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0" uniqueCount="4013">
  <si>
    <t xml:space="preserve">TargetID</t>
  </si>
  <si>
    <t xml:space="preserve">TargetName</t>
  </si>
  <si>
    <t xml:space="preserve">Accession</t>
  </si>
  <si>
    <t xml:space="preserve">ID</t>
  </si>
  <si>
    <t xml:space="preserve">Limma day matched</t>
  </si>
  <si>
    <t xml:space="preserve">maSigPro day matched</t>
  </si>
  <si>
    <t xml:space="preserve">Limma survival matched</t>
  </si>
  <si>
    <t xml:space="preserve">maSigPro survival matched</t>
  </si>
  <si>
    <t xml:space="preserve">day cluster</t>
  </si>
  <si>
    <t xml:space="preserve">survival cluster</t>
  </si>
  <si>
    <t xml:space="preserve">Abeta only maSigPro</t>
  </si>
  <si>
    <t xml:space="preserve">control only maSigPro</t>
  </si>
  <si>
    <t xml:space="preserve">Abeta PMCC</t>
  </si>
  <si>
    <t xml:space="preserve">control PMCC</t>
  </si>
  <si>
    <t xml:space="preserve">ab42_d3_5</t>
  </si>
  <si>
    <t xml:space="preserve">ab42_d3_6</t>
  </si>
  <si>
    <t xml:space="preserve">ab42_d3_7</t>
  </si>
  <si>
    <t xml:space="preserve">ab42_d3_8</t>
  </si>
  <si>
    <t xml:space="preserve">ab42_d10_13</t>
  </si>
  <si>
    <t xml:space="preserve">ab42_d10_14</t>
  </si>
  <si>
    <t xml:space="preserve">ab42_d10_15</t>
  </si>
  <si>
    <t xml:space="preserve">ab42_d10_16</t>
  </si>
  <si>
    <t xml:space="preserve">ab42_d20_21</t>
  </si>
  <si>
    <t xml:space="preserve">ab42_d20_23</t>
  </si>
  <si>
    <t xml:space="preserve">ab42_d20_24</t>
  </si>
  <si>
    <t xml:space="preserve">ab42_80p_29</t>
  </si>
  <si>
    <t xml:space="preserve">ab42_80p_30</t>
  </si>
  <si>
    <t xml:space="preserve">ab42_80p_31</t>
  </si>
  <si>
    <t xml:space="preserve">ab42_80p_32</t>
  </si>
  <si>
    <t xml:space="preserve">ab42_20p_45</t>
  </si>
  <si>
    <t xml:space="preserve">ab42_20p_47</t>
  </si>
  <si>
    <t xml:space="preserve">ab42_20p_48</t>
  </si>
  <si>
    <t xml:space="preserve">c51D_d3_1</t>
  </si>
  <si>
    <t xml:space="preserve">c51D_d3_2</t>
  </si>
  <si>
    <t xml:space="preserve">c51D_d3_3</t>
  </si>
  <si>
    <t xml:space="preserve">c51D_d3_4</t>
  </si>
  <si>
    <t xml:space="preserve">c51D_d10_9</t>
  </si>
  <si>
    <t xml:space="preserve">c51D_d10_10</t>
  </si>
  <si>
    <t xml:space="preserve">c51D_d10_11</t>
  </si>
  <si>
    <t xml:space="preserve">c51D_d10_12</t>
  </si>
  <si>
    <t xml:space="preserve">c51D_d20_17</t>
  </si>
  <si>
    <t xml:space="preserve">c51D_d20_19</t>
  </si>
  <si>
    <t xml:space="preserve">c51D_d20_20</t>
  </si>
  <si>
    <t xml:space="preserve">c51D_80p_25</t>
  </si>
  <si>
    <t xml:space="preserve">c51D_80p_26</t>
  </si>
  <si>
    <t xml:space="preserve">c51D_80p_27</t>
  </si>
  <si>
    <t xml:space="preserve">c51D_80p_28</t>
  </si>
  <si>
    <t xml:space="preserve">c51D_20p_41</t>
  </si>
  <si>
    <t xml:space="preserve">c51D_20p_43</t>
  </si>
  <si>
    <t xml:space="preserve">c51D_20p_44</t>
  </si>
  <si>
    <t xml:space="preserve">CG10026-RA</t>
  </si>
  <si>
    <t xml:space="preserve">CG10026</t>
  </si>
  <si>
    <t xml:space="preserve">FBgn0032785</t>
  </si>
  <si>
    <t xml:space="preserve">ID100003922100031116</t>
  </si>
  <si>
    <t xml:space="preserve">NA</t>
  </si>
  <si>
    <t xml:space="preserve">CG10047-RA</t>
  </si>
  <si>
    <t xml:space="preserve">Syt4</t>
  </si>
  <si>
    <t xml:space="preserve">FBgn0028400</t>
  </si>
  <si>
    <t xml:space="preserve">ID100003406001040901</t>
  </si>
  <si>
    <t xml:space="preserve">CG10091-RA</t>
  </si>
  <si>
    <t xml:space="preserve">GstD9</t>
  </si>
  <si>
    <t xml:space="preserve">FBgn0038020</t>
  </si>
  <si>
    <t xml:space="preserve">ID100003408701100902</t>
  </si>
  <si>
    <t xml:space="preserve">CG10098-RA</t>
  </si>
  <si>
    <t xml:space="preserve">CG10098</t>
  </si>
  <si>
    <t xml:space="preserve">FBgn0037472</t>
  </si>
  <si>
    <t xml:space="preserve">ID100003409201000902</t>
  </si>
  <si>
    <t xml:space="preserve">CG10126-RA</t>
  </si>
  <si>
    <t xml:space="preserve">CG10126</t>
  </si>
  <si>
    <t xml:space="preserve">FBgn0038088</t>
  </si>
  <si>
    <t xml:space="preserve">ID100003410601081303</t>
  </si>
  <si>
    <t xml:space="preserve">CG10131-RA</t>
  </si>
  <si>
    <t xml:space="preserve">CG10131</t>
  </si>
  <si>
    <t xml:space="preserve">FBgn0033949</t>
  </si>
  <si>
    <t xml:space="preserve">ID100003411101100308</t>
  </si>
  <si>
    <t xml:space="preserve">CG10142-RA</t>
  </si>
  <si>
    <t xml:space="preserve">Ance-5</t>
  </si>
  <si>
    <t xml:space="preserve">FBgn0035076</t>
  </si>
  <si>
    <t xml:space="preserve">ID100003432800081302</t>
  </si>
  <si>
    <t xml:space="preserve">CG10146-RA</t>
  </si>
  <si>
    <t xml:space="preserve">AttA</t>
  </si>
  <si>
    <t xml:space="preserve">FBgn0012042</t>
  </si>
  <si>
    <t xml:space="preserve">ID100003923502110315</t>
  </si>
  <si>
    <t xml:space="preserve">CG10149-RB</t>
  </si>
  <si>
    <t xml:space="preserve">Rpn6</t>
  </si>
  <si>
    <t xml:space="preserve">FBgn0028689</t>
  </si>
  <si>
    <t xml:space="preserve">ID100003923702070315</t>
  </si>
  <si>
    <t xml:space="preserve">CG10152-RA</t>
  </si>
  <si>
    <t xml:space="preserve">beat-IV</t>
  </si>
  <si>
    <t xml:space="preserve">FBgn0039089</t>
  </si>
  <si>
    <t xml:space="preserve">ID100003923902030315</t>
  </si>
  <si>
    <t xml:space="preserve">CG10157-RA</t>
  </si>
  <si>
    <t xml:space="preserve">CG10157</t>
  </si>
  <si>
    <t xml:space="preserve">FBgn0039099</t>
  </si>
  <si>
    <t xml:space="preserve">ID100003924100111717</t>
  </si>
  <si>
    <t xml:space="preserve">CG10160-RA</t>
  </si>
  <si>
    <t xml:space="preserve">ImpL3</t>
  </si>
  <si>
    <t xml:space="preserve">FBgn0001258</t>
  </si>
  <si>
    <t xml:space="preserve">ID100003394100020210</t>
  </si>
  <si>
    <t xml:space="preserve">CG1019-RA</t>
  </si>
  <si>
    <t xml:space="preserve">Mlp84B</t>
  </si>
  <si>
    <t xml:space="preserve">FBgn0014863</t>
  </si>
  <si>
    <t xml:space="preserve">ID100004038402051511</t>
  </si>
  <si>
    <t xml:space="preserve">CG10200-RB</t>
  </si>
  <si>
    <t xml:space="preserve">CG10200</t>
  </si>
  <si>
    <t xml:space="preserve">FBgn0033968</t>
  </si>
  <si>
    <t xml:space="preserve">ID100004038602011511</t>
  </si>
  <si>
    <t xml:space="preserve">CG10211-RA</t>
  </si>
  <si>
    <t xml:space="preserve">CG10211</t>
  </si>
  <si>
    <t xml:space="preserve">FBgn0032685</t>
  </si>
  <si>
    <t xml:space="preserve">ID100003433200001302</t>
  </si>
  <si>
    <t xml:space="preserve">CG10236-RA</t>
  </si>
  <si>
    <t xml:space="preserve">LanA</t>
  </si>
  <si>
    <t xml:space="preserve">FBgn0002526</t>
  </si>
  <si>
    <t xml:space="preserve">ID100004040602090410</t>
  </si>
  <si>
    <t xml:space="preserve">CG10242-RA</t>
  </si>
  <si>
    <t xml:space="preserve">Cyp6a23</t>
  </si>
  <si>
    <t xml:space="preserve">FBgn0033978</t>
  </si>
  <si>
    <t xml:space="preserve">ID100004040902030410</t>
  </si>
  <si>
    <t xml:space="preserve">CG10245-RA</t>
  </si>
  <si>
    <t xml:space="preserve">Cyp6a20</t>
  </si>
  <si>
    <t xml:space="preserve">FBgn0033980</t>
  </si>
  <si>
    <t xml:space="preserve">ID100003925302111717</t>
  </si>
  <si>
    <t xml:space="preserve">CG10248-RA</t>
  </si>
  <si>
    <t xml:space="preserve">Cyp6a8</t>
  </si>
  <si>
    <t xml:space="preserve">FBgn0013772</t>
  </si>
  <si>
    <t xml:space="preserve">ID100004041402051619</t>
  </si>
  <si>
    <t xml:space="preserve">CG10253-RA</t>
  </si>
  <si>
    <t xml:space="preserve">CG10253</t>
  </si>
  <si>
    <t xml:space="preserve">FBgn0033983</t>
  </si>
  <si>
    <t xml:space="preserve">ID100003154400091616</t>
  </si>
  <si>
    <t xml:space="preserve">CG10257-RA</t>
  </si>
  <si>
    <t xml:space="preserve">CG10257</t>
  </si>
  <si>
    <t xml:space="preserve">FBgn0033985</t>
  </si>
  <si>
    <t xml:space="preserve">ID100003925502071717</t>
  </si>
  <si>
    <t xml:space="preserve">CG10287-RA</t>
  </si>
  <si>
    <t xml:space="preserve">Gasp</t>
  </si>
  <si>
    <t xml:space="preserve">FBgn0026077</t>
  </si>
  <si>
    <t xml:space="preserve">ID100004043302031809</t>
  </si>
  <si>
    <t xml:space="preserve">CG10332-RA</t>
  </si>
  <si>
    <t xml:space="preserve">CG10332</t>
  </si>
  <si>
    <t xml:space="preserve">FBgn0260455</t>
  </si>
  <si>
    <t xml:space="preserve">ID100003927000010111</t>
  </si>
  <si>
    <t xml:space="preserve">CG10342-RA</t>
  </si>
  <si>
    <t xml:space="preserve">npf</t>
  </si>
  <si>
    <t xml:space="preserve">FBgn0027109</t>
  </si>
  <si>
    <t xml:space="preserve">ID100004046002091413</t>
  </si>
  <si>
    <t xml:space="preserve">CG10345-RA</t>
  </si>
  <si>
    <t xml:space="preserve">CG10345</t>
  </si>
  <si>
    <t xml:space="preserve">FBgn0027562</t>
  </si>
  <si>
    <t xml:space="preserve">ID100003927300071309</t>
  </si>
  <si>
    <t xml:space="preserve">CG10361-RA</t>
  </si>
  <si>
    <t xml:space="preserve">CG10361</t>
  </si>
  <si>
    <t xml:space="preserve">FBgn0036208</t>
  </si>
  <si>
    <t xml:space="preserve">ID100003154800011616</t>
  </si>
  <si>
    <t xml:space="preserve">CG10363-RA</t>
  </si>
  <si>
    <t xml:space="preserve">TepIV</t>
  </si>
  <si>
    <t xml:space="preserve">FBgn0041180</t>
  </si>
  <si>
    <t xml:space="preserve">ID100003951401050315</t>
  </si>
  <si>
    <t xml:space="preserve">CG10374-RA</t>
  </si>
  <si>
    <t xml:space="preserve">Lsd-1</t>
  </si>
  <si>
    <t xml:space="preserve">FBgn0039114</t>
  </si>
  <si>
    <t xml:space="preserve">ID100003951803091116</t>
  </si>
  <si>
    <t xml:space="preserve">CG10414-RA</t>
  </si>
  <si>
    <t xml:space="preserve">CG10414</t>
  </si>
  <si>
    <t xml:space="preserve">FBgn0032691</t>
  </si>
  <si>
    <t xml:space="preserve">ID100003928502071309</t>
  </si>
  <si>
    <t xml:space="preserve">CG10436-RA</t>
  </si>
  <si>
    <t xml:space="preserve">Pbprp1</t>
  </si>
  <si>
    <t xml:space="preserve">FBgn0011279</t>
  </si>
  <si>
    <t xml:space="preserve">ID100003928802011309</t>
  </si>
  <si>
    <t xml:space="preserve">CG10460-RA</t>
  </si>
  <si>
    <t xml:space="preserve">cer</t>
  </si>
  <si>
    <t xml:space="preserve">FBgn0034443</t>
  </si>
  <si>
    <t xml:space="preserve">ID100003955301110111</t>
  </si>
  <si>
    <t xml:space="preserve">CG10473-RB</t>
  </si>
  <si>
    <t xml:space="preserve">hkl</t>
  </si>
  <si>
    <t xml:space="preserve">FBgn0086441</t>
  </si>
  <si>
    <t xml:space="preserve">ID100003955901111309</t>
  </si>
  <si>
    <t xml:space="preserve">CG10516-RA</t>
  </si>
  <si>
    <t xml:space="preserve">CG10516</t>
  </si>
  <si>
    <t xml:space="preserve">FBgn0036549</t>
  </si>
  <si>
    <t xml:space="preserve">ID100003957701110214</t>
  </si>
  <si>
    <t xml:space="preserve">CG10524-RA</t>
  </si>
  <si>
    <t xml:space="preserve">Pkcdelta</t>
  </si>
  <si>
    <t xml:space="preserve">FBgn0259680</t>
  </si>
  <si>
    <t xml:space="preserve">ID100003958101030214</t>
  </si>
  <si>
    <t xml:space="preserve">CG10527-RA</t>
  </si>
  <si>
    <t xml:space="preserve">CG10527</t>
  </si>
  <si>
    <t xml:space="preserve">FBgn0034583</t>
  </si>
  <si>
    <t xml:space="preserve">ID100003958201010214</t>
  </si>
  <si>
    <t xml:space="preserve">CG1056-RA</t>
  </si>
  <si>
    <t xml:space="preserve">5-HT2</t>
  </si>
  <si>
    <t xml:space="preserve">FBgn0087012</t>
  </si>
  <si>
    <t xml:space="preserve">ID100003941201041116</t>
  </si>
  <si>
    <t xml:space="preserve">CG10560-RA</t>
  </si>
  <si>
    <t xml:space="preserve">CG10560</t>
  </si>
  <si>
    <t xml:space="preserve">FBgn0039325</t>
  </si>
  <si>
    <t xml:space="preserve">ID100003959903030408</t>
  </si>
  <si>
    <t xml:space="preserve">CG10570-RA</t>
  </si>
  <si>
    <t xml:space="preserve">CG10570</t>
  </si>
  <si>
    <t xml:space="preserve">FBgn0040992</t>
  </si>
  <si>
    <t xml:space="preserve">ID100003941301021116</t>
  </si>
  <si>
    <t xml:space="preserve">CG1059-RA</t>
  </si>
  <si>
    <t xml:space="preserve">Karybeta3</t>
  </si>
  <si>
    <t xml:space="preserve">FBgn0087013</t>
  </si>
  <si>
    <t xml:space="preserve">ID100003943003040315</t>
  </si>
  <si>
    <t xml:space="preserve">CG10592-RA</t>
  </si>
  <si>
    <t xml:space="preserve">CG10592</t>
  </si>
  <si>
    <t xml:space="preserve">FBgn0035619</t>
  </si>
  <si>
    <t xml:space="preserve">ID100003155902031616</t>
  </si>
  <si>
    <t xml:space="preserve">CG10638-RA</t>
  </si>
  <si>
    <t xml:space="preserve">CG10638</t>
  </si>
  <si>
    <t xml:space="preserve">FBgn0036290</t>
  </si>
  <si>
    <t xml:space="preserve">ID100003435000001313</t>
  </si>
  <si>
    <t xml:space="preserve">CG1066-RB</t>
  </si>
  <si>
    <t xml:space="preserve">Shab</t>
  </si>
  <si>
    <t xml:space="preserve">FBgn0003383</t>
  </si>
  <si>
    <t xml:space="preserve">ID100003947303020111</t>
  </si>
  <si>
    <t xml:space="preserve">CG10686-RA</t>
  </si>
  <si>
    <t xml:space="preserve">tral</t>
  </si>
  <si>
    <t xml:space="preserve">FBgn0041775</t>
  </si>
  <si>
    <t xml:space="preserve">ID100003948401040214</t>
  </si>
  <si>
    <t xml:space="preserve">CG10691-RB</t>
  </si>
  <si>
    <t xml:space="preserve">l(2)37Cc</t>
  </si>
  <si>
    <t xml:space="preserve">FBgn0002031</t>
  </si>
  <si>
    <t xml:space="preserve">ID100003948601000214</t>
  </si>
  <si>
    <t xml:space="preserve">CG10693-RA</t>
  </si>
  <si>
    <t xml:space="preserve">slo</t>
  </si>
  <si>
    <t xml:space="preserve">FBgn0003429</t>
  </si>
  <si>
    <t xml:space="preserve">ID100003948801080408</t>
  </si>
  <si>
    <t xml:space="preserve">CG10697-RA</t>
  </si>
  <si>
    <t xml:space="preserve">Ddc</t>
  </si>
  <si>
    <t xml:space="preserve">FBgn0000422</t>
  </si>
  <si>
    <t xml:space="preserve">ID100003156100111015</t>
  </si>
  <si>
    <t xml:space="preserve">CG10706-RE</t>
  </si>
  <si>
    <t xml:space="preserve">SK</t>
  </si>
  <si>
    <t xml:space="preserve">FBgn0029761</t>
  </si>
  <si>
    <t xml:space="preserve">ID100003949503060214</t>
  </si>
  <si>
    <t xml:space="preserve">CG10734-RA</t>
  </si>
  <si>
    <t xml:space="preserve">CG10734</t>
  </si>
  <si>
    <t xml:space="preserve">FBgn0034082</t>
  </si>
  <si>
    <t xml:space="preserve">ID100003854900021604</t>
  </si>
  <si>
    <t xml:space="preserve">CG1074-RA</t>
  </si>
  <si>
    <t xml:space="preserve">CG1074</t>
  </si>
  <si>
    <t xml:space="preserve">FBgn0037250</t>
  </si>
  <si>
    <t xml:space="preserve">ID100003742400081416</t>
  </si>
  <si>
    <t xml:space="preserve">CG10763-RA</t>
  </si>
  <si>
    <t xml:space="preserve">Gbeta5</t>
  </si>
  <si>
    <t xml:space="preserve">FBgn0030011</t>
  </si>
  <si>
    <t xml:space="preserve">ID100003435400041805</t>
  </si>
  <si>
    <t xml:space="preserve">CG1079-RA</t>
  </si>
  <si>
    <t xml:space="preserve">Fie</t>
  </si>
  <si>
    <t xml:space="preserve">FBgn0026592</t>
  </si>
  <si>
    <t xml:space="preserve">ID100003857700060510</t>
  </si>
  <si>
    <t xml:space="preserve">CG10794-RA</t>
  </si>
  <si>
    <t xml:space="preserve">DptB</t>
  </si>
  <si>
    <t xml:space="preserve">FBgn0034407</t>
  </si>
  <si>
    <t xml:space="preserve">ID100003857500100510</t>
  </si>
  <si>
    <t xml:space="preserve">CG10799-RA</t>
  </si>
  <si>
    <t xml:space="preserve">CG10799</t>
  </si>
  <si>
    <t xml:space="preserve">FBgn0033821</t>
  </si>
  <si>
    <t xml:space="preserve">ID100003857600080510</t>
  </si>
  <si>
    <t xml:space="preserve">CG10802-RA</t>
  </si>
  <si>
    <t xml:space="preserve">CG10802</t>
  </si>
  <si>
    <t xml:space="preserve">FBgn0029664</t>
  </si>
  <si>
    <t xml:space="preserve">ID100003857900020510</t>
  </si>
  <si>
    <t xml:space="preserve">CG10808-RA</t>
  </si>
  <si>
    <t xml:space="preserve">synaptogyrin</t>
  </si>
  <si>
    <t xml:space="preserve">FBgn0033876</t>
  </si>
  <si>
    <t xml:space="preserve">ID100003858302060711</t>
  </si>
  <si>
    <t xml:space="preserve">CG10810-RA</t>
  </si>
  <si>
    <t xml:space="preserve">Drs</t>
  </si>
  <si>
    <t xml:space="preserve">FBgn0010381</t>
  </si>
  <si>
    <t xml:space="preserve">ID100003858502020711</t>
  </si>
  <si>
    <t xml:space="preserve">CG10812-RA</t>
  </si>
  <si>
    <t xml:space="preserve">dro5</t>
  </si>
  <si>
    <t xml:space="preserve">FBgn0035434</t>
  </si>
  <si>
    <t xml:space="preserve">ID100003858702100510</t>
  </si>
  <si>
    <t xml:space="preserve">CG10814-RA</t>
  </si>
  <si>
    <t xml:space="preserve">CG10814</t>
  </si>
  <si>
    <t xml:space="preserve">FBgn0033830</t>
  </si>
  <si>
    <t xml:space="preserve">ID100003858802080510</t>
  </si>
  <si>
    <t xml:space="preserve">CG10833-RA</t>
  </si>
  <si>
    <t xml:space="preserve">Cyp28d1</t>
  </si>
  <si>
    <t xml:space="preserve">FBgn0031689</t>
  </si>
  <si>
    <t xml:space="preserve">ID100003859700020409</t>
  </si>
  <si>
    <t xml:space="preserve">CG10842-RA</t>
  </si>
  <si>
    <t xml:space="preserve">Cyp4p1</t>
  </si>
  <si>
    <t xml:space="preserve">FBgn0015037</t>
  </si>
  <si>
    <t xml:space="preserve">ID100003860300020918</t>
  </si>
  <si>
    <t xml:space="preserve">CG10851-RB</t>
  </si>
  <si>
    <t xml:space="preserve">B52</t>
  </si>
  <si>
    <t xml:space="preserve">FBgn0004587</t>
  </si>
  <si>
    <t xml:space="preserve">ID100003861002000409</t>
  </si>
  <si>
    <t xml:space="preserve">CG10851-RG</t>
  </si>
  <si>
    <t xml:space="preserve">ID100003861202080918</t>
  </si>
  <si>
    <t xml:space="preserve">CG10913-RA</t>
  </si>
  <si>
    <t xml:space="preserve">Spn6</t>
  </si>
  <si>
    <t xml:space="preserve">FBgn0028983</t>
  </si>
  <si>
    <t xml:space="preserve">ID100003863302020710</t>
  </si>
  <si>
    <t xml:space="preserve">CG10916-RA</t>
  </si>
  <si>
    <t xml:space="preserve">CG10916</t>
  </si>
  <si>
    <t xml:space="preserve">FBgn0034312</t>
  </si>
  <si>
    <t xml:space="preserve">ID100003863502100509</t>
  </si>
  <si>
    <t xml:space="preserve">CG1093-RA</t>
  </si>
  <si>
    <t xml:space="preserve">plx</t>
  </si>
  <si>
    <t xml:space="preserve">FBgn0261261</t>
  </si>
  <si>
    <t xml:space="preserve">ID100003346300111202</t>
  </si>
  <si>
    <t xml:space="preserve">CG10960-RA</t>
  </si>
  <si>
    <t xml:space="preserve">CG10960</t>
  </si>
  <si>
    <t xml:space="preserve">FBgn0036316</t>
  </si>
  <si>
    <t xml:space="preserve">ID100003347302030715</t>
  </si>
  <si>
    <t xml:space="preserve">CG10966-RA</t>
  </si>
  <si>
    <t xml:space="preserve">rdgA</t>
  </si>
  <si>
    <t xml:space="preserve">FBgn0261549</t>
  </si>
  <si>
    <t xml:space="preserve">ID100003745802000914</t>
  </si>
  <si>
    <t xml:space="preserve">CG10991-RA</t>
  </si>
  <si>
    <t xml:space="preserve">CG10991</t>
  </si>
  <si>
    <t xml:space="preserve">FBgn0037389</t>
  </si>
  <si>
    <t xml:space="preserve">ID100003349000051804</t>
  </si>
  <si>
    <t xml:space="preserve">CG10999-RB</t>
  </si>
  <si>
    <t xml:space="preserve">CG42675</t>
  </si>
  <si>
    <t xml:space="preserve">FBgn0261561</t>
  </si>
  <si>
    <t xml:space="preserve">ID100003746302020608</t>
  </si>
  <si>
    <t xml:space="preserve">CG11010-RA</t>
  </si>
  <si>
    <t xml:space="preserve">Ent3</t>
  </si>
  <si>
    <t xml:space="preserve">FBgn0036319</t>
  </si>
  <si>
    <t xml:space="preserve">ID100003349702030404</t>
  </si>
  <si>
    <t xml:space="preserve">CG11052-RA</t>
  </si>
  <si>
    <t xml:space="preserve">CG11052</t>
  </si>
  <si>
    <t xml:space="preserve">FBgn0040524</t>
  </si>
  <si>
    <t xml:space="preserve">ID100003351500031212</t>
  </si>
  <si>
    <t xml:space="preserve">CG11089-RA</t>
  </si>
  <si>
    <t xml:space="preserve">CG11089</t>
  </si>
  <si>
    <t xml:space="preserve">FBgn0039241</t>
  </si>
  <si>
    <t xml:space="preserve">ID100003747300060112</t>
  </si>
  <si>
    <t xml:space="preserve">CG1112-RA</t>
  </si>
  <si>
    <t xml:space="preserve">alpha-Est7</t>
  </si>
  <si>
    <t xml:space="preserve">FBgn0015575</t>
  </si>
  <si>
    <t xml:space="preserve">ID100004209801080905</t>
  </si>
  <si>
    <t xml:space="preserve">CG11129-RA</t>
  </si>
  <si>
    <t xml:space="preserve">Yp3</t>
  </si>
  <si>
    <t xml:space="preserve">FBgn0004047</t>
  </si>
  <si>
    <t xml:space="preserve">ID100004209701100905</t>
  </si>
  <si>
    <t xml:space="preserve">CG11155-RA</t>
  </si>
  <si>
    <t xml:space="preserve">CG11155</t>
  </si>
  <si>
    <t xml:space="preserve">FBgn0039927</t>
  </si>
  <si>
    <t xml:space="preserve">ID100004211203040905</t>
  </si>
  <si>
    <t xml:space="preserve">CG11205-RB</t>
  </si>
  <si>
    <t xml:space="preserve">phr</t>
  </si>
  <si>
    <t xml:space="preserve">FBgn0003082</t>
  </si>
  <si>
    <t xml:space="preserve">ID100003158302031011</t>
  </si>
  <si>
    <t xml:space="preserve">CG11206-RA</t>
  </si>
  <si>
    <t xml:space="preserve">CG11206</t>
  </si>
  <si>
    <t xml:space="preserve">FBgn0034720</t>
  </si>
  <si>
    <t xml:space="preserve">ID100003158402011011</t>
  </si>
  <si>
    <t xml:space="preserve">CG11211-RA</t>
  </si>
  <si>
    <t xml:space="preserve">CG11211</t>
  </si>
  <si>
    <t xml:space="preserve">FBgn0033067</t>
  </si>
  <si>
    <t xml:space="preserve">ID100003438302060717</t>
  </si>
  <si>
    <t xml:space="preserve">CG11218-RA</t>
  </si>
  <si>
    <t xml:space="preserve">Obp56d</t>
  </si>
  <si>
    <t xml:space="preserve">FBgn0034470</t>
  </si>
  <si>
    <t xml:space="preserve">ID100004213603041403</t>
  </si>
  <si>
    <t xml:space="preserve">CG1124-RA</t>
  </si>
  <si>
    <t xml:space="preserve">CG1124</t>
  </si>
  <si>
    <t xml:space="preserve">FBgn0037290</t>
  </si>
  <si>
    <t xml:space="preserve">ID100003399300060902</t>
  </si>
  <si>
    <t xml:space="preserve">CG11279-RA</t>
  </si>
  <si>
    <t xml:space="preserve">CG11279</t>
  </si>
  <si>
    <t xml:space="preserve">FBgn0036342</t>
  </si>
  <si>
    <t xml:space="preserve">ID100004216403080612</t>
  </si>
  <si>
    <t xml:space="preserve">CG11280-RA</t>
  </si>
  <si>
    <t xml:space="preserve">trn</t>
  </si>
  <si>
    <t xml:space="preserve">FBgn0010452</t>
  </si>
  <si>
    <t xml:space="preserve">ID100004216503060612</t>
  </si>
  <si>
    <t xml:space="preserve">CG1129-RB</t>
  </si>
  <si>
    <t xml:space="preserve">CG1129</t>
  </si>
  <si>
    <t xml:space="preserve">FBgn0037279</t>
  </si>
  <si>
    <t xml:space="preserve">ID100003438702100200</t>
  </si>
  <si>
    <t xml:space="preserve">CG1130-RA</t>
  </si>
  <si>
    <t xml:space="preserve">scrt</t>
  </si>
  <si>
    <t xml:space="preserve">FBgn0004880</t>
  </si>
  <si>
    <t xml:space="preserve">ID100004217801041308</t>
  </si>
  <si>
    <t xml:space="preserve">CG11303-RA</t>
  </si>
  <si>
    <t xml:space="preserve">TM4SF</t>
  </si>
  <si>
    <t xml:space="preserve">FBgn0020372</t>
  </si>
  <si>
    <t xml:space="preserve">ID100004217501101308</t>
  </si>
  <si>
    <t xml:space="preserve">CG11348-RA</t>
  </si>
  <si>
    <t xml:space="preserve">nAcRbeta-64B</t>
  </si>
  <si>
    <t xml:space="preserve">FBgn0000038</t>
  </si>
  <si>
    <t xml:space="preserve">ID100004259003090606</t>
  </si>
  <si>
    <t xml:space="preserve">CG11348-RB</t>
  </si>
  <si>
    <t xml:space="preserve">ID100004259103070606</t>
  </si>
  <si>
    <t xml:space="preserve">CG11368-RA</t>
  </si>
  <si>
    <t xml:space="preserve">CG11368</t>
  </si>
  <si>
    <t xml:space="preserve">FBgn0040923</t>
  </si>
  <si>
    <t xml:space="preserve">ID100003159300070403</t>
  </si>
  <si>
    <t xml:space="preserve">CG11415-RA</t>
  </si>
  <si>
    <t xml:space="preserve">Tsp2A</t>
  </si>
  <si>
    <t xml:space="preserve">FBgn0024361</t>
  </si>
  <si>
    <t xml:space="preserve">ID100003159902071311</t>
  </si>
  <si>
    <t xml:space="preserve">CG11422-RA</t>
  </si>
  <si>
    <t xml:space="preserve">Os-E</t>
  </si>
  <si>
    <t xml:space="preserve">FBgn0010403</t>
  </si>
  <si>
    <t xml:space="preserve">ID100004263201090916</t>
  </si>
  <si>
    <t xml:space="preserve">CG11458-RA</t>
  </si>
  <si>
    <t xml:space="preserve">CG11458</t>
  </si>
  <si>
    <t xml:space="preserve">FBgn0040637</t>
  </si>
  <si>
    <t xml:space="preserve">ID100004264603050916</t>
  </si>
  <si>
    <t xml:space="preserve">CG11538-RA</t>
  </si>
  <si>
    <t xml:space="preserve">CG11538</t>
  </si>
  <si>
    <t xml:space="preserve">FBgn0017424</t>
  </si>
  <si>
    <t xml:space="preserve">ID100003400602040902</t>
  </si>
  <si>
    <t xml:space="preserve">CG11594-RB</t>
  </si>
  <si>
    <t xml:space="preserve">CG11594</t>
  </si>
  <si>
    <t xml:space="preserve">FBgn0035484</t>
  </si>
  <si>
    <t xml:space="preserve">ID100003224201051218</t>
  </si>
  <si>
    <t xml:space="preserve">CG11650-RA</t>
  </si>
  <si>
    <t xml:space="preserve">Lcp1</t>
  </si>
  <si>
    <t xml:space="preserve">FBgn0002531</t>
  </si>
  <si>
    <t xml:space="preserve">ID100003160402090403</t>
  </si>
  <si>
    <t xml:space="preserve">CG11652-RA</t>
  </si>
  <si>
    <t xml:space="preserve">CG11652</t>
  </si>
  <si>
    <t xml:space="preserve">FBgn0036194</t>
  </si>
  <si>
    <t xml:space="preserve">ID100003226501071200</t>
  </si>
  <si>
    <t xml:space="preserve">CG11654-RA</t>
  </si>
  <si>
    <t xml:space="preserve">Ahcy13</t>
  </si>
  <si>
    <t xml:space="preserve">FBgn0014455</t>
  </si>
  <si>
    <t xml:space="preserve">ID100003785300020516</t>
  </si>
  <si>
    <t xml:space="preserve">CG11655-RA</t>
  </si>
  <si>
    <t xml:space="preserve">CG11655</t>
  </si>
  <si>
    <t xml:space="preserve">FBgn0030638</t>
  </si>
  <si>
    <t xml:space="preserve">ID100003226601051200</t>
  </si>
  <si>
    <t xml:space="preserve">CG11658-RA</t>
  </si>
  <si>
    <t xml:space="preserve">CG11658</t>
  </si>
  <si>
    <t xml:space="preserve">FBgn0036196</t>
  </si>
  <si>
    <t xml:space="preserve">ID100003226801011200</t>
  </si>
  <si>
    <t xml:space="preserve">CG1168-RA</t>
  </si>
  <si>
    <t xml:space="preserve">7B2</t>
  </si>
  <si>
    <t xml:space="preserve">FBgn0041707</t>
  </si>
  <si>
    <t xml:space="preserve">ID100003786000000802</t>
  </si>
  <si>
    <t xml:space="preserve">CG11727-RB</t>
  </si>
  <si>
    <t xml:space="preserve">CG11727</t>
  </si>
  <si>
    <t xml:space="preserve">FBgn0030299</t>
  </si>
  <si>
    <t xml:space="preserve">ID100003229603051817</t>
  </si>
  <si>
    <t xml:space="preserve">CG1176-RA</t>
  </si>
  <si>
    <t xml:space="preserve">Pbprp4</t>
  </si>
  <si>
    <t xml:space="preserve">FBgn0011282</t>
  </si>
  <si>
    <t xml:space="preserve">ID100004335601010419</t>
  </si>
  <si>
    <t xml:space="preserve">CG11765-RA</t>
  </si>
  <si>
    <t xml:space="preserve">Prx2540-2</t>
  </si>
  <si>
    <t xml:space="preserve">FBgn0033518</t>
  </si>
  <si>
    <t xml:space="preserve">ID100004335401050419</t>
  </si>
  <si>
    <t xml:space="preserve">CG11790-RA</t>
  </si>
  <si>
    <t xml:space="preserve">CG11790</t>
  </si>
  <si>
    <t xml:space="preserve">FBgn0039265</t>
  </si>
  <si>
    <t xml:space="preserve">ID100004336603050419</t>
  </si>
  <si>
    <t xml:space="preserve">CG11797-RA</t>
  </si>
  <si>
    <t xml:space="preserve">Obp56a</t>
  </si>
  <si>
    <t xml:space="preserve">FBgn0034468</t>
  </si>
  <si>
    <t xml:space="preserve">ID100004336901111006</t>
  </si>
  <si>
    <t xml:space="preserve">CG11843-RA</t>
  </si>
  <si>
    <t xml:space="preserve">CG11843</t>
  </si>
  <si>
    <t xml:space="preserve">FBgn0039630</t>
  </si>
  <si>
    <t xml:space="preserve">ID100004338503031006</t>
  </si>
  <si>
    <t xml:space="preserve">CG11853-RA</t>
  </si>
  <si>
    <t xml:space="preserve">to</t>
  </si>
  <si>
    <t xml:space="preserve">FBgn0039298</t>
  </si>
  <si>
    <t xml:space="preserve">ID100004338903071316</t>
  </si>
  <si>
    <t xml:space="preserve">CG11854-RA</t>
  </si>
  <si>
    <t xml:space="preserve">CG11854</t>
  </si>
  <si>
    <t xml:space="preserve">FBgn0039299</t>
  </si>
  <si>
    <t xml:space="preserve">ID100004339003051316</t>
  </si>
  <si>
    <t xml:space="preserve">CG11885-RA</t>
  </si>
  <si>
    <t xml:space="preserve">CG11885</t>
  </si>
  <si>
    <t xml:space="preserve">FBgn0031253</t>
  </si>
  <si>
    <t xml:space="preserve">ID100004340603090106</t>
  </si>
  <si>
    <t xml:space="preserve">CG11888-RA</t>
  </si>
  <si>
    <t xml:space="preserve">Rpn2</t>
  </si>
  <si>
    <t xml:space="preserve">FBgn0028692</t>
  </si>
  <si>
    <t xml:space="preserve">ID100004340803050106</t>
  </si>
  <si>
    <t xml:space="preserve">CG11899-RA</t>
  </si>
  <si>
    <t xml:space="preserve">CG11899</t>
  </si>
  <si>
    <t xml:space="preserve">FBgn0014427</t>
  </si>
  <si>
    <t xml:space="preserve">ID100003401100061303</t>
  </si>
  <si>
    <t xml:space="preserve">CG11907-RA</t>
  </si>
  <si>
    <t xml:space="preserve">Ent1</t>
  </si>
  <si>
    <t xml:space="preserve">FBgn0031250</t>
  </si>
  <si>
    <t xml:space="preserve">ID100004341901070001</t>
  </si>
  <si>
    <t xml:space="preserve">CG11909-RA</t>
  </si>
  <si>
    <t xml:space="preserve">tobi</t>
  </si>
  <si>
    <t xml:space="preserve">FBgn0261575</t>
  </si>
  <si>
    <t xml:space="preserve">ID100004342101030001</t>
  </si>
  <si>
    <t xml:space="preserve">CG11910-RA</t>
  </si>
  <si>
    <t xml:space="preserve">CG11910</t>
  </si>
  <si>
    <t xml:space="preserve">FBgn0039332</t>
  </si>
  <si>
    <t xml:space="preserve">ID100004342201010001</t>
  </si>
  <si>
    <t xml:space="preserve">CG11968-RA</t>
  </si>
  <si>
    <t xml:space="preserve">RagA</t>
  </si>
  <si>
    <t xml:space="preserve">FBgn0037647</t>
  </si>
  <si>
    <t xml:space="preserve">ID100004343803051515</t>
  </si>
  <si>
    <t xml:space="preserve">CG11981-RA</t>
  </si>
  <si>
    <t xml:space="preserve">Prosbeta3</t>
  </si>
  <si>
    <t xml:space="preserve">FBgn0026380</t>
  </si>
  <si>
    <t xml:space="preserve">ID100003161400011615</t>
  </si>
  <si>
    <t xml:space="preserve">CG11992-RC</t>
  </si>
  <si>
    <t xml:space="preserve">Rel</t>
  </si>
  <si>
    <t xml:space="preserve">FBgn0014018</t>
  </si>
  <si>
    <t xml:space="preserve">ID100004133701060302</t>
  </si>
  <si>
    <t xml:space="preserve">CG12008-RC</t>
  </si>
  <si>
    <t xml:space="preserve">kst</t>
  </si>
  <si>
    <t xml:space="preserve">FBgn0004167</t>
  </si>
  <si>
    <t xml:space="preserve">ID100004134803080302</t>
  </si>
  <si>
    <t xml:space="preserve">CG12013-RB</t>
  </si>
  <si>
    <t xml:space="preserve">PHGPx</t>
  </si>
  <si>
    <t xml:space="preserve">FBgn0035438</t>
  </si>
  <si>
    <t xml:space="preserve">ID100004135103020302</t>
  </si>
  <si>
    <t xml:space="preserve">CG12071-RA</t>
  </si>
  <si>
    <t xml:space="preserve">CG12071</t>
  </si>
  <si>
    <t xml:space="preserve">FBgn0039808</t>
  </si>
  <si>
    <t xml:space="preserve">ID100004138601041800</t>
  </si>
  <si>
    <t xml:space="preserve">CG12079-RA</t>
  </si>
  <si>
    <t xml:space="preserve">CG12079</t>
  </si>
  <si>
    <t xml:space="preserve">FBgn0035404</t>
  </si>
  <si>
    <t xml:space="preserve">ID100004139203040617</t>
  </si>
  <si>
    <t xml:space="preserve">CG12090-RA</t>
  </si>
  <si>
    <t xml:space="preserve">CG12090</t>
  </si>
  <si>
    <t xml:space="preserve">FBgn0035227</t>
  </si>
  <si>
    <t xml:space="preserve">ID100004071001011809</t>
  </si>
  <si>
    <t xml:space="preserve">CG12112-RA</t>
  </si>
  <si>
    <t xml:space="preserve">CG12112</t>
  </si>
  <si>
    <t xml:space="preserve">FBgn0030048</t>
  </si>
  <si>
    <t xml:space="preserve">ID100004140501021500</t>
  </si>
  <si>
    <t xml:space="preserve">CG12116-RA</t>
  </si>
  <si>
    <t xml:space="preserve">CG12116</t>
  </si>
  <si>
    <t xml:space="preserve">FBgn0030041</t>
  </si>
  <si>
    <t xml:space="preserve">ID100004140801080619</t>
  </si>
  <si>
    <t xml:space="preserve">CG12143-RA</t>
  </si>
  <si>
    <t xml:space="preserve">Tsp42Ej</t>
  </si>
  <si>
    <t xml:space="preserve">FBgn0033132</t>
  </si>
  <si>
    <t xml:space="preserve">ID100003162202091615</t>
  </si>
  <si>
    <t xml:space="preserve">CG12158-RA</t>
  </si>
  <si>
    <t xml:space="preserve">CG12158</t>
  </si>
  <si>
    <t xml:space="preserve">FBgn0040775</t>
  </si>
  <si>
    <t xml:space="preserve">ID100004073001091010</t>
  </si>
  <si>
    <t xml:space="preserve">CG12203-RA</t>
  </si>
  <si>
    <t xml:space="preserve">CG12203</t>
  </si>
  <si>
    <t xml:space="preserve">FBgn0031021</t>
  </si>
  <si>
    <t xml:space="preserve">ID100004074203091010</t>
  </si>
  <si>
    <t xml:space="preserve">CG12210-RA</t>
  </si>
  <si>
    <t xml:space="preserve">Syb</t>
  </si>
  <si>
    <t xml:space="preserve">FBgn0003660</t>
  </si>
  <si>
    <t xml:space="preserve">ID100003386202051611</t>
  </si>
  <si>
    <t xml:space="preserve">CG1225-RA</t>
  </si>
  <si>
    <t xml:space="preserve">RhoGEF3</t>
  </si>
  <si>
    <t xml:space="preserve">FBgn0259743</t>
  </si>
  <si>
    <t xml:space="preserve">ID100003388802011317</t>
  </si>
  <si>
    <t xml:space="preserve">CG12251-RA</t>
  </si>
  <si>
    <t xml:space="preserve">AQP</t>
  </si>
  <si>
    <t xml:space="preserve">FBgn0033807</t>
  </si>
  <si>
    <t xml:space="preserve">ID100003388502071317</t>
  </si>
  <si>
    <t xml:space="preserve">CG12256-RA</t>
  </si>
  <si>
    <t xml:space="preserve">CG12256</t>
  </si>
  <si>
    <t xml:space="preserve">FBgn0038002</t>
  </si>
  <si>
    <t xml:space="preserve">ID100004074903071413</t>
  </si>
  <si>
    <t xml:space="preserve">CG12264-RA</t>
  </si>
  <si>
    <t xml:space="preserve">CG12264</t>
  </si>
  <si>
    <t xml:space="preserve">FBgn0032393</t>
  </si>
  <si>
    <t xml:space="preserve">ID100003389200051312</t>
  </si>
  <si>
    <t xml:space="preserve">CG12268-RA</t>
  </si>
  <si>
    <t xml:space="preserve">CG12268</t>
  </si>
  <si>
    <t xml:space="preserve">FBgn0039131</t>
  </si>
  <si>
    <t xml:space="preserve">ID100003389400011312</t>
  </si>
  <si>
    <t xml:space="preserve">CG12269-RA</t>
  </si>
  <si>
    <t xml:space="preserve">CG12269</t>
  </si>
  <si>
    <t xml:space="preserve">FBgn0038665</t>
  </si>
  <si>
    <t xml:space="preserve">ID100003605401011019</t>
  </si>
  <si>
    <t xml:space="preserve">CG12286-RA</t>
  </si>
  <si>
    <t xml:space="preserve">kar</t>
  </si>
  <si>
    <t xml:space="preserve">FBgn0001296</t>
  </si>
  <si>
    <t xml:space="preserve">ID100003634201000019</t>
  </si>
  <si>
    <t xml:space="preserve">CG12292-RA</t>
  </si>
  <si>
    <t xml:space="preserve">spict</t>
  </si>
  <si>
    <t xml:space="preserve">FBgn0032451</t>
  </si>
  <si>
    <t xml:space="preserve">ID100003390000010902</t>
  </si>
  <si>
    <t xml:space="preserve">CG12298-RA</t>
  </si>
  <si>
    <t xml:space="preserve">sub</t>
  </si>
  <si>
    <t xml:space="preserve">FBgn0003545</t>
  </si>
  <si>
    <t xml:space="preserve">ID100003634301100017</t>
  </si>
  <si>
    <t xml:space="preserve">CG12323-RA</t>
  </si>
  <si>
    <t xml:space="preserve">Prosbeta5</t>
  </si>
  <si>
    <t xml:space="preserve">FBgn0029134</t>
  </si>
  <si>
    <t xml:space="preserve">ID100003391500071303</t>
  </si>
  <si>
    <t xml:space="preserve">CG12348-RA</t>
  </si>
  <si>
    <t xml:space="preserve">Sh</t>
  </si>
  <si>
    <t xml:space="preserve">FBgn0003380</t>
  </si>
  <si>
    <t xml:space="preserve">ID100003393002011303</t>
  </si>
  <si>
    <t xml:space="preserve">CG12369-RA</t>
  </si>
  <si>
    <t xml:space="preserve">Lac</t>
  </si>
  <si>
    <t xml:space="preserve">FBgn0010238</t>
  </si>
  <si>
    <t xml:space="preserve">ID100003135201081001</t>
  </si>
  <si>
    <t xml:space="preserve">CG12403-RA</t>
  </si>
  <si>
    <t xml:space="preserve">Vha68-1</t>
  </si>
  <si>
    <t xml:space="preserve">FBgn0020368</t>
  </si>
  <si>
    <t xml:space="preserve">ID100003137101060104</t>
  </si>
  <si>
    <t xml:space="preserve">CG12419-RA</t>
  </si>
  <si>
    <t xml:space="preserve">CG12419</t>
  </si>
  <si>
    <t xml:space="preserve">FBgn0037769</t>
  </si>
  <si>
    <t xml:space="preserve">ID100003137801040015</t>
  </si>
  <si>
    <t xml:space="preserve">CG12428-RC</t>
  </si>
  <si>
    <t xml:space="preserve">CG12428</t>
  </si>
  <si>
    <t xml:space="preserve">FBgn0039543</t>
  </si>
  <si>
    <t xml:space="preserve">ID100003606303071019</t>
  </si>
  <si>
    <t xml:space="preserve">CG12505-RA</t>
  </si>
  <si>
    <t xml:space="preserve">Arc1</t>
  </si>
  <si>
    <t xml:space="preserve">FBgn0033926</t>
  </si>
  <si>
    <t xml:space="preserve">ID100003141603000213</t>
  </si>
  <si>
    <t xml:space="preserve">CG12592-RA</t>
  </si>
  <si>
    <t xml:space="preserve">CG12592</t>
  </si>
  <si>
    <t xml:space="preserve">FBgn0037811</t>
  </si>
  <si>
    <t xml:space="preserve">ID100004249001040600</t>
  </si>
  <si>
    <t xml:space="preserve">CG12594-RA</t>
  </si>
  <si>
    <t xml:space="preserve">CG12594</t>
  </si>
  <si>
    <t xml:space="preserve">FBgn0037941</t>
  </si>
  <si>
    <t xml:space="preserve">ID100004249201000600</t>
  </si>
  <si>
    <t xml:space="preserve">CG1275-RB</t>
  </si>
  <si>
    <t xml:space="preserve">CG1275</t>
  </si>
  <si>
    <t xml:space="preserve">FBgn0035321</t>
  </si>
  <si>
    <t xml:space="preserve">ID100004255701021806</t>
  </si>
  <si>
    <t xml:space="preserve">CG12758-RB</t>
  </si>
  <si>
    <t xml:space="preserve">sano</t>
  </si>
  <si>
    <t xml:space="preserve">FBgn0034408</t>
  </si>
  <si>
    <t xml:space="preserve">ID100004255601041806</t>
  </si>
  <si>
    <t xml:space="preserve">CG12763-RA</t>
  </si>
  <si>
    <t xml:space="preserve">Dpt</t>
  </si>
  <si>
    <t xml:space="preserve">FBgn0004240</t>
  </si>
  <si>
    <t xml:space="preserve">ID100004255801001806</t>
  </si>
  <si>
    <t xml:space="preserve">CG12766-RA</t>
  </si>
  <si>
    <t xml:space="preserve">CG12766</t>
  </si>
  <si>
    <t xml:space="preserve">FBgn0035476</t>
  </si>
  <si>
    <t xml:space="preserve">ID100004256001080413</t>
  </si>
  <si>
    <t xml:space="preserve">CG12814-RA</t>
  </si>
  <si>
    <t xml:space="preserve">CG12814</t>
  </si>
  <si>
    <t xml:space="preserve">FBgn0037796</t>
  </si>
  <si>
    <t xml:space="preserve">ID100003308000090316</t>
  </si>
  <si>
    <t xml:space="preserve">CG12840-RA</t>
  </si>
  <si>
    <t xml:space="preserve">Tsp42El</t>
  </si>
  <si>
    <t xml:space="preserve">FBgn0033134</t>
  </si>
  <si>
    <t xml:space="preserve">ID100003309202090316</t>
  </si>
  <si>
    <t xml:space="preserve">CG12843-RA</t>
  </si>
  <si>
    <t xml:space="preserve">Tsp42Ei</t>
  </si>
  <si>
    <t xml:space="preserve">FBgn0033130</t>
  </si>
  <si>
    <t xml:space="preserve">ID100003309402050316</t>
  </si>
  <si>
    <t xml:space="preserve">CG12846-RA</t>
  </si>
  <si>
    <t xml:space="preserve">Tsp42Ed</t>
  </si>
  <si>
    <t xml:space="preserve">FBgn0029507</t>
  </si>
  <si>
    <t xml:space="preserve">ID100003309602010316</t>
  </si>
  <si>
    <t xml:space="preserve">CG12854-RA</t>
  </si>
  <si>
    <t xml:space="preserve">CG42254</t>
  </si>
  <si>
    <t xml:space="preserve">FBgn0259112</t>
  </si>
  <si>
    <t xml:space="preserve">ID100003310000051709</t>
  </si>
  <si>
    <t xml:space="preserve">CG12862-RB</t>
  </si>
  <si>
    <t xml:space="preserve">CG12862</t>
  </si>
  <si>
    <t xml:space="preserve">FBgn0033950</t>
  </si>
  <si>
    <t xml:space="preserve">ID100003310600051708</t>
  </si>
  <si>
    <t xml:space="preserve">CG12865-RA</t>
  </si>
  <si>
    <t xml:space="preserve">CG12865</t>
  </si>
  <si>
    <t xml:space="preserve">FBgn0033957</t>
  </si>
  <si>
    <t xml:space="preserve">ID100003310800011708</t>
  </si>
  <si>
    <t xml:space="preserve">CG12868-RA</t>
  </si>
  <si>
    <t xml:space="preserve">CG12868</t>
  </si>
  <si>
    <t xml:space="preserve">FBgn0033945</t>
  </si>
  <si>
    <t xml:space="preserve">ID100004153802011304</t>
  </si>
  <si>
    <t xml:space="preserve">CG12895-RA</t>
  </si>
  <si>
    <t xml:space="preserve">CG12895</t>
  </si>
  <si>
    <t xml:space="preserve">FBgn0033523</t>
  </si>
  <si>
    <t xml:space="preserve">ID100004402301101417</t>
  </si>
  <si>
    <t xml:space="preserve">CG12902-RA</t>
  </si>
  <si>
    <t xml:space="preserve">CG12902</t>
  </si>
  <si>
    <t xml:space="preserve">FBgn0033512</t>
  </si>
  <si>
    <t xml:space="preserve">ID100003312300071600</t>
  </si>
  <si>
    <t xml:space="preserve">CG12909-RA</t>
  </si>
  <si>
    <t xml:space="preserve">CG12909</t>
  </si>
  <si>
    <t xml:space="preserve">FBgn0033507</t>
  </si>
  <si>
    <t xml:space="preserve">ID100003312600011600</t>
  </si>
  <si>
    <t xml:space="preserve">CG12977-RA</t>
  </si>
  <si>
    <t xml:space="preserve">CG42337</t>
  </si>
  <si>
    <t xml:space="preserve">FBgn0259239</t>
  </si>
  <si>
    <t xml:space="preserve">ID100003315300070604</t>
  </si>
  <si>
    <t xml:space="preserve">CG13026-RA</t>
  </si>
  <si>
    <t xml:space="preserve">CG13026</t>
  </si>
  <si>
    <t xml:space="preserve">FBgn0036656</t>
  </si>
  <si>
    <t xml:space="preserve">ID100003490201011700</t>
  </si>
  <si>
    <t xml:space="preserve">CG13057-RA</t>
  </si>
  <si>
    <t xml:space="preserve">CG33061</t>
  </si>
  <si>
    <t xml:space="preserve">FBgn0053061</t>
  </si>
  <si>
    <t xml:space="preserve">ID100004406601080705</t>
  </si>
  <si>
    <t xml:space="preserve">CG13061-RA</t>
  </si>
  <si>
    <t xml:space="preserve">Nplp3</t>
  </si>
  <si>
    <t xml:space="preserve">FBgn0042201</t>
  </si>
  <si>
    <t xml:space="preserve">ID100003491703070610</t>
  </si>
  <si>
    <t xml:space="preserve">CG13169-RA</t>
  </si>
  <si>
    <t xml:space="preserve">CG13169</t>
  </si>
  <si>
    <t xml:space="preserve">FBgn0033704</t>
  </si>
  <si>
    <t xml:space="preserve">ID100004409801041300</t>
  </si>
  <si>
    <t xml:space="preserve">CG13170-RA</t>
  </si>
  <si>
    <t xml:space="preserve">CG13170</t>
  </si>
  <si>
    <t xml:space="preserve">FBgn0033703</t>
  </si>
  <si>
    <t xml:space="preserve">ID100004409901021300</t>
  </si>
  <si>
    <t xml:space="preserve">CG13196-RA</t>
  </si>
  <si>
    <t xml:space="preserve">CG13196</t>
  </si>
  <si>
    <t xml:space="preserve">FBgn0033645</t>
  </si>
  <si>
    <t xml:space="preserve">ID100003608401010811</t>
  </si>
  <si>
    <t xml:space="preserve">CG13200-RA</t>
  </si>
  <si>
    <t xml:space="preserve">CG9027</t>
  </si>
  <si>
    <t xml:space="preserve">FBgn0033631</t>
  </si>
  <si>
    <t xml:space="preserve">ID100003498103111415</t>
  </si>
  <si>
    <t xml:space="preserve">CG13210-RA</t>
  </si>
  <si>
    <t xml:space="preserve">CG42336</t>
  </si>
  <si>
    <t xml:space="preserve">FBgn0259238</t>
  </si>
  <si>
    <t xml:space="preserve">ID100003549700100615</t>
  </si>
  <si>
    <t xml:space="preserve">CG13211-RA</t>
  </si>
  <si>
    <t xml:space="preserve">ID100003498603011415</t>
  </si>
  <si>
    <t xml:space="preserve">CG13223-RA</t>
  </si>
  <si>
    <t xml:space="preserve">CG13223</t>
  </si>
  <si>
    <t xml:space="preserve">FBgn0033599</t>
  </si>
  <si>
    <t xml:space="preserve">ID100003460900111700</t>
  </si>
  <si>
    <t xml:space="preserve">CG13312-RA</t>
  </si>
  <si>
    <t xml:space="preserve">CG13312</t>
  </si>
  <si>
    <t xml:space="preserve">FBgn0035931</t>
  </si>
  <si>
    <t xml:space="preserve">ID100003464602090305</t>
  </si>
  <si>
    <t xml:space="preserve">CG13315-RA</t>
  </si>
  <si>
    <t xml:space="preserve">CG13315</t>
  </si>
  <si>
    <t xml:space="preserve">FBgn0040827</t>
  </si>
  <si>
    <t xml:space="preserve">ID100004155600010601</t>
  </si>
  <si>
    <t xml:space="preserve">CG13335-RA</t>
  </si>
  <si>
    <t xml:space="preserve">CG13335</t>
  </si>
  <si>
    <t xml:space="preserve">FBgn0033857</t>
  </si>
  <si>
    <t xml:space="preserve">ID100003466200010218</t>
  </si>
  <si>
    <t xml:space="preserve">CG13344-RA</t>
  </si>
  <si>
    <t xml:space="preserve">CG13344</t>
  </si>
  <si>
    <t xml:space="preserve">FBgn0033884</t>
  </si>
  <si>
    <t xml:space="preserve">ID100003467002090218</t>
  </si>
  <si>
    <t xml:space="preserve">CG13360-RA</t>
  </si>
  <si>
    <t xml:space="preserve">CG13360</t>
  </si>
  <si>
    <t xml:space="preserve">FBgn0025620</t>
  </si>
  <si>
    <t xml:space="preserve">ID100003482203040610</t>
  </si>
  <si>
    <t xml:space="preserve">CG13391-RA</t>
  </si>
  <si>
    <t xml:space="preserve">Aats-ala</t>
  </si>
  <si>
    <t xml:space="preserve">FBgn0027094</t>
  </si>
  <si>
    <t xml:space="preserve">ID100004156002051609</t>
  </si>
  <si>
    <t xml:space="preserve">CG13422-RA</t>
  </si>
  <si>
    <t xml:space="preserve">CG13422</t>
  </si>
  <si>
    <t xml:space="preserve">FBgn0034511</t>
  </si>
  <si>
    <t xml:space="preserve">ID100004276900101203</t>
  </si>
  <si>
    <t xml:space="preserve">CG1345-RA</t>
  </si>
  <si>
    <t xml:space="preserve">Gfat2</t>
  </si>
  <si>
    <t xml:space="preserve">FBgn0039580</t>
  </si>
  <si>
    <t xml:space="preserve">ID100004278402041203</t>
  </si>
  <si>
    <t xml:space="preserve">CG13533-RA</t>
  </si>
  <si>
    <t xml:space="preserve">asrij</t>
  </si>
  <si>
    <t xml:space="preserve">FBgn0034793</t>
  </si>
  <si>
    <t xml:space="preserve">ID100003485001080218</t>
  </si>
  <si>
    <t xml:space="preserve">CG13538-RA</t>
  </si>
  <si>
    <t xml:space="preserve">CG13538</t>
  </si>
  <si>
    <t xml:space="preserve">FBgn0034820</t>
  </si>
  <si>
    <t xml:space="preserve">ID100003485201040218</t>
  </si>
  <si>
    <t xml:space="preserve">CG13559-RA</t>
  </si>
  <si>
    <t xml:space="preserve">CG13559</t>
  </si>
  <si>
    <t xml:space="preserve">FBgn0034870</t>
  </si>
  <si>
    <t xml:space="preserve">ID100003485801040217</t>
  </si>
  <si>
    <t xml:space="preserve">CG1358-RA</t>
  </si>
  <si>
    <t xml:space="preserve">CG1358</t>
  </si>
  <si>
    <t xml:space="preserve">FBgn0033196</t>
  </si>
  <si>
    <t xml:space="preserve">ID100004283402000105</t>
  </si>
  <si>
    <t xml:space="preserve">CG1367-RA</t>
  </si>
  <si>
    <t xml:space="preserve">CecA2</t>
  </si>
  <si>
    <t xml:space="preserve">FBgn0000277</t>
  </si>
  <si>
    <t xml:space="preserve">ID100003551902021104</t>
  </si>
  <si>
    <t xml:space="preserve">CG13695-RB</t>
  </si>
  <si>
    <t xml:space="preserve">gk</t>
  </si>
  <si>
    <t xml:space="preserve">FBgn0020300</t>
  </si>
  <si>
    <t xml:space="preserve">ID100004480403080816</t>
  </si>
  <si>
    <t xml:space="preserve">CG1373-RA</t>
  </si>
  <si>
    <t xml:space="preserve">CecC</t>
  </si>
  <si>
    <t xml:space="preserve">FBgn0000279</t>
  </si>
  <si>
    <t xml:space="preserve">ID100004482001000716</t>
  </si>
  <si>
    <t xml:space="preserve">CG13741-RA</t>
  </si>
  <si>
    <t xml:space="preserve">CG13741</t>
  </si>
  <si>
    <t xml:space="preserve">FBgn0033374</t>
  </si>
  <si>
    <t xml:space="preserve">ID100004482203080505</t>
  </si>
  <si>
    <t xml:space="preserve">CG13742-RA</t>
  </si>
  <si>
    <t xml:space="preserve">CG13742</t>
  </si>
  <si>
    <t xml:space="preserve">FBgn0033372</t>
  </si>
  <si>
    <t xml:space="preserve">ID100004482303060505</t>
  </si>
  <si>
    <t xml:space="preserve">CG13743-RA</t>
  </si>
  <si>
    <t xml:space="preserve">CG13743</t>
  </si>
  <si>
    <t xml:space="preserve">FBgn0033368</t>
  </si>
  <si>
    <t xml:space="preserve">ID100004482403040505</t>
  </si>
  <si>
    <t xml:space="preserve">CG13749-RA</t>
  </si>
  <si>
    <t xml:space="preserve">CG13749</t>
  </si>
  <si>
    <t xml:space="preserve">FBgn0033353</t>
  </si>
  <si>
    <t xml:space="preserve">ID100003826301100609</t>
  </si>
  <si>
    <t xml:space="preserve">CG13830-RA</t>
  </si>
  <si>
    <t xml:space="preserve">CG13830</t>
  </si>
  <si>
    <t xml:space="preserve">FBgn0039054</t>
  </si>
  <si>
    <t xml:space="preserve">ID100004486201000810</t>
  </si>
  <si>
    <t xml:space="preserve">CG13833-RA</t>
  </si>
  <si>
    <t xml:space="preserve">CG13833</t>
  </si>
  <si>
    <t xml:space="preserve">FBgn0039040</t>
  </si>
  <si>
    <t xml:space="preserve">ID100003828401041706</t>
  </si>
  <si>
    <t xml:space="preserve">CG13841-RA</t>
  </si>
  <si>
    <t xml:space="preserve">CG13841</t>
  </si>
  <si>
    <t xml:space="preserve">FBgn0040588</t>
  </si>
  <si>
    <t xml:space="preserve">ID100004486401080108</t>
  </si>
  <si>
    <t xml:space="preserve">CG1385-RA</t>
  </si>
  <si>
    <t xml:space="preserve">Def</t>
  </si>
  <si>
    <t xml:space="preserve">FBgn0010385</t>
  </si>
  <si>
    <t xml:space="preserve">ID100003829001040117</t>
  </si>
  <si>
    <t xml:space="preserve">CG13868-RA</t>
  </si>
  <si>
    <t xml:space="preserve">CG13868</t>
  </si>
  <si>
    <t xml:space="preserve">FBgn0034501</t>
  </si>
  <si>
    <t xml:space="preserve">ID100004487303020810</t>
  </si>
  <si>
    <t xml:space="preserve">CG13873-RB</t>
  </si>
  <si>
    <t xml:space="preserve">Obp56g</t>
  </si>
  <si>
    <t xml:space="preserve">FBgn0034474</t>
  </si>
  <si>
    <t xml:space="preserve">ID100003829303101706</t>
  </si>
  <si>
    <t xml:space="preserve">CG13874-RA</t>
  </si>
  <si>
    <t xml:space="preserve">Obp56h</t>
  </si>
  <si>
    <t xml:space="preserve">FBgn0034475</t>
  </si>
  <si>
    <t xml:space="preserve">ID100004487803040108</t>
  </si>
  <si>
    <t xml:space="preserve">CG13877-RA</t>
  </si>
  <si>
    <t xml:space="preserve">CG13877</t>
  </si>
  <si>
    <t xml:space="preserve">FBgn0035112</t>
  </si>
  <si>
    <t xml:space="preserve">ID100004075300110919</t>
  </si>
  <si>
    <t xml:space="preserve">CG13917-RA</t>
  </si>
  <si>
    <t xml:space="preserve">CG13917</t>
  </si>
  <si>
    <t xml:space="preserve">FBgn0035237</t>
  </si>
  <si>
    <t xml:space="preserve">ID100004077002010919</t>
  </si>
  <si>
    <t xml:space="preserve">CG13935-RA</t>
  </si>
  <si>
    <t xml:space="preserve">Cpr62Bb</t>
  </si>
  <si>
    <t xml:space="preserve">FBgn0035280</t>
  </si>
  <si>
    <t xml:space="preserve">ID100004077502031407</t>
  </si>
  <si>
    <t xml:space="preserve">CG13936-RA</t>
  </si>
  <si>
    <t xml:space="preserve">CG13936</t>
  </si>
  <si>
    <t xml:space="preserve">FBgn0035282</t>
  </si>
  <si>
    <t xml:space="preserve">ID100004077602011407</t>
  </si>
  <si>
    <t xml:space="preserve">CG13968-RA</t>
  </si>
  <si>
    <t xml:space="preserve">sNPF</t>
  </si>
  <si>
    <t xml:space="preserve">FBgn0032840</t>
  </si>
  <si>
    <t xml:space="preserve">ID100004078700031712</t>
  </si>
  <si>
    <t xml:space="preserve">CG13995-RA</t>
  </si>
  <si>
    <t xml:space="preserve">CG13995</t>
  </si>
  <si>
    <t xml:space="preserve">FBgn0031770</t>
  </si>
  <si>
    <t xml:space="preserve">ID100004079802051712</t>
  </si>
  <si>
    <t xml:space="preserve">CG14029-RA</t>
  </si>
  <si>
    <t xml:space="preserve">vri</t>
  </si>
  <si>
    <t xml:space="preserve">FBgn0016076</t>
  </si>
  <si>
    <t xml:space="preserve">ID100004081502070700</t>
  </si>
  <si>
    <t xml:space="preserve">CG14033-RA</t>
  </si>
  <si>
    <t xml:space="preserve">CR14033</t>
  </si>
  <si>
    <t xml:space="preserve">FBgn0046776</t>
  </si>
  <si>
    <t xml:space="preserve">ID100004081902110611</t>
  </si>
  <si>
    <t xml:space="preserve">CG14064-RA</t>
  </si>
  <si>
    <t xml:space="preserve">beat-VI</t>
  </si>
  <si>
    <t xml:space="preserve">FBgn0039584</t>
  </si>
  <si>
    <t xml:space="preserve">ID100004084202011608</t>
  </si>
  <si>
    <t xml:space="preserve">CG14132-RA</t>
  </si>
  <si>
    <t xml:space="preserve">CG14132</t>
  </si>
  <si>
    <t xml:space="preserve">FBgn0040817</t>
  </si>
  <si>
    <t xml:space="preserve">ID100004517301021606</t>
  </si>
  <si>
    <t xml:space="preserve">CG1417-RC</t>
  </si>
  <si>
    <t xml:space="preserve">slgA</t>
  </si>
  <si>
    <t xml:space="preserve">FBgn0003423</t>
  </si>
  <si>
    <t xml:space="preserve">ID100003340003051709</t>
  </si>
  <si>
    <t xml:space="preserve">CG14179-RA</t>
  </si>
  <si>
    <t xml:space="preserve">CG14179</t>
  </si>
  <si>
    <t xml:space="preserve">FBgn0035994</t>
  </si>
  <si>
    <t xml:space="preserve">ID100004518703101216</t>
  </si>
  <si>
    <t xml:space="preserve">CG14243-RA</t>
  </si>
  <si>
    <t xml:space="preserve">TwdlD</t>
  </si>
  <si>
    <t xml:space="preserve">FBgn0039444</t>
  </si>
  <si>
    <t xml:space="preserve">ID100004520101061504</t>
  </si>
  <si>
    <t xml:space="preserve">CG14298-RA</t>
  </si>
  <si>
    <t xml:space="preserve">CG14298</t>
  </si>
  <si>
    <t xml:space="preserve">FBgn0038654</t>
  </si>
  <si>
    <t xml:space="preserve">ID100003345203090604</t>
  </si>
  <si>
    <t xml:space="preserve">CG14307-RA</t>
  </si>
  <si>
    <t xml:space="preserve">fru</t>
  </si>
  <si>
    <t xml:space="preserve">FBgn0004652</t>
  </si>
  <si>
    <t xml:space="preserve">ID100003931800001116</t>
  </si>
  <si>
    <t xml:space="preserve">CG14329-RA</t>
  </si>
  <si>
    <t xml:space="preserve">CG14329</t>
  </si>
  <si>
    <t xml:space="preserve">FBgn0038525</t>
  </si>
  <si>
    <t xml:space="preserve">ID100003932902021116</t>
  </si>
  <si>
    <t xml:space="preserve">CG14343-RA</t>
  </si>
  <si>
    <t xml:space="preserve">CG42329</t>
  </si>
  <si>
    <t xml:space="preserve">FBgn0259229</t>
  </si>
  <si>
    <t xml:space="preserve">ID100003933502020315</t>
  </si>
  <si>
    <t xml:space="preserve">CG14379-RA</t>
  </si>
  <si>
    <t xml:space="preserve">CheA87a</t>
  </si>
  <si>
    <t xml:space="preserve">FBgn0038142</t>
  </si>
  <si>
    <t xml:space="preserve">ID100003934902101717</t>
  </si>
  <si>
    <t xml:space="preserve">CG14391-RA</t>
  </si>
  <si>
    <t xml:space="preserve">CG14391</t>
  </si>
  <si>
    <t xml:space="preserve">FBgn0038078</t>
  </si>
  <si>
    <t xml:space="preserve">ID100003935402001717</t>
  </si>
  <si>
    <t xml:space="preserve">CG14401-RA</t>
  </si>
  <si>
    <t xml:space="preserve">CG14401</t>
  </si>
  <si>
    <t xml:space="preserve">FBgn0032900</t>
  </si>
  <si>
    <t xml:space="preserve">ID100003935702060101</t>
  </si>
  <si>
    <t xml:space="preserve">CG14402-RA</t>
  </si>
  <si>
    <t xml:space="preserve">CG14402</t>
  </si>
  <si>
    <t xml:space="preserve">FBgn0032894</t>
  </si>
  <si>
    <t xml:space="preserve">ID100003935802040101</t>
  </si>
  <si>
    <t xml:space="preserve">CG14419-RA</t>
  </si>
  <si>
    <t xml:space="preserve">CG14419</t>
  </si>
  <si>
    <t xml:space="preserve">FBgn0029639</t>
  </si>
  <si>
    <t xml:space="preserve">ID100004524301061013</t>
  </si>
  <si>
    <t xml:space="preserve">CG14477-RA</t>
  </si>
  <si>
    <t xml:space="preserve">mbl</t>
  </si>
  <si>
    <t xml:space="preserve">FBgn0261642</t>
  </si>
  <si>
    <t xml:space="preserve">ID100004525603041013</t>
  </si>
  <si>
    <t xml:space="preserve">CG14487-RA</t>
  </si>
  <si>
    <t xml:space="preserve">Ir54a</t>
  </si>
  <si>
    <t xml:space="preserve">FBgn0034272</t>
  </si>
  <si>
    <t xml:space="preserve">ID100003939200080408</t>
  </si>
  <si>
    <t xml:space="preserve">CG14526-RA</t>
  </si>
  <si>
    <t xml:space="preserve">CG14526</t>
  </si>
  <si>
    <t xml:space="preserve">FBgn0027578</t>
  </si>
  <si>
    <t xml:space="preserve">ID100003807200090609</t>
  </si>
  <si>
    <t xml:space="preserve">CG14528-RA</t>
  </si>
  <si>
    <t xml:space="preserve">CG14528</t>
  </si>
  <si>
    <t xml:space="preserve">FBgn0039611</t>
  </si>
  <si>
    <t xml:space="preserve">ID100003470900021700</t>
  </si>
  <si>
    <t xml:space="preserve">CG14567-RA</t>
  </si>
  <si>
    <t xml:space="preserve">CG14567</t>
  </si>
  <si>
    <t xml:space="preserve">FBgn0037126</t>
  </si>
  <si>
    <t xml:space="preserve">ID100003808202010708</t>
  </si>
  <si>
    <t xml:space="preserve">CG14591-RB</t>
  </si>
  <si>
    <t xml:space="preserve">CG14591</t>
  </si>
  <si>
    <t xml:space="preserve">FBgn0033054</t>
  </si>
  <si>
    <t xml:space="preserve">ID100003474000000317</t>
  </si>
  <si>
    <t xml:space="preserve">CG14656-RA</t>
  </si>
  <si>
    <t xml:space="preserve">CG42574</t>
  </si>
  <si>
    <t xml:space="preserve">FBgn0260794</t>
  </si>
  <si>
    <t xml:space="preserve">ID100003810402051706</t>
  </si>
  <si>
    <t xml:space="preserve">CG14661-RA</t>
  </si>
  <si>
    <t xml:space="preserve">CG14661</t>
  </si>
  <si>
    <t xml:space="preserve">FBgn0037288</t>
  </si>
  <si>
    <t xml:space="preserve">ID100003477102100217</t>
  </si>
  <si>
    <t xml:space="preserve">CG14680-RA</t>
  </si>
  <si>
    <t xml:space="preserve">Cyp12e1</t>
  </si>
  <si>
    <t xml:space="preserve">FBgn0037817</t>
  </si>
  <si>
    <t xml:space="preserve">ID100003478100021415</t>
  </si>
  <si>
    <t xml:space="preserve">CG14704-RA</t>
  </si>
  <si>
    <t xml:space="preserve">PGRP-LB</t>
  </si>
  <si>
    <t xml:space="preserve">FBgn0037906</t>
  </si>
  <si>
    <t xml:space="preserve">ID100003299903030201</t>
  </si>
  <si>
    <t xml:space="preserve">CG14715-RA</t>
  </si>
  <si>
    <t xml:space="preserve">CG14715</t>
  </si>
  <si>
    <t xml:space="preserve">FBgn0037930</t>
  </si>
  <si>
    <t xml:space="preserve">ID100003479902020513</t>
  </si>
  <si>
    <t xml:space="preserve">CG14748-RA</t>
  </si>
  <si>
    <t xml:space="preserve">CG42326</t>
  </si>
  <si>
    <t xml:space="preserve">FBgn0259226</t>
  </si>
  <si>
    <t xml:space="preserve">ID100004047500020014</t>
  </si>
  <si>
    <t xml:space="preserve">CG14756-RA</t>
  </si>
  <si>
    <t xml:space="preserve">CG14756</t>
  </si>
  <si>
    <t xml:space="preserve">FBgn0033275</t>
  </si>
  <si>
    <t xml:space="preserve">ID100004047802081511</t>
  </si>
  <si>
    <t xml:space="preserve">CG14785-RA</t>
  </si>
  <si>
    <t xml:space="preserve">CG14785</t>
  </si>
  <si>
    <t xml:space="preserve">FBgn0027795</t>
  </si>
  <si>
    <t xml:space="preserve">ID100003300801091711</t>
  </si>
  <si>
    <t xml:space="preserve">CG14787-RA</t>
  </si>
  <si>
    <t xml:space="preserve">CG14787</t>
  </si>
  <si>
    <t xml:space="preserve">FBgn0027793</t>
  </si>
  <si>
    <t xml:space="preserve">ID100003812602091801</t>
  </si>
  <si>
    <t xml:space="preserve">CG14803-RA</t>
  </si>
  <si>
    <t xml:space="preserve">CG14803</t>
  </si>
  <si>
    <t xml:space="preserve">FBgn0023513</t>
  </si>
  <si>
    <t xml:space="preserve">ID100004049600081619</t>
  </si>
  <si>
    <t xml:space="preserve">CG14813-RA</t>
  </si>
  <si>
    <t xml:space="preserve">deltaCOP</t>
  </si>
  <si>
    <t xml:space="preserve">FBgn0028969</t>
  </si>
  <si>
    <t xml:space="preserve">ID100004050102100410</t>
  </si>
  <si>
    <t xml:space="preserve">CG14907-RA</t>
  </si>
  <si>
    <t xml:space="preserve">CG14907</t>
  </si>
  <si>
    <t xml:space="preserve">FBgn0038455</t>
  </si>
  <si>
    <t xml:space="preserve">ID100004055602081413</t>
  </si>
  <si>
    <t xml:space="preserve">CG14933-RA</t>
  </si>
  <si>
    <t xml:space="preserve">CG14933</t>
  </si>
  <si>
    <t xml:space="preserve">FBgn0040968</t>
  </si>
  <si>
    <t xml:space="preserve">ID100003893900020401</t>
  </si>
  <si>
    <t xml:space="preserve">CG14984-RA</t>
  </si>
  <si>
    <t xml:space="preserve">CG14984</t>
  </si>
  <si>
    <t xml:space="preserve">FBgn0035480</t>
  </si>
  <si>
    <t xml:space="preserve">ID100003259601051207</t>
  </si>
  <si>
    <t xml:space="preserve">CG14989-RB</t>
  </si>
  <si>
    <t xml:space="preserve">CG14989</t>
  </si>
  <si>
    <t xml:space="preserve">FBgn0035495</t>
  </si>
  <si>
    <t xml:space="preserve">ID100003897202080504</t>
  </si>
  <si>
    <t xml:space="preserve">CG14994-RB</t>
  </si>
  <si>
    <t xml:space="preserve">Gad1</t>
  </si>
  <si>
    <t xml:space="preserve">FBgn0004516</t>
  </si>
  <si>
    <t xml:space="preserve">ID100003897502020504</t>
  </si>
  <si>
    <t xml:space="preserve">CG14995-RA</t>
  </si>
  <si>
    <t xml:space="preserve">CG14995</t>
  </si>
  <si>
    <t xml:space="preserve">FBgn0035497</t>
  </si>
  <si>
    <t xml:space="preserve">ID100003897602000504</t>
  </si>
  <si>
    <t xml:space="preserve">CG14996-RB</t>
  </si>
  <si>
    <t xml:space="preserve">Chd64</t>
  </si>
  <si>
    <t xml:space="preserve">FBgn0035499</t>
  </si>
  <si>
    <t xml:space="preserve">ID100003897700101315</t>
  </si>
  <si>
    <t xml:space="preserve">CG15009-RB</t>
  </si>
  <si>
    <t xml:space="preserve">ImpL2</t>
  </si>
  <si>
    <t xml:space="preserve">FBgn0001257</t>
  </si>
  <si>
    <t xml:space="preserve">ID100003898600041710</t>
  </si>
  <si>
    <t xml:space="preserve">CG15009-RC</t>
  </si>
  <si>
    <t xml:space="preserve">ID100003898700021710</t>
  </si>
  <si>
    <t xml:space="preserve">CG15021-RA</t>
  </si>
  <si>
    <t xml:space="preserve">CG15021</t>
  </si>
  <si>
    <t xml:space="preserve">FBgn0035544</t>
  </si>
  <si>
    <t xml:space="preserve">ID100003899702061710</t>
  </si>
  <si>
    <t xml:space="preserve">CG1506-RA</t>
  </si>
  <si>
    <t xml:space="preserve">Ac3</t>
  </si>
  <si>
    <t xml:space="preserve">FBgn0023416</t>
  </si>
  <si>
    <t xml:space="preserve">ID100003901602041613</t>
  </si>
  <si>
    <t xml:space="preserve">CG15066-RA</t>
  </si>
  <si>
    <t xml:space="preserve">IM23</t>
  </si>
  <si>
    <t xml:space="preserve">FBgn0034328</t>
  </si>
  <si>
    <t xml:space="preserve">ID100004299501030517</t>
  </si>
  <si>
    <t xml:space="preserve">CG15067-RA</t>
  </si>
  <si>
    <t xml:space="preserve">CG15067</t>
  </si>
  <si>
    <t xml:space="preserve">FBgn0034331</t>
  </si>
  <si>
    <t xml:space="preserve">ID100003901402081613</t>
  </si>
  <si>
    <t xml:space="preserve">CG15081-RA</t>
  </si>
  <si>
    <t xml:space="preserve">l(2)03709</t>
  </si>
  <si>
    <t xml:space="preserve">FBgn0010551</t>
  </si>
  <si>
    <t xml:space="preserve">ID100003902202040907</t>
  </si>
  <si>
    <t xml:space="preserve">CG15083-RA</t>
  </si>
  <si>
    <t xml:space="preserve">CG15083</t>
  </si>
  <si>
    <t xml:space="preserve">FBgn0034399</t>
  </si>
  <si>
    <t xml:space="preserve">ID100004299601010517</t>
  </si>
  <si>
    <t xml:space="preserve">CG15092-RA</t>
  </si>
  <si>
    <t xml:space="preserve">CG42351</t>
  </si>
  <si>
    <t xml:space="preserve">FBgn0259682</t>
  </si>
  <si>
    <t xml:space="preserve">ID100004113800091209</t>
  </si>
  <si>
    <t xml:space="preserve">CG15093-RB</t>
  </si>
  <si>
    <t xml:space="preserve">CG15093</t>
  </si>
  <si>
    <t xml:space="preserve">FBgn0034390</t>
  </si>
  <si>
    <t xml:space="preserve">ID100004113900071209</t>
  </si>
  <si>
    <t xml:space="preserve">CG15106-RA</t>
  </si>
  <si>
    <t xml:space="preserve">Jheh3</t>
  </si>
  <si>
    <t xml:space="preserve">FBgn0034406</t>
  </si>
  <si>
    <t xml:space="preserve">ID100003262201011718</t>
  </si>
  <si>
    <t xml:space="preserve">CG15120-RA</t>
  </si>
  <si>
    <t xml:space="preserve">CG15120</t>
  </si>
  <si>
    <t xml:space="preserve">FBgn0034454</t>
  </si>
  <si>
    <t xml:space="preserve">ID100004115802050302</t>
  </si>
  <si>
    <t xml:space="preserve">CG15151-RA</t>
  </si>
  <si>
    <t xml:space="preserve">rdo</t>
  </si>
  <si>
    <t xml:space="preserve">FBgn0243486</t>
  </si>
  <si>
    <t xml:space="preserve">ID100004117302111105</t>
  </si>
  <si>
    <t xml:space="preserve">CG15199-RA</t>
  </si>
  <si>
    <t xml:space="preserve">CG15199</t>
  </si>
  <si>
    <t xml:space="preserve">FBgn0030270</t>
  </si>
  <si>
    <t xml:space="preserve">ID100004119200091800</t>
  </si>
  <si>
    <t xml:space="preserve">CG15202-RA</t>
  </si>
  <si>
    <t xml:space="preserve">CG15202</t>
  </si>
  <si>
    <t xml:space="preserve">FBgn0030271</t>
  </si>
  <si>
    <t xml:space="preserve">ID100003302701070319</t>
  </si>
  <si>
    <t xml:space="preserve">CG15204-RA</t>
  </si>
  <si>
    <t xml:space="preserve">CG42339</t>
  </si>
  <si>
    <t xml:space="preserve">FBgn0259241</t>
  </si>
  <si>
    <t xml:space="preserve">ID100003264501030913</t>
  </si>
  <si>
    <t xml:space="preserve">CG15210-RA</t>
  </si>
  <si>
    <t xml:space="preserve">CG15210</t>
  </si>
  <si>
    <t xml:space="preserve">FBgn0040850</t>
  </si>
  <si>
    <t xml:space="preserve">ID100003264601010913</t>
  </si>
  <si>
    <t xml:space="preserve">CG15227-RA</t>
  </si>
  <si>
    <t xml:space="preserve">CG15227</t>
  </si>
  <si>
    <t xml:space="preserve">FBgn0034554</t>
  </si>
  <si>
    <t xml:space="preserve">ID100004121000091500</t>
  </si>
  <si>
    <t xml:space="preserve">CG15231-RA</t>
  </si>
  <si>
    <t xml:space="preserve">IM4</t>
  </si>
  <si>
    <t xml:space="preserve">FBgn0040653</t>
  </si>
  <si>
    <t xml:space="preserve">ID100004121200051500</t>
  </si>
  <si>
    <t xml:space="preserve">CG15236-RB</t>
  </si>
  <si>
    <t xml:space="preserve">CG15236</t>
  </si>
  <si>
    <t xml:space="preserve">FBgn0033108</t>
  </si>
  <si>
    <t xml:space="preserve">ID100004121600090619</t>
  </si>
  <si>
    <t xml:space="preserve">CG15281-RB</t>
  </si>
  <si>
    <t xml:space="preserve">CG15281</t>
  </si>
  <si>
    <t xml:space="preserve">FBgn0028536</t>
  </si>
  <si>
    <t xml:space="preserve">ID100003989501110507</t>
  </si>
  <si>
    <t xml:space="preserve">CG1532-RA</t>
  </si>
  <si>
    <t xml:space="preserve">CG1532</t>
  </si>
  <si>
    <t xml:space="preserve">FBgn0031143</t>
  </si>
  <si>
    <t xml:space="preserve">ID100003991401090807</t>
  </si>
  <si>
    <t xml:space="preserve">CG15347-RA</t>
  </si>
  <si>
    <t xml:space="preserve">CG15347</t>
  </si>
  <si>
    <t xml:space="preserve">FBgn0030040</t>
  </si>
  <si>
    <t xml:space="preserve">ID100003991901111301</t>
  </si>
  <si>
    <t xml:space="preserve">CG1539-RB</t>
  </si>
  <si>
    <t xml:space="preserve">tmod</t>
  </si>
  <si>
    <t xml:space="preserve">FBgn0082582</t>
  </si>
  <si>
    <t xml:space="preserve">ID100003993901071802</t>
  </si>
  <si>
    <t xml:space="preserve">CG15444-RA</t>
  </si>
  <si>
    <t xml:space="preserve">ine</t>
  </si>
  <si>
    <t xml:space="preserve">FBgn0011603</t>
  </si>
  <si>
    <t xml:space="preserve">ID100003995603091003</t>
  </si>
  <si>
    <t xml:space="preserve">CG15505-RA</t>
  </si>
  <si>
    <t xml:space="preserve">Obp99d</t>
  </si>
  <si>
    <t xml:space="preserve">FBgn0039684</t>
  </si>
  <si>
    <t xml:space="preserve">ID100004228900110606</t>
  </si>
  <si>
    <t xml:space="preserve">CG15520-RA</t>
  </si>
  <si>
    <t xml:space="preserve">capa</t>
  </si>
  <si>
    <t xml:space="preserve">FBgn0039722</t>
  </si>
  <si>
    <t xml:space="preserve">ID100004229500110600</t>
  </si>
  <si>
    <t xml:space="preserve">CG15522-RA</t>
  </si>
  <si>
    <t xml:space="preserve">CG15522</t>
  </si>
  <si>
    <t xml:space="preserve">FBgn0039723</t>
  </si>
  <si>
    <t xml:space="preserve">ID100003454201011313</t>
  </si>
  <si>
    <t xml:space="preserve">CG15537-RA</t>
  </si>
  <si>
    <t xml:space="preserve">CG15537</t>
  </si>
  <si>
    <t xml:space="preserve">FBgn0039770</t>
  </si>
  <si>
    <t xml:space="preserve">ID100003454801011805</t>
  </si>
  <si>
    <t xml:space="preserve">CG15663-RA</t>
  </si>
  <si>
    <t xml:space="preserve">Rgk3</t>
  </si>
  <si>
    <t xml:space="preserve">FBgn0085426</t>
  </si>
  <si>
    <t xml:space="preserve">ID100003457201010200</t>
  </si>
  <si>
    <t xml:space="preserve">CG15675-RA</t>
  </si>
  <si>
    <t xml:space="preserve">CG42364</t>
  </si>
  <si>
    <t xml:space="preserve">FBgn0259710</t>
  </si>
  <si>
    <t xml:space="preserve">ID100004235802050916</t>
  </si>
  <si>
    <t xml:space="preserve">CG15678-RA</t>
  </si>
  <si>
    <t xml:space="preserve">pirk</t>
  </si>
  <si>
    <t xml:space="preserve">FBgn0034647</t>
  </si>
  <si>
    <t xml:space="preserve">ID100004236002010916</t>
  </si>
  <si>
    <t xml:space="preserve">CG1572-RA</t>
  </si>
  <si>
    <t xml:space="preserve">CG1572</t>
  </si>
  <si>
    <t xml:space="preserve">FBgn0030309</t>
  </si>
  <si>
    <t xml:space="preserve">ID100004237802011806</t>
  </si>
  <si>
    <t xml:space="preserve">CG15739-RA</t>
  </si>
  <si>
    <t xml:space="preserve">CG15739</t>
  </si>
  <si>
    <t xml:space="preserve">FBgn0030347</t>
  </si>
  <si>
    <t xml:space="preserve">ID100004219401090905</t>
  </si>
  <si>
    <t xml:space="preserve">CG15765-RA</t>
  </si>
  <si>
    <t xml:space="preserve">CG15765</t>
  </si>
  <si>
    <t xml:space="preserve">FBgn0029814</t>
  </si>
  <si>
    <t xml:space="preserve">ID100004302303070105</t>
  </si>
  <si>
    <t xml:space="preserve">CG15784-RA</t>
  </si>
  <si>
    <t xml:space="preserve">CG15784</t>
  </si>
  <si>
    <t xml:space="preserve">FBgn0029766</t>
  </si>
  <si>
    <t xml:space="preserve">ID100004220703070905</t>
  </si>
  <si>
    <t xml:space="preserve">CG1582-RA</t>
  </si>
  <si>
    <t xml:space="preserve">CG1582</t>
  </si>
  <si>
    <t xml:space="preserve">FBgn0030246</t>
  </si>
  <si>
    <t xml:space="preserve">ID100003460503070603</t>
  </si>
  <si>
    <t xml:space="preserve">CG15825-RB</t>
  </si>
  <si>
    <t xml:space="preserve">fon</t>
  </si>
  <si>
    <t xml:space="preserve">FBgn0032773</t>
  </si>
  <si>
    <t xml:space="preserve">ID100004221901071403</t>
  </si>
  <si>
    <t xml:space="preserve">CG1584-RA</t>
  </si>
  <si>
    <t xml:space="preserve">Orc6</t>
  </si>
  <si>
    <t xml:space="preserve">FBgn0023180</t>
  </si>
  <si>
    <t xml:space="preserve">ID100003305101070801</t>
  </si>
  <si>
    <t xml:space="preserve">CG15848-RA</t>
  </si>
  <si>
    <t xml:space="preserve">Scp1</t>
  </si>
  <si>
    <t xml:space="preserve">FBgn0020908</t>
  </si>
  <si>
    <t xml:space="preserve">ID100004222601050206</t>
  </si>
  <si>
    <t xml:space="preserve">CG1618-RA</t>
  </si>
  <si>
    <t xml:space="preserve">comt</t>
  </si>
  <si>
    <t xml:space="preserve">FBgn0000346</t>
  </si>
  <si>
    <t xml:space="preserve">ID100004226701070805</t>
  </si>
  <si>
    <t xml:space="preserve">CG1632-RA</t>
  </si>
  <si>
    <t xml:space="preserve">CG1632</t>
  </si>
  <si>
    <t xml:space="preserve">FBgn0030027</t>
  </si>
  <si>
    <t xml:space="preserve">ID100004227601011308</t>
  </si>
  <si>
    <t xml:space="preserve">CG1633-RA</t>
  </si>
  <si>
    <t xml:space="preserve">Jafrac1</t>
  </si>
  <si>
    <t xml:space="preserve">FBgn0040309</t>
  </si>
  <si>
    <t xml:space="preserve">ID100004227703110805</t>
  </si>
  <si>
    <t xml:space="preserve">CG1658-RA</t>
  </si>
  <si>
    <t xml:space="preserve">Doa</t>
  </si>
  <si>
    <t xml:space="preserve">FBgn0259220</t>
  </si>
  <si>
    <t xml:space="preserve">ID100003519201080613</t>
  </si>
  <si>
    <t xml:space="preserve">CG1665-RA</t>
  </si>
  <si>
    <t xml:space="preserve">CG1665</t>
  </si>
  <si>
    <t xml:space="preserve">FBgn0033451</t>
  </si>
  <si>
    <t xml:space="preserve">ID100003117602011001</t>
  </si>
  <si>
    <t xml:space="preserve">CG16704-RA</t>
  </si>
  <si>
    <t xml:space="preserve">CG16704</t>
  </si>
  <si>
    <t xml:space="preserve">FBgn0031558</t>
  </si>
  <si>
    <t xml:space="preserve">ID100003305701071305</t>
  </si>
  <si>
    <t xml:space="preserve">CG16705-RA</t>
  </si>
  <si>
    <t xml:space="preserve">SPE</t>
  </si>
  <si>
    <t xml:space="preserve">FBgn0039102</t>
  </si>
  <si>
    <t xml:space="preserve">ID100003520103020607</t>
  </si>
  <si>
    <t xml:space="preserve">CG16712-RA</t>
  </si>
  <si>
    <t xml:space="preserve">CG16712</t>
  </si>
  <si>
    <t xml:space="preserve">FBgn0031561</t>
  </si>
  <si>
    <t xml:space="preserve">ID100003520503060613</t>
  </si>
  <si>
    <t xml:space="preserve">CG16713-RA</t>
  </si>
  <si>
    <t xml:space="preserve">CG16713</t>
  </si>
  <si>
    <t xml:space="preserve">FBgn0031560</t>
  </si>
  <si>
    <t xml:space="preserve">ID100003520603040613</t>
  </si>
  <si>
    <t xml:space="preserve">CG1673-RA</t>
  </si>
  <si>
    <t xml:space="preserve">CG1673</t>
  </si>
  <si>
    <t xml:space="preserve">FBgn0030482</t>
  </si>
  <si>
    <t xml:space="preserve">ID100003522103100915</t>
  </si>
  <si>
    <t xml:space="preserve">CG16735-RA</t>
  </si>
  <si>
    <t xml:space="preserve">CR16735</t>
  </si>
  <si>
    <t xml:space="preserve">FBgn0037666</t>
  </si>
  <si>
    <t xml:space="preserve">ID100003521701060602</t>
  </si>
  <si>
    <t xml:space="preserve">CG1674-RB</t>
  </si>
  <si>
    <t xml:space="preserve">CG1674</t>
  </si>
  <si>
    <t xml:space="preserve">FBgn0039897</t>
  </si>
  <si>
    <t xml:space="preserve">ID100003522803080602</t>
  </si>
  <si>
    <t xml:space="preserve">CG16758-RB</t>
  </si>
  <si>
    <t xml:space="preserve">CG16758</t>
  </si>
  <si>
    <t xml:space="preserve">FBgn0035348</t>
  </si>
  <si>
    <t xml:space="preserve">ID100003118100030104</t>
  </si>
  <si>
    <t xml:space="preserve">CG16777-RA</t>
  </si>
  <si>
    <t xml:space="preserve">ps</t>
  </si>
  <si>
    <t xml:space="preserve">FBgn0261552</t>
  </si>
  <si>
    <t xml:space="preserve">ID100003523701021410</t>
  </si>
  <si>
    <t xml:space="preserve">CG16784-RB</t>
  </si>
  <si>
    <t xml:space="preserve">pr</t>
  </si>
  <si>
    <t xml:space="preserve">FBgn0003141</t>
  </si>
  <si>
    <t xml:space="preserve">ID100003524101061114</t>
  </si>
  <si>
    <t xml:space="preserve">CG16801-RB</t>
  </si>
  <si>
    <t xml:space="preserve">Hr51</t>
  </si>
  <si>
    <t xml:space="preserve">FBgn0034012</t>
  </si>
  <si>
    <t xml:space="preserve">ID100003525103101114</t>
  </si>
  <si>
    <t xml:space="preserve">CG16836-RA</t>
  </si>
  <si>
    <t xml:space="preserve">CG16836</t>
  </si>
  <si>
    <t xml:space="preserve">FBgn0040735</t>
  </si>
  <si>
    <t xml:space="preserve">ID100003526101021201</t>
  </si>
  <si>
    <t xml:space="preserve">CG16857-RA</t>
  </si>
  <si>
    <t xml:space="preserve">CG16857</t>
  </si>
  <si>
    <t xml:space="preserve">FBgn0028482</t>
  </si>
  <si>
    <t xml:space="preserve">ID100003119802050015</t>
  </si>
  <si>
    <t xml:space="preserve">CG16898-RA</t>
  </si>
  <si>
    <t xml:space="preserve">CG16898</t>
  </si>
  <si>
    <t xml:space="preserve">FBgn0034480</t>
  </si>
  <si>
    <t xml:space="preserve">ID100004382900031814</t>
  </si>
  <si>
    <t xml:space="preserve">CG16910-RA</t>
  </si>
  <si>
    <t xml:space="preserve">key</t>
  </si>
  <si>
    <t xml:space="preserve">FBgn0041205</t>
  </si>
  <si>
    <t xml:space="preserve">ID100004383500031417</t>
  </si>
  <si>
    <t xml:space="preserve">CG16916-RA</t>
  </si>
  <si>
    <t xml:space="preserve">Rpt3</t>
  </si>
  <si>
    <t xml:space="preserve">FBgn0028686</t>
  </si>
  <si>
    <t xml:space="preserve">ID100004383600011417</t>
  </si>
  <si>
    <t xml:space="preserve">CG16926-RA</t>
  </si>
  <si>
    <t xml:space="preserve">CG16926</t>
  </si>
  <si>
    <t xml:space="preserve">FBgn0040732</t>
  </si>
  <si>
    <t xml:space="preserve">ID100004384002051814</t>
  </si>
  <si>
    <t xml:space="preserve">CG1693-RA</t>
  </si>
  <si>
    <t xml:space="preserve">tty</t>
  </si>
  <si>
    <t xml:space="preserve">FBgn0015558</t>
  </si>
  <si>
    <t xml:space="preserve">ID100004384602051417</t>
  </si>
  <si>
    <t xml:space="preserve">CG16935-RA</t>
  </si>
  <si>
    <t xml:space="preserve">CG16935</t>
  </si>
  <si>
    <t xml:space="preserve">FBgn0033883</t>
  </si>
  <si>
    <t xml:space="preserve">ID100004384402091417</t>
  </si>
  <si>
    <t xml:space="preserve">CG16944-RA</t>
  </si>
  <si>
    <t xml:space="preserve">sesB</t>
  </si>
  <si>
    <t xml:space="preserve">FBgn0003360</t>
  </si>
  <si>
    <t xml:space="preserve">ID100004385000091605</t>
  </si>
  <si>
    <t xml:space="preserve">CG16963-RA</t>
  </si>
  <si>
    <t xml:space="preserve">Cry</t>
  </si>
  <si>
    <t xml:space="preserve">FBgn0005664</t>
  </si>
  <si>
    <t xml:space="preserve">ID100004385900030102</t>
  </si>
  <si>
    <t xml:space="preserve">CG16971-RB</t>
  </si>
  <si>
    <t xml:space="preserve">CG16971</t>
  </si>
  <si>
    <t xml:space="preserve">FBgn0260457</t>
  </si>
  <si>
    <t xml:space="preserve">ID100004386502031605</t>
  </si>
  <si>
    <t xml:space="preserve">CG16987-RA</t>
  </si>
  <si>
    <t xml:space="preserve">daw</t>
  </si>
  <si>
    <t xml:space="preserve">FBgn0031461</t>
  </si>
  <si>
    <t xml:space="preserve">ID100004387800010705</t>
  </si>
  <si>
    <t xml:space="preserve">CG1703-RA</t>
  </si>
  <si>
    <t xml:space="preserve">CG1703</t>
  </si>
  <si>
    <t xml:space="preserve">FBgn0030321</t>
  </si>
  <si>
    <t xml:space="preserve">ID100004390400091300</t>
  </si>
  <si>
    <t xml:space="preserve">CG17032-RA</t>
  </si>
  <si>
    <t xml:space="preserve">CG17032</t>
  </si>
  <si>
    <t xml:space="preserve">FBgn0036547</t>
  </si>
  <si>
    <t xml:space="preserve">ID100004390000051810</t>
  </si>
  <si>
    <t xml:space="preserve">CG17034-RB</t>
  </si>
  <si>
    <t xml:space="preserve">CG42321</t>
  </si>
  <si>
    <t xml:space="preserve">FBgn0259221</t>
  </si>
  <si>
    <t xml:space="preserve">ID100004390100031810</t>
  </si>
  <si>
    <t xml:space="preserve">CG17041-RB</t>
  </si>
  <si>
    <t xml:space="preserve">CG42319</t>
  </si>
  <si>
    <t xml:space="preserve">FBgn0259219</t>
  </si>
  <si>
    <t xml:space="preserve">ID100004390500071300</t>
  </si>
  <si>
    <t xml:space="preserve">CG17107-RA</t>
  </si>
  <si>
    <t xml:space="preserve">CG17107</t>
  </si>
  <si>
    <t xml:space="preserve">FBgn0032281</t>
  </si>
  <si>
    <t xml:space="preserve">ID100003078102110008</t>
  </si>
  <si>
    <t xml:space="preserve">CG17108-RA</t>
  </si>
  <si>
    <t xml:space="preserve">CG17108</t>
  </si>
  <si>
    <t xml:space="preserve">FBgn0032285</t>
  </si>
  <si>
    <t xml:space="preserve">ID100003078202090008</t>
  </si>
  <si>
    <t xml:space="preserve">CG17116-RA</t>
  </si>
  <si>
    <t xml:space="preserve">Lip2</t>
  </si>
  <si>
    <t xml:space="preserve">FBgn0024740</t>
  </si>
  <si>
    <t xml:space="preserve">ID100003078402050008</t>
  </si>
  <si>
    <t xml:space="preserve">CG17117-RD</t>
  </si>
  <si>
    <t xml:space="preserve">hth</t>
  </si>
  <si>
    <t xml:space="preserve">FBgn0001235</t>
  </si>
  <si>
    <t xml:space="preserve">ID100003078602010008</t>
  </si>
  <si>
    <t xml:space="preserve">CG17124-RA</t>
  </si>
  <si>
    <t xml:space="preserve">CG17124</t>
  </si>
  <si>
    <t xml:space="preserve">FBgn0032297</t>
  </si>
  <si>
    <t xml:space="preserve">ID100003078902071007</t>
  </si>
  <si>
    <t xml:space="preserve">CG17144-RA</t>
  </si>
  <si>
    <t xml:space="preserve">app</t>
  </si>
  <si>
    <t xml:space="preserve">FBgn0260941</t>
  </si>
  <si>
    <t xml:space="preserve">ID100004208100061308</t>
  </si>
  <si>
    <t xml:space="preserve">CG17193-RA</t>
  </si>
  <si>
    <t xml:space="preserve">CG17193</t>
  </si>
  <si>
    <t xml:space="preserve">FBgn0040571</t>
  </si>
  <si>
    <t xml:space="preserve">ID100003124202010502</t>
  </si>
  <si>
    <t xml:space="preserve">CG17211-RA</t>
  </si>
  <si>
    <t xml:space="preserve">CG17211</t>
  </si>
  <si>
    <t xml:space="preserve">FBgn0032414</t>
  </si>
  <si>
    <t xml:space="preserve">ID100003083202050313</t>
  </si>
  <si>
    <t xml:space="preserve">CG17224-RA</t>
  </si>
  <si>
    <t xml:space="preserve">CG17224</t>
  </si>
  <si>
    <t xml:space="preserve">FBgn0031489</t>
  </si>
  <si>
    <t xml:space="preserve">ID100003083902030616</t>
  </si>
  <si>
    <t xml:space="preserve">CG17228-RA</t>
  </si>
  <si>
    <t xml:space="preserve">pros</t>
  </si>
  <si>
    <t xml:space="preserve">FBgn0004595</t>
  </si>
  <si>
    <t xml:space="preserve">ID100003084100110718</t>
  </si>
  <si>
    <t xml:space="preserve">CG17278-RA</t>
  </si>
  <si>
    <t xml:space="preserve">CG17278</t>
  </si>
  <si>
    <t xml:space="preserve">FBgn0046763</t>
  </si>
  <si>
    <t xml:space="preserve">ID100003643401090019</t>
  </si>
  <si>
    <t xml:space="preserve">CG17327-RA</t>
  </si>
  <si>
    <t xml:space="preserve">CG17327</t>
  </si>
  <si>
    <t xml:space="preserve">FBgn0038107</t>
  </si>
  <si>
    <t xml:space="preserve">ID100003510502020607</t>
  </si>
  <si>
    <t xml:space="preserve">CG17327-RB</t>
  </si>
  <si>
    <t xml:space="preserve">ID100004208702060805</t>
  </si>
  <si>
    <t xml:space="preserve">CG17332-RB</t>
  </si>
  <si>
    <t xml:space="preserve">VhaSFD</t>
  </si>
  <si>
    <t xml:space="preserve">FBgn0027779</t>
  </si>
  <si>
    <t xml:space="preserve">ID100003646001051808</t>
  </si>
  <si>
    <t xml:space="preserve">CG17333-RA</t>
  </si>
  <si>
    <t xml:space="preserve">CG17333</t>
  </si>
  <si>
    <t xml:space="preserve">FBgn0030239</t>
  </si>
  <si>
    <t xml:space="preserve">ID100003510602000607</t>
  </si>
  <si>
    <t xml:space="preserve">CG17360-RA</t>
  </si>
  <si>
    <t xml:space="preserve">CG17360</t>
  </si>
  <si>
    <t xml:space="preserve">FBgn0037949</t>
  </si>
  <si>
    <t xml:space="preserve">ID100003646801011008</t>
  </si>
  <si>
    <t xml:space="preserve">CG17390-RA</t>
  </si>
  <si>
    <t xml:space="preserve">Oaz</t>
  </si>
  <si>
    <t xml:space="preserve">FBgn0261613</t>
  </si>
  <si>
    <t xml:space="preserve">ID100003648501030812</t>
  </si>
  <si>
    <t xml:space="preserve">CG17453-RA</t>
  </si>
  <si>
    <t xml:space="preserve">Cyp317a1</t>
  </si>
  <si>
    <t xml:space="preserve">FBgn0033982</t>
  </si>
  <si>
    <t xml:space="preserve">ID100004209302061308</t>
  </si>
  <si>
    <t xml:space="preserve">CG1746-RA</t>
  </si>
  <si>
    <t xml:space="preserve">CG1746</t>
  </si>
  <si>
    <t xml:space="preserve">FBgn0039830</t>
  </si>
  <si>
    <t xml:space="preserve">ID100003649903110814</t>
  </si>
  <si>
    <t xml:space="preserve">CG1749-RA</t>
  </si>
  <si>
    <t xml:space="preserve">CG1749</t>
  </si>
  <si>
    <t xml:space="preserve">FBgn0030305</t>
  </si>
  <si>
    <t xml:space="preserve">ID100004209402041308</t>
  </si>
  <si>
    <t xml:space="preserve">CG17524-RA</t>
  </si>
  <si>
    <t xml:space="preserve">GstE3</t>
  </si>
  <si>
    <t xml:space="preserve">FBgn0063497</t>
  </si>
  <si>
    <t xml:space="preserve">ID100004354100020719</t>
  </si>
  <si>
    <t xml:space="preserve">CG1753-RB</t>
  </si>
  <si>
    <t xml:space="preserve">CG1753</t>
  </si>
  <si>
    <t xml:space="preserve">FBgn0031148</t>
  </si>
  <si>
    <t xml:space="preserve">ID100003512602080915</t>
  </si>
  <si>
    <t xml:space="preserve">CG17530-RA</t>
  </si>
  <si>
    <t xml:space="preserve">GstE6</t>
  </si>
  <si>
    <t xml:space="preserve">FBgn0063494</t>
  </si>
  <si>
    <t xml:space="preserve">ID100004420900110917</t>
  </si>
  <si>
    <t xml:space="preserve">CG17531-RA</t>
  </si>
  <si>
    <t xml:space="preserve">GstE7</t>
  </si>
  <si>
    <t xml:space="preserve">FBgn0063493</t>
  </si>
  <si>
    <t xml:space="preserve">ID100004421000090917</t>
  </si>
  <si>
    <t xml:space="preserve">CG17533-RA</t>
  </si>
  <si>
    <t xml:space="preserve">GstE8</t>
  </si>
  <si>
    <t xml:space="preserve">FBgn0063492</t>
  </si>
  <si>
    <t xml:space="preserve">ID100004316000080419</t>
  </si>
  <si>
    <t xml:space="preserve">CG17534-RA</t>
  </si>
  <si>
    <t xml:space="preserve">GstE9</t>
  </si>
  <si>
    <t xml:space="preserve">FBgn0063491</t>
  </si>
  <si>
    <t xml:space="preserve">ID100004421100070917</t>
  </si>
  <si>
    <t xml:space="preserve">CG17560-RA</t>
  </si>
  <si>
    <t xml:space="preserve">CG17560</t>
  </si>
  <si>
    <t xml:space="preserve">FBgn0038450</t>
  </si>
  <si>
    <t xml:space="preserve">ID100003512702060915</t>
  </si>
  <si>
    <t xml:space="preserve">CG17594-RA</t>
  </si>
  <si>
    <t xml:space="preserve">scro</t>
  </si>
  <si>
    <t xml:space="preserve">FBgn0028993</t>
  </si>
  <si>
    <t xml:space="preserve">ID100004422602010917</t>
  </si>
  <si>
    <t xml:space="preserve">CG17632-RB</t>
  </si>
  <si>
    <t xml:space="preserve">bw</t>
  </si>
  <si>
    <t xml:space="preserve">FBgn0000241</t>
  </si>
  <si>
    <t xml:space="preserve">ID100004424400011214</t>
  </si>
  <si>
    <t xml:space="preserve">CG17725-RA</t>
  </si>
  <si>
    <t xml:space="preserve">Pepck</t>
  </si>
  <si>
    <t xml:space="preserve">FBgn0003067</t>
  </si>
  <si>
    <t xml:space="preserve">ID100004428200090803</t>
  </si>
  <si>
    <t xml:space="preserve">CG17761-RA</t>
  </si>
  <si>
    <t xml:space="preserve">CG42492</t>
  </si>
  <si>
    <t xml:space="preserve">FBgn0259994</t>
  </si>
  <si>
    <t xml:space="preserve">ID100004430002091107</t>
  </si>
  <si>
    <t xml:space="preserve">CG17762-RC</t>
  </si>
  <si>
    <t xml:space="preserve">tomosyn</t>
  </si>
  <si>
    <t xml:space="preserve">FBgn0030412</t>
  </si>
  <si>
    <t xml:space="preserve">ID100004430102071107</t>
  </si>
  <si>
    <t xml:space="preserve">CG17778-RA</t>
  </si>
  <si>
    <t xml:space="preserve">CG17778</t>
  </si>
  <si>
    <t xml:space="preserve">FBgn0023534</t>
  </si>
  <si>
    <t xml:space="preserve">ID100003701400001108</t>
  </si>
  <si>
    <t xml:space="preserve">CG1780-RB</t>
  </si>
  <si>
    <t xml:space="preserve">Idgf4</t>
  </si>
  <si>
    <t xml:space="preserve">FBgn0026415</t>
  </si>
  <si>
    <t xml:space="preserve">ID100003702602001108</t>
  </si>
  <si>
    <t xml:space="preserve">CG17816-RA</t>
  </si>
  <si>
    <t xml:space="preserve">CG17816</t>
  </si>
  <si>
    <t xml:space="preserve">FBgn0037525</t>
  </si>
  <si>
    <t xml:space="preserve">ID100003702802081614</t>
  </si>
  <si>
    <t xml:space="preserve">CG17820-RA</t>
  </si>
  <si>
    <t xml:space="preserve">fit</t>
  </si>
  <si>
    <t xml:space="preserve">FBgn0038914</t>
  </si>
  <si>
    <t xml:space="preserve">ID100003163800000113</t>
  </si>
  <si>
    <t xml:space="preserve">CG17836-RA</t>
  </si>
  <si>
    <t xml:space="preserve">Xrp1</t>
  </si>
  <si>
    <t xml:space="preserve">FBgn0261113</t>
  </si>
  <si>
    <t xml:space="preserve">ID100003703400081219</t>
  </si>
  <si>
    <t xml:space="preserve">CG17838-RA</t>
  </si>
  <si>
    <t xml:space="preserve">CG17838</t>
  </si>
  <si>
    <t xml:space="preserve">FBgn0038826</t>
  </si>
  <si>
    <t xml:space="preserve">ID100003703500061219</t>
  </si>
  <si>
    <t xml:space="preserve">CG17870-RB</t>
  </si>
  <si>
    <t xml:space="preserve">14-3-3zeta</t>
  </si>
  <si>
    <t xml:space="preserve">FBgn0004907</t>
  </si>
  <si>
    <t xml:space="preserve">ID100003704702061219</t>
  </si>
  <si>
    <t xml:space="preserve">CG1791-RA</t>
  </si>
  <si>
    <t xml:space="preserve">CG1791</t>
  </si>
  <si>
    <t xml:space="preserve">FBgn0030163</t>
  </si>
  <si>
    <t xml:space="preserve">ID100004355102060719</t>
  </si>
  <si>
    <t xml:space="preserve">CG17927-RK</t>
  </si>
  <si>
    <t xml:space="preserve">Mhc</t>
  </si>
  <si>
    <t xml:space="preserve">FBgn0086783</t>
  </si>
  <si>
    <t xml:space="preserve">ID100003706500061117</t>
  </si>
  <si>
    <t xml:space="preserve">CG17932-RB</t>
  </si>
  <si>
    <t xml:space="preserve">Ugt36Bc</t>
  </si>
  <si>
    <t xml:space="preserve">FBgn0040260</t>
  </si>
  <si>
    <t xml:space="preserve">ID100003707102060706</t>
  </si>
  <si>
    <t xml:space="preserve">CG1799-RA</t>
  </si>
  <si>
    <t xml:space="preserve">ras</t>
  </si>
  <si>
    <t xml:space="preserve">FBgn0003204</t>
  </si>
  <si>
    <t xml:space="preserve">ID100003709502061503</t>
  </si>
  <si>
    <t xml:space="preserve">CG18067-RA</t>
  </si>
  <si>
    <t xml:space="preserve">CG18067</t>
  </si>
  <si>
    <t xml:space="preserve">FBgn0034512</t>
  </si>
  <si>
    <t xml:space="preserve">ID100003750001000016</t>
  </si>
  <si>
    <t xml:space="preserve">CG18104-RA</t>
  </si>
  <si>
    <t xml:space="preserve">arg</t>
  </si>
  <si>
    <t xml:space="preserve">FBgn0023535</t>
  </si>
  <si>
    <t xml:space="preserve">ID100004344600010719</t>
  </si>
  <si>
    <t xml:space="preserve">CG18106-RA</t>
  </si>
  <si>
    <t xml:space="preserve">IM2</t>
  </si>
  <si>
    <t xml:space="preserve">FBgn0025583</t>
  </si>
  <si>
    <t xml:space="preserve">ID100003751501060506</t>
  </si>
  <si>
    <t xml:space="preserve">CG18108-RA</t>
  </si>
  <si>
    <t xml:space="preserve">IM1</t>
  </si>
  <si>
    <t xml:space="preserve">FBgn0034329</t>
  </si>
  <si>
    <t xml:space="preserve">ID100003751701020506</t>
  </si>
  <si>
    <t xml:space="preserve">CG18111-RA</t>
  </si>
  <si>
    <t xml:space="preserve">Obp99a</t>
  </si>
  <si>
    <t xml:space="preserve">FBgn0039678</t>
  </si>
  <si>
    <t xml:space="preserve">ID100004344700111412</t>
  </si>
  <si>
    <t xml:space="preserve">CG18135-RD</t>
  </si>
  <si>
    <t xml:space="preserve">CG18135</t>
  </si>
  <si>
    <t xml:space="preserve">FBgn0036837</t>
  </si>
  <si>
    <t xml:space="preserve">ID100004345000051412</t>
  </si>
  <si>
    <t xml:space="preserve">CG1819-RA</t>
  </si>
  <si>
    <t xml:space="preserve">CG34120</t>
  </si>
  <si>
    <t xml:space="preserve">FBgn0083956</t>
  </si>
  <si>
    <t xml:space="preserve">ID100004345702030719</t>
  </si>
  <si>
    <t xml:space="preserve">CG18211-RA</t>
  </si>
  <si>
    <t xml:space="preserve">betaTry</t>
  </si>
  <si>
    <t xml:space="preserve">FBgn0010357</t>
  </si>
  <si>
    <t xml:space="preserve">ID100003754401080608</t>
  </si>
  <si>
    <t xml:space="preserve">CG18214-RB</t>
  </si>
  <si>
    <t xml:space="preserve">trio</t>
  </si>
  <si>
    <t xml:space="preserve">FBgn0024277</t>
  </si>
  <si>
    <t xml:space="preserve">ID100003754701020608</t>
  </si>
  <si>
    <t xml:space="preserve">CG18214-RF</t>
  </si>
  <si>
    <t xml:space="preserve">ID100003754801000608</t>
  </si>
  <si>
    <t xml:space="preserve">CG18228-RA</t>
  </si>
  <si>
    <t xml:space="preserve">CR18228</t>
  </si>
  <si>
    <t xml:space="preserve">FBgn0037560</t>
  </si>
  <si>
    <t xml:space="preserve">ID100003755103060914</t>
  </si>
  <si>
    <t xml:space="preserve">CG18285-RA</t>
  </si>
  <si>
    <t xml:space="preserve">igl</t>
  </si>
  <si>
    <t xml:space="preserve">FBgn0013467</t>
  </si>
  <si>
    <t xml:space="preserve">ID100003757703021017</t>
  </si>
  <si>
    <t xml:space="preserve">CG18314-RA</t>
  </si>
  <si>
    <t xml:space="preserve">DopEcR</t>
  </si>
  <si>
    <t xml:space="preserve">FBgn0035538</t>
  </si>
  <si>
    <t xml:space="preserve">ID100003355600040715</t>
  </si>
  <si>
    <t xml:space="preserve">CG18343-RA</t>
  </si>
  <si>
    <t xml:space="preserve">CG18343</t>
  </si>
  <si>
    <t xml:space="preserve">FBgn0033683</t>
  </si>
  <si>
    <t xml:space="preserve">ID100003356602080715</t>
  </si>
  <si>
    <t xml:space="preserve">CG18358-RA</t>
  </si>
  <si>
    <t xml:space="preserve">CG18358</t>
  </si>
  <si>
    <t xml:space="preserve">FBgn0030782</t>
  </si>
  <si>
    <t xml:space="preserve">ID100003356802040715</t>
  </si>
  <si>
    <t xml:space="preserve">CG18372-RA</t>
  </si>
  <si>
    <t xml:space="preserve">AttB</t>
  </si>
  <si>
    <t xml:space="preserve">FBgn0041581</t>
  </si>
  <si>
    <t xml:space="preserve">ID100004317602000419</t>
  </si>
  <si>
    <t xml:space="preserve">CG18410-RA</t>
  </si>
  <si>
    <t xml:space="preserve">CG18410</t>
  </si>
  <si>
    <t xml:space="preserve">FBgn0039226</t>
  </si>
  <si>
    <t xml:space="preserve">ID100004317700101006</t>
  </si>
  <si>
    <t xml:space="preserve">CG18445-RA</t>
  </si>
  <si>
    <t xml:space="preserve">oys</t>
  </si>
  <si>
    <t xml:space="preserve">FBgn0033476</t>
  </si>
  <si>
    <t xml:space="preserve">ID100003359402000404</t>
  </si>
  <si>
    <t xml:space="preserve">CG18466-RB</t>
  </si>
  <si>
    <t xml:space="preserve">Nmdmc</t>
  </si>
  <si>
    <t xml:space="preserve">FBgn0010222</t>
  </si>
  <si>
    <t xml:space="preserve">ID100003359802041804</t>
  </si>
  <si>
    <t xml:space="preserve">CG18506-RA</t>
  </si>
  <si>
    <t xml:space="preserve">NaCP60E</t>
  </si>
  <si>
    <t xml:space="preserve">FBgn0085434</t>
  </si>
  <si>
    <t xml:space="preserve">ID100003361602040900</t>
  </si>
  <si>
    <t xml:space="preserve">CG18522-RA</t>
  </si>
  <si>
    <t xml:space="preserve">CG18522</t>
  </si>
  <si>
    <t xml:space="preserve">FBgn0038347</t>
  </si>
  <si>
    <t xml:space="preserve">ID100003164902020113</t>
  </si>
  <si>
    <t xml:space="preserve">CG18547-RA</t>
  </si>
  <si>
    <t xml:space="preserve">CG18547</t>
  </si>
  <si>
    <t xml:space="preserve">FBgn0037973</t>
  </si>
  <si>
    <t xml:space="preserve">ID100004356500021400</t>
  </si>
  <si>
    <t xml:space="preserve">CG18549-RA</t>
  </si>
  <si>
    <t xml:space="preserve">CG18549</t>
  </si>
  <si>
    <t xml:space="preserve">FBgn0038053</t>
  </si>
  <si>
    <t xml:space="preserve">ID100004318200001006</t>
  </si>
  <si>
    <t xml:space="preserve">CG18563-RA</t>
  </si>
  <si>
    <t xml:space="preserve">CG18563</t>
  </si>
  <si>
    <t xml:space="preserve">FBgn0032639</t>
  </si>
  <si>
    <t xml:space="preserve">ID100004349200050215</t>
  </si>
  <si>
    <t xml:space="preserve">CG18578-RA</t>
  </si>
  <si>
    <t xml:space="preserve">Ugt86Da</t>
  </si>
  <si>
    <t xml:space="preserve">FBgn0040259</t>
  </si>
  <si>
    <t xml:space="preserve">ID100004356800081512</t>
  </si>
  <si>
    <t xml:space="preserve">CG18598-RA</t>
  </si>
  <si>
    <t xml:space="preserve">CG18598</t>
  </si>
  <si>
    <t xml:space="preserve">FBgn0038589</t>
  </si>
  <si>
    <t xml:space="preserve">ID100004349400010215</t>
  </si>
  <si>
    <t xml:space="preserve">CG18646-RA</t>
  </si>
  <si>
    <t xml:space="preserve">CG42629</t>
  </si>
  <si>
    <t xml:space="preserve">FBgn0261388</t>
  </si>
  <si>
    <t xml:space="preserve">ID100003558001000116</t>
  </si>
  <si>
    <t xml:space="preserve">CG18778-RA</t>
  </si>
  <si>
    <t xml:space="preserve">Cpr65Au</t>
  </si>
  <si>
    <t xml:space="preserve">FBgn0042119</t>
  </si>
  <si>
    <t xml:space="preserve">ID100003560903020615</t>
  </si>
  <si>
    <t xml:space="preserve">CG1878-RA</t>
  </si>
  <si>
    <t xml:space="preserve">CecB</t>
  </si>
  <si>
    <t xml:space="preserve">FBgn0000278</t>
  </si>
  <si>
    <t xml:space="preserve">ID100003561503021104</t>
  </si>
  <si>
    <t xml:space="preserve">CG18806-RA</t>
  </si>
  <si>
    <t xml:space="preserve">CG18806</t>
  </si>
  <si>
    <t xml:space="preserve">FBgn0042129</t>
  </si>
  <si>
    <t xml:space="preserve">ID100003561701101103</t>
  </si>
  <si>
    <t xml:space="preserve">CG18812-RA</t>
  </si>
  <si>
    <t xml:space="preserve">CG18812</t>
  </si>
  <si>
    <t xml:space="preserve">FBgn0042135</t>
  </si>
  <si>
    <t xml:space="preserve">ID100003562101021103</t>
  </si>
  <si>
    <t xml:space="preserve">CG18816-RB</t>
  </si>
  <si>
    <t xml:space="preserve">Tsp42Eb</t>
  </si>
  <si>
    <t xml:space="preserve">FBgn0042086</t>
  </si>
  <si>
    <t xml:space="preserve">ID100004352100070300</t>
  </si>
  <si>
    <t xml:space="preserve">CG1882-RA</t>
  </si>
  <si>
    <t xml:space="preserve">CG1882</t>
  </si>
  <si>
    <t xml:space="preserve">FBgn0033226</t>
  </si>
  <si>
    <t xml:space="preserve">ID100003562601040110</t>
  </si>
  <si>
    <t xml:space="preserve">CG1887-RA</t>
  </si>
  <si>
    <t xml:space="preserve">CG1887</t>
  </si>
  <si>
    <t xml:space="preserve">FBgn0035290</t>
  </si>
  <si>
    <t xml:space="preserve">ID100004352502110518</t>
  </si>
  <si>
    <t xml:space="preserve">CG1913-RA</t>
  </si>
  <si>
    <t xml:space="preserve">alphaTub84B</t>
  </si>
  <si>
    <t xml:space="preserve">FBgn0003884</t>
  </si>
  <si>
    <t xml:space="preserve">ID100003565001040411</t>
  </si>
  <si>
    <t xml:space="preserve">CG1919-RA</t>
  </si>
  <si>
    <t xml:space="preserve">Cpr62Bc</t>
  </si>
  <si>
    <t xml:space="preserve">FBgn0035281</t>
  </si>
  <si>
    <t xml:space="preserve">ID100003565201000411</t>
  </si>
  <si>
    <t xml:space="preserve">CG1942-RA</t>
  </si>
  <si>
    <t xml:space="preserve">CG1942</t>
  </si>
  <si>
    <t xml:space="preserve">FBgn0033215</t>
  </si>
  <si>
    <t xml:space="preserve">ID100003566303020411</t>
  </si>
  <si>
    <t xml:space="preserve">CG1944-RA</t>
  </si>
  <si>
    <t xml:space="preserve">Cyp4p2</t>
  </si>
  <si>
    <t xml:space="preserve">FBgn0033395</t>
  </si>
  <si>
    <t xml:space="preserve">ID100004357402081400</t>
  </si>
  <si>
    <t xml:space="preserve">CG2004-RA</t>
  </si>
  <si>
    <t xml:space="preserve">CG2004</t>
  </si>
  <si>
    <t xml:space="preserve">FBgn0030060</t>
  </si>
  <si>
    <t xml:space="preserve">ID100004357702021400</t>
  </si>
  <si>
    <t xml:space="preserve">CG2056-RA</t>
  </si>
  <si>
    <t xml:space="preserve">spirit</t>
  </si>
  <si>
    <t xml:space="preserve">FBgn0030051</t>
  </si>
  <si>
    <t xml:space="preserve">ID100004318700021316</t>
  </si>
  <si>
    <t xml:space="preserve">CG2060-RA</t>
  </si>
  <si>
    <t xml:space="preserve">Cyp4e2</t>
  </si>
  <si>
    <t xml:space="preserve">FBgn0014469</t>
  </si>
  <si>
    <t xml:space="preserve">ID100003379801010900</t>
  </si>
  <si>
    <t xml:space="preserve">CG2064-RA</t>
  </si>
  <si>
    <t xml:space="preserve">CG2064</t>
  </si>
  <si>
    <t xml:space="preserve">FBgn0033205</t>
  </si>
  <si>
    <t xml:space="preserve">ID100003380001091212</t>
  </si>
  <si>
    <t xml:space="preserve">CG2081-RB</t>
  </si>
  <si>
    <t xml:space="preserve">Vago</t>
  </si>
  <si>
    <t xml:space="preserve">FBgn0030262</t>
  </si>
  <si>
    <t xml:space="preserve">ID100003380803050900</t>
  </si>
  <si>
    <t xml:space="preserve">CG2098-RA</t>
  </si>
  <si>
    <t xml:space="preserve">ferrochelatase</t>
  </si>
  <si>
    <t xml:space="preserve">FBgn0024891</t>
  </si>
  <si>
    <t xml:space="preserve">ID100004144503070302</t>
  </si>
  <si>
    <t xml:space="preserve">CG2151-RB</t>
  </si>
  <si>
    <t xml:space="preserve">Trxr-1</t>
  </si>
  <si>
    <t xml:space="preserve">FBgn0020653</t>
  </si>
  <si>
    <t xml:space="preserve">ID100004145301031105</t>
  </si>
  <si>
    <t xml:space="preserve">CG2155-RA</t>
  </si>
  <si>
    <t xml:space="preserve">v</t>
  </si>
  <si>
    <t xml:space="preserve">FBgn0003965</t>
  </si>
  <si>
    <t xml:space="preserve">ID100003883600050412</t>
  </si>
  <si>
    <t xml:space="preserve">CG2184-RA</t>
  </si>
  <si>
    <t xml:space="preserve">Mlc2</t>
  </si>
  <si>
    <t xml:space="preserve">FBgn0002773</t>
  </si>
  <si>
    <t xml:space="preserve">ID100003885202090401</t>
  </si>
  <si>
    <t xml:space="preserve">CG2204-RA</t>
  </si>
  <si>
    <t xml:space="preserve">G-oalpha47A</t>
  </si>
  <si>
    <t xml:space="preserve">FBgn0001122</t>
  </si>
  <si>
    <t xml:space="preserve">ID100003886200010514</t>
  </si>
  <si>
    <t xml:space="preserve">CG2216-RA</t>
  </si>
  <si>
    <t xml:space="preserve">Fer1HCH</t>
  </si>
  <si>
    <t xml:space="preserve">FBgn0015222</t>
  </si>
  <si>
    <t xml:space="preserve">ID100004146001011414</t>
  </si>
  <si>
    <t xml:space="preserve">CG2217-RA</t>
  </si>
  <si>
    <t xml:space="preserve">CG2217</t>
  </si>
  <si>
    <t xml:space="preserve">FBgn0027544</t>
  </si>
  <si>
    <t xml:space="preserve">ID100003886700030504</t>
  </si>
  <si>
    <t xml:space="preserve">CG2227-RA</t>
  </si>
  <si>
    <t xml:space="preserve">Gip</t>
  </si>
  <si>
    <t xml:space="preserve">FBgn0011770</t>
  </si>
  <si>
    <t xml:space="preserve">ID100003887002090514</t>
  </si>
  <si>
    <t xml:space="preserve">CG2233-RA</t>
  </si>
  <si>
    <t xml:space="preserve">CG2233</t>
  </si>
  <si>
    <t xml:space="preserve">FBgn0029990</t>
  </si>
  <si>
    <t xml:space="preserve">ID100003887202050514</t>
  </si>
  <si>
    <t xml:space="preserve">CG2239-RA</t>
  </si>
  <si>
    <t xml:space="preserve">jdp</t>
  </si>
  <si>
    <t xml:space="preserve">FBgn0027654</t>
  </si>
  <si>
    <t xml:space="preserve">ID100004146503031105</t>
  </si>
  <si>
    <t xml:space="preserve">CG2252-RB</t>
  </si>
  <si>
    <t xml:space="preserve">fs(1)h</t>
  </si>
  <si>
    <t xml:space="preserve">FBgn0004656</t>
  </si>
  <si>
    <t xml:space="preserve">ID100003888002010504</t>
  </si>
  <si>
    <t xml:space="preserve">CG2286-RA</t>
  </si>
  <si>
    <t xml:space="preserve">ND75</t>
  </si>
  <si>
    <t xml:space="preserve">FBgn0017566</t>
  </si>
  <si>
    <t xml:space="preserve">ID100003889000051710</t>
  </si>
  <si>
    <t xml:space="preserve">CG2331-RB</t>
  </si>
  <si>
    <t xml:space="preserve">TER94</t>
  </si>
  <si>
    <t xml:space="preserve">FBgn0261014</t>
  </si>
  <si>
    <t xml:space="preserve">ID100003890002091710</t>
  </si>
  <si>
    <t xml:space="preserve">CG2346-RA</t>
  </si>
  <si>
    <t xml:space="preserve">Fmrf</t>
  </si>
  <si>
    <t xml:space="preserve">FBgn0000715</t>
  </si>
  <si>
    <t xml:space="preserve">ID100003890302031710</t>
  </si>
  <si>
    <t xml:space="preserve">CG2380-RA</t>
  </si>
  <si>
    <t xml:space="preserve">NfI</t>
  </si>
  <si>
    <t xml:space="preserve">FBgn0042696</t>
  </si>
  <si>
    <t xml:space="preserve">ID100003890900031613</t>
  </si>
  <si>
    <t xml:space="preserve">CG2397-RA</t>
  </si>
  <si>
    <t xml:space="preserve">Cyp6a13</t>
  </si>
  <si>
    <t xml:space="preserve">FBgn0033304</t>
  </si>
  <si>
    <t xml:space="preserve">ID100003891100110907</t>
  </si>
  <si>
    <t xml:space="preserve">CG2457-RA</t>
  </si>
  <si>
    <t xml:space="preserve">inaF-D</t>
  </si>
  <si>
    <t xml:space="preserve">FBgn0260812</t>
  </si>
  <si>
    <t xml:space="preserve">ID100003891600010907</t>
  </si>
  <si>
    <t xml:space="preserve">CG2543-RA</t>
  </si>
  <si>
    <t xml:space="preserve">CG2543</t>
  </si>
  <si>
    <t xml:space="preserve">FBgn0030407</t>
  </si>
  <si>
    <t xml:space="preserve">ID100004148101071800</t>
  </si>
  <si>
    <t xml:space="preserve">CG2555-RA</t>
  </si>
  <si>
    <t xml:space="preserve">Cpr11B</t>
  </si>
  <si>
    <t xml:space="preserve">FBgn0030398</t>
  </si>
  <si>
    <t xml:space="preserve">ID100003768400051517</t>
  </si>
  <si>
    <t xml:space="preserve">CG2559-RA</t>
  </si>
  <si>
    <t xml:space="preserve">Lsp1alpha</t>
  </si>
  <si>
    <t xml:space="preserve">FBgn0002562</t>
  </si>
  <si>
    <t xml:space="preserve">ID100003768600011517</t>
  </si>
  <si>
    <t xml:space="preserve">CG2647-RA</t>
  </si>
  <si>
    <t xml:space="preserve">per</t>
  </si>
  <si>
    <t xml:space="preserve">FBgn0003068</t>
  </si>
  <si>
    <t xml:space="preserve">ID100003769702031517</t>
  </si>
  <si>
    <t xml:space="preserve">CG2658-RB</t>
  </si>
  <si>
    <t xml:space="preserve">CG2658</t>
  </si>
  <si>
    <t xml:space="preserve">FBgn0024992</t>
  </si>
  <si>
    <t xml:space="preserve">ID100003770202051109</t>
  </si>
  <si>
    <t xml:space="preserve">CG2679-RB</t>
  </si>
  <si>
    <t xml:space="preserve">gol</t>
  </si>
  <si>
    <t xml:space="preserve">FBgn0004919</t>
  </si>
  <si>
    <t xml:space="preserve">ID100003771500031409</t>
  </si>
  <si>
    <t xml:space="preserve">CG2706-RA</t>
  </si>
  <si>
    <t xml:space="preserve">fs(1)Yb</t>
  </si>
  <si>
    <t xml:space="preserve">FBgn0000928</t>
  </si>
  <si>
    <t xml:space="preserve">ID100003772302111409</t>
  </si>
  <si>
    <t xml:space="preserve">CG2709-RA</t>
  </si>
  <si>
    <t xml:space="preserve">CG2709</t>
  </si>
  <si>
    <t xml:space="preserve">FBgn0024977</t>
  </si>
  <si>
    <t xml:space="preserve">ID100003772502071409</t>
  </si>
  <si>
    <t xml:space="preserve">CG2720-RA</t>
  </si>
  <si>
    <t xml:space="preserve">Hop</t>
  </si>
  <si>
    <t xml:space="preserve">FBgn0024352</t>
  </si>
  <si>
    <t xml:space="preserve">ID100003773100071510</t>
  </si>
  <si>
    <t xml:space="preserve">CG2759-RA</t>
  </si>
  <si>
    <t xml:space="preserve">w</t>
  </si>
  <si>
    <t xml:space="preserve">FBgn0003996</t>
  </si>
  <si>
    <t xml:space="preserve">ID100004149003010617</t>
  </si>
  <si>
    <t xml:space="preserve">CG2789-RA</t>
  </si>
  <si>
    <t xml:space="preserve">CG2789</t>
  </si>
  <si>
    <t xml:space="preserve">FBgn0031263</t>
  </si>
  <si>
    <t xml:space="preserve">ID100003773900030211</t>
  </si>
  <si>
    <t xml:space="preserve">CG2827-RA</t>
  </si>
  <si>
    <t xml:space="preserve">Tal</t>
  </si>
  <si>
    <t xml:space="preserve">FBgn0023477</t>
  </si>
  <si>
    <t xml:space="preserve">ID100003774902070211</t>
  </si>
  <si>
    <t xml:space="preserve">CG2862-RB</t>
  </si>
  <si>
    <t xml:space="preserve">CG2862</t>
  </si>
  <si>
    <t xml:space="preserve">FBgn0031459</t>
  </si>
  <si>
    <t xml:space="preserve">ID100003776100070802</t>
  </si>
  <si>
    <t xml:space="preserve">CG2887-RA</t>
  </si>
  <si>
    <t xml:space="preserve">CG2887</t>
  </si>
  <si>
    <t xml:space="preserve">FBgn0030207</t>
  </si>
  <si>
    <t xml:space="preserve">ID100003776702070516</t>
  </si>
  <si>
    <t xml:space="preserve">CG2993-RA</t>
  </si>
  <si>
    <t xml:space="preserve">CG2993</t>
  </si>
  <si>
    <t xml:space="preserve">FBgn0037521</t>
  </si>
  <si>
    <t xml:space="preserve">ID100003128502100104</t>
  </si>
  <si>
    <t xml:space="preserve">CG2999-RA</t>
  </si>
  <si>
    <t xml:space="preserve">unc-13</t>
  </si>
  <si>
    <t xml:space="preserve">FBgn0025726</t>
  </si>
  <si>
    <t xml:space="preserve">ID100003128802040104</t>
  </si>
  <si>
    <t xml:space="preserve">CG30000-RA</t>
  </si>
  <si>
    <t xml:space="preserve">CG30000</t>
  </si>
  <si>
    <t xml:space="preserve">FBgn0050000</t>
  </si>
  <si>
    <t xml:space="preserve">ID100003128902020104</t>
  </si>
  <si>
    <t xml:space="preserve">CG30004-RA</t>
  </si>
  <si>
    <t xml:space="preserve">CG42347</t>
  </si>
  <si>
    <t xml:space="preserve">FBgn0259678</t>
  </si>
  <si>
    <t xml:space="preserve">ID100003129202080015</t>
  </si>
  <si>
    <t xml:space="preserve">CG30005-RA</t>
  </si>
  <si>
    <t xml:space="preserve">CG30005</t>
  </si>
  <si>
    <t xml:space="preserve">FBgn0050005</t>
  </si>
  <si>
    <t xml:space="preserve">ID100004359802080215</t>
  </si>
  <si>
    <t xml:space="preserve">CG30019-RC</t>
  </si>
  <si>
    <t xml:space="preserve">CG18003</t>
  </si>
  <si>
    <t xml:space="preserve">FBgn0061356</t>
  </si>
  <si>
    <t xml:space="preserve">ID100003130300100213</t>
  </si>
  <si>
    <t xml:space="preserve">CG30022-RA</t>
  </si>
  <si>
    <t xml:space="preserve">CG30022</t>
  </si>
  <si>
    <t xml:space="preserve">FBgn0050022</t>
  </si>
  <si>
    <t xml:space="preserve">ID100004360002040215</t>
  </si>
  <si>
    <t xml:space="preserve">CG30028-RA</t>
  </si>
  <si>
    <t xml:space="preserve">gammaTry</t>
  </si>
  <si>
    <t xml:space="preserve">FBgn0010359</t>
  </si>
  <si>
    <t xml:space="preserve">ID100003758601091618</t>
  </si>
  <si>
    <t xml:space="preserve">CG30070-RA</t>
  </si>
  <si>
    <t xml:space="preserve">CG34443</t>
  </si>
  <si>
    <t xml:space="preserve">FBgn0085472</t>
  </si>
  <si>
    <t xml:space="preserve">ID100003133100021502</t>
  </si>
  <si>
    <t xml:space="preserve">CG30075-RA</t>
  </si>
  <si>
    <t xml:space="preserve">CG30075</t>
  </si>
  <si>
    <t xml:space="preserve">FBgn0050075</t>
  </si>
  <si>
    <t xml:space="preserve">ID100003133502060502</t>
  </si>
  <si>
    <t xml:space="preserve">CG30079-RA</t>
  </si>
  <si>
    <t xml:space="preserve">CG34123</t>
  </si>
  <si>
    <t xml:space="preserve">FBgn0083959</t>
  </si>
  <si>
    <t xml:space="preserve">ID100003133802000502</t>
  </si>
  <si>
    <t xml:space="preserve">CG30083-RA</t>
  </si>
  <si>
    <t xml:space="preserve">CG30083</t>
  </si>
  <si>
    <t xml:space="preserve">FBgn0050083</t>
  </si>
  <si>
    <t xml:space="preserve">ID100003134102061502</t>
  </si>
  <si>
    <t xml:space="preserve">CG30084-RB</t>
  </si>
  <si>
    <t xml:space="preserve">Zasp52</t>
  </si>
  <si>
    <t xml:space="preserve">FBgn0083919</t>
  </si>
  <si>
    <t xml:space="preserve">ID100003134202041502</t>
  </si>
  <si>
    <t xml:space="preserve">CG30085-RA</t>
  </si>
  <si>
    <t xml:space="preserve">CG30085</t>
  </si>
  <si>
    <t xml:space="preserve">FBgn0050085</t>
  </si>
  <si>
    <t xml:space="preserve">ID100003759703111618</t>
  </si>
  <si>
    <t xml:space="preserve">CG30090-RA</t>
  </si>
  <si>
    <t xml:space="preserve">CG30090</t>
  </si>
  <si>
    <t xml:space="preserve">FBgn0050090</t>
  </si>
  <si>
    <t xml:space="preserve">ID100003441801081319</t>
  </si>
  <si>
    <t xml:space="preserve">CG30092-RD</t>
  </si>
  <si>
    <t xml:space="preserve">jbug</t>
  </si>
  <si>
    <t xml:space="preserve">FBgn0028371</t>
  </si>
  <si>
    <t xml:space="preserve">ID100004321100020007</t>
  </si>
  <si>
    <t xml:space="preserve">CG30098-RA</t>
  </si>
  <si>
    <t xml:space="preserve">CG30098</t>
  </si>
  <si>
    <t xml:space="preserve">FBgn0050098</t>
  </si>
  <si>
    <t xml:space="preserve">ID100003759903071618</t>
  </si>
  <si>
    <t xml:space="preserve">CG3011-RA</t>
  </si>
  <si>
    <t xml:space="preserve">CG3011</t>
  </si>
  <si>
    <t xml:space="preserve">FBgn0029823</t>
  </si>
  <si>
    <t xml:space="preserve">ID100003443603081302</t>
  </si>
  <si>
    <t xml:space="preserve">CG30141-RA</t>
  </si>
  <si>
    <t xml:space="preserve">Obp57a</t>
  </si>
  <si>
    <t xml:space="preserve">FBgn0043535</t>
  </si>
  <si>
    <t xml:space="preserve">ID100003444301061313</t>
  </si>
  <si>
    <t xml:space="preserve">CG30151-RA</t>
  </si>
  <si>
    <t xml:space="preserve">CG30151</t>
  </si>
  <si>
    <t xml:space="preserve">FBgn0050151</t>
  </si>
  <si>
    <t xml:space="preserve">ID100003445001041805</t>
  </si>
  <si>
    <t xml:space="preserve">CG30154-RA</t>
  </si>
  <si>
    <t xml:space="preserve">CG30154</t>
  </si>
  <si>
    <t xml:space="preserve">FBgn0050154</t>
  </si>
  <si>
    <t xml:space="preserve">ID100003445303101313</t>
  </si>
  <si>
    <t xml:space="preserve">CG30160-RA</t>
  </si>
  <si>
    <t xml:space="preserve">CG30160</t>
  </si>
  <si>
    <t xml:space="preserve">FBgn0050160</t>
  </si>
  <si>
    <t xml:space="preserve">ID100003761001090506</t>
  </si>
  <si>
    <t xml:space="preserve">CG30197-RA</t>
  </si>
  <si>
    <t xml:space="preserve">CG30197</t>
  </si>
  <si>
    <t xml:space="preserve">FBgn0050197</t>
  </si>
  <si>
    <t xml:space="preserve">ID100004321702020106</t>
  </si>
  <si>
    <t xml:space="preserve">CG30289-RA</t>
  </si>
  <si>
    <t xml:space="preserve">CG30289</t>
  </si>
  <si>
    <t xml:space="preserve">FBgn0050289</t>
  </si>
  <si>
    <t xml:space="preserve">ID100003450001000603</t>
  </si>
  <si>
    <t xml:space="preserve">CG30295-RA</t>
  </si>
  <si>
    <t xml:space="preserve">Ipk1</t>
  </si>
  <si>
    <t xml:space="preserve">FBgn0050295</t>
  </si>
  <si>
    <t xml:space="preserve">ID100003450403040012</t>
  </si>
  <si>
    <t xml:space="preserve">CG30345-RA</t>
  </si>
  <si>
    <t xml:space="preserve">CG30345</t>
  </si>
  <si>
    <t xml:space="preserve">FBgn0050345</t>
  </si>
  <si>
    <t xml:space="preserve">ID100004056801080014</t>
  </si>
  <si>
    <t xml:space="preserve">CG30349-RA</t>
  </si>
  <si>
    <t xml:space="preserve">CG30349</t>
  </si>
  <si>
    <t xml:space="preserve">FBgn0050349</t>
  </si>
  <si>
    <t xml:space="preserve">ID100003763301110914</t>
  </si>
  <si>
    <t xml:space="preserve">CG3036-RA</t>
  </si>
  <si>
    <t xml:space="preserve">CG3036</t>
  </si>
  <si>
    <t xml:space="preserve">FBgn0031645</t>
  </si>
  <si>
    <t xml:space="preserve">ID100004361600080300</t>
  </si>
  <si>
    <t xml:space="preserve">CG30380-RA</t>
  </si>
  <si>
    <t xml:space="preserve">CG30380</t>
  </si>
  <si>
    <t xml:space="preserve">FBgn0050380</t>
  </si>
  <si>
    <t xml:space="preserve">ID100003764001090608</t>
  </si>
  <si>
    <t xml:space="preserve">CG30382-RA</t>
  </si>
  <si>
    <t xml:space="preserve">CG30382</t>
  </si>
  <si>
    <t xml:space="preserve">FBgn0050382</t>
  </si>
  <si>
    <t xml:space="preserve">ID100003764201050608</t>
  </si>
  <si>
    <t xml:space="preserve">CG30388-RA</t>
  </si>
  <si>
    <t xml:space="preserve">Magi</t>
  </si>
  <si>
    <t xml:space="preserve">FBgn0034590</t>
  </si>
  <si>
    <t xml:space="preserve">ID100004361700060300</t>
  </si>
  <si>
    <t xml:space="preserve">CG30475-RA</t>
  </si>
  <si>
    <t xml:space="preserve">aPKC</t>
  </si>
  <si>
    <t xml:space="preserve">FBgn0261854</t>
  </si>
  <si>
    <t xml:space="preserve">ID100003766101031017</t>
  </si>
  <si>
    <t xml:space="preserve">CG30485-RA</t>
  </si>
  <si>
    <t xml:space="preserve">CG30485</t>
  </si>
  <si>
    <t xml:space="preserve">FBgn0050485</t>
  </si>
  <si>
    <t xml:space="preserve">ID100004063601041010</t>
  </si>
  <si>
    <t xml:space="preserve">CG30492-RC</t>
  </si>
  <si>
    <t xml:space="preserve">CG30492</t>
  </si>
  <si>
    <t xml:space="preserve">FBgn0050492</t>
  </si>
  <si>
    <t xml:space="preserve">ID100004064201041413</t>
  </si>
  <si>
    <t xml:space="preserve">CG30492-RD</t>
  </si>
  <si>
    <t xml:space="preserve">ID100004064301021413</t>
  </si>
  <si>
    <t xml:space="preserve">CG3050-RA</t>
  </si>
  <si>
    <t xml:space="preserve">Cyp6d5</t>
  </si>
  <si>
    <t xml:space="preserve">FBgn0038194</t>
  </si>
  <si>
    <t xml:space="preserve">ID100004065203081413</t>
  </si>
  <si>
    <t xml:space="preserve">CG30503-RA</t>
  </si>
  <si>
    <t xml:space="preserve">CG30503</t>
  </si>
  <si>
    <t xml:space="preserve">FBgn0050503</t>
  </si>
  <si>
    <t xml:space="preserve">ID100003766701030112</t>
  </si>
  <si>
    <t xml:space="preserve">CG3066-RB</t>
  </si>
  <si>
    <t xml:space="preserve">Sp7</t>
  </si>
  <si>
    <t xml:space="preserve">FBgn0037515</t>
  </si>
  <si>
    <t xml:space="preserve">ID100004104201090919</t>
  </si>
  <si>
    <t xml:space="preserve">CG3074-RB</t>
  </si>
  <si>
    <t xml:space="preserve">CG3074</t>
  </si>
  <si>
    <t xml:space="preserve">FBgn0034709</t>
  </si>
  <si>
    <t xml:space="preserve">ID100003767103071017</t>
  </si>
  <si>
    <t xml:space="preserve">CG3082-RC</t>
  </si>
  <si>
    <t xml:space="preserve">l(2)k09913</t>
  </si>
  <si>
    <t xml:space="preserve">FBgn0021979</t>
  </si>
  <si>
    <t xml:space="preserve">ID100004104901071407</t>
  </si>
  <si>
    <t xml:space="preserve">CG3088-RA</t>
  </si>
  <si>
    <t xml:space="preserve">CG3088</t>
  </si>
  <si>
    <t xml:space="preserve">FBgn0036015</t>
  </si>
  <si>
    <t xml:space="preserve">ID100004322800040001</t>
  </si>
  <si>
    <t xml:space="preserve">CG31030-RA</t>
  </si>
  <si>
    <t xml:space="preserve">CG31030</t>
  </si>
  <si>
    <t xml:space="preserve">FBgn0051030</t>
  </si>
  <si>
    <t xml:space="preserve">ID100004108003051004</t>
  </si>
  <si>
    <t xml:space="preserve">CG31045-RC</t>
  </si>
  <si>
    <t xml:space="preserve">Mhcl</t>
  </si>
  <si>
    <t xml:space="preserve">FBgn0026059</t>
  </si>
  <si>
    <t xml:space="preserve">ID100003586100021019</t>
  </si>
  <si>
    <t xml:space="preserve">CG31092-RA</t>
  </si>
  <si>
    <t xml:space="preserve">LpR2</t>
  </si>
  <si>
    <t xml:space="preserve">FBgn0051092</t>
  </si>
  <si>
    <t xml:space="preserve">ID100003587202041019</t>
  </si>
  <si>
    <t xml:space="preserve">CG31136-RA</t>
  </si>
  <si>
    <t xml:space="preserve">Syx1A</t>
  </si>
  <si>
    <t xml:space="preserve">FBgn0013343</t>
  </si>
  <si>
    <t xml:space="preserve">ID100003317100060804</t>
  </si>
  <si>
    <t xml:space="preserve">CG31150-RA</t>
  </si>
  <si>
    <t xml:space="preserve">CG31150</t>
  </si>
  <si>
    <t xml:space="preserve">FBgn0051150</t>
  </si>
  <si>
    <t xml:space="preserve">ID100004268802051203</t>
  </si>
  <si>
    <t xml:space="preserve">CG31193-RA</t>
  </si>
  <si>
    <t xml:space="preserve">TotX</t>
  </si>
  <si>
    <t xml:space="preserve">FBgn0044810</t>
  </si>
  <si>
    <t xml:space="preserve">ID100004271302030003</t>
  </si>
  <si>
    <t xml:space="preserve">CG31205-RA</t>
  </si>
  <si>
    <t xml:space="preserve">CG31205</t>
  </si>
  <si>
    <t xml:space="preserve">FBgn0051205</t>
  </si>
  <si>
    <t xml:space="preserve">ID100004272200090105</t>
  </si>
  <si>
    <t xml:space="preserve">CG31243-RA</t>
  </si>
  <si>
    <t xml:space="preserve">cpo</t>
  </si>
  <si>
    <t xml:space="preserve">FBgn0000363</t>
  </si>
  <si>
    <t xml:space="preserve">ID100004274302031002</t>
  </si>
  <si>
    <t xml:space="preserve">CG3127-RA</t>
  </si>
  <si>
    <t xml:space="preserve">Pgk</t>
  </si>
  <si>
    <t xml:space="preserve">FBgn0250906</t>
  </si>
  <si>
    <t xml:space="preserve">ID100004276102030311</t>
  </si>
  <si>
    <t xml:space="preserve">CG31299-RA</t>
  </si>
  <si>
    <t xml:space="preserve">cu</t>
  </si>
  <si>
    <t xml:space="preserve">FBgn0261808</t>
  </si>
  <si>
    <t xml:space="preserve">ID100003590600081206</t>
  </si>
  <si>
    <t xml:space="preserve">CG31302-RC</t>
  </si>
  <si>
    <t xml:space="preserve">CG31302</t>
  </si>
  <si>
    <t xml:space="preserve">FBgn0051302</t>
  </si>
  <si>
    <t xml:space="preserve">ID100003590700061206</t>
  </si>
  <si>
    <t xml:space="preserve">CG31326-RA</t>
  </si>
  <si>
    <t xml:space="preserve">CG31326</t>
  </si>
  <si>
    <t xml:space="preserve">FBgn0051326</t>
  </si>
  <si>
    <t xml:space="preserve">ID100003317700060316</t>
  </si>
  <si>
    <t xml:space="preserve">CG31345-RA</t>
  </si>
  <si>
    <t xml:space="preserve">CG31345</t>
  </si>
  <si>
    <t xml:space="preserve">FBgn0051345</t>
  </si>
  <si>
    <t xml:space="preserve">ID100003684501031519</t>
  </si>
  <si>
    <t xml:space="preserve">CG31373-RA</t>
  </si>
  <si>
    <t xml:space="preserve">CG31373</t>
  </si>
  <si>
    <t xml:space="preserve">FBgn0051373</t>
  </si>
  <si>
    <t xml:space="preserve">ID100003591902061206</t>
  </si>
  <si>
    <t xml:space="preserve">CG3139-RA</t>
  </si>
  <si>
    <t xml:space="preserve">Syt1</t>
  </si>
  <si>
    <t xml:space="preserve">FBgn0004242</t>
  </si>
  <si>
    <t xml:space="preserve">ID100003687401051101</t>
  </si>
  <si>
    <t xml:space="preserve">CG31451-RA</t>
  </si>
  <si>
    <t xml:space="preserve">CG31451</t>
  </si>
  <si>
    <t xml:space="preserve">FBgn0051451</t>
  </si>
  <si>
    <t xml:space="preserve">ID100003689701070107</t>
  </si>
  <si>
    <t xml:space="preserve">CG31469-RA</t>
  </si>
  <si>
    <t xml:space="preserve">CG31469</t>
  </si>
  <si>
    <t xml:space="preserve">FBgn0051469</t>
  </si>
  <si>
    <t xml:space="preserve">ID100004239200080600</t>
  </si>
  <si>
    <t xml:space="preserve">CG31509-RA</t>
  </si>
  <si>
    <t xml:space="preserve">TotA</t>
  </si>
  <si>
    <t xml:space="preserve">FBgn0028396</t>
  </si>
  <si>
    <t xml:space="preserve">ID100003144201091813</t>
  </si>
  <si>
    <t xml:space="preserve">CG31555-RA</t>
  </si>
  <si>
    <t xml:space="preserve">CG31555</t>
  </si>
  <si>
    <t xml:space="preserve">FBgn0051555</t>
  </si>
  <si>
    <t xml:space="preserve">ID100003147001010104</t>
  </si>
  <si>
    <t xml:space="preserve">CG31557-RA</t>
  </si>
  <si>
    <t xml:space="preserve">Obp83ef</t>
  </si>
  <si>
    <t xml:space="preserve">FBgn0046876</t>
  </si>
  <si>
    <t xml:space="preserve">ID100003147201090015</t>
  </si>
  <si>
    <t xml:space="preserve">CG31628-RA</t>
  </si>
  <si>
    <t xml:space="preserve">ade3</t>
  </si>
  <si>
    <t xml:space="preserve">FBgn0000053</t>
  </si>
  <si>
    <t xml:space="preserve">ID100003149201050908</t>
  </si>
  <si>
    <t xml:space="preserve">CG31673-RA</t>
  </si>
  <si>
    <t xml:space="preserve">CG31673</t>
  </si>
  <si>
    <t xml:space="preserve">FBgn0051673</t>
  </si>
  <si>
    <t xml:space="preserve">ID100003152301031502</t>
  </si>
  <si>
    <t xml:space="preserve">CG31676-RA</t>
  </si>
  <si>
    <t xml:space="preserve">CG31676</t>
  </si>
  <si>
    <t xml:space="preserve">FBgn0051676</t>
  </si>
  <si>
    <t xml:space="preserve">ID100003817502060708</t>
  </si>
  <si>
    <t xml:space="preserve">CG31704-RA</t>
  </si>
  <si>
    <t xml:space="preserve">CG31704</t>
  </si>
  <si>
    <t xml:space="preserve">FBgn0051704</t>
  </si>
  <si>
    <t xml:space="preserve">ID100003818202040609</t>
  </si>
  <si>
    <t xml:space="preserve">CG31743-RA</t>
  </si>
  <si>
    <t xml:space="preserve">CG31743</t>
  </si>
  <si>
    <t xml:space="preserve">FBgn0032618</t>
  </si>
  <si>
    <t xml:space="preserve">ID100004193300031403</t>
  </si>
  <si>
    <t xml:space="preserve">CG31764-RB</t>
  </si>
  <si>
    <t xml:space="preserve">vir-1</t>
  </si>
  <si>
    <t xml:space="preserve">FBgn0043841</t>
  </si>
  <si>
    <t xml:space="preserve">ID100004194802090206</t>
  </si>
  <si>
    <t xml:space="preserve">CG31764-RC</t>
  </si>
  <si>
    <t xml:space="preserve">ID100004194902070206</t>
  </si>
  <si>
    <t xml:space="preserve">CG31766-RB</t>
  </si>
  <si>
    <t xml:space="preserve">Ance-3</t>
  </si>
  <si>
    <t xml:space="preserve">FBgn0032536</t>
  </si>
  <si>
    <t xml:space="preserve">ID100004195102030206</t>
  </si>
  <si>
    <t xml:space="preserve">CG31769-RA</t>
  </si>
  <si>
    <t xml:space="preserve">CG31769</t>
  </si>
  <si>
    <t xml:space="preserve">FBgn0051769</t>
  </si>
  <si>
    <t xml:space="preserve">ID100004195202010206</t>
  </si>
  <si>
    <t xml:space="preserve">CG31775-RA</t>
  </si>
  <si>
    <t xml:space="preserve">CG31775</t>
  </si>
  <si>
    <t xml:space="preserve">FBgn0028537</t>
  </si>
  <si>
    <t xml:space="preserve">ID100004195500071811</t>
  </si>
  <si>
    <t xml:space="preserve">CG31777-RA</t>
  </si>
  <si>
    <t xml:space="preserve">CG31777</t>
  </si>
  <si>
    <t xml:space="preserve">FBgn0051777</t>
  </si>
  <si>
    <t xml:space="preserve">ID100004195700031811</t>
  </si>
  <si>
    <t xml:space="preserve">CG31778-RA</t>
  </si>
  <si>
    <t xml:space="preserve">CG31778</t>
  </si>
  <si>
    <t xml:space="preserve">FBgn0051778</t>
  </si>
  <si>
    <t xml:space="preserve">ID100004195800011811</t>
  </si>
  <si>
    <t xml:space="preserve">CG31781-RB</t>
  </si>
  <si>
    <t xml:space="preserve">CG31781</t>
  </si>
  <si>
    <t xml:space="preserve">FBgn0051781</t>
  </si>
  <si>
    <t xml:space="preserve">ID100004181601090312</t>
  </si>
  <si>
    <t xml:space="preserve">CG31794-RD</t>
  </si>
  <si>
    <t xml:space="preserve">Pax</t>
  </si>
  <si>
    <t xml:space="preserve">FBgn0041789</t>
  </si>
  <si>
    <t xml:space="preserve">ID100004240602040600</t>
  </si>
  <si>
    <t xml:space="preserve">CG31846-RA</t>
  </si>
  <si>
    <t xml:space="preserve">CR31846</t>
  </si>
  <si>
    <t xml:space="preserve">FBgn0051846</t>
  </si>
  <si>
    <t xml:space="preserve">ID100004199702071308</t>
  </si>
  <si>
    <t xml:space="preserve">CG31847-RA</t>
  </si>
  <si>
    <t xml:space="preserve">CG42784</t>
  </si>
  <si>
    <t xml:space="preserve">FBgn0261855</t>
  </si>
  <si>
    <t xml:space="preserve">ID100004199802051308</t>
  </si>
  <si>
    <t xml:space="preserve">CG31949-RA</t>
  </si>
  <si>
    <t xml:space="preserve">CG31949</t>
  </si>
  <si>
    <t xml:space="preserve">FBgn0051949</t>
  </si>
  <si>
    <t xml:space="preserve">ID100003293501101205</t>
  </si>
  <si>
    <t xml:space="preserve">CG31955-RA</t>
  </si>
  <si>
    <t xml:space="preserve">CG31955</t>
  </si>
  <si>
    <t xml:space="preserve">FBgn0051955</t>
  </si>
  <si>
    <t xml:space="preserve">ID100003293701061205</t>
  </si>
  <si>
    <t xml:space="preserve">CG31991-RB</t>
  </si>
  <si>
    <t xml:space="preserve">mdy</t>
  </si>
  <si>
    <t xml:space="preserve">FBgn0004797</t>
  </si>
  <si>
    <t xml:space="preserve">ID100003295003041205</t>
  </si>
  <si>
    <t xml:space="preserve">CG3200-RA</t>
  </si>
  <si>
    <t xml:space="preserve">Reg-2</t>
  </si>
  <si>
    <t xml:space="preserve">FBgn0016715</t>
  </si>
  <si>
    <t xml:space="preserve">ID100003822802081408</t>
  </si>
  <si>
    <t xml:space="preserve">CG32000-RG</t>
  </si>
  <si>
    <t xml:space="preserve">CG32000</t>
  </si>
  <si>
    <t xml:space="preserve">FBgn0052000</t>
  </si>
  <si>
    <t xml:space="preserve">ID100003295601040801</t>
  </si>
  <si>
    <t xml:space="preserve">CG32019-RA</t>
  </si>
  <si>
    <t xml:space="preserve">bt</t>
  </si>
  <si>
    <t xml:space="preserve">FBgn0005666</t>
  </si>
  <si>
    <t xml:space="preserve">ID100003296301021305</t>
  </si>
  <si>
    <t xml:space="preserve">CG32031-RA</t>
  </si>
  <si>
    <t xml:space="preserve">Argk</t>
  </si>
  <si>
    <t xml:space="preserve">FBgn0000116</t>
  </si>
  <si>
    <t xml:space="preserve">ID100003823202001408</t>
  </si>
  <si>
    <t xml:space="preserve">CG32041-RC</t>
  </si>
  <si>
    <t xml:space="preserve">Hsp67Bb</t>
  </si>
  <si>
    <t xml:space="preserve">FBgn0001228</t>
  </si>
  <si>
    <t xml:space="preserve">ID100004488401051211</t>
  </si>
  <si>
    <t xml:space="preserve">CG32042-RE</t>
  </si>
  <si>
    <t xml:space="preserve">PGRP-LA</t>
  </si>
  <si>
    <t xml:space="preserve">FBgn0035975</t>
  </si>
  <si>
    <t xml:space="preserve">ID100004488501031211</t>
  </si>
  <si>
    <t xml:space="preserve">CG32103-RA</t>
  </si>
  <si>
    <t xml:space="preserve">CG32103</t>
  </si>
  <si>
    <t xml:space="preserve">FBgn0052103</t>
  </si>
  <si>
    <t xml:space="preserve">ID100004491903070505</t>
  </si>
  <si>
    <t xml:space="preserve">CG32109-RA</t>
  </si>
  <si>
    <t xml:space="preserve">CG32109</t>
  </si>
  <si>
    <t xml:space="preserve">FBgn0052109</t>
  </si>
  <si>
    <t xml:space="preserve">ID100004492503070716</t>
  </si>
  <si>
    <t xml:space="preserve">CG32130-RA</t>
  </si>
  <si>
    <t xml:space="preserve">stv</t>
  </si>
  <si>
    <t xml:space="preserve">FBgn0086708</t>
  </si>
  <si>
    <t xml:space="preserve">ID100003824702060407</t>
  </si>
  <si>
    <t xml:space="preserve">CG32131-RA</t>
  </si>
  <si>
    <t xml:space="preserve">CG34400</t>
  </si>
  <si>
    <t xml:space="preserve">FBgn0085429</t>
  </si>
  <si>
    <t xml:space="preserve">ID100004493401011607</t>
  </si>
  <si>
    <t xml:space="preserve">CG32155-RA</t>
  </si>
  <si>
    <t xml:space="preserve">CG32155</t>
  </si>
  <si>
    <t xml:space="preserve">FBgn0052155</t>
  </si>
  <si>
    <t xml:space="preserve">ID100004494903071014</t>
  </si>
  <si>
    <t xml:space="preserve">CG32169-RA</t>
  </si>
  <si>
    <t xml:space="preserve">Rbp6</t>
  </si>
  <si>
    <t xml:space="preserve">FBgn0260943</t>
  </si>
  <si>
    <t xml:space="preserve">ID100004495701030810</t>
  </si>
  <si>
    <t xml:space="preserve">CG32170-RA</t>
  </si>
  <si>
    <t xml:space="preserve">CG32170</t>
  </si>
  <si>
    <t xml:space="preserve">FBgn0052170</t>
  </si>
  <si>
    <t xml:space="preserve">ID100004459700031211</t>
  </si>
  <si>
    <t xml:space="preserve">CG32185-RA</t>
  </si>
  <si>
    <t xml:space="preserve">CG32185</t>
  </si>
  <si>
    <t xml:space="preserve">FBgn0052185</t>
  </si>
  <si>
    <t xml:space="preserve">ID100004460200050816</t>
  </si>
  <si>
    <t xml:space="preserve">CG32225-RA</t>
  </si>
  <si>
    <t xml:space="preserve">CG32225</t>
  </si>
  <si>
    <t xml:space="preserve">FBgn0052225</t>
  </si>
  <si>
    <t xml:space="preserve">ID100004460902031211</t>
  </si>
  <si>
    <t xml:space="preserve">CG32245-RB</t>
  </si>
  <si>
    <t xml:space="preserve">CG42540</t>
  </si>
  <si>
    <t xml:space="preserve">FBgn0260657</t>
  </si>
  <si>
    <t xml:space="preserve">ID100004461402050816</t>
  </si>
  <si>
    <t xml:space="preserve">CG3226-RA</t>
  </si>
  <si>
    <t xml:space="preserve">CG3226</t>
  </si>
  <si>
    <t xml:space="preserve">FBgn0029882</t>
  </si>
  <si>
    <t xml:space="preserve">ID100004242202081318</t>
  </si>
  <si>
    <t xml:space="preserve">CG32271-RA</t>
  </si>
  <si>
    <t xml:space="preserve">CG32271</t>
  </si>
  <si>
    <t xml:space="preserve">FBgn0052271</t>
  </si>
  <si>
    <t xml:space="preserve">ID100004462000050505</t>
  </si>
  <si>
    <t xml:space="preserve">CG32282-RA</t>
  </si>
  <si>
    <t xml:space="preserve">dro4</t>
  </si>
  <si>
    <t xml:space="preserve">FBgn0052282</t>
  </si>
  <si>
    <t xml:space="preserve">ID100004462200010505</t>
  </si>
  <si>
    <t xml:space="preserve">CG32334-RA</t>
  </si>
  <si>
    <t xml:space="preserve">CG32334</t>
  </si>
  <si>
    <t xml:space="preserve">FBgn0052334</t>
  </si>
  <si>
    <t xml:space="preserve">ID100004462600050716</t>
  </si>
  <si>
    <t xml:space="preserve">CG3234-RB</t>
  </si>
  <si>
    <t xml:space="preserve">tim</t>
  </si>
  <si>
    <t xml:space="preserve">FBgn0014396</t>
  </si>
  <si>
    <t xml:space="preserve">ID100003094000040718</t>
  </si>
  <si>
    <t xml:space="preserve">CG32355-RA</t>
  </si>
  <si>
    <t xml:space="preserve">CG32355</t>
  </si>
  <si>
    <t xml:space="preserve">FBgn0052355</t>
  </si>
  <si>
    <t xml:space="preserve">ID100003094600041215</t>
  </si>
  <si>
    <t xml:space="preserve">CG3239-RA</t>
  </si>
  <si>
    <t xml:space="preserve">CG3239</t>
  </si>
  <si>
    <t xml:space="preserve">FBgn0029769</t>
  </si>
  <si>
    <t xml:space="preserve">ID100004463302030505</t>
  </si>
  <si>
    <t xml:space="preserve">CG32405-RA</t>
  </si>
  <si>
    <t xml:space="preserve">Cpr65Av</t>
  </si>
  <si>
    <t xml:space="preserve">FBgn0052405</t>
  </si>
  <si>
    <t xml:space="preserve">ID100003654000011705</t>
  </si>
  <si>
    <t xml:space="preserve">CG32423-RA</t>
  </si>
  <si>
    <t xml:space="preserve">shep</t>
  </si>
  <si>
    <t xml:space="preserve">FBgn0052423</t>
  </si>
  <si>
    <t xml:space="preserve">ID100004242502021318</t>
  </si>
  <si>
    <t xml:space="preserve">CG32444-RA</t>
  </si>
  <si>
    <t xml:space="preserve">CG32444</t>
  </si>
  <si>
    <t xml:space="preserve">FBgn0043783</t>
  </si>
  <si>
    <t xml:space="preserve">ID100003321402041708</t>
  </si>
  <si>
    <t xml:space="preserve">CG32495-RA</t>
  </si>
  <si>
    <t xml:space="preserve">CG32495</t>
  </si>
  <si>
    <t xml:space="preserve">FBgn0052495</t>
  </si>
  <si>
    <t xml:space="preserve">ID100004465502071607</t>
  </si>
  <si>
    <t xml:space="preserve">CG3250-RA</t>
  </si>
  <si>
    <t xml:space="preserve">Os-C</t>
  </si>
  <si>
    <t xml:space="preserve">FBgn0010401</t>
  </si>
  <si>
    <t xml:space="preserve">ID100003660600010512</t>
  </si>
  <si>
    <t xml:space="preserve">CG3252-RA</t>
  </si>
  <si>
    <t xml:space="preserve">NAAT1</t>
  </si>
  <si>
    <t xml:space="preserve">FBgn0029762</t>
  </si>
  <si>
    <t xml:space="preserve">ID100003661502070512</t>
  </si>
  <si>
    <t xml:space="preserve">CG32523-RA</t>
  </si>
  <si>
    <t xml:space="preserve">CG32523</t>
  </si>
  <si>
    <t xml:space="preserve">FBgn0052523</t>
  </si>
  <si>
    <t xml:space="preserve">ID100003661100030107</t>
  </si>
  <si>
    <t xml:space="preserve">CG32536-RA</t>
  </si>
  <si>
    <t xml:space="preserve">CG32536</t>
  </si>
  <si>
    <t xml:space="preserve">FBgn0052536</t>
  </si>
  <si>
    <t xml:space="preserve">ID100004466600090810</t>
  </si>
  <si>
    <t xml:space="preserve">CG32538-RA</t>
  </si>
  <si>
    <t xml:space="preserve">gfA</t>
  </si>
  <si>
    <t xml:space="preserve">FBgn0086778</t>
  </si>
  <si>
    <t xml:space="preserve">ID100004466800050810</t>
  </si>
  <si>
    <t xml:space="preserve">CG32553-RA</t>
  </si>
  <si>
    <t xml:space="preserve">CG32553</t>
  </si>
  <si>
    <t xml:space="preserve">FBgn0052553</t>
  </si>
  <si>
    <t xml:space="preserve">ID100003662302030107</t>
  </si>
  <si>
    <t xml:space="preserve">CG3257-RA</t>
  </si>
  <si>
    <t xml:space="preserve">CG3257</t>
  </si>
  <si>
    <t xml:space="preserve">FBgn0034978</t>
  </si>
  <si>
    <t xml:space="preserve">ID100004441101020519</t>
  </si>
  <si>
    <t xml:space="preserve">CG32640-RA</t>
  </si>
  <si>
    <t xml:space="preserve">CG32640</t>
  </si>
  <si>
    <t xml:space="preserve">FBgn0052640</t>
  </si>
  <si>
    <t xml:space="preserve">ID100004444203000018</t>
  </si>
  <si>
    <t xml:space="preserve">CG32647-RA</t>
  </si>
  <si>
    <t xml:space="preserve">CG32647</t>
  </si>
  <si>
    <t xml:space="preserve">FBgn0052647</t>
  </si>
  <si>
    <t xml:space="preserve">ID100004243600041110</t>
  </si>
  <si>
    <t xml:space="preserve">CG32662-RA</t>
  </si>
  <si>
    <t xml:space="preserve">CG32662</t>
  </si>
  <si>
    <t xml:space="preserve">FBgn0052662</t>
  </si>
  <si>
    <t xml:space="preserve">ID100004243700021110</t>
  </si>
  <si>
    <t xml:space="preserve">CG32688-RA</t>
  </si>
  <si>
    <t xml:space="preserve">Hk</t>
  </si>
  <si>
    <t xml:space="preserve">FBgn0001203</t>
  </si>
  <si>
    <t xml:space="preserve">ID100004446903060005</t>
  </si>
  <si>
    <t xml:space="preserve">CG32692-RA</t>
  </si>
  <si>
    <t xml:space="preserve">CG32692</t>
  </si>
  <si>
    <t xml:space="preserve">FBgn0052692</t>
  </si>
  <si>
    <t xml:space="preserve">ID100004447103020005</t>
  </si>
  <si>
    <t xml:space="preserve">CG32694-RD</t>
  </si>
  <si>
    <t xml:space="preserve">CG32694</t>
  </si>
  <si>
    <t xml:space="preserve">FBgn0052694</t>
  </si>
  <si>
    <t xml:space="preserve">ID100003625402080019</t>
  </si>
  <si>
    <t xml:space="preserve">CG32804-RA</t>
  </si>
  <si>
    <t xml:space="preserve">CG32804</t>
  </si>
  <si>
    <t xml:space="preserve">FBgn0052804</t>
  </si>
  <si>
    <t xml:space="preserve">ID100003626600081808</t>
  </si>
  <si>
    <t xml:space="preserve">CG32937-RA</t>
  </si>
  <si>
    <t xml:space="preserve">CG32937</t>
  </si>
  <si>
    <t xml:space="preserve">FBgn0052937</t>
  </si>
  <si>
    <t xml:space="preserve">ID100003603201081715</t>
  </si>
  <si>
    <t xml:space="preserve">CG32954-RG</t>
  </si>
  <si>
    <t xml:space="preserve">Adhr</t>
  </si>
  <si>
    <t xml:space="preserve">FBgn0000056</t>
  </si>
  <si>
    <t xml:space="preserve">ID100003604403081715</t>
  </si>
  <si>
    <t xml:space="preserve">CG33005-RB</t>
  </si>
  <si>
    <t xml:space="preserve">CG33786</t>
  </si>
  <si>
    <t xml:space="preserve">FBgn0061361</t>
  </si>
  <si>
    <t xml:space="preserve">ID100003193302110301</t>
  </si>
  <si>
    <t xml:space="preserve">CG3302-RA</t>
  </si>
  <si>
    <t xml:space="preserve">Crz</t>
  </si>
  <si>
    <t xml:space="preserve">FBgn0013767</t>
  </si>
  <si>
    <t xml:space="preserve">ID100003629000080812</t>
  </si>
  <si>
    <t xml:space="preserve">CG33045-RG</t>
  </si>
  <si>
    <t xml:space="preserve">Kaz1-ORFA</t>
  </si>
  <si>
    <t xml:space="preserve">FBgn0063924</t>
  </si>
  <si>
    <t xml:space="preserve">ID100003194302030004</t>
  </si>
  <si>
    <t xml:space="preserve">CG33085-RA</t>
  </si>
  <si>
    <t xml:space="preserve">CG9515</t>
  </si>
  <si>
    <t xml:space="preserve">FBgn0032077</t>
  </si>
  <si>
    <t xml:space="preserve">ID100003629600080814</t>
  </si>
  <si>
    <t xml:space="preserve">CG33091-RA</t>
  </si>
  <si>
    <t xml:space="preserve">CG11889</t>
  </si>
  <si>
    <t xml:space="preserve">FBgn0039308</t>
  </si>
  <si>
    <t xml:space="preserve">ID100003196602051218</t>
  </si>
  <si>
    <t xml:space="preserve">CG33103-RA</t>
  </si>
  <si>
    <t xml:space="preserve">Ppn</t>
  </si>
  <si>
    <t xml:space="preserve">FBgn0003137</t>
  </si>
  <si>
    <t xml:space="preserve">ID100003197700071200</t>
  </si>
  <si>
    <t xml:space="preserve">CG33119-RA</t>
  </si>
  <si>
    <t xml:space="preserve">nimB1</t>
  </si>
  <si>
    <t xml:space="preserve">FBgn0027929</t>
  </si>
  <si>
    <t xml:space="preserve">ID100003198902071200</t>
  </si>
  <si>
    <t xml:space="preserve">CG33199-RA</t>
  </si>
  <si>
    <t xml:space="preserve">CG33199</t>
  </si>
  <si>
    <t xml:space="preserve">FBgn0053199</t>
  </si>
  <si>
    <t xml:space="preserve">ID100003631600040800</t>
  </si>
  <si>
    <t xml:space="preserve">CG33203-RC</t>
  </si>
  <si>
    <t xml:space="preserve">CG33203</t>
  </si>
  <si>
    <t xml:space="preserve">FBgn0053203</t>
  </si>
  <si>
    <t xml:space="preserve">ID100003915601010504</t>
  </si>
  <si>
    <t xml:space="preserve">CG33208-RF</t>
  </si>
  <si>
    <t xml:space="preserve">Mical</t>
  </si>
  <si>
    <t xml:space="preserve">FBgn0053208</t>
  </si>
  <si>
    <t xml:space="preserve">ID100003916103030514</t>
  </si>
  <si>
    <t xml:space="preserve">CG33254-RA</t>
  </si>
  <si>
    <t xml:space="preserve">CG33254</t>
  </si>
  <si>
    <t xml:space="preserve">FBgn0040887</t>
  </si>
  <si>
    <t xml:space="preserve">ID100003632502100800</t>
  </si>
  <si>
    <t xml:space="preserve">CG33273-RA</t>
  </si>
  <si>
    <t xml:space="preserve">Ilp5</t>
  </si>
  <si>
    <t xml:space="preserve">FBgn0044048</t>
  </si>
  <si>
    <t xml:space="preserve">ID100003633202081704</t>
  </si>
  <si>
    <t xml:space="preserve">CG33296-RA</t>
  </si>
  <si>
    <t xml:space="preserve">CG33296</t>
  </si>
  <si>
    <t xml:space="preserve">FBgn0053296</t>
  </si>
  <si>
    <t xml:space="preserve">ID100003920201050907</t>
  </si>
  <si>
    <t xml:space="preserve">CG33331-RA</t>
  </si>
  <si>
    <t xml:space="preserve">CG33331</t>
  </si>
  <si>
    <t xml:space="preserve">FBgn0067628</t>
  </si>
  <si>
    <t xml:space="preserve">ID100003873901071604</t>
  </si>
  <si>
    <t xml:space="preserve">CG33472-RA</t>
  </si>
  <si>
    <t xml:space="preserve">qvr</t>
  </si>
  <si>
    <t xml:space="preserve">FBgn0260499</t>
  </si>
  <si>
    <t xml:space="preserve">ID100003876701110510</t>
  </si>
  <si>
    <t xml:space="preserve">CG33475-RA</t>
  </si>
  <si>
    <t xml:space="preserve">CG33475</t>
  </si>
  <si>
    <t xml:space="preserve">FBgn0053475</t>
  </si>
  <si>
    <t xml:space="preserve">ID100003876901070510</t>
  </si>
  <si>
    <t xml:space="preserve">CG33486-RA</t>
  </si>
  <si>
    <t xml:space="preserve">asparagine-synthetase</t>
  </si>
  <si>
    <t xml:space="preserve">FBgn0041607</t>
  </si>
  <si>
    <t xml:space="preserve">ID100004509700101419</t>
  </si>
  <si>
    <t xml:space="preserve">CG33494-RA</t>
  </si>
  <si>
    <t xml:space="preserve">CG33494</t>
  </si>
  <si>
    <t xml:space="preserve">FBgn0053494</t>
  </si>
  <si>
    <t xml:space="preserve">ID100003878801050409</t>
  </si>
  <si>
    <t xml:space="preserve">CG3350-RA</t>
  </si>
  <si>
    <t xml:space="preserve">bigmax</t>
  </si>
  <si>
    <t xml:space="preserve">FBgn0039509</t>
  </si>
  <si>
    <t xml:space="preserve">ID100003879301070918</t>
  </si>
  <si>
    <t xml:space="preserve">CG3360-RA</t>
  </si>
  <si>
    <t xml:space="preserve">Cyp313a1</t>
  </si>
  <si>
    <t xml:space="preserve">FBgn0038236</t>
  </si>
  <si>
    <t xml:space="preserve">ID100003879903070409</t>
  </si>
  <si>
    <t xml:space="preserve">CG3395-RB</t>
  </si>
  <si>
    <t xml:space="preserve">RpS9</t>
  </si>
  <si>
    <t xml:space="preserve">FBgn0010408</t>
  </si>
  <si>
    <t xml:space="preserve">ID100003325200000604</t>
  </si>
  <si>
    <t xml:space="preserve">CG3397-RA</t>
  </si>
  <si>
    <t xml:space="preserve">CG3397</t>
  </si>
  <si>
    <t xml:space="preserve">FBgn0037975</t>
  </si>
  <si>
    <t xml:space="preserve">ID100003881101070710</t>
  </si>
  <si>
    <t xml:space="preserve">CG3400-RB</t>
  </si>
  <si>
    <t xml:space="preserve">Pfrx</t>
  </si>
  <si>
    <t xml:space="preserve">FBgn0027621</t>
  </si>
  <si>
    <t xml:space="preserve">ID100004188201090909</t>
  </si>
  <si>
    <t xml:space="preserve">CG3427-RA</t>
  </si>
  <si>
    <t xml:space="preserve">Epac</t>
  </si>
  <si>
    <t xml:space="preserve">FBgn0085421</t>
  </si>
  <si>
    <t xml:space="preserve">ID100004511002081419</t>
  </si>
  <si>
    <t xml:space="preserve">CG3437-RA</t>
  </si>
  <si>
    <t xml:space="preserve">CG3437</t>
  </si>
  <si>
    <t xml:space="preserve">FBgn0035998</t>
  </si>
  <si>
    <t xml:space="preserve">ID100003882803090509</t>
  </si>
  <si>
    <t xml:space="preserve">CG3441-RA</t>
  </si>
  <si>
    <t xml:space="preserve">Nplp1</t>
  </si>
  <si>
    <t xml:space="preserve">FBgn0035092</t>
  </si>
  <si>
    <t xml:space="preserve">ID100003882903070509</t>
  </si>
  <si>
    <t xml:space="preserve">CG3476-RA</t>
  </si>
  <si>
    <t xml:space="preserve">CG3476</t>
  </si>
  <si>
    <t xml:space="preserve">FBgn0031881</t>
  </si>
  <si>
    <t xml:space="preserve">ID100004511802041504</t>
  </si>
  <si>
    <t xml:space="preserve">CG3513-RA</t>
  </si>
  <si>
    <t xml:space="preserve">CG3513</t>
  </si>
  <si>
    <t xml:space="preserve">FBgn0031559</t>
  </si>
  <si>
    <t xml:space="preserve">ID100004511902021504</t>
  </si>
  <si>
    <t xml:space="preserve">CG3520-RA</t>
  </si>
  <si>
    <t xml:space="preserve">CG3520</t>
  </si>
  <si>
    <t xml:space="preserve">FBgn0034859</t>
  </si>
  <si>
    <t xml:space="preserve">ID100004010700061406</t>
  </si>
  <si>
    <t xml:space="preserve">CG3533-RA</t>
  </si>
  <si>
    <t xml:space="preserve">uzip</t>
  </si>
  <si>
    <t xml:space="preserve">FBgn0004055</t>
  </si>
  <si>
    <t xml:space="preserve">ID100004011500020818</t>
  </si>
  <si>
    <t xml:space="preserve">CG3534-RA</t>
  </si>
  <si>
    <t xml:space="preserve">CG3534</t>
  </si>
  <si>
    <t xml:space="preserve">FBgn0038463</t>
  </si>
  <si>
    <t xml:space="preserve">ID100004011600000818</t>
  </si>
  <si>
    <t xml:space="preserve">CG3541-RC</t>
  </si>
  <si>
    <t xml:space="preserve">pio</t>
  </si>
  <si>
    <t xml:space="preserve">FBgn0020521</t>
  </si>
  <si>
    <t xml:space="preserve">ID100004011902061406</t>
  </si>
  <si>
    <t xml:space="preserve">CG3552-RA</t>
  </si>
  <si>
    <t xml:space="preserve">CG3552</t>
  </si>
  <si>
    <t xml:space="preserve">FBgn0035999</t>
  </si>
  <si>
    <t xml:space="preserve">ID100004512300060303</t>
  </si>
  <si>
    <t xml:space="preserve">CG3556-RA</t>
  </si>
  <si>
    <t xml:space="preserve">CG3556</t>
  </si>
  <si>
    <t xml:space="preserve">FBgn0029708</t>
  </si>
  <si>
    <t xml:space="preserve">ID100004189101030904</t>
  </si>
  <si>
    <t xml:space="preserve">CG3597-RA</t>
  </si>
  <si>
    <t xml:space="preserve">CG3597</t>
  </si>
  <si>
    <t xml:space="preserve">FBgn0031417</t>
  </si>
  <si>
    <t xml:space="preserve">ID100004513000041118</t>
  </si>
  <si>
    <t xml:space="preserve">CG3604-RA</t>
  </si>
  <si>
    <t xml:space="preserve">CG3604</t>
  </si>
  <si>
    <t xml:space="preserve">FBgn0031562</t>
  </si>
  <si>
    <t xml:space="preserve">ID100004014402041405</t>
  </si>
  <si>
    <t xml:space="preserve">CG3606-RA</t>
  </si>
  <si>
    <t xml:space="preserve">caz</t>
  </si>
  <si>
    <t xml:space="preserve">FBgn0011571</t>
  </si>
  <si>
    <t xml:space="preserve">ID100004014602001405</t>
  </si>
  <si>
    <t xml:space="preserve">CG3663-RA</t>
  </si>
  <si>
    <t xml:space="preserve">CG3663</t>
  </si>
  <si>
    <t xml:space="preserve">FBgn0035044</t>
  </si>
  <si>
    <t xml:space="preserve">ID100004123400081209</t>
  </si>
  <si>
    <t xml:space="preserve">CG3699-RA</t>
  </si>
  <si>
    <t xml:space="preserve">CG3699</t>
  </si>
  <si>
    <t xml:space="preserve">FBgn0040349</t>
  </si>
  <si>
    <t xml:space="preserve">ID100004515100100309</t>
  </si>
  <si>
    <t xml:space="preserve">CG3705-RA</t>
  </si>
  <si>
    <t xml:space="preserve">aay</t>
  </si>
  <si>
    <t xml:space="preserve">FBgn0023129</t>
  </si>
  <si>
    <t xml:space="preserve">ID100003999702111012</t>
  </si>
  <si>
    <t xml:space="preserve">CG3714-RE</t>
  </si>
  <si>
    <t xml:space="preserve">CG3714</t>
  </si>
  <si>
    <t xml:space="preserve">FBgn0031589</t>
  </si>
  <si>
    <t xml:space="preserve">ID100004000402090402</t>
  </si>
  <si>
    <t xml:space="preserve">CG3724-RA</t>
  </si>
  <si>
    <t xml:space="preserve">Pgd</t>
  </si>
  <si>
    <t xml:space="preserve">FBgn0004654</t>
  </si>
  <si>
    <t xml:space="preserve">ID100004000702030402</t>
  </si>
  <si>
    <t xml:space="preserve">CG3725-RA</t>
  </si>
  <si>
    <t xml:space="preserve">Ca-P60A</t>
  </si>
  <si>
    <t xml:space="preserve">FBgn0004551</t>
  </si>
  <si>
    <t xml:space="preserve">ID100004190003090904</t>
  </si>
  <si>
    <t xml:space="preserve">CG3740-RA</t>
  </si>
  <si>
    <t xml:space="preserve">CG3740</t>
  </si>
  <si>
    <t xml:space="preserve">FBgn0023530</t>
  </si>
  <si>
    <t xml:space="preserve">ID100004516202001013</t>
  </si>
  <si>
    <t xml:space="preserve">CG3754-RA</t>
  </si>
  <si>
    <t xml:space="preserve">Pde9</t>
  </si>
  <si>
    <t xml:space="preserve">FBgn0259171</t>
  </si>
  <si>
    <t xml:space="preserve">ID100004002302071406</t>
  </si>
  <si>
    <t xml:space="preserve">CG3767-RA</t>
  </si>
  <si>
    <t xml:space="preserve">JhI-26</t>
  </si>
  <si>
    <t xml:space="preserve">FBgn0028424</t>
  </si>
  <si>
    <t xml:space="preserve">ID100004003102030818</t>
  </si>
  <si>
    <t xml:space="preserve">CG3798-RA</t>
  </si>
  <si>
    <t xml:space="preserve">Nmda1</t>
  </si>
  <si>
    <t xml:space="preserve">FBgn0013305</t>
  </si>
  <si>
    <t xml:space="preserve">ID100004004100071505</t>
  </si>
  <si>
    <t xml:space="preserve">CG3820-RA</t>
  </si>
  <si>
    <t xml:space="preserve">Nup214</t>
  </si>
  <si>
    <t xml:space="preserve">FBgn0010660</t>
  </si>
  <si>
    <t xml:space="preserve">ID100004005202091505</t>
  </si>
  <si>
    <t xml:space="preserve">CG3821-RA</t>
  </si>
  <si>
    <t xml:space="preserve">Aats-asp</t>
  </si>
  <si>
    <t xml:space="preserve">FBgn0002069</t>
  </si>
  <si>
    <t xml:space="preserve">ID100004124100060302</t>
  </si>
  <si>
    <t xml:space="preserve">CG3829-RA</t>
  </si>
  <si>
    <t xml:space="preserve">CG3829</t>
  </si>
  <si>
    <t xml:space="preserve">FBgn0035091</t>
  </si>
  <si>
    <t xml:space="preserve">ID100003106701031007</t>
  </si>
  <si>
    <t xml:space="preserve">CG3861-RB</t>
  </si>
  <si>
    <t xml:space="preserve">kdn</t>
  </si>
  <si>
    <t xml:space="preserve">FBgn0086133</t>
  </si>
  <si>
    <t xml:space="preserve">ID100004172401000312</t>
  </si>
  <si>
    <t xml:space="preserve">CG3902-RA</t>
  </si>
  <si>
    <t xml:space="preserve">CG3902</t>
  </si>
  <si>
    <t xml:space="preserve">FBgn0036824</t>
  </si>
  <si>
    <t xml:space="preserve">ID100003787801001517</t>
  </si>
  <si>
    <t xml:space="preserve">CG3943-RA</t>
  </si>
  <si>
    <t xml:space="preserve">kraken</t>
  </si>
  <si>
    <t xml:space="preserve">FBgn0020545</t>
  </si>
  <si>
    <t xml:space="preserve">ID100004124502101209</t>
  </si>
  <si>
    <t xml:space="preserve">CG3950-RA</t>
  </si>
  <si>
    <t xml:space="preserve">CG34417</t>
  </si>
  <si>
    <t xml:space="preserve">FBgn0085446</t>
  </si>
  <si>
    <t xml:space="preserve">ID100003108401051401</t>
  </si>
  <si>
    <t xml:space="preserve">CG3955-RA</t>
  </si>
  <si>
    <t xml:space="preserve">CG3955</t>
  </si>
  <si>
    <t xml:space="preserve">FBgn0033793</t>
  </si>
  <si>
    <t xml:space="preserve">ID100003790501061409</t>
  </si>
  <si>
    <t xml:space="preserve">CG3967-RA</t>
  </si>
  <si>
    <t xml:space="preserve">CG3967</t>
  </si>
  <si>
    <t xml:space="preserve">FBgn0035989</t>
  </si>
  <si>
    <t xml:space="preserve">ID100003791203040704</t>
  </si>
  <si>
    <t xml:space="preserve">CG3972-RA</t>
  </si>
  <si>
    <t xml:space="preserve">Cyp4g1</t>
  </si>
  <si>
    <t xml:space="preserve">FBgn0010019</t>
  </si>
  <si>
    <t xml:space="preserve">ID100003108901070414</t>
  </si>
  <si>
    <t xml:space="preserve">CG3989-RA</t>
  </si>
  <si>
    <t xml:space="preserve">ade5</t>
  </si>
  <si>
    <t xml:space="preserve">FBgn0020513</t>
  </si>
  <si>
    <t xml:space="preserve">ID100004124602081209</t>
  </si>
  <si>
    <t xml:space="preserve">CG4000-RA</t>
  </si>
  <si>
    <t xml:space="preserve">CG4000</t>
  </si>
  <si>
    <t xml:space="preserve">FBgn0038820</t>
  </si>
  <si>
    <t xml:space="preserve">ID100003109603051401</t>
  </si>
  <si>
    <t xml:space="preserve">CG40100-RA</t>
  </si>
  <si>
    <t xml:space="preserve">CR40100</t>
  </si>
  <si>
    <t xml:space="preserve">FBgn0058100</t>
  </si>
  <si>
    <t xml:space="preserve">ID100003795101100802</t>
  </si>
  <si>
    <t xml:space="preserve">CG40218-RA</t>
  </si>
  <si>
    <t xml:space="preserve">Yeti</t>
  </si>
  <si>
    <t xml:space="preserve">FBgn0043842</t>
  </si>
  <si>
    <t xml:space="preserve">ID100003531201090602</t>
  </si>
  <si>
    <t xml:space="preserve">CG40306-RA</t>
  </si>
  <si>
    <t xml:space="preserve">stnB</t>
  </si>
  <si>
    <t xml:space="preserve">FBgn0016975</t>
  </si>
  <si>
    <t xml:space="preserve">ID100003534001011114</t>
  </si>
  <si>
    <t xml:space="preserve">CG40452-RA</t>
  </si>
  <si>
    <t xml:space="preserve">Snap25</t>
  </si>
  <si>
    <t xml:space="preserve">FBgn0011288</t>
  </si>
  <si>
    <t xml:space="preserve">ID100003836101070609</t>
  </si>
  <si>
    <t xml:space="preserve">CG40485-RA</t>
  </si>
  <si>
    <t xml:space="preserve">CG40485</t>
  </si>
  <si>
    <t xml:space="preserve">FBgn0069973</t>
  </si>
  <si>
    <t xml:space="preserve">ID100003837203090609</t>
  </si>
  <si>
    <t xml:space="preserve">CG40485-RB</t>
  </si>
  <si>
    <t xml:space="preserve">ID100003114103110718</t>
  </si>
  <si>
    <t xml:space="preserve">CG40486-RA</t>
  </si>
  <si>
    <t xml:space="preserve">CG40486</t>
  </si>
  <si>
    <t xml:space="preserve">FBgn0069972</t>
  </si>
  <si>
    <t xml:space="preserve">ID100004173901061609</t>
  </si>
  <si>
    <t xml:space="preserve">CG4067-RA</t>
  </si>
  <si>
    <t xml:space="preserve">pug</t>
  </si>
  <si>
    <t xml:space="preserve">FBgn0020385</t>
  </si>
  <si>
    <t xml:space="preserve">ID100004174001041609</t>
  </si>
  <si>
    <t xml:space="preserve">CG4101-RA</t>
  </si>
  <si>
    <t xml:space="preserve">CG4101</t>
  </si>
  <si>
    <t xml:space="preserve">FBgn0025558</t>
  </si>
  <si>
    <t xml:space="preserve">ID100003840301071801</t>
  </si>
  <si>
    <t xml:space="preserve">CG4105-RA</t>
  </si>
  <si>
    <t xml:space="preserve">Cyp4e3</t>
  </si>
  <si>
    <t xml:space="preserve">FBgn0015035</t>
  </si>
  <si>
    <t xml:space="preserve">ID100004174301100601</t>
  </si>
  <si>
    <t xml:space="preserve">CG4128-RE</t>
  </si>
  <si>
    <t xml:space="preserve">nAcRalpha-30D</t>
  </si>
  <si>
    <t xml:space="preserve">FBgn0032151</t>
  </si>
  <si>
    <t xml:space="preserve">ID100003844703030815</t>
  </si>
  <si>
    <t xml:space="preserve">CG4147-RA</t>
  </si>
  <si>
    <t xml:space="preserve">Hsc70-3</t>
  </si>
  <si>
    <t xml:space="preserve">FBgn0001218</t>
  </si>
  <si>
    <t xml:space="preserve">ID100004430900020917</t>
  </si>
  <si>
    <t xml:space="preserve">CG4178-RA</t>
  </si>
  <si>
    <t xml:space="preserve">Lsp1beta</t>
  </si>
  <si>
    <t xml:space="preserve">FBgn0002563</t>
  </si>
  <si>
    <t xml:space="preserve">ID100004432202000917</t>
  </si>
  <si>
    <t xml:space="preserve">CG4181-RA</t>
  </si>
  <si>
    <t xml:space="preserve">GstD2</t>
  </si>
  <si>
    <t xml:space="preserve">FBgn0010038</t>
  </si>
  <si>
    <t xml:space="preserve">ID100003799401090704</t>
  </si>
  <si>
    <t xml:space="preserve">CG4233-RA</t>
  </si>
  <si>
    <t xml:space="preserve">Got2</t>
  </si>
  <si>
    <t xml:space="preserve">FBgn0001125</t>
  </si>
  <si>
    <t xml:space="preserve">ID100004174401080601</t>
  </si>
  <si>
    <t xml:space="preserve">CG4254-RA</t>
  </si>
  <si>
    <t xml:space="preserve">tsr</t>
  </si>
  <si>
    <t xml:space="preserve">FBgn0011726</t>
  </si>
  <si>
    <t xml:space="preserve">ID100004436602080119</t>
  </si>
  <si>
    <t xml:space="preserve">CG4259-RA</t>
  </si>
  <si>
    <t xml:space="preserve">CG4259</t>
  </si>
  <si>
    <t xml:space="preserve">FBgn0031389</t>
  </si>
  <si>
    <t xml:space="preserve">ID100004436902020119</t>
  </si>
  <si>
    <t xml:space="preserve">CG4265-RA</t>
  </si>
  <si>
    <t xml:space="preserve">Uch</t>
  </si>
  <si>
    <t xml:space="preserve">FBgn0010288</t>
  </si>
  <si>
    <t xml:space="preserve">ID100004437302060005</t>
  </si>
  <si>
    <t xml:space="preserve">CG4267-RA</t>
  </si>
  <si>
    <t xml:space="preserve">CG4267</t>
  </si>
  <si>
    <t xml:space="preserve">FBgn0031405</t>
  </si>
  <si>
    <t xml:space="preserve">ID100004501602051419</t>
  </si>
  <si>
    <t xml:space="preserve">CG4268-RA</t>
  </si>
  <si>
    <t xml:space="preserve">Pitslre</t>
  </si>
  <si>
    <t xml:space="preserve">FBgn0016696</t>
  </si>
  <si>
    <t xml:space="preserve">ID100004174501060601</t>
  </si>
  <si>
    <t xml:space="preserve">CG4268-RD</t>
  </si>
  <si>
    <t xml:space="preserve">ID100004437502020005</t>
  </si>
  <si>
    <t xml:space="preserve">CG4269-RA</t>
  </si>
  <si>
    <t xml:space="preserve">CG4269</t>
  </si>
  <si>
    <t xml:space="preserve">FBgn0034741</t>
  </si>
  <si>
    <t xml:space="preserve">ID100004437602000005</t>
  </si>
  <si>
    <t xml:space="preserve">CG4306-RA</t>
  </si>
  <si>
    <t xml:space="preserve">CG4306</t>
  </si>
  <si>
    <t xml:space="preserve">FBgn0036787</t>
  </si>
  <si>
    <t xml:space="preserve">ID100004438600041107</t>
  </si>
  <si>
    <t xml:space="preserve">CG4311-RA</t>
  </si>
  <si>
    <t xml:space="preserve">Hmgs</t>
  </si>
  <si>
    <t xml:space="preserve">FBgn0010611</t>
  </si>
  <si>
    <t xml:space="preserve">ID100004438700021107</t>
  </si>
  <si>
    <t xml:space="preserve">CG4312-RA</t>
  </si>
  <si>
    <t xml:space="preserve">MtnB</t>
  </si>
  <si>
    <t xml:space="preserve">FBgn0002869</t>
  </si>
  <si>
    <t xml:space="preserve">ID100004502600090303</t>
  </si>
  <si>
    <t xml:space="preserve">CG4313-RA</t>
  </si>
  <si>
    <t xml:space="preserve">CG4313</t>
  </si>
  <si>
    <t xml:space="preserve">FBgn0025632</t>
  </si>
  <si>
    <t xml:space="preserve">ID100004502700070303</t>
  </si>
  <si>
    <t xml:space="preserve">CG4325-RA</t>
  </si>
  <si>
    <t xml:space="preserve">CG4325</t>
  </si>
  <si>
    <t xml:space="preserve">FBgn0026878</t>
  </si>
  <si>
    <t xml:space="preserve">ID100004502800050303</t>
  </si>
  <si>
    <t xml:space="preserve">CG4373-RA</t>
  </si>
  <si>
    <t xml:space="preserve">Cyp6d2</t>
  </si>
  <si>
    <t xml:space="preserve">FBgn0034756</t>
  </si>
  <si>
    <t xml:space="preserve">ID100004288403080010</t>
  </si>
  <si>
    <t xml:space="preserve">CG4381-RA</t>
  </si>
  <si>
    <t xml:space="preserve">GstD3</t>
  </si>
  <si>
    <t xml:space="preserve">FBgn0010039</t>
  </si>
  <si>
    <t xml:space="preserve">ID100004288901100003</t>
  </si>
  <si>
    <t xml:space="preserve">CG4393-RA</t>
  </si>
  <si>
    <t xml:space="preserve">CG4393</t>
  </si>
  <si>
    <t xml:space="preserve">FBgn0039075</t>
  </si>
  <si>
    <t xml:space="preserve">ID100004127602081414</t>
  </si>
  <si>
    <t xml:space="preserve">CG4402-RA</t>
  </si>
  <si>
    <t xml:space="preserve">lox2</t>
  </si>
  <si>
    <t xml:space="preserve">FBgn0034660</t>
  </si>
  <si>
    <t xml:space="preserve">ID100004127702061414</t>
  </si>
  <si>
    <t xml:space="preserve">CG4408-RA</t>
  </si>
  <si>
    <t xml:space="preserve">CG4408</t>
  </si>
  <si>
    <t xml:space="preserve">FBgn0039073</t>
  </si>
  <si>
    <t xml:space="preserve">ID100004504102030303</t>
  </si>
  <si>
    <t xml:space="preserve">CG4446-RB</t>
  </si>
  <si>
    <t xml:space="preserve">CG34456</t>
  </si>
  <si>
    <t xml:space="preserve">FBgn0085485</t>
  </si>
  <si>
    <t xml:space="preserve">ID100004504502071118</t>
  </si>
  <si>
    <t xml:space="preserve">CG4461-RA</t>
  </si>
  <si>
    <t xml:space="preserve">CG4461</t>
  </si>
  <si>
    <t xml:space="preserve">FBgn0035982</t>
  </si>
  <si>
    <t xml:space="preserve">ID100003800803050704</t>
  </si>
  <si>
    <t xml:space="preserve">CG4462-RA</t>
  </si>
  <si>
    <t xml:space="preserve">CG4462</t>
  </si>
  <si>
    <t xml:space="preserve">FBgn0038752</t>
  </si>
  <si>
    <t xml:space="preserve">ID100004504702031118</t>
  </si>
  <si>
    <t xml:space="preserve">CG4463-RA</t>
  </si>
  <si>
    <t xml:space="preserve">Hsp23</t>
  </si>
  <si>
    <t xml:space="preserve">FBgn0001224</t>
  </si>
  <si>
    <t xml:space="preserve">ID100004292803040105</t>
  </si>
  <si>
    <t xml:space="preserve">CG4472-RA</t>
  </si>
  <si>
    <t xml:space="preserve">Idgf1</t>
  </si>
  <si>
    <t xml:space="preserve">FBgn0020416</t>
  </si>
  <si>
    <t xml:space="preserve">ID100004505000091013</t>
  </si>
  <si>
    <t xml:space="preserve">CG4485-RA</t>
  </si>
  <si>
    <t xml:space="preserve">Cyp9b1</t>
  </si>
  <si>
    <t xml:space="preserve">FBgn0015038</t>
  </si>
  <si>
    <t xml:space="preserve">ID100004294001040311</t>
  </si>
  <si>
    <t xml:space="preserve">CG4486-RA</t>
  </si>
  <si>
    <t xml:space="preserve">Cyp9b2</t>
  </si>
  <si>
    <t xml:space="preserve">FBgn0015039</t>
  </si>
  <si>
    <t xml:space="preserve">ID100004294101020311</t>
  </si>
  <si>
    <t xml:space="preserve">CG4494-RA</t>
  </si>
  <si>
    <t xml:space="preserve">smt3</t>
  </si>
  <si>
    <t xml:space="preserve">FBgn0026170</t>
  </si>
  <si>
    <t xml:space="preserve">ID100004505200051013</t>
  </si>
  <si>
    <t xml:space="preserve">CG4500-RA</t>
  </si>
  <si>
    <t xml:space="preserve">CG4500</t>
  </si>
  <si>
    <t xml:space="preserve">FBgn0028519</t>
  </si>
  <si>
    <t xml:space="preserve">ID100004175303021609</t>
  </si>
  <si>
    <t xml:space="preserve">CG4533-RA</t>
  </si>
  <si>
    <t xml:space="preserve">l(2)efl</t>
  </si>
  <si>
    <t xml:space="preserve">FBgn0011296</t>
  </si>
  <si>
    <t xml:space="preserve">ID100004295603081507</t>
  </si>
  <si>
    <t xml:space="preserve">CG4551-RC</t>
  </si>
  <si>
    <t xml:space="preserve">smi35A</t>
  </si>
  <si>
    <t xml:space="preserve">FBgn0016930</t>
  </si>
  <si>
    <t xml:space="preserve">ID100004536500031000</t>
  </si>
  <si>
    <t xml:space="preserve">CG4581-RA</t>
  </si>
  <si>
    <t xml:space="preserve">Thiolase</t>
  </si>
  <si>
    <t xml:space="preserve">FBgn0025352</t>
  </si>
  <si>
    <t xml:space="preserve">ID100004506402051013</t>
  </si>
  <si>
    <t xml:space="preserve">CG4600-RA</t>
  </si>
  <si>
    <t xml:space="preserve">yip2</t>
  </si>
  <si>
    <t xml:space="preserve">FBgn0040064</t>
  </si>
  <si>
    <t xml:space="preserve">ID100004538600091111</t>
  </si>
  <si>
    <t xml:space="preserve">CG4604-RA</t>
  </si>
  <si>
    <t xml:space="preserve">GLaz</t>
  </si>
  <si>
    <t xml:space="preserve">FBgn0033799</t>
  </si>
  <si>
    <t xml:space="preserve">ID100004538900031111</t>
  </si>
  <si>
    <t xml:space="preserve">CG4615-RA</t>
  </si>
  <si>
    <t xml:space="preserve">CG4615</t>
  </si>
  <si>
    <t xml:space="preserve">FBgn0029935</t>
  </si>
  <si>
    <t xml:space="preserve">ID100004539802091111</t>
  </si>
  <si>
    <t xml:space="preserve">CG4641-RA</t>
  </si>
  <si>
    <t xml:space="preserve">CG4641</t>
  </si>
  <si>
    <t xml:space="preserve">FBgn0035967</t>
  </si>
  <si>
    <t xml:space="preserve">ID100004541300031310</t>
  </si>
  <si>
    <t xml:space="preserve">CG4645-RA</t>
  </si>
  <si>
    <t xml:space="preserve">CG4645</t>
  </si>
  <si>
    <t xml:space="preserve">FBgn0030435</t>
  </si>
  <si>
    <t xml:space="preserve">ID100004541600090703</t>
  </si>
  <si>
    <t xml:space="preserve">CG4670-RA</t>
  </si>
  <si>
    <t xml:space="preserve">CG4670</t>
  </si>
  <si>
    <t xml:space="preserve">FBgn0033814</t>
  </si>
  <si>
    <t xml:space="preserve">ID100004543202010703</t>
  </si>
  <si>
    <t xml:space="preserve">CG4680-RA</t>
  </si>
  <si>
    <t xml:space="preserve">CG4680</t>
  </si>
  <si>
    <t xml:space="preserve">FBgn0036627</t>
  </si>
  <si>
    <t xml:space="preserve">ID100004544100071018</t>
  </si>
  <si>
    <t xml:space="preserve">CG4696-RA</t>
  </si>
  <si>
    <t xml:space="preserve">Mp20</t>
  </si>
  <si>
    <t xml:space="preserve">FBgn0002789</t>
  </si>
  <si>
    <t xml:space="preserve">ID100004544902030819</t>
  </si>
  <si>
    <t xml:space="preserve">CG4726-RA</t>
  </si>
  <si>
    <t xml:space="preserve">CG4726</t>
  </si>
  <si>
    <t xml:space="preserve">FBgn0031307</t>
  </si>
  <si>
    <t xml:space="preserve">ID100003970902100100</t>
  </si>
  <si>
    <t xml:space="preserve">CG4740-RA</t>
  </si>
  <si>
    <t xml:space="preserve">CecA1</t>
  </si>
  <si>
    <t xml:space="preserve">FBgn0000276</t>
  </si>
  <si>
    <t xml:space="preserve">ID100003971602080507</t>
  </si>
  <si>
    <t xml:space="preserve">CG4757-RA</t>
  </si>
  <si>
    <t xml:space="preserve">CG4757</t>
  </si>
  <si>
    <t xml:space="preserve">FBgn0027584</t>
  </si>
  <si>
    <t xml:space="preserve">ID100003973000041301</t>
  </si>
  <si>
    <t xml:space="preserve">CG4784-RA</t>
  </si>
  <si>
    <t xml:space="preserve">Cpr72Ec</t>
  </si>
  <si>
    <t xml:space="preserve">FBgn0036619</t>
  </si>
  <si>
    <t xml:space="preserve">ID100003866203040306</t>
  </si>
  <si>
    <t xml:space="preserve">CG4795-RB</t>
  </si>
  <si>
    <t xml:space="preserve">Cpn</t>
  </si>
  <si>
    <t xml:space="preserve">FBgn0261714</t>
  </si>
  <si>
    <t xml:space="preserve">ID100003975500021003</t>
  </si>
  <si>
    <t xml:space="preserve">CG4802-RA</t>
  </si>
  <si>
    <t xml:space="preserve">CG4802</t>
  </si>
  <si>
    <t xml:space="preserve">FBgn0034215</t>
  </si>
  <si>
    <t xml:space="preserve">ID100003975902061802</t>
  </si>
  <si>
    <t xml:space="preserve">CG4842-RA</t>
  </si>
  <si>
    <t xml:space="preserve">CG4842</t>
  </si>
  <si>
    <t xml:space="preserve">FBgn0036620</t>
  </si>
  <si>
    <t xml:space="preserve">ID100004177001041518</t>
  </si>
  <si>
    <t xml:space="preserve">CG4859-RA</t>
  </si>
  <si>
    <t xml:space="preserve">Mmp1</t>
  </si>
  <si>
    <t xml:space="preserve">FBgn0035049</t>
  </si>
  <si>
    <t xml:space="preserve">ID100003978802081602</t>
  </si>
  <si>
    <t xml:space="preserve">CG4859-RB</t>
  </si>
  <si>
    <t xml:space="preserve">ID100003978902061602</t>
  </si>
  <si>
    <t xml:space="preserve">CG4898-RB</t>
  </si>
  <si>
    <t xml:space="preserve">Tm1</t>
  </si>
  <si>
    <t xml:space="preserve">FBgn0003721</t>
  </si>
  <si>
    <t xml:space="preserve">ID100003577602051019</t>
  </si>
  <si>
    <t xml:space="preserve">CG4898-RF</t>
  </si>
  <si>
    <t xml:space="preserve">ID100003577902111815</t>
  </si>
  <si>
    <t xml:space="preserve">CG4904-RA</t>
  </si>
  <si>
    <t xml:space="preserve">Pros35</t>
  </si>
  <si>
    <t xml:space="preserve">FBgn0250843</t>
  </si>
  <si>
    <t xml:space="preserve">ID100003867301060510</t>
  </si>
  <si>
    <t xml:space="preserve">CG4905-RA</t>
  </si>
  <si>
    <t xml:space="preserve">Syn2</t>
  </si>
  <si>
    <t xml:space="preserve">FBgn0034135</t>
  </si>
  <si>
    <t xml:space="preserve">ID100003578402011815</t>
  </si>
  <si>
    <t xml:space="preserve">CG4919-RA</t>
  </si>
  <si>
    <t xml:space="preserve">Gclm</t>
  </si>
  <si>
    <t xml:space="preserve">FBgn0046114</t>
  </si>
  <si>
    <t xml:space="preserve">ID100003578900031115</t>
  </si>
  <si>
    <t xml:space="preserve">CG4944-RA</t>
  </si>
  <si>
    <t xml:space="preserve">cib</t>
  </si>
  <si>
    <t xml:space="preserve">FBgn0026084</t>
  </si>
  <si>
    <t xml:space="preserve">ID100003580402090811</t>
  </si>
  <si>
    <t xml:space="preserve">CG4979-RA</t>
  </si>
  <si>
    <t xml:space="preserve">sxe2</t>
  </si>
  <si>
    <t xml:space="preserve">FBgn0038398</t>
  </si>
  <si>
    <t xml:space="preserve">ID100003582602011206</t>
  </si>
  <si>
    <t xml:space="preserve">CG4994-RB</t>
  </si>
  <si>
    <t xml:space="preserve">Mpcp</t>
  </si>
  <si>
    <t xml:space="preserve">FBgn0026409</t>
  </si>
  <si>
    <t xml:space="preserve">ID100003583400090501</t>
  </si>
  <si>
    <t xml:space="preserve">CG5009-RA</t>
  </si>
  <si>
    <t xml:space="preserve">CG5009</t>
  </si>
  <si>
    <t xml:space="preserve">FBgn0027572</t>
  </si>
  <si>
    <t xml:space="preserve">ID100003584200051715</t>
  </si>
  <si>
    <t xml:space="preserve">CG5010-RA</t>
  </si>
  <si>
    <t xml:space="preserve">CG5010</t>
  </si>
  <si>
    <t xml:space="preserve">FBgn0260747</t>
  </si>
  <si>
    <t xml:space="preserve">ID100003584300031715</t>
  </si>
  <si>
    <t xml:space="preserve">CG5023-RA</t>
  </si>
  <si>
    <t xml:space="preserve">CG5023</t>
  </si>
  <si>
    <t xml:space="preserve">FBgn0038774</t>
  </si>
  <si>
    <t xml:space="preserve">ID100003868503060510</t>
  </si>
  <si>
    <t xml:space="preserve">CG5130-RB</t>
  </si>
  <si>
    <t xml:space="preserve">CG5130</t>
  </si>
  <si>
    <t xml:space="preserve">FBgn0037000</t>
  </si>
  <si>
    <t xml:space="preserve">ID100003178201001311</t>
  </si>
  <si>
    <t xml:space="preserve">CG5150-RA</t>
  </si>
  <si>
    <t xml:space="preserve">CG5150</t>
  </si>
  <si>
    <t xml:space="preserve">FBgn0035620</t>
  </si>
  <si>
    <t xml:space="preserve">ID100003869701060918</t>
  </si>
  <si>
    <t xml:space="preserve">CG5156-RA</t>
  </si>
  <si>
    <t xml:space="preserve">ID100003803303031510</t>
  </si>
  <si>
    <t xml:space="preserve">CG5162-RA</t>
  </si>
  <si>
    <t xml:space="preserve">CG5162</t>
  </si>
  <si>
    <t xml:space="preserve">FBgn0030828</t>
  </si>
  <si>
    <t xml:space="preserve">ID100003869801040918</t>
  </si>
  <si>
    <t xml:space="preserve">CG5164-RA</t>
  </si>
  <si>
    <t xml:space="preserve">GstE1</t>
  </si>
  <si>
    <t xml:space="preserve">FBgn0034335</t>
  </si>
  <si>
    <t xml:space="preserve">ID100003179603080403</t>
  </si>
  <si>
    <t xml:space="preserve">CG5177-RA</t>
  </si>
  <si>
    <t xml:space="preserve">CG5177</t>
  </si>
  <si>
    <t xml:space="preserve">FBgn0031908</t>
  </si>
  <si>
    <t xml:space="preserve">ID100003180701101703</t>
  </si>
  <si>
    <t xml:space="preserve">CG5183-RB</t>
  </si>
  <si>
    <t xml:space="preserve">KdelR</t>
  </si>
  <si>
    <t xml:space="preserve">FBgn0022268</t>
  </si>
  <si>
    <t xml:space="preserve">ID100003870303060409</t>
  </si>
  <si>
    <t xml:space="preserve">CG5192-RB</t>
  </si>
  <si>
    <t xml:space="preserve">Rh6</t>
  </si>
  <si>
    <t xml:space="preserve">FBgn0019940</t>
  </si>
  <si>
    <t xml:space="preserve">ID100003870603000409</t>
  </si>
  <si>
    <t xml:space="preserve">CG5226-RA</t>
  </si>
  <si>
    <t xml:space="preserve">CG5226</t>
  </si>
  <si>
    <t xml:space="preserve">FBgn0034355</t>
  </si>
  <si>
    <t xml:space="preserve">ID100003202100020301</t>
  </si>
  <si>
    <t xml:space="preserve">CG5247-RA</t>
  </si>
  <si>
    <t xml:space="preserve">Irbp</t>
  </si>
  <si>
    <t xml:space="preserve">FBgn0011774</t>
  </si>
  <si>
    <t xml:space="preserve">ID100003203002080301</t>
  </si>
  <si>
    <t xml:space="preserve">CG5261-RA</t>
  </si>
  <si>
    <t xml:space="preserve">CG5261</t>
  </si>
  <si>
    <t xml:space="preserve">FBgn0031912</t>
  </si>
  <si>
    <t xml:space="preserve">ID100003203302020301</t>
  </si>
  <si>
    <t xml:space="preserve">CG5266-RA</t>
  </si>
  <si>
    <t xml:space="preserve">Pros25</t>
  </si>
  <si>
    <t xml:space="preserve">FBgn0086134</t>
  </si>
  <si>
    <t xml:space="preserve">ID100003203702060004</t>
  </si>
  <si>
    <t xml:space="preserve">CG5288-RB</t>
  </si>
  <si>
    <t xml:space="preserve">CG5288</t>
  </si>
  <si>
    <t xml:space="preserve">FBgn0035950</t>
  </si>
  <si>
    <t xml:space="preserve">ID100003872301020509</t>
  </si>
  <si>
    <t xml:space="preserve">CG5295-RA</t>
  </si>
  <si>
    <t xml:space="preserve">bmm</t>
  </si>
  <si>
    <t xml:space="preserve">FBgn0036449</t>
  </si>
  <si>
    <t xml:space="preserve">ID100003205100021218</t>
  </si>
  <si>
    <t xml:space="preserve">CG5320-RA</t>
  </si>
  <si>
    <t xml:space="preserve">Gdh</t>
  </si>
  <si>
    <t xml:space="preserve">FBgn0001098</t>
  </si>
  <si>
    <t xml:space="preserve">ID100004179301060904</t>
  </si>
  <si>
    <t xml:space="preserve">CG5321-RA</t>
  </si>
  <si>
    <t xml:space="preserve">CG5321</t>
  </si>
  <si>
    <t xml:space="preserve">FBgn0030575</t>
  </si>
  <si>
    <t xml:space="preserve">ID100003206002081218</t>
  </si>
  <si>
    <t xml:space="preserve">CG5345-RA</t>
  </si>
  <si>
    <t xml:space="preserve">Eip55E</t>
  </si>
  <si>
    <t xml:space="preserve">FBgn0000566</t>
  </si>
  <si>
    <t xml:space="preserve">ID100003873103100509</t>
  </si>
  <si>
    <t xml:space="preserve">CG5357-RA</t>
  </si>
  <si>
    <t xml:space="preserve">CG5357</t>
  </si>
  <si>
    <t xml:space="preserve">FBgn0034862</t>
  </si>
  <si>
    <t xml:space="preserve">ID100003207802080701</t>
  </si>
  <si>
    <t xml:space="preserve">CG5384-RA</t>
  </si>
  <si>
    <t xml:space="preserve">CG5384</t>
  </si>
  <si>
    <t xml:space="preserve">FBgn0032216</t>
  </si>
  <si>
    <t xml:space="preserve">ID100003209100061817</t>
  </si>
  <si>
    <t xml:space="preserve">CG5472-RA</t>
  </si>
  <si>
    <t xml:space="preserve">Pal</t>
  </si>
  <si>
    <t xml:space="preserve">FBgn0020623</t>
  </si>
  <si>
    <t xml:space="preserve">ID100003099001001401</t>
  </si>
  <si>
    <t xml:space="preserve">CG5518-RA</t>
  </si>
  <si>
    <t xml:space="preserve">sda</t>
  </si>
  <si>
    <t xml:space="preserve">FBgn0015541</t>
  </si>
  <si>
    <t xml:space="preserve">ID100003102203080313</t>
  </si>
  <si>
    <t xml:space="preserve">CG5525-RA</t>
  </si>
  <si>
    <t xml:space="preserve">CG5525</t>
  </si>
  <si>
    <t xml:space="preserve">FBgn0032444</t>
  </si>
  <si>
    <t xml:space="preserve">ID100004449801090917</t>
  </si>
  <si>
    <t xml:space="preserve">CG5594-RB</t>
  </si>
  <si>
    <t xml:space="preserve">kcc</t>
  </si>
  <si>
    <t xml:space="preserve">FBgn0261794</t>
  </si>
  <si>
    <t xml:space="preserve">ID100003278500100906</t>
  </si>
  <si>
    <t xml:space="preserve">CG5618-RA</t>
  </si>
  <si>
    <t xml:space="preserve">CG5618</t>
  </si>
  <si>
    <t xml:space="preserve">FBgn0036975</t>
  </si>
  <si>
    <t xml:space="preserve">ID100003279902060906</t>
  </si>
  <si>
    <t xml:space="preserve">CG5644-RA</t>
  </si>
  <si>
    <t xml:space="preserve">CG5644</t>
  </si>
  <si>
    <t xml:space="preserve">FBgn0035948</t>
  </si>
  <si>
    <t xml:space="preserve">ID100003281100061701</t>
  </si>
  <si>
    <t xml:space="preserve">CG5646-RA</t>
  </si>
  <si>
    <t xml:space="preserve">CG5646</t>
  </si>
  <si>
    <t xml:space="preserve">FBgn0039525</t>
  </si>
  <si>
    <t xml:space="preserve">ID100003281300021701</t>
  </si>
  <si>
    <t xml:space="preserve">CG5654-RA</t>
  </si>
  <si>
    <t xml:space="preserve">yps</t>
  </si>
  <si>
    <t xml:space="preserve">FBgn0022959</t>
  </si>
  <si>
    <t xml:space="preserve">ID100003281600081711</t>
  </si>
  <si>
    <t xml:space="preserve">CG5670-RE</t>
  </si>
  <si>
    <t xml:space="preserve">Atpalpha</t>
  </si>
  <si>
    <t xml:space="preserve">FBgn0002921</t>
  </si>
  <si>
    <t xml:space="preserve">ID100003282502021701</t>
  </si>
  <si>
    <t xml:space="preserve">CG5690-RA</t>
  </si>
  <si>
    <t xml:space="preserve">CG5690</t>
  </si>
  <si>
    <t xml:space="preserve">FBgn0035295</t>
  </si>
  <si>
    <t xml:space="preserve">ID100003283700020319</t>
  </si>
  <si>
    <t xml:space="preserve">CG5697-RA</t>
  </si>
  <si>
    <t xml:space="preserve">CG5697</t>
  </si>
  <si>
    <t xml:space="preserve">FBgn0038846</t>
  </si>
  <si>
    <t xml:space="preserve">ID100003331401081600</t>
  </si>
  <si>
    <t xml:space="preserve">CG5711-RA</t>
  </si>
  <si>
    <t xml:space="preserve">Arr1</t>
  </si>
  <si>
    <t xml:space="preserve">FBgn0000120</t>
  </si>
  <si>
    <t xml:space="preserve">ID100003284802040319</t>
  </si>
  <si>
    <t xml:space="preserve">CG5724-RA</t>
  </si>
  <si>
    <t xml:space="preserve">CG5724</t>
  </si>
  <si>
    <t xml:space="preserve">FBgn0038082</t>
  </si>
  <si>
    <t xml:space="preserve">ID100003285700100801</t>
  </si>
  <si>
    <t xml:space="preserve">CG5730-RA</t>
  </si>
  <si>
    <t xml:space="preserve">AnnIX</t>
  </si>
  <si>
    <t xml:space="preserve">FBgn0000083</t>
  </si>
  <si>
    <t xml:space="preserve">ID100003286100020801</t>
  </si>
  <si>
    <t xml:space="preserve">CG5730-RC</t>
  </si>
  <si>
    <t xml:space="preserve">ID100003672501020910</t>
  </si>
  <si>
    <t xml:space="preserve">CG5740-RA</t>
  </si>
  <si>
    <t xml:space="preserve">CG42390</t>
  </si>
  <si>
    <t xml:space="preserve">FBgn0259736</t>
  </si>
  <si>
    <t xml:space="preserve">ID100003286600041305</t>
  </si>
  <si>
    <t xml:space="preserve">CG5758-RB</t>
  </si>
  <si>
    <t xml:space="preserve">CG5758</t>
  </si>
  <si>
    <t xml:space="preserve">FBgn0032666</t>
  </si>
  <si>
    <t xml:space="preserve">ID100003287402000801</t>
  </si>
  <si>
    <t xml:space="preserve">CG5773-RA</t>
  </si>
  <si>
    <t xml:space="preserve">CG5773</t>
  </si>
  <si>
    <t xml:space="preserve">FBgn0034290</t>
  </si>
  <si>
    <t xml:space="preserve">ID100003230500111207</t>
  </si>
  <si>
    <t xml:space="preserve">CG5778-RA</t>
  </si>
  <si>
    <t xml:space="preserve">CG5778</t>
  </si>
  <si>
    <t xml:space="preserve">FBgn0038930</t>
  </si>
  <si>
    <t xml:space="preserve">ID100003230600091207</t>
  </si>
  <si>
    <t xml:space="preserve">CG5779-RA</t>
  </si>
  <si>
    <t xml:space="preserve">proPO-A1</t>
  </si>
  <si>
    <t xml:space="preserve">FBgn0261362</t>
  </si>
  <si>
    <t xml:space="preserve">ID100004450501070519</t>
  </si>
  <si>
    <t xml:space="preserve">CG5791-RA</t>
  </si>
  <si>
    <t xml:space="preserve">CG5791</t>
  </si>
  <si>
    <t xml:space="preserve">FBgn0040582</t>
  </si>
  <si>
    <t xml:space="preserve">ID100003332903021600</t>
  </si>
  <si>
    <t xml:space="preserve">CG5793-RA</t>
  </si>
  <si>
    <t xml:space="preserve">CG5793</t>
  </si>
  <si>
    <t xml:space="preserve">FBgn0038858</t>
  </si>
  <si>
    <t xml:space="preserve">ID100003231500031719</t>
  </si>
  <si>
    <t xml:space="preserve">CG5853-RA</t>
  </si>
  <si>
    <t xml:space="preserve">CG5853</t>
  </si>
  <si>
    <t xml:space="preserve">FBgn0032167</t>
  </si>
  <si>
    <t xml:space="preserve">ID100003234802091509</t>
  </si>
  <si>
    <t xml:space="preserve">CG5855-RB</t>
  </si>
  <si>
    <t xml:space="preserve">cni</t>
  </si>
  <si>
    <t xml:space="preserve">FBgn0000339</t>
  </si>
  <si>
    <t xml:space="preserve">ID100003235002051509</t>
  </si>
  <si>
    <t xml:space="preserve">CG5884-RA</t>
  </si>
  <si>
    <t xml:space="preserve">par-6</t>
  </si>
  <si>
    <t xml:space="preserve">FBgn0026192</t>
  </si>
  <si>
    <t xml:space="preserve">ID100003236702070913</t>
  </si>
  <si>
    <t xml:space="preserve">CG5885-RA</t>
  </si>
  <si>
    <t xml:space="preserve">CG5885</t>
  </si>
  <si>
    <t xml:space="preserve">FBgn0025700</t>
  </si>
  <si>
    <t xml:space="preserve">ID100003236802050913</t>
  </si>
  <si>
    <t xml:space="preserve">CG5889-RA</t>
  </si>
  <si>
    <t xml:space="preserve">Mdh</t>
  </si>
  <si>
    <t xml:space="preserve">FBgn0029155</t>
  </si>
  <si>
    <t xml:space="preserve">ID100003237002010913</t>
  </si>
  <si>
    <t xml:space="preserve">CG5890-RA</t>
  </si>
  <si>
    <t xml:space="preserve">CG5890</t>
  </si>
  <si>
    <t xml:space="preserve">FBgn0039380</t>
  </si>
  <si>
    <t xml:space="preserve">ID100004451103070917</t>
  </si>
  <si>
    <t xml:space="preserve">CG5907-RC</t>
  </si>
  <si>
    <t xml:space="preserve">Frq2</t>
  </si>
  <si>
    <t xml:space="preserve">FBgn0083228</t>
  </si>
  <si>
    <t xml:space="preserve">ID100003334301100604</t>
  </si>
  <si>
    <t xml:space="preserve">CG5935-RD</t>
  </si>
  <si>
    <t xml:space="preserve">Dek</t>
  </si>
  <si>
    <t xml:space="preserve">FBgn0026533</t>
  </si>
  <si>
    <t xml:space="preserve">ID100003673101021705</t>
  </si>
  <si>
    <t xml:space="preserve">CG5939-RA</t>
  </si>
  <si>
    <t xml:space="preserve">Prm</t>
  </si>
  <si>
    <t xml:space="preserve">FBgn0003149</t>
  </si>
  <si>
    <t xml:space="preserve">ID100003239402010115</t>
  </si>
  <si>
    <t xml:space="preserve">CG5955-RA</t>
  </si>
  <si>
    <t xml:space="preserve">CG5955</t>
  </si>
  <si>
    <t xml:space="preserve">FBgn0036997</t>
  </si>
  <si>
    <t xml:space="preserve">ID100003663802080910</t>
  </si>
  <si>
    <t xml:space="preserve">CG5966-RA</t>
  </si>
  <si>
    <t xml:space="preserve">CG5966</t>
  </si>
  <si>
    <t xml:space="preserve">FBgn0029831</t>
  </si>
  <si>
    <t xml:space="preserve">ID100004451303030917</t>
  </si>
  <si>
    <t xml:space="preserve">CG5991-RA</t>
  </si>
  <si>
    <t xml:space="preserve">CG5991</t>
  </si>
  <si>
    <t xml:space="preserve">FBgn0026576</t>
  </si>
  <si>
    <t xml:space="preserve">ID100003720301071108</t>
  </si>
  <si>
    <t xml:space="preserve">CG5999-RA</t>
  </si>
  <si>
    <t xml:space="preserve">CG5999</t>
  </si>
  <si>
    <t xml:space="preserve">FBgn0038083</t>
  </si>
  <si>
    <t xml:space="preserve">ID100003184003050113</t>
  </si>
  <si>
    <t xml:space="preserve">CG6022-RA</t>
  </si>
  <si>
    <t xml:space="preserve">Cchl</t>
  </si>
  <si>
    <t xml:space="preserve">FBgn0038925</t>
  </si>
  <si>
    <t xml:space="preserve">ID100003720901071614</t>
  </si>
  <si>
    <t xml:space="preserve">CG6025-RA</t>
  </si>
  <si>
    <t xml:space="preserve">Arf72A</t>
  </si>
  <si>
    <t xml:space="preserve">FBgn0000115</t>
  </si>
  <si>
    <t xml:space="preserve">ID100003185201051015</t>
  </si>
  <si>
    <t xml:space="preserve">CG6046-RA</t>
  </si>
  <si>
    <t xml:space="preserve">Bin1</t>
  </si>
  <si>
    <t xml:space="preserve">FBgn0024491</t>
  </si>
  <si>
    <t xml:space="preserve">ID100003721201011614</t>
  </si>
  <si>
    <t xml:space="preserve">CG6067-RA</t>
  </si>
  <si>
    <t xml:space="preserve">CG6067</t>
  </si>
  <si>
    <t xml:space="preserve">FBgn0029828</t>
  </si>
  <si>
    <t xml:space="preserve">ID100003187601051311</t>
  </si>
  <si>
    <t xml:space="preserve">CG6074-RA</t>
  </si>
  <si>
    <t xml:space="preserve">CG6074</t>
  </si>
  <si>
    <t xml:space="preserve">FBgn0039486</t>
  </si>
  <si>
    <t xml:space="preserve">ID100003188101070403</t>
  </si>
  <si>
    <t xml:space="preserve">CG6084-RB</t>
  </si>
  <si>
    <t xml:space="preserve">CG6084</t>
  </si>
  <si>
    <t xml:space="preserve">FBgn0086254</t>
  </si>
  <si>
    <t xml:space="preserve">ID100003721803011108</t>
  </si>
  <si>
    <t xml:space="preserve">CG6113-RA</t>
  </si>
  <si>
    <t xml:space="preserve">Lip4</t>
  </si>
  <si>
    <t xml:space="preserve">FBgn0032264</t>
  </si>
  <si>
    <t xml:space="preserve">ID100004451603090519</t>
  </si>
  <si>
    <t xml:space="preserve">CG6114-RA</t>
  </si>
  <si>
    <t xml:space="preserve">CG6114</t>
  </si>
  <si>
    <t xml:space="preserve">FBgn0036544</t>
  </si>
  <si>
    <t xml:space="preserve">ID100003189303070403</t>
  </si>
  <si>
    <t xml:space="preserve">CG6134-RA</t>
  </si>
  <si>
    <t xml:space="preserve">spz</t>
  </si>
  <si>
    <t xml:space="preserve">FBgn0003495</t>
  </si>
  <si>
    <t xml:space="preserve">ID100003190401091703</t>
  </si>
  <si>
    <t xml:space="preserve">CG6139-RB</t>
  </si>
  <si>
    <t xml:space="preserve">Vmat</t>
  </si>
  <si>
    <t xml:space="preserve">FBgn0260964</t>
  </si>
  <si>
    <t xml:space="preserve">ID100003190701031703</t>
  </si>
  <si>
    <t xml:space="preserve">CG6186-RA</t>
  </si>
  <si>
    <t xml:space="preserve">Tsf1</t>
  </si>
  <si>
    <t xml:space="preserve">FBgn0022355</t>
  </si>
  <si>
    <t xml:space="preserve">ID100003961402090100</t>
  </si>
  <si>
    <t xml:space="preserve">CG6188-RA</t>
  </si>
  <si>
    <t xml:space="preserve">CG6188</t>
  </si>
  <si>
    <t xml:space="preserve">FBgn0038074</t>
  </si>
  <si>
    <t xml:space="preserve">ID100003665000081519</t>
  </si>
  <si>
    <t xml:space="preserve">CG6251-RA</t>
  </si>
  <si>
    <t xml:space="preserve">Nup62</t>
  </si>
  <si>
    <t xml:space="preserve">FBgn0034118</t>
  </si>
  <si>
    <t xml:space="preserve">ID100003965100071802</t>
  </si>
  <si>
    <t xml:space="preserve">CG6272-RA</t>
  </si>
  <si>
    <t xml:space="preserve">CG6272</t>
  </si>
  <si>
    <t xml:space="preserve">FBgn0036126</t>
  </si>
  <si>
    <t xml:space="preserve">ID100003965700071003</t>
  </si>
  <si>
    <t xml:space="preserve">CG6300-RA</t>
  </si>
  <si>
    <t xml:space="preserve">CG6300</t>
  </si>
  <si>
    <t xml:space="preserve">FBgn0038730</t>
  </si>
  <si>
    <t xml:space="preserve">ID100003966802091003</t>
  </si>
  <si>
    <t xml:space="preserve">CG6329-RB</t>
  </si>
  <si>
    <t xml:space="preserve">CG6329</t>
  </si>
  <si>
    <t xml:space="preserve">FBgn0033872</t>
  </si>
  <si>
    <t xml:space="preserve">ID100003725901031117</t>
  </si>
  <si>
    <t xml:space="preserve">CG6330-RA</t>
  </si>
  <si>
    <t xml:space="preserve">CG6330</t>
  </si>
  <si>
    <t xml:space="preserve">FBgn0039464</t>
  </si>
  <si>
    <t xml:space="preserve">ID100003968100071602</t>
  </si>
  <si>
    <t xml:space="preserve">CG6331-RA</t>
  </si>
  <si>
    <t xml:space="preserve">Orct</t>
  </si>
  <si>
    <t xml:space="preserve">FBgn0019952</t>
  </si>
  <si>
    <t xml:space="preserve">ID100003968200051602</t>
  </si>
  <si>
    <t xml:space="preserve">CG6342-RA</t>
  </si>
  <si>
    <t xml:space="preserve">Irp-1B</t>
  </si>
  <si>
    <t xml:space="preserve">FBgn0024957</t>
  </si>
  <si>
    <t xml:space="preserve">ID100003968702070614</t>
  </si>
  <si>
    <t xml:space="preserve">CG6357-RA</t>
  </si>
  <si>
    <t xml:space="preserve">CG6357</t>
  </si>
  <si>
    <t xml:space="preserve">FBgn0033875</t>
  </si>
  <si>
    <t xml:space="preserve">ID100003969402051602</t>
  </si>
  <si>
    <t xml:space="preserve">CG6371-RA</t>
  </si>
  <si>
    <t xml:space="preserve">hug</t>
  </si>
  <si>
    <t xml:space="preserve">FBgn0028374</t>
  </si>
  <si>
    <t xml:space="preserve">ID100004085000080919</t>
  </si>
  <si>
    <t xml:space="preserve">CG6385-RA</t>
  </si>
  <si>
    <t xml:space="preserve">CG6385</t>
  </si>
  <si>
    <t xml:space="preserve">FBgn0034276</t>
  </si>
  <si>
    <t xml:space="preserve">ID100004085500101407</t>
  </si>
  <si>
    <t xml:space="preserve">CG6395-RA</t>
  </si>
  <si>
    <t xml:space="preserve">Csp</t>
  </si>
  <si>
    <t xml:space="preserve">FBgn0004179</t>
  </si>
  <si>
    <t xml:space="preserve">ID100004086202080919</t>
  </si>
  <si>
    <t xml:space="preserve">CG6409-RA</t>
  </si>
  <si>
    <t xml:space="preserve">CG6409</t>
  </si>
  <si>
    <t xml:space="preserve">FBgn0036106</t>
  </si>
  <si>
    <t xml:space="preserve">ID100004086902061407</t>
  </si>
  <si>
    <t xml:space="preserve">CG6416-RB</t>
  </si>
  <si>
    <t xml:space="preserve">Zasp66</t>
  </si>
  <si>
    <t xml:space="preserve">FBgn0035917</t>
  </si>
  <si>
    <t xml:space="preserve">ID100003727501071503</t>
  </si>
  <si>
    <t xml:space="preserve">CG6416-RH</t>
  </si>
  <si>
    <t xml:space="preserve">ID100004087202001407</t>
  </si>
  <si>
    <t xml:space="preserve">CG6416-RJ</t>
  </si>
  <si>
    <t xml:space="preserve">ID100004087300101004</t>
  </si>
  <si>
    <t xml:space="preserve">CG6449-RA</t>
  </si>
  <si>
    <t xml:space="preserve">NijA</t>
  </si>
  <si>
    <t xml:space="preserve">FBgn0036101</t>
  </si>
  <si>
    <t xml:space="preserve">ID100004088802041004</t>
  </si>
  <si>
    <t xml:space="preserve">CG6494-RA</t>
  </si>
  <si>
    <t xml:space="preserve">h</t>
  </si>
  <si>
    <t xml:space="preserve">FBgn0001168</t>
  </si>
  <si>
    <t xml:space="preserve">ID100004091102060700</t>
  </si>
  <si>
    <t xml:space="preserve">CG6512-RA</t>
  </si>
  <si>
    <t xml:space="preserve">CG6512</t>
  </si>
  <si>
    <t xml:space="preserve">FBgn0036702</t>
  </si>
  <si>
    <t xml:space="preserve">ID100004091902020611</t>
  </si>
  <si>
    <t xml:space="preserve">CG6514-RA</t>
  </si>
  <si>
    <t xml:space="preserve">TpnC25D</t>
  </si>
  <si>
    <t xml:space="preserve">FBgn0031692</t>
  </si>
  <si>
    <t xml:space="preserve">ID100003365801041202</t>
  </si>
  <si>
    <t xml:space="preserve">CG6544-RA</t>
  </si>
  <si>
    <t xml:space="preserve">fau</t>
  </si>
  <si>
    <t xml:space="preserve">FBgn0020439</t>
  </si>
  <si>
    <t xml:space="preserve">ID100004093402081608</t>
  </si>
  <si>
    <t xml:space="preserve">CG6582-RA</t>
  </si>
  <si>
    <t xml:space="preserve">Aac11</t>
  </si>
  <si>
    <t xml:space="preserve">FBgn0027885</t>
  </si>
  <si>
    <t xml:space="preserve">ID100003250801001719</t>
  </si>
  <si>
    <t xml:space="preserve">CG6639-RA</t>
  </si>
  <si>
    <t xml:space="preserve">CG6639</t>
  </si>
  <si>
    <t xml:space="preserve">FBgn0032638</t>
  </si>
  <si>
    <t xml:space="preserve">ID100003254203041509</t>
  </si>
  <si>
    <t xml:space="preserve">CG6641-RA</t>
  </si>
  <si>
    <t xml:space="preserve">Pbprp5</t>
  </si>
  <si>
    <t xml:space="preserve">FBgn0011283</t>
  </si>
  <si>
    <t xml:space="preserve">ID100004454203051214</t>
  </si>
  <si>
    <t xml:space="preserve">CG6653-RA</t>
  </si>
  <si>
    <t xml:space="preserve">Ugt86De</t>
  </si>
  <si>
    <t xml:space="preserve">FBgn0040255</t>
  </si>
  <si>
    <t xml:space="preserve">ID100003254801040913</t>
  </si>
  <si>
    <t xml:space="preserve">CG6656-RA</t>
  </si>
  <si>
    <t xml:space="preserve">CG6656</t>
  </si>
  <si>
    <t xml:space="preserve">FBgn0038912</t>
  </si>
  <si>
    <t xml:space="preserve">ID100003255001000913</t>
  </si>
  <si>
    <t xml:space="preserve">CG6666-RA</t>
  </si>
  <si>
    <t xml:space="preserve">SdhC</t>
  </si>
  <si>
    <t xml:space="preserve">FBgn0037873</t>
  </si>
  <si>
    <t xml:space="preserve">ID100003666902061306</t>
  </si>
  <si>
    <t xml:space="preserve">CG6677-RA</t>
  </si>
  <si>
    <t xml:space="preserve">ash2</t>
  </si>
  <si>
    <t xml:space="preserve">FBgn0000139</t>
  </si>
  <si>
    <t xml:space="preserve">ID100003368101061804</t>
  </si>
  <si>
    <t xml:space="preserve">CG6689-RA</t>
  </si>
  <si>
    <t xml:space="preserve">CG6689</t>
  </si>
  <si>
    <t xml:space="preserve">FBgn0037877</t>
  </si>
  <si>
    <t xml:space="preserve">ID100003257201040115</t>
  </si>
  <si>
    <t xml:space="preserve">CG6692-RA</t>
  </si>
  <si>
    <t xml:space="preserve">Cp1</t>
  </si>
  <si>
    <t xml:space="preserve">FBgn0013770</t>
  </si>
  <si>
    <t xml:space="preserve">ID100003667002041306</t>
  </si>
  <si>
    <t xml:space="preserve">CG6700-RA</t>
  </si>
  <si>
    <t xml:space="preserve">CG6700</t>
  </si>
  <si>
    <t xml:space="preserve">FBgn0032305</t>
  </si>
  <si>
    <t xml:space="preserve">ID100003257901021812</t>
  </si>
  <si>
    <t xml:space="preserve">CG6709-RA</t>
  </si>
  <si>
    <t xml:space="preserve">CG6709</t>
  </si>
  <si>
    <t xml:space="preserve">FBgn0036056</t>
  </si>
  <si>
    <t xml:space="preserve">ID100003368603080404</t>
  </si>
  <si>
    <t xml:space="preserve">CG6718-RC</t>
  </si>
  <si>
    <t xml:space="preserve">iPLA2-VIA</t>
  </si>
  <si>
    <t xml:space="preserve">FBgn0036053</t>
  </si>
  <si>
    <t xml:space="preserve">ID100003368703060404</t>
  </si>
  <si>
    <t xml:space="preserve">CG6733-RA</t>
  </si>
  <si>
    <t xml:space="preserve">CG6733</t>
  </si>
  <si>
    <t xml:space="preserve">FBgn0039052</t>
  </si>
  <si>
    <t xml:space="preserve">ID100003845000091604</t>
  </si>
  <si>
    <t xml:space="preserve">CG6776-RA</t>
  </si>
  <si>
    <t xml:space="preserve">CG6776</t>
  </si>
  <si>
    <t xml:space="preserve">FBgn0035904</t>
  </si>
  <si>
    <t xml:space="preserve">ID100003369901060900</t>
  </si>
  <si>
    <t xml:space="preserve">CG6781-RA</t>
  </si>
  <si>
    <t xml:space="preserve">se</t>
  </si>
  <si>
    <t xml:space="preserve">FBgn0086348</t>
  </si>
  <si>
    <t xml:space="preserve">ID100003847600050711</t>
  </si>
  <si>
    <t xml:space="preserve">CG6803-RB</t>
  </si>
  <si>
    <t xml:space="preserve">Mf</t>
  </si>
  <si>
    <t xml:space="preserve">FBgn0038294</t>
  </si>
  <si>
    <t xml:space="preserve">ID100003848702070711</t>
  </si>
  <si>
    <t xml:space="preserve">CG6805-RA</t>
  </si>
  <si>
    <t xml:space="preserve">CG6805</t>
  </si>
  <si>
    <t xml:space="preserve">FBgn0034179</t>
  </si>
  <si>
    <t xml:space="preserve">ID100003848802050711</t>
  </si>
  <si>
    <t xml:space="preserve">CG6806-RA</t>
  </si>
  <si>
    <t xml:space="preserve">Lsp2</t>
  </si>
  <si>
    <t xml:space="preserve">FBgn0002565</t>
  </si>
  <si>
    <t xml:space="preserve">ID100003848902030711</t>
  </si>
  <si>
    <t xml:space="preserve">CG6816-RA</t>
  </si>
  <si>
    <t xml:space="preserve">Cyp18a1</t>
  </si>
  <si>
    <t xml:space="preserve">FBgn0010383</t>
  </si>
  <si>
    <t xml:space="preserve">ID100003667900101101</t>
  </si>
  <si>
    <t xml:space="preserve">CG6895-RA</t>
  </si>
  <si>
    <t xml:space="preserve">GNBP1</t>
  </si>
  <si>
    <t xml:space="preserve">FBgn0040323</t>
  </si>
  <si>
    <t xml:space="preserve">ID100003853602050710</t>
  </si>
  <si>
    <t xml:space="preserve">CG6904-RB</t>
  </si>
  <si>
    <t xml:space="preserve">CG6904</t>
  </si>
  <si>
    <t xml:space="preserve">FBgn0038293</t>
  </si>
  <si>
    <t xml:space="preserve">ID100003372401040009</t>
  </si>
  <si>
    <t xml:space="preserve">CG6910-RA</t>
  </si>
  <si>
    <t xml:space="preserve">CG6910</t>
  </si>
  <si>
    <t xml:space="preserve">FBgn0036262</t>
  </si>
  <si>
    <t xml:space="preserve">ID100003854302030509</t>
  </si>
  <si>
    <t xml:space="preserve">CG6917-RA</t>
  </si>
  <si>
    <t xml:space="preserve">Est-6</t>
  </si>
  <si>
    <t xml:space="preserve">FBgn0000592</t>
  </si>
  <si>
    <t xml:space="preserve">ID100003372701100204</t>
  </si>
  <si>
    <t xml:space="preserve">CG6944-RA</t>
  </si>
  <si>
    <t xml:space="preserve">Lam</t>
  </si>
  <si>
    <t xml:space="preserve">FBgn0002525</t>
  </si>
  <si>
    <t xml:space="preserve">ID100004470102101211</t>
  </si>
  <si>
    <t xml:space="preserve">CG6957-RA</t>
  </si>
  <si>
    <t xml:space="preserve">Oscillin</t>
  </si>
  <si>
    <t xml:space="preserve">FBgn0031717</t>
  </si>
  <si>
    <t xml:space="preserve">ID100004471102020816</t>
  </si>
  <si>
    <t xml:space="preserve">CG6966-RA</t>
  </si>
  <si>
    <t xml:space="preserve">CG6966</t>
  </si>
  <si>
    <t xml:space="preserve">FBgn0038286</t>
  </si>
  <si>
    <t xml:space="preserve">ID100003373403080009</t>
  </si>
  <si>
    <t xml:space="preserve">CG6982-RA</t>
  </si>
  <si>
    <t xml:space="preserve">CG6982</t>
  </si>
  <si>
    <t xml:space="preserve">FBgn0039014</t>
  </si>
  <si>
    <t xml:space="preserve">ID100003373603040009</t>
  </si>
  <si>
    <t xml:space="preserve">CG6983-RA</t>
  </si>
  <si>
    <t xml:space="preserve">CG6983</t>
  </si>
  <si>
    <t xml:space="preserve">FBgn0035896</t>
  </si>
  <si>
    <t xml:space="preserve">ID100004472702060505</t>
  </si>
  <si>
    <t xml:space="preserve">CG6984-RA</t>
  </si>
  <si>
    <t xml:space="preserve">CG6984</t>
  </si>
  <si>
    <t xml:space="preserve">FBgn0034191</t>
  </si>
  <si>
    <t xml:space="preserve">ID100003668502100713</t>
  </si>
  <si>
    <t xml:space="preserve">CG6987-RA</t>
  </si>
  <si>
    <t xml:space="preserve">SF2</t>
  </si>
  <si>
    <t xml:space="preserve">FBgn0040284</t>
  </si>
  <si>
    <t xml:space="preserve">ID100004473002000505</t>
  </si>
  <si>
    <t xml:space="preserve">CG7033-RB</t>
  </si>
  <si>
    <t xml:space="preserve">CG7033</t>
  </si>
  <si>
    <t xml:space="preserve">FBgn0030086</t>
  </si>
  <si>
    <t xml:space="preserve">ID100004475702061014</t>
  </si>
  <si>
    <t xml:space="preserve">CG7044-RA</t>
  </si>
  <si>
    <t xml:space="preserve">CG7044</t>
  </si>
  <si>
    <t xml:space="preserve">FBgn0038854</t>
  </si>
  <si>
    <t xml:space="preserve">ID100004476500020810</t>
  </si>
  <si>
    <t xml:space="preserve">CG7050-RA</t>
  </si>
  <si>
    <t xml:space="preserve">Nrx-1</t>
  </si>
  <si>
    <t xml:space="preserve">FBgn0038975</t>
  </si>
  <si>
    <t xml:space="preserve">ID100003668702060713</t>
  </si>
  <si>
    <t xml:space="preserve">CG7052-RA</t>
  </si>
  <si>
    <t xml:space="preserve">TepII</t>
  </si>
  <si>
    <t xml:space="preserve">FBgn0041182</t>
  </si>
  <si>
    <t xml:space="preserve">ID100004477100020108</t>
  </si>
  <si>
    <t xml:space="preserve">CG7053-RA</t>
  </si>
  <si>
    <t xml:space="preserve">CG7053</t>
  </si>
  <si>
    <t xml:space="preserve">FBgn0030960</t>
  </si>
  <si>
    <t xml:space="preserve">ID100004363701020719</t>
  </si>
  <si>
    <t xml:space="preserve">CG7107-RA</t>
  </si>
  <si>
    <t xml:space="preserve">up</t>
  </si>
  <si>
    <t xml:space="preserve">FBgn0004169</t>
  </si>
  <si>
    <t xml:space="preserve">ID100003616102030019</t>
  </si>
  <si>
    <t xml:space="preserve">CG7130-RA</t>
  </si>
  <si>
    <t xml:space="preserve">CG7130</t>
  </si>
  <si>
    <t xml:space="preserve">FBgn0037151</t>
  </si>
  <si>
    <t xml:space="preserve">ID100004365103101412</t>
  </si>
  <si>
    <t xml:space="preserve">CG7145-RA</t>
  </si>
  <si>
    <t xml:space="preserve">CG7145</t>
  </si>
  <si>
    <t xml:space="preserve">FBgn0037138</t>
  </si>
  <si>
    <t xml:space="preserve">ID100003669202081101</t>
  </si>
  <si>
    <t xml:space="preserve">CG7178-RG</t>
  </si>
  <si>
    <t xml:space="preserve">wupA</t>
  </si>
  <si>
    <t xml:space="preserve">FBgn0004028</t>
  </si>
  <si>
    <t xml:space="preserve">ID100003619500070812</t>
  </si>
  <si>
    <t xml:space="preserve">CG7203-RA</t>
  </si>
  <si>
    <t xml:space="preserve">CG7203</t>
  </si>
  <si>
    <t xml:space="preserve">FBgn0031942</t>
  </si>
  <si>
    <t xml:space="preserve">ID100003620902030812</t>
  </si>
  <si>
    <t xml:space="preserve">CG7216-RA</t>
  </si>
  <si>
    <t xml:space="preserve">Acp1</t>
  </si>
  <si>
    <t xml:space="preserve">FBgn0014454</t>
  </si>
  <si>
    <t xml:space="preserve">ID100004366201001400</t>
  </si>
  <si>
    <t xml:space="preserve">CG7254-RA</t>
  </si>
  <si>
    <t xml:space="preserve">GlyP</t>
  </si>
  <si>
    <t xml:space="preserve">FBgn0004507</t>
  </si>
  <si>
    <t xml:space="preserve">ID100004367103061400</t>
  </si>
  <si>
    <t xml:space="preserve">CG7266-RA</t>
  </si>
  <si>
    <t xml:space="preserve">Eip71CD</t>
  </si>
  <si>
    <t xml:space="preserve">FBgn0000565</t>
  </si>
  <si>
    <t xml:space="preserve">ID100003623502111704</t>
  </si>
  <si>
    <t xml:space="preserve">CG7266-RC</t>
  </si>
  <si>
    <t xml:space="preserve">ID100003623602091704</t>
  </si>
  <si>
    <t xml:space="preserve">CG7267-RB</t>
  </si>
  <si>
    <t xml:space="preserve">CG7267</t>
  </si>
  <si>
    <t xml:space="preserve">FBgn0030079</t>
  </si>
  <si>
    <t xml:space="preserve">ID100004367503101512</t>
  </si>
  <si>
    <t xml:space="preserve">CG7296-RA</t>
  </si>
  <si>
    <t xml:space="preserve">CG7296</t>
  </si>
  <si>
    <t xml:space="preserve">FBgn0032283</t>
  </si>
  <si>
    <t xml:space="preserve">ID100003567501030116</t>
  </si>
  <si>
    <t xml:space="preserve">CG7321-RA</t>
  </si>
  <si>
    <t xml:space="preserve">Rim</t>
  </si>
  <si>
    <t xml:space="preserve">FBgn0053547</t>
  </si>
  <si>
    <t xml:space="preserve">ID100003568703030116</t>
  </si>
  <si>
    <t xml:space="preserve">CG7322-RA</t>
  </si>
  <si>
    <t xml:space="preserve">CG7322</t>
  </si>
  <si>
    <t xml:space="preserve">FBgn0030968</t>
  </si>
  <si>
    <t xml:space="preserve">ID100004368401040215</t>
  </si>
  <si>
    <t xml:space="preserve">CG7390-RA</t>
  </si>
  <si>
    <t xml:space="preserve">smp-30</t>
  </si>
  <si>
    <t xml:space="preserve">FBgn0038257</t>
  </si>
  <si>
    <t xml:space="preserve">ID100003573203090110</t>
  </si>
  <si>
    <t xml:space="preserve">CG7409-RA</t>
  </si>
  <si>
    <t xml:space="preserve">CG7409</t>
  </si>
  <si>
    <t xml:space="preserve">FBgn0035817</t>
  </si>
  <si>
    <t xml:space="preserve">ID100004369903100809</t>
  </si>
  <si>
    <t xml:space="preserve">CG7458-RA</t>
  </si>
  <si>
    <t xml:space="preserve">CG7458</t>
  </si>
  <si>
    <t xml:space="preserve">FBgn0037144</t>
  </si>
  <si>
    <t xml:space="preserve">ID100004371401040300</t>
  </si>
  <si>
    <t xml:space="preserve">CG7496-RA</t>
  </si>
  <si>
    <t xml:space="preserve">PGRP-SD</t>
  </si>
  <si>
    <t xml:space="preserve">FBgn0035806</t>
  </si>
  <si>
    <t xml:space="preserve">ID100003671202040512</t>
  </si>
  <si>
    <t xml:space="preserve">CG7498-RA</t>
  </si>
  <si>
    <t xml:space="preserve">CG7498</t>
  </si>
  <si>
    <t xml:space="preserve">FBgn0040833</t>
  </si>
  <si>
    <t xml:space="preserve">ID100004163302021304</t>
  </si>
  <si>
    <t xml:space="preserve">CG7499-RA</t>
  </si>
  <si>
    <t xml:space="preserve">Rh50</t>
  </si>
  <si>
    <t xml:space="preserve">FBgn0028699</t>
  </si>
  <si>
    <t xml:space="preserve">ID100004163402001304</t>
  </si>
  <si>
    <t xml:space="preserve">CG7535-RA</t>
  </si>
  <si>
    <t xml:space="preserve">GluClalpha</t>
  </si>
  <si>
    <t xml:space="preserve">FBgn0024963</t>
  </si>
  <si>
    <t xml:space="preserve">ID100004372303100300</t>
  </si>
  <si>
    <t xml:space="preserve">CG7552-RA</t>
  </si>
  <si>
    <t xml:space="preserve">CG33967</t>
  </si>
  <si>
    <t xml:space="preserve">FBgn0053967</t>
  </si>
  <si>
    <t xml:space="preserve">ID100004166102060601</t>
  </si>
  <si>
    <t xml:space="preserve">CG7582-RA</t>
  </si>
  <si>
    <t xml:space="preserve">CG7582</t>
  </si>
  <si>
    <t xml:space="preserve">FBgn0039681</t>
  </si>
  <si>
    <t xml:space="preserve">ID100004167802080406</t>
  </si>
  <si>
    <t xml:space="preserve">CG7584-RA</t>
  </si>
  <si>
    <t xml:space="preserve">Obp99c</t>
  </si>
  <si>
    <t xml:space="preserve">FBgn0039682</t>
  </si>
  <si>
    <t xml:space="preserve">ID100004457601091107</t>
  </si>
  <si>
    <t xml:space="preserve">CG7592-RA</t>
  </si>
  <si>
    <t xml:space="preserve">Obp99b</t>
  </si>
  <si>
    <t xml:space="preserve">FBgn0039685</t>
  </si>
  <si>
    <t xml:space="preserve">ID100004392900061417</t>
  </si>
  <si>
    <t xml:space="preserve">CG7630-RA</t>
  </si>
  <si>
    <t xml:space="preserve">CG7630</t>
  </si>
  <si>
    <t xml:space="preserve">FBgn0040793</t>
  </si>
  <si>
    <t xml:space="preserve">ID100004170502020909</t>
  </si>
  <si>
    <t xml:space="preserve">CG7642-RA</t>
  </si>
  <si>
    <t xml:space="preserve">ry</t>
  </si>
  <si>
    <t xml:space="preserve">FBgn0003308</t>
  </si>
  <si>
    <t xml:space="preserve">ID100004394002081417</t>
  </si>
  <si>
    <t xml:space="preserve">CG7646-RA</t>
  </si>
  <si>
    <t xml:space="preserve">CG7646</t>
  </si>
  <si>
    <t xml:space="preserve">FBgn0036926</t>
  </si>
  <si>
    <t xml:space="preserve">ID100003729800091618</t>
  </si>
  <si>
    <t xml:space="preserve">CG7695-RA</t>
  </si>
  <si>
    <t xml:space="preserve">CG7695</t>
  </si>
  <si>
    <t xml:space="preserve">FBgn0038631</t>
  </si>
  <si>
    <t xml:space="preserve">ID100003731802050016</t>
  </si>
  <si>
    <t xml:space="preserve">CG7708-RA</t>
  </si>
  <si>
    <t xml:space="preserve">CG7708</t>
  </si>
  <si>
    <t xml:space="preserve">FBgn0038641</t>
  </si>
  <si>
    <t xml:space="preserve">ID100003732400050506</t>
  </si>
  <si>
    <t xml:space="preserve">CG7712-RA</t>
  </si>
  <si>
    <t xml:space="preserve">CG7712</t>
  </si>
  <si>
    <t xml:space="preserve">FBgn0033570</t>
  </si>
  <si>
    <t xml:space="preserve">ID100003732600010506</t>
  </si>
  <si>
    <t xml:space="preserve">CG7720-RB</t>
  </si>
  <si>
    <t xml:space="preserve">CG7720</t>
  </si>
  <si>
    <t xml:space="preserve">FBgn0038652</t>
  </si>
  <si>
    <t xml:space="preserve">ID100003733200011416</t>
  </si>
  <si>
    <t xml:space="preserve">CG7722-RA</t>
  </si>
  <si>
    <t xml:space="preserve">Spn47C</t>
  </si>
  <si>
    <t xml:space="preserve">FBgn0033574</t>
  </si>
  <si>
    <t xml:space="preserve">ID100004458001011107</t>
  </si>
  <si>
    <t xml:space="preserve">CG7738-RA</t>
  </si>
  <si>
    <t xml:space="preserve">CG7738</t>
  </si>
  <si>
    <t xml:space="preserve">FBgn0033596</t>
  </si>
  <si>
    <t xml:space="preserve">ID100003671802040107</t>
  </si>
  <si>
    <t xml:space="preserve">CG7758-RA</t>
  </si>
  <si>
    <t xml:space="preserve">ppl</t>
  </si>
  <si>
    <t xml:space="preserve">FBgn0027945</t>
  </si>
  <si>
    <t xml:space="preserve">ID100003734900030914</t>
  </si>
  <si>
    <t xml:space="preserve">CG7761-RA</t>
  </si>
  <si>
    <t xml:space="preserve">pcs</t>
  </si>
  <si>
    <t xml:space="preserve">FBgn0033988</t>
  </si>
  <si>
    <t xml:space="preserve">ID100004395500020102</t>
  </si>
  <si>
    <t xml:space="preserve">CG7763-RA</t>
  </si>
  <si>
    <t xml:space="preserve">CG7763</t>
  </si>
  <si>
    <t xml:space="preserve">FBgn0040503</t>
  </si>
  <si>
    <t xml:space="preserve">ID100003735200090608</t>
  </si>
  <si>
    <t xml:space="preserve">CG7769-RA</t>
  </si>
  <si>
    <t xml:space="preserve">pic</t>
  </si>
  <si>
    <t xml:space="preserve">FBgn0260962</t>
  </si>
  <si>
    <t xml:space="preserve">ID100003679301100512</t>
  </si>
  <si>
    <t xml:space="preserve">CG7780-RA</t>
  </si>
  <si>
    <t xml:space="preserve">DNaseII</t>
  </si>
  <si>
    <t xml:space="preserve">FBgn0000477</t>
  </si>
  <si>
    <t xml:space="preserve">ID100003736302110608</t>
  </si>
  <si>
    <t xml:space="preserve">CG7829-RA</t>
  </si>
  <si>
    <t xml:space="preserve">CG7829</t>
  </si>
  <si>
    <t xml:space="preserve">FBgn0039703</t>
  </si>
  <si>
    <t xml:space="preserve">ID100003679601040512</t>
  </si>
  <si>
    <t xml:space="preserve">CG7830-RA</t>
  </si>
  <si>
    <t xml:space="preserve">CG7830</t>
  </si>
  <si>
    <t xml:space="preserve">FBgn0032015</t>
  </si>
  <si>
    <t xml:space="preserve">ID100003738902070112</t>
  </si>
  <si>
    <t xml:space="preserve">CG7832-RA</t>
  </si>
  <si>
    <t xml:space="preserve">l(3)L1231</t>
  </si>
  <si>
    <t xml:space="preserve">FBgn0086686</t>
  </si>
  <si>
    <t xml:space="preserve">ID100003739102030112</t>
  </si>
  <si>
    <t xml:space="preserve">CG7855-RA</t>
  </si>
  <si>
    <t xml:space="preserve">timeout</t>
  </si>
  <si>
    <t xml:space="preserve">FBgn0038118</t>
  </si>
  <si>
    <t xml:space="preserve">ID100003423500031302</t>
  </si>
  <si>
    <t xml:space="preserve">CG7884-RA</t>
  </si>
  <si>
    <t xml:space="preserve">CG7884</t>
  </si>
  <si>
    <t xml:space="preserve">FBgn0031001</t>
  </si>
  <si>
    <t xml:space="preserve">ID100003425100071313</t>
  </si>
  <si>
    <t xml:space="preserve">CG7888-RA</t>
  </si>
  <si>
    <t xml:space="preserve">CG7888</t>
  </si>
  <si>
    <t xml:space="preserve">FBgn0036116</t>
  </si>
  <si>
    <t xml:space="preserve">ID100004396802000102</t>
  </si>
  <si>
    <t xml:space="preserve">CG7910-RA</t>
  </si>
  <si>
    <t xml:space="preserve">CG7910</t>
  </si>
  <si>
    <t xml:space="preserve">FBgn0037547</t>
  </si>
  <si>
    <t xml:space="preserve">ID100003426402051313</t>
  </si>
  <si>
    <t xml:space="preserve">CG7921-RA</t>
  </si>
  <si>
    <t xml:space="preserve">Mgat2</t>
  </si>
  <si>
    <t xml:space="preserve">FBgn0039738</t>
  </si>
  <si>
    <t xml:space="preserve">ID100003427202011805</t>
  </si>
  <si>
    <t xml:space="preserve">CG7923-RA</t>
  </si>
  <si>
    <t xml:space="preserve">Fad2</t>
  </si>
  <si>
    <t xml:space="preserve">FBgn0029172</t>
  </si>
  <si>
    <t xml:space="preserve">ID100003427400090717</t>
  </si>
  <si>
    <t xml:space="preserve">CG7962-RA</t>
  </si>
  <si>
    <t xml:space="preserve">CdsA</t>
  </si>
  <si>
    <t xml:space="preserve">FBgn0010350</t>
  </si>
  <si>
    <t xml:space="preserve">ID100003429502030200</t>
  </si>
  <si>
    <t xml:space="preserve">CG7971-RC</t>
  </si>
  <si>
    <t xml:space="preserve">CG7971</t>
  </si>
  <si>
    <t xml:space="preserve">FBgn0035253</t>
  </si>
  <si>
    <t xml:space="preserve">ID100003429900070012</t>
  </si>
  <si>
    <t xml:space="preserve">CG7981-RE</t>
  </si>
  <si>
    <t xml:space="preserve">trol</t>
  </si>
  <si>
    <t xml:space="preserve">FBgn0261451</t>
  </si>
  <si>
    <t xml:space="preserve">ID100003430600050603</t>
  </si>
  <si>
    <t xml:space="preserve">CG7990-RB</t>
  </si>
  <si>
    <t xml:space="preserve">CG7990</t>
  </si>
  <si>
    <t xml:space="preserve">FBgn0030997</t>
  </si>
  <si>
    <t xml:space="preserve">ID100003431002090012</t>
  </si>
  <si>
    <t xml:space="preserve">CG7997-RA</t>
  </si>
  <si>
    <t xml:space="preserve">CG7997</t>
  </si>
  <si>
    <t xml:space="preserve">FBgn0034117</t>
  </si>
  <si>
    <t xml:space="preserve">ID100003431302030012</t>
  </si>
  <si>
    <t xml:space="preserve">CG8024-RA</t>
  </si>
  <si>
    <t xml:space="preserve">ltd</t>
  </si>
  <si>
    <t xml:space="preserve">FBgn0002567</t>
  </si>
  <si>
    <t xml:space="preserve">ID100003979401080100</t>
  </si>
  <si>
    <t xml:space="preserve">CG8036-RB</t>
  </si>
  <si>
    <t xml:space="preserve">CG8036</t>
  </si>
  <si>
    <t xml:space="preserve">FBgn0037607</t>
  </si>
  <si>
    <t xml:space="preserve">ID100004400300021300</t>
  </si>
  <si>
    <t xml:space="preserve">CG8044-RB</t>
  </si>
  <si>
    <t xml:space="preserve">HP4</t>
  </si>
  <si>
    <t xml:space="preserve">FBgn0035829</t>
  </si>
  <si>
    <t xml:space="preserve">ID100003980301020507</t>
  </si>
  <si>
    <t xml:space="preserve">CG8050-RA</t>
  </si>
  <si>
    <t xml:space="preserve">Cys</t>
  </si>
  <si>
    <t xml:space="preserve">FBgn0004629</t>
  </si>
  <si>
    <t xml:space="preserve">ID100003980703060100</t>
  </si>
  <si>
    <t xml:space="preserve">CG8073-RA</t>
  </si>
  <si>
    <t xml:space="preserve">Pmm45A</t>
  </si>
  <si>
    <t xml:space="preserve">FBgn0033377</t>
  </si>
  <si>
    <t xml:space="preserve">ID100003981901060807</t>
  </si>
  <si>
    <t xml:space="preserve">CG8086-RC</t>
  </si>
  <si>
    <t xml:space="preserve">CG8086</t>
  </si>
  <si>
    <t xml:space="preserve">FBgn0032010</t>
  </si>
  <si>
    <t xml:space="preserve">ID100003982701021301</t>
  </si>
  <si>
    <t xml:space="preserve">CG8092-RB</t>
  </si>
  <si>
    <t xml:space="preserve">row</t>
  </si>
  <si>
    <t xml:space="preserve">FBgn0033998</t>
  </si>
  <si>
    <t xml:space="preserve">ID100004401202081300</t>
  </si>
  <si>
    <t xml:space="preserve">CG8095-RB</t>
  </si>
  <si>
    <t xml:space="preserve">scb</t>
  </si>
  <si>
    <t xml:space="preserve">FBgn0003328</t>
  </si>
  <si>
    <t xml:space="preserve">ID100004401402041300</t>
  </si>
  <si>
    <t xml:space="preserve">CG8112-RA</t>
  </si>
  <si>
    <t xml:space="preserve">CG8112</t>
  </si>
  <si>
    <t xml:space="preserve">FBgn0037612</t>
  </si>
  <si>
    <t xml:space="preserve">ID100003691600051108</t>
  </si>
  <si>
    <t xml:space="preserve">CG8118-RA</t>
  </si>
  <si>
    <t xml:space="preserve">mam</t>
  </si>
  <si>
    <t xml:space="preserve">FBgn0002643</t>
  </si>
  <si>
    <t xml:space="preserve">ID100003984201081802</t>
  </si>
  <si>
    <t xml:space="preserve">CG8175-RA</t>
  </si>
  <si>
    <t xml:space="preserve">Mtk</t>
  </si>
  <si>
    <t xml:space="preserve">FBgn0014865</t>
  </si>
  <si>
    <t xml:space="preserve">ID100003692502111108</t>
  </si>
  <si>
    <t xml:space="preserve">CG8177-RG</t>
  </si>
  <si>
    <t xml:space="preserve">CG8177</t>
  </si>
  <si>
    <t xml:space="preserve">FBgn0036043</t>
  </si>
  <si>
    <t xml:space="preserve">ID100003986801040614</t>
  </si>
  <si>
    <t xml:space="preserve">CG8177-RK</t>
  </si>
  <si>
    <t xml:space="preserve">ID100003986901020614</t>
  </si>
  <si>
    <t xml:space="preserve">CG8193-RA</t>
  </si>
  <si>
    <t xml:space="preserve">CG8193</t>
  </si>
  <si>
    <t xml:space="preserve">FBgn0033367</t>
  </si>
  <si>
    <t xml:space="preserve">ID100003692802051108</t>
  </si>
  <si>
    <t xml:space="preserve">CG8196-RA</t>
  </si>
  <si>
    <t xml:space="preserve">Ance-4</t>
  </si>
  <si>
    <t xml:space="preserve">FBgn0033366</t>
  </si>
  <si>
    <t xml:space="preserve">ID100003988103020614</t>
  </si>
  <si>
    <t xml:space="preserve">CG8231-RA</t>
  </si>
  <si>
    <t xml:space="preserve">Tcp-1zeta</t>
  </si>
  <si>
    <t xml:space="preserve">FBgn0027329</t>
  </si>
  <si>
    <t xml:space="preserve">ID100003269900030201</t>
  </si>
  <si>
    <t xml:space="preserve">CG8245-RA</t>
  </si>
  <si>
    <t xml:space="preserve">CG8245</t>
  </si>
  <si>
    <t xml:space="preserve">FBgn0033031</t>
  </si>
  <si>
    <t xml:space="preserve">ID100003270502030906</t>
  </si>
  <si>
    <t xml:space="preserve">CG8250-RA</t>
  </si>
  <si>
    <t xml:space="preserve">Alk</t>
  </si>
  <si>
    <t xml:space="preserve">FBgn0040505</t>
  </si>
  <si>
    <t xml:space="preserve">ID100003270902070201</t>
  </si>
  <si>
    <t xml:space="preserve">CG8251-RA</t>
  </si>
  <si>
    <t xml:space="preserve">Pgi</t>
  </si>
  <si>
    <t xml:space="preserve">FBgn0003074</t>
  </si>
  <si>
    <t xml:space="preserve">ID100003694200011219</t>
  </si>
  <si>
    <t xml:space="preserve">CG8256-RA</t>
  </si>
  <si>
    <t xml:space="preserve">Gpo-1</t>
  </si>
  <si>
    <t xml:space="preserve">FBgn0022160</t>
  </si>
  <si>
    <t xml:space="preserve">ID100003271102030201</t>
  </si>
  <si>
    <t xml:space="preserve">CG8258-RA</t>
  </si>
  <si>
    <t xml:space="preserve">CG8258</t>
  </si>
  <si>
    <t xml:space="preserve">FBgn0033342</t>
  </si>
  <si>
    <t xml:space="preserve">ID100003694500070416</t>
  </si>
  <si>
    <t xml:space="preserve">CG8266-RB</t>
  </si>
  <si>
    <t xml:space="preserve">sec31</t>
  </si>
  <si>
    <t xml:space="preserve">FBgn0033339</t>
  </si>
  <si>
    <t xml:space="preserve">ID100003694800010416</t>
  </si>
  <si>
    <t xml:space="preserve">CG8282-RA</t>
  </si>
  <si>
    <t xml:space="preserve">Snx6</t>
  </si>
  <si>
    <t xml:space="preserve">FBgn0032005</t>
  </si>
  <si>
    <t xml:space="preserve">ID100003272100071711</t>
  </si>
  <si>
    <t xml:space="preserve">CG8285-RA</t>
  </si>
  <si>
    <t xml:space="preserve">boss</t>
  </si>
  <si>
    <t xml:space="preserve">FBgn0000206</t>
  </si>
  <si>
    <t xml:space="preserve">ID100003272300031711</t>
  </si>
  <si>
    <t xml:space="preserve">CG8295-RA</t>
  </si>
  <si>
    <t xml:space="preserve">Mlf</t>
  </si>
  <si>
    <t xml:space="preserve">FBgn0034051</t>
  </si>
  <si>
    <t xml:space="preserve">ID100003695302031219</t>
  </si>
  <si>
    <t xml:space="preserve">CG8295-RB</t>
  </si>
  <si>
    <t xml:space="preserve">ID100003273002011701</t>
  </si>
  <si>
    <t xml:space="preserve">CG8303-RA</t>
  </si>
  <si>
    <t xml:space="preserve">CG8303</t>
  </si>
  <si>
    <t xml:space="preserve">FBgn0034143</t>
  </si>
  <si>
    <t xml:space="preserve">ID100003273402051711</t>
  </si>
  <si>
    <t xml:space="preserve">CG8317-RA</t>
  </si>
  <si>
    <t xml:space="preserve">CG8317</t>
  </si>
  <si>
    <t xml:space="preserve">FBgn0034140</t>
  </si>
  <si>
    <t xml:space="preserve">ID100003274000050319</t>
  </si>
  <si>
    <t xml:space="preserve">CG8329-RA</t>
  </si>
  <si>
    <t xml:space="preserve">CG8329</t>
  </si>
  <si>
    <t xml:space="preserve">FBgn0036022</t>
  </si>
  <si>
    <t xml:space="preserve">ID100003695902030416</t>
  </si>
  <si>
    <t xml:space="preserve">CG8340-RA</t>
  </si>
  <si>
    <t xml:space="preserve">128up</t>
  </si>
  <si>
    <t xml:space="preserve">FBgn0010339</t>
  </si>
  <si>
    <t xml:space="preserve">ID100003696300070706</t>
  </si>
  <si>
    <t xml:space="preserve">CG8343-RA</t>
  </si>
  <si>
    <t xml:space="preserve">CG8343</t>
  </si>
  <si>
    <t xml:space="preserve">FBgn0040502</t>
  </si>
  <si>
    <t xml:space="preserve">ID100003538902110813</t>
  </si>
  <si>
    <t xml:space="preserve">CG8345-RA</t>
  </si>
  <si>
    <t xml:space="preserve">Cyp6w1</t>
  </si>
  <si>
    <t xml:space="preserve">FBgn0033065</t>
  </si>
  <si>
    <t xml:space="preserve">ID100003275702071205</t>
  </si>
  <si>
    <t xml:space="preserve">CG8360-RA</t>
  </si>
  <si>
    <t xml:space="preserve">CG8360</t>
  </si>
  <si>
    <t xml:space="preserve">FBgn0032001</t>
  </si>
  <si>
    <t xml:space="preserve">ID100003539102070813</t>
  </si>
  <si>
    <t xml:space="preserve">CG8394-RA</t>
  </si>
  <si>
    <t xml:space="preserve">CG8394</t>
  </si>
  <si>
    <t xml:space="preserve">FBgn0033911</t>
  </si>
  <si>
    <t xml:space="preserve">ID100003277502070801</t>
  </si>
  <si>
    <t xml:space="preserve">CG8396-RA</t>
  </si>
  <si>
    <t xml:space="preserve">Ssb-c31a</t>
  </si>
  <si>
    <t xml:space="preserve">FBgn0015299</t>
  </si>
  <si>
    <t xml:space="preserve">ID100003277602050801</t>
  </si>
  <si>
    <t xml:space="preserve">CG8401-RA</t>
  </si>
  <si>
    <t xml:space="preserve">CG8401</t>
  </si>
  <si>
    <t xml:space="preserve">FBgn0034069</t>
  </si>
  <si>
    <t xml:space="preserve">ID100003697602050706</t>
  </si>
  <si>
    <t xml:space="preserve">CG8403-RA</t>
  </si>
  <si>
    <t xml:space="preserve">SP2353</t>
  </si>
  <si>
    <t xml:space="preserve">FBgn0034070</t>
  </si>
  <si>
    <t xml:space="preserve">ID100003697702030706</t>
  </si>
  <si>
    <t xml:space="preserve">CG8424-RA</t>
  </si>
  <si>
    <t xml:space="preserve">Jhedup</t>
  </si>
  <si>
    <t xml:space="preserve">FBgn0034076</t>
  </si>
  <si>
    <t xml:space="preserve">ID100004018501060402</t>
  </si>
  <si>
    <t xml:space="preserve">CG8428-RB</t>
  </si>
  <si>
    <t xml:space="preserve">spin</t>
  </si>
  <si>
    <t xml:space="preserve">FBgn0086676</t>
  </si>
  <si>
    <t xml:space="preserve">ID100003698202051117</t>
  </si>
  <si>
    <t xml:space="preserve">CG8430-RA</t>
  </si>
  <si>
    <t xml:space="preserve">Got1</t>
  </si>
  <si>
    <t xml:space="preserve">FBgn0001124</t>
  </si>
  <si>
    <t xml:space="preserve">ID100003698302031117</t>
  </si>
  <si>
    <t xml:space="preserve">CG8446-RA</t>
  </si>
  <si>
    <t xml:space="preserve">CG8446</t>
  </si>
  <si>
    <t xml:space="preserve">FBgn0034089</t>
  </si>
  <si>
    <t xml:space="preserve">ID100004019503100402</t>
  </si>
  <si>
    <t xml:space="preserve">CG8448-RC</t>
  </si>
  <si>
    <t xml:space="preserve">mrj</t>
  </si>
  <si>
    <t xml:space="preserve">FBgn0034091</t>
  </si>
  <si>
    <t xml:space="preserve">ID100004019603080402</t>
  </si>
  <si>
    <t xml:space="preserve">CG8449-RA</t>
  </si>
  <si>
    <t xml:space="preserve">CG8449</t>
  </si>
  <si>
    <t xml:space="preserve">FBgn0038129</t>
  </si>
  <si>
    <t xml:space="preserve">ID100004019703060402</t>
  </si>
  <si>
    <t xml:space="preserve">CG8453-RA</t>
  </si>
  <si>
    <t xml:space="preserve">Cyp6g1</t>
  </si>
  <si>
    <t xml:space="preserve">FBgn0025454</t>
  </si>
  <si>
    <t xml:space="preserve">ID100003698700071503</t>
  </si>
  <si>
    <t xml:space="preserve">CG8468-RB</t>
  </si>
  <si>
    <t xml:space="preserve">CG8468</t>
  </si>
  <si>
    <t xml:space="preserve">FBgn0033913</t>
  </si>
  <si>
    <t xml:space="preserve">ID100004020301061406</t>
  </si>
  <si>
    <t xml:space="preserve">CG8479-RA</t>
  </si>
  <si>
    <t xml:space="preserve">opa1-like</t>
  </si>
  <si>
    <t xml:space="preserve">FBgn0261276</t>
  </si>
  <si>
    <t xml:space="preserve">ID100004020701100818</t>
  </si>
  <si>
    <t xml:space="preserve">CG8505-RA</t>
  </si>
  <si>
    <t xml:space="preserve">Cpr49Ae</t>
  </si>
  <si>
    <t xml:space="preserve">FBgn0033728</t>
  </si>
  <si>
    <t xml:space="preserve">ID100004022203040818</t>
  </si>
  <si>
    <t xml:space="preserve">CG8511-RA</t>
  </si>
  <si>
    <t xml:space="preserve">Cpr49Ag</t>
  </si>
  <si>
    <t xml:space="preserve">FBgn0033730</t>
  </si>
  <si>
    <t xml:space="preserve">ID100003539702070116</t>
  </si>
  <si>
    <t xml:space="preserve">CG8522-RB</t>
  </si>
  <si>
    <t xml:space="preserve">HLH106</t>
  </si>
  <si>
    <t xml:space="preserve">FBgn0261283</t>
  </si>
  <si>
    <t xml:space="preserve">ID100004022701061405</t>
  </si>
  <si>
    <t xml:space="preserve">CG8529-RA</t>
  </si>
  <si>
    <t xml:space="preserve">Dyb</t>
  </si>
  <si>
    <t xml:space="preserve">FBgn0033739</t>
  </si>
  <si>
    <t xml:space="preserve">ID100003539902030116</t>
  </si>
  <si>
    <t xml:space="preserve">CG8550-RA</t>
  </si>
  <si>
    <t xml:space="preserve">CG8550</t>
  </si>
  <si>
    <t xml:space="preserve">FBgn0033742</t>
  </si>
  <si>
    <t xml:space="preserve">ID100004024403081505</t>
  </si>
  <si>
    <t xml:space="preserve">CG8577-RA</t>
  </si>
  <si>
    <t xml:space="preserve">PGRP-SC1b</t>
  </si>
  <si>
    <t xml:space="preserve">FBgn0033327</t>
  </si>
  <si>
    <t xml:space="preserve">ID100003700702031005</t>
  </si>
  <si>
    <t xml:space="preserve">CG8620-RA</t>
  </si>
  <si>
    <t xml:space="preserve">CG8620</t>
  </si>
  <si>
    <t xml:space="preserve">FBgn0040837</t>
  </si>
  <si>
    <t xml:space="preserve">ID100004373601091412</t>
  </si>
  <si>
    <t xml:space="preserve">CG8626-RA</t>
  </si>
  <si>
    <t xml:space="preserve">Acp53C14a</t>
  </si>
  <si>
    <t xml:space="preserve">FBgn0034152</t>
  </si>
  <si>
    <t xml:space="preserve">ID100004374001011412</t>
  </si>
  <si>
    <t xml:space="preserve">CG8630-RA</t>
  </si>
  <si>
    <t xml:space="preserve">CG8630</t>
  </si>
  <si>
    <t xml:space="preserve">FBgn0038130</t>
  </si>
  <si>
    <t xml:space="preserve">ID100004374303070719</t>
  </si>
  <si>
    <t xml:space="preserve">CG8654-RA</t>
  </si>
  <si>
    <t xml:space="preserve">CG8654</t>
  </si>
  <si>
    <t xml:space="preserve">FBgn0034479</t>
  </si>
  <si>
    <t xml:space="preserve">ID100003500602090607</t>
  </si>
  <si>
    <t xml:space="preserve">CG8663-RC</t>
  </si>
  <si>
    <t xml:space="preserve">nrv3</t>
  </si>
  <si>
    <t xml:space="preserve">FBgn0032946</t>
  </si>
  <si>
    <t xml:space="preserve">ID100003540600010615</t>
  </si>
  <si>
    <t xml:space="preserve">CG8687-RA</t>
  </si>
  <si>
    <t xml:space="preserve">Cyp6a14</t>
  </si>
  <si>
    <t xml:space="preserve">FBgn0033302</t>
  </si>
  <si>
    <t xml:space="preserve">ID100004377303071512</t>
  </si>
  <si>
    <t xml:space="preserve">CG8697-RA</t>
  </si>
  <si>
    <t xml:space="preserve">Lcp2</t>
  </si>
  <si>
    <t xml:space="preserve">FBgn0002533</t>
  </si>
  <si>
    <t xml:space="preserve">ID100004377701110215</t>
  </si>
  <si>
    <t xml:space="preserve">CG8719-RA</t>
  </si>
  <si>
    <t xml:space="preserve">Odc2</t>
  </si>
  <si>
    <t xml:space="preserve">FBgn0013308</t>
  </si>
  <si>
    <t xml:space="preserve">ID100004309602051006</t>
  </si>
  <si>
    <t xml:space="preserve">CG8721-RA</t>
  </si>
  <si>
    <t xml:space="preserve">Odc1</t>
  </si>
  <si>
    <t xml:space="preserve">FBgn0013307</t>
  </si>
  <si>
    <t xml:space="preserve">ID100003501402050613</t>
  </si>
  <si>
    <t xml:space="preserve">CG8728-RA</t>
  </si>
  <si>
    <t xml:space="preserve">CG8728</t>
  </si>
  <si>
    <t xml:space="preserve">FBgn0033235</t>
  </si>
  <si>
    <t xml:space="preserve">ID100004379203050215</t>
  </si>
  <si>
    <t xml:space="preserve">CG8745-RA</t>
  </si>
  <si>
    <t xml:space="preserve">CG8745</t>
  </si>
  <si>
    <t xml:space="preserve">FBgn0036381</t>
  </si>
  <si>
    <t xml:space="preserve">ID100004380301070518</t>
  </si>
  <si>
    <t xml:space="preserve">CG8785-RA</t>
  </si>
  <si>
    <t xml:space="preserve">CG8785</t>
  </si>
  <si>
    <t xml:space="preserve">FBgn0033760</t>
  </si>
  <si>
    <t xml:space="preserve">ID100004382003090300</t>
  </si>
  <si>
    <t xml:space="preserve">CG8801-RA</t>
  </si>
  <si>
    <t xml:space="preserve">CG8801</t>
  </si>
  <si>
    <t xml:space="preserve">FBgn0028473</t>
  </si>
  <si>
    <t xml:space="preserve">ID100003502800010602</t>
  </si>
  <si>
    <t xml:space="preserve">CG8804-RA</t>
  </si>
  <si>
    <t xml:space="preserve">wun</t>
  </si>
  <si>
    <t xml:space="preserve">FBgn0016078</t>
  </si>
  <si>
    <t xml:space="preserve">ID100004325101060002</t>
  </si>
  <si>
    <t xml:space="preserve">CG8805-RA</t>
  </si>
  <si>
    <t xml:space="preserve">wun2</t>
  </si>
  <si>
    <t xml:space="preserve">FBgn0041087</t>
  </si>
  <si>
    <t xml:space="preserve">ID100004325201040002</t>
  </si>
  <si>
    <t xml:space="preserve">CG8839-RC</t>
  </si>
  <si>
    <t xml:space="preserve">CG8839</t>
  </si>
  <si>
    <t xml:space="preserve">FBgn0033717</t>
  </si>
  <si>
    <t xml:space="preserve">ID100003714303061219</t>
  </si>
  <si>
    <t xml:space="preserve">CG8852-RA</t>
  </si>
  <si>
    <t xml:space="preserve">CG8852</t>
  </si>
  <si>
    <t xml:space="preserve">FBgn0031548</t>
  </si>
  <si>
    <t xml:space="preserve">ID100004328001081316</t>
  </si>
  <si>
    <t xml:space="preserve">CG8864-RA</t>
  </si>
  <si>
    <t xml:space="preserve">Cyp28a5</t>
  </si>
  <si>
    <t xml:space="preserve">FBgn0028940</t>
  </si>
  <si>
    <t xml:space="preserve">ID100004328703061006</t>
  </si>
  <si>
    <t xml:space="preserve">CG8884-RB</t>
  </si>
  <si>
    <t xml:space="preserve">Sap47</t>
  </si>
  <si>
    <t xml:space="preserve">FBgn0013334</t>
  </si>
  <si>
    <t xml:space="preserve">ID100004329403041316</t>
  </si>
  <si>
    <t xml:space="preserve">CG8896-RA</t>
  </si>
  <si>
    <t xml:space="preserve">18w</t>
  </si>
  <si>
    <t xml:space="preserve">FBgn0004364</t>
  </si>
  <si>
    <t xml:space="preserve">ID100004330001040106</t>
  </si>
  <si>
    <t xml:space="preserve">CG8902-RA</t>
  </si>
  <si>
    <t xml:space="preserve">Nuf2</t>
  </si>
  <si>
    <t xml:space="preserve">FBgn0031886</t>
  </si>
  <si>
    <t xml:space="preserve">ID100004330101020106</t>
  </si>
  <si>
    <t xml:space="preserve">CG8933-RC</t>
  </si>
  <si>
    <t xml:space="preserve">exd</t>
  </si>
  <si>
    <t xml:space="preserve">FBgn0000611</t>
  </si>
  <si>
    <t xml:space="preserve">ID100004331703060007</t>
  </si>
  <si>
    <t xml:space="preserve">CG8967-RA</t>
  </si>
  <si>
    <t xml:space="preserve">otk</t>
  </si>
  <si>
    <t xml:space="preserve">FBgn0004839</t>
  </si>
  <si>
    <t xml:space="preserve">ID100003505200011114</t>
  </si>
  <si>
    <t xml:space="preserve">CG8972-RA</t>
  </si>
  <si>
    <t xml:space="preserve">rho-7</t>
  </si>
  <si>
    <t xml:space="preserve">FBgn0033672</t>
  </si>
  <si>
    <t xml:space="preserve">ID100004333603040001</t>
  </si>
  <si>
    <t xml:space="preserve">CG8979-RC</t>
  </si>
  <si>
    <t xml:space="preserve">CG8979</t>
  </si>
  <si>
    <t xml:space="preserve">FBgn0033669</t>
  </si>
  <si>
    <t xml:space="preserve">ID100003505402091410</t>
  </si>
  <si>
    <t xml:space="preserve">CG9027-RB</t>
  </si>
  <si>
    <t xml:space="preserve">ID100004413403051417</t>
  </si>
  <si>
    <t xml:space="preserve">CG9035-RA</t>
  </si>
  <si>
    <t xml:space="preserve">Tapdelta</t>
  </si>
  <si>
    <t xml:space="preserve">FBgn0021795</t>
  </si>
  <si>
    <t xml:space="preserve">ID100003506900031201</t>
  </si>
  <si>
    <t xml:space="preserve">CG9042-RA</t>
  </si>
  <si>
    <t xml:space="preserve">Gpdh</t>
  </si>
  <si>
    <t xml:space="preserve">FBgn0001128</t>
  </si>
  <si>
    <t xml:space="preserve">ID100004414201011605</t>
  </si>
  <si>
    <t xml:space="preserve">CG9042-RB</t>
  </si>
  <si>
    <t xml:space="preserve">ID100004414301110102</t>
  </si>
  <si>
    <t xml:space="preserve">CG9080-RA</t>
  </si>
  <si>
    <t xml:space="preserve">CG9080</t>
  </si>
  <si>
    <t xml:space="preserve">FBgn0033593</t>
  </si>
  <si>
    <t xml:space="preserve">ID100004416101110705</t>
  </si>
  <si>
    <t xml:space="preserve">CG9081-RA</t>
  </si>
  <si>
    <t xml:space="preserve">Cyp4s3</t>
  </si>
  <si>
    <t xml:space="preserve">FBgn0030615</t>
  </si>
  <si>
    <t xml:space="preserve">ID100004416201090705</t>
  </si>
  <si>
    <t xml:space="preserve">CG9090-RA</t>
  </si>
  <si>
    <t xml:space="preserve">CG9090</t>
  </si>
  <si>
    <t xml:space="preserve">FBgn0034497</t>
  </si>
  <si>
    <t xml:space="preserve">ID100004416701111501</t>
  </si>
  <si>
    <t xml:space="preserve">CG9094-RA</t>
  </si>
  <si>
    <t xml:space="preserve">CG9094</t>
  </si>
  <si>
    <t xml:space="preserve">FBgn0035184</t>
  </si>
  <si>
    <t xml:space="preserve">ID100003542202051104</t>
  </si>
  <si>
    <t xml:space="preserve">CG9108-RA</t>
  </si>
  <si>
    <t xml:space="preserve">RSG7</t>
  </si>
  <si>
    <t xml:space="preserve">FBgn0024941</t>
  </si>
  <si>
    <t xml:space="preserve">ID100004417503070705</t>
  </si>
  <si>
    <t xml:space="preserve">CG9119-RA</t>
  </si>
  <si>
    <t xml:space="preserve">CG9119</t>
  </si>
  <si>
    <t xml:space="preserve">FBgn0035189</t>
  </si>
  <si>
    <t xml:space="preserve">ID100004418003091501</t>
  </si>
  <si>
    <t xml:space="preserve">CG9150-RA</t>
  </si>
  <si>
    <t xml:space="preserve">CG9150</t>
  </si>
  <si>
    <t xml:space="preserve">FBgn0031775</t>
  </si>
  <si>
    <t xml:space="preserve">ID100004419703111810</t>
  </si>
  <si>
    <t xml:space="preserve">CG9212-RA</t>
  </si>
  <si>
    <t xml:space="preserve">Nipsnap</t>
  </si>
  <si>
    <t xml:space="preserve">FBgn0030724</t>
  </si>
  <si>
    <t xml:space="preserve">ID100003904403080401</t>
  </si>
  <si>
    <t xml:space="preserve">CG9214-RA</t>
  </si>
  <si>
    <t xml:space="preserve">Tob</t>
  </si>
  <si>
    <t xml:space="preserve">FBgn0028397</t>
  </si>
  <si>
    <t xml:space="preserve">ID100003413801051611</t>
  </si>
  <si>
    <t xml:space="preserve">CG9238-RB</t>
  </si>
  <si>
    <t xml:space="preserve">CG9238</t>
  </si>
  <si>
    <t xml:space="preserve">FBgn0036428</t>
  </si>
  <si>
    <t xml:space="preserve">ID100003543000011103</t>
  </si>
  <si>
    <t xml:space="preserve">CG9245-RA</t>
  </si>
  <si>
    <t xml:space="preserve">Pis</t>
  </si>
  <si>
    <t xml:space="preserve">FBgn0030670</t>
  </si>
  <si>
    <t xml:space="preserve">ID100003905601080504</t>
  </si>
  <si>
    <t xml:space="preserve">CG9266-RB</t>
  </si>
  <si>
    <t xml:space="preserve">CG9266</t>
  </si>
  <si>
    <t xml:space="preserve">FBgn0032909</t>
  </si>
  <si>
    <t xml:space="preserve">ID100003716201041117</t>
  </si>
  <si>
    <t xml:space="preserve">CG9297-RB</t>
  </si>
  <si>
    <t xml:space="preserve">CG9297</t>
  </si>
  <si>
    <t xml:space="preserve">FBgn0038181</t>
  </si>
  <si>
    <t xml:space="preserve">ID100003908201041710</t>
  </si>
  <si>
    <t xml:space="preserve">CG9331-RC</t>
  </si>
  <si>
    <t xml:space="preserve">CG9331</t>
  </si>
  <si>
    <t xml:space="preserve">FBgn0032889</t>
  </si>
  <si>
    <t xml:space="preserve">ID100003910301100907</t>
  </si>
  <si>
    <t xml:space="preserve">CG9342-RA</t>
  </si>
  <si>
    <t xml:space="preserve">Mtp</t>
  </si>
  <si>
    <t xml:space="preserve">FBgn0032904</t>
  </si>
  <si>
    <t xml:space="preserve">ID100003911103061613</t>
  </si>
  <si>
    <t xml:space="preserve">CG9358-RA</t>
  </si>
  <si>
    <t xml:space="preserve">Phk-3</t>
  </si>
  <si>
    <t xml:space="preserve">FBgn0035089</t>
  </si>
  <si>
    <t xml:space="preserve">ID100003911703060907</t>
  </si>
  <si>
    <t xml:space="preserve">CG9363-RA</t>
  </si>
  <si>
    <t xml:space="preserve">CG9363</t>
  </si>
  <si>
    <t xml:space="preserve">FBgn0037697</t>
  </si>
  <si>
    <t xml:space="preserve">ID100003416201051317</t>
  </si>
  <si>
    <t xml:space="preserve">CG9372-RA</t>
  </si>
  <si>
    <t xml:space="preserve">CG9372</t>
  </si>
  <si>
    <t xml:space="preserve">FBgn0036891</t>
  </si>
  <si>
    <t xml:space="preserve">ID100003211801000301</t>
  </si>
  <si>
    <t xml:space="preserve">CG9413-RB</t>
  </si>
  <si>
    <t xml:space="preserve">CG9413</t>
  </si>
  <si>
    <t xml:space="preserve">FBgn0030574</t>
  </si>
  <si>
    <t xml:space="preserve">ID100003213503020004</t>
  </si>
  <si>
    <t xml:space="preserve">CG9415-RA</t>
  </si>
  <si>
    <t xml:space="preserve">Xbp1</t>
  </si>
  <si>
    <t xml:space="preserve">FBgn0021872</t>
  </si>
  <si>
    <t xml:space="preserve">ID100003213701101513</t>
  </si>
  <si>
    <t xml:space="preserve">CG9429-RA</t>
  </si>
  <si>
    <t xml:space="preserve">Crc</t>
  </si>
  <si>
    <t xml:space="preserve">FBgn0005585</t>
  </si>
  <si>
    <t xml:space="preserve">ID100003214401081218</t>
  </si>
  <si>
    <t xml:space="preserve">CG9432-RA</t>
  </si>
  <si>
    <t xml:space="preserve">l(2)01289</t>
  </si>
  <si>
    <t xml:space="preserve">FBgn0010482</t>
  </si>
  <si>
    <t xml:space="preserve">ID100003214701021218</t>
  </si>
  <si>
    <t xml:space="preserve">CG9451-RA</t>
  </si>
  <si>
    <t xml:space="preserve">CG9451</t>
  </si>
  <si>
    <t xml:space="preserve">FBgn0036876</t>
  </si>
  <si>
    <t xml:space="preserve">ID100004312202010106</t>
  </si>
  <si>
    <t xml:space="preserve">CG9480-RB</t>
  </si>
  <si>
    <t xml:space="preserve">Glycogenin</t>
  </si>
  <si>
    <t xml:space="preserve">FBgn0034603</t>
  </si>
  <si>
    <t xml:space="preserve">ID100003217403080701</t>
  </si>
  <si>
    <t xml:space="preserve">CG9498-RA</t>
  </si>
  <si>
    <t xml:space="preserve">CG9498</t>
  </si>
  <si>
    <t xml:space="preserve">FBgn0031801</t>
  </si>
  <si>
    <t xml:space="preserve">ID100003418201011312</t>
  </si>
  <si>
    <t xml:space="preserve">CG9512-RA</t>
  </si>
  <si>
    <t xml:space="preserve">CG9512</t>
  </si>
  <si>
    <t xml:space="preserve">FBgn0030593</t>
  </si>
  <si>
    <t xml:space="preserve">ID100003219101100013</t>
  </si>
  <si>
    <t xml:space="preserve">CG9520-RB</t>
  </si>
  <si>
    <t xml:space="preserve">C1GalTA</t>
  </si>
  <si>
    <t xml:space="preserve">FBgn0032078</t>
  </si>
  <si>
    <t xml:space="preserve">ID100003219601000013</t>
  </si>
  <si>
    <t xml:space="preserve">CG9553-RA</t>
  </si>
  <si>
    <t xml:space="preserve">chic</t>
  </si>
  <si>
    <t xml:space="preserve">FBgn0000308</t>
  </si>
  <si>
    <t xml:space="preserve">ID100004526601091606</t>
  </si>
  <si>
    <t xml:space="preserve">CG9577-RA</t>
  </si>
  <si>
    <t xml:space="preserve">CG9577</t>
  </si>
  <si>
    <t xml:space="preserve">FBgn0031092</t>
  </si>
  <si>
    <t xml:space="preserve">ID100003419603090902</t>
  </si>
  <si>
    <t xml:space="preserve">CG9631-RA</t>
  </si>
  <si>
    <t xml:space="preserve">CG9631</t>
  </si>
  <si>
    <t xml:space="preserve">FBgn0027563</t>
  </si>
  <si>
    <t xml:space="preserve">ID100003421101030308</t>
  </si>
  <si>
    <t xml:space="preserve">CG9653-RA</t>
  </si>
  <si>
    <t xml:space="preserve">brk</t>
  </si>
  <si>
    <t xml:space="preserve">FBgn0024250</t>
  </si>
  <si>
    <t xml:space="preserve">ID100004531401090303</t>
  </si>
  <si>
    <t xml:space="preserve">CG9657-RA</t>
  </si>
  <si>
    <t xml:space="preserve">CG9657</t>
  </si>
  <si>
    <t xml:space="preserve">FBgn0029950</t>
  </si>
  <si>
    <t xml:space="preserve">ID100004531801010303</t>
  </si>
  <si>
    <t xml:space="preserve">CG9672-RA</t>
  </si>
  <si>
    <t xml:space="preserve">CG9672</t>
  </si>
  <si>
    <t xml:space="preserve">FBgn0030777</t>
  </si>
  <si>
    <t xml:space="preserve">ID100004313100070001</t>
  </si>
  <si>
    <t xml:space="preserve">CG9676-RA</t>
  </si>
  <si>
    <t xml:space="preserve">CG9676</t>
  </si>
  <si>
    <t xml:space="preserve">FBgn0030773</t>
  </si>
  <si>
    <t xml:space="preserve">ID100004532903030303</t>
  </si>
  <si>
    <t xml:space="preserve">CG9681-RA</t>
  </si>
  <si>
    <t xml:space="preserve">PGRP-SB1</t>
  </si>
  <si>
    <t xml:space="preserve">FBgn0043578</t>
  </si>
  <si>
    <t xml:space="preserve">ID100003421803011303</t>
  </si>
  <si>
    <t xml:space="preserve">CG9689-RA</t>
  </si>
  <si>
    <t xml:space="preserve">CG9689</t>
  </si>
  <si>
    <t xml:space="preserve">FBgn0030159</t>
  </si>
  <si>
    <t xml:space="preserve">ID100003422003090308</t>
  </si>
  <si>
    <t xml:space="preserve">CG9701-RA</t>
  </si>
  <si>
    <t xml:space="preserve">CG9701</t>
  </si>
  <si>
    <t xml:space="preserve">FBgn0036659</t>
  </si>
  <si>
    <t xml:space="preserve">ID100004534101031013</t>
  </si>
  <si>
    <t xml:space="preserve">CG9730-RA</t>
  </si>
  <si>
    <t xml:space="preserve">mRpL21</t>
  </si>
  <si>
    <t xml:space="preserve">FBgn0036853</t>
  </si>
  <si>
    <t xml:space="preserve">ID100003717801081503</t>
  </si>
  <si>
    <t xml:space="preserve">CG9733-RA</t>
  </si>
  <si>
    <t xml:space="preserve">CG9733</t>
  </si>
  <si>
    <t xml:space="preserve">FBgn0039759</t>
  </si>
  <si>
    <t xml:space="preserve">ID100004535703070309</t>
  </si>
  <si>
    <t xml:space="preserve">CG9735-RA</t>
  </si>
  <si>
    <t xml:space="preserve">Aats-trp</t>
  </si>
  <si>
    <t xml:space="preserve">FBgn0010803</t>
  </si>
  <si>
    <t xml:space="preserve">ID100003240200081207</t>
  </si>
  <si>
    <t xml:space="preserve">CG9766-RB</t>
  </si>
  <si>
    <t xml:space="preserve">CG9766</t>
  </si>
  <si>
    <t xml:space="preserve">FBgn0037229</t>
  </si>
  <si>
    <t xml:space="preserve">ID100004028603091012</t>
  </si>
  <si>
    <t xml:space="preserve">CG9780-RA</t>
  </si>
  <si>
    <t xml:space="preserve">CG9780</t>
  </si>
  <si>
    <t xml:space="preserve">FBgn0037230</t>
  </si>
  <si>
    <t xml:space="preserve">ID100004029303070402</t>
  </si>
  <si>
    <t xml:space="preserve">CG9796-RA</t>
  </si>
  <si>
    <t xml:space="preserve">CG9796</t>
  </si>
  <si>
    <t xml:space="preserve">FBgn0038149</t>
  </si>
  <si>
    <t xml:space="preserve">ID100004030101031406</t>
  </si>
  <si>
    <t xml:space="preserve">CG9805-RA</t>
  </si>
  <si>
    <t xml:space="preserve">eIF3-S10</t>
  </si>
  <si>
    <t xml:space="preserve">FBgn0037249</t>
  </si>
  <si>
    <t xml:space="preserve">ID100004030501070818</t>
  </si>
  <si>
    <t xml:space="preserve">CG9812-RB</t>
  </si>
  <si>
    <t xml:space="preserve">CG9812</t>
  </si>
  <si>
    <t xml:space="preserve">FBgn0034860</t>
  </si>
  <si>
    <t xml:space="preserve">ID100004030701030818</t>
  </si>
  <si>
    <t xml:space="preserve">CG9813-RB</t>
  </si>
  <si>
    <t xml:space="preserve">CG9813</t>
  </si>
  <si>
    <t xml:space="preserve">FBgn0038143</t>
  </si>
  <si>
    <t xml:space="preserve">ID100004030801010818</t>
  </si>
  <si>
    <t xml:space="preserve">CG9893-RA</t>
  </si>
  <si>
    <t xml:space="preserve">l(2)06496</t>
  </si>
  <si>
    <t xml:space="preserve">FBgn0010622</t>
  </si>
  <si>
    <t xml:space="preserve">ID100004034303031505</t>
  </si>
  <si>
    <t xml:space="preserve">CG9907-RA</t>
  </si>
  <si>
    <t xml:space="preserve">para</t>
  </si>
  <si>
    <t xml:space="preserve">FBgn0260993</t>
  </si>
  <si>
    <t xml:space="preserve">ID100003718401081005</t>
  </si>
  <si>
    <t xml:space="preserve">CG9911-RA</t>
  </si>
  <si>
    <t xml:space="preserve">CG9911</t>
  </si>
  <si>
    <t xml:space="preserve">FBgn0030734</t>
  </si>
  <si>
    <t xml:space="preserve">ID100004034901031816</t>
  </si>
  <si>
    <t xml:space="preserve">CG9914-RA</t>
  </si>
  <si>
    <t xml:space="preserve">CG9914</t>
  </si>
  <si>
    <t xml:space="preserve">FBgn0030737</t>
  </si>
  <si>
    <t xml:space="preserve">ID100003718601041005</t>
  </si>
  <si>
    <t xml:space="preserve">CG9928-RA</t>
  </si>
  <si>
    <t xml:space="preserve">CG9928</t>
  </si>
  <si>
    <t xml:space="preserve">FBgn0032472</t>
  </si>
  <si>
    <t xml:space="preserve">ID100004035903071816</t>
  </si>
  <si>
    <t xml:space="preserve">CG9964-RA</t>
  </si>
  <si>
    <t xml:space="preserve">Cyp309a1</t>
  </si>
  <si>
    <t xml:space="preserve">FBgn0031432</t>
  </si>
  <si>
    <t xml:space="preserve">ID100003243600001509</t>
  </si>
  <si>
    <t xml:space="preserve">CG9968-RA</t>
  </si>
  <si>
    <t xml:space="preserve">Anxb11</t>
  </si>
  <si>
    <t xml:space="preserve">FBgn0030749</t>
  </si>
  <si>
    <t xml:space="preserve">ID100004094801040919</t>
  </si>
  <si>
    <t xml:space="preserve">CG9983-RB</t>
  </si>
  <si>
    <t xml:space="preserve">Hrb98DE</t>
  </si>
  <si>
    <t xml:space="preserve">FBgn0001215</t>
  </si>
  <si>
    <t xml:space="preserve">ID100004095301061407</t>
  </si>
  <si>
    <t xml:space="preserve">CR30068-RA</t>
  </si>
  <si>
    <t xml:space="preserve">CR30068</t>
  </si>
  <si>
    <t xml:space="preserve">FBgn0047303</t>
  </si>
  <si>
    <t xml:space="preserve">ID100004097201041004</t>
  </si>
  <si>
    <t xml:space="preserve">CR31400-RB</t>
  </si>
  <si>
    <t xml:space="preserve">Hsromega</t>
  </si>
  <si>
    <t xml:space="preserve">FBgn0001234</t>
  </si>
  <si>
    <t xml:space="preserve">ID100004098303061004</t>
  </si>
  <si>
    <t xml:space="preserve">CR31808-RA</t>
  </si>
  <si>
    <t xml:space="preserve">CG31808</t>
  </si>
  <si>
    <t xml:space="preserve">FBgn0062978</t>
  </si>
  <si>
    <t xml:space="preserve">ID100004099003041712</t>
  </si>
  <si>
    <t xml:space="preserve">CR32477-RA</t>
  </si>
  <si>
    <t xml:space="preserve">CR32477</t>
  </si>
  <si>
    <t xml:space="preserve">FBgn0052477</t>
  </si>
  <si>
    <t xml:space="preserve">ID100004100201040611</t>
  </si>
  <si>
    <t xml:space="preserve">CR32777-RA</t>
  </si>
  <si>
    <t xml:space="preserve">roX1</t>
  </si>
  <si>
    <t xml:space="preserve">FBgn0019661</t>
  </si>
  <si>
    <t xml:space="preserve">ID100003246902060911</t>
  </si>
  <si>
    <t xml:space="preserve">CR33460-RA</t>
  </si>
  <si>
    <t xml:space="preserve">CG33460</t>
  </si>
  <si>
    <t xml:space="preserve">FBgn0053460</t>
  </si>
  <si>
    <t xml:space="preserve">ID100004103003081608</t>
  </si>
  <si>
    <t xml:space="preserve">CR33471-RA</t>
  </si>
  <si>
    <t xml:space="preserve">Ir48a</t>
  </si>
  <si>
    <t xml:space="preserve">FBgn0053471</t>
  </si>
  <si>
    <t xml:space="preserve">ID10000410320304160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</row>
    <row r="2" customFormat="false" ht="15" hidden="false" customHeight="false" outlineLevel="0" collapsed="false">
      <c r="A2" s="1" t="s">
        <v>50</v>
      </c>
      <c r="B2" s="1" t="s">
        <v>51</v>
      </c>
      <c r="C2" s="1" t="s">
        <v>52</v>
      </c>
      <c r="D2" s="1" t="s">
        <v>53</v>
      </c>
      <c r="E2" s="2" t="b">
        <f aca="false">TRUE()</f>
        <v>1</v>
      </c>
      <c r="F2" s="2" t="b">
        <f aca="false">TRUE()</f>
        <v>1</v>
      </c>
      <c r="G2" s="2" t="b">
        <f aca="false">FALSE()</f>
        <v>0</v>
      </c>
      <c r="H2" s="2" t="b">
        <f aca="false">FALSE()</f>
        <v>0</v>
      </c>
      <c r="I2" s="2" t="n">
        <v>5</v>
      </c>
      <c r="J2" s="2" t="s">
        <v>54</v>
      </c>
      <c r="K2" s="2" t="b">
        <f aca="false">FALSE()</f>
        <v>0</v>
      </c>
      <c r="L2" s="2" t="b">
        <f aca="false">FALSE()</f>
        <v>0</v>
      </c>
      <c r="M2" s="2" t="s">
        <v>54</v>
      </c>
      <c r="N2" s="2" t="s">
        <v>54</v>
      </c>
      <c r="O2" s="2" t="n">
        <v>10.49869978</v>
      </c>
      <c r="P2" s="2" t="n">
        <v>10.4894543</v>
      </c>
      <c r="Q2" s="2" t="n">
        <v>10.39262812</v>
      </c>
      <c r="R2" s="2" t="n">
        <v>10.57851428</v>
      </c>
      <c r="S2" s="2" t="n">
        <v>10.72692889</v>
      </c>
      <c r="T2" s="2" t="n">
        <v>10.54650725</v>
      </c>
      <c r="U2" s="2" t="n">
        <v>10.67615124</v>
      </c>
      <c r="V2" s="2" t="n">
        <v>10.68595279</v>
      </c>
      <c r="W2" s="2" t="n">
        <v>10.86930524</v>
      </c>
      <c r="X2" s="2" t="n">
        <v>10.9385582</v>
      </c>
      <c r="Y2" s="2" t="n">
        <v>10.66673587</v>
      </c>
      <c r="Z2" s="2" t="n">
        <v>10.90380056</v>
      </c>
      <c r="AA2" s="2" t="n">
        <v>10.78823206</v>
      </c>
      <c r="AB2" s="2" t="n">
        <v>10.76076398</v>
      </c>
      <c r="AC2" s="2" t="n">
        <v>10.96698268</v>
      </c>
      <c r="AD2" s="2" t="n">
        <v>11.1231205</v>
      </c>
      <c r="AE2" s="2" t="n">
        <v>11.25494191</v>
      </c>
      <c r="AF2" s="2" t="n">
        <v>10.40247367</v>
      </c>
      <c r="AG2" s="2" t="n">
        <v>10.87903374</v>
      </c>
      <c r="AH2" s="2" t="n">
        <v>10.61095881</v>
      </c>
      <c r="AI2" s="2" t="n">
        <v>10.76657058</v>
      </c>
      <c r="AJ2" s="2" t="n">
        <v>10.89831178</v>
      </c>
      <c r="AK2" s="2" t="n">
        <v>11.19712949</v>
      </c>
      <c r="AL2" s="2" t="n">
        <v>10.89181243</v>
      </c>
      <c r="AM2" s="2" t="n">
        <v>11.45361401</v>
      </c>
      <c r="AN2" s="2" t="n">
        <v>11.82919659</v>
      </c>
      <c r="AO2" s="2" t="n">
        <v>11.36251438</v>
      </c>
      <c r="AP2" s="2" t="n">
        <v>11.65399709</v>
      </c>
      <c r="AQ2" s="2" t="n">
        <v>11.23349951</v>
      </c>
      <c r="AR2" s="2" t="n">
        <v>10.84084106</v>
      </c>
      <c r="AS2" s="2" t="n">
        <v>10.55484258</v>
      </c>
      <c r="AT2" s="2" t="n">
        <v>10.93045549</v>
      </c>
      <c r="AU2" s="2" t="n">
        <v>11.00382008</v>
      </c>
      <c r="AV2" s="2" t="n">
        <v>10.62850909</v>
      </c>
      <c r="AW2" s="2" t="n">
        <v>10.90734304</v>
      </c>
      <c r="AX2" s="2" t="n">
        <v>10.67824821</v>
      </c>
    </row>
    <row r="3" customFormat="false" ht="15" hidden="false" customHeight="false" outlineLevel="0" collapsed="false">
      <c r="A3" s="1" t="s">
        <v>55</v>
      </c>
      <c r="B3" s="1" t="s">
        <v>56</v>
      </c>
      <c r="C3" s="1" t="s">
        <v>57</v>
      </c>
      <c r="D3" s="1" t="s">
        <v>58</v>
      </c>
      <c r="E3" s="2" t="b">
        <f aca="false">FALSE()</f>
        <v>0</v>
      </c>
      <c r="F3" s="2" t="b">
        <f aca="false">FALSE()</f>
        <v>0</v>
      </c>
      <c r="G3" s="2" t="b">
        <f aca="false">FALSE()</f>
        <v>0</v>
      </c>
      <c r="H3" s="2" t="b">
        <f aca="false">TRUE()</f>
        <v>1</v>
      </c>
      <c r="I3" s="2" t="s">
        <v>54</v>
      </c>
      <c r="J3" s="2" t="n">
        <v>5</v>
      </c>
      <c r="K3" s="2" t="b">
        <f aca="false">FALSE()</f>
        <v>0</v>
      </c>
      <c r="L3" s="2" t="b">
        <f aca="false">TRUE()</f>
        <v>1</v>
      </c>
      <c r="M3" s="2" t="s">
        <v>54</v>
      </c>
      <c r="N3" s="2" t="n">
        <v>0.748988020164663</v>
      </c>
      <c r="O3" s="2" t="n">
        <v>11.78565013</v>
      </c>
      <c r="P3" s="2" t="n">
        <v>11.7126198</v>
      </c>
      <c r="Q3" s="2" t="n">
        <v>11.95842642</v>
      </c>
      <c r="R3" s="2" t="n">
        <v>11.66531973</v>
      </c>
      <c r="S3" s="2" t="n">
        <v>11.18201564</v>
      </c>
      <c r="T3" s="2" t="n">
        <v>11.28825745</v>
      </c>
      <c r="U3" s="2" t="n">
        <v>11.51580199</v>
      </c>
      <c r="V3" s="2" t="n">
        <v>11.33123805</v>
      </c>
      <c r="W3" s="2" t="n">
        <v>11.54495367</v>
      </c>
      <c r="X3" s="2" t="n">
        <v>11.21752076</v>
      </c>
      <c r="Y3" s="2" t="n">
        <v>11.61671794</v>
      </c>
      <c r="Z3" s="2" t="n">
        <v>11.34339541</v>
      </c>
      <c r="AA3" s="2" t="n">
        <v>10.99152706</v>
      </c>
      <c r="AB3" s="2" t="n">
        <v>11.45294215</v>
      </c>
      <c r="AC3" s="2" t="n">
        <v>11.27462514</v>
      </c>
      <c r="AD3" s="2" t="n">
        <v>11.44596286</v>
      </c>
      <c r="AE3" s="2" t="n">
        <v>11.19882384</v>
      </c>
      <c r="AF3" s="2" t="n">
        <v>11.39946419</v>
      </c>
      <c r="AG3" s="2" t="n">
        <v>11.82962137</v>
      </c>
      <c r="AH3" s="2" t="n">
        <v>11.76975124</v>
      </c>
      <c r="AI3" s="2" t="n">
        <v>11.7698071</v>
      </c>
      <c r="AJ3" s="2" t="n">
        <v>11.4801995</v>
      </c>
      <c r="AK3" s="2" t="n">
        <v>11.27437689</v>
      </c>
      <c r="AL3" s="2" t="n">
        <v>11.35596661</v>
      </c>
      <c r="AM3" s="2" t="n">
        <v>11.59001051</v>
      </c>
      <c r="AN3" s="2" t="n">
        <v>11.20867344</v>
      </c>
      <c r="AO3" s="2" t="n">
        <v>11.60516104</v>
      </c>
      <c r="AP3" s="2" t="n">
        <v>11.30760417</v>
      </c>
      <c r="AQ3" s="2" t="n">
        <v>11.51063809</v>
      </c>
      <c r="AR3" s="2" t="n">
        <v>11.37310629</v>
      </c>
      <c r="AS3" s="2" t="n">
        <v>11.16873015</v>
      </c>
      <c r="AT3" s="2" t="n">
        <v>11.26765352</v>
      </c>
      <c r="AU3" s="2" t="n">
        <v>11.00014082</v>
      </c>
      <c r="AV3" s="2" t="n">
        <v>10.97349868</v>
      </c>
      <c r="AW3" s="2" t="n">
        <v>10.82263371</v>
      </c>
      <c r="AX3" s="2" t="n">
        <v>11.17927811</v>
      </c>
    </row>
    <row r="4" customFormat="false" ht="15" hidden="false" customHeight="false" outlineLevel="0" collapsed="false">
      <c r="A4" s="1" t="s">
        <v>59</v>
      </c>
      <c r="B4" s="1" t="s">
        <v>60</v>
      </c>
      <c r="C4" s="1" t="s">
        <v>61</v>
      </c>
      <c r="D4" s="1" t="s">
        <v>62</v>
      </c>
      <c r="E4" s="2" t="b">
        <f aca="false">FALSE()</f>
        <v>0</v>
      </c>
      <c r="F4" s="2" t="b">
        <f aca="false">FALSE()</f>
        <v>0</v>
      </c>
      <c r="G4" s="2" t="b">
        <f aca="false">TRUE()</f>
        <v>1</v>
      </c>
      <c r="H4" s="2" t="b">
        <f aca="false">TRUE()</f>
        <v>1</v>
      </c>
      <c r="I4" s="2" t="s">
        <v>54</v>
      </c>
      <c r="J4" s="2" t="n">
        <v>3</v>
      </c>
      <c r="K4" s="2" t="b">
        <f aca="false">FALSE()</f>
        <v>0</v>
      </c>
      <c r="L4" s="2" t="b">
        <f aca="false">TRUE()</f>
        <v>1</v>
      </c>
      <c r="M4" s="2" t="s">
        <v>54</v>
      </c>
      <c r="N4" s="2" t="n">
        <v>-0.839053831257758</v>
      </c>
      <c r="O4" s="2" t="n">
        <v>10.06844038</v>
      </c>
      <c r="P4" s="2" t="n">
        <v>10.53306323</v>
      </c>
      <c r="Q4" s="2" t="n">
        <v>10.33878535</v>
      </c>
      <c r="R4" s="2" t="n">
        <v>9.935631591</v>
      </c>
      <c r="S4" s="2" t="n">
        <v>10.81203575</v>
      </c>
      <c r="T4" s="2" t="n">
        <v>10.84950268</v>
      </c>
      <c r="U4" s="2" t="n">
        <v>10.77610726</v>
      </c>
      <c r="V4" s="2" t="n">
        <v>10.54691416</v>
      </c>
      <c r="W4" s="2" t="n">
        <v>10.5733751</v>
      </c>
      <c r="X4" s="2" t="n">
        <v>10.48748919</v>
      </c>
      <c r="Y4" s="2" t="n">
        <v>10.50742291</v>
      </c>
      <c r="Z4" s="2" t="n">
        <v>10.57203428</v>
      </c>
      <c r="AA4" s="2" t="n">
        <v>10.42466644</v>
      </c>
      <c r="AB4" s="2" t="n">
        <v>10.532927</v>
      </c>
      <c r="AC4" s="2" t="n">
        <v>10.21681608</v>
      </c>
      <c r="AD4" s="2" t="n">
        <v>10.70094891</v>
      </c>
      <c r="AE4" s="2" t="n">
        <v>10.49372264</v>
      </c>
      <c r="AF4" s="2" t="n">
        <v>10.67409326</v>
      </c>
      <c r="AG4" s="2" t="n">
        <v>9.958834287</v>
      </c>
      <c r="AH4" s="2" t="n">
        <v>10.25902</v>
      </c>
      <c r="AI4" s="2" t="n">
        <v>9.849257907</v>
      </c>
      <c r="AJ4" s="2" t="n">
        <v>9.705211737</v>
      </c>
      <c r="AK4" s="2" t="n">
        <v>10.57826569</v>
      </c>
      <c r="AL4" s="2" t="n">
        <v>10.58614834</v>
      </c>
      <c r="AM4" s="2" t="n">
        <v>10.25016081</v>
      </c>
      <c r="AN4" s="2" t="n">
        <v>10.07529044</v>
      </c>
      <c r="AO4" s="2" t="n">
        <v>10.52660167</v>
      </c>
      <c r="AP4" s="2" t="n">
        <v>10.3185422</v>
      </c>
      <c r="AQ4" s="2" t="n">
        <v>10.44696729</v>
      </c>
      <c r="AR4" s="2" t="n">
        <v>10.94881477</v>
      </c>
      <c r="AS4" s="2" t="n">
        <v>10.81195185</v>
      </c>
      <c r="AT4" s="2" t="n">
        <v>10.74198018</v>
      </c>
      <c r="AU4" s="2" t="n">
        <v>10.43239632</v>
      </c>
      <c r="AV4" s="2" t="n">
        <v>11.65054743</v>
      </c>
      <c r="AW4" s="2" t="n">
        <v>11.37064324</v>
      </c>
      <c r="AX4" s="2" t="n">
        <v>11.56012044</v>
      </c>
    </row>
    <row r="5" customFormat="false" ht="15" hidden="false" customHeight="false" outlineLevel="0" collapsed="false">
      <c r="A5" s="1" t="s">
        <v>63</v>
      </c>
      <c r="B5" s="1" t="s">
        <v>64</v>
      </c>
      <c r="C5" s="1" t="s">
        <v>65</v>
      </c>
      <c r="D5" s="1" t="s">
        <v>66</v>
      </c>
      <c r="E5" s="2" t="b">
        <f aca="false">FALSE()</f>
        <v>0</v>
      </c>
      <c r="F5" s="2" t="b">
        <f aca="false">FALSE()</f>
        <v>0</v>
      </c>
      <c r="G5" s="2" t="b">
        <f aca="false">FALSE()</f>
        <v>0</v>
      </c>
      <c r="H5" s="2" t="b">
        <f aca="false">TRUE()</f>
        <v>1</v>
      </c>
      <c r="I5" s="2" t="s">
        <v>54</v>
      </c>
      <c r="J5" s="2" t="n">
        <v>5</v>
      </c>
      <c r="K5" s="2" t="b">
        <f aca="false">FALSE()</f>
        <v>0</v>
      </c>
      <c r="L5" s="2" t="b">
        <f aca="false">FALSE()</f>
        <v>0</v>
      </c>
      <c r="M5" s="2" t="s">
        <v>54</v>
      </c>
      <c r="N5" s="2" t="s">
        <v>54</v>
      </c>
      <c r="O5" s="2" t="n">
        <v>9.106531704</v>
      </c>
      <c r="P5" s="2" t="n">
        <v>8.983016368</v>
      </c>
      <c r="Q5" s="2" t="n">
        <v>9.085372114</v>
      </c>
      <c r="R5" s="2" t="n">
        <v>9.394711338</v>
      </c>
      <c r="S5" s="2" t="n">
        <v>8.606342397</v>
      </c>
      <c r="T5" s="2" t="n">
        <v>8.89200147</v>
      </c>
      <c r="U5" s="2" t="n">
        <v>9.062039681</v>
      </c>
      <c r="V5" s="2" t="n">
        <v>8.964384842</v>
      </c>
      <c r="W5" s="2" t="n">
        <v>8.502972042</v>
      </c>
      <c r="X5" s="2" t="n">
        <v>9.276861298</v>
      </c>
      <c r="Y5" s="2" t="n">
        <v>8.872598699</v>
      </c>
      <c r="Z5" s="2" t="n">
        <v>8.818570317</v>
      </c>
      <c r="AA5" s="2" t="n">
        <v>8.771984625</v>
      </c>
      <c r="AB5" s="2" t="n">
        <v>9.052763267</v>
      </c>
      <c r="AC5" s="2" t="n">
        <v>9.081349458</v>
      </c>
      <c r="AD5" s="2" t="n">
        <v>8.608828064</v>
      </c>
      <c r="AE5" s="2" t="n">
        <v>8.912130527</v>
      </c>
      <c r="AF5" s="2" t="n">
        <v>8.869284818</v>
      </c>
      <c r="AG5" s="2" t="n">
        <v>9.436052915</v>
      </c>
      <c r="AH5" s="2" t="n">
        <v>9.362330428</v>
      </c>
      <c r="AI5" s="2" t="n">
        <v>9.282490278</v>
      </c>
      <c r="AJ5" s="2" t="n">
        <v>9.386356256</v>
      </c>
      <c r="AK5" s="2" t="n">
        <v>8.959596131</v>
      </c>
      <c r="AL5" s="2" t="n">
        <v>9.177152262</v>
      </c>
      <c r="AM5" s="2" t="n">
        <v>9.01748191</v>
      </c>
      <c r="AN5" s="2" t="n">
        <v>9.18768058</v>
      </c>
      <c r="AO5" s="2" t="n">
        <v>8.487368509</v>
      </c>
      <c r="AP5" s="2" t="n">
        <v>9.2285912</v>
      </c>
      <c r="AQ5" s="2" t="n">
        <v>9.02602734</v>
      </c>
      <c r="AR5" s="2" t="n">
        <v>9.118180412</v>
      </c>
      <c r="AS5" s="2" t="n">
        <v>8.962466623</v>
      </c>
      <c r="AT5" s="2" t="n">
        <v>9.128941128</v>
      </c>
      <c r="AU5" s="2" t="n">
        <v>9.210842994</v>
      </c>
      <c r="AV5" s="2" t="n">
        <v>8.726963677</v>
      </c>
      <c r="AW5" s="2" t="n">
        <v>8.947267198</v>
      </c>
      <c r="AX5" s="2" t="n">
        <v>8.705739295</v>
      </c>
    </row>
    <row r="6" customFormat="false" ht="15" hidden="false" customHeight="false" outlineLevel="0" collapsed="false">
      <c r="A6" s="1" t="s">
        <v>67</v>
      </c>
      <c r="B6" s="1" t="s">
        <v>68</v>
      </c>
      <c r="C6" s="1" t="s">
        <v>69</v>
      </c>
      <c r="D6" s="1" t="s">
        <v>70</v>
      </c>
      <c r="E6" s="2" t="b">
        <f aca="false">FALSE()</f>
        <v>0</v>
      </c>
      <c r="F6" s="2" t="b">
        <f aca="false">FALSE()</f>
        <v>0</v>
      </c>
      <c r="G6" s="2" t="b">
        <f aca="false">TRUE()</f>
        <v>1</v>
      </c>
      <c r="H6" s="2" t="b">
        <f aca="false">TRUE()</f>
        <v>1</v>
      </c>
      <c r="I6" s="2" t="s">
        <v>54</v>
      </c>
      <c r="J6" s="2" t="n">
        <v>3</v>
      </c>
      <c r="K6" s="2" t="b">
        <f aca="false">FALSE()</f>
        <v>0</v>
      </c>
      <c r="L6" s="2" t="b">
        <f aca="false">TRUE()</f>
        <v>1</v>
      </c>
      <c r="M6" s="2" t="s">
        <v>54</v>
      </c>
      <c r="N6" s="2" t="n">
        <v>-0.89712256394532</v>
      </c>
      <c r="O6" s="2" t="n">
        <v>9.941172905</v>
      </c>
      <c r="P6" s="2" t="n">
        <v>9.879469686</v>
      </c>
      <c r="Q6" s="2" t="n">
        <v>9.827072131</v>
      </c>
      <c r="R6" s="2" t="n">
        <v>9.325450777</v>
      </c>
      <c r="S6" s="2" t="n">
        <v>10.01898302</v>
      </c>
      <c r="T6" s="2" t="n">
        <v>9.87345553</v>
      </c>
      <c r="U6" s="2" t="n">
        <v>10.01543876</v>
      </c>
      <c r="V6" s="2" t="n">
        <v>10.00898662</v>
      </c>
      <c r="W6" s="2" t="n">
        <v>9.864498364</v>
      </c>
      <c r="X6" s="2" t="n">
        <v>10.39941562</v>
      </c>
      <c r="Y6" s="2" t="n">
        <v>9.97699605</v>
      </c>
      <c r="Z6" s="2" t="n">
        <v>10.53986578</v>
      </c>
      <c r="AA6" s="2" t="n">
        <v>10.04564036</v>
      </c>
      <c r="AB6" s="2" t="n">
        <v>10.39872664</v>
      </c>
      <c r="AC6" s="2" t="n">
        <v>10.16103927</v>
      </c>
      <c r="AD6" s="2" t="n">
        <v>10.65917208</v>
      </c>
      <c r="AE6" s="2" t="n">
        <v>10.59051719</v>
      </c>
      <c r="AF6" s="2" t="n">
        <v>10.33443401</v>
      </c>
      <c r="AG6" s="2" t="n">
        <v>10.22502823</v>
      </c>
      <c r="AH6" s="2" t="n">
        <v>9.814209426</v>
      </c>
      <c r="AI6" s="2" t="n">
        <v>9.721948255</v>
      </c>
      <c r="AJ6" s="2" t="n">
        <v>9.376914877</v>
      </c>
      <c r="AK6" s="2" t="n">
        <v>10.00701939</v>
      </c>
      <c r="AL6" s="2" t="n">
        <v>9.811064372</v>
      </c>
      <c r="AM6" s="2" t="n">
        <v>9.649201394</v>
      </c>
      <c r="AN6" s="2" t="n">
        <v>9.768358325</v>
      </c>
      <c r="AO6" s="2" t="n">
        <v>10.41590123</v>
      </c>
      <c r="AP6" s="2" t="n">
        <v>10.30721327</v>
      </c>
      <c r="AQ6" s="2" t="n">
        <v>10.26292644</v>
      </c>
      <c r="AR6" s="2" t="n">
        <v>11.62447826</v>
      </c>
      <c r="AS6" s="2" t="n">
        <v>10.80340087</v>
      </c>
      <c r="AT6" s="2" t="n">
        <v>11.14398701</v>
      </c>
      <c r="AU6" s="2" t="n">
        <v>10.83562709</v>
      </c>
      <c r="AV6" s="2" t="n">
        <v>11.3925287</v>
      </c>
      <c r="AW6" s="2" t="n">
        <v>11.47454584</v>
      </c>
      <c r="AX6" s="2" t="n">
        <v>11.01824506</v>
      </c>
    </row>
    <row r="7" customFormat="false" ht="15" hidden="false" customHeight="false" outlineLevel="0" collapsed="false">
      <c r="A7" s="1" t="s">
        <v>71</v>
      </c>
      <c r="B7" s="1" t="s">
        <v>72</v>
      </c>
      <c r="C7" s="1" t="s">
        <v>73</v>
      </c>
      <c r="D7" s="1" t="s">
        <v>74</v>
      </c>
      <c r="E7" s="2" t="b">
        <f aca="false">FALSE()</f>
        <v>0</v>
      </c>
      <c r="F7" s="2" t="b">
        <f aca="false">TRUE()</f>
        <v>1</v>
      </c>
      <c r="G7" s="2" t="b">
        <f aca="false">FALSE()</f>
        <v>0</v>
      </c>
      <c r="H7" s="2" t="b">
        <f aca="false">FALSE()</f>
        <v>0</v>
      </c>
      <c r="I7" s="2" t="n">
        <v>4</v>
      </c>
      <c r="J7" s="2" t="s">
        <v>54</v>
      </c>
      <c r="K7" s="2" t="b">
        <f aca="false">FALSE()</f>
        <v>0</v>
      </c>
      <c r="L7" s="2" t="b">
        <f aca="false">TRUE()</f>
        <v>1</v>
      </c>
      <c r="M7" s="2" t="s">
        <v>54</v>
      </c>
      <c r="N7" s="2" t="n">
        <v>-0.541421940433088</v>
      </c>
      <c r="O7" s="2" t="n">
        <v>10.09972355</v>
      </c>
      <c r="P7" s="2" t="n">
        <v>10.25411919</v>
      </c>
      <c r="Q7" s="2" t="n">
        <v>10.04035854</v>
      </c>
      <c r="R7" s="2" t="n">
        <v>9.928323387</v>
      </c>
      <c r="S7" s="2" t="n">
        <v>11.01787102</v>
      </c>
      <c r="T7" s="2" t="n">
        <v>10.63583171</v>
      </c>
      <c r="U7" s="2" t="n">
        <v>10.71602169</v>
      </c>
      <c r="V7" s="2" t="n">
        <v>10.55820325</v>
      </c>
      <c r="W7" s="2" t="n">
        <v>10.4622934</v>
      </c>
      <c r="X7" s="2" t="n">
        <v>10.93575068</v>
      </c>
      <c r="Y7" s="2" t="n">
        <v>10.43720039</v>
      </c>
      <c r="Z7" s="2" t="n">
        <v>10.5600351</v>
      </c>
      <c r="AA7" s="2" t="n">
        <v>10.38154759</v>
      </c>
      <c r="AB7" s="2" t="n">
        <v>10.90426937</v>
      </c>
      <c r="AC7" s="2" t="n">
        <v>10.32489597</v>
      </c>
      <c r="AD7" s="2" t="n">
        <v>10.53314755</v>
      </c>
      <c r="AE7" s="2" t="n">
        <v>10.70806065</v>
      </c>
      <c r="AF7" s="2" t="n">
        <v>10.43038574</v>
      </c>
      <c r="AG7" s="2" t="n">
        <v>9.940899717</v>
      </c>
      <c r="AH7" s="2" t="n">
        <v>10.04432554</v>
      </c>
      <c r="AI7" s="2" t="n">
        <v>9.788564063</v>
      </c>
      <c r="AJ7" s="2" t="n">
        <v>9.943387738</v>
      </c>
      <c r="AK7" s="2" t="n">
        <v>10.69746732</v>
      </c>
      <c r="AL7" s="2" t="n">
        <v>10.33738439</v>
      </c>
      <c r="AM7" s="2" t="n">
        <v>10.53855811</v>
      </c>
      <c r="AN7" s="2" t="n">
        <v>10.46452945</v>
      </c>
      <c r="AO7" s="2" t="n">
        <v>10.72303299</v>
      </c>
      <c r="AP7" s="2" t="n">
        <v>10.72783889</v>
      </c>
      <c r="AQ7" s="2" t="n">
        <v>10.57949348</v>
      </c>
      <c r="AR7" s="2" t="n">
        <v>10.70774228</v>
      </c>
      <c r="AS7" s="2" t="n">
        <v>10.40365902</v>
      </c>
      <c r="AT7" s="2" t="n">
        <v>10.87389565</v>
      </c>
      <c r="AU7" s="2" t="n">
        <v>10.56927604</v>
      </c>
      <c r="AV7" s="2" t="n">
        <v>10.4000697</v>
      </c>
      <c r="AW7" s="2" t="n">
        <v>11.19240068</v>
      </c>
      <c r="AX7" s="2" t="n">
        <v>10.91777863</v>
      </c>
    </row>
    <row r="8" customFormat="false" ht="15" hidden="false" customHeight="false" outlineLevel="0" collapsed="false">
      <c r="A8" s="1" t="s">
        <v>75</v>
      </c>
      <c r="B8" s="1" t="s">
        <v>76</v>
      </c>
      <c r="C8" s="1" t="s">
        <v>77</v>
      </c>
      <c r="D8" s="1" t="s">
        <v>78</v>
      </c>
      <c r="E8" s="2" t="b">
        <f aca="false">FALSE()</f>
        <v>0</v>
      </c>
      <c r="F8" s="2" t="b">
        <f aca="false">TRUE()</f>
        <v>1</v>
      </c>
      <c r="G8" s="2" t="b">
        <f aca="false">FALSE()</f>
        <v>0</v>
      </c>
      <c r="H8" s="2" t="b">
        <f aca="false">FALSE()</f>
        <v>0</v>
      </c>
      <c r="I8" s="2" t="n">
        <v>5</v>
      </c>
      <c r="J8" s="2" t="s">
        <v>54</v>
      </c>
      <c r="K8" s="2" t="b">
        <f aca="false">TRUE()</f>
        <v>1</v>
      </c>
      <c r="L8" s="2" t="b">
        <f aca="false">FALSE()</f>
        <v>0</v>
      </c>
      <c r="M8" s="2" t="n">
        <v>-0.42628103645959</v>
      </c>
      <c r="N8" s="2" t="s">
        <v>54</v>
      </c>
      <c r="O8" s="2" t="n">
        <v>10.63692552</v>
      </c>
      <c r="P8" s="2" t="n">
        <v>10.71577249</v>
      </c>
      <c r="Q8" s="2" t="n">
        <v>10.93063702</v>
      </c>
      <c r="R8" s="2" t="n">
        <v>10.70030725</v>
      </c>
      <c r="S8" s="2" t="n">
        <v>11.52702998</v>
      </c>
      <c r="T8" s="2" t="n">
        <v>11.27155637</v>
      </c>
      <c r="U8" s="2" t="n">
        <v>11.36908087</v>
      </c>
      <c r="V8" s="2" t="n">
        <v>11.4046904</v>
      </c>
      <c r="W8" s="2" t="n">
        <v>11.34079513</v>
      </c>
      <c r="X8" s="2" t="n">
        <v>11.25804724</v>
      </c>
      <c r="Y8" s="2" t="n">
        <v>11.26397357</v>
      </c>
      <c r="Z8" s="2" t="n">
        <v>11.43031961</v>
      </c>
      <c r="AA8" s="2" t="n">
        <v>11.46822239</v>
      </c>
      <c r="AB8" s="2" t="n">
        <v>11.54241742</v>
      </c>
      <c r="AC8" s="2" t="n">
        <v>10.97999042</v>
      </c>
      <c r="AD8" s="2" t="n">
        <v>11.42970451</v>
      </c>
      <c r="AE8" s="2" t="n">
        <v>11.5208443</v>
      </c>
      <c r="AF8" s="2" t="n">
        <v>11.16064835</v>
      </c>
      <c r="AG8" s="2" t="n">
        <v>10.90781835</v>
      </c>
      <c r="AH8" s="2" t="n">
        <v>11.05342827</v>
      </c>
      <c r="AI8" s="2" t="n">
        <v>10.65690462</v>
      </c>
      <c r="AJ8" s="2" t="n">
        <v>10.78839554</v>
      </c>
      <c r="AK8" s="2" t="n">
        <v>12.07318024</v>
      </c>
      <c r="AL8" s="2" t="n">
        <v>11.56406558</v>
      </c>
      <c r="AM8" s="2" t="n">
        <v>11.39541403</v>
      </c>
      <c r="AN8" s="2" t="n">
        <v>11.67309319</v>
      </c>
      <c r="AO8" s="2" t="n">
        <v>11.6489276</v>
      </c>
      <c r="AP8" s="2" t="n">
        <v>11.61842979</v>
      </c>
      <c r="AQ8" s="2" t="n">
        <v>11.43699685</v>
      </c>
      <c r="AR8" s="2" t="n">
        <v>11.33714169</v>
      </c>
      <c r="AS8" s="2" t="n">
        <v>11.44023553</v>
      </c>
      <c r="AT8" s="2" t="n">
        <v>11.22293645</v>
      </c>
      <c r="AU8" s="2" t="n">
        <v>11.15083232</v>
      </c>
      <c r="AV8" s="2" t="n">
        <v>11.07343624</v>
      </c>
      <c r="AW8" s="2" t="n">
        <v>11.31194178</v>
      </c>
      <c r="AX8" s="2" t="n">
        <v>10.94581239</v>
      </c>
    </row>
    <row r="9" customFormat="false" ht="15" hidden="false" customHeight="false" outlineLevel="0" collapsed="false">
      <c r="A9" s="1" t="s">
        <v>79</v>
      </c>
      <c r="B9" s="1" t="s">
        <v>80</v>
      </c>
      <c r="C9" s="1" t="s">
        <v>81</v>
      </c>
      <c r="D9" s="1" t="s">
        <v>82</v>
      </c>
      <c r="E9" s="2" t="b">
        <f aca="false">FALSE()</f>
        <v>0</v>
      </c>
      <c r="F9" s="2" t="b">
        <f aca="false">FALSE()</f>
        <v>0</v>
      </c>
      <c r="G9" s="2" t="b">
        <f aca="false">TRUE()</f>
        <v>1</v>
      </c>
      <c r="H9" s="2" t="b">
        <f aca="false">TRUE()</f>
        <v>1</v>
      </c>
      <c r="I9" s="2" t="s">
        <v>54</v>
      </c>
      <c r="J9" s="2" t="n">
        <v>3</v>
      </c>
      <c r="K9" s="2" t="b">
        <f aca="false">FALSE()</f>
        <v>0</v>
      </c>
      <c r="L9" s="2" t="b">
        <f aca="false">FALSE()</f>
        <v>0</v>
      </c>
      <c r="M9" s="2" t="s">
        <v>54</v>
      </c>
      <c r="N9" s="2" t="s">
        <v>54</v>
      </c>
      <c r="O9" s="2" t="n">
        <v>10.58817878</v>
      </c>
      <c r="P9" s="2" t="n">
        <v>10.38030178</v>
      </c>
      <c r="Q9" s="2" t="n">
        <v>10.51371341</v>
      </c>
      <c r="R9" s="2" t="n">
        <v>10.58507278</v>
      </c>
      <c r="S9" s="2" t="n">
        <v>10.76962395</v>
      </c>
      <c r="T9" s="2" t="n">
        <v>10.86689543</v>
      </c>
      <c r="U9" s="2" t="n">
        <v>10.68843754</v>
      </c>
      <c r="V9" s="2" t="n">
        <v>10.40510398</v>
      </c>
      <c r="W9" s="2" t="n">
        <v>10.79540752</v>
      </c>
      <c r="X9" s="2" t="n">
        <v>8.90681748</v>
      </c>
      <c r="Y9" s="2" t="n">
        <v>11.38764132</v>
      </c>
      <c r="Z9" s="2" t="n">
        <v>11.39038996</v>
      </c>
      <c r="AA9" s="2" t="n">
        <v>11.02336708</v>
      </c>
      <c r="AB9" s="2" t="n">
        <v>10.74914769</v>
      </c>
      <c r="AC9" s="2" t="n">
        <v>10.69426386</v>
      </c>
      <c r="AD9" s="2" t="n">
        <v>12.93506269</v>
      </c>
      <c r="AE9" s="2" t="n">
        <v>12.7689185</v>
      </c>
      <c r="AF9" s="2" t="n">
        <v>12.09643805</v>
      </c>
      <c r="AG9" s="2" t="n">
        <v>10.76340481</v>
      </c>
      <c r="AH9" s="2" t="n">
        <v>13.79657813</v>
      </c>
      <c r="AI9" s="2" t="n">
        <v>10.92206697</v>
      </c>
      <c r="AJ9" s="2" t="n">
        <v>11.43436764</v>
      </c>
      <c r="AK9" s="2" t="n">
        <v>11.20156298</v>
      </c>
      <c r="AL9" s="2" t="n">
        <v>11.0769087</v>
      </c>
      <c r="AM9" s="2" t="n">
        <v>11.04184266</v>
      </c>
      <c r="AN9" s="2" t="n">
        <v>11.47299538</v>
      </c>
      <c r="AO9" s="2" t="n">
        <v>12.56316099</v>
      </c>
      <c r="AP9" s="2" t="n">
        <v>9.573081255</v>
      </c>
      <c r="AQ9" s="2" t="n">
        <v>13.81036565</v>
      </c>
      <c r="AR9" s="2" t="n">
        <v>13.20394191</v>
      </c>
      <c r="AS9" s="2" t="n">
        <v>13.43009404</v>
      </c>
      <c r="AT9" s="2" t="n">
        <v>13.87571487</v>
      </c>
      <c r="AU9" s="2" t="n">
        <v>13.70824554</v>
      </c>
      <c r="AV9" s="2" t="n">
        <v>14.09099658</v>
      </c>
      <c r="AW9" s="2" t="n">
        <v>14.84963098</v>
      </c>
      <c r="AX9" s="2" t="n">
        <v>14.32111004</v>
      </c>
    </row>
    <row r="10" customFormat="false" ht="15" hidden="false" customHeight="false" outlineLevel="0" collapsed="false">
      <c r="A10" s="1" t="s">
        <v>83</v>
      </c>
      <c r="B10" s="1" t="s">
        <v>84</v>
      </c>
      <c r="C10" s="1" t="s">
        <v>85</v>
      </c>
      <c r="D10" s="1" t="s">
        <v>86</v>
      </c>
      <c r="E10" s="2" t="b">
        <f aca="false">FALSE()</f>
        <v>0</v>
      </c>
      <c r="F10" s="2" t="b">
        <f aca="false">FALSE()</f>
        <v>0</v>
      </c>
      <c r="G10" s="2" t="b">
        <f aca="false">FALSE()</f>
        <v>0</v>
      </c>
      <c r="H10" s="2" t="b">
        <f aca="false">TRUE()</f>
        <v>1</v>
      </c>
      <c r="I10" s="2" t="s">
        <v>54</v>
      </c>
      <c r="J10" s="2" t="n">
        <v>3</v>
      </c>
      <c r="K10" s="2" t="b">
        <f aca="false">FALSE()</f>
        <v>0</v>
      </c>
      <c r="L10" s="2" t="b">
        <f aca="false">TRUE()</f>
        <v>1</v>
      </c>
      <c r="M10" s="2" t="s">
        <v>54</v>
      </c>
      <c r="N10" s="2" t="n">
        <v>-0.818223867156332</v>
      </c>
      <c r="O10" s="2" t="n">
        <v>11.21817019</v>
      </c>
      <c r="P10" s="2" t="n">
        <v>11.29910495</v>
      </c>
      <c r="Q10" s="2" t="n">
        <v>11.33181414</v>
      </c>
      <c r="R10" s="2" t="n">
        <v>11.12179157</v>
      </c>
      <c r="S10" s="2" t="n">
        <v>11.4463401</v>
      </c>
      <c r="T10" s="2" t="n">
        <v>11.3735905</v>
      </c>
      <c r="U10" s="2" t="n">
        <v>11.33032371</v>
      </c>
      <c r="V10" s="2" t="n">
        <v>11.35666168</v>
      </c>
      <c r="W10" s="2" t="n">
        <v>11.39253596</v>
      </c>
      <c r="X10" s="2" t="n">
        <v>11.39655204</v>
      </c>
      <c r="Y10" s="2" t="n">
        <v>11.57905855</v>
      </c>
      <c r="Z10" s="2" t="n">
        <v>11.44070793</v>
      </c>
      <c r="AA10" s="2" t="n">
        <v>11.40837161</v>
      </c>
      <c r="AB10" s="2" t="n">
        <v>11.46700702</v>
      </c>
      <c r="AC10" s="2" t="n">
        <v>11.09331883</v>
      </c>
      <c r="AD10" s="2" t="n">
        <v>11.25854298</v>
      </c>
      <c r="AE10" s="2" t="n">
        <v>11.74503995</v>
      </c>
      <c r="AF10" s="2" t="n">
        <v>11.61209296</v>
      </c>
      <c r="AG10" s="2" t="n">
        <v>11.23620682</v>
      </c>
      <c r="AH10" s="2" t="n">
        <v>11.35505663</v>
      </c>
      <c r="AI10" s="2" t="n">
        <v>11.21881505</v>
      </c>
      <c r="AJ10" s="2" t="n">
        <v>11.19408264</v>
      </c>
      <c r="AK10" s="2" t="n">
        <v>11.44775646</v>
      </c>
      <c r="AL10" s="2" t="n">
        <v>11.31400239</v>
      </c>
      <c r="AM10" s="2" t="n">
        <v>11.12552307</v>
      </c>
      <c r="AN10" s="2" t="n">
        <v>11.05921808</v>
      </c>
      <c r="AO10" s="2" t="n">
        <v>11.62577331</v>
      </c>
      <c r="AP10" s="2" t="n">
        <v>11.32411226</v>
      </c>
      <c r="AQ10" s="2" t="n">
        <v>11.5070986</v>
      </c>
      <c r="AR10" s="2" t="n">
        <v>11.67882382</v>
      </c>
      <c r="AS10" s="2" t="n">
        <v>11.54495312</v>
      </c>
      <c r="AT10" s="2" t="n">
        <v>11.6550719</v>
      </c>
      <c r="AU10" s="2" t="n">
        <v>11.58293398</v>
      </c>
      <c r="AV10" s="2" t="n">
        <v>11.73856478</v>
      </c>
      <c r="AW10" s="2" t="n">
        <v>11.93841402</v>
      </c>
      <c r="AX10" s="2" t="n">
        <v>11.68427017</v>
      </c>
    </row>
    <row r="11" customFormat="false" ht="15" hidden="false" customHeight="false" outlineLevel="0" collapsed="false">
      <c r="A11" s="1" t="s">
        <v>87</v>
      </c>
      <c r="B11" s="1" t="s">
        <v>88</v>
      </c>
      <c r="C11" s="1" t="s">
        <v>89</v>
      </c>
      <c r="D11" s="1" t="s">
        <v>90</v>
      </c>
      <c r="E11" s="2" t="b">
        <f aca="false">FALSE()</f>
        <v>0</v>
      </c>
      <c r="F11" s="2" t="b">
        <f aca="false">FALSE()</f>
        <v>0</v>
      </c>
      <c r="G11" s="2" t="b">
        <f aca="false">FALSE()</f>
        <v>0</v>
      </c>
      <c r="H11" s="2" t="b">
        <f aca="false">FALSE()</f>
        <v>0</v>
      </c>
      <c r="I11" s="2" t="s">
        <v>54</v>
      </c>
      <c r="J11" s="2" t="s">
        <v>54</v>
      </c>
      <c r="K11" s="2" t="b">
        <f aca="false">FALSE()</f>
        <v>0</v>
      </c>
      <c r="L11" s="2" t="b">
        <f aca="false">TRUE()</f>
        <v>1</v>
      </c>
      <c r="M11" s="2" t="s">
        <v>54</v>
      </c>
      <c r="N11" s="2" t="n">
        <v>0.69555009250182</v>
      </c>
      <c r="O11" s="2" t="n">
        <v>9.171958418</v>
      </c>
      <c r="P11" s="2" t="n">
        <v>9.226072681</v>
      </c>
      <c r="Q11" s="2" t="n">
        <v>9.413666291</v>
      </c>
      <c r="R11" s="2" t="n">
        <v>9.343086588</v>
      </c>
      <c r="S11" s="2" t="n">
        <v>8.833850224</v>
      </c>
      <c r="T11" s="2" t="n">
        <v>9.065358729</v>
      </c>
      <c r="U11" s="2" t="n">
        <v>9.162327886</v>
      </c>
      <c r="V11" s="2" t="n">
        <v>9.417502917</v>
      </c>
      <c r="W11" s="2" t="n">
        <v>9.257604564</v>
      </c>
      <c r="X11" s="2" t="n">
        <v>8.971711677</v>
      </c>
      <c r="Y11" s="2" t="n">
        <v>9.386482187</v>
      </c>
      <c r="Z11" s="2" t="n">
        <v>8.959595932</v>
      </c>
      <c r="AA11" s="2" t="n">
        <v>8.959015147</v>
      </c>
      <c r="AB11" s="2" t="n">
        <v>9.199848911</v>
      </c>
      <c r="AC11" s="2" t="n">
        <v>9.202848461</v>
      </c>
      <c r="AD11" s="2" t="n">
        <v>8.786017999</v>
      </c>
      <c r="AE11" s="2" t="n">
        <v>8.872295424</v>
      </c>
      <c r="AF11" s="2" t="n">
        <v>9.14489897</v>
      </c>
      <c r="AG11" s="2" t="n">
        <v>9.452101393</v>
      </c>
      <c r="AH11" s="2" t="n">
        <v>9.330277593</v>
      </c>
      <c r="AI11" s="2" t="n">
        <v>9.333936757</v>
      </c>
      <c r="AJ11" s="2" t="n">
        <v>9.272475851</v>
      </c>
      <c r="AK11" s="2" t="n">
        <v>8.990956589</v>
      </c>
      <c r="AL11" s="2" t="n">
        <v>9.131745435</v>
      </c>
      <c r="AM11" s="2" t="n">
        <v>9.088216334</v>
      </c>
      <c r="AN11" s="2" t="n">
        <v>9.186055885</v>
      </c>
      <c r="AO11" s="2" t="n">
        <v>9.365623569</v>
      </c>
      <c r="AP11" s="2" t="n">
        <v>9.023882701</v>
      </c>
      <c r="AQ11" s="2" t="n">
        <v>9.140301498</v>
      </c>
      <c r="AR11" s="2" t="n">
        <v>9.042691147</v>
      </c>
      <c r="AS11" s="2" t="n">
        <v>9.181514417</v>
      </c>
      <c r="AT11" s="2" t="n">
        <v>9.172568639</v>
      </c>
      <c r="AU11" s="2" t="n">
        <v>9.015793286</v>
      </c>
      <c r="AV11" s="2" t="n">
        <v>8.74931281</v>
      </c>
      <c r="AW11" s="2" t="n">
        <v>8.696041016</v>
      </c>
      <c r="AX11" s="2" t="n">
        <v>8.880932002</v>
      </c>
    </row>
    <row r="12" customFormat="false" ht="15" hidden="false" customHeight="false" outlineLevel="0" collapsed="false">
      <c r="A12" s="1" t="s">
        <v>91</v>
      </c>
      <c r="B12" s="1" t="s">
        <v>92</v>
      </c>
      <c r="C12" s="1" t="s">
        <v>93</v>
      </c>
      <c r="D12" s="1" t="s">
        <v>94</v>
      </c>
      <c r="E12" s="2" t="b">
        <f aca="false">FALSE()</f>
        <v>0</v>
      </c>
      <c r="F12" s="2" t="b">
        <f aca="false">FALSE()</f>
        <v>0</v>
      </c>
      <c r="G12" s="2" t="b">
        <f aca="false">TRUE()</f>
        <v>1</v>
      </c>
      <c r="H12" s="2" t="b">
        <f aca="false">TRUE()</f>
        <v>1</v>
      </c>
      <c r="I12" s="2" t="s">
        <v>54</v>
      </c>
      <c r="J12" s="2" t="n">
        <v>1</v>
      </c>
      <c r="K12" s="2" t="b">
        <f aca="false">FALSE()</f>
        <v>0</v>
      </c>
      <c r="L12" s="2" t="b">
        <f aca="false">FALSE()</f>
        <v>0</v>
      </c>
      <c r="M12" s="2" t="s">
        <v>54</v>
      </c>
      <c r="N12" s="2" t="s">
        <v>54</v>
      </c>
      <c r="O12" s="2" t="n">
        <v>11.12731453</v>
      </c>
      <c r="P12" s="2" t="n">
        <v>11.4221273</v>
      </c>
      <c r="Q12" s="2" t="n">
        <v>11.09133456</v>
      </c>
      <c r="R12" s="2" t="n">
        <v>11.35577105</v>
      </c>
      <c r="S12" s="2" t="n">
        <v>12.05082823</v>
      </c>
      <c r="T12" s="2" t="n">
        <v>11.47037859</v>
      </c>
      <c r="U12" s="2" t="n">
        <v>11.46999707</v>
      </c>
      <c r="V12" s="2" t="n">
        <v>11.35666168</v>
      </c>
      <c r="W12" s="2" t="n">
        <v>11.49734678</v>
      </c>
      <c r="X12" s="2" t="n">
        <v>11.55841691</v>
      </c>
      <c r="Y12" s="2" t="n">
        <v>10.90562572</v>
      </c>
      <c r="Z12" s="2" t="n">
        <v>11.52659655</v>
      </c>
      <c r="AA12" s="2" t="n">
        <v>11.38533612</v>
      </c>
      <c r="AB12" s="2" t="n">
        <v>11.65918692</v>
      </c>
      <c r="AC12" s="2" t="n">
        <v>11.26634411</v>
      </c>
      <c r="AD12" s="2" t="n">
        <v>11.12879211</v>
      </c>
      <c r="AE12" s="2" t="n">
        <v>11.4065703</v>
      </c>
      <c r="AF12" s="2" t="n">
        <v>11.09713657</v>
      </c>
      <c r="AG12" s="2" t="n">
        <v>10.83676765</v>
      </c>
      <c r="AH12" s="2" t="n">
        <v>11.13616457</v>
      </c>
      <c r="AI12" s="2" t="n">
        <v>10.81786867</v>
      </c>
      <c r="AJ12" s="2" t="n">
        <v>11.10378472</v>
      </c>
      <c r="AK12" s="2" t="n">
        <v>11.34821458</v>
      </c>
      <c r="AL12" s="2" t="n">
        <v>10.93542807</v>
      </c>
      <c r="AM12" s="2" t="n">
        <v>10.99488979</v>
      </c>
      <c r="AN12" s="2" t="n">
        <v>10.81461151</v>
      </c>
      <c r="AO12" s="2" t="n">
        <v>11.05078257</v>
      </c>
      <c r="AP12" s="2" t="n">
        <v>11.39524234</v>
      </c>
      <c r="AQ12" s="2" t="n">
        <v>10.86088285</v>
      </c>
      <c r="AR12" s="2" t="n">
        <v>10.80749768</v>
      </c>
      <c r="AS12" s="2" t="n">
        <v>10.91686862</v>
      </c>
      <c r="AT12" s="2" t="n">
        <v>11.11849413</v>
      </c>
      <c r="AU12" s="2" t="n">
        <v>10.97169635</v>
      </c>
      <c r="AV12" s="2" t="n">
        <v>10.09149744</v>
      </c>
      <c r="AW12" s="2" t="n">
        <v>10.75324913</v>
      </c>
      <c r="AX12" s="2" t="n">
        <v>10.46630083</v>
      </c>
    </row>
    <row r="13" customFormat="false" ht="15" hidden="false" customHeight="false" outlineLevel="0" collapsed="false">
      <c r="A13" s="1" t="s">
        <v>95</v>
      </c>
      <c r="B13" s="1" t="s">
        <v>96</v>
      </c>
      <c r="C13" s="1" t="s">
        <v>97</v>
      </c>
      <c r="D13" s="1" t="s">
        <v>98</v>
      </c>
      <c r="E13" s="2" t="b">
        <f aca="false">TRUE()</f>
        <v>1</v>
      </c>
      <c r="F13" s="2" t="b">
        <f aca="false">TRUE()</f>
        <v>1</v>
      </c>
      <c r="G13" s="2" t="b">
        <f aca="false">TRUE()</f>
        <v>1</v>
      </c>
      <c r="H13" s="2" t="b">
        <f aca="false">TRUE()</f>
        <v>1</v>
      </c>
      <c r="I13" s="2" t="n">
        <v>2</v>
      </c>
      <c r="J13" s="2" t="n">
        <v>1</v>
      </c>
      <c r="K13" s="2" t="b">
        <f aca="false">FALSE()</f>
        <v>0</v>
      </c>
      <c r="L13" s="2" t="b">
        <f aca="false">TRUE()</f>
        <v>1</v>
      </c>
      <c r="M13" s="2" t="s">
        <v>54</v>
      </c>
      <c r="N13" s="2" t="n">
        <v>-0.884639842473862</v>
      </c>
      <c r="O13" s="2" t="n">
        <v>11.03497843</v>
      </c>
      <c r="P13" s="2" t="n">
        <v>11.00939944</v>
      </c>
      <c r="Q13" s="2" t="n">
        <v>10.9318818</v>
      </c>
      <c r="R13" s="2" t="n">
        <v>11.04143282</v>
      </c>
      <c r="S13" s="2" t="n">
        <v>11.14454362</v>
      </c>
      <c r="T13" s="2" t="n">
        <v>10.919155</v>
      </c>
      <c r="U13" s="2" t="n">
        <v>11.39135243</v>
      </c>
      <c r="V13" s="2" t="n">
        <v>11.41762102</v>
      </c>
      <c r="W13" s="2" t="n">
        <v>11.40724408</v>
      </c>
      <c r="X13" s="2" t="n">
        <v>11.52928474</v>
      </c>
      <c r="Y13" s="2" t="n">
        <v>11.3938879</v>
      </c>
      <c r="Z13" s="2" t="n">
        <v>11.45181423</v>
      </c>
      <c r="AA13" s="2" t="n">
        <v>11.62917722</v>
      </c>
      <c r="AB13" s="2" t="n">
        <v>11.80657619</v>
      </c>
      <c r="AC13" s="2" t="n">
        <v>11.79096799</v>
      </c>
      <c r="AD13" s="2" t="n">
        <v>11.53699442</v>
      </c>
      <c r="AE13" s="2" t="n">
        <v>11.60083413</v>
      </c>
      <c r="AF13" s="2" t="n">
        <v>11.10608565</v>
      </c>
      <c r="AG13" s="2" t="n">
        <v>10.16880039</v>
      </c>
      <c r="AH13" s="2" t="n">
        <v>9.853701471</v>
      </c>
      <c r="AI13" s="2" t="n">
        <v>10.22428638</v>
      </c>
      <c r="AJ13" s="2" t="n">
        <v>10.36974037</v>
      </c>
      <c r="AK13" s="2" t="n">
        <v>9.859625271</v>
      </c>
      <c r="AL13" s="2" t="n">
        <v>9.321896036</v>
      </c>
      <c r="AM13" s="2" t="n">
        <v>10.20332889</v>
      </c>
      <c r="AN13" s="2" t="n">
        <v>10.22302479</v>
      </c>
      <c r="AO13" s="2" t="n">
        <v>10.05230945</v>
      </c>
      <c r="AP13" s="2" t="n">
        <v>10.24688295</v>
      </c>
      <c r="AQ13" s="2" t="n">
        <v>9.924318306</v>
      </c>
      <c r="AR13" s="2" t="n">
        <v>10.3947665</v>
      </c>
      <c r="AS13" s="2" t="n">
        <v>10.89018679</v>
      </c>
      <c r="AT13" s="2" t="n">
        <v>11.20355644</v>
      </c>
      <c r="AU13" s="2" t="n">
        <v>10.91086551</v>
      </c>
      <c r="AV13" s="2" t="n">
        <v>11.39005193</v>
      </c>
      <c r="AW13" s="2" t="n">
        <v>11.50232219</v>
      </c>
      <c r="AX13" s="2" t="n">
        <v>11.13041342</v>
      </c>
    </row>
    <row r="14" customFormat="false" ht="15" hidden="false" customHeight="false" outlineLevel="0" collapsed="false">
      <c r="A14" s="1" t="s">
        <v>99</v>
      </c>
      <c r="B14" s="1" t="s">
        <v>100</v>
      </c>
      <c r="C14" s="1" t="s">
        <v>101</v>
      </c>
      <c r="D14" s="1" t="s">
        <v>102</v>
      </c>
      <c r="E14" s="2" t="b">
        <f aca="false">FALSE()</f>
        <v>0</v>
      </c>
      <c r="F14" s="2" t="b">
        <f aca="false">FALSE()</f>
        <v>0</v>
      </c>
      <c r="G14" s="2" t="b">
        <f aca="false">FALSE()</f>
        <v>0</v>
      </c>
      <c r="H14" s="2" t="b">
        <f aca="false">FALSE()</f>
        <v>0</v>
      </c>
      <c r="I14" s="2" t="s">
        <v>54</v>
      </c>
      <c r="J14" s="2" t="s">
        <v>54</v>
      </c>
      <c r="K14" s="2" t="b">
        <f aca="false">TRUE()</f>
        <v>1</v>
      </c>
      <c r="L14" s="2" t="b">
        <f aca="false">TRUE()</f>
        <v>1</v>
      </c>
      <c r="M14" s="2" t="n">
        <v>0.565529727477164</v>
      </c>
      <c r="N14" s="2" t="n">
        <v>0.509228488180244</v>
      </c>
      <c r="O14" s="2" t="n">
        <v>11.72551996</v>
      </c>
      <c r="P14" s="2" t="n">
        <v>11.49447895</v>
      </c>
      <c r="Q14" s="2" t="n">
        <v>12.04112108</v>
      </c>
      <c r="R14" s="2" t="n">
        <v>11.65379499</v>
      </c>
      <c r="S14" s="2" t="n">
        <v>10.63790543</v>
      </c>
      <c r="T14" s="2" t="n">
        <v>11.01609341</v>
      </c>
      <c r="U14" s="2" t="n">
        <v>11.26160288</v>
      </c>
      <c r="V14" s="2" t="n">
        <v>11.32570539</v>
      </c>
      <c r="W14" s="2" t="n">
        <v>10.59909651</v>
      </c>
      <c r="X14" s="2" t="n">
        <v>10.40658776</v>
      </c>
      <c r="Y14" s="2" t="n">
        <v>10.80238335</v>
      </c>
      <c r="Z14" s="2" t="n">
        <v>10.84904432</v>
      </c>
      <c r="AA14" s="2" t="n">
        <v>10.49925137</v>
      </c>
      <c r="AB14" s="2" t="n">
        <v>10.93377152</v>
      </c>
      <c r="AC14" s="2" t="n">
        <v>11.09680266</v>
      </c>
      <c r="AD14" s="2" t="n">
        <v>10.70520959</v>
      </c>
      <c r="AE14" s="2" t="n">
        <v>10.18821179</v>
      </c>
      <c r="AF14" s="2" t="n">
        <v>10.35791303</v>
      </c>
      <c r="AG14" s="2" t="n">
        <v>12.10235948</v>
      </c>
      <c r="AH14" s="2" t="n">
        <v>11.72919684</v>
      </c>
      <c r="AI14" s="2" t="n">
        <v>11.87659829</v>
      </c>
      <c r="AJ14" s="2" t="n">
        <v>11.7605239</v>
      </c>
      <c r="AK14" s="2" t="n">
        <v>11.0361495</v>
      </c>
      <c r="AL14" s="2" t="n">
        <v>11.16794641</v>
      </c>
      <c r="AM14" s="2" t="n">
        <v>11.14541057</v>
      </c>
      <c r="AN14" s="2" t="n">
        <v>10.69413819</v>
      </c>
      <c r="AO14" s="2" t="n">
        <v>10.69972917</v>
      </c>
      <c r="AP14" s="2" t="n">
        <v>10.39636816</v>
      </c>
      <c r="AQ14" s="2" t="n">
        <v>10.27673802</v>
      </c>
      <c r="AR14" s="2" t="n">
        <v>10.65921788</v>
      </c>
      <c r="AS14" s="2" t="n">
        <v>10.83744281</v>
      </c>
      <c r="AT14" s="2" t="n">
        <v>10.78555451</v>
      </c>
      <c r="AU14" s="2" t="n">
        <v>10.66472441</v>
      </c>
      <c r="AV14" s="2" t="n">
        <v>10.85632801</v>
      </c>
      <c r="AW14" s="2" t="n">
        <v>10.20955406</v>
      </c>
      <c r="AX14" s="2" t="n">
        <v>10.37374952</v>
      </c>
    </row>
    <row r="15" customFormat="false" ht="15" hidden="false" customHeight="false" outlineLevel="0" collapsed="false">
      <c r="A15" s="1" t="s">
        <v>103</v>
      </c>
      <c r="B15" s="1" t="s">
        <v>104</v>
      </c>
      <c r="C15" s="1" t="s">
        <v>105</v>
      </c>
      <c r="D15" s="1" t="s">
        <v>106</v>
      </c>
      <c r="E15" s="2" t="b">
        <f aca="false">FALSE()</f>
        <v>0</v>
      </c>
      <c r="F15" s="2" t="b">
        <f aca="false">FALSE()</f>
        <v>0</v>
      </c>
      <c r="G15" s="2" t="b">
        <f aca="false">FALSE()</f>
        <v>0</v>
      </c>
      <c r="H15" s="2" t="b">
        <f aca="false">FALSE()</f>
        <v>0</v>
      </c>
      <c r="I15" s="2" t="s">
        <v>54</v>
      </c>
      <c r="J15" s="2" t="s">
        <v>54</v>
      </c>
      <c r="K15" s="2" t="b">
        <f aca="false">FALSE()</f>
        <v>0</v>
      </c>
      <c r="L15" s="2" t="b">
        <f aca="false">TRUE()</f>
        <v>1</v>
      </c>
      <c r="M15" s="2" t="s">
        <v>54</v>
      </c>
      <c r="N15" s="2" t="n">
        <v>-0.813062776183911</v>
      </c>
      <c r="O15" s="2" t="n">
        <v>9.843321489</v>
      </c>
      <c r="P15" s="2" t="n">
        <v>9.96819472</v>
      </c>
      <c r="Q15" s="2" t="n">
        <v>9.795520436</v>
      </c>
      <c r="R15" s="2" t="n">
        <v>9.80325253</v>
      </c>
      <c r="S15" s="2" t="n">
        <v>9.655654701</v>
      </c>
      <c r="T15" s="2" t="n">
        <v>9.87345553</v>
      </c>
      <c r="U15" s="2" t="n">
        <v>10.60799867</v>
      </c>
      <c r="V15" s="2" t="n">
        <v>9.564625462</v>
      </c>
      <c r="W15" s="2" t="n">
        <v>9.699869204</v>
      </c>
      <c r="X15" s="2" t="n">
        <v>9.918475646</v>
      </c>
      <c r="Y15" s="2" t="n">
        <v>10.04596741</v>
      </c>
      <c r="Z15" s="2" t="n">
        <v>9.888087786</v>
      </c>
      <c r="AA15" s="2" t="n">
        <v>9.940015448</v>
      </c>
      <c r="AB15" s="2" t="n">
        <v>9.838415921</v>
      </c>
      <c r="AC15" s="2" t="n">
        <v>10.16499983</v>
      </c>
      <c r="AD15" s="2" t="n">
        <v>10.20280453</v>
      </c>
      <c r="AE15" s="2" t="n">
        <v>9.745663189</v>
      </c>
      <c r="AF15" s="2" t="n">
        <v>10.36638928</v>
      </c>
      <c r="AG15" s="2" t="n">
        <v>9.818293881</v>
      </c>
      <c r="AH15" s="2" t="n">
        <v>9.239109088</v>
      </c>
      <c r="AI15" s="2" t="n">
        <v>9.542242374</v>
      </c>
      <c r="AJ15" s="2" t="n">
        <v>9.429093176</v>
      </c>
      <c r="AK15" s="2" t="n">
        <v>9.147494516</v>
      </c>
      <c r="AL15" s="2" t="n">
        <v>9.311165223</v>
      </c>
      <c r="AM15" s="2" t="n">
        <v>9.366224959</v>
      </c>
      <c r="AN15" s="2" t="n">
        <v>9.084973732</v>
      </c>
      <c r="AO15" s="2" t="n">
        <v>9.170796557</v>
      </c>
      <c r="AP15" s="2" t="n">
        <v>9.398345303</v>
      </c>
      <c r="AQ15" s="2" t="n">
        <v>9.720472196</v>
      </c>
      <c r="AR15" s="2" t="n">
        <v>10.18729082</v>
      </c>
      <c r="AS15" s="2" t="n">
        <v>10.1531076</v>
      </c>
      <c r="AT15" s="2" t="n">
        <v>10.05010005</v>
      </c>
      <c r="AU15" s="2" t="n">
        <v>10.09140106</v>
      </c>
      <c r="AV15" s="2" t="n">
        <v>10.17138036</v>
      </c>
      <c r="AW15" s="2" t="n">
        <v>9.734433884</v>
      </c>
      <c r="AX15" s="2" t="n">
        <v>9.960354387</v>
      </c>
    </row>
    <row r="16" customFormat="false" ht="15" hidden="false" customHeight="false" outlineLevel="0" collapsed="false">
      <c r="A16" s="1" t="s">
        <v>107</v>
      </c>
      <c r="B16" s="1" t="s">
        <v>108</v>
      </c>
      <c r="C16" s="1" t="s">
        <v>109</v>
      </c>
      <c r="D16" s="1" t="s">
        <v>110</v>
      </c>
      <c r="E16" s="2" t="b">
        <f aca="false">FALSE()</f>
        <v>0</v>
      </c>
      <c r="F16" s="2" t="b">
        <f aca="false">FALSE()</f>
        <v>0</v>
      </c>
      <c r="G16" s="2" t="b">
        <f aca="false">FALSE()</f>
        <v>0</v>
      </c>
      <c r="H16" s="2" t="b">
        <f aca="false">TRUE()</f>
        <v>1</v>
      </c>
      <c r="I16" s="2" t="s">
        <v>54</v>
      </c>
      <c r="J16" s="2" t="n">
        <v>5</v>
      </c>
      <c r="K16" s="2" t="b">
        <f aca="false">FALSE()</f>
        <v>0</v>
      </c>
      <c r="L16" s="2" t="b">
        <f aca="false">FALSE()</f>
        <v>0</v>
      </c>
      <c r="M16" s="2" t="s">
        <v>54</v>
      </c>
      <c r="N16" s="2" t="s">
        <v>54</v>
      </c>
      <c r="O16" s="2" t="n">
        <v>9.637731031</v>
      </c>
      <c r="P16" s="2" t="n">
        <v>9.431740832</v>
      </c>
      <c r="Q16" s="2" t="n">
        <v>9.287281514</v>
      </c>
      <c r="R16" s="2" t="n">
        <v>9.553156809</v>
      </c>
      <c r="S16" s="2" t="n">
        <v>9.070050561</v>
      </c>
      <c r="T16" s="2" t="n">
        <v>9.145068803</v>
      </c>
      <c r="U16" s="2" t="n">
        <v>9.627683976</v>
      </c>
      <c r="V16" s="2" t="n">
        <v>9.091301427</v>
      </c>
      <c r="W16" s="2" t="n">
        <v>9.043527598</v>
      </c>
      <c r="X16" s="2" t="n">
        <v>9.579136534</v>
      </c>
      <c r="Y16" s="2" t="n">
        <v>9.07469682</v>
      </c>
      <c r="Z16" s="2" t="n">
        <v>9.356115845</v>
      </c>
      <c r="AA16" s="2" t="n">
        <v>9.159713205</v>
      </c>
      <c r="AB16" s="2" t="n">
        <v>9.334741879</v>
      </c>
      <c r="AC16" s="2" t="n">
        <v>9.210533794</v>
      </c>
      <c r="AD16" s="2" t="n">
        <v>9.314826481</v>
      </c>
      <c r="AE16" s="2" t="n">
        <v>9.091750372</v>
      </c>
      <c r="AF16" s="2" t="n">
        <v>9.208900133</v>
      </c>
      <c r="AG16" s="2" t="n">
        <v>9.312533206</v>
      </c>
      <c r="AH16" s="2" t="n">
        <v>9.311322607</v>
      </c>
      <c r="AI16" s="2" t="n">
        <v>9.412505407</v>
      </c>
      <c r="AJ16" s="2" t="n">
        <v>9.572027367</v>
      </c>
      <c r="AK16" s="2" t="n">
        <v>9.076816172</v>
      </c>
      <c r="AL16" s="2" t="n">
        <v>9.144945288</v>
      </c>
      <c r="AM16" s="2" t="n">
        <v>9.994847438</v>
      </c>
      <c r="AN16" s="2" t="n">
        <v>9.451600554</v>
      </c>
      <c r="AO16" s="2" t="n">
        <v>8.631946534</v>
      </c>
      <c r="AP16" s="2" t="n">
        <v>9.653726071</v>
      </c>
      <c r="AQ16" s="2" t="n">
        <v>9.357702554</v>
      </c>
      <c r="AR16" s="2" t="n">
        <v>9.253941567</v>
      </c>
      <c r="AS16" s="2" t="n">
        <v>9.044635901</v>
      </c>
      <c r="AT16" s="2" t="n">
        <v>9.081243983</v>
      </c>
      <c r="AU16" s="2" t="n">
        <v>9.231965783</v>
      </c>
      <c r="AV16" s="2" t="n">
        <v>9.083043646</v>
      </c>
      <c r="AW16" s="2" t="n">
        <v>9.032328672</v>
      </c>
      <c r="AX16" s="2" t="n">
        <v>9.097729978</v>
      </c>
    </row>
    <row r="17" customFormat="false" ht="15" hidden="false" customHeight="false" outlineLevel="0" collapsed="false">
      <c r="A17" s="1" t="s">
        <v>111</v>
      </c>
      <c r="B17" s="1" t="s">
        <v>112</v>
      </c>
      <c r="C17" s="1" t="s">
        <v>113</v>
      </c>
      <c r="D17" s="1" t="s">
        <v>114</v>
      </c>
      <c r="E17" s="2" t="b">
        <f aca="false">TRUE()</f>
        <v>1</v>
      </c>
      <c r="F17" s="2" t="b">
        <f aca="false">TRUE()</f>
        <v>1</v>
      </c>
      <c r="G17" s="2" t="b">
        <f aca="false">TRUE()</f>
        <v>1</v>
      </c>
      <c r="H17" s="2" t="b">
        <f aca="false">TRUE()</f>
        <v>1</v>
      </c>
      <c r="I17" s="2" t="n">
        <v>2</v>
      </c>
      <c r="J17" s="2" t="n">
        <v>1</v>
      </c>
      <c r="K17" s="2" t="b">
        <f aca="false">FALSE()</f>
        <v>0</v>
      </c>
      <c r="L17" s="2" t="b">
        <f aca="false">FALSE()</f>
        <v>0</v>
      </c>
      <c r="M17" s="2" t="s">
        <v>54</v>
      </c>
      <c r="N17" s="2" t="s">
        <v>54</v>
      </c>
      <c r="O17" s="2" t="n">
        <v>9.87673178</v>
      </c>
      <c r="P17" s="2" t="n">
        <v>9.940005968</v>
      </c>
      <c r="Q17" s="2" t="n">
        <v>9.803791702</v>
      </c>
      <c r="R17" s="2" t="n">
        <v>9.532796625</v>
      </c>
      <c r="S17" s="2" t="n">
        <v>10.19555317</v>
      </c>
      <c r="T17" s="2" t="n">
        <v>10.38283047</v>
      </c>
      <c r="U17" s="2" t="n">
        <v>10.14798284</v>
      </c>
      <c r="V17" s="2" t="n">
        <v>10.10293363</v>
      </c>
      <c r="W17" s="2" t="n">
        <v>9.617087644</v>
      </c>
      <c r="X17" s="2" t="n">
        <v>10.1673278</v>
      </c>
      <c r="Y17" s="2" t="n">
        <v>9.797352744</v>
      </c>
      <c r="Z17" s="2" t="n">
        <v>9.749455414</v>
      </c>
      <c r="AA17" s="2" t="n">
        <v>9.848686209</v>
      </c>
      <c r="AB17" s="2" t="n">
        <v>10.14618221</v>
      </c>
      <c r="AC17" s="2" t="n">
        <v>9.465021712</v>
      </c>
      <c r="AD17" s="2" t="n">
        <v>9.601294284</v>
      </c>
      <c r="AE17" s="2" t="n">
        <v>9.927797241</v>
      </c>
      <c r="AF17" s="2" t="n">
        <v>9.767149795</v>
      </c>
      <c r="AG17" s="2" t="n">
        <v>9.300426432</v>
      </c>
      <c r="AH17" s="2" t="n">
        <v>9.434502469</v>
      </c>
      <c r="AI17" s="2" t="n">
        <v>9.233660242</v>
      </c>
      <c r="AJ17" s="2" t="n">
        <v>9.235188191</v>
      </c>
      <c r="AK17" s="2" t="n">
        <v>9.417498858</v>
      </c>
      <c r="AL17" s="2" t="n">
        <v>9.649664298</v>
      </c>
      <c r="AM17" s="2" t="n">
        <v>9.309470298</v>
      </c>
      <c r="AN17" s="2" t="n">
        <v>9.535875589</v>
      </c>
      <c r="AO17" s="2" t="n">
        <v>9.396220341</v>
      </c>
      <c r="AP17" s="2" t="n">
        <v>9.701747997</v>
      </c>
      <c r="AQ17" s="2" t="n">
        <v>9.549537378</v>
      </c>
      <c r="AR17" s="2" t="n">
        <v>9.496287853</v>
      </c>
      <c r="AS17" s="2" t="n">
        <v>9.479895793</v>
      </c>
      <c r="AT17" s="2" t="n">
        <v>9.569178725</v>
      </c>
      <c r="AU17" s="2" t="n">
        <v>9.15017489</v>
      </c>
      <c r="AV17" s="2" t="n">
        <v>9.267971225</v>
      </c>
      <c r="AW17" s="2" t="n">
        <v>9.487912579</v>
      </c>
      <c r="AX17" s="2" t="n">
        <v>9.426773141</v>
      </c>
    </row>
    <row r="18" customFormat="false" ht="15" hidden="false" customHeight="false" outlineLevel="0" collapsed="false">
      <c r="A18" s="1" t="s">
        <v>115</v>
      </c>
      <c r="B18" s="1" t="s">
        <v>116</v>
      </c>
      <c r="C18" s="1" t="s">
        <v>117</v>
      </c>
      <c r="D18" s="1" t="s">
        <v>118</v>
      </c>
      <c r="E18" s="2" t="b">
        <f aca="false">FALSE()</f>
        <v>0</v>
      </c>
      <c r="F18" s="2" t="b">
        <f aca="false">FALSE()</f>
        <v>0</v>
      </c>
      <c r="G18" s="2" t="b">
        <f aca="false">TRUE()</f>
        <v>1</v>
      </c>
      <c r="H18" s="2" t="b">
        <f aca="false">TRUE()</f>
        <v>1</v>
      </c>
      <c r="I18" s="2" t="s">
        <v>54</v>
      </c>
      <c r="J18" s="2" t="n">
        <v>3</v>
      </c>
      <c r="K18" s="2" t="b">
        <f aca="false">FALSE()</f>
        <v>0</v>
      </c>
      <c r="L18" s="2" t="b">
        <f aca="false">TRUE()</f>
        <v>1</v>
      </c>
      <c r="M18" s="2" t="s">
        <v>54</v>
      </c>
      <c r="N18" s="2" t="n">
        <v>-0.815245132920948</v>
      </c>
      <c r="O18" s="2" t="n">
        <v>9.708457061</v>
      </c>
      <c r="P18" s="2" t="n">
        <v>9.668483705</v>
      </c>
      <c r="Q18" s="2" t="n">
        <v>9.837415327</v>
      </c>
      <c r="R18" s="2" t="n">
        <v>9.682532895</v>
      </c>
      <c r="S18" s="2" t="n">
        <v>9.986523072</v>
      </c>
      <c r="T18" s="2" t="n">
        <v>10.57090409</v>
      </c>
      <c r="U18" s="2" t="n">
        <v>10.00119313</v>
      </c>
      <c r="V18" s="2" t="n">
        <v>10.27455292</v>
      </c>
      <c r="W18" s="2" t="n">
        <v>10.29217102</v>
      </c>
      <c r="X18" s="2" t="n">
        <v>9.484662369</v>
      </c>
      <c r="Y18" s="2" t="n">
        <v>10.20285597</v>
      </c>
      <c r="Z18" s="2" t="n">
        <v>10.28745681</v>
      </c>
      <c r="AA18" s="2" t="n">
        <v>10.20816976</v>
      </c>
      <c r="AB18" s="2" t="n">
        <v>9.763992926</v>
      </c>
      <c r="AC18" s="2" t="n">
        <v>10.08066993</v>
      </c>
      <c r="AD18" s="2" t="n">
        <v>9.954349536</v>
      </c>
      <c r="AE18" s="2" t="n">
        <v>9.512835468</v>
      </c>
      <c r="AF18" s="2" t="n">
        <v>10.05678476</v>
      </c>
      <c r="AG18" s="2" t="n">
        <v>10.10988493</v>
      </c>
      <c r="AH18" s="2" t="n">
        <v>9.871620942</v>
      </c>
      <c r="AI18" s="2" t="n">
        <v>10.22880211</v>
      </c>
      <c r="AJ18" s="2" t="n">
        <v>9.999278306</v>
      </c>
      <c r="AK18" s="2" t="n">
        <v>10.15588587</v>
      </c>
      <c r="AL18" s="2" t="n">
        <v>10.55213049</v>
      </c>
      <c r="AM18" s="2" t="n">
        <v>10.21645799</v>
      </c>
      <c r="AN18" s="2" t="n">
        <v>10.15997695</v>
      </c>
      <c r="AO18" s="2" t="n">
        <v>9.985781849</v>
      </c>
      <c r="AP18" s="2" t="n">
        <v>10.00227051</v>
      </c>
      <c r="AQ18" s="2" t="n">
        <v>10.41239902</v>
      </c>
      <c r="AR18" s="2" t="n">
        <v>10.58230143</v>
      </c>
      <c r="AS18" s="2" t="n">
        <v>10.97852032</v>
      </c>
      <c r="AT18" s="2" t="n">
        <v>10.51583109</v>
      </c>
      <c r="AU18" s="2" t="n">
        <v>10.81379349</v>
      </c>
      <c r="AV18" s="2" t="n">
        <v>11.93839016</v>
      </c>
      <c r="AW18" s="2" t="n">
        <v>10.63272311</v>
      </c>
      <c r="AX18" s="2" t="n">
        <v>11.14770616</v>
      </c>
    </row>
    <row r="19" customFormat="false" ht="15" hidden="false" customHeight="false" outlineLevel="0" collapsed="false">
      <c r="A19" s="1" t="s">
        <v>119</v>
      </c>
      <c r="B19" s="1" t="s">
        <v>120</v>
      </c>
      <c r="C19" s="1" t="s">
        <v>121</v>
      </c>
      <c r="D19" s="1" t="s">
        <v>122</v>
      </c>
      <c r="E19" s="2" t="b">
        <f aca="false">TRUE()</f>
        <v>1</v>
      </c>
      <c r="F19" s="2" t="b">
        <f aca="false">TRUE()</f>
        <v>1</v>
      </c>
      <c r="G19" s="2" t="b">
        <f aca="false">TRUE()</f>
        <v>1</v>
      </c>
      <c r="H19" s="2" t="b">
        <f aca="false">TRUE()</f>
        <v>1</v>
      </c>
      <c r="I19" s="2" t="n">
        <v>3</v>
      </c>
      <c r="J19" s="2" t="n">
        <v>4</v>
      </c>
      <c r="K19" s="2" t="b">
        <f aca="false">FALSE()</f>
        <v>0</v>
      </c>
      <c r="L19" s="2" t="b">
        <f aca="false">FALSE()</f>
        <v>0</v>
      </c>
      <c r="M19" s="2" t="s">
        <v>54</v>
      </c>
      <c r="N19" s="2" t="s">
        <v>54</v>
      </c>
      <c r="O19" s="2" t="n">
        <v>8.94669486</v>
      </c>
      <c r="P19" s="2" t="n">
        <v>9.277000491</v>
      </c>
      <c r="Q19" s="2" t="n">
        <v>8.850578045</v>
      </c>
      <c r="R19" s="2" t="n">
        <v>8.746552629</v>
      </c>
      <c r="S19" s="2" t="n">
        <v>9.288885691</v>
      </c>
      <c r="T19" s="2" t="n">
        <v>9.470519913</v>
      </c>
      <c r="U19" s="2" t="n">
        <v>9.092632034</v>
      </c>
      <c r="V19" s="2" t="n">
        <v>8.614576626</v>
      </c>
      <c r="W19" s="2" t="n">
        <v>9.166096686</v>
      </c>
      <c r="X19" s="2" t="n">
        <v>9.206383656</v>
      </c>
      <c r="Y19" s="2" t="n">
        <v>8.835580355</v>
      </c>
      <c r="Z19" s="2" t="n">
        <v>9.083073026</v>
      </c>
      <c r="AA19" s="2" t="n">
        <v>9.296231896</v>
      </c>
      <c r="AB19" s="2" t="n">
        <v>9.099039806</v>
      </c>
      <c r="AC19" s="2" t="n">
        <v>8.891467372</v>
      </c>
      <c r="AD19" s="2" t="n">
        <v>8.749729202</v>
      </c>
      <c r="AE19" s="2" t="n">
        <v>9.05314501</v>
      </c>
      <c r="AF19" s="2" t="n">
        <v>8.995521857</v>
      </c>
      <c r="AG19" s="2" t="n">
        <v>10.73484306</v>
      </c>
      <c r="AH19" s="2" t="n">
        <v>11.22010648</v>
      </c>
      <c r="AI19" s="2" t="n">
        <v>11.31754143</v>
      </c>
      <c r="AJ19" s="2" t="n">
        <v>11.14711289</v>
      </c>
      <c r="AK19" s="2" t="n">
        <v>11.24940221</v>
      </c>
      <c r="AL19" s="2" t="n">
        <v>11.46389476</v>
      </c>
      <c r="AM19" s="2" t="n">
        <v>11.52600385</v>
      </c>
      <c r="AN19" s="2" t="n">
        <v>11.25942001</v>
      </c>
      <c r="AO19" s="2" t="n">
        <v>11.30763069</v>
      </c>
      <c r="AP19" s="2" t="n">
        <v>11.4935435</v>
      </c>
      <c r="AQ19" s="2" t="n">
        <v>11.47113151</v>
      </c>
      <c r="AR19" s="2" t="n">
        <v>10.70774228</v>
      </c>
      <c r="AS19" s="2" t="n">
        <v>10.90428882</v>
      </c>
      <c r="AT19" s="2" t="n">
        <v>11.52098057</v>
      </c>
      <c r="AU19" s="2" t="n">
        <v>11.13652377</v>
      </c>
      <c r="AV19" s="2" t="n">
        <v>10.52282477</v>
      </c>
      <c r="AW19" s="2" t="n">
        <v>11.5458823</v>
      </c>
      <c r="AX19" s="2" t="n">
        <v>11.49758284</v>
      </c>
    </row>
    <row r="20" customFormat="false" ht="15" hidden="false" customHeight="false" outlineLevel="0" collapsed="false">
      <c r="A20" s="1" t="s">
        <v>123</v>
      </c>
      <c r="B20" s="1" t="s">
        <v>124</v>
      </c>
      <c r="C20" s="1" t="s">
        <v>125</v>
      </c>
      <c r="D20" s="1" t="s">
        <v>126</v>
      </c>
      <c r="E20" s="2" t="b">
        <f aca="false">TRUE()</f>
        <v>1</v>
      </c>
      <c r="F20" s="2" t="b">
        <f aca="false">TRUE()</f>
        <v>1</v>
      </c>
      <c r="G20" s="2" t="b">
        <f aca="false">TRUE()</f>
        <v>1</v>
      </c>
      <c r="H20" s="2" t="b">
        <f aca="false">TRUE()</f>
        <v>1</v>
      </c>
      <c r="I20" s="2" t="n">
        <v>2</v>
      </c>
      <c r="J20" s="2" t="n">
        <v>1</v>
      </c>
      <c r="K20" s="2" t="b">
        <f aca="false">FALSE()</f>
        <v>0</v>
      </c>
      <c r="L20" s="2" t="b">
        <f aca="false">FALSE()</f>
        <v>0</v>
      </c>
      <c r="M20" s="2" t="s">
        <v>54</v>
      </c>
      <c r="N20" s="2" t="s">
        <v>54</v>
      </c>
      <c r="O20" s="2" t="n">
        <v>7.598644533</v>
      </c>
      <c r="P20" s="2" t="n">
        <v>7.761848913</v>
      </c>
      <c r="Q20" s="2" t="n">
        <v>7.864805283</v>
      </c>
      <c r="R20" s="2" t="n">
        <v>7.829642315</v>
      </c>
      <c r="S20" s="2" t="n">
        <v>8.106979184</v>
      </c>
      <c r="T20" s="2" t="n">
        <v>8.051377041</v>
      </c>
      <c r="U20" s="2" t="n">
        <v>8.204925272</v>
      </c>
      <c r="V20" s="2" t="n">
        <v>8.334778393</v>
      </c>
      <c r="W20" s="2" t="n">
        <v>8.038102433</v>
      </c>
      <c r="X20" s="2" t="n">
        <v>7.950419164</v>
      </c>
      <c r="Y20" s="2" t="n">
        <v>7.926698133</v>
      </c>
      <c r="Z20" s="2" t="n">
        <v>8.160165817</v>
      </c>
      <c r="AA20" s="2" t="n">
        <v>8.127154645</v>
      </c>
      <c r="AB20" s="2" t="n">
        <v>8.283233061</v>
      </c>
      <c r="AC20" s="2" t="n">
        <v>8.418892585</v>
      </c>
      <c r="AD20" s="2" t="n">
        <v>7.908946022</v>
      </c>
      <c r="AE20" s="2" t="n">
        <v>7.859692038</v>
      </c>
      <c r="AF20" s="2" t="n">
        <v>8.058531009</v>
      </c>
      <c r="AG20" s="2" t="n">
        <v>7.593558402</v>
      </c>
      <c r="AH20" s="2" t="n">
        <v>7.674917314</v>
      </c>
      <c r="AI20" s="2" t="n">
        <v>7.563730742</v>
      </c>
      <c r="AJ20" s="2" t="n">
        <v>7.709951157</v>
      </c>
      <c r="AK20" s="2" t="n">
        <v>7.755308387</v>
      </c>
      <c r="AL20" s="2" t="n">
        <v>7.490908111</v>
      </c>
      <c r="AM20" s="2" t="n">
        <v>7.489671128</v>
      </c>
      <c r="AN20" s="2" t="n">
        <v>7.701660557</v>
      </c>
      <c r="AO20" s="2" t="n">
        <v>7.723316063</v>
      </c>
      <c r="AP20" s="2" t="n">
        <v>7.574577406</v>
      </c>
      <c r="AQ20" s="2" t="n">
        <v>7.690691604</v>
      </c>
      <c r="AR20" s="2" t="n">
        <v>7.6613456</v>
      </c>
      <c r="AS20" s="2" t="n">
        <v>7.627597122</v>
      </c>
      <c r="AT20" s="2" t="n">
        <v>7.838128642</v>
      </c>
      <c r="AU20" s="2" t="n">
        <v>7.789705999</v>
      </c>
      <c r="AV20" s="2" t="n">
        <v>7.511436088</v>
      </c>
      <c r="AW20" s="2" t="n">
        <v>7.462526798</v>
      </c>
      <c r="AX20" s="2" t="n">
        <v>7.548670204</v>
      </c>
    </row>
    <row r="21" customFormat="false" ht="15" hidden="false" customHeight="false" outlineLevel="0" collapsed="false">
      <c r="A21" s="1" t="s">
        <v>127</v>
      </c>
      <c r="B21" s="1" t="s">
        <v>128</v>
      </c>
      <c r="C21" s="1" t="s">
        <v>129</v>
      </c>
      <c r="D21" s="1" t="s">
        <v>130</v>
      </c>
      <c r="E21" s="2" t="b">
        <f aca="false">FALSE()</f>
        <v>0</v>
      </c>
      <c r="F21" s="2" t="b">
        <f aca="false">FALSE()</f>
        <v>0</v>
      </c>
      <c r="G21" s="2" t="b">
        <f aca="false">TRUE()</f>
        <v>1</v>
      </c>
      <c r="H21" s="2" t="b">
        <f aca="false">FALSE()</f>
        <v>0</v>
      </c>
      <c r="I21" s="2" t="s">
        <v>54</v>
      </c>
      <c r="J21" s="2" t="n">
        <v>1</v>
      </c>
      <c r="K21" s="2" t="b">
        <f aca="false">FALSE()</f>
        <v>0</v>
      </c>
      <c r="L21" s="2" t="b">
        <f aca="false">FALSE()</f>
        <v>0</v>
      </c>
      <c r="M21" s="2" t="s">
        <v>54</v>
      </c>
      <c r="N21" s="2" t="s">
        <v>54</v>
      </c>
      <c r="O21" s="2" t="n">
        <v>9.90360638</v>
      </c>
      <c r="P21" s="2" t="n">
        <v>9.984649743</v>
      </c>
      <c r="Q21" s="2" t="n">
        <v>10.13413121</v>
      </c>
      <c r="R21" s="2" t="n">
        <v>10.21424431</v>
      </c>
      <c r="S21" s="2" t="n">
        <v>10.35608307</v>
      </c>
      <c r="T21" s="2" t="n">
        <v>10.01366289</v>
      </c>
      <c r="U21" s="2" t="n">
        <v>10.21061914</v>
      </c>
      <c r="V21" s="2" t="n">
        <v>10.28509228</v>
      </c>
      <c r="W21" s="2" t="n">
        <v>10.24284745</v>
      </c>
      <c r="X21" s="2" t="n">
        <v>10.64990353</v>
      </c>
      <c r="Y21" s="2" t="n">
        <v>10.25778735</v>
      </c>
      <c r="Z21" s="2" t="n">
        <v>10.3789207</v>
      </c>
      <c r="AA21" s="2" t="n">
        <v>10.1809811</v>
      </c>
      <c r="AB21" s="2" t="n">
        <v>10.43759364</v>
      </c>
      <c r="AC21" s="2" t="n">
        <v>10.00003914</v>
      </c>
      <c r="AD21" s="2" t="n">
        <v>10.21921756</v>
      </c>
      <c r="AE21" s="2" t="n">
        <v>10.43256992</v>
      </c>
      <c r="AF21" s="2" t="n">
        <v>10.23038084</v>
      </c>
      <c r="AG21" s="2" t="n">
        <v>9.759255961</v>
      </c>
      <c r="AH21" s="2" t="n">
        <v>9.970408543</v>
      </c>
      <c r="AI21" s="2" t="n">
        <v>9.577315732</v>
      </c>
      <c r="AJ21" s="2" t="n">
        <v>9.389283941</v>
      </c>
      <c r="AK21" s="2" t="n">
        <v>10.19605372</v>
      </c>
      <c r="AL21" s="2" t="n">
        <v>10.00691414</v>
      </c>
      <c r="AM21" s="2" t="n">
        <v>9.687393798</v>
      </c>
      <c r="AN21" s="2" t="n">
        <v>9.872895215</v>
      </c>
      <c r="AO21" s="2" t="n">
        <v>10.02860955</v>
      </c>
      <c r="AP21" s="2" t="n">
        <v>9.794539958</v>
      </c>
      <c r="AQ21" s="2" t="n">
        <v>9.420357556</v>
      </c>
      <c r="AR21" s="2" t="n">
        <v>10.15175124</v>
      </c>
      <c r="AS21" s="2" t="n">
        <v>9.638402376</v>
      </c>
      <c r="AT21" s="2" t="n">
        <v>9.614363586</v>
      </c>
      <c r="AU21" s="2" t="n">
        <v>9.298327041</v>
      </c>
      <c r="AV21" s="2" t="n">
        <v>10.19609786</v>
      </c>
      <c r="AW21" s="2" t="n">
        <v>9.594430959</v>
      </c>
      <c r="AX21" s="2" t="n">
        <v>9.681031428</v>
      </c>
    </row>
    <row r="22" customFormat="false" ht="15" hidden="false" customHeight="false" outlineLevel="0" collapsed="false">
      <c r="A22" s="1" t="s">
        <v>131</v>
      </c>
      <c r="B22" s="1" t="s">
        <v>132</v>
      </c>
      <c r="C22" s="1" t="s">
        <v>133</v>
      </c>
      <c r="D22" s="1" t="s">
        <v>134</v>
      </c>
      <c r="E22" s="2" t="b">
        <f aca="false">TRUE()</f>
        <v>1</v>
      </c>
      <c r="F22" s="2" t="b">
        <f aca="false">TRUE()</f>
        <v>1</v>
      </c>
      <c r="G22" s="2" t="b">
        <f aca="false">TRUE()</f>
        <v>1</v>
      </c>
      <c r="H22" s="2" t="b">
        <f aca="false">TRUE()</f>
        <v>1</v>
      </c>
      <c r="I22" s="2" t="n">
        <v>3</v>
      </c>
      <c r="J22" s="2" t="n">
        <v>4</v>
      </c>
      <c r="K22" s="2" t="b">
        <f aca="false">FALSE()</f>
        <v>0</v>
      </c>
      <c r="L22" s="2" t="b">
        <f aca="false">FALSE()</f>
        <v>0</v>
      </c>
      <c r="M22" s="2" t="s">
        <v>54</v>
      </c>
      <c r="N22" s="2" t="s">
        <v>54</v>
      </c>
      <c r="O22" s="2" t="n">
        <v>9.118276465</v>
      </c>
      <c r="P22" s="2" t="n">
        <v>9.035491144</v>
      </c>
      <c r="Q22" s="2" t="n">
        <v>9.089218789</v>
      </c>
      <c r="R22" s="2" t="n">
        <v>9.123474127</v>
      </c>
      <c r="S22" s="2" t="n">
        <v>9.153280802</v>
      </c>
      <c r="T22" s="2" t="n">
        <v>9.153659884</v>
      </c>
      <c r="U22" s="2" t="n">
        <v>8.939610833</v>
      </c>
      <c r="V22" s="2" t="n">
        <v>9.038203075</v>
      </c>
      <c r="W22" s="2" t="n">
        <v>9.149332681</v>
      </c>
      <c r="X22" s="2" t="n">
        <v>9.129370308</v>
      </c>
      <c r="Y22" s="2" t="n">
        <v>9.239485414</v>
      </c>
      <c r="Z22" s="2" t="n">
        <v>9.136860184</v>
      </c>
      <c r="AA22" s="2" t="n">
        <v>9.224603049</v>
      </c>
      <c r="AB22" s="2" t="n">
        <v>9.418389939</v>
      </c>
      <c r="AC22" s="2" t="n">
        <v>9.170186698</v>
      </c>
      <c r="AD22" s="2" t="n">
        <v>9.050788748</v>
      </c>
      <c r="AE22" s="2" t="n">
        <v>9.312159115</v>
      </c>
      <c r="AF22" s="2" t="n">
        <v>9.216770431</v>
      </c>
      <c r="AG22" s="2" t="n">
        <v>9.71972423</v>
      </c>
      <c r="AH22" s="2" t="n">
        <v>9.605777617</v>
      </c>
      <c r="AI22" s="2" t="n">
        <v>9.735495476</v>
      </c>
      <c r="AJ22" s="2" t="n">
        <v>9.637262213</v>
      </c>
      <c r="AK22" s="2" t="n">
        <v>9.732682906</v>
      </c>
      <c r="AL22" s="2" t="n">
        <v>9.706257554</v>
      </c>
      <c r="AM22" s="2" t="n">
        <v>9.386724728</v>
      </c>
      <c r="AN22" s="2" t="n">
        <v>9.558830008</v>
      </c>
      <c r="AO22" s="2" t="n">
        <v>9.590116083</v>
      </c>
      <c r="AP22" s="2" t="n">
        <v>9.42343634</v>
      </c>
      <c r="AQ22" s="2" t="n">
        <v>9.639820926</v>
      </c>
      <c r="AR22" s="2" t="n">
        <v>9.738344065</v>
      </c>
      <c r="AS22" s="2" t="n">
        <v>9.507565209</v>
      </c>
      <c r="AT22" s="2" t="n">
        <v>9.758035865</v>
      </c>
      <c r="AU22" s="2" t="n">
        <v>9.591350029</v>
      </c>
      <c r="AV22" s="2" t="n">
        <v>9.523973468</v>
      </c>
      <c r="AW22" s="2" t="n">
        <v>9.404700092</v>
      </c>
      <c r="AX22" s="2" t="n">
        <v>9.407698552</v>
      </c>
    </row>
    <row r="23" customFormat="false" ht="15" hidden="false" customHeight="false" outlineLevel="0" collapsed="false">
      <c r="A23" s="1" t="s">
        <v>135</v>
      </c>
      <c r="B23" s="1" t="s">
        <v>136</v>
      </c>
      <c r="C23" s="1" t="s">
        <v>137</v>
      </c>
      <c r="D23" s="1" t="s">
        <v>138</v>
      </c>
      <c r="E23" s="2" t="b">
        <f aca="false">FALSE()</f>
        <v>0</v>
      </c>
      <c r="F23" s="2" t="b">
        <f aca="false">FALSE()</f>
        <v>0</v>
      </c>
      <c r="G23" s="2" t="b">
        <f aca="false">FALSE()</f>
        <v>0</v>
      </c>
      <c r="H23" s="2" t="b">
        <f aca="false">FALSE()</f>
        <v>0</v>
      </c>
      <c r="I23" s="2" t="s">
        <v>54</v>
      </c>
      <c r="J23" s="2" t="s">
        <v>54</v>
      </c>
      <c r="K23" s="2" t="b">
        <f aca="false">FALSE()</f>
        <v>0</v>
      </c>
      <c r="L23" s="2" t="b">
        <f aca="false">TRUE()</f>
        <v>1</v>
      </c>
      <c r="M23" s="2" t="s">
        <v>54</v>
      </c>
      <c r="N23" s="2" t="n">
        <v>0.216486538818702</v>
      </c>
      <c r="O23" s="2" t="n">
        <v>9.449541218</v>
      </c>
      <c r="P23" s="2" t="n">
        <v>9.702344814</v>
      </c>
      <c r="Q23" s="2" t="n">
        <v>9.55143931</v>
      </c>
      <c r="R23" s="2" t="n">
        <v>9.821325831</v>
      </c>
      <c r="S23" s="2" t="n">
        <v>9.028893428</v>
      </c>
      <c r="T23" s="2" t="n">
        <v>9.447399771</v>
      </c>
      <c r="U23" s="2" t="n">
        <v>9.03017955</v>
      </c>
      <c r="V23" s="2" t="n">
        <v>9.096551549</v>
      </c>
      <c r="W23" s="2" t="n">
        <v>9.161395883</v>
      </c>
      <c r="X23" s="2" t="n">
        <v>8.764826055</v>
      </c>
      <c r="Y23" s="2" t="n">
        <v>9.155154338</v>
      </c>
      <c r="Z23" s="2" t="n">
        <v>9.157656855</v>
      </c>
      <c r="AA23" s="2" t="n">
        <v>9.047890885</v>
      </c>
      <c r="AB23" s="2" t="n">
        <v>9.034344496</v>
      </c>
      <c r="AC23" s="2" t="n">
        <v>9.297602758</v>
      </c>
      <c r="AD23" s="2" t="n">
        <v>9.030227927</v>
      </c>
      <c r="AE23" s="2" t="n">
        <v>8.720689258</v>
      </c>
      <c r="AF23" s="2" t="n">
        <v>9.019463783</v>
      </c>
      <c r="AG23" s="2" t="n">
        <v>9.466529354</v>
      </c>
      <c r="AH23" s="2" t="n">
        <v>9.613714504</v>
      </c>
      <c r="AI23" s="2" t="n">
        <v>9.525927878</v>
      </c>
      <c r="AJ23" s="2" t="n">
        <v>9.559914217</v>
      </c>
      <c r="AK23" s="2" t="n">
        <v>8.948393344</v>
      </c>
      <c r="AL23" s="2" t="n">
        <v>9.267114906</v>
      </c>
      <c r="AM23" s="2" t="n">
        <v>9.111512117</v>
      </c>
      <c r="AN23" s="2" t="n">
        <v>8.926319114</v>
      </c>
      <c r="AO23" s="2" t="n">
        <v>8.917394065</v>
      </c>
      <c r="AP23" s="2" t="n">
        <v>8.93872349</v>
      </c>
      <c r="AQ23" s="2" t="n">
        <v>9.206839417</v>
      </c>
      <c r="AR23" s="2" t="n">
        <v>9.200870409</v>
      </c>
      <c r="AS23" s="2" t="n">
        <v>9.034815777</v>
      </c>
      <c r="AT23" s="2" t="n">
        <v>9.061627538</v>
      </c>
      <c r="AU23" s="2" t="n">
        <v>9.298327041</v>
      </c>
      <c r="AV23" s="2" t="n">
        <v>9.206157225</v>
      </c>
      <c r="AW23" s="2" t="n">
        <v>8.941175861</v>
      </c>
      <c r="AX23" s="2" t="n">
        <v>9.194266938</v>
      </c>
    </row>
    <row r="24" customFormat="false" ht="15" hidden="false" customHeight="false" outlineLevel="0" collapsed="false">
      <c r="A24" s="1" t="s">
        <v>139</v>
      </c>
      <c r="B24" s="1" t="s">
        <v>140</v>
      </c>
      <c r="C24" s="1" t="s">
        <v>141</v>
      </c>
      <c r="D24" s="1" t="s">
        <v>142</v>
      </c>
      <c r="E24" s="2" t="b">
        <f aca="false">FALSE()</f>
        <v>0</v>
      </c>
      <c r="F24" s="2" t="b">
        <f aca="false">FALSE()</f>
        <v>0</v>
      </c>
      <c r="G24" s="2" t="b">
        <f aca="false">TRUE()</f>
        <v>1</v>
      </c>
      <c r="H24" s="2" t="b">
        <f aca="false">TRUE()</f>
        <v>1</v>
      </c>
      <c r="I24" s="2" t="s">
        <v>54</v>
      </c>
      <c r="J24" s="2" t="n">
        <v>3</v>
      </c>
      <c r="K24" s="2" t="b">
        <f aca="false">FALSE()</f>
        <v>0</v>
      </c>
      <c r="L24" s="2" t="b">
        <f aca="false">FALSE()</f>
        <v>0</v>
      </c>
      <c r="M24" s="2" t="s">
        <v>54</v>
      </c>
      <c r="N24" s="2" t="s">
        <v>54</v>
      </c>
      <c r="O24" s="2" t="n">
        <v>9.189414376</v>
      </c>
      <c r="P24" s="2" t="n">
        <v>9.127050333</v>
      </c>
      <c r="Q24" s="2" t="n">
        <v>9.275646411</v>
      </c>
      <c r="R24" s="2" t="n">
        <v>9.409964171</v>
      </c>
      <c r="S24" s="2" t="n">
        <v>9.325928982</v>
      </c>
      <c r="T24" s="2" t="n">
        <v>9.210701003</v>
      </c>
      <c r="U24" s="2" t="n">
        <v>9.942545565</v>
      </c>
      <c r="V24" s="2" t="n">
        <v>9.709956801</v>
      </c>
      <c r="W24" s="2" t="n">
        <v>10.00943183</v>
      </c>
      <c r="X24" s="2" t="n">
        <v>11.93687623</v>
      </c>
      <c r="Y24" s="2" t="n">
        <v>9.319383145</v>
      </c>
      <c r="Z24" s="2" t="n">
        <v>10.1689277</v>
      </c>
      <c r="AA24" s="2" t="n">
        <v>9.477919882</v>
      </c>
      <c r="AB24" s="2" t="n">
        <v>9.780929605</v>
      </c>
      <c r="AC24" s="2" t="n">
        <v>9.994400411</v>
      </c>
      <c r="AD24" s="2" t="n">
        <v>12.50860495</v>
      </c>
      <c r="AE24" s="2" t="n">
        <v>13.00959642</v>
      </c>
      <c r="AF24" s="2" t="n">
        <v>11.01862289</v>
      </c>
      <c r="AG24" s="2" t="n">
        <v>9.923323751</v>
      </c>
      <c r="AH24" s="2" t="n">
        <v>12.11386164</v>
      </c>
      <c r="AI24" s="2" t="n">
        <v>9.564122725</v>
      </c>
      <c r="AJ24" s="2" t="n">
        <v>10.05272972</v>
      </c>
      <c r="AK24" s="2" t="n">
        <v>10.16656402</v>
      </c>
      <c r="AL24" s="2" t="n">
        <v>9.793976738</v>
      </c>
      <c r="AM24" s="2" t="n">
        <v>10.02458454</v>
      </c>
      <c r="AN24" s="2" t="n">
        <v>10.31747957</v>
      </c>
      <c r="AO24" s="2" t="n">
        <v>10.81044028</v>
      </c>
      <c r="AP24" s="2" t="n">
        <v>10.15757218</v>
      </c>
      <c r="AQ24" s="2" t="n">
        <v>12.73413352</v>
      </c>
      <c r="AR24" s="2" t="n">
        <v>11.51168793</v>
      </c>
      <c r="AS24" s="2" t="n">
        <v>12.50094261</v>
      </c>
      <c r="AT24" s="2" t="n">
        <v>11.51488535</v>
      </c>
      <c r="AU24" s="2" t="n">
        <v>12.11424136</v>
      </c>
      <c r="AV24" s="2" t="n">
        <v>13.02697562</v>
      </c>
      <c r="AW24" s="2" t="n">
        <v>12.62576741</v>
      </c>
      <c r="AX24" s="2" t="n">
        <v>11.96548087</v>
      </c>
    </row>
    <row r="25" customFormat="false" ht="15" hidden="false" customHeight="false" outlineLevel="0" collapsed="false">
      <c r="A25" s="1" t="s">
        <v>143</v>
      </c>
      <c r="B25" s="1" t="s">
        <v>144</v>
      </c>
      <c r="C25" s="1" t="s">
        <v>145</v>
      </c>
      <c r="D25" s="1" t="s">
        <v>146</v>
      </c>
      <c r="E25" s="2" t="b">
        <f aca="false">FALSE()</f>
        <v>0</v>
      </c>
      <c r="F25" s="2" t="b">
        <f aca="false">FALSE()</f>
        <v>0</v>
      </c>
      <c r="G25" s="2" t="b">
        <f aca="false">FALSE()</f>
        <v>0</v>
      </c>
      <c r="H25" s="2" t="b">
        <f aca="false">TRUE()</f>
        <v>1</v>
      </c>
      <c r="I25" s="2" t="s">
        <v>54</v>
      </c>
      <c r="J25" s="2" t="n">
        <v>2</v>
      </c>
      <c r="K25" s="2" t="b">
        <f aca="false">FALSE()</f>
        <v>0</v>
      </c>
      <c r="L25" s="2" t="b">
        <f aca="false">TRUE()</f>
        <v>1</v>
      </c>
      <c r="M25" s="2" t="s">
        <v>54</v>
      </c>
      <c r="N25" s="2" t="n">
        <v>-0.626803157968284</v>
      </c>
      <c r="O25" s="2" t="n">
        <v>9.347644569</v>
      </c>
      <c r="P25" s="2" t="n">
        <v>9.806020965</v>
      </c>
      <c r="Q25" s="2" t="n">
        <v>9.344028013</v>
      </c>
      <c r="R25" s="2" t="n">
        <v>9.024015081</v>
      </c>
      <c r="S25" s="2" t="n">
        <v>9.817457969</v>
      </c>
      <c r="T25" s="2" t="n">
        <v>9.90510868</v>
      </c>
      <c r="U25" s="2" t="n">
        <v>9.456637833</v>
      </c>
      <c r="V25" s="2" t="n">
        <v>9.452558051</v>
      </c>
      <c r="W25" s="2" t="n">
        <v>9.788832055</v>
      </c>
      <c r="X25" s="2" t="n">
        <v>9.381224156</v>
      </c>
      <c r="Y25" s="2" t="n">
        <v>9.48923667</v>
      </c>
      <c r="Z25" s="2" t="n">
        <v>9.751158377</v>
      </c>
      <c r="AA25" s="2" t="n">
        <v>9.821083544</v>
      </c>
      <c r="AB25" s="2" t="n">
        <v>9.334741879</v>
      </c>
      <c r="AC25" s="2" t="n">
        <v>9.428225528</v>
      </c>
      <c r="AD25" s="2" t="n">
        <v>9.834870991</v>
      </c>
      <c r="AE25" s="2" t="n">
        <v>9.737847496</v>
      </c>
      <c r="AF25" s="2" t="n">
        <v>9.849881127</v>
      </c>
      <c r="AG25" s="2" t="n">
        <v>9.619510838</v>
      </c>
      <c r="AH25" s="2" t="n">
        <v>9.50237609</v>
      </c>
      <c r="AI25" s="2" t="n">
        <v>9.442416645</v>
      </c>
      <c r="AJ25" s="2" t="n">
        <v>9.117385572</v>
      </c>
      <c r="AK25" s="2" t="n">
        <v>9.575431868</v>
      </c>
      <c r="AL25" s="2" t="n">
        <v>9.537064241</v>
      </c>
      <c r="AM25" s="2" t="n">
        <v>9.581827261</v>
      </c>
      <c r="AN25" s="2" t="n">
        <v>9.298360112</v>
      </c>
      <c r="AO25" s="2" t="n">
        <v>9.875528649</v>
      </c>
      <c r="AP25" s="2" t="n">
        <v>9.916727776</v>
      </c>
      <c r="AQ25" s="2" t="n">
        <v>10.14301367</v>
      </c>
      <c r="AR25" s="2" t="n">
        <v>10.26908856</v>
      </c>
      <c r="AS25" s="2" t="n">
        <v>10.27031865</v>
      </c>
      <c r="AT25" s="2" t="n">
        <v>10.27885946</v>
      </c>
      <c r="AU25" s="2" t="n">
        <v>10.22455768</v>
      </c>
      <c r="AV25" s="2" t="n">
        <v>9.486341853</v>
      </c>
      <c r="AW25" s="2" t="n">
        <v>10.12009342</v>
      </c>
      <c r="AX25" s="2" t="n">
        <v>10.19738851</v>
      </c>
    </row>
    <row r="26" customFormat="false" ht="15" hidden="false" customHeight="false" outlineLevel="0" collapsed="false">
      <c r="A26" s="1" t="s">
        <v>147</v>
      </c>
      <c r="B26" s="1" t="s">
        <v>148</v>
      </c>
      <c r="C26" s="1" t="s">
        <v>149</v>
      </c>
      <c r="D26" s="1" t="s">
        <v>150</v>
      </c>
      <c r="E26" s="2" t="b">
        <f aca="false">FALSE()</f>
        <v>0</v>
      </c>
      <c r="F26" s="2" t="b">
        <f aca="false">TRUE()</f>
        <v>1</v>
      </c>
      <c r="G26" s="2" t="b">
        <f aca="false">FALSE()</f>
        <v>0</v>
      </c>
      <c r="H26" s="2" t="b">
        <f aca="false">TRUE()</f>
        <v>1</v>
      </c>
      <c r="I26" s="2" t="n">
        <v>1</v>
      </c>
      <c r="J26" s="2" t="n">
        <v>5</v>
      </c>
      <c r="K26" s="2" t="b">
        <f aca="false">FALSE()</f>
        <v>0</v>
      </c>
      <c r="L26" s="2" t="b">
        <f aca="false">TRUE()</f>
        <v>1</v>
      </c>
      <c r="M26" s="2" t="s">
        <v>54</v>
      </c>
      <c r="N26" s="2" t="n">
        <v>0.89554129781682</v>
      </c>
      <c r="O26" s="2" t="n">
        <v>11.41993006</v>
      </c>
      <c r="P26" s="2" t="n">
        <v>11.60575691</v>
      </c>
      <c r="Q26" s="2" t="n">
        <v>11.53113468</v>
      </c>
      <c r="R26" s="2" t="n">
        <v>11.30845426</v>
      </c>
      <c r="S26" s="2" t="n">
        <v>11.11311283</v>
      </c>
      <c r="T26" s="2" t="n">
        <v>10.89793835</v>
      </c>
      <c r="U26" s="2" t="n">
        <v>10.97946996</v>
      </c>
      <c r="V26" s="2" t="n">
        <v>10.98961741</v>
      </c>
      <c r="W26" s="2" t="n">
        <v>10.902939</v>
      </c>
      <c r="X26" s="2" t="n">
        <v>11.34375826</v>
      </c>
      <c r="Y26" s="2" t="n">
        <v>11.06796104</v>
      </c>
      <c r="Z26" s="2" t="n">
        <v>11.03469449</v>
      </c>
      <c r="AA26" s="2" t="n">
        <v>10.81806094</v>
      </c>
      <c r="AB26" s="2" t="n">
        <v>10.86470142</v>
      </c>
      <c r="AC26" s="2" t="n">
        <v>10.94908269</v>
      </c>
      <c r="AD26" s="2" t="n">
        <v>11.06439755</v>
      </c>
      <c r="AE26" s="2" t="n">
        <v>11.39109391</v>
      </c>
      <c r="AF26" s="2" t="n">
        <v>10.95680914</v>
      </c>
      <c r="AG26" s="2" t="n">
        <v>11.77006584</v>
      </c>
      <c r="AH26" s="2" t="n">
        <v>11.49510666</v>
      </c>
      <c r="AI26" s="2" t="n">
        <v>11.42552967</v>
      </c>
      <c r="AJ26" s="2" t="n">
        <v>11.45598132</v>
      </c>
      <c r="AK26" s="2" t="n">
        <v>11.4654408</v>
      </c>
      <c r="AL26" s="2" t="n">
        <v>11.22206133</v>
      </c>
      <c r="AM26" s="2" t="n">
        <v>11.53718948</v>
      </c>
      <c r="AN26" s="2" t="n">
        <v>11.42257077</v>
      </c>
      <c r="AO26" s="2" t="n">
        <v>11.37924181</v>
      </c>
      <c r="AP26" s="2" t="n">
        <v>11.17951605</v>
      </c>
      <c r="AQ26" s="2" t="n">
        <v>10.99785709</v>
      </c>
      <c r="AR26" s="2" t="n">
        <v>11.08617468</v>
      </c>
      <c r="AS26" s="2" t="n">
        <v>10.76654976</v>
      </c>
      <c r="AT26" s="2" t="n">
        <v>10.6013975</v>
      </c>
      <c r="AU26" s="2" t="n">
        <v>10.8378299</v>
      </c>
      <c r="AV26" s="2" t="n">
        <v>10.66274088</v>
      </c>
      <c r="AW26" s="2" t="n">
        <v>10.37574323</v>
      </c>
      <c r="AX26" s="2" t="n">
        <v>10.44088936</v>
      </c>
    </row>
    <row r="27" customFormat="false" ht="15" hidden="false" customHeight="false" outlineLevel="0" collapsed="false">
      <c r="A27" s="1" t="s">
        <v>151</v>
      </c>
      <c r="B27" s="1" t="s">
        <v>152</v>
      </c>
      <c r="C27" s="1" t="s">
        <v>153</v>
      </c>
      <c r="D27" s="1" t="s">
        <v>154</v>
      </c>
      <c r="E27" s="2" t="b">
        <f aca="false">FALSE()</f>
        <v>0</v>
      </c>
      <c r="F27" s="2" t="b">
        <f aca="false">FALSE()</f>
        <v>0</v>
      </c>
      <c r="G27" s="2" t="b">
        <f aca="false">FALSE()</f>
        <v>0</v>
      </c>
      <c r="H27" s="2" t="b">
        <f aca="false">TRUE()</f>
        <v>1</v>
      </c>
      <c r="I27" s="2" t="s">
        <v>54</v>
      </c>
      <c r="J27" s="2" t="n">
        <v>2</v>
      </c>
      <c r="K27" s="2" t="b">
        <f aca="false">FALSE()</f>
        <v>0</v>
      </c>
      <c r="L27" s="2" t="b">
        <f aca="false">FALSE()</f>
        <v>0</v>
      </c>
      <c r="M27" s="2" t="s">
        <v>54</v>
      </c>
      <c r="N27" s="2" t="s">
        <v>54</v>
      </c>
      <c r="O27" s="2" t="n">
        <v>10.38636905</v>
      </c>
      <c r="P27" s="2" t="n">
        <v>10.06358558</v>
      </c>
      <c r="Q27" s="2" t="n">
        <v>10.3101083</v>
      </c>
      <c r="R27" s="2" t="n">
        <v>10.44425672</v>
      </c>
      <c r="S27" s="2" t="n">
        <v>10.71824648</v>
      </c>
      <c r="T27" s="2" t="n">
        <v>10.48265298</v>
      </c>
      <c r="U27" s="2" t="n">
        <v>10.97524091</v>
      </c>
      <c r="V27" s="2" t="n">
        <v>10.85622992</v>
      </c>
      <c r="W27" s="2" t="n">
        <v>10.77114896</v>
      </c>
      <c r="X27" s="2" t="n">
        <v>11.10551106</v>
      </c>
      <c r="Y27" s="2" t="n">
        <v>10.59790532</v>
      </c>
      <c r="Z27" s="2" t="n">
        <v>10.7889815</v>
      </c>
      <c r="AA27" s="2" t="n">
        <v>10.68648687</v>
      </c>
      <c r="AB27" s="2" t="n">
        <v>10.83923745</v>
      </c>
      <c r="AC27" s="2" t="n">
        <v>10.91933018</v>
      </c>
      <c r="AD27" s="2" t="n">
        <v>10.84809996</v>
      </c>
      <c r="AE27" s="2" t="n">
        <v>11.05576568</v>
      </c>
      <c r="AF27" s="2" t="n">
        <v>10.68464716</v>
      </c>
      <c r="AG27" s="2" t="n">
        <v>10.37747891</v>
      </c>
      <c r="AH27" s="2" t="n">
        <v>10.43846366</v>
      </c>
      <c r="AI27" s="2" t="n">
        <v>10.31152969</v>
      </c>
      <c r="AJ27" s="2" t="n">
        <v>10.62264125</v>
      </c>
      <c r="AK27" s="2" t="n">
        <v>10.58125405</v>
      </c>
      <c r="AL27" s="2" t="n">
        <v>10.34966031</v>
      </c>
      <c r="AM27" s="2" t="n">
        <v>10.6510095</v>
      </c>
      <c r="AN27" s="2" t="n">
        <v>10.93953647</v>
      </c>
      <c r="AO27" s="2" t="n">
        <v>10.6612013</v>
      </c>
      <c r="AP27" s="2" t="n">
        <v>10.95981917</v>
      </c>
      <c r="AQ27" s="2" t="n">
        <v>10.46186571</v>
      </c>
      <c r="AR27" s="2" t="n">
        <v>10.87847176</v>
      </c>
      <c r="AS27" s="2" t="n">
        <v>11.03341455</v>
      </c>
      <c r="AT27" s="2" t="n">
        <v>10.96639407</v>
      </c>
      <c r="AU27" s="2" t="n">
        <v>11.07267219</v>
      </c>
      <c r="AV27" s="2" t="n">
        <v>10.57639399</v>
      </c>
      <c r="AW27" s="2" t="n">
        <v>10.62712343</v>
      </c>
      <c r="AX27" s="2" t="n">
        <v>10.48340315</v>
      </c>
    </row>
    <row r="28" customFormat="false" ht="15" hidden="false" customHeight="false" outlineLevel="0" collapsed="false">
      <c r="A28" s="1" t="s">
        <v>155</v>
      </c>
      <c r="B28" s="1" t="s">
        <v>156</v>
      </c>
      <c r="C28" s="1" t="s">
        <v>157</v>
      </c>
      <c r="D28" s="1" t="s">
        <v>158</v>
      </c>
      <c r="E28" s="2" t="b">
        <f aca="false">FALSE()</f>
        <v>0</v>
      </c>
      <c r="F28" s="2" t="b">
        <f aca="false">FALSE()</f>
        <v>0</v>
      </c>
      <c r="G28" s="2" t="b">
        <f aca="false">FALSE()</f>
        <v>0</v>
      </c>
      <c r="H28" s="2" t="b">
        <f aca="false">TRUE()</f>
        <v>1</v>
      </c>
      <c r="I28" s="2" t="s">
        <v>54</v>
      </c>
      <c r="J28" s="2" t="n">
        <v>3</v>
      </c>
      <c r="K28" s="2" t="b">
        <f aca="false">FALSE()</f>
        <v>0</v>
      </c>
      <c r="L28" s="2" t="b">
        <f aca="false">FALSE()</f>
        <v>0</v>
      </c>
      <c r="M28" s="2" t="s">
        <v>54</v>
      </c>
      <c r="N28" s="2" t="s">
        <v>54</v>
      </c>
      <c r="O28" s="2" t="n">
        <v>11.36794615</v>
      </c>
      <c r="P28" s="2" t="n">
        <v>11.47000717</v>
      </c>
      <c r="Q28" s="2" t="n">
        <v>11.29445447</v>
      </c>
      <c r="R28" s="2" t="n">
        <v>11.38309112</v>
      </c>
      <c r="S28" s="2" t="n">
        <v>11.87965222</v>
      </c>
      <c r="T28" s="2" t="n">
        <v>11.76522866</v>
      </c>
      <c r="U28" s="2" t="n">
        <v>11.47880563</v>
      </c>
      <c r="V28" s="2" t="n">
        <v>11.73633603</v>
      </c>
      <c r="W28" s="2" t="n">
        <v>12.03236106</v>
      </c>
      <c r="X28" s="2" t="n">
        <v>11.82119819</v>
      </c>
      <c r="Y28" s="2" t="n">
        <v>11.5422606</v>
      </c>
      <c r="Z28" s="2" t="n">
        <v>11.95891547</v>
      </c>
      <c r="AA28" s="2" t="n">
        <v>11.84662884</v>
      </c>
      <c r="AB28" s="2" t="n">
        <v>11.75307429</v>
      </c>
      <c r="AC28" s="2" t="n">
        <v>11.51646704</v>
      </c>
      <c r="AD28" s="2" t="n">
        <v>11.6557406</v>
      </c>
      <c r="AE28" s="2" t="n">
        <v>11.67463559</v>
      </c>
      <c r="AF28" s="2" t="n">
        <v>11.70595317</v>
      </c>
      <c r="AG28" s="2" t="n">
        <v>11.42625552</v>
      </c>
      <c r="AH28" s="2" t="n">
        <v>11.46412496</v>
      </c>
      <c r="AI28" s="2" t="n">
        <v>11.75691662</v>
      </c>
      <c r="AJ28" s="2" t="n">
        <v>11.73636036</v>
      </c>
      <c r="AK28" s="2" t="n">
        <v>11.85058407</v>
      </c>
      <c r="AL28" s="2" t="n">
        <v>11.62890931</v>
      </c>
      <c r="AM28" s="2" t="n">
        <v>12.13157359</v>
      </c>
      <c r="AN28" s="2" t="n">
        <v>12.32293812</v>
      </c>
      <c r="AO28" s="2" t="n">
        <v>11.80961061</v>
      </c>
      <c r="AP28" s="2" t="n">
        <v>11.9275594</v>
      </c>
      <c r="AQ28" s="2" t="n">
        <v>11.7418767</v>
      </c>
      <c r="AR28" s="2" t="n">
        <v>11.98881206</v>
      </c>
      <c r="AS28" s="2" t="n">
        <v>11.64743803</v>
      </c>
      <c r="AT28" s="2" t="n">
        <v>11.71014466</v>
      </c>
      <c r="AU28" s="2" t="n">
        <v>12.06802462</v>
      </c>
      <c r="AV28" s="2" t="n">
        <v>12.08512525</v>
      </c>
      <c r="AW28" s="2" t="n">
        <v>12.20013404</v>
      </c>
      <c r="AX28" s="2" t="n">
        <v>12.14276507</v>
      </c>
    </row>
    <row r="29" customFormat="false" ht="15" hidden="false" customHeight="false" outlineLevel="0" collapsed="false">
      <c r="A29" s="1" t="s">
        <v>159</v>
      </c>
      <c r="B29" s="1" t="s">
        <v>160</v>
      </c>
      <c r="C29" s="1" t="s">
        <v>161</v>
      </c>
      <c r="D29" s="1" t="s">
        <v>162</v>
      </c>
      <c r="E29" s="2" t="b">
        <f aca="false">FALSE()</f>
        <v>0</v>
      </c>
      <c r="F29" s="2" t="b">
        <f aca="false">FALSE()</f>
        <v>0</v>
      </c>
      <c r="G29" s="2" t="b">
        <f aca="false">FALSE()</f>
        <v>0</v>
      </c>
      <c r="H29" s="2" t="b">
        <f aca="false">TRUE()</f>
        <v>1</v>
      </c>
      <c r="I29" s="2" t="s">
        <v>54</v>
      </c>
      <c r="J29" s="2" t="n">
        <v>2</v>
      </c>
      <c r="K29" s="2" t="b">
        <f aca="false">FALSE()</f>
        <v>0</v>
      </c>
      <c r="L29" s="2" t="b">
        <f aca="false">FALSE()</f>
        <v>0</v>
      </c>
      <c r="M29" s="2" t="s">
        <v>54</v>
      </c>
      <c r="N29" s="2" t="s">
        <v>54</v>
      </c>
      <c r="O29" s="2" t="n">
        <v>10.59094466</v>
      </c>
      <c r="P29" s="2" t="n">
        <v>11.20847581</v>
      </c>
      <c r="Q29" s="2" t="n">
        <v>10.50846594</v>
      </c>
      <c r="R29" s="2" t="n">
        <v>10.69717552</v>
      </c>
      <c r="S29" s="2" t="n">
        <v>11.51205895</v>
      </c>
      <c r="T29" s="2" t="n">
        <v>11.85987868</v>
      </c>
      <c r="U29" s="2" t="n">
        <v>11.15332491</v>
      </c>
      <c r="V29" s="2" t="n">
        <v>11.09440371</v>
      </c>
      <c r="W29" s="2" t="n">
        <v>11.59022902</v>
      </c>
      <c r="X29" s="2" t="n">
        <v>10.51921623</v>
      </c>
      <c r="Y29" s="2" t="n">
        <v>10.56899137</v>
      </c>
      <c r="Z29" s="2" t="n">
        <v>11.58633566</v>
      </c>
      <c r="AA29" s="2" t="n">
        <v>11.58373159</v>
      </c>
      <c r="AB29" s="2" t="n">
        <v>11.27932102</v>
      </c>
      <c r="AC29" s="2" t="n">
        <v>11.30200082</v>
      </c>
      <c r="AD29" s="2" t="n">
        <v>11.09966868</v>
      </c>
      <c r="AE29" s="2" t="n">
        <v>10.4223861</v>
      </c>
      <c r="AF29" s="2" t="n">
        <v>11.56005722</v>
      </c>
      <c r="AG29" s="2" t="n">
        <v>10.16721644</v>
      </c>
      <c r="AH29" s="2" t="n">
        <v>10.08717167</v>
      </c>
      <c r="AI29" s="2" t="n">
        <v>10.43009732</v>
      </c>
      <c r="AJ29" s="2" t="n">
        <v>10.52401212</v>
      </c>
      <c r="AK29" s="2" t="n">
        <v>11.5213211</v>
      </c>
      <c r="AL29" s="2" t="n">
        <v>11.83202918</v>
      </c>
      <c r="AM29" s="2" t="n">
        <v>10.9317023</v>
      </c>
      <c r="AN29" s="2" t="n">
        <v>11.29685114</v>
      </c>
      <c r="AO29" s="2" t="n">
        <v>11.28802826</v>
      </c>
      <c r="AP29" s="2" t="n">
        <v>11.51323799</v>
      </c>
      <c r="AQ29" s="2" t="n">
        <v>10.92324567</v>
      </c>
      <c r="AR29" s="2" t="n">
        <v>11.10653505</v>
      </c>
      <c r="AS29" s="2" t="n">
        <v>11.20400851</v>
      </c>
      <c r="AT29" s="2" t="n">
        <v>11.31116854</v>
      </c>
      <c r="AU29" s="2" t="n">
        <v>11.40792445</v>
      </c>
      <c r="AV29" s="2" t="n">
        <v>11.20669656</v>
      </c>
      <c r="AW29" s="2" t="n">
        <v>11.33935781</v>
      </c>
      <c r="AX29" s="2" t="n">
        <v>11.26352297</v>
      </c>
    </row>
    <row r="30" customFormat="false" ht="15" hidden="false" customHeight="false" outlineLevel="0" collapsed="false">
      <c r="A30" s="1" t="s">
        <v>163</v>
      </c>
      <c r="B30" s="1" t="s">
        <v>164</v>
      </c>
      <c r="C30" s="1" t="s">
        <v>165</v>
      </c>
      <c r="D30" s="1" t="s">
        <v>166</v>
      </c>
      <c r="E30" s="2" t="b">
        <f aca="false">FALSE()</f>
        <v>0</v>
      </c>
      <c r="F30" s="2" t="b">
        <f aca="false">FALSE()</f>
        <v>0</v>
      </c>
      <c r="G30" s="2" t="b">
        <f aca="false">FALSE()</f>
        <v>0</v>
      </c>
      <c r="H30" s="2" t="b">
        <f aca="false">TRUE()</f>
        <v>1</v>
      </c>
      <c r="I30" s="2" t="s">
        <v>54</v>
      </c>
      <c r="J30" s="2" t="n">
        <v>2</v>
      </c>
      <c r="K30" s="2" t="b">
        <f aca="false">FALSE()</f>
        <v>0</v>
      </c>
      <c r="L30" s="2" t="b">
        <f aca="false">FALSE()</f>
        <v>0</v>
      </c>
      <c r="M30" s="2" t="s">
        <v>54</v>
      </c>
      <c r="N30" s="2" t="s">
        <v>54</v>
      </c>
      <c r="O30" s="2" t="n">
        <v>9.336087287</v>
      </c>
      <c r="P30" s="2" t="n">
        <v>9.243457697</v>
      </c>
      <c r="Q30" s="2" t="n">
        <v>9.268542196</v>
      </c>
      <c r="R30" s="2" t="n">
        <v>9.133617046</v>
      </c>
      <c r="S30" s="2" t="n">
        <v>9.324153936</v>
      </c>
      <c r="T30" s="2" t="n">
        <v>9.536356397</v>
      </c>
      <c r="U30" s="2" t="n">
        <v>9.370168515</v>
      </c>
      <c r="V30" s="2" t="n">
        <v>9.712299428</v>
      </c>
      <c r="W30" s="2" t="n">
        <v>9.707141844</v>
      </c>
      <c r="X30" s="2" t="n">
        <v>9.273162364</v>
      </c>
      <c r="Y30" s="2" t="n">
        <v>9.588719211</v>
      </c>
      <c r="Z30" s="2" t="n">
        <v>9.554794686</v>
      </c>
      <c r="AA30" s="2" t="n">
        <v>9.689679996</v>
      </c>
      <c r="AB30" s="2" t="n">
        <v>9.30132202</v>
      </c>
      <c r="AC30" s="2" t="n">
        <v>9.439750319</v>
      </c>
      <c r="AD30" s="2" t="n">
        <v>9.720815034</v>
      </c>
      <c r="AE30" s="2" t="n">
        <v>9.600871507</v>
      </c>
      <c r="AF30" s="2" t="n">
        <v>9.489363491</v>
      </c>
      <c r="AG30" s="2" t="n">
        <v>9.460804221</v>
      </c>
      <c r="AH30" s="2" t="n">
        <v>9.478168531</v>
      </c>
      <c r="AI30" s="2" t="n">
        <v>9.573654779</v>
      </c>
      <c r="AJ30" s="2" t="n">
        <v>9.438893554</v>
      </c>
      <c r="AK30" s="2" t="n">
        <v>9.530708035</v>
      </c>
      <c r="AL30" s="2" t="n">
        <v>9.697945685</v>
      </c>
      <c r="AM30" s="2" t="n">
        <v>9.379718551</v>
      </c>
      <c r="AN30" s="2" t="n">
        <v>9.779770212</v>
      </c>
      <c r="AO30" s="2" t="n">
        <v>9.891706498</v>
      </c>
      <c r="AP30" s="2" t="n">
        <v>9.363834687</v>
      </c>
      <c r="AQ30" s="2" t="n">
        <v>9.742998667</v>
      </c>
      <c r="AR30" s="2" t="n">
        <v>9.763398807</v>
      </c>
      <c r="AS30" s="2" t="n">
        <v>9.784362651</v>
      </c>
      <c r="AT30" s="2" t="n">
        <v>9.552865349</v>
      </c>
      <c r="AU30" s="2" t="n">
        <v>9.556817295</v>
      </c>
      <c r="AV30" s="2" t="n">
        <v>9.856016136</v>
      </c>
      <c r="AW30" s="2" t="n">
        <v>9.635232904</v>
      </c>
      <c r="AX30" s="2" t="n">
        <v>9.65354302</v>
      </c>
    </row>
    <row r="31" customFormat="false" ht="15" hidden="false" customHeight="false" outlineLevel="0" collapsed="false">
      <c r="A31" s="1" t="s">
        <v>167</v>
      </c>
      <c r="B31" s="1" t="s">
        <v>168</v>
      </c>
      <c r="C31" s="1" t="s">
        <v>169</v>
      </c>
      <c r="D31" s="1" t="s">
        <v>170</v>
      </c>
      <c r="E31" s="2" t="b">
        <f aca="false">FALSE()</f>
        <v>0</v>
      </c>
      <c r="F31" s="2" t="b">
        <f aca="false">FALSE()</f>
        <v>0</v>
      </c>
      <c r="G31" s="2" t="b">
        <f aca="false">TRUE()</f>
        <v>1</v>
      </c>
      <c r="H31" s="2" t="b">
        <f aca="false">FALSE()</f>
        <v>0</v>
      </c>
      <c r="I31" s="2" t="s">
        <v>54</v>
      </c>
      <c r="J31" s="2" t="n">
        <v>1</v>
      </c>
      <c r="K31" s="2" t="b">
        <f aca="false">FALSE()</f>
        <v>0</v>
      </c>
      <c r="L31" s="2" t="b">
        <f aca="false">FALSE()</f>
        <v>0</v>
      </c>
      <c r="M31" s="2" t="s">
        <v>54</v>
      </c>
      <c r="N31" s="2" t="s">
        <v>54</v>
      </c>
      <c r="O31" s="2" t="n">
        <v>9.355196786</v>
      </c>
      <c r="P31" s="2" t="n">
        <v>8.983016368</v>
      </c>
      <c r="Q31" s="2" t="n">
        <v>8.78024183</v>
      </c>
      <c r="R31" s="2" t="n">
        <v>8.903243604</v>
      </c>
      <c r="S31" s="2" t="n">
        <v>8.484674864</v>
      </c>
      <c r="T31" s="2" t="n">
        <v>8.864463027</v>
      </c>
      <c r="U31" s="2" t="n">
        <v>8.932511133</v>
      </c>
      <c r="V31" s="2" t="n">
        <v>9.017094228</v>
      </c>
      <c r="W31" s="2" t="n">
        <v>9.038900655</v>
      </c>
      <c r="X31" s="2" t="n">
        <v>8.979092066</v>
      </c>
      <c r="Y31" s="2" t="n">
        <v>8.946468395</v>
      </c>
      <c r="Z31" s="2" t="n">
        <v>9.017096385</v>
      </c>
      <c r="AA31" s="2" t="n">
        <v>9.262273324</v>
      </c>
      <c r="AB31" s="2" t="n">
        <v>9.447674268</v>
      </c>
      <c r="AC31" s="2" t="n">
        <v>9.628406912</v>
      </c>
      <c r="AD31" s="2" t="n">
        <v>9.644287676</v>
      </c>
      <c r="AE31" s="2" t="n">
        <v>9.287002748</v>
      </c>
      <c r="AF31" s="2" t="n">
        <v>9.429417552</v>
      </c>
      <c r="AG31" s="2" t="n">
        <v>9.406724478</v>
      </c>
      <c r="AH31" s="2" t="n">
        <v>8.760928986</v>
      </c>
      <c r="AI31" s="2" t="n">
        <v>8.667317579</v>
      </c>
      <c r="AJ31" s="2" t="n">
        <v>8.740068182</v>
      </c>
      <c r="AK31" s="2" t="n">
        <v>8.655184831</v>
      </c>
      <c r="AL31" s="2" t="n">
        <v>9.237656215</v>
      </c>
      <c r="AM31" s="2" t="n">
        <v>8.672463968</v>
      </c>
      <c r="AN31" s="2" t="n">
        <v>8.753870056</v>
      </c>
      <c r="AO31" s="2" t="n">
        <v>9.011034918</v>
      </c>
      <c r="AP31" s="2" t="n">
        <v>8.727798686</v>
      </c>
      <c r="AQ31" s="2" t="n">
        <v>8.645830298</v>
      </c>
      <c r="AR31" s="2" t="n">
        <v>8.583325431</v>
      </c>
      <c r="AS31" s="2" t="n">
        <v>9.032195557</v>
      </c>
      <c r="AT31" s="2" t="n">
        <v>8.77749846</v>
      </c>
      <c r="AU31" s="2" t="n">
        <v>8.785130554</v>
      </c>
      <c r="AV31" s="2" t="n">
        <v>9.010589535</v>
      </c>
      <c r="AW31" s="2" t="n">
        <v>8.467689645</v>
      </c>
      <c r="AX31" s="2" t="n">
        <v>8.744084121</v>
      </c>
    </row>
    <row r="32" customFormat="false" ht="15" hidden="false" customHeight="false" outlineLevel="0" collapsed="false">
      <c r="A32" s="1" t="s">
        <v>171</v>
      </c>
      <c r="B32" s="1" t="s">
        <v>172</v>
      </c>
      <c r="C32" s="1" t="s">
        <v>173</v>
      </c>
      <c r="D32" s="1" t="s">
        <v>174</v>
      </c>
      <c r="E32" s="2" t="b">
        <f aca="false">FALSE()</f>
        <v>0</v>
      </c>
      <c r="F32" s="2" t="b">
        <f aca="false">FALSE()</f>
        <v>0</v>
      </c>
      <c r="G32" s="2" t="b">
        <f aca="false">FALSE()</f>
        <v>0</v>
      </c>
      <c r="H32" s="2" t="b">
        <f aca="false">FALSE()</f>
        <v>0</v>
      </c>
      <c r="I32" s="2" t="s">
        <v>54</v>
      </c>
      <c r="J32" s="2" t="s">
        <v>54</v>
      </c>
      <c r="K32" s="2" t="b">
        <f aca="false">FALSE()</f>
        <v>0</v>
      </c>
      <c r="L32" s="2" t="b">
        <f aca="false">TRUE()</f>
        <v>1</v>
      </c>
      <c r="M32" s="2" t="s">
        <v>54</v>
      </c>
      <c r="N32" s="2" t="n">
        <v>-0.748193512584588</v>
      </c>
      <c r="O32" s="2" t="n">
        <v>11.38508164</v>
      </c>
      <c r="P32" s="2" t="n">
        <v>11.64960384</v>
      </c>
      <c r="Q32" s="2" t="n">
        <v>11.34196241</v>
      </c>
      <c r="R32" s="2" t="n">
        <v>11.70598751</v>
      </c>
      <c r="S32" s="2" t="n">
        <v>12.17762162</v>
      </c>
      <c r="T32" s="2" t="n">
        <v>11.73911064</v>
      </c>
      <c r="U32" s="2" t="n">
        <v>11.88798581</v>
      </c>
      <c r="V32" s="2" t="n">
        <v>11.95576519</v>
      </c>
      <c r="W32" s="2" t="n">
        <v>11.66092899</v>
      </c>
      <c r="X32" s="2" t="n">
        <v>12.43645908</v>
      </c>
      <c r="Y32" s="2" t="n">
        <v>11.55201731</v>
      </c>
      <c r="Z32" s="2" t="n">
        <v>12.04588707</v>
      </c>
      <c r="AA32" s="2" t="n">
        <v>11.84295933</v>
      </c>
      <c r="AB32" s="2" t="n">
        <v>12.42226708</v>
      </c>
      <c r="AC32" s="2" t="n">
        <v>11.62982002</v>
      </c>
      <c r="AD32" s="2" t="n">
        <v>11.81394609</v>
      </c>
      <c r="AE32" s="2" t="n">
        <v>12.50705955</v>
      </c>
      <c r="AF32" s="2" t="n">
        <v>11.78259615</v>
      </c>
      <c r="AG32" s="2" t="n">
        <v>11.53631519</v>
      </c>
      <c r="AH32" s="2" t="n">
        <v>11.56018365</v>
      </c>
      <c r="AI32" s="2" t="n">
        <v>11.34136452</v>
      </c>
      <c r="AJ32" s="2" t="n">
        <v>11.5045193</v>
      </c>
      <c r="AK32" s="2" t="n">
        <v>12.06118875</v>
      </c>
      <c r="AL32" s="2" t="n">
        <v>11.62715385</v>
      </c>
      <c r="AM32" s="2" t="n">
        <v>11.64789026</v>
      </c>
      <c r="AN32" s="2" t="n">
        <v>11.7070151</v>
      </c>
      <c r="AO32" s="2" t="n">
        <v>11.83424506</v>
      </c>
      <c r="AP32" s="2" t="n">
        <v>12.18761121</v>
      </c>
      <c r="AQ32" s="2" t="n">
        <v>11.69042272</v>
      </c>
      <c r="AR32" s="2" t="n">
        <v>12.3439697</v>
      </c>
      <c r="AS32" s="2" t="n">
        <v>12.00638777</v>
      </c>
      <c r="AT32" s="2" t="n">
        <v>12.49822215</v>
      </c>
      <c r="AU32" s="2" t="n">
        <v>11.82377905</v>
      </c>
      <c r="AV32" s="2" t="n">
        <v>12.10321843</v>
      </c>
      <c r="AW32" s="2" t="n">
        <v>13.0457062</v>
      </c>
      <c r="AX32" s="2" t="n">
        <v>12.3446302</v>
      </c>
    </row>
    <row r="33" customFormat="false" ht="15" hidden="false" customHeight="false" outlineLevel="0" collapsed="false">
      <c r="A33" s="1" t="s">
        <v>175</v>
      </c>
      <c r="B33" s="1" t="s">
        <v>176</v>
      </c>
      <c r="C33" s="1" t="s">
        <v>177</v>
      </c>
      <c r="D33" s="1" t="s">
        <v>178</v>
      </c>
      <c r="E33" s="2" t="b">
        <f aca="false">FALSE()</f>
        <v>0</v>
      </c>
      <c r="F33" s="2" t="b">
        <f aca="false">FALSE()</f>
        <v>0</v>
      </c>
      <c r="G33" s="2" t="b">
        <f aca="false">FALSE()</f>
        <v>0</v>
      </c>
      <c r="H33" s="2" t="b">
        <f aca="false">FALSE()</f>
        <v>0</v>
      </c>
      <c r="I33" s="2" t="s">
        <v>54</v>
      </c>
      <c r="J33" s="2" t="s">
        <v>54</v>
      </c>
      <c r="K33" s="2" t="b">
        <f aca="false">FALSE()</f>
        <v>0</v>
      </c>
      <c r="L33" s="2" t="b">
        <f aca="false">TRUE()</f>
        <v>1</v>
      </c>
      <c r="M33" s="2" t="s">
        <v>54</v>
      </c>
      <c r="N33" s="2" t="n">
        <v>0.818688098386964</v>
      </c>
      <c r="O33" s="2" t="n">
        <v>10.70677893</v>
      </c>
      <c r="P33" s="2" t="n">
        <v>10.87224269</v>
      </c>
      <c r="Q33" s="2" t="n">
        <v>10.52972143</v>
      </c>
      <c r="R33" s="2" t="n">
        <v>10.08441908</v>
      </c>
      <c r="S33" s="2" t="n">
        <v>10.91242411</v>
      </c>
      <c r="T33" s="2" t="n">
        <v>10.83934513</v>
      </c>
      <c r="U33" s="2" t="n">
        <v>10.31752285</v>
      </c>
      <c r="V33" s="2" t="n">
        <v>10.14910275</v>
      </c>
      <c r="W33" s="2" t="n">
        <v>10.71763964</v>
      </c>
      <c r="X33" s="2" t="n">
        <v>10.37047674</v>
      </c>
      <c r="Y33" s="2" t="n">
        <v>10.3713629</v>
      </c>
      <c r="Z33" s="2" t="n">
        <v>10.40392513</v>
      </c>
      <c r="AA33" s="2" t="n">
        <v>10.29556491</v>
      </c>
      <c r="AB33" s="2" t="n">
        <v>10.12167434</v>
      </c>
      <c r="AC33" s="2" t="n">
        <v>9.776124012</v>
      </c>
      <c r="AD33" s="2" t="n">
        <v>10.22385152</v>
      </c>
      <c r="AE33" s="2" t="n">
        <v>9.740252337</v>
      </c>
      <c r="AF33" s="2" t="n">
        <v>10.43202138</v>
      </c>
      <c r="AG33" s="2" t="n">
        <v>10.32306255</v>
      </c>
      <c r="AH33" s="2" t="n">
        <v>10.65686001</v>
      </c>
      <c r="AI33" s="2" t="n">
        <v>10.47169609</v>
      </c>
      <c r="AJ33" s="2" t="n">
        <v>10.23843921</v>
      </c>
      <c r="AK33" s="2" t="n">
        <v>10.53830006</v>
      </c>
      <c r="AL33" s="2" t="n">
        <v>10.65836447</v>
      </c>
      <c r="AM33" s="2" t="n">
        <v>10.72200397</v>
      </c>
      <c r="AN33" s="2" t="n">
        <v>10.34714979</v>
      </c>
      <c r="AO33" s="2" t="n">
        <v>10.70155111</v>
      </c>
      <c r="AP33" s="2" t="n">
        <v>10.43268453</v>
      </c>
      <c r="AQ33" s="2" t="n">
        <v>10.50728681</v>
      </c>
      <c r="AR33" s="2" t="n">
        <v>10.04013682</v>
      </c>
      <c r="AS33" s="2" t="n">
        <v>9.876539422</v>
      </c>
      <c r="AT33" s="2" t="n">
        <v>9.957445813</v>
      </c>
      <c r="AU33" s="2" t="n">
        <v>9.902899757</v>
      </c>
      <c r="AV33" s="2" t="n">
        <v>9.722337889</v>
      </c>
      <c r="AW33" s="2" t="n">
        <v>9.657979318</v>
      </c>
      <c r="AX33" s="2" t="n">
        <v>10.39899916</v>
      </c>
    </row>
    <row r="34" customFormat="false" ht="15" hidden="false" customHeight="false" outlineLevel="0" collapsed="false">
      <c r="A34" s="1" t="s">
        <v>179</v>
      </c>
      <c r="B34" s="1" t="s">
        <v>180</v>
      </c>
      <c r="C34" s="1" t="s">
        <v>181</v>
      </c>
      <c r="D34" s="1" t="s">
        <v>182</v>
      </c>
      <c r="E34" s="2" t="b">
        <f aca="false">FALSE()</f>
        <v>0</v>
      </c>
      <c r="F34" s="2" t="b">
        <f aca="false">FALSE()</f>
        <v>0</v>
      </c>
      <c r="G34" s="2" t="b">
        <f aca="false">FALSE()</f>
        <v>0</v>
      </c>
      <c r="H34" s="2" t="b">
        <f aca="false">TRUE()</f>
        <v>1</v>
      </c>
      <c r="I34" s="2" t="s">
        <v>54</v>
      </c>
      <c r="J34" s="2" t="n">
        <v>2</v>
      </c>
      <c r="K34" s="2" t="b">
        <f aca="false">FALSE()</f>
        <v>0</v>
      </c>
      <c r="L34" s="2" t="b">
        <f aca="false">FALSE()</f>
        <v>0</v>
      </c>
      <c r="M34" s="2" t="s">
        <v>54</v>
      </c>
      <c r="N34" s="2" t="s">
        <v>54</v>
      </c>
      <c r="O34" s="2" t="n">
        <v>9.441582954</v>
      </c>
      <c r="P34" s="2" t="n">
        <v>9.345460168</v>
      </c>
      <c r="Q34" s="2" t="n">
        <v>9.516508174</v>
      </c>
      <c r="R34" s="2" t="n">
        <v>9.165438556</v>
      </c>
      <c r="S34" s="2" t="n">
        <v>9.831301193</v>
      </c>
      <c r="T34" s="2" t="n">
        <v>9.691119685</v>
      </c>
      <c r="U34" s="2" t="n">
        <v>9.554872884</v>
      </c>
      <c r="V34" s="2" t="n">
        <v>9.2592293</v>
      </c>
      <c r="W34" s="2" t="n">
        <v>9.806240956</v>
      </c>
      <c r="X34" s="2" t="n">
        <v>9.940211863</v>
      </c>
      <c r="Y34" s="2" t="n">
        <v>9.523605503</v>
      </c>
      <c r="Z34" s="2" t="n">
        <v>10.04176157</v>
      </c>
      <c r="AA34" s="2" t="n">
        <v>9.73168911</v>
      </c>
      <c r="AB34" s="2" t="n">
        <v>9.515101371</v>
      </c>
      <c r="AC34" s="2" t="n">
        <v>9.545908263</v>
      </c>
      <c r="AD34" s="2" t="n">
        <v>9.751732574</v>
      </c>
      <c r="AE34" s="2" t="n">
        <v>10.00919528</v>
      </c>
      <c r="AF34" s="2" t="n">
        <v>9.737291789</v>
      </c>
      <c r="AG34" s="2" t="n">
        <v>9.256914755</v>
      </c>
      <c r="AH34" s="2" t="n">
        <v>9.489345178</v>
      </c>
      <c r="AI34" s="2" t="n">
        <v>9.108810428</v>
      </c>
      <c r="AJ34" s="2" t="n">
        <v>9.189137081</v>
      </c>
      <c r="AK34" s="2" t="n">
        <v>9.657312507</v>
      </c>
      <c r="AL34" s="2" t="n">
        <v>9.497024472</v>
      </c>
      <c r="AM34" s="2" t="n">
        <v>9.482986481</v>
      </c>
      <c r="AN34" s="2" t="n">
        <v>9.072502103</v>
      </c>
      <c r="AO34" s="2" t="n">
        <v>9.827719741</v>
      </c>
      <c r="AP34" s="2" t="n">
        <v>9.645923997</v>
      </c>
      <c r="AQ34" s="2" t="n">
        <v>9.448514379</v>
      </c>
      <c r="AR34" s="2" t="n">
        <v>9.740604458</v>
      </c>
      <c r="AS34" s="2" t="n">
        <v>9.694081118</v>
      </c>
      <c r="AT34" s="2" t="n">
        <v>9.536199075</v>
      </c>
      <c r="AU34" s="2" t="n">
        <v>9.650041325</v>
      </c>
      <c r="AV34" s="2" t="n">
        <v>9.398134998</v>
      </c>
      <c r="AW34" s="2" t="n">
        <v>9.580080149</v>
      </c>
      <c r="AX34" s="2" t="n">
        <v>9.616789161</v>
      </c>
    </row>
    <row r="35" customFormat="false" ht="15" hidden="false" customHeight="false" outlineLevel="0" collapsed="false">
      <c r="A35" s="1" t="s">
        <v>183</v>
      </c>
      <c r="B35" s="1" t="s">
        <v>184</v>
      </c>
      <c r="C35" s="1" t="s">
        <v>185</v>
      </c>
      <c r="D35" s="1" t="s">
        <v>186</v>
      </c>
      <c r="E35" s="2" t="b">
        <f aca="false">FALSE()</f>
        <v>0</v>
      </c>
      <c r="F35" s="2" t="b">
        <f aca="false">TRUE()</f>
        <v>1</v>
      </c>
      <c r="G35" s="2" t="b">
        <f aca="false">FALSE()</f>
        <v>0</v>
      </c>
      <c r="H35" s="2" t="b">
        <f aca="false">FALSE()</f>
        <v>0</v>
      </c>
      <c r="I35" s="2" t="n">
        <v>1</v>
      </c>
      <c r="J35" s="2" t="s">
        <v>54</v>
      </c>
      <c r="K35" s="2" t="b">
        <f aca="false">TRUE()</f>
        <v>1</v>
      </c>
      <c r="L35" s="2" t="b">
        <f aca="false">FALSE()</f>
        <v>0</v>
      </c>
      <c r="M35" s="2" t="n">
        <v>0.400409273157872</v>
      </c>
      <c r="N35" s="2" t="s">
        <v>54</v>
      </c>
      <c r="O35" s="2" t="n">
        <v>9.846013709</v>
      </c>
      <c r="P35" s="2" t="n">
        <v>9.981165894</v>
      </c>
      <c r="Q35" s="2" t="n">
        <v>9.63779093</v>
      </c>
      <c r="R35" s="2" t="n">
        <v>9.676487674</v>
      </c>
      <c r="S35" s="2" t="n">
        <v>9.420823649</v>
      </c>
      <c r="T35" s="2" t="n">
        <v>9.371195431</v>
      </c>
      <c r="U35" s="2" t="n">
        <v>9.420243974</v>
      </c>
      <c r="V35" s="2" t="n">
        <v>9.536258218</v>
      </c>
      <c r="W35" s="2" t="n">
        <v>9.374901312</v>
      </c>
      <c r="X35" s="2" t="n">
        <v>9.273162364</v>
      </c>
      <c r="Y35" s="2" t="n">
        <v>9.391979268</v>
      </c>
      <c r="Z35" s="2" t="n">
        <v>9.367700799</v>
      </c>
      <c r="AA35" s="2" t="n">
        <v>9.547691931</v>
      </c>
      <c r="AB35" s="2" t="n">
        <v>9.294868319</v>
      </c>
      <c r="AC35" s="2" t="n">
        <v>9.544410828</v>
      </c>
      <c r="AD35" s="2" t="n">
        <v>9.410228492</v>
      </c>
      <c r="AE35" s="2" t="n">
        <v>9.447661307</v>
      </c>
      <c r="AF35" s="2" t="n">
        <v>9.22622916</v>
      </c>
      <c r="AG35" s="2" t="n">
        <v>9.954000681</v>
      </c>
      <c r="AH35" s="2" t="n">
        <v>9.682504569</v>
      </c>
      <c r="AI35" s="2" t="n">
        <v>9.780139525</v>
      </c>
      <c r="AJ35" s="2" t="n">
        <v>9.861068394</v>
      </c>
      <c r="AK35" s="2" t="n">
        <v>9.419383696</v>
      </c>
      <c r="AL35" s="2" t="n">
        <v>9.356663122</v>
      </c>
      <c r="AM35" s="2" t="n">
        <v>9.628848666</v>
      </c>
      <c r="AN35" s="2" t="n">
        <v>9.697272922</v>
      </c>
      <c r="AO35" s="2" t="n">
        <v>9.593891775</v>
      </c>
      <c r="AP35" s="2" t="n">
        <v>9.552760119</v>
      </c>
      <c r="AQ35" s="2" t="n">
        <v>9.52062503</v>
      </c>
      <c r="AR35" s="2" t="n">
        <v>9.257691866</v>
      </c>
      <c r="AS35" s="2" t="n">
        <v>9.53621951</v>
      </c>
      <c r="AT35" s="2" t="n">
        <v>9.495693885</v>
      </c>
      <c r="AU35" s="2" t="n">
        <v>9.554529904</v>
      </c>
      <c r="AV35" s="2" t="n">
        <v>9.4168937</v>
      </c>
      <c r="AW35" s="2" t="n">
        <v>9.319281225</v>
      </c>
      <c r="AX35" s="2" t="n">
        <v>9.312851801</v>
      </c>
    </row>
    <row r="36" customFormat="false" ht="15" hidden="false" customHeight="false" outlineLevel="0" collapsed="false">
      <c r="A36" s="1" t="s">
        <v>187</v>
      </c>
      <c r="B36" s="1" t="s">
        <v>188</v>
      </c>
      <c r="C36" s="1" t="s">
        <v>189</v>
      </c>
      <c r="D36" s="1" t="s">
        <v>190</v>
      </c>
      <c r="E36" s="2" t="b">
        <f aca="false">FALSE()</f>
        <v>0</v>
      </c>
      <c r="F36" s="2" t="b">
        <f aca="false">FALSE()</f>
        <v>0</v>
      </c>
      <c r="G36" s="2" t="b">
        <f aca="false">FALSE()</f>
        <v>0</v>
      </c>
      <c r="H36" s="2" t="b">
        <f aca="false">TRUE()</f>
        <v>1</v>
      </c>
      <c r="I36" s="2" t="s">
        <v>54</v>
      </c>
      <c r="J36" s="2" t="n">
        <v>3</v>
      </c>
      <c r="K36" s="2" t="b">
        <f aca="false">FALSE()</f>
        <v>0</v>
      </c>
      <c r="L36" s="2" t="b">
        <f aca="false">TRUE()</f>
        <v>1</v>
      </c>
      <c r="M36" s="2" t="s">
        <v>54</v>
      </c>
      <c r="N36" s="2" t="n">
        <v>-0.899758413037827</v>
      </c>
      <c r="O36" s="2" t="n">
        <v>12.41721</v>
      </c>
      <c r="P36" s="2" t="n">
        <v>12.5964277</v>
      </c>
      <c r="Q36" s="2" t="n">
        <v>12.35871052</v>
      </c>
      <c r="R36" s="2" t="n">
        <v>12.50676129</v>
      </c>
      <c r="S36" s="2" t="n">
        <v>12.54878539</v>
      </c>
      <c r="T36" s="2" t="n">
        <v>12.52837596</v>
      </c>
      <c r="U36" s="2" t="n">
        <v>12.70525354</v>
      </c>
      <c r="V36" s="2" t="n">
        <v>12.42397051</v>
      </c>
      <c r="W36" s="2" t="n">
        <v>12.50650333</v>
      </c>
      <c r="X36" s="2" t="n">
        <v>12.89262954</v>
      </c>
      <c r="Y36" s="2" t="n">
        <v>12.58865555</v>
      </c>
      <c r="Z36" s="2" t="n">
        <v>12.55989463</v>
      </c>
      <c r="AA36" s="2" t="n">
        <v>12.44390243</v>
      </c>
      <c r="AB36" s="2" t="n">
        <v>12.44342391</v>
      </c>
      <c r="AC36" s="2" t="n">
        <v>12.89793898</v>
      </c>
      <c r="AD36" s="2" t="n">
        <v>12.68658806</v>
      </c>
      <c r="AE36" s="2" t="n">
        <v>12.62026649</v>
      </c>
      <c r="AF36" s="2" t="n">
        <v>12.75360847</v>
      </c>
      <c r="AG36" s="2" t="n">
        <v>12.28889079</v>
      </c>
      <c r="AH36" s="2" t="n">
        <v>12.43663963</v>
      </c>
      <c r="AI36" s="2" t="n">
        <v>12.22309837</v>
      </c>
      <c r="AJ36" s="2" t="n">
        <v>12.43422766</v>
      </c>
      <c r="AK36" s="2" t="n">
        <v>12.31591158</v>
      </c>
      <c r="AL36" s="2" t="n">
        <v>12.48164804</v>
      </c>
      <c r="AM36" s="2" t="n">
        <v>12.51768582</v>
      </c>
      <c r="AN36" s="2" t="n">
        <v>12.2285605</v>
      </c>
      <c r="AO36" s="2" t="n">
        <v>12.21468021</v>
      </c>
      <c r="AP36" s="2" t="n">
        <v>12.52868261</v>
      </c>
      <c r="AQ36" s="2" t="n">
        <v>12.54878539</v>
      </c>
      <c r="AR36" s="2" t="n">
        <v>13.0096803</v>
      </c>
      <c r="AS36" s="2" t="n">
        <v>12.7677585</v>
      </c>
      <c r="AT36" s="2" t="n">
        <v>12.73823685</v>
      </c>
      <c r="AU36" s="2" t="n">
        <v>12.99076993</v>
      </c>
      <c r="AV36" s="2" t="n">
        <v>13.06661871</v>
      </c>
      <c r="AW36" s="2" t="n">
        <v>12.83738029</v>
      </c>
      <c r="AX36" s="2" t="n">
        <v>12.92198044</v>
      </c>
    </row>
    <row r="37" customFormat="false" ht="15" hidden="false" customHeight="false" outlineLevel="0" collapsed="false">
      <c r="A37" s="1" t="s">
        <v>191</v>
      </c>
      <c r="B37" s="1" t="s">
        <v>192</v>
      </c>
      <c r="C37" s="1" t="s">
        <v>193</v>
      </c>
      <c r="D37" s="1" t="s">
        <v>194</v>
      </c>
      <c r="E37" s="2" t="b">
        <f aca="false">FALSE()</f>
        <v>0</v>
      </c>
      <c r="F37" s="2" t="b">
        <f aca="false">FALSE()</f>
        <v>0</v>
      </c>
      <c r="G37" s="2" t="b">
        <f aca="false">FALSE()</f>
        <v>0</v>
      </c>
      <c r="H37" s="2" t="b">
        <f aca="false">TRUE()</f>
        <v>1</v>
      </c>
      <c r="I37" s="2" t="s">
        <v>54</v>
      </c>
      <c r="J37" s="2" t="n">
        <v>5</v>
      </c>
      <c r="K37" s="2" t="b">
        <f aca="false">FALSE()</f>
        <v>0</v>
      </c>
      <c r="L37" s="2" t="b">
        <f aca="false">TRUE()</f>
        <v>1</v>
      </c>
      <c r="M37" s="2" t="s">
        <v>54</v>
      </c>
      <c r="N37" s="2" t="n">
        <v>0.641719472575895</v>
      </c>
      <c r="O37" s="2" t="n">
        <v>10.35250308</v>
      </c>
      <c r="P37" s="2" t="n">
        <v>10.40809993</v>
      </c>
      <c r="Q37" s="2" t="n">
        <v>10.38752828</v>
      </c>
      <c r="R37" s="2" t="n">
        <v>10.44726543</v>
      </c>
      <c r="S37" s="2" t="n">
        <v>10.03290428</v>
      </c>
      <c r="T37" s="2" t="n">
        <v>9.966250097</v>
      </c>
      <c r="U37" s="2" t="n">
        <v>10.32479862</v>
      </c>
      <c r="V37" s="2" t="n">
        <v>10.48240167</v>
      </c>
      <c r="W37" s="2" t="n">
        <v>9.908342822</v>
      </c>
      <c r="X37" s="2" t="n">
        <v>10.27723065</v>
      </c>
      <c r="Y37" s="2" t="n">
        <v>10.35552281</v>
      </c>
      <c r="Z37" s="2" t="n">
        <v>10.1689277</v>
      </c>
      <c r="AA37" s="2" t="n">
        <v>10.02586139</v>
      </c>
      <c r="AB37" s="2" t="n">
        <v>10.28600685</v>
      </c>
      <c r="AC37" s="2" t="n">
        <v>10.25439039</v>
      </c>
      <c r="AD37" s="2" t="n">
        <v>10.03030747</v>
      </c>
      <c r="AE37" s="2" t="n">
        <v>10.30536244</v>
      </c>
      <c r="AF37" s="2" t="n">
        <v>10.06218195</v>
      </c>
      <c r="AG37" s="2" t="n">
        <v>10.56528285</v>
      </c>
      <c r="AH37" s="2" t="n">
        <v>10.44904647</v>
      </c>
      <c r="AI37" s="2" t="n">
        <v>10.50362996</v>
      </c>
      <c r="AJ37" s="2" t="n">
        <v>10.44350859</v>
      </c>
      <c r="AK37" s="2" t="n">
        <v>10.04394009</v>
      </c>
      <c r="AL37" s="2" t="n">
        <v>10.0521743</v>
      </c>
      <c r="AM37" s="2" t="n">
        <v>10.30875647</v>
      </c>
      <c r="AN37" s="2" t="n">
        <v>10.42952509</v>
      </c>
      <c r="AO37" s="2" t="n">
        <v>10.18291916</v>
      </c>
      <c r="AP37" s="2" t="n">
        <v>10.14522127</v>
      </c>
      <c r="AQ37" s="2" t="n">
        <v>10.06967783</v>
      </c>
      <c r="AR37" s="2" t="n">
        <v>10.15506427</v>
      </c>
      <c r="AS37" s="2" t="n">
        <v>10.11244254</v>
      </c>
      <c r="AT37" s="2" t="n">
        <v>10.19324498</v>
      </c>
      <c r="AU37" s="2" t="n">
        <v>10.03052176</v>
      </c>
      <c r="AV37" s="2" t="n">
        <v>10.00215951</v>
      </c>
      <c r="AW37" s="2" t="n">
        <v>9.908925907</v>
      </c>
      <c r="AX37" s="2" t="n">
        <v>9.939433253</v>
      </c>
    </row>
    <row r="38" customFormat="false" ht="15" hidden="false" customHeight="false" outlineLevel="0" collapsed="false">
      <c r="A38" s="1" t="s">
        <v>195</v>
      </c>
      <c r="B38" s="1" t="s">
        <v>196</v>
      </c>
      <c r="C38" s="1" t="s">
        <v>197</v>
      </c>
      <c r="D38" s="1" t="s">
        <v>198</v>
      </c>
      <c r="E38" s="2" t="b">
        <f aca="false">FALSE()</f>
        <v>0</v>
      </c>
      <c r="F38" s="2" t="b">
        <f aca="false">FALSE()</f>
        <v>0</v>
      </c>
      <c r="G38" s="2" t="b">
        <f aca="false">FALSE()</f>
        <v>0</v>
      </c>
      <c r="H38" s="2" t="b">
        <f aca="false">FALSE()</f>
        <v>0</v>
      </c>
      <c r="I38" s="2" t="s">
        <v>54</v>
      </c>
      <c r="J38" s="2" t="s">
        <v>54</v>
      </c>
      <c r="K38" s="2" t="b">
        <f aca="false">FALSE()</f>
        <v>0</v>
      </c>
      <c r="L38" s="2" t="b">
        <f aca="false">TRUE()</f>
        <v>1</v>
      </c>
      <c r="M38" s="2" t="s">
        <v>54</v>
      </c>
      <c r="N38" s="2" t="n">
        <v>0.793642661046342</v>
      </c>
      <c r="O38" s="2" t="n">
        <v>11.37284075</v>
      </c>
      <c r="P38" s="2" t="n">
        <v>10.79758934</v>
      </c>
      <c r="Q38" s="2" t="n">
        <v>11.31956247</v>
      </c>
      <c r="R38" s="2" t="n">
        <v>11.43497222</v>
      </c>
      <c r="S38" s="2" t="n">
        <v>11.41526815</v>
      </c>
      <c r="T38" s="2" t="n">
        <v>11.79063483</v>
      </c>
      <c r="U38" s="2" t="n">
        <v>11.58569041</v>
      </c>
      <c r="V38" s="2" t="n">
        <v>12.05429135</v>
      </c>
      <c r="W38" s="2" t="n">
        <v>11.32380722</v>
      </c>
      <c r="X38" s="2" t="n">
        <v>10.72600808</v>
      </c>
      <c r="Y38" s="2" t="n">
        <v>11.01818509</v>
      </c>
      <c r="Z38" s="2" t="n">
        <v>11.03975166</v>
      </c>
      <c r="AA38" s="2" t="n">
        <v>11.40498798</v>
      </c>
      <c r="AB38" s="2" t="n">
        <v>11.49892294</v>
      </c>
      <c r="AC38" s="2" t="n">
        <v>11.68434018</v>
      </c>
      <c r="AD38" s="2" t="n">
        <v>10.41517921</v>
      </c>
      <c r="AE38" s="2" t="n">
        <v>10.30305017</v>
      </c>
      <c r="AF38" s="2" t="n">
        <v>11.22557226</v>
      </c>
      <c r="AG38" s="2" t="n">
        <v>11.5053254</v>
      </c>
      <c r="AH38" s="2" t="n">
        <v>10.7172313</v>
      </c>
      <c r="AI38" s="2" t="n">
        <v>11.52106198</v>
      </c>
      <c r="AJ38" s="2" t="n">
        <v>11.58371913</v>
      </c>
      <c r="AK38" s="2" t="n">
        <v>11.25544888</v>
      </c>
      <c r="AL38" s="2" t="n">
        <v>11.4940246</v>
      </c>
      <c r="AM38" s="2" t="n">
        <v>11.51500867</v>
      </c>
      <c r="AN38" s="2" t="n">
        <v>12.01172887</v>
      </c>
      <c r="AO38" s="2" t="n">
        <v>11.13622847</v>
      </c>
      <c r="AP38" s="2" t="n">
        <v>11.48671676</v>
      </c>
      <c r="AQ38" s="2" t="n">
        <v>11.51712095</v>
      </c>
      <c r="AR38" s="2" t="n">
        <v>10.5269253</v>
      </c>
      <c r="AS38" s="2" t="n">
        <v>10.79735659</v>
      </c>
      <c r="AT38" s="2" t="n">
        <v>11.05163602</v>
      </c>
      <c r="AU38" s="2" t="n">
        <v>11.0795071</v>
      </c>
      <c r="AV38" s="2" t="n">
        <v>10.54819634</v>
      </c>
      <c r="AW38" s="2" t="n">
        <v>10.43595776</v>
      </c>
      <c r="AX38" s="2" t="n">
        <v>10.73249815</v>
      </c>
    </row>
    <row r="39" customFormat="false" ht="15" hidden="false" customHeight="false" outlineLevel="0" collapsed="false">
      <c r="A39" s="1" t="s">
        <v>199</v>
      </c>
      <c r="B39" s="1" t="s">
        <v>200</v>
      </c>
      <c r="C39" s="1" t="s">
        <v>201</v>
      </c>
      <c r="D39" s="1" t="s">
        <v>202</v>
      </c>
      <c r="E39" s="2" t="b">
        <f aca="false">FALSE()</f>
        <v>0</v>
      </c>
      <c r="F39" s="2" t="b">
        <f aca="false">FALSE()</f>
        <v>0</v>
      </c>
      <c r="G39" s="2" t="b">
        <f aca="false">FALSE()</f>
        <v>0</v>
      </c>
      <c r="H39" s="2" t="b">
        <f aca="false">TRUE()</f>
        <v>1</v>
      </c>
      <c r="I39" s="2" t="s">
        <v>54</v>
      </c>
      <c r="J39" s="2" t="n">
        <v>5</v>
      </c>
      <c r="K39" s="2" t="b">
        <f aca="false">FALSE()</f>
        <v>0</v>
      </c>
      <c r="L39" s="2" t="b">
        <f aca="false">TRUE()</f>
        <v>1</v>
      </c>
      <c r="M39" s="2" t="s">
        <v>54</v>
      </c>
      <c r="N39" s="2" t="n">
        <v>0.877609505344626</v>
      </c>
      <c r="O39" s="2" t="n">
        <v>13.91995106</v>
      </c>
      <c r="P39" s="2" t="n">
        <v>14.05551271</v>
      </c>
      <c r="Q39" s="2" t="n">
        <v>14.15272301</v>
      </c>
      <c r="R39" s="2" t="n">
        <v>14.21309959</v>
      </c>
      <c r="S39" s="2" t="n">
        <v>13.58397421</v>
      </c>
      <c r="T39" s="2" t="n">
        <v>13.71943443</v>
      </c>
      <c r="U39" s="2" t="n">
        <v>13.74239843</v>
      </c>
      <c r="V39" s="2" t="n">
        <v>13.86227567</v>
      </c>
      <c r="W39" s="2" t="n">
        <v>13.41178416</v>
      </c>
      <c r="X39" s="2" t="n">
        <v>13.83008963</v>
      </c>
      <c r="Y39" s="2" t="n">
        <v>13.98322499</v>
      </c>
      <c r="Z39" s="2" t="n">
        <v>13.46997196</v>
      </c>
      <c r="AA39" s="2" t="n">
        <v>13.16669117</v>
      </c>
      <c r="AB39" s="2" t="n">
        <v>14.07147762</v>
      </c>
      <c r="AC39" s="2" t="n">
        <v>13.96693943</v>
      </c>
      <c r="AD39" s="2" t="n">
        <v>13.59520374</v>
      </c>
      <c r="AE39" s="2" t="n">
        <v>13.7304328</v>
      </c>
      <c r="AF39" s="2" t="n">
        <v>13.83013188</v>
      </c>
      <c r="AG39" s="2" t="n">
        <v>14.11067416</v>
      </c>
      <c r="AH39" s="2" t="n">
        <v>13.91960787</v>
      </c>
      <c r="AI39" s="2" t="n">
        <v>13.99715876</v>
      </c>
      <c r="AJ39" s="2" t="n">
        <v>14.13181377</v>
      </c>
      <c r="AK39" s="2" t="n">
        <v>13.90313495</v>
      </c>
      <c r="AL39" s="2" t="n">
        <v>13.91880598</v>
      </c>
      <c r="AM39" s="2" t="n">
        <v>13.95066726</v>
      </c>
      <c r="AN39" s="2" t="n">
        <v>13.63549985</v>
      </c>
      <c r="AO39" s="2" t="n">
        <v>13.91920712</v>
      </c>
      <c r="AP39" s="2" t="n">
        <v>13.93703003</v>
      </c>
      <c r="AQ39" s="2" t="n">
        <v>13.88984858</v>
      </c>
      <c r="AR39" s="2" t="n">
        <v>13.76863133</v>
      </c>
      <c r="AS39" s="2" t="n">
        <v>13.58232545</v>
      </c>
      <c r="AT39" s="2" t="n">
        <v>13.70748399</v>
      </c>
      <c r="AU39" s="2" t="n">
        <v>13.58388021</v>
      </c>
      <c r="AV39" s="2" t="n">
        <v>13.34834568</v>
      </c>
      <c r="AW39" s="2" t="n">
        <v>13.26976319</v>
      </c>
      <c r="AX39" s="2" t="n">
        <v>13.30977903</v>
      </c>
    </row>
    <row r="40" customFormat="false" ht="15" hidden="false" customHeight="false" outlineLevel="0" collapsed="false">
      <c r="A40" s="1" t="s">
        <v>203</v>
      </c>
      <c r="B40" s="1" t="s">
        <v>204</v>
      </c>
      <c r="C40" s="1" t="s">
        <v>205</v>
      </c>
      <c r="D40" s="1" t="s">
        <v>206</v>
      </c>
      <c r="E40" s="2" t="b">
        <f aca="false">FALSE()</f>
        <v>0</v>
      </c>
      <c r="F40" s="2" t="b">
        <f aca="false">FALSE()</f>
        <v>0</v>
      </c>
      <c r="G40" s="2" t="b">
        <f aca="false">FALSE()</f>
        <v>0</v>
      </c>
      <c r="H40" s="2" t="b">
        <f aca="false">FALSE()</f>
        <v>0</v>
      </c>
      <c r="I40" s="2" t="s">
        <v>54</v>
      </c>
      <c r="J40" s="2" t="s">
        <v>54</v>
      </c>
      <c r="K40" s="2" t="b">
        <f aca="false">FALSE()</f>
        <v>0</v>
      </c>
      <c r="L40" s="2" t="b">
        <f aca="false">TRUE()</f>
        <v>1</v>
      </c>
      <c r="M40" s="2" t="s">
        <v>54</v>
      </c>
      <c r="N40" s="2" t="n">
        <v>0.787708045270381</v>
      </c>
      <c r="O40" s="2" t="n">
        <v>11.5364662</v>
      </c>
      <c r="P40" s="2" t="n">
        <v>11.49187811</v>
      </c>
      <c r="Q40" s="2" t="n">
        <v>11.46994103</v>
      </c>
      <c r="R40" s="2" t="n">
        <v>11.55780371</v>
      </c>
      <c r="S40" s="2" t="n">
        <v>11.23822984</v>
      </c>
      <c r="T40" s="2" t="n">
        <v>11.41684897</v>
      </c>
      <c r="U40" s="2" t="n">
        <v>11.19116352</v>
      </c>
      <c r="V40" s="2" t="n">
        <v>11.10186959</v>
      </c>
      <c r="W40" s="2" t="n">
        <v>11.4632066</v>
      </c>
      <c r="X40" s="2" t="n">
        <v>11.06744067</v>
      </c>
      <c r="Y40" s="2" t="n">
        <v>11.22992855</v>
      </c>
      <c r="Z40" s="2" t="n">
        <v>10.90577142</v>
      </c>
      <c r="AA40" s="2" t="n">
        <v>11.14098296</v>
      </c>
      <c r="AB40" s="2" t="n">
        <v>11.10806849</v>
      </c>
      <c r="AC40" s="2" t="n">
        <v>11.30465445</v>
      </c>
      <c r="AD40" s="2" t="n">
        <v>10.76680175</v>
      </c>
      <c r="AE40" s="2" t="n">
        <v>11.03942192</v>
      </c>
      <c r="AF40" s="2" t="n">
        <v>11.07028021</v>
      </c>
      <c r="AG40" s="2" t="n">
        <v>11.40313526</v>
      </c>
      <c r="AH40" s="2" t="n">
        <v>11.13458126</v>
      </c>
      <c r="AI40" s="2" t="n">
        <v>11.45206261</v>
      </c>
      <c r="AJ40" s="2" t="n">
        <v>11.48924328</v>
      </c>
      <c r="AK40" s="2" t="n">
        <v>11.17970586</v>
      </c>
      <c r="AL40" s="2" t="n">
        <v>11.48337417</v>
      </c>
      <c r="AM40" s="2" t="n">
        <v>11.36561129</v>
      </c>
      <c r="AN40" s="2" t="n">
        <v>11.34316396</v>
      </c>
      <c r="AO40" s="2" t="n">
        <v>11.27763828</v>
      </c>
      <c r="AP40" s="2" t="n">
        <v>11.20890295</v>
      </c>
      <c r="AQ40" s="2" t="n">
        <v>11.27851784</v>
      </c>
      <c r="AR40" s="2" t="n">
        <v>10.80646014</v>
      </c>
      <c r="AS40" s="2" t="n">
        <v>11.14022101</v>
      </c>
      <c r="AT40" s="2" t="n">
        <v>11.14106313</v>
      </c>
      <c r="AU40" s="2" t="n">
        <v>11.09620216</v>
      </c>
      <c r="AV40" s="2" t="n">
        <v>10.79374358</v>
      </c>
      <c r="AW40" s="2" t="n">
        <v>10.9860626</v>
      </c>
      <c r="AX40" s="2" t="n">
        <v>11.10379586</v>
      </c>
    </row>
    <row r="41" customFormat="false" ht="15" hidden="false" customHeight="false" outlineLevel="0" collapsed="false">
      <c r="A41" s="1" t="s">
        <v>207</v>
      </c>
      <c r="B41" s="1" t="s">
        <v>208</v>
      </c>
      <c r="C41" s="1" t="s">
        <v>209</v>
      </c>
      <c r="D41" s="1" t="s">
        <v>210</v>
      </c>
      <c r="E41" s="2" t="b">
        <f aca="false">FALSE()</f>
        <v>0</v>
      </c>
      <c r="F41" s="2" t="b">
        <f aca="false">FALSE()</f>
        <v>0</v>
      </c>
      <c r="G41" s="2" t="b">
        <f aca="false">TRUE()</f>
        <v>1</v>
      </c>
      <c r="H41" s="2" t="b">
        <f aca="false">TRUE()</f>
        <v>1</v>
      </c>
      <c r="I41" s="2" t="s">
        <v>54</v>
      </c>
      <c r="J41" s="2" t="n">
        <v>3</v>
      </c>
      <c r="K41" s="2" t="b">
        <f aca="false">FALSE()</f>
        <v>0</v>
      </c>
      <c r="L41" s="2" t="b">
        <f aca="false">FALSE()</f>
        <v>0</v>
      </c>
      <c r="M41" s="2" t="s">
        <v>54</v>
      </c>
      <c r="N41" s="2" t="s">
        <v>54</v>
      </c>
      <c r="O41" s="2" t="n">
        <v>8.346675156</v>
      </c>
      <c r="P41" s="2" t="n">
        <v>8.150315417</v>
      </c>
      <c r="Q41" s="2" t="n">
        <v>8.232967867</v>
      </c>
      <c r="R41" s="2" t="n">
        <v>8.410167241</v>
      </c>
      <c r="S41" s="2" t="n">
        <v>8.216038605</v>
      </c>
      <c r="T41" s="2" t="n">
        <v>8.471314322</v>
      </c>
      <c r="U41" s="2" t="n">
        <v>8.112871192</v>
      </c>
      <c r="V41" s="2" t="n">
        <v>8.28136379</v>
      </c>
      <c r="W41" s="2" t="n">
        <v>8.381909401</v>
      </c>
      <c r="X41" s="2" t="n">
        <v>8.485949177</v>
      </c>
      <c r="Y41" s="2" t="n">
        <v>8.577285752</v>
      </c>
      <c r="Z41" s="2" t="n">
        <v>8.140933954</v>
      </c>
      <c r="AA41" s="2" t="n">
        <v>8.594416114</v>
      </c>
      <c r="AB41" s="2" t="n">
        <v>8.360704109</v>
      </c>
      <c r="AC41" s="2" t="n">
        <v>8.590065478</v>
      </c>
      <c r="AD41" s="2" t="n">
        <v>8.434814282</v>
      </c>
      <c r="AE41" s="2" t="n">
        <v>8.274069853</v>
      </c>
      <c r="AF41" s="2" t="n">
        <v>8.57436108</v>
      </c>
      <c r="AG41" s="2" t="n">
        <v>8.350108134</v>
      </c>
      <c r="AH41" s="2" t="n">
        <v>8.285414645</v>
      </c>
      <c r="AI41" s="2" t="n">
        <v>8.4496087</v>
      </c>
      <c r="AJ41" s="2" t="n">
        <v>8.641270329</v>
      </c>
      <c r="AK41" s="2" t="n">
        <v>8.134703711</v>
      </c>
      <c r="AL41" s="2" t="n">
        <v>8.326598846</v>
      </c>
      <c r="AM41" s="2" t="n">
        <v>8.196081184</v>
      </c>
      <c r="AN41" s="2" t="n">
        <v>8.583669275</v>
      </c>
      <c r="AO41" s="2" t="n">
        <v>8.461093581</v>
      </c>
      <c r="AP41" s="2" t="n">
        <v>8.657027546</v>
      </c>
      <c r="AQ41" s="2" t="n">
        <v>9.049086655</v>
      </c>
      <c r="AR41" s="2" t="n">
        <v>8.676914015</v>
      </c>
      <c r="AS41" s="2" t="n">
        <v>8.842656911</v>
      </c>
      <c r="AT41" s="2" t="n">
        <v>8.934884795</v>
      </c>
      <c r="AU41" s="2" t="n">
        <v>9.07238961</v>
      </c>
      <c r="AV41" s="2" t="n">
        <v>8.859219261</v>
      </c>
      <c r="AW41" s="2" t="n">
        <v>9.23072658</v>
      </c>
      <c r="AX41" s="2" t="n">
        <v>9.018158292</v>
      </c>
    </row>
    <row r="42" customFormat="false" ht="15" hidden="false" customHeight="false" outlineLevel="0" collapsed="false">
      <c r="A42" s="1" t="s">
        <v>211</v>
      </c>
      <c r="B42" s="1" t="s">
        <v>212</v>
      </c>
      <c r="C42" s="1" t="s">
        <v>213</v>
      </c>
      <c r="D42" s="1" t="s">
        <v>214</v>
      </c>
      <c r="E42" s="2" t="b">
        <f aca="false">FALSE()</f>
        <v>0</v>
      </c>
      <c r="F42" s="2" t="b">
        <f aca="false">FALSE()</f>
        <v>0</v>
      </c>
      <c r="G42" s="2" t="b">
        <f aca="false">TRUE()</f>
        <v>1</v>
      </c>
      <c r="H42" s="2" t="b">
        <f aca="false">TRUE()</f>
        <v>1</v>
      </c>
      <c r="I42" s="2" t="s">
        <v>54</v>
      </c>
      <c r="J42" s="2" t="n">
        <v>3</v>
      </c>
      <c r="K42" s="2" t="b">
        <f aca="false">FALSE()</f>
        <v>0</v>
      </c>
      <c r="L42" s="2" t="b">
        <f aca="false">TRUE()</f>
        <v>1</v>
      </c>
      <c r="M42" s="2" t="s">
        <v>54</v>
      </c>
      <c r="N42" s="2" t="n">
        <v>-0.924986881789839</v>
      </c>
      <c r="O42" s="2" t="n">
        <v>10.4265251</v>
      </c>
      <c r="P42" s="2" t="n">
        <v>10.36500279</v>
      </c>
      <c r="Q42" s="2" t="n">
        <v>10.45284753</v>
      </c>
      <c r="R42" s="2" t="n">
        <v>10.61139067</v>
      </c>
      <c r="S42" s="2" t="n">
        <v>10.06243821</v>
      </c>
      <c r="T42" s="2" t="n">
        <v>10.28942707</v>
      </c>
      <c r="U42" s="2" t="n">
        <v>10.92110904</v>
      </c>
      <c r="V42" s="2" t="n">
        <v>10.67085725</v>
      </c>
      <c r="W42" s="2" t="n">
        <v>10.3477001</v>
      </c>
      <c r="X42" s="2" t="n">
        <v>10.91149005</v>
      </c>
      <c r="Y42" s="2" t="n">
        <v>10.49584904</v>
      </c>
      <c r="Z42" s="2" t="n">
        <v>10.54877009</v>
      </c>
      <c r="AA42" s="2" t="n">
        <v>10.5122745</v>
      </c>
      <c r="AB42" s="2" t="n">
        <v>10.72312361</v>
      </c>
      <c r="AC42" s="2" t="n">
        <v>10.94006122</v>
      </c>
      <c r="AD42" s="2" t="n">
        <v>10.74111401</v>
      </c>
      <c r="AE42" s="2" t="n">
        <v>11.09413212</v>
      </c>
      <c r="AF42" s="2" t="n">
        <v>10.84062732</v>
      </c>
      <c r="AG42" s="2" t="n">
        <v>10.81464584</v>
      </c>
      <c r="AH42" s="2" t="n">
        <v>10.71813034</v>
      </c>
      <c r="AI42" s="2" t="n">
        <v>10.65244014</v>
      </c>
      <c r="AJ42" s="2" t="n">
        <v>10.70663218</v>
      </c>
      <c r="AK42" s="2" t="n">
        <v>10.53758929</v>
      </c>
      <c r="AL42" s="2" t="n">
        <v>10.66969464</v>
      </c>
      <c r="AM42" s="2" t="n">
        <v>10.85872025</v>
      </c>
      <c r="AN42" s="2" t="n">
        <v>10.86778423</v>
      </c>
      <c r="AO42" s="2" t="n">
        <v>10.41976611</v>
      </c>
      <c r="AP42" s="2" t="n">
        <v>10.88462573</v>
      </c>
      <c r="AQ42" s="2" t="n">
        <v>10.80859301</v>
      </c>
      <c r="AR42" s="2" t="n">
        <v>11.24474066</v>
      </c>
      <c r="AS42" s="2" t="n">
        <v>11.31639052</v>
      </c>
      <c r="AT42" s="2" t="n">
        <v>11.09321333</v>
      </c>
      <c r="AU42" s="2" t="n">
        <v>11.24786072</v>
      </c>
      <c r="AV42" s="2" t="n">
        <v>11.6100442</v>
      </c>
      <c r="AW42" s="2" t="n">
        <v>11.5285252</v>
      </c>
      <c r="AX42" s="2" t="n">
        <v>11.33501818</v>
      </c>
    </row>
    <row r="43" customFormat="false" ht="15" hidden="false" customHeight="false" outlineLevel="0" collapsed="false">
      <c r="A43" s="1" t="s">
        <v>215</v>
      </c>
      <c r="B43" s="1" t="s">
        <v>216</v>
      </c>
      <c r="C43" s="1" t="s">
        <v>217</v>
      </c>
      <c r="D43" s="1" t="s">
        <v>218</v>
      </c>
      <c r="E43" s="2" t="b">
        <f aca="false">FALSE()</f>
        <v>0</v>
      </c>
      <c r="F43" s="2" t="b">
        <f aca="false">FALSE()</f>
        <v>0</v>
      </c>
      <c r="G43" s="2" t="b">
        <f aca="false">FALSE()</f>
        <v>0</v>
      </c>
      <c r="H43" s="2" t="b">
        <f aca="false">FALSE()</f>
        <v>0</v>
      </c>
      <c r="I43" s="2" t="s">
        <v>54</v>
      </c>
      <c r="J43" s="2" t="s">
        <v>54</v>
      </c>
      <c r="K43" s="2" t="b">
        <f aca="false">FALSE()</f>
        <v>0</v>
      </c>
      <c r="L43" s="2" t="b">
        <f aca="false">TRUE()</f>
        <v>1</v>
      </c>
      <c r="M43" s="2" t="s">
        <v>54</v>
      </c>
      <c r="N43" s="2" t="n">
        <v>0.548523536467008</v>
      </c>
      <c r="O43" s="2" t="n">
        <v>10.54350516</v>
      </c>
      <c r="P43" s="2" t="n">
        <v>9.926027529</v>
      </c>
      <c r="Q43" s="2" t="n">
        <v>10.53443746</v>
      </c>
      <c r="R43" s="2" t="n">
        <v>10.58401997</v>
      </c>
      <c r="S43" s="2" t="n">
        <v>9.743721914</v>
      </c>
      <c r="T43" s="2" t="n">
        <v>9.992863867</v>
      </c>
      <c r="U43" s="2" t="n">
        <v>9.935281622</v>
      </c>
      <c r="V43" s="2" t="n">
        <v>10.14542773</v>
      </c>
      <c r="W43" s="2" t="n">
        <v>10.04820274</v>
      </c>
      <c r="X43" s="2" t="n">
        <v>9.996658085</v>
      </c>
      <c r="Y43" s="2" t="n">
        <v>10.20492659</v>
      </c>
      <c r="Z43" s="2" t="n">
        <v>10.00267204</v>
      </c>
      <c r="AA43" s="2" t="n">
        <v>10.20531805</v>
      </c>
      <c r="AB43" s="2" t="n">
        <v>10.2963375</v>
      </c>
      <c r="AC43" s="2" t="n">
        <v>10.32938787</v>
      </c>
      <c r="AD43" s="2" t="n">
        <v>9.690511429</v>
      </c>
      <c r="AE43" s="2" t="n">
        <v>9.638828783</v>
      </c>
      <c r="AF43" s="2" t="n">
        <v>10.0837543</v>
      </c>
      <c r="AG43" s="2" t="n">
        <v>10.81753597</v>
      </c>
      <c r="AH43" s="2" t="n">
        <v>10.19502109</v>
      </c>
      <c r="AI43" s="2" t="n">
        <v>10.76838312</v>
      </c>
      <c r="AJ43" s="2" t="n">
        <v>10.48052512</v>
      </c>
      <c r="AK43" s="2" t="n">
        <v>10.04394009</v>
      </c>
      <c r="AL43" s="2" t="n">
        <v>10.38529637</v>
      </c>
      <c r="AM43" s="2" t="n">
        <v>10.00609629</v>
      </c>
      <c r="AN43" s="2" t="n">
        <v>9.992462393</v>
      </c>
      <c r="AO43" s="2" t="n">
        <v>9.978516947</v>
      </c>
      <c r="AP43" s="2" t="n">
        <v>9.850393757</v>
      </c>
      <c r="AQ43" s="2" t="n">
        <v>9.815574819</v>
      </c>
      <c r="AR43" s="2" t="n">
        <v>9.871360738</v>
      </c>
      <c r="AS43" s="2" t="n">
        <v>10.01698677</v>
      </c>
      <c r="AT43" s="2" t="n">
        <v>10.08998057</v>
      </c>
      <c r="AU43" s="2" t="n">
        <v>10.22830068</v>
      </c>
      <c r="AV43" s="2" t="n">
        <v>9.755496031</v>
      </c>
      <c r="AW43" s="2" t="n">
        <v>9.426280138</v>
      </c>
      <c r="AX43" s="2" t="n">
        <v>9.714399293</v>
      </c>
    </row>
    <row r="44" customFormat="false" ht="15" hidden="false" customHeight="false" outlineLevel="0" collapsed="false">
      <c r="A44" s="1" t="s">
        <v>219</v>
      </c>
      <c r="B44" s="1" t="s">
        <v>220</v>
      </c>
      <c r="C44" s="1" t="s">
        <v>221</v>
      </c>
      <c r="D44" s="1" t="s">
        <v>222</v>
      </c>
      <c r="E44" s="2" t="b">
        <f aca="false">FALSE()</f>
        <v>0</v>
      </c>
      <c r="F44" s="2" t="b">
        <f aca="false">FALSE()</f>
        <v>0</v>
      </c>
      <c r="G44" s="2" t="b">
        <f aca="false">FALSE()</f>
        <v>0</v>
      </c>
      <c r="H44" s="2" t="b">
        <f aca="false">TRUE()</f>
        <v>1</v>
      </c>
      <c r="I44" s="2" t="s">
        <v>54</v>
      </c>
      <c r="J44" s="2" t="n">
        <v>5</v>
      </c>
      <c r="K44" s="2" t="b">
        <f aca="false">FALSE()</f>
        <v>0</v>
      </c>
      <c r="L44" s="2" t="b">
        <f aca="false">FALSE()</f>
        <v>0</v>
      </c>
      <c r="M44" s="2" t="s">
        <v>54</v>
      </c>
      <c r="N44" s="2" t="s">
        <v>54</v>
      </c>
      <c r="O44" s="2" t="n">
        <v>11.43533138</v>
      </c>
      <c r="P44" s="2" t="n">
        <v>11.15425959</v>
      </c>
      <c r="Q44" s="2" t="n">
        <v>11.19875268</v>
      </c>
      <c r="R44" s="2" t="n">
        <v>10.97004649</v>
      </c>
      <c r="S44" s="2" t="n">
        <v>10.68185692</v>
      </c>
      <c r="T44" s="2" t="n">
        <v>10.63873117</v>
      </c>
      <c r="U44" s="2" t="n">
        <v>10.81457715</v>
      </c>
      <c r="V44" s="2" t="n">
        <v>11.11271995</v>
      </c>
      <c r="W44" s="2" t="n">
        <v>10.69439313</v>
      </c>
      <c r="X44" s="2" t="n">
        <v>11.03274482</v>
      </c>
      <c r="Y44" s="2" t="n">
        <v>11.02182661</v>
      </c>
      <c r="Z44" s="2" t="n">
        <v>10.95331522</v>
      </c>
      <c r="AA44" s="2" t="n">
        <v>10.89092525</v>
      </c>
      <c r="AB44" s="2" t="n">
        <v>10.88356031</v>
      </c>
      <c r="AC44" s="2" t="n">
        <v>10.8259028</v>
      </c>
      <c r="AD44" s="2" t="n">
        <v>10.79715294</v>
      </c>
      <c r="AE44" s="2" t="n">
        <v>10.96406563</v>
      </c>
      <c r="AF44" s="2" t="n">
        <v>10.78100411</v>
      </c>
      <c r="AG44" s="2" t="n">
        <v>11.03667044</v>
      </c>
      <c r="AH44" s="2" t="n">
        <v>11.0479911</v>
      </c>
      <c r="AI44" s="2" t="n">
        <v>11.01071337</v>
      </c>
      <c r="AJ44" s="2" t="n">
        <v>10.99866761</v>
      </c>
      <c r="AK44" s="2" t="n">
        <v>10.90026505</v>
      </c>
      <c r="AL44" s="2" t="n">
        <v>11.10345757</v>
      </c>
      <c r="AM44" s="2" t="n">
        <v>11.00781541</v>
      </c>
      <c r="AN44" s="2" t="n">
        <v>10.9683906</v>
      </c>
      <c r="AO44" s="2" t="n">
        <v>10.90647365</v>
      </c>
      <c r="AP44" s="2" t="n">
        <v>11.1244458</v>
      </c>
      <c r="AQ44" s="2" t="n">
        <v>10.62361132</v>
      </c>
      <c r="AR44" s="2" t="n">
        <v>10.78120396</v>
      </c>
      <c r="AS44" s="2" t="n">
        <v>10.72159475</v>
      </c>
      <c r="AT44" s="2" t="n">
        <v>10.73139666</v>
      </c>
      <c r="AU44" s="2" t="n">
        <v>10.86331323</v>
      </c>
      <c r="AV44" s="2" t="n">
        <v>10.773854</v>
      </c>
      <c r="AW44" s="2" t="n">
        <v>10.84841501</v>
      </c>
      <c r="AX44" s="2" t="n">
        <v>10.78368605</v>
      </c>
    </row>
    <row r="45" customFormat="false" ht="15" hidden="false" customHeight="false" outlineLevel="0" collapsed="false">
      <c r="A45" s="1" t="s">
        <v>223</v>
      </c>
      <c r="B45" s="1" t="s">
        <v>224</v>
      </c>
      <c r="C45" s="1" t="s">
        <v>225</v>
      </c>
      <c r="D45" s="1" t="s">
        <v>226</v>
      </c>
      <c r="E45" s="2" t="b">
        <f aca="false">FALSE()</f>
        <v>0</v>
      </c>
      <c r="F45" s="2" t="b">
        <f aca="false">FALSE()</f>
        <v>0</v>
      </c>
      <c r="G45" s="2" t="b">
        <f aca="false">FALSE()</f>
        <v>0</v>
      </c>
      <c r="H45" s="2" t="b">
        <f aca="false">FALSE()</f>
        <v>0</v>
      </c>
      <c r="I45" s="2" t="s">
        <v>54</v>
      </c>
      <c r="J45" s="2" t="s">
        <v>54</v>
      </c>
      <c r="K45" s="2" t="b">
        <f aca="false">FALSE()</f>
        <v>0</v>
      </c>
      <c r="L45" s="2" t="b">
        <f aca="false">TRUE()</f>
        <v>1</v>
      </c>
      <c r="M45" s="2" t="s">
        <v>54</v>
      </c>
      <c r="N45" s="2" t="n">
        <v>-0.780006066527172</v>
      </c>
      <c r="O45" s="2" t="n">
        <v>10.29041915</v>
      </c>
      <c r="P45" s="2" t="n">
        <v>10.34462854</v>
      </c>
      <c r="Q45" s="2" t="n">
        <v>10.02053779</v>
      </c>
      <c r="R45" s="2" t="n">
        <v>10.17987289</v>
      </c>
      <c r="S45" s="2" t="n">
        <v>9.931857768</v>
      </c>
      <c r="T45" s="2" t="n">
        <v>10.11126872</v>
      </c>
      <c r="U45" s="2" t="n">
        <v>10.52310973</v>
      </c>
      <c r="V45" s="2" t="n">
        <v>10.22022217</v>
      </c>
      <c r="W45" s="2" t="n">
        <v>9.929666123</v>
      </c>
      <c r="X45" s="2" t="n">
        <v>10.46642945</v>
      </c>
      <c r="Y45" s="2" t="n">
        <v>10.07434108</v>
      </c>
      <c r="Z45" s="2" t="n">
        <v>10.24680785</v>
      </c>
      <c r="AA45" s="2" t="n">
        <v>9.983186706</v>
      </c>
      <c r="AB45" s="2" t="n">
        <v>10.08284085</v>
      </c>
      <c r="AC45" s="2" t="n">
        <v>10.47172992</v>
      </c>
      <c r="AD45" s="2" t="n">
        <v>10.06472756</v>
      </c>
      <c r="AE45" s="2" t="n">
        <v>10.45052521</v>
      </c>
      <c r="AF45" s="2" t="n">
        <v>10.27217836</v>
      </c>
      <c r="AG45" s="2" t="n">
        <v>10.22677905</v>
      </c>
      <c r="AH45" s="2" t="n">
        <v>10.41588361</v>
      </c>
      <c r="AI45" s="2" t="n">
        <v>10.08444786</v>
      </c>
      <c r="AJ45" s="2" t="n">
        <v>10.22783964</v>
      </c>
      <c r="AK45" s="2" t="n">
        <v>9.992634934</v>
      </c>
      <c r="AL45" s="2" t="n">
        <v>10.08439477</v>
      </c>
      <c r="AM45" s="2" t="n">
        <v>10.12493392</v>
      </c>
      <c r="AN45" s="2" t="n">
        <v>10.27555947</v>
      </c>
      <c r="AO45" s="2" t="n">
        <v>9.738107031</v>
      </c>
      <c r="AP45" s="2" t="n">
        <v>10.29223389</v>
      </c>
      <c r="AQ45" s="2" t="n">
        <v>10.30155336</v>
      </c>
      <c r="AR45" s="2" t="n">
        <v>10.41735003</v>
      </c>
      <c r="AS45" s="2" t="n">
        <v>10.50843991</v>
      </c>
      <c r="AT45" s="2" t="n">
        <v>10.32854291</v>
      </c>
      <c r="AU45" s="2" t="n">
        <v>10.43163182</v>
      </c>
      <c r="AV45" s="2" t="n">
        <v>10.81588882</v>
      </c>
      <c r="AW45" s="2" t="n">
        <v>10.64322595</v>
      </c>
      <c r="AX45" s="2" t="n">
        <v>10.58231798</v>
      </c>
    </row>
    <row r="46" customFormat="false" ht="15" hidden="false" customHeight="false" outlineLevel="0" collapsed="false">
      <c r="A46" s="1" t="s">
        <v>227</v>
      </c>
      <c r="B46" s="1" t="s">
        <v>228</v>
      </c>
      <c r="C46" s="1" t="s">
        <v>229</v>
      </c>
      <c r="D46" s="1" t="s">
        <v>230</v>
      </c>
      <c r="E46" s="2" t="b">
        <f aca="false">FALSE()</f>
        <v>0</v>
      </c>
      <c r="F46" s="2" t="b">
        <f aca="false">TRUE()</f>
        <v>1</v>
      </c>
      <c r="G46" s="2" t="b">
        <f aca="false">FALSE()</f>
        <v>0</v>
      </c>
      <c r="H46" s="2" t="b">
        <f aca="false">FALSE()</f>
        <v>0</v>
      </c>
      <c r="I46" s="2" t="n">
        <v>1</v>
      </c>
      <c r="J46" s="2" t="s">
        <v>54</v>
      </c>
      <c r="K46" s="2" t="b">
        <f aca="false">FALSE()</f>
        <v>0</v>
      </c>
      <c r="L46" s="2" t="b">
        <f aca="false">TRUE()</f>
        <v>1</v>
      </c>
      <c r="M46" s="2" t="s">
        <v>54</v>
      </c>
      <c r="N46" s="2" t="n">
        <v>0.780313343852608</v>
      </c>
      <c r="O46" s="2" t="n">
        <v>10.97492092</v>
      </c>
      <c r="P46" s="2" t="n">
        <v>11.10197725</v>
      </c>
      <c r="Q46" s="2" t="n">
        <v>10.92839958</v>
      </c>
      <c r="R46" s="2" t="n">
        <v>10.7353723</v>
      </c>
      <c r="S46" s="2" t="n">
        <v>10.67338268</v>
      </c>
      <c r="T46" s="2" t="n">
        <v>10.68425749</v>
      </c>
      <c r="U46" s="2" t="n">
        <v>10.61205027</v>
      </c>
      <c r="V46" s="2" t="n">
        <v>10.62393728</v>
      </c>
      <c r="W46" s="2" t="n">
        <v>10.58658594</v>
      </c>
      <c r="X46" s="2" t="n">
        <v>10.51648256</v>
      </c>
      <c r="Y46" s="2" t="n">
        <v>10.43286505</v>
      </c>
      <c r="Z46" s="2" t="n">
        <v>10.81983346</v>
      </c>
      <c r="AA46" s="2" t="n">
        <v>10.84007884</v>
      </c>
      <c r="AB46" s="2" t="n">
        <v>10.64030755</v>
      </c>
      <c r="AC46" s="2" t="n">
        <v>10.18755019</v>
      </c>
      <c r="AD46" s="2" t="n">
        <v>10.90199723</v>
      </c>
      <c r="AE46" s="2" t="n">
        <v>10.61539233</v>
      </c>
      <c r="AF46" s="2" t="n">
        <v>10.48024748</v>
      </c>
      <c r="AG46" s="2" t="n">
        <v>10.83433998</v>
      </c>
      <c r="AH46" s="2" t="n">
        <v>11.14115179</v>
      </c>
      <c r="AI46" s="2" t="n">
        <v>10.97828425</v>
      </c>
      <c r="AJ46" s="2" t="n">
        <v>10.81850625</v>
      </c>
      <c r="AK46" s="2" t="n">
        <v>10.86803973</v>
      </c>
      <c r="AL46" s="2" t="n">
        <v>10.84820951</v>
      </c>
      <c r="AM46" s="2" t="n">
        <v>10.93300086</v>
      </c>
      <c r="AN46" s="2" t="n">
        <v>10.95178845</v>
      </c>
      <c r="AO46" s="2" t="n">
        <v>10.95740941</v>
      </c>
      <c r="AP46" s="2" t="n">
        <v>10.80390058</v>
      </c>
      <c r="AQ46" s="2" t="n">
        <v>10.59010445</v>
      </c>
      <c r="AR46" s="2" t="n">
        <v>10.59013678</v>
      </c>
      <c r="AS46" s="2" t="n">
        <v>10.54098484</v>
      </c>
      <c r="AT46" s="2" t="n">
        <v>10.73802787</v>
      </c>
      <c r="AU46" s="2" t="n">
        <v>10.43101073</v>
      </c>
      <c r="AV46" s="2" t="n">
        <v>10.6078496</v>
      </c>
      <c r="AW46" s="2" t="n">
        <v>10.5167119</v>
      </c>
      <c r="AX46" s="2" t="n">
        <v>10.6065828</v>
      </c>
    </row>
    <row r="47" customFormat="false" ht="15" hidden="false" customHeight="false" outlineLevel="0" collapsed="false">
      <c r="A47" s="1" t="s">
        <v>231</v>
      </c>
      <c r="B47" s="1" t="s">
        <v>232</v>
      </c>
      <c r="C47" s="1" t="s">
        <v>233</v>
      </c>
      <c r="D47" s="1" t="s">
        <v>234</v>
      </c>
      <c r="E47" s="2" t="b">
        <f aca="false">FALSE()</f>
        <v>0</v>
      </c>
      <c r="F47" s="2" t="b">
        <f aca="false">FALSE()</f>
        <v>0</v>
      </c>
      <c r="G47" s="2" t="b">
        <f aca="false">FALSE()</f>
        <v>0</v>
      </c>
      <c r="H47" s="2" t="b">
        <f aca="false">FALSE()</f>
        <v>0</v>
      </c>
      <c r="I47" s="2" t="s">
        <v>54</v>
      </c>
      <c r="J47" s="2" t="s">
        <v>54</v>
      </c>
      <c r="K47" s="2" t="b">
        <f aca="false">FALSE()</f>
        <v>0</v>
      </c>
      <c r="L47" s="2" t="b">
        <f aca="false">TRUE()</f>
        <v>1</v>
      </c>
      <c r="M47" s="2" t="s">
        <v>54</v>
      </c>
      <c r="N47" s="2" t="n">
        <v>0.782318825165473</v>
      </c>
      <c r="O47" s="2" t="n">
        <v>10.59871896</v>
      </c>
      <c r="P47" s="2" t="n">
        <v>10.60375877</v>
      </c>
      <c r="Q47" s="2" t="n">
        <v>10.69181505</v>
      </c>
      <c r="R47" s="2" t="n">
        <v>10.50862654</v>
      </c>
      <c r="S47" s="2" t="n">
        <v>10.55004901</v>
      </c>
      <c r="T47" s="2" t="n">
        <v>10.23392474</v>
      </c>
      <c r="U47" s="2" t="n">
        <v>10.75062404</v>
      </c>
      <c r="V47" s="2" t="n">
        <v>10.45121401</v>
      </c>
      <c r="W47" s="2" t="n">
        <v>10.28452817</v>
      </c>
      <c r="X47" s="2" t="n">
        <v>10.68492425</v>
      </c>
      <c r="Y47" s="2" t="n">
        <v>9.8498343</v>
      </c>
      <c r="Z47" s="2" t="n">
        <v>9.370203683</v>
      </c>
      <c r="AA47" s="2" t="n">
        <v>10.19122463</v>
      </c>
      <c r="AB47" s="2" t="n">
        <v>10.58628774</v>
      </c>
      <c r="AC47" s="2" t="n">
        <v>9.987814238</v>
      </c>
      <c r="AD47" s="2" t="n">
        <v>10.343904</v>
      </c>
      <c r="AE47" s="2" t="n">
        <v>10.48428322</v>
      </c>
      <c r="AF47" s="2" t="n">
        <v>10.33443401</v>
      </c>
      <c r="AG47" s="2" t="n">
        <v>10.72095709</v>
      </c>
      <c r="AH47" s="2" t="n">
        <v>11.04998855</v>
      </c>
      <c r="AI47" s="2" t="n">
        <v>10.53303951</v>
      </c>
      <c r="AJ47" s="2" t="n">
        <v>10.519548</v>
      </c>
      <c r="AK47" s="2" t="n">
        <v>10.86244601</v>
      </c>
      <c r="AL47" s="2" t="n">
        <v>10.5298406</v>
      </c>
      <c r="AM47" s="2" t="n">
        <v>10.61373853</v>
      </c>
      <c r="AN47" s="2" t="n">
        <v>10.32835253</v>
      </c>
      <c r="AO47" s="2" t="n">
        <v>10.52660167</v>
      </c>
      <c r="AP47" s="2" t="n">
        <v>10.49894643</v>
      </c>
      <c r="AQ47" s="2" t="n">
        <v>10.05018246</v>
      </c>
      <c r="AR47" s="2" t="n">
        <v>9.323421724</v>
      </c>
      <c r="AS47" s="2" t="n">
        <v>9.997405152</v>
      </c>
      <c r="AT47" s="2" t="n">
        <v>10.2877648</v>
      </c>
      <c r="AU47" s="2" t="n">
        <v>9.732914877</v>
      </c>
      <c r="AV47" s="2" t="n">
        <v>9.938857687</v>
      </c>
      <c r="AW47" s="2" t="n">
        <v>9.92576485</v>
      </c>
      <c r="AX47" s="2" t="n">
        <v>9.808672716</v>
      </c>
    </row>
    <row r="48" customFormat="false" ht="15" hidden="false" customHeight="false" outlineLevel="0" collapsed="false">
      <c r="A48" s="1" t="s">
        <v>235</v>
      </c>
      <c r="B48" s="1" t="s">
        <v>236</v>
      </c>
      <c r="C48" s="1" t="s">
        <v>237</v>
      </c>
      <c r="D48" s="1" t="s">
        <v>238</v>
      </c>
      <c r="E48" s="2" t="b">
        <f aca="false">FALSE()</f>
        <v>0</v>
      </c>
      <c r="F48" s="2" t="b">
        <f aca="false">FALSE()</f>
        <v>0</v>
      </c>
      <c r="G48" s="2" t="b">
        <f aca="false">FALSE()</f>
        <v>0</v>
      </c>
      <c r="H48" s="2" t="b">
        <f aca="false">FALSE()</f>
        <v>0</v>
      </c>
      <c r="I48" s="2" t="s">
        <v>54</v>
      </c>
      <c r="J48" s="2" t="s">
        <v>54</v>
      </c>
      <c r="K48" s="2" t="b">
        <f aca="false">FALSE()</f>
        <v>0</v>
      </c>
      <c r="L48" s="2" t="b">
        <f aca="false">TRUE()</f>
        <v>1</v>
      </c>
      <c r="M48" s="2" t="s">
        <v>54</v>
      </c>
      <c r="N48" s="2" t="n">
        <v>0.550545573162123</v>
      </c>
      <c r="O48" s="2" t="n">
        <v>10.57651466</v>
      </c>
      <c r="P48" s="2" t="n">
        <v>10.16930315</v>
      </c>
      <c r="Q48" s="2" t="n">
        <v>10.60695675</v>
      </c>
      <c r="R48" s="2" t="n">
        <v>10.8255355</v>
      </c>
      <c r="S48" s="2" t="n">
        <v>10.22943497</v>
      </c>
      <c r="T48" s="2" t="n">
        <v>10.4596485</v>
      </c>
      <c r="U48" s="2" t="n">
        <v>10.52653902</v>
      </c>
      <c r="V48" s="2" t="n">
        <v>10.64442534</v>
      </c>
      <c r="W48" s="2" t="n">
        <v>10.18565312</v>
      </c>
      <c r="X48" s="2" t="n">
        <v>10.41931364</v>
      </c>
      <c r="Y48" s="2" t="n">
        <v>10.19274596</v>
      </c>
      <c r="Z48" s="2" t="n">
        <v>10.23319288</v>
      </c>
      <c r="AA48" s="2" t="n">
        <v>10.39089658</v>
      </c>
      <c r="AB48" s="2" t="n">
        <v>10.46208707</v>
      </c>
      <c r="AC48" s="2" t="n">
        <v>10.74015096</v>
      </c>
      <c r="AD48" s="2" t="n">
        <v>10.25842366</v>
      </c>
      <c r="AE48" s="2" t="n">
        <v>10.21735632</v>
      </c>
      <c r="AF48" s="2" t="n">
        <v>10.27217836</v>
      </c>
      <c r="AG48" s="2" t="n">
        <v>10.66465822</v>
      </c>
      <c r="AH48" s="2" t="n">
        <v>10.33357749</v>
      </c>
      <c r="AI48" s="2" t="n">
        <v>10.6753945</v>
      </c>
      <c r="AJ48" s="2" t="n">
        <v>10.69601483</v>
      </c>
      <c r="AK48" s="2" t="n">
        <v>10.33104893</v>
      </c>
      <c r="AL48" s="2" t="n">
        <v>10.63862562</v>
      </c>
      <c r="AM48" s="2" t="n">
        <v>10.26099083</v>
      </c>
      <c r="AN48" s="2" t="n">
        <v>10.39949209</v>
      </c>
      <c r="AO48" s="2" t="n">
        <v>10.37885692</v>
      </c>
      <c r="AP48" s="2" t="n">
        <v>10.46362537</v>
      </c>
      <c r="AQ48" s="2" t="n">
        <v>10.20813092</v>
      </c>
      <c r="AR48" s="2" t="n">
        <v>10.38283758</v>
      </c>
      <c r="AS48" s="2" t="n">
        <v>10.44987797</v>
      </c>
      <c r="AT48" s="2" t="n">
        <v>10.48847769</v>
      </c>
      <c r="AU48" s="2" t="n">
        <v>10.48749469</v>
      </c>
      <c r="AV48" s="2" t="n">
        <v>9.93218396</v>
      </c>
      <c r="AW48" s="2" t="n">
        <v>10.14293388</v>
      </c>
      <c r="AX48" s="2" t="n">
        <v>9.978911749</v>
      </c>
    </row>
    <row r="49" customFormat="false" ht="15" hidden="false" customHeight="false" outlineLevel="0" collapsed="false">
      <c r="A49" s="1" t="s">
        <v>239</v>
      </c>
      <c r="B49" s="1" t="s">
        <v>240</v>
      </c>
      <c r="C49" s="1" t="s">
        <v>241</v>
      </c>
      <c r="D49" s="1" t="s">
        <v>242</v>
      </c>
      <c r="E49" s="2" t="b">
        <f aca="false">TRUE()</f>
        <v>1</v>
      </c>
      <c r="F49" s="2" t="b">
        <f aca="false">TRUE()</f>
        <v>1</v>
      </c>
      <c r="G49" s="2" t="b">
        <f aca="false">FALSE()</f>
        <v>0</v>
      </c>
      <c r="H49" s="2" t="b">
        <f aca="false">FALSE()</f>
        <v>0</v>
      </c>
      <c r="I49" s="2" t="n">
        <v>3</v>
      </c>
      <c r="J49" s="2" t="s">
        <v>54</v>
      </c>
      <c r="K49" s="2" t="b">
        <f aca="false">FALSE()</f>
        <v>0</v>
      </c>
      <c r="L49" s="2" t="b">
        <f aca="false">FALSE()</f>
        <v>0</v>
      </c>
      <c r="M49" s="2" t="s">
        <v>54</v>
      </c>
      <c r="N49" s="2" t="s">
        <v>54</v>
      </c>
      <c r="O49" s="2" t="n">
        <v>8.977357998</v>
      </c>
      <c r="P49" s="2" t="n">
        <v>8.786461202</v>
      </c>
      <c r="Q49" s="2" t="n">
        <v>8.804646719</v>
      </c>
      <c r="R49" s="2" t="n">
        <v>9.066589285</v>
      </c>
      <c r="S49" s="2" t="n">
        <v>8.895127623</v>
      </c>
      <c r="T49" s="2" t="n">
        <v>8.751211006</v>
      </c>
      <c r="U49" s="2" t="n">
        <v>9.010899716</v>
      </c>
      <c r="V49" s="2" t="n">
        <v>9.054153696</v>
      </c>
      <c r="W49" s="2" t="n">
        <v>8.741356743</v>
      </c>
      <c r="X49" s="2" t="n">
        <v>9.067634026</v>
      </c>
      <c r="Y49" s="2" t="n">
        <v>9.060560418</v>
      </c>
      <c r="Z49" s="2" t="n">
        <v>8.972702925</v>
      </c>
      <c r="AA49" s="2" t="n">
        <v>9.140203898</v>
      </c>
      <c r="AB49" s="2" t="n">
        <v>9.170947667</v>
      </c>
      <c r="AC49" s="2" t="n">
        <v>9.443100789</v>
      </c>
      <c r="AD49" s="2" t="n">
        <v>9.026730381</v>
      </c>
      <c r="AE49" s="2" t="n">
        <v>9.236061099</v>
      </c>
      <c r="AF49" s="2" t="n">
        <v>8.942969534</v>
      </c>
      <c r="AG49" s="2" t="n">
        <v>9.570462198</v>
      </c>
      <c r="AH49" s="2" t="n">
        <v>9.437123072</v>
      </c>
      <c r="AI49" s="2" t="n">
        <v>9.298969378</v>
      </c>
      <c r="AJ49" s="2" t="n">
        <v>9.249103767</v>
      </c>
      <c r="AK49" s="2" t="n">
        <v>9.430048916</v>
      </c>
      <c r="AL49" s="2" t="n">
        <v>9.507709916</v>
      </c>
      <c r="AM49" s="2" t="n">
        <v>9.290164583</v>
      </c>
      <c r="AN49" s="2" t="n">
        <v>9.467284937</v>
      </c>
      <c r="AO49" s="2" t="n">
        <v>9.375054078</v>
      </c>
      <c r="AP49" s="2" t="n">
        <v>9.161629764</v>
      </c>
      <c r="AQ49" s="2" t="n">
        <v>9.094813138</v>
      </c>
      <c r="AR49" s="2" t="n">
        <v>9.290146314</v>
      </c>
      <c r="AS49" s="2" t="n">
        <v>9.346848119</v>
      </c>
      <c r="AT49" s="2" t="n">
        <v>9.180703876</v>
      </c>
      <c r="AU49" s="2" t="n">
        <v>9.2249225</v>
      </c>
      <c r="AV49" s="2" t="n">
        <v>9.695626854</v>
      </c>
      <c r="AW49" s="2" t="n">
        <v>9.068893745</v>
      </c>
      <c r="AX49" s="2" t="n">
        <v>9.127703825</v>
      </c>
    </row>
    <row r="50" customFormat="false" ht="15" hidden="false" customHeight="false" outlineLevel="0" collapsed="false">
      <c r="A50" s="1" t="s">
        <v>243</v>
      </c>
      <c r="B50" s="1" t="s">
        <v>244</v>
      </c>
      <c r="C50" s="1" t="s">
        <v>245</v>
      </c>
      <c r="D50" s="1" t="s">
        <v>246</v>
      </c>
      <c r="E50" s="2" t="b">
        <f aca="false">FALSE()</f>
        <v>0</v>
      </c>
      <c r="F50" s="2" t="b">
        <f aca="false">FALSE()</f>
        <v>0</v>
      </c>
      <c r="G50" s="2" t="b">
        <f aca="false">FALSE()</f>
        <v>0</v>
      </c>
      <c r="H50" s="2" t="b">
        <f aca="false">TRUE()</f>
        <v>1</v>
      </c>
      <c r="I50" s="2" t="s">
        <v>54</v>
      </c>
      <c r="J50" s="2" t="n">
        <v>1</v>
      </c>
      <c r="K50" s="2" t="b">
        <f aca="false">FALSE()</f>
        <v>0</v>
      </c>
      <c r="L50" s="2" t="b">
        <f aca="false">FALSE()</f>
        <v>0</v>
      </c>
      <c r="M50" s="2" t="s">
        <v>54</v>
      </c>
      <c r="N50" s="2" t="s">
        <v>54</v>
      </c>
      <c r="O50" s="2" t="n">
        <v>9.893654178</v>
      </c>
      <c r="P50" s="2" t="n">
        <v>9.979235757</v>
      </c>
      <c r="Q50" s="2" t="n">
        <v>9.981231552</v>
      </c>
      <c r="R50" s="2" t="n">
        <v>10.02735226</v>
      </c>
      <c r="S50" s="2" t="n">
        <v>10.2319914</v>
      </c>
      <c r="T50" s="2" t="n">
        <v>10.00979538</v>
      </c>
      <c r="U50" s="2" t="n">
        <v>10.06074301</v>
      </c>
      <c r="V50" s="2" t="n">
        <v>9.981867491</v>
      </c>
      <c r="W50" s="2" t="n">
        <v>10.15028351</v>
      </c>
      <c r="X50" s="2" t="n">
        <v>10.25506126</v>
      </c>
      <c r="Y50" s="2" t="n">
        <v>10.04043578</v>
      </c>
      <c r="Z50" s="2" t="n">
        <v>10.14399669</v>
      </c>
      <c r="AA50" s="2" t="n">
        <v>10.09786545</v>
      </c>
      <c r="AB50" s="2" t="n">
        <v>10.22716934</v>
      </c>
      <c r="AC50" s="2" t="n">
        <v>10.08888279</v>
      </c>
      <c r="AD50" s="2" t="n">
        <v>10.26753808</v>
      </c>
      <c r="AE50" s="2" t="n">
        <v>10.33551209</v>
      </c>
      <c r="AF50" s="2" t="n">
        <v>10.081191</v>
      </c>
      <c r="AG50" s="2" t="n">
        <v>9.757111066</v>
      </c>
      <c r="AH50" s="2" t="n">
        <v>10.06558785</v>
      </c>
      <c r="AI50" s="2" t="n">
        <v>9.577315732</v>
      </c>
      <c r="AJ50" s="2" t="n">
        <v>9.843773666</v>
      </c>
      <c r="AK50" s="2" t="n">
        <v>10.29225302</v>
      </c>
      <c r="AL50" s="2" t="n">
        <v>10.14077118</v>
      </c>
      <c r="AM50" s="2" t="n">
        <v>10.14768047</v>
      </c>
      <c r="AN50" s="2" t="n">
        <v>10.03654504</v>
      </c>
      <c r="AO50" s="2" t="n">
        <v>9.96564353</v>
      </c>
      <c r="AP50" s="2" t="n">
        <v>10.13844715</v>
      </c>
      <c r="AQ50" s="2" t="n">
        <v>9.974946496</v>
      </c>
      <c r="AR50" s="2" t="n">
        <v>10.07003172</v>
      </c>
      <c r="AS50" s="2" t="n">
        <v>9.955401163</v>
      </c>
      <c r="AT50" s="2" t="n">
        <v>9.90667771</v>
      </c>
      <c r="AU50" s="2" t="n">
        <v>9.96951369</v>
      </c>
      <c r="AV50" s="2" t="n">
        <v>10.17892864</v>
      </c>
      <c r="AW50" s="2" t="n">
        <v>10.12808681</v>
      </c>
      <c r="AX50" s="2" t="n">
        <v>10.13248903</v>
      </c>
    </row>
    <row r="51" customFormat="false" ht="15" hidden="false" customHeight="false" outlineLevel="0" collapsed="false">
      <c r="A51" s="1" t="s">
        <v>247</v>
      </c>
      <c r="B51" s="1" t="s">
        <v>248</v>
      </c>
      <c r="C51" s="1" t="s">
        <v>249</v>
      </c>
      <c r="D51" s="1" t="s">
        <v>250</v>
      </c>
      <c r="E51" s="2" t="b">
        <f aca="false">FALSE()</f>
        <v>0</v>
      </c>
      <c r="F51" s="2" t="b">
        <f aca="false">FALSE()</f>
        <v>0</v>
      </c>
      <c r="G51" s="2" t="b">
        <f aca="false">FALSE()</f>
        <v>0</v>
      </c>
      <c r="H51" s="2" t="b">
        <f aca="false">TRUE()</f>
        <v>1</v>
      </c>
      <c r="I51" s="2" t="s">
        <v>54</v>
      </c>
      <c r="J51" s="2" t="n">
        <v>5</v>
      </c>
      <c r="K51" s="2" t="b">
        <f aca="false">FALSE()</f>
        <v>0</v>
      </c>
      <c r="L51" s="2" t="b">
        <f aca="false">TRUE()</f>
        <v>1</v>
      </c>
      <c r="M51" s="2" t="s">
        <v>54</v>
      </c>
      <c r="N51" s="2" t="n">
        <v>0.831478524491103</v>
      </c>
      <c r="O51" s="2" t="n">
        <v>9.948614033</v>
      </c>
      <c r="P51" s="2" t="n">
        <v>10.36911786</v>
      </c>
      <c r="Q51" s="2" t="n">
        <v>10.25014758</v>
      </c>
      <c r="R51" s="2" t="n">
        <v>10.04802433</v>
      </c>
      <c r="S51" s="2" t="n">
        <v>9.868095812</v>
      </c>
      <c r="T51" s="2" t="n">
        <v>9.8052786</v>
      </c>
      <c r="U51" s="2" t="n">
        <v>10.09936279</v>
      </c>
      <c r="V51" s="2" t="n">
        <v>9.863683507</v>
      </c>
      <c r="W51" s="2" t="n">
        <v>9.936095365</v>
      </c>
      <c r="X51" s="2" t="n">
        <v>9.856956885</v>
      </c>
      <c r="Y51" s="2" t="n">
        <v>9.785511931</v>
      </c>
      <c r="Z51" s="2" t="n">
        <v>9.668733024</v>
      </c>
      <c r="AA51" s="2" t="n">
        <v>9.672976717</v>
      </c>
      <c r="AB51" s="2" t="n">
        <v>9.645564743</v>
      </c>
      <c r="AC51" s="2" t="n">
        <v>10.03308294</v>
      </c>
      <c r="AD51" s="2" t="n">
        <v>9.891510071</v>
      </c>
      <c r="AE51" s="2" t="n">
        <v>9.971790104</v>
      </c>
      <c r="AF51" s="2" t="n">
        <v>9.815471552</v>
      </c>
      <c r="AG51" s="2" t="n">
        <v>9.991955705</v>
      </c>
      <c r="AH51" s="2" t="n">
        <v>10.23192611</v>
      </c>
      <c r="AI51" s="2" t="n">
        <v>9.903187033</v>
      </c>
      <c r="AJ51" s="2" t="n">
        <v>10.03458921</v>
      </c>
      <c r="AK51" s="2" t="n">
        <v>9.906050319</v>
      </c>
      <c r="AL51" s="2" t="n">
        <v>9.839543616</v>
      </c>
      <c r="AM51" s="2" t="n">
        <v>9.958590273</v>
      </c>
      <c r="AN51" s="2" t="n">
        <v>9.88712562</v>
      </c>
      <c r="AO51" s="2" t="n">
        <v>10.16995577</v>
      </c>
      <c r="AP51" s="2" t="n">
        <v>9.975591341</v>
      </c>
      <c r="AQ51" s="2" t="n">
        <v>9.833373549</v>
      </c>
      <c r="AR51" s="2" t="n">
        <v>9.67795677</v>
      </c>
      <c r="AS51" s="2" t="n">
        <v>9.497359662</v>
      </c>
      <c r="AT51" s="2" t="n">
        <v>9.398348048</v>
      </c>
      <c r="AU51" s="2" t="n">
        <v>9.719167239</v>
      </c>
      <c r="AV51" s="2" t="n">
        <v>9.621989389</v>
      </c>
      <c r="AW51" s="2" t="n">
        <v>9.646336006</v>
      </c>
      <c r="AX51" s="2" t="n">
        <v>9.546741561</v>
      </c>
    </row>
    <row r="52" customFormat="false" ht="15" hidden="false" customHeight="false" outlineLevel="0" collapsed="false">
      <c r="A52" s="1" t="s">
        <v>251</v>
      </c>
      <c r="B52" s="1" t="s">
        <v>252</v>
      </c>
      <c r="C52" s="1" t="s">
        <v>253</v>
      </c>
      <c r="D52" s="1" t="s">
        <v>254</v>
      </c>
      <c r="E52" s="2" t="b">
        <f aca="false">FALSE()</f>
        <v>0</v>
      </c>
      <c r="F52" s="2" t="b">
        <f aca="false">FALSE()</f>
        <v>0</v>
      </c>
      <c r="G52" s="2" t="b">
        <f aca="false">FALSE()</f>
        <v>0</v>
      </c>
      <c r="H52" s="2" t="b">
        <f aca="false">TRUE()</f>
        <v>1</v>
      </c>
      <c r="I52" s="2" t="s">
        <v>54</v>
      </c>
      <c r="J52" s="2" t="n">
        <v>5</v>
      </c>
      <c r="K52" s="2" t="b">
        <f aca="false">FALSE()</f>
        <v>0</v>
      </c>
      <c r="L52" s="2" t="b">
        <f aca="false">FALSE()</f>
        <v>0</v>
      </c>
      <c r="M52" s="2" t="s">
        <v>54</v>
      </c>
      <c r="N52" s="2" t="s">
        <v>54</v>
      </c>
      <c r="O52" s="2" t="n">
        <v>12.33004045</v>
      </c>
      <c r="P52" s="2" t="n">
        <v>12.41355193</v>
      </c>
      <c r="Q52" s="2" t="n">
        <v>12.26232063</v>
      </c>
      <c r="R52" s="2" t="n">
        <v>11.89381824</v>
      </c>
      <c r="S52" s="2" t="n">
        <v>12.32697981</v>
      </c>
      <c r="T52" s="2" t="n">
        <v>11.98355865</v>
      </c>
      <c r="U52" s="2" t="n">
        <v>12.10564268</v>
      </c>
      <c r="V52" s="2" t="n">
        <v>12.15655158</v>
      </c>
      <c r="W52" s="2" t="n">
        <v>11.84068982</v>
      </c>
      <c r="X52" s="2" t="n">
        <v>12.19505942</v>
      </c>
      <c r="Y52" s="2" t="n">
        <v>11.84173749</v>
      </c>
      <c r="Z52" s="2" t="n">
        <v>11.82940903</v>
      </c>
      <c r="AA52" s="2" t="n">
        <v>12.10407046</v>
      </c>
      <c r="AB52" s="2" t="n">
        <v>12.01077644</v>
      </c>
      <c r="AC52" s="2" t="n">
        <v>12.01186478</v>
      </c>
      <c r="AD52" s="2" t="n">
        <v>12.00410754</v>
      </c>
      <c r="AE52" s="2" t="n">
        <v>12.19029082</v>
      </c>
      <c r="AF52" s="2" t="n">
        <v>11.78044281</v>
      </c>
      <c r="AG52" s="2" t="n">
        <v>11.93865711</v>
      </c>
      <c r="AH52" s="2" t="n">
        <v>12.06483573</v>
      </c>
      <c r="AI52" s="2" t="n">
        <v>11.96132599</v>
      </c>
      <c r="AJ52" s="2" t="n">
        <v>11.78385743</v>
      </c>
      <c r="AK52" s="2" t="n">
        <v>12.52492259</v>
      </c>
      <c r="AL52" s="2" t="n">
        <v>11.76862784</v>
      </c>
      <c r="AM52" s="2" t="n">
        <v>12.08011992</v>
      </c>
      <c r="AN52" s="2" t="n">
        <v>11.87357309</v>
      </c>
      <c r="AO52" s="2" t="n">
        <v>11.99358153</v>
      </c>
      <c r="AP52" s="2" t="n">
        <v>12.22223082</v>
      </c>
      <c r="AQ52" s="2" t="n">
        <v>11.62683995</v>
      </c>
      <c r="AR52" s="2" t="n">
        <v>11.74870581</v>
      </c>
      <c r="AS52" s="2" t="n">
        <v>11.8463951</v>
      </c>
      <c r="AT52" s="2" t="n">
        <v>11.41801114</v>
      </c>
      <c r="AU52" s="2" t="n">
        <v>11.49549367</v>
      </c>
      <c r="AV52" s="2" t="n">
        <v>11.6560345</v>
      </c>
      <c r="AW52" s="2" t="n">
        <v>11.74339067</v>
      </c>
      <c r="AX52" s="2" t="n">
        <v>11.48979144</v>
      </c>
    </row>
    <row r="53" customFormat="false" ht="15" hidden="false" customHeight="false" outlineLevel="0" collapsed="false">
      <c r="A53" s="1" t="s">
        <v>255</v>
      </c>
      <c r="B53" s="1" t="s">
        <v>256</v>
      </c>
      <c r="C53" s="1" t="s">
        <v>257</v>
      </c>
      <c r="D53" s="1" t="s">
        <v>258</v>
      </c>
      <c r="E53" s="2" t="b">
        <f aca="false">FALSE()</f>
        <v>0</v>
      </c>
      <c r="F53" s="2" t="b">
        <f aca="false">FALSE()</f>
        <v>0</v>
      </c>
      <c r="G53" s="2" t="b">
        <f aca="false">FALSE()</f>
        <v>0</v>
      </c>
      <c r="H53" s="2" t="b">
        <f aca="false">TRUE()</f>
        <v>1</v>
      </c>
      <c r="I53" s="2" t="s">
        <v>54</v>
      </c>
      <c r="J53" s="2" t="n">
        <v>3</v>
      </c>
      <c r="K53" s="2" t="b">
        <f aca="false">FALSE()</f>
        <v>0</v>
      </c>
      <c r="L53" s="2" t="b">
        <f aca="false">TRUE()</f>
        <v>1</v>
      </c>
      <c r="M53" s="2" t="s">
        <v>54</v>
      </c>
      <c r="N53" s="2" t="n">
        <v>-0.721306615401193</v>
      </c>
      <c r="O53" s="2" t="n">
        <v>9.468564754</v>
      </c>
      <c r="P53" s="2" t="n">
        <v>10.18257703</v>
      </c>
      <c r="Q53" s="2" t="n">
        <v>10.03566706</v>
      </c>
      <c r="R53" s="2" t="n">
        <v>9.156499231</v>
      </c>
      <c r="S53" s="2" t="n">
        <v>10.03663348</v>
      </c>
      <c r="T53" s="2" t="n">
        <v>9.58133104</v>
      </c>
      <c r="U53" s="2" t="n">
        <v>9.813185281</v>
      </c>
      <c r="V53" s="2" t="n">
        <v>10.37971842</v>
      </c>
      <c r="W53" s="2" t="n">
        <v>10.83965011</v>
      </c>
      <c r="X53" s="2" t="n">
        <v>13.32782104</v>
      </c>
      <c r="Y53" s="2" t="n">
        <v>10.6223204</v>
      </c>
      <c r="Z53" s="2" t="n">
        <v>11.55868519</v>
      </c>
      <c r="AA53" s="2" t="n">
        <v>10.14973388</v>
      </c>
      <c r="AB53" s="2" t="n">
        <v>10.73759313</v>
      </c>
      <c r="AC53" s="2" t="n">
        <v>9.980507467</v>
      </c>
      <c r="AD53" s="2" t="n">
        <v>13.50218756</v>
      </c>
      <c r="AE53" s="2" t="n">
        <v>13.38698511</v>
      </c>
      <c r="AF53" s="2" t="n">
        <v>11.59274572</v>
      </c>
      <c r="AG53" s="2" t="n">
        <v>9.310437473</v>
      </c>
      <c r="AH53" s="2" t="n">
        <v>12.76966764</v>
      </c>
      <c r="AI53" s="2" t="n">
        <v>9.058469229</v>
      </c>
      <c r="AJ53" s="2" t="n">
        <v>9.764186289</v>
      </c>
      <c r="AK53" s="2" t="n">
        <v>9.911306468</v>
      </c>
      <c r="AL53" s="2" t="n">
        <v>9.237656215</v>
      </c>
      <c r="AM53" s="2" t="n">
        <v>9.412528577</v>
      </c>
      <c r="AN53" s="2" t="n">
        <v>9.982486742</v>
      </c>
      <c r="AO53" s="2" t="n">
        <v>12.39228234</v>
      </c>
      <c r="AP53" s="2" t="n">
        <v>11.5028565</v>
      </c>
      <c r="AQ53" s="2" t="n">
        <v>13.50180156</v>
      </c>
      <c r="AR53" s="2" t="n">
        <v>12.29815908</v>
      </c>
      <c r="AS53" s="2" t="n">
        <v>12.96499942</v>
      </c>
      <c r="AT53" s="2" t="n">
        <v>12.67184608</v>
      </c>
      <c r="AU53" s="2" t="n">
        <v>12.51774542</v>
      </c>
      <c r="AV53" s="2" t="n">
        <v>13.87691154</v>
      </c>
      <c r="AW53" s="2" t="n">
        <v>13.81891453</v>
      </c>
      <c r="AX53" s="2" t="n">
        <v>13.46053497</v>
      </c>
    </row>
    <row r="54" customFormat="false" ht="15" hidden="false" customHeight="false" outlineLevel="0" collapsed="false">
      <c r="A54" s="1" t="s">
        <v>259</v>
      </c>
      <c r="B54" s="1" t="s">
        <v>260</v>
      </c>
      <c r="C54" s="1" t="s">
        <v>261</v>
      </c>
      <c r="D54" s="1" t="s">
        <v>262</v>
      </c>
      <c r="E54" s="2" t="b">
        <f aca="false">FALSE()</f>
        <v>0</v>
      </c>
      <c r="F54" s="2" t="b">
        <f aca="false">FALSE()</f>
        <v>0</v>
      </c>
      <c r="G54" s="2" t="b">
        <f aca="false">FALSE()</f>
        <v>0</v>
      </c>
      <c r="H54" s="2" t="b">
        <f aca="false">TRUE()</f>
        <v>1</v>
      </c>
      <c r="I54" s="2" t="s">
        <v>54</v>
      </c>
      <c r="J54" s="2" t="n">
        <v>3</v>
      </c>
      <c r="K54" s="2" t="b">
        <f aca="false">FALSE()</f>
        <v>0</v>
      </c>
      <c r="L54" s="2" t="b">
        <f aca="false">FALSE()</f>
        <v>0</v>
      </c>
      <c r="M54" s="2" t="s">
        <v>54</v>
      </c>
      <c r="N54" s="2" t="s">
        <v>54</v>
      </c>
      <c r="O54" s="2" t="n">
        <v>12.82844155</v>
      </c>
      <c r="P54" s="2" t="n">
        <v>12.62303491</v>
      </c>
      <c r="Q54" s="2" t="n">
        <v>12.76542528</v>
      </c>
      <c r="R54" s="2" t="n">
        <v>12.94737504</v>
      </c>
      <c r="S54" s="2" t="n">
        <v>13.5369869</v>
      </c>
      <c r="T54" s="2" t="n">
        <v>13.1670786</v>
      </c>
      <c r="U54" s="2" t="n">
        <v>13.5550383</v>
      </c>
      <c r="V54" s="2" t="n">
        <v>13.58298592</v>
      </c>
      <c r="W54" s="2" t="n">
        <v>13.13260621</v>
      </c>
      <c r="X54" s="2" t="n">
        <v>13.3545481</v>
      </c>
      <c r="Y54" s="2" t="n">
        <v>13.22952087</v>
      </c>
      <c r="Z54" s="2" t="n">
        <v>13.32809941</v>
      </c>
      <c r="AA54" s="2" t="n">
        <v>13.24421432</v>
      </c>
      <c r="AB54" s="2" t="n">
        <v>13.23572377</v>
      </c>
      <c r="AC54" s="2" t="n">
        <v>13.20854268</v>
      </c>
      <c r="AD54" s="2" t="n">
        <v>13.14759543</v>
      </c>
      <c r="AE54" s="2" t="n">
        <v>13.48988322</v>
      </c>
      <c r="AF54" s="2" t="n">
        <v>12.85264385</v>
      </c>
      <c r="AG54" s="2" t="n">
        <v>13.05929758</v>
      </c>
      <c r="AH54" s="2" t="n">
        <v>12.934211</v>
      </c>
      <c r="AI54" s="2" t="n">
        <v>12.5347816</v>
      </c>
      <c r="AJ54" s="2" t="n">
        <v>12.81180351</v>
      </c>
      <c r="AK54" s="2" t="n">
        <v>13.83004738</v>
      </c>
      <c r="AL54" s="2" t="n">
        <v>13.18093845</v>
      </c>
      <c r="AM54" s="2" t="n">
        <v>13.24515664</v>
      </c>
      <c r="AN54" s="2" t="n">
        <v>13.15338976</v>
      </c>
      <c r="AO54" s="2" t="n">
        <v>13.4901418</v>
      </c>
      <c r="AP54" s="2" t="n">
        <v>13.57483263</v>
      </c>
      <c r="AQ54" s="2" t="n">
        <v>13.15391844</v>
      </c>
      <c r="AR54" s="2" t="n">
        <v>13.44112714</v>
      </c>
      <c r="AS54" s="2" t="n">
        <v>13.80849253</v>
      </c>
      <c r="AT54" s="2" t="n">
        <v>13.03204151</v>
      </c>
      <c r="AU54" s="2" t="n">
        <v>13.09453883</v>
      </c>
      <c r="AV54" s="2" t="n">
        <v>13.68613003</v>
      </c>
      <c r="AW54" s="2" t="n">
        <v>14.04046011</v>
      </c>
      <c r="AX54" s="2" t="n">
        <v>13.55542118</v>
      </c>
    </row>
    <row r="55" customFormat="false" ht="15" hidden="false" customHeight="false" outlineLevel="0" collapsed="false">
      <c r="A55" s="1" t="s">
        <v>263</v>
      </c>
      <c r="B55" s="1" t="s">
        <v>264</v>
      </c>
      <c r="C55" s="1" t="s">
        <v>265</v>
      </c>
      <c r="D55" s="1" t="s">
        <v>266</v>
      </c>
      <c r="E55" s="2" t="b">
        <f aca="false">FALSE()</f>
        <v>0</v>
      </c>
      <c r="F55" s="2" t="b">
        <f aca="false">FALSE()</f>
        <v>0</v>
      </c>
      <c r="G55" s="2" t="b">
        <f aca="false">FALSE()</f>
        <v>0</v>
      </c>
      <c r="H55" s="2" t="b">
        <f aca="false">FALSE()</f>
        <v>0</v>
      </c>
      <c r="I55" s="2" t="s">
        <v>54</v>
      </c>
      <c r="J55" s="2" t="s">
        <v>54</v>
      </c>
      <c r="K55" s="2" t="b">
        <f aca="false">FALSE()</f>
        <v>0</v>
      </c>
      <c r="L55" s="2" t="b">
        <f aca="false">TRUE()</f>
        <v>1</v>
      </c>
      <c r="M55" s="2" t="s">
        <v>54</v>
      </c>
      <c r="N55" s="2" t="n">
        <v>-0.855980970194017</v>
      </c>
      <c r="O55" s="2" t="n">
        <v>9.484821995</v>
      </c>
      <c r="P55" s="2" t="n">
        <v>9.548992252</v>
      </c>
      <c r="Q55" s="2" t="n">
        <v>9.489645858</v>
      </c>
      <c r="R55" s="2" t="n">
        <v>9.781767235</v>
      </c>
      <c r="S55" s="2" t="n">
        <v>9.296548483</v>
      </c>
      <c r="T55" s="2" t="n">
        <v>9.013375645</v>
      </c>
      <c r="U55" s="2" t="n">
        <v>9.770184154</v>
      </c>
      <c r="V55" s="2" t="n">
        <v>9.890924943</v>
      </c>
      <c r="W55" s="2" t="n">
        <v>9.270129718</v>
      </c>
      <c r="X55" s="2" t="n">
        <v>9.905291421</v>
      </c>
      <c r="Y55" s="2" t="n">
        <v>9.432632875</v>
      </c>
      <c r="Z55" s="2" t="n">
        <v>9.567440397</v>
      </c>
      <c r="AA55" s="2" t="n">
        <v>9.613523576</v>
      </c>
      <c r="AB55" s="2" t="n">
        <v>10.07895373</v>
      </c>
      <c r="AC55" s="2" t="n">
        <v>10.2701423</v>
      </c>
      <c r="AD55" s="2" t="n">
        <v>9.644287676</v>
      </c>
      <c r="AE55" s="2" t="n">
        <v>10.27997822</v>
      </c>
      <c r="AF55" s="2" t="n">
        <v>9.520255634</v>
      </c>
      <c r="AG55" s="2" t="n">
        <v>9.666073764</v>
      </c>
      <c r="AH55" s="2" t="n">
        <v>9.553407048</v>
      </c>
      <c r="AI55" s="2" t="n">
        <v>9.23073312</v>
      </c>
      <c r="AJ55" s="2" t="n">
        <v>9.440160863</v>
      </c>
      <c r="AK55" s="2" t="n">
        <v>9.447941737</v>
      </c>
      <c r="AL55" s="2" t="n">
        <v>9.074552673</v>
      </c>
      <c r="AM55" s="2" t="n">
        <v>9.227067839</v>
      </c>
      <c r="AN55" s="2" t="n">
        <v>9.582639017</v>
      </c>
      <c r="AO55" s="2" t="n">
        <v>9.647359754</v>
      </c>
      <c r="AP55" s="2" t="n">
        <v>9.566431704</v>
      </c>
      <c r="AQ55" s="2" t="n">
        <v>9.312428492</v>
      </c>
      <c r="AR55" s="2" t="n">
        <v>10.04401968</v>
      </c>
      <c r="AS55" s="2" t="n">
        <v>9.992733978</v>
      </c>
      <c r="AT55" s="2" t="n">
        <v>9.992459825</v>
      </c>
      <c r="AU55" s="2" t="n">
        <v>10.13214173</v>
      </c>
      <c r="AV55" s="2" t="n">
        <v>10.51245297</v>
      </c>
      <c r="AW55" s="2" t="n">
        <v>10.67938204</v>
      </c>
      <c r="AX55" s="2" t="n">
        <v>9.764165696</v>
      </c>
    </row>
    <row r="56" customFormat="false" ht="15" hidden="false" customHeight="false" outlineLevel="0" collapsed="false">
      <c r="A56" s="1" t="s">
        <v>267</v>
      </c>
      <c r="B56" s="1" t="s">
        <v>268</v>
      </c>
      <c r="C56" s="1" t="s">
        <v>269</v>
      </c>
      <c r="D56" s="1" t="s">
        <v>270</v>
      </c>
      <c r="E56" s="2" t="b">
        <f aca="false">FALSE()</f>
        <v>0</v>
      </c>
      <c r="F56" s="2" t="b">
        <f aca="false">TRUE()</f>
        <v>1</v>
      </c>
      <c r="G56" s="2" t="b">
        <f aca="false">FALSE()</f>
        <v>0</v>
      </c>
      <c r="H56" s="2" t="b">
        <f aca="false">TRUE()</f>
        <v>1</v>
      </c>
      <c r="I56" s="2" t="n">
        <v>1</v>
      </c>
      <c r="J56" s="2" t="n">
        <v>5</v>
      </c>
      <c r="K56" s="2" t="b">
        <f aca="false">TRUE()</f>
        <v>1</v>
      </c>
      <c r="L56" s="2" t="b">
        <f aca="false">TRUE()</f>
        <v>1</v>
      </c>
      <c r="M56" s="2" t="n">
        <v>0.572901984127217</v>
      </c>
      <c r="N56" s="2" t="n">
        <v>0.681463091724008</v>
      </c>
      <c r="O56" s="2" t="n">
        <v>10.71916342</v>
      </c>
      <c r="P56" s="2" t="n">
        <v>10.48340714</v>
      </c>
      <c r="Q56" s="2" t="n">
        <v>10.51201146</v>
      </c>
      <c r="R56" s="2" t="n">
        <v>10.71357363</v>
      </c>
      <c r="S56" s="2" t="n">
        <v>10.27923876</v>
      </c>
      <c r="T56" s="2" t="n">
        <v>10.32829026</v>
      </c>
      <c r="U56" s="2" t="n">
        <v>10.09284254</v>
      </c>
      <c r="V56" s="2" t="n">
        <v>10.47935527</v>
      </c>
      <c r="W56" s="2" t="n">
        <v>10.01793858</v>
      </c>
      <c r="X56" s="2" t="n">
        <v>9.953614143</v>
      </c>
      <c r="Y56" s="2" t="n">
        <v>9.725957481</v>
      </c>
      <c r="Z56" s="2" t="n">
        <v>10.06521712</v>
      </c>
      <c r="AA56" s="2" t="n">
        <v>10.0730235</v>
      </c>
      <c r="AB56" s="2" t="n">
        <v>9.894980314</v>
      </c>
      <c r="AC56" s="2" t="n">
        <v>10.28040795</v>
      </c>
      <c r="AD56" s="2" t="n">
        <v>9.894767944</v>
      </c>
      <c r="AE56" s="2" t="n">
        <v>9.855043766</v>
      </c>
      <c r="AF56" s="2" t="n">
        <v>9.937034219</v>
      </c>
      <c r="AG56" s="2" t="n">
        <v>11.14209778</v>
      </c>
      <c r="AH56" s="2" t="n">
        <v>10.70268942</v>
      </c>
      <c r="AI56" s="2" t="n">
        <v>10.71588751</v>
      </c>
      <c r="AJ56" s="2" t="n">
        <v>10.87259083</v>
      </c>
      <c r="AK56" s="2" t="n">
        <v>10.38320743</v>
      </c>
      <c r="AL56" s="2" t="n">
        <v>10.31822832</v>
      </c>
      <c r="AM56" s="2" t="n">
        <v>10.3011606</v>
      </c>
      <c r="AN56" s="2" t="n">
        <v>10.49564345</v>
      </c>
      <c r="AO56" s="2" t="n">
        <v>10.14974726</v>
      </c>
      <c r="AP56" s="2" t="n">
        <v>10.34199637</v>
      </c>
      <c r="AQ56" s="2" t="n">
        <v>10.16641142</v>
      </c>
      <c r="AR56" s="2" t="n">
        <v>10.16000169</v>
      </c>
      <c r="AS56" s="2" t="n">
        <v>10.21548147</v>
      </c>
      <c r="AT56" s="2" t="n">
        <v>10.04586368</v>
      </c>
      <c r="AU56" s="2" t="n">
        <v>10.40000546</v>
      </c>
      <c r="AV56" s="2" t="n">
        <v>9.996173754</v>
      </c>
      <c r="AW56" s="2" t="n">
        <v>9.812241814</v>
      </c>
      <c r="AX56" s="2" t="n">
        <v>9.874536205</v>
      </c>
    </row>
    <row r="57" customFormat="false" ht="15" hidden="false" customHeight="false" outlineLevel="0" collapsed="false">
      <c r="A57" s="1" t="s">
        <v>271</v>
      </c>
      <c r="B57" s="1" t="s">
        <v>272</v>
      </c>
      <c r="C57" s="1" t="s">
        <v>273</v>
      </c>
      <c r="D57" s="1" t="s">
        <v>274</v>
      </c>
      <c r="E57" s="2" t="b">
        <f aca="false">FALSE()</f>
        <v>0</v>
      </c>
      <c r="F57" s="2" t="b">
        <f aca="false">FALSE()</f>
        <v>0</v>
      </c>
      <c r="G57" s="2" t="b">
        <f aca="false">TRUE()</f>
        <v>1</v>
      </c>
      <c r="H57" s="2" t="b">
        <f aca="false">TRUE()</f>
        <v>1</v>
      </c>
      <c r="I57" s="2" t="s">
        <v>54</v>
      </c>
      <c r="J57" s="2" t="n">
        <v>3</v>
      </c>
      <c r="K57" s="2" t="b">
        <f aca="false">FALSE()</f>
        <v>0</v>
      </c>
      <c r="L57" s="2" t="b">
        <f aca="false">TRUE()</f>
        <v>1</v>
      </c>
      <c r="M57" s="2" t="s">
        <v>54</v>
      </c>
      <c r="N57" s="2" t="n">
        <v>-0.819922319681979</v>
      </c>
      <c r="O57" s="2" t="n">
        <v>9.773351557</v>
      </c>
      <c r="P57" s="2" t="n">
        <v>9.195673697</v>
      </c>
      <c r="Q57" s="2" t="n">
        <v>9.772076633</v>
      </c>
      <c r="R57" s="2" t="n">
        <v>9.48918391</v>
      </c>
      <c r="S57" s="2" t="n">
        <v>8.551491758</v>
      </c>
      <c r="T57" s="2" t="n">
        <v>9.576743617</v>
      </c>
      <c r="U57" s="2" t="n">
        <v>9.006510433</v>
      </c>
      <c r="V57" s="2" t="n">
        <v>8.996715117</v>
      </c>
      <c r="W57" s="2" t="n">
        <v>11.03424875</v>
      </c>
      <c r="X57" s="2" t="n">
        <v>10.35507756</v>
      </c>
      <c r="Y57" s="2" t="n">
        <v>9.909645594</v>
      </c>
      <c r="Z57" s="2" t="n">
        <v>10.30231592</v>
      </c>
      <c r="AA57" s="2" t="n">
        <v>9.773375881</v>
      </c>
      <c r="AB57" s="2" t="n">
        <v>9.926386784</v>
      </c>
      <c r="AC57" s="2" t="n">
        <v>10.69626636</v>
      </c>
      <c r="AD57" s="2" t="n">
        <v>10.08068128</v>
      </c>
      <c r="AE57" s="2" t="n">
        <v>9.588397162</v>
      </c>
      <c r="AF57" s="2" t="n">
        <v>11.7249367</v>
      </c>
      <c r="AG57" s="2" t="n">
        <v>10.15844144</v>
      </c>
      <c r="AH57" s="2" t="n">
        <v>11.82039353</v>
      </c>
      <c r="AI57" s="2" t="n">
        <v>10.40132651</v>
      </c>
      <c r="AJ57" s="2" t="n">
        <v>10.28284765</v>
      </c>
      <c r="AK57" s="2" t="n">
        <v>9.829126469</v>
      </c>
      <c r="AL57" s="2" t="n">
        <v>8.855028153</v>
      </c>
      <c r="AM57" s="2" t="n">
        <v>9.032490753</v>
      </c>
      <c r="AN57" s="2" t="n">
        <v>9.411308612</v>
      </c>
      <c r="AO57" s="2" t="n">
        <v>9.304857756</v>
      </c>
      <c r="AP57" s="2" t="n">
        <v>8.759848399</v>
      </c>
      <c r="AQ57" s="2" t="n">
        <v>11.41764667</v>
      </c>
      <c r="AR57" s="2" t="n">
        <v>11.24363365</v>
      </c>
      <c r="AS57" s="2" t="n">
        <v>11.81836193</v>
      </c>
      <c r="AT57" s="2" t="n">
        <v>11.17998968</v>
      </c>
      <c r="AU57" s="2" t="n">
        <v>12.52199687</v>
      </c>
      <c r="AV57" s="2" t="n">
        <v>13.51958682</v>
      </c>
      <c r="AW57" s="2" t="n">
        <v>12.90289912</v>
      </c>
      <c r="AX57" s="2" t="n">
        <v>12.75369345</v>
      </c>
    </row>
    <row r="58" customFormat="false" ht="15" hidden="false" customHeight="false" outlineLevel="0" collapsed="false">
      <c r="A58" s="1" t="s">
        <v>275</v>
      </c>
      <c r="B58" s="1" t="s">
        <v>276</v>
      </c>
      <c r="C58" s="1" t="s">
        <v>277</v>
      </c>
      <c r="D58" s="1" t="s">
        <v>278</v>
      </c>
      <c r="E58" s="2" t="b">
        <f aca="false">FALSE()</f>
        <v>0</v>
      </c>
      <c r="F58" s="2" t="b">
        <f aca="false">FALSE()</f>
        <v>0</v>
      </c>
      <c r="G58" s="2" t="b">
        <f aca="false">FALSE()</f>
        <v>0</v>
      </c>
      <c r="H58" s="2" t="b">
        <f aca="false">TRUE()</f>
        <v>1</v>
      </c>
      <c r="I58" s="2" t="s">
        <v>54</v>
      </c>
      <c r="J58" s="2" t="n">
        <v>2</v>
      </c>
      <c r="K58" s="2" t="b">
        <f aca="false">FALSE()</f>
        <v>0</v>
      </c>
      <c r="L58" s="2" t="b">
        <f aca="false">FALSE()</f>
        <v>0</v>
      </c>
      <c r="M58" s="2" t="s">
        <v>54</v>
      </c>
      <c r="N58" s="2" t="s">
        <v>54</v>
      </c>
      <c r="O58" s="2" t="n">
        <v>10.94707669</v>
      </c>
      <c r="P58" s="2" t="n">
        <v>11.41354766</v>
      </c>
      <c r="Q58" s="2" t="n">
        <v>10.76930294</v>
      </c>
      <c r="R58" s="2" t="n">
        <v>9.608331821</v>
      </c>
      <c r="S58" s="2" t="n">
        <v>11.36431829</v>
      </c>
      <c r="T58" s="2" t="n">
        <v>11.46006093</v>
      </c>
      <c r="U58" s="2" t="n">
        <v>11.24821152</v>
      </c>
      <c r="V58" s="2" t="n">
        <v>10.7954781</v>
      </c>
      <c r="W58" s="2" t="n">
        <v>11.55908731</v>
      </c>
      <c r="X58" s="2" t="n">
        <v>12.18013331</v>
      </c>
      <c r="Y58" s="2" t="n">
        <v>11.53830553</v>
      </c>
      <c r="Z58" s="2" t="n">
        <v>12.02162402</v>
      </c>
      <c r="AA58" s="2" t="n">
        <v>12.48186308</v>
      </c>
      <c r="AB58" s="2" t="n">
        <v>12.12255289</v>
      </c>
      <c r="AC58" s="2" t="n">
        <v>12.03599359</v>
      </c>
      <c r="AD58" s="2" t="n">
        <v>11.7662402</v>
      </c>
      <c r="AE58" s="2" t="n">
        <v>12.32896174</v>
      </c>
      <c r="AF58" s="2" t="n">
        <v>12.00869208</v>
      </c>
      <c r="AG58" s="2" t="n">
        <v>10.88475624</v>
      </c>
      <c r="AH58" s="2" t="n">
        <v>11.66430512</v>
      </c>
      <c r="AI58" s="2" t="n">
        <v>11.35904623</v>
      </c>
      <c r="AJ58" s="2" t="n">
        <v>10.03181843</v>
      </c>
      <c r="AK58" s="2" t="n">
        <v>11.94396151</v>
      </c>
      <c r="AL58" s="2" t="n">
        <v>12.05187862</v>
      </c>
      <c r="AM58" s="2" t="n">
        <v>11.9591688</v>
      </c>
      <c r="AN58" s="2" t="n">
        <v>12.00566074</v>
      </c>
      <c r="AO58" s="2" t="n">
        <v>12.49431333</v>
      </c>
      <c r="AP58" s="2" t="n">
        <v>11.87172728</v>
      </c>
      <c r="AQ58" s="2" t="n">
        <v>12.29766417</v>
      </c>
      <c r="AR58" s="2" t="n">
        <v>11.98118821</v>
      </c>
      <c r="AS58" s="2" t="n">
        <v>11.765448</v>
      </c>
      <c r="AT58" s="2" t="n">
        <v>11.7343368</v>
      </c>
      <c r="AU58" s="2" t="n">
        <v>11.5422606</v>
      </c>
      <c r="AV58" s="2" t="n">
        <v>10.73634668</v>
      </c>
      <c r="AW58" s="2" t="n">
        <v>11.21842572</v>
      </c>
      <c r="AX58" s="2" t="n">
        <v>11.25949537</v>
      </c>
    </row>
    <row r="59" customFormat="false" ht="15" hidden="false" customHeight="false" outlineLevel="0" collapsed="false">
      <c r="A59" s="1" t="s">
        <v>279</v>
      </c>
      <c r="B59" s="1" t="s">
        <v>280</v>
      </c>
      <c r="C59" s="1" t="s">
        <v>281</v>
      </c>
      <c r="D59" s="1" t="s">
        <v>282</v>
      </c>
      <c r="E59" s="2" t="b">
        <f aca="false">FALSE()</f>
        <v>0</v>
      </c>
      <c r="F59" s="2" t="b">
        <f aca="false">FALSE()</f>
        <v>0</v>
      </c>
      <c r="G59" s="2" t="b">
        <f aca="false">TRUE()</f>
        <v>1</v>
      </c>
      <c r="H59" s="2" t="b">
        <f aca="false">TRUE()</f>
        <v>1</v>
      </c>
      <c r="I59" s="2" t="s">
        <v>54</v>
      </c>
      <c r="J59" s="2" t="n">
        <v>3</v>
      </c>
      <c r="K59" s="2" t="b">
        <f aca="false">FALSE()</f>
        <v>0</v>
      </c>
      <c r="L59" s="2" t="b">
        <f aca="false">TRUE()</f>
        <v>1</v>
      </c>
      <c r="M59" s="2" t="s">
        <v>54</v>
      </c>
      <c r="N59" s="2" t="n">
        <v>-0.883730547071726</v>
      </c>
      <c r="O59" s="2" t="n">
        <v>8.571114268</v>
      </c>
      <c r="P59" s="2" t="n">
        <v>8.648955303</v>
      </c>
      <c r="Q59" s="2" t="n">
        <v>8.675736717</v>
      </c>
      <c r="R59" s="2" t="n">
        <v>8.714635672</v>
      </c>
      <c r="S59" s="2" t="n">
        <v>8.88597646</v>
      </c>
      <c r="T59" s="2" t="n">
        <v>8.807780206</v>
      </c>
      <c r="U59" s="2" t="n">
        <v>8.935755294</v>
      </c>
      <c r="V59" s="2" t="n">
        <v>8.789749507</v>
      </c>
      <c r="W59" s="2" t="n">
        <v>8.71246457</v>
      </c>
      <c r="X59" s="2" t="n">
        <v>8.693488067</v>
      </c>
      <c r="Y59" s="2" t="n">
        <v>8.69470431</v>
      </c>
      <c r="Z59" s="2" t="n">
        <v>9.059890861</v>
      </c>
      <c r="AA59" s="2" t="n">
        <v>8.670539198</v>
      </c>
      <c r="AB59" s="2" t="n">
        <v>8.832150815</v>
      </c>
      <c r="AC59" s="2" t="n">
        <v>8.659361093</v>
      </c>
      <c r="AD59" s="2" t="n">
        <v>9.20198542</v>
      </c>
      <c r="AE59" s="2" t="n">
        <v>8.959717488</v>
      </c>
      <c r="AF59" s="2" t="n">
        <v>8.770274507</v>
      </c>
      <c r="AG59" s="2" t="n">
        <v>8.525027958</v>
      </c>
      <c r="AH59" s="2" t="n">
        <v>8.760928986</v>
      </c>
      <c r="AI59" s="2" t="n">
        <v>8.550011967</v>
      </c>
      <c r="AJ59" s="2" t="n">
        <v>8.676618522</v>
      </c>
      <c r="AK59" s="2" t="n">
        <v>8.982858894</v>
      </c>
      <c r="AL59" s="2" t="n">
        <v>8.88599287</v>
      </c>
      <c r="AM59" s="2" t="n">
        <v>8.752426379</v>
      </c>
      <c r="AN59" s="2" t="n">
        <v>8.870914942</v>
      </c>
      <c r="AO59" s="2" t="n">
        <v>9.098923119</v>
      </c>
      <c r="AP59" s="2" t="n">
        <v>8.721418403</v>
      </c>
      <c r="AQ59" s="2" t="n">
        <v>9.209407817</v>
      </c>
      <c r="AR59" s="2" t="n">
        <v>9.536795352</v>
      </c>
      <c r="AS59" s="2" t="n">
        <v>9.344606913</v>
      </c>
      <c r="AT59" s="2" t="n">
        <v>9.350354636</v>
      </c>
      <c r="AU59" s="2" t="n">
        <v>9.51479899</v>
      </c>
      <c r="AV59" s="2" t="n">
        <v>10.99152525</v>
      </c>
      <c r="AW59" s="2" t="n">
        <v>10.5270637</v>
      </c>
      <c r="AX59" s="2" t="n">
        <v>10.72956161</v>
      </c>
    </row>
    <row r="60" customFormat="false" ht="15" hidden="false" customHeight="false" outlineLevel="0" collapsed="false">
      <c r="A60" s="1" t="s">
        <v>283</v>
      </c>
      <c r="B60" s="1" t="s">
        <v>284</v>
      </c>
      <c r="C60" s="1" t="s">
        <v>285</v>
      </c>
      <c r="D60" s="1" t="s">
        <v>286</v>
      </c>
      <c r="E60" s="2" t="b">
        <f aca="false">FALSE()</f>
        <v>0</v>
      </c>
      <c r="F60" s="2" t="b">
        <f aca="false">FALSE()</f>
        <v>0</v>
      </c>
      <c r="G60" s="2" t="b">
        <f aca="false">TRUE()</f>
        <v>1</v>
      </c>
      <c r="H60" s="2" t="b">
        <f aca="false">TRUE()</f>
        <v>1</v>
      </c>
      <c r="I60" s="2" t="s">
        <v>54</v>
      </c>
      <c r="J60" s="2" t="n">
        <v>4</v>
      </c>
      <c r="K60" s="2" t="b">
        <f aca="false">FALSE()</f>
        <v>0</v>
      </c>
      <c r="L60" s="2" t="b">
        <f aca="false">FALSE()</f>
        <v>0</v>
      </c>
      <c r="M60" s="2" t="s">
        <v>54</v>
      </c>
      <c r="N60" s="2" t="s">
        <v>54</v>
      </c>
      <c r="O60" s="2" t="n">
        <v>9.522496766</v>
      </c>
      <c r="P60" s="2" t="n">
        <v>9.774341291</v>
      </c>
      <c r="Q60" s="2" t="n">
        <v>10.04828281</v>
      </c>
      <c r="R60" s="2" t="n">
        <v>9.513468321</v>
      </c>
      <c r="S60" s="2" t="n">
        <v>9.573419324</v>
      </c>
      <c r="T60" s="2" t="n">
        <v>9.79937581</v>
      </c>
      <c r="U60" s="2" t="n">
        <v>10.29743708</v>
      </c>
      <c r="V60" s="2" t="n">
        <v>9.95289412</v>
      </c>
      <c r="W60" s="2" t="n">
        <v>9.622376304</v>
      </c>
      <c r="X60" s="2" t="n">
        <v>9.9638364</v>
      </c>
      <c r="Y60" s="2" t="n">
        <v>10.00299155</v>
      </c>
      <c r="Z60" s="2" t="n">
        <v>9.65520831</v>
      </c>
      <c r="AA60" s="2" t="n">
        <v>9.856535618</v>
      </c>
      <c r="AB60" s="2" t="n">
        <v>9.880597707</v>
      </c>
      <c r="AC60" s="2" t="n">
        <v>10.10898179</v>
      </c>
      <c r="AD60" s="2" t="n">
        <v>10.72227312</v>
      </c>
      <c r="AE60" s="2" t="n">
        <v>10.939352</v>
      </c>
      <c r="AF60" s="2" t="n">
        <v>10.27217836</v>
      </c>
      <c r="AG60" s="2" t="n">
        <v>10.91883701</v>
      </c>
      <c r="AH60" s="2" t="n">
        <v>11.10086413</v>
      </c>
      <c r="AI60" s="2" t="n">
        <v>10.49571887</v>
      </c>
      <c r="AJ60" s="2" t="n">
        <v>10.16255415</v>
      </c>
      <c r="AK60" s="2" t="n">
        <v>10.30381034</v>
      </c>
      <c r="AL60" s="2" t="n">
        <v>10.23399381</v>
      </c>
      <c r="AM60" s="2" t="n">
        <v>10.01167336</v>
      </c>
      <c r="AN60" s="2" t="n">
        <v>9.575595274</v>
      </c>
      <c r="AO60" s="2" t="n">
        <v>10.56056746</v>
      </c>
      <c r="AP60" s="2" t="n">
        <v>9.782106343</v>
      </c>
      <c r="AQ60" s="2" t="n">
        <v>10.41077718</v>
      </c>
      <c r="AR60" s="2" t="n">
        <v>10.7165175</v>
      </c>
      <c r="AS60" s="2" t="n">
        <v>10.76134827</v>
      </c>
      <c r="AT60" s="2" t="n">
        <v>10.56708376</v>
      </c>
      <c r="AU60" s="2" t="n">
        <v>10.27364521</v>
      </c>
      <c r="AV60" s="2" t="n">
        <v>11.0999174</v>
      </c>
      <c r="AW60" s="2" t="n">
        <v>10.70463838</v>
      </c>
      <c r="AX60" s="2" t="n">
        <v>10.64948055</v>
      </c>
    </row>
    <row r="61" customFormat="false" ht="15" hidden="false" customHeight="false" outlineLevel="0" collapsed="false">
      <c r="A61" s="1" t="s">
        <v>287</v>
      </c>
      <c r="B61" s="1" t="s">
        <v>288</v>
      </c>
      <c r="C61" s="1" t="s">
        <v>289</v>
      </c>
      <c r="D61" s="1" t="s">
        <v>290</v>
      </c>
      <c r="E61" s="2" t="b">
        <f aca="false">FALSE()</f>
        <v>0</v>
      </c>
      <c r="F61" s="2" t="b">
        <f aca="false">FALSE()</f>
        <v>0</v>
      </c>
      <c r="G61" s="2" t="b">
        <f aca="false">TRUE()</f>
        <v>1</v>
      </c>
      <c r="H61" s="2" t="b">
        <f aca="false">TRUE()</f>
        <v>1</v>
      </c>
      <c r="I61" s="2" t="s">
        <v>54</v>
      </c>
      <c r="J61" s="2" t="n">
        <v>3</v>
      </c>
      <c r="K61" s="2" t="b">
        <f aca="false">FALSE()</f>
        <v>0</v>
      </c>
      <c r="L61" s="2" t="b">
        <f aca="false">TRUE()</f>
        <v>1</v>
      </c>
      <c r="M61" s="2" t="s">
        <v>54</v>
      </c>
      <c r="N61" s="2" t="n">
        <v>-0.834890162261308</v>
      </c>
      <c r="O61" s="2" t="n">
        <v>11.33827173</v>
      </c>
      <c r="P61" s="2" t="n">
        <v>11.07510378</v>
      </c>
      <c r="Q61" s="2" t="n">
        <v>11.07421079</v>
      </c>
      <c r="R61" s="2" t="n">
        <v>10.90485642</v>
      </c>
      <c r="S61" s="2" t="n">
        <v>11.2509055</v>
      </c>
      <c r="T61" s="2" t="n">
        <v>10.95170967</v>
      </c>
      <c r="U61" s="2" t="n">
        <v>11.53366659</v>
      </c>
      <c r="V61" s="2" t="n">
        <v>11.66769344</v>
      </c>
      <c r="W61" s="2" t="n">
        <v>11.29132944</v>
      </c>
      <c r="X61" s="2" t="n">
        <v>11.57941014</v>
      </c>
      <c r="Y61" s="2" t="n">
        <v>11.46933091</v>
      </c>
      <c r="Z61" s="2" t="n">
        <v>11.40672379</v>
      </c>
      <c r="AA61" s="2" t="n">
        <v>11.21575153</v>
      </c>
      <c r="AB61" s="2" t="n">
        <v>11.48544325</v>
      </c>
      <c r="AC61" s="2" t="n">
        <v>11.39961363</v>
      </c>
      <c r="AD61" s="2" t="n">
        <v>11.37129206</v>
      </c>
      <c r="AE61" s="2" t="n">
        <v>11.50095936</v>
      </c>
      <c r="AF61" s="2" t="n">
        <v>11.4923597</v>
      </c>
      <c r="AG61" s="2" t="n">
        <v>11.21802678</v>
      </c>
      <c r="AH61" s="2" t="n">
        <v>11.21773835</v>
      </c>
      <c r="AI61" s="2" t="n">
        <v>11.01489107</v>
      </c>
      <c r="AJ61" s="2" t="n">
        <v>11.01873187</v>
      </c>
      <c r="AK61" s="2" t="n">
        <v>11.27208816</v>
      </c>
      <c r="AL61" s="2" t="n">
        <v>10.9494927</v>
      </c>
      <c r="AM61" s="2" t="n">
        <v>11.49875923</v>
      </c>
      <c r="AN61" s="2" t="n">
        <v>11.67937069</v>
      </c>
      <c r="AO61" s="2" t="n">
        <v>11.67712998</v>
      </c>
      <c r="AP61" s="2" t="n">
        <v>11.78805664</v>
      </c>
      <c r="AQ61" s="2" t="n">
        <v>11.54320157</v>
      </c>
      <c r="AR61" s="2" t="n">
        <v>11.79420144</v>
      </c>
      <c r="AS61" s="2" t="n">
        <v>12.00962029</v>
      </c>
      <c r="AT61" s="2" t="n">
        <v>11.75243976</v>
      </c>
      <c r="AU61" s="2" t="n">
        <v>11.99590348</v>
      </c>
      <c r="AV61" s="2" t="n">
        <v>12.44175982</v>
      </c>
      <c r="AW61" s="2" t="n">
        <v>12.27668829</v>
      </c>
      <c r="AX61" s="2" t="n">
        <v>12.10756911</v>
      </c>
    </row>
    <row r="62" customFormat="false" ht="15" hidden="false" customHeight="false" outlineLevel="0" collapsed="false">
      <c r="A62" s="1" t="s">
        <v>291</v>
      </c>
      <c r="B62" s="1" t="s">
        <v>292</v>
      </c>
      <c r="C62" s="1" t="s">
        <v>293</v>
      </c>
      <c r="D62" s="1" t="s">
        <v>294</v>
      </c>
      <c r="E62" s="2" t="b">
        <f aca="false">FALSE()</f>
        <v>0</v>
      </c>
      <c r="F62" s="2" t="b">
        <f aca="false">FALSE()</f>
        <v>0</v>
      </c>
      <c r="G62" s="2" t="b">
        <f aca="false">FALSE()</f>
        <v>0</v>
      </c>
      <c r="H62" s="2" t="b">
        <f aca="false">TRUE()</f>
        <v>1</v>
      </c>
      <c r="I62" s="2" t="s">
        <v>54</v>
      </c>
      <c r="J62" s="2" t="n">
        <v>5</v>
      </c>
      <c r="K62" s="2" t="b">
        <f aca="false">FALSE()</f>
        <v>0</v>
      </c>
      <c r="L62" s="2" t="b">
        <f aca="false">FALSE()</f>
        <v>0</v>
      </c>
      <c r="M62" s="2" t="s">
        <v>54</v>
      </c>
      <c r="N62" s="2" t="s">
        <v>54</v>
      </c>
      <c r="O62" s="2" t="n">
        <v>11.64893973</v>
      </c>
      <c r="P62" s="2" t="n">
        <v>11.52432936</v>
      </c>
      <c r="Q62" s="2" t="n">
        <v>11.5845922</v>
      </c>
      <c r="R62" s="2" t="n">
        <v>11.93801207</v>
      </c>
      <c r="S62" s="2" t="n">
        <v>11.37532612</v>
      </c>
      <c r="T62" s="2" t="n">
        <v>11.60139928</v>
      </c>
      <c r="U62" s="2" t="n">
        <v>11.51110032</v>
      </c>
      <c r="V62" s="2" t="n">
        <v>11.10479502</v>
      </c>
      <c r="W62" s="2" t="n">
        <v>11.16303367</v>
      </c>
      <c r="X62" s="2" t="n">
        <v>11.60224739</v>
      </c>
      <c r="Y62" s="2" t="n">
        <v>11.69029434</v>
      </c>
      <c r="Z62" s="2" t="n">
        <v>11.29574775</v>
      </c>
      <c r="AA62" s="2" t="n">
        <v>11.30398061</v>
      </c>
      <c r="AB62" s="2" t="n">
        <v>11.2552206</v>
      </c>
      <c r="AC62" s="2" t="n">
        <v>11.4881877</v>
      </c>
      <c r="AD62" s="2" t="n">
        <v>11.47333318</v>
      </c>
      <c r="AE62" s="2" t="n">
        <v>11.28655548</v>
      </c>
      <c r="AF62" s="2" t="n">
        <v>11.59129922</v>
      </c>
      <c r="AG62" s="2" t="n">
        <v>11.60102714</v>
      </c>
      <c r="AH62" s="2" t="n">
        <v>11.63707942</v>
      </c>
      <c r="AI62" s="2" t="n">
        <v>11.65220373</v>
      </c>
      <c r="AJ62" s="2" t="n">
        <v>11.75073981</v>
      </c>
      <c r="AK62" s="2" t="n">
        <v>11.4847445</v>
      </c>
      <c r="AL62" s="2" t="n">
        <v>11.90223109</v>
      </c>
      <c r="AM62" s="2" t="n">
        <v>11.43212496</v>
      </c>
      <c r="AN62" s="2" t="n">
        <v>11.42086215</v>
      </c>
      <c r="AO62" s="2" t="n">
        <v>10.89715467</v>
      </c>
      <c r="AP62" s="2" t="n">
        <v>11.3563851</v>
      </c>
      <c r="AQ62" s="2" t="n">
        <v>11.65074183</v>
      </c>
      <c r="AR62" s="2" t="n">
        <v>11.43105339</v>
      </c>
      <c r="AS62" s="2" t="n">
        <v>11.31930188</v>
      </c>
      <c r="AT62" s="2" t="n">
        <v>11.13497562</v>
      </c>
      <c r="AU62" s="2" t="n">
        <v>11.26460253</v>
      </c>
      <c r="AV62" s="2" t="n">
        <v>11.16083695</v>
      </c>
      <c r="AW62" s="2" t="n">
        <v>11.003792</v>
      </c>
      <c r="AX62" s="2" t="n">
        <v>11.23245843</v>
      </c>
    </row>
    <row r="63" customFormat="false" ht="15" hidden="false" customHeight="false" outlineLevel="0" collapsed="false">
      <c r="A63" s="1" t="s">
        <v>295</v>
      </c>
      <c r="B63" s="1" t="s">
        <v>292</v>
      </c>
      <c r="C63" s="1" t="s">
        <v>293</v>
      </c>
      <c r="D63" s="1" t="s">
        <v>296</v>
      </c>
      <c r="E63" s="2" t="b">
        <f aca="false">FALSE()</f>
        <v>0</v>
      </c>
      <c r="F63" s="2" t="b">
        <f aca="false">FALSE()</f>
        <v>0</v>
      </c>
      <c r="G63" s="2" t="b">
        <f aca="false">FALSE()</f>
        <v>0</v>
      </c>
      <c r="H63" s="2" t="b">
        <f aca="false">FALSE()</f>
        <v>0</v>
      </c>
      <c r="I63" s="2" t="s">
        <v>54</v>
      </c>
      <c r="J63" s="2" t="s">
        <v>54</v>
      </c>
      <c r="K63" s="2" t="b">
        <f aca="false">FALSE()</f>
        <v>0</v>
      </c>
      <c r="L63" s="2" t="b">
        <f aca="false">TRUE()</f>
        <v>1</v>
      </c>
      <c r="M63" s="2" t="s">
        <v>54</v>
      </c>
      <c r="N63" s="2" t="n">
        <v>0.798185932397452</v>
      </c>
      <c r="O63" s="2" t="n">
        <v>11.34218957</v>
      </c>
      <c r="P63" s="2" t="n">
        <v>11.39842109</v>
      </c>
      <c r="Q63" s="2" t="n">
        <v>11.24135358</v>
      </c>
      <c r="R63" s="2" t="n">
        <v>10.87001383</v>
      </c>
      <c r="S63" s="2" t="n">
        <v>11.30959212</v>
      </c>
      <c r="T63" s="2" t="n">
        <v>11.33955681</v>
      </c>
      <c r="U63" s="2" t="n">
        <v>10.82467707</v>
      </c>
      <c r="V63" s="2" t="n">
        <v>10.77893179</v>
      </c>
      <c r="W63" s="2" t="n">
        <v>11.1509741</v>
      </c>
      <c r="X63" s="2" t="n">
        <v>10.83463553</v>
      </c>
      <c r="Y63" s="2" t="n">
        <v>10.90404612</v>
      </c>
      <c r="Z63" s="2" t="n">
        <v>11.1176495</v>
      </c>
      <c r="AA63" s="2" t="n">
        <v>10.90586068</v>
      </c>
      <c r="AB63" s="2" t="n">
        <v>11.02712798</v>
      </c>
      <c r="AC63" s="2" t="n">
        <v>10.38438113</v>
      </c>
      <c r="AD63" s="2" t="n">
        <v>10.86089007</v>
      </c>
      <c r="AE63" s="2" t="n">
        <v>10.73982805</v>
      </c>
      <c r="AF63" s="2" t="n">
        <v>10.95438134</v>
      </c>
      <c r="AG63" s="2" t="n">
        <v>11.07108786</v>
      </c>
      <c r="AH63" s="2" t="n">
        <v>11.27918434</v>
      </c>
      <c r="AI63" s="2" t="n">
        <v>11.25806408</v>
      </c>
      <c r="AJ63" s="2" t="n">
        <v>10.86350203</v>
      </c>
      <c r="AK63" s="2" t="n">
        <v>11.04701552</v>
      </c>
      <c r="AL63" s="2" t="n">
        <v>11.23381563</v>
      </c>
      <c r="AM63" s="2" t="n">
        <v>11.14209778</v>
      </c>
      <c r="AN63" s="2" t="n">
        <v>11.06884254</v>
      </c>
      <c r="AO63" s="2" t="n">
        <v>10.95190485</v>
      </c>
      <c r="AP63" s="2" t="n">
        <v>10.95464358</v>
      </c>
      <c r="AQ63" s="2" t="n">
        <v>11.03730634</v>
      </c>
      <c r="AR63" s="2" t="n">
        <v>10.90586068</v>
      </c>
      <c r="AS63" s="2" t="n">
        <v>10.46115236</v>
      </c>
      <c r="AT63" s="2" t="n">
        <v>10.79644441</v>
      </c>
      <c r="AU63" s="2" t="n">
        <v>10.55976199</v>
      </c>
      <c r="AV63" s="2" t="n">
        <v>10.74925514</v>
      </c>
      <c r="AW63" s="2" t="n">
        <v>10.62040793</v>
      </c>
      <c r="AX63" s="2" t="n">
        <v>10.76104344</v>
      </c>
    </row>
    <row r="64" customFormat="false" ht="15" hidden="false" customHeight="false" outlineLevel="0" collapsed="false">
      <c r="A64" s="1" t="s">
        <v>297</v>
      </c>
      <c r="B64" s="1" t="s">
        <v>298</v>
      </c>
      <c r="C64" s="1" t="s">
        <v>299</v>
      </c>
      <c r="D64" s="1" t="s">
        <v>300</v>
      </c>
      <c r="E64" s="2" t="b">
        <f aca="false">FALSE()</f>
        <v>0</v>
      </c>
      <c r="F64" s="2" t="b">
        <f aca="false">FALSE()</f>
        <v>0</v>
      </c>
      <c r="G64" s="2" t="b">
        <f aca="false">FALSE()</f>
        <v>0</v>
      </c>
      <c r="H64" s="2" t="b">
        <f aca="false">TRUE()</f>
        <v>1</v>
      </c>
      <c r="I64" s="2" t="s">
        <v>54</v>
      </c>
      <c r="J64" s="2" t="n">
        <v>2</v>
      </c>
      <c r="K64" s="2" t="b">
        <f aca="false">FALSE()</f>
        <v>0</v>
      </c>
      <c r="L64" s="2" t="b">
        <f aca="false">FALSE()</f>
        <v>0</v>
      </c>
      <c r="M64" s="2" t="s">
        <v>54</v>
      </c>
      <c r="N64" s="2" t="s">
        <v>54</v>
      </c>
      <c r="O64" s="2" t="n">
        <v>9.57895037</v>
      </c>
      <c r="P64" s="2" t="n">
        <v>9.23335138</v>
      </c>
      <c r="Q64" s="2" t="n">
        <v>9.445057845</v>
      </c>
      <c r="R64" s="2" t="n">
        <v>9.646857308</v>
      </c>
      <c r="S64" s="2" t="n">
        <v>9.455847555</v>
      </c>
      <c r="T64" s="2" t="n">
        <v>9.608983769</v>
      </c>
      <c r="U64" s="2" t="n">
        <v>9.476524588</v>
      </c>
      <c r="V64" s="2" t="n">
        <v>9.810430692</v>
      </c>
      <c r="W64" s="2" t="n">
        <v>9.826119609</v>
      </c>
      <c r="X64" s="2" t="n">
        <v>9.788635481</v>
      </c>
      <c r="Y64" s="2" t="n">
        <v>9.922074894</v>
      </c>
      <c r="Z64" s="2" t="n">
        <v>9.682763022</v>
      </c>
      <c r="AA64" s="2" t="n">
        <v>9.953445124</v>
      </c>
      <c r="AB64" s="2" t="n">
        <v>10.09391702</v>
      </c>
      <c r="AC64" s="2" t="n">
        <v>10.31507627</v>
      </c>
      <c r="AD64" s="2" t="n">
        <v>9.918074333</v>
      </c>
      <c r="AE64" s="2" t="n">
        <v>9.869443206</v>
      </c>
      <c r="AF64" s="2" t="n">
        <v>9.875441262</v>
      </c>
      <c r="AG64" s="2" t="n">
        <v>9.757111066</v>
      </c>
      <c r="AH64" s="2" t="n">
        <v>9.486225844</v>
      </c>
      <c r="AI64" s="2" t="n">
        <v>9.596784994</v>
      </c>
      <c r="AJ64" s="2" t="n">
        <v>9.97790866</v>
      </c>
      <c r="AK64" s="2" t="n">
        <v>9.512241966</v>
      </c>
      <c r="AL64" s="2" t="n">
        <v>9.717950381</v>
      </c>
      <c r="AM64" s="2" t="n">
        <v>9.759991867</v>
      </c>
      <c r="AN64" s="2" t="n">
        <v>10.09927891</v>
      </c>
      <c r="AO64" s="2" t="n">
        <v>9.884659564</v>
      </c>
      <c r="AP64" s="2" t="n">
        <v>9.997117911</v>
      </c>
      <c r="AQ64" s="2" t="n">
        <v>10.26292644</v>
      </c>
      <c r="AR64" s="2" t="n">
        <v>9.902881193</v>
      </c>
      <c r="AS64" s="2" t="n">
        <v>10.20832643</v>
      </c>
      <c r="AT64" s="2" t="n">
        <v>10.35736835</v>
      </c>
      <c r="AU64" s="2" t="n">
        <v>10.41137883</v>
      </c>
      <c r="AV64" s="2" t="n">
        <v>10.22368433</v>
      </c>
      <c r="AW64" s="2" t="n">
        <v>10.33864214</v>
      </c>
      <c r="AX64" s="2" t="n">
        <v>10.31135459</v>
      </c>
    </row>
    <row r="65" customFormat="false" ht="15" hidden="false" customHeight="false" outlineLevel="0" collapsed="false">
      <c r="A65" s="1" t="s">
        <v>301</v>
      </c>
      <c r="B65" s="1" t="s">
        <v>302</v>
      </c>
      <c r="C65" s="1" t="s">
        <v>303</v>
      </c>
      <c r="D65" s="1" t="s">
        <v>304</v>
      </c>
      <c r="E65" s="2" t="b">
        <f aca="false">FALSE()</f>
        <v>0</v>
      </c>
      <c r="F65" s="2" t="b">
        <f aca="false">FALSE()</f>
        <v>0</v>
      </c>
      <c r="G65" s="2" t="b">
        <f aca="false">FALSE()</f>
        <v>0</v>
      </c>
      <c r="H65" s="2" t="b">
        <f aca="false">FALSE()</f>
        <v>0</v>
      </c>
      <c r="I65" s="2" t="s">
        <v>54</v>
      </c>
      <c r="J65" s="2" t="s">
        <v>54</v>
      </c>
      <c r="K65" s="2" t="b">
        <f aca="false">FALSE()</f>
        <v>0</v>
      </c>
      <c r="L65" s="2" t="b">
        <f aca="false">TRUE()</f>
        <v>1</v>
      </c>
      <c r="M65" s="2" t="s">
        <v>54</v>
      </c>
      <c r="N65" s="2" t="n">
        <v>-0.84511418378543</v>
      </c>
      <c r="O65" s="2" t="n">
        <v>8.235157987</v>
      </c>
      <c r="P65" s="2" t="n">
        <v>8.516922463</v>
      </c>
      <c r="Q65" s="2" t="n">
        <v>8.363120353</v>
      </c>
      <c r="R65" s="2" t="n">
        <v>8.122220127</v>
      </c>
      <c r="S65" s="2" t="n">
        <v>8.452303547</v>
      </c>
      <c r="T65" s="2" t="n">
        <v>8.570281862</v>
      </c>
      <c r="U65" s="2" t="n">
        <v>8.39739857</v>
      </c>
      <c r="V65" s="2" t="n">
        <v>8.266902685</v>
      </c>
      <c r="W65" s="2" t="n">
        <v>8.194764577</v>
      </c>
      <c r="X65" s="2" t="n">
        <v>8.416483688</v>
      </c>
      <c r="Y65" s="2" t="n">
        <v>8.332029981</v>
      </c>
      <c r="Z65" s="2" t="n">
        <v>8.37772395</v>
      </c>
      <c r="AA65" s="2" t="n">
        <v>8.302218535</v>
      </c>
      <c r="AB65" s="2" t="n">
        <v>8.340992581</v>
      </c>
      <c r="AC65" s="2" t="n">
        <v>8.177107602</v>
      </c>
      <c r="AD65" s="2" t="n">
        <v>8.067277462</v>
      </c>
      <c r="AE65" s="2" t="n">
        <v>8.475676396</v>
      </c>
      <c r="AF65" s="2" t="n">
        <v>8.540869225</v>
      </c>
      <c r="AG65" s="2" t="n">
        <v>7.934256237</v>
      </c>
      <c r="AH65" s="2" t="n">
        <v>8.277909831</v>
      </c>
      <c r="AI65" s="2" t="n">
        <v>7.960987597</v>
      </c>
      <c r="AJ65" s="2" t="n">
        <v>7.965905631</v>
      </c>
      <c r="AK65" s="2" t="n">
        <v>8.15770838</v>
      </c>
      <c r="AL65" s="2" t="n">
        <v>8.211810063</v>
      </c>
      <c r="AM65" s="2" t="n">
        <v>7.887515919</v>
      </c>
      <c r="AN65" s="2" t="n">
        <v>8.032617088</v>
      </c>
      <c r="AO65" s="2" t="n">
        <v>8.181438567</v>
      </c>
      <c r="AP65" s="2" t="n">
        <v>8.199264433</v>
      </c>
      <c r="AQ65" s="2" t="n">
        <v>8.155599558</v>
      </c>
      <c r="AR65" s="2" t="n">
        <v>8.600691622</v>
      </c>
      <c r="AS65" s="2" t="n">
        <v>8.588088111</v>
      </c>
      <c r="AT65" s="2" t="n">
        <v>8.51514561</v>
      </c>
      <c r="AU65" s="2" t="n">
        <v>8.449524851</v>
      </c>
      <c r="AV65" s="2" t="n">
        <v>8.290258503</v>
      </c>
      <c r="AW65" s="2" t="n">
        <v>8.896178747</v>
      </c>
      <c r="AX65" s="2" t="n">
        <v>8.598679058</v>
      </c>
    </row>
    <row r="66" customFormat="false" ht="15" hidden="false" customHeight="false" outlineLevel="0" collapsed="false">
      <c r="A66" s="1" t="s">
        <v>305</v>
      </c>
      <c r="B66" s="1" t="s">
        <v>306</v>
      </c>
      <c r="C66" s="1" t="s">
        <v>307</v>
      </c>
      <c r="D66" s="1" t="s">
        <v>308</v>
      </c>
      <c r="E66" s="2" t="b">
        <f aca="false">FALSE()</f>
        <v>0</v>
      </c>
      <c r="F66" s="2" t="b">
        <f aca="false">FALSE()</f>
        <v>0</v>
      </c>
      <c r="G66" s="2" t="b">
        <f aca="false">TRUE()</f>
        <v>1</v>
      </c>
      <c r="H66" s="2" t="b">
        <f aca="false">TRUE()</f>
        <v>1</v>
      </c>
      <c r="I66" s="2" t="s">
        <v>54</v>
      </c>
      <c r="J66" s="2" t="n">
        <v>1</v>
      </c>
      <c r="K66" s="2" t="b">
        <f aca="false">FALSE()</f>
        <v>0</v>
      </c>
      <c r="L66" s="2" t="b">
        <f aca="false">FALSE()</f>
        <v>0</v>
      </c>
      <c r="M66" s="2" t="s">
        <v>54</v>
      </c>
      <c r="N66" s="2" t="s">
        <v>54</v>
      </c>
      <c r="O66" s="2" t="n">
        <v>9.99893991</v>
      </c>
      <c r="P66" s="2" t="n">
        <v>10.04546285</v>
      </c>
      <c r="Q66" s="2" t="n">
        <v>9.819374902</v>
      </c>
      <c r="R66" s="2" t="n">
        <v>9.561182853</v>
      </c>
      <c r="S66" s="2" t="n">
        <v>9.872164212</v>
      </c>
      <c r="T66" s="2" t="n">
        <v>9.637633593</v>
      </c>
      <c r="U66" s="2" t="n">
        <v>9.818267908</v>
      </c>
      <c r="V66" s="2" t="n">
        <v>9.745458947</v>
      </c>
      <c r="W66" s="2" t="n">
        <v>9.573807786</v>
      </c>
      <c r="X66" s="2" t="n">
        <v>9.949295231</v>
      </c>
      <c r="Y66" s="2" t="n">
        <v>9.325143232</v>
      </c>
      <c r="Z66" s="2" t="n">
        <v>10.19399107</v>
      </c>
      <c r="AA66" s="2" t="n">
        <v>9.61186493</v>
      </c>
      <c r="AB66" s="2" t="n">
        <v>10.08497584</v>
      </c>
      <c r="AC66" s="2" t="n">
        <v>9.681066233</v>
      </c>
      <c r="AD66" s="2" t="n">
        <v>9.799188405</v>
      </c>
      <c r="AE66" s="2" t="n">
        <v>9.679648033</v>
      </c>
      <c r="AF66" s="2" t="n">
        <v>9.594564446</v>
      </c>
      <c r="AG66" s="2" t="n">
        <v>9.552841835</v>
      </c>
      <c r="AH66" s="2" t="n">
        <v>9.49417455</v>
      </c>
      <c r="AI66" s="2" t="n">
        <v>9.041013465</v>
      </c>
      <c r="AJ66" s="2" t="n">
        <v>9.167685293</v>
      </c>
      <c r="AK66" s="2" t="n">
        <v>9.612453978</v>
      </c>
      <c r="AL66" s="2" t="n">
        <v>9.440303115</v>
      </c>
      <c r="AM66" s="2" t="n">
        <v>9.152189985</v>
      </c>
      <c r="AN66" s="2" t="n">
        <v>9.58781539</v>
      </c>
      <c r="AO66" s="2" t="n">
        <v>9.463868743</v>
      </c>
      <c r="AP66" s="2" t="n">
        <v>9.42989872</v>
      </c>
      <c r="AQ66" s="2" t="n">
        <v>8.939148802</v>
      </c>
      <c r="AR66" s="2" t="n">
        <v>9.562326902</v>
      </c>
      <c r="AS66" s="2" t="n">
        <v>9.228736229</v>
      </c>
      <c r="AT66" s="2" t="n">
        <v>9.189225088</v>
      </c>
      <c r="AU66" s="2" t="n">
        <v>9.111087402</v>
      </c>
      <c r="AV66" s="2" t="n">
        <v>9.301336381</v>
      </c>
      <c r="AW66" s="2" t="n">
        <v>9.159537608</v>
      </c>
      <c r="AX66" s="2" t="n">
        <v>9.065481298</v>
      </c>
    </row>
    <row r="67" customFormat="false" ht="15" hidden="false" customHeight="false" outlineLevel="0" collapsed="false">
      <c r="A67" s="1" t="s">
        <v>309</v>
      </c>
      <c r="B67" s="1" t="s">
        <v>310</v>
      </c>
      <c r="C67" s="1" t="s">
        <v>311</v>
      </c>
      <c r="D67" s="1" t="s">
        <v>312</v>
      </c>
      <c r="E67" s="2" t="b">
        <f aca="false">FALSE()</f>
        <v>0</v>
      </c>
      <c r="F67" s="2" t="b">
        <f aca="false">FALSE()</f>
        <v>0</v>
      </c>
      <c r="G67" s="2" t="b">
        <f aca="false">TRUE()</f>
        <v>1</v>
      </c>
      <c r="H67" s="2" t="b">
        <f aca="false">TRUE()</f>
        <v>1</v>
      </c>
      <c r="I67" s="2" t="s">
        <v>54</v>
      </c>
      <c r="J67" s="2" t="n">
        <v>2</v>
      </c>
      <c r="K67" s="2" t="b">
        <f aca="false">FALSE()</f>
        <v>0</v>
      </c>
      <c r="L67" s="2" t="b">
        <f aca="false">TRUE()</f>
        <v>1</v>
      </c>
      <c r="M67" s="2" t="s">
        <v>54</v>
      </c>
      <c r="N67" s="2" t="n">
        <v>-0.756017809955544</v>
      </c>
      <c r="O67" s="2" t="n">
        <v>10.0820203</v>
      </c>
      <c r="P67" s="2" t="n">
        <v>9.978067188</v>
      </c>
      <c r="Q67" s="2" t="n">
        <v>10.28774288</v>
      </c>
      <c r="R67" s="2" t="n">
        <v>10.1306233</v>
      </c>
      <c r="S67" s="2" t="n">
        <v>9.828791995</v>
      </c>
      <c r="T67" s="2" t="n">
        <v>10.12442735</v>
      </c>
      <c r="U67" s="2" t="n">
        <v>10.00119313</v>
      </c>
      <c r="V67" s="2" t="n">
        <v>10.40685887</v>
      </c>
      <c r="W67" s="2" t="n">
        <v>10.20830831</v>
      </c>
      <c r="X67" s="2" t="n">
        <v>10.00344023</v>
      </c>
      <c r="Y67" s="2" t="n">
        <v>10.427867</v>
      </c>
      <c r="Z67" s="2" t="n">
        <v>10.21505206</v>
      </c>
      <c r="AA67" s="2" t="n">
        <v>10.07208058</v>
      </c>
      <c r="AB67" s="2" t="n">
        <v>9.838415921</v>
      </c>
      <c r="AC67" s="2" t="n">
        <v>10.51970735</v>
      </c>
      <c r="AD67" s="2" t="n">
        <v>10.53678162</v>
      </c>
      <c r="AE67" s="2" t="n">
        <v>10.26528881</v>
      </c>
      <c r="AF67" s="2" t="n">
        <v>10.34176404</v>
      </c>
      <c r="AG67" s="2" t="n">
        <v>10.52084798</v>
      </c>
      <c r="AH67" s="2" t="n">
        <v>10.19940227</v>
      </c>
      <c r="AI67" s="2" t="n">
        <v>10.2451764</v>
      </c>
      <c r="AJ67" s="2" t="n">
        <v>10.15531716</v>
      </c>
      <c r="AK67" s="2" t="n">
        <v>9.668889629</v>
      </c>
      <c r="AL67" s="2" t="n">
        <v>10.00691414</v>
      </c>
      <c r="AM67" s="2" t="n">
        <v>9.806185421</v>
      </c>
      <c r="AN67" s="2" t="n">
        <v>9.955797016</v>
      </c>
      <c r="AO67" s="2" t="n">
        <v>10.39065895</v>
      </c>
      <c r="AP67" s="2" t="n">
        <v>9.868291285</v>
      </c>
      <c r="AQ67" s="2" t="n">
        <v>10.3776939</v>
      </c>
      <c r="AR67" s="2" t="n">
        <v>11.03575957</v>
      </c>
      <c r="AS67" s="2" t="n">
        <v>10.72337403</v>
      </c>
      <c r="AT67" s="2" t="n">
        <v>10.6013975</v>
      </c>
      <c r="AU67" s="2" t="n">
        <v>10.94149376</v>
      </c>
      <c r="AV67" s="2" t="n">
        <v>10.70216044</v>
      </c>
      <c r="AW67" s="2" t="n">
        <v>10.43913794</v>
      </c>
      <c r="AX67" s="2" t="n">
        <v>10.75590545</v>
      </c>
    </row>
    <row r="68" customFormat="false" ht="15" hidden="false" customHeight="false" outlineLevel="0" collapsed="false">
      <c r="A68" s="1" t="s">
        <v>313</v>
      </c>
      <c r="B68" s="1" t="s">
        <v>314</v>
      </c>
      <c r="C68" s="1" t="s">
        <v>315</v>
      </c>
      <c r="D68" s="1" t="s">
        <v>316</v>
      </c>
      <c r="E68" s="2" t="b">
        <f aca="false">FALSE()</f>
        <v>0</v>
      </c>
      <c r="F68" s="2" t="b">
        <f aca="false">FALSE()</f>
        <v>0</v>
      </c>
      <c r="G68" s="2" t="b">
        <f aca="false">FALSE()</f>
        <v>0</v>
      </c>
      <c r="H68" s="2" t="b">
        <f aca="false">FALSE()</f>
        <v>0</v>
      </c>
      <c r="I68" s="2" t="s">
        <v>54</v>
      </c>
      <c r="J68" s="2" t="s">
        <v>54</v>
      </c>
      <c r="K68" s="2" t="b">
        <f aca="false">FALSE()</f>
        <v>0</v>
      </c>
      <c r="L68" s="2" t="b">
        <f aca="false">TRUE()</f>
        <v>1</v>
      </c>
      <c r="M68" s="2" t="s">
        <v>54</v>
      </c>
      <c r="N68" s="2" t="n">
        <v>0.447178643648637</v>
      </c>
      <c r="O68" s="2" t="n">
        <v>10.91412805</v>
      </c>
      <c r="P68" s="2" t="n">
        <v>10.51749017</v>
      </c>
      <c r="Q68" s="2" t="n">
        <v>10.94587498</v>
      </c>
      <c r="R68" s="2" t="n">
        <v>11.05641367</v>
      </c>
      <c r="S68" s="2" t="n">
        <v>9.465165594</v>
      </c>
      <c r="T68" s="2" t="n">
        <v>9.958150743</v>
      </c>
      <c r="U68" s="2" t="n">
        <v>9.983161925</v>
      </c>
      <c r="V68" s="2" t="n">
        <v>10.18258414</v>
      </c>
      <c r="W68" s="2" t="n">
        <v>9.593307224</v>
      </c>
      <c r="X68" s="2" t="n">
        <v>10.30063194</v>
      </c>
      <c r="Y68" s="2" t="n">
        <v>10.38371358</v>
      </c>
      <c r="Z68" s="2" t="n">
        <v>10.02146965</v>
      </c>
      <c r="AA68" s="2" t="n">
        <v>10.24218133</v>
      </c>
      <c r="AB68" s="2" t="n">
        <v>10.34797768</v>
      </c>
      <c r="AC68" s="2" t="n">
        <v>10.31826753</v>
      </c>
      <c r="AD68" s="2" t="n">
        <v>9.707185349</v>
      </c>
      <c r="AE68" s="2" t="n">
        <v>10.08811615</v>
      </c>
      <c r="AF68" s="2" t="n">
        <v>10.15548784</v>
      </c>
      <c r="AG68" s="2" t="n">
        <v>10.96375112</v>
      </c>
      <c r="AH68" s="2" t="n">
        <v>10.94550809</v>
      </c>
      <c r="AI68" s="2" t="n">
        <v>11.15688119</v>
      </c>
      <c r="AJ68" s="2" t="n">
        <v>11.05844045</v>
      </c>
      <c r="AK68" s="2" t="n">
        <v>10.13805246</v>
      </c>
      <c r="AL68" s="2" t="n">
        <v>10.37933191</v>
      </c>
      <c r="AM68" s="2" t="n">
        <v>10.50207845</v>
      </c>
      <c r="AN68" s="2" t="n">
        <v>9.739526304</v>
      </c>
      <c r="AO68" s="2" t="n">
        <v>9.858867749</v>
      </c>
      <c r="AP68" s="2" t="n">
        <v>10.39852467</v>
      </c>
      <c r="AQ68" s="2" t="n">
        <v>9.572965707</v>
      </c>
      <c r="AR68" s="2" t="n">
        <v>9.908474334</v>
      </c>
      <c r="AS68" s="2" t="n">
        <v>10.27754211</v>
      </c>
      <c r="AT68" s="2" t="n">
        <v>10.20494786</v>
      </c>
      <c r="AU68" s="2" t="n">
        <v>10.38261542</v>
      </c>
      <c r="AV68" s="2" t="n">
        <v>9.389872469</v>
      </c>
      <c r="AW68" s="2" t="n">
        <v>9.803543636</v>
      </c>
      <c r="AX68" s="2" t="n">
        <v>10.1686699</v>
      </c>
    </row>
    <row r="69" customFormat="false" ht="15" hidden="false" customHeight="false" outlineLevel="0" collapsed="false">
      <c r="A69" s="1" t="s">
        <v>317</v>
      </c>
      <c r="B69" s="1" t="s">
        <v>318</v>
      </c>
      <c r="C69" s="1" t="s">
        <v>319</v>
      </c>
      <c r="D69" s="1" t="s">
        <v>320</v>
      </c>
      <c r="E69" s="2" t="b">
        <f aca="false">FALSE()</f>
        <v>0</v>
      </c>
      <c r="F69" s="2" t="b">
        <f aca="false">FALSE()</f>
        <v>0</v>
      </c>
      <c r="G69" s="2" t="b">
        <f aca="false">FALSE()</f>
        <v>0</v>
      </c>
      <c r="H69" s="2" t="b">
        <f aca="false">FALSE()</f>
        <v>0</v>
      </c>
      <c r="I69" s="2" t="s">
        <v>54</v>
      </c>
      <c r="J69" s="2" t="s">
        <v>54</v>
      </c>
      <c r="K69" s="2" t="b">
        <f aca="false">FALSE()</f>
        <v>0</v>
      </c>
      <c r="L69" s="2" t="b">
        <f aca="false">TRUE()</f>
        <v>1</v>
      </c>
      <c r="M69" s="2" t="s">
        <v>54</v>
      </c>
      <c r="N69" s="2" t="n">
        <v>0.303912460069877</v>
      </c>
      <c r="O69" s="2" t="n">
        <v>8.052765345</v>
      </c>
      <c r="P69" s="2" t="n">
        <v>8.061760535</v>
      </c>
      <c r="Q69" s="2" t="n">
        <v>8.410501722</v>
      </c>
      <c r="R69" s="2" t="n">
        <v>8.09706774</v>
      </c>
      <c r="S69" s="2" t="n">
        <v>8.25302608</v>
      </c>
      <c r="T69" s="2" t="n">
        <v>8.154130422</v>
      </c>
      <c r="U69" s="2" t="n">
        <v>8.270919186</v>
      </c>
      <c r="V69" s="2" t="n">
        <v>8.318860443</v>
      </c>
      <c r="W69" s="2" t="n">
        <v>8.32407145</v>
      </c>
      <c r="X69" s="2" t="n">
        <v>8.240295044</v>
      </c>
      <c r="Y69" s="2" t="n">
        <v>8.245195098</v>
      </c>
      <c r="Z69" s="2" t="n">
        <v>8.126767972</v>
      </c>
      <c r="AA69" s="2" t="n">
        <v>7.955004402</v>
      </c>
      <c r="AB69" s="2" t="n">
        <v>8.277519338</v>
      </c>
      <c r="AC69" s="2" t="n">
        <v>8.118128209</v>
      </c>
      <c r="AD69" s="2" t="n">
        <v>8.092081049</v>
      </c>
      <c r="AE69" s="2" t="n">
        <v>8.450131761</v>
      </c>
      <c r="AF69" s="2" t="n">
        <v>8.217393487</v>
      </c>
      <c r="AG69" s="2" t="n">
        <v>8.130958286</v>
      </c>
      <c r="AH69" s="2" t="n">
        <v>8.221999656</v>
      </c>
      <c r="AI69" s="2" t="n">
        <v>8.194445026</v>
      </c>
      <c r="AJ69" s="2" t="n">
        <v>8.122009802</v>
      </c>
      <c r="AK69" s="2" t="n">
        <v>8.394129674</v>
      </c>
      <c r="AL69" s="2" t="n">
        <v>8.2047651</v>
      </c>
      <c r="AM69" s="2" t="n">
        <v>8.362064705</v>
      </c>
      <c r="AN69" s="2" t="n">
        <v>8.257000826</v>
      </c>
      <c r="AO69" s="2" t="n">
        <v>8.508288248</v>
      </c>
      <c r="AP69" s="2" t="n">
        <v>8.260188972</v>
      </c>
      <c r="AQ69" s="2" t="n">
        <v>8.122055338</v>
      </c>
      <c r="AR69" s="2" t="n">
        <v>8.077042231</v>
      </c>
      <c r="AS69" s="2" t="n">
        <v>7.859556428</v>
      </c>
      <c r="AT69" s="2" t="n">
        <v>8.029782268</v>
      </c>
      <c r="AU69" s="2" t="n">
        <v>7.985025488</v>
      </c>
      <c r="AV69" s="2" t="n">
        <v>8.297506874</v>
      </c>
      <c r="AW69" s="2" t="n">
        <v>8.3529247</v>
      </c>
      <c r="AX69" s="2" t="n">
        <v>8.220284737</v>
      </c>
    </row>
    <row r="70" customFormat="false" ht="15" hidden="false" customHeight="false" outlineLevel="0" collapsed="false">
      <c r="A70" s="1" t="s">
        <v>321</v>
      </c>
      <c r="B70" s="1" t="s">
        <v>322</v>
      </c>
      <c r="C70" s="1" t="s">
        <v>323</v>
      </c>
      <c r="D70" s="1" t="s">
        <v>324</v>
      </c>
      <c r="E70" s="2" t="b">
        <f aca="false">FALSE()</f>
        <v>0</v>
      </c>
      <c r="F70" s="2" t="b">
        <f aca="false">FALSE()</f>
        <v>0</v>
      </c>
      <c r="G70" s="2" t="b">
        <f aca="false">FALSE()</f>
        <v>0</v>
      </c>
      <c r="H70" s="2" t="b">
        <f aca="false">TRUE()</f>
        <v>1</v>
      </c>
      <c r="I70" s="2" t="s">
        <v>54</v>
      </c>
      <c r="J70" s="2" t="n">
        <v>2</v>
      </c>
      <c r="K70" s="2" t="b">
        <f aca="false">FALSE()</f>
        <v>0</v>
      </c>
      <c r="L70" s="2" t="b">
        <f aca="false">TRUE()</f>
        <v>1</v>
      </c>
      <c r="M70" s="2" t="s">
        <v>54</v>
      </c>
      <c r="N70" s="2" t="n">
        <v>-0.795133561858185</v>
      </c>
      <c r="O70" s="2" t="n">
        <v>8.948987553</v>
      </c>
      <c r="P70" s="2" t="n">
        <v>8.986143282</v>
      </c>
      <c r="Q70" s="2" t="n">
        <v>8.987981404</v>
      </c>
      <c r="R70" s="2" t="n">
        <v>9.125194716</v>
      </c>
      <c r="S70" s="2" t="n">
        <v>9.071632756</v>
      </c>
      <c r="T70" s="2" t="n">
        <v>9.248847245</v>
      </c>
      <c r="U70" s="2" t="n">
        <v>9.109775695</v>
      </c>
      <c r="V70" s="2" t="n">
        <v>9.252031108</v>
      </c>
      <c r="W70" s="2" t="n">
        <v>9.157374712</v>
      </c>
      <c r="X70" s="2" t="n">
        <v>9.170377542</v>
      </c>
      <c r="Y70" s="2" t="n">
        <v>9.25670881</v>
      </c>
      <c r="Z70" s="2" t="n">
        <v>8.962946579</v>
      </c>
      <c r="AA70" s="2" t="n">
        <v>9.250115361</v>
      </c>
      <c r="AB70" s="2" t="n">
        <v>9.253268534</v>
      </c>
      <c r="AC70" s="2" t="n">
        <v>9.510083023</v>
      </c>
      <c r="AD70" s="2" t="n">
        <v>9.263534819</v>
      </c>
      <c r="AE70" s="2" t="n">
        <v>9.24668621</v>
      </c>
      <c r="AF70" s="2" t="n">
        <v>9.302513239</v>
      </c>
      <c r="AG70" s="2" t="n">
        <v>8.845064414</v>
      </c>
      <c r="AH70" s="2" t="n">
        <v>8.881133511</v>
      </c>
      <c r="AI70" s="2" t="n">
        <v>8.907327713</v>
      </c>
      <c r="AJ70" s="2" t="n">
        <v>9.174747608</v>
      </c>
      <c r="AK70" s="2" t="n">
        <v>8.89880662</v>
      </c>
      <c r="AL70" s="2" t="n">
        <v>9.19347522</v>
      </c>
      <c r="AM70" s="2" t="n">
        <v>9.125238098</v>
      </c>
      <c r="AN70" s="2" t="n">
        <v>9.27221035</v>
      </c>
      <c r="AO70" s="2" t="n">
        <v>8.942508325</v>
      </c>
      <c r="AP70" s="2" t="n">
        <v>9.161629764</v>
      </c>
      <c r="AQ70" s="2" t="n">
        <v>9.439980185</v>
      </c>
      <c r="AR70" s="2" t="n">
        <v>9.390662375</v>
      </c>
      <c r="AS70" s="2" t="n">
        <v>9.584438513</v>
      </c>
      <c r="AT70" s="2" t="n">
        <v>9.653742901</v>
      </c>
      <c r="AU70" s="2" t="n">
        <v>9.756175633</v>
      </c>
      <c r="AV70" s="2" t="n">
        <v>9.404779043</v>
      </c>
      <c r="AW70" s="2" t="n">
        <v>9.47907965</v>
      </c>
      <c r="AX70" s="2" t="n">
        <v>9.691480845</v>
      </c>
    </row>
    <row r="71" customFormat="false" ht="15" hidden="false" customHeight="false" outlineLevel="0" collapsed="false">
      <c r="A71" s="1" t="s">
        <v>325</v>
      </c>
      <c r="B71" s="1" t="s">
        <v>326</v>
      </c>
      <c r="C71" s="1" t="s">
        <v>327</v>
      </c>
      <c r="D71" s="1" t="s">
        <v>328</v>
      </c>
      <c r="E71" s="2" t="b">
        <f aca="false">FALSE()</f>
        <v>0</v>
      </c>
      <c r="F71" s="2" t="b">
        <f aca="false">FALSE()</f>
        <v>0</v>
      </c>
      <c r="G71" s="2" t="b">
        <f aca="false">FALSE()</f>
        <v>0</v>
      </c>
      <c r="H71" s="2" t="b">
        <f aca="false">TRUE()</f>
        <v>1</v>
      </c>
      <c r="I71" s="2" t="s">
        <v>54</v>
      </c>
      <c r="J71" s="2" t="n">
        <v>5</v>
      </c>
      <c r="K71" s="2" t="b">
        <f aca="false">FALSE()</f>
        <v>0</v>
      </c>
      <c r="L71" s="2" t="b">
        <f aca="false">FALSE()</f>
        <v>0</v>
      </c>
      <c r="M71" s="2" t="s">
        <v>54</v>
      </c>
      <c r="N71" s="2" t="s">
        <v>54</v>
      </c>
      <c r="O71" s="2" t="n">
        <v>10.28166591</v>
      </c>
      <c r="P71" s="2" t="n">
        <v>10.1323093</v>
      </c>
      <c r="Q71" s="2" t="n">
        <v>10.40270646</v>
      </c>
      <c r="R71" s="2" t="n">
        <v>10.5217797</v>
      </c>
      <c r="S71" s="2" t="n">
        <v>9.992448249</v>
      </c>
      <c r="T71" s="2" t="n">
        <v>10.02257245</v>
      </c>
      <c r="U71" s="2" t="n">
        <v>10.02297967</v>
      </c>
      <c r="V71" s="2" t="n">
        <v>10.45746987</v>
      </c>
      <c r="W71" s="2" t="n">
        <v>10.1586348</v>
      </c>
      <c r="X71" s="2" t="n">
        <v>10.04856647</v>
      </c>
      <c r="Y71" s="2" t="n">
        <v>10.25402628</v>
      </c>
      <c r="Z71" s="2" t="n">
        <v>9.913456757</v>
      </c>
      <c r="AA71" s="2" t="n">
        <v>9.865049009</v>
      </c>
      <c r="AB71" s="2" t="n">
        <v>10.11667784</v>
      </c>
      <c r="AC71" s="2" t="n">
        <v>10.43255583</v>
      </c>
      <c r="AD71" s="2" t="n">
        <v>9.785919363</v>
      </c>
      <c r="AE71" s="2" t="n">
        <v>9.882141308</v>
      </c>
      <c r="AF71" s="2" t="n">
        <v>9.926576889</v>
      </c>
      <c r="AG71" s="2" t="n">
        <v>10.27487325</v>
      </c>
      <c r="AH71" s="2" t="n">
        <v>9.921184243</v>
      </c>
      <c r="AI71" s="2" t="n">
        <v>10.11777304</v>
      </c>
      <c r="AJ71" s="2" t="n">
        <v>10.20877903</v>
      </c>
      <c r="AK71" s="2" t="n">
        <v>9.64122005</v>
      </c>
      <c r="AL71" s="2" t="n">
        <v>9.833958824</v>
      </c>
      <c r="AM71" s="2" t="n">
        <v>9.981670119</v>
      </c>
      <c r="AN71" s="2" t="n">
        <v>10.28087918</v>
      </c>
      <c r="AO71" s="2" t="n">
        <v>9.96564353</v>
      </c>
      <c r="AP71" s="2" t="n">
        <v>9.808378966</v>
      </c>
      <c r="AQ71" s="2" t="n">
        <v>9.911864981</v>
      </c>
      <c r="AR71" s="2" t="n">
        <v>9.719460415</v>
      </c>
      <c r="AS71" s="2" t="n">
        <v>9.533607142</v>
      </c>
      <c r="AT71" s="2" t="n">
        <v>9.739228311</v>
      </c>
      <c r="AU71" s="2" t="n">
        <v>9.971318204</v>
      </c>
      <c r="AV71" s="2" t="n">
        <v>9.620554744</v>
      </c>
      <c r="AW71" s="2" t="n">
        <v>9.399373333</v>
      </c>
      <c r="AX71" s="2" t="n">
        <v>9.624536626</v>
      </c>
    </row>
    <row r="72" customFormat="false" ht="15" hidden="false" customHeight="false" outlineLevel="0" collapsed="false">
      <c r="A72" s="1" t="s">
        <v>329</v>
      </c>
      <c r="B72" s="1" t="s">
        <v>330</v>
      </c>
      <c r="C72" s="1" t="s">
        <v>331</v>
      </c>
      <c r="D72" s="1" t="s">
        <v>332</v>
      </c>
      <c r="E72" s="2" t="b">
        <f aca="false">FALSE()</f>
        <v>0</v>
      </c>
      <c r="F72" s="2" t="b">
        <f aca="false">FALSE()</f>
        <v>0</v>
      </c>
      <c r="G72" s="2" t="b">
        <f aca="false">FALSE()</f>
        <v>0</v>
      </c>
      <c r="H72" s="2" t="b">
        <f aca="false">TRUE()</f>
        <v>1</v>
      </c>
      <c r="I72" s="2" t="s">
        <v>54</v>
      </c>
      <c r="J72" s="2" t="n">
        <v>4</v>
      </c>
      <c r="K72" s="2" t="b">
        <f aca="false">FALSE()</f>
        <v>0</v>
      </c>
      <c r="L72" s="2" t="b">
        <f aca="false">FALSE()</f>
        <v>0</v>
      </c>
      <c r="M72" s="2" t="s">
        <v>54</v>
      </c>
      <c r="N72" s="2" t="s">
        <v>54</v>
      </c>
      <c r="O72" s="2" t="n">
        <v>9.401813908</v>
      </c>
      <c r="P72" s="2" t="n">
        <v>9.363279234</v>
      </c>
      <c r="Q72" s="2" t="n">
        <v>9.331347757</v>
      </c>
      <c r="R72" s="2" t="n">
        <v>9.106664565</v>
      </c>
      <c r="S72" s="2" t="n">
        <v>9.107594816</v>
      </c>
      <c r="T72" s="2" t="n">
        <v>9.218859367</v>
      </c>
      <c r="U72" s="2" t="n">
        <v>9.352627664</v>
      </c>
      <c r="V72" s="2" t="n">
        <v>8.932117486</v>
      </c>
      <c r="W72" s="2" t="n">
        <v>9.309333353</v>
      </c>
      <c r="X72" s="2" t="n">
        <v>9.134326987</v>
      </c>
      <c r="Y72" s="2" t="n">
        <v>9.364576321</v>
      </c>
      <c r="Z72" s="2" t="n">
        <v>9.189974949</v>
      </c>
      <c r="AA72" s="2" t="n">
        <v>9.056633305</v>
      </c>
      <c r="AB72" s="2" t="n">
        <v>8.781873184</v>
      </c>
      <c r="AC72" s="2" t="n">
        <v>8.924740006</v>
      </c>
      <c r="AD72" s="2" t="n">
        <v>9.655423389</v>
      </c>
      <c r="AE72" s="2" t="n">
        <v>9.227028731</v>
      </c>
      <c r="AF72" s="2" t="n">
        <v>9.230692457</v>
      </c>
      <c r="AG72" s="2" t="n">
        <v>9.617540871</v>
      </c>
      <c r="AH72" s="2" t="n">
        <v>9.711760089</v>
      </c>
      <c r="AI72" s="2" t="n">
        <v>9.486607998</v>
      </c>
      <c r="AJ72" s="2" t="n">
        <v>9.321124636</v>
      </c>
      <c r="AK72" s="2" t="n">
        <v>9.361398138</v>
      </c>
      <c r="AL72" s="2" t="n">
        <v>9.292946125</v>
      </c>
      <c r="AM72" s="2" t="n">
        <v>9.678967014</v>
      </c>
      <c r="AN72" s="2" t="n">
        <v>9.222553169</v>
      </c>
      <c r="AO72" s="2" t="n">
        <v>9.387240762</v>
      </c>
      <c r="AP72" s="2" t="n">
        <v>9.341998366</v>
      </c>
      <c r="AQ72" s="2" t="n">
        <v>9.552866274</v>
      </c>
      <c r="AR72" s="2" t="n">
        <v>9.299511814</v>
      </c>
      <c r="AS72" s="2" t="n">
        <v>9.109354388</v>
      </c>
      <c r="AT72" s="2" t="n">
        <v>8.926204169</v>
      </c>
      <c r="AU72" s="2" t="n">
        <v>9.002096807</v>
      </c>
      <c r="AV72" s="2" t="n">
        <v>9.705058276</v>
      </c>
      <c r="AW72" s="2" t="n">
        <v>9.370051183</v>
      </c>
      <c r="AX72" s="2" t="n">
        <v>9.579678314</v>
      </c>
    </row>
    <row r="73" customFormat="false" ht="15" hidden="false" customHeight="false" outlineLevel="0" collapsed="false">
      <c r="A73" s="1" t="s">
        <v>333</v>
      </c>
      <c r="B73" s="1" t="s">
        <v>334</v>
      </c>
      <c r="C73" s="1" t="s">
        <v>335</v>
      </c>
      <c r="D73" s="1" t="s">
        <v>336</v>
      </c>
      <c r="E73" s="2" t="b">
        <f aca="false">TRUE()</f>
        <v>1</v>
      </c>
      <c r="F73" s="2" t="b">
        <f aca="false">FALSE()</f>
        <v>0</v>
      </c>
      <c r="G73" s="2" t="b">
        <f aca="false">TRUE()</f>
        <v>1</v>
      </c>
      <c r="H73" s="2" t="b">
        <f aca="false">TRUE()</f>
        <v>1</v>
      </c>
      <c r="I73" s="2" t="n">
        <v>5</v>
      </c>
      <c r="J73" s="2" t="n">
        <v>2</v>
      </c>
      <c r="K73" s="2" t="b">
        <f aca="false">TRUE()</f>
        <v>1</v>
      </c>
      <c r="L73" s="2" t="b">
        <f aca="false">FALSE()</f>
        <v>0</v>
      </c>
      <c r="M73" s="2" t="n">
        <v>-0.47042623770604</v>
      </c>
      <c r="N73" s="2" t="s">
        <v>54</v>
      </c>
      <c r="O73" s="2" t="n">
        <v>9.87542502</v>
      </c>
      <c r="P73" s="2" t="n">
        <v>9.528113879</v>
      </c>
      <c r="Q73" s="2" t="n">
        <v>10.43751391</v>
      </c>
      <c r="R73" s="2" t="n">
        <v>9.601158671</v>
      </c>
      <c r="S73" s="2" t="n">
        <v>10.5017656</v>
      </c>
      <c r="T73" s="2" t="n">
        <v>10.38819051</v>
      </c>
      <c r="U73" s="2" t="n">
        <v>10.94397801</v>
      </c>
      <c r="V73" s="2" t="n">
        <v>10.68117264</v>
      </c>
      <c r="W73" s="2" t="n">
        <v>10.55061803</v>
      </c>
      <c r="X73" s="2" t="n">
        <v>10.64418781</v>
      </c>
      <c r="Y73" s="2" t="n">
        <v>10.57221577</v>
      </c>
      <c r="Z73" s="2" t="n">
        <v>10.65992165</v>
      </c>
      <c r="AA73" s="2" t="n">
        <v>10.47093764</v>
      </c>
      <c r="AB73" s="2" t="n">
        <v>10.530176</v>
      </c>
      <c r="AC73" s="2" t="n">
        <v>10.22951657</v>
      </c>
      <c r="AD73" s="2" t="n">
        <v>11.38974798</v>
      </c>
      <c r="AE73" s="2" t="n">
        <v>11.3629411</v>
      </c>
      <c r="AF73" s="2" t="n">
        <v>10.67126842</v>
      </c>
      <c r="AG73" s="2" t="n">
        <v>10.85381959</v>
      </c>
      <c r="AH73" s="2" t="n">
        <v>11.08532608</v>
      </c>
      <c r="AI73" s="2" t="n">
        <v>10.7997732</v>
      </c>
      <c r="AJ73" s="2" t="n">
        <v>10.5320209</v>
      </c>
      <c r="AK73" s="2" t="n">
        <v>10.94060092</v>
      </c>
      <c r="AL73" s="2" t="n">
        <v>10.79387072</v>
      </c>
      <c r="AM73" s="2" t="n">
        <v>10.39773122</v>
      </c>
      <c r="AN73" s="2" t="n">
        <v>10.28609038</v>
      </c>
      <c r="AO73" s="2" t="n">
        <v>10.46475114</v>
      </c>
      <c r="AP73" s="2" t="n">
        <v>10.46701599</v>
      </c>
      <c r="AQ73" s="2" t="n">
        <v>10.44120746</v>
      </c>
      <c r="AR73" s="2" t="n">
        <v>11.16012798</v>
      </c>
      <c r="AS73" s="2" t="n">
        <v>11.32755809</v>
      </c>
      <c r="AT73" s="2" t="n">
        <v>11.04889037</v>
      </c>
      <c r="AU73" s="2" t="n">
        <v>10.55613393</v>
      </c>
      <c r="AV73" s="2" t="n">
        <v>11.16195142</v>
      </c>
      <c r="AW73" s="2" t="n">
        <v>10.90351211</v>
      </c>
      <c r="AX73" s="2" t="n">
        <v>11.31236702</v>
      </c>
    </row>
    <row r="74" customFormat="false" ht="15" hidden="false" customHeight="false" outlineLevel="0" collapsed="false">
      <c r="A74" s="1" t="s">
        <v>337</v>
      </c>
      <c r="B74" s="1" t="s">
        <v>338</v>
      </c>
      <c r="C74" s="1" t="s">
        <v>339</v>
      </c>
      <c r="D74" s="1" t="s">
        <v>340</v>
      </c>
      <c r="E74" s="2" t="b">
        <f aca="false">FALSE()</f>
        <v>0</v>
      </c>
      <c r="F74" s="2" t="b">
        <f aca="false">FALSE()</f>
        <v>0</v>
      </c>
      <c r="G74" s="2" t="b">
        <f aca="false">FALSE()</f>
        <v>0</v>
      </c>
      <c r="H74" s="2" t="b">
        <f aca="false">TRUE()</f>
        <v>1</v>
      </c>
      <c r="I74" s="2" t="s">
        <v>54</v>
      </c>
      <c r="J74" s="2" t="n">
        <v>2</v>
      </c>
      <c r="K74" s="2" t="b">
        <f aca="false">FALSE()</f>
        <v>0</v>
      </c>
      <c r="L74" s="2" t="b">
        <f aca="false">TRUE()</f>
        <v>1</v>
      </c>
      <c r="M74" s="2" t="s">
        <v>54</v>
      </c>
      <c r="N74" s="2" t="n">
        <v>-0.701114892219349</v>
      </c>
      <c r="O74" s="2" t="n">
        <v>11.01677771</v>
      </c>
      <c r="P74" s="2" t="n">
        <v>11.32977349</v>
      </c>
      <c r="Q74" s="2" t="n">
        <v>11.40228786</v>
      </c>
      <c r="R74" s="2" t="n">
        <v>11.23032389</v>
      </c>
      <c r="S74" s="2" t="n">
        <v>11.59328178</v>
      </c>
      <c r="T74" s="2" t="n">
        <v>11.40334277</v>
      </c>
      <c r="U74" s="2" t="n">
        <v>11.58742394</v>
      </c>
      <c r="V74" s="2" t="n">
        <v>11.4871602</v>
      </c>
      <c r="W74" s="2" t="n">
        <v>11.19673584</v>
      </c>
      <c r="X74" s="2" t="n">
        <v>11.48480985</v>
      </c>
      <c r="Y74" s="2" t="n">
        <v>11.42917166</v>
      </c>
      <c r="Z74" s="2" t="n">
        <v>11.48223088</v>
      </c>
      <c r="AA74" s="2" t="n">
        <v>11.39276934</v>
      </c>
      <c r="AB74" s="2" t="n">
        <v>11.50399503</v>
      </c>
      <c r="AC74" s="2" t="n">
        <v>11.51160309</v>
      </c>
      <c r="AD74" s="2" t="n">
        <v>11.5250726</v>
      </c>
      <c r="AE74" s="2" t="n">
        <v>11.87500759</v>
      </c>
      <c r="AF74" s="2" t="n">
        <v>11.27965224</v>
      </c>
      <c r="AG74" s="2" t="n">
        <v>11.24934112</v>
      </c>
      <c r="AH74" s="2" t="n">
        <v>11.4273868</v>
      </c>
      <c r="AI74" s="2" t="n">
        <v>11.14716989</v>
      </c>
      <c r="AJ74" s="2" t="n">
        <v>11.15630449</v>
      </c>
      <c r="AK74" s="2" t="n">
        <v>11.59410709</v>
      </c>
      <c r="AL74" s="2" t="n">
        <v>11.31400239</v>
      </c>
      <c r="AM74" s="2" t="n">
        <v>11.21282874</v>
      </c>
      <c r="AN74" s="2" t="n">
        <v>11.27394142</v>
      </c>
      <c r="AO74" s="2" t="n">
        <v>11.60277237</v>
      </c>
      <c r="AP74" s="2" t="n">
        <v>11.35960061</v>
      </c>
      <c r="AQ74" s="2" t="n">
        <v>11.55219935</v>
      </c>
      <c r="AR74" s="2" t="n">
        <v>11.81747159</v>
      </c>
      <c r="AS74" s="2" t="n">
        <v>11.73509864</v>
      </c>
      <c r="AT74" s="2" t="n">
        <v>11.76283561</v>
      </c>
      <c r="AU74" s="2" t="n">
        <v>11.68176213</v>
      </c>
      <c r="AV74" s="2" t="n">
        <v>11.62759591</v>
      </c>
      <c r="AW74" s="2" t="n">
        <v>11.71970482</v>
      </c>
      <c r="AX74" s="2" t="n">
        <v>11.45401836</v>
      </c>
    </row>
    <row r="75" customFormat="false" ht="15" hidden="false" customHeight="false" outlineLevel="0" collapsed="false">
      <c r="A75" s="1" t="s">
        <v>341</v>
      </c>
      <c r="B75" s="1" t="s">
        <v>342</v>
      </c>
      <c r="C75" s="1" t="s">
        <v>343</v>
      </c>
      <c r="D75" s="1" t="s">
        <v>344</v>
      </c>
      <c r="E75" s="2" t="b">
        <f aca="false">FALSE()</f>
        <v>0</v>
      </c>
      <c r="F75" s="2" t="b">
        <f aca="false">FALSE()</f>
        <v>0</v>
      </c>
      <c r="G75" s="2" t="b">
        <f aca="false">TRUE()</f>
        <v>1</v>
      </c>
      <c r="H75" s="2" t="b">
        <f aca="false">FALSE()</f>
        <v>0</v>
      </c>
      <c r="I75" s="2" t="s">
        <v>54</v>
      </c>
      <c r="J75" s="2" t="n">
        <v>1</v>
      </c>
      <c r="K75" s="2" t="b">
        <f aca="false">FALSE()</f>
        <v>0</v>
      </c>
      <c r="L75" s="2" t="b">
        <f aca="false">TRUE()</f>
        <v>1</v>
      </c>
      <c r="M75" s="2" t="s">
        <v>54</v>
      </c>
      <c r="N75" s="2" t="n">
        <v>0.842201593896157</v>
      </c>
      <c r="O75" s="2" t="n">
        <v>14.85060913</v>
      </c>
      <c r="P75" s="2" t="n">
        <v>14.38554924</v>
      </c>
      <c r="Q75" s="2" t="n">
        <v>15.09554504</v>
      </c>
      <c r="R75" s="2" t="n">
        <v>14.73621996</v>
      </c>
      <c r="S75" s="2" t="n">
        <v>15.5638723</v>
      </c>
      <c r="T75" s="2" t="n">
        <v>15.5635838</v>
      </c>
      <c r="U75" s="2" t="n">
        <v>15.09479763</v>
      </c>
      <c r="V75" s="2" t="n">
        <v>15.2965898</v>
      </c>
      <c r="W75" s="2" t="n">
        <v>15.18617093</v>
      </c>
      <c r="X75" s="2" t="n">
        <v>15.29701649</v>
      </c>
      <c r="Y75" s="2" t="n">
        <v>15.2973264</v>
      </c>
      <c r="Z75" s="2" t="n">
        <v>15.18594319</v>
      </c>
      <c r="AA75" s="2" t="n">
        <v>15.56338161</v>
      </c>
      <c r="AB75" s="2" t="n">
        <v>15.1852969</v>
      </c>
      <c r="AC75" s="2" t="n">
        <v>13.88950828</v>
      </c>
      <c r="AD75" s="2" t="n">
        <v>15.29763596</v>
      </c>
      <c r="AE75" s="2" t="n">
        <v>15.74202757</v>
      </c>
      <c r="AF75" s="2" t="n">
        <v>15.29705525</v>
      </c>
      <c r="AG75" s="2" t="n">
        <v>14.90976899</v>
      </c>
      <c r="AH75" s="2" t="n">
        <v>14.90960408</v>
      </c>
      <c r="AI75" s="2" t="n">
        <v>15.42597762</v>
      </c>
      <c r="AJ75" s="2" t="n">
        <v>14.9635308</v>
      </c>
      <c r="AK75" s="2" t="n">
        <v>15.09494016</v>
      </c>
      <c r="AL75" s="2" t="n">
        <v>15.09458368</v>
      </c>
      <c r="AM75" s="2" t="n">
        <v>14.96319701</v>
      </c>
      <c r="AN75" s="2" t="n">
        <v>14.7356663</v>
      </c>
      <c r="AO75" s="2" t="n">
        <v>15.02188593</v>
      </c>
      <c r="AP75" s="2" t="n">
        <v>15.09515381</v>
      </c>
      <c r="AQ75" s="2" t="n">
        <v>15.02234657</v>
      </c>
      <c r="AR75" s="2" t="n">
        <v>14.36169675</v>
      </c>
      <c r="AS75" s="2" t="n">
        <v>15.09408378</v>
      </c>
      <c r="AT75" s="2" t="n">
        <v>14.69156294</v>
      </c>
      <c r="AU75" s="2" t="n">
        <v>14.13133665</v>
      </c>
      <c r="AV75" s="2" t="n">
        <v>13.84624797</v>
      </c>
      <c r="AW75" s="2" t="n">
        <v>13.82953986</v>
      </c>
      <c r="AX75" s="2" t="n">
        <v>13.781393</v>
      </c>
    </row>
    <row r="76" customFormat="false" ht="15" hidden="false" customHeight="false" outlineLevel="0" collapsed="false">
      <c r="A76" s="1" t="s">
        <v>345</v>
      </c>
      <c r="B76" s="1" t="s">
        <v>346</v>
      </c>
      <c r="C76" s="1" t="s">
        <v>347</v>
      </c>
      <c r="D76" s="1" t="s">
        <v>348</v>
      </c>
      <c r="E76" s="2" t="b">
        <f aca="false">FALSE()</f>
        <v>0</v>
      </c>
      <c r="F76" s="2" t="b">
        <f aca="false">FALSE()</f>
        <v>0</v>
      </c>
      <c r="G76" s="2" t="b">
        <f aca="false">FALSE()</f>
        <v>0</v>
      </c>
      <c r="H76" s="2" t="b">
        <f aca="false">FALSE()</f>
        <v>0</v>
      </c>
      <c r="I76" s="2" t="s">
        <v>54</v>
      </c>
      <c r="J76" s="2" t="s">
        <v>54</v>
      </c>
      <c r="K76" s="2" t="b">
        <f aca="false">FALSE()</f>
        <v>0</v>
      </c>
      <c r="L76" s="2" t="b">
        <f aca="false">TRUE()</f>
        <v>1</v>
      </c>
      <c r="M76" s="2" t="s">
        <v>54</v>
      </c>
      <c r="N76" s="2" t="n">
        <v>0.586058550616407</v>
      </c>
      <c r="O76" s="2" t="n">
        <v>10.6352008</v>
      </c>
      <c r="P76" s="2" t="n">
        <v>10.49485532</v>
      </c>
      <c r="Q76" s="2" t="n">
        <v>10.96246128</v>
      </c>
      <c r="R76" s="2" t="n">
        <v>10.5031775</v>
      </c>
      <c r="S76" s="2" t="n">
        <v>10.2778553</v>
      </c>
      <c r="T76" s="2" t="n">
        <v>10.5292559</v>
      </c>
      <c r="U76" s="2" t="n">
        <v>10.57221585</v>
      </c>
      <c r="V76" s="2" t="n">
        <v>10.47935527</v>
      </c>
      <c r="W76" s="2" t="n">
        <v>10.38414283</v>
      </c>
      <c r="X76" s="2" t="n">
        <v>9.956234097</v>
      </c>
      <c r="Y76" s="2" t="n">
        <v>10.31852608</v>
      </c>
      <c r="Z76" s="2" t="n">
        <v>10.03512932</v>
      </c>
      <c r="AA76" s="2" t="n">
        <v>10.52432467</v>
      </c>
      <c r="AB76" s="2" t="n">
        <v>10.2245552</v>
      </c>
      <c r="AC76" s="2" t="n">
        <v>10.48063442</v>
      </c>
      <c r="AD76" s="2" t="n">
        <v>9.957432354</v>
      </c>
      <c r="AE76" s="2" t="n">
        <v>9.713411605</v>
      </c>
      <c r="AF76" s="2" t="n">
        <v>10.18959637</v>
      </c>
      <c r="AG76" s="2" t="n">
        <v>10.76031265</v>
      </c>
      <c r="AH76" s="2" t="n">
        <v>10.51614224</v>
      </c>
      <c r="AI76" s="2" t="n">
        <v>11.18410659</v>
      </c>
      <c r="AJ76" s="2" t="n">
        <v>10.55365727</v>
      </c>
      <c r="AK76" s="2" t="n">
        <v>9.990277199</v>
      </c>
      <c r="AL76" s="2" t="n">
        <v>10.52075038</v>
      </c>
      <c r="AM76" s="2" t="n">
        <v>10.53702945</v>
      </c>
      <c r="AN76" s="2" t="n">
        <v>10.34714979</v>
      </c>
      <c r="AO76" s="2" t="n">
        <v>10.12814841</v>
      </c>
      <c r="AP76" s="2" t="n">
        <v>10.11841382</v>
      </c>
      <c r="AQ76" s="2" t="n">
        <v>10.37588757</v>
      </c>
      <c r="AR76" s="2" t="n">
        <v>10.01017456</v>
      </c>
      <c r="AS76" s="2" t="n">
        <v>10.52422606</v>
      </c>
      <c r="AT76" s="2" t="n">
        <v>10.22067696</v>
      </c>
      <c r="AU76" s="2" t="n">
        <v>10.29883032</v>
      </c>
      <c r="AV76" s="2" t="n">
        <v>10.02225003</v>
      </c>
      <c r="AW76" s="2" t="n">
        <v>9.650318648</v>
      </c>
      <c r="AX76" s="2" t="n">
        <v>9.870367663</v>
      </c>
    </row>
    <row r="77" customFormat="false" ht="15" hidden="false" customHeight="false" outlineLevel="0" collapsed="false">
      <c r="A77" s="1" t="s">
        <v>349</v>
      </c>
      <c r="B77" s="1" t="s">
        <v>350</v>
      </c>
      <c r="C77" s="1" t="s">
        <v>351</v>
      </c>
      <c r="D77" s="1" t="s">
        <v>352</v>
      </c>
      <c r="E77" s="2" t="b">
        <f aca="false">TRUE()</f>
        <v>1</v>
      </c>
      <c r="F77" s="2" t="b">
        <f aca="false">TRUE()</f>
        <v>1</v>
      </c>
      <c r="G77" s="2" t="b">
        <f aca="false">TRUE()</f>
        <v>1</v>
      </c>
      <c r="H77" s="2" t="b">
        <f aca="false">TRUE()</f>
        <v>1</v>
      </c>
      <c r="I77" s="2" t="n">
        <v>2</v>
      </c>
      <c r="J77" s="2" t="n">
        <v>1</v>
      </c>
      <c r="K77" s="2" t="b">
        <f aca="false">FALSE()</f>
        <v>0</v>
      </c>
      <c r="L77" s="2" t="b">
        <f aca="false">FALSE()</f>
        <v>0</v>
      </c>
      <c r="M77" s="2" t="s">
        <v>54</v>
      </c>
      <c r="N77" s="2" t="s">
        <v>54</v>
      </c>
      <c r="O77" s="2" t="n">
        <v>9.867491659</v>
      </c>
      <c r="P77" s="2" t="n">
        <v>9.990177339</v>
      </c>
      <c r="Q77" s="2" t="n">
        <v>10.33973312</v>
      </c>
      <c r="R77" s="2" t="n">
        <v>10.5145559</v>
      </c>
      <c r="S77" s="2" t="n">
        <v>9.756506464</v>
      </c>
      <c r="T77" s="2" t="n">
        <v>9.979268286</v>
      </c>
      <c r="U77" s="2" t="n">
        <v>9.979348115</v>
      </c>
      <c r="V77" s="2" t="n">
        <v>10.20255356</v>
      </c>
      <c r="W77" s="2" t="n">
        <v>10.08234594</v>
      </c>
      <c r="X77" s="2" t="n">
        <v>10.22376339</v>
      </c>
      <c r="Y77" s="2" t="n">
        <v>10.06325663</v>
      </c>
      <c r="Z77" s="2" t="n">
        <v>9.79575151</v>
      </c>
      <c r="AA77" s="2" t="n">
        <v>9.939091964</v>
      </c>
      <c r="AB77" s="2" t="n">
        <v>9.835562814</v>
      </c>
      <c r="AC77" s="2" t="n">
        <v>10.2110509</v>
      </c>
      <c r="AD77" s="2" t="n">
        <v>9.801120981</v>
      </c>
      <c r="AE77" s="2" t="n">
        <v>9.946849822</v>
      </c>
      <c r="AF77" s="2" t="n">
        <v>10.20990985</v>
      </c>
      <c r="AG77" s="2" t="n">
        <v>9.185341501</v>
      </c>
      <c r="AH77" s="2" t="n">
        <v>9.039165629</v>
      </c>
      <c r="AI77" s="2" t="n">
        <v>8.826094772</v>
      </c>
      <c r="AJ77" s="2" t="n">
        <v>9.304698717</v>
      </c>
      <c r="AK77" s="2" t="n">
        <v>8.922012926</v>
      </c>
      <c r="AL77" s="2" t="n">
        <v>9.197978799</v>
      </c>
      <c r="AM77" s="2" t="n">
        <v>8.950591745</v>
      </c>
      <c r="AN77" s="2" t="n">
        <v>9.294158365</v>
      </c>
      <c r="AO77" s="2" t="n">
        <v>8.979864896</v>
      </c>
      <c r="AP77" s="2" t="n">
        <v>9.143737797</v>
      </c>
      <c r="AQ77" s="2" t="n">
        <v>9.309553725</v>
      </c>
      <c r="AR77" s="2" t="n">
        <v>9.118180412</v>
      </c>
      <c r="AS77" s="2" t="n">
        <v>9.023589323</v>
      </c>
      <c r="AT77" s="2" t="n">
        <v>9.058028888</v>
      </c>
      <c r="AU77" s="2" t="n">
        <v>9.241673226</v>
      </c>
      <c r="AV77" s="2" t="n">
        <v>9.126393048</v>
      </c>
      <c r="AW77" s="2" t="n">
        <v>9.025733204</v>
      </c>
      <c r="AX77" s="2" t="n">
        <v>9.152529411</v>
      </c>
    </row>
    <row r="78" customFormat="false" ht="15" hidden="false" customHeight="false" outlineLevel="0" collapsed="false">
      <c r="A78" s="1" t="s">
        <v>353</v>
      </c>
      <c r="B78" s="1" t="s">
        <v>354</v>
      </c>
      <c r="C78" s="1" t="s">
        <v>355</v>
      </c>
      <c r="D78" s="1" t="s">
        <v>356</v>
      </c>
      <c r="E78" s="2" t="b">
        <f aca="false">FALSE()</f>
        <v>0</v>
      </c>
      <c r="F78" s="2" t="b">
        <f aca="false">FALSE()</f>
        <v>0</v>
      </c>
      <c r="G78" s="2" t="b">
        <f aca="false">FALSE()</f>
        <v>0</v>
      </c>
      <c r="H78" s="2" t="b">
        <f aca="false">FALSE()</f>
        <v>0</v>
      </c>
      <c r="I78" s="2" t="s">
        <v>54</v>
      </c>
      <c r="J78" s="2" t="s">
        <v>54</v>
      </c>
      <c r="K78" s="2" t="b">
        <f aca="false">FALSE()</f>
        <v>0</v>
      </c>
      <c r="L78" s="2" t="b">
        <f aca="false">TRUE()</f>
        <v>1</v>
      </c>
      <c r="M78" s="2" t="s">
        <v>54</v>
      </c>
      <c r="N78" s="2" t="n">
        <v>0.393526847659656</v>
      </c>
      <c r="O78" s="2" t="n">
        <v>10.08355279</v>
      </c>
      <c r="P78" s="2" t="n">
        <v>10.07725121</v>
      </c>
      <c r="Q78" s="2" t="n">
        <v>9.863236345</v>
      </c>
      <c r="R78" s="2" t="n">
        <v>10.08206864</v>
      </c>
      <c r="S78" s="2" t="n">
        <v>9.609728099</v>
      </c>
      <c r="T78" s="2" t="n">
        <v>9.882443219</v>
      </c>
      <c r="U78" s="2" t="n">
        <v>10.51014027</v>
      </c>
      <c r="V78" s="2" t="n">
        <v>9.459318687</v>
      </c>
      <c r="W78" s="2" t="n">
        <v>9.372483194</v>
      </c>
      <c r="X78" s="2" t="n">
        <v>9.388489538</v>
      </c>
      <c r="Y78" s="2" t="n">
        <v>9.516434865</v>
      </c>
      <c r="Z78" s="2" t="n">
        <v>9.635138257</v>
      </c>
      <c r="AA78" s="2" t="n">
        <v>9.604308965</v>
      </c>
      <c r="AB78" s="2" t="n">
        <v>9.458316372</v>
      </c>
      <c r="AC78" s="2" t="n">
        <v>10.10772575</v>
      </c>
      <c r="AD78" s="2" t="n">
        <v>9.935053045</v>
      </c>
      <c r="AE78" s="2" t="n">
        <v>9.212815368</v>
      </c>
      <c r="AF78" s="2" t="n">
        <v>10.02209709</v>
      </c>
      <c r="AG78" s="2" t="n">
        <v>10.20795316</v>
      </c>
      <c r="AH78" s="2" t="n">
        <v>10.12227062</v>
      </c>
      <c r="AI78" s="2" t="n">
        <v>10.08325236</v>
      </c>
      <c r="AJ78" s="2" t="n">
        <v>10.13748654</v>
      </c>
      <c r="AK78" s="2" t="n">
        <v>9.479296414</v>
      </c>
      <c r="AL78" s="2" t="n">
        <v>9.850383166</v>
      </c>
      <c r="AM78" s="2" t="n">
        <v>9.692603873</v>
      </c>
      <c r="AN78" s="2" t="n">
        <v>9.53073592</v>
      </c>
      <c r="AO78" s="2" t="n">
        <v>8.979864896</v>
      </c>
      <c r="AP78" s="2" t="n">
        <v>9.585097043</v>
      </c>
      <c r="AQ78" s="2" t="n">
        <v>9.649668234</v>
      </c>
      <c r="AR78" s="2" t="n">
        <v>9.542945523</v>
      </c>
      <c r="AS78" s="2" t="n">
        <v>9.623039578</v>
      </c>
      <c r="AT78" s="2" t="n">
        <v>9.581328378</v>
      </c>
      <c r="AU78" s="2" t="n">
        <v>9.859463441</v>
      </c>
      <c r="AV78" s="2" t="n">
        <v>9.492443909</v>
      </c>
      <c r="AW78" s="2" t="n">
        <v>9.159537608</v>
      </c>
      <c r="AX78" s="2" t="n">
        <v>9.474003861</v>
      </c>
    </row>
    <row r="79" customFormat="false" ht="15" hidden="false" customHeight="false" outlineLevel="0" collapsed="false">
      <c r="A79" s="1" t="s">
        <v>357</v>
      </c>
      <c r="B79" s="1" t="s">
        <v>358</v>
      </c>
      <c r="C79" s="1" t="s">
        <v>359</v>
      </c>
      <c r="D79" s="1" t="s">
        <v>360</v>
      </c>
      <c r="E79" s="2" t="b">
        <f aca="false">FALSE()</f>
        <v>0</v>
      </c>
      <c r="F79" s="2" t="b">
        <f aca="false">FALSE()</f>
        <v>0</v>
      </c>
      <c r="G79" s="2" t="b">
        <f aca="false">TRUE()</f>
        <v>1</v>
      </c>
      <c r="H79" s="2" t="b">
        <f aca="false">TRUE()</f>
        <v>1</v>
      </c>
      <c r="I79" s="2" t="s">
        <v>54</v>
      </c>
      <c r="J79" s="2" t="n">
        <v>1</v>
      </c>
      <c r="K79" s="2" t="b">
        <f aca="false">FALSE()</f>
        <v>0</v>
      </c>
      <c r="L79" s="2" t="b">
        <f aca="false">TRUE()</f>
        <v>1</v>
      </c>
      <c r="M79" s="2" t="s">
        <v>54</v>
      </c>
      <c r="N79" s="2" t="n">
        <v>0.947712154139351</v>
      </c>
      <c r="O79" s="2" t="n">
        <v>13.95075612</v>
      </c>
      <c r="P79" s="2" t="n">
        <v>13.81015204</v>
      </c>
      <c r="Q79" s="2" t="n">
        <v>13.89014</v>
      </c>
      <c r="R79" s="2" t="n">
        <v>13.69682029</v>
      </c>
      <c r="S79" s="2" t="n">
        <v>13.66368404</v>
      </c>
      <c r="T79" s="2" t="n">
        <v>13.54556726</v>
      </c>
      <c r="U79" s="2" t="n">
        <v>13.56427603</v>
      </c>
      <c r="V79" s="2" t="n">
        <v>13.8444256</v>
      </c>
      <c r="W79" s="2" t="n">
        <v>13.20490202</v>
      </c>
      <c r="X79" s="2" t="n">
        <v>13.57455719</v>
      </c>
      <c r="Y79" s="2" t="n">
        <v>13.67392643</v>
      </c>
      <c r="Z79" s="2" t="n">
        <v>13.7080281</v>
      </c>
      <c r="AA79" s="2" t="n">
        <v>13.38704405</v>
      </c>
      <c r="AB79" s="2" t="n">
        <v>13.99585791</v>
      </c>
      <c r="AC79" s="2" t="n">
        <v>13.90333157</v>
      </c>
      <c r="AD79" s="2" t="n">
        <v>13.58425605</v>
      </c>
      <c r="AE79" s="2" t="n">
        <v>13.82975143</v>
      </c>
      <c r="AF79" s="2" t="n">
        <v>13.59432971</v>
      </c>
      <c r="AG79" s="2" t="n">
        <v>13.98317386</v>
      </c>
      <c r="AH79" s="2" t="n">
        <v>12.86860103</v>
      </c>
      <c r="AI79" s="2" t="n">
        <v>13.40329423</v>
      </c>
      <c r="AJ79" s="2" t="n">
        <v>13.62356076</v>
      </c>
      <c r="AK79" s="2" t="n">
        <v>13.81935275</v>
      </c>
      <c r="AL79" s="2" t="n">
        <v>13.70721164</v>
      </c>
      <c r="AM79" s="2" t="n">
        <v>13.67387814</v>
      </c>
      <c r="AN79" s="2" t="n">
        <v>13.79645158</v>
      </c>
      <c r="AO79" s="2" t="n">
        <v>13.79613506</v>
      </c>
      <c r="AP79" s="2" t="n">
        <v>13.86336978</v>
      </c>
      <c r="AQ79" s="2" t="n">
        <v>13.31032598</v>
      </c>
      <c r="AR79" s="2" t="n">
        <v>12.49002668</v>
      </c>
      <c r="AS79" s="2" t="n">
        <v>11.94948281</v>
      </c>
      <c r="AT79" s="2" t="n">
        <v>12.33780441</v>
      </c>
      <c r="AU79" s="2" t="n">
        <v>12.14030164</v>
      </c>
      <c r="AV79" s="2" t="n">
        <v>11.62361673</v>
      </c>
      <c r="AW79" s="2" t="n">
        <v>11.05382885</v>
      </c>
      <c r="AX79" s="2" t="n">
        <v>11.66224636</v>
      </c>
    </row>
    <row r="80" customFormat="false" ht="15" hidden="false" customHeight="false" outlineLevel="0" collapsed="false">
      <c r="A80" s="1" t="s">
        <v>361</v>
      </c>
      <c r="B80" s="1" t="s">
        <v>362</v>
      </c>
      <c r="C80" s="1" t="s">
        <v>363</v>
      </c>
      <c r="D80" s="1" t="s">
        <v>364</v>
      </c>
      <c r="E80" s="2" t="b">
        <f aca="false">FALSE()</f>
        <v>0</v>
      </c>
      <c r="F80" s="2" t="b">
        <f aca="false">FALSE()</f>
        <v>0</v>
      </c>
      <c r="G80" s="2" t="b">
        <f aca="false">TRUE()</f>
        <v>1</v>
      </c>
      <c r="H80" s="2" t="b">
        <f aca="false">TRUE()</f>
        <v>1</v>
      </c>
      <c r="I80" s="2" t="s">
        <v>54</v>
      </c>
      <c r="J80" s="2" t="n">
        <v>3</v>
      </c>
      <c r="K80" s="2" t="b">
        <f aca="false">FALSE()</f>
        <v>0</v>
      </c>
      <c r="L80" s="2" t="b">
        <f aca="false">TRUE()</f>
        <v>1</v>
      </c>
      <c r="M80" s="2" t="s">
        <v>54</v>
      </c>
      <c r="N80" s="2" t="n">
        <v>-0.807808456636221</v>
      </c>
      <c r="O80" s="2" t="n">
        <v>11.70898875</v>
      </c>
      <c r="P80" s="2" t="n">
        <v>11.49011147</v>
      </c>
      <c r="Q80" s="2" t="n">
        <v>12.02247769</v>
      </c>
      <c r="R80" s="2" t="n">
        <v>11.3766754</v>
      </c>
      <c r="S80" s="2" t="n">
        <v>11.89145338</v>
      </c>
      <c r="T80" s="2" t="n">
        <v>11.9126812</v>
      </c>
      <c r="U80" s="2" t="n">
        <v>11.64326846</v>
      </c>
      <c r="V80" s="2" t="n">
        <v>11.65377981</v>
      </c>
      <c r="W80" s="2" t="n">
        <v>12.1053174</v>
      </c>
      <c r="X80" s="2" t="n">
        <v>11.89288675</v>
      </c>
      <c r="Y80" s="2" t="n">
        <v>12.21564964</v>
      </c>
      <c r="Z80" s="2" t="n">
        <v>12.23780395</v>
      </c>
      <c r="AA80" s="2" t="n">
        <v>12.04740918</v>
      </c>
      <c r="AB80" s="2" t="n">
        <v>11.87907025</v>
      </c>
      <c r="AC80" s="2" t="n">
        <v>11.86929328</v>
      </c>
      <c r="AD80" s="2" t="n">
        <v>11.74233592</v>
      </c>
      <c r="AE80" s="2" t="n">
        <v>11.85564703</v>
      </c>
      <c r="AF80" s="2" t="n">
        <v>11.98161733</v>
      </c>
      <c r="AG80" s="2" t="n">
        <v>12.01764466</v>
      </c>
      <c r="AH80" s="2" t="n">
        <v>11.53175965</v>
      </c>
      <c r="AI80" s="2" t="n">
        <v>12.39391485</v>
      </c>
      <c r="AJ80" s="2" t="n">
        <v>11.85180856</v>
      </c>
      <c r="AK80" s="2" t="n">
        <v>11.80986116</v>
      </c>
      <c r="AL80" s="2" t="n">
        <v>12.05429135</v>
      </c>
      <c r="AM80" s="2" t="n">
        <v>12.16067533</v>
      </c>
      <c r="AN80" s="2" t="n">
        <v>11.92956791</v>
      </c>
      <c r="AO80" s="2" t="n">
        <v>12.20731993</v>
      </c>
      <c r="AP80" s="2" t="n">
        <v>12.05290152</v>
      </c>
      <c r="AQ80" s="2" t="n">
        <v>12.66410347</v>
      </c>
      <c r="AR80" s="2" t="n">
        <v>12.92757169</v>
      </c>
      <c r="AS80" s="2" t="n">
        <v>12.71417424</v>
      </c>
      <c r="AT80" s="2" t="n">
        <v>12.78833375</v>
      </c>
      <c r="AU80" s="2" t="n">
        <v>12.43877118</v>
      </c>
      <c r="AV80" s="2" t="n">
        <v>12.83478871</v>
      </c>
      <c r="AW80" s="2" t="n">
        <v>13.00182037</v>
      </c>
      <c r="AX80" s="2" t="n">
        <v>12.60943648</v>
      </c>
    </row>
    <row r="81" customFormat="false" ht="15" hidden="false" customHeight="false" outlineLevel="0" collapsed="false">
      <c r="A81" s="1" t="s">
        <v>365</v>
      </c>
      <c r="B81" s="1" t="s">
        <v>366</v>
      </c>
      <c r="C81" s="1" t="s">
        <v>367</v>
      </c>
      <c r="D81" s="1" t="s">
        <v>368</v>
      </c>
      <c r="E81" s="2" t="b">
        <f aca="false">FALSE()</f>
        <v>0</v>
      </c>
      <c r="F81" s="2" t="b">
        <f aca="false">FALSE()</f>
        <v>0</v>
      </c>
      <c r="G81" s="2" t="b">
        <f aca="false">FALSE()</f>
        <v>0</v>
      </c>
      <c r="H81" s="2" t="b">
        <f aca="false">TRUE()</f>
        <v>1</v>
      </c>
      <c r="I81" s="2" t="s">
        <v>54</v>
      </c>
      <c r="J81" s="2" t="n">
        <v>3</v>
      </c>
      <c r="K81" s="2" t="b">
        <f aca="false">FALSE()</f>
        <v>0</v>
      </c>
      <c r="L81" s="2" t="b">
        <f aca="false">TRUE()</f>
        <v>1</v>
      </c>
      <c r="M81" s="2" t="s">
        <v>54</v>
      </c>
      <c r="N81" s="2" t="n">
        <v>-0.605043356114729</v>
      </c>
      <c r="O81" s="2" t="n">
        <v>12.02921506</v>
      </c>
      <c r="P81" s="2" t="n">
        <v>12.45259496</v>
      </c>
      <c r="Q81" s="2" t="n">
        <v>11.91793857</v>
      </c>
      <c r="R81" s="2" t="n">
        <v>12.035533</v>
      </c>
      <c r="S81" s="2" t="n">
        <v>12.32018398</v>
      </c>
      <c r="T81" s="2" t="n">
        <v>11.7186537</v>
      </c>
      <c r="U81" s="2" t="n">
        <v>12.3378592</v>
      </c>
      <c r="V81" s="2" t="n">
        <v>12.14590816</v>
      </c>
      <c r="W81" s="2" t="n">
        <v>12.14044935</v>
      </c>
      <c r="X81" s="2" t="n">
        <v>12.51726841</v>
      </c>
      <c r="Y81" s="2" t="n">
        <v>12.10800426</v>
      </c>
      <c r="Z81" s="2" t="n">
        <v>12.25522447</v>
      </c>
      <c r="AA81" s="2" t="n">
        <v>12.4162051</v>
      </c>
      <c r="AB81" s="2" t="n">
        <v>12.12851466</v>
      </c>
      <c r="AC81" s="2" t="n">
        <v>12.26581645</v>
      </c>
      <c r="AD81" s="2" t="n">
        <v>12.48159174</v>
      </c>
      <c r="AE81" s="2" t="n">
        <v>12.50014385</v>
      </c>
      <c r="AF81" s="2" t="n">
        <v>12.35783955</v>
      </c>
      <c r="AG81" s="2" t="n">
        <v>11.84895932</v>
      </c>
      <c r="AH81" s="2" t="n">
        <v>11.56345155</v>
      </c>
      <c r="AI81" s="2" t="n">
        <v>11.7085723</v>
      </c>
      <c r="AJ81" s="2" t="n">
        <v>12.03568227</v>
      </c>
      <c r="AK81" s="2" t="n">
        <v>12.11912219</v>
      </c>
      <c r="AL81" s="2" t="n">
        <v>11.54425057</v>
      </c>
      <c r="AM81" s="2" t="n">
        <v>12.30254419</v>
      </c>
      <c r="AN81" s="2" t="n">
        <v>12.59610841</v>
      </c>
      <c r="AO81" s="2" t="n">
        <v>12.5057801</v>
      </c>
      <c r="AP81" s="2" t="n">
        <v>12.78403942</v>
      </c>
      <c r="AQ81" s="2" t="n">
        <v>12.56211612</v>
      </c>
      <c r="AR81" s="2" t="n">
        <v>12.91489838</v>
      </c>
      <c r="AS81" s="2" t="n">
        <v>12.57012851</v>
      </c>
      <c r="AT81" s="2" t="n">
        <v>12.65192896</v>
      </c>
      <c r="AU81" s="2" t="n">
        <v>12.72118274</v>
      </c>
      <c r="AV81" s="2" t="n">
        <v>12.53703842</v>
      </c>
      <c r="AW81" s="2" t="n">
        <v>13.03156072</v>
      </c>
      <c r="AX81" s="2" t="n">
        <v>12.45658608</v>
      </c>
    </row>
    <row r="82" customFormat="false" ht="15" hidden="false" customHeight="false" outlineLevel="0" collapsed="false">
      <c r="A82" s="1" t="s">
        <v>369</v>
      </c>
      <c r="B82" s="1" t="s">
        <v>370</v>
      </c>
      <c r="C82" s="1" t="s">
        <v>371</v>
      </c>
      <c r="D82" s="1" t="s">
        <v>372</v>
      </c>
      <c r="E82" s="2" t="b">
        <f aca="false">FALSE()</f>
        <v>0</v>
      </c>
      <c r="F82" s="2" t="b">
        <f aca="false">FALSE()</f>
        <v>0</v>
      </c>
      <c r="G82" s="2" t="b">
        <f aca="false">FALSE()</f>
        <v>0</v>
      </c>
      <c r="H82" s="2" t="b">
        <f aca="false">TRUE()</f>
        <v>1</v>
      </c>
      <c r="I82" s="2" t="s">
        <v>54</v>
      </c>
      <c r="J82" s="2" t="n">
        <v>2</v>
      </c>
      <c r="K82" s="2" t="b">
        <f aca="false">FALSE()</f>
        <v>0</v>
      </c>
      <c r="L82" s="2" t="b">
        <f aca="false">FALSE()</f>
        <v>0</v>
      </c>
      <c r="M82" s="2" t="s">
        <v>54</v>
      </c>
      <c r="N82" s="2" t="s">
        <v>54</v>
      </c>
      <c r="O82" s="2" t="n">
        <v>9.454989575</v>
      </c>
      <c r="P82" s="2" t="n">
        <v>9.60507067</v>
      </c>
      <c r="Q82" s="2" t="n">
        <v>9.516508174</v>
      </c>
      <c r="R82" s="2" t="n">
        <v>9.301071745</v>
      </c>
      <c r="S82" s="2" t="n">
        <v>9.636848463</v>
      </c>
      <c r="T82" s="2" t="n">
        <v>9.785487053</v>
      </c>
      <c r="U82" s="2" t="n">
        <v>9.406754954</v>
      </c>
      <c r="V82" s="2" t="n">
        <v>9.510577932</v>
      </c>
      <c r="W82" s="2" t="n">
        <v>9.498456204</v>
      </c>
      <c r="X82" s="2" t="n">
        <v>9.521437297</v>
      </c>
      <c r="Y82" s="2" t="n">
        <v>9.497452421</v>
      </c>
      <c r="Z82" s="2" t="n">
        <v>9.743316312</v>
      </c>
      <c r="AA82" s="2" t="n">
        <v>9.679219224</v>
      </c>
      <c r="AB82" s="2" t="n">
        <v>9.436338673</v>
      </c>
      <c r="AC82" s="2" t="n">
        <v>9.504357773</v>
      </c>
      <c r="AD82" s="2" t="n">
        <v>9.596487966</v>
      </c>
      <c r="AE82" s="2" t="n">
        <v>9.407780793</v>
      </c>
      <c r="AF82" s="2" t="n">
        <v>9.510334635</v>
      </c>
      <c r="AG82" s="2" t="n">
        <v>9.501875604</v>
      </c>
      <c r="AH82" s="2" t="n">
        <v>9.584485883</v>
      </c>
      <c r="AI82" s="2" t="n">
        <v>9.746473731</v>
      </c>
      <c r="AJ82" s="2" t="n">
        <v>9.454364758</v>
      </c>
      <c r="AK82" s="2" t="n">
        <v>9.771462972</v>
      </c>
      <c r="AL82" s="2" t="n">
        <v>9.702925723</v>
      </c>
      <c r="AM82" s="2" t="n">
        <v>9.448087101</v>
      </c>
      <c r="AN82" s="2" t="n">
        <v>9.56942509</v>
      </c>
      <c r="AO82" s="2" t="n">
        <v>9.76708336</v>
      </c>
      <c r="AP82" s="2" t="n">
        <v>9.760382726</v>
      </c>
      <c r="AQ82" s="2" t="n">
        <v>9.941856107</v>
      </c>
      <c r="AR82" s="2" t="n">
        <v>9.84204291</v>
      </c>
      <c r="AS82" s="2" t="n">
        <v>9.905313383</v>
      </c>
      <c r="AT82" s="2" t="n">
        <v>9.874096267</v>
      </c>
      <c r="AU82" s="2" t="n">
        <v>9.787784303</v>
      </c>
      <c r="AV82" s="2" t="n">
        <v>9.633160208</v>
      </c>
      <c r="AW82" s="2" t="n">
        <v>9.609803744</v>
      </c>
      <c r="AX82" s="2" t="n">
        <v>9.555241895</v>
      </c>
    </row>
    <row r="83" customFormat="false" ht="15" hidden="false" customHeight="false" outlineLevel="0" collapsed="false">
      <c r="A83" s="1" t="s">
        <v>373</v>
      </c>
      <c r="B83" s="1" t="s">
        <v>374</v>
      </c>
      <c r="C83" s="1" t="s">
        <v>375</v>
      </c>
      <c r="D83" s="1" t="s">
        <v>376</v>
      </c>
      <c r="E83" s="2" t="b">
        <f aca="false">FALSE()</f>
        <v>0</v>
      </c>
      <c r="F83" s="2" t="b">
        <f aca="false">FALSE()</f>
        <v>0</v>
      </c>
      <c r="G83" s="2" t="b">
        <f aca="false">FALSE()</f>
        <v>0</v>
      </c>
      <c r="H83" s="2" t="b">
        <f aca="false">FALSE()</f>
        <v>0</v>
      </c>
      <c r="I83" s="2" t="s">
        <v>54</v>
      </c>
      <c r="J83" s="2" t="s">
        <v>54</v>
      </c>
      <c r="K83" s="2" t="b">
        <f aca="false">FALSE()</f>
        <v>0</v>
      </c>
      <c r="L83" s="2" t="b">
        <f aca="false">TRUE()</f>
        <v>1</v>
      </c>
      <c r="M83" s="2" t="s">
        <v>54</v>
      </c>
      <c r="N83" s="2" t="n">
        <v>0.438445994495203</v>
      </c>
      <c r="O83" s="2" t="n">
        <v>8.463557049</v>
      </c>
      <c r="P83" s="2" t="n">
        <v>8.440863854</v>
      </c>
      <c r="Q83" s="2" t="n">
        <v>8.660664761</v>
      </c>
      <c r="R83" s="2" t="n">
        <v>8.311193202</v>
      </c>
      <c r="S83" s="2" t="n">
        <v>8.068645158</v>
      </c>
      <c r="T83" s="2" t="n">
        <v>8.524687359</v>
      </c>
      <c r="U83" s="2" t="n">
        <v>8.431127914</v>
      </c>
      <c r="V83" s="2" t="n">
        <v>8.413144726</v>
      </c>
      <c r="W83" s="2" t="n">
        <v>8.320096307</v>
      </c>
      <c r="X83" s="2" t="n">
        <v>8.200409306</v>
      </c>
      <c r="Y83" s="2" t="n">
        <v>8.363172178</v>
      </c>
      <c r="Z83" s="2" t="n">
        <v>8.334902601</v>
      </c>
      <c r="AA83" s="2" t="n">
        <v>8.170767859</v>
      </c>
      <c r="AB83" s="2" t="n">
        <v>8.294347049</v>
      </c>
      <c r="AC83" s="2" t="n">
        <v>8.266098853</v>
      </c>
      <c r="AD83" s="2" t="n">
        <v>8.293858134</v>
      </c>
      <c r="AE83" s="2" t="n">
        <v>8.028385362</v>
      </c>
      <c r="AF83" s="2" t="n">
        <v>8.046632499</v>
      </c>
      <c r="AG83" s="2" t="n">
        <v>8.615134701</v>
      </c>
      <c r="AH83" s="2" t="n">
        <v>8.581609389</v>
      </c>
      <c r="AI83" s="2" t="n">
        <v>8.74968659</v>
      </c>
      <c r="AJ83" s="2" t="n">
        <v>8.511293582</v>
      </c>
      <c r="AK83" s="2" t="n">
        <v>8.166244472</v>
      </c>
      <c r="AL83" s="2" t="n">
        <v>8.523887014</v>
      </c>
      <c r="AM83" s="2" t="n">
        <v>8.248555741</v>
      </c>
      <c r="AN83" s="2" t="n">
        <v>8.13649595</v>
      </c>
      <c r="AO83" s="2" t="n">
        <v>8.278526655</v>
      </c>
      <c r="AP83" s="2" t="n">
        <v>8.188804746</v>
      </c>
      <c r="AQ83" s="2" t="n">
        <v>8.229627049</v>
      </c>
      <c r="AR83" s="2" t="n">
        <v>8.494262971</v>
      </c>
      <c r="AS83" s="2" t="n">
        <v>8.348396367</v>
      </c>
      <c r="AT83" s="2" t="n">
        <v>8.204596893</v>
      </c>
      <c r="AU83" s="2" t="n">
        <v>8.316693688</v>
      </c>
      <c r="AV83" s="2" t="n">
        <v>8.32835139</v>
      </c>
      <c r="AW83" s="2" t="n">
        <v>7.878730114</v>
      </c>
      <c r="AX83" s="2" t="n">
        <v>7.978279594</v>
      </c>
    </row>
    <row r="84" customFormat="false" ht="15" hidden="false" customHeight="false" outlineLevel="0" collapsed="false">
      <c r="A84" s="1" t="s">
        <v>377</v>
      </c>
      <c r="B84" s="1" t="s">
        <v>378</v>
      </c>
      <c r="C84" s="1" t="s">
        <v>379</v>
      </c>
      <c r="D84" s="1" t="s">
        <v>380</v>
      </c>
      <c r="E84" s="2" t="b">
        <f aca="false">FALSE()</f>
        <v>0</v>
      </c>
      <c r="F84" s="2" t="b">
        <f aca="false">TRUE()</f>
        <v>1</v>
      </c>
      <c r="G84" s="2" t="b">
        <f aca="false">FALSE()</f>
        <v>0</v>
      </c>
      <c r="H84" s="2" t="b">
        <f aca="false">FALSE()</f>
        <v>0</v>
      </c>
      <c r="I84" s="2" t="n">
        <v>4</v>
      </c>
      <c r="J84" s="2" t="s">
        <v>54</v>
      </c>
      <c r="K84" s="2" t="b">
        <f aca="false">TRUE()</f>
        <v>1</v>
      </c>
      <c r="L84" s="2" t="b">
        <f aca="false">FALSE()</f>
        <v>0</v>
      </c>
      <c r="M84" s="2" t="n">
        <v>-0.438530179237187</v>
      </c>
      <c r="N84" s="2" t="s">
        <v>54</v>
      </c>
      <c r="O84" s="2" t="n">
        <v>10.68804214</v>
      </c>
      <c r="P84" s="2" t="n">
        <v>10.90430191</v>
      </c>
      <c r="Q84" s="2" t="n">
        <v>10.82647871</v>
      </c>
      <c r="R84" s="2" t="n">
        <v>10.79604406</v>
      </c>
      <c r="S84" s="2" t="n">
        <v>11.01314098</v>
      </c>
      <c r="T84" s="2" t="n">
        <v>11.04593251</v>
      </c>
      <c r="U84" s="2" t="n">
        <v>10.98660021</v>
      </c>
      <c r="V84" s="2" t="n">
        <v>11.06719838</v>
      </c>
      <c r="W84" s="2" t="n">
        <v>11.11802457</v>
      </c>
      <c r="X84" s="2" t="n">
        <v>11.22393742</v>
      </c>
      <c r="Y84" s="2" t="n">
        <v>11.12925405</v>
      </c>
      <c r="Z84" s="2" t="n">
        <v>11.06222165</v>
      </c>
      <c r="AA84" s="2" t="n">
        <v>11.20657277</v>
      </c>
      <c r="AB84" s="2" t="n">
        <v>11.21529565</v>
      </c>
      <c r="AC84" s="2" t="n">
        <v>11.09003884</v>
      </c>
      <c r="AD84" s="2" t="n">
        <v>10.90089198</v>
      </c>
      <c r="AE84" s="2" t="n">
        <v>11.09798243</v>
      </c>
      <c r="AF84" s="2" t="n">
        <v>11.08925793</v>
      </c>
      <c r="AG84" s="2" t="n">
        <v>10.44905828</v>
      </c>
      <c r="AH84" s="2" t="n">
        <v>10.85009251</v>
      </c>
      <c r="AI84" s="2" t="n">
        <v>10.71241998</v>
      </c>
      <c r="AJ84" s="2" t="n">
        <v>10.59812851</v>
      </c>
      <c r="AK84" s="2" t="n">
        <v>10.88672521</v>
      </c>
      <c r="AL84" s="2" t="n">
        <v>10.98574554</v>
      </c>
      <c r="AM84" s="2" t="n">
        <v>10.82747734</v>
      </c>
      <c r="AN84" s="2" t="n">
        <v>10.88436461</v>
      </c>
      <c r="AO84" s="2" t="n">
        <v>11.05078257</v>
      </c>
      <c r="AP84" s="2" t="n">
        <v>10.98547117</v>
      </c>
      <c r="AQ84" s="2" t="n">
        <v>10.87922755</v>
      </c>
      <c r="AR84" s="2" t="n">
        <v>10.94022988</v>
      </c>
      <c r="AS84" s="2" t="n">
        <v>10.99218879</v>
      </c>
      <c r="AT84" s="2" t="n">
        <v>11.17222059</v>
      </c>
      <c r="AU84" s="2" t="n">
        <v>10.94258901</v>
      </c>
      <c r="AV84" s="2" t="n">
        <v>10.75121826</v>
      </c>
      <c r="AW84" s="2" t="n">
        <v>11.13502553</v>
      </c>
      <c r="AX84" s="2" t="n">
        <v>11.37168552</v>
      </c>
    </row>
    <row r="85" customFormat="false" ht="15" hidden="false" customHeight="false" outlineLevel="0" collapsed="false">
      <c r="A85" s="1" t="s">
        <v>381</v>
      </c>
      <c r="B85" s="1" t="s">
        <v>382</v>
      </c>
      <c r="C85" s="1" t="s">
        <v>383</v>
      </c>
      <c r="D85" s="1" t="s">
        <v>384</v>
      </c>
      <c r="E85" s="2" t="b">
        <f aca="false">FALSE()</f>
        <v>0</v>
      </c>
      <c r="F85" s="2" t="b">
        <f aca="false">FALSE()</f>
        <v>0</v>
      </c>
      <c r="G85" s="2" t="b">
        <f aca="false">FALSE()</f>
        <v>0</v>
      </c>
      <c r="H85" s="2" t="b">
        <f aca="false">TRUE()</f>
        <v>1</v>
      </c>
      <c r="I85" s="2" t="s">
        <v>54</v>
      </c>
      <c r="J85" s="2" t="n">
        <v>5</v>
      </c>
      <c r="K85" s="2" t="b">
        <f aca="false">TRUE()</f>
        <v>1</v>
      </c>
      <c r="L85" s="2" t="b">
        <f aca="false">TRUE()</f>
        <v>1</v>
      </c>
      <c r="M85" s="2" t="n">
        <v>0.637406418355271</v>
      </c>
      <c r="N85" s="2" t="n">
        <v>0.818387710016551</v>
      </c>
      <c r="O85" s="2" t="n">
        <v>10.29410382</v>
      </c>
      <c r="P85" s="2" t="n">
        <v>10.59572119</v>
      </c>
      <c r="Q85" s="2" t="n">
        <v>10.3946002</v>
      </c>
      <c r="R85" s="2" t="n">
        <v>10.45095839</v>
      </c>
      <c r="S85" s="2" t="n">
        <v>10.24850484</v>
      </c>
      <c r="T85" s="2" t="n">
        <v>10.25765474</v>
      </c>
      <c r="U85" s="2" t="n">
        <v>10.11994343</v>
      </c>
      <c r="V85" s="2" t="n">
        <v>10.34834576</v>
      </c>
      <c r="W85" s="2" t="n">
        <v>10.00943183</v>
      </c>
      <c r="X85" s="2" t="n">
        <v>10.1288137</v>
      </c>
      <c r="Y85" s="2" t="n">
        <v>10.2491356</v>
      </c>
      <c r="Z85" s="2" t="n">
        <v>10.06347638</v>
      </c>
      <c r="AA85" s="2" t="n">
        <v>10.18249503</v>
      </c>
      <c r="AB85" s="2" t="n">
        <v>10.07655233</v>
      </c>
      <c r="AC85" s="2" t="n">
        <v>10.15406897</v>
      </c>
      <c r="AD85" s="2" t="n">
        <v>10.12880215</v>
      </c>
      <c r="AE85" s="2" t="n">
        <v>10.03145449</v>
      </c>
      <c r="AF85" s="2" t="n">
        <v>10.00757463</v>
      </c>
      <c r="AG85" s="2" t="n">
        <v>10.47872529</v>
      </c>
      <c r="AH85" s="2" t="n">
        <v>10.32690846</v>
      </c>
      <c r="AI85" s="2" t="n">
        <v>10.35124199</v>
      </c>
      <c r="AJ85" s="2" t="n">
        <v>10.32012086</v>
      </c>
      <c r="AK85" s="2" t="n">
        <v>10.12001865</v>
      </c>
      <c r="AL85" s="2" t="n">
        <v>10.28509228</v>
      </c>
      <c r="AM85" s="2" t="n">
        <v>10.16491459</v>
      </c>
      <c r="AN85" s="2" t="n">
        <v>10.31235123</v>
      </c>
      <c r="AO85" s="2" t="n">
        <v>10.15587217</v>
      </c>
      <c r="AP85" s="2" t="n">
        <v>10.13029716</v>
      </c>
      <c r="AQ85" s="2" t="n">
        <v>10.23629505</v>
      </c>
      <c r="AR85" s="2" t="n">
        <v>10.17014913</v>
      </c>
      <c r="AS85" s="2" t="n">
        <v>10.12016912</v>
      </c>
      <c r="AT85" s="2" t="n">
        <v>10.11974186</v>
      </c>
      <c r="AU85" s="2" t="n">
        <v>10.02515948</v>
      </c>
      <c r="AV85" s="2" t="n">
        <v>9.766759263</v>
      </c>
      <c r="AW85" s="2" t="n">
        <v>9.69270114</v>
      </c>
      <c r="AX85" s="2" t="n">
        <v>9.669558023</v>
      </c>
    </row>
    <row r="86" customFormat="false" ht="15" hidden="false" customHeight="false" outlineLevel="0" collapsed="false">
      <c r="A86" s="1" t="s">
        <v>385</v>
      </c>
      <c r="B86" s="1" t="s">
        <v>386</v>
      </c>
      <c r="C86" s="1" t="s">
        <v>387</v>
      </c>
      <c r="D86" s="1" t="s">
        <v>388</v>
      </c>
      <c r="E86" s="2" t="b">
        <f aca="false">FALSE()</f>
        <v>0</v>
      </c>
      <c r="F86" s="2" t="b">
        <f aca="false">FALSE()</f>
        <v>0</v>
      </c>
      <c r="G86" s="2" t="b">
        <f aca="false">FALSE()</f>
        <v>0</v>
      </c>
      <c r="H86" s="2" t="b">
        <f aca="false">TRUE()</f>
        <v>1</v>
      </c>
      <c r="I86" s="2" t="s">
        <v>54</v>
      </c>
      <c r="J86" s="2" t="n">
        <v>5</v>
      </c>
      <c r="K86" s="2" t="b">
        <f aca="false">TRUE()</f>
        <v>1</v>
      </c>
      <c r="L86" s="2" t="b">
        <f aca="false">TRUE()</f>
        <v>1</v>
      </c>
      <c r="M86" s="2" t="n">
        <v>0.643694368804</v>
      </c>
      <c r="N86" s="2" t="n">
        <v>0.83490124956799</v>
      </c>
      <c r="O86" s="2" t="n">
        <v>12.17754351</v>
      </c>
      <c r="P86" s="2" t="n">
        <v>12.4300288</v>
      </c>
      <c r="Q86" s="2" t="n">
        <v>11.98042469</v>
      </c>
      <c r="R86" s="2" t="n">
        <v>11.87878819</v>
      </c>
      <c r="S86" s="2" t="n">
        <v>11.65344563</v>
      </c>
      <c r="T86" s="2" t="n">
        <v>11.51002831</v>
      </c>
      <c r="U86" s="2" t="n">
        <v>11.21838829</v>
      </c>
      <c r="V86" s="2" t="n">
        <v>11.18230687</v>
      </c>
      <c r="W86" s="2" t="n">
        <v>11.09632152</v>
      </c>
      <c r="X86" s="2" t="n">
        <v>10.9460608</v>
      </c>
      <c r="Y86" s="2" t="n">
        <v>10.75959908</v>
      </c>
      <c r="Z86" s="2" t="n">
        <v>11.16084335</v>
      </c>
      <c r="AA86" s="2" t="n">
        <v>11.13865027</v>
      </c>
      <c r="AB86" s="2" t="n">
        <v>11.11803263</v>
      </c>
      <c r="AC86" s="2" t="n">
        <v>10.2110509</v>
      </c>
      <c r="AD86" s="2" t="n">
        <v>10.88931499</v>
      </c>
      <c r="AE86" s="2" t="n">
        <v>10.67195541</v>
      </c>
      <c r="AF86" s="2" t="n">
        <v>10.88102859</v>
      </c>
      <c r="AG86" s="2" t="n">
        <v>11.79619153</v>
      </c>
      <c r="AH86" s="2" t="n">
        <v>12.1983438</v>
      </c>
      <c r="AI86" s="2" t="n">
        <v>12.16142761</v>
      </c>
      <c r="AJ86" s="2" t="n">
        <v>12.17063013</v>
      </c>
      <c r="AK86" s="2" t="n">
        <v>11.62393307</v>
      </c>
      <c r="AL86" s="2" t="n">
        <v>11.53010818</v>
      </c>
      <c r="AM86" s="2" t="n">
        <v>11.57897121</v>
      </c>
      <c r="AN86" s="2" t="n">
        <v>11.34835358</v>
      </c>
      <c r="AO86" s="2" t="n">
        <v>11.08697745</v>
      </c>
      <c r="AP86" s="2" t="n">
        <v>11.28471232</v>
      </c>
      <c r="AQ86" s="2" t="n">
        <v>10.90986312</v>
      </c>
      <c r="AR86" s="2" t="n">
        <v>10.64661662</v>
      </c>
      <c r="AS86" s="2" t="n">
        <v>10.51304769</v>
      </c>
      <c r="AT86" s="2" t="n">
        <v>10.95996184</v>
      </c>
      <c r="AU86" s="2" t="n">
        <v>10.14774004</v>
      </c>
      <c r="AV86" s="2" t="n">
        <v>9.965729949</v>
      </c>
      <c r="AW86" s="2" t="n">
        <v>10.50608135</v>
      </c>
      <c r="AX86" s="2" t="n">
        <v>10.5850838</v>
      </c>
    </row>
    <row r="87" customFormat="false" ht="15" hidden="false" customHeight="false" outlineLevel="0" collapsed="false">
      <c r="A87" s="1" t="s">
        <v>389</v>
      </c>
      <c r="B87" s="1" t="s">
        <v>390</v>
      </c>
      <c r="C87" s="1" t="s">
        <v>391</v>
      </c>
      <c r="D87" s="1" t="s">
        <v>392</v>
      </c>
      <c r="E87" s="2" t="b">
        <f aca="false">FALSE()</f>
        <v>0</v>
      </c>
      <c r="F87" s="2" t="b">
        <f aca="false">FALSE()</f>
        <v>0</v>
      </c>
      <c r="G87" s="2" t="b">
        <f aca="false">FALSE()</f>
        <v>0</v>
      </c>
      <c r="H87" s="2" t="b">
        <f aca="false">TRUE()</f>
        <v>1</v>
      </c>
      <c r="I87" s="2" t="s">
        <v>54</v>
      </c>
      <c r="J87" s="2" t="n">
        <v>5</v>
      </c>
      <c r="K87" s="2" t="b">
        <f aca="false">FALSE()</f>
        <v>0</v>
      </c>
      <c r="L87" s="2" t="b">
        <f aca="false">TRUE()</f>
        <v>1</v>
      </c>
      <c r="M87" s="2" t="s">
        <v>54</v>
      </c>
      <c r="N87" s="2" t="n">
        <v>0.621193287153571</v>
      </c>
      <c r="O87" s="2" t="n">
        <v>9.170310131</v>
      </c>
      <c r="P87" s="2" t="n">
        <v>9.601424223</v>
      </c>
      <c r="Q87" s="2" t="n">
        <v>9.776411071</v>
      </c>
      <c r="R87" s="2" t="n">
        <v>9.724457218</v>
      </c>
      <c r="S87" s="2" t="n">
        <v>9.380608273</v>
      </c>
      <c r="T87" s="2" t="n">
        <v>9.456281718</v>
      </c>
      <c r="U87" s="2" t="n">
        <v>9.38042464</v>
      </c>
      <c r="V87" s="2" t="n">
        <v>9.059998628</v>
      </c>
      <c r="W87" s="2" t="n">
        <v>8.809636266</v>
      </c>
      <c r="X87" s="2" t="n">
        <v>9.163303998</v>
      </c>
      <c r="Y87" s="2" t="n">
        <v>8.899491695</v>
      </c>
      <c r="Z87" s="2" t="n">
        <v>8.883622484</v>
      </c>
      <c r="AA87" s="2" t="n">
        <v>8.932461261</v>
      </c>
      <c r="AB87" s="2" t="n">
        <v>9.118399198</v>
      </c>
      <c r="AC87" s="2" t="n">
        <v>9.145641293</v>
      </c>
      <c r="AD87" s="2" t="n">
        <v>8.899379325</v>
      </c>
      <c r="AE87" s="2" t="n">
        <v>8.665504858</v>
      </c>
      <c r="AF87" s="2" t="n">
        <v>9.26253553</v>
      </c>
      <c r="AG87" s="2" t="n">
        <v>9.552841835</v>
      </c>
      <c r="AH87" s="2" t="n">
        <v>9.862146962</v>
      </c>
      <c r="AI87" s="2" t="n">
        <v>9.638872537</v>
      </c>
      <c r="AJ87" s="2" t="n">
        <v>9.42644853</v>
      </c>
      <c r="AK87" s="2" t="n">
        <v>9.498183923</v>
      </c>
      <c r="AL87" s="2" t="n">
        <v>9.740989853</v>
      </c>
      <c r="AM87" s="2" t="n">
        <v>9.001783394</v>
      </c>
      <c r="AN87" s="2" t="n">
        <v>8.640888053</v>
      </c>
      <c r="AO87" s="2" t="n">
        <v>9.004492893</v>
      </c>
      <c r="AP87" s="2" t="n">
        <v>9.004284509</v>
      </c>
      <c r="AQ87" s="2" t="n">
        <v>8.858449373</v>
      </c>
      <c r="AR87" s="2" t="n">
        <v>9.213138582</v>
      </c>
      <c r="AS87" s="2" t="n">
        <v>9.145666471</v>
      </c>
      <c r="AT87" s="2" t="n">
        <v>8.882771008</v>
      </c>
      <c r="AU87" s="2" t="n">
        <v>8.879450468</v>
      </c>
      <c r="AV87" s="2" t="n">
        <v>8.657342712</v>
      </c>
      <c r="AW87" s="2" t="n">
        <v>8.417860712</v>
      </c>
      <c r="AX87" s="2" t="n">
        <v>8.523373573</v>
      </c>
    </row>
    <row r="88" customFormat="false" ht="15" hidden="false" customHeight="false" outlineLevel="0" collapsed="false">
      <c r="A88" s="1" t="s">
        <v>393</v>
      </c>
      <c r="B88" s="1" t="s">
        <v>390</v>
      </c>
      <c r="C88" s="1" t="s">
        <v>391</v>
      </c>
      <c r="D88" s="1" t="s">
        <v>394</v>
      </c>
      <c r="E88" s="2" t="b">
        <f aca="false">FALSE()</f>
        <v>0</v>
      </c>
      <c r="F88" s="2" t="b">
        <f aca="false">FALSE()</f>
        <v>0</v>
      </c>
      <c r="G88" s="2" t="b">
        <f aca="false">FALSE()</f>
        <v>0</v>
      </c>
      <c r="H88" s="2" t="b">
        <f aca="false">FALSE()</f>
        <v>0</v>
      </c>
      <c r="I88" s="2" t="s">
        <v>54</v>
      </c>
      <c r="J88" s="2" t="s">
        <v>54</v>
      </c>
      <c r="K88" s="2" t="b">
        <f aca="false">TRUE()</f>
        <v>1</v>
      </c>
      <c r="L88" s="2" t="b">
        <f aca="false">FALSE()</f>
        <v>0</v>
      </c>
      <c r="M88" s="2" t="n">
        <v>0.674933529999301</v>
      </c>
      <c r="N88" s="2" t="s">
        <v>54</v>
      </c>
      <c r="O88" s="2" t="n">
        <v>10.16791807</v>
      </c>
      <c r="P88" s="2" t="n">
        <v>9.964156092</v>
      </c>
      <c r="Q88" s="2" t="n">
        <v>10.26368468</v>
      </c>
      <c r="R88" s="2" t="n">
        <v>9.686826443</v>
      </c>
      <c r="S88" s="2" t="n">
        <v>9.88671451</v>
      </c>
      <c r="T88" s="2" t="n">
        <v>10.07413582</v>
      </c>
      <c r="U88" s="2" t="n">
        <v>10.01687344</v>
      </c>
      <c r="V88" s="2" t="n">
        <v>9.605541452</v>
      </c>
      <c r="W88" s="2" t="n">
        <v>9.580525367</v>
      </c>
      <c r="X88" s="2" t="n">
        <v>9.061699584</v>
      </c>
      <c r="Y88" s="2" t="n">
        <v>9.457282316</v>
      </c>
      <c r="Z88" s="2" t="n">
        <v>9.455543263</v>
      </c>
      <c r="AA88" s="2" t="n">
        <v>9.196836747</v>
      </c>
      <c r="AB88" s="2" t="n">
        <v>9.518168643</v>
      </c>
      <c r="AC88" s="2" t="n">
        <v>9.265560857</v>
      </c>
      <c r="AD88" s="2" t="n">
        <v>9.544701722</v>
      </c>
      <c r="AE88" s="2" t="n">
        <v>9.215108071</v>
      </c>
      <c r="AF88" s="2" t="n">
        <v>9.246084968</v>
      </c>
      <c r="AG88" s="2" t="n">
        <v>10.25461025</v>
      </c>
      <c r="AH88" s="2" t="n">
        <v>10.09268753</v>
      </c>
      <c r="AI88" s="2" t="n">
        <v>10.28973369</v>
      </c>
      <c r="AJ88" s="2" t="n">
        <v>9.645336772</v>
      </c>
      <c r="AK88" s="2" t="n">
        <v>9.972534141</v>
      </c>
      <c r="AL88" s="2" t="n">
        <v>10.15117657</v>
      </c>
      <c r="AM88" s="2" t="n">
        <v>9.697789646</v>
      </c>
      <c r="AN88" s="2" t="n">
        <v>9.231830701</v>
      </c>
      <c r="AO88" s="2" t="n">
        <v>9.755162012</v>
      </c>
      <c r="AP88" s="2" t="n">
        <v>9.165091556</v>
      </c>
      <c r="AQ88" s="2" t="n">
        <v>9.522953955</v>
      </c>
      <c r="AR88" s="2" t="n">
        <v>9.72291424</v>
      </c>
      <c r="AS88" s="2" t="n">
        <v>9.409749268</v>
      </c>
      <c r="AT88" s="2" t="n">
        <v>9.277941463</v>
      </c>
      <c r="AU88" s="2" t="n">
        <v>9.155570982</v>
      </c>
      <c r="AV88" s="2" t="n">
        <v>9.3054804</v>
      </c>
      <c r="AW88" s="2" t="n">
        <v>9.071897376</v>
      </c>
      <c r="AX88" s="2" t="n">
        <v>8.762102654</v>
      </c>
    </row>
    <row r="89" customFormat="false" ht="15" hidden="false" customHeight="false" outlineLevel="0" collapsed="false">
      <c r="A89" s="1" t="s">
        <v>395</v>
      </c>
      <c r="B89" s="1" t="s">
        <v>396</v>
      </c>
      <c r="C89" s="1" t="s">
        <v>397</v>
      </c>
      <c r="D89" s="1" t="s">
        <v>398</v>
      </c>
      <c r="E89" s="2" t="b">
        <f aca="false">FALSE()</f>
        <v>0</v>
      </c>
      <c r="F89" s="2" t="b">
        <f aca="false">FALSE()</f>
        <v>0</v>
      </c>
      <c r="G89" s="2" t="b">
        <f aca="false">TRUE()</f>
        <v>1</v>
      </c>
      <c r="H89" s="2" t="b">
        <f aca="false">TRUE()</f>
        <v>1</v>
      </c>
      <c r="I89" s="2" t="s">
        <v>54</v>
      </c>
      <c r="J89" s="2" t="n">
        <v>1</v>
      </c>
      <c r="K89" s="2" t="b">
        <f aca="false">FALSE()</f>
        <v>0</v>
      </c>
      <c r="L89" s="2" t="b">
        <f aca="false">TRUE()</f>
        <v>1</v>
      </c>
      <c r="M89" s="2" t="s">
        <v>54</v>
      </c>
      <c r="N89" s="2" t="n">
        <v>0.692228271812042</v>
      </c>
      <c r="O89" s="2" t="n">
        <v>11.4825485</v>
      </c>
      <c r="P89" s="2" t="n">
        <v>12.09968886</v>
      </c>
      <c r="Q89" s="2" t="n">
        <v>11.67211206</v>
      </c>
      <c r="R89" s="2" t="n">
        <v>11.41153944</v>
      </c>
      <c r="S89" s="2" t="n">
        <v>11.82983363</v>
      </c>
      <c r="T89" s="2" t="n">
        <v>11.72486375</v>
      </c>
      <c r="U89" s="2" t="n">
        <v>11.49621082</v>
      </c>
      <c r="V89" s="2" t="n">
        <v>11.27142234</v>
      </c>
      <c r="W89" s="2" t="n">
        <v>11.79174481</v>
      </c>
      <c r="X89" s="2" t="n">
        <v>11.24407702</v>
      </c>
      <c r="Y89" s="2" t="n">
        <v>11.59482572</v>
      </c>
      <c r="Z89" s="2" t="n">
        <v>12.14860983</v>
      </c>
      <c r="AA89" s="2" t="n">
        <v>12.05213456</v>
      </c>
      <c r="AB89" s="2" t="n">
        <v>11.71561953</v>
      </c>
      <c r="AC89" s="2" t="n">
        <v>11.58971901</v>
      </c>
      <c r="AD89" s="2" t="n">
        <v>12.18318914</v>
      </c>
      <c r="AE89" s="2" t="n">
        <v>11.64034914</v>
      </c>
      <c r="AF89" s="2" t="n">
        <v>11.99261311</v>
      </c>
      <c r="AG89" s="2" t="n">
        <v>11.24838987</v>
      </c>
      <c r="AH89" s="2" t="n">
        <v>11.33973223</v>
      </c>
      <c r="AI89" s="2" t="n">
        <v>11.39311851</v>
      </c>
      <c r="AJ89" s="2" t="n">
        <v>11.22220038</v>
      </c>
      <c r="AK89" s="2" t="n">
        <v>11.88133506</v>
      </c>
      <c r="AL89" s="2" t="n">
        <v>11.61044588</v>
      </c>
      <c r="AM89" s="2" t="n">
        <v>11.65771963</v>
      </c>
      <c r="AN89" s="2" t="n">
        <v>11.46397559</v>
      </c>
      <c r="AO89" s="2" t="n">
        <v>11.55973214</v>
      </c>
      <c r="AP89" s="2" t="n">
        <v>11.628294</v>
      </c>
      <c r="AQ89" s="2" t="n">
        <v>11.73452097</v>
      </c>
      <c r="AR89" s="2" t="n">
        <v>11.53038246</v>
      </c>
      <c r="AS89" s="2" t="n">
        <v>11.37486294</v>
      </c>
      <c r="AT89" s="2" t="n">
        <v>11.29146487</v>
      </c>
      <c r="AU89" s="2" t="n">
        <v>11.078557</v>
      </c>
      <c r="AV89" s="2" t="n">
        <v>10.93718464</v>
      </c>
      <c r="AW89" s="2" t="n">
        <v>11.02101842</v>
      </c>
      <c r="AX89" s="2" t="n">
        <v>11.03961256</v>
      </c>
    </row>
    <row r="90" customFormat="false" ht="15" hidden="false" customHeight="false" outlineLevel="0" collapsed="false">
      <c r="A90" s="1" t="s">
        <v>399</v>
      </c>
      <c r="B90" s="1" t="s">
        <v>400</v>
      </c>
      <c r="C90" s="1" t="s">
        <v>401</v>
      </c>
      <c r="D90" s="1" t="s">
        <v>402</v>
      </c>
      <c r="E90" s="2" t="b">
        <f aca="false">FALSE()</f>
        <v>0</v>
      </c>
      <c r="F90" s="2" t="b">
        <f aca="false">FALSE()</f>
        <v>0</v>
      </c>
      <c r="G90" s="2" t="b">
        <f aca="false">FALSE()</f>
        <v>0</v>
      </c>
      <c r="H90" s="2" t="b">
        <f aca="false">FALSE()</f>
        <v>0</v>
      </c>
      <c r="I90" s="2" t="s">
        <v>54</v>
      </c>
      <c r="J90" s="2" t="s">
        <v>54</v>
      </c>
      <c r="K90" s="2" t="b">
        <f aca="false">FALSE()</f>
        <v>0</v>
      </c>
      <c r="L90" s="2" t="b">
        <f aca="false">TRUE()</f>
        <v>1</v>
      </c>
      <c r="M90" s="2" t="s">
        <v>54</v>
      </c>
      <c r="N90" s="2" t="n">
        <v>-0.316401863745297</v>
      </c>
      <c r="O90" s="2" t="n">
        <v>9.10935525</v>
      </c>
      <c r="P90" s="2" t="n">
        <v>8.937750971</v>
      </c>
      <c r="Q90" s="2" t="n">
        <v>9.243985558</v>
      </c>
      <c r="R90" s="2" t="n">
        <v>9.201469044</v>
      </c>
      <c r="S90" s="2" t="n">
        <v>9.310688356</v>
      </c>
      <c r="T90" s="2" t="n">
        <v>9.382103294</v>
      </c>
      <c r="U90" s="2" t="n">
        <v>9.193463033</v>
      </c>
      <c r="V90" s="2" t="n">
        <v>9.6333771</v>
      </c>
      <c r="W90" s="2" t="n">
        <v>9.462480179</v>
      </c>
      <c r="X90" s="2" t="n">
        <v>9.323162176</v>
      </c>
      <c r="Y90" s="2" t="n">
        <v>9.41118098</v>
      </c>
      <c r="Z90" s="2" t="n">
        <v>9.210623739</v>
      </c>
      <c r="AA90" s="2" t="n">
        <v>9.140203898</v>
      </c>
      <c r="AB90" s="2" t="n">
        <v>9.458316372</v>
      </c>
      <c r="AC90" s="2" t="n">
        <v>9.166339505</v>
      </c>
      <c r="AD90" s="2" t="n">
        <v>9.361268663</v>
      </c>
      <c r="AE90" s="2" t="n">
        <v>9.481583228</v>
      </c>
      <c r="AF90" s="2" t="n">
        <v>9.403112093</v>
      </c>
      <c r="AG90" s="2" t="n">
        <v>9.23180057</v>
      </c>
      <c r="AH90" s="2" t="n">
        <v>8.938124821</v>
      </c>
      <c r="AI90" s="2" t="n">
        <v>9.049079061</v>
      </c>
      <c r="AJ90" s="2" t="n">
        <v>9.149630855</v>
      </c>
      <c r="AK90" s="2" t="n">
        <v>9.365871163</v>
      </c>
      <c r="AL90" s="2" t="n">
        <v>9.418514031</v>
      </c>
      <c r="AM90" s="2" t="n">
        <v>9.184339946</v>
      </c>
      <c r="AN90" s="2" t="n">
        <v>9.535875589</v>
      </c>
      <c r="AO90" s="2" t="n">
        <v>9.461685544</v>
      </c>
      <c r="AP90" s="2" t="n">
        <v>9.343885875</v>
      </c>
      <c r="AQ90" s="2" t="n">
        <v>9.474325944</v>
      </c>
      <c r="AR90" s="2" t="n">
        <v>9.245754446</v>
      </c>
      <c r="AS90" s="2" t="n">
        <v>9.253403751</v>
      </c>
      <c r="AT90" s="2" t="n">
        <v>9.443446818</v>
      </c>
      <c r="AU90" s="2" t="n">
        <v>9.173994637</v>
      </c>
      <c r="AV90" s="2" t="n">
        <v>9.613771812</v>
      </c>
      <c r="AW90" s="2" t="n">
        <v>9.411296704</v>
      </c>
      <c r="AX90" s="2" t="n">
        <v>9.459578627</v>
      </c>
    </row>
    <row r="91" customFormat="false" ht="15" hidden="false" customHeight="false" outlineLevel="0" collapsed="false">
      <c r="A91" s="1" t="s">
        <v>403</v>
      </c>
      <c r="B91" s="1" t="s">
        <v>404</v>
      </c>
      <c r="C91" s="1" t="s">
        <v>405</v>
      </c>
      <c r="D91" s="1" t="s">
        <v>406</v>
      </c>
      <c r="E91" s="2" t="b">
        <f aca="false">FALSE()</f>
        <v>0</v>
      </c>
      <c r="F91" s="2" t="b">
        <f aca="false">FALSE()</f>
        <v>0</v>
      </c>
      <c r="G91" s="2" t="b">
        <f aca="false">TRUE()</f>
        <v>1</v>
      </c>
      <c r="H91" s="2" t="b">
        <f aca="false">TRUE()</f>
        <v>1</v>
      </c>
      <c r="I91" s="2" t="s">
        <v>54</v>
      </c>
      <c r="J91" s="2" t="n">
        <v>1</v>
      </c>
      <c r="K91" s="2" t="b">
        <f aca="false">FALSE()</f>
        <v>0</v>
      </c>
      <c r="L91" s="2" t="b">
        <f aca="false">FALSE()</f>
        <v>0</v>
      </c>
      <c r="M91" s="2" t="s">
        <v>54</v>
      </c>
      <c r="N91" s="2" t="s">
        <v>54</v>
      </c>
      <c r="O91" s="2" t="n">
        <v>9.950519912</v>
      </c>
      <c r="P91" s="2" t="n">
        <v>10.07385206</v>
      </c>
      <c r="Q91" s="2" t="n">
        <v>9.181901979</v>
      </c>
      <c r="R91" s="2" t="n">
        <v>9.437214015</v>
      </c>
      <c r="S91" s="2" t="n">
        <v>9.403590301</v>
      </c>
      <c r="T91" s="2" t="n">
        <v>9.290851174</v>
      </c>
      <c r="U91" s="2" t="n">
        <v>9.535007407</v>
      </c>
      <c r="V91" s="2" t="n">
        <v>9.182616416</v>
      </c>
      <c r="W91" s="2" t="n">
        <v>9.761633583</v>
      </c>
      <c r="X91" s="2" t="n">
        <v>9.536669579</v>
      </c>
      <c r="Y91" s="2" t="n">
        <v>9.349785085</v>
      </c>
      <c r="Z91" s="2" t="n">
        <v>10.24304494</v>
      </c>
      <c r="AA91" s="2" t="n">
        <v>11.07150715</v>
      </c>
      <c r="AB91" s="2" t="n">
        <v>9.64902225</v>
      </c>
      <c r="AC91" s="2" t="n">
        <v>10.29045277</v>
      </c>
      <c r="AD91" s="2" t="n">
        <v>11.00855561</v>
      </c>
      <c r="AE91" s="2" t="n">
        <v>10.47110337</v>
      </c>
      <c r="AF91" s="2" t="n">
        <v>10.34606976</v>
      </c>
      <c r="AG91" s="2" t="n">
        <v>9.868417334</v>
      </c>
      <c r="AH91" s="2" t="n">
        <v>8.909336278</v>
      </c>
      <c r="AI91" s="2" t="n">
        <v>8.88719896</v>
      </c>
      <c r="AJ91" s="2" t="n">
        <v>9.393756947</v>
      </c>
      <c r="AK91" s="2" t="n">
        <v>9.193454915</v>
      </c>
      <c r="AL91" s="2" t="n">
        <v>9.197978799</v>
      </c>
      <c r="AM91" s="2" t="n">
        <v>9.231318638</v>
      </c>
      <c r="AN91" s="2" t="n">
        <v>9.845199577</v>
      </c>
      <c r="AO91" s="2" t="n">
        <v>9.493613681</v>
      </c>
      <c r="AP91" s="2" t="n">
        <v>9.262981876</v>
      </c>
      <c r="AQ91" s="2" t="n">
        <v>9.238372921</v>
      </c>
      <c r="AR91" s="2" t="n">
        <v>9.450513</v>
      </c>
      <c r="AS91" s="2" t="n">
        <v>9.386205191</v>
      </c>
      <c r="AT91" s="2" t="n">
        <v>9.354741941</v>
      </c>
      <c r="AU91" s="2" t="n">
        <v>9.326628378</v>
      </c>
      <c r="AV91" s="2" t="n">
        <v>9.332178126</v>
      </c>
      <c r="AW91" s="2" t="n">
        <v>9.273264681</v>
      </c>
      <c r="AX91" s="2" t="n">
        <v>9.492215946</v>
      </c>
    </row>
    <row r="92" customFormat="false" ht="15" hidden="false" customHeight="false" outlineLevel="0" collapsed="false">
      <c r="A92" s="1" t="s">
        <v>407</v>
      </c>
      <c r="B92" s="1" t="s">
        <v>408</v>
      </c>
      <c r="C92" s="1" t="s">
        <v>409</v>
      </c>
      <c r="D92" s="1" t="s">
        <v>410</v>
      </c>
      <c r="E92" s="2" t="b">
        <f aca="false">FALSE()</f>
        <v>0</v>
      </c>
      <c r="F92" s="2" t="b">
        <f aca="false">TRUE()</f>
        <v>1</v>
      </c>
      <c r="G92" s="2" t="b">
        <f aca="false">TRUE()</f>
        <v>1</v>
      </c>
      <c r="H92" s="2" t="b">
        <f aca="false">TRUE()</f>
        <v>1</v>
      </c>
      <c r="I92" s="2" t="n">
        <v>1</v>
      </c>
      <c r="J92" s="2" t="n">
        <v>5</v>
      </c>
      <c r="K92" s="2" t="b">
        <f aca="false">TRUE()</f>
        <v>1</v>
      </c>
      <c r="L92" s="2" t="b">
        <f aca="false">TRUE()</f>
        <v>1</v>
      </c>
      <c r="M92" s="2" t="n">
        <v>0.631850505112561</v>
      </c>
      <c r="N92" s="2" t="n">
        <v>0.578695604008732</v>
      </c>
      <c r="O92" s="2" t="n">
        <v>9.958821827</v>
      </c>
      <c r="P92" s="2" t="n">
        <v>9.895114212</v>
      </c>
      <c r="Q92" s="2" t="n">
        <v>10.46157336</v>
      </c>
      <c r="R92" s="2" t="n">
        <v>10.12320636</v>
      </c>
      <c r="S92" s="2" t="n">
        <v>7.979792201</v>
      </c>
      <c r="T92" s="2" t="n">
        <v>8.202495965</v>
      </c>
      <c r="U92" s="2" t="n">
        <v>8.037291116</v>
      </c>
      <c r="V92" s="2" t="n">
        <v>8.090142359</v>
      </c>
      <c r="W92" s="2" t="n">
        <v>7.531265338</v>
      </c>
      <c r="X92" s="2" t="n">
        <v>7.368441877</v>
      </c>
      <c r="Y92" s="2" t="n">
        <v>7.557810635</v>
      </c>
      <c r="Z92" s="2" t="n">
        <v>7.57373284</v>
      </c>
      <c r="AA92" s="2" t="n">
        <v>7.582175373</v>
      </c>
      <c r="AB92" s="2" t="n">
        <v>7.535271987</v>
      </c>
      <c r="AC92" s="2" t="n">
        <v>7.335917735</v>
      </c>
      <c r="AD92" s="2" t="n">
        <v>7.333979235</v>
      </c>
      <c r="AE92" s="2" t="n">
        <v>7.163115295</v>
      </c>
      <c r="AF92" s="2" t="n">
        <v>7.155358972</v>
      </c>
      <c r="AG92" s="2" t="n">
        <v>10.74654161</v>
      </c>
      <c r="AH92" s="2" t="n">
        <v>10.6592459</v>
      </c>
      <c r="AI92" s="2" t="n">
        <v>11.21104217</v>
      </c>
      <c r="AJ92" s="2" t="n">
        <v>10.50440594</v>
      </c>
      <c r="AK92" s="2" t="n">
        <v>8.313581232</v>
      </c>
      <c r="AL92" s="2" t="n">
        <v>8.38749857</v>
      </c>
      <c r="AM92" s="2" t="n">
        <v>8.196081184</v>
      </c>
      <c r="AN92" s="2" t="n">
        <v>8.232614271</v>
      </c>
      <c r="AO92" s="2" t="n">
        <v>7.53456302</v>
      </c>
      <c r="AP92" s="2" t="n">
        <v>7.267101465</v>
      </c>
      <c r="AQ92" s="2" t="n">
        <v>7.655142257</v>
      </c>
      <c r="AR92" s="2" t="n">
        <v>7.332753125</v>
      </c>
      <c r="AS92" s="2" t="n">
        <v>7.462592864</v>
      </c>
      <c r="AT92" s="2" t="n">
        <v>7.692567414</v>
      </c>
      <c r="AU92" s="2" t="n">
        <v>7.428601204</v>
      </c>
      <c r="AV92" s="2" t="n">
        <v>7.333390421</v>
      </c>
      <c r="AW92" s="2" t="n">
        <v>7.319438026</v>
      </c>
      <c r="AX92" s="2" t="n">
        <v>7.2134095</v>
      </c>
    </row>
    <row r="93" customFormat="false" ht="15" hidden="false" customHeight="false" outlineLevel="0" collapsed="false">
      <c r="A93" s="1" t="s">
        <v>411</v>
      </c>
      <c r="B93" s="1" t="s">
        <v>412</v>
      </c>
      <c r="C93" s="1" t="s">
        <v>413</v>
      </c>
      <c r="D93" s="1" t="s">
        <v>414</v>
      </c>
      <c r="E93" s="2" t="b">
        <f aca="false">FALSE()</f>
        <v>0</v>
      </c>
      <c r="F93" s="2" t="b">
        <f aca="false">FALSE()</f>
        <v>0</v>
      </c>
      <c r="G93" s="2" t="b">
        <f aca="false">FALSE()</f>
        <v>0</v>
      </c>
      <c r="H93" s="2" t="b">
        <f aca="false">TRUE()</f>
        <v>1</v>
      </c>
      <c r="I93" s="2" t="s">
        <v>54</v>
      </c>
      <c r="J93" s="2" t="n">
        <v>2</v>
      </c>
      <c r="K93" s="2" t="b">
        <f aca="false">FALSE()</f>
        <v>0</v>
      </c>
      <c r="L93" s="2" t="b">
        <f aca="false">TRUE()</f>
        <v>1</v>
      </c>
      <c r="M93" s="2" t="s">
        <v>54</v>
      </c>
      <c r="N93" s="2" t="n">
        <v>-0.794807059771065</v>
      </c>
      <c r="O93" s="2" t="n">
        <v>10.62426444</v>
      </c>
      <c r="P93" s="2" t="n">
        <v>8.861162654</v>
      </c>
      <c r="Q93" s="2" t="n">
        <v>10.00319538</v>
      </c>
      <c r="R93" s="2" t="n">
        <v>9.614861077</v>
      </c>
      <c r="S93" s="2" t="n">
        <v>11.95211836</v>
      </c>
      <c r="T93" s="2" t="n">
        <v>11.70496469</v>
      </c>
      <c r="U93" s="2" t="n">
        <v>11.23594507</v>
      </c>
      <c r="V93" s="2" t="n">
        <v>12.34715876</v>
      </c>
      <c r="W93" s="2" t="n">
        <v>12.25892215</v>
      </c>
      <c r="X93" s="2" t="n">
        <v>10.45405664</v>
      </c>
      <c r="Y93" s="2" t="n">
        <v>10.39008232</v>
      </c>
      <c r="Z93" s="2" t="n">
        <v>12.09028171</v>
      </c>
      <c r="AA93" s="2" t="n">
        <v>12.6182427</v>
      </c>
      <c r="AB93" s="2" t="n">
        <v>12.40234621</v>
      </c>
      <c r="AC93" s="2" t="n">
        <v>12.35795578</v>
      </c>
      <c r="AD93" s="2" t="n">
        <v>10.3770717</v>
      </c>
      <c r="AE93" s="2" t="n">
        <v>11.1375473</v>
      </c>
      <c r="AF93" s="2" t="n">
        <v>10.89666682</v>
      </c>
      <c r="AG93" s="2" t="n">
        <v>11.89989758</v>
      </c>
      <c r="AH93" s="2" t="n">
        <v>9.427426788</v>
      </c>
      <c r="AI93" s="2" t="n">
        <v>11.57431283</v>
      </c>
      <c r="AJ93" s="2" t="n">
        <v>10.65741177</v>
      </c>
      <c r="AK93" s="2" t="n">
        <v>10.71819483</v>
      </c>
      <c r="AL93" s="2" t="n">
        <v>11.18914019</v>
      </c>
      <c r="AM93" s="2" t="n">
        <v>10.70937513</v>
      </c>
      <c r="AN93" s="2" t="n">
        <v>10.88685526</v>
      </c>
      <c r="AO93" s="2" t="n">
        <v>9.880189321</v>
      </c>
      <c r="AP93" s="2" t="n">
        <v>10.83384064</v>
      </c>
      <c r="AQ93" s="2" t="n">
        <v>9.749896378</v>
      </c>
      <c r="AR93" s="2" t="n">
        <v>12.53511501</v>
      </c>
      <c r="AS93" s="2" t="n">
        <v>13.07798196</v>
      </c>
      <c r="AT93" s="2" t="n">
        <v>12.61363876</v>
      </c>
      <c r="AU93" s="2" t="n">
        <v>13.32837763</v>
      </c>
      <c r="AV93" s="2" t="n">
        <v>12.51496655</v>
      </c>
      <c r="AW93" s="2" t="n">
        <v>12.42226708</v>
      </c>
      <c r="AX93" s="2" t="n">
        <v>12.03714681</v>
      </c>
    </row>
    <row r="94" customFormat="false" ht="15" hidden="false" customHeight="false" outlineLevel="0" collapsed="false">
      <c r="A94" s="1" t="s">
        <v>415</v>
      </c>
      <c r="B94" s="1" t="s">
        <v>416</v>
      </c>
      <c r="C94" s="1" t="s">
        <v>417</v>
      </c>
      <c r="D94" s="1" t="s">
        <v>418</v>
      </c>
      <c r="E94" s="2" t="b">
        <f aca="false">FALSE()</f>
        <v>0</v>
      </c>
      <c r="F94" s="2" t="b">
        <f aca="false">FALSE()</f>
        <v>0</v>
      </c>
      <c r="G94" s="2" t="b">
        <f aca="false">TRUE()</f>
        <v>1</v>
      </c>
      <c r="H94" s="2" t="b">
        <f aca="false">TRUE()</f>
        <v>1</v>
      </c>
      <c r="I94" s="2" t="s">
        <v>54</v>
      </c>
      <c r="J94" s="2" t="n">
        <v>2</v>
      </c>
      <c r="K94" s="2" t="b">
        <f aca="false">FALSE()</f>
        <v>0</v>
      </c>
      <c r="L94" s="2" t="b">
        <f aca="false">TRUE()</f>
        <v>1</v>
      </c>
      <c r="M94" s="2" t="s">
        <v>54</v>
      </c>
      <c r="N94" s="2" t="n">
        <v>-0.189879064267081</v>
      </c>
      <c r="O94" s="2" t="n">
        <v>10.18773758</v>
      </c>
      <c r="P94" s="2" t="n">
        <v>9.766398255</v>
      </c>
      <c r="Q94" s="2" t="n">
        <v>10.36568881</v>
      </c>
      <c r="R94" s="2" t="n">
        <v>10.09427208</v>
      </c>
      <c r="S94" s="2" t="n">
        <v>10.42865997</v>
      </c>
      <c r="T94" s="2" t="n">
        <v>10.13353076</v>
      </c>
      <c r="U94" s="2" t="n">
        <v>10.51333816</v>
      </c>
      <c r="V94" s="2" t="n">
        <v>10.58146123</v>
      </c>
      <c r="W94" s="2" t="n">
        <v>10.04415458</v>
      </c>
      <c r="X94" s="2" t="n">
        <v>10.6323333</v>
      </c>
      <c r="Y94" s="2" t="n">
        <v>10.18994969</v>
      </c>
      <c r="Z94" s="2" t="n">
        <v>10.41681735</v>
      </c>
      <c r="AA94" s="2" t="n">
        <v>10.11212604</v>
      </c>
      <c r="AB94" s="2" t="n">
        <v>10.34054433</v>
      </c>
      <c r="AC94" s="2" t="n">
        <v>10.27312224</v>
      </c>
      <c r="AD94" s="2" t="n">
        <v>10.27805422</v>
      </c>
      <c r="AE94" s="2" t="n">
        <v>11.11398795</v>
      </c>
      <c r="AF94" s="2" t="n">
        <v>10.19683004</v>
      </c>
      <c r="AG94" s="2" t="n">
        <v>10.69893654</v>
      </c>
      <c r="AH94" s="2" t="n">
        <v>10.44329323</v>
      </c>
      <c r="AI94" s="2" t="n">
        <v>10.20293843</v>
      </c>
      <c r="AJ94" s="2" t="n">
        <v>10.54229229</v>
      </c>
      <c r="AK94" s="2" t="n">
        <v>10.34163543</v>
      </c>
      <c r="AL94" s="2" t="n">
        <v>9.944335362</v>
      </c>
      <c r="AM94" s="2" t="n">
        <v>9.965506298</v>
      </c>
      <c r="AN94" s="2" t="n">
        <v>9.919573769</v>
      </c>
      <c r="AO94" s="2" t="n">
        <v>10.45821728</v>
      </c>
      <c r="AP94" s="2" t="n">
        <v>9.960977143</v>
      </c>
      <c r="AQ94" s="2" t="n">
        <v>9.9054093</v>
      </c>
      <c r="AR94" s="2" t="n">
        <v>11.09710788</v>
      </c>
      <c r="AS94" s="2" t="n">
        <v>10.68208982</v>
      </c>
      <c r="AT94" s="2" t="n">
        <v>10.98213978</v>
      </c>
      <c r="AU94" s="2" t="n">
        <v>10.87909835</v>
      </c>
      <c r="AV94" s="2" t="n">
        <v>9.991129629</v>
      </c>
      <c r="AW94" s="2" t="n">
        <v>10.02614573</v>
      </c>
      <c r="AX94" s="2" t="n">
        <v>9.815672827</v>
      </c>
    </row>
    <row r="95" customFormat="false" ht="15" hidden="false" customHeight="false" outlineLevel="0" collapsed="false">
      <c r="A95" s="1" t="s">
        <v>419</v>
      </c>
      <c r="B95" s="1" t="s">
        <v>420</v>
      </c>
      <c r="C95" s="1" t="s">
        <v>421</v>
      </c>
      <c r="D95" s="1" t="s">
        <v>422</v>
      </c>
      <c r="E95" s="2" t="b">
        <f aca="false">TRUE()</f>
        <v>1</v>
      </c>
      <c r="F95" s="2" t="b">
        <f aca="false">FALSE()</f>
        <v>0</v>
      </c>
      <c r="G95" s="2" t="b">
        <f aca="false">TRUE()</f>
        <v>1</v>
      </c>
      <c r="H95" s="2" t="b">
        <f aca="false">TRUE()</f>
        <v>1</v>
      </c>
      <c r="I95" s="2" t="n">
        <v>2</v>
      </c>
      <c r="J95" s="2" t="n">
        <v>1</v>
      </c>
      <c r="K95" s="2" t="b">
        <f aca="false">FALSE()</f>
        <v>0</v>
      </c>
      <c r="L95" s="2" t="b">
        <f aca="false">FALSE()</f>
        <v>0</v>
      </c>
      <c r="M95" s="2" t="s">
        <v>54</v>
      </c>
      <c r="N95" s="2" t="s">
        <v>54</v>
      </c>
      <c r="O95" s="2" t="n">
        <v>8.441862068</v>
      </c>
      <c r="P95" s="2" t="n">
        <v>8.605897307</v>
      </c>
      <c r="Q95" s="2" t="n">
        <v>8.124769176</v>
      </c>
      <c r="R95" s="2" t="n">
        <v>8.148391699</v>
      </c>
      <c r="S95" s="2" t="n">
        <v>8.531791429</v>
      </c>
      <c r="T95" s="2" t="n">
        <v>8.561669426</v>
      </c>
      <c r="U95" s="2" t="n">
        <v>8.143484069</v>
      </c>
      <c r="V95" s="2" t="n">
        <v>8.225520671</v>
      </c>
      <c r="W95" s="2" t="n">
        <v>8.425065943</v>
      </c>
      <c r="X95" s="2" t="n">
        <v>8.028405709</v>
      </c>
      <c r="Y95" s="2" t="n">
        <v>8.148590566</v>
      </c>
      <c r="Z95" s="2" t="n">
        <v>8.330691718</v>
      </c>
      <c r="AA95" s="2" t="n">
        <v>8.099148401</v>
      </c>
      <c r="AB95" s="2" t="n">
        <v>8.166755641</v>
      </c>
      <c r="AC95" s="2" t="n">
        <v>7.981145418</v>
      </c>
      <c r="AD95" s="2" t="n">
        <v>8.576101216</v>
      </c>
      <c r="AE95" s="2" t="n">
        <v>8.260118138</v>
      </c>
      <c r="AF95" s="2" t="n">
        <v>8.490723861</v>
      </c>
      <c r="AG95" s="2" t="n">
        <v>8.069616699</v>
      </c>
      <c r="AH95" s="2" t="n">
        <v>8.107476802</v>
      </c>
      <c r="AI95" s="2" t="n">
        <v>7.613897283</v>
      </c>
      <c r="AJ95" s="2" t="n">
        <v>7.661724721</v>
      </c>
      <c r="AK95" s="2" t="n">
        <v>7.85028123</v>
      </c>
      <c r="AL95" s="2" t="n">
        <v>8.02906939</v>
      </c>
      <c r="AM95" s="2" t="n">
        <v>7.552731375</v>
      </c>
      <c r="AN95" s="2" t="n">
        <v>7.727548388</v>
      </c>
      <c r="AO95" s="2" t="n">
        <v>8.036280746</v>
      </c>
      <c r="AP95" s="2" t="n">
        <v>7.486618051</v>
      </c>
      <c r="AQ95" s="2" t="n">
        <v>7.621682057</v>
      </c>
      <c r="AR95" s="2" t="n">
        <v>7.693637044</v>
      </c>
      <c r="AS95" s="2" t="n">
        <v>7.453387918</v>
      </c>
      <c r="AT95" s="2" t="n">
        <v>7.821433814</v>
      </c>
      <c r="AU95" s="2" t="n">
        <v>7.505813916</v>
      </c>
      <c r="AV95" s="2" t="n">
        <v>8.01966841</v>
      </c>
      <c r="AW95" s="2" t="n">
        <v>7.670598744</v>
      </c>
      <c r="AX95" s="2" t="n">
        <v>7.893668913</v>
      </c>
    </row>
    <row r="96" customFormat="false" ht="15" hidden="false" customHeight="false" outlineLevel="0" collapsed="false">
      <c r="A96" s="1" t="s">
        <v>423</v>
      </c>
      <c r="B96" s="1" t="s">
        <v>424</v>
      </c>
      <c r="C96" s="1" t="s">
        <v>425</v>
      </c>
      <c r="D96" s="1" t="s">
        <v>426</v>
      </c>
      <c r="E96" s="2" t="b">
        <f aca="false">TRUE()</f>
        <v>1</v>
      </c>
      <c r="F96" s="2" t="b">
        <f aca="false">TRUE()</f>
        <v>1</v>
      </c>
      <c r="G96" s="2" t="b">
        <f aca="false">FALSE()</f>
        <v>0</v>
      </c>
      <c r="H96" s="2" t="b">
        <f aca="false">TRUE()</f>
        <v>1</v>
      </c>
      <c r="I96" s="2" t="n">
        <v>2</v>
      </c>
      <c r="J96" s="2" t="n">
        <v>1</v>
      </c>
      <c r="K96" s="2" t="b">
        <f aca="false">FALSE()</f>
        <v>0</v>
      </c>
      <c r="L96" s="2" t="b">
        <f aca="false">FALSE()</f>
        <v>0</v>
      </c>
      <c r="M96" s="2" t="s">
        <v>54</v>
      </c>
      <c r="N96" s="2" t="s">
        <v>54</v>
      </c>
      <c r="O96" s="2" t="n">
        <v>10.9713044</v>
      </c>
      <c r="P96" s="2" t="n">
        <v>11.07103692</v>
      </c>
      <c r="Q96" s="2" t="n">
        <v>10.93470668</v>
      </c>
      <c r="R96" s="2" t="n">
        <v>11.09262369</v>
      </c>
      <c r="S96" s="2" t="n">
        <v>11.58676474</v>
      </c>
      <c r="T96" s="2" t="n">
        <v>11.30876347</v>
      </c>
      <c r="U96" s="2" t="n">
        <v>11.33447566</v>
      </c>
      <c r="V96" s="2" t="n">
        <v>11.38448879</v>
      </c>
      <c r="W96" s="2" t="n">
        <v>11.30725686</v>
      </c>
      <c r="X96" s="2" t="n">
        <v>11.41926624</v>
      </c>
      <c r="Y96" s="2" t="n">
        <v>11.23756264</v>
      </c>
      <c r="Z96" s="2" t="n">
        <v>11.28609267</v>
      </c>
      <c r="AA96" s="2" t="n">
        <v>10.97715148</v>
      </c>
      <c r="AB96" s="2" t="n">
        <v>11.54060456</v>
      </c>
      <c r="AC96" s="2" t="n">
        <v>11.00560178</v>
      </c>
      <c r="AD96" s="2" t="n">
        <v>11.19039922</v>
      </c>
      <c r="AE96" s="2" t="n">
        <v>11.73854996</v>
      </c>
      <c r="AF96" s="2" t="n">
        <v>11.32053887</v>
      </c>
      <c r="AG96" s="2" t="n">
        <v>10.93343822</v>
      </c>
      <c r="AH96" s="2" t="n">
        <v>10.74780781</v>
      </c>
      <c r="AI96" s="2" t="n">
        <v>10.41552052</v>
      </c>
      <c r="AJ96" s="2" t="n">
        <v>10.82153717</v>
      </c>
      <c r="AK96" s="2" t="n">
        <v>11.27036132</v>
      </c>
      <c r="AL96" s="2" t="n">
        <v>10.95533747</v>
      </c>
      <c r="AM96" s="2" t="n">
        <v>10.83555855</v>
      </c>
      <c r="AN96" s="2" t="n">
        <v>10.87432146</v>
      </c>
      <c r="AO96" s="2" t="n">
        <v>10.89187144</v>
      </c>
      <c r="AP96" s="2" t="n">
        <v>10.96823477</v>
      </c>
      <c r="AQ96" s="2" t="n">
        <v>10.82908412</v>
      </c>
      <c r="AR96" s="2" t="n">
        <v>11.07074824</v>
      </c>
      <c r="AS96" s="2" t="n">
        <v>10.90812275</v>
      </c>
      <c r="AT96" s="2" t="n">
        <v>10.84426617</v>
      </c>
      <c r="AU96" s="2" t="n">
        <v>10.75212936</v>
      </c>
      <c r="AV96" s="2" t="n">
        <v>11.33210362</v>
      </c>
      <c r="AW96" s="2" t="n">
        <v>11.53148112</v>
      </c>
      <c r="AX96" s="2" t="n">
        <v>11.19108201</v>
      </c>
    </row>
    <row r="97" customFormat="false" ht="15" hidden="false" customHeight="false" outlineLevel="0" collapsed="false">
      <c r="A97" s="1" t="s">
        <v>427</v>
      </c>
      <c r="B97" s="1" t="s">
        <v>428</v>
      </c>
      <c r="C97" s="1" t="s">
        <v>429</v>
      </c>
      <c r="D97" s="1" t="s">
        <v>430</v>
      </c>
      <c r="E97" s="2" t="b">
        <f aca="false">FALSE()</f>
        <v>0</v>
      </c>
      <c r="F97" s="2" t="b">
        <f aca="false">FALSE()</f>
        <v>0</v>
      </c>
      <c r="G97" s="2" t="b">
        <f aca="false">FALSE()</f>
        <v>0</v>
      </c>
      <c r="H97" s="2" t="b">
        <f aca="false">TRUE()</f>
        <v>1</v>
      </c>
      <c r="I97" s="2" t="s">
        <v>54</v>
      </c>
      <c r="J97" s="2" t="n">
        <v>2</v>
      </c>
      <c r="K97" s="2" t="b">
        <f aca="false">TRUE()</f>
        <v>1</v>
      </c>
      <c r="L97" s="2" t="b">
        <f aca="false">TRUE()</f>
        <v>1</v>
      </c>
      <c r="M97" s="2" t="n">
        <v>-0.721981678526352</v>
      </c>
      <c r="N97" s="2" t="n">
        <v>-0.874126328405458</v>
      </c>
      <c r="O97" s="2" t="n">
        <v>11.28086838</v>
      </c>
      <c r="P97" s="2" t="n">
        <v>11.22486003</v>
      </c>
      <c r="Q97" s="2" t="n">
        <v>11.32358127</v>
      </c>
      <c r="R97" s="2" t="n">
        <v>11.36180888</v>
      </c>
      <c r="S97" s="2" t="n">
        <v>10.97533689</v>
      </c>
      <c r="T97" s="2" t="n">
        <v>10.76091618</v>
      </c>
      <c r="U97" s="2" t="n">
        <v>11.21321473</v>
      </c>
      <c r="V97" s="2" t="n">
        <v>11.22432917</v>
      </c>
      <c r="W97" s="2" t="n">
        <v>11.34440142</v>
      </c>
      <c r="X97" s="2" t="n">
        <v>12.07038458</v>
      </c>
      <c r="Y97" s="2" t="n">
        <v>11.65150319</v>
      </c>
      <c r="Z97" s="2" t="n">
        <v>11.53793143</v>
      </c>
      <c r="AA97" s="2" t="n">
        <v>11.62745671</v>
      </c>
      <c r="AB97" s="2" t="n">
        <v>11.87265418</v>
      </c>
      <c r="AC97" s="2" t="n">
        <v>12.18037255</v>
      </c>
      <c r="AD97" s="2" t="n">
        <v>11.82561032</v>
      </c>
      <c r="AE97" s="2" t="n">
        <v>12.58781717</v>
      </c>
      <c r="AF97" s="2" t="n">
        <v>11.90067477</v>
      </c>
      <c r="AG97" s="2" t="n">
        <v>11.30629815</v>
      </c>
      <c r="AH97" s="2" t="n">
        <v>11.30340028</v>
      </c>
      <c r="AI97" s="2" t="n">
        <v>11.22664598</v>
      </c>
      <c r="AJ97" s="2" t="n">
        <v>11.30009783</v>
      </c>
      <c r="AK97" s="2" t="n">
        <v>11.40717783</v>
      </c>
      <c r="AL97" s="2" t="n">
        <v>11.09287998</v>
      </c>
      <c r="AM97" s="2" t="n">
        <v>11.17591028</v>
      </c>
      <c r="AN97" s="2" t="n">
        <v>11.56005722</v>
      </c>
      <c r="AO97" s="2" t="n">
        <v>11.54981964</v>
      </c>
      <c r="AP97" s="2" t="n">
        <v>11.73946373</v>
      </c>
      <c r="AQ97" s="2" t="n">
        <v>11.75742137</v>
      </c>
      <c r="AR97" s="2" t="n">
        <v>12.1647626</v>
      </c>
      <c r="AS97" s="2" t="n">
        <v>12.36579128</v>
      </c>
      <c r="AT97" s="2" t="n">
        <v>12.42928258</v>
      </c>
      <c r="AU97" s="2" t="n">
        <v>12.5288665</v>
      </c>
      <c r="AV97" s="2" t="n">
        <v>12.18536567</v>
      </c>
      <c r="AW97" s="2" t="n">
        <v>12.26786136</v>
      </c>
      <c r="AX97" s="2" t="n">
        <v>12.03456176</v>
      </c>
    </row>
    <row r="98" customFormat="false" ht="15" hidden="false" customHeight="false" outlineLevel="0" collapsed="false">
      <c r="A98" s="1" t="s">
        <v>431</v>
      </c>
      <c r="B98" s="1" t="s">
        <v>432</v>
      </c>
      <c r="C98" s="1" t="s">
        <v>433</v>
      </c>
      <c r="D98" s="1" t="s">
        <v>434</v>
      </c>
      <c r="E98" s="2" t="b">
        <f aca="false">FALSE()</f>
        <v>0</v>
      </c>
      <c r="F98" s="2" t="b">
        <f aca="false">FALSE()</f>
        <v>0</v>
      </c>
      <c r="G98" s="2" t="b">
        <f aca="false">FALSE()</f>
        <v>0</v>
      </c>
      <c r="H98" s="2" t="b">
        <f aca="false">TRUE()</f>
        <v>1</v>
      </c>
      <c r="I98" s="2" t="s">
        <v>54</v>
      </c>
      <c r="J98" s="2" t="n">
        <v>3</v>
      </c>
      <c r="K98" s="2" t="b">
        <f aca="false">FALSE()</f>
        <v>0</v>
      </c>
      <c r="L98" s="2" t="b">
        <f aca="false">TRUE()</f>
        <v>1</v>
      </c>
      <c r="M98" s="2" t="s">
        <v>54</v>
      </c>
      <c r="N98" s="2" t="n">
        <v>-0.383445268887864</v>
      </c>
      <c r="O98" s="2" t="n">
        <v>10.30517829</v>
      </c>
      <c r="P98" s="2" t="n">
        <v>10.09639744</v>
      </c>
      <c r="Q98" s="2" t="n">
        <v>10.26368468</v>
      </c>
      <c r="R98" s="2" t="n">
        <v>9.964656278</v>
      </c>
      <c r="S98" s="2" t="n">
        <v>10.34567034</v>
      </c>
      <c r="T98" s="2" t="n">
        <v>10.39088784</v>
      </c>
      <c r="U98" s="2" t="n">
        <v>10.36472282</v>
      </c>
      <c r="V98" s="2" t="n">
        <v>10.47454671</v>
      </c>
      <c r="W98" s="2" t="n">
        <v>10.56863667</v>
      </c>
      <c r="X98" s="2" t="n">
        <v>10.00344023</v>
      </c>
      <c r="Y98" s="2" t="n">
        <v>10.50325548</v>
      </c>
      <c r="Z98" s="2" t="n">
        <v>10.34076474</v>
      </c>
      <c r="AA98" s="2" t="n">
        <v>9.868772398</v>
      </c>
      <c r="AB98" s="2" t="n">
        <v>9.940885537</v>
      </c>
      <c r="AC98" s="2" t="n">
        <v>10.0078459</v>
      </c>
      <c r="AD98" s="2" t="n">
        <v>10.44820721</v>
      </c>
      <c r="AE98" s="2" t="n">
        <v>10.48068516</v>
      </c>
      <c r="AF98" s="2" t="n">
        <v>10.27217836</v>
      </c>
      <c r="AG98" s="2" t="n">
        <v>10.2492707</v>
      </c>
      <c r="AH98" s="2" t="n">
        <v>10.08482672</v>
      </c>
      <c r="AI98" s="2" t="n">
        <v>10.2451764</v>
      </c>
      <c r="AJ98" s="2" t="n">
        <v>10.22368356</v>
      </c>
      <c r="AK98" s="2" t="n">
        <v>10.30127096</v>
      </c>
      <c r="AL98" s="2" t="n">
        <v>10.31675761</v>
      </c>
      <c r="AM98" s="2" t="n">
        <v>10.60890187</v>
      </c>
      <c r="AN98" s="2" t="n">
        <v>10.47262342</v>
      </c>
      <c r="AO98" s="2" t="n">
        <v>10.44653368</v>
      </c>
      <c r="AP98" s="2" t="n">
        <v>10.27876013</v>
      </c>
      <c r="AQ98" s="2" t="n">
        <v>10.48341112</v>
      </c>
      <c r="AR98" s="2" t="n">
        <v>10.31275604</v>
      </c>
      <c r="AS98" s="2" t="n">
        <v>10.10922173</v>
      </c>
      <c r="AT98" s="2" t="n">
        <v>10.12968822</v>
      </c>
      <c r="AU98" s="2" t="n">
        <v>10.44217305</v>
      </c>
      <c r="AV98" s="2" t="n">
        <v>10.78157964</v>
      </c>
      <c r="AW98" s="2" t="n">
        <v>10.70263737</v>
      </c>
      <c r="AX98" s="2" t="n">
        <v>10.59885652</v>
      </c>
    </row>
    <row r="99" customFormat="false" ht="15" hidden="false" customHeight="false" outlineLevel="0" collapsed="false">
      <c r="A99" s="1" t="s">
        <v>435</v>
      </c>
      <c r="B99" s="1" t="s">
        <v>436</v>
      </c>
      <c r="C99" s="1" t="s">
        <v>437</v>
      </c>
      <c r="D99" s="1" t="s">
        <v>438</v>
      </c>
      <c r="E99" s="2" t="b">
        <f aca="false">FALSE()</f>
        <v>0</v>
      </c>
      <c r="F99" s="2" t="b">
        <f aca="false">FALSE()</f>
        <v>0</v>
      </c>
      <c r="G99" s="2" t="b">
        <f aca="false">FALSE()</f>
        <v>0</v>
      </c>
      <c r="H99" s="2" t="b">
        <f aca="false">FALSE()</f>
        <v>0</v>
      </c>
      <c r="I99" s="2" t="s">
        <v>54</v>
      </c>
      <c r="J99" s="2" t="s">
        <v>54</v>
      </c>
      <c r="K99" s="2" t="b">
        <f aca="false">FALSE()</f>
        <v>0</v>
      </c>
      <c r="L99" s="2" t="b">
        <f aca="false">TRUE()</f>
        <v>1</v>
      </c>
      <c r="M99" s="2" t="s">
        <v>54</v>
      </c>
      <c r="N99" s="2" t="n">
        <v>0.651741998098397</v>
      </c>
      <c r="O99" s="2" t="n">
        <v>10.70606012</v>
      </c>
      <c r="P99" s="2" t="n">
        <v>10.5160737</v>
      </c>
      <c r="Q99" s="2" t="n">
        <v>10.68501847</v>
      </c>
      <c r="R99" s="2" t="n">
        <v>10.9430969</v>
      </c>
      <c r="S99" s="2" t="n">
        <v>10.2501564</v>
      </c>
      <c r="T99" s="2" t="n">
        <v>10.40095629</v>
      </c>
      <c r="U99" s="2" t="n">
        <v>10.51888789</v>
      </c>
      <c r="V99" s="2" t="n">
        <v>10.50976039</v>
      </c>
      <c r="W99" s="2" t="n">
        <v>10.38414283</v>
      </c>
      <c r="X99" s="2" t="n">
        <v>10.69593318</v>
      </c>
      <c r="Y99" s="2" t="n">
        <v>10.66594419</v>
      </c>
      <c r="Z99" s="2" t="n">
        <v>10.13583471</v>
      </c>
      <c r="AA99" s="2" t="n">
        <v>10.1358251</v>
      </c>
      <c r="AB99" s="2" t="n">
        <v>10.79373749</v>
      </c>
      <c r="AC99" s="2" t="n">
        <v>10.37793145</v>
      </c>
      <c r="AD99" s="2" t="n">
        <v>10.15756241</v>
      </c>
      <c r="AE99" s="2" t="n">
        <v>10.56176114</v>
      </c>
      <c r="AF99" s="2" t="n">
        <v>10.61364135</v>
      </c>
      <c r="AG99" s="2" t="n">
        <v>10.66614185</v>
      </c>
      <c r="AH99" s="2" t="n">
        <v>10.61877554</v>
      </c>
      <c r="AI99" s="2" t="n">
        <v>10.39884667</v>
      </c>
      <c r="AJ99" s="2" t="n">
        <v>10.5261045</v>
      </c>
      <c r="AK99" s="2" t="n">
        <v>10.19423644</v>
      </c>
      <c r="AL99" s="2" t="n">
        <v>10.53551236</v>
      </c>
      <c r="AM99" s="2" t="n">
        <v>10.29738467</v>
      </c>
      <c r="AN99" s="2" t="n">
        <v>10.50563847</v>
      </c>
      <c r="AO99" s="2" t="n">
        <v>10.05776069</v>
      </c>
      <c r="AP99" s="2" t="n">
        <v>10.32701234</v>
      </c>
      <c r="AQ99" s="2" t="n">
        <v>10.35830262</v>
      </c>
      <c r="AR99" s="2" t="n">
        <v>9.963575893</v>
      </c>
      <c r="AS99" s="2" t="n">
        <v>10.15953011</v>
      </c>
      <c r="AT99" s="2" t="n">
        <v>10.22815281</v>
      </c>
      <c r="AU99" s="2" t="n">
        <v>10.12037908</v>
      </c>
      <c r="AV99" s="2" t="n">
        <v>10.12158366</v>
      </c>
      <c r="AW99" s="2" t="n">
        <v>10.0607145</v>
      </c>
      <c r="AX99" s="2" t="n">
        <v>10.27497844</v>
      </c>
    </row>
    <row r="100" customFormat="false" ht="15" hidden="false" customHeight="false" outlineLevel="0" collapsed="false">
      <c r="A100" s="1" t="s">
        <v>439</v>
      </c>
      <c r="B100" s="1" t="s">
        <v>440</v>
      </c>
      <c r="C100" s="1" t="s">
        <v>441</v>
      </c>
      <c r="D100" s="1" t="s">
        <v>442</v>
      </c>
      <c r="E100" s="2" t="b">
        <f aca="false">FALSE()</f>
        <v>0</v>
      </c>
      <c r="F100" s="2" t="b">
        <f aca="false">FALSE()</f>
        <v>0</v>
      </c>
      <c r="G100" s="2" t="b">
        <f aca="false">FALSE()</f>
        <v>0</v>
      </c>
      <c r="H100" s="2" t="b">
        <f aca="false">TRUE()</f>
        <v>1</v>
      </c>
      <c r="I100" s="2" t="s">
        <v>54</v>
      </c>
      <c r="J100" s="2" t="n">
        <v>5</v>
      </c>
      <c r="K100" s="2" t="b">
        <f aca="false">FALSE()</f>
        <v>0</v>
      </c>
      <c r="L100" s="2" t="b">
        <f aca="false">TRUE()</f>
        <v>1</v>
      </c>
      <c r="M100" s="2" t="s">
        <v>54</v>
      </c>
      <c r="N100" s="2" t="n">
        <v>0.738685597866812</v>
      </c>
      <c r="O100" s="2" t="n">
        <v>12.40045956</v>
      </c>
      <c r="P100" s="2" t="n">
        <v>12.37471765</v>
      </c>
      <c r="Q100" s="2" t="n">
        <v>12.43064969</v>
      </c>
      <c r="R100" s="2" t="n">
        <v>12.72161733</v>
      </c>
      <c r="S100" s="2" t="n">
        <v>11.72962677</v>
      </c>
      <c r="T100" s="2" t="n">
        <v>11.80147757</v>
      </c>
      <c r="U100" s="2" t="n">
        <v>12.31913267</v>
      </c>
      <c r="V100" s="2" t="n">
        <v>12.29784159</v>
      </c>
      <c r="W100" s="2" t="n">
        <v>11.87610946</v>
      </c>
      <c r="X100" s="2" t="n">
        <v>12.32627173</v>
      </c>
      <c r="Y100" s="2" t="n">
        <v>11.83147815</v>
      </c>
      <c r="Z100" s="2" t="n">
        <v>12.00898495</v>
      </c>
      <c r="AA100" s="2" t="n">
        <v>11.77552797</v>
      </c>
      <c r="AB100" s="2" t="n">
        <v>12.31497467</v>
      </c>
      <c r="AC100" s="2" t="n">
        <v>12.03999403</v>
      </c>
      <c r="AD100" s="2" t="n">
        <v>11.72819164</v>
      </c>
      <c r="AE100" s="2" t="n">
        <v>11.98304343</v>
      </c>
      <c r="AF100" s="2" t="n">
        <v>12.02541865</v>
      </c>
      <c r="AG100" s="2" t="n">
        <v>12.46792986</v>
      </c>
      <c r="AH100" s="2" t="n">
        <v>12.30228017</v>
      </c>
      <c r="AI100" s="2" t="n">
        <v>12.36532366</v>
      </c>
      <c r="AJ100" s="2" t="n">
        <v>12.50381483</v>
      </c>
      <c r="AK100" s="2" t="n">
        <v>12.01415441</v>
      </c>
      <c r="AL100" s="2" t="n">
        <v>11.96171262</v>
      </c>
      <c r="AM100" s="2" t="n">
        <v>12.58092816</v>
      </c>
      <c r="AN100" s="2" t="n">
        <v>12.4946619</v>
      </c>
      <c r="AO100" s="2" t="n">
        <v>11.53935301</v>
      </c>
      <c r="AP100" s="2" t="n">
        <v>12.36120135</v>
      </c>
      <c r="AQ100" s="2" t="n">
        <v>11.97205335</v>
      </c>
      <c r="AR100" s="2" t="n">
        <v>12.02778438</v>
      </c>
      <c r="AS100" s="2" t="n">
        <v>11.66413908</v>
      </c>
      <c r="AT100" s="2" t="n">
        <v>11.77377947</v>
      </c>
      <c r="AU100" s="2" t="n">
        <v>11.8106122</v>
      </c>
      <c r="AV100" s="2" t="n">
        <v>11.32519796</v>
      </c>
      <c r="AW100" s="2" t="n">
        <v>11.63786467</v>
      </c>
      <c r="AX100" s="2" t="n">
        <v>11.59850741</v>
      </c>
    </row>
    <row r="101" customFormat="false" ht="15" hidden="false" customHeight="false" outlineLevel="0" collapsed="false">
      <c r="A101" s="1" t="s">
        <v>443</v>
      </c>
      <c r="B101" s="1" t="s">
        <v>444</v>
      </c>
      <c r="C101" s="1" t="s">
        <v>445</v>
      </c>
      <c r="D101" s="1" t="s">
        <v>446</v>
      </c>
      <c r="E101" s="2" t="b">
        <f aca="false">FALSE()</f>
        <v>0</v>
      </c>
      <c r="F101" s="2" t="b">
        <f aca="false">FALSE()</f>
        <v>0</v>
      </c>
      <c r="G101" s="2" t="b">
        <f aca="false">FALSE()</f>
        <v>0</v>
      </c>
      <c r="H101" s="2" t="b">
        <f aca="false">TRUE()</f>
        <v>1</v>
      </c>
      <c r="I101" s="2" t="s">
        <v>54</v>
      </c>
      <c r="J101" s="2" t="n">
        <v>5</v>
      </c>
      <c r="K101" s="2" t="b">
        <f aca="false">FALSE()</f>
        <v>0</v>
      </c>
      <c r="L101" s="2" t="b">
        <f aca="false">FALSE()</f>
        <v>0</v>
      </c>
      <c r="M101" s="2" t="s">
        <v>54</v>
      </c>
      <c r="N101" s="2" t="s">
        <v>54</v>
      </c>
      <c r="O101" s="2" t="n">
        <v>9.282118923</v>
      </c>
      <c r="P101" s="2" t="n">
        <v>8.861162654</v>
      </c>
      <c r="Q101" s="2" t="n">
        <v>9.485437948</v>
      </c>
      <c r="R101" s="2" t="n">
        <v>9.365768085</v>
      </c>
      <c r="S101" s="2" t="n">
        <v>8.718523506</v>
      </c>
      <c r="T101" s="2" t="n">
        <v>9.097153064</v>
      </c>
      <c r="U101" s="2" t="n">
        <v>9.365120647</v>
      </c>
      <c r="V101" s="2" t="n">
        <v>9.240188484</v>
      </c>
      <c r="W101" s="2" t="n">
        <v>8.604298546</v>
      </c>
      <c r="X101" s="2" t="n">
        <v>8.774186267</v>
      </c>
      <c r="Y101" s="2" t="n">
        <v>9.121046703</v>
      </c>
      <c r="Z101" s="2" t="n">
        <v>8.535810969</v>
      </c>
      <c r="AA101" s="2" t="n">
        <v>8.985011584</v>
      </c>
      <c r="AB101" s="2" t="n">
        <v>8.682907234</v>
      </c>
      <c r="AC101" s="2" t="n">
        <v>8.974846993</v>
      </c>
      <c r="AD101" s="2" t="n">
        <v>8.912777289</v>
      </c>
      <c r="AE101" s="2" t="n">
        <v>8.661016614</v>
      </c>
      <c r="AF101" s="2" t="n">
        <v>8.873541957</v>
      </c>
      <c r="AG101" s="2" t="n">
        <v>9.536203033</v>
      </c>
      <c r="AH101" s="2" t="n">
        <v>9.004972451</v>
      </c>
      <c r="AI101" s="2" t="n">
        <v>9.454848647</v>
      </c>
      <c r="AJ101" s="2" t="n">
        <v>9.391001267</v>
      </c>
      <c r="AK101" s="2" t="n">
        <v>8.934969906</v>
      </c>
      <c r="AL101" s="2" t="n">
        <v>9.275969598</v>
      </c>
      <c r="AM101" s="2" t="n">
        <v>8.894136547</v>
      </c>
      <c r="AN101" s="2" t="n">
        <v>8.503472641</v>
      </c>
      <c r="AO101" s="2" t="n">
        <v>8.933516407</v>
      </c>
      <c r="AP101" s="2" t="n">
        <v>8.847574275</v>
      </c>
      <c r="AQ101" s="2" t="n">
        <v>8.652913936</v>
      </c>
      <c r="AR101" s="2" t="n">
        <v>8.92757148</v>
      </c>
      <c r="AS101" s="2" t="n">
        <v>9.270559612</v>
      </c>
      <c r="AT101" s="2" t="n">
        <v>8.847954545</v>
      </c>
      <c r="AU101" s="2" t="n">
        <v>9.039196351</v>
      </c>
      <c r="AV101" s="2" t="n">
        <v>8.831005187</v>
      </c>
      <c r="AW101" s="2" t="n">
        <v>8.554964877</v>
      </c>
      <c r="AX101" s="2" t="n">
        <v>8.537904998</v>
      </c>
    </row>
    <row r="102" customFormat="false" ht="15" hidden="false" customHeight="false" outlineLevel="0" collapsed="false">
      <c r="A102" s="1" t="s">
        <v>447</v>
      </c>
      <c r="B102" s="1" t="s">
        <v>448</v>
      </c>
      <c r="C102" s="1" t="s">
        <v>449</v>
      </c>
      <c r="D102" s="1" t="s">
        <v>450</v>
      </c>
      <c r="E102" s="2" t="b">
        <f aca="false">FALSE()</f>
        <v>0</v>
      </c>
      <c r="F102" s="2" t="b">
        <f aca="false">FALSE()</f>
        <v>0</v>
      </c>
      <c r="G102" s="2" t="b">
        <f aca="false">TRUE()</f>
        <v>1</v>
      </c>
      <c r="H102" s="2" t="b">
        <f aca="false">FALSE()</f>
        <v>0</v>
      </c>
      <c r="I102" s="2" t="s">
        <v>54</v>
      </c>
      <c r="J102" s="2" t="n">
        <v>1</v>
      </c>
      <c r="K102" s="2" t="b">
        <f aca="false">FALSE()</f>
        <v>0</v>
      </c>
      <c r="L102" s="2" t="b">
        <f aca="false">FALSE()</f>
        <v>0</v>
      </c>
      <c r="M102" s="2" t="s">
        <v>54</v>
      </c>
      <c r="N102" s="2" t="s">
        <v>54</v>
      </c>
      <c r="O102" s="2" t="n">
        <v>9.134857754</v>
      </c>
      <c r="P102" s="2" t="n">
        <v>9.252119274</v>
      </c>
      <c r="Q102" s="2" t="n">
        <v>8.841921921</v>
      </c>
      <c r="R102" s="2" t="n">
        <v>8.845704232</v>
      </c>
      <c r="S102" s="2" t="n">
        <v>8.751412626</v>
      </c>
      <c r="T102" s="2" t="n">
        <v>8.823744571</v>
      </c>
      <c r="U102" s="2" t="n">
        <v>8.913149613</v>
      </c>
      <c r="V102" s="2" t="n">
        <v>8.82438462</v>
      </c>
      <c r="W102" s="2" t="n">
        <v>8.849495382</v>
      </c>
      <c r="X102" s="2" t="n">
        <v>8.959778188</v>
      </c>
      <c r="Y102" s="2" t="n">
        <v>8.920986009</v>
      </c>
      <c r="Z102" s="2" t="n">
        <v>8.899085241</v>
      </c>
      <c r="AA102" s="2" t="n">
        <v>9.346384328</v>
      </c>
      <c r="AB102" s="2" t="n">
        <v>9.004789757</v>
      </c>
      <c r="AC102" s="2" t="n">
        <v>9.393168844</v>
      </c>
      <c r="AD102" s="2" t="n">
        <v>9.439177415</v>
      </c>
      <c r="AE102" s="2" t="n">
        <v>9.307384406</v>
      </c>
      <c r="AF102" s="2" t="n">
        <v>9.230692457</v>
      </c>
      <c r="AG102" s="2" t="n">
        <v>9.054214522</v>
      </c>
      <c r="AH102" s="2" t="n">
        <v>8.876856406</v>
      </c>
      <c r="AI102" s="2" t="n">
        <v>8.562910715</v>
      </c>
      <c r="AJ102" s="2" t="n">
        <v>8.785588171</v>
      </c>
      <c r="AK102" s="2" t="n">
        <v>8.740303214</v>
      </c>
      <c r="AL102" s="2" t="n">
        <v>8.842196607</v>
      </c>
      <c r="AM102" s="2" t="n">
        <v>8.838967868</v>
      </c>
      <c r="AN102" s="2" t="n">
        <v>8.841478968</v>
      </c>
      <c r="AO102" s="2" t="n">
        <v>8.798296123</v>
      </c>
      <c r="AP102" s="2" t="n">
        <v>8.796928431</v>
      </c>
      <c r="AQ102" s="2" t="n">
        <v>8.733409651</v>
      </c>
      <c r="AR102" s="2" t="n">
        <v>8.600691622</v>
      </c>
      <c r="AS102" s="2" t="n">
        <v>8.931311956</v>
      </c>
      <c r="AT102" s="2" t="n">
        <v>8.526124617</v>
      </c>
      <c r="AU102" s="2" t="n">
        <v>8.780012839</v>
      </c>
      <c r="AV102" s="2" t="n">
        <v>8.842208509</v>
      </c>
      <c r="AW102" s="2" t="n">
        <v>8.593803276</v>
      </c>
      <c r="AX102" s="2" t="n">
        <v>8.748930043</v>
      </c>
    </row>
    <row r="103" customFormat="false" ht="15" hidden="false" customHeight="false" outlineLevel="0" collapsed="false">
      <c r="A103" s="1" t="s">
        <v>451</v>
      </c>
      <c r="B103" s="1" t="s">
        <v>452</v>
      </c>
      <c r="C103" s="1" t="s">
        <v>453</v>
      </c>
      <c r="D103" s="1" t="s">
        <v>454</v>
      </c>
      <c r="E103" s="2" t="b">
        <f aca="false">FALSE()</f>
        <v>0</v>
      </c>
      <c r="F103" s="2" t="b">
        <f aca="false">FALSE()</f>
        <v>0</v>
      </c>
      <c r="G103" s="2" t="b">
        <f aca="false">TRUE()</f>
        <v>1</v>
      </c>
      <c r="H103" s="2" t="b">
        <f aca="false">TRUE()</f>
        <v>1</v>
      </c>
      <c r="I103" s="2" t="s">
        <v>54</v>
      </c>
      <c r="J103" s="2" t="n">
        <v>3</v>
      </c>
      <c r="K103" s="2" t="b">
        <f aca="false">FALSE()</f>
        <v>0</v>
      </c>
      <c r="L103" s="2" t="b">
        <f aca="false">TRUE()</f>
        <v>1</v>
      </c>
      <c r="M103" s="2" t="s">
        <v>54</v>
      </c>
      <c r="N103" s="2" t="n">
        <v>-0.806098650693876</v>
      </c>
      <c r="O103" s="2" t="n">
        <v>9.445222178</v>
      </c>
      <c r="P103" s="2" t="n">
        <v>9.131443715</v>
      </c>
      <c r="Q103" s="2" t="n">
        <v>9.502053956</v>
      </c>
      <c r="R103" s="2" t="n">
        <v>9.367968753</v>
      </c>
      <c r="S103" s="2" t="n">
        <v>9.246057013</v>
      </c>
      <c r="T103" s="2" t="n">
        <v>9.059306726</v>
      </c>
      <c r="U103" s="2" t="n">
        <v>9.386214677</v>
      </c>
      <c r="V103" s="2" t="n">
        <v>9.206429486</v>
      </c>
      <c r="W103" s="2" t="n">
        <v>8.922918763</v>
      </c>
      <c r="X103" s="2" t="n">
        <v>8.971711677</v>
      </c>
      <c r="Y103" s="2" t="n">
        <v>9.042245054</v>
      </c>
      <c r="Z103" s="2" t="n">
        <v>9.358468761</v>
      </c>
      <c r="AA103" s="2" t="n">
        <v>8.94063885</v>
      </c>
      <c r="AB103" s="2" t="n">
        <v>8.800069618</v>
      </c>
      <c r="AC103" s="2" t="n">
        <v>8.919382608</v>
      </c>
      <c r="AD103" s="2" t="n">
        <v>9.658684091</v>
      </c>
      <c r="AE103" s="2" t="n">
        <v>9.208993678</v>
      </c>
      <c r="AF103" s="2" t="n">
        <v>9.644691935</v>
      </c>
      <c r="AG103" s="2" t="n">
        <v>9.392967468</v>
      </c>
      <c r="AH103" s="2" t="n">
        <v>9.224629148</v>
      </c>
      <c r="AI103" s="2" t="n">
        <v>9.638872537</v>
      </c>
      <c r="AJ103" s="2" t="n">
        <v>9.487927313</v>
      </c>
      <c r="AK103" s="2" t="n">
        <v>9.121914041</v>
      </c>
      <c r="AL103" s="2" t="n">
        <v>8.725007183</v>
      </c>
      <c r="AM103" s="2" t="n">
        <v>9.040581327</v>
      </c>
      <c r="AN103" s="2" t="n">
        <v>8.821514546</v>
      </c>
      <c r="AO103" s="2" t="n">
        <v>9.328928666</v>
      </c>
      <c r="AP103" s="2" t="n">
        <v>9.053061797</v>
      </c>
      <c r="AQ103" s="2" t="n">
        <v>9.189486985</v>
      </c>
      <c r="AR103" s="2" t="n">
        <v>9.965888109</v>
      </c>
      <c r="AS103" s="2" t="n">
        <v>9.961531639</v>
      </c>
      <c r="AT103" s="2" t="n">
        <v>9.533470251</v>
      </c>
      <c r="AU103" s="2" t="n">
        <v>9.719167239</v>
      </c>
      <c r="AV103" s="2" t="n">
        <v>10.30631856</v>
      </c>
      <c r="AW103" s="2" t="n">
        <v>9.804698887</v>
      </c>
      <c r="AX103" s="2" t="n">
        <v>9.759415633</v>
      </c>
    </row>
    <row r="104" customFormat="false" ht="15" hidden="false" customHeight="false" outlineLevel="0" collapsed="false">
      <c r="A104" s="1" t="s">
        <v>455</v>
      </c>
      <c r="B104" s="1" t="s">
        <v>456</v>
      </c>
      <c r="C104" s="1" t="s">
        <v>457</v>
      </c>
      <c r="D104" s="1" t="s">
        <v>458</v>
      </c>
      <c r="E104" s="2" t="b">
        <f aca="false">FALSE()</f>
        <v>0</v>
      </c>
      <c r="F104" s="2" t="b">
        <f aca="false">FALSE()</f>
        <v>0</v>
      </c>
      <c r="G104" s="2" t="b">
        <f aca="false">FALSE()</f>
        <v>0</v>
      </c>
      <c r="H104" s="2" t="b">
        <f aca="false">TRUE()</f>
        <v>1</v>
      </c>
      <c r="I104" s="2" t="s">
        <v>54</v>
      </c>
      <c r="J104" s="2" t="n">
        <v>2</v>
      </c>
      <c r="K104" s="2" t="b">
        <f aca="false">FALSE()</f>
        <v>0</v>
      </c>
      <c r="L104" s="2" t="b">
        <f aca="false">FALSE()</f>
        <v>0</v>
      </c>
      <c r="M104" s="2" t="s">
        <v>54</v>
      </c>
      <c r="N104" s="2" t="s">
        <v>54</v>
      </c>
      <c r="O104" s="2" t="n">
        <v>10.34701665</v>
      </c>
      <c r="P104" s="2" t="n">
        <v>10.05799128</v>
      </c>
      <c r="Q104" s="2" t="n">
        <v>10.1361259</v>
      </c>
      <c r="R104" s="2" t="n">
        <v>10.05503892</v>
      </c>
      <c r="S104" s="2" t="n">
        <v>10.11645541</v>
      </c>
      <c r="T104" s="2" t="n">
        <v>10.59167874</v>
      </c>
      <c r="U104" s="2" t="n">
        <v>10.3566858</v>
      </c>
      <c r="V104" s="2" t="n">
        <v>10.12134631</v>
      </c>
      <c r="W104" s="2" t="n">
        <v>10.37983226</v>
      </c>
      <c r="X104" s="2" t="n">
        <v>9.92774719</v>
      </c>
      <c r="Y104" s="2" t="n">
        <v>10.26250017</v>
      </c>
      <c r="Z104" s="2" t="n">
        <v>10.27401314</v>
      </c>
      <c r="AA104" s="2" t="n">
        <v>10.53490464</v>
      </c>
      <c r="AB104" s="2" t="n">
        <v>10.18779547</v>
      </c>
      <c r="AC104" s="2" t="n">
        <v>10.47729276</v>
      </c>
      <c r="AD104" s="2" t="n">
        <v>10.63183222</v>
      </c>
      <c r="AE104" s="2" t="n">
        <v>10.21482287</v>
      </c>
      <c r="AF104" s="2" t="n">
        <v>10.32289385</v>
      </c>
      <c r="AG104" s="2" t="n">
        <v>10.30338375</v>
      </c>
      <c r="AH104" s="2" t="n">
        <v>9.96315063</v>
      </c>
      <c r="AI104" s="2" t="n">
        <v>10.38227743</v>
      </c>
      <c r="AJ104" s="2" t="n">
        <v>10.31932062</v>
      </c>
      <c r="AK104" s="2" t="n">
        <v>9.838309665</v>
      </c>
      <c r="AL104" s="2" t="n">
        <v>10.25345518</v>
      </c>
      <c r="AM104" s="2" t="n">
        <v>10.16905452</v>
      </c>
      <c r="AN104" s="2" t="n">
        <v>9.859507008</v>
      </c>
      <c r="AO104" s="2" t="n">
        <v>10.20736632</v>
      </c>
      <c r="AP104" s="2" t="n">
        <v>10.15883168</v>
      </c>
      <c r="AQ104" s="2" t="n">
        <v>10.59460701</v>
      </c>
      <c r="AR104" s="2" t="n">
        <v>10.59013678</v>
      </c>
      <c r="AS104" s="2" t="n">
        <v>10.76412922</v>
      </c>
      <c r="AT104" s="2" t="n">
        <v>10.73633695</v>
      </c>
      <c r="AU104" s="2" t="n">
        <v>10.68231333</v>
      </c>
      <c r="AV104" s="2" t="n">
        <v>10.78157964</v>
      </c>
      <c r="AW104" s="2" t="n">
        <v>10.59774418</v>
      </c>
      <c r="AX104" s="2" t="n">
        <v>10.45087056</v>
      </c>
    </row>
    <row r="105" customFormat="false" ht="15" hidden="false" customHeight="false" outlineLevel="0" collapsed="false">
      <c r="A105" s="1" t="s">
        <v>459</v>
      </c>
      <c r="B105" s="1" t="s">
        <v>460</v>
      </c>
      <c r="C105" s="1" t="s">
        <v>461</v>
      </c>
      <c r="D105" s="1" t="s">
        <v>462</v>
      </c>
      <c r="E105" s="2" t="b">
        <f aca="false">FALSE()</f>
        <v>0</v>
      </c>
      <c r="F105" s="2" t="b">
        <f aca="false">FALSE()</f>
        <v>0</v>
      </c>
      <c r="G105" s="2" t="b">
        <f aca="false">FALSE()</f>
        <v>0</v>
      </c>
      <c r="H105" s="2" t="b">
        <f aca="false">TRUE()</f>
        <v>1</v>
      </c>
      <c r="I105" s="2" t="s">
        <v>54</v>
      </c>
      <c r="J105" s="2" t="n">
        <v>2</v>
      </c>
      <c r="K105" s="2" t="b">
        <f aca="false">FALSE()</f>
        <v>0</v>
      </c>
      <c r="L105" s="2" t="b">
        <f aca="false">TRUE()</f>
        <v>1</v>
      </c>
      <c r="M105" s="2" t="s">
        <v>54</v>
      </c>
      <c r="N105" s="2" t="n">
        <v>-0.597307736404143</v>
      </c>
      <c r="O105" s="2" t="n">
        <v>8.80212506</v>
      </c>
      <c r="P105" s="2" t="n">
        <v>9.103062695</v>
      </c>
      <c r="Q105" s="2" t="n">
        <v>8.488424034</v>
      </c>
      <c r="R105" s="2" t="n">
        <v>8.848251556</v>
      </c>
      <c r="S105" s="2" t="n">
        <v>8.701625796</v>
      </c>
      <c r="T105" s="2" t="n">
        <v>8.695450618</v>
      </c>
      <c r="U105" s="2" t="n">
        <v>8.913149613</v>
      </c>
      <c r="V105" s="2" t="n">
        <v>8.614576626</v>
      </c>
      <c r="W105" s="2" t="n">
        <v>8.460598314</v>
      </c>
      <c r="X105" s="2" t="n">
        <v>9.473711723</v>
      </c>
      <c r="Y105" s="2" t="n">
        <v>9.065453563</v>
      </c>
      <c r="Z105" s="2" t="n">
        <v>9.306980134</v>
      </c>
      <c r="AA105" s="2" t="n">
        <v>9.284213764</v>
      </c>
      <c r="AB105" s="2" t="n">
        <v>9.49398938</v>
      </c>
      <c r="AC105" s="2" t="n">
        <v>9.032054278</v>
      </c>
      <c r="AD105" s="2" t="n">
        <v>9.487384218</v>
      </c>
      <c r="AE105" s="2" t="n">
        <v>9.628347645</v>
      </c>
      <c r="AF105" s="2" t="n">
        <v>9.536638052</v>
      </c>
      <c r="AG105" s="2" t="n">
        <v>8.820984624</v>
      </c>
      <c r="AH105" s="2" t="n">
        <v>8.581609389</v>
      </c>
      <c r="AI105" s="2" t="n">
        <v>8.533589954</v>
      </c>
      <c r="AJ105" s="2" t="n">
        <v>8.745421674</v>
      </c>
      <c r="AK105" s="2" t="n">
        <v>8.802442567</v>
      </c>
      <c r="AL105" s="2" t="n">
        <v>8.332012453</v>
      </c>
      <c r="AM105" s="2" t="n">
        <v>8.271935471</v>
      </c>
      <c r="AN105" s="2" t="n">
        <v>8.335422331</v>
      </c>
      <c r="AO105" s="2" t="n">
        <v>9.049211717</v>
      </c>
      <c r="AP105" s="2" t="n">
        <v>8.710730286</v>
      </c>
      <c r="AQ105" s="2" t="n">
        <v>8.69512579</v>
      </c>
      <c r="AR105" s="2" t="n">
        <v>9.481639258</v>
      </c>
      <c r="AS105" s="2" t="n">
        <v>9.589806872</v>
      </c>
      <c r="AT105" s="2" t="n">
        <v>9.720622779</v>
      </c>
      <c r="AU105" s="2" t="n">
        <v>8.914579179</v>
      </c>
      <c r="AV105" s="2" t="n">
        <v>8.735585804</v>
      </c>
      <c r="AW105" s="2" t="n">
        <v>8.937062642</v>
      </c>
      <c r="AX105" s="2" t="n">
        <v>8.946506696</v>
      </c>
    </row>
    <row r="106" customFormat="false" ht="15" hidden="false" customHeight="false" outlineLevel="0" collapsed="false">
      <c r="A106" s="1" t="s">
        <v>463</v>
      </c>
      <c r="B106" s="1" t="s">
        <v>464</v>
      </c>
      <c r="C106" s="1" t="s">
        <v>465</v>
      </c>
      <c r="D106" s="1" t="s">
        <v>466</v>
      </c>
      <c r="E106" s="2" t="b">
        <f aca="false">FALSE()</f>
        <v>0</v>
      </c>
      <c r="F106" s="2" t="b">
        <f aca="false">FALSE()</f>
        <v>0</v>
      </c>
      <c r="G106" s="2" t="b">
        <f aca="false">FALSE()</f>
        <v>0</v>
      </c>
      <c r="H106" s="2" t="b">
        <f aca="false">TRUE()</f>
        <v>1</v>
      </c>
      <c r="I106" s="2" t="s">
        <v>54</v>
      </c>
      <c r="J106" s="2" t="n">
        <v>2</v>
      </c>
      <c r="K106" s="2" t="b">
        <f aca="false">FALSE()</f>
        <v>0</v>
      </c>
      <c r="L106" s="2" t="b">
        <f aca="false">TRUE()</f>
        <v>1</v>
      </c>
      <c r="M106" s="2" t="s">
        <v>54</v>
      </c>
      <c r="N106" s="2" t="n">
        <v>-0.645871147661971</v>
      </c>
      <c r="O106" s="2" t="n">
        <v>8.616957375</v>
      </c>
      <c r="P106" s="2" t="n">
        <v>8.028346159</v>
      </c>
      <c r="Q106" s="2" t="n">
        <v>8.405266491</v>
      </c>
      <c r="R106" s="2" t="n">
        <v>8.475122081</v>
      </c>
      <c r="S106" s="2" t="n">
        <v>8.474019845</v>
      </c>
      <c r="T106" s="2" t="n">
        <v>8.612468579</v>
      </c>
      <c r="U106" s="2" t="n">
        <v>8.421221423</v>
      </c>
      <c r="V106" s="2" t="n">
        <v>8.467911237</v>
      </c>
      <c r="W106" s="2" t="n">
        <v>8.607709136</v>
      </c>
      <c r="X106" s="2" t="n">
        <v>8.44887441</v>
      </c>
      <c r="Y106" s="2" t="n">
        <v>8.803509593</v>
      </c>
      <c r="Z106" s="2" t="n">
        <v>8.685105353</v>
      </c>
      <c r="AA106" s="2" t="n">
        <v>8.562771391</v>
      </c>
      <c r="AB106" s="2" t="n">
        <v>8.61686004</v>
      </c>
      <c r="AC106" s="2" t="n">
        <v>8.779584416</v>
      </c>
      <c r="AD106" s="2" t="n">
        <v>8.423197193</v>
      </c>
      <c r="AE106" s="2" t="n">
        <v>8.504583511</v>
      </c>
      <c r="AF106" s="2" t="n">
        <v>8.607657321</v>
      </c>
      <c r="AG106" s="2" t="n">
        <v>8.522291033</v>
      </c>
      <c r="AH106" s="2" t="n">
        <v>8.075391172</v>
      </c>
      <c r="AI106" s="2" t="n">
        <v>8.483058952</v>
      </c>
      <c r="AJ106" s="2" t="n">
        <v>8.621331107</v>
      </c>
      <c r="AK106" s="2" t="n">
        <v>8.262935772</v>
      </c>
      <c r="AL106" s="2" t="n">
        <v>8.453077955</v>
      </c>
      <c r="AM106" s="2" t="n">
        <v>8.508714863</v>
      </c>
      <c r="AN106" s="2" t="n">
        <v>8.440032349</v>
      </c>
      <c r="AO106" s="2" t="n">
        <v>8.487368509</v>
      </c>
      <c r="AP106" s="2" t="n">
        <v>8.38599528</v>
      </c>
      <c r="AQ106" s="2" t="n">
        <v>8.896219128</v>
      </c>
      <c r="AR106" s="2" t="n">
        <v>8.963625805</v>
      </c>
      <c r="AS106" s="2" t="n">
        <v>8.919308691</v>
      </c>
      <c r="AT106" s="2" t="n">
        <v>9.006216356</v>
      </c>
      <c r="AU106" s="2" t="n">
        <v>9.02884474</v>
      </c>
      <c r="AV106" s="2" t="n">
        <v>8.449956481</v>
      </c>
      <c r="AW106" s="2" t="n">
        <v>8.905304015</v>
      </c>
      <c r="AX106" s="2" t="n">
        <v>8.781285087</v>
      </c>
    </row>
    <row r="107" customFormat="false" ht="15" hidden="false" customHeight="false" outlineLevel="0" collapsed="false">
      <c r="A107" s="1" t="s">
        <v>467</v>
      </c>
      <c r="B107" s="1" t="s">
        <v>468</v>
      </c>
      <c r="C107" s="1" t="s">
        <v>469</v>
      </c>
      <c r="D107" s="1" t="s">
        <v>470</v>
      </c>
      <c r="E107" s="2" t="b">
        <f aca="false">TRUE()</f>
        <v>1</v>
      </c>
      <c r="F107" s="2" t="b">
        <f aca="false">TRUE()</f>
        <v>1</v>
      </c>
      <c r="G107" s="2" t="b">
        <f aca="false">FALSE()</f>
        <v>0</v>
      </c>
      <c r="H107" s="2" t="b">
        <f aca="false">TRUE()</f>
        <v>1</v>
      </c>
      <c r="I107" s="2" t="n">
        <v>5</v>
      </c>
      <c r="J107" s="2" t="n">
        <v>2</v>
      </c>
      <c r="K107" s="2" t="b">
        <f aca="false">TRUE()</f>
        <v>1</v>
      </c>
      <c r="L107" s="2" t="b">
        <f aca="false">TRUE()</f>
        <v>1</v>
      </c>
      <c r="M107" s="2" t="n">
        <v>-0.432134445743004</v>
      </c>
      <c r="N107" s="2" t="n">
        <v>-0.0870175112417894</v>
      </c>
      <c r="O107" s="2" t="n">
        <v>11.93755802</v>
      </c>
      <c r="P107" s="2" t="n">
        <v>11.26446159</v>
      </c>
      <c r="Q107" s="2" t="n">
        <v>10.94860052</v>
      </c>
      <c r="R107" s="2" t="n">
        <v>10.79604406</v>
      </c>
      <c r="S107" s="2" t="n">
        <v>12.8576721</v>
      </c>
      <c r="T107" s="2" t="n">
        <v>14.25280658</v>
      </c>
      <c r="U107" s="2" t="n">
        <v>12.56728287</v>
      </c>
      <c r="V107" s="2" t="n">
        <v>13.24394474</v>
      </c>
      <c r="W107" s="2" t="n">
        <v>14.50974932</v>
      </c>
      <c r="X107" s="2" t="n">
        <v>13.34713727</v>
      </c>
      <c r="Y107" s="2" t="n">
        <v>13.53689492</v>
      </c>
      <c r="Z107" s="2" t="n">
        <v>14.48663718</v>
      </c>
      <c r="AA107" s="2" t="n">
        <v>14.61444748</v>
      </c>
      <c r="AB107" s="2" t="n">
        <v>14.55532541</v>
      </c>
      <c r="AC107" s="2" t="n">
        <v>13.95048945</v>
      </c>
      <c r="AD107" s="2" t="n">
        <v>13.7550009</v>
      </c>
      <c r="AE107" s="2" t="n">
        <v>11.05148949</v>
      </c>
      <c r="AF107" s="2" t="n">
        <v>13.49046482</v>
      </c>
      <c r="AG107" s="2" t="n">
        <v>11.89989758</v>
      </c>
      <c r="AH107" s="2" t="n">
        <v>10.99045646</v>
      </c>
      <c r="AI107" s="2" t="n">
        <v>12.09148392</v>
      </c>
      <c r="AJ107" s="2" t="n">
        <v>11.85885518</v>
      </c>
      <c r="AK107" s="2" t="n">
        <v>15.02198472</v>
      </c>
      <c r="AL107" s="2" t="n">
        <v>14.90902619</v>
      </c>
      <c r="AM107" s="2" t="n">
        <v>15.42558505</v>
      </c>
      <c r="AN107" s="2" t="n">
        <v>15.29705525</v>
      </c>
      <c r="AO107" s="2" t="n">
        <v>14.85003149</v>
      </c>
      <c r="AP107" s="2" t="n">
        <v>15.29721022</v>
      </c>
      <c r="AQ107" s="2" t="n">
        <v>15.29740382</v>
      </c>
      <c r="AR107" s="2" t="n">
        <v>13.27017976</v>
      </c>
      <c r="AS107" s="2" t="n">
        <v>14.50863855</v>
      </c>
      <c r="AT107" s="2" t="n">
        <v>14.0718093</v>
      </c>
      <c r="AU107" s="2" t="n">
        <v>13.69646342</v>
      </c>
      <c r="AV107" s="2" t="n">
        <v>13.27205001</v>
      </c>
      <c r="AW107" s="2" t="n">
        <v>15.02158934</v>
      </c>
      <c r="AX107" s="2" t="n">
        <v>14.64700465</v>
      </c>
    </row>
    <row r="108" customFormat="false" ht="15" hidden="false" customHeight="false" outlineLevel="0" collapsed="false">
      <c r="A108" s="1" t="s">
        <v>471</v>
      </c>
      <c r="B108" s="1" t="s">
        <v>472</v>
      </c>
      <c r="C108" s="1" t="s">
        <v>473</v>
      </c>
      <c r="D108" s="1" t="s">
        <v>474</v>
      </c>
      <c r="E108" s="2" t="b">
        <f aca="false">TRUE()</f>
        <v>1</v>
      </c>
      <c r="F108" s="2" t="b">
        <f aca="false">TRUE()</f>
        <v>1</v>
      </c>
      <c r="G108" s="2" t="b">
        <f aca="false">TRUE()</f>
        <v>1</v>
      </c>
      <c r="H108" s="2" t="b">
        <f aca="false">TRUE()</f>
        <v>1</v>
      </c>
      <c r="I108" s="2" t="n">
        <v>5</v>
      </c>
      <c r="J108" s="2" t="n">
        <v>3</v>
      </c>
      <c r="K108" s="2" t="b">
        <f aca="false">TRUE()</f>
        <v>1</v>
      </c>
      <c r="L108" s="2" t="b">
        <f aca="false">TRUE()</f>
        <v>1</v>
      </c>
      <c r="M108" s="2" t="n">
        <v>-0.232733167425269</v>
      </c>
      <c r="N108" s="2" t="n">
        <v>0.0316912974976457</v>
      </c>
      <c r="O108" s="2" t="n">
        <v>8.379228099</v>
      </c>
      <c r="P108" s="2" t="n">
        <v>8.159412492</v>
      </c>
      <c r="Q108" s="2" t="n">
        <v>8.531536561</v>
      </c>
      <c r="R108" s="2" t="n">
        <v>8.390525314</v>
      </c>
      <c r="S108" s="2" t="n">
        <v>8.637731745</v>
      </c>
      <c r="T108" s="2" t="n">
        <v>9.509967219</v>
      </c>
      <c r="U108" s="2" t="n">
        <v>8.845702837</v>
      </c>
      <c r="V108" s="2" t="n">
        <v>9.065310168</v>
      </c>
      <c r="W108" s="2" t="n">
        <v>9.64980381</v>
      </c>
      <c r="X108" s="2" t="n">
        <v>8.88944091</v>
      </c>
      <c r="Y108" s="2" t="n">
        <v>9.261780616</v>
      </c>
      <c r="Z108" s="2" t="n">
        <v>9.49430894</v>
      </c>
      <c r="AA108" s="2" t="n">
        <v>9.658178114</v>
      </c>
      <c r="AB108" s="2" t="n">
        <v>9.32512366</v>
      </c>
      <c r="AC108" s="2" t="n">
        <v>9.312636656</v>
      </c>
      <c r="AD108" s="2" t="n">
        <v>8.736446722</v>
      </c>
      <c r="AE108" s="2" t="n">
        <v>8.177019349</v>
      </c>
      <c r="AF108" s="2" t="n">
        <v>8.597229068</v>
      </c>
      <c r="AG108" s="2" t="n">
        <v>8.249235491</v>
      </c>
      <c r="AH108" s="2" t="n">
        <v>8.150163013</v>
      </c>
      <c r="AI108" s="2" t="n">
        <v>8.621597094</v>
      </c>
      <c r="AJ108" s="2" t="n">
        <v>8.602826187</v>
      </c>
      <c r="AK108" s="2" t="n">
        <v>10.19496446</v>
      </c>
      <c r="AL108" s="2" t="n">
        <v>10.48963284</v>
      </c>
      <c r="AM108" s="2" t="n">
        <v>10.30014129</v>
      </c>
      <c r="AN108" s="2" t="n">
        <v>10.05430571</v>
      </c>
      <c r="AO108" s="2" t="n">
        <v>10.25138635</v>
      </c>
      <c r="AP108" s="2" t="n">
        <v>9.907617177</v>
      </c>
      <c r="AQ108" s="2" t="n">
        <v>10.20371908</v>
      </c>
      <c r="AR108" s="2" t="n">
        <v>9.094146314</v>
      </c>
      <c r="AS108" s="2" t="n">
        <v>10.04816451</v>
      </c>
      <c r="AT108" s="2" t="n">
        <v>9.042699578</v>
      </c>
      <c r="AU108" s="2" t="n">
        <v>9.179461067</v>
      </c>
      <c r="AV108" s="2" t="n">
        <v>9.411472669</v>
      </c>
      <c r="AW108" s="2" t="n">
        <v>9.861843759</v>
      </c>
      <c r="AX108" s="2" t="n">
        <v>9.52598591</v>
      </c>
    </row>
    <row r="109" customFormat="false" ht="15" hidden="false" customHeight="false" outlineLevel="0" collapsed="false">
      <c r="A109" s="1" t="s">
        <v>475</v>
      </c>
      <c r="B109" s="1" t="s">
        <v>476</v>
      </c>
      <c r="C109" s="1" t="s">
        <v>477</v>
      </c>
      <c r="D109" s="1" t="s">
        <v>478</v>
      </c>
      <c r="E109" s="2" t="b">
        <f aca="false">FALSE()</f>
        <v>0</v>
      </c>
      <c r="F109" s="2" t="b">
        <f aca="false">FALSE()</f>
        <v>0</v>
      </c>
      <c r="G109" s="2" t="b">
        <f aca="false">FALSE()</f>
        <v>0</v>
      </c>
      <c r="H109" s="2" t="b">
        <f aca="false">TRUE()</f>
        <v>1</v>
      </c>
      <c r="I109" s="2" t="s">
        <v>54</v>
      </c>
      <c r="J109" s="2" t="n">
        <v>2</v>
      </c>
      <c r="K109" s="2" t="b">
        <f aca="false">FALSE()</f>
        <v>0</v>
      </c>
      <c r="L109" s="2" t="b">
        <f aca="false">TRUE()</f>
        <v>1</v>
      </c>
      <c r="M109" s="2" t="s">
        <v>54</v>
      </c>
      <c r="N109" s="2" t="n">
        <v>-0.729131471702559</v>
      </c>
      <c r="O109" s="2" t="n">
        <v>8.62636215</v>
      </c>
      <c r="P109" s="2" t="n">
        <v>8.864874697</v>
      </c>
      <c r="Q109" s="2" t="n">
        <v>8.592044289</v>
      </c>
      <c r="R109" s="2" t="n">
        <v>8.536791342</v>
      </c>
      <c r="S109" s="2" t="n">
        <v>8.828643598</v>
      </c>
      <c r="T109" s="2" t="n">
        <v>8.90206396</v>
      </c>
      <c r="U109" s="2" t="n">
        <v>8.679347927</v>
      </c>
      <c r="V109" s="2" t="n">
        <v>8.405924007</v>
      </c>
      <c r="W109" s="2" t="n">
        <v>8.756993796</v>
      </c>
      <c r="X109" s="2" t="n">
        <v>8.661005957</v>
      </c>
      <c r="Y109" s="2" t="n">
        <v>8.489011865</v>
      </c>
      <c r="Z109" s="2" t="n">
        <v>8.700307765</v>
      </c>
      <c r="AA109" s="2" t="n">
        <v>8.594416114</v>
      </c>
      <c r="AB109" s="2" t="n">
        <v>8.759964056</v>
      </c>
      <c r="AC109" s="2" t="n">
        <v>8.672471585</v>
      </c>
      <c r="AD109" s="2" t="n">
        <v>8.823095258</v>
      </c>
      <c r="AE109" s="2" t="n">
        <v>8.550132239</v>
      </c>
      <c r="AF109" s="2" t="n">
        <v>8.803708603</v>
      </c>
      <c r="AG109" s="2" t="n">
        <v>8.535510943</v>
      </c>
      <c r="AH109" s="2" t="n">
        <v>8.737046043</v>
      </c>
      <c r="AI109" s="2" t="n">
        <v>8.597589337</v>
      </c>
      <c r="AJ109" s="2" t="n">
        <v>8.70417644</v>
      </c>
      <c r="AK109" s="2" t="n">
        <v>8.682254674</v>
      </c>
      <c r="AL109" s="2" t="n">
        <v>8.730204521</v>
      </c>
      <c r="AM109" s="2" t="n">
        <v>8.56283095</v>
      </c>
      <c r="AN109" s="2" t="n">
        <v>8.389168759</v>
      </c>
      <c r="AO109" s="2" t="n">
        <v>8.798296123</v>
      </c>
      <c r="AP109" s="2" t="n">
        <v>8.645384731</v>
      </c>
      <c r="AQ109" s="2" t="n">
        <v>8.699339797</v>
      </c>
      <c r="AR109" s="2" t="n">
        <v>9.106794284</v>
      </c>
      <c r="AS109" s="2" t="n">
        <v>8.971286206</v>
      </c>
      <c r="AT109" s="2" t="n">
        <v>8.993643427</v>
      </c>
      <c r="AU109" s="2" t="n">
        <v>8.906750313</v>
      </c>
      <c r="AV109" s="2" t="n">
        <v>8.789246678</v>
      </c>
      <c r="AW109" s="2" t="n">
        <v>8.866708077</v>
      </c>
      <c r="AX109" s="2" t="n">
        <v>8.853455455</v>
      </c>
    </row>
    <row r="110" customFormat="false" ht="15" hidden="false" customHeight="false" outlineLevel="0" collapsed="false">
      <c r="A110" s="1" t="s">
        <v>479</v>
      </c>
      <c r="B110" s="1" t="s">
        <v>480</v>
      </c>
      <c r="C110" s="1" t="s">
        <v>481</v>
      </c>
      <c r="D110" s="1" t="s">
        <v>482</v>
      </c>
      <c r="E110" s="2" t="b">
        <f aca="false">FALSE()</f>
        <v>0</v>
      </c>
      <c r="F110" s="2" t="b">
        <f aca="false">FALSE()</f>
        <v>0</v>
      </c>
      <c r="G110" s="2" t="b">
        <f aca="false">FALSE()</f>
        <v>0</v>
      </c>
      <c r="H110" s="2" t="b">
        <f aca="false">FALSE()</f>
        <v>0</v>
      </c>
      <c r="I110" s="2" t="s">
        <v>54</v>
      </c>
      <c r="J110" s="2" t="s">
        <v>54</v>
      </c>
      <c r="K110" s="2" t="b">
        <f aca="false">FALSE()</f>
        <v>0</v>
      </c>
      <c r="L110" s="2" t="b">
        <f aca="false">TRUE()</f>
        <v>1</v>
      </c>
      <c r="M110" s="2" t="s">
        <v>54</v>
      </c>
      <c r="N110" s="2" t="n">
        <v>-0.741543713495338</v>
      </c>
      <c r="O110" s="2" t="n">
        <v>10.25384764</v>
      </c>
      <c r="P110" s="2" t="n">
        <v>10.14629849</v>
      </c>
      <c r="Q110" s="2" t="n">
        <v>10.50051724</v>
      </c>
      <c r="R110" s="2" t="n">
        <v>10.51885905</v>
      </c>
      <c r="S110" s="2" t="n">
        <v>10.20316295</v>
      </c>
      <c r="T110" s="2" t="n">
        <v>10.54228034</v>
      </c>
      <c r="U110" s="2" t="n">
        <v>10.6961198</v>
      </c>
      <c r="V110" s="2" t="n">
        <v>10.50622025</v>
      </c>
      <c r="W110" s="2" t="n">
        <v>10.43490607</v>
      </c>
      <c r="X110" s="2" t="n">
        <v>10.40414503</v>
      </c>
      <c r="Y110" s="2" t="n">
        <v>10.57389535</v>
      </c>
      <c r="Z110" s="2" t="n">
        <v>10.29420378</v>
      </c>
      <c r="AA110" s="2" t="n">
        <v>10.48023781</v>
      </c>
      <c r="AB110" s="2" t="n">
        <v>10.58417921</v>
      </c>
      <c r="AC110" s="2" t="n">
        <v>11.02232159</v>
      </c>
      <c r="AD110" s="2" t="n">
        <v>10.41579718</v>
      </c>
      <c r="AE110" s="2" t="n">
        <v>10.67345451</v>
      </c>
      <c r="AF110" s="2" t="n">
        <v>10.51285497</v>
      </c>
      <c r="AG110" s="2" t="n">
        <v>10.21964426</v>
      </c>
      <c r="AH110" s="2" t="n">
        <v>10.14718234</v>
      </c>
      <c r="AI110" s="2" t="n">
        <v>10.28359561</v>
      </c>
      <c r="AJ110" s="2" t="n">
        <v>10.50246555</v>
      </c>
      <c r="AK110" s="2" t="n">
        <v>10.15158568</v>
      </c>
      <c r="AL110" s="2" t="n">
        <v>10.57479537</v>
      </c>
      <c r="AM110" s="2" t="n">
        <v>10.15227544</v>
      </c>
      <c r="AN110" s="2" t="n">
        <v>10.14116167</v>
      </c>
      <c r="AO110" s="2" t="n">
        <v>10.63072634</v>
      </c>
      <c r="AP110" s="2" t="n">
        <v>10.20390484</v>
      </c>
      <c r="AQ110" s="2" t="n">
        <v>10.49235885</v>
      </c>
      <c r="AR110" s="2" t="n">
        <v>10.86606224</v>
      </c>
      <c r="AS110" s="2" t="n">
        <v>10.89919475</v>
      </c>
      <c r="AT110" s="2" t="n">
        <v>10.84090182</v>
      </c>
      <c r="AU110" s="2" t="n">
        <v>10.88731014</v>
      </c>
      <c r="AV110" s="2" t="n">
        <v>10.85879987</v>
      </c>
      <c r="AW110" s="2" t="n">
        <v>10.69549029</v>
      </c>
      <c r="AX110" s="2" t="n">
        <v>10.43641243</v>
      </c>
    </row>
    <row r="111" customFormat="false" ht="15" hidden="false" customHeight="false" outlineLevel="0" collapsed="false">
      <c r="A111" s="1" t="s">
        <v>483</v>
      </c>
      <c r="B111" s="1" t="s">
        <v>484</v>
      </c>
      <c r="C111" s="1" t="s">
        <v>485</v>
      </c>
      <c r="D111" s="1" t="s">
        <v>486</v>
      </c>
      <c r="E111" s="2" t="b">
        <f aca="false">FALSE()</f>
        <v>0</v>
      </c>
      <c r="F111" s="2" t="b">
        <f aca="false">TRUE()</f>
        <v>1</v>
      </c>
      <c r="G111" s="2" t="b">
        <f aca="false">FALSE()</f>
        <v>0</v>
      </c>
      <c r="H111" s="2" t="b">
        <f aca="false">TRUE()</f>
        <v>1</v>
      </c>
      <c r="I111" s="2" t="n">
        <v>5</v>
      </c>
      <c r="J111" s="2" t="n">
        <v>3</v>
      </c>
      <c r="K111" s="2" t="b">
        <f aca="false">TRUE()</f>
        <v>1</v>
      </c>
      <c r="L111" s="2" t="b">
        <f aca="false">FALSE()</f>
        <v>0</v>
      </c>
      <c r="M111" s="2" t="n">
        <v>-0.353822112770314</v>
      </c>
      <c r="N111" s="2" t="s">
        <v>54</v>
      </c>
      <c r="O111" s="2" t="n">
        <v>10.01441348</v>
      </c>
      <c r="P111" s="2" t="n">
        <v>10.11179301</v>
      </c>
      <c r="Q111" s="2" t="n">
        <v>10.05200196</v>
      </c>
      <c r="R111" s="2" t="n">
        <v>9.62852554</v>
      </c>
      <c r="S111" s="2" t="n">
        <v>10.79093606</v>
      </c>
      <c r="T111" s="2" t="n">
        <v>10.47513364</v>
      </c>
      <c r="U111" s="2" t="n">
        <v>10.76158947</v>
      </c>
      <c r="V111" s="2" t="n">
        <v>10.70477059</v>
      </c>
      <c r="W111" s="2" t="n">
        <v>10.57250567</v>
      </c>
      <c r="X111" s="2" t="n">
        <v>10.56962281</v>
      </c>
      <c r="Y111" s="2" t="n">
        <v>10.36562103</v>
      </c>
      <c r="Z111" s="2" t="n">
        <v>10.18449671</v>
      </c>
      <c r="AA111" s="2" t="n">
        <v>10.83925538</v>
      </c>
      <c r="AB111" s="2" t="n">
        <v>10.18779547</v>
      </c>
      <c r="AC111" s="2" t="n">
        <v>10.40604693</v>
      </c>
      <c r="AD111" s="2" t="n">
        <v>10.93397054</v>
      </c>
      <c r="AE111" s="2" t="n">
        <v>10.75688346</v>
      </c>
      <c r="AF111" s="2" t="n">
        <v>10.89307495</v>
      </c>
      <c r="AG111" s="2" t="n">
        <v>10.42590416</v>
      </c>
      <c r="AH111" s="2" t="n">
        <v>10.52892926</v>
      </c>
      <c r="AI111" s="2" t="n">
        <v>10.32734208</v>
      </c>
      <c r="AJ111" s="2" t="n">
        <v>10.19276517</v>
      </c>
      <c r="AK111" s="2" t="n">
        <v>10.65045352</v>
      </c>
      <c r="AL111" s="2" t="n">
        <v>10.28310141</v>
      </c>
      <c r="AM111" s="2" t="n">
        <v>10.43691145</v>
      </c>
      <c r="AN111" s="2" t="n">
        <v>10.09476479</v>
      </c>
      <c r="AO111" s="2" t="n">
        <v>10.95269835</v>
      </c>
      <c r="AP111" s="2" t="n">
        <v>10.8298888</v>
      </c>
      <c r="AQ111" s="2" t="n">
        <v>10.64458117</v>
      </c>
      <c r="AR111" s="2" t="n">
        <v>10.34331135</v>
      </c>
      <c r="AS111" s="2" t="n">
        <v>11.20400851</v>
      </c>
      <c r="AT111" s="2" t="n">
        <v>10.54140879</v>
      </c>
      <c r="AU111" s="2" t="n">
        <v>10.85957067</v>
      </c>
      <c r="AV111" s="2" t="n">
        <v>11.28956798</v>
      </c>
      <c r="AW111" s="2" t="n">
        <v>11.30357586</v>
      </c>
      <c r="AX111" s="2" t="n">
        <v>10.98263986</v>
      </c>
    </row>
    <row r="112" customFormat="false" ht="15" hidden="false" customHeight="false" outlineLevel="0" collapsed="false">
      <c r="A112" s="1" t="s">
        <v>487</v>
      </c>
      <c r="B112" s="1" t="s">
        <v>488</v>
      </c>
      <c r="C112" s="1" t="s">
        <v>489</v>
      </c>
      <c r="D112" s="1" t="s">
        <v>490</v>
      </c>
      <c r="E112" s="2" t="b">
        <f aca="false">FALSE()</f>
        <v>0</v>
      </c>
      <c r="F112" s="2" t="b">
        <f aca="false">FALSE()</f>
        <v>0</v>
      </c>
      <c r="G112" s="2" t="b">
        <f aca="false">FALSE()</f>
        <v>0</v>
      </c>
      <c r="H112" s="2" t="b">
        <f aca="false">TRUE()</f>
        <v>1</v>
      </c>
      <c r="I112" s="2" t="s">
        <v>54</v>
      </c>
      <c r="J112" s="2" t="n">
        <v>5</v>
      </c>
      <c r="K112" s="2" t="b">
        <f aca="false">FALSE()</f>
        <v>0</v>
      </c>
      <c r="L112" s="2" t="b">
        <f aca="false">FALSE()</f>
        <v>0</v>
      </c>
      <c r="M112" s="2" t="s">
        <v>54</v>
      </c>
      <c r="N112" s="2" t="s">
        <v>54</v>
      </c>
      <c r="O112" s="2" t="n">
        <v>10.43380542</v>
      </c>
      <c r="P112" s="2" t="n">
        <v>10.51262191</v>
      </c>
      <c r="Q112" s="2" t="n">
        <v>10.24488112</v>
      </c>
      <c r="R112" s="2" t="n">
        <v>10.32775249</v>
      </c>
      <c r="S112" s="2" t="n">
        <v>10.54499252</v>
      </c>
      <c r="T112" s="2" t="n">
        <v>10.54650725</v>
      </c>
      <c r="U112" s="2" t="n">
        <v>10.05637989</v>
      </c>
      <c r="V112" s="2" t="n">
        <v>10.24169192</v>
      </c>
      <c r="W112" s="2" t="n">
        <v>10.19438239</v>
      </c>
      <c r="X112" s="2" t="n">
        <v>9.598822881</v>
      </c>
      <c r="Y112" s="2" t="n">
        <v>9.749883671</v>
      </c>
      <c r="Z112" s="2" t="n">
        <v>10.0603881</v>
      </c>
      <c r="AA112" s="2" t="n">
        <v>10.20115928</v>
      </c>
      <c r="AB112" s="2" t="n">
        <v>9.86982521</v>
      </c>
      <c r="AC112" s="2" t="n">
        <v>9.895397767</v>
      </c>
      <c r="AD112" s="2" t="n">
        <v>9.97138436</v>
      </c>
      <c r="AE112" s="2" t="n">
        <v>9.719767155</v>
      </c>
      <c r="AF112" s="2" t="n">
        <v>9.915735819</v>
      </c>
      <c r="AG112" s="2" t="n">
        <v>10.30030138</v>
      </c>
      <c r="AH112" s="2" t="n">
        <v>9.91638379</v>
      </c>
      <c r="AI112" s="2" t="n">
        <v>10.15262703</v>
      </c>
      <c r="AJ112" s="2" t="n">
        <v>10.15689853</v>
      </c>
      <c r="AK112" s="2" t="n">
        <v>10.30868359</v>
      </c>
      <c r="AL112" s="2" t="n">
        <v>10.14487299</v>
      </c>
      <c r="AM112" s="2" t="n">
        <v>10.04294414</v>
      </c>
      <c r="AN112" s="2" t="n">
        <v>10.12043583</v>
      </c>
      <c r="AO112" s="2" t="n">
        <v>10.1438144</v>
      </c>
      <c r="AP112" s="2" t="n">
        <v>10.10769177</v>
      </c>
      <c r="AQ112" s="2" t="n">
        <v>9.924318306</v>
      </c>
      <c r="AR112" s="2" t="n">
        <v>9.777463156</v>
      </c>
      <c r="AS112" s="2" t="n">
        <v>9.976446431</v>
      </c>
      <c r="AT112" s="2" t="n">
        <v>9.83869303</v>
      </c>
      <c r="AU112" s="2" t="n">
        <v>9.922685007</v>
      </c>
      <c r="AV112" s="2" t="n">
        <v>10.16820121</v>
      </c>
      <c r="AW112" s="2" t="n">
        <v>9.832157385</v>
      </c>
      <c r="AX112" s="2" t="n">
        <v>9.995718421</v>
      </c>
    </row>
    <row r="113" customFormat="false" ht="15" hidden="false" customHeight="false" outlineLevel="0" collapsed="false">
      <c r="A113" s="1" t="s">
        <v>491</v>
      </c>
      <c r="B113" s="1" t="s">
        <v>492</v>
      </c>
      <c r="C113" s="1" t="s">
        <v>493</v>
      </c>
      <c r="D113" s="1" t="s">
        <v>494</v>
      </c>
      <c r="E113" s="2" t="b">
        <f aca="false">TRUE()</f>
        <v>1</v>
      </c>
      <c r="F113" s="2" t="b">
        <f aca="false">TRUE()</f>
        <v>1</v>
      </c>
      <c r="G113" s="2" t="b">
        <f aca="false">TRUE()</f>
        <v>1</v>
      </c>
      <c r="H113" s="2" t="b">
        <f aca="false">TRUE()</f>
        <v>1</v>
      </c>
      <c r="I113" s="2" t="n">
        <v>3</v>
      </c>
      <c r="J113" s="2" t="n">
        <v>2</v>
      </c>
      <c r="K113" s="2" t="b">
        <f aca="false">FALSE()</f>
        <v>0</v>
      </c>
      <c r="L113" s="2" t="b">
        <f aca="false">TRUE()</f>
        <v>1</v>
      </c>
      <c r="M113" s="2" t="s">
        <v>54</v>
      </c>
      <c r="N113" s="2" t="n">
        <v>0.108061093867182</v>
      </c>
      <c r="O113" s="2" t="n">
        <v>10.79955724</v>
      </c>
      <c r="P113" s="2" t="n">
        <v>10.02725647</v>
      </c>
      <c r="Q113" s="2" t="n">
        <v>11.14092864</v>
      </c>
      <c r="R113" s="2" t="n">
        <v>10.3838566</v>
      </c>
      <c r="S113" s="2" t="n">
        <v>12.27863464</v>
      </c>
      <c r="T113" s="2" t="n">
        <v>12.72899525</v>
      </c>
      <c r="U113" s="2" t="n">
        <v>12.55936747</v>
      </c>
      <c r="V113" s="2" t="n">
        <v>12.77860406</v>
      </c>
      <c r="W113" s="2" t="n">
        <v>12.60192158</v>
      </c>
      <c r="X113" s="2" t="n">
        <v>11.49401569</v>
      </c>
      <c r="Y113" s="2" t="n">
        <v>11.28999991</v>
      </c>
      <c r="Z113" s="2" t="n">
        <v>12.53197015</v>
      </c>
      <c r="AA113" s="2" t="n">
        <v>12.94590921</v>
      </c>
      <c r="AB113" s="2" t="n">
        <v>12.68482353</v>
      </c>
      <c r="AC113" s="2" t="n">
        <v>12.3891804</v>
      </c>
      <c r="AD113" s="2" t="n">
        <v>12.2420553</v>
      </c>
      <c r="AE113" s="2" t="n">
        <v>12.75868934</v>
      </c>
      <c r="AF113" s="2" t="n">
        <v>11.32258215</v>
      </c>
      <c r="AG113" s="2" t="n">
        <v>13.33887739</v>
      </c>
      <c r="AH113" s="2" t="n">
        <v>12.7291524</v>
      </c>
      <c r="AI113" s="2" t="n">
        <v>13.00368805</v>
      </c>
      <c r="AJ113" s="2" t="n">
        <v>12.49577571</v>
      </c>
      <c r="AK113" s="2" t="n">
        <v>12.42298646</v>
      </c>
      <c r="AL113" s="2" t="n">
        <v>12.37038811</v>
      </c>
      <c r="AM113" s="2" t="n">
        <v>12.43356585</v>
      </c>
      <c r="AN113" s="2" t="n">
        <v>12.40959743</v>
      </c>
      <c r="AO113" s="2" t="n">
        <v>11.10342092</v>
      </c>
      <c r="AP113" s="2" t="n">
        <v>12.00198706</v>
      </c>
      <c r="AQ113" s="2" t="n">
        <v>11.35019257</v>
      </c>
      <c r="AR113" s="2" t="n">
        <v>12.10143271</v>
      </c>
      <c r="AS113" s="2" t="n">
        <v>12.05604906</v>
      </c>
      <c r="AT113" s="2" t="n">
        <v>11.99479554</v>
      </c>
      <c r="AU113" s="2" t="n">
        <v>11.87823288</v>
      </c>
      <c r="AV113" s="2" t="n">
        <v>12.16156426</v>
      </c>
      <c r="AW113" s="2" t="n">
        <v>12.68906295</v>
      </c>
      <c r="AX113" s="2" t="n">
        <v>12.38352699</v>
      </c>
    </row>
    <row r="114" customFormat="false" ht="15" hidden="false" customHeight="false" outlineLevel="0" collapsed="false">
      <c r="A114" s="1" t="s">
        <v>495</v>
      </c>
      <c r="B114" s="1" t="s">
        <v>496</v>
      </c>
      <c r="C114" s="1" t="s">
        <v>497</v>
      </c>
      <c r="D114" s="1" t="s">
        <v>498</v>
      </c>
      <c r="E114" s="2" t="b">
        <f aca="false">FALSE()</f>
        <v>0</v>
      </c>
      <c r="F114" s="2" t="b">
        <f aca="false">FALSE()</f>
        <v>0</v>
      </c>
      <c r="G114" s="2" t="b">
        <f aca="false">FALSE()</f>
        <v>0</v>
      </c>
      <c r="H114" s="2" t="b">
        <f aca="false">TRUE()</f>
        <v>1</v>
      </c>
      <c r="I114" s="2" t="s">
        <v>54</v>
      </c>
      <c r="J114" s="2" t="n">
        <v>5</v>
      </c>
      <c r="K114" s="2" t="b">
        <f aca="false">FALSE()</f>
        <v>0</v>
      </c>
      <c r="L114" s="2" t="b">
        <f aca="false">FALSE()</f>
        <v>0</v>
      </c>
      <c r="M114" s="2" t="s">
        <v>54</v>
      </c>
      <c r="N114" s="2" t="s">
        <v>54</v>
      </c>
      <c r="O114" s="2" t="n">
        <v>9.526935157</v>
      </c>
      <c r="P114" s="2" t="n">
        <v>9.664254223</v>
      </c>
      <c r="Q114" s="2" t="n">
        <v>9.481845111</v>
      </c>
      <c r="R114" s="2" t="n">
        <v>9.485357066</v>
      </c>
      <c r="S114" s="2" t="n">
        <v>9.133907767</v>
      </c>
      <c r="T114" s="2" t="n">
        <v>9.242419693</v>
      </c>
      <c r="U114" s="2" t="n">
        <v>9.472006477</v>
      </c>
      <c r="V114" s="2" t="n">
        <v>9.375183372</v>
      </c>
      <c r="W114" s="2" t="n">
        <v>8.864087835</v>
      </c>
      <c r="X114" s="2" t="n">
        <v>9.321094952</v>
      </c>
      <c r="Y114" s="2" t="n">
        <v>9.176764237</v>
      </c>
      <c r="Z114" s="2" t="n">
        <v>9.105246783</v>
      </c>
      <c r="AA114" s="2" t="n">
        <v>9.038974266</v>
      </c>
      <c r="AB114" s="2" t="n">
        <v>9.281310055</v>
      </c>
      <c r="AC114" s="2" t="n">
        <v>9.426755369</v>
      </c>
      <c r="AD114" s="2" t="n">
        <v>9.062360889</v>
      </c>
      <c r="AE114" s="2" t="n">
        <v>9.542492511</v>
      </c>
      <c r="AF114" s="2" t="n">
        <v>9.367581782</v>
      </c>
      <c r="AG114" s="2" t="n">
        <v>9.781930254</v>
      </c>
      <c r="AH114" s="2" t="n">
        <v>9.857664707</v>
      </c>
      <c r="AI114" s="2" t="n">
        <v>9.499605804</v>
      </c>
      <c r="AJ114" s="2" t="n">
        <v>9.444184343</v>
      </c>
      <c r="AK114" s="2" t="n">
        <v>9.33159825</v>
      </c>
      <c r="AL114" s="2" t="n">
        <v>9.210316383</v>
      </c>
      <c r="AM114" s="2" t="n">
        <v>9.372562057</v>
      </c>
      <c r="AN114" s="2" t="n">
        <v>9.20191134</v>
      </c>
      <c r="AO114" s="2" t="n">
        <v>8.72925452</v>
      </c>
      <c r="AP114" s="2" t="n">
        <v>9.537879834</v>
      </c>
      <c r="AQ114" s="2" t="n">
        <v>9.354785119</v>
      </c>
      <c r="AR114" s="2" t="n">
        <v>8.973816102</v>
      </c>
      <c r="AS114" s="2" t="n">
        <v>9.137124422</v>
      </c>
      <c r="AT114" s="2" t="n">
        <v>8.819678587</v>
      </c>
      <c r="AU114" s="2" t="n">
        <v>9.230683942</v>
      </c>
      <c r="AV114" s="2" t="n">
        <v>8.619165016</v>
      </c>
      <c r="AW114" s="2" t="n">
        <v>9.202087753</v>
      </c>
      <c r="AX114" s="2" t="n">
        <v>8.725842642</v>
      </c>
    </row>
    <row r="115" customFormat="false" ht="15" hidden="false" customHeight="false" outlineLevel="0" collapsed="false">
      <c r="A115" s="1" t="s">
        <v>499</v>
      </c>
      <c r="B115" s="1" t="s">
        <v>500</v>
      </c>
      <c r="C115" s="1" t="s">
        <v>501</v>
      </c>
      <c r="D115" s="1" t="s">
        <v>502</v>
      </c>
      <c r="E115" s="2" t="b">
        <f aca="false">FALSE()</f>
        <v>0</v>
      </c>
      <c r="F115" s="2" t="b">
        <f aca="false">FALSE()</f>
        <v>0</v>
      </c>
      <c r="G115" s="2" t="b">
        <f aca="false">FALSE()</f>
        <v>0</v>
      </c>
      <c r="H115" s="2" t="b">
        <f aca="false">TRUE()</f>
        <v>1</v>
      </c>
      <c r="I115" s="2" t="s">
        <v>54</v>
      </c>
      <c r="J115" s="2" t="n">
        <v>4</v>
      </c>
      <c r="K115" s="2" t="b">
        <f aca="false">FALSE()</f>
        <v>0</v>
      </c>
      <c r="L115" s="2" t="b">
        <f aca="false">FALSE()</f>
        <v>0</v>
      </c>
      <c r="M115" s="2" t="s">
        <v>54</v>
      </c>
      <c r="N115" s="2" t="s">
        <v>54</v>
      </c>
      <c r="O115" s="2" t="n">
        <v>8.781518966</v>
      </c>
      <c r="P115" s="2" t="n">
        <v>8.462688065</v>
      </c>
      <c r="Q115" s="2" t="n">
        <v>8.737830796</v>
      </c>
      <c r="R115" s="2" t="n">
        <v>8.582171019</v>
      </c>
      <c r="S115" s="2" t="n">
        <v>8.692442929</v>
      </c>
      <c r="T115" s="2" t="n">
        <v>8.756701794</v>
      </c>
      <c r="U115" s="2" t="n">
        <v>8.630718999</v>
      </c>
      <c r="V115" s="2" t="n">
        <v>8.662091555</v>
      </c>
      <c r="W115" s="2" t="n">
        <v>8.517730069</v>
      </c>
      <c r="X115" s="2" t="n">
        <v>8.530195997</v>
      </c>
      <c r="Y115" s="2" t="n">
        <v>8.580830448</v>
      </c>
      <c r="Z115" s="2" t="n">
        <v>8.487882105</v>
      </c>
      <c r="AA115" s="2" t="n">
        <v>8.538149808</v>
      </c>
      <c r="AB115" s="2" t="n">
        <v>8.554497459</v>
      </c>
      <c r="AC115" s="2" t="n">
        <v>8.759010599</v>
      </c>
      <c r="AD115" s="2" t="n">
        <v>8.457952308</v>
      </c>
      <c r="AE115" s="2" t="n">
        <v>8.370974863</v>
      </c>
      <c r="AF115" s="2" t="n">
        <v>8.370975634</v>
      </c>
      <c r="AG115" s="2" t="n">
        <v>8.91933456</v>
      </c>
      <c r="AH115" s="2" t="n">
        <v>8.373412836</v>
      </c>
      <c r="AI115" s="2" t="n">
        <v>8.739027661</v>
      </c>
      <c r="AJ115" s="2" t="n">
        <v>8.699565029</v>
      </c>
      <c r="AK115" s="2" t="n">
        <v>8.613061993</v>
      </c>
      <c r="AL115" s="2" t="n">
        <v>8.611953414</v>
      </c>
      <c r="AM115" s="2" t="n">
        <v>8.329634483</v>
      </c>
      <c r="AN115" s="2" t="n">
        <v>8.50135803</v>
      </c>
      <c r="AO115" s="2" t="n">
        <v>8.648097291</v>
      </c>
      <c r="AP115" s="2" t="n">
        <v>8.604918044</v>
      </c>
      <c r="AQ115" s="2" t="n">
        <v>8.824095698</v>
      </c>
      <c r="AR115" s="2" t="n">
        <v>9.003491014</v>
      </c>
      <c r="AS115" s="2" t="n">
        <v>9.119566086</v>
      </c>
      <c r="AT115" s="2" t="n">
        <v>8.945768315</v>
      </c>
      <c r="AU115" s="2" t="n">
        <v>8.974978556</v>
      </c>
      <c r="AV115" s="2" t="n">
        <v>8.686431292</v>
      </c>
      <c r="AW115" s="2" t="n">
        <v>8.696041016</v>
      </c>
      <c r="AX115" s="2" t="n">
        <v>8.416058139</v>
      </c>
    </row>
    <row r="116" customFormat="false" ht="15" hidden="false" customHeight="false" outlineLevel="0" collapsed="false">
      <c r="A116" s="1" t="s">
        <v>503</v>
      </c>
      <c r="B116" s="1" t="s">
        <v>504</v>
      </c>
      <c r="C116" s="1" t="s">
        <v>505</v>
      </c>
      <c r="D116" s="1" t="s">
        <v>506</v>
      </c>
      <c r="E116" s="2" t="b">
        <f aca="false">FALSE()</f>
        <v>0</v>
      </c>
      <c r="F116" s="2" t="b">
        <f aca="false">FALSE()</f>
        <v>0</v>
      </c>
      <c r="G116" s="2" t="b">
        <f aca="false">FALSE()</f>
        <v>0</v>
      </c>
      <c r="H116" s="2" t="b">
        <f aca="false">TRUE()</f>
        <v>1</v>
      </c>
      <c r="I116" s="2" t="s">
        <v>54</v>
      </c>
      <c r="J116" s="2" t="n">
        <v>3</v>
      </c>
      <c r="K116" s="2" t="b">
        <f aca="false">FALSE()</f>
        <v>0</v>
      </c>
      <c r="L116" s="2" t="b">
        <f aca="false">TRUE()</f>
        <v>1</v>
      </c>
      <c r="M116" s="2" t="s">
        <v>54</v>
      </c>
      <c r="N116" s="2" t="n">
        <v>-0.781421537203219</v>
      </c>
      <c r="O116" s="2" t="n">
        <v>10.79669358</v>
      </c>
      <c r="P116" s="2" t="n">
        <v>11.08966997</v>
      </c>
      <c r="Q116" s="2" t="n">
        <v>10.50128567</v>
      </c>
      <c r="R116" s="2" t="n">
        <v>10.6991</v>
      </c>
      <c r="S116" s="2" t="n">
        <v>10.82182051</v>
      </c>
      <c r="T116" s="2" t="n">
        <v>10.84176845</v>
      </c>
      <c r="U116" s="2" t="n">
        <v>11.03871874</v>
      </c>
      <c r="V116" s="2" t="n">
        <v>11.05128505</v>
      </c>
      <c r="W116" s="2" t="n">
        <v>10.93320731</v>
      </c>
      <c r="X116" s="2" t="n">
        <v>10.83626111</v>
      </c>
      <c r="Y116" s="2" t="n">
        <v>10.77061106</v>
      </c>
      <c r="Z116" s="2" t="n">
        <v>11.01444678</v>
      </c>
      <c r="AA116" s="2" t="n">
        <v>11.01892467</v>
      </c>
      <c r="AB116" s="2" t="n">
        <v>10.71748025</v>
      </c>
      <c r="AC116" s="2" t="n">
        <v>11.22961726</v>
      </c>
      <c r="AD116" s="2" t="n">
        <v>11.047262</v>
      </c>
      <c r="AE116" s="2" t="n">
        <v>10.95509442</v>
      </c>
      <c r="AF116" s="2" t="n">
        <v>11.05112327</v>
      </c>
      <c r="AG116" s="2" t="n">
        <v>10.56219603</v>
      </c>
      <c r="AH116" s="2" t="n">
        <v>10.82068952</v>
      </c>
      <c r="AI116" s="2" t="n">
        <v>10.4920699</v>
      </c>
      <c r="AJ116" s="2" t="n">
        <v>10.83973914</v>
      </c>
      <c r="AK116" s="2" t="n">
        <v>10.81354697</v>
      </c>
      <c r="AL116" s="2" t="n">
        <v>10.6978263</v>
      </c>
      <c r="AM116" s="2" t="n">
        <v>10.86697139</v>
      </c>
      <c r="AN116" s="2" t="n">
        <v>11.17796226</v>
      </c>
      <c r="AO116" s="2" t="n">
        <v>10.86074562</v>
      </c>
      <c r="AP116" s="2" t="n">
        <v>10.80004825</v>
      </c>
      <c r="AQ116" s="2" t="n">
        <v>11.12201588</v>
      </c>
      <c r="AR116" s="2" t="n">
        <v>11.16175395</v>
      </c>
      <c r="AS116" s="2" t="n">
        <v>11.32896524</v>
      </c>
      <c r="AT116" s="2" t="n">
        <v>11.06249097</v>
      </c>
      <c r="AU116" s="2" t="n">
        <v>11.16597407</v>
      </c>
      <c r="AV116" s="2" t="n">
        <v>11.3635518</v>
      </c>
      <c r="AW116" s="2" t="n">
        <v>11.19687631</v>
      </c>
      <c r="AX116" s="2" t="n">
        <v>11.29084909</v>
      </c>
    </row>
    <row r="117" customFormat="false" ht="15" hidden="false" customHeight="false" outlineLevel="0" collapsed="false">
      <c r="A117" s="1" t="s">
        <v>507</v>
      </c>
      <c r="B117" s="1" t="s">
        <v>508</v>
      </c>
      <c r="C117" s="1" t="s">
        <v>509</v>
      </c>
      <c r="D117" s="1" t="s">
        <v>510</v>
      </c>
      <c r="E117" s="2" t="b">
        <f aca="false">FALSE()</f>
        <v>0</v>
      </c>
      <c r="F117" s="2" t="b">
        <f aca="false">FALSE()</f>
        <v>0</v>
      </c>
      <c r="G117" s="2" t="b">
        <f aca="false">FALSE()</f>
        <v>0</v>
      </c>
      <c r="H117" s="2" t="b">
        <f aca="false">TRUE()</f>
        <v>1</v>
      </c>
      <c r="I117" s="2" t="s">
        <v>54</v>
      </c>
      <c r="J117" s="2" t="n">
        <v>3</v>
      </c>
      <c r="K117" s="2" t="b">
        <f aca="false">FALSE()</f>
        <v>0</v>
      </c>
      <c r="L117" s="2" t="b">
        <f aca="false">TRUE()</f>
        <v>1</v>
      </c>
      <c r="M117" s="2" t="s">
        <v>54</v>
      </c>
      <c r="N117" s="2" t="n">
        <v>-0.747272087582739</v>
      </c>
      <c r="O117" s="2" t="n">
        <v>10.94807126</v>
      </c>
      <c r="P117" s="2" t="n">
        <v>11.28328601</v>
      </c>
      <c r="Q117" s="2" t="n">
        <v>10.94761577</v>
      </c>
      <c r="R117" s="2" t="n">
        <v>11.10063535</v>
      </c>
      <c r="S117" s="2" t="n">
        <v>11.29185869</v>
      </c>
      <c r="T117" s="2" t="n">
        <v>10.94570049</v>
      </c>
      <c r="U117" s="2" t="n">
        <v>11.06124039</v>
      </c>
      <c r="V117" s="2" t="n">
        <v>11.18785236</v>
      </c>
      <c r="W117" s="2" t="n">
        <v>11.17459944</v>
      </c>
      <c r="X117" s="2" t="n">
        <v>11.5469102</v>
      </c>
      <c r="Y117" s="2" t="n">
        <v>11.19877637</v>
      </c>
      <c r="Z117" s="2" t="n">
        <v>11.01444678</v>
      </c>
      <c r="AA117" s="2" t="n">
        <v>11.11193142</v>
      </c>
      <c r="AB117" s="2" t="n">
        <v>11.09577866</v>
      </c>
      <c r="AC117" s="2" t="n">
        <v>10.98789671</v>
      </c>
      <c r="AD117" s="2" t="n">
        <v>11.29663792</v>
      </c>
      <c r="AE117" s="2" t="n">
        <v>11.46099267</v>
      </c>
      <c r="AF117" s="2" t="n">
        <v>11.1830861</v>
      </c>
      <c r="AG117" s="2" t="n">
        <v>11.22383737</v>
      </c>
      <c r="AH117" s="2" t="n">
        <v>10.95411513</v>
      </c>
      <c r="AI117" s="2" t="n">
        <v>10.78399525</v>
      </c>
      <c r="AJ117" s="2" t="n">
        <v>11.10857493</v>
      </c>
      <c r="AK117" s="2" t="n">
        <v>11.2148885</v>
      </c>
      <c r="AL117" s="2" t="n">
        <v>10.83356731</v>
      </c>
      <c r="AM117" s="2" t="n">
        <v>11.18980032</v>
      </c>
      <c r="AN117" s="2" t="n">
        <v>11.23457263</v>
      </c>
      <c r="AO117" s="2" t="n">
        <v>11.3208491</v>
      </c>
      <c r="AP117" s="2" t="n">
        <v>11.19127012</v>
      </c>
      <c r="AQ117" s="2" t="n">
        <v>11.33834009</v>
      </c>
      <c r="AR117" s="2" t="n">
        <v>11.31632942</v>
      </c>
      <c r="AS117" s="2" t="n">
        <v>11.30268702</v>
      </c>
      <c r="AT117" s="2" t="n">
        <v>11.29413173</v>
      </c>
      <c r="AU117" s="2" t="n">
        <v>11.27666685</v>
      </c>
      <c r="AV117" s="2" t="n">
        <v>11.81951261</v>
      </c>
      <c r="AW117" s="2" t="n">
        <v>11.7505772</v>
      </c>
      <c r="AX117" s="2" t="n">
        <v>11.59532125</v>
      </c>
    </row>
    <row r="118" customFormat="false" ht="15" hidden="false" customHeight="false" outlineLevel="0" collapsed="false">
      <c r="A118" s="1" t="s">
        <v>511</v>
      </c>
      <c r="B118" s="1" t="s">
        <v>512</v>
      </c>
      <c r="C118" s="1" t="s">
        <v>513</v>
      </c>
      <c r="D118" s="1" t="s">
        <v>514</v>
      </c>
      <c r="E118" s="2" t="b">
        <f aca="false">FALSE()</f>
        <v>0</v>
      </c>
      <c r="F118" s="2" t="b">
        <f aca="false">FALSE()</f>
        <v>0</v>
      </c>
      <c r="G118" s="2" t="b">
        <f aca="false">FALSE()</f>
        <v>0</v>
      </c>
      <c r="H118" s="2" t="b">
        <f aca="false">FALSE()</f>
        <v>0</v>
      </c>
      <c r="I118" s="2" t="s">
        <v>54</v>
      </c>
      <c r="J118" s="2" t="s">
        <v>54</v>
      </c>
      <c r="K118" s="2" t="b">
        <f aca="false">FALSE()</f>
        <v>0</v>
      </c>
      <c r="L118" s="2" t="b">
        <f aca="false">TRUE()</f>
        <v>1</v>
      </c>
      <c r="M118" s="2" t="s">
        <v>54</v>
      </c>
      <c r="N118" s="2" t="n">
        <v>-0.681590128862189</v>
      </c>
      <c r="O118" s="2" t="n">
        <v>9.233891097</v>
      </c>
      <c r="P118" s="2" t="n">
        <v>9.464724339</v>
      </c>
      <c r="Q118" s="2" t="n">
        <v>9.302472166</v>
      </c>
      <c r="R118" s="2" t="n">
        <v>9.191046298</v>
      </c>
      <c r="S118" s="2" t="n">
        <v>9.401729168</v>
      </c>
      <c r="T118" s="2" t="n">
        <v>9.608983769</v>
      </c>
      <c r="U118" s="2" t="n">
        <v>9.414378261</v>
      </c>
      <c r="V118" s="2" t="n">
        <v>9.461768251</v>
      </c>
      <c r="W118" s="2" t="n">
        <v>9.30738189</v>
      </c>
      <c r="X118" s="2" t="n">
        <v>9.392245509</v>
      </c>
      <c r="Y118" s="2" t="n">
        <v>9.32924244</v>
      </c>
      <c r="Z118" s="2" t="n">
        <v>9.455543263</v>
      </c>
      <c r="AA118" s="2" t="n">
        <v>9.409927583</v>
      </c>
      <c r="AB118" s="2" t="n">
        <v>9.553776623</v>
      </c>
      <c r="AC118" s="2" t="n">
        <v>9.163446583</v>
      </c>
      <c r="AD118" s="2" t="n">
        <v>9.332646873</v>
      </c>
      <c r="AE118" s="2" t="n">
        <v>9.337133223</v>
      </c>
      <c r="AF118" s="2" t="n">
        <v>9.39690719</v>
      </c>
      <c r="AG118" s="2" t="n">
        <v>9.159020153</v>
      </c>
      <c r="AH118" s="2" t="n">
        <v>9.272534545</v>
      </c>
      <c r="AI118" s="2" t="n">
        <v>9.319203359</v>
      </c>
      <c r="AJ118" s="2" t="n">
        <v>9.43957768</v>
      </c>
      <c r="AK118" s="2" t="n">
        <v>9.312267532</v>
      </c>
      <c r="AL118" s="2" t="n">
        <v>9.376098914</v>
      </c>
      <c r="AM118" s="2" t="n">
        <v>9.285910886</v>
      </c>
      <c r="AN118" s="2" t="n">
        <v>9.323080897</v>
      </c>
      <c r="AO118" s="2" t="n">
        <v>9.396220341</v>
      </c>
      <c r="AP118" s="2" t="n">
        <v>9.459693937</v>
      </c>
      <c r="AQ118" s="2" t="n">
        <v>9.567532669</v>
      </c>
      <c r="AR118" s="2" t="n">
        <v>9.8019652</v>
      </c>
      <c r="AS118" s="2" t="n">
        <v>9.605856714</v>
      </c>
      <c r="AT118" s="2" t="n">
        <v>9.795686369</v>
      </c>
      <c r="AU118" s="2" t="n">
        <v>9.485576786</v>
      </c>
      <c r="AV118" s="2" t="n">
        <v>9.561870507</v>
      </c>
      <c r="AW118" s="2" t="n">
        <v>9.521777861</v>
      </c>
      <c r="AX118" s="2" t="n">
        <v>9.498209716</v>
      </c>
    </row>
    <row r="119" customFormat="false" ht="15" hidden="false" customHeight="false" outlineLevel="0" collapsed="false">
      <c r="A119" s="1" t="s">
        <v>515</v>
      </c>
      <c r="B119" s="1" t="s">
        <v>516</v>
      </c>
      <c r="C119" s="1" t="s">
        <v>517</v>
      </c>
      <c r="D119" s="1" t="s">
        <v>518</v>
      </c>
      <c r="E119" s="2" t="b">
        <f aca="false">FALSE()</f>
        <v>0</v>
      </c>
      <c r="F119" s="2" t="b">
        <f aca="false">FALSE()</f>
        <v>0</v>
      </c>
      <c r="G119" s="2" t="b">
        <f aca="false">FALSE()</f>
        <v>0</v>
      </c>
      <c r="H119" s="2" t="b">
        <f aca="false">FALSE()</f>
        <v>0</v>
      </c>
      <c r="I119" s="2" t="s">
        <v>54</v>
      </c>
      <c r="J119" s="2" t="s">
        <v>54</v>
      </c>
      <c r="K119" s="2" t="b">
        <f aca="false">FALSE()</f>
        <v>0</v>
      </c>
      <c r="L119" s="2" t="b">
        <f aca="false">TRUE()</f>
        <v>1</v>
      </c>
      <c r="M119" s="2" t="s">
        <v>54</v>
      </c>
      <c r="N119" s="2" t="n">
        <v>-0.848036221422252</v>
      </c>
      <c r="O119" s="2" t="n">
        <v>12.12576714</v>
      </c>
      <c r="P119" s="2" t="n">
        <v>11.85317075</v>
      </c>
      <c r="Q119" s="2" t="n">
        <v>12.26518867</v>
      </c>
      <c r="R119" s="2" t="n">
        <v>12.3133744</v>
      </c>
      <c r="S119" s="2" t="n">
        <v>11.94230687</v>
      </c>
      <c r="T119" s="2" t="n">
        <v>12.1665462</v>
      </c>
      <c r="U119" s="2" t="n">
        <v>12.02492284</v>
      </c>
      <c r="V119" s="2" t="n">
        <v>12.12420936</v>
      </c>
      <c r="W119" s="2" t="n">
        <v>12.17158787</v>
      </c>
      <c r="X119" s="2" t="n">
        <v>12.04895132</v>
      </c>
      <c r="Y119" s="2" t="n">
        <v>12.46444798</v>
      </c>
      <c r="Z119" s="2" t="n">
        <v>12.1253781</v>
      </c>
      <c r="AA119" s="2" t="n">
        <v>12.30782706</v>
      </c>
      <c r="AB119" s="2" t="n">
        <v>12.34702418</v>
      </c>
      <c r="AC119" s="2" t="n">
        <v>12.82299881</v>
      </c>
      <c r="AD119" s="2" t="n">
        <v>11.89792369</v>
      </c>
      <c r="AE119" s="2" t="n">
        <v>11.87947112</v>
      </c>
      <c r="AF119" s="2" t="n">
        <v>12.32634259</v>
      </c>
      <c r="AG119" s="2" t="n">
        <v>12.01213649</v>
      </c>
      <c r="AH119" s="2" t="n">
        <v>11.48657115</v>
      </c>
      <c r="AI119" s="2" t="n">
        <v>11.91675021</v>
      </c>
      <c r="AJ119" s="2" t="n">
        <v>12.12923155</v>
      </c>
      <c r="AK119" s="2" t="n">
        <v>11.73177836</v>
      </c>
      <c r="AL119" s="2" t="n">
        <v>11.99717686</v>
      </c>
      <c r="AM119" s="2" t="n">
        <v>11.51186364</v>
      </c>
      <c r="AN119" s="2" t="n">
        <v>11.69699716</v>
      </c>
      <c r="AO119" s="2" t="n">
        <v>11.4954263</v>
      </c>
      <c r="AP119" s="2" t="n">
        <v>11.66447434</v>
      </c>
      <c r="AQ119" s="2" t="n">
        <v>12.01502433</v>
      </c>
      <c r="AR119" s="2" t="n">
        <v>12.3474278</v>
      </c>
      <c r="AS119" s="2" t="n">
        <v>12.43495159</v>
      </c>
      <c r="AT119" s="2" t="n">
        <v>12.33201787</v>
      </c>
      <c r="AU119" s="2" t="n">
        <v>12.54865349</v>
      </c>
      <c r="AV119" s="2" t="n">
        <v>12.54094365</v>
      </c>
      <c r="AW119" s="2" t="n">
        <v>12.39161306</v>
      </c>
      <c r="AX119" s="2" t="n">
        <v>12.38352699</v>
      </c>
    </row>
    <row r="120" customFormat="false" ht="15" hidden="false" customHeight="false" outlineLevel="0" collapsed="false">
      <c r="A120" s="1" t="s">
        <v>519</v>
      </c>
      <c r="B120" s="1" t="s">
        <v>520</v>
      </c>
      <c r="C120" s="1" t="s">
        <v>521</v>
      </c>
      <c r="D120" s="1" t="s">
        <v>522</v>
      </c>
      <c r="E120" s="2" t="b">
        <f aca="false">FALSE()</f>
        <v>0</v>
      </c>
      <c r="F120" s="2" t="b">
        <f aca="false">FALSE()</f>
        <v>0</v>
      </c>
      <c r="G120" s="2" t="b">
        <f aca="false">FALSE()</f>
        <v>0</v>
      </c>
      <c r="H120" s="2" t="b">
        <f aca="false">FALSE()</f>
        <v>0</v>
      </c>
      <c r="I120" s="2" t="s">
        <v>54</v>
      </c>
      <c r="J120" s="2" t="s">
        <v>54</v>
      </c>
      <c r="K120" s="2" t="b">
        <f aca="false">FALSE()</f>
        <v>0</v>
      </c>
      <c r="L120" s="2" t="b">
        <f aca="false">TRUE()</f>
        <v>1</v>
      </c>
      <c r="M120" s="2" t="s">
        <v>54</v>
      </c>
      <c r="N120" s="2" t="n">
        <v>0.423159814904353</v>
      </c>
      <c r="O120" s="2" t="n">
        <v>10.35893903</v>
      </c>
      <c r="P120" s="2" t="n">
        <v>10.31387486</v>
      </c>
      <c r="Q120" s="2" t="n">
        <v>10.4722814</v>
      </c>
      <c r="R120" s="2" t="n">
        <v>10.70578066</v>
      </c>
      <c r="S120" s="2" t="n">
        <v>9.953248068</v>
      </c>
      <c r="T120" s="2" t="n">
        <v>10.12691473</v>
      </c>
      <c r="U120" s="2" t="n">
        <v>10.30616151</v>
      </c>
      <c r="V120" s="2" t="n">
        <v>10.56915602</v>
      </c>
      <c r="W120" s="2" t="n">
        <v>10.11733148</v>
      </c>
      <c r="X120" s="2" t="n">
        <v>10.15990912</v>
      </c>
      <c r="Y120" s="2" t="n">
        <v>10.34552624</v>
      </c>
      <c r="Z120" s="2" t="n">
        <v>10.16639206</v>
      </c>
      <c r="AA120" s="2" t="n">
        <v>10.1013316</v>
      </c>
      <c r="AB120" s="2" t="n">
        <v>10.37699853</v>
      </c>
      <c r="AC120" s="2" t="n">
        <v>10.59787775</v>
      </c>
      <c r="AD120" s="2" t="n">
        <v>10.29181628</v>
      </c>
      <c r="AE120" s="2" t="n">
        <v>10.12881948</v>
      </c>
      <c r="AF120" s="2" t="n">
        <v>10.14295673</v>
      </c>
      <c r="AG120" s="2" t="n">
        <v>10.4537743</v>
      </c>
      <c r="AH120" s="2" t="n">
        <v>10.28740571</v>
      </c>
      <c r="AI120" s="2" t="n">
        <v>10.34575569</v>
      </c>
      <c r="AJ120" s="2" t="n">
        <v>10.5396468</v>
      </c>
      <c r="AK120" s="2" t="n">
        <v>9.974967832</v>
      </c>
      <c r="AL120" s="2" t="n">
        <v>10.11379029</v>
      </c>
      <c r="AM120" s="2" t="n">
        <v>10.11091247</v>
      </c>
      <c r="AN120" s="2" t="n">
        <v>10.35804841</v>
      </c>
      <c r="AO120" s="2" t="n">
        <v>10.16439411</v>
      </c>
      <c r="AP120" s="2" t="n">
        <v>10.23513099</v>
      </c>
      <c r="AQ120" s="2" t="n">
        <v>10.25793801</v>
      </c>
      <c r="AR120" s="2" t="n">
        <v>10.28097273</v>
      </c>
      <c r="AS120" s="2" t="n">
        <v>10.30139733</v>
      </c>
      <c r="AT120" s="2" t="n">
        <v>10.1847814</v>
      </c>
      <c r="AU120" s="2" t="n">
        <v>10.37729805</v>
      </c>
      <c r="AV120" s="2" t="n">
        <v>10.03871449</v>
      </c>
      <c r="AW120" s="2" t="n">
        <v>9.915459653</v>
      </c>
      <c r="AX120" s="2" t="n">
        <v>9.938094368</v>
      </c>
    </row>
    <row r="121" customFormat="false" ht="15" hidden="false" customHeight="false" outlineLevel="0" collapsed="false">
      <c r="A121" s="1" t="s">
        <v>523</v>
      </c>
      <c r="B121" s="1" t="s">
        <v>524</v>
      </c>
      <c r="C121" s="1" t="s">
        <v>525</v>
      </c>
      <c r="D121" s="1" t="s">
        <v>526</v>
      </c>
      <c r="E121" s="2" t="b">
        <f aca="false">FALSE()</f>
        <v>0</v>
      </c>
      <c r="F121" s="2" t="b">
        <f aca="false">FALSE()</f>
        <v>0</v>
      </c>
      <c r="G121" s="2" t="b">
        <f aca="false">FALSE()</f>
        <v>0</v>
      </c>
      <c r="H121" s="2" t="b">
        <f aca="false">TRUE()</f>
        <v>1</v>
      </c>
      <c r="I121" s="2" t="s">
        <v>54</v>
      </c>
      <c r="J121" s="2" t="n">
        <v>5</v>
      </c>
      <c r="K121" s="2" t="b">
        <f aca="false">FALSE()</f>
        <v>0</v>
      </c>
      <c r="L121" s="2" t="b">
        <f aca="false">TRUE()</f>
        <v>1</v>
      </c>
      <c r="M121" s="2" t="s">
        <v>54</v>
      </c>
      <c r="N121" s="2" t="n">
        <v>0.336861488148582</v>
      </c>
      <c r="O121" s="2" t="n">
        <v>9.098579725</v>
      </c>
      <c r="P121" s="2" t="n">
        <v>9.11254242</v>
      </c>
      <c r="Q121" s="2" t="n">
        <v>9.127585228</v>
      </c>
      <c r="R121" s="2" t="n">
        <v>8.81982753</v>
      </c>
      <c r="S121" s="2" t="n">
        <v>8.762772686</v>
      </c>
      <c r="T121" s="2" t="n">
        <v>8.937989119</v>
      </c>
      <c r="U121" s="2" t="n">
        <v>9.577512074</v>
      </c>
      <c r="V121" s="2" t="n">
        <v>9.045435115</v>
      </c>
      <c r="W121" s="2" t="n">
        <v>8.980501579</v>
      </c>
      <c r="X121" s="2" t="n">
        <v>8.367809715</v>
      </c>
      <c r="Y121" s="2" t="n">
        <v>8.782718473</v>
      </c>
      <c r="Z121" s="2" t="n">
        <v>8.911081472</v>
      </c>
      <c r="AA121" s="2" t="n">
        <v>8.766411291</v>
      </c>
      <c r="AB121" s="2" t="n">
        <v>8.786219222</v>
      </c>
      <c r="AC121" s="2" t="n">
        <v>8.870214041</v>
      </c>
      <c r="AD121" s="2" t="n">
        <v>8.778814607</v>
      </c>
      <c r="AE121" s="2" t="n">
        <v>8.665504858</v>
      </c>
      <c r="AF121" s="2" t="n">
        <v>8.816816797</v>
      </c>
      <c r="AG121" s="2" t="n">
        <v>9.438833931</v>
      </c>
      <c r="AH121" s="2" t="n">
        <v>9.323062257</v>
      </c>
      <c r="AI121" s="2" t="n">
        <v>9.484497635</v>
      </c>
      <c r="AJ121" s="2" t="n">
        <v>9.080407458</v>
      </c>
      <c r="AK121" s="2" t="n">
        <v>8.889371316</v>
      </c>
      <c r="AL121" s="2" t="n">
        <v>8.878613838</v>
      </c>
      <c r="AM121" s="2" t="n">
        <v>9.023870175</v>
      </c>
      <c r="AN121" s="2" t="n">
        <v>8.76990308</v>
      </c>
      <c r="AO121" s="2" t="n">
        <v>9.080173143</v>
      </c>
      <c r="AP121" s="2" t="n">
        <v>8.66065789</v>
      </c>
      <c r="AQ121" s="2" t="n">
        <v>8.950975262</v>
      </c>
      <c r="AR121" s="2" t="n">
        <v>9.167038057</v>
      </c>
      <c r="AS121" s="2" t="n">
        <v>9.109354388</v>
      </c>
      <c r="AT121" s="2" t="n">
        <v>9.010173032</v>
      </c>
      <c r="AU121" s="2" t="n">
        <v>8.867721248</v>
      </c>
      <c r="AV121" s="2" t="n">
        <v>8.856233429</v>
      </c>
      <c r="AW121" s="2" t="n">
        <v>8.742696868</v>
      </c>
      <c r="AX121" s="2" t="n">
        <v>8.730033006</v>
      </c>
    </row>
    <row r="122" customFormat="false" ht="15" hidden="false" customHeight="false" outlineLevel="0" collapsed="false">
      <c r="A122" s="1" t="s">
        <v>527</v>
      </c>
      <c r="B122" s="1" t="s">
        <v>528</v>
      </c>
      <c r="C122" s="1" t="s">
        <v>529</v>
      </c>
      <c r="D122" s="1" t="s">
        <v>530</v>
      </c>
      <c r="E122" s="2" t="b">
        <f aca="false">FALSE()</f>
        <v>0</v>
      </c>
      <c r="F122" s="2" t="b">
        <f aca="false">FALSE()</f>
        <v>0</v>
      </c>
      <c r="G122" s="2" t="b">
        <f aca="false">FALSE()</f>
        <v>0</v>
      </c>
      <c r="H122" s="2" t="b">
        <f aca="false">TRUE()</f>
        <v>1</v>
      </c>
      <c r="I122" s="2" t="s">
        <v>54</v>
      </c>
      <c r="J122" s="2" t="n">
        <v>3</v>
      </c>
      <c r="K122" s="2" t="b">
        <f aca="false">FALSE()</f>
        <v>0</v>
      </c>
      <c r="L122" s="2" t="b">
        <f aca="false">TRUE()</f>
        <v>1</v>
      </c>
      <c r="M122" s="2" t="s">
        <v>54</v>
      </c>
      <c r="N122" s="2" t="n">
        <v>-0.792401931851726</v>
      </c>
      <c r="O122" s="2" t="n">
        <v>10.61156442</v>
      </c>
      <c r="P122" s="2" t="n">
        <v>10.71265868</v>
      </c>
      <c r="Q122" s="2" t="n">
        <v>10.27299296</v>
      </c>
      <c r="R122" s="2" t="n">
        <v>10.56890383</v>
      </c>
      <c r="S122" s="2" t="n">
        <v>10.57715145</v>
      </c>
      <c r="T122" s="2" t="n">
        <v>10.77041982</v>
      </c>
      <c r="U122" s="2" t="n">
        <v>10.71258848</v>
      </c>
      <c r="V122" s="2" t="n">
        <v>10.66595323</v>
      </c>
      <c r="W122" s="2" t="n">
        <v>10.49828495</v>
      </c>
      <c r="X122" s="2" t="n">
        <v>11.13594049</v>
      </c>
      <c r="Y122" s="2" t="n">
        <v>10.88305382</v>
      </c>
      <c r="Z122" s="2" t="n">
        <v>10.750528</v>
      </c>
      <c r="AA122" s="2" t="n">
        <v>10.99390365</v>
      </c>
      <c r="AB122" s="2" t="n">
        <v>10.78616963</v>
      </c>
      <c r="AC122" s="2" t="n">
        <v>10.94454281</v>
      </c>
      <c r="AD122" s="2" t="n">
        <v>10.89908174</v>
      </c>
      <c r="AE122" s="2" t="n">
        <v>10.94597361</v>
      </c>
      <c r="AF122" s="2" t="n">
        <v>10.90556955</v>
      </c>
      <c r="AG122" s="2" t="n">
        <v>10.54924043</v>
      </c>
      <c r="AH122" s="2" t="n">
        <v>10.46739015</v>
      </c>
      <c r="AI122" s="2" t="n">
        <v>10.39028127</v>
      </c>
      <c r="AJ122" s="2" t="n">
        <v>10.61320028</v>
      </c>
      <c r="AK122" s="2" t="n">
        <v>10.29571911</v>
      </c>
      <c r="AL122" s="2" t="n">
        <v>10.435848</v>
      </c>
      <c r="AM122" s="2" t="n">
        <v>10.51012928</v>
      </c>
      <c r="AN122" s="2" t="n">
        <v>10.66919902</v>
      </c>
      <c r="AO122" s="2" t="n">
        <v>10.158795</v>
      </c>
      <c r="AP122" s="2" t="n">
        <v>10.95464358</v>
      </c>
      <c r="AQ122" s="2" t="n">
        <v>11.09722713</v>
      </c>
      <c r="AR122" s="2" t="n">
        <v>10.76849468</v>
      </c>
      <c r="AS122" s="2" t="n">
        <v>11.01785227</v>
      </c>
      <c r="AT122" s="2" t="n">
        <v>11.16890568</v>
      </c>
      <c r="AU122" s="2" t="n">
        <v>11.27839793</v>
      </c>
      <c r="AV122" s="2" t="n">
        <v>11.01551797</v>
      </c>
      <c r="AW122" s="2" t="n">
        <v>11.52543098</v>
      </c>
      <c r="AX122" s="2" t="n">
        <v>11.47134817</v>
      </c>
    </row>
    <row r="123" customFormat="false" ht="15" hidden="false" customHeight="false" outlineLevel="0" collapsed="false">
      <c r="A123" s="1" t="s">
        <v>531</v>
      </c>
      <c r="B123" s="1" t="s">
        <v>532</v>
      </c>
      <c r="C123" s="1" t="s">
        <v>533</v>
      </c>
      <c r="D123" s="1" t="s">
        <v>534</v>
      </c>
      <c r="E123" s="2" t="b">
        <f aca="false">FALSE()</f>
        <v>0</v>
      </c>
      <c r="F123" s="2" t="b">
        <f aca="false">FALSE()</f>
        <v>0</v>
      </c>
      <c r="G123" s="2" t="b">
        <f aca="false">FALSE()</f>
        <v>0</v>
      </c>
      <c r="H123" s="2" t="b">
        <f aca="false">TRUE()</f>
        <v>1</v>
      </c>
      <c r="I123" s="2" t="s">
        <v>54</v>
      </c>
      <c r="J123" s="2" t="n">
        <v>3</v>
      </c>
      <c r="K123" s="2" t="b">
        <f aca="false">FALSE()</f>
        <v>0</v>
      </c>
      <c r="L123" s="2" t="b">
        <f aca="false">TRUE()</f>
        <v>1</v>
      </c>
      <c r="M123" s="2" t="s">
        <v>54</v>
      </c>
      <c r="N123" s="2" t="n">
        <v>-0.857789864228664</v>
      </c>
      <c r="O123" s="2" t="n">
        <v>8.162194135</v>
      </c>
      <c r="P123" s="2" t="n">
        <v>8.159412492</v>
      </c>
      <c r="Q123" s="2" t="n">
        <v>7.874407513</v>
      </c>
      <c r="R123" s="2" t="n">
        <v>8.197439751</v>
      </c>
      <c r="S123" s="2" t="n">
        <v>7.987186425</v>
      </c>
      <c r="T123" s="2" t="n">
        <v>8.05841564</v>
      </c>
      <c r="U123" s="2" t="n">
        <v>7.979681258</v>
      </c>
      <c r="V123" s="2" t="n">
        <v>8.28615057</v>
      </c>
      <c r="W123" s="2" t="n">
        <v>7.917771145</v>
      </c>
      <c r="X123" s="2" t="n">
        <v>8.064281242</v>
      </c>
      <c r="Y123" s="2" t="n">
        <v>7.976683717</v>
      </c>
      <c r="Z123" s="2" t="n">
        <v>8.054264621</v>
      </c>
      <c r="AA123" s="2" t="n">
        <v>8.104627413</v>
      </c>
      <c r="AB123" s="2" t="n">
        <v>8.283233061</v>
      </c>
      <c r="AC123" s="2" t="n">
        <v>8.404617421</v>
      </c>
      <c r="AD123" s="2" t="n">
        <v>8.086778983</v>
      </c>
      <c r="AE123" s="2" t="n">
        <v>8.041369364</v>
      </c>
      <c r="AF123" s="2" t="n">
        <v>8.148638258</v>
      </c>
      <c r="AG123" s="2" t="n">
        <v>7.967529896</v>
      </c>
      <c r="AH123" s="2" t="n">
        <v>8.107476802</v>
      </c>
      <c r="AI123" s="2" t="n">
        <v>7.877853997</v>
      </c>
      <c r="AJ123" s="2" t="n">
        <v>8.207741562</v>
      </c>
      <c r="AK123" s="2" t="n">
        <v>7.879054114</v>
      </c>
      <c r="AL123" s="2" t="n">
        <v>8.017239929</v>
      </c>
      <c r="AM123" s="2" t="n">
        <v>7.905523283</v>
      </c>
      <c r="AN123" s="2" t="n">
        <v>8.119111888</v>
      </c>
      <c r="AO123" s="2" t="n">
        <v>7.795906838</v>
      </c>
      <c r="AP123" s="2" t="n">
        <v>8.042211832</v>
      </c>
      <c r="AQ123" s="2" t="n">
        <v>8.108573464</v>
      </c>
      <c r="AR123" s="2" t="n">
        <v>8.331496261</v>
      </c>
      <c r="AS123" s="2" t="n">
        <v>8.602234716</v>
      </c>
      <c r="AT123" s="2" t="n">
        <v>8.385743162</v>
      </c>
      <c r="AU123" s="2" t="n">
        <v>8.562255853</v>
      </c>
      <c r="AV123" s="2" t="n">
        <v>8.351804516</v>
      </c>
      <c r="AW123" s="2" t="n">
        <v>8.521395626</v>
      </c>
      <c r="AX123" s="2" t="n">
        <v>8.396743425</v>
      </c>
    </row>
    <row r="124" customFormat="false" ht="15" hidden="false" customHeight="false" outlineLevel="0" collapsed="false">
      <c r="A124" s="1" t="s">
        <v>535</v>
      </c>
      <c r="B124" s="1" t="s">
        <v>536</v>
      </c>
      <c r="C124" s="1" t="s">
        <v>537</v>
      </c>
      <c r="D124" s="1" t="s">
        <v>538</v>
      </c>
      <c r="E124" s="2" t="b">
        <f aca="false">FALSE()</f>
        <v>0</v>
      </c>
      <c r="F124" s="2" t="b">
        <f aca="false">TRUE()</f>
        <v>1</v>
      </c>
      <c r="G124" s="2" t="b">
        <f aca="false">FALSE()</f>
        <v>0</v>
      </c>
      <c r="H124" s="2" t="b">
        <f aca="false">FALSE()</f>
        <v>0</v>
      </c>
      <c r="I124" s="2" t="n">
        <v>5</v>
      </c>
      <c r="J124" s="2" t="s">
        <v>54</v>
      </c>
      <c r="K124" s="2" t="b">
        <f aca="false">FALSE()</f>
        <v>0</v>
      </c>
      <c r="L124" s="2" t="b">
        <f aca="false">TRUE()</f>
        <v>1</v>
      </c>
      <c r="M124" s="2" t="s">
        <v>54</v>
      </c>
      <c r="N124" s="2" t="n">
        <v>0.180952099954258</v>
      </c>
      <c r="O124" s="2" t="n">
        <v>13.87640579</v>
      </c>
      <c r="P124" s="2" t="n">
        <v>14.01203562</v>
      </c>
      <c r="Q124" s="2" t="n">
        <v>13.53726268</v>
      </c>
      <c r="R124" s="2" t="n">
        <v>13.56527909</v>
      </c>
      <c r="S124" s="2" t="n">
        <v>14.09050946</v>
      </c>
      <c r="T124" s="2" t="n">
        <v>14.11029641</v>
      </c>
      <c r="U124" s="2" t="n">
        <v>13.78104519</v>
      </c>
      <c r="V124" s="2" t="n">
        <v>14.17015163</v>
      </c>
      <c r="W124" s="2" t="n">
        <v>13.99682359</v>
      </c>
      <c r="X124" s="2" t="n">
        <v>13.59427137</v>
      </c>
      <c r="Y124" s="2" t="n">
        <v>13.6635397</v>
      </c>
      <c r="Z124" s="2" t="n">
        <v>14.55582721</v>
      </c>
      <c r="AA124" s="2" t="n">
        <v>13.96639428</v>
      </c>
      <c r="AB124" s="2" t="n">
        <v>13.87539195</v>
      </c>
      <c r="AC124" s="2" t="n">
        <v>13.91960787</v>
      </c>
      <c r="AD124" s="2" t="n">
        <v>13.84601327</v>
      </c>
      <c r="AE124" s="2" t="n">
        <v>13.55487409</v>
      </c>
      <c r="AF124" s="2" t="n">
        <v>14.21237503</v>
      </c>
      <c r="AG124" s="2" t="n">
        <v>13.75455456</v>
      </c>
      <c r="AH124" s="2" t="n">
        <v>13.34731874</v>
      </c>
      <c r="AI124" s="2" t="n">
        <v>13.46137821</v>
      </c>
      <c r="AJ124" s="2" t="n">
        <v>13.37116325</v>
      </c>
      <c r="AK124" s="2" t="n">
        <v>14.55567975</v>
      </c>
      <c r="AL124" s="2" t="n">
        <v>14.15130384</v>
      </c>
      <c r="AM124" s="2" t="n">
        <v>14.36223095</v>
      </c>
      <c r="AN124" s="2" t="n">
        <v>14.50946421</v>
      </c>
      <c r="AO124" s="2" t="n">
        <v>14.25263109</v>
      </c>
      <c r="AP124" s="2" t="n">
        <v>14.69204711</v>
      </c>
      <c r="AQ124" s="2" t="n">
        <v>13.90367539</v>
      </c>
      <c r="AR124" s="2" t="n">
        <v>13.47936348</v>
      </c>
      <c r="AS124" s="2" t="n">
        <v>13.66115232</v>
      </c>
      <c r="AT124" s="2" t="n">
        <v>13.69574862</v>
      </c>
      <c r="AU124" s="2" t="n">
        <v>13.51164816</v>
      </c>
      <c r="AV124" s="2" t="n">
        <v>14.34166866</v>
      </c>
      <c r="AW124" s="2" t="n">
        <v>14.2522359</v>
      </c>
      <c r="AX124" s="2" t="n">
        <v>13.66310645</v>
      </c>
    </row>
    <row r="125" customFormat="false" ht="15" hidden="false" customHeight="false" outlineLevel="0" collapsed="false">
      <c r="A125" s="1" t="s">
        <v>539</v>
      </c>
      <c r="B125" s="1" t="s">
        <v>540</v>
      </c>
      <c r="C125" s="1" t="s">
        <v>541</v>
      </c>
      <c r="D125" s="1" t="s">
        <v>542</v>
      </c>
      <c r="E125" s="2" t="b">
        <f aca="false">FALSE()</f>
        <v>0</v>
      </c>
      <c r="F125" s="2" t="b">
        <f aca="false">FALSE()</f>
        <v>0</v>
      </c>
      <c r="G125" s="2" t="b">
        <f aca="false">FALSE()</f>
        <v>0</v>
      </c>
      <c r="H125" s="2" t="b">
        <f aca="false">FALSE()</f>
        <v>0</v>
      </c>
      <c r="I125" s="2" t="s">
        <v>54</v>
      </c>
      <c r="J125" s="2" t="s">
        <v>54</v>
      </c>
      <c r="K125" s="2" t="b">
        <f aca="false">FALSE()</f>
        <v>0</v>
      </c>
      <c r="L125" s="2" t="b">
        <f aca="false">TRUE()</f>
        <v>1</v>
      </c>
      <c r="M125" s="2" t="s">
        <v>54</v>
      </c>
      <c r="N125" s="2" t="n">
        <v>0.836853481554501</v>
      </c>
      <c r="O125" s="2" t="n">
        <v>13.02615642</v>
      </c>
      <c r="P125" s="2" t="n">
        <v>13.64871987</v>
      </c>
      <c r="Q125" s="2" t="n">
        <v>13.03354953</v>
      </c>
      <c r="R125" s="2" t="n">
        <v>12.99761732</v>
      </c>
      <c r="S125" s="2" t="n">
        <v>13.01880961</v>
      </c>
      <c r="T125" s="2" t="n">
        <v>13.18946982</v>
      </c>
      <c r="U125" s="2" t="n">
        <v>12.52471475</v>
      </c>
      <c r="V125" s="2" t="n">
        <v>12.61798288</v>
      </c>
      <c r="W125" s="2" t="n">
        <v>12.90741877</v>
      </c>
      <c r="X125" s="2" t="n">
        <v>12.40309006</v>
      </c>
      <c r="Y125" s="2" t="n">
        <v>12.47947125</v>
      </c>
      <c r="Z125" s="2" t="n">
        <v>12.42011616</v>
      </c>
      <c r="AA125" s="2" t="n">
        <v>12.67179163</v>
      </c>
      <c r="AB125" s="2" t="n">
        <v>12.21395208</v>
      </c>
      <c r="AC125" s="2" t="n">
        <v>12.08114719</v>
      </c>
      <c r="AD125" s="2" t="n">
        <v>12.32060389</v>
      </c>
      <c r="AE125" s="2" t="n">
        <v>12.57524767</v>
      </c>
      <c r="AF125" s="2" t="n">
        <v>12.63125665</v>
      </c>
      <c r="AG125" s="2" t="n">
        <v>12.97298058</v>
      </c>
      <c r="AH125" s="2" t="n">
        <v>13.23665824</v>
      </c>
      <c r="AI125" s="2" t="n">
        <v>13.24589576</v>
      </c>
      <c r="AJ125" s="2" t="n">
        <v>12.99775094</v>
      </c>
      <c r="AK125" s="2" t="n">
        <v>12.74770371</v>
      </c>
      <c r="AL125" s="2" t="n">
        <v>12.93329208</v>
      </c>
      <c r="AM125" s="2" t="n">
        <v>12.91584828</v>
      </c>
      <c r="AN125" s="2" t="n">
        <v>12.82798739</v>
      </c>
      <c r="AO125" s="2" t="n">
        <v>12.60070648</v>
      </c>
      <c r="AP125" s="2" t="n">
        <v>12.50299591</v>
      </c>
      <c r="AQ125" s="2" t="n">
        <v>12.7394102</v>
      </c>
      <c r="AR125" s="2" t="n">
        <v>11.91475258</v>
      </c>
      <c r="AS125" s="2" t="n">
        <v>12.0608848</v>
      </c>
      <c r="AT125" s="2" t="n">
        <v>12.24712888</v>
      </c>
      <c r="AU125" s="2" t="n">
        <v>11.94217211</v>
      </c>
      <c r="AV125" s="2" t="n">
        <v>11.86347361</v>
      </c>
      <c r="AW125" s="2" t="n">
        <v>12.3881357</v>
      </c>
      <c r="AX125" s="2" t="n">
        <v>12.35477751</v>
      </c>
    </row>
    <row r="126" customFormat="false" ht="15" hidden="false" customHeight="false" outlineLevel="0" collapsed="false">
      <c r="A126" s="1" t="s">
        <v>543</v>
      </c>
      <c r="B126" s="1" t="s">
        <v>544</v>
      </c>
      <c r="C126" s="1" t="s">
        <v>545</v>
      </c>
      <c r="D126" s="1" t="s">
        <v>546</v>
      </c>
      <c r="E126" s="2" t="b">
        <f aca="false">FALSE()</f>
        <v>0</v>
      </c>
      <c r="F126" s="2" t="b">
        <f aca="false">FALSE()</f>
        <v>0</v>
      </c>
      <c r="G126" s="2" t="b">
        <f aca="false">FALSE()</f>
        <v>0</v>
      </c>
      <c r="H126" s="2" t="b">
        <f aca="false">FALSE()</f>
        <v>0</v>
      </c>
      <c r="I126" s="2" t="s">
        <v>54</v>
      </c>
      <c r="J126" s="2" t="s">
        <v>54</v>
      </c>
      <c r="K126" s="2" t="b">
        <f aca="false">FALSE()</f>
        <v>0</v>
      </c>
      <c r="L126" s="2" t="b">
        <f aca="false">TRUE()</f>
        <v>1</v>
      </c>
      <c r="M126" s="2" t="s">
        <v>54</v>
      </c>
      <c r="N126" s="2" t="n">
        <v>0.634741384336005</v>
      </c>
      <c r="O126" s="2" t="n">
        <v>12.10524414</v>
      </c>
      <c r="P126" s="2" t="n">
        <v>12.33270956</v>
      </c>
      <c r="Q126" s="2" t="n">
        <v>12.12916089</v>
      </c>
      <c r="R126" s="2" t="n">
        <v>12.268238</v>
      </c>
      <c r="S126" s="2" t="n">
        <v>12.39687441</v>
      </c>
      <c r="T126" s="2" t="n">
        <v>12.08829188</v>
      </c>
      <c r="U126" s="2" t="n">
        <v>11.92919623</v>
      </c>
      <c r="V126" s="2" t="n">
        <v>11.91573635</v>
      </c>
      <c r="W126" s="2" t="n">
        <v>12.15804731</v>
      </c>
      <c r="X126" s="2" t="n">
        <v>12.26718862</v>
      </c>
      <c r="Y126" s="2" t="n">
        <v>12.09386074</v>
      </c>
      <c r="Z126" s="2" t="n">
        <v>12.47548173</v>
      </c>
      <c r="AA126" s="2" t="n">
        <v>12.27006481</v>
      </c>
      <c r="AB126" s="2" t="n">
        <v>12.56259257</v>
      </c>
      <c r="AC126" s="2" t="n">
        <v>12.02015716</v>
      </c>
      <c r="AD126" s="2" t="n">
        <v>12.00681741</v>
      </c>
      <c r="AE126" s="2" t="n">
        <v>12.31892215</v>
      </c>
      <c r="AF126" s="2" t="n">
        <v>12.39988312</v>
      </c>
      <c r="AG126" s="2" t="n">
        <v>12.40505528</v>
      </c>
      <c r="AH126" s="2" t="n">
        <v>12.16540916</v>
      </c>
      <c r="AI126" s="2" t="n">
        <v>12.19649646</v>
      </c>
      <c r="AJ126" s="2" t="n">
        <v>12.29268512</v>
      </c>
      <c r="AK126" s="2" t="n">
        <v>12.97247998</v>
      </c>
      <c r="AL126" s="2" t="n">
        <v>12.59534121</v>
      </c>
      <c r="AM126" s="2" t="n">
        <v>12.25548879</v>
      </c>
      <c r="AN126" s="2" t="n">
        <v>12.59206946</v>
      </c>
      <c r="AO126" s="2" t="n">
        <v>12.6995738</v>
      </c>
      <c r="AP126" s="2" t="n">
        <v>12.67627326</v>
      </c>
      <c r="AQ126" s="2" t="n">
        <v>12.4993808</v>
      </c>
      <c r="AR126" s="2" t="n">
        <v>12.47086851</v>
      </c>
      <c r="AS126" s="2" t="n">
        <v>12.06303942</v>
      </c>
      <c r="AT126" s="2" t="n">
        <v>12.49417383</v>
      </c>
      <c r="AU126" s="2" t="n">
        <v>12.19197285</v>
      </c>
      <c r="AV126" s="2" t="n">
        <v>11.5957825</v>
      </c>
      <c r="AW126" s="2" t="n">
        <v>12.15056773</v>
      </c>
      <c r="AX126" s="2" t="n">
        <v>11.79896873</v>
      </c>
    </row>
    <row r="127" customFormat="false" ht="15" hidden="false" customHeight="false" outlineLevel="0" collapsed="false">
      <c r="A127" s="1" t="s">
        <v>547</v>
      </c>
      <c r="B127" s="1" t="s">
        <v>548</v>
      </c>
      <c r="C127" s="1" t="s">
        <v>549</v>
      </c>
      <c r="D127" s="1" t="s">
        <v>550</v>
      </c>
      <c r="E127" s="2" t="b">
        <f aca="false">FALSE()</f>
        <v>0</v>
      </c>
      <c r="F127" s="2" t="b">
        <f aca="false">FALSE()</f>
        <v>0</v>
      </c>
      <c r="G127" s="2" t="b">
        <f aca="false">FALSE()</f>
        <v>0</v>
      </c>
      <c r="H127" s="2" t="b">
        <f aca="false">TRUE()</f>
        <v>1</v>
      </c>
      <c r="I127" s="2" t="s">
        <v>54</v>
      </c>
      <c r="J127" s="2" t="n">
        <v>5</v>
      </c>
      <c r="K127" s="2" t="b">
        <f aca="false">FALSE()</f>
        <v>0</v>
      </c>
      <c r="L127" s="2" t="b">
        <f aca="false">FALSE()</f>
        <v>0</v>
      </c>
      <c r="M127" s="2" t="s">
        <v>54</v>
      </c>
      <c r="N127" s="2" t="s">
        <v>54</v>
      </c>
      <c r="O127" s="2" t="n">
        <v>9.372268906</v>
      </c>
      <c r="P127" s="2" t="n">
        <v>9.305080298</v>
      </c>
      <c r="Q127" s="2" t="n">
        <v>9.413666291</v>
      </c>
      <c r="R127" s="2" t="n">
        <v>9.238221846</v>
      </c>
      <c r="S127" s="2" t="n">
        <v>9.314187572</v>
      </c>
      <c r="T127" s="2" t="n">
        <v>9.734142938</v>
      </c>
      <c r="U127" s="2" t="n">
        <v>9.097132703</v>
      </c>
      <c r="V127" s="2" t="n">
        <v>9.023881736</v>
      </c>
      <c r="W127" s="2" t="n">
        <v>9.200126884</v>
      </c>
      <c r="X127" s="2" t="n">
        <v>8.849793818</v>
      </c>
      <c r="Y127" s="2" t="n">
        <v>8.993660501</v>
      </c>
      <c r="Z127" s="2" t="n">
        <v>9.13994198</v>
      </c>
      <c r="AA127" s="2" t="n">
        <v>9.246007318</v>
      </c>
      <c r="AB127" s="2" t="n">
        <v>9.284824392</v>
      </c>
      <c r="AC127" s="2" t="n">
        <v>9.13172972</v>
      </c>
      <c r="AD127" s="2" t="n">
        <v>8.861235413</v>
      </c>
      <c r="AE127" s="2" t="n">
        <v>8.931488186</v>
      </c>
      <c r="AF127" s="2" t="n">
        <v>9.147406711</v>
      </c>
      <c r="AG127" s="2" t="n">
        <v>9.693268656</v>
      </c>
      <c r="AH127" s="2" t="n">
        <v>9.345810439</v>
      </c>
      <c r="AI127" s="2" t="n">
        <v>9.719511466</v>
      </c>
      <c r="AJ127" s="2" t="n">
        <v>9.520512455</v>
      </c>
      <c r="AK127" s="2" t="n">
        <v>9.386668005</v>
      </c>
      <c r="AL127" s="2" t="n">
        <v>9.576079304</v>
      </c>
      <c r="AM127" s="2" t="n">
        <v>9.008580702</v>
      </c>
      <c r="AN127" s="2" t="n">
        <v>8.929589807</v>
      </c>
      <c r="AO127" s="2" t="n">
        <v>9.191432026</v>
      </c>
      <c r="AP127" s="2" t="n">
        <v>9.056144809</v>
      </c>
      <c r="AQ127" s="2" t="n">
        <v>9.213317556</v>
      </c>
      <c r="AR127" s="2" t="n">
        <v>9.061926681</v>
      </c>
      <c r="AS127" s="2" t="n">
        <v>9.346848119</v>
      </c>
      <c r="AT127" s="2" t="n">
        <v>9.481373995</v>
      </c>
      <c r="AU127" s="2" t="n">
        <v>9.385204009</v>
      </c>
      <c r="AV127" s="2" t="n">
        <v>8.906575432</v>
      </c>
      <c r="AW127" s="2" t="n">
        <v>9.267830982</v>
      </c>
      <c r="AX127" s="2" t="n">
        <v>8.99370745</v>
      </c>
    </row>
    <row r="128" customFormat="false" ht="15" hidden="false" customHeight="false" outlineLevel="0" collapsed="false">
      <c r="A128" s="1" t="s">
        <v>551</v>
      </c>
      <c r="B128" s="1" t="s">
        <v>552</v>
      </c>
      <c r="C128" s="1" t="s">
        <v>553</v>
      </c>
      <c r="D128" s="1" t="s">
        <v>554</v>
      </c>
      <c r="E128" s="2" t="b">
        <f aca="false">FALSE()</f>
        <v>0</v>
      </c>
      <c r="F128" s="2" t="b">
        <f aca="false">FALSE()</f>
        <v>0</v>
      </c>
      <c r="G128" s="2" t="b">
        <f aca="false">FALSE()</f>
        <v>0</v>
      </c>
      <c r="H128" s="2" t="b">
        <f aca="false">TRUE()</f>
        <v>1</v>
      </c>
      <c r="I128" s="2" t="s">
        <v>54</v>
      </c>
      <c r="J128" s="2" t="n">
        <v>3</v>
      </c>
      <c r="K128" s="2" t="b">
        <f aca="false">FALSE()</f>
        <v>0</v>
      </c>
      <c r="L128" s="2" t="b">
        <f aca="false">TRUE()</f>
        <v>1</v>
      </c>
      <c r="M128" s="2" t="s">
        <v>54</v>
      </c>
      <c r="N128" s="2" t="n">
        <v>-0.842227787031905</v>
      </c>
      <c r="O128" s="2" t="n">
        <v>12.05844512</v>
      </c>
      <c r="P128" s="2" t="n">
        <v>11.83923731</v>
      </c>
      <c r="Q128" s="2" t="n">
        <v>11.98347137</v>
      </c>
      <c r="R128" s="2" t="n">
        <v>11.6556671</v>
      </c>
      <c r="S128" s="2" t="n">
        <v>12.16586122</v>
      </c>
      <c r="T128" s="2" t="n">
        <v>12.21859124</v>
      </c>
      <c r="U128" s="2" t="n">
        <v>12.15697938</v>
      </c>
      <c r="V128" s="2" t="n">
        <v>11.84498585</v>
      </c>
      <c r="W128" s="2" t="n">
        <v>12.38224801</v>
      </c>
      <c r="X128" s="2" t="n">
        <v>12.07463095</v>
      </c>
      <c r="Y128" s="2" t="n">
        <v>11.93000114</v>
      </c>
      <c r="Z128" s="2" t="n">
        <v>12.21532668</v>
      </c>
      <c r="AA128" s="2" t="n">
        <v>11.89245139</v>
      </c>
      <c r="AB128" s="2" t="n">
        <v>11.98495764</v>
      </c>
      <c r="AC128" s="2" t="n">
        <v>12.18388308</v>
      </c>
      <c r="AD128" s="2" t="n">
        <v>12.4577452</v>
      </c>
      <c r="AE128" s="2" t="n">
        <v>11.98113454</v>
      </c>
      <c r="AF128" s="2" t="n">
        <v>12.11926225</v>
      </c>
      <c r="AG128" s="2" t="n">
        <v>11.98684475</v>
      </c>
      <c r="AH128" s="2" t="n">
        <v>11.63060973</v>
      </c>
      <c r="AI128" s="2" t="n">
        <v>11.92608173</v>
      </c>
      <c r="AJ128" s="2" t="n">
        <v>11.94762396</v>
      </c>
      <c r="AK128" s="2" t="n">
        <v>11.78029693</v>
      </c>
      <c r="AL128" s="2" t="n">
        <v>11.86347948</v>
      </c>
      <c r="AM128" s="2" t="n">
        <v>12.07093308</v>
      </c>
      <c r="AN128" s="2" t="n">
        <v>11.68226357</v>
      </c>
      <c r="AO128" s="2" t="n">
        <v>12.28504282</v>
      </c>
      <c r="AP128" s="2" t="n">
        <v>12.22547799</v>
      </c>
      <c r="AQ128" s="2" t="n">
        <v>12.266307</v>
      </c>
      <c r="AR128" s="2" t="n">
        <v>12.51685059</v>
      </c>
      <c r="AS128" s="2" t="n">
        <v>12.32449721</v>
      </c>
      <c r="AT128" s="2" t="n">
        <v>12.41626797</v>
      </c>
      <c r="AU128" s="2" t="n">
        <v>12.45708313</v>
      </c>
      <c r="AV128" s="2" t="n">
        <v>12.70144718</v>
      </c>
      <c r="AW128" s="2" t="n">
        <v>12.49368528</v>
      </c>
      <c r="AX128" s="2" t="n">
        <v>12.6409993</v>
      </c>
    </row>
    <row r="129" customFormat="false" ht="15" hidden="false" customHeight="false" outlineLevel="0" collapsed="false">
      <c r="A129" s="1" t="s">
        <v>555</v>
      </c>
      <c r="B129" s="1" t="s">
        <v>556</v>
      </c>
      <c r="C129" s="1" t="s">
        <v>557</v>
      </c>
      <c r="D129" s="1" t="s">
        <v>558</v>
      </c>
      <c r="E129" s="2" t="b">
        <f aca="false">FALSE()</f>
        <v>0</v>
      </c>
      <c r="F129" s="2" t="b">
        <f aca="false">FALSE()</f>
        <v>0</v>
      </c>
      <c r="G129" s="2" t="b">
        <f aca="false">FALSE()</f>
        <v>0</v>
      </c>
      <c r="H129" s="2" t="b">
        <f aca="false">FALSE()</f>
        <v>0</v>
      </c>
      <c r="I129" s="2" t="s">
        <v>54</v>
      </c>
      <c r="J129" s="2" t="s">
        <v>54</v>
      </c>
      <c r="K129" s="2" t="b">
        <f aca="false">FALSE()</f>
        <v>0</v>
      </c>
      <c r="L129" s="2" t="b">
        <f aca="false">TRUE()</f>
        <v>1</v>
      </c>
      <c r="M129" s="2" t="s">
        <v>54</v>
      </c>
      <c r="N129" s="2" t="n">
        <v>0.223871396949634</v>
      </c>
      <c r="O129" s="2" t="n">
        <v>10.00963877</v>
      </c>
      <c r="P129" s="2" t="n">
        <v>9.779566626</v>
      </c>
      <c r="Q129" s="2" t="n">
        <v>10.3858474</v>
      </c>
      <c r="R129" s="2" t="n">
        <v>10.6505852</v>
      </c>
      <c r="S129" s="2" t="n">
        <v>9.350368704</v>
      </c>
      <c r="T129" s="2" t="n">
        <v>9.644080505</v>
      </c>
      <c r="U129" s="2" t="n">
        <v>10.26423715</v>
      </c>
      <c r="V129" s="2" t="n">
        <v>10.34679815</v>
      </c>
      <c r="W129" s="2" t="n">
        <v>9.370625269</v>
      </c>
      <c r="X129" s="2" t="n">
        <v>9.718281083</v>
      </c>
      <c r="Y129" s="2" t="n">
        <v>10.14774004</v>
      </c>
      <c r="Z129" s="2" t="n">
        <v>9.552228557</v>
      </c>
      <c r="AA129" s="2" t="n">
        <v>9.745968842</v>
      </c>
      <c r="AB129" s="2" t="n">
        <v>10.11667784</v>
      </c>
      <c r="AC129" s="2" t="n">
        <v>10.74950721</v>
      </c>
      <c r="AD129" s="2" t="n">
        <v>9.644287676</v>
      </c>
      <c r="AE129" s="2" t="n">
        <v>9.826277312</v>
      </c>
      <c r="AF129" s="2" t="n">
        <v>10.06437848</v>
      </c>
      <c r="AG129" s="2" t="n">
        <v>10.45137131</v>
      </c>
      <c r="AH129" s="2" t="n">
        <v>10.07053378</v>
      </c>
      <c r="AI129" s="2" t="n">
        <v>10.04044579</v>
      </c>
      <c r="AJ129" s="2" t="n">
        <v>10.09755397</v>
      </c>
      <c r="AK129" s="2" t="n">
        <v>9.788336398</v>
      </c>
      <c r="AL129" s="2" t="n">
        <v>10.17670227</v>
      </c>
      <c r="AM129" s="2" t="n">
        <v>9.71261765</v>
      </c>
      <c r="AN129" s="2" t="n">
        <v>9.538572376</v>
      </c>
      <c r="AO129" s="2" t="n">
        <v>9.971401932</v>
      </c>
      <c r="AP129" s="2" t="n">
        <v>9.499209343</v>
      </c>
      <c r="AQ129" s="2" t="n">
        <v>9.483613823</v>
      </c>
      <c r="AR129" s="2" t="n">
        <v>9.991303613</v>
      </c>
      <c r="AS129" s="2" t="n">
        <v>10.29686629</v>
      </c>
      <c r="AT129" s="2" t="n">
        <v>9.94824092</v>
      </c>
      <c r="AU129" s="2" t="n">
        <v>10.0280259</v>
      </c>
      <c r="AV129" s="2" t="n">
        <v>9.611976608</v>
      </c>
      <c r="AW129" s="2" t="n">
        <v>9.327840061</v>
      </c>
      <c r="AX129" s="2" t="n">
        <v>9.565701164</v>
      </c>
    </row>
    <row r="130" customFormat="false" ht="15" hidden="false" customHeight="false" outlineLevel="0" collapsed="false">
      <c r="A130" s="1" t="s">
        <v>559</v>
      </c>
      <c r="B130" s="1" t="s">
        <v>560</v>
      </c>
      <c r="C130" s="1" t="s">
        <v>561</v>
      </c>
      <c r="D130" s="1" t="s">
        <v>562</v>
      </c>
      <c r="E130" s="2" t="b">
        <f aca="false">FALSE()</f>
        <v>0</v>
      </c>
      <c r="F130" s="2" t="b">
        <f aca="false">FALSE()</f>
        <v>0</v>
      </c>
      <c r="G130" s="2" t="b">
        <f aca="false">FALSE()</f>
        <v>0</v>
      </c>
      <c r="H130" s="2" t="b">
        <f aca="false">FALSE()</f>
        <v>0</v>
      </c>
      <c r="I130" s="2" t="s">
        <v>54</v>
      </c>
      <c r="J130" s="2" t="s">
        <v>54</v>
      </c>
      <c r="K130" s="2" t="b">
        <f aca="false">FALSE()</f>
        <v>0</v>
      </c>
      <c r="L130" s="2" t="b">
        <f aca="false">TRUE()</f>
        <v>1</v>
      </c>
      <c r="M130" s="2" t="s">
        <v>54</v>
      </c>
      <c r="N130" s="2" t="n">
        <v>0.823050512286422</v>
      </c>
      <c r="O130" s="2" t="n">
        <v>8.768733274</v>
      </c>
      <c r="P130" s="2" t="n">
        <v>9.085108898</v>
      </c>
      <c r="Q130" s="2" t="n">
        <v>8.966102842</v>
      </c>
      <c r="R130" s="2" t="n">
        <v>8.456186642</v>
      </c>
      <c r="S130" s="2" t="n">
        <v>8.665250998</v>
      </c>
      <c r="T130" s="2" t="n">
        <v>8.841564719</v>
      </c>
      <c r="U130" s="2" t="n">
        <v>8.695083814</v>
      </c>
      <c r="V130" s="2" t="n">
        <v>8.58211972</v>
      </c>
      <c r="W130" s="2" t="n">
        <v>8.432176937</v>
      </c>
      <c r="X130" s="2" t="n">
        <v>8.293478801</v>
      </c>
      <c r="Y130" s="2" t="n">
        <v>8.357794282</v>
      </c>
      <c r="Z130" s="2" t="n">
        <v>8.452049073</v>
      </c>
      <c r="AA130" s="2" t="n">
        <v>8.290746716</v>
      </c>
      <c r="AB130" s="2" t="n">
        <v>8.432853209</v>
      </c>
      <c r="AC130" s="2" t="n">
        <v>8.385964949</v>
      </c>
      <c r="AD130" s="2" t="n">
        <v>8.431485379</v>
      </c>
      <c r="AE130" s="2" t="n">
        <v>8.260118138</v>
      </c>
      <c r="AF130" s="2" t="n">
        <v>8.376054123</v>
      </c>
      <c r="AG130" s="2" t="n">
        <v>8.978059948</v>
      </c>
      <c r="AH130" s="2" t="n">
        <v>8.88710517</v>
      </c>
      <c r="AI130" s="2" t="n">
        <v>8.916938657</v>
      </c>
      <c r="AJ130" s="2" t="n">
        <v>8.758473224</v>
      </c>
      <c r="AK130" s="2" t="n">
        <v>8.727010651</v>
      </c>
      <c r="AL130" s="2" t="n">
        <v>8.785590354</v>
      </c>
      <c r="AM130" s="2" t="n">
        <v>8.498849723</v>
      </c>
      <c r="AN130" s="2" t="n">
        <v>8.475159923</v>
      </c>
      <c r="AO130" s="2" t="n">
        <v>8.695130732</v>
      </c>
      <c r="AP130" s="2" t="n">
        <v>8.555036968</v>
      </c>
      <c r="AQ130" s="2" t="n">
        <v>8.498697145</v>
      </c>
      <c r="AR130" s="2" t="n">
        <v>8.411250905</v>
      </c>
      <c r="AS130" s="2" t="n">
        <v>8.339393356</v>
      </c>
      <c r="AT130" s="2" t="n">
        <v>8.395298601</v>
      </c>
      <c r="AU130" s="2" t="n">
        <v>8.273001235</v>
      </c>
      <c r="AV130" s="2" t="n">
        <v>8.348164306</v>
      </c>
      <c r="AW130" s="2" t="n">
        <v>8.168932387</v>
      </c>
      <c r="AX130" s="2" t="n">
        <v>8.204705372</v>
      </c>
    </row>
    <row r="131" customFormat="false" ht="15" hidden="false" customHeight="false" outlineLevel="0" collapsed="false">
      <c r="A131" s="1" t="s">
        <v>563</v>
      </c>
      <c r="B131" s="1" t="s">
        <v>564</v>
      </c>
      <c r="C131" s="1" t="s">
        <v>565</v>
      </c>
      <c r="D131" s="1" t="s">
        <v>566</v>
      </c>
      <c r="E131" s="2" t="b">
        <f aca="false">FALSE()</f>
        <v>0</v>
      </c>
      <c r="F131" s="2" t="b">
        <f aca="false">TRUE()</f>
        <v>1</v>
      </c>
      <c r="G131" s="2" t="b">
        <f aca="false">TRUE()</f>
        <v>1</v>
      </c>
      <c r="H131" s="2" t="b">
        <f aca="false">TRUE()</f>
        <v>1</v>
      </c>
      <c r="I131" s="2" t="n">
        <v>5</v>
      </c>
      <c r="J131" s="2" t="n">
        <v>2</v>
      </c>
      <c r="K131" s="2" t="b">
        <f aca="false">TRUE()</f>
        <v>1</v>
      </c>
      <c r="L131" s="2" t="b">
        <f aca="false">TRUE()</f>
        <v>1</v>
      </c>
      <c r="M131" s="2" t="n">
        <v>-0.772195680431316</v>
      </c>
      <c r="N131" s="2" t="n">
        <v>-0.783786542254556</v>
      </c>
      <c r="O131" s="2" t="n">
        <v>9.336087287</v>
      </c>
      <c r="P131" s="2" t="n">
        <v>8.815808152</v>
      </c>
      <c r="Q131" s="2" t="n">
        <v>9.062086758</v>
      </c>
      <c r="R131" s="2" t="n">
        <v>9.245642555</v>
      </c>
      <c r="S131" s="2" t="n">
        <v>9.49099126</v>
      </c>
      <c r="T131" s="2" t="n">
        <v>9.818333313</v>
      </c>
      <c r="U131" s="2" t="n">
        <v>9.352627664</v>
      </c>
      <c r="V131" s="2" t="n">
        <v>9.50186811</v>
      </c>
      <c r="W131" s="2" t="n">
        <v>10.58226585</v>
      </c>
      <c r="X131" s="2" t="n">
        <v>10.1953188</v>
      </c>
      <c r="Y131" s="2" t="n">
        <v>10.41228641</v>
      </c>
      <c r="Z131" s="2" t="n">
        <v>10.23794673</v>
      </c>
      <c r="AA131" s="2" t="n">
        <v>10.76212686</v>
      </c>
      <c r="AB131" s="2" t="n">
        <v>10.5502119</v>
      </c>
      <c r="AC131" s="2" t="n">
        <v>10.8112518</v>
      </c>
      <c r="AD131" s="2" t="n">
        <v>10.48779976</v>
      </c>
      <c r="AE131" s="2" t="n">
        <v>10.45698978</v>
      </c>
      <c r="AF131" s="2" t="n">
        <v>10.40118006</v>
      </c>
      <c r="AG131" s="2" t="n">
        <v>9.124274047</v>
      </c>
      <c r="AH131" s="2" t="n">
        <v>8.89164332</v>
      </c>
      <c r="AI131" s="2" t="n">
        <v>9.148557018</v>
      </c>
      <c r="AJ131" s="2" t="n">
        <v>9.451551644</v>
      </c>
      <c r="AK131" s="2" t="n">
        <v>9.341067291</v>
      </c>
      <c r="AL131" s="2" t="n">
        <v>9.61880801</v>
      </c>
      <c r="AM131" s="2" t="n">
        <v>9.347591969</v>
      </c>
      <c r="AN131" s="2" t="n">
        <v>9.418400289</v>
      </c>
      <c r="AO131" s="2" t="n">
        <v>10.91535945</v>
      </c>
      <c r="AP131" s="2" t="n">
        <v>10.92680557</v>
      </c>
      <c r="AQ131" s="2" t="n">
        <v>11.17995271</v>
      </c>
      <c r="AR131" s="2" t="n">
        <v>11.45577816</v>
      </c>
      <c r="AS131" s="2" t="n">
        <v>11.51809818</v>
      </c>
      <c r="AT131" s="2" t="n">
        <v>12.00800824</v>
      </c>
      <c r="AU131" s="2" t="n">
        <v>12.17433475</v>
      </c>
      <c r="AV131" s="2" t="n">
        <v>11.16528886</v>
      </c>
      <c r="AW131" s="2" t="n">
        <v>11.52050344</v>
      </c>
      <c r="AX131" s="2" t="n">
        <v>11.44185412</v>
      </c>
    </row>
    <row r="132" customFormat="false" ht="15" hidden="false" customHeight="false" outlineLevel="0" collapsed="false">
      <c r="A132" s="1" t="s">
        <v>567</v>
      </c>
      <c r="B132" s="1" t="s">
        <v>568</v>
      </c>
      <c r="C132" s="1" t="s">
        <v>569</v>
      </c>
      <c r="D132" s="1" t="s">
        <v>570</v>
      </c>
      <c r="E132" s="2" t="b">
        <f aca="false">FALSE()</f>
        <v>0</v>
      </c>
      <c r="F132" s="2" t="b">
        <f aca="false">FALSE()</f>
        <v>0</v>
      </c>
      <c r="G132" s="2" t="b">
        <f aca="false">TRUE()</f>
        <v>1</v>
      </c>
      <c r="H132" s="2" t="b">
        <f aca="false">TRUE()</f>
        <v>1</v>
      </c>
      <c r="I132" s="2" t="s">
        <v>54</v>
      </c>
      <c r="J132" s="2" t="n">
        <v>3</v>
      </c>
      <c r="K132" s="2" t="b">
        <f aca="false">FALSE()</f>
        <v>0</v>
      </c>
      <c r="L132" s="2" t="b">
        <f aca="false">TRUE()</f>
        <v>1</v>
      </c>
      <c r="M132" s="2" t="s">
        <v>54</v>
      </c>
      <c r="N132" s="2" t="n">
        <v>-0.833389846515499</v>
      </c>
      <c r="O132" s="2" t="n">
        <v>9.901304564</v>
      </c>
      <c r="P132" s="2" t="n">
        <v>10.35378898</v>
      </c>
      <c r="Q132" s="2" t="n">
        <v>10.40721831</v>
      </c>
      <c r="R132" s="2" t="n">
        <v>10.02859696</v>
      </c>
      <c r="S132" s="2" t="n">
        <v>10.38548599</v>
      </c>
      <c r="T132" s="2" t="n">
        <v>10.14809621</v>
      </c>
      <c r="U132" s="2" t="n">
        <v>10.54512611</v>
      </c>
      <c r="V132" s="2" t="n">
        <v>10.51577308</v>
      </c>
      <c r="W132" s="2" t="n">
        <v>10.47543955</v>
      </c>
      <c r="X132" s="2" t="n">
        <v>10.31740932</v>
      </c>
      <c r="Y132" s="2" t="n">
        <v>10.19691515</v>
      </c>
      <c r="Z132" s="2" t="n">
        <v>10.38137555</v>
      </c>
      <c r="AA132" s="2" t="n">
        <v>10.51001484</v>
      </c>
      <c r="AB132" s="2" t="n">
        <v>10.21856437</v>
      </c>
      <c r="AC132" s="2" t="n">
        <v>10.48614033</v>
      </c>
      <c r="AD132" s="2" t="n">
        <v>10.26490932</v>
      </c>
      <c r="AE132" s="2" t="n">
        <v>10.53055314</v>
      </c>
      <c r="AF132" s="2" t="n">
        <v>10.41773404</v>
      </c>
      <c r="AG132" s="2" t="n">
        <v>9.937876461</v>
      </c>
      <c r="AH132" s="2" t="n">
        <v>10.23522598</v>
      </c>
      <c r="AI132" s="2" t="n">
        <v>10.15861214</v>
      </c>
      <c r="AJ132" s="2" t="n">
        <v>10.11809074</v>
      </c>
      <c r="AK132" s="2" t="n">
        <v>10.42635454</v>
      </c>
      <c r="AL132" s="2" t="n">
        <v>10.03418467</v>
      </c>
      <c r="AM132" s="2" t="n">
        <v>10.56021609</v>
      </c>
      <c r="AN132" s="2" t="n">
        <v>10.50081032</v>
      </c>
      <c r="AO132" s="2" t="n">
        <v>10.44395584</v>
      </c>
      <c r="AP132" s="2" t="n">
        <v>10.53454391</v>
      </c>
      <c r="AQ132" s="2" t="n">
        <v>10.36870047</v>
      </c>
      <c r="AR132" s="2" t="n">
        <v>10.59179623</v>
      </c>
      <c r="AS132" s="2" t="n">
        <v>10.73022059</v>
      </c>
      <c r="AT132" s="2" t="n">
        <v>10.55468226</v>
      </c>
      <c r="AU132" s="2" t="n">
        <v>10.6906242</v>
      </c>
      <c r="AV132" s="2" t="n">
        <v>11.02248963</v>
      </c>
      <c r="AW132" s="2" t="n">
        <v>11.08995295</v>
      </c>
      <c r="AX132" s="2" t="n">
        <v>10.99859198</v>
      </c>
    </row>
    <row r="133" customFormat="false" ht="15" hidden="false" customHeight="false" outlineLevel="0" collapsed="false">
      <c r="A133" s="1" t="s">
        <v>571</v>
      </c>
      <c r="B133" s="1" t="s">
        <v>572</v>
      </c>
      <c r="C133" s="1" t="s">
        <v>573</v>
      </c>
      <c r="D133" s="1" t="s">
        <v>574</v>
      </c>
      <c r="E133" s="2" t="b">
        <f aca="false">FALSE()</f>
        <v>0</v>
      </c>
      <c r="F133" s="2" t="b">
        <f aca="false">FALSE()</f>
        <v>0</v>
      </c>
      <c r="G133" s="2" t="b">
        <f aca="false">FALSE()</f>
        <v>0</v>
      </c>
      <c r="H133" s="2" t="b">
        <f aca="false">TRUE()</f>
        <v>1</v>
      </c>
      <c r="I133" s="2" t="s">
        <v>54</v>
      </c>
      <c r="J133" s="2" t="n">
        <v>3</v>
      </c>
      <c r="K133" s="2" t="b">
        <f aca="false">FALSE()</f>
        <v>0</v>
      </c>
      <c r="L133" s="2" t="b">
        <f aca="false">TRUE()</f>
        <v>1</v>
      </c>
      <c r="M133" s="2" t="s">
        <v>54</v>
      </c>
      <c r="N133" s="2" t="n">
        <v>-0.568688711148781</v>
      </c>
      <c r="O133" s="2" t="n">
        <v>9.126129809</v>
      </c>
      <c r="P133" s="2" t="n">
        <v>9.195673697</v>
      </c>
      <c r="Q133" s="2" t="n">
        <v>8.993318567</v>
      </c>
      <c r="R133" s="2" t="n">
        <v>9.184721223</v>
      </c>
      <c r="S133" s="2" t="n">
        <v>8.920627645</v>
      </c>
      <c r="T133" s="2" t="n">
        <v>8.948260446</v>
      </c>
      <c r="U133" s="2" t="n">
        <v>9.228216825</v>
      </c>
      <c r="V133" s="2" t="n">
        <v>9.065310168</v>
      </c>
      <c r="W133" s="2" t="n">
        <v>9.099292131</v>
      </c>
      <c r="X133" s="2" t="n">
        <v>9.215893731</v>
      </c>
      <c r="Y133" s="2" t="n">
        <v>9.107954038</v>
      </c>
      <c r="Z133" s="2" t="n">
        <v>8.911081472</v>
      </c>
      <c r="AA133" s="2" t="n">
        <v>9.137778163</v>
      </c>
      <c r="AB133" s="2" t="n">
        <v>9.205180057</v>
      </c>
      <c r="AC133" s="2" t="n">
        <v>9.312636656</v>
      </c>
      <c r="AD133" s="2" t="n">
        <v>9.399759433</v>
      </c>
      <c r="AE133" s="2" t="n">
        <v>9.569160581</v>
      </c>
      <c r="AF133" s="2" t="n">
        <v>9.485983942</v>
      </c>
      <c r="AG133" s="2" t="n">
        <v>9.09712336</v>
      </c>
      <c r="AH133" s="2" t="n">
        <v>9.368720058</v>
      </c>
      <c r="AI133" s="2" t="n">
        <v>9.096193994</v>
      </c>
      <c r="AJ133" s="2" t="n">
        <v>9.133199477</v>
      </c>
      <c r="AK133" s="2" t="n">
        <v>9.251000169</v>
      </c>
      <c r="AL133" s="2" t="n">
        <v>9.254733939</v>
      </c>
      <c r="AM133" s="2" t="n">
        <v>9.379718551</v>
      </c>
      <c r="AN133" s="2" t="n">
        <v>9.25172512</v>
      </c>
      <c r="AO133" s="2" t="n">
        <v>8.962541496</v>
      </c>
      <c r="AP133" s="2" t="n">
        <v>9.084899012</v>
      </c>
      <c r="AQ133" s="2" t="n">
        <v>9.091661724</v>
      </c>
      <c r="AR133" s="2" t="n">
        <v>9.057855159</v>
      </c>
      <c r="AS133" s="2" t="n">
        <v>9.199676977</v>
      </c>
      <c r="AT133" s="2" t="n">
        <v>9.045595139</v>
      </c>
      <c r="AU133" s="2" t="n">
        <v>9.221937119</v>
      </c>
      <c r="AV133" s="2" t="n">
        <v>9.79410795</v>
      </c>
      <c r="AW133" s="2" t="n">
        <v>10.00498005</v>
      </c>
      <c r="AX133" s="2" t="n">
        <v>9.596618588</v>
      </c>
    </row>
    <row r="134" customFormat="false" ht="15" hidden="false" customHeight="false" outlineLevel="0" collapsed="false">
      <c r="A134" s="1" t="s">
        <v>575</v>
      </c>
      <c r="B134" s="1" t="s">
        <v>576</v>
      </c>
      <c r="C134" s="1" t="s">
        <v>577</v>
      </c>
      <c r="D134" s="1" t="s">
        <v>578</v>
      </c>
      <c r="E134" s="2" t="b">
        <f aca="false">FALSE()</f>
        <v>0</v>
      </c>
      <c r="F134" s="2" t="b">
        <f aca="false">FALSE()</f>
        <v>0</v>
      </c>
      <c r="G134" s="2" t="b">
        <f aca="false">FALSE()</f>
        <v>0</v>
      </c>
      <c r="H134" s="2" t="b">
        <f aca="false">TRUE()</f>
        <v>1</v>
      </c>
      <c r="I134" s="2" t="s">
        <v>54</v>
      </c>
      <c r="J134" s="2" t="n">
        <v>5</v>
      </c>
      <c r="K134" s="2" t="b">
        <f aca="false">FALSE()</f>
        <v>0</v>
      </c>
      <c r="L134" s="2" t="b">
        <f aca="false">TRUE()</f>
        <v>1</v>
      </c>
      <c r="M134" s="2" t="s">
        <v>54</v>
      </c>
      <c r="N134" s="2" t="n">
        <v>0.866529086063107</v>
      </c>
      <c r="O134" s="2" t="n">
        <v>11.42638914</v>
      </c>
      <c r="P134" s="2" t="n">
        <v>11.1497449</v>
      </c>
      <c r="Q134" s="2" t="n">
        <v>11.47701835</v>
      </c>
      <c r="R134" s="2" t="n">
        <v>11.51394497</v>
      </c>
      <c r="S134" s="2" t="n">
        <v>11.2294995</v>
      </c>
      <c r="T134" s="2" t="n">
        <v>11.40334277</v>
      </c>
      <c r="U134" s="2" t="n">
        <v>11.40853459</v>
      </c>
      <c r="V134" s="2" t="n">
        <v>11.29170601</v>
      </c>
      <c r="W134" s="2" t="n">
        <v>11.15637069</v>
      </c>
      <c r="X134" s="2" t="n">
        <v>11.43157026</v>
      </c>
      <c r="Y134" s="2" t="n">
        <v>11.36199082</v>
      </c>
      <c r="Z134" s="2" t="n">
        <v>10.98753219</v>
      </c>
      <c r="AA134" s="2" t="n">
        <v>11.21885627</v>
      </c>
      <c r="AB134" s="2" t="n">
        <v>11.29905798</v>
      </c>
      <c r="AC134" s="2" t="n">
        <v>11.17935744</v>
      </c>
      <c r="AD134" s="2" t="n">
        <v>11.22441057</v>
      </c>
      <c r="AE134" s="2" t="n">
        <v>11.30453896</v>
      </c>
      <c r="AF134" s="2" t="n">
        <v>11.43248428</v>
      </c>
      <c r="AG134" s="2" t="n">
        <v>11.69754654</v>
      </c>
      <c r="AH134" s="2" t="n">
        <v>11.63918251</v>
      </c>
      <c r="AI134" s="2" t="n">
        <v>11.36268694</v>
      </c>
      <c r="AJ134" s="2" t="n">
        <v>11.37066586</v>
      </c>
      <c r="AK134" s="2" t="n">
        <v>11.43232391</v>
      </c>
      <c r="AL134" s="2" t="n">
        <v>11.54806822</v>
      </c>
      <c r="AM134" s="2" t="n">
        <v>11.37417224</v>
      </c>
      <c r="AN134" s="2" t="n">
        <v>11.32659676</v>
      </c>
      <c r="AO134" s="2" t="n">
        <v>11.19633956</v>
      </c>
      <c r="AP134" s="2" t="n">
        <v>11.59298405</v>
      </c>
      <c r="AQ134" s="2" t="n">
        <v>11.56732152</v>
      </c>
      <c r="AR134" s="2" t="n">
        <v>10.82014541</v>
      </c>
      <c r="AS134" s="2" t="n">
        <v>10.75240901</v>
      </c>
      <c r="AT134" s="2" t="n">
        <v>10.98339147</v>
      </c>
      <c r="AU134" s="2" t="n">
        <v>11.07672327</v>
      </c>
      <c r="AV134" s="2" t="n">
        <v>10.67815526</v>
      </c>
      <c r="AW134" s="2" t="n">
        <v>10.91108797</v>
      </c>
      <c r="AX134" s="2" t="n">
        <v>11.10279145</v>
      </c>
    </row>
    <row r="135" customFormat="false" ht="15" hidden="false" customHeight="false" outlineLevel="0" collapsed="false">
      <c r="A135" s="1" t="s">
        <v>579</v>
      </c>
      <c r="B135" s="1" t="s">
        <v>580</v>
      </c>
      <c r="C135" s="1" t="s">
        <v>581</v>
      </c>
      <c r="D135" s="1" t="s">
        <v>582</v>
      </c>
      <c r="E135" s="2" t="b">
        <f aca="false">FALSE()</f>
        <v>0</v>
      </c>
      <c r="F135" s="2" t="b">
        <f aca="false">FALSE()</f>
        <v>0</v>
      </c>
      <c r="G135" s="2" t="b">
        <f aca="false">FALSE()</f>
        <v>0</v>
      </c>
      <c r="H135" s="2" t="b">
        <f aca="false">FALSE()</f>
        <v>0</v>
      </c>
      <c r="I135" s="2" t="s">
        <v>54</v>
      </c>
      <c r="J135" s="2" t="s">
        <v>54</v>
      </c>
      <c r="K135" s="2" t="b">
        <f aca="false">TRUE()</f>
        <v>1</v>
      </c>
      <c r="L135" s="2" t="b">
        <f aca="false">FALSE()</f>
        <v>0</v>
      </c>
      <c r="M135" s="2" t="n">
        <v>0.653425711715357</v>
      </c>
      <c r="N135" s="2" t="s">
        <v>54</v>
      </c>
      <c r="O135" s="2" t="n">
        <v>11.35992857</v>
      </c>
      <c r="P135" s="2" t="n">
        <v>11.55381618</v>
      </c>
      <c r="Q135" s="2" t="n">
        <v>11.10418502</v>
      </c>
      <c r="R135" s="2" t="n">
        <v>11.45582259</v>
      </c>
      <c r="S135" s="2" t="n">
        <v>10.9412896</v>
      </c>
      <c r="T135" s="2" t="n">
        <v>10.98377271</v>
      </c>
      <c r="U135" s="2" t="n">
        <v>10.99974966</v>
      </c>
      <c r="V135" s="2" t="n">
        <v>10.8698683</v>
      </c>
      <c r="W135" s="2" t="n">
        <v>10.80462296</v>
      </c>
      <c r="X135" s="2" t="n">
        <v>11.06923374</v>
      </c>
      <c r="Y135" s="2" t="n">
        <v>10.90111906</v>
      </c>
      <c r="Z135" s="2" t="n">
        <v>10.67983601</v>
      </c>
      <c r="AA135" s="2" t="n">
        <v>10.61459254</v>
      </c>
      <c r="AB135" s="2" t="n">
        <v>10.86470142</v>
      </c>
      <c r="AC135" s="2" t="n">
        <v>10.89406566</v>
      </c>
      <c r="AD135" s="2" t="n">
        <v>10.66924153</v>
      </c>
      <c r="AE135" s="2" t="n">
        <v>10.91869591</v>
      </c>
      <c r="AF135" s="2" t="n">
        <v>10.78100411</v>
      </c>
      <c r="AG135" s="2" t="n">
        <v>10.9070744</v>
      </c>
      <c r="AH135" s="2" t="n">
        <v>11.28039474</v>
      </c>
      <c r="AI135" s="2" t="n">
        <v>11.11804383</v>
      </c>
      <c r="AJ135" s="2" t="n">
        <v>11.41898206</v>
      </c>
      <c r="AK135" s="2" t="n">
        <v>10.82648191</v>
      </c>
      <c r="AL135" s="2" t="n">
        <v>10.9260951</v>
      </c>
      <c r="AM135" s="2" t="n">
        <v>11.32563515</v>
      </c>
      <c r="AN135" s="2" t="n">
        <v>11.27965224</v>
      </c>
      <c r="AO135" s="2" t="n">
        <v>10.27860249</v>
      </c>
      <c r="AP135" s="2" t="n">
        <v>11.09156439</v>
      </c>
      <c r="AQ135" s="2" t="n">
        <v>11.03967476</v>
      </c>
      <c r="AR135" s="2" t="n">
        <v>10.68144528</v>
      </c>
      <c r="AS135" s="2" t="n">
        <v>10.45318167</v>
      </c>
      <c r="AT135" s="2" t="n">
        <v>10.64071092</v>
      </c>
      <c r="AU135" s="2" t="n">
        <v>10.91658424</v>
      </c>
      <c r="AV135" s="2" t="n">
        <v>10.63852616</v>
      </c>
      <c r="AW135" s="2" t="n">
        <v>10.91912689</v>
      </c>
      <c r="AX135" s="2" t="n">
        <v>10.99936193</v>
      </c>
    </row>
    <row r="136" customFormat="false" ht="15" hidden="false" customHeight="false" outlineLevel="0" collapsed="false">
      <c r="A136" s="1" t="s">
        <v>583</v>
      </c>
      <c r="B136" s="1" t="s">
        <v>584</v>
      </c>
      <c r="C136" s="1" t="s">
        <v>585</v>
      </c>
      <c r="D136" s="1" t="s">
        <v>586</v>
      </c>
      <c r="E136" s="2" t="b">
        <f aca="false">FALSE()</f>
        <v>0</v>
      </c>
      <c r="F136" s="2" t="b">
        <f aca="false">FALSE()</f>
        <v>0</v>
      </c>
      <c r="G136" s="2" t="b">
        <f aca="false">FALSE()</f>
        <v>0</v>
      </c>
      <c r="H136" s="2" t="b">
        <f aca="false">TRUE()</f>
        <v>1</v>
      </c>
      <c r="I136" s="2" t="s">
        <v>54</v>
      </c>
      <c r="J136" s="2" t="n">
        <v>3</v>
      </c>
      <c r="K136" s="2" t="b">
        <f aca="false">FALSE()</f>
        <v>0</v>
      </c>
      <c r="L136" s="2" t="b">
        <f aca="false">FALSE()</f>
        <v>0</v>
      </c>
      <c r="M136" s="2" t="s">
        <v>54</v>
      </c>
      <c r="N136" s="2" t="s">
        <v>54</v>
      </c>
      <c r="O136" s="2" t="n">
        <v>10.91021014</v>
      </c>
      <c r="P136" s="2" t="n">
        <v>10.97109579</v>
      </c>
      <c r="Q136" s="2" t="n">
        <v>10.71132388</v>
      </c>
      <c r="R136" s="2" t="n">
        <v>11.05326096</v>
      </c>
      <c r="S136" s="2" t="n">
        <v>10.72036115</v>
      </c>
      <c r="T136" s="2" t="n">
        <v>10.60283183</v>
      </c>
      <c r="U136" s="2" t="n">
        <v>10.95733509</v>
      </c>
      <c r="V136" s="2" t="n">
        <v>10.86360293</v>
      </c>
      <c r="W136" s="2" t="n">
        <v>10.9786379</v>
      </c>
      <c r="X136" s="2" t="n">
        <v>11.3753207</v>
      </c>
      <c r="Y136" s="2" t="n">
        <v>10.83480232</v>
      </c>
      <c r="Z136" s="2" t="n">
        <v>10.91673295</v>
      </c>
      <c r="AA136" s="2" t="n">
        <v>11.19485199</v>
      </c>
      <c r="AB136" s="2" t="n">
        <v>11.17873846</v>
      </c>
      <c r="AC136" s="2" t="n">
        <v>11.17523564</v>
      </c>
      <c r="AD136" s="2" t="n">
        <v>11.01058293</v>
      </c>
      <c r="AE136" s="2" t="n">
        <v>11.30111393</v>
      </c>
      <c r="AF136" s="2" t="n">
        <v>11.06391349</v>
      </c>
      <c r="AG136" s="2" t="n">
        <v>10.70626966</v>
      </c>
      <c r="AH136" s="2" t="n">
        <v>10.91058071</v>
      </c>
      <c r="AI136" s="2" t="n">
        <v>10.7415793</v>
      </c>
      <c r="AJ136" s="2" t="n">
        <v>11.08575701</v>
      </c>
      <c r="AK136" s="2" t="n">
        <v>10.69305529</v>
      </c>
      <c r="AL136" s="2" t="n">
        <v>10.55062972</v>
      </c>
      <c r="AM136" s="2" t="n">
        <v>11.13800796</v>
      </c>
      <c r="AN136" s="2" t="n">
        <v>11.3281318</v>
      </c>
      <c r="AO136" s="2" t="n">
        <v>10.66359472</v>
      </c>
      <c r="AP136" s="2" t="n">
        <v>11.34861617</v>
      </c>
      <c r="AQ136" s="2" t="n">
        <v>11.16240976</v>
      </c>
      <c r="AR136" s="2" t="n">
        <v>10.97389615</v>
      </c>
      <c r="AS136" s="2" t="n">
        <v>11.16343798</v>
      </c>
      <c r="AT136" s="2" t="n">
        <v>11.34255794</v>
      </c>
      <c r="AU136" s="2" t="n">
        <v>11.40162346</v>
      </c>
      <c r="AV136" s="2" t="n">
        <v>11.26148834</v>
      </c>
      <c r="AW136" s="2" t="n">
        <v>11.69816763</v>
      </c>
      <c r="AX136" s="2" t="n">
        <v>11.58619256</v>
      </c>
    </row>
    <row r="137" customFormat="false" ht="15" hidden="false" customHeight="false" outlineLevel="0" collapsed="false">
      <c r="A137" s="1" t="s">
        <v>587</v>
      </c>
      <c r="B137" s="1" t="s">
        <v>588</v>
      </c>
      <c r="C137" s="1" t="s">
        <v>589</v>
      </c>
      <c r="D137" s="1" t="s">
        <v>590</v>
      </c>
      <c r="E137" s="2" t="b">
        <f aca="false">TRUE()</f>
        <v>1</v>
      </c>
      <c r="F137" s="2" t="b">
        <f aca="false">FALSE()</f>
        <v>0</v>
      </c>
      <c r="G137" s="2" t="b">
        <f aca="false">TRUE()</f>
        <v>1</v>
      </c>
      <c r="H137" s="2" t="b">
        <f aca="false">TRUE()</f>
        <v>1</v>
      </c>
      <c r="I137" s="2" t="n">
        <v>2</v>
      </c>
      <c r="J137" s="2" t="n">
        <v>1</v>
      </c>
      <c r="K137" s="2" t="b">
        <f aca="false">FALSE()</f>
        <v>0</v>
      </c>
      <c r="L137" s="2" t="b">
        <f aca="false">FALSE()</f>
        <v>0</v>
      </c>
      <c r="M137" s="2" t="s">
        <v>54</v>
      </c>
      <c r="N137" s="2" t="s">
        <v>54</v>
      </c>
      <c r="O137" s="2" t="n">
        <v>9.212536403</v>
      </c>
      <c r="P137" s="2" t="n">
        <v>9.372865481</v>
      </c>
      <c r="Q137" s="2" t="n">
        <v>9.122340709</v>
      </c>
      <c r="R137" s="2" t="n">
        <v>9.197374259</v>
      </c>
      <c r="S137" s="2" t="n">
        <v>9.633002317</v>
      </c>
      <c r="T137" s="2" t="n">
        <v>9.293770995</v>
      </c>
      <c r="U137" s="2" t="n">
        <v>9.113541504</v>
      </c>
      <c r="V137" s="2" t="n">
        <v>9.1478338</v>
      </c>
      <c r="W137" s="2" t="n">
        <v>9.207763133</v>
      </c>
      <c r="X137" s="2" t="n">
        <v>9.67050317</v>
      </c>
      <c r="Y137" s="2" t="n">
        <v>9.199072572</v>
      </c>
      <c r="Z137" s="2" t="n">
        <v>9.217942128</v>
      </c>
      <c r="AA137" s="2" t="n">
        <v>9.077750421</v>
      </c>
      <c r="AB137" s="2" t="n">
        <v>9.591488937</v>
      </c>
      <c r="AC137" s="2" t="n">
        <v>9.081349458</v>
      </c>
      <c r="AD137" s="2" t="n">
        <v>8.974202125</v>
      </c>
      <c r="AE137" s="2" t="n">
        <v>9.489688728</v>
      </c>
      <c r="AF137" s="2" t="n">
        <v>9.242060809</v>
      </c>
      <c r="AG137" s="2" t="n">
        <v>8.579605269</v>
      </c>
      <c r="AH137" s="2" t="n">
        <v>8.909336278</v>
      </c>
      <c r="AI137" s="2" t="n">
        <v>8.538709537</v>
      </c>
      <c r="AJ137" s="2" t="n">
        <v>8.731964822</v>
      </c>
      <c r="AK137" s="2" t="n">
        <v>9.241937215</v>
      </c>
      <c r="AL137" s="2" t="n">
        <v>8.946962057</v>
      </c>
      <c r="AM137" s="2" t="n">
        <v>8.925620673</v>
      </c>
      <c r="AN137" s="2" t="n">
        <v>8.91781437</v>
      </c>
      <c r="AO137" s="2" t="n">
        <v>8.946531391</v>
      </c>
      <c r="AP137" s="2" t="n">
        <v>9.084899012</v>
      </c>
      <c r="AQ137" s="2" t="n">
        <v>8.793434598</v>
      </c>
      <c r="AR137" s="2" t="n">
        <v>8.705884381</v>
      </c>
      <c r="AS137" s="2" t="n">
        <v>8.702542861</v>
      </c>
      <c r="AT137" s="2" t="n">
        <v>9.003179787</v>
      </c>
      <c r="AU137" s="2" t="n">
        <v>8.775575702</v>
      </c>
      <c r="AV137" s="2" t="n">
        <v>8.440915617</v>
      </c>
      <c r="AW137" s="2" t="n">
        <v>9.047992594</v>
      </c>
      <c r="AX137" s="2" t="n">
        <v>8.883604481</v>
      </c>
    </row>
    <row r="138" customFormat="false" ht="15" hidden="false" customHeight="false" outlineLevel="0" collapsed="false">
      <c r="A138" s="1" t="s">
        <v>591</v>
      </c>
      <c r="B138" s="1" t="s">
        <v>592</v>
      </c>
      <c r="C138" s="1" t="s">
        <v>593</v>
      </c>
      <c r="D138" s="1" t="s">
        <v>594</v>
      </c>
      <c r="E138" s="2" t="b">
        <f aca="false">FALSE()</f>
        <v>0</v>
      </c>
      <c r="F138" s="2" t="b">
        <f aca="false">FALSE()</f>
        <v>0</v>
      </c>
      <c r="G138" s="2" t="b">
        <f aca="false">FALSE()</f>
        <v>0</v>
      </c>
      <c r="H138" s="2" t="b">
        <f aca="false">FALSE()</f>
        <v>0</v>
      </c>
      <c r="I138" s="2" t="s">
        <v>54</v>
      </c>
      <c r="J138" s="2" t="s">
        <v>54</v>
      </c>
      <c r="K138" s="2" t="b">
        <f aca="false">FALSE()</f>
        <v>0</v>
      </c>
      <c r="L138" s="2" t="b">
        <f aca="false">TRUE()</f>
        <v>1</v>
      </c>
      <c r="M138" s="2" t="s">
        <v>54</v>
      </c>
      <c r="N138" s="2" t="n">
        <v>-0.655616897939197</v>
      </c>
      <c r="O138" s="2" t="n">
        <v>10.89359901</v>
      </c>
      <c r="P138" s="2" t="n">
        <v>11.124503</v>
      </c>
      <c r="Q138" s="2" t="n">
        <v>10.901218</v>
      </c>
      <c r="R138" s="2" t="n">
        <v>10.4048758</v>
      </c>
      <c r="S138" s="2" t="n">
        <v>11.23644294</v>
      </c>
      <c r="T138" s="2" t="n">
        <v>10.80898078</v>
      </c>
      <c r="U138" s="2" t="n">
        <v>11.12796393</v>
      </c>
      <c r="V138" s="2" t="n">
        <v>11.0959262</v>
      </c>
      <c r="W138" s="2" t="n">
        <v>10.93147619</v>
      </c>
      <c r="X138" s="2" t="n">
        <v>11.27501165</v>
      </c>
      <c r="Y138" s="2" t="n">
        <v>10.6945823</v>
      </c>
      <c r="Z138" s="2" t="n">
        <v>11.10873559</v>
      </c>
      <c r="AA138" s="2" t="n">
        <v>11.16604005</v>
      </c>
      <c r="AB138" s="2" t="n">
        <v>10.91072927</v>
      </c>
      <c r="AC138" s="2" t="n">
        <v>10.65297811</v>
      </c>
      <c r="AD138" s="2" t="n">
        <v>11.18399004</v>
      </c>
      <c r="AE138" s="2" t="n">
        <v>11.1375473</v>
      </c>
      <c r="AF138" s="2" t="n">
        <v>10.97213125</v>
      </c>
      <c r="AG138" s="2" t="n">
        <v>10.92345714</v>
      </c>
      <c r="AH138" s="2" t="n">
        <v>10.95193831</v>
      </c>
      <c r="AI138" s="2" t="n">
        <v>10.55208602</v>
      </c>
      <c r="AJ138" s="2" t="n">
        <v>10.48334433</v>
      </c>
      <c r="AK138" s="2" t="n">
        <v>11.25270013</v>
      </c>
      <c r="AL138" s="2" t="n">
        <v>10.78523218</v>
      </c>
      <c r="AM138" s="2" t="n">
        <v>10.89753187</v>
      </c>
      <c r="AN138" s="2" t="n">
        <v>11.09422157</v>
      </c>
      <c r="AO138" s="2" t="n">
        <v>11.21846004</v>
      </c>
      <c r="AP138" s="2" t="n">
        <v>11.26650081</v>
      </c>
      <c r="AQ138" s="2" t="n">
        <v>11.06534444</v>
      </c>
      <c r="AR138" s="2" t="n">
        <v>11.44004696</v>
      </c>
      <c r="AS138" s="2" t="n">
        <v>11.40370673</v>
      </c>
      <c r="AT138" s="2" t="n">
        <v>11.10219766</v>
      </c>
      <c r="AU138" s="2" t="n">
        <v>10.89445081</v>
      </c>
      <c r="AV138" s="2" t="n">
        <v>11.68272875</v>
      </c>
      <c r="AW138" s="2" t="n">
        <v>11.50477417</v>
      </c>
      <c r="AX138" s="2" t="n">
        <v>11.35615931</v>
      </c>
    </row>
    <row r="139" customFormat="false" ht="15" hidden="false" customHeight="false" outlineLevel="0" collapsed="false">
      <c r="A139" s="1" t="s">
        <v>595</v>
      </c>
      <c r="B139" s="1" t="s">
        <v>596</v>
      </c>
      <c r="C139" s="1" t="s">
        <v>597</v>
      </c>
      <c r="D139" s="1" t="s">
        <v>598</v>
      </c>
      <c r="E139" s="2" t="b">
        <f aca="false">FALSE()</f>
        <v>0</v>
      </c>
      <c r="F139" s="2" t="b">
        <f aca="false">FALSE()</f>
        <v>0</v>
      </c>
      <c r="G139" s="2" t="b">
        <f aca="false">FALSE()</f>
        <v>0</v>
      </c>
      <c r="H139" s="2" t="b">
        <f aca="false">FALSE()</f>
        <v>0</v>
      </c>
      <c r="I139" s="2" t="s">
        <v>54</v>
      </c>
      <c r="J139" s="2" t="s">
        <v>54</v>
      </c>
      <c r="K139" s="2" t="b">
        <f aca="false">FALSE()</f>
        <v>0</v>
      </c>
      <c r="L139" s="2" t="b">
        <f aca="false">TRUE()</f>
        <v>1</v>
      </c>
      <c r="M139" s="2" t="s">
        <v>54</v>
      </c>
      <c r="N139" s="2" t="n">
        <v>0.723411140674199</v>
      </c>
      <c r="O139" s="2" t="n">
        <v>10.7207032</v>
      </c>
      <c r="P139" s="2" t="n">
        <v>10.44465926</v>
      </c>
      <c r="Q139" s="2" t="n">
        <v>10.84744418</v>
      </c>
      <c r="R139" s="2" t="n">
        <v>10.97172348</v>
      </c>
      <c r="S139" s="2" t="n">
        <v>9.946376193</v>
      </c>
      <c r="T139" s="2" t="n">
        <v>10.48265298</v>
      </c>
      <c r="U139" s="2" t="n">
        <v>10.49341495</v>
      </c>
      <c r="V139" s="2" t="n">
        <v>10.54916173</v>
      </c>
      <c r="W139" s="2" t="n">
        <v>9.965001138</v>
      </c>
      <c r="X139" s="2" t="n">
        <v>9.898717211</v>
      </c>
      <c r="Y139" s="2" t="n">
        <v>10.47226642</v>
      </c>
      <c r="Z139" s="2" t="n">
        <v>9.787755411</v>
      </c>
      <c r="AA139" s="2" t="n">
        <v>10.08025158</v>
      </c>
      <c r="AB139" s="2" t="n">
        <v>9.815571453</v>
      </c>
      <c r="AC139" s="2" t="n">
        <v>10.21406762</v>
      </c>
      <c r="AD139" s="2" t="n">
        <v>9.834870991</v>
      </c>
      <c r="AE139" s="2" t="n">
        <v>9.88829744</v>
      </c>
      <c r="AF139" s="2" t="n">
        <v>10.35791303</v>
      </c>
      <c r="AG139" s="2" t="n">
        <v>10.7958954</v>
      </c>
      <c r="AH139" s="2" t="n">
        <v>10.7634962</v>
      </c>
      <c r="AI139" s="2" t="n">
        <v>10.73821776</v>
      </c>
      <c r="AJ139" s="2" t="n">
        <v>10.66591364</v>
      </c>
      <c r="AK139" s="2" t="n">
        <v>10.11898091</v>
      </c>
      <c r="AL139" s="2" t="n">
        <v>10.80964587</v>
      </c>
      <c r="AM139" s="2" t="n">
        <v>10.41059403</v>
      </c>
      <c r="AN139" s="2" t="n">
        <v>10.07017997</v>
      </c>
      <c r="AO139" s="2" t="n">
        <v>10.2449569</v>
      </c>
      <c r="AP139" s="2" t="n">
        <v>10.06103601</v>
      </c>
      <c r="AQ139" s="2" t="n">
        <v>10.05957169</v>
      </c>
      <c r="AR139" s="2" t="n">
        <v>9.745367668</v>
      </c>
      <c r="AS139" s="2" t="n">
        <v>10.35921219</v>
      </c>
      <c r="AT139" s="2" t="n">
        <v>9.608988542</v>
      </c>
      <c r="AU139" s="2" t="n">
        <v>10.09140106</v>
      </c>
      <c r="AV139" s="2" t="n">
        <v>9.615616289</v>
      </c>
      <c r="AW139" s="2" t="n">
        <v>9.574930825</v>
      </c>
      <c r="AX139" s="2" t="n">
        <v>9.905850367</v>
      </c>
    </row>
    <row r="140" customFormat="false" ht="15" hidden="false" customHeight="false" outlineLevel="0" collapsed="false">
      <c r="A140" s="1" t="s">
        <v>599</v>
      </c>
      <c r="B140" s="1" t="s">
        <v>600</v>
      </c>
      <c r="C140" s="1" t="s">
        <v>601</v>
      </c>
      <c r="D140" s="1" t="s">
        <v>602</v>
      </c>
      <c r="E140" s="2" t="b">
        <f aca="false">FALSE()</f>
        <v>0</v>
      </c>
      <c r="F140" s="2" t="b">
        <f aca="false">FALSE()</f>
        <v>0</v>
      </c>
      <c r="G140" s="2" t="b">
        <f aca="false">FALSE()</f>
        <v>0</v>
      </c>
      <c r="H140" s="2" t="b">
        <f aca="false">FALSE()</f>
        <v>0</v>
      </c>
      <c r="I140" s="2" t="s">
        <v>54</v>
      </c>
      <c r="J140" s="2" t="s">
        <v>54</v>
      </c>
      <c r="K140" s="2" t="b">
        <f aca="false">FALSE()</f>
        <v>0</v>
      </c>
      <c r="L140" s="2" t="b">
        <f aca="false">TRUE()</f>
        <v>1</v>
      </c>
      <c r="M140" s="2" t="s">
        <v>54</v>
      </c>
      <c r="N140" s="2" t="n">
        <v>-0.870772378597695</v>
      </c>
      <c r="O140" s="2" t="n">
        <v>11.20764313</v>
      </c>
      <c r="P140" s="2" t="n">
        <v>11.44210353</v>
      </c>
      <c r="Q140" s="2" t="n">
        <v>11.09919868</v>
      </c>
      <c r="R140" s="2" t="n">
        <v>10.98955356</v>
      </c>
      <c r="S140" s="2" t="n">
        <v>11.1928869</v>
      </c>
      <c r="T140" s="2" t="n">
        <v>11.17597119</v>
      </c>
      <c r="U140" s="2" t="n">
        <v>11.20486788</v>
      </c>
      <c r="V140" s="2" t="n">
        <v>11.08066024</v>
      </c>
      <c r="W140" s="2" t="n">
        <v>11.13769368</v>
      </c>
      <c r="X140" s="2" t="n">
        <v>11.03903258</v>
      </c>
      <c r="Y140" s="2" t="n">
        <v>11.11507979</v>
      </c>
      <c r="Z140" s="2" t="n">
        <v>11.35569726</v>
      </c>
      <c r="AA140" s="2" t="n">
        <v>11.22403756</v>
      </c>
      <c r="AB140" s="2" t="n">
        <v>11.26649219</v>
      </c>
      <c r="AC140" s="2" t="n">
        <v>11.15970075</v>
      </c>
      <c r="AD140" s="2" t="n">
        <v>11.59980094</v>
      </c>
      <c r="AE140" s="2" t="n">
        <v>11.08663882</v>
      </c>
      <c r="AF140" s="2" t="n">
        <v>11.40104484</v>
      </c>
      <c r="AG140" s="2" t="n">
        <v>10.97162649</v>
      </c>
      <c r="AH140" s="2" t="n">
        <v>11.11368825</v>
      </c>
      <c r="AI140" s="2" t="n">
        <v>10.94165977</v>
      </c>
      <c r="AJ140" s="2" t="n">
        <v>10.96117519</v>
      </c>
      <c r="AK140" s="2" t="n">
        <v>11.27724482</v>
      </c>
      <c r="AL140" s="2" t="n">
        <v>11.00201143</v>
      </c>
      <c r="AM140" s="2" t="n">
        <v>11.08511163</v>
      </c>
      <c r="AN140" s="2" t="n">
        <v>10.84603992</v>
      </c>
      <c r="AO140" s="2" t="n">
        <v>11.3187367</v>
      </c>
      <c r="AP140" s="2" t="n">
        <v>11.04630107</v>
      </c>
      <c r="AQ140" s="2" t="n">
        <v>10.87641502</v>
      </c>
      <c r="AR140" s="2" t="n">
        <v>11.53185475</v>
      </c>
      <c r="AS140" s="2" t="n">
        <v>11.27054258</v>
      </c>
      <c r="AT140" s="2" t="n">
        <v>11.49180649</v>
      </c>
      <c r="AU140" s="2" t="n">
        <v>11.35275316</v>
      </c>
      <c r="AV140" s="2" t="n">
        <v>11.78182662</v>
      </c>
      <c r="AW140" s="2" t="n">
        <v>11.5170948</v>
      </c>
      <c r="AX140" s="2" t="n">
        <v>11.58057992</v>
      </c>
    </row>
    <row r="141" customFormat="false" ht="15" hidden="false" customHeight="false" outlineLevel="0" collapsed="false">
      <c r="A141" s="1" t="s">
        <v>603</v>
      </c>
      <c r="B141" s="1" t="s">
        <v>604</v>
      </c>
      <c r="C141" s="1" t="s">
        <v>605</v>
      </c>
      <c r="D141" s="1" t="s">
        <v>606</v>
      </c>
      <c r="E141" s="2" t="b">
        <f aca="false">FALSE()</f>
        <v>0</v>
      </c>
      <c r="F141" s="2" t="b">
        <f aca="false">FALSE()</f>
        <v>0</v>
      </c>
      <c r="G141" s="2" t="b">
        <f aca="false">FALSE()</f>
        <v>0</v>
      </c>
      <c r="H141" s="2" t="b">
        <f aca="false">TRUE()</f>
        <v>1</v>
      </c>
      <c r="I141" s="2" t="s">
        <v>54</v>
      </c>
      <c r="J141" s="2" t="n">
        <v>5</v>
      </c>
      <c r="K141" s="2" t="b">
        <f aca="false">TRUE()</f>
        <v>1</v>
      </c>
      <c r="L141" s="2" t="b">
        <f aca="false">TRUE()</f>
        <v>1</v>
      </c>
      <c r="M141" s="2" t="n">
        <v>0.668515189647839</v>
      </c>
      <c r="N141" s="2" t="n">
        <v>0.744577550095356</v>
      </c>
      <c r="O141" s="2" t="n">
        <v>12.34167262</v>
      </c>
      <c r="P141" s="2" t="n">
        <v>12.10502427</v>
      </c>
      <c r="Q141" s="2" t="n">
        <v>12.54918087</v>
      </c>
      <c r="R141" s="2" t="n">
        <v>12.46845583</v>
      </c>
      <c r="S141" s="2" t="n">
        <v>12.07656677</v>
      </c>
      <c r="T141" s="2" t="n">
        <v>11.52795088</v>
      </c>
      <c r="U141" s="2" t="n">
        <v>12.07288794</v>
      </c>
      <c r="V141" s="2" t="n">
        <v>11.97585038</v>
      </c>
      <c r="W141" s="2" t="n">
        <v>11.80612412</v>
      </c>
      <c r="X141" s="2" t="n">
        <v>11.65274619</v>
      </c>
      <c r="Y141" s="2" t="n">
        <v>11.767831</v>
      </c>
      <c r="Z141" s="2" t="n">
        <v>11.5825847</v>
      </c>
      <c r="AA141" s="2" t="n">
        <v>11.54634668</v>
      </c>
      <c r="AB141" s="2" t="n">
        <v>11.48781935</v>
      </c>
      <c r="AC141" s="2" t="n">
        <v>11.69188193</v>
      </c>
      <c r="AD141" s="2" t="n">
        <v>11.81921072</v>
      </c>
      <c r="AE141" s="2" t="n">
        <v>11.54103762</v>
      </c>
      <c r="AF141" s="2" t="n">
        <v>11.65101224</v>
      </c>
      <c r="AG141" s="2" t="n">
        <v>12.45266523</v>
      </c>
      <c r="AH141" s="2" t="n">
        <v>12.13414357</v>
      </c>
      <c r="AI141" s="2" t="n">
        <v>11.83122785</v>
      </c>
      <c r="AJ141" s="2" t="n">
        <v>11.91667044</v>
      </c>
      <c r="AK141" s="2" t="n">
        <v>11.90575454</v>
      </c>
      <c r="AL141" s="2" t="n">
        <v>11.70605524</v>
      </c>
      <c r="AM141" s="2" t="n">
        <v>11.85561095</v>
      </c>
      <c r="AN141" s="2" t="n">
        <v>11.54177719</v>
      </c>
      <c r="AO141" s="2" t="n">
        <v>12.11012506</v>
      </c>
      <c r="AP141" s="2" t="n">
        <v>11.48515962</v>
      </c>
      <c r="AQ141" s="2" t="n">
        <v>11.44106601</v>
      </c>
      <c r="AR141" s="2" t="n">
        <v>11.58814224</v>
      </c>
      <c r="AS141" s="2" t="n">
        <v>11.39527451</v>
      </c>
      <c r="AT141" s="2" t="n">
        <v>10.71003803</v>
      </c>
      <c r="AU141" s="2" t="n">
        <v>10.99728101</v>
      </c>
      <c r="AV141" s="2" t="n">
        <v>11.54228582</v>
      </c>
      <c r="AW141" s="2" t="n">
        <v>10.77342156</v>
      </c>
      <c r="AX141" s="2" t="n">
        <v>10.99558064</v>
      </c>
    </row>
    <row r="142" customFormat="false" ht="15" hidden="false" customHeight="false" outlineLevel="0" collapsed="false">
      <c r="A142" s="1" t="s">
        <v>607</v>
      </c>
      <c r="B142" s="1" t="s">
        <v>608</v>
      </c>
      <c r="C142" s="1" t="s">
        <v>609</v>
      </c>
      <c r="D142" s="1" t="s">
        <v>610</v>
      </c>
      <c r="E142" s="2" t="b">
        <f aca="false">FALSE()</f>
        <v>0</v>
      </c>
      <c r="F142" s="2" t="b">
        <f aca="false">FALSE()</f>
        <v>0</v>
      </c>
      <c r="G142" s="2" t="b">
        <f aca="false">FALSE()</f>
        <v>0</v>
      </c>
      <c r="H142" s="2" t="b">
        <f aca="false">TRUE()</f>
        <v>1</v>
      </c>
      <c r="I142" s="2" t="s">
        <v>54</v>
      </c>
      <c r="J142" s="2" t="n">
        <v>1</v>
      </c>
      <c r="K142" s="2" t="b">
        <f aca="false">FALSE()</f>
        <v>0</v>
      </c>
      <c r="L142" s="2" t="b">
        <f aca="false">FALSE()</f>
        <v>0</v>
      </c>
      <c r="M142" s="2" t="s">
        <v>54</v>
      </c>
      <c r="N142" s="2" t="s">
        <v>54</v>
      </c>
      <c r="O142" s="2" t="n">
        <v>8.162194135</v>
      </c>
      <c r="P142" s="2" t="n">
        <v>8.411195796</v>
      </c>
      <c r="Q142" s="2" t="n">
        <v>8.575290565</v>
      </c>
      <c r="R142" s="2" t="n">
        <v>8.513913069</v>
      </c>
      <c r="S142" s="2" t="n">
        <v>8.462016254</v>
      </c>
      <c r="T142" s="2" t="n">
        <v>8.34368107</v>
      </c>
      <c r="U142" s="2" t="n">
        <v>8.463878475</v>
      </c>
      <c r="V142" s="2" t="n">
        <v>8.705766705</v>
      </c>
      <c r="W142" s="2" t="n">
        <v>8.428867086</v>
      </c>
      <c r="X142" s="2" t="n">
        <v>8.324936529</v>
      </c>
      <c r="Y142" s="2" t="n">
        <v>8.60134802</v>
      </c>
      <c r="Z142" s="2" t="n">
        <v>8.108289893</v>
      </c>
      <c r="AA142" s="2" t="n">
        <v>8.127154645</v>
      </c>
      <c r="AB142" s="2" t="n">
        <v>8.283233061</v>
      </c>
      <c r="AC142" s="2" t="n">
        <v>8.243129781</v>
      </c>
      <c r="AD142" s="2" t="n">
        <v>8.63873347</v>
      </c>
      <c r="AE142" s="2" t="n">
        <v>8.370974863</v>
      </c>
      <c r="AF142" s="2" t="n">
        <v>8.629337805</v>
      </c>
      <c r="AG142" s="2" t="n">
        <v>8.042339899</v>
      </c>
      <c r="AH142" s="2" t="n">
        <v>8.272785788</v>
      </c>
      <c r="AI142" s="2" t="n">
        <v>8.016974951</v>
      </c>
      <c r="AJ142" s="2" t="n">
        <v>8.301434304</v>
      </c>
      <c r="AK142" s="2" t="n">
        <v>8.194262209</v>
      </c>
      <c r="AL142" s="2" t="n">
        <v>8.29382027</v>
      </c>
      <c r="AM142" s="2" t="n">
        <v>8.252672001</v>
      </c>
      <c r="AN142" s="2" t="n">
        <v>8.440032349</v>
      </c>
      <c r="AO142" s="2" t="n">
        <v>8.238487197</v>
      </c>
      <c r="AP142" s="2" t="n">
        <v>8.216303458</v>
      </c>
      <c r="AQ142" s="2" t="n">
        <v>8.240154762</v>
      </c>
      <c r="AR142" s="2" t="n">
        <v>8.108730218</v>
      </c>
      <c r="AS142" s="2" t="n">
        <v>7.944109188</v>
      </c>
      <c r="AT142" s="2" t="n">
        <v>7.905264688</v>
      </c>
      <c r="AU142" s="2" t="n">
        <v>7.985025488</v>
      </c>
      <c r="AV142" s="2" t="n">
        <v>8.506435636</v>
      </c>
      <c r="AW142" s="2" t="n">
        <v>7.994960333</v>
      </c>
      <c r="AX142" s="2" t="n">
        <v>8.247906403</v>
      </c>
    </row>
    <row r="143" customFormat="false" ht="15" hidden="false" customHeight="false" outlineLevel="0" collapsed="false">
      <c r="A143" s="1" t="s">
        <v>611</v>
      </c>
      <c r="B143" s="1" t="s">
        <v>612</v>
      </c>
      <c r="C143" s="1" t="s">
        <v>613</v>
      </c>
      <c r="D143" s="1" t="s">
        <v>614</v>
      </c>
      <c r="E143" s="2" t="b">
        <f aca="false">FALSE()</f>
        <v>0</v>
      </c>
      <c r="F143" s="2" t="b">
        <f aca="false">FALSE()</f>
        <v>0</v>
      </c>
      <c r="G143" s="2" t="b">
        <f aca="false">FALSE()</f>
        <v>0</v>
      </c>
      <c r="H143" s="2" t="b">
        <f aca="false">TRUE()</f>
        <v>1</v>
      </c>
      <c r="I143" s="2" t="s">
        <v>54</v>
      </c>
      <c r="J143" s="2" t="n">
        <v>3</v>
      </c>
      <c r="K143" s="2" t="b">
        <f aca="false">FALSE()</f>
        <v>0</v>
      </c>
      <c r="L143" s="2" t="b">
        <f aca="false">TRUE()</f>
        <v>1</v>
      </c>
      <c r="M143" s="2" t="s">
        <v>54</v>
      </c>
      <c r="N143" s="2" t="n">
        <v>-0.589581544414745</v>
      </c>
      <c r="O143" s="2" t="n">
        <v>10.36144651</v>
      </c>
      <c r="P143" s="2" t="n">
        <v>10.5117386</v>
      </c>
      <c r="Q143" s="2" t="n">
        <v>10.343904</v>
      </c>
      <c r="R143" s="2" t="n">
        <v>10.17630696</v>
      </c>
      <c r="S143" s="2" t="n">
        <v>10.9917717</v>
      </c>
      <c r="T143" s="2" t="n">
        <v>11.08560626</v>
      </c>
      <c r="U143" s="2" t="n">
        <v>10.82279933</v>
      </c>
      <c r="V143" s="2" t="n">
        <v>10.47631192</v>
      </c>
      <c r="W143" s="2" t="n">
        <v>10.91206395</v>
      </c>
      <c r="X143" s="2" t="n">
        <v>10.64175976</v>
      </c>
      <c r="Y143" s="2" t="n">
        <v>10.84893791</v>
      </c>
      <c r="Z143" s="2" t="n">
        <v>10.76522179</v>
      </c>
      <c r="AA143" s="2" t="n">
        <v>10.8801384</v>
      </c>
      <c r="AB143" s="2" t="n">
        <v>10.70463838</v>
      </c>
      <c r="AC143" s="2" t="n">
        <v>10.61377372</v>
      </c>
      <c r="AD143" s="2" t="n">
        <v>10.714786</v>
      </c>
      <c r="AE143" s="2" t="n">
        <v>10.43256992</v>
      </c>
      <c r="AF143" s="2" t="n">
        <v>10.65410888</v>
      </c>
      <c r="AG143" s="2" t="n">
        <v>9.931957873</v>
      </c>
      <c r="AH143" s="2" t="n">
        <v>10.11928909</v>
      </c>
      <c r="AI143" s="2" t="n">
        <v>10.29361575</v>
      </c>
      <c r="AJ143" s="2" t="n">
        <v>10.3626755</v>
      </c>
      <c r="AK143" s="2" t="n">
        <v>10.57423569</v>
      </c>
      <c r="AL143" s="2" t="n">
        <v>10.96104313</v>
      </c>
      <c r="AM143" s="2" t="n">
        <v>10.54640732</v>
      </c>
      <c r="AN143" s="2" t="n">
        <v>10.32015471</v>
      </c>
      <c r="AO143" s="2" t="n">
        <v>11.09729375</v>
      </c>
      <c r="AP143" s="2" t="n">
        <v>10.70331342</v>
      </c>
      <c r="AQ143" s="2" t="n">
        <v>10.93027254</v>
      </c>
      <c r="AR143" s="2" t="n">
        <v>10.70470449</v>
      </c>
      <c r="AS143" s="2" t="n">
        <v>10.93715888</v>
      </c>
      <c r="AT143" s="2" t="n">
        <v>10.73923112</v>
      </c>
      <c r="AU143" s="2" t="n">
        <v>10.82251162</v>
      </c>
      <c r="AV143" s="2" t="n">
        <v>10.94299127</v>
      </c>
      <c r="AW143" s="2" t="n">
        <v>11.09473557</v>
      </c>
      <c r="AX143" s="2" t="n">
        <v>11.2082462</v>
      </c>
    </row>
    <row r="144" customFormat="false" ht="15" hidden="false" customHeight="false" outlineLevel="0" collapsed="false">
      <c r="A144" s="1" t="s">
        <v>615</v>
      </c>
      <c r="B144" s="1" t="s">
        <v>616</v>
      </c>
      <c r="C144" s="1" t="s">
        <v>617</v>
      </c>
      <c r="D144" s="1" t="s">
        <v>618</v>
      </c>
      <c r="E144" s="2" t="b">
        <f aca="false">FALSE()</f>
        <v>0</v>
      </c>
      <c r="F144" s="2" t="b">
        <f aca="false">FALSE()</f>
        <v>0</v>
      </c>
      <c r="G144" s="2" t="b">
        <f aca="false">TRUE()</f>
        <v>1</v>
      </c>
      <c r="H144" s="2" t="b">
        <f aca="false">TRUE()</f>
        <v>1</v>
      </c>
      <c r="I144" s="2" t="s">
        <v>54</v>
      </c>
      <c r="J144" s="2" t="n">
        <v>3</v>
      </c>
      <c r="K144" s="2" t="b">
        <f aca="false">FALSE()</f>
        <v>0</v>
      </c>
      <c r="L144" s="2" t="b">
        <f aca="false">TRUE()</f>
        <v>1</v>
      </c>
      <c r="M144" s="2" t="s">
        <v>54</v>
      </c>
      <c r="N144" s="2" t="n">
        <v>-0.855939499357975</v>
      </c>
      <c r="O144" s="2" t="n">
        <v>10.02240562</v>
      </c>
      <c r="P144" s="2" t="n">
        <v>9.560381763</v>
      </c>
      <c r="Q144" s="2" t="n">
        <v>9.729202038</v>
      </c>
      <c r="R144" s="2" t="n">
        <v>10.02275652</v>
      </c>
      <c r="S144" s="2" t="n">
        <v>10.42483794</v>
      </c>
      <c r="T144" s="2" t="n">
        <v>9.470519913</v>
      </c>
      <c r="U144" s="2" t="n">
        <v>9.90681144</v>
      </c>
      <c r="V144" s="2" t="n">
        <v>9.841406025</v>
      </c>
      <c r="W144" s="2" t="n">
        <v>10.70981599</v>
      </c>
      <c r="X144" s="2" t="n">
        <v>10.3393904</v>
      </c>
      <c r="Y144" s="2" t="n">
        <v>10.91086551</v>
      </c>
      <c r="Z144" s="2" t="n">
        <v>11.05004003</v>
      </c>
      <c r="AA144" s="2" t="n">
        <v>10.61459254</v>
      </c>
      <c r="AB144" s="2" t="n">
        <v>10.00112082</v>
      </c>
      <c r="AC144" s="2" t="n">
        <v>10.87000578</v>
      </c>
      <c r="AD144" s="2" t="n">
        <v>10.25509248</v>
      </c>
      <c r="AE144" s="2" t="n">
        <v>9.645374354</v>
      </c>
      <c r="AF144" s="2" t="n">
        <v>10.51655113</v>
      </c>
      <c r="AG144" s="2" t="n">
        <v>10.06629544</v>
      </c>
      <c r="AH144" s="2" t="n">
        <v>9.440597336</v>
      </c>
      <c r="AI144" s="2" t="n">
        <v>10.13804889</v>
      </c>
      <c r="AJ144" s="2" t="n">
        <v>10.89951275</v>
      </c>
      <c r="AK144" s="2" t="n">
        <v>11.05204414</v>
      </c>
      <c r="AL144" s="2" t="n">
        <v>9.360079493</v>
      </c>
      <c r="AM144" s="2" t="n">
        <v>10.51012928</v>
      </c>
      <c r="AN144" s="2" t="n">
        <v>10.0167827</v>
      </c>
      <c r="AO144" s="2" t="n">
        <v>9.496913811</v>
      </c>
      <c r="AP144" s="2" t="n">
        <v>10.721878</v>
      </c>
      <c r="AQ144" s="2" t="n">
        <v>11.16608533</v>
      </c>
      <c r="AR144" s="2" t="n">
        <v>11.65594902</v>
      </c>
      <c r="AS144" s="2" t="n">
        <v>11.93233405</v>
      </c>
      <c r="AT144" s="2" t="n">
        <v>11.57430834</v>
      </c>
      <c r="AU144" s="2" t="n">
        <v>12.60980394</v>
      </c>
      <c r="AV144" s="2" t="n">
        <v>11.98263456</v>
      </c>
      <c r="AW144" s="2" t="n">
        <v>12.17745291</v>
      </c>
      <c r="AX144" s="2" t="n">
        <v>12.66353889</v>
      </c>
    </row>
    <row r="145" customFormat="false" ht="15" hidden="false" customHeight="false" outlineLevel="0" collapsed="false">
      <c r="A145" s="1" t="s">
        <v>619</v>
      </c>
      <c r="B145" s="1" t="s">
        <v>620</v>
      </c>
      <c r="C145" s="1" t="s">
        <v>621</v>
      </c>
      <c r="D145" s="1" t="s">
        <v>622</v>
      </c>
      <c r="E145" s="2" t="b">
        <f aca="false">TRUE()</f>
        <v>1</v>
      </c>
      <c r="F145" s="2" t="b">
        <f aca="false">TRUE()</f>
        <v>1</v>
      </c>
      <c r="G145" s="2" t="b">
        <f aca="false">TRUE()</f>
        <v>1</v>
      </c>
      <c r="H145" s="2" t="b">
        <f aca="false">TRUE()</f>
        <v>1</v>
      </c>
      <c r="I145" s="2" t="n">
        <v>2</v>
      </c>
      <c r="J145" s="2" t="n">
        <v>1</v>
      </c>
      <c r="K145" s="2" t="b">
        <f aca="false">FALSE()</f>
        <v>0</v>
      </c>
      <c r="L145" s="2" t="b">
        <f aca="false">FALSE()</f>
        <v>0</v>
      </c>
      <c r="M145" s="2" t="s">
        <v>54</v>
      </c>
      <c r="N145" s="2" t="s">
        <v>54</v>
      </c>
      <c r="O145" s="2" t="n">
        <v>9.47255768</v>
      </c>
      <c r="P145" s="2" t="n">
        <v>9.521953725</v>
      </c>
      <c r="Q145" s="2" t="n">
        <v>9.476821346</v>
      </c>
      <c r="R145" s="2" t="n">
        <v>9.248720603</v>
      </c>
      <c r="S145" s="2" t="n">
        <v>9.208731351</v>
      </c>
      <c r="T145" s="2" t="n">
        <v>9.402544546</v>
      </c>
      <c r="U145" s="2" t="n">
        <v>9.301524355</v>
      </c>
      <c r="V145" s="2" t="n">
        <v>9.461768251</v>
      </c>
      <c r="W145" s="2" t="n">
        <v>9.386195868</v>
      </c>
      <c r="X145" s="2" t="n">
        <v>9.489455456</v>
      </c>
      <c r="Y145" s="2" t="n">
        <v>9.765695411</v>
      </c>
      <c r="Z145" s="2" t="n">
        <v>9.414106724</v>
      </c>
      <c r="AA145" s="2" t="n">
        <v>9.282572503</v>
      </c>
      <c r="AB145" s="2" t="n">
        <v>9.319501744</v>
      </c>
      <c r="AC145" s="2" t="n">
        <v>9.317785645</v>
      </c>
      <c r="AD145" s="2" t="n">
        <v>9.668067805</v>
      </c>
      <c r="AE145" s="2" t="n">
        <v>9.539850751</v>
      </c>
      <c r="AF145" s="2" t="n">
        <v>9.652256968</v>
      </c>
      <c r="AG145" s="2" t="n">
        <v>9.197747479</v>
      </c>
      <c r="AH145" s="2" t="n">
        <v>8.973209005</v>
      </c>
      <c r="AI145" s="2" t="n">
        <v>8.85377087</v>
      </c>
      <c r="AJ145" s="2" t="n">
        <v>8.670034735</v>
      </c>
      <c r="AK145" s="2" t="n">
        <v>8.853799581</v>
      </c>
      <c r="AL145" s="2" t="n">
        <v>9.222807516</v>
      </c>
      <c r="AM145" s="2" t="n">
        <v>8.863720598</v>
      </c>
      <c r="AN145" s="2" t="n">
        <v>9.129819291</v>
      </c>
      <c r="AO145" s="2" t="n">
        <v>9.159649979</v>
      </c>
      <c r="AP145" s="2" t="n">
        <v>8.984953003</v>
      </c>
      <c r="AQ145" s="2" t="n">
        <v>9.01084333</v>
      </c>
      <c r="AR145" s="2" t="n">
        <v>9.228972417</v>
      </c>
      <c r="AS145" s="2" t="n">
        <v>8.892173515</v>
      </c>
      <c r="AT145" s="2" t="n">
        <v>8.62884368</v>
      </c>
      <c r="AU145" s="2" t="n">
        <v>8.885851933</v>
      </c>
      <c r="AV145" s="2" t="n">
        <v>9.47101767</v>
      </c>
      <c r="AW145" s="2" t="n">
        <v>8.845479028</v>
      </c>
      <c r="AX145" s="2" t="n">
        <v>9.074812959</v>
      </c>
    </row>
    <row r="146" customFormat="false" ht="15" hidden="false" customHeight="false" outlineLevel="0" collapsed="false">
      <c r="A146" s="1" t="s">
        <v>623</v>
      </c>
      <c r="B146" s="1" t="s">
        <v>624</v>
      </c>
      <c r="C146" s="1" t="s">
        <v>625</v>
      </c>
      <c r="D146" s="1" t="s">
        <v>626</v>
      </c>
      <c r="E146" s="2" t="b">
        <f aca="false">FALSE()</f>
        <v>0</v>
      </c>
      <c r="F146" s="2" t="b">
        <f aca="false">FALSE()</f>
        <v>0</v>
      </c>
      <c r="G146" s="2" t="b">
        <f aca="false">FALSE()</f>
        <v>0</v>
      </c>
      <c r="H146" s="2" t="b">
        <f aca="false">TRUE()</f>
        <v>1</v>
      </c>
      <c r="I146" s="2" t="s">
        <v>54</v>
      </c>
      <c r="J146" s="2" t="n">
        <v>5</v>
      </c>
      <c r="K146" s="2" t="b">
        <f aca="false">FALSE()</f>
        <v>0</v>
      </c>
      <c r="L146" s="2" t="b">
        <f aca="false">FALSE()</f>
        <v>0</v>
      </c>
      <c r="M146" s="2" t="s">
        <v>54</v>
      </c>
      <c r="N146" s="2" t="s">
        <v>54</v>
      </c>
      <c r="O146" s="2" t="n">
        <v>8.224278807</v>
      </c>
      <c r="P146" s="2" t="n">
        <v>8.411195796</v>
      </c>
      <c r="Q146" s="2" t="n">
        <v>8.198171569</v>
      </c>
      <c r="R146" s="2" t="n">
        <v>8.114828803</v>
      </c>
      <c r="S146" s="2" t="n">
        <v>7.732523532</v>
      </c>
      <c r="T146" s="2" t="n">
        <v>8.05841564</v>
      </c>
      <c r="U146" s="2" t="n">
        <v>8.130298722</v>
      </c>
      <c r="V146" s="2" t="n">
        <v>7.882366587</v>
      </c>
      <c r="W146" s="2" t="n">
        <v>7.63881307</v>
      </c>
      <c r="X146" s="2" t="n">
        <v>8.110201518</v>
      </c>
      <c r="Y146" s="2" t="n">
        <v>7.743895869</v>
      </c>
      <c r="Z146" s="2" t="n">
        <v>7.898109213</v>
      </c>
      <c r="AA146" s="2" t="n">
        <v>7.854521469</v>
      </c>
      <c r="AB146" s="2" t="n">
        <v>7.963506879</v>
      </c>
      <c r="AC146" s="2" t="n">
        <v>8.143775339</v>
      </c>
      <c r="AD146" s="2" t="n">
        <v>7.935512901</v>
      </c>
      <c r="AE146" s="2" t="n">
        <v>7.939920488</v>
      </c>
      <c r="AF146" s="2" t="n">
        <v>7.87434546</v>
      </c>
      <c r="AG146" s="2" t="n">
        <v>8.36996521</v>
      </c>
      <c r="AH146" s="2" t="n">
        <v>8.1960744</v>
      </c>
      <c r="AI146" s="2" t="n">
        <v>8.075588133</v>
      </c>
      <c r="AJ146" s="2" t="n">
        <v>8.050397548</v>
      </c>
      <c r="AK146" s="2" t="n">
        <v>7.788830146</v>
      </c>
      <c r="AL146" s="2" t="n">
        <v>7.989102156</v>
      </c>
      <c r="AM146" s="2" t="n">
        <v>7.887515919</v>
      </c>
      <c r="AN146" s="2" t="n">
        <v>7.880564536</v>
      </c>
      <c r="AO146" s="2" t="n">
        <v>7.426935275</v>
      </c>
      <c r="AP146" s="2" t="n">
        <v>8.018315111</v>
      </c>
      <c r="AQ146" s="2" t="n">
        <v>8.056231899</v>
      </c>
      <c r="AR146" s="2" t="n">
        <v>8.238803971</v>
      </c>
      <c r="AS146" s="2" t="n">
        <v>8.208091351</v>
      </c>
      <c r="AT146" s="2" t="n">
        <v>7.936905615</v>
      </c>
      <c r="AU146" s="2" t="n">
        <v>8.202764643</v>
      </c>
      <c r="AV146" s="2" t="n">
        <v>7.842197566</v>
      </c>
      <c r="AW146" s="2" t="n">
        <v>7.93037058</v>
      </c>
      <c r="AX146" s="2" t="n">
        <v>7.782438454</v>
      </c>
    </row>
    <row r="147" customFormat="false" ht="15" hidden="false" customHeight="false" outlineLevel="0" collapsed="false">
      <c r="A147" s="1" t="s">
        <v>627</v>
      </c>
      <c r="B147" s="1" t="s">
        <v>628</v>
      </c>
      <c r="C147" s="1" t="s">
        <v>629</v>
      </c>
      <c r="D147" s="1" t="s">
        <v>630</v>
      </c>
      <c r="E147" s="2" t="b">
        <f aca="false">FALSE()</f>
        <v>0</v>
      </c>
      <c r="F147" s="2" t="b">
        <f aca="false">FALSE()</f>
        <v>0</v>
      </c>
      <c r="G147" s="2" t="b">
        <f aca="false">FALSE()</f>
        <v>0</v>
      </c>
      <c r="H147" s="2" t="b">
        <f aca="false">TRUE()</f>
        <v>1</v>
      </c>
      <c r="I147" s="2" t="s">
        <v>54</v>
      </c>
      <c r="J147" s="2" t="n">
        <v>5</v>
      </c>
      <c r="K147" s="2" t="b">
        <f aca="false">FALSE()</f>
        <v>0</v>
      </c>
      <c r="L147" s="2" t="b">
        <f aca="false">FALSE()</f>
        <v>0</v>
      </c>
      <c r="M147" s="2" t="s">
        <v>54</v>
      </c>
      <c r="N147" s="2" t="s">
        <v>54</v>
      </c>
      <c r="O147" s="2" t="n">
        <v>12.15797619</v>
      </c>
      <c r="P147" s="2" t="n">
        <v>12.09369419</v>
      </c>
      <c r="Q147" s="2" t="n">
        <v>11.96671158</v>
      </c>
      <c r="R147" s="2" t="n">
        <v>12.08196776</v>
      </c>
      <c r="S147" s="2" t="n">
        <v>11.44380353</v>
      </c>
      <c r="T147" s="2" t="n">
        <v>11.82019088</v>
      </c>
      <c r="U147" s="2" t="n">
        <v>11.59573738</v>
      </c>
      <c r="V147" s="2" t="n">
        <v>11.67204402</v>
      </c>
      <c r="W147" s="2" t="n">
        <v>11.56464112</v>
      </c>
      <c r="X147" s="2" t="n">
        <v>11.60540496</v>
      </c>
      <c r="Y147" s="2" t="n">
        <v>11.763829</v>
      </c>
      <c r="Z147" s="2" t="n">
        <v>11.56677616</v>
      </c>
      <c r="AA147" s="2" t="n">
        <v>11.19671398</v>
      </c>
      <c r="AB147" s="2" t="n">
        <v>11.66305281</v>
      </c>
      <c r="AC147" s="2" t="n">
        <v>11.91069995</v>
      </c>
      <c r="AD147" s="2" t="n">
        <v>11.80883556</v>
      </c>
      <c r="AE147" s="2" t="n">
        <v>11.63722132</v>
      </c>
      <c r="AF147" s="2" t="n">
        <v>11.54919071</v>
      </c>
      <c r="AG147" s="2" t="n">
        <v>12.04825978</v>
      </c>
      <c r="AH147" s="2" t="n">
        <v>11.90340092</v>
      </c>
      <c r="AI147" s="2" t="n">
        <v>11.81144559</v>
      </c>
      <c r="AJ147" s="2" t="n">
        <v>11.94277821</v>
      </c>
      <c r="AK147" s="2" t="n">
        <v>11.32105931</v>
      </c>
      <c r="AL147" s="2" t="n">
        <v>11.76250995</v>
      </c>
      <c r="AM147" s="2" t="n">
        <v>11.76275593</v>
      </c>
      <c r="AN147" s="2" t="n">
        <v>11.570822</v>
      </c>
      <c r="AO147" s="2" t="n">
        <v>11.3824257</v>
      </c>
      <c r="AP147" s="2" t="n">
        <v>11.60569828</v>
      </c>
      <c r="AQ147" s="2" t="n">
        <v>11.68597479</v>
      </c>
      <c r="AR147" s="2" t="n">
        <v>11.71134592</v>
      </c>
      <c r="AS147" s="2" t="n">
        <v>11.16548759</v>
      </c>
      <c r="AT147" s="2" t="n">
        <v>11.21708532</v>
      </c>
      <c r="AU147" s="2" t="n">
        <v>11.42308771</v>
      </c>
      <c r="AV147" s="2" t="n">
        <v>11.35426895</v>
      </c>
      <c r="AW147" s="2" t="n">
        <v>11.17811831</v>
      </c>
      <c r="AX147" s="2" t="n">
        <v>11.35499458</v>
      </c>
    </row>
    <row r="148" customFormat="false" ht="15" hidden="false" customHeight="false" outlineLevel="0" collapsed="false">
      <c r="A148" s="1" t="s">
        <v>631</v>
      </c>
      <c r="B148" s="1" t="s">
        <v>632</v>
      </c>
      <c r="C148" s="1" t="s">
        <v>633</v>
      </c>
      <c r="D148" s="1" t="s">
        <v>634</v>
      </c>
      <c r="E148" s="2" t="b">
        <f aca="false">FALSE()</f>
        <v>0</v>
      </c>
      <c r="F148" s="2" t="b">
        <f aca="false">FALSE()</f>
        <v>0</v>
      </c>
      <c r="G148" s="2" t="b">
        <f aca="false">FALSE()</f>
        <v>0</v>
      </c>
      <c r="H148" s="2" t="b">
        <f aca="false">TRUE()</f>
        <v>1</v>
      </c>
      <c r="I148" s="2" t="s">
        <v>54</v>
      </c>
      <c r="J148" s="2" t="n">
        <v>5</v>
      </c>
      <c r="K148" s="2" t="b">
        <f aca="false">FALSE()</f>
        <v>0</v>
      </c>
      <c r="L148" s="2" t="b">
        <f aca="false">TRUE()</f>
        <v>1</v>
      </c>
      <c r="M148" s="2" t="s">
        <v>54</v>
      </c>
      <c r="N148" s="2" t="n">
        <v>0.800803252208714</v>
      </c>
      <c r="O148" s="2" t="n">
        <v>10.23120536</v>
      </c>
      <c r="P148" s="2" t="n">
        <v>10.11179301</v>
      </c>
      <c r="Q148" s="2" t="n">
        <v>10.46013192</v>
      </c>
      <c r="R148" s="2" t="n">
        <v>10.12673169</v>
      </c>
      <c r="S148" s="2" t="n">
        <v>9.717834502</v>
      </c>
      <c r="T148" s="2" t="n">
        <v>10.02257245</v>
      </c>
      <c r="U148" s="2" t="n">
        <v>10.07338933</v>
      </c>
      <c r="V148" s="2" t="n">
        <v>10.40685887</v>
      </c>
      <c r="W148" s="2" t="n">
        <v>9.832140383</v>
      </c>
      <c r="X148" s="2" t="n">
        <v>10.12291418</v>
      </c>
      <c r="Y148" s="2" t="n">
        <v>10.11294398</v>
      </c>
      <c r="Z148" s="2" t="n">
        <v>9.855522453</v>
      </c>
      <c r="AA148" s="2" t="n">
        <v>9.718497</v>
      </c>
      <c r="AB148" s="2" t="n">
        <v>9.715717562</v>
      </c>
      <c r="AC148" s="2" t="n">
        <v>9.799324199</v>
      </c>
      <c r="AD148" s="2" t="n">
        <v>9.882860683</v>
      </c>
      <c r="AE148" s="2" t="n">
        <v>9.942904684</v>
      </c>
      <c r="AF148" s="2" t="n">
        <v>9.949167044</v>
      </c>
      <c r="AG148" s="2" t="n">
        <v>10.23708003</v>
      </c>
      <c r="AH148" s="2" t="n">
        <v>10.20862626</v>
      </c>
      <c r="AI148" s="2" t="n">
        <v>10.17362405</v>
      </c>
      <c r="AJ148" s="2" t="n">
        <v>10.09854859</v>
      </c>
      <c r="AK148" s="2" t="n">
        <v>9.985577463</v>
      </c>
      <c r="AL148" s="2" t="n">
        <v>10.08965679</v>
      </c>
      <c r="AM148" s="2" t="n">
        <v>9.890042993</v>
      </c>
      <c r="AN148" s="2" t="n">
        <v>9.849527068</v>
      </c>
      <c r="AO148" s="2" t="n">
        <v>10.0376642</v>
      </c>
      <c r="AP148" s="2" t="n">
        <v>10.0687562</v>
      </c>
      <c r="AQ148" s="2" t="n">
        <v>9.660154051</v>
      </c>
      <c r="AR148" s="2" t="n">
        <v>9.766024215</v>
      </c>
      <c r="AS148" s="2" t="n">
        <v>9.716855279</v>
      </c>
      <c r="AT148" s="2" t="n">
        <v>9.362388354</v>
      </c>
      <c r="AU148" s="2" t="n">
        <v>9.463116917</v>
      </c>
      <c r="AV148" s="2" t="n">
        <v>9.640730477</v>
      </c>
      <c r="AW148" s="2" t="n">
        <v>9.563842511</v>
      </c>
      <c r="AX148" s="2" t="n">
        <v>9.599384586</v>
      </c>
    </row>
    <row r="149" customFormat="false" ht="15" hidden="false" customHeight="false" outlineLevel="0" collapsed="false">
      <c r="A149" s="1" t="s">
        <v>635</v>
      </c>
      <c r="B149" s="1" t="s">
        <v>636</v>
      </c>
      <c r="C149" s="1" t="s">
        <v>637</v>
      </c>
      <c r="D149" s="1" t="s">
        <v>638</v>
      </c>
      <c r="E149" s="2" t="b">
        <f aca="false">FALSE()</f>
        <v>0</v>
      </c>
      <c r="F149" s="2" t="b">
        <f aca="false">FALSE()</f>
        <v>0</v>
      </c>
      <c r="G149" s="2" t="b">
        <f aca="false">FALSE()</f>
        <v>0</v>
      </c>
      <c r="H149" s="2" t="b">
        <f aca="false">TRUE()</f>
        <v>1</v>
      </c>
      <c r="I149" s="2" t="s">
        <v>54</v>
      </c>
      <c r="J149" s="2" t="n">
        <v>3</v>
      </c>
      <c r="K149" s="2" t="b">
        <f aca="false">FALSE()</f>
        <v>0</v>
      </c>
      <c r="L149" s="2" t="b">
        <f aca="false">FALSE()</f>
        <v>0</v>
      </c>
      <c r="M149" s="2" t="s">
        <v>54</v>
      </c>
      <c r="N149" s="2" t="s">
        <v>54</v>
      </c>
      <c r="O149" s="2" t="n">
        <v>10.38753784</v>
      </c>
      <c r="P149" s="2" t="n">
        <v>10.20931235</v>
      </c>
      <c r="Q149" s="2" t="n">
        <v>10.74477977</v>
      </c>
      <c r="R149" s="2" t="n">
        <v>10.02996611</v>
      </c>
      <c r="S149" s="2" t="n">
        <v>9.630259006</v>
      </c>
      <c r="T149" s="2" t="n">
        <v>9.941238307</v>
      </c>
      <c r="U149" s="2" t="n">
        <v>9.742722443</v>
      </c>
      <c r="V149" s="2" t="n">
        <v>10.10824299</v>
      </c>
      <c r="W149" s="2" t="n">
        <v>11.52702998</v>
      </c>
      <c r="X149" s="2" t="n">
        <v>13.42046799</v>
      </c>
      <c r="Y149" s="2" t="n">
        <v>10.24687799</v>
      </c>
      <c r="Z149" s="2" t="n">
        <v>12.16184007</v>
      </c>
      <c r="AA149" s="2" t="n">
        <v>10.52588196</v>
      </c>
      <c r="AB149" s="2" t="n">
        <v>10.03987009</v>
      </c>
      <c r="AC149" s="2" t="n">
        <v>10.73336431</v>
      </c>
      <c r="AD149" s="2" t="n">
        <v>13.73164864</v>
      </c>
      <c r="AE149" s="2" t="n">
        <v>13.36995214</v>
      </c>
      <c r="AF149" s="2" t="n">
        <v>12.10465762</v>
      </c>
      <c r="AG149" s="2" t="n">
        <v>10.24138074</v>
      </c>
      <c r="AH149" s="2" t="n">
        <v>12.83357761</v>
      </c>
      <c r="AI149" s="2" t="n">
        <v>10.10413769</v>
      </c>
      <c r="AJ149" s="2" t="n">
        <v>10.7821509</v>
      </c>
      <c r="AK149" s="2" t="n">
        <v>9.848970134</v>
      </c>
      <c r="AL149" s="2" t="n">
        <v>9.994537972</v>
      </c>
      <c r="AM149" s="2" t="n">
        <v>10.11032027</v>
      </c>
      <c r="AN149" s="2" t="n">
        <v>10.63701581</v>
      </c>
      <c r="AO149" s="2" t="n">
        <v>12.57552765</v>
      </c>
      <c r="AP149" s="2" t="n">
        <v>10.49452767</v>
      </c>
      <c r="AQ149" s="2" t="n">
        <v>14.85065352</v>
      </c>
      <c r="AR149" s="2" t="n">
        <v>12.46001272</v>
      </c>
      <c r="AS149" s="2" t="n">
        <v>13.17998336</v>
      </c>
      <c r="AT149" s="2" t="n">
        <v>12.21080975</v>
      </c>
      <c r="AU149" s="2" t="n">
        <v>13.84554347</v>
      </c>
      <c r="AV149" s="2" t="n">
        <v>14.61521225</v>
      </c>
      <c r="AW149" s="2" t="n">
        <v>14.15119851</v>
      </c>
      <c r="AX149" s="2" t="n">
        <v>13.50128639</v>
      </c>
    </row>
    <row r="150" customFormat="false" ht="15" hidden="false" customHeight="false" outlineLevel="0" collapsed="false">
      <c r="A150" s="1" t="s">
        <v>639</v>
      </c>
      <c r="B150" s="1" t="s">
        <v>640</v>
      </c>
      <c r="C150" s="1" t="s">
        <v>641</v>
      </c>
      <c r="D150" s="1" t="s">
        <v>642</v>
      </c>
      <c r="E150" s="2" t="b">
        <f aca="false">FALSE()</f>
        <v>0</v>
      </c>
      <c r="F150" s="2" t="b">
        <f aca="false">FALSE()</f>
        <v>0</v>
      </c>
      <c r="G150" s="2" t="b">
        <f aca="false">FALSE()</f>
        <v>0</v>
      </c>
      <c r="H150" s="2" t="b">
        <f aca="false">FALSE()</f>
        <v>0</v>
      </c>
      <c r="I150" s="2" t="s">
        <v>54</v>
      </c>
      <c r="J150" s="2" t="s">
        <v>54</v>
      </c>
      <c r="K150" s="2" t="b">
        <f aca="false">FALSE()</f>
        <v>0</v>
      </c>
      <c r="L150" s="2" t="b">
        <f aca="false">TRUE()</f>
        <v>1</v>
      </c>
      <c r="M150" s="2" t="s">
        <v>54</v>
      </c>
      <c r="N150" s="2" t="n">
        <v>-0.88028398656812</v>
      </c>
      <c r="O150" s="2" t="n">
        <v>9.46459071</v>
      </c>
      <c r="P150" s="2" t="n">
        <v>9.365699024</v>
      </c>
      <c r="Q150" s="2" t="n">
        <v>9.153671767</v>
      </c>
      <c r="R150" s="2" t="n">
        <v>9.287403713</v>
      </c>
      <c r="S150" s="2" t="n">
        <v>9.63914794</v>
      </c>
      <c r="T150" s="2" t="n">
        <v>9.514892618</v>
      </c>
      <c r="U150" s="2" t="n">
        <v>9.105982772</v>
      </c>
      <c r="V150" s="2" t="n">
        <v>9.234409326</v>
      </c>
      <c r="W150" s="2" t="n">
        <v>9.47482166</v>
      </c>
      <c r="X150" s="2" t="n">
        <v>9.313666592</v>
      </c>
      <c r="Y150" s="2" t="n">
        <v>9.163307766</v>
      </c>
      <c r="Z150" s="2" t="n">
        <v>9.682763022</v>
      </c>
      <c r="AA150" s="2" t="n">
        <v>9.525363032</v>
      </c>
      <c r="AB150" s="2" t="n">
        <v>9.298411988</v>
      </c>
      <c r="AC150" s="2" t="n">
        <v>9.134079411</v>
      </c>
      <c r="AD150" s="2" t="n">
        <v>9.690511429</v>
      </c>
      <c r="AE150" s="2" t="n">
        <v>9.390801094</v>
      </c>
      <c r="AF150" s="2" t="n">
        <v>9.201734667</v>
      </c>
      <c r="AG150" s="2" t="n">
        <v>9.480617187</v>
      </c>
      <c r="AH150" s="2" t="n">
        <v>9.178601771</v>
      </c>
      <c r="AI150" s="2" t="n">
        <v>9.301401197</v>
      </c>
      <c r="AJ150" s="2" t="n">
        <v>9.313796182</v>
      </c>
      <c r="AK150" s="2" t="n">
        <v>9.55420132</v>
      </c>
      <c r="AL150" s="2" t="n">
        <v>9.307569587</v>
      </c>
      <c r="AM150" s="2" t="n">
        <v>9.42528097</v>
      </c>
      <c r="AN150" s="2" t="n">
        <v>9.507341965</v>
      </c>
      <c r="AO150" s="2" t="n">
        <v>9.406739164</v>
      </c>
      <c r="AP150" s="2" t="n">
        <v>9.457614326</v>
      </c>
      <c r="AQ150" s="2" t="n">
        <v>9.348418839</v>
      </c>
      <c r="AR150" s="2" t="n">
        <v>9.856378465</v>
      </c>
      <c r="AS150" s="2" t="n">
        <v>9.658364458</v>
      </c>
      <c r="AT150" s="2" t="n">
        <v>9.846543227</v>
      </c>
      <c r="AU150" s="2" t="n">
        <v>9.657010702</v>
      </c>
      <c r="AV150" s="2" t="n">
        <v>9.978086709</v>
      </c>
      <c r="AW150" s="2" t="n">
        <v>9.66878216</v>
      </c>
      <c r="AX150" s="2" t="n">
        <v>9.903863734</v>
      </c>
    </row>
    <row r="151" customFormat="false" ht="15" hidden="false" customHeight="false" outlineLevel="0" collapsed="false">
      <c r="A151" s="1" t="s">
        <v>643</v>
      </c>
      <c r="B151" s="1" t="s">
        <v>644</v>
      </c>
      <c r="C151" s="1" t="s">
        <v>645</v>
      </c>
      <c r="D151" s="1" t="s">
        <v>646</v>
      </c>
      <c r="E151" s="2" t="b">
        <f aca="false">FALSE()</f>
        <v>0</v>
      </c>
      <c r="F151" s="2" t="b">
        <f aca="false">FALSE()</f>
        <v>0</v>
      </c>
      <c r="G151" s="2" t="b">
        <f aca="false">FALSE()</f>
        <v>0</v>
      </c>
      <c r="H151" s="2" t="b">
        <f aca="false">TRUE()</f>
        <v>1</v>
      </c>
      <c r="I151" s="2" t="s">
        <v>54</v>
      </c>
      <c r="J151" s="2" t="n">
        <v>3</v>
      </c>
      <c r="K151" s="2" t="b">
        <f aca="false">FALSE()</f>
        <v>0</v>
      </c>
      <c r="L151" s="2" t="b">
        <f aca="false">FALSE()</f>
        <v>0</v>
      </c>
      <c r="M151" s="2" t="s">
        <v>54</v>
      </c>
      <c r="N151" s="2" t="s">
        <v>54</v>
      </c>
      <c r="O151" s="2" t="n">
        <v>10.368126</v>
      </c>
      <c r="P151" s="2" t="n">
        <v>10.53306323</v>
      </c>
      <c r="Q151" s="2" t="n">
        <v>10.44611539</v>
      </c>
      <c r="R151" s="2" t="n">
        <v>10.44866002</v>
      </c>
      <c r="S151" s="2" t="n">
        <v>10.79711974</v>
      </c>
      <c r="T151" s="2" t="n">
        <v>10.25967969</v>
      </c>
      <c r="U151" s="2" t="n">
        <v>10.39901612</v>
      </c>
      <c r="V151" s="2" t="n">
        <v>9.806685082</v>
      </c>
      <c r="W151" s="2" t="n">
        <v>10.38685731</v>
      </c>
      <c r="X151" s="2" t="n">
        <v>10.86284658</v>
      </c>
      <c r="Y151" s="2" t="n">
        <v>10.23920911</v>
      </c>
      <c r="Z151" s="2" t="n">
        <v>10.5779762</v>
      </c>
      <c r="AA151" s="2" t="n">
        <v>10.67945034</v>
      </c>
      <c r="AB151" s="2" t="n">
        <v>10.58932871</v>
      </c>
      <c r="AC151" s="2" t="n">
        <v>10.14616076</v>
      </c>
      <c r="AD151" s="2" t="n">
        <v>10.49526996</v>
      </c>
      <c r="AE151" s="2" t="n">
        <v>10.57741413</v>
      </c>
      <c r="AF151" s="2" t="n">
        <v>10.50247258</v>
      </c>
      <c r="AG151" s="2" t="n">
        <v>10.3719449</v>
      </c>
      <c r="AH151" s="2" t="n">
        <v>10.47848392</v>
      </c>
      <c r="AI151" s="2" t="n">
        <v>10.3336795</v>
      </c>
      <c r="AJ151" s="2" t="n">
        <v>10.2551581</v>
      </c>
      <c r="AK151" s="2" t="n">
        <v>11.09656394</v>
      </c>
      <c r="AL151" s="2" t="n">
        <v>10.33033381</v>
      </c>
      <c r="AM151" s="2" t="n">
        <v>10.64264049</v>
      </c>
      <c r="AN151" s="2" t="n">
        <v>9.647231367</v>
      </c>
      <c r="AO151" s="2" t="n">
        <v>10.4330174</v>
      </c>
      <c r="AP151" s="2" t="n">
        <v>10.5905034</v>
      </c>
      <c r="AQ151" s="2" t="n">
        <v>10.08883586</v>
      </c>
      <c r="AR151" s="2" t="n">
        <v>10.50777127</v>
      </c>
      <c r="AS151" s="2" t="n">
        <v>10.45834977</v>
      </c>
      <c r="AT151" s="2" t="n">
        <v>10.52385617</v>
      </c>
      <c r="AU151" s="2" t="n">
        <v>10.31379891</v>
      </c>
      <c r="AV151" s="2" t="n">
        <v>10.87869464</v>
      </c>
      <c r="AW151" s="2" t="n">
        <v>11.13412389</v>
      </c>
      <c r="AX151" s="2" t="n">
        <v>10.90522141</v>
      </c>
    </row>
    <row r="152" customFormat="false" ht="15" hidden="false" customHeight="false" outlineLevel="0" collapsed="false">
      <c r="A152" s="1" t="s">
        <v>647</v>
      </c>
      <c r="B152" s="1" t="s">
        <v>648</v>
      </c>
      <c r="C152" s="1" t="s">
        <v>649</v>
      </c>
      <c r="D152" s="1" t="s">
        <v>650</v>
      </c>
      <c r="E152" s="2" t="b">
        <f aca="false">FALSE()</f>
        <v>0</v>
      </c>
      <c r="F152" s="2" t="b">
        <f aca="false">FALSE()</f>
        <v>0</v>
      </c>
      <c r="G152" s="2" t="b">
        <f aca="false">FALSE()</f>
        <v>0</v>
      </c>
      <c r="H152" s="2" t="b">
        <f aca="false">TRUE()</f>
        <v>1</v>
      </c>
      <c r="I152" s="2" t="s">
        <v>54</v>
      </c>
      <c r="J152" s="2" t="n">
        <v>3</v>
      </c>
      <c r="K152" s="2" t="b">
        <f aca="false">FALSE()</f>
        <v>0</v>
      </c>
      <c r="L152" s="2" t="b">
        <f aca="false">TRUE()</f>
        <v>1</v>
      </c>
      <c r="M152" s="2" t="s">
        <v>54</v>
      </c>
      <c r="N152" s="2" t="n">
        <v>-0.817566586514546</v>
      </c>
      <c r="O152" s="2" t="n">
        <v>9.854168783</v>
      </c>
      <c r="P152" s="2" t="n">
        <v>10.36206172</v>
      </c>
      <c r="Q152" s="2" t="n">
        <v>9.953499232</v>
      </c>
      <c r="R152" s="2" t="n">
        <v>9.724457218</v>
      </c>
      <c r="S152" s="2" t="n">
        <v>10.16439367</v>
      </c>
      <c r="T152" s="2" t="n">
        <v>10.44454411</v>
      </c>
      <c r="U152" s="2" t="n">
        <v>10.10093765</v>
      </c>
      <c r="V152" s="2" t="n">
        <v>10.08174635</v>
      </c>
      <c r="W152" s="2" t="n">
        <v>10.33111613</v>
      </c>
      <c r="X152" s="2" t="n">
        <v>10.09633959</v>
      </c>
      <c r="Y152" s="2" t="n">
        <v>10.03672366</v>
      </c>
      <c r="Z152" s="2" t="n">
        <v>10.1974945</v>
      </c>
      <c r="AA152" s="2" t="n">
        <v>10.0915791</v>
      </c>
      <c r="AB152" s="2" t="n">
        <v>9.931588892</v>
      </c>
      <c r="AC152" s="2" t="n">
        <v>10.24826934</v>
      </c>
      <c r="AD152" s="2" t="n">
        <v>10.42444754</v>
      </c>
      <c r="AE152" s="2" t="n">
        <v>10.15049704</v>
      </c>
      <c r="AF152" s="2" t="n">
        <v>10.94795203</v>
      </c>
      <c r="AG152" s="2" t="n">
        <v>10.14445144</v>
      </c>
      <c r="AH152" s="2" t="n">
        <v>10.32981083</v>
      </c>
      <c r="AI152" s="2" t="n">
        <v>9.888237593</v>
      </c>
      <c r="AJ152" s="2" t="n">
        <v>9.62336517</v>
      </c>
      <c r="AK152" s="2" t="n">
        <v>10.2548388</v>
      </c>
      <c r="AL152" s="2" t="n">
        <v>10.47581247</v>
      </c>
      <c r="AM152" s="2" t="n">
        <v>9.950091472</v>
      </c>
      <c r="AN152" s="2" t="n">
        <v>9.67537167</v>
      </c>
      <c r="AO152" s="2" t="n">
        <v>10.70337575</v>
      </c>
      <c r="AP152" s="2" t="n">
        <v>10.06698633</v>
      </c>
      <c r="AQ152" s="2" t="n">
        <v>10.29232707</v>
      </c>
      <c r="AR152" s="2" t="n">
        <v>10.97550151</v>
      </c>
      <c r="AS152" s="2" t="n">
        <v>10.80129428</v>
      </c>
      <c r="AT152" s="2" t="n">
        <v>10.54025663</v>
      </c>
      <c r="AU152" s="2" t="n">
        <v>10.8449063</v>
      </c>
      <c r="AV152" s="2" t="n">
        <v>11.19116982</v>
      </c>
      <c r="AW152" s="2" t="n">
        <v>10.70938049</v>
      </c>
      <c r="AX152" s="2" t="n">
        <v>11.27400352</v>
      </c>
    </row>
    <row r="153" customFormat="false" ht="15" hidden="false" customHeight="false" outlineLevel="0" collapsed="false">
      <c r="A153" s="1" t="s">
        <v>651</v>
      </c>
      <c r="B153" s="1" t="s">
        <v>652</v>
      </c>
      <c r="C153" s="1" t="s">
        <v>653</v>
      </c>
      <c r="D153" s="1" t="s">
        <v>654</v>
      </c>
      <c r="E153" s="2" t="b">
        <f aca="false">FALSE()</f>
        <v>0</v>
      </c>
      <c r="F153" s="2" t="b">
        <f aca="false">FALSE()</f>
        <v>0</v>
      </c>
      <c r="G153" s="2" t="b">
        <f aca="false">TRUE()</f>
        <v>1</v>
      </c>
      <c r="H153" s="2" t="b">
        <f aca="false">TRUE()</f>
        <v>1</v>
      </c>
      <c r="I153" s="2" t="s">
        <v>54</v>
      </c>
      <c r="J153" s="2" t="n">
        <v>3</v>
      </c>
      <c r="K153" s="2" t="b">
        <f aca="false">FALSE()</f>
        <v>0</v>
      </c>
      <c r="L153" s="2" t="b">
        <f aca="false">TRUE()</f>
        <v>1</v>
      </c>
      <c r="M153" s="2" t="s">
        <v>54</v>
      </c>
      <c r="N153" s="2" t="n">
        <v>-0.919142323557695</v>
      </c>
      <c r="O153" s="2" t="n">
        <v>9.697690708</v>
      </c>
      <c r="P153" s="2" t="n">
        <v>10.05039448</v>
      </c>
      <c r="Q153" s="2" t="n">
        <v>9.984012986</v>
      </c>
      <c r="R153" s="2" t="n">
        <v>9.868538516</v>
      </c>
      <c r="S153" s="2" t="n">
        <v>9.679264202</v>
      </c>
      <c r="T153" s="2" t="n">
        <v>9.895786672</v>
      </c>
      <c r="U153" s="2" t="n">
        <v>10.01687344</v>
      </c>
      <c r="V153" s="2" t="n">
        <v>9.95289412</v>
      </c>
      <c r="W153" s="2" t="n">
        <v>10.02883734</v>
      </c>
      <c r="X153" s="2" t="n">
        <v>9.967031364</v>
      </c>
      <c r="Y153" s="2" t="n">
        <v>9.887320692</v>
      </c>
      <c r="Z153" s="2" t="n">
        <v>9.968826666</v>
      </c>
      <c r="AA153" s="2" t="n">
        <v>10.04989202</v>
      </c>
      <c r="AB153" s="2" t="n">
        <v>9.892273181</v>
      </c>
      <c r="AC153" s="2" t="n">
        <v>10.33689152</v>
      </c>
      <c r="AD153" s="2" t="n">
        <v>10.09735079</v>
      </c>
      <c r="AE153" s="2" t="n">
        <v>9.892185679</v>
      </c>
      <c r="AF153" s="2" t="n">
        <v>10.13680583</v>
      </c>
      <c r="AG153" s="2" t="n">
        <v>9.849853591</v>
      </c>
      <c r="AH153" s="2" t="n">
        <v>10.0266238</v>
      </c>
      <c r="AI153" s="2" t="n">
        <v>10.09109175</v>
      </c>
      <c r="AJ153" s="2" t="n">
        <v>10.21141112</v>
      </c>
      <c r="AK153" s="2" t="n">
        <v>9.809952123</v>
      </c>
      <c r="AL153" s="2" t="n">
        <v>9.933467995</v>
      </c>
      <c r="AM153" s="2" t="n">
        <v>10.16263705</v>
      </c>
      <c r="AN153" s="2" t="n">
        <v>9.78590849</v>
      </c>
      <c r="AO153" s="2" t="n">
        <v>10.241079</v>
      </c>
      <c r="AP153" s="2" t="n">
        <v>10.03615809</v>
      </c>
      <c r="AQ153" s="2" t="n">
        <v>10.23431523</v>
      </c>
      <c r="AR153" s="2" t="n">
        <v>10.84309272</v>
      </c>
      <c r="AS153" s="2" t="n">
        <v>10.7857358</v>
      </c>
      <c r="AT153" s="2" t="n">
        <v>10.45317474</v>
      </c>
      <c r="AU153" s="2" t="n">
        <v>10.74310375</v>
      </c>
      <c r="AV153" s="2" t="n">
        <v>11.03848816</v>
      </c>
      <c r="AW153" s="2" t="n">
        <v>10.77880191</v>
      </c>
      <c r="AX153" s="2" t="n">
        <v>10.7520749</v>
      </c>
    </row>
    <row r="154" customFormat="false" ht="15" hidden="false" customHeight="false" outlineLevel="0" collapsed="false">
      <c r="A154" s="1" t="s">
        <v>655</v>
      </c>
      <c r="B154" s="1" t="s">
        <v>656</v>
      </c>
      <c r="C154" s="1" t="s">
        <v>657</v>
      </c>
      <c r="D154" s="1" t="s">
        <v>658</v>
      </c>
      <c r="E154" s="2" t="b">
        <f aca="false">FALSE()</f>
        <v>0</v>
      </c>
      <c r="F154" s="2" t="b">
        <f aca="false">FALSE()</f>
        <v>0</v>
      </c>
      <c r="G154" s="2" t="b">
        <f aca="false">TRUE()</f>
        <v>1</v>
      </c>
      <c r="H154" s="2" t="b">
        <f aca="false">TRUE()</f>
        <v>1</v>
      </c>
      <c r="I154" s="2" t="s">
        <v>54</v>
      </c>
      <c r="J154" s="2" t="n">
        <v>3</v>
      </c>
      <c r="K154" s="2" t="b">
        <f aca="false">FALSE()</f>
        <v>0</v>
      </c>
      <c r="L154" s="2" t="b">
        <f aca="false">TRUE()</f>
        <v>1</v>
      </c>
      <c r="M154" s="2" t="s">
        <v>54</v>
      </c>
      <c r="N154" s="2" t="n">
        <v>-0.916060778742946</v>
      </c>
      <c r="O154" s="2" t="n">
        <v>10.72872077</v>
      </c>
      <c r="P154" s="2" t="n">
        <v>10.74647581</v>
      </c>
      <c r="Q154" s="2" t="n">
        <v>10.66185174</v>
      </c>
      <c r="R154" s="2" t="n">
        <v>10.78586223</v>
      </c>
      <c r="S154" s="2" t="n">
        <v>10.65282257</v>
      </c>
      <c r="T154" s="2" t="n">
        <v>10.96833035</v>
      </c>
      <c r="U154" s="2" t="n">
        <v>10.91119421</v>
      </c>
      <c r="V154" s="2" t="n">
        <v>11.08442925</v>
      </c>
      <c r="W154" s="2" t="n">
        <v>11.29474091</v>
      </c>
      <c r="X154" s="2" t="n">
        <v>11.9440423</v>
      </c>
      <c r="Y154" s="2" t="n">
        <v>11.20275273</v>
      </c>
      <c r="Z154" s="2" t="n">
        <v>11.08443752</v>
      </c>
      <c r="AA154" s="2" t="n">
        <v>11.30972747</v>
      </c>
      <c r="AB154" s="2" t="n">
        <v>11.27822444</v>
      </c>
      <c r="AC154" s="2" t="n">
        <v>11.48987146</v>
      </c>
      <c r="AD154" s="2" t="n">
        <v>11.20272479</v>
      </c>
      <c r="AE154" s="2" t="n">
        <v>11.07847919</v>
      </c>
      <c r="AF154" s="2" t="n">
        <v>11.64119124</v>
      </c>
      <c r="AG154" s="2" t="n">
        <v>10.7740666</v>
      </c>
      <c r="AH154" s="2" t="n">
        <v>10.42284509</v>
      </c>
      <c r="AI154" s="2" t="n">
        <v>10.46963188</v>
      </c>
      <c r="AJ154" s="2" t="n">
        <v>10.66791879</v>
      </c>
      <c r="AK154" s="2" t="n">
        <v>10.42079092</v>
      </c>
      <c r="AL154" s="2" t="n">
        <v>10.79718789</v>
      </c>
      <c r="AM154" s="2" t="n">
        <v>10.73847646</v>
      </c>
      <c r="AN154" s="2" t="n">
        <v>11.06391349</v>
      </c>
      <c r="AO154" s="2" t="n">
        <v>11.11479094</v>
      </c>
      <c r="AP154" s="2" t="n">
        <v>11.56794915</v>
      </c>
      <c r="AQ154" s="2" t="n">
        <v>11.59022902</v>
      </c>
      <c r="AR154" s="2" t="n">
        <v>11.99471631</v>
      </c>
      <c r="AS154" s="2" t="n">
        <v>12.05334684</v>
      </c>
      <c r="AT154" s="2" t="n">
        <v>12.09587294</v>
      </c>
      <c r="AU154" s="2" t="n">
        <v>12.24145176</v>
      </c>
      <c r="AV154" s="2" t="n">
        <v>12.51845993</v>
      </c>
      <c r="AW154" s="2" t="n">
        <v>12.40544048</v>
      </c>
      <c r="AX154" s="2" t="n">
        <v>12.76702511</v>
      </c>
    </row>
    <row r="155" customFormat="false" ht="15" hidden="false" customHeight="false" outlineLevel="0" collapsed="false">
      <c r="A155" s="1" t="s">
        <v>659</v>
      </c>
      <c r="B155" s="1" t="s">
        <v>660</v>
      </c>
      <c r="C155" s="1" t="s">
        <v>661</v>
      </c>
      <c r="D155" s="1" t="s">
        <v>662</v>
      </c>
      <c r="E155" s="2" t="b">
        <f aca="false">TRUE()</f>
        <v>1</v>
      </c>
      <c r="F155" s="2" t="b">
        <f aca="false">TRUE()</f>
        <v>1</v>
      </c>
      <c r="G155" s="2" t="b">
        <f aca="false">TRUE()</f>
        <v>1</v>
      </c>
      <c r="H155" s="2" t="b">
        <f aca="false">TRUE()</f>
        <v>1</v>
      </c>
      <c r="I155" s="2" t="n">
        <v>3</v>
      </c>
      <c r="J155" s="2" t="n">
        <v>4</v>
      </c>
      <c r="K155" s="2" t="b">
        <f aca="false">FALSE()</f>
        <v>0</v>
      </c>
      <c r="L155" s="2" t="b">
        <f aca="false">FALSE()</f>
        <v>0</v>
      </c>
      <c r="M155" s="2" t="s">
        <v>54</v>
      </c>
      <c r="N155" s="2" t="s">
        <v>54</v>
      </c>
      <c r="O155" s="2" t="n">
        <v>9.038425607</v>
      </c>
      <c r="P155" s="2" t="n">
        <v>8.77180309</v>
      </c>
      <c r="Q155" s="2" t="n">
        <v>8.79495505</v>
      </c>
      <c r="R155" s="2" t="n">
        <v>8.314948204</v>
      </c>
      <c r="S155" s="2" t="n">
        <v>8.566299655</v>
      </c>
      <c r="T155" s="2" t="n">
        <v>8.441898146</v>
      </c>
      <c r="U155" s="2" t="n">
        <v>8.75422564</v>
      </c>
      <c r="V155" s="2" t="n">
        <v>8.770183943</v>
      </c>
      <c r="W155" s="2" t="n">
        <v>8.476777621</v>
      </c>
      <c r="X155" s="2" t="n">
        <v>8.445442543</v>
      </c>
      <c r="Y155" s="2" t="n">
        <v>8.605898148</v>
      </c>
      <c r="Z155" s="2" t="n">
        <v>8.89484313</v>
      </c>
      <c r="AA155" s="2" t="n">
        <v>8.469577483</v>
      </c>
      <c r="AB155" s="2" t="n">
        <v>8.527268392</v>
      </c>
      <c r="AC155" s="2" t="n">
        <v>8.311601869</v>
      </c>
      <c r="AD155" s="2" t="n">
        <v>8.707997543</v>
      </c>
      <c r="AE155" s="2" t="n">
        <v>8.740198506</v>
      </c>
      <c r="AF155" s="2" t="n">
        <v>8.732774052</v>
      </c>
      <c r="AG155" s="2" t="n">
        <v>9.470313053</v>
      </c>
      <c r="AH155" s="2" t="n">
        <v>9.229334436</v>
      </c>
      <c r="AI155" s="2" t="n">
        <v>9.098253505</v>
      </c>
      <c r="AJ155" s="2" t="n">
        <v>8.994793292</v>
      </c>
      <c r="AK155" s="2" t="n">
        <v>9.365871163</v>
      </c>
      <c r="AL155" s="2" t="n">
        <v>9.044116026</v>
      </c>
      <c r="AM155" s="2" t="n">
        <v>9.301911598</v>
      </c>
      <c r="AN155" s="2" t="n">
        <v>9.17399467</v>
      </c>
      <c r="AO155" s="2" t="n">
        <v>9.454873468</v>
      </c>
      <c r="AP155" s="2" t="n">
        <v>9.08923005</v>
      </c>
      <c r="AQ155" s="2" t="n">
        <v>9.02602734</v>
      </c>
      <c r="AR155" s="2" t="n">
        <v>9.445482103</v>
      </c>
      <c r="AS155" s="2" t="n">
        <v>9.329384131</v>
      </c>
      <c r="AT155" s="2" t="n">
        <v>9.020534483</v>
      </c>
      <c r="AU155" s="2" t="n">
        <v>9.037867388</v>
      </c>
      <c r="AV155" s="2" t="n">
        <v>9.297246728</v>
      </c>
      <c r="AW155" s="2" t="n">
        <v>9.243177839</v>
      </c>
      <c r="AX155" s="2" t="n">
        <v>9.261763122</v>
      </c>
    </row>
    <row r="156" customFormat="false" ht="15" hidden="false" customHeight="false" outlineLevel="0" collapsed="false">
      <c r="A156" s="1" t="s">
        <v>663</v>
      </c>
      <c r="B156" s="1" t="s">
        <v>664</v>
      </c>
      <c r="C156" s="1" t="s">
        <v>665</v>
      </c>
      <c r="D156" s="1" t="s">
        <v>666</v>
      </c>
      <c r="E156" s="2" t="b">
        <f aca="false">TRUE()</f>
        <v>1</v>
      </c>
      <c r="F156" s="2" t="b">
        <f aca="false">TRUE()</f>
        <v>1</v>
      </c>
      <c r="G156" s="2" t="b">
        <f aca="false">TRUE()</f>
        <v>1</v>
      </c>
      <c r="H156" s="2" t="b">
        <f aca="false">TRUE()</f>
        <v>1</v>
      </c>
      <c r="I156" s="2" t="n">
        <v>3</v>
      </c>
      <c r="J156" s="2" t="n">
        <v>4</v>
      </c>
      <c r="K156" s="2" t="b">
        <f aca="false">FALSE()</f>
        <v>0</v>
      </c>
      <c r="L156" s="2" t="b">
        <f aca="false">FALSE()</f>
        <v>0</v>
      </c>
      <c r="M156" s="2" t="s">
        <v>54</v>
      </c>
      <c r="N156" s="2" t="s">
        <v>54</v>
      </c>
      <c r="O156" s="2" t="n">
        <v>8.052765345</v>
      </c>
      <c r="P156" s="2" t="n">
        <v>7.935598892</v>
      </c>
      <c r="Q156" s="2" t="n">
        <v>7.526563546</v>
      </c>
      <c r="R156" s="2" t="n">
        <v>7.444124782</v>
      </c>
      <c r="S156" s="2" t="n">
        <v>7.781047044</v>
      </c>
      <c r="T156" s="2" t="n">
        <v>7.798874261</v>
      </c>
      <c r="U156" s="2" t="n">
        <v>7.378180397</v>
      </c>
      <c r="V156" s="2" t="n">
        <v>7.485098347</v>
      </c>
      <c r="W156" s="2" t="n">
        <v>7.820452429</v>
      </c>
      <c r="X156" s="2" t="n">
        <v>7.463253179</v>
      </c>
      <c r="Y156" s="2" t="n">
        <v>7.360622915</v>
      </c>
      <c r="Z156" s="2" t="n">
        <v>8.046890221</v>
      </c>
      <c r="AA156" s="2" t="n">
        <v>7.692370159</v>
      </c>
      <c r="AB156" s="2" t="n">
        <v>7.492485163</v>
      </c>
      <c r="AC156" s="2" t="n">
        <v>7.520140705</v>
      </c>
      <c r="AD156" s="2" t="n">
        <v>7.97736539</v>
      </c>
      <c r="AE156" s="2" t="n">
        <v>7.512579846</v>
      </c>
      <c r="AF156" s="2" t="n">
        <v>7.419284507</v>
      </c>
      <c r="AG156" s="2" t="n">
        <v>8.563456796</v>
      </c>
      <c r="AH156" s="2" t="n">
        <v>8.237202321</v>
      </c>
      <c r="AI156" s="2" t="n">
        <v>8.621597094</v>
      </c>
      <c r="AJ156" s="2" t="n">
        <v>8.371325598</v>
      </c>
      <c r="AK156" s="2" t="n">
        <v>8.339356336</v>
      </c>
      <c r="AL156" s="2" t="n">
        <v>8.245732585</v>
      </c>
      <c r="AM156" s="2" t="n">
        <v>8.788804994</v>
      </c>
      <c r="AN156" s="2" t="n">
        <v>8.682700862</v>
      </c>
      <c r="AO156" s="2" t="n">
        <v>8.508288248</v>
      </c>
      <c r="AP156" s="2" t="n">
        <v>8.609977269</v>
      </c>
      <c r="AQ156" s="2" t="n">
        <v>8.513268706</v>
      </c>
      <c r="AR156" s="2" t="n">
        <v>8.461446471</v>
      </c>
      <c r="AS156" s="2" t="n">
        <v>8.17717178</v>
      </c>
      <c r="AT156" s="2" t="n">
        <v>8.369629817</v>
      </c>
      <c r="AU156" s="2" t="n">
        <v>8.368045218</v>
      </c>
      <c r="AV156" s="2" t="n">
        <v>8.510399537</v>
      </c>
      <c r="AW156" s="2" t="n">
        <v>8.593803276</v>
      </c>
      <c r="AX156" s="2" t="n">
        <v>8.567896791</v>
      </c>
    </row>
    <row r="157" customFormat="false" ht="15" hidden="false" customHeight="false" outlineLevel="0" collapsed="false">
      <c r="A157" s="1" t="s">
        <v>667</v>
      </c>
      <c r="B157" s="1" t="s">
        <v>668</v>
      </c>
      <c r="C157" s="1" t="s">
        <v>669</v>
      </c>
      <c r="D157" s="1" t="s">
        <v>670</v>
      </c>
      <c r="E157" s="2" t="b">
        <f aca="false">TRUE()</f>
        <v>1</v>
      </c>
      <c r="F157" s="2" t="b">
        <f aca="false">TRUE()</f>
        <v>1</v>
      </c>
      <c r="G157" s="2" t="b">
        <f aca="false">TRUE()</f>
        <v>1</v>
      </c>
      <c r="H157" s="2" t="b">
        <f aca="false">TRUE()</f>
        <v>1</v>
      </c>
      <c r="I157" s="2" t="n">
        <v>3</v>
      </c>
      <c r="J157" s="2" t="n">
        <v>4</v>
      </c>
      <c r="K157" s="2" t="b">
        <f aca="false">FALSE()</f>
        <v>0</v>
      </c>
      <c r="L157" s="2" t="b">
        <f aca="false">FALSE()</f>
        <v>0</v>
      </c>
      <c r="M157" s="2" t="s">
        <v>54</v>
      </c>
      <c r="N157" s="2" t="s">
        <v>54</v>
      </c>
      <c r="O157" s="2" t="n">
        <v>9.50571845</v>
      </c>
      <c r="P157" s="2" t="n">
        <v>9.339553261</v>
      </c>
      <c r="Q157" s="2" t="n">
        <v>9.069587139</v>
      </c>
      <c r="R157" s="2" t="n">
        <v>9.303856297</v>
      </c>
      <c r="S157" s="2" t="n">
        <v>9.186626992</v>
      </c>
      <c r="T157" s="2" t="n">
        <v>9.409965048</v>
      </c>
      <c r="U157" s="2" t="n">
        <v>9.420243974</v>
      </c>
      <c r="V157" s="2" t="n">
        <v>9.069175415</v>
      </c>
      <c r="W157" s="2" t="n">
        <v>9.240737146</v>
      </c>
      <c r="X157" s="2" t="n">
        <v>9.431542393</v>
      </c>
      <c r="Y157" s="2" t="n">
        <v>9.467157766</v>
      </c>
      <c r="Z157" s="2" t="n">
        <v>9.502351179</v>
      </c>
      <c r="AA157" s="2" t="n">
        <v>9.250115361</v>
      </c>
      <c r="AB157" s="2" t="n">
        <v>9.011622645</v>
      </c>
      <c r="AC157" s="2" t="n">
        <v>9.196896271</v>
      </c>
      <c r="AD157" s="2" t="n">
        <v>9.890281182</v>
      </c>
      <c r="AE157" s="2" t="n">
        <v>9.252479776</v>
      </c>
      <c r="AF157" s="2" t="n">
        <v>9.31146015</v>
      </c>
      <c r="AG157" s="2" t="n">
        <v>9.753549533</v>
      </c>
      <c r="AH157" s="2" t="n">
        <v>9.802526009</v>
      </c>
      <c r="AI157" s="2" t="n">
        <v>9.996486134</v>
      </c>
      <c r="AJ157" s="2" t="n">
        <v>9.921595385</v>
      </c>
      <c r="AK157" s="2" t="n">
        <v>9.732682906</v>
      </c>
      <c r="AL157" s="2" t="n">
        <v>9.944335362</v>
      </c>
      <c r="AM157" s="2" t="n">
        <v>10.21527695</v>
      </c>
      <c r="AN157" s="2" t="n">
        <v>10.3705426</v>
      </c>
      <c r="AO157" s="2" t="n">
        <v>9.520290735</v>
      </c>
      <c r="AP157" s="2" t="n">
        <v>9.973167988</v>
      </c>
      <c r="AQ157" s="2" t="n">
        <v>10.09316674</v>
      </c>
      <c r="AR157" s="2" t="n">
        <v>9.62310104</v>
      </c>
      <c r="AS157" s="2" t="n">
        <v>9.537768436</v>
      </c>
      <c r="AT157" s="2" t="n">
        <v>9.740902533</v>
      </c>
      <c r="AU157" s="2" t="n">
        <v>9.804136317</v>
      </c>
      <c r="AV157" s="2" t="n">
        <v>10.130071</v>
      </c>
      <c r="AW157" s="2" t="n">
        <v>9.726280727</v>
      </c>
      <c r="AX157" s="2" t="n">
        <v>10.11645384</v>
      </c>
    </row>
    <row r="158" customFormat="false" ht="15" hidden="false" customHeight="false" outlineLevel="0" collapsed="false">
      <c r="A158" s="1" t="s">
        <v>671</v>
      </c>
      <c r="B158" s="1" t="s">
        <v>672</v>
      </c>
      <c r="C158" s="1" t="s">
        <v>673</v>
      </c>
      <c r="D158" s="1" t="s">
        <v>674</v>
      </c>
      <c r="E158" s="2" t="b">
        <f aca="false">FALSE()</f>
        <v>0</v>
      </c>
      <c r="F158" s="2" t="b">
        <f aca="false">FALSE()</f>
        <v>0</v>
      </c>
      <c r="G158" s="2" t="b">
        <f aca="false">TRUE()</f>
        <v>1</v>
      </c>
      <c r="H158" s="2" t="b">
        <f aca="false">TRUE()</f>
        <v>1</v>
      </c>
      <c r="I158" s="2" t="s">
        <v>54</v>
      </c>
      <c r="J158" s="2" t="n">
        <v>3</v>
      </c>
      <c r="K158" s="2" t="b">
        <f aca="false">FALSE()</f>
        <v>0</v>
      </c>
      <c r="L158" s="2" t="b">
        <f aca="false">TRUE()</f>
        <v>1</v>
      </c>
      <c r="M158" s="2" t="s">
        <v>54</v>
      </c>
      <c r="N158" s="2" t="n">
        <v>-0.847054275263042</v>
      </c>
      <c r="O158" s="2" t="n">
        <v>10.18621699</v>
      </c>
      <c r="P158" s="2" t="n">
        <v>10.00265357</v>
      </c>
      <c r="Q158" s="2" t="n">
        <v>9.929107202</v>
      </c>
      <c r="R158" s="2" t="n">
        <v>10.17516425</v>
      </c>
      <c r="S158" s="2" t="n">
        <v>9.973193494</v>
      </c>
      <c r="T158" s="2" t="n">
        <v>10.20021567</v>
      </c>
      <c r="U158" s="2" t="n">
        <v>9.969870631</v>
      </c>
      <c r="V158" s="2" t="n">
        <v>9.957984251</v>
      </c>
      <c r="W158" s="2" t="n">
        <v>10.19750452</v>
      </c>
      <c r="X158" s="2" t="n">
        <v>10.0530878</v>
      </c>
      <c r="Y158" s="2" t="n">
        <v>10.07675192</v>
      </c>
      <c r="Z158" s="2" t="n">
        <v>10.20498769</v>
      </c>
      <c r="AA158" s="2" t="n">
        <v>10.30774635</v>
      </c>
      <c r="AB158" s="2" t="n">
        <v>10.19047892</v>
      </c>
      <c r="AC158" s="2" t="n">
        <v>10.68385757</v>
      </c>
      <c r="AD158" s="2" t="n">
        <v>10.32510867</v>
      </c>
      <c r="AE158" s="2" t="n">
        <v>10.0286458</v>
      </c>
      <c r="AF158" s="2" t="n">
        <v>10.30995758</v>
      </c>
      <c r="AG158" s="2" t="n">
        <v>10.02880287</v>
      </c>
      <c r="AH158" s="2" t="n">
        <v>9.875919086</v>
      </c>
      <c r="AI158" s="2" t="n">
        <v>10.19282361</v>
      </c>
      <c r="AJ158" s="2" t="n">
        <v>10.49591438</v>
      </c>
      <c r="AK158" s="2" t="n">
        <v>9.500214611</v>
      </c>
      <c r="AL158" s="2" t="n">
        <v>10.03189428</v>
      </c>
      <c r="AM158" s="2" t="n">
        <v>9.939350681</v>
      </c>
      <c r="AN158" s="2" t="n">
        <v>10.149567</v>
      </c>
      <c r="AO158" s="2" t="n">
        <v>9.704590006</v>
      </c>
      <c r="AP158" s="2" t="n">
        <v>10.25637602</v>
      </c>
      <c r="AQ158" s="2" t="n">
        <v>10.45760038</v>
      </c>
      <c r="AR158" s="2" t="n">
        <v>10.59974014</v>
      </c>
      <c r="AS158" s="2" t="n">
        <v>10.92301643</v>
      </c>
      <c r="AT158" s="2" t="n">
        <v>11.15323987</v>
      </c>
      <c r="AU158" s="2" t="n">
        <v>11.1898682</v>
      </c>
      <c r="AV158" s="2" t="n">
        <v>10.69538613</v>
      </c>
      <c r="AW158" s="2" t="n">
        <v>11.08684617</v>
      </c>
      <c r="AX158" s="2" t="n">
        <v>11.15525352</v>
      </c>
    </row>
    <row r="159" customFormat="false" ht="15" hidden="false" customHeight="false" outlineLevel="0" collapsed="false">
      <c r="A159" s="1" t="s">
        <v>675</v>
      </c>
      <c r="B159" s="1" t="s">
        <v>676</v>
      </c>
      <c r="C159" s="1" t="s">
        <v>677</v>
      </c>
      <c r="D159" s="1" t="s">
        <v>678</v>
      </c>
      <c r="E159" s="2" t="b">
        <f aca="false">TRUE()</f>
        <v>1</v>
      </c>
      <c r="F159" s="2" t="b">
        <f aca="false">TRUE()</f>
        <v>1</v>
      </c>
      <c r="G159" s="2" t="b">
        <f aca="false">FALSE()</f>
        <v>0</v>
      </c>
      <c r="H159" s="2" t="b">
        <f aca="false">FALSE()</f>
        <v>0</v>
      </c>
      <c r="I159" s="2" t="n">
        <v>2</v>
      </c>
      <c r="J159" s="2" t="s">
        <v>54</v>
      </c>
      <c r="K159" s="2" t="b">
        <f aca="false">FALSE()</f>
        <v>0</v>
      </c>
      <c r="L159" s="2" t="b">
        <f aca="false">FALSE()</f>
        <v>0</v>
      </c>
      <c r="M159" s="2" t="s">
        <v>54</v>
      </c>
      <c r="N159" s="2" t="s">
        <v>54</v>
      </c>
      <c r="O159" s="2" t="n">
        <v>8.196731245</v>
      </c>
      <c r="P159" s="2" t="n">
        <v>7.803577625</v>
      </c>
      <c r="Q159" s="2" t="n">
        <v>7.588006332</v>
      </c>
      <c r="R159" s="2" t="n">
        <v>7.26580561</v>
      </c>
      <c r="S159" s="2" t="n">
        <v>7.76517111</v>
      </c>
      <c r="T159" s="2" t="n">
        <v>7.811939615</v>
      </c>
      <c r="U159" s="2" t="n">
        <v>7.680118505</v>
      </c>
      <c r="V159" s="2" t="n">
        <v>7.704015945</v>
      </c>
      <c r="W159" s="2" t="n">
        <v>7.475948645</v>
      </c>
      <c r="X159" s="2" t="n">
        <v>7.926187016</v>
      </c>
      <c r="Y159" s="2" t="n">
        <v>7.602250589</v>
      </c>
      <c r="Z159" s="2" t="n">
        <v>8.354323283</v>
      </c>
      <c r="AA159" s="2" t="n">
        <v>7.369887803</v>
      </c>
      <c r="AB159" s="2" t="n">
        <v>7.622241923</v>
      </c>
      <c r="AC159" s="2" t="n">
        <v>7.66718705</v>
      </c>
      <c r="AD159" s="2" t="n">
        <v>7.966556152</v>
      </c>
      <c r="AE159" s="2" t="n">
        <v>7.547929776</v>
      </c>
      <c r="AF159" s="2" t="n">
        <v>7.604967011</v>
      </c>
      <c r="AG159" s="2" t="n">
        <v>7.492974395</v>
      </c>
      <c r="AH159" s="2" t="n">
        <v>7.153027397</v>
      </c>
      <c r="AI159" s="2" t="n">
        <v>7.058137268</v>
      </c>
      <c r="AJ159" s="2" t="n">
        <v>6.757038387</v>
      </c>
      <c r="AK159" s="2" t="n">
        <v>6.852725668</v>
      </c>
      <c r="AL159" s="2" t="n">
        <v>6.877127275</v>
      </c>
      <c r="AM159" s="2" t="n">
        <v>6.994245628</v>
      </c>
      <c r="AN159" s="2" t="n">
        <v>6.732114167</v>
      </c>
      <c r="AO159" s="2" t="n">
        <v>7.235576888</v>
      </c>
      <c r="AP159" s="2" t="n">
        <v>7.186000023</v>
      </c>
      <c r="AQ159" s="2" t="n">
        <v>6.834123926</v>
      </c>
      <c r="AR159" s="2" t="n">
        <v>7.829705192</v>
      </c>
      <c r="AS159" s="2" t="n">
        <v>7.025532275</v>
      </c>
      <c r="AT159" s="2" t="n">
        <v>6.845968856</v>
      </c>
      <c r="AU159" s="2" t="n">
        <v>6.953110689</v>
      </c>
      <c r="AV159" s="2" t="n">
        <v>6.944893262</v>
      </c>
      <c r="AW159" s="2" t="n">
        <v>6.979107284</v>
      </c>
      <c r="AX159" s="2" t="n">
        <v>6.876988419</v>
      </c>
    </row>
    <row r="160" customFormat="false" ht="15" hidden="false" customHeight="false" outlineLevel="0" collapsed="false">
      <c r="A160" s="1" t="s">
        <v>679</v>
      </c>
      <c r="B160" s="1" t="s">
        <v>680</v>
      </c>
      <c r="C160" s="1" t="s">
        <v>681</v>
      </c>
      <c r="D160" s="1" t="s">
        <v>682</v>
      </c>
      <c r="E160" s="2" t="b">
        <f aca="false">FALSE()</f>
        <v>0</v>
      </c>
      <c r="F160" s="2" t="b">
        <f aca="false">FALSE()</f>
        <v>0</v>
      </c>
      <c r="G160" s="2" t="b">
        <f aca="false">TRUE()</f>
        <v>1</v>
      </c>
      <c r="H160" s="2" t="b">
        <f aca="false">TRUE()</f>
        <v>1</v>
      </c>
      <c r="I160" s="2" t="s">
        <v>54</v>
      </c>
      <c r="J160" s="2" t="n">
        <v>4</v>
      </c>
      <c r="K160" s="2" t="b">
        <f aca="false">FALSE()</f>
        <v>0</v>
      </c>
      <c r="L160" s="2" t="b">
        <f aca="false">FALSE()</f>
        <v>0</v>
      </c>
      <c r="M160" s="2" t="s">
        <v>54</v>
      </c>
      <c r="N160" s="2" t="s">
        <v>54</v>
      </c>
      <c r="O160" s="2" t="n">
        <v>8.016423783</v>
      </c>
      <c r="P160" s="2" t="n">
        <v>7.821325297</v>
      </c>
      <c r="Q160" s="2" t="n">
        <v>7.761370415</v>
      </c>
      <c r="R160" s="2" t="n">
        <v>7.726709159</v>
      </c>
      <c r="S160" s="2" t="n">
        <v>8.043380942</v>
      </c>
      <c r="T160" s="2" t="n">
        <v>7.830879316</v>
      </c>
      <c r="U160" s="2" t="n">
        <v>7.757604063</v>
      </c>
      <c r="V160" s="2" t="n">
        <v>8.197965953</v>
      </c>
      <c r="W160" s="2" t="n">
        <v>7.707439471</v>
      </c>
      <c r="X160" s="2" t="n">
        <v>7.979382838</v>
      </c>
      <c r="Y160" s="2" t="n">
        <v>7.671863663</v>
      </c>
      <c r="Z160" s="2" t="n">
        <v>8.079501532</v>
      </c>
      <c r="AA160" s="2" t="n">
        <v>7.86170219</v>
      </c>
      <c r="AB160" s="2" t="n">
        <v>8.055389861</v>
      </c>
      <c r="AC160" s="2" t="n">
        <v>7.700629452</v>
      </c>
      <c r="AD160" s="2" t="n">
        <v>7.951484496</v>
      </c>
      <c r="AE160" s="2" t="n">
        <v>7.90303126</v>
      </c>
      <c r="AF160" s="2" t="n">
        <v>7.604967011</v>
      </c>
      <c r="AG160" s="2" t="n">
        <v>8.395869265</v>
      </c>
      <c r="AH160" s="2" t="n">
        <v>8.091698977</v>
      </c>
      <c r="AI160" s="2" t="n">
        <v>8.187730903</v>
      </c>
      <c r="AJ160" s="2" t="n">
        <v>8.061519015</v>
      </c>
      <c r="AK160" s="2" t="n">
        <v>8.229599903</v>
      </c>
      <c r="AL160" s="2" t="n">
        <v>8.147184003</v>
      </c>
      <c r="AM160" s="2" t="n">
        <v>8.224147223</v>
      </c>
      <c r="AN160" s="2" t="n">
        <v>8.682700862</v>
      </c>
      <c r="AO160" s="2" t="n">
        <v>8.476456268</v>
      </c>
      <c r="AP160" s="2" t="n">
        <v>8.325378965</v>
      </c>
      <c r="AQ160" s="2" t="n">
        <v>8.007023213</v>
      </c>
      <c r="AR160" s="2" t="n">
        <v>8.395373306</v>
      </c>
      <c r="AS160" s="2" t="n">
        <v>8.142257081</v>
      </c>
      <c r="AT160" s="2" t="n">
        <v>8.364972892</v>
      </c>
      <c r="AU160" s="2" t="n">
        <v>8.114980485</v>
      </c>
      <c r="AV160" s="2" t="n">
        <v>8.374777453</v>
      </c>
      <c r="AW160" s="2" t="n">
        <v>8.215084527</v>
      </c>
      <c r="AX160" s="2" t="n">
        <v>8.09746881</v>
      </c>
    </row>
    <row r="161" customFormat="false" ht="15" hidden="false" customHeight="false" outlineLevel="0" collapsed="false">
      <c r="A161" s="1" t="s">
        <v>683</v>
      </c>
      <c r="B161" s="1" t="s">
        <v>684</v>
      </c>
      <c r="C161" s="1" t="s">
        <v>685</v>
      </c>
      <c r="D161" s="1" t="s">
        <v>686</v>
      </c>
      <c r="E161" s="2" t="b">
        <f aca="false">TRUE()</f>
        <v>1</v>
      </c>
      <c r="F161" s="2" t="b">
        <f aca="false">TRUE()</f>
        <v>1</v>
      </c>
      <c r="G161" s="2" t="b">
        <f aca="false">TRUE()</f>
        <v>1</v>
      </c>
      <c r="H161" s="2" t="b">
        <f aca="false">TRUE()</f>
        <v>1</v>
      </c>
      <c r="I161" s="2" t="n">
        <v>2</v>
      </c>
      <c r="J161" s="2" t="n">
        <v>1</v>
      </c>
      <c r="K161" s="2" t="b">
        <f aca="false">FALSE()</f>
        <v>0</v>
      </c>
      <c r="L161" s="2" t="b">
        <f aca="false">FALSE()</f>
        <v>0</v>
      </c>
      <c r="M161" s="2" t="s">
        <v>54</v>
      </c>
      <c r="N161" s="2" t="s">
        <v>54</v>
      </c>
      <c r="O161" s="2" t="n">
        <v>9.336087287</v>
      </c>
      <c r="P161" s="2" t="n">
        <v>9.352370754</v>
      </c>
      <c r="Q161" s="2" t="n">
        <v>9.201419824</v>
      </c>
      <c r="R161" s="2" t="n">
        <v>9.498497987</v>
      </c>
      <c r="S161" s="2" t="n">
        <v>9.156495312</v>
      </c>
      <c r="T161" s="2" t="n">
        <v>9.213850088</v>
      </c>
      <c r="U161" s="2" t="n">
        <v>9.466677709</v>
      </c>
      <c r="V161" s="2" t="n">
        <v>9.343084884</v>
      </c>
      <c r="W161" s="2" t="n">
        <v>9.296548483</v>
      </c>
      <c r="X161" s="2" t="n">
        <v>9.850639273</v>
      </c>
      <c r="Y161" s="2" t="n">
        <v>9.357294735</v>
      </c>
      <c r="Z161" s="2" t="n">
        <v>9.123583328</v>
      </c>
      <c r="AA161" s="2" t="n">
        <v>9.067918701</v>
      </c>
      <c r="AB161" s="2" t="n">
        <v>9.210232344</v>
      </c>
      <c r="AC161" s="2" t="n">
        <v>9.312636656</v>
      </c>
      <c r="AD161" s="2" t="n">
        <v>9.439177415</v>
      </c>
      <c r="AE161" s="2" t="n">
        <v>9.719767155</v>
      </c>
      <c r="AF161" s="2" t="n">
        <v>9.539753232</v>
      </c>
      <c r="AG161" s="2" t="n">
        <v>9.048363767</v>
      </c>
      <c r="AH161" s="2" t="n">
        <v>8.98008645</v>
      </c>
      <c r="AI161" s="2" t="n">
        <v>8.753907603</v>
      </c>
      <c r="AJ161" s="2" t="n">
        <v>8.870033671</v>
      </c>
      <c r="AK161" s="2" t="n">
        <v>8.85864706</v>
      </c>
      <c r="AL161" s="2" t="n">
        <v>8.987821365</v>
      </c>
      <c r="AM161" s="2" t="n">
        <v>8.993651782</v>
      </c>
      <c r="AN161" s="2" t="n">
        <v>9.115369996</v>
      </c>
      <c r="AO161" s="2" t="n">
        <v>8.798296123</v>
      </c>
      <c r="AP161" s="2" t="n">
        <v>9.112735681</v>
      </c>
      <c r="AQ161" s="2" t="n">
        <v>8.909770996</v>
      </c>
      <c r="AR161" s="2" t="n">
        <v>8.760458955</v>
      </c>
      <c r="AS161" s="2" t="n">
        <v>8.768956101</v>
      </c>
      <c r="AT161" s="2" t="n">
        <v>8.589306935</v>
      </c>
      <c r="AU161" s="2" t="n">
        <v>8.672567678</v>
      </c>
      <c r="AV161" s="2" t="n">
        <v>9.062638808</v>
      </c>
      <c r="AW161" s="2" t="n">
        <v>9.585827286</v>
      </c>
      <c r="AX161" s="2" t="n">
        <v>8.943219452</v>
      </c>
    </row>
    <row r="162" customFormat="false" ht="15" hidden="false" customHeight="false" outlineLevel="0" collapsed="false">
      <c r="A162" s="1" t="s">
        <v>687</v>
      </c>
      <c r="B162" s="1" t="s">
        <v>688</v>
      </c>
      <c r="C162" s="1" t="s">
        <v>689</v>
      </c>
      <c r="D162" s="1" t="s">
        <v>690</v>
      </c>
      <c r="E162" s="2" t="b">
        <f aca="false">FALSE()</f>
        <v>0</v>
      </c>
      <c r="F162" s="2" t="b">
        <f aca="false">FALSE()</f>
        <v>0</v>
      </c>
      <c r="G162" s="2" t="b">
        <f aca="false">FALSE()</f>
        <v>0</v>
      </c>
      <c r="H162" s="2" t="b">
        <f aca="false">FALSE()</f>
        <v>0</v>
      </c>
      <c r="I162" s="2" t="s">
        <v>54</v>
      </c>
      <c r="J162" s="2" t="s">
        <v>54</v>
      </c>
      <c r="K162" s="2" t="b">
        <f aca="false">TRUE()</f>
        <v>1</v>
      </c>
      <c r="L162" s="2" t="b">
        <f aca="false">TRUE()</f>
        <v>1</v>
      </c>
      <c r="M162" s="2" t="n">
        <v>0.573985070308346</v>
      </c>
      <c r="N162" s="2" t="n">
        <v>0.713100016332396</v>
      </c>
      <c r="O162" s="2" t="n">
        <v>8.606372053</v>
      </c>
      <c r="P162" s="2" t="n">
        <v>8.812871991</v>
      </c>
      <c r="Q162" s="2" t="n">
        <v>8.711080476</v>
      </c>
      <c r="R162" s="2" t="n">
        <v>8.177150707</v>
      </c>
      <c r="S162" s="2" t="n">
        <v>8.169670842</v>
      </c>
      <c r="T162" s="2" t="n">
        <v>8.168466407</v>
      </c>
      <c r="U162" s="2" t="n">
        <v>8.411678809</v>
      </c>
      <c r="V162" s="2" t="n">
        <v>8.334778393</v>
      </c>
      <c r="W162" s="2" t="n">
        <v>7.749578299</v>
      </c>
      <c r="X162" s="2" t="n">
        <v>7.926187016</v>
      </c>
      <c r="Y162" s="2" t="n">
        <v>7.838355049</v>
      </c>
      <c r="Z162" s="2" t="n">
        <v>8.288194505</v>
      </c>
      <c r="AA162" s="2" t="n">
        <v>8.066142992</v>
      </c>
      <c r="AB162" s="2" t="n">
        <v>7.824539555</v>
      </c>
      <c r="AC162" s="2" t="n">
        <v>7.700629452</v>
      </c>
      <c r="AD162" s="2" t="n">
        <v>7.756246193</v>
      </c>
      <c r="AE162" s="2" t="n">
        <v>7.917295344</v>
      </c>
      <c r="AF162" s="2" t="n">
        <v>7.885390046</v>
      </c>
      <c r="AG162" s="2" t="n">
        <v>8.751380415</v>
      </c>
      <c r="AH162" s="2" t="n">
        <v>8.853479358</v>
      </c>
      <c r="AI162" s="2" t="n">
        <v>8.437604929</v>
      </c>
      <c r="AJ162" s="2" t="n">
        <v>8.176057747</v>
      </c>
      <c r="AK162" s="2" t="n">
        <v>8.409511041</v>
      </c>
      <c r="AL162" s="2" t="n">
        <v>8.21700712</v>
      </c>
      <c r="AM162" s="2" t="n">
        <v>8.210447295</v>
      </c>
      <c r="AN162" s="2" t="n">
        <v>7.90773945</v>
      </c>
      <c r="AO162" s="2" t="n">
        <v>8.115341469</v>
      </c>
      <c r="AP162" s="2" t="n">
        <v>8.23261217</v>
      </c>
      <c r="AQ162" s="2" t="n">
        <v>7.700744471</v>
      </c>
      <c r="AR162" s="2" t="n">
        <v>8.084770211</v>
      </c>
      <c r="AS162" s="2" t="n">
        <v>7.975171961</v>
      </c>
      <c r="AT162" s="2" t="n">
        <v>7.702321226</v>
      </c>
      <c r="AU162" s="2" t="n">
        <v>7.598303801</v>
      </c>
      <c r="AV162" s="2" t="n">
        <v>7.462466368</v>
      </c>
      <c r="AW162" s="2" t="n">
        <v>7.749112413</v>
      </c>
      <c r="AX162" s="2" t="n">
        <v>7.589406363</v>
      </c>
    </row>
    <row r="163" customFormat="false" ht="15" hidden="false" customHeight="false" outlineLevel="0" collapsed="false">
      <c r="A163" s="1" t="s">
        <v>691</v>
      </c>
      <c r="B163" s="1" t="s">
        <v>692</v>
      </c>
      <c r="C163" s="1" t="s">
        <v>693</v>
      </c>
      <c r="D163" s="1" t="s">
        <v>694</v>
      </c>
      <c r="E163" s="2" t="b">
        <f aca="false">FALSE()</f>
        <v>0</v>
      </c>
      <c r="F163" s="2" t="b">
        <f aca="false">FALSE()</f>
        <v>0</v>
      </c>
      <c r="G163" s="2" t="b">
        <f aca="false">FALSE()</f>
        <v>0</v>
      </c>
      <c r="H163" s="2" t="b">
        <f aca="false">FALSE()</f>
        <v>0</v>
      </c>
      <c r="I163" s="2" t="s">
        <v>54</v>
      </c>
      <c r="J163" s="2" t="s">
        <v>54</v>
      </c>
      <c r="K163" s="2" t="b">
        <f aca="false">TRUE()</f>
        <v>1</v>
      </c>
      <c r="L163" s="2" t="b">
        <f aca="false">TRUE()</f>
        <v>1</v>
      </c>
      <c r="M163" s="2" t="n">
        <v>0.52479119490675</v>
      </c>
      <c r="N163" s="2" t="n">
        <v>0.552391950297604</v>
      </c>
      <c r="O163" s="2" t="n">
        <v>9.318904982</v>
      </c>
      <c r="P163" s="2" t="n">
        <v>9.372865481</v>
      </c>
      <c r="Q163" s="2" t="n">
        <v>9.599791219</v>
      </c>
      <c r="R163" s="2" t="n">
        <v>9.420735889</v>
      </c>
      <c r="S163" s="2" t="n">
        <v>7.987186425</v>
      </c>
      <c r="T163" s="2" t="n">
        <v>8.14129294</v>
      </c>
      <c r="U163" s="2" t="n">
        <v>8.161808992</v>
      </c>
      <c r="V163" s="2" t="n">
        <v>8.027432804</v>
      </c>
      <c r="W163" s="2" t="n">
        <v>7.920952006</v>
      </c>
      <c r="X163" s="2" t="n">
        <v>8.349492602</v>
      </c>
      <c r="Y163" s="2" t="n">
        <v>8.110412365</v>
      </c>
      <c r="Z163" s="2" t="n">
        <v>7.984158781</v>
      </c>
      <c r="AA163" s="2" t="n">
        <v>7.877124991</v>
      </c>
      <c r="AB163" s="2" t="n">
        <v>8.063301713</v>
      </c>
      <c r="AC163" s="2" t="n">
        <v>8.118128209</v>
      </c>
      <c r="AD163" s="2" t="n">
        <v>7.870455092</v>
      </c>
      <c r="AE163" s="2" t="n">
        <v>8.003864453</v>
      </c>
      <c r="AF163" s="2" t="n">
        <v>8.167770295</v>
      </c>
      <c r="AG163" s="2" t="n">
        <v>9.653749891</v>
      </c>
      <c r="AH163" s="2" t="n">
        <v>9.545908263</v>
      </c>
      <c r="AI163" s="2" t="n">
        <v>9.264958276</v>
      </c>
      <c r="AJ163" s="2" t="n">
        <v>9.419173665</v>
      </c>
      <c r="AK163" s="2" t="n">
        <v>8.099229645</v>
      </c>
      <c r="AL163" s="2" t="n">
        <v>8.403528197</v>
      </c>
      <c r="AM163" s="2" t="n">
        <v>8.146682892</v>
      </c>
      <c r="AN163" s="2" t="n">
        <v>8.288082864</v>
      </c>
      <c r="AO163" s="2" t="n">
        <v>7.636174801</v>
      </c>
      <c r="AP163" s="2" t="n">
        <v>8.253233403</v>
      </c>
      <c r="AQ163" s="2" t="n">
        <v>8.089901272</v>
      </c>
      <c r="AR163" s="2" t="n">
        <v>7.797410526</v>
      </c>
      <c r="AS163" s="2" t="n">
        <v>7.891078837</v>
      </c>
      <c r="AT163" s="2" t="n">
        <v>7.943914446</v>
      </c>
      <c r="AU163" s="2" t="n">
        <v>7.985025488</v>
      </c>
      <c r="AV163" s="2" t="n">
        <v>7.849806662</v>
      </c>
      <c r="AW163" s="2" t="n">
        <v>7.843200483</v>
      </c>
      <c r="AX163" s="2" t="n">
        <v>7.996651559</v>
      </c>
    </row>
    <row r="164" customFormat="false" ht="15" hidden="false" customHeight="false" outlineLevel="0" collapsed="false">
      <c r="A164" s="1" t="s">
        <v>695</v>
      </c>
      <c r="B164" s="1" t="s">
        <v>696</v>
      </c>
      <c r="C164" s="1" t="s">
        <v>697</v>
      </c>
      <c r="D164" s="1" t="s">
        <v>698</v>
      </c>
      <c r="E164" s="2" t="b">
        <f aca="false">FALSE()</f>
        <v>0</v>
      </c>
      <c r="F164" s="2" t="b">
        <f aca="false">TRUE()</f>
        <v>1</v>
      </c>
      <c r="G164" s="2" t="b">
        <f aca="false">TRUE()</f>
        <v>1</v>
      </c>
      <c r="H164" s="2" t="b">
        <f aca="false">TRUE()</f>
        <v>1</v>
      </c>
      <c r="I164" s="2" t="n">
        <v>1</v>
      </c>
      <c r="J164" s="2" t="n">
        <v>5</v>
      </c>
      <c r="K164" s="2" t="b">
        <f aca="false">TRUE()</f>
        <v>1</v>
      </c>
      <c r="L164" s="2" t="b">
        <f aca="false">TRUE()</f>
        <v>1</v>
      </c>
      <c r="M164" s="2" t="n">
        <v>0.706601176976105</v>
      </c>
      <c r="N164" s="2" t="n">
        <v>0.911245392417254</v>
      </c>
      <c r="O164" s="2" t="n">
        <v>13.24529111</v>
      </c>
      <c r="P164" s="2" t="n">
        <v>13.58378619</v>
      </c>
      <c r="Q164" s="2" t="n">
        <v>13.49143254</v>
      </c>
      <c r="R164" s="2" t="n">
        <v>13.31066751</v>
      </c>
      <c r="S164" s="2" t="n">
        <v>12.94091769</v>
      </c>
      <c r="T164" s="2" t="n">
        <v>12.75927913</v>
      </c>
      <c r="U164" s="2" t="n">
        <v>12.84737029</v>
      </c>
      <c r="V164" s="2" t="n">
        <v>12.47632683</v>
      </c>
      <c r="W164" s="2" t="n">
        <v>11.79845743</v>
      </c>
      <c r="X164" s="2" t="n">
        <v>11.45311491</v>
      </c>
      <c r="Y164" s="2" t="n">
        <v>11.74172355</v>
      </c>
      <c r="Z164" s="2" t="n">
        <v>11.95166955</v>
      </c>
      <c r="AA164" s="2" t="n">
        <v>11.80220936</v>
      </c>
      <c r="AB164" s="2" t="n">
        <v>11.65642532</v>
      </c>
      <c r="AC164" s="2" t="n">
        <v>11.37242569</v>
      </c>
      <c r="AD164" s="2" t="n">
        <v>12.04658896</v>
      </c>
      <c r="AE164" s="2" t="n">
        <v>11.80211482</v>
      </c>
      <c r="AF164" s="2" t="n">
        <v>11.46559128</v>
      </c>
      <c r="AG164" s="2" t="n">
        <v>13.1016615</v>
      </c>
      <c r="AH164" s="2" t="n">
        <v>13.07250797</v>
      </c>
      <c r="AI164" s="2" t="n">
        <v>13.39650835</v>
      </c>
      <c r="AJ164" s="2" t="n">
        <v>13.26293969</v>
      </c>
      <c r="AK164" s="2" t="n">
        <v>12.78867179</v>
      </c>
      <c r="AL164" s="2" t="n">
        <v>12.54739861</v>
      </c>
      <c r="AM164" s="2" t="n">
        <v>12.8112003</v>
      </c>
      <c r="AN164" s="2" t="n">
        <v>12.50603856</v>
      </c>
      <c r="AO164" s="2" t="n">
        <v>11.97635387</v>
      </c>
      <c r="AP164" s="2" t="n">
        <v>11.99566625</v>
      </c>
      <c r="AQ164" s="2" t="n">
        <v>12.00366401</v>
      </c>
      <c r="AR164" s="2" t="n">
        <v>11.36229447</v>
      </c>
      <c r="AS164" s="2" t="n">
        <v>11.35571391</v>
      </c>
      <c r="AT164" s="2" t="n">
        <v>11.19293509</v>
      </c>
      <c r="AU164" s="2" t="n">
        <v>11.15307164</v>
      </c>
      <c r="AV164" s="2" t="n">
        <v>10.68719316</v>
      </c>
      <c r="AW164" s="2" t="n">
        <v>10.57090276</v>
      </c>
      <c r="AX164" s="2" t="n">
        <v>10.75354916</v>
      </c>
    </row>
    <row r="165" customFormat="false" ht="15" hidden="false" customHeight="false" outlineLevel="0" collapsed="false">
      <c r="A165" s="1" t="s">
        <v>699</v>
      </c>
      <c r="B165" s="1" t="s">
        <v>700</v>
      </c>
      <c r="C165" s="1" t="s">
        <v>701</v>
      </c>
      <c r="D165" s="1" t="s">
        <v>702</v>
      </c>
      <c r="E165" s="2" t="b">
        <f aca="false">FALSE()</f>
        <v>0</v>
      </c>
      <c r="F165" s="2" t="b">
        <f aca="false">TRUE()</f>
        <v>1</v>
      </c>
      <c r="G165" s="2" t="b">
        <f aca="false">TRUE()</f>
        <v>1</v>
      </c>
      <c r="H165" s="2" t="b">
        <f aca="false">TRUE()</f>
        <v>1</v>
      </c>
      <c r="I165" s="2" t="n">
        <v>1</v>
      </c>
      <c r="J165" s="2" t="n">
        <v>5</v>
      </c>
      <c r="K165" s="2" t="b">
        <f aca="false">TRUE()</f>
        <v>1</v>
      </c>
      <c r="L165" s="2" t="b">
        <f aca="false">TRUE()</f>
        <v>1</v>
      </c>
      <c r="M165" s="2" t="n">
        <v>0.698148902600535</v>
      </c>
      <c r="N165" s="2" t="n">
        <v>0.95561988288788</v>
      </c>
      <c r="O165" s="2" t="n">
        <v>12.68169797</v>
      </c>
      <c r="P165" s="2" t="n">
        <v>13.28513766</v>
      </c>
      <c r="Q165" s="2" t="n">
        <v>13.28559869</v>
      </c>
      <c r="R165" s="2" t="n">
        <v>12.58153538</v>
      </c>
      <c r="S165" s="2" t="n">
        <v>12.9672702</v>
      </c>
      <c r="T165" s="2" t="n">
        <v>13.21266599</v>
      </c>
      <c r="U165" s="2" t="n">
        <v>12.9214625</v>
      </c>
      <c r="V165" s="2" t="n">
        <v>12.5550911</v>
      </c>
      <c r="W165" s="2" t="n">
        <v>11.97996149</v>
      </c>
      <c r="X165" s="2" t="n">
        <v>10.55334677</v>
      </c>
      <c r="Y165" s="2" t="n">
        <v>11.34556615</v>
      </c>
      <c r="Z165" s="2" t="n">
        <v>11.55165307</v>
      </c>
      <c r="AA165" s="2" t="n">
        <v>11.70876008</v>
      </c>
      <c r="AB165" s="2" t="n">
        <v>11.37852972</v>
      </c>
      <c r="AC165" s="2" t="n">
        <v>11.31496094</v>
      </c>
      <c r="AD165" s="2" t="n">
        <v>11.56427114</v>
      </c>
      <c r="AE165" s="2" t="n">
        <v>10.8905074</v>
      </c>
      <c r="AF165" s="2" t="n">
        <v>11.22814268</v>
      </c>
      <c r="AG165" s="2" t="n">
        <v>12.5400952</v>
      </c>
      <c r="AH165" s="2" t="n">
        <v>13.38763305</v>
      </c>
      <c r="AI165" s="2" t="n">
        <v>13.69697313</v>
      </c>
      <c r="AJ165" s="2" t="n">
        <v>12.74437154</v>
      </c>
      <c r="AK165" s="2" t="n">
        <v>12.75343846</v>
      </c>
      <c r="AL165" s="2" t="n">
        <v>12.89711161</v>
      </c>
      <c r="AM165" s="2" t="n">
        <v>12.75979466</v>
      </c>
      <c r="AN165" s="2" t="n">
        <v>12.37790112</v>
      </c>
      <c r="AO165" s="2" t="n">
        <v>11.95107054</v>
      </c>
      <c r="AP165" s="2" t="n">
        <v>11.78291173</v>
      </c>
      <c r="AQ165" s="2" t="n">
        <v>12.09402725</v>
      </c>
      <c r="AR165" s="2" t="n">
        <v>10.33518377</v>
      </c>
      <c r="AS165" s="2" t="n">
        <v>10.38792609</v>
      </c>
      <c r="AT165" s="2" t="n">
        <v>10.20065569</v>
      </c>
      <c r="AU165" s="2" t="n">
        <v>10.28766112</v>
      </c>
      <c r="AV165" s="2" t="n">
        <v>9.102844041</v>
      </c>
      <c r="AW165" s="2" t="n">
        <v>8.516197637</v>
      </c>
      <c r="AX165" s="2" t="n">
        <v>9.147501269</v>
      </c>
    </row>
    <row r="166" customFormat="false" ht="15" hidden="false" customHeight="false" outlineLevel="0" collapsed="false">
      <c r="A166" s="1" t="s">
        <v>703</v>
      </c>
      <c r="B166" s="1" t="s">
        <v>704</v>
      </c>
      <c r="C166" s="1" t="s">
        <v>705</v>
      </c>
      <c r="D166" s="1" t="s">
        <v>706</v>
      </c>
      <c r="E166" s="2" t="b">
        <f aca="false">TRUE()</f>
        <v>1</v>
      </c>
      <c r="F166" s="2" t="b">
        <f aca="false">FALSE()</f>
        <v>0</v>
      </c>
      <c r="G166" s="2" t="b">
        <f aca="false">TRUE()</f>
        <v>1</v>
      </c>
      <c r="H166" s="2" t="b">
        <f aca="false">TRUE()</f>
        <v>1</v>
      </c>
      <c r="I166" s="2" t="n">
        <v>3</v>
      </c>
      <c r="J166" s="2" t="n">
        <v>4</v>
      </c>
      <c r="K166" s="2" t="b">
        <f aca="false">FALSE()</f>
        <v>0</v>
      </c>
      <c r="L166" s="2" t="b">
        <f aca="false">FALSE()</f>
        <v>0</v>
      </c>
      <c r="M166" s="2" t="s">
        <v>54</v>
      </c>
      <c r="N166" s="2" t="s">
        <v>54</v>
      </c>
      <c r="O166" s="2" t="n">
        <v>7.585601846</v>
      </c>
      <c r="P166" s="2" t="n">
        <v>7.592670637</v>
      </c>
      <c r="Q166" s="2" t="n">
        <v>7.330646094</v>
      </c>
      <c r="R166" s="2" t="n">
        <v>7.524803707</v>
      </c>
      <c r="S166" s="2" t="n">
        <v>7.521790156</v>
      </c>
      <c r="T166" s="2" t="n">
        <v>7.688727677</v>
      </c>
      <c r="U166" s="2" t="n">
        <v>7.260369329</v>
      </c>
      <c r="V166" s="2" t="n">
        <v>7.742200148</v>
      </c>
      <c r="W166" s="2" t="n">
        <v>7.707439471</v>
      </c>
      <c r="X166" s="2" t="n">
        <v>7.254853488</v>
      </c>
      <c r="Y166" s="2" t="n">
        <v>7.579540431</v>
      </c>
      <c r="Z166" s="2" t="n">
        <v>7.700606709</v>
      </c>
      <c r="AA166" s="2" t="n">
        <v>7.68018429</v>
      </c>
      <c r="AB166" s="2" t="n">
        <v>7.655357453</v>
      </c>
      <c r="AC166" s="2" t="n">
        <v>7.66718705</v>
      </c>
      <c r="AD166" s="2" t="n">
        <v>7.704398456</v>
      </c>
      <c r="AE166" s="2" t="n">
        <v>7.53419248</v>
      </c>
      <c r="AF166" s="2" t="n">
        <v>7.254831548</v>
      </c>
      <c r="AG166" s="2" t="n">
        <v>8.130958286</v>
      </c>
      <c r="AH166" s="2" t="n">
        <v>7.633133368</v>
      </c>
      <c r="AI166" s="2" t="n">
        <v>8.320583491</v>
      </c>
      <c r="AJ166" s="2" t="n">
        <v>7.948680499</v>
      </c>
      <c r="AK166" s="2" t="n">
        <v>7.796456142</v>
      </c>
      <c r="AL166" s="2" t="n">
        <v>7.91929441</v>
      </c>
      <c r="AM166" s="2" t="n">
        <v>8.138625079</v>
      </c>
      <c r="AN166" s="2" t="n">
        <v>8.191003628</v>
      </c>
      <c r="AO166" s="2" t="n">
        <v>8.011412652</v>
      </c>
      <c r="AP166" s="2" t="n">
        <v>7.846928036</v>
      </c>
      <c r="AQ166" s="2" t="n">
        <v>8.089901272</v>
      </c>
      <c r="AR166" s="2" t="n">
        <v>7.816473675</v>
      </c>
      <c r="AS166" s="2" t="n">
        <v>7.980981913</v>
      </c>
      <c r="AT166" s="2" t="n">
        <v>8.228554958</v>
      </c>
      <c r="AU166" s="2" t="n">
        <v>8.110412365</v>
      </c>
      <c r="AV166" s="2" t="n">
        <v>8.038754363</v>
      </c>
      <c r="AW166" s="2" t="n">
        <v>7.965974736</v>
      </c>
      <c r="AX166" s="2" t="n">
        <v>7.945511718</v>
      </c>
    </row>
    <row r="167" customFormat="false" ht="15" hidden="false" customHeight="false" outlineLevel="0" collapsed="false">
      <c r="A167" s="1" t="s">
        <v>707</v>
      </c>
      <c r="B167" s="1" t="s">
        <v>708</v>
      </c>
      <c r="C167" s="1" t="s">
        <v>709</v>
      </c>
      <c r="D167" s="1" t="s">
        <v>710</v>
      </c>
      <c r="E167" s="2" t="b">
        <f aca="false">TRUE()</f>
        <v>1</v>
      </c>
      <c r="F167" s="2" t="b">
        <f aca="false">TRUE()</f>
        <v>1</v>
      </c>
      <c r="G167" s="2" t="b">
        <f aca="false">TRUE()</f>
        <v>1</v>
      </c>
      <c r="H167" s="2" t="b">
        <f aca="false">TRUE()</f>
        <v>1</v>
      </c>
      <c r="I167" s="2" t="n">
        <v>3</v>
      </c>
      <c r="J167" s="2" t="n">
        <v>4</v>
      </c>
      <c r="K167" s="2" t="b">
        <f aca="false">FALSE()</f>
        <v>0</v>
      </c>
      <c r="L167" s="2" t="b">
        <f aca="false">FALSE()</f>
        <v>0</v>
      </c>
      <c r="M167" s="2" t="s">
        <v>54</v>
      </c>
      <c r="N167" s="2" t="s">
        <v>54</v>
      </c>
      <c r="O167" s="2" t="n">
        <v>8.235157987</v>
      </c>
      <c r="P167" s="2" t="n">
        <v>8.462688065</v>
      </c>
      <c r="Q167" s="2" t="n">
        <v>7.984711158</v>
      </c>
      <c r="R167" s="2" t="n">
        <v>8.242087821</v>
      </c>
      <c r="S167" s="2" t="n">
        <v>8.323176327</v>
      </c>
      <c r="T167" s="2" t="n">
        <v>8.274552556</v>
      </c>
      <c r="U167" s="2" t="n">
        <v>8.130298722</v>
      </c>
      <c r="V167" s="2" t="n">
        <v>7.989402038</v>
      </c>
      <c r="W167" s="2" t="n">
        <v>8.080996413</v>
      </c>
      <c r="X167" s="2" t="n">
        <v>8.269292595</v>
      </c>
      <c r="Y167" s="2" t="n">
        <v>8.096401421</v>
      </c>
      <c r="Z167" s="2" t="n">
        <v>8.160165817</v>
      </c>
      <c r="AA167" s="2" t="n">
        <v>8.409519073</v>
      </c>
      <c r="AB167" s="2" t="n">
        <v>8.402828154</v>
      </c>
      <c r="AC167" s="2" t="n">
        <v>8.158905992</v>
      </c>
      <c r="AD167" s="2" t="n">
        <v>7.960213879</v>
      </c>
      <c r="AE167" s="2" t="n">
        <v>7.947458885</v>
      </c>
      <c r="AF167" s="2" t="n">
        <v>8.09231796</v>
      </c>
      <c r="AG167" s="2" t="n">
        <v>8.640861654</v>
      </c>
      <c r="AH167" s="2" t="n">
        <v>8.630702076</v>
      </c>
      <c r="AI167" s="2" t="n">
        <v>9.046357237</v>
      </c>
      <c r="AJ167" s="2" t="n">
        <v>8.877396872</v>
      </c>
      <c r="AK167" s="2" t="n">
        <v>8.565050064</v>
      </c>
      <c r="AL167" s="2" t="n">
        <v>8.693533164</v>
      </c>
      <c r="AM167" s="2" t="n">
        <v>9.035459998</v>
      </c>
      <c r="AN167" s="2" t="n">
        <v>8.909541719</v>
      </c>
      <c r="AO167" s="2" t="n">
        <v>8.408044951</v>
      </c>
      <c r="AP167" s="2" t="n">
        <v>8.813963192</v>
      </c>
      <c r="AQ167" s="2" t="n">
        <v>8.779380944</v>
      </c>
      <c r="AR167" s="2" t="n">
        <v>8.564045167</v>
      </c>
      <c r="AS167" s="2" t="n">
        <v>8.800529903</v>
      </c>
      <c r="AT167" s="2" t="n">
        <v>9.144365508</v>
      </c>
      <c r="AU167" s="2" t="n">
        <v>8.955853691</v>
      </c>
      <c r="AV167" s="2" t="n">
        <v>8.374777453</v>
      </c>
      <c r="AW167" s="2" t="n">
        <v>8.664254645</v>
      </c>
      <c r="AX167" s="2" t="n">
        <v>8.762102654</v>
      </c>
    </row>
    <row r="168" customFormat="false" ht="15" hidden="false" customHeight="false" outlineLevel="0" collapsed="false">
      <c r="A168" s="1" t="s">
        <v>711</v>
      </c>
      <c r="B168" s="1" t="s">
        <v>712</v>
      </c>
      <c r="C168" s="1" t="s">
        <v>713</v>
      </c>
      <c r="D168" s="1" t="s">
        <v>714</v>
      </c>
      <c r="E168" s="2" t="b">
        <f aca="false">FALSE()</f>
        <v>0</v>
      </c>
      <c r="F168" s="2" t="b">
        <f aca="false">FALSE()</f>
        <v>0</v>
      </c>
      <c r="G168" s="2" t="b">
        <f aca="false">TRUE()</f>
        <v>1</v>
      </c>
      <c r="H168" s="2" t="b">
        <f aca="false">TRUE()</f>
        <v>1</v>
      </c>
      <c r="I168" s="2" t="s">
        <v>54</v>
      </c>
      <c r="J168" s="2" t="n">
        <v>1</v>
      </c>
      <c r="K168" s="2" t="b">
        <f aca="false">FALSE()</f>
        <v>0</v>
      </c>
      <c r="L168" s="2" t="b">
        <f aca="false">FALSE()</f>
        <v>0</v>
      </c>
      <c r="M168" s="2" t="s">
        <v>54</v>
      </c>
      <c r="N168" s="2" t="s">
        <v>54</v>
      </c>
      <c r="O168" s="2" t="n">
        <v>9.540145001</v>
      </c>
      <c r="P168" s="2" t="n">
        <v>9.462843096</v>
      </c>
      <c r="Q168" s="2" t="n">
        <v>9.587530772</v>
      </c>
      <c r="R168" s="2" t="n">
        <v>9.957750384</v>
      </c>
      <c r="S168" s="2" t="n">
        <v>9.329043628</v>
      </c>
      <c r="T168" s="2" t="n">
        <v>9.456281718</v>
      </c>
      <c r="U168" s="2" t="n">
        <v>9.523732812</v>
      </c>
      <c r="V168" s="2" t="n">
        <v>9.596943179</v>
      </c>
      <c r="W168" s="2" t="n">
        <v>9.598684217</v>
      </c>
      <c r="X168" s="2" t="n">
        <v>9.882900987</v>
      </c>
      <c r="Y168" s="2" t="n">
        <v>9.682952973</v>
      </c>
      <c r="Z168" s="2" t="n">
        <v>9.464179689</v>
      </c>
      <c r="AA168" s="2" t="n">
        <v>9.671446043</v>
      </c>
      <c r="AB168" s="2" t="n">
        <v>9.591488937</v>
      </c>
      <c r="AC168" s="2" t="n">
        <v>9.832525078</v>
      </c>
      <c r="AD168" s="2" t="n">
        <v>9.457985636</v>
      </c>
      <c r="AE168" s="2" t="n">
        <v>9.704995688</v>
      </c>
      <c r="AF168" s="2" t="n">
        <v>9.546011654</v>
      </c>
      <c r="AG168" s="2" t="n">
        <v>9.234169119</v>
      </c>
      <c r="AH168" s="2" t="n">
        <v>9.298885777</v>
      </c>
      <c r="AI168" s="2" t="n">
        <v>9.452263622</v>
      </c>
      <c r="AJ168" s="2" t="n">
        <v>9.481450033</v>
      </c>
      <c r="AK168" s="2" t="n">
        <v>9.075091163</v>
      </c>
      <c r="AL168" s="2" t="n">
        <v>9.3347274</v>
      </c>
      <c r="AM168" s="2" t="n">
        <v>9.419512953</v>
      </c>
      <c r="AN168" s="2" t="n">
        <v>9.571457364</v>
      </c>
      <c r="AO168" s="2" t="n">
        <v>9.057819591</v>
      </c>
      <c r="AP168" s="2" t="n">
        <v>9.412292207</v>
      </c>
      <c r="AQ168" s="2" t="n">
        <v>9.263823245</v>
      </c>
      <c r="AR168" s="2" t="n">
        <v>8.998589177</v>
      </c>
      <c r="AS168" s="2" t="n">
        <v>9.097568341</v>
      </c>
      <c r="AT168" s="2" t="n">
        <v>9.167619223</v>
      </c>
      <c r="AU168" s="2" t="n">
        <v>9.317849461</v>
      </c>
      <c r="AV168" s="2" t="n">
        <v>9.117425136</v>
      </c>
      <c r="AW168" s="2" t="n">
        <v>9.258362591</v>
      </c>
      <c r="AX168" s="2" t="n">
        <v>9.265059275</v>
      </c>
    </row>
    <row r="169" customFormat="false" ht="15" hidden="false" customHeight="false" outlineLevel="0" collapsed="false">
      <c r="A169" s="1" t="s">
        <v>715</v>
      </c>
      <c r="B169" s="1" t="s">
        <v>716</v>
      </c>
      <c r="C169" s="1" t="s">
        <v>717</v>
      </c>
      <c r="D169" s="1" t="s">
        <v>718</v>
      </c>
      <c r="E169" s="2" t="b">
        <f aca="false">TRUE()</f>
        <v>1</v>
      </c>
      <c r="F169" s="2" t="b">
        <f aca="false">TRUE()</f>
        <v>1</v>
      </c>
      <c r="G169" s="2" t="b">
        <f aca="false">TRUE()</f>
        <v>1</v>
      </c>
      <c r="H169" s="2" t="b">
        <f aca="false">TRUE()</f>
        <v>1</v>
      </c>
      <c r="I169" s="2" t="n">
        <v>2</v>
      </c>
      <c r="J169" s="2" t="n">
        <v>1</v>
      </c>
      <c r="K169" s="2" t="b">
        <f aca="false">FALSE()</f>
        <v>0</v>
      </c>
      <c r="L169" s="2" t="b">
        <f aca="false">FALSE()</f>
        <v>0</v>
      </c>
      <c r="M169" s="2" t="s">
        <v>54</v>
      </c>
      <c r="N169" s="2" t="s">
        <v>54</v>
      </c>
      <c r="O169" s="2" t="n">
        <v>10.52429374</v>
      </c>
      <c r="P169" s="2" t="n">
        <v>10.9815743</v>
      </c>
      <c r="Q169" s="2" t="n">
        <v>10.95875106</v>
      </c>
      <c r="R169" s="2" t="n">
        <v>10.76923474</v>
      </c>
      <c r="S169" s="2" t="n">
        <v>10.62179013</v>
      </c>
      <c r="T169" s="2" t="n">
        <v>11.23914149</v>
      </c>
      <c r="U169" s="2" t="n">
        <v>10.83249988</v>
      </c>
      <c r="V169" s="2" t="n">
        <v>9.567041225</v>
      </c>
      <c r="W169" s="2" t="n">
        <v>10.89242949</v>
      </c>
      <c r="X169" s="2" t="n">
        <v>10.40414503</v>
      </c>
      <c r="Y169" s="2" t="n">
        <v>10.54176169</v>
      </c>
      <c r="Z169" s="2" t="n">
        <v>10.49916877</v>
      </c>
      <c r="AA169" s="2" t="n">
        <v>10.60107653</v>
      </c>
      <c r="AB169" s="2" t="n">
        <v>10.64829641</v>
      </c>
      <c r="AC169" s="2" t="n">
        <v>10.50908139</v>
      </c>
      <c r="AD169" s="2" t="n">
        <v>10.77431258</v>
      </c>
      <c r="AE169" s="2" t="n">
        <v>10.37612471</v>
      </c>
      <c r="AF169" s="2" t="n">
        <v>10.49705713</v>
      </c>
      <c r="AG169" s="2" t="n">
        <v>7.220420332</v>
      </c>
      <c r="AH169" s="2" t="n">
        <v>7.3492206</v>
      </c>
      <c r="AI169" s="2" t="n">
        <v>8.035011958</v>
      </c>
      <c r="AJ169" s="2" t="n">
        <v>7.597876793</v>
      </c>
      <c r="AK169" s="2" t="n">
        <v>7.301090433</v>
      </c>
      <c r="AL169" s="2" t="n">
        <v>7.789548669</v>
      </c>
      <c r="AM169" s="2" t="n">
        <v>7.821286912</v>
      </c>
      <c r="AN169" s="2" t="n">
        <v>7.357717031</v>
      </c>
      <c r="AO169" s="2" t="n">
        <v>7.85034725</v>
      </c>
      <c r="AP169" s="2" t="n">
        <v>7.545049505</v>
      </c>
      <c r="AQ169" s="2" t="n">
        <v>7.415663609</v>
      </c>
      <c r="AR169" s="2" t="n">
        <v>7.346294312</v>
      </c>
      <c r="AS169" s="2" t="n">
        <v>7.52173097</v>
      </c>
      <c r="AT169" s="2" t="n">
        <v>7.821433814</v>
      </c>
      <c r="AU169" s="2" t="n">
        <v>7.809080965</v>
      </c>
      <c r="AV169" s="2" t="n">
        <v>7.479762402</v>
      </c>
      <c r="AW169" s="2" t="n">
        <v>7.573159287</v>
      </c>
      <c r="AX169" s="2" t="n">
        <v>7.368406532</v>
      </c>
    </row>
    <row r="170" customFormat="false" ht="15" hidden="false" customHeight="false" outlineLevel="0" collapsed="false">
      <c r="A170" s="1" t="s">
        <v>719</v>
      </c>
      <c r="B170" s="1" t="s">
        <v>720</v>
      </c>
      <c r="C170" s="1" t="s">
        <v>721</v>
      </c>
      <c r="D170" s="1" t="s">
        <v>722</v>
      </c>
      <c r="E170" s="2" t="b">
        <f aca="false">FALSE()</f>
        <v>0</v>
      </c>
      <c r="F170" s="2" t="b">
        <f aca="false">TRUE()</f>
        <v>1</v>
      </c>
      <c r="G170" s="2" t="b">
        <f aca="false">FALSE()</f>
        <v>0</v>
      </c>
      <c r="H170" s="2" t="b">
        <f aca="false">FALSE()</f>
        <v>0</v>
      </c>
      <c r="I170" s="2" t="n">
        <v>4</v>
      </c>
      <c r="J170" s="2" t="s">
        <v>54</v>
      </c>
      <c r="K170" s="2" t="b">
        <f aca="false">FALSE()</f>
        <v>0</v>
      </c>
      <c r="L170" s="2" t="b">
        <f aca="false">FALSE()</f>
        <v>0</v>
      </c>
      <c r="M170" s="2" t="s">
        <v>54</v>
      </c>
      <c r="N170" s="2" t="s">
        <v>54</v>
      </c>
      <c r="O170" s="2" t="n">
        <v>11.27387865</v>
      </c>
      <c r="P170" s="2" t="n">
        <v>10.86810959</v>
      </c>
      <c r="Q170" s="2" t="n">
        <v>10.85854747</v>
      </c>
      <c r="R170" s="2" t="n">
        <v>10.69717552</v>
      </c>
      <c r="S170" s="2" t="n">
        <v>12.08438394</v>
      </c>
      <c r="T170" s="2" t="n">
        <v>11.43703374</v>
      </c>
      <c r="U170" s="2" t="n">
        <v>11.61002834</v>
      </c>
      <c r="V170" s="2" t="n">
        <v>11.58050904</v>
      </c>
      <c r="W170" s="2" t="n">
        <v>11.1994576</v>
      </c>
      <c r="X170" s="2" t="n">
        <v>11.4478232</v>
      </c>
      <c r="Y170" s="2" t="n">
        <v>10.78652153</v>
      </c>
      <c r="Z170" s="2" t="n">
        <v>11.54198442</v>
      </c>
      <c r="AA170" s="2" t="n">
        <v>11.07670935</v>
      </c>
      <c r="AB170" s="2" t="n">
        <v>11.56955566</v>
      </c>
      <c r="AC170" s="2" t="n">
        <v>10.86669857</v>
      </c>
      <c r="AD170" s="2" t="n">
        <v>11.24780059</v>
      </c>
      <c r="AE170" s="2" t="n">
        <v>11.38464435</v>
      </c>
      <c r="AF170" s="2" t="n">
        <v>10.70065733</v>
      </c>
      <c r="AG170" s="2" t="n">
        <v>10.54362982</v>
      </c>
      <c r="AH170" s="2" t="n">
        <v>10.78474001</v>
      </c>
      <c r="AI170" s="2" t="n">
        <v>10.39884667</v>
      </c>
      <c r="AJ170" s="2" t="n">
        <v>10.92546758</v>
      </c>
      <c r="AK170" s="2" t="n">
        <v>11.13586577</v>
      </c>
      <c r="AL170" s="2" t="n">
        <v>10.63452373</v>
      </c>
      <c r="AM170" s="2" t="n">
        <v>10.87497841</v>
      </c>
      <c r="AN170" s="2" t="n">
        <v>10.91118202</v>
      </c>
      <c r="AO170" s="2" t="n">
        <v>11.07825851</v>
      </c>
      <c r="AP170" s="2" t="n">
        <v>11.18096212</v>
      </c>
      <c r="AQ170" s="2" t="n">
        <v>10.91545854</v>
      </c>
      <c r="AR170" s="2" t="n">
        <v>10.78988336</v>
      </c>
      <c r="AS170" s="2" t="n">
        <v>10.7461542</v>
      </c>
      <c r="AT170" s="2" t="n">
        <v>11.23655</v>
      </c>
      <c r="AU170" s="2" t="n">
        <v>10.64338725</v>
      </c>
      <c r="AV170" s="2" t="n">
        <v>10.31050003</v>
      </c>
      <c r="AW170" s="2" t="n">
        <v>10.95766703</v>
      </c>
      <c r="AX170" s="2" t="n">
        <v>10.58231798</v>
      </c>
    </row>
    <row r="171" customFormat="false" ht="15" hidden="false" customHeight="false" outlineLevel="0" collapsed="false">
      <c r="A171" s="1" t="s">
        <v>723</v>
      </c>
      <c r="B171" s="1" t="s">
        <v>720</v>
      </c>
      <c r="C171" s="1" t="s">
        <v>721</v>
      </c>
      <c r="D171" s="1" t="s">
        <v>724</v>
      </c>
      <c r="E171" s="2" t="b">
        <f aca="false">TRUE()</f>
        <v>1</v>
      </c>
      <c r="F171" s="2" t="b">
        <f aca="false">FALSE()</f>
        <v>0</v>
      </c>
      <c r="G171" s="2" t="b">
        <f aca="false">FALSE()</f>
        <v>0</v>
      </c>
      <c r="H171" s="2" t="b">
        <f aca="false">FALSE()</f>
        <v>0</v>
      </c>
      <c r="I171" s="2" t="n">
        <v>2</v>
      </c>
      <c r="J171" s="2" t="s">
        <v>54</v>
      </c>
      <c r="K171" s="2" t="b">
        <f aca="false">FALSE()</f>
        <v>0</v>
      </c>
      <c r="L171" s="2" t="b">
        <f aca="false">FALSE()</f>
        <v>0</v>
      </c>
      <c r="M171" s="2" t="s">
        <v>54</v>
      </c>
      <c r="N171" s="2" t="s">
        <v>54</v>
      </c>
      <c r="O171" s="2" t="n">
        <v>10.44763828</v>
      </c>
      <c r="P171" s="2" t="n">
        <v>9.417252918</v>
      </c>
      <c r="Q171" s="2" t="n">
        <v>10.29804324</v>
      </c>
      <c r="R171" s="2" t="n">
        <v>9.172241643</v>
      </c>
      <c r="S171" s="2" t="n">
        <v>10.45935605</v>
      </c>
      <c r="T171" s="2" t="n">
        <v>9.492010079</v>
      </c>
      <c r="U171" s="2" t="n">
        <v>10.5378371</v>
      </c>
      <c r="V171" s="2" t="n">
        <v>10.77277922</v>
      </c>
      <c r="W171" s="2" t="n">
        <v>10.01613158</v>
      </c>
      <c r="X171" s="2" t="n">
        <v>9.73449011</v>
      </c>
      <c r="Y171" s="2" t="n">
        <v>10.7952628</v>
      </c>
      <c r="Z171" s="2" t="n">
        <v>10.29235385</v>
      </c>
      <c r="AA171" s="2" t="n">
        <v>10.03835846</v>
      </c>
      <c r="AB171" s="2" t="n">
        <v>8.819720326</v>
      </c>
      <c r="AC171" s="2" t="n">
        <v>10.2052007</v>
      </c>
      <c r="AD171" s="2" t="n">
        <v>10.54033236</v>
      </c>
      <c r="AE171" s="2" t="n">
        <v>9.137307571</v>
      </c>
      <c r="AF171" s="2" t="n">
        <v>10.30738687</v>
      </c>
      <c r="AG171" s="2" t="n">
        <v>9.918746641</v>
      </c>
      <c r="AH171" s="2" t="n">
        <v>9.231904578</v>
      </c>
      <c r="AI171" s="2" t="n">
        <v>9.54675595</v>
      </c>
      <c r="AJ171" s="2" t="n">
        <v>8.938052013</v>
      </c>
      <c r="AK171" s="2" t="n">
        <v>9.171787284</v>
      </c>
      <c r="AL171" s="2" t="n">
        <v>8.337855497</v>
      </c>
      <c r="AM171" s="2" t="n">
        <v>8.945952575</v>
      </c>
      <c r="AN171" s="2" t="n">
        <v>9.107094109</v>
      </c>
      <c r="AO171" s="2" t="n">
        <v>9.133725622</v>
      </c>
      <c r="AP171" s="2" t="n">
        <v>8.920947263</v>
      </c>
      <c r="AQ171" s="2" t="n">
        <v>9.626104986</v>
      </c>
      <c r="AR171" s="2" t="n">
        <v>9.72291424</v>
      </c>
      <c r="AS171" s="2" t="n">
        <v>9.744634674</v>
      </c>
      <c r="AT171" s="2" t="n">
        <v>8.602155601</v>
      </c>
      <c r="AU171" s="2" t="n">
        <v>9.529088732</v>
      </c>
      <c r="AV171" s="2" t="n">
        <v>9.838516706</v>
      </c>
      <c r="AW171" s="2" t="n">
        <v>8.248296457</v>
      </c>
      <c r="AX171" s="2" t="n">
        <v>9.30995112</v>
      </c>
    </row>
    <row r="172" customFormat="false" ht="15" hidden="false" customHeight="false" outlineLevel="0" collapsed="false">
      <c r="A172" s="1" t="s">
        <v>725</v>
      </c>
      <c r="B172" s="1" t="s">
        <v>726</v>
      </c>
      <c r="C172" s="1" t="s">
        <v>727</v>
      </c>
      <c r="D172" s="1" t="s">
        <v>728</v>
      </c>
      <c r="E172" s="2" t="b">
        <f aca="false">TRUE()</f>
        <v>1</v>
      </c>
      <c r="F172" s="2" t="b">
        <f aca="false">FALSE()</f>
        <v>0</v>
      </c>
      <c r="G172" s="2" t="b">
        <f aca="false">TRUE()</f>
        <v>1</v>
      </c>
      <c r="H172" s="2" t="b">
        <f aca="false">TRUE()</f>
        <v>1</v>
      </c>
      <c r="I172" s="2" t="n">
        <v>2</v>
      </c>
      <c r="J172" s="2" t="n">
        <v>1</v>
      </c>
      <c r="K172" s="2" t="b">
        <f aca="false">FALSE()</f>
        <v>0</v>
      </c>
      <c r="L172" s="2" t="b">
        <f aca="false">FALSE()</f>
        <v>0</v>
      </c>
      <c r="M172" s="2" t="s">
        <v>54</v>
      </c>
      <c r="N172" s="2" t="s">
        <v>54</v>
      </c>
      <c r="O172" s="2" t="n">
        <v>8.579956428</v>
      </c>
      <c r="P172" s="2" t="n">
        <v>8.440863854</v>
      </c>
      <c r="Q172" s="2" t="n">
        <v>8.387251142</v>
      </c>
      <c r="R172" s="2" t="n">
        <v>8.61655469</v>
      </c>
      <c r="S172" s="2" t="n">
        <v>8.993276773</v>
      </c>
      <c r="T172" s="2" t="n">
        <v>8.583143845</v>
      </c>
      <c r="U172" s="2" t="n">
        <v>8.36512236</v>
      </c>
      <c r="V172" s="2" t="n">
        <v>8.708693773</v>
      </c>
      <c r="W172" s="2" t="n">
        <v>8.525102487</v>
      </c>
      <c r="X172" s="2" t="n">
        <v>9.061699584</v>
      </c>
      <c r="Y172" s="2" t="n">
        <v>8.464263081</v>
      </c>
      <c r="Z172" s="2" t="n">
        <v>8.751263665</v>
      </c>
      <c r="AA172" s="2" t="n">
        <v>8.578932623</v>
      </c>
      <c r="AB172" s="2" t="n">
        <v>9.027902091</v>
      </c>
      <c r="AC172" s="2" t="n">
        <v>8.453057327</v>
      </c>
      <c r="AD172" s="2" t="n">
        <v>8.454628372</v>
      </c>
      <c r="AE172" s="2" t="n">
        <v>8.926854807</v>
      </c>
      <c r="AF172" s="2" t="n">
        <v>8.406032296</v>
      </c>
      <c r="AG172" s="2" t="n">
        <v>8.193242394</v>
      </c>
      <c r="AH172" s="2" t="n">
        <v>7.948193915</v>
      </c>
      <c r="AI172" s="2" t="n">
        <v>7.785989238</v>
      </c>
      <c r="AJ172" s="2" t="n">
        <v>8.061519015</v>
      </c>
      <c r="AK172" s="2" t="n">
        <v>8.480770584</v>
      </c>
      <c r="AL172" s="2" t="n">
        <v>8.191707708</v>
      </c>
      <c r="AM172" s="2" t="n">
        <v>7.994230707</v>
      </c>
      <c r="AN172" s="2" t="n">
        <v>8.305774424</v>
      </c>
      <c r="AO172" s="2" t="n">
        <v>8.292841669</v>
      </c>
      <c r="AP172" s="2" t="n">
        <v>8.321136486</v>
      </c>
      <c r="AQ172" s="2" t="n">
        <v>7.957867885</v>
      </c>
      <c r="AR172" s="2" t="n">
        <v>8.315277248</v>
      </c>
      <c r="AS172" s="2" t="n">
        <v>7.919011712</v>
      </c>
      <c r="AT172" s="2" t="n">
        <v>8.355787814</v>
      </c>
      <c r="AU172" s="2" t="n">
        <v>7.922418647</v>
      </c>
      <c r="AV172" s="2" t="n">
        <v>7.941549579</v>
      </c>
      <c r="AW172" s="2" t="n">
        <v>8.345438351</v>
      </c>
      <c r="AX172" s="2" t="n">
        <v>8.019413324</v>
      </c>
    </row>
    <row r="173" customFormat="false" ht="15" hidden="false" customHeight="false" outlineLevel="0" collapsed="false">
      <c r="A173" s="1" t="s">
        <v>729</v>
      </c>
      <c r="B173" s="1" t="s">
        <v>730</v>
      </c>
      <c r="C173" s="1" t="s">
        <v>731</v>
      </c>
      <c r="D173" s="1" t="s">
        <v>732</v>
      </c>
      <c r="E173" s="2" t="b">
        <f aca="false">FALSE()</f>
        <v>0</v>
      </c>
      <c r="F173" s="2" t="b">
        <f aca="false">FALSE()</f>
        <v>0</v>
      </c>
      <c r="G173" s="2" t="b">
        <f aca="false">FALSE()</f>
        <v>0</v>
      </c>
      <c r="H173" s="2" t="b">
        <f aca="false">FALSE()</f>
        <v>0</v>
      </c>
      <c r="I173" s="2" t="s">
        <v>54</v>
      </c>
      <c r="J173" s="2" t="s">
        <v>54</v>
      </c>
      <c r="K173" s="2" t="b">
        <f aca="false">FALSE()</f>
        <v>0</v>
      </c>
      <c r="L173" s="2" t="b">
        <f aca="false">TRUE()</f>
        <v>1</v>
      </c>
      <c r="M173" s="2" t="s">
        <v>54</v>
      </c>
      <c r="N173" s="2" t="n">
        <v>0.266633808881662</v>
      </c>
      <c r="O173" s="2" t="n">
        <v>9.613196777</v>
      </c>
      <c r="P173" s="2" t="n">
        <v>9.616682348</v>
      </c>
      <c r="Q173" s="2" t="n">
        <v>9.453422073</v>
      </c>
      <c r="R173" s="2" t="n">
        <v>9.52068787</v>
      </c>
      <c r="S173" s="2" t="n">
        <v>9.938798428</v>
      </c>
      <c r="T173" s="2" t="n">
        <v>9.787030638</v>
      </c>
      <c r="U173" s="2" t="n">
        <v>9.442143974</v>
      </c>
      <c r="V173" s="2" t="n">
        <v>9.468856058</v>
      </c>
      <c r="W173" s="2" t="n">
        <v>9.877833412</v>
      </c>
      <c r="X173" s="2" t="n">
        <v>9.649910375</v>
      </c>
      <c r="Y173" s="2" t="n">
        <v>9.531181906</v>
      </c>
      <c r="Z173" s="2" t="n">
        <v>9.65520831</v>
      </c>
      <c r="AA173" s="2" t="n">
        <v>9.581805322</v>
      </c>
      <c r="AB173" s="2" t="n">
        <v>9.540379946</v>
      </c>
      <c r="AC173" s="2" t="n">
        <v>9.141025058</v>
      </c>
      <c r="AD173" s="2" t="n">
        <v>9.655423389</v>
      </c>
      <c r="AE173" s="2" t="n">
        <v>9.638828783</v>
      </c>
      <c r="AF173" s="2" t="n">
        <v>9.728174247</v>
      </c>
      <c r="AG173" s="2" t="n">
        <v>9.539191382</v>
      </c>
      <c r="AH173" s="2" t="n">
        <v>9.545908263</v>
      </c>
      <c r="AI173" s="2" t="n">
        <v>9.544456769</v>
      </c>
      <c r="AJ173" s="2" t="n">
        <v>9.536775371</v>
      </c>
      <c r="AK173" s="2" t="n">
        <v>9.706035938</v>
      </c>
      <c r="AL173" s="2" t="n">
        <v>9.639929301</v>
      </c>
      <c r="AM173" s="2" t="n">
        <v>9.716928691</v>
      </c>
      <c r="AN173" s="2" t="n">
        <v>9.66006661</v>
      </c>
      <c r="AO173" s="2" t="n">
        <v>9.813943354</v>
      </c>
      <c r="AP173" s="2" t="n">
        <v>9.645923997</v>
      </c>
      <c r="AQ173" s="2" t="n">
        <v>9.636511556</v>
      </c>
      <c r="AR173" s="2" t="n">
        <v>9.418700556</v>
      </c>
      <c r="AS173" s="2" t="n">
        <v>9.291946811</v>
      </c>
      <c r="AT173" s="2" t="n">
        <v>9.495693885</v>
      </c>
      <c r="AU173" s="2" t="n">
        <v>9.203660243</v>
      </c>
      <c r="AV173" s="2" t="n">
        <v>9.555607642</v>
      </c>
      <c r="AW173" s="2" t="n">
        <v>9.617301112</v>
      </c>
      <c r="AX173" s="2" t="n">
        <v>9.918821795</v>
      </c>
    </row>
    <row r="174" customFormat="false" ht="15" hidden="false" customHeight="false" outlineLevel="0" collapsed="false">
      <c r="A174" s="1" t="s">
        <v>733</v>
      </c>
      <c r="B174" s="1" t="s">
        <v>734</v>
      </c>
      <c r="C174" s="1" t="s">
        <v>735</v>
      </c>
      <c r="D174" s="1" t="s">
        <v>736</v>
      </c>
      <c r="E174" s="2" t="b">
        <f aca="false">FALSE()</f>
        <v>0</v>
      </c>
      <c r="F174" s="2" t="b">
        <f aca="false">FALSE()</f>
        <v>0</v>
      </c>
      <c r="G174" s="2" t="b">
        <f aca="false">TRUE()</f>
        <v>1</v>
      </c>
      <c r="H174" s="2" t="b">
        <f aca="false">TRUE()</f>
        <v>1</v>
      </c>
      <c r="I174" s="2" t="s">
        <v>54</v>
      </c>
      <c r="J174" s="2" t="n">
        <v>1</v>
      </c>
      <c r="K174" s="2" t="b">
        <f aca="false">FALSE()</f>
        <v>0</v>
      </c>
      <c r="L174" s="2" t="b">
        <f aca="false">TRUE()</f>
        <v>1</v>
      </c>
      <c r="M174" s="2" t="s">
        <v>54</v>
      </c>
      <c r="N174" s="2" t="n">
        <v>0.686410887418703</v>
      </c>
      <c r="O174" s="2" t="n">
        <v>13.09460616</v>
      </c>
      <c r="P174" s="2" t="n">
        <v>13.23683322</v>
      </c>
      <c r="Q174" s="2" t="n">
        <v>13.10226442</v>
      </c>
      <c r="R174" s="2" t="n">
        <v>13.51937649</v>
      </c>
      <c r="S174" s="2" t="n">
        <v>13.37082456</v>
      </c>
      <c r="T174" s="2" t="n">
        <v>13.37880574</v>
      </c>
      <c r="U174" s="2" t="n">
        <v>14.11002636</v>
      </c>
      <c r="V174" s="2" t="n">
        <v>13.3270547</v>
      </c>
      <c r="W174" s="2" t="n">
        <v>13.30129143</v>
      </c>
      <c r="X174" s="2" t="n">
        <v>13.33833551</v>
      </c>
      <c r="Y174" s="2" t="n">
        <v>13.30117847</v>
      </c>
      <c r="Z174" s="2" t="n">
        <v>13.29328331</v>
      </c>
      <c r="AA174" s="2" t="n">
        <v>13.23607444</v>
      </c>
      <c r="AB174" s="2" t="n">
        <v>13.80913577</v>
      </c>
      <c r="AC174" s="2" t="n">
        <v>13.51887108</v>
      </c>
      <c r="AD174" s="2" t="n">
        <v>13.31073579</v>
      </c>
      <c r="AE174" s="2" t="n">
        <v>13.3002736</v>
      </c>
      <c r="AF174" s="2" t="n">
        <v>13.545619</v>
      </c>
      <c r="AG174" s="2" t="n">
        <v>13.59467954</v>
      </c>
      <c r="AH174" s="2" t="n">
        <v>13.55547585</v>
      </c>
      <c r="AI174" s="2" t="n">
        <v>13.51950271</v>
      </c>
      <c r="AJ174" s="2" t="n">
        <v>13.35541794</v>
      </c>
      <c r="AK174" s="2" t="n">
        <v>13.75415735</v>
      </c>
      <c r="AL174" s="2" t="n">
        <v>13.57395056</v>
      </c>
      <c r="AM174" s="2" t="n">
        <v>13.61335887</v>
      </c>
      <c r="AN174" s="2" t="n">
        <v>13.27073464</v>
      </c>
      <c r="AO174" s="2" t="n">
        <v>12.94305718</v>
      </c>
      <c r="AP174" s="2" t="n">
        <v>13.56477791</v>
      </c>
      <c r="AQ174" s="2" t="n">
        <v>12.97885033</v>
      </c>
      <c r="AR174" s="2" t="n">
        <v>12.50562494</v>
      </c>
      <c r="AS174" s="2" t="n">
        <v>12.97675386</v>
      </c>
      <c r="AT174" s="2" t="n">
        <v>12.98389905</v>
      </c>
      <c r="AU174" s="2" t="n">
        <v>12.5851999</v>
      </c>
      <c r="AV174" s="2" t="n">
        <v>13.31970835</v>
      </c>
      <c r="AW174" s="2" t="n">
        <v>12.82162671</v>
      </c>
      <c r="AX174" s="2" t="n">
        <v>12.89787994</v>
      </c>
    </row>
    <row r="175" customFormat="false" ht="15" hidden="false" customHeight="false" outlineLevel="0" collapsed="false">
      <c r="A175" s="1" t="s">
        <v>737</v>
      </c>
      <c r="B175" s="1" t="s">
        <v>738</v>
      </c>
      <c r="C175" s="1" t="s">
        <v>739</v>
      </c>
      <c r="D175" s="1" t="s">
        <v>740</v>
      </c>
      <c r="E175" s="2" t="b">
        <f aca="false">TRUE()</f>
        <v>1</v>
      </c>
      <c r="F175" s="2" t="b">
        <f aca="false">TRUE()</f>
        <v>1</v>
      </c>
      <c r="G175" s="2" t="b">
        <f aca="false">TRUE()</f>
        <v>1</v>
      </c>
      <c r="H175" s="2" t="b">
        <f aca="false">TRUE()</f>
        <v>1</v>
      </c>
      <c r="I175" s="2" t="n">
        <v>3</v>
      </c>
      <c r="J175" s="2" t="n">
        <v>4</v>
      </c>
      <c r="K175" s="2" t="b">
        <f aca="false">FALSE()</f>
        <v>0</v>
      </c>
      <c r="L175" s="2" t="b">
        <f aca="false">FALSE()</f>
        <v>0</v>
      </c>
      <c r="M175" s="2" t="s">
        <v>54</v>
      </c>
      <c r="N175" s="2" t="s">
        <v>54</v>
      </c>
      <c r="O175" s="2" t="n">
        <v>11.6420433</v>
      </c>
      <c r="P175" s="2" t="n">
        <v>11.76560825</v>
      </c>
      <c r="Q175" s="2" t="n">
        <v>11.42756603</v>
      </c>
      <c r="R175" s="2" t="n">
        <v>11.40054956</v>
      </c>
      <c r="S175" s="2" t="n">
        <v>11.37087575</v>
      </c>
      <c r="T175" s="2" t="n">
        <v>11.22112292</v>
      </c>
      <c r="U175" s="2" t="n">
        <v>11.62362198</v>
      </c>
      <c r="V175" s="2" t="n">
        <v>11.54603714</v>
      </c>
      <c r="W175" s="2" t="n">
        <v>11.2099203</v>
      </c>
      <c r="X175" s="2" t="n">
        <v>11.59723398</v>
      </c>
      <c r="Y175" s="2" t="n">
        <v>11.45894252</v>
      </c>
      <c r="Z175" s="2" t="n">
        <v>11.33028844</v>
      </c>
      <c r="AA175" s="2" t="n">
        <v>11.2889818</v>
      </c>
      <c r="AB175" s="2" t="n">
        <v>11.4095111</v>
      </c>
      <c r="AC175" s="2" t="n">
        <v>11.4740609</v>
      </c>
      <c r="AD175" s="2" t="n">
        <v>11.85636832</v>
      </c>
      <c r="AE175" s="2" t="n">
        <v>11.64494998</v>
      </c>
      <c r="AF175" s="2" t="n">
        <v>11.8015729</v>
      </c>
      <c r="AG175" s="2" t="n">
        <v>12.26171356</v>
      </c>
      <c r="AH175" s="2" t="n">
        <v>12.09504497</v>
      </c>
      <c r="AI175" s="2" t="n">
        <v>12.0128829</v>
      </c>
      <c r="AJ175" s="2" t="n">
        <v>12.01025265</v>
      </c>
      <c r="AK175" s="2" t="n">
        <v>12.20756985</v>
      </c>
      <c r="AL175" s="2" t="n">
        <v>11.92397695</v>
      </c>
      <c r="AM175" s="2" t="n">
        <v>12.1956187</v>
      </c>
      <c r="AN175" s="2" t="n">
        <v>12.47900181</v>
      </c>
      <c r="AO175" s="2" t="n">
        <v>12.14234077</v>
      </c>
      <c r="AP175" s="2" t="n">
        <v>12.04813837</v>
      </c>
      <c r="AQ175" s="2" t="n">
        <v>12.24492155</v>
      </c>
      <c r="AR175" s="2" t="n">
        <v>12.40268969</v>
      </c>
      <c r="AS175" s="2" t="n">
        <v>12.37973826</v>
      </c>
      <c r="AT175" s="2" t="n">
        <v>12.47853192</v>
      </c>
      <c r="AU175" s="2" t="n">
        <v>12.1843195</v>
      </c>
      <c r="AV175" s="2" t="n">
        <v>12.48027494</v>
      </c>
      <c r="AW175" s="2" t="n">
        <v>12.23986426</v>
      </c>
      <c r="AX175" s="2" t="n">
        <v>12.5250784</v>
      </c>
    </row>
    <row r="176" customFormat="false" ht="15" hidden="false" customHeight="false" outlineLevel="0" collapsed="false">
      <c r="A176" s="1" t="s">
        <v>741</v>
      </c>
      <c r="B176" s="1" t="s">
        <v>742</v>
      </c>
      <c r="C176" s="1" t="s">
        <v>743</v>
      </c>
      <c r="D176" s="1" t="s">
        <v>744</v>
      </c>
      <c r="E176" s="2" t="b">
        <f aca="false">TRUE()</f>
        <v>1</v>
      </c>
      <c r="F176" s="2" t="b">
        <f aca="false">TRUE()</f>
        <v>1</v>
      </c>
      <c r="G176" s="2" t="b">
        <f aca="false">TRUE()</f>
        <v>1</v>
      </c>
      <c r="H176" s="2" t="b">
        <f aca="false">TRUE()</f>
        <v>1</v>
      </c>
      <c r="I176" s="2" t="n">
        <v>3</v>
      </c>
      <c r="J176" s="2" t="n">
        <v>4</v>
      </c>
      <c r="K176" s="2" t="b">
        <f aca="false">FALSE()</f>
        <v>0</v>
      </c>
      <c r="L176" s="2" t="b">
        <f aca="false">FALSE()</f>
        <v>0</v>
      </c>
      <c r="M176" s="2" t="s">
        <v>54</v>
      </c>
      <c r="N176" s="2" t="s">
        <v>54</v>
      </c>
      <c r="O176" s="2" t="n">
        <v>7.606558354</v>
      </c>
      <c r="P176" s="2" t="n">
        <v>8.042374222</v>
      </c>
      <c r="Q176" s="2" t="n">
        <v>7.479884889</v>
      </c>
      <c r="R176" s="2" t="n">
        <v>7.145435647</v>
      </c>
      <c r="S176" s="2" t="n">
        <v>7.377852746</v>
      </c>
      <c r="T176" s="2" t="n">
        <v>7.808000512</v>
      </c>
      <c r="U176" s="2" t="n">
        <v>7.503126199</v>
      </c>
      <c r="V176" s="2" t="n">
        <v>7.277676409</v>
      </c>
      <c r="W176" s="2" t="n">
        <v>7.340833306</v>
      </c>
      <c r="X176" s="2" t="n">
        <v>7.264267047</v>
      </c>
      <c r="Y176" s="2" t="n">
        <v>7.32014131</v>
      </c>
      <c r="Z176" s="2" t="n">
        <v>7.779562541</v>
      </c>
      <c r="AA176" s="2" t="n">
        <v>7.25736731</v>
      </c>
      <c r="AB176" s="2" t="n">
        <v>7.15339737</v>
      </c>
      <c r="AC176" s="2" t="n">
        <v>7.335917735</v>
      </c>
      <c r="AD176" s="2" t="n">
        <v>7.935512901</v>
      </c>
      <c r="AE176" s="2" t="n">
        <v>7.163115295</v>
      </c>
      <c r="AF176" s="2" t="n">
        <v>7.476183923</v>
      </c>
      <c r="AG176" s="2" t="n">
        <v>8.58710925</v>
      </c>
      <c r="AH176" s="2" t="n">
        <v>9.181969053</v>
      </c>
      <c r="AI176" s="2" t="n">
        <v>8.745709572</v>
      </c>
      <c r="AJ176" s="2" t="n">
        <v>8.251735421</v>
      </c>
      <c r="AK176" s="2" t="n">
        <v>8.491315953</v>
      </c>
      <c r="AL176" s="2" t="n">
        <v>9.007345875</v>
      </c>
      <c r="AM176" s="2" t="n">
        <v>8.555693225</v>
      </c>
      <c r="AN176" s="2" t="n">
        <v>8.232614271</v>
      </c>
      <c r="AO176" s="2" t="n">
        <v>8.643462115</v>
      </c>
      <c r="AP176" s="2" t="n">
        <v>8.461513627</v>
      </c>
      <c r="AQ176" s="2" t="n">
        <v>8.528401546</v>
      </c>
      <c r="AR176" s="2" t="n">
        <v>9.110145916</v>
      </c>
      <c r="AS176" s="2" t="n">
        <v>8.547334666</v>
      </c>
      <c r="AT176" s="2" t="n">
        <v>8.466395091</v>
      </c>
      <c r="AU176" s="2" t="n">
        <v>8.87274349</v>
      </c>
      <c r="AV176" s="2" t="n">
        <v>8.646818101</v>
      </c>
      <c r="AW176" s="2" t="n">
        <v>8.28948511</v>
      </c>
      <c r="AX176" s="2" t="n">
        <v>8.789720108</v>
      </c>
    </row>
    <row r="177" customFormat="false" ht="15" hidden="false" customHeight="false" outlineLevel="0" collapsed="false">
      <c r="A177" s="1" t="s">
        <v>745</v>
      </c>
      <c r="B177" s="1" t="s">
        <v>746</v>
      </c>
      <c r="C177" s="1" t="s">
        <v>747</v>
      </c>
      <c r="D177" s="1" t="s">
        <v>748</v>
      </c>
      <c r="E177" s="2" t="b">
        <f aca="false">FALSE()</f>
        <v>0</v>
      </c>
      <c r="F177" s="2" t="b">
        <f aca="false">FALSE()</f>
        <v>0</v>
      </c>
      <c r="G177" s="2" t="b">
        <f aca="false">FALSE()</f>
        <v>0</v>
      </c>
      <c r="H177" s="2" t="b">
        <f aca="false">FALSE()</f>
        <v>0</v>
      </c>
      <c r="I177" s="2" t="s">
        <v>54</v>
      </c>
      <c r="J177" s="2" t="s">
        <v>54</v>
      </c>
      <c r="K177" s="2" t="b">
        <f aca="false">TRUE()</f>
        <v>1</v>
      </c>
      <c r="L177" s="2" t="b">
        <f aca="false">TRUE()</f>
        <v>1</v>
      </c>
      <c r="M177" s="2" t="n">
        <v>0.758822747050136</v>
      </c>
      <c r="N177" s="2" t="n">
        <v>0.79939210487018</v>
      </c>
      <c r="O177" s="2" t="n">
        <v>11.47275678</v>
      </c>
      <c r="P177" s="2" t="n">
        <v>11.45510776</v>
      </c>
      <c r="Q177" s="2" t="n">
        <v>11.62729365</v>
      </c>
      <c r="R177" s="2" t="n">
        <v>11.41803528</v>
      </c>
      <c r="S177" s="2" t="n">
        <v>11.2217843</v>
      </c>
      <c r="T177" s="2" t="n">
        <v>11.55671762</v>
      </c>
      <c r="U177" s="2" t="n">
        <v>11.25240807</v>
      </c>
      <c r="V177" s="2" t="n">
        <v>11.44549352</v>
      </c>
      <c r="W177" s="2" t="n">
        <v>11.29740941</v>
      </c>
      <c r="X177" s="2" t="n">
        <v>11.08513941</v>
      </c>
      <c r="Y177" s="2" t="n">
        <v>11.17734984</v>
      </c>
      <c r="Z177" s="2" t="n">
        <v>10.70948753</v>
      </c>
      <c r="AA177" s="2" t="n">
        <v>11.18409055</v>
      </c>
      <c r="AB177" s="2" t="n">
        <v>11.11258066</v>
      </c>
      <c r="AC177" s="2" t="n">
        <v>11.23062054</v>
      </c>
      <c r="AD177" s="2" t="n">
        <v>10.41579718</v>
      </c>
      <c r="AE177" s="2" t="n">
        <v>10.27593876</v>
      </c>
      <c r="AF177" s="2" t="n">
        <v>10.77127804</v>
      </c>
      <c r="AG177" s="2" t="n">
        <v>11.1217702</v>
      </c>
      <c r="AH177" s="2" t="n">
        <v>11.07640772</v>
      </c>
      <c r="AI177" s="2" t="n">
        <v>11.60904908</v>
      </c>
      <c r="AJ177" s="2" t="n">
        <v>11.54372632</v>
      </c>
      <c r="AK177" s="2" t="n">
        <v>10.94729956</v>
      </c>
      <c r="AL177" s="2" t="n">
        <v>11.05240222</v>
      </c>
      <c r="AM177" s="2" t="n">
        <v>11.21802678</v>
      </c>
      <c r="AN177" s="2" t="n">
        <v>11.38520881</v>
      </c>
      <c r="AO177" s="2" t="n">
        <v>10.90008871</v>
      </c>
      <c r="AP177" s="2" t="n">
        <v>11.03792136</v>
      </c>
      <c r="AQ177" s="2" t="n">
        <v>11.21824188</v>
      </c>
      <c r="AR177" s="2" t="n">
        <v>10.56756345</v>
      </c>
      <c r="AS177" s="2" t="n">
        <v>10.93622989</v>
      </c>
      <c r="AT177" s="2" t="n">
        <v>10.99033181</v>
      </c>
      <c r="AU177" s="2" t="n">
        <v>10.98696853</v>
      </c>
      <c r="AV177" s="2" t="n">
        <v>10.16382623</v>
      </c>
      <c r="AW177" s="2" t="n">
        <v>10.31164349</v>
      </c>
      <c r="AX177" s="2" t="n">
        <v>10.41600969</v>
      </c>
    </row>
    <row r="178" customFormat="false" ht="15" hidden="false" customHeight="false" outlineLevel="0" collapsed="false">
      <c r="A178" s="1" t="s">
        <v>749</v>
      </c>
      <c r="B178" s="1" t="s">
        <v>750</v>
      </c>
      <c r="C178" s="1" t="s">
        <v>751</v>
      </c>
      <c r="D178" s="1" t="s">
        <v>752</v>
      </c>
      <c r="E178" s="2" t="b">
        <f aca="false">FALSE()</f>
        <v>0</v>
      </c>
      <c r="F178" s="2" t="b">
        <f aca="false">FALSE()</f>
        <v>0</v>
      </c>
      <c r="G178" s="2" t="b">
        <f aca="false">FALSE()</f>
        <v>0</v>
      </c>
      <c r="H178" s="2" t="b">
        <f aca="false">FALSE()</f>
        <v>0</v>
      </c>
      <c r="I178" s="2" t="s">
        <v>54</v>
      </c>
      <c r="J178" s="2" t="s">
        <v>54</v>
      </c>
      <c r="K178" s="2" t="b">
        <f aca="false">FALSE()</f>
        <v>0</v>
      </c>
      <c r="L178" s="2" t="b">
        <f aca="false">TRUE()</f>
        <v>1</v>
      </c>
      <c r="M178" s="2" t="s">
        <v>54</v>
      </c>
      <c r="N178" s="2" t="n">
        <v>-0.868768779573533</v>
      </c>
      <c r="O178" s="2" t="n">
        <v>9.890977064</v>
      </c>
      <c r="P178" s="2" t="n">
        <v>10.07229939</v>
      </c>
      <c r="Q178" s="2" t="n">
        <v>10.35332728</v>
      </c>
      <c r="R178" s="2" t="n">
        <v>10.35109026</v>
      </c>
      <c r="S178" s="2" t="n">
        <v>10.29539783</v>
      </c>
      <c r="T178" s="2" t="n">
        <v>10.26801088</v>
      </c>
      <c r="U178" s="2" t="n">
        <v>10.3566858</v>
      </c>
      <c r="V178" s="2" t="n">
        <v>10.22417535</v>
      </c>
      <c r="W178" s="2" t="n">
        <v>10.56414725</v>
      </c>
      <c r="X178" s="2" t="n">
        <v>10.20558445</v>
      </c>
      <c r="Y178" s="2" t="n">
        <v>10.47627295</v>
      </c>
      <c r="Z178" s="2" t="n">
        <v>10.43927553</v>
      </c>
      <c r="AA178" s="2" t="n">
        <v>10.4312354</v>
      </c>
      <c r="AB178" s="2" t="n">
        <v>10.91391313</v>
      </c>
      <c r="AC178" s="2" t="n">
        <v>10.79989371</v>
      </c>
      <c r="AD178" s="2" t="n">
        <v>10.36665495</v>
      </c>
      <c r="AE178" s="2" t="n">
        <v>10.73166555</v>
      </c>
      <c r="AF178" s="2" t="n">
        <v>10.58823265</v>
      </c>
      <c r="AG178" s="2" t="n">
        <v>10.00104394</v>
      </c>
      <c r="AH178" s="2" t="n">
        <v>10.27602207</v>
      </c>
      <c r="AI178" s="2" t="n">
        <v>10.08871486</v>
      </c>
      <c r="AJ178" s="2" t="n">
        <v>10.41642451</v>
      </c>
      <c r="AK178" s="2" t="n">
        <v>10.31093708</v>
      </c>
      <c r="AL178" s="2" t="n">
        <v>10.40178582</v>
      </c>
      <c r="AM178" s="2" t="n">
        <v>10.03516374</v>
      </c>
      <c r="AN178" s="2" t="n">
        <v>10.12043583</v>
      </c>
      <c r="AO178" s="2" t="n">
        <v>10.41483536</v>
      </c>
      <c r="AP178" s="2" t="n">
        <v>10.16406701</v>
      </c>
      <c r="AQ178" s="2" t="n">
        <v>10.43315989</v>
      </c>
      <c r="AR178" s="2" t="n">
        <v>10.69490768</v>
      </c>
      <c r="AS178" s="2" t="n">
        <v>10.95307925</v>
      </c>
      <c r="AT178" s="2" t="n">
        <v>10.91647978</v>
      </c>
      <c r="AU178" s="2" t="n">
        <v>10.76141644</v>
      </c>
      <c r="AV178" s="2" t="n">
        <v>11.0793271</v>
      </c>
      <c r="AW178" s="2" t="n">
        <v>10.80607247</v>
      </c>
      <c r="AX178" s="2" t="n">
        <v>10.61872087</v>
      </c>
    </row>
    <row r="179" customFormat="false" ht="15" hidden="false" customHeight="false" outlineLevel="0" collapsed="false">
      <c r="A179" s="1" t="s">
        <v>753</v>
      </c>
      <c r="B179" s="1" t="s">
        <v>754</v>
      </c>
      <c r="C179" s="1" t="s">
        <v>755</v>
      </c>
      <c r="D179" s="1" t="s">
        <v>756</v>
      </c>
      <c r="E179" s="2" t="b">
        <f aca="false">FALSE()</f>
        <v>0</v>
      </c>
      <c r="F179" s="2" t="b">
        <f aca="false">FALSE()</f>
        <v>0</v>
      </c>
      <c r="G179" s="2" t="b">
        <f aca="false">FALSE()</f>
        <v>0</v>
      </c>
      <c r="H179" s="2" t="b">
        <f aca="false">TRUE()</f>
        <v>1</v>
      </c>
      <c r="I179" s="2" t="s">
        <v>54</v>
      </c>
      <c r="J179" s="2" t="n">
        <v>3</v>
      </c>
      <c r="K179" s="2" t="b">
        <f aca="false">TRUE()</f>
        <v>1</v>
      </c>
      <c r="L179" s="2" t="b">
        <f aca="false">FALSE()</f>
        <v>0</v>
      </c>
      <c r="M179" s="2" t="n">
        <v>-0.760309266605923</v>
      </c>
      <c r="N179" s="2" t="s">
        <v>54</v>
      </c>
      <c r="O179" s="2" t="n">
        <v>10.87163654</v>
      </c>
      <c r="P179" s="2" t="n">
        <v>10.60375877</v>
      </c>
      <c r="Q179" s="2" t="n">
        <v>10.38356875</v>
      </c>
      <c r="R179" s="2" t="n">
        <v>10.55216522</v>
      </c>
      <c r="S179" s="2" t="n">
        <v>11.15209197</v>
      </c>
      <c r="T179" s="2" t="n">
        <v>10.64577732</v>
      </c>
      <c r="U179" s="2" t="n">
        <v>10.43490589</v>
      </c>
      <c r="V179" s="2" t="n">
        <v>10.60269989</v>
      </c>
      <c r="W179" s="2" t="n">
        <v>11.45144698</v>
      </c>
      <c r="X179" s="2" t="n">
        <v>11.54251159</v>
      </c>
      <c r="Y179" s="2" t="n">
        <v>10.86664022</v>
      </c>
      <c r="Z179" s="2" t="n">
        <v>11.7744108</v>
      </c>
      <c r="AA179" s="2" t="n">
        <v>11.30194134</v>
      </c>
      <c r="AB179" s="2" t="n">
        <v>11.72181555</v>
      </c>
      <c r="AC179" s="2" t="n">
        <v>11.04562655</v>
      </c>
      <c r="AD179" s="2" t="n">
        <v>11.72999494</v>
      </c>
      <c r="AE179" s="2" t="n">
        <v>11.39744449</v>
      </c>
      <c r="AF179" s="2" t="n">
        <v>12.0867436</v>
      </c>
      <c r="AG179" s="2" t="n">
        <v>10.81007598</v>
      </c>
      <c r="AH179" s="2" t="n">
        <v>12.41683343</v>
      </c>
      <c r="AI179" s="2" t="n">
        <v>10.52407675</v>
      </c>
      <c r="AJ179" s="2" t="n">
        <v>10.76650132</v>
      </c>
      <c r="AK179" s="2" t="n">
        <v>11.66012215</v>
      </c>
      <c r="AL179" s="2" t="n">
        <v>10.69033482</v>
      </c>
      <c r="AM179" s="2" t="n">
        <v>10.97162649</v>
      </c>
      <c r="AN179" s="2" t="n">
        <v>11.21881862</v>
      </c>
      <c r="AO179" s="2" t="n">
        <v>11.1591697</v>
      </c>
      <c r="AP179" s="2" t="n">
        <v>11.31579812</v>
      </c>
      <c r="AQ179" s="2" t="n">
        <v>11.62095093</v>
      </c>
      <c r="AR179" s="2" t="n">
        <v>12.14212849</v>
      </c>
      <c r="AS179" s="2" t="n">
        <v>12.10843805</v>
      </c>
      <c r="AT179" s="2" t="n">
        <v>12.11606972</v>
      </c>
      <c r="AU179" s="2" t="n">
        <v>12.20831899</v>
      </c>
      <c r="AV179" s="2" t="n">
        <v>12.19665591</v>
      </c>
      <c r="AW179" s="2" t="n">
        <v>12.90870935</v>
      </c>
      <c r="AX179" s="2" t="n">
        <v>12.21152417</v>
      </c>
    </row>
    <row r="180" customFormat="false" ht="15" hidden="false" customHeight="false" outlineLevel="0" collapsed="false">
      <c r="A180" s="1" t="s">
        <v>757</v>
      </c>
      <c r="B180" s="1" t="s">
        <v>758</v>
      </c>
      <c r="C180" s="1" t="s">
        <v>759</v>
      </c>
      <c r="D180" s="1" t="s">
        <v>760</v>
      </c>
      <c r="E180" s="2" t="b">
        <f aca="false">FALSE()</f>
        <v>0</v>
      </c>
      <c r="F180" s="2" t="b">
        <f aca="false">FALSE()</f>
        <v>0</v>
      </c>
      <c r="G180" s="2" t="b">
        <f aca="false">FALSE()</f>
        <v>0</v>
      </c>
      <c r="H180" s="2" t="b">
        <f aca="false">FALSE()</f>
        <v>0</v>
      </c>
      <c r="I180" s="2" t="s">
        <v>54</v>
      </c>
      <c r="J180" s="2" t="s">
        <v>54</v>
      </c>
      <c r="K180" s="2" t="b">
        <f aca="false">FALSE()</f>
        <v>0</v>
      </c>
      <c r="L180" s="2" t="b">
        <f aca="false">TRUE()</f>
        <v>1</v>
      </c>
      <c r="M180" s="2" t="s">
        <v>54</v>
      </c>
      <c r="N180" s="2" t="n">
        <v>-0.542337771064085</v>
      </c>
      <c r="O180" s="2" t="n">
        <v>9.260725594</v>
      </c>
      <c r="P180" s="2" t="n">
        <v>8.979956488</v>
      </c>
      <c r="Q180" s="2" t="n">
        <v>9.118583349</v>
      </c>
      <c r="R180" s="2" t="n">
        <v>9.321097955</v>
      </c>
      <c r="S180" s="2" t="n">
        <v>8.773660921</v>
      </c>
      <c r="T180" s="2" t="n">
        <v>8.841564719</v>
      </c>
      <c r="U180" s="2" t="n">
        <v>9.152315358</v>
      </c>
      <c r="V180" s="2" t="n">
        <v>9.223944971</v>
      </c>
      <c r="W180" s="2" t="n">
        <v>8.831249069</v>
      </c>
      <c r="X180" s="2" t="n">
        <v>9.137004548</v>
      </c>
      <c r="Y180" s="2" t="n">
        <v>9.258967787</v>
      </c>
      <c r="Z180" s="2" t="n">
        <v>9.017096385</v>
      </c>
      <c r="AA180" s="2" t="n">
        <v>9.053537556</v>
      </c>
      <c r="AB180" s="2" t="n">
        <v>9.234290355</v>
      </c>
      <c r="AC180" s="2" t="n">
        <v>9.628406912</v>
      </c>
      <c r="AD180" s="2" t="n">
        <v>9.11361213</v>
      </c>
      <c r="AE180" s="2" t="n">
        <v>8.937942313</v>
      </c>
      <c r="AF180" s="2" t="n">
        <v>9.162221702</v>
      </c>
      <c r="AG180" s="2" t="n">
        <v>9.404400947</v>
      </c>
      <c r="AH180" s="2" t="n">
        <v>8.999020086</v>
      </c>
      <c r="AI180" s="2" t="n">
        <v>8.992594115</v>
      </c>
      <c r="AJ180" s="2" t="n">
        <v>9.162240722</v>
      </c>
      <c r="AK180" s="2" t="n">
        <v>8.75146454</v>
      </c>
      <c r="AL180" s="2" t="n">
        <v>8.66376808</v>
      </c>
      <c r="AM180" s="2" t="n">
        <v>8.698963956</v>
      </c>
      <c r="AN180" s="2" t="n">
        <v>8.739472045</v>
      </c>
      <c r="AO180" s="2" t="n">
        <v>8.761143957</v>
      </c>
      <c r="AP180" s="2" t="n">
        <v>8.826821944</v>
      </c>
      <c r="AQ180" s="2" t="n">
        <v>8.94470729</v>
      </c>
      <c r="AR180" s="2" t="n">
        <v>9.293797422</v>
      </c>
      <c r="AS180" s="2" t="n">
        <v>9.301279464</v>
      </c>
      <c r="AT180" s="2" t="n">
        <v>9.112267172</v>
      </c>
      <c r="AU180" s="2" t="n">
        <v>9.381778815</v>
      </c>
      <c r="AV180" s="2" t="n">
        <v>9.187103554</v>
      </c>
      <c r="AW180" s="2" t="n">
        <v>9.054300752</v>
      </c>
      <c r="AX180" s="2" t="n">
        <v>9.025272559</v>
      </c>
    </row>
    <row r="181" customFormat="false" ht="15" hidden="false" customHeight="false" outlineLevel="0" collapsed="false">
      <c r="A181" s="1" t="s">
        <v>761</v>
      </c>
      <c r="B181" s="1" t="s">
        <v>762</v>
      </c>
      <c r="C181" s="1" t="s">
        <v>763</v>
      </c>
      <c r="D181" s="1" t="s">
        <v>764</v>
      </c>
      <c r="E181" s="2" t="b">
        <f aca="false">FALSE()</f>
        <v>0</v>
      </c>
      <c r="F181" s="2" t="b">
        <f aca="false">FALSE()</f>
        <v>0</v>
      </c>
      <c r="G181" s="2" t="b">
        <f aca="false">TRUE()</f>
        <v>1</v>
      </c>
      <c r="H181" s="2" t="b">
        <f aca="false">TRUE()</f>
        <v>1</v>
      </c>
      <c r="I181" s="2" t="s">
        <v>54</v>
      </c>
      <c r="J181" s="2" t="n">
        <v>3</v>
      </c>
      <c r="K181" s="2" t="b">
        <f aca="false">FALSE()</f>
        <v>0</v>
      </c>
      <c r="L181" s="2" t="b">
        <f aca="false">TRUE()</f>
        <v>1</v>
      </c>
      <c r="M181" s="2" t="s">
        <v>54</v>
      </c>
      <c r="N181" s="2" t="n">
        <v>-0.864519983196103</v>
      </c>
      <c r="O181" s="2" t="n">
        <v>10.11830393</v>
      </c>
      <c r="P181" s="2" t="n">
        <v>10.4894543</v>
      </c>
      <c r="Q181" s="2" t="n">
        <v>10.29804324</v>
      </c>
      <c r="R181" s="2" t="n">
        <v>9.985571968</v>
      </c>
      <c r="S181" s="2" t="n">
        <v>10.54835896</v>
      </c>
      <c r="T181" s="2" t="n">
        <v>10.6120805</v>
      </c>
      <c r="U181" s="2" t="n">
        <v>10.44065272</v>
      </c>
      <c r="V181" s="2" t="n">
        <v>10.22634773</v>
      </c>
      <c r="W181" s="2" t="n">
        <v>10.70981599</v>
      </c>
      <c r="X181" s="2" t="n">
        <v>9.763849266</v>
      </c>
      <c r="Y181" s="2" t="n">
        <v>10.38371358</v>
      </c>
      <c r="Z181" s="2" t="n">
        <v>10.24907521</v>
      </c>
      <c r="AA181" s="2" t="n">
        <v>10.7492002</v>
      </c>
      <c r="AB181" s="2" t="n">
        <v>10.23116772</v>
      </c>
      <c r="AC181" s="2" t="n">
        <v>10.14164026</v>
      </c>
      <c r="AD181" s="2" t="n">
        <v>10.87251859</v>
      </c>
      <c r="AE181" s="2" t="n">
        <v>10.06364346</v>
      </c>
      <c r="AF181" s="2" t="n">
        <v>10.5342587</v>
      </c>
      <c r="AG181" s="2" t="n">
        <v>10.13703904</v>
      </c>
      <c r="AH181" s="2" t="n">
        <v>10.32981083</v>
      </c>
      <c r="AI181" s="2" t="n">
        <v>10.10935188</v>
      </c>
      <c r="AJ181" s="2" t="n">
        <v>10.13606399</v>
      </c>
      <c r="AK181" s="2" t="n">
        <v>10.32484866</v>
      </c>
      <c r="AL181" s="2" t="n">
        <v>10.37546499</v>
      </c>
      <c r="AM181" s="2" t="n">
        <v>10.43300585</v>
      </c>
      <c r="AN181" s="2" t="n">
        <v>10.23584475</v>
      </c>
      <c r="AO181" s="2" t="n">
        <v>10.39606137</v>
      </c>
      <c r="AP181" s="2" t="n">
        <v>9.873211877</v>
      </c>
      <c r="AQ181" s="2" t="n">
        <v>10.54302498</v>
      </c>
      <c r="AR181" s="2" t="n">
        <v>10.51350016</v>
      </c>
      <c r="AS181" s="2" t="n">
        <v>10.91686862</v>
      </c>
      <c r="AT181" s="2" t="n">
        <v>10.78555451</v>
      </c>
      <c r="AU181" s="2" t="n">
        <v>10.63634781</v>
      </c>
      <c r="AV181" s="2" t="n">
        <v>11.61162064</v>
      </c>
      <c r="AW181" s="2" t="n">
        <v>11.06300201</v>
      </c>
      <c r="AX181" s="2" t="n">
        <v>11.47397757</v>
      </c>
    </row>
    <row r="182" customFormat="false" ht="15" hidden="false" customHeight="false" outlineLevel="0" collapsed="false">
      <c r="A182" s="1" t="s">
        <v>765</v>
      </c>
      <c r="B182" s="1" t="s">
        <v>766</v>
      </c>
      <c r="C182" s="1" t="s">
        <v>767</v>
      </c>
      <c r="D182" s="1" t="s">
        <v>768</v>
      </c>
      <c r="E182" s="2" t="b">
        <f aca="false">TRUE()</f>
        <v>1</v>
      </c>
      <c r="F182" s="2" t="b">
        <f aca="false">TRUE()</f>
        <v>1</v>
      </c>
      <c r="G182" s="2" t="b">
        <f aca="false">TRUE()</f>
        <v>1</v>
      </c>
      <c r="H182" s="2" t="b">
        <f aca="false">TRUE()</f>
        <v>1</v>
      </c>
      <c r="I182" s="2" t="n">
        <v>2</v>
      </c>
      <c r="J182" s="2" t="n">
        <v>1</v>
      </c>
      <c r="K182" s="2" t="b">
        <f aca="false">FALSE()</f>
        <v>0</v>
      </c>
      <c r="L182" s="2" t="b">
        <f aca="false">FALSE()</f>
        <v>0</v>
      </c>
      <c r="M182" s="2" t="s">
        <v>54</v>
      </c>
      <c r="N182" s="2" t="s">
        <v>54</v>
      </c>
      <c r="O182" s="2" t="n">
        <v>8.533587512</v>
      </c>
      <c r="P182" s="2" t="n">
        <v>8.571673061</v>
      </c>
      <c r="Q182" s="2" t="n">
        <v>8.656662211</v>
      </c>
      <c r="R182" s="2" t="n">
        <v>8.518112063</v>
      </c>
      <c r="S182" s="2" t="n">
        <v>8.759842723</v>
      </c>
      <c r="T182" s="2" t="n">
        <v>8.542739593</v>
      </c>
      <c r="U182" s="2" t="n">
        <v>8.65518954</v>
      </c>
      <c r="V182" s="2" t="n">
        <v>8.472239364</v>
      </c>
      <c r="W182" s="2" t="n">
        <v>8.861067075</v>
      </c>
      <c r="X182" s="2" t="n">
        <v>8.749414463</v>
      </c>
      <c r="Y182" s="2" t="n">
        <v>8.929848748</v>
      </c>
      <c r="Z182" s="2" t="n">
        <v>8.793798405</v>
      </c>
      <c r="AA182" s="2" t="n">
        <v>8.569205939</v>
      </c>
      <c r="AB182" s="2" t="n">
        <v>8.480172578</v>
      </c>
      <c r="AC182" s="2" t="n">
        <v>8.740078927</v>
      </c>
      <c r="AD182" s="2" t="n">
        <v>9.071085607</v>
      </c>
      <c r="AE182" s="2" t="n">
        <v>8.772244024</v>
      </c>
      <c r="AF182" s="2" t="n">
        <v>8.732774052</v>
      </c>
      <c r="AG182" s="2" t="n">
        <v>8.308399394</v>
      </c>
      <c r="AH182" s="2" t="n">
        <v>8.427312089</v>
      </c>
      <c r="AI182" s="2" t="n">
        <v>8.212807041</v>
      </c>
      <c r="AJ182" s="2" t="n">
        <v>8.159925056</v>
      </c>
      <c r="AK182" s="2" t="n">
        <v>8.29750778</v>
      </c>
      <c r="AL182" s="2" t="n">
        <v>8.348592788</v>
      </c>
      <c r="AM182" s="2" t="n">
        <v>8.48523352</v>
      </c>
      <c r="AN182" s="2" t="n">
        <v>8.171291049</v>
      </c>
      <c r="AO182" s="2" t="n">
        <v>8.353899196</v>
      </c>
      <c r="AP182" s="2" t="n">
        <v>8.360117396</v>
      </c>
      <c r="AQ182" s="2" t="n">
        <v>8.264930548</v>
      </c>
      <c r="AR182" s="2" t="n">
        <v>8.375296201</v>
      </c>
      <c r="AS182" s="2" t="n">
        <v>8.131522382</v>
      </c>
      <c r="AT182" s="2" t="n">
        <v>8.170500584</v>
      </c>
      <c r="AU182" s="2" t="n">
        <v>8.183392415</v>
      </c>
      <c r="AV182" s="2" t="n">
        <v>8.664001</v>
      </c>
      <c r="AW182" s="2" t="n">
        <v>8.20004941</v>
      </c>
      <c r="AX182" s="2" t="n">
        <v>8.407534521</v>
      </c>
    </row>
    <row r="183" customFormat="false" ht="15" hidden="false" customHeight="false" outlineLevel="0" collapsed="false">
      <c r="A183" s="1" t="s">
        <v>769</v>
      </c>
      <c r="B183" s="1" t="s">
        <v>770</v>
      </c>
      <c r="C183" s="1" t="s">
        <v>771</v>
      </c>
      <c r="D183" s="1" t="s">
        <v>772</v>
      </c>
      <c r="E183" s="2" t="b">
        <f aca="false">FALSE()</f>
        <v>0</v>
      </c>
      <c r="F183" s="2" t="b">
        <f aca="false">FALSE()</f>
        <v>0</v>
      </c>
      <c r="G183" s="2" t="b">
        <f aca="false">FALSE()</f>
        <v>0</v>
      </c>
      <c r="H183" s="2" t="b">
        <f aca="false">TRUE()</f>
        <v>1</v>
      </c>
      <c r="I183" s="2" t="s">
        <v>54</v>
      </c>
      <c r="J183" s="2" t="n">
        <v>4</v>
      </c>
      <c r="K183" s="2" t="b">
        <f aca="false">FALSE()</f>
        <v>0</v>
      </c>
      <c r="L183" s="2" t="b">
        <f aca="false">FALSE()</f>
        <v>0</v>
      </c>
      <c r="M183" s="2" t="s">
        <v>54</v>
      </c>
      <c r="N183" s="2" t="s">
        <v>54</v>
      </c>
      <c r="O183" s="2" t="n">
        <v>8.548521468</v>
      </c>
      <c r="P183" s="2" t="n">
        <v>8.922236902</v>
      </c>
      <c r="Q183" s="2" t="n">
        <v>8.966102842</v>
      </c>
      <c r="R183" s="2" t="n">
        <v>8.794396914</v>
      </c>
      <c r="S183" s="2" t="n">
        <v>8.704484508</v>
      </c>
      <c r="T183" s="2" t="n">
        <v>8.617171804</v>
      </c>
      <c r="U183" s="2" t="n">
        <v>8.932511133</v>
      </c>
      <c r="V183" s="2" t="n">
        <v>8.991442567</v>
      </c>
      <c r="W183" s="2" t="n">
        <v>8.688810386</v>
      </c>
      <c r="X183" s="2" t="n">
        <v>9.011555915</v>
      </c>
      <c r="Y183" s="2" t="n">
        <v>8.716938294</v>
      </c>
      <c r="Z183" s="2" t="n">
        <v>8.602448193</v>
      </c>
      <c r="AA183" s="2" t="n">
        <v>8.655282256</v>
      </c>
      <c r="AB183" s="2" t="n">
        <v>8.682907234</v>
      </c>
      <c r="AC183" s="2" t="n">
        <v>8.924740006</v>
      </c>
      <c r="AD183" s="2" t="n">
        <v>8.65287837</v>
      </c>
      <c r="AE183" s="2" t="n">
        <v>8.912130527</v>
      </c>
      <c r="AF183" s="2" t="n">
        <v>8.762018581</v>
      </c>
      <c r="AG183" s="2" t="n">
        <v>9.11813397</v>
      </c>
      <c r="AH183" s="2" t="n">
        <v>9.108616837</v>
      </c>
      <c r="AI183" s="2" t="n">
        <v>9.02343808</v>
      </c>
      <c r="AJ183" s="2" t="n">
        <v>9.06316379</v>
      </c>
      <c r="AK183" s="2" t="n">
        <v>9.319055061</v>
      </c>
      <c r="AL183" s="2" t="n">
        <v>8.938092097</v>
      </c>
      <c r="AM183" s="2" t="n">
        <v>9.205574106</v>
      </c>
      <c r="AN183" s="2" t="n">
        <v>9.183444381</v>
      </c>
      <c r="AO183" s="2" t="n">
        <v>9.287528692</v>
      </c>
      <c r="AP183" s="2" t="n">
        <v>9.37109903</v>
      </c>
      <c r="AQ183" s="2" t="n">
        <v>9.071960293</v>
      </c>
      <c r="AR183" s="2" t="n">
        <v>8.938286383</v>
      </c>
      <c r="AS183" s="2" t="n">
        <v>9.272640539</v>
      </c>
      <c r="AT183" s="2" t="n">
        <v>9.020534483</v>
      </c>
      <c r="AU183" s="2" t="n">
        <v>9.153915722</v>
      </c>
      <c r="AV183" s="2" t="n">
        <v>9.03607286</v>
      </c>
      <c r="AW183" s="2" t="n">
        <v>9.111976172</v>
      </c>
      <c r="AX183" s="2" t="n">
        <v>8.920641069</v>
      </c>
    </row>
    <row r="184" customFormat="false" ht="15" hidden="false" customHeight="false" outlineLevel="0" collapsed="false">
      <c r="A184" s="1" t="s">
        <v>773</v>
      </c>
      <c r="B184" s="1" t="s">
        <v>774</v>
      </c>
      <c r="C184" s="1" t="s">
        <v>775</v>
      </c>
      <c r="D184" s="1" t="s">
        <v>776</v>
      </c>
      <c r="E184" s="2" t="b">
        <f aca="false">FALSE()</f>
        <v>0</v>
      </c>
      <c r="F184" s="2" t="b">
        <f aca="false">FALSE()</f>
        <v>0</v>
      </c>
      <c r="G184" s="2" t="b">
        <f aca="false">FALSE()</f>
        <v>0</v>
      </c>
      <c r="H184" s="2" t="b">
        <f aca="false">TRUE()</f>
        <v>1</v>
      </c>
      <c r="I184" s="2" t="s">
        <v>54</v>
      </c>
      <c r="J184" s="2" t="n">
        <v>5</v>
      </c>
      <c r="K184" s="2" t="b">
        <f aca="false">TRUE()</f>
        <v>1</v>
      </c>
      <c r="L184" s="2" t="b">
        <f aca="false">TRUE()</f>
        <v>1</v>
      </c>
      <c r="M184" s="2" t="n">
        <v>0.523186986675571</v>
      </c>
      <c r="N184" s="2" t="n">
        <v>0.628735639651981</v>
      </c>
      <c r="O184" s="2" t="n">
        <v>10.28938834</v>
      </c>
      <c r="P184" s="2" t="n">
        <v>10.15051132</v>
      </c>
      <c r="Q184" s="2" t="n">
        <v>10.21030523</v>
      </c>
      <c r="R184" s="2" t="n">
        <v>10.11230891</v>
      </c>
      <c r="S184" s="2" t="n">
        <v>9.699106584</v>
      </c>
      <c r="T184" s="2" t="n">
        <v>10.0262233</v>
      </c>
      <c r="U184" s="2" t="n">
        <v>9.670717094</v>
      </c>
      <c r="V184" s="2" t="n">
        <v>9.519436894</v>
      </c>
      <c r="W184" s="2" t="n">
        <v>9.298902915</v>
      </c>
      <c r="X184" s="2" t="n">
        <v>9.63739918</v>
      </c>
      <c r="Y184" s="2" t="n">
        <v>9.43788864</v>
      </c>
      <c r="Z184" s="2" t="n">
        <v>9.668733024</v>
      </c>
      <c r="AA184" s="2" t="n">
        <v>9.324068884</v>
      </c>
      <c r="AB184" s="2" t="n">
        <v>9.678806499</v>
      </c>
      <c r="AC184" s="2" t="n">
        <v>9.723180908</v>
      </c>
      <c r="AD184" s="2" t="n">
        <v>9.452254591</v>
      </c>
      <c r="AE184" s="2" t="n">
        <v>9.157363827</v>
      </c>
      <c r="AF184" s="2" t="n">
        <v>9.640861149</v>
      </c>
      <c r="AG184" s="2" t="n">
        <v>10.30673968</v>
      </c>
      <c r="AH184" s="2" t="n">
        <v>10.12592441</v>
      </c>
      <c r="AI184" s="2" t="n">
        <v>10.20496639</v>
      </c>
      <c r="AJ184" s="2" t="n">
        <v>10.27470685</v>
      </c>
      <c r="AK184" s="2" t="n">
        <v>9.727345295</v>
      </c>
      <c r="AL184" s="2" t="n">
        <v>10.04778811</v>
      </c>
      <c r="AM184" s="2" t="n">
        <v>9.596699454</v>
      </c>
      <c r="AN184" s="2" t="n">
        <v>9.608718092</v>
      </c>
      <c r="AO184" s="2" t="n">
        <v>8.871742575</v>
      </c>
      <c r="AP184" s="2" t="n">
        <v>9.803217762</v>
      </c>
      <c r="AQ184" s="2" t="n">
        <v>9.740753084</v>
      </c>
      <c r="AR184" s="2" t="n">
        <v>9.647760878</v>
      </c>
      <c r="AS184" s="2" t="n">
        <v>9.388022637</v>
      </c>
      <c r="AT184" s="2" t="n">
        <v>9.481373995</v>
      </c>
      <c r="AU184" s="2" t="n">
        <v>9.635325309</v>
      </c>
      <c r="AV184" s="2" t="n">
        <v>8.957102682</v>
      </c>
      <c r="AW184" s="2" t="n">
        <v>9.127398688</v>
      </c>
      <c r="AX184" s="2" t="n">
        <v>9.236387524</v>
      </c>
    </row>
    <row r="185" customFormat="false" ht="15" hidden="false" customHeight="false" outlineLevel="0" collapsed="false">
      <c r="A185" s="1" t="s">
        <v>777</v>
      </c>
      <c r="B185" s="1" t="s">
        <v>778</v>
      </c>
      <c r="C185" s="1" t="s">
        <v>779</v>
      </c>
      <c r="D185" s="1" t="s">
        <v>780</v>
      </c>
      <c r="E185" s="2" t="b">
        <f aca="false">FALSE()</f>
        <v>0</v>
      </c>
      <c r="F185" s="2" t="b">
        <f aca="false">FALSE()</f>
        <v>0</v>
      </c>
      <c r="G185" s="2" t="b">
        <f aca="false">FALSE()</f>
        <v>0</v>
      </c>
      <c r="H185" s="2" t="b">
        <f aca="false">FALSE()</f>
        <v>0</v>
      </c>
      <c r="I185" s="2" t="s">
        <v>54</v>
      </c>
      <c r="J185" s="2" t="s">
        <v>54</v>
      </c>
      <c r="K185" s="2" t="b">
        <f aca="false">TRUE()</f>
        <v>1</v>
      </c>
      <c r="L185" s="2" t="b">
        <f aca="false">FALSE()</f>
        <v>0</v>
      </c>
      <c r="M185" s="2" t="n">
        <v>-0.69932761546389</v>
      </c>
      <c r="N185" s="2" t="s">
        <v>54</v>
      </c>
      <c r="O185" s="2" t="n">
        <v>8.645862427</v>
      </c>
      <c r="P185" s="2" t="n">
        <v>8.179955268</v>
      </c>
      <c r="Q185" s="2" t="n">
        <v>8.415929585</v>
      </c>
      <c r="R185" s="2" t="n">
        <v>8.323876141</v>
      </c>
      <c r="S185" s="2" t="n">
        <v>8.058885685</v>
      </c>
      <c r="T185" s="2" t="n">
        <v>8.413514174</v>
      </c>
      <c r="U185" s="2" t="n">
        <v>8.250652395</v>
      </c>
      <c r="V185" s="2" t="n">
        <v>8.475478787</v>
      </c>
      <c r="W185" s="2" t="n">
        <v>8.455833345</v>
      </c>
      <c r="X185" s="2" t="n">
        <v>9.020316422</v>
      </c>
      <c r="Y185" s="2" t="n">
        <v>8.655116776</v>
      </c>
      <c r="Z185" s="2" t="n">
        <v>9.059890861</v>
      </c>
      <c r="AA185" s="2" t="n">
        <v>8.871197683</v>
      </c>
      <c r="AB185" s="2" t="n">
        <v>8.51348739</v>
      </c>
      <c r="AC185" s="2" t="n">
        <v>8.950947829</v>
      </c>
      <c r="AD185" s="2" t="n">
        <v>11.01939646</v>
      </c>
      <c r="AE185" s="2" t="n">
        <v>11.20221348</v>
      </c>
      <c r="AF185" s="2" t="n">
        <v>10.54600858</v>
      </c>
      <c r="AG185" s="2" t="n">
        <v>8.903000527</v>
      </c>
      <c r="AH185" s="2" t="n">
        <v>12.51372113</v>
      </c>
      <c r="AI185" s="2" t="n">
        <v>8.557864423</v>
      </c>
      <c r="AJ185" s="2" t="n">
        <v>8.452239584</v>
      </c>
      <c r="AK185" s="2" t="n">
        <v>8.008154628</v>
      </c>
      <c r="AL185" s="2" t="n">
        <v>8.436635514</v>
      </c>
      <c r="AM185" s="2" t="n">
        <v>8.24555127</v>
      </c>
      <c r="AN185" s="2" t="n">
        <v>8.316382309</v>
      </c>
      <c r="AO185" s="2" t="n">
        <v>9.298438182</v>
      </c>
      <c r="AP185" s="2" t="n">
        <v>8.645384731</v>
      </c>
      <c r="AQ185" s="2" t="n">
        <v>12.22256468</v>
      </c>
      <c r="AR185" s="2" t="n">
        <v>10.3548848</v>
      </c>
      <c r="AS185" s="2" t="n">
        <v>10.94298791</v>
      </c>
      <c r="AT185" s="2" t="n">
        <v>11.4577314</v>
      </c>
      <c r="AU185" s="2" t="n">
        <v>11.39714241</v>
      </c>
      <c r="AV185" s="2" t="n">
        <v>13.17512349</v>
      </c>
      <c r="AW185" s="2" t="n">
        <v>11.65005476</v>
      </c>
      <c r="AX185" s="2" t="n">
        <v>11.37729974</v>
      </c>
    </row>
    <row r="186" customFormat="false" ht="15" hidden="false" customHeight="false" outlineLevel="0" collapsed="false">
      <c r="A186" s="1" t="s">
        <v>781</v>
      </c>
      <c r="B186" s="1" t="s">
        <v>782</v>
      </c>
      <c r="C186" s="1" t="s">
        <v>783</v>
      </c>
      <c r="D186" s="1" t="s">
        <v>784</v>
      </c>
      <c r="E186" s="2" t="b">
        <f aca="false">FALSE()</f>
        <v>0</v>
      </c>
      <c r="F186" s="2" t="b">
        <f aca="false">FALSE()</f>
        <v>0</v>
      </c>
      <c r="G186" s="2" t="b">
        <f aca="false">FALSE()</f>
        <v>0</v>
      </c>
      <c r="H186" s="2" t="b">
        <f aca="false">TRUE()</f>
        <v>1</v>
      </c>
      <c r="I186" s="2" t="s">
        <v>54</v>
      </c>
      <c r="J186" s="2" t="n">
        <v>4</v>
      </c>
      <c r="K186" s="2" t="b">
        <f aca="false">FALSE()</f>
        <v>0</v>
      </c>
      <c r="L186" s="2" t="b">
        <f aca="false">FALSE()</f>
        <v>0</v>
      </c>
      <c r="M186" s="2" t="s">
        <v>54</v>
      </c>
      <c r="N186" s="2" t="s">
        <v>54</v>
      </c>
      <c r="O186" s="2" t="n">
        <v>8.429470027</v>
      </c>
      <c r="P186" s="2" t="n">
        <v>8.531116492</v>
      </c>
      <c r="Q186" s="2" t="n">
        <v>8.295664495</v>
      </c>
      <c r="R186" s="2" t="n">
        <v>8.272900742</v>
      </c>
      <c r="S186" s="2" t="n">
        <v>8.474019845</v>
      </c>
      <c r="T186" s="2" t="n">
        <v>8.561669426</v>
      </c>
      <c r="U186" s="2" t="n">
        <v>8.503369242</v>
      </c>
      <c r="V186" s="2" t="n">
        <v>8.610604983</v>
      </c>
      <c r="W186" s="2" t="n">
        <v>8.561969655</v>
      </c>
      <c r="X186" s="2" t="n">
        <v>8.62129217</v>
      </c>
      <c r="Y186" s="2" t="n">
        <v>8.249909562</v>
      </c>
      <c r="Z186" s="2" t="n">
        <v>8.602448193</v>
      </c>
      <c r="AA186" s="2" t="n">
        <v>8.594416114</v>
      </c>
      <c r="AB186" s="2" t="n">
        <v>8.480172578</v>
      </c>
      <c r="AC186" s="2" t="n">
        <v>8.441426889</v>
      </c>
      <c r="AD186" s="2" t="n">
        <v>8.311601869</v>
      </c>
      <c r="AE186" s="2" t="n">
        <v>8.380251222</v>
      </c>
      <c r="AF186" s="2" t="n">
        <v>8.376054123</v>
      </c>
      <c r="AG186" s="2" t="n">
        <v>8.794696065</v>
      </c>
      <c r="AH186" s="2" t="n">
        <v>8.379819731</v>
      </c>
      <c r="AI186" s="2" t="n">
        <v>8.741889201</v>
      </c>
      <c r="AJ186" s="2" t="n">
        <v>8.358194539</v>
      </c>
      <c r="AK186" s="2" t="n">
        <v>8.595642768</v>
      </c>
      <c r="AL186" s="2" t="n">
        <v>8.584210052</v>
      </c>
      <c r="AM186" s="2" t="n">
        <v>8.576778235</v>
      </c>
      <c r="AN186" s="2" t="n">
        <v>8.629247124</v>
      </c>
      <c r="AO186" s="2" t="n">
        <v>8.929372398</v>
      </c>
      <c r="AP186" s="2" t="n">
        <v>8.6681422</v>
      </c>
      <c r="AQ186" s="2" t="n">
        <v>8.583909335</v>
      </c>
      <c r="AR186" s="2" t="n">
        <v>9.023494538</v>
      </c>
      <c r="AS186" s="2" t="n">
        <v>8.830097589</v>
      </c>
      <c r="AT186" s="2" t="n">
        <v>8.942530188</v>
      </c>
      <c r="AU186" s="2" t="n">
        <v>8.733694134</v>
      </c>
      <c r="AV186" s="2" t="n">
        <v>8.626038381</v>
      </c>
      <c r="AW186" s="2" t="n">
        <v>8.62533912</v>
      </c>
      <c r="AX186" s="2" t="n">
        <v>8.444933945</v>
      </c>
    </row>
    <row r="187" customFormat="false" ht="15" hidden="false" customHeight="false" outlineLevel="0" collapsed="false">
      <c r="A187" s="1" t="s">
        <v>785</v>
      </c>
      <c r="B187" s="1" t="s">
        <v>786</v>
      </c>
      <c r="C187" s="1" t="s">
        <v>787</v>
      </c>
      <c r="D187" s="1" t="s">
        <v>788</v>
      </c>
      <c r="E187" s="2" t="b">
        <f aca="false">FALSE()</f>
        <v>0</v>
      </c>
      <c r="F187" s="2" t="b">
        <f aca="false">FALSE()</f>
        <v>0</v>
      </c>
      <c r="G187" s="2" t="b">
        <f aca="false">FALSE()</f>
        <v>0</v>
      </c>
      <c r="H187" s="2" t="b">
        <f aca="false">TRUE()</f>
        <v>1</v>
      </c>
      <c r="I187" s="2" t="s">
        <v>54</v>
      </c>
      <c r="J187" s="2" t="n">
        <v>3</v>
      </c>
      <c r="K187" s="2" t="b">
        <f aca="false">FALSE()</f>
        <v>0</v>
      </c>
      <c r="L187" s="2" t="b">
        <f aca="false">FALSE()</f>
        <v>0</v>
      </c>
      <c r="M187" s="2" t="s">
        <v>54</v>
      </c>
      <c r="N187" s="2" t="s">
        <v>54</v>
      </c>
      <c r="O187" s="2" t="n">
        <v>6.997530098</v>
      </c>
      <c r="P187" s="2" t="n">
        <v>7.001386112</v>
      </c>
      <c r="Q187" s="2" t="n">
        <v>7.049548332</v>
      </c>
      <c r="R187" s="2" t="n">
        <v>7.278817637</v>
      </c>
      <c r="S187" s="2" t="n">
        <v>7.111666402</v>
      </c>
      <c r="T187" s="2" t="n">
        <v>7.117505076</v>
      </c>
      <c r="U187" s="2" t="n">
        <v>7.147366615</v>
      </c>
      <c r="V187" s="2" t="n">
        <v>7.118391491</v>
      </c>
      <c r="W187" s="2" t="n">
        <v>6.903092329</v>
      </c>
      <c r="X187" s="2" t="n">
        <v>7.488823447</v>
      </c>
      <c r="Y187" s="2" t="n">
        <v>7.192606824</v>
      </c>
      <c r="Z187" s="2" t="n">
        <v>7.051665369</v>
      </c>
      <c r="AA187" s="2" t="n">
        <v>7.023245818</v>
      </c>
      <c r="AB187" s="2" t="n">
        <v>7.292449756</v>
      </c>
      <c r="AC187" s="2" t="n">
        <v>7.340158036</v>
      </c>
      <c r="AD187" s="2" t="n">
        <v>7.729500043</v>
      </c>
      <c r="AE187" s="2" t="n">
        <v>8.375232935</v>
      </c>
      <c r="AF187" s="2" t="n">
        <v>7.548699421</v>
      </c>
      <c r="AG187" s="2" t="n">
        <v>7.035130213</v>
      </c>
      <c r="AH187" s="2" t="n">
        <v>7.937427121</v>
      </c>
      <c r="AI187" s="2" t="n">
        <v>7.118802614</v>
      </c>
      <c r="AJ187" s="2" t="n">
        <v>7.174530383</v>
      </c>
      <c r="AK187" s="2" t="n">
        <v>7.268354281</v>
      </c>
      <c r="AL187" s="2" t="n">
        <v>7.204747068</v>
      </c>
      <c r="AM187" s="2" t="n">
        <v>7.103622155</v>
      </c>
      <c r="AN187" s="2" t="n">
        <v>7.274575228</v>
      </c>
      <c r="AO187" s="2" t="n">
        <v>6.968237637</v>
      </c>
      <c r="AP187" s="2" t="n">
        <v>7.154192819</v>
      </c>
      <c r="AQ187" s="2" t="n">
        <v>8.704177135</v>
      </c>
      <c r="AR187" s="2" t="n">
        <v>7.71150332</v>
      </c>
      <c r="AS187" s="2" t="n">
        <v>7.759256863</v>
      </c>
      <c r="AT187" s="2" t="n">
        <v>8.333756027</v>
      </c>
      <c r="AU187" s="2" t="n">
        <v>7.889799837</v>
      </c>
      <c r="AV187" s="2" t="n">
        <v>8.745887367</v>
      </c>
      <c r="AW187" s="2" t="n">
        <v>8.578899144</v>
      </c>
      <c r="AX187" s="2" t="n">
        <v>7.958654109</v>
      </c>
    </row>
    <row r="188" customFormat="false" ht="15" hidden="false" customHeight="false" outlineLevel="0" collapsed="false">
      <c r="A188" s="1" t="s">
        <v>789</v>
      </c>
      <c r="B188" s="1" t="s">
        <v>790</v>
      </c>
      <c r="C188" s="1" t="s">
        <v>791</v>
      </c>
      <c r="D188" s="1" t="s">
        <v>792</v>
      </c>
      <c r="E188" s="2" t="b">
        <f aca="false">FALSE()</f>
        <v>0</v>
      </c>
      <c r="F188" s="2" t="b">
        <f aca="false">FALSE()</f>
        <v>0</v>
      </c>
      <c r="G188" s="2" t="b">
        <f aca="false">FALSE()</f>
        <v>0</v>
      </c>
      <c r="H188" s="2" t="b">
        <f aca="false">TRUE()</f>
        <v>1</v>
      </c>
      <c r="I188" s="2" t="s">
        <v>54</v>
      </c>
      <c r="J188" s="2" t="n">
        <v>3</v>
      </c>
      <c r="K188" s="2" t="b">
        <f aca="false">FALSE()</f>
        <v>0</v>
      </c>
      <c r="L188" s="2" t="b">
        <f aca="false">TRUE()</f>
        <v>1</v>
      </c>
      <c r="M188" s="2" t="s">
        <v>54</v>
      </c>
      <c r="N188" s="2" t="n">
        <v>-0.879414951674049</v>
      </c>
      <c r="O188" s="2" t="n">
        <v>9.148030784</v>
      </c>
      <c r="P188" s="2" t="n">
        <v>8.92603956</v>
      </c>
      <c r="Q188" s="2" t="n">
        <v>8.726801861</v>
      </c>
      <c r="R188" s="2" t="n">
        <v>8.636165159</v>
      </c>
      <c r="S188" s="2" t="n">
        <v>8.958748854</v>
      </c>
      <c r="T188" s="2" t="n">
        <v>9.198505427</v>
      </c>
      <c r="U188" s="2" t="n">
        <v>8.730624205</v>
      </c>
      <c r="V188" s="2" t="n">
        <v>8.847352964</v>
      </c>
      <c r="W188" s="2" t="n">
        <v>9.169259849</v>
      </c>
      <c r="X188" s="2" t="n">
        <v>9.064535124</v>
      </c>
      <c r="Y188" s="2" t="n">
        <v>9.137932381</v>
      </c>
      <c r="Z188" s="2" t="n">
        <v>9.312623104</v>
      </c>
      <c r="AA188" s="2" t="n">
        <v>9.179554061</v>
      </c>
      <c r="AB188" s="2" t="n">
        <v>8.874774724</v>
      </c>
      <c r="AC188" s="2" t="n">
        <v>8.931978932</v>
      </c>
      <c r="AD188" s="2" t="n">
        <v>9.157748605</v>
      </c>
      <c r="AE188" s="2" t="n">
        <v>9.025707654</v>
      </c>
      <c r="AF188" s="2" t="n">
        <v>9.002227589</v>
      </c>
      <c r="AG188" s="2" t="n">
        <v>8.759725224</v>
      </c>
      <c r="AH188" s="2" t="n">
        <v>8.69661031</v>
      </c>
      <c r="AI188" s="2" t="n">
        <v>8.99570343</v>
      </c>
      <c r="AJ188" s="2" t="n">
        <v>8.740068182</v>
      </c>
      <c r="AK188" s="2" t="n">
        <v>8.78819473</v>
      </c>
      <c r="AL188" s="2" t="n">
        <v>9.060994918</v>
      </c>
      <c r="AM188" s="2" t="n">
        <v>8.800788682</v>
      </c>
      <c r="AN188" s="2" t="n">
        <v>8.886525025</v>
      </c>
      <c r="AO188" s="2" t="n">
        <v>8.979864896</v>
      </c>
      <c r="AP188" s="2" t="n">
        <v>9.109804778</v>
      </c>
      <c r="AQ188" s="2" t="n">
        <v>9.175869985</v>
      </c>
      <c r="AR188" s="2" t="n">
        <v>9.43027371</v>
      </c>
      <c r="AS188" s="2" t="n">
        <v>9.342834656</v>
      </c>
      <c r="AT188" s="2" t="n">
        <v>9.429918518</v>
      </c>
      <c r="AU188" s="2" t="n">
        <v>9.41947143</v>
      </c>
      <c r="AV188" s="2" t="n">
        <v>9.454197073</v>
      </c>
      <c r="AW188" s="2" t="n">
        <v>9.40652756</v>
      </c>
      <c r="AX188" s="2" t="n">
        <v>9.364858448</v>
      </c>
    </row>
    <row r="189" customFormat="false" ht="15" hidden="false" customHeight="false" outlineLevel="0" collapsed="false">
      <c r="A189" s="1" t="s">
        <v>793</v>
      </c>
      <c r="B189" s="1" t="s">
        <v>794</v>
      </c>
      <c r="C189" s="1" t="s">
        <v>795</v>
      </c>
      <c r="D189" s="1" t="s">
        <v>796</v>
      </c>
      <c r="E189" s="2" t="b">
        <f aca="false">TRUE()</f>
        <v>1</v>
      </c>
      <c r="F189" s="2" t="b">
        <f aca="false">TRUE()</f>
        <v>1</v>
      </c>
      <c r="G189" s="2" t="b">
        <f aca="false">TRUE()</f>
        <v>1</v>
      </c>
      <c r="H189" s="2" t="b">
        <f aca="false">TRUE()</f>
        <v>1</v>
      </c>
      <c r="I189" s="2" t="n">
        <v>2</v>
      </c>
      <c r="J189" s="2" t="n">
        <v>1</v>
      </c>
      <c r="K189" s="2" t="b">
        <f aca="false">FALSE()</f>
        <v>0</v>
      </c>
      <c r="L189" s="2" t="b">
        <f aca="false">FALSE()</f>
        <v>0</v>
      </c>
      <c r="M189" s="2" t="s">
        <v>54</v>
      </c>
      <c r="N189" s="2" t="s">
        <v>54</v>
      </c>
      <c r="O189" s="2" t="n">
        <v>8.219895354</v>
      </c>
      <c r="P189" s="2" t="n">
        <v>7.788219997</v>
      </c>
      <c r="Q189" s="2" t="n">
        <v>8.124769176</v>
      </c>
      <c r="R189" s="2" t="n">
        <v>7.979670445</v>
      </c>
      <c r="S189" s="2" t="n">
        <v>8.058885685</v>
      </c>
      <c r="T189" s="2" t="n">
        <v>8.137446181</v>
      </c>
      <c r="U189" s="2" t="n">
        <v>7.828435788</v>
      </c>
      <c r="V189" s="2" t="n">
        <v>8.042367633</v>
      </c>
      <c r="W189" s="2" t="n">
        <v>8.013032444</v>
      </c>
      <c r="X189" s="2" t="n">
        <v>7.84936519</v>
      </c>
      <c r="Y189" s="2" t="n">
        <v>8.276266274</v>
      </c>
      <c r="Z189" s="2" t="n">
        <v>7.913078139</v>
      </c>
      <c r="AA189" s="2" t="n">
        <v>8.083518559</v>
      </c>
      <c r="AB189" s="2" t="n">
        <v>8.207242646</v>
      </c>
      <c r="AC189" s="2" t="n">
        <v>8.240107753</v>
      </c>
      <c r="AD189" s="2" t="n">
        <v>8.062007297</v>
      </c>
      <c r="AE189" s="2" t="n">
        <v>7.917295344</v>
      </c>
      <c r="AF189" s="2" t="n">
        <v>7.95716828</v>
      </c>
      <c r="AG189" s="2" t="n">
        <v>7.641723044</v>
      </c>
      <c r="AH189" s="2" t="n">
        <v>7.502920338</v>
      </c>
      <c r="AI189" s="2" t="n">
        <v>7.602922823</v>
      </c>
      <c r="AJ189" s="2" t="n">
        <v>7.610642908</v>
      </c>
      <c r="AK189" s="2" t="n">
        <v>7.60299412</v>
      </c>
      <c r="AL189" s="2" t="n">
        <v>7.578501308</v>
      </c>
      <c r="AM189" s="2" t="n">
        <v>7.408351758</v>
      </c>
      <c r="AN189" s="2" t="n">
        <v>7.506582491</v>
      </c>
      <c r="AO189" s="2" t="n">
        <v>7.397926602</v>
      </c>
      <c r="AP189" s="2" t="n">
        <v>7.395689463</v>
      </c>
      <c r="AQ189" s="2" t="n">
        <v>7.596850468</v>
      </c>
      <c r="AR189" s="2" t="n">
        <v>7.486432514</v>
      </c>
      <c r="AS189" s="2" t="n">
        <v>7.716635371</v>
      </c>
      <c r="AT189" s="2" t="n">
        <v>7.692567414</v>
      </c>
      <c r="AU189" s="2" t="n">
        <v>7.695658594</v>
      </c>
      <c r="AV189" s="2" t="n">
        <v>7.567737548</v>
      </c>
      <c r="AW189" s="2" t="n">
        <v>7.473624722</v>
      </c>
      <c r="AX189" s="2" t="n">
        <v>7.542018531</v>
      </c>
    </row>
    <row r="190" customFormat="false" ht="15" hidden="false" customHeight="false" outlineLevel="0" collapsed="false">
      <c r="A190" s="1" t="s">
        <v>797</v>
      </c>
      <c r="B190" s="1" t="s">
        <v>798</v>
      </c>
      <c r="C190" s="1" t="s">
        <v>799</v>
      </c>
      <c r="D190" s="1" t="s">
        <v>800</v>
      </c>
      <c r="E190" s="2" t="b">
        <f aca="false">TRUE()</f>
        <v>1</v>
      </c>
      <c r="F190" s="2" t="b">
        <f aca="false">TRUE()</f>
        <v>1</v>
      </c>
      <c r="G190" s="2" t="b">
        <f aca="false">TRUE()</f>
        <v>1</v>
      </c>
      <c r="H190" s="2" t="b">
        <f aca="false">TRUE()</f>
        <v>1</v>
      </c>
      <c r="I190" s="2" t="n">
        <v>3</v>
      </c>
      <c r="J190" s="2" t="n">
        <v>4</v>
      </c>
      <c r="K190" s="2" t="b">
        <f aca="false">FALSE()</f>
        <v>0</v>
      </c>
      <c r="L190" s="2" t="b">
        <f aca="false">FALSE()</f>
        <v>0</v>
      </c>
      <c r="M190" s="2" t="s">
        <v>54</v>
      </c>
      <c r="N190" s="2" t="s">
        <v>54</v>
      </c>
      <c r="O190" s="2" t="n">
        <v>9.341217697</v>
      </c>
      <c r="P190" s="2" t="n">
        <v>9.175541021</v>
      </c>
      <c r="Q190" s="2" t="n">
        <v>9.36115545</v>
      </c>
      <c r="R190" s="2" t="n">
        <v>9.084384838</v>
      </c>
      <c r="S190" s="2" t="n">
        <v>8.861067075</v>
      </c>
      <c r="T190" s="2" t="n">
        <v>9.077086005</v>
      </c>
      <c r="U190" s="2" t="n">
        <v>9.139560592</v>
      </c>
      <c r="V190" s="2" t="n">
        <v>8.991442567</v>
      </c>
      <c r="W190" s="2" t="n">
        <v>8.886725622</v>
      </c>
      <c r="X190" s="2" t="n">
        <v>8.805503465</v>
      </c>
      <c r="Y190" s="2" t="n">
        <v>9.151353123</v>
      </c>
      <c r="Z190" s="2" t="n">
        <v>8.563039104</v>
      </c>
      <c r="AA190" s="2" t="n">
        <v>8.90177614</v>
      </c>
      <c r="AB190" s="2" t="n">
        <v>9.052763267</v>
      </c>
      <c r="AC190" s="2" t="n">
        <v>9.143735331</v>
      </c>
      <c r="AD190" s="2" t="n">
        <v>8.676310044</v>
      </c>
      <c r="AE190" s="2" t="n">
        <v>8.586053012</v>
      </c>
      <c r="AF190" s="2" t="n">
        <v>8.96849712</v>
      </c>
      <c r="AG190" s="2" t="n">
        <v>9.907744207</v>
      </c>
      <c r="AH190" s="2" t="n">
        <v>9.72266833</v>
      </c>
      <c r="AI190" s="2" t="n">
        <v>9.922820413</v>
      </c>
      <c r="AJ190" s="2" t="n">
        <v>9.760602404</v>
      </c>
      <c r="AK190" s="2" t="n">
        <v>9.246042303</v>
      </c>
      <c r="AL190" s="2" t="n">
        <v>9.611969572</v>
      </c>
      <c r="AM190" s="2" t="n">
        <v>9.593309028</v>
      </c>
      <c r="AN190" s="2" t="n">
        <v>9.474019341</v>
      </c>
      <c r="AO190" s="2" t="n">
        <v>9.419556957</v>
      </c>
      <c r="AP190" s="2" t="n">
        <v>9.439419911</v>
      </c>
      <c r="AQ190" s="2" t="n">
        <v>9.874160887</v>
      </c>
      <c r="AR190" s="2" t="n">
        <v>9.347789066</v>
      </c>
      <c r="AS190" s="2" t="n">
        <v>9.660544766</v>
      </c>
      <c r="AT190" s="2" t="n">
        <v>9.562128044</v>
      </c>
      <c r="AU190" s="2" t="n">
        <v>9.609946451</v>
      </c>
      <c r="AV190" s="2" t="n">
        <v>9.444615937</v>
      </c>
      <c r="AW190" s="2" t="n">
        <v>8.998482579</v>
      </c>
      <c r="AX190" s="2" t="n">
        <v>9.436312491</v>
      </c>
    </row>
    <row r="191" customFormat="false" ht="15" hidden="false" customHeight="false" outlineLevel="0" collapsed="false">
      <c r="A191" s="1" t="s">
        <v>801</v>
      </c>
      <c r="B191" s="1" t="s">
        <v>802</v>
      </c>
      <c r="C191" s="1" t="s">
        <v>803</v>
      </c>
      <c r="D191" s="1" t="s">
        <v>804</v>
      </c>
      <c r="E191" s="2" t="b">
        <f aca="false">FALSE()</f>
        <v>0</v>
      </c>
      <c r="F191" s="2" t="b">
        <f aca="false">FALSE()</f>
        <v>0</v>
      </c>
      <c r="G191" s="2" t="b">
        <f aca="false">TRUE()</f>
        <v>1</v>
      </c>
      <c r="H191" s="2" t="b">
        <f aca="false">TRUE()</f>
        <v>1</v>
      </c>
      <c r="I191" s="2" t="s">
        <v>54</v>
      </c>
      <c r="J191" s="2" t="n">
        <v>1</v>
      </c>
      <c r="K191" s="2" t="b">
        <f aca="false">FALSE()</f>
        <v>0</v>
      </c>
      <c r="L191" s="2" t="b">
        <f aca="false">FALSE()</f>
        <v>0</v>
      </c>
      <c r="M191" s="2" t="s">
        <v>54</v>
      </c>
      <c r="N191" s="2" t="s">
        <v>54</v>
      </c>
      <c r="O191" s="2" t="n">
        <v>8.97260243</v>
      </c>
      <c r="P191" s="2" t="n">
        <v>9.131443715</v>
      </c>
      <c r="Q191" s="2" t="n">
        <v>9.013399729</v>
      </c>
      <c r="R191" s="2" t="n">
        <v>8.896376025</v>
      </c>
      <c r="S191" s="2" t="n">
        <v>9.417482239</v>
      </c>
      <c r="T191" s="2" t="n">
        <v>9.271771672</v>
      </c>
      <c r="U191" s="2" t="n">
        <v>9.084070583</v>
      </c>
      <c r="V191" s="2" t="n">
        <v>8.878517346</v>
      </c>
      <c r="W191" s="2" t="n">
        <v>9.186459385</v>
      </c>
      <c r="X191" s="2" t="n">
        <v>9.222092887</v>
      </c>
      <c r="Y191" s="2" t="n">
        <v>9.025008864</v>
      </c>
      <c r="Z191" s="2" t="n">
        <v>9.266873359</v>
      </c>
      <c r="AA191" s="2" t="n">
        <v>9.119168409</v>
      </c>
      <c r="AB191" s="2" t="n">
        <v>9.287517627</v>
      </c>
      <c r="AC191" s="2" t="n">
        <v>8.887202022</v>
      </c>
      <c r="AD191" s="2" t="n">
        <v>9.182340266</v>
      </c>
      <c r="AE191" s="2" t="n">
        <v>9.212815368</v>
      </c>
      <c r="AF191" s="2" t="n">
        <v>9.111112417</v>
      </c>
      <c r="AG191" s="2" t="n">
        <v>8.688201466</v>
      </c>
      <c r="AH191" s="2" t="n">
        <v>8.856670567</v>
      </c>
      <c r="AI191" s="2" t="n">
        <v>8.574823395</v>
      </c>
      <c r="AJ191" s="2" t="n">
        <v>8.672442895</v>
      </c>
      <c r="AK191" s="2" t="n">
        <v>8.942940512</v>
      </c>
      <c r="AL191" s="2" t="n">
        <v>9.016203929</v>
      </c>
      <c r="AM191" s="2" t="n">
        <v>8.776880203</v>
      </c>
      <c r="AN191" s="2" t="n">
        <v>8.867287899</v>
      </c>
      <c r="AO191" s="2" t="n">
        <v>8.953995724</v>
      </c>
      <c r="AP191" s="2" t="n">
        <v>8.926801705</v>
      </c>
      <c r="AQ191" s="2" t="n">
        <v>8.789288981</v>
      </c>
      <c r="AR191" s="2" t="n">
        <v>8.676914015</v>
      </c>
      <c r="AS191" s="2" t="n">
        <v>8.592463752</v>
      </c>
      <c r="AT191" s="2" t="n">
        <v>8.90910527</v>
      </c>
      <c r="AU191" s="2" t="n">
        <v>8.542997339</v>
      </c>
      <c r="AV191" s="2" t="n">
        <v>8.74931281</v>
      </c>
      <c r="AW191" s="2" t="n">
        <v>9.002335159</v>
      </c>
      <c r="AX191" s="2" t="n">
        <v>8.998541184</v>
      </c>
    </row>
    <row r="192" customFormat="false" ht="15" hidden="false" customHeight="false" outlineLevel="0" collapsed="false">
      <c r="A192" s="1" t="s">
        <v>805</v>
      </c>
      <c r="B192" s="1" t="s">
        <v>806</v>
      </c>
      <c r="C192" s="1" t="s">
        <v>807</v>
      </c>
      <c r="D192" s="1" t="s">
        <v>808</v>
      </c>
      <c r="E192" s="2" t="b">
        <f aca="false">FALSE()</f>
        <v>0</v>
      </c>
      <c r="F192" s="2" t="b">
        <f aca="false">FALSE()</f>
        <v>0</v>
      </c>
      <c r="G192" s="2" t="b">
        <f aca="false">TRUE()</f>
        <v>1</v>
      </c>
      <c r="H192" s="2" t="b">
        <f aca="false">TRUE()</f>
        <v>1</v>
      </c>
      <c r="I192" s="2" t="s">
        <v>54</v>
      </c>
      <c r="J192" s="2" t="n">
        <v>5</v>
      </c>
      <c r="K192" s="2" t="b">
        <f aca="false">FALSE()</f>
        <v>0</v>
      </c>
      <c r="L192" s="2" t="b">
        <f aca="false">TRUE()</f>
        <v>1</v>
      </c>
      <c r="M192" s="2" t="s">
        <v>54</v>
      </c>
      <c r="N192" s="2" t="n">
        <v>0.794155108029692</v>
      </c>
      <c r="O192" s="2" t="n">
        <v>11.44100635</v>
      </c>
      <c r="P192" s="2" t="n">
        <v>10.98018467</v>
      </c>
      <c r="Q192" s="2" t="n">
        <v>11.45103733</v>
      </c>
      <c r="R192" s="2" t="n">
        <v>11.44740377</v>
      </c>
      <c r="S192" s="2" t="n">
        <v>10.83149677</v>
      </c>
      <c r="T192" s="2" t="n">
        <v>11.08041759</v>
      </c>
      <c r="U192" s="2" t="n">
        <v>10.79140239</v>
      </c>
      <c r="V192" s="2" t="n">
        <v>10.78936053</v>
      </c>
      <c r="W192" s="2" t="n">
        <v>10.72692889</v>
      </c>
      <c r="X192" s="2" t="n">
        <v>10.98689383</v>
      </c>
      <c r="Y192" s="2" t="n">
        <v>11.07525058</v>
      </c>
      <c r="Z192" s="2" t="n">
        <v>10.86929996</v>
      </c>
      <c r="AA192" s="2" t="n">
        <v>10.7023621</v>
      </c>
      <c r="AB192" s="2" t="n">
        <v>10.96962123</v>
      </c>
      <c r="AC192" s="2" t="n">
        <v>10.6592459</v>
      </c>
      <c r="AD192" s="2" t="n">
        <v>10.54223409</v>
      </c>
      <c r="AE192" s="2" t="n">
        <v>10.69419364</v>
      </c>
      <c r="AF192" s="2" t="n">
        <v>10.74081182</v>
      </c>
      <c r="AG192" s="2" t="n">
        <v>11.36994099</v>
      </c>
      <c r="AH192" s="2" t="n">
        <v>11.40917553</v>
      </c>
      <c r="AI192" s="2" t="n">
        <v>11.56598016</v>
      </c>
      <c r="AJ192" s="2" t="n">
        <v>11.36408888</v>
      </c>
      <c r="AK192" s="2" t="n">
        <v>11.05910355</v>
      </c>
      <c r="AL192" s="2" t="n">
        <v>11.21476552</v>
      </c>
      <c r="AM192" s="2" t="n">
        <v>11.35810349</v>
      </c>
      <c r="AN192" s="2" t="n">
        <v>11.00012933</v>
      </c>
      <c r="AO192" s="2" t="n">
        <v>10.07291981</v>
      </c>
      <c r="AP192" s="2" t="n">
        <v>11.06323554</v>
      </c>
      <c r="AQ192" s="2" t="n">
        <v>10.76153464</v>
      </c>
      <c r="AR192" s="2" t="n">
        <v>10.27128152</v>
      </c>
      <c r="AS192" s="2" t="n">
        <v>10.38792609</v>
      </c>
      <c r="AT192" s="2" t="n">
        <v>10.24640334</v>
      </c>
      <c r="AU192" s="2" t="n">
        <v>10.4961099</v>
      </c>
      <c r="AV192" s="2" t="n">
        <v>10.0874281</v>
      </c>
      <c r="AW192" s="2" t="n">
        <v>10.0955139</v>
      </c>
      <c r="AX192" s="2" t="n">
        <v>10.39016223</v>
      </c>
    </row>
    <row r="193" customFormat="false" ht="15" hidden="false" customHeight="false" outlineLevel="0" collapsed="false">
      <c r="A193" s="1" t="s">
        <v>809</v>
      </c>
      <c r="B193" s="1" t="s">
        <v>810</v>
      </c>
      <c r="C193" s="1" t="s">
        <v>811</v>
      </c>
      <c r="D193" s="1" t="s">
        <v>812</v>
      </c>
      <c r="E193" s="2" t="b">
        <f aca="false">FALSE()</f>
        <v>0</v>
      </c>
      <c r="F193" s="2" t="b">
        <f aca="false">FALSE()</f>
        <v>0</v>
      </c>
      <c r="G193" s="2" t="b">
        <f aca="false">FALSE()</f>
        <v>0</v>
      </c>
      <c r="H193" s="2" t="b">
        <f aca="false">FALSE()</f>
        <v>0</v>
      </c>
      <c r="I193" s="2" t="s">
        <v>54</v>
      </c>
      <c r="J193" s="2" t="s">
        <v>54</v>
      </c>
      <c r="K193" s="2" t="b">
        <f aca="false">FALSE()</f>
        <v>0</v>
      </c>
      <c r="L193" s="2" t="b">
        <f aca="false">TRUE()</f>
        <v>1</v>
      </c>
      <c r="M193" s="2" t="s">
        <v>54</v>
      </c>
      <c r="N193" s="2" t="n">
        <v>0.880110699183587</v>
      </c>
      <c r="O193" s="2" t="n">
        <v>10.15121064</v>
      </c>
      <c r="P193" s="2" t="n">
        <v>10.79279725</v>
      </c>
      <c r="Q193" s="2" t="n">
        <v>10.20444973</v>
      </c>
      <c r="R193" s="2" t="n">
        <v>9.993417284</v>
      </c>
      <c r="S193" s="2" t="n">
        <v>9.924790468</v>
      </c>
      <c r="T193" s="2" t="n">
        <v>10.03593761</v>
      </c>
      <c r="U193" s="2" t="n">
        <v>9.929978334</v>
      </c>
      <c r="V193" s="2" t="n">
        <v>10.330552</v>
      </c>
      <c r="W193" s="2" t="n">
        <v>9.972865231</v>
      </c>
      <c r="X193" s="2" t="n">
        <v>9.856956885</v>
      </c>
      <c r="Y193" s="2" t="n">
        <v>9.897359608</v>
      </c>
      <c r="Z193" s="2" t="n">
        <v>10.15299786</v>
      </c>
      <c r="AA193" s="2" t="n">
        <v>10.04564036</v>
      </c>
      <c r="AB193" s="2" t="n">
        <v>9.721822138</v>
      </c>
      <c r="AC193" s="2" t="n">
        <v>10.17582473</v>
      </c>
      <c r="AD193" s="2" t="n">
        <v>9.81787225</v>
      </c>
      <c r="AE193" s="2" t="n">
        <v>9.690851222</v>
      </c>
      <c r="AF193" s="2" t="n">
        <v>9.849881127</v>
      </c>
      <c r="AG193" s="2" t="n">
        <v>10.10610363</v>
      </c>
      <c r="AH193" s="2" t="n">
        <v>10.09472626</v>
      </c>
      <c r="AI193" s="2" t="n">
        <v>10.34734946</v>
      </c>
      <c r="AJ193" s="2" t="n">
        <v>10.55644356</v>
      </c>
      <c r="AK193" s="2" t="n">
        <v>10.11390716</v>
      </c>
      <c r="AL193" s="2" t="n">
        <v>10.02093612</v>
      </c>
      <c r="AM193" s="2" t="n">
        <v>10.06913828</v>
      </c>
      <c r="AN193" s="2" t="n">
        <v>10.33923564</v>
      </c>
      <c r="AO193" s="2" t="n">
        <v>10.0115423</v>
      </c>
      <c r="AP193" s="2" t="n">
        <v>10.39852467</v>
      </c>
      <c r="AQ193" s="2" t="n">
        <v>10.10924987</v>
      </c>
      <c r="AR193" s="2" t="n">
        <v>9.67795677</v>
      </c>
      <c r="AS193" s="2" t="n">
        <v>9.57647215</v>
      </c>
      <c r="AT193" s="2" t="n">
        <v>9.530932564</v>
      </c>
      <c r="AU193" s="2" t="n">
        <v>9.901786286</v>
      </c>
      <c r="AV193" s="2" t="n">
        <v>9.267971225</v>
      </c>
      <c r="AW193" s="2" t="n">
        <v>9.600748596</v>
      </c>
      <c r="AX193" s="2" t="n">
        <v>9.584694902</v>
      </c>
    </row>
    <row r="194" customFormat="false" ht="15" hidden="false" customHeight="false" outlineLevel="0" collapsed="false">
      <c r="A194" s="1" t="s">
        <v>813</v>
      </c>
      <c r="B194" s="1" t="s">
        <v>814</v>
      </c>
      <c r="C194" s="1" t="s">
        <v>815</v>
      </c>
      <c r="D194" s="1" t="s">
        <v>816</v>
      </c>
      <c r="E194" s="2" t="b">
        <f aca="false">FALSE()</f>
        <v>0</v>
      </c>
      <c r="F194" s="2" t="b">
        <f aca="false">FALSE()</f>
        <v>0</v>
      </c>
      <c r="G194" s="2" t="b">
        <f aca="false">FALSE()</f>
        <v>0</v>
      </c>
      <c r="H194" s="2" t="b">
        <f aca="false">FALSE()</f>
        <v>0</v>
      </c>
      <c r="I194" s="2" t="s">
        <v>54</v>
      </c>
      <c r="J194" s="2" t="s">
        <v>54</v>
      </c>
      <c r="K194" s="2" t="b">
        <f aca="false">FALSE()</f>
        <v>0</v>
      </c>
      <c r="L194" s="2" t="b">
        <f aca="false">TRUE()</f>
        <v>1</v>
      </c>
      <c r="M194" s="2" t="s">
        <v>54</v>
      </c>
      <c r="N194" s="2" t="n">
        <v>-0.681949305550946</v>
      </c>
      <c r="O194" s="2" t="n">
        <v>10.449862</v>
      </c>
      <c r="P194" s="2" t="n">
        <v>10.8735076</v>
      </c>
      <c r="Q194" s="2" t="n">
        <v>10.60949896</v>
      </c>
      <c r="R194" s="2" t="n">
        <v>10.42784681</v>
      </c>
      <c r="S194" s="2" t="n">
        <v>10.91629258</v>
      </c>
      <c r="T194" s="2" t="n">
        <v>10.64850153</v>
      </c>
      <c r="U194" s="2" t="n">
        <v>10.56347149</v>
      </c>
      <c r="V194" s="2" t="n">
        <v>10.54329839</v>
      </c>
      <c r="W194" s="2" t="n">
        <v>10.64769986</v>
      </c>
      <c r="X194" s="2" t="n">
        <v>10.88429931</v>
      </c>
      <c r="Y194" s="2" t="n">
        <v>10.51763417</v>
      </c>
      <c r="Z194" s="2" t="n">
        <v>11.02411792</v>
      </c>
      <c r="AA194" s="2" t="n">
        <v>10.855748</v>
      </c>
      <c r="AB194" s="2" t="n">
        <v>10.84462202</v>
      </c>
      <c r="AC194" s="2" t="n">
        <v>10.844086</v>
      </c>
      <c r="AD194" s="2" t="n">
        <v>11.23038034</v>
      </c>
      <c r="AE194" s="2" t="n">
        <v>11.01331166</v>
      </c>
      <c r="AF194" s="2" t="n">
        <v>10.78729685</v>
      </c>
      <c r="AG194" s="2" t="n">
        <v>10.60270521</v>
      </c>
      <c r="AH194" s="2" t="n">
        <v>10.61708769</v>
      </c>
      <c r="AI194" s="2" t="n">
        <v>10.43846072</v>
      </c>
      <c r="AJ194" s="2" t="n">
        <v>10.36974037</v>
      </c>
      <c r="AK194" s="2" t="n">
        <v>11.08408731</v>
      </c>
      <c r="AL194" s="2" t="n">
        <v>10.69670691</v>
      </c>
      <c r="AM194" s="2" t="n">
        <v>10.76719593</v>
      </c>
      <c r="AN194" s="2" t="n">
        <v>10.57403768</v>
      </c>
      <c r="AO194" s="2" t="n">
        <v>10.99901198</v>
      </c>
      <c r="AP194" s="2" t="n">
        <v>11.09294349</v>
      </c>
      <c r="AQ194" s="2" t="n">
        <v>10.89982658</v>
      </c>
      <c r="AR194" s="2" t="n">
        <v>11.54734865</v>
      </c>
      <c r="AS194" s="2" t="n">
        <v>11.22398277</v>
      </c>
      <c r="AT194" s="2" t="n">
        <v>11.16241932</v>
      </c>
      <c r="AU194" s="2" t="n">
        <v>10.93387896</v>
      </c>
      <c r="AV194" s="2" t="n">
        <v>11.20015016</v>
      </c>
      <c r="AW194" s="2" t="n">
        <v>11.22245154</v>
      </c>
      <c r="AX194" s="2" t="n">
        <v>10.99122685</v>
      </c>
    </row>
    <row r="195" customFormat="false" ht="15" hidden="false" customHeight="false" outlineLevel="0" collapsed="false">
      <c r="A195" s="1" t="s">
        <v>817</v>
      </c>
      <c r="B195" s="1" t="s">
        <v>818</v>
      </c>
      <c r="C195" s="1" t="s">
        <v>819</v>
      </c>
      <c r="D195" s="1" t="s">
        <v>820</v>
      </c>
      <c r="E195" s="2" t="b">
        <f aca="false">TRUE()</f>
        <v>1</v>
      </c>
      <c r="F195" s="2" t="b">
        <f aca="false">FALSE()</f>
        <v>0</v>
      </c>
      <c r="G195" s="2" t="b">
        <f aca="false">TRUE()</f>
        <v>1</v>
      </c>
      <c r="H195" s="2" t="b">
        <f aca="false">TRUE()</f>
        <v>1</v>
      </c>
      <c r="I195" s="2" t="n">
        <v>2</v>
      </c>
      <c r="J195" s="2" t="n">
        <v>1</v>
      </c>
      <c r="K195" s="2" t="b">
        <f aca="false">FALSE()</f>
        <v>0</v>
      </c>
      <c r="L195" s="2" t="b">
        <f aca="false">FALSE()</f>
        <v>0</v>
      </c>
      <c r="M195" s="2" t="s">
        <v>54</v>
      </c>
      <c r="N195" s="2" t="s">
        <v>54</v>
      </c>
      <c r="O195" s="2" t="n">
        <v>11.15578093</v>
      </c>
      <c r="P195" s="2" t="n">
        <v>11.8295506</v>
      </c>
      <c r="Q195" s="2" t="n">
        <v>11.45777906</v>
      </c>
      <c r="R195" s="2" t="n">
        <v>11.44009961</v>
      </c>
      <c r="S195" s="2" t="n">
        <v>10.24545582</v>
      </c>
      <c r="T195" s="2" t="n">
        <v>10.18771571</v>
      </c>
      <c r="U195" s="2" t="n">
        <v>10.29743708</v>
      </c>
      <c r="V195" s="2" t="n">
        <v>10.63683392</v>
      </c>
      <c r="W195" s="2" t="n">
        <v>10.30045727</v>
      </c>
      <c r="X195" s="2" t="n">
        <v>11.98618239</v>
      </c>
      <c r="Y195" s="2" t="n">
        <v>12.26178105</v>
      </c>
      <c r="Z195" s="2" t="n">
        <v>10.49446437</v>
      </c>
      <c r="AA195" s="2" t="n">
        <v>11.0265918</v>
      </c>
      <c r="AB195" s="2" t="n">
        <v>10.54344145</v>
      </c>
      <c r="AC195" s="2" t="n">
        <v>11.18472699</v>
      </c>
      <c r="AD195" s="2" t="n">
        <v>11.69080764</v>
      </c>
      <c r="AE195" s="2" t="n">
        <v>11.62544036</v>
      </c>
      <c r="AF195" s="2" t="n">
        <v>11.86682263</v>
      </c>
      <c r="AG195" s="2" t="n">
        <v>10.60723948</v>
      </c>
      <c r="AH195" s="2" t="n">
        <v>10.80948345</v>
      </c>
      <c r="AI195" s="2" t="n">
        <v>10.41483516</v>
      </c>
      <c r="AJ195" s="2" t="n">
        <v>10.25216157</v>
      </c>
      <c r="AK195" s="2" t="n">
        <v>10.33831661</v>
      </c>
      <c r="AL195" s="2" t="n">
        <v>9.516982701</v>
      </c>
      <c r="AM195" s="2" t="n">
        <v>9.930911042</v>
      </c>
      <c r="AN195" s="2" t="n">
        <v>9.644789596</v>
      </c>
      <c r="AO195" s="2" t="n">
        <v>10.30869753</v>
      </c>
      <c r="AP195" s="2" t="n">
        <v>9.091806017</v>
      </c>
      <c r="AQ195" s="2" t="n">
        <v>10.38194083</v>
      </c>
      <c r="AR195" s="2" t="n">
        <v>10.82342583</v>
      </c>
      <c r="AS195" s="2" t="n">
        <v>10.43353457</v>
      </c>
      <c r="AT195" s="2" t="n">
        <v>10.28498629</v>
      </c>
      <c r="AU195" s="2" t="n">
        <v>11.32863018</v>
      </c>
      <c r="AV195" s="2" t="n">
        <v>11.19011993</v>
      </c>
      <c r="AW195" s="2" t="n">
        <v>11.24692226</v>
      </c>
      <c r="AX195" s="2" t="n">
        <v>10.69837899</v>
      </c>
    </row>
    <row r="196" customFormat="false" ht="15" hidden="false" customHeight="false" outlineLevel="0" collapsed="false">
      <c r="A196" s="1" t="s">
        <v>821</v>
      </c>
      <c r="B196" s="1" t="s">
        <v>822</v>
      </c>
      <c r="C196" s="1" t="s">
        <v>823</v>
      </c>
      <c r="D196" s="1" t="s">
        <v>824</v>
      </c>
      <c r="E196" s="2" t="b">
        <f aca="false">FALSE()</f>
        <v>0</v>
      </c>
      <c r="F196" s="2" t="b">
        <f aca="false">FALSE()</f>
        <v>0</v>
      </c>
      <c r="G196" s="2" t="b">
        <f aca="false">TRUE()</f>
        <v>1</v>
      </c>
      <c r="H196" s="2" t="b">
        <f aca="false">TRUE()</f>
        <v>1</v>
      </c>
      <c r="I196" s="2" t="s">
        <v>54</v>
      </c>
      <c r="J196" s="2" t="n">
        <v>4</v>
      </c>
      <c r="K196" s="2" t="b">
        <f aca="false">FALSE()</f>
        <v>0</v>
      </c>
      <c r="L196" s="2" t="b">
        <f aca="false">FALSE()</f>
        <v>0</v>
      </c>
      <c r="M196" s="2" t="s">
        <v>54</v>
      </c>
      <c r="N196" s="2" t="s">
        <v>54</v>
      </c>
      <c r="O196" s="2" t="n">
        <v>11.75979806</v>
      </c>
      <c r="P196" s="2" t="n">
        <v>11.89425186</v>
      </c>
      <c r="Q196" s="2" t="n">
        <v>12.02983998</v>
      </c>
      <c r="R196" s="2" t="n">
        <v>11.70239126</v>
      </c>
      <c r="S196" s="2" t="n">
        <v>11.22559648</v>
      </c>
      <c r="T196" s="2" t="n">
        <v>11.29678907</v>
      </c>
      <c r="U196" s="2" t="n">
        <v>11.88517921</v>
      </c>
      <c r="V196" s="2" t="n">
        <v>12.3331157</v>
      </c>
      <c r="W196" s="2" t="n">
        <v>11.77478917</v>
      </c>
      <c r="X196" s="2" t="n">
        <v>11.75898053</v>
      </c>
      <c r="Y196" s="2" t="n">
        <v>12.02450955</v>
      </c>
      <c r="Z196" s="2" t="n">
        <v>11.66897013</v>
      </c>
      <c r="AA196" s="2" t="n">
        <v>11.43573194</v>
      </c>
      <c r="AB196" s="2" t="n">
        <v>11.63891757</v>
      </c>
      <c r="AC196" s="2" t="n">
        <v>11.8778359</v>
      </c>
      <c r="AD196" s="2" t="n">
        <v>11.84116508</v>
      </c>
      <c r="AE196" s="2" t="n">
        <v>11.79616728</v>
      </c>
      <c r="AF196" s="2" t="n">
        <v>11.79369784</v>
      </c>
      <c r="AG196" s="2" t="n">
        <v>12.2676786</v>
      </c>
      <c r="AH196" s="2" t="n">
        <v>11.99550803</v>
      </c>
      <c r="AI196" s="2" t="n">
        <v>12.12045115</v>
      </c>
      <c r="AJ196" s="2" t="n">
        <v>11.84737946</v>
      </c>
      <c r="AK196" s="2" t="n">
        <v>11.31284486</v>
      </c>
      <c r="AL196" s="2" t="n">
        <v>11.66532509</v>
      </c>
      <c r="AM196" s="2" t="n">
        <v>11.75961648</v>
      </c>
      <c r="AN196" s="2" t="n">
        <v>12.00869208</v>
      </c>
      <c r="AO196" s="2" t="n">
        <v>11.9123559</v>
      </c>
      <c r="AP196" s="2" t="n">
        <v>11.23536613</v>
      </c>
      <c r="AQ196" s="2" t="n">
        <v>12.02616158</v>
      </c>
      <c r="AR196" s="2" t="n">
        <v>12.37393451</v>
      </c>
      <c r="AS196" s="2" t="n">
        <v>12.59444452</v>
      </c>
      <c r="AT196" s="2" t="n">
        <v>12.16242443</v>
      </c>
      <c r="AU196" s="2" t="n">
        <v>12.23191319</v>
      </c>
      <c r="AV196" s="2" t="n">
        <v>11.97292134</v>
      </c>
      <c r="AW196" s="2" t="n">
        <v>11.96416995</v>
      </c>
      <c r="AX196" s="2" t="n">
        <v>12.09010978</v>
      </c>
    </row>
    <row r="197" customFormat="false" ht="15" hidden="false" customHeight="false" outlineLevel="0" collapsed="false">
      <c r="A197" s="1" t="s">
        <v>825</v>
      </c>
      <c r="B197" s="1" t="s">
        <v>826</v>
      </c>
      <c r="C197" s="1" t="s">
        <v>827</v>
      </c>
      <c r="D197" s="1" t="s">
        <v>828</v>
      </c>
      <c r="E197" s="2" t="b">
        <f aca="false">FALSE()</f>
        <v>0</v>
      </c>
      <c r="F197" s="2" t="b">
        <f aca="false">FALSE()</f>
        <v>0</v>
      </c>
      <c r="G197" s="2" t="b">
        <f aca="false">FALSE()</f>
        <v>0</v>
      </c>
      <c r="H197" s="2" t="b">
        <f aca="false">FALSE()</f>
        <v>0</v>
      </c>
      <c r="I197" s="2" t="s">
        <v>54</v>
      </c>
      <c r="J197" s="2" t="s">
        <v>54</v>
      </c>
      <c r="K197" s="2" t="b">
        <f aca="false">FALSE()</f>
        <v>0</v>
      </c>
      <c r="L197" s="2" t="b">
        <f aca="false">TRUE()</f>
        <v>1</v>
      </c>
      <c r="M197" s="2" t="s">
        <v>54</v>
      </c>
      <c r="N197" s="2" t="n">
        <v>0.755506407726909</v>
      </c>
      <c r="O197" s="2" t="n">
        <v>12.97879057</v>
      </c>
      <c r="P197" s="2" t="n">
        <v>13.13972673</v>
      </c>
      <c r="Q197" s="2" t="n">
        <v>12.99768414</v>
      </c>
      <c r="R197" s="2" t="n">
        <v>12.592963</v>
      </c>
      <c r="S197" s="2" t="n">
        <v>12.85317162</v>
      </c>
      <c r="T197" s="2" t="n">
        <v>13.18168756</v>
      </c>
      <c r="U197" s="2" t="n">
        <v>12.7203745</v>
      </c>
      <c r="V197" s="2" t="n">
        <v>12.2539012</v>
      </c>
      <c r="W197" s="2" t="n">
        <v>12.77516633</v>
      </c>
      <c r="X197" s="2" t="n">
        <v>12.42632509</v>
      </c>
      <c r="Y197" s="2" t="n">
        <v>12.72551639</v>
      </c>
      <c r="Z197" s="2" t="n">
        <v>12.27446767</v>
      </c>
      <c r="AA197" s="2" t="n">
        <v>12.69407223</v>
      </c>
      <c r="AB197" s="2" t="n">
        <v>11.77711815</v>
      </c>
      <c r="AC197" s="2" t="n">
        <v>12.58839376</v>
      </c>
      <c r="AD197" s="2" t="n">
        <v>12.63240929</v>
      </c>
      <c r="AE197" s="2" t="n">
        <v>12.45575676</v>
      </c>
      <c r="AF197" s="2" t="n">
        <v>13.07237241</v>
      </c>
      <c r="AG197" s="2" t="n">
        <v>12.25872867</v>
      </c>
      <c r="AH197" s="2" t="n">
        <v>12.07860106</v>
      </c>
      <c r="AI197" s="2" t="n">
        <v>12.80204456</v>
      </c>
      <c r="AJ197" s="2" t="n">
        <v>12.71205892</v>
      </c>
      <c r="AK197" s="2" t="n">
        <v>12.78369622</v>
      </c>
      <c r="AL197" s="2" t="n">
        <v>13.18874625</v>
      </c>
      <c r="AM197" s="2" t="n">
        <v>12.81671838</v>
      </c>
      <c r="AN197" s="2" t="n">
        <v>12.64496129</v>
      </c>
      <c r="AO197" s="2" t="n">
        <v>12.99634604</v>
      </c>
      <c r="AP197" s="2" t="n">
        <v>12.77958244</v>
      </c>
      <c r="AQ197" s="2" t="n">
        <v>13.06599402</v>
      </c>
      <c r="AR197" s="2" t="n">
        <v>12.31544332</v>
      </c>
      <c r="AS197" s="2" t="n">
        <v>12.24916577</v>
      </c>
      <c r="AT197" s="2" t="n">
        <v>11.63547792</v>
      </c>
      <c r="AU197" s="2" t="n">
        <v>12.29564131</v>
      </c>
      <c r="AV197" s="2" t="n">
        <v>11.68682287</v>
      </c>
      <c r="AW197" s="2" t="n">
        <v>12.08267501</v>
      </c>
      <c r="AX197" s="2" t="n">
        <v>12.10473097</v>
      </c>
    </row>
    <row r="198" customFormat="false" ht="15" hidden="false" customHeight="false" outlineLevel="0" collapsed="false">
      <c r="A198" s="1" t="s">
        <v>829</v>
      </c>
      <c r="B198" s="1" t="s">
        <v>830</v>
      </c>
      <c r="C198" s="1" t="s">
        <v>831</v>
      </c>
      <c r="D198" s="1" t="s">
        <v>832</v>
      </c>
      <c r="E198" s="2" t="b">
        <f aca="false">FALSE()</f>
        <v>0</v>
      </c>
      <c r="F198" s="2" t="b">
        <f aca="false">TRUE()</f>
        <v>1</v>
      </c>
      <c r="G198" s="2" t="b">
        <f aca="false">TRUE()</f>
        <v>1</v>
      </c>
      <c r="H198" s="2" t="b">
        <f aca="false">TRUE()</f>
        <v>1</v>
      </c>
      <c r="I198" s="2" t="n">
        <v>1</v>
      </c>
      <c r="J198" s="2" t="n">
        <v>5</v>
      </c>
      <c r="K198" s="2" t="b">
        <f aca="false">TRUE()</f>
        <v>1</v>
      </c>
      <c r="L198" s="2" t="b">
        <f aca="false">TRUE()</f>
        <v>1</v>
      </c>
      <c r="M198" s="2" t="n">
        <v>0.564526322389407</v>
      </c>
      <c r="N198" s="2" t="n">
        <v>0.307781464928599</v>
      </c>
      <c r="O198" s="2" t="n">
        <v>9.43212029</v>
      </c>
      <c r="P198" s="2" t="n">
        <v>9.481687801</v>
      </c>
      <c r="Q198" s="2" t="n">
        <v>9.27247754</v>
      </c>
      <c r="R198" s="2" t="n">
        <v>9.191046298</v>
      </c>
      <c r="S198" s="2" t="n">
        <v>8.621087728</v>
      </c>
      <c r="T198" s="2" t="n">
        <v>8.67904007</v>
      </c>
      <c r="U198" s="2" t="n">
        <v>8.935755294</v>
      </c>
      <c r="V198" s="2" t="n">
        <v>8.676416324</v>
      </c>
      <c r="W198" s="2" t="n">
        <v>8.48731646</v>
      </c>
      <c r="X198" s="2" t="n">
        <v>8.700328509</v>
      </c>
      <c r="Y198" s="2" t="n">
        <v>8.389665923</v>
      </c>
      <c r="Z198" s="2" t="n">
        <v>8.507067271</v>
      </c>
      <c r="AA198" s="2" t="n">
        <v>8.449619183</v>
      </c>
      <c r="AB198" s="2" t="n">
        <v>8.65561206</v>
      </c>
      <c r="AC198" s="2" t="n">
        <v>8.794104361</v>
      </c>
      <c r="AD198" s="2" t="n">
        <v>8.277191393</v>
      </c>
      <c r="AE198" s="2" t="n">
        <v>8.358390773</v>
      </c>
      <c r="AF198" s="2" t="n">
        <v>8.664361443</v>
      </c>
      <c r="AG198" s="2" t="n">
        <v>9.918746641</v>
      </c>
      <c r="AH198" s="2" t="n">
        <v>9.042227604</v>
      </c>
      <c r="AI198" s="2" t="n">
        <v>9.732550746</v>
      </c>
      <c r="AJ198" s="2" t="n">
        <v>9.788644459</v>
      </c>
      <c r="AK198" s="2" t="n">
        <v>8.994308179</v>
      </c>
      <c r="AL198" s="2" t="n">
        <v>8.698880644</v>
      </c>
      <c r="AM198" s="2" t="n">
        <v>8.677917793</v>
      </c>
      <c r="AN198" s="2" t="n">
        <v>8.445149333</v>
      </c>
      <c r="AO198" s="2" t="n">
        <v>9.270512556</v>
      </c>
      <c r="AP198" s="2" t="n">
        <v>9.120892227</v>
      </c>
      <c r="AQ198" s="2" t="n">
        <v>9.455847555</v>
      </c>
      <c r="AR198" s="2" t="n">
        <v>9.450513</v>
      </c>
      <c r="AS198" s="2" t="n">
        <v>9.582497301</v>
      </c>
      <c r="AT198" s="2" t="n">
        <v>9.277941463</v>
      </c>
      <c r="AU198" s="2" t="n">
        <v>9.571714731</v>
      </c>
      <c r="AV198" s="2" t="n">
        <v>8.216341194</v>
      </c>
      <c r="AW198" s="2" t="n">
        <v>8.605998782</v>
      </c>
      <c r="AX198" s="2" t="n">
        <v>8.299593568</v>
      </c>
    </row>
    <row r="199" customFormat="false" ht="15" hidden="false" customHeight="false" outlineLevel="0" collapsed="false">
      <c r="A199" s="1" t="s">
        <v>833</v>
      </c>
      <c r="B199" s="1" t="s">
        <v>834</v>
      </c>
      <c r="C199" s="1" t="s">
        <v>835</v>
      </c>
      <c r="D199" s="1" t="s">
        <v>836</v>
      </c>
      <c r="E199" s="2" t="b">
        <f aca="false">FALSE()</f>
        <v>0</v>
      </c>
      <c r="F199" s="2" t="b">
        <f aca="false">FALSE()</f>
        <v>0</v>
      </c>
      <c r="G199" s="2" t="b">
        <f aca="false">FALSE()</f>
        <v>0</v>
      </c>
      <c r="H199" s="2" t="b">
        <f aca="false">TRUE()</f>
        <v>1</v>
      </c>
      <c r="I199" s="2" t="s">
        <v>54</v>
      </c>
      <c r="J199" s="2" t="n">
        <v>3</v>
      </c>
      <c r="K199" s="2" t="b">
        <f aca="false">FALSE()</f>
        <v>0</v>
      </c>
      <c r="L199" s="2" t="b">
        <f aca="false">FALSE()</f>
        <v>0</v>
      </c>
      <c r="M199" s="2" t="s">
        <v>54</v>
      </c>
      <c r="N199" s="2" t="s">
        <v>54</v>
      </c>
      <c r="O199" s="2" t="n">
        <v>10.61560988</v>
      </c>
      <c r="P199" s="2" t="n">
        <v>10.80472926</v>
      </c>
      <c r="Q199" s="2" t="n">
        <v>10.39037568</v>
      </c>
      <c r="R199" s="2" t="n">
        <v>10.5498138</v>
      </c>
      <c r="S199" s="2" t="n">
        <v>11.17402107</v>
      </c>
      <c r="T199" s="2" t="n">
        <v>10.5195052</v>
      </c>
      <c r="U199" s="2" t="n">
        <v>10.73639385</v>
      </c>
      <c r="V199" s="2" t="n">
        <v>10.46387718</v>
      </c>
      <c r="W199" s="2" t="n">
        <v>10.75777101</v>
      </c>
      <c r="X199" s="2" t="n">
        <v>11.27958514</v>
      </c>
      <c r="Y199" s="2" t="n">
        <v>10.14601231</v>
      </c>
      <c r="Z199" s="2" t="n">
        <v>11.04519633</v>
      </c>
      <c r="AA199" s="2" t="n">
        <v>10.8593495</v>
      </c>
      <c r="AB199" s="2" t="n">
        <v>10.57874419</v>
      </c>
      <c r="AC199" s="2" t="n">
        <v>10.88888384</v>
      </c>
      <c r="AD199" s="2" t="n">
        <v>10.97906551</v>
      </c>
      <c r="AE199" s="2" t="n">
        <v>11.33145571</v>
      </c>
      <c r="AF199" s="2" t="n">
        <v>10.45008764</v>
      </c>
      <c r="AG199" s="2" t="n">
        <v>10.46095943</v>
      </c>
      <c r="AH199" s="2" t="n">
        <v>10.96851108</v>
      </c>
      <c r="AI199" s="2" t="n">
        <v>10.58368196</v>
      </c>
      <c r="AJ199" s="2" t="n">
        <v>10.91794215</v>
      </c>
      <c r="AK199" s="2" t="n">
        <v>11.26396797</v>
      </c>
      <c r="AL199" s="2" t="n">
        <v>10.67834484</v>
      </c>
      <c r="AM199" s="2" t="n">
        <v>11.05635371</v>
      </c>
      <c r="AN199" s="2" t="n">
        <v>11.13762053</v>
      </c>
      <c r="AO199" s="2" t="n">
        <v>11.22973514</v>
      </c>
      <c r="AP199" s="2" t="n">
        <v>11.44506559</v>
      </c>
      <c r="AQ199" s="2" t="n">
        <v>11.25024154</v>
      </c>
      <c r="AR199" s="2" t="n">
        <v>11.36600387</v>
      </c>
      <c r="AS199" s="2" t="n">
        <v>11.14872319</v>
      </c>
      <c r="AT199" s="2" t="n">
        <v>11.68276551</v>
      </c>
      <c r="AU199" s="2" t="n">
        <v>11.63188439</v>
      </c>
      <c r="AV199" s="2" t="n">
        <v>11.24158138</v>
      </c>
      <c r="AW199" s="2" t="n">
        <v>11.98824797</v>
      </c>
      <c r="AX199" s="2" t="n">
        <v>11.47580219</v>
      </c>
    </row>
    <row r="200" customFormat="false" ht="15" hidden="false" customHeight="false" outlineLevel="0" collapsed="false">
      <c r="A200" s="1" t="s">
        <v>837</v>
      </c>
      <c r="B200" s="1" t="s">
        <v>838</v>
      </c>
      <c r="C200" s="1" t="s">
        <v>839</v>
      </c>
      <c r="D200" s="1" t="s">
        <v>840</v>
      </c>
      <c r="E200" s="2" t="b">
        <f aca="false">FALSE()</f>
        <v>0</v>
      </c>
      <c r="F200" s="2" t="b">
        <f aca="false">FALSE()</f>
        <v>0</v>
      </c>
      <c r="G200" s="2" t="b">
        <f aca="false">FALSE()</f>
        <v>0</v>
      </c>
      <c r="H200" s="2" t="b">
        <f aca="false">FALSE()</f>
        <v>0</v>
      </c>
      <c r="I200" s="2" t="s">
        <v>54</v>
      </c>
      <c r="J200" s="2" t="s">
        <v>54</v>
      </c>
      <c r="K200" s="2" t="b">
        <f aca="false">FALSE()</f>
        <v>0</v>
      </c>
      <c r="L200" s="2" t="b">
        <f aca="false">TRUE()</f>
        <v>1</v>
      </c>
      <c r="M200" s="2" t="s">
        <v>54</v>
      </c>
      <c r="N200" s="2" t="n">
        <v>0.452398751298345</v>
      </c>
      <c r="O200" s="2" t="n">
        <v>10.65693343</v>
      </c>
      <c r="P200" s="2" t="n">
        <v>10.43509967</v>
      </c>
      <c r="Q200" s="2" t="n">
        <v>10.81624384</v>
      </c>
      <c r="R200" s="2" t="n">
        <v>11.03370352</v>
      </c>
      <c r="S200" s="2" t="n">
        <v>10.21736722</v>
      </c>
      <c r="T200" s="2" t="n">
        <v>10.46444771</v>
      </c>
      <c r="U200" s="2" t="n">
        <v>10.38929031</v>
      </c>
      <c r="V200" s="2" t="n">
        <v>10.79938373</v>
      </c>
      <c r="W200" s="2" t="n">
        <v>10.35161818</v>
      </c>
      <c r="X200" s="2" t="n">
        <v>10.43033175</v>
      </c>
      <c r="Y200" s="2" t="n">
        <v>10.7617302</v>
      </c>
      <c r="Z200" s="2" t="n">
        <v>10.30375071</v>
      </c>
      <c r="AA200" s="2" t="n">
        <v>10.62120265</v>
      </c>
      <c r="AB200" s="2" t="n">
        <v>10.69919745</v>
      </c>
      <c r="AC200" s="2" t="n">
        <v>10.89236314</v>
      </c>
      <c r="AD200" s="2" t="n">
        <v>10.15947353</v>
      </c>
      <c r="AE200" s="2" t="n">
        <v>10.41456069</v>
      </c>
      <c r="AF200" s="2" t="n">
        <v>10.5330189</v>
      </c>
      <c r="AG200" s="2" t="n">
        <v>10.76690327</v>
      </c>
      <c r="AH200" s="2" t="n">
        <v>10.46866486</v>
      </c>
      <c r="AI200" s="2" t="n">
        <v>10.81217587</v>
      </c>
      <c r="AJ200" s="2" t="n">
        <v>10.91467971</v>
      </c>
      <c r="AK200" s="2" t="n">
        <v>10.27499111</v>
      </c>
      <c r="AL200" s="2" t="n">
        <v>10.60217068</v>
      </c>
      <c r="AM200" s="2" t="n">
        <v>10.46610151</v>
      </c>
      <c r="AN200" s="2" t="n">
        <v>10.72476986</v>
      </c>
      <c r="AO200" s="2" t="n">
        <v>10.13703049</v>
      </c>
      <c r="AP200" s="2" t="n">
        <v>10.30345741</v>
      </c>
      <c r="AQ200" s="2" t="n">
        <v>10.34307948</v>
      </c>
      <c r="AR200" s="2" t="n">
        <v>10.34969809</v>
      </c>
      <c r="AS200" s="2" t="n">
        <v>10.49439798</v>
      </c>
      <c r="AT200" s="2" t="n">
        <v>10.4723883</v>
      </c>
      <c r="AU200" s="2" t="n">
        <v>10.72524211</v>
      </c>
      <c r="AV200" s="2" t="n">
        <v>10.0045714</v>
      </c>
      <c r="AW200" s="2" t="n">
        <v>10.13880125</v>
      </c>
      <c r="AX200" s="2" t="n">
        <v>10.20800302</v>
      </c>
    </row>
    <row r="201" customFormat="false" ht="15" hidden="false" customHeight="false" outlineLevel="0" collapsed="false">
      <c r="A201" s="1" t="s">
        <v>841</v>
      </c>
      <c r="B201" s="1" t="s">
        <v>842</v>
      </c>
      <c r="C201" s="1" t="s">
        <v>843</v>
      </c>
      <c r="D201" s="1" t="s">
        <v>844</v>
      </c>
      <c r="E201" s="2" t="b">
        <f aca="false">FALSE()</f>
        <v>0</v>
      </c>
      <c r="F201" s="2" t="b">
        <f aca="false">TRUE()</f>
        <v>1</v>
      </c>
      <c r="G201" s="2" t="b">
        <f aca="false">TRUE()</f>
        <v>1</v>
      </c>
      <c r="H201" s="2" t="b">
        <f aca="false">TRUE()</f>
        <v>1</v>
      </c>
      <c r="I201" s="2" t="n">
        <v>1</v>
      </c>
      <c r="J201" s="2" t="n">
        <v>4</v>
      </c>
      <c r="K201" s="2" t="b">
        <f aca="false">FALSE()</f>
        <v>0</v>
      </c>
      <c r="L201" s="2" t="b">
        <f aca="false">TRUE()</f>
        <v>1</v>
      </c>
      <c r="M201" s="2" t="s">
        <v>54</v>
      </c>
      <c r="N201" s="2" t="n">
        <v>-0.230163910435313</v>
      </c>
      <c r="O201" s="2" t="n">
        <v>8.331508941</v>
      </c>
      <c r="P201" s="2" t="n">
        <v>8.456950373</v>
      </c>
      <c r="Q201" s="2" t="n">
        <v>8.378059173</v>
      </c>
      <c r="R201" s="2" t="n">
        <v>8.27658033</v>
      </c>
      <c r="S201" s="2" t="n">
        <v>8.009277613</v>
      </c>
      <c r="T201" s="2" t="n">
        <v>8.259997682</v>
      </c>
      <c r="U201" s="2" t="n">
        <v>8.122827579</v>
      </c>
      <c r="V201" s="2" t="n">
        <v>8.134717996</v>
      </c>
      <c r="W201" s="2" t="n">
        <v>7.889697514</v>
      </c>
      <c r="X201" s="2" t="n">
        <v>7.794243482</v>
      </c>
      <c r="Y201" s="2" t="n">
        <v>7.967838132</v>
      </c>
      <c r="Z201" s="2" t="n">
        <v>8.054264621</v>
      </c>
      <c r="AA201" s="2" t="n">
        <v>8.104627413</v>
      </c>
      <c r="AB201" s="2" t="n">
        <v>8.084119318</v>
      </c>
      <c r="AC201" s="2" t="n">
        <v>8.433579447</v>
      </c>
      <c r="AD201" s="2" t="n">
        <v>7.833174612</v>
      </c>
      <c r="AE201" s="2" t="n">
        <v>7.879727736</v>
      </c>
      <c r="AF201" s="2" t="n">
        <v>8.058531009</v>
      </c>
      <c r="AG201" s="2" t="n">
        <v>8.882626309</v>
      </c>
      <c r="AH201" s="2" t="n">
        <v>8.593867865</v>
      </c>
      <c r="AI201" s="2" t="n">
        <v>8.648920507</v>
      </c>
      <c r="AJ201" s="2" t="n">
        <v>8.587684704</v>
      </c>
      <c r="AK201" s="2" t="n">
        <v>8.035073167</v>
      </c>
      <c r="AL201" s="2" t="n">
        <v>8.099021189</v>
      </c>
      <c r="AM201" s="2" t="n">
        <v>7.954450755</v>
      </c>
      <c r="AN201" s="2" t="n">
        <v>8.057891801</v>
      </c>
      <c r="AO201" s="2" t="n">
        <v>7.732862746</v>
      </c>
      <c r="AP201" s="2" t="n">
        <v>7.95653896</v>
      </c>
      <c r="AQ201" s="2" t="n">
        <v>8.171288533</v>
      </c>
      <c r="AR201" s="2" t="n">
        <v>8.403293827</v>
      </c>
      <c r="AS201" s="2" t="n">
        <v>8.592463752</v>
      </c>
      <c r="AT201" s="2" t="n">
        <v>8.505302784</v>
      </c>
      <c r="AU201" s="2" t="n">
        <v>8.606398254</v>
      </c>
      <c r="AV201" s="2" t="n">
        <v>8.281409822</v>
      </c>
      <c r="AW201" s="2" t="n">
        <v>8.275015322</v>
      </c>
      <c r="AX201" s="2" t="n">
        <v>8.31900363</v>
      </c>
    </row>
    <row r="202" customFormat="false" ht="15" hidden="false" customHeight="false" outlineLevel="0" collapsed="false">
      <c r="A202" s="1" t="s">
        <v>845</v>
      </c>
      <c r="B202" s="1" t="s">
        <v>846</v>
      </c>
      <c r="C202" s="1" t="s">
        <v>847</v>
      </c>
      <c r="D202" s="1" t="s">
        <v>848</v>
      </c>
      <c r="E202" s="2" t="b">
        <f aca="false">TRUE()</f>
        <v>1</v>
      </c>
      <c r="F202" s="2" t="b">
        <f aca="false">TRUE()</f>
        <v>1</v>
      </c>
      <c r="G202" s="2" t="b">
        <f aca="false">TRUE()</f>
        <v>1</v>
      </c>
      <c r="H202" s="2" t="b">
        <f aca="false">TRUE()</f>
        <v>1</v>
      </c>
      <c r="I202" s="2" t="n">
        <v>2</v>
      </c>
      <c r="J202" s="2" t="n">
        <v>5</v>
      </c>
      <c r="K202" s="2" t="b">
        <f aca="false">TRUE()</f>
        <v>1</v>
      </c>
      <c r="L202" s="2" t="b">
        <f aca="false">FALSE()</f>
        <v>0</v>
      </c>
      <c r="M202" s="2" t="n">
        <v>0.633279802437711</v>
      </c>
      <c r="N202" s="2" t="s">
        <v>54</v>
      </c>
      <c r="O202" s="2" t="n">
        <v>8.606372053</v>
      </c>
      <c r="P202" s="2" t="n">
        <v>9.282641861</v>
      </c>
      <c r="Q202" s="2" t="n">
        <v>8.726801861</v>
      </c>
      <c r="R202" s="2" t="n">
        <v>8.960262803</v>
      </c>
      <c r="S202" s="2" t="n">
        <v>8.596207545</v>
      </c>
      <c r="T202" s="2" t="n">
        <v>8.769609051</v>
      </c>
      <c r="U202" s="2" t="n">
        <v>8.70040666</v>
      </c>
      <c r="V202" s="2" t="n">
        <v>8.463346067</v>
      </c>
      <c r="W202" s="2" t="n">
        <v>8.130866695</v>
      </c>
      <c r="X202" s="2" t="n">
        <v>7.889804232</v>
      </c>
      <c r="Y202" s="2" t="n">
        <v>8.182654679</v>
      </c>
      <c r="Z202" s="2" t="n">
        <v>8.091684416</v>
      </c>
      <c r="AA202" s="2" t="n">
        <v>7.959433785</v>
      </c>
      <c r="AB202" s="2" t="n">
        <v>8.311592467</v>
      </c>
      <c r="AC202" s="2" t="n">
        <v>8.556450049</v>
      </c>
      <c r="AD202" s="2" t="n">
        <v>7.992500804</v>
      </c>
      <c r="AE202" s="2" t="n">
        <v>7.879727736</v>
      </c>
      <c r="AF202" s="2" t="n">
        <v>8.029391974</v>
      </c>
      <c r="AG202" s="2" t="n">
        <v>7.993158168</v>
      </c>
      <c r="AH202" s="2" t="n">
        <v>7.992751359</v>
      </c>
      <c r="AI202" s="2" t="n">
        <v>7.915199087</v>
      </c>
      <c r="AJ202" s="2" t="n">
        <v>8.156744714</v>
      </c>
      <c r="AK202" s="2" t="n">
        <v>8.10543769</v>
      </c>
      <c r="AL202" s="2" t="n">
        <v>8.38749857</v>
      </c>
      <c r="AM202" s="2" t="n">
        <v>7.949116662</v>
      </c>
      <c r="AN202" s="2" t="n">
        <v>8.038001106</v>
      </c>
      <c r="AO202" s="2" t="n">
        <v>7.948485594</v>
      </c>
      <c r="AP202" s="2" t="n">
        <v>8.506492438</v>
      </c>
      <c r="AQ202" s="2" t="n">
        <v>8.182933318</v>
      </c>
      <c r="AR202" s="2" t="n">
        <v>7.639635705</v>
      </c>
      <c r="AS202" s="2" t="n">
        <v>7.883995174</v>
      </c>
      <c r="AT202" s="2" t="n">
        <v>8.029782268</v>
      </c>
      <c r="AU202" s="2" t="n">
        <v>8.121681434</v>
      </c>
      <c r="AV202" s="2" t="n">
        <v>7.66325777</v>
      </c>
      <c r="AW202" s="2" t="n">
        <v>7.742938037</v>
      </c>
      <c r="AX202" s="2" t="n">
        <v>7.782438454</v>
      </c>
    </row>
    <row r="203" customFormat="false" ht="15" hidden="false" customHeight="false" outlineLevel="0" collapsed="false">
      <c r="A203" s="1" t="s">
        <v>849</v>
      </c>
      <c r="B203" s="1" t="s">
        <v>850</v>
      </c>
      <c r="C203" s="1" t="s">
        <v>851</v>
      </c>
      <c r="D203" s="1" t="s">
        <v>852</v>
      </c>
      <c r="E203" s="2" t="b">
        <f aca="false">FALSE()</f>
        <v>0</v>
      </c>
      <c r="F203" s="2" t="b">
        <f aca="false">FALSE()</f>
        <v>0</v>
      </c>
      <c r="G203" s="2" t="b">
        <f aca="false">FALSE()</f>
        <v>0</v>
      </c>
      <c r="H203" s="2" t="b">
        <f aca="false">TRUE()</f>
        <v>1</v>
      </c>
      <c r="I203" s="2" t="s">
        <v>54</v>
      </c>
      <c r="J203" s="2" t="n">
        <v>5</v>
      </c>
      <c r="K203" s="2" t="b">
        <f aca="false">FALSE()</f>
        <v>0</v>
      </c>
      <c r="L203" s="2" t="b">
        <f aca="false">FALSE()</f>
        <v>0</v>
      </c>
      <c r="M203" s="2" t="s">
        <v>54</v>
      </c>
      <c r="N203" s="2" t="s">
        <v>54</v>
      </c>
      <c r="O203" s="2" t="n">
        <v>10.76489018</v>
      </c>
      <c r="P203" s="2" t="n">
        <v>10.96631702</v>
      </c>
      <c r="Q203" s="2" t="n">
        <v>10.8784012</v>
      </c>
      <c r="R203" s="2" t="n">
        <v>10.78018384</v>
      </c>
      <c r="S203" s="2" t="n">
        <v>10.62536234</v>
      </c>
      <c r="T203" s="2" t="n">
        <v>10.61944267</v>
      </c>
      <c r="U203" s="2" t="n">
        <v>10.56898917</v>
      </c>
      <c r="V203" s="2" t="n">
        <v>10.68681489</v>
      </c>
      <c r="W203" s="2" t="n">
        <v>10.78088464</v>
      </c>
      <c r="X203" s="2" t="n">
        <v>10.42568893</v>
      </c>
      <c r="Y203" s="2" t="n">
        <v>10.77941702</v>
      </c>
      <c r="Z203" s="2" t="n">
        <v>10.62528427</v>
      </c>
      <c r="AA203" s="2" t="n">
        <v>10.75049576</v>
      </c>
      <c r="AB203" s="2" t="n">
        <v>10.50319241</v>
      </c>
      <c r="AC203" s="2" t="n">
        <v>10.6592459</v>
      </c>
      <c r="AD203" s="2" t="n">
        <v>10.56872656</v>
      </c>
      <c r="AE203" s="2" t="n">
        <v>10.55396845</v>
      </c>
      <c r="AF203" s="2" t="n">
        <v>10.62677116</v>
      </c>
      <c r="AG203" s="2" t="n">
        <v>10.89666128</v>
      </c>
      <c r="AH203" s="2" t="n">
        <v>10.83567722</v>
      </c>
      <c r="AI203" s="2" t="n">
        <v>10.83359142</v>
      </c>
      <c r="AJ203" s="2" t="n">
        <v>10.67025055</v>
      </c>
      <c r="AK203" s="2" t="n">
        <v>10.59021264</v>
      </c>
      <c r="AL203" s="2" t="n">
        <v>10.45535456</v>
      </c>
      <c r="AM203" s="2" t="n">
        <v>10.82472076</v>
      </c>
      <c r="AN203" s="2" t="n">
        <v>10.84288886</v>
      </c>
      <c r="AO203" s="2" t="n">
        <v>10.63371489</v>
      </c>
      <c r="AP203" s="2" t="n">
        <v>10.79826276</v>
      </c>
      <c r="AQ203" s="2" t="n">
        <v>10.87448319</v>
      </c>
      <c r="AR203" s="2" t="n">
        <v>10.67797729</v>
      </c>
      <c r="AS203" s="2" t="n">
        <v>10.72441036</v>
      </c>
      <c r="AT203" s="2" t="n">
        <v>10.71217442</v>
      </c>
      <c r="AU203" s="2" t="n">
        <v>10.88652299</v>
      </c>
      <c r="AV203" s="2" t="n">
        <v>10.63178855</v>
      </c>
      <c r="AW203" s="2" t="n">
        <v>10.50121802</v>
      </c>
      <c r="AX203" s="2" t="n">
        <v>10.63944544</v>
      </c>
    </row>
    <row r="204" customFormat="false" ht="15" hidden="false" customHeight="false" outlineLevel="0" collapsed="false">
      <c r="A204" s="1" t="s">
        <v>853</v>
      </c>
      <c r="B204" s="1" t="s">
        <v>854</v>
      </c>
      <c r="C204" s="1" t="s">
        <v>855</v>
      </c>
      <c r="D204" s="1" t="s">
        <v>856</v>
      </c>
      <c r="E204" s="2" t="b">
        <f aca="false">FALSE()</f>
        <v>0</v>
      </c>
      <c r="F204" s="2" t="b">
        <f aca="false">FALSE()</f>
        <v>0</v>
      </c>
      <c r="G204" s="2" t="b">
        <f aca="false">FALSE()</f>
        <v>0</v>
      </c>
      <c r="H204" s="2" t="b">
        <f aca="false">FALSE()</f>
        <v>0</v>
      </c>
      <c r="I204" s="2" t="s">
        <v>54</v>
      </c>
      <c r="J204" s="2" t="s">
        <v>54</v>
      </c>
      <c r="K204" s="2" t="b">
        <f aca="false">FALSE()</f>
        <v>0</v>
      </c>
      <c r="L204" s="2" t="b">
        <f aca="false">TRUE()</f>
        <v>1</v>
      </c>
      <c r="M204" s="2" t="s">
        <v>54</v>
      </c>
      <c r="N204" s="2" t="n">
        <v>0.333667730053334</v>
      </c>
      <c r="O204" s="2" t="n">
        <v>9.395022758</v>
      </c>
      <c r="P204" s="2" t="n">
        <v>9.615479999</v>
      </c>
      <c r="Q204" s="2" t="n">
        <v>9.915232412</v>
      </c>
      <c r="R204" s="2" t="n">
        <v>10.06428306</v>
      </c>
      <c r="S204" s="2" t="n">
        <v>9.333318962</v>
      </c>
      <c r="T204" s="2" t="n">
        <v>9.529579509</v>
      </c>
      <c r="U204" s="2" t="n">
        <v>9.596289757</v>
      </c>
      <c r="V204" s="2" t="n">
        <v>9.529022859</v>
      </c>
      <c r="W204" s="2" t="n">
        <v>9.426175291</v>
      </c>
      <c r="X204" s="2" t="n">
        <v>9.304129765</v>
      </c>
      <c r="Y204" s="2" t="n">
        <v>9.519580008</v>
      </c>
      <c r="Z204" s="2" t="n">
        <v>9.222954692</v>
      </c>
      <c r="AA204" s="2" t="n">
        <v>9.367469577</v>
      </c>
      <c r="AB204" s="2" t="n">
        <v>9.750795394</v>
      </c>
      <c r="AC204" s="2" t="n">
        <v>9.841418464</v>
      </c>
      <c r="AD204" s="2" t="n">
        <v>9.238269215</v>
      </c>
      <c r="AE204" s="2" t="n">
        <v>9.597184092</v>
      </c>
      <c r="AF204" s="2" t="n">
        <v>9.591891458</v>
      </c>
      <c r="AG204" s="2" t="n">
        <v>9.773567606</v>
      </c>
      <c r="AH204" s="2" t="n">
        <v>9.691220801</v>
      </c>
      <c r="AI204" s="2" t="n">
        <v>9.729105324</v>
      </c>
      <c r="AJ204" s="2" t="n">
        <v>10.00248079</v>
      </c>
      <c r="AK204" s="2" t="n">
        <v>9.451996656</v>
      </c>
      <c r="AL204" s="2" t="n">
        <v>9.604078871</v>
      </c>
      <c r="AM204" s="2" t="n">
        <v>9.19646909</v>
      </c>
      <c r="AN204" s="2" t="n">
        <v>9.226799093</v>
      </c>
      <c r="AO204" s="2" t="n">
        <v>9.544891676</v>
      </c>
      <c r="AP204" s="2" t="n">
        <v>9.179946278</v>
      </c>
      <c r="AQ204" s="2" t="n">
        <v>9.352178582</v>
      </c>
      <c r="AR204" s="2" t="n">
        <v>9.385754598</v>
      </c>
      <c r="AS204" s="2" t="n">
        <v>9.565805883</v>
      </c>
      <c r="AT204" s="2" t="n">
        <v>9.557905615</v>
      </c>
      <c r="AU204" s="2" t="n">
        <v>9.51912523</v>
      </c>
      <c r="AV204" s="2" t="n">
        <v>9.353015391</v>
      </c>
      <c r="AW204" s="2" t="n">
        <v>9.294091547</v>
      </c>
      <c r="AX204" s="2" t="n">
        <v>9.110878007</v>
      </c>
    </row>
    <row r="205" customFormat="false" ht="15" hidden="false" customHeight="false" outlineLevel="0" collapsed="false">
      <c r="A205" s="1" t="s">
        <v>857</v>
      </c>
      <c r="B205" s="1" t="s">
        <v>858</v>
      </c>
      <c r="C205" s="1" t="s">
        <v>859</v>
      </c>
      <c r="D205" s="1" t="s">
        <v>860</v>
      </c>
      <c r="E205" s="2" t="b">
        <f aca="false">FALSE()</f>
        <v>0</v>
      </c>
      <c r="F205" s="2" t="b">
        <f aca="false">TRUE()</f>
        <v>1</v>
      </c>
      <c r="G205" s="2" t="b">
        <f aca="false">TRUE()</f>
        <v>1</v>
      </c>
      <c r="H205" s="2" t="b">
        <f aca="false">TRUE()</f>
        <v>1</v>
      </c>
      <c r="I205" s="2" t="n">
        <v>1</v>
      </c>
      <c r="J205" s="2" t="n">
        <v>5</v>
      </c>
      <c r="K205" s="2" t="b">
        <f aca="false">TRUE()</f>
        <v>1</v>
      </c>
      <c r="L205" s="2" t="b">
        <f aca="false">FALSE()</f>
        <v>0</v>
      </c>
      <c r="M205" s="2" t="n">
        <v>-0.144039924903956</v>
      </c>
      <c r="N205" s="2" t="s">
        <v>54</v>
      </c>
      <c r="O205" s="2" t="n">
        <v>10.0713261</v>
      </c>
      <c r="P205" s="2" t="n">
        <v>9.791626481</v>
      </c>
      <c r="Q205" s="2" t="n">
        <v>10.04393066</v>
      </c>
      <c r="R205" s="2" t="n">
        <v>9.928323387</v>
      </c>
      <c r="S205" s="2" t="n">
        <v>9.050420153</v>
      </c>
      <c r="T205" s="2" t="n">
        <v>9.134428757</v>
      </c>
      <c r="U205" s="2" t="n">
        <v>9.456637833</v>
      </c>
      <c r="V205" s="2" t="n">
        <v>9.292047457</v>
      </c>
      <c r="W205" s="2" t="n">
        <v>9.163777375</v>
      </c>
      <c r="X205" s="2" t="n">
        <v>9.431542393</v>
      </c>
      <c r="Y205" s="2" t="n">
        <v>9.747681732</v>
      </c>
      <c r="Z205" s="2" t="n">
        <v>9.45047108</v>
      </c>
      <c r="AA205" s="2" t="n">
        <v>9.289099443</v>
      </c>
      <c r="AB205" s="2" t="n">
        <v>9.276720898</v>
      </c>
      <c r="AC205" s="2" t="n">
        <v>9.438903616</v>
      </c>
      <c r="AD205" s="2" t="n">
        <v>10.16286708</v>
      </c>
      <c r="AE205" s="2" t="n">
        <v>10.03421616</v>
      </c>
      <c r="AF205" s="2" t="n">
        <v>10.06905828</v>
      </c>
      <c r="AG205" s="2" t="n">
        <v>10.56735202</v>
      </c>
      <c r="AH205" s="2" t="n">
        <v>10.15854248</v>
      </c>
      <c r="AI205" s="2" t="n">
        <v>10.02503366</v>
      </c>
      <c r="AJ205" s="2" t="n">
        <v>10.27219528</v>
      </c>
      <c r="AK205" s="2" t="n">
        <v>8.975244593</v>
      </c>
      <c r="AL205" s="2" t="n">
        <v>8.959967797</v>
      </c>
      <c r="AM205" s="2" t="n">
        <v>8.726290217</v>
      </c>
      <c r="AN205" s="2" t="n">
        <v>8.703534839</v>
      </c>
      <c r="AO205" s="2" t="n">
        <v>9.897550228</v>
      </c>
      <c r="AP205" s="2" t="n">
        <v>9.435079769</v>
      </c>
      <c r="AQ205" s="2" t="n">
        <v>9.753133291</v>
      </c>
      <c r="AR205" s="2" t="n">
        <v>9.809459374</v>
      </c>
      <c r="AS205" s="2" t="n">
        <v>10.15953011</v>
      </c>
      <c r="AT205" s="2" t="n">
        <v>9.644201666</v>
      </c>
      <c r="AU205" s="2" t="n">
        <v>9.662974785</v>
      </c>
      <c r="AV205" s="2" t="n">
        <v>9.749453225</v>
      </c>
      <c r="AW205" s="2" t="n">
        <v>9.370051183</v>
      </c>
      <c r="AX205" s="2" t="n">
        <v>9.212909976</v>
      </c>
    </row>
    <row r="206" customFormat="false" ht="15" hidden="false" customHeight="false" outlineLevel="0" collapsed="false">
      <c r="A206" s="1" t="s">
        <v>861</v>
      </c>
      <c r="B206" s="1" t="s">
        <v>862</v>
      </c>
      <c r="C206" s="1" t="s">
        <v>863</v>
      </c>
      <c r="D206" s="1" t="s">
        <v>864</v>
      </c>
      <c r="E206" s="2" t="b">
        <f aca="false">FALSE()</f>
        <v>0</v>
      </c>
      <c r="F206" s="2" t="b">
        <f aca="false">FALSE()</f>
        <v>0</v>
      </c>
      <c r="G206" s="2" t="b">
        <f aca="false">TRUE()</f>
        <v>1</v>
      </c>
      <c r="H206" s="2" t="b">
        <f aca="false">TRUE()</f>
        <v>1</v>
      </c>
      <c r="I206" s="2" t="s">
        <v>54</v>
      </c>
      <c r="J206" s="2" t="n">
        <v>3</v>
      </c>
      <c r="K206" s="2" t="b">
        <f aca="false">FALSE()</f>
        <v>0</v>
      </c>
      <c r="L206" s="2" t="b">
        <f aca="false">TRUE()</f>
        <v>1</v>
      </c>
      <c r="M206" s="2" t="s">
        <v>54</v>
      </c>
      <c r="N206" s="2" t="n">
        <v>-0.754616796762519</v>
      </c>
      <c r="O206" s="2" t="n">
        <v>9.837773809</v>
      </c>
      <c r="P206" s="2" t="n">
        <v>9.986110187</v>
      </c>
      <c r="Q206" s="2" t="n">
        <v>9.986630202</v>
      </c>
      <c r="R206" s="2" t="n">
        <v>9.860936596</v>
      </c>
      <c r="S206" s="2" t="n">
        <v>10.26826879</v>
      </c>
      <c r="T206" s="2" t="n">
        <v>10.2860214</v>
      </c>
      <c r="U206" s="2" t="n">
        <v>10.05257565</v>
      </c>
      <c r="V206" s="2" t="n">
        <v>9.912452576</v>
      </c>
      <c r="W206" s="2" t="n">
        <v>10.30175382</v>
      </c>
      <c r="X206" s="2" t="n">
        <v>10.09353074</v>
      </c>
      <c r="Y206" s="2" t="n">
        <v>10.34904048</v>
      </c>
      <c r="Z206" s="2" t="n">
        <v>9.97748428</v>
      </c>
      <c r="AA206" s="2" t="n">
        <v>10.00750991</v>
      </c>
      <c r="AB206" s="2" t="n">
        <v>9.983454775</v>
      </c>
      <c r="AC206" s="2" t="n">
        <v>9.704925815</v>
      </c>
      <c r="AD206" s="2" t="n">
        <v>9.649276173</v>
      </c>
      <c r="AE206" s="2" t="n">
        <v>9.990378776</v>
      </c>
      <c r="AF206" s="2" t="n">
        <v>10.25974204</v>
      </c>
      <c r="AG206" s="2" t="n">
        <v>9.786199693</v>
      </c>
      <c r="AH206" s="2" t="n">
        <v>10.178934</v>
      </c>
      <c r="AI206" s="2" t="n">
        <v>10.04843432</v>
      </c>
      <c r="AJ206" s="2" t="n">
        <v>9.658451814</v>
      </c>
      <c r="AK206" s="2" t="n">
        <v>10.19051274</v>
      </c>
      <c r="AL206" s="2" t="n">
        <v>10.45384532</v>
      </c>
      <c r="AM206" s="2" t="n">
        <v>10.13738666</v>
      </c>
      <c r="AN206" s="2" t="n">
        <v>10.06560968</v>
      </c>
      <c r="AO206" s="2" t="n">
        <v>10.45139887</v>
      </c>
      <c r="AP206" s="2" t="n">
        <v>9.903621382</v>
      </c>
      <c r="AQ206" s="2" t="n">
        <v>10.17781992</v>
      </c>
      <c r="AR206" s="2" t="n">
        <v>10.31275604</v>
      </c>
      <c r="AS206" s="2" t="n">
        <v>10.66048138</v>
      </c>
      <c r="AT206" s="2" t="n">
        <v>10.58120927</v>
      </c>
      <c r="AU206" s="2" t="n">
        <v>10.30829795</v>
      </c>
      <c r="AV206" s="2" t="n">
        <v>10.52420599</v>
      </c>
      <c r="AW206" s="2" t="n">
        <v>10.67291585</v>
      </c>
      <c r="AX206" s="2" t="n">
        <v>10.88767554</v>
      </c>
    </row>
    <row r="207" customFormat="false" ht="15" hidden="false" customHeight="false" outlineLevel="0" collapsed="false">
      <c r="A207" s="1" t="s">
        <v>865</v>
      </c>
      <c r="B207" s="1" t="s">
        <v>866</v>
      </c>
      <c r="C207" s="1" t="s">
        <v>867</v>
      </c>
      <c r="D207" s="1" t="s">
        <v>868</v>
      </c>
      <c r="E207" s="2" t="b">
        <f aca="false">FALSE()</f>
        <v>0</v>
      </c>
      <c r="F207" s="2" t="b">
        <f aca="false">FALSE()</f>
        <v>0</v>
      </c>
      <c r="G207" s="2" t="b">
        <f aca="false">FALSE()</f>
        <v>0</v>
      </c>
      <c r="H207" s="2" t="b">
        <f aca="false">FALSE()</f>
        <v>0</v>
      </c>
      <c r="I207" s="2" t="s">
        <v>54</v>
      </c>
      <c r="J207" s="2" t="s">
        <v>54</v>
      </c>
      <c r="K207" s="2" t="b">
        <f aca="false">FALSE()</f>
        <v>0</v>
      </c>
      <c r="L207" s="2" t="b">
        <f aca="false">TRUE()</f>
        <v>1</v>
      </c>
      <c r="M207" s="2" t="s">
        <v>54</v>
      </c>
      <c r="N207" s="2" t="n">
        <v>0.515855509231211</v>
      </c>
      <c r="O207" s="2" t="n">
        <v>9.985359</v>
      </c>
      <c r="P207" s="2" t="n">
        <v>9.709952878</v>
      </c>
      <c r="Q207" s="2" t="n">
        <v>10.10270752</v>
      </c>
      <c r="R207" s="2" t="n">
        <v>10.07496259</v>
      </c>
      <c r="S207" s="2" t="n">
        <v>9.549442964</v>
      </c>
      <c r="T207" s="2" t="n">
        <v>9.79937581</v>
      </c>
      <c r="U207" s="2" t="n">
        <v>9.542057716</v>
      </c>
      <c r="V207" s="2" t="n">
        <v>9.76352869</v>
      </c>
      <c r="W207" s="2" t="n">
        <v>9.631658917</v>
      </c>
      <c r="X207" s="2" t="n">
        <v>9.580825699</v>
      </c>
      <c r="Y207" s="2" t="n">
        <v>9.822140495</v>
      </c>
      <c r="Z207" s="2" t="n">
        <v>9.491880843</v>
      </c>
      <c r="AA207" s="2" t="n">
        <v>9.752278225</v>
      </c>
      <c r="AB207" s="2" t="n">
        <v>9.689931003</v>
      </c>
      <c r="AC207" s="2" t="n">
        <v>9.948957123</v>
      </c>
      <c r="AD207" s="2" t="n">
        <v>9.573989967</v>
      </c>
      <c r="AE207" s="2" t="n">
        <v>9.284265762</v>
      </c>
      <c r="AF207" s="2" t="n">
        <v>9.753127997</v>
      </c>
      <c r="AG207" s="2" t="n">
        <v>10.08726247</v>
      </c>
      <c r="AH207" s="2" t="n">
        <v>9.869396419</v>
      </c>
      <c r="AI207" s="2" t="n">
        <v>10.16058966</v>
      </c>
      <c r="AJ207" s="2" t="n">
        <v>10.05108376</v>
      </c>
      <c r="AK207" s="2" t="n">
        <v>9.514861365</v>
      </c>
      <c r="AL207" s="2" t="n">
        <v>9.926901982</v>
      </c>
      <c r="AM207" s="2" t="n">
        <v>9.797022367</v>
      </c>
      <c r="AN207" s="2" t="n">
        <v>9.679471918</v>
      </c>
      <c r="AO207" s="2" t="n">
        <v>9.267147722</v>
      </c>
      <c r="AP207" s="2" t="n">
        <v>9.54859862</v>
      </c>
      <c r="AQ207" s="2" t="n">
        <v>9.584980985</v>
      </c>
      <c r="AR207" s="2" t="n">
        <v>9.350433156</v>
      </c>
      <c r="AS207" s="2" t="n">
        <v>9.784362651</v>
      </c>
      <c r="AT207" s="2" t="n">
        <v>9.501026532</v>
      </c>
      <c r="AU207" s="2" t="n">
        <v>9.740822939</v>
      </c>
      <c r="AV207" s="2" t="n">
        <v>9.484400207</v>
      </c>
      <c r="AW207" s="2" t="n">
        <v>9.099427939</v>
      </c>
      <c r="AX207" s="2" t="n">
        <v>9.548800472</v>
      </c>
    </row>
    <row r="208" customFormat="false" ht="15" hidden="false" customHeight="false" outlineLevel="0" collapsed="false">
      <c r="A208" s="1" t="s">
        <v>869</v>
      </c>
      <c r="B208" s="1" t="s">
        <v>870</v>
      </c>
      <c r="C208" s="1" t="s">
        <v>871</v>
      </c>
      <c r="D208" s="1" t="s">
        <v>872</v>
      </c>
      <c r="E208" s="2" t="b">
        <f aca="false">FALSE()</f>
        <v>0</v>
      </c>
      <c r="F208" s="2" t="b">
        <f aca="false">FALSE()</f>
        <v>0</v>
      </c>
      <c r="G208" s="2" t="b">
        <f aca="false">FALSE()</f>
        <v>0</v>
      </c>
      <c r="H208" s="2" t="b">
        <f aca="false">FALSE()</f>
        <v>0</v>
      </c>
      <c r="I208" s="2" t="s">
        <v>54</v>
      </c>
      <c r="J208" s="2" t="s">
        <v>54</v>
      </c>
      <c r="K208" s="2" t="b">
        <f aca="false">FALSE()</f>
        <v>0</v>
      </c>
      <c r="L208" s="2" t="b">
        <f aca="false">TRUE()</f>
        <v>1</v>
      </c>
      <c r="M208" s="2" t="s">
        <v>54</v>
      </c>
      <c r="N208" s="2" t="n">
        <v>0.583282395626618</v>
      </c>
      <c r="O208" s="2" t="n">
        <v>9.185846777</v>
      </c>
      <c r="P208" s="2" t="n">
        <v>9.195673697</v>
      </c>
      <c r="Q208" s="2" t="n">
        <v>8.978312501</v>
      </c>
      <c r="R208" s="2" t="n">
        <v>9.088372847</v>
      </c>
      <c r="S208" s="2" t="n">
        <v>8.609549805</v>
      </c>
      <c r="T208" s="2" t="n">
        <v>8.818758234</v>
      </c>
      <c r="U208" s="2" t="n">
        <v>8.679347927</v>
      </c>
      <c r="V208" s="2" t="n">
        <v>8.906695215</v>
      </c>
      <c r="W208" s="2" t="n">
        <v>8.491342234</v>
      </c>
      <c r="X208" s="2" t="n">
        <v>8.866769324</v>
      </c>
      <c r="Y208" s="2" t="n">
        <v>8.87634668</v>
      </c>
      <c r="Z208" s="2" t="n">
        <v>8.578751423</v>
      </c>
      <c r="AA208" s="2" t="n">
        <v>8.56592872</v>
      </c>
      <c r="AB208" s="2" t="n">
        <v>8.804536417</v>
      </c>
      <c r="AC208" s="2" t="n">
        <v>9.01514657</v>
      </c>
      <c r="AD208" s="2" t="n">
        <v>8.686456681</v>
      </c>
      <c r="AE208" s="2" t="n">
        <v>8.819991371</v>
      </c>
      <c r="AF208" s="2" t="n">
        <v>8.540869225</v>
      </c>
      <c r="AG208" s="2" t="n">
        <v>9.406724478</v>
      </c>
      <c r="AH208" s="2" t="n">
        <v>9.035891948</v>
      </c>
      <c r="AI208" s="2" t="n">
        <v>9.060992821</v>
      </c>
      <c r="AJ208" s="2" t="n">
        <v>9.149630855</v>
      </c>
      <c r="AK208" s="2" t="n">
        <v>8.71256184</v>
      </c>
      <c r="AL208" s="2" t="n">
        <v>8.780023502</v>
      </c>
      <c r="AM208" s="2" t="n">
        <v>8.84988055</v>
      </c>
      <c r="AN208" s="2" t="n">
        <v>8.891674879</v>
      </c>
      <c r="AO208" s="2" t="n">
        <v>8.678309657</v>
      </c>
      <c r="AP208" s="2" t="n">
        <v>8.93621598</v>
      </c>
      <c r="AQ208" s="2" t="n">
        <v>8.950975262</v>
      </c>
      <c r="AR208" s="2" t="n">
        <v>8.616158882</v>
      </c>
      <c r="AS208" s="2" t="n">
        <v>8.775075264</v>
      </c>
      <c r="AT208" s="2" t="n">
        <v>8.886632059</v>
      </c>
      <c r="AU208" s="2" t="n">
        <v>8.970853598</v>
      </c>
      <c r="AV208" s="2" t="n">
        <v>8.498349813</v>
      </c>
      <c r="AW208" s="2" t="n">
        <v>8.714874123</v>
      </c>
      <c r="AX208" s="2" t="n">
        <v>8.530823362</v>
      </c>
    </row>
    <row r="209" customFormat="false" ht="15" hidden="false" customHeight="false" outlineLevel="0" collapsed="false">
      <c r="A209" s="1" t="s">
        <v>873</v>
      </c>
      <c r="B209" s="1" t="s">
        <v>874</v>
      </c>
      <c r="C209" s="1" t="s">
        <v>875</v>
      </c>
      <c r="D209" s="1" t="s">
        <v>876</v>
      </c>
      <c r="E209" s="2" t="b">
        <f aca="false">FALSE()</f>
        <v>0</v>
      </c>
      <c r="F209" s="2" t="b">
        <f aca="false">FALSE()</f>
        <v>0</v>
      </c>
      <c r="G209" s="2" t="b">
        <f aca="false">FALSE()</f>
        <v>0</v>
      </c>
      <c r="H209" s="2" t="b">
        <f aca="false">FALSE()</f>
        <v>0</v>
      </c>
      <c r="I209" s="2" t="s">
        <v>54</v>
      </c>
      <c r="J209" s="2" t="s">
        <v>54</v>
      </c>
      <c r="K209" s="2" t="b">
        <f aca="false">FALSE()</f>
        <v>0</v>
      </c>
      <c r="L209" s="2" t="b">
        <f aca="false">TRUE()</f>
        <v>1</v>
      </c>
      <c r="M209" s="2" t="s">
        <v>54</v>
      </c>
      <c r="N209" s="2" t="n">
        <v>0.614202604935691</v>
      </c>
      <c r="O209" s="2" t="n">
        <v>11.42237439</v>
      </c>
      <c r="P209" s="2" t="n">
        <v>10.84951513</v>
      </c>
      <c r="Q209" s="2" t="n">
        <v>11.53699442</v>
      </c>
      <c r="R209" s="2" t="n">
        <v>11.19816525</v>
      </c>
      <c r="S209" s="2" t="n">
        <v>10.70215838</v>
      </c>
      <c r="T209" s="2" t="n">
        <v>10.9308203</v>
      </c>
      <c r="U209" s="2" t="n">
        <v>11.05287065</v>
      </c>
      <c r="V209" s="2" t="n">
        <v>10.99736998</v>
      </c>
      <c r="W209" s="2" t="n">
        <v>10.5408024</v>
      </c>
      <c r="X209" s="2" t="n">
        <v>10.00583975</v>
      </c>
      <c r="Y209" s="2" t="n">
        <v>10.45334403</v>
      </c>
      <c r="Z209" s="2" t="n">
        <v>10.15877494</v>
      </c>
      <c r="AA209" s="2" t="n">
        <v>10.03273687</v>
      </c>
      <c r="AB209" s="2" t="n">
        <v>10.31971811</v>
      </c>
      <c r="AC209" s="2" t="n">
        <v>10.7634962</v>
      </c>
      <c r="AD209" s="2" t="n">
        <v>10.99081049</v>
      </c>
      <c r="AE209" s="2" t="n">
        <v>10.16805299</v>
      </c>
      <c r="AF209" s="2" t="n">
        <v>10.92307125</v>
      </c>
      <c r="AG209" s="2" t="n">
        <v>11.32563515</v>
      </c>
      <c r="AH209" s="2" t="n">
        <v>10.81832847</v>
      </c>
      <c r="AI209" s="2" t="n">
        <v>11.59562315</v>
      </c>
      <c r="AJ209" s="2" t="n">
        <v>11.44926568</v>
      </c>
      <c r="AK209" s="2" t="n">
        <v>10.65462689</v>
      </c>
      <c r="AL209" s="2" t="n">
        <v>10.98085095</v>
      </c>
      <c r="AM209" s="2" t="n">
        <v>11.00895161</v>
      </c>
      <c r="AN209" s="2" t="n">
        <v>10.75483932</v>
      </c>
      <c r="AO209" s="2" t="n">
        <v>10.57181295</v>
      </c>
      <c r="AP209" s="2" t="n">
        <v>10.43907937</v>
      </c>
      <c r="AQ209" s="2" t="n">
        <v>10.59234525</v>
      </c>
      <c r="AR209" s="2" t="n">
        <v>10.29346003</v>
      </c>
      <c r="AS209" s="2" t="n">
        <v>10.38792609</v>
      </c>
      <c r="AT209" s="2" t="n">
        <v>10.64338964</v>
      </c>
      <c r="AU209" s="2" t="n">
        <v>10.65563902</v>
      </c>
      <c r="AV209" s="2" t="n">
        <v>10.50846328</v>
      </c>
      <c r="AW209" s="2" t="n">
        <v>10.11444163</v>
      </c>
      <c r="AX209" s="2" t="n">
        <v>10.55379187</v>
      </c>
    </row>
    <row r="210" customFormat="false" ht="15" hidden="false" customHeight="false" outlineLevel="0" collapsed="false">
      <c r="A210" s="1" t="s">
        <v>877</v>
      </c>
      <c r="B210" s="1" t="s">
        <v>878</v>
      </c>
      <c r="C210" s="1" t="s">
        <v>879</v>
      </c>
      <c r="D210" s="1" t="s">
        <v>880</v>
      </c>
      <c r="E210" s="2" t="b">
        <f aca="false">FALSE()</f>
        <v>0</v>
      </c>
      <c r="F210" s="2" t="b">
        <f aca="false">TRUE()</f>
        <v>1</v>
      </c>
      <c r="G210" s="2" t="b">
        <f aca="false">FALSE()</f>
        <v>0</v>
      </c>
      <c r="H210" s="2" t="b">
        <f aca="false">FALSE()</f>
        <v>0</v>
      </c>
      <c r="I210" s="2" t="n">
        <v>4</v>
      </c>
      <c r="J210" s="2" t="s">
        <v>54</v>
      </c>
      <c r="K210" s="2" t="b">
        <f aca="false">FALSE()</f>
        <v>0</v>
      </c>
      <c r="L210" s="2" t="b">
        <f aca="false">TRUE()</f>
        <v>1</v>
      </c>
      <c r="M210" s="2" t="s">
        <v>54</v>
      </c>
      <c r="N210" s="2" t="n">
        <v>-0.643057979398536</v>
      </c>
      <c r="O210" s="2" t="n">
        <v>8.087611575</v>
      </c>
      <c r="P210" s="2" t="n">
        <v>8.733344153</v>
      </c>
      <c r="Q210" s="2" t="n">
        <v>8.963040383</v>
      </c>
      <c r="R210" s="2" t="n">
        <v>7.649692297</v>
      </c>
      <c r="S210" s="2" t="n">
        <v>9.73062879</v>
      </c>
      <c r="T210" s="2" t="n">
        <v>10.38135032</v>
      </c>
      <c r="U210" s="2" t="n">
        <v>9.589913565</v>
      </c>
      <c r="V210" s="2" t="n">
        <v>9.331644315</v>
      </c>
      <c r="W210" s="2" t="n">
        <v>10.38414283</v>
      </c>
      <c r="X210" s="2" t="n">
        <v>9.722803129</v>
      </c>
      <c r="Y210" s="2" t="n">
        <v>9.616868259</v>
      </c>
      <c r="Z210" s="2" t="n">
        <v>9.991140578</v>
      </c>
      <c r="AA210" s="2" t="n">
        <v>10.5725276</v>
      </c>
      <c r="AB210" s="2" t="n">
        <v>9.733655682</v>
      </c>
      <c r="AC210" s="2" t="n">
        <v>9.190210523</v>
      </c>
      <c r="AD210" s="2" t="n">
        <v>10.47990293</v>
      </c>
      <c r="AE210" s="2" t="n">
        <v>10.13847876</v>
      </c>
      <c r="AF210" s="2" t="n">
        <v>9.875441262</v>
      </c>
      <c r="AG210" s="2" t="n">
        <v>8.225150352</v>
      </c>
      <c r="AH210" s="2" t="n">
        <v>8.047269856</v>
      </c>
      <c r="AI210" s="2" t="n">
        <v>8.259578059</v>
      </c>
      <c r="AJ210" s="2" t="n">
        <v>7.900605044</v>
      </c>
      <c r="AK210" s="2" t="n">
        <v>9.401507815</v>
      </c>
      <c r="AL210" s="2" t="n">
        <v>9.740989853</v>
      </c>
      <c r="AM210" s="2" t="n">
        <v>9.023870175</v>
      </c>
      <c r="AN210" s="2" t="n">
        <v>8.864902403</v>
      </c>
      <c r="AO210" s="2" t="n">
        <v>10.60206035</v>
      </c>
      <c r="AP210" s="2" t="n">
        <v>9.8560904</v>
      </c>
      <c r="AQ210" s="2" t="n">
        <v>11.07638349</v>
      </c>
      <c r="AR210" s="2" t="n">
        <v>9.896225334</v>
      </c>
      <c r="AS210" s="2" t="n">
        <v>11.13431703</v>
      </c>
      <c r="AT210" s="2" t="n">
        <v>10.54696604</v>
      </c>
      <c r="AU210" s="2" t="n">
        <v>10.34363521</v>
      </c>
      <c r="AV210" s="2" t="n">
        <v>10.94299127</v>
      </c>
      <c r="AW210" s="2" t="n">
        <v>10.33864214</v>
      </c>
      <c r="AX210" s="2" t="n">
        <v>10.77409225</v>
      </c>
    </row>
    <row r="211" customFormat="false" ht="15" hidden="false" customHeight="false" outlineLevel="0" collapsed="false">
      <c r="A211" s="1" t="s">
        <v>881</v>
      </c>
      <c r="B211" s="1" t="s">
        <v>882</v>
      </c>
      <c r="C211" s="1" t="s">
        <v>883</v>
      </c>
      <c r="D211" s="1" t="s">
        <v>884</v>
      </c>
      <c r="E211" s="2" t="b">
        <f aca="false">FALSE()</f>
        <v>0</v>
      </c>
      <c r="F211" s="2" t="b">
        <f aca="false">FALSE()</f>
        <v>0</v>
      </c>
      <c r="G211" s="2" t="b">
        <f aca="false">FALSE()</f>
        <v>0</v>
      </c>
      <c r="H211" s="2" t="b">
        <f aca="false">FALSE()</f>
        <v>0</v>
      </c>
      <c r="I211" s="2" t="s">
        <v>54</v>
      </c>
      <c r="J211" s="2" t="s">
        <v>54</v>
      </c>
      <c r="K211" s="2" t="b">
        <f aca="false">FALSE()</f>
        <v>0</v>
      </c>
      <c r="L211" s="2" t="b">
        <f aca="false">TRUE()</f>
        <v>1</v>
      </c>
      <c r="M211" s="2" t="s">
        <v>54</v>
      </c>
      <c r="N211" s="2" t="n">
        <v>-0.480681578786219</v>
      </c>
      <c r="O211" s="2" t="n">
        <v>8.309259444</v>
      </c>
      <c r="P211" s="2" t="n">
        <v>8.286413369</v>
      </c>
      <c r="Q211" s="2" t="n">
        <v>8.313478764</v>
      </c>
      <c r="R211" s="2" t="n">
        <v>8.540663821</v>
      </c>
      <c r="S211" s="2" t="n">
        <v>8.323176327</v>
      </c>
      <c r="T211" s="2" t="n">
        <v>8.463944953</v>
      </c>
      <c r="U211" s="2" t="n">
        <v>8.710721395</v>
      </c>
      <c r="V211" s="2" t="n">
        <v>8.463346067</v>
      </c>
      <c r="W211" s="2" t="n">
        <v>8.432176937</v>
      </c>
      <c r="X211" s="2" t="n">
        <v>8.151482026</v>
      </c>
      <c r="Y211" s="2" t="n">
        <v>8.340705167</v>
      </c>
      <c r="Z211" s="2" t="n">
        <v>8.487882105</v>
      </c>
      <c r="AA211" s="2" t="n">
        <v>8.219731024</v>
      </c>
      <c r="AB211" s="2" t="n">
        <v>8.283233061</v>
      </c>
      <c r="AC211" s="2" t="n">
        <v>8.1709894</v>
      </c>
      <c r="AD211" s="2" t="n">
        <v>8.672507322</v>
      </c>
      <c r="AE211" s="2" t="n">
        <v>8.345319719</v>
      </c>
      <c r="AF211" s="2" t="n">
        <v>8.494455855</v>
      </c>
      <c r="AG211" s="2" t="n">
        <v>8.406446655</v>
      </c>
      <c r="AH211" s="2" t="n">
        <v>8.255267678</v>
      </c>
      <c r="AI211" s="2" t="n">
        <v>8.263824661</v>
      </c>
      <c r="AJ211" s="2" t="n">
        <v>8.144910882</v>
      </c>
      <c r="AK211" s="2" t="n">
        <v>8.428314512</v>
      </c>
      <c r="AL211" s="2" t="n">
        <v>8.31038698</v>
      </c>
      <c r="AM211" s="2" t="n">
        <v>8.536597382</v>
      </c>
      <c r="AN211" s="2" t="n">
        <v>8.470507632</v>
      </c>
      <c r="AO211" s="2" t="n">
        <v>8.371153734</v>
      </c>
      <c r="AP211" s="2" t="n">
        <v>8.216303458</v>
      </c>
      <c r="AQ211" s="2" t="n">
        <v>8.155599558</v>
      </c>
      <c r="AR211" s="2" t="n">
        <v>8.43611235</v>
      </c>
      <c r="AS211" s="2" t="n">
        <v>8.261314943</v>
      </c>
      <c r="AT211" s="2" t="n">
        <v>8.319177008</v>
      </c>
      <c r="AU211" s="2" t="n">
        <v>8.094538873</v>
      </c>
      <c r="AV211" s="2" t="n">
        <v>8.81886244</v>
      </c>
      <c r="AW211" s="2" t="n">
        <v>8.777098305</v>
      </c>
      <c r="AX211" s="2" t="n">
        <v>8.559124554</v>
      </c>
    </row>
    <row r="212" customFormat="false" ht="15" hidden="false" customHeight="false" outlineLevel="0" collapsed="false">
      <c r="A212" s="1" t="s">
        <v>885</v>
      </c>
      <c r="B212" s="1" t="s">
        <v>886</v>
      </c>
      <c r="C212" s="1" t="s">
        <v>887</v>
      </c>
      <c r="D212" s="1" t="s">
        <v>888</v>
      </c>
      <c r="E212" s="2" t="b">
        <f aca="false">FALSE()</f>
        <v>0</v>
      </c>
      <c r="F212" s="2" t="b">
        <f aca="false">FALSE()</f>
        <v>0</v>
      </c>
      <c r="G212" s="2" t="b">
        <f aca="false">FALSE()</f>
        <v>0</v>
      </c>
      <c r="H212" s="2" t="b">
        <f aca="false">TRUE()</f>
        <v>1</v>
      </c>
      <c r="I212" s="2" t="s">
        <v>54</v>
      </c>
      <c r="J212" s="2" t="n">
        <v>5</v>
      </c>
      <c r="K212" s="2" t="b">
        <f aca="false">TRUE()</f>
        <v>1</v>
      </c>
      <c r="L212" s="2" t="b">
        <f aca="false">TRUE()</f>
        <v>1</v>
      </c>
      <c r="M212" s="2" t="n">
        <v>0.525742861720638</v>
      </c>
      <c r="N212" s="2" t="n">
        <v>0.827836441801658</v>
      </c>
      <c r="O212" s="2" t="n">
        <v>10.98827907</v>
      </c>
      <c r="P212" s="2" t="n">
        <v>11.01231946</v>
      </c>
      <c r="Q212" s="2" t="n">
        <v>11.08001905</v>
      </c>
      <c r="R212" s="2" t="n">
        <v>10.90485642</v>
      </c>
      <c r="S212" s="2" t="n">
        <v>10.62675464</v>
      </c>
      <c r="T212" s="2" t="n">
        <v>10.84752578</v>
      </c>
      <c r="U212" s="2" t="n">
        <v>10.53334561</v>
      </c>
      <c r="V212" s="2" t="n">
        <v>10.35181675</v>
      </c>
      <c r="W212" s="2" t="n">
        <v>10.54915128</v>
      </c>
      <c r="X212" s="2" t="n">
        <v>10.34970847</v>
      </c>
      <c r="Y212" s="2" t="n">
        <v>10.29842403</v>
      </c>
      <c r="Z212" s="2" t="n">
        <v>10.47878411</v>
      </c>
      <c r="AA212" s="2" t="n">
        <v>10.47631729</v>
      </c>
      <c r="AB212" s="2" t="n">
        <v>10.63104925</v>
      </c>
      <c r="AC212" s="2" t="n">
        <v>10.60522505</v>
      </c>
      <c r="AD212" s="2" t="n">
        <v>10.0662128</v>
      </c>
      <c r="AE212" s="2" t="n">
        <v>10.20934061</v>
      </c>
      <c r="AF212" s="2" t="n">
        <v>10.46955428</v>
      </c>
      <c r="AG212" s="2" t="n">
        <v>10.85205141</v>
      </c>
      <c r="AH212" s="2" t="n">
        <v>10.83567722</v>
      </c>
      <c r="AI212" s="2" t="n">
        <v>10.94423934</v>
      </c>
      <c r="AJ212" s="2" t="n">
        <v>10.81574153</v>
      </c>
      <c r="AK212" s="2" t="n">
        <v>10.55973556</v>
      </c>
      <c r="AL212" s="2" t="n">
        <v>10.92392277</v>
      </c>
      <c r="AM212" s="2" t="n">
        <v>10.43515504</v>
      </c>
      <c r="AN212" s="2" t="n">
        <v>10.15655676</v>
      </c>
      <c r="AO212" s="2" t="n">
        <v>10.6612013</v>
      </c>
      <c r="AP212" s="2" t="n">
        <v>10.52780672</v>
      </c>
      <c r="AQ212" s="2" t="n">
        <v>10.58285814</v>
      </c>
      <c r="AR212" s="2" t="n">
        <v>10.38647426</v>
      </c>
      <c r="AS212" s="2" t="n">
        <v>10.1812954</v>
      </c>
      <c r="AT212" s="2" t="n">
        <v>10.35008312</v>
      </c>
      <c r="AU212" s="2" t="n">
        <v>10.16116724</v>
      </c>
      <c r="AV212" s="2" t="n">
        <v>9.918290642</v>
      </c>
      <c r="AW212" s="2" t="n">
        <v>9.771179044</v>
      </c>
      <c r="AX212" s="2" t="n">
        <v>9.950189754</v>
      </c>
    </row>
    <row r="213" customFormat="false" ht="15" hidden="false" customHeight="false" outlineLevel="0" collapsed="false">
      <c r="A213" s="1" t="s">
        <v>889</v>
      </c>
      <c r="B213" s="1" t="s">
        <v>890</v>
      </c>
      <c r="C213" s="1" t="s">
        <v>891</v>
      </c>
      <c r="D213" s="1" t="s">
        <v>892</v>
      </c>
      <c r="E213" s="2" t="b">
        <f aca="false">FALSE()</f>
        <v>0</v>
      </c>
      <c r="F213" s="2" t="b">
        <f aca="false">FALSE()</f>
        <v>0</v>
      </c>
      <c r="G213" s="2" t="b">
        <f aca="false">FALSE()</f>
        <v>0</v>
      </c>
      <c r="H213" s="2" t="b">
        <f aca="false">TRUE()</f>
        <v>1</v>
      </c>
      <c r="I213" s="2" t="s">
        <v>54</v>
      </c>
      <c r="J213" s="2" t="n">
        <v>5</v>
      </c>
      <c r="K213" s="2" t="b">
        <f aca="false">FALSE()</f>
        <v>0</v>
      </c>
      <c r="L213" s="2" t="b">
        <f aca="false">FALSE()</f>
        <v>0</v>
      </c>
      <c r="M213" s="2" t="s">
        <v>54</v>
      </c>
      <c r="N213" s="2" t="s">
        <v>54</v>
      </c>
      <c r="O213" s="2" t="n">
        <v>10.12186581</v>
      </c>
      <c r="P213" s="2" t="n">
        <v>9.869877606</v>
      </c>
      <c r="Q213" s="2" t="n">
        <v>9.990210893</v>
      </c>
      <c r="R213" s="2" t="n">
        <v>10.20382355</v>
      </c>
      <c r="S213" s="2" t="n">
        <v>9.497229643</v>
      </c>
      <c r="T213" s="2" t="n">
        <v>9.684613422</v>
      </c>
      <c r="U213" s="2" t="n">
        <v>9.987438751</v>
      </c>
      <c r="V213" s="2" t="n">
        <v>9.827518084</v>
      </c>
      <c r="W213" s="2" t="n">
        <v>9.674630862</v>
      </c>
      <c r="X213" s="2" t="n">
        <v>10.22901498</v>
      </c>
      <c r="Y213" s="2" t="n">
        <v>9.646030062</v>
      </c>
      <c r="Z213" s="2" t="n">
        <v>9.850297072</v>
      </c>
      <c r="AA213" s="2" t="n">
        <v>9.780559289</v>
      </c>
      <c r="AB213" s="2" t="n">
        <v>9.962744266</v>
      </c>
      <c r="AC213" s="2" t="n">
        <v>9.875919086</v>
      </c>
      <c r="AD213" s="2" t="n">
        <v>9.673791921</v>
      </c>
      <c r="AE213" s="2" t="n">
        <v>9.894480496</v>
      </c>
      <c r="AF213" s="2" t="n">
        <v>9.637588177</v>
      </c>
      <c r="AG213" s="2" t="n">
        <v>10.1790121</v>
      </c>
      <c r="AH213" s="2" t="n">
        <v>10.04760704</v>
      </c>
      <c r="AI213" s="2" t="n">
        <v>10.27762516</v>
      </c>
      <c r="AJ213" s="2" t="n">
        <v>10.08740598</v>
      </c>
      <c r="AK213" s="2" t="n">
        <v>9.725383659</v>
      </c>
      <c r="AL213" s="2" t="n">
        <v>9.836685801</v>
      </c>
      <c r="AM213" s="2" t="n">
        <v>10.31305284</v>
      </c>
      <c r="AN213" s="2" t="n">
        <v>10.05948155</v>
      </c>
      <c r="AO213" s="2" t="n">
        <v>9.569944984</v>
      </c>
      <c r="AP213" s="2" t="n">
        <v>9.994522366</v>
      </c>
      <c r="AQ213" s="2" t="n">
        <v>9.572965707</v>
      </c>
      <c r="AR213" s="2" t="n">
        <v>9.572127408</v>
      </c>
      <c r="AS213" s="2" t="n">
        <v>9.500934992</v>
      </c>
      <c r="AT213" s="2" t="n">
        <v>9.63728426</v>
      </c>
      <c r="AU213" s="2" t="n">
        <v>9.711751052</v>
      </c>
      <c r="AV213" s="2" t="n">
        <v>9.618509784</v>
      </c>
      <c r="AW213" s="2" t="n">
        <v>10.05133353</v>
      </c>
      <c r="AX213" s="2" t="n">
        <v>9.614449782</v>
      </c>
    </row>
    <row r="214" customFormat="false" ht="15" hidden="false" customHeight="false" outlineLevel="0" collapsed="false">
      <c r="A214" s="1" t="s">
        <v>893</v>
      </c>
      <c r="B214" s="1" t="s">
        <v>894</v>
      </c>
      <c r="C214" s="1" t="s">
        <v>895</v>
      </c>
      <c r="D214" s="1" t="s">
        <v>896</v>
      </c>
      <c r="E214" s="2" t="b">
        <f aca="false">FALSE()</f>
        <v>0</v>
      </c>
      <c r="F214" s="2" t="b">
        <f aca="false">FALSE()</f>
        <v>0</v>
      </c>
      <c r="G214" s="2" t="b">
        <f aca="false">TRUE()</f>
        <v>1</v>
      </c>
      <c r="H214" s="2" t="b">
        <f aca="false">TRUE()</f>
        <v>1</v>
      </c>
      <c r="I214" s="2" t="s">
        <v>54</v>
      </c>
      <c r="J214" s="2" t="n">
        <v>4</v>
      </c>
      <c r="K214" s="2" t="b">
        <f aca="false">FALSE()</f>
        <v>0</v>
      </c>
      <c r="L214" s="2" t="b">
        <f aca="false">TRUE()</f>
        <v>1</v>
      </c>
      <c r="M214" s="2" t="s">
        <v>54</v>
      </c>
      <c r="N214" s="2" t="n">
        <v>-0.659497054050195</v>
      </c>
      <c r="O214" s="2" t="n">
        <v>8.591706213</v>
      </c>
      <c r="P214" s="2" t="n">
        <v>8.305239723</v>
      </c>
      <c r="Q214" s="2" t="n">
        <v>8.863728489</v>
      </c>
      <c r="R214" s="2" t="n">
        <v>8.921662435</v>
      </c>
      <c r="S214" s="2" t="n">
        <v>8.480337928</v>
      </c>
      <c r="T214" s="2" t="n">
        <v>8.524687359</v>
      </c>
      <c r="U214" s="2" t="n">
        <v>8.641944388</v>
      </c>
      <c r="V214" s="2" t="n">
        <v>9.21906221</v>
      </c>
      <c r="W214" s="2" t="n">
        <v>8.628347229</v>
      </c>
      <c r="X214" s="2" t="n">
        <v>8.707595235</v>
      </c>
      <c r="Y214" s="2" t="n">
        <v>9.053204713</v>
      </c>
      <c r="Z214" s="2" t="n">
        <v>8.441601219</v>
      </c>
      <c r="AA214" s="2" t="n">
        <v>8.644843186</v>
      </c>
      <c r="AB214" s="2" t="n">
        <v>9.130065004</v>
      </c>
      <c r="AC214" s="2" t="n">
        <v>9.137122197</v>
      </c>
      <c r="AD214" s="2" t="n">
        <v>8.401572268</v>
      </c>
      <c r="AE214" s="2" t="n">
        <v>8.824113443</v>
      </c>
      <c r="AF214" s="2" t="n">
        <v>8.793413065</v>
      </c>
      <c r="AG214" s="2" t="n">
        <v>9.060290131</v>
      </c>
      <c r="AH214" s="2" t="n">
        <v>8.821315137</v>
      </c>
      <c r="AI214" s="2" t="n">
        <v>8.861389248</v>
      </c>
      <c r="AJ214" s="2" t="n">
        <v>8.856543401</v>
      </c>
      <c r="AK214" s="2" t="n">
        <v>9.166244609</v>
      </c>
      <c r="AL214" s="2" t="n">
        <v>9.16054513</v>
      </c>
      <c r="AM214" s="2" t="n">
        <v>8.812092236</v>
      </c>
      <c r="AN214" s="2" t="n">
        <v>9.204365946</v>
      </c>
      <c r="AO214" s="2" t="n">
        <v>9.133725622</v>
      </c>
      <c r="AP214" s="2" t="n">
        <v>8.896095638</v>
      </c>
      <c r="AQ214" s="2" t="n">
        <v>9.032260541</v>
      </c>
      <c r="AR214" s="2" t="n">
        <v>9.572127408</v>
      </c>
      <c r="AS214" s="2" t="n">
        <v>9.494211366</v>
      </c>
      <c r="AT214" s="2" t="n">
        <v>9.611009094</v>
      </c>
      <c r="AU214" s="2" t="n">
        <v>9.63600604</v>
      </c>
      <c r="AV214" s="2" t="n">
        <v>9.278465349</v>
      </c>
      <c r="AW214" s="2" t="n">
        <v>9.111976172</v>
      </c>
      <c r="AX214" s="2" t="n">
        <v>9.159723744</v>
      </c>
    </row>
    <row r="215" customFormat="false" ht="15" hidden="false" customHeight="false" outlineLevel="0" collapsed="false">
      <c r="A215" s="1" t="s">
        <v>897</v>
      </c>
      <c r="B215" s="1" t="s">
        <v>898</v>
      </c>
      <c r="C215" s="1" t="s">
        <v>899</v>
      </c>
      <c r="D215" s="1" t="s">
        <v>900</v>
      </c>
      <c r="E215" s="2" t="b">
        <f aca="false">FALSE()</f>
        <v>0</v>
      </c>
      <c r="F215" s="2" t="b">
        <f aca="false">FALSE()</f>
        <v>0</v>
      </c>
      <c r="G215" s="2" t="b">
        <f aca="false">TRUE()</f>
        <v>1</v>
      </c>
      <c r="H215" s="2" t="b">
        <f aca="false">TRUE()</f>
        <v>1</v>
      </c>
      <c r="I215" s="2" t="s">
        <v>54</v>
      </c>
      <c r="J215" s="2" t="n">
        <v>1</v>
      </c>
      <c r="K215" s="2" t="b">
        <f aca="false">TRUE()</f>
        <v>1</v>
      </c>
      <c r="L215" s="2" t="b">
        <f aca="false">TRUE()</f>
        <v>1</v>
      </c>
      <c r="M215" s="2" t="n">
        <v>0.284854790886952</v>
      </c>
      <c r="N215" s="2" t="n">
        <v>0.703831366458529</v>
      </c>
      <c r="O215" s="2" t="n">
        <v>9.437322336</v>
      </c>
      <c r="P215" s="2" t="n">
        <v>9.212472096</v>
      </c>
      <c r="Q215" s="2" t="n">
        <v>9.41546145</v>
      </c>
      <c r="R215" s="2" t="n">
        <v>9.352341079</v>
      </c>
      <c r="S215" s="2" t="n">
        <v>9.900096339</v>
      </c>
      <c r="T215" s="2" t="n">
        <v>10.08799429</v>
      </c>
      <c r="U215" s="2" t="n">
        <v>9.811587744</v>
      </c>
      <c r="V215" s="2" t="n">
        <v>10.41591862</v>
      </c>
      <c r="W215" s="2" t="n">
        <v>9.993831463</v>
      </c>
      <c r="X215" s="2" t="n">
        <v>9.405354563</v>
      </c>
      <c r="Y215" s="2" t="n">
        <v>9.655334699</v>
      </c>
      <c r="Z215" s="2" t="n">
        <v>9.668733024</v>
      </c>
      <c r="AA215" s="2" t="n">
        <v>9.468561782</v>
      </c>
      <c r="AB215" s="2" t="n">
        <v>9.741738404</v>
      </c>
      <c r="AC215" s="2" t="n">
        <v>9.956276284</v>
      </c>
      <c r="AD215" s="2" t="n">
        <v>9.193305335</v>
      </c>
      <c r="AE215" s="2" t="n">
        <v>9.20534578</v>
      </c>
      <c r="AF215" s="2" t="n">
        <v>9.248967694</v>
      </c>
      <c r="AG215" s="2" t="n">
        <v>9.587371868</v>
      </c>
      <c r="AH215" s="2" t="n">
        <v>9.134219363</v>
      </c>
      <c r="AI215" s="2" t="n">
        <v>9.241011628</v>
      </c>
      <c r="AJ215" s="2" t="n">
        <v>9.155330265</v>
      </c>
      <c r="AK215" s="2" t="n">
        <v>10.05877564</v>
      </c>
      <c r="AL215" s="2" t="n">
        <v>10.35402787</v>
      </c>
      <c r="AM215" s="2" t="n">
        <v>10.27924892</v>
      </c>
      <c r="AN215" s="2" t="n">
        <v>10.43985087</v>
      </c>
      <c r="AO215" s="2" t="n">
        <v>9.710178217</v>
      </c>
      <c r="AP215" s="2" t="n">
        <v>9.894737103</v>
      </c>
      <c r="AQ215" s="2" t="n">
        <v>9.604487455</v>
      </c>
      <c r="AR215" s="2" t="n">
        <v>9.160056555</v>
      </c>
      <c r="AS215" s="2" t="n">
        <v>9.151733252</v>
      </c>
      <c r="AT215" s="2" t="n">
        <v>9.006216356</v>
      </c>
      <c r="AU215" s="2" t="n">
        <v>9.235888308</v>
      </c>
      <c r="AV215" s="2" t="n">
        <v>8.974392598</v>
      </c>
      <c r="AW215" s="2" t="n">
        <v>8.873476063</v>
      </c>
      <c r="AX215" s="2" t="n">
        <v>8.917070084</v>
      </c>
    </row>
    <row r="216" customFormat="false" ht="15" hidden="false" customHeight="false" outlineLevel="0" collapsed="false">
      <c r="A216" s="1" t="s">
        <v>901</v>
      </c>
      <c r="B216" s="1" t="s">
        <v>902</v>
      </c>
      <c r="C216" s="1" t="s">
        <v>903</v>
      </c>
      <c r="D216" s="1" t="s">
        <v>904</v>
      </c>
      <c r="E216" s="2" t="b">
        <f aca="false">TRUE()</f>
        <v>1</v>
      </c>
      <c r="F216" s="2" t="b">
        <f aca="false">TRUE()</f>
        <v>1</v>
      </c>
      <c r="G216" s="2" t="b">
        <f aca="false">FALSE()</f>
        <v>0</v>
      </c>
      <c r="H216" s="2" t="b">
        <f aca="false">TRUE()</f>
        <v>1</v>
      </c>
      <c r="I216" s="2" t="n">
        <v>3</v>
      </c>
      <c r="J216" s="2" t="n">
        <v>5</v>
      </c>
      <c r="K216" s="2" t="b">
        <f aca="false">FALSE()</f>
        <v>0</v>
      </c>
      <c r="L216" s="2" t="b">
        <f aca="false">TRUE()</f>
        <v>1</v>
      </c>
      <c r="M216" s="2" t="s">
        <v>54</v>
      </c>
      <c r="N216" s="2" t="n">
        <v>0.615859819668798</v>
      </c>
      <c r="O216" s="2" t="n">
        <v>9.820137764</v>
      </c>
      <c r="P216" s="2" t="n">
        <v>9.991700007</v>
      </c>
      <c r="Q216" s="2" t="n">
        <v>9.476821346</v>
      </c>
      <c r="R216" s="2" t="n">
        <v>9.704152065</v>
      </c>
      <c r="S216" s="2" t="n">
        <v>9.551064304</v>
      </c>
      <c r="T216" s="2" t="n">
        <v>9.477358607</v>
      </c>
      <c r="U216" s="2" t="n">
        <v>9.147915064</v>
      </c>
      <c r="V216" s="2" t="n">
        <v>8.972626658</v>
      </c>
      <c r="W216" s="2" t="n">
        <v>9.47482166</v>
      </c>
      <c r="X216" s="2" t="n">
        <v>9.500070662</v>
      </c>
      <c r="Y216" s="2" t="n">
        <v>9.430297053</v>
      </c>
      <c r="Z216" s="2" t="n">
        <v>9.702579485</v>
      </c>
      <c r="AA216" s="2" t="n">
        <v>9.782612198</v>
      </c>
      <c r="AB216" s="2" t="n">
        <v>9.731525894</v>
      </c>
      <c r="AC216" s="2" t="n">
        <v>9.557229249</v>
      </c>
      <c r="AD216" s="2" t="n">
        <v>9.656409337</v>
      </c>
      <c r="AE216" s="2" t="n">
        <v>9.671963673</v>
      </c>
      <c r="AF216" s="2" t="n">
        <v>9.871906856</v>
      </c>
      <c r="AG216" s="2" t="n">
        <v>10.00433842</v>
      </c>
      <c r="AH216" s="2" t="n">
        <v>9.802526009</v>
      </c>
      <c r="AI216" s="2" t="n">
        <v>10.03825981</v>
      </c>
      <c r="AJ216" s="2" t="n">
        <v>10.27470685</v>
      </c>
      <c r="AK216" s="2" t="n">
        <v>10.03249343</v>
      </c>
      <c r="AL216" s="2" t="n">
        <v>9.749203681</v>
      </c>
      <c r="AM216" s="2" t="n">
        <v>9.951588294</v>
      </c>
      <c r="AN216" s="2" t="n">
        <v>9.575595274</v>
      </c>
      <c r="AO216" s="2" t="n">
        <v>10.49250067</v>
      </c>
      <c r="AP216" s="2" t="n">
        <v>10.01792551</v>
      </c>
      <c r="AQ216" s="2" t="n">
        <v>10.40679625</v>
      </c>
      <c r="AR216" s="2" t="n">
        <v>9.996789545</v>
      </c>
      <c r="AS216" s="2" t="n">
        <v>9.647984602</v>
      </c>
      <c r="AT216" s="2" t="n">
        <v>10.28151216</v>
      </c>
      <c r="AU216" s="2" t="n">
        <v>9.742005768</v>
      </c>
      <c r="AV216" s="2" t="n">
        <v>8.964106771</v>
      </c>
      <c r="AW216" s="2" t="n">
        <v>9.353290746</v>
      </c>
      <c r="AX216" s="2" t="n">
        <v>9.342733768</v>
      </c>
    </row>
    <row r="217" customFormat="false" ht="15" hidden="false" customHeight="false" outlineLevel="0" collapsed="false">
      <c r="A217" s="1" t="s">
        <v>905</v>
      </c>
      <c r="B217" s="1" t="s">
        <v>906</v>
      </c>
      <c r="C217" s="1" t="s">
        <v>907</v>
      </c>
      <c r="D217" s="1" t="s">
        <v>908</v>
      </c>
      <c r="E217" s="2" t="b">
        <f aca="false">TRUE()</f>
        <v>1</v>
      </c>
      <c r="F217" s="2" t="b">
        <f aca="false">TRUE()</f>
        <v>1</v>
      </c>
      <c r="G217" s="2" t="b">
        <f aca="false">TRUE()</f>
        <v>1</v>
      </c>
      <c r="H217" s="2" t="b">
        <f aca="false">TRUE()</f>
        <v>1</v>
      </c>
      <c r="I217" s="2" t="n">
        <v>3</v>
      </c>
      <c r="J217" s="2" t="n">
        <v>4</v>
      </c>
      <c r="K217" s="2" t="b">
        <f aca="false">FALSE()</f>
        <v>0</v>
      </c>
      <c r="L217" s="2" t="b">
        <f aca="false">FALSE()</f>
        <v>0</v>
      </c>
      <c r="M217" s="2" t="s">
        <v>54</v>
      </c>
      <c r="N217" s="2" t="s">
        <v>54</v>
      </c>
      <c r="O217" s="2" t="n">
        <v>8.454577332</v>
      </c>
      <c r="P217" s="2" t="n">
        <v>8.143388668</v>
      </c>
      <c r="Q217" s="2" t="n">
        <v>8.636510124</v>
      </c>
      <c r="R217" s="2" t="n">
        <v>8.61655469</v>
      </c>
      <c r="S217" s="2" t="n">
        <v>8.33496114</v>
      </c>
      <c r="T217" s="2" t="n">
        <v>8.553588822</v>
      </c>
      <c r="U217" s="2" t="n">
        <v>8.183813951</v>
      </c>
      <c r="V217" s="2" t="n">
        <v>8.225520671</v>
      </c>
      <c r="W217" s="2" t="n">
        <v>8.342276615</v>
      </c>
      <c r="X217" s="2" t="n">
        <v>8.340985538</v>
      </c>
      <c r="Y217" s="2" t="n">
        <v>8.580830448</v>
      </c>
      <c r="Z217" s="2" t="n">
        <v>8.311209297</v>
      </c>
      <c r="AA217" s="2" t="n">
        <v>8.188218428</v>
      </c>
      <c r="AB217" s="2" t="n">
        <v>8.527268392</v>
      </c>
      <c r="AC217" s="2" t="n">
        <v>8.628401529</v>
      </c>
      <c r="AD217" s="2" t="n">
        <v>8.185922459</v>
      </c>
      <c r="AE217" s="2" t="n">
        <v>8.437515233</v>
      </c>
      <c r="AF217" s="2" t="n">
        <v>8.550508521</v>
      </c>
      <c r="AG217" s="2" t="n">
        <v>8.871569827</v>
      </c>
      <c r="AH217" s="2" t="n">
        <v>8.990333629</v>
      </c>
      <c r="AI217" s="2" t="n">
        <v>9.192473595</v>
      </c>
      <c r="AJ217" s="2" t="n">
        <v>9.378670249</v>
      </c>
      <c r="AK217" s="2" t="n">
        <v>8.951553995</v>
      </c>
      <c r="AL217" s="2" t="n">
        <v>9.292946125</v>
      </c>
      <c r="AM217" s="2" t="n">
        <v>9.134284165</v>
      </c>
      <c r="AN217" s="2" t="n">
        <v>9.192137057</v>
      </c>
      <c r="AO217" s="2" t="n">
        <v>8.744981707</v>
      </c>
      <c r="AP217" s="2" t="n">
        <v>9.010579368</v>
      </c>
      <c r="AQ217" s="2" t="n">
        <v>9.368839429</v>
      </c>
      <c r="AR217" s="2" t="n">
        <v>8.986056156</v>
      </c>
      <c r="AS217" s="2" t="n">
        <v>8.962466623</v>
      </c>
      <c r="AT217" s="2" t="n">
        <v>9.045595139</v>
      </c>
      <c r="AU217" s="2" t="n">
        <v>9.243803346</v>
      </c>
      <c r="AV217" s="2" t="n">
        <v>8.811156188</v>
      </c>
      <c r="AW217" s="2" t="n">
        <v>9.044515288</v>
      </c>
      <c r="AX217" s="2" t="n">
        <v>9.221805337</v>
      </c>
    </row>
    <row r="218" customFormat="false" ht="15" hidden="false" customHeight="false" outlineLevel="0" collapsed="false">
      <c r="A218" s="1" t="s">
        <v>909</v>
      </c>
      <c r="B218" s="1" t="s">
        <v>910</v>
      </c>
      <c r="C218" s="1" t="s">
        <v>911</v>
      </c>
      <c r="D218" s="1" t="s">
        <v>912</v>
      </c>
      <c r="E218" s="2" t="b">
        <f aca="false">FALSE()</f>
        <v>0</v>
      </c>
      <c r="F218" s="2" t="b">
        <f aca="false">FALSE()</f>
        <v>0</v>
      </c>
      <c r="G218" s="2" t="b">
        <f aca="false">FALSE()</f>
        <v>0</v>
      </c>
      <c r="H218" s="2" t="b">
        <f aca="false">TRUE()</f>
        <v>1</v>
      </c>
      <c r="I218" s="2" t="s">
        <v>54</v>
      </c>
      <c r="J218" s="2" t="n">
        <v>3</v>
      </c>
      <c r="K218" s="2" t="b">
        <f aca="false">FALSE()</f>
        <v>0</v>
      </c>
      <c r="L218" s="2" t="b">
        <f aca="false">TRUE()</f>
        <v>1</v>
      </c>
      <c r="M218" s="2" t="s">
        <v>54</v>
      </c>
      <c r="N218" s="2" t="n">
        <v>-0.859376977303217</v>
      </c>
      <c r="O218" s="2" t="n">
        <v>9.53863588</v>
      </c>
      <c r="P218" s="2" t="n">
        <v>9.699313617</v>
      </c>
      <c r="Q218" s="2" t="n">
        <v>9.626093083</v>
      </c>
      <c r="R218" s="2" t="n">
        <v>9.679637275</v>
      </c>
      <c r="S218" s="2" t="n">
        <v>9.324153936</v>
      </c>
      <c r="T218" s="2" t="n">
        <v>9.701821259</v>
      </c>
      <c r="U218" s="2" t="n">
        <v>9.753063138</v>
      </c>
      <c r="V218" s="2" t="n">
        <v>9.556340714</v>
      </c>
      <c r="W218" s="2" t="n">
        <v>9.972865231</v>
      </c>
      <c r="X218" s="2" t="n">
        <v>9.477084429</v>
      </c>
      <c r="Y218" s="2" t="n">
        <v>9.640424447</v>
      </c>
      <c r="Z218" s="2" t="n">
        <v>10.04868494</v>
      </c>
      <c r="AA218" s="2" t="n">
        <v>10.04210568</v>
      </c>
      <c r="AB218" s="2" t="n">
        <v>9.488808105</v>
      </c>
      <c r="AC218" s="2" t="n">
        <v>9.703483297</v>
      </c>
      <c r="AD218" s="2" t="n">
        <v>10.01849468</v>
      </c>
      <c r="AE218" s="2" t="n">
        <v>9.724250399</v>
      </c>
      <c r="AF218" s="2" t="n">
        <v>9.921512135</v>
      </c>
      <c r="AG218" s="2" t="n">
        <v>9.731617714</v>
      </c>
      <c r="AH218" s="2" t="n">
        <v>9.568409304</v>
      </c>
      <c r="AI218" s="2" t="n">
        <v>9.753486965</v>
      </c>
      <c r="AJ218" s="2" t="n">
        <v>9.440160863</v>
      </c>
      <c r="AK218" s="2" t="n">
        <v>9.332780164</v>
      </c>
      <c r="AL218" s="2" t="n">
        <v>9.540987622</v>
      </c>
      <c r="AM218" s="2" t="n">
        <v>9.575798402</v>
      </c>
      <c r="AN218" s="2" t="n">
        <v>9.314811573</v>
      </c>
      <c r="AO218" s="2" t="n">
        <v>10.03154721</v>
      </c>
      <c r="AP218" s="2" t="n">
        <v>9.494210695</v>
      </c>
      <c r="AQ218" s="2" t="n">
        <v>9.799835482</v>
      </c>
      <c r="AR218" s="2" t="n">
        <v>10.43748116</v>
      </c>
      <c r="AS218" s="2" t="n">
        <v>10.29186803</v>
      </c>
      <c r="AT218" s="2" t="n">
        <v>10.04407843</v>
      </c>
      <c r="AU218" s="2" t="n">
        <v>9.897359608</v>
      </c>
      <c r="AV218" s="2" t="n">
        <v>10.74254205</v>
      </c>
      <c r="AW218" s="2" t="n">
        <v>10.22307511</v>
      </c>
      <c r="AX218" s="2" t="n">
        <v>10.41005192</v>
      </c>
    </row>
    <row r="219" customFormat="false" ht="15" hidden="false" customHeight="false" outlineLevel="0" collapsed="false">
      <c r="A219" s="1" t="s">
        <v>913</v>
      </c>
      <c r="B219" s="1" t="s">
        <v>914</v>
      </c>
      <c r="C219" s="1" t="s">
        <v>915</v>
      </c>
      <c r="D219" s="1" t="s">
        <v>916</v>
      </c>
      <c r="E219" s="2" t="b">
        <f aca="false">TRUE()</f>
        <v>1</v>
      </c>
      <c r="F219" s="2" t="b">
        <f aca="false">TRUE()</f>
        <v>1</v>
      </c>
      <c r="G219" s="2" t="b">
        <f aca="false">TRUE()</f>
        <v>1</v>
      </c>
      <c r="H219" s="2" t="b">
        <f aca="false">TRUE()</f>
        <v>1</v>
      </c>
      <c r="I219" s="2" t="n">
        <v>2</v>
      </c>
      <c r="J219" s="2" t="n">
        <v>1</v>
      </c>
      <c r="K219" s="2" t="b">
        <f aca="false">FALSE()</f>
        <v>0</v>
      </c>
      <c r="L219" s="2" t="b">
        <f aca="false">FALSE()</f>
        <v>0</v>
      </c>
      <c r="M219" s="2" t="s">
        <v>54</v>
      </c>
      <c r="N219" s="2" t="s">
        <v>54</v>
      </c>
      <c r="O219" s="2" t="n">
        <v>7.751884621</v>
      </c>
      <c r="P219" s="2" t="n">
        <v>7.852492173</v>
      </c>
      <c r="Q219" s="2" t="n">
        <v>8.435698048</v>
      </c>
      <c r="R219" s="2" t="n">
        <v>8.465559624</v>
      </c>
      <c r="S219" s="2" t="n">
        <v>7.987186425</v>
      </c>
      <c r="T219" s="2" t="n">
        <v>7.863535669</v>
      </c>
      <c r="U219" s="2" t="n">
        <v>7.663222369</v>
      </c>
      <c r="V219" s="2" t="n">
        <v>8.240013598</v>
      </c>
      <c r="W219" s="2" t="n">
        <v>7.813460136</v>
      </c>
      <c r="X219" s="2" t="n">
        <v>8.107147107</v>
      </c>
      <c r="Y219" s="2" t="n">
        <v>8.160026602</v>
      </c>
      <c r="Z219" s="2" t="n">
        <v>7.890955436</v>
      </c>
      <c r="AA219" s="2" t="n">
        <v>7.829176586</v>
      </c>
      <c r="AB219" s="2" t="n">
        <v>7.719052726</v>
      </c>
      <c r="AC219" s="2" t="n">
        <v>7.936629686</v>
      </c>
      <c r="AD219" s="2" t="n">
        <v>7.833174612</v>
      </c>
      <c r="AE219" s="2" t="n">
        <v>8.075166436</v>
      </c>
      <c r="AF219" s="2" t="n">
        <v>8.046632499</v>
      </c>
      <c r="AG219" s="2" t="n">
        <v>7.272572106</v>
      </c>
      <c r="AH219" s="2" t="n">
        <v>6.975184347</v>
      </c>
      <c r="AI219" s="2" t="n">
        <v>7.016254819</v>
      </c>
      <c r="AJ219" s="2" t="n">
        <v>7.202559187</v>
      </c>
      <c r="AK219" s="2" t="n">
        <v>7.060415354</v>
      </c>
      <c r="AL219" s="2" t="n">
        <v>6.950058964</v>
      </c>
      <c r="AM219" s="2" t="n">
        <v>6.757128033</v>
      </c>
      <c r="AN219" s="2" t="n">
        <v>7.160015091</v>
      </c>
      <c r="AO219" s="2" t="n">
        <v>6.996083934</v>
      </c>
      <c r="AP219" s="2" t="n">
        <v>6.868039416</v>
      </c>
      <c r="AQ219" s="2" t="n">
        <v>6.924614383</v>
      </c>
      <c r="AR219" s="2" t="n">
        <v>7.409463832</v>
      </c>
      <c r="AS219" s="2" t="n">
        <v>6.880583806</v>
      </c>
      <c r="AT219" s="2" t="n">
        <v>6.747151699</v>
      </c>
      <c r="AU219" s="2" t="n">
        <v>6.966483774</v>
      </c>
      <c r="AV219" s="2" t="n">
        <v>7.302297246</v>
      </c>
      <c r="AW219" s="2" t="n">
        <v>6.764433404</v>
      </c>
      <c r="AX219" s="2" t="n">
        <v>6.83840861</v>
      </c>
    </row>
    <row r="220" customFormat="false" ht="15" hidden="false" customHeight="false" outlineLevel="0" collapsed="false">
      <c r="A220" s="1" t="s">
        <v>917</v>
      </c>
      <c r="B220" s="1" t="s">
        <v>918</v>
      </c>
      <c r="C220" s="1" t="s">
        <v>919</v>
      </c>
      <c r="D220" s="1" t="s">
        <v>920</v>
      </c>
      <c r="E220" s="2" t="b">
        <f aca="false">FALSE()</f>
        <v>0</v>
      </c>
      <c r="F220" s="2" t="b">
        <f aca="false">FALSE()</f>
        <v>0</v>
      </c>
      <c r="G220" s="2" t="b">
        <f aca="false">FALSE()</f>
        <v>0</v>
      </c>
      <c r="H220" s="2" t="b">
        <f aca="false">TRUE()</f>
        <v>1</v>
      </c>
      <c r="I220" s="2" t="s">
        <v>54</v>
      </c>
      <c r="J220" s="2" t="n">
        <v>3</v>
      </c>
      <c r="K220" s="2" t="b">
        <f aca="false">FALSE()</f>
        <v>0</v>
      </c>
      <c r="L220" s="2" t="b">
        <f aca="false">FALSE()</f>
        <v>0</v>
      </c>
      <c r="M220" s="2" t="s">
        <v>54</v>
      </c>
      <c r="N220" s="2" t="s">
        <v>54</v>
      </c>
      <c r="O220" s="2" t="n">
        <v>9.310271851</v>
      </c>
      <c r="P220" s="2" t="n">
        <v>9.595257173</v>
      </c>
      <c r="Q220" s="2" t="n">
        <v>9.548523347</v>
      </c>
      <c r="R220" s="2" t="n">
        <v>9.396942527</v>
      </c>
      <c r="S220" s="2" t="n">
        <v>9.470950151</v>
      </c>
      <c r="T220" s="2" t="n">
        <v>9.379784717</v>
      </c>
      <c r="U220" s="2" t="n">
        <v>9.830496727</v>
      </c>
      <c r="V220" s="2" t="n">
        <v>9.590183896</v>
      </c>
      <c r="W220" s="2" t="n">
        <v>9.203504713</v>
      </c>
      <c r="X220" s="2" t="n">
        <v>9.73036649</v>
      </c>
      <c r="Y220" s="2" t="n">
        <v>9.789746589</v>
      </c>
      <c r="Z220" s="2" t="n">
        <v>9.193176642</v>
      </c>
      <c r="AA220" s="2" t="n">
        <v>9.427814984</v>
      </c>
      <c r="AB220" s="2" t="n">
        <v>9.298411988</v>
      </c>
      <c r="AC220" s="2" t="n">
        <v>8.948346591</v>
      </c>
      <c r="AD220" s="2" t="n">
        <v>10.01440563</v>
      </c>
      <c r="AE220" s="2" t="n">
        <v>10.30036552</v>
      </c>
      <c r="AF220" s="2" t="n">
        <v>10.23038084</v>
      </c>
      <c r="AG220" s="2" t="n">
        <v>9.942447841</v>
      </c>
      <c r="AH220" s="2" t="n">
        <v>9.50237609</v>
      </c>
      <c r="AI220" s="2" t="n">
        <v>9.270054424</v>
      </c>
      <c r="AJ220" s="2" t="n">
        <v>8.972099299</v>
      </c>
      <c r="AK220" s="2" t="n">
        <v>9.81788381</v>
      </c>
      <c r="AL220" s="2" t="n">
        <v>9.523405773</v>
      </c>
      <c r="AM220" s="2" t="n">
        <v>9.472415927</v>
      </c>
      <c r="AN220" s="2" t="n">
        <v>9.298360112</v>
      </c>
      <c r="AO220" s="2" t="n">
        <v>10.10121894</v>
      </c>
      <c r="AP220" s="2" t="n">
        <v>9.184340976</v>
      </c>
      <c r="AQ220" s="2" t="n">
        <v>9.889353852</v>
      </c>
      <c r="AR220" s="2" t="n">
        <v>10.38283758</v>
      </c>
      <c r="AS220" s="2" t="n">
        <v>10.24955246</v>
      </c>
      <c r="AT220" s="2" t="n">
        <v>10.00917024</v>
      </c>
      <c r="AU220" s="2" t="n">
        <v>9.671584518</v>
      </c>
      <c r="AV220" s="2" t="n">
        <v>10.53242379</v>
      </c>
      <c r="AW220" s="2" t="n">
        <v>10.32694484</v>
      </c>
      <c r="AX220" s="2" t="n">
        <v>9.953602768</v>
      </c>
    </row>
    <row r="221" customFormat="false" ht="15" hidden="false" customHeight="false" outlineLevel="0" collapsed="false">
      <c r="A221" s="1" t="s">
        <v>921</v>
      </c>
      <c r="B221" s="1" t="s">
        <v>922</v>
      </c>
      <c r="C221" s="1" t="s">
        <v>923</v>
      </c>
      <c r="D221" s="1" t="s">
        <v>924</v>
      </c>
      <c r="E221" s="2" t="b">
        <f aca="false">FALSE()</f>
        <v>0</v>
      </c>
      <c r="F221" s="2" t="b">
        <f aca="false">FALSE()</f>
        <v>0</v>
      </c>
      <c r="G221" s="2" t="b">
        <f aca="false">FALSE()</f>
        <v>0</v>
      </c>
      <c r="H221" s="2" t="b">
        <f aca="false">FALSE()</f>
        <v>0</v>
      </c>
      <c r="I221" s="2" t="s">
        <v>54</v>
      </c>
      <c r="J221" s="2" t="s">
        <v>54</v>
      </c>
      <c r="K221" s="2" t="b">
        <f aca="false">FALSE()</f>
        <v>0</v>
      </c>
      <c r="L221" s="2" t="b">
        <f aca="false">TRUE()</f>
        <v>1</v>
      </c>
      <c r="M221" s="2" t="s">
        <v>54</v>
      </c>
      <c r="N221" s="2" t="n">
        <v>0.442703437894068</v>
      </c>
      <c r="O221" s="2" t="n">
        <v>8.93509301</v>
      </c>
      <c r="P221" s="2" t="n">
        <v>8.780102585</v>
      </c>
      <c r="Q221" s="2" t="n">
        <v>8.846144321</v>
      </c>
      <c r="R221" s="2" t="n">
        <v>8.710161802</v>
      </c>
      <c r="S221" s="2" t="n">
        <v>8.245777934</v>
      </c>
      <c r="T221" s="2" t="n">
        <v>8.695450618</v>
      </c>
      <c r="U221" s="2" t="n">
        <v>8.815693241</v>
      </c>
      <c r="V221" s="2" t="n">
        <v>9.059998628</v>
      </c>
      <c r="W221" s="2" t="n">
        <v>8.310514395</v>
      </c>
      <c r="X221" s="2" t="n">
        <v>8.098682013</v>
      </c>
      <c r="Y221" s="2" t="n">
        <v>8.509500997</v>
      </c>
      <c r="Z221" s="2" t="n">
        <v>8.445564073</v>
      </c>
      <c r="AA221" s="2" t="n">
        <v>8.873456096</v>
      </c>
      <c r="AB221" s="2" t="n">
        <v>8.635238432</v>
      </c>
      <c r="AC221" s="2" t="n">
        <v>8.664246146</v>
      </c>
      <c r="AD221" s="2" t="n">
        <v>8.845987151</v>
      </c>
      <c r="AE221" s="2" t="n">
        <v>8.135568324</v>
      </c>
      <c r="AF221" s="2" t="n">
        <v>8.130048774</v>
      </c>
      <c r="AG221" s="2" t="n">
        <v>9.023883962</v>
      </c>
      <c r="AH221" s="2" t="n">
        <v>8.920865541</v>
      </c>
      <c r="AI221" s="2" t="n">
        <v>9.432824776</v>
      </c>
      <c r="AJ221" s="2" t="n">
        <v>9.081700791</v>
      </c>
      <c r="AK221" s="2" t="n">
        <v>8.578354223</v>
      </c>
      <c r="AL221" s="2" t="n">
        <v>8.88599287</v>
      </c>
      <c r="AM221" s="2" t="n">
        <v>8.86577015</v>
      </c>
      <c r="AN221" s="2" t="n">
        <v>8.753870056</v>
      </c>
      <c r="AO221" s="2" t="n">
        <v>8.508288248</v>
      </c>
      <c r="AP221" s="2" t="n">
        <v>8.509395098</v>
      </c>
      <c r="AQ221" s="2" t="n">
        <v>8.328274391</v>
      </c>
      <c r="AR221" s="2" t="n">
        <v>8.403293827</v>
      </c>
      <c r="AS221" s="2" t="n">
        <v>8.818670364</v>
      </c>
      <c r="AT221" s="2" t="n">
        <v>8.788686931</v>
      </c>
      <c r="AU221" s="2" t="n">
        <v>8.823294546</v>
      </c>
      <c r="AV221" s="2" t="n">
        <v>8.696825801</v>
      </c>
      <c r="AW221" s="2" t="n">
        <v>8.231166292</v>
      </c>
      <c r="AX221" s="2" t="n">
        <v>8.229505927</v>
      </c>
    </row>
    <row r="222" customFormat="false" ht="15" hidden="false" customHeight="false" outlineLevel="0" collapsed="false">
      <c r="A222" s="1" t="s">
        <v>925</v>
      </c>
      <c r="B222" s="1" t="s">
        <v>926</v>
      </c>
      <c r="C222" s="1" t="s">
        <v>927</v>
      </c>
      <c r="D222" s="1" t="s">
        <v>928</v>
      </c>
      <c r="E222" s="2" t="b">
        <f aca="false">TRUE()</f>
        <v>1</v>
      </c>
      <c r="F222" s="2" t="b">
        <f aca="false">TRUE()</f>
        <v>1</v>
      </c>
      <c r="G222" s="2" t="b">
        <f aca="false">TRUE()</f>
        <v>1</v>
      </c>
      <c r="H222" s="2" t="b">
        <f aca="false">TRUE()</f>
        <v>1</v>
      </c>
      <c r="I222" s="2" t="n">
        <v>3</v>
      </c>
      <c r="J222" s="2" t="n">
        <v>4</v>
      </c>
      <c r="K222" s="2" t="b">
        <f aca="false">FALSE()</f>
        <v>0</v>
      </c>
      <c r="L222" s="2" t="b">
        <f aca="false">FALSE()</f>
        <v>0</v>
      </c>
      <c r="M222" s="2" t="s">
        <v>54</v>
      </c>
      <c r="N222" s="2" t="s">
        <v>54</v>
      </c>
      <c r="O222" s="2" t="n">
        <v>7.664973832</v>
      </c>
      <c r="P222" s="2" t="n">
        <v>6.824261607</v>
      </c>
      <c r="Q222" s="2" t="n">
        <v>7.411066916</v>
      </c>
      <c r="R222" s="2" t="n">
        <v>7.095686507</v>
      </c>
      <c r="S222" s="2" t="n">
        <v>8.080862352</v>
      </c>
      <c r="T222" s="2" t="n">
        <v>7.426251785</v>
      </c>
      <c r="U222" s="2" t="n">
        <v>7.34756106</v>
      </c>
      <c r="V222" s="2" t="n">
        <v>7.277676409</v>
      </c>
      <c r="W222" s="2" t="n">
        <v>7.763945689</v>
      </c>
      <c r="X222" s="2" t="n">
        <v>7.357739778</v>
      </c>
      <c r="Y222" s="2" t="n">
        <v>7.539670559</v>
      </c>
      <c r="Z222" s="2" t="n">
        <v>8.20380805</v>
      </c>
      <c r="AA222" s="2" t="n">
        <v>8.274308879</v>
      </c>
      <c r="AB222" s="2" t="n">
        <v>7.877052561</v>
      </c>
      <c r="AC222" s="2" t="n">
        <v>7.773293051</v>
      </c>
      <c r="AD222" s="2" t="n">
        <v>8.202150156</v>
      </c>
      <c r="AE222" s="2" t="n">
        <v>7.887156579</v>
      </c>
      <c r="AF222" s="2" t="n">
        <v>7.198884982</v>
      </c>
      <c r="AG222" s="2" t="n">
        <v>8.424880176</v>
      </c>
      <c r="AH222" s="2" t="n">
        <v>8.614351858</v>
      </c>
      <c r="AI222" s="2" t="n">
        <v>8.165636242</v>
      </c>
      <c r="AJ222" s="2" t="n">
        <v>8.343372418</v>
      </c>
      <c r="AK222" s="2" t="n">
        <v>8.861325172</v>
      </c>
      <c r="AL222" s="2" t="n">
        <v>8.484795483</v>
      </c>
      <c r="AM222" s="2" t="n">
        <v>8.617517656</v>
      </c>
      <c r="AN222" s="2" t="n">
        <v>8.602483478</v>
      </c>
      <c r="AO222" s="2" t="n">
        <v>8.487368509</v>
      </c>
      <c r="AP222" s="2" t="n">
        <v>8.604918044</v>
      </c>
      <c r="AQ222" s="2" t="n">
        <v>8.567175506</v>
      </c>
      <c r="AR222" s="2" t="n">
        <v>8.652573477</v>
      </c>
      <c r="AS222" s="2" t="n">
        <v>8.490455884</v>
      </c>
      <c r="AT222" s="2" t="n">
        <v>8.455622664</v>
      </c>
      <c r="AU222" s="2" t="n">
        <v>8.245579456</v>
      </c>
      <c r="AV222" s="2" t="n">
        <v>8.696825801</v>
      </c>
      <c r="AW222" s="2" t="n">
        <v>8.614683297</v>
      </c>
      <c r="AX222" s="2" t="n">
        <v>8.598679058</v>
      </c>
    </row>
    <row r="223" customFormat="false" ht="15" hidden="false" customHeight="false" outlineLevel="0" collapsed="false">
      <c r="A223" s="1" t="s">
        <v>929</v>
      </c>
      <c r="B223" s="1" t="s">
        <v>930</v>
      </c>
      <c r="C223" s="1" t="s">
        <v>931</v>
      </c>
      <c r="D223" s="1" t="s">
        <v>932</v>
      </c>
      <c r="E223" s="2" t="b">
        <f aca="false">FALSE()</f>
        <v>0</v>
      </c>
      <c r="F223" s="2" t="b">
        <f aca="false">TRUE()</f>
        <v>1</v>
      </c>
      <c r="G223" s="2" t="b">
        <f aca="false">FALSE()</f>
        <v>0</v>
      </c>
      <c r="H223" s="2" t="b">
        <f aca="false">TRUE()</f>
        <v>1</v>
      </c>
      <c r="I223" s="2" t="n">
        <v>5</v>
      </c>
      <c r="J223" s="2" t="n">
        <v>2</v>
      </c>
      <c r="K223" s="2" t="b">
        <f aca="false">TRUE()</f>
        <v>1</v>
      </c>
      <c r="L223" s="2" t="b">
        <f aca="false">FALSE()</f>
        <v>0</v>
      </c>
      <c r="M223" s="2" t="n">
        <v>-0.394041026965691</v>
      </c>
      <c r="N223" s="2" t="s">
        <v>54</v>
      </c>
      <c r="O223" s="2" t="n">
        <v>11.20166637</v>
      </c>
      <c r="P223" s="2" t="n">
        <v>11.06050502</v>
      </c>
      <c r="Q223" s="2" t="n">
        <v>10.95049539</v>
      </c>
      <c r="R223" s="2" t="n">
        <v>10.88697943</v>
      </c>
      <c r="S223" s="2" t="n">
        <v>12.13460164</v>
      </c>
      <c r="T223" s="2" t="n">
        <v>11.69281269</v>
      </c>
      <c r="U223" s="2" t="n">
        <v>11.81475962</v>
      </c>
      <c r="V223" s="2" t="n">
        <v>11.8379826</v>
      </c>
      <c r="W223" s="2" t="n">
        <v>11.64214974</v>
      </c>
      <c r="X223" s="2" t="n">
        <v>12.12204483</v>
      </c>
      <c r="Y223" s="2" t="n">
        <v>11.48248499</v>
      </c>
      <c r="Z223" s="2" t="n">
        <v>12.06490301</v>
      </c>
      <c r="AA223" s="2" t="n">
        <v>11.97613815</v>
      </c>
      <c r="AB223" s="2" t="n">
        <v>11.87469072</v>
      </c>
      <c r="AC223" s="2" t="n">
        <v>11.49682205</v>
      </c>
      <c r="AD223" s="2" t="n">
        <v>11.71677386</v>
      </c>
      <c r="AE223" s="2" t="n">
        <v>11.97606622</v>
      </c>
      <c r="AF223" s="2" t="n">
        <v>11.56974282</v>
      </c>
      <c r="AG223" s="2" t="n">
        <v>11.65507871</v>
      </c>
      <c r="AH223" s="2" t="n">
        <v>11.72508258</v>
      </c>
      <c r="AI223" s="2" t="n">
        <v>11.27443694</v>
      </c>
      <c r="AJ223" s="2" t="n">
        <v>11.26328737</v>
      </c>
      <c r="AK223" s="2" t="n">
        <v>12.39612899</v>
      </c>
      <c r="AL223" s="2" t="n">
        <v>11.78167351</v>
      </c>
      <c r="AM223" s="2" t="n">
        <v>11.66694044</v>
      </c>
      <c r="AN223" s="2" t="n">
        <v>11.99396888</v>
      </c>
      <c r="AO223" s="2" t="n">
        <v>11.82990755</v>
      </c>
      <c r="AP223" s="2" t="n">
        <v>12.19545896</v>
      </c>
      <c r="AQ223" s="2" t="n">
        <v>11.81623638</v>
      </c>
      <c r="AR223" s="2" t="n">
        <v>12.00504287</v>
      </c>
      <c r="AS223" s="2" t="n">
        <v>11.97199454</v>
      </c>
      <c r="AT223" s="2" t="n">
        <v>11.89741115</v>
      </c>
      <c r="AU223" s="2" t="n">
        <v>11.71281639</v>
      </c>
      <c r="AV223" s="2" t="n">
        <v>11.84991333</v>
      </c>
      <c r="AW223" s="2" t="n">
        <v>12.13575879</v>
      </c>
      <c r="AX223" s="2" t="n">
        <v>11.67756561</v>
      </c>
    </row>
    <row r="224" customFormat="false" ht="15" hidden="false" customHeight="false" outlineLevel="0" collapsed="false">
      <c r="A224" s="1" t="s">
        <v>933</v>
      </c>
      <c r="B224" s="1" t="s">
        <v>934</v>
      </c>
      <c r="C224" s="1" t="s">
        <v>935</v>
      </c>
      <c r="D224" s="1" t="s">
        <v>936</v>
      </c>
      <c r="E224" s="2" t="b">
        <f aca="false">TRUE()</f>
        <v>1</v>
      </c>
      <c r="F224" s="2" t="b">
        <f aca="false">TRUE()</f>
        <v>1</v>
      </c>
      <c r="G224" s="2" t="b">
        <f aca="false">TRUE()</f>
        <v>1</v>
      </c>
      <c r="H224" s="2" t="b">
        <f aca="false">TRUE()</f>
        <v>1</v>
      </c>
      <c r="I224" s="2" t="n">
        <v>5</v>
      </c>
      <c r="J224" s="2" t="n">
        <v>2</v>
      </c>
      <c r="K224" s="2" t="b">
        <f aca="false">TRUE()</f>
        <v>1</v>
      </c>
      <c r="L224" s="2" t="b">
        <f aca="false">FALSE()</f>
        <v>0</v>
      </c>
      <c r="M224" s="2" t="n">
        <v>-0.437810011233592</v>
      </c>
      <c r="N224" s="2" t="s">
        <v>54</v>
      </c>
      <c r="O224" s="2" t="n">
        <v>9.365677393</v>
      </c>
      <c r="P224" s="2" t="n">
        <v>9.173878269</v>
      </c>
      <c r="Q224" s="2" t="n">
        <v>9.375218341</v>
      </c>
      <c r="R224" s="2" t="n">
        <v>9.48185882</v>
      </c>
      <c r="S224" s="2" t="n">
        <v>9.909874275</v>
      </c>
      <c r="T224" s="2" t="n">
        <v>10.14507538</v>
      </c>
      <c r="U224" s="2" t="n">
        <v>10.00554872</v>
      </c>
      <c r="V224" s="2" t="n">
        <v>10.47313768</v>
      </c>
      <c r="W224" s="2" t="n">
        <v>10.33499446</v>
      </c>
      <c r="X224" s="2" t="n">
        <v>10.31204655</v>
      </c>
      <c r="Y224" s="2" t="n">
        <v>10.29506315</v>
      </c>
      <c r="Z224" s="2" t="n">
        <v>10.25973563</v>
      </c>
      <c r="AA224" s="2" t="n">
        <v>10.40096696</v>
      </c>
      <c r="AB224" s="2" t="n">
        <v>10.5461947</v>
      </c>
      <c r="AC224" s="2" t="n">
        <v>10.30111324</v>
      </c>
      <c r="AD224" s="2" t="n">
        <v>10.06840948</v>
      </c>
      <c r="AE224" s="2" t="n">
        <v>9.977143127</v>
      </c>
      <c r="AF224" s="2" t="n">
        <v>9.946248285</v>
      </c>
      <c r="AG224" s="2" t="n">
        <v>10.01167336</v>
      </c>
      <c r="AH224" s="2" t="n">
        <v>9.891961906</v>
      </c>
      <c r="AI224" s="2" t="n">
        <v>9.799724173</v>
      </c>
      <c r="AJ224" s="2" t="n">
        <v>9.949907272</v>
      </c>
      <c r="AK224" s="2" t="n">
        <v>10.72071694</v>
      </c>
      <c r="AL224" s="2" t="n">
        <v>10.61875742</v>
      </c>
      <c r="AM224" s="2" t="n">
        <v>10.6491942</v>
      </c>
      <c r="AN224" s="2" t="n">
        <v>11.03135633</v>
      </c>
      <c r="AO224" s="2" t="n">
        <v>10.59819152</v>
      </c>
      <c r="AP224" s="2" t="n">
        <v>10.6156436</v>
      </c>
      <c r="AQ224" s="2" t="n">
        <v>10.50363351</v>
      </c>
      <c r="AR224" s="2" t="n">
        <v>9.953445124</v>
      </c>
      <c r="AS224" s="2" t="n">
        <v>10.39427417</v>
      </c>
      <c r="AT224" s="2" t="n">
        <v>10.12968822</v>
      </c>
      <c r="AU224" s="2" t="n">
        <v>10.31544484</v>
      </c>
      <c r="AV224" s="2" t="n">
        <v>10.10101159</v>
      </c>
      <c r="AW224" s="2" t="n">
        <v>10.39872664</v>
      </c>
      <c r="AX224" s="2" t="n">
        <v>10.16228458</v>
      </c>
    </row>
    <row r="225" customFormat="false" ht="15" hidden="false" customHeight="false" outlineLevel="0" collapsed="false">
      <c r="A225" s="1" t="s">
        <v>937</v>
      </c>
      <c r="B225" s="1" t="s">
        <v>938</v>
      </c>
      <c r="C225" s="1" t="s">
        <v>939</v>
      </c>
      <c r="D225" s="1" t="s">
        <v>940</v>
      </c>
      <c r="E225" s="2" t="b">
        <f aca="false">FALSE()</f>
        <v>0</v>
      </c>
      <c r="F225" s="2" t="b">
        <f aca="false">FALSE()</f>
        <v>0</v>
      </c>
      <c r="G225" s="2" t="b">
        <f aca="false">TRUE()</f>
        <v>1</v>
      </c>
      <c r="H225" s="2" t="b">
        <f aca="false">TRUE()</f>
        <v>1</v>
      </c>
      <c r="I225" s="2" t="s">
        <v>54</v>
      </c>
      <c r="J225" s="2" t="n">
        <v>2</v>
      </c>
      <c r="K225" s="2" t="b">
        <f aca="false">FALSE()</f>
        <v>0</v>
      </c>
      <c r="L225" s="2" t="b">
        <f aca="false">TRUE()</f>
        <v>1</v>
      </c>
      <c r="M225" s="2" t="s">
        <v>54</v>
      </c>
      <c r="N225" s="2" t="n">
        <v>-0.82037270143544</v>
      </c>
      <c r="O225" s="2" t="n">
        <v>10.03469248</v>
      </c>
      <c r="P225" s="2" t="n">
        <v>9.966189571</v>
      </c>
      <c r="Q225" s="2" t="n">
        <v>9.808620291</v>
      </c>
      <c r="R225" s="2" t="n">
        <v>10.00931624</v>
      </c>
      <c r="S225" s="2" t="n">
        <v>9.854384667</v>
      </c>
      <c r="T225" s="2" t="n">
        <v>10.22815187</v>
      </c>
      <c r="U225" s="2" t="n">
        <v>9.910165546</v>
      </c>
      <c r="V225" s="2" t="n">
        <v>9.835821303</v>
      </c>
      <c r="W225" s="2" t="n">
        <v>10.11645541</v>
      </c>
      <c r="X225" s="2" t="n">
        <v>10.14556882</v>
      </c>
      <c r="Y225" s="2" t="n">
        <v>10.29192064</v>
      </c>
      <c r="Z225" s="2" t="n">
        <v>10.05234805</v>
      </c>
      <c r="AA225" s="2" t="n">
        <v>10.32593204</v>
      </c>
      <c r="AB225" s="2" t="n">
        <v>10.47643836</v>
      </c>
      <c r="AC225" s="2" t="n">
        <v>10.64754441</v>
      </c>
      <c r="AD225" s="2" t="n">
        <v>10.06472756</v>
      </c>
      <c r="AE225" s="2" t="n">
        <v>10.31855502</v>
      </c>
      <c r="AF225" s="2" t="n">
        <v>10.52931776</v>
      </c>
      <c r="AG225" s="2" t="n">
        <v>10.12601191</v>
      </c>
      <c r="AH225" s="2" t="n">
        <v>10.25545753</v>
      </c>
      <c r="AI225" s="2" t="n">
        <v>9.943664477</v>
      </c>
      <c r="AJ225" s="2" t="n">
        <v>10.22368356</v>
      </c>
      <c r="AK225" s="2" t="n">
        <v>9.434375917</v>
      </c>
      <c r="AL225" s="2" t="n">
        <v>10.02093612</v>
      </c>
      <c r="AM225" s="2" t="n">
        <v>9.750813526</v>
      </c>
      <c r="AN225" s="2" t="n">
        <v>10.1811108</v>
      </c>
      <c r="AO225" s="2" t="n">
        <v>9.579073466</v>
      </c>
      <c r="AP225" s="2" t="n">
        <v>10.15099162</v>
      </c>
      <c r="AQ225" s="2" t="n">
        <v>10.3776939</v>
      </c>
      <c r="AR225" s="2" t="n">
        <v>10.63800224</v>
      </c>
      <c r="AS225" s="2" t="n">
        <v>10.83341396</v>
      </c>
      <c r="AT225" s="2" t="n">
        <v>11.08522948</v>
      </c>
      <c r="AU225" s="2" t="n">
        <v>11.02182661</v>
      </c>
      <c r="AV225" s="2" t="n">
        <v>10.58323365</v>
      </c>
      <c r="AW225" s="2" t="n">
        <v>10.93293619</v>
      </c>
      <c r="AX225" s="2" t="n">
        <v>10.75869632</v>
      </c>
    </row>
    <row r="226" customFormat="false" ht="15" hidden="false" customHeight="false" outlineLevel="0" collapsed="false">
      <c r="A226" s="1" t="s">
        <v>941</v>
      </c>
      <c r="B226" s="1" t="s">
        <v>942</v>
      </c>
      <c r="C226" s="1" t="s">
        <v>943</v>
      </c>
      <c r="D226" s="1" t="s">
        <v>944</v>
      </c>
      <c r="E226" s="2" t="b">
        <f aca="false">FALSE()</f>
        <v>0</v>
      </c>
      <c r="F226" s="2" t="b">
        <f aca="false">FALSE()</f>
        <v>0</v>
      </c>
      <c r="G226" s="2" t="b">
        <f aca="false">FALSE()</f>
        <v>0</v>
      </c>
      <c r="H226" s="2" t="b">
        <f aca="false">FALSE()</f>
        <v>0</v>
      </c>
      <c r="I226" s="2" t="s">
        <v>54</v>
      </c>
      <c r="J226" s="2" t="s">
        <v>54</v>
      </c>
      <c r="K226" s="2" t="b">
        <f aca="false">TRUE()</f>
        <v>1</v>
      </c>
      <c r="L226" s="2" t="b">
        <f aca="false">FALSE()</f>
        <v>0</v>
      </c>
      <c r="M226" s="2" t="n">
        <v>0.323445385552552</v>
      </c>
      <c r="N226" s="2" t="s">
        <v>54</v>
      </c>
      <c r="O226" s="2" t="n">
        <v>11.09716523</v>
      </c>
      <c r="P226" s="2" t="n">
        <v>10.97793826</v>
      </c>
      <c r="Q226" s="2" t="n">
        <v>10.7735787</v>
      </c>
      <c r="R226" s="2" t="n">
        <v>11.14267185</v>
      </c>
      <c r="S226" s="2" t="n">
        <v>10.31254305</v>
      </c>
      <c r="T226" s="2" t="n">
        <v>10.28757964</v>
      </c>
      <c r="U226" s="2" t="n">
        <v>10.55856221</v>
      </c>
      <c r="V226" s="2" t="n">
        <v>10.45989456</v>
      </c>
      <c r="W226" s="2" t="n">
        <v>10.17723498</v>
      </c>
      <c r="X226" s="2" t="n">
        <v>10.41931364</v>
      </c>
      <c r="Y226" s="2" t="n">
        <v>9.856307923</v>
      </c>
      <c r="Z226" s="2" t="n">
        <v>10.38369098</v>
      </c>
      <c r="AA226" s="2" t="n">
        <v>10.40485901</v>
      </c>
      <c r="AB226" s="2" t="n">
        <v>10.45443406</v>
      </c>
      <c r="AC226" s="2" t="n">
        <v>10.22376414</v>
      </c>
      <c r="AD226" s="2" t="n">
        <v>10.15449503</v>
      </c>
      <c r="AE226" s="2" t="n">
        <v>10.69655882</v>
      </c>
      <c r="AF226" s="2" t="n">
        <v>10.32474583</v>
      </c>
      <c r="AG226" s="2" t="n">
        <v>10.97162649</v>
      </c>
      <c r="AH226" s="2" t="n">
        <v>10.73951252</v>
      </c>
      <c r="AI226" s="2" t="n">
        <v>10.90169353</v>
      </c>
      <c r="AJ226" s="2" t="n">
        <v>11.21874344</v>
      </c>
      <c r="AK226" s="2" t="n">
        <v>10.30381034</v>
      </c>
      <c r="AL226" s="2" t="n">
        <v>10.3007879</v>
      </c>
      <c r="AM226" s="2" t="n">
        <v>10.85037677</v>
      </c>
      <c r="AN226" s="2" t="n">
        <v>10.85588747</v>
      </c>
      <c r="AO226" s="2" t="n">
        <v>9.971401932</v>
      </c>
      <c r="AP226" s="2" t="n">
        <v>10.59420126</v>
      </c>
      <c r="AQ226" s="2" t="n">
        <v>10.27905356</v>
      </c>
      <c r="AR226" s="2" t="n">
        <v>10.25098976</v>
      </c>
      <c r="AS226" s="2" t="n">
        <v>10.28584144</v>
      </c>
      <c r="AT226" s="2" t="n">
        <v>10.33211941</v>
      </c>
      <c r="AU226" s="2" t="n">
        <v>10.31852608</v>
      </c>
      <c r="AV226" s="2" t="n">
        <v>9.817505175</v>
      </c>
      <c r="AW226" s="2" t="n">
        <v>10.83575922</v>
      </c>
      <c r="AX226" s="2" t="n">
        <v>10.26884529</v>
      </c>
    </row>
    <row r="227" customFormat="false" ht="15" hidden="false" customHeight="false" outlineLevel="0" collapsed="false">
      <c r="A227" s="1" t="s">
        <v>945</v>
      </c>
      <c r="B227" s="1" t="s">
        <v>946</v>
      </c>
      <c r="C227" s="1" t="s">
        <v>947</v>
      </c>
      <c r="D227" s="1" t="s">
        <v>948</v>
      </c>
      <c r="E227" s="2" t="b">
        <f aca="false">FALSE()</f>
        <v>0</v>
      </c>
      <c r="F227" s="2" t="b">
        <f aca="false">FALSE()</f>
        <v>0</v>
      </c>
      <c r="G227" s="2" t="b">
        <f aca="false">FALSE()</f>
        <v>0</v>
      </c>
      <c r="H227" s="2" t="b">
        <f aca="false">FALSE()</f>
        <v>0</v>
      </c>
      <c r="I227" s="2" t="s">
        <v>54</v>
      </c>
      <c r="J227" s="2" t="s">
        <v>54</v>
      </c>
      <c r="K227" s="2" t="b">
        <f aca="false">FALSE()</f>
        <v>0</v>
      </c>
      <c r="L227" s="2" t="b">
        <f aca="false">TRUE()</f>
        <v>1</v>
      </c>
      <c r="M227" s="2" t="s">
        <v>54</v>
      </c>
      <c r="N227" s="2" t="n">
        <v>-0.612590431011877</v>
      </c>
      <c r="O227" s="2" t="n">
        <v>8.62636215</v>
      </c>
      <c r="P227" s="2" t="n">
        <v>8.512202771</v>
      </c>
      <c r="Q227" s="2" t="n">
        <v>8.954369947</v>
      </c>
      <c r="R227" s="2" t="n">
        <v>8.965358517</v>
      </c>
      <c r="S227" s="2" t="n">
        <v>8.545527454</v>
      </c>
      <c r="T227" s="2" t="n">
        <v>8.823744571</v>
      </c>
      <c r="U227" s="2" t="n">
        <v>8.85752466</v>
      </c>
      <c r="V227" s="2" t="n">
        <v>8.542736021</v>
      </c>
      <c r="W227" s="2" t="n">
        <v>8.883815089</v>
      </c>
      <c r="X227" s="2" t="n">
        <v>8.485949177</v>
      </c>
      <c r="Y227" s="2" t="n">
        <v>8.863645189</v>
      </c>
      <c r="Z227" s="2" t="n">
        <v>8.680937309</v>
      </c>
      <c r="AA227" s="2" t="n">
        <v>9.01051828</v>
      </c>
      <c r="AB227" s="2" t="n">
        <v>8.869047989</v>
      </c>
      <c r="AC227" s="2" t="n">
        <v>9.212351017</v>
      </c>
      <c r="AD227" s="2" t="n">
        <v>9.068616748</v>
      </c>
      <c r="AE227" s="2" t="n">
        <v>8.790594157</v>
      </c>
      <c r="AF227" s="2" t="n">
        <v>8.742769772</v>
      </c>
      <c r="AG227" s="2" t="n">
        <v>8.633170489</v>
      </c>
      <c r="AH227" s="2" t="n">
        <v>8.802114485</v>
      </c>
      <c r="AI227" s="2" t="n">
        <v>9.09370572</v>
      </c>
      <c r="AJ227" s="2" t="n">
        <v>9.117385572</v>
      </c>
      <c r="AK227" s="2" t="n">
        <v>8.642200344</v>
      </c>
      <c r="AL227" s="2" t="n">
        <v>8.785590354</v>
      </c>
      <c r="AM227" s="2" t="n">
        <v>8.686767337</v>
      </c>
      <c r="AN227" s="2" t="n">
        <v>8.553518891</v>
      </c>
      <c r="AO227" s="2" t="n">
        <v>8.775758066</v>
      </c>
      <c r="AP227" s="2" t="n">
        <v>8.599031423</v>
      </c>
      <c r="AQ227" s="2" t="n">
        <v>8.762286952</v>
      </c>
      <c r="AR227" s="2" t="n">
        <v>8.903531878</v>
      </c>
      <c r="AS227" s="2" t="n">
        <v>9.386205191</v>
      </c>
      <c r="AT227" s="2" t="n">
        <v>9.365132906</v>
      </c>
      <c r="AU227" s="2" t="n">
        <v>9.677070105</v>
      </c>
      <c r="AV227" s="2" t="n">
        <v>8.948368712</v>
      </c>
      <c r="AW227" s="2" t="n">
        <v>9.006133751</v>
      </c>
      <c r="AX227" s="2" t="n">
        <v>9.062583871</v>
      </c>
    </row>
    <row r="228" customFormat="false" ht="15" hidden="false" customHeight="false" outlineLevel="0" collapsed="false">
      <c r="A228" s="1" t="s">
        <v>949</v>
      </c>
      <c r="B228" s="1" t="s">
        <v>950</v>
      </c>
      <c r="C228" s="1" t="s">
        <v>951</v>
      </c>
      <c r="D228" s="1" t="s">
        <v>952</v>
      </c>
      <c r="E228" s="2" t="b">
        <f aca="false">FALSE()</f>
        <v>0</v>
      </c>
      <c r="F228" s="2" t="b">
        <f aca="false">FALSE()</f>
        <v>0</v>
      </c>
      <c r="G228" s="2" t="b">
        <f aca="false">FALSE()</f>
        <v>0</v>
      </c>
      <c r="H228" s="2" t="b">
        <f aca="false">FALSE()</f>
        <v>0</v>
      </c>
      <c r="I228" s="2" t="s">
        <v>54</v>
      </c>
      <c r="J228" s="2" t="s">
        <v>54</v>
      </c>
      <c r="K228" s="2" t="b">
        <f aca="false">FALSE()</f>
        <v>0</v>
      </c>
      <c r="L228" s="2" t="b">
        <f aca="false">TRUE()</f>
        <v>1</v>
      </c>
      <c r="M228" s="2" t="s">
        <v>54</v>
      </c>
      <c r="N228" s="2" t="n">
        <v>0.467427591699115</v>
      </c>
      <c r="O228" s="2" t="n">
        <v>11.72349417</v>
      </c>
      <c r="P228" s="2" t="n">
        <v>12.25866416</v>
      </c>
      <c r="Q228" s="2" t="n">
        <v>11.57769951</v>
      </c>
      <c r="R228" s="2" t="n">
        <v>11.6252648</v>
      </c>
      <c r="S228" s="2" t="n">
        <v>12.47212412</v>
      </c>
      <c r="T228" s="2" t="n">
        <v>12.35121428</v>
      </c>
      <c r="U228" s="2" t="n">
        <v>11.93388071</v>
      </c>
      <c r="V228" s="2" t="n">
        <v>11.67853361</v>
      </c>
      <c r="W228" s="2" t="n">
        <v>12.03768005</v>
      </c>
      <c r="X228" s="2" t="n">
        <v>12.03154008</v>
      </c>
      <c r="Y228" s="2" t="n">
        <v>11.69763806</v>
      </c>
      <c r="Z228" s="2" t="n">
        <v>12.08699996</v>
      </c>
      <c r="AA228" s="2" t="n">
        <v>12.09879242</v>
      </c>
      <c r="AB228" s="2" t="n">
        <v>12.40874772</v>
      </c>
      <c r="AC228" s="2" t="n">
        <v>11.86009339</v>
      </c>
      <c r="AD228" s="2" t="n">
        <v>11.51100355</v>
      </c>
      <c r="AE228" s="2" t="n">
        <v>11.75593162</v>
      </c>
      <c r="AF228" s="2" t="n">
        <v>12.02850012</v>
      </c>
      <c r="AG228" s="2" t="n">
        <v>11.45203888</v>
      </c>
      <c r="AH228" s="2" t="n">
        <v>11.70608952</v>
      </c>
      <c r="AI228" s="2" t="n">
        <v>11.79687913</v>
      </c>
      <c r="AJ228" s="2" t="n">
        <v>11.67769879</v>
      </c>
      <c r="AK228" s="2" t="n">
        <v>12.38891945</v>
      </c>
      <c r="AL228" s="2" t="n">
        <v>12.21764674</v>
      </c>
      <c r="AM228" s="2" t="n">
        <v>12.10793176</v>
      </c>
      <c r="AN228" s="2" t="n">
        <v>12.02268841</v>
      </c>
      <c r="AO228" s="2" t="n">
        <v>12.26690841</v>
      </c>
      <c r="AP228" s="2" t="n">
        <v>12.35498989</v>
      </c>
      <c r="AQ228" s="2" t="n">
        <v>12.20182426</v>
      </c>
      <c r="AR228" s="2" t="n">
        <v>11.65315782</v>
      </c>
      <c r="AS228" s="2" t="n">
        <v>11.82839664</v>
      </c>
      <c r="AT228" s="2" t="n">
        <v>11.93891275</v>
      </c>
      <c r="AU228" s="2" t="n">
        <v>11.38094197</v>
      </c>
      <c r="AV228" s="2" t="n">
        <v>11.30587415</v>
      </c>
      <c r="AW228" s="2" t="n">
        <v>12.06631491</v>
      </c>
      <c r="AX228" s="2" t="n">
        <v>11.704207</v>
      </c>
    </row>
    <row r="229" customFormat="false" ht="15" hidden="false" customHeight="false" outlineLevel="0" collapsed="false">
      <c r="A229" s="1" t="s">
        <v>953</v>
      </c>
      <c r="B229" s="1" t="s">
        <v>954</v>
      </c>
      <c r="C229" s="1" t="s">
        <v>955</v>
      </c>
      <c r="D229" s="1" t="s">
        <v>956</v>
      </c>
      <c r="E229" s="2" t="b">
        <f aca="false">FALSE()</f>
        <v>0</v>
      </c>
      <c r="F229" s="2" t="b">
        <f aca="false">FALSE()</f>
        <v>0</v>
      </c>
      <c r="G229" s="2" t="b">
        <f aca="false">TRUE()</f>
        <v>1</v>
      </c>
      <c r="H229" s="2" t="b">
        <f aca="false">TRUE()</f>
        <v>1</v>
      </c>
      <c r="I229" s="2" t="s">
        <v>54</v>
      </c>
      <c r="J229" s="2" t="n">
        <v>1</v>
      </c>
      <c r="K229" s="2" t="b">
        <f aca="false">FALSE()</f>
        <v>0</v>
      </c>
      <c r="L229" s="2" t="b">
        <f aca="false">FALSE()</f>
        <v>0</v>
      </c>
      <c r="M229" s="2" t="s">
        <v>54</v>
      </c>
      <c r="N229" s="2" t="s">
        <v>54</v>
      </c>
      <c r="O229" s="2" t="n">
        <v>10.72462804</v>
      </c>
      <c r="P229" s="2" t="n">
        <v>10.73748249</v>
      </c>
      <c r="Q229" s="2" t="n">
        <v>10.92363154</v>
      </c>
      <c r="R229" s="2" t="n">
        <v>10.80420466</v>
      </c>
      <c r="S229" s="2" t="n">
        <v>10.90245965</v>
      </c>
      <c r="T229" s="2" t="n">
        <v>10.71009052</v>
      </c>
      <c r="U229" s="2" t="n">
        <v>11.05654232</v>
      </c>
      <c r="V229" s="2" t="n">
        <v>11.25196968</v>
      </c>
      <c r="W229" s="2" t="n">
        <v>10.81985124</v>
      </c>
      <c r="X229" s="2" t="n">
        <v>11.26193935</v>
      </c>
      <c r="Y229" s="2" t="n">
        <v>10.91086551</v>
      </c>
      <c r="Z229" s="2" t="n">
        <v>10.61233425</v>
      </c>
      <c r="AA229" s="2" t="n">
        <v>10.7600681</v>
      </c>
      <c r="AB229" s="2" t="n">
        <v>11.12845385</v>
      </c>
      <c r="AC229" s="2" t="n">
        <v>11.06029394</v>
      </c>
      <c r="AD229" s="2" t="n">
        <v>10.93878765</v>
      </c>
      <c r="AE229" s="2" t="n">
        <v>11.17848428</v>
      </c>
      <c r="AF229" s="2" t="n">
        <v>10.85690772</v>
      </c>
      <c r="AG229" s="2" t="n">
        <v>10.46714514</v>
      </c>
      <c r="AH229" s="2" t="n">
        <v>10.48444875</v>
      </c>
      <c r="AI229" s="2" t="n">
        <v>10.30123949</v>
      </c>
      <c r="AJ229" s="2" t="n">
        <v>10.38996257</v>
      </c>
      <c r="AK229" s="2" t="n">
        <v>10.6724732</v>
      </c>
      <c r="AL229" s="2" t="n">
        <v>10.4282433</v>
      </c>
      <c r="AM229" s="2" t="n">
        <v>10.75105794</v>
      </c>
      <c r="AN229" s="2" t="n">
        <v>10.82198714</v>
      </c>
      <c r="AO229" s="2" t="n">
        <v>10.6502403</v>
      </c>
      <c r="AP229" s="2" t="n">
        <v>10.8752164</v>
      </c>
      <c r="AQ229" s="2" t="n">
        <v>10.47640457</v>
      </c>
      <c r="AR229" s="2" t="n">
        <v>10.43162892</v>
      </c>
      <c r="AS229" s="2" t="n">
        <v>10.71827656</v>
      </c>
      <c r="AT229" s="2" t="n">
        <v>10.36251922</v>
      </c>
      <c r="AU229" s="2" t="n">
        <v>10.41137883</v>
      </c>
      <c r="AV229" s="2" t="n">
        <v>10.92776844</v>
      </c>
      <c r="AW229" s="2" t="n">
        <v>10.56481652</v>
      </c>
      <c r="AX229" s="2" t="n">
        <v>10.61310378</v>
      </c>
    </row>
    <row r="230" customFormat="false" ht="15" hidden="false" customHeight="false" outlineLevel="0" collapsed="false">
      <c r="A230" s="1" t="s">
        <v>957</v>
      </c>
      <c r="B230" s="1" t="s">
        <v>958</v>
      </c>
      <c r="C230" s="1" t="s">
        <v>959</v>
      </c>
      <c r="D230" s="1" t="s">
        <v>960</v>
      </c>
      <c r="E230" s="2" t="b">
        <f aca="false">FALSE()</f>
        <v>0</v>
      </c>
      <c r="F230" s="2" t="b">
        <f aca="false">FALSE()</f>
        <v>0</v>
      </c>
      <c r="G230" s="2" t="b">
        <f aca="false">TRUE()</f>
        <v>1</v>
      </c>
      <c r="H230" s="2" t="b">
        <f aca="false">TRUE()</f>
        <v>1</v>
      </c>
      <c r="I230" s="2" t="s">
        <v>54</v>
      </c>
      <c r="J230" s="2" t="n">
        <v>2</v>
      </c>
      <c r="K230" s="2" t="b">
        <f aca="false">FALSE()</f>
        <v>0</v>
      </c>
      <c r="L230" s="2" t="b">
        <f aca="false">FALSE()</f>
        <v>0</v>
      </c>
      <c r="M230" s="2" t="s">
        <v>54</v>
      </c>
      <c r="N230" s="2" t="s">
        <v>54</v>
      </c>
      <c r="O230" s="2" t="n">
        <v>9.17877051</v>
      </c>
      <c r="P230" s="2" t="n">
        <v>8.83534306</v>
      </c>
      <c r="Q230" s="2" t="n">
        <v>9.319227009</v>
      </c>
      <c r="R230" s="2" t="n">
        <v>9.238221846</v>
      </c>
      <c r="S230" s="2" t="n">
        <v>8.85905689</v>
      </c>
      <c r="T230" s="2" t="n">
        <v>9.128319492</v>
      </c>
      <c r="U230" s="2" t="n">
        <v>9.118836874</v>
      </c>
      <c r="V230" s="2" t="n">
        <v>9.320466747</v>
      </c>
      <c r="W230" s="2" t="n">
        <v>9.222528216</v>
      </c>
      <c r="X230" s="2" t="n">
        <v>9.104505875</v>
      </c>
      <c r="Y230" s="2" t="n">
        <v>9.43788864</v>
      </c>
      <c r="Z230" s="2" t="n">
        <v>8.937330928</v>
      </c>
      <c r="AA230" s="2" t="n">
        <v>9.321864492</v>
      </c>
      <c r="AB230" s="2" t="n">
        <v>9.322206982</v>
      </c>
      <c r="AC230" s="2" t="n">
        <v>9.329860634</v>
      </c>
      <c r="AD230" s="2" t="n">
        <v>9.195418312</v>
      </c>
      <c r="AE230" s="2" t="n">
        <v>9.215108071</v>
      </c>
      <c r="AF230" s="2" t="n">
        <v>9.500761104</v>
      </c>
      <c r="AG230" s="2" t="n">
        <v>9.597240732</v>
      </c>
      <c r="AH230" s="2" t="n">
        <v>8.821315137</v>
      </c>
      <c r="AI230" s="2" t="n">
        <v>9.511295022</v>
      </c>
      <c r="AJ230" s="2" t="n">
        <v>9.501629221</v>
      </c>
      <c r="AK230" s="2" t="n">
        <v>8.926874221</v>
      </c>
      <c r="AL230" s="2" t="n">
        <v>9.163867187</v>
      </c>
      <c r="AM230" s="2" t="n">
        <v>9.229801618</v>
      </c>
      <c r="AN230" s="2" t="n">
        <v>9.238961404</v>
      </c>
      <c r="AO230" s="2" t="n">
        <v>9.427684663</v>
      </c>
      <c r="AP230" s="2" t="n">
        <v>9.135015783</v>
      </c>
      <c r="AQ230" s="2" t="n">
        <v>9.891124532</v>
      </c>
      <c r="AR230" s="2" t="n">
        <v>9.695771918</v>
      </c>
      <c r="AS230" s="2" t="n">
        <v>9.896165771</v>
      </c>
      <c r="AT230" s="2" t="n">
        <v>10.10738372</v>
      </c>
      <c r="AU230" s="2" t="n">
        <v>10.08814574</v>
      </c>
      <c r="AV230" s="2" t="n">
        <v>9.582055142</v>
      </c>
      <c r="AW230" s="2" t="n">
        <v>9.539484702</v>
      </c>
      <c r="AX230" s="2" t="n">
        <v>9.80300251</v>
      </c>
    </row>
    <row r="231" customFormat="false" ht="15" hidden="false" customHeight="false" outlineLevel="0" collapsed="false">
      <c r="A231" s="1" t="s">
        <v>961</v>
      </c>
      <c r="B231" s="1" t="s">
        <v>962</v>
      </c>
      <c r="C231" s="1" t="s">
        <v>963</v>
      </c>
      <c r="D231" s="1" t="s">
        <v>964</v>
      </c>
      <c r="E231" s="2" t="b">
        <f aca="false">TRUE()</f>
        <v>1</v>
      </c>
      <c r="F231" s="2" t="b">
        <f aca="false">TRUE()</f>
        <v>1</v>
      </c>
      <c r="G231" s="2" t="b">
        <f aca="false">TRUE()</f>
        <v>1</v>
      </c>
      <c r="H231" s="2" t="b">
        <f aca="false">TRUE()</f>
        <v>1</v>
      </c>
      <c r="I231" s="2" t="n">
        <v>3</v>
      </c>
      <c r="J231" s="2" t="n">
        <v>4</v>
      </c>
      <c r="K231" s="2" t="b">
        <f aca="false">FALSE()</f>
        <v>0</v>
      </c>
      <c r="L231" s="2" t="b">
        <f aca="false">FALSE()</f>
        <v>0</v>
      </c>
      <c r="M231" s="2" t="s">
        <v>54</v>
      </c>
      <c r="N231" s="2" t="s">
        <v>54</v>
      </c>
      <c r="O231" s="2" t="n">
        <v>8.828733469</v>
      </c>
      <c r="P231" s="2" t="n">
        <v>8.840014953</v>
      </c>
      <c r="Q231" s="2" t="n">
        <v>8.873988681</v>
      </c>
      <c r="R231" s="2" t="n">
        <v>9.064393842</v>
      </c>
      <c r="S231" s="2" t="n">
        <v>8.548732211</v>
      </c>
      <c r="T231" s="2" t="n">
        <v>8.948260446</v>
      </c>
      <c r="U231" s="2" t="n">
        <v>8.670457996</v>
      </c>
      <c r="V231" s="2" t="n">
        <v>8.537704028</v>
      </c>
      <c r="W231" s="2" t="n">
        <v>8.749667657</v>
      </c>
      <c r="X231" s="2" t="n">
        <v>8.320097106</v>
      </c>
      <c r="Y231" s="2" t="n">
        <v>8.810350544</v>
      </c>
      <c r="Z231" s="2" t="n">
        <v>8.437298271</v>
      </c>
      <c r="AA231" s="2" t="n">
        <v>8.720479159</v>
      </c>
      <c r="AB231" s="2" t="n">
        <v>8.451078691</v>
      </c>
      <c r="AC231" s="2" t="n">
        <v>8.585348863</v>
      </c>
      <c r="AD231" s="2" t="n">
        <v>8.968932887</v>
      </c>
      <c r="AE231" s="2" t="n">
        <v>8.677478331</v>
      </c>
      <c r="AF231" s="2" t="n">
        <v>9.140249857</v>
      </c>
      <c r="AG231" s="2" t="n">
        <v>9.728940393</v>
      </c>
      <c r="AH231" s="2" t="n">
        <v>9.918064255</v>
      </c>
      <c r="AI231" s="2" t="n">
        <v>9.719511466</v>
      </c>
      <c r="AJ231" s="2" t="n">
        <v>9.731017867</v>
      </c>
      <c r="AK231" s="2" t="n">
        <v>9.711077235</v>
      </c>
      <c r="AL231" s="2" t="n">
        <v>9.809035664</v>
      </c>
      <c r="AM231" s="2" t="n">
        <v>9.517787633</v>
      </c>
      <c r="AN231" s="2" t="n">
        <v>9.231830701</v>
      </c>
      <c r="AO231" s="2" t="n">
        <v>9.938483379</v>
      </c>
      <c r="AP231" s="2" t="n">
        <v>9.316705294</v>
      </c>
      <c r="AQ231" s="2" t="n">
        <v>9.83501334</v>
      </c>
      <c r="AR231" s="2" t="n">
        <v>9.557348996</v>
      </c>
      <c r="AS231" s="2" t="n">
        <v>9.962699625</v>
      </c>
      <c r="AT231" s="2" t="n">
        <v>9.66781898</v>
      </c>
      <c r="AU231" s="2" t="n">
        <v>9.592345988</v>
      </c>
      <c r="AV231" s="2" t="n">
        <v>9.602339082</v>
      </c>
      <c r="AW231" s="2" t="n">
        <v>9.464440428</v>
      </c>
      <c r="AX231" s="2" t="n">
        <v>9.813147931</v>
      </c>
    </row>
    <row r="232" customFormat="false" ht="15" hidden="false" customHeight="false" outlineLevel="0" collapsed="false">
      <c r="A232" s="1" t="s">
        <v>965</v>
      </c>
      <c r="B232" s="1" t="s">
        <v>966</v>
      </c>
      <c r="C232" s="1" t="s">
        <v>967</v>
      </c>
      <c r="D232" s="1" t="s">
        <v>968</v>
      </c>
      <c r="E232" s="2" t="b">
        <f aca="false">FALSE()</f>
        <v>0</v>
      </c>
      <c r="F232" s="2" t="b">
        <f aca="false">TRUE()</f>
        <v>1</v>
      </c>
      <c r="G232" s="2" t="b">
        <f aca="false">FALSE()</f>
        <v>0</v>
      </c>
      <c r="H232" s="2" t="b">
        <f aca="false">FALSE()</f>
        <v>0</v>
      </c>
      <c r="I232" s="2" t="n">
        <v>1</v>
      </c>
      <c r="J232" s="2" t="s">
        <v>54</v>
      </c>
      <c r="K232" s="2" t="b">
        <f aca="false">FALSE()</f>
        <v>0</v>
      </c>
      <c r="L232" s="2" t="b">
        <f aca="false">FALSE()</f>
        <v>0</v>
      </c>
      <c r="M232" s="2" t="s">
        <v>54</v>
      </c>
      <c r="N232" s="2" t="s">
        <v>54</v>
      </c>
      <c r="O232" s="2" t="n">
        <v>8.591706213</v>
      </c>
      <c r="P232" s="2" t="n">
        <v>8.782903086</v>
      </c>
      <c r="Q232" s="2" t="n">
        <v>8.668616569</v>
      </c>
      <c r="R232" s="2" t="n">
        <v>8.789833564</v>
      </c>
      <c r="S232" s="2" t="n">
        <v>8.437580205</v>
      </c>
      <c r="T232" s="2" t="n">
        <v>8.274552556</v>
      </c>
      <c r="U232" s="2" t="n">
        <v>8.509298184</v>
      </c>
      <c r="V232" s="2" t="n">
        <v>8.452394854</v>
      </c>
      <c r="W232" s="2" t="n">
        <v>8.254086646</v>
      </c>
      <c r="X232" s="2" t="n">
        <v>8.555185865</v>
      </c>
      <c r="Y232" s="2" t="n">
        <v>8.347492052</v>
      </c>
      <c r="Z232" s="2" t="n">
        <v>8.456314479</v>
      </c>
      <c r="AA232" s="2" t="n">
        <v>8.38393968</v>
      </c>
      <c r="AB232" s="2" t="n">
        <v>8.720746369</v>
      </c>
      <c r="AC232" s="2" t="n">
        <v>8.815674003</v>
      </c>
      <c r="AD232" s="2" t="n">
        <v>8.515856068</v>
      </c>
      <c r="AE232" s="2" t="n">
        <v>9.358065241</v>
      </c>
      <c r="AF232" s="2" t="n">
        <v>8.494455855</v>
      </c>
      <c r="AG232" s="2" t="n">
        <v>8.923774138</v>
      </c>
      <c r="AH232" s="2" t="n">
        <v>9.007516479</v>
      </c>
      <c r="AI232" s="2" t="n">
        <v>8.735793519</v>
      </c>
      <c r="AJ232" s="2" t="n">
        <v>8.888406061</v>
      </c>
      <c r="AK232" s="2" t="n">
        <v>8.692643699</v>
      </c>
      <c r="AL232" s="2" t="n">
        <v>8.465099718</v>
      </c>
      <c r="AM232" s="2" t="n">
        <v>8.638784917</v>
      </c>
      <c r="AN232" s="2" t="n">
        <v>8.626009518</v>
      </c>
      <c r="AO232" s="2" t="n">
        <v>8.272773122</v>
      </c>
      <c r="AP232" s="2" t="n">
        <v>8.640079721</v>
      </c>
      <c r="AQ232" s="2" t="n">
        <v>8.445833952</v>
      </c>
      <c r="AR232" s="2" t="n">
        <v>8.486892019</v>
      </c>
      <c r="AS232" s="2" t="n">
        <v>8.547334666</v>
      </c>
      <c r="AT232" s="2" t="n">
        <v>8.538562909</v>
      </c>
      <c r="AU232" s="2" t="n">
        <v>8.677443477</v>
      </c>
      <c r="AV232" s="2" t="n">
        <v>8.574723802</v>
      </c>
      <c r="AW232" s="2" t="n">
        <v>9.87090331</v>
      </c>
      <c r="AX232" s="2" t="n">
        <v>8.340517794</v>
      </c>
    </row>
    <row r="233" customFormat="false" ht="15" hidden="false" customHeight="false" outlineLevel="0" collapsed="false">
      <c r="A233" s="1" t="s">
        <v>969</v>
      </c>
      <c r="B233" s="1" t="s">
        <v>970</v>
      </c>
      <c r="C233" s="1" t="s">
        <v>971</v>
      </c>
      <c r="D233" s="1" t="s">
        <v>972</v>
      </c>
      <c r="E233" s="2" t="b">
        <f aca="false">FALSE()</f>
        <v>0</v>
      </c>
      <c r="F233" s="2" t="b">
        <f aca="false">FALSE()</f>
        <v>0</v>
      </c>
      <c r="G233" s="2" t="b">
        <f aca="false">TRUE()</f>
        <v>1</v>
      </c>
      <c r="H233" s="2" t="b">
        <f aca="false">TRUE()</f>
        <v>1</v>
      </c>
      <c r="I233" s="2" t="s">
        <v>54</v>
      </c>
      <c r="J233" s="2" t="n">
        <v>4</v>
      </c>
      <c r="K233" s="2" t="b">
        <f aca="false">FALSE()</f>
        <v>0</v>
      </c>
      <c r="L233" s="2" t="b">
        <f aca="false">FALSE()</f>
        <v>0</v>
      </c>
      <c r="M233" s="2" t="s">
        <v>54</v>
      </c>
      <c r="N233" s="2" t="s">
        <v>54</v>
      </c>
      <c r="O233" s="2" t="n">
        <v>7.48561953</v>
      </c>
      <c r="P233" s="2" t="n">
        <v>7.66360966</v>
      </c>
      <c r="Q233" s="2" t="n">
        <v>7.712795964</v>
      </c>
      <c r="R233" s="2" t="n">
        <v>8.09221023</v>
      </c>
      <c r="S233" s="2" t="n">
        <v>7.652129618</v>
      </c>
      <c r="T233" s="2" t="n">
        <v>7.775869976</v>
      </c>
      <c r="U233" s="2" t="n">
        <v>7.626489148</v>
      </c>
      <c r="V233" s="2" t="n">
        <v>7.594016934</v>
      </c>
      <c r="W233" s="2" t="n">
        <v>7.655445733</v>
      </c>
      <c r="X233" s="2" t="n">
        <v>7.744224282</v>
      </c>
      <c r="Y233" s="2" t="n">
        <v>7.455954109</v>
      </c>
      <c r="Z233" s="2" t="n">
        <v>7.631721041</v>
      </c>
      <c r="AA233" s="2" t="n">
        <v>7.655221987</v>
      </c>
      <c r="AB233" s="2" t="n">
        <v>7.719052726</v>
      </c>
      <c r="AC233" s="2" t="n">
        <v>7.654096916</v>
      </c>
      <c r="AD233" s="2" t="n">
        <v>7.629062431</v>
      </c>
      <c r="AE233" s="2" t="n">
        <v>7.696780554</v>
      </c>
      <c r="AF233" s="2" t="n">
        <v>7.693436658</v>
      </c>
      <c r="AG233" s="2" t="n">
        <v>8.114317644</v>
      </c>
      <c r="AH233" s="2" t="n">
        <v>8.091698977</v>
      </c>
      <c r="AI233" s="2" t="n">
        <v>7.932804781</v>
      </c>
      <c r="AJ233" s="2" t="n">
        <v>8.400859834</v>
      </c>
      <c r="AK233" s="2" t="n">
        <v>8.016621844</v>
      </c>
      <c r="AL233" s="2" t="n">
        <v>8.059513907</v>
      </c>
      <c r="AM233" s="2" t="n">
        <v>7.826465428</v>
      </c>
      <c r="AN233" s="2" t="n">
        <v>7.921013416</v>
      </c>
      <c r="AO233" s="2" t="n">
        <v>8.109086201</v>
      </c>
      <c r="AP233" s="2" t="n">
        <v>7.936784037</v>
      </c>
      <c r="AQ233" s="2" t="n">
        <v>7.880297515</v>
      </c>
      <c r="AR233" s="2" t="n">
        <v>7.946353129</v>
      </c>
      <c r="AS233" s="2" t="n">
        <v>7.900088647</v>
      </c>
      <c r="AT233" s="2" t="n">
        <v>8.114041851</v>
      </c>
      <c r="AU233" s="2" t="n">
        <v>8.008035089</v>
      </c>
      <c r="AV233" s="2" t="n">
        <v>8.260673595</v>
      </c>
      <c r="AW233" s="2" t="n">
        <v>7.886668045</v>
      </c>
      <c r="AX233" s="2" t="n">
        <v>7.966338185</v>
      </c>
    </row>
    <row r="234" customFormat="false" ht="15" hidden="false" customHeight="false" outlineLevel="0" collapsed="false">
      <c r="A234" s="1" t="s">
        <v>973</v>
      </c>
      <c r="B234" s="1" t="s">
        <v>974</v>
      </c>
      <c r="C234" s="1" t="s">
        <v>975</v>
      </c>
      <c r="D234" s="1" t="s">
        <v>976</v>
      </c>
      <c r="E234" s="2" t="b">
        <f aca="false">FALSE()</f>
        <v>0</v>
      </c>
      <c r="F234" s="2" t="b">
        <f aca="false">FALSE()</f>
        <v>0</v>
      </c>
      <c r="G234" s="2" t="b">
        <f aca="false">FALSE()</f>
        <v>0</v>
      </c>
      <c r="H234" s="2" t="b">
        <f aca="false">FALSE()</f>
        <v>0</v>
      </c>
      <c r="I234" s="2" t="s">
        <v>54</v>
      </c>
      <c r="J234" s="2" t="s">
        <v>54</v>
      </c>
      <c r="K234" s="2" t="b">
        <f aca="false">FALSE()</f>
        <v>0</v>
      </c>
      <c r="L234" s="2" t="b">
        <f aca="false">TRUE()</f>
        <v>1</v>
      </c>
      <c r="M234" s="2" t="s">
        <v>54</v>
      </c>
      <c r="N234" s="2" t="n">
        <v>-0.0561389318501143</v>
      </c>
      <c r="O234" s="2" t="n">
        <v>8.229658361</v>
      </c>
      <c r="P234" s="2" t="n">
        <v>8.453567618</v>
      </c>
      <c r="Q234" s="2" t="n">
        <v>8.222392141</v>
      </c>
      <c r="R234" s="2" t="n">
        <v>8.27658033</v>
      </c>
      <c r="S234" s="2" t="n">
        <v>8.678479318</v>
      </c>
      <c r="T234" s="2" t="n">
        <v>8.706812312</v>
      </c>
      <c r="U234" s="2" t="n">
        <v>8.340138299</v>
      </c>
      <c r="V234" s="2" t="n">
        <v>8.318860443</v>
      </c>
      <c r="W234" s="2" t="n">
        <v>8.546186909</v>
      </c>
      <c r="X234" s="2" t="n">
        <v>8.30566661</v>
      </c>
      <c r="Y234" s="2" t="n">
        <v>8.255043842</v>
      </c>
      <c r="Z234" s="2" t="n">
        <v>8.431646607</v>
      </c>
      <c r="AA234" s="2" t="n">
        <v>8.330888276</v>
      </c>
      <c r="AB234" s="2" t="n">
        <v>8.558657452</v>
      </c>
      <c r="AC234" s="2" t="n">
        <v>8.070600857</v>
      </c>
      <c r="AD234" s="2" t="n">
        <v>8.680873424</v>
      </c>
      <c r="AE234" s="2" t="n">
        <v>8.235255684</v>
      </c>
      <c r="AF234" s="2" t="n">
        <v>8.479730857</v>
      </c>
      <c r="AG234" s="2" t="n">
        <v>8.142137311</v>
      </c>
      <c r="AH234" s="2" t="n">
        <v>8.062308311</v>
      </c>
      <c r="AI234" s="2" t="n">
        <v>8.184001227</v>
      </c>
      <c r="AJ234" s="2" t="n">
        <v>8.196745858</v>
      </c>
      <c r="AK234" s="2" t="n">
        <v>8.567514564</v>
      </c>
      <c r="AL234" s="2" t="n">
        <v>8.52911016</v>
      </c>
      <c r="AM234" s="2" t="n">
        <v>8.419381739</v>
      </c>
      <c r="AN234" s="2" t="n">
        <v>8.385505878</v>
      </c>
      <c r="AO234" s="2" t="n">
        <v>8.566711289</v>
      </c>
      <c r="AP234" s="2" t="n">
        <v>8.492819442</v>
      </c>
      <c r="AQ234" s="2" t="n">
        <v>8.528401546</v>
      </c>
      <c r="AR234" s="2" t="n">
        <v>8.269847467</v>
      </c>
      <c r="AS234" s="2" t="n">
        <v>8.131522382</v>
      </c>
      <c r="AT234" s="2" t="n">
        <v>8.538562909</v>
      </c>
      <c r="AU234" s="2" t="n">
        <v>8.050536219</v>
      </c>
      <c r="AV234" s="2" t="n">
        <v>8.433883938</v>
      </c>
      <c r="AW234" s="2" t="n">
        <v>8.459652035</v>
      </c>
      <c r="AX234" s="2" t="n">
        <v>8.619401959</v>
      </c>
    </row>
    <row r="235" customFormat="false" ht="15" hidden="false" customHeight="false" outlineLevel="0" collapsed="false">
      <c r="A235" s="1" t="s">
        <v>977</v>
      </c>
      <c r="B235" s="1" t="s">
        <v>978</v>
      </c>
      <c r="C235" s="1" t="s">
        <v>979</v>
      </c>
      <c r="D235" s="1" t="s">
        <v>980</v>
      </c>
      <c r="E235" s="2" t="b">
        <f aca="false">FALSE()</f>
        <v>0</v>
      </c>
      <c r="F235" s="2" t="b">
        <f aca="false">FALSE()</f>
        <v>0</v>
      </c>
      <c r="G235" s="2" t="b">
        <f aca="false">FALSE()</f>
        <v>0</v>
      </c>
      <c r="H235" s="2" t="b">
        <f aca="false">FALSE()</f>
        <v>0</v>
      </c>
      <c r="I235" s="2" t="s">
        <v>54</v>
      </c>
      <c r="J235" s="2" t="s">
        <v>54</v>
      </c>
      <c r="K235" s="2" t="b">
        <f aca="false">FALSE()</f>
        <v>0</v>
      </c>
      <c r="L235" s="2" t="b">
        <f aca="false">TRUE()</f>
        <v>1</v>
      </c>
      <c r="M235" s="2" t="s">
        <v>54</v>
      </c>
      <c r="N235" s="2" t="n">
        <v>-0.0316403528607951</v>
      </c>
      <c r="O235" s="2" t="n">
        <v>8.006041734</v>
      </c>
      <c r="P235" s="2" t="n">
        <v>8.637286123</v>
      </c>
      <c r="Q235" s="2" t="n">
        <v>8.502082099</v>
      </c>
      <c r="R235" s="2" t="n">
        <v>8.692150487</v>
      </c>
      <c r="S235" s="2" t="n">
        <v>8.715628303</v>
      </c>
      <c r="T235" s="2" t="n">
        <v>9.115230953</v>
      </c>
      <c r="U235" s="2" t="n">
        <v>8.842192426</v>
      </c>
      <c r="V235" s="2" t="n">
        <v>8.619111291</v>
      </c>
      <c r="W235" s="2" t="n">
        <v>8.97396535</v>
      </c>
      <c r="X235" s="2" t="n">
        <v>8.693488067</v>
      </c>
      <c r="Y235" s="2" t="n">
        <v>8.949368034</v>
      </c>
      <c r="Z235" s="2" t="n">
        <v>8.18122331</v>
      </c>
      <c r="AA235" s="2" t="n">
        <v>8.485893699</v>
      </c>
      <c r="AB235" s="2" t="n">
        <v>8.918472549</v>
      </c>
      <c r="AC235" s="2" t="n">
        <v>8.76440346</v>
      </c>
      <c r="AD235" s="2" t="n">
        <v>8.944158951</v>
      </c>
      <c r="AE235" s="2" t="n">
        <v>8.672992319</v>
      </c>
      <c r="AF235" s="2" t="n">
        <v>9.194268291</v>
      </c>
      <c r="AG235" s="2" t="n">
        <v>8.193242394</v>
      </c>
      <c r="AH235" s="2" t="n">
        <v>8.366606487</v>
      </c>
      <c r="AI235" s="2" t="n">
        <v>8.38134988</v>
      </c>
      <c r="AJ235" s="2" t="n">
        <v>8.361607258</v>
      </c>
      <c r="AK235" s="2" t="n">
        <v>8.980448519</v>
      </c>
      <c r="AL235" s="2" t="n">
        <v>9.185497935</v>
      </c>
      <c r="AM235" s="2" t="n">
        <v>8.683959604</v>
      </c>
      <c r="AN235" s="2" t="n">
        <v>8.455299923</v>
      </c>
      <c r="AO235" s="2" t="n">
        <v>9.049211717</v>
      </c>
      <c r="AP235" s="2" t="n">
        <v>8.783288681</v>
      </c>
      <c r="AQ235" s="2" t="n">
        <v>9.029202126</v>
      </c>
      <c r="AR235" s="2" t="n">
        <v>8.302218535</v>
      </c>
      <c r="AS235" s="2" t="n">
        <v>8.344267594</v>
      </c>
      <c r="AT235" s="2" t="n">
        <v>8.659265826</v>
      </c>
      <c r="AU235" s="2" t="n">
        <v>8.338964823</v>
      </c>
      <c r="AV235" s="2" t="n">
        <v>9.071956499</v>
      </c>
      <c r="AW235" s="2" t="n">
        <v>8.578899144</v>
      </c>
      <c r="AX235" s="2" t="n">
        <v>9.130400643</v>
      </c>
    </row>
    <row r="236" customFormat="false" ht="15" hidden="false" customHeight="false" outlineLevel="0" collapsed="false">
      <c r="A236" s="1" t="s">
        <v>981</v>
      </c>
      <c r="B236" s="1" t="s">
        <v>982</v>
      </c>
      <c r="C236" s="1" t="s">
        <v>983</v>
      </c>
      <c r="D236" s="1" t="s">
        <v>984</v>
      </c>
      <c r="E236" s="2" t="b">
        <f aca="false">FALSE()</f>
        <v>0</v>
      </c>
      <c r="F236" s="2" t="b">
        <f aca="false">FALSE()</f>
        <v>0</v>
      </c>
      <c r="G236" s="2" t="b">
        <f aca="false">FALSE()</f>
        <v>0</v>
      </c>
      <c r="H236" s="2" t="b">
        <f aca="false">FALSE()</f>
        <v>0</v>
      </c>
      <c r="I236" s="2" t="s">
        <v>54</v>
      </c>
      <c r="J236" s="2" t="s">
        <v>54</v>
      </c>
      <c r="K236" s="2" t="b">
        <f aca="false">FALSE()</f>
        <v>0</v>
      </c>
      <c r="L236" s="2" t="b">
        <f aca="false">TRUE()</f>
        <v>1</v>
      </c>
      <c r="M236" s="2" t="s">
        <v>54</v>
      </c>
      <c r="N236" s="2" t="n">
        <v>-0.0301347788835584</v>
      </c>
      <c r="O236" s="2" t="n">
        <v>9.289976123</v>
      </c>
      <c r="P236" s="2" t="n">
        <v>9.577076478</v>
      </c>
      <c r="Q236" s="2" t="n">
        <v>9.382593221</v>
      </c>
      <c r="R236" s="2" t="n">
        <v>9.666388022</v>
      </c>
      <c r="S236" s="2" t="n">
        <v>10.12751846</v>
      </c>
      <c r="T236" s="2" t="n">
        <v>9.603517176</v>
      </c>
      <c r="U236" s="2" t="n">
        <v>9.735787467</v>
      </c>
      <c r="V236" s="2" t="n">
        <v>9.643095235</v>
      </c>
      <c r="W236" s="2" t="n">
        <v>9.917354711</v>
      </c>
      <c r="X236" s="2" t="n">
        <v>9.821059632</v>
      </c>
      <c r="Y236" s="2" t="n">
        <v>9.571429607</v>
      </c>
      <c r="Z236" s="2" t="n">
        <v>9.702579485</v>
      </c>
      <c r="AA236" s="2" t="n">
        <v>9.784569205</v>
      </c>
      <c r="AB236" s="2" t="n">
        <v>9.725136363</v>
      </c>
      <c r="AC236" s="2" t="n">
        <v>9.398257974</v>
      </c>
      <c r="AD236" s="2" t="n">
        <v>10.088024</v>
      </c>
      <c r="AE236" s="2" t="n">
        <v>9.828432705</v>
      </c>
      <c r="AF236" s="2" t="n">
        <v>9.654782676</v>
      </c>
      <c r="AG236" s="2" t="n">
        <v>8.965817181</v>
      </c>
      <c r="AH236" s="2" t="n">
        <v>9.375243557</v>
      </c>
      <c r="AI236" s="2" t="n">
        <v>9.1109296</v>
      </c>
      <c r="AJ236" s="2" t="n">
        <v>9.562282447</v>
      </c>
      <c r="AK236" s="2" t="n">
        <v>9.859625271</v>
      </c>
      <c r="AL236" s="2" t="n">
        <v>9.487464933</v>
      </c>
      <c r="AM236" s="2" t="n">
        <v>9.888125001</v>
      </c>
      <c r="AN236" s="2" t="n">
        <v>9.811094677</v>
      </c>
      <c r="AO236" s="2" t="n">
        <v>9.751837955</v>
      </c>
      <c r="AP236" s="2" t="n">
        <v>9.960977143</v>
      </c>
      <c r="AQ236" s="2" t="n">
        <v>9.779599166</v>
      </c>
      <c r="AR236" s="2" t="n">
        <v>9.393825531</v>
      </c>
      <c r="AS236" s="2" t="n">
        <v>9.603225368</v>
      </c>
      <c r="AT236" s="2" t="n">
        <v>9.414017406</v>
      </c>
      <c r="AU236" s="2" t="n">
        <v>9.188021824</v>
      </c>
      <c r="AV236" s="2" t="n">
        <v>9.756558402</v>
      </c>
      <c r="AW236" s="2" t="n">
        <v>9.688292304</v>
      </c>
      <c r="AX236" s="2" t="n">
        <v>9.891546661</v>
      </c>
    </row>
    <row r="237" customFormat="false" ht="15" hidden="false" customHeight="false" outlineLevel="0" collapsed="false">
      <c r="A237" s="1" t="s">
        <v>985</v>
      </c>
      <c r="B237" s="1" t="s">
        <v>986</v>
      </c>
      <c r="C237" s="1" t="s">
        <v>987</v>
      </c>
      <c r="D237" s="1" t="s">
        <v>988</v>
      </c>
      <c r="E237" s="2" t="b">
        <f aca="false">FALSE()</f>
        <v>0</v>
      </c>
      <c r="F237" s="2" t="b">
        <f aca="false">FALSE()</f>
        <v>0</v>
      </c>
      <c r="G237" s="2" t="b">
        <f aca="false">FALSE()</f>
        <v>0</v>
      </c>
      <c r="H237" s="2" t="b">
        <f aca="false">TRUE()</f>
        <v>1</v>
      </c>
      <c r="I237" s="2" t="s">
        <v>54</v>
      </c>
      <c r="J237" s="2" t="n">
        <v>2</v>
      </c>
      <c r="K237" s="2" t="b">
        <f aca="false">FALSE()</f>
        <v>0</v>
      </c>
      <c r="L237" s="2" t="b">
        <f aca="false">TRUE()</f>
        <v>1</v>
      </c>
      <c r="M237" s="2" t="s">
        <v>54</v>
      </c>
      <c r="N237" s="2" t="n">
        <v>-0.598877535951947</v>
      </c>
      <c r="O237" s="2" t="n">
        <v>7.712205536</v>
      </c>
      <c r="P237" s="2" t="n">
        <v>8.05535649</v>
      </c>
      <c r="Q237" s="2" t="n">
        <v>7.821645649</v>
      </c>
      <c r="R237" s="2" t="n">
        <v>7.710863924</v>
      </c>
      <c r="S237" s="2" t="n">
        <v>7.99458352</v>
      </c>
      <c r="T237" s="2" t="n">
        <v>8.225205764</v>
      </c>
      <c r="U237" s="2" t="n">
        <v>8.375422634</v>
      </c>
      <c r="V237" s="2" t="n">
        <v>8.259248981</v>
      </c>
      <c r="W237" s="2" t="n">
        <v>8.015848959</v>
      </c>
      <c r="X237" s="2" t="n">
        <v>7.919485878</v>
      </c>
      <c r="Y237" s="2" t="n">
        <v>8.096401421</v>
      </c>
      <c r="Z237" s="2" t="n">
        <v>8.160165817</v>
      </c>
      <c r="AA237" s="2" t="n">
        <v>8.151756858</v>
      </c>
      <c r="AB237" s="2" t="n">
        <v>8.071298872</v>
      </c>
      <c r="AC237" s="2" t="n">
        <v>7.990433344</v>
      </c>
      <c r="AD237" s="2" t="n">
        <v>8.297930996</v>
      </c>
      <c r="AE237" s="2" t="n">
        <v>7.930765618</v>
      </c>
      <c r="AF237" s="2" t="n">
        <v>8.148638258</v>
      </c>
      <c r="AG237" s="2" t="n">
        <v>7.671900483</v>
      </c>
      <c r="AH237" s="2" t="n">
        <v>8.035144838</v>
      </c>
      <c r="AI237" s="2" t="n">
        <v>7.794790839</v>
      </c>
      <c r="AJ237" s="2" t="n">
        <v>7.754750222</v>
      </c>
      <c r="AK237" s="2" t="n">
        <v>7.963180439</v>
      </c>
      <c r="AL237" s="2" t="n">
        <v>7.989102156</v>
      </c>
      <c r="AM237" s="2" t="n">
        <v>7.837268688</v>
      </c>
      <c r="AN237" s="2" t="n">
        <v>7.812352714</v>
      </c>
      <c r="AO237" s="2" t="n">
        <v>8.292841669</v>
      </c>
      <c r="AP237" s="2" t="n">
        <v>7.936784037</v>
      </c>
      <c r="AQ237" s="2" t="n">
        <v>8.134180779</v>
      </c>
      <c r="AR237" s="2" t="n">
        <v>8.590682335</v>
      </c>
      <c r="AS237" s="2" t="n">
        <v>8.490455884</v>
      </c>
      <c r="AT237" s="2" t="n">
        <v>8.204596893</v>
      </c>
      <c r="AU237" s="2" t="n">
        <v>8.104634268</v>
      </c>
      <c r="AV237" s="2" t="n">
        <v>8.128831125</v>
      </c>
      <c r="AW237" s="2" t="n">
        <v>8.101265966</v>
      </c>
      <c r="AX237" s="2" t="n">
        <v>8.135764367</v>
      </c>
    </row>
    <row r="238" customFormat="false" ht="15" hidden="false" customHeight="false" outlineLevel="0" collapsed="false">
      <c r="A238" s="1" t="s">
        <v>989</v>
      </c>
      <c r="B238" s="1" t="s">
        <v>990</v>
      </c>
      <c r="C238" s="1" t="s">
        <v>991</v>
      </c>
      <c r="D238" s="1" t="s">
        <v>992</v>
      </c>
      <c r="E238" s="2" t="b">
        <f aca="false">FALSE()</f>
        <v>0</v>
      </c>
      <c r="F238" s="2" t="b">
        <f aca="false">FALSE()</f>
        <v>0</v>
      </c>
      <c r="G238" s="2" t="b">
        <f aca="false">FALSE()</f>
        <v>0</v>
      </c>
      <c r="H238" s="2" t="b">
        <f aca="false">FALSE()</f>
        <v>0</v>
      </c>
      <c r="I238" s="2" t="s">
        <v>54</v>
      </c>
      <c r="J238" s="2" t="s">
        <v>54</v>
      </c>
      <c r="K238" s="2" t="b">
        <f aca="false">FALSE()</f>
        <v>0</v>
      </c>
      <c r="L238" s="2" t="b">
        <f aca="false">TRUE()</f>
        <v>1</v>
      </c>
      <c r="M238" s="2" t="s">
        <v>54</v>
      </c>
      <c r="N238" s="2" t="n">
        <v>-0.662253846827072</v>
      </c>
      <c r="O238" s="2" t="n">
        <v>9.238279248</v>
      </c>
      <c r="P238" s="2" t="n">
        <v>9.320572802</v>
      </c>
      <c r="Q238" s="2" t="n">
        <v>9.562031228</v>
      </c>
      <c r="R238" s="2" t="n">
        <v>9.130073498</v>
      </c>
      <c r="S238" s="2" t="n">
        <v>9.48765714</v>
      </c>
      <c r="T238" s="2" t="n">
        <v>9.525714697</v>
      </c>
      <c r="U238" s="2" t="n">
        <v>9.559242278</v>
      </c>
      <c r="V238" s="2" t="n">
        <v>9.545668744</v>
      </c>
      <c r="W238" s="2" t="n">
        <v>9.590128537</v>
      </c>
      <c r="X238" s="2" t="n">
        <v>9.732333677</v>
      </c>
      <c r="Y238" s="2" t="n">
        <v>9.49250398</v>
      </c>
      <c r="Z238" s="2" t="n">
        <v>9.626036201</v>
      </c>
      <c r="AA238" s="2" t="n">
        <v>9.217137188</v>
      </c>
      <c r="AB238" s="2" t="n">
        <v>9.410106515</v>
      </c>
      <c r="AC238" s="2" t="n">
        <v>9.170186698</v>
      </c>
      <c r="AD238" s="2" t="n">
        <v>9.649276173</v>
      </c>
      <c r="AE238" s="2" t="n">
        <v>9.518032345</v>
      </c>
      <c r="AF238" s="2" t="n">
        <v>9.551761232</v>
      </c>
      <c r="AG238" s="2" t="n">
        <v>9.08638051</v>
      </c>
      <c r="AH238" s="2" t="n">
        <v>9.315310688</v>
      </c>
      <c r="AI238" s="2" t="n">
        <v>9.21320324</v>
      </c>
      <c r="AJ238" s="2" t="n">
        <v>9.04183716</v>
      </c>
      <c r="AK238" s="2" t="n">
        <v>9.352659845</v>
      </c>
      <c r="AL238" s="2" t="n">
        <v>9.432952482</v>
      </c>
      <c r="AM238" s="2" t="n">
        <v>9.26332</v>
      </c>
      <c r="AN238" s="2" t="n">
        <v>9.338095114</v>
      </c>
      <c r="AO238" s="2" t="n">
        <v>9.738107031</v>
      </c>
      <c r="AP238" s="2" t="n">
        <v>9.410333705</v>
      </c>
      <c r="AQ238" s="2" t="n">
        <v>9.348418839</v>
      </c>
      <c r="AR238" s="2" t="n">
        <v>9.902881193</v>
      </c>
      <c r="AS238" s="2" t="n">
        <v>9.39275624</v>
      </c>
      <c r="AT238" s="2" t="n">
        <v>9.401009427</v>
      </c>
      <c r="AU238" s="2" t="n">
        <v>9.304044474</v>
      </c>
      <c r="AV238" s="2" t="n">
        <v>10.09314459</v>
      </c>
      <c r="AW238" s="2" t="n">
        <v>9.703862774</v>
      </c>
      <c r="AX238" s="2" t="n">
        <v>9.772458264</v>
      </c>
    </row>
    <row r="239" customFormat="false" ht="15" hidden="false" customHeight="false" outlineLevel="0" collapsed="false">
      <c r="A239" s="1" t="s">
        <v>993</v>
      </c>
      <c r="B239" s="1" t="s">
        <v>994</v>
      </c>
      <c r="C239" s="1" t="s">
        <v>995</v>
      </c>
      <c r="D239" s="1" t="s">
        <v>996</v>
      </c>
      <c r="E239" s="2" t="b">
        <f aca="false">FALSE()</f>
        <v>0</v>
      </c>
      <c r="F239" s="2" t="b">
        <f aca="false">FALSE()</f>
        <v>0</v>
      </c>
      <c r="G239" s="2" t="b">
        <f aca="false">TRUE()</f>
        <v>1</v>
      </c>
      <c r="H239" s="2" t="b">
        <f aca="false">TRUE()</f>
        <v>1</v>
      </c>
      <c r="I239" s="2" t="s">
        <v>54</v>
      </c>
      <c r="J239" s="2" t="n">
        <v>3</v>
      </c>
      <c r="K239" s="2" t="b">
        <f aca="false">TRUE()</f>
        <v>1</v>
      </c>
      <c r="L239" s="2" t="b">
        <f aca="false">TRUE()</f>
        <v>1</v>
      </c>
      <c r="M239" s="2" t="n">
        <v>-0.815846034406459</v>
      </c>
      <c r="N239" s="2" t="n">
        <v>-0.927864643527656</v>
      </c>
      <c r="O239" s="2" t="n">
        <v>11.00428731</v>
      </c>
      <c r="P239" s="2" t="n">
        <v>10.98808754</v>
      </c>
      <c r="Q239" s="2" t="n">
        <v>11.15830228</v>
      </c>
      <c r="R239" s="2" t="n">
        <v>11.2374424</v>
      </c>
      <c r="S239" s="2" t="n">
        <v>11.12626049</v>
      </c>
      <c r="T239" s="2" t="n">
        <v>11.07411619</v>
      </c>
      <c r="U239" s="2" t="n">
        <v>11.39905561</v>
      </c>
      <c r="V239" s="2" t="n">
        <v>11.19131031</v>
      </c>
      <c r="W239" s="2" t="n">
        <v>11.30515587</v>
      </c>
      <c r="X239" s="2" t="n">
        <v>11.3932796</v>
      </c>
      <c r="Y239" s="2" t="n">
        <v>11.25141554</v>
      </c>
      <c r="Z239" s="2" t="n">
        <v>11.35246245</v>
      </c>
      <c r="AA239" s="2" t="n">
        <v>11.42886816</v>
      </c>
      <c r="AB239" s="2" t="n">
        <v>11.50705865</v>
      </c>
      <c r="AC239" s="2" t="n">
        <v>11.50653194</v>
      </c>
      <c r="AD239" s="2" t="n">
        <v>11.60485738</v>
      </c>
      <c r="AE239" s="2" t="n">
        <v>11.72847379</v>
      </c>
      <c r="AF239" s="2" t="n">
        <v>11.50254224</v>
      </c>
      <c r="AG239" s="2" t="n">
        <v>11.54756473</v>
      </c>
      <c r="AH239" s="2" t="n">
        <v>11.40120784</v>
      </c>
      <c r="AI239" s="2" t="n">
        <v>11.44689426</v>
      </c>
      <c r="AJ239" s="2" t="n">
        <v>11.40312244</v>
      </c>
      <c r="AK239" s="2" t="n">
        <v>11.31535193</v>
      </c>
      <c r="AL239" s="2" t="n">
        <v>11.0545572</v>
      </c>
      <c r="AM239" s="2" t="n">
        <v>11.25920282</v>
      </c>
      <c r="AN239" s="2" t="n">
        <v>11.15954907</v>
      </c>
      <c r="AO239" s="2" t="n">
        <v>11.22527949</v>
      </c>
      <c r="AP239" s="2" t="n">
        <v>11.34601194</v>
      </c>
      <c r="AQ239" s="2" t="n">
        <v>11.35289845</v>
      </c>
      <c r="AR239" s="2" t="n">
        <v>11.77552797</v>
      </c>
      <c r="AS239" s="2" t="n">
        <v>11.91861348</v>
      </c>
      <c r="AT239" s="2" t="n">
        <v>11.81328842</v>
      </c>
      <c r="AU239" s="2" t="n">
        <v>11.80084102</v>
      </c>
      <c r="AV239" s="2" t="n">
        <v>12.14658596</v>
      </c>
      <c r="AW239" s="2" t="n">
        <v>11.95039469</v>
      </c>
      <c r="AX239" s="2" t="n">
        <v>11.91284378</v>
      </c>
    </row>
    <row r="240" customFormat="false" ht="15" hidden="false" customHeight="false" outlineLevel="0" collapsed="false">
      <c r="A240" s="1" t="s">
        <v>997</v>
      </c>
      <c r="B240" s="1" t="s">
        <v>998</v>
      </c>
      <c r="C240" s="1" t="s">
        <v>999</v>
      </c>
      <c r="D240" s="1" t="s">
        <v>1000</v>
      </c>
      <c r="E240" s="2" t="b">
        <f aca="false">FALSE()</f>
        <v>0</v>
      </c>
      <c r="F240" s="2" t="b">
        <f aca="false">FALSE()</f>
        <v>0</v>
      </c>
      <c r="G240" s="2" t="b">
        <f aca="false">FALSE()</f>
        <v>0</v>
      </c>
      <c r="H240" s="2" t="b">
        <f aca="false">FALSE()</f>
        <v>0</v>
      </c>
      <c r="I240" s="2" t="s">
        <v>54</v>
      </c>
      <c r="J240" s="2" t="s">
        <v>54</v>
      </c>
      <c r="K240" s="2" t="b">
        <f aca="false">FALSE()</f>
        <v>0</v>
      </c>
      <c r="L240" s="2" t="b">
        <f aca="false">TRUE()</f>
        <v>1</v>
      </c>
      <c r="M240" s="2" t="s">
        <v>54</v>
      </c>
      <c r="N240" s="2" t="n">
        <v>-0.790204283104512</v>
      </c>
      <c r="O240" s="2" t="n">
        <v>10.37831307</v>
      </c>
      <c r="P240" s="2" t="n">
        <v>10.70987145</v>
      </c>
      <c r="Q240" s="2" t="n">
        <v>10.06204121</v>
      </c>
      <c r="R240" s="2" t="n">
        <v>10.12950137</v>
      </c>
      <c r="S240" s="2" t="n">
        <v>10.26056393</v>
      </c>
      <c r="T240" s="2" t="n">
        <v>10.13353076</v>
      </c>
      <c r="U240" s="2" t="n">
        <v>10.32632581</v>
      </c>
      <c r="V240" s="2" t="n">
        <v>10.20484609</v>
      </c>
      <c r="W240" s="2" t="n">
        <v>10.22990955</v>
      </c>
      <c r="X240" s="2" t="n">
        <v>10.04928014</v>
      </c>
      <c r="Y240" s="2" t="n">
        <v>9.923931903</v>
      </c>
      <c r="Z240" s="2" t="n">
        <v>10.64413469</v>
      </c>
      <c r="AA240" s="2" t="n">
        <v>10.01429877</v>
      </c>
      <c r="AB240" s="2" t="n">
        <v>10.06274617</v>
      </c>
      <c r="AC240" s="2" t="n">
        <v>10.43577921</v>
      </c>
      <c r="AD240" s="2" t="n">
        <v>10.72000506</v>
      </c>
      <c r="AE240" s="2" t="n">
        <v>10.42386229</v>
      </c>
      <c r="AF240" s="2" t="n">
        <v>10.39144458</v>
      </c>
      <c r="AG240" s="2" t="n">
        <v>10.27970927</v>
      </c>
      <c r="AH240" s="2" t="n">
        <v>10.13540376</v>
      </c>
      <c r="AI240" s="2" t="n">
        <v>10.26987081</v>
      </c>
      <c r="AJ240" s="2" t="n">
        <v>10.54852769</v>
      </c>
      <c r="AK240" s="2" t="n">
        <v>9.974029781</v>
      </c>
      <c r="AL240" s="2" t="n">
        <v>9.702925723</v>
      </c>
      <c r="AM240" s="2" t="n">
        <v>10.37747891</v>
      </c>
      <c r="AN240" s="2" t="n">
        <v>10.42771533</v>
      </c>
      <c r="AO240" s="2" t="n">
        <v>10.23846086</v>
      </c>
      <c r="AP240" s="2" t="n">
        <v>10.47742589</v>
      </c>
      <c r="AQ240" s="2" t="n">
        <v>10.45296504</v>
      </c>
      <c r="AR240" s="2" t="n">
        <v>10.96132711</v>
      </c>
      <c r="AS240" s="2" t="n">
        <v>10.27848169</v>
      </c>
      <c r="AT240" s="2" t="n">
        <v>10.99548605</v>
      </c>
      <c r="AU240" s="2" t="n">
        <v>10.99728101</v>
      </c>
      <c r="AV240" s="2" t="n">
        <v>10.79927803</v>
      </c>
      <c r="AW240" s="2" t="n">
        <v>11.24491455</v>
      </c>
      <c r="AX240" s="2" t="n">
        <v>11.01254565</v>
      </c>
    </row>
    <row r="241" customFormat="false" ht="15" hidden="false" customHeight="false" outlineLevel="0" collapsed="false">
      <c r="A241" s="1" t="s">
        <v>1001</v>
      </c>
      <c r="B241" s="1" t="s">
        <v>1002</v>
      </c>
      <c r="C241" s="1" t="s">
        <v>1003</v>
      </c>
      <c r="D241" s="1" t="s">
        <v>1004</v>
      </c>
      <c r="E241" s="2" t="b">
        <f aca="false">FALSE()</f>
        <v>0</v>
      </c>
      <c r="F241" s="2" t="b">
        <f aca="false">FALSE()</f>
        <v>0</v>
      </c>
      <c r="G241" s="2" t="b">
        <f aca="false">FALSE()</f>
        <v>0</v>
      </c>
      <c r="H241" s="2" t="b">
        <f aca="false">TRUE()</f>
        <v>1</v>
      </c>
      <c r="I241" s="2" t="s">
        <v>54</v>
      </c>
      <c r="J241" s="2" t="n">
        <v>5</v>
      </c>
      <c r="K241" s="2" t="b">
        <f aca="false">FALSE()</f>
        <v>0</v>
      </c>
      <c r="L241" s="2" t="b">
        <f aca="false">FALSE()</f>
        <v>0</v>
      </c>
      <c r="M241" s="2" t="s">
        <v>54</v>
      </c>
      <c r="N241" s="2" t="s">
        <v>54</v>
      </c>
      <c r="O241" s="2" t="n">
        <v>11.81330441</v>
      </c>
      <c r="P241" s="2" t="n">
        <v>11.82481357</v>
      </c>
      <c r="Q241" s="2" t="n">
        <v>12.32740419</v>
      </c>
      <c r="R241" s="2" t="n">
        <v>11.91651086</v>
      </c>
      <c r="S241" s="2" t="n">
        <v>11.71301292</v>
      </c>
      <c r="T241" s="2" t="n">
        <v>11.55999399</v>
      </c>
      <c r="U241" s="2" t="n">
        <v>11.65059464</v>
      </c>
      <c r="V241" s="2" t="n">
        <v>12.03358877</v>
      </c>
      <c r="W241" s="2" t="n">
        <v>11.61098974</v>
      </c>
      <c r="X241" s="2" t="n">
        <v>11.70588498</v>
      </c>
      <c r="Y241" s="2" t="n">
        <v>11.70188628</v>
      </c>
      <c r="Z241" s="2" t="n">
        <v>11.57770032</v>
      </c>
      <c r="AA241" s="2" t="n">
        <v>11.08044373</v>
      </c>
      <c r="AB241" s="2" t="n">
        <v>11.60861511</v>
      </c>
      <c r="AC241" s="2" t="n">
        <v>11.52652428</v>
      </c>
      <c r="AD241" s="2" t="n">
        <v>11.44426204</v>
      </c>
      <c r="AE241" s="2" t="n">
        <v>11.65128299</v>
      </c>
      <c r="AF241" s="2" t="n">
        <v>11.71564922</v>
      </c>
      <c r="AG241" s="2" t="n">
        <v>12.0290364</v>
      </c>
      <c r="AH241" s="2" t="n">
        <v>12.08114719</v>
      </c>
      <c r="AI241" s="2" t="n">
        <v>11.79499725</v>
      </c>
      <c r="AJ241" s="2" t="n">
        <v>11.63824682</v>
      </c>
      <c r="AK241" s="2" t="n">
        <v>11.77695131</v>
      </c>
      <c r="AL241" s="2" t="n">
        <v>11.74580211</v>
      </c>
      <c r="AM241" s="2" t="n">
        <v>11.59474592</v>
      </c>
      <c r="AN241" s="2" t="n">
        <v>11.51295493</v>
      </c>
      <c r="AO241" s="2" t="n">
        <v>12.03674649</v>
      </c>
      <c r="AP241" s="2" t="n">
        <v>11.51033331</v>
      </c>
      <c r="AQ241" s="2" t="n">
        <v>11.40969596</v>
      </c>
      <c r="AR241" s="2" t="n">
        <v>11.86623392</v>
      </c>
      <c r="AS241" s="2" t="n">
        <v>11.55832278</v>
      </c>
      <c r="AT241" s="2" t="n">
        <v>11.21178207</v>
      </c>
      <c r="AU241" s="2" t="n">
        <v>11.29121402</v>
      </c>
      <c r="AV241" s="2" t="n">
        <v>11.39481014</v>
      </c>
      <c r="AW241" s="2" t="n">
        <v>10.91108797</v>
      </c>
      <c r="AX241" s="2" t="n">
        <v>11.12570643</v>
      </c>
    </row>
    <row r="242" customFormat="false" ht="15" hidden="false" customHeight="false" outlineLevel="0" collapsed="false">
      <c r="A242" s="1" t="s">
        <v>1005</v>
      </c>
      <c r="B242" s="1" t="s">
        <v>1006</v>
      </c>
      <c r="C242" s="1" t="s">
        <v>1007</v>
      </c>
      <c r="D242" s="1" t="s">
        <v>1008</v>
      </c>
      <c r="E242" s="2" t="b">
        <f aca="false">FALSE()</f>
        <v>0</v>
      </c>
      <c r="F242" s="2" t="b">
        <f aca="false">FALSE()</f>
        <v>0</v>
      </c>
      <c r="G242" s="2" t="b">
        <f aca="false">FALSE()</f>
        <v>0</v>
      </c>
      <c r="H242" s="2" t="b">
        <f aca="false">TRUE()</f>
        <v>1</v>
      </c>
      <c r="I242" s="2" t="s">
        <v>54</v>
      </c>
      <c r="J242" s="2" t="n">
        <v>5</v>
      </c>
      <c r="K242" s="2" t="b">
        <f aca="false">TRUE()</f>
        <v>1</v>
      </c>
      <c r="L242" s="2" t="b">
        <f aca="false">TRUE()</f>
        <v>1</v>
      </c>
      <c r="M242" s="2" t="n">
        <v>0.619501356330762</v>
      </c>
      <c r="N242" s="2" t="n">
        <v>0.764692260836852</v>
      </c>
      <c r="O242" s="2" t="n">
        <v>11.38921567</v>
      </c>
      <c r="P242" s="2" t="n">
        <v>11.45687263</v>
      </c>
      <c r="Q242" s="2" t="n">
        <v>11.56786643</v>
      </c>
      <c r="R242" s="2" t="n">
        <v>11.60479198</v>
      </c>
      <c r="S242" s="2" t="n">
        <v>10.81062251</v>
      </c>
      <c r="T242" s="2" t="n">
        <v>11.03364947</v>
      </c>
      <c r="U242" s="2" t="n">
        <v>10.69231405</v>
      </c>
      <c r="V242" s="2" t="n">
        <v>10.80223283</v>
      </c>
      <c r="W242" s="2" t="n">
        <v>10.67011705</v>
      </c>
      <c r="X242" s="2" t="n">
        <v>10.04371296</v>
      </c>
      <c r="Y242" s="2" t="n">
        <v>10.59790532</v>
      </c>
      <c r="Z242" s="2" t="n">
        <v>10.50352011</v>
      </c>
      <c r="AA242" s="2" t="n">
        <v>10.4587453</v>
      </c>
      <c r="AB242" s="2" t="n">
        <v>10.44148758</v>
      </c>
      <c r="AC242" s="2" t="n">
        <v>10.61199032</v>
      </c>
      <c r="AD242" s="2" t="n">
        <v>10.39238247</v>
      </c>
      <c r="AE242" s="2" t="n">
        <v>10.25479439</v>
      </c>
      <c r="AF242" s="2" t="n">
        <v>10.57656079</v>
      </c>
      <c r="AG242" s="2" t="n">
        <v>11.42766612</v>
      </c>
      <c r="AH242" s="2" t="n">
        <v>11.42024953</v>
      </c>
      <c r="AI242" s="2" t="n">
        <v>11.54647351</v>
      </c>
      <c r="AJ242" s="2" t="n">
        <v>11.60811038</v>
      </c>
      <c r="AK242" s="2" t="n">
        <v>10.64623123</v>
      </c>
      <c r="AL242" s="2" t="n">
        <v>10.93776363</v>
      </c>
      <c r="AM242" s="2" t="n">
        <v>10.97554192</v>
      </c>
      <c r="AN242" s="2" t="n">
        <v>10.99354669</v>
      </c>
      <c r="AO242" s="2" t="n">
        <v>10.23619208</v>
      </c>
      <c r="AP242" s="2" t="n">
        <v>10.44460725</v>
      </c>
      <c r="AQ242" s="2" t="n">
        <v>10.75302525</v>
      </c>
      <c r="AR242" s="2" t="n">
        <v>10.13925648</v>
      </c>
      <c r="AS242" s="2" t="n">
        <v>10.23718575</v>
      </c>
      <c r="AT242" s="2" t="n">
        <v>10.36924127</v>
      </c>
      <c r="AU242" s="2" t="n">
        <v>10.48141904</v>
      </c>
      <c r="AV242" s="2" t="n">
        <v>9.959651221</v>
      </c>
      <c r="AW242" s="2" t="n">
        <v>9.908925907</v>
      </c>
      <c r="AX242" s="2" t="n">
        <v>10.19738851</v>
      </c>
    </row>
    <row r="243" customFormat="false" ht="15" hidden="false" customHeight="false" outlineLevel="0" collapsed="false">
      <c r="A243" s="1" t="s">
        <v>1009</v>
      </c>
      <c r="B243" s="1" t="s">
        <v>1010</v>
      </c>
      <c r="C243" s="1" t="s">
        <v>1011</v>
      </c>
      <c r="D243" s="1" t="s">
        <v>1012</v>
      </c>
      <c r="E243" s="2" t="b">
        <f aca="false">FALSE()</f>
        <v>0</v>
      </c>
      <c r="F243" s="2" t="b">
        <f aca="false">FALSE()</f>
        <v>0</v>
      </c>
      <c r="G243" s="2" t="b">
        <f aca="false">FALSE()</f>
        <v>0</v>
      </c>
      <c r="H243" s="2" t="b">
        <f aca="false">TRUE()</f>
        <v>1</v>
      </c>
      <c r="I243" s="2" t="s">
        <v>54</v>
      </c>
      <c r="J243" s="2" t="n">
        <v>5</v>
      </c>
      <c r="K243" s="2" t="b">
        <f aca="false">FALSE()</f>
        <v>0</v>
      </c>
      <c r="L243" s="2" t="b">
        <f aca="false">TRUE()</f>
        <v>1</v>
      </c>
      <c r="M243" s="2" t="s">
        <v>54</v>
      </c>
      <c r="N243" s="2" t="n">
        <v>0.119285311167685</v>
      </c>
      <c r="O243" s="2" t="n">
        <v>9.655706231</v>
      </c>
      <c r="P243" s="2" t="n">
        <v>9.60507067</v>
      </c>
      <c r="Q243" s="2" t="n">
        <v>9.36115545</v>
      </c>
      <c r="R243" s="2" t="n">
        <v>9.579871691</v>
      </c>
      <c r="S243" s="2" t="n">
        <v>9.366701847</v>
      </c>
      <c r="T243" s="2" t="n">
        <v>9.540120642</v>
      </c>
      <c r="U243" s="2" t="n">
        <v>9.276728612</v>
      </c>
      <c r="V243" s="2" t="n">
        <v>9.096551549</v>
      </c>
      <c r="W243" s="2" t="n">
        <v>8.951046859</v>
      </c>
      <c r="X243" s="2" t="n">
        <v>9.173181202</v>
      </c>
      <c r="Y243" s="2" t="n">
        <v>9.196239095</v>
      </c>
      <c r="Z243" s="2" t="n">
        <v>9.284731201</v>
      </c>
      <c r="AA243" s="2" t="n">
        <v>8.948800947</v>
      </c>
      <c r="AB243" s="2" t="n">
        <v>9.136781018</v>
      </c>
      <c r="AC243" s="2" t="n">
        <v>9.214369362</v>
      </c>
      <c r="AD243" s="2" t="n">
        <v>9.190425807</v>
      </c>
      <c r="AE243" s="2" t="n">
        <v>9.05314501</v>
      </c>
      <c r="AF243" s="2" t="n">
        <v>9.142710011</v>
      </c>
      <c r="AG243" s="2" t="n">
        <v>9.851113419</v>
      </c>
      <c r="AH243" s="2" t="n">
        <v>9.457031626</v>
      </c>
      <c r="AI243" s="2" t="n">
        <v>9.611281714</v>
      </c>
      <c r="AJ243" s="2" t="n">
        <v>9.669419341</v>
      </c>
      <c r="AK243" s="2" t="n">
        <v>9.237926443</v>
      </c>
      <c r="AL243" s="2" t="n">
        <v>9.407072734</v>
      </c>
      <c r="AM243" s="2" t="n">
        <v>9.245375722</v>
      </c>
      <c r="AN243" s="2" t="n">
        <v>9.193715773</v>
      </c>
      <c r="AO243" s="2" t="n">
        <v>8.700203921</v>
      </c>
      <c r="AP243" s="2" t="n">
        <v>9.255252208</v>
      </c>
      <c r="AQ243" s="2" t="n">
        <v>9.328446968</v>
      </c>
      <c r="AR243" s="2" t="n">
        <v>9.527586783</v>
      </c>
      <c r="AS243" s="2" t="n">
        <v>9.386205191</v>
      </c>
      <c r="AT243" s="2" t="n">
        <v>9.35281155</v>
      </c>
      <c r="AU243" s="2" t="n">
        <v>9.488674522</v>
      </c>
      <c r="AV243" s="2" t="n">
        <v>9.092894983</v>
      </c>
      <c r="AW243" s="2" t="n">
        <v>9.162577205</v>
      </c>
      <c r="AX243" s="2" t="n">
        <v>9.326320612</v>
      </c>
    </row>
    <row r="244" customFormat="false" ht="15" hidden="false" customHeight="false" outlineLevel="0" collapsed="false">
      <c r="A244" s="1" t="s">
        <v>1013</v>
      </c>
      <c r="B244" s="1" t="s">
        <v>1014</v>
      </c>
      <c r="C244" s="1" t="s">
        <v>1015</v>
      </c>
      <c r="D244" s="1" t="s">
        <v>1016</v>
      </c>
      <c r="E244" s="2" t="b">
        <f aca="false">FALSE()</f>
        <v>0</v>
      </c>
      <c r="F244" s="2" t="b">
        <f aca="false">FALSE()</f>
        <v>0</v>
      </c>
      <c r="G244" s="2" t="b">
        <f aca="false">FALSE()</f>
        <v>0</v>
      </c>
      <c r="H244" s="2" t="b">
        <f aca="false">TRUE()</f>
        <v>1</v>
      </c>
      <c r="I244" s="2" t="s">
        <v>54</v>
      </c>
      <c r="J244" s="2" t="n">
        <v>3</v>
      </c>
      <c r="K244" s="2" t="b">
        <f aca="false">FALSE()</f>
        <v>0</v>
      </c>
      <c r="L244" s="2" t="b">
        <f aca="false">FALSE()</f>
        <v>0</v>
      </c>
      <c r="M244" s="2" t="s">
        <v>54</v>
      </c>
      <c r="N244" s="2" t="s">
        <v>54</v>
      </c>
      <c r="O244" s="2" t="n">
        <v>11.07478309</v>
      </c>
      <c r="P244" s="2" t="n">
        <v>11.33934632</v>
      </c>
      <c r="Q244" s="2" t="n">
        <v>11.06608588</v>
      </c>
      <c r="R244" s="2" t="n">
        <v>11.00102752</v>
      </c>
      <c r="S244" s="2" t="n">
        <v>11.90906409</v>
      </c>
      <c r="T244" s="2" t="n">
        <v>11.36943639</v>
      </c>
      <c r="U244" s="2" t="n">
        <v>11.47614343</v>
      </c>
      <c r="V244" s="2" t="n">
        <v>11.50159841</v>
      </c>
      <c r="W244" s="2" t="n">
        <v>11.51132598</v>
      </c>
      <c r="X244" s="2" t="n">
        <v>11.80007795</v>
      </c>
      <c r="Y244" s="2" t="n">
        <v>11.1403278</v>
      </c>
      <c r="Z244" s="2" t="n">
        <v>11.7374688</v>
      </c>
      <c r="AA244" s="2" t="n">
        <v>11.48292925</v>
      </c>
      <c r="AB244" s="2" t="n">
        <v>11.96155882</v>
      </c>
      <c r="AC244" s="2" t="n">
        <v>11.3982167</v>
      </c>
      <c r="AD244" s="2" t="n">
        <v>11.29845886</v>
      </c>
      <c r="AE244" s="2" t="n">
        <v>11.50935792</v>
      </c>
      <c r="AF244" s="2" t="n">
        <v>11.28952149</v>
      </c>
      <c r="AG244" s="2" t="n">
        <v>11.10159494</v>
      </c>
      <c r="AH244" s="2" t="n">
        <v>11.32829509</v>
      </c>
      <c r="AI244" s="2" t="n">
        <v>10.87566783</v>
      </c>
      <c r="AJ244" s="2" t="n">
        <v>10.86059082</v>
      </c>
      <c r="AK244" s="2" t="n">
        <v>11.86898964</v>
      </c>
      <c r="AL244" s="2" t="n">
        <v>11.44779955</v>
      </c>
      <c r="AM244" s="2" t="n">
        <v>11.45885968</v>
      </c>
      <c r="AN244" s="2" t="n">
        <v>11.43636865</v>
      </c>
      <c r="AO244" s="2" t="n">
        <v>11.50461973</v>
      </c>
      <c r="AP244" s="2" t="n">
        <v>11.74971219</v>
      </c>
      <c r="AQ244" s="2" t="n">
        <v>11.42930493</v>
      </c>
      <c r="AR244" s="2" t="n">
        <v>11.78424799</v>
      </c>
      <c r="AS244" s="2" t="n">
        <v>11.50699807</v>
      </c>
      <c r="AT244" s="2" t="n">
        <v>11.84800358</v>
      </c>
      <c r="AU244" s="2" t="n">
        <v>11.37939301</v>
      </c>
      <c r="AV244" s="2" t="n">
        <v>11.59095675</v>
      </c>
      <c r="AW244" s="2" t="n">
        <v>12.04704413</v>
      </c>
      <c r="AX244" s="2" t="n">
        <v>11.61817835</v>
      </c>
    </row>
    <row r="245" customFormat="false" ht="15" hidden="false" customHeight="false" outlineLevel="0" collapsed="false">
      <c r="A245" s="1" t="s">
        <v>1017</v>
      </c>
      <c r="B245" s="1" t="s">
        <v>1018</v>
      </c>
      <c r="C245" s="1" t="s">
        <v>1019</v>
      </c>
      <c r="D245" s="1" t="s">
        <v>1020</v>
      </c>
      <c r="E245" s="2" t="b">
        <f aca="false">FALSE()</f>
        <v>0</v>
      </c>
      <c r="F245" s="2" t="b">
        <f aca="false">TRUE()</f>
        <v>1</v>
      </c>
      <c r="G245" s="2" t="b">
        <f aca="false">TRUE()</f>
        <v>1</v>
      </c>
      <c r="H245" s="2" t="b">
        <f aca="false">TRUE()</f>
        <v>1</v>
      </c>
      <c r="I245" s="2" t="n">
        <v>5</v>
      </c>
      <c r="J245" s="2" t="n">
        <v>3</v>
      </c>
      <c r="K245" s="2" t="b">
        <f aca="false">FALSE()</f>
        <v>0</v>
      </c>
      <c r="L245" s="2" t="b">
        <f aca="false">TRUE()</f>
        <v>1</v>
      </c>
      <c r="M245" s="2" t="s">
        <v>54</v>
      </c>
      <c r="N245" s="2" t="n">
        <v>-0.806537507329434</v>
      </c>
      <c r="O245" s="2" t="n">
        <v>9.064806111</v>
      </c>
      <c r="P245" s="2" t="n">
        <v>9.180595902</v>
      </c>
      <c r="Q245" s="2" t="n">
        <v>8.754281639</v>
      </c>
      <c r="R245" s="2" t="n">
        <v>8.871121894</v>
      </c>
      <c r="S245" s="2" t="n">
        <v>9.162131441</v>
      </c>
      <c r="T245" s="2" t="n">
        <v>9.175969858</v>
      </c>
      <c r="U245" s="2" t="n">
        <v>9.301524355</v>
      </c>
      <c r="V245" s="2" t="n">
        <v>9.083100633</v>
      </c>
      <c r="W245" s="2" t="n">
        <v>8.969329441</v>
      </c>
      <c r="X245" s="2" t="n">
        <v>8.935159815</v>
      </c>
      <c r="Y245" s="2" t="n">
        <v>9.022637845</v>
      </c>
      <c r="Z245" s="2" t="n">
        <v>9.356115845</v>
      </c>
      <c r="AA245" s="2" t="n">
        <v>9.109877989</v>
      </c>
      <c r="AB245" s="2" t="n">
        <v>8.832150815</v>
      </c>
      <c r="AC245" s="2" t="n">
        <v>9.269525139</v>
      </c>
      <c r="AD245" s="2" t="n">
        <v>9.076995876</v>
      </c>
      <c r="AE245" s="2" t="n">
        <v>8.985273428</v>
      </c>
      <c r="AF245" s="2" t="n">
        <v>8.770274507</v>
      </c>
      <c r="AG245" s="2" t="n">
        <v>9.011800006</v>
      </c>
      <c r="AH245" s="2" t="n">
        <v>9.032145979</v>
      </c>
      <c r="AI245" s="2" t="n">
        <v>8.88434366</v>
      </c>
      <c r="AJ245" s="2" t="n">
        <v>9.023423502</v>
      </c>
      <c r="AK245" s="2" t="n">
        <v>9.575431868</v>
      </c>
      <c r="AL245" s="2" t="n">
        <v>9.12864579</v>
      </c>
      <c r="AM245" s="2" t="n">
        <v>9.509732735</v>
      </c>
      <c r="AN245" s="2" t="n">
        <v>9.164530254</v>
      </c>
      <c r="AO245" s="2" t="n">
        <v>9.540318132</v>
      </c>
      <c r="AP245" s="2" t="n">
        <v>9.723613841</v>
      </c>
      <c r="AQ245" s="2" t="n">
        <v>9.544985708</v>
      </c>
      <c r="AR245" s="2" t="n">
        <v>9.851641971</v>
      </c>
      <c r="AS245" s="2" t="n">
        <v>9.844035491</v>
      </c>
      <c r="AT245" s="2" t="n">
        <v>9.82745854</v>
      </c>
      <c r="AU245" s="2" t="n">
        <v>9.862580886</v>
      </c>
      <c r="AV245" s="2" t="n">
        <v>9.906793064</v>
      </c>
      <c r="AW245" s="2" t="n">
        <v>9.963000177</v>
      </c>
      <c r="AX245" s="2" t="n">
        <v>9.95813525</v>
      </c>
    </row>
    <row r="246" customFormat="false" ht="15" hidden="false" customHeight="false" outlineLevel="0" collapsed="false">
      <c r="A246" s="1" t="s">
        <v>1021</v>
      </c>
      <c r="B246" s="1" t="s">
        <v>1018</v>
      </c>
      <c r="C246" s="1" t="s">
        <v>1019</v>
      </c>
      <c r="D246" s="1" t="s">
        <v>1022</v>
      </c>
      <c r="E246" s="2" t="b">
        <f aca="false">FALSE()</f>
        <v>0</v>
      </c>
      <c r="F246" s="2" t="b">
        <f aca="false">TRUE()</f>
        <v>1</v>
      </c>
      <c r="G246" s="2" t="b">
        <f aca="false">TRUE()</f>
        <v>1</v>
      </c>
      <c r="H246" s="2" t="b">
        <f aca="false">TRUE()</f>
        <v>1</v>
      </c>
      <c r="I246" s="2" t="n">
        <v>5</v>
      </c>
      <c r="J246" s="2" t="n">
        <v>3</v>
      </c>
      <c r="K246" s="2" t="b">
        <f aca="false">FALSE()</f>
        <v>0</v>
      </c>
      <c r="L246" s="2" t="b">
        <f aca="false">TRUE()</f>
        <v>1</v>
      </c>
      <c r="M246" s="2" t="s">
        <v>54</v>
      </c>
      <c r="N246" s="2" t="n">
        <v>-0.772476081060018</v>
      </c>
      <c r="O246" s="2" t="n">
        <v>9.415220663</v>
      </c>
      <c r="P246" s="2" t="n">
        <v>9.314479909</v>
      </c>
      <c r="Q246" s="2" t="n">
        <v>9.025732531</v>
      </c>
      <c r="R246" s="2" t="n">
        <v>9.147282947</v>
      </c>
      <c r="S246" s="2" t="n">
        <v>9.500797988</v>
      </c>
      <c r="T246" s="2" t="n">
        <v>9.591463529</v>
      </c>
      <c r="U246" s="2" t="n">
        <v>9.894423483</v>
      </c>
      <c r="V246" s="2" t="n">
        <v>9.709956801</v>
      </c>
      <c r="W246" s="2" t="n">
        <v>9.169259849</v>
      </c>
      <c r="X246" s="2" t="n">
        <v>9.747970235</v>
      </c>
      <c r="Y246" s="2" t="n">
        <v>9.631103599</v>
      </c>
      <c r="Z246" s="2" t="n">
        <v>9.639594838</v>
      </c>
      <c r="AA246" s="2" t="n">
        <v>9.334750368</v>
      </c>
      <c r="AB246" s="2" t="n">
        <v>9.515101371</v>
      </c>
      <c r="AC246" s="2" t="n">
        <v>9.990352276</v>
      </c>
      <c r="AD246" s="2" t="n">
        <v>9.647432805</v>
      </c>
      <c r="AE246" s="2" t="n">
        <v>9.619227503</v>
      </c>
      <c r="AF246" s="2" t="n">
        <v>9.356735638</v>
      </c>
      <c r="AG246" s="2" t="n">
        <v>9.490790414</v>
      </c>
      <c r="AH246" s="2" t="n">
        <v>9.257799808</v>
      </c>
      <c r="AI246" s="2" t="n">
        <v>8.998880661</v>
      </c>
      <c r="AJ246" s="2" t="n">
        <v>9.02710439</v>
      </c>
      <c r="AK246" s="2" t="n">
        <v>10.17783473</v>
      </c>
      <c r="AL246" s="2" t="n">
        <v>9.843308031</v>
      </c>
      <c r="AM246" s="2" t="n">
        <v>9.942615381</v>
      </c>
      <c r="AN246" s="2" t="n">
        <v>9.45308213</v>
      </c>
      <c r="AO246" s="2" t="n">
        <v>10.0376642</v>
      </c>
      <c r="AP246" s="2" t="n">
        <v>10.10536323</v>
      </c>
      <c r="AQ246" s="2" t="n">
        <v>9.989314571</v>
      </c>
      <c r="AR246" s="2" t="n">
        <v>10.4271426</v>
      </c>
      <c r="AS246" s="2" t="n">
        <v>10.54098484</v>
      </c>
      <c r="AT246" s="2" t="n">
        <v>10.3211211</v>
      </c>
      <c r="AU246" s="2" t="n">
        <v>10.28548423</v>
      </c>
      <c r="AV246" s="2" t="n">
        <v>10.86410031</v>
      </c>
      <c r="AW246" s="2" t="n">
        <v>10.48037131</v>
      </c>
      <c r="AX246" s="2" t="n">
        <v>10.43991081</v>
      </c>
    </row>
    <row r="247" customFormat="false" ht="15" hidden="false" customHeight="false" outlineLevel="0" collapsed="false">
      <c r="A247" s="1" t="s">
        <v>1023</v>
      </c>
      <c r="B247" s="1" t="s">
        <v>1024</v>
      </c>
      <c r="C247" s="1" t="s">
        <v>1025</v>
      </c>
      <c r="D247" s="1" t="s">
        <v>1026</v>
      </c>
      <c r="E247" s="2" t="b">
        <f aca="false">FALSE()</f>
        <v>0</v>
      </c>
      <c r="F247" s="2" t="b">
        <f aca="false">FALSE()</f>
        <v>0</v>
      </c>
      <c r="G247" s="2" t="b">
        <f aca="false">TRUE()</f>
        <v>1</v>
      </c>
      <c r="H247" s="2" t="b">
        <f aca="false">TRUE()</f>
        <v>1</v>
      </c>
      <c r="I247" s="2" t="s">
        <v>54</v>
      </c>
      <c r="J247" s="2" t="n">
        <v>4</v>
      </c>
      <c r="K247" s="2" t="b">
        <f aca="false">FALSE()</f>
        <v>0</v>
      </c>
      <c r="L247" s="2" t="b">
        <f aca="false">TRUE()</f>
        <v>1</v>
      </c>
      <c r="M247" s="2" t="s">
        <v>54</v>
      </c>
      <c r="N247" s="2" t="n">
        <v>-0.459602304948582</v>
      </c>
      <c r="O247" s="2" t="n">
        <v>9.136868096</v>
      </c>
      <c r="P247" s="2" t="n">
        <v>8.697490418</v>
      </c>
      <c r="Q247" s="2" t="n">
        <v>8.78024183</v>
      </c>
      <c r="R247" s="2" t="n">
        <v>8.994951182</v>
      </c>
      <c r="S247" s="2" t="n">
        <v>8.445224319</v>
      </c>
      <c r="T247" s="2" t="n">
        <v>8.638684142</v>
      </c>
      <c r="U247" s="2" t="n">
        <v>8.665172309</v>
      </c>
      <c r="V247" s="2" t="n">
        <v>8.837599571</v>
      </c>
      <c r="W247" s="2" t="n">
        <v>8.558328043</v>
      </c>
      <c r="X247" s="2" t="n">
        <v>8.367809715</v>
      </c>
      <c r="Y247" s="2" t="n">
        <v>8.416432992</v>
      </c>
      <c r="Z247" s="2" t="n">
        <v>8.760627882</v>
      </c>
      <c r="AA247" s="2" t="n">
        <v>8.676265933</v>
      </c>
      <c r="AB247" s="2" t="n">
        <v>8.740396177</v>
      </c>
      <c r="AC247" s="2" t="n">
        <v>8.468705561</v>
      </c>
      <c r="AD247" s="2" t="n">
        <v>8.698049539</v>
      </c>
      <c r="AE247" s="2" t="n">
        <v>8.487538349</v>
      </c>
      <c r="AF247" s="2" t="n">
        <v>8.587826032</v>
      </c>
      <c r="AG247" s="2" t="n">
        <v>9.42717186</v>
      </c>
      <c r="AH247" s="2" t="n">
        <v>9.042227604</v>
      </c>
      <c r="AI247" s="2" t="n">
        <v>9.117924458</v>
      </c>
      <c r="AJ247" s="2" t="n">
        <v>9.126214619</v>
      </c>
      <c r="AK247" s="2" t="n">
        <v>8.613061993</v>
      </c>
      <c r="AL247" s="2" t="n">
        <v>8.669280663</v>
      </c>
      <c r="AM247" s="2" t="n">
        <v>8.559321798</v>
      </c>
      <c r="AN247" s="2" t="n">
        <v>8.743489948</v>
      </c>
      <c r="AO247" s="2" t="n">
        <v>8.847365978</v>
      </c>
      <c r="AP247" s="2" t="n">
        <v>8.43137888</v>
      </c>
      <c r="AQ247" s="2" t="n">
        <v>8.558837713</v>
      </c>
      <c r="AR247" s="2" t="n">
        <v>9.30969995</v>
      </c>
      <c r="AS247" s="2" t="n">
        <v>9.08952943</v>
      </c>
      <c r="AT247" s="2" t="n">
        <v>8.982342833</v>
      </c>
      <c r="AU247" s="2" t="n">
        <v>9.21570247</v>
      </c>
      <c r="AV247" s="2" t="n">
        <v>9.341268741</v>
      </c>
      <c r="AW247" s="2" t="n">
        <v>9.01868986</v>
      </c>
      <c r="AX247" s="2" t="n">
        <v>8.888619255</v>
      </c>
    </row>
    <row r="248" customFormat="false" ht="15" hidden="false" customHeight="false" outlineLevel="0" collapsed="false">
      <c r="A248" s="1" t="s">
        <v>1027</v>
      </c>
      <c r="B248" s="1" t="s">
        <v>1028</v>
      </c>
      <c r="C248" s="1" t="s">
        <v>1029</v>
      </c>
      <c r="D248" s="1" t="s">
        <v>1030</v>
      </c>
      <c r="E248" s="2" t="b">
        <f aca="false">FALSE()</f>
        <v>0</v>
      </c>
      <c r="F248" s="2" t="b">
        <f aca="false">FALSE()</f>
        <v>0</v>
      </c>
      <c r="G248" s="2" t="b">
        <f aca="false">FALSE()</f>
        <v>0</v>
      </c>
      <c r="H248" s="2" t="b">
        <f aca="false">FALSE()</f>
        <v>0</v>
      </c>
      <c r="I248" s="2" t="s">
        <v>54</v>
      </c>
      <c r="J248" s="2" t="s">
        <v>54</v>
      </c>
      <c r="K248" s="2" t="b">
        <f aca="false">FALSE()</f>
        <v>0</v>
      </c>
      <c r="L248" s="2" t="b">
        <f aca="false">TRUE()</f>
        <v>1</v>
      </c>
      <c r="M248" s="2" t="s">
        <v>54</v>
      </c>
      <c r="N248" s="2" t="n">
        <v>0.275914875565898</v>
      </c>
      <c r="O248" s="2" t="n">
        <v>9.587864549</v>
      </c>
      <c r="P248" s="2" t="n">
        <v>9.352370754</v>
      </c>
      <c r="Q248" s="2" t="n">
        <v>9.594217145</v>
      </c>
      <c r="R248" s="2" t="n">
        <v>9.387444798</v>
      </c>
      <c r="S248" s="2" t="n">
        <v>9.060150883</v>
      </c>
      <c r="T248" s="2" t="n">
        <v>9.166665702</v>
      </c>
      <c r="U248" s="2" t="n">
        <v>9.501554219</v>
      </c>
      <c r="V248" s="2" t="n">
        <v>9.586849854</v>
      </c>
      <c r="W248" s="2" t="n">
        <v>9.036123488</v>
      </c>
      <c r="X248" s="2" t="n">
        <v>9.042304666</v>
      </c>
      <c r="Y248" s="2" t="n">
        <v>9.202117577</v>
      </c>
      <c r="Z248" s="2" t="n">
        <v>9.171197802</v>
      </c>
      <c r="AA248" s="2" t="n">
        <v>9.116994431</v>
      </c>
      <c r="AB248" s="2" t="n">
        <v>9.062194373</v>
      </c>
      <c r="AC248" s="2" t="n">
        <v>9.748622364</v>
      </c>
      <c r="AD248" s="2" t="n">
        <v>9.117789317</v>
      </c>
      <c r="AE248" s="2" t="n">
        <v>8.839979627</v>
      </c>
      <c r="AF248" s="2" t="n">
        <v>9.269494271</v>
      </c>
      <c r="AG248" s="2" t="n">
        <v>9.901684719</v>
      </c>
      <c r="AH248" s="2" t="n">
        <v>9.468122439</v>
      </c>
      <c r="AI248" s="2" t="n">
        <v>9.640631699</v>
      </c>
      <c r="AJ248" s="2" t="n">
        <v>9.416391395</v>
      </c>
      <c r="AK248" s="2" t="n">
        <v>9.015235331</v>
      </c>
      <c r="AL248" s="2" t="n">
        <v>9.105247959</v>
      </c>
      <c r="AM248" s="2" t="n">
        <v>9.24939755</v>
      </c>
      <c r="AN248" s="2" t="n">
        <v>9.077007889</v>
      </c>
      <c r="AO248" s="2" t="n">
        <v>9.204587035</v>
      </c>
      <c r="AP248" s="2" t="n">
        <v>9.039045444</v>
      </c>
      <c r="AQ248" s="2" t="n">
        <v>9.038230478</v>
      </c>
      <c r="AR248" s="2" t="n">
        <v>9.43900988</v>
      </c>
      <c r="AS248" s="2" t="n">
        <v>9.616529679</v>
      </c>
      <c r="AT248" s="2" t="n">
        <v>9.120608996</v>
      </c>
      <c r="AU248" s="2" t="n">
        <v>9.538132664</v>
      </c>
      <c r="AV248" s="2" t="n">
        <v>9.026794489</v>
      </c>
      <c r="AW248" s="2" t="n">
        <v>8.686216517</v>
      </c>
      <c r="AX248" s="2" t="n">
        <v>8.880932002</v>
      </c>
    </row>
    <row r="249" customFormat="false" ht="15" hidden="false" customHeight="false" outlineLevel="0" collapsed="false">
      <c r="A249" s="1" t="s">
        <v>1031</v>
      </c>
      <c r="B249" s="1" t="s">
        <v>1032</v>
      </c>
      <c r="C249" s="1" t="s">
        <v>1033</v>
      </c>
      <c r="D249" s="1" t="s">
        <v>1034</v>
      </c>
      <c r="E249" s="2" t="b">
        <f aca="false">FALSE()</f>
        <v>0</v>
      </c>
      <c r="F249" s="2" t="b">
        <f aca="false">FALSE()</f>
        <v>0</v>
      </c>
      <c r="G249" s="2" t="b">
        <f aca="false">TRUE()</f>
        <v>1</v>
      </c>
      <c r="H249" s="2" t="b">
        <f aca="false">TRUE()</f>
        <v>1</v>
      </c>
      <c r="I249" s="2" t="s">
        <v>54</v>
      </c>
      <c r="J249" s="2" t="n">
        <v>3</v>
      </c>
      <c r="K249" s="2" t="b">
        <f aca="false">TRUE()</f>
        <v>1</v>
      </c>
      <c r="L249" s="2" t="b">
        <f aca="false">TRUE()</f>
        <v>1</v>
      </c>
      <c r="M249" s="2" t="n">
        <v>-0.888983309469266</v>
      </c>
      <c r="N249" s="2" t="n">
        <v>-0.837984885806128</v>
      </c>
      <c r="O249" s="2" t="n">
        <v>9.611814264</v>
      </c>
      <c r="P249" s="2" t="n">
        <v>9.674810417</v>
      </c>
      <c r="Q249" s="2" t="n">
        <v>9.445057845</v>
      </c>
      <c r="R249" s="2" t="n">
        <v>9.578497452</v>
      </c>
      <c r="S249" s="2" t="n">
        <v>9.561504201</v>
      </c>
      <c r="T249" s="2" t="n">
        <v>9.407136299</v>
      </c>
      <c r="U249" s="2" t="n">
        <v>9.179661101</v>
      </c>
      <c r="V249" s="2" t="n">
        <v>9.581953798</v>
      </c>
      <c r="W249" s="2" t="n">
        <v>10.29217102</v>
      </c>
      <c r="X249" s="2" t="n">
        <v>9.763849266</v>
      </c>
      <c r="Y249" s="2" t="n">
        <v>10.14774004</v>
      </c>
      <c r="Z249" s="2" t="n">
        <v>10.72687642</v>
      </c>
      <c r="AA249" s="2" t="n">
        <v>10.49478808</v>
      </c>
      <c r="AB249" s="2" t="n">
        <v>11.01426471</v>
      </c>
      <c r="AC249" s="2" t="n">
        <v>10.68904525</v>
      </c>
      <c r="AD249" s="2" t="n">
        <v>10.30270881</v>
      </c>
      <c r="AE249" s="2" t="n">
        <v>10.42966356</v>
      </c>
      <c r="AF249" s="2" t="n">
        <v>11.12512561</v>
      </c>
      <c r="AG249" s="2" t="n">
        <v>10.36386001</v>
      </c>
      <c r="AH249" s="2" t="n">
        <v>11.4162638</v>
      </c>
      <c r="AI249" s="2" t="n">
        <v>10.2425807</v>
      </c>
      <c r="AJ249" s="2" t="n">
        <v>10.02258668</v>
      </c>
      <c r="AK249" s="2" t="n">
        <v>10.4780235</v>
      </c>
      <c r="AL249" s="2" t="n">
        <v>9.756639847</v>
      </c>
      <c r="AM249" s="2" t="n">
        <v>9.930911042</v>
      </c>
      <c r="AN249" s="2" t="n">
        <v>10.08352753</v>
      </c>
      <c r="AO249" s="2" t="n">
        <v>10.1534537</v>
      </c>
      <c r="AP249" s="2" t="n">
        <v>9.852584205</v>
      </c>
      <c r="AQ249" s="2" t="n">
        <v>10.63526703</v>
      </c>
      <c r="AR249" s="2" t="n">
        <v>10.97932731</v>
      </c>
      <c r="AS249" s="2" t="n">
        <v>11.4181408</v>
      </c>
      <c r="AT249" s="2" t="n">
        <v>10.96836571</v>
      </c>
      <c r="AU249" s="2" t="n">
        <v>11.19273323</v>
      </c>
      <c r="AV249" s="2" t="n">
        <v>11.80915419</v>
      </c>
      <c r="AW249" s="2" t="n">
        <v>11.90341061</v>
      </c>
      <c r="AX249" s="2" t="n">
        <v>11.51302571</v>
      </c>
    </row>
    <row r="250" customFormat="false" ht="15" hidden="false" customHeight="false" outlineLevel="0" collapsed="false">
      <c r="A250" s="1" t="s">
        <v>1035</v>
      </c>
      <c r="B250" s="1" t="s">
        <v>1036</v>
      </c>
      <c r="C250" s="1" t="s">
        <v>1037</v>
      </c>
      <c r="D250" s="1" t="s">
        <v>1038</v>
      </c>
      <c r="E250" s="2" t="b">
        <f aca="false">FALSE()</f>
        <v>0</v>
      </c>
      <c r="F250" s="2" t="b">
        <f aca="false">FALSE()</f>
        <v>0</v>
      </c>
      <c r="G250" s="2" t="b">
        <f aca="false">TRUE()</f>
        <v>1</v>
      </c>
      <c r="H250" s="2" t="b">
        <f aca="false">FALSE()</f>
        <v>0</v>
      </c>
      <c r="I250" s="2" t="s">
        <v>54</v>
      </c>
      <c r="J250" s="2" t="n">
        <v>4</v>
      </c>
      <c r="K250" s="2" t="b">
        <f aca="false">FALSE()</f>
        <v>0</v>
      </c>
      <c r="L250" s="2" t="b">
        <f aca="false">FALSE()</f>
        <v>0</v>
      </c>
      <c r="M250" s="2" t="s">
        <v>54</v>
      </c>
      <c r="N250" s="2" t="s">
        <v>54</v>
      </c>
      <c r="O250" s="2" t="n">
        <v>9.161632448</v>
      </c>
      <c r="P250" s="2" t="n">
        <v>9.020585079</v>
      </c>
      <c r="Q250" s="2" t="n">
        <v>8.974456951</v>
      </c>
      <c r="R250" s="2" t="n">
        <v>8.655128491</v>
      </c>
      <c r="S250" s="2" t="n">
        <v>9.179058226</v>
      </c>
      <c r="T250" s="2" t="n">
        <v>9.334612468</v>
      </c>
      <c r="U250" s="2" t="n">
        <v>9.452626211</v>
      </c>
      <c r="V250" s="2" t="n">
        <v>8.972626658</v>
      </c>
      <c r="W250" s="2" t="n">
        <v>8.962523553</v>
      </c>
      <c r="X250" s="2" t="n">
        <v>9.067634026</v>
      </c>
      <c r="Y250" s="2" t="n">
        <v>8.800039113</v>
      </c>
      <c r="Z250" s="2" t="n">
        <v>9.49430894</v>
      </c>
      <c r="AA250" s="2" t="n">
        <v>8.896296729</v>
      </c>
      <c r="AB250" s="2" t="n">
        <v>8.777467774</v>
      </c>
      <c r="AC250" s="2" t="n">
        <v>9.037071266</v>
      </c>
      <c r="AD250" s="2" t="n">
        <v>9.888242189</v>
      </c>
      <c r="AE250" s="2" t="n">
        <v>9.344757778</v>
      </c>
      <c r="AF250" s="2" t="n">
        <v>9.186944097</v>
      </c>
      <c r="AG250" s="2" t="n">
        <v>9.909451812</v>
      </c>
      <c r="AH250" s="2" t="n">
        <v>9.499611166</v>
      </c>
      <c r="AI250" s="2" t="n">
        <v>9.508116591</v>
      </c>
      <c r="AJ250" s="2" t="n">
        <v>9.091049583</v>
      </c>
      <c r="AK250" s="2" t="n">
        <v>9.516995062</v>
      </c>
      <c r="AL250" s="2" t="n">
        <v>9.301290755</v>
      </c>
      <c r="AM250" s="2" t="n">
        <v>9.258701397</v>
      </c>
      <c r="AN250" s="2" t="n">
        <v>8.734396837</v>
      </c>
      <c r="AO250" s="2" t="n">
        <v>9.609131587</v>
      </c>
      <c r="AP250" s="2" t="n">
        <v>9.42989872</v>
      </c>
      <c r="AQ250" s="2" t="n">
        <v>9.377661324</v>
      </c>
      <c r="AR250" s="2" t="n">
        <v>10.10026217</v>
      </c>
      <c r="AS250" s="2" t="n">
        <v>9.643030129</v>
      </c>
      <c r="AT250" s="2" t="n">
        <v>9.583591819</v>
      </c>
      <c r="AU250" s="2" t="n">
        <v>9.714340977</v>
      </c>
      <c r="AV250" s="2" t="n">
        <v>9.969245487</v>
      </c>
      <c r="AW250" s="2" t="n">
        <v>9.521777861</v>
      </c>
      <c r="AX250" s="2" t="n">
        <v>9.594420709</v>
      </c>
    </row>
    <row r="251" customFormat="false" ht="15" hidden="false" customHeight="false" outlineLevel="0" collapsed="false">
      <c r="A251" s="1" t="s">
        <v>1039</v>
      </c>
      <c r="B251" s="1" t="s">
        <v>1040</v>
      </c>
      <c r="C251" s="1" t="s">
        <v>1041</v>
      </c>
      <c r="D251" s="1" t="s">
        <v>1042</v>
      </c>
      <c r="E251" s="2" t="b">
        <f aca="false">FALSE()</f>
        <v>0</v>
      </c>
      <c r="F251" s="2" t="b">
        <f aca="false">FALSE()</f>
        <v>0</v>
      </c>
      <c r="G251" s="2" t="b">
        <f aca="false">FALSE()</f>
        <v>0</v>
      </c>
      <c r="H251" s="2" t="b">
        <f aca="false">TRUE()</f>
        <v>1</v>
      </c>
      <c r="I251" s="2" t="s">
        <v>54</v>
      </c>
      <c r="J251" s="2" t="n">
        <v>3</v>
      </c>
      <c r="K251" s="2" t="b">
        <f aca="false">FALSE()</f>
        <v>0</v>
      </c>
      <c r="L251" s="2" t="b">
        <f aca="false">TRUE()</f>
        <v>1</v>
      </c>
      <c r="M251" s="2" t="s">
        <v>54</v>
      </c>
      <c r="N251" s="2" t="n">
        <v>-0.778974349894833</v>
      </c>
      <c r="O251" s="2" t="n">
        <v>10.74921938</v>
      </c>
      <c r="P251" s="2" t="n">
        <v>10.69511944</v>
      </c>
      <c r="Q251" s="2" t="n">
        <v>10.86798912</v>
      </c>
      <c r="R251" s="2" t="n">
        <v>11.0189831</v>
      </c>
      <c r="S251" s="2" t="n">
        <v>10.94589961</v>
      </c>
      <c r="T251" s="2" t="n">
        <v>10.92954419</v>
      </c>
      <c r="U251" s="2" t="n">
        <v>11.0249082</v>
      </c>
      <c r="V251" s="2" t="n">
        <v>11.27029802</v>
      </c>
      <c r="W251" s="2" t="n">
        <v>11.0943109</v>
      </c>
      <c r="X251" s="2" t="n">
        <v>11.02927369</v>
      </c>
      <c r="Y251" s="2" t="n">
        <v>11.28278398</v>
      </c>
      <c r="Z251" s="2" t="n">
        <v>11.17176511</v>
      </c>
      <c r="AA251" s="2" t="n">
        <v>11.13541726</v>
      </c>
      <c r="AB251" s="2" t="n">
        <v>11.17659993</v>
      </c>
      <c r="AC251" s="2" t="n">
        <v>11.79385087</v>
      </c>
      <c r="AD251" s="2" t="n">
        <v>10.72728481</v>
      </c>
      <c r="AE251" s="2" t="n">
        <v>11.18934419</v>
      </c>
      <c r="AF251" s="2" t="n">
        <v>10.9249701</v>
      </c>
      <c r="AG251" s="2" t="n">
        <v>11.13393992</v>
      </c>
      <c r="AH251" s="2" t="n">
        <v>11.03103383</v>
      </c>
      <c r="AI251" s="2" t="n">
        <v>10.8925679</v>
      </c>
      <c r="AJ251" s="2" t="n">
        <v>11.29372076</v>
      </c>
      <c r="AK251" s="2" t="n">
        <v>11.03077846</v>
      </c>
      <c r="AL251" s="2" t="n">
        <v>11.13381784</v>
      </c>
      <c r="AM251" s="2" t="n">
        <v>10.91316053</v>
      </c>
      <c r="AN251" s="2" t="n">
        <v>11.21634968</v>
      </c>
      <c r="AO251" s="2" t="n">
        <v>11.33803822</v>
      </c>
      <c r="AP251" s="2" t="n">
        <v>11.21018204</v>
      </c>
      <c r="AQ251" s="2" t="n">
        <v>11.36353941</v>
      </c>
      <c r="AR251" s="2" t="n">
        <v>11.52887085</v>
      </c>
      <c r="AS251" s="2" t="n">
        <v>11.82254176</v>
      </c>
      <c r="AT251" s="2" t="n">
        <v>11.29265134</v>
      </c>
      <c r="AU251" s="2" t="n">
        <v>11.73556673</v>
      </c>
      <c r="AV251" s="2" t="n">
        <v>11.95034116</v>
      </c>
      <c r="AW251" s="2" t="n">
        <v>11.53851093</v>
      </c>
      <c r="AX251" s="2" t="n">
        <v>11.40032918</v>
      </c>
    </row>
    <row r="252" customFormat="false" ht="15" hidden="false" customHeight="false" outlineLevel="0" collapsed="false">
      <c r="A252" s="1" t="s">
        <v>1043</v>
      </c>
      <c r="B252" s="1" t="s">
        <v>1044</v>
      </c>
      <c r="C252" s="1" t="s">
        <v>1045</v>
      </c>
      <c r="D252" s="1" t="s">
        <v>1046</v>
      </c>
      <c r="E252" s="2" t="b">
        <f aca="false">FALSE()</f>
        <v>0</v>
      </c>
      <c r="F252" s="2" t="b">
        <f aca="false">FALSE()</f>
        <v>0</v>
      </c>
      <c r="G252" s="2" t="b">
        <f aca="false">FALSE()</f>
        <v>0</v>
      </c>
      <c r="H252" s="2" t="b">
        <f aca="false">FALSE()</f>
        <v>0</v>
      </c>
      <c r="I252" s="2" t="s">
        <v>54</v>
      </c>
      <c r="J252" s="2" t="s">
        <v>54</v>
      </c>
      <c r="K252" s="2" t="b">
        <f aca="false">FALSE()</f>
        <v>0</v>
      </c>
      <c r="L252" s="2" t="b">
        <f aca="false">TRUE()</f>
        <v>1</v>
      </c>
      <c r="M252" s="2" t="s">
        <v>54</v>
      </c>
      <c r="N252" s="2" t="n">
        <v>-0.837820414606024</v>
      </c>
      <c r="O252" s="2" t="n">
        <v>9.916528825</v>
      </c>
      <c r="P252" s="2" t="n">
        <v>10.21748824</v>
      </c>
      <c r="Q252" s="2" t="n">
        <v>9.449656111</v>
      </c>
      <c r="R252" s="2" t="n">
        <v>9.487328766</v>
      </c>
      <c r="S252" s="2" t="n">
        <v>9.644972134</v>
      </c>
      <c r="T252" s="2" t="n">
        <v>9.855730822</v>
      </c>
      <c r="U252" s="2" t="n">
        <v>9.920573426</v>
      </c>
      <c r="V252" s="2" t="n">
        <v>9.617032364</v>
      </c>
      <c r="W252" s="2" t="n">
        <v>9.47482166</v>
      </c>
      <c r="X252" s="2" t="n">
        <v>9.566935006</v>
      </c>
      <c r="Y252" s="2" t="n">
        <v>9.444075702</v>
      </c>
      <c r="Z252" s="2" t="n">
        <v>9.743316312</v>
      </c>
      <c r="AA252" s="2" t="n">
        <v>9.743437086</v>
      </c>
      <c r="AB252" s="2" t="n">
        <v>9.481358243</v>
      </c>
      <c r="AC252" s="2" t="n">
        <v>9.948379964</v>
      </c>
      <c r="AD252" s="2" t="n">
        <v>10.10915476</v>
      </c>
      <c r="AE252" s="2" t="n">
        <v>9.697686851</v>
      </c>
      <c r="AF252" s="2" t="n">
        <v>9.862411849</v>
      </c>
      <c r="AG252" s="2" t="n">
        <v>9.875665837</v>
      </c>
      <c r="AH252" s="2" t="n">
        <v>9.843226365</v>
      </c>
      <c r="AI252" s="2" t="n">
        <v>9.637294374</v>
      </c>
      <c r="AJ252" s="2" t="n">
        <v>9.823277949</v>
      </c>
      <c r="AK252" s="2" t="n">
        <v>9.500214611</v>
      </c>
      <c r="AL252" s="2" t="n">
        <v>9.680654055</v>
      </c>
      <c r="AM252" s="2" t="n">
        <v>9.787167706</v>
      </c>
      <c r="AN252" s="2" t="n">
        <v>9.782665402</v>
      </c>
      <c r="AO252" s="2" t="n">
        <v>9.442879096</v>
      </c>
      <c r="AP252" s="2" t="n">
        <v>9.930690767</v>
      </c>
      <c r="AQ252" s="2" t="n">
        <v>10.08618551</v>
      </c>
      <c r="AR252" s="2" t="n">
        <v>10.26299948</v>
      </c>
      <c r="AS252" s="2" t="n">
        <v>10.28925664</v>
      </c>
      <c r="AT252" s="2" t="n">
        <v>10.12708047</v>
      </c>
      <c r="AU252" s="2" t="n">
        <v>10.31457581</v>
      </c>
      <c r="AV252" s="2" t="n">
        <v>10.18619344</v>
      </c>
      <c r="AW252" s="2" t="n">
        <v>10.27736312</v>
      </c>
      <c r="AX252" s="2" t="n">
        <v>10.27732411</v>
      </c>
    </row>
    <row r="253" customFormat="false" ht="15" hidden="false" customHeight="false" outlineLevel="0" collapsed="false">
      <c r="A253" s="1" t="s">
        <v>1047</v>
      </c>
      <c r="B253" s="1" t="s">
        <v>1048</v>
      </c>
      <c r="C253" s="1" t="s">
        <v>1049</v>
      </c>
      <c r="D253" s="1" t="s">
        <v>1050</v>
      </c>
      <c r="E253" s="2" t="b">
        <f aca="false">FALSE()</f>
        <v>0</v>
      </c>
      <c r="F253" s="2" t="b">
        <f aca="false">FALSE()</f>
        <v>0</v>
      </c>
      <c r="G253" s="2" t="b">
        <f aca="false">TRUE()</f>
        <v>1</v>
      </c>
      <c r="H253" s="2" t="b">
        <f aca="false">TRUE()</f>
        <v>1</v>
      </c>
      <c r="I253" s="2" t="s">
        <v>54</v>
      </c>
      <c r="J253" s="2" t="n">
        <v>1</v>
      </c>
      <c r="K253" s="2" t="b">
        <f aca="false">FALSE()</f>
        <v>0</v>
      </c>
      <c r="L253" s="2" t="b">
        <f aca="false">TRUE()</f>
        <v>1</v>
      </c>
      <c r="M253" s="2" t="s">
        <v>54</v>
      </c>
      <c r="N253" s="2" t="n">
        <v>-0.0228315072742967</v>
      </c>
      <c r="O253" s="2" t="n">
        <v>10.49591427</v>
      </c>
      <c r="P253" s="2" t="n">
        <v>10.71403124</v>
      </c>
      <c r="Q253" s="2" t="n">
        <v>10.25272375</v>
      </c>
      <c r="R253" s="2" t="n">
        <v>10.24537975</v>
      </c>
      <c r="S253" s="2" t="n">
        <v>11.13265642</v>
      </c>
      <c r="T253" s="2" t="n">
        <v>10.95808149</v>
      </c>
      <c r="U253" s="2" t="n">
        <v>10.87230427</v>
      </c>
      <c r="V253" s="2" t="n">
        <v>10.56124641</v>
      </c>
      <c r="W253" s="2" t="n">
        <v>11.14454362</v>
      </c>
      <c r="X253" s="2" t="n">
        <v>10.76498732</v>
      </c>
      <c r="Y253" s="2" t="n">
        <v>10.63718001</v>
      </c>
      <c r="Z253" s="2" t="n">
        <v>11.55533002</v>
      </c>
      <c r="AA253" s="2" t="n">
        <v>11.23005538</v>
      </c>
      <c r="AB253" s="2" t="n">
        <v>10.90810175</v>
      </c>
      <c r="AC253" s="2" t="n">
        <v>10.73853972</v>
      </c>
      <c r="AD253" s="2" t="n">
        <v>10.55972948</v>
      </c>
      <c r="AE253" s="2" t="n">
        <v>10.17119231</v>
      </c>
      <c r="AF253" s="2" t="n">
        <v>10.68693903</v>
      </c>
      <c r="AG253" s="2" t="n">
        <v>10.07730698</v>
      </c>
      <c r="AH253" s="2" t="n">
        <v>10.08717167</v>
      </c>
      <c r="AI253" s="2" t="n">
        <v>9.610242725</v>
      </c>
      <c r="AJ253" s="2" t="n">
        <v>9.599501818</v>
      </c>
      <c r="AK253" s="2" t="n">
        <v>11.15366496</v>
      </c>
      <c r="AL253" s="2" t="n">
        <v>10.9526668</v>
      </c>
      <c r="AM253" s="2" t="n">
        <v>10.62576803</v>
      </c>
      <c r="AN253" s="2" t="n">
        <v>10.40160754</v>
      </c>
      <c r="AO253" s="2" t="n">
        <v>10.92185513</v>
      </c>
      <c r="AP253" s="2" t="n">
        <v>11.22913544</v>
      </c>
      <c r="AQ253" s="2" t="n">
        <v>10.44858519</v>
      </c>
      <c r="AR253" s="2" t="n">
        <v>10.30819578</v>
      </c>
      <c r="AS253" s="2" t="n">
        <v>10.47893841</v>
      </c>
      <c r="AT253" s="2" t="n">
        <v>9.957445813</v>
      </c>
      <c r="AU253" s="2" t="n">
        <v>10.29081958</v>
      </c>
      <c r="AV253" s="2" t="n">
        <v>10.69012162</v>
      </c>
      <c r="AW253" s="2" t="n">
        <v>10.74692264</v>
      </c>
      <c r="AX253" s="2" t="n">
        <v>10.52671791</v>
      </c>
    </row>
    <row r="254" customFormat="false" ht="15" hidden="false" customHeight="false" outlineLevel="0" collapsed="false">
      <c r="A254" s="1" t="s">
        <v>1051</v>
      </c>
      <c r="B254" s="1" t="s">
        <v>1052</v>
      </c>
      <c r="C254" s="1" t="s">
        <v>1053</v>
      </c>
      <c r="D254" s="1" t="s">
        <v>1054</v>
      </c>
      <c r="E254" s="2" t="b">
        <f aca="false">FALSE()</f>
        <v>0</v>
      </c>
      <c r="F254" s="2" t="b">
        <f aca="false">TRUE()</f>
        <v>1</v>
      </c>
      <c r="G254" s="2" t="b">
        <f aca="false">FALSE()</f>
        <v>0</v>
      </c>
      <c r="H254" s="2" t="b">
        <f aca="false">TRUE()</f>
        <v>1</v>
      </c>
      <c r="I254" s="2" t="n">
        <v>5</v>
      </c>
      <c r="J254" s="2" t="n">
        <v>2</v>
      </c>
      <c r="K254" s="2" t="b">
        <f aca="false">TRUE()</f>
        <v>1</v>
      </c>
      <c r="L254" s="2" t="b">
        <f aca="false">TRUE()</f>
        <v>1</v>
      </c>
      <c r="M254" s="2" t="n">
        <v>-0.632307830417776</v>
      </c>
      <c r="N254" s="2" t="n">
        <v>-0.437483863085913</v>
      </c>
      <c r="O254" s="2" t="n">
        <v>10.57466771</v>
      </c>
      <c r="P254" s="2" t="n">
        <v>10.03015035</v>
      </c>
      <c r="Q254" s="2" t="n">
        <v>10.49816923</v>
      </c>
      <c r="R254" s="2" t="n">
        <v>9.647903537</v>
      </c>
      <c r="S254" s="2" t="n">
        <v>11.18884257</v>
      </c>
      <c r="T254" s="2" t="n">
        <v>11.17267185</v>
      </c>
      <c r="U254" s="2" t="n">
        <v>11.35183438</v>
      </c>
      <c r="V254" s="2" t="n">
        <v>10.99318927</v>
      </c>
      <c r="W254" s="2" t="n">
        <v>11.4486666</v>
      </c>
      <c r="X254" s="2" t="n">
        <v>11.56476717</v>
      </c>
      <c r="Y254" s="2" t="n">
        <v>11.27724195</v>
      </c>
      <c r="Z254" s="2" t="n">
        <v>11.95891547</v>
      </c>
      <c r="AA254" s="2" t="n">
        <v>11.56104659</v>
      </c>
      <c r="AB254" s="2" t="n">
        <v>11.15160515</v>
      </c>
      <c r="AC254" s="2" t="n">
        <v>11.40993819</v>
      </c>
      <c r="AD254" s="2" t="n">
        <v>11.89792369</v>
      </c>
      <c r="AE254" s="2" t="n">
        <v>11.58892957</v>
      </c>
      <c r="AF254" s="2" t="n">
        <v>11.63902106</v>
      </c>
      <c r="AG254" s="2" t="n">
        <v>11.07619186</v>
      </c>
      <c r="AH254" s="2" t="n">
        <v>10.66618403</v>
      </c>
      <c r="AI254" s="2" t="n">
        <v>10.87309446</v>
      </c>
      <c r="AJ254" s="2" t="n">
        <v>10.46978705</v>
      </c>
      <c r="AK254" s="2" t="n">
        <v>11.72274358</v>
      </c>
      <c r="AL254" s="2" t="n">
        <v>11.48123368</v>
      </c>
      <c r="AM254" s="2" t="n">
        <v>11.48242148</v>
      </c>
      <c r="AN254" s="2" t="n">
        <v>11.27222122</v>
      </c>
      <c r="AO254" s="2" t="n">
        <v>11.75387156</v>
      </c>
      <c r="AP254" s="2" t="n">
        <v>11.52823888</v>
      </c>
      <c r="AQ254" s="2" t="n">
        <v>11.40015978</v>
      </c>
      <c r="AR254" s="2" t="n">
        <v>12.07794419</v>
      </c>
      <c r="AS254" s="2" t="n">
        <v>11.80676783</v>
      </c>
      <c r="AT254" s="2" t="n">
        <v>11.7063963</v>
      </c>
      <c r="AU254" s="2" t="n">
        <v>11.54765818</v>
      </c>
      <c r="AV254" s="2" t="n">
        <v>11.44040037</v>
      </c>
      <c r="AW254" s="2" t="n">
        <v>11.46617738</v>
      </c>
      <c r="AX254" s="2" t="n">
        <v>11.44653599</v>
      </c>
    </row>
    <row r="255" customFormat="false" ht="15" hidden="false" customHeight="false" outlineLevel="0" collapsed="false">
      <c r="A255" s="1" t="s">
        <v>1055</v>
      </c>
      <c r="B255" s="1" t="s">
        <v>1056</v>
      </c>
      <c r="C255" s="1" t="s">
        <v>1057</v>
      </c>
      <c r="D255" s="1" t="s">
        <v>1058</v>
      </c>
      <c r="E255" s="2" t="b">
        <f aca="false">FALSE()</f>
        <v>0</v>
      </c>
      <c r="F255" s="2" t="b">
        <f aca="false">FALSE()</f>
        <v>0</v>
      </c>
      <c r="G255" s="2" t="b">
        <f aca="false">FALSE()</f>
        <v>0</v>
      </c>
      <c r="H255" s="2" t="b">
        <f aca="false">TRUE()</f>
        <v>1</v>
      </c>
      <c r="I255" s="2" t="s">
        <v>54</v>
      </c>
      <c r="J255" s="2" t="n">
        <v>1</v>
      </c>
      <c r="K255" s="2" t="b">
        <f aca="false">FALSE()</f>
        <v>0</v>
      </c>
      <c r="L255" s="2" t="b">
        <f aca="false">FALSE()</f>
        <v>0</v>
      </c>
      <c r="M255" s="2" t="s">
        <v>54</v>
      </c>
      <c r="N255" s="2" t="s">
        <v>54</v>
      </c>
      <c r="O255" s="2" t="n">
        <v>10.59416555</v>
      </c>
      <c r="P255" s="2" t="n">
        <v>10.54692243</v>
      </c>
      <c r="Q255" s="2" t="n">
        <v>10.37037853</v>
      </c>
      <c r="R255" s="2" t="n">
        <v>10.56067237</v>
      </c>
      <c r="S255" s="2" t="n">
        <v>10.47101882</v>
      </c>
      <c r="T255" s="2" t="n">
        <v>10.47707703</v>
      </c>
      <c r="U255" s="2" t="n">
        <v>10.34614746</v>
      </c>
      <c r="V255" s="2" t="n">
        <v>10.69400495</v>
      </c>
      <c r="W255" s="2" t="n">
        <v>10.42610031</v>
      </c>
      <c r="X255" s="2" t="n">
        <v>10.40414503</v>
      </c>
      <c r="Y255" s="2" t="n">
        <v>10.42413322</v>
      </c>
      <c r="Z255" s="2" t="n">
        <v>10.43631252</v>
      </c>
      <c r="AA255" s="2" t="n">
        <v>10.45168738</v>
      </c>
      <c r="AB255" s="2" t="n">
        <v>10.36221697</v>
      </c>
      <c r="AC255" s="2" t="n">
        <v>10.09804222</v>
      </c>
      <c r="AD255" s="2" t="n">
        <v>10.40548289</v>
      </c>
      <c r="AE255" s="2" t="n">
        <v>10.506148</v>
      </c>
      <c r="AF255" s="2" t="n">
        <v>10.50469551</v>
      </c>
      <c r="AG255" s="2" t="n">
        <v>10.35065239</v>
      </c>
      <c r="AH255" s="2" t="n">
        <v>10.26339732</v>
      </c>
      <c r="AI255" s="2" t="n">
        <v>10.42734941</v>
      </c>
      <c r="AJ255" s="2" t="n">
        <v>10.54153624</v>
      </c>
      <c r="AK255" s="2" t="n">
        <v>10.22439117</v>
      </c>
      <c r="AL255" s="2" t="n">
        <v>10.34704448</v>
      </c>
      <c r="AM255" s="2" t="n">
        <v>10.61037747</v>
      </c>
      <c r="AN255" s="2" t="n">
        <v>11.00190133</v>
      </c>
      <c r="AO255" s="2" t="n">
        <v>10.07095668</v>
      </c>
      <c r="AP255" s="2" t="n">
        <v>10.46701599</v>
      </c>
      <c r="AQ255" s="2" t="n">
        <v>10.40504536</v>
      </c>
      <c r="AR255" s="2" t="n">
        <v>10.1504007</v>
      </c>
      <c r="AS255" s="2" t="n">
        <v>9.999004688</v>
      </c>
      <c r="AT255" s="2" t="n">
        <v>10.13915397</v>
      </c>
      <c r="AU255" s="2" t="n">
        <v>9.994744063</v>
      </c>
      <c r="AV255" s="2" t="n">
        <v>10.11079345</v>
      </c>
      <c r="AW255" s="2" t="n">
        <v>10.04176938</v>
      </c>
      <c r="AX255" s="2" t="n">
        <v>10.34222047</v>
      </c>
    </row>
    <row r="256" customFormat="false" ht="15" hidden="false" customHeight="false" outlineLevel="0" collapsed="false">
      <c r="A256" s="1" t="s">
        <v>1059</v>
      </c>
      <c r="B256" s="1" t="s">
        <v>1060</v>
      </c>
      <c r="C256" s="1" t="s">
        <v>1061</v>
      </c>
      <c r="D256" s="1" t="s">
        <v>1062</v>
      </c>
      <c r="E256" s="2" t="b">
        <f aca="false">FALSE()</f>
        <v>0</v>
      </c>
      <c r="F256" s="2" t="b">
        <f aca="false">FALSE()</f>
        <v>0</v>
      </c>
      <c r="G256" s="2" t="b">
        <f aca="false">FALSE()</f>
        <v>0</v>
      </c>
      <c r="H256" s="2" t="b">
        <f aca="false">TRUE()</f>
        <v>1</v>
      </c>
      <c r="I256" s="2" t="s">
        <v>54</v>
      </c>
      <c r="J256" s="2" t="n">
        <v>3</v>
      </c>
      <c r="K256" s="2" t="b">
        <f aca="false">FALSE()</f>
        <v>0</v>
      </c>
      <c r="L256" s="2" t="b">
        <f aca="false">TRUE()</f>
        <v>1</v>
      </c>
      <c r="M256" s="2" t="s">
        <v>54</v>
      </c>
      <c r="N256" s="2" t="n">
        <v>-0.881157714489996</v>
      </c>
      <c r="O256" s="2" t="n">
        <v>8.919355914</v>
      </c>
      <c r="P256" s="2" t="n">
        <v>8.967092906</v>
      </c>
      <c r="Q256" s="2" t="n">
        <v>9.114853732</v>
      </c>
      <c r="R256" s="2" t="n">
        <v>8.891717919</v>
      </c>
      <c r="S256" s="2" t="n">
        <v>8.975611725</v>
      </c>
      <c r="T256" s="2" t="n">
        <v>9.090995649</v>
      </c>
      <c r="U256" s="2" t="n">
        <v>8.993390233</v>
      </c>
      <c r="V256" s="2" t="n">
        <v>9.254096297</v>
      </c>
      <c r="W256" s="2" t="n">
        <v>9.064048216</v>
      </c>
      <c r="X256" s="2" t="n">
        <v>8.919862322</v>
      </c>
      <c r="Y256" s="2" t="n">
        <v>9.199072572</v>
      </c>
      <c r="Z256" s="2" t="n">
        <v>9.086560783</v>
      </c>
      <c r="AA256" s="2" t="n">
        <v>8.942496418</v>
      </c>
      <c r="AB256" s="2" t="n">
        <v>9.062194373</v>
      </c>
      <c r="AC256" s="2" t="n">
        <v>9.12913893</v>
      </c>
      <c r="AD256" s="2" t="n">
        <v>9.261155279</v>
      </c>
      <c r="AE256" s="2" t="n">
        <v>9.0106208</v>
      </c>
      <c r="AF256" s="2" t="n">
        <v>8.987649081</v>
      </c>
      <c r="AG256" s="2" t="n">
        <v>9.127163076</v>
      </c>
      <c r="AH256" s="2" t="n">
        <v>8.961220362</v>
      </c>
      <c r="AI256" s="2" t="n">
        <v>9.026399995</v>
      </c>
      <c r="AJ256" s="2" t="n">
        <v>8.928267846</v>
      </c>
      <c r="AK256" s="2" t="n">
        <v>8.911641896</v>
      </c>
      <c r="AL256" s="2" t="n">
        <v>8.919827215</v>
      </c>
      <c r="AM256" s="2" t="n">
        <v>8.975977884</v>
      </c>
      <c r="AN256" s="2" t="n">
        <v>8.983696867</v>
      </c>
      <c r="AO256" s="2" t="n">
        <v>8.859312128</v>
      </c>
      <c r="AP256" s="2" t="n">
        <v>8.933165276</v>
      </c>
      <c r="AQ256" s="2" t="n">
        <v>9.038230478</v>
      </c>
      <c r="AR256" s="2" t="n">
        <v>9.551581265</v>
      </c>
      <c r="AS256" s="2" t="n">
        <v>9.315444994</v>
      </c>
      <c r="AT256" s="2" t="n">
        <v>9.243845312</v>
      </c>
      <c r="AU256" s="2" t="n">
        <v>9.38854259</v>
      </c>
      <c r="AV256" s="2" t="n">
        <v>9.71517016</v>
      </c>
      <c r="AW256" s="2" t="n">
        <v>9.439623706</v>
      </c>
      <c r="AX256" s="2" t="n">
        <v>9.212909976</v>
      </c>
    </row>
    <row r="257" customFormat="false" ht="15" hidden="false" customHeight="false" outlineLevel="0" collapsed="false">
      <c r="A257" s="1" t="s">
        <v>1063</v>
      </c>
      <c r="B257" s="1" t="s">
        <v>1064</v>
      </c>
      <c r="C257" s="1" t="s">
        <v>1065</v>
      </c>
      <c r="D257" s="1" t="s">
        <v>1066</v>
      </c>
      <c r="E257" s="2" t="b">
        <f aca="false">FALSE()</f>
        <v>0</v>
      </c>
      <c r="F257" s="2" t="b">
        <f aca="false">FALSE()</f>
        <v>0</v>
      </c>
      <c r="G257" s="2" t="b">
        <f aca="false">FALSE()</f>
        <v>0</v>
      </c>
      <c r="H257" s="2" t="b">
        <f aca="false">TRUE()</f>
        <v>1</v>
      </c>
      <c r="I257" s="2" t="s">
        <v>54</v>
      </c>
      <c r="J257" s="2" t="n">
        <v>5</v>
      </c>
      <c r="K257" s="2" t="b">
        <f aca="false">FALSE()</f>
        <v>0</v>
      </c>
      <c r="L257" s="2" t="b">
        <f aca="false">TRUE()</f>
        <v>1</v>
      </c>
      <c r="M257" s="2" t="s">
        <v>54</v>
      </c>
      <c r="N257" s="2" t="n">
        <v>0.64374761378042</v>
      </c>
      <c r="O257" s="2" t="n">
        <v>8.97509796</v>
      </c>
      <c r="P257" s="2" t="n">
        <v>9.170955445</v>
      </c>
      <c r="Q257" s="2" t="n">
        <v>8.829700781</v>
      </c>
      <c r="R257" s="2" t="n">
        <v>8.997737018</v>
      </c>
      <c r="S257" s="2" t="n">
        <v>8.828643598</v>
      </c>
      <c r="T257" s="2" t="n">
        <v>8.784325823</v>
      </c>
      <c r="U257" s="2" t="n">
        <v>8.665172309</v>
      </c>
      <c r="V257" s="2" t="n">
        <v>8.589068388</v>
      </c>
      <c r="W257" s="2" t="n">
        <v>8.35114436</v>
      </c>
      <c r="X257" s="2" t="n">
        <v>8.717309639</v>
      </c>
      <c r="Y257" s="2" t="n">
        <v>8.426410547</v>
      </c>
      <c r="Z257" s="2" t="n">
        <v>8.65615569</v>
      </c>
      <c r="AA257" s="2" t="n">
        <v>8.511168247</v>
      </c>
      <c r="AB257" s="2" t="n">
        <v>8.777467774</v>
      </c>
      <c r="AC257" s="2" t="n">
        <v>8.455718512</v>
      </c>
      <c r="AD257" s="2" t="n">
        <v>8.206426147</v>
      </c>
      <c r="AE257" s="2" t="n">
        <v>8.644000002</v>
      </c>
      <c r="AF257" s="2" t="n">
        <v>8.448973484</v>
      </c>
      <c r="AG257" s="2" t="n">
        <v>9.185341501</v>
      </c>
      <c r="AH257" s="2" t="n">
        <v>9.142616315</v>
      </c>
      <c r="AI257" s="2" t="n">
        <v>8.881331415</v>
      </c>
      <c r="AJ257" s="2" t="n">
        <v>8.905371211</v>
      </c>
      <c r="AK257" s="2" t="n">
        <v>8.777654267</v>
      </c>
      <c r="AL257" s="2" t="n">
        <v>8.730204521</v>
      </c>
      <c r="AM257" s="2" t="n">
        <v>8.399163215</v>
      </c>
      <c r="AN257" s="2" t="n">
        <v>8.294845365</v>
      </c>
      <c r="AO257" s="2" t="n">
        <v>8.720883649</v>
      </c>
      <c r="AP257" s="2" t="n">
        <v>8.54882069</v>
      </c>
      <c r="AQ257" s="2" t="n">
        <v>8.432176937</v>
      </c>
      <c r="AR257" s="2" t="n">
        <v>8.699228645</v>
      </c>
      <c r="AS257" s="2" t="n">
        <v>8.486666057</v>
      </c>
      <c r="AT257" s="2" t="n">
        <v>8.562460643</v>
      </c>
      <c r="AU257" s="2" t="n">
        <v>8.278599871</v>
      </c>
      <c r="AV257" s="2" t="n">
        <v>7.900449175</v>
      </c>
      <c r="AW257" s="2" t="n">
        <v>8.321570401</v>
      </c>
      <c r="AX257" s="2" t="n">
        <v>8.115592783</v>
      </c>
    </row>
    <row r="258" customFormat="false" ht="15" hidden="false" customHeight="false" outlineLevel="0" collapsed="false">
      <c r="A258" s="1" t="s">
        <v>1067</v>
      </c>
      <c r="B258" s="1" t="s">
        <v>1068</v>
      </c>
      <c r="C258" s="1" t="s">
        <v>1069</v>
      </c>
      <c r="D258" s="1" t="s">
        <v>1070</v>
      </c>
      <c r="E258" s="2" t="b">
        <f aca="false">FALSE()</f>
        <v>0</v>
      </c>
      <c r="F258" s="2" t="b">
        <f aca="false">TRUE()</f>
        <v>1</v>
      </c>
      <c r="G258" s="2" t="b">
        <f aca="false">FALSE()</f>
        <v>0</v>
      </c>
      <c r="H258" s="2" t="b">
        <f aca="false">TRUE()</f>
        <v>1</v>
      </c>
      <c r="I258" s="2" t="n">
        <v>4</v>
      </c>
      <c r="J258" s="2" t="n">
        <v>2</v>
      </c>
      <c r="K258" s="2" t="b">
        <f aca="false">FALSE()</f>
        <v>0</v>
      </c>
      <c r="L258" s="2" t="b">
        <f aca="false">TRUE()</f>
        <v>1</v>
      </c>
      <c r="M258" s="2" t="s">
        <v>54</v>
      </c>
      <c r="N258" s="2" t="n">
        <v>-0.823545155724802</v>
      </c>
      <c r="O258" s="2" t="n">
        <v>9.076077212</v>
      </c>
      <c r="P258" s="2" t="n">
        <v>9.243457697</v>
      </c>
      <c r="Q258" s="2" t="n">
        <v>9.136507007</v>
      </c>
      <c r="R258" s="2" t="n">
        <v>8.902230439</v>
      </c>
      <c r="S258" s="2" t="n">
        <v>9.999395829</v>
      </c>
      <c r="T258" s="2" t="n">
        <v>9.6492787</v>
      </c>
      <c r="U258" s="2" t="n">
        <v>9.549216983</v>
      </c>
      <c r="V258" s="2" t="n">
        <v>9.48634867</v>
      </c>
      <c r="W258" s="2" t="n">
        <v>9.728790362</v>
      </c>
      <c r="X258" s="2" t="n">
        <v>9.592018646</v>
      </c>
      <c r="Y258" s="2" t="n">
        <v>9.501506562</v>
      </c>
      <c r="Z258" s="2" t="n">
        <v>9.6139628</v>
      </c>
      <c r="AA258" s="2" t="n">
        <v>9.957761459</v>
      </c>
      <c r="AB258" s="2" t="n">
        <v>9.365329491</v>
      </c>
      <c r="AC258" s="2" t="n">
        <v>9.625081199</v>
      </c>
      <c r="AD258" s="2" t="n">
        <v>10.16628557</v>
      </c>
      <c r="AE258" s="2" t="n">
        <v>9.724250399</v>
      </c>
      <c r="AF258" s="2" t="n">
        <v>9.564048192</v>
      </c>
      <c r="AG258" s="2" t="n">
        <v>9.21309413</v>
      </c>
      <c r="AH258" s="2" t="n">
        <v>9.279184511</v>
      </c>
      <c r="AI258" s="2" t="n">
        <v>9.511295022</v>
      </c>
      <c r="AJ258" s="2" t="n">
        <v>9.432841936</v>
      </c>
      <c r="AK258" s="2" t="n">
        <v>9.564124453</v>
      </c>
      <c r="AL258" s="2" t="n">
        <v>9.180625046</v>
      </c>
      <c r="AM258" s="2" t="n">
        <v>9.395364594</v>
      </c>
      <c r="AN258" s="2" t="n">
        <v>9.280740999</v>
      </c>
      <c r="AO258" s="2" t="n">
        <v>9.686185163</v>
      </c>
      <c r="AP258" s="2" t="n">
        <v>9.510391886</v>
      </c>
      <c r="AQ258" s="2" t="n">
        <v>9.567532669</v>
      </c>
      <c r="AR258" s="2" t="n">
        <v>9.81862703</v>
      </c>
      <c r="AS258" s="2" t="n">
        <v>10.20683663</v>
      </c>
      <c r="AT258" s="2" t="n">
        <v>10.0696298</v>
      </c>
      <c r="AU258" s="2" t="n">
        <v>10.12256386</v>
      </c>
      <c r="AV258" s="2" t="n">
        <v>9.637371452</v>
      </c>
      <c r="AW258" s="2" t="n">
        <v>10.16143271</v>
      </c>
      <c r="AX258" s="2" t="n">
        <v>9.99735105</v>
      </c>
    </row>
    <row r="259" customFormat="false" ht="15" hidden="false" customHeight="false" outlineLevel="0" collapsed="false">
      <c r="A259" s="1" t="s">
        <v>1071</v>
      </c>
      <c r="B259" s="1" t="s">
        <v>1072</v>
      </c>
      <c r="C259" s="1" t="s">
        <v>1073</v>
      </c>
      <c r="D259" s="1" t="s">
        <v>1074</v>
      </c>
      <c r="E259" s="2" t="b">
        <f aca="false">FALSE()</f>
        <v>0</v>
      </c>
      <c r="F259" s="2" t="b">
        <f aca="false">FALSE()</f>
        <v>0</v>
      </c>
      <c r="G259" s="2" t="b">
        <f aca="false">FALSE()</f>
        <v>0</v>
      </c>
      <c r="H259" s="2" t="b">
        <f aca="false">FALSE()</f>
        <v>0</v>
      </c>
      <c r="I259" s="2" t="s">
        <v>54</v>
      </c>
      <c r="J259" s="2" t="s">
        <v>54</v>
      </c>
      <c r="K259" s="2" t="b">
        <f aca="false">FALSE()</f>
        <v>0</v>
      </c>
      <c r="L259" s="2" t="b">
        <f aca="false">TRUE()</f>
        <v>1</v>
      </c>
      <c r="M259" s="2" t="s">
        <v>54</v>
      </c>
      <c r="N259" s="2" t="n">
        <v>0.798095764019761</v>
      </c>
      <c r="O259" s="2" t="n">
        <v>10.38126214</v>
      </c>
      <c r="P259" s="2" t="n">
        <v>10.69616146</v>
      </c>
      <c r="Q259" s="2" t="n">
        <v>10.27827384</v>
      </c>
      <c r="R259" s="2" t="n">
        <v>9.968193562</v>
      </c>
      <c r="S259" s="2" t="n">
        <v>10.47297631</v>
      </c>
      <c r="T259" s="2" t="n">
        <v>10.02977854</v>
      </c>
      <c r="U259" s="2" t="n">
        <v>10.02297967</v>
      </c>
      <c r="V259" s="2" t="n">
        <v>10.13070721</v>
      </c>
      <c r="W259" s="2" t="n">
        <v>9.82387233</v>
      </c>
      <c r="X259" s="2" t="n">
        <v>9.688695371</v>
      </c>
      <c r="Y259" s="2" t="n">
        <v>9.384356663</v>
      </c>
      <c r="Z259" s="2" t="n">
        <v>10.08837752</v>
      </c>
      <c r="AA259" s="2" t="n">
        <v>9.460085378</v>
      </c>
      <c r="AB259" s="2" t="n">
        <v>9.662110172</v>
      </c>
      <c r="AC259" s="2" t="n">
        <v>9.74201963</v>
      </c>
      <c r="AD259" s="2" t="n">
        <v>10.05886337</v>
      </c>
      <c r="AE259" s="2" t="n">
        <v>9.630653618</v>
      </c>
      <c r="AF259" s="2" t="n">
        <v>9.585528744</v>
      </c>
      <c r="AG259" s="2" t="n">
        <v>10.15461914</v>
      </c>
      <c r="AH259" s="2" t="n">
        <v>9.987814238</v>
      </c>
      <c r="AI259" s="2" t="n">
        <v>10.14032155</v>
      </c>
      <c r="AJ259" s="2" t="n">
        <v>10.21347601</v>
      </c>
      <c r="AK259" s="2" t="n">
        <v>10.28802496</v>
      </c>
      <c r="AL259" s="2" t="n">
        <v>9.762527947</v>
      </c>
      <c r="AM259" s="2" t="n">
        <v>10.1010137</v>
      </c>
      <c r="AN259" s="2" t="n">
        <v>9.977070214</v>
      </c>
      <c r="AO259" s="2" t="n">
        <v>10.18012947</v>
      </c>
      <c r="AP259" s="2" t="n">
        <v>10.36834671</v>
      </c>
      <c r="AQ259" s="2" t="n">
        <v>9.862805744</v>
      </c>
      <c r="AR259" s="2" t="n">
        <v>9.978109647</v>
      </c>
      <c r="AS259" s="2" t="n">
        <v>9.649718903</v>
      </c>
      <c r="AT259" s="2" t="n">
        <v>9.760986193</v>
      </c>
      <c r="AU259" s="2" t="n">
        <v>9.700902834</v>
      </c>
      <c r="AV259" s="2" t="n">
        <v>9.713940306</v>
      </c>
      <c r="AW259" s="2" t="n">
        <v>9.559053488</v>
      </c>
      <c r="AX259" s="2" t="n">
        <v>9.432026356</v>
      </c>
    </row>
    <row r="260" customFormat="false" ht="15" hidden="false" customHeight="false" outlineLevel="0" collapsed="false">
      <c r="A260" s="1" t="s">
        <v>1075</v>
      </c>
      <c r="B260" s="1" t="s">
        <v>1076</v>
      </c>
      <c r="C260" s="1" t="s">
        <v>1077</v>
      </c>
      <c r="D260" s="1" t="s">
        <v>1078</v>
      </c>
      <c r="E260" s="2" t="b">
        <f aca="false">FALSE()</f>
        <v>0</v>
      </c>
      <c r="F260" s="2" t="b">
        <f aca="false">FALSE()</f>
        <v>0</v>
      </c>
      <c r="G260" s="2" t="b">
        <f aca="false">FALSE()</f>
        <v>0</v>
      </c>
      <c r="H260" s="2" t="b">
        <f aca="false">FALSE()</f>
        <v>0</v>
      </c>
      <c r="I260" s="2" t="s">
        <v>54</v>
      </c>
      <c r="J260" s="2" t="s">
        <v>54</v>
      </c>
      <c r="K260" s="2" t="b">
        <f aca="false">FALSE()</f>
        <v>0</v>
      </c>
      <c r="L260" s="2" t="b">
        <f aca="false">TRUE()</f>
        <v>1</v>
      </c>
      <c r="M260" s="2" t="s">
        <v>54</v>
      </c>
      <c r="N260" s="2" t="n">
        <v>0.609333287979272</v>
      </c>
      <c r="O260" s="2" t="n">
        <v>8.933358325</v>
      </c>
      <c r="P260" s="2" t="n">
        <v>9.391238393</v>
      </c>
      <c r="Q260" s="2" t="n">
        <v>9.214468394</v>
      </c>
      <c r="R260" s="2" t="n">
        <v>9.495998575</v>
      </c>
      <c r="S260" s="2" t="n">
        <v>9.050420153</v>
      </c>
      <c r="T260" s="2" t="n">
        <v>9.242419693</v>
      </c>
      <c r="U260" s="2" t="n">
        <v>9.109775695</v>
      </c>
      <c r="V260" s="2" t="n">
        <v>9.195377932</v>
      </c>
      <c r="W260" s="2" t="n">
        <v>9.138439617</v>
      </c>
      <c r="X260" s="2" t="n">
        <v>8.946492703</v>
      </c>
      <c r="Y260" s="2" t="n">
        <v>9.098814764</v>
      </c>
      <c r="Z260" s="2" t="n">
        <v>8.887376489</v>
      </c>
      <c r="AA260" s="2" t="n">
        <v>9.228548577</v>
      </c>
      <c r="AB260" s="2" t="n">
        <v>9.134026142</v>
      </c>
      <c r="AC260" s="2" t="n">
        <v>9.206227716</v>
      </c>
      <c r="AD260" s="2" t="n">
        <v>9.017133676</v>
      </c>
      <c r="AE260" s="2" t="n">
        <v>9.20534578</v>
      </c>
      <c r="AF260" s="2" t="n">
        <v>9.17657137</v>
      </c>
      <c r="AG260" s="2" t="n">
        <v>9.296568616</v>
      </c>
      <c r="AH260" s="2" t="n">
        <v>9.375243557</v>
      </c>
      <c r="AI260" s="2" t="n">
        <v>9.312329471</v>
      </c>
      <c r="AJ260" s="2" t="n">
        <v>9.385073706</v>
      </c>
      <c r="AK260" s="2" t="n">
        <v>9.187006105</v>
      </c>
      <c r="AL260" s="2" t="n">
        <v>9.169814313</v>
      </c>
      <c r="AM260" s="2" t="n">
        <v>9.293968804</v>
      </c>
      <c r="AN260" s="2" t="n">
        <v>9.220090048</v>
      </c>
      <c r="AO260" s="2" t="n">
        <v>9.049211717</v>
      </c>
      <c r="AP260" s="2" t="n">
        <v>9.073554945</v>
      </c>
      <c r="AQ260" s="2" t="n">
        <v>9.140301498</v>
      </c>
      <c r="AR260" s="2" t="n">
        <v>8.897715596</v>
      </c>
      <c r="AS260" s="2" t="n">
        <v>9.064310002</v>
      </c>
      <c r="AT260" s="2" t="n">
        <v>9.147312006</v>
      </c>
      <c r="AU260" s="2" t="n">
        <v>9.103797635</v>
      </c>
      <c r="AV260" s="2" t="n">
        <v>9.074865894</v>
      </c>
      <c r="AW260" s="2" t="n">
        <v>9.057841775</v>
      </c>
      <c r="AX260" s="2" t="n">
        <v>9.123469163</v>
      </c>
    </row>
    <row r="261" customFormat="false" ht="15" hidden="false" customHeight="false" outlineLevel="0" collapsed="false">
      <c r="A261" s="1" t="s">
        <v>1079</v>
      </c>
      <c r="B261" s="1" t="s">
        <v>1080</v>
      </c>
      <c r="C261" s="1" t="s">
        <v>1081</v>
      </c>
      <c r="D261" s="1" t="s">
        <v>1082</v>
      </c>
      <c r="E261" s="2" t="b">
        <f aca="false">FALSE()</f>
        <v>0</v>
      </c>
      <c r="F261" s="2" t="b">
        <f aca="false">FALSE()</f>
        <v>0</v>
      </c>
      <c r="G261" s="2" t="b">
        <f aca="false">FALSE()</f>
        <v>0</v>
      </c>
      <c r="H261" s="2" t="b">
        <f aca="false">TRUE()</f>
        <v>1</v>
      </c>
      <c r="I261" s="2" t="s">
        <v>54</v>
      </c>
      <c r="J261" s="2" t="n">
        <v>4</v>
      </c>
      <c r="K261" s="2" t="b">
        <f aca="false">FALSE()</f>
        <v>0</v>
      </c>
      <c r="L261" s="2" t="b">
        <f aca="false">FALSE()</f>
        <v>0</v>
      </c>
      <c r="M261" s="2" t="s">
        <v>54</v>
      </c>
      <c r="N261" s="2" t="s">
        <v>54</v>
      </c>
      <c r="O261" s="2" t="n">
        <v>10.3763269</v>
      </c>
      <c r="P261" s="2" t="n">
        <v>10.51749017</v>
      </c>
      <c r="Q261" s="2" t="n">
        <v>10.21577489</v>
      </c>
      <c r="R261" s="2" t="n">
        <v>10.36323824</v>
      </c>
      <c r="S261" s="2" t="n">
        <v>10.0444519</v>
      </c>
      <c r="T261" s="2" t="n">
        <v>10.23875736</v>
      </c>
      <c r="U261" s="2" t="n">
        <v>10.15221586</v>
      </c>
      <c r="V261" s="2" t="n">
        <v>10.29083785</v>
      </c>
      <c r="W261" s="2" t="n">
        <v>9.975422946</v>
      </c>
      <c r="X261" s="2" t="n">
        <v>10.10601763</v>
      </c>
      <c r="Y261" s="2" t="n">
        <v>9.897359608</v>
      </c>
      <c r="Z261" s="2" t="n">
        <v>10.14958041</v>
      </c>
      <c r="AA261" s="2" t="n">
        <v>9.994220376</v>
      </c>
      <c r="AB261" s="2" t="n">
        <v>9.944677079</v>
      </c>
      <c r="AC261" s="2" t="n">
        <v>10.17267687</v>
      </c>
      <c r="AD261" s="2" t="n">
        <v>10.25129942</v>
      </c>
      <c r="AE261" s="2" t="n">
        <v>10.11442002</v>
      </c>
      <c r="AF261" s="2" t="n">
        <v>10.18431413</v>
      </c>
      <c r="AG261" s="2" t="n">
        <v>10.50841861</v>
      </c>
      <c r="AH261" s="2" t="n">
        <v>10.44329323</v>
      </c>
      <c r="AI261" s="2" t="n">
        <v>10.35790274</v>
      </c>
      <c r="AJ261" s="2" t="n">
        <v>10.49705594</v>
      </c>
      <c r="AK261" s="2" t="n">
        <v>9.98814865</v>
      </c>
      <c r="AL261" s="2" t="n">
        <v>10.13504329</v>
      </c>
      <c r="AM261" s="2" t="n">
        <v>10.20765976</v>
      </c>
      <c r="AN261" s="2" t="n">
        <v>10.24612902</v>
      </c>
      <c r="AO261" s="2" t="n">
        <v>9.774791961</v>
      </c>
      <c r="AP261" s="2" t="n">
        <v>10.46701599</v>
      </c>
      <c r="AQ261" s="2" t="n">
        <v>10.30294986</v>
      </c>
      <c r="AR261" s="2" t="n">
        <v>10.03214018</v>
      </c>
      <c r="AS261" s="2" t="n">
        <v>10.15559939</v>
      </c>
      <c r="AT261" s="2" t="n">
        <v>10.09577865</v>
      </c>
      <c r="AU261" s="2" t="n">
        <v>10.21833453</v>
      </c>
      <c r="AV261" s="2" t="n">
        <v>10.47228888</v>
      </c>
      <c r="AW261" s="2" t="n">
        <v>10.50886472</v>
      </c>
      <c r="AX261" s="2" t="n">
        <v>10.50449168</v>
      </c>
    </row>
    <row r="262" customFormat="false" ht="15" hidden="false" customHeight="false" outlineLevel="0" collapsed="false">
      <c r="A262" s="1" t="s">
        <v>1083</v>
      </c>
      <c r="B262" s="1" t="s">
        <v>1084</v>
      </c>
      <c r="C262" s="1" t="s">
        <v>1085</v>
      </c>
      <c r="D262" s="1" t="s">
        <v>1086</v>
      </c>
      <c r="E262" s="2" t="b">
        <f aca="false">FALSE()</f>
        <v>0</v>
      </c>
      <c r="F262" s="2" t="b">
        <f aca="false">FALSE()</f>
        <v>0</v>
      </c>
      <c r="G262" s="2" t="b">
        <f aca="false">FALSE()</f>
        <v>0</v>
      </c>
      <c r="H262" s="2" t="b">
        <f aca="false">TRUE()</f>
        <v>1</v>
      </c>
      <c r="I262" s="2" t="s">
        <v>54</v>
      </c>
      <c r="J262" s="2" t="n">
        <v>1</v>
      </c>
      <c r="K262" s="2" t="b">
        <f aca="false">FALSE()</f>
        <v>0</v>
      </c>
      <c r="L262" s="2" t="b">
        <f aca="false">FALSE()</f>
        <v>0</v>
      </c>
      <c r="M262" s="2" t="s">
        <v>54</v>
      </c>
      <c r="N262" s="2" t="s">
        <v>54</v>
      </c>
      <c r="O262" s="2" t="n">
        <v>8.928453285</v>
      </c>
      <c r="P262" s="2" t="n">
        <v>9.117888256</v>
      </c>
      <c r="Q262" s="2" t="n">
        <v>9.036936603</v>
      </c>
      <c r="R262" s="2" t="n">
        <v>9.030858896</v>
      </c>
      <c r="S262" s="2" t="n">
        <v>9.533275187</v>
      </c>
      <c r="T262" s="2" t="n">
        <v>9.131296868</v>
      </c>
      <c r="U262" s="2" t="n">
        <v>9.084070583</v>
      </c>
      <c r="V262" s="2" t="n">
        <v>9.128990313</v>
      </c>
      <c r="W262" s="2" t="n">
        <v>9.161395883</v>
      </c>
      <c r="X262" s="2" t="n">
        <v>9.262237291</v>
      </c>
      <c r="Y262" s="2" t="n">
        <v>8.956585171</v>
      </c>
      <c r="Z262" s="2" t="n">
        <v>9.196301059</v>
      </c>
      <c r="AA262" s="2" t="n">
        <v>9.243740636</v>
      </c>
      <c r="AB262" s="2" t="n">
        <v>9.173074824</v>
      </c>
      <c r="AC262" s="2" t="n">
        <v>9.117198674</v>
      </c>
      <c r="AD262" s="2" t="n">
        <v>9.371731864</v>
      </c>
      <c r="AE262" s="2" t="n">
        <v>9.188690013</v>
      </c>
      <c r="AF262" s="2" t="n">
        <v>9.129500712</v>
      </c>
      <c r="AG262" s="2" t="n">
        <v>8.784032332</v>
      </c>
      <c r="AH262" s="2" t="n">
        <v>8.98008645</v>
      </c>
      <c r="AI262" s="2" t="n">
        <v>8.898950305</v>
      </c>
      <c r="AJ262" s="2" t="n">
        <v>8.865761304</v>
      </c>
      <c r="AK262" s="2" t="n">
        <v>9.479296414</v>
      </c>
      <c r="AL262" s="2" t="n">
        <v>9.177152262</v>
      </c>
      <c r="AM262" s="2" t="n">
        <v>9.202185774</v>
      </c>
      <c r="AN262" s="2" t="n">
        <v>9.245800405</v>
      </c>
      <c r="AO262" s="2" t="n">
        <v>9.143318833</v>
      </c>
      <c r="AP262" s="2" t="n">
        <v>9.214862993</v>
      </c>
      <c r="AQ262" s="2" t="n">
        <v>8.968530168</v>
      </c>
      <c r="AR262" s="2" t="n">
        <v>8.950534041</v>
      </c>
      <c r="AS262" s="2" t="n">
        <v>9.0472679</v>
      </c>
      <c r="AT262" s="2" t="n">
        <v>9.091816331</v>
      </c>
      <c r="AU262" s="2" t="n">
        <v>8.921692838</v>
      </c>
      <c r="AV262" s="2" t="n">
        <v>9.315237909</v>
      </c>
      <c r="AW262" s="2" t="n">
        <v>9.143862147</v>
      </c>
      <c r="AX262" s="2" t="n">
        <v>9.135367846</v>
      </c>
    </row>
    <row r="263" customFormat="false" ht="15" hidden="false" customHeight="false" outlineLevel="0" collapsed="false">
      <c r="A263" s="1" t="s">
        <v>1087</v>
      </c>
      <c r="B263" s="1" t="s">
        <v>1088</v>
      </c>
      <c r="C263" s="1" t="s">
        <v>1089</v>
      </c>
      <c r="D263" s="1" t="s">
        <v>1090</v>
      </c>
      <c r="E263" s="2" t="b">
        <f aca="false">FALSE()</f>
        <v>0</v>
      </c>
      <c r="F263" s="2" t="b">
        <f aca="false">FALSE()</f>
        <v>0</v>
      </c>
      <c r="G263" s="2" t="b">
        <f aca="false">FALSE()</f>
        <v>0</v>
      </c>
      <c r="H263" s="2" t="b">
        <f aca="false">TRUE()</f>
        <v>1</v>
      </c>
      <c r="I263" s="2" t="s">
        <v>54</v>
      </c>
      <c r="J263" s="2" t="n">
        <v>2</v>
      </c>
      <c r="K263" s="2" t="b">
        <f aca="false">TRUE()</f>
        <v>1</v>
      </c>
      <c r="L263" s="2" t="b">
        <f aca="false">FALSE()</f>
        <v>0</v>
      </c>
      <c r="M263" s="2" t="n">
        <v>-0.730944607766133</v>
      </c>
      <c r="N263" s="2" t="s">
        <v>54</v>
      </c>
      <c r="O263" s="2" t="n">
        <v>9.054343035</v>
      </c>
      <c r="P263" s="2" t="n">
        <v>9.226072681</v>
      </c>
      <c r="Q263" s="2" t="n">
        <v>9.760909872</v>
      </c>
      <c r="R263" s="2" t="n">
        <v>8.869152881</v>
      </c>
      <c r="S263" s="2" t="n">
        <v>8.96470375</v>
      </c>
      <c r="T263" s="2" t="n">
        <v>9.279808238</v>
      </c>
      <c r="U263" s="2" t="n">
        <v>9.652411535</v>
      </c>
      <c r="V263" s="2" t="n">
        <v>9.113290102</v>
      </c>
      <c r="W263" s="2" t="n">
        <v>9.400451445</v>
      </c>
      <c r="X263" s="2" t="n">
        <v>9.167100869</v>
      </c>
      <c r="Y263" s="2" t="n">
        <v>9.665491066</v>
      </c>
      <c r="Z263" s="2" t="n">
        <v>9.756566797</v>
      </c>
      <c r="AA263" s="2" t="n">
        <v>9.677361985</v>
      </c>
      <c r="AB263" s="2" t="n">
        <v>9.632663164</v>
      </c>
      <c r="AC263" s="2" t="n">
        <v>9.606368163</v>
      </c>
      <c r="AD263" s="2" t="n">
        <v>10.54147339</v>
      </c>
      <c r="AE263" s="2" t="n">
        <v>9.993429053</v>
      </c>
      <c r="AF263" s="2" t="n">
        <v>10.45477628</v>
      </c>
      <c r="AG263" s="2" t="n">
        <v>10.11775187</v>
      </c>
      <c r="AH263" s="2" t="n">
        <v>10.50816855</v>
      </c>
      <c r="AI263" s="2" t="n">
        <v>10.13804889</v>
      </c>
      <c r="AJ263" s="2" t="n">
        <v>9.200676389</v>
      </c>
      <c r="AK263" s="2" t="n">
        <v>10.18584617</v>
      </c>
      <c r="AL263" s="2" t="n">
        <v>9.906829792</v>
      </c>
      <c r="AM263" s="2" t="n">
        <v>9.91270747</v>
      </c>
      <c r="AN263" s="2" t="n">
        <v>9.034629805</v>
      </c>
      <c r="AO263" s="2" t="n">
        <v>10.28275108</v>
      </c>
      <c r="AP263" s="2" t="n">
        <v>9.405745645</v>
      </c>
      <c r="AQ263" s="2" t="n">
        <v>10.04876633</v>
      </c>
      <c r="AR263" s="2" t="n">
        <v>10.56441767</v>
      </c>
      <c r="AS263" s="2" t="n">
        <v>10.69373383</v>
      </c>
      <c r="AT263" s="2" t="n">
        <v>9.979213516</v>
      </c>
      <c r="AU263" s="2" t="n">
        <v>10.07692419</v>
      </c>
      <c r="AV263" s="2" t="n">
        <v>10.93861731</v>
      </c>
      <c r="AW263" s="2" t="n">
        <v>10.18961587</v>
      </c>
      <c r="AX263" s="2" t="n">
        <v>10.5210393</v>
      </c>
    </row>
    <row r="264" customFormat="false" ht="15" hidden="false" customHeight="false" outlineLevel="0" collapsed="false">
      <c r="A264" s="1" t="s">
        <v>1091</v>
      </c>
      <c r="B264" s="1" t="s">
        <v>1092</v>
      </c>
      <c r="C264" s="1" t="s">
        <v>1093</v>
      </c>
      <c r="D264" s="1" t="s">
        <v>1094</v>
      </c>
      <c r="E264" s="2" t="b">
        <f aca="false">TRUE()</f>
        <v>1</v>
      </c>
      <c r="F264" s="2" t="b">
        <f aca="false">TRUE()</f>
        <v>1</v>
      </c>
      <c r="G264" s="2" t="b">
        <f aca="false">TRUE()</f>
        <v>1</v>
      </c>
      <c r="H264" s="2" t="b">
        <f aca="false">TRUE()</f>
        <v>1</v>
      </c>
      <c r="I264" s="2" t="n">
        <v>2</v>
      </c>
      <c r="J264" s="2" t="n">
        <v>1</v>
      </c>
      <c r="K264" s="2" t="b">
        <f aca="false">FALSE()</f>
        <v>0</v>
      </c>
      <c r="L264" s="2" t="b">
        <f aca="false">FALSE()</f>
        <v>0</v>
      </c>
      <c r="M264" s="2" t="s">
        <v>54</v>
      </c>
      <c r="N264" s="2" t="s">
        <v>54</v>
      </c>
      <c r="O264" s="2" t="n">
        <v>9.076077212</v>
      </c>
      <c r="P264" s="2" t="n">
        <v>9.222821184</v>
      </c>
      <c r="Q264" s="2" t="n">
        <v>9.45811628</v>
      </c>
      <c r="R264" s="2" t="n">
        <v>9.128287965</v>
      </c>
      <c r="S264" s="2" t="n">
        <v>9.512830915</v>
      </c>
      <c r="T264" s="2" t="n">
        <v>8.966282433</v>
      </c>
      <c r="U264" s="2" t="n">
        <v>9.355075851</v>
      </c>
      <c r="V264" s="2" t="n">
        <v>8.882684603</v>
      </c>
      <c r="W264" s="2" t="n">
        <v>8.706843169</v>
      </c>
      <c r="X264" s="2" t="n">
        <v>9.305537441</v>
      </c>
      <c r="Y264" s="2" t="n">
        <v>8.689070019</v>
      </c>
      <c r="Z264" s="2" t="n">
        <v>9.091926475</v>
      </c>
      <c r="AA264" s="2" t="n">
        <v>8.859058813</v>
      </c>
      <c r="AB264" s="2" t="n">
        <v>8.989480936</v>
      </c>
      <c r="AC264" s="2" t="n">
        <v>8.616424852</v>
      </c>
      <c r="AD264" s="2" t="n">
        <v>9.086783743</v>
      </c>
      <c r="AE264" s="2" t="n">
        <v>9.04705825</v>
      </c>
      <c r="AF264" s="2" t="n">
        <v>9.142710011</v>
      </c>
      <c r="AG264" s="2" t="n">
        <v>8.225150352</v>
      </c>
      <c r="AH264" s="2" t="n">
        <v>8.44319752</v>
      </c>
      <c r="AI264" s="2" t="n">
        <v>8.136998742</v>
      </c>
      <c r="AJ264" s="2" t="n">
        <v>8.065240569</v>
      </c>
      <c r="AK264" s="2" t="n">
        <v>8.58055603</v>
      </c>
      <c r="AL264" s="2" t="n">
        <v>8.184917838</v>
      </c>
      <c r="AM264" s="2" t="n">
        <v>8.256042848</v>
      </c>
      <c r="AN264" s="2" t="n">
        <v>7.79568489</v>
      </c>
      <c r="AO264" s="2" t="n">
        <v>8.199963094</v>
      </c>
      <c r="AP264" s="2" t="n">
        <v>8.497288603</v>
      </c>
      <c r="AQ264" s="2" t="n">
        <v>8.086176062</v>
      </c>
      <c r="AR264" s="2" t="n">
        <v>8.518442689</v>
      </c>
      <c r="AS264" s="2" t="n">
        <v>8.574168178</v>
      </c>
      <c r="AT264" s="2" t="n">
        <v>8.302607662</v>
      </c>
      <c r="AU264" s="2" t="n">
        <v>8.151257504</v>
      </c>
      <c r="AV264" s="2" t="n">
        <v>7.926104314</v>
      </c>
      <c r="AW264" s="2" t="n">
        <v>8.275015322</v>
      </c>
      <c r="AX264" s="2" t="n">
        <v>8.059727959</v>
      </c>
    </row>
    <row r="265" customFormat="false" ht="15" hidden="false" customHeight="false" outlineLevel="0" collapsed="false">
      <c r="A265" s="1" t="s">
        <v>1095</v>
      </c>
      <c r="B265" s="1" t="s">
        <v>1096</v>
      </c>
      <c r="C265" s="1" t="s">
        <v>1097</v>
      </c>
      <c r="D265" s="1" t="s">
        <v>1098</v>
      </c>
      <c r="E265" s="2" t="b">
        <f aca="false">TRUE()</f>
        <v>1</v>
      </c>
      <c r="F265" s="2" t="b">
        <f aca="false">TRUE()</f>
        <v>1</v>
      </c>
      <c r="G265" s="2" t="b">
        <f aca="false">TRUE()</f>
        <v>1</v>
      </c>
      <c r="H265" s="2" t="b">
        <f aca="false">TRUE()</f>
        <v>1</v>
      </c>
      <c r="I265" s="2" t="n">
        <v>5</v>
      </c>
      <c r="J265" s="2" t="n">
        <v>2</v>
      </c>
      <c r="K265" s="2" t="b">
        <f aca="false">TRUE()</f>
        <v>1</v>
      </c>
      <c r="L265" s="2" t="b">
        <f aca="false">TRUE()</f>
        <v>1</v>
      </c>
      <c r="M265" s="2" t="n">
        <v>-0.233991652249108</v>
      </c>
      <c r="N265" s="2" t="n">
        <v>-0.443318337191863</v>
      </c>
      <c r="O265" s="2" t="n">
        <v>9.439309898</v>
      </c>
      <c r="P265" s="2" t="n">
        <v>8.5497832</v>
      </c>
      <c r="Q265" s="2" t="n">
        <v>9.502053956</v>
      </c>
      <c r="R265" s="2" t="n">
        <v>8.692150487</v>
      </c>
      <c r="S265" s="2" t="n">
        <v>11.08815964</v>
      </c>
      <c r="T265" s="2" t="n">
        <v>10.85196895</v>
      </c>
      <c r="U265" s="2" t="n">
        <v>10.86324301</v>
      </c>
      <c r="V265" s="2" t="n">
        <v>11.03150263</v>
      </c>
      <c r="W265" s="2" t="n">
        <v>10.55061803</v>
      </c>
      <c r="X265" s="2" t="n">
        <v>10.64175976</v>
      </c>
      <c r="Y265" s="2" t="n">
        <v>10.18631138</v>
      </c>
      <c r="Z265" s="2" t="n">
        <v>10.70273783</v>
      </c>
      <c r="AA265" s="2" t="n">
        <v>10.1968875</v>
      </c>
      <c r="AB265" s="2" t="n">
        <v>10.20001803</v>
      </c>
      <c r="AC265" s="2" t="n">
        <v>9.771626692</v>
      </c>
      <c r="AD265" s="2" t="n">
        <v>10.97087242</v>
      </c>
      <c r="AE265" s="2" t="n">
        <v>10.80709717</v>
      </c>
      <c r="AF265" s="2" t="n">
        <v>10.35346112</v>
      </c>
      <c r="AG265" s="2" t="n">
        <v>10.3114604</v>
      </c>
      <c r="AH265" s="2" t="n">
        <v>10.06770578</v>
      </c>
      <c r="AI265" s="2" t="n">
        <v>10.23745387</v>
      </c>
      <c r="AJ265" s="2" t="n">
        <v>9.668175129</v>
      </c>
      <c r="AK265" s="2" t="n">
        <v>10.7002434</v>
      </c>
      <c r="AL265" s="2" t="n">
        <v>10.51208206</v>
      </c>
      <c r="AM265" s="2" t="n">
        <v>10.00492127</v>
      </c>
      <c r="AN265" s="2" t="n">
        <v>9.817662192</v>
      </c>
      <c r="AO265" s="2" t="n">
        <v>11.31261923</v>
      </c>
      <c r="AP265" s="2" t="n">
        <v>10.8311321</v>
      </c>
      <c r="AQ265" s="2" t="n">
        <v>10.83656967</v>
      </c>
      <c r="AR265" s="2" t="n">
        <v>11.14499815</v>
      </c>
      <c r="AS265" s="2" t="n">
        <v>11.32607344</v>
      </c>
      <c r="AT265" s="2" t="n">
        <v>10.9925997</v>
      </c>
      <c r="AU265" s="2" t="n">
        <v>10.70408755</v>
      </c>
      <c r="AV265" s="2" t="n">
        <v>10.59059437</v>
      </c>
      <c r="AW265" s="2" t="n">
        <v>10.6105382</v>
      </c>
      <c r="AX265" s="2" t="n">
        <v>10.69186324</v>
      </c>
    </row>
    <row r="266" customFormat="false" ht="15" hidden="false" customHeight="false" outlineLevel="0" collapsed="false">
      <c r="A266" s="1" t="s">
        <v>1099</v>
      </c>
      <c r="B266" s="1" t="s">
        <v>1100</v>
      </c>
      <c r="C266" s="1" t="s">
        <v>1101</v>
      </c>
      <c r="D266" s="1" t="s">
        <v>1102</v>
      </c>
      <c r="E266" s="2" t="b">
        <f aca="false">FALSE()</f>
        <v>0</v>
      </c>
      <c r="F266" s="2" t="b">
        <f aca="false">FALSE()</f>
        <v>0</v>
      </c>
      <c r="G266" s="2" t="b">
        <f aca="false">FALSE()</f>
        <v>0</v>
      </c>
      <c r="H266" s="2" t="b">
        <f aca="false">FALSE()</f>
        <v>0</v>
      </c>
      <c r="I266" s="2" t="s">
        <v>54</v>
      </c>
      <c r="J266" s="2" t="s">
        <v>54</v>
      </c>
      <c r="K266" s="2" t="b">
        <f aca="false">FALSE()</f>
        <v>0</v>
      </c>
      <c r="L266" s="2" t="b">
        <f aca="false">TRUE()</f>
        <v>1</v>
      </c>
      <c r="M266" s="2" t="s">
        <v>54</v>
      </c>
      <c r="N266" s="2" t="n">
        <v>-0.78710115562275</v>
      </c>
      <c r="O266" s="2" t="n">
        <v>10.69069241</v>
      </c>
      <c r="P266" s="2" t="n">
        <v>10.86613681</v>
      </c>
      <c r="Q266" s="2" t="n">
        <v>10.62289974</v>
      </c>
      <c r="R266" s="2" t="n">
        <v>10.74287636</v>
      </c>
      <c r="S266" s="2" t="n">
        <v>11.25875977</v>
      </c>
      <c r="T266" s="2" t="n">
        <v>10.87426816</v>
      </c>
      <c r="U266" s="2" t="n">
        <v>10.7674166</v>
      </c>
      <c r="V266" s="2" t="n">
        <v>10.93307404</v>
      </c>
      <c r="W266" s="2" t="n">
        <v>10.72569411</v>
      </c>
      <c r="X266" s="2" t="n">
        <v>10.75980348</v>
      </c>
      <c r="Y266" s="2" t="n">
        <v>10.66864384</v>
      </c>
      <c r="Z266" s="2" t="n">
        <v>11.05667932</v>
      </c>
      <c r="AA266" s="2" t="n">
        <v>11.04541867</v>
      </c>
      <c r="AB266" s="2" t="n">
        <v>11.06609911</v>
      </c>
      <c r="AC266" s="2" t="n">
        <v>10.83833497</v>
      </c>
      <c r="AD266" s="2" t="n">
        <v>10.99081049</v>
      </c>
      <c r="AE266" s="2" t="n">
        <v>10.86796981</v>
      </c>
      <c r="AF266" s="2" t="n">
        <v>10.90271658</v>
      </c>
      <c r="AG266" s="2" t="n">
        <v>10.63282956</v>
      </c>
      <c r="AH266" s="2" t="n">
        <v>10.44156284</v>
      </c>
      <c r="AI266" s="2" t="n">
        <v>10.60123148</v>
      </c>
      <c r="AJ266" s="2" t="n">
        <v>10.74300963</v>
      </c>
      <c r="AK266" s="2" t="n">
        <v>10.98155214</v>
      </c>
      <c r="AL266" s="2" t="n">
        <v>10.65659575</v>
      </c>
      <c r="AM266" s="2" t="n">
        <v>10.64039853</v>
      </c>
      <c r="AN266" s="2" t="n">
        <v>10.9067567</v>
      </c>
      <c r="AO266" s="2" t="n">
        <v>10.75820369</v>
      </c>
      <c r="AP266" s="2" t="n">
        <v>10.78206558</v>
      </c>
      <c r="AQ266" s="2" t="n">
        <v>10.85102654</v>
      </c>
      <c r="AR266" s="2" t="n">
        <v>11.44195302</v>
      </c>
      <c r="AS266" s="2" t="n">
        <v>11.06860216</v>
      </c>
      <c r="AT266" s="2" t="n">
        <v>11.26487423</v>
      </c>
      <c r="AU266" s="2" t="n">
        <v>11.01670259</v>
      </c>
      <c r="AV266" s="2" t="n">
        <v>10.91694794</v>
      </c>
      <c r="AW266" s="2" t="n">
        <v>11.25457949</v>
      </c>
      <c r="AX266" s="2" t="n">
        <v>11.21243012</v>
      </c>
    </row>
    <row r="267" customFormat="false" ht="15" hidden="false" customHeight="false" outlineLevel="0" collapsed="false">
      <c r="A267" s="1" t="s">
        <v>1103</v>
      </c>
      <c r="B267" s="1" t="s">
        <v>1104</v>
      </c>
      <c r="C267" s="1" t="s">
        <v>1105</v>
      </c>
      <c r="D267" s="1" t="s">
        <v>1106</v>
      </c>
      <c r="E267" s="2" t="b">
        <f aca="false">FALSE()</f>
        <v>0</v>
      </c>
      <c r="F267" s="2" t="b">
        <f aca="false">FALSE()</f>
        <v>0</v>
      </c>
      <c r="G267" s="2" t="b">
        <f aca="false">TRUE()</f>
        <v>1</v>
      </c>
      <c r="H267" s="2" t="b">
        <f aca="false">TRUE()</f>
        <v>1</v>
      </c>
      <c r="I267" s="2" t="s">
        <v>54</v>
      </c>
      <c r="J267" s="2" t="n">
        <v>3</v>
      </c>
      <c r="K267" s="2" t="b">
        <f aca="false">FALSE()</f>
        <v>0</v>
      </c>
      <c r="L267" s="2" t="b">
        <f aca="false">TRUE()</f>
        <v>1</v>
      </c>
      <c r="M267" s="2" t="s">
        <v>54</v>
      </c>
      <c r="N267" s="2" t="n">
        <v>-0.909827210138997</v>
      </c>
      <c r="O267" s="2" t="n">
        <v>7.125025533</v>
      </c>
      <c r="P267" s="2" t="n">
        <v>7.145667465</v>
      </c>
      <c r="Q267" s="2" t="n">
        <v>7.020461194</v>
      </c>
      <c r="R267" s="2" t="n">
        <v>7.076428952</v>
      </c>
      <c r="S267" s="2" t="n">
        <v>7.383780778</v>
      </c>
      <c r="T267" s="2" t="n">
        <v>7.489221821</v>
      </c>
      <c r="U267" s="2" t="n">
        <v>7.190432953</v>
      </c>
      <c r="V267" s="2" t="n">
        <v>7.08775127</v>
      </c>
      <c r="W267" s="2" t="n">
        <v>7.590366166</v>
      </c>
      <c r="X267" s="2" t="n">
        <v>7.331090629</v>
      </c>
      <c r="Y267" s="2" t="n">
        <v>7.149933892</v>
      </c>
      <c r="Z267" s="2" t="n">
        <v>7.638154383</v>
      </c>
      <c r="AA267" s="2" t="n">
        <v>7.547323747</v>
      </c>
      <c r="AB267" s="2" t="n">
        <v>7.474467139</v>
      </c>
      <c r="AC267" s="2" t="n">
        <v>7.347384013</v>
      </c>
      <c r="AD267" s="2" t="n">
        <v>7.232668432</v>
      </c>
      <c r="AE267" s="2" t="n">
        <v>7.325452169</v>
      </c>
      <c r="AF267" s="2" t="n">
        <v>7.266172763</v>
      </c>
      <c r="AG267" s="2" t="n">
        <v>7.208914276</v>
      </c>
      <c r="AH267" s="2" t="n">
        <v>7.094519633</v>
      </c>
      <c r="AI267" s="2" t="n">
        <v>6.990868094</v>
      </c>
      <c r="AJ267" s="2" t="n">
        <v>7.084997903</v>
      </c>
      <c r="AK267" s="2" t="n">
        <v>7.403502947</v>
      </c>
      <c r="AL267" s="2" t="n">
        <v>7.389973921</v>
      </c>
      <c r="AM267" s="2" t="n">
        <v>7.088596012</v>
      </c>
      <c r="AN267" s="2" t="n">
        <v>7.091612369</v>
      </c>
      <c r="AO267" s="2" t="n">
        <v>7.836937813</v>
      </c>
      <c r="AP267" s="2" t="n">
        <v>7.603469421</v>
      </c>
      <c r="AQ267" s="2" t="n">
        <v>7.45692822</v>
      </c>
      <c r="AR267" s="2" t="n">
        <v>8.261194916</v>
      </c>
      <c r="AS267" s="2" t="n">
        <v>8.402381965</v>
      </c>
      <c r="AT267" s="2" t="n">
        <v>8.184890868</v>
      </c>
      <c r="AU267" s="2" t="n">
        <v>8.083011812</v>
      </c>
      <c r="AV267" s="2" t="n">
        <v>8.260673595</v>
      </c>
      <c r="AW267" s="2" t="n">
        <v>8.44295213</v>
      </c>
      <c r="AX267" s="2" t="n">
        <v>8.210812036</v>
      </c>
    </row>
    <row r="268" customFormat="false" ht="15" hidden="false" customHeight="false" outlineLevel="0" collapsed="false">
      <c r="A268" s="1" t="s">
        <v>1107</v>
      </c>
      <c r="B268" s="1" t="s">
        <v>1108</v>
      </c>
      <c r="C268" s="1" t="s">
        <v>1109</v>
      </c>
      <c r="D268" s="1" t="s">
        <v>1110</v>
      </c>
      <c r="E268" s="2" t="b">
        <f aca="false">FALSE()</f>
        <v>0</v>
      </c>
      <c r="F268" s="2" t="b">
        <f aca="false">FALSE()</f>
        <v>0</v>
      </c>
      <c r="G268" s="2" t="b">
        <f aca="false">FALSE()</f>
        <v>0</v>
      </c>
      <c r="H268" s="2" t="b">
        <f aca="false">FALSE()</f>
        <v>0</v>
      </c>
      <c r="I268" s="2" t="s">
        <v>54</v>
      </c>
      <c r="J268" s="2" t="s">
        <v>54</v>
      </c>
      <c r="K268" s="2" t="b">
        <f aca="false">FALSE()</f>
        <v>0</v>
      </c>
      <c r="L268" s="2" t="b">
        <f aca="false">TRUE()</f>
        <v>1</v>
      </c>
      <c r="M268" s="2" t="s">
        <v>54</v>
      </c>
      <c r="N268" s="2" t="n">
        <v>0.645907038719968</v>
      </c>
      <c r="O268" s="2" t="n">
        <v>11.31093389</v>
      </c>
      <c r="P268" s="2" t="n">
        <v>11.17543464</v>
      </c>
      <c r="Q268" s="2" t="n">
        <v>11.20909443</v>
      </c>
      <c r="R268" s="2" t="n">
        <v>11.2965759</v>
      </c>
      <c r="S268" s="2" t="n">
        <v>10.83379678</v>
      </c>
      <c r="T268" s="2" t="n">
        <v>10.90172474</v>
      </c>
      <c r="U268" s="2" t="n">
        <v>10.8287825</v>
      </c>
      <c r="V268" s="2" t="n">
        <v>11.03923362</v>
      </c>
      <c r="W268" s="2" t="n">
        <v>10.74928843</v>
      </c>
      <c r="X268" s="2" t="n">
        <v>10.6165406</v>
      </c>
      <c r="Y268" s="2" t="n">
        <v>10.89970708</v>
      </c>
      <c r="Z268" s="2" t="n">
        <v>11.05985393</v>
      </c>
      <c r="AA268" s="2" t="n">
        <v>10.56089805</v>
      </c>
      <c r="AB268" s="2" t="n">
        <v>10.92686279</v>
      </c>
      <c r="AC268" s="2" t="n">
        <v>10.64405674</v>
      </c>
      <c r="AD268" s="2" t="n">
        <v>10.92012451</v>
      </c>
      <c r="AE268" s="2" t="n">
        <v>10.83488898</v>
      </c>
      <c r="AF268" s="2" t="n">
        <v>10.70065733</v>
      </c>
      <c r="AG268" s="2" t="n">
        <v>11.29226383</v>
      </c>
      <c r="AH268" s="2" t="n">
        <v>11.28245795</v>
      </c>
      <c r="AI268" s="2" t="n">
        <v>11.09772197</v>
      </c>
      <c r="AJ268" s="2" t="n">
        <v>11.33998906</v>
      </c>
      <c r="AK268" s="2" t="n">
        <v>10.99879957</v>
      </c>
      <c r="AL268" s="2" t="n">
        <v>10.95779495</v>
      </c>
      <c r="AM268" s="2" t="n">
        <v>10.89346805</v>
      </c>
      <c r="AN268" s="2" t="n">
        <v>10.92036716</v>
      </c>
      <c r="AO268" s="2" t="n">
        <v>10.94002511</v>
      </c>
      <c r="AP268" s="2" t="n">
        <v>10.82421346</v>
      </c>
      <c r="AQ268" s="2" t="n">
        <v>10.71537971</v>
      </c>
      <c r="AR268" s="2" t="n">
        <v>10.85745153</v>
      </c>
      <c r="AS268" s="2" t="n">
        <v>10.53317687</v>
      </c>
      <c r="AT268" s="2" t="n">
        <v>10.93666501</v>
      </c>
      <c r="AU268" s="2" t="n">
        <v>10.75212936</v>
      </c>
      <c r="AV268" s="2" t="n">
        <v>10.68215612</v>
      </c>
      <c r="AW268" s="2" t="n">
        <v>10.7501107</v>
      </c>
      <c r="AX268" s="2" t="n">
        <v>10.66991844</v>
      </c>
    </row>
    <row r="269" customFormat="false" ht="15" hidden="false" customHeight="false" outlineLevel="0" collapsed="false">
      <c r="A269" s="1" t="s">
        <v>1111</v>
      </c>
      <c r="B269" s="1" t="s">
        <v>1112</v>
      </c>
      <c r="C269" s="1" t="s">
        <v>1113</v>
      </c>
      <c r="D269" s="1" t="s">
        <v>1114</v>
      </c>
      <c r="E269" s="2" t="b">
        <f aca="false">FALSE()</f>
        <v>0</v>
      </c>
      <c r="F269" s="2" t="b">
        <f aca="false">FALSE()</f>
        <v>0</v>
      </c>
      <c r="G269" s="2" t="b">
        <f aca="false">FALSE()</f>
        <v>0</v>
      </c>
      <c r="H269" s="2" t="b">
        <f aca="false">TRUE()</f>
        <v>1</v>
      </c>
      <c r="I269" s="2" t="s">
        <v>54</v>
      </c>
      <c r="J269" s="2" t="n">
        <v>5</v>
      </c>
      <c r="K269" s="2" t="b">
        <f aca="false">FALSE()</f>
        <v>0</v>
      </c>
      <c r="L269" s="2" t="b">
        <f aca="false">FALSE()</f>
        <v>0</v>
      </c>
      <c r="M269" s="2" t="s">
        <v>54</v>
      </c>
      <c r="N269" s="2" t="s">
        <v>54</v>
      </c>
      <c r="O269" s="2" t="n">
        <v>9.941172905</v>
      </c>
      <c r="P269" s="2" t="n">
        <v>9.941881094</v>
      </c>
      <c r="Q269" s="2" t="n">
        <v>9.780511016</v>
      </c>
      <c r="R269" s="2" t="n">
        <v>9.836631397</v>
      </c>
      <c r="S269" s="2" t="n">
        <v>9.833235078</v>
      </c>
      <c r="T269" s="2" t="n">
        <v>10.16484057</v>
      </c>
      <c r="U269" s="2" t="n">
        <v>9.686512214</v>
      </c>
      <c r="V269" s="2" t="n">
        <v>9.519436894</v>
      </c>
      <c r="W269" s="2" t="n">
        <v>9.666706329</v>
      </c>
      <c r="X269" s="2" t="n">
        <v>9.766126636</v>
      </c>
      <c r="Y269" s="2" t="n">
        <v>9.533626493</v>
      </c>
      <c r="Z269" s="2" t="n">
        <v>9.595081656</v>
      </c>
      <c r="AA269" s="2" t="n">
        <v>9.677361985</v>
      </c>
      <c r="AB269" s="2" t="n">
        <v>9.624146769</v>
      </c>
      <c r="AC269" s="2" t="n">
        <v>9.622926774</v>
      </c>
      <c r="AD269" s="2" t="n">
        <v>9.582474665</v>
      </c>
      <c r="AE269" s="2" t="n">
        <v>9.318872673</v>
      </c>
      <c r="AF269" s="2" t="n">
        <v>9.660463702</v>
      </c>
      <c r="AG269" s="2" t="n">
        <v>9.661235898</v>
      </c>
      <c r="AH269" s="2" t="n">
        <v>9.608646493</v>
      </c>
      <c r="AI269" s="2" t="n">
        <v>9.890277208</v>
      </c>
      <c r="AJ269" s="2" t="n">
        <v>9.92026395</v>
      </c>
      <c r="AK269" s="2" t="n">
        <v>9.746330755</v>
      </c>
      <c r="AL269" s="2" t="n">
        <v>10.07783245</v>
      </c>
      <c r="AM269" s="2" t="n">
        <v>9.603575291</v>
      </c>
      <c r="AN269" s="2" t="n">
        <v>9.456833822</v>
      </c>
      <c r="AO269" s="2" t="n">
        <v>9.639845426</v>
      </c>
      <c r="AP269" s="2" t="n">
        <v>9.728616571</v>
      </c>
      <c r="AQ269" s="2" t="n">
        <v>9.730414446</v>
      </c>
      <c r="AR269" s="2" t="n">
        <v>9.695771918</v>
      </c>
      <c r="AS269" s="2" t="n">
        <v>9.554373829</v>
      </c>
      <c r="AT269" s="2" t="n">
        <v>9.760986193</v>
      </c>
      <c r="AU269" s="2" t="n">
        <v>9.696789375</v>
      </c>
      <c r="AV269" s="2" t="n">
        <v>9.47101767</v>
      </c>
      <c r="AW269" s="2" t="n">
        <v>9.416965309</v>
      </c>
      <c r="AX269" s="2" t="n">
        <v>9.477530558</v>
      </c>
    </row>
    <row r="270" customFormat="false" ht="15" hidden="false" customHeight="false" outlineLevel="0" collapsed="false">
      <c r="A270" s="1" t="s">
        <v>1115</v>
      </c>
      <c r="B270" s="1" t="s">
        <v>1116</v>
      </c>
      <c r="C270" s="1" t="s">
        <v>1117</v>
      </c>
      <c r="D270" s="1" t="s">
        <v>1118</v>
      </c>
      <c r="E270" s="2" t="b">
        <f aca="false">FALSE()</f>
        <v>0</v>
      </c>
      <c r="F270" s="2" t="b">
        <f aca="false">FALSE()</f>
        <v>0</v>
      </c>
      <c r="G270" s="2" t="b">
        <f aca="false">FALSE()</f>
        <v>0</v>
      </c>
      <c r="H270" s="2" t="b">
        <f aca="false">TRUE()</f>
        <v>1</v>
      </c>
      <c r="I270" s="2" t="s">
        <v>54</v>
      </c>
      <c r="J270" s="2" t="n">
        <v>3</v>
      </c>
      <c r="K270" s="2" t="b">
        <f aca="false">FALSE()</f>
        <v>0</v>
      </c>
      <c r="L270" s="2" t="b">
        <f aca="false">TRUE()</f>
        <v>1</v>
      </c>
      <c r="M270" s="2" t="s">
        <v>54</v>
      </c>
      <c r="N270" s="2" t="n">
        <v>-0.738076290279782</v>
      </c>
      <c r="O270" s="2" t="n">
        <v>8.997010095</v>
      </c>
      <c r="P270" s="2" t="n">
        <v>9.052913276</v>
      </c>
      <c r="Q270" s="2" t="n">
        <v>8.564433031</v>
      </c>
      <c r="R270" s="2" t="n">
        <v>8.809988483</v>
      </c>
      <c r="S270" s="2" t="n">
        <v>9.210616544</v>
      </c>
      <c r="T270" s="2" t="n">
        <v>8.932968339</v>
      </c>
      <c r="U270" s="2" t="n">
        <v>8.904273121</v>
      </c>
      <c r="V270" s="2" t="n">
        <v>8.800096336</v>
      </c>
      <c r="W270" s="2" t="n">
        <v>8.990445498</v>
      </c>
      <c r="X270" s="2" t="n">
        <v>9.323162176</v>
      </c>
      <c r="Y270" s="2" t="n">
        <v>8.514442845</v>
      </c>
      <c r="Z270" s="2" t="n">
        <v>9.385364688</v>
      </c>
      <c r="AA270" s="2" t="n">
        <v>9.042691147</v>
      </c>
      <c r="AB270" s="2" t="n">
        <v>9.287517627</v>
      </c>
      <c r="AC270" s="2" t="n">
        <v>8.935683849</v>
      </c>
      <c r="AD270" s="2" t="n">
        <v>9.366393662</v>
      </c>
      <c r="AE270" s="2" t="n">
        <v>9.314981364</v>
      </c>
      <c r="AF270" s="2" t="n">
        <v>8.873541957</v>
      </c>
      <c r="AG270" s="2" t="n">
        <v>8.867758367</v>
      </c>
      <c r="AH270" s="2" t="n">
        <v>9.004972451</v>
      </c>
      <c r="AI270" s="2" t="n">
        <v>8.700308468</v>
      </c>
      <c r="AJ270" s="2" t="n">
        <v>8.858667274</v>
      </c>
      <c r="AK270" s="2" t="n">
        <v>9.166244609</v>
      </c>
      <c r="AL270" s="2" t="n">
        <v>8.903409769</v>
      </c>
      <c r="AM270" s="2" t="n">
        <v>9.139293291</v>
      </c>
      <c r="AN270" s="2" t="n">
        <v>9.083153874</v>
      </c>
      <c r="AO270" s="2" t="n">
        <v>9.03198976</v>
      </c>
      <c r="AP270" s="2" t="n">
        <v>9.179946278</v>
      </c>
      <c r="AQ270" s="2" t="n">
        <v>8.962956116</v>
      </c>
      <c r="AR270" s="2" t="n">
        <v>9.690441135</v>
      </c>
      <c r="AS270" s="2" t="n">
        <v>8.823329762</v>
      </c>
      <c r="AT270" s="2" t="n">
        <v>9.475660168</v>
      </c>
      <c r="AU270" s="2" t="n">
        <v>9.121944773</v>
      </c>
      <c r="AV270" s="2" t="n">
        <v>9.653356195</v>
      </c>
      <c r="AW270" s="2" t="n">
        <v>10.39319422</v>
      </c>
      <c r="AX270" s="2" t="n">
        <v>9.642109335</v>
      </c>
    </row>
    <row r="271" customFormat="false" ht="15" hidden="false" customHeight="false" outlineLevel="0" collapsed="false">
      <c r="A271" s="1" t="s">
        <v>1119</v>
      </c>
      <c r="B271" s="1" t="s">
        <v>1120</v>
      </c>
      <c r="C271" s="1" t="s">
        <v>1121</v>
      </c>
      <c r="D271" s="1" t="s">
        <v>1122</v>
      </c>
      <c r="E271" s="2" t="b">
        <f aca="false">FALSE()</f>
        <v>0</v>
      </c>
      <c r="F271" s="2" t="b">
        <f aca="false">FALSE()</f>
        <v>0</v>
      </c>
      <c r="G271" s="2" t="b">
        <f aca="false">FALSE()</f>
        <v>0</v>
      </c>
      <c r="H271" s="2" t="b">
        <f aca="false">TRUE()</f>
        <v>1</v>
      </c>
      <c r="I271" s="2" t="s">
        <v>54</v>
      </c>
      <c r="J271" s="2" t="n">
        <v>2</v>
      </c>
      <c r="K271" s="2" t="b">
        <f aca="false">FALSE()</f>
        <v>0</v>
      </c>
      <c r="L271" s="2" t="b">
        <f aca="false">TRUE()</f>
        <v>1</v>
      </c>
      <c r="M271" s="2" t="s">
        <v>54</v>
      </c>
      <c r="N271" s="2" t="n">
        <v>-0.835572331646323</v>
      </c>
      <c r="O271" s="2" t="n">
        <v>9.013795869</v>
      </c>
      <c r="P271" s="2" t="n">
        <v>8.952490447</v>
      </c>
      <c r="Q271" s="2" t="n">
        <v>8.785166694</v>
      </c>
      <c r="R271" s="2" t="n">
        <v>8.18858217</v>
      </c>
      <c r="S271" s="2" t="n">
        <v>8.804865651</v>
      </c>
      <c r="T271" s="2" t="n">
        <v>8.971711677</v>
      </c>
      <c r="U271" s="2" t="n">
        <v>9.190067641</v>
      </c>
      <c r="V271" s="2" t="n">
        <v>8.863220513</v>
      </c>
      <c r="W271" s="2" t="n">
        <v>9.010465488</v>
      </c>
      <c r="X271" s="2" t="n">
        <v>9.505983863</v>
      </c>
      <c r="Y271" s="2" t="n">
        <v>8.858056214</v>
      </c>
      <c r="Z271" s="2" t="n">
        <v>9.650218337</v>
      </c>
      <c r="AA271" s="2" t="n">
        <v>8.771984625</v>
      </c>
      <c r="AB271" s="2" t="n">
        <v>9.461642229</v>
      </c>
      <c r="AC271" s="2" t="n">
        <v>9.038725524</v>
      </c>
      <c r="AD271" s="2" t="n">
        <v>9.785919363</v>
      </c>
      <c r="AE271" s="2" t="n">
        <v>9.383843779</v>
      </c>
      <c r="AF271" s="2" t="n">
        <v>9.129500712</v>
      </c>
      <c r="AG271" s="2" t="n">
        <v>9.040198595</v>
      </c>
      <c r="AH271" s="2" t="n">
        <v>8.903599517</v>
      </c>
      <c r="AI271" s="2" t="n">
        <v>8.74968659</v>
      </c>
      <c r="AJ271" s="2" t="n">
        <v>8.378815423</v>
      </c>
      <c r="AK271" s="2" t="n">
        <v>8.87380251</v>
      </c>
      <c r="AL271" s="2" t="n">
        <v>8.867913373</v>
      </c>
      <c r="AM271" s="2" t="n">
        <v>8.891115985</v>
      </c>
      <c r="AN271" s="2" t="n">
        <v>8.564336476</v>
      </c>
      <c r="AO271" s="2" t="n">
        <v>9.345734092</v>
      </c>
      <c r="AP271" s="2" t="n">
        <v>9.346769983</v>
      </c>
      <c r="AQ271" s="2" t="n">
        <v>9.079058411</v>
      </c>
      <c r="AR271" s="2" t="n">
        <v>10.53720952</v>
      </c>
      <c r="AS271" s="2" t="n">
        <v>9.716855279</v>
      </c>
      <c r="AT271" s="2" t="n">
        <v>9.813483408</v>
      </c>
      <c r="AU271" s="2" t="n">
        <v>9.581382116</v>
      </c>
      <c r="AV271" s="2" t="n">
        <v>9.703485336</v>
      </c>
      <c r="AW271" s="2" t="n">
        <v>10.0791457</v>
      </c>
      <c r="AX271" s="2" t="n">
        <v>9.750831214</v>
      </c>
    </row>
    <row r="272" customFormat="false" ht="15" hidden="false" customHeight="false" outlineLevel="0" collapsed="false">
      <c r="A272" s="1" t="s">
        <v>1123</v>
      </c>
      <c r="B272" s="1" t="s">
        <v>1124</v>
      </c>
      <c r="C272" s="1" t="s">
        <v>1125</v>
      </c>
      <c r="D272" s="1" t="s">
        <v>1126</v>
      </c>
      <c r="E272" s="2" t="b">
        <f aca="false">FALSE()</f>
        <v>0</v>
      </c>
      <c r="F272" s="2" t="b">
        <f aca="false">FALSE()</f>
        <v>0</v>
      </c>
      <c r="G272" s="2" t="b">
        <f aca="false">FALSE()</f>
        <v>0</v>
      </c>
      <c r="H272" s="2" t="b">
        <f aca="false">FALSE()</f>
        <v>0</v>
      </c>
      <c r="I272" s="2" t="s">
        <v>54</v>
      </c>
      <c r="J272" s="2" t="s">
        <v>54</v>
      </c>
      <c r="K272" s="2" t="b">
        <f aca="false">TRUE()</f>
        <v>1</v>
      </c>
      <c r="L272" s="2" t="b">
        <f aca="false">FALSE()</f>
        <v>0</v>
      </c>
      <c r="M272" s="2" t="n">
        <v>0.534238270446653</v>
      </c>
      <c r="N272" s="2" t="s">
        <v>54</v>
      </c>
      <c r="O272" s="2" t="n">
        <v>9.185846777</v>
      </c>
      <c r="P272" s="2" t="n">
        <v>9.431740832</v>
      </c>
      <c r="Q272" s="2" t="n">
        <v>9.146087244</v>
      </c>
      <c r="R272" s="2" t="n">
        <v>9.10536442</v>
      </c>
      <c r="S272" s="2" t="n">
        <v>8.938079051</v>
      </c>
      <c r="T272" s="2" t="n">
        <v>9.156011293</v>
      </c>
      <c r="U272" s="2" t="n">
        <v>8.943304919</v>
      </c>
      <c r="V272" s="2" t="n">
        <v>8.733702237</v>
      </c>
      <c r="W272" s="2" t="n">
        <v>8.75370776</v>
      </c>
      <c r="X272" s="2" t="n">
        <v>8.741245964</v>
      </c>
      <c r="Y272" s="2" t="n">
        <v>8.613869537</v>
      </c>
      <c r="Z272" s="2" t="n">
        <v>8.727315074</v>
      </c>
      <c r="AA272" s="2" t="n">
        <v>8.702116159</v>
      </c>
      <c r="AB272" s="2" t="n">
        <v>8.726136874</v>
      </c>
      <c r="AC272" s="2" t="n">
        <v>8.708859015</v>
      </c>
      <c r="AD272" s="2" t="n">
        <v>8.91780664</v>
      </c>
      <c r="AE272" s="2" t="n">
        <v>8.757702982</v>
      </c>
      <c r="AF272" s="2" t="n">
        <v>8.827928325</v>
      </c>
      <c r="AG272" s="2" t="n">
        <v>9.008165082</v>
      </c>
      <c r="AH272" s="2" t="n">
        <v>9.218946556</v>
      </c>
      <c r="AI272" s="2" t="n">
        <v>9.041013465</v>
      </c>
      <c r="AJ272" s="2" t="n">
        <v>9.318751258</v>
      </c>
      <c r="AK272" s="2" t="n">
        <v>8.78582411</v>
      </c>
      <c r="AL272" s="2" t="n">
        <v>9.057724003</v>
      </c>
      <c r="AM272" s="2" t="n">
        <v>8.952653335</v>
      </c>
      <c r="AN272" s="2" t="n">
        <v>8.84298797</v>
      </c>
      <c r="AO272" s="2" t="n">
        <v>8.566711289</v>
      </c>
      <c r="AP272" s="2" t="n">
        <v>8.959599439</v>
      </c>
      <c r="AQ272" s="2" t="n">
        <v>8.892326312</v>
      </c>
      <c r="AR272" s="2" t="n">
        <v>8.670849878</v>
      </c>
      <c r="AS272" s="2" t="n">
        <v>8.873530475</v>
      </c>
      <c r="AT272" s="2" t="n">
        <v>8.749819395</v>
      </c>
      <c r="AU272" s="2" t="n">
        <v>8.760702495</v>
      </c>
      <c r="AV272" s="2" t="n">
        <v>8.591807742</v>
      </c>
      <c r="AW272" s="2" t="n">
        <v>8.829623514</v>
      </c>
      <c r="AX272" s="2" t="n">
        <v>8.705739295</v>
      </c>
    </row>
    <row r="273" customFormat="false" ht="15" hidden="false" customHeight="false" outlineLevel="0" collapsed="false">
      <c r="A273" s="1" t="s">
        <v>1127</v>
      </c>
      <c r="B273" s="1" t="s">
        <v>1128</v>
      </c>
      <c r="C273" s="1" t="s">
        <v>1129</v>
      </c>
      <c r="D273" s="1" t="s">
        <v>1130</v>
      </c>
      <c r="E273" s="2" t="b">
        <f aca="false">FALSE()</f>
        <v>0</v>
      </c>
      <c r="F273" s="2" t="b">
        <f aca="false">FALSE()</f>
        <v>0</v>
      </c>
      <c r="G273" s="2" t="b">
        <f aca="false">FALSE()</f>
        <v>0</v>
      </c>
      <c r="H273" s="2" t="b">
        <f aca="false">TRUE()</f>
        <v>1</v>
      </c>
      <c r="I273" s="2" t="s">
        <v>54</v>
      </c>
      <c r="J273" s="2" t="n">
        <v>5</v>
      </c>
      <c r="K273" s="2" t="b">
        <f aca="false">FALSE()</f>
        <v>0</v>
      </c>
      <c r="L273" s="2" t="b">
        <f aca="false">FALSE()</f>
        <v>0</v>
      </c>
      <c r="M273" s="2" t="s">
        <v>54</v>
      </c>
      <c r="N273" s="2" t="s">
        <v>54</v>
      </c>
      <c r="O273" s="2" t="n">
        <v>9.493716109</v>
      </c>
      <c r="P273" s="2" t="n">
        <v>9.684436155</v>
      </c>
      <c r="Q273" s="2" t="n">
        <v>9.433498767</v>
      </c>
      <c r="R273" s="2" t="n">
        <v>9.256016273</v>
      </c>
      <c r="S273" s="2" t="n">
        <v>9.146879185</v>
      </c>
      <c r="T273" s="2" t="n">
        <v>9.301348535</v>
      </c>
      <c r="U273" s="2" t="n">
        <v>9.408296578</v>
      </c>
      <c r="V273" s="2" t="n">
        <v>9.19347522</v>
      </c>
      <c r="W273" s="2" t="n">
        <v>8.833907995</v>
      </c>
      <c r="X273" s="2" t="n">
        <v>8.971711677</v>
      </c>
      <c r="Y273" s="2" t="n">
        <v>9.121046703</v>
      </c>
      <c r="Z273" s="2" t="n">
        <v>9.04777586</v>
      </c>
      <c r="AA273" s="2" t="n">
        <v>9.075559085</v>
      </c>
      <c r="AB273" s="2" t="n">
        <v>9.19698534</v>
      </c>
      <c r="AC273" s="2" t="n">
        <v>9.182168849</v>
      </c>
      <c r="AD273" s="2" t="n">
        <v>9.123991281</v>
      </c>
      <c r="AE273" s="2" t="n">
        <v>8.937942313</v>
      </c>
      <c r="AF273" s="2" t="n">
        <v>9.273046525</v>
      </c>
      <c r="AG273" s="2" t="n">
        <v>9.593674138</v>
      </c>
      <c r="AH273" s="2" t="n">
        <v>9.573642429</v>
      </c>
      <c r="AI273" s="2" t="n">
        <v>9.607442978</v>
      </c>
      <c r="AJ273" s="2" t="n">
        <v>9.523480285</v>
      </c>
      <c r="AK273" s="2" t="n">
        <v>9.263728718</v>
      </c>
      <c r="AL273" s="2" t="n">
        <v>9.432952482</v>
      </c>
      <c r="AM273" s="2" t="n">
        <v>9.547531507</v>
      </c>
      <c r="AN273" s="2" t="n">
        <v>9.117426273</v>
      </c>
      <c r="AO273" s="2" t="n">
        <v>8.740084307</v>
      </c>
      <c r="AP273" s="2" t="n">
        <v>9.363834687</v>
      </c>
      <c r="AQ273" s="2" t="n">
        <v>9.279881756</v>
      </c>
      <c r="AR273" s="2" t="n">
        <v>9.218934999</v>
      </c>
      <c r="AS273" s="2" t="n">
        <v>9.462203505</v>
      </c>
      <c r="AT273" s="2" t="n">
        <v>9.436124074</v>
      </c>
      <c r="AU273" s="2" t="n">
        <v>9.409857371</v>
      </c>
      <c r="AV273" s="2" t="n">
        <v>8.902021473</v>
      </c>
      <c r="AW273" s="2" t="n">
        <v>9.130637051</v>
      </c>
      <c r="AX273" s="2" t="n">
        <v>9.218667382</v>
      </c>
    </row>
    <row r="274" customFormat="false" ht="15" hidden="false" customHeight="false" outlineLevel="0" collapsed="false">
      <c r="A274" s="1" t="s">
        <v>1131</v>
      </c>
      <c r="B274" s="1" t="s">
        <v>1132</v>
      </c>
      <c r="C274" s="1" t="s">
        <v>1133</v>
      </c>
      <c r="D274" s="1" t="s">
        <v>1134</v>
      </c>
      <c r="E274" s="2" t="b">
        <f aca="false">FALSE()</f>
        <v>0</v>
      </c>
      <c r="F274" s="2" t="b">
        <f aca="false">FALSE()</f>
        <v>0</v>
      </c>
      <c r="G274" s="2" t="b">
        <f aca="false">FALSE()</f>
        <v>0</v>
      </c>
      <c r="H274" s="2" t="b">
        <f aca="false">FALSE()</f>
        <v>0</v>
      </c>
      <c r="I274" s="2" t="s">
        <v>54</v>
      </c>
      <c r="J274" s="2" t="s">
        <v>54</v>
      </c>
      <c r="K274" s="2" t="b">
        <f aca="false">FALSE()</f>
        <v>0</v>
      </c>
      <c r="L274" s="2" t="b">
        <f aca="false">TRUE()</f>
        <v>1</v>
      </c>
      <c r="M274" s="2" t="s">
        <v>54</v>
      </c>
      <c r="N274" s="2" t="n">
        <v>0.105251405167458</v>
      </c>
      <c r="O274" s="2" t="n">
        <v>9.044854453</v>
      </c>
      <c r="P274" s="2" t="n">
        <v>8.637286123</v>
      </c>
      <c r="Q274" s="2" t="n">
        <v>8.588630227</v>
      </c>
      <c r="R274" s="2" t="n">
        <v>8.58798911</v>
      </c>
      <c r="S274" s="2" t="n">
        <v>8.53845689</v>
      </c>
      <c r="T274" s="2" t="n">
        <v>8.756701794</v>
      </c>
      <c r="U274" s="2" t="n">
        <v>8.665172309</v>
      </c>
      <c r="V274" s="2" t="n">
        <v>8.508044623</v>
      </c>
      <c r="W274" s="2" t="n">
        <v>8.568550739</v>
      </c>
      <c r="X274" s="2" t="n">
        <v>8.633986869</v>
      </c>
      <c r="Y274" s="2" t="n">
        <v>8.562370736</v>
      </c>
      <c r="Z274" s="2" t="n">
        <v>8.828004508</v>
      </c>
      <c r="AA274" s="2" t="n">
        <v>8.306593364</v>
      </c>
      <c r="AB274" s="2" t="n">
        <v>8.387772127</v>
      </c>
      <c r="AC274" s="2" t="n">
        <v>8.406710721</v>
      </c>
      <c r="AD274" s="2" t="n">
        <v>8.951947879</v>
      </c>
      <c r="AE274" s="2" t="n">
        <v>8.626468883</v>
      </c>
      <c r="AF274" s="2" t="n">
        <v>8.781875465</v>
      </c>
      <c r="AG274" s="2" t="n">
        <v>8.906730672</v>
      </c>
      <c r="AH274" s="2" t="n">
        <v>8.741517954</v>
      </c>
      <c r="AI274" s="2" t="n">
        <v>8.7286641</v>
      </c>
      <c r="AJ274" s="2" t="n">
        <v>8.594430102</v>
      </c>
      <c r="AK274" s="2" t="n">
        <v>8.70143227</v>
      </c>
      <c r="AL274" s="2" t="n">
        <v>8.771214289</v>
      </c>
      <c r="AM274" s="2" t="n">
        <v>8.879588759</v>
      </c>
      <c r="AN274" s="2" t="n">
        <v>8.494586554</v>
      </c>
      <c r="AO274" s="2" t="n">
        <v>8.358972063</v>
      </c>
      <c r="AP274" s="2" t="n">
        <v>8.565238121</v>
      </c>
      <c r="AQ274" s="2" t="n">
        <v>8.554923989</v>
      </c>
      <c r="AR274" s="2" t="n">
        <v>8.548394735</v>
      </c>
      <c r="AS274" s="2" t="n">
        <v>8.334724118</v>
      </c>
      <c r="AT274" s="2" t="n">
        <v>8.266321985</v>
      </c>
      <c r="AU274" s="2" t="n">
        <v>8.406520598</v>
      </c>
      <c r="AV274" s="2" t="n">
        <v>8.990671736</v>
      </c>
      <c r="AW274" s="2" t="n">
        <v>8.739156936</v>
      </c>
      <c r="AX274" s="2" t="n">
        <v>8.70933489</v>
      </c>
    </row>
    <row r="275" customFormat="false" ht="15" hidden="false" customHeight="false" outlineLevel="0" collapsed="false">
      <c r="A275" s="1" t="s">
        <v>1135</v>
      </c>
      <c r="B275" s="1" t="s">
        <v>1136</v>
      </c>
      <c r="C275" s="1" t="s">
        <v>1137</v>
      </c>
      <c r="D275" s="1" t="s">
        <v>1138</v>
      </c>
      <c r="E275" s="2" t="b">
        <f aca="false">FALSE()</f>
        <v>0</v>
      </c>
      <c r="F275" s="2" t="b">
        <f aca="false">FALSE()</f>
        <v>0</v>
      </c>
      <c r="G275" s="2" t="b">
        <f aca="false">FALSE()</f>
        <v>0</v>
      </c>
      <c r="H275" s="2" t="b">
        <f aca="false">TRUE()</f>
        <v>1</v>
      </c>
      <c r="I275" s="2" t="s">
        <v>54</v>
      </c>
      <c r="J275" s="2" t="n">
        <v>2</v>
      </c>
      <c r="K275" s="2" t="b">
        <f aca="false">FALSE()</f>
        <v>0</v>
      </c>
      <c r="L275" s="2" t="b">
        <f aca="false">TRUE()</f>
        <v>1</v>
      </c>
      <c r="M275" s="2" t="s">
        <v>54</v>
      </c>
      <c r="N275" s="2" t="n">
        <v>-0.844495637119976</v>
      </c>
      <c r="O275" s="2" t="n">
        <v>8.790847028</v>
      </c>
      <c r="P275" s="2" t="n">
        <v>9.100238313</v>
      </c>
      <c r="Q275" s="2" t="n">
        <v>8.987981404</v>
      </c>
      <c r="R275" s="2" t="n">
        <v>8.920008372</v>
      </c>
      <c r="S275" s="2" t="n">
        <v>8.966484534</v>
      </c>
      <c r="T275" s="2" t="n">
        <v>9.103301023</v>
      </c>
      <c r="U275" s="2" t="n">
        <v>9.092632034</v>
      </c>
      <c r="V275" s="2" t="n">
        <v>9.098412209</v>
      </c>
      <c r="W275" s="2" t="n">
        <v>9.056944312</v>
      </c>
      <c r="X275" s="2" t="n">
        <v>8.642594407</v>
      </c>
      <c r="Y275" s="2" t="n">
        <v>8.858056214</v>
      </c>
      <c r="Z275" s="2" t="n">
        <v>8.979544528</v>
      </c>
      <c r="AA275" s="2" t="n">
        <v>9.1676189</v>
      </c>
      <c r="AB275" s="2" t="n">
        <v>9.231464308</v>
      </c>
      <c r="AC275" s="2" t="n">
        <v>9.137122197</v>
      </c>
      <c r="AD275" s="2" t="n">
        <v>9.111642632</v>
      </c>
      <c r="AE275" s="2" t="n">
        <v>8.810325757</v>
      </c>
      <c r="AF275" s="2" t="n">
        <v>9.012519586</v>
      </c>
      <c r="AG275" s="2" t="n">
        <v>8.875367736</v>
      </c>
      <c r="AH275" s="2" t="n">
        <v>8.999020086</v>
      </c>
      <c r="AI275" s="2" t="n">
        <v>8.946457285</v>
      </c>
      <c r="AJ275" s="2" t="n">
        <v>9.036943838</v>
      </c>
      <c r="AK275" s="2" t="n">
        <v>8.886019535</v>
      </c>
      <c r="AL275" s="2" t="n">
        <v>8.797952019</v>
      </c>
      <c r="AM275" s="2" t="n">
        <v>8.818787107</v>
      </c>
      <c r="AN275" s="2" t="n">
        <v>8.937473004</v>
      </c>
      <c r="AO275" s="2" t="n">
        <v>9.170796557</v>
      </c>
      <c r="AP275" s="2" t="n">
        <v>8.727798686</v>
      </c>
      <c r="AQ275" s="2" t="n">
        <v>8.982237754</v>
      </c>
      <c r="AR275" s="2" t="n">
        <v>9.278335442</v>
      </c>
      <c r="AS275" s="2" t="n">
        <v>9.499008359</v>
      </c>
      <c r="AT275" s="2" t="n">
        <v>9.495693885</v>
      </c>
      <c r="AU275" s="2" t="n">
        <v>9.407992427</v>
      </c>
      <c r="AV275" s="2" t="n">
        <v>9.457901664</v>
      </c>
      <c r="AW275" s="2" t="n">
        <v>9.300857864</v>
      </c>
      <c r="AX275" s="2" t="n">
        <v>9.1881355</v>
      </c>
    </row>
    <row r="276" customFormat="false" ht="15" hidden="false" customHeight="false" outlineLevel="0" collapsed="false">
      <c r="A276" s="1" t="s">
        <v>1139</v>
      </c>
      <c r="B276" s="1" t="s">
        <v>1140</v>
      </c>
      <c r="C276" s="1" t="s">
        <v>1141</v>
      </c>
      <c r="D276" s="1" t="s">
        <v>1142</v>
      </c>
      <c r="E276" s="2" t="b">
        <f aca="false">FALSE()</f>
        <v>0</v>
      </c>
      <c r="F276" s="2" t="b">
        <f aca="false">FALSE()</f>
        <v>0</v>
      </c>
      <c r="G276" s="2" t="b">
        <f aca="false">FALSE()</f>
        <v>0</v>
      </c>
      <c r="H276" s="2" t="b">
        <f aca="false">TRUE()</f>
        <v>1</v>
      </c>
      <c r="I276" s="2" t="s">
        <v>54</v>
      </c>
      <c r="J276" s="2" t="n">
        <v>3</v>
      </c>
      <c r="K276" s="2" t="b">
        <f aca="false">FALSE()</f>
        <v>0</v>
      </c>
      <c r="L276" s="2" t="b">
        <f aca="false">FALSE()</f>
        <v>0</v>
      </c>
      <c r="M276" s="2" t="s">
        <v>54</v>
      </c>
      <c r="N276" s="2" t="s">
        <v>54</v>
      </c>
      <c r="O276" s="2" t="n">
        <v>9.233891097</v>
      </c>
      <c r="P276" s="2" t="n">
        <v>9.200045883</v>
      </c>
      <c r="Q276" s="2" t="n">
        <v>9.136507007</v>
      </c>
      <c r="R276" s="2" t="n">
        <v>9.049459567</v>
      </c>
      <c r="S276" s="2" t="n">
        <v>9.122980009</v>
      </c>
      <c r="T276" s="2" t="n">
        <v>9.55732837</v>
      </c>
      <c r="U276" s="2" t="n">
        <v>9.311662791</v>
      </c>
      <c r="V276" s="2" t="n">
        <v>9.36993725</v>
      </c>
      <c r="W276" s="2" t="n">
        <v>9.315294878</v>
      </c>
      <c r="X276" s="2" t="n">
        <v>9.126497918</v>
      </c>
      <c r="Y276" s="2" t="n">
        <v>9.581578504</v>
      </c>
      <c r="Z276" s="2" t="n">
        <v>9.275647941</v>
      </c>
      <c r="AA276" s="2" t="n">
        <v>9.194569311</v>
      </c>
      <c r="AB276" s="2" t="n">
        <v>9.231464308</v>
      </c>
      <c r="AC276" s="2" t="n">
        <v>9.402741572</v>
      </c>
      <c r="AD276" s="2" t="n">
        <v>9.435028437</v>
      </c>
      <c r="AE276" s="2" t="n">
        <v>9.45642789</v>
      </c>
      <c r="AF276" s="2" t="n">
        <v>9.403112093</v>
      </c>
      <c r="AG276" s="2" t="n">
        <v>9.455967578</v>
      </c>
      <c r="AH276" s="2" t="n">
        <v>9.159635358</v>
      </c>
      <c r="AI276" s="2" t="n">
        <v>9.255023662</v>
      </c>
      <c r="AJ276" s="2" t="n">
        <v>9.116072937</v>
      </c>
      <c r="AK276" s="2" t="n">
        <v>9.051278561</v>
      </c>
      <c r="AL276" s="2" t="n">
        <v>9.292946125</v>
      </c>
      <c r="AM276" s="2" t="n">
        <v>9.153799658</v>
      </c>
      <c r="AN276" s="2" t="n">
        <v>9.264638661</v>
      </c>
      <c r="AO276" s="2" t="n">
        <v>9.270512556</v>
      </c>
      <c r="AP276" s="2" t="n">
        <v>8.93621598</v>
      </c>
      <c r="AQ276" s="2" t="n">
        <v>9.775415027</v>
      </c>
      <c r="AR276" s="2" t="n">
        <v>9.404739328</v>
      </c>
      <c r="AS276" s="2" t="n">
        <v>9.320565634</v>
      </c>
      <c r="AT276" s="2" t="n">
        <v>9.51958044</v>
      </c>
      <c r="AU276" s="2" t="n">
        <v>9.57870567</v>
      </c>
      <c r="AV276" s="2" t="n">
        <v>9.523973468</v>
      </c>
      <c r="AW276" s="2" t="n">
        <v>9.567942316</v>
      </c>
      <c r="AX276" s="2" t="n">
        <v>9.753230746</v>
      </c>
    </row>
    <row r="277" customFormat="false" ht="15" hidden="false" customHeight="false" outlineLevel="0" collapsed="false">
      <c r="A277" s="1" t="s">
        <v>1143</v>
      </c>
      <c r="B277" s="1" t="s">
        <v>1144</v>
      </c>
      <c r="C277" s="1" t="s">
        <v>1145</v>
      </c>
      <c r="D277" s="1" t="s">
        <v>1146</v>
      </c>
      <c r="E277" s="2" t="b">
        <f aca="false">FALSE()</f>
        <v>0</v>
      </c>
      <c r="F277" s="2" t="b">
        <f aca="false">FALSE()</f>
        <v>0</v>
      </c>
      <c r="G277" s="2" t="b">
        <f aca="false">TRUE()</f>
        <v>1</v>
      </c>
      <c r="H277" s="2" t="b">
        <f aca="false">TRUE()</f>
        <v>1</v>
      </c>
      <c r="I277" s="2" t="s">
        <v>54</v>
      </c>
      <c r="J277" s="2" t="n">
        <v>3</v>
      </c>
      <c r="K277" s="2" t="b">
        <f aca="false">FALSE()</f>
        <v>0</v>
      </c>
      <c r="L277" s="2" t="b">
        <f aca="false">TRUE()</f>
        <v>1</v>
      </c>
      <c r="M277" s="2" t="s">
        <v>54</v>
      </c>
      <c r="N277" s="2" t="n">
        <v>-0.795368232372104</v>
      </c>
      <c r="O277" s="2" t="n">
        <v>10.19468429</v>
      </c>
      <c r="P277" s="2" t="n">
        <v>10.23624183</v>
      </c>
      <c r="Q277" s="2" t="n">
        <v>10.1361259</v>
      </c>
      <c r="R277" s="2" t="n">
        <v>10.15726278</v>
      </c>
      <c r="S277" s="2" t="n">
        <v>10.22417822</v>
      </c>
      <c r="T277" s="2" t="n">
        <v>10.24639798</v>
      </c>
      <c r="U277" s="2" t="n">
        <v>9.809650027</v>
      </c>
      <c r="V277" s="2" t="n">
        <v>10.0568087</v>
      </c>
      <c r="W277" s="2" t="n">
        <v>10.16562489</v>
      </c>
      <c r="X277" s="2" t="n">
        <v>10.34148157</v>
      </c>
      <c r="Y277" s="2" t="n">
        <v>10.22663532</v>
      </c>
      <c r="Z277" s="2" t="n">
        <v>10.14169781</v>
      </c>
      <c r="AA277" s="2" t="n">
        <v>10.1778222</v>
      </c>
      <c r="AB277" s="2" t="n">
        <v>10.21856437</v>
      </c>
      <c r="AC277" s="2" t="n">
        <v>10.4646922</v>
      </c>
      <c r="AD277" s="2" t="n">
        <v>10.30688652</v>
      </c>
      <c r="AE277" s="2" t="n">
        <v>9.993429053</v>
      </c>
      <c r="AF277" s="2" t="n">
        <v>10.65971357</v>
      </c>
      <c r="AG277" s="2" t="n">
        <v>10.12704071</v>
      </c>
      <c r="AH277" s="2" t="n">
        <v>9.96315063</v>
      </c>
      <c r="AI277" s="2" t="n">
        <v>10.29209866</v>
      </c>
      <c r="AJ277" s="2" t="n">
        <v>10.34749817</v>
      </c>
      <c r="AK277" s="2" t="n">
        <v>9.891871733</v>
      </c>
      <c r="AL277" s="2" t="n">
        <v>10.13251187</v>
      </c>
      <c r="AM277" s="2" t="n">
        <v>9.900490438</v>
      </c>
      <c r="AN277" s="2" t="n">
        <v>10.05692136</v>
      </c>
      <c r="AO277" s="2" t="n">
        <v>9.982071784</v>
      </c>
      <c r="AP277" s="2" t="n">
        <v>10.50441377</v>
      </c>
      <c r="AQ277" s="2" t="n">
        <v>10.96939092</v>
      </c>
      <c r="AR277" s="2" t="n">
        <v>10.59974014</v>
      </c>
      <c r="AS277" s="2" t="n">
        <v>10.86802048</v>
      </c>
      <c r="AT277" s="2" t="n">
        <v>10.98120129</v>
      </c>
      <c r="AU277" s="2" t="n">
        <v>11.2287266</v>
      </c>
      <c r="AV277" s="2" t="n">
        <v>10.76596426</v>
      </c>
      <c r="AW277" s="2" t="n">
        <v>10.96917149</v>
      </c>
      <c r="AX277" s="2" t="n">
        <v>11.16363617</v>
      </c>
    </row>
    <row r="278" customFormat="false" ht="15" hidden="false" customHeight="false" outlineLevel="0" collapsed="false">
      <c r="A278" s="1" t="s">
        <v>1147</v>
      </c>
      <c r="B278" s="1" t="s">
        <v>1148</v>
      </c>
      <c r="C278" s="1" t="s">
        <v>1149</v>
      </c>
      <c r="D278" s="1" t="s">
        <v>1150</v>
      </c>
      <c r="E278" s="2" t="b">
        <f aca="false">FALSE()</f>
        <v>0</v>
      </c>
      <c r="F278" s="2" t="b">
        <f aca="false">FALSE()</f>
        <v>0</v>
      </c>
      <c r="G278" s="2" t="b">
        <f aca="false">FALSE()</f>
        <v>0</v>
      </c>
      <c r="H278" s="2" t="b">
        <f aca="false">FALSE()</f>
        <v>0</v>
      </c>
      <c r="I278" s="2" t="s">
        <v>54</v>
      </c>
      <c r="J278" s="2" t="s">
        <v>54</v>
      </c>
      <c r="K278" s="2" t="b">
        <f aca="false">TRUE()</f>
        <v>1</v>
      </c>
      <c r="L278" s="2" t="b">
        <f aca="false">FALSE()</f>
        <v>0</v>
      </c>
      <c r="M278" s="2" t="n">
        <v>0.639088968263348</v>
      </c>
      <c r="N278" s="2" t="s">
        <v>54</v>
      </c>
      <c r="O278" s="2" t="n">
        <v>10.08094572</v>
      </c>
      <c r="P278" s="2" t="n">
        <v>10.19148104</v>
      </c>
      <c r="Q278" s="2" t="n">
        <v>10.55358438</v>
      </c>
      <c r="R278" s="2" t="n">
        <v>10.00348105</v>
      </c>
      <c r="S278" s="2" t="n">
        <v>10.16022059</v>
      </c>
      <c r="T278" s="2" t="n">
        <v>9.995915344</v>
      </c>
      <c r="U278" s="2" t="n">
        <v>10.24120168</v>
      </c>
      <c r="V278" s="2" t="n">
        <v>10.06626312</v>
      </c>
      <c r="W278" s="2" t="n">
        <v>9.508040495</v>
      </c>
      <c r="X278" s="2" t="n">
        <v>9.724956219</v>
      </c>
      <c r="Y278" s="2" t="n">
        <v>9.739223653</v>
      </c>
      <c r="Z278" s="2" t="n">
        <v>9.749455414</v>
      </c>
      <c r="AA278" s="2" t="n">
        <v>9.577775999</v>
      </c>
      <c r="AB278" s="2" t="n">
        <v>9.619210747</v>
      </c>
      <c r="AC278" s="2" t="n">
        <v>9.52020913</v>
      </c>
      <c r="AD278" s="2" t="n">
        <v>9.855447409</v>
      </c>
      <c r="AE278" s="2" t="n">
        <v>9.80914439</v>
      </c>
      <c r="AF278" s="2" t="n">
        <v>9.74642573</v>
      </c>
      <c r="AG278" s="2" t="n">
        <v>10.43176426</v>
      </c>
      <c r="AH278" s="2" t="n">
        <v>10.25028428</v>
      </c>
      <c r="AI278" s="2" t="n">
        <v>9.944936459</v>
      </c>
      <c r="AJ278" s="2" t="n">
        <v>9.697196574</v>
      </c>
      <c r="AK278" s="2" t="n">
        <v>10.21139314</v>
      </c>
      <c r="AL278" s="2" t="n">
        <v>10.13792211</v>
      </c>
      <c r="AM278" s="2" t="n">
        <v>9.747094958</v>
      </c>
      <c r="AN278" s="2" t="n">
        <v>9.374875138</v>
      </c>
      <c r="AO278" s="2" t="n">
        <v>10.02590602</v>
      </c>
      <c r="AP278" s="2" t="n">
        <v>9.741614785</v>
      </c>
      <c r="AQ278" s="2" t="n">
        <v>9.673171228</v>
      </c>
      <c r="AR278" s="2" t="n">
        <v>9.96869826</v>
      </c>
      <c r="AS278" s="2" t="n">
        <v>9.996692601</v>
      </c>
      <c r="AT278" s="2" t="n">
        <v>9.403357148</v>
      </c>
      <c r="AU278" s="2" t="n">
        <v>9.413322876</v>
      </c>
      <c r="AV278" s="2" t="n">
        <v>9.797279688</v>
      </c>
      <c r="AW278" s="2" t="n">
        <v>9.508075854</v>
      </c>
      <c r="AX278" s="2" t="n">
        <v>9.459578627</v>
      </c>
    </row>
    <row r="279" customFormat="false" ht="15" hidden="false" customHeight="false" outlineLevel="0" collapsed="false">
      <c r="A279" s="1" t="s">
        <v>1151</v>
      </c>
      <c r="B279" s="1" t="s">
        <v>1152</v>
      </c>
      <c r="C279" s="1" t="s">
        <v>1153</v>
      </c>
      <c r="D279" s="1" t="s">
        <v>1154</v>
      </c>
      <c r="E279" s="2" t="b">
        <f aca="false">FALSE()</f>
        <v>0</v>
      </c>
      <c r="F279" s="2" t="b">
        <f aca="false">FALSE()</f>
        <v>0</v>
      </c>
      <c r="G279" s="2" t="b">
        <f aca="false">FALSE()</f>
        <v>0</v>
      </c>
      <c r="H279" s="2" t="b">
        <f aca="false">FALSE()</f>
        <v>0</v>
      </c>
      <c r="I279" s="2" t="s">
        <v>54</v>
      </c>
      <c r="J279" s="2" t="s">
        <v>54</v>
      </c>
      <c r="K279" s="2" t="b">
        <f aca="false">FALSE()</f>
        <v>0</v>
      </c>
      <c r="L279" s="2" t="b">
        <f aca="false">TRUE()</f>
        <v>1</v>
      </c>
      <c r="M279" s="2" t="s">
        <v>54</v>
      </c>
      <c r="N279" s="2" t="n">
        <v>0.606330114368991</v>
      </c>
      <c r="O279" s="2" t="n">
        <v>9.624419673</v>
      </c>
      <c r="P279" s="2" t="n">
        <v>9.562318291</v>
      </c>
      <c r="Q279" s="2" t="n">
        <v>9.729202038</v>
      </c>
      <c r="R279" s="2" t="n">
        <v>9.896549554</v>
      </c>
      <c r="S279" s="2" t="n">
        <v>9.446101157</v>
      </c>
      <c r="T279" s="2" t="n">
        <v>9.843178152</v>
      </c>
      <c r="U279" s="2" t="n">
        <v>9.401727069</v>
      </c>
      <c r="V279" s="2" t="n">
        <v>9.452558051</v>
      </c>
      <c r="W279" s="2" t="n">
        <v>9.542805308</v>
      </c>
      <c r="X279" s="2" t="n">
        <v>9.163303998</v>
      </c>
      <c r="Y279" s="2" t="n">
        <v>9.612797109</v>
      </c>
      <c r="Z279" s="2" t="n">
        <v>9.544374438</v>
      </c>
      <c r="AA279" s="2" t="n">
        <v>9.680934296</v>
      </c>
      <c r="AB279" s="2" t="n">
        <v>9.410106515</v>
      </c>
      <c r="AC279" s="2" t="n">
        <v>9.143735331</v>
      </c>
      <c r="AD279" s="2" t="n">
        <v>9.356712918</v>
      </c>
      <c r="AE279" s="2" t="n">
        <v>9.147364723</v>
      </c>
      <c r="AF279" s="2" t="n">
        <v>9.205234805</v>
      </c>
      <c r="AG279" s="2" t="n">
        <v>9.656690007</v>
      </c>
      <c r="AH279" s="2" t="n">
        <v>9.799877036</v>
      </c>
      <c r="AI279" s="2" t="n">
        <v>9.942888017</v>
      </c>
      <c r="AJ279" s="2" t="n">
        <v>9.990962033</v>
      </c>
      <c r="AK279" s="2" t="n">
        <v>9.699680345</v>
      </c>
      <c r="AL279" s="2" t="n">
        <v>9.906829792</v>
      </c>
      <c r="AM279" s="2" t="n">
        <v>9.488447956</v>
      </c>
      <c r="AN279" s="2" t="n">
        <v>9.213845304</v>
      </c>
      <c r="AO279" s="2" t="n">
        <v>9.658644195</v>
      </c>
      <c r="AP279" s="2" t="n">
        <v>9.320137535</v>
      </c>
      <c r="AQ279" s="2" t="n">
        <v>9.396664608</v>
      </c>
      <c r="AR279" s="2" t="n">
        <v>9.542945523</v>
      </c>
      <c r="AS279" s="2" t="n">
        <v>9.600080128</v>
      </c>
      <c r="AT279" s="2" t="n">
        <v>9.426621771</v>
      </c>
      <c r="AU279" s="2" t="n">
        <v>9.455803293</v>
      </c>
      <c r="AV279" s="2" t="n">
        <v>9.245033668</v>
      </c>
      <c r="AW279" s="2" t="n">
        <v>9.162577205</v>
      </c>
      <c r="AX279" s="2" t="n">
        <v>8.964011081</v>
      </c>
    </row>
    <row r="280" customFormat="false" ht="15" hidden="false" customHeight="false" outlineLevel="0" collapsed="false">
      <c r="A280" s="1" t="s">
        <v>1155</v>
      </c>
      <c r="B280" s="1" t="s">
        <v>1156</v>
      </c>
      <c r="C280" s="1" t="s">
        <v>1157</v>
      </c>
      <c r="D280" s="1" t="s">
        <v>1158</v>
      </c>
      <c r="E280" s="2" t="b">
        <f aca="false">FALSE()</f>
        <v>0</v>
      </c>
      <c r="F280" s="2" t="b">
        <f aca="false">FALSE()</f>
        <v>0</v>
      </c>
      <c r="G280" s="2" t="b">
        <f aca="false">TRUE()</f>
        <v>1</v>
      </c>
      <c r="H280" s="2" t="b">
        <f aca="false">TRUE()</f>
        <v>1</v>
      </c>
      <c r="I280" s="2" t="s">
        <v>54</v>
      </c>
      <c r="J280" s="2" t="n">
        <v>3</v>
      </c>
      <c r="K280" s="2" t="b">
        <f aca="false">FALSE()</f>
        <v>0</v>
      </c>
      <c r="L280" s="2" t="b">
        <f aca="false">TRUE()</f>
        <v>1</v>
      </c>
      <c r="M280" s="2" t="s">
        <v>54</v>
      </c>
      <c r="N280" s="2" t="n">
        <v>-0.901353280341051</v>
      </c>
      <c r="O280" s="2" t="n">
        <v>9.003803237</v>
      </c>
      <c r="P280" s="2" t="n">
        <v>8.543369131</v>
      </c>
      <c r="Q280" s="2" t="n">
        <v>9.040157695</v>
      </c>
      <c r="R280" s="2" t="n">
        <v>8.348723315</v>
      </c>
      <c r="S280" s="2" t="n">
        <v>8.698882192</v>
      </c>
      <c r="T280" s="2" t="n">
        <v>9.284332355</v>
      </c>
      <c r="U280" s="2" t="n">
        <v>9.11666107</v>
      </c>
      <c r="V280" s="2" t="n">
        <v>8.871565918</v>
      </c>
      <c r="W280" s="2" t="n">
        <v>9.34760899</v>
      </c>
      <c r="X280" s="2" t="n">
        <v>9.397617434</v>
      </c>
      <c r="Y280" s="2" t="n">
        <v>9.564477888</v>
      </c>
      <c r="Z280" s="2" t="n">
        <v>9.437874308</v>
      </c>
      <c r="AA280" s="2" t="n">
        <v>8.987622541</v>
      </c>
      <c r="AB280" s="2" t="n">
        <v>9.037985068</v>
      </c>
      <c r="AC280" s="2" t="n">
        <v>9.230729487</v>
      </c>
      <c r="AD280" s="2" t="n">
        <v>9.660659644</v>
      </c>
      <c r="AE280" s="2" t="n">
        <v>9.128166967</v>
      </c>
      <c r="AF280" s="2" t="n">
        <v>9.230692457</v>
      </c>
      <c r="AG280" s="2" t="n">
        <v>9.310437473</v>
      </c>
      <c r="AH280" s="2" t="n">
        <v>8.98008645</v>
      </c>
      <c r="AI280" s="2" t="n">
        <v>9.489201255</v>
      </c>
      <c r="AJ280" s="2" t="n">
        <v>8.847821036</v>
      </c>
      <c r="AK280" s="2" t="n">
        <v>8.830364302</v>
      </c>
      <c r="AL280" s="2" t="n">
        <v>9.210316383</v>
      </c>
      <c r="AM280" s="2" t="n">
        <v>8.800788682</v>
      </c>
      <c r="AN280" s="2" t="n">
        <v>8.243950527</v>
      </c>
      <c r="AO280" s="2" t="n">
        <v>9.69515813</v>
      </c>
      <c r="AP280" s="2" t="n">
        <v>8.949849847</v>
      </c>
      <c r="AQ280" s="2" t="n">
        <v>9.374896288</v>
      </c>
      <c r="AR280" s="2" t="n">
        <v>10.92722702</v>
      </c>
      <c r="AS280" s="2" t="n">
        <v>10.17427784</v>
      </c>
      <c r="AT280" s="2" t="n">
        <v>10.40902733</v>
      </c>
      <c r="AU280" s="2" t="n">
        <v>10.40742385</v>
      </c>
      <c r="AV280" s="2" t="n">
        <v>11.04762885</v>
      </c>
      <c r="AW280" s="2" t="n">
        <v>10.48641785</v>
      </c>
      <c r="AX280" s="2" t="n">
        <v>10.50449168</v>
      </c>
    </row>
    <row r="281" customFormat="false" ht="15" hidden="false" customHeight="false" outlineLevel="0" collapsed="false">
      <c r="A281" s="1" t="s">
        <v>1159</v>
      </c>
      <c r="B281" s="1" t="s">
        <v>1160</v>
      </c>
      <c r="C281" s="1" t="s">
        <v>1161</v>
      </c>
      <c r="D281" s="1" t="s">
        <v>1162</v>
      </c>
      <c r="E281" s="2" t="b">
        <f aca="false">FALSE()</f>
        <v>0</v>
      </c>
      <c r="F281" s="2" t="b">
        <f aca="false">FALSE()</f>
        <v>0</v>
      </c>
      <c r="G281" s="2" t="b">
        <f aca="false">FALSE()</f>
        <v>0</v>
      </c>
      <c r="H281" s="2" t="b">
        <f aca="false">TRUE()</f>
        <v>1</v>
      </c>
      <c r="I281" s="2" t="s">
        <v>54</v>
      </c>
      <c r="J281" s="2" t="n">
        <v>3</v>
      </c>
      <c r="K281" s="2" t="b">
        <f aca="false">FALSE()</f>
        <v>0</v>
      </c>
      <c r="L281" s="2" t="b">
        <f aca="false">FALSE()</f>
        <v>0</v>
      </c>
      <c r="M281" s="2" t="s">
        <v>54</v>
      </c>
      <c r="N281" s="2" t="s">
        <v>54</v>
      </c>
      <c r="O281" s="2" t="n">
        <v>9.658457147</v>
      </c>
      <c r="P281" s="2" t="n">
        <v>9.514225502</v>
      </c>
      <c r="Q281" s="2" t="n">
        <v>9.626093083</v>
      </c>
      <c r="R281" s="2" t="n">
        <v>9.438473248</v>
      </c>
      <c r="S281" s="2" t="n">
        <v>9.711228816</v>
      </c>
      <c r="T281" s="2" t="n">
        <v>10.01545725</v>
      </c>
      <c r="U281" s="2" t="n">
        <v>9.739347039</v>
      </c>
      <c r="V281" s="2" t="n">
        <v>9.667451626</v>
      </c>
      <c r="W281" s="2" t="n">
        <v>9.969654356</v>
      </c>
      <c r="X281" s="2" t="n">
        <v>9.709245919</v>
      </c>
      <c r="Y281" s="2" t="n">
        <v>10.05794664</v>
      </c>
      <c r="Z281" s="2" t="n">
        <v>9.739023567</v>
      </c>
      <c r="AA281" s="2" t="n">
        <v>9.907794507</v>
      </c>
      <c r="AB281" s="2" t="n">
        <v>9.692321064</v>
      </c>
      <c r="AC281" s="2" t="n">
        <v>9.499522429</v>
      </c>
      <c r="AD281" s="2" t="n">
        <v>9.69574497</v>
      </c>
      <c r="AE281" s="2" t="n">
        <v>9.683412189</v>
      </c>
      <c r="AF281" s="2" t="n">
        <v>9.753127997</v>
      </c>
      <c r="AG281" s="2" t="n">
        <v>9.668154678</v>
      </c>
      <c r="AH281" s="2" t="n">
        <v>9.611567362</v>
      </c>
      <c r="AI281" s="2" t="n">
        <v>9.719511466</v>
      </c>
      <c r="AJ281" s="2" t="n">
        <v>9.578987621</v>
      </c>
      <c r="AK281" s="2" t="n">
        <v>9.736693574</v>
      </c>
      <c r="AL281" s="2" t="n">
        <v>10.23399381</v>
      </c>
      <c r="AM281" s="2" t="n">
        <v>9.622497439</v>
      </c>
      <c r="AN281" s="2" t="n">
        <v>9.5810131</v>
      </c>
      <c r="AO281" s="2" t="n">
        <v>9.921025244</v>
      </c>
      <c r="AP281" s="2" t="n">
        <v>9.620136949</v>
      </c>
      <c r="AQ281" s="2" t="n">
        <v>9.924318306</v>
      </c>
      <c r="AR281" s="2" t="n">
        <v>10.00165712</v>
      </c>
      <c r="AS281" s="2" t="n">
        <v>9.942338601</v>
      </c>
      <c r="AT281" s="2" t="n">
        <v>9.855225801</v>
      </c>
      <c r="AU281" s="2" t="n">
        <v>9.769957306</v>
      </c>
      <c r="AV281" s="2" t="n">
        <v>10.0874281</v>
      </c>
      <c r="AW281" s="2" t="n">
        <v>9.832157385</v>
      </c>
      <c r="AX281" s="2" t="n">
        <v>9.886405687</v>
      </c>
    </row>
    <row r="282" customFormat="false" ht="15" hidden="false" customHeight="false" outlineLevel="0" collapsed="false">
      <c r="A282" s="1" t="s">
        <v>1163</v>
      </c>
      <c r="B282" s="1" t="s">
        <v>1164</v>
      </c>
      <c r="C282" s="1" t="s">
        <v>1165</v>
      </c>
      <c r="D282" s="1" t="s">
        <v>1166</v>
      </c>
      <c r="E282" s="2" t="b">
        <f aca="false">FALSE()</f>
        <v>0</v>
      </c>
      <c r="F282" s="2" t="b">
        <f aca="false">TRUE()</f>
        <v>1</v>
      </c>
      <c r="G282" s="2" t="b">
        <f aca="false">FALSE()</f>
        <v>0</v>
      </c>
      <c r="H282" s="2" t="b">
        <f aca="false">FALSE()</f>
        <v>0</v>
      </c>
      <c r="I282" s="2" t="n">
        <v>5</v>
      </c>
      <c r="J282" s="2" t="s">
        <v>54</v>
      </c>
      <c r="K282" s="2" t="b">
        <f aca="false">TRUE()</f>
        <v>1</v>
      </c>
      <c r="L282" s="2" t="b">
        <f aca="false">TRUE()</f>
        <v>1</v>
      </c>
      <c r="M282" s="2" t="n">
        <v>0.0795989725757833</v>
      </c>
      <c r="N282" s="2" t="n">
        <v>0.479692863894241</v>
      </c>
      <c r="O282" s="2" t="n">
        <v>12.85311301</v>
      </c>
      <c r="P282" s="2" t="n">
        <v>12.68598041</v>
      </c>
      <c r="Q282" s="2" t="n">
        <v>12.75488199</v>
      </c>
      <c r="R282" s="2" t="n">
        <v>12.55275593</v>
      </c>
      <c r="S282" s="2" t="n">
        <v>13.0473677</v>
      </c>
      <c r="T282" s="2" t="n">
        <v>13.32782104</v>
      </c>
      <c r="U282" s="2" t="n">
        <v>13.36278315</v>
      </c>
      <c r="V282" s="2" t="n">
        <v>13.31771942</v>
      </c>
      <c r="W282" s="2" t="n">
        <v>13.07298216</v>
      </c>
      <c r="X282" s="2" t="n">
        <v>12.89776182</v>
      </c>
      <c r="Y282" s="2" t="n">
        <v>13.08037856</v>
      </c>
      <c r="Z282" s="2" t="n">
        <v>13.09426946</v>
      </c>
      <c r="AA282" s="2" t="n">
        <v>12.89734817</v>
      </c>
      <c r="AB282" s="2" t="n">
        <v>13.30875187</v>
      </c>
      <c r="AC282" s="2" t="n">
        <v>12.89280607</v>
      </c>
      <c r="AD282" s="2" t="n">
        <v>12.85352309</v>
      </c>
      <c r="AE282" s="2" t="n">
        <v>12.71541222</v>
      </c>
      <c r="AF282" s="2" t="n">
        <v>12.90392351</v>
      </c>
      <c r="AG282" s="2" t="n">
        <v>13.00010139</v>
      </c>
      <c r="AH282" s="2" t="n">
        <v>12.88755379</v>
      </c>
      <c r="AI282" s="2" t="n">
        <v>12.78478205</v>
      </c>
      <c r="AJ282" s="2" t="n">
        <v>12.73459121</v>
      </c>
      <c r="AK282" s="2" t="n">
        <v>13.51870243</v>
      </c>
      <c r="AL282" s="2" t="n">
        <v>13.50044801</v>
      </c>
      <c r="AM282" s="2" t="n">
        <v>13.17434429</v>
      </c>
      <c r="AN282" s="2" t="n">
        <v>13.42052895</v>
      </c>
      <c r="AO282" s="2" t="n">
        <v>13.4023016</v>
      </c>
      <c r="AP282" s="2" t="n">
        <v>13.43241435</v>
      </c>
      <c r="AQ282" s="2" t="n">
        <v>13.30129143</v>
      </c>
      <c r="AR282" s="2" t="n">
        <v>12.86130067</v>
      </c>
      <c r="AS282" s="2" t="n">
        <v>13.03073542</v>
      </c>
      <c r="AT282" s="2" t="n">
        <v>12.98990223</v>
      </c>
      <c r="AU282" s="2" t="n">
        <v>12.90443495</v>
      </c>
      <c r="AV282" s="2" t="n">
        <v>12.87144183</v>
      </c>
      <c r="AW282" s="2" t="n">
        <v>13.05798335</v>
      </c>
      <c r="AX282" s="2" t="n">
        <v>12.82291315</v>
      </c>
    </row>
    <row r="283" customFormat="false" ht="15" hidden="false" customHeight="false" outlineLevel="0" collapsed="false">
      <c r="A283" s="1" t="s">
        <v>1167</v>
      </c>
      <c r="B283" s="1" t="s">
        <v>1168</v>
      </c>
      <c r="C283" s="1" t="s">
        <v>1169</v>
      </c>
      <c r="D283" s="1" t="s">
        <v>1170</v>
      </c>
      <c r="E283" s="2" t="b">
        <f aca="false">TRUE()</f>
        <v>1</v>
      </c>
      <c r="F283" s="2" t="b">
        <f aca="false">TRUE()</f>
        <v>1</v>
      </c>
      <c r="G283" s="2" t="b">
        <f aca="false">TRUE()</f>
        <v>1</v>
      </c>
      <c r="H283" s="2" t="b">
        <f aca="false">TRUE()</f>
        <v>1</v>
      </c>
      <c r="I283" s="2" t="n">
        <v>2</v>
      </c>
      <c r="J283" s="2" t="n">
        <v>1</v>
      </c>
      <c r="K283" s="2" t="b">
        <f aca="false">FALSE()</f>
        <v>0</v>
      </c>
      <c r="L283" s="2" t="b">
        <f aca="false">FALSE()</f>
        <v>0</v>
      </c>
      <c r="M283" s="2" t="s">
        <v>54</v>
      </c>
      <c r="N283" s="2" t="s">
        <v>54</v>
      </c>
      <c r="O283" s="2" t="n">
        <v>9.238279248</v>
      </c>
      <c r="P283" s="2" t="n">
        <v>9.212472096</v>
      </c>
      <c r="Q283" s="2" t="n">
        <v>9.103968396</v>
      </c>
      <c r="R283" s="2" t="n">
        <v>8.990337057</v>
      </c>
      <c r="S283" s="2" t="n">
        <v>9.271193605</v>
      </c>
      <c r="T283" s="2" t="n">
        <v>9.229616239</v>
      </c>
      <c r="U283" s="2" t="n">
        <v>9.079549811</v>
      </c>
      <c r="V283" s="2" t="n">
        <v>9.28287868</v>
      </c>
      <c r="W283" s="2" t="n">
        <v>9.106797179</v>
      </c>
      <c r="X283" s="2" t="n">
        <v>8.88944091</v>
      </c>
      <c r="Y283" s="2" t="n">
        <v>9.25670881</v>
      </c>
      <c r="Z283" s="2" t="n">
        <v>9.251772353</v>
      </c>
      <c r="AA283" s="2" t="n">
        <v>8.813766952</v>
      </c>
      <c r="AB283" s="2" t="n">
        <v>9.32512366</v>
      </c>
      <c r="AC283" s="2" t="n">
        <v>9.064752696</v>
      </c>
      <c r="AD283" s="2" t="n">
        <v>9.41828119</v>
      </c>
      <c r="AE283" s="2" t="n">
        <v>9.255687724</v>
      </c>
      <c r="AF283" s="2" t="n">
        <v>9.196824491</v>
      </c>
      <c r="AG283" s="2" t="n">
        <v>8.747854132</v>
      </c>
      <c r="AH283" s="2" t="n">
        <v>8.542764164</v>
      </c>
      <c r="AI283" s="2" t="n">
        <v>8.191141971</v>
      </c>
      <c r="AJ283" s="2" t="n">
        <v>8.203456559</v>
      </c>
      <c r="AK283" s="2" t="n">
        <v>8.504277096</v>
      </c>
      <c r="AL283" s="2" t="n">
        <v>8.629465615</v>
      </c>
      <c r="AM283" s="2" t="n">
        <v>8.414627066</v>
      </c>
      <c r="AN283" s="2" t="n">
        <v>8.597935622</v>
      </c>
      <c r="AO283" s="2" t="n">
        <v>8.576381859</v>
      </c>
      <c r="AP283" s="2" t="n">
        <v>8.30077832</v>
      </c>
      <c r="AQ283" s="2" t="n">
        <v>8.410938993</v>
      </c>
      <c r="AR283" s="2" t="n">
        <v>8.907856379</v>
      </c>
      <c r="AS283" s="2" t="n">
        <v>8.257264004</v>
      </c>
      <c r="AT283" s="2" t="n">
        <v>8.38078973</v>
      </c>
      <c r="AU283" s="2" t="n">
        <v>8.282905461</v>
      </c>
      <c r="AV283" s="2" t="n">
        <v>9.002488513</v>
      </c>
      <c r="AW283" s="2" t="n">
        <v>8.327975711</v>
      </c>
      <c r="AX283" s="2" t="n">
        <v>8.575622965</v>
      </c>
    </row>
    <row r="284" customFormat="false" ht="15" hidden="false" customHeight="false" outlineLevel="0" collapsed="false">
      <c r="A284" s="1" t="s">
        <v>1171</v>
      </c>
      <c r="B284" s="1" t="s">
        <v>1172</v>
      </c>
      <c r="C284" s="1" t="s">
        <v>1173</v>
      </c>
      <c r="D284" s="1" t="s">
        <v>1174</v>
      </c>
      <c r="E284" s="2" t="b">
        <f aca="false">FALSE()</f>
        <v>0</v>
      </c>
      <c r="F284" s="2" t="b">
        <f aca="false">FALSE()</f>
        <v>0</v>
      </c>
      <c r="G284" s="2" t="b">
        <f aca="false">FALSE()</f>
        <v>0</v>
      </c>
      <c r="H284" s="2" t="b">
        <f aca="false">FALSE()</f>
        <v>0</v>
      </c>
      <c r="I284" s="2" t="s">
        <v>54</v>
      </c>
      <c r="J284" s="2" t="s">
        <v>54</v>
      </c>
      <c r="K284" s="2" t="b">
        <f aca="false">TRUE()</f>
        <v>1</v>
      </c>
      <c r="L284" s="2" t="b">
        <f aca="false">TRUE()</f>
        <v>1</v>
      </c>
      <c r="M284" s="2" t="n">
        <v>0.529056230540657</v>
      </c>
      <c r="N284" s="2" t="n">
        <v>0.51275351297692</v>
      </c>
      <c r="O284" s="2" t="n">
        <v>10.71288804</v>
      </c>
      <c r="P284" s="2" t="n">
        <v>11.26174404</v>
      </c>
      <c r="Q284" s="2" t="n">
        <v>11.19039922</v>
      </c>
      <c r="R284" s="2" t="n">
        <v>10.97808992</v>
      </c>
      <c r="S284" s="2" t="n">
        <v>9.009628331</v>
      </c>
      <c r="T284" s="2" t="n">
        <v>9.166665702</v>
      </c>
      <c r="U284" s="2" t="n">
        <v>9.675820742</v>
      </c>
      <c r="V284" s="2" t="n">
        <v>9.505265095</v>
      </c>
      <c r="W284" s="2" t="n">
        <v>8.930444575</v>
      </c>
      <c r="X284" s="2" t="n">
        <v>8.832157149</v>
      </c>
      <c r="Y284" s="2" t="n">
        <v>9.185538369</v>
      </c>
      <c r="Z284" s="2" t="n">
        <v>9.220528972</v>
      </c>
      <c r="AA284" s="2" t="n">
        <v>8.642642963</v>
      </c>
      <c r="AB284" s="2" t="n">
        <v>9.134026142</v>
      </c>
      <c r="AC284" s="2" t="n">
        <v>9.02611537</v>
      </c>
      <c r="AD284" s="2" t="n">
        <v>9.041353468</v>
      </c>
      <c r="AE284" s="2" t="n">
        <v>9.263596187</v>
      </c>
      <c r="AF284" s="2" t="n">
        <v>9.074658849</v>
      </c>
      <c r="AG284" s="2" t="n">
        <v>11.39231733</v>
      </c>
      <c r="AH284" s="2" t="n">
        <v>10.80097192</v>
      </c>
      <c r="AI284" s="2" t="n">
        <v>10.61834142</v>
      </c>
      <c r="AJ284" s="2" t="n">
        <v>11.51777422</v>
      </c>
      <c r="AK284" s="2" t="n">
        <v>9.799182955</v>
      </c>
      <c r="AL284" s="2" t="n">
        <v>9.706257554</v>
      </c>
      <c r="AM284" s="2" t="n">
        <v>9.798720479</v>
      </c>
      <c r="AN284" s="2" t="n">
        <v>9.501656449</v>
      </c>
      <c r="AO284" s="2" t="n">
        <v>9.371276929</v>
      </c>
      <c r="AP284" s="2" t="n">
        <v>8.81815569</v>
      </c>
      <c r="AQ284" s="2" t="n">
        <v>8.863732313</v>
      </c>
      <c r="AR284" s="2" t="n">
        <v>9.464737268</v>
      </c>
      <c r="AS284" s="2" t="n">
        <v>9.09472525</v>
      </c>
      <c r="AT284" s="2" t="n">
        <v>8.973341696</v>
      </c>
      <c r="AU284" s="2" t="n">
        <v>8.84825693</v>
      </c>
      <c r="AV284" s="2" t="n">
        <v>9.510940654</v>
      </c>
      <c r="AW284" s="2" t="n">
        <v>9.109027915</v>
      </c>
      <c r="AX284" s="2" t="n">
        <v>8.933444163</v>
      </c>
    </row>
    <row r="285" customFormat="false" ht="15" hidden="false" customHeight="false" outlineLevel="0" collapsed="false">
      <c r="A285" s="1" t="s">
        <v>1175</v>
      </c>
      <c r="B285" s="1" t="s">
        <v>1176</v>
      </c>
      <c r="C285" s="1" t="s">
        <v>1177</v>
      </c>
      <c r="D285" s="1" t="s">
        <v>1178</v>
      </c>
      <c r="E285" s="2" t="b">
        <f aca="false">FALSE()</f>
        <v>0</v>
      </c>
      <c r="F285" s="2" t="b">
        <f aca="false">TRUE()</f>
        <v>1</v>
      </c>
      <c r="G285" s="2" t="b">
        <f aca="false">TRUE()</f>
        <v>1</v>
      </c>
      <c r="H285" s="2" t="b">
        <f aca="false">TRUE()</f>
        <v>1</v>
      </c>
      <c r="I285" s="2" t="n">
        <v>1</v>
      </c>
      <c r="J285" s="2" t="n">
        <v>5</v>
      </c>
      <c r="K285" s="2" t="b">
        <f aca="false">TRUE()</f>
        <v>1</v>
      </c>
      <c r="L285" s="2" t="b">
        <f aca="false">TRUE()</f>
        <v>1</v>
      </c>
      <c r="M285" s="2" t="n">
        <v>0.560312840677895</v>
      </c>
      <c r="N285" s="2" t="n">
        <v>0.839631603849755</v>
      </c>
      <c r="O285" s="2" t="n">
        <v>12.16325713</v>
      </c>
      <c r="P285" s="2" t="n">
        <v>12.2015307</v>
      </c>
      <c r="Q285" s="2" t="n">
        <v>12.08639241</v>
      </c>
      <c r="R285" s="2" t="n">
        <v>11.93415145</v>
      </c>
      <c r="S285" s="2" t="n">
        <v>11.96332111</v>
      </c>
      <c r="T285" s="2" t="n">
        <v>11.64368078</v>
      </c>
      <c r="U285" s="2" t="n">
        <v>11.70770397</v>
      </c>
      <c r="V285" s="2" t="n">
        <v>11.89697918</v>
      </c>
      <c r="W285" s="2" t="n">
        <v>11.56732152</v>
      </c>
      <c r="X285" s="2" t="n">
        <v>11.46390647</v>
      </c>
      <c r="Y285" s="2" t="n">
        <v>11.37861806</v>
      </c>
      <c r="Z285" s="2" t="n">
        <v>11.61452157</v>
      </c>
      <c r="AA285" s="2" t="n">
        <v>11.3177857</v>
      </c>
      <c r="AB285" s="2" t="n">
        <v>11.68869624</v>
      </c>
      <c r="AC285" s="2" t="n">
        <v>11.60400646</v>
      </c>
      <c r="AD285" s="2" t="n">
        <v>11.61544239</v>
      </c>
      <c r="AE285" s="2" t="n">
        <v>11.69012176</v>
      </c>
      <c r="AF285" s="2" t="n">
        <v>11.33633745</v>
      </c>
      <c r="AG285" s="2" t="n">
        <v>11.88069754</v>
      </c>
      <c r="AH285" s="2" t="n">
        <v>11.84372334</v>
      </c>
      <c r="AI285" s="2" t="n">
        <v>11.76061457</v>
      </c>
      <c r="AJ285" s="2" t="n">
        <v>11.74671699</v>
      </c>
      <c r="AK285" s="2" t="n">
        <v>11.66396654</v>
      </c>
      <c r="AL285" s="2" t="n">
        <v>11.46389476</v>
      </c>
      <c r="AM285" s="2" t="n">
        <v>11.80074569</v>
      </c>
      <c r="AN285" s="2" t="n">
        <v>11.83776887</v>
      </c>
      <c r="AO285" s="2" t="n">
        <v>11.47258318</v>
      </c>
      <c r="AP285" s="2" t="n">
        <v>11.52171031</v>
      </c>
      <c r="AQ285" s="2" t="n">
        <v>11.38028481</v>
      </c>
      <c r="AR285" s="2" t="n">
        <v>11.53525858</v>
      </c>
      <c r="AS285" s="2" t="n">
        <v>11.09647998</v>
      </c>
      <c r="AT285" s="2" t="n">
        <v>11.24535543</v>
      </c>
      <c r="AU285" s="2" t="n">
        <v>11.23097821</v>
      </c>
      <c r="AV285" s="2" t="n">
        <v>11.1322698</v>
      </c>
      <c r="AW285" s="2" t="n">
        <v>11.15643864</v>
      </c>
      <c r="AX285" s="2" t="n">
        <v>10.9586813</v>
      </c>
    </row>
    <row r="286" customFormat="false" ht="15" hidden="false" customHeight="false" outlineLevel="0" collapsed="false">
      <c r="A286" s="1" t="s">
        <v>1179</v>
      </c>
      <c r="B286" s="1" t="s">
        <v>1180</v>
      </c>
      <c r="C286" s="1" t="s">
        <v>1181</v>
      </c>
      <c r="D286" s="1" t="s">
        <v>1182</v>
      </c>
      <c r="E286" s="2" t="b">
        <f aca="false">FALSE()</f>
        <v>0</v>
      </c>
      <c r="F286" s="2" t="b">
        <f aca="false">FALSE()</f>
        <v>0</v>
      </c>
      <c r="G286" s="2" t="b">
        <f aca="false">TRUE()</f>
        <v>1</v>
      </c>
      <c r="H286" s="2" t="b">
        <f aca="false">TRUE()</f>
        <v>1</v>
      </c>
      <c r="I286" s="2" t="s">
        <v>54</v>
      </c>
      <c r="J286" s="2" t="n">
        <v>5</v>
      </c>
      <c r="K286" s="2" t="b">
        <f aca="false">TRUE()</f>
        <v>1</v>
      </c>
      <c r="L286" s="2" t="b">
        <f aca="false">TRUE()</f>
        <v>1</v>
      </c>
      <c r="M286" s="2" t="n">
        <v>0.435623760999134</v>
      </c>
      <c r="N286" s="2" t="n">
        <v>0.782200758679375</v>
      </c>
      <c r="O286" s="2" t="n">
        <v>9.458407394</v>
      </c>
      <c r="P286" s="2" t="n">
        <v>9.435173366</v>
      </c>
      <c r="Q286" s="2" t="n">
        <v>9.364725411</v>
      </c>
      <c r="R286" s="2" t="n">
        <v>9.402956088</v>
      </c>
      <c r="S286" s="2" t="n">
        <v>8.872721678</v>
      </c>
      <c r="T286" s="2" t="n">
        <v>9.171766612</v>
      </c>
      <c r="U286" s="2" t="n">
        <v>9.169298575</v>
      </c>
      <c r="V286" s="2" t="n">
        <v>8.999607948</v>
      </c>
      <c r="W286" s="2" t="n">
        <v>8.63302309</v>
      </c>
      <c r="X286" s="2" t="n">
        <v>8.878517356</v>
      </c>
      <c r="Y286" s="2" t="n">
        <v>9.002865623</v>
      </c>
      <c r="Z286" s="2" t="n">
        <v>9.079386499</v>
      </c>
      <c r="AA286" s="2" t="n">
        <v>8.664320427</v>
      </c>
      <c r="AB286" s="2" t="n">
        <v>9.027902091</v>
      </c>
      <c r="AC286" s="2" t="n">
        <v>8.938202731</v>
      </c>
      <c r="AD286" s="2" t="n">
        <v>9.05499806</v>
      </c>
      <c r="AE286" s="2" t="n">
        <v>8.829382331</v>
      </c>
      <c r="AF286" s="2" t="n">
        <v>9.023295306</v>
      </c>
      <c r="AG286" s="2" t="n">
        <v>9.734842074</v>
      </c>
      <c r="AH286" s="2" t="n">
        <v>9.566170481</v>
      </c>
      <c r="AI286" s="2" t="n">
        <v>9.420129679</v>
      </c>
      <c r="AJ286" s="2" t="n">
        <v>9.36058338</v>
      </c>
      <c r="AK286" s="2" t="n">
        <v>8.942940512</v>
      </c>
      <c r="AL286" s="2" t="n">
        <v>9.258514034</v>
      </c>
      <c r="AM286" s="2" t="n">
        <v>9.111512117</v>
      </c>
      <c r="AN286" s="2" t="n">
        <v>8.881967362</v>
      </c>
      <c r="AO286" s="2" t="n">
        <v>8.466965718</v>
      </c>
      <c r="AP286" s="2" t="n">
        <v>8.852067403</v>
      </c>
      <c r="AQ286" s="2" t="n">
        <v>8.934301809</v>
      </c>
      <c r="AR286" s="2" t="n">
        <v>8.621789862</v>
      </c>
      <c r="AS286" s="2" t="n">
        <v>8.584264391</v>
      </c>
      <c r="AT286" s="2" t="n">
        <v>8.326502853</v>
      </c>
      <c r="AU286" s="2" t="n">
        <v>8.110412365</v>
      </c>
      <c r="AV286" s="2" t="n">
        <v>8.557197806</v>
      </c>
      <c r="AW286" s="2" t="n">
        <v>8.13992905</v>
      </c>
      <c r="AX286" s="2" t="n">
        <v>8.268621749</v>
      </c>
    </row>
    <row r="287" customFormat="false" ht="15" hidden="false" customHeight="false" outlineLevel="0" collapsed="false">
      <c r="A287" s="1" t="s">
        <v>1183</v>
      </c>
      <c r="B287" s="1" t="s">
        <v>1184</v>
      </c>
      <c r="C287" s="1" t="s">
        <v>1185</v>
      </c>
      <c r="D287" s="1" t="s">
        <v>1186</v>
      </c>
      <c r="E287" s="2" t="b">
        <f aca="false">FALSE()</f>
        <v>0</v>
      </c>
      <c r="F287" s="2" t="b">
        <f aca="false">FALSE()</f>
        <v>0</v>
      </c>
      <c r="G287" s="2" t="b">
        <f aca="false">TRUE()</f>
        <v>1</v>
      </c>
      <c r="H287" s="2" t="b">
        <f aca="false">TRUE()</f>
        <v>1</v>
      </c>
      <c r="I287" s="2" t="s">
        <v>54</v>
      </c>
      <c r="J287" s="2" t="n">
        <v>3</v>
      </c>
      <c r="K287" s="2" t="b">
        <f aca="false">FALSE()</f>
        <v>0</v>
      </c>
      <c r="L287" s="2" t="b">
        <f aca="false">FALSE()</f>
        <v>0</v>
      </c>
      <c r="M287" s="2" t="s">
        <v>54</v>
      </c>
      <c r="N287" s="2" t="s">
        <v>54</v>
      </c>
      <c r="O287" s="2" t="n">
        <v>10.40272013</v>
      </c>
      <c r="P287" s="2" t="n">
        <v>10.7778082</v>
      </c>
      <c r="Q287" s="2" t="n">
        <v>10.7678115</v>
      </c>
      <c r="R287" s="2" t="n">
        <v>10.55547947</v>
      </c>
      <c r="S287" s="2" t="n">
        <v>11.21509281</v>
      </c>
      <c r="T287" s="2" t="n">
        <v>11.62608294</v>
      </c>
      <c r="U287" s="2" t="n">
        <v>10.99038719</v>
      </c>
      <c r="V287" s="2" t="n">
        <v>9.691723789</v>
      </c>
      <c r="W287" s="2" t="n">
        <v>11.37290989</v>
      </c>
      <c r="X287" s="2" t="n">
        <v>10.73609061</v>
      </c>
      <c r="Y287" s="2" t="n">
        <v>10.68231333</v>
      </c>
      <c r="Z287" s="2" t="n">
        <v>10.85488942</v>
      </c>
      <c r="AA287" s="2" t="n">
        <v>10.83843954</v>
      </c>
      <c r="AB287" s="2" t="n">
        <v>10.4019027</v>
      </c>
      <c r="AC287" s="2" t="n">
        <v>10.60359119</v>
      </c>
      <c r="AD287" s="2" t="n">
        <v>10.51141254</v>
      </c>
      <c r="AE287" s="2" t="n">
        <v>10.42081841</v>
      </c>
      <c r="AF287" s="2" t="n">
        <v>10.50410585</v>
      </c>
      <c r="AG287" s="2" t="n">
        <v>10.08085441</v>
      </c>
      <c r="AH287" s="2" t="n">
        <v>10.52652294</v>
      </c>
      <c r="AI287" s="2" t="n">
        <v>11.22118939</v>
      </c>
      <c r="AJ287" s="2" t="n">
        <v>11.07324535</v>
      </c>
      <c r="AK287" s="2" t="n">
        <v>10.86244601</v>
      </c>
      <c r="AL287" s="2" t="n">
        <v>11.39864668</v>
      </c>
      <c r="AM287" s="2" t="n">
        <v>11.1287196</v>
      </c>
      <c r="AN287" s="2" t="n">
        <v>9.823419623</v>
      </c>
      <c r="AO287" s="2" t="n">
        <v>11.28802826</v>
      </c>
      <c r="AP287" s="2" t="n">
        <v>11.15550188</v>
      </c>
      <c r="AQ287" s="2" t="n">
        <v>11.32447441</v>
      </c>
      <c r="AR287" s="2" t="n">
        <v>11.11654173</v>
      </c>
      <c r="AS287" s="2" t="n">
        <v>11.15879507</v>
      </c>
      <c r="AT287" s="2" t="n">
        <v>11.74278673</v>
      </c>
      <c r="AU287" s="2" t="n">
        <v>11.65150319</v>
      </c>
      <c r="AV287" s="2" t="n">
        <v>11.38346039</v>
      </c>
      <c r="AW287" s="2" t="n">
        <v>11.84743258</v>
      </c>
      <c r="AX287" s="2" t="n">
        <v>11.57304444</v>
      </c>
    </row>
    <row r="288" customFormat="false" ht="15" hidden="false" customHeight="false" outlineLevel="0" collapsed="false">
      <c r="A288" s="1" t="s">
        <v>1187</v>
      </c>
      <c r="B288" s="1" t="s">
        <v>1188</v>
      </c>
      <c r="C288" s="1" t="s">
        <v>1189</v>
      </c>
      <c r="D288" s="1" t="s">
        <v>1190</v>
      </c>
      <c r="E288" s="2" t="b">
        <f aca="false">FALSE()</f>
        <v>0</v>
      </c>
      <c r="F288" s="2" t="b">
        <f aca="false">FALSE()</f>
        <v>0</v>
      </c>
      <c r="G288" s="2" t="b">
        <f aca="false">FALSE()</f>
        <v>0</v>
      </c>
      <c r="H288" s="2" t="b">
        <f aca="false">TRUE()</f>
        <v>1</v>
      </c>
      <c r="I288" s="2" t="s">
        <v>54</v>
      </c>
      <c r="J288" s="2" t="n">
        <v>5</v>
      </c>
      <c r="K288" s="2" t="b">
        <f aca="false">FALSE()</f>
        <v>0</v>
      </c>
      <c r="L288" s="2" t="b">
        <f aca="false">FALSE()</f>
        <v>0</v>
      </c>
      <c r="M288" s="2" t="s">
        <v>54</v>
      </c>
      <c r="N288" s="2" t="s">
        <v>54</v>
      </c>
      <c r="O288" s="2" t="n">
        <v>12.09071134</v>
      </c>
      <c r="P288" s="2" t="n">
        <v>12.07231427</v>
      </c>
      <c r="Q288" s="2" t="n">
        <v>12.02247769</v>
      </c>
      <c r="R288" s="2" t="n">
        <v>11.98236713</v>
      </c>
      <c r="S288" s="2" t="n">
        <v>12.15804731</v>
      </c>
      <c r="T288" s="2" t="n">
        <v>11.7145721</v>
      </c>
      <c r="U288" s="2" t="n">
        <v>12.00810597</v>
      </c>
      <c r="V288" s="2" t="n">
        <v>11.99439932</v>
      </c>
      <c r="W288" s="2" t="n">
        <v>11.65707723</v>
      </c>
      <c r="X288" s="2" t="n">
        <v>12.01286996</v>
      </c>
      <c r="Y288" s="2" t="n">
        <v>11.6551523</v>
      </c>
      <c r="Z288" s="2" t="n">
        <v>11.91830351</v>
      </c>
      <c r="AA288" s="2" t="n">
        <v>11.81747159</v>
      </c>
      <c r="AB288" s="2" t="n">
        <v>11.83033581</v>
      </c>
      <c r="AC288" s="2" t="n">
        <v>11.90082906</v>
      </c>
      <c r="AD288" s="2" t="n">
        <v>11.70424097</v>
      </c>
      <c r="AE288" s="2" t="n">
        <v>11.92419336</v>
      </c>
      <c r="AF288" s="2" t="n">
        <v>11.93178984</v>
      </c>
      <c r="AG288" s="2" t="n">
        <v>12.08725622</v>
      </c>
      <c r="AH288" s="2" t="n">
        <v>12.00078301</v>
      </c>
      <c r="AI288" s="2" t="n">
        <v>11.82140553</v>
      </c>
      <c r="AJ288" s="2" t="n">
        <v>11.96385623</v>
      </c>
      <c r="AK288" s="2" t="n">
        <v>12.22182989</v>
      </c>
      <c r="AL288" s="2" t="n">
        <v>11.92204505</v>
      </c>
      <c r="AM288" s="2" t="n">
        <v>11.90113751</v>
      </c>
      <c r="AN288" s="2" t="n">
        <v>12.11370968</v>
      </c>
      <c r="AO288" s="2" t="n">
        <v>11.9292582</v>
      </c>
      <c r="AP288" s="2" t="n">
        <v>12.07873233</v>
      </c>
      <c r="AQ288" s="2" t="n">
        <v>11.63660399</v>
      </c>
      <c r="AR288" s="2" t="n">
        <v>11.83621027</v>
      </c>
      <c r="AS288" s="2" t="n">
        <v>11.92108467</v>
      </c>
      <c r="AT288" s="2" t="n">
        <v>11.74612899</v>
      </c>
      <c r="AU288" s="2" t="n">
        <v>11.74790425</v>
      </c>
      <c r="AV288" s="2" t="n">
        <v>11.6217951</v>
      </c>
      <c r="AW288" s="2" t="n">
        <v>11.82814778</v>
      </c>
      <c r="AX288" s="2" t="n">
        <v>11.68760849</v>
      </c>
    </row>
    <row r="289" customFormat="false" ht="15" hidden="false" customHeight="false" outlineLevel="0" collapsed="false">
      <c r="A289" s="1" t="s">
        <v>1191</v>
      </c>
      <c r="B289" s="1" t="s">
        <v>1192</v>
      </c>
      <c r="C289" s="1" t="s">
        <v>1193</v>
      </c>
      <c r="D289" s="1" t="s">
        <v>1194</v>
      </c>
      <c r="E289" s="2" t="b">
        <f aca="false">TRUE()</f>
        <v>1</v>
      </c>
      <c r="F289" s="2" t="b">
        <f aca="false">FALSE()</f>
        <v>0</v>
      </c>
      <c r="G289" s="2" t="b">
        <f aca="false">TRUE()</f>
        <v>1</v>
      </c>
      <c r="H289" s="2" t="b">
        <f aca="false">TRUE()</f>
        <v>1</v>
      </c>
      <c r="I289" s="2" t="n">
        <v>2</v>
      </c>
      <c r="J289" s="2" t="n">
        <v>1</v>
      </c>
      <c r="K289" s="2" t="b">
        <f aca="false">FALSE()</f>
        <v>0</v>
      </c>
      <c r="L289" s="2" t="b">
        <f aca="false">FALSE()</f>
        <v>0</v>
      </c>
      <c r="M289" s="2" t="s">
        <v>54</v>
      </c>
      <c r="N289" s="2" t="s">
        <v>54</v>
      </c>
      <c r="O289" s="2" t="n">
        <v>9.971851222</v>
      </c>
      <c r="P289" s="2" t="n">
        <v>9.543713993</v>
      </c>
      <c r="Q289" s="2" t="n">
        <v>9.729202038</v>
      </c>
      <c r="R289" s="2" t="n">
        <v>10.28338827</v>
      </c>
      <c r="S289" s="2" t="n">
        <v>9.866301462</v>
      </c>
      <c r="T289" s="2" t="n">
        <v>9.979268286</v>
      </c>
      <c r="U289" s="2" t="n">
        <v>9.892751903</v>
      </c>
      <c r="V289" s="2" t="n">
        <v>9.890924943</v>
      </c>
      <c r="W289" s="2" t="n">
        <v>9.902480825</v>
      </c>
      <c r="X289" s="2" t="n">
        <v>10.01378808</v>
      </c>
      <c r="Y289" s="2" t="n">
        <v>10.04360865</v>
      </c>
      <c r="Z289" s="2" t="n">
        <v>9.869879585</v>
      </c>
      <c r="AA289" s="2" t="n">
        <v>10.01778439</v>
      </c>
      <c r="AB289" s="2" t="n">
        <v>10.23462127</v>
      </c>
      <c r="AC289" s="2" t="n">
        <v>10.3897483</v>
      </c>
      <c r="AD289" s="2" t="n">
        <v>9.700990326</v>
      </c>
      <c r="AE289" s="2" t="n">
        <v>9.979311699</v>
      </c>
      <c r="AF289" s="2" t="n">
        <v>9.878984491</v>
      </c>
      <c r="AG289" s="2" t="n">
        <v>9.208041067</v>
      </c>
      <c r="AH289" s="2" t="n">
        <v>8.973209005</v>
      </c>
      <c r="AI289" s="2" t="n">
        <v>9.206725038</v>
      </c>
      <c r="AJ289" s="2" t="n">
        <v>9.785982937</v>
      </c>
      <c r="AK289" s="2" t="n">
        <v>8.870885808</v>
      </c>
      <c r="AL289" s="2" t="n">
        <v>9.053837236</v>
      </c>
      <c r="AM289" s="2" t="n">
        <v>9.242242897</v>
      </c>
      <c r="AN289" s="2" t="n">
        <v>9.526075325</v>
      </c>
      <c r="AO289" s="2" t="n">
        <v>8.57155134</v>
      </c>
      <c r="AP289" s="2" t="n">
        <v>9.331756494</v>
      </c>
      <c r="AQ289" s="2" t="n">
        <v>9.406946343</v>
      </c>
      <c r="AR289" s="2" t="n">
        <v>8.796916992</v>
      </c>
      <c r="AS289" s="2" t="n">
        <v>9.027919241</v>
      </c>
      <c r="AT289" s="2" t="n">
        <v>9.483803724</v>
      </c>
      <c r="AU289" s="2" t="n">
        <v>9.57076119</v>
      </c>
      <c r="AV289" s="2" t="n">
        <v>8.81622108</v>
      </c>
      <c r="AW289" s="2" t="n">
        <v>9.10277973</v>
      </c>
      <c r="AX289" s="2" t="n">
        <v>9.183977579</v>
      </c>
    </row>
    <row r="290" customFormat="false" ht="15" hidden="false" customHeight="false" outlineLevel="0" collapsed="false">
      <c r="A290" s="1" t="s">
        <v>1195</v>
      </c>
      <c r="B290" s="1" t="s">
        <v>1196</v>
      </c>
      <c r="C290" s="1" t="s">
        <v>1197</v>
      </c>
      <c r="D290" s="1" t="s">
        <v>1198</v>
      </c>
      <c r="E290" s="2" t="b">
        <f aca="false">FALSE()</f>
        <v>0</v>
      </c>
      <c r="F290" s="2" t="b">
        <f aca="false">FALSE()</f>
        <v>0</v>
      </c>
      <c r="G290" s="2" t="b">
        <f aca="false">TRUE()</f>
        <v>1</v>
      </c>
      <c r="H290" s="2" t="b">
        <f aca="false">TRUE()</f>
        <v>1</v>
      </c>
      <c r="I290" s="2" t="s">
        <v>54</v>
      </c>
      <c r="J290" s="2" t="n">
        <v>2</v>
      </c>
      <c r="K290" s="2" t="b">
        <f aca="false">TRUE()</f>
        <v>1</v>
      </c>
      <c r="L290" s="2" t="b">
        <f aca="false">FALSE()</f>
        <v>0</v>
      </c>
      <c r="M290" s="2" t="n">
        <v>-0.779345482302512</v>
      </c>
      <c r="N290" s="2" t="s">
        <v>54</v>
      </c>
      <c r="O290" s="2" t="n">
        <v>11.72762969</v>
      </c>
      <c r="P290" s="2" t="n">
        <v>11.56597292</v>
      </c>
      <c r="Q290" s="2" t="n">
        <v>11.98347137</v>
      </c>
      <c r="R290" s="2" t="n">
        <v>11.66983262</v>
      </c>
      <c r="S290" s="2" t="n">
        <v>11.9212384</v>
      </c>
      <c r="T290" s="2" t="n">
        <v>12.03154008</v>
      </c>
      <c r="U290" s="2" t="n">
        <v>12.21459936</v>
      </c>
      <c r="V290" s="2" t="n">
        <v>12.21036283</v>
      </c>
      <c r="W290" s="2" t="n">
        <v>11.98209951</v>
      </c>
      <c r="X290" s="2" t="n">
        <v>12.09927532</v>
      </c>
      <c r="Y290" s="2" t="n">
        <v>11.99868564</v>
      </c>
      <c r="Z290" s="2" t="n">
        <v>12.28557396</v>
      </c>
      <c r="AA290" s="2" t="n">
        <v>12.11870179</v>
      </c>
      <c r="AB290" s="2" t="n">
        <v>12.50859412</v>
      </c>
      <c r="AC290" s="2" t="n">
        <v>12.30228017</v>
      </c>
      <c r="AD290" s="2" t="n">
        <v>12.70113539</v>
      </c>
      <c r="AE290" s="2" t="n">
        <v>12.77878767</v>
      </c>
      <c r="AF290" s="2" t="n">
        <v>12.41993488</v>
      </c>
      <c r="AG290" s="2" t="n">
        <v>12.7391904</v>
      </c>
      <c r="AH290" s="2" t="n">
        <v>12.65454753</v>
      </c>
      <c r="AI290" s="2" t="n">
        <v>12.17824612</v>
      </c>
      <c r="AJ290" s="2" t="n">
        <v>12.11492419</v>
      </c>
      <c r="AK290" s="2" t="n">
        <v>12.22499763</v>
      </c>
      <c r="AL290" s="2" t="n">
        <v>12.12121599</v>
      </c>
      <c r="AM290" s="2" t="n">
        <v>11.60581554</v>
      </c>
      <c r="AN290" s="2" t="n">
        <v>11.99396888</v>
      </c>
      <c r="AO290" s="2" t="n">
        <v>12.10163145</v>
      </c>
      <c r="AP290" s="2" t="n">
        <v>11.5864072</v>
      </c>
      <c r="AQ290" s="2" t="n">
        <v>11.93247631</v>
      </c>
      <c r="AR290" s="2" t="n">
        <v>12.89221734</v>
      </c>
      <c r="AS290" s="2" t="n">
        <v>12.42809853</v>
      </c>
      <c r="AT290" s="2" t="n">
        <v>12.68948952</v>
      </c>
      <c r="AU290" s="2" t="n">
        <v>12.32997707</v>
      </c>
      <c r="AV290" s="2" t="n">
        <v>12.40423183</v>
      </c>
      <c r="AW290" s="2" t="n">
        <v>12.48744008</v>
      </c>
      <c r="AX290" s="2" t="n">
        <v>12.30221415</v>
      </c>
    </row>
    <row r="291" customFormat="false" ht="15" hidden="false" customHeight="false" outlineLevel="0" collapsed="false">
      <c r="A291" s="1" t="s">
        <v>1199</v>
      </c>
      <c r="B291" s="1" t="s">
        <v>1200</v>
      </c>
      <c r="C291" s="1" t="s">
        <v>1201</v>
      </c>
      <c r="D291" s="1" t="s">
        <v>1202</v>
      </c>
      <c r="E291" s="2" t="b">
        <f aca="false">FALSE()</f>
        <v>0</v>
      </c>
      <c r="F291" s="2" t="b">
        <f aca="false">FALSE()</f>
        <v>0</v>
      </c>
      <c r="G291" s="2" t="b">
        <f aca="false">FALSE()</f>
        <v>0</v>
      </c>
      <c r="H291" s="2" t="b">
        <f aca="false">TRUE()</f>
        <v>1</v>
      </c>
      <c r="I291" s="2" t="s">
        <v>54</v>
      </c>
      <c r="J291" s="2" t="n">
        <v>2</v>
      </c>
      <c r="K291" s="2" t="b">
        <f aca="false">FALSE()</f>
        <v>0</v>
      </c>
      <c r="L291" s="2" t="b">
        <f aca="false">FALSE()</f>
        <v>0</v>
      </c>
      <c r="M291" s="2" t="s">
        <v>54</v>
      </c>
      <c r="N291" s="2" t="s">
        <v>54</v>
      </c>
      <c r="O291" s="2" t="n">
        <v>11.59694956</v>
      </c>
      <c r="P291" s="2" t="n">
        <v>11.1604503</v>
      </c>
      <c r="Q291" s="2" t="n">
        <v>11.62145757</v>
      </c>
      <c r="R291" s="2" t="n">
        <v>11.62325836</v>
      </c>
      <c r="S291" s="2" t="n">
        <v>11.57367899</v>
      </c>
      <c r="T291" s="2" t="n">
        <v>11.82220963</v>
      </c>
      <c r="U291" s="2" t="n">
        <v>11.77566611</v>
      </c>
      <c r="V291" s="2" t="n">
        <v>11.77089925</v>
      </c>
      <c r="W291" s="2" t="n">
        <v>12.255753</v>
      </c>
      <c r="X291" s="2" t="n">
        <v>11.80542619</v>
      </c>
      <c r="Y291" s="2" t="n">
        <v>12.06802462</v>
      </c>
      <c r="Z291" s="2" t="n">
        <v>11.98984484</v>
      </c>
      <c r="AA291" s="2" t="n">
        <v>12.21799036</v>
      </c>
      <c r="AB291" s="2" t="n">
        <v>12.00594669</v>
      </c>
      <c r="AC291" s="2" t="n">
        <v>12.29174432</v>
      </c>
      <c r="AD291" s="2" t="n">
        <v>11.91931341</v>
      </c>
      <c r="AE291" s="2" t="n">
        <v>11.83614291</v>
      </c>
      <c r="AF291" s="2" t="n">
        <v>12.16805984</v>
      </c>
      <c r="AG291" s="2" t="n">
        <v>11.89332169</v>
      </c>
      <c r="AH291" s="2" t="n">
        <v>11.584526</v>
      </c>
      <c r="AI291" s="2" t="n">
        <v>12.05136186</v>
      </c>
      <c r="AJ291" s="2" t="n">
        <v>11.87035467</v>
      </c>
      <c r="AK291" s="2" t="n">
        <v>11.62695894</v>
      </c>
      <c r="AL291" s="2" t="n">
        <v>11.83592766</v>
      </c>
      <c r="AM291" s="2" t="n">
        <v>11.82167043</v>
      </c>
      <c r="AN291" s="2" t="n">
        <v>11.97926597</v>
      </c>
      <c r="AO291" s="2" t="n">
        <v>11.8732518</v>
      </c>
      <c r="AP291" s="2" t="n">
        <v>11.84634411</v>
      </c>
      <c r="AQ291" s="2" t="n">
        <v>12.35534364</v>
      </c>
      <c r="AR291" s="2" t="n">
        <v>12.10986996</v>
      </c>
      <c r="AS291" s="2" t="n">
        <v>12.26258851</v>
      </c>
      <c r="AT291" s="2" t="n">
        <v>12.05742401</v>
      </c>
      <c r="AU291" s="2" t="n">
        <v>12.45273549</v>
      </c>
      <c r="AV291" s="2" t="n">
        <v>12.32768691</v>
      </c>
      <c r="AW291" s="2" t="n">
        <v>12.20656954</v>
      </c>
      <c r="AX291" s="2" t="n">
        <v>12.22523786</v>
      </c>
    </row>
    <row r="292" customFormat="false" ht="15" hidden="false" customHeight="false" outlineLevel="0" collapsed="false">
      <c r="A292" s="1" t="s">
        <v>1203</v>
      </c>
      <c r="B292" s="1" t="s">
        <v>1204</v>
      </c>
      <c r="C292" s="1" t="s">
        <v>1205</v>
      </c>
      <c r="D292" s="1" t="s">
        <v>1206</v>
      </c>
      <c r="E292" s="2" t="b">
        <f aca="false">TRUE()</f>
        <v>1</v>
      </c>
      <c r="F292" s="2" t="b">
        <f aca="false">FALSE()</f>
        <v>0</v>
      </c>
      <c r="G292" s="2" t="b">
        <f aca="false">TRUE()</f>
        <v>1</v>
      </c>
      <c r="H292" s="2" t="b">
        <f aca="false">TRUE()</f>
        <v>1</v>
      </c>
      <c r="I292" s="2" t="n">
        <v>4</v>
      </c>
      <c r="J292" s="2" t="n">
        <v>4</v>
      </c>
      <c r="K292" s="2" t="b">
        <f aca="false">FALSE()</f>
        <v>0</v>
      </c>
      <c r="L292" s="2" t="b">
        <f aca="false">FALSE()</f>
        <v>0</v>
      </c>
      <c r="M292" s="2" t="s">
        <v>54</v>
      </c>
      <c r="N292" s="2" t="s">
        <v>54</v>
      </c>
      <c r="O292" s="2" t="n">
        <v>14.07251893</v>
      </c>
      <c r="P292" s="2" t="n">
        <v>13.87626772</v>
      </c>
      <c r="Q292" s="2" t="n">
        <v>14.36257382</v>
      </c>
      <c r="R292" s="2" t="n">
        <v>14.19061184</v>
      </c>
      <c r="S292" s="2" t="n">
        <v>14.45854706</v>
      </c>
      <c r="T292" s="2" t="n">
        <v>15.02201763</v>
      </c>
      <c r="U292" s="2" t="n">
        <v>14.79192131</v>
      </c>
      <c r="V292" s="2" t="n">
        <v>14.64656393</v>
      </c>
      <c r="W292" s="2" t="n">
        <v>14.32152876</v>
      </c>
      <c r="X292" s="2" t="n">
        <v>14.34093265</v>
      </c>
      <c r="Y292" s="2" t="n">
        <v>14.21273749</v>
      </c>
      <c r="Z292" s="2" t="n">
        <v>13.93697085</v>
      </c>
      <c r="AA292" s="2" t="n">
        <v>14.13054013</v>
      </c>
      <c r="AB292" s="2" t="n">
        <v>13.93596359</v>
      </c>
      <c r="AC292" s="2" t="n">
        <v>14.04118133</v>
      </c>
      <c r="AD292" s="2" t="n">
        <v>14.53265997</v>
      </c>
      <c r="AE292" s="2" t="n">
        <v>14.18956156</v>
      </c>
      <c r="AF292" s="2" t="n">
        <v>14.41111283</v>
      </c>
      <c r="AG292" s="2" t="n">
        <v>14.36223095</v>
      </c>
      <c r="AH292" s="2" t="n">
        <v>14.21247863</v>
      </c>
      <c r="AI292" s="2" t="n">
        <v>14.64754599</v>
      </c>
      <c r="AJ292" s="2" t="n">
        <v>14.85096408</v>
      </c>
      <c r="AK292" s="2" t="n">
        <v>13.93667485</v>
      </c>
      <c r="AL292" s="2" t="n">
        <v>14.18942432</v>
      </c>
      <c r="AM292" s="2" t="n">
        <v>13.73119317</v>
      </c>
      <c r="AN292" s="2" t="n">
        <v>13.90323327</v>
      </c>
      <c r="AO292" s="2" t="n">
        <v>14.13069957</v>
      </c>
      <c r="AP292" s="2" t="n">
        <v>14.21258219</v>
      </c>
      <c r="AQ292" s="2" t="n">
        <v>14.61492934</v>
      </c>
      <c r="AR292" s="2" t="n">
        <v>14.64669962</v>
      </c>
      <c r="AS292" s="2" t="n">
        <v>14.84909618</v>
      </c>
      <c r="AT292" s="2" t="n">
        <v>14.61447586</v>
      </c>
      <c r="AU292" s="2" t="n">
        <v>14.9098102</v>
      </c>
      <c r="AV292" s="2" t="n">
        <v>14.41193204</v>
      </c>
      <c r="AW292" s="2" t="n">
        <v>14.45756909</v>
      </c>
      <c r="AX292" s="2" t="n">
        <v>14.55576824</v>
      </c>
    </row>
    <row r="293" customFormat="false" ht="15" hidden="false" customHeight="false" outlineLevel="0" collapsed="false">
      <c r="A293" s="1" t="s">
        <v>1207</v>
      </c>
      <c r="B293" s="1" t="s">
        <v>1208</v>
      </c>
      <c r="C293" s="1" t="s">
        <v>1209</v>
      </c>
      <c r="D293" s="1" t="s">
        <v>1210</v>
      </c>
      <c r="E293" s="2" t="b">
        <f aca="false">FALSE()</f>
        <v>0</v>
      </c>
      <c r="F293" s="2" t="b">
        <f aca="false">FALSE()</f>
        <v>0</v>
      </c>
      <c r="G293" s="2" t="b">
        <f aca="false">FALSE()</f>
        <v>0</v>
      </c>
      <c r="H293" s="2" t="b">
        <f aca="false">TRUE()</f>
        <v>1</v>
      </c>
      <c r="I293" s="2" t="s">
        <v>54</v>
      </c>
      <c r="J293" s="2" t="n">
        <v>2</v>
      </c>
      <c r="K293" s="2" t="b">
        <f aca="false">FALSE()</f>
        <v>0</v>
      </c>
      <c r="L293" s="2" t="b">
        <f aca="false">TRUE()</f>
        <v>1</v>
      </c>
      <c r="M293" s="2" t="s">
        <v>54</v>
      </c>
      <c r="N293" s="2" t="n">
        <v>-0.768413994721486</v>
      </c>
      <c r="O293" s="2" t="n">
        <v>11.60281724</v>
      </c>
      <c r="P293" s="2" t="n">
        <v>11.22154637</v>
      </c>
      <c r="Q293" s="2" t="n">
        <v>12.2297073</v>
      </c>
      <c r="R293" s="2" t="n">
        <v>12.01828935</v>
      </c>
      <c r="S293" s="2" t="n">
        <v>12.0012095</v>
      </c>
      <c r="T293" s="2" t="n">
        <v>12.24084754</v>
      </c>
      <c r="U293" s="2" t="n">
        <v>12.33207555</v>
      </c>
      <c r="V293" s="2" t="n">
        <v>12.47632683</v>
      </c>
      <c r="W293" s="2" t="n">
        <v>12.26481032</v>
      </c>
      <c r="X293" s="2" t="n">
        <v>12.11363368</v>
      </c>
      <c r="Y293" s="2" t="n">
        <v>12.36819862</v>
      </c>
      <c r="Z293" s="2" t="n">
        <v>11.80570548</v>
      </c>
      <c r="AA293" s="2" t="n">
        <v>12.46700801</v>
      </c>
      <c r="AB293" s="2" t="n">
        <v>12.287521</v>
      </c>
      <c r="AC293" s="2" t="n">
        <v>12.33548492</v>
      </c>
      <c r="AD293" s="2" t="n">
        <v>12.37224538</v>
      </c>
      <c r="AE293" s="2" t="n">
        <v>12.21063102</v>
      </c>
      <c r="AF293" s="2" t="n">
        <v>12.55592669</v>
      </c>
      <c r="AG293" s="2" t="n">
        <v>12.14022777</v>
      </c>
      <c r="AH293" s="2" t="n">
        <v>11.94183507</v>
      </c>
      <c r="AI293" s="2" t="n">
        <v>12.3306105</v>
      </c>
      <c r="AJ293" s="2" t="n">
        <v>12.46165935</v>
      </c>
      <c r="AK293" s="2" t="n">
        <v>11.74103382</v>
      </c>
      <c r="AL293" s="2" t="n">
        <v>11.95743752</v>
      </c>
      <c r="AM293" s="2" t="n">
        <v>11.68684634</v>
      </c>
      <c r="AN293" s="2" t="n">
        <v>11.90591879</v>
      </c>
      <c r="AO293" s="2" t="n">
        <v>12.11012506</v>
      </c>
      <c r="AP293" s="2" t="n">
        <v>11.79511908</v>
      </c>
      <c r="AQ293" s="2" t="n">
        <v>12.43706061</v>
      </c>
      <c r="AR293" s="2" t="n">
        <v>12.68042116</v>
      </c>
      <c r="AS293" s="2" t="n">
        <v>12.95181973</v>
      </c>
      <c r="AT293" s="2" t="n">
        <v>12.87248915</v>
      </c>
      <c r="AU293" s="2" t="n">
        <v>13.04722343</v>
      </c>
      <c r="AV293" s="2" t="n">
        <v>12.42759048</v>
      </c>
      <c r="AW293" s="2" t="n">
        <v>12.58384032</v>
      </c>
      <c r="AX293" s="2" t="n">
        <v>12.75942648</v>
      </c>
    </row>
    <row r="294" customFormat="false" ht="15" hidden="false" customHeight="false" outlineLevel="0" collapsed="false">
      <c r="A294" s="1" t="s">
        <v>1211</v>
      </c>
      <c r="B294" s="1" t="s">
        <v>1212</v>
      </c>
      <c r="C294" s="1" t="s">
        <v>1213</v>
      </c>
      <c r="D294" s="1" t="s">
        <v>1214</v>
      </c>
      <c r="E294" s="2" t="b">
        <f aca="false">FALSE()</f>
        <v>0</v>
      </c>
      <c r="F294" s="2" t="b">
        <f aca="false">FALSE()</f>
        <v>0</v>
      </c>
      <c r="G294" s="2" t="b">
        <f aca="false">TRUE()</f>
        <v>1</v>
      </c>
      <c r="H294" s="2" t="b">
        <f aca="false">TRUE()</f>
        <v>1</v>
      </c>
      <c r="I294" s="2" t="s">
        <v>54</v>
      </c>
      <c r="J294" s="2" t="n">
        <v>3</v>
      </c>
      <c r="K294" s="2" t="b">
        <f aca="false">FALSE()</f>
        <v>0</v>
      </c>
      <c r="L294" s="2" t="b">
        <f aca="false">TRUE()</f>
        <v>1</v>
      </c>
      <c r="M294" s="2" t="s">
        <v>54</v>
      </c>
      <c r="N294" s="2" t="n">
        <v>-0.82933866131463</v>
      </c>
      <c r="O294" s="2" t="n">
        <v>9.742250816</v>
      </c>
      <c r="P294" s="2" t="n">
        <v>9.847400766</v>
      </c>
      <c r="Q294" s="2" t="n">
        <v>10.13267075</v>
      </c>
      <c r="R294" s="2" t="n">
        <v>9.513468321</v>
      </c>
      <c r="S294" s="2" t="n">
        <v>10.52785631</v>
      </c>
      <c r="T294" s="2" t="n">
        <v>10.57598666</v>
      </c>
      <c r="U294" s="2" t="n">
        <v>10.11994343</v>
      </c>
      <c r="V294" s="2" t="n">
        <v>9.805503758</v>
      </c>
      <c r="W294" s="2" t="n">
        <v>10.54835896</v>
      </c>
      <c r="X294" s="2" t="n">
        <v>10.24882603</v>
      </c>
      <c r="Y294" s="2" t="n">
        <v>10.41576348</v>
      </c>
      <c r="Z294" s="2" t="n">
        <v>10.22384857</v>
      </c>
      <c r="AA294" s="2" t="n">
        <v>10.1427972</v>
      </c>
      <c r="AB294" s="2" t="n">
        <v>10.23286905</v>
      </c>
      <c r="AC294" s="2" t="n">
        <v>9.901498032</v>
      </c>
      <c r="AD294" s="2" t="n">
        <v>9.920438088</v>
      </c>
      <c r="AE294" s="2" t="n">
        <v>10.24450607</v>
      </c>
      <c r="AF294" s="2" t="n">
        <v>10.64911044</v>
      </c>
      <c r="AG294" s="2" t="n">
        <v>9.321938196</v>
      </c>
      <c r="AH294" s="2" t="n">
        <v>9.943190441</v>
      </c>
      <c r="AI294" s="2" t="n">
        <v>10.06810087</v>
      </c>
      <c r="AJ294" s="2" t="n">
        <v>10.06870532</v>
      </c>
      <c r="AK294" s="2" t="n">
        <v>9.770078931</v>
      </c>
      <c r="AL294" s="2" t="n">
        <v>10.05877433</v>
      </c>
      <c r="AM294" s="2" t="n">
        <v>9.553848102</v>
      </c>
      <c r="AN294" s="2" t="n">
        <v>9.379872196</v>
      </c>
      <c r="AO294" s="2" t="n">
        <v>10.75556215</v>
      </c>
      <c r="AP294" s="2" t="n">
        <v>10.1717588</v>
      </c>
      <c r="AQ294" s="2" t="n">
        <v>10.62712472</v>
      </c>
      <c r="AR294" s="2" t="n">
        <v>10.59370259</v>
      </c>
      <c r="AS294" s="2" t="n">
        <v>11.01259372</v>
      </c>
      <c r="AT294" s="2" t="n">
        <v>11.1746216</v>
      </c>
      <c r="AU294" s="2" t="n">
        <v>10.97725066</v>
      </c>
      <c r="AV294" s="2" t="n">
        <v>11.04920885</v>
      </c>
      <c r="AW294" s="2" t="n">
        <v>11.10024677</v>
      </c>
      <c r="AX294" s="2" t="n">
        <v>11.44798122</v>
      </c>
    </row>
    <row r="295" customFormat="false" ht="15" hidden="false" customHeight="false" outlineLevel="0" collapsed="false">
      <c r="A295" s="1" t="s">
        <v>1215</v>
      </c>
      <c r="B295" s="1" t="s">
        <v>1216</v>
      </c>
      <c r="C295" s="1" t="s">
        <v>1217</v>
      </c>
      <c r="D295" s="1" t="s">
        <v>1218</v>
      </c>
      <c r="E295" s="2" t="b">
        <f aca="false">TRUE()</f>
        <v>1</v>
      </c>
      <c r="F295" s="2" t="b">
        <f aca="false">TRUE()</f>
        <v>1</v>
      </c>
      <c r="G295" s="2" t="b">
        <f aca="false">TRUE()</f>
        <v>1</v>
      </c>
      <c r="H295" s="2" t="b">
        <f aca="false">FALSE()</f>
        <v>0</v>
      </c>
      <c r="I295" s="2" t="n">
        <v>3</v>
      </c>
      <c r="J295" s="2" t="n">
        <v>4</v>
      </c>
      <c r="K295" s="2" t="b">
        <f aca="false">FALSE()</f>
        <v>0</v>
      </c>
      <c r="L295" s="2" t="b">
        <f aca="false">FALSE()</f>
        <v>0</v>
      </c>
      <c r="M295" s="2" t="s">
        <v>54</v>
      </c>
      <c r="N295" s="2" t="s">
        <v>54</v>
      </c>
      <c r="O295" s="2" t="n">
        <v>8.579956428</v>
      </c>
      <c r="P295" s="2" t="n">
        <v>8.195708624</v>
      </c>
      <c r="Q295" s="2" t="n">
        <v>8.227970784</v>
      </c>
      <c r="R295" s="2" t="n">
        <v>8.434163621</v>
      </c>
      <c r="S295" s="2" t="n">
        <v>8.399395593</v>
      </c>
      <c r="T295" s="2" t="n">
        <v>8.280305183</v>
      </c>
      <c r="U295" s="2" t="n">
        <v>8.230816052</v>
      </c>
      <c r="V295" s="2" t="n">
        <v>8.373359378</v>
      </c>
      <c r="W295" s="2" t="n">
        <v>8.428867086</v>
      </c>
      <c r="X295" s="2" t="n">
        <v>8.261355465</v>
      </c>
      <c r="Y295" s="2" t="n">
        <v>8.013077971</v>
      </c>
      <c r="Z295" s="2" t="n">
        <v>8.710992029</v>
      </c>
      <c r="AA295" s="2" t="n">
        <v>7.774693681</v>
      </c>
      <c r="AB295" s="2" t="n">
        <v>8.235449728</v>
      </c>
      <c r="AC295" s="2" t="n">
        <v>8.266098853</v>
      </c>
      <c r="AD295" s="2" t="n">
        <v>8.576101216</v>
      </c>
      <c r="AE295" s="2" t="n">
        <v>8.068201801</v>
      </c>
      <c r="AF295" s="2" t="n">
        <v>7.704229032</v>
      </c>
      <c r="AG295" s="2" t="n">
        <v>8.848060816</v>
      </c>
      <c r="AH295" s="2" t="n">
        <v>8.75249361</v>
      </c>
      <c r="AI295" s="2" t="n">
        <v>8.800310113</v>
      </c>
      <c r="AJ295" s="2" t="n">
        <v>8.790294252</v>
      </c>
      <c r="AK295" s="2" t="n">
        <v>8.837425002</v>
      </c>
      <c r="AL295" s="2" t="n">
        <v>8.611953414</v>
      </c>
      <c r="AM295" s="2" t="n">
        <v>8.844514582</v>
      </c>
      <c r="AN295" s="2" t="n">
        <v>8.875321424</v>
      </c>
      <c r="AO295" s="2" t="n">
        <v>8.929372398</v>
      </c>
      <c r="AP295" s="2" t="n">
        <v>8.839836752</v>
      </c>
      <c r="AQ295" s="2" t="n">
        <v>8.583909335</v>
      </c>
      <c r="AR295" s="2" t="n">
        <v>8.840386364</v>
      </c>
      <c r="AS295" s="2" t="n">
        <v>8.419294025</v>
      </c>
      <c r="AT295" s="2" t="n">
        <v>8.808362271</v>
      </c>
      <c r="AU295" s="2" t="n">
        <v>8.533502638</v>
      </c>
      <c r="AV295" s="2" t="n">
        <v>8.990671736</v>
      </c>
      <c r="AW295" s="2" t="n">
        <v>8.818825548</v>
      </c>
      <c r="AX295" s="2" t="n">
        <v>8.62567944</v>
      </c>
    </row>
    <row r="296" customFormat="false" ht="15" hidden="false" customHeight="false" outlineLevel="0" collapsed="false">
      <c r="A296" s="1" t="s">
        <v>1219</v>
      </c>
      <c r="B296" s="1" t="s">
        <v>1220</v>
      </c>
      <c r="C296" s="1" t="s">
        <v>1221</v>
      </c>
      <c r="D296" s="1" t="s">
        <v>1222</v>
      </c>
      <c r="E296" s="2" t="b">
        <f aca="false">FALSE()</f>
        <v>0</v>
      </c>
      <c r="F296" s="2" t="b">
        <f aca="false">FALSE()</f>
        <v>0</v>
      </c>
      <c r="G296" s="2" t="b">
        <f aca="false">FALSE()</f>
        <v>0</v>
      </c>
      <c r="H296" s="2" t="b">
        <f aca="false">FALSE()</f>
        <v>0</v>
      </c>
      <c r="I296" s="2" t="s">
        <v>54</v>
      </c>
      <c r="J296" s="2" t="s">
        <v>54</v>
      </c>
      <c r="K296" s="2" t="b">
        <f aca="false">TRUE()</f>
        <v>1</v>
      </c>
      <c r="L296" s="2" t="b">
        <f aca="false">TRUE()</f>
        <v>1</v>
      </c>
      <c r="M296" s="2" t="n">
        <v>0.500278504329445</v>
      </c>
      <c r="N296" s="2" t="n">
        <v>0.743250785005712</v>
      </c>
      <c r="O296" s="2" t="n">
        <v>10.11710362</v>
      </c>
      <c r="P296" s="2" t="n">
        <v>10.41124041</v>
      </c>
      <c r="Q296" s="2" t="n">
        <v>10.6249271</v>
      </c>
      <c r="R296" s="2" t="n">
        <v>10.42546222</v>
      </c>
      <c r="S296" s="2" t="n">
        <v>9.919853094</v>
      </c>
      <c r="T296" s="2" t="n">
        <v>10.2518259</v>
      </c>
      <c r="U296" s="2" t="n">
        <v>9.929978334</v>
      </c>
      <c r="V296" s="2" t="n">
        <v>10.13239356</v>
      </c>
      <c r="W296" s="2" t="n">
        <v>9.628725174</v>
      </c>
      <c r="X296" s="2" t="n">
        <v>9.635718119</v>
      </c>
      <c r="Y296" s="2" t="n">
        <v>9.941139431</v>
      </c>
      <c r="Z296" s="2" t="n">
        <v>9.879095403</v>
      </c>
      <c r="AA296" s="2" t="n">
        <v>9.876751311</v>
      </c>
      <c r="AB296" s="2" t="n">
        <v>9.958326247</v>
      </c>
      <c r="AC296" s="2" t="n">
        <v>9.674341892</v>
      </c>
      <c r="AD296" s="2" t="n">
        <v>9.70986766</v>
      </c>
      <c r="AE296" s="2" t="n">
        <v>9.750866624</v>
      </c>
      <c r="AF296" s="2" t="n">
        <v>10.06035882</v>
      </c>
      <c r="AG296" s="2" t="n">
        <v>10.46170816</v>
      </c>
      <c r="AH296" s="2" t="n">
        <v>10.5547172</v>
      </c>
      <c r="AI296" s="2" t="n">
        <v>10.75108984</v>
      </c>
      <c r="AJ296" s="2" t="n">
        <v>10.59221659</v>
      </c>
      <c r="AK296" s="2" t="n">
        <v>10.25716467</v>
      </c>
      <c r="AL296" s="2" t="n">
        <v>10.59268423</v>
      </c>
      <c r="AM296" s="2" t="n">
        <v>9.851505962</v>
      </c>
      <c r="AN296" s="2" t="n">
        <v>10.09927891</v>
      </c>
      <c r="AO296" s="2" t="n">
        <v>10.25896611</v>
      </c>
      <c r="AP296" s="2" t="n">
        <v>9.711993042</v>
      </c>
      <c r="AQ296" s="2" t="n">
        <v>10.14301367</v>
      </c>
      <c r="AR296" s="2" t="n">
        <v>10.01017456</v>
      </c>
      <c r="AS296" s="2" t="n">
        <v>9.906872672</v>
      </c>
      <c r="AT296" s="2" t="n">
        <v>9.90667771</v>
      </c>
      <c r="AU296" s="2" t="n">
        <v>9.534548872</v>
      </c>
      <c r="AV296" s="2" t="n">
        <v>9.686826066</v>
      </c>
      <c r="AW296" s="2" t="n">
        <v>9.541572753</v>
      </c>
      <c r="AX296" s="2" t="n">
        <v>9.532399125</v>
      </c>
    </row>
    <row r="297" customFormat="false" ht="15" hidden="false" customHeight="false" outlineLevel="0" collapsed="false">
      <c r="A297" s="1" t="s">
        <v>1223</v>
      </c>
      <c r="B297" s="1" t="s">
        <v>1224</v>
      </c>
      <c r="C297" s="1" t="s">
        <v>1225</v>
      </c>
      <c r="D297" s="1" t="s">
        <v>1226</v>
      </c>
      <c r="E297" s="2" t="b">
        <f aca="false">FALSE()</f>
        <v>0</v>
      </c>
      <c r="F297" s="2" t="b">
        <f aca="false">TRUE()</f>
        <v>1</v>
      </c>
      <c r="G297" s="2" t="b">
        <f aca="false">TRUE()</f>
        <v>1</v>
      </c>
      <c r="H297" s="2" t="b">
        <f aca="false">TRUE()</f>
        <v>1</v>
      </c>
      <c r="I297" s="2" t="n">
        <v>5</v>
      </c>
      <c r="J297" s="2" t="n">
        <v>2</v>
      </c>
      <c r="K297" s="2" t="b">
        <f aca="false">TRUE()</f>
        <v>1</v>
      </c>
      <c r="L297" s="2" t="b">
        <f aca="false">TRUE()</f>
        <v>1</v>
      </c>
      <c r="M297" s="2" t="n">
        <v>-0.625883940051045</v>
      </c>
      <c r="N297" s="2" t="n">
        <v>-0.594530717359215</v>
      </c>
      <c r="O297" s="2" t="n">
        <v>11.18569755</v>
      </c>
      <c r="P297" s="2" t="n">
        <v>10.69261967</v>
      </c>
      <c r="Q297" s="2" t="n">
        <v>11.01825218</v>
      </c>
      <c r="R297" s="2" t="n">
        <v>11.02221355</v>
      </c>
      <c r="S297" s="2" t="n">
        <v>11.74802713</v>
      </c>
      <c r="T297" s="2" t="n">
        <v>11.29308445</v>
      </c>
      <c r="U297" s="2" t="n">
        <v>11.96486461</v>
      </c>
      <c r="V297" s="2" t="n">
        <v>12.02183435</v>
      </c>
      <c r="W297" s="2" t="n">
        <v>12.12584492</v>
      </c>
      <c r="X297" s="2" t="n">
        <v>12.42965585</v>
      </c>
      <c r="Y297" s="2" t="n">
        <v>11.77375818</v>
      </c>
      <c r="Z297" s="2" t="n">
        <v>12.29531724</v>
      </c>
      <c r="AA297" s="2" t="n">
        <v>12.05735586</v>
      </c>
      <c r="AB297" s="2" t="n">
        <v>12.30744617</v>
      </c>
      <c r="AC297" s="2" t="n">
        <v>12.43663963</v>
      </c>
      <c r="AD297" s="2" t="n">
        <v>12.12631134</v>
      </c>
      <c r="AE297" s="2" t="n">
        <v>12.88960917</v>
      </c>
      <c r="AF297" s="2" t="n">
        <v>11.6313396</v>
      </c>
      <c r="AG297" s="2" t="n">
        <v>11.85561095</v>
      </c>
      <c r="AH297" s="2" t="n">
        <v>11.58971901</v>
      </c>
      <c r="AI297" s="2" t="n">
        <v>11.2894333</v>
      </c>
      <c r="AJ297" s="2" t="n">
        <v>12.18860429</v>
      </c>
      <c r="AK297" s="2" t="n">
        <v>12.17371014</v>
      </c>
      <c r="AL297" s="2" t="n">
        <v>11.42158139</v>
      </c>
      <c r="AM297" s="2" t="n">
        <v>12.15501432</v>
      </c>
      <c r="AN297" s="2" t="n">
        <v>12.92190648</v>
      </c>
      <c r="AO297" s="2" t="n">
        <v>12.64057594</v>
      </c>
      <c r="AP297" s="2" t="n">
        <v>13.0327961</v>
      </c>
      <c r="AQ297" s="2" t="n">
        <v>12.62327261</v>
      </c>
      <c r="AR297" s="2" t="n">
        <v>12.44792343</v>
      </c>
      <c r="AS297" s="2" t="n">
        <v>12.77774619</v>
      </c>
      <c r="AT297" s="2" t="n">
        <v>13.05844374</v>
      </c>
      <c r="AU297" s="2" t="n">
        <v>13.0593632</v>
      </c>
      <c r="AV297" s="2" t="n">
        <v>12.71744486</v>
      </c>
      <c r="AW297" s="2" t="n">
        <v>13.13847321</v>
      </c>
      <c r="AX297" s="2" t="n">
        <v>12.86179461</v>
      </c>
    </row>
    <row r="298" customFormat="false" ht="15" hidden="false" customHeight="false" outlineLevel="0" collapsed="false">
      <c r="A298" s="1" t="s">
        <v>1227</v>
      </c>
      <c r="B298" s="1" t="s">
        <v>1228</v>
      </c>
      <c r="C298" s="1" t="s">
        <v>1229</v>
      </c>
      <c r="D298" s="1" t="s">
        <v>1230</v>
      </c>
      <c r="E298" s="2" t="b">
        <f aca="false">FALSE()</f>
        <v>0</v>
      </c>
      <c r="F298" s="2" t="b">
        <f aca="false">FALSE()</f>
        <v>0</v>
      </c>
      <c r="G298" s="2" t="b">
        <f aca="false">FALSE()</f>
        <v>0</v>
      </c>
      <c r="H298" s="2" t="b">
        <f aca="false">FALSE()</f>
        <v>0</v>
      </c>
      <c r="I298" s="2" t="s">
        <v>54</v>
      </c>
      <c r="J298" s="2" t="s">
        <v>54</v>
      </c>
      <c r="K298" s="2" t="b">
        <f aca="false">FALSE()</f>
        <v>0</v>
      </c>
      <c r="L298" s="2" t="b">
        <f aca="false">TRUE()</f>
        <v>1</v>
      </c>
      <c r="M298" s="2" t="s">
        <v>54</v>
      </c>
      <c r="N298" s="2" t="n">
        <v>0.534777641541895</v>
      </c>
      <c r="O298" s="2" t="n">
        <v>11.46703195</v>
      </c>
      <c r="P298" s="2" t="n">
        <v>10.91988616</v>
      </c>
      <c r="Q298" s="2" t="n">
        <v>11.1074807</v>
      </c>
      <c r="R298" s="2" t="n">
        <v>11.47325087</v>
      </c>
      <c r="S298" s="2" t="n">
        <v>10.42634544</v>
      </c>
      <c r="T298" s="2" t="n">
        <v>10.83934513</v>
      </c>
      <c r="U298" s="2" t="n">
        <v>10.82701406</v>
      </c>
      <c r="V298" s="2" t="n">
        <v>11.15757198</v>
      </c>
      <c r="W298" s="2" t="n">
        <v>10.61756072</v>
      </c>
      <c r="X298" s="2" t="n">
        <v>10.85582264</v>
      </c>
      <c r="Y298" s="2" t="n">
        <v>11.07210699</v>
      </c>
      <c r="Z298" s="2" t="n">
        <v>11.0645536</v>
      </c>
      <c r="AA298" s="2" t="n">
        <v>10.9172064</v>
      </c>
      <c r="AB298" s="2" t="n">
        <v>11.08525735</v>
      </c>
      <c r="AC298" s="2" t="n">
        <v>10.96203078</v>
      </c>
      <c r="AD298" s="2" t="n">
        <v>10.86274838</v>
      </c>
      <c r="AE298" s="2" t="n">
        <v>10.76514324</v>
      </c>
      <c r="AF298" s="2" t="n">
        <v>10.87573719</v>
      </c>
      <c r="AG298" s="2" t="n">
        <v>11.34935252</v>
      </c>
      <c r="AH298" s="2" t="n">
        <v>11.16077836</v>
      </c>
      <c r="AI298" s="2" t="n">
        <v>11.35594947</v>
      </c>
      <c r="AJ298" s="2" t="n">
        <v>11.49618961</v>
      </c>
      <c r="AK298" s="2" t="n">
        <v>10.83968641</v>
      </c>
      <c r="AL298" s="2" t="n">
        <v>11.14419231</v>
      </c>
      <c r="AM298" s="2" t="n">
        <v>11.16341835</v>
      </c>
      <c r="AN298" s="2" t="n">
        <v>11.22342935</v>
      </c>
      <c r="AO298" s="2" t="n">
        <v>10.812198</v>
      </c>
      <c r="AP298" s="2" t="n">
        <v>11.14420402</v>
      </c>
      <c r="AQ298" s="2" t="n">
        <v>10.72941381</v>
      </c>
      <c r="AR298" s="2" t="n">
        <v>10.83312006</v>
      </c>
      <c r="AS298" s="2" t="n">
        <v>10.87968861</v>
      </c>
      <c r="AT298" s="2" t="n">
        <v>11.08050716</v>
      </c>
      <c r="AU298" s="2" t="n">
        <v>11.12668251</v>
      </c>
      <c r="AV298" s="2" t="n">
        <v>10.72330799</v>
      </c>
      <c r="AW298" s="2" t="n">
        <v>10.81485907</v>
      </c>
      <c r="AX298" s="2" t="n">
        <v>10.84068806</v>
      </c>
    </row>
    <row r="299" customFormat="false" ht="15" hidden="false" customHeight="false" outlineLevel="0" collapsed="false">
      <c r="A299" s="1" t="s">
        <v>1231</v>
      </c>
      <c r="B299" s="1" t="s">
        <v>1232</v>
      </c>
      <c r="C299" s="1" t="s">
        <v>1233</v>
      </c>
      <c r="D299" s="1" t="s">
        <v>1234</v>
      </c>
      <c r="E299" s="2" t="b">
        <f aca="false">FALSE()</f>
        <v>0</v>
      </c>
      <c r="F299" s="2" t="b">
        <f aca="false">FALSE()</f>
        <v>0</v>
      </c>
      <c r="G299" s="2" t="b">
        <f aca="false">FALSE()</f>
        <v>0</v>
      </c>
      <c r="H299" s="2" t="b">
        <f aca="false">FALSE()</f>
        <v>0</v>
      </c>
      <c r="I299" s="2" t="s">
        <v>54</v>
      </c>
      <c r="J299" s="2" t="s">
        <v>54</v>
      </c>
      <c r="K299" s="2" t="b">
        <f aca="false">TRUE()</f>
        <v>1</v>
      </c>
      <c r="L299" s="2" t="b">
        <f aca="false">FALSE()</f>
        <v>0</v>
      </c>
      <c r="M299" s="2" t="n">
        <v>0.22936237373972</v>
      </c>
      <c r="N299" s="2" t="s">
        <v>54</v>
      </c>
      <c r="O299" s="2" t="n">
        <v>10.41990152</v>
      </c>
      <c r="P299" s="2" t="n">
        <v>10.47322956</v>
      </c>
      <c r="Q299" s="2" t="n">
        <v>10.4262511</v>
      </c>
      <c r="R299" s="2" t="n">
        <v>10.18838292</v>
      </c>
      <c r="S299" s="2" t="n">
        <v>10.35876392</v>
      </c>
      <c r="T299" s="2" t="n">
        <v>10.51543756</v>
      </c>
      <c r="U299" s="2" t="n">
        <v>10.73060012</v>
      </c>
      <c r="V299" s="2" t="n">
        <v>10.61931036</v>
      </c>
      <c r="W299" s="2" t="n">
        <v>10.0656759</v>
      </c>
      <c r="X299" s="2" t="n">
        <v>10.13301152</v>
      </c>
      <c r="Y299" s="2" t="n">
        <v>10.27495313</v>
      </c>
      <c r="Z299" s="2" t="n">
        <v>10.04868494</v>
      </c>
      <c r="AA299" s="2" t="n">
        <v>9.969888841</v>
      </c>
      <c r="AB299" s="2" t="n">
        <v>10.26910615</v>
      </c>
      <c r="AC299" s="2" t="n">
        <v>10.02529722</v>
      </c>
      <c r="AD299" s="2" t="n">
        <v>10.64916722</v>
      </c>
      <c r="AE299" s="2" t="n">
        <v>10.46215066</v>
      </c>
      <c r="AF299" s="2" t="n">
        <v>10.60154914</v>
      </c>
      <c r="AG299" s="2" t="n">
        <v>11.13645735</v>
      </c>
      <c r="AH299" s="2" t="n">
        <v>10.9582782</v>
      </c>
      <c r="AI299" s="2" t="n">
        <v>10.5342833</v>
      </c>
      <c r="AJ299" s="2" t="n">
        <v>10.21141112</v>
      </c>
      <c r="AK299" s="2" t="n">
        <v>10.78868149</v>
      </c>
      <c r="AL299" s="2" t="n">
        <v>10.82740539</v>
      </c>
      <c r="AM299" s="2" t="n">
        <v>10.26827813</v>
      </c>
      <c r="AN299" s="2" t="n">
        <v>10.32987808</v>
      </c>
      <c r="AO299" s="2" t="n">
        <v>10.51706007</v>
      </c>
      <c r="AP299" s="2" t="n">
        <v>10.09390721</v>
      </c>
      <c r="AQ299" s="2" t="n">
        <v>10.32304341</v>
      </c>
      <c r="AR299" s="2" t="n">
        <v>10.40058346</v>
      </c>
      <c r="AS299" s="2" t="n">
        <v>10.33950786</v>
      </c>
      <c r="AT299" s="2" t="n">
        <v>10.20692118</v>
      </c>
      <c r="AU299" s="2" t="n">
        <v>10.05346876</v>
      </c>
      <c r="AV299" s="2" t="n">
        <v>10.6668654</v>
      </c>
      <c r="AW299" s="2" t="n">
        <v>10.29873722</v>
      </c>
      <c r="AX299" s="2" t="n">
        <v>10.32315929</v>
      </c>
    </row>
    <row r="300" customFormat="false" ht="15" hidden="false" customHeight="false" outlineLevel="0" collapsed="false">
      <c r="A300" s="1" t="s">
        <v>1235</v>
      </c>
      <c r="B300" s="1" t="s">
        <v>1236</v>
      </c>
      <c r="C300" s="1" t="s">
        <v>1237</v>
      </c>
      <c r="D300" s="1" t="s">
        <v>1238</v>
      </c>
      <c r="E300" s="2" t="b">
        <f aca="false">FALSE()</f>
        <v>0</v>
      </c>
      <c r="F300" s="2" t="b">
        <f aca="false">FALSE()</f>
        <v>0</v>
      </c>
      <c r="G300" s="2" t="b">
        <f aca="false">TRUE()</f>
        <v>1</v>
      </c>
      <c r="H300" s="2" t="b">
        <f aca="false">TRUE()</f>
        <v>1</v>
      </c>
      <c r="I300" s="2" t="s">
        <v>54</v>
      </c>
      <c r="J300" s="2" t="n">
        <v>1</v>
      </c>
      <c r="K300" s="2" t="b">
        <f aca="false">FALSE()</f>
        <v>0</v>
      </c>
      <c r="L300" s="2" t="b">
        <f aca="false">FALSE()</f>
        <v>0</v>
      </c>
      <c r="M300" s="2" t="s">
        <v>54</v>
      </c>
      <c r="N300" s="2" t="s">
        <v>54</v>
      </c>
      <c r="O300" s="2" t="n">
        <v>9.133599503</v>
      </c>
      <c r="P300" s="2" t="n">
        <v>9.205741458</v>
      </c>
      <c r="Q300" s="2" t="n">
        <v>8.94486227</v>
      </c>
      <c r="R300" s="2" t="n">
        <v>8.930039686</v>
      </c>
      <c r="S300" s="2" t="n">
        <v>9.363212472</v>
      </c>
      <c r="T300" s="2" t="n">
        <v>9.713355609</v>
      </c>
      <c r="U300" s="2" t="n">
        <v>8.975702829</v>
      </c>
      <c r="V300" s="2" t="n">
        <v>8.689711904</v>
      </c>
      <c r="W300" s="2" t="n">
        <v>9.626396408</v>
      </c>
      <c r="X300" s="2" t="n">
        <v>8.987423116</v>
      </c>
      <c r="Y300" s="2" t="n">
        <v>9.246426659</v>
      </c>
      <c r="Z300" s="2" t="n">
        <v>9.163771312</v>
      </c>
      <c r="AA300" s="2" t="n">
        <v>9.285325035</v>
      </c>
      <c r="AB300" s="2" t="n">
        <v>9.17836436</v>
      </c>
      <c r="AC300" s="2" t="n">
        <v>8.971907723</v>
      </c>
      <c r="AD300" s="2" t="n">
        <v>9.2095581</v>
      </c>
      <c r="AE300" s="2" t="n">
        <v>8.907717156</v>
      </c>
      <c r="AF300" s="2" t="n">
        <v>9.305378499</v>
      </c>
      <c r="AG300" s="2" t="n">
        <v>8.287066168</v>
      </c>
      <c r="AH300" s="2" t="n">
        <v>8.62584174</v>
      </c>
      <c r="AI300" s="2" t="n">
        <v>8.79765319</v>
      </c>
      <c r="AJ300" s="2" t="n">
        <v>8.402668097</v>
      </c>
      <c r="AK300" s="2" t="n">
        <v>8.548799664</v>
      </c>
      <c r="AL300" s="2" t="n">
        <v>9.003471425</v>
      </c>
      <c r="AM300" s="2" t="n">
        <v>8.738092887</v>
      </c>
      <c r="AN300" s="2" t="n">
        <v>8.186452562</v>
      </c>
      <c r="AO300" s="2" t="n">
        <v>8.979864896</v>
      </c>
      <c r="AP300" s="2" t="n">
        <v>8.363372064</v>
      </c>
      <c r="AQ300" s="2" t="n">
        <v>8.687284589</v>
      </c>
      <c r="AR300" s="2" t="n">
        <v>8.543153124</v>
      </c>
      <c r="AS300" s="2" t="n">
        <v>8.046759727</v>
      </c>
      <c r="AT300" s="2" t="n">
        <v>8.703722726</v>
      </c>
      <c r="AU300" s="2" t="n">
        <v>8.35332274</v>
      </c>
      <c r="AV300" s="2" t="n">
        <v>8.519176366</v>
      </c>
      <c r="AW300" s="2" t="n">
        <v>8.486677318</v>
      </c>
      <c r="AX300" s="2" t="n">
        <v>8.844263434</v>
      </c>
    </row>
    <row r="301" customFormat="false" ht="15" hidden="false" customHeight="false" outlineLevel="0" collapsed="false">
      <c r="A301" s="1" t="s">
        <v>1239</v>
      </c>
      <c r="B301" s="1" t="s">
        <v>1240</v>
      </c>
      <c r="C301" s="1" t="s">
        <v>1241</v>
      </c>
      <c r="D301" s="1" t="s">
        <v>1242</v>
      </c>
      <c r="E301" s="2" t="b">
        <f aca="false">FALSE()</f>
        <v>0</v>
      </c>
      <c r="F301" s="2" t="b">
        <f aca="false">FALSE()</f>
        <v>0</v>
      </c>
      <c r="G301" s="2" t="b">
        <f aca="false">FALSE()</f>
        <v>0</v>
      </c>
      <c r="H301" s="2" t="b">
        <f aca="false">TRUE()</f>
        <v>1</v>
      </c>
      <c r="I301" s="2" t="s">
        <v>54</v>
      </c>
      <c r="J301" s="2" t="n">
        <v>3</v>
      </c>
      <c r="K301" s="2" t="b">
        <f aca="false">FALSE()</f>
        <v>0</v>
      </c>
      <c r="L301" s="2" t="b">
        <f aca="false">FALSE()</f>
        <v>0</v>
      </c>
      <c r="M301" s="2" t="s">
        <v>54</v>
      </c>
      <c r="N301" s="2" t="s">
        <v>54</v>
      </c>
      <c r="O301" s="2" t="n">
        <v>11.00647165</v>
      </c>
      <c r="P301" s="2" t="n">
        <v>11.00672165</v>
      </c>
      <c r="Q301" s="2" t="n">
        <v>11.21352862</v>
      </c>
      <c r="R301" s="2" t="n">
        <v>11.74016919</v>
      </c>
      <c r="S301" s="2" t="n">
        <v>11.3827216</v>
      </c>
      <c r="T301" s="2" t="n">
        <v>11.52288007</v>
      </c>
      <c r="U301" s="2" t="n">
        <v>11.91227455</v>
      </c>
      <c r="V301" s="2" t="n">
        <v>11.56757731</v>
      </c>
      <c r="W301" s="2" t="n">
        <v>11.75506319</v>
      </c>
      <c r="X301" s="2" t="n">
        <v>11.94882394</v>
      </c>
      <c r="Y301" s="2" t="n">
        <v>12.0764344</v>
      </c>
      <c r="Z301" s="2" t="n">
        <v>11.50941993</v>
      </c>
      <c r="AA301" s="2" t="n">
        <v>11.72228717</v>
      </c>
      <c r="AB301" s="2" t="n">
        <v>12.10935945</v>
      </c>
      <c r="AC301" s="2" t="n">
        <v>12.23772734</v>
      </c>
      <c r="AD301" s="2" t="n">
        <v>11.88143217</v>
      </c>
      <c r="AE301" s="2" t="n">
        <v>12.25920633</v>
      </c>
      <c r="AF301" s="2" t="n">
        <v>12.18727981</v>
      </c>
      <c r="AG301" s="2" t="n">
        <v>11.67588727</v>
      </c>
      <c r="AH301" s="2" t="n">
        <v>11.97144504</v>
      </c>
      <c r="AI301" s="2" t="n">
        <v>11.07731156</v>
      </c>
      <c r="AJ301" s="2" t="n">
        <v>11.21294707</v>
      </c>
      <c r="AK301" s="2" t="n">
        <v>12.11038004</v>
      </c>
      <c r="AL301" s="2" t="n">
        <v>11.98285008</v>
      </c>
      <c r="AM301" s="2" t="n">
        <v>11.49541629</v>
      </c>
      <c r="AN301" s="2" t="n">
        <v>11.61619438</v>
      </c>
      <c r="AO301" s="2" t="n">
        <v>11.84318865</v>
      </c>
      <c r="AP301" s="2" t="n">
        <v>11.60724762</v>
      </c>
      <c r="AQ301" s="2" t="n">
        <v>12.05204102</v>
      </c>
      <c r="AR301" s="2" t="n">
        <v>11.56589825</v>
      </c>
      <c r="AS301" s="2" t="n">
        <v>12.12020065</v>
      </c>
      <c r="AT301" s="2" t="n">
        <v>11.66070741</v>
      </c>
      <c r="AU301" s="2" t="n">
        <v>12.04612116</v>
      </c>
      <c r="AV301" s="2" t="n">
        <v>12.4376613</v>
      </c>
      <c r="AW301" s="2" t="n">
        <v>12.30122265</v>
      </c>
      <c r="AX301" s="2" t="n">
        <v>12.25130312</v>
      </c>
    </row>
    <row r="302" customFormat="false" ht="15" hidden="false" customHeight="false" outlineLevel="0" collapsed="false">
      <c r="A302" s="1" t="s">
        <v>1243</v>
      </c>
      <c r="B302" s="1" t="s">
        <v>1244</v>
      </c>
      <c r="C302" s="1" t="s">
        <v>1245</v>
      </c>
      <c r="D302" s="1" t="s">
        <v>1246</v>
      </c>
      <c r="E302" s="2" t="b">
        <f aca="false">FALSE()</f>
        <v>0</v>
      </c>
      <c r="F302" s="2" t="b">
        <f aca="false">FALSE()</f>
        <v>0</v>
      </c>
      <c r="G302" s="2" t="b">
        <f aca="false">FALSE()</f>
        <v>0</v>
      </c>
      <c r="H302" s="2" t="b">
        <f aca="false">FALSE()</f>
        <v>0</v>
      </c>
      <c r="I302" s="2" t="s">
        <v>54</v>
      </c>
      <c r="J302" s="2" t="s">
        <v>54</v>
      </c>
      <c r="K302" s="2" t="b">
        <f aca="false">TRUE()</f>
        <v>1</v>
      </c>
      <c r="L302" s="2" t="b">
        <f aca="false">TRUE()</f>
        <v>1</v>
      </c>
      <c r="M302" s="2" t="n">
        <v>0.628869095383773</v>
      </c>
      <c r="N302" s="2" t="n">
        <v>0.573139002190863</v>
      </c>
      <c r="O302" s="2" t="n">
        <v>12.53625568</v>
      </c>
      <c r="P302" s="2" t="n">
        <v>12.46090533</v>
      </c>
      <c r="Q302" s="2" t="n">
        <v>12.66923654</v>
      </c>
      <c r="R302" s="2" t="n">
        <v>12.43736106</v>
      </c>
      <c r="S302" s="2" t="n">
        <v>11.55908731</v>
      </c>
      <c r="T302" s="2" t="n">
        <v>11.61200227</v>
      </c>
      <c r="U302" s="2" t="n">
        <v>11.86062967</v>
      </c>
      <c r="V302" s="2" t="n">
        <v>11.95908971</v>
      </c>
      <c r="W302" s="2" t="n">
        <v>11.50800915</v>
      </c>
      <c r="X302" s="2" t="n">
        <v>11.53755712</v>
      </c>
      <c r="Y302" s="2" t="n">
        <v>11.67371919</v>
      </c>
      <c r="Z302" s="2" t="n">
        <v>11.58072718</v>
      </c>
      <c r="AA302" s="2" t="n">
        <v>11.27972395</v>
      </c>
      <c r="AB302" s="2" t="n">
        <v>11.24436251</v>
      </c>
      <c r="AC302" s="2" t="n">
        <v>11.70516943</v>
      </c>
      <c r="AD302" s="2" t="n">
        <v>11.64023087</v>
      </c>
      <c r="AE302" s="2" t="n">
        <v>11.48657411</v>
      </c>
      <c r="AF302" s="2" t="n">
        <v>11.35224977</v>
      </c>
      <c r="AG302" s="2" t="n">
        <v>12.62309435</v>
      </c>
      <c r="AH302" s="2" t="n">
        <v>12.45666895</v>
      </c>
      <c r="AI302" s="2" t="n">
        <v>12.4650434</v>
      </c>
      <c r="AJ302" s="2" t="n">
        <v>12.42090085</v>
      </c>
      <c r="AK302" s="2" t="n">
        <v>11.74645564</v>
      </c>
      <c r="AL302" s="2" t="n">
        <v>11.82831244</v>
      </c>
      <c r="AM302" s="2" t="n">
        <v>11.99307814</v>
      </c>
      <c r="AN302" s="2" t="n">
        <v>11.97412725</v>
      </c>
      <c r="AO302" s="2" t="n">
        <v>11.62937805</v>
      </c>
      <c r="AP302" s="2" t="n">
        <v>11.40768005</v>
      </c>
      <c r="AQ302" s="2" t="n">
        <v>11.46628007</v>
      </c>
      <c r="AR302" s="2" t="n">
        <v>11.88215788</v>
      </c>
      <c r="AS302" s="2" t="n">
        <v>11.1811948</v>
      </c>
      <c r="AT302" s="2" t="n">
        <v>11.27175537</v>
      </c>
      <c r="AU302" s="2" t="n">
        <v>11.45368493</v>
      </c>
      <c r="AV302" s="2" t="n">
        <v>11.67975556</v>
      </c>
      <c r="AW302" s="2" t="n">
        <v>11.4727394</v>
      </c>
      <c r="AX302" s="2" t="n">
        <v>11.45166441</v>
      </c>
    </row>
    <row r="303" customFormat="false" ht="15" hidden="false" customHeight="false" outlineLevel="0" collapsed="false">
      <c r="A303" s="1" t="s">
        <v>1247</v>
      </c>
      <c r="B303" s="1" t="s">
        <v>1248</v>
      </c>
      <c r="C303" s="1" t="s">
        <v>1249</v>
      </c>
      <c r="D303" s="1" t="s">
        <v>1250</v>
      </c>
      <c r="E303" s="2" t="b">
        <f aca="false">TRUE()</f>
        <v>1</v>
      </c>
      <c r="F303" s="2" t="b">
        <f aca="false">TRUE()</f>
        <v>1</v>
      </c>
      <c r="G303" s="2" t="b">
        <f aca="false">TRUE()</f>
        <v>1</v>
      </c>
      <c r="H303" s="2" t="b">
        <f aca="false">TRUE()</f>
        <v>1</v>
      </c>
      <c r="I303" s="2" t="n">
        <v>3</v>
      </c>
      <c r="J303" s="2" t="n">
        <v>3</v>
      </c>
      <c r="K303" s="2" t="b">
        <f aca="false">FALSE()</f>
        <v>0</v>
      </c>
      <c r="L303" s="2" t="b">
        <f aca="false">TRUE()</f>
        <v>1</v>
      </c>
      <c r="M303" s="2" t="s">
        <v>54</v>
      </c>
      <c r="N303" s="2" t="n">
        <v>-0.77099500004169</v>
      </c>
      <c r="O303" s="2" t="n">
        <v>9.036113631</v>
      </c>
      <c r="P303" s="2" t="n">
        <v>9.303312984</v>
      </c>
      <c r="Q303" s="2" t="n">
        <v>9.040157695</v>
      </c>
      <c r="R303" s="2" t="n">
        <v>9.111451717</v>
      </c>
      <c r="S303" s="2" t="n">
        <v>9.164459979</v>
      </c>
      <c r="T303" s="2" t="n">
        <v>9.207968703</v>
      </c>
      <c r="U303" s="2" t="n">
        <v>9.142157402</v>
      </c>
      <c r="V303" s="2" t="n">
        <v>9.301413652</v>
      </c>
      <c r="W303" s="2" t="n">
        <v>9.092475353</v>
      </c>
      <c r="X303" s="2" t="n">
        <v>8.923697434</v>
      </c>
      <c r="Y303" s="2" t="n">
        <v>9.091062903</v>
      </c>
      <c r="Z303" s="2" t="n">
        <v>9.129520513</v>
      </c>
      <c r="AA303" s="2" t="n">
        <v>9.140203898</v>
      </c>
      <c r="AB303" s="2" t="n">
        <v>8.962810125</v>
      </c>
      <c r="AC303" s="2" t="n">
        <v>9.296053713</v>
      </c>
      <c r="AD303" s="2" t="n">
        <v>9.491523538</v>
      </c>
      <c r="AE303" s="2" t="n">
        <v>9.396614702</v>
      </c>
      <c r="AF303" s="2" t="n">
        <v>8.816816797</v>
      </c>
      <c r="AG303" s="2" t="n">
        <v>9.595425574</v>
      </c>
      <c r="AH303" s="2" t="n">
        <v>9.298885777</v>
      </c>
      <c r="AI303" s="2" t="n">
        <v>9.473270799</v>
      </c>
      <c r="AJ303" s="2" t="n">
        <v>9.432841936</v>
      </c>
      <c r="AK303" s="2" t="n">
        <v>9.655198421</v>
      </c>
      <c r="AL303" s="2" t="n">
        <v>9.494309377</v>
      </c>
      <c r="AM303" s="2" t="n">
        <v>9.729937072</v>
      </c>
      <c r="AN303" s="2" t="n">
        <v>9.67537167</v>
      </c>
      <c r="AO303" s="2" t="n">
        <v>9.842131889</v>
      </c>
      <c r="AP303" s="2" t="n">
        <v>9.720567779</v>
      </c>
      <c r="AQ303" s="2" t="n">
        <v>9.911864981</v>
      </c>
      <c r="AR303" s="2" t="n">
        <v>9.727458264</v>
      </c>
      <c r="AS303" s="2" t="n">
        <v>9.982722166</v>
      </c>
      <c r="AT303" s="2" t="n">
        <v>9.661467037</v>
      </c>
      <c r="AU303" s="2" t="n">
        <v>9.907240721</v>
      </c>
      <c r="AV303" s="2" t="n">
        <v>10.55552792</v>
      </c>
      <c r="AW303" s="2" t="n">
        <v>10.714542</v>
      </c>
      <c r="AX303" s="2" t="n">
        <v>10.30703007</v>
      </c>
    </row>
    <row r="304" customFormat="false" ht="15" hidden="false" customHeight="false" outlineLevel="0" collapsed="false">
      <c r="A304" s="1" t="s">
        <v>1251</v>
      </c>
      <c r="B304" s="1" t="s">
        <v>1252</v>
      </c>
      <c r="C304" s="1" t="s">
        <v>1253</v>
      </c>
      <c r="D304" s="1" t="s">
        <v>1254</v>
      </c>
      <c r="E304" s="2" t="b">
        <f aca="false">FALSE()</f>
        <v>0</v>
      </c>
      <c r="F304" s="2" t="b">
        <f aca="false">FALSE()</f>
        <v>0</v>
      </c>
      <c r="G304" s="2" t="b">
        <f aca="false">FALSE()</f>
        <v>0</v>
      </c>
      <c r="H304" s="2" t="b">
        <f aca="false">FALSE()</f>
        <v>0</v>
      </c>
      <c r="I304" s="2" t="s">
        <v>54</v>
      </c>
      <c r="J304" s="2" t="s">
        <v>54</v>
      </c>
      <c r="K304" s="2" t="b">
        <f aca="false">FALSE()</f>
        <v>0</v>
      </c>
      <c r="L304" s="2" t="b">
        <f aca="false">TRUE()</f>
        <v>1</v>
      </c>
      <c r="M304" s="2" t="s">
        <v>54</v>
      </c>
      <c r="N304" s="2" t="n">
        <v>-0.613028016595346</v>
      </c>
      <c r="O304" s="2" t="n">
        <v>9.299116264</v>
      </c>
      <c r="P304" s="2" t="n">
        <v>9.610554582</v>
      </c>
      <c r="Q304" s="2" t="n">
        <v>9.43719597</v>
      </c>
      <c r="R304" s="2" t="n">
        <v>9.246877018</v>
      </c>
      <c r="S304" s="2" t="n">
        <v>9.529587108</v>
      </c>
      <c r="T304" s="2" t="n">
        <v>9.271771672</v>
      </c>
      <c r="U304" s="2" t="n">
        <v>9.579010602</v>
      </c>
      <c r="V304" s="2" t="n">
        <v>9.459318687</v>
      </c>
      <c r="W304" s="2" t="n">
        <v>9.176763899</v>
      </c>
      <c r="X304" s="2" t="n">
        <v>9.541772848</v>
      </c>
      <c r="Y304" s="2" t="n">
        <v>9.41118098</v>
      </c>
      <c r="Z304" s="2" t="n">
        <v>9.367700799</v>
      </c>
      <c r="AA304" s="2" t="n">
        <v>9.540680808</v>
      </c>
      <c r="AB304" s="2" t="n">
        <v>9.502553894</v>
      </c>
      <c r="AC304" s="2" t="n">
        <v>9.928118948</v>
      </c>
      <c r="AD304" s="2" t="n">
        <v>9.544701722</v>
      </c>
      <c r="AE304" s="2" t="n">
        <v>9.597184092</v>
      </c>
      <c r="AF304" s="2" t="n">
        <v>9.585528744</v>
      </c>
      <c r="AG304" s="2" t="n">
        <v>9.243961533</v>
      </c>
      <c r="AH304" s="2" t="n">
        <v>9.311322607</v>
      </c>
      <c r="AI304" s="2" t="n">
        <v>9.236227294</v>
      </c>
      <c r="AJ304" s="2" t="n">
        <v>9.353755372</v>
      </c>
      <c r="AK304" s="2" t="n">
        <v>9.403664108</v>
      </c>
      <c r="AL304" s="2" t="n">
        <v>9.000043905</v>
      </c>
      <c r="AM304" s="2" t="n">
        <v>9.277210363</v>
      </c>
      <c r="AN304" s="2" t="n">
        <v>9.164530254</v>
      </c>
      <c r="AO304" s="2" t="n">
        <v>9.469963938</v>
      </c>
      <c r="AP304" s="2" t="n">
        <v>9.675607973</v>
      </c>
      <c r="AQ304" s="2" t="n">
        <v>9.78848422</v>
      </c>
      <c r="AR304" s="2" t="n">
        <v>9.65925863</v>
      </c>
      <c r="AS304" s="2" t="n">
        <v>9.761866389</v>
      </c>
      <c r="AT304" s="2" t="n">
        <v>9.684409319</v>
      </c>
      <c r="AU304" s="2" t="n">
        <v>9.93212427</v>
      </c>
      <c r="AV304" s="2" t="n">
        <v>9.456764394</v>
      </c>
      <c r="AW304" s="2" t="n">
        <v>9.745018169</v>
      </c>
      <c r="AX304" s="2" t="n">
        <v>9.596618588</v>
      </c>
    </row>
    <row r="305" customFormat="false" ht="15" hidden="false" customHeight="false" outlineLevel="0" collapsed="false">
      <c r="A305" s="1" t="s">
        <v>1255</v>
      </c>
      <c r="B305" s="1" t="s">
        <v>1256</v>
      </c>
      <c r="C305" s="1" t="s">
        <v>1257</v>
      </c>
      <c r="D305" s="1" t="s">
        <v>1258</v>
      </c>
      <c r="E305" s="2" t="b">
        <f aca="false">FALSE()</f>
        <v>0</v>
      </c>
      <c r="F305" s="2" t="b">
        <f aca="false">FALSE()</f>
        <v>0</v>
      </c>
      <c r="G305" s="2" t="b">
        <f aca="false">FALSE()</f>
        <v>0</v>
      </c>
      <c r="H305" s="2" t="b">
        <f aca="false">FALSE()</f>
        <v>0</v>
      </c>
      <c r="I305" s="2" t="s">
        <v>54</v>
      </c>
      <c r="J305" s="2" t="s">
        <v>54</v>
      </c>
      <c r="K305" s="2" t="b">
        <f aca="false">FALSE()</f>
        <v>0</v>
      </c>
      <c r="L305" s="2" t="b">
        <f aca="false">TRUE()</f>
        <v>1</v>
      </c>
      <c r="M305" s="2" t="s">
        <v>54</v>
      </c>
      <c r="N305" s="2" t="n">
        <v>-0.82038571293492</v>
      </c>
      <c r="O305" s="2" t="n">
        <v>10.50620611</v>
      </c>
      <c r="P305" s="2" t="n">
        <v>10.51032604</v>
      </c>
      <c r="Q305" s="2" t="n">
        <v>10.27432123</v>
      </c>
      <c r="R305" s="2" t="n">
        <v>10.44726543</v>
      </c>
      <c r="S305" s="2" t="n">
        <v>10.22072722</v>
      </c>
      <c r="T305" s="2" t="n">
        <v>10.29487852</v>
      </c>
      <c r="U305" s="2" t="n">
        <v>10.83081854</v>
      </c>
      <c r="V305" s="2" t="n">
        <v>10.62936648</v>
      </c>
      <c r="W305" s="2" t="n">
        <v>10.48488072</v>
      </c>
      <c r="X305" s="2" t="n">
        <v>10.75980348</v>
      </c>
      <c r="Y305" s="2" t="n">
        <v>10.72174836</v>
      </c>
      <c r="Z305" s="2" t="n">
        <v>10.49446437</v>
      </c>
      <c r="AA305" s="2" t="n">
        <v>10.79416599</v>
      </c>
      <c r="AB305" s="2" t="n">
        <v>10.532927</v>
      </c>
      <c r="AC305" s="2" t="n">
        <v>11.01438929</v>
      </c>
      <c r="AD305" s="2" t="n">
        <v>10.76467491</v>
      </c>
      <c r="AE305" s="2" t="n">
        <v>10.73724289</v>
      </c>
      <c r="AF305" s="2" t="n">
        <v>10.77127804</v>
      </c>
      <c r="AG305" s="2" t="n">
        <v>10.52363569</v>
      </c>
      <c r="AH305" s="2" t="n">
        <v>10.58035513</v>
      </c>
      <c r="AI305" s="2" t="n">
        <v>10.32268513</v>
      </c>
      <c r="AJ305" s="2" t="n">
        <v>10.34947948</v>
      </c>
      <c r="AK305" s="2" t="n">
        <v>10.55255934</v>
      </c>
      <c r="AL305" s="2" t="n">
        <v>10.41280669</v>
      </c>
      <c r="AM305" s="2" t="n">
        <v>10.54195443</v>
      </c>
      <c r="AN305" s="2" t="n">
        <v>10.397804</v>
      </c>
      <c r="AO305" s="2" t="n">
        <v>10.66952046</v>
      </c>
      <c r="AP305" s="2" t="n">
        <v>10.56328453</v>
      </c>
      <c r="AQ305" s="2" t="n">
        <v>10.7048365</v>
      </c>
      <c r="AR305" s="2" t="n">
        <v>10.83843954</v>
      </c>
      <c r="AS305" s="2" t="n">
        <v>10.98913783</v>
      </c>
      <c r="AT305" s="2" t="n">
        <v>10.64596167</v>
      </c>
      <c r="AU305" s="2" t="n">
        <v>10.81612688</v>
      </c>
      <c r="AV305" s="2" t="n">
        <v>10.96760781</v>
      </c>
      <c r="AW305" s="2" t="n">
        <v>10.78616963</v>
      </c>
      <c r="AX305" s="2" t="n">
        <v>10.85956212</v>
      </c>
    </row>
    <row r="306" customFormat="false" ht="15" hidden="false" customHeight="false" outlineLevel="0" collapsed="false">
      <c r="A306" s="1" t="s">
        <v>1259</v>
      </c>
      <c r="B306" s="1" t="s">
        <v>1260</v>
      </c>
      <c r="C306" s="1" t="s">
        <v>1261</v>
      </c>
      <c r="D306" s="1" t="s">
        <v>1262</v>
      </c>
      <c r="E306" s="2" t="b">
        <f aca="false">FALSE()</f>
        <v>0</v>
      </c>
      <c r="F306" s="2" t="b">
        <f aca="false">FALSE()</f>
        <v>0</v>
      </c>
      <c r="G306" s="2" t="b">
        <f aca="false">TRUE()</f>
        <v>1</v>
      </c>
      <c r="H306" s="2" t="b">
        <f aca="false">TRUE()</f>
        <v>1</v>
      </c>
      <c r="I306" s="2" t="s">
        <v>54</v>
      </c>
      <c r="J306" s="2" t="n">
        <v>3</v>
      </c>
      <c r="K306" s="2" t="b">
        <f aca="false">FALSE()</f>
        <v>0</v>
      </c>
      <c r="L306" s="2" t="b">
        <f aca="false">TRUE()</f>
        <v>1</v>
      </c>
      <c r="M306" s="2" t="s">
        <v>54</v>
      </c>
      <c r="N306" s="2" t="n">
        <v>-0.878368074719717</v>
      </c>
      <c r="O306" s="2" t="n">
        <v>11.38102694</v>
      </c>
      <c r="P306" s="2" t="n">
        <v>11.59304361</v>
      </c>
      <c r="Q306" s="2" t="n">
        <v>11.93293349</v>
      </c>
      <c r="R306" s="2" t="n">
        <v>11.68758178</v>
      </c>
      <c r="S306" s="2" t="n">
        <v>11.6913118</v>
      </c>
      <c r="T306" s="2" t="n">
        <v>11.96255575</v>
      </c>
      <c r="U306" s="2" t="n">
        <v>11.61380062</v>
      </c>
      <c r="V306" s="2" t="n">
        <v>11.4315315</v>
      </c>
      <c r="W306" s="2" t="n">
        <v>12.29950645</v>
      </c>
      <c r="X306" s="2" t="n">
        <v>11.44552437</v>
      </c>
      <c r="Y306" s="2" t="n">
        <v>11.91333125</v>
      </c>
      <c r="Z306" s="2" t="n">
        <v>11.75082989</v>
      </c>
      <c r="AA306" s="2" t="n">
        <v>12.28793234</v>
      </c>
      <c r="AB306" s="2" t="n">
        <v>11.68414737</v>
      </c>
      <c r="AC306" s="2" t="n">
        <v>11.80450859</v>
      </c>
      <c r="AD306" s="2" t="n">
        <v>11.74753482</v>
      </c>
      <c r="AE306" s="2" t="n">
        <v>11.09036515</v>
      </c>
      <c r="AF306" s="2" t="n">
        <v>11.68751456</v>
      </c>
      <c r="AG306" s="2" t="n">
        <v>12.16848133</v>
      </c>
      <c r="AH306" s="2" t="n">
        <v>11.47775616</v>
      </c>
      <c r="AI306" s="2" t="n">
        <v>12.28336729</v>
      </c>
      <c r="AJ306" s="2" t="n">
        <v>12.19641672</v>
      </c>
      <c r="AK306" s="2" t="n">
        <v>11.42926839</v>
      </c>
      <c r="AL306" s="2" t="n">
        <v>11.55926281</v>
      </c>
      <c r="AM306" s="2" t="n">
        <v>11.52183976</v>
      </c>
      <c r="AN306" s="2" t="n">
        <v>11.4687965</v>
      </c>
      <c r="AO306" s="2" t="n">
        <v>11.53287233</v>
      </c>
      <c r="AP306" s="2" t="n">
        <v>12.07623579</v>
      </c>
      <c r="AQ306" s="2" t="n">
        <v>11.65529943</v>
      </c>
      <c r="AR306" s="2" t="n">
        <v>12.36710575</v>
      </c>
      <c r="AS306" s="2" t="n">
        <v>12.68833071</v>
      </c>
      <c r="AT306" s="2" t="n">
        <v>12.94597593</v>
      </c>
      <c r="AU306" s="2" t="n">
        <v>12.6504499</v>
      </c>
      <c r="AV306" s="2" t="n">
        <v>12.94770755</v>
      </c>
      <c r="AW306" s="2" t="n">
        <v>13.26074126</v>
      </c>
      <c r="AX306" s="2" t="n">
        <v>12.83350628</v>
      </c>
    </row>
    <row r="307" customFormat="false" ht="15" hidden="false" customHeight="false" outlineLevel="0" collapsed="false">
      <c r="A307" s="1" t="s">
        <v>1263</v>
      </c>
      <c r="B307" s="1" t="s">
        <v>1264</v>
      </c>
      <c r="C307" s="1" t="s">
        <v>1265</v>
      </c>
      <c r="D307" s="1" t="s">
        <v>1266</v>
      </c>
      <c r="E307" s="2" t="b">
        <f aca="false">FALSE()</f>
        <v>0</v>
      </c>
      <c r="F307" s="2" t="b">
        <f aca="false">FALSE()</f>
        <v>0</v>
      </c>
      <c r="G307" s="2" t="b">
        <f aca="false">FALSE()</f>
        <v>0</v>
      </c>
      <c r="H307" s="2" t="b">
        <f aca="false">FALSE()</f>
        <v>0</v>
      </c>
      <c r="I307" s="2" t="s">
        <v>54</v>
      </c>
      <c r="J307" s="2" t="s">
        <v>54</v>
      </c>
      <c r="K307" s="2" t="b">
        <f aca="false">FALSE()</f>
        <v>0</v>
      </c>
      <c r="L307" s="2" t="b">
        <f aca="false">TRUE()</f>
        <v>1</v>
      </c>
      <c r="M307" s="2" t="s">
        <v>54</v>
      </c>
      <c r="N307" s="2" t="n">
        <v>0.305753777385149</v>
      </c>
      <c r="O307" s="2" t="n">
        <v>9.633353327</v>
      </c>
      <c r="P307" s="2" t="n">
        <v>9.610554582</v>
      </c>
      <c r="Q307" s="2" t="n">
        <v>9.690414793</v>
      </c>
      <c r="R307" s="2" t="n">
        <v>9.315448751</v>
      </c>
      <c r="S307" s="2" t="n">
        <v>9.050420153</v>
      </c>
      <c r="T307" s="2" t="n">
        <v>9.274297187</v>
      </c>
      <c r="U307" s="2" t="n">
        <v>9.483853585</v>
      </c>
      <c r="V307" s="2" t="n">
        <v>9.305076504</v>
      </c>
      <c r="W307" s="2" t="n">
        <v>9.186459385</v>
      </c>
      <c r="X307" s="2" t="n">
        <v>8.707595235</v>
      </c>
      <c r="Y307" s="2" t="n">
        <v>9.335002411</v>
      </c>
      <c r="Z307" s="2" t="n">
        <v>9.544374438</v>
      </c>
      <c r="AA307" s="2" t="n">
        <v>9.417370442</v>
      </c>
      <c r="AB307" s="2" t="n">
        <v>9.265375202</v>
      </c>
      <c r="AC307" s="2" t="n">
        <v>9.296053713</v>
      </c>
      <c r="AD307" s="2" t="n">
        <v>9.059931089</v>
      </c>
      <c r="AE307" s="2" t="n">
        <v>8.992906317</v>
      </c>
      <c r="AF307" s="2" t="n">
        <v>8.770274507</v>
      </c>
      <c r="AG307" s="2" t="n">
        <v>9.579314226</v>
      </c>
      <c r="AH307" s="2" t="n">
        <v>9.801010557</v>
      </c>
      <c r="AI307" s="2" t="n">
        <v>9.832056581</v>
      </c>
      <c r="AJ307" s="2" t="n">
        <v>9.569158769</v>
      </c>
      <c r="AK307" s="2" t="n">
        <v>9.296924018</v>
      </c>
      <c r="AL307" s="2" t="n">
        <v>9.189349133</v>
      </c>
      <c r="AM307" s="2" t="n">
        <v>9.300832072</v>
      </c>
      <c r="AN307" s="2" t="n">
        <v>8.759742565</v>
      </c>
      <c r="AO307" s="2" t="n">
        <v>9.46672735</v>
      </c>
      <c r="AP307" s="2" t="n">
        <v>9.156491391</v>
      </c>
      <c r="AQ307" s="2" t="n">
        <v>8.972887894</v>
      </c>
      <c r="AR307" s="2" t="n">
        <v>9.486442145</v>
      </c>
      <c r="AS307" s="2" t="n">
        <v>9.492342741</v>
      </c>
      <c r="AT307" s="2" t="n">
        <v>9.379899303</v>
      </c>
      <c r="AU307" s="2" t="n">
        <v>9.507453038</v>
      </c>
      <c r="AV307" s="2" t="n">
        <v>8.890032256</v>
      </c>
      <c r="AW307" s="2" t="n">
        <v>9.090996238</v>
      </c>
      <c r="AX307" s="2" t="n">
        <v>8.748930043</v>
      </c>
    </row>
    <row r="308" customFormat="false" ht="15" hidden="false" customHeight="false" outlineLevel="0" collapsed="false">
      <c r="A308" s="1" t="s">
        <v>1267</v>
      </c>
      <c r="B308" s="1" t="s">
        <v>1268</v>
      </c>
      <c r="C308" s="1" t="s">
        <v>1269</v>
      </c>
      <c r="D308" s="1" t="s">
        <v>1270</v>
      </c>
      <c r="E308" s="2" t="b">
        <f aca="false">FALSE()</f>
        <v>0</v>
      </c>
      <c r="F308" s="2" t="b">
        <f aca="false">FALSE()</f>
        <v>0</v>
      </c>
      <c r="G308" s="2" t="b">
        <f aca="false">TRUE()</f>
        <v>1</v>
      </c>
      <c r="H308" s="2" t="b">
        <f aca="false">TRUE()</f>
        <v>1</v>
      </c>
      <c r="I308" s="2" t="s">
        <v>54</v>
      </c>
      <c r="J308" s="2" t="n">
        <v>4</v>
      </c>
      <c r="K308" s="2" t="b">
        <f aca="false">FALSE()</f>
        <v>0</v>
      </c>
      <c r="L308" s="2" t="b">
        <f aca="false">TRUE()</f>
        <v>1</v>
      </c>
      <c r="M308" s="2" t="s">
        <v>54</v>
      </c>
      <c r="N308" s="2" t="n">
        <v>-0.760842221030383</v>
      </c>
      <c r="O308" s="2" t="n">
        <v>9.99893991</v>
      </c>
      <c r="P308" s="2" t="n">
        <v>10.18347568</v>
      </c>
      <c r="Q308" s="2" t="n">
        <v>9.68855343</v>
      </c>
      <c r="R308" s="2" t="n">
        <v>9.378240926</v>
      </c>
      <c r="S308" s="2" t="n">
        <v>10.16022059</v>
      </c>
      <c r="T308" s="2" t="n">
        <v>10.38487183</v>
      </c>
      <c r="U308" s="2" t="n">
        <v>10.05871089</v>
      </c>
      <c r="V308" s="2" t="n">
        <v>9.776944968</v>
      </c>
      <c r="W308" s="2" t="n">
        <v>10.03977274</v>
      </c>
      <c r="X308" s="2" t="n">
        <v>9.414649188</v>
      </c>
      <c r="Y308" s="2" t="n">
        <v>9.425548403</v>
      </c>
      <c r="Z308" s="2" t="n">
        <v>10.04535643</v>
      </c>
      <c r="AA308" s="2" t="n">
        <v>10.08990692</v>
      </c>
      <c r="AB308" s="2" t="n">
        <v>9.882068405</v>
      </c>
      <c r="AC308" s="2" t="n">
        <v>9.751825256</v>
      </c>
      <c r="AD308" s="2" t="n">
        <v>9.998789407</v>
      </c>
      <c r="AE308" s="2" t="n">
        <v>9.599306295</v>
      </c>
      <c r="AF308" s="2" t="n">
        <v>9.780340348</v>
      </c>
      <c r="AG308" s="2" t="n">
        <v>10.07333503</v>
      </c>
      <c r="AH308" s="2" t="n">
        <v>10.178934</v>
      </c>
      <c r="AI308" s="2" t="n">
        <v>10.17167004</v>
      </c>
      <c r="AJ308" s="2" t="n">
        <v>9.902300599</v>
      </c>
      <c r="AK308" s="2" t="n">
        <v>10.37969809</v>
      </c>
      <c r="AL308" s="2" t="n">
        <v>10.34108588</v>
      </c>
      <c r="AM308" s="2" t="n">
        <v>10.41059403</v>
      </c>
      <c r="AN308" s="2" t="n">
        <v>10.13045765</v>
      </c>
      <c r="AO308" s="2" t="n">
        <v>10.29783721</v>
      </c>
      <c r="AP308" s="2" t="n">
        <v>10.16542278</v>
      </c>
      <c r="AQ308" s="2" t="n">
        <v>10.28793053</v>
      </c>
      <c r="AR308" s="2" t="n">
        <v>10.4398231</v>
      </c>
      <c r="AS308" s="2" t="n">
        <v>10.59177801</v>
      </c>
      <c r="AT308" s="2" t="n">
        <v>10.75123516</v>
      </c>
      <c r="AU308" s="2" t="n">
        <v>10.53050145</v>
      </c>
      <c r="AV308" s="2" t="n">
        <v>10.34501668</v>
      </c>
      <c r="AW308" s="2" t="n">
        <v>10.66035286</v>
      </c>
      <c r="AX308" s="2" t="n">
        <v>10.62413721</v>
      </c>
    </row>
    <row r="309" customFormat="false" ht="15" hidden="false" customHeight="false" outlineLevel="0" collapsed="false">
      <c r="A309" s="1" t="s">
        <v>1271</v>
      </c>
      <c r="B309" s="1" t="s">
        <v>1272</v>
      </c>
      <c r="C309" s="1" t="s">
        <v>1273</v>
      </c>
      <c r="D309" s="1" t="s">
        <v>1274</v>
      </c>
      <c r="E309" s="2" t="b">
        <f aca="false">FALSE()</f>
        <v>0</v>
      </c>
      <c r="F309" s="2" t="b">
        <f aca="false">FALSE()</f>
        <v>0</v>
      </c>
      <c r="G309" s="2" t="b">
        <f aca="false">FALSE()</f>
        <v>0</v>
      </c>
      <c r="H309" s="2" t="b">
        <f aca="false">FALSE()</f>
        <v>0</v>
      </c>
      <c r="I309" s="2" t="s">
        <v>54</v>
      </c>
      <c r="J309" s="2" t="s">
        <v>54</v>
      </c>
      <c r="K309" s="2" t="b">
        <f aca="false">FALSE()</f>
        <v>0</v>
      </c>
      <c r="L309" s="2" t="b">
        <f aca="false">TRUE()</f>
        <v>1</v>
      </c>
      <c r="M309" s="2" t="s">
        <v>54</v>
      </c>
      <c r="N309" s="2" t="n">
        <v>0.641197801227082</v>
      </c>
      <c r="O309" s="2" t="n">
        <v>13.16110917</v>
      </c>
      <c r="P309" s="2" t="n">
        <v>13.06918212</v>
      </c>
      <c r="Q309" s="2" t="n">
        <v>13.07338823</v>
      </c>
      <c r="R309" s="2" t="n">
        <v>12.62356954</v>
      </c>
      <c r="S309" s="2" t="n">
        <v>12.9972831</v>
      </c>
      <c r="T309" s="2" t="n">
        <v>12.71088833</v>
      </c>
      <c r="U309" s="2" t="n">
        <v>12.68531101</v>
      </c>
      <c r="V309" s="2" t="n">
        <v>12.84699963</v>
      </c>
      <c r="W309" s="2" t="n">
        <v>12.62327261</v>
      </c>
      <c r="X309" s="2" t="n">
        <v>12.46397104</v>
      </c>
      <c r="Y309" s="2" t="n">
        <v>12.30877789</v>
      </c>
      <c r="Z309" s="2" t="n">
        <v>12.56793356</v>
      </c>
      <c r="AA309" s="2" t="n">
        <v>12.72025003</v>
      </c>
      <c r="AB309" s="2" t="n">
        <v>12.67146477</v>
      </c>
      <c r="AC309" s="2" t="n">
        <v>12.2044907</v>
      </c>
      <c r="AD309" s="2" t="n">
        <v>12.65534566</v>
      </c>
      <c r="AE309" s="2" t="n">
        <v>12.21435671</v>
      </c>
      <c r="AF309" s="2" t="n">
        <v>12.43651927</v>
      </c>
      <c r="AG309" s="2" t="n">
        <v>13.4325687</v>
      </c>
      <c r="AH309" s="2" t="n">
        <v>13.01826658</v>
      </c>
      <c r="AI309" s="2" t="n">
        <v>13.27961505</v>
      </c>
      <c r="AJ309" s="2" t="n">
        <v>12.8288952</v>
      </c>
      <c r="AK309" s="2" t="n">
        <v>13.115307</v>
      </c>
      <c r="AL309" s="2" t="n">
        <v>12.85193914</v>
      </c>
      <c r="AM309" s="2" t="n">
        <v>12.87081954</v>
      </c>
      <c r="AN309" s="2" t="n">
        <v>13.16713391</v>
      </c>
      <c r="AO309" s="2" t="n">
        <v>12.3543525</v>
      </c>
      <c r="AP309" s="2" t="n">
        <v>12.64121085</v>
      </c>
      <c r="AQ309" s="2" t="n">
        <v>12.52549357</v>
      </c>
      <c r="AR309" s="2" t="n">
        <v>12.23377763</v>
      </c>
      <c r="AS309" s="2" t="n">
        <v>12.68409129</v>
      </c>
      <c r="AT309" s="2" t="n">
        <v>12.32908878</v>
      </c>
      <c r="AU309" s="2" t="n">
        <v>12.05958901</v>
      </c>
      <c r="AV309" s="2" t="n">
        <v>12.56083019</v>
      </c>
      <c r="AW309" s="2" t="n">
        <v>12.46661238</v>
      </c>
      <c r="AX309" s="2" t="n">
        <v>12.50609023</v>
      </c>
    </row>
    <row r="310" customFormat="false" ht="15" hidden="false" customHeight="false" outlineLevel="0" collapsed="false">
      <c r="A310" s="1" t="s">
        <v>1275</v>
      </c>
      <c r="B310" s="1" t="s">
        <v>1276</v>
      </c>
      <c r="C310" s="1" t="s">
        <v>1277</v>
      </c>
      <c r="D310" s="1" t="s">
        <v>1278</v>
      </c>
      <c r="E310" s="2" t="b">
        <f aca="false">TRUE()</f>
        <v>1</v>
      </c>
      <c r="F310" s="2" t="b">
        <f aca="false">TRUE()</f>
        <v>1</v>
      </c>
      <c r="G310" s="2" t="b">
        <f aca="false">TRUE()</f>
        <v>1</v>
      </c>
      <c r="H310" s="2" t="b">
        <f aca="false">TRUE()</f>
        <v>1</v>
      </c>
      <c r="I310" s="2" t="n">
        <v>3</v>
      </c>
      <c r="J310" s="2" t="n">
        <v>5</v>
      </c>
      <c r="K310" s="2" t="b">
        <f aca="false">FALSE()</f>
        <v>0</v>
      </c>
      <c r="L310" s="2" t="b">
        <f aca="false">TRUE()</f>
        <v>1</v>
      </c>
      <c r="M310" s="2" t="s">
        <v>54</v>
      </c>
      <c r="N310" s="2" t="n">
        <v>0.74602911132393</v>
      </c>
      <c r="O310" s="2" t="n">
        <v>9.618915997</v>
      </c>
      <c r="P310" s="2" t="n">
        <v>9.575127985</v>
      </c>
      <c r="Q310" s="2" t="n">
        <v>9.364725411</v>
      </c>
      <c r="R310" s="2" t="n">
        <v>9.123474127</v>
      </c>
      <c r="S310" s="2" t="n">
        <v>8.718523506</v>
      </c>
      <c r="T310" s="2" t="n">
        <v>8.91532842</v>
      </c>
      <c r="U310" s="2" t="n">
        <v>9.142157402</v>
      </c>
      <c r="V310" s="2" t="n">
        <v>8.935032951</v>
      </c>
      <c r="W310" s="2" t="n">
        <v>8.789910662</v>
      </c>
      <c r="X310" s="2" t="n">
        <v>8.759888797</v>
      </c>
      <c r="Y310" s="2" t="n">
        <v>8.949368034</v>
      </c>
      <c r="Z310" s="2" t="n">
        <v>8.82316735</v>
      </c>
      <c r="AA310" s="2" t="n">
        <v>8.871197683</v>
      </c>
      <c r="AB310" s="2" t="n">
        <v>8.740396177</v>
      </c>
      <c r="AC310" s="2" t="n">
        <v>8.848259567</v>
      </c>
      <c r="AD310" s="2" t="n">
        <v>8.905647202</v>
      </c>
      <c r="AE310" s="2" t="n">
        <v>9.334199301</v>
      </c>
      <c r="AF310" s="2" t="n">
        <v>8.701422085</v>
      </c>
      <c r="AG310" s="2" t="n">
        <v>10.55013272</v>
      </c>
      <c r="AH310" s="2" t="n">
        <v>11.02895264</v>
      </c>
      <c r="AI310" s="2" t="n">
        <v>10.62401476</v>
      </c>
      <c r="AJ310" s="2" t="n">
        <v>10.26480106</v>
      </c>
      <c r="AK310" s="2" t="n">
        <v>10.23635717</v>
      </c>
      <c r="AL310" s="2" t="n">
        <v>10.05658434</v>
      </c>
      <c r="AM310" s="2" t="n">
        <v>10.48258512</v>
      </c>
      <c r="AN310" s="2" t="n">
        <v>9.381267683</v>
      </c>
      <c r="AO310" s="2" t="n">
        <v>9.547851059</v>
      </c>
      <c r="AP310" s="2" t="n">
        <v>9.720567779</v>
      </c>
      <c r="AQ310" s="2" t="n">
        <v>9.352178582</v>
      </c>
      <c r="AR310" s="2" t="n">
        <v>8.738866265</v>
      </c>
      <c r="AS310" s="2" t="n">
        <v>8.648866932</v>
      </c>
      <c r="AT310" s="2" t="n">
        <v>8.688000905</v>
      </c>
      <c r="AU310" s="2" t="n">
        <v>8.525649251</v>
      </c>
      <c r="AV310" s="2" t="n">
        <v>8.602278517</v>
      </c>
      <c r="AW310" s="2" t="n">
        <v>9.873074097</v>
      </c>
      <c r="AX310" s="2" t="n">
        <v>8.762102654</v>
      </c>
    </row>
    <row r="311" customFormat="false" ht="15" hidden="false" customHeight="false" outlineLevel="0" collapsed="false">
      <c r="A311" s="1" t="s">
        <v>1279</v>
      </c>
      <c r="B311" s="1" t="s">
        <v>1280</v>
      </c>
      <c r="C311" s="1" t="s">
        <v>1281</v>
      </c>
      <c r="D311" s="1" t="s">
        <v>1282</v>
      </c>
      <c r="E311" s="2" t="b">
        <f aca="false">FALSE()</f>
        <v>0</v>
      </c>
      <c r="F311" s="2" t="b">
        <f aca="false">FALSE()</f>
        <v>0</v>
      </c>
      <c r="G311" s="2" t="b">
        <f aca="false">FALSE()</f>
        <v>0</v>
      </c>
      <c r="H311" s="2" t="b">
        <f aca="false">FALSE()</f>
        <v>0</v>
      </c>
      <c r="I311" s="2" t="s">
        <v>54</v>
      </c>
      <c r="J311" s="2" t="s">
        <v>54</v>
      </c>
      <c r="K311" s="2" t="b">
        <f aca="false">FALSE()</f>
        <v>0</v>
      </c>
      <c r="L311" s="2" t="b">
        <f aca="false">TRUE()</f>
        <v>1</v>
      </c>
      <c r="M311" s="2" t="s">
        <v>54</v>
      </c>
      <c r="N311" s="2" t="n">
        <v>0.564298669115436</v>
      </c>
      <c r="O311" s="2" t="n">
        <v>10.46956623</v>
      </c>
      <c r="P311" s="2" t="n">
        <v>10.2135293</v>
      </c>
      <c r="Q311" s="2" t="n">
        <v>10.18826014</v>
      </c>
      <c r="R311" s="2" t="n">
        <v>9.759591772</v>
      </c>
      <c r="S311" s="2" t="n">
        <v>9.861460472</v>
      </c>
      <c r="T311" s="2" t="n">
        <v>10.27416089</v>
      </c>
      <c r="U311" s="2" t="n">
        <v>9.434475921</v>
      </c>
      <c r="V311" s="2" t="n">
        <v>9.48634867</v>
      </c>
      <c r="W311" s="2" t="n">
        <v>9.905157316</v>
      </c>
      <c r="X311" s="2" t="n">
        <v>9.050358508</v>
      </c>
      <c r="Y311" s="2" t="n">
        <v>9.830136856</v>
      </c>
      <c r="Z311" s="2" t="n">
        <v>10.00458857</v>
      </c>
      <c r="AA311" s="2" t="n">
        <v>9.805306328</v>
      </c>
      <c r="AB311" s="2" t="n">
        <v>9.342326277</v>
      </c>
      <c r="AC311" s="2" t="n">
        <v>9.504357773</v>
      </c>
      <c r="AD311" s="2" t="n">
        <v>9.697698227</v>
      </c>
      <c r="AE311" s="2" t="n">
        <v>9.050290762</v>
      </c>
      <c r="AF311" s="2" t="n">
        <v>9.676525613</v>
      </c>
      <c r="AG311" s="2" t="n">
        <v>10.40560613</v>
      </c>
      <c r="AH311" s="2" t="n">
        <v>10.47700951</v>
      </c>
      <c r="AI311" s="2" t="n">
        <v>10.65180193</v>
      </c>
      <c r="AJ311" s="2" t="n">
        <v>10.23165182</v>
      </c>
      <c r="AK311" s="2" t="n">
        <v>9.835579028</v>
      </c>
      <c r="AL311" s="2" t="n">
        <v>10.22302256</v>
      </c>
      <c r="AM311" s="2" t="n">
        <v>10.25445255</v>
      </c>
      <c r="AN311" s="2" t="n">
        <v>9.720540665</v>
      </c>
      <c r="AO311" s="2" t="n">
        <v>9.57720719</v>
      </c>
      <c r="AP311" s="2" t="n">
        <v>9.540430234</v>
      </c>
      <c r="AQ311" s="2" t="n">
        <v>9.921694687</v>
      </c>
      <c r="AR311" s="2" t="n">
        <v>9.752162816</v>
      </c>
      <c r="AS311" s="2" t="n">
        <v>9.791025255</v>
      </c>
      <c r="AT311" s="2" t="n">
        <v>9.498407943</v>
      </c>
      <c r="AU311" s="2" t="n">
        <v>10.04304776</v>
      </c>
      <c r="AV311" s="2" t="n">
        <v>9.587964257</v>
      </c>
      <c r="AW311" s="2" t="n">
        <v>9.238384062</v>
      </c>
      <c r="AX311" s="2" t="n">
        <v>9.784061083</v>
      </c>
    </row>
    <row r="312" customFormat="false" ht="15" hidden="false" customHeight="false" outlineLevel="0" collapsed="false">
      <c r="A312" s="1" t="s">
        <v>1283</v>
      </c>
      <c r="B312" s="1" t="s">
        <v>1284</v>
      </c>
      <c r="C312" s="1" t="s">
        <v>1285</v>
      </c>
      <c r="D312" s="1" t="s">
        <v>1286</v>
      </c>
      <c r="E312" s="2" t="b">
        <f aca="false">FALSE()</f>
        <v>0</v>
      </c>
      <c r="F312" s="2" t="b">
        <f aca="false">FALSE()</f>
        <v>0</v>
      </c>
      <c r="G312" s="2" t="b">
        <f aca="false">FALSE()</f>
        <v>0</v>
      </c>
      <c r="H312" s="2" t="b">
        <f aca="false">FALSE()</f>
        <v>0</v>
      </c>
      <c r="I312" s="2" t="s">
        <v>54</v>
      </c>
      <c r="J312" s="2" t="s">
        <v>54</v>
      </c>
      <c r="K312" s="2" t="b">
        <f aca="false">FALSE()</f>
        <v>0</v>
      </c>
      <c r="L312" s="2" t="b">
        <f aca="false">TRUE()</f>
        <v>1</v>
      </c>
      <c r="M312" s="2" t="s">
        <v>54</v>
      </c>
      <c r="N312" s="2" t="n">
        <v>0.339608154268394</v>
      </c>
      <c r="O312" s="2" t="n">
        <v>10.63131805</v>
      </c>
      <c r="P312" s="2" t="n">
        <v>10.80361087</v>
      </c>
      <c r="Q312" s="2" t="n">
        <v>10.24488112</v>
      </c>
      <c r="R312" s="2" t="n">
        <v>10.49134598</v>
      </c>
      <c r="S312" s="2" t="n">
        <v>10.59076544</v>
      </c>
      <c r="T312" s="2" t="n">
        <v>10.65308764</v>
      </c>
      <c r="U312" s="2" t="n">
        <v>11.20486788</v>
      </c>
      <c r="V312" s="2" t="n">
        <v>10.56243568</v>
      </c>
      <c r="W312" s="2" t="n">
        <v>10.55314682</v>
      </c>
      <c r="X312" s="2" t="n">
        <v>10.67842124</v>
      </c>
      <c r="Y312" s="2" t="n">
        <v>10.4682809</v>
      </c>
      <c r="Z312" s="2" t="n">
        <v>10.65304151</v>
      </c>
      <c r="AA312" s="2" t="n">
        <v>10.37406855</v>
      </c>
      <c r="AB312" s="2" t="n">
        <v>10.28448549</v>
      </c>
      <c r="AC312" s="2" t="n">
        <v>10.68591134</v>
      </c>
      <c r="AD312" s="2" t="n">
        <v>10.59130846</v>
      </c>
      <c r="AE312" s="2" t="n">
        <v>10.55158752</v>
      </c>
      <c r="AF312" s="2" t="n">
        <v>10.75554632</v>
      </c>
      <c r="AG312" s="2" t="n">
        <v>10.47952563</v>
      </c>
      <c r="AH312" s="2" t="n">
        <v>10.71941836</v>
      </c>
      <c r="AI312" s="2" t="n">
        <v>10.16794647</v>
      </c>
      <c r="AJ312" s="2" t="n">
        <v>10.40090624</v>
      </c>
      <c r="AK312" s="2" t="n">
        <v>10.8102749</v>
      </c>
      <c r="AL312" s="2" t="n">
        <v>10.78208505</v>
      </c>
      <c r="AM312" s="2" t="n">
        <v>10.81942457</v>
      </c>
      <c r="AN312" s="2" t="n">
        <v>10.71929559</v>
      </c>
      <c r="AO312" s="2" t="n">
        <v>11.06495284</v>
      </c>
      <c r="AP312" s="2" t="n">
        <v>11.19022721</v>
      </c>
      <c r="AQ312" s="2" t="n">
        <v>10.99566467</v>
      </c>
      <c r="AR312" s="2" t="n">
        <v>10.49353968</v>
      </c>
      <c r="AS312" s="2" t="n">
        <v>10.71737113</v>
      </c>
      <c r="AT312" s="2" t="n">
        <v>10.01556311</v>
      </c>
      <c r="AU312" s="2" t="n">
        <v>10.33545973</v>
      </c>
      <c r="AV312" s="2" t="n">
        <v>10.65346888</v>
      </c>
      <c r="AW312" s="2" t="n">
        <v>10.81619912</v>
      </c>
      <c r="AX312" s="2" t="n">
        <v>10.42861601</v>
      </c>
    </row>
    <row r="313" customFormat="false" ht="15" hidden="false" customHeight="false" outlineLevel="0" collapsed="false">
      <c r="A313" s="1" t="s">
        <v>1287</v>
      </c>
      <c r="B313" s="1" t="s">
        <v>1288</v>
      </c>
      <c r="C313" s="1" t="s">
        <v>1289</v>
      </c>
      <c r="D313" s="1" t="s">
        <v>1290</v>
      </c>
      <c r="E313" s="2" t="b">
        <f aca="false">FALSE()</f>
        <v>0</v>
      </c>
      <c r="F313" s="2" t="b">
        <f aca="false">FALSE()</f>
        <v>0</v>
      </c>
      <c r="G313" s="2" t="b">
        <f aca="false">FALSE()</f>
        <v>0</v>
      </c>
      <c r="H313" s="2" t="b">
        <f aca="false">TRUE()</f>
        <v>1</v>
      </c>
      <c r="I313" s="2" t="s">
        <v>54</v>
      </c>
      <c r="J313" s="2" t="n">
        <v>3</v>
      </c>
      <c r="K313" s="2" t="b">
        <f aca="false">FALSE()</f>
        <v>0</v>
      </c>
      <c r="L313" s="2" t="b">
        <f aca="false">FALSE()</f>
        <v>0</v>
      </c>
      <c r="M313" s="2" t="s">
        <v>54</v>
      </c>
      <c r="N313" s="2" t="s">
        <v>54</v>
      </c>
      <c r="O313" s="2" t="n">
        <v>10.27862164</v>
      </c>
      <c r="P313" s="2" t="n">
        <v>10.43509967</v>
      </c>
      <c r="Q313" s="2" t="n">
        <v>10.29804324</v>
      </c>
      <c r="R313" s="2" t="n">
        <v>10.28206732</v>
      </c>
      <c r="S313" s="2" t="n">
        <v>10.82266138</v>
      </c>
      <c r="T313" s="2" t="n">
        <v>10.32515638</v>
      </c>
      <c r="U313" s="2" t="n">
        <v>10.38107696</v>
      </c>
      <c r="V313" s="2" t="n">
        <v>10.55185954</v>
      </c>
      <c r="W313" s="2" t="n">
        <v>10.40128217</v>
      </c>
      <c r="X313" s="2" t="n">
        <v>10.8331993</v>
      </c>
      <c r="Y313" s="2" t="n">
        <v>10.32927204</v>
      </c>
      <c r="Z313" s="2" t="n">
        <v>10.59383907</v>
      </c>
      <c r="AA313" s="2" t="n">
        <v>10.74783571</v>
      </c>
      <c r="AB313" s="2" t="n">
        <v>10.61185338</v>
      </c>
      <c r="AC313" s="2" t="n">
        <v>10.49440107</v>
      </c>
      <c r="AD313" s="2" t="n">
        <v>10.64807097</v>
      </c>
      <c r="AE313" s="2" t="n">
        <v>10.75211271</v>
      </c>
      <c r="AF313" s="2" t="n">
        <v>10.49120742</v>
      </c>
      <c r="AG313" s="2" t="n">
        <v>10.32238254</v>
      </c>
      <c r="AH313" s="2" t="n">
        <v>10.32363899</v>
      </c>
      <c r="AI313" s="2" t="n">
        <v>10.09109175</v>
      </c>
      <c r="AJ313" s="2" t="n">
        <v>9.987823168</v>
      </c>
      <c r="AK313" s="2" t="n">
        <v>10.79607333</v>
      </c>
      <c r="AL313" s="2" t="n">
        <v>10.36997815</v>
      </c>
      <c r="AM313" s="2" t="n">
        <v>10.30757969</v>
      </c>
      <c r="AN313" s="2" t="n">
        <v>10.74333135</v>
      </c>
      <c r="AO313" s="2" t="n">
        <v>10.36335281</v>
      </c>
      <c r="AP313" s="2" t="n">
        <v>10.6673929</v>
      </c>
      <c r="AQ313" s="2" t="n">
        <v>10.37932018</v>
      </c>
      <c r="AR313" s="2" t="n">
        <v>10.53208495</v>
      </c>
      <c r="AS313" s="2" t="n">
        <v>10.82008801</v>
      </c>
      <c r="AT313" s="2" t="n">
        <v>10.68770435</v>
      </c>
      <c r="AU313" s="2" t="n">
        <v>10.45494044</v>
      </c>
      <c r="AV313" s="2" t="n">
        <v>11.04222837</v>
      </c>
      <c r="AW313" s="2" t="n">
        <v>11.04550077</v>
      </c>
      <c r="AX313" s="2" t="n">
        <v>10.71312058</v>
      </c>
    </row>
    <row r="314" customFormat="false" ht="15" hidden="false" customHeight="false" outlineLevel="0" collapsed="false">
      <c r="A314" s="1" t="s">
        <v>1291</v>
      </c>
      <c r="B314" s="1" t="s">
        <v>1292</v>
      </c>
      <c r="C314" s="1" t="s">
        <v>1293</v>
      </c>
      <c r="D314" s="1" t="s">
        <v>1294</v>
      </c>
      <c r="E314" s="2" t="b">
        <f aca="false">FALSE()</f>
        <v>0</v>
      </c>
      <c r="F314" s="2" t="b">
        <f aca="false">TRUE()</f>
        <v>1</v>
      </c>
      <c r="G314" s="2" t="b">
        <f aca="false">FALSE()</f>
        <v>0</v>
      </c>
      <c r="H314" s="2" t="b">
        <f aca="false">FALSE()</f>
        <v>0</v>
      </c>
      <c r="I314" s="2" t="n">
        <v>4</v>
      </c>
      <c r="J314" s="2" t="s">
        <v>54</v>
      </c>
      <c r="K314" s="2" t="b">
        <f aca="false">FALSE()</f>
        <v>0</v>
      </c>
      <c r="L314" s="2" t="b">
        <f aca="false">FALSE()</f>
        <v>0</v>
      </c>
      <c r="M314" s="2" t="s">
        <v>54</v>
      </c>
      <c r="N314" s="2" t="s">
        <v>54</v>
      </c>
      <c r="O314" s="2" t="n">
        <v>10.38213272</v>
      </c>
      <c r="P314" s="2" t="n">
        <v>10.51906155</v>
      </c>
      <c r="Q314" s="2" t="n">
        <v>10.30397471</v>
      </c>
      <c r="R314" s="2" t="n">
        <v>9.790699982</v>
      </c>
      <c r="S314" s="2" t="n">
        <v>10.93740378</v>
      </c>
      <c r="T314" s="2" t="n">
        <v>10.74895962</v>
      </c>
      <c r="U314" s="2" t="n">
        <v>10.93261321</v>
      </c>
      <c r="V314" s="2" t="n">
        <v>10.87942032</v>
      </c>
      <c r="W314" s="2" t="n">
        <v>10.63671197</v>
      </c>
      <c r="X314" s="2" t="n">
        <v>10.06936827</v>
      </c>
      <c r="Y314" s="2" t="n">
        <v>10.35171473</v>
      </c>
      <c r="Z314" s="2" t="n">
        <v>10.70641565</v>
      </c>
      <c r="AA314" s="2" t="n">
        <v>10.22784287</v>
      </c>
      <c r="AB314" s="2" t="n">
        <v>10.2482235</v>
      </c>
      <c r="AC314" s="2" t="n">
        <v>10.39106019</v>
      </c>
      <c r="AD314" s="2" t="n">
        <v>10.18233335</v>
      </c>
      <c r="AE314" s="2" t="n">
        <v>10.10858849</v>
      </c>
      <c r="AF314" s="2" t="n">
        <v>10.30827376</v>
      </c>
      <c r="AG314" s="2" t="n">
        <v>10.18862134</v>
      </c>
      <c r="AH314" s="2" t="n">
        <v>10.05945056</v>
      </c>
      <c r="AI314" s="2" t="n">
        <v>9.775965162</v>
      </c>
      <c r="AJ314" s="2" t="n">
        <v>9.739533752</v>
      </c>
      <c r="AK314" s="2" t="n">
        <v>10.36017425</v>
      </c>
      <c r="AL314" s="2" t="n">
        <v>10.08726223</v>
      </c>
      <c r="AM314" s="2" t="n">
        <v>10.16077923</v>
      </c>
      <c r="AN314" s="2" t="n">
        <v>10.23584475</v>
      </c>
      <c r="AO314" s="2" t="n">
        <v>10.7769847</v>
      </c>
      <c r="AP314" s="2" t="n">
        <v>10.36177865</v>
      </c>
      <c r="AQ314" s="2" t="n">
        <v>10.31431393</v>
      </c>
      <c r="AR314" s="2" t="n">
        <v>10.23619384</v>
      </c>
      <c r="AS314" s="2" t="n">
        <v>10.19734312</v>
      </c>
      <c r="AT314" s="2" t="n">
        <v>9.769246791</v>
      </c>
      <c r="AU314" s="2" t="n">
        <v>10.06201908</v>
      </c>
      <c r="AV314" s="2" t="n">
        <v>9.911293912</v>
      </c>
      <c r="AW314" s="2" t="n">
        <v>9.997293254</v>
      </c>
      <c r="AX314" s="2" t="n">
        <v>9.754895043</v>
      </c>
    </row>
    <row r="315" customFormat="false" ht="15" hidden="false" customHeight="false" outlineLevel="0" collapsed="false">
      <c r="A315" s="1" t="s">
        <v>1295</v>
      </c>
      <c r="B315" s="1" t="s">
        <v>1296</v>
      </c>
      <c r="C315" s="1" t="s">
        <v>1297</v>
      </c>
      <c r="D315" s="1" t="s">
        <v>1298</v>
      </c>
      <c r="E315" s="2" t="b">
        <f aca="false">FALSE()</f>
        <v>0</v>
      </c>
      <c r="F315" s="2" t="b">
        <f aca="false">TRUE()</f>
        <v>1</v>
      </c>
      <c r="G315" s="2" t="b">
        <f aca="false">FALSE()</f>
        <v>0</v>
      </c>
      <c r="H315" s="2" t="b">
        <f aca="false">TRUE()</f>
        <v>1</v>
      </c>
      <c r="I315" s="2" t="n">
        <v>1</v>
      </c>
      <c r="J315" s="2" t="n">
        <v>5</v>
      </c>
      <c r="K315" s="2" t="b">
        <f aca="false">FALSE()</f>
        <v>0</v>
      </c>
      <c r="L315" s="2" t="b">
        <f aca="false">FALSE()</f>
        <v>0</v>
      </c>
      <c r="M315" s="2" t="s">
        <v>54</v>
      </c>
      <c r="N315" s="2" t="s">
        <v>54</v>
      </c>
      <c r="O315" s="2" t="n">
        <v>10.87753938</v>
      </c>
      <c r="P315" s="2" t="n">
        <v>10.95804842</v>
      </c>
      <c r="Q315" s="2" t="n">
        <v>10.9993838</v>
      </c>
      <c r="R315" s="2" t="n">
        <v>10.64183508</v>
      </c>
      <c r="S315" s="2" t="n">
        <v>10.55789509</v>
      </c>
      <c r="T315" s="2" t="n">
        <v>10.5844299</v>
      </c>
      <c r="U315" s="2" t="n">
        <v>10.65148725</v>
      </c>
      <c r="V315" s="2" t="n">
        <v>10.62613673</v>
      </c>
      <c r="W315" s="2" t="n">
        <v>10.5608884</v>
      </c>
      <c r="X315" s="2" t="n">
        <v>10.3244028</v>
      </c>
      <c r="Y315" s="2" t="n">
        <v>10.71910204</v>
      </c>
      <c r="Z315" s="2" t="n">
        <v>10.47112124</v>
      </c>
      <c r="AA315" s="2" t="n">
        <v>10.57409557</v>
      </c>
      <c r="AB315" s="2" t="n">
        <v>10.3683075</v>
      </c>
      <c r="AC315" s="2" t="n">
        <v>10.49492119</v>
      </c>
      <c r="AD315" s="2" t="n">
        <v>10.64064122</v>
      </c>
      <c r="AE315" s="2" t="n">
        <v>10.58193166</v>
      </c>
      <c r="AF315" s="2" t="n">
        <v>10.60686223</v>
      </c>
      <c r="AG315" s="2" t="n">
        <v>11.25920282</v>
      </c>
      <c r="AH315" s="2" t="n">
        <v>11.28245795</v>
      </c>
      <c r="AI315" s="2" t="n">
        <v>11.10384712</v>
      </c>
      <c r="AJ315" s="2" t="n">
        <v>11.00863883</v>
      </c>
      <c r="AK315" s="2" t="n">
        <v>11.0041018</v>
      </c>
      <c r="AL315" s="2" t="n">
        <v>10.97527596</v>
      </c>
      <c r="AM315" s="2" t="n">
        <v>11.03407863</v>
      </c>
      <c r="AN315" s="2" t="n">
        <v>10.92869007</v>
      </c>
      <c r="AO315" s="2" t="n">
        <v>11.18378467</v>
      </c>
      <c r="AP315" s="2" t="n">
        <v>10.59259824</v>
      </c>
      <c r="AQ315" s="2" t="n">
        <v>10.92842328</v>
      </c>
      <c r="AR315" s="2" t="n">
        <v>10.98768852</v>
      </c>
      <c r="AS315" s="2" t="n">
        <v>10.93905335</v>
      </c>
      <c r="AT315" s="2" t="n">
        <v>10.38332995</v>
      </c>
      <c r="AU315" s="2" t="n">
        <v>10.621981</v>
      </c>
      <c r="AV315" s="2" t="n">
        <v>11.03704408</v>
      </c>
      <c r="AW315" s="2" t="n">
        <v>10.56481652</v>
      </c>
      <c r="AX315" s="2" t="n">
        <v>10.71807012</v>
      </c>
    </row>
    <row r="316" customFormat="false" ht="15" hidden="false" customHeight="false" outlineLevel="0" collapsed="false">
      <c r="A316" s="1" t="s">
        <v>1299</v>
      </c>
      <c r="B316" s="1" t="s">
        <v>1300</v>
      </c>
      <c r="C316" s="1" t="s">
        <v>1301</v>
      </c>
      <c r="D316" s="1" t="s">
        <v>1302</v>
      </c>
      <c r="E316" s="2" t="b">
        <f aca="false">TRUE()</f>
        <v>1</v>
      </c>
      <c r="F316" s="2" t="b">
        <f aca="false">TRUE()</f>
        <v>1</v>
      </c>
      <c r="G316" s="2" t="b">
        <f aca="false">FALSE()</f>
        <v>0</v>
      </c>
      <c r="H316" s="2" t="b">
        <f aca="false">FALSE()</f>
        <v>0</v>
      </c>
      <c r="I316" s="2" t="n">
        <v>1</v>
      </c>
      <c r="J316" s="2" t="s">
        <v>54</v>
      </c>
      <c r="K316" s="2" t="b">
        <f aca="false">TRUE()</f>
        <v>1</v>
      </c>
      <c r="L316" s="2" t="b">
        <f aca="false">TRUE()</f>
        <v>1</v>
      </c>
      <c r="M316" s="2" t="n">
        <v>0.60220776408741</v>
      </c>
      <c r="N316" s="2" t="n">
        <v>0.875029479763968</v>
      </c>
      <c r="O316" s="2" t="n">
        <v>10.06605783</v>
      </c>
      <c r="P316" s="2" t="n">
        <v>10.19744653</v>
      </c>
      <c r="Q316" s="2" t="n">
        <v>10.21577489</v>
      </c>
      <c r="R316" s="2" t="n">
        <v>9.586989869</v>
      </c>
      <c r="S316" s="2" t="n">
        <v>9.226128311</v>
      </c>
      <c r="T316" s="2" t="n">
        <v>9.494967358</v>
      </c>
      <c r="U316" s="2" t="n">
        <v>9.503836791</v>
      </c>
      <c r="V316" s="2" t="n">
        <v>9.314487547</v>
      </c>
      <c r="W316" s="2" t="n">
        <v>8.806319059</v>
      </c>
      <c r="X316" s="2" t="n">
        <v>8.628161143</v>
      </c>
      <c r="Y316" s="2" t="n">
        <v>8.670126457</v>
      </c>
      <c r="Z316" s="2" t="n">
        <v>9.228494675</v>
      </c>
      <c r="AA316" s="2" t="n">
        <v>8.906610298</v>
      </c>
      <c r="AB316" s="2" t="n">
        <v>8.682907234</v>
      </c>
      <c r="AC316" s="2" t="n">
        <v>8.861165493</v>
      </c>
      <c r="AD316" s="2" t="n">
        <v>9.023303717</v>
      </c>
      <c r="AE316" s="2" t="n">
        <v>8.644000002</v>
      </c>
      <c r="AF316" s="2" t="n">
        <v>8.652220194</v>
      </c>
      <c r="AG316" s="2" t="n">
        <v>10.54869355</v>
      </c>
      <c r="AH316" s="2" t="n">
        <v>10.3079873</v>
      </c>
      <c r="AI316" s="2" t="n">
        <v>10.43069915</v>
      </c>
      <c r="AJ316" s="2" t="n">
        <v>10.25849197</v>
      </c>
      <c r="AK316" s="2" t="n">
        <v>9.797496563</v>
      </c>
      <c r="AL316" s="2" t="n">
        <v>9.811064372</v>
      </c>
      <c r="AM316" s="2" t="n">
        <v>9.992867256</v>
      </c>
      <c r="AN316" s="2" t="n">
        <v>9.600957109</v>
      </c>
      <c r="AO316" s="2" t="n">
        <v>9.547851059</v>
      </c>
      <c r="AP316" s="2" t="n">
        <v>9.683214943</v>
      </c>
      <c r="AQ316" s="2" t="n">
        <v>9.468217485</v>
      </c>
      <c r="AR316" s="2" t="n">
        <v>9.200870409</v>
      </c>
      <c r="AS316" s="2" t="n">
        <v>9.080622219</v>
      </c>
      <c r="AT316" s="2" t="n">
        <v>8.708153907</v>
      </c>
      <c r="AU316" s="2" t="n">
        <v>8.825196159</v>
      </c>
      <c r="AV316" s="2" t="n">
        <v>8.758248509</v>
      </c>
      <c r="AW316" s="2" t="n">
        <v>8.797060916</v>
      </c>
      <c r="AX316" s="2" t="n">
        <v>8.720826859</v>
      </c>
    </row>
    <row r="317" customFormat="false" ht="15" hidden="false" customHeight="false" outlineLevel="0" collapsed="false">
      <c r="A317" s="1" t="s">
        <v>1303</v>
      </c>
      <c r="B317" s="1" t="s">
        <v>1304</v>
      </c>
      <c r="C317" s="1" t="s">
        <v>1305</v>
      </c>
      <c r="D317" s="1" t="s">
        <v>1306</v>
      </c>
      <c r="E317" s="2" t="b">
        <f aca="false">FALSE()</f>
        <v>0</v>
      </c>
      <c r="F317" s="2" t="b">
        <f aca="false">FALSE()</f>
        <v>0</v>
      </c>
      <c r="G317" s="2" t="b">
        <f aca="false">TRUE()</f>
        <v>1</v>
      </c>
      <c r="H317" s="2" t="b">
        <f aca="false">TRUE()</f>
        <v>1</v>
      </c>
      <c r="I317" s="2" t="s">
        <v>54</v>
      </c>
      <c r="J317" s="2" t="n">
        <v>2</v>
      </c>
      <c r="K317" s="2" t="b">
        <f aca="false">FALSE()</f>
        <v>0</v>
      </c>
      <c r="L317" s="2" t="b">
        <f aca="false">TRUE()</f>
        <v>1</v>
      </c>
      <c r="M317" s="2" t="s">
        <v>54</v>
      </c>
      <c r="N317" s="2" t="n">
        <v>-0.883003637256612</v>
      </c>
      <c r="O317" s="2" t="n">
        <v>9.374797701</v>
      </c>
      <c r="P317" s="2" t="n">
        <v>9.219355066</v>
      </c>
      <c r="Q317" s="2" t="n">
        <v>8.873988681</v>
      </c>
      <c r="R317" s="2" t="n">
        <v>8.710161802</v>
      </c>
      <c r="S317" s="2" t="n">
        <v>9.413174719</v>
      </c>
      <c r="T317" s="2" t="n">
        <v>9.58133104</v>
      </c>
      <c r="U317" s="2" t="n">
        <v>9.177009328</v>
      </c>
      <c r="V317" s="2" t="n">
        <v>9.415228637</v>
      </c>
      <c r="W317" s="2" t="n">
        <v>9.240737146</v>
      </c>
      <c r="X317" s="2" t="n">
        <v>10.01708187</v>
      </c>
      <c r="Y317" s="2" t="n">
        <v>9.562408987</v>
      </c>
      <c r="Z317" s="2" t="n">
        <v>9.919183355</v>
      </c>
      <c r="AA317" s="2" t="n">
        <v>9.461562855</v>
      </c>
      <c r="AB317" s="2" t="n">
        <v>9.354324761</v>
      </c>
      <c r="AC317" s="2" t="n">
        <v>9.282777212</v>
      </c>
      <c r="AD317" s="2" t="n">
        <v>10.01144641</v>
      </c>
      <c r="AE317" s="2" t="n">
        <v>10.01385584</v>
      </c>
      <c r="AF317" s="2" t="n">
        <v>9.777492915</v>
      </c>
      <c r="AG317" s="2" t="n">
        <v>9.590085687</v>
      </c>
      <c r="AH317" s="2" t="n">
        <v>9.162484157</v>
      </c>
      <c r="AI317" s="2" t="n">
        <v>9.319203359</v>
      </c>
      <c r="AJ317" s="2" t="n">
        <v>8.918893494</v>
      </c>
      <c r="AK317" s="2" t="n">
        <v>9.248723822</v>
      </c>
      <c r="AL317" s="2" t="n">
        <v>9.185497935</v>
      </c>
      <c r="AM317" s="2" t="n">
        <v>9.164951043</v>
      </c>
      <c r="AN317" s="2" t="n">
        <v>9.31225443</v>
      </c>
      <c r="AO317" s="2" t="n">
        <v>9.697705584</v>
      </c>
      <c r="AP317" s="2" t="n">
        <v>9.280791238</v>
      </c>
      <c r="AQ317" s="2" t="n">
        <v>9.565900407</v>
      </c>
      <c r="AR317" s="2" t="n">
        <v>10.74752239</v>
      </c>
      <c r="AS317" s="2" t="n">
        <v>10.20038029</v>
      </c>
      <c r="AT317" s="2" t="n">
        <v>10.65330861</v>
      </c>
      <c r="AU317" s="2" t="n">
        <v>10.50402383</v>
      </c>
      <c r="AV317" s="2" t="n">
        <v>9.918290642</v>
      </c>
      <c r="AW317" s="2" t="n">
        <v>10.68165816</v>
      </c>
      <c r="AX317" s="2" t="n">
        <v>10.39345425</v>
      </c>
    </row>
    <row r="318" customFormat="false" ht="15" hidden="false" customHeight="false" outlineLevel="0" collapsed="false">
      <c r="A318" s="1" t="s">
        <v>1307</v>
      </c>
      <c r="B318" s="1" t="s">
        <v>1308</v>
      </c>
      <c r="C318" s="1" t="s">
        <v>1309</v>
      </c>
      <c r="D318" s="1" t="s">
        <v>1310</v>
      </c>
      <c r="E318" s="2" t="b">
        <f aca="false">TRUE()</f>
        <v>1</v>
      </c>
      <c r="F318" s="2" t="b">
        <f aca="false">TRUE()</f>
        <v>1</v>
      </c>
      <c r="G318" s="2" t="b">
        <f aca="false">TRUE()</f>
        <v>1</v>
      </c>
      <c r="H318" s="2" t="b">
        <f aca="false">TRUE()</f>
        <v>1</v>
      </c>
      <c r="I318" s="2" t="n">
        <v>5</v>
      </c>
      <c r="J318" s="2" t="n">
        <v>2</v>
      </c>
      <c r="K318" s="2" t="b">
        <f aca="false">TRUE()</f>
        <v>1</v>
      </c>
      <c r="L318" s="2" t="b">
        <f aca="false">TRUE()</f>
        <v>1</v>
      </c>
      <c r="M318" s="2" t="n">
        <v>-0.407765145889572</v>
      </c>
      <c r="N318" s="2" t="n">
        <v>0.571829698749696</v>
      </c>
      <c r="O318" s="2" t="n">
        <v>12.80140621</v>
      </c>
      <c r="P318" s="2" t="n">
        <v>12.82325574</v>
      </c>
      <c r="Q318" s="2" t="n">
        <v>13.25362421</v>
      </c>
      <c r="R318" s="2" t="n">
        <v>13.36401758</v>
      </c>
      <c r="S318" s="2" t="n">
        <v>14.04149635</v>
      </c>
      <c r="T318" s="2" t="n">
        <v>14.07209333</v>
      </c>
      <c r="U318" s="2" t="n">
        <v>14.17042428</v>
      </c>
      <c r="V318" s="2" t="n">
        <v>14.08948429</v>
      </c>
      <c r="W318" s="2" t="n">
        <v>14.04149635</v>
      </c>
      <c r="X318" s="2" t="n">
        <v>14.32100529</v>
      </c>
      <c r="Y318" s="2" t="n">
        <v>14.36226907</v>
      </c>
      <c r="Z318" s="2" t="n">
        <v>14.38546777</v>
      </c>
      <c r="AA318" s="2" t="n">
        <v>14.96272891</v>
      </c>
      <c r="AB318" s="2" t="n">
        <v>14.38477437</v>
      </c>
      <c r="AC318" s="2" t="n">
        <v>14.38542703</v>
      </c>
      <c r="AD318" s="2" t="n">
        <v>13.74349005</v>
      </c>
      <c r="AE318" s="2" t="n">
        <v>13.28449115</v>
      </c>
      <c r="AF318" s="2" t="n">
        <v>14.18997294</v>
      </c>
      <c r="AG318" s="2" t="n">
        <v>14.23279973</v>
      </c>
      <c r="AH318" s="2" t="n">
        <v>14.58908969</v>
      </c>
      <c r="AI318" s="2" t="n">
        <v>14.41184591</v>
      </c>
      <c r="AJ318" s="2" t="n">
        <v>13.86418877</v>
      </c>
      <c r="AK318" s="2" t="n">
        <v>15.18575326</v>
      </c>
      <c r="AL318" s="2" t="n">
        <v>14.962595</v>
      </c>
      <c r="AM318" s="2" t="n">
        <v>14.79249024</v>
      </c>
      <c r="AN318" s="2" t="n">
        <v>14.96299651</v>
      </c>
      <c r="AO318" s="2" t="n">
        <v>14.69165103</v>
      </c>
      <c r="AP318" s="2" t="n">
        <v>14.50959097</v>
      </c>
      <c r="AQ318" s="2" t="n">
        <v>14.29476141</v>
      </c>
      <c r="AR318" s="2" t="n">
        <v>13.75385915</v>
      </c>
      <c r="AS318" s="2" t="n">
        <v>14.1089443</v>
      </c>
      <c r="AT318" s="2" t="n">
        <v>13.5642258</v>
      </c>
      <c r="AU318" s="2" t="n">
        <v>13.42095548</v>
      </c>
      <c r="AV318" s="2" t="n">
        <v>14.38611889</v>
      </c>
      <c r="AW318" s="2" t="n">
        <v>14.07147762</v>
      </c>
      <c r="AX318" s="2" t="n">
        <v>14.36204028</v>
      </c>
    </row>
    <row r="319" customFormat="false" ht="15" hidden="false" customHeight="false" outlineLevel="0" collapsed="false">
      <c r="A319" s="1" t="s">
        <v>1311</v>
      </c>
      <c r="B319" s="1" t="s">
        <v>1312</v>
      </c>
      <c r="C319" s="1" t="s">
        <v>1313</v>
      </c>
      <c r="D319" s="1" t="s">
        <v>1314</v>
      </c>
      <c r="E319" s="2" t="b">
        <f aca="false">FALSE()</f>
        <v>0</v>
      </c>
      <c r="F319" s="2" t="b">
        <f aca="false">TRUE()</f>
        <v>1</v>
      </c>
      <c r="G319" s="2" t="b">
        <f aca="false">FALSE()</f>
        <v>0</v>
      </c>
      <c r="H319" s="2" t="b">
        <f aca="false">TRUE()</f>
        <v>1</v>
      </c>
      <c r="I319" s="2" t="n">
        <v>5</v>
      </c>
      <c r="J319" s="2" t="n">
        <v>2</v>
      </c>
      <c r="K319" s="2" t="b">
        <f aca="false">FALSE()</f>
        <v>0</v>
      </c>
      <c r="L319" s="2" t="b">
        <f aca="false">TRUE()</f>
        <v>1</v>
      </c>
      <c r="M319" s="2" t="s">
        <v>54</v>
      </c>
      <c r="N319" s="2" t="n">
        <v>-0.423961303870769</v>
      </c>
      <c r="O319" s="2" t="n">
        <v>9.090010716</v>
      </c>
      <c r="P319" s="2" t="n">
        <v>8.747457596</v>
      </c>
      <c r="Q319" s="2" t="n">
        <v>9.118583349</v>
      </c>
      <c r="R319" s="2" t="n">
        <v>8.996306721</v>
      </c>
      <c r="S319" s="2" t="n">
        <v>9.373702155</v>
      </c>
      <c r="T319" s="2" t="n">
        <v>9.222035586</v>
      </c>
      <c r="U319" s="2" t="n">
        <v>9.493345128</v>
      </c>
      <c r="V319" s="2" t="n">
        <v>9.693062663</v>
      </c>
      <c r="W319" s="2" t="n">
        <v>9.279813207</v>
      </c>
      <c r="X319" s="2" t="n">
        <v>9.452513135</v>
      </c>
      <c r="Y319" s="2" t="n">
        <v>9.372739535</v>
      </c>
      <c r="Z319" s="2" t="n">
        <v>9.626036201</v>
      </c>
      <c r="AA319" s="2" t="n">
        <v>9.174791454</v>
      </c>
      <c r="AB319" s="2" t="n">
        <v>9.465240367</v>
      </c>
      <c r="AC319" s="2" t="n">
        <v>9.648619163</v>
      </c>
      <c r="AD319" s="2" t="n">
        <v>9.612171463</v>
      </c>
      <c r="AE319" s="2" t="n">
        <v>9.828432705</v>
      </c>
      <c r="AF319" s="2" t="n">
        <v>9.191219121</v>
      </c>
      <c r="AG319" s="2" t="n">
        <v>9.54716925</v>
      </c>
      <c r="AH319" s="2" t="n">
        <v>9.22234149</v>
      </c>
      <c r="AI319" s="2" t="n">
        <v>9.312329471</v>
      </c>
      <c r="AJ319" s="2" t="n">
        <v>9.457621723</v>
      </c>
      <c r="AK319" s="2" t="n">
        <v>9.599865109</v>
      </c>
      <c r="AL319" s="2" t="n">
        <v>9.267114906</v>
      </c>
      <c r="AM319" s="2" t="n">
        <v>9.540111979</v>
      </c>
      <c r="AN319" s="2" t="n">
        <v>9.74361425</v>
      </c>
      <c r="AO319" s="2" t="n">
        <v>9.665912247</v>
      </c>
      <c r="AP319" s="2" t="n">
        <v>9.834356052</v>
      </c>
      <c r="AQ319" s="2" t="n">
        <v>9.582198749</v>
      </c>
      <c r="AR319" s="2" t="n">
        <v>10.02318321</v>
      </c>
      <c r="AS319" s="2" t="n">
        <v>9.779995298</v>
      </c>
      <c r="AT319" s="2" t="n">
        <v>9.908980998</v>
      </c>
      <c r="AU319" s="2" t="n">
        <v>10.04198677</v>
      </c>
      <c r="AV319" s="2" t="n">
        <v>9.476711128</v>
      </c>
      <c r="AW319" s="2" t="n">
        <v>9.800157415</v>
      </c>
      <c r="AX319" s="2" t="n">
        <v>9.416957773</v>
      </c>
    </row>
    <row r="320" customFormat="false" ht="15" hidden="false" customHeight="false" outlineLevel="0" collapsed="false">
      <c r="A320" s="1" t="s">
        <v>1315</v>
      </c>
      <c r="B320" s="1" t="s">
        <v>1316</v>
      </c>
      <c r="C320" s="1" t="s">
        <v>1317</v>
      </c>
      <c r="D320" s="1" t="s">
        <v>1318</v>
      </c>
      <c r="E320" s="2" t="b">
        <f aca="false">FALSE()</f>
        <v>0</v>
      </c>
      <c r="F320" s="2" t="b">
        <f aca="false">FALSE()</f>
        <v>0</v>
      </c>
      <c r="G320" s="2" t="b">
        <f aca="false">FALSE()</f>
        <v>0</v>
      </c>
      <c r="H320" s="2" t="b">
        <f aca="false">TRUE()</f>
        <v>1</v>
      </c>
      <c r="I320" s="2" t="s">
        <v>54</v>
      </c>
      <c r="J320" s="2" t="n">
        <v>5</v>
      </c>
      <c r="K320" s="2" t="b">
        <f aca="false">FALSE()</f>
        <v>0</v>
      </c>
      <c r="L320" s="2" t="b">
        <f aca="false">TRUE()</f>
        <v>1</v>
      </c>
      <c r="M320" s="2" t="s">
        <v>54</v>
      </c>
      <c r="N320" s="2" t="n">
        <v>0.111905320416662</v>
      </c>
      <c r="O320" s="2" t="n">
        <v>9.906884615</v>
      </c>
      <c r="P320" s="2" t="n">
        <v>9.477309327</v>
      </c>
      <c r="Q320" s="2" t="n">
        <v>9.686395429</v>
      </c>
      <c r="R320" s="2" t="n">
        <v>10.11524928</v>
      </c>
      <c r="S320" s="2" t="n">
        <v>8.710609574</v>
      </c>
      <c r="T320" s="2" t="n">
        <v>9.423987436</v>
      </c>
      <c r="U320" s="2" t="n">
        <v>9.724403018</v>
      </c>
      <c r="V320" s="2" t="n">
        <v>9.831423982</v>
      </c>
      <c r="W320" s="2" t="n">
        <v>8.645683332</v>
      </c>
      <c r="X320" s="2" t="n">
        <v>9.228256009</v>
      </c>
      <c r="Y320" s="2" t="n">
        <v>9.77650057</v>
      </c>
      <c r="Z320" s="2" t="n">
        <v>9.616508906</v>
      </c>
      <c r="AA320" s="2" t="n">
        <v>9.703172258</v>
      </c>
      <c r="AB320" s="2" t="n">
        <v>9.780929605</v>
      </c>
      <c r="AC320" s="2" t="n">
        <v>9.837309327</v>
      </c>
      <c r="AD320" s="2" t="n">
        <v>9.529886897</v>
      </c>
      <c r="AE320" s="2" t="n">
        <v>9.368660284</v>
      </c>
      <c r="AF320" s="2" t="n">
        <v>9.60803818</v>
      </c>
      <c r="AG320" s="2" t="n">
        <v>10.15461914</v>
      </c>
      <c r="AH320" s="2" t="n">
        <v>10.08348321</v>
      </c>
      <c r="AI320" s="2" t="n">
        <v>9.922820413</v>
      </c>
      <c r="AJ320" s="2" t="n">
        <v>10.05454431</v>
      </c>
      <c r="AK320" s="2" t="n">
        <v>9.376926981</v>
      </c>
      <c r="AL320" s="2" t="n">
        <v>9.843308031</v>
      </c>
      <c r="AM320" s="2" t="n">
        <v>9.261280107</v>
      </c>
      <c r="AN320" s="2" t="n">
        <v>9.121747951</v>
      </c>
      <c r="AO320" s="2" t="n">
        <v>9.098923119</v>
      </c>
      <c r="AP320" s="2" t="n">
        <v>9.427045739</v>
      </c>
      <c r="AQ320" s="2" t="n">
        <v>9.019951634</v>
      </c>
      <c r="AR320" s="2" t="n">
        <v>9.584781633</v>
      </c>
      <c r="AS320" s="2" t="n">
        <v>10.16930207</v>
      </c>
      <c r="AT320" s="2" t="n">
        <v>9.751819832</v>
      </c>
      <c r="AU320" s="2" t="n">
        <v>9.692263438</v>
      </c>
      <c r="AV320" s="2" t="n">
        <v>9.234434605</v>
      </c>
      <c r="AW320" s="2" t="n">
        <v>9.258362591</v>
      </c>
      <c r="AX320" s="2" t="n">
        <v>9.25704501</v>
      </c>
    </row>
    <row r="321" customFormat="false" ht="15" hidden="false" customHeight="false" outlineLevel="0" collapsed="false">
      <c r="A321" s="1" t="s">
        <v>1319</v>
      </c>
      <c r="B321" s="1" t="s">
        <v>1320</v>
      </c>
      <c r="C321" s="1" t="s">
        <v>1321</v>
      </c>
      <c r="D321" s="1" t="s">
        <v>1322</v>
      </c>
      <c r="E321" s="2" t="b">
        <f aca="false">FALSE()</f>
        <v>0</v>
      </c>
      <c r="F321" s="2" t="b">
        <f aca="false">TRUE()</f>
        <v>1</v>
      </c>
      <c r="G321" s="2" t="b">
        <f aca="false">FALSE()</f>
        <v>0</v>
      </c>
      <c r="H321" s="2" t="b">
        <f aca="false">TRUE()</f>
        <v>1</v>
      </c>
      <c r="I321" s="2" t="n">
        <v>4</v>
      </c>
      <c r="J321" s="2" t="n">
        <v>2</v>
      </c>
      <c r="K321" s="2" t="b">
        <f aca="false">TRUE()</f>
        <v>1</v>
      </c>
      <c r="L321" s="2" t="b">
        <f aca="false">TRUE()</f>
        <v>1</v>
      </c>
      <c r="M321" s="2" t="n">
        <v>-0.0909422719752868</v>
      </c>
      <c r="N321" s="2" t="n">
        <v>0.00502893675538812</v>
      </c>
      <c r="O321" s="2" t="n">
        <v>10.19468429</v>
      </c>
      <c r="P321" s="2" t="n">
        <v>10.29965415</v>
      </c>
      <c r="Q321" s="2" t="n">
        <v>10.24284067</v>
      </c>
      <c r="R321" s="2" t="n">
        <v>10.28056825</v>
      </c>
      <c r="S321" s="2" t="n">
        <v>11.09820125</v>
      </c>
      <c r="T321" s="2" t="n">
        <v>11.35218057</v>
      </c>
      <c r="U321" s="2" t="n">
        <v>11.43120112</v>
      </c>
      <c r="V321" s="2" t="n">
        <v>11.42571808</v>
      </c>
      <c r="W321" s="2" t="n">
        <v>11.11469765</v>
      </c>
      <c r="X321" s="2" t="n">
        <v>10.79580603</v>
      </c>
      <c r="Y321" s="2" t="n">
        <v>11.0587895</v>
      </c>
      <c r="Z321" s="2" t="n">
        <v>11.24433018</v>
      </c>
      <c r="AA321" s="2" t="n">
        <v>11.07359585</v>
      </c>
      <c r="AB321" s="2" t="n">
        <v>11.09720315</v>
      </c>
      <c r="AC321" s="2" t="n">
        <v>11.03549585</v>
      </c>
      <c r="AD321" s="2" t="n">
        <v>10.43146592</v>
      </c>
      <c r="AE321" s="2" t="n">
        <v>10.70343863</v>
      </c>
      <c r="AF321" s="2" t="n">
        <v>10.726697</v>
      </c>
      <c r="AG321" s="2" t="n">
        <v>10.54002893</v>
      </c>
      <c r="AH321" s="2" t="n">
        <v>10.39498656</v>
      </c>
      <c r="AI321" s="2" t="n">
        <v>10.20597305</v>
      </c>
      <c r="AJ321" s="2" t="n">
        <v>10.17116486</v>
      </c>
      <c r="AK321" s="2" t="n">
        <v>11.06378712</v>
      </c>
      <c r="AL321" s="2" t="n">
        <v>11.16265661</v>
      </c>
      <c r="AM321" s="2" t="n">
        <v>10.672957</v>
      </c>
      <c r="AN321" s="2" t="n">
        <v>10.72046079</v>
      </c>
      <c r="AO321" s="2" t="n">
        <v>11.57351751</v>
      </c>
      <c r="AP321" s="2" t="n">
        <v>11.18227119</v>
      </c>
      <c r="AQ321" s="2" t="n">
        <v>11.04252085</v>
      </c>
      <c r="AR321" s="2" t="n">
        <v>10.55004425</v>
      </c>
      <c r="AS321" s="2" t="n">
        <v>11.17594655</v>
      </c>
      <c r="AT321" s="2" t="n">
        <v>10.2896427</v>
      </c>
      <c r="AU321" s="2" t="n">
        <v>10.28356671</v>
      </c>
      <c r="AV321" s="2" t="n">
        <v>11.00629529</v>
      </c>
      <c r="AW321" s="2" t="n">
        <v>11.14459467</v>
      </c>
      <c r="AX321" s="2" t="n">
        <v>10.69656566</v>
      </c>
    </row>
    <row r="322" customFormat="false" ht="15" hidden="false" customHeight="false" outlineLevel="0" collapsed="false">
      <c r="A322" s="1" t="s">
        <v>1323</v>
      </c>
      <c r="B322" s="1" t="s">
        <v>1324</v>
      </c>
      <c r="C322" s="1" t="s">
        <v>1325</v>
      </c>
      <c r="D322" s="1" t="s">
        <v>1326</v>
      </c>
      <c r="E322" s="2" t="b">
        <f aca="false">FALSE()</f>
        <v>0</v>
      </c>
      <c r="F322" s="2" t="b">
        <f aca="false">FALSE()</f>
        <v>0</v>
      </c>
      <c r="G322" s="2" t="b">
        <f aca="false">FALSE()</f>
        <v>0</v>
      </c>
      <c r="H322" s="2" t="b">
        <f aca="false">FALSE()</f>
        <v>0</v>
      </c>
      <c r="I322" s="2" t="s">
        <v>54</v>
      </c>
      <c r="J322" s="2" t="s">
        <v>54</v>
      </c>
      <c r="K322" s="2" t="b">
        <f aca="false">TRUE()</f>
        <v>1</v>
      </c>
      <c r="L322" s="2" t="b">
        <f aca="false">FALSE()</f>
        <v>0</v>
      </c>
      <c r="M322" s="2" t="n">
        <v>0.619939299061441</v>
      </c>
      <c r="N322" s="2" t="s">
        <v>54</v>
      </c>
      <c r="O322" s="2" t="n">
        <v>9.173218114</v>
      </c>
      <c r="P322" s="2" t="n">
        <v>9.305080298</v>
      </c>
      <c r="Q322" s="2" t="n">
        <v>9.28458818</v>
      </c>
      <c r="R322" s="2" t="n">
        <v>9.263977326</v>
      </c>
      <c r="S322" s="2" t="n">
        <v>9.216831093</v>
      </c>
      <c r="T322" s="2" t="n">
        <v>9.072085514</v>
      </c>
      <c r="U322" s="2" t="n">
        <v>9.37493202</v>
      </c>
      <c r="V322" s="2" t="n">
        <v>9.169814313</v>
      </c>
      <c r="W322" s="2" t="n">
        <v>8.746706012</v>
      </c>
      <c r="X322" s="2" t="n">
        <v>8.950497872</v>
      </c>
      <c r="Y322" s="2" t="n">
        <v>8.946468395</v>
      </c>
      <c r="Z322" s="2" t="n">
        <v>8.915522184</v>
      </c>
      <c r="AA322" s="2" t="n">
        <v>8.993283802</v>
      </c>
      <c r="AB322" s="2" t="n">
        <v>8.81612138</v>
      </c>
      <c r="AC322" s="2" t="n">
        <v>9.103103699</v>
      </c>
      <c r="AD322" s="2" t="n">
        <v>8.893734837</v>
      </c>
      <c r="AE322" s="2" t="n">
        <v>8.926854807</v>
      </c>
      <c r="AF322" s="2" t="n">
        <v>8.883944246</v>
      </c>
      <c r="AG322" s="2" t="n">
        <v>9.463290667</v>
      </c>
      <c r="AH322" s="2" t="n">
        <v>9.298885777</v>
      </c>
      <c r="AI322" s="2" t="n">
        <v>9.004932624</v>
      </c>
      <c r="AJ322" s="2" t="n">
        <v>9.096923641</v>
      </c>
      <c r="AK322" s="2" t="n">
        <v>9.434375917</v>
      </c>
      <c r="AL322" s="2" t="n">
        <v>9.16054513</v>
      </c>
      <c r="AM322" s="2" t="n">
        <v>9.080805609</v>
      </c>
      <c r="AN322" s="2" t="n">
        <v>8.909541719</v>
      </c>
      <c r="AO322" s="2" t="n">
        <v>9.053165398</v>
      </c>
      <c r="AP322" s="2" t="n">
        <v>9.106847119</v>
      </c>
      <c r="AQ322" s="2" t="n">
        <v>8.779380944</v>
      </c>
      <c r="AR322" s="2" t="n">
        <v>8.882588688</v>
      </c>
      <c r="AS322" s="2" t="n">
        <v>9.103497388</v>
      </c>
      <c r="AT322" s="2" t="n">
        <v>8.683196395</v>
      </c>
      <c r="AU322" s="2" t="n">
        <v>8.871321677</v>
      </c>
      <c r="AV322" s="2" t="n">
        <v>8.909522524</v>
      </c>
      <c r="AW322" s="2" t="n">
        <v>8.804024287</v>
      </c>
      <c r="AX322" s="2" t="n">
        <v>8.559124554</v>
      </c>
    </row>
    <row r="323" customFormat="false" ht="15" hidden="false" customHeight="false" outlineLevel="0" collapsed="false">
      <c r="A323" s="1" t="s">
        <v>1327</v>
      </c>
      <c r="B323" s="1" t="s">
        <v>1328</v>
      </c>
      <c r="C323" s="1" t="s">
        <v>1329</v>
      </c>
      <c r="D323" s="1" t="s">
        <v>1330</v>
      </c>
      <c r="E323" s="2" t="b">
        <f aca="false">FALSE()</f>
        <v>0</v>
      </c>
      <c r="F323" s="2" t="b">
        <f aca="false">FALSE()</f>
        <v>0</v>
      </c>
      <c r="G323" s="2" t="b">
        <f aca="false">FALSE()</f>
        <v>0</v>
      </c>
      <c r="H323" s="2" t="b">
        <f aca="false">FALSE()</f>
        <v>0</v>
      </c>
      <c r="I323" s="2" t="s">
        <v>54</v>
      </c>
      <c r="J323" s="2" t="s">
        <v>54</v>
      </c>
      <c r="K323" s="2" t="b">
        <f aca="false">FALSE()</f>
        <v>0</v>
      </c>
      <c r="L323" s="2" t="b">
        <f aca="false">TRUE()</f>
        <v>1</v>
      </c>
      <c r="M323" s="2" t="s">
        <v>54</v>
      </c>
      <c r="N323" s="2" t="n">
        <v>0.523128652269545</v>
      </c>
      <c r="O323" s="2" t="n">
        <v>9.796600749</v>
      </c>
      <c r="P323" s="2" t="n">
        <v>9.489495303</v>
      </c>
      <c r="Q323" s="2" t="n">
        <v>9.589908883</v>
      </c>
      <c r="R323" s="2" t="n">
        <v>9.931005132</v>
      </c>
      <c r="S323" s="2" t="n">
        <v>9.162131441</v>
      </c>
      <c r="T323" s="2" t="n">
        <v>9.421622765</v>
      </c>
      <c r="U323" s="2" t="n">
        <v>9.145056261</v>
      </c>
      <c r="V323" s="2" t="n">
        <v>9.230203542</v>
      </c>
      <c r="W323" s="2" t="n">
        <v>9.192396995</v>
      </c>
      <c r="X323" s="2" t="n">
        <v>9.236018582</v>
      </c>
      <c r="Y323" s="2" t="n">
        <v>9.347216532</v>
      </c>
      <c r="Z323" s="2" t="n">
        <v>9.163771312</v>
      </c>
      <c r="AA323" s="2" t="n">
        <v>9.067918701</v>
      </c>
      <c r="AB323" s="2" t="n">
        <v>9.485409062</v>
      </c>
      <c r="AC323" s="2" t="n">
        <v>9.493116209</v>
      </c>
      <c r="AD323" s="2" t="n">
        <v>8.951947879</v>
      </c>
      <c r="AE323" s="2" t="n">
        <v>9.307384406</v>
      </c>
      <c r="AF323" s="2" t="n">
        <v>9.222350443</v>
      </c>
      <c r="AG323" s="2" t="n">
        <v>9.68581874</v>
      </c>
      <c r="AH323" s="2" t="n">
        <v>9.464543351</v>
      </c>
      <c r="AI323" s="2" t="n">
        <v>9.558975819</v>
      </c>
      <c r="AJ323" s="2" t="n">
        <v>9.875901119</v>
      </c>
      <c r="AK323" s="2" t="n">
        <v>9.09167111</v>
      </c>
      <c r="AL323" s="2" t="n">
        <v>9.356663122</v>
      </c>
      <c r="AM323" s="2" t="n">
        <v>9.338023577</v>
      </c>
      <c r="AN323" s="2" t="n">
        <v>9.406186474</v>
      </c>
      <c r="AO323" s="2" t="n">
        <v>8.847365978</v>
      </c>
      <c r="AP323" s="2" t="n">
        <v>9.293811141</v>
      </c>
      <c r="AQ323" s="2" t="n">
        <v>9.227922485</v>
      </c>
      <c r="AR323" s="2" t="n">
        <v>8.868384549</v>
      </c>
      <c r="AS323" s="2" t="n">
        <v>9.134513798</v>
      </c>
      <c r="AT323" s="2" t="n">
        <v>9.266536993</v>
      </c>
      <c r="AU323" s="2" t="n">
        <v>9.451741158</v>
      </c>
      <c r="AV323" s="2" t="n">
        <v>8.822771646</v>
      </c>
      <c r="AW323" s="2" t="n">
        <v>9.054300752</v>
      </c>
      <c r="AX323" s="2" t="n">
        <v>9.106907289</v>
      </c>
    </row>
    <row r="324" customFormat="false" ht="15" hidden="false" customHeight="false" outlineLevel="0" collapsed="false">
      <c r="A324" s="1" t="s">
        <v>1331</v>
      </c>
      <c r="B324" s="1" t="s">
        <v>1332</v>
      </c>
      <c r="C324" s="1" t="s">
        <v>1333</v>
      </c>
      <c r="D324" s="1" t="s">
        <v>1334</v>
      </c>
      <c r="E324" s="2" t="b">
        <f aca="false">FALSE()</f>
        <v>0</v>
      </c>
      <c r="F324" s="2" t="b">
        <f aca="false">FALSE()</f>
        <v>0</v>
      </c>
      <c r="G324" s="2" t="b">
        <f aca="false">FALSE()</f>
        <v>0</v>
      </c>
      <c r="H324" s="2" t="b">
        <f aca="false">FALSE()</f>
        <v>0</v>
      </c>
      <c r="I324" s="2" t="s">
        <v>54</v>
      </c>
      <c r="J324" s="2" t="s">
        <v>54</v>
      </c>
      <c r="K324" s="2" t="b">
        <f aca="false">FALSE()</f>
        <v>0</v>
      </c>
      <c r="L324" s="2" t="b">
        <f aca="false">TRUE()</f>
        <v>1</v>
      </c>
      <c r="M324" s="2" t="s">
        <v>54</v>
      </c>
      <c r="N324" s="2" t="n">
        <v>0.729903571819374</v>
      </c>
      <c r="O324" s="2" t="n">
        <v>8.957735255</v>
      </c>
      <c r="P324" s="2" t="n">
        <v>9.16323889</v>
      </c>
      <c r="Q324" s="2" t="n">
        <v>9.181901979</v>
      </c>
      <c r="R324" s="2" t="n">
        <v>9.040600661</v>
      </c>
      <c r="S324" s="2" t="n">
        <v>8.816747575</v>
      </c>
      <c r="T324" s="2" t="n">
        <v>8.977499741</v>
      </c>
      <c r="U324" s="2" t="n">
        <v>9.416339354</v>
      </c>
      <c r="V324" s="2" t="n">
        <v>9.023881736</v>
      </c>
      <c r="W324" s="2" t="n">
        <v>8.816705784</v>
      </c>
      <c r="X324" s="2" t="n">
        <v>8.747006709</v>
      </c>
      <c r="Y324" s="2" t="n">
        <v>8.87916218</v>
      </c>
      <c r="Z324" s="2" t="n">
        <v>8.715451887</v>
      </c>
      <c r="AA324" s="2" t="n">
        <v>8.614246436</v>
      </c>
      <c r="AB324" s="2" t="n">
        <v>8.427667436</v>
      </c>
      <c r="AC324" s="2" t="n">
        <v>8.659361093</v>
      </c>
      <c r="AD324" s="2" t="n">
        <v>8.835606127</v>
      </c>
      <c r="AE324" s="2" t="n">
        <v>8.466672076</v>
      </c>
      <c r="AF324" s="2" t="n">
        <v>8.629337805</v>
      </c>
      <c r="AG324" s="2" t="n">
        <v>9.019837096</v>
      </c>
      <c r="AH324" s="2" t="n">
        <v>9.267180506</v>
      </c>
      <c r="AI324" s="2" t="n">
        <v>9.201233297</v>
      </c>
      <c r="AJ324" s="2" t="n">
        <v>9.030500389</v>
      </c>
      <c r="AK324" s="2" t="n">
        <v>8.878109394</v>
      </c>
      <c r="AL324" s="2" t="n">
        <v>8.893377796</v>
      </c>
      <c r="AM324" s="2" t="n">
        <v>9.032490753</v>
      </c>
      <c r="AN324" s="2" t="n">
        <v>8.889213733</v>
      </c>
      <c r="AO324" s="2" t="n">
        <v>8.876331567</v>
      </c>
      <c r="AP324" s="2" t="n">
        <v>8.672373888</v>
      </c>
      <c r="AQ324" s="2" t="n">
        <v>8.711751745</v>
      </c>
      <c r="AR324" s="2" t="n">
        <v>8.600691622</v>
      </c>
      <c r="AS324" s="2" t="n">
        <v>8.462843141</v>
      </c>
      <c r="AT324" s="2" t="n">
        <v>8.260482997</v>
      </c>
      <c r="AU324" s="2" t="n">
        <v>8.495713498</v>
      </c>
      <c r="AV324" s="2" t="n">
        <v>8.929818623</v>
      </c>
      <c r="AW324" s="2" t="n">
        <v>8.20004941</v>
      </c>
      <c r="AX324" s="2" t="n">
        <v>8.506408139</v>
      </c>
    </row>
    <row r="325" customFormat="false" ht="15" hidden="false" customHeight="false" outlineLevel="0" collapsed="false">
      <c r="A325" s="1" t="s">
        <v>1335</v>
      </c>
      <c r="B325" s="1" t="s">
        <v>1336</v>
      </c>
      <c r="C325" s="1" t="s">
        <v>1337</v>
      </c>
      <c r="D325" s="1" t="s">
        <v>1338</v>
      </c>
      <c r="E325" s="2" t="b">
        <f aca="false">FALSE()</f>
        <v>0</v>
      </c>
      <c r="F325" s="2" t="b">
        <f aca="false">FALSE()</f>
        <v>0</v>
      </c>
      <c r="G325" s="2" t="b">
        <f aca="false">FALSE()</f>
        <v>0</v>
      </c>
      <c r="H325" s="2" t="b">
        <f aca="false">TRUE()</f>
        <v>1</v>
      </c>
      <c r="I325" s="2" t="s">
        <v>54</v>
      </c>
      <c r="J325" s="2" t="n">
        <v>2</v>
      </c>
      <c r="K325" s="2" t="b">
        <f aca="false">FALSE()</f>
        <v>0</v>
      </c>
      <c r="L325" s="2" t="b">
        <f aca="false">TRUE()</f>
        <v>1</v>
      </c>
      <c r="M325" s="2" t="s">
        <v>54</v>
      </c>
      <c r="N325" s="2" t="n">
        <v>-0.439012757405117</v>
      </c>
      <c r="O325" s="2" t="n">
        <v>11.14224136</v>
      </c>
      <c r="P325" s="2" t="n">
        <v>11.02974624</v>
      </c>
      <c r="Q325" s="2" t="n">
        <v>11.40857568</v>
      </c>
      <c r="R325" s="2" t="n">
        <v>11.17196274</v>
      </c>
      <c r="S325" s="2" t="n">
        <v>11.6286287</v>
      </c>
      <c r="T325" s="2" t="n">
        <v>11.85502122</v>
      </c>
      <c r="U325" s="2" t="n">
        <v>11.49948517</v>
      </c>
      <c r="V325" s="2" t="n">
        <v>12.00210874</v>
      </c>
      <c r="W325" s="2" t="n">
        <v>11.79546522</v>
      </c>
      <c r="X325" s="2" t="n">
        <v>11.7186537</v>
      </c>
      <c r="Y325" s="2" t="n">
        <v>11.95763895</v>
      </c>
      <c r="Z325" s="2" t="n">
        <v>11.43804017</v>
      </c>
      <c r="AA325" s="2" t="n">
        <v>11.48076213</v>
      </c>
      <c r="AB325" s="2" t="n">
        <v>11.81689783</v>
      </c>
      <c r="AC325" s="2" t="n">
        <v>11.7351254</v>
      </c>
      <c r="AD325" s="2" t="n">
        <v>11.76849853</v>
      </c>
      <c r="AE325" s="2" t="n">
        <v>11.95606138</v>
      </c>
      <c r="AF325" s="2" t="n">
        <v>11.82441478</v>
      </c>
      <c r="AG325" s="2" t="n">
        <v>11.29364857</v>
      </c>
      <c r="AH325" s="2" t="n">
        <v>10.91333377</v>
      </c>
      <c r="AI325" s="2" t="n">
        <v>11.06621831</v>
      </c>
      <c r="AJ325" s="2" t="n">
        <v>11.30707716</v>
      </c>
      <c r="AK325" s="2" t="n">
        <v>11.30570122</v>
      </c>
      <c r="AL325" s="2" t="n">
        <v>11.58525838</v>
      </c>
      <c r="AM325" s="2" t="n">
        <v>11.44686994</v>
      </c>
      <c r="AN325" s="2" t="n">
        <v>11.84851842</v>
      </c>
      <c r="AO325" s="2" t="n">
        <v>11.77573609</v>
      </c>
      <c r="AP325" s="2" t="n">
        <v>11.74149373</v>
      </c>
      <c r="AQ325" s="2" t="n">
        <v>12.61494836</v>
      </c>
      <c r="AR325" s="2" t="n">
        <v>11.59076082</v>
      </c>
      <c r="AS325" s="2" t="n">
        <v>12.02940604</v>
      </c>
      <c r="AT325" s="2" t="n">
        <v>12.0831957</v>
      </c>
      <c r="AU325" s="2" t="n">
        <v>12.16855154</v>
      </c>
      <c r="AV325" s="2" t="n">
        <v>11.74691258</v>
      </c>
      <c r="AW325" s="2" t="n">
        <v>11.86693961</v>
      </c>
      <c r="AX325" s="2" t="n">
        <v>11.93186616</v>
      </c>
    </row>
    <row r="326" customFormat="false" ht="15" hidden="false" customHeight="false" outlineLevel="0" collapsed="false">
      <c r="A326" s="1" t="s">
        <v>1339</v>
      </c>
      <c r="B326" s="1" t="s">
        <v>1340</v>
      </c>
      <c r="C326" s="1" t="s">
        <v>1341</v>
      </c>
      <c r="D326" s="1" t="s">
        <v>1342</v>
      </c>
      <c r="E326" s="2" t="b">
        <f aca="false">FALSE()</f>
        <v>0</v>
      </c>
      <c r="F326" s="2" t="b">
        <f aca="false">FALSE()</f>
        <v>0</v>
      </c>
      <c r="G326" s="2" t="b">
        <f aca="false">FALSE()</f>
        <v>0</v>
      </c>
      <c r="H326" s="2" t="b">
        <f aca="false">TRUE()</f>
        <v>1</v>
      </c>
      <c r="I326" s="2" t="s">
        <v>54</v>
      </c>
      <c r="J326" s="2" t="n">
        <v>5</v>
      </c>
      <c r="K326" s="2" t="b">
        <f aca="false">FALSE()</f>
        <v>0</v>
      </c>
      <c r="L326" s="2" t="b">
        <f aca="false">FALSE()</f>
        <v>0</v>
      </c>
      <c r="M326" s="2" t="s">
        <v>54</v>
      </c>
      <c r="N326" s="2" t="s">
        <v>54</v>
      </c>
      <c r="O326" s="2" t="n">
        <v>11.71931556</v>
      </c>
      <c r="P326" s="2" t="n">
        <v>11.6125462</v>
      </c>
      <c r="Q326" s="2" t="n">
        <v>11.9909697</v>
      </c>
      <c r="R326" s="2" t="n">
        <v>12.09444331</v>
      </c>
      <c r="S326" s="2" t="n">
        <v>11.39090675</v>
      </c>
      <c r="T326" s="2" t="n">
        <v>11.00416186</v>
      </c>
      <c r="U326" s="2" t="n">
        <v>11.83083577</v>
      </c>
      <c r="V326" s="2" t="n">
        <v>11.98843611</v>
      </c>
      <c r="W326" s="2" t="n">
        <v>10.98834431</v>
      </c>
      <c r="X326" s="2" t="n">
        <v>12.16944096</v>
      </c>
      <c r="Y326" s="2" t="n">
        <v>11.29789531</v>
      </c>
      <c r="Z326" s="2" t="n">
        <v>11.67956951</v>
      </c>
      <c r="AA326" s="2" t="n">
        <v>11.50944348</v>
      </c>
      <c r="AB326" s="2" t="n">
        <v>11.78626345</v>
      </c>
      <c r="AC326" s="2" t="n">
        <v>11.97144504</v>
      </c>
      <c r="AD326" s="2" t="n">
        <v>11.37676581</v>
      </c>
      <c r="AE326" s="2" t="n">
        <v>11.76082592</v>
      </c>
      <c r="AF326" s="2" t="n">
        <v>11.34958527</v>
      </c>
      <c r="AG326" s="2" t="n">
        <v>11.77243143</v>
      </c>
      <c r="AH326" s="2" t="n">
        <v>12.0431566</v>
      </c>
      <c r="AI326" s="2" t="n">
        <v>11.55548838</v>
      </c>
      <c r="AJ326" s="2" t="n">
        <v>11.62909689</v>
      </c>
      <c r="AK326" s="2" t="n">
        <v>12.06456655</v>
      </c>
      <c r="AL326" s="2" t="n">
        <v>11.65565454</v>
      </c>
      <c r="AM326" s="2" t="n">
        <v>11.7396049</v>
      </c>
      <c r="AN326" s="2" t="n">
        <v>11.11147164</v>
      </c>
      <c r="AO326" s="2" t="n">
        <v>11.67264567</v>
      </c>
      <c r="AP326" s="2" t="n">
        <v>11.62052841</v>
      </c>
      <c r="AQ326" s="2" t="n">
        <v>10.2492659</v>
      </c>
      <c r="AR326" s="2" t="n">
        <v>11.42741698</v>
      </c>
      <c r="AS326" s="2" t="n">
        <v>11.25223619</v>
      </c>
      <c r="AT326" s="2" t="n">
        <v>11.30825315</v>
      </c>
      <c r="AU326" s="2" t="n">
        <v>11.31211502</v>
      </c>
      <c r="AV326" s="2" t="n">
        <v>10.89638931</v>
      </c>
      <c r="AW326" s="2" t="n">
        <v>11.08428905</v>
      </c>
      <c r="AX326" s="2" t="n">
        <v>10.83478227</v>
      </c>
    </row>
    <row r="327" customFormat="false" ht="15" hidden="false" customHeight="false" outlineLevel="0" collapsed="false">
      <c r="A327" s="1" t="s">
        <v>1343</v>
      </c>
      <c r="B327" s="1" t="s">
        <v>1344</v>
      </c>
      <c r="C327" s="1" t="s">
        <v>1345</v>
      </c>
      <c r="D327" s="1" t="s">
        <v>1346</v>
      </c>
      <c r="E327" s="2" t="b">
        <f aca="false">FALSE()</f>
        <v>0</v>
      </c>
      <c r="F327" s="2" t="b">
        <f aca="false">TRUE()</f>
        <v>1</v>
      </c>
      <c r="G327" s="2" t="b">
        <f aca="false">TRUE()</f>
        <v>1</v>
      </c>
      <c r="H327" s="2" t="b">
        <f aca="false">TRUE()</f>
        <v>1</v>
      </c>
      <c r="I327" s="2" t="n">
        <v>5</v>
      </c>
      <c r="J327" s="2" t="n">
        <v>3</v>
      </c>
      <c r="K327" s="2" t="b">
        <f aca="false">FALSE()</f>
        <v>0</v>
      </c>
      <c r="L327" s="2" t="b">
        <f aca="false">TRUE()</f>
        <v>1</v>
      </c>
      <c r="M327" s="2" t="s">
        <v>54</v>
      </c>
      <c r="N327" s="2" t="n">
        <v>-0.669110319703574</v>
      </c>
      <c r="O327" s="2" t="n">
        <v>10.36619783</v>
      </c>
      <c r="P327" s="2" t="n">
        <v>10.65646393</v>
      </c>
      <c r="Q327" s="2" t="n">
        <v>10.18613761</v>
      </c>
      <c r="R327" s="2" t="n">
        <v>10.1539748</v>
      </c>
      <c r="S327" s="2" t="n">
        <v>11.00434191</v>
      </c>
      <c r="T327" s="2" t="n">
        <v>10.66054718</v>
      </c>
      <c r="U327" s="2" t="n">
        <v>10.68456811</v>
      </c>
      <c r="V327" s="2" t="n">
        <v>10.44755285</v>
      </c>
      <c r="W327" s="2" t="n">
        <v>10.57715145</v>
      </c>
      <c r="X327" s="2" t="n">
        <v>10.95215085</v>
      </c>
      <c r="Y327" s="2" t="n">
        <v>10.58571575</v>
      </c>
      <c r="Z327" s="2" t="n">
        <v>10.97658722</v>
      </c>
      <c r="AA327" s="2" t="n">
        <v>10.70774228</v>
      </c>
      <c r="AB327" s="2" t="n">
        <v>10.75496149</v>
      </c>
      <c r="AC327" s="2" t="n">
        <v>10.42107778</v>
      </c>
      <c r="AD327" s="2" t="n">
        <v>10.8646622</v>
      </c>
      <c r="AE327" s="2" t="n">
        <v>10.79258555</v>
      </c>
      <c r="AF327" s="2" t="n">
        <v>10.58633205</v>
      </c>
      <c r="AG327" s="2" t="n">
        <v>10.25166179</v>
      </c>
      <c r="AH327" s="2" t="n">
        <v>10.39044877</v>
      </c>
      <c r="AI327" s="2" t="n">
        <v>10.10599921</v>
      </c>
      <c r="AJ327" s="2" t="n">
        <v>10.3164834</v>
      </c>
      <c r="AK327" s="2" t="n">
        <v>10.83382316</v>
      </c>
      <c r="AL327" s="2" t="n">
        <v>10.59344571</v>
      </c>
      <c r="AM327" s="2" t="n">
        <v>10.56708801</v>
      </c>
      <c r="AN327" s="2" t="n">
        <v>10.79106477</v>
      </c>
      <c r="AO327" s="2" t="n">
        <v>11.1848113</v>
      </c>
      <c r="AP327" s="2" t="n">
        <v>11.35517578</v>
      </c>
      <c r="AQ327" s="2" t="n">
        <v>11.15263232</v>
      </c>
      <c r="AR327" s="2" t="n">
        <v>11.42274842</v>
      </c>
      <c r="AS327" s="2" t="n">
        <v>11.12597706</v>
      </c>
      <c r="AT327" s="2" t="n">
        <v>11.28185902</v>
      </c>
      <c r="AU327" s="2" t="n">
        <v>11.04599513</v>
      </c>
      <c r="AV327" s="2" t="n">
        <v>11.02090763</v>
      </c>
      <c r="AW327" s="2" t="n">
        <v>11.6260498</v>
      </c>
      <c r="AX327" s="2" t="n">
        <v>11.42661779</v>
      </c>
    </row>
    <row r="328" customFormat="false" ht="15" hidden="false" customHeight="false" outlineLevel="0" collapsed="false">
      <c r="A328" s="1" t="s">
        <v>1347</v>
      </c>
      <c r="B328" s="1" t="s">
        <v>1348</v>
      </c>
      <c r="C328" s="1" t="s">
        <v>1349</v>
      </c>
      <c r="D328" s="1" t="s">
        <v>1350</v>
      </c>
      <c r="E328" s="2" t="b">
        <f aca="false">FALSE()</f>
        <v>0</v>
      </c>
      <c r="F328" s="2" t="b">
        <f aca="false">FALSE()</f>
        <v>0</v>
      </c>
      <c r="G328" s="2" t="b">
        <f aca="false">FALSE()</f>
        <v>0</v>
      </c>
      <c r="H328" s="2" t="b">
        <f aca="false">TRUE()</f>
        <v>1</v>
      </c>
      <c r="I328" s="2" t="s">
        <v>54</v>
      </c>
      <c r="J328" s="2" t="n">
        <v>3</v>
      </c>
      <c r="K328" s="2" t="b">
        <f aca="false">FALSE()</f>
        <v>0</v>
      </c>
      <c r="L328" s="2" t="b">
        <f aca="false">TRUE()</f>
        <v>1</v>
      </c>
      <c r="M328" s="2" t="s">
        <v>54</v>
      </c>
      <c r="N328" s="2" t="n">
        <v>-0.86895660678587</v>
      </c>
      <c r="O328" s="2" t="n">
        <v>9.778925338</v>
      </c>
      <c r="P328" s="2" t="n">
        <v>10.02064186</v>
      </c>
      <c r="Q328" s="2" t="n">
        <v>9.68855343</v>
      </c>
      <c r="R328" s="2" t="n">
        <v>10.05715255</v>
      </c>
      <c r="S328" s="2" t="n">
        <v>9.900096339</v>
      </c>
      <c r="T328" s="2" t="n">
        <v>10.21003623</v>
      </c>
      <c r="U328" s="2" t="n">
        <v>9.97120319</v>
      </c>
      <c r="V328" s="2" t="n">
        <v>9.967441537</v>
      </c>
      <c r="W328" s="2" t="n">
        <v>9.966149249</v>
      </c>
      <c r="X328" s="2" t="n">
        <v>9.92938684</v>
      </c>
      <c r="Y328" s="2" t="n">
        <v>10.09700228</v>
      </c>
      <c r="Z328" s="2" t="n">
        <v>9.79575151</v>
      </c>
      <c r="AA328" s="2" t="n">
        <v>10.30383069</v>
      </c>
      <c r="AB328" s="2" t="n">
        <v>10.11084154</v>
      </c>
      <c r="AC328" s="2" t="n">
        <v>10.44329323</v>
      </c>
      <c r="AD328" s="2" t="n">
        <v>10.100674</v>
      </c>
      <c r="AE328" s="2" t="n">
        <v>9.997784391</v>
      </c>
      <c r="AF328" s="2" t="n">
        <v>10.14814664</v>
      </c>
      <c r="AG328" s="2" t="n">
        <v>9.718682398</v>
      </c>
      <c r="AH328" s="2" t="n">
        <v>9.746351982</v>
      </c>
      <c r="AI328" s="2" t="n">
        <v>9.716232505</v>
      </c>
      <c r="AJ328" s="2" t="n">
        <v>10.20377941</v>
      </c>
      <c r="AK328" s="2" t="n">
        <v>9.676662516</v>
      </c>
      <c r="AL328" s="2" t="n">
        <v>9.952252177</v>
      </c>
      <c r="AM328" s="2" t="n">
        <v>9.866400681</v>
      </c>
      <c r="AN328" s="2" t="n">
        <v>9.900346778</v>
      </c>
      <c r="AO328" s="2" t="n">
        <v>9.544891676</v>
      </c>
      <c r="AP328" s="2" t="n">
        <v>9.969620485</v>
      </c>
      <c r="AQ328" s="2" t="n">
        <v>10.21921383</v>
      </c>
      <c r="AR328" s="2" t="n">
        <v>10.07557573</v>
      </c>
      <c r="AS328" s="2" t="n">
        <v>10.63451639</v>
      </c>
      <c r="AT328" s="2" t="n">
        <v>10.58618343</v>
      </c>
      <c r="AU328" s="2" t="n">
        <v>10.70269001</v>
      </c>
      <c r="AV328" s="2" t="n">
        <v>10.68719316</v>
      </c>
      <c r="AW328" s="2" t="n">
        <v>10.62309428</v>
      </c>
      <c r="AX328" s="2" t="n">
        <v>10.68379239</v>
      </c>
    </row>
    <row r="329" customFormat="false" ht="15" hidden="false" customHeight="false" outlineLevel="0" collapsed="false">
      <c r="A329" s="1" t="s">
        <v>1351</v>
      </c>
      <c r="B329" s="1" t="s">
        <v>1348</v>
      </c>
      <c r="C329" s="1" t="s">
        <v>1349</v>
      </c>
      <c r="D329" s="1" t="s">
        <v>1352</v>
      </c>
      <c r="E329" s="2" t="b">
        <f aca="false">FALSE()</f>
        <v>0</v>
      </c>
      <c r="F329" s="2" t="b">
        <f aca="false">FALSE()</f>
        <v>0</v>
      </c>
      <c r="G329" s="2" t="b">
        <f aca="false">FALSE()</f>
        <v>0</v>
      </c>
      <c r="H329" s="2" t="b">
        <f aca="false">TRUE()</f>
        <v>1</v>
      </c>
      <c r="I329" s="2" t="s">
        <v>54</v>
      </c>
      <c r="J329" s="2" t="n">
        <v>3</v>
      </c>
      <c r="K329" s="2" t="b">
        <f aca="false">FALSE()</f>
        <v>0</v>
      </c>
      <c r="L329" s="2" t="b">
        <f aca="false">TRUE()</f>
        <v>1</v>
      </c>
      <c r="M329" s="2" t="s">
        <v>54</v>
      </c>
      <c r="N329" s="2" t="n">
        <v>-0.841259571967677</v>
      </c>
      <c r="O329" s="2" t="n">
        <v>9.895047111</v>
      </c>
      <c r="P329" s="2" t="n">
        <v>9.728827726</v>
      </c>
      <c r="Q329" s="2" t="n">
        <v>10.03406952</v>
      </c>
      <c r="R329" s="2" t="n">
        <v>10.19313973</v>
      </c>
      <c r="S329" s="2" t="n">
        <v>9.987818705</v>
      </c>
      <c r="T329" s="2" t="n">
        <v>9.955595294</v>
      </c>
      <c r="U329" s="2" t="n">
        <v>10.12693275</v>
      </c>
      <c r="V329" s="2" t="n">
        <v>10.29083785</v>
      </c>
      <c r="W329" s="2" t="n">
        <v>10.21592653</v>
      </c>
      <c r="X329" s="2" t="n">
        <v>10.31948734</v>
      </c>
      <c r="Y329" s="2" t="n">
        <v>10.1234312</v>
      </c>
      <c r="Z329" s="2" t="n">
        <v>10.00267204</v>
      </c>
      <c r="AA329" s="2" t="n">
        <v>10.1048992</v>
      </c>
      <c r="AB329" s="2" t="n">
        <v>10.29457779</v>
      </c>
      <c r="AC329" s="2" t="n">
        <v>10.55170521</v>
      </c>
      <c r="AD329" s="2" t="n">
        <v>10.08448496</v>
      </c>
      <c r="AE329" s="2" t="n">
        <v>10.22318294</v>
      </c>
      <c r="AF329" s="2" t="n">
        <v>10.12626843</v>
      </c>
      <c r="AG329" s="2" t="n">
        <v>10.14135216</v>
      </c>
      <c r="AH329" s="2" t="n">
        <v>9.925547829</v>
      </c>
      <c r="AI329" s="2" t="n">
        <v>9.833388972</v>
      </c>
      <c r="AJ329" s="2" t="n">
        <v>10.01554724</v>
      </c>
      <c r="AK329" s="2" t="n">
        <v>10.05418006</v>
      </c>
      <c r="AL329" s="2" t="n">
        <v>9.961079956</v>
      </c>
      <c r="AM329" s="2" t="n">
        <v>9.701902196</v>
      </c>
      <c r="AN329" s="2" t="n">
        <v>10.00932528</v>
      </c>
      <c r="AO329" s="2" t="n">
        <v>10.31579567</v>
      </c>
      <c r="AP329" s="2" t="n">
        <v>10.02203961</v>
      </c>
      <c r="AQ329" s="2" t="n">
        <v>9.977429273</v>
      </c>
      <c r="AR329" s="2" t="n">
        <v>10.36316556</v>
      </c>
      <c r="AS329" s="2" t="n">
        <v>10.43080976</v>
      </c>
      <c r="AT329" s="2" t="n">
        <v>10.49597934</v>
      </c>
      <c r="AU329" s="2" t="n">
        <v>10.58013426</v>
      </c>
      <c r="AV329" s="2" t="n">
        <v>11.02248963</v>
      </c>
      <c r="AW329" s="2" t="n">
        <v>10.5167119</v>
      </c>
      <c r="AX329" s="2" t="n">
        <v>10.32379257</v>
      </c>
    </row>
    <row r="330" customFormat="false" ht="15" hidden="false" customHeight="false" outlineLevel="0" collapsed="false">
      <c r="A330" s="1" t="s">
        <v>1353</v>
      </c>
      <c r="B330" s="1" t="s">
        <v>1354</v>
      </c>
      <c r="C330" s="1" t="s">
        <v>1355</v>
      </c>
      <c r="D330" s="1" t="s">
        <v>1356</v>
      </c>
      <c r="E330" s="2" t="b">
        <f aca="false">FALSE()</f>
        <v>0</v>
      </c>
      <c r="F330" s="2" t="b">
        <f aca="false">TRUE()</f>
        <v>1</v>
      </c>
      <c r="G330" s="2" t="b">
        <f aca="false">FALSE()</f>
        <v>0</v>
      </c>
      <c r="H330" s="2" t="b">
        <f aca="false">TRUE()</f>
        <v>1</v>
      </c>
      <c r="I330" s="2" t="n">
        <v>1</v>
      </c>
      <c r="J330" s="2" t="n">
        <v>5</v>
      </c>
      <c r="K330" s="2" t="b">
        <f aca="false">TRUE()</f>
        <v>1</v>
      </c>
      <c r="L330" s="2" t="b">
        <f aca="false">FALSE()</f>
        <v>0</v>
      </c>
      <c r="M330" s="2" t="n">
        <v>0.554799021997727</v>
      </c>
      <c r="N330" s="2" t="s">
        <v>54</v>
      </c>
      <c r="O330" s="2" t="n">
        <v>10.95270033</v>
      </c>
      <c r="P330" s="2" t="n">
        <v>11.11776568</v>
      </c>
      <c r="Q330" s="2" t="n">
        <v>11.15725548</v>
      </c>
      <c r="R330" s="2" t="n">
        <v>10.99037366</v>
      </c>
      <c r="S330" s="2" t="n">
        <v>10.60260965</v>
      </c>
      <c r="T330" s="2" t="n">
        <v>10.62138474</v>
      </c>
      <c r="U330" s="2" t="n">
        <v>10.77826906</v>
      </c>
      <c r="V330" s="2" t="n">
        <v>10.71659534</v>
      </c>
      <c r="W330" s="2" t="n">
        <v>10.46342815</v>
      </c>
      <c r="X330" s="2" t="n">
        <v>10.40112571</v>
      </c>
      <c r="Y330" s="2" t="n">
        <v>10.46238586</v>
      </c>
      <c r="Z330" s="2" t="n">
        <v>10.61233425</v>
      </c>
      <c r="AA330" s="2" t="n">
        <v>10.40821272</v>
      </c>
      <c r="AB330" s="2" t="n">
        <v>10.23286905</v>
      </c>
      <c r="AC330" s="2" t="n">
        <v>10.59271918</v>
      </c>
      <c r="AD330" s="2" t="n">
        <v>10.70585028</v>
      </c>
      <c r="AE330" s="2" t="n">
        <v>10.46442623</v>
      </c>
      <c r="AF330" s="2" t="n">
        <v>10.45970158</v>
      </c>
      <c r="AG330" s="2" t="n">
        <v>10.8228452</v>
      </c>
      <c r="AH330" s="2" t="n">
        <v>10.59271918</v>
      </c>
      <c r="AI330" s="2" t="n">
        <v>10.72142178</v>
      </c>
      <c r="AJ330" s="2" t="n">
        <v>10.74770626</v>
      </c>
      <c r="AK330" s="2" t="n">
        <v>10.41902386</v>
      </c>
      <c r="AL330" s="2" t="n">
        <v>10.34108588</v>
      </c>
      <c r="AM330" s="2" t="n">
        <v>10.56021609</v>
      </c>
      <c r="AN330" s="2" t="n">
        <v>10.39212572</v>
      </c>
      <c r="AO330" s="2" t="n">
        <v>10.56325529</v>
      </c>
      <c r="AP330" s="2" t="n">
        <v>10.31361615</v>
      </c>
      <c r="AQ330" s="2" t="n">
        <v>10.42939273</v>
      </c>
      <c r="AR330" s="2" t="n">
        <v>10.58230143</v>
      </c>
      <c r="AS330" s="2" t="n">
        <v>10.38486319</v>
      </c>
      <c r="AT330" s="2" t="n">
        <v>10.47818287</v>
      </c>
      <c r="AU330" s="2" t="n">
        <v>10.64956295</v>
      </c>
      <c r="AV330" s="2" t="n">
        <v>10.72568128</v>
      </c>
      <c r="AW330" s="2" t="n">
        <v>10.53386718</v>
      </c>
      <c r="AX330" s="2" t="n">
        <v>10.29987991</v>
      </c>
    </row>
    <row r="331" customFormat="false" ht="15" hidden="false" customHeight="false" outlineLevel="0" collapsed="false">
      <c r="A331" s="1" t="s">
        <v>1357</v>
      </c>
      <c r="B331" s="1" t="s">
        <v>1358</v>
      </c>
      <c r="C331" s="1" t="s">
        <v>1359</v>
      </c>
      <c r="D331" s="1" t="s">
        <v>1360</v>
      </c>
      <c r="E331" s="2" t="b">
        <f aca="false">FALSE()</f>
        <v>0</v>
      </c>
      <c r="F331" s="2" t="b">
        <f aca="false">FALSE()</f>
        <v>0</v>
      </c>
      <c r="G331" s="2" t="b">
        <f aca="false">FALSE()</f>
        <v>0</v>
      </c>
      <c r="H331" s="2" t="b">
        <f aca="false">TRUE()</f>
        <v>1</v>
      </c>
      <c r="I331" s="2" t="s">
        <v>54</v>
      </c>
      <c r="J331" s="2" t="n">
        <v>2</v>
      </c>
      <c r="K331" s="2" t="b">
        <f aca="false">FALSE()</f>
        <v>0</v>
      </c>
      <c r="L331" s="2" t="b">
        <f aca="false">FALSE()</f>
        <v>0</v>
      </c>
      <c r="M331" s="2" t="s">
        <v>54</v>
      </c>
      <c r="N331" s="2" t="s">
        <v>54</v>
      </c>
      <c r="O331" s="2" t="n">
        <v>9.859307104</v>
      </c>
      <c r="P331" s="2" t="n">
        <v>9.469752607</v>
      </c>
      <c r="Q331" s="2" t="n">
        <v>9.74654755</v>
      </c>
      <c r="R331" s="2" t="n">
        <v>9.897928307</v>
      </c>
      <c r="S331" s="2" t="n">
        <v>9.908342822</v>
      </c>
      <c r="T331" s="2" t="n">
        <v>10.07259644</v>
      </c>
      <c r="U331" s="2" t="n">
        <v>10.1108446</v>
      </c>
      <c r="V331" s="2" t="n">
        <v>10.01582944</v>
      </c>
      <c r="W331" s="2" t="n">
        <v>9.707141844</v>
      </c>
      <c r="X331" s="2" t="n">
        <v>10.20558445</v>
      </c>
      <c r="Y331" s="2" t="n">
        <v>9.949440273</v>
      </c>
      <c r="Z331" s="2" t="n">
        <v>10.01125603</v>
      </c>
      <c r="AA331" s="2" t="n">
        <v>10.00750991</v>
      </c>
      <c r="AB331" s="2" t="n">
        <v>10.14915924</v>
      </c>
      <c r="AC331" s="2" t="n">
        <v>10.32806046</v>
      </c>
      <c r="AD331" s="2" t="n">
        <v>10.09735079</v>
      </c>
      <c r="AE331" s="2" t="n">
        <v>10.27286015</v>
      </c>
      <c r="AF331" s="2" t="n">
        <v>10.24211651</v>
      </c>
      <c r="AG331" s="2" t="n">
        <v>9.963268504</v>
      </c>
      <c r="AH331" s="2" t="n">
        <v>9.63540354</v>
      </c>
      <c r="AI331" s="2" t="n">
        <v>9.897632198</v>
      </c>
      <c r="AJ331" s="2" t="n">
        <v>10.21295475</v>
      </c>
      <c r="AK331" s="2" t="n">
        <v>9.690497409</v>
      </c>
      <c r="AL331" s="2" t="n">
        <v>9.88787728</v>
      </c>
      <c r="AM331" s="2" t="n">
        <v>9.598686749</v>
      </c>
      <c r="AN331" s="2" t="n">
        <v>9.77527261</v>
      </c>
      <c r="AO331" s="2" t="n">
        <v>9.375054078</v>
      </c>
      <c r="AP331" s="2" t="n">
        <v>10.03760718</v>
      </c>
      <c r="AQ331" s="2" t="n">
        <v>10.12049197</v>
      </c>
      <c r="AR331" s="2" t="n">
        <v>10.2000266</v>
      </c>
      <c r="AS331" s="2" t="n">
        <v>10.21155446</v>
      </c>
      <c r="AT331" s="2" t="n">
        <v>10.66675716</v>
      </c>
      <c r="AU331" s="2" t="n">
        <v>10.6022324</v>
      </c>
      <c r="AV331" s="2" t="n">
        <v>9.533339097</v>
      </c>
      <c r="AW331" s="2" t="n">
        <v>9.874485273</v>
      </c>
      <c r="AX331" s="2" t="n">
        <v>10.01875871</v>
      </c>
    </row>
    <row r="332" customFormat="false" ht="15" hidden="false" customHeight="false" outlineLevel="0" collapsed="false">
      <c r="A332" s="1" t="s">
        <v>1361</v>
      </c>
      <c r="B332" s="1" t="s">
        <v>1362</v>
      </c>
      <c r="C332" s="1" t="s">
        <v>1363</v>
      </c>
      <c r="D332" s="1" t="s">
        <v>1364</v>
      </c>
      <c r="E332" s="2" t="b">
        <f aca="false">FALSE()</f>
        <v>0</v>
      </c>
      <c r="F332" s="2" t="b">
        <f aca="false">FALSE()</f>
        <v>0</v>
      </c>
      <c r="G332" s="2" t="b">
        <f aca="false">FALSE()</f>
        <v>0</v>
      </c>
      <c r="H332" s="2" t="b">
        <f aca="false">FALSE()</f>
        <v>0</v>
      </c>
      <c r="I332" s="2" t="s">
        <v>54</v>
      </c>
      <c r="J332" s="2" t="s">
        <v>54</v>
      </c>
      <c r="K332" s="2" t="b">
        <f aca="false">FALSE()</f>
        <v>0</v>
      </c>
      <c r="L332" s="2" t="b">
        <f aca="false">TRUE()</f>
        <v>1</v>
      </c>
      <c r="M332" s="2" t="s">
        <v>54</v>
      </c>
      <c r="N332" s="2" t="n">
        <v>0.553216002259863</v>
      </c>
      <c r="O332" s="2" t="n">
        <v>10.13120951</v>
      </c>
      <c r="P332" s="2" t="n">
        <v>10.10197325</v>
      </c>
      <c r="Q332" s="2" t="n">
        <v>10.12409686</v>
      </c>
      <c r="R332" s="2" t="n">
        <v>10.35805571</v>
      </c>
      <c r="S332" s="2" t="n">
        <v>9.732143771</v>
      </c>
      <c r="T332" s="2" t="n">
        <v>9.886159786</v>
      </c>
      <c r="U332" s="2" t="n">
        <v>10.06074301</v>
      </c>
      <c r="V332" s="2" t="n">
        <v>10.04903478</v>
      </c>
      <c r="W332" s="2" t="n">
        <v>9.685547078</v>
      </c>
      <c r="X332" s="2" t="n">
        <v>10.34355424</v>
      </c>
      <c r="Y332" s="2" t="n">
        <v>10.08747235</v>
      </c>
      <c r="Z332" s="2" t="n">
        <v>9.815273276</v>
      </c>
      <c r="AA332" s="2" t="n">
        <v>9.854165915</v>
      </c>
      <c r="AB332" s="2" t="n">
        <v>10.29020288</v>
      </c>
      <c r="AC332" s="2" t="n">
        <v>10.0118941</v>
      </c>
      <c r="AD332" s="2" t="n">
        <v>9.794198408</v>
      </c>
      <c r="AE332" s="2" t="n">
        <v>10.25775109</v>
      </c>
      <c r="AF332" s="2" t="n">
        <v>10.07516543</v>
      </c>
      <c r="AG332" s="2" t="n">
        <v>10.37985042</v>
      </c>
      <c r="AH332" s="2" t="n">
        <v>10.2434781</v>
      </c>
      <c r="AI332" s="2" t="n">
        <v>10.12817996</v>
      </c>
      <c r="AJ332" s="2" t="n">
        <v>10.11728082</v>
      </c>
      <c r="AK332" s="2" t="n">
        <v>9.885020952</v>
      </c>
      <c r="AL332" s="2" t="n">
        <v>10.17481842</v>
      </c>
      <c r="AM332" s="2" t="n">
        <v>9.933373487</v>
      </c>
      <c r="AN332" s="2" t="n">
        <v>9.948971969</v>
      </c>
      <c r="AO332" s="2" t="n">
        <v>9.710178217</v>
      </c>
      <c r="AP332" s="2" t="n">
        <v>10.01554479</v>
      </c>
      <c r="AQ332" s="2" t="n">
        <v>9.893259214</v>
      </c>
      <c r="AR332" s="2" t="n">
        <v>9.889820866</v>
      </c>
      <c r="AS332" s="2" t="n">
        <v>9.956449986</v>
      </c>
      <c r="AT332" s="2" t="n">
        <v>9.911513407</v>
      </c>
      <c r="AU332" s="2" t="n">
        <v>9.737974164</v>
      </c>
      <c r="AV332" s="2" t="n">
        <v>9.92720079</v>
      </c>
      <c r="AW332" s="2" t="n">
        <v>9.71768105</v>
      </c>
      <c r="AX332" s="2" t="n">
        <v>9.753230746</v>
      </c>
    </row>
    <row r="333" customFormat="false" ht="15" hidden="false" customHeight="false" outlineLevel="0" collapsed="false">
      <c r="A333" s="1" t="s">
        <v>1365</v>
      </c>
      <c r="B333" s="1" t="s">
        <v>1366</v>
      </c>
      <c r="C333" s="1" t="s">
        <v>1367</v>
      </c>
      <c r="D333" s="1" t="s">
        <v>1368</v>
      </c>
      <c r="E333" s="2" t="b">
        <f aca="false">TRUE()</f>
        <v>1</v>
      </c>
      <c r="F333" s="2" t="b">
        <f aca="false">TRUE()</f>
        <v>1</v>
      </c>
      <c r="G333" s="2" t="b">
        <f aca="false">TRUE()</f>
        <v>1</v>
      </c>
      <c r="H333" s="2" t="b">
        <f aca="false">TRUE()</f>
        <v>1</v>
      </c>
      <c r="I333" s="2" t="n">
        <v>2</v>
      </c>
      <c r="J333" s="2" t="n">
        <v>1</v>
      </c>
      <c r="K333" s="2" t="b">
        <f aca="false">FALSE()</f>
        <v>0</v>
      </c>
      <c r="L333" s="2" t="b">
        <f aca="false">FALSE()</f>
        <v>0</v>
      </c>
      <c r="M333" s="2" t="s">
        <v>54</v>
      </c>
      <c r="N333" s="2" t="s">
        <v>54</v>
      </c>
      <c r="O333" s="2" t="n">
        <v>8.568296979</v>
      </c>
      <c r="P333" s="2" t="n">
        <v>8.887311092</v>
      </c>
      <c r="Q333" s="2" t="n">
        <v>9.048969216</v>
      </c>
      <c r="R333" s="2" t="n">
        <v>9.163558893</v>
      </c>
      <c r="S333" s="2" t="n">
        <v>8.848868202</v>
      </c>
      <c r="T333" s="2" t="n">
        <v>8.87530187</v>
      </c>
      <c r="U333" s="2" t="n">
        <v>8.861304586</v>
      </c>
      <c r="V333" s="2" t="n">
        <v>9.047309681</v>
      </c>
      <c r="W333" s="2" t="n">
        <v>9.038900655</v>
      </c>
      <c r="X333" s="2" t="n">
        <v>8.950497872</v>
      </c>
      <c r="Y333" s="2" t="n">
        <v>9.17462426</v>
      </c>
      <c r="Z333" s="2" t="n">
        <v>8.700307765</v>
      </c>
      <c r="AA333" s="2" t="n">
        <v>8.798294585</v>
      </c>
      <c r="AB333" s="2" t="n">
        <v>8.978246776</v>
      </c>
      <c r="AC333" s="2" t="n">
        <v>9.021210633</v>
      </c>
      <c r="AD333" s="2" t="n">
        <v>8.818898455</v>
      </c>
      <c r="AE333" s="2" t="n">
        <v>9.180909595</v>
      </c>
      <c r="AF333" s="2" t="n">
        <v>8.964127323</v>
      </c>
      <c r="AG333" s="2" t="n">
        <v>8.273272191</v>
      </c>
      <c r="AH333" s="2" t="n">
        <v>8.48576946</v>
      </c>
      <c r="AI333" s="2" t="n">
        <v>8.363223606</v>
      </c>
      <c r="AJ333" s="2" t="n">
        <v>8.571798773</v>
      </c>
      <c r="AK333" s="2" t="n">
        <v>8.383775683</v>
      </c>
      <c r="AL333" s="2" t="n">
        <v>8.505538605</v>
      </c>
      <c r="AM333" s="2" t="n">
        <v>8.519284134</v>
      </c>
      <c r="AN333" s="2" t="n">
        <v>8.600699036</v>
      </c>
      <c r="AO333" s="2" t="n">
        <v>8.515254518</v>
      </c>
      <c r="AP333" s="2" t="n">
        <v>8.502855372</v>
      </c>
      <c r="AQ333" s="2" t="n">
        <v>8.528401546</v>
      </c>
      <c r="AR333" s="2" t="n">
        <v>8.108730218</v>
      </c>
      <c r="AS333" s="2" t="n">
        <v>8.462843141</v>
      </c>
      <c r="AT333" s="2" t="n">
        <v>8.355787814</v>
      </c>
      <c r="AU333" s="2" t="n">
        <v>8.245579456</v>
      </c>
      <c r="AV333" s="2" t="n">
        <v>8.365934205</v>
      </c>
      <c r="AW333" s="2" t="n">
        <v>8.481517747</v>
      </c>
      <c r="AX333" s="2" t="n">
        <v>8.411339202</v>
      </c>
    </row>
    <row r="334" customFormat="false" ht="15" hidden="false" customHeight="false" outlineLevel="0" collapsed="false">
      <c r="A334" s="1" t="s">
        <v>1369</v>
      </c>
      <c r="B334" s="1" t="s">
        <v>1370</v>
      </c>
      <c r="C334" s="1" t="s">
        <v>1371</v>
      </c>
      <c r="D334" s="1" t="s">
        <v>1372</v>
      </c>
      <c r="E334" s="2" t="b">
        <f aca="false">TRUE()</f>
        <v>1</v>
      </c>
      <c r="F334" s="2" t="b">
        <f aca="false">TRUE()</f>
        <v>1</v>
      </c>
      <c r="G334" s="2" t="b">
        <f aca="false">TRUE()</f>
        <v>1</v>
      </c>
      <c r="H334" s="2" t="b">
        <f aca="false">TRUE()</f>
        <v>1</v>
      </c>
      <c r="I334" s="2" t="n">
        <v>3</v>
      </c>
      <c r="J334" s="2" t="n">
        <v>4</v>
      </c>
      <c r="K334" s="2" t="b">
        <f aca="false">FALSE()</f>
        <v>0</v>
      </c>
      <c r="L334" s="2" t="b">
        <f aca="false">FALSE()</f>
        <v>0</v>
      </c>
      <c r="M334" s="2" t="s">
        <v>54</v>
      </c>
      <c r="N334" s="2" t="s">
        <v>54</v>
      </c>
      <c r="O334" s="2" t="n">
        <v>9.270249432</v>
      </c>
      <c r="P334" s="2" t="n">
        <v>9.096540987</v>
      </c>
      <c r="Q334" s="2" t="n">
        <v>9.043579976</v>
      </c>
      <c r="R334" s="2" t="n">
        <v>9.191046298</v>
      </c>
      <c r="S334" s="2" t="n">
        <v>9.194473182</v>
      </c>
      <c r="T334" s="2" t="n">
        <v>9.395720335</v>
      </c>
      <c r="U334" s="2" t="n">
        <v>9.105982772</v>
      </c>
      <c r="V334" s="2" t="n">
        <v>9.394243106</v>
      </c>
      <c r="W334" s="2" t="n">
        <v>9.218527597</v>
      </c>
      <c r="X334" s="2" t="n">
        <v>9.179251395</v>
      </c>
      <c r="Y334" s="2" t="n">
        <v>9.017104052</v>
      </c>
      <c r="Z334" s="2" t="n">
        <v>9.136860184</v>
      </c>
      <c r="AA334" s="2" t="n">
        <v>9.312856873</v>
      </c>
      <c r="AB334" s="2" t="n">
        <v>9.101721362</v>
      </c>
      <c r="AC334" s="2" t="n">
        <v>9.049193848</v>
      </c>
      <c r="AD334" s="2" t="n">
        <v>9.372808883</v>
      </c>
      <c r="AE334" s="2" t="n">
        <v>8.950734488</v>
      </c>
      <c r="AF334" s="2" t="n">
        <v>8.877045803</v>
      </c>
      <c r="AG334" s="2" t="n">
        <v>9.688175965</v>
      </c>
      <c r="AH334" s="2" t="n">
        <v>9.568409304</v>
      </c>
      <c r="AI334" s="2" t="n">
        <v>9.647812202</v>
      </c>
      <c r="AJ334" s="2" t="n">
        <v>9.789656115</v>
      </c>
      <c r="AK334" s="2" t="n">
        <v>9.644667151</v>
      </c>
      <c r="AL334" s="2" t="n">
        <v>9.750895046</v>
      </c>
      <c r="AM334" s="2" t="n">
        <v>9.718508291</v>
      </c>
      <c r="AN334" s="2" t="n">
        <v>10.08093015</v>
      </c>
      <c r="AO334" s="2" t="n">
        <v>9.760994102</v>
      </c>
      <c r="AP334" s="2" t="n">
        <v>9.758182714</v>
      </c>
      <c r="AQ334" s="2" t="n">
        <v>9.725974994</v>
      </c>
      <c r="AR334" s="2" t="n">
        <v>9.647760878</v>
      </c>
      <c r="AS334" s="2" t="n">
        <v>9.704228982</v>
      </c>
      <c r="AT334" s="2" t="n">
        <v>9.816256497</v>
      </c>
      <c r="AU334" s="2" t="n">
        <v>9.652194416</v>
      </c>
      <c r="AV334" s="2" t="n">
        <v>9.989798577</v>
      </c>
      <c r="AW334" s="2" t="n">
        <v>9.464440428</v>
      </c>
      <c r="AX334" s="2" t="n">
        <v>9.731442997</v>
      </c>
    </row>
    <row r="335" customFormat="false" ht="15" hidden="false" customHeight="false" outlineLevel="0" collapsed="false">
      <c r="A335" s="1" t="s">
        <v>1373</v>
      </c>
      <c r="B335" s="1" t="s">
        <v>1374</v>
      </c>
      <c r="C335" s="1" t="s">
        <v>1375</v>
      </c>
      <c r="D335" s="1" t="s">
        <v>1376</v>
      </c>
      <c r="E335" s="2" t="b">
        <f aca="false">FALSE()</f>
        <v>0</v>
      </c>
      <c r="F335" s="2" t="b">
        <f aca="false">FALSE()</f>
        <v>0</v>
      </c>
      <c r="G335" s="2" t="b">
        <f aca="false">FALSE()</f>
        <v>0</v>
      </c>
      <c r="H335" s="2" t="b">
        <f aca="false">TRUE()</f>
        <v>1</v>
      </c>
      <c r="I335" s="2" t="s">
        <v>54</v>
      </c>
      <c r="J335" s="2" t="n">
        <v>5</v>
      </c>
      <c r="K335" s="2" t="b">
        <f aca="false">FALSE()</f>
        <v>0</v>
      </c>
      <c r="L335" s="2" t="b">
        <f aca="false">TRUE()</f>
        <v>1</v>
      </c>
      <c r="M335" s="2" t="s">
        <v>54</v>
      </c>
      <c r="N335" s="2" t="n">
        <v>0.656525570761199</v>
      </c>
      <c r="O335" s="2" t="n">
        <v>13.19006101</v>
      </c>
      <c r="P335" s="2" t="n">
        <v>13.18209569</v>
      </c>
      <c r="Q335" s="2" t="n">
        <v>13.09507714</v>
      </c>
      <c r="R335" s="2" t="n">
        <v>12.89864687</v>
      </c>
      <c r="S335" s="2" t="n">
        <v>13.03313871</v>
      </c>
      <c r="T335" s="2" t="n">
        <v>13.46042943</v>
      </c>
      <c r="U335" s="2" t="n">
        <v>13.27825292</v>
      </c>
      <c r="V335" s="2" t="n">
        <v>12.81542675</v>
      </c>
      <c r="W335" s="2" t="n">
        <v>13.09467347</v>
      </c>
      <c r="X335" s="2" t="n">
        <v>12.8616849</v>
      </c>
      <c r="Y335" s="2" t="n">
        <v>13.05281849</v>
      </c>
      <c r="Z335" s="2" t="n">
        <v>12.39287656</v>
      </c>
      <c r="AA335" s="2" t="n">
        <v>12.92757169</v>
      </c>
      <c r="AB335" s="2" t="n">
        <v>12.75241744</v>
      </c>
      <c r="AC335" s="2" t="n">
        <v>12.68579794</v>
      </c>
      <c r="AD335" s="2" t="n">
        <v>12.51822189</v>
      </c>
      <c r="AE335" s="2" t="n">
        <v>12.92124037</v>
      </c>
      <c r="AF335" s="2" t="n">
        <v>12.94644276</v>
      </c>
      <c r="AG335" s="2" t="n">
        <v>13.30112197</v>
      </c>
      <c r="AH335" s="2" t="n">
        <v>13.49059397</v>
      </c>
      <c r="AI335" s="2" t="n">
        <v>13.45291182</v>
      </c>
      <c r="AJ335" s="2" t="n">
        <v>13.08798883</v>
      </c>
      <c r="AK335" s="2" t="n">
        <v>12.89257068</v>
      </c>
      <c r="AL335" s="2" t="n">
        <v>13.45984845</v>
      </c>
      <c r="AM335" s="2" t="n">
        <v>12.96103221</v>
      </c>
      <c r="AN335" s="2" t="n">
        <v>12.9095684</v>
      </c>
      <c r="AO335" s="2" t="n">
        <v>13.18141529</v>
      </c>
      <c r="AP335" s="2" t="n">
        <v>12.73904381</v>
      </c>
      <c r="AQ335" s="2" t="n">
        <v>12.97316817</v>
      </c>
      <c r="AR335" s="2" t="n">
        <v>11.92666538</v>
      </c>
      <c r="AS335" s="2" t="n">
        <v>12.55036839</v>
      </c>
      <c r="AT335" s="2" t="n">
        <v>12.66297368</v>
      </c>
      <c r="AU335" s="2" t="n">
        <v>12.55641347</v>
      </c>
      <c r="AV335" s="2" t="n">
        <v>12.59732053</v>
      </c>
      <c r="AW335" s="2" t="n">
        <v>12.84687601</v>
      </c>
      <c r="AX335" s="2" t="n">
        <v>12.85724438</v>
      </c>
    </row>
    <row r="336" customFormat="false" ht="15" hidden="false" customHeight="false" outlineLevel="0" collapsed="false">
      <c r="A336" s="1" t="s">
        <v>1377</v>
      </c>
      <c r="B336" s="1" t="s">
        <v>1378</v>
      </c>
      <c r="C336" s="1" t="s">
        <v>1379</v>
      </c>
      <c r="D336" s="1" t="s">
        <v>1380</v>
      </c>
      <c r="E336" s="2" t="b">
        <f aca="false">FALSE()</f>
        <v>0</v>
      </c>
      <c r="F336" s="2" t="b">
        <f aca="false">FALSE()</f>
        <v>0</v>
      </c>
      <c r="G336" s="2" t="b">
        <f aca="false">FALSE()</f>
        <v>0</v>
      </c>
      <c r="H336" s="2" t="b">
        <f aca="false">FALSE()</f>
        <v>0</v>
      </c>
      <c r="I336" s="2" t="s">
        <v>54</v>
      </c>
      <c r="J336" s="2" t="s">
        <v>54</v>
      </c>
      <c r="K336" s="2" t="b">
        <f aca="false">FALSE()</f>
        <v>0</v>
      </c>
      <c r="L336" s="2" t="b">
        <f aca="false">TRUE()</f>
        <v>1</v>
      </c>
      <c r="M336" s="2" t="s">
        <v>54</v>
      </c>
      <c r="N336" s="2" t="n">
        <v>-0.385623234008566</v>
      </c>
      <c r="O336" s="2" t="n">
        <v>9.218941965</v>
      </c>
      <c r="P336" s="2" t="n">
        <v>9.394974481</v>
      </c>
      <c r="Q336" s="2" t="n">
        <v>9.228361985</v>
      </c>
      <c r="R336" s="2" t="n">
        <v>9.778631688</v>
      </c>
      <c r="S336" s="2" t="n">
        <v>9.4298142</v>
      </c>
      <c r="T336" s="2" t="n">
        <v>9.418971436</v>
      </c>
      <c r="U336" s="2" t="n">
        <v>9.530384293</v>
      </c>
      <c r="V336" s="2" t="n">
        <v>9.512478103</v>
      </c>
      <c r="W336" s="2" t="n">
        <v>9.481874138</v>
      </c>
      <c r="X336" s="2" t="n">
        <v>9.570491785</v>
      </c>
      <c r="Y336" s="2" t="n">
        <v>9.633185054</v>
      </c>
      <c r="Z336" s="2" t="n">
        <v>9.435226401</v>
      </c>
      <c r="AA336" s="2" t="n">
        <v>9.65268845</v>
      </c>
      <c r="AB336" s="2" t="n">
        <v>9.763992926</v>
      </c>
      <c r="AC336" s="2" t="n">
        <v>10.23107886</v>
      </c>
      <c r="AD336" s="2" t="n">
        <v>9.321799055</v>
      </c>
      <c r="AE336" s="2" t="n">
        <v>9.469641483</v>
      </c>
      <c r="AF336" s="2" t="n">
        <v>9.640861149</v>
      </c>
      <c r="AG336" s="2" t="n">
        <v>9.463290667</v>
      </c>
      <c r="AH336" s="2" t="n">
        <v>9.330277593</v>
      </c>
      <c r="AI336" s="2" t="n">
        <v>9.233660242</v>
      </c>
      <c r="AJ336" s="2" t="n">
        <v>9.770328534</v>
      </c>
      <c r="AK336" s="2" t="n">
        <v>9.386668005</v>
      </c>
      <c r="AL336" s="2" t="n">
        <v>9.33756974</v>
      </c>
      <c r="AM336" s="2" t="n">
        <v>9.148208826</v>
      </c>
      <c r="AN336" s="2" t="n">
        <v>9.284912899</v>
      </c>
      <c r="AO336" s="2" t="n">
        <v>9.451006961</v>
      </c>
      <c r="AP336" s="2" t="n">
        <v>9.532417409</v>
      </c>
      <c r="AQ336" s="2" t="n">
        <v>9.682531475</v>
      </c>
      <c r="AR336" s="2" t="n">
        <v>9.729774271</v>
      </c>
      <c r="AS336" s="2" t="n">
        <v>10.11630866</v>
      </c>
      <c r="AT336" s="2" t="n">
        <v>9.814657127</v>
      </c>
      <c r="AU336" s="2" t="n">
        <v>10.07070507</v>
      </c>
      <c r="AV336" s="2" t="n">
        <v>9.3054804</v>
      </c>
      <c r="AW336" s="2" t="n">
        <v>9.470546482</v>
      </c>
      <c r="AX336" s="2" t="n">
        <v>9.403690603</v>
      </c>
    </row>
    <row r="337" customFormat="false" ht="15" hidden="false" customHeight="false" outlineLevel="0" collapsed="false">
      <c r="A337" s="1" t="s">
        <v>1381</v>
      </c>
      <c r="B337" s="1" t="s">
        <v>1382</v>
      </c>
      <c r="C337" s="1" t="s">
        <v>1383</v>
      </c>
      <c r="D337" s="1" t="s">
        <v>1384</v>
      </c>
      <c r="E337" s="2" t="b">
        <f aca="false">FALSE()</f>
        <v>0</v>
      </c>
      <c r="F337" s="2" t="b">
        <f aca="false">FALSE()</f>
        <v>0</v>
      </c>
      <c r="G337" s="2" t="b">
        <f aca="false">FALSE()</f>
        <v>0</v>
      </c>
      <c r="H337" s="2" t="b">
        <f aca="false">TRUE()</f>
        <v>1</v>
      </c>
      <c r="I337" s="2" t="s">
        <v>54</v>
      </c>
      <c r="J337" s="2" t="n">
        <v>2</v>
      </c>
      <c r="K337" s="2" t="b">
        <f aca="false">FALSE()</f>
        <v>0</v>
      </c>
      <c r="L337" s="2" t="b">
        <f aca="false">FALSE()</f>
        <v>0</v>
      </c>
      <c r="M337" s="2" t="s">
        <v>54</v>
      </c>
      <c r="N337" s="2" t="s">
        <v>54</v>
      </c>
      <c r="O337" s="2" t="n">
        <v>11.13659019</v>
      </c>
      <c r="P337" s="2" t="n">
        <v>11.26912106</v>
      </c>
      <c r="Q337" s="2" t="n">
        <v>10.9993838</v>
      </c>
      <c r="R337" s="2" t="n">
        <v>11.0206056</v>
      </c>
      <c r="S337" s="2" t="n">
        <v>11.15738115</v>
      </c>
      <c r="T337" s="2" t="n">
        <v>11.12722992</v>
      </c>
      <c r="U337" s="2" t="n">
        <v>11.46514231</v>
      </c>
      <c r="V337" s="2" t="n">
        <v>11.41115573</v>
      </c>
      <c r="W337" s="2" t="n">
        <v>11.19000393</v>
      </c>
      <c r="X337" s="2" t="n">
        <v>11.3401183</v>
      </c>
      <c r="Y337" s="2" t="n">
        <v>11.04450168</v>
      </c>
      <c r="Z337" s="2" t="n">
        <v>11.50661292</v>
      </c>
      <c r="AA337" s="2" t="n">
        <v>11.72942861</v>
      </c>
      <c r="AB337" s="2" t="n">
        <v>11.60861511</v>
      </c>
      <c r="AC337" s="2" t="n">
        <v>11.86228991</v>
      </c>
      <c r="AD337" s="2" t="n">
        <v>11.60248258</v>
      </c>
      <c r="AE337" s="2" t="n">
        <v>11.47683286</v>
      </c>
      <c r="AF337" s="2" t="n">
        <v>11.29133938</v>
      </c>
      <c r="AG337" s="2" t="n">
        <v>11.2533104</v>
      </c>
      <c r="AH337" s="2" t="n">
        <v>11.12045889</v>
      </c>
      <c r="AI337" s="2" t="n">
        <v>11.25422185</v>
      </c>
      <c r="AJ337" s="2" t="n">
        <v>11.27324907</v>
      </c>
      <c r="AK337" s="2" t="n">
        <v>11.27036132</v>
      </c>
      <c r="AL337" s="2" t="n">
        <v>10.97006501</v>
      </c>
      <c r="AM337" s="2" t="n">
        <v>11.59677347</v>
      </c>
      <c r="AN337" s="2" t="n">
        <v>11.6313396</v>
      </c>
      <c r="AO337" s="2" t="n">
        <v>11.23371015</v>
      </c>
      <c r="AP337" s="2" t="n">
        <v>11.87382996</v>
      </c>
      <c r="AQ337" s="2" t="n">
        <v>11.33560286</v>
      </c>
      <c r="AR337" s="2" t="n">
        <v>11.58554644</v>
      </c>
      <c r="AS337" s="2" t="n">
        <v>11.53956011</v>
      </c>
      <c r="AT337" s="2" t="n">
        <v>11.81978531</v>
      </c>
      <c r="AU337" s="2" t="n">
        <v>11.85330919</v>
      </c>
      <c r="AV337" s="2" t="n">
        <v>11.79514992</v>
      </c>
      <c r="AW337" s="2" t="n">
        <v>11.97005454</v>
      </c>
      <c r="AX337" s="2" t="n">
        <v>11.78503693</v>
      </c>
    </row>
    <row r="338" customFormat="false" ht="15" hidden="false" customHeight="false" outlineLevel="0" collapsed="false">
      <c r="A338" s="1" t="s">
        <v>1385</v>
      </c>
      <c r="B338" s="1" t="s">
        <v>1386</v>
      </c>
      <c r="C338" s="1" t="s">
        <v>1387</v>
      </c>
      <c r="D338" s="1" t="s">
        <v>1388</v>
      </c>
      <c r="E338" s="2" t="b">
        <f aca="false">FALSE()</f>
        <v>0</v>
      </c>
      <c r="F338" s="2" t="b">
        <f aca="false">FALSE()</f>
        <v>0</v>
      </c>
      <c r="G338" s="2" t="b">
        <f aca="false">TRUE()</f>
        <v>1</v>
      </c>
      <c r="H338" s="2" t="b">
        <f aca="false">FALSE()</f>
        <v>0</v>
      </c>
      <c r="I338" s="2" t="s">
        <v>54</v>
      </c>
      <c r="J338" s="2" t="n">
        <v>3</v>
      </c>
      <c r="K338" s="2" t="b">
        <f aca="false">FALSE()</f>
        <v>0</v>
      </c>
      <c r="L338" s="2" t="b">
        <f aca="false">TRUE()</f>
        <v>1</v>
      </c>
      <c r="M338" s="2" t="s">
        <v>54</v>
      </c>
      <c r="N338" s="2" t="n">
        <v>-0.883476223262207</v>
      </c>
      <c r="O338" s="2" t="n">
        <v>9.691407396</v>
      </c>
      <c r="P338" s="2" t="n">
        <v>9.766398255</v>
      </c>
      <c r="Q338" s="2" t="n">
        <v>9.089218789</v>
      </c>
      <c r="R338" s="2" t="n">
        <v>9.21377839</v>
      </c>
      <c r="S338" s="2" t="n">
        <v>9.576888302</v>
      </c>
      <c r="T338" s="2" t="n">
        <v>9.672887837</v>
      </c>
      <c r="U338" s="2" t="n">
        <v>8.962610699</v>
      </c>
      <c r="V338" s="2" t="n">
        <v>9.065310168</v>
      </c>
      <c r="W338" s="2" t="n">
        <v>9.477213694</v>
      </c>
      <c r="X338" s="2" t="n">
        <v>9.299564338</v>
      </c>
      <c r="Y338" s="2" t="n">
        <v>9.019975673</v>
      </c>
      <c r="Z338" s="2" t="n">
        <v>9.513476342</v>
      </c>
      <c r="AA338" s="2" t="n">
        <v>9.577775999</v>
      </c>
      <c r="AB338" s="2" t="n">
        <v>9.123495539</v>
      </c>
      <c r="AC338" s="2" t="n">
        <v>8.83132772</v>
      </c>
      <c r="AD338" s="2" t="n">
        <v>9.660659644</v>
      </c>
      <c r="AE338" s="2" t="n">
        <v>9.20534578</v>
      </c>
      <c r="AF338" s="2" t="n">
        <v>9.378494038</v>
      </c>
      <c r="AG338" s="2" t="n">
        <v>9.365000921</v>
      </c>
      <c r="AH338" s="2" t="n">
        <v>9.432140357</v>
      </c>
      <c r="AI338" s="2" t="n">
        <v>9.531185337</v>
      </c>
      <c r="AJ338" s="2" t="n">
        <v>9.617207044</v>
      </c>
      <c r="AK338" s="2" t="n">
        <v>9.251000169</v>
      </c>
      <c r="AL338" s="2" t="n">
        <v>9.3347274</v>
      </c>
      <c r="AM338" s="2" t="n">
        <v>9.235538157</v>
      </c>
      <c r="AN338" s="2" t="n">
        <v>9.411308612</v>
      </c>
      <c r="AO338" s="2" t="n">
        <v>9.191432026</v>
      </c>
      <c r="AP338" s="2" t="n">
        <v>9.433408945</v>
      </c>
      <c r="AQ338" s="2" t="n">
        <v>9.420357556</v>
      </c>
      <c r="AR338" s="2" t="n">
        <v>9.775648888</v>
      </c>
      <c r="AS338" s="2" t="n">
        <v>9.731839276</v>
      </c>
      <c r="AT338" s="2" t="n">
        <v>10.15574919</v>
      </c>
      <c r="AU338" s="2" t="n">
        <v>9.702150081</v>
      </c>
      <c r="AV338" s="2" t="n">
        <v>10.02749913</v>
      </c>
      <c r="AW338" s="2" t="n">
        <v>10.0607145</v>
      </c>
      <c r="AX338" s="2" t="n">
        <v>10.49964795</v>
      </c>
    </row>
    <row r="339" customFormat="false" ht="15" hidden="false" customHeight="false" outlineLevel="0" collapsed="false">
      <c r="A339" s="1" t="s">
        <v>1389</v>
      </c>
      <c r="B339" s="1" t="s">
        <v>1390</v>
      </c>
      <c r="C339" s="1" t="s">
        <v>1391</v>
      </c>
      <c r="D339" s="1" t="s">
        <v>1392</v>
      </c>
      <c r="E339" s="2" t="b">
        <f aca="false">FALSE()</f>
        <v>0</v>
      </c>
      <c r="F339" s="2" t="b">
        <f aca="false">FALSE()</f>
        <v>0</v>
      </c>
      <c r="G339" s="2" t="b">
        <f aca="false">TRUE()</f>
        <v>1</v>
      </c>
      <c r="H339" s="2" t="b">
        <f aca="false">TRUE()</f>
        <v>1</v>
      </c>
      <c r="I339" s="2" t="s">
        <v>54</v>
      </c>
      <c r="J339" s="2" t="n">
        <v>3</v>
      </c>
      <c r="K339" s="2" t="b">
        <f aca="false">FALSE()</f>
        <v>0</v>
      </c>
      <c r="L339" s="2" t="b">
        <f aca="false">TRUE()</f>
        <v>1</v>
      </c>
      <c r="M339" s="2" t="s">
        <v>54</v>
      </c>
      <c r="N339" s="2" t="n">
        <v>-0.854595041085996</v>
      </c>
      <c r="O339" s="2" t="n">
        <v>9.662460073</v>
      </c>
      <c r="P339" s="2" t="n">
        <v>10.04935073</v>
      </c>
      <c r="Q339" s="2" t="n">
        <v>9.675289535</v>
      </c>
      <c r="R339" s="2" t="n">
        <v>9.323864249</v>
      </c>
      <c r="S339" s="2" t="n">
        <v>10.23531245</v>
      </c>
      <c r="T339" s="2" t="n">
        <v>10.08799429</v>
      </c>
      <c r="U339" s="2" t="n">
        <v>9.964308416</v>
      </c>
      <c r="V339" s="2" t="n">
        <v>9.776944968</v>
      </c>
      <c r="W339" s="2" t="n">
        <v>9.908342822</v>
      </c>
      <c r="X339" s="2" t="n">
        <v>10.28081844</v>
      </c>
      <c r="Y339" s="2" t="n">
        <v>9.265021374</v>
      </c>
      <c r="Z339" s="2" t="n">
        <v>9.844766506</v>
      </c>
      <c r="AA339" s="2" t="n">
        <v>10.14443469</v>
      </c>
      <c r="AB339" s="2" t="n">
        <v>9.506381073</v>
      </c>
      <c r="AC339" s="2" t="n">
        <v>9.859912727</v>
      </c>
      <c r="AD339" s="2" t="n">
        <v>10.18053842</v>
      </c>
      <c r="AE339" s="2" t="n">
        <v>9.901867529</v>
      </c>
      <c r="AF339" s="2" t="n">
        <v>9.856875607</v>
      </c>
      <c r="AG339" s="2" t="n">
        <v>9.609326896</v>
      </c>
      <c r="AH339" s="2" t="n">
        <v>10.01135849</v>
      </c>
      <c r="AI339" s="2" t="n">
        <v>9.856794519</v>
      </c>
      <c r="AJ339" s="2" t="n">
        <v>9.717296716</v>
      </c>
      <c r="AK339" s="2" t="n">
        <v>10.26312246</v>
      </c>
      <c r="AL339" s="2" t="n">
        <v>9.936782861</v>
      </c>
      <c r="AM339" s="2" t="n">
        <v>10.22467445</v>
      </c>
      <c r="AN339" s="2" t="n">
        <v>9.834349434</v>
      </c>
      <c r="AO339" s="2" t="n">
        <v>10.19737844</v>
      </c>
      <c r="AP339" s="2" t="n">
        <v>10.45412903</v>
      </c>
      <c r="AQ339" s="2" t="n">
        <v>10.05440914</v>
      </c>
      <c r="AR339" s="2" t="n">
        <v>10.31275604</v>
      </c>
      <c r="AS339" s="2" t="n">
        <v>10.51866874</v>
      </c>
      <c r="AT339" s="2" t="n">
        <v>10.43485051</v>
      </c>
      <c r="AU339" s="2" t="n">
        <v>10.66646623</v>
      </c>
      <c r="AV339" s="2" t="n">
        <v>10.90678199</v>
      </c>
      <c r="AW339" s="2" t="n">
        <v>10.99305251</v>
      </c>
      <c r="AX339" s="2" t="n">
        <v>10.9586813</v>
      </c>
    </row>
    <row r="340" customFormat="false" ht="15" hidden="false" customHeight="false" outlineLevel="0" collapsed="false">
      <c r="A340" s="1" t="s">
        <v>1393</v>
      </c>
      <c r="B340" s="1" t="s">
        <v>1394</v>
      </c>
      <c r="C340" s="1" t="s">
        <v>1395</v>
      </c>
      <c r="D340" s="1" t="s">
        <v>1396</v>
      </c>
      <c r="E340" s="2" t="b">
        <f aca="false">FALSE()</f>
        <v>0</v>
      </c>
      <c r="F340" s="2" t="b">
        <f aca="false">FALSE()</f>
        <v>0</v>
      </c>
      <c r="G340" s="2" t="b">
        <f aca="false">TRUE()</f>
        <v>1</v>
      </c>
      <c r="H340" s="2" t="b">
        <f aca="false">TRUE()</f>
        <v>1</v>
      </c>
      <c r="I340" s="2" t="s">
        <v>54</v>
      </c>
      <c r="J340" s="2" t="n">
        <v>3</v>
      </c>
      <c r="K340" s="2" t="b">
        <f aca="false">FALSE()</f>
        <v>0</v>
      </c>
      <c r="L340" s="2" t="b">
        <f aca="false">TRUE()</f>
        <v>1</v>
      </c>
      <c r="M340" s="2" t="s">
        <v>54</v>
      </c>
      <c r="N340" s="2" t="n">
        <v>-0.89535017593752</v>
      </c>
      <c r="O340" s="2" t="n">
        <v>9.244437937</v>
      </c>
      <c r="P340" s="2" t="n">
        <v>9.349942915</v>
      </c>
      <c r="Q340" s="2" t="n">
        <v>9.507740146</v>
      </c>
      <c r="R340" s="2" t="n">
        <v>9.380891271</v>
      </c>
      <c r="S340" s="2" t="n">
        <v>9.673315519</v>
      </c>
      <c r="T340" s="2" t="n">
        <v>9.536356397</v>
      </c>
      <c r="U340" s="2" t="n">
        <v>9.833269118</v>
      </c>
      <c r="V340" s="2" t="n">
        <v>9.599081353</v>
      </c>
      <c r="W340" s="2" t="n">
        <v>9.249596805</v>
      </c>
      <c r="X340" s="2" t="n">
        <v>10.12291418</v>
      </c>
      <c r="Y340" s="2" t="n">
        <v>9.47655349</v>
      </c>
      <c r="Z340" s="2" t="n">
        <v>9.823755504</v>
      </c>
      <c r="AA340" s="2" t="n">
        <v>9.927396226</v>
      </c>
      <c r="AB340" s="2" t="n">
        <v>10.08284085</v>
      </c>
      <c r="AC340" s="2" t="n">
        <v>9.540308513</v>
      </c>
      <c r="AD340" s="2" t="n">
        <v>9.857457516</v>
      </c>
      <c r="AE340" s="2" t="n">
        <v>9.695582322</v>
      </c>
      <c r="AF340" s="2" t="n">
        <v>9.671547241</v>
      </c>
      <c r="AG340" s="2" t="n">
        <v>9.591374216</v>
      </c>
      <c r="AH340" s="2" t="n">
        <v>9.573642429</v>
      </c>
      <c r="AI340" s="2" t="n">
        <v>9.390038117</v>
      </c>
      <c r="AJ340" s="2" t="n">
        <v>9.339446439</v>
      </c>
      <c r="AK340" s="2" t="n">
        <v>10.2198875</v>
      </c>
      <c r="AL340" s="2" t="n">
        <v>9.879143443</v>
      </c>
      <c r="AM340" s="2" t="n">
        <v>9.86480065</v>
      </c>
      <c r="AN340" s="2" t="n">
        <v>9.537115553</v>
      </c>
      <c r="AO340" s="2" t="n">
        <v>9.711750238</v>
      </c>
      <c r="AP340" s="2" t="n">
        <v>10.1482095</v>
      </c>
      <c r="AQ340" s="2" t="n">
        <v>9.63840957</v>
      </c>
      <c r="AR340" s="2" t="n">
        <v>10.86092255</v>
      </c>
      <c r="AS340" s="2" t="n">
        <v>10.85709377</v>
      </c>
      <c r="AT340" s="2" t="n">
        <v>10.74505601</v>
      </c>
      <c r="AU340" s="2" t="n">
        <v>10.38120751</v>
      </c>
      <c r="AV340" s="2" t="n">
        <v>10.84930139</v>
      </c>
      <c r="AW340" s="2" t="n">
        <v>10.79086186</v>
      </c>
      <c r="AX340" s="2" t="n">
        <v>10.63944544</v>
      </c>
    </row>
    <row r="341" customFormat="false" ht="15" hidden="false" customHeight="false" outlineLevel="0" collapsed="false">
      <c r="A341" s="1" t="s">
        <v>1397</v>
      </c>
      <c r="B341" s="1" t="s">
        <v>1398</v>
      </c>
      <c r="C341" s="1" t="s">
        <v>1399</v>
      </c>
      <c r="D341" s="1" t="s">
        <v>1400</v>
      </c>
      <c r="E341" s="2" t="b">
        <f aca="false">FALSE()</f>
        <v>0</v>
      </c>
      <c r="F341" s="2" t="b">
        <f aca="false">FALSE()</f>
        <v>0</v>
      </c>
      <c r="G341" s="2" t="b">
        <f aca="false">TRUE()</f>
        <v>1</v>
      </c>
      <c r="H341" s="2" t="b">
        <f aca="false">TRUE()</f>
        <v>1</v>
      </c>
      <c r="I341" s="2" t="s">
        <v>54</v>
      </c>
      <c r="J341" s="2" t="n">
        <v>3</v>
      </c>
      <c r="K341" s="2" t="b">
        <f aca="false">FALSE()</f>
        <v>0</v>
      </c>
      <c r="L341" s="2" t="b">
        <f aca="false">TRUE()</f>
        <v>1</v>
      </c>
      <c r="M341" s="2" t="s">
        <v>54</v>
      </c>
      <c r="N341" s="2" t="n">
        <v>-0.862956177383235</v>
      </c>
      <c r="O341" s="2" t="n">
        <v>9.801289156</v>
      </c>
      <c r="P341" s="2" t="n">
        <v>9.751168849</v>
      </c>
      <c r="Q341" s="2" t="n">
        <v>9.633720239</v>
      </c>
      <c r="R341" s="2" t="n">
        <v>9.55690432</v>
      </c>
      <c r="S341" s="2" t="n">
        <v>10.23955135</v>
      </c>
      <c r="T341" s="2" t="n">
        <v>9.717109823</v>
      </c>
      <c r="U341" s="2" t="n">
        <v>9.90681144</v>
      </c>
      <c r="V341" s="2" t="n">
        <v>9.995136702</v>
      </c>
      <c r="W341" s="2" t="n">
        <v>10.00229583</v>
      </c>
      <c r="X341" s="2" t="n">
        <v>10.19391723</v>
      </c>
      <c r="Y341" s="2" t="n">
        <v>9.655334699</v>
      </c>
      <c r="Z341" s="2" t="n">
        <v>10.51568945</v>
      </c>
      <c r="AA341" s="2" t="n">
        <v>10.44529888</v>
      </c>
      <c r="AB341" s="2" t="n">
        <v>9.988289599</v>
      </c>
      <c r="AC341" s="2" t="n">
        <v>9.901498032</v>
      </c>
      <c r="AD341" s="2" t="n">
        <v>10.34141988</v>
      </c>
      <c r="AE341" s="2" t="n">
        <v>10.27774015</v>
      </c>
      <c r="AF341" s="2" t="n">
        <v>9.921512135</v>
      </c>
      <c r="AG341" s="2" t="n">
        <v>9.936469082</v>
      </c>
      <c r="AH341" s="2" t="n">
        <v>9.63092951</v>
      </c>
      <c r="AI341" s="2" t="n">
        <v>9.575140241</v>
      </c>
      <c r="AJ341" s="2" t="n">
        <v>9.641530834</v>
      </c>
      <c r="AK341" s="2" t="n">
        <v>10.376813</v>
      </c>
      <c r="AL341" s="2" t="n">
        <v>9.646242812</v>
      </c>
      <c r="AM341" s="2" t="n">
        <v>10.13063147</v>
      </c>
      <c r="AN341" s="2" t="n">
        <v>10.22302479</v>
      </c>
      <c r="AO341" s="2" t="n">
        <v>9.950227998</v>
      </c>
      <c r="AP341" s="2" t="n">
        <v>10.45260648</v>
      </c>
      <c r="AQ341" s="2" t="n">
        <v>9.972393859</v>
      </c>
      <c r="AR341" s="2" t="n">
        <v>10.82947442</v>
      </c>
      <c r="AS341" s="2" t="n">
        <v>10.76412922</v>
      </c>
      <c r="AT341" s="2" t="n">
        <v>10.75635736</v>
      </c>
      <c r="AU341" s="2" t="n">
        <v>10.47680131</v>
      </c>
      <c r="AV341" s="2" t="n">
        <v>10.75970936</v>
      </c>
      <c r="AW341" s="2" t="n">
        <v>11.19959577</v>
      </c>
      <c r="AX341" s="2" t="n">
        <v>10.90145271</v>
      </c>
    </row>
    <row r="342" customFormat="false" ht="15" hidden="false" customHeight="false" outlineLevel="0" collapsed="false">
      <c r="A342" s="1" t="s">
        <v>1401</v>
      </c>
      <c r="B342" s="1" t="s">
        <v>1402</v>
      </c>
      <c r="C342" s="1" t="s">
        <v>1403</v>
      </c>
      <c r="D342" s="1" t="s">
        <v>1404</v>
      </c>
      <c r="E342" s="2" t="b">
        <f aca="false">FALSE()</f>
        <v>0</v>
      </c>
      <c r="F342" s="2" t="b">
        <f aca="false">FALSE()</f>
        <v>0</v>
      </c>
      <c r="G342" s="2" t="b">
        <f aca="false">FALSE()</f>
        <v>0</v>
      </c>
      <c r="H342" s="2" t="b">
        <f aca="false">TRUE()</f>
        <v>1</v>
      </c>
      <c r="I342" s="2" t="s">
        <v>54</v>
      </c>
      <c r="J342" s="2" t="n">
        <v>2</v>
      </c>
      <c r="K342" s="2" t="b">
        <f aca="false">TRUE()</f>
        <v>1</v>
      </c>
      <c r="L342" s="2" t="b">
        <f aca="false">TRUE()</f>
        <v>1</v>
      </c>
      <c r="M342" s="2" t="n">
        <v>-0.656184402796068</v>
      </c>
      <c r="N342" s="2" t="n">
        <v>-0.747750791221977</v>
      </c>
      <c r="O342" s="2" t="n">
        <v>11.43973842</v>
      </c>
      <c r="P342" s="2" t="n">
        <v>11.69016592</v>
      </c>
      <c r="Q342" s="2" t="n">
        <v>11.39297293</v>
      </c>
      <c r="R342" s="2" t="n">
        <v>11.12359524</v>
      </c>
      <c r="S342" s="2" t="n">
        <v>11.96910745</v>
      </c>
      <c r="T342" s="2" t="n">
        <v>11.88012553</v>
      </c>
      <c r="U342" s="2" t="n">
        <v>11.77024629</v>
      </c>
      <c r="V342" s="2" t="n">
        <v>11.94201833</v>
      </c>
      <c r="W342" s="2" t="n">
        <v>12.13747663</v>
      </c>
      <c r="X342" s="2" t="n">
        <v>12.26275597</v>
      </c>
      <c r="Y342" s="2" t="n">
        <v>11.97466772</v>
      </c>
      <c r="Z342" s="2" t="n">
        <v>12.38568316</v>
      </c>
      <c r="AA342" s="2" t="n">
        <v>12.32902526</v>
      </c>
      <c r="AB342" s="2" t="n">
        <v>12.2291563</v>
      </c>
      <c r="AC342" s="2" t="n">
        <v>11.91555247</v>
      </c>
      <c r="AD342" s="2" t="n">
        <v>12.54918087</v>
      </c>
      <c r="AE342" s="2" t="n">
        <v>12.1361327</v>
      </c>
      <c r="AF342" s="2" t="n">
        <v>12.02268841</v>
      </c>
      <c r="AG342" s="2" t="n">
        <v>11.4796028</v>
      </c>
      <c r="AH342" s="2" t="n">
        <v>11.57862172</v>
      </c>
      <c r="AI342" s="2" t="n">
        <v>11.20768004</v>
      </c>
      <c r="AJ342" s="2" t="n">
        <v>11.34876173</v>
      </c>
      <c r="AK342" s="2" t="n">
        <v>12.15151601</v>
      </c>
      <c r="AL342" s="2" t="n">
        <v>11.81419082</v>
      </c>
      <c r="AM342" s="2" t="n">
        <v>11.93981929</v>
      </c>
      <c r="AN342" s="2" t="n">
        <v>12.19345001</v>
      </c>
      <c r="AO342" s="2" t="n">
        <v>12.19473959</v>
      </c>
      <c r="AP342" s="2" t="n">
        <v>12.28564031</v>
      </c>
      <c r="AQ342" s="2" t="n">
        <v>12.33293987</v>
      </c>
      <c r="AR342" s="2" t="n">
        <v>12.74514087</v>
      </c>
      <c r="AS342" s="2" t="n">
        <v>12.61707237</v>
      </c>
      <c r="AT342" s="2" t="n">
        <v>12.70516998</v>
      </c>
      <c r="AU342" s="2" t="n">
        <v>12.42035776</v>
      </c>
      <c r="AV342" s="2" t="n">
        <v>12.79661727</v>
      </c>
      <c r="AW342" s="2" t="n">
        <v>12.51254629</v>
      </c>
      <c r="AX342" s="2" t="n">
        <v>12.46409032</v>
      </c>
    </row>
    <row r="343" customFormat="false" ht="15" hidden="false" customHeight="false" outlineLevel="0" collapsed="false">
      <c r="A343" s="1" t="s">
        <v>1405</v>
      </c>
      <c r="B343" s="1" t="s">
        <v>1406</v>
      </c>
      <c r="C343" s="1" t="s">
        <v>1407</v>
      </c>
      <c r="D343" s="1" t="s">
        <v>1408</v>
      </c>
      <c r="E343" s="2" t="b">
        <f aca="false">FALSE()</f>
        <v>0</v>
      </c>
      <c r="F343" s="2" t="b">
        <f aca="false">FALSE()</f>
        <v>0</v>
      </c>
      <c r="G343" s="2" t="b">
        <f aca="false">TRUE()</f>
        <v>1</v>
      </c>
      <c r="H343" s="2" t="b">
        <f aca="false">TRUE()</f>
        <v>1</v>
      </c>
      <c r="I343" s="2" t="s">
        <v>54</v>
      </c>
      <c r="J343" s="2" t="n">
        <v>3</v>
      </c>
      <c r="K343" s="2" t="b">
        <f aca="false">FALSE()</f>
        <v>0</v>
      </c>
      <c r="L343" s="2" t="b">
        <f aca="false">TRUE()</f>
        <v>1</v>
      </c>
      <c r="M343" s="2" t="s">
        <v>54</v>
      </c>
      <c r="N343" s="2" t="n">
        <v>-0.932838503387226</v>
      </c>
      <c r="O343" s="2" t="n">
        <v>9.386276054</v>
      </c>
      <c r="P343" s="2" t="n">
        <v>9.219355066</v>
      </c>
      <c r="Q343" s="2" t="n">
        <v>9.204147134</v>
      </c>
      <c r="R343" s="2" t="n">
        <v>9.231446213</v>
      </c>
      <c r="S343" s="2" t="n">
        <v>9.229484556</v>
      </c>
      <c r="T343" s="2" t="n">
        <v>9.506604939</v>
      </c>
      <c r="U343" s="2" t="n">
        <v>9.097132703</v>
      </c>
      <c r="V343" s="2" t="n">
        <v>9.209233425</v>
      </c>
      <c r="W343" s="2" t="n">
        <v>9.591645278</v>
      </c>
      <c r="X343" s="2" t="n">
        <v>9.095760426</v>
      </c>
      <c r="Y343" s="2" t="n">
        <v>9.35436388</v>
      </c>
      <c r="Z343" s="2" t="n">
        <v>9.385364688</v>
      </c>
      <c r="AA343" s="2" t="n">
        <v>9.457312254</v>
      </c>
      <c r="AB343" s="2" t="n">
        <v>9.062194373</v>
      </c>
      <c r="AC343" s="2" t="n">
        <v>9.178498228</v>
      </c>
      <c r="AD343" s="2" t="n">
        <v>9.584166841</v>
      </c>
      <c r="AE343" s="2" t="n">
        <v>9.111132664</v>
      </c>
      <c r="AF343" s="2" t="n">
        <v>9.376162413</v>
      </c>
      <c r="AG343" s="2" t="n">
        <v>9.474530364</v>
      </c>
      <c r="AH343" s="2" t="n">
        <v>9.253602817</v>
      </c>
      <c r="AI343" s="2" t="n">
        <v>9.387823649</v>
      </c>
      <c r="AJ343" s="2" t="n">
        <v>9.353755372</v>
      </c>
      <c r="AK343" s="2" t="n">
        <v>9.069264579</v>
      </c>
      <c r="AL343" s="2" t="n">
        <v>9.424291237</v>
      </c>
      <c r="AM343" s="2" t="n">
        <v>9.403097961</v>
      </c>
      <c r="AN343" s="2" t="n">
        <v>9.378259003</v>
      </c>
      <c r="AO343" s="2" t="n">
        <v>9.290878499</v>
      </c>
      <c r="AP343" s="2" t="n">
        <v>9.346769983</v>
      </c>
      <c r="AQ343" s="2" t="n">
        <v>9.474325944</v>
      </c>
      <c r="AR343" s="2" t="n">
        <v>10.43162892</v>
      </c>
      <c r="AS343" s="2" t="n">
        <v>9.921663353</v>
      </c>
      <c r="AT343" s="2" t="n">
        <v>10.23074513</v>
      </c>
      <c r="AU343" s="2" t="n">
        <v>10.42440441</v>
      </c>
      <c r="AV343" s="2" t="n">
        <v>10.37472881</v>
      </c>
      <c r="AW343" s="2" t="n">
        <v>10.02145322</v>
      </c>
      <c r="AX343" s="2" t="n">
        <v>10.39265651</v>
      </c>
    </row>
    <row r="344" customFormat="false" ht="15" hidden="false" customHeight="false" outlineLevel="0" collapsed="false">
      <c r="A344" s="1" t="s">
        <v>1409</v>
      </c>
      <c r="B344" s="1" t="s">
        <v>1410</v>
      </c>
      <c r="C344" s="1" t="s">
        <v>1411</v>
      </c>
      <c r="D344" s="1" t="s">
        <v>1412</v>
      </c>
      <c r="E344" s="2" t="b">
        <f aca="false">FALSE()</f>
        <v>0</v>
      </c>
      <c r="F344" s="2" t="b">
        <f aca="false">FALSE()</f>
        <v>0</v>
      </c>
      <c r="G344" s="2" t="b">
        <f aca="false">FALSE()</f>
        <v>0</v>
      </c>
      <c r="H344" s="2" t="b">
        <f aca="false">TRUE()</f>
        <v>1</v>
      </c>
      <c r="I344" s="2" t="s">
        <v>54</v>
      </c>
      <c r="J344" s="2" t="n">
        <v>5</v>
      </c>
      <c r="K344" s="2" t="b">
        <f aca="false">FALSE()</f>
        <v>0</v>
      </c>
      <c r="L344" s="2" t="b">
        <f aca="false">TRUE()</f>
        <v>1</v>
      </c>
      <c r="M344" s="2" t="s">
        <v>54</v>
      </c>
      <c r="N344" s="2" t="n">
        <v>0.555089703861904</v>
      </c>
      <c r="O344" s="2" t="n">
        <v>10.286932</v>
      </c>
      <c r="P344" s="2" t="n">
        <v>10.18107085</v>
      </c>
      <c r="Q344" s="2" t="n">
        <v>10.30688652</v>
      </c>
      <c r="R344" s="2" t="n">
        <v>10.17897554</v>
      </c>
      <c r="S344" s="2" t="n">
        <v>9.724049094</v>
      </c>
      <c r="T344" s="2" t="n">
        <v>10.21003623</v>
      </c>
      <c r="U344" s="2" t="n">
        <v>9.890747272</v>
      </c>
      <c r="V344" s="2" t="n">
        <v>10.08647815</v>
      </c>
      <c r="W344" s="2" t="n">
        <v>9.867076174</v>
      </c>
      <c r="X344" s="2" t="n">
        <v>9.273162364</v>
      </c>
      <c r="Y344" s="2" t="n">
        <v>10.06498486</v>
      </c>
      <c r="Z344" s="2" t="n">
        <v>10.07281206</v>
      </c>
      <c r="AA344" s="2" t="n">
        <v>9.903666439</v>
      </c>
      <c r="AB344" s="2" t="n">
        <v>10.12929439</v>
      </c>
      <c r="AC344" s="2" t="n">
        <v>10.15519377</v>
      </c>
      <c r="AD344" s="2" t="n">
        <v>9.735911209</v>
      </c>
      <c r="AE344" s="2" t="n">
        <v>9.745663189</v>
      </c>
      <c r="AF344" s="2" t="n">
        <v>9.995518757</v>
      </c>
      <c r="AG344" s="2" t="n">
        <v>10.55970304</v>
      </c>
      <c r="AH344" s="2" t="n">
        <v>10.25267954</v>
      </c>
      <c r="AI344" s="2" t="n">
        <v>10.42921392</v>
      </c>
      <c r="AJ344" s="2" t="n">
        <v>10.242709</v>
      </c>
      <c r="AK344" s="2" t="n">
        <v>9.808259852</v>
      </c>
      <c r="AL344" s="2" t="n">
        <v>10.1965596</v>
      </c>
      <c r="AM344" s="2" t="n">
        <v>10.14216428</v>
      </c>
      <c r="AN344" s="2" t="n">
        <v>9.813201531</v>
      </c>
      <c r="AO344" s="2" t="n">
        <v>9.779673731</v>
      </c>
      <c r="AP344" s="2" t="n">
        <v>9.732419348</v>
      </c>
      <c r="AQ344" s="2" t="n">
        <v>9.93741535</v>
      </c>
      <c r="AR344" s="2" t="n">
        <v>9.84844651</v>
      </c>
      <c r="AS344" s="2" t="n">
        <v>10.08388466</v>
      </c>
      <c r="AT344" s="2" t="n">
        <v>10.02193556</v>
      </c>
      <c r="AU344" s="2" t="n">
        <v>10.0290033</v>
      </c>
      <c r="AV344" s="2" t="n">
        <v>9.387872693</v>
      </c>
      <c r="AW344" s="2" t="n">
        <v>9.427970172</v>
      </c>
      <c r="AX344" s="2" t="n">
        <v>9.748299251</v>
      </c>
    </row>
    <row r="345" customFormat="false" ht="15" hidden="false" customHeight="false" outlineLevel="0" collapsed="false">
      <c r="A345" s="1" t="s">
        <v>1413</v>
      </c>
      <c r="B345" s="1" t="s">
        <v>1414</v>
      </c>
      <c r="C345" s="1" t="s">
        <v>1415</v>
      </c>
      <c r="D345" s="1" t="s">
        <v>1416</v>
      </c>
      <c r="E345" s="2" t="b">
        <f aca="false">FALSE()</f>
        <v>0</v>
      </c>
      <c r="F345" s="2" t="b">
        <f aca="false">FALSE()</f>
        <v>0</v>
      </c>
      <c r="G345" s="2" t="b">
        <f aca="false">FALSE()</f>
        <v>0</v>
      </c>
      <c r="H345" s="2" t="b">
        <f aca="false">TRUE()</f>
        <v>1</v>
      </c>
      <c r="I345" s="2" t="s">
        <v>54</v>
      </c>
      <c r="J345" s="2" t="n">
        <v>1</v>
      </c>
      <c r="K345" s="2" t="b">
        <f aca="false">FALSE()</f>
        <v>0</v>
      </c>
      <c r="L345" s="2" t="b">
        <f aca="false">FALSE()</f>
        <v>0</v>
      </c>
      <c r="M345" s="2" t="s">
        <v>54</v>
      </c>
      <c r="N345" s="2" t="s">
        <v>54</v>
      </c>
      <c r="O345" s="2" t="n">
        <v>9.380541499</v>
      </c>
      <c r="P345" s="2" t="n">
        <v>9.209587686</v>
      </c>
      <c r="Q345" s="2" t="n">
        <v>9.192338537</v>
      </c>
      <c r="R345" s="2" t="n">
        <v>9.512107616</v>
      </c>
      <c r="S345" s="2" t="n">
        <v>9.48379418</v>
      </c>
      <c r="T345" s="2" t="n">
        <v>9.312076793</v>
      </c>
      <c r="U345" s="2" t="n">
        <v>9.503836791</v>
      </c>
      <c r="V345" s="2" t="n">
        <v>9.372008313</v>
      </c>
      <c r="W345" s="2" t="n">
        <v>9.590128537</v>
      </c>
      <c r="X345" s="2" t="n">
        <v>9.704824576</v>
      </c>
      <c r="Y345" s="2" t="n">
        <v>9.42317543</v>
      </c>
      <c r="Z345" s="2" t="n">
        <v>9.3774193</v>
      </c>
      <c r="AA345" s="2" t="n">
        <v>9.463146687</v>
      </c>
      <c r="AB345" s="2" t="n">
        <v>9.46825628</v>
      </c>
      <c r="AC345" s="2" t="n">
        <v>9.54229139</v>
      </c>
      <c r="AD345" s="2" t="n">
        <v>9.716827468</v>
      </c>
      <c r="AE345" s="2" t="n">
        <v>9.688713903</v>
      </c>
      <c r="AF345" s="2" t="n">
        <v>9.520255634</v>
      </c>
      <c r="AG345" s="2" t="n">
        <v>9.050787369</v>
      </c>
      <c r="AH345" s="2" t="n">
        <v>8.903599517</v>
      </c>
      <c r="AI345" s="2" t="n">
        <v>9.174790777</v>
      </c>
      <c r="AJ345" s="2" t="n">
        <v>9.310195855</v>
      </c>
      <c r="AK345" s="2" t="n">
        <v>9.066989829</v>
      </c>
      <c r="AL345" s="2" t="n">
        <v>9.03093629</v>
      </c>
      <c r="AM345" s="2" t="n">
        <v>9.434187678</v>
      </c>
      <c r="AN345" s="2" t="n">
        <v>9.257374999</v>
      </c>
      <c r="AO345" s="2" t="n">
        <v>8.785543512</v>
      </c>
      <c r="AP345" s="2" t="n">
        <v>9.585097043</v>
      </c>
      <c r="AQ345" s="2" t="n">
        <v>9.175869985</v>
      </c>
      <c r="AR345" s="2" t="n">
        <v>8.882588688</v>
      </c>
      <c r="AS345" s="2" t="n">
        <v>8.99758242</v>
      </c>
      <c r="AT345" s="2" t="n">
        <v>8.945768315</v>
      </c>
      <c r="AU345" s="2" t="n">
        <v>9.247264255</v>
      </c>
      <c r="AV345" s="2" t="n">
        <v>9.440411845</v>
      </c>
      <c r="AW345" s="2" t="n">
        <v>9.71768105</v>
      </c>
      <c r="AX345" s="2" t="n">
        <v>9.360964468</v>
      </c>
    </row>
    <row r="346" customFormat="false" ht="15" hidden="false" customHeight="false" outlineLevel="0" collapsed="false">
      <c r="A346" s="1" t="s">
        <v>1417</v>
      </c>
      <c r="B346" s="1" t="s">
        <v>1418</v>
      </c>
      <c r="C346" s="1" t="s">
        <v>1419</v>
      </c>
      <c r="D346" s="1" t="s">
        <v>1420</v>
      </c>
      <c r="E346" s="2" t="b">
        <f aca="false">TRUE()</f>
        <v>1</v>
      </c>
      <c r="F346" s="2" t="b">
        <f aca="false">TRUE()</f>
        <v>1</v>
      </c>
      <c r="G346" s="2" t="b">
        <f aca="false">TRUE()</f>
        <v>1</v>
      </c>
      <c r="H346" s="2" t="b">
        <f aca="false">TRUE()</f>
        <v>1</v>
      </c>
      <c r="I346" s="2" t="n">
        <v>4</v>
      </c>
      <c r="J346" s="2" t="n">
        <v>2</v>
      </c>
      <c r="K346" s="2" t="b">
        <f aca="false">TRUE()</f>
        <v>1</v>
      </c>
      <c r="L346" s="2" t="b">
        <f aca="false">TRUE()</f>
        <v>1</v>
      </c>
      <c r="M346" s="2" t="n">
        <v>-0.13706361570596</v>
      </c>
      <c r="N346" s="2" t="n">
        <v>-0.769214179187906</v>
      </c>
      <c r="O346" s="2" t="n">
        <v>11.84418124</v>
      </c>
      <c r="P346" s="2" t="n">
        <v>11.99003244</v>
      </c>
      <c r="Q346" s="2" t="n">
        <v>11.94044594</v>
      </c>
      <c r="R346" s="2" t="n">
        <v>11.5914085</v>
      </c>
      <c r="S346" s="2" t="n">
        <v>13.63608939</v>
      </c>
      <c r="T346" s="2" t="n">
        <v>13.08687458</v>
      </c>
      <c r="U346" s="2" t="n">
        <v>13.13900141</v>
      </c>
      <c r="V346" s="2" t="n">
        <v>13.34224676</v>
      </c>
      <c r="W346" s="2" t="n">
        <v>13.08753034</v>
      </c>
      <c r="X346" s="2" t="n">
        <v>13.30072628</v>
      </c>
      <c r="Y346" s="2" t="n">
        <v>12.99714935</v>
      </c>
      <c r="Z346" s="2" t="n">
        <v>13.08008865</v>
      </c>
      <c r="AA346" s="2" t="n">
        <v>13.31797654</v>
      </c>
      <c r="AB346" s="2" t="n">
        <v>13.05798335</v>
      </c>
      <c r="AC346" s="2" t="n">
        <v>12.65454753</v>
      </c>
      <c r="AD346" s="2" t="n">
        <v>12.76542528</v>
      </c>
      <c r="AE346" s="2" t="n">
        <v>12.42915809</v>
      </c>
      <c r="AF346" s="2" t="n">
        <v>12.53568567</v>
      </c>
      <c r="AG346" s="2" t="n">
        <v>11.40947298</v>
      </c>
      <c r="AH346" s="2" t="n">
        <v>10.87409614</v>
      </c>
      <c r="AI346" s="2" t="n">
        <v>11.13611158</v>
      </c>
      <c r="AJ346" s="2" t="n">
        <v>11.11359576</v>
      </c>
      <c r="AK346" s="2" t="n">
        <v>12.29147518</v>
      </c>
      <c r="AL346" s="2" t="n">
        <v>11.74954402</v>
      </c>
      <c r="AM346" s="2" t="n">
        <v>11.90373631</v>
      </c>
      <c r="AN346" s="2" t="n">
        <v>11.8311324</v>
      </c>
      <c r="AO346" s="2" t="n">
        <v>12.09603445</v>
      </c>
      <c r="AP346" s="2" t="n">
        <v>12.61190206</v>
      </c>
      <c r="AQ346" s="2" t="n">
        <v>12.11439317</v>
      </c>
      <c r="AR346" s="2" t="n">
        <v>12.54113974</v>
      </c>
      <c r="AS346" s="2" t="n">
        <v>12.74627278</v>
      </c>
      <c r="AT346" s="2" t="n">
        <v>12.44799155</v>
      </c>
      <c r="AU346" s="2" t="n">
        <v>12.78421091</v>
      </c>
      <c r="AV346" s="2" t="n">
        <v>12.52601189</v>
      </c>
      <c r="AW346" s="2" t="n">
        <v>13.33732775</v>
      </c>
      <c r="AX346" s="2" t="n">
        <v>12.97837203</v>
      </c>
    </row>
    <row r="347" customFormat="false" ht="15" hidden="false" customHeight="false" outlineLevel="0" collapsed="false">
      <c r="A347" s="1" t="s">
        <v>1421</v>
      </c>
      <c r="B347" s="1" t="s">
        <v>1422</v>
      </c>
      <c r="C347" s="1" t="s">
        <v>1423</v>
      </c>
      <c r="D347" s="1" t="s">
        <v>1424</v>
      </c>
      <c r="E347" s="2" t="b">
        <f aca="false">FALSE()</f>
        <v>0</v>
      </c>
      <c r="F347" s="2" t="b">
        <f aca="false">FALSE()</f>
        <v>0</v>
      </c>
      <c r="G347" s="2" t="b">
        <f aca="false">FALSE()</f>
        <v>0</v>
      </c>
      <c r="H347" s="2" t="b">
        <f aca="false">FALSE()</f>
        <v>0</v>
      </c>
      <c r="I347" s="2" t="s">
        <v>54</v>
      </c>
      <c r="J347" s="2" t="s">
        <v>54</v>
      </c>
      <c r="K347" s="2" t="b">
        <f aca="false">FALSE()</f>
        <v>0</v>
      </c>
      <c r="L347" s="2" t="b">
        <f aca="false">TRUE()</f>
        <v>1</v>
      </c>
      <c r="M347" s="2" t="s">
        <v>54</v>
      </c>
      <c r="N347" s="2" t="n">
        <v>0.451612734833058</v>
      </c>
      <c r="O347" s="2" t="n">
        <v>9.586317501</v>
      </c>
      <c r="P347" s="2" t="n">
        <v>9.521953725</v>
      </c>
      <c r="Q347" s="2" t="n">
        <v>9.204147134</v>
      </c>
      <c r="R347" s="2" t="n">
        <v>9.231446213</v>
      </c>
      <c r="S347" s="2" t="n">
        <v>9.370625269</v>
      </c>
      <c r="T347" s="2" t="n">
        <v>9.682066844</v>
      </c>
      <c r="U347" s="2" t="n">
        <v>9.03017955</v>
      </c>
      <c r="V347" s="2" t="n">
        <v>9.182616416</v>
      </c>
      <c r="W347" s="2" t="n">
        <v>9.23830321</v>
      </c>
      <c r="X347" s="2" t="n">
        <v>9.137004548</v>
      </c>
      <c r="Y347" s="2" t="n">
        <v>9.117128127</v>
      </c>
      <c r="Z347" s="2" t="n">
        <v>9.520054907</v>
      </c>
      <c r="AA347" s="2" t="n">
        <v>9.608012999</v>
      </c>
      <c r="AB347" s="2" t="n">
        <v>9.25895095</v>
      </c>
      <c r="AC347" s="2" t="n">
        <v>8.889646111</v>
      </c>
      <c r="AD347" s="2" t="n">
        <v>9.187716304</v>
      </c>
      <c r="AE347" s="2" t="n">
        <v>9.007173043</v>
      </c>
      <c r="AF347" s="2" t="n">
        <v>9.159392875</v>
      </c>
      <c r="AG347" s="2" t="n">
        <v>9.680885724</v>
      </c>
      <c r="AH347" s="2" t="n">
        <v>9.526404275</v>
      </c>
      <c r="AI347" s="2" t="n">
        <v>9.83014818</v>
      </c>
      <c r="AJ347" s="2" t="n">
        <v>9.361960005</v>
      </c>
      <c r="AK347" s="2" t="n">
        <v>9.373333984</v>
      </c>
      <c r="AL347" s="2" t="n">
        <v>9.507709916</v>
      </c>
      <c r="AM347" s="2" t="n">
        <v>9.400509937</v>
      </c>
      <c r="AN347" s="2" t="n">
        <v>9.224962222</v>
      </c>
      <c r="AO347" s="2" t="n">
        <v>9.065149124</v>
      </c>
      <c r="AP347" s="2" t="n">
        <v>9.25274911</v>
      </c>
      <c r="AQ347" s="2" t="n">
        <v>9.109956031</v>
      </c>
      <c r="AR347" s="2" t="n">
        <v>9.364538839</v>
      </c>
      <c r="AS347" s="2" t="n">
        <v>9.232554366</v>
      </c>
      <c r="AT347" s="2" t="n">
        <v>9.347227471</v>
      </c>
      <c r="AU347" s="2" t="n">
        <v>9.155570982</v>
      </c>
      <c r="AV347" s="2" t="n">
        <v>9.092894983</v>
      </c>
      <c r="AW347" s="2" t="n">
        <v>9.068893745</v>
      </c>
      <c r="AX347" s="2" t="n">
        <v>9.282157061</v>
      </c>
    </row>
    <row r="348" customFormat="false" ht="15" hidden="false" customHeight="false" outlineLevel="0" collapsed="false">
      <c r="A348" s="1" t="s">
        <v>1425</v>
      </c>
      <c r="B348" s="1" t="s">
        <v>1426</v>
      </c>
      <c r="C348" s="1" t="s">
        <v>1427</v>
      </c>
      <c r="D348" s="1" t="s">
        <v>1428</v>
      </c>
      <c r="E348" s="2" t="b">
        <f aca="false">FALSE()</f>
        <v>0</v>
      </c>
      <c r="F348" s="2" t="b">
        <f aca="false">FALSE()</f>
        <v>0</v>
      </c>
      <c r="G348" s="2" t="b">
        <f aca="false">FALSE()</f>
        <v>0</v>
      </c>
      <c r="H348" s="2" t="b">
        <f aca="false">FALSE()</f>
        <v>0</v>
      </c>
      <c r="I348" s="2" t="s">
        <v>54</v>
      </c>
      <c r="J348" s="2" t="s">
        <v>54</v>
      </c>
      <c r="K348" s="2" t="b">
        <f aca="false">FALSE()</f>
        <v>0</v>
      </c>
      <c r="L348" s="2" t="b">
        <f aca="false">TRUE()</f>
        <v>1</v>
      </c>
      <c r="M348" s="2" t="s">
        <v>54</v>
      </c>
      <c r="N348" s="2" t="n">
        <v>0.511857727833675</v>
      </c>
      <c r="O348" s="2" t="n">
        <v>10.10365088</v>
      </c>
      <c r="P348" s="2" t="n">
        <v>9.997938711</v>
      </c>
      <c r="Q348" s="2" t="n">
        <v>10.15985979</v>
      </c>
      <c r="R348" s="2" t="n">
        <v>10.09775265</v>
      </c>
      <c r="S348" s="2" t="n">
        <v>9.803557768</v>
      </c>
      <c r="T348" s="2" t="n">
        <v>9.916949033</v>
      </c>
      <c r="U348" s="2" t="n">
        <v>9.737125975</v>
      </c>
      <c r="V348" s="2" t="n">
        <v>10.18258414</v>
      </c>
      <c r="W348" s="2" t="n">
        <v>9.560594879</v>
      </c>
      <c r="X348" s="2" t="n">
        <v>9.615171405</v>
      </c>
      <c r="Y348" s="2" t="n">
        <v>9.944441634</v>
      </c>
      <c r="Z348" s="2" t="n">
        <v>9.859981002</v>
      </c>
      <c r="AA348" s="2" t="n">
        <v>9.891882446</v>
      </c>
      <c r="AB348" s="2" t="n">
        <v>9.948619579</v>
      </c>
      <c r="AC348" s="2" t="n">
        <v>9.596524169</v>
      </c>
      <c r="AD348" s="2" t="n">
        <v>9.510330144</v>
      </c>
      <c r="AE348" s="2" t="n">
        <v>9.753940883</v>
      </c>
      <c r="AF348" s="2" t="n">
        <v>9.881611987</v>
      </c>
      <c r="AG348" s="2" t="n">
        <v>10.41571221</v>
      </c>
      <c r="AH348" s="2" t="n">
        <v>10.31826753</v>
      </c>
      <c r="AI348" s="2" t="n">
        <v>10.19349575</v>
      </c>
      <c r="AJ348" s="2" t="n">
        <v>9.889148646</v>
      </c>
      <c r="AK348" s="2" t="n">
        <v>10.15158568</v>
      </c>
      <c r="AL348" s="2" t="n">
        <v>10.1839425</v>
      </c>
      <c r="AM348" s="2" t="n">
        <v>9.478132017</v>
      </c>
      <c r="AN348" s="2" t="n">
        <v>9.811094677</v>
      </c>
      <c r="AO348" s="2" t="n">
        <v>9.790924775</v>
      </c>
      <c r="AP348" s="2" t="n">
        <v>9.56807637</v>
      </c>
      <c r="AQ348" s="2" t="n">
        <v>9.657033254</v>
      </c>
      <c r="AR348" s="2" t="n">
        <v>9.971366942</v>
      </c>
      <c r="AS348" s="2" t="n">
        <v>9.944075426</v>
      </c>
      <c r="AT348" s="2" t="n">
        <v>9.730149331</v>
      </c>
      <c r="AU348" s="2" t="n">
        <v>9.79173362</v>
      </c>
      <c r="AV348" s="2" t="n">
        <v>9.618509784</v>
      </c>
      <c r="AW348" s="2" t="n">
        <v>9.372531638</v>
      </c>
      <c r="AX348" s="2" t="n">
        <v>9.289622923</v>
      </c>
    </row>
    <row r="349" customFormat="false" ht="15" hidden="false" customHeight="false" outlineLevel="0" collapsed="false">
      <c r="A349" s="1" t="s">
        <v>1429</v>
      </c>
      <c r="B349" s="1" t="s">
        <v>1430</v>
      </c>
      <c r="C349" s="1" t="s">
        <v>1431</v>
      </c>
      <c r="D349" s="1" t="s">
        <v>1432</v>
      </c>
      <c r="E349" s="2" t="b">
        <f aca="false">FALSE()</f>
        <v>0</v>
      </c>
      <c r="F349" s="2" t="b">
        <f aca="false">FALSE()</f>
        <v>0</v>
      </c>
      <c r="G349" s="2" t="b">
        <f aca="false">FALSE()</f>
        <v>0</v>
      </c>
      <c r="H349" s="2" t="b">
        <f aca="false">TRUE()</f>
        <v>1</v>
      </c>
      <c r="I349" s="2" t="s">
        <v>54</v>
      </c>
      <c r="J349" s="2" t="n">
        <v>5</v>
      </c>
      <c r="K349" s="2" t="b">
        <f aca="false">FALSE()</f>
        <v>0</v>
      </c>
      <c r="L349" s="2" t="b">
        <f aca="false">TRUE()</f>
        <v>1</v>
      </c>
      <c r="M349" s="2" t="s">
        <v>54</v>
      </c>
      <c r="N349" s="2" t="n">
        <v>0.777742380107914</v>
      </c>
      <c r="O349" s="2" t="n">
        <v>10.73370929</v>
      </c>
      <c r="P349" s="2" t="n">
        <v>10.67965607</v>
      </c>
      <c r="Q349" s="2" t="n">
        <v>10.88006351</v>
      </c>
      <c r="R349" s="2" t="n">
        <v>11.3532615</v>
      </c>
      <c r="S349" s="2" t="n">
        <v>10.03870317</v>
      </c>
      <c r="T349" s="2" t="n">
        <v>10.0383429</v>
      </c>
      <c r="U349" s="2" t="n">
        <v>10.79033039</v>
      </c>
      <c r="V349" s="2" t="n">
        <v>10.70324853</v>
      </c>
      <c r="W349" s="2" t="n">
        <v>10.10090345</v>
      </c>
      <c r="X349" s="2" t="n">
        <v>10.9855844</v>
      </c>
      <c r="Y349" s="2" t="n">
        <v>10.31041818</v>
      </c>
      <c r="Z349" s="2" t="n">
        <v>10.22776392</v>
      </c>
      <c r="AA349" s="2" t="n">
        <v>10.24967908</v>
      </c>
      <c r="AB349" s="2" t="n">
        <v>10.86470142</v>
      </c>
      <c r="AC349" s="2" t="n">
        <v>10.63658313</v>
      </c>
      <c r="AD349" s="2" t="n">
        <v>10.11977792</v>
      </c>
      <c r="AE349" s="2" t="n">
        <v>10.61920069</v>
      </c>
      <c r="AF349" s="2" t="n">
        <v>10.46260576</v>
      </c>
      <c r="AG349" s="2" t="n">
        <v>11.09614247</v>
      </c>
      <c r="AH349" s="2" t="n">
        <v>11.05125949</v>
      </c>
      <c r="AI349" s="2" t="n">
        <v>10.73623308</v>
      </c>
      <c r="AJ349" s="2" t="n">
        <v>11.0815384</v>
      </c>
      <c r="AK349" s="2" t="n">
        <v>10.51614755</v>
      </c>
      <c r="AL349" s="2" t="n">
        <v>10.33291055</v>
      </c>
      <c r="AM349" s="2" t="n">
        <v>10.64749716</v>
      </c>
      <c r="AN349" s="2" t="n">
        <v>10.86030411</v>
      </c>
      <c r="AO349" s="2" t="n">
        <v>10.22390343</v>
      </c>
      <c r="AP349" s="2" t="n">
        <v>10.68426407</v>
      </c>
      <c r="AQ349" s="2" t="n">
        <v>10.333373</v>
      </c>
      <c r="AR349" s="2" t="n">
        <v>10.33717273</v>
      </c>
      <c r="AS349" s="2" t="n">
        <v>10.19805019</v>
      </c>
      <c r="AT349" s="2" t="n">
        <v>10.23240561</v>
      </c>
      <c r="AU349" s="2" t="n">
        <v>10.25173478</v>
      </c>
      <c r="AV349" s="2" t="n">
        <v>10.00577728</v>
      </c>
      <c r="AW349" s="2" t="n">
        <v>9.895610779</v>
      </c>
      <c r="AX349" s="2" t="n">
        <v>9.916940701</v>
      </c>
    </row>
    <row r="350" customFormat="false" ht="15" hidden="false" customHeight="false" outlineLevel="0" collapsed="false">
      <c r="A350" s="1" t="s">
        <v>1433</v>
      </c>
      <c r="B350" s="1" t="s">
        <v>1434</v>
      </c>
      <c r="C350" s="1" t="s">
        <v>1435</v>
      </c>
      <c r="D350" s="1" t="s">
        <v>1436</v>
      </c>
      <c r="E350" s="2" t="b">
        <f aca="false">FALSE()</f>
        <v>0</v>
      </c>
      <c r="F350" s="2" t="b">
        <f aca="false">FALSE()</f>
        <v>0</v>
      </c>
      <c r="G350" s="2" t="b">
        <f aca="false">TRUE()</f>
        <v>1</v>
      </c>
      <c r="H350" s="2" t="b">
        <f aca="false">TRUE()</f>
        <v>1</v>
      </c>
      <c r="I350" s="2" t="s">
        <v>54</v>
      </c>
      <c r="J350" s="2" t="n">
        <v>4</v>
      </c>
      <c r="K350" s="2" t="b">
        <f aca="false">FALSE()</f>
        <v>0</v>
      </c>
      <c r="L350" s="2" t="b">
        <f aca="false">FALSE()</f>
        <v>0</v>
      </c>
      <c r="M350" s="2" t="s">
        <v>54</v>
      </c>
      <c r="N350" s="2" t="s">
        <v>54</v>
      </c>
      <c r="O350" s="2" t="n">
        <v>12.66403294</v>
      </c>
      <c r="P350" s="2" t="n">
        <v>12.29194607</v>
      </c>
      <c r="Q350" s="2" t="n">
        <v>12.42400353</v>
      </c>
      <c r="R350" s="2" t="n">
        <v>12.56872774</v>
      </c>
      <c r="S350" s="2" t="n">
        <v>12.89321769</v>
      </c>
      <c r="T350" s="2" t="n">
        <v>13.1239239</v>
      </c>
      <c r="U350" s="2" t="n">
        <v>12.76405129</v>
      </c>
      <c r="V350" s="2" t="n">
        <v>12.78312357</v>
      </c>
      <c r="W350" s="2" t="n">
        <v>12.89321769</v>
      </c>
      <c r="X350" s="2" t="n">
        <v>12.88151896</v>
      </c>
      <c r="Y350" s="2" t="n">
        <v>12.88789115</v>
      </c>
      <c r="Z350" s="2" t="n">
        <v>12.97849166</v>
      </c>
      <c r="AA350" s="2" t="n">
        <v>12.97783332</v>
      </c>
      <c r="AB350" s="2" t="n">
        <v>12.79706465</v>
      </c>
      <c r="AC350" s="2" t="n">
        <v>13.19755829</v>
      </c>
      <c r="AD350" s="2" t="n">
        <v>12.6236289</v>
      </c>
      <c r="AE350" s="2" t="n">
        <v>12.65818648</v>
      </c>
      <c r="AF350" s="2" t="n">
        <v>12.82798739</v>
      </c>
      <c r="AG350" s="2" t="n">
        <v>13.01857695</v>
      </c>
      <c r="AH350" s="2" t="n">
        <v>12.61437577</v>
      </c>
      <c r="AI350" s="2" t="n">
        <v>13.19065147</v>
      </c>
      <c r="AJ350" s="2" t="n">
        <v>13.3396506</v>
      </c>
      <c r="AK350" s="2" t="n">
        <v>12.88145006</v>
      </c>
      <c r="AL350" s="2" t="n">
        <v>12.97759367</v>
      </c>
      <c r="AM350" s="2" t="n">
        <v>12.89304133</v>
      </c>
      <c r="AN350" s="2" t="n">
        <v>13.44159359</v>
      </c>
      <c r="AO350" s="2" t="n">
        <v>12.13368506</v>
      </c>
      <c r="AP350" s="2" t="n">
        <v>13.11985326</v>
      </c>
      <c r="AQ350" s="2" t="n">
        <v>13.42107727</v>
      </c>
      <c r="AR350" s="2" t="n">
        <v>13.16669117</v>
      </c>
      <c r="AS350" s="2" t="n">
        <v>13.11377445</v>
      </c>
      <c r="AT350" s="2" t="n">
        <v>13.57422641</v>
      </c>
      <c r="AU350" s="2" t="n">
        <v>13.74307457</v>
      </c>
      <c r="AV350" s="2" t="n">
        <v>12.94160901</v>
      </c>
      <c r="AW350" s="2" t="n">
        <v>13.48955979</v>
      </c>
      <c r="AX350" s="2" t="n">
        <v>13.40257262</v>
      </c>
    </row>
    <row r="351" customFormat="false" ht="15" hidden="false" customHeight="false" outlineLevel="0" collapsed="false">
      <c r="A351" s="1" t="s">
        <v>1437</v>
      </c>
      <c r="B351" s="1" t="s">
        <v>1438</v>
      </c>
      <c r="C351" s="1" t="s">
        <v>1439</v>
      </c>
      <c r="D351" s="1" t="s">
        <v>1440</v>
      </c>
      <c r="E351" s="2" t="b">
        <f aca="false">FALSE()</f>
        <v>0</v>
      </c>
      <c r="F351" s="2" t="b">
        <f aca="false">FALSE()</f>
        <v>0</v>
      </c>
      <c r="G351" s="2" t="b">
        <f aca="false">FALSE()</f>
        <v>0</v>
      </c>
      <c r="H351" s="2" t="b">
        <f aca="false">FALSE()</f>
        <v>0</v>
      </c>
      <c r="I351" s="2" t="s">
        <v>54</v>
      </c>
      <c r="J351" s="2" t="s">
        <v>54</v>
      </c>
      <c r="K351" s="2" t="b">
        <f aca="false">FALSE()</f>
        <v>0</v>
      </c>
      <c r="L351" s="2" t="b">
        <f aca="false">TRUE()</f>
        <v>1</v>
      </c>
      <c r="M351" s="2" t="s">
        <v>54</v>
      </c>
      <c r="N351" s="2" t="n">
        <v>0.474189343681715</v>
      </c>
      <c r="O351" s="2" t="n">
        <v>9.257067302</v>
      </c>
      <c r="P351" s="2" t="n">
        <v>9.414958557</v>
      </c>
      <c r="Q351" s="2" t="n">
        <v>9.045908355</v>
      </c>
      <c r="R351" s="2" t="n">
        <v>8.932633435</v>
      </c>
      <c r="S351" s="2" t="n">
        <v>9.033237717</v>
      </c>
      <c r="T351" s="2" t="n">
        <v>9.293770995</v>
      </c>
      <c r="U351" s="2" t="n">
        <v>8.971092048</v>
      </c>
      <c r="V351" s="2" t="n">
        <v>8.76174158</v>
      </c>
      <c r="W351" s="2" t="n">
        <v>8.789910662</v>
      </c>
      <c r="X351" s="2" t="n">
        <v>8.741245964</v>
      </c>
      <c r="Y351" s="2" t="n">
        <v>8.665817185</v>
      </c>
      <c r="Z351" s="2" t="n">
        <v>8.911081472</v>
      </c>
      <c r="AA351" s="2" t="n">
        <v>8.906610298</v>
      </c>
      <c r="AB351" s="2" t="n">
        <v>8.696642036</v>
      </c>
      <c r="AC351" s="2" t="n">
        <v>8.873572934</v>
      </c>
      <c r="AD351" s="2" t="n">
        <v>8.927043472</v>
      </c>
      <c r="AE351" s="2" t="n">
        <v>8.603699656</v>
      </c>
      <c r="AF351" s="2" t="n">
        <v>8.91685997</v>
      </c>
      <c r="AG351" s="2" t="n">
        <v>9.071818808</v>
      </c>
      <c r="AH351" s="2" t="n">
        <v>9.235690198</v>
      </c>
      <c r="AI351" s="2" t="n">
        <v>9.333936757</v>
      </c>
      <c r="AJ351" s="2" t="n">
        <v>9.131132998</v>
      </c>
      <c r="AK351" s="2" t="n">
        <v>8.96191474</v>
      </c>
      <c r="AL351" s="2" t="n">
        <v>9.053837236</v>
      </c>
      <c r="AM351" s="2" t="n">
        <v>8.942609431</v>
      </c>
      <c r="AN351" s="2" t="n">
        <v>8.682700862</v>
      </c>
      <c r="AO351" s="2" t="n">
        <v>8.839663548</v>
      </c>
      <c r="AP351" s="2" t="n">
        <v>8.847574275</v>
      </c>
      <c r="AQ351" s="2" t="n">
        <v>8.719321961</v>
      </c>
      <c r="AR351" s="2" t="n">
        <v>8.796916992</v>
      </c>
      <c r="AS351" s="2" t="n">
        <v>8.863465453</v>
      </c>
      <c r="AT351" s="2" t="n">
        <v>8.860668541</v>
      </c>
      <c r="AU351" s="2" t="n">
        <v>9.119145167</v>
      </c>
      <c r="AV351" s="2" t="n">
        <v>8.628804225</v>
      </c>
      <c r="AW351" s="2" t="n">
        <v>8.62533912</v>
      </c>
      <c r="AX351" s="2" t="n">
        <v>8.824910997</v>
      </c>
    </row>
    <row r="352" customFormat="false" ht="15" hidden="false" customHeight="false" outlineLevel="0" collapsed="false">
      <c r="A352" s="1" t="s">
        <v>1441</v>
      </c>
      <c r="B352" s="1" t="s">
        <v>1442</v>
      </c>
      <c r="C352" s="1" t="s">
        <v>1443</v>
      </c>
      <c r="D352" s="1" t="s">
        <v>1444</v>
      </c>
      <c r="E352" s="2" t="b">
        <f aca="false">TRUE()</f>
        <v>1</v>
      </c>
      <c r="F352" s="2" t="b">
        <f aca="false">FALSE()</f>
        <v>0</v>
      </c>
      <c r="G352" s="2" t="b">
        <f aca="false">FALSE()</f>
        <v>0</v>
      </c>
      <c r="H352" s="2" t="b">
        <f aca="false">FALSE()</f>
        <v>0</v>
      </c>
      <c r="I352" s="2" t="n">
        <v>2</v>
      </c>
      <c r="J352" s="2" t="s">
        <v>54</v>
      </c>
      <c r="K352" s="2" t="b">
        <f aca="false">FALSE()</f>
        <v>0</v>
      </c>
      <c r="L352" s="2" t="b">
        <f aca="false">FALSE()</f>
        <v>0</v>
      </c>
      <c r="M352" s="2" t="s">
        <v>54</v>
      </c>
      <c r="N352" s="2" t="s">
        <v>54</v>
      </c>
      <c r="O352" s="2" t="n">
        <v>15.29736511</v>
      </c>
      <c r="P352" s="2" t="n">
        <v>14.17092356</v>
      </c>
      <c r="Q352" s="2" t="n">
        <v>14.73625947</v>
      </c>
      <c r="R352" s="2" t="n">
        <v>14.91009852</v>
      </c>
      <c r="S352" s="2" t="n">
        <v>15.09533172</v>
      </c>
      <c r="T352" s="2" t="n">
        <v>14.73562671</v>
      </c>
      <c r="U352" s="2" t="n">
        <v>15.74210229</v>
      </c>
      <c r="V352" s="2" t="n">
        <v>15.74195281</v>
      </c>
      <c r="W352" s="2" t="n">
        <v>14.53247987</v>
      </c>
      <c r="X352" s="2" t="n">
        <v>15.09497578</v>
      </c>
      <c r="Y352" s="2" t="n">
        <v>14.48680285</v>
      </c>
      <c r="Z352" s="2" t="n">
        <v>14.34108001</v>
      </c>
      <c r="AA352" s="2" t="n">
        <v>13.90283981</v>
      </c>
      <c r="AB352" s="2" t="n">
        <v>14.96252802</v>
      </c>
      <c r="AC352" s="2" t="n">
        <v>13.60436105</v>
      </c>
      <c r="AD352" s="2" t="n">
        <v>14.43114176</v>
      </c>
      <c r="AE352" s="2" t="n">
        <v>15.18548714</v>
      </c>
      <c r="AF352" s="2" t="n">
        <v>14.61467438</v>
      </c>
      <c r="AG352" s="2" t="n">
        <v>15.02224793</v>
      </c>
      <c r="AH352" s="2" t="n">
        <v>14.5095276</v>
      </c>
      <c r="AI352" s="2" t="n">
        <v>14.73633846</v>
      </c>
      <c r="AJ352" s="2" t="n">
        <v>15.09558058</v>
      </c>
      <c r="AK352" s="2" t="n">
        <v>14.385264</v>
      </c>
      <c r="AL352" s="2" t="n">
        <v>13.74208595</v>
      </c>
      <c r="AM352" s="2" t="n">
        <v>13.99669781</v>
      </c>
      <c r="AN352" s="2" t="n">
        <v>14.27182545</v>
      </c>
      <c r="AO352" s="2" t="n">
        <v>14.58881199</v>
      </c>
      <c r="AP352" s="2" t="n">
        <v>14.96313019</v>
      </c>
      <c r="AQ352" s="2" t="n">
        <v>14.73602235</v>
      </c>
      <c r="AR352" s="2" t="n">
        <v>15.42508456</v>
      </c>
      <c r="AS352" s="2" t="n">
        <v>15.81541461</v>
      </c>
      <c r="AT352" s="2" t="n">
        <v>15.74207739</v>
      </c>
      <c r="AU352" s="2" t="n">
        <v>14.61487271</v>
      </c>
      <c r="AV352" s="2" t="n">
        <v>14.25368254</v>
      </c>
      <c r="AW352" s="2" t="n">
        <v>15.09451233</v>
      </c>
      <c r="AX352" s="2" t="n">
        <v>14.58905004</v>
      </c>
    </row>
    <row r="353" customFormat="false" ht="15" hidden="false" customHeight="false" outlineLevel="0" collapsed="false">
      <c r="A353" s="1" t="s">
        <v>1445</v>
      </c>
      <c r="B353" s="1" t="s">
        <v>1446</v>
      </c>
      <c r="C353" s="1" t="s">
        <v>1447</v>
      </c>
      <c r="D353" s="1" t="s">
        <v>1448</v>
      </c>
      <c r="E353" s="2" t="b">
        <f aca="false">FALSE()</f>
        <v>0</v>
      </c>
      <c r="F353" s="2" t="b">
        <f aca="false">FALSE()</f>
        <v>0</v>
      </c>
      <c r="G353" s="2" t="b">
        <f aca="false">FALSE()</f>
        <v>0</v>
      </c>
      <c r="H353" s="2" t="b">
        <f aca="false">TRUE()</f>
        <v>1</v>
      </c>
      <c r="I353" s="2" t="s">
        <v>54</v>
      </c>
      <c r="J353" s="2" t="n">
        <v>3</v>
      </c>
      <c r="K353" s="2" t="b">
        <f aca="false">FALSE()</f>
        <v>0</v>
      </c>
      <c r="L353" s="2" t="b">
        <f aca="false">TRUE()</f>
        <v>1</v>
      </c>
      <c r="M353" s="2" t="s">
        <v>54</v>
      </c>
      <c r="N353" s="2" t="n">
        <v>-0.932005315822263</v>
      </c>
      <c r="O353" s="2" t="n">
        <v>10.57299522</v>
      </c>
      <c r="P353" s="2" t="n">
        <v>11.14018057</v>
      </c>
      <c r="Q353" s="2" t="n">
        <v>10.48909274</v>
      </c>
      <c r="R353" s="2" t="n">
        <v>10.41855379</v>
      </c>
      <c r="S353" s="2" t="n">
        <v>11.0310313</v>
      </c>
      <c r="T353" s="2" t="n">
        <v>10.97315663</v>
      </c>
      <c r="U353" s="2" t="n">
        <v>10.70685398</v>
      </c>
      <c r="V353" s="2" t="n">
        <v>10.43425411</v>
      </c>
      <c r="W353" s="2" t="n">
        <v>11.02542187</v>
      </c>
      <c r="X353" s="2" t="n">
        <v>11.09083671</v>
      </c>
      <c r="Y353" s="2" t="n">
        <v>10.69604917</v>
      </c>
      <c r="Z353" s="2" t="n">
        <v>11.03300997</v>
      </c>
      <c r="AA353" s="2" t="n">
        <v>11.37648515</v>
      </c>
      <c r="AB353" s="2" t="n">
        <v>11.09720315</v>
      </c>
      <c r="AC353" s="2" t="n">
        <v>10.84237414</v>
      </c>
      <c r="AD353" s="2" t="n">
        <v>11.31522408</v>
      </c>
      <c r="AE353" s="2" t="n">
        <v>11.15624126</v>
      </c>
      <c r="AF353" s="2" t="n">
        <v>11.08317558</v>
      </c>
      <c r="AG353" s="2" t="n">
        <v>10.52226386</v>
      </c>
      <c r="AH353" s="2" t="n">
        <v>10.86302163</v>
      </c>
      <c r="AI353" s="2" t="n">
        <v>10.68869476</v>
      </c>
      <c r="AJ353" s="2" t="n">
        <v>10.70288407</v>
      </c>
      <c r="AK353" s="2" t="n">
        <v>10.90732081</v>
      </c>
      <c r="AL353" s="2" t="n">
        <v>10.77118185</v>
      </c>
      <c r="AM353" s="2" t="n">
        <v>11.08086119</v>
      </c>
      <c r="AN353" s="2" t="n">
        <v>10.79799387</v>
      </c>
      <c r="AO353" s="2" t="n">
        <v>10.75556215</v>
      </c>
      <c r="AP353" s="2" t="n">
        <v>11.09020356</v>
      </c>
      <c r="AQ353" s="2" t="n">
        <v>10.96742394</v>
      </c>
      <c r="AR353" s="2" t="n">
        <v>11.31367762</v>
      </c>
      <c r="AS353" s="2" t="n">
        <v>11.51351884</v>
      </c>
      <c r="AT353" s="2" t="n">
        <v>11.60003308</v>
      </c>
      <c r="AU353" s="2" t="n">
        <v>11.37142095</v>
      </c>
      <c r="AV353" s="2" t="n">
        <v>11.58747908</v>
      </c>
      <c r="AW353" s="2" t="n">
        <v>11.85185933</v>
      </c>
      <c r="AX353" s="2" t="n">
        <v>11.84007672</v>
      </c>
    </row>
    <row r="354" customFormat="false" ht="15" hidden="false" customHeight="false" outlineLevel="0" collapsed="false">
      <c r="A354" s="1" t="s">
        <v>1449</v>
      </c>
      <c r="B354" s="1" t="s">
        <v>1450</v>
      </c>
      <c r="C354" s="1" t="s">
        <v>1451</v>
      </c>
      <c r="D354" s="1" t="s">
        <v>1452</v>
      </c>
      <c r="E354" s="2" t="b">
        <f aca="false">FALSE()</f>
        <v>0</v>
      </c>
      <c r="F354" s="2" t="b">
        <f aca="false">FALSE()</f>
        <v>0</v>
      </c>
      <c r="G354" s="2" t="b">
        <f aca="false">FALSE()</f>
        <v>0</v>
      </c>
      <c r="H354" s="2" t="b">
        <f aca="false">TRUE()</f>
        <v>1</v>
      </c>
      <c r="I354" s="2" t="s">
        <v>54</v>
      </c>
      <c r="J354" s="2" t="n">
        <v>1</v>
      </c>
      <c r="K354" s="2" t="b">
        <f aca="false">FALSE()</f>
        <v>0</v>
      </c>
      <c r="L354" s="2" t="b">
        <f aca="false">FALSE()</f>
        <v>0</v>
      </c>
      <c r="M354" s="2" t="s">
        <v>54</v>
      </c>
      <c r="N354" s="2" t="s">
        <v>54</v>
      </c>
      <c r="O354" s="2" t="n">
        <v>11.91603186</v>
      </c>
      <c r="P354" s="2" t="n">
        <v>11.69974108</v>
      </c>
      <c r="Q354" s="2" t="n">
        <v>11.83025788</v>
      </c>
      <c r="R354" s="2" t="n">
        <v>11.71567886</v>
      </c>
      <c r="S354" s="2" t="n">
        <v>11.65164338</v>
      </c>
      <c r="T354" s="2" t="n">
        <v>11.44304991</v>
      </c>
      <c r="U354" s="2" t="n">
        <v>11.85717093</v>
      </c>
      <c r="V354" s="2" t="n">
        <v>12.15944185</v>
      </c>
      <c r="W354" s="2" t="n">
        <v>11.57367899</v>
      </c>
      <c r="X354" s="2" t="n">
        <v>11.97118415</v>
      </c>
      <c r="Y354" s="2" t="n">
        <v>11.86733722</v>
      </c>
      <c r="Z354" s="2" t="n">
        <v>12.0786667</v>
      </c>
      <c r="AA354" s="2" t="n">
        <v>11.96468843</v>
      </c>
      <c r="AB354" s="2" t="n">
        <v>12.1758223</v>
      </c>
      <c r="AC354" s="2" t="n">
        <v>11.8930732</v>
      </c>
      <c r="AD354" s="2" t="n">
        <v>11.77077303</v>
      </c>
      <c r="AE354" s="2" t="n">
        <v>11.93626948</v>
      </c>
      <c r="AF354" s="2" t="n">
        <v>11.66413585</v>
      </c>
      <c r="AG354" s="2" t="n">
        <v>11.808118</v>
      </c>
      <c r="AH354" s="2" t="n">
        <v>11.76347444</v>
      </c>
      <c r="AI354" s="2" t="n">
        <v>11.55548838</v>
      </c>
      <c r="AJ354" s="2" t="n">
        <v>11.64031143</v>
      </c>
      <c r="AK354" s="2" t="n">
        <v>12.09920636</v>
      </c>
      <c r="AL354" s="2" t="n">
        <v>11.7219728</v>
      </c>
      <c r="AM354" s="2" t="n">
        <v>11.81853086</v>
      </c>
      <c r="AN354" s="2" t="n">
        <v>11.93940109</v>
      </c>
      <c r="AO354" s="2" t="n">
        <v>11.90921766</v>
      </c>
      <c r="AP354" s="2" t="n">
        <v>12.02031218</v>
      </c>
      <c r="AQ354" s="2" t="n">
        <v>11.28437454</v>
      </c>
      <c r="AR354" s="2" t="n">
        <v>11.89732511</v>
      </c>
      <c r="AS354" s="2" t="n">
        <v>11.78521078</v>
      </c>
      <c r="AT354" s="2" t="n">
        <v>11.79537755</v>
      </c>
      <c r="AU354" s="2" t="n">
        <v>11.86263835</v>
      </c>
      <c r="AV354" s="2" t="n">
        <v>11.68460248</v>
      </c>
      <c r="AW354" s="2" t="n">
        <v>11.66305281</v>
      </c>
      <c r="AX354" s="2" t="n">
        <v>11.37372876</v>
      </c>
    </row>
    <row r="355" customFormat="false" ht="15" hidden="false" customHeight="false" outlineLevel="0" collapsed="false">
      <c r="A355" s="1" t="s">
        <v>1453</v>
      </c>
      <c r="B355" s="1" t="s">
        <v>1454</v>
      </c>
      <c r="C355" s="1" t="s">
        <v>1455</v>
      </c>
      <c r="D355" s="1" t="s">
        <v>1456</v>
      </c>
      <c r="E355" s="2" t="b">
        <f aca="false">FALSE()</f>
        <v>0</v>
      </c>
      <c r="F355" s="2" t="b">
        <f aca="false">FALSE()</f>
        <v>0</v>
      </c>
      <c r="G355" s="2" t="b">
        <f aca="false">FALSE()</f>
        <v>0</v>
      </c>
      <c r="H355" s="2" t="b">
        <f aca="false">TRUE()</f>
        <v>1</v>
      </c>
      <c r="I355" s="2" t="s">
        <v>54</v>
      </c>
      <c r="J355" s="2" t="n">
        <v>5</v>
      </c>
      <c r="K355" s="2" t="b">
        <f aca="false">FALSE()</f>
        <v>0</v>
      </c>
      <c r="L355" s="2" t="b">
        <f aca="false">TRUE()</f>
        <v>1</v>
      </c>
      <c r="M355" s="2" t="s">
        <v>54</v>
      </c>
      <c r="N355" s="2" t="n">
        <v>0.597588935222475</v>
      </c>
      <c r="O355" s="2" t="n">
        <v>12.24152724</v>
      </c>
      <c r="P355" s="2" t="n">
        <v>11.70174191</v>
      </c>
      <c r="Q355" s="2" t="n">
        <v>12.46492439</v>
      </c>
      <c r="R355" s="2" t="n">
        <v>12.29255083</v>
      </c>
      <c r="S355" s="2" t="n">
        <v>11.70203061</v>
      </c>
      <c r="T355" s="2" t="n">
        <v>11.79473691</v>
      </c>
      <c r="U355" s="2" t="n">
        <v>12.00255357</v>
      </c>
      <c r="V355" s="2" t="n">
        <v>12.24334612</v>
      </c>
      <c r="W355" s="2" t="n">
        <v>11.63660399</v>
      </c>
      <c r="X355" s="2" t="n">
        <v>12.01707997</v>
      </c>
      <c r="Y355" s="2" t="n">
        <v>11.8106122</v>
      </c>
      <c r="Z355" s="2" t="n">
        <v>11.66048905</v>
      </c>
      <c r="AA355" s="2" t="n">
        <v>11.5216721</v>
      </c>
      <c r="AB355" s="2" t="n">
        <v>11.89680346</v>
      </c>
      <c r="AC355" s="2" t="n">
        <v>11.83475119</v>
      </c>
      <c r="AD355" s="2" t="n">
        <v>11.58978157</v>
      </c>
      <c r="AE355" s="2" t="n">
        <v>11.71391165</v>
      </c>
      <c r="AF355" s="2" t="n">
        <v>11.85995026</v>
      </c>
      <c r="AG355" s="2" t="n">
        <v>12.56385476</v>
      </c>
      <c r="AH355" s="2" t="n">
        <v>12.00888734</v>
      </c>
      <c r="AI355" s="2" t="n">
        <v>11.96393264</v>
      </c>
      <c r="AJ355" s="2" t="n">
        <v>11.93300964</v>
      </c>
      <c r="AK355" s="2" t="n">
        <v>11.79761092</v>
      </c>
      <c r="AL355" s="2" t="n">
        <v>12.01336242</v>
      </c>
      <c r="AM355" s="2" t="n">
        <v>11.70636211</v>
      </c>
      <c r="AN355" s="2" t="n">
        <v>11.55595156</v>
      </c>
      <c r="AO355" s="2" t="n">
        <v>11.70469158</v>
      </c>
      <c r="AP355" s="2" t="n">
        <v>11.66246617</v>
      </c>
      <c r="AQ355" s="2" t="n">
        <v>11.34014126</v>
      </c>
      <c r="AR355" s="2" t="n">
        <v>11.84054852</v>
      </c>
      <c r="AS355" s="2" t="n">
        <v>11.81571533</v>
      </c>
      <c r="AT355" s="2" t="n">
        <v>11.39603706</v>
      </c>
      <c r="AU355" s="2" t="n">
        <v>11.4158674</v>
      </c>
      <c r="AV355" s="2" t="n">
        <v>11.54228582</v>
      </c>
      <c r="AW355" s="2" t="n">
        <v>11.02935778</v>
      </c>
      <c r="AX355" s="2" t="n">
        <v>11.13608989</v>
      </c>
    </row>
    <row r="356" customFormat="false" ht="15" hidden="false" customHeight="false" outlineLevel="0" collapsed="false">
      <c r="A356" s="1" t="s">
        <v>1457</v>
      </c>
      <c r="B356" s="1" t="s">
        <v>1458</v>
      </c>
      <c r="C356" s="1" t="s">
        <v>1459</v>
      </c>
      <c r="D356" s="1" t="s">
        <v>1460</v>
      </c>
      <c r="E356" s="2" t="b">
        <f aca="false">FALSE()</f>
        <v>0</v>
      </c>
      <c r="F356" s="2" t="b">
        <f aca="false">FALSE()</f>
        <v>0</v>
      </c>
      <c r="G356" s="2" t="b">
        <f aca="false">FALSE()</f>
        <v>0</v>
      </c>
      <c r="H356" s="2" t="b">
        <f aca="false">TRUE()</f>
        <v>1</v>
      </c>
      <c r="I356" s="2" t="s">
        <v>54</v>
      </c>
      <c r="J356" s="2" t="n">
        <v>2</v>
      </c>
      <c r="K356" s="2" t="b">
        <f aca="false">FALSE()</f>
        <v>0</v>
      </c>
      <c r="L356" s="2" t="b">
        <f aca="false">FALSE()</f>
        <v>0</v>
      </c>
      <c r="M356" s="2" t="s">
        <v>54</v>
      </c>
      <c r="N356" s="2" t="s">
        <v>54</v>
      </c>
      <c r="O356" s="2" t="n">
        <v>10.20292296</v>
      </c>
      <c r="P356" s="2" t="n">
        <v>10.28364624</v>
      </c>
      <c r="Q356" s="2" t="n">
        <v>10.05629463</v>
      </c>
      <c r="R356" s="2" t="n">
        <v>10.28573476</v>
      </c>
      <c r="S356" s="2" t="n">
        <v>10.61162071</v>
      </c>
      <c r="T356" s="2" t="n">
        <v>10.57090409</v>
      </c>
      <c r="U356" s="2" t="n">
        <v>10.4019579</v>
      </c>
      <c r="V356" s="2" t="n">
        <v>10.84676747</v>
      </c>
      <c r="W356" s="2" t="n">
        <v>10.44445687</v>
      </c>
      <c r="X356" s="2" t="n">
        <v>10.67648796</v>
      </c>
      <c r="Y356" s="2" t="n">
        <v>10.46332207</v>
      </c>
      <c r="Z356" s="2" t="n">
        <v>10.65431459</v>
      </c>
      <c r="AA356" s="2" t="n">
        <v>10.5627186</v>
      </c>
      <c r="AB356" s="2" t="n">
        <v>10.70463838</v>
      </c>
      <c r="AC356" s="2" t="n">
        <v>10.72998867</v>
      </c>
      <c r="AD356" s="2" t="n">
        <v>10.58382168</v>
      </c>
      <c r="AE356" s="2" t="n">
        <v>10.53055314</v>
      </c>
      <c r="AF356" s="2" t="n">
        <v>10.30573697</v>
      </c>
      <c r="AG356" s="2" t="n">
        <v>10.28282509</v>
      </c>
      <c r="AH356" s="2" t="n">
        <v>10.06770578</v>
      </c>
      <c r="AI356" s="2" t="n">
        <v>10.16058966</v>
      </c>
      <c r="AJ356" s="2" t="n">
        <v>10.27757949</v>
      </c>
      <c r="AK356" s="2" t="n">
        <v>10.60730242</v>
      </c>
      <c r="AL356" s="2" t="n">
        <v>10.47047978</v>
      </c>
      <c r="AM356" s="2" t="n">
        <v>10.44951628</v>
      </c>
      <c r="AN356" s="2" t="n">
        <v>10.8288082</v>
      </c>
      <c r="AO356" s="2" t="n">
        <v>10.45404582</v>
      </c>
      <c r="AP356" s="2" t="n">
        <v>10.73806531</v>
      </c>
      <c r="AQ356" s="2" t="n">
        <v>10.63015119</v>
      </c>
      <c r="AR356" s="2" t="n">
        <v>10.98646586</v>
      </c>
      <c r="AS356" s="2" t="n">
        <v>10.58373239</v>
      </c>
      <c r="AT356" s="2" t="n">
        <v>10.70858498</v>
      </c>
      <c r="AU356" s="2" t="n">
        <v>10.66019509</v>
      </c>
      <c r="AV356" s="2" t="n">
        <v>11.08545679</v>
      </c>
      <c r="AW356" s="2" t="n">
        <v>10.82042773</v>
      </c>
      <c r="AX356" s="2" t="n">
        <v>10.52357984</v>
      </c>
    </row>
    <row r="357" customFormat="false" ht="15" hidden="false" customHeight="false" outlineLevel="0" collapsed="false">
      <c r="A357" s="1" t="s">
        <v>1461</v>
      </c>
      <c r="B357" s="1" t="s">
        <v>1462</v>
      </c>
      <c r="C357" s="1" t="s">
        <v>1463</v>
      </c>
      <c r="D357" s="1" t="s">
        <v>1464</v>
      </c>
      <c r="E357" s="2" t="b">
        <f aca="false">FALSE()</f>
        <v>0</v>
      </c>
      <c r="F357" s="2" t="b">
        <f aca="false">FALSE()</f>
        <v>0</v>
      </c>
      <c r="G357" s="2" t="b">
        <f aca="false">FALSE()</f>
        <v>0</v>
      </c>
      <c r="H357" s="2" t="b">
        <f aca="false">FALSE()</f>
        <v>0</v>
      </c>
      <c r="I357" s="2" t="s">
        <v>54</v>
      </c>
      <c r="J357" s="2" t="s">
        <v>54</v>
      </c>
      <c r="K357" s="2" t="b">
        <f aca="false">TRUE()</f>
        <v>1</v>
      </c>
      <c r="L357" s="2" t="b">
        <f aca="false">FALSE()</f>
        <v>0</v>
      </c>
      <c r="M357" s="2" t="n">
        <v>0.336997722755234</v>
      </c>
      <c r="N357" s="2" t="s">
        <v>54</v>
      </c>
      <c r="O357" s="2" t="n">
        <v>12.46111108</v>
      </c>
      <c r="P357" s="2" t="n">
        <v>12.83379154</v>
      </c>
      <c r="Q357" s="2" t="n">
        <v>12.88843044</v>
      </c>
      <c r="R357" s="2" t="n">
        <v>12.51460055</v>
      </c>
      <c r="S357" s="2" t="n">
        <v>11.66489718</v>
      </c>
      <c r="T357" s="2" t="n">
        <v>11.76138706</v>
      </c>
      <c r="U357" s="2" t="n">
        <v>12.35428163</v>
      </c>
      <c r="V357" s="2" t="n">
        <v>11.90223109</v>
      </c>
      <c r="W357" s="2" t="n">
        <v>11.67814588</v>
      </c>
      <c r="X357" s="2" t="n">
        <v>11.97405</v>
      </c>
      <c r="Y357" s="2" t="n">
        <v>11.94217211</v>
      </c>
      <c r="Z357" s="2" t="n">
        <v>12.11080479</v>
      </c>
      <c r="AA357" s="2" t="n">
        <v>11.9593987</v>
      </c>
      <c r="AB357" s="2" t="n">
        <v>11.97818505</v>
      </c>
      <c r="AC357" s="2" t="n">
        <v>12.25513634</v>
      </c>
      <c r="AD357" s="2" t="n">
        <v>11.68648378</v>
      </c>
      <c r="AE357" s="2" t="n">
        <v>11.88490844</v>
      </c>
      <c r="AF357" s="2" t="n">
        <v>11.90591879</v>
      </c>
      <c r="AG357" s="2" t="n">
        <v>12.89304133</v>
      </c>
      <c r="AH357" s="2" t="n">
        <v>12.97273035</v>
      </c>
      <c r="AI357" s="2" t="n">
        <v>12.57277271</v>
      </c>
      <c r="AJ357" s="2" t="n">
        <v>12.41771161</v>
      </c>
      <c r="AK357" s="2" t="n">
        <v>12.4945225</v>
      </c>
      <c r="AL357" s="2" t="n">
        <v>12.31096706</v>
      </c>
      <c r="AM357" s="2" t="n">
        <v>12.10235948</v>
      </c>
      <c r="AN357" s="2" t="n">
        <v>11.80017338</v>
      </c>
      <c r="AO357" s="2" t="n">
        <v>12.26392627</v>
      </c>
      <c r="AP357" s="2" t="n">
        <v>11.84881239</v>
      </c>
      <c r="AQ357" s="2" t="n">
        <v>11.56947881</v>
      </c>
      <c r="AR357" s="2" t="n">
        <v>12.1976894</v>
      </c>
      <c r="AS357" s="2" t="n">
        <v>12.04633718</v>
      </c>
      <c r="AT357" s="2" t="n">
        <v>11.55287919</v>
      </c>
      <c r="AU357" s="2" t="n">
        <v>11.59482572</v>
      </c>
      <c r="AV357" s="2" t="n">
        <v>12.17840214</v>
      </c>
      <c r="AW357" s="2" t="n">
        <v>11.61701158</v>
      </c>
      <c r="AX357" s="2" t="n">
        <v>11.66034232</v>
      </c>
    </row>
    <row r="358" customFormat="false" ht="15" hidden="false" customHeight="false" outlineLevel="0" collapsed="false">
      <c r="A358" s="1" t="s">
        <v>1465</v>
      </c>
      <c r="B358" s="1" t="s">
        <v>1466</v>
      </c>
      <c r="C358" s="1" t="s">
        <v>1467</v>
      </c>
      <c r="D358" s="1" t="s">
        <v>1468</v>
      </c>
      <c r="E358" s="2" t="b">
        <f aca="false">FALSE()</f>
        <v>0</v>
      </c>
      <c r="F358" s="2" t="b">
        <f aca="false">FALSE()</f>
        <v>0</v>
      </c>
      <c r="G358" s="2" t="b">
        <f aca="false">TRUE()</f>
        <v>1</v>
      </c>
      <c r="H358" s="2" t="b">
        <f aca="false">TRUE()</f>
        <v>1</v>
      </c>
      <c r="I358" s="2" t="s">
        <v>54</v>
      </c>
      <c r="J358" s="2" t="n">
        <v>3</v>
      </c>
      <c r="K358" s="2" t="b">
        <f aca="false">FALSE()</f>
        <v>0</v>
      </c>
      <c r="L358" s="2" t="b">
        <f aca="false">TRUE()</f>
        <v>1</v>
      </c>
      <c r="M358" s="2" t="s">
        <v>54</v>
      </c>
      <c r="N358" s="2" t="n">
        <v>-0.926377817449547</v>
      </c>
      <c r="O358" s="2" t="n">
        <v>10.19884606</v>
      </c>
      <c r="P358" s="2" t="n">
        <v>9.946670296</v>
      </c>
      <c r="Q358" s="2" t="n">
        <v>9.909222516</v>
      </c>
      <c r="R358" s="2" t="n">
        <v>9.954861078</v>
      </c>
      <c r="S358" s="2" t="n">
        <v>10.13930119</v>
      </c>
      <c r="T358" s="2" t="n">
        <v>10.16484057</v>
      </c>
      <c r="U358" s="2" t="n">
        <v>10.05637989</v>
      </c>
      <c r="V358" s="2" t="n">
        <v>10.3331127</v>
      </c>
      <c r="W358" s="2" t="n">
        <v>10.30756044</v>
      </c>
      <c r="X358" s="2" t="n">
        <v>10.18089294</v>
      </c>
      <c r="Y358" s="2" t="n">
        <v>10.06498486</v>
      </c>
      <c r="Z358" s="2" t="n">
        <v>10.49034808</v>
      </c>
      <c r="AA358" s="2" t="n">
        <v>10.24012591</v>
      </c>
      <c r="AB358" s="2" t="n">
        <v>10.39434772</v>
      </c>
      <c r="AC358" s="2" t="n">
        <v>10.36793854</v>
      </c>
      <c r="AD358" s="2" t="n">
        <v>10.19621255</v>
      </c>
      <c r="AE358" s="2" t="n">
        <v>10.29381975</v>
      </c>
      <c r="AF358" s="2" t="n">
        <v>9.918649768</v>
      </c>
      <c r="AG358" s="2" t="n">
        <v>10.43669702</v>
      </c>
      <c r="AH358" s="2" t="n">
        <v>10.21801682</v>
      </c>
      <c r="AI358" s="2" t="n">
        <v>10.27762516</v>
      </c>
      <c r="AJ358" s="2" t="n">
        <v>10.28352878</v>
      </c>
      <c r="AK358" s="2" t="n">
        <v>10.31502813</v>
      </c>
      <c r="AL358" s="2" t="n">
        <v>10.18176333</v>
      </c>
      <c r="AM358" s="2" t="n">
        <v>10.26293149</v>
      </c>
      <c r="AN358" s="2" t="n">
        <v>10.23794893</v>
      </c>
      <c r="AO358" s="2" t="n">
        <v>10.26554711</v>
      </c>
      <c r="AP358" s="2" t="n">
        <v>10.53793045</v>
      </c>
      <c r="AQ358" s="2" t="n">
        <v>10.3420877</v>
      </c>
      <c r="AR358" s="2" t="n">
        <v>10.79571658</v>
      </c>
      <c r="AS358" s="2" t="n">
        <v>10.71925776</v>
      </c>
      <c r="AT358" s="2" t="n">
        <v>10.9047013</v>
      </c>
      <c r="AU358" s="2" t="n">
        <v>10.9278153</v>
      </c>
      <c r="AV358" s="2" t="n">
        <v>11.48037835</v>
      </c>
      <c r="AW358" s="2" t="n">
        <v>11.03866209</v>
      </c>
      <c r="AX358" s="2" t="n">
        <v>10.89640558</v>
      </c>
    </row>
    <row r="359" customFormat="false" ht="15" hidden="false" customHeight="false" outlineLevel="0" collapsed="false">
      <c r="A359" s="1" t="s">
        <v>1469</v>
      </c>
      <c r="B359" s="1" t="s">
        <v>1470</v>
      </c>
      <c r="C359" s="1" t="s">
        <v>1471</v>
      </c>
      <c r="D359" s="1" t="s">
        <v>1472</v>
      </c>
      <c r="E359" s="2" t="b">
        <f aca="false">FALSE()</f>
        <v>0</v>
      </c>
      <c r="F359" s="2" t="b">
        <f aca="false">TRUE()</f>
        <v>1</v>
      </c>
      <c r="G359" s="2" t="b">
        <f aca="false">FALSE()</f>
        <v>0</v>
      </c>
      <c r="H359" s="2" t="b">
        <f aca="false">TRUE()</f>
        <v>1</v>
      </c>
      <c r="I359" s="2" t="n">
        <v>1</v>
      </c>
      <c r="J359" s="2" t="n">
        <v>5</v>
      </c>
      <c r="K359" s="2" t="b">
        <f aca="false">FALSE()</f>
        <v>0</v>
      </c>
      <c r="L359" s="2" t="b">
        <f aca="false">TRUE()</f>
        <v>1</v>
      </c>
      <c r="M359" s="2" t="s">
        <v>54</v>
      </c>
      <c r="N359" s="2" t="n">
        <v>0.158322606309009</v>
      </c>
      <c r="O359" s="2" t="n">
        <v>9.761967452</v>
      </c>
      <c r="P359" s="2" t="n">
        <v>9.819122035</v>
      </c>
      <c r="Q359" s="2" t="n">
        <v>9.664329558</v>
      </c>
      <c r="R359" s="2" t="n">
        <v>9.49077574</v>
      </c>
      <c r="S359" s="2" t="n">
        <v>9.345584767</v>
      </c>
      <c r="T359" s="2" t="n">
        <v>9.520419368</v>
      </c>
      <c r="U359" s="2" t="n">
        <v>9.476524588</v>
      </c>
      <c r="V359" s="2" t="n">
        <v>9.456129045</v>
      </c>
      <c r="W359" s="2" t="n">
        <v>9.254640621</v>
      </c>
      <c r="X359" s="2" t="n">
        <v>9.299564338</v>
      </c>
      <c r="Y359" s="2" t="n">
        <v>9.047810518</v>
      </c>
      <c r="Z359" s="2" t="n">
        <v>9.461031215</v>
      </c>
      <c r="AA359" s="2" t="n">
        <v>9.434954179</v>
      </c>
      <c r="AB359" s="2" t="n">
        <v>9.392737946</v>
      </c>
      <c r="AC359" s="2" t="n">
        <v>9.632513044</v>
      </c>
      <c r="AD359" s="2" t="n">
        <v>9.293699201</v>
      </c>
      <c r="AE359" s="2" t="n">
        <v>9.314981364</v>
      </c>
      <c r="AF359" s="2" t="n">
        <v>9.052499466</v>
      </c>
      <c r="AG359" s="2" t="n">
        <v>9.936469082</v>
      </c>
      <c r="AH359" s="2" t="n">
        <v>9.770104356</v>
      </c>
      <c r="AI359" s="2" t="n">
        <v>9.732550746</v>
      </c>
      <c r="AJ359" s="2" t="n">
        <v>9.79294798</v>
      </c>
      <c r="AK359" s="2" t="n">
        <v>9.492531766</v>
      </c>
      <c r="AL359" s="2" t="n">
        <v>9.429973127</v>
      </c>
      <c r="AM359" s="2" t="n">
        <v>9.224620564</v>
      </c>
      <c r="AN359" s="2" t="n">
        <v>9.316614897</v>
      </c>
      <c r="AO359" s="2" t="n">
        <v>9.46672735</v>
      </c>
      <c r="AP359" s="2" t="n">
        <v>9.46587239</v>
      </c>
      <c r="AQ359" s="2" t="n">
        <v>9.474325944</v>
      </c>
      <c r="AR359" s="2" t="n">
        <v>9.73601477</v>
      </c>
      <c r="AS359" s="2" t="n">
        <v>9.723383344</v>
      </c>
      <c r="AT359" s="2" t="n">
        <v>9.807112561</v>
      </c>
      <c r="AU359" s="2" t="n">
        <v>9.722503223</v>
      </c>
      <c r="AV359" s="2" t="n">
        <v>9.3054804</v>
      </c>
      <c r="AW359" s="2" t="n">
        <v>9.487912579</v>
      </c>
      <c r="AX359" s="2" t="n">
        <v>8.982683835</v>
      </c>
    </row>
    <row r="360" customFormat="false" ht="15" hidden="false" customHeight="false" outlineLevel="0" collapsed="false">
      <c r="A360" s="1" t="s">
        <v>1473</v>
      </c>
      <c r="B360" s="1" t="s">
        <v>1474</v>
      </c>
      <c r="C360" s="1" t="s">
        <v>1475</v>
      </c>
      <c r="D360" s="1" t="s">
        <v>1476</v>
      </c>
      <c r="E360" s="2" t="b">
        <f aca="false">FALSE()</f>
        <v>0</v>
      </c>
      <c r="F360" s="2" t="b">
        <f aca="false">FALSE()</f>
        <v>0</v>
      </c>
      <c r="G360" s="2" t="b">
        <f aca="false">TRUE()</f>
        <v>1</v>
      </c>
      <c r="H360" s="2" t="b">
        <f aca="false">TRUE()</f>
        <v>1</v>
      </c>
      <c r="I360" s="2" t="s">
        <v>54</v>
      </c>
      <c r="J360" s="2" t="n">
        <v>3</v>
      </c>
      <c r="K360" s="2" t="b">
        <f aca="false">FALSE()</f>
        <v>0</v>
      </c>
      <c r="L360" s="2" t="b">
        <f aca="false">TRUE()</f>
        <v>1</v>
      </c>
      <c r="M360" s="2" t="s">
        <v>54</v>
      </c>
      <c r="N360" s="2" t="n">
        <v>-0.89375817365016</v>
      </c>
      <c r="O360" s="2" t="n">
        <v>13.98327612</v>
      </c>
      <c r="P360" s="2" t="n">
        <v>13.41154543</v>
      </c>
      <c r="Q360" s="2" t="n">
        <v>13.55618583</v>
      </c>
      <c r="R360" s="2" t="n">
        <v>13.82530656</v>
      </c>
      <c r="S360" s="2" t="n">
        <v>13.41178416</v>
      </c>
      <c r="T360" s="2" t="n">
        <v>13.61304497</v>
      </c>
      <c r="U360" s="2" t="n">
        <v>13.96650337</v>
      </c>
      <c r="V360" s="2" t="n">
        <v>13.75366021</v>
      </c>
      <c r="W360" s="2" t="n">
        <v>13.96732059</v>
      </c>
      <c r="X360" s="2" t="n">
        <v>14.61464603</v>
      </c>
      <c r="Y360" s="2" t="n">
        <v>13.99673974</v>
      </c>
      <c r="Z360" s="2" t="n">
        <v>13.87617564</v>
      </c>
      <c r="AA360" s="2" t="n">
        <v>13.51844927</v>
      </c>
      <c r="AB360" s="2" t="n">
        <v>14.34045314</v>
      </c>
      <c r="AC360" s="2" t="n">
        <v>14.21247863</v>
      </c>
      <c r="AD360" s="2" t="n">
        <v>13.86412057</v>
      </c>
      <c r="AE360" s="2" t="n">
        <v>14.27146999</v>
      </c>
      <c r="AF360" s="2" t="n">
        <v>14.27182545</v>
      </c>
      <c r="AG360" s="2" t="n">
        <v>14.09036319</v>
      </c>
      <c r="AH360" s="2" t="n">
        <v>14.19006429</v>
      </c>
      <c r="AI360" s="2" t="n">
        <v>13.37988757</v>
      </c>
      <c r="AJ360" s="2" t="n">
        <v>13.75505046</v>
      </c>
      <c r="AK360" s="2" t="n">
        <v>13.91937892</v>
      </c>
      <c r="AL360" s="2" t="n">
        <v>13.55470981</v>
      </c>
      <c r="AM360" s="2" t="n">
        <v>13.68541442</v>
      </c>
      <c r="AN360" s="2" t="n">
        <v>14.01179861</v>
      </c>
      <c r="AO360" s="2" t="n">
        <v>13.25238081</v>
      </c>
      <c r="AP360" s="2" t="n">
        <v>13.59456296</v>
      </c>
      <c r="AQ360" s="2" t="n">
        <v>13.96732059</v>
      </c>
      <c r="AR360" s="2" t="n">
        <v>15.09472634</v>
      </c>
      <c r="AS360" s="2" t="n">
        <v>14.73463521</v>
      </c>
      <c r="AT360" s="2" t="n">
        <v>14.50924221</v>
      </c>
      <c r="AU360" s="2" t="n">
        <v>15.02228082</v>
      </c>
      <c r="AV360" s="2" t="n">
        <v>14.91030429</v>
      </c>
      <c r="AW360" s="2" t="n">
        <v>15.29651215</v>
      </c>
      <c r="AX360" s="2" t="n">
        <v>14.73570589</v>
      </c>
    </row>
    <row r="361" customFormat="false" ht="15" hidden="false" customHeight="false" outlineLevel="0" collapsed="false">
      <c r="A361" s="1" t="s">
        <v>1477</v>
      </c>
      <c r="B361" s="1" t="s">
        <v>1478</v>
      </c>
      <c r="C361" s="1" t="s">
        <v>1479</v>
      </c>
      <c r="D361" s="1" t="s">
        <v>1480</v>
      </c>
      <c r="E361" s="2" t="b">
        <f aca="false">TRUE()</f>
        <v>1</v>
      </c>
      <c r="F361" s="2" t="b">
        <f aca="false">FALSE()</f>
        <v>0</v>
      </c>
      <c r="G361" s="2" t="b">
        <f aca="false">FALSE()</f>
        <v>0</v>
      </c>
      <c r="H361" s="2" t="b">
        <f aca="false">FALSE()</f>
        <v>0</v>
      </c>
      <c r="I361" s="2" t="n">
        <v>2</v>
      </c>
      <c r="J361" s="2" t="s">
        <v>54</v>
      </c>
      <c r="K361" s="2" t="b">
        <f aca="false">FALSE()</f>
        <v>0</v>
      </c>
      <c r="L361" s="2" t="b">
        <f aca="false">FALSE()</f>
        <v>0</v>
      </c>
      <c r="M361" s="2" t="s">
        <v>54</v>
      </c>
      <c r="N361" s="2" t="s">
        <v>54</v>
      </c>
      <c r="O361" s="2" t="n">
        <v>10.16552983</v>
      </c>
      <c r="P361" s="2" t="n">
        <v>10.33934695</v>
      </c>
      <c r="Q361" s="2" t="n">
        <v>10.26261893</v>
      </c>
      <c r="R361" s="2" t="n">
        <v>9.943105935</v>
      </c>
      <c r="S361" s="2" t="n">
        <v>10.35258237</v>
      </c>
      <c r="T361" s="2" t="n">
        <v>10.07087276</v>
      </c>
      <c r="U361" s="2" t="n">
        <v>10.28090103</v>
      </c>
      <c r="V361" s="2" t="n">
        <v>10.47535999</v>
      </c>
      <c r="W361" s="2" t="n">
        <v>10.01916124</v>
      </c>
      <c r="X361" s="2" t="n">
        <v>10.05109993</v>
      </c>
      <c r="Y361" s="2" t="n">
        <v>9.993414564</v>
      </c>
      <c r="Z361" s="2" t="n">
        <v>10.08661529</v>
      </c>
      <c r="AA361" s="2" t="n">
        <v>10.29109832</v>
      </c>
      <c r="AB361" s="2" t="n">
        <v>9.843002717</v>
      </c>
      <c r="AC361" s="2" t="n">
        <v>10.33517761</v>
      </c>
      <c r="AD361" s="2" t="n">
        <v>10.11552197</v>
      </c>
      <c r="AE361" s="2" t="n">
        <v>10.2007145</v>
      </c>
      <c r="AF361" s="2" t="n">
        <v>10.05678476</v>
      </c>
      <c r="AG361" s="2" t="n">
        <v>10.24546055</v>
      </c>
      <c r="AH361" s="2" t="n">
        <v>9.866860383</v>
      </c>
      <c r="AI361" s="2" t="n">
        <v>9.926309045</v>
      </c>
      <c r="AJ361" s="2" t="n">
        <v>9.943387738</v>
      </c>
      <c r="AK361" s="2" t="n">
        <v>9.688902285</v>
      </c>
      <c r="AL361" s="2" t="n">
        <v>9.372858192</v>
      </c>
      <c r="AM361" s="2" t="n">
        <v>9.777515212</v>
      </c>
      <c r="AN361" s="2" t="n">
        <v>9.874748218</v>
      </c>
      <c r="AO361" s="2" t="n">
        <v>9.802318165</v>
      </c>
      <c r="AP361" s="2" t="n">
        <v>10.02203961</v>
      </c>
      <c r="AQ361" s="2" t="n">
        <v>9.935143811</v>
      </c>
      <c r="AR361" s="2" t="n">
        <v>10.21345463</v>
      </c>
      <c r="AS361" s="2" t="n">
        <v>10.43562974</v>
      </c>
      <c r="AT361" s="2" t="n">
        <v>10.04021351</v>
      </c>
      <c r="AU361" s="2" t="n">
        <v>10.42548888</v>
      </c>
      <c r="AV361" s="2" t="n">
        <v>10.31560998</v>
      </c>
      <c r="AW361" s="2" t="n">
        <v>10.60098677</v>
      </c>
      <c r="AX361" s="2" t="n">
        <v>10.00490711</v>
      </c>
    </row>
    <row r="362" customFormat="false" ht="15" hidden="false" customHeight="false" outlineLevel="0" collapsed="false">
      <c r="A362" s="1" t="s">
        <v>1481</v>
      </c>
      <c r="B362" s="1" t="s">
        <v>1482</v>
      </c>
      <c r="C362" s="1" t="s">
        <v>1483</v>
      </c>
      <c r="D362" s="1" t="s">
        <v>1484</v>
      </c>
      <c r="E362" s="2" t="b">
        <f aca="false">FALSE()</f>
        <v>0</v>
      </c>
      <c r="F362" s="2" t="b">
        <f aca="false">FALSE()</f>
        <v>0</v>
      </c>
      <c r="G362" s="2" t="b">
        <f aca="false">TRUE()</f>
        <v>1</v>
      </c>
      <c r="H362" s="2" t="b">
        <f aca="false">FALSE()</f>
        <v>0</v>
      </c>
      <c r="I362" s="2" t="s">
        <v>54</v>
      </c>
      <c r="J362" s="2" t="n">
        <v>4</v>
      </c>
      <c r="K362" s="2" t="b">
        <f aca="false">FALSE()</f>
        <v>0</v>
      </c>
      <c r="L362" s="2" t="b">
        <f aca="false">FALSE()</f>
        <v>0</v>
      </c>
      <c r="M362" s="2" t="s">
        <v>54</v>
      </c>
      <c r="N362" s="2" t="s">
        <v>54</v>
      </c>
      <c r="O362" s="2" t="n">
        <v>13.2712889</v>
      </c>
      <c r="P362" s="2" t="n">
        <v>12.65028667</v>
      </c>
      <c r="Q362" s="2" t="n">
        <v>13.45278076</v>
      </c>
      <c r="R362" s="2" t="n">
        <v>13.30157371</v>
      </c>
      <c r="S362" s="2" t="n">
        <v>12.86223315</v>
      </c>
      <c r="T362" s="2" t="n">
        <v>12.99661396</v>
      </c>
      <c r="U362" s="2" t="n">
        <v>13.30044341</v>
      </c>
      <c r="V362" s="2" t="n">
        <v>13.22812749</v>
      </c>
      <c r="W362" s="2" t="n">
        <v>13.19012666</v>
      </c>
      <c r="X362" s="2" t="n">
        <v>13.4024823</v>
      </c>
      <c r="Y362" s="2" t="n">
        <v>13.37072773</v>
      </c>
      <c r="Z362" s="2" t="n">
        <v>13.14682583</v>
      </c>
      <c r="AA362" s="2" t="n">
        <v>12.82214161</v>
      </c>
      <c r="AB362" s="2" t="n">
        <v>13.20360251</v>
      </c>
      <c r="AC362" s="2" t="n">
        <v>13.29321817</v>
      </c>
      <c r="AD362" s="2" t="n">
        <v>13.42144243</v>
      </c>
      <c r="AE362" s="2" t="n">
        <v>12.98376973</v>
      </c>
      <c r="AF362" s="2" t="n">
        <v>13.63549985</v>
      </c>
      <c r="AG362" s="2" t="n">
        <v>14.25311344</v>
      </c>
      <c r="AH362" s="2" t="n">
        <v>14.2326214</v>
      </c>
      <c r="AI362" s="2" t="n">
        <v>13.60512645</v>
      </c>
      <c r="AJ362" s="2" t="n">
        <v>13.45284629</v>
      </c>
      <c r="AK362" s="2" t="n">
        <v>14.01170377</v>
      </c>
      <c r="AL362" s="2" t="n">
        <v>13.44581678</v>
      </c>
      <c r="AM362" s="2" t="n">
        <v>13.49085215</v>
      </c>
      <c r="AN362" s="2" t="n">
        <v>13.61308983</v>
      </c>
      <c r="AO362" s="2" t="n">
        <v>13.58331567</v>
      </c>
      <c r="AP362" s="2" t="n">
        <v>13.34743968</v>
      </c>
      <c r="AQ362" s="2" t="n">
        <v>13.56502859</v>
      </c>
      <c r="AR362" s="2" t="n">
        <v>14.02544289</v>
      </c>
      <c r="AS362" s="2" t="n">
        <v>14.08879917</v>
      </c>
      <c r="AT362" s="2" t="n">
        <v>13.62241754</v>
      </c>
      <c r="AU362" s="2" t="n">
        <v>13.71985386</v>
      </c>
      <c r="AV362" s="2" t="n">
        <v>14.73641743</v>
      </c>
      <c r="AW362" s="2" t="n">
        <v>13.76824297</v>
      </c>
      <c r="AX362" s="2" t="n">
        <v>14.05535142</v>
      </c>
    </row>
    <row r="363" customFormat="false" ht="15" hidden="false" customHeight="false" outlineLevel="0" collapsed="false">
      <c r="A363" s="1" t="s">
        <v>1485</v>
      </c>
      <c r="B363" s="1" t="s">
        <v>1486</v>
      </c>
      <c r="C363" s="1" t="s">
        <v>1487</v>
      </c>
      <c r="D363" s="1" t="s">
        <v>1488</v>
      </c>
      <c r="E363" s="2" t="b">
        <f aca="false">FALSE()</f>
        <v>0</v>
      </c>
      <c r="F363" s="2" t="b">
        <f aca="false">FALSE()</f>
        <v>0</v>
      </c>
      <c r="G363" s="2" t="b">
        <f aca="false">FALSE()</f>
        <v>0</v>
      </c>
      <c r="H363" s="2" t="b">
        <f aca="false">TRUE()</f>
        <v>1</v>
      </c>
      <c r="I363" s="2" t="s">
        <v>54</v>
      </c>
      <c r="J363" s="2" t="n">
        <v>3</v>
      </c>
      <c r="K363" s="2" t="b">
        <f aca="false">TRUE()</f>
        <v>1</v>
      </c>
      <c r="L363" s="2" t="b">
        <f aca="false">FALSE()</f>
        <v>0</v>
      </c>
      <c r="M363" s="2" t="n">
        <v>-0.701441254301011</v>
      </c>
      <c r="N363" s="2" t="s">
        <v>54</v>
      </c>
      <c r="O363" s="2" t="n">
        <v>12.1744041</v>
      </c>
      <c r="P363" s="2" t="n">
        <v>11.7232691</v>
      </c>
      <c r="Q363" s="2" t="n">
        <v>11.81921072</v>
      </c>
      <c r="R363" s="2" t="n">
        <v>12.24881225</v>
      </c>
      <c r="S363" s="2" t="n">
        <v>11.86277765</v>
      </c>
      <c r="T363" s="2" t="n">
        <v>12.20765313</v>
      </c>
      <c r="U363" s="2" t="n">
        <v>12.09277733</v>
      </c>
      <c r="V363" s="2" t="n">
        <v>11.89418933</v>
      </c>
      <c r="W363" s="2" t="n">
        <v>12.36834416</v>
      </c>
      <c r="X363" s="2" t="n">
        <v>12.24761034</v>
      </c>
      <c r="Y363" s="2" t="n">
        <v>12.60980394</v>
      </c>
      <c r="Z363" s="2" t="n">
        <v>12.24114974</v>
      </c>
      <c r="AA363" s="2" t="n">
        <v>12.28113963</v>
      </c>
      <c r="AB363" s="2" t="n">
        <v>12.54523116</v>
      </c>
      <c r="AC363" s="2" t="n">
        <v>12.60949774</v>
      </c>
      <c r="AD363" s="2" t="n">
        <v>13.01927465</v>
      </c>
      <c r="AE363" s="2" t="n">
        <v>12.47469334</v>
      </c>
      <c r="AF363" s="2" t="n">
        <v>13.0869402</v>
      </c>
      <c r="AG363" s="2" t="n">
        <v>12.63663435</v>
      </c>
      <c r="AH363" s="2" t="n">
        <v>13.13952902</v>
      </c>
      <c r="AI363" s="2" t="n">
        <v>12.15573486</v>
      </c>
      <c r="AJ363" s="2" t="n">
        <v>12.09772767</v>
      </c>
      <c r="AK363" s="2" t="n">
        <v>12.27770456</v>
      </c>
      <c r="AL363" s="2" t="n">
        <v>12.2539012</v>
      </c>
      <c r="AM363" s="2" t="n">
        <v>12.096922</v>
      </c>
      <c r="AN363" s="2" t="n">
        <v>11.9553591</v>
      </c>
      <c r="AO363" s="2" t="n">
        <v>12.05623667</v>
      </c>
      <c r="AP363" s="2" t="n">
        <v>11.75216455</v>
      </c>
      <c r="AQ363" s="2" t="n">
        <v>12.60413776</v>
      </c>
      <c r="AR363" s="2" t="n">
        <v>12.78335272</v>
      </c>
      <c r="AS363" s="2" t="n">
        <v>13.17242025</v>
      </c>
      <c r="AT363" s="2" t="n">
        <v>12.37737172</v>
      </c>
      <c r="AU363" s="2" t="n">
        <v>12.70051127</v>
      </c>
      <c r="AV363" s="2" t="n">
        <v>13.55640403</v>
      </c>
      <c r="AW363" s="2" t="n">
        <v>13.07885472</v>
      </c>
      <c r="AX363" s="2" t="n">
        <v>13.05896936</v>
      </c>
    </row>
    <row r="364" customFormat="false" ht="15" hidden="false" customHeight="false" outlineLevel="0" collapsed="false">
      <c r="A364" s="1" t="s">
        <v>1489</v>
      </c>
      <c r="B364" s="1" t="s">
        <v>1490</v>
      </c>
      <c r="C364" s="1" t="s">
        <v>1491</v>
      </c>
      <c r="D364" s="1" t="s">
        <v>1492</v>
      </c>
      <c r="E364" s="2" t="b">
        <f aca="false">FALSE()</f>
        <v>0</v>
      </c>
      <c r="F364" s="2" t="b">
        <f aca="false">FALSE()</f>
        <v>0</v>
      </c>
      <c r="G364" s="2" t="b">
        <f aca="false">TRUE()</f>
        <v>1</v>
      </c>
      <c r="H364" s="2" t="b">
        <f aca="false">TRUE()</f>
        <v>1</v>
      </c>
      <c r="I364" s="2" t="s">
        <v>54</v>
      </c>
      <c r="J364" s="2" t="n">
        <v>4</v>
      </c>
      <c r="K364" s="2" t="b">
        <f aca="false">FALSE()</f>
        <v>0</v>
      </c>
      <c r="L364" s="2" t="b">
        <f aca="false">FALSE()</f>
        <v>0</v>
      </c>
      <c r="M364" s="2" t="s">
        <v>54</v>
      </c>
      <c r="N364" s="2" t="s">
        <v>54</v>
      </c>
      <c r="O364" s="2" t="n">
        <v>8.506752923</v>
      </c>
      <c r="P364" s="2" t="n">
        <v>8.248129498</v>
      </c>
      <c r="Q364" s="2" t="n">
        <v>8.334871194</v>
      </c>
      <c r="R364" s="2" t="n">
        <v>8.264483425</v>
      </c>
      <c r="S364" s="2" t="n">
        <v>9.109701393</v>
      </c>
      <c r="T364" s="2" t="n">
        <v>8.882901906</v>
      </c>
      <c r="U364" s="2" t="n">
        <v>9.404410665</v>
      </c>
      <c r="V364" s="2" t="n">
        <v>9.153115719</v>
      </c>
      <c r="W364" s="2" t="n">
        <v>8.178328605</v>
      </c>
      <c r="X364" s="2" t="n">
        <v>8.777727302</v>
      </c>
      <c r="Y364" s="2" t="n">
        <v>7.999723973</v>
      </c>
      <c r="Z364" s="2" t="n">
        <v>8.808875931</v>
      </c>
      <c r="AA364" s="2" t="n">
        <v>8.373145731</v>
      </c>
      <c r="AB364" s="2" t="n">
        <v>8.38209381</v>
      </c>
      <c r="AC364" s="2" t="n">
        <v>8.667262036</v>
      </c>
      <c r="AD364" s="2" t="n">
        <v>8.643036464</v>
      </c>
      <c r="AE364" s="2" t="n">
        <v>8.715600626</v>
      </c>
      <c r="AF364" s="2" t="n">
        <v>8.224928192</v>
      </c>
      <c r="AG364" s="2" t="n">
        <v>8.941579794</v>
      </c>
      <c r="AH364" s="2" t="n">
        <v>9.194265585</v>
      </c>
      <c r="AI364" s="2" t="n">
        <v>8.578626342</v>
      </c>
      <c r="AJ364" s="2" t="n">
        <v>8.902178649</v>
      </c>
      <c r="AK364" s="2" t="n">
        <v>8.984885982</v>
      </c>
      <c r="AL364" s="2" t="n">
        <v>8.416367186</v>
      </c>
      <c r="AM364" s="2" t="n">
        <v>9.091873048</v>
      </c>
      <c r="AN364" s="2" t="n">
        <v>8.359658027</v>
      </c>
      <c r="AO364" s="2" t="n">
        <v>8.538382253</v>
      </c>
      <c r="AP364" s="2" t="n">
        <v>8.738665091</v>
      </c>
      <c r="AQ364" s="2" t="n">
        <v>8.368079014</v>
      </c>
      <c r="AR364" s="2" t="n">
        <v>9.026173848</v>
      </c>
      <c r="AS364" s="2" t="n">
        <v>9.165494201</v>
      </c>
      <c r="AT364" s="2" t="n">
        <v>8.86387657</v>
      </c>
      <c r="AU364" s="2" t="n">
        <v>8.94928622</v>
      </c>
      <c r="AV364" s="2" t="n">
        <v>8.74931281</v>
      </c>
      <c r="AW364" s="2" t="n">
        <v>8.773900459</v>
      </c>
      <c r="AX364" s="2" t="n">
        <v>8.416058139</v>
      </c>
    </row>
    <row r="365" customFormat="false" ht="15" hidden="false" customHeight="false" outlineLevel="0" collapsed="false">
      <c r="A365" s="1" t="s">
        <v>1493</v>
      </c>
      <c r="B365" s="1" t="s">
        <v>1494</v>
      </c>
      <c r="C365" s="1" t="s">
        <v>1495</v>
      </c>
      <c r="D365" s="1" t="s">
        <v>1496</v>
      </c>
      <c r="E365" s="2" t="b">
        <f aca="false">FALSE()</f>
        <v>0</v>
      </c>
      <c r="F365" s="2" t="b">
        <f aca="false">TRUE()</f>
        <v>1</v>
      </c>
      <c r="G365" s="2" t="b">
        <f aca="false">FALSE()</f>
        <v>0</v>
      </c>
      <c r="H365" s="2" t="b">
        <f aca="false">FALSE()</f>
        <v>0</v>
      </c>
      <c r="I365" s="2" t="n">
        <v>5</v>
      </c>
      <c r="J365" s="2" t="s">
        <v>54</v>
      </c>
      <c r="K365" s="2" t="b">
        <f aca="false">FALSE()</f>
        <v>0</v>
      </c>
      <c r="L365" s="2" t="b">
        <f aca="false">TRUE()</f>
        <v>1</v>
      </c>
      <c r="M365" s="2" t="s">
        <v>54</v>
      </c>
      <c r="N365" s="2" t="n">
        <v>0.646042045934584</v>
      </c>
      <c r="O365" s="2" t="n">
        <v>11.43837654</v>
      </c>
      <c r="P365" s="2" t="n">
        <v>11.42452033</v>
      </c>
      <c r="Q365" s="2" t="n">
        <v>11.26974501</v>
      </c>
      <c r="R365" s="2" t="n">
        <v>10.88449131</v>
      </c>
      <c r="S365" s="2" t="n">
        <v>11.82187421</v>
      </c>
      <c r="T365" s="2" t="n">
        <v>11.73486045</v>
      </c>
      <c r="U365" s="2" t="n">
        <v>11.91022428</v>
      </c>
      <c r="V365" s="2" t="n">
        <v>12.02442661</v>
      </c>
      <c r="W365" s="2" t="n">
        <v>11.78330597</v>
      </c>
      <c r="X365" s="2" t="n">
        <v>11.21497007</v>
      </c>
      <c r="Y365" s="2" t="n">
        <v>11.34365282</v>
      </c>
      <c r="Z365" s="2" t="n">
        <v>12.34134386</v>
      </c>
      <c r="AA365" s="2" t="n">
        <v>12.00504287</v>
      </c>
      <c r="AB365" s="2" t="n">
        <v>11.23423975</v>
      </c>
      <c r="AC365" s="2" t="n">
        <v>11.52312965</v>
      </c>
      <c r="AD365" s="2" t="n">
        <v>11.65027802</v>
      </c>
      <c r="AE365" s="2" t="n">
        <v>12.25051343</v>
      </c>
      <c r="AF365" s="2" t="n">
        <v>11.39013993</v>
      </c>
      <c r="AG365" s="2" t="n">
        <v>11.34201645</v>
      </c>
      <c r="AH365" s="2" t="n">
        <v>11.26634411</v>
      </c>
      <c r="AI365" s="2" t="n">
        <v>11.27559097</v>
      </c>
      <c r="AJ365" s="2" t="n">
        <v>11.05175255</v>
      </c>
      <c r="AK365" s="2" t="n">
        <v>11.53222896</v>
      </c>
      <c r="AL365" s="2" t="n">
        <v>11.39083528</v>
      </c>
      <c r="AM365" s="2" t="n">
        <v>11.74164695</v>
      </c>
      <c r="AN365" s="2" t="n">
        <v>11.81535069</v>
      </c>
      <c r="AO365" s="2" t="n">
        <v>12.0250055</v>
      </c>
      <c r="AP365" s="2" t="n">
        <v>12.07077642</v>
      </c>
      <c r="AQ365" s="2" t="n">
        <v>11.84917963</v>
      </c>
      <c r="AR365" s="2" t="n">
        <v>11.20228441</v>
      </c>
      <c r="AS365" s="2" t="n">
        <v>11.38309257</v>
      </c>
      <c r="AT365" s="2" t="n">
        <v>10.79935769</v>
      </c>
      <c r="AU365" s="2" t="n">
        <v>11.04144062</v>
      </c>
      <c r="AV365" s="2" t="n">
        <v>10.55441616</v>
      </c>
      <c r="AW365" s="2" t="n">
        <v>11.45709604</v>
      </c>
      <c r="AX365" s="2" t="n">
        <v>10.77745327</v>
      </c>
    </row>
    <row r="366" customFormat="false" ht="15" hidden="false" customHeight="false" outlineLevel="0" collapsed="false">
      <c r="A366" s="1" t="s">
        <v>1497</v>
      </c>
      <c r="B366" s="1" t="s">
        <v>1498</v>
      </c>
      <c r="C366" s="1" t="s">
        <v>1499</v>
      </c>
      <c r="D366" s="1" t="s">
        <v>1500</v>
      </c>
      <c r="E366" s="2" t="b">
        <f aca="false">FALSE()</f>
        <v>0</v>
      </c>
      <c r="F366" s="2" t="b">
        <f aca="false">FALSE()</f>
        <v>0</v>
      </c>
      <c r="G366" s="2" t="b">
        <f aca="false">FALSE()</f>
        <v>0</v>
      </c>
      <c r="H366" s="2" t="b">
        <f aca="false">TRUE()</f>
        <v>1</v>
      </c>
      <c r="I366" s="2" t="s">
        <v>54</v>
      </c>
      <c r="J366" s="2" t="n">
        <v>5</v>
      </c>
      <c r="K366" s="2" t="b">
        <f aca="false">FALSE()</f>
        <v>0</v>
      </c>
      <c r="L366" s="2" t="b">
        <f aca="false">FALSE()</f>
        <v>0</v>
      </c>
      <c r="M366" s="2" t="s">
        <v>54</v>
      </c>
      <c r="N366" s="2" t="s">
        <v>54</v>
      </c>
      <c r="O366" s="2" t="n">
        <v>11.10560591</v>
      </c>
      <c r="P366" s="2" t="n">
        <v>11.19257952</v>
      </c>
      <c r="Q366" s="2" t="n">
        <v>11.01625634</v>
      </c>
      <c r="R366" s="2" t="n">
        <v>11.14487936</v>
      </c>
      <c r="S366" s="2" t="n">
        <v>11.0671377</v>
      </c>
      <c r="T366" s="2" t="n">
        <v>11.22335896</v>
      </c>
      <c r="U366" s="2" t="n">
        <v>10.70250062</v>
      </c>
      <c r="V366" s="2" t="n">
        <v>11.15174703</v>
      </c>
      <c r="W366" s="2" t="n">
        <v>11.39404171</v>
      </c>
      <c r="X366" s="2" t="n">
        <v>10.88510798</v>
      </c>
      <c r="Y366" s="2" t="n">
        <v>11.10012361</v>
      </c>
      <c r="Z366" s="2" t="n">
        <v>11.1452048</v>
      </c>
      <c r="AA366" s="2" t="n">
        <v>10.96757135</v>
      </c>
      <c r="AB366" s="2" t="n">
        <v>11.03582864</v>
      </c>
      <c r="AC366" s="2" t="n">
        <v>10.92507248</v>
      </c>
      <c r="AD366" s="2" t="n">
        <v>10.7364129</v>
      </c>
      <c r="AE366" s="2" t="n">
        <v>10.65349458</v>
      </c>
      <c r="AF366" s="2" t="n">
        <v>10.7842805</v>
      </c>
      <c r="AG366" s="2" t="n">
        <v>11.23223245</v>
      </c>
      <c r="AH366" s="2" t="n">
        <v>11.19499033</v>
      </c>
      <c r="AI366" s="2" t="n">
        <v>11.46129733</v>
      </c>
      <c r="AJ366" s="2" t="n">
        <v>11.47710512</v>
      </c>
      <c r="AK366" s="2" t="n">
        <v>10.74397254</v>
      </c>
      <c r="AL366" s="2" t="n">
        <v>10.94150457</v>
      </c>
      <c r="AM366" s="2" t="n">
        <v>11.28930887</v>
      </c>
      <c r="AN366" s="2" t="n">
        <v>11.44311504</v>
      </c>
      <c r="AO366" s="2" t="n">
        <v>11.03199367</v>
      </c>
      <c r="AP366" s="2" t="n">
        <v>11.13736855</v>
      </c>
      <c r="AQ366" s="2" t="n">
        <v>11.25875977</v>
      </c>
      <c r="AR366" s="2" t="n">
        <v>10.92169081</v>
      </c>
      <c r="AS366" s="2" t="n">
        <v>10.66138695</v>
      </c>
      <c r="AT366" s="2" t="n">
        <v>10.80287426</v>
      </c>
      <c r="AU366" s="2" t="n">
        <v>10.97944574</v>
      </c>
      <c r="AV366" s="2" t="n">
        <v>10.92465286</v>
      </c>
      <c r="AW366" s="2" t="n">
        <v>10.64058825</v>
      </c>
      <c r="AX366" s="2" t="n">
        <v>10.96387462</v>
      </c>
    </row>
    <row r="367" customFormat="false" ht="15" hidden="false" customHeight="false" outlineLevel="0" collapsed="false">
      <c r="A367" s="1" t="s">
        <v>1501</v>
      </c>
      <c r="B367" s="1" t="s">
        <v>1502</v>
      </c>
      <c r="C367" s="1" t="s">
        <v>1503</v>
      </c>
      <c r="D367" s="1" t="s">
        <v>1504</v>
      </c>
      <c r="E367" s="2" t="b">
        <f aca="false">FALSE()</f>
        <v>0</v>
      </c>
      <c r="F367" s="2" t="b">
        <f aca="false">FALSE()</f>
        <v>0</v>
      </c>
      <c r="G367" s="2" t="b">
        <f aca="false">TRUE()</f>
        <v>1</v>
      </c>
      <c r="H367" s="2" t="b">
        <f aca="false">FALSE()</f>
        <v>0</v>
      </c>
      <c r="I367" s="2" t="s">
        <v>54</v>
      </c>
      <c r="J367" s="2" t="n">
        <v>1</v>
      </c>
      <c r="K367" s="2" t="b">
        <f aca="false">FALSE()</f>
        <v>0</v>
      </c>
      <c r="L367" s="2" t="b">
        <f aca="false">FALSE()</f>
        <v>0</v>
      </c>
      <c r="M367" s="2" t="s">
        <v>54</v>
      </c>
      <c r="N367" s="2" t="s">
        <v>54</v>
      </c>
      <c r="O367" s="2" t="n">
        <v>10.43987861</v>
      </c>
      <c r="P367" s="2" t="n">
        <v>10.00565615</v>
      </c>
      <c r="Q367" s="2" t="n">
        <v>10.27690224</v>
      </c>
      <c r="R367" s="2" t="n">
        <v>10.2771873</v>
      </c>
      <c r="S367" s="2" t="n">
        <v>10.64081599</v>
      </c>
      <c r="T367" s="2" t="n">
        <v>10.40764862</v>
      </c>
      <c r="U367" s="2" t="n">
        <v>10.25255651</v>
      </c>
      <c r="V367" s="2" t="n">
        <v>10.35898931</v>
      </c>
      <c r="W367" s="2" t="n">
        <v>10.64630828</v>
      </c>
      <c r="X367" s="2" t="n">
        <v>10.3624388</v>
      </c>
      <c r="Y367" s="2" t="n">
        <v>10.45494044</v>
      </c>
      <c r="Z367" s="2" t="n">
        <v>10.52257421</v>
      </c>
      <c r="AA367" s="2" t="n">
        <v>10.58200042</v>
      </c>
      <c r="AB367" s="2" t="n">
        <v>10.51486365</v>
      </c>
      <c r="AC367" s="2" t="n">
        <v>10.15871819</v>
      </c>
      <c r="AD367" s="2" t="n">
        <v>10.70337769</v>
      </c>
      <c r="AE367" s="2" t="n">
        <v>10.53055314</v>
      </c>
      <c r="AF367" s="2" t="n">
        <v>10.45198583</v>
      </c>
      <c r="AG367" s="2" t="n">
        <v>10.11918195</v>
      </c>
      <c r="AH367" s="2" t="n">
        <v>9.930239832</v>
      </c>
      <c r="AI367" s="2" t="n">
        <v>10.09391099</v>
      </c>
      <c r="AJ367" s="2" t="n">
        <v>9.997895655</v>
      </c>
      <c r="AK367" s="2" t="n">
        <v>10.19190719</v>
      </c>
      <c r="AL367" s="2" t="n">
        <v>10.308675</v>
      </c>
      <c r="AM367" s="2" t="n">
        <v>10.12365978</v>
      </c>
      <c r="AN367" s="2" t="n">
        <v>10.61110606</v>
      </c>
      <c r="AO367" s="2" t="n">
        <v>10.29156507</v>
      </c>
      <c r="AP367" s="2" t="n">
        <v>10.02868749</v>
      </c>
      <c r="AQ367" s="2" t="n">
        <v>10.01693058</v>
      </c>
      <c r="AR367" s="2" t="n">
        <v>9.929148232</v>
      </c>
      <c r="AS367" s="2" t="n">
        <v>9.699569917</v>
      </c>
      <c r="AT367" s="2" t="n">
        <v>10.15114805</v>
      </c>
      <c r="AU367" s="2" t="n">
        <v>9.942532042</v>
      </c>
      <c r="AV367" s="2" t="n">
        <v>10.45102577</v>
      </c>
      <c r="AW367" s="2" t="n">
        <v>10.10878473</v>
      </c>
      <c r="AX367" s="2" t="n">
        <v>10.18403327</v>
      </c>
    </row>
    <row r="368" customFormat="false" ht="15" hidden="false" customHeight="false" outlineLevel="0" collapsed="false">
      <c r="A368" s="1" t="s">
        <v>1505</v>
      </c>
      <c r="B368" s="1" t="s">
        <v>1506</v>
      </c>
      <c r="C368" s="1" t="s">
        <v>1507</v>
      </c>
      <c r="D368" s="1" t="s">
        <v>1508</v>
      </c>
      <c r="E368" s="2" t="b">
        <f aca="false">FALSE()</f>
        <v>0</v>
      </c>
      <c r="F368" s="2" t="b">
        <f aca="false">FALSE()</f>
        <v>0</v>
      </c>
      <c r="G368" s="2" t="b">
        <f aca="false">FALSE()</f>
        <v>0</v>
      </c>
      <c r="H368" s="2" t="b">
        <f aca="false">TRUE()</f>
        <v>1</v>
      </c>
      <c r="I368" s="2" t="s">
        <v>54</v>
      </c>
      <c r="J368" s="2" t="n">
        <v>5</v>
      </c>
      <c r="K368" s="2" t="b">
        <f aca="false">FALSE()</f>
        <v>0</v>
      </c>
      <c r="L368" s="2" t="b">
        <f aca="false">FALSE()</f>
        <v>0</v>
      </c>
      <c r="M368" s="2" t="s">
        <v>54</v>
      </c>
      <c r="N368" s="2" t="s">
        <v>54</v>
      </c>
      <c r="O368" s="2" t="n">
        <v>11.26679191</v>
      </c>
      <c r="P368" s="2" t="n">
        <v>11.52674107</v>
      </c>
      <c r="Q368" s="2" t="n">
        <v>11.4534936</v>
      </c>
      <c r="R368" s="2" t="n">
        <v>11.57577734</v>
      </c>
      <c r="S368" s="2" t="n">
        <v>11.04671134</v>
      </c>
      <c r="T368" s="2" t="n">
        <v>11.02871341</v>
      </c>
      <c r="U368" s="2" t="n">
        <v>11.09820811</v>
      </c>
      <c r="V368" s="2" t="n">
        <v>11.29785716</v>
      </c>
      <c r="W368" s="2" t="n">
        <v>10.93027254</v>
      </c>
      <c r="X368" s="2" t="n">
        <v>10.89383445</v>
      </c>
      <c r="Y368" s="2" t="n">
        <v>11.16406176</v>
      </c>
      <c r="Z368" s="2" t="n">
        <v>10.60500199</v>
      </c>
      <c r="AA368" s="2" t="n">
        <v>10.88633077</v>
      </c>
      <c r="AB368" s="2" t="n">
        <v>11.20133123</v>
      </c>
      <c r="AC368" s="2" t="n">
        <v>11.13616457</v>
      </c>
      <c r="AD368" s="2" t="n">
        <v>10.91787677</v>
      </c>
      <c r="AE368" s="2" t="n">
        <v>11.19542907</v>
      </c>
      <c r="AF368" s="2" t="n">
        <v>11.1160865</v>
      </c>
      <c r="AG368" s="2" t="n">
        <v>11.29782482</v>
      </c>
      <c r="AH368" s="2" t="n">
        <v>11.38366064</v>
      </c>
      <c r="AI368" s="2" t="n">
        <v>10.93444639</v>
      </c>
      <c r="AJ368" s="2" t="n">
        <v>11.12258874</v>
      </c>
      <c r="AK368" s="2" t="n">
        <v>10.96263728</v>
      </c>
      <c r="AL368" s="2" t="n">
        <v>11.21917524</v>
      </c>
      <c r="AM368" s="2" t="n">
        <v>11.06473569</v>
      </c>
      <c r="AN368" s="2" t="n">
        <v>11.10749543</v>
      </c>
      <c r="AO368" s="2" t="n">
        <v>10.97953686</v>
      </c>
      <c r="AP368" s="2" t="n">
        <v>10.57771486</v>
      </c>
      <c r="AQ368" s="2" t="n">
        <v>10.84378432</v>
      </c>
      <c r="AR368" s="2" t="n">
        <v>10.76114607</v>
      </c>
      <c r="AS368" s="2" t="n">
        <v>11.00389361</v>
      </c>
      <c r="AT368" s="2" t="n">
        <v>10.60983262</v>
      </c>
      <c r="AU368" s="2" t="n">
        <v>10.68009349</v>
      </c>
      <c r="AV368" s="2" t="n">
        <v>10.92605318</v>
      </c>
      <c r="AW368" s="2" t="n">
        <v>10.41965235</v>
      </c>
      <c r="AX368" s="2" t="n">
        <v>10.59266945</v>
      </c>
    </row>
    <row r="369" customFormat="false" ht="15" hidden="false" customHeight="false" outlineLevel="0" collapsed="false">
      <c r="A369" s="1" t="s">
        <v>1509</v>
      </c>
      <c r="B369" s="1" t="s">
        <v>1506</v>
      </c>
      <c r="C369" s="1" t="s">
        <v>1507</v>
      </c>
      <c r="D369" s="1" t="s">
        <v>1510</v>
      </c>
      <c r="E369" s="2" t="b">
        <f aca="false">FALSE()</f>
        <v>0</v>
      </c>
      <c r="F369" s="2" t="b">
        <f aca="false">FALSE()</f>
        <v>0</v>
      </c>
      <c r="G369" s="2" t="b">
        <f aca="false">FALSE()</f>
        <v>0</v>
      </c>
      <c r="H369" s="2" t="b">
        <f aca="false">FALSE()</f>
        <v>0</v>
      </c>
      <c r="I369" s="2" t="s">
        <v>54</v>
      </c>
      <c r="J369" s="2" t="s">
        <v>54</v>
      </c>
      <c r="K369" s="2" t="b">
        <f aca="false">TRUE()</f>
        <v>1</v>
      </c>
      <c r="L369" s="2" t="b">
        <f aca="false">FALSE()</f>
        <v>0</v>
      </c>
      <c r="M369" s="2" t="n">
        <v>0.490558566657723</v>
      </c>
      <c r="N369" s="2" t="s">
        <v>54</v>
      </c>
      <c r="O369" s="2" t="n">
        <v>9.926412603</v>
      </c>
      <c r="P369" s="2" t="n">
        <v>9.854384257</v>
      </c>
      <c r="Q369" s="2" t="n">
        <v>9.737814826</v>
      </c>
      <c r="R369" s="2" t="n">
        <v>9.793841824</v>
      </c>
      <c r="S369" s="2" t="n">
        <v>9.354698703</v>
      </c>
      <c r="T369" s="2" t="n">
        <v>9.583227825</v>
      </c>
      <c r="U369" s="2" t="n">
        <v>9.694631735</v>
      </c>
      <c r="V369" s="2" t="n">
        <v>9.273252166</v>
      </c>
      <c r="W369" s="2" t="n">
        <v>9.186459385</v>
      </c>
      <c r="X369" s="2" t="n">
        <v>9.184862591</v>
      </c>
      <c r="Y369" s="2" t="n">
        <v>9.471819571</v>
      </c>
      <c r="Z369" s="2" t="n">
        <v>9.427993</v>
      </c>
      <c r="AA369" s="2" t="n">
        <v>9.218976021</v>
      </c>
      <c r="AB369" s="2" t="n">
        <v>9.210232344</v>
      </c>
      <c r="AC369" s="2" t="n">
        <v>9.103103699</v>
      </c>
      <c r="AD369" s="2" t="n">
        <v>9.614552735</v>
      </c>
      <c r="AE369" s="2" t="n">
        <v>9.215108071</v>
      </c>
      <c r="AF369" s="2" t="n">
        <v>9.471572321</v>
      </c>
      <c r="AG369" s="2" t="n">
        <v>10.05869048</v>
      </c>
      <c r="AH369" s="2" t="n">
        <v>9.78251802</v>
      </c>
      <c r="AI369" s="2" t="n">
        <v>9.732550746</v>
      </c>
      <c r="AJ369" s="2" t="n">
        <v>9.658451814</v>
      </c>
      <c r="AK369" s="2" t="n">
        <v>9.380942423</v>
      </c>
      <c r="AL369" s="2" t="n">
        <v>9.579692303</v>
      </c>
      <c r="AM369" s="2" t="n">
        <v>9.724498028</v>
      </c>
      <c r="AN369" s="2" t="n">
        <v>9.186055885</v>
      </c>
      <c r="AO369" s="2" t="n">
        <v>9.004492893</v>
      </c>
      <c r="AP369" s="2" t="n">
        <v>9.179946278</v>
      </c>
      <c r="AQ369" s="2" t="n">
        <v>9.500648661</v>
      </c>
      <c r="AR369" s="2" t="n">
        <v>9.593892663</v>
      </c>
      <c r="AS369" s="2" t="n">
        <v>9.53621951</v>
      </c>
      <c r="AT369" s="2" t="n">
        <v>9.161562018</v>
      </c>
      <c r="AU369" s="2" t="n">
        <v>9.101143251</v>
      </c>
      <c r="AV369" s="2" t="n">
        <v>9.634954306</v>
      </c>
      <c r="AW369" s="2" t="n">
        <v>8.968763834</v>
      </c>
      <c r="AX369" s="2" t="n">
        <v>9.312851801</v>
      </c>
    </row>
    <row r="370" customFormat="false" ht="15" hidden="false" customHeight="false" outlineLevel="0" collapsed="false">
      <c r="A370" s="1" t="s">
        <v>1511</v>
      </c>
      <c r="B370" s="1" t="s">
        <v>1512</v>
      </c>
      <c r="C370" s="1" t="s">
        <v>1513</v>
      </c>
      <c r="D370" s="1" t="s">
        <v>1514</v>
      </c>
      <c r="E370" s="2" t="b">
        <f aca="false">FALSE()</f>
        <v>0</v>
      </c>
      <c r="F370" s="2" t="b">
        <f aca="false">FALSE()</f>
        <v>0</v>
      </c>
      <c r="G370" s="2" t="b">
        <f aca="false">FALSE()</f>
        <v>0</v>
      </c>
      <c r="H370" s="2" t="b">
        <f aca="false">TRUE()</f>
        <v>1</v>
      </c>
      <c r="I370" s="2" t="s">
        <v>54</v>
      </c>
      <c r="J370" s="2" t="n">
        <v>3</v>
      </c>
      <c r="K370" s="2" t="b">
        <f aca="false">FALSE()</f>
        <v>0</v>
      </c>
      <c r="L370" s="2" t="b">
        <f aca="false">TRUE()</f>
        <v>1</v>
      </c>
      <c r="M370" s="2" t="s">
        <v>54</v>
      </c>
      <c r="N370" s="2" t="n">
        <v>-0.632085308469869</v>
      </c>
      <c r="O370" s="2" t="n">
        <v>10.43702557</v>
      </c>
      <c r="P370" s="2" t="n">
        <v>10.02725647</v>
      </c>
      <c r="Q370" s="2" t="n">
        <v>10.56048933</v>
      </c>
      <c r="R370" s="2" t="n">
        <v>10.45820384</v>
      </c>
      <c r="S370" s="2" t="n">
        <v>10.42427962</v>
      </c>
      <c r="T370" s="2" t="n">
        <v>10.72600808</v>
      </c>
      <c r="U370" s="2" t="n">
        <v>10.48552532</v>
      </c>
      <c r="V370" s="2" t="n">
        <v>10.62807753</v>
      </c>
      <c r="W370" s="2" t="n">
        <v>10.54403856</v>
      </c>
      <c r="X370" s="2" t="n">
        <v>10.76967233</v>
      </c>
      <c r="Y370" s="2" t="n">
        <v>10.71910204</v>
      </c>
      <c r="Z370" s="2" t="n">
        <v>10.25232799</v>
      </c>
      <c r="AA370" s="2" t="n">
        <v>10.13358862</v>
      </c>
      <c r="AB370" s="2" t="n">
        <v>10.63402562</v>
      </c>
      <c r="AC370" s="2" t="n">
        <v>10.47412543</v>
      </c>
      <c r="AD370" s="2" t="n">
        <v>10.65917208</v>
      </c>
      <c r="AE370" s="2" t="n">
        <v>10.79489949</v>
      </c>
      <c r="AF370" s="2" t="n">
        <v>10.42829224</v>
      </c>
      <c r="AG370" s="2" t="n">
        <v>10.49316714</v>
      </c>
      <c r="AH370" s="2" t="n">
        <v>10.12087235</v>
      </c>
      <c r="AI370" s="2" t="n">
        <v>10.39884667</v>
      </c>
      <c r="AJ370" s="2" t="n">
        <v>10.38362462</v>
      </c>
      <c r="AK370" s="2" t="n">
        <v>10.48613714</v>
      </c>
      <c r="AL370" s="2" t="n">
        <v>10.77566253</v>
      </c>
      <c r="AM370" s="2" t="n">
        <v>10.45072431</v>
      </c>
      <c r="AN370" s="2" t="n">
        <v>10.41439727</v>
      </c>
      <c r="AO370" s="2" t="n">
        <v>10.77934716</v>
      </c>
      <c r="AP370" s="2" t="n">
        <v>10.68426407</v>
      </c>
      <c r="AQ370" s="2" t="n">
        <v>10.79501006</v>
      </c>
      <c r="AR370" s="2" t="n">
        <v>10.84842546</v>
      </c>
      <c r="AS370" s="2" t="n">
        <v>10.96048478</v>
      </c>
      <c r="AT370" s="2" t="n">
        <v>10.98518745</v>
      </c>
      <c r="AU370" s="2" t="n">
        <v>10.69586084</v>
      </c>
      <c r="AV370" s="2" t="n">
        <v>10.84331684</v>
      </c>
      <c r="AW370" s="2" t="n">
        <v>10.78442261</v>
      </c>
      <c r="AX370" s="2" t="n">
        <v>10.70805793</v>
      </c>
    </row>
    <row r="371" customFormat="false" ht="15" hidden="false" customHeight="false" outlineLevel="0" collapsed="false">
      <c r="A371" s="1" t="s">
        <v>1515</v>
      </c>
      <c r="B371" s="1" t="s">
        <v>1516</v>
      </c>
      <c r="C371" s="1" t="s">
        <v>1517</v>
      </c>
      <c r="D371" s="1" t="s">
        <v>1518</v>
      </c>
      <c r="E371" s="2" t="b">
        <f aca="false">FALSE()</f>
        <v>0</v>
      </c>
      <c r="F371" s="2" t="b">
        <f aca="false">FALSE()</f>
        <v>0</v>
      </c>
      <c r="G371" s="2" t="b">
        <f aca="false">TRUE()</f>
        <v>1</v>
      </c>
      <c r="H371" s="2" t="b">
        <f aca="false">TRUE()</f>
        <v>1</v>
      </c>
      <c r="I371" s="2" t="s">
        <v>54</v>
      </c>
      <c r="J371" s="2" t="n">
        <v>5</v>
      </c>
      <c r="K371" s="2" t="b">
        <f aca="false">FALSE()</f>
        <v>0</v>
      </c>
      <c r="L371" s="2" t="b">
        <f aca="false">TRUE()</f>
        <v>1</v>
      </c>
      <c r="M371" s="2" t="s">
        <v>54</v>
      </c>
      <c r="N371" s="2" t="n">
        <v>0.591763195985404</v>
      </c>
      <c r="O371" s="2" t="n">
        <v>11.63385087</v>
      </c>
      <c r="P371" s="2" t="n">
        <v>10.67522367</v>
      </c>
      <c r="Q371" s="2" t="n">
        <v>11.89930099</v>
      </c>
      <c r="R371" s="2" t="n">
        <v>11.87020317</v>
      </c>
      <c r="S371" s="2" t="n">
        <v>10.48217433</v>
      </c>
      <c r="T371" s="2" t="n">
        <v>10.95474749</v>
      </c>
      <c r="U371" s="2" t="n">
        <v>11.35636687</v>
      </c>
      <c r="V371" s="2" t="n">
        <v>11.51073437</v>
      </c>
      <c r="W371" s="2" t="n">
        <v>11.13499376</v>
      </c>
      <c r="X371" s="2" t="n">
        <v>10.99109377</v>
      </c>
      <c r="Y371" s="2" t="n">
        <v>11.60587416</v>
      </c>
      <c r="Z371" s="2" t="n">
        <v>10.88894974</v>
      </c>
      <c r="AA371" s="2" t="n">
        <v>10.86935891</v>
      </c>
      <c r="AB371" s="2" t="n">
        <v>11.35650517</v>
      </c>
      <c r="AC371" s="2" t="n">
        <v>11.62239726</v>
      </c>
      <c r="AD371" s="2" t="n">
        <v>10.63306842</v>
      </c>
      <c r="AE371" s="2" t="n">
        <v>10.90911169</v>
      </c>
      <c r="AF371" s="2" t="n">
        <v>11.25354536</v>
      </c>
      <c r="AG371" s="2" t="n">
        <v>11.30934681</v>
      </c>
      <c r="AH371" s="2" t="n">
        <v>10.50288674</v>
      </c>
      <c r="AI371" s="2" t="n">
        <v>11.09979306</v>
      </c>
      <c r="AJ371" s="2" t="n">
        <v>10.89292729</v>
      </c>
      <c r="AK371" s="2" t="n">
        <v>10.01279548</v>
      </c>
      <c r="AL371" s="2" t="n">
        <v>10.65074819</v>
      </c>
      <c r="AM371" s="2" t="n">
        <v>10.64264049</v>
      </c>
      <c r="AN371" s="2" t="n">
        <v>10.42952509</v>
      </c>
      <c r="AO371" s="2" t="n">
        <v>10.76688565</v>
      </c>
      <c r="AP371" s="2" t="n">
        <v>10.58680346</v>
      </c>
      <c r="AQ371" s="2" t="n">
        <v>10.68366405</v>
      </c>
      <c r="AR371" s="2" t="n">
        <v>10.73398103</v>
      </c>
      <c r="AS371" s="2" t="n">
        <v>10.62122291</v>
      </c>
      <c r="AT371" s="2" t="n">
        <v>10.27885946</v>
      </c>
      <c r="AU371" s="2" t="n">
        <v>10.66646623</v>
      </c>
      <c r="AV371" s="2" t="n">
        <v>9.749453225</v>
      </c>
      <c r="AW371" s="2" t="n">
        <v>9.852419628</v>
      </c>
      <c r="AX371" s="2" t="n">
        <v>10.06543785</v>
      </c>
    </row>
    <row r="372" customFormat="false" ht="15" hidden="false" customHeight="false" outlineLevel="0" collapsed="false">
      <c r="A372" s="1" t="s">
        <v>1519</v>
      </c>
      <c r="B372" s="1" t="s">
        <v>1520</v>
      </c>
      <c r="C372" s="1" t="s">
        <v>1521</v>
      </c>
      <c r="D372" s="1" t="s">
        <v>1522</v>
      </c>
      <c r="E372" s="2" t="b">
        <f aca="false">FALSE()</f>
        <v>0</v>
      </c>
      <c r="F372" s="2" t="b">
        <f aca="false">FALSE()</f>
        <v>0</v>
      </c>
      <c r="G372" s="2" t="b">
        <f aca="false">TRUE()</f>
        <v>1</v>
      </c>
      <c r="H372" s="2" t="b">
        <f aca="false">TRUE()</f>
        <v>1</v>
      </c>
      <c r="I372" s="2" t="s">
        <v>54</v>
      </c>
      <c r="J372" s="2" t="n">
        <v>5</v>
      </c>
      <c r="K372" s="2" t="b">
        <f aca="false">FALSE()</f>
        <v>0</v>
      </c>
      <c r="L372" s="2" t="b">
        <f aca="false">TRUE()</f>
        <v>1</v>
      </c>
      <c r="M372" s="2" t="s">
        <v>54</v>
      </c>
      <c r="N372" s="2" t="n">
        <v>0.74128978759631</v>
      </c>
      <c r="O372" s="2" t="n">
        <v>10.92047767</v>
      </c>
      <c r="P372" s="2" t="n">
        <v>10.75448978</v>
      </c>
      <c r="Q372" s="2" t="n">
        <v>10.88282918</v>
      </c>
      <c r="R372" s="2" t="n">
        <v>11.13142549</v>
      </c>
      <c r="S372" s="2" t="n">
        <v>10.45523071</v>
      </c>
      <c r="T372" s="2" t="n">
        <v>10.32829026</v>
      </c>
      <c r="U372" s="2" t="n">
        <v>10.87396166</v>
      </c>
      <c r="V372" s="2" t="n">
        <v>10.98786231</v>
      </c>
      <c r="W372" s="2" t="n">
        <v>10.34484455</v>
      </c>
      <c r="X372" s="2" t="n">
        <v>10.62506287</v>
      </c>
      <c r="Y372" s="2" t="n">
        <v>10.650423</v>
      </c>
      <c r="Z372" s="2" t="n">
        <v>10.74395646</v>
      </c>
      <c r="AA372" s="2" t="n">
        <v>10.68111262</v>
      </c>
      <c r="AB372" s="2" t="n">
        <v>10.44620049</v>
      </c>
      <c r="AC372" s="2" t="n">
        <v>10.94315974</v>
      </c>
      <c r="AD372" s="2" t="n">
        <v>10.48117515</v>
      </c>
      <c r="AE372" s="2" t="n">
        <v>10.54521399</v>
      </c>
      <c r="AF372" s="2" t="n">
        <v>10.33443401</v>
      </c>
      <c r="AG372" s="2" t="n">
        <v>10.9767881</v>
      </c>
      <c r="AH372" s="2" t="n">
        <v>10.98089583</v>
      </c>
      <c r="AI372" s="2" t="n">
        <v>10.7774367</v>
      </c>
      <c r="AJ372" s="2" t="n">
        <v>10.97094191</v>
      </c>
      <c r="AK372" s="2" t="n">
        <v>10.91873812</v>
      </c>
      <c r="AL372" s="2" t="n">
        <v>10.46074081</v>
      </c>
      <c r="AM372" s="2" t="n">
        <v>10.93814554</v>
      </c>
      <c r="AN372" s="2" t="n">
        <v>10.54628301</v>
      </c>
      <c r="AO372" s="2" t="n">
        <v>10.47308383</v>
      </c>
      <c r="AP372" s="2" t="n">
        <v>10.71890981</v>
      </c>
      <c r="AQ372" s="2" t="n">
        <v>9.936391199</v>
      </c>
      <c r="AR372" s="2" t="n">
        <v>10.23619384</v>
      </c>
      <c r="AS372" s="2" t="n">
        <v>10.27587311</v>
      </c>
      <c r="AT372" s="2" t="n">
        <v>10.09857725</v>
      </c>
      <c r="AU372" s="2" t="n">
        <v>10.49372505</v>
      </c>
      <c r="AV372" s="2" t="n">
        <v>9.967197712</v>
      </c>
      <c r="AW372" s="2" t="n">
        <v>10.08303371</v>
      </c>
      <c r="AX372" s="2" t="n">
        <v>9.946402473</v>
      </c>
    </row>
    <row r="373" customFormat="false" ht="15" hidden="false" customHeight="false" outlineLevel="0" collapsed="false">
      <c r="A373" s="1" t="s">
        <v>1523</v>
      </c>
      <c r="B373" s="1" t="s">
        <v>1524</v>
      </c>
      <c r="C373" s="1" t="s">
        <v>1525</v>
      </c>
      <c r="D373" s="1" t="s">
        <v>1526</v>
      </c>
      <c r="E373" s="2" t="b">
        <f aca="false">FALSE()</f>
        <v>0</v>
      </c>
      <c r="F373" s="2" t="b">
        <f aca="false">FALSE()</f>
        <v>0</v>
      </c>
      <c r="G373" s="2" t="b">
        <f aca="false">TRUE()</f>
        <v>1</v>
      </c>
      <c r="H373" s="2" t="b">
        <f aca="false">TRUE()</f>
        <v>1</v>
      </c>
      <c r="I373" s="2" t="s">
        <v>54</v>
      </c>
      <c r="J373" s="2" t="n">
        <v>4</v>
      </c>
      <c r="K373" s="2" t="b">
        <f aca="false">FALSE()</f>
        <v>0</v>
      </c>
      <c r="L373" s="2" t="b">
        <f aca="false">FALSE()</f>
        <v>0</v>
      </c>
      <c r="M373" s="2" t="s">
        <v>54</v>
      </c>
      <c r="N373" s="2" t="s">
        <v>54</v>
      </c>
      <c r="O373" s="2" t="n">
        <v>9.323888335</v>
      </c>
      <c r="P373" s="2" t="n">
        <v>9.317107589</v>
      </c>
      <c r="Q373" s="2" t="n">
        <v>9.302472166</v>
      </c>
      <c r="R373" s="2" t="n">
        <v>9.203099561</v>
      </c>
      <c r="S373" s="2" t="n">
        <v>9.387567378</v>
      </c>
      <c r="T373" s="2" t="n">
        <v>9.499333555</v>
      </c>
      <c r="U373" s="2" t="n">
        <v>9.396731686</v>
      </c>
      <c r="V373" s="2" t="n">
        <v>9.386164836</v>
      </c>
      <c r="W373" s="2" t="n">
        <v>9.249596805</v>
      </c>
      <c r="X373" s="2" t="n">
        <v>9.454414271</v>
      </c>
      <c r="Y373" s="2" t="n">
        <v>9.050797589</v>
      </c>
      <c r="Z373" s="2" t="n">
        <v>9.552228557</v>
      </c>
      <c r="AA373" s="2" t="n">
        <v>9.285325035</v>
      </c>
      <c r="AB373" s="2" t="n">
        <v>9.081203655</v>
      </c>
      <c r="AC373" s="2" t="n">
        <v>9.182168849</v>
      </c>
      <c r="AD373" s="2" t="n">
        <v>9.561904191</v>
      </c>
      <c r="AE373" s="2" t="n">
        <v>9.467380573</v>
      </c>
      <c r="AF373" s="2" t="n">
        <v>9.459595778</v>
      </c>
      <c r="AG373" s="2" t="n">
        <v>9.79567525</v>
      </c>
      <c r="AH373" s="2" t="n">
        <v>9.794203575</v>
      </c>
      <c r="AI373" s="2" t="n">
        <v>9.54035188</v>
      </c>
      <c r="AJ373" s="2" t="n">
        <v>9.597278426</v>
      </c>
      <c r="AK373" s="2" t="n">
        <v>9.875794607</v>
      </c>
      <c r="AL373" s="2" t="n">
        <v>9.829007126</v>
      </c>
      <c r="AM373" s="2" t="n">
        <v>9.389678503</v>
      </c>
      <c r="AN373" s="2" t="n">
        <v>9.370313109</v>
      </c>
      <c r="AO373" s="2" t="n">
        <v>9.968404365</v>
      </c>
      <c r="AP373" s="2" t="n">
        <v>9.693601842</v>
      </c>
      <c r="AQ373" s="2" t="n">
        <v>9.485611735</v>
      </c>
      <c r="AR373" s="2" t="n">
        <v>9.80670024</v>
      </c>
      <c r="AS373" s="2" t="n">
        <v>9.765675265</v>
      </c>
      <c r="AT373" s="2" t="n">
        <v>9.564542059</v>
      </c>
      <c r="AU373" s="2" t="n">
        <v>9.56548781</v>
      </c>
      <c r="AV373" s="2" t="n">
        <v>9.798643016</v>
      </c>
      <c r="AW373" s="2" t="n">
        <v>9.740116737</v>
      </c>
      <c r="AX373" s="2" t="n">
        <v>9.674066722</v>
      </c>
    </row>
    <row r="374" customFormat="false" ht="15" hidden="false" customHeight="false" outlineLevel="0" collapsed="false">
      <c r="A374" s="1" t="s">
        <v>1527</v>
      </c>
      <c r="B374" s="1" t="s">
        <v>1528</v>
      </c>
      <c r="C374" s="1" t="s">
        <v>1529</v>
      </c>
      <c r="D374" s="1" t="s">
        <v>1530</v>
      </c>
      <c r="E374" s="2" t="b">
        <f aca="false">FALSE()</f>
        <v>0</v>
      </c>
      <c r="F374" s="2" t="b">
        <f aca="false">TRUE()</f>
        <v>1</v>
      </c>
      <c r="G374" s="2" t="b">
        <f aca="false">TRUE()</f>
        <v>1</v>
      </c>
      <c r="H374" s="2" t="b">
        <f aca="false">TRUE()</f>
        <v>1</v>
      </c>
      <c r="I374" s="2" t="n">
        <v>1</v>
      </c>
      <c r="J374" s="2" t="n">
        <v>4</v>
      </c>
      <c r="K374" s="2" t="b">
        <f aca="false">FALSE()</f>
        <v>0</v>
      </c>
      <c r="L374" s="2" t="b">
        <f aca="false">FALSE()</f>
        <v>0</v>
      </c>
      <c r="M374" s="2" t="s">
        <v>54</v>
      </c>
      <c r="N374" s="2" t="s">
        <v>54</v>
      </c>
      <c r="O374" s="2" t="n">
        <v>8.837548341</v>
      </c>
      <c r="P374" s="2" t="n">
        <v>8.797045625</v>
      </c>
      <c r="Q374" s="2" t="n">
        <v>8.882344262</v>
      </c>
      <c r="R374" s="2" t="n">
        <v>8.695276072</v>
      </c>
      <c r="S374" s="2" t="n">
        <v>8.422527326</v>
      </c>
      <c r="T374" s="2" t="n">
        <v>8.661315706</v>
      </c>
      <c r="U374" s="2" t="n">
        <v>8.557474258</v>
      </c>
      <c r="V374" s="2" t="n">
        <v>8.816820412</v>
      </c>
      <c r="W374" s="2" t="n">
        <v>8.506447287</v>
      </c>
      <c r="X374" s="2" t="n">
        <v>8.406988842</v>
      </c>
      <c r="Y374" s="2" t="n">
        <v>8.420328449</v>
      </c>
      <c r="Z374" s="2" t="n">
        <v>8.899085241</v>
      </c>
      <c r="AA374" s="2" t="n">
        <v>8.549501442</v>
      </c>
      <c r="AB374" s="2" t="n">
        <v>8.277519338</v>
      </c>
      <c r="AC374" s="2" t="n">
        <v>8.566325548</v>
      </c>
      <c r="AD374" s="2" t="n">
        <v>8.893734837</v>
      </c>
      <c r="AE374" s="2" t="n">
        <v>8.487538349</v>
      </c>
      <c r="AF374" s="2" t="n">
        <v>8.602005762</v>
      </c>
      <c r="AG374" s="2" t="n">
        <v>9.187436719</v>
      </c>
      <c r="AH374" s="2" t="n">
        <v>8.797738683</v>
      </c>
      <c r="AI374" s="2" t="n">
        <v>8.88719896</v>
      </c>
      <c r="AJ374" s="2" t="n">
        <v>8.847821036</v>
      </c>
      <c r="AK374" s="2" t="n">
        <v>8.440112926</v>
      </c>
      <c r="AL374" s="2" t="n">
        <v>8.675694134</v>
      </c>
      <c r="AM374" s="2" t="n">
        <v>8.572546687</v>
      </c>
      <c r="AN374" s="2" t="n">
        <v>8.423455122</v>
      </c>
      <c r="AO374" s="2" t="n">
        <v>8.75206023</v>
      </c>
      <c r="AP374" s="2" t="n">
        <v>8.636035952</v>
      </c>
      <c r="AQ374" s="2" t="n">
        <v>8.765831775</v>
      </c>
      <c r="AR374" s="2" t="n">
        <v>9.557348996</v>
      </c>
      <c r="AS374" s="2" t="n">
        <v>9.330582547</v>
      </c>
      <c r="AT374" s="2" t="n">
        <v>8.844066989</v>
      </c>
      <c r="AU374" s="2" t="n">
        <v>9.025745409</v>
      </c>
      <c r="AV374" s="2" t="n">
        <v>9.506073562</v>
      </c>
      <c r="AW374" s="2" t="n">
        <v>9.176336987</v>
      </c>
      <c r="AX374" s="2" t="n">
        <v>9.265059275</v>
      </c>
    </row>
    <row r="375" customFormat="false" ht="15" hidden="false" customHeight="false" outlineLevel="0" collapsed="false">
      <c r="A375" s="1" t="s">
        <v>1531</v>
      </c>
      <c r="B375" s="1" t="s">
        <v>1532</v>
      </c>
      <c r="C375" s="1" t="s">
        <v>1533</v>
      </c>
      <c r="D375" s="1" t="s">
        <v>1534</v>
      </c>
      <c r="E375" s="2" t="b">
        <f aca="false">FALSE()</f>
        <v>0</v>
      </c>
      <c r="F375" s="2" t="b">
        <f aca="false">FALSE()</f>
        <v>0</v>
      </c>
      <c r="G375" s="2" t="b">
        <f aca="false">TRUE()</f>
        <v>1</v>
      </c>
      <c r="H375" s="2" t="b">
        <f aca="false">TRUE()</f>
        <v>1</v>
      </c>
      <c r="I375" s="2" t="s">
        <v>54</v>
      </c>
      <c r="J375" s="2" t="n">
        <v>3</v>
      </c>
      <c r="K375" s="2" t="b">
        <f aca="false">TRUE()</f>
        <v>1</v>
      </c>
      <c r="L375" s="2" t="b">
        <f aca="false">FALSE()</f>
        <v>0</v>
      </c>
      <c r="M375" s="2" t="n">
        <v>-0.624025593675371</v>
      </c>
      <c r="N375" s="2" t="s">
        <v>54</v>
      </c>
      <c r="O375" s="2" t="n">
        <v>8.258978162</v>
      </c>
      <c r="P375" s="2" t="n">
        <v>8.305239723</v>
      </c>
      <c r="Q375" s="2" t="n">
        <v>8.012552706</v>
      </c>
      <c r="R375" s="2" t="n">
        <v>8.161433137</v>
      </c>
      <c r="S375" s="2" t="n">
        <v>8.152324131</v>
      </c>
      <c r="T375" s="2" t="n">
        <v>8.434799696</v>
      </c>
      <c r="U375" s="2" t="n">
        <v>8.155641509</v>
      </c>
      <c r="V375" s="2" t="n">
        <v>8.134717996</v>
      </c>
      <c r="W375" s="2" t="n">
        <v>8.148993911</v>
      </c>
      <c r="X375" s="2" t="n">
        <v>8.875470333</v>
      </c>
      <c r="Y375" s="2" t="n">
        <v>8.714063795</v>
      </c>
      <c r="Z375" s="2" t="n">
        <v>8.52170241</v>
      </c>
      <c r="AA375" s="2" t="n">
        <v>8.434099971</v>
      </c>
      <c r="AB375" s="2" t="n">
        <v>8.283233061</v>
      </c>
      <c r="AC375" s="2" t="n">
        <v>8.641081028</v>
      </c>
      <c r="AD375" s="2" t="n">
        <v>10.15449503</v>
      </c>
      <c r="AE375" s="2" t="n">
        <v>9.874266705</v>
      </c>
      <c r="AF375" s="2" t="n">
        <v>9.222350443</v>
      </c>
      <c r="AG375" s="2" t="n">
        <v>8.786774593</v>
      </c>
      <c r="AH375" s="2" t="n">
        <v>10.89154187</v>
      </c>
      <c r="AI375" s="2" t="n">
        <v>8.700308468</v>
      </c>
      <c r="AJ375" s="2" t="n">
        <v>8.813255273</v>
      </c>
      <c r="AK375" s="2" t="n">
        <v>8.294228497</v>
      </c>
      <c r="AL375" s="2" t="n">
        <v>8.629465615</v>
      </c>
      <c r="AM375" s="2" t="n">
        <v>8.459162523</v>
      </c>
      <c r="AN375" s="2" t="n">
        <v>8.612224028</v>
      </c>
      <c r="AO375" s="2" t="n">
        <v>8.788502271</v>
      </c>
      <c r="AP375" s="2" t="n">
        <v>9.219080686</v>
      </c>
      <c r="AQ375" s="2" t="n">
        <v>10.82182051</v>
      </c>
      <c r="AR375" s="2" t="n">
        <v>9.866405309</v>
      </c>
      <c r="AS375" s="2" t="n">
        <v>10.29477076</v>
      </c>
      <c r="AT375" s="2" t="n">
        <v>10.27233944</v>
      </c>
      <c r="AU375" s="2" t="n">
        <v>10.64130666</v>
      </c>
      <c r="AV375" s="2" t="n">
        <v>11.47736538</v>
      </c>
      <c r="AW375" s="2" t="n">
        <v>11.06528308</v>
      </c>
      <c r="AX375" s="2" t="n">
        <v>11.0091024</v>
      </c>
    </row>
    <row r="376" customFormat="false" ht="15" hidden="false" customHeight="false" outlineLevel="0" collapsed="false">
      <c r="A376" s="1" t="s">
        <v>1535</v>
      </c>
      <c r="B376" s="1" t="s">
        <v>1536</v>
      </c>
      <c r="C376" s="1" t="s">
        <v>1537</v>
      </c>
      <c r="D376" s="1" t="s">
        <v>1538</v>
      </c>
      <c r="E376" s="2" t="b">
        <f aca="false">FALSE()</f>
        <v>0</v>
      </c>
      <c r="F376" s="2" t="b">
        <f aca="false">FALSE()</f>
        <v>0</v>
      </c>
      <c r="G376" s="2" t="b">
        <f aca="false">FALSE()</f>
        <v>0</v>
      </c>
      <c r="H376" s="2" t="b">
        <f aca="false">FALSE()</f>
        <v>0</v>
      </c>
      <c r="I376" s="2" t="s">
        <v>54</v>
      </c>
      <c r="J376" s="2" t="s">
        <v>54</v>
      </c>
      <c r="K376" s="2" t="b">
        <f aca="false">FALSE()</f>
        <v>0</v>
      </c>
      <c r="L376" s="2" t="b">
        <f aca="false">TRUE()</f>
        <v>1</v>
      </c>
      <c r="M376" s="2" t="s">
        <v>54</v>
      </c>
      <c r="N376" s="2" t="n">
        <v>-0.526308598444215</v>
      </c>
      <c r="O376" s="2" t="n">
        <v>10.22461623</v>
      </c>
      <c r="P376" s="2" t="n">
        <v>10.58687132</v>
      </c>
      <c r="Q376" s="2" t="n">
        <v>10.00151979</v>
      </c>
      <c r="R376" s="2" t="n">
        <v>9.774730409</v>
      </c>
      <c r="S376" s="2" t="n">
        <v>10.51855692</v>
      </c>
      <c r="T376" s="2" t="n">
        <v>10.30384964</v>
      </c>
      <c r="U376" s="2" t="n">
        <v>10.20109937</v>
      </c>
      <c r="V376" s="2" t="n">
        <v>10.12588577</v>
      </c>
      <c r="W376" s="2" t="n">
        <v>10.30963825</v>
      </c>
      <c r="X376" s="2" t="n">
        <v>10.53338772</v>
      </c>
      <c r="Y376" s="2" t="n">
        <v>10.07109231</v>
      </c>
      <c r="Z376" s="2" t="n">
        <v>10.22384857</v>
      </c>
      <c r="AA376" s="2" t="n">
        <v>10.22932115</v>
      </c>
      <c r="AB376" s="2" t="n">
        <v>10.13605928</v>
      </c>
      <c r="AC376" s="2" t="n">
        <v>9.976969444</v>
      </c>
      <c r="AD376" s="2" t="n">
        <v>10.59130846</v>
      </c>
      <c r="AE376" s="2" t="n">
        <v>10.17531701</v>
      </c>
      <c r="AF376" s="2" t="n">
        <v>10.65612563</v>
      </c>
      <c r="AG376" s="2" t="n">
        <v>10.10237719</v>
      </c>
      <c r="AH376" s="2" t="n">
        <v>10.34837132</v>
      </c>
      <c r="AI376" s="2" t="n">
        <v>9.851331614</v>
      </c>
      <c r="AJ376" s="2" t="n">
        <v>9.910789975</v>
      </c>
      <c r="AK376" s="2" t="n">
        <v>10.36164228</v>
      </c>
      <c r="AL376" s="2" t="n">
        <v>10.15253765</v>
      </c>
      <c r="AM376" s="2" t="n">
        <v>10.36134838</v>
      </c>
      <c r="AN376" s="2" t="n">
        <v>10.11449552</v>
      </c>
      <c r="AO376" s="2" t="n">
        <v>10.44523713</v>
      </c>
      <c r="AP376" s="2" t="n">
        <v>10.62508571</v>
      </c>
      <c r="AQ376" s="2" t="n">
        <v>10.45760038</v>
      </c>
      <c r="AR376" s="2" t="n">
        <v>10.43556437</v>
      </c>
      <c r="AS376" s="2" t="n">
        <v>10.48464851</v>
      </c>
      <c r="AT376" s="2" t="n">
        <v>10.28498629</v>
      </c>
      <c r="AU376" s="2" t="n">
        <v>10.12534949</v>
      </c>
      <c r="AV376" s="2" t="n">
        <v>10.68300519</v>
      </c>
      <c r="AW376" s="2" t="n">
        <v>10.52947242</v>
      </c>
      <c r="AX376" s="2" t="n">
        <v>10.78947539</v>
      </c>
    </row>
    <row r="377" customFormat="false" ht="15" hidden="false" customHeight="false" outlineLevel="0" collapsed="false">
      <c r="A377" s="1" t="s">
        <v>1539</v>
      </c>
      <c r="B377" s="1" t="s">
        <v>1540</v>
      </c>
      <c r="C377" s="1" t="s">
        <v>1541</v>
      </c>
      <c r="D377" s="1" t="s">
        <v>1542</v>
      </c>
      <c r="E377" s="2" t="b">
        <f aca="false">TRUE()</f>
        <v>1</v>
      </c>
      <c r="F377" s="2" t="b">
        <f aca="false">TRUE()</f>
        <v>1</v>
      </c>
      <c r="G377" s="2" t="b">
        <f aca="false">TRUE()</f>
        <v>1</v>
      </c>
      <c r="H377" s="2" t="b">
        <f aca="false">TRUE()</f>
        <v>1</v>
      </c>
      <c r="I377" s="2" t="n">
        <v>2</v>
      </c>
      <c r="J377" s="2" t="n">
        <v>1</v>
      </c>
      <c r="K377" s="2" t="b">
        <f aca="false">FALSE()</f>
        <v>0</v>
      </c>
      <c r="L377" s="2" t="b">
        <f aca="false">FALSE()</f>
        <v>0</v>
      </c>
      <c r="M377" s="2" t="s">
        <v>54</v>
      </c>
      <c r="N377" s="2" t="s">
        <v>54</v>
      </c>
      <c r="O377" s="2" t="n">
        <v>12.42358503</v>
      </c>
      <c r="P377" s="2" t="n">
        <v>12.1140895</v>
      </c>
      <c r="Q377" s="2" t="n">
        <v>12.51467377</v>
      </c>
      <c r="R377" s="2" t="n">
        <v>12.86710655</v>
      </c>
      <c r="S377" s="2" t="n">
        <v>11.89600934</v>
      </c>
      <c r="T377" s="2" t="n">
        <v>12.05513006</v>
      </c>
      <c r="U377" s="2" t="n">
        <v>12.37744738</v>
      </c>
      <c r="V377" s="2" t="n">
        <v>12.39176186</v>
      </c>
      <c r="W377" s="2" t="n">
        <v>11.6286287</v>
      </c>
      <c r="X377" s="2" t="n">
        <v>12.71088833</v>
      </c>
      <c r="Y377" s="2" t="n">
        <v>12.46799564</v>
      </c>
      <c r="Z377" s="2" t="n">
        <v>11.69453021</v>
      </c>
      <c r="AA377" s="2" t="n">
        <v>11.70449479</v>
      </c>
      <c r="AB377" s="2" t="n">
        <v>12.46319488</v>
      </c>
      <c r="AC377" s="2" t="n">
        <v>12.83357761</v>
      </c>
      <c r="AD377" s="2" t="n">
        <v>11.65386483</v>
      </c>
      <c r="AE377" s="2" t="n">
        <v>12.16742694</v>
      </c>
      <c r="AF377" s="2" t="n">
        <v>12.50950463</v>
      </c>
      <c r="AG377" s="2" t="n">
        <v>11.2010017</v>
      </c>
      <c r="AH377" s="2" t="n">
        <v>10.87588789</v>
      </c>
      <c r="AI377" s="2" t="n">
        <v>10.95019926</v>
      </c>
      <c r="AJ377" s="2" t="n">
        <v>11.06532843</v>
      </c>
      <c r="AK377" s="2" t="n">
        <v>10.98286536</v>
      </c>
      <c r="AL377" s="2" t="n">
        <v>11.29229014</v>
      </c>
      <c r="AM377" s="2" t="n">
        <v>10.63217466</v>
      </c>
      <c r="AN377" s="2" t="n">
        <v>11.16989224</v>
      </c>
      <c r="AO377" s="2" t="n">
        <v>10.48016881</v>
      </c>
      <c r="AP377" s="2" t="n">
        <v>10.66947911</v>
      </c>
      <c r="AQ377" s="2" t="n">
        <v>10.76819108</v>
      </c>
      <c r="AR377" s="2" t="n">
        <v>10.72836606</v>
      </c>
      <c r="AS377" s="2" t="n">
        <v>10.87175096</v>
      </c>
      <c r="AT377" s="2" t="n">
        <v>10.75371538</v>
      </c>
      <c r="AU377" s="2" t="n">
        <v>10.8179455</v>
      </c>
      <c r="AV377" s="2" t="n">
        <v>11.0999174</v>
      </c>
      <c r="AW377" s="2" t="n">
        <v>10.28493953</v>
      </c>
      <c r="AX377" s="2" t="n">
        <v>10.63353525</v>
      </c>
    </row>
    <row r="378" customFormat="false" ht="15" hidden="false" customHeight="false" outlineLevel="0" collapsed="false">
      <c r="A378" s="1" t="s">
        <v>1543</v>
      </c>
      <c r="B378" s="1" t="s">
        <v>1544</v>
      </c>
      <c r="C378" s="1" t="s">
        <v>1545</v>
      </c>
      <c r="D378" s="1" t="s">
        <v>1546</v>
      </c>
      <c r="E378" s="2" t="b">
        <f aca="false">TRUE()</f>
        <v>1</v>
      </c>
      <c r="F378" s="2" t="b">
        <f aca="false">TRUE()</f>
        <v>1</v>
      </c>
      <c r="G378" s="2" t="b">
        <f aca="false">TRUE()</f>
        <v>1</v>
      </c>
      <c r="H378" s="2" t="b">
        <f aca="false">TRUE()</f>
        <v>1</v>
      </c>
      <c r="I378" s="2" t="n">
        <v>3</v>
      </c>
      <c r="J378" s="2" t="n">
        <v>2</v>
      </c>
      <c r="K378" s="2" t="b">
        <f aca="false">TRUE()</f>
        <v>1</v>
      </c>
      <c r="L378" s="2" t="b">
        <f aca="false">TRUE()</f>
        <v>1</v>
      </c>
      <c r="M378" s="2" t="n">
        <v>-0.697767134121268</v>
      </c>
      <c r="N378" s="2" t="n">
        <v>-0.910322879526077</v>
      </c>
      <c r="O378" s="2" t="n">
        <v>10.33225029</v>
      </c>
      <c r="P378" s="2" t="n">
        <v>9.841258535</v>
      </c>
      <c r="Q378" s="2" t="n">
        <v>10.52972143</v>
      </c>
      <c r="R378" s="2" t="n">
        <v>10.02379984</v>
      </c>
      <c r="S378" s="2" t="n">
        <v>10.50924951</v>
      </c>
      <c r="T378" s="2" t="n">
        <v>10.60028829</v>
      </c>
      <c r="U378" s="2" t="n">
        <v>10.96557175</v>
      </c>
      <c r="V378" s="2" t="n">
        <v>10.53797112</v>
      </c>
      <c r="W378" s="2" t="n">
        <v>11.51607276</v>
      </c>
      <c r="X378" s="2" t="n">
        <v>11.32512098</v>
      </c>
      <c r="Y378" s="2" t="n">
        <v>11.18120525</v>
      </c>
      <c r="Z378" s="2" t="n">
        <v>11.37390442</v>
      </c>
      <c r="AA378" s="2" t="n">
        <v>11.19783782</v>
      </c>
      <c r="AB378" s="2" t="n">
        <v>10.96499258</v>
      </c>
      <c r="AC378" s="2" t="n">
        <v>12.22871354</v>
      </c>
      <c r="AD378" s="2" t="n">
        <v>11.51244933</v>
      </c>
      <c r="AE378" s="2" t="n">
        <v>11.41268223</v>
      </c>
      <c r="AF378" s="2" t="n">
        <v>11.42410142</v>
      </c>
      <c r="AG378" s="2" t="n">
        <v>11.53457088</v>
      </c>
      <c r="AH378" s="2" t="n">
        <v>11.2138372</v>
      </c>
      <c r="AI378" s="2" t="n">
        <v>11.4579602</v>
      </c>
      <c r="AJ378" s="2" t="n">
        <v>11.75323945</v>
      </c>
      <c r="AK378" s="2" t="n">
        <v>10.78552619</v>
      </c>
      <c r="AL378" s="2" t="n">
        <v>10.95961517</v>
      </c>
      <c r="AM378" s="2" t="n">
        <v>11.26857468</v>
      </c>
      <c r="AN378" s="2" t="n">
        <v>10.9067567</v>
      </c>
      <c r="AO378" s="2" t="n">
        <v>11.55728171</v>
      </c>
      <c r="AP378" s="2" t="n">
        <v>11.65855858</v>
      </c>
      <c r="AQ378" s="2" t="n">
        <v>11.73156257</v>
      </c>
      <c r="AR378" s="2" t="n">
        <v>12.40583134</v>
      </c>
      <c r="AS378" s="2" t="n">
        <v>13.15892125</v>
      </c>
      <c r="AT378" s="2" t="n">
        <v>12.55150413</v>
      </c>
      <c r="AU378" s="2" t="n">
        <v>12.75986827</v>
      </c>
      <c r="AV378" s="2" t="n">
        <v>12.87701586</v>
      </c>
      <c r="AW378" s="2" t="n">
        <v>12.6936504</v>
      </c>
      <c r="AX378" s="2" t="n">
        <v>12.81635992</v>
      </c>
    </row>
    <row r="379" customFormat="false" ht="15" hidden="false" customHeight="false" outlineLevel="0" collapsed="false">
      <c r="A379" s="1" t="s">
        <v>1547</v>
      </c>
      <c r="B379" s="1" t="s">
        <v>1548</v>
      </c>
      <c r="C379" s="1" t="s">
        <v>1549</v>
      </c>
      <c r="D379" s="1" t="s">
        <v>1550</v>
      </c>
      <c r="E379" s="2" t="b">
        <f aca="false">FALSE()</f>
        <v>0</v>
      </c>
      <c r="F379" s="2" t="b">
        <f aca="false">FALSE()</f>
        <v>0</v>
      </c>
      <c r="G379" s="2" t="b">
        <f aca="false">FALSE()</f>
        <v>0</v>
      </c>
      <c r="H379" s="2" t="b">
        <f aca="false">TRUE()</f>
        <v>1</v>
      </c>
      <c r="I379" s="2" t="s">
        <v>54</v>
      </c>
      <c r="J379" s="2" t="n">
        <v>5</v>
      </c>
      <c r="K379" s="2" t="b">
        <f aca="false">TRUE()</f>
        <v>1</v>
      </c>
      <c r="L379" s="2" t="b">
        <f aca="false">TRUE()</f>
        <v>1</v>
      </c>
      <c r="M379" s="2" t="n">
        <v>0.403445480924679</v>
      </c>
      <c r="N379" s="2" t="n">
        <v>0.538014198191098</v>
      </c>
      <c r="O379" s="2" t="n">
        <v>10.34162401</v>
      </c>
      <c r="P379" s="2" t="n">
        <v>10.13420169</v>
      </c>
      <c r="Q379" s="2" t="n">
        <v>10.26490932</v>
      </c>
      <c r="R379" s="2" t="n">
        <v>10.50394189</v>
      </c>
      <c r="S379" s="2" t="n">
        <v>9.433126705</v>
      </c>
      <c r="T379" s="2" t="n">
        <v>9.741083019</v>
      </c>
      <c r="U379" s="2" t="n">
        <v>9.720663279</v>
      </c>
      <c r="V379" s="2" t="n">
        <v>10.01190854</v>
      </c>
      <c r="W379" s="2" t="n">
        <v>9.34580729</v>
      </c>
      <c r="X379" s="2" t="n">
        <v>9.383727744</v>
      </c>
      <c r="Y379" s="2" t="n">
        <v>9.611112081</v>
      </c>
      <c r="Z379" s="2" t="n">
        <v>9.715233107</v>
      </c>
      <c r="AA379" s="2" t="n">
        <v>9.508581938</v>
      </c>
      <c r="AB379" s="2" t="n">
        <v>9.499194736</v>
      </c>
      <c r="AC379" s="2" t="n">
        <v>9.695071327</v>
      </c>
      <c r="AD379" s="2" t="n">
        <v>9.723046562</v>
      </c>
      <c r="AE379" s="2" t="n">
        <v>9.330210839</v>
      </c>
      <c r="AF379" s="2" t="n">
        <v>9.900180782</v>
      </c>
      <c r="AG379" s="2" t="n">
        <v>10.45889704</v>
      </c>
      <c r="AH379" s="2" t="n">
        <v>10.50288674</v>
      </c>
      <c r="AI379" s="2" t="n">
        <v>10.30641215</v>
      </c>
      <c r="AJ379" s="2" t="n">
        <v>10.47861618</v>
      </c>
      <c r="AK379" s="2" t="n">
        <v>9.512241966</v>
      </c>
      <c r="AL379" s="2" t="n">
        <v>9.915911444</v>
      </c>
      <c r="AM379" s="2" t="n">
        <v>9.723323571</v>
      </c>
      <c r="AN379" s="2" t="n">
        <v>9.384681515</v>
      </c>
      <c r="AO379" s="2" t="n">
        <v>9.558796454</v>
      </c>
      <c r="AP379" s="2" t="n">
        <v>9.725667342</v>
      </c>
      <c r="AQ379" s="2" t="n">
        <v>9.247326237</v>
      </c>
      <c r="AR379" s="2" t="n">
        <v>9.608906244</v>
      </c>
      <c r="AS379" s="2" t="n">
        <v>9.587841741</v>
      </c>
      <c r="AT379" s="2" t="n">
        <v>9.403357148</v>
      </c>
      <c r="AU379" s="2" t="n">
        <v>9.64207635</v>
      </c>
      <c r="AV379" s="2" t="n">
        <v>9.187103554</v>
      </c>
      <c r="AW379" s="2" t="n">
        <v>9.249659956</v>
      </c>
      <c r="AX379" s="2" t="n">
        <v>9.51556851</v>
      </c>
    </row>
    <row r="380" customFormat="false" ht="15" hidden="false" customHeight="false" outlineLevel="0" collapsed="false">
      <c r="A380" s="1" t="s">
        <v>1551</v>
      </c>
      <c r="B380" s="1" t="s">
        <v>1552</v>
      </c>
      <c r="C380" s="1" t="s">
        <v>1553</v>
      </c>
      <c r="D380" s="1" t="s">
        <v>1554</v>
      </c>
      <c r="E380" s="2" t="b">
        <f aca="false">FALSE()</f>
        <v>0</v>
      </c>
      <c r="F380" s="2" t="b">
        <f aca="false">FALSE()</f>
        <v>0</v>
      </c>
      <c r="G380" s="2" t="b">
        <f aca="false">TRUE()</f>
        <v>1</v>
      </c>
      <c r="H380" s="2" t="b">
        <f aca="false">TRUE()</f>
        <v>1</v>
      </c>
      <c r="I380" s="2" t="s">
        <v>54</v>
      </c>
      <c r="J380" s="2" t="n">
        <v>3</v>
      </c>
      <c r="K380" s="2" t="b">
        <f aca="false">FALSE()</f>
        <v>0</v>
      </c>
      <c r="L380" s="2" t="b">
        <f aca="false">TRUE()</f>
        <v>1</v>
      </c>
      <c r="M380" s="2" t="s">
        <v>54</v>
      </c>
      <c r="N380" s="2" t="n">
        <v>-0.827723839817433</v>
      </c>
      <c r="O380" s="2" t="n">
        <v>10.15857036</v>
      </c>
      <c r="P380" s="2" t="n">
        <v>9.887993454</v>
      </c>
      <c r="Q380" s="2" t="n">
        <v>10.19421233</v>
      </c>
      <c r="R380" s="2" t="n">
        <v>10.30242612</v>
      </c>
      <c r="S380" s="2" t="n">
        <v>10.0516208</v>
      </c>
      <c r="T380" s="2" t="n">
        <v>10.26472441</v>
      </c>
      <c r="U380" s="2" t="n">
        <v>10.0082453</v>
      </c>
      <c r="V380" s="2" t="n">
        <v>10.35767888</v>
      </c>
      <c r="W380" s="2" t="n">
        <v>10.41725889</v>
      </c>
      <c r="X380" s="2" t="n">
        <v>10.56031001</v>
      </c>
      <c r="Y380" s="2" t="n">
        <v>10.47831351</v>
      </c>
      <c r="Z380" s="2" t="n">
        <v>10.34844743</v>
      </c>
      <c r="AA380" s="2" t="n">
        <v>10.511507</v>
      </c>
      <c r="AB380" s="2" t="n">
        <v>10.79896114</v>
      </c>
      <c r="AC380" s="2" t="n">
        <v>10.59186859</v>
      </c>
      <c r="AD380" s="2" t="n">
        <v>10.13351798</v>
      </c>
      <c r="AE380" s="2" t="n">
        <v>10.57208861</v>
      </c>
      <c r="AF380" s="2" t="n">
        <v>10.34176404</v>
      </c>
      <c r="AG380" s="2" t="n">
        <v>10.26449355</v>
      </c>
      <c r="AH380" s="2" t="n">
        <v>10.12087235</v>
      </c>
      <c r="AI380" s="2" t="n">
        <v>10.29819679</v>
      </c>
      <c r="AJ380" s="2" t="n">
        <v>10.59713202</v>
      </c>
      <c r="AK380" s="2" t="n">
        <v>10.32317846</v>
      </c>
      <c r="AL380" s="2" t="n">
        <v>10.4259404</v>
      </c>
      <c r="AM380" s="2" t="n">
        <v>10.36937155</v>
      </c>
      <c r="AN380" s="2" t="n">
        <v>10.64608762</v>
      </c>
      <c r="AO380" s="2" t="n">
        <v>10.35019558</v>
      </c>
      <c r="AP380" s="2" t="n">
        <v>10.66629693</v>
      </c>
      <c r="AQ380" s="2" t="n">
        <v>10.59937314</v>
      </c>
      <c r="AR380" s="2" t="n">
        <v>10.52099209</v>
      </c>
      <c r="AS380" s="2" t="n">
        <v>10.76305333</v>
      </c>
      <c r="AT380" s="2" t="n">
        <v>11.01773357</v>
      </c>
      <c r="AU380" s="2" t="n">
        <v>11.03581361</v>
      </c>
      <c r="AV380" s="2" t="n">
        <v>10.94694815</v>
      </c>
      <c r="AW380" s="2" t="n">
        <v>11.38495974</v>
      </c>
      <c r="AX380" s="2" t="n">
        <v>11.04457872</v>
      </c>
    </row>
    <row r="381" customFormat="false" ht="15" hidden="false" customHeight="false" outlineLevel="0" collapsed="false">
      <c r="A381" s="1" t="s">
        <v>1555</v>
      </c>
      <c r="B381" s="1" t="s">
        <v>1556</v>
      </c>
      <c r="C381" s="1" t="s">
        <v>1557</v>
      </c>
      <c r="D381" s="1" t="s">
        <v>1558</v>
      </c>
      <c r="E381" s="2" t="b">
        <f aca="false">FALSE()</f>
        <v>0</v>
      </c>
      <c r="F381" s="2" t="b">
        <f aca="false">FALSE()</f>
        <v>0</v>
      </c>
      <c r="G381" s="2" t="b">
        <f aca="false">FALSE()</f>
        <v>0</v>
      </c>
      <c r="H381" s="2" t="b">
        <f aca="false">TRUE()</f>
        <v>1</v>
      </c>
      <c r="I381" s="2" t="s">
        <v>54</v>
      </c>
      <c r="J381" s="2" t="n">
        <v>2</v>
      </c>
      <c r="K381" s="2" t="b">
        <f aca="false">FALSE()</f>
        <v>0</v>
      </c>
      <c r="L381" s="2" t="b">
        <f aca="false">TRUE()</f>
        <v>1</v>
      </c>
      <c r="M381" s="2" t="s">
        <v>54</v>
      </c>
      <c r="N381" s="2" t="n">
        <v>-0.8939790228188</v>
      </c>
      <c r="O381" s="2" t="n">
        <v>10.32910143</v>
      </c>
      <c r="P381" s="2" t="n">
        <v>10.21571721</v>
      </c>
      <c r="Q381" s="2" t="n">
        <v>10.30061322</v>
      </c>
      <c r="R381" s="2" t="n">
        <v>10.44908188</v>
      </c>
      <c r="S381" s="2" t="n">
        <v>10.95545357</v>
      </c>
      <c r="T381" s="2" t="n">
        <v>10.66708092</v>
      </c>
      <c r="U381" s="2" t="n">
        <v>10.87068397</v>
      </c>
      <c r="V381" s="2" t="n">
        <v>11.21407218</v>
      </c>
      <c r="W381" s="2" t="n">
        <v>10.69011225</v>
      </c>
      <c r="X381" s="2" t="n">
        <v>10.87854592</v>
      </c>
      <c r="Y381" s="2" t="n">
        <v>10.61071548</v>
      </c>
      <c r="Z381" s="2" t="n">
        <v>11.01837217</v>
      </c>
      <c r="AA381" s="2" t="n">
        <v>10.82379836</v>
      </c>
      <c r="AB381" s="2" t="n">
        <v>11.18271219</v>
      </c>
      <c r="AC381" s="2" t="n">
        <v>11.12743828</v>
      </c>
      <c r="AD381" s="2" t="n">
        <v>11.03240333</v>
      </c>
      <c r="AE381" s="2" t="n">
        <v>11.49927441</v>
      </c>
      <c r="AF381" s="2" t="n">
        <v>10.43612923</v>
      </c>
      <c r="AG381" s="2" t="n">
        <v>10.57235703</v>
      </c>
      <c r="AH381" s="2" t="n">
        <v>10.44489716</v>
      </c>
      <c r="AI381" s="2" t="n">
        <v>10.5355005</v>
      </c>
      <c r="AJ381" s="2" t="n">
        <v>10.70877221</v>
      </c>
      <c r="AK381" s="2" t="n">
        <v>10.81662869</v>
      </c>
      <c r="AL381" s="2" t="n">
        <v>10.53180125</v>
      </c>
      <c r="AM381" s="2" t="n">
        <v>10.62345196</v>
      </c>
      <c r="AN381" s="2" t="n">
        <v>10.99354669</v>
      </c>
      <c r="AO381" s="2" t="n">
        <v>10.60568369</v>
      </c>
      <c r="AP381" s="2" t="n">
        <v>10.91069465</v>
      </c>
      <c r="AQ381" s="2" t="n">
        <v>10.72723252</v>
      </c>
      <c r="AR381" s="2" t="n">
        <v>11.27972395</v>
      </c>
      <c r="AS381" s="2" t="n">
        <v>11.2824107</v>
      </c>
      <c r="AT381" s="2" t="n">
        <v>11.32468633</v>
      </c>
      <c r="AU381" s="2" t="n">
        <v>11.5363907</v>
      </c>
      <c r="AV381" s="2" t="n">
        <v>11.47106544</v>
      </c>
      <c r="AW381" s="2" t="n">
        <v>11.36257458</v>
      </c>
      <c r="AX381" s="2" t="n">
        <v>11.16363617</v>
      </c>
    </row>
    <row r="382" customFormat="false" ht="15" hidden="false" customHeight="false" outlineLevel="0" collapsed="false">
      <c r="A382" s="1" t="s">
        <v>1559</v>
      </c>
      <c r="B382" s="1" t="s">
        <v>1560</v>
      </c>
      <c r="C382" s="1" t="s">
        <v>1561</v>
      </c>
      <c r="D382" s="1" t="s">
        <v>1562</v>
      </c>
      <c r="E382" s="2" t="b">
        <f aca="false">FALSE()</f>
        <v>0</v>
      </c>
      <c r="F382" s="2" t="b">
        <f aca="false">FALSE()</f>
        <v>0</v>
      </c>
      <c r="G382" s="2" t="b">
        <f aca="false">FALSE()</f>
        <v>0</v>
      </c>
      <c r="H382" s="2" t="b">
        <f aca="false">TRUE()</f>
        <v>1</v>
      </c>
      <c r="I382" s="2" t="s">
        <v>54</v>
      </c>
      <c r="J382" s="2" t="n">
        <v>5</v>
      </c>
      <c r="K382" s="2" t="b">
        <f aca="false">FALSE()</f>
        <v>0</v>
      </c>
      <c r="L382" s="2" t="b">
        <f aca="false">FALSE()</f>
        <v>0</v>
      </c>
      <c r="M382" s="2" t="s">
        <v>54</v>
      </c>
      <c r="N382" s="2" t="s">
        <v>54</v>
      </c>
      <c r="O382" s="2" t="n">
        <v>10.59227609</v>
      </c>
      <c r="P382" s="2" t="n">
        <v>10.53306323</v>
      </c>
      <c r="Q382" s="2" t="n">
        <v>10.15214705</v>
      </c>
      <c r="R382" s="2" t="n">
        <v>10.36323824</v>
      </c>
      <c r="S382" s="2" t="n">
        <v>10.18626638</v>
      </c>
      <c r="T382" s="2" t="n">
        <v>10.26303202</v>
      </c>
      <c r="U382" s="2" t="n">
        <v>10.35176163</v>
      </c>
      <c r="V382" s="2" t="n">
        <v>10.14356143</v>
      </c>
      <c r="W382" s="2" t="n">
        <v>10.16847064</v>
      </c>
      <c r="X382" s="2" t="n">
        <v>10.52975573</v>
      </c>
      <c r="Y382" s="2" t="n">
        <v>9.922074894</v>
      </c>
      <c r="Z382" s="2" t="n">
        <v>10.2713927</v>
      </c>
      <c r="AA382" s="2" t="n">
        <v>10.17956994</v>
      </c>
      <c r="AB382" s="2" t="n">
        <v>10.22959956</v>
      </c>
      <c r="AC382" s="2" t="n">
        <v>10.25083382</v>
      </c>
      <c r="AD382" s="2" t="n">
        <v>10.06310839</v>
      </c>
      <c r="AE382" s="2" t="n">
        <v>10.09948292</v>
      </c>
      <c r="AF382" s="2" t="n">
        <v>10.01932526</v>
      </c>
      <c r="AG382" s="2" t="n">
        <v>10.39530316</v>
      </c>
      <c r="AH382" s="2" t="n">
        <v>10.26687626</v>
      </c>
      <c r="AI382" s="2" t="n">
        <v>10.51830184</v>
      </c>
      <c r="AJ382" s="2" t="n">
        <v>10.48435243</v>
      </c>
      <c r="AK382" s="2" t="n">
        <v>10.07133326</v>
      </c>
      <c r="AL382" s="2" t="n">
        <v>9.976654696</v>
      </c>
      <c r="AM382" s="2" t="n">
        <v>10.70805658</v>
      </c>
      <c r="AN382" s="2" t="n">
        <v>10.53817685</v>
      </c>
      <c r="AO382" s="2" t="n">
        <v>9.315275657</v>
      </c>
      <c r="AP382" s="2" t="n">
        <v>10.55621626</v>
      </c>
      <c r="AQ382" s="2" t="n">
        <v>10.2492659</v>
      </c>
      <c r="AR382" s="2" t="n">
        <v>9.816699328</v>
      </c>
      <c r="AS382" s="2" t="n">
        <v>9.861613593</v>
      </c>
      <c r="AT382" s="2" t="n">
        <v>9.945647239</v>
      </c>
      <c r="AU382" s="2" t="n">
        <v>10.1861676</v>
      </c>
      <c r="AV382" s="2" t="n">
        <v>9.79410795</v>
      </c>
      <c r="AW382" s="2" t="n">
        <v>9.954339618</v>
      </c>
      <c r="AX382" s="2" t="n">
        <v>10.13569936</v>
      </c>
    </row>
    <row r="383" customFormat="false" ht="15" hidden="false" customHeight="false" outlineLevel="0" collapsed="false">
      <c r="A383" s="1" t="s">
        <v>1563</v>
      </c>
      <c r="B383" s="1" t="s">
        <v>1564</v>
      </c>
      <c r="C383" s="1" t="s">
        <v>1565</v>
      </c>
      <c r="D383" s="1" t="s">
        <v>1566</v>
      </c>
      <c r="E383" s="2" t="b">
        <f aca="false">FALSE()</f>
        <v>0</v>
      </c>
      <c r="F383" s="2" t="b">
        <f aca="false">FALSE()</f>
        <v>0</v>
      </c>
      <c r="G383" s="2" t="b">
        <f aca="false">TRUE()</f>
        <v>1</v>
      </c>
      <c r="H383" s="2" t="b">
        <f aca="false">TRUE()</f>
        <v>1</v>
      </c>
      <c r="I383" s="2" t="s">
        <v>54</v>
      </c>
      <c r="J383" s="2" t="n">
        <v>3</v>
      </c>
      <c r="K383" s="2" t="b">
        <f aca="false">FALSE()</f>
        <v>0</v>
      </c>
      <c r="L383" s="2" t="b">
        <f aca="false">TRUE()</f>
        <v>1</v>
      </c>
      <c r="M383" s="2" t="s">
        <v>54</v>
      </c>
      <c r="N383" s="2" t="n">
        <v>-0.892875095970503</v>
      </c>
      <c r="O383" s="2" t="n">
        <v>8.825297111</v>
      </c>
      <c r="P383" s="2" t="n">
        <v>9.417252918</v>
      </c>
      <c r="Q383" s="2" t="n">
        <v>8.711080476</v>
      </c>
      <c r="R383" s="2" t="n">
        <v>8.714635672</v>
      </c>
      <c r="S383" s="2" t="n">
        <v>8.946455314</v>
      </c>
      <c r="T383" s="2" t="n">
        <v>8.818758234</v>
      </c>
      <c r="U383" s="2" t="n">
        <v>8.878547925</v>
      </c>
      <c r="V383" s="2" t="n">
        <v>8.693878162</v>
      </c>
      <c r="W383" s="2" t="n">
        <v>9.015634777</v>
      </c>
      <c r="X383" s="2" t="n">
        <v>9.039151577</v>
      </c>
      <c r="Y383" s="2" t="n">
        <v>9.025008864</v>
      </c>
      <c r="Z383" s="2" t="n">
        <v>9.323741445</v>
      </c>
      <c r="AA383" s="2" t="n">
        <v>9.256441126</v>
      </c>
      <c r="AB383" s="2" t="n">
        <v>9.110936798</v>
      </c>
      <c r="AC383" s="2" t="n">
        <v>8.669905063</v>
      </c>
      <c r="AD383" s="2" t="n">
        <v>9.185467271</v>
      </c>
      <c r="AE383" s="2" t="n">
        <v>9.166970465</v>
      </c>
      <c r="AF383" s="2" t="n">
        <v>8.732774052</v>
      </c>
      <c r="AG383" s="2" t="n">
        <v>8.894705148</v>
      </c>
      <c r="AH383" s="2" t="n">
        <v>8.925346881</v>
      </c>
      <c r="AI383" s="2" t="n">
        <v>8.925899982</v>
      </c>
      <c r="AJ383" s="2" t="n">
        <v>8.661000821</v>
      </c>
      <c r="AK383" s="2" t="n">
        <v>9.174063071</v>
      </c>
      <c r="AL383" s="2" t="n">
        <v>8.708693773</v>
      </c>
      <c r="AM383" s="2" t="n">
        <v>9.189453427</v>
      </c>
      <c r="AN383" s="2" t="n">
        <v>9.014162913</v>
      </c>
      <c r="AO383" s="2" t="n">
        <v>9.112789805</v>
      </c>
      <c r="AP383" s="2" t="n">
        <v>9.279560221</v>
      </c>
      <c r="AQ383" s="2" t="n">
        <v>9.241819794</v>
      </c>
      <c r="AR383" s="2" t="n">
        <v>10.01177366</v>
      </c>
      <c r="AS383" s="2" t="n">
        <v>9.66675518</v>
      </c>
      <c r="AT383" s="2" t="n">
        <v>9.611009094</v>
      </c>
      <c r="AU383" s="2" t="n">
        <v>9.371652685</v>
      </c>
      <c r="AV383" s="2" t="n">
        <v>10.13851869</v>
      </c>
      <c r="AW383" s="2" t="n">
        <v>10.52367256</v>
      </c>
      <c r="AX383" s="2" t="n">
        <v>9.888414058</v>
      </c>
    </row>
    <row r="384" customFormat="false" ht="15" hidden="false" customHeight="false" outlineLevel="0" collapsed="false">
      <c r="A384" s="1" t="s">
        <v>1567</v>
      </c>
      <c r="B384" s="1" t="s">
        <v>1568</v>
      </c>
      <c r="C384" s="1" t="s">
        <v>1569</v>
      </c>
      <c r="D384" s="1" t="s">
        <v>1570</v>
      </c>
      <c r="E384" s="2" t="b">
        <f aca="false">FALSE()</f>
        <v>0</v>
      </c>
      <c r="F384" s="2" t="b">
        <f aca="false">FALSE()</f>
        <v>0</v>
      </c>
      <c r="G384" s="2" t="b">
        <f aca="false">FALSE()</f>
        <v>0</v>
      </c>
      <c r="H384" s="2" t="b">
        <f aca="false">TRUE()</f>
        <v>1</v>
      </c>
      <c r="I384" s="2" t="s">
        <v>54</v>
      </c>
      <c r="J384" s="2" t="n">
        <v>3</v>
      </c>
      <c r="K384" s="2" t="b">
        <f aca="false">FALSE()</f>
        <v>0</v>
      </c>
      <c r="L384" s="2" t="b">
        <f aca="false">FALSE()</f>
        <v>0</v>
      </c>
      <c r="M384" s="2" t="s">
        <v>54</v>
      </c>
      <c r="N384" s="2" t="s">
        <v>54</v>
      </c>
      <c r="O384" s="2" t="n">
        <v>9.522496766</v>
      </c>
      <c r="P384" s="2" t="n">
        <v>9.737531066</v>
      </c>
      <c r="Q384" s="2" t="n">
        <v>9.257253367</v>
      </c>
      <c r="R384" s="2" t="n">
        <v>9.10930165</v>
      </c>
      <c r="S384" s="2" t="n">
        <v>9.779995723</v>
      </c>
      <c r="T384" s="2" t="n">
        <v>9.815921587</v>
      </c>
      <c r="U384" s="2" t="n">
        <v>9.559242278</v>
      </c>
      <c r="V384" s="2" t="n">
        <v>9.667451626</v>
      </c>
      <c r="W384" s="2" t="n">
        <v>9.447000122</v>
      </c>
      <c r="X384" s="2" t="n">
        <v>9.553773184</v>
      </c>
      <c r="Y384" s="2" t="n">
        <v>9.250586182</v>
      </c>
      <c r="Z384" s="2" t="n">
        <v>10.04176157</v>
      </c>
      <c r="AA384" s="2" t="n">
        <v>9.886835961</v>
      </c>
      <c r="AB384" s="2" t="n">
        <v>9.548190436</v>
      </c>
      <c r="AC384" s="2" t="n">
        <v>9.666031909</v>
      </c>
      <c r="AD384" s="2" t="n">
        <v>9.692725854</v>
      </c>
      <c r="AE384" s="2" t="n">
        <v>9.492760782</v>
      </c>
      <c r="AF384" s="2" t="n">
        <v>9.536638052</v>
      </c>
      <c r="AG384" s="2" t="n">
        <v>9.759255961</v>
      </c>
      <c r="AH384" s="2" t="n">
        <v>9.541145279</v>
      </c>
      <c r="AI384" s="2" t="n">
        <v>9.409920887</v>
      </c>
      <c r="AJ384" s="2" t="n">
        <v>9.187429116</v>
      </c>
      <c r="AK384" s="2" t="n">
        <v>9.970297666</v>
      </c>
      <c r="AL384" s="2" t="n">
        <v>9.702925723</v>
      </c>
      <c r="AM384" s="2" t="n">
        <v>9.748156031</v>
      </c>
      <c r="AN384" s="2" t="n">
        <v>9.630578513</v>
      </c>
      <c r="AO384" s="2" t="n">
        <v>9.526810893</v>
      </c>
      <c r="AP384" s="2" t="n">
        <v>9.730497508</v>
      </c>
      <c r="AQ384" s="2" t="n">
        <v>9.505532311</v>
      </c>
      <c r="AR384" s="2" t="n">
        <v>9.96117508</v>
      </c>
      <c r="AS384" s="2" t="n">
        <v>9.91061755</v>
      </c>
      <c r="AT384" s="2" t="n">
        <v>9.707487587</v>
      </c>
      <c r="AU384" s="2" t="n">
        <v>9.850918682</v>
      </c>
      <c r="AV384" s="2" t="n">
        <v>10.39640196</v>
      </c>
      <c r="AW384" s="2" t="n">
        <v>10.07064148</v>
      </c>
      <c r="AX384" s="2" t="n">
        <v>10.05697628</v>
      </c>
    </row>
    <row r="385" customFormat="false" ht="15" hidden="false" customHeight="false" outlineLevel="0" collapsed="false">
      <c r="A385" s="1" t="s">
        <v>1571</v>
      </c>
      <c r="B385" s="1" t="s">
        <v>1572</v>
      </c>
      <c r="C385" s="1" t="s">
        <v>1573</v>
      </c>
      <c r="D385" s="1" t="s">
        <v>1574</v>
      </c>
      <c r="E385" s="2" t="b">
        <f aca="false">FALSE()</f>
        <v>0</v>
      </c>
      <c r="F385" s="2" t="b">
        <f aca="false">FALSE()</f>
        <v>0</v>
      </c>
      <c r="G385" s="2" t="b">
        <f aca="false">FALSE()</f>
        <v>0</v>
      </c>
      <c r="H385" s="2" t="b">
        <f aca="false">TRUE()</f>
        <v>1</v>
      </c>
      <c r="I385" s="2" t="s">
        <v>54</v>
      </c>
      <c r="J385" s="2" t="n">
        <v>5</v>
      </c>
      <c r="K385" s="2" t="b">
        <f aca="false">FALSE()</f>
        <v>0</v>
      </c>
      <c r="L385" s="2" t="b">
        <f aca="false">TRUE()</f>
        <v>1</v>
      </c>
      <c r="M385" s="2" t="s">
        <v>54</v>
      </c>
      <c r="N385" s="2" t="n">
        <v>0.780960827525851</v>
      </c>
      <c r="O385" s="2" t="n">
        <v>11.41247329</v>
      </c>
      <c r="P385" s="2" t="n">
        <v>11.33669856</v>
      </c>
      <c r="Q385" s="2" t="n">
        <v>11.32229626</v>
      </c>
      <c r="R385" s="2" t="n">
        <v>11.78617526</v>
      </c>
      <c r="S385" s="2" t="n">
        <v>11.24097436</v>
      </c>
      <c r="T385" s="2" t="n">
        <v>10.93711696</v>
      </c>
      <c r="U385" s="2" t="n">
        <v>11.51333148</v>
      </c>
      <c r="V385" s="2" t="n">
        <v>11.50159841</v>
      </c>
      <c r="W385" s="2" t="n">
        <v>10.86342981</v>
      </c>
      <c r="X385" s="2" t="n">
        <v>11.19719871</v>
      </c>
      <c r="Y385" s="2" t="n">
        <v>10.81552983</v>
      </c>
      <c r="Z385" s="2" t="n">
        <v>11.066742</v>
      </c>
      <c r="AA385" s="2" t="n">
        <v>10.98375366</v>
      </c>
      <c r="AB385" s="2" t="n">
        <v>11.29214559</v>
      </c>
      <c r="AC385" s="2" t="n">
        <v>11.5083705</v>
      </c>
      <c r="AD385" s="2" t="n">
        <v>11.20808095</v>
      </c>
      <c r="AE385" s="2" t="n">
        <v>11.48657411</v>
      </c>
      <c r="AF385" s="2" t="n">
        <v>11.10904385</v>
      </c>
      <c r="AG385" s="2" t="n">
        <v>11.53821203</v>
      </c>
      <c r="AH385" s="2" t="n">
        <v>11.43650832</v>
      </c>
      <c r="AI385" s="2" t="n">
        <v>11.31971828</v>
      </c>
      <c r="AJ385" s="2" t="n">
        <v>11.60492277</v>
      </c>
      <c r="AK385" s="2" t="n">
        <v>11.54500437</v>
      </c>
      <c r="AL385" s="2" t="n">
        <v>11.12486245</v>
      </c>
      <c r="AM385" s="2" t="n">
        <v>11.53457088</v>
      </c>
      <c r="AN385" s="2" t="n">
        <v>11.76959388</v>
      </c>
      <c r="AO385" s="2" t="n">
        <v>10.88692317</v>
      </c>
      <c r="AP385" s="2" t="n">
        <v>11.33035698</v>
      </c>
      <c r="AQ385" s="2" t="n">
        <v>11.02895058</v>
      </c>
      <c r="AR385" s="2" t="n">
        <v>10.88672803</v>
      </c>
      <c r="AS385" s="2" t="n">
        <v>10.72635432</v>
      </c>
      <c r="AT385" s="2" t="n">
        <v>10.73373532</v>
      </c>
      <c r="AU385" s="2" t="n">
        <v>10.83909371</v>
      </c>
      <c r="AV385" s="2" t="n">
        <v>10.50938006</v>
      </c>
      <c r="AW385" s="2" t="n">
        <v>11.13164071</v>
      </c>
      <c r="AX385" s="2" t="n">
        <v>10.61089848</v>
      </c>
    </row>
    <row r="386" customFormat="false" ht="15" hidden="false" customHeight="false" outlineLevel="0" collapsed="false">
      <c r="A386" s="1" t="s">
        <v>1575</v>
      </c>
      <c r="B386" s="1" t="s">
        <v>1576</v>
      </c>
      <c r="C386" s="1" t="s">
        <v>1577</v>
      </c>
      <c r="D386" s="1" t="s">
        <v>1578</v>
      </c>
      <c r="E386" s="2" t="b">
        <f aca="false">FALSE()</f>
        <v>0</v>
      </c>
      <c r="F386" s="2" t="b">
        <f aca="false">FALSE()</f>
        <v>0</v>
      </c>
      <c r="G386" s="2" t="b">
        <f aca="false">FALSE()</f>
        <v>0</v>
      </c>
      <c r="H386" s="2" t="b">
        <f aca="false">TRUE()</f>
        <v>1</v>
      </c>
      <c r="I386" s="2" t="s">
        <v>54</v>
      </c>
      <c r="J386" s="2" t="n">
        <v>5</v>
      </c>
      <c r="K386" s="2" t="b">
        <f aca="false">FALSE()</f>
        <v>0</v>
      </c>
      <c r="L386" s="2" t="b">
        <f aca="false">TRUE()</f>
        <v>1</v>
      </c>
      <c r="M386" s="2" t="s">
        <v>54</v>
      </c>
      <c r="N386" s="2" t="n">
        <v>0.466097538424441</v>
      </c>
      <c r="O386" s="2" t="n">
        <v>10.60933502</v>
      </c>
      <c r="P386" s="2" t="n">
        <v>10.34254087</v>
      </c>
      <c r="Q386" s="2" t="n">
        <v>10.59706117</v>
      </c>
      <c r="R386" s="2" t="n">
        <v>10.90332865</v>
      </c>
      <c r="S386" s="2" t="n">
        <v>9.680614603</v>
      </c>
      <c r="T386" s="2" t="n">
        <v>9.947790587</v>
      </c>
      <c r="U386" s="2" t="n">
        <v>10.55102626</v>
      </c>
      <c r="V386" s="2" t="n">
        <v>10.62192773</v>
      </c>
      <c r="W386" s="2" t="n">
        <v>9.959145772</v>
      </c>
      <c r="X386" s="2" t="n">
        <v>10.54518336</v>
      </c>
      <c r="Y386" s="2" t="n">
        <v>10.58868993</v>
      </c>
      <c r="Z386" s="2" t="n">
        <v>10.23955827</v>
      </c>
      <c r="AA386" s="2" t="n">
        <v>10.16094495</v>
      </c>
      <c r="AB386" s="2" t="n">
        <v>10.48086346</v>
      </c>
      <c r="AC386" s="2" t="n">
        <v>10.5846079</v>
      </c>
      <c r="AD386" s="2" t="n">
        <v>10.21379031</v>
      </c>
      <c r="AE386" s="2" t="n">
        <v>10.57208861</v>
      </c>
      <c r="AF386" s="2" t="n">
        <v>10.48841401</v>
      </c>
      <c r="AG386" s="2" t="n">
        <v>10.70229578</v>
      </c>
      <c r="AH386" s="2" t="n">
        <v>10.7379501</v>
      </c>
      <c r="AI386" s="2" t="n">
        <v>10.60445316</v>
      </c>
      <c r="AJ386" s="2" t="n">
        <v>10.52778354</v>
      </c>
      <c r="AK386" s="2" t="n">
        <v>10.06504111</v>
      </c>
      <c r="AL386" s="2" t="n">
        <v>10.37639072</v>
      </c>
      <c r="AM386" s="2" t="n">
        <v>10.58353641</v>
      </c>
      <c r="AN386" s="2" t="n">
        <v>10.50220547</v>
      </c>
      <c r="AO386" s="2" t="n">
        <v>9.829429145</v>
      </c>
      <c r="AP386" s="2" t="n">
        <v>10.21566486</v>
      </c>
      <c r="AQ386" s="2" t="n">
        <v>9.985671901</v>
      </c>
      <c r="AR386" s="2" t="n">
        <v>10.22439045</v>
      </c>
      <c r="AS386" s="2" t="n">
        <v>10.09359792</v>
      </c>
      <c r="AT386" s="2" t="n">
        <v>10.02562525</v>
      </c>
      <c r="AU386" s="2" t="n">
        <v>10.19498027</v>
      </c>
      <c r="AV386" s="2" t="n">
        <v>10.19014554</v>
      </c>
      <c r="AW386" s="2" t="n">
        <v>9.873074097</v>
      </c>
      <c r="AX386" s="2" t="n">
        <v>10.24383314</v>
      </c>
    </row>
    <row r="387" customFormat="false" ht="15" hidden="false" customHeight="false" outlineLevel="0" collapsed="false">
      <c r="A387" s="1" t="s">
        <v>1579</v>
      </c>
      <c r="B387" s="1" t="s">
        <v>1580</v>
      </c>
      <c r="C387" s="1" t="s">
        <v>1581</v>
      </c>
      <c r="D387" s="1" t="s">
        <v>1582</v>
      </c>
      <c r="E387" s="2" t="b">
        <f aca="false">FALSE()</f>
        <v>0</v>
      </c>
      <c r="F387" s="2" t="b">
        <f aca="false">FALSE()</f>
        <v>0</v>
      </c>
      <c r="G387" s="2" t="b">
        <f aca="false">FALSE()</f>
        <v>0</v>
      </c>
      <c r="H387" s="2" t="b">
        <f aca="false">FALSE()</f>
        <v>0</v>
      </c>
      <c r="I387" s="2" t="s">
        <v>54</v>
      </c>
      <c r="J387" s="2" t="s">
        <v>54</v>
      </c>
      <c r="K387" s="2" t="b">
        <f aca="false">FALSE()</f>
        <v>0</v>
      </c>
      <c r="L387" s="2" t="b">
        <f aca="false">TRUE()</f>
        <v>1</v>
      </c>
      <c r="M387" s="2" t="s">
        <v>54</v>
      </c>
      <c r="N387" s="2" t="n">
        <v>-0.0446123421614947</v>
      </c>
      <c r="O387" s="2" t="n">
        <v>12.19577839</v>
      </c>
      <c r="P387" s="2" t="n">
        <v>11.83388672</v>
      </c>
      <c r="Q387" s="2" t="n">
        <v>12.42084054</v>
      </c>
      <c r="R387" s="2" t="n">
        <v>12.66916757</v>
      </c>
      <c r="S387" s="2" t="n">
        <v>11.44235281</v>
      </c>
      <c r="T387" s="2" t="n">
        <v>11.70692338</v>
      </c>
      <c r="U387" s="2" t="n">
        <v>11.82393587</v>
      </c>
      <c r="V387" s="2" t="n">
        <v>11.73399765</v>
      </c>
      <c r="W387" s="2" t="n">
        <v>11.80379182</v>
      </c>
      <c r="X387" s="2" t="n">
        <v>11.63996733</v>
      </c>
      <c r="Y387" s="2" t="n">
        <v>12.13732747</v>
      </c>
      <c r="Z387" s="2" t="n">
        <v>11.84873891</v>
      </c>
      <c r="AA387" s="2" t="n">
        <v>12.11310141</v>
      </c>
      <c r="AB387" s="2" t="n">
        <v>12.09210963</v>
      </c>
      <c r="AC387" s="2" t="n">
        <v>12.49480126</v>
      </c>
      <c r="AD387" s="2" t="n">
        <v>11.83187288</v>
      </c>
      <c r="AE387" s="2" t="n">
        <v>12.01501196</v>
      </c>
      <c r="AF387" s="2" t="n">
        <v>12.32953314</v>
      </c>
      <c r="AG387" s="2" t="n">
        <v>12.71137067</v>
      </c>
      <c r="AH387" s="2" t="n">
        <v>11.85527403</v>
      </c>
      <c r="AI387" s="2" t="n">
        <v>12.71729993</v>
      </c>
      <c r="AJ387" s="2" t="n">
        <v>12.85804596</v>
      </c>
      <c r="AK387" s="2" t="n">
        <v>11.71651562</v>
      </c>
      <c r="AL387" s="2" t="n">
        <v>12.06800613</v>
      </c>
      <c r="AM387" s="2" t="n">
        <v>11.84651678</v>
      </c>
      <c r="AN387" s="2" t="n">
        <v>11.91154537</v>
      </c>
      <c r="AO387" s="2" t="n">
        <v>11.92245891</v>
      </c>
      <c r="AP387" s="2" t="n">
        <v>11.77537896</v>
      </c>
      <c r="AQ387" s="2" t="n">
        <v>12.19218284</v>
      </c>
      <c r="AR387" s="2" t="n">
        <v>12.4162051</v>
      </c>
      <c r="AS387" s="2" t="n">
        <v>12.44669568</v>
      </c>
      <c r="AT387" s="2" t="n">
        <v>12.60894606</v>
      </c>
      <c r="AU387" s="2" t="n">
        <v>12.82838481</v>
      </c>
      <c r="AV387" s="2" t="n">
        <v>11.84501972</v>
      </c>
      <c r="AW387" s="2" t="n">
        <v>11.83468836</v>
      </c>
      <c r="AX387" s="2" t="n">
        <v>11.91813503</v>
      </c>
    </row>
    <row r="388" customFormat="false" ht="15" hidden="false" customHeight="false" outlineLevel="0" collapsed="false">
      <c r="A388" s="1" t="s">
        <v>1583</v>
      </c>
      <c r="B388" s="1" t="s">
        <v>1584</v>
      </c>
      <c r="C388" s="1" t="s">
        <v>1585</v>
      </c>
      <c r="D388" s="1" t="s">
        <v>1586</v>
      </c>
      <c r="E388" s="2" t="b">
        <f aca="false">FALSE()</f>
        <v>0</v>
      </c>
      <c r="F388" s="2" t="b">
        <f aca="false">FALSE()</f>
        <v>0</v>
      </c>
      <c r="G388" s="2" t="b">
        <f aca="false">TRUE()</f>
        <v>1</v>
      </c>
      <c r="H388" s="2" t="b">
        <f aca="false">TRUE()</f>
        <v>1</v>
      </c>
      <c r="I388" s="2" t="s">
        <v>54</v>
      </c>
      <c r="J388" s="2" t="n">
        <v>3</v>
      </c>
      <c r="K388" s="2" t="b">
        <f aca="false">TRUE()</f>
        <v>1</v>
      </c>
      <c r="L388" s="2" t="b">
        <f aca="false">FALSE()</f>
        <v>0</v>
      </c>
      <c r="M388" s="2" t="n">
        <v>-0.607307281140689</v>
      </c>
      <c r="N388" s="2" t="s">
        <v>54</v>
      </c>
      <c r="O388" s="2" t="n">
        <v>7.424744083</v>
      </c>
      <c r="P388" s="2" t="n">
        <v>7.079067565</v>
      </c>
      <c r="Q388" s="2" t="n">
        <v>7.352665488</v>
      </c>
      <c r="R388" s="2" t="n">
        <v>7.346470439</v>
      </c>
      <c r="S388" s="2" t="n">
        <v>7.219208156</v>
      </c>
      <c r="T388" s="2" t="n">
        <v>6.858417954</v>
      </c>
      <c r="U388" s="2" t="n">
        <v>6.878629152</v>
      </c>
      <c r="V388" s="2" t="n">
        <v>7.408135502</v>
      </c>
      <c r="W388" s="2" t="n">
        <v>7.315538155</v>
      </c>
      <c r="X388" s="2" t="n">
        <v>7.509338338</v>
      </c>
      <c r="Y388" s="2" t="n">
        <v>7.384392837</v>
      </c>
      <c r="Z388" s="2" t="n">
        <v>7.08399337</v>
      </c>
      <c r="AA388" s="2" t="n">
        <v>7.57126301</v>
      </c>
      <c r="AB388" s="2" t="n">
        <v>7.16962781</v>
      </c>
      <c r="AC388" s="2" t="n">
        <v>7.73634585</v>
      </c>
      <c r="AD388" s="2" t="n">
        <v>8.246523154</v>
      </c>
      <c r="AE388" s="2" t="n">
        <v>8.42009033</v>
      </c>
      <c r="AF388" s="2" t="n">
        <v>8.05223419</v>
      </c>
      <c r="AG388" s="2" t="n">
        <v>7.710778489</v>
      </c>
      <c r="AH388" s="2" t="n">
        <v>7.95731682</v>
      </c>
      <c r="AI388" s="2" t="n">
        <v>7.556809557</v>
      </c>
      <c r="AJ388" s="2" t="n">
        <v>7.520832788</v>
      </c>
      <c r="AK388" s="2" t="n">
        <v>7.215514473</v>
      </c>
      <c r="AL388" s="2" t="n">
        <v>6.855780692</v>
      </c>
      <c r="AM388" s="2" t="n">
        <v>7.185958948</v>
      </c>
      <c r="AN388" s="2" t="n">
        <v>7.447564614</v>
      </c>
      <c r="AO388" s="2" t="n">
        <v>7.409399945</v>
      </c>
      <c r="AP388" s="2" t="n">
        <v>7.323657297</v>
      </c>
      <c r="AQ388" s="2" t="n">
        <v>9.516302368</v>
      </c>
      <c r="AR388" s="2" t="n">
        <v>8.245895933</v>
      </c>
      <c r="AS388" s="2" t="n">
        <v>8.768956101</v>
      </c>
      <c r="AT388" s="2" t="n">
        <v>8.636693804</v>
      </c>
      <c r="AU388" s="2" t="n">
        <v>8.993200149</v>
      </c>
      <c r="AV388" s="2" t="n">
        <v>9.433375834</v>
      </c>
      <c r="AW388" s="2" t="n">
        <v>9.298514059</v>
      </c>
      <c r="AX388" s="2" t="n">
        <v>8.702034647</v>
      </c>
    </row>
    <row r="389" customFormat="false" ht="15" hidden="false" customHeight="false" outlineLevel="0" collapsed="false">
      <c r="A389" s="1" t="s">
        <v>1587</v>
      </c>
      <c r="B389" s="1" t="s">
        <v>1588</v>
      </c>
      <c r="C389" s="1" t="s">
        <v>1589</v>
      </c>
      <c r="D389" s="1" t="s">
        <v>1590</v>
      </c>
      <c r="E389" s="2" t="b">
        <f aca="false">FALSE()</f>
        <v>0</v>
      </c>
      <c r="F389" s="2" t="b">
        <f aca="false">FALSE()</f>
        <v>0</v>
      </c>
      <c r="G389" s="2" t="b">
        <f aca="false">TRUE()</f>
        <v>1</v>
      </c>
      <c r="H389" s="2" t="b">
        <f aca="false">TRUE()</f>
        <v>1</v>
      </c>
      <c r="I389" s="2" t="s">
        <v>54</v>
      </c>
      <c r="J389" s="2" t="n">
        <v>1</v>
      </c>
      <c r="K389" s="2" t="b">
        <f aca="false">FALSE()</f>
        <v>0</v>
      </c>
      <c r="L389" s="2" t="b">
        <f aca="false">FALSE()</f>
        <v>0</v>
      </c>
      <c r="M389" s="2" t="s">
        <v>54</v>
      </c>
      <c r="N389" s="2" t="s">
        <v>54</v>
      </c>
      <c r="O389" s="2" t="n">
        <v>9.753555711</v>
      </c>
      <c r="P389" s="2" t="n">
        <v>9.972670094</v>
      </c>
      <c r="Q389" s="2" t="n">
        <v>9.316011865</v>
      </c>
      <c r="R389" s="2" t="n">
        <v>9.506505659</v>
      </c>
      <c r="S389" s="2" t="n">
        <v>9.564529097</v>
      </c>
      <c r="T389" s="2" t="n">
        <v>9.570949196</v>
      </c>
      <c r="U389" s="2" t="n">
        <v>9.708879048</v>
      </c>
      <c r="V389" s="2" t="n">
        <v>9.28553573</v>
      </c>
      <c r="W389" s="2" t="n">
        <v>9.979214087</v>
      </c>
      <c r="X389" s="2" t="n">
        <v>10.29787597</v>
      </c>
      <c r="Y389" s="2" t="n">
        <v>9.451558454</v>
      </c>
      <c r="Z389" s="2" t="n">
        <v>10.39030175</v>
      </c>
      <c r="AA389" s="2" t="n">
        <v>10.5024761</v>
      </c>
      <c r="AB389" s="2" t="n">
        <v>10.36984083</v>
      </c>
      <c r="AC389" s="2" t="n">
        <v>10.34025509</v>
      </c>
      <c r="AD389" s="2" t="n">
        <v>10.37037853</v>
      </c>
      <c r="AE389" s="2" t="n">
        <v>10.3111268</v>
      </c>
      <c r="AF389" s="2" t="n">
        <v>10.17031788</v>
      </c>
      <c r="AG389" s="2" t="n">
        <v>9.764073811</v>
      </c>
      <c r="AH389" s="2" t="n">
        <v>9.261797759</v>
      </c>
      <c r="AI389" s="2" t="n">
        <v>8.929533995</v>
      </c>
      <c r="AJ389" s="2" t="n">
        <v>9.549836804</v>
      </c>
      <c r="AK389" s="2" t="n">
        <v>9.813888642</v>
      </c>
      <c r="AL389" s="2" t="n">
        <v>9.793976738</v>
      </c>
      <c r="AM389" s="2" t="n">
        <v>9.19646909</v>
      </c>
      <c r="AN389" s="2" t="n">
        <v>9.514934289</v>
      </c>
      <c r="AO389" s="2" t="n">
        <v>10.22700592</v>
      </c>
      <c r="AP389" s="2" t="n">
        <v>9.673453684</v>
      </c>
      <c r="AQ389" s="2" t="n">
        <v>9.455847555</v>
      </c>
      <c r="AR389" s="2" t="n">
        <v>9.796362204</v>
      </c>
      <c r="AS389" s="2" t="n">
        <v>9.653085049</v>
      </c>
      <c r="AT389" s="2" t="n">
        <v>9.751819832</v>
      </c>
      <c r="AU389" s="2" t="n">
        <v>9.269642288</v>
      </c>
      <c r="AV389" s="2" t="n">
        <v>9.319603104</v>
      </c>
      <c r="AW389" s="2" t="n">
        <v>9.427970172</v>
      </c>
      <c r="AX389" s="2" t="n">
        <v>9.301451981</v>
      </c>
    </row>
    <row r="390" customFormat="false" ht="15" hidden="false" customHeight="false" outlineLevel="0" collapsed="false">
      <c r="A390" s="1" t="s">
        <v>1591</v>
      </c>
      <c r="B390" s="1" t="s">
        <v>1592</v>
      </c>
      <c r="C390" s="1" t="s">
        <v>1593</v>
      </c>
      <c r="D390" s="1" t="s">
        <v>1594</v>
      </c>
      <c r="E390" s="2" t="b">
        <f aca="false">FALSE()</f>
        <v>0</v>
      </c>
      <c r="F390" s="2" t="b">
        <f aca="false">FALSE()</f>
        <v>0</v>
      </c>
      <c r="G390" s="2" t="b">
        <f aca="false">FALSE()</f>
        <v>0</v>
      </c>
      <c r="H390" s="2" t="b">
        <f aca="false">FALSE()</f>
        <v>0</v>
      </c>
      <c r="I390" s="2" t="s">
        <v>54</v>
      </c>
      <c r="J390" s="2" t="s">
        <v>54</v>
      </c>
      <c r="K390" s="2" t="b">
        <f aca="false">TRUE()</f>
        <v>1</v>
      </c>
      <c r="L390" s="2" t="b">
        <f aca="false">TRUE()</f>
        <v>1</v>
      </c>
      <c r="M390" s="2" t="n">
        <v>0.702227409740102</v>
      </c>
      <c r="N390" s="2" t="n">
        <v>0.684259703111583</v>
      </c>
      <c r="O390" s="2" t="n">
        <v>10.91165507</v>
      </c>
      <c r="P390" s="2" t="n">
        <v>11.21672105</v>
      </c>
      <c r="Q390" s="2" t="n">
        <v>10.82948862</v>
      </c>
      <c r="R390" s="2" t="n">
        <v>11.0046148</v>
      </c>
      <c r="S390" s="2" t="n">
        <v>10.76494878</v>
      </c>
      <c r="T390" s="2" t="n">
        <v>10.88469302</v>
      </c>
      <c r="U390" s="2" t="n">
        <v>10.70685398</v>
      </c>
      <c r="V390" s="2" t="n">
        <v>10.83466871</v>
      </c>
      <c r="W390" s="2" t="n">
        <v>10.66240801</v>
      </c>
      <c r="X390" s="2" t="n">
        <v>10.56806574</v>
      </c>
      <c r="Y390" s="2" t="n">
        <v>10.73127414</v>
      </c>
      <c r="Z390" s="2" t="n">
        <v>10.56198962</v>
      </c>
      <c r="AA390" s="2" t="n">
        <v>10.53125007</v>
      </c>
      <c r="AB390" s="2" t="n">
        <v>10.43248872</v>
      </c>
      <c r="AC390" s="2" t="n">
        <v>10.67977319</v>
      </c>
      <c r="AD390" s="2" t="n">
        <v>10.57616059</v>
      </c>
      <c r="AE390" s="2" t="n">
        <v>10.50375767</v>
      </c>
      <c r="AF390" s="2" t="n">
        <v>10.71445294</v>
      </c>
      <c r="AG390" s="2" t="n">
        <v>10.81607777</v>
      </c>
      <c r="AH390" s="2" t="n">
        <v>11.15004026</v>
      </c>
      <c r="AI390" s="2" t="n">
        <v>11.0603287</v>
      </c>
      <c r="AJ390" s="2" t="n">
        <v>11.20525598</v>
      </c>
      <c r="AK390" s="2" t="n">
        <v>10.85646414</v>
      </c>
      <c r="AL390" s="2" t="n">
        <v>11.0545572</v>
      </c>
      <c r="AM390" s="2" t="n">
        <v>11.13435479</v>
      </c>
      <c r="AN390" s="2" t="n">
        <v>11.00381073</v>
      </c>
      <c r="AO390" s="2" t="n">
        <v>10.71577986</v>
      </c>
      <c r="AP390" s="2" t="n">
        <v>11.06680823</v>
      </c>
      <c r="AQ390" s="2" t="n">
        <v>11.02271664</v>
      </c>
      <c r="AR390" s="2" t="n">
        <v>10.47581774</v>
      </c>
      <c r="AS390" s="2" t="n">
        <v>10.63187344</v>
      </c>
      <c r="AT390" s="2" t="n">
        <v>10.57235723</v>
      </c>
      <c r="AU390" s="2" t="n">
        <v>10.74563783</v>
      </c>
      <c r="AV390" s="2" t="n">
        <v>10.63852616</v>
      </c>
      <c r="AW390" s="2" t="n">
        <v>10.8021071</v>
      </c>
      <c r="AX390" s="2" t="n">
        <v>10.91927179</v>
      </c>
    </row>
    <row r="391" customFormat="false" ht="15" hidden="false" customHeight="false" outlineLevel="0" collapsed="false">
      <c r="A391" s="1" t="s">
        <v>1595</v>
      </c>
      <c r="B391" s="1" t="s">
        <v>1596</v>
      </c>
      <c r="C391" s="1" t="s">
        <v>1597</v>
      </c>
      <c r="D391" s="1" t="s">
        <v>1598</v>
      </c>
      <c r="E391" s="2" t="b">
        <f aca="false">FALSE()</f>
        <v>0</v>
      </c>
      <c r="F391" s="2" t="b">
        <f aca="false">FALSE()</f>
        <v>0</v>
      </c>
      <c r="G391" s="2" t="b">
        <f aca="false">FALSE()</f>
        <v>0</v>
      </c>
      <c r="H391" s="2" t="b">
        <f aca="false">TRUE()</f>
        <v>1</v>
      </c>
      <c r="I391" s="2" t="s">
        <v>54</v>
      </c>
      <c r="J391" s="2" t="n">
        <v>3</v>
      </c>
      <c r="K391" s="2" t="b">
        <f aca="false">FALSE()</f>
        <v>0</v>
      </c>
      <c r="L391" s="2" t="b">
        <f aca="false">TRUE()</f>
        <v>1</v>
      </c>
      <c r="M391" s="2" t="s">
        <v>54</v>
      </c>
      <c r="N391" s="2" t="n">
        <v>-0.597194830050272</v>
      </c>
      <c r="O391" s="2" t="n">
        <v>8.568296979</v>
      </c>
      <c r="P391" s="2" t="n">
        <v>8.83534306</v>
      </c>
      <c r="Q391" s="2" t="n">
        <v>8.83895023</v>
      </c>
      <c r="R391" s="2" t="n">
        <v>8.449294865</v>
      </c>
      <c r="S391" s="2" t="n">
        <v>8.787231789</v>
      </c>
      <c r="T391" s="2" t="n">
        <v>8.738238839</v>
      </c>
      <c r="U391" s="2" t="n">
        <v>8.593399743</v>
      </c>
      <c r="V391" s="2" t="n">
        <v>8.686368852</v>
      </c>
      <c r="W391" s="2" t="n">
        <v>8.789910662</v>
      </c>
      <c r="X391" s="2" t="n">
        <v>8.942430103</v>
      </c>
      <c r="Y391" s="2" t="n">
        <v>8.733694134</v>
      </c>
      <c r="Z391" s="2" t="n">
        <v>9.10134858</v>
      </c>
      <c r="AA391" s="2" t="n">
        <v>9.036942936</v>
      </c>
      <c r="AB391" s="2" t="n">
        <v>8.869047989</v>
      </c>
      <c r="AC391" s="2" t="n">
        <v>8.455718512</v>
      </c>
      <c r="AD391" s="2" t="n">
        <v>9.243700454</v>
      </c>
      <c r="AE391" s="2" t="n">
        <v>8.899377032</v>
      </c>
      <c r="AF391" s="2" t="n">
        <v>8.747617156</v>
      </c>
      <c r="AG391" s="2" t="n">
        <v>8.737817818</v>
      </c>
      <c r="AH391" s="2" t="n">
        <v>8.950913106</v>
      </c>
      <c r="AI391" s="2" t="n">
        <v>8.902031752</v>
      </c>
      <c r="AJ391" s="2" t="n">
        <v>8.571798773</v>
      </c>
      <c r="AK391" s="2" t="n">
        <v>9.075091163</v>
      </c>
      <c r="AL391" s="2" t="n">
        <v>8.946962057</v>
      </c>
      <c r="AM391" s="2" t="n">
        <v>8.993651782</v>
      </c>
      <c r="AN391" s="2" t="n">
        <v>8.857940317</v>
      </c>
      <c r="AO391" s="2" t="n">
        <v>9.094974968</v>
      </c>
      <c r="AP391" s="2" t="n">
        <v>9.08923005</v>
      </c>
      <c r="AQ391" s="2" t="n">
        <v>9.481200396</v>
      </c>
      <c r="AR391" s="2" t="n">
        <v>9.30969995</v>
      </c>
      <c r="AS391" s="2" t="n">
        <v>9.197104435</v>
      </c>
      <c r="AT391" s="2" t="n">
        <v>9.000215825</v>
      </c>
      <c r="AU391" s="2" t="n">
        <v>8.723954042</v>
      </c>
      <c r="AV391" s="2" t="n">
        <v>9.695626854</v>
      </c>
      <c r="AW391" s="2" t="n">
        <v>9.51940452</v>
      </c>
      <c r="AX391" s="2" t="n">
        <v>9.512527913</v>
      </c>
    </row>
    <row r="392" customFormat="false" ht="15" hidden="false" customHeight="false" outlineLevel="0" collapsed="false">
      <c r="A392" s="1" t="s">
        <v>1599</v>
      </c>
      <c r="B392" s="1" t="s">
        <v>1600</v>
      </c>
      <c r="C392" s="1" t="s">
        <v>1601</v>
      </c>
      <c r="D392" s="1" t="s">
        <v>1602</v>
      </c>
      <c r="E392" s="2" t="b">
        <f aca="false">TRUE()</f>
        <v>1</v>
      </c>
      <c r="F392" s="2" t="b">
        <f aca="false">TRUE()</f>
        <v>1</v>
      </c>
      <c r="G392" s="2" t="b">
        <f aca="false">TRUE()</f>
        <v>1</v>
      </c>
      <c r="H392" s="2" t="b">
        <f aca="false">TRUE()</f>
        <v>1</v>
      </c>
      <c r="I392" s="2" t="n">
        <v>3</v>
      </c>
      <c r="J392" s="2" t="n">
        <v>4</v>
      </c>
      <c r="K392" s="2" t="b">
        <f aca="false">FALSE()</f>
        <v>0</v>
      </c>
      <c r="L392" s="2" t="b">
        <f aca="false">FALSE()</f>
        <v>0</v>
      </c>
      <c r="M392" s="2" t="s">
        <v>54</v>
      </c>
      <c r="N392" s="2" t="s">
        <v>54</v>
      </c>
      <c r="O392" s="2" t="n">
        <v>9.916528825</v>
      </c>
      <c r="P392" s="2" t="n">
        <v>10.18575682</v>
      </c>
      <c r="Q392" s="2" t="n">
        <v>10.33130632</v>
      </c>
      <c r="R392" s="2" t="n">
        <v>9.821325831</v>
      </c>
      <c r="S392" s="2" t="n">
        <v>9.609728099</v>
      </c>
      <c r="T392" s="2" t="n">
        <v>9.72449471</v>
      </c>
      <c r="U392" s="2" t="n">
        <v>9.919274371</v>
      </c>
      <c r="V392" s="2" t="n">
        <v>9.619042194</v>
      </c>
      <c r="W392" s="2" t="n">
        <v>9.600365391</v>
      </c>
      <c r="X392" s="2" t="n">
        <v>9.699203166</v>
      </c>
      <c r="Y392" s="2" t="n">
        <v>9.47987745</v>
      </c>
      <c r="Z392" s="2" t="n">
        <v>9.923098302</v>
      </c>
      <c r="AA392" s="2" t="n">
        <v>9.549101184</v>
      </c>
      <c r="AB392" s="2" t="n">
        <v>9.099039806</v>
      </c>
      <c r="AC392" s="2" t="n">
        <v>9.578452746</v>
      </c>
      <c r="AD392" s="2" t="n">
        <v>10.1389024</v>
      </c>
      <c r="AE392" s="2" t="n">
        <v>9.647874203</v>
      </c>
      <c r="AF392" s="2" t="n">
        <v>9.871906856</v>
      </c>
      <c r="AG392" s="2" t="n">
        <v>10.58891094</v>
      </c>
      <c r="AH392" s="2" t="n">
        <v>10.55325576</v>
      </c>
      <c r="AI392" s="2" t="n">
        <v>10.42306885</v>
      </c>
      <c r="AJ392" s="2" t="n">
        <v>10.20689144</v>
      </c>
      <c r="AK392" s="2" t="n">
        <v>10.36647736</v>
      </c>
      <c r="AL392" s="2" t="n">
        <v>10.32843895</v>
      </c>
      <c r="AM392" s="2" t="n">
        <v>10.17014222</v>
      </c>
      <c r="AN392" s="2" t="n">
        <v>9.954942461</v>
      </c>
      <c r="AO392" s="2" t="n">
        <v>10.33312923</v>
      </c>
      <c r="AP392" s="2" t="n">
        <v>10.31090571</v>
      </c>
      <c r="AQ392" s="2" t="n">
        <v>10.2511002</v>
      </c>
      <c r="AR392" s="2" t="n">
        <v>10.66255066</v>
      </c>
      <c r="AS392" s="2" t="n">
        <v>10.57335501</v>
      </c>
      <c r="AT392" s="2" t="n">
        <v>10.19145434</v>
      </c>
      <c r="AU392" s="2" t="n">
        <v>10.36584846</v>
      </c>
      <c r="AV392" s="2" t="n">
        <v>11.15168239</v>
      </c>
      <c r="AW392" s="2" t="n">
        <v>10.47524847</v>
      </c>
      <c r="AX392" s="2" t="n">
        <v>10.52937835</v>
      </c>
    </row>
    <row r="393" customFormat="false" ht="15" hidden="false" customHeight="false" outlineLevel="0" collapsed="false">
      <c r="A393" s="1" t="s">
        <v>1603</v>
      </c>
      <c r="B393" s="1" t="s">
        <v>1604</v>
      </c>
      <c r="C393" s="1" t="s">
        <v>1605</v>
      </c>
      <c r="D393" s="1" t="s">
        <v>1606</v>
      </c>
      <c r="E393" s="2" t="b">
        <f aca="false">FALSE()</f>
        <v>0</v>
      </c>
      <c r="F393" s="2" t="b">
        <f aca="false">TRUE()</f>
        <v>1</v>
      </c>
      <c r="G393" s="2" t="b">
        <f aca="false">FALSE()</f>
        <v>0</v>
      </c>
      <c r="H393" s="2" t="b">
        <f aca="false">FALSE()</f>
        <v>0</v>
      </c>
      <c r="I393" s="2" t="n">
        <v>5</v>
      </c>
      <c r="J393" s="2" t="s">
        <v>54</v>
      </c>
      <c r="K393" s="2" t="b">
        <f aca="false">TRUE()</f>
        <v>1</v>
      </c>
      <c r="L393" s="2" t="b">
        <f aca="false">FALSE()</f>
        <v>0</v>
      </c>
      <c r="M393" s="2" t="n">
        <v>-0.321474353115536</v>
      </c>
      <c r="N393" s="2" t="s">
        <v>54</v>
      </c>
      <c r="O393" s="2" t="n">
        <v>9.458407394</v>
      </c>
      <c r="P393" s="2" t="n">
        <v>9.680558447</v>
      </c>
      <c r="Q393" s="2" t="n">
        <v>9.34069803</v>
      </c>
      <c r="R393" s="2" t="n">
        <v>9.593264908</v>
      </c>
      <c r="S393" s="2" t="n">
        <v>10.65440137</v>
      </c>
      <c r="T393" s="2" t="n">
        <v>10.67842124</v>
      </c>
      <c r="U393" s="2" t="n">
        <v>10.20507711</v>
      </c>
      <c r="V393" s="2" t="n">
        <v>10.19298744</v>
      </c>
      <c r="W393" s="2" t="n">
        <v>10.48607097</v>
      </c>
      <c r="X393" s="2" t="n">
        <v>10.24742736</v>
      </c>
      <c r="Y393" s="2" t="n">
        <v>10.18994969</v>
      </c>
      <c r="Z393" s="2" t="n">
        <v>10.56349845</v>
      </c>
      <c r="AA393" s="2" t="n">
        <v>10.41955608</v>
      </c>
      <c r="AB393" s="2" t="n">
        <v>10.35804109</v>
      </c>
      <c r="AC393" s="2" t="n">
        <v>10.20457439</v>
      </c>
      <c r="AD393" s="2" t="n">
        <v>9.80542539</v>
      </c>
      <c r="AE393" s="2" t="n">
        <v>10.58447619</v>
      </c>
      <c r="AF393" s="2" t="n">
        <v>10.17416576</v>
      </c>
      <c r="AG393" s="2" t="n">
        <v>9.597240732</v>
      </c>
      <c r="AH393" s="2" t="n">
        <v>9.987814238</v>
      </c>
      <c r="AI393" s="2" t="n">
        <v>9.778817296</v>
      </c>
      <c r="AJ393" s="2" t="n">
        <v>9.842391882</v>
      </c>
      <c r="AK393" s="2" t="n">
        <v>10.76182601</v>
      </c>
      <c r="AL393" s="2" t="n">
        <v>10.82740539</v>
      </c>
      <c r="AM393" s="2" t="n">
        <v>10.50816526</v>
      </c>
      <c r="AN393" s="2" t="n">
        <v>10.6603365</v>
      </c>
      <c r="AO393" s="2" t="n">
        <v>10.92832451</v>
      </c>
      <c r="AP393" s="2" t="n">
        <v>10.51771264</v>
      </c>
      <c r="AQ393" s="2" t="n">
        <v>10.47438395</v>
      </c>
      <c r="AR393" s="2" t="n">
        <v>10.05125675</v>
      </c>
      <c r="AS393" s="2" t="n">
        <v>10.20131905</v>
      </c>
      <c r="AT393" s="2" t="n">
        <v>10.44896964</v>
      </c>
      <c r="AU393" s="2" t="n">
        <v>10.27520543</v>
      </c>
      <c r="AV393" s="2" t="n">
        <v>9.165596092</v>
      </c>
      <c r="AW393" s="2" t="n">
        <v>10.3683075</v>
      </c>
      <c r="AX393" s="2" t="n">
        <v>10.07427592</v>
      </c>
    </row>
    <row r="394" customFormat="false" ht="15" hidden="false" customHeight="false" outlineLevel="0" collapsed="false">
      <c r="A394" s="1" t="s">
        <v>1607</v>
      </c>
      <c r="B394" s="1" t="s">
        <v>1608</v>
      </c>
      <c r="C394" s="1" t="s">
        <v>1609</v>
      </c>
      <c r="D394" s="1" t="s">
        <v>1610</v>
      </c>
      <c r="E394" s="2" t="b">
        <f aca="false">TRUE()</f>
        <v>1</v>
      </c>
      <c r="F394" s="2" t="b">
        <f aca="false">FALSE()</f>
        <v>0</v>
      </c>
      <c r="G394" s="2" t="b">
        <f aca="false">FALSE()</f>
        <v>0</v>
      </c>
      <c r="H394" s="2" t="b">
        <f aca="false">FALSE()</f>
        <v>0</v>
      </c>
      <c r="I394" s="2" t="n">
        <v>3</v>
      </c>
      <c r="J394" s="2" t="s">
        <v>54</v>
      </c>
      <c r="K394" s="2" t="b">
        <f aca="false">FALSE()</f>
        <v>0</v>
      </c>
      <c r="L394" s="2" t="b">
        <f aca="false">FALSE()</f>
        <v>0</v>
      </c>
      <c r="M394" s="2" t="s">
        <v>54</v>
      </c>
      <c r="N394" s="2" t="s">
        <v>54</v>
      </c>
      <c r="O394" s="2" t="n">
        <v>12.41377397</v>
      </c>
      <c r="P394" s="2" t="n">
        <v>12.8574583</v>
      </c>
      <c r="Q394" s="2" t="n">
        <v>12.65534566</v>
      </c>
      <c r="R394" s="2" t="n">
        <v>12.40089146</v>
      </c>
      <c r="S394" s="2" t="n">
        <v>12.59668297</v>
      </c>
      <c r="T394" s="2" t="n">
        <v>12.80593655</v>
      </c>
      <c r="U394" s="2" t="n">
        <v>12.60900739</v>
      </c>
      <c r="V394" s="2" t="n">
        <v>12.27685779</v>
      </c>
      <c r="W394" s="2" t="n">
        <v>12.60602574</v>
      </c>
      <c r="X394" s="2" t="n">
        <v>12.3889847</v>
      </c>
      <c r="Y394" s="2" t="n">
        <v>12.66396239</v>
      </c>
      <c r="Z394" s="2" t="n">
        <v>12.68129928</v>
      </c>
      <c r="AA394" s="2" t="n">
        <v>12.74734643</v>
      </c>
      <c r="AB394" s="2" t="n">
        <v>12.24319584</v>
      </c>
      <c r="AC394" s="2" t="n">
        <v>12.58487655</v>
      </c>
      <c r="AD394" s="2" t="n">
        <v>13.16796274</v>
      </c>
      <c r="AE394" s="2" t="n">
        <v>12.36361449</v>
      </c>
      <c r="AF394" s="2" t="n">
        <v>12.92811399</v>
      </c>
      <c r="AG394" s="2" t="n">
        <v>12.74377737</v>
      </c>
      <c r="AH394" s="2" t="n">
        <v>13.57472248</v>
      </c>
      <c r="AI394" s="2" t="n">
        <v>13.1750037</v>
      </c>
      <c r="AJ394" s="2" t="n">
        <v>12.85358164</v>
      </c>
      <c r="AK394" s="2" t="n">
        <v>13.05234864</v>
      </c>
      <c r="AL394" s="2" t="n">
        <v>13.28435245</v>
      </c>
      <c r="AM394" s="2" t="n">
        <v>13.16098075</v>
      </c>
      <c r="AN394" s="2" t="n">
        <v>12.99668092</v>
      </c>
      <c r="AO394" s="2" t="n">
        <v>13.284676</v>
      </c>
      <c r="AP394" s="2" t="n">
        <v>12.96090209</v>
      </c>
      <c r="AQ394" s="2" t="n">
        <v>13.22083295</v>
      </c>
      <c r="AR394" s="2" t="n">
        <v>13.01748989</v>
      </c>
      <c r="AS394" s="2" t="n">
        <v>12.49684289</v>
      </c>
      <c r="AT394" s="2" t="n">
        <v>12.43609776</v>
      </c>
      <c r="AU394" s="2" t="n">
        <v>12.35824623</v>
      </c>
      <c r="AV394" s="2" t="n">
        <v>12.73478723</v>
      </c>
      <c r="AW394" s="2" t="n">
        <v>12.26786136</v>
      </c>
      <c r="AX394" s="2" t="n">
        <v>12.72910002</v>
      </c>
    </row>
    <row r="395" customFormat="false" ht="15" hidden="false" customHeight="false" outlineLevel="0" collapsed="false">
      <c r="A395" s="1" t="s">
        <v>1611</v>
      </c>
      <c r="B395" s="1" t="s">
        <v>1612</v>
      </c>
      <c r="C395" s="1" t="s">
        <v>1613</v>
      </c>
      <c r="D395" s="1" t="s">
        <v>1614</v>
      </c>
      <c r="E395" s="2" t="b">
        <f aca="false">FALSE()</f>
        <v>0</v>
      </c>
      <c r="F395" s="2" t="b">
        <f aca="false">TRUE()</f>
        <v>1</v>
      </c>
      <c r="G395" s="2" t="b">
        <f aca="false">FALSE()</f>
        <v>0</v>
      </c>
      <c r="H395" s="2" t="b">
        <f aca="false">TRUE()</f>
        <v>1</v>
      </c>
      <c r="I395" s="2" t="n">
        <v>1</v>
      </c>
      <c r="J395" s="2" t="n">
        <v>5</v>
      </c>
      <c r="K395" s="2" t="b">
        <f aca="false">FALSE()</f>
        <v>0</v>
      </c>
      <c r="L395" s="2" t="b">
        <f aca="false">TRUE()</f>
        <v>1</v>
      </c>
      <c r="M395" s="2" t="s">
        <v>54</v>
      </c>
      <c r="N395" s="2" t="n">
        <v>0.67805429631854</v>
      </c>
      <c r="O395" s="2" t="n">
        <v>9.347644569</v>
      </c>
      <c r="P395" s="2" t="n">
        <v>9.326305843</v>
      </c>
      <c r="Q395" s="2" t="n">
        <v>9.118583349</v>
      </c>
      <c r="R395" s="2" t="n">
        <v>9.550606001</v>
      </c>
      <c r="S395" s="2" t="n">
        <v>8.825597563</v>
      </c>
      <c r="T395" s="2" t="n">
        <v>9.038511428</v>
      </c>
      <c r="U395" s="2" t="n">
        <v>9.198147846</v>
      </c>
      <c r="V395" s="2" t="n">
        <v>8.847352964</v>
      </c>
      <c r="W395" s="2" t="n">
        <v>8.759883317</v>
      </c>
      <c r="X395" s="2" t="n">
        <v>9.284057401</v>
      </c>
      <c r="Y395" s="2" t="n">
        <v>9.064180395</v>
      </c>
      <c r="Z395" s="2" t="n">
        <v>8.828004508</v>
      </c>
      <c r="AA395" s="2" t="n">
        <v>8.912755536</v>
      </c>
      <c r="AB395" s="2" t="n">
        <v>9.030923401</v>
      </c>
      <c r="AC395" s="2" t="n">
        <v>9.092766623</v>
      </c>
      <c r="AD395" s="2" t="n">
        <v>9.023303717</v>
      </c>
      <c r="AE395" s="2" t="n">
        <v>9.141058356</v>
      </c>
      <c r="AF395" s="2" t="n">
        <v>9.194268291</v>
      </c>
      <c r="AG395" s="2" t="n">
        <v>9.741482503</v>
      </c>
      <c r="AH395" s="2" t="n">
        <v>9.880978534</v>
      </c>
      <c r="AI395" s="2" t="n">
        <v>9.677730706</v>
      </c>
      <c r="AJ395" s="2" t="n">
        <v>9.699468072</v>
      </c>
      <c r="AK395" s="2" t="n">
        <v>9.291935504</v>
      </c>
      <c r="AL395" s="2" t="n">
        <v>9.475577821</v>
      </c>
      <c r="AM395" s="2" t="n">
        <v>9.636971379</v>
      </c>
      <c r="AN395" s="2" t="n">
        <v>9.234562825</v>
      </c>
      <c r="AO395" s="2" t="n">
        <v>8.72925452</v>
      </c>
      <c r="AP395" s="2" t="n">
        <v>9.366990837</v>
      </c>
      <c r="AQ395" s="2" t="n">
        <v>9.198299549</v>
      </c>
      <c r="AR395" s="2" t="n">
        <v>8.921651646</v>
      </c>
      <c r="AS395" s="2" t="n">
        <v>9.01007048</v>
      </c>
      <c r="AT395" s="2" t="n">
        <v>8.91375937</v>
      </c>
      <c r="AU395" s="2" t="n">
        <v>8.985138822</v>
      </c>
      <c r="AV395" s="2" t="n">
        <v>9.023996858</v>
      </c>
      <c r="AW395" s="2" t="n">
        <v>8.883473006</v>
      </c>
      <c r="AX395" s="2" t="n">
        <v>9.045821432</v>
      </c>
    </row>
    <row r="396" customFormat="false" ht="15" hidden="false" customHeight="false" outlineLevel="0" collapsed="false">
      <c r="A396" s="1" t="s">
        <v>1615</v>
      </c>
      <c r="B396" s="1" t="s">
        <v>1616</v>
      </c>
      <c r="C396" s="1" t="s">
        <v>1617</v>
      </c>
      <c r="D396" s="1" t="s">
        <v>1618</v>
      </c>
      <c r="E396" s="2" t="b">
        <f aca="false">FALSE()</f>
        <v>0</v>
      </c>
      <c r="F396" s="2" t="b">
        <f aca="false">FALSE()</f>
        <v>0</v>
      </c>
      <c r="G396" s="2" t="b">
        <f aca="false">TRUE()</f>
        <v>1</v>
      </c>
      <c r="H396" s="2" t="b">
        <f aca="false">TRUE()</f>
        <v>1</v>
      </c>
      <c r="I396" s="2" t="s">
        <v>54</v>
      </c>
      <c r="J396" s="2" t="n">
        <v>3</v>
      </c>
      <c r="K396" s="2" t="b">
        <f aca="false">FALSE()</f>
        <v>0</v>
      </c>
      <c r="L396" s="2" t="b">
        <f aca="false">TRUE()</f>
        <v>1</v>
      </c>
      <c r="M396" s="2" t="s">
        <v>54</v>
      </c>
      <c r="N396" s="2" t="n">
        <v>-0.829690554143584</v>
      </c>
      <c r="O396" s="2" t="n">
        <v>9.498994956</v>
      </c>
      <c r="P396" s="2" t="n">
        <v>8.986143282</v>
      </c>
      <c r="Q396" s="2" t="n">
        <v>9.579840863</v>
      </c>
      <c r="R396" s="2" t="n">
        <v>9.630787723</v>
      </c>
      <c r="S396" s="2" t="n">
        <v>9.396448403</v>
      </c>
      <c r="T396" s="2" t="n">
        <v>9.520419368</v>
      </c>
      <c r="U396" s="2" t="n">
        <v>9.445521249</v>
      </c>
      <c r="V396" s="2" t="n">
        <v>9.720256654</v>
      </c>
      <c r="W396" s="2" t="n">
        <v>9.639328253</v>
      </c>
      <c r="X396" s="2" t="n">
        <v>9.607459438</v>
      </c>
      <c r="Y396" s="2" t="n">
        <v>9.833078042</v>
      </c>
      <c r="Z396" s="2" t="n">
        <v>9.33545103</v>
      </c>
      <c r="AA396" s="2" t="n">
        <v>9.57074362</v>
      </c>
      <c r="AB396" s="2" t="n">
        <v>10.06694895</v>
      </c>
      <c r="AC396" s="2" t="n">
        <v>9.731163451</v>
      </c>
      <c r="AD396" s="2" t="n">
        <v>9.439177415</v>
      </c>
      <c r="AE396" s="2" t="n">
        <v>9.321933765</v>
      </c>
      <c r="AF396" s="2" t="n">
        <v>9.635147616</v>
      </c>
      <c r="AG396" s="2" t="n">
        <v>9.615433995</v>
      </c>
      <c r="AH396" s="2" t="n">
        <v>8.938124821</v>
      </c>
      <c r="AI396" s="2" t="n">
        <v>9.634658718</v>
      </c>
      <c r="AJ396" s="2" t="n">
        <v>9.587477529</v>
      </c>
      <c r="AK396" s="2" t="n">
        <v>9.421999016</v>
      </c>
      <c r="AL396" s="2" t="n">
        <v>9.730347229</v>
      </c>
      <c r="AM396" s="2" t="n">
        <v>9.588118483</v>
      </c>
      <c r="AN396" s="2" t="n">
        <v>9.606664816</v>
      </c>
      <c r="AO396" s="2" t="n">
        <v>9.293521661</v>
      </c>
      <c r="AP396" s="2" t="n">
        <v>9.648110361</v>
      </c>
      <c r="AQ396" s="2" t="n">
        <v>9.725974994</v>
      </c>
      <c r="AR396" s="2" t="n">
        <v>9.798201693</v>
      </c>
      <c r="AS396" s="2" t="n">
        <v>10.1812954</v>
      </c>
      <c r="AT396" s="2" t="n">
        <v>10.31564208</v>
      </c>
      <c r="AU396" s="2" t="n">
        <v>10.16116724</v>
      </c>
      <c r="AV396" s="2" t="n">
        <v>11.42642779</v>
      </c>
      <c r="AW396" s="2" t="n">
        <v>10.27250067</v>
      </c>
      <c r="AX396" s="2" t="n">
        <v>10.54531188</v>
      </c>
    </row>
    <row r="397" customFormat="false" ht="15" hidden="false" customHeight="false" outlineLevel="0" collapsed="false">
      <c r="A397" s="1" t="s">
        <v>1619</v>
      </c>
      <c r="B397" s="1" t="s">
        <v>1620</v>
      </c>
      <c r="C397" s="1" t="s">
        <v>1621</v>
      </c>
      <c r="D397" s="1" t="s">
        <v>1622</v>
      </c>
      <c r="E397" s="2" t="b">
        <f aca="false">TRUE()</f>
        <v>1</v>
      </c>
      <c r="F397" s="2" t="b">
        <f aca="false">TRUE()</f>
        <v>1</v>
      </c>
      <c r="G397" s="2" t="b">
        <f aca="false">TRUE()</f>
        <v>1</v>
      </c>
      <c r="H397" s="2" t="b">
        <f aca="false">TRUE()</f>
        <v>1</v>
      </c>
      <c r="I397" s="2" t="n">
        <v>2</v>
      </c>
      <c r="J397" s="2" t="n">
        <v>1</v>
      </c>
      <c r="K397" s="2" t="b">
        <f aca="false">FALSE()</f>
        <v>0</v>
      </c>
      <c r="L397" s="2" t="b">
        <f aca="false">FALSE()</f>
        <v>0</v>
      </c>
      <c r="M397" s="2" t="s">
        <v>54</v>
      </c>
      <c r="N397" s="2" t="s">
        <v>54</v>
      </c>
      <c r="O397" s="2" t="n">
        <v>9.43212029</v>
      </c>
      <c r="P397" s="2" t="n">
        <v>10.36332667</v>
      </c>
      <c r="Q397" s="2" t="n">
        <v>9.94196446</v>
      </c>
      <c r="R397" s="2" t="n">
        <v>9.859419917</v>
      </c>
      <c r="S397" s="2" t="n">
        <v>10.0516208</v>
      </c>
      <c r="T397" s="2" t="n">
        <v>10.16050857</v>
      </c>
      <c r="U397" s="2" t="n">
        <v>10.14798284</v>
      </c>
      <c r="V397" s="2" t="n">
        <v>9.560644324</v>
      </c>
      <c r="W397" s="2" t="n">
        <v>10.05379077</v>
      </c>
      <c r="X397" s="2" t="n">
        <v>9.677516025</v>
      </c>
      <c r="Y397" s="2" t="n">
        <v>9.625105349</v>
      </c>
      <c r="Z397" s="2" t="n">
        <v>9.753252338</v>
      </c>
      <c r="AA397" s="2" t="n">
        <v>10.12415863</v>
      </c>
      <c r="AB397" s="2" t="n">
        <v>9.499194736</v>
      </c>
      <c r="AC397" s="2" t="n">
        <v>9.704925815</v>
      </c>
      <c r="AD397" s="2" t="n">
        <v>10.15449503</v>
      </c>
      <c r="AE397" s="2" t="n">
        <v>9.858246047</v>
      </c>
      <c r="AF397" s="2" t="n">
        <v>10.32289385</v>
      </c>
      <c r="AG397" s="2" t="n">
        <v>8.429674926</v>
      </c>
      <c r="AH397" s="2" t="n">
        <v>8.999020086</v>
      </c>
      <c r="AI397" s="2" t="n">
        <v>9.026399995</v>
      </c>
      <c r="AJ397" s="2" t="n">
        <v>8.851645297</v>
      </c>
      <c r="AK397" s="2" t="n">
        <v>9.234708625</v>
      </c>
      <c r="AL397" s="2" t="n">
        <v>9.112639105</v>
      </c>
      <c r="AM397" s="2" t="n">
        <v>9.050571919</v>
      </c>
      <c r="AN397" s="2" t="n">
        <v>8.673240613</v>
      </c>
      <c r="AO397" s="2" t="n">
        <v>9.200156417</v>
      </c>
      <c r="AP397" s="2" t="n">
        <v>8.750375652</v>
      </c>
      <c r="AQ397" s="2" t="n">
        <v>8.993419559</v>
      </c>
      <c r="AR397" s="2" t="n">
        <v>8.978666009</v>
      </c>
      <c r="AS397" s="2" t="n">
        <v>9.103497388</v>
      </c>
      <c r="AT397" s="2" t="n">
        <v>8.855146183</v>
      </c>
      <c r="AU397" s="2" t="n">
        <v>8.753831853</v>
      </c>
      <c r="AV397" s="2" t="n">
        <v>9.338212664</v>
      </c>
      <c r="AW397" s="2" t="n">
        <v>8.896178747</v>
      </c>
      <c r="AX397" s="2" t="n">
        <v>9.275517014</v>
      </c>
    </row>
    <row r="398" customFormat="false" ht="15" hidden="false" customHeight="false" outlineLevel="0" collapsed="false">
      <c r="A398" s="1" t="s">
        <v>1623</v>
      </c>
      <c r="B398" s="1" t="s">
        <v>1624</v>
      </c>
      <c r="C398" s="1" t="s">
        <v>1625</v>
      </c>
      <c r="D398" s="1" t="s">
        <v>1626</v>
      </c>
      <c r="E398" s="2" t="b">
        <f aca="false">FALSE()</f>
        <v>0</v>
      </c>
      <c r="F398" s="2" t="b">
        <f aca="false">FALSE()</f>
        <v>0</v>
      </c>
      <c r="G398" s="2" t="b">
        <f aca="false">FALSE()</f>
        <v>0</v>
      </c>
      <c r="H398" s="2" t="b">
        <f aca="false">FALSE()</f>
        <v>0</v>
      </c>
      <c r="I398" s="2" t="s">
        <v>54</v>
      </c>
      <c r="J398" s="2" t="s">
        <v>54</v>
      </c>
      <c r="K398" s="2" t="b">
        <f aca="false">TRUE()</f>
        <v>1</v>
      </c>
      <c r="L398" s="2" t="b">
        <f aca="false">FALSE()</f>
        <v>0</v>
      </c>
      <c r="M398" s="2" t="n">
        <v>-0.762891512457989</v>
      </c>
      <c r="N398" s="2" t="s">
        <v>54</v>
      </c>
      <c r="O398" s="2" t="n">
        <v>10.04664678</v>
      </c>
      <c r="P398" s="2" t="n">
        <v>10.05932592</v>
      </c>
      <c r="Q398" s="2" t="n">
        <v>10.14772496</v>
      </c>
      <c r="R398" s="2" t="n">
        <v>10.13403936</v>
      </c>
      <c r="S398" s="2" t="n">
        <v>10.0936987</v>
      </c>
      <c r="T398" s="2" t="n">
        <v>10.31720031</v>
      </c>
      <c r="U398" s="2" t="n">
        <v>10.29623332</v>
      </c>
      <c r="V398" s="2" t="n">
        <v>10.19115168</v>
      </c>
      <c r="W398" s="2" t="n">
        <v>10.58450229</v>
      </c>
      <c r="X398" s="2" t="n">
        <v>10.29537587</v>
      </c>
      <c r="Y398" s="2" t="n">
        <v>10.72174836</v>
      </c>
      <c r="Z398" s="2" t="n">
        <v>10.39139876</v>
      </c>
      <c r="AA398" s="2" t="n">
        <v>10.86092255</v>
      </c>
      <c r="AB398" s="2" t="n">
        <v>10.75112272</v>
      </c>
      <c r="AC398" s="2" t="n">
        <v>10.82850005</v>
      </c>
      <c r="AD398" s="2" t="n">
        <v>10.84245157</v>
      </c>
      <c r="AE398" s="2" t="n">
        <v>10.54012438</v>
      </c>
      <c r="AF398" s="2" t="n">
        <v>10.51655113</v>
      </c>
      <c r="AG398" s="2" t="n">
        <v>9.874044189</v>
      </c>
      <c r="AH398" s="2" t="n">
        <v>10.31448468</v>
      </c>
      <c r="AI398" s="2" t="n">
        <v>10.14032155</v>
      </c>
      <c r="AJ398" s="2" t="n">
        <v>10.41546033</v>
      </c>
      <c r="AK398" s="2" t="n">
        <v>9.715830076</v>
      </c>
      <c r="AL398" s="2" t="n">
        <v>10.0629747</v>
      </c>
      <c r="AM398" s="2" t="n">
        <v>9.933373487</v>
      </c>
      <c r="AN398" s="2" t="n">
        <v>10.17319401</v>
      </c>
      <c r="AO398" s="2" t="n">
        <v>10.58220663</v>
      </c>
      <c r="AP398" s="2" t="n">
        <v>10.40120228</v>
      </c>
      <c r="AQ398" s="2" t="n">
        <v>11.01481524</v>
      </c>
      <c r="AR398" s="2" t="n">
        <v>10.10637568</v>
      </c>
      <c r="AS398" s="2" t="n">
        <v>10.53740172</v>
      </c>
      <c r="AT398" s="2" t="n">
        <v>10.66539689</v>
      </c>
      <c r="AU398" s="2" t="n">
        <v>10.76038458</v>
      </c>
      <c r="AV398" s="2" t="n">
        <v>10.49666694</v>
      </c>
      <c r="AW398" s="2" t="n">
        <v>10.52514175</v>
      </c>
      <c r="AX398" s="2" t="n">
        <v>10.6555543</v>
      </c>
    </row>
    <row r="399" customFormat="false" ht="15" hidden="false" customHeight="false" outlineLevel="0" collapsed="false">
      <c r="A399" s="1" t="s">
        <v>1627</v>
      </c>
      <c r="B399" s="1" t="s">
        <v>1628</v>
      </c>
      <c r="C399" s="1" t="s">
        <v>1629</v>
      </c>
      <c r="D399" s="1" t="s">
        <v>1630</v>
      </c>
      <c r="E399" s="2" t="b">
        <f aca="false">FALSE()</f>
        <v>0</v>
      </c>
      <c r="F399" s="2" t="b">
        <f aca="false">FALSE()</f>
        <v>0</v>
      </c>
      <c r="G399" s="2" t="b">
        <f aca="false">FALSE()</f>
        <v>0</v>
      </c>
      <c r="H399" s="2" t="b">
        <f aca="false">TRUE()</f>
        <v>1</v>
      </c>
      <c r="I399" s="2" t="s">
        <v>54</v>
      </c>
      <c r="J399" s="2" t="n">
        <v>3</v>
      </c>
      <c r="K399" s="2" t="b">
        <f aca="false">FALSE()</f>
        <v>0</v>
      </c>
      <c r="L399" s="2" t="b">
        <f aca="false">FALSE()</f>
        <v>0</v>
      </c>
      <c r="M399" s="2" t="s">
        <v>54</v>
      </c>
      <c r="N399" s="2" t="s">
        <v>54</v>
      </c>
      <c r="O399" s="2" t="n">
        <v>8.891980133</v>
      </c>
      <c r="P399" s="2" t="n">
        <v>9.047240835</v>
      </c>
      <c r="Q399" s="2" t="n">
        <v>8.867492177</v>
      </c>
      <c r="R399" s="2" t="n">
        <v>8.962690328</v>
      </c>
      <c r="S399" s="2" t="n">
        <v>8.85905689</v>
      </c>
      <c r="T399" s="2" t="n">
        <v>8.711848598</v>
      </c>
      <c r="U399" s="2" t="n">
        <v>8.873749314</v>
      </c>
      <c r="V399" s="2" t="n">
        <v>9.1478338</v>
      </c>
      <c r="W399" s="2" t="n">
        <v>8.845716765</v>
      </c>
      <c r="X399" s="2" t="n">
        <v>9.32845669</v>
      </c>
      <c r="Y399" s="2" t="n">
        <v>8.942707528</v>
      </c>
      <c r="Z399" s="2" t="n">
        <v>8.899085241</v>
      </c>
      <c r="AA399" s="2" t="n">
        <v>9.224603049</v>
      </c>
      <c r="AB399" s="2" t="n">
        <v>9.037985068</v>
      </c>
      <c r="AC399" s="2" t="n">
        <v>9.071741797</v>
      </c>
      <c r="AD399" s="2" t="n">
        <v>9.141724921</v>
      </c>
      <c r="AE399" s="2" t="n">
        <v>9.134224972</v>
      </c>
      <c r="AF399" s="2" t="n">
        <v>8.991557426</v>
      </c>
      <c r="AG399" s="2" t="n">
        <v>8.916137033</v>
      </c>
      <c r="AH399" s="2" t="n">
        <v>8.920865541</v>
      </c>
      <c r="AI399" s="2" t="n">
        <v>8.909857085</v>
      </c>
      <c r="AJ399" s="2" t="n">
        <v>8.974329713</v>
      </c>
      <c r="AK399" s="2" t="n">
        <v>8.918844186</v>
      </c>
      <c r="AL399" s="2" t="n">
        <v>8.655196609</v>
      </c>
      <c r="AM399" s="2" t="n">
        <v>9.045631677</v>
      </c>
      <c r="AN399" s="2" t="n">
        <v>9.25172512</v>
      </c>
      <c r="AO399" s="2" t="n">
        <v>8.929372398</v>
      </c>
      <c r="AP399" s="2" t="n">
        <v>9.25042128</v>
      </c>
      <c r="AQ399" s="2" t="n">
        <v>9.109956031</v>
      </c>
      <c r="AR399" s="2" t="n">
        <v>8.968574353</v>
      </c>
      <c r="AS399" s="2" t="n">
        <v>9.17912622</v>
      </c>
      <c r="AT399" s="2" t="n">
        <v>9.116726911</v>
      </c>
      <c r="AU399" s="2" t="n">
        <v>9.181105361</v>
      </c>
      <c r="AV399" s="2" t="n">
        <v>9.332178126</v>
      </c>
      <c r="AW399" s="2" t="n">
        <v>9.258362591</v>
      </c>
      <c r="AX399" s="2" t="n">
        <v>9.201494283</v>
      </c>
    </row>
    <row r="400" customFormat="false" ht="15" hidden="false" customHeight="false" outlineLevel="0" collapsed="false">
      <c r="A400" s="1" t="s">
        <v>1631</v>
      </c>
      <c r="B400" s="1" t="s">
        <v>1632</v>
      </c>
      <c r="C400" s="1" t="s">
        <v>1633</v>
      </c>
      <c r="D400" s="1" t="s">
        <v>1634</v>
      </c>
      <c r="E400" s="2" t="b">
        <f aca="false">FALSE()</f>
        <v>0</v>
      </c>
      <c r="F400" s="2" t="b">
        <f aca="false">FALSE()</f>
        <v>0</v>
      </c>
      <c r="G400" s="2" t="b">
        <f aca="false">TRUE()</f>
        <v>1</v>
      </c>
      <c r="H400" s="2" t="b">
        <f aca="false">TRUE()</f>
        <v>1</v>
      </c>
      <c r="I400" s="2" t="s">
        <v>54</v>
      </c>
      <c r="J400" s="2" t="n">
        <v>3</v>
      </c>
      <c r="K400" s="2" t="b">
        <f aca="false">FALSE()</f>
        <v>0</v>
      </c>
      <c r="L400" s="2" t="b">
        <f aca="false">TRUE()</f>
        <v>1</v>
      </c>
      <c r="M400" s="2" t="s">
        <v>54</v>
      </c>
      <c r="N400" s="2" t="n">
        <v>-0.8050525426907</v>
      </c>
      <c r="O400" s="2" t="n">
        <v>11.03915167</v>
      </c>
      <c r="P400" s="2" t="n">
        <v>11.39056227</v>
      </c>
      <c r="Q400" s="2" t="n">
        <v>10.81774596</v>
      </c>
      <c r="R400" s="2" t="n">
        <v>10.89815518</v>
      </c>
      <c r="S400" s="2" t="n">
        <v>11.21306213</v>
      </c>
      <c r="T400" s="2" t="n">
        <v>11.59615675</v>
      </c>
      <c r="U400" s="2" t="n">
        <v>11.24821152</v>
      </c>
      <c r="V400" s="2" t="n">
        <v>11.16626807</v>
      </c>
      <c r="W400" s="2" t="n">
        <v>11.07868544</v>
      </c>
      <c r="X400" s="2" t="n">
        <v>11.24088687</v>
      </c>
      <c r="Y400" s="2" t="n">
        <v>11.06343595</v>
      </c>
      <c r="Z400" s="2" t="n">
        <v>11.44415582</v>
      </c>
      <c r="AA400" s="2" t="n">
        <v>11.51765569</v>
      </c>
      <c r="AB400" s="2" t="n">
        <v>11.05065871</v>
      </c>
      <c r="AC400" s="2" t="n">
        <v>11.32674517</v>
      </c>
      <c r="AD400" s="2" t="n">
        <v>11.52242187</v>
      </c>
      <c r="AE400" s="2" t="n">
        <v>11.31361709</v>
      </c>
      <c r="AF400" s="2" t="n">
        <v>11.48642549</v>
      </c>
      <c r="AG400" s="2" t="n">
        <v>11.48096648</v>
      </c>
      <c r="AH400" s="2" t="n">
        <v>11.68037721</v>
      </c>
      <c r="AI400" s="2" t="n">
        <v>11.51415687</v>
      </c>
      <c r="AJ400" s="2" t="n">
        <v>11.59554346</v>
      </c>
      <c r="AK400" s="2" t="n">
        <v>11.4804344</v>
      </c>
      <c r="AL400" s="2" t="n">
        <v>11.76449757</v>
      </c>
      <c r="AM400" s="2" t="n">
        <v>11.60269067</v>
      </c>
      <c r="AN400" s="2" t="n">
        <v>11.82025844</v>
      </c>
      <c r="AO400" s="2" t="n">
        <v>11.1400249</v>
      </c>
      <c r="AP400" s="2" t="n">
        <v>11.78073444</v>
      </c>
      <c r="AQ400" s="2" t="n">
        <v>11.91015203</v>
      </c>
      <c r="AR400" s="2" t="n">
        <v>11.80493705</v>
      </c>
      <c r="AS400" s="2" t="n">
        <v>12.0713759</v>
      </c>
      <c r="AT400" s="2" t="n">
        <v>11.85944899</v>
      </c>
      <c r="AU400" s="2" t="n">
        <v>12.05309306</v>
      </c>
      <c r="AV400" s="2" t="n">
        <v>12.29133375</v>
      </c>
      <c r="AW400" s="2" t="n">
        <v>12.16570635</v>
      </c>
      <c r="AX400" s="2" t="n">
        <v>12.46760084</v>
      </c>
    </row>
    <row r="401" customFormat="false" ht="15" hidden="false" customHeight="false" outlineLevel="0" collapsed="false">
      <c r="A401" s="1" t="s">
        <v>1635</v>
      </c>
      <c r="B401" s="1" t="s">
        <v>1636</v>
      </c>
      <c r="C401" s="1" t="s">
        <v>1637</v>
      </c>
      <c r="D401" s="1" t="s">
        <v>1638</v>
      </c>
      <c r="E401" s="2" t="b">
        <f aca="false">FALSE()</f>
        <v>0</v>
      </c>
      <c r="F401" s="2" t="b">
        <f aca="false">TRUE()</f>
        <v>1</v>
      </c>
      <c r="G401" s="2" t="b">
        <f aca="false">FALSE()</f>
        <v>0</v>
      </c>
      <c r="H401" s="2" t="b">
        <f aca="false">TRUE()</f>
        <v>1</v>
      </c>
      <c r="I401" s="2" t="n">
        <v>4</v>
      </c>
      <c r="J401" s="2" t="n">
        <v>3</v>
      </c>
      <c r="K401" s="2" t="b">
        <f aca="false">FALSE()</f>
        <v>0</v>
      </c>
      <c r="L401" s="2" t="b">
        <f aca="false">TRUE()</f>
        <v>1</v>
      </c>
      <c r="M401" s="2" t="s">
        <v>54</v>
      </c>
      <c r="N401" s="2" t="n">
        <v>-0.852904865400673</v>
      </c>
      <c r="O401" s="2" t="n">
        <v>9.937731959</v>
      </c>
      <c r="P401" s="2" t="n">
        <v>10.04935073</v>
      </c>
      <c r="Q401" s="2" t="n">
        <v>9.931501373</v>
      </c>
      <c r="R401" s="2" t="n">
        <v>9.722116659</v>
      </c>
      <c r="S401" s="2" t="n">
        <v>10.43686824</v>
      </c>
      <c r="T401" s="2" t="n">
        <v>10.59167874</v>
      </c>
      <c r="U401" s="2" t="n">
        <v>10.3666496</v>
      </c>
      <c r="V401" s="2" t="n">
        <v>10.38195926</v>
      </c>
      <c r="W401" s="2" t="n">
        <v>10.18990322</v>
      </c>
      <c r="X401" s="2" t="n">
        <v>10.48382065</v>
      </c>
      <c r="Y401" s="2" t="n">
        <v>10.40159069</v>
      </c>
      <c r="Z401" s="2" t="n">
        <v>10.45965657</v>
      </c>
      <c r="AA401" s="2" t="n">
        <v>10.3056592</v>
      </c>
      <c r="AB401" s="2" t="n">
        <v>9.920616179</v>
      </c>
      <c r="AC401" s="2" t="n">
        <v>9.926835482</v>
      </c>
      <c r="AD401" s="2" t="n">
        <v>10.52451015</v>
      </c>
      <c r="AE401" s="2" t="n">
        <v>10.33782033</v>
      </c>
      <c r="AF401" s="2" t="n">
        <v>10.6387935</v>
      </c>
      <c r="AG401" s="2" t="n">
        <v>9.82616819</v>
      </c>
      <c r="AH401" s="2" t="n">
        <v>9.845317575</v>
      </c>
      <c r="AI401" s="2" t="n">
        <v>9.435215482</v>
      </c>
      <c r="AJ401" s="2" t="n">
        <v>9.608463137</v>
      </c>
      <c r="AK401" s="2" t="n">
        <v>10.23921463</v>
      </c>
      <c r="AL401" s="2" t="n">
        <v>10.21716006</v>
      </c>
      <c r="AM401" s="2" t="n">
        <v>9.733707509</v>
      </c>
      <c r="AN401" s="2" t="n">
        <v>9.768358325</v>
      </c>
      <c r="AO401" s="2" t="n">
        <v>9.9132485</v>
      </c>
      <c r="AP401" s="2" t="n">
        <v>9.957831319</v>
      </c>
      <c r="AQ401" s="2" t="n">
        <v>10.17402581</v>
      </c>
      <c r="AR401" s="2" t="n">
        <v>10.8365849</v>
      </c>
      <c r="AS401" s="2" t="n">
        <v>10.99558988</v>
      </c>
      <c r="AT401" s="2" t="n">
        <v>10.18309337</v>
      </c>
      <c r="AU401" s="2" t="n">
        <v>10.08252812</v>
      </c>
      <c r="AV401" s="2" t="n">
        <v>11.37712732</v>
      </c>
      <c r="AW401" s="2" t="n">
        <v>11.00010632</v>
      </c>
      <c r="AX401" s="2" t="n">
        <v>11.15790169</v>
      </c>
    </row>
    <row r="402" customFormat="false" ht="15" hidden="false" customHeight="false" outlineLevel="0" collapsed="false">
      <c r="A402" s="1" t="s">
        <v>1639</v>
      </c>
      <c r="B402" s="1" t="s">
        <v>1640</v>
      </c>
      <c r="C402" s="1" t="s">
        <v>1641</v>
      </c>
      <c r="D402" s="1" t="s">
        <v>1642</v>
      </c>
      <c r="E402" s="2" t="b">
        <f aca="false">FALSE()</f>
        <v>0</v>
      </c>
      <c r="F402" s="2" t="b">
        <f aca="false">TRUE()</f>
        <v>1</v>
      </c>
      <c r="G402" s="2" t="b">
        <f aca="false">FALSE()</f>
        <v>0</v>
      </c>
      <c r="H402" s="2" t="b">
        <f aca="false">FALSE()</f>
        <v>0</v>
      </c>
      <c r="I402" s="2" t="n">
        <v>4</v>
      </c>
      <c r="J402" s="2" t="s">
        <v>54</v>
      </c>
      <c r="K402" s="2" t="b">
        <f aca="false">FALSE()</f>
        <v>0</v>
      </c>
      <c r="L402" s="2" t="b">
        <f aca="false">TRUE()</f>
        <v>1</v>
      </c>
      <c r="M402" s="2" t="s">
        <v>54</v>
      </c>
      <c r="N402" s="2" t="n">
        <v>-0.168869211288879</v>
      </c>
      <c r="O402" s="2" t="n">
        <v>10.90755845</v>
      </c>
      <c r="P402" s="2" t="n">
        <v>10.82996136</v>
      </c>
      <c r="Q402" s="2" t="n">
        <v>11.71982976</v>
      </c>
      <c r="R402" s="2" t="n">
        <v>10.76119523</v>
      </c>
      <c r="S402" s="2" t="n">
        <v>11.82756908</v>
      </c>
      <c r="T402" s="2" t="n">
        <v>12.07590457</v>
      </c>
      <c r="U402" s="2" t="n">
        <v>12.3811739</v>
      </c>
      <c r="V402" s="2" t="n">
        <v>11.96433591</v>
      </c>
      <c r="W402" s="2" t="n">
        <v>12.16869194</v>
      </c>
      <c r="X402" s="2" t="n">
        <v>11.86674908</v>
      </c>
      <c r="Y402" s="2" t="n">
        <v>11.73774303</v>
      </c>
      <c r="Z402" s="2" t="n">
        <v>11.13781428</v>
      </c>
      <c r="AA402" s="2" t="n">
        <v>11.93372168</v>
      </c>
      <c r="AB402" s="2" t="n">
        <v>11.40530174</v>
      </c>
      <c r="AC402" s="2" t="n">
        <v>11.60243742</v>
      </c>
      <c r="AD402" s="2" t="n">
        <v>11.68240672</v>
      </c>
      <c r="AE402" s="2" t="n">
        <v>11.18566334</v>
      </c>
      <c r="AF402" s="2" t="n">
        <v>11.86215047</v>
      </c>
      <c r="AG402" s="2" t="n">
        <v>10.67134034</v>
      </c>
      <c r="AH402" s="2" t="n">
        <v>10.47981434</v>
      </c>
      <c r="AI402" s="2" t="n">
        <v>10.8962871</v>
      </c>
      <c r="AJ402" s="2" t="n">
        <v>11.04735373</v>
      </c>
      <c r="AK402" s="2" t="n">
        <v>10.98061567</v>
      </c>
      <c r="AL402" s="2" t="n">
        <v>11.65377981</v>
      </c>
      <c r="AM402" s="2" t="n">
        <v>11.30856629</v>
      </c>
      <c r="AN402" s="2" t="n">
        <v>11.55346494</v>
      </c>
      <c r="AO402" s="2" t="n">
        <v>12.45189171</v>
      </c>
      <c r="AP402" s="2" t="n">
        <v>11.98993865</v>
      </c>
      <c r="AQ402" s="2" t="n">
        <v>13.37082456</v>
      </c>
      <c r="AR402" s="2" t="n">
        <v>10.86889915</v>
      </c>
      <c r="AS402" s="2" t="n">
        <v>12.10560164</v>
      </c>
      <c r="AT402" s="2" t="n">
        <v>11.91746063</v>
      </c>
      <c r="AU402" s="2" t="n">
        <v>11.95070646</v>
      </c>
      <c r="AV402" s="2" t="n">
        <v>11.94298008</v>
      </c>
      <c r="AW402" s="2" t="n">
        <v>11.40157089</v>
      </c>
      <c r="AX402" s="2" t="n">
        <v>11.82691075</v>
      </c>
    </row>
    <row r="403" customFormat="false" ht="15" hidden="false" customHeight="false" outlineLevel="0" collapsed="false">
      <c r="A403" s="1" t="s">
        <v>1643</v>
      </c>
      <c r="B403" s="1" t="s">
        <v>1644</v>
      </c>
      <c r="C403" s="1" t="s">
        <v>1645</v>
      </c>
      <c r="D403" s="1" t="s">
        <v>1646</v>
      </c>
      <c r="E403" s="2" t="b">
        <f aca="false">FALSE()</f>
        <v>0</v>
      </c>
      <c r="F403" s="2" t="b">
        <f aca="false">FALSE()</f>
        <v>0</v>
      </c>
      <c r="G403" s="2" t="b">
        <f aca="false">TRUE()</f>
        <v>1</v>
      </c>
      <c r="H403" s="2" t="b">
        <f aca="false">TRUE()</f>
        <v>1</v>
      </c>
      <c r="I403" s="2" t="s">
        <v>54</v>
      </c>
      <c r="J403" s="2" t="n">
        <v>3</v>
      </c>
      <c r="K403" s="2" t="b">
        <f aca="false">FALSE()</f>
        <v>0</v>
      </c>
      <c r="L403" s="2" t="b">
        <f aca="false">TRUE()</f>
        <v>1</v>
      </c>
      <c r="M403" s="2" t="s">
        <v>54</v>
      </c>
      <c r="N403" s="2" t="n">
        <v>-0.946564466658174</v>
      </c>
      <c r="O403" s="2" t="n">
        <v>9.301284963</v>
      </c>
      <c r="P403" s="2" t="n">
        <v>9.278999597</v>
      </c>
      <c r="Q403" s="2" t="n">
        <v>9.048969216</v>
      </c>
      <c r="R403" s="2" t="n">
        <v>9.088372847</v>
      </c>
      <c r="S403" s="2" t="n">
        <v>9.26744786</v>
      </c>
      <c r="T403" s="2" t="n">
        <v>9.622338607</v>
      </c>
      <c r="U403" s="2" t="n">
        <v>9.412238069</v>
      </c>
      <c r="V403" s="2" t="n">
        <v>9.497104768</v>
      </c>
      <c r="W403" s="2" t="n">
        <v>9.329865929</v>
      </c>
      <c r="X403" s="2" t="n">
        <v>9.262237291</v>
      </c>
      <c r="Y403" s="2" t="n">
        <v>9.232773858</v>
      </c>
      <c r="Z403" s="2" t="n">
        <v>9.251772353</v>
      </c>
      <c r="AA403" s="2" t="n">
        <v>9.513480108</v>
      </c>
      <c r="AB403" s="2" t="n">
        <v>9.322206982</v>
      </c>
      <c r="AC403" s="2" t="n">
        <v>9.246937182</v>
      </c>
      <c r="AD403" s="2" t="n">
        <v>9.258877387</v>
      </c>
      <c r="AE403" s="2" t="n">
        <v>9.358065241</v>
      </c>
      <c r="AF403" s="2" t="n">
        <v>9.364677797</v>
      </c>
      <c r="AG403" s="2" t="n">
        <v>9.368457867</v>
      </c>
      <c r="AH403" s="2" t="n">
        <v>9.142616315</v>
      </c>
      <c r="AI403" s="2" t="n">
        <v>9.183353028</v>
      </c>
      <c r="AJ403" s="2" t="n">
        <v>9.3809917</v>
      </c>
      <c r="AK403" s="2" t="n">
        <v>9.094542973</v>
      </c>
      <c r="AL403" s="2" t="n">
        <v>9.307569587</v>
      </c>
      <c r="AM403" s="2" t="n">
        <v>9.045631677</v>
      </c>
      <c r="AN403" s="2" t="n">
        <v>9.109465105</v>
      </c>
      <c r="AO403" s="2" t="n">
        <v>9.355201995</v>
      </c>
      <c r="AP403" s="2" t="n">
        <v>9.290465405</v>
      </c>
      <c r="AQ403" s="2" t="n">
        <v>9.52062503</v>
      </c>
      <c r="AR403" s="2" t="n">
        <v>9.922076084</v>
      </c>
      <c r="AS403" s="2" t="n">
        <v>10.30443126</v>
      </c>
      <c r="AT403" s="2" t="n">
        <v>10.07519557</v>
      </c>
      <c r="AU403" s="2" t="n">
        <v>9.950613504</v>
      </c>
      <c r="AV403" s="2" t="n">
        <v>10.30757336</v>
      </c>
      <c r="AW403" s="2" t="n">
        <v>10.23891175</v>
      </c>
      <c r="AX403" s="2" t="n">
        <v>10.03699431</v>
      </c>
    </row>
    <row r="404" customFormat="false" ht="15" hidden="false" customHeight="false" outlineLevel="0" collapsed="false">
      <c r="A404" s="1" t="s">
        <v>1647</v>
      </c>
      <c r="B404" s="1" t="s">
        <v>1648</v>
      </c>
      <c r="C404" s="1" t="s">
        <v>1649</v>
      </c>
      <c r="D404" s="1" t="s">
        <v>1650</v>
      </c>
      <c r="E404" s="2" t="b">
        <f aca="false">FALSE()</f>
        <v>0</v>
      </c>
      <c r="F404" s="2" t="b">
        <f aca="false">FALSE()</f>
        <v>0</v>
      </c>
      <c r="G404" s="2" t="b">
        <f aca="false">TRUE()</f>
        <v>1</v>
      </c>
      <c r="H404" s="2" t="b">
        <f aca="false">TRUE()</f>
        <v>1</v>
      </c>
      <c r="I404" s="2" t="s">
        <v>54</v>
      </c>
      <c r="J404" s="2" t="n">
        <v>3</v>
      </c>
      <c r="K404" s="2" t="b">
        <f aca="false">FALSE()</f>
        <v>0</v>
      </c>
      <c r="L404" s="2" t="b">
        <f aca="false">FALSE()</f>
        <v>0</v>
      </c>
      <c r="M404" s="2" t="s">
        <v>54</v>
      </c>
      <c r="N404" s="2" t="s">
        <v>54</v>
      </c>
      <c r="O404" s="2" t="n">
        <v>11.51057715</v>
      </c>
      <c r="P404" s="2" t="n">
        <v>11.54377535</v>
      </c>
      <c r="Q404" s="2" t="n">
        <v>11.26857758</v>
      </c>
      <c r="R404" s="2" t="n">
        <v>11.53691899</v>
      </c>
      <c r="S404" s="2" t="n">
        <v>11.4797819</v>
      </c>
      <c r="T404" s="2" t="n">
        <v>11.5469102</v>
      </c>
      <c r="U404" s="2" t="n">
        <v>11.47164033</v>
      </c>
      <c r="V404" s="2" t="n">
        <v>11.71361665</v>
      </c>
      <c r="W404" s="2" t="n">
        <v>11.76586114</v>
      </c>
      <c r="X404" s="2" t="n">
        <v>11.57641105</v>
      </c>
      <c r="Y404" s="2" t="n">
        <v>11.62078196</v>
      </c>
      <c r="Z404" s="2" t="n">
        <v>11.57001344</v>
      </c>
      <c r="AA404" s="2" t="n">
        <v>11.58554644</v>
      </c>
      <c r="AB404" s="2" t="n">
        <v>11.61796666</v>
      </c>
      <c r="AC404" s="2" t="n">
        <v>11.27918434</v>
      </c>
      <c r="AD404" s="2" t="n">
        <v>11.56025807</v>
      </c>
      <c r="AE404" s="2" t="n">
        <v>11.55699178</v>
      </c>
      <c r="AF404" s="2" t="n">
        <v>11.34768054</v>
      </c>
      <c r="AG404" s="2" t="n">
        <v>11.31080637</v>
      </c>
      <c r="AH404" s="2" t="n">
        <v>11.23657516</v>
      </c>
      <c r="AI404" s="2" t="n">
        <v>11.65041274</v>
      </c>
      <c r="AJ404" s="2" t="n">
        <v>11.64289442</v>
      </c>
      <c r="AK404" s="2" t="n">
        <v>11.30712506</v>
      </c>
      <c r="AL404" s="2" t="n">
        <v>11.29529171</v>
      </c>
      <c r="AM404" s="2" t="n">
        <v>11.99860633</v>
      </c>
      <c r="AN404" s="2" t="n">
        <v>11.99813024</v>
      </c>
      <c r="AO404" s="2" t="n">
        <v>11.2219689</v>
      </c>
      <c r="AP404" s="2" t="n">
        <v>11.83294225</v>
      </c>
      <c r="AQ404" s="2" t="n">
        <v>11.68390293</v>
      </c>
      <c r="AR404" s="2" t="n">
        <v>11.6049646</v>
      </c>
      <c r="AS404" s="2" t="n">
        <v>11.57062792</v>
      </c>
      <c r="AT404" s="2" t="n">
        <v>11.77559611</v>
      </c>
      <c r="AU404" s="2" t="n">
        <v>11.77874423</v>
      </c>
      <c r="AV404" s="2" t="n">
        <v>12.18172633</v>
      </c>
      <c r="AW404" s="2" t="n">
        <v>12.26335705</v>
      </c>
      <c r="AX404" s="2" t="n">
        <v>12.31217182</v>
      </c>
    </row>
    <row r="405" customFormat="false" ht="15" hidden="false" customHeight="false" outlineLevel="0" collapsed="false">
      <c r="A405" s="1" t="s">
        <v>1651</v>
      </c>
      <c r="B405" s="1" t="s">
        <v>1652</v>
      </c>
      <c r="C405" s="1" t="s">
        <v>1653</v>
      </c>
      <c r="D405" s="1" t="s">
        <v>1654</v>
      </c>
      <c r="E405" s="2" t="b">
        <f aca="false">FALSE()</f>
        <v>0</v>
      </c>
      <c r="F405" s="2" t="b">
        <f aca="false">TRUE()</f>
        <v>1</v>
      </c>
      <c r="G405" s="2" t="b">
        <f aca="false">FALSE()</f>
        <v>0</v>
      </c>
      <c r="H405" s="2" t="b">
        <f aca="false">FALSE()</f>
        <v>0</v>
      </c>
      <c r="I405" s="2" t="n">
        <v>5</v>
      </c>
      <c r="J405" s="2" t="s">
        <v>54</v>
      </c>
      <c r="K405" s="2" t="b">
        <f aca="false">FALSE()</f>
        <v>0</v>
      </c>
      <c r="L405" s="2" t="b">
        <f aca="false">TRUE()</f>
        <v>1</v>
      </c>
      <c r="M405" s="2" t="s">
        <v>54</v>
      </c>
      <c r="N405" s="2" t="n">
        <v>-0.0528303097940493</v>
      </c>
      <c r="O405" s="2" t="n">
        <v>9.906884615</v>
      </c>
      <c r="P405" s="2" t="n">
        <v>10.02064186</v>
      </c>
      <c r="Q405" s="2" t="n">
        <v>10.0941506</v>
      </c>
      <c r="R405" s="2" t="n">
        <v>9.395733354</v>
      </c>
      <c r="S405" s="2" t="n">
        <v>10.31828711</v>
      </c>
      <c r="T405" s="2" t="n">
        <v>10.42059786</v>
      </c>
      <c r="U405" s="2" t="n">
        <v>10.71955073</v>
      </c>
      <c r="V405" s="2" t="n">
        <v>10.36209116</v>
      </c>
      <c r="W405" s="2" t="n">
        <v>10.42078558</v>
      </c>
      <c r="X405" s="2" t="n">
        <v>10.29215589</v>
      </c>
      <c r="Y405" s="2" t="n">
        <v>10.61554662</v>
      </c>
      <c r="Z405" s="2" t="n">
        <v>10.57203428</v>
      </c>
      <c r="AA405" s="2" t="n">
        <v>10.38154759</v>
      </c>
      <c r="AB405" s="2" t="n">
        <v>10.35550381</v>
      </c>
      <c r="AC405" s="2" t="n">
        <v>10.24222908</v>
      </c>
      <c r="AD405" s="2" t="n">
        <v>10.48983014</v>
      </c>
      <c r="AE405" s="2" t="n">
        <v>10.86882002</v>
      </c>
      <c r="AF405" s="2" t="n">
        <v>10.25974204</v>
      </c>
      <c r="AG405" s="2" t="n">
        <v>10.15058209</v>
      </c>
      <c r="AH405" s="2" t="n">
        <v>10.29327574</v>
      </c>
      <c r="AI405" s="2" t="n">
        <v>9.891986427</v>
      </c>
      <c r="AJ405" s="2" t="n">
        <v>9.684513619</v>
      </c>
      <c r="AK405" s="2" t="n">
        <v>10.84746942</v>
      </c>
      <c r="AL405" s="2" t="n">
        <v>10.55492093</v>
      </c>
      <c r="AM405" s="2" t="n">
        <v>10.58353641</v>
      </c>
      <c r="AN405" s="2" t="n">
        <v>10.43528425</v>
      </c>
      <c r="AO405" s="2" t="n">
        <v>11.12803337</v>
      </c>
      <c r="AP405" s="2" t="n">
        <v>10.97542927</v>
      </c>
      <c r="AQ405" s="2" t="n">
        <v>11.07376535</v>
      </c>
      <c r="AR405" s="2" t="n">
        <v>10.52405804</v>
      </c>
      <c r="AS405" s="2" t="n">
        <v>10.98346099</v>
      </c>
      <c r="AT405" s="2" t="n">
        <v>10.6013975</v>
      </c>
      <c r="AU405" s="2" t="n">
        <v>10.53197149</v>
      </c>
      <c r="AV405" s="2" t="n">
        <v>10.4353054</v>
      </c>
      <c r="AW405" s="2" t="n">
        <v>10.59228661</v>
      </c>
      <c r="AX405" s="2" t="n">
        <v>10.30953038</v>
      </c>
    </row>
    <row r="406" customFormat="false" ht="15" hidden="false" customHeight="false" outlineLevel="0" collapsed="false">
      <c r="A406" s="1" t="s">
        <v>1655</v>
      </c>
      <c r="B406" s="1" t="s">
        <v>1656</v>
      </c>
      <c r="C406" s="1" t="s">
        <v>1657</v>
      </c>
      <c r="D406" s="1" t="s">
        <v>1658</v>
      </c>
      <c r="E406" s="2" t="b">
        <f aca="false">FALSE()</f>
        <v>0</v>
      </c>
      <c r="F406" s="2" t="b">
        <f aca="false">FALSE()</f>
        <v>0</v>
      </c>
      <c r="G406" s="2" t="b">
        <f aca="false">TRUE()</f>
        <v>1</v>
      </c>
      <c r="H406" s="2" t="b">
        <f aca="false">TRUE()</f>
        <v>1</v>
      </c>
      <c r="I406" s="2" t="s">
        <v>54</v>
      </c>
      <c r="J406" s="2" t="n">
        <v>4</v>
      </c>
      <c r="K406" s="2" t="b">
        <f aca="false">TRUE()</f>
        <v>1</v>
      </c>
      <c r="L406" s="2" t="b">
        <f aca="false">TRUE()</f>
        <v>1</v>
      </c>
      <c r="M406" s="2" t="n">
        <v>0.683808113456799</v>
      </c>
      <c r="N406" s="2" t="n">
        <v>-0.744900233023626</v>
      </c>
      <c r="O406" s="2" t="n">
        <v>11.10705392</v>
      </c>
      <c r="P406" s="2" t="n">
        <v>11.26174404</v>
      </c>
      <c r="Q406" s="2" t="n">
        <v>10.95743882</v>
      </c>
      <c r="R406" s="2" t="n">
        <v>10.5587677</v>
      </c>
      <c r="S406" s="2" t="n">
        <v>10.54162365</v>
      </c>
      <c r="T406" s="2" t="n">
        <v>10.88172955</v>
      </c>
      <c r="U406" s="2" t="n">
        <v>10.95362225</v>
      </c>
      <c r="V406" s="2" t="n">
        <v>10.69992378</v>
      </c>
      <c r="W406" s="2" t="n">
        <v>10.36167451</v>
      </c>
      <c r="X406" s="2" t="n">
        <v>10.16395177</v>
      </c>
      <c r="Y406" s="2" t="n">
        <v>10.36252946</v>
      </c>
      <c r="Z406" s="2" t="n">
        <v>10.37178879</v>
      </c>
      <c r="AA406" s="2" t="n">
        <v>10.12640494</v>
      </c>
      <c r="AB406" s="2" t="n">
        <v>10.2429389</v>
      </c>
      <c r="AC406" s="2" t="n">
        <v>10.16499983</v>
      </c>
      <c r="AD406" s="2" t="n">
        <v>10.42444754</v>
      </c>
      <c r="AE406" s="2" t="n">
        <v>10.14309721</v>
      </c>
      <c r="AF406" s="2" t="n">
        <v>10.41578104</v>
      </c>
      <c r="AG406" s="2" t="n">
        <v>11.57245691</v>
      </c>
      <c r="AH406" s="2" t="n">
        <v>11.41790805</v>
      </c>
      <c r="AI406" s="2" t="n">
        <v>10.92063559</v>
      </c>
      <c r="AJ406" s="2" t="n">
        <v>10.93840332</v>
      </c>
      <c r="AK406" s="2" t="n">
        <v>10.69368702</v>
      </c>
      <c r="AL406" s="2" t="n">
        <v>11.11378093</v>
      </c>
      <c r="AM406" s="2" t="n">
        <v>10.7958954</v>
      </c>
      <c r="AN406" s="2" t="n">
        <v>10.67288625</v>
      </c>
      <c r="AO406" s="2" t="n">
        <v>10.82542249</v>
      </c>
      <c r="AP406" s="2" t="n">
        <v>10.51771264</v>
      </c>
      <c r="AQ406" s="2" t="n">
        <v>10.57525904</v>
      </c>
      <c r="AR406" s="2" t="n">
        <v>11.54011807</v>
      </c>
      <c r="AS406" s="2" t="n">
        <v>11.40687123</v>
      </c>
      <c r="AT406" s="2" t="n">
        <v>11.39970471</v>
      </c>
      <c r="AU406" s="2" t="n">
        <v>11.19989144</v>
      </c>
      <c r="AV406" s="2" t="n">
        <v>11.73662468</v>
      </c>
      <c r="AW406" s="2" t="n">
        <v>11.49036408</v>
      </c>
      <c r="AX406" s="2" t="n">
        <v>11.77199566</v>
      </c>
    </row>
    <row r="407" customFormat="false" ht="15" hidden="false" customHeight="false" outlineLevel="0" collapsed="false">
      <c r="A407" s="1" t="s">
        <v>1659</v>
      </c>
      <c r="B407" s="1" t="s">
        <v>1660</v>
      </c>
      <c r="C407" s="1" t="s">
        <v>1661</v>
      </c>
      <c r="D407" s="1" t="s">
        <v>1662</v>
      </c>
      <c r="E407" s="2" t="b">
        <f aca="false">FALSE()</f>
        <v>0</v>
      </c>
      <c r="F407" s="2" t="b">
        <f aca="false">TRUE()</f>
        <v>1</v>
      </c>
      <c r="G407" s="2" t="b">
        <f aca="false">FALSE()</f>
        <v>0</v>
      </c>
      <c r="H407" s="2" t="b">
        <f aca="false">FALSE()</f>
        <v>0</v>
      </c>
      <c r="I407" s="2" t="n">
        <v>1</v>
      </c>
      <c r="J407" s="2" t="s">
        <v>54</v>
      </c>
      <c r="K407" s="2" t="b">
        <f aca="false">FALSE()</f>
        <v>0</v>
      </c>
      <c r="L407" s="2" t="b">
        <f aca="false">FALSE()</f>
        <v>0</v>
      </c>
      <c r="M407" s="2" t="s">
        <v>54</v>
      </c>
      <c r="N407" s="2" t="s">
        <v>54</v>
      </c>
      <c r="O407" s="2" t="n">
        <v>10.53321351</v>
      </c>
      <c r="P407" s="2" t="n">
        <v>10.31804338</v>
      </c>
      <c r="Q407" s="2" t="n">
        <v>10.06204121</v>
      </c>
      <c r="R407" s="2" t="n">
        <v>10.14215366</v>
      </c>
      <c r="S407" s="2" t="n">
        <v>9.769862012</v>
      </c>
      <c r="T407" s="2" t="n">
        <v>10.09283006</v>
      </c>
      <c r="U407" s="2" t="n">
        <v>10.17029241</v>
      </c>
      <c r="V407" s="2" t="n">
        <v>9.928050651</v>
      </c>
      <c r="W407" s="2" t="n">
        <v>9.707141844</v>
      </c>
      <c r="X407" s="2" t="n">
        <v>9.677516025</v>
      </c>
      <c r="Y407" s="2" t="n">
        <v>9.552204019</v>
      </c>
      <c r="Z407" s="2" t="n">
        <v>10.35755049</v>
      </c>
      <c r="AA407" s="2" t="n">
        <v>9.722024087</v>
      </c>
      <c r="AB407" s="2" t="n">
        <v>9.7894837</v>
      </c>
      <c r="AC407" s="2" t="n">
        <v>9.901498032</v>
      </c>
      <c r="AD407" s="2" t="n">
        <v>10.57616059</v>
      </c>
      <c r="AE407" s="2" t="n">
        <v>9.82181739</v>
      </c>
      <c r="AF407" s="2" t="n">
        <v>9.840871388</v>
      </c>
      <c r="AG407" s="2" t="n">
        <v>10.35470855</v>
      </c>
      <c r="AH407" s="2" t="n">
        <v>10.59040446</v>
      </c>
      <c r="AI407" s="2" t="n">
        <v>10.52242886</v>
      </c>
      <c r="AJ407" s="2" t="n">
        <v>10.60866167</v>
      </c>
      <c r="AK407" s="2" t="n">
        <v>9.855663856</v>
      </c>
      <c r="AL407" s="2" t="n">
        <v>10.07783245</v>
      </c>
      <c r="AM407" s="2" t="n">
        <v>10.37454029</v>
      </c>
      <c r="AN407" s="2" t="n">
        <v>10.02093927</v>
      </c>
      <c r="AO407" s="2" t="n">
        <v>9.900991209</v>
      </c>
      <c r="AP407" s="2" t="n">
        <v>10.289334</v>
      </c>
      <c r="AQ407" s="2" t="n">
        <v>9.829840458</v>
      </c>
      <c r="AR407" s="2" t="n">
        <v>10.27128152</v>
      </c>
      <c r="AS407" s="2" t="n">
        <v>10.11523278</v>
      </c>
      <c r="AT407" s="2" t="n">
        <v>10.08122686</v>
      </c>
      <c r="AU407" s="2" t="n">
        <v>10.13000331</v>
      </c>
      <c r="AV407" s="2" t="n">
        <v>9.828899864</v>
      </c>
      <c r="AW407" s="2" t="n">
        <v>10.49909299</v>
      </c>
      <c r="AX407" s="2" t="n">
        <v>10.08966243</v>
      </c>
    </row>
    <row r="408" customFormat="false" ht="15" hidden="false" customHeight="false" outlineLevel="0" collapsed="false">
      <c r="A408" s="1" t="s">
        <v>1663</v>
      </c>
      <c r="B408" s="1" t="s">
        <v>1664</v>
      </c>
      <c r="C408" s="1" t="s">
        <v>1665</v>
      </c>
      <c r="D408" s="1" t="s">
        <v>1666</v>
      </c>
      <c r="E408" s="2" t="b">
        <f aca="false">FALSE()</f>
        <v>0</v>
      </c>
      <c r="F408" s="2" t="b">
        <f aca="false">FALSE()</f>
        <v>0</v>
      </c>
      <c r="G408" s="2" t="b">
        <f aca="false">TRUE()</f>
        <v>1</v>
      </c>
      <c r="H408" s="2" t="b">
        <f aca="false">FALSE()</f>
        <v>0</v>
      </c>
      <c r="I408" s="2" t="s">
        <v>54</v>
      </c>
      <c r="J408" s="2" t="n">
        <v>3</v>
      </c>
      <c r="K408" s="2" t="b">
        <f aca="false">FALSE()</f>
        <v>0</v>
      </c>
      <c r="L408" s="2" t="b">
        <f aca="false">FALSE()</f>
        <v>0</v>
      </c>
      <c r="M408" s="2" t="s">
        <v>54</v>
      </c>
      <c r="N408" s="2" t="s">
        <v>54</v>
      </c>
      <c r="O408" s="2" t="n">
        <v>13.96726616</v>
      </c>
      <c r="P408" s="2" t="n">
        <v>13.96710283</v>
      </c>
      <c r="Q408" s="2" t="n">
        <v>13.62351113</v>
      </c>
      <c r="R408" s="2" t="n">
        <v>13.72022048</v>
      </c>
      <c r="S408" s="2" t="n">
        <v>13.54608426</v>
      </c>
      <c r="T408" s="2" t="n">
        <v>13.64833821</v>
      </c>
      <c r="U408" s="2" t="n">
        <v>13.51088648</v>
      </c>
      <c r="V408" s="2" t="n">
        <v>13.51053446</v>
      </c>
      <c r="W408" s="2" t="n">
        <v>13.66368404</v>
      </c>
      <c r="X408" s="2" t="n">
        <v>13.68502856</v>
      </c>
      <c r="Y408" s="2" t="n">
        <v>13.59473782</v>
      </c>
      <c r="Z408" s="2" t="n">
        <v>13.53671088</v>
      </c>
      <c r="AA408" s="2" t="n">
        <v>13.50070614</v>
      </c>
      <c r="AB408" s="2" t="n">
        <v>13.63458131</v>
      </c>
      <c r="AC408" s="2" t="n">
        <v>13.40261777</v>
      </c>
      <c r="AD408" s="2" t="n">
        <v>13.43326271</v>
      </c>
      <c r="AE408" s="2" t="n">
        <v>13.47930122</v>
      </c>
      <c r="AF408" s="2" t="n">
        <v>13.5112382</v>
      </c>
      <c r="AG408" s="2" t="n">
        <v>13.66346752</v>
      </c>
      <c r="AH408" s="2" t="n">
        <v>13.33856781</v>
      </c>
      <c r="AI408" s="2" t="n">
        <v>13.57554786</v>
      </c>
      <c r="AJ408" s="2" t="n">
        <v>13.81073918</v>
      </c>
      <c r="AK408" s="2" t="n">
        <v>13.23642482</v>
      </c>
      <c r="AL408" s="2" t="n">
        <v>13.36980652</v>
      </c>
      <c r="AM408" s="2" t="n">
        <v>13.83038525</v>
      </c>
      <c r="AN408" s="2" t="n">
        <v>13.84513196</v>
      </c>
      <c r="AO408" s="2" t="n">
        <v>13.27831224</v>
      </c>
      <c r="AP408" s="2" t="n">
        <v>14.1708782</v>
      </c>
      <c r="AQ408" s="2" t="n">
        <v>13.81975382</v>
      </c>
      <c r="AR408" s="2" t="n">
        <v>13.7422943</v>
      </c>
      <c r="AS408" s="2" t="n">
        <v>13.68364741</v>
      </c>
      <c r="AT408" s="2" t="n">
        <v>14.17037886</v>
      </c>
      <c r="AU408" s="2" t="n">
        <v>13.78169085</v>
      </c>
      <c r="AV408" s="2" t="n">
        <v>14.01269835</v>
      </c>
      <c r="AW408" s="2" t="n">
        <v>14.2937081</v>
      </c>
      <c r="AX408" s="2" t="n">
        <v>14.07218795</v>
      </c>
    </row>
    <row r="409" customFormat="false" ht="15" hidden="false" customHeight="false" outlineLevel="0" collapsed="false">
      <c r="A409" s="1" t="s">
        <v>1667</v>
      </c>
      <c r="B409" s="1" t="s">
        <v>1668</v>
      </c>
      <c r="C409" s="1" t="s">
        <v>1669</v>
      </c>
      <c r="D409" s="1" t="s">
        <v>1670</v>
      </c>
      <c r="E409" s="2" t="b">
        <f aca="false">FALSE()</f>
        <v>0</v>
      </c>
      <c r="F409" s="2" t="b">
        <f aca="false">FALSE()</f>
        <v>0</v>
      </c>
      <c r="G409" s="2" t="b">
        <f aca="false">FALSE()</f>
        <v>0</v>
      </c>
      <c r="H409" s="2" t="b">
        <f aca="false">TRUE()</f>
        <v>1</v>
      </c>
      <c r="I409" s="2" t="s">
        <v>54</v>
      </c>
      <c r="J409" s="2" t="n">
        <v>5</v>
      </c>
      <c r="K409" s="2" t="b">
        <f aca="false">FALSE()</f>
        <v>0</v>
      </c>
      <c r="L409" s="2" t="b">
        <f aca="false">FALSE()</f>
        <v>0</v>
      </c>
      <c r="M409" s="2" t="s">
        <v>54</v>
      </c>
      <c r="N409" s="2" t="s">
        <v>54</v>
      </c>
      <c r="O409" s="2" t="n">
        <v>10.0820203</v>
      </c>
      <c r="P409" s="2" t="n">
        <v>10.18575682</v>
      </c>
      <c r="Q409" s="2" t="n">
        <v>10.19248322</v>
      </c>
      <c r="R409" s="2" t="n">
        <v>10.30643195</v>
      </c>
      <c r="S409" s="2" t="n">
        <v>9.943220305</v>
      </c>
      <c r="T409" s="2" t="n">
        <v>9.796700321</v>
      </c>
      <c r="U409" s="2" t="n">
        <v>10.07570829</v>
      </c>
      <c r="V409" s="2" t="n">
        <v>10.30833286</v>
      </c>
      <c r="W409" s="2" t="n">
        <v>9.955801503</v>
      </c>
      <c r="X409" s="2" t="n">
        <v>10.20380588</v>
      </c>
      <c r="Y409" s="2" t="n">
        <v>9.98097312</v>
      </c>
      <c r="Z409" s="2" t="n">
        <v>9.797752756</v>
      </c>
      <c r="AA409" s="2" t="n">
        <v>9.979262604</v>
      </c>
      <c r="AB409" s="2" t="n">
        <v>10.13817011</v>
      </c>
      <c r="AC409" s="2" t="n">
        <v>10.21236584</v>
      </c>
      <c r="AD409" s="2" t="n">
        <v>9.802629333</v>
      </c>
      <c r="AE409" s="2" t="n">
        <v>10.13042643</v>
      </c>
      <c r="AF409" s="2" t="n">
        <v>9.983092509</v>
      </c>
      <c r="AG409" s="2" t="n">
        <v>10.12980969</v>
      </c>
      <c r="AH409" s="2" t="n">
        <v>10.24606222</v>
      </c>
      <c r="AI409" s="2" t="n">
        <v>10.05050184</v>
      </c>
      <c r="AJ409" s="2" t="n">
        <v>10.08524614</v>
      </c>
      <c r="AK409" s="2" t="n">
        <v>9.955062135</v>
      </c>
      <c r="AL409" s="2" t="n">
        <v>9.941087764</v>
      </c>
      <c r="AM409" s="2" t="n">
        <v>10.06913828</v>
      </c>
      <c r="AN409" s="2" t="n">
        <v>10.50137181</v>
      </c>
      <c r="AO409" s="2" t="n">
        <v>9.91921745</v>
      </c>
      <c r="AP409" s="2" t="n">
        <v>10.14108807</v>
      </c>
      <c r="AQ409" s="2" t="n">
        <v>9.9266003</v>
      </c>
      <c r="AR409" s="2" t="n">
        <v>9.684352423</v>
      </c>
      <c r="AS409" s="2" t="n">
        <v>9.608045672</v>
      </c>
      <c r="AT409" s="2" t="n">
        <v>9.83869303</v>
      </c>
      <c r="AU409" s="2" t="n">
        <v>10.02290202</v>
      </c>
      <c r="AV409" s="2" t="n">
        <v>9.684488564</v>
      </c>
      <c r="AW409" s="2" t="n">
        <v>9.694281791</v>
      </c>
      <c r="AX409" s="2" t="n">
        <v>9.709853333</v>
      </c>
    </row>
    <row r="410" customFormat="false" ht="15" hidden="false" customHeight="false" outlineLevel="0" collapsed="false">
      <c r="A410" s="1" t="s">
        <v>1671</v>
      </c>
      <c r="B410" s="1" t="s">
        <v>1672</v>
      </c>
      <c r="C410" s="1" t="s">
        <v>1673</v>
      </c>
      <c r="D410" s="1" t="s">
        <v>1674</v>
      </c>
      <c r="E410" s="2" t="b">
        <f aca="false">FALSE()</f>
        <v>0</v>
      </c>
      <c r="F410" s="2" t="b">
        <f aca="false">TRUE()</f>
        <v>1</v>
      </c>
      <c r="G410" s="2" t="b">
        <f aca="false">FALSE()</f>
        <v>0</v>
      </c>
      <c r="H410" s="2" t="b">
        <f aca="false">TRUE()</f>
        <v>1</v>
      </c>
      <c r="I410" s="2" t="n">
        <v>4</v>
      </c>
      <c r="J410" s="2" t="n">
        <v>1</v>
      </c>
      <c r="K410" s="2" t="b">
        <f aca="false">FALSE()</f>
        <v>0</v>
      </c>
      <c r="L410" s="2" t="b">
        <f aca="false">FALSE()</f>
        <v>0</v>
      </c>
      <c r="M410" s="2" t="s">
        <v>54</v>
      </c>
      <c r="N410" s="2" t="s">
        <v>54</v>
      </c>
      <c r="O410" s="2" t="n">
        <v>11.78102591</v>
      </c>
      <c r="P410" s="2" t="n">
        <v>11.74382929</v>
      </c>
      <c r="Q410" s="2" t="n">
        <v>11.74665178</v>
      </c>
      <c r="R410" s="2" t="n">
        <v>11.53895972</v>
      </c>
      <c r="S410" s="2" t="n">
        <v>12.39332179</v>
      </c>
      <c r="T410" s="2" t="n">
        <v>12.40628693</v>
      </c>
      <c r="U410" s="2" t="n">
        <v>12.19782035</v>
      </c>
      <c r="V410" s="2" t="n">
        <v>12.11279702</v>
      </c>
      <c r="W410" s="2" t="n">
        <v>11.96766747</v>
      </c>
      <c r="X410" s="2" t="n">
        <v>11.93427811</v>
      </c>
      <c r="Y410" s="2" t="n">
        <v>11.77874423</v>
      </c>
      <c r="Z410" s="2" t="n">
        <v>12.21170265</v>
      </c>
      <c r="AA410" s="2" t="n">
        <v>12.09579216</v>
      </c>
      <c r="AB410" s="2" t="n">
        <v>12.00594669</v>
      </c>
      <c r="AC410" s="2" t="n">
        <v>12.00078301</v>
      </c>
      <c r="AD410" s="2" t="n">
        <v>11.87027892</v>
      </c>
      <c r="AE410" s="2" t="n">
        <v>12.2213617</v>
      </c>
      <c r="AF410" s="2" t="n">
        <v>11.81002814</v>
      </c>
      <c r="AG410" s="2" t="n">
        <v>11.9210329</v>
      </c>
      <c r="AH410" s="2" t="n">
        <v>11.93194246</v>
      </c>
      <c r="AI410" s="2" t="n">
        <v>12.02682119</v>
      </c>
      <c r="AJ410" s="2" t="n">
        <v>11.92369195</v>
      </c>
      <c r="AK410" s="2" t="n">
        <v>12.12653059</v>
      </c>
      <c r="AL410" s="2" t="n">
        <v>12.13590838</v>
      </c>
      <c r="AM410" s="2" t="n">
        <v>11.95449809</v>
      </c>
      <c r="AN410" s="2" t="n">
        <v>12.11654732</v>
      </c>
      <c r="AO410" s="2" t="n">
        <v>11.74534562</v>
      </c>
      <c r="AP410" s="2" t="n">
        <v>12.11401356</v>
      </c>
      <c r="AQ410" s="2" t="n">
        <v>11.66944074</v>
      </c>
      <c r="AR410" s="2" t="n">
        <v>12.20373387</v>
      </c>
      <c r="AS410" s="2" t="n">
        <v>11.98208102</v>
      </c>
      <c r="AT410" s="2" t="n">
        <v>12.31143069</v>
      </c>
      <c r="AU410" s="2" t="n">
        <v>12.08148926</v>
      </c>
      <c r="AV410" s="2" t="n">
        <v>11.18011089</v>
      </c>
      <c r="AW410" s="2" t="n">
        <v>11.64645174</v>
      </c>
      <c r="AX410" s="2" t="n">
        <v>11.54928448</v>
      </c>
    </row>
    <row r="411" customFormat="false" ht="15" hidden="false" customHeight="false" outlineLevel="0" collapsed="false">
      <c r="A411" s="1" t="s">
        <v>1675</v>
      </c>
      <c r="B411" s="1" t="s">
        <v>1676</v>
      </c>
      <c r="C411" s="1" t="s">
        <v>1677</v>
      </c>
      <c r="D411" s="1" t="s">
        <v>1678</v>
      </c>
      <c r="E411" s="2" t="b">
        <f aca="false">FALSE()</f>
        <v>0</v>
      </c>
      <c r="F411" s="2" t="b">
        <f aca="false">FALSE()</f>
        <v>0</v>
      </c>
      <c r="G411" s="2" t="b">
        <f aca="false">FALSE()</f>
        <v>0</v>
      </c>
      <c r="H411" s="2" t="b">
        <f aca="false">TRUE()</f>
        <v>1</v>
      </c>
      <c r="I411" s="2" t="s">
        <v>54</v>
      </c>
      <c r="J411" s="2" t="n">
        <v>5</v>
      </c>
      <c r="K411" s="2" t="b">
        <f aca="false">FALSE()</f>
        <v>0</v>
      </c>
      <c r="L411" s="2" t="b">
        <f aca="false">FALSE()</f>
        <v>0</v>
      </c>
      <c r="M411" s="2" t="s">
        <v>54</v>
      </c>
      <c r="N411" s="2" t="s">
        <v>54</v>
      </c>
      <c r="O411" s="2" t="n">
        <v>15.09529615</v>
      </c>
      <c r="P411" s="2" t="n">
        <v>14.85047592</v>
      </c>
      <c r="Q411" s="2" t="n">
        <v>14.96349744</v>
      </c>
      <c r="R411" s="2" t="n">
        <v>14.79286901</v>
      </c>
      <c r="S411" s="2" t="n">
        <v>15.18617093</v>
      </c>
      <c r="T411" s="2" t="n">
        <v>15.29701649</v>
      </c>
      <c r="U411" s="2" t="n">
        <v>15.18560122</v>
      </c>
      <c r="V411" s="2" t="n">
        <v>15.42494138</v>
      </c>
      <c r="W411" s="2" t="n">
        <v>15.02234657</v>
      </c>
      <c r="X411" s="2" t="n">
        <v>14.79215848</v>
      </c>
      <c r="Y411" s="2" t="n">
        <v>14.85056473</v>
      </c>
      <c r="Z411" s="2" t="n">
        <v>15.02214926</v>
      </c>
      <c r="AA411" s="2" t="n">
        <v>14.90919142</v>
      </c>
      <c r="AB411" s="2" t="n">
        <v>14.64649606</v>
      </c>
      <c r="AC411" s="2" t="n">
        <v>15.02211636</v>
      </c>
      <c r="AD411" s="2" t="n">
        <v>14.96349744</v>
      </c>
      <c r="AE411" s="2" t="n">
        <v>15.09469068</v>
      </c>
      <c r="AF411" s="2" t="n">
        <v>14.7356663</v>
      </c>
      <c r="AG411" s="2" t="n">
        <v>14.96319701</v>
      </c>
      <c r="AH411" s="2" t="n">
        <v>14.85034266</v>
      </c>
      <c r="AI411" s="2" t="n">
        <v>15.09561611</v>
      </c>
      <c r="AJ411" s="2" t="n">
        <v>15.18643638</v>
      </c>
      <c r="AK411" s="2" t="n">
        <v>14.69178311</v>
      </c>
      <c r="AL411" s="2" t="n">
        <v>14.79163649</v>
      </c>
      <c r="AM411" s="2" t="n">
        <v>14.90976899</v>
      </c>
      <c r="AN411" s="2" t="n">
        <v>15.42537067</v>
      </c>
      <c r="AO411" s="2" t="n">
        <v>15.2968614</v>
      </c>
      <c r="AP411" s="2" t="n">
        <v>14.90968655</v>
      </c>
      <c r="AQ411" s="2" t="n">
        <v>15.42569217</v>
      </c>
      <c r="AR411" s="2" t="n">
        <v>15.29674504</v>
      </c>
      <c r="AS411" s="2" t="n">
        <v>15.2960458</v>
      </c>
      <c r="AT411" s="2" t="n">
        <v>14.96276238</v>
      </c>
      <c r="AU411" s="2" t="n">
        <v>15.65306111</v>
      </c>
      <c r="AV411" s="2" t="n">
        <v>14.58976298</v>
      </c>
      <c r="AW411" s="2" t="n">
        <v>14.50902</v>
      </c>
      <c r="AX411" s="2" t="n">
        <v>14.43070904</v>
      </c>
    </row>
    <row r="412" customFormat="false" ht="15" hidden="false" customHeight="false" outlineLevel="0" collapsed="false">
      <c r="A412" s="1" t="s">
        <v>1679</v>
      </c>
      <c r="B412" s="1" t="s">
        <v>1680</v>
      </c>
      <c r="C412" s="1" t="s">
        <v>1681</v>
      </c>
      <c r="D412" s="1" t="s">
        <v>1682</v>
      </c>
      <c r="E412" s="2" t="b">
        <f aca="false">FALSE()</f>
        <v>0</v>
      </c>
      <c r="F412" s="2" t="b">
        <f aca="false">FALSE()</f>
        <v>0</v>
      </c>
      <c r="G412" s="2" t="b">
        <f aca="false">FALSE()</f>
        <v>0</v>
      </c>
      <c r="H412" s="2" t="b">
        <f aca="false">FALSE()</f>
        <v>0</v>
      </c>
      <c r="I412" s="2" t="s">
        <v>54</v>
      </c>
      <c r="J412" s="2" t="s">
        <v>54</v>
      </c>
      <c r="K412" s="2" t="b">
        <f aca="false">FALSE()</f>
        <v>0</v>
      </c>
      <c r="L412" s="2" t="b">
        <f aca="false">TRUE()</f>
        <v>1</v>
      </c>
      <c r="M412" s="2" t="s">
        <v>54</v>
      </c>
      <c r="N412" s="2" t="n">
        <v>0.318237114715232</v>
      </c>
      <c r="O412" s="2" t="n">
        <v>11.82282079</v>
      </c>
      <c r="P412" s="2" t="n">
        <v>11.30360607</v>
      </c>
      <c r="Q412" s="2" t="n">
        <v>11.96117205</v>
      </c>
      <c r="R412" s="2" t="n">
        <v>11.7299336</v>
      </c>
      <c r="S412" s="2" t="n">
        <v>11.34763337</v>
      </c>
      <c r="T412" s="2" t="n">
        <v>11.57835947</v>
      </c>
      <c r="U412" s="2" t="n">
        <v>11.44829403</v>
      </c>
      <c r="V412" s="2" t="n">
        <v>11.35278653</v>
      </c>
      <c r="W412" s="2" t="n">
        <v>11.61686744</v>
      </c>
      <c r="X412" s="2" t="n">
        <v>10.9059163</v>
      </c>
      <c r="Y412" s="2" t="n">
        <v>11.5253036</v>
      </c>
      <c r="Z412" s="2" t="n">
        <v>11.26100873</v>
      </c>
      <c r="AA412" s="2" t="n">
        <v>11.25028843</v>
      </c>
      <c r="AB412" s="2" t="n">
        <v>11.50399503</v>
      </c>
      <c r="AC412" s="2" t="n">
        <v>11.8077988</v>
      </c>
      <c r="AD412" s="2" t="n">
        <v>11.17264972</v>
      </c>
      <c r="AE412" s="2" t="n">
        <v>11.09259189</v>
      </c>
      <c r="AF412" s="2" t="n">
        <v>11.54339869</v>
      </c>
      <c r="AG412" s="2" t="n">
        <v>11.99307814</v>
      </c>
      <c r="AH412" s="2" t="n">
        <v>11.28528292</v>
      </c>
      <c r="AI412" s="2" t="n">
        <v>11.91282265</v>
      </c>
      <c r="AJ412" s="2" t="n">
        <v>11.73210095</v>
      </c>
      <c r="AK412" s="2" t="n">
        <v>11.26062556</v>
      </c>
      <c r="AL412" s="2" t="n">
        <v>11.59957077</v>
      </c>
      <c r="AM412" s="2" t="n">
        <v>11.39381097</v>
      </c>
      <c r="AN412" s="2" t="n">
        <v>11.31549729</v>
      </c>
      <c r="AO412" s="2" t="n">
        <v>11.12997998</v>
      </c>
      <c r="AP412" s="2" t="n">
        <v>10.89989398</v>
      </c>
      <c r="AQ412" s="2" t="n">
        <v>11.53147813</v>
      </c>
      <c r="AR412" s="2" t="n">
        <v>11.59226985</v>
      </c>
      <c r="AS412" s="2" t="n">
        <v>11.49806746</v>
      </c>
      <c r="AT412" s="2" t="n">
        <v>11.58907102</v>
      </c>
      <c r="AU412" s="2" t="n">
        <v>11.5253036</v>
      </c>
      <c r="AV412" s="2" t="n">
        <v>10.87117499</v>
      </c>
      <c r="AW412" s="2" t="n">
        <v>10.99851619</v>
      </c>
      <c r="AX412" s="2" t="n">
        <v>11.18696493</v>
      </c>
    </row>
    <row r="413" customFormat="false" ht="15" hidden="false" customHeight="false" outlineLevel="0" collapsed="false">
      <c r="A413" s="1" t="s">
        <v>1683</v>
      </c>
      <c r="B413" s="1" t="s">
        <v>1684</v>
      </c>
      <c r="C413" s="1" t="s">
        <v>1685</v>
      </c>
      <c r="D413" s="1" t="s">
        <v>1686</v>
      </c>
      <c r="E413" s="2" t="b">
        <f aca="false">FALSE()</f>
        <v>0</v>
      </c>
      <c r="F413" s="2" t="b">
        <f aca="false">FALSE()</f>
        <v>0</v>
      </c>
      <c r="G413" s="2" t="b">
        <f aca="false">FALSE()</f>
        <v>0</v>
      </c>
      <c r="H413" s="2" t="b">
        <f aca="false">FALSE()</f>
        <v>0</v>
      </c>
      <c r="I413" s="2" t="s">
        <v>54</v>
      </c>
      <c r="J413" s="2" t="s">
        <v>54</v>
      </c>
      <c r="K413" s="2" t="b">
        <f aca="false">FALSE()</f>
        <v>0</v>
      </c>
      <c r="L413" s="2" t="b">
        <f aca="false">TRUE()</f>
        <v>1</v>
      </c>
      <c r="M413" s="2" t="s">
        <v>54</v>
      </c>
      <c r="N413" s="2" t="n">
        <v>-0.153538886894805</v>
      </c>
      <c r="O413" s="2" t="n">
        <v>8.254601855</v>
      </c>
      <c r="P413" s="2" t="n">
        <v>8.268481283</v>
      </c>
      <c r="Q413" s="2" t="n">
        <v>8.275532913</v>
      </c>
      <c r="R413" s="2" t="n">
        <v>8.408102767</v>
      </c>
      <c r="S413" s="2" t="n">
        <v>7.910165105</v>
      </c>
      <c r="T413" s="2" t="n">
        <v>8.103565671</v>
      </c>
      <c r="U413" s="2" t="n">
        <v>8.335104225</v>
      </c>
      <c r="V413" s="2" t="n">
        <v>8.225520671</v>
      </c>
      <c r="W413" s="2" t="n">
        <v>7.875302612</v>
      </c>
      <c r="X413" s="2" t="n">
        <v>7.906143975</v>
      </c>
      <c r="Y413" s="2" t="n">
        <v>8.239834869</v>
      </c>
      <c r="Z413" s="2" t="n">
        <v>8.034150819</v>
      </c>
      <c r="AA413" s="2" t="n">
        <v>8.008874326</v>
      </c>
      <c r="AB413" s="2" t="n">
        <v>8.222543226</v>
      </c>
      <c r="AC413" s="2" t="n">
        <v>8.845541448</v>
      </c>
      <c r="AD413" s="2" t="n">
        <v>8.146872314</v>
      </c>
      <c r="AE413" s="2" t="n">
        <v>8.332365784</v>
      </c>
      <c r="AF413" s="2" t="n">
        <v>8.365221034</v>
      </c>
      <c r="AG413" s="2" t="n">
        <v>8.575691884</v>
      </c>
      <c r="AH413" s="2" t="n">
        <v>8.44319752</v>
      </c>
      <c r="AI413" s="2" t="n">
        <v>8.187730903</v>
      </c>
      <c r="AJ413" s="2" t="n">
        <v>8.354533884</v>
      </c>
      <c r="AK413" s="2" t="n">
        <v>8.166244472</v>
      </c>
      <c r="AL413" s="2" t="n">
        <v>8.326598846</v>
      </c>
      <c r="AM413" s="2" t="n">
        <v>7.949116662</v>
      </c>
      <c r="AN413" s="2" t="n">
        <v>7.961074567</v>
      </c>
      <c r="AO413" s="2" t="n">
        <v>8.07088678</v>
      </c>
      <c r="AP413" s="2" t="n">
        <v>8.03149852</v>
      </c>
      <c r="AQ413" s="2" t="n">
        <v>8.10337416</v>
      </c>
      <c r="AR413" s="2" t="n">
        <v>8.469515632</v>
      </c>
      <c r="AS413" s="2" t="n">
        <v>8.6740274</v>
      </c>
      <c r="AT413" s="2" t="n">
        <v>8.333756027</v>
      </c>
      <c r="AU413" s="2" t="n">
        <v>8.672567678</v>
      </c>
      <c r="AV413" s="2" t="n">
        <v>8.025343733</v>
      </c>
      <c r="AW413" s="2" t="n">
        <v>8.134947129</v>
      </c>
      <c r="AX413" s="2" t="n">
        <v>8.019413324</v>
      </c>
    </row>
    <row r="414" customFormat="false" ht="15" hidden="false" customHeight="false" outlineLevel="0" collapsed="false">
      <c r="A414" s="1" t="s">
        <v>1687</v>
      </c>
      <c r="B414" s="1" t="s">
        <v>1688</v>
      </c>
      <c r="C414" s="1" t="s">
        <v>1689</v>
      </c>
      <c r="D414" s="1" t="s">
        <v>1690</v>
      </c>
      <c r="E414" s="2" t="b">
        <f aca="false">FALSE()</f>
        <v>0</v>
      </c>
      <c r="F414" s="2" t="b">
        <f aca="false">FALSE()</f>
        <v>0</v>
      </c>
      <c r="G414" s="2" t="b">
        <f aca="false">FALSE()</f>
        <v>0</v>
      </c>
      <c r="H414" s="2" t="b">
        <f aca="false">FALSE()</f>
        <v>0</v>
      </c>
      <c r="I414" s="2" t="s">
        <v>54</v>
      </c>
      <c r="J414" s="2" t="s">
        <v>54</v>
      </c>
      <c r="K414" s="2" t="b">
        <f aca="false">FALSE()</f>
        <v>0</v>
      </c>
      <c r="L414" s="2" t="b">
        <f aca="false">TRUE()</f>
        <v>1</v>
      </c>
      <c r="M414" s="2" t="s">
        <v>54</v>
      </c>
      <c r="N414" s="2" t="n">
        <v>0.601708149104678</v>
      </c>
      <c r="O414" s="2" t="n">
        <v>11.32723515</v>
      </c>
      <c r="P414" s="2" t="n">
        <v>11.37924399</v>
      </c>
      <c r="Q414" s="2" t="n">
        <v>11.44676082</v>
      </c>
      <c r="R414" s="2" t="n">
        <v>10.97358103</v>
      </c>
      <c r="S414" s="2" t="n">
        <v>11.27906073</v>
      </c>
      <c r="T414" s="2" t="n">
        <v>11.09662363</v>
      </c>
      <c r="U414" s="2" t="n">
        <v>11.07867235</v>
      </c>
      <c r="V414" s="2" t="n">
        <v>11.34066871</v>
      </c>
      <c r="W414" s="2" t="n">
        <v>11.31982875</v>
      </c>
      <c r="X414" s="2" t="n">
        <v>10.59386724</v>
      </c>
      <c r="Y414" s="2" t="n">
        <v>11.06652317</v>
      </c>
      <c r="Z414" s="2" t="n">
        <v>11.25517034</v>
      </c>
      <c r="AA414" s="2" t="n">
        <v>10.78083756</v>
      </c>
      <c r="AB414" s="2" t="n">
        <v>11.18531824</v>
      </c>
      <c r="AC414" s="2" t="n">
        <v>10.91705393</v>
      </c>
      <c r="AD414" s="2" t="n">
        <v>10.90869714</v>
      </c>
      <c r="AE414" s="2" t="n">
        <v>10.8486849</v>
      </c>
      <c r="AF414" s="2" t="n">
        <v>11.03581862</v>
      </c>
      <c r="AG414" s="2" t="n">
        <v>11.2966514</v>
      </c>
      <c r="AH414" s="2" t="n">
        <v>11.47060475</v>
      </c>
      <c r="AI414" s="2" t="n">
        <v>11.7795488</v>
      </c>
      <c r="AJ414" s="2" t="n">
        <v>11.20279558</v>
      </c>
      <c r="AK414" s="2" t="n">
        <v>11.39722287</v>
      </c>
      <c r="AL414" s="2" t="n">
        <v>11.08167593</v>
      </c>
      <c r="AM414" s="2" t="n">
        <v>11.71609173</v>
      </c>
      <c r="AN414" s="2" t="n">
        <v>11.49750788</v>
      </c>
      <c r="AO414" s="2" t="n">
        <v>10.95919537</v>
      </c>
      <c r="AP414" s="2" t="n">
        <v>11.02370367</v>
      </c>
      <c r="AQ414" s="2" t="n">
        <v>10.93555943</v>
      </c>
      <c r="AR414" s="2" t="n">
        <v>11.00092798</v>
      </c>
      <c r="AS414" s="2" t="n">
        <v>10.54371962</v>
      </c>
      <c r="AT414" s="2" t="n">
        <v>10.57587721</v>
      </c>
      <c r="AU414" s="2" t="n">
        <v>10.93586395</v>
      </c>
      <c r="AV414" s="2" t="n">
        <v>10.96997222</v>
      </c>
      <c r="AW414" s="2" t="n">
        <v>10.77480842</v>
      </c>
      <c r="AX414" s="2" t="n">
        <v>11.20413833</v>
      </c>
    </row>
    <row r="415" customFormat="false" ht="15" hidden="false" customHeight="false" outlineLevel="0" collapsed="false">
      <c r="A415" s="1" t="s">
        <v>1691</v>
      </c>
      <c r="B415" s="1" t="s">
        <v>1692</v>
      </c>
      <c r="C415" s="1" t="s">
        <v>1693</v>
      </c>
      <c r="D415" s="1" t="s">
        <v>1694</v>
      </c>
      <c r="E415" s="2" t="b">
        <f aca="false">FALSE()</f>
        <v>0</v>
      </c>
      <c r="F415" s="2" t="b">
        <f aca="false">FALSE()</f>
        <v>0</v>
      </c>
      <c r="G415" s="2" t="b">
        <f aca="false">FALSE()</f>
        <v>0</v>
      </c>
      <c r="H415" s="2" t="b">
        <f aca="false">TRUE()</f>
        <v>1</v>
      </c>
      <c r="I415" s="2" t="s">
        <v>54</v>
      </c>
      <c r="J415" s="2" t="n">
        <v>3</v>
      </c>
      <c r="K415" s="2" t="b">
        <f aca="false">FALSE()</f>
        <v>0</v>
      </c>
      <c r="L415" s="2" t="b">
        <f aca="false">TRUE()</f>
        <v>1</v>
      </c>
      <c r="M415" s="2" t="s">
        <v>54</v>
      </c>
      <c r="N415" s="2" t="n">
        <v>-0.799068070908249</v>
      </c>
      <c r="O415" s="2" t="n">
        <v>10.3763269</v>
      </c>
      <c r="P415" s="2" t="n">
        <v>10.71800568</v>
      </c>
      <c r="Q415" s="2" t="n">
        <v>10.52896528</v>
      </c>
      <c r="R415" s="2" t="n">
        <v>10.31921495</v>
      </c>
      <c r="S415" s="2" t="n">
        <v>10.64769986</v>
      </c>
      <c r="T415" s="2" t="n">
        <v>10.86810481</v>
      </c>
      <c r="U415" s="2" t="n">
        <v>10.61586961</v>
      </c>
      <c r="V415" s="2" t="n">
        <v>10.18971295</v>
      </c>
      <c r="W415" s="2" t="n">
        <v>10.37837927</v>
      </c>
      <c r="X415" s="2" t="n">
        <v>10.39206722</v>
      </c>
      <c r="Y415" s="2" t="n">
        <v>10.62397129</v>
      </c>
      <c r="Z415" s="2" t="n">
        <v>10.73497744</v>
      </c>
      <c r="AA415" s="2" t="n">
        <v>10.73764735</v>
      </c>
      <c r="AB415" s="2" t="n">
        <v>10.6976866</v>
      </c>
      <c r="AC415" s="2" t="n">
        <v>10.57960337</v>
      </c>
      <c r="AD415" s="2" t="n">
        <v>10.74029653</v>
      </c>
      <c r="AE415" s="2" t="n">
        <v>10.64998266</v>
      </c>
      <c r="AF415" s="2" t="n">
        <v>10.97213125</v>
      </c>
      <c r="AG415" s="2" t="n">
        <v>10.15621285</v>
      </c>
      <c r="AH415" s="2" t="n">
        <v>10.6386278</v>
      </c>
      <c r="AI415" s="2" t="n">
        <v>10.39884667</v>
      </c>
      <c r="AJ415" s="2" t="n">
        <v>10.24663304</v>
      </c>
      <c r="AK415" s="2" t="n">
        <v>10.54172346</v>
      </c>
      <c r="AL415" s="2" t="n">
        <v>10.67030524</v>
      </c>
      <c r="AM415" s="2" t="n">
        <v>10.05824639</v>
      </c>
      <c r="AN415" s="2" t="n">
        <v>9.828365841</v>
      </c>
      <c r="AO415" s="2" t="n">
        <v>10.57181295</v>
      </c>
      <c r="AP415" s="2" t="n">
        <v>10.17977483</v>
      </c>
      <c r="AQ415" s="2" t="n">
        <v>10.74025152</v>
      </c>
      <c r="AR415" s="2" t="n">
        <v>11.21170102</v>
      </c>
      <c r="AS415" s="2" t="n">
        <v>10.95481628</v>
      </c>
      <c r="AT415" s="2" t="n">
        <v>11.0261909</v>
      </c>
      <c r="AU415" s="2" t="n">
        <v>10.85518379</v>
      </c>
      <c r="AV415" s="2" t="n">
        <v>11.18588916</v>
      </c>
      <c r="AW415" s="2" t="n">
        <v>11.02439317</v>
      </c>
      <c r="AX415" s="2" t="n">
        <v>10.89109818</v>
      </c>
    </row>
    <row r="416" customFormat="false" ht="15" hidden="false" customHeight="false" outlineLevel="0" collapsed="false">
      <c r="A416" s="1" t="s">
        <v>1695</v>
      </c>
      <c r="B416" s="1" t="s">
        <v>1696</v>
      </c>
      <c r="C416" s="1" t="s">
        <v>1697</v>
      </c>
      <c r="D416" s="1" t="s">
        <v>1698</v>
      </c>
      <c r="E416" s="2" t="b">
        <f aca="false">FALSE()</f>
        <v>0</v>
      </c>
      <c r="F416" s="2" t="b">
        <f aca="false">FALSE()</f>
        <v>0</v>
      </c>
      <c r="G416" s="2" t="b">
        <f aca="false">FALSE()</f>
        <v>0</v>
      </c>
      <c r="H416" s="2" t="b">
        <f aca="false">FALSE()</f>
        <v>0</v>
      </c>
      <c r="I416" s="2" t="s">
        <v>54</v>
      </c>
      <c r="J416" s="2" t="s">
        <v>54</v>
      </c>
      <c r="K416" s="2" t="b">
        <f aca="false">FALSE()</f>
        <v>0</v>
      </c>
      <c r="L416" s="2" t="b">
        <f aca="false">TRUE()</f>
        <v>1</v>
      </c>
      <c r="M416" s="2" t="s">
        <v>54</v>
      </c>
      <c r="N416" s="2" t="n">
        <v>-0.448628619890326</v>
      </c>
      <c r="O416" s="2" t="n">
        <v>8.151489458</v>
      </c>
      <c r="P416" s="2" t="n">
        <v>8.188404174</v>
      </c>
      <c r="Q416" s="2" t="n">
        <v>8.254511234</v>
      </c>
      <c r="R416" s="2" t="n">
        <v>8.109327395</v>
      </c>
      <c r="S416" s="2" t="n">
        <v>8.053870387</v>
      </c>
      <c r="T416" s="2" t="n">
        <v>8.181588471</v>
      </c>
      <c r="U416" s="2" t="n">
        <v>8.329347788</v>
      </c>
      <c r="V416" s="2" t="n">
        <v>8.392986513</v>
      </c>
      <c r="W416" s="2" t="n">
        <v>8.2960178</v>
      </c>
      <c r="X416" s="2" t="n">
        <v>8.157843978</v>
      </c>
      <c r="Y416" s="2" t="n">
        <v>8.363172178</v>
      </c>
      <c r="Z416" s="2" t="n">
        <v>8.483029687</v>
      </c>
      <c r="AA416" s="2" t="n">
        <v>8.302218535</v>
      </c>
      <c r="AB416" s="2" t="n">
        <v>8.455948094</v>
      </c>
      <c r="AC416" s="2" t="n">
        <v>8.952818255</v>
      </c>
      <c r="AD416" s="2" t="n">
        <v>8.463978985</v>
      </c>
      <c r="AE416" s="2" t="n">
        <v>8.235255684</v>
      </c>
      <c r="AF416" s="2" t="n">
        <v>8.652220194</v>
      </c>
      <c r="AG416" s="2" t="n">
        <v>8.236098998</v>
      </c>
      <c r="AH416" s="2" t="n">
        <v>8.30098866</v>
      </c>
      <c r="AI416" s="2" t="n">
        <v>8.263824661</v>
      </c>
      <c r="AJ416" s="2" t="n">
        <v>8.271429983</v>
      </c>
      <c r="AK416" s="2" t="n">
        <v>8.099229645</v>
      </c>
      <c r="AL416" s="2" t="n">
        <v>8.071696184</v>
      </c>
      <c r="AM416" s="2" t="n">
        <v>8.100254227</v>
      </c>
      <c r="AN416" s="2" t="n">
        <v>8.245991961</v>
      </c>
      <c r="AO416" s="2" t="n">
        <v>8.171043291</v>
      </c>
      <c r="AP416" s="2" t="n">
        <v>8.114877397</v>
      </c>
      <c r="AQ416" s="2" t="n">
        <v>8.259173711</v>
      </c>
      <c r="AR416" s="2" t="n">
        <v>8.616158882</v>
      </c>
      <c r="AS416" s="2" t="n">
        <v>8.519627221</v>
      </c>
      <c r="AT416" s="2" t="n">
        <v>8.431062754</v>
      </c>
      <c r="AU416" s="2" t="n">
        <v>8.664187619</v>
      </c>
      <c r="AV416" s="2" t="n">
        <v>8.155899439</v>
      </c>
      <c r="AW416" s="2" t="n">
        <v>8.147521814</v>
      </c>
      <c r="AX416" s="2" t="n">
        <v>8.262587419</v>
      </c>
    </row>
    <row r="417" customFormat="false" ht="15" hidden="false" customHeight="false" outlineLevel="0" collapsed="false">
      <c r="A417" s="1" t="s">
        <v>1699</v>
      </c>
      <c r="B417" s="1" t="s">
        <v>1700</v>
      </c>
      <c r="C417" s="1" t="s">
        <v>1701</v>
      </c>
      <c r="D417" s="1" t="s">
        <v>1702</v>
      </c>
      <c r="E417" s="2" t="b">
        <f aca="false">FALSE()</f>
        <v>0</v>
      </c>
      <c r="F417" s="2" t="b">
        <f aca="false">TRUE()</f>
        <v>1</v>
      </c>
      <c r="G417" s="2" t="b">
        <f aca="false">FALSE()</f>
        <v>0</v>
      </c>
      <c r="H417" s="2" t="b">
        <f aca="false">TRUE()</f>
        <v>1</v>
      </c>
      <c r="I417" s="2" t="n">
        <v>1</v>
      </c>
      <c r="J417" s="2" t="n">
        <v>5</v>
      </c>
      <c r="K417" s="2" t="b">
        <f aca="false">FALSE()</f>
        <v>0</v>
      </c>
      <c r="L417" s="2" t="b">
        <f aca="false">TRUE()</f>
        <v>1</v>
      </c>
      <c r="M417" s="2" t="s">
        <v>54</v>
      </c>
      <c r="N417" s="2" t="n">
        <v>0.59822907786705</v>
      </c>
      <c r="O417" s="2" t="n">
        <v>10.59626221</v>
      </c>
      <c r="P417" s="2" t="n">
        <v>10.62716667</v>
      </c>
      <c r="Q417" s="2" t="n">
        <v>10.61008707</v>
      </c>
      <c r="R417" s="2" t="n">
        <v>10.63792642</v>
      </c>
      <c r="S417" s="2" t="n">
        <v>10.12645563</v>
      </c>
      <c r="T417" s="2" t="n">
        <v>10.10359069</v>
      </c>
      <c r="U417" s="2" t="n">
        <v>10.3083033</v>
      </c>
      <c r="V417" s="2" t="n">
        <v>10.12588577</v>
      </c>
      <c r="W417" s="2" t="n">
        <v>9.908342822</v>
      </c>
      <c r="X417" s="2" t="n">
        <v>9.688695371</v>
      </c>
      <c r="Y417" s="2" t="n">
        <v>9.924951988</v>
      </c>
      <c r="Z417" s="2" t="n">
        <v>10.24304494</v>
      </c>
      <c r="AA417" s="2" t="n">
        <v>10.19970009</v>
      </c>
      <c r="AB417" s="2" t="n">
        <v>10.08497584</v>
      </c>
      <c r="AC417" s="2" t="n">
        <v>10.619952</v>
      </c>
      <c r="AD417" s="2" t="n">
        <v>10.3597061</v>
      </c>
      <c r="AE417" s="2" t="n">
        <v>9.971790104</v>
      </c>
      <c r="AF417" s="2" t="n">
        <v>9.887953732</v>
      </c>
      <c r="AG417" s="2" t="n">
        <v>10.60270521</v>
      </c>
      <c r="AH417" s="2" t="n">
        <v>10.68113036</v>
      </c>
      <c r="AI417" s="2" t="n">
        <v>10.39109995</v>
      </c>
      <c r="AJ417" s="2" t="n">
        <v>10.41994507</v>
      </c>
      <c r="AK417" s="2" t="n">
        <v>10.21229207</v>
      </c>
      <c r="AL417" s="2" t="n">
        <v>10.3243233</v>
      </c>
      <c r="AM417" s="2" t="n">
        <v>10.12130319</v>
      </c>
      <c r="AN417" s="2" t="n">
        <v>10.1811108</v>
      </c>
      <c r="AO417" s="2" t="n">
        <v>10.22292478</v>
      </c>
      <c r="AP417" s="2" t="n">
        <v>10.02868749</v>
      </c>
      <c r="AQ417" s="2" t="n">
        <v>10.01880614</v>
      </c>
      <c r="AR417" s="2" t="n">
        <v>10.28804621</v>
      </c>
      <c r="AS417" s="2" t="n">
        <v>10.32776056</v>
      </c>
      <c r="AT417" s="2" t="n">
        <v>9.924553862</v>
      </c>
      <c r="AU417" s="2" t="n">
        <v>10.30018898</v>
      </c>
      <c r="AV417" s="2" t="n">
        <v>9.866770358</v>
      </c>
      <c r="AW417" s="2" t="n">
        <v>9.662981055</v>
      </c>
      <c r="AX417" s="2" t="n">
        <v>9.759415633</v>
      </c>
    </row>
    <row r="418" customFormat="false" ht="15" hidden="false" customHeight="false" outlineLevel="0" collapsed="false">
      <c r="A418" s="1" t="s">
        <v>1703</v>
      </c>
      <c r="B418" s="1" t="s">
        <v>1704</v>
      </c>
      <c r="C418" s="1" t="s">
        <v>1705</v>
      </c>
      <c r="D418" s="1" t="s">
        <v>1706</v>
      </c>
      <c r="E418" s="2" t="b">
        <f aca="false">FALSE()</f>
        <v>0</v>
      </c>
      <c r="F418" s="2" t="b">
        <f aca="false">FALSE()</f>
        <v>0</v>
      </c>
      <c r="G418" s="2" t="b">
        <f aca="false">FALSE()</f>
        <v>0</v>
      </c>
      <c r="H418" s="2" t="b">
        <f aca="false">TRUE()</f>
        <v>1</v>
      </c>
      <c r="I418" s="2" t="s">
        <v>54</v>
      </c>
      <c r="J418" s="2" t="n">
        <v>3</v>
      </c>
      <c r="K418" s="2" t="b">
        <f aca="false">FALSE()</f>
        <v>0</v>
      </c>
      <c r="L418" s="2" t="b">
        <f aca="false">TRUE()</f>
        <v>1</v>
      </c>
      <c r="M418" s="2" t="s">
        <v>54</v>
      </c>
      <c r="N418" s="2" t="n">
        <v>-0.694201717319017</v>
      </c>
      <c r="O418" s="2" t="n">
        <v>9.372268906</v>
      </c>
      <c r="P418" s="2" t="n">
        <v>9.682933931</v>
      </c>
      <c r="Q418" s="2" t="n">
        <v>9.048969216</v>
      </c>
      <c r="R418" s="2" t="n">
        <v>9.068613667</v>
      </c>
      <c r="S418" s="2" t="n">
        <v>10.04758681</v>
      </c>
      <c r="T418" s="2" t="n">
        <v>9.780536502</v>
      </c>
      <c r="U418" s="2" t="n">
        <v>9.705914561</v>
      </c>
      <c r="V418" s="2" t="n">
        <v>9.6571291</v>
      </c>
      <c r="W418" s="2" t="n">
        <v>9.854511282</v>
      </c>
      <c r="X418" s="2" t="n">
        <v>10.05109993</v>
      </c>
      <c r="Y418" s="2" t="n">
        <v>8.674023376</v>
      </c>
      <c r="Z418" s="2" t="n">
        <v>9.923098302</v>
      </c>
      <c r="AA418" s="2" t="n">
        <v>9.911863037</v>
      </c>
      <c r="AB418" s="2" t="n">
        <v>9.84754559</v>
      </c>
      <c r="AC418" s="2" t="n">
        <v>9.266883396</v>
      </c>
      <c r="AD418" s="2" t="n">
        <v>9.650987297</v>
      </c>
      <c r="AE418" s="2" t="n">
        <v>9.918972033</v>
      </c>
      <c r="AF418" s="2" t="n">
        <v>9.341555413</v>
      </c>
      <c r="AG418" s="2" t="n">
        <v>9.101764909</v>
      </c>
      <c r="AH418" s="2" t="n">
        <v>9.210912853</v>
      </c>
      <c r="AI418" s="2" t="n">
        <v>9.056510496</v>
      </c>
      <c r="AJ418" s="2" t="n">
        <v>9.22392762</v>
      </c>
      <c r="AK418" s="2" t="n">
        <v>9.68164345</v>
      </c>
      <c r="AL418" s="2" t="n">
        <v>9.185497935</v>
      </c>
      <c r="AM418" s="2" t="n">
        <v>9.507826506</v>
      </c>
      <c r="AN418" s="2" t="n">
        <v>9.736990696</v>
      </c>
      <c r="AO418" s="2" t="n">
        <v>9.790924775</v>
      </c>
      <c r="AP418" s="2" t="n">
        <v>10.19668178</v>
      </c>
      <c r="AQ418" s="2" t="n">
        <v>9.593526432</v>
      </c>
      <c r="AR418" s="2" t="n">
        <v>9.942954399</v>
      </c>
      <c r="AS418" s="2" t="n">
        <v>9.865058297</v>
      </c>
      <c r="AT418" s="2" t="n">
        <v>10.4429815</v>
      </c>
      <c r="AU418" s="2" t="n">
        <v>9.971318204</v>
      </c>
      <c r="AV418" s="2" t="n">
        <v>9.782880882</v>
      </c>
      <c r="AW418" s="2" t="n">
        <v>10.54963089</v>
      </c>
      <c r="AX418" s="2" t="n">
        <v>10.09838728</v>
      </c>
    </row>
    <row r="419" customFormat="false" ht="15" hidden="false" customHeight="false" outlineLevel="0" collapsed="false">
      <c r="A419" s="1" t="s">
        <v>1707</v>
      </c>
      <c r="B419" s="1" t="s">
        <v>1708</v>
      </c>
      <c r="C419" s="1" t="s">
        <v>1709</v>
      </c>
      <c r="D419" s="1" t="s">
        <v>1710</v>
      </c>
      <c r="E419" s="2" t="b">
        <f aca="false">FALSE()</f>
        <v>0</v>
      </c>
      <c r="F419" s="2" t="b">
        <f aca="false">FALSE()</f>
        <v>0</v>
      </c>
      <c r="G419" s="2" t="b">
        <f aca="false">FALSE()</f>
        <v>0</v>
      </c>
      <c r="H419" s="2" t="b">
        <f aca="false">TRUE()</f>
        <v>1</v>
      </c>
      <c r="I419" s="2" t="s">
        <v>54</v>
      </c>
      <c r="J419" s="2" t="n">
        <v>5</v>
      </c>
      <c r="K419" s="2" t="b">
        <f aca="false">FALSE()</f>
        <v>0</v>
      </c>
      <c r="L419" s="2" t="b">
        <f aca="false">TRUE()</f>
        <v>1</v>
      </c>
      <c r="M419" s="2" t="s">
        <v>54</v>
      </c>
      <c r="N419" s="2" t="n">
        <v>0.724614703141826</v>
      </c>
      <c r="O419" s="2" t="n">
        <v>13.42101638</v>
      </c>
      <c r="P419" s="2" t="n">
        <v>13.42083366</v>
      </c>
      <c r="Q419" s="2" t="n">
        <v>13.33957333</v>
      </c>
      <c r="R419" s="2" t="n">
        <v>13.61371725</v>
      </c>
      <c r="S419" s="2" t="n">
        <v>12.88802603</v>
      </c>
      <c r="T419" s="2" t="n">
        <v>12.76946344</v>
      </c>
      <c r="U419" s="2" t="n">
        <v>13.07196548</v>
      </c>
      <c r="V419" s="2" t="n">
        <v>13.07900004</v>
      </c>
      <c r="W419" s="2" t="n">
        <v>12.65937649</v>
      </c>
      <c r="X419" s="2" t="n">
        <v>13.16053102</v>
      </c>
      <c r="Y419" s="2" t="n">
        <v>12.73926368</v>
      </c>
      <c r="Z419" s="2" t="n">
        <v>12.89799802</v>
      </c>
      <c r="AA419" s="2" t="n">
        <v>12.77404814</v>
      </c>
      <c r="AB419" s="2" t="n">
        <v>13.16635878</v>
      </c>
      <c r="AC419" s="2" t="n">
        <v>12.9968148</v>
      </c>
      <c r="AD419" s="2" t="n">
        <v>12.83450401</v>
      </c>
      <c r="AE419" s="2" t="n">
        <v>13.36259769</v>
      </c>
      <c r="AF419" s="2" t="n">
        <v>12.96064175</v>
      </c>
      <c r="AG419" s="2" t="n">
        <v>13.38786842</v>
      </c>
      <c r="AH419" s="2" t="n">
        <v>13.18189167</v>
      </c>
      <c r="AI419" s="2" t="n">
        <v>13.04065655</v>
      </c>
      <c r="AJ419" s="2" t="n">
        <v>13.27184255</v>
      </c>
      <c r="AK419" s="2" t="n">
        <v>12.81614472</v>
      </c>
      <c r="AL419" s="2" t="n">
        <v>12.79399631</v>
      </c>
      <c r="AM419" s="2" t="n">
        <v>13.04715128</v>
      </c>
      <c r="AN419" s="2" t="n">
        <v>13.12400557</v>
      </c>
      <c r="AO419" s="2" t="n">
        <v>12.6853719</v>
      </c>
      <c r="AP419" s="2" t="n">
        <v>13.1608523</v>
      </c>
      <c r="AQ419" s="2" t="n">
        <v>12.77988773</v>
      </c>
      <c r="AR419" s="2" t="n">
        <v>12.64036412</v>
      </c>
      <c r="AS419" s="2" t="n">
        <v>12.84613357</v>
      </c>
      <c r="AT419" s="2" t="n">
        <v>12.53518638</v>
      </c>
      <c r="AU419" s="2" t="n">
        <v>12.62700532</v>
      </c>
      <c r="AV419" s="2" t="n">
        <v>12.64602668</v>
      </c>
      <c r="AW419" s="2" t="n">
        <v>12.6624786</v>
      </c>
      <c r="AX419" s="2" t="n">
        <v>12.53781904</v>
      </c>
    </row>
    <row r="420" customFormat="false" ht="15" hidden="false" customHeight="false" outlineLevel="0" collapsed="false">
      <c r="A420" s="1" t="s">
        <v>1711</v>
      </c>
      <c r="B420" s="1" t="s">
        <v>1712</v>
      </c>
      <c r="C420" s="1" t="s">
        <v>1713</v>
      </c>
      <c r="D420" s="1" t="s">
        <v>1714</v>
      </c>
      <c r="E420" s="2" t="b">
        <f aca="false">FALSE()</f>
        <v>0</v>
      </c>
      <c r="F420" s="2" t="b">
        <f aca="false">FALSE()</f>
        <v>0</v>
      </c>
      <c r="G420" s="2" t="b">
        <f aca="false">FALSE()</f>
        <v>0</v>
      </c>
      <c r="H420" s="2" t="b">
        <f aca="false">FALSE()</f>
        <v>0</v>
      </c>
      <c r="I420" s="2" t="s">
        <v>54</v>
      </c>
      <c r="J420" s="2" t="s">
        <v>54</v>
      </c>
      <c r="K420" s="2" t="b">
        <f aca="false">FALSE()</f>
        <v>0</v>
      </c>
      <c r="L420" s="2" t="b">
        <f aca="false">TRUE()</f>
        <v>1</v>
      </c>
      <c r="M420" s="2" t="s">
        <v>54</v>
      </c>
      <c r="N420" s="2" t="n">
        <v>-0.310209289260958</v>
      </c>
      <c r="O420" s="2" t="n">
        <v>7.891206094</v>
      </c>
      <c r="P420" s="2" t="n">
        <v>7.893758398</v>
      </c>
      <c r="Q420" s="2" t="n">
        <v>7.634798589</v>
      </c>
      <c r="R420" s="2" t="n">
        <v>7.574311047</v>
      </c>
      <c r="S420" s="2" t="n">
        <v>7.693212732</v>
      </c>
      <c r="T420" s="2" t="n">
        <v>7.849869307</v>
      </c>
      <c r="U420" s="2" t="n">
        <v>7.589691035</v>
      </c>
      <c r="V420" s="2" t="n">
        <v>7.600058124</v>
      </c>
      <c r="W420" s="2" t="n">
        <v>7.647731532</v>
      </c>
      <c r="X420" s="2" t="n">
        <v>7.357739778</v>
      </c>
      <c r="Y420" s="2" t="n">
        <v>7.443648227</v>
      </c>
      <c r="Z420" s="2" t="n">
        <v>7.675304599</v>
      </c>
      <c r="AA420" s="2" t="n">
        <v>7.554267464</v>
      </c>
      <c r="AB420" s="2" t="n">
        <v>7.45365275</v>
      </c>
      <c r="AC420" s="2" t="n">
        <v>7.631751192</v>
      </c>
      <c r="AD420" s="2" t="n">
        <v>7.942384666</v>
      </c>
      <c r="AE420" s="2" t="n">
        <v>7.572973438</v>
      </c>
      <c r="AF420" s="2" t="n">
        <v>7.598104317</v>
      </c>
      <c r="AG420" s="2" t="n">
        <v>7.891554742</v>
      </c>
      <c r="AH420" s="2" t="n">
        <v>7.790256951</v>
      </c>
      <c r="AI420" s="2" t="n">
        <v>7.830878734</v>
      </c>
      <c r="AJ420" s="2" t="n">
        <v>7.743932546</v>
      </c>
      <c r="AK420" s="2" t="n">
        <v>7.671773895</v>
      </c>
      <c r="AL420" s="2" t="n">
        <v>7.649639873</v>
      </c>
      <c r="AM420" s="2" t="n">
        <v>7.713066193</v>
      </c>
      <c r="AN420" s="2" t="n">
        <v>7.557621827</v>
      </c>
      <c r="AO420" s="2" t="n">
        <v>7.598222154</v>
      </c>
      <c r="AP420" s="2" t="n">
        <v>7.47136405</v>
      </c>
      <c r="AQ420" s="2" t="n">
        <v>7.614426727</v>
      </c>
      <c r="AR420" s="2" t="n">
        <v>7.702354256</v>
      </c>
      <c r="AS420" s="2" t="n">
        <v>7.504614498</v>
      </c>
      <c r="AT420" s="2" t="n">
        <v>7.654016707</v>
      </c>
      <c r="AU420" s="2" t="n">
        <v>7.820474324</v>
      </c>
      <c r="AV420" s="2" t="n">
        <v>7.892931679</v>
      </c>
      <c r="AW420" s="2" t="n">
        <v>7.765367353</v>
      </c>
      <c r="AX420" s="2" t="n">
        <v>7.893668913</v>
      </c>
    </row>
    <row r="421" customFormat="false" ht="15" hidden="false" customHeight="false" outlineLevel="0" collapsed="false">
      <c r="A421" s="1" t="s">
        <v>1715</v>
      </c>
      <c r="B421" s="1" t="s">
        <v>1716</v>
      </c>
      <c r="C421" s="1" t="s">
        <v>1717</v>
      </c>
      <c r="D421" s="1" t="s">
        <v>1718</v>
      </c>
      <c r="E421" s="2" t="b">
        <f aca="false">FALSE()</f>
        <v>0</v>
      </c>
      <c r="F421" s="2" t="b">
        <f aca="false">FALSE()</f>
        <v>0</v>
      </c>
      <c r="G421" s="2" t="b">
        <f aca="false">TRUE()</f>
        <v>1</v>
      </c>
      <c r="H421" s="2" t="b">
        <f aca="false">TRUE()</f>
        <v>1</v>
      </c>
      <c r="I421" s="2" t="s">
        <v>54</v>
      </c>
      <c r="J421" s="2" t="n">
        <v>5</v>
      </c>
      <c r="K421" s="2" t="b">
        <f aca="false">FALSE()</f>
        <v>0</v>
      </c>
      <c r="L421" s="2" t="b">
        <f aca="false">TRUE()</f>
        <v>1</v>
      </c>
      <c r="M421" s="2" t="s">
        <v>54</v>
      </c>
      <c r="N421" s="2" t="n">
        <v>0.827555892348195</v>
      </c>
      <c r="O421" s="2" t="n">
        <v>10.35376023</v>
      </c>
      <c r="P421" s="2" t="n">
        <v>10.89173367</v>
      </c>
      <c r="Q421" s="2" t="n">
        <v>10.62121477</v>
      </c>
      <c r="R421" s="2" t="n">
        <v>10.4630785</v>
      </c>
      <c r="S421" s="2" t="n">
        <v>10.30732925</v>
      </c>
      <c r="T421" s="2" t="n">
        <v>9.976624255</v>
      </c>
      <c r="U421" s="2" t="n">
        <v>10.24507349</v>
      </c>
      <c r="V421" s="2" t="n">
        <v>10.44755285</v>
      </c>
      <c r="W421" s="2" t="n">
        <v>10.13039593</v>
      </c>
      <c r="X421" s="2" t="n">
        <v>10.28081844</v>
      </c>
      <c r="Y421" s="2" t="n">
        <v>10.05444101</v>
      </c>
      <c r="Z421" s="2" t="n">
        <v>10.11712497</v>
      </c>
      <c r="AA421" s="2" t="n">
        <v>10.3643456</v>
      </c>
      <c r="AB421" s="2" t="n">
        <v>9.948619579</v>
      </c>
      <c r="AC421" s="2" t="n">
        <v>10.08008483</v>
      </c>
      <c r="AD421" s="2" t="n">
        <v>10.1221085</v>
      </c>
      <c r="AE421" s="2" t="n">
        <v>10.57208861</v>
      </c>
      <c r="AF421" s="2" t="n">
        <v>9.990973232</v>
      </c>
      <c r="AG421" s="2" t="n">
        <v>10.24703305</v>
      </c>
      <c r="AH421" s="2" t="n">
        <v>10.36406748</v>
      </c>
      <c r="AI421" s="2" t="n">
        <v>10.37693662</v>
      </c>
      <c r="AJ421" s="2" t="n">
        <v>10.32766369</v>
      </c>
      <c r="AK421" s="2" t="n">
        <v>10.31045043</v>
      </c>
      <c r="AL421" s="2" t="n">
        <v>9.86330909</v>
      </c>
      <c r="AM421" s="2" t="n">
        <v>10.63413606</v>
      </c>
      <c r="AN421" s="2" t="n">
        <v>10.79586548</v>
      </c>
      <c r="AO421" s="2" t="n">
        <v>10.39606137</v>
      </c>
      <c r="AP421" s="2" t="n">
        <v>10.96823477</v>
      </c>
      <c r="AQ421" s="2" t="n">
        <v>10.36210715</v>
      </c>
      <c r="AR421" s="2" t="n">
        <v>9.738344065</v>
      </c>
      <c r="AS421" s="2" t="n">
        <v>9.612084605</v>
      </c>
      <c r="AT421" s="2" t="n">
        <v>9.655546586</v>
      </c>
      <c r="AU421" s="2" t="n">
        <v>9.608944209</v>
      </c>
      <c r="AV421" s="2" t="n">
        <v>9.889976927</v>
      </c>
      <c r="AW421" s="2" t="n">
        <v>9.652724137</v>
      </c>
      <c r="AX421" s="2" t="n">
        <v>9.50922264</v>
      </c>
    </row>
    <row r="422" customFormat="false" ht="15" hidden="false" customHeight="false" outlineLevel="0" collapsed="false">
      <c r="A422" s="1" t="s">
        <v>1719</v>
      </c>
      <c r="B422" s="1" t="s">
        <v>1720</v>
      </c>
      <c r="C422" s="1" t="s">
        <v>1721</v>
      </c>
      <c r="D422" s="1" t="s">
        <v>1722</v>
      </c>
      <c r="E422" s="2" t="b">
        <f aca="false">FALSE()</f>
        <v>0</v>
      </c>
      <c r="F422" s="2" t="b">
        <f aca="false">FALSE()</f>
        <v>0</v>
      </c>
      <c r="G422" s="2" t="b">
        <f aca="false">TRUE()</f>
        <v>1</v>
      </c>
      <c r="H422" s="2" t="b">
        <f aca="false">TRUE()</f>
        <v>1</v>
      </c>
      <c r="I422" s="2" t="s">
        <v>54</v>
      </c>
      <c r="J422" s="2" t="n">
        <v>2</v>
      </c>
      <c r="K422" s="2" t="b">
        <f aca="false">FALSE()</f>
        <v>0</v>
      </c>
      <c r="L422" s="2" t="b">
        <f aca="false">TRUE()</f>
        <v>1</v>
      </c>
      <c r="M422" s="2" t="s">
        <v>54</v>
      </c>
      <c r="N422" s="2" t="n">
        <v>-0.825131692753436</v>
      </c>
      <c r="O422" s="2" t="n">
        <v>8.651314284</v>
      </c>
      <c r="P422" s="2" t="n">
        <v>8.853804441</v>
      </c>
      <c r="Q422" s="2" t="n">
        <v>8.619396662</v>
      </c>
      <c r="R422" s="2" t="n">
        <v>8.962690328</v>
      </c>
      <c r="S422" s="2" t="n">
        <v>8.734081722</v>
      </c>
      <c r="T422" s="2" t="n">
        <v>8.56654423</v>
      </c>
      <c r="U422" s="2" t="n">
        <v>8.873749314</v>
      </c>
      <c r="V422" s="2" t="n">
        <v>8.863220513</v>
      </c>
      <c r="W422" s="2" t="n">
        <v>8.715628303</v>
      </c>
      <c r="X422" s="2" t="n">
        <v>9.011555915</v>
      </c>
      <c r="Y422" s="2" t="n">
        <v>8.705942301</v>
      </c>
      <c r="Z422" s="2" t="n">
        <v>9.032649884</v>
      </c>
      <c r="AA422" s="2" t="n">
        <v>8.922180608</v>
      </c>
      <c r="AB422" s="2" t="n">
        <v>8.864112282</v>
      </c>
      <c r="AC422" s="2" t="n">
        <v>9.256097492</v>
      </c>
      <c r="AD422" s="2" t="n">
        <v>9.006761964</v>
      </c>
      <c r="AE422" s="2" t="n">
        <v>8.926854807</v>
      </c>
      <c r="AF422" s="2" t="n">
        <v>8.787198926</v>
      </c>
      <c r="AG422" s="2" t="n">
        <v>8.818101497</v>
      </c>
      <c r="AH422" s="2" t="n">
        <v>8.778079908</v>
      </c>
      <c r="AI422" s="2" t="n">
        <v>8.686646759</v>
      </c>
      <c r="AJ422" s="2" t="n">
        <v>8.719318079</v>
      </c>
      <c r="AK422" s="2" t="n">
        <v>8.861325172</v>
      </c>
      <c r="AL422" s="2" t="n">
        <v>8.698880644</v>
      </c>
      <c r="AM422" s="2" t="n">
        <v>8.854869831</v>
      </c>
      <c r="AN422" s="2" t="n">
        <v>8.940615686</v>
      </c>
      <c r="AO422" s="2" t="n">
        <v>8.710440818</v>
      </c>
      <c r="AP422" s="2" t="n">
        <v>8.870563364</v>
      </c>
      <c r="AQ422" s="2" t="n">
        <v>8.609634307</v>
      </c>
      <c r="AR422" s="2" t="n">
        <v>10.66643175</v>
      </c>
      <c r="AS422" s="2" t="n">
        <v>11.87589314</v>
      </c>
      <c r="AT422" s="2" t="n">
        <v>10.48513961</v>
      </c>
      <c r="AU422" s="2" t="n">
        <v>11.23446916</v>
      </c>
      <c r="AV422" s="2" t="n">
        <v>9.872790029</v>
      </c>
      <c r="AW422" s="2" t="n">
        <v>10.34975285</v>
      </c>
      <c r="AX422" s="2" t="n">
        <v>9.840196589</v>
      </c>
    </row>
    <row r="423" customFormat="false" ht="15" hidden="false" customHeight="false" outlineLevel="0" collapsed="false">
      <c r="A423" s="1" t="s">
        <v>1723</v>
      </c>
      <c r="B423" s="1" t="s">
        <v>1724</v>
      </c>
      <c r="C423" s="1" t="s">
        <v>1725</v>
      </c>
      <c r="D423" s="1" t="s">
        <v>1726</v>
      </c>
      <c r="E423" s="2" t="b">
        <f aca="false">FALSE()</f>
        <v>0</v>
      </c>
      <c r="F423" s="2" t="b">
        <f aca="false">TRUE()</f>
        <v>1</v>
      </c>
      <c r="G423" s="2" t="b">
        <f aca="false">FALSE()</f>
        <v>0</v>
      </c>
      <c r="H423" s="2" t="b">
        <f aca="false">TRUE()</f>
        <v>1</v>
      </c>
      <c r="I423" s="2" t="n">
        <v>1</v>
      </c>
      <c r="J423" s="2" t="n">
        <v>5</v>
      </c>
      <c r="K423" s="2" t="b">
        <f aca="false">TRUE()</f>
        <v>1</v>
      </c>
      <c r="L423" s="2" t="b">
        <f aca="false">FALSE()</f>
        <v>0</v>
      </c>
      <c r="M423" s="2" t="n">
        <v>-0.0110422608483288</v>
      </c>
      <c r="N423" s="2" t="s">
        <v>54</v>
      </c>
      <c r="O423" s="2" t="n">
        <v>9.470197478</v>
      </c>
      <c r="P423" s="2" t="n">
        <v>9.548992252</v>
      </c>
      <c r="Q423" s="2" t="n">
        <v>9.485437948</v>
      </c>
      <c r="R423" s="2" t="n">
        <v>9.352341079</v>
      </c>
      <c r="S423" s="2" t="n">
        <v>8.708005038</v>
      </c>
      <c r="T423" s="2" t="n">
        <v>8.948260446</v>
      </c>
      <c r="U423" s="2" t="n">
        <v>8.7585873</v>
      </c>
      <c r="V423" s="2" t="n">
        <v>8.800096336</v>
      </c>
      <c r="W423" s="2" t="n">
        <v>9.017668958</v>
      </c>
      <c r="X423" s="2" t="n">
        <v>8.935159815</v>
      </c>
      <c r="Y423" s="2" t="n">
        <v>9.321868995</v>
      </c>
      <c r="Z423" s="2" t="n">
        <v>8.929655418</v>
      </c>
      <c r="AA423" s="2" t="n">
        <v>8.966168698</v>
      </c>
      <c r="AB423" s="2" t="n">
        <v>8.707677813</v>
      </c>
      <c r="AC423" s="2" t="n">
        <v>9.130679766</v>
      </c>
      <c r="AD423" s="2" t="n">
        <v>9.441615565</v>
      </c>
      <c r="AE423" s="2" t="n">
        <v>9.176489097</v>
      </c>
      <c r="AF423" s="2" t="n">
        <v>9.583200061</v>
      </c>
      <c r="AG423" s="2" t="n">
        <v>9.672912967</v>
      </c>
      <c r="AH423" s="2" t="n">
        <v>9.398519623</v>
      </c>
      <c r="AI423" s="2" t="n">
        <v>9.666049877</v>
      </c>
      <c r="AJ423" s="2" t="n">
        <v>9.749021097</v>
      </c>
      <c r="AK423" s="2" t="n">
        <v>8.38759364</v>
      </c>
      <c r="AL423" s="2" t="n">
        <v>8.693533164</v>
      </c>
      <c r="AM423" s="2" t="n">
        <v>8.672463968</v>
      </c>
      <c r="AN423" s="2" t="n">
        <v>8.69298649</v>
      </c>
      <c r="AO423" s="2" t="n">
        <v>9.136653084</v>
      </c>
      <c r="AP423" s="2" t="n">
        <v>9.176708871</v>
      </c>
      <c r="AQ423" s="2" t="n">
        <v>9.630689294</v>
      </c>
      <c r="AR423" s="2" t="n">
        <v>9.250203205</v>
      </c>
      <c r="AS423" s="2" t="n">
        <v>9.511081925</v>
      </c>
      <c r="AT423" s="2" t="n">
        <v>9.325672113</v>
      </c>
      <c r="AU423" s="2" t="n">
        <v>9.461690269</v>
      </c>
      <c r="AV423" s="2" t="n">
        <v>9.079560013</v>
      </c>
      <c r="AW423" s="2" t="n">
        <v>9.124448984</v>
      </c>
      <c r="AX423" s="2" t="n">
        <v>9.199231451</v>
      </c>
    </row>
    <row r="424" customFormat="false" ht="15" hidden="false" customHeight="false" outlineLevel="0" collapsed="false">
      <c r="A424" s="1" t="s">
        <v>1727</v>
      </c>
      <c r="B424" s="1" t="s">
        <v>1728</v>
      </c>
      <c r="C424" s="1" t="s">
        <v>1729</v>
      </c>
      <c r="D424" s="1" t="s">
        <v>1730</v>
      </c>
      <c r="E424" s="2" t="b">
        <f aca="false">FALSE()</f>
        <v>0</v>
      </c>
      <c r="F424" s="2" t="b">
        <f aca="false">FALSE()</f>
        <v>0</v>
      </c>
      <c r="G424" s="2" t="b">
        <f aca="false">FALSE()</f>
        <v>0</v>
      </c>
      <c r="H424" s="2" t="b">
        <f aca="false">FALSE()</f>
        <v>0</v>
      </c>
      <c r="I424" s="2" t="s">
        <v>54</v>
      </c>
      <c r="J424" s="2" t="s">
        <v>54</v>
      </c>
      <c r="K424" s="2" t="b">
        <f aca="false">FALSE()</f>
        <v>0</v>
      </c>
      <c r="L424" s="2" t="b">
        <f aca="false">TRUE()</f>
        <v>1</v>
      </c>
      <c r="M424" s="2" t="s">
        <v>54</v>
      </c>
      <c r="N424" s="2" t="n">
        <v>-0.814920895649463</v>
      </c>
      <c r="O424" s="2" t="n">
        <v>8.710161802</v>
      </c>
      <c r="P424" s="2" t="n">
        <v>9.04028767</v>
      </c>
      <c r="Q424" s="2" t="n">
        <v>8.981538126</v>
      </c>
      <c r="R424" s="2" t="n">
        <v>8.96842844</v>
      </c>
      <c r="S424" s="2" t="n">
        <v>8.88597646</v>
      </c>
      <c r="T424" s="2" t="n">
        <v>8.971711677</v>
      </c>
      <c r="U424" s="2" t="n">
        <v>9.195272072</v>
      </c>
      <c r="V424" s="2" t="n">
        <v>8.961737872</v>
      </c>
      <c r="W424" s="2" t="n">
        <v>8.985905835</v>
      </c>
      <c r="X424" s="2" t="n">
        <v>8.759888797</v>
      </c>
      <c r="Y424" s="2" t="n">
        <v>8.893450998</v>
      </c>
      <c r="Z424" s="2" t="n">
        <v>8.700307765</v>
      </c>
      <c r="AA424" s="2" t="n">
        <v>9.029879949</v>
      </c>
      <c r="AB424" s="2" t="n">
        <v>8.962810125</v>
      </c>
      <c r="AC424" s="2" t="n">
        <v>9.215658361</v>
      </c>
      <c r="AD424" s="2" t="n">
        <v>8.876408303</v>
      </c>
      <c r="AE424" s="2" t="n">
        <v>8.955196744</v>
      </c>
      <c r="AF424" s="2" t="n">
        <v>8.973392166</v>
      </c>
      <c r="AG424" s="2" t="n">
        <v>8.766762752</v>
      </c>
      <c r="AH424" s="2" t="n">
        <v>8.999020086</v>
      </c>
      <c r="AI424" s="2" t="n">
        <v>8.927987727</v>
      </c>
      <c r="AJ424" s="2" t="n">
        <v>9.02710439</v>
      </c>
      <c r="AK424" s="2" t="n">
        <v>8.768149834</v>
      </c>
      <c r="AL424" s="2" t="n">
        <v>8.938092097</v>
      </c>
      <c r="AM424" s="2" t="n">
        <v>8.803834962</v>
      </c>
      <c r="AN424" s="2" t="n">
        <v>8.710230659</v>
      </c>
      <c r="AO424" s="2" t="n">
        <v>9.061995283</v>
      </c>
      <c r="AP424" s="2" t="n">
        <v>8.708003168</v>
      </c>
      <c r="AQ424" s="2" t="n">
        <v>8.906895813</v>
      </c>
      <c r="AR424" s="2" t="n">
        <v>9.012764691</v>
      </c>
      <c r="AS424" s="2" t="n">
        <v>9.272640539</v>
      </c>
      <c r="AT424" s="2" t="n">
        <v>9.152790447</v>
      </c>
      <c r="AU424" s="2" t="n">
        <v>9.302045939</v>
      </c>
      <c r="AV424" s="2" t="n">
        <v>9.365913359</v>
      </c>
      <c r="AW424" s="2" t="n">
        <v>9.315366307</v>
      </c>
      <c r="AX424" s="2" t="n">
        <v>9.10124333</v>
      </c>
    </row>
    <row r="425" customFormat="false" ht="15" hidden="false" customHeight="false" outlineLevel="0" collapsed="false">
      <c r="A425" s="1" t="s">
        <v>1731</v>
      </c>
      <c r="B425" s="1" t="s">
        <v>1732</v>
      </c>
      <c r="C425" s="1" t="s">
        <v>1733</v>
      </c>
      <c r="D425" s="1" t="s">
        <v>1734</v>
      </c>
      <c r="E425" s="2" t="b">
        <f aca="false">FALSE()</f>
        <v>0</v>
      </c>
      <c r="F425" s="2" t="b">
        <f aca="false">TRUE()</f>
        <v>1</v>
      </c>
      <c r="G425" s="2" t="b">
        <f aca="false">FALSE()</f>
        <v>0</v>
      </c>
      <c r="H425" s="2" t="b">
        <f aca="false">TRUE()</f>
        <v>1</v>
      </c>
      <c r="I425" s="2" t="n">
        <v>1</v>
      </c>
      <c r="J425" s="2" t="n">
        <v>5</v>
      </c>
      <c r="K425" s="2" t="b">
        <f aca="false">TRUE()</f>
        <v>1</v>
      </c>
      <c r="L425" s="2" t="b">
        <f aca="false">FALSE()</f>
        <v>0</v>
      </c>
      <c r="M425" s="2" t="n">
        <v>0.176234371199673</v>
      </c>
      <c r="N425" s="2" t="s">
        <v>54</v>
      </c>
      <c r="O425" s="2" t="n">
        <v>10.14440945</v>
      </c>
      <c r="P425" s="2" t="n">
        <v>10.45295212</v>
      </c>
      <c r="Q425" s="2" t="n">
        <v>10.38356875</v>
      </c>
      <c r="R425" s="2" t="n">
        <v>10.51040029</v>
      </c>
      <c r="S425" s="2" t="n">
        <v>9.041243828</v>
      </c>
      <c r="T425" s="2" t="n">
        <v>8.871111627</v>
      </c>
      <c r="U425" s="2" t="n">
        <v>9.393059928</v>
      </c>
      <c r="V425" s="2" t="n">
        <v>9.299065839</v>
      </c>
      <c r="W425" s="2" t="n">
        <v>9.169259849</v>
      </c>
      <c r="X425" s="2" t="n">
        <v>9.489455456</v>
      </c>
      <c r="Y425" s="2" t="n">
        <v>9.559854716</v>
      </c>
      <c r="Z425" s="2" t="n">
        <v>9.35028159</v>
      </c>
      <c r="AA425" s="2" t="n">
        <v>9.061186957</v>
      </c>
      <c r="AB425" s="2" t="n">
        <v>9.17836436</v>
      </c>
      <c r="AC425" s="2" t="n">
        <v>9.665164412</v>
      </c>
      <c r="AD425" s="2" t="n">
        <v>9.637144949</v>
      </c>
      <c r="AE425" s="2" t="n">
        <v>9.84912312</v>
      </c>
      <c r="AF425" s="2" t="n">
        <v>9.900180782</v>
      </c>
      <c r="AG425" s="2" t="n">
        <v>10.40055708</v>
      </c>
      <c r="AH425" s="2" t="n">
        <v>10.55150726</v>
      </c>
      <c r="AI425" s="2" t="n">
        <v>10.02400185</v>
      </c>
      <c r="AJ425" s="2" t="n">
        <v>10.50873179</v>
      </c>
      <c r="AK425" s="2" t="n">
        <v>9.263728718</v>
      </c>
      <c r="AL425" s="2" t="n">
        <v>9.091339652</v>
      </c>
      <c r="AM425" s="2" t="n">
        <v>9.405680272</v>
      </c>
      <c r="AN425" s="2" t="n">
        <v>9.199968489</v>
      </c>
      <c r="AO425" s="2" t="n">
        <v>9.887761311</v>
      </c>
      <c r="AP425" s="2" t="n">
        <v>9.711993042</v>
      </c>
      <c r="AQ425" s="2" t="n">
        <v>9.557421721</v>
      </c>
      <c r="AR425" s="2" t="n">
        <v>9.839548835</v>
      </c>
      <c r="AS425" s="2" t="n">
        <v>9.605856714</v>
      </c>
      <c r="AT425" s="2" t="n">
        <v>9.350354636</v>
      </c>
      <c r="AU425" s="2" t="n">
        <v>9.767005078</v>
      </c>
      <c r="AV425" s="2" t="n">
        <v>9.057686542</v>
      </c>
      <c r="AW425" s="2" t="n">
        <v>9.255445055</v>
      </c>
      <c r="AX425" s="2" t="n">
        <v>9.110878007</v>
      </c>
    </row>
    <row r="426" customFormat="false" ht="15" hidden="false" customHeight="false" outlineLevel="0" collapsed="false">
      <c r="A426" s="1" t="s">
        <v>1735</v>
      </c>
      <c r="B426" s="1" t="s">
        <v>1736</v>
      </c>
      <c r="C426" s="1" t="s">
        <v>1737</v>
      </c>
      <c r="D426" s="1" t="s">
        <v>1738</v>
      </c>
      <c r="E426" s="2" t="b">
        <f aca="false">FALSE()</f>
        <v>0</v>
      </c>
      <c r="F426" s="2" t="b">
        <f aca="false">FALSE()</f>
        <v>0</v>
      </c>
      <c r="G426" s="2" t="b">
        <f aca="false">FALSE()</f>
        <v>0</v>
      </c>
      <c r="H426" s="2" t="b">
        <f aca="false">FALSE()</f>
        <v>0</v>
      </c>
      <c r="I426" s="2" t="s">
        <v>54</v>
      </c>
      <c r="J426" s="2" t="s">
        <v>54</v>
      </c>
      <c r="K426" s="2" t="b">
        <f aca="false">FALSE()</f>
        <v>0</v>
      </c>
      <c r="L426" s="2" t="b">
        <f aca="false">TRUE()</f>
        <v>1</v>
      </c>
      <c r="M426" s="2" t="s">
        <v>54</v>
      </c>
      <c r="N426" s="2" t="n">
        <v>0.0515075693171329</v>
      </c>
      <c r="O426" s="2" t="n">
        <v>8.510025189</v>
      </c>
      <c r="P426" s="2" t="n">
        <v>8.797045625</v>
      </c>
      <c r="Q426" s="2" t="n">
        <v>8.798230387</v>
      </c>
      <c r="R426" s="2" t="n">
        <v>8.737020815</v>
      </c>
      <c r="S426" s="2" t="n">
        <v>9.158410349</v>
      </c>
      <c r="T426" s="2" t="n">
        <v>9.395720335</v>
      </c>
      <c r="U426" s="2" t="n">
        <v>9.152315358</v>
      </c>
      <c r="V426" s="2" t="n">
        <v>8.5486815</v>
      </c>
      <c r="W426" s="2" t="n">
        <v>9.224692106</v>
      </c>
      <c r="X426" s="2" t="n">
        <v>9.064535124</v>
      </c>
      <c r="Y426" s="2" t="n">
        <v>9.169657263</v>
      </c>
      <c r="Z426" s="2" t="n">
        <v>8.731898555</v>
      </c>
      <c r="AA426" s="2" t="n">
        <v>8.714286262</v>
      </c>
      <c r="AB426" s="2" t="n">
        <v>9.192861088</v>
      </c>
      <c r="AC426" s="2" t="n">
        <v>8.401554878</v>
      </c>
      <c r="AD426" s="2" t="n">
        <v>8.849799879</v>
      </c>
      <c r="AE426" s="2" t="n">
        <v>9.032688198</v>
      </c>
      <c r="AF426" s="2" t="n">
        <v>9.248967694</v>
      </c>
      <c r="AG426" s="2" t="n">
        <v>8.213853002</v>
      </c>
      <c r="AH426" s="2" t="n">
        <v>8.576414128</v>
      </c>
      <c r="AI426" s="2" t="n">
        <v>8.625850417</v>
      </c>
      <c r="AJ426" s="2" t="n">
        <v>8.557765978</v>
      </c>
      <c r="AK426" s="2" t="n">
        <v>8.984885982</v>
      </c>
      <c r="AL426" s="2" t="n">
        <v>9.352736819</v>
      </c>
      <c r="AM426" s="2" t="n">
        <v>9.023870175</v>
      </c>
      <c r="AN426" s="2" t="n">
        <v>8.661805499</v>
      </c>
      <c r="AO426" s="2" t="n">
        <v>9.180050511</v>
      </c>
      <c r="AP426" s="2" t="n">
        <v>9.016832816</v>
      </c>
      <c r="AQ426" s="2" t="n">
        <v>9.225223071</v>
      </c>
      <c r="AR426" s="2" t="n">
        <v>8.479673004</v>
      </c>
      <c r="AS426" s="2" t="n">
        <v>8.632992056</v>
      </c>
      <c r="AT426" s="2" t="n">
        <v>8.835796304</v>
      </c>
      <c r="AU426" s="2" t="n">
        <v>8.426483989</v>
      </c>
      <c r="AV426" s="2" t="n">
        <v>8.700093456</v>
      </c>
      <c r="AW426" s="2" t="n">
        <v>9.035724235</v>
      </c>
      <c r="AX426" s="2" t="n">
        <v>9.259230284</v>
      </c>
    </row>
    <row r="427" customFormat="false" ht="15" hidden="false" customHeight="false" outlineLevel="0" collapsed="false">
      <c r="A427" s="1" t="s">
        <v>1739</v>
      </c>
      <c r="B427" s="1" t="s">
        <v>1740</v>
      </c>
      <c r="C427" s="1" t="s">
        <v>1741</v>
      </c>
      <c r="D427" s="1" t="s">
        <v>1742</v>
      </c>
      <c r="E427" s="2" t="b">
        <f aca="false">FALSE()</f>
        <v>0</v>
      </c>
      <c r="F427" s="2" t="b">
        <f aca="false">FALSE()</f>
        <v>0</v>
      </c>
      <c r="G427" s="2" t="b">
        <f aca="false">FALSE()</f>
        <v>0</v>
      </c>
      <c r="H427" s="2" t="b">
        <f aca="false">FALSE()</f>
        <v>0</v>
      </c>
      <c r="I427" s="2" t="s">
        <v>54</v>
      </c>
      <c r="J427" s="2" t="s">
        <v>54</v>
      </c>
      <c r="K427" s="2" t="b">
        <f aca="false">FALSE()</f>
        <v>0</v>
      </c>
      <c r="L427" s="2" t="b">
        <f aca="false">TRUE()</f>
        <v>1</v>
      </c>
      <c r="M427" s="2" t="s">
        <v>54</v>
      </c>
      <c r="N427" s="2" t="n">
        <v>-0.116897530681719</v>
      </c>
      <c r="O427" s="2" t="n">
        <v>8.889794221</v>
      </c>
      <c r="P427" s="2" t="n">
        <v>8.723510477</v>
      </c>
      <c r="Q427" s="2" t="n">
        <v>8.960356976</v>
      </c>
      <c r="R427" s="2" t="n">
        <v>8.623869718</v>
      </c>
      <c r="S427" s="2" t="n">
        <v>9.070050561</v>
      </c>
      <c r="T427" s="2" t="n">
        <v>9.274297187</v>
      </c>
      <c r="U427" s="2" t="n">
        <v>8.892214128</v>
      </c>
      <c r="V427" s="2" t="n">
        <v>9.038203075</v>
      </c>
      <c r="W427" s="2" t="n">
        <v>9.311340623</v>
      </c>
      <c r="X427" s="2" t="n">
        <v>8.853234209</v>
      </c>
      <c r="Y427" s="2" t="n">
        <v>9.10525528</v>
      </c>
      <c r="Z427" s="2" t="n">
        <v>8.945590797</v>
      </c>
      <c r="AA427" s="2" t="n">
        <v>8.922180608</v>
      </c>
      <c r="AB427" s="2" t="n">
        <v>8.781873184</v>
      </c>
      <c r="AC427" s="2" t="n">
        <v>8.529757899</v>
      </c>
      <c r="AD427" s="2" t="n">
        <v>9.284436845</v>
      </c>
      <c r="AE427" s="2" t="n">
        <v>9.107955213</v>
      </c>
      <c r="AF427" s="2" t="n">
        <v>9.030804369</v>
      </c>
      <c r="AG427" s="2" t="n">
        <v>8.926424085</v>
      </c>
      <c r="AH427" s="2" t="n">
        <v>8.43706946</v>
      </c>
      <c r="AI427" s="2" t="n">
        <v>8.803827544</v>
      </c>
      <c r="AJ427" s="2" t="n">
        <v>8.697938385</v>
      </c>
      <c r="AK427" s="2" t="n">
        <v>8.918844186</v>
      </c>
      <c r="AL427" s="2" t="n">
        <v>9.230048657</v>
      </c>
      <c r="AM427" s="2" t="n">
        <v>8.918998598</v>
      </c>
      <c r="AN427" s="2" t="n">
        <v>9.099324466</v>
      </c>
      <c r="AO427" s="2" t="n">
        <v>9.183528454</v>
      </c>
      <c r="AP427" s="2" t="n">
        <v>8.926801705</v>
      </c>
      <c r="AQ427" s="2" t="n">
        <v>9.181904637</v>
      </c>
      <c r="AR427" s="2" t="n">
        <v>8.916793211</v>
      </c>
      <c r="AS427" s="2" t="n">
        <v>8.852272022</v>
      </c>
      <c r="AT427" s="2" t="n">
        <v>8.602155601</v>
      </c>
      <c r="AU427" s="2" t="n">
        <v>8.570124451</v>
      </c>
      <c r="AV427" s="2" t="n">
        <v>9.338212664</v>
      </c>
      <c r="AW427" s="2" t="n">
        <v>9.109027915</v>
      </c>
      <c r="AX427" s="2" t="n">
        <v>9.171957408</v>
      </c>
    </row>
    <row r="428" customFormat="false" ht="15" hidden="false" customHeight="false" outlineLevel="0" collapsed="false">
      <c r="A428" s="1" t="s">
        <v>1743</v>
      </c>
      <c r="B428" s="1" t="s">
        <v>1744</v>
      </c>
      <c r="C428" s="1" t="s">
        <v>1745</v>
      </c>
      <c r="D428" s="1" t="s">
        <v>1746</v>
      </c>
      <c r="E428" s="2" t="b">
        <f aca="false">FALSE()</f>
        <v>0</v>
      </c>
      <c r="F428" s="2" t="b">
        <f aca="false">FALSE()</f>
        <v>0</v>
      </c>
      <c r="G428" s="2" t="b">
        <f aca="false">FALSE()</f>
        <v>0</v>
      </c>
      <c r="H428" s="2" t="b">
        <f aca="false">FALSE()</f>
        <v>0</v>
      </c>
      <c r="I428" s="2" t="s">
        <v>54</v>
      </c>
      <c r="J428" s="2" t="s">
        <v>54</v>
      </c>
      <c r="K428" s="2" t="b">
        <f aca="false">FALSE()</f>
        <v>0</v>
      </c>
      <c r="L428" s="2" t="b">
        <f aca="false">TRUE()</f>
        <v>1</v>
      </c>
      <c r="M428" s="2" t="s">
        <v>54</v>
      </c>
      <c r="N428" s="2" t="n">
        <v>-0.571318260774666</v>
      </c>
      <c r="O428" s="2" t="n">
        <v>10.18258407</v>
      </c>
      <c r="P428" s="2" t="n">
        <v>10.54553924</v>
      </c>
      <c r="Q428" s="2" t="n">
        <v>10.20444973</v>
      </c>
      <c r="R428" s="2" t="n">
        <v>9.793841824</v>
      </c>
      <c r="S428" s="2" t="n">
        <v>10.54162365</v>
      </c>
      <c r="T428" s="2" t="n">
        <v>10.21783881</v>
      </c>
      <c r="U428" s="2" t="n">
        <v>10.33220315</v>
      </c>
      <c r="V428" s="2" t="n">
        <v>10.33474259</v>
      </c>
      <c r="W428" s="2" t="n">
        <v>10.30586755</v>
      </c>
      <c r="X428" s="2" t="n">
        <v>10.48093242</v>
      </c>
      <c r="Y428" s="2" t="n">
        <v>10.23420457</v>
      </c>
      <c r="Z428" s="2" t="n">
        <v>10.49446437</v>
      </c>
      <c r="AA428" s="2" t="n">
        <v>10.53772332</v>
      </c>
      <c r="AB428" s="2" t="n">
        <v>10.47126319</v>
      </c>
      <c r="AC428" s="2" t="n">
        <v>10.41079565</v>
      </c>
      <c r="AD428" s="2" t="n">
        <v>10.72852323</v>
      </c>
      <c r="AE428" s="2" t="n">
        <v>10.49697547</v>
      </c>
      <c r="AF428" s="2" t="n">
        <v>10.20297449</v>
      </c>
      <c r="AG428" s="2" t="n">
        <v>10.15709974</v>
      </c>
      <c r="AH428" s="2" t="n">
        <v>10.20143359</v>
      </c>
      <c r="AI428" s="2" t="n">
        <v>9.876047212</v>
      </c>
      <c r="AJ428" s="2" t="n">
        <v>9.618668191</v>
      </c>
      <c r="AK428" s="2" t="n">
        <v>10.70356573</v>
      </c>
      <c r="AL428" s="2" t="n">
        <v>10.30410581</v>
      </c>
      <c r="AM428" s="2" t="n">
        <v>10.23299226</v>
      </c>
      <c r="AN428" s="2" t="n">
        <v>10.49924937</v>
      </c>
      <c r="AO428" s="2" t="n">
        <v>10.57467024</v>
      </c>
      <c r="AP428" s="2" t="n">
        <v>10.50496409</v>
      </c>
      <c r="AQ428" s="2" t="n">
        <v>10.50363351</v>
      </c>
      <c r="AR428" s="2" t="n">
        <v>10.6573962</v>
      </c>
      <c r="AS428" s="2" t="n">
        <v>10.70029524</v>
      </c>
      <c r="AT428" s="2" t="n">
        <v>10.66196981</v>
      </c>
      <c r="AU428" s="2" t="n">
        <v>10.57761696</v>
      </c>
      <c r="AV428" s="2" t="n">
        <v>10.74137979</v>
      </c>
      <c r="AW428" s="2" t="n">
        <v>10.55532223</v>
      </c>
      <c r="AX428" s="2" t="n">
        <v>10.59431819</v>
      </c>
    </row>
    <row r="429" customFormat="false" ht="15" hidden="false" customHeight="false" outlineLevel="0" collapsed="false">
      <c r="A429" s="1" t="s">
        <v>1747</v>
      </c>
      <c r="B429" s="1" t="s">
        <v>1748</v>
      </c>
      <c r="C429" s="1" t="s">
        <v>1749</v>
      </c>
      <c r="D429" s="1" t="s">
        <v>1750</v>
      </c>
      <c r="E429" s="2" t="b">
        <f aca="false">TRUE()</f>
        <v>1</v>
      </c>
      <c r="F429" s="2" t="b">
        <f aca="false">FALSE()</f>
        <v>0</v>
      </c>
      <c r="G429" s="2" t="b">
        <f aca="false">TRUE()</f>
        <v>1</v>
      </c>
      <c r="H429" s="2" t="b">
        <f aca="false">TRUE()</f>
        <v>1</v>
      </c>
      <c r="I429" s="2" t="n">
        <v>2</v>
      </c>
      <c r="J429" s="2" t="n">
        <v>1</v>
      </c>
      <c r="K429" s="2" t="b">
        <f aca="false">FALSE()</f>
        <v>0</v>
      </c>
      <c r="L429" s="2" t="b">
        <f aca="false">FALSE()</f>
        <v>0</v>
      </c>
      <c r="M429" s="2" t="s">
        <v>54</v>
      </c>
      <c r="N429" s="2" t="s">
        <v>54</v>
      </c>
      <c r="O429" s="2" t="n">
        <v>10.76081375</v>
      </c>
      <c r="P429" s="2" t="n">
        <v>10.49408556</v>
      </c>
      <c r="Q429" s="2" t="n">
        <v>10.91828325</v>
      </c>
      <c r="R429" s="2" t="n">
        <v>11.26048881</v>
      </c>
      <c r="S429" s="2" t="n">
        <v>10.69376275</v>
      </c>
      <c r="T429" s="2" t="n">
        <v>10.09717641</v>
      </c>
      <c r="U429" s="2" t="n">
        <v>10.68843754</v>
      </c>
      <c r="V429" s="2" t="n">
        <v>10.76496724</v>
      </c>
      <c r="W429" s="2" t="n">
        <v>11.07539733</v>
      </c>
      <c r="X429" s="2" t="n">
        <v>10.53223988</v>
      </c>
      <c r="Y429" s="2" t="n">
        <v>11.24139492</v>
      </c>
      <c r="Z429" s="2" t="n">
        <v>10.68911349</v>
      </c>
      <c r="AA429" s="2" t="n">
        <v>11.15039252</v>
      </c>
      <c r="AB429" s="2" t="n">
        <v>10.41415143</v>
      </c>
      <c r="AC429" s="2" t="n">
        <v>11.18894209</v>
      </c>
      <c r="AD429" s="2" t="n">
        <v>10.59245373</v>
      </c>
      <c r="AE429" s="2" t="n">
        <v>10.33551209</v>
      </c>
      <c r="AF429" s="2" t="n">
        <v>11.03414255</v>
      </c>
      <c r="AG429" s="2" t="n">
        <v>9.858436652</v>
      </c>
      <c r="AH429" s="2" t="n">
        <v>9.557672194</v>
      </c>
      <c r="AI429" s="2" t="n">
        <v>10.28616011</v>
      </c>
      <c r="AJ429" s="2" t="n">
        <v>10.38854588</v>
      </c>
      <c r="AK429" s="2" t="n">
        <v>9.573766902</v>
      </c>
      <c r="AL429" s="2" t="n">
        <v>9.325188397</v>
      </c>
      <c r="AM429" s="2" t="n">
        <v>10.094981</v>
      </c>
      <c r="AN429" s="2" t="n">
        <v>10.23584475</v>
      </c>
      <c r="AO429" s="2" t="n">
        <v>9.609131587</v>
      </c>
      <c r="AP429" s="2" t="n">
        <v>9.808378966</v>
      </c>
      <c r="AQ429" s="2" t="n">
        <v>10.35427953</v>
      </c>
      <c r="AR429" s="2" t="n">
        <v>9.84844651</v>
      </c>
      <c r="AS429" s="2" t="n">
        <v>10.25741607</v>
      </c>
      <c r="AT429" s="2" t="n">
        <v>9.707487587</v>
      </c>
      <c r="AU429" s="2" t="n">
        <v>10.47226642</v>
      </c>
      <c r="AV429" s="2" t="n">
        <v>9.848298887</v>
      </c>
      <c r="AW429" s="2" t="n">
        <v>9.656330455</v>
      </c>
      <c r="AX429" s="2" t="n">
        <v>10.25281973</v>
      </c>
    </row>
    <row r="430" customFormat="false" ht="15" hidden="false" customHeight="false" outlineLevel="0" collapsed="false">
      <c r="A430" s="1" t="s">
        <v>1751</v>
      </c>
      <c r="B430" s="1" t="s">
        <v>1752</v>
      </c>
      <c r="C430" s="1" t="s">
        <v>1753</v>
      </c>
      <c r="D430" s="1" t="s">
        <v>1754</v>
      </c>
      <c r="E430" s="2" t="b">
        <f aca="false">FALSE()</f>
        <v>0</v>
      </c>
      <c r="F430" s="2" t="b">
        <f aca="false">FALSE()</f>
        <v>0</v>
      </c>
      <c r="G430" s="2" t="b">
        <f aca="false">FALSE()</f>
        <v>0</v>
      </c>
      <c r="H430" s="2" t="b">
        <f aca="false">TRUE()</f>
        <v>1</v>
      </c>
      <c r="I430" s="2" t="s">
        <v>54</v>
      </c>
      <c r="J430" s="2" t="n">
        <v>3</v>
      </c>
      <c r="K430" s="2" t="b">
        <f aca="false">FALSE()</f>
        <v>0</v>
      </c>
      <c r="L430" s="2" t="b">
        <f aca="false">TRUE()</f>
        <v>1</v>
      </c>
      <c r="M430" s="2" t="s">
        <v>54</v>
      </c>
      <c r="N430" s="2" t="n">
        <v>-0.842077009560388</v>
      </c>
      <c r="O430" s="2" t="n">
        <v>11.94476891</v>
      </c>
      <c r="P430" s="2" t="n">
        <v>12.0904536</v>
      </c>
      <c r="Q430" s="2" t="n">
        <v>11.52887177</v>
      </c>
      <c r="R430" s="2" t="n">
        <v>12.34890487</v>
      </c>
      <c r="S430" s="2" t="n">
        <v>12.09242675</v>
      </c>
      <c r="T430" s="2" t="n">
        <v>11.6640512</v>
      </c>
      <c r="U430" s="2" t="n">
        <v>12.45182134</v>
      </c>
      <c r="V430" s="2" t="n">
        <v>12.35714145</v>
      </c>
      <c r="W430" s="2" t="n">
        <v>12.06075664</v>
      </c>
      <c r="X430" s="2" t="n">
        <v>12.7411677</v>
      </c>
      <c r="Y430" s="2" t="n">
        <v>12.56198985</v>
      </c>
      <c r="Z430" s="2" t="n">
        <v>11.98656096</v>
      </c>
      <c r="AA430" s="2" t="n">
        <v>11.92228247</v>
      </c>
      <c r="AB430" s="2" t="n">
        <v>12.55108605</v>
      </c>
      <c r="AC430" s="2" t="n">
        <v>13.23665824</v>
      </c>
      <c r="AD430" s="2" t="n">
        <v>12.07163753</v>
      </c>
      <c r="AE430" s="2" t="n">
        <v>12.66757852</v>
      </c>
      <c r="AF430" s="2" t="n">
        <v>12.35296383</v>
      </c>
      <c r="AG430" s="2" t="n">
        <v>12.13440538</v>
      </c>
      <c r="AH430" s="2" t="n">
        <v>11.92499312</v>
      </c>
      <c r="AI430" s="2" t="n">
        <v>10.87976449</v>
      </c>
      <c r="AJ430" s="2" t="n">
        <v>11.9526415</v>
      </c>
      <c r="AK430" s="2" t="n">
        <v>12.5213038</v>
      </c>
      <c r="AL430" s="2" t="n">
        <v>12.01619149</v>
      </c>
      <c r="AM430" s="2" t="n">
        <v>12.1986053</v>
      </c>
      <c r="AN430" s="2" t="n">
        <v>12.23150076</v>
      </c>
      <c r="AO430" s="2" t="n">
        <v>12.3673245</v>
      </c>
      <c r="AP430" s="2" t="n">
        <v>12.26157855</v>
      </c>
      <c r="AQ430" s="2" t="n">
        <v>12.261916</v>
      </c>
      <c r="AR430" s="2" t="n">
        <v>13.02496262</v>
      </c>
      <c r="AS430" s="2" t="n">
        <v>12.78704704</v>
      </c>
      <c r="AT430" s="2" t="n">
        <v>12.84234998</v>
      </c>
      <c r="AU430" s="2" t="n">
        <v>13.05281849</v>
      </c>
      <c r="AV430" s="2" t="n">
        <v>13.61394103</v>
      </c>
      <c r="AW430" s="2" t="n">
        <v>13.27777812</v>
      </c>
      <c r="AX430" s="2" t="n">
        <v>13.12408723</v>
      </c>
    </row>
    <row r="431" customFormat="false" ht="15" hidden="false" customHeight="false" outlineLevel="0" collapsed="false">
      <c r="A431" s="1" t="s">
        <v>1755</v>
      </c>
      <c r="B431" s="1" t="s">
        <v>1756</v>
      </c>
      <c r="C431" s="1" t="s">
        <v>1757</v>
      </c>
      <c r="D431" s="1" t="s">
        <v>1758</v>
      </c>
      <c r="E431" s="2" t="b">
        <f aca="false">FALSE()</f>
        <v>0</v>
      </c>
      <c r="F431" s="2" t="b">
        <f aca="false">FALSE()</f>
        <v>0</v>
      </c>
      <c r="G431" s="2" t="b">
        <f aca="false">TRUE()</f>
        <v>1</v>
      </c>
      <c r="H431" s="2" t="b">
        <f aca="false">TRUE()</f>
        <v>1</v>
      </c>
      <c r="I431" s="2" t="s">
        <v>54</v>
      </c>
      <c r="J431" s="2" t="n">
        <v>2</v>
      </c>
      <c r="K431" s="2" t="b">
        <f aca="false">TRUE()</f>
        <v>1</v>
      </c>
      <c r="L431" s="2" t="b">
        <f aca="false">TRUE()</f>
        <v>1</v>
      </c>
      <c r="M431" s="2" t="n">
        <v>-0.544255341567942</v>
      </c>
      <c r="N431" s="2" t="n">
        <v>-0.74227644101881</v>
      </c>
      <c r="O431" s="2" t="n">
        <v>8.913397327</v>
      </c>
      <c r="P431" s="2" t="n">
        <v>8.847216204</v>
      </c>
      <c r="Q431" s="2" t="n">
        <v>9.081464644</v>
      </c>
      <c r="R431" s="2" t="n">
        <v>8.37309057</v>
      </c>
      <c r="S431" s="2" t="n">
        <v>9.156495312</v>
      </c>
      <c r="T431" s="2" t="n">
        <v>9.405068741</v>
      </c>
      <c r="U431" s="2" t="n">
        <v>9.71829466</v>
      </c>
      <c r="V431" s="2" t="n">
        <v>9.331644315</v>
      </c>
      <c r="W431" s="2" t="n">
        <v>9.152068036</v>
      </c>
      <c r="X431" s="2" t="n">
        <v>9.307891206</v>
      </c>
      <c r="Y431" s="2" t="n">
        <v>9.352347058</v>
      </c>
      <c r="Z431" s="2" t="n">
        <v>9.579640875</v>
      </c>
      <c r="AA431" s="2" t="n">
        <v>9.334750368</v>
      </c>
      <c r="AB431" s="2" t="n">
        <v>9.000661764</v>
      </c>
      <c r="AC431" s="2" t="n">
        <v>9.187679553</v>
      </c>
      <c r="AD431" s="2" t="n">
        <v>10.14254144</v>
      </c>
      <c r="AE431" s="2" t="n">
        <v>10.11905192</v>
      </c>
      <c r="AF431" s="2" t="n">
        <v>9.900180782</v>
      </c>
      <c r="AG431" s="2" t="n">
        <v>9.526273622</v>
      </c>
      <c r="AH431" s="2" t="n">
        <v>9.57785812</v>
      </c>
      <c r="AI431" s="2" t="n">
        <v>9.049079061</v>
      </c>
      <c r="AJ431" s="2" t="n">
        <v>8.753700673</v>
      </c>
      <c r="AK431" s="2" t="n">
        <v>9.293869331</v>
      </c>
      <c r="AL431" s="2" t="n">
        <v>9.401090871</v>
      </c>
      <c r="AM431" s="2" t="n">
        <v>8.993651782</v>
      </c>
      <c r="AN431" s="2" t="n">
        <v>8.773991169</v>
      </c>
      <c r="AO431" s="2" t="n">
        <v>9.661977951</v>
      </c>
      <c r="AP431" s="2" t="n">
        <v>8.959599439</v>
      </c>
      <c r="AQ431" s="2" t="n">
        <v>9.269702196</v>
      </c>
      <c r="AR431" s="2" t="n">
        <v>10.58427492</v>
      </c>
      <c r="AS431" s="2" t="n">
        <v>9.921663353</v>
      </c>
      <c r="AT431" s="2" t="n">
        <v>10.26095746</v>
      </c>
      <c r="AU431" s="2" t="n">
        <v>9.882105171</v>
      </c>
      <c r="AV431" s="2" t="n">
        <v>10.06243753</v>
      </c>
      <c r="AW431" s="2" t="n">
        <v>9.567942316</v>
      </c>
      <c r="AX431" s="2" t="n">
        <v>9.858245245</v>
      </c>
    </row>
    <row r="432" customFormat="false" ht="15" hidden="false" customHeight="false" outlineLevel="0" collapsed="false">
      <c r="A432" s="1" t="s">
        <v>1759</v>
      </c>
      <c r="B432" s="1" t="s">
        <v>1760</v>
      </c>
      <c r="C432" s="1" t="s">
        <v>1761</v>
      </c>
      <c r="D432" s="1" t="s">
        <v>1762</v>
      </c>
      <c r="E432" s="2" t="b">
        <f aca="false">FALSE()</f>
        <v>0</v>
      </c>
      <c r="F432" s="2" t="b">
        <f aca="false">FALSE()</f>
        <v>0</v>
      </c>
      <c r="G432" s="2" t="b">
        <f aca="false">FALSE()</f>
        <v>0</v>
      </c>
      <c r="H432" s="2" t="b">
        <f aca="false">FALSE()</f>
        <v>0</v>
      </c>
      <c r="I432" s="2" t="s">
        <v>54</v>
      </c>
      <c r="J432" s="2" t="s">
        <v>54</v>
      </c>
      <c r="K432" s="2" t="b">
        <f aca="false">TRUE()</f>
        <v>1</v>
      </c>
      <c r="L432" s="2" t="b">
        <f aca="false">FALSE()</f>
        <v>0</v>
      </c>
      <c r="M432" s="2" t="n">
        <v>-0.747164040345698</v>
      </c>
      <c r="N432" s="2" t="s">
        <v>54</v>
      </c>
      <c r="O432" s="2" t="n">
        <v>10.78082237</v>
      </c>
      <c r="P432" s="2" t="n">
        <v>10.90066949</v>
      </c>
      <c r="Q432" s="2" t="n">
        <v>11.08371534</v>
      </c>
      <c r="R432" s="2" t="n">
        <v>10.87589171</v>
      </c>
      <c r="S432" s="2" t="n">
        <v>11.35677584</v>
      </c>
      <c r="T432" s="2" t="n">
        <v>11.02254152</v>
      </c>
      <c r="U432" s="2" t="n">
        <v>11.34041116</v>
      </c>
      <c r="V432" s="2" t="n">
        <v>11.29601702</v>
      </c>
      <c r="W432" s="2" t="n">
        <v>11.35836074</v>
      </c>
      <c r="X432" s="2" t="n">
        <v>11.41455195</v>
      </c>
      <c r="Y432" s="2" t="n">
        <v>11.19402655</v>
      </c>
      <c r="Z432" s="2" t="n">
        <v>11.69003747</v>
      </c>
      <c r="AA432" s="2" t="n">
        <v>11.74512684</v>
      </c>
      <c r="AB432" s="2" t="n">
        <v>11.45294215</v>
      </c>
      <c r="AC432" s="2" t="n">
        <v>11.29198435</v>
      </c>
      <c r="AD432" s="2" t="n">
        <v>11.62430425</v>
      </c>
      <c r="AE432" s="2" t="n">
        <v>11.890226</v>
      </c>
      <c r="AF432" s="2" t="n">
        <v>11.39335246</v>
      </c>
      <c r="AG432" s="2" t="n">
        <v>10.99810691</v>
      </c>
      <c r="AH432" s="2" t="n">
        <v>11.18894209</v>
      </c>
      <c r="AI432" s="2" t="n">
        <v>10.76274251</v>
      </c>
      <c r="AJ432" s="2" t="n">
        <v>10.75756031</v>
      </c>
      <c r="AK432" s="2" t="n">
        <v>11.58035894</v>
      </c>
      <c r="AL432" s="2" t="n">
        <v>11.09106994</v>
      </c>
      <c r="AM432" s="2" t="n">
        <v>10.9894706</v>
      </c>
      <c r="AN432" s="2" t="n">
        <v>11.18995568</v>
      </c>
      <c r="AO432" s="2" t="n">
        <v>11.45791282</v>
      </c>
      <c r="AP432" s="2" t="n">
        <v>11.20194708</v>
      </c>
      <c r="AQ432" s="2" t="n">
        <v>11.15637069</v>
      </c>
      <c r="AR432" s="2" t="n">
        <v>11.56356904</v>
      </c>
      <c r="AS432" s="2" t="n">
        <v>11.63897568</v>
      </c>
      <c r="AT432" s="2" t="n">
        <v>11.33721376</v>
      </c>
      <c r="AU432" s="2" t="n">
        <v>11.18741556</v>
      </c>
      <c r="AV432" s="2" t="n">
        <v>11.39652884</v>
      </c>
      <c r="AW432" s="2" t="n">
        <v>11.66968804</v>
      </c>
      <c r="AX432" s="2" t="n">
        <v>11.18315086</v>
      </c>
    </row>
    <row r="433" customFormat="false" ht="15" hidden="false" customHeight="false" outlineLevel="0" collapsed="false">
      <c r="A433" s="1" t="s">
        <v>1763</v>
      </c>
      <c r="B433" s="1" t="s">
        <v>1764</v>
      </c>
      <c r="C433" s="1" t="s">
        <v>1765</v>
      </c>
      <c r="D433" s="1" t="s">
        <v>1766</v>
      </c>
      <c r="E433" s="2" t="b">
        <f aca="false">FALSE()</f>
        <v>0</v>
      </c>
      <c r="F433" s="2" t="b">
        <f aca="false">FALSE()</f>
        <v>0</v>
      </c>
      <c r="G433" s="2" t="b">
        <f aca="false">FALSE()</f>
        <v>0</v>
      </c>
      <c r="H433" s="2" t="b">
        <f aca="false">FALSE()</f>
        <v>0</v>
      </c>
      <c r="I433" s="2" t="s">
        <v>54</v>
      </c>
      <c r="J433" s="2" t="s">
        <v>54</v>
      </c>
      <c r="K433" s="2" t="b">
        <f aca="false">FALSE()</f>
        <v>0</v>
      </c>
      <c r="L433" s="2" t="b">
        <f aca="false">TRUE()</f>
        <v>1</v>
      </c>
      <c r="M433" s="2" t="s">
        <v>54</v>
      </c>
      <c r="N433" s="2" t="n">
        <v>0.0790411656935776</v>
      </c>
      <c r="O433" s="2" t="n">
        <v>8.919355914</v>
      </c>
      <c r="P433" s="2" t="n">
        <v>9.029515558</v>
      </c>
      <c r="Q433" s="2" t="n">
        <v>9.132855945</v>
      </c>
      <c r="R433" s="2" t="n">
        <v>8.882157888</v>
      </c>
      <c r="S433" s="2" t="n">
        <v>9.310688356</v>
      </c>
      <c r="T433" s="2" t="n">
        <v>9.377378728</v>
      </c>
      <c r="U433" s="2" t="n">
        <v>9.04125275</v>
      </c>
      <c r="V433" s="2" t="n">
        <v>9.176384693</v>
      </c>
      <c r="W433" s="2" t="n">
        <v>9.486239586</v>
      </c>
      <c r="X433" s="2" t="n">
        <v>9.26944892</v>
      </c>
      <c r="Y433" s="2" t="n">
        <v>9.391979268</v>
      </c>
      <c r="Z433" s="2" t="n">
        <v>9.042713704</v>
      </c>
      <c r="AA433" s="2" t="n">
        <v>9.114316287</v>
      </c>
      <c r="AB433" s="2" t="n">
        <v>8.702556382</v>
      </c>
      <c r="AC433" s="2" t="n">
        <v>8.905391009</v>
      </c>
      <c r="AD433" s="2" t="n">
        <v>9.283346452</v>
      </c>
      <c r="AE433" s="2" t="n">
        <v>9.330210839</v>
      </c>
      <c r="AF433" s="2" t="n">
        <v>9.194268291</v>
      </c>
      <c r="AG433" s="2" t="n">
        <v>8.985439456</v>
      </c>
      <c r="AH433" s="2" t="n">
        <v>9.05318834</v>
      </c>
      <c r="AI433" s="2" t="n">
        <v>9.029745553</v>
      </c>
      <c r="AJ433" s="2" t="n">
        <v>8.912412963</v>
      </c>
      <c r="AK433" s="2" t="n">
        <v>9.246042303</v>
      </c>
      <c r="AL433" s="2" t="n">
        <v>9.29874264</v>
      </c>
      <c r="AM433" s="2" t="n">
        <v>9.146748183</v>
      </c>
      <c r="AN433" s="2" t="n">
        <v>9.266473408</v>
      </c>
      <c r="AO433" s="2" t="n">
        <v>9.380749997</v>
      </c>
      <c r="AP433" s="2" t="n">
        <v>9.210990129</v>
      </c>
      <c r="AQ433" s="2" t="n">
        <v>9.365819857</v>
      </c>
      <c r="AR433" s="2" t="n">
        <v>9.038819574</v>
      </c>
      <c r="AS433" s="2" t="n">
        <v>8.935454257</v>
      </c>
      <c r="AT433" s="2" t="n">
        <v>8.788686931</v>
      </c>
      <c r="AU433" s="2" t="n">
        <v>8.84825693</v>
      </c>
      <c r="AV433" s="2" t="n">
        <v>9.447963665</v>
      </c>
      <c r="AW433" s="2" t="n">
        <v>9.233547051</v>
      </c>
      <c r="AX433" s="2" t="n">
        <v>9.30995112</v>
      </c>
    </row>
    <row r="434" customFormat="false" ht="15" hidden="false" customHeight="false" outlineLevel="0" collapsed="false">
      <c r="A434" s="1" t="s">
        <v>1767</v>
      </c>
      <c r="B434" s="1" t="s">
        <v>1768</v>
      </c>
      <c r="C434" s="1" t="s">
        <v>1769</v>
      </c>
      <c r="D434" s="1" t="s">
        <v>1770</v>
      </c>
      <c r="E434" s="2" t="b">
        <f aca="false">FALSE()</f>
        <v>0</v>
      </c>
      <c r="F434" s="2" t="b">
        <f aca="false">FALSE()</f>
        <v>0</v>
      </c>
      <c r="G434" s="2" t="b">
        <f aca="false">FALSE()</f>
        <v>0</v>
      </c>
      <c r="H434" s="2" t="b">
        <f aca="false">TRUE()</f>
        <v>1</v>
      </c>
      <c r="I434" s="2" t="s">
        <v>54</v>
      </c>
      <c r="J434" s="2" t="n">
        <v>5</v>
      </c>
      <c r="K434" s="2" t="b">
        <f aca="false">FALSE()</f>
        <v>0</v>
      </c>
      <c r="L434" s="2" t="b">
        <f aca="false">FALSE()</f>
        <v>0</v>
      </c>
      <c r="M434" s="2" t="s">
        <v>54</v>
      </c>
      <c r="N434" s="2" t="s">
        <v>54</v>
      </c>
      <c r="O434" s="2" t="n">
        <v>10.67742836</v>
      </c>
      <c r="P434" s="2" t="n">
        <v>10.31118379</v>
      </c>
      <c r="Q434" s="2" t="n">
        <v>10.6500069</v>
      </c>
      <c r="R434" s="2" t="n">
        <v>10.85138154</v>
      </c>
      <c r="S434" s="2" t="n">
        <v>10.24643155</v>
      </c>
      <c r="T434" s="2" t="n">
        <v>10.44454411</v>
      </c>
      <c r="U434" s="2" t="n">
        <v>10.31618237</v>
      </c>
      <c r="V434" s="2" t="n">
        <v>10.67245229</v>
      </c>
      <c r="W434" s="2" t="n">
        <v>9.749179661</v>
      </c>
      <c r="X434" s="2" t="n">
        <v>10.39751891</v>
      </c>
      <c r="Y434" s="2" t="n">
        <v>10.47226642</v>
      </c>
      <c r="Z434" s="2" t="n">
        <v>10.40610914</v>
      </c>
      <c r="AA434" s="2" t="n">
        <v>10.08762748</v>
      </c>
      <c r="AB434" s="2" t="n">
        <v>10.45178905</v>
      </c>
      <c r="AC434" s="2" t="n">
        <v>10.17734788</v>
      </c>
      <c r="AD434" s="2" t="n">
        <v>9.735911209</v>
      </c>
      <c r="AE434" s="2" t="n">
        <v>10.1693078</v>
      </c>
      <c r="AF434" s="2" t="n">
        <v>9.995518757</v>
      </c>
      <c r="AG434" s="2" t="n">
        <v>10.54698878</v>
      </c>
      <c r="AH434" s="2" t="n">
        <v>10.63189291</v>
      </c>
      <c r="AI434" s="2" t="n">
        <v>10.13804889</v>
      </c>
      <c r="AJ434" s="2" t="n">
        <v>10.18953426</v>
      </c>
      <c r="AK434" s="2" t="n">
        <v>10.61176511</v>
      </c>
      <c r="AL434" s="2" t="n">
        <v>10.60550296</v>
      </c>
      <c r="AM434" s="2" t="n">
        <v>9.851505962</v>
      </c>
      <c r="AN434" s="2" t="n">
        <v>9.718975784</v>
      </c>
      <c r="AO434" s="2" t="n">
        <v>9.993825999</v>
      </c>
      <c r="AP434" s="2" t="n">
        <v>10.30865573</v>
      </c>
      <c r="AQ434" s="2" t="n">
        <v>9.584980985</v>
      </c>
      <c r="AR434" s="2" t="n">
        <v>10.18067889</v>
      </c>
      <c r="AS434" s="2" t="n">
        <v>9.992733978</v>
      </c>
      <c r="AT434" s="2" t="n">
        <v>9.958736373</v>
      </c>
      <c r="AU434" s="2" t="n">
        <v>9.876137452</v>
      </c>
      <c r="AV434" s="2" t="n">
        <v>9.255101604</v>
      </c>
      <c r="AW434" s="2" t="n">
        <v>9.672236673</v>
      </c>
      <c r="AX434" s="2" t="n">
        <v>9.483347656</v>
      </c>
    </row>
    <row r="435" customFormat="false" ht="15" hidden="false" customHeight="false" outlineLevel="0" collapsed="false">
      <c r="A435" s="1" t="s">
        <v>1771</v>
      </c>
      <c r="B435" s="1" t="s">
        <v>1772</v>
      </c>
      <c r="C435" s="1" t="s">
        <v>1773</v>
      </c>
      <c r="D435" s="1" t="s">
        <v>1774</v>
      </c>
      <c r="E435" s="2" t="b">
        <f aca="false">FALSE()</f>
        <v>0</v>
      </c>
      <c r="F435" s="2" t="b">
        <f aca="false">FALSE()</f>
        <v>0</v>
      </c>
      <c r="G435" s="2" t="b">
        <f aca="false">FALSE()</f>
        <v>0</v>
      </c>
      <c r="H435" s="2" t="b">
        <f aca="false">TRUE()</f>
        <v>1</v>
      </c>
      <c r="I435" s="2" t="s">
        <v>54</v>
      </c>
      <c r="J435" s="2" t="n">
        <v>5</v>
      </c>
      <c r="K435" s="2" t="b">
        <f aca="false">FALSE()</f>
        <v>0</v>
      </c>
      <c r="L435" s="2" t="b">
        <f aca="false">TRUE()</f>
        <v>1</v>
      </c>
      <c r="M435" s="2" t="s">
        <v>54</v>
      </c>
      <c r="N435" s="2" t="n">
        <v>0.761306203143816</v>
      </c>
      <c r="O435" s="2" t="n">
        <v>11.21431893</v>
      </c>
      <c r="P435" s="2" t="n">
        <v>11.14018057</v>
      </c>
      <c r="Q435" s="2" t="n">
        <v>11.57320631</v>
      </c>
      <c r="R435" s="2" t="n">
        <v>11.41282353</v>
      </c>
      <c r="S435" s="2" t="n">
        <v>10.76706767</v>
      </c>
      <c r="T435" s="2" t="n">
        <v>10.83547154</v>
      </c>
      <c r="U435" s="2" t="n">
        <v>11.11313582</v>
      </c>
      <c r="V435" s="2" t="n">
        <v>11.7447792</v>
      </c>
      <c r="W435" s="2" t="n">
        <v>10.80283812</v>
      </c>
      <c r="X435" s="2" t="n">
        <v>11.2345104</v>
      </c>
      <c r="Y435" s="2" t="n">
        <v>11.41666291</v>
      </c>
      <c r="Z435" s="2" t="n">
        <v>10.67277563</v>
      </c>
      <c r="AA435" s="2" t="n">
        <v>10.74163424</v>
      </c>
      <c r="AB435" s="2" t="n">
        <v>10.98860127</v>
      </c>
      <c r="AC435" s="2" t="n">
        <v>11.02679105</v>
      </c>
      <c r="AD435" s="2" t="n">
        <v>10.45495751</v>
      </c>
      <c r="AE435" s="2" t="n">
        <v>11.09503733</v>
      </c>
      <c r="AF435" s="2" t="n">
        <v>10.90556955</v>
      </c>
      <c r="AG435" s="2" t="n">
        <v>11.49712196</v>
      </c>
      <c r="AH435" s="2" t="n">
        <v>11.45486928</v>
      </c>
      <c r="AI435" s="2" t="n">
        <v>11.14835348</v>
      </c>
      <c r="AJ435" s="2" t="n">
        <v>11.00435018</v>
      </c>
      <c r="AK435" s="2" t="n">
        <v>10.98286536</v>
      </c>
      <c r="AL435" s="2" t="n">
        <v>11.149133</v>
      </c>
      <c r="AM435" s="2" t="n">
        <v>10.76941931</v>
      </c>
      <c r="AN435" s="2" t="n">
        <v>11.25495315</v>
      </c>
      <c r="AO435" s="2" t="n">
        <v>11.27419061</v>
      </c>
      <c r="AP435" s="2" t="n">
        <v>11.00265357</v>
      </c>
      <c r="AQ435" s="2" t="n">
        <v>10.84378432</v>
      </c>
      <c r="AR435" s="2" t="n">
        <v>10.96542702</v>
      </c>
      <c r="AS435" s="2" t="n">
        <v>10.9512701</v>
      </c>
      <c r="AT435" s="2" t="n">
        <v>10.72595568</v>
      </c>
      <c r="AU435" s="2" t="n">
        <v>10.80304618</v>
      </c>
      <c r="AV435" s="2" t="n">
        <v>10.53384841</v>
      </c>
      <c r="AW435" s="2" t="n">
        <v>10.44718216</v>
      </c>
      <c r="AX435" s="2" t="n">
        <v>10.4302389</v>
      </c>
    </row>
    <row r="436" customFormat="false" ht="15" hidden="false" customHeight="false" outlineLevel="0" collapsed="false">
      <c r="A436" s="1" t="s">
        <v>1775</v>
      </c>
      <c r="B436" s="1" t="s">
        <v>1776</v>
      </c>
      <c r="C436" s="1" t="s">
        <v>1777</v>
      </c>
      <c r="D436" s="1" t="s">
        <v>1778</v>
      </c>
      <c r="E436" s="2" t="b">
        <f aca="false">FALSE()</f>
        <v>0</v>
      </c>
      <c r="F436" s="2" t="b">
        <f aca="false">FALSE()</f>
        <v>0</v>
      </c>
      <c r="G436" s="2" t="b">
        <f aca="false">FALSE()</f>
        <v>0</v>
      </c>
      <c r="H436" s="2" t="b">
        <f aca="false">TRUE()</f>
        <v>1</v>
      </c>
      <c r="I436" s="2" t="s">
        <v>54</v>
      </c>
      <c r="J436" s="2" t="n">
        <v>3</v>
      </c>
      <c r="K436" s="2" t="b">
        <f aca="false">FALSE()</f>
        <v>0</v>
      </c>
      <c r="L436" s="2" t="b">
        <f aca="false">TRUE()</f>
        <v>1</v>
      </c>
      <c r="M436" s="2" t="s">
        <v>54</v>
      </c>
      <c r="N436" s="2" t="n">
        <v>-0.825037726793168</v>
      </c>
      <c r="O436" s="2" t="n">
        <v>10.51226138</v>
      </c>
      <c r="P436" s="2" t="n">
        <v>10.27084632</v>
      </c>
      <c r="Q436" s="2" t="n">
        <v>10.37540343</v>
      </c>
      <c r="R436" s="2" t="n">
        <v>10.49783422</v>
      </c>
      <c r="S436" s="2" t="n">
        <v>10.36794017</v>
      </c>
      <c r="T436" s="2" t="n">
        <v>10.58523108</v>
      </c>
      <c r="U436" s="2" t="n">
        <v>10.72258025</v>
      </c>
      <c r="V436" s="2" t="n">
        <v>10.75744847</v>
      </c>
      <c r="W436" s="2" t="n">
        <v>10.51032105</v>
      </c>
      <c r="X436" s="2" t="n">
        <v>10.65186953</v>
      </c>
      <c r="Y436" s="2" t="n">
        <v>10.60468255</v>
      </c>
      <c r="Z436" s="2" t="n">
        <v>10.48749194</v>
      </c>
      <c r="AA436" s="2" t="n">
        <v>10.54435135</v>
      </c>
      <c r="AB436" s="2" t="n">
        <v>10.86803012</v>
      </c>
      <c r="AC436" s="2" t="n">
        <v>10.92507248</v>
      </c>
      <c r="AD436" s="2" t="n">
        <v>10.58973718</v>
      </c>
      <c r="AE436" s="2" t="n">
        <v>10.86049525</v>
      </c>
      <c r="AF436" s="2" t="n">
        <v>10.67876894</v>
      </c>
      <c r="AG436" s="2" t="n">
        <v>10.51640232</v>
      </c>
      <c r="AH436" s="2" t="n">
        <v>10.47848392</v>
      </c>
      <c r="AI436" s="2" t="n">
        <v>10.3086504</v>
      </c>
      <c r="AJ436" s="2" t="n">
        <v>10.62060459</v>
      </c>
      <c r="AK436" s="2" t="n">
        <v>10.30381034</v>
      </c>
      <c r="AL436" s="2" t="n">
        <v>10.64642578</v>
      </c>
      <c r="AM436" s="2" t="n">
        <v>10.2985759</v>
      </c>
      <c r="AN436" s="2" t="n">
        <v>10.66634185</v>
      </c>
      <c r="AO436" s="2" t="n">
        <v>10.64028543</v>
      </c>
      <c r="AP436" s="2" t="n">
        <v>10.66206859</v>
      </c>
      <c r="AQ436" s="2" t="n">
        <v>10.67872636</v>
      </c>
      <c r="AR436" s="2" t="n">
        <v>10.65921788</v>
      </c>
      <c r="AS436" s="2" t="n">
        <v>11.06136144</v>
      </c>
      <c r="AT436" s="2" t="n">
        <v>11.13497562</v>
      </c>
      <c r="AU436" s="2" t="n">
        <v>10.98821472</v>
      </c>
      <c r="AV436" s="2" t="n">
        <v>11.06046928</v>
      </c>
      <c r="AW436" s="2" t="n">
        <v>11.12380707</v>
      </c>
      <c r="AX436" s="2" t="n">
        <v>10.87237578</v>
      </c>
    </row>
    <row r="437" customFormat="false" ht="15" hidden="false" customHeight="false" outlineLevel="0" collapsed="false">
      <c r="A437" s="1" t="s">
        <v>1779</v>
      </c>
      <c r="B437" s="1" t="s">
        <v>1780</v>
      </c>
      <c r="C437" s="1" t="s">
        <v>1781</v>
      </c>
      <c r="D437" s="1" t="s">
        <v>1782</v>
      </c>
      <c r="E437" s="2" t="b">
        <f aca="false">TRUE()</f>
        <v>1</v>
      </c>
      <c r="F437" s="2" t="b">
        <f aca="false">TRUE()</f>
        <v>1</v>
      </c>
      <c r="G437" s="2" t="b">
        <f aca="false">TRUE()</f>
        <v>1</v>
      </c>
      <c r="H437" s="2" t="b">
        <f aca="false">TRUE()</f>
        <v>1</v>
      </c>
      <c r="I437" s="2" t="n">
        <v>2</v>
      </c>
      <c r="J437" s="2" t="n">
        <v>1</v>
      </c>
      <c r="K437" s="2" t="b">
        <f aca="false">FALSE()</f>
        <v>0</v>
      </c>
      <c r="L437" s="2" t="b">
        <f aca="false">FALSE()</f>
        <v>0</v>
      </c>
      <c r="M437" s="2" t="s">
        <v>54</v>
      </c>
      <c r="N437" s="2" t="s">
        <v>54</v>
      </c>
      <c r="O437" s="2" t="n">
        <v>9.403148359</v>
      </c>
      <c r="P437" s="2" t="n">
        <v>9.916790432</v>
      </c>
      <c r="Q437" s="2" t="n">
        <v>9.310286756</v>
      </c>
      <c r="R437" s="2" t="n">
        <v>9.52548616</v>
      </c>
      <c r="S437" s="2" t="n">
        <v>9.223878576</v>
      </c>
      <c r="T437" s="2" t="n">
        <v>9.382103294</v>
      </c>
      <c r="U437" s="2" t="n">
        <v>9.097132703</v>
      </c>
      <c r="V437" s="2" t="n">
        <v>9.019986037</v>
      </c>
      <c r="W437" s="2" t="n">
        <v>9.066994711</v>
      </c>
      <c r="X437" s="2" t="n">
        <v>9.050358508</v>
      </c>
      <c r="Y437" s="2" t="n">
        <v>8.850675043</v>
      </c>
      <c r="Z437" s="2" t="n">
        <v>9.257696556</v>
      </c>
      <c r="AA437" s="2" t="n">
        <v>9.349359664</v>
      </c>
      <c r="AB437" s="2" t="n">
        <v>8.93951147</v>
      </c>
      <c r="AC437" s="2" t="n">
        <v>9.109746301</v>
      </c>
      <c r="AD437" s="2" t="n">
        <v>9.523811713</v>
      </c>
      <c r="AE437" s="2" t="n">
        <v>8.904074351</v>
      </c>
      <c r="AF437" s="2" t="n">
        <v>9.459595778</v>
      </c>
      <c r="AG437" s="2" t="n">
        <v>8.826465888</v>
      </c>
      <c r="AH437" s="2" t="n">
        <v>9.172569263</v>
      </c>
      <c r="AI437" s="2" t="n">
        <v>8.769026149</v>
      </c>
      <c r="AJ437" s="2" t="n">
        <v>8.929926123</v>
      </c>
      <c r="AK437" s="2" t="n">
        <v>8.613061993</v>
      </c>
      <c r="AL437" s="2" t="n">
        <v>8.59935819</v>
      </c>
      <c r="AM437" s="2" t="n">
        <v>8.426902003</v>
      </c>
      <c r="AN437" s="2" t="n">
        <v>8.389168759</v>
      </c>
      <c r="AO437" s="2" t="n">
        <v>8.524538728</v>
      </c>
      <c r="AP437" s="2" t="n">
        <v>8.487247201</v>
      </c>
      <c r="AQ437" s="2" t="n">
        <v>8.336252285</v>
      </c>
      <c r="AR437" s="2" t="n">
        <v>8.629124738</v>
      </c>
      <c r="AS437" s="2" t="n">
        <v>8.449371493</v>
      </c>
      <c r="AT437" s="2" t="n">
        <v>8.400443943</v>
      </c>
      <c r="AU437" s="2" t="n">
        <v>8.542997339</v>
      </c>
      <c r="AV437" s="2" t="n">
        <v>8.873260912</v>
      </c>
      <c r="AW437" s="2" t="n">
        <v>8.464088731</v>
      </c>
      <c r="AX437" s="2" t="n">
        <v>8.762102654</v>
      </c>
    </row>
    <row r="438" customFormat="false" ht="15" hidden="false" customHeight="false" outlineLevel="0" collapsed="false">
      <c r="A438" s="1" t="s">
        <v>1783</v>
      </c>
      <c r="B438" s="1" t="s">
        <v>1784</v>
      </c>
      <c r="C438" s="1" t="s">
        <v>1785</v>
      </c>
      <c r="D438" s="1" t="s">
        <v>1786</v>
      </c>
      <c r="E438" s="2" t="b">
        <f aca="false">FALSE()</f>
        <v>0</v>
      </c>
      <c r="F438" s="2" t="b">
        <f aca="false">FALSE()</f>
        <v>0</v>
      </c>
      <c r="G438" s="2" t="b">
        <f aca="false">FALSE()</f>
        <v>0</v>
      </c>
      <c r="H438" s="2" t="b">
        <f aca="false">TRUE()</f>
        <v>1</v>
      </c>
      <c r="I438" s="2" t="s">
        <v>54</v>
      </c>
      <c r="J438" s="2" t="n">
        <v>2</v>
      </c>
      <c r="K438" s="2" t="b">
        <f aca="false">FALSE()</f>
        <v>0</v>
      </c>
      <c r="L438" s="2" t="b">
        <f aca="false">FALSE()</f>
        <v>0</v>
      </c>
      <c r="M438" s="2" t="s">
        <v>54</v>
      </c>
      <c r="N438" s="2" t="s">
        <v>54</v>
      </c>
      <c r="O438" s="2" t="n">
        <v>9.277648276</v>
      </c>
      <c r="P438" s="2" t="n">
        <v>9.57249277</v>
      </c>
      <c r="Q438" s="2" t="n">
        <v>9.413666291</v>
      </c>
      <c r="R438" s="2" t="n">
        <v>9.409964171</v>
      </c>
      <c r="S438" s="2" t="n">
        <v>9.636848463</v>
      </c>
      <c r="T438" s="2" t="n">
        <v>9.529579509</v>
      </c>
      <c r="U438" s="2" t="n">
        <v>9.396731686</v>
      </c>
      <c r="V438" s="2" t="n">
        <v>9.560644324</v>
      </c>
      <c r="W438" s="2" t="n">
        <v>9.467121687</v>
      </c>
      <c r="X438" s="2" t="n">
        <v>9.334932555</v>
      </c>
      <c r="Y438" s="2" t="n">
        <v>9.349785085</v>
      </c>
      <c r="Z438" s="2" t="n">
        <v>9.478865557</v>
      </c>
      <c r="AA438" s="2" t="n">
        <v>9.463146687</v>
      </c>
      <c r="AB438" s="2" t="n">
        <v>9.572997978</v>
      </c>
      <c r="AC438" s="2" t="n">
        <v>9.3645604</v>
      </c>
      <c r="AD438" s="2" t="n">
        <v>9.550686941</v>
      </c>
      <c r="AE438" s="2" t="n">
        <v>9.419341349</v>
      </c>
      <c r="AF438" s="2" t="n">
        <v>9.471572321</v>
      </c>
      <c r="AG438" s="2" t="n">
        <v>9.324515776</v>
      </c>
      <c r="AH438" s="2" t="n">
        <v>9.61720512</v>
      </c>
      <c r="AI438" s="2" t="n">
        <v>9.372318601</v>
      </c>
      <c r="AJ438" s="2" t="n">
        <v>9.541426694</v>
      </c>
      <c r="AK438" s="2" t="n">
        <v>9.677903995</v>
      </c>
      <c r="AL438" s="2" t="n">
        <v>9.540987622</v>
      </c>
      <c r="AM438" s="2" t="n">
        <v>9.288260408</v>
      </c>
      <c r="AN438" s="2" t="n">
        <v>9.431078096</v>
      </c>
      <c r="AO438" s="2" t="n">
        <v>9.838992379</v>
      </c>
      <c r="AP438" s="2" t="n">
        <v>9.519314274</v>
      </c>
      <c r="AQ438" s="2" t="n">
        <v>9.533198561</v>
      </c>
      <c r="AR438" s="2" t="n">
        <v>9.775648888</v>
      </c>
      <c r="AS438" s="2" t="n">
        <v>9.861613593</v>
      </c>
      <c r="AT438" s="2" t="n">
        <v>9.707487587</v>
      </c>
      <c r="AU438" s="2" t="n">
        <v>9.634477647</v>
      </c>
      <c r="AV438" s="2" t="n">
        <v>9.627586516</v>
      </c>
      <c r="AW438" s="2" t="n">
        <v>9.661079107</v>
      </c>
      <c r="AX438" s="2" t="n">
        <v>9.635344159</v>
      </c>
    </row>
    <row r="439" customFormat="false" ht="15" hidden="false" customHeight="false" outlineLevel="0" collapsed="false">
      <c r="A439" s="1" t="s">
        <v>1787</v>
      </c>
      <c r="B439" s="1" t="s">
        <v>1788</v>
      </c>
      <c r="C439" s="1" t="s">
        <v>1789</v>
      </c>
      <c r="D439" s="1" t="s">
        <v>1790</v>
      </c>
      <c r="E439" s="2" t="b">
        <f aca="false">TRUE()</f>
        <v>1</v>
      </c>
      <c r="F439" s="2" t="b">
        <f aca="false">TRUE()</f>
        <v>1</v>
      </c>
      <c r="G439" s="2" t="b">
        <f aca="false">FALSE()</f>
        <v>0</v>
      </c>
      <c r="H439" s="2" t="b">
        <f aca="false">FALSE()</f>
        <v>0</v>
      </c>
      <c r="I439" s="2" t="n">
        <v>3</v>
      </c>
      <c r="J439" s="2" t="s">
        <v>54</v>
      </c>
      <c r="K439" s="2" t="b">
        <f aca="false">FALSE()</f>
        <v>0</v>
      </c>
      <c r="L439" s="2" t="b">
        <f aca="false">FALSE()</f>
        <v>0</v>
      </c>
      <c r="M439" s="2" t="s">
        <v>54</v>
      </c>
      <c r="N439" s="2" t="s">
        <v>54</v>
      </c>
      <c r="O439" s="2" t="n">
        <v>11.30099221</v>
      </c>
      <c r="P439" s="2" t="n">
        <v>11.18916981</v>
      </c>
      <c r="Q439" s="2" t="n">
        <v>11.3612393</v>
      </c>
      <c r="R439" s="2" t="n">
        <v>11.33987227</v>
      </c>
      <c r="S439" s="2" t="n">
        <v>12.15521094</v>
      </c>
      <c r="T439" s="2" t="n">
        <v>11.84231054</v>
      </c>
      <c r="U439" s="2" t="n">
        <v>11.75252946</v>
      </c>
      <c r="V439" s="2" t="n">
        <v>11.59734253</v>
      </c>
      <c r="W439" s="2" t="n">
        <v>11.83735395</v>
      </c>
      <c r="X439" s="2" t="n">
        <v>12.32286601</v>
      </c>
      <c r="Y439" s="2" t="n">
        <v>11.52190448</v>
      </c>
      <c r="Z439" s="2" t="n">
        <v>12.3644041</v>
      </c>
      <c r="AA439" s="2" t="n">
        <v>12.06680391</v>
      </c>
      <c r="AB439" s="2" t="n">
        <v>12.04704413</v>
      </c>
      <c r="AC439" s="2" t="n">
        <v>11.87568128</v>
      </c>
      <c r="AD439" s="2" t="n">
        <v>12.24537083</v>
      </c>
      <c r="AE439" s="2" t="n">
        <v>12.80542486</v>
      </c>
      <c r="AF439" s="2" t="n">
        <v>11.50564818</v>
      </c>
      <c r="AG439" s="2" t="n">
        <v>12.40505528</v>
      </c>
      <c r="AH439" s="2" t="n">
        <v>12.4864494</v>
      </c>
      <c r="AI439" s="2" t="n">
        <v>11.991157</v>
      </c>
      <c r="AJ439" s="2" t="n">
        <v>12.07702976</v>
      </c>
      <c r="AK439" s="2" t="n">
        <v>12.61863216</v>
      </c>
      <c r="AL439" s="2" t="n">
        <v>12.13012851</v>
      </c>
      <c r="AM439" s="2" t="n">
        <v>12.13440538</v>
      </c>
      <c r="AN439" s="2" t="n">
        <v>12.0810103</v>
      </c>
      <c r="AO439" s="2" t="n">
        <v>12.14793347</v>
      </c>
      <c r="AP439" s="2" t="n">
        <v>12.56800581</v>
      </c>
      <c r="AQ439" s="2" t="n">
        <v>11.91611172</v>
      </c>
      <c r="AR439" s="2" t="n">
        <v>12.26669815</v>
      </c>
      <c r="AS439" s="2" t="n">
        <v>11.82839664</v>
      </c>
      <c r="AT439" s="2" t="n">
        <v>12.29823842</v>
      </c>
      <c r="AU439" s="2" t="n">
        <v>12.0375468</v>
      </c>
      <c r="AV439" s="2" t="n">
        <v>11.80472093</v>
      </c>
      <c r="AW439" s="2" t="n">
        <v>12.36848764</v>
      </c>
      <c r="AX439" s="2" t="n">
        <v>11.90331704</v>
      </c>
    </row>
    <row r="440" customFormat="false" ht="15" hidden="false" customHeight="false" outlineLevel="0" collapsed="false">
      <c r="A440" s="1" t="s">
        <v>1791</v>
      </c>
      <c r="B440" s="1" t="s">
        <v>1792</v>
      </c>
      <c r="C440" s="1" t="s">
        <v>1793</v>
      </c>
      <c r="D440" s="1" t="s">
        <v>1794</v>
      </c>
      <c r="E440" s="2" t="b">
        <f aca="false">FALSE()</f>
        <v>0</v>
      </c>
      <c r="F440" s="2" t="b">
        <f aca="false">FALSE()</f>
        <v>0</v>
      </c>
      <c r="G440" s="2" t="b">
        <f aca="false">TRUE()</f>
        <v>1</v>
      </c>
      <c r="H440" s="2" t="b">
        <f aca="false">TRUE()</f>
        <v>1</v>
      </c>
      <c r="I440" s="2" t="s">
        <v>54</v>
      </c>
      <c r="J440" s="2" t="n">
        <v>3</v>
      </c>
      <c r="K440" s="2" t="b">
        <f aca="false">FALSE()</f>
        <v>0</v>
      </c>
      <c r="L440" s="2" t="b">
        <f aca="false">TRUE()</f>
        <v>1</v>
      </c>
      <c r="M440" s="2" t="s">
        <v>54</v>
      </c>
      <c r="N440" s="2" t="n">
        <v>-0.87756597342865</v>
      </c>
      <c r="O440" s="2" t="n">
        <v>10.72717319</v>
      </c>
      <c r="P440" s="2" t="n">
        <v>10.39836164</v>
      </c>
      <c r="Q440" s="2" t="n">
        <v>10.50325119</v>
      </c>
      <c r="R440" s="2" t="n">
        <v>10.71570091</v>
      </c>
      <c r="S440" s="2" t="n">
        <v>10.69679601</v>
      </c>
      <c r="T440" s="2" t="n">
        <v>10.53295878</v>
      </c>
      <c r="U440" s="2" t="n">
        <v>10.57937276</v>
      </c>
      <c r="V440" s="2" t="n">
        <v>10.99222465</v>
      </c>
      <c r="W440" s="2" t="n">
        <v>10.63935967</v>
      </c>
      <c r="X440" s="2" t="n">
        <v>10.72600808</v>
      </c>
      <c r="Y440" s="2" t="n">
        <v>10.88691738</v>
      </c>
      <c r="Z440" s="2" t="n">
        <v>10.55227547</v>
      </c>
      <c r="AA440" s="2" t="n">
        <v>10.35063495</v>
      </c>
      <c r="AB440" s="2" t="n">
        <v>10.70965956</v>
      </c>
      <c r="AC440" s="2" t="n">
        <v>11.07171531</v>
      </c>
      <c r="AD440" s="2" t="n">
        <v>10.53314755</v>
      </c>
      <c r="AE440" s="2" t="n">
        <v>10.87759704</v>
      </c>
      <c r="AF440" s="2" t="n">
        <v>10.60036444</v>
      </c>
      <c r="AG440" s="2" t="n">
        <v>10.82621759</v>
      </c>
      <c r="AH440" s="2" t="n">
        <v>10.42284509</v>
      </c>
      <c r="AI440" s="2" t="n">
        <v>10.58604412</v>
      </c>
      <c r="AJ440" s="2" t="n">
        <v>10.84314468</v>
      </c>
      <c r="AK440" s="2" t="n">
        <v>10.52823593</v>
      </c>
      <c r="AL440" s="2" t="n">
        <v>10.34108588</v>
      </c>
      <c r="AM440" s="2" t="n">
        <v>10.62122489</v>
      </c>
      <c r="AN440" s="2" t="n">
        <v>10.96764774</v>
      </c>
      <c r="AO440" s="2" t="n">
        <v>10.71577986</v>
      </c>
      <c r="AP440" s="2" t="n">
        <v>10.6320338</v>
      </c>
      <c r="AQ440" s="2" t="n">
        <v>10.91134722</v>
      </c>
      <c r="AR440" s="2" t="n">
        <v>11.05738699</v>
      </c>
      <c r="AS440" s="2" t="n">
        <v>11.01354548</v>
      </c>
      <c r="AT440" s="2" t="n">
        <v>11.23413405</v>
      </c>
      <c r="AU440" s="2" t="n">
        <v>11.44222819</v>
      </c>
      <c r="AV440" s="2" t="n">
        <v>11.96147988</v>
      </c>
      <c r="AW440" s="2" t="n">
        <v>11.65550723</v>
      </c>
      <c r="AX440" s="2" t="n">
        <v>11.46094023</v>
      </c>
    </row>
    <row r="441" customFormat="false" ht="15" hidden="false" customHeight="false" outlineLevel="0" collapsed="false">
      <c r="A441" s="1" t="s">
        <v>1795</v>
      </c>
      <c r="B441" s="1" t="s">
        <v>1796</v>
      </c>
      <c r="C441" s="1" t="s">
        <v>1797</v>
      </c>
      <c r="D441" s="1" t="s">
        <v>1798</v>
      </c>
      <c r="E441" s="2" t="b">
        <f aca="false">TRUE()</f>
        <v>1</v>
      </c>
      <c r="F441" s="2" t="b">
        <f aca="false">TRUE()</f>
        <v>1</v>
      </c>
      <c r="G441" s="2" t="b">
        <f aca="false">FALSE()</f>
        <v>0</v>
      </c>
      <c r="H441" s="2" t="b">
        <f aca="false">FALSE()</f>
        <v>0</v>
      </c>
      <c r="I441" s="2" t="n">
        <v>2</v>
      </c>
      <c r="J441" s="2" t="s">
        <v>54</v>
      </c>
      <c r="K441" s="2" t="b">
        <f aca="false">FALSE()</f>
        <v>0</v>
      </c>
      <c r="L441" s="2" t="b">
        <f aca="false">FALSE()</f>
        <v>0</v>
      </c>
      <c r="M441" s="2" t="s">
        <v>54</v>
      </c>
      <c r="N441" s="2" t="s">
        <v>54</v>
      </c>
      <c r="O441" s="2" t="n">
        <v>9.462107797</v>
      </c>
      <c r="P441" s="2" t="n">
        <v>9.388579239</v>
      </c>
      <c r="Q441" s="2" t="n">
        <v>9.218430404</v>
      </c>
      <c r="R441" s="2" t="n">
        <v>9.216118272</v>
      </c>
      <c r="S441" s="2" t="n">
        <v>9.611945369</v>
      </c>
      <c r="T441" s="2" t="n">
        <v>9.55732837</v>
      </c>
      <c r="U441" s="2" t="n">
        <v>9.257713027</v>
      </c>
      <c r="V441" s="2" t="n">
        <v>9.062294082</v>
      </c>
      <c r="W441" s="2" t="n">
        <v>9.138439617</v>
      </c>
      <c r="X441" s="2" t="n">
        <v>9.248847245</v>
      </c>
      <c r="Y441" s="2" t="n">
        <v>9.405027143</v>
      </c>
      <c r="Z441" s="2" t="n">
        <v>9.628441179</v>
      </c>
      <c r="AA441" s="2" t="n">
        <v>9.635778455</v>
      </c>
      <c r="AB441" s="2" t="n">
        <v>9.368182088</v>
      </c>
      <c r="AC441" s="2" t="n">
        <v>9.34478078</v>
      </c>
      <c r="AD441" s="2" t="n">
        <v>9.776682704</v>
      </c>
      <c r="AE441" s="2" t="n">
        <v>9.144060794</v>
      </c>
      <c r="AF441" s="2" t="n">
        <v>9.692837198</v>
      </c>
      <c r="AG441" s="2" t="n">
        <v>9.071818808</v>
      </c>
      <c r="AH441" s="2" t="n">
        <v>9.035891948</v>
      </c>
      <c r="AI441" s="2" t="n">
        <v>8.982183357</v>
      </c>
      <c r="AJ441" s="2" t="n">
        <v>8.898164167</v>
      </c>
      <c r="AK441" s="2" t="n">
        <v>9.009784505</v>
      </c>
      <c r="AL441" s="2" t="n">
        <v>9.116711014</v>
      </c>
      <c r="AM441" s="2" t="n">
        <v>9.010290978</v>
      </c>
      <c r="AN441" s="2" t="n">
        <v>8.913844279</v>
      </c>
      <c r="AO441" s="2" t="n">
        <v>8.882984323</v>
      </c>
      <c r="AP441" s="2" t="n">
        <v>8.801008156</v>
      </c>
      <c r="AQ441" s="2" t="n">
        <v>8.93672316</v>
      </c>
      <c r="AR441" s="2" t="n">
        <v>9.364538839</v>
      </c>
      <c r="AS441" s="2" t="n">
        <v>8.943693891</v>
      </c>
      <c r="AT441" s="2" t="n">
        <v>9.010173032</v>
      </c>
      <c r="AU441" s="2" t="n">
        <v>8.925002139</v>
      </c>
      <c r="AV441" s="2" t="n">
        <v>9.299513248</v>
      </c>
      <c r="AW441" s="2" t="n">
        <v>8.899168332</v>
      </c>
      <c r="AX441" s="2" t="n">
        <v>9.330295305</v>
      </c>
    </row>
    <row r="442" customFormat="false" ht="15" hidden="false" customHeight="false" outlineLevel="0" collapsed="false">
      <c r="A442" s="1" t="s">
        <v>1799</v>
      </c>
      <c r="B442" s="1" t="s">
        <v>1800</v>
      </c>
      <c r="C442" s="1" t="s">
        <v>1801</v>
      </c>
      <c r="D442" s="1" t="s">
        <v>1802</v>
      </c>
      <c r="E442" s="2" t="b">
        <f aca="false">TRUE()</f>
        <v>1</v>
      </c>
      <c r="F442" s="2" t="b">
        <f aca="false">TRUE()</f>
        <v>1</v>
      </c>
      <c r="G442" s="2" t="b">
        <f aca="false">TRUE()</f>
        <v>1</v>
      </c>
      <c r="H442" s="2" t="b">
        <f aca="false">TRUE()</f>
        <v>1</v>
      </c>
      <c r="I442" s="2" t="n">
        <v>2</v>
      </c>
      <c r="J442" s="2" t="n">
        <v>1</v>
      </c>
      <c r="K442" s="2" t="b">
        <f aca="false">FALSE()</f>
        <v>0</v>
      </c>
      <c r="L442" s="2" t="b">
        <f aca="false">FALSE()</f>
        <v>0</v>
      </c>
      <c r="M442" s="2" t="s">
        <v>54</v>
      </c>
      <c r="N442" s="2" t="s">
        <v>54</v>
      </c>
      <c r="O442" s="2" t="n">
        <v>8.944411153</v>
      </c>
      <c r="P442" s="2" t="n">
        <v>8.703163917</v>
      </c>
      <c r="Q442" s="2" t="n">
        <v>8.478843493</v>
      </c>
      <c r="R442" s="2" t="n">
        <v>8.879464274</v>
      </c>
      <c r="S442" s="2" t="n">
        <v>8.67398012</v>
      </c>
      <c r="T442" s="2" t="n">
        <v>8.602520008</v>
      </c>
      <c r="U442" s="2" t="n">
        <v>8.670457996</v>
      </c>
      <c r="V442" s="2" t="n">
        <v>8.891793117</v>
      </c>
      <c r="W442" s="2" t="n">
        <v>8.578932623</v>
      </c>
      <c r="X442" s="2" t="n">
        <v>8.72247465</v>
      </c>
      <c r="Y442" s="2" t="n">
        <v>8.665817185</v>
      </c>
      <c r="Z442" s="2" t="n">
        <v>8.828004508</v>
      </c>
      <c r="AA442" s="2" t="n">
        <v>8.597651985</v>
      </c>
      <c r="AB442" s="2" t="n">
        <v>8.962810125</v>
      </c>
      <c r="AC442" s="2" t="n">
        <v>8.910422086</v>
      </c>
      <c r="AD442" s="2" t="n">
        <v>9.036431606</v>
      </c>
      <c r="AE442" s="2" t="n">
        <v>8.912130527</v>
      </c>
      <c r="AF442" s="2" t="n">
        <v>8.533674672</v>
      </c>
      <c r="AG442" s="2" t="n">
        <v>7.867831897</v>
      </c>
      <c r="AH442" s="2" t="n">
        <v>7.541421552</v>
      </c>
      <c r="AI442" s="2" t="n">
        <v>7.498767606</v>
      </c>
      <c r="AJ442" s="2" t="n">
        <v>7.68816534</v>
      </c>
      <c r="AK442" s="2" t="n">
        <v>7.676654483</v>
      </c>
      <c r="AL442" s="2" t="n">
        <v>7.589291919</v>
      </c>
      <c r="AM442" s="2" t="n">
        <v>7.552731375</v>
      </c>
      <c r="AN442" s="2" t="n">
        <v>7.944762781</v>
      </c>
      <c r="AO442" s="2" t="n">
        <v>7.47473074</v>
      </c>
      <c r="AP442" s="2" t="n">
        <v>7.631089332</v>
      </c>
      <c r="AQ442" s="2" t="n">
        <v>7.565187922</v>
      </c>
      <c r="AR442" s="2" t="n">
        <v>7.829705192</v>
      </c>
      <c r="AS442" s="2" t="n">
        <v>7.298762646</v>
      </c>
      <c r="AT442" s="2" t="n">
        <v>7.830193018</v>
      </c>
      <c r="AU442" s="2" t="n">
        <v>7.656395634</v>
      </c>
      <c r="AV442" s="2" t="n">
        <v>7.835873609</v>
      </c>
      <c r="AW442" s="2" t="n">
        <v>7.604539481</v>
      </c>
      <c r="AX442" s="2" t="n">
        <v>7.526354029</v>
      </c>
    </row>
    <row r="443" customFormat="false" ht="15" hidden="false" customHeight="false" outlineLevel="0" collapsed="false">
      <c r="A443" s="1" t="s">
        <v>1803</v>
      </c>
      <c r="B443" s="1" t="s">
        <v>1804</v>
      </c>
      <c r="C443" s="1" t="s">
        <v>1805</v>
      </c>
      <c r="D443" s="1" t="s">
        <v>1806</v>
      </c>
      <c r="E443" s="2" t="b">
        <f aca="false">FALSE()</f>
        <v>0</v>
      </c>
      <c r="F443" s="2" t="b">
        <f aca="false">FALSE()</f>
        <v>0</v>
      </c>
      <c r="G443" s="2" t="b">
        <f aca="false">TRUE()</f>
        <v>1</v>
      </c>
      <c r="H443" s="2" t="b">
        <f aca="false">TRUE()</f>
        <v>1</v>
      </c>
      <c r="I443" s="2" t="s">
        <v>54</v>
      </c>
      <c r="J443" s="2" t="n">
        <v>4</v>
      </c>
      <c r="K443" s="2" t="b">
        <f aca="false">FALSE()</f>
        <v>0</v>
      </c>
      <c r="L443" s="2" t="b">
        <f aca="false">FALSE()</f>
        <v>0</v>
      </c>
      <c r="M443" s="2" t="s">
        <v>54</v>
      </c>
      <c r="N443" s="2" t="s">
        <v>54</v>
      </c>
      <c r="O443" s="2" t="n">
        <v>7.929010135</v>
      </c>
      <c r="P443" s="2" t="n">
        <v>8.036473883</v>
      </c>
      <c r="Q443" s="2" t="n">
        <v>7.954942561</v>
      </c>
      <c r="R443" s="2" t="n">
        <v>8.38757417</v>
      </c>
      <c r="S443" s="2" t="n">
        <v>8.101599231</v>
      </c>
      <c r="T443" s="2" t="n">
        <v>8.028437365</v>
      </c>
      <c r="U443" s="2" t="n">
        <v>7.971673715</v>
      </c>
      <c r="V443" s="2" t="n">
        <v>8.271930936</v>
      </c>
      <c r="W443" s="2" t="n">
        <v>8.182752259</v>
      </c>
      <c r="X443" s="2" t="n">
        <v>8.182626455</v>
      </c>
      <c r="Y443" s="2" t="n">
        <v>8.067369283</v>
      </c>
      <c r="Z443" s="2" t="n">
        <v>8.100096291</v>
      </c>
      <c r="AA443" s="2" t="n">
        <v>8.215350112</v>
      </c>
      <c r="AB443" s="2" t="n">
        <v>8.166755641</v>
      </c>
      <c r="AC443" s="2" t="n">
        <v>8.418892585</v>
      </c>
      <c r="AD443" s="2" t="n">
        <v>7.947596808</v>
      </c>
      <c r="AE443" s="2" t="n">
        <v>8.112828135</v>
      </c>
      <c r="AF443" s="2" t="n">
        <v>7.99033969</v>
      </c>
      <c r="AG443" s="2" t="n">
        <v>8.355694021</v>
      </c>
      <c r="AH443" s="2" t="n">
        <v>8.400838945</v>
      </c>
      <c r="AI443" s="2" t="n">
        <v>8.412448414</v>
      </c>
      <c r="AJ443" s="2" t="n">
        <v>8.628728415</v>
      </c>
      <c r="AK443" s="2" t="n">
        <v>8.394129674</v>
      </c>
      <c r="AL443" s="2" t="n">
        <v>8.348592788</v>
      </c>
      <c r="AM443" s="2" t="n">
        <v>8.362064705</v>
      </c>
      <c r="AN443" s="2" t="n">
        <v>8.644644615</v>
      </c>
      <c r="AO443" s="2" t="n">
        <v>8.611219047</v>
      </c>
      <c r="AP443" s="2" t="n">
        <v>8.409958429</v>
      </c>
      <c r="AQ443" s="2" t="n">
        <v>8.343972042</v>
      </c>
      <c r="AR443" s="2" t="n">
        <v>8.494262971</v>
      </c>
      <c r="AS443" s="2" t="n">
        <v>8.458242283</v>
      </c>
      <c r="AT443" s="2" t="n">
        <v>8.554424423</v>
      </c>
      <c r="AU443" s="2" t="n">
        <v>8.580601901</v>
      </c>
      <c r="AV443" s="2" t="n">
        <v>8.40855013</v>
      </c>
      <c r="AW443" s="2" t="n">
        <v>8.3529247</v>
      </c>
      <c r="AX443" s="2" t="n">
        <v>8.358848631</v>
      </c>
    </row>
    <row r="444" customFormat="false" ht="15" hidden="false" customHeight="false" outlineLevel="0" collapsed="false">
      <c r="A444" s="1" t="s">
        <v>1807</v>
      </c>
      <c r="B444" s="1" t="s">
        <v>1808</v>
      </c>
      <c r="C444" s="1" t="s">
        <v>1809</v>
      </c>
      <c r="D444" s="1" t="s">
        <v>1810</v>
      </c>
      <c r="E444" s="2" t="b">
        <f aca="false">FALSE()</f>
        <v>0</v>
      </c>
      <c r="F444" s="2" t="b">
        <f aca="false">FALSE()</f>
        <v>0</v>
      </c>
      <c r="G444" s="2" t="b">
        <f aca="false">TRUE()</f>
        <v>1</v>
      </c>
      <c r="H444" s="2" t="b">
        <f aca="false">TRUE()</f>
        <v>1</v>
      </c>
      <c r="I444" s="2" t="s">
        <v>54</v>
      </c>
      <c r="J444" s="2" t="n">
        <v>1</v>
      </c>
      <c r="K444" s="2" t="b">
        <f aca="false">FALSE()</f>
        <v>0</v>
      </c>
      <c r="L444" s="2" t="b">
        <f aca="false">FALSE()</f>
        <v>0</v>
      </c>
      <c r="M444" s="2" t="s">
        <v>54</v>
      </c>
      <c r="N444" s="2" t="s">
        <v>54</v>
      </c>
      <c r="O444" s="2" t="n">
        <v>9.480754376</v>
      </c>
      <c r="P444" s="2" t="n">
        <v>9.37826396</v>
      </c>
      <c r="Q444" s="2" t="n">
        <v>9.424460493</v>
      </c>
      <c r="R444" s="2" t="n">
        <v>9.698354909</v>
      </c>
      <c r="S444" s="2" t="n">
        <v>9.343913192</v>
      </c>
      <c r="T444" s="2" t="n">
        <v>9.445226868</v>
      </c>
      <c r="U444" s="2" t="n">
        <v>9.18474524</v>
      </c>
      <c r="V444" s="2" t="n">
        <v>9.211495449</v>
      </c>
      <c r="W444" s="2" t="n">
        <v>9.10446615</v>
      </c>
      <c r="X444" s="2" t="n">
        <v>9.481513422</v>
      </c>
      <c r="Y444" s="2" t="n">
        <v>9.338406856</v>
      </c>
      <c r="Z444" s="2" t="n">
        <v>9.174923488</v>
      </c>
      <c r="AA444" s="2" t="n">
        <v>9.285325035</v>
      </c>
      <c r="AB444" s="2" t="n">
        <v>9.37385716</v>
      </c>
      <c r="AC444" s="2" t="n">
        <v>9.493116209</v>
      </c>
      <c r="AD444" s="2" t="n">
        <v>8.956098685</v>
      </c>
      <c r="AE444" s="2" t="n">
        <v>9.004011035</v>
      </c>
      <c r="AF444" s="2" t="n">
        <v>9.248967694</v>
      </c>
      <c r="AG444" s="2" t="n">
        <v>8.897672769</v>
      </c>
      <c r="AH444" s="2" t="n">
        <v>8.842119748</v>
      </c>
      <c r="AI444" s="2" t="n">
        <v>9.069903337</v>
      </c>
      <c r="AJ444" s="2" t="n">
        <v>9.308622783</v>
      </c>
      <c r="AK444" s="2" t="n">
        <v>8.783587056</v>
      </c>
      <c r="AL444" s="2" t="n">
        <v>8.946962057</v>
      </c>
      <c r="AM444" s="2" t="n">
        <v>8.795011774</v>
      </c>
      <c r="AN444" s="2" t="n">
        <v>9.109465105</v>
      </c>
      <c r="AO444" s="2" t="n">
        <v>8.100285433</v>
      </c>
      <c r="AP444" s="2" t="n">
        <v>9.039045444</v>
      </c>
      <c r="AQ444" s="2" t="n">
        <v>8.972887894</v>
      </c>
      <c r="AR444" s="2" t="n">
        <v>8.621789862</v>
      </c>
      <c r="AS444" s="2" t="n">
        <v>8.823329762</v>
      </c>
      <c r="AT444" s="2" t="n">
        <v>8.952904908</v>
      </c>
      <c r="AU444" s="2" t="n">
        <v>9.175368763</v>
      </c>
      <c r="AV444" s="2" t="n">
        <v>8.285835942</v>
      </c>
      <c r="AW444" s="2" t="n">
        <v>8.629343122</v>
      </c>
      <c r="AX444" s="2" t="n">
        <v>8.762102654</v>
      </c>
    </row>
    <row r="445" customFormat="false" ht="15" hidden="false" customHeight="false" outlineLevel="0" collapsed="false">
      <c r="A445" s="1" t="s">
        <v>1811</v>
      </c>
      <c r="B445" s="1" t="s">
        <v>1812</v>
      </c>
      <c r="C445" s="1" t="s">
        <v>1813</v>
      </c>
      <c r="D445" s="1" t="s">
        <v>1814</v>
      </c>
      <c r="E445" s="2" t="b">
        <f aca="false">TRUE()</f>
        <v>1</v>
      </c>
      <c r="F445" s="2" t="b">
        <f aca="false">TRUE()</f>
        <v>1</v>
      </c>
      <c r="G445" s="2" t="b">
        <f aca="false">TRUE()</f>
        <v>1</v>
      </c>
      <c r="H445" s="2" t="b">
        <f aca="false">TRUE()</f>
        <v>1</v>
      </c>
      <c r="I445" s="2" t="n">
        <v>3</v>
      </c>
      <c r="J445" s="2" t="n">
        <v>2</v>
      </c>
      <c r="K445" s="2" t="b">
        <f aca="false">TRUE()</f>
        <v>1</v>
      </c>
      <c r="L445" s="2" t="b">
        <f aca="false">TRUE()</f>
        <v>1</v>
      </c>
      <c r="M445" s="2" t="n">
        <v>-0.668592023473409</v>
      </c>
      <c r="N445" s="2" t="n">
        <v>-0.678781550725655</v>
      </c>
      <c r="O445" s="2" t="n">
        <v>9.08813888</v>
      </c>
      <c r="P445" s="2" t="n">
        <v>8.605897307</v>
      </c>
      <c r="Q445" s="2" t="n">
        <v>9.185125244</v>
      </c>
      <c r="R445" s="2" t="n">
        <v>8.891717919</v>
      </c>
      <c r="S445" s="2" t="n">
        <v>9.448514379</v>
      </c>
      <c r="T445" s="2" t="n">
        <v>9.418971436</v>
      </c>
      <c r="U445" s="2" t="n">
        <v>9.414378261</v>
      </c>
      <c r="V445" s="2" t="n">
        <v>9.605541452</v>
      </c>
      <c r="W445" s="2" t="n">
        <v>9.724574834</v>
      </c>
      <c r="X445" s="2" t="n">
        <v>9.465799342</v>
      </c>
      <c r="Y445" s="2" t="n">
        <v>9.6627401</v>
      </c>
      <c r="Z445" s="2" t="n">
        <v>9.890414476</v>
      </c>
      <c r="AA445" s="2" t="n">
        <v>9.803557674</v>
      </c>
      <c r="AB445" s="2" t="n">
        <v>9.515101371</v>
      </c>
      <c r="AC445" s="2" t="n">
        <v>9.732835052</v>
      </c>
      <c r="AD445" s="2" t="n">
        <v>10.103328</v>
      </c>
      <c r="AE445" s="2" t="n">
        <v>10.05133658</v>
      </c>
      <c r="AF445" s="2" t="n">
        <v>9.479240654</v>
      </c>
      <c r="AG445" s="2" t="n">
        <v>10.41081694</v>
      </c>
      <c r="AH445" s="2" t="n">
        <v>10.18834942</v>
      </c>
      <c r="AI445" s="2" t="n">
        <v>9.946609257</v>
      </c>
      <c r="AJ445" s="2" t="n">
        <v>9.959924851</v>
      </c>
      <c r="AK445" s="2" t="n">
        <v>10.39327058</v>
      </c>
      <c r="AL445" s="2" t="n">
        <v>10.23777866</v>
      </c>
      <c r="AM445" s="2" t="n">
        <v>9.892856371</v>
      </c>
      <c r="AN445" s="2" t="n">
        <v>9.961485636</v>
      </c>
      <c r="AO445" s="2" t="n">
        <v>11.03829368</v>
      </c>
      <c r="AP445" s="2" t="n">
        <v>10.44056794</v>
      </c>
      <c r="AQ445" s="2" t="n">
        <v>10.93555943</v>
      </c>
      <c r="AR445" s="2" t="n">
        <v>10.93659539</v>
      </c>
      <c r="AS445" s="2" t="n">
        <v>11.57827481</v>
      </c>
      <c r="AT445" s="2" t="n">
        <v>10.98732946</v>
      </c>
      <c r="AU445" s="2" t="n">
        <v>10.78228681</v>
      </c>
      <c r="AV445" s="2" t="n">
        <v>11.24904259</v>
      </c>
      <c r="AW445" s="2" t="n">
        <v>10.78442261</v>
      </c>
      <c r="AX445" s="2" t="n">
        <v>10.71140119</v>
      </c>
    </row>
    <row r="446" customFormat="false" ht="15" hidden="false" customHeight="false" outlineLevel="0" collapsed="false">
      <c r="A446" s="1" t="s">
        <v>1815</v>
      </c>
      <c r="B446" s="1" t="s">
        <v>1816</v>
      </c>
      <c r="C446" s="1" t="s">
        <v>1817</v>
      </c>
      <c r="D446" s="1" t="s">
        <v>1818</v>
      </c>
      <c r="E446" s="2" t="b">
        <f aca="false">FALSE()</f>
        <v>0</v>
      </c>
      <c r="F446" s="2" t="b">
        <f aca="false">FALSE()</f>
        <v>0</v>
      </c>
      <c r="G446" s="2" t="b">
        <f aca="false">FALSE()</f>
        <v>0</v>
      </c>
      <c r="H446" s="2" t="b">
        <f aca="false">FALSE()</f>
        <v>0</v>
      </c>
      <c r="I446" s="2" t="s">
        <v>54</v>
      </c>
      <c r="J446" s="2" t="s">
        <v>54</v>
      </c>
      <c r="K446" s="2" t="b">
        <f aca="false">FALSE()</f>
        <v>0</v>
      </c>
      <c r="L446" s="2" t="b">
        <f aca="false">TRUE()</f>
        <v>1</v>
      </c>
      <c r="M446" s="2" t="s">
        <v>54</v>
      </c>
      <c r="N446" s="2" t="n">
        <v>0.732480539125806</v>
      </c>
      <c r="O446" s="2" t="n">
        <v>11.70898875</v>
      </c>
      <c r="P446" s="2" t="n">
        <v>11.51493445</v>
      </c>
      <c r="Q446" s="2" t="n">
        <v>11.87886747</v>
      </c>
      <c r="R446" s="2" t="n">
        <v>11.87242167</v>
      </c>
      <c r="S446" s="2" t="n">
        <v>10.8675981</v>
      </c>
      <c r="T446" s="2" t="n">
        <v>11.00836858</v>
      </c>
      <c r="U446" s="2" t="n">
        <v>11.19957159</v>
      </c>
      <c r="V446" s="2" t="n">
        <v>11.21137668</v>
      </c>
      <c r="W446" s="2" t="n">
        <v>11.00918549</v>
      </c>
      <c r="X446" s="2" t="n">
        <v>10.93575068</v>
      </c>
      <c r="Y446" s="2" t="n">
        <v>11.40534334</v>
      </c>
      <c r="Z446" s="2" t="n">
        <v>10.96164211</v>
      </c>
      <c r="AA446" s="2" t="n">
        <v>10.82947442</v>
      </c>
      <c r="AB446" s="2" t="n">
        <v>11.26375053</v>
      </c>
      <c r="AC446" s="2" t="n">
        <v>11.82241344</v>
      </c>
      <c r="AD446" s="2" t="n">
        <v>10.98351255</v>
      </c>
      <c r="AE446" s="2" t="n">
        <v>10.89415683</v>
      </c>
      <c r="AF446" s="2" t="n">
        <v>11.19220549</v>
      </c>
      <c r="AG446" s="2" t="n">
        <v>12.04350195</v>
      </c>
      <c r="AH446" s="2" t="n">
        <v>11.62531091</v>
      </c>
      <c r="AI446" s="2" t="n">
        <v>11.59230855</v>
      </c>
      <c r="AJ446" s="2" t="n">
        <v>11.8378241</v>
      </c>
      <c r="AK446" s="2" t="n">
        <v>11.18863096</v>
      </c>
      <c r="AL446" s="2" t="n">
        <v>11.37787176</v>
      </c>
      <c r="AM446" s="2" t="n">
        <v>11.18980032</v>
      </c>
      <c r="AN446" s="2" t="n">
        <v>11.15517071</v>
      </c>
      <c r="AO446" s="2" t="n">
        <v>11.41427698</v>
      </c>
      <c r="AP446" s="2" t="n">
        <v>11.12059239</v>
      </c>
      <c r="AQ446" s="2" t="n">
        <v>11.21701125</v>
      </c>
      <c r="AR446" s="2" t="n">
        <v>11.04983732</v>
      </c>
      <c r="AS446" s="2" t="n">
        <v>11.28523038</v>
      </c>
      <c r="AT446" s="2" t="n">
        <v>10.46490029</v>
      </c>
      <c r="AU446" s="2" t="n">
        <v>10.88482148</v>
      </c>
      <c r="AV446" s="2" t="n">
        <v>11.03479656</v>
      </c>
      <c r="AW446" s="2" t="n">
        <v>10.44278016</v>
      </c>
      <c r="AX446" s="2" t="n">
        <v>10.60720807</v>
      </c>
    </row>
    <row r="447" customFormat="false" ht="15" hidden="false" customHeight="false" outlineLevel="0" collapsed="false">
      <c r="A447" s="1" t="s">
        <v>1819</v>
      </c>
      <c r="B447" s="1" t="s">
        <v>1820</v>
      </c>
      <c r="C447" s="1" t="s">
        <v>1821</v>
      </c>
      <c r="D447" s="1" t="s">
        <v>1822</v>
      </c>
      <c r="E447" s="2" t="b">
        <f aca="false">FALSE()</f>
        <v>0</v>
      </c>
      <c r="F447" s="2" t="b">
        <f aca="false">FALSE()</f>
        <v>0</v>
      </c>
      <c r="G447" s="2" t="b">
        <f aca="false">TRUE()</f>
        <v>1</v>
      </c>
      <c r="H447" s="2" t="b">
        <f aca="false">TRUE()</f>
        <v>1</v>
      </c>
      <c r="I447" s="2" t="s">
        <v>54</v>
      </c>
      <c r="J447" s="2" t="n">
        <v>1</v>
      </c>
      <c r="K447" s="2" t="b">
        <f aca="false">FALSE()</f>
        <v>0</v>
      </c>
      <c r="L447" s="2" t="b">
        <f aca="false">FALSE()</f>
        <v>0</v>
      </c>
      <c r="M447" s="2" t="s">
        <v>54</v>
      </c>
      <c r="N447" s="2" t="s">
        <v>54</v>
      </c>
      <c r="O447" s="2" t="n">
        <v>8.215008796</v>
      </c>
      <c r="P447" s="2" t="n">
        <v>8.475623284</v>
      </c>
      <c r="Q447" s="2" t="n">
        <v>8.506507969</v>
      </c>
      <c r="R447" s="2" t="n">
        <v>8.197439751</v>
      </c>
      <c r="S447" s="2" t="n">
        <v>8.404015235</v>
      </c>
      <c r="T447" s="2" t="n">
        <v>8.886833925</v>
      </c>
      <c r="U447" s="2" t="n">
        <v>8.588191995</v>
      </c>
      <c r="V447" s="2" t="n">
        <v>7.89669004</v>
      </c>
      <c r="W447" s="2" t="n">
        <v>8.571884511</v>
      </c>
      <c r="X447" s="2" t="n">
        <v>8.29815305</v>
      </c>
      <c r="Y447" s="2" t="n">
        <v>8.573390102</v>
      </c>
      <c r="Z447" s="2" t="n">
        <v>7.862965187</v>
      </c>
      <c r="AA447" s="2" t="n">
        <v>8.135523164</v>
      </c>
      <c r="AB447" s="2" t="n">
        <v>8.445518107</v>
      </c>
      <c r="AC447" s="2" t="n">
        <v>8.253548128</v>
      </c>
      <c r="AD447" s="2" t="n">
        <v>8.129875323</v>
      </c>
      <c r="AE447" s="2" t="n">
        <v>8.19247294</v>
      </c>
      <c r="AF447" s="2" t="n">
        <v>8.224928192</v>
      </c>
      <c r="AG447" s="2" t="n">
        <v>7.454400708</v>
      </c>
      <c r="AH447" s="2" t="n">
        <v>7.771499881</v>
      </c>
      <c r="AI447" s="2" t="n">
        <v>7.932804781</v>
      </c>
      <c r="AJ447" s="2" t="n">
        <v>7.700311344</v>
      </c>
      <c r="AK447" s="2" t="n">
        <v>7.879054114</v>
      </c>
      <c r="AL447" s="2" t="n">
        <v>8.403528197</v>
      </c>
      <c r="AM447" s="2" t="n">
        <v>8.134232302</v>
      </c>
      <c r="AN447" s="2" t="n">
        <v>7.506582491</v>
      </c>
      <c r="AO447" s="2" t="n">
        <v>8.129628516</v>
      </c>
      <c r="AP447" s="2" t="n">
        <v>7.803303614</v>
      </c>
      <c r="AQ447" s="2" t="n">
        <v>8.013032444</v>
      </c>
      <c r="AR447" s="2" t="n">
        <v>7.590415582</v>
      </c>
      <c r="AS447" s="2" t="n">
        <v>7.845314332</v>
      </c>
      <c r="AT447" s="2" t="n">
        <v>7.930133639</v>
      </c>
      <c r="AU447" s="2" t="n">
        <v>7.985025488</v>
      </c>
      <c r="AV447" s="2" t="n">
        <v>7.749099159</v>
      </c>
      <c r="AW447" s="2" t="n">
        <v>7.886668045</v>
      </c>
      <c r="AX447" s="2" t="n">
        <v>7.606044087</v>
      </c>
    </row>
    <row r="448" customFormat="false" ht="15" hidden="false" customHeight="false" outlineLevel="0" collapsed="false">
      <c r="A448" s="1" t="s">
        <v>1823</v>
      </c>
      <c r="B448" s="1" t="s">
        <v>1824</v>
      </c>
      <c r="C448" s="1" t="s">
        <v>1825</v>
      </c>
      <c r="D448" s="1" t="s">
        <v>1826</v>
      </c>
      <c r="E448" s="2" t="b">
        <f aca="false">FALSE()</f>
        <v>0</v>
      </c>
      <c r="F448" s="2" t="b">
        <f aca="false">FALSE()</f>
        <v>0</v>
      </c>
      <c r="G448" s="2" t="b">
        <f aca="false">TRUE()</f>
        <v>1</v>
      </c>
      <c r="H448" s="2" t="b">
        <f aca="false">TRUE()</f>
        <v>1</v>
      </c>
      <c r="I448" s="2" t="s">
        <v>54</v>
      </c>
      <c r="J448" s="2" t="n">
        <v>2</v>
      </c>
      <c r="K448" s="2" t="b">
        <f aca="false">FALSE()</f>
        <v>0</v>
      </c>
      <c r="L448" s="2" t="b">
        <f aca="false">TRUE()</f>
        <v>1</v>
      </c>
      <c r="M448" s="2" t="s">
        <v>54</v>
      </c>
      <c r="N448" s="2" t="n">
        <v>-0.601013655861444</v>
      </c>
      <c r="O448" s="2" t="n">
        <v>9.024288565</v>
      </c>
      <c r="P448" s="2" t="n">
        <v>8.83534306</v>
      </c>
      <c r="Q448" s="2" t="n">
        <v>8.974456951</v>
      </c>
      <c r="R448" s="2" t="n">
        <v>8.733108013</v>
      </c>
      <c r="S448" s="2" t="n">
        <v>9.399158077</v>
      </c>
      <c r="T448" s="2" t="n">
        <v>9.097153064</v>
      </c>
      <c r="U448" s="2" t="n">
        <v>8.900461772</v>
      </c>
      <c r="V448" s="2" t="n">
        <v>8.764902051</v>
      </c>
      <c r="W448" s="2" t="n">
        <v>9.216290336</v>
      </c>
      <c r="X448" s="2" t="n">
        <v>8.878517356</v>
      </c>
      <c r="Y448" s="2" t="n">
        <v>8.949368034</v>
      </c>
      <c r="Z448" s="2" t="n">
        <v>9.38824357</v>
      </c>
      <c r="AA448" s="2" t="n">
        <v>9.119168409</v>
      </c>
      <c r="AB448" s="2" t="n">
        <v>9.016866683</v>
      </c>
      <c r="AC448" s="2" t="n">
        <v>8.921679117</v>
      </c>
      <c r="AD448" s="2" t="n">
        <v>9.116668946</v>
      </c>
      <c r="AE448" s="2" t="n">
        <v>9.173181044</v>
      </c>
      <c r="AF448" s="2" t="n">
        <v>8.95412175</v>
      </c>
      <c r="AG448" s="2" t="n">
        <v>9.133995882</v>
      </c>
      <c r="AH448" s="2" t="n">
        <v>9.065283506</v>
      </c>
      <c r="AI448" s="2" t="n">
        <v>9.171873372</v>
      </c>
      <c r="AJ448" s="2" t="n">
        <v>9.125111022</v>
      </c>
      <c r="AK448" s="2" t="n">
        <v>9.536258634</v>
      </c>
      <c r="AL448" s="2" t="n">
        <v>9.210316383</v>
      </c>
      <c r="AM448" s="2" t="n">
        <v>9.202185774</v>
      </c>
      <c r="AN448" s="2" t="n">
        <v>9.217037162</v>
      </c>
      <c r="AO448" s="2" t="n">
        <v>9.461685544</v>
      </c>
      <c r="AP448" s="2" t="n">
        <v>9.446222607</v>
      </c>
      <c r="AQ448" s="2" t="n">
        <v>9.377661324</v>
      </c>
      <c r="AR448" s="2" t="n">
        <v>9.67795677</v>
      </c>
      <c r="AS448" s="2" t="n">
        <v>9.534827252</v>
      </c>
      <c r="AT448" s="2" t="n">
        <v>9.848616911</v>
      </c>
      <c r="AU448" s="2" t="n">
        <v>9.684200017</v>
      </c>
      <c r="AV448" s="2" t="n">
        <v>9.230669364</v>
      </c>
      <c r="AW448" s="2" t="n">
        <v>9.61496103</v>
      </c>
      <c r="AX448" s="2" t="n">
        <v>9.441768182</v>
      </c>
    </row>
    <row r="449" customFormat="false" ht="15" hidden="false" customHeight="false" outlineLevel="0" collapsed="false">
      <c r="A449" s="1" t="s">
        <v>1827</v>
      </c>
      <c r="B449" s="1" t="s">
        <v>1828</v>
      </c>
      <c r="C449" s="1" t="s">
        <v>1829</v>
      </c>
      <c r="D449" s="1" t="s">
        <v>1830</v>
      </c>
      <c r="E449" s="2" t="b">
        <f aca="false">FALSE()</f>
        <v>0</v>
      </c>
      <c r="F449" s="2" t="b">
        <f aca="false">FALSE()</f>
        <v>0</v>
      </c>
      <c r="G449" s="2" t="b">
        <f aca="false">FALSE()</f>
        <v>0</v>
      </c>
      <c r="H449" s="2" t="b">
        <f aca="false">TRUE()</f>
        <v>1</v>
      </c>
      <c r="I449" s="2" t="s">
        <v>54</v>
      </c>
      <c r="J449" s="2" t="n">
        <v>3</v>
      </c>
      <c r="K449" s="2" t="b">
        <f aca="false">FALSE()</f>
        <v>0</v>
      </c>
      <c r="L449" s="2" t="b">
        <f aca="false">FALSE()</f>
        <v>0</v>
      </c>
      <c r="M449" s="2" t="s">
        <v>54</v>
      </c>
      <c r="N449" s="2" t="s">
        <v>54</v>
      </c>
      <c r="O449" s="2" t="n">
        <v>10.58444298</v>
      </c>
      <c r="P449" s="2" t="n">
        <v>10.4894543</v>
      </c>
      <c r="Q449" s="2" t="n">
        <v>10.41517921</v>
      </c>
      <c r="R449" s="2" t="n">
        <v>10.62899556</v>
      </c>
      <c r="S449" s="2" t="n">
        <v>10.7447274</v>
      </c>
      <c r="T449" s="2" t="n">
        <v>10.45673183</v>
      </c>
      <c r="U449" s="2" t="n">
        <v>10.52653902</v>
      </c>
      <c r="V449" s="2" t="n">
        <v>10.60823403</v>
      </c>
      <c r="W449" s="2" t="n">
        <v>10.8302515</v>
      </c>
      <c r="X449" s="2" t="n">
        <v>10.45771014</v>
      </c>
      <c r="Y449" s="2" t="n">
        <v>10.54176169</v>
      </c>
      <c r="Z449" s="2" t="n">
        <v>10.67004458</v>
      </c>
      <c r="AA449" s="2" t="n">
        <v>10.7742116</v>
      </c>
      <c r="AB449" s="2" t="n">
        <v>10.66061975</v>
      </c>
      <c r="AC449" s="2" t="n">
        <v>10.39106019</v>
      </c>
      <c r="AD449" s="2" t="n">
        <v>10.66924153</v>
      </c>
      <c r="AE449" s="2" t="n">
        <v>10.72767789</v>
      </c>
      <c r="AF449" s="2" t="n">
        <v>10.62077473</v>
      </c>
      <c r="AG449" s="2" t="n">
        <v>10.33694155</v>
      </c>
      <c r="AH449" s="2" t="n">
        <v>10.42797964</v>
      </c>
      <c r="AI449" s="2" t="n">
        <v>10.50598973</v>
      </c>
      <c r="AJ449" s="2" t="n">
        <v>10.62264125</v>
      </c>
      <c r="AK449" s="2" t="n">
        <v>10.84875032</v>
      </c>
      <c r="AL449" s="2" t="n">
        <v>10.32003693</v>
      </c>
      <c r="AM449" s="2" t="n">
        <v>11.0404543</v>
      </c>
      <c r="AN449" s="2" t="n">
        <v>10.99853744</v>
      </c>
      <c r="AO449" s="2" t="n">
        <v>10.37191944</v>
      </c>
      <c r="AP449" s="2" t="n">
        <v>10.46109274</v>
      </c>
      <c r="AQ449" s="2" t="n">
        <v>10.6694916</v>
      </c>
      <c r="AR449" s="2" t="n">
        <v>10.40920619</v>
      </c>
      <c r="AS449" s="2" t="n">
        <v>10.29186803</v>
      </c>
      <c r="AT449" s="2" t="n">
        <v>10.40469513</v>
      </c>
      <c r="AU449" s="2" t="n">
        <v>10.32927204</v>
      </c>
      <c r="AV449" s="2" t="n">
        <v>10.66918103</v>
      </c>
      <c r="AW449" s="2" t="n">
        <v>10.96499258</v>
      </c>
      <c r="AX449" s="2" t="n">
        <v>10.81011256</v>
      </c>
    </row>
    <row r="450" customFormat="false" ht="15" hidden="false" customHeight="false" outlineLevel="0" collapsed="false">
      <c r="A450" s="1" t="s">
        <v>1831</v>
      </c>
      <c r="B450" s="1" t="s">
        <v>1832</v>
      </c>
      <c r="C450" s="1" t="s">
        <v>1833</v>
      </c>
      <c r="D450" s="1" t="s">
        <v>1834</v>
      </c>
      <c r="E450" s="2" t="b">
        <f aca="false">FALSE()</f>
        <v>0</v>
      </c>
      <c r="F450" s="2" t="b">
        <f aca="false">FALSE()</f>
        <v>0</v>
      </c>
      <c r="G450" s="2" t="b">
        <f aca="false">FALSE()</f>
        <v>0</v>
      </c>
      <c r="H450" s="2" t="b">
        <f aca="false">TRUE()</f>
        <v>1</v>
      </c>
      <c r="I450" s="2" t="s">
        <v>54</v>
      </c>
      <c r="J450" s="2" t="n">
        <v>2</v>
      </c>
      <c r="K450" s="2" t="b">
        <f aca="false">FALSE()</f>
        <v>0</v>
      </c>
      <c r="L450" s="2" t="b">
        <f aca="false">TRUE()</f>
        <v>1</v>
      </c>
      <c r="M450" s="2" t="s">
        <v>54</v>
      </c>
      <c r="N450" s="2" t="n">
        <v>-0.63202247971122</v>
      </c>
      <c r="O450" s="2" t="n">
        <v>9.013795869</v>
      </c>
      <c r="P450" s="2" t="n">
        <v>8.567598279</v>
      </c>
      <c r="Q450" s="2" t="n">
        <v>9.143226105</v>
      </c>
      <c r="R450" s="2" t="n">
        <v>8.877489862</v>
      </c>
      <c r="S450" s="2" t="n">
        <v>9.138520308</v>
      </c>
      <c r="T450" s="2" t="n">
        <v>9.5235518</v>
      </c>
      <c r="U450" s="2" t="n">
        <v>9.367517477</v>
      </c>
      <c r="V450" s="2" t="n">
        <v>9.388832201</v>
      </c>
      <c r="W450" s="2" t="n">
        <v>9.553036768</v>
      </c>
      <c r="X450" s="2" t="n">
        <v>9.078347212</v>
      </c>
      <c r="Y450" s="2" t="n">
        <v>9.497452421</v>
      </c>
      <c r="Z450" s="2" t="n">
        <v>9.327142659</v>
      </c>
      <c r="AA450" s="2" t="n">
        <v>9.497552847</v>
      </c>
      <c r="AB450" s="2" t="n">
        <v>9.478790491</v>
      </c>
      <c r="AC450" s="2" t="n">
        <v>9.490798719</v>
      </c>
      <c r="AD450" s="2" t="n">
        <v>9.281330178</v>
      </c>
      <c r="AE450" s="2" t="n">
        <v>9.45642789</v>
      </c>
      <c r="AF450" s="2" t="n">
        <v>8.926806356</v>
      </c>
      <c r="AG450" s="2" t="n">
        <v>9.282129816</v>
      </c>
      <c r="AH450" s="2" t="n">
        <v>8.515902512</v>
      </c>
      <c r="AI450" s="2" t="n">
        <v>9.091140965</v>
      </c>
      <c r="AJ450" s="2" t="n">
        <v>9.02710439</v>
      </c>
      <c r="AK450" s="2" t="n">
        <v>9.131086201</v>
      </c>
      <c r="AL450" s="2" t="n">
        <v>9.516982701</v>
      </c>
      <c r="AM450" s="2" t="n">
        <v>9.04273897</v>
      </c>
      <c r="AN450" s="2" t="n">
        <v>9.141477082</v>
      </c>
      <c r="AO450" s="2" t="n">
        <v>9.412708636</v>
      </c>
      <c r="AP450" s="2" t="n">
        <v>9.023882701</v>
      </c>
      <c r="AQ450" s="2" t="n">
        <v>9.649668234</v>
      </c>
      <c r="AR450" s="2" t="n">
        <v>9.84844651</v>
      </c>
      <c r="AS450" s="2" t="n">
        <v>10.11244254</v>
      </c>
      <c r="AT450" s="2" t="n">
        <v>9.882660942</v>
      </c>
      <c r="AU450" s="2" t="n">
        <v>9.895109383</v>
      </c>
      <c r="AV450" s="2" t="n">
        <v>9.650923509</v>
      </c>
      <c r="AW450" s="2" t="n">
        <v>9.561161969</v>
      </c>
      <c r="AX450" s="2" t="n">
        <v>9.230730219</v>
      </c>
    </row>
    <row r="451" customFormat="false" ht="15" hidden="false" customHeight="false" outlineLevel="0" collapsed="false">
      <c r="A451" s="1" t="s">
        <v>1835</v>
      </c>
      <c r="B451" s="1" t="s">
        <v>1836</v>
      </c>
      <c r="C451" s="1" t="s">
        <v>1837</v>
      </c>
      <c r="D451" s="1" t="s">
        <v>1838</v>
      </c>
      <c r="E451" s="2" t="b">
        <f aca="false">FALSE()</f>
        <v>0</v>
      </c>
      <c r="F451" s="2" t="b">
        <f aca="false">FALSE()</f>
        <v>0</v>
      </c>
      <c r="G451" s="2" t="b">
        <f aca="false">FALSE()</f>
        <v>0</v>
      </c>
      <c r="H451" s="2" t="b">
        <f aca="false">TRUE()</f>
        <v>1</v>
      </c>
      <c r="I451" s="2" t="s">
        <v>54</v>
      </c>
      <c r="J451" s="2" t="n">
        <v>2</v>
      </c>
      <c r="K451" s="2" t="b">
        <f aca="false">FALSE()</f>
        <v>0</v>
      </c>
      <c r="L451" s="2" t="b">
        <f aca="false">FALSE()</f>
        <v>0</v>
      </c>
      <c r="M451" s="2" t="s">
        <v>54</v>
      </c>
      <c r="N451" s="2" t="s">
        <v>54</v>
      </c>
      <c r="O451" s="2" t="n">
        <v>11.26808334</v>
      </c>
      <c r="P451" s="2" t="n">
        <v>10.47945075</v>
      </c>
      <c r="Q451" s="2" t="n">
        <v>11.62333005</v>
      </c>
      <c r="R451" s="2" t="n">
        <v>11.21549009</v>
      </c>
      <c r="S451" s="2" t="n">
        <v>8.248291502</v>
      </c>
      <c r="T451" s="2" t="n">
        <v>12.36761604</v>
      </c>
      <c r="U451" s="2" t="n">
        <v>12.23711409</v>
      </c>
      <c r="V451" s="2" t="n">
        <v>12.16450373</v>
      </c>
      <c r="W451" s="2" t="n">
        <v>12.34173834</v>
      </c>
      <c r="X451" s="2" t="n">
        <v>11.97664135</v>
      </c>
      <c r="Y451" s="2" t="n">
        <v>12.31661324</v>
      </c>
      <c r="Z451" s="2" t="n">
        <v>12.14431276</v>
      </c>
      <c r="AA451" s="2" t="n">
        <v>12.64036412</v>
      </c>
      <c r="AB451" s="2" t="n">
        <v>12.64417445</v>
      </c>
      <c r="AC451" s="2" t="n">
        <v>12.53983383</v>
      </c>
      <c r="AD451" s="2" t="n">
        <v>12.25930886</v>
      </c>
      <c r="AE451" s="2" t="n">
        <v>12.6402935</v>
      </c>
      <c r="AF451" s="2" t="n">
        <v>12.37121443</v>
      </c>
      <c r="AG451" s="2" t="n">
        <v>11.74391618</v>
      </c>
      <c r="AH451" s="2" t="n">
        <v>11.63342242</v>
      </c>
      <c r="AI451" s="2" t="n">
        <v>12.20915027</v>
      </c>
      <c r="AJ451" s="2" t="n">
        <v>12.24213069</v>
      </c>
      <c r="AK451" s="2" t="n">
        <v>8.088198479</v>
      </c>
      <c r="AL451" s="2" t="n">
        <v>12.175979</v>
      </c>
      <c r="AM451" s="2" t="n">
        <v>11.5670489</v>
      </c>
      <c r="AN451" s="2" t="n">
        <v>11.92174418</v>
      </c>
      <c r="AO451" s="2" t="n">
        <v>11.65066209</v>
      </c>
      <c r="AP451" s="2" t="n">
        <v>11.57118662</v>
      </c>
      <c r="AQ451" s="2" t="n">
        <v>11.96070998</v>
      </c>
      <c r="AR451" s="2" t="n">
        <v>11.674725</v>
      </c>
      <c r="AS451" s="2" t="n">
        <v>12.25660607</v>
      </c>
      <c r="AT451" s="2" t="n">
        <v>12.55930885</v>
      </c>
      <c r="AU451" s="2" t="n">
        <v>12.42352521</v>
      </c>
      <c r="AV451" s="2" t="n">
        <v>11.94565575</v>
      </c>
      <c r="AW451" s="2" t="n">
        <v>12.07504234</v>
      </c>
      <c r="AX451" s="2" t="n">
        <v>12.16813011</v>
      </c>
    </row>
    <row r="452" customFormat="false" ht="15" hidden="false" customHeight="false" outlineLevel="0" collapsed="false">
      <c r="A452" s="1" t="s">
        <v>1839</v>
      </c>
      <c r="B452" s="1" t="s">
        <v>1840</v>
      </c>
      <c r="C452" s="1" t="s">
        <v>1841</v>
      </c>
      <c r="D452" s="1" t="s">
        <v>1842</v>
      </c>
      <c r="E452" s="2" t="b">
        <f aca="false">TRUE()</f>
        <v>1</v>
      </c>
      <c r="F452" s="2" t="b">
        <f aca="false">TRUE()</f>
        <v>1</v>
      </c>
      <c r="G452" s="2" t="b">
        <f aca="false">TRUE()</f>
        <v>1</v>
      </c>
      <c r="H452" s="2" t="b">
        <f aca="false">TRUE()</f>
        <v>1</v>
      </c>
      <c r="I452" s="2" t="n">
        <v>2</v>
      </c>
      <c r="J452" s="2" t="n">
        <v>1</v>
      </c>
      <c r="K452" s="2" t="b">
        <f aca="false">FALSE()</f>
        <v>0</v>
      </c>
      <c r="L452" s="2" t="b">
        <f aca="false">FALSE()</f>
        <v>0</v>
      </c>
      <c r="M452" s="2" t="s">
        <v>54</v>
      </c>
      <c r="N452" s="2" t="s">
        <v>54</v>
      </c>
      <c r="O452" s="2" t="n">
        <v>10.3480769</v>
      </c>
      <c r="P452" s="2" t="n">
        <v>10.41798937</v>
      </c>
      <c r="Q452" s="2" t="n">
        <v>9.986630202</v>
      </c>
      <c r="R452" s="2" t="n">
        <v>9.953809345</v>
      </c>
      <c r="S452" s="2" t="n">
        <v>10.09107752</v>
      </c>
      <c r="T452" s="2" t="n">
        <v>10.61532231</v>
      </c>
      <c r="U452" s="2" t="n">
        <v>11.33862582</v>
      </c>
      <c r="V452" s="2" t="n">
        <v>11.00391226</v>
      </c>
      <c r="W452" s="2" t="n">
        <v>10.0913674</v>
      </c>
      <c r="X452" s="2" t="n">
        <v>10.49299</v>
      </c>
      <c r="Y452" s="2" t="n">
        <v>10.02433873</v>
      </c>
      <c r="Z452" s="2" t="n">
        <v>9.699584043</v>
      </c>
      <c r="AA452" s="2" t="n">
        <v>9.665141354</v>
      </c>
      <c r="AB452" s="2" t="n">
        <v>10.95722364</v>
      </c>
      <c r="AC452" s="2" t="n">
        <v>10.86457476</v>
      </c>
      <c r="AD452" s="2" t="n">
        <v>10.66493692</v>
      </c>
      <c r="AE452" s="2" t="n">
        <v>10.73724289</v>
      </c>
      <c r="AF452" s="2" t="n">
        <v>10.28779569</v>
      </c>
      <c r="AG452" s="2" t="n">
        <v>7.391971666</v>
      </c>
      <c r="AH452" s="2" t="n">
        <v>8.450202557</v>
      </c>
      <c r="AI452" s="2" t="n">
        <v>6.78619875</v>
      </c>
      <c r="AJ452" s="2" t="n">
        <v>6.879973786</v>
      </c>
      <c r="AK452" s="2" t="n">
        <v>8.165962174</v>
      </c>
      <c r="AL452" s="2" t="n">
        <v>8.615421189</v>
      </c>
      <c r="AM452" s="2" t="n">
        <v>6.650674671</v>
      </c>
      <c r="AN452" s="2" t="n">
        <v>7.751320376</v>
      </c>
      <c r="AO452" s="2" t="n">
        <v>6.928551244</v>
      </c>
      <c r="AP452" s="2" t="n">
        <v>8.183983194</v>
      </c>
      <c r="AQ452" s="2" t="n">
        <v>8.427279574</v>
      </c>
      <c r="AR452" s="2" t="n">
        <v>8.141052852</v>
      </c>
      <c r="AS452" s="2" t="n">
        <v>8.261578456</v>
      </c>
      <c r="AT452" s="2" t="n">
        <v>8.20396761</v>
      </c>
      <c r="AU452" s="2" t="n">
        <v>8.816665418</v>
      </c>
      <c r="AV452" s="2" t="n">
        <v>6.425115192</v>
      </c>
      <c r="AW452" s="2" t="n">
        <v>7.705716536</v>
      </c>
      <c r="AX452" s="2" t="n">
        <v>8.645728617</v>
      </c>
    </row>
    <row r="453" customFormat="false" ht="15" hidden="false" customHeight="false" outlineLevel="0" collapsed="false">
      <c r="A453" s="1" t="s">
        <v>1843</v>
      </c>
      <c r="B453" s="1" t="s">
        <v>1844</v>
      </c>
      <c r="C453" s="1" t="s">
        <v>1845</v>
      </c>
      <c r="D453" s="1" t="s">
        <v>1846</v>
      </c>
      <c r="E453" s="2" t="b">
        <f aca="false">FALSE()</f>
        <v>0</v>
      </c>
      <c r="F453" s="2" t="b">
        <f aca="false">FALSE()</f>
        <v>0</v>
      </c>
      <c r="G453" s="2" t="b">
        <f aca="false">FALSE()</f>
        <v>0</v>
      </c>
      <c r="H453" s="2" t="b">
        <f aca="false">TRUE()</f>
        <v>1</v>
      </c>
      <c r="I453" s="2" t="s">
        <v>54</v>
      </c>
      <c r="J453" s="2" t="n">
        <v>3</v>
      </c>
      <c r="K453" s="2" t="b">
        <f aca="false">FALSE()</f>
        <v>0</v>
      </c>
      <c r="L453" s="2" t="b">
        <f aca="false">FALSE()</f>
        <v>0</v>
      </c>
      <c r="M453" s="2" t="s">
        <v>54</v>
      </c>
      <c r="N453" s="2" t="s">
        <v>54</v>
      </c>
      <c r="O453" s="2" t="n">
        <v>10.55592096</v>
      </c>
      <c r="P453" s="2" t="n">
        <v>10.45395375</v>
      </c>
      <c r="Q453" s="2" t="n">
        <v>10.29487321</v>
      </c>
      <c r="R453" s="2" t="n">
        <v>10.52790586</v>
      </c>
      <c r="S453" s="2" t="n">
        <v>10.79093606</v>
      </c>
      <c r="T453" s="2" t="n">
        <v>10.66708092</v>
      </c>
      <c r="U453" s="2" t="n">
        <v>10.68363907</v>
      </c>
      <c r="V453" s="2" t="n">
        <v>11.13422873</v>
      </c>
      <c r="W453" s="2" t="n">
        <v>10.98001155</v>
      </c>
      <c r="X453" s="2" t="n">
        <v>10.96371565</v>
      </c>
      <c r="Y453" s="2" t="n">
        <v>10.73040134</v>
      </c>
      <c r="Z453" s="2" t="n">
        <v>11.00976198</v>
      </c>
      <c r="AA453" s="2" t="n">
        <v>10.63946619</v>
      </c>
      <c r="AB453" s="2" t="n">
        <v>10.76664174</v>
      </c>
      <c r="AC453" s="2" t="n">
        <v>10.75179871</v>
      </c>
      <c r="AD453" s="2" t="n">
        <v>10.87049148</v>
      </c>
      <c r="AE453" s="2" t="n">
        <v>11.16006289</v>
      </c>
      <c r="AF453" s="2" t="n">
        <v>10.52145549</v>
      </c>
      <c r="AG453" s="2" t="n">
        <v>10.67078789</v>
      </c>
      <c r="AH453" s="2" t="n">
        <v>10.57560836</v>
      </c>
      <c r="AI453" s="2" t="n">
        <v>10.5477592</v>
      </c>
      <c r="AJ453" s="2" t="n">
        <v>10.74210245</v>
      </c>
      <c r="AK453" s="2" t="n">
        <v>10.5862185</v>
      </c>
      <c r="AL453" s="2" t="n">
        <v>10.50674734</v>
      </c>
      <c r="AM453" s="2" t="n">
        <v>10.79945663</v>
      </c>
      <c r="AN453" s="2" t="n">
        <v>11.20058662</v>
      </c>
      <c r="AO453" s="2" t="n">
        <v>11.20137081</v>
      </c>
      <c r="AP453" s="2" t="n">
        <v>11.23073947</v>
      </c>
      <c r="AQ453" s="2" t="n">
        <v>11.34227612</v>
      </c>
      <c r="AR453" s="2" t="n">
        <v>11.18131915</v>
      </c>
      <c r="AS453" s="2" t="n">
        <v>11.01478743</v>
      </c>
      <c r="AT453" s="2" t="n">
        <v>11.16518931</v>
      </c>
      <c r="AU453" s="2" t="n">
        <v>11.06563381</v>
      </c>
      <c r="AV453" s="2" t="n">
        <v>11.17528091</v>
      </c>
      <c r="AW453" s="2" t="n">
        <v>11.37852972</v>
      </c>
      <c r="AX453" s="2" t="n">
        <v>11.01254565</v>
      </c>
    </row>
    <row r="454" customFormat="false" ht="15" hidden="false" customHeight="false" outlineLevel="0" collapsed="false">
      <c r="A454" s="1" t="s">
        <v>1847</v>
      </c>
      <c r="B454" s="1" t="s">
        <v>1848</v>
      </c>
      <c r="C454" s="1" t="s">
        <v>1849</v>
      </c>
      <c r="D454" s="1" t="s">
        <v>1850</v>
      </c>
      <c r="E454" s="2" t="b">
        <f aca="false">FALSE()</f>
        <v>0</v>
      </c>
      <c r="F454" s="2" t="b">
        <f aca="false">FALSE()</f>
        <v>0</v>
      </c>
      <c r="G454" s="2" t="b">
        <f aca="false">TRUE()</f>
        <v>1</v>
      </c>
      <c r="H454" s="2" t="b">
        <f aca="false">TRUE()</f>
        <v>1</v>
      </c>
      <c r="I454" s="2" t="s">
        <v>54</v>
      </c>
      <c r="J454" s="2" t="n">
        <v>3</v>
      </c>
      <c r="K454" s="2" t="b">
        <f aca="false">FALSE()</f>
        <v>0</v>
      </c>
      <c r="L454" s="2" t="b">
        <f aca="false">TRUE()</f>
        <v>1</v>
      </c>
      <c r="M454" s="2" t="s">
        <v>54</v>
      </c>
      <c r="N454" s="2" t="n">
        <v>-0.882658744673786</v>
      </c>
      <c r="O454" s="2" t="n">
        <v>7.733990951</v>
      </c>
      <c r="P454" s="2" t="n">
        <v>8.088323595</v>
      </c>
      <c r="Q454" s="2" t="n">
        <v>8.131715762</v>
      </c>
      <c r="R454" s="2" t="n">
        <v>7.69578863</v>
      </c>
      <c r="S454" s="2" t="n">
        <v>8.025219253</v>
      </c>
      <c r="T454" s="2" t="n">
        <v>8.375633242</v>
      </c>
      <c r="U454" s="2" t="n">
        <v>7.793221354</v>
      </c>
      <c r="V454" s="2" t="n">
        <v>7.755875005</v>
      </c>
      <c r="W454" s="2" t="n">
        <v>8.232060028</v>
      </c>
      <c r="X454" s="2" t="n">
        <v>8.151482026</v>
      </c>
      <c r="Y454" s="2" t="n">
        <v>8.04596098</v>
      </c>
      <c r="Z454" s="2" t="n">
        <v>8.269021854</v>
      </c>
      <c r="AA454" s="2" t="n">
        <v>8.083518559</v>
      </c>
      <c r="AB454" s="2" t="n">
        <v>8.140469059</v>
      </c>
      <c r="AC454" s="2" t="n">
        <v>7.87782</v>
      </c>
      <c r="AD454" s="2" t="n">
        <v>8.086778983</v>
      </c>
      <c r="AE454" s="2" t="n">
        <v>8.112828135</v>
      </c>
      <c r="AF454" s="2" t="n">
        <v>8.507914728</v>
      </c>
      <c r="AG454" s="2" t="n">
        <v>7.687800472</v>
      </c>
      <c r="AH454" s="2" t="n">
        <v>8.529526541</v>
      </c>
      <c r="AI454" s="2" t="n">
        <v>8.244781905</v>
      </c>
      <c r="AJ454" s="2" t="n">
        <v>7.967977472</v>
      </c>
      <c r="AK454" s="2" t="n">
        <v>8.252850847</v>
      </c>
      <c r="AL454" s="2" t="n">
        <v>8.590143016</v>
      </c>
      <c r="AM454" s="2" t="n">
        <v>7.980014011</v>
      </c>
      <c r="AN454" s="2" t="n">
        <v>7.789413056</v>
      </c>
      <c r="AO454" s="2" t="n">
        <v>8.67272952</v>
      </c>
      <c r="AP454" s="2" t="n">
        <v>8.146759588</v>
      </c>
      <c r="AQ454" s="2" t="n">
        <v>8.187519676</v>
      </c>
      <c r="AR454" s="2" t="n">
        <v>9.08137464</v>
      </c>
      <c r="AS454" s="2" t="n">
        <v>9.074357916</v>
      </c>
      <c r="AT454" s="2" t="n">
        <v>8.77749846</v>
      </c>
      <c r="AU454" s="2" t="n">
        <v>8.807050975</v>
      </c>
      <c r="AV454" s="2" t="n">
        <v>9.332178126</v>
      </c>
      <c r="AW454" s="2" t="n">
        <v>9.35616335</v>
      </c>
      <c r="AX454" s="2" t="n">
        <v>9.35472031</v>
      </c>
    </row>
    <row r="455" customFormat="false" ht="15" hidden="false" customHeight="false" outlineLevel="0" collapsed="false">
      <c r="A455" s="1" t="s">
        <v>1851</v>
      </c>
      <c r="B455" s="1" t="s">
        <v>1852</v>
      </c>
      <c r="C455" s="1" t="s">
        <v>1853</v>
      </c>
      <c r="D455" s="1" t="s">
        <v>1854</v>
      </c>
      <c r="E455" s="2" t="b">
        <f aca="false">FALSE()</f>
        <v>0</v>
      </c>
      <c r="F455" s="2" t="b">
        <f aca="false">FALSE()</f>
        <v>0</v>
      </c>
      <c r="G455" s="2" t="b">
        <f aca="false">TRUE()</f>
        <v>1</v>
      </c>
      <c r="H455" s="2" t="b">
        <f aca="false">TRUE()</f>
        <v>1</v>
      </c>
      <c r="I455" s="2" t="s">
        <v>54</v>
      </c>
      <c r="J455" s="2" t="n">
        <v>3</v>
      </c>
      <c r="K455" s="2" t="b">
        <f aca="false">FALSE()</f>
        <v>0</v>
      </c>
      <c r="L455" s="2" t="b">
        <f aca="false">TRUE()</f>
        <v>1</v>
      </c>
      <c r="M455" s="2" t="s">
        <v>54</v>
      </c>
      <c r="N455" s="2" t="n">
        <v>-0.720389407559174</v>
      </c>
      <c r="O455" s="2" t="n">
        <v>8.721966171</v>
      </c>
      <c r="P455" s="2" t="n">
        <v>8.847216204</v>
      </c>
      <c r="Q455" s="2" t="n">
        <v>8.770022314</v>
      </c>
      <c r="R455" s="2" t="n">
        <v>8.695276072</v>
      </c>
      <c r="S455" s="2" t="n">
        <v>9.172415824</v>
      </c>
      <c r="T455" s="2" t="n">
        <v>8.87530187</v>
      </c>
      <c r="U455" s="2" t="n">
        <v>8.812394446</v>
      </c>
      <c r="V455" s="2" t="n">
        <v>8.964384842</v>
      </c>
      <c r="W455" s="2" t="n">
        <v>8.706843169</v>
      </c>
      <c r="X455" s="2" t="n">
        <v>8.954531305</v>
      </c>
      <c r="Y455" s="2" t="n">
        <v>8.794631116</v>
      </c>
      <c r="Z455" s="2" t="n">
        <v>8.864161303</v>
      </c>
      <c r="AA455" s="2" t="n">
        <v>9.105712443</v>
      </c>
      <c r="AB455" s="2" t="n">
        <v>9.151301351</v>
      </c>
      <c r="AC455" s="2" t="n">
        <v>8.903369072</v>
      </c>
      <c r="AD455" s="2" t="n">
        <v>9.269737797</v>
      </c>
      <c r="AE455" s="2" t="n">
        <v>9.021630381</v>
      </c>
      <c r="AF455" s="2" t="n">
        <v>8.91685997</v>
      </c>
      <c r="AG455" s="2" t="n">
        <v>9.028671591</v>
      </c>
      <c r="AH455" s="2" t="n">
        <v>8.825226442</v>
      </c>
      <c r="AI455" s="2" t="n">
        <v>8.757545034</v>
      </c>
      <c r="AJ455" s="2" t="n">
        <v>8.663576177</v>
      </c>
      <c r="AK455" s="2" t="n">
        <v>9.118069398</v>
      </c>
      <c r="AL455" s="2" t="n">
        <v>8.966484006</v>
      </c>
      <c r="AM455" s="2" t="n">
        <v>8.783021906</v>
      </c>
      <c r="AN455" s="2" t="n">
        <v>9.08732698</v>
      </c>
      <c r="AO455" s="2" t="n">
        <v>8.946531391</v>
      </c>
      <c r="AP455" s="2" t="n">
        <v>8.875328647</v>
      </c>
      <c r="AQ455" s="2" t="n">
        <v>9.623422336</v>
      </c>
      <c r="AR455" s="2" t="n">
        <v>9.281113413</v>
      </c>
      <c r="AS455" s="2" t="n">
        <v>9.105522255</v>
      </c>
      <c r="AT455" s="2" t="n">
        <v>9.23762814</v>
      </c>
      <c r="AU455" s="2" t="n">
        <v>9.131319954</v>
      </c>
      <c r="AV455" s="2" t="n">
        <v>9.561870507</v>
      </c>
      <c r="AW455" s="2" t="n">
        <v>9.850048503</v>
      </c>
      <c r="AX455" s="2" t="n">
        <v>9.669558023</v>
      </c>
    </row>
    <row r="456" customFormat="false" ht="15" hidden="false" customHeight="false" outlineLevel="0" collapsed="false">
      <c r="A456" s="1" t="s">
        <v>1855</v>
      </c>
      <c r="B456" s="1" t="s">
        <v>1856</v>
      </c>
      <c r="C456" s="1" t="s">
        <v>1857</v>
      </c>
      <c r="D456" s="1" t="s">
        <v>1858</v>
      </c>
      <c r="E456" s="2" t="b">
        <f aca="false">FALSE()</f>
        <v>0</v>
      </c>
      <c r="F456" s="2" t="b">
        <f aca="false">FALSE()</f>
        <v>0</v>
      </c>
      <c r="G456" s="2" t="b">
        <f aca="false">TRUE()</f>
        <v>1</v>
      </c>
      <c r="H456" s="2" t="b">
        <f aca="false">TRUE()</f>
        <v>1</v>
      </c>
      <c r="I456" s="2" t="s">
        <v>54</v>
      </c>
      <c r="J456" s="2" t="n">
        <v>3</v>
      </c>
      <c r="K456" s="2" t="b">
        <f aca="false">FALSE()</f>
        <v>0</v>
      </c>
      <c r="L456" s="2" t="b">
        <f aca="false">TRUE()</f>
        <v>1</v>
      </c>
      <c r="M456" s="2" t="s">
        <v>54</v>
      </c>
      <c r="N456" s="2" t="n">
        <v>-0.798454964699733</v>
      </c>
      <c r="O456" s="2" t="n">
        <v>12.21214863</v>
      </c>
      <c r="P456" s="2" t="n">
        <v>12.14570727</v>
      </c>
      <c r="Q456" s="2" t="n">
        <v>12.44573308</v>
      </c>
      <c r="R456" s="2" t="n">
        <v>12.25619311</v>
      </c>
      <c r="S456" s="2" t="n">
        <v>12.46812717</v>
      </c>
      <c r="T456" s="2" t="n">
        <v>12.75352347</v>
      </c>
      <c r="U456" s="2" t="n">
        <v>12.27022911</v>
      </c>
      <c r="V456" s="2" t="n">
        <v>13.03169814</v>
      </c>
      <c r="W456" s="2" t="n">
        <v>12.58115595</v>
      </c>
      <c r="X456" s="2" t="n">
        <v>12.52837596</v>
      </c>
      <c r="Y456" s="2" t="n">
        <v>12.44709975</v>
      </c>
      <c r="Z456" s="2" t="n">
        <v>12.40485992</v>
      </c>
      <c r="AA456" s="2" t="n">
        <v>12.49814964</v>
      </c>
      <c r="AB456" s="2" t="n">
        <v>12.59521322</v>
      </c>
      <c r="AC456" s="2" t="n">
        <v>12.87589446</v>
      </c>
      <c r="AD456" s="2" t="n">
        <v>12.42084054</v>
      </c>
      <c r="AE456" s="2" t="n">
        <v>12.5591916</v>
      </c>
      <c r="AF456" s="2" t="n">
        <v>12.50603856</v>
      </c>
      <c r="AG456" s="2" t="n">
        <v>12.66389183</v>
      </c>
      <c r="AH456" s="2" t="n">
        <v>12.55024051</v>
      </c>
      <c r="AI456" s="2" t="n">
        <v>12.83902691</v>
      </c>
      <c r="AJ456" s="2" t="n">
        <v>12.71722746</v>
      </c>
      <c r="AK456" s="2" t="n">
        <v>12.66332701</v>
      </c>
      <c r="AL456" s="2" t="n">
        <v>12.78312357</v>
      </c>
      <c r="AM456" s="2" t="n">
        <v>12.7391904</v>
      </c>
      <c r="AN456" s="2" t="n">
        <v>13.30078283</v>
      </c>
      <c r="AO456" s="2" t="n">
        <v>12.45608863</v>
      </c>
      <c r="AP456" s="2" t="n">
        <v>13.00290581</v>
      </c>
      <c r="AQ456" s="2" t="n">
        <v>13.02623095</v>
      </c>
      <c r="AR456" s="2" t="n">
        <v>13.17350358</v>
      </c>
      <c r="AS456" s="2" t="n">
        <v>13.22709842</v>
      </c>
      <c r="AT456" s="2" t="n">
        <v>13.4315647</v>
      </c>
      <c r="AU456" s="2" t="n">
        <v>13.55574907</v>
      </c>
      <c r="AV456" s="2" t="n">
        <v>13.22143262</v>
      </c>
      <c r="AW456" s="2" t="n">
        <v>13.5181959</v>
      </c>
      <c r="AX456" s="2" t="n">
        <v>13.35465054</v>
      </c>
    </row>
    <row r="457" customFormat="false" ht="15" hidden="false" customHeight="false" outlineLevel="0" collapsed="false">
      <c r="A457" s="1" t="s">
        <v>1859</v>
      </c>
      <c r="B457" s="1" t="s">
        <v>1860</v>
      </c>
      <c r="C457" s="1" t="s">
        <v>1861</v>
      </c>
      <c r="D457" s="1" t="s">
        <v>1862</v>
      </c>
      <c r="E457" s="2" t="b">
        <f aca="false">FALSE()</f>
        <v>0</v>
      </c>
      <c r="F457" s="2" t="b">
        <f aca="false">FALSE()</f>
        <v>0</v>
      </c>
      <c r="G457" s="2" t="b">
        <f aca="false">FALSE()</f>
        <v>0</v>
      </c>
      <c r="H457" s="2" t="b">
        <f aca="false">FALSE()</f>
        <v>0</v>
      </c>
      <c r="I457" s="2" t="s">
        <v>54</v>
      </c>
      <c r="J457" s="2" t="s">
        <v>54</v>
      </c>
      <c r="K457" s="2" t="b">
        <f aca="false">FALSE()</f>
        <v>0</v>
      </c>
      <c r="L457" s="2" t="b">
        <f aca="false">TRUE()</f>
        <v>1</v>
      </c>
      <c r="M457" s="2" t="s">
        <v>54</v>
      </c>
      <c r="N457" s="2" t="n">
        <v>-0.826437082832407</v>
      </c>
      <c r="O457" s="2" t="n">
        <v>9.447063243</v>
      </c>
      <c r="P457" s="2" t="n">
        <v>9.170955445</v>
      </c>
      <c r="Q457" s="2" t="n">
        <v>9.544595165</v>
      </c>
      <c r="R457" s="2" t="n">
        <v>10.13403936</v>
      </c>
      <c r="S457" s="2" t="n">
        <v>9.176763899</v>
      </c>
      <c r="T457" s="2" t="n">
        <v>9.423987436</v>
      </c>
      <c r="U457" s="2" t="n">
        <v>9.890747272</v>
      </c>
      <c r="V457" s="2" t="n">
        <v>9.758414679</v>
      </c>
      <c r="W457" s="2" t="n">
        <v>9.668356968</v>
      </c>
      <c r="X457" s="2" t="n">
        <v>10.44554327</v>
      </c>
      <c r="Y457" s="2" t="n">
        <v>10.14601231</v>
      </c>
      <c r="Z457" s="2" t="n">
        <v>9.626036201</v>
      </c>
      <c r="AA457" s="2" t="n">
        <v>9.632862488</v>
      </c>
      <c r="AB457" s="2" t="n">
        <v>10.39872664</v>
      </c>
      <c r="AC457" s="2" t="n">
        <v>10.12484362</v>
      </c>
      <c r="AD457" s="2" t="n">
        <v>9.47241251</v>
      </c>
      <c r="AE457" s="2" t="n">
        <v>10.15255329</v>
      </c>
      <c r="AF457" s="2" t="n">
        <v>10.04000135</v>
      </c>
      <c r="AG457" s="2" t="n">
        <v>9.68581874</v>
      </c>
      <c r="AH457" s="2" t="n">
        <v>9.343495138</v>
      </c>
      <c r="AI457" s="2" t="n">
        <v>9.396477878</v>
      </c>
      <c r="AJ457" s="2" t="n">
        <v>9.632667502</v>
      </c>
      <c r="AK457" s="2" t="n">
        <v>9.552127874</v>
      </c>
      <c r="AL457" s="2" t="n">
        <v>9.805503758</v>
      </c>
      <c r="AM457" s="2" t="n">
        <v>9.978937435</v>
      </c>
      <c r="AN457" s="2" t="n">
        <v>9.658278149</v>
      </c>
      <c r="AO457" s="2" t="n">
        <v>9.493613681</v>
      </c>
      <c r="AP457" s="2" t="n">
        <v>10.20977937</v>
      </c>
      <c r="AQ457" s="2" t="n">
        <v>9.90337266</v>
      </c>
      <c r="AR457" s="2" t="n">
        <v>10.42391417</v>
      </c>
      <c r="AS457" s="2" t="n">
        <v>10.76942751</v>
      </c>
      <c r="AT457" s="2" t="n">
        <v>10.38140913</v>
      </c>
      <c r="AU457" s="2" t="n">
        <v>10.41249235</v>
      </c>
      <c r="AV457" s="2" t="n">
        <v>10.5585249</v>
      </c>
      <c r="AW457" s="2" t="n">
        <v>10.37368787</v>
      </c>
      <c r="AX457" s="2" t="n">
        <v>10.18217949</v>
      </c>
    </row>
    <row r="458" customFormat="false" ht="15" hidden="false" customHeight="false" outlineLevel="0" collapsed="false">
      <c r="A458" s="1" t="s">
        <v>1863</v>
      </c>
      <c r="B458" s="1" t="s">
        <v>1864</v>
      </c>
      <c r="C458" s="1" t="s">
        <v>1865</v>
      </c>
      <c r="D458" s="1" t="s">
        <v>1866</v>
      </c>
      <c r="E458" s="2" t="b">
        <f aca="false">FALSE()</f>
        <v>0</v>
      </c>
      <c r="F458" s="2" t="b">
        <f aca="false">FALSE()</f>
        <v>0</v>
      </c>
      <c r="G458" s="2" t="b">
        <f aca="false">FALSE()</f>
        <v>0</v>
      </c>
      <c r="H458" s="2" t="b">
        <f aca="false">TRUE()</f>
        <v>1</v>
      </c>
      <c r="I458" s="2" t="s">
        <v>54</v>
      </c>
      <c r="J458" s="2" t="n">
        <v>2</v>
      </c>
      <c r="K458" s="2" t="b">
        <f aca="false">FALSE()</f>
        <v>0</v>
      </c>
      <c r="L458" s="2" t="b">
        <f aca="false">TRUE()</f>
        <v>1</v>
      </c>
      <c r="M458" s="2" t="s">
        <v>54</v>
      </c>
      <c r="N458" s="2" t="n">
        <v>-0.779776224001654</v>
      </c>
      <c r="O458" s="2" t="n">
        <v>8.919355914</v>
      </c>
      <c r="P458" s="2" t="n">
        <v>8.456950373</v>
      </c>
      <c r="Q458" s="2" t="n">
        <v>8.984733545</v>
      </c>
      <c r="R458" s="2" t="n">
        <v>9.022636992</v>
      </c>
      <c r="S458" s="2" t="n">
        <v>8.681698736</v>
      </c>
      <c r="T458" s="2" t="n">
        <v>8.834465592</v>
      </c>
      <c r="U458" s="2" t="n">
        <v>8.904273121</v>
      </c>
      <c r="V458" s="2" t="n">
        <v>9.005924943</v>
      </c>
      <c r="W458" s="2" t="n">
        <v>8.990445498</v>
      </c>
      <c r="X458" s="2" t="n">
        <v>9.258843935</v>
      </c>
      <c r="Y458" s="2" t="n">
        <v>9.357294735</v>
      </c>
      <c r="Z458" s="2" t="n">
        <v>8.887376489</v>
      </c>
      <c r="AA458" s="2" t="n">
        <v>9.029879949</v>
      </c>
      <c r="AB458" s="2" t="n">
        <v>9.220832386</v>
      </c>
      <c r="AC458" s="2" t="n">
        <v>9.371634095</v>
      </c>
      <c r="AD458" s="2" t="n">
        <v>8.982632595</v>
      </c>
      <c r="AE458" s="2" t="n">
        <v>9.300616515</v>
      </c>
      <c r="AF458" s="2" t="n">
        <v>9.26253553</v>
      </c>
      <c r="AG458" s="2" t="n">
        <v>9.264948728</v>
      </c>
      <c r="AH458" s="2" t="n">
        <v>8.678002837</v>
      </c>
      <c r="AI458" s="2" t="n">
        <v>8.788077679</v>
      </c>
      <c r="AJ458" s="2" t="n">
        <v>8.874160838</v>
      </c>
      <c r="AK458" s="2" t="n">
        <v>8.832647194</v>
      </c>
      <c r="AL458" s="2" t="n">
        <v>9.040687651</v>
      </c>
      <c r="AM458" s="2" t="n">
        <v>8.576778235</v>
      </c>
      <c r="AN458" s="2" t="n">
        <v>8.784681288</v>
      </c>
      <c r="AO458" s="2" t="n">
        <v>9.170796557</v>
      </c>
      <c r="AP458" s="2" t="n">
        <v>9.07008022</v>
      </c>
      <c r="AQ458" s="2" t="n">
        <v>9.150175589</v>
      </c>
      <c r="AR458" s="2" t="n">
        <v>9.732012739</v>
      </c>
      <c r="AS458" s="2" t="n">
        <v>9.791025255</v>
      </c>
      <c r="AT458" s="2" t="n">
        <v>9.555377293</v>
      </c>
      <c r="AU458" s="2" t="n">
        <v>9.652194416</v>
      </c>
      <c r="AV458" s="2" t="n">
        <v>9.517820892</v>
      </c>
      <c r="AW458" s="2" t="n">
        <v>9.344620765</v>
      </c>
      <c r="AX458" s="2" t="n">
        <v>9.294989184</v>
      </c>
    </row>
    <row r="459" customFormat="false" ht="15" hidden="false" customHeight="false" outlineLevel="0" collapsed="false">
      <c r="A459" s="1" t="s">
        <v>1867</v>
      </c>
      <c r="B459" s="1" t="s">
        <v>1868</v>
      </c>
      <c r="C459" s="1" t="s">
        <v>1869</v>
      </c>
      <c r="D459" s="1" t="s">
        <v>1870</v>
      </c>
      <c r="E459" s="2" t="b">
        <f aca="false">FALSE()</f>
        <v>0</v>
      </c>
      <c r="F459" s="2" t="b">
        <f aca="false">TRUE()</f>
        <v>1</v>
      </c>
      <c r="G459" s="2" t="b">
        <f aca="false">FALSE()</f>
        <v>0</v>
      </c>
      <c r="H459" s="2" t="b">
        <f aca="false">FALSE()</f>
        <v>0</v>
      </c>
      <c r="I459" s="2" t="n">
        <v>2</v>
      </c>
      <c r="J459" s="2" t="s">
        <v>54</v>
      </c>
      <c r="K459" s="2" t="b">
        <f aca="false">FALSE()</f>
        <v>0</v>
      </c>
      <c r="L459" s="2" t="b">
        <f aca="false">FALSE()</f>
        <v>0</v>
      </c>
      <c r="M459" s="2" t="s">
        <v>54</v>
      </c>
      <c r="N459" s="2" t="s">
        <v>54</v>
      </c>
      <c r="O459" s="2" t="n">
        <v>10.03117078</v>
      </c>
      <c r="P459" s="2" t="n">
        <v>10.2135293</v>
      </c>
      <c r="Q459" s="2" t="n">
        <v>9.846884003</v>
      </c>
      <c r="R459" s="2" t="n">
        <v>9.674380576</v>
      </c>
      <c r="S459" s="2" t="n">
        <v>9.956884153</v>
      </c>
      <c r="T459" s="2" t="n">
        <v>10.04785727</v>
      </c>
      <c r="U459" s="2" t="n">
        <v>9.751390832</v>
      </c>
      <c r="V459" s="2" t="n">
        <v>9.838297325</v>
      </c>
      <c r="W459" s="2" t="n">
        <v>9.79512103</v>
      </c>
      <c r="X459" s="2" t="n">
        <v>9.596726079</v>
      </c>
      <c r="Y459" s="2" t="n">
        <v>9.641764965</v>
      </c>
      <c r="Z459" s="2" t="n">
        <v>10.07518823</v>
      </c>
      <c r="AA459" s="2" t="n">
        <v>9.965334503</v>
      </c>
      <c r="AB459" s="2" t="n">
        <v>9.383754197</v>
      </c>
      <c r="AC459" s="2" t="n">
        <v>9.68631833</v>
      </c>
      <c r="AD459" s="2" t="n">
        <v>10.29513741</v>
      </c>
      <c r="AE459" s="2" t="n">
        <v>9.791371661</v>
      </c>
      <c r="AF459" s="2" t="n">
        <v>9.852178723</v>
      </c>
      <c r="AG459" s="2" t="n">
        <v>9.574144087</v>
      </c>
      <c r="AH459" s="2" t="n">
        <v>9.499611166</v>
      </c>
      <c r="AI459" s="2" t="n">
        <v>9.422131227</v>
      </c>
      <c r="AJ459" s="2" t="n">
        <v>9.551188871</v>
      </c>
      <c r="AK459" s="2" t="n">
        <v>9.60849128</v>
      </c>
      <c r="AL459" s="2" t="n">
        <v>9.544713629</v>
      </c>
      <c r="AM459" s="2" t="n">
        <v>9.53458945</v>
      </c>
      <c r="AN459" s="2" t="n">
        <v>9.551921793</v>
      </c>
      <c r="AO459" s="2" t="n">
        <v>9.731358638</v>
      </c>
      <c r="AP459" s="2" t="n">
        <v>9.484534492</v>
      </c>
      <c r="AQ459" s="2" t="n">
        <v>9.54709317</v>
      </c>
      <c r="AR459" s="2" t="n">
        <v>9.800074905</v>
      </c>
      <c r="AS459" s="2" t="n">
        <v>9.557530696</v>
      </c>
      <c r="AT459" s="2" t="n">
        <v>9.214776699</v>
      </c>
      <c r="AU459" s="2" t="n">
        <v>9.549021438</v>
      </c>
      <c r="AV459" s="2" t="n">
        <v>10.14456675</v>
      </c>
      <c r="AW459" s="2" t="n">
        <v>9.728347475</v>
      </c>
      <c r="AX459" s="2" t="n">
        <v>9.827351634</v>
      </c>
    </row>
    <row r="460" customFormat="false" ht="15" hidden="false" customHeight="false" outlineLevel="0" collapsed="false">
      <c r="A460" s="1" t="s">
        <v>1871</v>
      </c>
      <c r="B460" s="1" t="s">
        <v>1872</v>
      </c>
      <c r="C460" s="1" t="s">
        <v>1873</v>
      </c>
      <c r="D460" s="1" t="s">
        <v>1874</v>
      </c>
      <c r="E460" s="2" t="b">
        <f aca="false">TRUE()</f>
        <v>1</v>
      </c>
      <c r="F460" s="2" t="b">
        <f aca="false">FALSE()</f>
        <v>0</v>
      </c>
      <c r="G460" s="2" t="b">
        <f aca="false">TRUE()</f>
        <v>1</v>
      </c>
      <c r="H460" s="2" t="b">
        <f aca="false">TRUE()</f>
        <v>1</v>
      </c>
      <c r="I460" s="2" t="n">
        <v>3</v>
      </c>
      <c r="J460" s="2" t="n">
        <v>4</v>
      </c>
      <c r="K460" s="2" t="b">
        <f aca="false">FALSE()</f>
        <v>0</v>
      </c>
      <c r="L460" s="2" t="b">
        <f aca="false">FALSE()</f>
        <v>0</v>
      </c>
      <c r="M460" s="2" t="s">
        <v>54</v>
      </c>
      <c r="N460" s="2" t="s">
        <v>54</v>
      </c>
      <c r="O460" s="2" t="n">
        <v>8.645862427</v>
      </c>
      <c r="P460" s="2" t="n">
        <v>9.044169717</v>
      </c>
      <c r="Q460" s="2" t="n">
        <v>8.715544147</v>
      </c>
      <c r="R460" s="2" t="n">
        <v>8.572275668</v>
      </c>
      <c r="S460" s="2" t="n">
        <v>9.02264718</v>
      </c>
      <c r="T460" s="2" t="n">
        <v>8.756701794</v>
      </c>
      <c r="U460" s="2" t="n">
        <v>8.626202516</v>
      </c>
      <c r="V460" s="2" t="n">
        <v>8.463346067</v>
      </c>
      <c r="W460" s="2" t="n">
        <v>8.789910662</v>
      </c>
      <c r="X460" s="2" t="n">
        <v>8.759888797</v>
      </c>
      <c r="Y460" s="2" t="n">
        <v>8.409872687</v>
      </c>
      <c r="Z460" s="2" t="n">
        <v>8.929655418</v>
      </c>
      <c r="AA460" s="2" t="n">
        <v>8.798294585</v>
      </c>
      <c r="AB460" s="2" t="n">
        <v>8.846078175</v>
      </c>
      <c r="AC460" s="2" t="n">
        <v>8.628401529</v>
      </c>
      <c r="AD460" s="2" t="n">
        <v>8.665317245</v>
      </c>
      <c r="AE460" s="2" t="n">
        <v>8.70411218</v>
      </c>
      <c r="AF460" s="2" t="n">
        <v>8.619335032</v>
      </c>
      <c r="AG460" s="2" t="n">
        <v>8.683002239</v>
      </c>
      <c r="AH460" s="2" t="n">
        <v>9.197855981</v>
      </c>
      <c r="AI460" s="2" t="n">
        <v>9.020368988</v>
      </c>
      <c r="AJ460" s="2" t="n">
        <v>9.091924437</v>
      </c>
      <c r="AK460" s="2" t="n">
        <v>9.512241966</v>
      </c>
      <c r="AL460" s="2" t="n">
        <v>9.038005688</v>
      </c>
      <c r="AM460" s="2" t="n">
        <v>9.123178454</v>
      </c>
      <c r="AN460" s="2" t="n">
        <v>9.034629805</v>
      </c>
      <c r="AO460" s="2" t="n">
        <v>9.447024081</v>
      </c>
      <c r="AP460" s="2" t="n">
        <v>9.334318374</v>
      </c>
      <c r="AQ460" s="2" t="n">
        <v>9.273116488</v>
      </c>
      <c r="AR460" s="2" t="n">
        <v>9.204221768</v>
      </c>
      <c r="AS460" s="2" t="n">
        <v>9.257893889</v>
      </c>
      <c r="AT460" s="2" t="n">
        <v>9.421248976</v>
      </c>
      <c r="AU460" s="2" t="n">
        <v>9.185468446</v>
      </c>
      <c r="AV460" s="2" t="n">
        <v>8.78181283</v>
      </c>
      <c r="AW460" s="2" t="n">
        <v>9.28315653</v>
      </c>
      <c r="AX460" s="2" t="n">
        <v>9.30995112</v>
      </c>
    </row>
    <row r="461" customFormat="false" ht="15" hidden="false" customHeight="false" outlineLevel="0" collapsed="false">
      <c r="A461" s="1" t="s">
        <v>1875</v>
      </c>
      <c r="B461" s="1" t="s">
        <v>1876</v>
      </c>
      <c r="C461" s="1" t="s">
        <v>1877</v>
      </c>
      <c r="D461" s="1" t="s">
        <v>1878</v>
      </c>
      <c r="E461" s="2" t="b">
        <f aca="false">TRUE()</f>
        <v>1</v>
      </c>
      <c r="F461" s="2" t="b">
        <f aca="false">TRUE()</f>
        <v>1</v>
      </c>
      <c r="G461" s="2" t="b">
        <f aca="false">FALSE()</f>
        <v>0</v>
      </c>
      <c r="H461" s="2" t="b">
        <f aca="false">FALSE()</f>
        <v>0</v>
      </c>
      <c r="I461" s="2" t="n">
        <v>4</v>
      </c>
      <c r="J461" s="2" t="s">
        <v>54</v>
      </c>
      <c r="K461" s="2" t="b">
        <f aca="false">FALSE()</f>
        <v>0</v>
      </c>
      <c r="L461" s="2" t="b">
        <f aca="false">TRUE()</f>
        <v>1</v>
      </c>
      <c r="M461" s="2" t="s">
        <v>54</v>
      </c>
      <c r="N461" s="2" t="n">
        <v>-0.491312588338149</v>
      </c>
      <c r="O461" s="2" t="n">
        <v>12.05076148</v>
      </c>
      <c r="P461" s="2" t="n">
        <v>12.09684137</v>
      </c>
      <c r="Q461" s="2" t="n">
        <v>11.90948311</v>
      </c>
      <c r="R461" s="2" t="n">
        <v>11.94749761</v>
      </c>
      <c r="S461" s="2" t="n">
        <v>12.40053157</v>
      </c>
      <c r="T461" s="2" t="n">
        <v>11.80755928</v>
      </c>
      <c r="U461" s="2" t="n">
        <v>12.19060648</v>
      </c>
      <c r="V461" s="2" t="n">
        <v>12.15072589</v>
      </c>
      <c r="W461" s="2" t="n">
        <v>11.94484959</v>
      </c>
      <c r="X461" s="2" t="n">
        <v>11.82674605</v>
      </c>
      <c r="Y461" s="2" t="n">
        <v>11.9718796</v>
      </c>
      <c r="Z461" s="2" t="n">
        <v>12.16827063</v>
      </c>
      <c r="AA461" s="2" t="n">
        <v>12.23696067</v>
      </c>
      <c r="AB461" s="2" t="n">
        <v>11.91557633</v>
      </c>
      <c r="AC461" s="2" t="n">
        <v>11.45173932</v>
      </c>
      <c r="AD461" s="2" t="n">
        <v>11.96961187</v>
      </c>
      <c r="AE461" s="2" t="n">
        <v>11.45850695</v>
      </c>
      <c r="AF461" s="2" t="n">
        <v>11.93435755</v>
      </c>
      <c r="AG461" s="2" t="n">
        <v>11.3552949</v>
      </c>
      <c r="AH461" s="2" t="n">
        <v>11.58712992</v>
      </c>
      <c r="AI461" s="2" t="n">
        <v>11.45206261</v>
      </c>
      <c r="AJ461" s="2" t="n">
        <v>11.42051554</v>
      </c>
      <c r="AK461" s="2" t="n">
        <v>12.03294509</v>
      </c>
      <c r="AL461" s="2" t="n">
        <v>11.56245886</v>
      </c>
      <c r="AM461" s="2" t="n">
        <v>11.692242</v>
      </c>
      <c r="AN461" s="2" t="n">
        <v>11.62969474</v>
      </c>
      <c r="AO461" s="2" t="n">
        <v>12.27387741</v>
      </c>
      <c r="AP461" s="2" t="n">
        <v>12.22886654</v>
      </c>
      <c r="AQ461" s="2" t="n">
        <v>11.92231782</v>
      </c>
      <c r="AR461" s="2" t="n">
        <v>11.87506888</v>
      </c>
      <c r="AS461" s="2" t="n">
        <v>11.99606777</v>
      </c>
      <c r="AT461" s="2" t="n">
        <v>11.76904277</v>
      </c>
      <c r="AU461" s="2" t="n">
        <v>11.77657519</v>
      </c>
      <c r="AV461" s="2" t="n">
        <v>12.0301968</v>
      </c>
      <c r="AW461" s="2" t="n">
        <v>12.30893622</v>
      </c>
      <c r="AX461" s="2" t="n">
        <v>12.24777074</v>
      </c>
    </row>
    <row r="462" customFormat="false" ht="15" hidden="false" customHeight="false" outlineLevel="0" collapsed="false">
      <c r="A462" s="1" t="s">
        <v>1879</v>
      </c>
      <c r="B462" s="1" t="s">
        <v>1880</v>
      </c>
      <c r="C462" s="1" t="s">
        <v>1881</v>
      </c>
      <c r="D462" s="1" t="s">
        <v>1882</v>
      </c>
      <c r="E462" s="2" t="b">
        <f aca="false">FALSE()</f>
        <v>0</v>
      </c>
      <c r="F462" s="2" t="b">
        <f aca="false">TRUE()</f>
        <v>1</v>
      </c>
      <c r="G462" s="2" t="b">
        <f aca="false">FALSE()</f>
        <v>0</v>
      </c>
      <c r="H462" s="2" t="b">
        <f aca="false">FALSE()</f>
        <v>0</v>
      </c>
      <c r="I462" s="2" t="n">
        <v>5</v>
      </c>
      <c r="J462" s="2" t="s">
        <v>54</v>
      </c>
      <c r="K462" s="2" t="b">
        <f aca="false">FALSE()</f>
        <v>0</v>
      </c>
      <c r="L462" s="2" t="b">
        <f aca="false">FALSE()</f>
        <v>0</v>
      </c>
      <c r="M462" s="2" t="s">
        <v>54</v>
      </c>
      <c r="N462" s="2" t="s">
        <v>54</v>
      </c>
      <c r="O462" s="2" t="n">
        <v>9.679323878</v>
      </c>
      <c r="P462" s="2" t="n">
        <v>9.651467443</v>
      </c>
      <c r="Q462" s="2" t="n">
        <v>9.723235224</v>
      </c>
      <c r="R462" s="2" t="n">
        <v>9.414977573</v>
      </c>
      <c r="S462" s="2" t="n">
        <v>10.0712249</v>
      </c>
      <c r="T462" s="2" t="n">
        <v>9.875623328</v>
      </c>
      <c r="U462" s="2" t="n">
        <v>9.66304804</v>
      </c>
      <c r="V462" s="2" t="n">
        <v>9.98273747</v>
      </c>
      <c r="W462" s="2" t="n">
        <v>9.771132594</v>
      </c>
      <c r="X462" s="2" t="n">
        <v>9.724956219</v>
      </c>
      <c r="Y462" s="2" t="n">
        <v>9.77650057</v>
      </c>
      <c r="Z462" s="2" t="n">
        <v>9.833785138</v>
      </c>
      <c r="AA462" s="2" t="n">
        <v>9.720486393</v>
      </c>
      <c r="AB462" s="2" t="n">
        <v>9.600502327</v>
      </c>
      <c r="AC462" s="2" t="n">
        <v>9.508271097</v>
      </c>
      <c r="AD462" s="2" t="n">
        <v>9.846702681</v>
      </c>
      <c r="AE462" s="2" t="n">
        <v>9.766077871</v>
      </c>
      <c r="AF462" s="2" t="n">
        <v>9.96658176</v>
      </c>
      <c r="AG462" s="2" t="n">
        <v>9.901684719</v>
      </c>
      <c r="AH462" s="2" t="n">
        <v>9.951748815</v>
      </c>
      <c r="AI462" s="2" t="n">
        <v>9.735495476</v>
      </c>
      <c r="AJ462" s="2" t="n">
        <v>9.489216</v>
      </c>
      <c r="AK462" s="2" t="n">
        <v>10.424288</v>
      </c>
      <c r="AL462" s="2" t="n">
        <v>10.32637659</v>
      </c>
      <c r="AM462" s="2" t="n">
        <v>10.07199257</v>
      </c>
      <c r="AN462" s="2" t="n">
        <v>10.34078907</v>
      </c>
      <c r="AO462" s="2" t="n">
        <v>10.13899223</v>
      </c>
      <c r="AP462" s="2" t="n">
        <v>10.02035259</v>
      </c>
      <c r="AQ462" s="2" t="n">
        <v>10.10739562</v>
      </c>
      <c r="AR462" s="2" t="n">
        <v>10.1973734</v>
      </c>
      <c r="AS462" s="2" t="n">
        <v>9.973571448</v>
      </c>
      <c r="AT462" s="2" t="n">
        <v>9.93849505</v>
      </c>
      <c r="AU462" s="2" t="n">
        <v>9.827360427</v>
      </c>
      <c r="AV462" s="2" t="n">
        <v>9.920336686</v>
      </c>
      <c r="AW462" s="2" t="n">
        <v>9.942765158</v>
      </c>
      <c r="AX462" s="2" t="n">
        <v>10.23045953</v>
      </c>
    </row>
    <row r="463" customFormat="false" ht="15" hidden="false" customHeight="false" outlineLevel="0" collapsed="false">
      <c r="A463" s="1" t="s">
        <v>1883</v>
      </c>
      <c r="B463" s="1" t="s">
        <v>1884</v>
      </c>
      <c r="C463" s="1" t="s">
        <v>1885</v>
      </c>
      <c r="D463" s="1" t="s">
        <v>1886</v>
      </c>
      <c r="E463" s="2" t="b">
        <f aca="false">FALSE()</f>
        <v>0</v>
      </c>
      <c r="F463" s="2" t="b">
        <f aca="false">FALSE()</f>
        <v>0</v>
      </c>
      <c r="G463" s="2" t="b">
        <f aca="false">TRUE()</f>
        <v>1</v>
      </c>
      <c r="H463" s="2" t="b">
        <f aca="false">TRUE()</f>
        <v>1</v>
      </c>
      <c r="I463" s="2" t="s">
        <v>54</v>
      </c>
      <c r="J463" s="2" t="n">
        <v>3</v>
      </c>
      <c r="K463" s="2" t="b">
        <f aca="false">FALSE()</f>
        <v>0</v>
      </c>
      <c r="L463" s="2" t="b">
        <f aca="false">FALSE()</f>
        <v>0</v>
      </c>
      <c r="M463" s="2" t="s">
        <v>54</v>
      </c>
      <c r="N463" s="2" t="s">
        <v>54</v>
      </c>
      <c r="O463" s="2" t="n">
        <v>11.35669772</v>
      </c>
      <c r="P463" s="2" t="n">
        <v>11.53811851</v>
      </c>
      <c r="Q463" s="2" t="n">
        <v>11.47701835</v>
      </c>
      <c r="R463" s="2" t="n">
        <v>11.26511934</v>
      </c>
      <c r="S463" s="2" t="n">
        <v>11.61498217</v>
      </c>
      <c r="T463" s="2" t="n">
        <v>11.21752076</v>
      </c>
      <c r="U463" s="2" t="n">
        <v>11.57245259</v>
      </c>
      <c r="V463" s="2" t="n">
        <v>11.60470255</v>
      </c>
      <c r="W463" s="2" t="n">
        <v>11.63392224</v>
      </c>
      <c r="X463" s="2" t="n">
        <v>11.47983935</v>
      </c>
      <c r="Y463" s="2" t="n">
        <v>11.25339332</v>
      </c>
      <c r="Z463" s="2" t="n">
        <v>11.47692568</v>
      </c>
      <c r="AA463" s="2" t="n">
        <v>11.33018653</v>
      </c>
      <c r="AB463" s="2" t="n">
        <v>11.47820099</v>
      </c>
      <c r="AC463" s="2" t="n">
        <v>11.59141809</v>
      </c>
      <c r="AD463" s="2" t="n">
        <v>11.60248258</v>
      </c>
      <c r="AE463" s="2" t="n">
        <v>11.75100582</v>
      </c>
      <c r="AF463" s="2" t="n">
        <v>11.46212695</v>
      </c>
      <c r="AG463" s="2" t="n">
        <v>11.49541629</v>
      </c>
      <c r="AH463" s="2" t="n">
        <v>11.49765778</v>
      </c>
      <c r="AI463" s="2" t="n">
        <v>11.44689426</v>
      </c>
      <c r="AJ463" s="2" t="n">
        <v>11.7148241</v>
      </c>
      <c r="AK463" s="2" t="n">
        <v>11.84837137</v>
      </c>
      <c r="AL463" s="2" t="n">
        <v>11.37007016</v>
      </c>
      <c r="AM463" s="2" t="n">
        <v>11.86611768</v>
      </c>
      <c r="AN463" s="2" t="n">
        <v>12.0867436</v>
      </c>
      <c r="AO463" s="2" t="n">
        <v>11.95812762</v>
      </c>
      <c r="AP463" s="2" t="n">
        <v>11.86711674</v>
      </c>
      <c r="AQ463" s="2" t="n">
        <v>11.97482204</v>
      </c>
      <c r="AR463" s="2" t="n">
        <v>12.06680391</v>
      </c>
      <c r="AS463" s="2" t="n">
        <v>11.70962098</v>
      </c>
      <c r="AT463" s="2" t="n">
        <v>12.17637053</v>
      </c>
      <c r="AU463" s="2" t="n">
        <v>12.12568935</v>
      </c>
      <c r="AV463" s="2" t="n">
        <v>12.31383635</v>
      </c>
      <c r="AW463" s="2" t="n">
        <v>12.47806156</v>
      </c>
      <c r="AX463" s="2" t="n">
        <v>12.06753664</v>
      </c>
    </row>
    <row r="464" customFormat="false" ht="15" hidden="false" customHeight="false" outlineLevel="0" collapsed="false">
      <c r="A464" s="1" t="s">
        <v>1887</v>
      </c>
      <c r="B464" s="1" t="s">
        <v>1888</v>
      </c>
      <c r="C464" s="1" t="s">
        <v>1889</v>
      </c>
      <c r="D464" s="1" t="s">
        <v>1890</v>
      </c>
      <c r="E464" s="2" t="b">
        <f aca="false">FALSE()</f>
        <v>0</v>
      </c>
      <c r="F464" s="2" t="b">
        <f aca="false">FALSE()</f>
        <v>0</v>
      </c>
      <c r="G464" s="2" t="b">
        <f aca="false">FALSE()</f>
        <v>0</v>
      </c>
      <c r="H464" s="2" t="b">
        <f aca="false">FALSE()</f>
        <v>0</v>
      </c>
      <c r="I464" s="2" t="s">
        <v>54</v>
      </c>
      <c r="J464" s="2" t="s">
        <v>54</v>
      </c>
      <c r="K464" s="2" t="b">
        <f aca="false">FALSE()</f>
        <v>0</v>
      </c>
      <c r="L464" s="2" t="b">
        <f aca="false">TRUE()</f>
        <v>1</v>
      </c>
      <c r="M464" s="2" t="s">
        <v>54</v>
      </c>
      <c r="N464" s="2" t="n">
        <v>0.193318201382796</v>
      </c>
      <c r="O464" s="2" t="n">
        <v>9.723970144</v>
      </c>
      <c r="P464" s="2" t="n">
        <v>9.959599217</v>
      </c>
      <c r="Q464" s="2" t="n">
        <v>9.772076633</v>
      </c>
      <c r="R464" s="2" t="n">
        <v>9.843234785</v>
      </c>
      <c r="S464" s="2" t="n">
        <v>9.989185841</v>
      </c>
      <c r="T464" s="2" t="n">
        <v>9.840501166</v>
      </c>
      <c r="U464" s="2" t="n">
        <v>9.700641086</v>
      </c>
      <c r="V464" s="2" t="n">
        <v>9.601316963</v>
      </c>
      <c r="W464" s="2" t="n">
        <v>10.04240768</v>
      </c>
      <c r="X464" s="2" t="n">
        <v>9.924688341</v>
      </c>
      <c r="Y464" s="2" t="n">
        <v>9.944441634</v>
      </c>
      <c r="Z464" s="2" t="n">
        <v>9.890414476</v>
      </c>
      <c r="AA464" s="2" t="n">
        <v>9.897879544</v>
      </c>
      <c r="AB464" s="2" t="n">
        <v>9.634707207</v>
      </c>
      <c r="AC464" s="2" t="n">
        <v>9.415867611</v>
      </c>
      <c r="AD464" s="2" t="n">
        <v>10.02727647</v>
      </c>
      <c r="AE464" s="2" t="n">
        <v>9.608157673</v>
      </c>
      <c r="AF464" s="2" t="n">
        <v>9.733381379</v>
      </c>
      <c r="AG464" s="2" t="n">
        <v>9.352750174</v>
      </c>
      <c r="AH464" s="2" t="n">
        <v>9.672664619</v>
      </c>
      <c r="AI464" s="2" t="n">
        <v>9.554435868</v>
      </c>
      <c r="AJ464" s="2" t="n">
        <v>9.765486136</v>
      </c>
      <c r="AK464" s="2" t="n">
        <v>10.00277932</v>
      </c>
      <c r="AL464" s="2" t="n">
        <v>9.730347229</v>
      </c>
      <c r="AM464" s="2" t="n">
        <v>9.987117316</v>
      </c>
      <c r="AN464" s="2" t="n">
        <v>9.943046087</v>
      </c>
      <c r="AO464" s="2" t="n">
        <v>10.00699858</v>
      </c>
      <c r="AP464" s="2" t="n">
        <v>9.989431217</v>
      </c>
      <c r="AQ464" s="2" t="n">
        <v>9.939977882</v>
      </c>
      <c r="AR464" s="2" t="n">
        <v>9.749231003</v>
      </c>
      <c r="AS464" s="2" t="n">
        <v>9.542509989</v>
      </c>
      <c r="AT464" s="2" t="n">
        <v>9.504539748</v>
      </c>
      <c r="AU464" s="2" t="n">
        <v>9.2844824</v>
      </c>
      <c r="AV464" s="2" t="n">
        <v>9.851569677</v>
      </c>
      <c r="AW464" s="2" t="n">
        <v>9.749907268</v>
      </c>
      <c r="AX464" s="2" t="n">
        <v>10.03699431</v>
      </c>
    </row>
    <row r="465" customFormat="false" ht="15" hidden="false" customHeight="false" outlineLevel="0" collapsed="false">
      <c r="A465" s="1" t="s">
        <v>1891</v>
      </c>
      <c r="B465" s="1" t="s">
        <v>1892</v>
      </c>
      <c r="C465" s="1" t="s">
        <v>1893</v>
      </c>
      <c r="D465" s="1" t="s">
        <v>1894</v>
      </c>
      <c r="E465" s="2" t="b">
        <f aca="false">TRUE()</f>
        <v>1</v>
      </c>
      <c r="F465" s="2" t="b">
        <f aca="false">TRUE()</f>
        <v>1</v>
      </c>
      <c r="G465" s="2" t="b">
        <f aca="false">TRUE()</f>
        <v>1</v>
      </c>
      <c r="H465" s="2" t="b">
        <f aca="false">TRUE()</f>
        <v>1</v>
      </c>
      <c r="I465" s="2" t="n">
        <v>2</v>
      </c>
      <c r="J465" s="2" t="n">
        <v>1</v>
      </c>
      <c r="K465" s="2" t="b">
        <f aca="false">FALSE()</f>
        <v>0</v>
      </c>
      <c r="L465" s="2" t="b">
        <f aca="false">FALSE()</f>
        <v>0</v>
      </c>
      <c r="M465" s="2" t="s">
        <v>54</v>
      </c>
      <c r="N465" s="2" t="s">
        <v>54</v>
      </c>
      <c r="O465" s="2" t="n">
        <v>10.23239756</v>
      </c>
      <c r="P465" s="2" t="n">
        <v>9.675773898</v>
      </c>
      <c r="Q465" s="2" t="n">
        <v>9.909222516</v>
      </c>
      <c r="R465" s="2" t="n">
        <v>10.01254068</v>
      </c>
      <c r="S465" s="2" t="n">
        <v>9.598883211</v>
      </c>
      <c r="T465" s="2" t="n">
        <v>9.715111621</v>
      </c>
      <c r="U465" s="2" t="n">
        <v>9.619844312</v>
      </c>
      <c r="V465" s="2" t="n">
        <v>10.01060188</v>
      </c>
      <c r="W465" s="2" t="n">
        <v>9.928541158</v>
      </c>
      <c r="X465" s="2" t="n">
        <v>9.842447784</v>
      </c>
      <c r="Y465" s="2" t="n">
        <v>9.934982225</v>
      </c>
      <c r="Z465" s="2" t="n">
        <v>10.09973947</v>
      </c>
      <c r="AA465" s="2" t="n">
        <v>9.677361985</v>
      </c>
      <c r="AB465" s="2" t="n">
        <v>10.09391702</v>
      </c>
      <c r="AC465" s="2" t="n">
        <v>9.856090285</v>
      </c>
      <c r="AD465" s="2" t="n">
        <v>10.28624263</v>
      </c>
      <c r="AE465" s="2" t="n">
        <v>9.815887793</v>
      </c>
      <c r="AF465" s="2" t="n">
        <v>9.660463702</v>
      </c>
      <c r="AG465" s="2" t="n">
        <v>9.595425574</v>
      </c>
      <c r="AH465" s="2" t="n">
        <v>9.235690198</v>
      </c>
      <c r="AI465" s="2" t="n">
        <v>9.432824776</v>
      </c>
      <c r="AJ465" s="2" t="n">
        <v>9.264752732</v>
      </c>
      <c r="AK465" s="2" t="n">
        <v>8.988551431</v>
      </c>
      <c r="AL465" s="2" t="n">
        <v>9.068597356</v>
      </c>
      <c r="AM465" s="2" t="n">
        <v>9.19646909</v>
      </c>
      <c r="AN465" s="2" t="n">
        <v>9.382668853</v>
      </c>
      <c r="AO465" s="2" t="n">
        <v>9.196073614</v>
      </c>
      <c r="AP465" s="2" t="n">
        <v>9.219080686</v>
      </c>
      <c r="AQ465" s="2" t="n">
        <v>8.999752444</v>
      </c>
      <c r="AR465" s="2" t="n">
        <v>9.502661712</v>
      </c>
      <c r="AS465" s="2" t="n">
        <v>8.837487716</v>
      </c>
      <c r="AT465" s="2" t="n">
        <v>9.091816331</v>
      </c>
      <c r="AU465" s="2" t="n">
        <v>9.189339225</v>
      </c>
      <c r="AV465" s="2" t="n">
        <v>9.537826428</v>
      </c>
      <c r="AW465" s="2" t="n">
        <v>9.054300752</v>
      </c>
      <c r="AX465" s="2" t="n">
        <v>8.964011081</v>
      </c>
    </row>
    <row r="466" customFormat="false" ht="15" hidden="false" customHeight="false" outlineLevel="0" collapsed="false">
      <c r="A466" s="1" t="s">
        <v>1895</v>
      </c>
      <c r="B466" s="1" t="s">
        <v>1896</v>
      </c>
      <c r="C466" s="1" t="s">
        <v>1897</v>
      </c>
      <c r="D466" s="1" t="s">
        <v>1898</v>
      </c>
      <c r="E466" s="2" t="b">
        <f aca="false">FALSE()</f>
        <v>0</v>
      </c>
      <c r="F466" s="2" t="b">
        <f aca="false">FALSE()</f>
        <v>0</v>
      </c>
      <c r="G466" s="2" t="b">
        <f aca="false">TRUE()</f>
        <v>1</v>
      </c>
      <c r="H466" s="2" t="b">
        <f aca="false">TRUE()</f>
        <v>1</v>
      </c>
      <c r="I466" s="2" t="s">
        <v>54</v>
      </c>
      <c r="J466" s="2" t="n">
        <v>1</v>
      </c>
      <c r="K466" s="2" t="b">
        <f aca="false">FALSE()</f>
        <v>0</v>
      </c>
      <c r="L466" s="2" t="b">
        <f aca="false">FALSE()</f>
        <v>0</v>
      </c>
      <c r="M466" s="2" t="s">
        <v>54</v>
      </c>
      <c r="N466" s="2" t="s">
        <v>54</v>
      </c>
      <c r="O466" s="2" t="n">
        <v>8.623260662</v>
      </c>
      <c r="P466" s="2" t="n">
        <v>8.531116492</v>
      </c>
      <c r="Q466" s="2" t="n">
        <v>8.78024183</v>
      </c>
      <c r="R466" s="2" t="n">
        <v>8.828357841</v>
      </c>
      <c r="S466" s="2" t="n">
        <v>8.657184087</v>
      </c>
      <c r="T466" s="2" t="n">
        <v>8.547208709</v>
      </c>
      <c r="U466" s="2" t="n">
        <v>8.675338923</v>
      </c>
      <c r="V466" s="2" t="n">
        <v>8.969595656</v>
      </c>
      <c r="W466" s="2" t="n">
        <v>8.607709136</v>
      </c>
      <c r="X466" s="2" t="n">
        <v>8.530195997</v>
      </c>
      <c r="Y466" s="2" t="n">
        <v>8.890194467</v>
      </c>
      <c r="Z466" s="2" t="n">
        <v>8.680937309</v>
      </c>
      <c r="AA466" s="2" t="n">
        <v>8.558811299</v>
      </c>
      <c r="AB466" s="2" t="n">
        <v>8.644097479</v>
      </c>
      <c r="AC466" s="2" t="n">
        <v>8.839809835</v>
      </c>
      <c r="AD466" s="2" t="n">
        <v>8.596384137</v>
      </c>
      <c r="AE466" s="2" t="n">
        <v>8.814204154</v>
      </c>
      <c r="AF466" s="2" t="n">
        <v>8.619335032</v>
      </c>
      <c r="AG466" s="2" t="n">
        <v>8.290863091</v>
      </c>
      <c r="AH466" s="2" t="n">
        <v>8.454885546</v>
      </c>
      <c r="AI466" s="2" t="n">
        <v>8.197295027</v>
      </c>
      <c r="AJ466" s="2" t="n">
        <v>8.441724004</v>
      </c>
      <c r="AK466" s="2" t="n">
        <v>8.351677998</v>
      </c>
      <c r="AL466" s="2" t="n">
        <v>8.31038698</v>
      </c>
      <c r="AM466" s="2" t="n">
        <v>8.256042848</v>
      </c>
      <c r="AN466" s="2" t="n">
        <v>8.540869225</v>
      </c>
      <c r="AO466" s="2" t="n">
        <v>8.272773122</v>
      </c>
      <c r="AP466" s="2" t="n">
        <v>8.222730162</v>
      </c>
      <c r="AQ466" s="2" t="n">
        <v>8.399573698</v>
      </c>
      <c r="AR466" s="2" t="n">
        <v>8.204871125</v>
      </c>
      <c r="AS466" s="2" t="n">
        <v>8.353288576</v>
      </c>
      <c r="AT466" s="2" t="n">
        <v>8.275707115</v>
      </c>
      <c r="AU466" s="2" t="n">
        <v>8.25546077</v>
      </c>
      <c r="AV466" s="2" t="n">
        <v>8.212989848</v>
      </c>
      <c r="AW466" s="2" t="n">
        <v>8.413337603</v>
      </c>
      <c r="AX466" s="2" t="n">
        <v>8.262587419</v>
      </c>
    </row>
    <row r="467" customFormat="false" ht="15" hidden="false" customHeight="false" outlineLevel="0" collapsed="false">
      <c r="A467" s="1" t="s">
        <v>1899</v>
      </c>
      <c r="B467" s="1" t="s">
        <v>1900</v>
      </c>
      <c r="C467" s="1" t="s">
        <v>1901</v>
      </c>
      <c r="D467" s="1" t="s">
        <v>1902</v>
      </c>
      <c r="E467" s="2" t="b">
        <f aca="false">FALSE()</f>
        <v>0</v>
      </c>
      <c r="F467" s="2" t="b">
        <f aca="false">FALSE()</f>
        <v>0</v>
      </c>
      <c r="G467" s="2" t="b">
        <f aca="false">FALSE()</f>
        <v>0</v>
      </c>
      <c r="H467" s="2" t="b">
        <f aca="false">FALSE()</f>
        <v>0</v>
      </c>
      <c r="I467" s="2" t="s">
        <v>54</v>
      </c>
      <c r="J467" s="2" t="s">
        <v>54</v>
      </c>
      <c r="K467" s="2" t="b">
        <f aca="false">FALSE()</f>
        <v>0</v>
      </c>
      <c r="L467" s="2" t="b">
        <f aca="false">TRUE()</f>
        <v>1</v>
      </c>
      <c r="M467" s="2" t="s">
        <v>54</v>
      </c>
      <c r="N467" s="2" t="n">
        <v>0.856413425313791</v>
      </c>
      <c r="O467" s="2" t="n">
        <v>10.4006748</v>
      </c>
      <c r="P467" s="2" t="n">
        <v>10.68304171</v>
      </c>
      <c r="Q467" s="2" t="n">
        <v>10.1726133</v>
      </c>
      <c r="R467" s="2" t="n">
        <v>9.831362466</v>
      </c>
      <c r="S467" s="2" t="n">
        <v>10.44486724</v>
      </c>
      <c r="T467" s="2" t="n">
        <v>10.4367263</v>
      </c>
      <c r="U467" s="2" t="n">
        <v>10.14008093</v>
      </c>
      <c r="V467" s="2" t="n">
        <v>10.39883804</v>
      </c>
      <c r="W467" s="2" t="n">
        <v>10.32692508</v>
      </c>
      <c r="X467" s="2" t="n">
        <v>9.946480953</v>
      </c>
      <c r="Y467" s="2" t="n">
        <v>10.33868915</v>
      </c>
      <c r="Z467" s="2" t="n">
        <v>10.40114457</v>
      </c>
      <c r="AA467" s="2" t="n">
        <v>10.30888636</v>
      </c>
      <c r="AB467" s="2" t="n">
        <v>10.0742905</v>
      </c>
      <c r="AC467" s="2" t="n">
        <v>10.01613883</v>
      </c>
      <c r="AD467" s="2" t="n">
        <v>10.19382208</v>
      </c>
      <c r="AE467" s="2" t="n">
        <v>10.08811615</v>
      </c>
      <c r="AF467" s="2" t="n">
        <v>10.15153053</v>
      </c>
      <c r="AG467" s="2" t="n">
        <v>10.0823228</v>
      </c>
      <c r="AH467" s="2" t="n">
        <v>10.26687626</v>
      </c>
      <c r="AI467" s="2" t="n">
        <v>10.16971528</v>
      </c>
      <c r="AJ467" s="2" t="n">
        <v>9.861834503</v>
      </c>
      <c r="AK467" s="2" t="n">
        <v>10.10596846</v>
      </c>
      <c r="AL467" s="2" t="n">
        <v>10.20989526</v>
      </c>
      <c r="AM467" s="2" t="n">
        <v>10.30317951</v>
      </c>
      <c r="AN467" s="2" t="n">
        <v>10.38652616</v>
      </c>
      <c r="AO467" s="2" t="n">
        <v>9.982071784</v>
      </c>
      <c r="AP467" s="2" t="n">
        <v>10.16169897</v>
      </c>
      <c r="AQ467" s="2" t="n">
        <v>10.27905356</v>
      </c>
      <c r="AR467" s="2" t="n">
        <v>9.87475874</v>
      </c>
      <c r="AS467" s="2" t="n">
        <v>9.847680674</v>
      </c>
      <c r="AT467" s="2" t="n">
        <v>9.811829465</v>
      </c>
      <c r="AU467" s="2" t="n">
        <v>9.865535721</v>
      </c>
      <c r="AV467" s="2" t="n">
        <v>9.655681322</v>
      </c>
      <c r="AW467" s="2" t="n">
        <v>9.665323091</v>
      </c>
      <c r="AX467" s="2" t="n">
        <v>9.750831214</v>
      </c>
    </row>
    <row r="468" customFormat="false" ht="15" hidden="false" customHeight="false" outlineLevel="0" collapsed="false">
      <c r="A468" s="1" t="s">
        <v>1903</v>
      </c>
      <c r="B468" s="1" t="s">
        <v>1900</v>
      </c>
      <c r="C468" s="1" t="s">
        <v>1901</v>
      </c>
      <c r="D468" s="1" t="s">
        <v>1904</v>
      </c>
      <c r="E468" s="2" t="b">
        <f aca="false">TRUE()</f>
        <v>1</v>
      </c>
      <c r="F468" s="2" t="b">
        <f aca="false">FALSE()</f>
        <v>0</v>
      </c>
      <c r="G468" s="2" t="b">
        <f aca="false">FALSE()</f>
        <v>0</v>
      </c>
      <c r="H468" s="2" t="b">
        <f aca="false">FALSE()</f>
        <v>0</v>
      </c>
      <c r="I468" s="2" t="n">
        <v>3</v>
      </c>
      <c r="J468" s="2" t="s">
        <v>54</v>
      </c>
      <c r="K468" s="2" t="b">
        <f aca="false">FALSE()</f>
        <v>0</v>
      </c>
      <c r="L468" s="2" t="b">
        <f aca="false">FALSE()</f>
        <v>0</v>
      </c>
      <c r="M468" s="2" t="s">
        <v>54</v>
      </c>
      <c r="N468" s="2" t="s">
        <v>54</v>
      </c>
      <c r="O468" s="2" t="n">
        <v>10.30023667</v>
      </c>
      <c r="P468" s="2" t="n">
        <v>10.14934347</v>
      </c>
      <c r="Q468" s="2" t="n">
        <v>10.13267075</v>
      </c>
      <c r="R468" s="2" t="n">
        <v>10.43396797</v>
      </c>
      <c r="S468" s="2" t="n">
        <v>10.06793563</v>
      </c>
      <c r="T468" s="2" t="n">
        <v>10.12052943</v>
      </c>
      <c r="U468" s="2" t="n">
        <v>10.28843172</v>
      </c>
      <c r="V468" s="2" t="n">
        <v>10.26942751</v>
      </c>
      <c r="W468" s="2" t="n">
        <v>9.974129019</v>
      </c>
      <c r="X468" s="2" t="n">
        <v>10.39584885</v>
      </c>
      <c r="Y468" s="2" t="n">
        <v>10.13227573</v>
      </c>
      <c r="Z468" s="2" t="n">
        <v>10.04176157</v>
      </c>
      <c r="AA468" s="2" t="n">
        <v>10.28404825</v>
      </c>
      <c r="AB468" s="2" t="n">
        <v>10.44465579</v>
      </c>
      <c r="AC468" s="2" t="n">
        <v>10.40506488</v>
      </c>
      <c r="AD468" s="2" t="n">
        <v>10.15756241</v>
      </c>
      <c r="AE468" s="2" t="n">
        <v>10.42966356</v>
      </c>
      <c r="AF468" s="2" t="n">
        <v>10.19203899</v>
      </c>
      <c r="AG468" s="2" t="n">
        <v>10.61766275</v>
      </c>
      <c r="AH468" s="2" t="n">
        <v>10.50686321</v>
      </c>
      <c r="AI468" s="2" t="n">
        <v>10.36439286</v>
      </c>
      <c r="AJ468" s="2" t="n">
        <v>10.67943105</v>
      </c>
      <c r="AK468" s="2" t="n">
        <v>10.48854201</v>
      </c>
      <c r="AL468" s="2" t="n">
        <v>10.61434053</v>
      </c>
      <c r="AM468" s="2" t="n">
        <v>10.62880731</v>
      </c>
      <c r="AN468" s="2" t="n">
        <v>11.0084519</v>
      </c>
      <c r="AO468" s="2" t="n">
        <v>10.38856753</v>
      </c>
      <c r="AP468" s="2" t="n">
        <v>10.79233329</v>
      </c>
      <c r="AQ468" s="2" t="n">
        <v>10.68366405</v>
      </c>
      <c r="AR468" s="2" t="n">
        <v>10.25599309</v>
      </c>
      <c r="AS468" s="2" t="n">
        <v>10.65042323</v>
      </c>
      <c r="AT468" s="2" t="n">
        <v>10.68975687</v>
      </c>
      <c r="AU468" s="2" t="n">
        <v>10.75689432</v>
      </c>
      <c r="AV468" s="2" t="n">
        <v>10.58803226</v>
      </c>
      <c r="AW468" s="2" t="n">
        <v>10.58707595</v>
      </c>
      <c r="AX468" s="2" t="n">
        <v>10.5358179</v>
      </c>
    </row>
    <row r="469" customFormat="false" ht="15" hidden="false" customHeight="false" outlineLevel="0" collapsed="false">
      <c r="A469" s="1" t="s">
        <v>1905</v>
      </c>
      <c r="B469" s="1" t="s">
        <v>1906</v>
      </c>
      <c r="C469" s="1" t="s">
        <v>1907</v>
      </c>
      <c r="D469" s="1" t="s">
        <v>1908</v>
      </c>
      <c r="E469" s="2" t="b">
        <f aca="false">FALSE()</f>
        <v>0</v>
      </c>
      <c r="F469" s="2" t="b">
        <f aca="false">FALSE()</f>
        <v>0</v>
      </c>
      <c r="G469" s="2" t="b">
        <f aca="false">TRUE()</f>
        <v>1</v>
      </c>
      <c r="H469" s="2" t="b">
        <f aca="false">FALSE()</f>
        <v>0</v>
      </c>
      <c r="I469" s="2" t="s">
        <v>54</v>
      </c>
      <c r="J469" s="2" t="n">
        <v>4</v>
      </c>
      <c r="K469" s="2" t="b">
        <f aca="false">FALSE()</f>
        <v>0</v>
      </c>
      <c r="L469" s="2" t="b">
        <f aca="false">FALSE()</f>
        <v>0</v>
      </c>
      <c r="M469" s="2" t="s">
        <v>54</v>
      </c>
      <c r="N469" s="2" t="s">
        <v>54</v>
      </c>
      <c r="O469" s="2" t="n">
        <v>12.29214774</v>
      </c>
      <c r="P469" s="2" t="n">
        <v>12.43349961</v>
      </c>
      <c r="Q469" s="2" t="n">
        <v>12.13499392</v>
      </c>
      <c r="R469" s="2" t="n">
        <v>12.21987687</v>
      </c>
      <c r="S469" s="2" t="n">
        <v>12.4993808</v>
      </c>
      <c r="T469" s="2" t="n">
        <v>12.84767893</v>
      </c>
      <c r="U469" s="2" t="n">
        <v>11.9707491</v>
      </c>
      <c r="V469" s="2" t="n">
        <v>12.2366537</v>
      </c>
      <c r="W469" s="2" t="n">
        <v>12.42364484</v>
      </c>
      <c r="X469" s="2" t="n">
        <v>11.77182127</v>
      </c>
      <c r="Y469" s="2" t="n">
        <v>11.96316813</v>
      </c>
      <c r="Z469" s="2" t="n">
        <v>12.26746867</v>
      </c>
      <c r="AA469" s="2" t="n">
        <v>12.29442512</v>
      </c>
      <c r="AB469" s="2" t="n">
        <v>11.88732044</v>
      </c>
      <c r="AC469" s="2" t="n">
        <v>11.76741341</v>
      </c>
      <c r="AD469" s="2" t="n">
        <v>11.73627223</v>
      </c>
      <c r="AE469" s="2" t="n">
        <v>11.75826766</v>
      </c>
      <c r="AF469" s="2" t="n">
        <v>12.30214811</v>
      </c>
      <c r="AG469" s="2" t="n">
        <v>12.25548879</v>
      </c>
      <c r="AH469" s="2" t="n">
        <v>11.88305445</v>
      </c>
      <c r="AI469" s="2" t="n">
        <v>12.91060928</v>
      </c>
      <c r="AJ469" s="2" t="n">
        <v>13.11645305</v>
      </c>
      <c r="AK469" s="2" t="n">
        <v>12.40947615</v>
      </c>
      <c r="AL469" s="2" t="n">
        <v>12.51269329</v>
      </c>
      <c r="AM469" s="2" t="n">
        <v>12.69505511</v>
      </c>
      <c r="AN469" s="2" t="n">
        <v>12.68567626</v>
      </c>
      <c r="AO469" s="2" t="n">
        <v>12.24387177</v>
      </c>
      <c r="AP469" s="2" t="n">
        <v>12.53597075</v>
      </c>
      <c r="AQ469" s="2" t="n">
        <v>12.7843252</v>
      </c>
      <c r="AR469" s="2" t="n">
        <v>12.33054604</v>
      </c>
      <c r="AS469" s="2" t="n">
        <v>12.41507191</v>
      </c>
      <c r="AT469" s="2" t="n">
        <v>12.72468217</v>
      </c>
      <c r="AU469" s="2" t="n">
        <v>12.68161826</v>
      </c>
      <c r="AV469" s="2" t="n">
        <v>12.99151233</v>
      </c>
      <c r="AW469" s="2" t="n">
        <v>12.95972942</v>
      </c>
      <c r="AX469" s="2" t="n">
        <v>12.80090916</v>
      </c>
    </row>
    <row r="470" customFormat="false" ht="15" hidden="false" customHeight="false" outlineLevel="0" collapsed="false">
      <c r="A470" s="1" t="s">
        <v>1909</v>
      </c>
      <c r="B470" s="1" t="s">
        <v>1910</v>
      </c>
      <c r="C470" s="1" t="s">
        <v>1911</v>
      </c>
      <c r="D470" s="1" t="s">
        <v>1912</v>
      </c>
      <c r="E470" s="2" t="b">
        <f aca="false">FALSE()</f>
        <v>0</v>
      </c>
      <c r="F470" s="2" t="b">
        <f aca="false">TRUE()</f>
        <v>1</v>
      </c>
      <c r="G470" s="2" t="b">
        <f aca="false">FALSE()</f>
        <v>0</v>
      </c>
      <c r="H470" s="2" t="b">
        <f aca="false">FALSE()</f>
        <v>0</v>
      </c>
      <c r="I470" s="2" t="n">
        <v>5</v>
      </c>
      <c r="J470" s="2" t="s">
        <v>54</v>
      </c>
      <c r="K470" s="2" t="b">
        <f aca="false">FALSE()</f>
        <v>0</v>
      </c>
      <c r="L470" s="2" t="b">
        <f aca="false">FALSE()</f>
        <v>0</v>
      </c>
      <c r="M470" s="2" t="s">
        <v>54</v>
      </c>
      <c r="N470" s="2" t="s">
        <v>54</v>
      </c>
      <c r="O470" s="2" t="n">
        <v>11.10375907</v>
      </c>
      <c r="P470" s="2" t="n">
        <v>11.46680259</v>
      </c>
      <c r="Q470" s="2" t="n">
        <v>11.26730095</v>
      </c>
      <c r="R470" s="2" t="n">
        <v>11.16973044</v>
      </c>
      <c r="S470" s="2" t="n">
        <v>11.64626223</v>
      </c>
      <c r="T470" s="2" t="n">
        <v>11.7206881</v>
      </c>
      <c r="U470" s="2" t="n">
        <v>11.97628197</v>
      </c>
      <c r="V470" s="2" t="n">
        <v>12.00473368</v>
      </c>
      <c r="W470" s="2" t="n">
        <v>11.85344759</v>
      </c>
      <c r="X470" s="2" t="n">
        <v>11.72690637</v>
      </c>
      <c r="Y470" s="2" t="n">
        <v>11.73967548</v>
      </c>
      <c r="Z470" s="2" t="n">
        <v>11.80045959</v>
      </c>
      <c r="AA470" s="2" t="n">
        <v>12.0221192</v>
      </c>
      <c r="AB470" s="2" t="n">
        <v>11.52370035</v>
      </c>
      <c r="AC470" s="2" t="n">
        <v>12.11668369</v>
      </c>
      <c r="AD470" s="2" t="n">
        <v>11.64852747</v>
      </c>
      <c r="AE470" s="2" t="n">
        <v>12.10978491</v>
      </c>
      <c r="AF470" s="2" t="n">
        <v>11.4805612</v>
      </c>
      <c r="AG470" s="2" t="n">
        <v>11.57245691</v>
      </c>
      <c r="AH470" s="2" t="n">
        <v>11.4740609</v>
      </c>
      <c r="AI470" s="2" t="n">
        <v>11.42226055</v>
      </c>
      <c r="AJ470" s="2" t="n">
        <v>11.29372076</v>
      </c>
      <c r="AK470" s="2" t="n">
        <v>11.82214167</v>
      </c>
      <c r="AL470" s="2" t="n">
        <v>11.69182198</v>
      </c>
      <c r="AM470" s="2" t="n">
        <v>11.9591688</v>
      </c>
      <c r="AN470" s="2" t="n">
        <v>12.21867703</v>
      </c>
      <c r="AO470" s="2" t="n">
        <v>11.86645477</v>
      </c>
      <c r="AP470" s="2" t="n">
        <v>12.18405769</v>
      </c>
      <c r="AQ470" s="2" t="n">
        <v>11.83157687</v>
      </c>
      <c r="AR470" s="2" t="n">
        <v>10.95516385</v>
      </c>
      <c r="AS470" s="2" t="n">
        <v>11.44150256</v>
      </c>
      <c r="AT470" s="2" t="n">
        <v>11.23059954</v>
      </c>
      <c r="AU470" s="2" t="n">
        <v>11.48103399</v>
      </c>
      <c r="AV470" s="2" t="n">
        <v>10.95478272</v>
      </c>
      <c r="AW470" s="2" t="n">
        <v>11.83118513</v>
      </c>
      <c r="AX470" s="2" t="n">
        <v>11.38464286</v>
      </c>
    </row>
    <row r="471" customFormat="false" ht="15" hidden="false" customHeight="false" outlineLevel="0" collapsed="false">
      <c r="A471" s="1" t="s">
        <v>1913</v>
      </c>
      <c r="B471" s="1" t="s">
        <v>1914</v>
      </c>
      <c r="C471" s="1" t="s">
        <v>1915</v>
      </c>
      <c r="D471" s="1" t="s">
        <v>1916</v>
      </c>
      <c r="E471" s="2" t="b">
        <f aca="false">FALSE()</f>
        <v>0</v>
      </c>
      <c r="F471" s="2" t="b">
        <f aca="false">FALSE()</f>
        <v>0</v>
      </c>
      <c r="G471" s="2" t="b">
        <f aca="false">FALSE()</f>
        <v>0</v>
      </c>
      <c r="H471" s="2" t="b">
        <f aca="false">TRUE()</f>
        <v>1</v>
      </c>
      <c r="I471" s="2" t="s">
        <v>54</v>
      </c>
      <c r="J471" s="2" t="n">
        <v>2</v>
      </c>
      <c r="K471" s="2" t="b">
        <f aca="false">FALSE()</f>
        <v>0</v>
      </c>
      <c r="L471" s="2" t="b">
        <f aca="false">TRUE()</f>
        <v>1</v>
      </c>
      <c r="M471" s="2" t="s">
        <v>54</v>
      </c>
      <c r="N471" s="2" t="n">
        <v>-0.776730064796333</v>
      </c>
      <c r="O471" s="2" t="n">
        <v>10.25720973</v>
      </c>
      <c r="P471" s="2" t="n">
        <v>10.36146938</v>
      </c>
      <c r="Q471" s="2" t="n">
        <v>10.16766314</v>
      </c>
      <c r="R471" s="2" t="n">
        <v>10.05379383</v>
      </c>
      <c r="S471" s="2" t="n">
        <v>10.65440137</v>
      </c>
      <c r="T471" s="2" t="n">
        <v>10.4146153</v>
      </c>
      <c r="U471" s="2" t="n">
        <v>10.24507349</v>
      </c>
      <c r="V471" s="2" t="n">
        <v>10.26636889</v>
      </c>
      <c r="W471" s="2" t="n">
        <v>10.26755931</v>
      </c>
      <c r="X471" s="2" t="n">
        <v>10.48932961</v>
      </c>
      <c r="Y471" s="2" t="n">
        <v>9.96029627</v>
      </c>
      <c r="Z471" s="2" t="n">
        <v>10.70781901</v>
      </c>
      <c r="AA471" s="2" t="n">
        <v>10.48147286</v>
      </c>
      <c r="AB471" s="2" t="n">
        <v>10.75496149</v>
      </c>
      <c r="AC471" s="2" t="n">
        <v>10.25625376</v>
      </c>
      <c r="AD471" s="2" t="n">
        <v>10.39098519</v>
      </c>
      <c r="AE471" s="2" t="n">
        <v>10.40278251</v>
      </c>
      <c r="AF471" s="2" t="n">
        <v>10.44503547</v>
      </c>
      <c r="AG471" s="2" t="n">
        <v>10.23902982</v>
      </c>
      <c r="AH471" s="2" t="n">
        <v>10.16215104</v>
      </c>
      <c r="AI471" s="2" t="n">
        <v>10.15094678</v>
      </c>
      <c r="AJ471" s="2" t="n">
        <v>10.15379968</v>
      </c>
      <c r="AK471" s="2" t="n">
        <v>10.52310115</v>
      </c>
      <c r="AL471" s="2" t="n">
        <v>10.14077118</v>
      </c>
      <c r="AM471" s="2" t="n">
        <v>10.15110304</v>
      </c>
      <c r="AN471" s="2" t="n">
        <v>10.31040161</v>
      </c>
      <c r="AO471" s="2" t="n">
        <v>10.34500769</v>
      </c>
      <c r="AP471" s="2" t="n">
        <v>10.52324272</v>
      </c>
      <c r="AQ471" s="2" t="n">
        <v>10.40603029</v>
      </c>
      <c r="AR471" s="2" t="n">
        <v>10.83108905</v>
      </c>
      <c r="AS471" s="2" t="n">
        <v>10.51180692</v>
      </c>
      <c r="AT471" s="2" t="n">
        <v>10.88718624</v>
      </c>
      <c r="AU471" s="2" t="n">
        <v>10.5571729</v>
      </c>
      <c r="AV471" s="2" t="n">
        <v>10.50008228</v>
      </c>
      <c r="AW471" s="2" t="n">
        <v>10.95766703</v>
      </c>
      <c r="AX471" s="2" t="n">
        <v>10.61602281</v>
      </c>
    </row>
    <row r="472" customFormat="false" ht="15" hidden="false" customHeight="false" outlineLevel="0" collapsed="false">
      <c r="A472" s="1" t="s">
        <v>1917</v>
      </c>
      <c r="B472" s="1" t="s">
        <v>1918</v>
      </c>
      <c r="C472" s="1" t="s">
        <v>1919</v>
      </c>
      <c r="D472" s="1" t="s">
        <v>1920</v>
      </c>
      <c r="E472" s="2" t="b">
        <f aca="false">FALSE()</f>
        <v>0</v>
      </c>
      <c r="F472" s="2" t="b">
        <f aca="false">FALSE()</f>
        <v>0</v>
      </c>
      <c r="G472" s="2" t="b">
        <f aca="false">FALSE()</f>
        <v>0</v>
      </c>
      <c r="H472" s="2" t="b">
        <f aca="false">TRUE()</f>
        <v>1</v>
      </c>
      <c r="I472" s="2" t="s">
        <v>54</v>
      </c>
      <c r="J472" s="2" t="n">
        <v>5</v>
      </c>
      <c r="K472" s="2" t="b">
        <f aca="false">TRUE()</f>
        <v>1</v>
      </c>
      <c r="L472" s="2" t="b">
        <f aca="false">FALSE()</f>
        <v>0</v>
      </c>
      <c r="M472" s="2" t="n">
        <v>0.51639689182972</v>
      </c>
      <c r="N472" s="2" t="s">
        <v>54</v>
      </c>
      <c r="O472" s="2" t="n">
        <v>10.71386185</v>
      </c>
      <c r="P472" s="2" t="n">
        <v>10.53997455</v>
      </c>
      <c r="Q472" s="2" t="n">
        <v>10.78058402</v>
      </c>
      <c r="R472" s="2" t="n">
        <v>10.40921496</v>
      </c>
      <c r="S472" s="2" t="n">
        <v>9.728699682</v>
      </c>
      <c r="T472" s="2" t="n">
        <v>10.10699989</v>
      </c>
      <c r="U472" s="2" t="n">
        <v>9.858924329</v>
      </c>
      <c r="V472" s="2" t="n">
        <v>9.667451626</v>
      </c>
      <c r="W472" s="2" t="n">
        <v>9.788832055</v>
      </c>
      <c r="X472" s="2" t="n">
        <v>9.234015901</v>
      </c>
      <c r="Y472" s="2" t="n">
        <v>9.754661634</v>
      </c>
      <c r="Z472" s="2" t="n">
        <v>9.552228557</v>
      </c>
      <c r="AA472" s="2" t="n">
        <v>9.707226488</v>
      </c>
      <c r="AB472" s="2" t="n">
        <v>9.715717562</v>
      </c>
      <c r="AC472" s="2" t="n">
        <v>9.739650373</v>
      </c>
      <c r="AD472" s="2" t="n">
        <v>9.505051532</v>
      </c>
      <c r="AE472" s="2" t="n">
        <v>9.742874861</v>
      </c>
      <c r="AF472" s="2" t="n">
        <v>9.673516698</v>
      </c>
      <c r="AG472" s="2" t="n">
        <v>10.86906816</v>
      </c>
      <c r="AH472" s="2" t="n">
        <v>10.51614224</v>
      </c>
      <c r="AI472" s="2" t="n">
        <v>10.92455054</v>
      </c>
      <c r="AJ472" s="2" t="n">
        <v>10.76937113</v>
      </c>
      <c r="AK472" s="2" t="n">
        <v>9.596681894</v>
      </c>
      <c r="AL472" s="2" t="n">
        <v>10.10126112</v>
      </c>
      <c r="AM472" s="2" t="n">
        <v>9.828197202</v>
      </c>
      <c r="AN472" s="2" t="n">
        <v>9.612738064</v>
      </c>
      <c r="AO472" s="2" t="n">
        <v>9.956842716</v>
      </c>
      <c r="AP472" s="2" t="n">
        <v>9.23278814</v>
      </c>
      <c r="AQ472" s="2" t="n">
        <v>10.32917407</v>
      </c>
      <c r="AR472" s="2" t="n">
        <v>10.04183642</v>
      </c>
      <c r="AS472" s="2" t="n">
        <v>9.855131713</v>
      </c>
      <c r="AT472" s="2" t="n">
        <v>10.02025189</v>
      </c>
      <c r="AU472" s="2" t="n">
        <v>9.966841989</v>
      </c>
      <c r="AV472" s="2" t="n">
        <v>9.734728274</v>
      </c>
      <c r="AW472" s="2" t="n">
        <v>10.0033849</v>
      </c>
      <c r="AX472" s="2" t="n">
        <v>9.980777815</v>
      </c>
    </row>
    <row r="473" customFormat="false" ht="15" hidden="false" customHeight="false" outlineLevel="0" collapsed="false">
      <c r="A473" s="1" t="s">
        <v>1921</v>
      </c>
      <c r="B473" s="1" t="s">
        <v>1922</v>
      </c>
      <c r="C473" s="1" t="s">
        <v>1923</v>
      </c>
      <c r="D473" s="1" t="s">
        <v>1924</v>
      </c>
      <c r="E473" s="2" t="b">
        <f aca="false">FALSE()</f>
        <v>0</v>
      </c>
      <c r="F473" s="2" t="b">
        <f aca="false">FALSE()</f>
        <v>0</v>
      </c>
      <c r="G473" s="2" t="b">
        <f aca="false">FALSE()</f>
        <v>0</v>
      </c>
      <c r="H473" s="2" t="b">
        <f aca="false">TRUE()</f>
        <v>1</v>
      </c>
      <c r="I473" s="2" t="s">
        <v>54</v>
      </c>
      <c r="J473" s="2" t="n">
        <v>5</v>
      </c>
      <c r="K473" s="2" t="b">
        <f aca="false">FALSE()</f>
        <v>0</v>
      </c>
      <c r="L473" s="2" t="b">
        <f aca="false">TRUE()</f>
        <v>1</v>
      </c>
      <c r="M473" s="2" t="s">
        <v>54</v>
      </c>
      <c r="N473" s="2" t="n">
        <v>0.57907678757502</v>
      </c>
      <c r="O473" s="2" t="n">
        <v>12.39680669</v>
      </c>
      <c r="P473" s="2" t="n">
        <v>12.3056119</v>
      </c>
      <c r="Q473" s="2" t="n">
        <v>12.15560394</v>
      </c>
      <c r="R473" s="2" t="n">
        <v>12.30621901</v>
      </c>
      <c r="S473" s="2" t="n">
        <v>12.41384796</v>
      </c>
      <c r="T473" s="2" t="n">
        <v>12.21134564</v>
      </c>
      <c r="U473" s="2" t="n">
        <v>11.89469112</v>
      </c>
      <c r="V473" s="2" t="n">
        <v>12.16721579</v>
      </c>
      <c r="W473" s="2" t="n">
        <v>12.02332802</v>
      </c>
      <c r="X473" s="2" t="n">
        <v>11.67531713</v>
      </c>
      <c r="Y473" s="2" t="n">
        <v>11.82969214</v>
      </c>
      <c r="Z473" s="2" t="n">
        <v>12.18752838</v>
      </c>
      <c r="AA473" s="2" t="n">
        <v>11.72942861</v>
      </c>
      <c r="AB473" s="2" t="n">
        <v>12.14717166</v>
      </c>
      <c r="AC473" s="2" t="n">
        <v>11.72304394</v>
      </c>
      <c r="AD473" s="2" t="n">
        <v>12.09764716</v>
      </c>
      <c r="AE473" s="2" t="n">
        <v>11.91004576</v>
      </c>
      <c r="AF473" s="2" t="n">
        <v>11.88020728</v>
      </c>
      <c r="AG473" s="2" t="n">
        <v>12.05566312</v>
      </c>
      <c r="AH473" s="2" t="n">
        <v>11.92969173</v>
      </c>
      <c r="AI473" s="2" t="n">
        <v>12.02389589</v>
      </c>
      <c r="AJ473" s="2" t="n">
        <v>12.26238803</v>
      </c>
      <c r="AK473" s="2" t="n">
        <v>12.03964684</v>
      </c>
      <c r="AL473" s="2" t="n">
        <v>11.91443181</v>
      </c>
      <c r="AM473" s="2" t="n">
        <v>12.06794332</v>
      </c>
      <c r="AN473" s="2" t="n">
        <v>12.07046297</v>
      </c>
      <c r="AO473" s="2" t="n">
        <v>11.67991352</v>
      </c>
      <c r="AP473" s="2" t="n">
        <v>11.85416728</v>
      </c>
      <c r="AQ473" s="2" t="n">
        <v>11.72356917</v>
      </c>
      <c r="AR473" s="2" t="n">
        <v>11.83312436</v>
      </c>
      <c r="AS473" s="2" t="n">
        <v>11.33977954</v>
      </c>
      <c r="AT473" s="2" t="n">
        <v>11.57689469</v>
      </c>
      <c r="AU473" s="2" t="n">
        <v>11.81321269</v>
      </c>
      <c r="AV473" s="2" t="n">
        <v>11.76467894</v>
      </c>
      <c r="AW473" s="2" t="n">
        <v>11.73820706</v>
      </c>
      <c r="AX473" s="2" t="n">
        <v>11.83118181</v>
      </c>
    </row>
    <row r="474" customFormat="false" ht="15" hidden="false" customHeight="false" outlineLevel="0" collapsed="false">
      <c r="A474" s="1" t="s">
        <v>1925</v>
      </c>
      <c r="B474" s="1" t="s">
        <v>1926</v>
      </c>
      <c r="C474" s="1" t="s">
        <v>1927</v>
      </c>
      <c r="D474" s="1" t="s">
        <v>1928</v>
      </c>
      <c r="E474" s="2" t="b">
        <f aca="false">FALSE()</f>
        <v>0</v>
      </c>
      <c r="F474" s="2" t="b">
        <f aca="false">FALSE()</f>
        <v>0</v>
      </c>
      <c r="G474" s="2" t="b">
        <f aca="false">TRUE()</f>
        <v>1</v>
      </c>
      <c r="H474" s="2" t="b">
        <f aca="false">TRUE()</f>
        <v>1</v>
      </c>
      <c r="I474" s="2" t="s">
        <v>54</v>
      </c>
      <c r="J474" s="2" t="n">
        <v>1</v>
      </c>
      <c r="K474" s="2" t="b">
        <f aca="false">FALSE()</f>
        <v>0</v>
      </c>
      <c r="L474" s="2" t="b">
        <f aca="false">TRUE()</f>
        <v>1</v>
      </c>
      <c r="M474" s="2" t="s">
        <v>54</v>
      </c>
      <c r="N474" s="2" t="n">
        <v>0.844849585867339</v>
      </c>
      <c r="O474" s="2" t="n">
        <v>14.3856714</v>
      </c>
      <c r="P474" s="2" t="n">
        <v>15.29724895</v>
      </c>
      <c r="Q474" s="2" t="n">
        <v>13.14759543</v>
      </c>
      <c r="R474" s="2" t="n">
        <v>13.96759262</v>
      </c>
      <c r="S474" s="2" t="n">
        <v>14.27218047</v>
      </c>
      <c r="T474" s="2" t="n">
        <v>13.98281576</v>
      </c>
      <c r="U474" s="2" t="n">
        <v>13.90293822</v>
      </c>
      <c r="V474" s="2" t="n">
        <v>13.39494609</v>
      </c>
      <c r="W474" s="2" t="n">
        <v>13.70835421</v>
      </c>
      <c r="X474" s="2" t="n">
        <v>13.8098314</v>
      </c>
      <c r="Y474" s="2" t="n">
        <v>13.91989388</v>
      </c>
      <c r="Z474" s="2" t="n">
        <v>14.19010995</v>
      </c>
      <c r="AA474" s="2" t="n">
        <v>14.07176193</v>
      </c>
      <c r="AB474" s="2" t="n">
        <v>14.3203237</v>
      </c>
      <c r="AC474" s="2" t="n">
        <v>13.93691167</v>
      </c>
      <c r="AD474" s="2" t="n">
        <v>13.87672772</v>
      </c>
      <c r="AE474" s="2" t="n">
        <v>14.25245551</v>
      </c>
      <c r="AF474" s="2" t="n">
        <v>14.25285043</v>
      </c>
      <c r="AG474" s="2" t="n">
        <v>13.62306416</v>
      </c>
      <c r="AH474" s="2" t="n">
        <v>13.1013933</v>
      </c>
      <c r="AI474" s="2" t="n">
        <v>12.62759353</v>
      </c>
      <c r="AJ474" s="2" t="n">
        <v>13.82000873</v>
      </c>
      <c r="AK474" s="2" t="n">
        <v>13.87594534</v>
      </c>
      <c r="AL474" s="2" t="n">
        <v>13.67858893</v>
      </c>
      <c r="AM474" s="2" t="n">
        <v>14.43086368</v>
      </c>
      <c r="AN474" s="2" t="n">
        <v>13.76914865</v>
      </c>
      <c r="AO474" s="2" t="n">
        <v>13.6225171</v>
      </c>
      <c r="AP474" s="2" t="n">
        <v>14.15214548</v>
      </c>
      <c r="AQ474" s="2" t="n">
        <v>13.52880062</v>
      </c>
      <c r="AR474" s="2" t="n">
        <v>12.76898666</v>
      </c>
      <c r="AS474" s="2" t="n">
        <v>12.23254526</v>
      </c>
      <c r="AT474" s="2" t="n">
        <v>12.78340999</v>
      </c>
      <c r="AU474" s="2" t="n">
        <v>11.89131715</v>
      </c>
      <c r="AV474" s="2" t="n">
        <v>11.89412831</v>
      </c>
      <c r="AW474" s="2" t="n">
        <v>12.0693645</v>
      </c>
      <c r="AX474" s="2" t="n">
        <v>12.48636819</v>
      </c>
    </row>
    <row r="475" customFormat="false" ht="15" hidden="false" customHeight="false" outlineLevel="0" collapsed="false">
      <c r="A475" s="1" t="s">
        <v>1929</v>
      </c>
      <c r="B475" s="1" t="s">
        <v>1930</v>
      </c>
      <c r="C475" s="1" t="s">
        <v>1931</v>
      </c>
      <c r="D475" s="1" t="s">
        <v>1932</v>
      </c>
      <c r="E475" s="2" t="b">
        <f aca="false">FALSE()</f>
        <v>0</v>
      </c>
      <c r="F475" s="2" t="b">
        <f aca="false">FALSE()</f>
        <v>0</v>
      </c>
      <c r="G475" s="2" t="b">
        <f aca="false">FALSE()</f>
        <v>0</v>
      </c>
      <c r="H475" s="2" t="b">
        <f aca="false">FALSE()</f>
        <v>0</v>
      </c>
      <c r="I475" s="2" t="s">
        <v>54</v>
      </c>
      <c r="J475" s="2" t="s">
        <v>54</v>
      </c>
      <c r="K475" s="2" t="b">
        <f aca="false">FALSE()</f>
        <v>0</v>
      </c>
      <c r="L475" s="2" t="b">
        <f aca="false">TRUE()</f>
        <v>1</v>
      </c>
      <c r="M475" s="2" t="s">
        <v>54</v>
      </c>
      <c r="N475" s="2" t="n">
        <v>0.778869660180668</v>
      </c>
      <c r="O475" s="2" t="n">
        <v>10.73858382</v>
      </c>
      <c r="P475" s="2" t="n">
        <v>10.39522363</v>
      </c>
      <c r="Q475" s="2" t="n">
        <v>10.7879181</v>
      </c>
      <c r="R475" s="2" t="n">
        <v>10.2670681</v>
      </c>
      <c r="S475" s="2" t="n">
        <v>10.23955135</v>
      </c>
      <c r="T475" s="2" t="n">
        <v>10.72294969</v>
      </c>
      <c r="U475" s="2" t="n">
        <v>10.36990998</v>
      </c>
      <c r="V475" s="2" t="n">
        <v>10.68320371</v>
      </c>
      <c r="W475" s="2" t="n">
        <v>10.78868808</v>
      </c>
      <c r="X475" s="2" t="n">
        <v>9.882900987</v>
      </c>
      <c r="Y475" s="2" t="n">
        <v>10.35171473</v>
      </c>
      <c r="Z475" s="2" t="n">
        <v>9.910383524</v>
      </c>
      <c r="AA475" s="2" t="n">
        <v>10.33717273</v>
      </c>
      <c r="AB475" s="2" t="n">
        <v>10.20945583</v>
      </c>
      <c r="AC475" s="2" t="n">
        <v>10.12974069</v>
      </c>
      <c r="AD475" s="2" t="n">
        <v>10.20717222</v>
      </c>
      <c r="AE475" s="2" t="n">
        <v>9.766077871</v>
      </c>
      <c r="AF475" s="2" t="n">
        <v>10.0106136</v>
      </c>
      <c r="AG475" s="2" t="n">
        <v>10.64590332</v>
      </c>
      <c r="AH475" s="2" t="n">
        <v>10.20862626</v>
      </c>
      <c r="AI475" s="2" t="n">
        <v>10.87104</v>
      </c>
      <c r="AJ475" s="2" t="n">
        <v>10.57177328</v>
      </c>
      <c r="AK475" s="2" t="n">
        <v>9.911306468</v>
      </c>
      <c r="AL475" s="2" t="n">
        <v>10.46333922</v>
      </c>
      <c r="AM475" s="2" t="n">
        <v>10.50047112</v>
      </c>
      <c r="AN475" s="2" t="n">
        <v>10.56412227</v>
      </c>
      <c r="AO475" s="2" t="n">
        <v>10.28850647</v>
      </c>
      <c r="AP475" s="2" t="n">
        <v>10.22307866</v>
      </c>
      <c r="AQ475" s="2" t="n">
        <v>10.39022179</v>
      </c>
      <c r="AR475" s="2" t="n">
        <v>9.757964623</v>
      </c>
      <c r="AS475" s="2" t="n">
        <v>10.00077084</v>
      </c>
      <c r="AT475" s="2" t="n">
        <v>10.06271223</v>
      </c>
      <c r="AU475" s="2" t="n">
        <v>10.25302448</v>
      </c>
      <c r="AV475" s="2" t="n">
        <v>9.838516706</v>
      </c>
      <c r="AW475" s="2" t="n">
        <v>9.697924028</v>
      </c>
      <c r="AX475" s="2" t="n">
        <v>9.728957293</v>
      </c>
    </row>
    <row r="476" customFormat="false" ht="15" hidden="false" customHeight="false" outlineLevel="0" collapsed="false">
      <c r="A476" s="1" t="s">
        <v>1933</v>
      </c>
      <c r="B476" s="1" t="s">
        <v>1934</v>
      </c>
      <c r="C476" s="1" t="s">
        <v>1935</v>
      </c>
      <c r="D476" s="1" t="s">
        <v>1936</v>
      </c>
      <c r="E476" s="2" t="b">
        <f aca="false">FALSE()</f>
        <v>0</v>
      </c>
      <c r="F476" s="2" t="b">
        <f aca="false">FALSE()</f>
        <v>0</v>
      </c>
      <c r="G476" s="2" t="b">
        <f aca="false">FALSE()</f>
        <v>0</v>
      </c>
      <c r="H476" s="2" t="b">
        <f aca="false">FALSE()</f>
        <v>0</v>
      </c>
      <c r="I476" s="2" t="s">
        <v>54</v>
      </c>
      <c r="J476" s="2" t="s">
        <v>54</v>
      </c>
      <c r="K476" s="2" t="b">
        <f aca="false">FALSE()</f>
        <v>0</v>
      </c>
      <c r="L476" s="2" t="b">
        <f aca="false">TRUE()</f>
        <v>1</v>
      </c>
      <c r="M476" s="2" t="s">
        <v>54</v>
      </c>
      <c r="N476" s="2" t="n">
        <v>0.75895920343872</v>
      </c>
      <c r="O476" s="2" t="n">
        <v>9.041237625</v>
      </c>
      <c r="P476" s="2" t="n">
        <v>9.630074886</v>
      </c>
      <c r="Q476" s="2" t="n">
        <v>9.169261574</v>
      </c>
      <c r="R476" s="2" t="n">
        <v>8.493380127</v>
      </c>
      <c r="S476" s="2" t="n">
        <v>8.715628303</v>
      </c>
      <c r="T476" s="2" t="n">
        <v>9.072085514</v>
      </c>
      <c r="U476" s="2" t="n">
        <v>9.018978695</v>
      </c>
      <c r="V476" s="2" t="n">
        <v>8.834250909</v>
      </c>
      <c r="W476" s="2" t="n">
        <v>8.684955075</v>
      </c>
      <c r="X476" s="2" t="n">
        <v>8.508867595</v>
      </c>
      <c r="Y476" s="2" t="n">
        <v>8.835580355</v>
      </c>
      <c r="Z476" s="2" t="n">
        <v>8.441601219</v>
      </c>
      <c r="AA476" s="2" t="n">
        <v>8.726162455</v>
      </c>
      <c r="AB476" s="2" t="n">
        <v>8.24542089</v>
      </c>
      <c r="AC476" s="2" t="n">
        <v>8.665406248</v>
      </c>
      <c r="AD476" s="2" t="n">
        <v>8.829443584</v>
      </c>
      <c r="AE476" s="2" t="n">
        <v>8.52260777</v>
      </c>
      <c r="AF476" s="2" t="n">
        <v>8.89070797</v>
      </c>
      <c r="AG476" s="2" t="n">
        <v>9.445065558</v>
      </c>
      <c r="AH476" s="2" t="n">
        <v>9.598628338</v>
      </c>
      <c r="AI476" s="2" t="n">
        <v>9.298969378</v>
      </c>
      <c r="AJ476" s="2" t="n">
        <v>8.719318079</v>
      </c>
      <c r="AK476" s="2" t="n">
        <v>9.138677018</v>
      </c>
      <c r="AL476" s="2" t="n">
        <v>9.21906221</v>
      </c>
      <c r="AM476" s="2" t="n">
        <v>9.251792442</v>
      </c>
      <c r="AN476" s="2" t="n">
        <v>8.765798006</v>
      </c>
      <c r="AO476" s="2" t="n">
        <v>8.946531391</v>
      </c>
      <c r="AP476" s="2" t="n">
        <v>8.886711502</v>
      </c>
      <c r="AQ476" s="2" t="n">
        <v>8.959581516</v>
      </c>
      <c r="AR476" s="2" t="n">
        <v>8.411250905</v>
      </c>
      <c r="AS476" s="2" t="n">
        <v>8.830097589</v>
      </c>
      <c r="AT476" s="2" t="n">
        <v>8.222912915</v>
      </c>
      <c r="AU476" s="2" t="n">
        <v>8.490743281</v>
      </c>
      <c r="AV476" s="2" t="n">
        <v>8.519176366</v>
      </c>
      <c r="AW476" s="2" t="n">
        <v>8.36952619</v>
      </c>
      <c r="AX476" s="2" t="n">
        <v>8.702034647</v>
      </c>
    </row>
    <row r="477" customFormat="false" ht="15" hidden="false" customHeight="false" outlineLevel="0" collapsed="false">
      <c r="A477" s="1" t="s">
        <v>1937</v>
      </c>
      <c r="B477" s="1" t="s">
        <v>1938</v>
      </c>
      <c r="C477" s="1" t="s">
        <v>1939</v>
      </c>
      <c r="D477" s="1" t="s">
        <v>1940</v>
      </c>
      <c r="E477" s="2" t="b">
        <f aca="false">FALSE()</f>
        <v>0</v>
      </c>
      <c r="F477" s="2" t="b">
        <f aca="false">FALSE()</f>
        <v>0</v>
      </c>
      <c r="G477" s="2" t="b">
        <f aca="false">FALSE()</f>
        <v>0</v>
      </c>
      <c r="H477" s="2" t="b">
        <f aca="false">FALSE()</f>
        <v>0</v>
      </c>
      <c r="I477" s="2" t="s">
        <v>54</v>
      </c>
      <c r="J477" s="2" t="s">
        <v>54</v>
      </c>
      <c r="K477" s="2" t="b">
        <f aca="false">FALSE()</f>
        <v>0</v>
      </c>
      <c r="L477" s="2" t="b">
        <f aca="false">TRUE()</f>
        <v>1</v>
      </c>
      <c r="M477" s="2" t="s">
        <v>54</v>
      </c>
      <c r="N477" s="2" t="n">
        <v>-0.394471022368796</v>
      </c>
      <c r="O477" s="2" t="n">
        <v>10.5223827</v>
      </c>
      <c r="P477" s="2" t="n">
        <v>10.4487926</v>
      </c>
      <c r="Q477" s="2" t="n">
        <v>10.69237839</v>
      </c>
      <c r="R477" s="2" t="n">
        <v>10.72940526</v>
      </c>
      <c r="S477" s="2" t="n">
        <v>10.11310698</v>
      </c>
      <c r="T477" s="2" t="n">
        <v>10.43322777</v>
      </c>
      <c r="U477" s="2" t="n">
        <v>10.49341495</v>
      </c>
      <c r="V477" s="2" t="n">
        <v>10.72151626</v>
      </c>
      <c r="W477" s="2" t="n">
        <v>10.35280443</v>
      </c>
      <c r="X477" s="2" t="n">
        <v>10.16192775</v>
      </c>
      <c r="Y477" s="2" t="n">
        <v>10.7172275</v>
      </c>
      <c r="Z477" s="2" t="n">
        <v>10.17769196</v>
      </c>
      <c r="AA477" s="2" t="n">
        <v>10.53278776</v>
      </c>
      <c r="AB477" s="2" t="n">
        <v>10.38802185</v>
      </c>
      <c r="AC477" s="2" t="n">
        <v>10.83337863</v>
      </c>
      <c r="AD477" s="2" t="n">
        <v>10.37037853</v>
      </c>
      <c r="AE477" s="2" t="n">
        <v>10.33904563</v>
      </c>
      <c r="AF477" s="2" t="n">
        <v>10.37600606</v>
      </c>
      <c r="AG477" s="2" t="n">
        <v>10.69769879</v>
      </c>
      <c r="AH477" s="2" t="n">
        <v>10.64722786</v>
      </c>
      <c r="AI477" s="2" t="n">
        <v>10.85585189</v>
      </c>
      <c r="AJ477" s="2" t="n">
        <v>10.90622763</v>
      </c>
      <c r="AK477" s="2" t="n">
        <v>10.26312246</v>
      </c>
      <c r="AL477" s="2" t="n">
        <v>10.44475993</v>
      </c>
      <c r="AM477" s="2" t="n">
        <v>10.6594776</v>
      </c>
      <c r="AN477" s="2" t="n">
        <v>10.42273028</v>
      </c>
      <c r="AO477" s="2" t="n">
        <v>10.36093534</v>
      </c>
      <c r="AP477" s="2" t="n">
        <v>10.27876013</v>
      </c>
      <c r="AQ477" s="2" t="n">
        <v>10.41525976</v>
      </c>
      <c r="AR477" s="2" t="n">
        <v>10.40767011</v>
      </c>
      <c r="AS477" s="2" t="n">
        <v>10.59573004</v>
      </c>
      <c r="AT477" s="2" t="n">
        <v>10.51583109</v>
      </c>
      <c r="AU477" s="2" t="n">
        <v>10.82629626</v>
      </c>
      <c r="AV477" s="2" t="n">
        <v>10.84651481</v>
      </c>
      <c r="AW477" s="2" t="n">
        <v>10.68504365</v>
      </c>
      <c r="AX477" s="2" t="n">
        <v>10.97563439</v>
      </c>
    </row>
    <row r="478" customFormat="false" ht="15" hidden="false" customHeight="false" outlineLevel="0" collapsed="false">
      <c r="A478" s="1" t="s">
        <v>1941</v>
      </c>
      <c r="B478" s="1" t="s">
        <v>1942</v>
      </c>
      <c r="C478" s="1" t="s">
        <v>1943</v>
      </c>
      <c r="D478" s="1" t="s">
        <v>1944</v>
      </c>
      <c r="E478" s="2" t="b">
        <f aca="false">FALSE()</f>
        <v>0</v>
      </c>
      <c r="F478" s="2" t="b">
        <f aca="false">FALSE()</f>
        <v>0</v>
      </c>
      <c r="G478" s="2" t="b">
        <f aca="false">FALSE()</f>
        <v>0</v>
      </c>
      <c r="H478" s="2" t="b">
        <f aca="false">TRUE()</f>
        <v>1</v>
      </c>
      <c r="I478" s="2" t="s">
        <v>54</v>
      </c>
      <c r="J478" s="2" t="n">
        <v>5</v>
      </c>
      <c r="K478" s="2" t="b">
        <f aca="false">FALSE()</f>
        <v>0</v>
      </c>
      <c r="L478" s="2" t="b">
        <f aca="false">FALSE()</f>
        <v>0</v>
      </c>
      <c r="M478" s="2" t="s">
        <v>54</v>
      </c>
      <c r="N478" s="2" t="s">
        <v>54</v>
      </c>
      <c r="O478" s="2" t="n">
        <v>13.30123495</v>
      </c>
      <c r="P478" s="2" t="n">
        <v>13.15368355</v>
      </c>
      <c r="Q478" s="2" t="n">
        <v>13.23741597</v>
      </c>
      <c r="R478" s="2" t="n">
        <v>13.20518397</v>
      </c>
      <c r="S478" s="2" t="n">
        <v>12.94704229</v>
      </c>
      <c r="T478" s="2" t="n">
        <v>12.4945922</v>
      </c>
      <c r="U478" s="2" t="n">
        <v>13.05850948</v>
      </c>
      <c r="V478" s="2" t="n">
        <v>12.90883218</v>
      </c>
      <c r="W478" s="2" t="n">
        <v>12.74835796</v>
      </c>
      <c r="X478" s="2" t="n">
        <v>13.17392414</v>
      </c>
      <c r="Y478" s="2" t="n">
        <v>12.74823908</v>
      </c>
      <c r="Z478" s="2" t="n">
        <v>13.01834418</v>
      </c>
      <c r="AA478" s="2" t="n">
        <v>12.86130067</v>
      </c>
      <c r="AB478" s="2" t="n">
        <v>12.83243513</v>
      </c>
      <c r="AC478" s="2" t="n">
        <v>13.05903503</v>
      </c>
      <c r="AD478" s="2" t="n">
        <v>12.89870581</v>
      </c>
      <c r="AE478" s="2" t="n">
        <v>13.07921794</v>
      </c>
      <c r="AF478" s="2" t="n">
        <v>12.78381065</v>
      </c>
      <c r="AG478" s="2" t="n">
        <v>12.96707599</v>
      </c>
      <c r="AH478" s="2" t="n">
        <v>12.9968148</v>
      </c>
      <c r="AI478" s="2" t="n">
        <v>12.8626712</v>
      </c>
      <c r="AJ478" s="2" t="n">
        <v>12.93512814</v>
      </c>
      <c r="AK478" s="2" t="n">
        <v>13.04657373</v>
      </c>
      <c r="AL478" s="2" t="n">
        <v>12.61322892</v>
      </c>
      <c r="AM478" s="2" t="n">
        <v>12.95465437</v>
      </c>
      <c r="AN478" s="2" t="n">
        <v>12.86173976</v>
      </c>
      <c r="AO478" s="2" t="n">
        <v>12.97801297</v>
      </c>
      <c r="AP478" s="2" t="n">
        <v>13.08016114</v>
      </c>
      <c r="AQ478" s="2" t="n">
        <v>12.40366134</v>
      </c>
      <c r="AR478" s="2" t="n">
        <v>13.086415</v>
      </c>
      <c r="AS478" s="2" t="n">
        <v>12.7235474</v>
      </c>
      <c r="AT478" s="2" t="n">
        <v>12.37073258</v>
      </c>
      <c r="AU478" s="2" t="n">
        <v>12.63179485</v>
      </c>
      <c r="AV478" s="2" t="n">
        <v>12.69107029</v>
      </c>
      <c r="AW478" s="2" t="n">
        <v>12.67146477</v>
      </c>
      <c r="AX478" s="2" t="n">
        <v>12.54825757</v>
      </c>
    </row>
    <row r="479" customFormat="false" ht="15" hidden="false" customHeight="false" outlineLevel="0" collapsed="false">
      <c r="A479" s="1" t="s">
        <v>1945</v>
      </c>
      <c r="B479" s="1" t="s">
        <v>1946</v>
      </c>
      <c r="C479" s="1" t="s">
        <v>1947</v>
      </c>
      <c r="D479" s="1" t="s">
        <v>1948</v>
      </c>
      <c r="E479" s="2" t="b">
        <f aca="false">FALSE()</f>
        <v>0</v>
      </c>
      <c r="F479" s="2" t="b">
        <f aca="false">FALSE()</f>
        <v>0</v>
      </c>
      <c r="G479" s="2" t="b">
        <f aca="false">FALSE()</f>
        <v>0</v>
      </c>
      <c r="H479" s="2" t="b">
        <f aca="false">TRUE()</f>
        <v>1</v>
      </c>
      <c r="I479" s="2" t="s">
        <v>54</v>
      </c>
      <c r="J479" s="2" t="n">
        <v>2</v>
      </c>
      <c r="K479" s="2" t="b">
        <f aca="false">FALSE()</f>
        <v>0</v>
      </c>
      <c r="L479" s="2" t="b">
        <f aca="false">TRUE()</f>
        <v>1</v>
      </c>
      <c r="M479" s="2" t="s">
        <v>54</v>
      </c>
      <c r="N479" s="2" t="n">
        <v>-0.576422499341144</v>
      </c>
      <c r="O479" s="2" t="n">
        <v>9.016159404</v>
      </c>
      <c r="P479" s="2" t="n">
        <v>9.363279234</v>
      </c>
      <c r="Q479" s="2" t="n">
        <v>9.367700719</v>
      </c>
      <c r="R479" s="2" t="n">
        <v>9.040600661</v>
      </c>
      <c r="S479" s="2" t="n">
        <v>9.243878069</v>
      </c>
      <c r="T479" s="2" t="n">
        <v>9.456281718</v>
      </c>
      <c r="U479" s="2" t="n">
        <v>9.54687644</v>
      </c>
      <c r="V479" s="2" t="n">
        <v>9.664836885</v>
      </c>
      <c r="W479" s="2" t="n">
        <v>9.144036684</v>
      </c>
      <c r="X479" s="2" t="n">
        <v>8.950497872</v>
      </c>
      <c r="Y479" s="2" t="n">
        <v>9.391979268</v>
      </c>
      <c r="Z479" s="2" t="n">
        <v>9.425664842</v>
      </c>
      <c r="AA479" s="2" t="n">
        <v>9.507364442</v>
      </c>
      <c r="AB479" s="2" t="n">
        <v>9.531357297</v>
      </c>
      <c r="AC479" s="2" t="n">
        <v>9.555574811</v>
      </c>
      <c r="AD479" s="2" t="n">
        <v>9.430212022</v>
      </c>
      <c r="AE479" s="2" t="n">
        <v>9.393790838</v>
      </c>
      <c r="AF479" s="2" t="n">
        <v>9.259281802</v>
      </c>
      <c r="AG479" s="2" t="n">
        <v>9.254381043</v>
      </c>
      <c r="AH479" s="2" t="n">
        <v>9.443972122</v>
      </c>
      <c r="AI479" s="2" t="n">
        <v>9.192473595</v>
      </c>
      <c r="AJ479" s="2" t="n">
        <v>9.251575119</v>
      </c>
      <c r="AK479" s="2" t="n">
        <v>9.260917147</v>
      </c>
      <c r="AL479" s="2" t="n">
        <v>9.331644315</v>
      </c>
      <c r="AM479" s="2" t="n">
        <v>9.111512117</v>
      </c>
      <c r="AN479" s="2" t="n">
        <v>9.290103301</v>
      </c>
      <c r="AO479" s="2" t="n">
        <v>9.375054078</v>
      </c>
      <c r="AP479" s="2" t="n">
        <v>9.188569714</v>
      </c>
      <c r="AQ479" s="2" t="n">
        <v>9.569438345</v>
      </c>
      <c r="AR479" s="2" t="n">
        <v>9.853532625</v>
      </c>
      <c r="AS479" s="2" t="n">
        <v>9.945596114</v>
      </c>
      <c r="AT479" s="2" t="n">
        <v>9.798952295</v>
      </c>
      <c r="AU479" s="2" t="n">
        <v>9.81006467</v>
      </c>
      <c r="AV479" s="2" t="n">
        <v>9.631905497</v>
      </c>
      <c r="AW479" s="2" t="n">
        <v>9.553211671</v>
      </c>
      <c r="AX479" s="2" t="n">
        <v>9.078105404</v>
      </c>
    </row>
    <row r="480" customFormat="false" ht="15" hidden="false" customHeight="false" outlineLevel="0" collapsed="false">
      <c r="A480" s="1" t="s">
        <v>1949</v>
      </c>
      <c r="B480" s="1" t="s">
        <v>1950</v>
      </c>
      <c r="C480" s="1" t="s">
        <v>1951</v>
      </c>
      <c r="D480" s="1" t="s">
        <v>1952</v>
      </c>
      <c r="E480" s="2" t="b">
        <f aca="false">FALSE()</f>
        <v>0</v>
      </c>
      <c r="F480" s="2" t="b">
        <f aca="false">FALSE()</f>
        <v>0</v>
      </c>
      <c r="G480" s="2" t="b">
        <f aca="false">TRUE()</f>
        <v>1</v>
      </c>
      <c r="H480" s="2" t="b">
        <f aca="false">TRUE()</f>
        <v>1</v>
      </c>
      <c r="I480" s="2" t="s">
        <v>54</v>
      </c>
      <c r="J480" s="2" t="n">
        <v>2</v>
      </c>
      <c r="K480" s="2" t="b">
        <f aca="false">FALSE()</f>
        <v>0</v>
      </c>
      <c r="L480" s="2" t="b">
        <f aca="false">FALSE()</f>
        <v>0</v>
      </c>
      <c r="M480" s="2" t="s">
        <v>54</v>
      </c>
      <c r="N480" s="2" t="s">
        <v>54</v>
      </c>
      <c r="O480" s="2" t="n">
        <v>8.71617658</v>
      </c>
      <c r="P480" s="2" t="n">
        <v>9.093760419</v>
      </c>
      <c r="Q480" s="2" t="n">
        <v>9.127585228</v>
      </c>
      <c r="R480" s="2" t="n">
        <v>8.930039686</v>
      </c>
      <c r="S480" s="2" t="n">
        <v>9.603213506</v>
      </c>
      <c r="T480" s="2" t="n">
        <v>9.583227825</v>
      </c>
      <c r="U480" s="2" t="n">
        <v>9.290155224</v>
      </c>
      <c r="V480" s="2" t="n">
        <v>9.04331916</v>
      </c>
      <c r="W480" s="2" t="n">
        <v>9.365086268</v>
      </c>
      <c r="X480" s="2" t="n">
        <v>8.974951909</v>
      </c>
      <c r="Y480" s="2" t="n">
        <v>9.600240649</v>
      </c>
      <c r="Z480" s="2" t="n">
        <v>9.517686723</v>
      </c>
      <c r="AA480" s="2" t="n">
        <v>9.369975135</v>
      </c>
      <c r="AB480" s="2" t="n">
        <v>9.556062539</v>
      </c>
      <c r="AC480" s="2" t="n">
        <v>9.292086802</v>
      </c>
      <c r="AD480" s="2" t="n">
        <v>9.927647255</v>
      </c>
      <c r="AE480" s="2" t="n">
        <v>9.365286017</v>
      </c>
      <c r="AF480" s="2" t="n">
        <v>9.937034219</v>
      </c>
      <c r="AG480" s="2" t="n">
        <v>9.749517954</v>
      </c>
      <c r="AH480" s="2" t="n">
        <v>10.38569461</v>
      </c>
      <c r="AI480" s="2" t="n">
        <v>9.115142755</v>
      </c>
      <c r="AJ480" s="2" t="n">
        <v>9.33762604</v>
      </c>
      <c r="AK480" s="2" t="n">
        <v>9.384095974</v>
      </c>
      <c r="AL480" s="2" t="n">
        <v>9.981683249</v>
      </c>
      <c r="AM480" s="2" t="n">
        <v>9.059054372</v>
      </c>
      <c r="AN480" s="2" t="n">
        <v>9.146998621</v>
      </c>
      <c r="AO480" s="2" t="n">
        <v>9.563444815</v>
      </c>
      <c r="AP480" s="2" t="n">
        <v>9.363834687</v>
      </c>
      <c r="AQ480" s="2" t="n">
        <v>9.893259214</v>
      </c>
      <c r="AR480" s="2" t="n">
        <v>10.41735003</v>
      </c>
      <c r="AS480" s="2" t="n">
        <v>10.48131379</v>
      </c>
      <c r="AT480" s="2" t="n">
        <v>10.41939364</v>
      </c>
      <c r="AU480" s="2" t="n">
        <v>10.13758839</v>
      </c>
      <c r="AV480" s="2" t="n">
        <v>9.338212664</v>
      </c>
      <c r="AW480" s="2" t="n">
        <v>9.788635859</v>
      </c>
      <c r="AX480" s="2" t="n">
        <v>9.865660432</v>
      </c>
    </row>
    <row r="481" customFormat="false" ht="15" hidden="false" customHeight="false" outlineLevel="0" collapsed="false">
      <c r="A481" s="1" t="s">
        <v>1953</v>
      </c>
      <c r="B481" s="1" t="s">
        <v>1954</v>
      </c>
      <c r="C481" s="1" t="s">
        <v>1955</v>
      </c>
      <c r="D481" s="1" t="s">
        <v>1956</v>
      </c>
      <c r="E481" s="2" t="b">
        <f aca="false">FALSE()</f>
        <v>0</v>
      </c>
      <c r="F481" s="2" t="b">
        <f aca="false">FALSE()</f>
        <v>0</v>
      </c>
      <c r="G481" s="2" t="b">
        <f aca="false">FALSE()</f>
        <v>0</v>
      </c>
      <c r="H481" s="2" t="b">
        <f aca="false">TRUE()</f>
        <v>1</v>
      </c>
      <c r="I481" s="2" t="s">
        <v>54</v>
      </c>
      <c r="J481" s="2" t="n">
        <v>2</v>
      </c>
      <c r="K481" s="2" t="b">
        <f aca="false">FALSE()</f>
        <v>0</v>
      </c>
      <c r="L481" s="2" t="b">
        <f aca="false">FALSE()</f>
        <v>0</v>
      </c>
      <c r="M481" s="2" t="s">
        <v>54</v>
      </c>
      <c r="N481" s="2" t="s">
        <v>54</v>
      </c>
      <c r="O481" s="2" t="n">
        <v>9.761967452</v>
      </c>
      <c r="P481" s="2" t="n">
        <v>10.20931235</v>
      </c>
      <c r="Q481" s="2" t="n">
        <v>9.715057498</v>
      </c>
      <c r="R481" s="2" t="n">
        <v>9.50775641</v>
      </c>
      <c r="S481" s="2" t="n">
        <v>11.3687425</v>
      </c>
      <c r="T481" s="2" t="n">
        <v>10.20173943</v>
      </c>
      <c r="U481" s="2" t="n">
        <v>11.24541837</v>
      </c>
      <c r="V481" s="2" t="n">
        <v>9.890924943</v>
      </c>
      <c r="W481" s="2" t="n">
        <v>10.78553399</v>
      </c>
      <c r="X481" s="2" t="n">
        <v>11.15776743</v>
      </c>
      <c r="Y481" s="2" t="n">
        <v>9.895225636</v>
      </c>
      <c r="Z481" s="2" t="n">
        <v>11.15597792</v>
      </c>
      <c r="AA481" s="2" t="n">
        <v>11.23711264</v>
      </c>
      <c r="AB481" s="2" t="n">
        <v>11.66866131</v>
      </c>
      <c r="AC481" s="2" t="n">
        <v>10.68315664</v>
      </c>
      <c r="AD481" s="2" t="n">
        <v>10.46564646</v>
      </c>
      <c r="AE481" s="2" t="n">
        <v>10.60128019</v>
      </c>
      <c r="AF481" s="2" t="n">
        <v>10.17970603</v>
      </c>
      <c r="AG481" s="2" t="n">
        <v>9.55590348</v>
      </c>
      <c r="AH481" s="2" t="n">
        <v>9.495064694</v>
      </c>
      <c r="AI481" s="2" t="n">
        <v>9.352382454</v>
      </c>
      <c r="AJ481" s="2" t="n">
        <v>9.255910423</v>
      </c>
      <c r="AK481" s="2" t="n">
        <v>11.16399607</v>
      </c>
      <c r="AL481" s="2" t="n">
        <v>9.663139509</v>
      </c>
      <c r="AM481" s="2" t="n">
        <v>11.18671964</v>
      </c>
      <c r="AN481" s="2" t="n">
        <v>9.117426273</v>
      </c>
      <c r="AO481" s="2" t="n">
        <v>10.39793739</v>
      </c>
      <c r="AP481" s="2" t="n">
        <v>11.1838291</v>
      </c>
      <c r="AQ481" s="2" t="n">
        <v>10.7386375</v>
      </c>
      <c r="AR481" s="2" t="n">
        <v>11.35378336</v>
      </c>
      <c r="AS481" s="2" t="n">
        <v>11.10536207</v>
      </c>
      <c r="AT481" s="2" t="n">
        <v>11.05163602</v>
      </c>
      <c r="AU481" s="2" t="n">
        <v>10.35805206</v>
      </c>
      <c r="AV481" s="2" t="n">
        <v>10.29580886</v>
      </c>
      <c r="AW481" s="2" t="n">
        <v>11.32977477</v>
      </c>
      <c r="AX481" s="2" t="n">
        <v>10.75006332</v>
      </c>
    </row>
    <row r="482" customFormat="false" ht="15" hidden="false" customHeight="false" outlineLevel="0" collapsed="false">
      <c r="A482" s="1" t="s">
        <v>1957</v>
      </c>
      <c r="B482" s="1" t="s">
        <v>1958</v>
      </c>
      <c r="C482" s="1" t="s">
        <v>1959</v>
      </c>
      <c r="D482" s="1" t="s">
        <v>1960</v>
      </c>
      <c r="E482" s="2" t="b">
        <f aca="false">FALSE()</f>
        <v>0</v>
      </c>
      <c r="F482" s="2" t="b">
        <f aca="false">FALSE()</f>
        <v>0</v>
      </c>
      <c r="G482" s="2" t="b">
        <f aca="false">FALSE()</f>
        <v>0</v>
      </c>
      <c r="H482" s="2" t="b">
        <f aca="false">FALSE()</f>
        <v>0</v>
      </c>
      <c r="I482" s="2" t="s">
        <v>54</v>
      </c>
      <c r="J482" s="2" t="s">
        <v>54</v>
      </c>
      <c r="K482" s="2" t="b">
        <f aca="false">FALSE()</f>
        <v>0</v>
      </c>
      <c r="L482" s="2" t="b">
        <f aca="false">TRUE()</f>
        <v>1</v>
      </c>
      <c r="M482" s="2" t="s">
        <v>54</v>
      </c>
      <c r="N482" s="2" t="n">
        <v>0.43232485889772</v>
      </c>
      <c r="O482" s="2" t="n">
        <v>11.22998505</v>
      </c>
      <c r="P482" s="2" t="n">
        <v>10.9468733</v>
      </c>
      <c r="Q482" s="2" t="n">
        <v>11.01103763</v>
      </c>
      <c r="R482" s="2" t="n">
        <v>11.24705036</v>
      </c>
      <c r="S482" s="2" t="n">
        <v>10.53347828</v>
      </c>
      <c r="T482" s="2" t="n">
        <v>10.91354655</v>
      </c>
      <c r="U482" s="2" t="n">
        <v>10.48800509</v>
      </c>
      <c r="V482" s="2" t="n">
        <v>10.8843684</v>
      </c>
      <c r="W482" s="2" t="n">
        <v>10.69283916</v>
      </c>
      <c r="X482" s="2" t="n">
        <v>10.62867438</v>
      </c>
      <c r="Y482" s="2" t="n">
        <v>10.75796479</v>
      </c>
      <c r="Z482" s="2" t="n">
        <v>10.83414603</v>
      </c>
      <c r="AA482" s="2" t="n">
        <v>10.89092525</v>
      </c>
      <c r="AB482" s="2" t="n">
        <v>10.77880191</v>
      </c>
      <c r="AC482" s="2" t="n">
        <v>11.10571501</v>
      </c>
      <c r="AD482" s="2" t="n">
        <v>10.42719654</v>
      </c>
      <c r="AE482" s="2" t="n">
        <v>10.17119231</v>
      </c>
      <c r="AF482" s="2" t="n">
        <v>10.66089968</v>
      </c>
      <c r="AG482" s="2" t="n">
        <v>11.20751246</v>
      </c>
      <c r="AH482" s="2" t="n">
        <v>10.85524601</v>
      </c>
      <c r="AI482" s="2" t="n">
        <v>11.19783441</v>
      </c>
      <c r="AJ482" s="2" t="n">
        <v>11.38982399</v>
      </c>
      <c r="AK482" s="2" t="n">
        <v>10.44389353</v>
      </c>
      <c r="AL482" s="2" t="n">
        <v>10.72499253</v>
      </c>
      <c r="AM482" s="2" t="n">
        <v>10.672957</v>
      </c>
      <c r="AN482" s="2" t="n">
        <v>11.10655914</v>
      </c>
      <c r="AO482" s="2" t="n">
        <v>10.40965478</v>
      </c>
      <c r="AP482" s="2" t="n">
        <v>10.88248234</v>
      </c>
      <c r="AQ482" s="2" t="n">
        <v>10.85816829</v>
      </c>
      <c r="AR482" s="2" t="n">
        <v>10.92640125</v>
      </c>
      <c r="AS482" s="2" t="n">
        <v>10.71359477</v>
      </c>
      <c r="AT482" s="2" t="n">
        <v>10.88469505</v>
      </c>
      <c r="AU482" s="2" t="n">
        <v>11.12925405</v>
      </c>
      <c r="AV482" s="2" t="n">
        <v>10.21272981</v>
      </c>
      <c r="AW482" s="2" t="n">
        <v>10.35389577</v>
      </c>
      <c r="AX482" s="2" t="n">
        <v>10.45417982</v>
      </c>
    </row>
    <row r="483" customFormat="false" ht="15" hidden="false" customHeight="false" outlineLevel="0" collapsed="false">
      <c r="A483" s="1" t="s">
        <v>1961</v>
      </c>
      <c r="B483" s="1" t="s">
        <v>1962</v>
      </c>
      <c r="C483" s="1" t="s">
        <v>1963</v>
      </c>
      <c r="D483" s="1" t="s">
        <v>1964</v>
      </c>
      <c r="E483" s="2" t="b">
        <f aca="false">FALSE()</f>
        <v>0</v>
      </c>
      <c r="F483" s="2" t="b">
        <f aca="false">FALSE()</f>
        <v>0</v>
      </c>
      <c r="G483" s="2" t="b">
        <f aca="false">FALSE()</f>
        <v>0</v>
      </c>
      <c r="H483" s="2" t="b">
        <f aca="false">FALSE()</f>
        <v>0</v>
      </c>
      <c r="I483" s="2" t="s">
        <v>54</v>
      </c>
      <c r="J483" s="2" t="s">
        <v>54</v>
      </c>
      <c r="K483" s="2" t="b">
        <f aca="false">FALSE()</f>
        <v>0</v>
      </c>
      <c r="L483" s="2" t="b">
        <f aca="false">TRUE()</f>
        <v>1</v>
      </c>
      <c r="M483" s="2" t="s">
        <v>54</v>
      </c>
      <c r="N483" s="2" t="n">
        <v>0.399766961736841</v>
      </c>
      <c r="O483" s="2" t="n">
        <v>11.57713616</v>
      </c>
      <c r="P483" s="2" t="n">
        <v>11.451964</v>
      </c>
      <c r="Q483" s="2" t="n">
        <v>11.85174062</v>
      </c>
      <c r="R483" s="2" t="n">
        <v>11.68232618</v>
      </c>
      <c r="S483" s="2" t="n">
        <v>11.51974188</v>
      </c>
      <c r="T483" s="2" t="n">
        <v>11.57476168</v>
      </c>
      <c r="U483" s="2" t="n">
        <v>11.5508239</v>
      </c>
      <c r="V483" s="2" t="n">
        <v>12.10116758</v>
      </c>
      <c r="W483" s="2" t="n">
        <v>11.58676474</v>
      </c>
      <c r="X483" s="2" t="n">
        <v>11.55128863</v>
      </c>
      <c r="Y483" s="2" t="n">
        <v>11.83721954</v>
      </c>
      <c r="Z483" s="2" t="n">
        <v>11.47414422</v>
      </c>
      <c r="AA483" s="2" t="n">
        <v>11.52583341</v>
      </c>
      <c r="AB483" s="2" t="n">
        <v>11.59336384</v>
      </c>
      <c r="AC483" s="2" t="n">
        <v>11.7024956</v>
      </c>
      <c r="AD483" s="2" t="n">
        <v>11.34279513</v>
      </c>
      <c r="AE483" s="2" t="n">
        <v>11.70071827</v>
      </c>
      <c r="AF483" s="2" t="n">
        <v>11.7456725</v>
      </c>
      <c r="AG483" s="2" t="n">
        <v>11.77460002</v>
      </c>
      <c r="AH483" s="2" t="n">
        <v>11.79096799</v>
      </c>
      <c r="AI483" s="2" t="n">
        <v>11.79263167</v>
      </c>
      <c r="AJ483" s="2" t="n">
        <v>11.83032855</v>
      </c>
      <c r="AK483" s="2" t="n">
        <v>11.39169695</v>
      </c>
      <c r="AL483" s="2" t="n">
        <v>11.4695389</v>
      </c>
      <c r="AM483" s="2" t="n">
        <v>11.40154036</v>
      </c>
      <c r="AN483" s="2" t="n">
        <v>11.69420648</v>
      </c>
      <c r="AO483" s="2" t="n">
        <v>11.30548549</v>
      </c>
      <c r="AP483" s="2" t="n">
        <v>11.41347889</v>
      </c>
      <c r="AQ483" s="2" t="n">
        <v>11.52997021</v>
      </c>
      <c r="AR483" s="2" t="n">
        <v>11.50515469</v>
      </c>
      <c r="AS483" s="2" t="n">
        <v>11.62402324</v>
      </c>
      <c r="AT483" s="2" t="n">
        <v>11.45098004</v>
      </c>
      <c r="AU483" s="2" t="n">
        <v>11.76573471</v>
      </c>
      <c r="AV483" s="2" t="n">
        <v>11.27456091</v>
      </c>
      <c r="AW483" s="2" t="n">
        <v>11.22843992</v>
      </c>
      <c r="AX483" s="2" t="n">
        <v>11.36817167</v>
      </c>
    </row>
    <row r="484" customFormat="false" ht="15" hidden="false" customHeight="false" outlineLevel="0" collapsed="false">
      <c r="A484" s="1" t="s">
        <v>1965</v>
      </c>
      <c r="B484" s="1" t="s">
        <v>1966</v>
      </c>
      <c r="C484" s="1" t="s">
        <v>1967</v>
      </c>
      <c r="D484" s="1" t="s">
        <v>1968</v>
      </c>
      <c r="E484" s="2" t="b">
        <f aca="false">FALSE()</f>
        <v>0</v>
      </c>
      <c r="F484" s="2" t="b">
        <f aca="false">FALSE()</f>
        <v>0</v>
      </c>
      <c r="G484" s="2" t="b">
        <f aca="false">FALSE()</f>
        <v>0</v>
      </c>
      <c r="H484" s="2" t="b">
        <f aca="false">FALSE()</f>
        <v>0</v>
      </c>
      <c r="I484" s="2" t="s">
        <v>54</v>
      </c>
      <c r="J484" s="2" t="s">
        <v>54</v>
      </c>
      <c r="K484" s="2" t="b">
        <f aca="false">FALSE()</f>
        <v>0</v>
      </c>
      <c r="L484" s="2" t="b">
        <f aca="false">TRUE()</f>
        <v>1</v>
      </c>
      <c r="M484" s="2" t="s">
        <v>54</v>
      </c>
      <c r="N484" s="2" t="n">
        <v>-0.774956590995769</v>
      </c>
      <c r="O484" s="2" t="n">
        <v>9.669353558</v>
      </c>
      <c r="P484" s="2" t="n">
        <v>10.2611181</v>
      </c>
      <c r="Q484" s="2" t="n">
        <v>9.756537635</v>
      </c>
      <c r="R484" s="2" t="n">
        <v>9.658430127</v>
      </c>
      <c r="S484" s="2" t="n">
        <v>10.02883734</v>
      </c>
      <c r="T484" s="2" t="n">
        <v>10.02429589</v>
      </c>
      <c r="U484" s="2" t="n">
        <v>9.665832469</v>
      </c>
      <c r="V484" s="2" t="n">
        <v>9.637640989</v>
      </c>
      <c r="W484" s="2" t="n">
        <v>9.724574834</v>
      </c>
      <c r="X484" s="2" t="n">
        <v>9.831390513</v>
      </c>
      <c r="Y484" s="2" t="n">
        <v>9.72018587</v>
      </c>
      <c r="Z484" s="2" t="n">
        <v>9.83213314</v>
      </c>
      <c r="AA484" s="2" t="n">
        <v>10.19122463</v>
      </c>
      <c r="AB484" s="2" t="n">
        <v>9.560156211</v>
      </c>
      <c r="AC484" s="2" t="n">
        <v>9.748622364</v>
      </c>
      <c r="AD484" s="2" t="n">
        <v>10.50325119</v>
      </c>
      <c r="AE484" s="2" t="n">
        <v>10.10552189</v>
      </c>
      <c r="AF484" s="2" t="n">
        <v>9.885645624</v>
      </c>
      <c r="AG484" s="2" t="n">
        <v>9.608222565</v>
      </c>
      <c r="AH484" s="2" t="n">
        <v>9.879699019</v>
      </c>
      <c r="AI484" s="2" t="n">
        <v>9.676075221</v>
      </c>
      <c r="AJ484" s="2" t="n">
        <v>9.716037899</v>
      </c>
      <c r="AK484" s="2" t="n">
        <v>10.08471699</v>
      </c>
      <c r="AL484" s="2" t="n">
        <v>9.879143443</v>
      </c>
      <c r="AM484" s="2" t="n">
        <v>9.795157902</v>
      </c>
      <c r="AN484" s="2" t="n">
        <v>9.627247095</v>
      </c>
      <c r="AO484" s="2" t="n">
        <v>9.734313264</v>
      </c>
      <c r="AP484" s="2" t="n">
        <v>9.72723242</v>
      </c>
      <c r="AQ484" s="2" t="n">
        <v>9.83203879</v>
      </c>
      <c r="AR484" s="2" t="n">
        <v>9.825904866</v>
      </c>
      <c r="AS484" s="2" t="n">
        <v>10.19284476</v>
      </c>
      <c r="AT484" s="2" t="n">
        <v>9.793601054</v>
      </c>
      <c r="AU484" s="2" t="n">
        <v>9.993414564</v>
      </c>
      <c r="AV484" s="2" t="n">
        <v>10.41362149</v>
      </c>
      <c r="AW484" s="2" t="n">
        <v>10.49213304</v>
      </c>
      <c r="AX484" s="2" t="n">
        <v>10.68471838</v>
      </c>
    </row>
    <row r="485" customFormat="false" ht="15" hidden="false" customHeight="false" outlineLevel="0" collapsed="false">
      <c r="A485" s="1" t="s">
        <v>1969</v>
      </c>
      <c r="B485" s="1" t="s">
        <v>1970</v>
      </c>
      <c r="C485" s="1" t="s">
        <v>1971</v>
      </c>
      <c r="D485" s="1" t="s">
        <v>1972</v>
      </c>
      <c r="E485" s="2" t="b">
        <f aca="false">FALSE()</f>
        <v>0</v>
      </c>
      <c r="F485" s="2" t="b">
        <f aca="false">FALSE()</f>
        <v>0</v>
      </c>
      <c r="G485" s="2" t="b">
        <f aca="false">FALSE()</f>
        <v>0</v>
      </c>
      <c r="H485" s="2" t="b">
        <f aca="false">TRUE()</f>
        <v>1</v>
      </c>
      <c r="I485" s="2" t="s">
        <v>54</v>
      </c>
      <c r="J485" s="2" t="n">
        <v>5</v>
      </c>
      <c r="K485" s="2" t="b">
        <f aca="false">FALSE()</f>
        <v>0</v>
      </c>
      <c r="L485" s="2" t="b">
        <f aca="false">FALSE()</f>
        <v>0</v>
      </c>
      <c r="M485" s="2" t="s">
        <v>54</v>
      </c>
      <c r="N485" s="2" t="s">
        <v>54</v>
      </c>
      <c r="O485" s="2" t="n">
        <v>10.171197</v>
      </c>
      <c r="P485" s="2" t="n">
        <v>9.693781203</v>
      </c>
      <c r="Q485" s="2" t="n">
        <v>10.08448496</v>
      </c>
      <c r="R485" s="2" t="n">
        <v>10.22736723</v>
      </c>
      <c r="S485" s="2" t="n">
        <v>9.576888302</v>
      </c>
      <c r="T485" s="2" t="n">
        <v>9.204643827</v>
      </c>
      <c r="U485" s="2" t="n">
        <v>9.83981949</v>
      </c>
      <c r="V485" s="2" t="n">
        <v>9.986054749</v>
      </c>
      <c r="W485" s="2" t="n">
        <v>9.430378656</v>
      </c>
      <c r="X485" s="2" t="n">
        <v>9.819110988</v>
      </c>
      <c r="Y485" s="2" t="n">
        <v>9.635325309</v>
      </c>
      <c r="Z485" s="2" t="n">
        <v>9.944891757</v>
      </c>
      <c r="AA485" s="2" t="n">
        <v>9.780559289</v>
      </c>
      <c r="AB485" s="2" t="n">
        <v>9.9468207</v>
      </c>
      <c r="AC485" s="2" t="n">
        <v>9.69347367</v>
      </c>
      <c r="AD485" s="2" t="n">
        <v>9.705565143</v>
      </c>
      <c r="AE485" s="2" t="n">
        <v>9.851560203</v>
      </c>
      <c r="AF485" s="2" t="n">
        <v>9.602387301</v>
      </c>
      <c r="AG485" s="2" t="n">
        <v>10.40892121</v>
      </c>
      <c r="AH485" s="2" t="n">
        <v>10.05625896</v>
      </c>
      <c r="AI485" s="2" t="n">
        <v>10.06810087</v>
      </c>
      <c r="AJ485" s="2" t="n">
        <v>10.07101907</v>
      </c>
      <c r="AK485" s="2" t="n">
        <v>10.16246814</v>
      </c>
      <c r="AL485" s="2" t="n">
        <v>9.593607389</v>
      </c>
      <c r="AM485" s="2" t="n">
        <v>9.987117316</v>
      </c>
      <c r="AN485" s="2" t="n">
        <v>9.801829124</v>
      </c>
      <c r="AO485" s="2" t="n">
        <v>9.713724075</v>
      </c>
      <c r="AP485" s="2" t="n">
        <v>9.866094269</v>
      </c>
      <c r="AQ485" s="2" t="n">
        <v>9.041638173</v>
      </c>
      <c r="AR485" s="2" t="n">
        <v>9.898536334</v>
      </c>
      <c r="AS485" s="2" t="n">
        <v>9.430055604</v>
      </c>
      <c r="AT485" s="2" t="n">
        <v>9.52801644</v>
      </c>
      <c r="AU485" s="2" t="n">
        <v>9.713158797</v>
      </c>
      <c r="AV485" s="2" t="n">
        <v>9.566688403</v>
      </c>
      <c r="AW485" s="2" t="n">
        <v>9.501828808</v>
      </c>
      <c r="AX485" s="2" t="n">
        <v>9.113728244</v>
      </c>
    </row>
    <row r="486" customFormat="false" ht="15" hidden="false" customHeight="false" outlineLevel="0" collapsed="false">
      <c r="A486" s="1" t="s">
        <v>1973</v>
      </c>
      <c r="B486" s="1" t="s">
        <v>1974</v>
      </c>
      <c r="C486" s="1" t="s">
        <v>1975</v>
      </c>
      <c r="D486" s="1" t="s">
        <v>1976</v>
      </c>
      <c r="E486" s="2" t="b">
        <f aca="false">FALSE()</f>
        <v>0</v>
      </c>
      <c r="F486" s="2" t="b">
        <f aca="false">FALSE()</f>
        <v>0</v>
      </c>
      <c r="G486" s="2" t="b">
        <f aca="false">FALSE()</f>
        <v>0</v>
      </c>
      <c r="H486" s="2" t="b">
        <f aca="false">FALSE()</f>
        <v>0</v>
      </c>
      <c r="I486" s="2" t="s">
        <v>54</v>
      </c>
      <c r="J486" s="2" t="s">
        <v>54</v>
      </c>
      <c r="K486" s="2" t="b">
        <f aca="false">FALSE()</f>
        <v>0</v>
      </c>
      <c r="L486" s="2" t="b">
        <f aca="false">TRUE()</f>
        <v>1</v>
      </c>
      <c r="M486" s="2" t="s">
        <v>54</v>
      </c>
      <c r="N486" s="2" t="n">
        <v>-0.557062139958772</v>
      </c>
      <c r="O486" s="2" t="n">
        <v>10.04059203</v>
      </c>
      <c r="P486" s="2" t="n">
        <v>10.20143897</v>
      </c>
      <c r="Q486" s="2" t="n">
        <v>9.74654755</v>
      </c>
      <c r="R486" s="2" t="n">
        <v>9.027891705</v>
      </c>
      <c r="S486" s="2" t="n">
        <v>10.22072722</v>
      </c>
      <c r="T486" s="2" t="n">
        <v>10.4596485</v>
      </c>
      <c r="U486" s="2" t="n">
        <v>10.16775732</v>
      </c>
      <c r="V486" s="2" t="n">
        <v>9.959838191</v>
      </c>
      <c r="W486" s="2" t="n">
        <v>10.73144674</v>
      </c>
      <c r="X486" s="2" t="n">
        <v>9.770429371</v>
      </c>
      <c r="Y486" s="2" t="n">
        <v>9.628363367</v>
      </c>
      <c r="Z486" s="2" t="n">
        <v>10.7871051</v>
      </c>
      <c r="AA486" s="2" t="n">
        <v>11.19103802</v>
      </c>
      <c r="AB486" s="2" t="n">
        <v>9.780929605</v>
      </c>
      <c r="AC486" s="2" t="n">
        <v>9.728698296</v>
      </c>
      <c r="AD486" s="2" t="n">
        <v>10.78024666</v>
      </c>
      <c r="AE486" s="2" t="n">
        <v>9.901867529</v>
      </c>
      <c r="AF486" s="2" t="n">
        <v>10.28252627</v>
      </c>
      <c r="AG486" s="2" t="n">
        <v>10.02231317</v>
      </c>
      <c r="AH486" s="2" t="n">
        <v>9.691220801</v>
      </c>
      <c r="AI486" s="2" t="n">
        <v>9.64918459</v>
      </c>
      <c r="AJ486" s="2" t="n">
        <v>9.849533557</v>
      </c>
      <c r="AK486" s="2" t="n">
        <v>10.12454555</v>
      </c>
      <c r="AL486" s="2" t="n">
        <v>10.00439053</v>
      </c>
      <c r="AM486" s="2" t="n">
        <v>10.34505007</v>
      </c>
      <c r="AN486" s="2" t="n">
        <v>10.34847913</v>
      </c>
      <c r="AO486" s="2" t="n">
        <v>10.37191944</v>
      </c>
      <c r="AP486" s="2" t="n">
        <v>10.47909623</v>
      </c>
      <c r="AQ486" s="2" t="n">
        <v>9.985671901</v>
      </c>
      <c r="AR486" s="2" t="n">
        <v>10.19495361</v>
      </c>
      <c r="AS486" s="2" t="n">
        <v>10.35797669</v>
      </c>
      <c r="AT486" s="2" t="n">
        <v>10.08122686</v>
      </c>
      <c r="AU486" s="2" t="n">
        <v>10.38371358</v>
      </c>
      <c r="AV486" s="2" t="n">
        <v>10.42790596</v>
      </c>
      <c r="AW486" s="2" t="n">
        <v>10.43913794</v>
      </c>
      <c r="AX486" s="2" t="n">
        <v>10.64397878</v>
      </c>
    </row>
    <row r="487" customFormat="false" ht="15" hidden="false" customHeight="false" outlineLevel="0" collapsed="false">
      <c r="A487" s="1" t="s">
        <v>1977</v>
      </c>
      <c r="B487" s="1" t="s">
        <v>1978</v>
      </c>
      <c r="C487" s="1" t="s">
        <v>1979</v>
      </c>
      <c r="D487" s="1" t="s">
        <v>1980</v>
      </c>
      <c r="E487" s="2" t="b">
        <f aca="false">TRUE()</f>
        <v>1</v>
      </c>
      <c r="F487" s="2" t="b">
        <f aca="false">TRUE()</f>
        <v>1</v>
      </c>
      <c r="G487" s="2" t="b">
        <f aca="false">TRUE()</f>
        <v>1</v>
      </c>
      <c r="H487" s="2" t="b">
        <f aca="false">TRUE()</f>
        <v>1</v>
      </c>
      <c r="I487" s="2" t="n">
        <v>1</v>
      </c>
      <c r="J487" s="2" t="n">
        <v>5</v>
      </c>
      <c r="K487" s="2" t="b">
        <f aca="false">TRUE()</f>
        <v>1</v>
      </c>
      <c r="L487" s="2" t="b">
        <f aca="false">TRUE()</f>
        <v>1</v>
      </c>
      <c r="M487" s="2" t="n">
        <v>0.702226135216095</v>
      </c>
      <c r="N487" s="2" t="n">
        <v>0.839227644622788</v>
      </c>
      <c r="O487" s="2" t="n">
        <v>10.5916879</v>
      </c>
      <c r="P487" s="2" t="n">
        <v>10.50879346</v>
      </c>
      <c r="Q487" s="2" t="n">
        <v>10.33712164</v>
      </c>
      <c r="R487" s="2" t="n">
        <v>10.17630696</v>
      </c>
      <c r="S487" s="2" t="n">
        <v>9.842306415</v>
      </c>
      <c r="T487" s="2" t="n">
        <v>10.0626094</v>
      </c>
      <c r="U487" s="2" t="n">
        <v>9.916303405</v>
      </c>
      <c r="V487" s="2" t="n">
        <v>10.12588577</v>
      </c>
      <c r="W487" s="2" t="n">
        <v>9.69824378</v>
      </c>
      <c r="X487" s="2" t="n">
        <v>9.337458443</v>
      </c>
      <c r="Y487" s="2" t="n">
        <v>9.58412305</v>
      </c>
      <c r="Z487" s="2" t="n">
        <v>9.491880843</v>
      </c>
      <c r="AA487" s="2" t="n">
        <v>9.415627567</v>
      </c>
      <c r="AB487" s="2" t="n">
        <v>9.429945283</v>
      </c>
      <c r="AC487" s="2" t="n">
        <v>9.46626488</v>
      </c>
      <c r="AD487" s="2" t="n">
        <v>9.753747773</v>
      </c>
      <c r="AE487" s="2" t="n">
        <v>9.383843779</v>
      </c>
      <c r="AF487" s="2" t="n">
        <v>9.590304394</v>
      </c>
      <c r="AG487" s="2" t="n">
        <v>10.3518716</v>
      </c>
      <c r="AH487" s="2" t="n">
        <v>10.07556607</v>
      </c>
      <c r="AI487" s="2" t="n">
        <v>9.935047131</v>
      </c>
      <c r="AJ487" s="2" t="n">
        <v>10.04550929</v>
      </c>
      <c r="AK487" s="2" t="n">
        <v>9.392192857</v>
      </c>
      <c r="AL487" s="2" t="n">
        <v>9.388591374</v>
      </c>
      <c r="AM487" s="2" t="n">
        <v>9.594756885</v>
      </c>
      <c r="AN487" s="2" t="n">
        <v>9.400979574</v>
      </c>
      <c r="AO487" s="2" t="n">
        <v>9.401772141</v>
      </c>
      <c r="AP487" s="2" t="n">
        <v>9.455540426</v>
      </c>
      <c r="AQ487" s="2" t="n">
        <v>9.354785119</v>
      </c>
      <c r="AR487" s="2" t="n">
        <v>8.950534041</v>
      </c>
      <c r="AS487" s="2" t="n">
        <v>8.892173515</v>
      </c>
      <c r="AT487" s="2" t="n">
        <v>8.804147676</v>
      </c>
      <c r="AU487" s="2" t="n">
        <v>8.731308161</v>
      </c>
      <c r="AV487" s="2" t="n">
        <v>8.845281451</v>
      </c>
      <c r="AW487" s="2" t="n">
        <v>8.723756029</v>
      </c>
      <c r="AX487" s="2" t="n">
        <v>8.725842642</v>
      </c>
    </row>
    <row r="488" customFormat="false" ht="15" hidden="false" customHeight="false" outlineLevel="0" collapsed="false">
      <c r="A488" s="1" t="s">
        <v>1981</v>
      </c>
      <c r="B488" s="1" t="s">
        <v>1982</v>
      </c>
      <c r="C488" s="1" t="s">
        <v>1983</v>
      </c>
      <c r="D488" s="1" t="s">
        <v>1984</v>
      </c>
      <c r="E488" s="2" t="b">
        <f aca="false">FALSE()</f>
        <v>0</v>
      </c>
      <c r="F488" s="2" t="b">
        <f aca="false">TRUE()</f>
        <v>1</v>
      </c>
      <c r="G488" s="2" t="b">
        <f aca="false">FALSE()</f>
        <v>0</v>
      </c>
      <c r="H488" s="2" t="b">
        <f aca="false">FALSE()</f>
        <v>0</v>
      </c>
      <c r="I488" s="2" t="n">
        <v>2</v>
      </c>
      <c r="J488" s="2" t="s">
        <v>54</v>
      </c>
      <c r="K488" s="2" t="b">
        <f aca="false">FALSE()</f>
        <v>0</v>
      </c>
      <c r="L488" s="2" t="b">
        <f aca="false">TRUE()</f>
        <v>1</v>
      </c>
      <c r="M488" s="2" t="s">
        <v>54</v>
      </c>
      <c r="N488" s="2" t="n">
        <v>-0.738244571283022</v>
      </c>
      <c r="O488" s="2" t="n">
        <v>9.161632448</v>
      </c>
      <c r="P488" s="2" t="n">
        <v>9.044169717</v>
      </c>
      <c r="Q488" s="2" t="n">
        <v>9.158836117</v>
      </c>
      <c r="R488" s="2" t="n">
        <v>9.162132317</v>
      </c>
      <c r="S488" s="2" t="n">
        <v>9.164459979</v>
      </c>
      <c r="T488" s="2" t="n">
        <v>9.357747999</v>
      </c>
      <c r="U488" s="2" t="n">
        <v>9.198147846</v>
      </c>
      <c r="V488" s="2" t="n">
        <v>9.179741434</v>
      </c>
      <c r="W488" s="2" t="n">
        <v>9.218527597</v>
      </c>
      <c r="X488" s="2" t="n">
        <v>9.014483805</v>
      </c>
      <c r="Y488" s="2" t="n">
        <v>9.019975673</v>
      </c>
      <c r="Z488" s="2" t="n">
        <v>9.155080949</v>
      </c>
      <c r="AA488" s="2" t="n">
        <v>9.189158819</v>
      </c>
      <c r="AB488" s="2" t="n">
        <v>8.903599781</v>
      </c>
      <c r="AC488" s="2" t="n">
        <v>9.379619516</v>
      </c>
      <c r="AD488" s="2" t="n">
        <v>9.444537968</v>
      </c>
      <c r="AE488" s="2" t="n">
        <v>8.772244024</v>
      </c>
      <c r="AF488" s="2" t="n">
        <v>8.935402149</v>
      </c>
      <c r="AG488" s="2" t="n">
        <v>9.058059587</v>
      </c>
      <c r="AH488" s="2" t="n">
        <v>8.811685452</v>
      </c>
      <c r="AI488" s="2" t="n">
        <v>8.982183357</v>
      </c>
      <c r="AJ488" s="2" t="n">
        <v>9.166464186</v>
      </c>
      <c r="AK488" s="2" t="n">
        <v>8.70143227</v>
      </c>
      <c r="AL488" s="2" t="n">
        <v>8.882157303</v>
      </c>
      <c r="AM488" s="2" t="n">
        <v>8.779984819</v>
      </c>
      <c r="AN488" s="2" t="n">
        <v>8.834281417</v>
      </c>
      <c r="AO488" s="2" t="n">
        <v>8.761143957</v>
      </c>
      <c r="AP488" s="2" t="n">
        <v>8.899109126</v>
      </c>
      <c r="AQ488" s="2" t="n">
        <v>8.873476063</v>
      </c>
      <c r="AR488" s="2" t="n">
        <v>9.272866509</v>
      </c>
      <c r="AS488" s="2" t="n">
        <v>9.3631219</v>
      </c>
      <c r="AT488" s="2" t="n">
        <v>9.23144908</v>
      </c>
      <c r="AU488" s="2" t="n">
        <v>9.380555398</v>
      </c>
      <c r="AV488" s="2" t="n">
        <v>9.492443909</v>
      </c>
      <c r="AW488" s="2" t="n">
        <v>9.041180764</v>
      </c>
      <c r="AX488" s="2" t="n">
        <v>9.032323788</v>
      </c>
    </row>
    <row r="489" customFormat="false" ht="15" hidden="false" customHeight="false" outlineLevel="0" collapsed="false">
      <c r="A489" s="1" t="s">
        <v>1985</v>
      </c>
      <c r="B489" s="1" t="s">
        <v>1986</v>
      </c>
      <c r="C489" s="1" t="s">
        <v>1987</v>
      </c>
      <c r="D489" s="1" t="s">
        <v>1988</v>
      </c>
      <c r="E489" s="2" t="b">
        <f aca="false">FALSE()</f>
        <v>0</v>
      </c>
      <c r="F489" s="2" t="b">
        <f aca="false">FALSE()</f>
        <v>0</v>
      </c>
      <c r="G489" s="2" t="b">
        <f aca="false">FALSE()</f>
        <v>0</v>
      </c>
      <c r="H489" s="2" t="b">
        <f aca="false">TRUE()</f>
        <v>1</v>
      </c>
      <c r="I489" s="2" t="s">
        <v>54</v>
      </c>
      <c r="J489" s="2" t="n">
        <v>5</v>
      </c>
      <c r="K489" s="2" t="b">
        <f aca="false">FALSE()</f>
        <v>0</v>
      </c>
      <c r="L489" s="2" t="b">
        <f aca="false">TRUE()</f>
        <v>1</v>
      </c>
      <c r="M489" s="2" t="s">
        <v>54</v>
      </c>
      <c r="N489" s="2" t="n">
        <v>0.753351187799761</v>
      </c>
      <c r="O489" s="2" t="n">
        <v>12.01227228</v>
      </c>
      <c r="P489" s="2" t="n">
        <v>11.39532819</v>
      </c>
      <c r="Q489" s="2" t="n">
        <v>12.16129092</v>
      </c>
      <c r="R489" s="2" t="n">
        <v>11.90706722</v>
      </c>
      <c r="S489" s="2" t="n">
        <v>11.12428807</v>
      </c>
      <c r="T489" s="2" t="n">
        <v>11.18052028</v>
      </c>
      <c r="U489" s="2" t="n">
        <v>11.7649121</v>
      </c>
      <c r="V489" s="2" t="n">
        <v>11.88051772</v>
      </c>
      <c r="W489" s="2" t="n">
        <v>10.79380807</v>
      </c>
      <c r="X489" s="2" t="n">
        <v>11.13916192</v>
      </c>
      <c r="Y489" s="2" t="n">
        <v>11.56376695</v>
      </c>
      <c r="Z489" s="2" t="n">
        <v>11.15111395</v>
      </c>
      <c r="AA489" s="2" t="n">
        <v>10.54435135</v>
      </c>
      <c r="AB489" s="2" t="n">
        <v>11.14236393</v>
      </c>
      <c r="AC489" s="2" t="n">
        <v>11.15694553</v>
      </c>
      <c r="AD489" s="2" t="n">
        <v>11.27085649</v>
      </c>
      <c r="AE489" s="2" t="n">
        <v>11.51557926</v>
      </c>
      <c r="AF489" s="2" t="n">
        <v>10.92776565</v>
      </c>
      <c r="AG489" s="2" t="n">
        <v>12.07636821</v>
      </c>
      <c r="AH489" s="2" t="n">
        <v>11.91555247</v>
      </c>
      <c r="AI489" s="2" t="n">
        <v>11.69855255</v>
      </c>
      <c r="AJ489" s="2" t="n">
        <v>11.62438745</v>
      </c>
      <c r="AK489" s="2" t="n">
        <v>11.6792381</v>
      </c>
      <c r="AL489" s="2" t="n">
        <v>11.60148924</v>
      </c>
      <c r="AM489" s="2" t="n">
        <v>11.74391618</v>
      </c>
      <c r="AN489" s="2" t="n">
        <v>10.99160975</v>
      </c>
      <c r="AO489" s="2" t="n">
        <v>11.37331386</v>
      </c>
      <c r="AP489" s="2" t="n">
        <v>11.20561819</v>
      </c>
      <c r="AQ489" s="2" t="n">
        <v>10.75743728</v>
      </c>
      <c r="AR489" s="2" t="n">
        <v>11.2324363</v>
      </c>
      <c r="AS489" s="2" t="n">
        <v>10.90029538</v>
      </c>
      <c r="AT489" s="2" t="n">
        <v>10.69251212</v>
      </c>
      <c r="AU489" s="2" t="n">
        <v>10.82097065</v>
      </c>
      <c r="AV489" s="2" t="n">
        <v>10.70419838</v>
      </c>
      <c r="AW489" s="2" t="n">
        <v>10.76001772</v>
      </c>
      <c r="AX489" s="2" t="n">
        <v>10.58004401</v>
      </c>
    </row>
    <row r="490" customFormat="false" ht="15" hidden="false" customHeight="false" outlineLevel="0" collapsed="false">
      <c r="A490" s="1" t="s">
        <v>1989</v>
      </c>
      <c r="B490" s="1" t="s">
        <v>1990</v>
      </c>
      <c r="C490" s="1" t="s">
        <v>1991</v>
      </c>
      <c r="D490" s="1" t="s">
        <v>1992</v>
      </c>
      <c r="E490" s="2" t="b">
        <f aca="false">FALSE()</f>
        <v>0</v>
      </c>
      <c r="F490" s="2" t="b">
        <f aca="false">FALSE()</f>
        <v>0</v>
      </c>
      <c r="G490" s="2" t="b">
        <f aca="false">TRUE()</f>
        <v>1</v>
      </c>
      <c r="H490" s="2" t="b">
        <f aca="false">TRUE()</f>
        <v>1</v>
      </c>
      <c r="I490" s="2" t="s">
        <v>54</v>
      </c>
      <c r="J490" s="2" t="n">
        <v>5</v>
      </c>
      <c r="K490" s="2" t="b">
        <f aca="false">FALSE()</f>
        <v>0</v>
      </c>
      <c r="L490" s="2" t="b">
        <f aca="false">FALSE()</f>
        <v>0</v>
      </c>
      <c r="M490" s="2" t="s">
        <v>54</v>
      </c>
      <c r="N490" s="2" t="s">
        <v>54</v>
      </c>
      <c r="O490" s="2" t="n">
        <v>13.5117067</v>
      </c>
      <c r="P490" s="2" t="n">
        <v>13.30106547</v>
      </c>
      <c r="Q490" s="2" t="n">
        <v>13.7550009</v>
      </c>
      <c r="R490" s="2" t="n">
        <v>13.64929176</v>
      </c>
      <c r="S490" s="2" t="n">
        <v>12.44525609</v>
      </c>
      <c r="T490" s="2" t="n">
        <v>12.91537356</v>
      </c>
      <c r="U490" s="2" t="n">
        <v>13.40225641</v>
      </c>
      <c r="V490" s="2" t="n">
        <v>13.73028053</v>
      </c>
      <c r="W490" s="2" t="n">
        <v>13.03313871</v>
      </c>
      <c r="X490" s="2" t="n">
        <v>12.94022541</v>
      </c>
      <c r="Y490" s="2" t="n">
        <v>13.51908177</v>
      </c>
      <c r="Z490" s="2" t="n">
        <v>13.37053399</v>
      </c>
      <c r="AA490" s="2" t="n">
        <v>13.46005982</v>
      </c>
      <c r="AB490" s="2" t="n">
        <v>13.07142239</v>
      </c>
      <c r="AC490" s="2" t="n">
        <v>13.02570906</v>
      </c>
      <c r="AD490" s="2" t="n">
        <v>13.67431247</v>
      </c>
      <c r="AE490" s="2" t="n">
        <v>12.92750386</v>
      </c>
      <c r="AF490" s="2" t="n">
        <v>13.55536651</v>
      </c>
      <c r="AG490" s="2" t="n">
        <v>13.8196445</v>
      </c>
      <c r="AH490" s="2" t="n">
        <v>13.87612959</v>
      </c>
      <c r="AI490" s="2" t="n">
        <v>13.62361038</v>
      </c>
      <c r="AJ490" s="2" t="n">
        <v>13.16162247</v>
      </c>
      <c r="AK490" s="2" t="n">
        <v>13.67349162</v>
      </c>
      <c r="AL490" s="2" t="n">
        <v>13.73028053</v>
      </c>
      <c r="AM490" s="2" t="n">
        <v>13.44194308</v>
      </c>
      <c r="AN490" s="2" t="n">
        <v>12.43139752</v>
      </c>
      <c r="AO490" s="2" t="n">
        <v>13.52800666</v>
      </c>
      <c r="AP490" s="2" t="n">
        <v>12.93434213</v>
      </c>
      <c r="AQ490" s="2" t="n">
        <v>11.96910745</v>
      </c>
      <c r="AR490" s="2" t="n">
        <v>12.89734817</v>
      </c>
      <c r="AS490" s="2" t="n">
        <v>12.62118828</v>
      </c>
      <c r="AT490" s="2" t="n">
        <v>12.28490995</v>
      </c>
      <c r="AU490" s="2" t="n">
        <v>12.22243116</v>
      </c>
      <c r="AV490" s="2" t="n">
        <v>12.82906519</v>
      </c>
      <c r="AW490" s="2" t="n">
        <v>12.03195951</v>
      </c>
      <c r="AX490" s="2" t="n">
        <v>12.68997652</v>
      </c>
    </row>
    <row r="491" customFormat="false" ht="15" hidden="false" customHeight="false" outlineLevel="0" collapsed="false">
      <c r="A491" s="1" t="s">
        <v>1993</v>
      </c>
      <c r="B491" s="1" t="s">
        <v>1994</v>
      </c>
      <c r="C491" s="1" t="s">
        <v>1995</v>
      </c>
      <c r="D491" s="1" t="s">
        <v>1996</v>
      </c>
      <c r="E491" s="2" t="b">
        <f aca="false">FALSE()</f>
        <v>0</v>
      </c>
      <c r="F491" s="2" t="b">
        <f aca="false">FALSE()</f>
        <v>0</v>
      </c>
      <c r="G491" s="2" t="b">
        <f aca="false">FALSE()</f>
        <v>0</v>
      </c>
      <c r="H491" s="2" t="b">
        <f aca="false">FALSE()</f>
        <v>0</v>
      </c>
      <c r="I491" s="2" t="s">
        <v>54</v>
      </c>
      <c r="J491" s="2" t="s">
        <v>54</v>
      </c>
      <c r="K491" s="2" t="b">
        <f aca="false">FALSE()</f>
        <v>0</v>
      </c>
      <c r="L491" s="2" t="b">
        <f aca="false">TRUE()</f>
        <v>1</v>
      </c>
      <c r="M491" s="2" t="s">
        <v>54</v>
      </c>
      <c r="N491" s="2" t="n">
        <v>-0.732790173003978</v>
      </c>
      <c r="O491" s="2" t="n">
        <v>9.476239869</v>
      </c>
      <c r="P491" s="2" t="n">
        <v>9.680558447</v>
      </c>
      <c r="Q491" s="2" t="n">
        <v>9.825127681</v>
      </c>
      <c r="R491" s="2" t="n">
        <v>9.944891895</v>
      </c>
      <c r="S491" s="2" t="n">
        <v>9.967114596</v>
      </c>
      <c r="T491" s="2" t="n">
        <v>9.426725601</v>
      </c>
      <c r="U491" s="2" t="n">
        <v>9.951217892</v>
      </c>
      <c r="V491" s="2" t="n">
        <v>10.22417535</v>
      </c>
      <c r="W491" s="2" t="n">
        <v>9.685547078</v>
      </c>
      <c r="X491" s="2" t="n">
        <v>10.43160615</v>
      </c>
      <c r="Y491" s="2" t="n">
        <v>9.961787221</v>
      </c>
      <c r="Z491" s="2" t="n">
        <v>10.01125603</v>
      </c>
      <c r="AA491" s="2" t="n">
        <v>10.08239307</v>
      </c>
      <c r="AB491" s="2" t="n">
        <v>10.41048714</v>
      </c>
      <c r="AC491" s="2" t="n">
        <v>9.987395132</v>
      </c>
      <c r="AD491" s="2" t="n">
        <v>10.08448496</v>
      </c>
      <c r="AE491" s="2" t="n">
        <v>10.47677795</v>
      </c>
      <c r="AF491" s="2" t="n">
        <v>10.05430571</v>
      </c>
      <c r="AG491" s="2" t="n">
        <v>9.868417334</v>
      </c>
      <c r="AH491" s="2" t="n">
        <v>9.935556977</v>
      </c>
      <c r="AI491" s="2" t="n">
        <v>9.464799583</v>
      </c>
      <c r="AJ491" s="2" t="n">
        <v>9.620472994</v>
      </c>
      <c r="AK491" s="2" t="n">
        <v>10.39768291</v>
      </c>
      <c r="AL491" s="2" t="n">
        <v>9.725036618</v>
      </c>
      <c r="AM491" s="2" t="n">
        <v>9.873630139</v>
      </c>
      <c r="AN491" s="2" t="n">
        <v>10.07800584</v>
      </c>
      <c r="AO491" s="2" t="n">
        <v>10.1438144</v>
      </c>
      <c r="AP491" s="2" t="n">
        <v>10.15489945</v>
      </c>
      <c r="AQ491" s="2" t="n">
        <v>9.980334896</v>
      </c>
      <c r="AR491" s="2" t="n">
        <v>10.61005927</v>
      </c>
      <c r="AS491" s="2" t="n">
        <v>10.48221564</v>
      </c>
      <c r="AT491" s="2" t="n">
        <v>10.28498629</v>
      </c>
      <c r="AU491" s="2" t="n">
        <v>10.09984444</v>
      </c>
      <c r="AV491" s="2" t="n">
        <v>10.75773693</v>
      </c>
      <c r="AW491" s="2" t="n">
        <v>10.5959567</v>
      </c>
      <c r="AX491" s="2" t="n">
        <v>10.22008294</v>
      </c>
    </row>
    <row r="492" customFormat="false" ht="15" hidden="false" customHeight="false" outlineLevel="0" collapsed="false">
      <c r="A492" s="1" t="s">
        <v>1997</v>
      </c>
      <c r="B492" s="1" t="s">
        <v>1998</v>
      </c>
      <c r="C492" s="1" t="s">
        <v>1999</v>
      </c>
      <c r="D492" s="1" t="s">
        <v>2000</v>
      </c>
      <c r="E492" s="2" t="b">
        <f aca="false">FALSE()</f>
        <v>0</v>
      </c>
      <c r="F492" s="2" t="b">
        <f aca="false">FALSE()</f>
        <v>0</v>
      </c>
      <c r="G492" s="2" t="b">
        <f aca="false">FALSE()</f>
        <v>0</v>
      </c>
      <c r="H492" s="2" t="b">
        <f aca="false">TRUE()</f>
        <v>1</v>
      </c>
      <c r="I492" s="2" t="s">
        <v>54</v>
      </c>
      <c r="J492" s="2" t="n">
        <v>2</v>
      </c>
      <c r="K492" s="2" t="b">
        <f aca="false">FALSE()</f>
        <v>0</v>
      </c>
      <c r="L492" s="2" t="b">
        <f aca="false">FALSE()</f>
        <v>0</v>
      </c>
      <c r="M492" s="2" t="s">
        <v>54</v>
      </c>
      <c r="N492" s="2" t="s">
        <v>54</v>
      </c>
      <c r="O492" s="2" t="n">
        <v>11.75617449</v>
      </c>
      <c r="P492" s="2" t="n">
        <v>12.58085221</v>
      </c>
      <c r="Q492" s="2" t="n">
        <v>11.89388027</v>
      </c>
      <c r="R492" s="2" t="n">
        <v>12.01267945</v>
      </c>
      <c r="S492" s="2" t="n">
        <v>13.78179008</v>
      </c>
      <c r="T492" s="2" t="n">
        <v>12.96057664</v>
      </c>
      <c r="U492" s="2" t="n">
        <v>12.75309831</v>
      </c>
      <c r="V492" s="2" t="n">
        <v>12.60863926</v>
      </c>
      <c r="W492" s="2" t="n">
        <v>13.33910947</v>
      </c>
      <c r="X492" s="2" t="n">
        <v>13.05883801</v>
      </c>
      <c r="Y492" s="2" t="n">
        <v>11.78556257</v>
      </c>
      <c r="Z492" s="2" t="n">
        <v>13.08713699</v>
      </c>
      <c r="AA492" s="2" t="n">
        <v>12.76898666</v>
      </c>
      <c r="AB492" s="2" t="n">
        <v>13.45974272</v>
      </c>
      <c r="AC492" s="2" t="n">
        <v>12.61437577</v>
      </c>
      <c r="AD492" s="2" t="n">
        <v>13.10944354</v>
      </c>
      <c r="AE492" s="2" t="n">
        <v>12.50014385</v>
      </c>
      <c r="AF492" s="2" t="n">
        <v>12.83812481</v>
      </c>
      <c r="AG492" s="2" t="n">
        <v>13.29347866</v>
      </c>
      <c r="AH492" s="2" t="n">
        <v>13.60436105</v>
      </c>
      <c r="AI492" s="2" t="n">
        <v>11.52255113</v>
      </c>
      <c r="AJ492" s="2" t="n">
        <v>12.36885325</v>
      </c>
      <c r="AK492" s="2" t="n">
        <v>12.79484302</v>
      </c>
      <c r="AL492" s="2" t="n">
        <v>13.40198512</v>
      </c>
      <c r="AM492" s="2" t="n">
        <v>12.12257161</v>
      </c>
      <c r="AN492" s="2" t="n">
        <v>13.43210554</v>
      </c>
      <c r="AO492" s="2" t="n">
        <v>12.41639369</v>
      </c>
      <c r="AP492" s="2" t="n">
        <v>13.05266194</v>
      </c>
      <c r="AQ492" s="2" t="n">
        <v>13.26242754</v>
      </c>
      <c r="AR492" s="2" t="n">
        <v>13.99611012</v>
      </c>
      <c r="AS492" s="2" t="n">
        <v>13.86131632</v>
      </c>
      <c r="AT492" s="2" t="n">
        <v>14.4862226</v>
      </c>
      <c r="AU492" s="2" t="n">
        <v>14.79253761</v>
      </c>
      <c r="AV492" s="2" t="n">
        <v>13.19869028</v>
      </c>
      <c r="AW492" s="2" t="n">
        <v>15.1852969</v>
      </c>
      <c r="AX492" s="2" t="n">
        <v>13.95044499</v>
      </c>
    </row>
    <row r="493" customFormat="false" ht="15" hidden="false" customHeight="false" outlineLevel="0" collapsed="false">
      <c r="A493" s="1" t="s">
        <v>2001</v>
      </c>
      <c r="B493" s="1" t="s">
        <v>2002</v>
      </c>
      <c r="C493" s="1" t="s">
        <v>2003</v>
      </c>
      <c r="D493" s="1" t="s">
        <v>2004</v>
      </c>
      <c r="E493" s="2" t="b">
        <f aca="false">FALSE()</f>
        <v>0</v>
      </c>
      <c r="F493" s="2" t="b">
        <f aca="false">FALSE()</f>
        <v>0</v>
      </c>
      <c r="G493" s="2" t="b">
        <f aca="false">FALSE()</f>
        <v>0</v>
      </c>
      <c r="H493" s="2" t="b">
        <f aca="false">FALSE()</f>
        <v>0</v>
      </c>
      <c r="I493" s="2" t="s">
        <v>54</v>
      </c>
      <c r="J493" s="2" t="s">
        <v>54</v>
      </c>
      <c r="K493" s="2" t="b">
        <f aca="false">TRUE()</f>
        <v>1</v>
      </c>
      <c r="L493" s="2" t="b">
        <f aca="false">FALSE()</f>
        <v>0</v>
      </c>
      <c r="M493" s="2" t="n">
        <v>0.47544730722016</v>
      </c>
      <c r="N493" s="2" t="s">
        <v>54</v>
      </c>
      <c r="O493" s="2" t="n">
        <v>9.447063243</v>
      </c>
      <c r="P493" s="2" t="n">
        <v>9.739124019</v>
      </c>
      <c r="Q493" s="2" t="n">
        <v>9.034975258</v>
      </c>
      <c r="R493" s="2" t="n">
        <v>9.149415174</v>
      </c>
      <c r="S493" s="2" t="n">
        <v>8.770617882</v>
      </c>
      <c r="T493" s="2" t="n">
        <v>8.983662031</v>
      </c>
      <c r="U493" s="2" t="n">
        <v>8.927137416</v>
      </c>
      <c r="V493" s="2" t="n">
        <v>8.821945994</v>
      </c>
      <c r="W493" s="2" t="n">
        <v>8.472659887</v>
      </c>
      <c r="X493" s="2" t="n">
        <v>8.72247465</v>
      </c>
      <c r="Y493" s="2" t="n">
        <v>8.549463707</v>
      </c>
      <c r="Z493" s="2" t="n">
        <v>8.578751423</v>
      </c>
      <c r="AA493" s="2" t="n">
        <v>8.917973117</v>
      </c>
      <c r="AB493" s="2" t="n">
        <v>8.542806971</v>
      </c>
      <c r="AC493" s="2" t="n">
        <v>8.797934761</v>
      </c>
      <c r="AD493" s="2" t="n">
        <v>8.770182577</v>
      </c>
      <c r="AE493" s="2" t="n">
        <v>8.550132239</v>
      </c>
      <c r="AF493" s="2" t="n">
        <v>8.718130396</v>
      </c>
      <c r="AG493" s="2" t="n">
        <v>9.321938196</v>
      </c>
      <c r="AH493" s="2" t="n">
        <v>9.512141319</v>
      </c>
      <c r="AI493" s="2" t="n">
        <v>9.362275834</v>
      </c>
      <c r="AJ493" s="2" t="n">
        <v>9.546330362</v>
      </c>
      <c r="AK493" s="2" t="n">
        <v>8.608852281</v>
      </c>
      <c r="AL493" s="2" t="n">
        <v>8.768572204</v>
      </c>
      <c r="AM493" s="2" t="n">
        <v>9.008580702</v>
      </c>
      <c r="AN493" s="2" t="n">
        <v>9.301462316</v>
      </c>
      <c r="AO493" s="2" t="n">
        <v>8.205976387</v>
      </c>
      <c r="AP493" s="2" t="n">
        <v>9.073554945</v>
      </c>
      <c r="AQ493" s="2" t="n">
        <v>8.982237754</v>
      </c>
      <c r="AR493" s="2" t="n">
        <v>8.362612924</v>
      </c>
      <c r="AS493" s="2" t="n">
        <v>8.712325534</v>
      </c>
      <c r="AT493" s="2" t="n">
        <v>8.708153907</v>
      </c>
      <c r="AU493" s="2" t="n">
        <v>8.997855948</v>
      </c>
      <c r="AV493" s="2" t="n">
        <v>8.277957997</v>
      </c>
      <c r="AW493" s="2" t="n">
        <v>8.711285837</v>
      </c>
      <c r="AX493" s="2" t="n">
        <v>8.563773287</v>
      </c>
    </row>
    <row r="494" customFormat="false" ht="15" hidden="false" customHeight="false" outlineLevel="0" collapsed="false">
      <c r="A494" s="1" t="s">
        <v>2005</v>
      </c>
      <c r="B494" s="1" t="s">
        <v>2006</v>
      </c>
      <c r="C494" s="1" t="s">
        <v>2007</v>
      </c>
      <c r="D494" s="1" t="s">
        <v>2008</v>
      </c>
      <c r="E494" s="2" t="b">
        <f aca="false">FALSE()</f>
        <v>0</v>
      </c>
      <c r="F494" s="2" t="b">
        <f aca="false">TRUE()</f>
        <v>1</v>
      </c>
      <c r="G494" s="2" t="b">
        <f aca="false">FALSE()</f>
        <v>0</v>
      </c>
      <c r="H494" s="2" t="b">
        <f aca="false">FALSE()</f>
        <v>0</v>
      </c>
      <c r="I494" s="2" t="n">
        <v>5</v>
      </c>
      <c r="J494" s="2" t="s">
        <v>54</v>
      </c>
      <c r="K494" s="2" t="b">
        <f aca="false">FALSE()</f>
        <v>0</v>
      </c>
      <c r="L494" s="2" t="b">
        <f aca="false">FALSE()</f>
        <v>0</v>
      </c>
      <c r="M494" s="2" t="s">
        <v>54</v>
      </c>
      <c r="N494" s="2" t="s">
        <v>54</v>
      </c>
      <c r="O494" s="2" t="n">
        <v>10.04366649</v>
      </c>
      <c r="P494" s="2" t="n">
        <v>9.920756098</v>
      </c>
      <c r="Q494" s="2" t="n">
        <v>9.871265888</v>
      </c>
      <c r="R494" s="2" t="n">
        <v>9.56216265</v>
      </c>
      <c r="S494" s="2" t="n">
        <v>10.40052106</v>
      </c>
      <c r="T494" s="2" t="n">
        <v>10.43476757</v>
      </c>
      <c r="U494" s="2" t="n">
        <v>10.29842102</v>
      </c>
      <c r="V494" s="2" t="n">
        <v>10.04465291</v>
      </c>
      <c r="W494" s="2" t="n">
        <v>10.22287799</v>
      </c>
      <c r="X494" s="2" t="n">
        <v>10.23829555</v>
      </c>
      <c r="Y494" s="2" t="n">
        <v>10.4516711</v>
      </c>
      <c r="Z494" s="2" t="n">
        <v>10.19889581</v>
      </c>
      <c r="AA494" s="2" t="n">
        <v>10.20531805</v>
      </c>
      <c r="AB494" s="2" t="n">
        <v>9.414330408</v>
      </c>
      <c r="AC494" s="2" t="n">
        <v>9.258419413</v>
      </c>
      <c r="AD494" s="2" t="n">
        <v>10.45101513</v>
      </c>
      <c r="AE494" s="2" t="n">
        <v>10.1963472</v>
      </c>
      <c r="AF494" s="2" t="n">
        <v>10.22543336</v>
      </c>
      <c r="AG494" s="2" t="n">
        <v>10.16880039</v>
      </c>
      <c r="AH494" s="2" t="n">
        <v>10.00587476</v>
      </c>
      <c r="AI494" s="2" t="n">
        <v>9.995310992</v>
      </c>
      <c r="AJ494" s="2" t="n">
        <v>9.565145461</v>
      </c>
      <c r="AK494" s="2" t="n">
        <v>10.50395182</v>
      </c>
      <c r="AL494" s="2" t="n">
        <v>10.47882948</v>
      </c>
      <c r="AM494" s="2" t="n">
        <v>10.25188681</v>
      </c>
      <c r="AN494" s="2" t="n">
        <v>10.05948155</v>
      </c>
      <c r="AO494" s="2" t="n">
        <v>10.75035155</v>
      </c>
      <c r="AP494" s="2" t="n">
        <v>10.52097344</v>
      </c>
      <c r="AQ494" s="2" t="n">
        <v>10.7048365</v>
      </c>
      <c r="AR494" s="2" t="n">
        <v>10.24896344</v>
      </c>
      <c r="AS494" s="2" t="n">
        <v>10.55648342</v>
      </c>
      <c r="AT494" s="2" t="n">
        <v>9.653742901</v>
      </c>
      <c r="AU494" s="2" t="n">
        <v>9.726382814</v>
      </c>
      <c r="AV494" s="2" t="n">
        <v>9.97076364</v>
      </c>
      <c r="AW494" s="2" t="n">
        <v>10.0791457</v>
      </c>
      <c r="AX494" s="2" t="n">
        <v>10.40007237</v>
      </c>
    </row>
    <row r="495" customFormat="false" ht="15" hidden="false" customHeight="false" outlineLevel="0" collapsed="false">
      <c r="A495" s="1" t="s">
        <v>2009</v>
      </c>
      <c r="B495" s="1" t="s">
        <v>2010</v>
      </c>
      <c r="C495" s="1" t="s">
        <v>2011</v>
      </c>
      <c r="D495" s="1" t="s">
        <v>2012</v>
      </c>
      <c r="E495" s="2" t="b">
        <f aca="false">FALSE()</f>
        <v>0</v>
      </c>
      <c r="F495" s="2" t="b">
        <f aca="false">FALSE()</f>
        <v>0</v>
      </c>
      <c r="G495" s="2" t="b">
        <f aca="false">TRUE()</f>
        <v>1</v>
      </c>
      <c r="H495" s="2" t="b">
        <f aca="false">TRUE()</f>
        <v>1</v>
      </c>
      <c r="I495" s="2" t="s">
        <v>54</v>
      </c>
      <c r="J495" s="2" t="n">
        <v>4</v>
      </c>
      <c r="K495" s="2" t="b">
        <f aca="false">FALSE()</f>
        <v>0</v>
      </c>
      <c r="L495" s="2" t="b">
        <f aca="false">FALSE()</f>
        <v>0</v>
      </c>
      <c r="M495" s="2" t="s">
        <v>54</v>
      </c>
      <c r="N495" s="2" t="s">
        <v>54</v>
      </c>
      <c r="O495" s="2" t="n">
        <v>10.2502754</v>
      </c>
      <c r="P495" s="2" t="n">
        <v>9.830443232</v>
      </c>
      <c r="Q495" s="2" t="n">
        <v>10.37540343</v>
      </c>
      <c r="R495" s="2" t="n">
        <v>9.71892814</v>
      </c>
      <c r="S495" s="2" t="n">
        <v>10.53773962</v>
      </c>
      <c r="T495" s="2" t="n">
        <v>10.19295438</v>
      </c>
      <c r="U495" s="2" t="n">
        <v>10.72664233</v>
      </c>
      <c r="V495" s="2" t="n">
        <v>10.85076609</v>
      </c>
      <c r="W495" s="2" t="n">
        <v>10.42838315</v>
      </c>
      <c r="X495" s="2" t="n">
        <v>10.34970847</v>
      </c>
      <c r="Y495" s="2" t="n">
        <v>10.37573516</v>
      </c>
      <c r="Z495" s="2" t="n">
        <v>10.19889581</v>
      </c>
      <c r="AA495" s="2" t="n">
        <v>9.849763126</v>
      </c>
      <c r="AB495" s="2" t="n">
        <v>10.02129797</v>
      </c>
      <c r="AC495" s="2" t="n">
        <v>10.18755019</v>
      </c>
      <c r="AD495" s="2" t="n">
        <v>10.88159564</v>
      </c>
      <c r="AE495" s="2" t="n">
        <v>11.20864156</v>
      </c>
      <c r="AF495" s="2" t="n">
        <v>10.1584135</v>
      </c>
      <c r="AG495" s="2" t="n">
        <v>11.07408926</v>
      </c>
      <c r="AH495" s="2" t="n">
        <v>10.69457844</v>
      </c>
      <c r="AI495" s="2" t="n">
        <v>10.77135059</v>
      </c>
      <c r="AJ495" s="2" t="n">
        <v>10.54768369</v>
      </c>
      <c r="AK495" s="2" t="n">
        <v>10.78087404</v>
      </c>
      <c r="AL495" s="2" t="n">
        <v>10.24005301</v>
      </c>
      <c r="AM495" s="2" t="n">
        <v>10.64264049</v>
      </c>
      <c r="AN495" s="2" t="n">
        <v>10.97399429</v>
      </c>
      <c r="AO495" s="2" t="n">
        <v>10.64880692</v>
      </c>
      <c r="AP495" s="2" t="n">
        <v>10.44318686</v>
      </c>
      <c r="AQ495" s="2" t="n">
        <v>10.51963046</v>
      </c>
      <c r="AR495" s="2" t="n">
        <v>11.01556747</v>
      </c>
      <c r="AS495" s="2" t="n">
        <v>10.67088215</v>
      </c>
      <c r="AT495" s="2" t="n">
        <v>10.65330861</v>
      </c>
      <c r="AU495" s="2" t="n">
        <v>10.69810929</v>
      </c>
      <c r="AV495" s="2" t="n">
        <v>10.87117499</v>
      </c>
      <c r="AW495" s="2" t="n">
        <v>10.7205658</v>
      </c>
      <c r="AX495" s="2" t="n">
        <v>10.84727509</v>
      </c>
    </row>
    <row r="496" customFormat="false" ht="15" hidden="false" customHeight="false" outlineLevel="0" collapsed="false">
      <c r="A496" s="1" t="s">
        <v>2013</v>
      </c>
      <c r="B496" s="1" t="s">
        <v>2014</v>
      </c>
      <c r="C496" s="1" t="s">
        <v>2015</v>
      </c>
      <c r="D496" s="1" t="s">
        <v>2016</v>
      </c>
      <c r="E496" s="2" t="b">
        <f aca="false">FALSE()</f>
        <v>0</v>
      </c>
      <c r="F496" s="2" t="b">
        <f aca="false">FALSE()</f>
        <v>0</v>
      </c>
      <c r="G496" s="2" t="b">
        <f aca="false">FALSE()</f>
        <v>0</v>
      </c>
      <c r="H496" s="2" t="b">
        <f aca="false">TRUE()</f>
        <v>1</v>
      </c>
      <c r="I496" s="2" t="s">
        <v>54</v>
      </c>
      <c r="J496" s="2" t="n">
        <v>3</v>
      </c>
      <c r="K496" s="2" t="b">
        <f aca="false">FALSE()</f>
        <v>0</v>
      </c>
      <c r="L496" s="2" t="b">
        <f aca="false">TRUE()</f>
        <v>1</v>
      </c>
      <c r="M496" s="2" t="s">
        <v>54</v>
      </c>
      <c r="N496" s="2" t="n">
        <v>-0.847746745122242</v>
      </c>
      <c r="O496" s="2" t="n">
        <v>10.27443837</v>
      </c>
      <c r="P496" s="2" t="n">
        <v>9.89635905</v>
      </c>
      <c r="Q496" s="2" t="n">
        <v>10.06517657</v>
      </c>
      <c r="R496" s="2" t="n">
        <v>9.984089334</v>
      </c>
      <c r="S496" s="2" t="n">
        <v>10.34567034</v>
      </c>
      <c r="T496" s="2" t="n">
        <v>10.46587491</v>
      </c>
      <c r="U496" s="2" t="n">
        <v>10.33872521</v>
      </c>
      <c r="V496" s="2" t="n">
        <v>10.70606216</v>
      </c>
      <c r="W496" s="2" t="n">
        <v>10.31184591</v>
      </c>
      <c r="X496" s="2" t="n">
        <v>10.47449997</v>
      </c>
      <c r="Y496" s="2" t="n">
        <v>10.36252946</v>
      </c>
      <c r="Z496" s="2" t="n">
        <v>10.61832212</v>
      </c>
      <c r="AA496" s="2" t="n">
        <v>10.41226548</v>
      </c>
      <c r="AB496" s="2" t="n">
        <v>10.27191509</v>
      </c>
      <c r="AC496" s="2" t="n">
        <v>10.45023031</v>
      </c>
      <c r="AD496" s="2" t="n">
        <v>10.66716708</v>
      </c>
      <c r="AE496" s="2" t="n">
        <v>10.78151568</v>
      </c>
      <c r="AF496" s="2" t="n">
        <v>10.34176404</v>
      </c>
      <c r="AG496" s="2" t="n">
        <v>10.7131181</v>
      </c>
      <c r="AH496" s="2" t="n">
        <v>10.0413527</v>
      </c>
      <c r="AI496" s="2" t="n">
        <v>10.11960282</v>
      </c>
      <c r="AJ496" s="2" t="n">
        <v>10.42983142</v>
      </c>
      <c r="AK496" s="2" t="n">
        <v>10.22439117</v>
      </c>
      <c r="AL496" s="2" t="n">
        <v>10.0803246</v>
      </c>
      <c r="AM496" s="2" t="n">
        <v>10.29253738</v>
      </c>
      <c r="AN496" s="2" t="n">
        <v>10.42443447</v>
      </c>
      <c r="AO496" s="2" t="n">
        <v>10.20283526</v>
      </c>
      <c r="AP496" s="2" t="n">
        <v>10.61211071</v>
      </c>
      <c r="AQ496" s="2" t="n">
        <v>10.45760038</v>
      </c>
      <c r="AR496" s="2" t="n">
        <v>10.88389165</v>
      </c>
      <c r="AS496" s="2" t="n">
        <v>10.87557829</v>
      </c>
      <c r="AT496" s="2" t="n">
        <v>10.73923112</v>
      </c>
      <c r="AU496" s="2" t="n">
        <v>10.87363956</v>
      </c>
      <c r="AV496" s="2" t="n">
        <v>11.04432827</v>
      </c>
      <c r="AW496" s="2" t="n">
        <v>10.96636518</v>
      </c>
      <c r="AX496" s="2" t="n">
        <v>10.81296202</v>
      </c>
    </row>
    <row r="497" customFormat="false" ht="15" hidden="false" customHeight="false" outlineLevel="0" collapsed="false">
      <c r="A497" s="1" t="s">
        <v>2017</v>
      </c>
      <c r="B497" s="1" t="s">
        <v>2018</v>
      </c>
      <c r="C497" s="1" t="s">
        <v>2019</v>
      </c>
      <c r="D497" s="1" t="s">
        <v>2020</v>
      </c>
      <c r="E497" s="2" t="b">
        <f aca="false">FALSE()</f>
        <v>0</v>
      </c>
      <c r="F497" s="2" t="b">
        <f aca="false">FALSE()</f>
        <v>0</v>
      </c>
      <c r="G497" s="2" t="b">
        <f aca="false">TRUE()</f>
        <v>1</v>
      </c>
      <c r="H497" s="2" t="b">
        <f aca="false">TRUE()</f>
        <v>1</v>
      </c>
      <c r="I497" s="2" t="s">
        <v>54</v>
      </c>
      <c r="J497" s="2" t="n">
        <v>4</v>
      </c>
      <c r="K497" s="2" t="b">
        <f aca="false">FALSE()</f>
        <v>0</v>
      </c>
      <c r="L497" s="2" t="b">
        <f aca="false">TRUE()</f>
        <v>1</v>
      </c>
      <c r="M497" s="2" t="s">
        <v>54</v>
      </c>
      <c r="N497" s="2" t="n">
        <v>-0.735061233408907</v>
      </c>
      <c r="O497" s="2" t="n">
        <v>10.39264231</v>
      </c>
      <c r="P497" s="2" t="n">
        <v>10.39664549</v>
      </c>
      <c r="Q497" s="2" t="n">
        <v>10.11461915</v>
      </c>
      <c r="R497" s="2" t="n">
        <v>10.21424431</v>
      </c>
      <c r="S497" s="2" t="n">
        <v>10.30316276</v>
      </c>
      <c r="T497" s="2" t="n">
        <v>10.64850153</v>
      </c>
      <c r="U497" s="2" t="n">
        <v>10.47011983</v>
      </c>
      <c r="V497" s="2" t="n">
        <v>10.52353864</v>
      </c>
      <c r="W497" s="2" t="n">
        <v>10.56333055</v>
      </c>
      <c r="X497" s="2" t="n">
        <v>9.905291421</v>
      </c>
      <c r="Y497" s="2" t="n">
        <v>10.20043152</v>
      </c>
      <c r="Z497" s="2" t="n">
        <v>10.29005694</v>
      </c>
      <c r="AA497" s="2" t="n">
        <v>10.60378242</v>
      </c>
      <c r="AB497" s="2" t="n">
        <v>10.08284085</v>
      </c>
      <c r="AC497" s="2" t="n">
        <v>10.50908139</v>
      </c>
      <c r="AD497" s="2" t="n">
        <v>10.67450342</v>
      </c>
      <c r="AE497" s="2" t="n">
        <v>10.48294613</v>
      </c>
      <c r="AF497" s="2" t="n">
        <v>10.26264698</v>
      </c>
      <c r="AG497" s="2" t="n">
        <v>10.60920221</v>
      </c>
      <c r="AH497" s="2" t="n">
        <v>10.68553271</v>
      </c>
      <c r="AI497" s="2" t="n">
        <v>10.86356926</v>
      </c>
      <c r="AJ497" s="2" t="n">
        <v>10.79795847</v>
      </c>
      <c r="AK497" s="2" t="n">
        <v>10.55582423</v>
      </c>
      <c r="AL497" s="2" t="n">
        <v>10.68873062</v>
      </c>
      <c r="AM497" s="2" t="n">
        <v>10.7345219</v>
      </c>
      <c r="AN497" s="2" t="n">
        <v>10.70188338</v>
      </c>
      <c r="AO497" s="2" t="n">
        <v>10.39882628</v>
      </c>
      <c r="AP497" s="2" t="n">
        <v>10.379934</v>
      </c>
      <c r="AQ497" s="2" t="n">
        <v>10.69257275</v>
      </c>
      <c r="AR497" s="2" t="n">
        <v>10.62543743</v>
      </c>
      <c r="AS497" s="2" t="n">
        <v>10.87802885</v>
      </c>
      <c r="AT497" s="2" t="n">
        <v>10.8491397</v>
      </c>
      <c r="AU497" s="2" t="n">
        <v>10.83683998</v>
      </c>
      <c r="AV497" s="2" t="n">
        <v>11.17121713</v>
      </c>
      <c r="AW497" s="2" t="n">
        <v>11.03414945</v>
      </c>
      <c r="AX497" s="2" t="n">
        <v>11.27110113</v>
      </c>
    </row>
    <row r="498" customFormat="false" ht="15" hidden="false" customHeight="false" outlineLevel="0" collapsed="false">
      <c r="A498" s="1" t="s">
        <v>2021</v>
      </c>
      <c r="B498" s="1" t="s">
        <v>2022</v>
      </c>
      <c r="C498" s="1" t="s">
        <v>2023</v>
      </c>
      <c r="D498" s="1" t="s">
        <v>2024</v>
      </c>
      <c r="E498" s="2" t="b">
        <f aca="false">FALSE()</f>
        <v>0</v>
      </c>
      <c r="F498" s="2" t="b">
        <f aca="false">TRUE()</f>
        <v>1</v>
      </c>
      <c r="G498" s="2" t="b">
        <f aca="false">FALSE()</f>
        <v>0</v>
      </c>
      <c r="H498" s="2" t="b">
        <f aca="false">FALSE()</f>
        <v>0</v>
      </c>
      <c r="I498" s="2" t="n">
        <v>2</v>
      </c>
      <c r="J498" s="2" t="s">
        <v>54</v>
      </c>
      <c r="K498" s="2" t="b">
        <f aca="false">FALSE()</f>
        <v>0</v>
      </c>
      <c r="L498" s="2" t="b">
        <f aca="false">FALSE()</f>
        <v>0</v>
      </c>
      <c r="M498" s="2" t="s">
        <v>54</v>
      </c>
      <c r="N498" s="2" t="s">
        <v>54</v>
      </c>
      <c r="O498" s="2" t="n">
        <v>9.847447712</v>
      </c>
      <c r="P498" s="2" t="n">
        <v>9.972670094</v>
      </c>
      <c r="Q498" s="2" t="n">
        <v>10.39262812</v>
      </c>
      <c r="R498" s="2" t="n">
        <v>10.6505852</v>
      </c>
      <c r="S498" s="2" t="n">
        <v>9.524981375</v>
      </c>
      <c r="T498" s="2" t="n">
        <v>9.653715791</v>
      </c>
      <c r="U498" s="2" t="n">
        <v>9.697338918</v>
      </c>
      <c r="V498" s="2" t="n">
        <v>9.730485963</v>
      </c>
      <c r="W498" s="2" t="n">
        <v>9.931533921</v>
      </c>
      <c r="X498" s="2" t="n">
        <v>10.43772303</v>
      </c>
      <c r="Y498" s="2" t="n">
        <v>10.28990729</v>
      </c>
      <c r="Z498" s="2" t="n">
        <v>10.04535643</v>
      </c>
      <c r="AA498" s="2" t="n">
        <v>9.92170186</v>
      </c>
      <c r="AB498" s="2" t="n">
        <v>10.01921049</v>
      </c>
      <c r="AC498" s="2" t="n">
        <v>10.27210391</v>
      </c>
      <c r="AD498" s="2" t="n">
        <v>10.38678579</v>
      </c>
      <c r="AE498" s="2" t="n">
        <v>10.64998266</v>
      </c>
      <c r="AF498" s="2" t="n">
        <v>10.48388148</v>
      </c>
      <c r="AG498" s="2" t="n">
        <v>10.23708003</v>
      </c>
      <c r="AH498" s="2" t="n">
        <v>10.01613883</v>
      </c>
      <c r="AI498" s="2" t="n">
        <v>10.05185182</v>
      </c>
      <c r="AJ498" s="2" t="n">
        <v>10.16334256</v>
      </c>
      <c r="AK498" s="2" t="n">
        <v>9.367877022</v>
      </c>
      <c r="AL498" s="2" t="n">
        <v>9.33756974</v>
      </c>
      <c r="AM498" s="2" t="n">
        <v>9.328458495</v>
      </c>
      <c r="AN498" s="2" t="n">
        <v>9.164530254</v>
      </c>
      <c r="AO498" s="2" t="n">
        <v>10.12814841</v>
      </c>
      <c r="AP498" s="2" t="n">
        <v>9.722015046</v>
      </c>
      <c r="AQ498" s="2" t="n">
        <v>10.11344215</v>
      </c>
      <c r="AR498" s="2" t="n">
        <v>10.17503724</v>
      </c>
      <c r="AS498" s="2" t="n">
        <v>10.41189383</v>
      </c>
      <c r="AT498" s="2" t="n">
        <v>9.918964692</v>
      </c>
      <c r="AU498" s="2" t="n">
        <v>10.20687972</v>
      </c>
      <c r="AV498" s="2" t="n">
        <v>10.53733893</v>
      </c>
      <c r="AW498" s="2" t="n">
        <v>10.27583753</v>
      </c>
      <c r="AX498" s="2" t="n">
        <v>10.41600969</v>
      </c>
    </row>
    <row r="499" customFormat="false" ht="15" hidden="false" customHeight="false" outlineLevel="0" collapsed="false">
      <c r="A499" s="1" t="s">
        <v>2025</v>
      </c>
      <c r="B499" s="1" t="s">
        <v>2026</v>
      </c>
      <c r="C499" s="1" t="s">
        <v>2027</v>
      </c>
      <c r="D499" s="1" t="s">
        <v>2028</v>
      </c>
      <c r="E499" s="2" t="b">
        <f aca="false">FALSE()</f>
        <v>0</v>
      </c>
      <c r="F499" s="2" t="b">
        <f aca="false">FALSE()</f>
        <v>0</v>
      </c>
      <c r="G499" s="2" t="b">
        <f aca="false">FALSE()</f>
        <v>0</v>
      </c>
      <c r="H499" s="2" t="b">
        <f aca="false">TRUE()</f>
        <v>1</v>
      </c>
      <c r="I499" s="2" t="s">
        <v>54</v>
      </c>
      <c r="J499" s="2" t="n">
        <v>4</v>
      </c>
      <c r="K499" s="2" t="b">
        <f aca="false">FALSE()</f>
        <v>0</v>
      </c>
      <c r="L499" s="2" t="b">
        <f aca="false">FALSE()</f>
        <v>0</v>
      </c>
      <c r="M499" s="2" t="s">
        <v>54</v>
      </c>
      <c r="N499" s="2" t="s">
        <v>54</v>
      </c>
      <c r="O499" s="2" t="n">
        <v>10.77267752</v>
      </c>
      <c r="P499" s="2" t="n">
        <v>10.84951513</v>
      </c>
      <c r="Q499" s="2" t="n">
        <v>10.63856723</v>
      </c>
      <c r="R499" s="2" t="n">
        <v>10.84656562</v>
      </c>
      <c r="S499" s="2" t="n">
        <v>10.75636637</v>
      </c>
      <c r="T499" s="2" t="n">
        <v>10.93530661</v>
      </c>
      <c r="U499" s="2" t="n">
        <v>11.06489212</v>
      </c>
      <c r="V499" s="2" t="n">
        <v>11.19131031</v>
      </c>
      <c r="W499" s="2" t="n">
        <v>11.08815964</v>
      </c>
      <c r="X499" s="2" t="n">
        <v>10.88790906</v>
      </c>
      <c r="Y499" s="2" t="n">
        <v>11.02712451</v>
      </c>
      <c r="Z499" s="2" t="n">
        <v>10.9932893</v>
      </c>
      <c r="AA499" s="2" t="n">
        <v>10.98687757</v>
      </c>
      <c r="AB499" s="2" t="n">
        <v>10.93449552</v>
      </c>
      <c r="AC499" s="2" t="n">
        <v>11.18704006</v>
      </c>
      <c r="AD499" s="2" t="n">
        <v>10.83496892</v>
      </c>
      <c r="AE499" s="2" t="n">
        <v>11.2515379</v>
      </c>
      <c r="AF499" s="2" t="n">
        <v>10.77438384</v>
      </c>
      <c r="AG499" s="2" t="n">
        <v>11.1513266</v>
      </c>
      <c r="AH499" s="2" t="n">
        <v>11.1579688</v>
      </c>
      <c r="AI499" s="2" t="n">
        <v>11.02363605</v>
      </c>
      <c r="AJ499" s="2" t="n">
        <v>11.24787725</v>
      </c>
      <c r="AK499" s="2" t="n">
        <v>11.18395977</v>
      </c>
      <c r="AL499" s="2" t="n">
        <v>11.04617607</v>
      </c>
      <c r="AM499" s="2" t="n">
        <v>11.23494584</v>
      </c>
      <c r="AN499" s="2" t="n">
        <v>11.46159707</v>
      </c>
      <c r="AO499" s="2" t="n">
        <v>11.28200113</v>
      </c>
      <c r="AP499" s="2" t="n">
        <v>11.27704678</v>
      </c>
      <c r="AQ499" s="2" t="n">
        <v>11.20289436</v>
      </c>
      <c r="AR499" s="2" t="n">
        <v>11.13600429</v>
      </c>
      <c r="AS499" s="2" t="n">
        <v>11.26821208</v>
      </c>
      <c r="AT499" s="2" t="n">
        <v>11.22896152</v>
      </c>
      <c r="AU499" s="2" t="n">
        <v>11.45211374</v>
      </c>
      <c r="AV499" s="2" t="n">
        <v>11.13567484</v>
      </c>
      <c r="AW499" s="2" t="n">
        <v>11.35973095</v>
      </c>
      <c r="AX499" s="2" t="n">
        <v>11.10564703</v>
      </c>
    </row>
    <row r="500" customFormat="false" ht="15" hidden="false" customHeight="false" outlineLevel="0" collapsed="false">
      <c r="A500" s="1" t="s">
        <v>2029</v>
      </c>
      <c r="B500" s="1" t="s">
        <v>2030</v>
      </c>
      <c r="C500" s="1" t="s">
        <v>2031</v>
      </c>
      <c r="D500" s="1" t="s">
        <v>2032</v>
      </c>
      <c r="E500" s="2" t="b">
        <f aca="false">FALSE()</f>
        <v>0</v>
      </c>
      <c r="F500" s="2" t="b">
        <f aca="false">FALSE()</f>
        <v>0</v>
      </c>
      <c r="G500" s="2" t="b">
        <f aca="false">TRUE()</f>
        <v>1</v>
      </c>
      <c r="H500" s="2" t="b">
        <f aca="false">TRUE()</f>
        <v>1</v>
      </c>
      <c r="I500" s="2" t="s">
        <v>54</v>
      </c>
      <c r="J500" s="2" t="n">
        <v>3</v>
      </c>
      <c r="K500" s="2" t="b">
        <f aca="false">FALSE()</f>
        <v>0</v>
      </c>
      <c r="L500" s="2" t="b">
        <f aca="false">TRUE()</f>
        <v>1</v>
      </c>
      <c r="M500" s="2" t="s">
        <v>54</v>
      </c>
      <c r="N500" s="2" t="n">
        <v>-0.925187153563013</v>
      </c>
      <c r="O500" s="2" t="n">
        <v>10.90372971</v>
      </c>
      <c r="P500" s="2" t="n">
        <v>10.97024163</v>
      </c>
      <c r="Q500" s="2" t="n">
        <v>10.68501847</v>
      </c>
      <c r="R500" s="2" t="n">
        <v>10.50207543</v>
      </c>
      <c r="S500" s="2" t="n">
        <v>11.17748036</v>
      </c>
      <c r="T500" s="2" t="n">
        <v>11.20705483</v>
      </c>
      <c r="U500" s="2" t="n">
        <v>10.89347954</v>
      </c>
      <c r="V500" s="2" t="n">
        <v>10.77430534</v>
      </c>
      <c r="W500" s="2" t="n">
        <v>11.27737202</v>
      </c>
      <c r="X500" s="2" t="n">
        <v>11.37086836</v>
      </c>
      <c r="Y500" s="2" t="n">
        <v>11.12364812</v>
      </c>
      <c r="Z500" s="2" t="n">
        <v>11.75082989</v>
      </c>
      <c r="AA500" s="2" t="n">
        <v>11.39891934</v>
      </c>
      <c r="AB500" s="2" t="n">
        <v>11.34052604</v>
      </c>
      <c r="AC500" s="2" t="n">
        <v>10.91457283</v>
      </c>
      <c r="AD500" s="2" t="n">
        <v>11.89186182</v>
      </c>
      <c r="AE500" s="2" t="n">
        <v>11.40911994</v>
      </c>
      <c r="AF500" s="2" t="n">
        <v>11.68226357</v>
      </c>
      <c r="AG500" s="2" t="n">
        <v>10.88685239</v>
      </c>
      <c r="AH500" s="2" t="n">
        <v>10.66672498</v>
      </c>
      <c r="AI500" s="2" t="n">
        <v>10.6672902</v>
      </c>
      <c r="AJ500" s="2" t="n">
        <v>10.62656418</v>
      </c>
      <c r="AK500" s="2" t="n">
        <v>10.91873812</v>
      </c>
      <c r="AL500" s="2" t="n">
        <v>10.92076892</v>
      </c>
      <c r="AM500" s="2" t="n">
        <v>10.95995769</v>
      </c>
      <c r="AN500" s="2" t="n">
        <v>10.64681051</v>
      </c>
      <c r="AO500" s="2" t="n">
        <v>11.07381892</v>
      </c>
      <c r="AP500" s="2" t="n">
        <v>11.30918322</v>
      </c>
      <c r="AQ500" s="2" t="n">
        <v>11.57543902</v>
      </c>
      <c r="AR500" s="2" t="n">
        <v>12.31899233</v>
      </c>
      <c r="AS500" s="2" t="n">
        <v>11.91592058</v>
      </c>
      <c r="AT500" s="2" t="n">
        <v>12.06548991</v>
      </c>
      <c r="AU500" s="2" t="n">
        <v>11.63377948</v>
      </c>
      <c r="AV500" s="2" t="n">
        <v>12.30340122</v>
      </c>
      <c r="AW500" s="2" t="n">
        <v>12.36848764</v>
      </c>
      <c r="AX500" s="2" t="n">
        <v>12.331094</v>
      </c>
    </row>
    <row r="501" customFormat="false" ht="15" hidden="false" customHeight="false" outlineLevel="0" collapsed="false">
      <c r="A501" s="1" t="s">
        <v>2033</v>
      </c>
      <c r="B501" s="1" t="s">
        <v>2030</v>
      </c>
      <c r="C501" s="1" t="s">
        <v>2031</v>
      </c>
      <c r="D501" s="1" t="s">
        <v>2034</v>
      </c>
      <c r="E501" s="2" t="b">
        <f aca="false">FALSE()</f>
        <v>0</v>
      </c>
      <c r="F501" s="2" t="b">
        <f aca="false">FALSE()</f>
        <v>0</v>
      </c>
      <c r="G501" s="2" t="b">
        <f aca="false">TRUE()</f>
        <v>1</v>
      </c>
      <c r="H501" s="2" t="b">
        <f aca="false">TRUE()</f>
        <v>1</v>
      </c>
      <c r="I501" s="2" t="s">
        <v>54</v>
      </c>
      <c r="J501" s="2" t="n">
        <v>3</v>
      </c>
      <c r="K501" s="2" t="b">
        <f aca="false">FALSE()</f>
        <v>0</v>
      </c>
      <c r="L501" s="2" t="b">
        <f aca="false">TRUE()</f>
        <v>1</v>
      </c>
      <c r="M501" s="2" t="s">
        <v>54</v>
      </c>
      <c r="N501" s="2" t="n">
        <v>-0.928155023288817</v>
      </c>
      <c r="O501" s="2" t="n">
        <v>12.49121022</v>
      </c>
      <c r="P501" s="2" t="n">
        <v>12.92227618</v>
      </c>
      <c r="Q501" s="2" t="n">
        <v>12.16624835</v>
      </c>
      <c r="R501" s="2" t="n">
        <v>12.0912265</v>
      </c>
      <c r="S501" s="2" t="n">
        <v>12.74835796</v>
      </c>
      <c r="T501" s="2" t="n">
        <v>12.93401424</v>
      </c>
      <c r="U501" s="2" t="n">
        <v>12.23114692</v>
      </c>
      <c r="V501" s="2" t="n">
        <v>12.34035622</v>
      </c>
      <c r="W501" s="2" t="n">
        <v>12.92257176</v>
      </c>
      <c r="X501" s="2" t="n">
        <v>12.18719694</v>
      </c>
      <c r="Y501" s="2" t="n">
        <v>12.37843001</v>
      </c>
      <c r="Z501" s="2" t="n">
        <v>12.99052219</v>
      </c>
      <c r="AA501" s="2" t="n">
        <v>12.64451186</v>
      </c>
      <c r="AB501" s="2" t="n">
        <v>12.10103497</v>
      </c>
      <c r="AC501" s="2" t="n">
        <v>11.87370154</v>
      </c>
      <c r="AD501" s="2" t="n">
        <v>13.05323565</v>
      </c>
      <c r="AE501" s="2" t="n">
        <v>12.1274622</v>
      </c>
      <c r="AF501" s="2" t="n">
        <v>12.6093752</v>
      </c>
      <c r="AG501" s="2" t="n">
        <v>12.23803372</v>
      </c>
      <c r="AH501" s="2" t="n">
        <v>12.24439692</v>
      </c>
      <c r="AI501" s="2" t="n">
        <v>12.33911741</v>
      </c>
      <c r="AJ501" s="2" t="n">
        <v>12.4649839</v>
      </c>
      <c r="AK501" s="2" t="n">
        <v>12.47515339</v>
      </c>
      <c r="AL501" s="2" t="n">
        <v>12.45973775</v>
      </c>
      <c r="AM501" s="2" t="n">
        <v>12.5762968</v>
      </c>
      <c r="AN501" s="2" t="n">
        <v>12.55971898</v>
      </c>
      <c r="AO501" s="2" t="n">
        <v>12.4710903</v>
      </c>
      <c r="AP501" s="2" t="n">
        <v>12.58077625</v>
      </c>
      <c r="AQ501" s="2" t="n">
        <v>12.98493234</v>
      </c>
      <c r="AR501" s="2" t="n">
        <v>13.50070614</v>
      </c>
      <c r="AS501" s="2" t="n">
        <v>12.93849047</v>
      </c>
      <c r="AT501" s="2" t="n">
        <v>13.1529781</v>
      </c>
      <c r="AU501" s="2" t="n">
        <v>13.27902336</v>
      </c>
      <c r="AV501" s="2" t="n">
        <v>13.60522838</v>
      </c>
      <c r="AW501" s="2" t="n">
        <v>13.55460026</v>
      </c>
      <c r="AX501" s="2" t="n">
        <v>13.56462742</v>
      </c>
    </row>
    <row r="502" customFormat="false" ht="15" hidden="false" customHeight="false" outlineLevel="0" collapsed="false">
      <c r="A502" s="1" t="s">
        <v>2035</v>
      </c>
      <c r="B502" s="1" t="s">
        <v>2036</v>
      </c>
      <c r="C502" s="1" t="s">
        <v>2037</v>
      </c>
      <c r="D502" s="1" t="s">
        <v>2038</v>
      </c>
      <c r="E502" s="2" t="b">
        <f aca="false">FALSE()</f>
        <v>0</v>
      </c>
      <c r="F502" s="2" t="b">
        <f aca="false">FALSE()</f>
        <v>0</v>
      </c>
      <c r="G502" s="2" t="b">
        <f aca="false">FALSE()</f>
        <v>0</v>
      </c>
      <c r="H502" s="2" t="b">
        <f aca="false">TRUE()</f>
        <v>1</v>
      </c>
      <c r="I502" s="2" t="s">
        <v>54</v>
      </c>
      <c r="J502" s="2" t="n">
        <v>3</v>
      </c>
      <c r="K502" s="2" t="b">
        <f aca="false">FALSE()</f>
        <v>0</v>
      </c>
      <c r="L502" s="2" t="b">
        <f aca="false">TRUE()</f>
        <v>1</v>
      </c>
      <c r="M502" s="2" t="s">
        <v>54</v>
      </c>
      <c r="N502" s="2" t="n">
        <v>-0.800010395190287</v>
      </c>
      <c r="O502" s="2" t="n">
        <v>10.11983139</v>
      </c>
      <c r="P502" s="2" t="n">
        <v>10.05129154</v>
      </c>
      <c r="Q502" s="2" t="n">
        <v>10.01081808</v>
      </c>
      <c r="R502" s="2" t="n">
        <v>9.93251623</v>
      </c>
      <c r="S502" s="2" t="n">
        <v>9.818751814</v>
      </c>
      <c r="T502" s="2" t="n">
        <v>10.01366289</v>
      </c>
      <c r="U502" s="2" t="n">
        <v>9.966390726</v>
      </c>
      <c r="V502" s="2" t="n">
        <v>10.32337437</v>
      </c>
      <c r="W502" s="2" t="n">
        <v>10.1237965</v>
      </c>
      <c r="X502" s="2" t="n">
        <v>10.13452345</v>
      </c>
      <c r="Y502" s="2" t="n">
        <v>10.50325548</v>
      </c>
      <c r="Z502" s="2" t="n">
        <v>10.11915469</v>
      </c>
      <c r="AA502" s="2" t="n">
        <v>10.41534084</v>
      </c>
      <c r="AB502" s="2" t="n">
        <v>10.26314286</v>
      </c>
      <c r="AC502" s="2" t="n">
        <v>10.49160811</v>
      </c>
      <c r="AD502" s="2" t="n">
        <v>10.45947671</v>
      </c>
      <c r="AE502" s="2" t="n">
        <v>10.26121223</v>
      </c>
      <c r="AF502" s="2" t="n">
        <v>10.52586538</v>
      </c>
      <c r="AG502" s="2" t="n">
        <v>10.39671293</v>
      </c>
      <c r="AH502" s="2" t="n">
        <v>10.08023818</v>
      </c>
      <c r="AI502" s="2" t="n">
        <v>10.1261824</v>
      </c>
      <c r="AJ502" s="2" t="n">
        <v>9.852183312</v>
      </c>
      <c r="AK502" s="2" t="n">
        <v>9.758264364</v>
      </c>
      <c r="AL502" s="2" t="n">
        <v>10.0629747</v>
      </c>
      <c r="AM502" s="2" t="n">
        <v>10.1094667</v>
      </c>
      <c r="AN502" s="2" t="n">
        <v>10.27926925</v>
      </c>
      <c r="AO502" s="2" t="n">
        <v>10.23513893</v>
      </c>
      <c r="AP502" s="2" t="n">
        <v>9.900169792</v>
      </c>
      <c r="AQ502" s="2" t="n">
        <v>10.38548599</v>
      </c>
      <c r="AR502" s="2" t="n">
        <v>10.40610303</v>
      </c>
      <c r="AS502" s="2" t="n">
        <v>10.36844697</v>
      </c>
      <c r="AT502" s="2" t="n">
        <v>10.57587721</v>
      </c>
      <c r="AU502" s="2" t="n">
        <v>10.59834228</v>
      </c>
      <c r="AV502" s="2" t="n">
        <v>10.77981825</v>
      </c>
      <c r="AW502" s="2" t="n">
        <v>10.48520784</v>
      </c>
      <c r="AX502" s="2" t="n">
        <v>10.73755923</v>
      </c>
    </row>
    <row r="503" customFormat="false" ht="15" hidden="false" customHeight="false" outlineLevel="0" collapsed="false">
      <c r="A503" s="1" t="s">
        <v>2039</v>
      </c>
      <c r="B503" s="1" t="s">
        <v>2040</v>
      </c>
      <c r="C503" s="1" t="s">
        <v>2041</v>
      </c>
      <c r="D503" s="1" t="s">
        <v>2042</v>
      </c>
      <c r="E503" s="2" t="b">
        <f aca="false">FALSE()</f>
        <v>0</v>
      </c>
      <c r="F503" s="2" t="b">
        <f aca="false">FALSE()</f>
        <v>0</v>
      </c>
      <c r="G503" s="2" t="b">
        <f aca="false">FALSE()</f>
        <v>0</v>
      </c>
      <c r="H503" s="2" t="b">
        <f aca="false">TRUE()</f>
        <v>1</v>
      </c>
      <c r="I503" s="2" t="s">
        <v>54</v>
      </c>
      <c r="J503" s="2" t="n">
        <v>3</v>
      </c>
      <c r="K503" s="2" t="b">
        <f aca="false">FALSE()</f>
        <v>0</v>
      </c>
      <c r="L503" s="2" t="b">
        <f aca="false">FALSE()</f>
        <v>0</v>
      </c>
      <c r="M503" s="2" t="s">
        <v>54</v>
      </c>
      <c r="N503" s="2" t="s">
        <v>54</v>
      </c>
      <c r="O503" s="2" t="n">
        <v>10.97691945</v>
      </c>
      <c r="P503" s="2" t="n">
        <v>10.93759273</v>
      </c>
      <c r="Q503" s="2" t="n">
        <v>10.70520959</v>
      </c>
      <c r="R503" s="2" t="n">
        <v>10.70752493</v>
      </c>
      <c r="S503" s="2" t="n">
        <v>11.04252085</v>
      </c>
      <c r="T503" s="2" t="n">
        <v>11.26743888</v>
      </c>
      <c r="U503" s="2" t="n">
        <v>10.94178255</v>
      </c>
      <c r="V503" s="2" t="n">
        <v>11.06313747</v>
      </c>
      <c r="W503" s="2" t="n">
        <v>11.12626049</v>
      </c>
      <c r="X503" s="2" t="n">
        <v>11.00375065</v>
      </c>
      <c r="Y503" s="2" t="n">
        <v>11.07210699</v>
      </c>
      <c r="Z503" s="2" t="n">
        <v>11.08339061</v>
      </c>
      <c r="AA503" s="2" t="n">
        <v>11.21439884</v>
      </c>
      <c r="AB503" s="2" t="n">
        <v>10.7409123</v>
      </c>
      <c r="AC503" s="2" t="n">
        <v>11.03247621</v>
      </c>
      <c r="AD503" s="2" t="n">
        <v>11.51567624</v>
      </c>
      <c r="AE503" s="2" t="n">
        <v>11.16349918</v>
      </c>
      <c r="AF503" s="2" t="n">
        <v>11.16651695</v>
      </c>
      <c r="AG503" s="2" t="n">
        <v>11.1192634</v>
      </c>
      <c r="AH503" s="2" t="n">
        <v>10.99864651</v>
      </c>
      <c r="AI503" s="2" t="n">
        <v>11.22945461</v>
      </c>
      <c r="AJ503" s="2" t="n">
        <v>11.2175187</v>
      </c>
      <c r="AK503" s="2" t="n">
        <v>10.82911643</v>
      </c>
      <c r="AL503" s="2" t="n">
        <v>11.04853089</v>
      </c>
      <c r="AM503" s="2" t="n">
        <v>11.20576254</v>
      </c>
      <c r="AN503" s="2" t="n">
        <v>11.35926728</v>
      </c>
      <c r="AO503" s="2" t="n">
        <v>10.78262903</v>
      </c>
      <c r="AP503" s="2" t="n">
        <v>11.30066972</v>
      </c>
      <c r="AQ503" s="2" t="n">
        <v>11.55492166</v>
      </c>
      <c r="AR503" s="2" t="n">
        <v>11.25881677</v>
      </c>
      <c r="AS503" s="2" t="n">
        <v>11.58772568</v>
      </c>
      <c r="AT503" s="2" t="n">
        <v>11.35568294</v>
      </c>
      <c r="AU503" s="2" t="n">
        <v>11.51345019</v>
      </c>
      <c r="AV503" s="2" t="n">
        <v>11.36213192</v>
      </c>
      <c r="AW503" s="2" t="n">
        <v>11.70410858</v>
      </c>
      <c r="AX503" s="2" t="n">
        <v>11.69708875</v>
      </c>
    </row>
    <row r="504" customFormat="false" ht="15" hidden="false" customHeight="false" outlineLevel="0" collapsed="false">
      <c r="A504" s="1" t="s">
        <v>2043</v>
      </c>
      <c r="B504" s="1" t="s">
        <v>2044</v>
      </c>
      <c r="C504" s="1" t="s">
        <v>2045</v>
      </c>
      <c r="D504" s="1" t="s">
        <v>2046</v>
      </c>
      <c r="E504" s="2" t="b">
        <f aca="false">FALSE()</f>
        <v>0</v>
      </c>
      <c r="F504" s="2" t="b">
        <f aca="false">FALSE()</f>
        <v>0</v>
      </c>
      <c r="G504" s="2" t="b">
        <f aca="false">FALSE()</f>
        <v>0</v>
      </c>
      <c r="H504" s="2" t="b">
        <f aca="false">FALSE()</f>
        <v>0</v>
      </c>
      <c r="I504" s="2" t="s">
        <v>54</v>
      </c>
      <c r="J504" s="2" t="s">
        <v>54</v>
      </c>
      <c r="K504" s="2" t="b">
        <f aca="false">TRUE()</f>
        <v>1</v>
      </c>
      <c r="L504" s="2" t="b">
        <f aca="false">FALSE()</f>
        <v>0</v>
      </c>
      <c r="M504" s="2" t="n">
        <v>0.334490631148262</v>
      </c>
      <c r="N504" s="2" t="s">
        <v>54</v>
      </c>
      <c r="O504" s="2" t="n">
        <v>8.608909428</v>
      </c>
      <c r="P504" s="2" t="n">
        <v>8.851007815</v>
      </c>
      <c r="Q504" s="2" t="n">
        <v>8.987981404</v>
      </c>
      <c r="R504" s="2" t="n">
        <v>8.817593809</v>
      </c>
      <c r="S504" s="2" t="n">
        <v>9.125532842</v>
      </c>
      <c r="T504" s="2" t="n">
        <v>9.188246616</v>
      </c>
      <c r="U504" s="2" t="n">
        <v>9.640671983</v>
      </c>
      <c r="V504" s="2" t="n">
        <v>9.372008313</v>
      </c>
      <c r="W504" s="2" t="n">
        <v>8.749667657</v>
      </c>
      <c r="X504" s="2" t="n">
        <v>8.530195997</v>
      </c>
      <c r="Y504" s="2" t="n">
        <v>8.605898148</v>
      </c>
      <c r="Z504" s="2" t="n">
        <v>8.813719162</v>
      </c>
      <c r="AA504" s="2" t="n">
        <v>8.66743064</v>
      </c>
      <c r="AB504" s="2" t="n">
        <v>8.661005775</v>
      </c>
      <c r="AC504" s="2" t="n">
        <v>8.877319909</v>
      </c>
      <c r="AD504" s="2" t="n">
        <v>8.905647202</v>
      </c>
      <c r="AE504" s="2" t="n">
        <v>8.577305081</v>
      </c>
      <c r="AF504" s="2" t="n">
        <v>8.971414254</v>
      </c>
      <c r="AG504" s="2" t="n">
        <v>9.263508957</v>
      </c>
      <c r="AH504" s="2" t="n">
        <v>11.00203364</v>
      </c>
      <c r="AI504" s="2" t="n">
        <v>9.180200955</v>
      </c>
      <c r="AJ504" s="2" t="n">
        <v>8.318032076</v>
      </c>
      <c r="AK504" s="2" t="n">
        <v>8.77079911</v>
      </c>
      <c r="AL504" s="2" t="n">
        <v>8.601575455</v>
      </c>
      <c r="AM504" s="2" t="n">
        <v>8.311372177</v>
      </c>
      <c r="AN504" s="2" t="n">
        <v>8.377225922</v>
      </c>
      <c r="AO504" s="2" t="n">
        <v>8.933516407</v>
      </c>
      <c r="AP504" s="2" t="n">
        <v>8.253233403</v>
      </c>
      <c r="AQ504" s="2" t="n">
        <v>8.333639478</v>
      </c>
      <c r="AR504" s="2" t="n">
        <v>8.699228645</v>
      </c>
      <c r="AS504" s="2" t="n">
        <v>8.657721077</v>
      </c>
      <c r="AT504" s="2" t="n">
        <v>8.319177008</v>
      </c>
      <c r="AU504" s="2" t="n">
        <v>8.409872687</v>
      </c>
      <c r="AV504" s="2" t="n">
        <v>9.140809131</v>
      </c>
      <c r="AW504" s="2" t="n">
        <v>8.394335922</v>
      </c>
      <c r="AX504" s="2" t="n">
        <v>8.511951352</v>
      </c>
    </row>
    <row r="505" customFormat="false" ht="15" hidden="false" customHeight="false" outlineLevel="0" collapsed="false">
      <c r="A505" s="1" t="s">
        <v>2047</v>
      </c>
      <c r="B505" s="1" t="s">
        <v>2048</v>
      </c>
      <c r="C505" s="1" t="s">
        <v>2049</v>
      </c>
      <c r="D505" s="1" t="s">
        <v>2050</v>
      </c>
      <c r="E505" s="2" t="b">
        <f aca="false">FALSE()</f>
        <v>0</v>
      </c>
      <c r="F505" s="2" t="b">
        <f aca="false">TRUE()</f>
        <v>1</v>
      </c>
      <c r="G505" s="2" t="b">
        <f aca="false">FALSE()</f>
        <v>0</v>
      </c>
      <c r="H505" s="2" t="b">
        <f aca="false">FALSE()</f>
        <v>0</v>
      </c>
      <c r="I505" s="2" t="n">
        <v>5</v>
      </c>
      <c r="J505" s="2" t="s">
        <v>54</v>
      </c>
      <c r="K505" s="2" t="b">
        <f aca="false">FALSE()</f>
        <v>0</v>
      </c>
      <c r="L505" s="2" t="b">
        <f aca="false">TRUE()</f>
        <v>1</v>
      </c>
      <c r="M505" s="2" t="s">
        <v>54</v>
      </c>
      <c r="N505" s="2" t="n">
        <v>0.177307920189274</v>
      </c>
      <c r="O505" s="2" t="n">
        <v>11.34886814</v>
      </c>
      <c r="P505" s="2" t="n">
        <v>11.12065913</v>
      </c>
      <c r="Q505" s="2" t="n">
        <v>11.49439258</v>
      </c>
      <c r="R505" s="2" t="n">
        <v>11.46502028</v>
      </c>
      <c r="S505" s="2" t="n">
        <v>11.7777453</v>
      </c>
      <c r="T505" s="2" t="n">
        <v>11.76951518</v>
      </c>
      <c r="U505" s="2" t="n">
        <v>12.17644881</v>
      </c>
      <c r="V505" s="2" t="n">
        <v>12.1345345</v>
      </c>
      <c r="W505" s="2" t="n">
        <v>11.92328133</v>
      </c>
      <c r="X505" s="2" t="n">
        <v>11.82433499</v>
      </c>
      <c r="Y505" s="2" t="n">
        <v>12.13447081</v>
      </c>
      <c r="Z505" s="2" t="n">
        <v>11.81027852</v>
      </c>
      <c r="AA505" s="2" t="n">
        <v>11.79308529</v>
      </c>
      <c r="AB505" s="2" t="n">
        <v>11.68220084</v>
      </c>
      <c r="AC505" s="2" t="n">
        <v>11.99276816</v>
      </c>
      <c r="AD505" s="2" t="n">
        <v>11.87453561</v>
      </c>
      <c r="AE505" s="2" t="n">
        <v>11.86152249</v>
      </c>
      <c r="AF505" s="2" t="n">
        <v>11.62711031</v>
      </c>
      <c r="AG505" s="2" t="n">
        <v>11.82268505</v>
      </c>
      <c r="AH505" s="2" t="n">
        <v>11.50744293</v>
      </c>
      <c r="AI505" s="2" t="n">
        <v>11.36496512</v>
      </c>
      <c r="AJ505" s="2" t="n">
        <v>11.29727154</v>
      </c>
      <c r="AK505" s="2" t="n">
        <v>12.21850544</v>
      </c>
      <c r="AL505" s="2" t="n">
        <v>12.10662505</v>
      </c>
      <c r="AM505" s="2" t="n">
        <v>12.14311838</v>
      </c>
      <c r="AN505" s="2" t="n">
        <v>11.93435755</v>
      </c>
      <c r="AO505" s="2" t="n">
        <v>12.41281113</v>
      </c>
      <c r="AP505" s="2" t="n">
        <v>12.1342745</v>
      </c>
      <c r="AQ505" s="2" t="n">
        <v>12.18449399</v>
      </c>
      <c r="AR505" s="2" t="n">
        <v>11.70632811</v>
      </c>
      <c r="AS505" s="2" t="n">
        <v>11.99195171</v>
      </c>
      <c r="AT505" s="2" t="n">
        <v>11.33721376</v>
      </c>
      <c r="AU505" s="2" t="n">
        <v>11.57530363</v>
      </c>
      <c r="AV505" s="2" t="n">
        <v>11.90976226</v>
      </c>
      <c r="AW505" s="2" t="n">
        <v>11.85398789</v>
      </c>
      <c r="AX505" s="2" t="n">
        <v>11.96843424</v>
      </c>
    </row>
    <row r="506" customFormat="false" ht="15" hidden="false" customHeight="false" outlineLevel="0" collapsed="false">
      <c r="A506" s="1" t="s">
        <v>2051</v>
      </c>
      <c r="B506" s="1" t="s">
        <v>2052</v>
      </c>
      <c r="C506" s="1" t="s">
        <v>2053</v>
      </c>
      <c r="D506" s="1" t="s">
        <v>2054</v>
      </c>
      <c r="E506" s="2" t="b">
        <f aca="false">FALSE()</f>
        <v>0</v>
      </c>
      <c r="F506" s="2" t="b">
        <f aca="false">TRUE()</f>
        <v>1</v>
      </c>
      <c r="G506" s="2" t="b">
        <f aca="false">FALSE()</f>
        <v>0</v>
      </c>
      <c r="H506" s="2" t="b">
        <f aca="false">FALSE()</f>
        <v>0</v>
      </c>
      <c r="I506" s="2" t="n">
        <v>5</v>
      </c>
      <c r="J506" s="2" t="s">
        <v>54</v>
      </c>
      <c r="K506" s="2" t="b">
        <f aca="false">FALSE()</f>
        <v>0</v>
      </c>
      <c r="L506" s="2" t="b">
        <f aca="false">TRUE()</f>
        <v>1</v>
      </c>
      <c r="M506" s="2" t="s">
        <v>54</v>
      </c>
      <c r="N506" s="2" t="n">
        <v>0.384204685441388</v>
      </c>
      <c r="O506" s="2" t="n">
        <v>10.6557062</v>
      </c>
      <c r="P506" s="2" t="n">
        <v>10.91560295</v>
      </c>
      <c r="Q506" s="2" t="n">
        <v>10.59785912</v>
      </c>
      <c r="R506" s="2" t="n">
        <v>10.73739456</v>
      </c>
      <c r="S506" s="2" t="n">
        <v>10.98313162</v>
      </c>
      <c r="T506" s="2" t="n">
        <v>11.12077506</v>
      </c>
      <c r="U506" s="2" t="n">
        <v>11.32011818</v>
      </c>
      <c r="V506" s="2" t="n">
        <v>11.21024341</v>
      </c>
      <c r="W506" s="2" t="n">
        <v>10.85930747</v>
      </c>
      <c r="X506" s="2" t="n">
        <v>11.14547753</v>
      </c>
      <c r="Y506" s="2" t="n">
        <v>10.85518379</v>
      </c>
      <c r="Z506" s="2" t="n">
        <v>10.94415908</v>
      </c>
      <c r="AA506" s="2" t="n">
        <v>11.08366674</v>
      </c>
      <c r="AB506" s="2" t="n">
        <v>10.82555708</v>
      </c>
      <c r="AC506" s="2" t="n">
        <v>11.09824226</v>
      </c>
      <c r="AD506" s="2" t="n">
        <v>10.92886149</v>
      </c>
      <c r="AE506" s="2" t="n">
        <v>11.14818053</v>
      </c>
      <c r="AF506" s="2" t="n">
        <v>11.12512561</v>
      </c>
      <c r="AG506" s="2" t="n">
        <v>10.82964557</v>
      </c>
      <c r="AH506" s="2" t="n">
        <v>10.78474001</v>
      </c>
      <c r="AI506" s="2" t="n">
        <v>10.72142178</v>
      </c>
      <c r="AJ506" s="2" t="n">
        <v>10.63951188</v>
      </c>
      <c r="AK506" s="2" t="n">
        <v>11.23280866</v>
      </c>
      <c r="AL506" s="2" t="n">
        <v>11.14009021</v>
      </c>
      <c r="AM506" s="2" t="n">
        <v>11.27604009</v>
      </c>
      <c r="AN506" s="2" t="n">
        <v>11.21435886</v>
      </c>
      <c r="AO506" s="2" t="n">
        <v>11.21464372</v>
      </c>
      <c r="AP506" s="2" t="n">
        <v>11.76990856</v>
      </c>
      <c r="AQ506" s="2" t="n">
        <v>11.48871575</v>
      </c>
      <c r="AR506" s="2" t="n">
        <v>10.70774228</v>
      </c>
      <c r="AS506" s="2" t="n">
        <v>11.2420021</v>
      </c>
      <c r="AT506" s="2" t="n">
        <v>10.64957019</v>
      </c>
      <c r="AU506" s="2" t="n">
        <v>10.8486081</v>
      </c>
      <c r="AV506" s="2" t="n">
        <v>10.75633368</v>
      </c>
      <c r="AW506" s="2" t="n">
        <v>10.92297946</v>
      </c>
      <c r="AX506" s="2" t="n">
        <v>10.92183982</v>
      </c>
    </row>
    <row r="507" customFormat="false" ht="15" hidden="false" customHeight="false" outlineLevel="0" collapsed="false">
      <c r="A507" s="1" t="s">
        <v>2055</v>
      </c>
      <c r="B507" s="1" t="s">
        <v>2056</v>
      </c>
      <c r="C507" s="1" t="s">
        <v>2057</v>
      </c>
      <c r="D507" s="1" t="s">
        <v>2058</v>
      </c>
      <c r="E507" s="2" t="b">
        <f aca="false">TRUE()</f>
        <v>1</v>
      </c>
      <c r="F507" s="2" t="b">
        <f aca="false">TRUE()</f>
        <v>1</v>
      </c>
      <c r="G507" s="2" t="b">
        <f aca="false">TRUE()</f>
        <v>1</v>
      </c>
      <c r="H507" s="2" t="b">
        <f aca="false">TRUE()</f>
        <v>1</v>
      </c>
      <c r="I507" s="2" t="n">
        <v>3</v>
      </c>
      <c r="J507" s="2" t="n">
        <v>4</v>
      </c>
      <c r="K507" s="2" t="b">
        <f aca="false">FALSE()</f>
        <v>0</v>
      </c>
      <c r="L507" s="2" t="b">
        <f aca="false">TRUE()</f>
        <v>1</v>
      </c>
      <c r="M507" s="2" t="s">
        <v>54</v>
      </c>
      <c r="N507" s="2" t="n">
        <v>-0.481617808017722</v>
      </c>
      <c r="O507" s="2" t="n">
        <v>9.975023949</v>
      </c>
      <c r="P507" s="2" t="n">
        <v>10.10197325</v>
      </c>
      <c r="Q507" s="2" t="n">
        <v>10.00695487</v>
      </c>
      <c r="R507" s="2" t="n">
        <v>9.317198087</v>
      </c>
      <c r="S507" s="2" t="n">
        <v>10.21592653</v>
      </c>
      <c r="T507" s="2" t="n">
        <v>10.38978076</v>
      </c>
      <c r="U507" s="2" t="n">
        <v>10.05409505</v>
      </c>
      <c r="V507" s="2" t="n">
        <v>9.882233131</v>
      </c>
      <c r="W507" s="2" t="n">
        <v>10.06936189</v>
      </c>
      <c r="X507" s="2" t="n">
        <v>9.849248615</v>
      </c>
      <c r="Y507" s="2" t="n">
        <v>9.868710261</v>
      </c>
      <c r="Z507" s="2" t="n">
        <v>10.44681823</v>
      </c>
      <c r="AA507" s="2" t="n">
        <v>10.11212604</v>
      </c>
      <c r="AB507" s="2" t="n">
        <v>9.543169356</v>
      </c>
      <c r="AC507" s="2" t="n">
        <v>9.660262454</v>
      </c>
      <c r="AD507" s="2" t="n">
        <v>10.28624263</v>
      </c>
      <c r="AE507" s="2" t="n">
        <v>9.963030628</v>
      </c>
      <c r="AF507" s="2" t="n">
        <v>10.05051635</v>
      </c>
      <c r="AG507" s="2" t="n">
        <v>10.71411394</v>
      </c>
      <c r="AH507" s="2" t="n">
        <v>10.89320602</v>
      </c>
      <c r="AI507" s="2" t="n">
        <v>10.7415793</v>
      </c>
      <c r="AJ507" s="2" t="n">
        <v>10.3579988</v>
      </c>
      <c r="AK507" s="2" t="n">
        <v>11.30438503</v>
      </c>
      <c r="AL507" s="2" t="n">
        <v>11.27718256</v>
      </c>
      <c r="AM507" s="2" t="n">
        <v>11.37270243</v>
      </c>
      <c r="AN507" s="2" t="n">
        <v>11.28722189</v>
      </c>
      <c r="AO507" s="2" t="n">
        <v>11.56375841</v>
      </c>
      <c r="AP507" s="2" t="n">
        <v>11.39290765</v>
      </c>
      <c r="AQ507" s="2" t="n">
        <v>11.85586351</v>
      </c>
      <c r="AR507" s="2" t="n">
        <v>11.90526153</v>
      </c>
      <c r="AS507" s="2" t="n">
        <v>11.58424889</v>
      </c>
      <c r="AT507" s="2" t="n">
        <v>11.29698896</v>
      </c>
      <c r="AU507" s="2" t="n">
        <v>11.36415647</v>
      </c>
      <c r="AV507" s="2" t="n">
        <v>11.46143374</v>
      </c>
      <c r="AW507" s="2" t="n">
        <v>11.55833631</v>
      </c>
      <c r="AX507" s="2" t="n">
        <v>11.63141746</v>
      </c>
    </row>
    <row r="508" customFormat="false" ht="15" hidden="false" customHeight="false" outlineLevel="0" collapsed="false">
      <c r="A508" s="1" t="s">
        <v>2059</v>
      </c>
      <c r="B508" s="1" t="s">
        <v>2060</v>
      </c>
      <c r="C508" s="1" t="s">
        <v>2061</v>
      </c>
      <c r="D508" s="1" t="s">
        <v>2062</v>
      </c>
      <c r="E508" s="2" t="b">
        <f aca="false">FALSE()</f>
        <v>0</v>
      </c>
      <c r="F508" s="2" t="b">
        <f aca="false">FALSE()</f>
        <v>0</v>
      </c>
      <c r="G508" s="2" t="b">
        <f aca="false">FALSE()</f>
        <v>0</v>
      </c>
      <c r="H508" s="2" t="b">
        <f aca="false">FALSE()</f>
        <v>0</v>
      </c>
      <c r="I508" s="2" t="s">
        <v>54</v>
      </c>
      <c r="J508" s="2" t="s">
        <v>54</v>
      </c>
      <c r="K508" s="2" t="b">
        <f aca="false">TRUE()</f>
        <v>1</v>
      </c>
      <c r="L508" s="2" t="b">
        <f aca="false">TRUE()</f>
        <v>1</v>
      </c>
      <c r="M508" s="2" t="n">
        <v>0.557502411350101</v>
      </c>
      <c r="N508" s="2" t="n">
        <v>0.747273473150335</v>
      </c>
      <c r="O508" s="2" t="n">
        <v>11.1545081</v>
      </c>
      <c r="P508" s="2" t="n">
        <v>11.28862442</v>
      </c>
      <c r="Q508" s="2" t="n">
        <v>11.04504181</v>
      </c>
      <c r="R508" s="2" t="n">
        <v>11.34730835</v>
      </c>
      <c r="S508" s="2" t="n">
        <v>10.68366405</v>
      </c>
      <c r="T508" s="2" t="n">
        <v>10.90885024</v>
      </c>
      <c r="U508" s="2" t="n">
        <v>10.60200317</v>
      </c>
      <c r="V508" s="2" t="n">
        <v>11.00749217</v>
      </c>
      <c r="W508" s="2" t="n">
        <v>10.86342981</v>
      </c>
      <c r="X508" s="2" t="n">
        <v>10.47553668</v>
      </c>
      <c r="Y508" s="2" t="n">
        <v>10.5948051</v>
      </c>
      <c r="Z508" s="2" t="n">
        <v>10.83233228</v>
      </c>
      <c r="AA508" s="2" t="n">
        <v>10.4146373</v>
      </c>
      <c r="AB508" s="2" t="n">
        <v>10.70766422</v>
      </c>
      <c r="AC508" s="2" t="n">
        <v>10.87832629</v>
      </c>
      <c r="AD508" s="2" t="n">
        <v>10.48117515</v>
      </c>
      <c r="AE508" s="2" t="n">
        <v>10.40604077</v>
      </c>
      <c r="AF508" s="2" t="n">
        <v>10.57276149</v>
      </c>
      <c r="AG508" s="2" t="n">
        <v>11.34935252</v>
      </c>
      <c r="AH508" s="2" t="n">
        <v>11.15004026</v>
      </c>
      <c r="AI508" s="2" t="n">
        <v>11.34004744</v>
      </c>
      <c r="AJ508" s="2" t="n">
        <v>11.62438745</v>
      </c>
      <c r="AK508" s="2" t="n">
        <v>10.68050406</v>
      </c>
      <c r="AL508" s="2" t="n">
        <v>10.8640004</v>
      </c>
      <c r="AM508" s="2" t="n">
        <v>10.96963571</v>
      </c>
      <c r="AN508" s="2" t="n">
        <v>11.16603487</v>
      </c>
      <c r="AO508" s="2" t="n">
        <v>10.90233298</v>
      </c>
      <c r="AP508" s="2" t="n">
        <v>10.59875193</v>
      </c>
      <c r="AQ508" s="2" t="n">
        <v>10.71160892</v>
      </c>
      <c r="AR508" s="2" t="n">
        <v>10.5010692</v>
      </c>
      <c r="AS508" s="2" t="n">
        <v>10.29792222</v>
      </c>
      <c r="AT508" s="2" t="n">
        <v>10.56340647</v>
      </c>
      <c r="AU508" s="2" t="n">
        <v>10.67831953</v>
      </c>
      <c r="AV508" s="2" t="n">
        <v>10.54005253</v>
      </c>
      <c r="AW508" s="2" t="n">
        <v>10.27083785</v>
      </c>
      <c r="AX508" s="2" t="n">
        <v>10.3886961</v>
      </c>
    </row>
    <row r="509" customFormat="false" ht="15" hidden="false" customHeight="false" outlineLevel="0" collapsed="false">
      <c r="A509" s="1" t="s">
        <v>2063</v>
      </c>
      <c r="B509" s="1" t="s">
        <v>2064</v>
      </c>
      <c r="C509" s="1" t="s">
        <v>2065</v>
      </c>
      <c r="D509" s="1" t="s">
        <v>2066</v>
      </c>
      <c r="E509" s="2" t="b">
        <f aca="false">FALSE()</f>
        <v>0</v>
      </c>
      <c r="F509" s="2" t="b">
        <f aca="false">FALSE()</f>
        <v>0</v>
      </c>
      <c r="G509" s="2" t="b">
        <f aca="false">FALSE()</f>
        <v>0</v>
      </c>
      <c r="H509" s="2" t="b">
        <f aca="false">TRUE()</f>
        <v>1</v>
      </c>
      <c r="I509" s="2" t="s">
        <v>54</v>
      </c>
      <c r="J509" s="2" t="n">
        <v>5</v>
      </c>
      <c r="K509" s="2" t="b">
        <f aca="false">FALSE()</f>
        <v>0</v>
      </c>
      <c r="L509" s="2" t="b">
        <f aca="false">FALSE()</f>
        <v>0</v>
      </c>
      <c r="M509" s="2" t="s">
        <v>54</v>
      </c>
      <c r="N509" s="2" t="s">
        <v>54</v>
      </c>
      <c r="O509" s="2" t="n">
        <v>9.721781721</v>
      </c>
      <c r="P509" s="2" t="n">
        <v>9.382091954</v>
      </c>
      <c r="Q509" s="2" t="n">
        <v>9.353646036</v>
      </c>
      <c r="R509" s="2" t="n">
        <v>9.626633431</v>
      </c>
      <c r="S509" s="2" t="n">
        <v>8.807812283</v>
      </c>
      <c r="T509" s="2" t="n">
        <v>9.290851174</v>
      </c>
      <c r="U509" s="2" t="n">
        <v>9.399027289</v>
      </c>
      <c r="V509" s="2" t="n">
        <v>9.677264056</v>
      </c>
      <c r="W509" s="2" t="n">
        <v>8.870633621</v>
      </c>
      <c r="X509" s="2" t="n">
        <v>9.003174873</v>
      </c>
      <c r="Y509" s="2" t="n">
        <v>9.291866329</v>
      </c>
      <c r="Z509" s="2" t="n">
        <v>9.303550829</v>
      </c>
      <c r="AA509" s="2" t="n">
        <v>9.494428527</v>
      </c>
      <c r="AB509" s="2" t="n">
        <v>9.37385716</v>
      </c>
      <c r="AC509" s="2" t="n">
        <v>9.210533794</v>
      </c>
      <c r="AD509" s="2" t="n">
        <v>9.185467271</v>
      </c>
      <c r="AE509" s="2" t="n">
        <v>9.309447364</v>
      </c>
      <c r="AF509" s="2" t="n">
        <v>9.327474709</v>
      </c>
      <c r="AG509" s="2" t="n">
        <v>9.810363447</v>
      </c>
      <c r="AH509" s="2" t="n">
        <v>9.810599521</v>
      </c>
      <c r="AI509" s="2" t="n">
        <v>9.307461327</v>
      </c>
      <c r="AJ509" s="2" t="n">
        <v>9.707543076</v>
      </c>
      <c r="AK509" s="2" t="n">
        <v>9.320808844</v>
      </c>
      <c r="AL509" s="2" t="n">
        <v>9.63740502</v>
      </c>
      <c r="AM509" s="2" t="n">
        <v>8.831346064</v>
      </c>
      <c r="AN509" s="2" t="n">
        <v>9.027941216</v>
      </c>
      <c r="AO509" s="2" t="n">
        <v>9.631120475</v>
      </c>
      <c r="AP509" s="2" t="n">
        <v>9.154237895</v>
      </c>
      <c r="AQ509" s="2" t="n">
        <v>8.803835573</v>
      </c>
      <c r="AR509" s="2" t="n">
        <v>9.427009333</v>
      </c>
      <c r="AS509" s="2" t="n">
        <v>9.479895793</v>
      </c>
      <c r="AT509" s="2" t="n">
        <v>9.481373995</v>
      </c>
      <c r="AU509" s="2" t="n">
        <v>9.381778815</v>
      </c>
      <c r="AV509" s="2" t="n">
        <v>9.026794489</v>
      </c>
      <c r="AW509" s="2" t="n">
        <v>9.111976172</v>
      </c>
      <c r="AX509" s="2" t="n">
        <v>8.770301394</v>
      </c>
    </row>
    <row r="510" customFormat="false" ht="15" hidden="false" customHeight="false" outlineLevel="0" collapsed="false">
      <c r="A510" s="1" t="s">
        <v>2067</v>
      </c>
      <c r="B510" s="1" t="s">
        <v>2068</v>
      </c>
      <c r="C510" s="1" t="s">
        <v>2069</v>
      </c>
      <c r="D510" s="1" t="s">
        <v>2070</v>
      </c>
      <c r="E510" s="2" t="b">
        <f aca="false">FALSE()</f>
        <v>0</v>
      </c>
      <c r="F510" s="2" t="b">
        <f aca="false">FALSE()</f>
        <v>0</v>
      </c>
      <c r="G510" s="2" t="b">
        <f aca="false">FALSE()</f>
        <v>0</v>
      </c>
      <c r="H510" s="2" t="b">
        <f aca="false">TRUE()</f>
        <v>1</v>
      </c>
      <c r="I510" s="2" t="s">
        <v>54</v>
      </c>
      <c r="J510" s="2" t="n">
        <v>5</v>
      </c>
      <c r="K510" s="2" t="b">
        <f aca="false">FALSE()</f>
        <v>0</v>
      </c>
      <c r="L510" s="2" t="b">
        <f aca="false">FALSE()</f>
        <v>0</v>
      </c>
      <c r="M510" s="2" t="s">
        <v>54</v>
      </c>
      <c r="N510" s="2" t="s">
        <v>54</v>
      </c>
      <c r="O510" s="2" t="n">
        <v>9.916528825</v>
      </c>
      <c r="P510" s="2" t="n">
        <v>9.951796386</v>
      </c>
      <c r="Q510" s="2" t="n">
        <v>10.37352185</v>
      </c>
      <c r="R510" s="2" t="n">
        <v>10.29195642</v>
      </c>
      <c r="S510" s="2" t="n">
        <v>9.46014761</v>
      </c>
      <c r="T510" s="2" t="n">
        <v>9.79937581</v>
      </c>
      <c r="U510" s="2" t="n">
        <v>10.13541302</v>
      </c>
      <c r="V510" s="2" t="n">
        <v>9.86172153</v>
      </c>
      <c r="W510" s="2" t="n">
        <v>9.451778284</v>
      </c>
      <c r="X510" s="2" t="n">
        <v>9.107220563</v>
      </c>
      <c r="Y510" s="2" t="n">
        <v>9.779047395</v>
      </c>
      <c r="Z510" s="2" t="n">
        <v>9.792486801</v>
      </c>
      <c r="AA510" s="2" t="n">
        <v>9.889197363</v>
      </c>
      <c r="AB510" s="2" t="n">
        <v>9.86982521</v>
      </c>
      <c r="AC510" s="2" t="n">
        <v>10.152549</v>
      </c>
      <c r="AD510" s="2" t="n">
        <v>9.990313585</v>
      </c>
      <c r="AE510" s="2" t="n">
        <v>9.756303097</v>
      </c>
      <c r="AF510" s="2" t="n">
        <v>9.459595778</v>
      </c>
      <c r="AG510" s="2" t="n">
        <v>10.07508606</v>
      </c>
      <c r="AH510" s="2" t="n">
        <v>10.2365948</v>
      </c>
      <c r="AI510" s="2" t="n">
        <v>10.36320879</v>
      </c>
      <c r="AJ510" s="2" t="n">
        <v>10.32766369</v>
      </c>
      <c r="AK510" s="2" t="n">
        <v>9.750642162</v>
      </c>
      <c r="AL510" s="2" t="n">
        <v>9.855938901</v>
      </c>
      <c r="AM510" s="2" t="n">
        <v>9.958590273</v>
      </c>
      <c r="AN510" s="2" t="n">
        <v>8.951697779</v>
      </c>
      <c r="AO510" s="2" t="n">
        <v>10.01496753</v>
      </c>
      <c r="AP510" s="2" t="n">
        <v>9.51686033</v>
      </c>
      <c r="AQ510" s="2" t="n">
        <v>9.348418839</v>
      </c>
      <c r="AR510" s="2" t="n">
        <v>9.855282029</v>
      </c>
      <c r="AS510" s="2" t="n">
        <v>10.10749204</v>
      </c>
      <c r="AT510" s="2" t="n">
        <v>9.879199187</v>
      </c>
      <c r="AU510" s="2" t="n">
        <v>9.866435124</v>
      </c>
      <c r="AV510" s="2" t="n">
        <v>9.27568862</v>
      </c>
      <c r="AW510" s="2" t="n">
        <v>9.481604827</v>
      </c>
      <c r="AX510" s="2" t="n">
        <v>9.097729978</v>
      </c>
    </row>
    <row r="511" customFormat="false" ht="15" hidden="false" customHeight="false" outlineLevel="0" collapsed="false">
      <c r="A511" s="1" t="s">
        <v>2071</v>
      </c>
      <c r="B511" s="1" t="s">
        <v>2072</v>
      </c>
      <c r="C511" s="1" t="s">
        <v>2073</v>
      </c>
      <c r="D511" s="1" t="s">
        <v>2074</v>
      </c>
      <c r="E511" s="2" t="b">
        <f aca="false">FALSE()</f>
        <v>0</v>
      </c>
      <c r="F511" s="2" t="b">
        <f aca="false">FALSE()</f>
        <v>0</v>
      </c>
      <c r="G511" s="2" t="b">
        <f aca="false">FALSE()</f>
        <v>0</v>
      </c>
      <c r="H511" s="2" t="b">
        <f aca="false">FALSE()</f>
        <v>0</v>
      </c>
      <c r="I511" s="2" t="s">
        <v>54</v>
      </c>
      <c r="J511" s="2" t="s">
        <v>54</v>
      </c>
      <c r="K511" s="2" t="b">
        <f aca="false">FALSE()</f>
        <v>0</v>
      </c>
      <c r="L511" s="2" t="b">
        <f aca="false">TRUE()</f>
        <v>1</v>
      </c>
      <c r="M511" s="2" t="s">
        <v>54</v>
      </c>
      <c r="N511" s="2" t="n">
        <v>0.255017130229979</v>
      </c>
      <c r="O511" s="2" t="n">
        <v>8.999607948</v>
      </c>
      <c r="P511" s="2" t="n">
        <v>9.212472096</v>
      </c>
      <c r="Q511" s="2" t="n">
        <v>9.205698934</v>
      </c>
      <c r="R511" s="2" t="n">
        <v>9.128287965</v>
      </c>
      <c r="S511" s="2" t="n">
        <v>9.591108965</v>
      </c>
      <c r="T511" s="2" t="n">
        <v>9.385926893</v>
      </c>
      <c r="U511" s="2" t="n">
        <v>8.993390233</v>
      </c>
      <c r="V511" s="2" t="n">
        <v>9.161292962</v>
      </c>
      <c r="W511" s="2" t="n">
        <v>9.414694949</v>
      </c>
      <c r="X511" s="2" t="n">
        <v>9.370822709</v>
      </c>
      <c r="Y511" s="2" t="n">
        <v>9.47655349</v>
      </c>
      <c r="Z511" s="2" t="n">
        <v>9.215421309</v>
      </c>
      <c r="AA511" s="2" t="n">
        <v>9.209378559</v>
      </c>
      <c r="AB511" s="2" t="n">
        <v>9.114617599</v>
      </c>
      <c r="AC511" s="2" t="n">
        <v>8.686772525</v>
      </c>
      <c r="AD511" s="2" t="n">
        <v>9.233339411</v>
      </c>
      <c r="AE511" s="2" t="n">
        <v>9.173181044</v>
      </c>
      <c r="AF511" s="2" t="n">
        <v>9.314811573</v>
      </c>
      <c r="AG511" s="2" t="n">
        <v>8.871569827</v>
      </c>
      <c r="AH511" s="2" t="n">
        <v>9.239109088</v>
      </c>
      <c r="AI511" s="2" t="n">
        <v>9.135328903</v>
      </c>
      <c r="AJ511" s="2" t="n">
        <v>9.052995411</v>
      </c>
      <c r="AK511" s="2" t="n">
        <v>9.567580195</v>
      </c>
      <c r="AL511" s="2" t="n">
        <v>9.39377218</v>
      </c>
      <c r="AM511" s="2" t="n">
        <v>9.280477012</v>
      </c>
      <c r="AN511" s="2" t="n">
        <v>9.280740999</v>
      </c>
      <c r="AO511" s="2" t="n">
        <v>9.416796489</v>
      </c>
      <c r="AP511" s="2" t="n">
        <v>9.290465405</v>
      </c>
      <c r="AQ511" s="2" t="n">
        <v>9.238372921</v>
      </c>
      <c r="AR511" s="2" t="n">
        <v>9.026173848</v>
      </c>
      <c r="AS511" s="2" t="n">
        <v>9.015104455</v>
      </c>
      <c r="AT511" s="2" t="n">
        <v>8.949286373</v>
      </c>
      <c r="AU511" s="2" t="n">
        <v>8.85137409</v>
      </c>
      <c r="AV511" s="2" t="n">
        <v>9.23820379</v>
      </c>
      <c r="AW511" s="2" t="n">
        <v>9.245566721</v>
      </c>
      <c r="AX511" s="2" t="n">
        <v>9.411542788</v>
      </c>
    </row>
    <row r="512" customFormat="false" ht="15" hidden="false" customHeight="false" outlineLevel="0" collapsed="false">
      <c r="A512" s="1" t="s">
        <v>2075</v>
      </c>
      <c r="B512" s="1" t="s">
        <v>2076</v>
      </c>
      <c r="C512" s="1" t="s">
        <v>2077</v>
      </c>
      <c r="D512" s="1" t="s">
        <v>2078</v>
      </c>
      <c r="E512" s="2" t="b">
        <f aca="false">FALSE()</f>
        <v>0</v>
      </c>
      <c r="F512" s="2" t="b">
        <f aca="false">FALSE()</f>
        <v>0</v>
      </c>
      <c r="G512" s="2" t="b">
        <f aca="false">FALSE()</f>
        <v>0</v>
      </c>
      <c r="H512" s="2" t="b">
        <f aca="false">TRUE()</f>
        <v>1</v>
      </c>
      <c r="I512" s="2" t="s">
        <v>54</v>
      </c>
      <c r="J512" s="2" t="n">
        <v>3</v>
      </c>
      <c r="K512" s="2" t="b">
        <f aca="false">FALSE()</f>
        <v>0</v>
      </c>
      <c r="L512" s="2" t="b">
        <f aca="false">TRUE()</f>
        <v>1</v>
      </c>
      <c r="M512" s="2" t="s">
        <v>54</v>
      </c>
      <c r="N512" s="2" t="n">
        <v>-0.782172406704852</v>
      </c>
      <c r="O512" s="2" t="n">
        <v>8.402239779</v>
      </c>
      <c r="P512" s="2" t="n">
        <v>8.723510477</v>
      </c>
      <c r="Q512" s="2" t="n">
        <v>8.607711769</v>
      </c>
      <c r="R512" s="2" t="n">
        <v>8.511488897</v>
      </c>
      <c r="S512" s="2" t="n">
        <v>8.467258931</v>
      </c>
      <c r="T512" s="2" t="n">
        <v>8.370842956</v>
      </c>
      <c r="U512" s="2" t="n">
        <v>8.70040666</v>
      </c>
      <c r="V512" s="2" t="n">
        <v>8.702397344</v>
      </c>
      <c r="W512" s="2" t="n">
        <v>8.346921058</v>
      </c>
      <c r="X512" s="2" t="n">
        <v>8.633986869</v>
      </c>
      <c r="Y512" s="2" t="n">
        <v>8.455600865</v>
      </c>
      <c r="Z512" s="2" t="n">
        <v>8.647559789</v>
      </c>
      <c r="AA512" s="2" t="n">
        <v>8.259984867</v>
      </c>
      <c r="AB512" s="2" t="n">
        <v>8.491743211</v>
      </c>
      <c r="AC512" s="2" t="n">
        <v>8.657237984</v>
      </c>
      <c r="AD512" s="2" t="n">
        <v>8.81350292</v>
      </c>
      <c r="AE512" s="2" t="n">
        <v>9.041836302</v>
      </c>
      <c r="AF512" s="2" t="n">
        <v>8.607657321</v>
      </c>
      <c r="AG512" s="2" t="n">
        <v>8.753820675</v>
      </c>
      <c r="AH512" s="2" t="n">
        <v>8.642116346</v>
      </c>
      <c r="AI512" s="2" t="n">
        <v>8.417720689</v>
      </c>
      <c r="AJ512" s="2" t="n">
        <v>8.398239169</v>
      </c>
      <c r="AK512" s="2" t="n">
        <v>8.595642768</v>
      </c>
      <c r="AL512" s="2" t="n">
        <v>8.442970333</v>
      </c>
      <c r="AM512" s="2" t="n">
        <v>8.3873698</v>
      </c>
      <c r="AN512" s="2" t="n">
        <v>8.436375949</v>
      </c>
      <c r="AO512" s="2" t="n">
        <v>8.867804475</v>
      </c>
      <c r="AP512" s="2" t="n">
        <v>8.842816496</v>
      </c>
      <c r="AQ512" s="2" t="n">
        <v>8.524244001</v>
      </c>
      <c r="AR512" s="2" t="n">
        <v>9.186659374</v>
      </c>
      <c r="AS512" s="2" t="n">
        <v>8.931311956</v>
      </c>
      <c r="AT512" s="2" t="n">
        <v>8.90910527</v>
      </c>
      <c r="AU512" s="2" t="n">
        <v>8.966322074</v>
      </c>
      <c r="AV512" s="2" t="n">
        <v>8.957102682</v>
      </c>
      <c r="AW512" s="2" t="n">
        <v>9.339311834</v>
      </c>
      <c r="AX512" s="2" t="n">
        <v>8.818778728</v>
      </c>
    </row>
    <row r="513" customFormat="false" ht="15" hidden="false" customHeight="false" outlineLevel="0" collapsed="false">
      <c r="A513" s="1" t="s">
        <v>2079</v>
      </c>
      <c r="B513" s="1" t="s">
        <v>2080</v>
      </c>
      <c r="C513" s="1" t="s">
        <v>2081</v>
      </c>
      <c r="D513" s="1" t="s">
        <v>2082</v>
      </c>
      <c r="E513" s="2" t="b">
        <f aca="false">FALSE()</f>
        <v>0</v>
      </c>
      <c r="F513" s="2" t="b">
        <f aca="false">FALSE()</f>
        <v>0</v>
      </c>
      <c r="G513" s="2" t="b">
        <f aca="false">FALSE()</f>
        <v>0</v>
      </c>
      <c r="H513" s="2" t="b">
        <f aca="false">FALSE()</f>
        <v>0</v>
      </c>
      <c r="I513" s="2" t="s">
        <v>54</v>
      </c>
      <c r="J513" s="2" t="s">
        <v>54</v>
      </c>
      <c r="K513" s="2" t="b">
        <f aca="false">TRUE()</f>
        <v>1</v>
      </c>
      <c r="L513" s="2" t="b">
        <f aca="false">FALSE()</f>
        <v>0</v>
      </c>
      <c r="M513" s="2" t="n">
        <v>-0.387925828518817</v>
      </c>
      <c r="N513" s="2" t="s">
        <v>54</v>
      </c>
      <c r="O513" s="2" t="n">
        <v>11.31471555</v>
      </c>
      <c r="P513" s="2" t="n">
        <v>10.55654986</v>
      </c>
      <c r="Q513" s="2" t="n">
        <v>11.23038034</v>
      </c>
      <c r="R513" s="2" t="n">
        <v>11.15939167</v>
      </c>
      <c r="S513" s="2" t="n">
        <v>11.4339118</v>
      </c>
      <c r="T513" s="2" t="n">
        <v>11.85755417</v>
      </c>
      <c r="U513" s="2" t="n">
        <v>11.66363893</v>
      </c>
      <c r="V513" s="2" t="n">
        <v>11.89974062</v>
      </c>
      <c r="W513" s="2" t="n">
        <v>12.05589141</v>
      </c>
      <c r="X513" s="2" t="n">
        <v>11.79362131</v>
      </c>
      <c r="Y513" s="2" t="n">
        <v>11.96749903</v>
      </c>
      <c r="Z513" s="2" t="n">
        <v>11.75809152</v>
      </c>
      <c r="AA513" s="2" t="n">
        <v>12.04387293</v>
      </c>
      <c r="AB513" s="2" t="n">
        <v>12.5387869</v>
      </c>
      <c r="AC513" s="2" t="n">
        <v>12.43330086</v>
      </c>
      <c r="AD513" s="2" t="n">
        <v>11.45505106</v>
      </c>
      <c r="AE513" s="2" t="n">
        <v>11.45850695</v>
      </c>
      <c r="AF513" s="2" t="n">
        <v>11.40978951</v>
      </c>
      <c r="AG513" s="2" t="n">
        <v>11.33940479</v>
      </c>
      <c r="AH513" s="2" t="n">
        <v>10.70813713</v>
      </c>
      <c r="AI513" s="2" t="n">
        <v>11.37346269</v>
      </c>
      <c r="AJ513" s="2" t="n">
        <v>11.57777995</v>
      </c>
      <c r="AK513" s="2" t="n">
        <v>11.17143928</v>
      </c>
      <c r="AL513" s="2" t="n">
        <v>11.63423104</v>
      </c>
      <c r="AM513" s="2" t="n">
        <v>11.57523592</v>
      </c>
      <c r="AN513" s="2" t="n">
        <v>11.94282749</v>
      </c>
      <c r="AO513" s="2" t="n">
        <v>11.7429597</v>
      </c>
      <c r="AP513" s="2" t="n">
        <v>11.96868679</v>
      </c>
      <c r="AQ513" s="2" t="n">
        <v>11.81339612</v>
      </c>
      <c r="AR513" s="2" t="n">
        <v>11.40498798</v>
      </c>
      <c r="AS513" s="2" t="n">
        <v>12.03525836</v>
      </c>
      <c r="AT513" s="2" t="n">
        <v>12.06548991</v>
      </c>
      <c r="AU513" s="2" t="n">
        <v>11.89583374</v>
      </c>
      <c r="AV513" s="2" t="n">
        <v>11.36082952</v>
      </c>
      <c r="AW513" s="2" t="n">
        <v>11.68414737</v>
      </c>
      <c r="AX513" s="2" t="n">
        <v>11.45844532</v>
      </c>
    </row>
    <row r="514" customFormat="false" ht="15" hidden="false" customHeight="false" outlineLevel="0" collapsed="false">
      <c r="A514" s="1" t="s">
        <v>2083</v>
      </c>
      <c r="B514" s="1" t="s">
        <v>2084</v>
      </c>
      <c r="C514" s="1" t="s">
        <v>2085</v>
      </c>
      <c r="D514" s="1" t="s">
        <v>2086</v>
      </c>
      <c r="E514" s="2" t="b">
        <f aca="false">FALSE()</f>
        <v>0</v>
      </c>
      <c r="F514" s="2" t="b">
        <f aca="false">TRUE()</f>
        <v>1</v>
      </c>
      <c r="G514" s="2" t="b">
        <f aca="false">FALSE()</f>
        <v>0</v>
      </c>
      <c r="H514" s="2" t="b">
        <f aca="false">TRUE()</f>
        <v>1</v>
      </c>
      <c r="I514" s="2" t="n">
        <v>4</v>
      </c>
      <c r="J514" s="2" t="n">
        <v>2</v>
      </c>
      <c r="K514" s="2" t="b">
        <f aca="false">FALSE()</f>
        <v>0</v>
      </c>
      <c r="L514" s="2" t="b">
        <f aca="false">TRUE()</f>
        <v>1</v>
      </c>
      <c r="M514" s="2" t="s">
        <v>54</v>
      </c>
      <c r="N514" s="2" t="n">
        <v>-0.584318939636323</v>
      </c>
      <c r="O514" s="2" t="n">
        <v>8.97260243</v>
      </c>
      <c r="P514" s="2" t="n">
        <v>9.257328937</v>
      </c>
      <c r="Q514" s="2" t="n">
        <v>8.940020892</v>
      </c>
      <c r="R514" s="2" t="n">
        <v>8.799880989</v>
      </c>
      <c r="S514" s="2" t="n">
        <v>9.497229643</v>
      </c>
      <c r="T514" s="2" t="n">
        <v>9.743660021</v>
      </c>
      <c r="U514" s="2" t="n">
        <v>9.753063138</v>
      </c>
      <c r="V514" s="2" t="n">
        <v>9.415228637</v>
      </c>
      <c r="W514" s="2" t="n">
        <v>9.434842229</v>
      </c>
      <c r="X514" s="2" t="n">
        <v>9.334932555</v>
      </c>
      <c r="Y514" s="2" t="n">
        <v>9.296926433</v>
      </c>
      <c r="Z514" s="2" t="n">
        <v>9.446608148</v>
      </c>
      <c r="AA514" s="2" t="n">
        <v>9.575160228</v>
      </c>
      <c r="AB514" s="2" t="n">
        <v>9.243004721</v>
      </c>
      <c r="AC514" s="2" t="n">
        <v>9.34478078</v>
      </c>
      <c r="AD514" s="2" t="n">
        <v>9.541447252</v>
      </c>
      <c r="AE514" s="2" t="n">
        <v>9.523894958</v>
      </c>
      <c r="AF514" s="2" t="n">
        <v>9.095117099</v>
      </c>
      <c r="AG514" s="2" t="n">
        <v>9.081871537</v>
      </c>
      <c r="AH514" s="2" t="n">
        <v>9.337649389</v>
      </c>
      <c r="AI514" s="2" t="n">
        <v>9.412505407</v>
      </c>
      <c r="AJ514" s="2" t="n">
        <v>9.276729122</v>
      </c>
      <c r="AK514" s="2" t="n">
        <v>9.190638764</v>
      </c>
      <c r="AL514" s="2" t="n">
        <v>9.251464941</v>
      </c>
      <c r="AM514" s="2" t="n">
        <v>9.162729961</v>
      </c>
      <c r="AN514" s="2" t="n">
        <v>9.014162913</v>
      </c>
      <c r="AO514" s="2" t="n">
        <v>9.436187769</v>
      </c>
      <c r="AP514" s="2" t="n">
        <v>9.247937674</v>
      </c>
      <c r="AQ514" s="2" t="n">
        <v>9.516302368</v>
      </c>
      <c r="AR514" s="2" t="n">
        <v>9.505252535</v>
      </c>
      <c r="AS514" s="2" t="n">
        <v>9.754321418</v>
      </c>
      <c r="AT514" s="2" t="n">
        <v>9.886754197</v>
      </c>
      <c r="AU514" s="2" t="n">
        <v>9.888983115</v>
      </c>
      <c r="AV514" s="2" t="n">
        <v>9.140809131</v>
      </c>
      <c r="AW514" s="2" t="n">
        <v>9.593108225</v>
      </c>
      <c r="AX514" s="2" t="n">
        <v>9.543225552</v>
      </c>
    </row>
    <row r="515" customFormat="false" ht="15" hidden="false" customHeight="false" outlineLevel="0" collapsed="false">
      <c r="A515" s="1" t="s">
        <v>2087</v>
      </c>
      <c r="B515" s="1" t="s">
        <v>2088</v>
      </c>
      <c r="C515" s="1" t="s">
        <v>2089</v>
      </c>
      <c r="D515" s="1" t="s">
        <v>2090</v>
      </c>
      <c r="E515" s="2" t="b">
        <f aca="false">FALSE()</f>
        <v>0</v>
      </c>
      <c r="F515" s="2" t="b">
        <f aca="false">FALSE()</f>
        <v>0</v>
      </c>
      <c r="G515" s="2" t="b">
        <f aca="false">FALSE()</f>
        <v>0</v>
      </c>
      <c r="H515" s="2" t="b">
        <f aca="false">TRUE()</f>
        <v>1</v>
      </c>
      <c r="I515" s="2" t="s">
        <v>54</v>
      </c>
      <c r="J515" s="2" t="n">
        <v>5</v>
      </c>
      <c r="K515" s="2" t="b">
        <f aca="false">FALSE()</f>
        <v>0</v>
      </c>
      <c r="L515" s="2" t="b">
        <f aca="false">TRUE()</f>
        <v>1</v>
      </c>
      <c r="M515" s="2" t="s">
        <v>54</v>
      </c>
      <c r="N515" s="2" t="n">
        <v>0.553562200548518</v>
      </c>
      <c r="O515" s="2" t="n">
        <v>10.62866273</v>
      </c>
      <c r="P515" s="2" t="n">
        <v>10.69382607</v>
      </c>
      <c r="Q515" s="2" t="n">
        <v>10.64467018</v>
      </c>
      <c r="R515" s="2" t="n">
        <v>10.76429399</v>
      </c>
      <c r="S515" s="2" t="n">
        <v>10.1543062</v>
      </c>
      <c r="T515" s="2" t="n">
        <v>10.11866195</v>
      </c>
      <c r="U515" s="2" t="n">
        <v>10.32247137</v>
      </c>
      <c r="V515" s="2" t="n">
        <v>10.54436745</v>
      </c>
      <c r="W515" s="2" t="n">
        <v>9.994544034</v>
      </c>
      <c r="X515" s="2" t="n">
        <v>10.30585693</v>
      </c>
      <c r="Y515" s="2" t="n">
        <v>10.30445551</v>
      </c>
      <c r="Z515" s="2" t="n">
        <v>10.34712526</v>
      </c>
      <c r="AA515" s="2" t="n">
        <v>10.00450168</v>
      </c>
      <c r="AB515" s="2" t="n">
        <v>10.47508044</v>
      </c>
      <c r="AC515" s="2" t="n">
        <v>10.38438113</v>
      </c>
      <c r="AD515" s="2" t="n">
        <v>10.16923167</v>
      </c>
      <c r="AE515" s="2" t="n">
        <v>10.45187338</v>
      </c>
      <c r="AF515" s="2" t="n">
        <v>10.13161484</v>
      </c>
      <c r="AG515" s="2" t="n">
        <v>10.86817463</v>
      </c>
      <c r="AH515" s="2" t="n">
        <v>10.68867436</v>
      </c>
      <c r="AI515" s="2" t="n">
        <v>10.45958278</v>
      </c>
      <c r="AJ515" s="2" t="n">
        <v>10.4917431</v>
      </c>
      <c r="AK515" s="2" t="n">
        <v>10.29430378</v>
      </c>
      <c r="AL515" s="2" t="n">
        <v>10.24195598</v>
      </c>
      <c r="AM515" s="2" t="n">
        <v>10.05467939</v>
      </c>
      <c r="AN515" s="2" t="n">
        <v>10.39212572</v>
      </c>
      <c r="AO515" s="2" t="n">
        <v>10.38484321</v>
      </c>
      <c r="AP515" s="2" t="n">
        <v>10.28570661</v>
      </c>
      <c r="AQ515" s="2" t="n">
        <v>10.24630405</v>
      </c>
      <c r="AR515" s="2" t="n">
        <v>10.53398493</v>
      </c>
      <c r="AS515" s="2" t="n">
        <v>10.30032563</v>
      </c>
      <c r="AT515" s="2" t="n">
        <v>10.22297394</v>
      </c>
      <c r="AU515" s="2" t="n">
        <v>10.20998237</v>
      </c>
      <c r="AV515" s="2" t="n">
        <v>10.05828201</v>
      </c>
      <c r="AW515" s="2" t="n">
        <v>10.04558544</v>
      </c>
      <c r="AX515" s="2" t="n">
        <v>9.762053743</v>
      </c>
    </row>
    <row r="516" customFormat="false" ht="15" hidden="false" customHeight="false" outlineLevel="0" collapsed="false">
      <c r="A516" s="1" t="s">
        <v>2091</v>
      </c>
      <c r="B516" s="1" t="s">
        <v>2092</v>
      </c>
      <c r="C516" s="1" t="s">
        <v>2093</v>
      </c>
      <c r="D516" s="1" t="s">
        <v>2094</v>
      </c>
      <c r="E516" s="2" t="b">
        <f aca="false">FALSE()</f>
        <v>0</v>
      </c>
      <c r="F516" s="2" t="b">
        <f aca="false">FALSE()</f>
        <v>0</v>
      </c>
      <c r="G516" s="2" t="b">
        <f aca="false">FALSE()</f>
        <v>0</v>
      </c>
      <c r="H516" s="2" t="b">
        <f aca="false">FALSE()</f>
        <v>0</v>
      </c>
      <c r="I516" s="2" t="s">
        <v>54</v>
      </c>
      <c r="J516" s="2" t="s">
        <v>54</v>
      </c>
      <c r="K516" s="2" t="b">
        <f aca="false">FALSE()</f>
        <v>0</v>
      </c>
      <c r="L516" s="2" t="b">
        <f aca="false">TRUE()</f>
        <v>1</v>
      </c>
      <c r="M516" s="2" t="s">
        <v>54</v>
      </c>
      <c r="N516" s="2" t="n">
        <v>0.622276383430601</v>
      </c>
      <c r="O516" s="2" t="n">
        <v>11.85126472</v>
      </c>
      <c r="P516" s="2" t="n">
        <v>12.26164606</v>
      </c>
      <c r="Q516" s="2" t="n">
        <v>11.97528475</v>
      </c>
      <c r="R516" s="2" t="n">
        <v>12.44565361</v>
      </c>
      <c r="S516" s="2" t="n">
        <v>11.35219966</v>
      </c>
      <c r="T516" s="2" t="n">
        <v>11.40550834</v>
      </c>
      <c r="U516" s="2" t="n">
        <v>11.72449883</v>
      </c>
      <c r="V516" s="2" t="n">
        <v>11.82247754</v>
      </c>
      <c r="W516" s="2" t="n">
        <v>11.37622317</v>
      </c>
      <c r="X516" s="2" t="n">
        <v>11.92718707</v>
      </c>
      <c r="Y516" s="2" t="n">
        <v>11.73140865</v>
      </c>
      <c r="Z516" s="2" t="n">
        <v>11.39209862</v>
      </c>
      <c r="AA516" s="2" t="n">
        <v>11.42517818</v>
      </c>
      <c r="AB516" s="2" t="n">
        <v>11.99980662</v>
      </c>
      <c r="AC516" s="2" t="n">
        <v>12.20131042</v>
      </c>
      <c r="AD516" s="2" t="n">
        <v>11.030965</v>
      </c>
      <c r="AE516" s="2" t="n">
        <v>11.72427459</v>
      </c>
      <c r="AF516" s="2" t="n">
        <v>11.60784873</v>
      </c>
      <c r="AG516" s="2" t="n">
        <v>12.03211489</v>
      </c>
      <c r="AH516" s="2" t="n">
        <v>11.81700952</v>
      </c>
      <c r="AI516" s="2" t="n">
        <v>11.79907225</v>
      </c>
      <c r="AJ516" s="2" t="n">
        <v>12.30320358</v>
      </c>
      <c r="AK516" s="2" t="n">
        <v>11.51976815</v>
      </c>
      <c r="AL516" s="2" t="n">
        <v>11.79909592</v>
      </c>
      <c r="AM516" s="2" t="n">
        <v>11.67134019</v>
      </c>
      <c r="AN516" s="2" t="n">
        <v>12.03162223</v>
      </c>
      <c r="AO516" s="2" t="n">
        <v>11.61009763</v>
      </c>
      <c r="AP516" s="2" t="n">
        <v>11.67345098</v>
      </c>
      <c r="AQ516" s="2" t="n">
        <v>11.5135916</v>
      </c>
      <c r="AR516" s="2" t="n">
        <v>11.5798495</v>
      </c>
      <c r="AS516" s="2" t="n">
        <v>11.71676137</v>
      </c>
      <c r="AT516" s="2" t="n">
        <v>11.7343368</v>
      </c>
      <c r="AU516" s="2" t="n">
        <v>11.46247079</v>
      </c>
      <c r="AV516" s="2" t="n">
        <v>11.34572475</v>
      </c>
      <c r="AW516" s="2" t="n">
        <v>11.39630605</v>
      </c>
      <c r="AX516" s="2" t="n">
        <v>11.33015135</v>
      </c>
    </row>
    <row r="517" customFormat="false" ht="15" hidden="false" customHeight="false" outlineLevel="0" collapsed="false">
      <c r="A517" s="1" t="s">
        <v>2095</v>
      </c>
      <c r="B517" s="1" t="s">
        <v>2096</v>
      </c>
      <c r="C517" s="1" t="s">
        <v>2097</v>
      </c>
      <c r="D517" s="1" t="s">
        <v>2098</v>
      </c>
      <c r="E517" s="2" t="b">
        <f aca="false">FALSE()</f>
        <v>0</v>
      </c>
      <c r="F517" s="2" t="b">
        <f aca="false">FALSE()</f>
        <v>0</v>
      </c>
      <c r="G517" s="2" t="b">
        <f aca="false">FALSE()</f>
        <v>0</v>
      </c>
      <c r="H517" s="2" t="b">
        <f aca="false">FALSE()</f>
        <v>0</v>
      </c>
      <c r="I517" s="2" t="s">
        <v>54</v>
      </c>
      <c r="J517" s="2" t="s">
        <v>54</v>
      </c>
      <c r="K517" s="2" t="b">
        <f aca="false">TRUE()</f>
        <v>1</v>
      </c>
      <c r="L517" s="2" t="b">
        <f aca="false">FALSE()</f>
        <v>0</v>
      </c>
      <c r="M517" s="2" t="n">
        <v>0.583063665589329</v>
      </c>
      <c r="N517" s="2" t="s">
        <v>54</v>
      </c>
      <c r="O517" s="2" t="n">
        <v>13.432723</v>
      </c>
      <c r="P517" s="2" t="n">
        <v>13.04707912</v>
      </c>
      <c r="Q517" s="2" t="n">
        <v>13.17488388</v>
      </c>
      <c r="R517" s="2" t="n">
        <v>13.58420909</v>
      </c>
      <c r="S517" s="2" t="n">
        <v>12.92872335</v>
      </c>
      <c r="T517" s="2" t="n">
        <v>12.96662253</v>
      </c>
      <c r="U517" s="2" t="n">
        <v>12.74746555</v>
      </c>
      <c r="V517" s="2" t="n">
        <v>12.89711161</v>
      </c>
      <c r="W517" s="2" t="n">
        <v>12.88802603</v>
      </c>
      <c r="X517" s="2" t="n">
        <v>12.65871574</v>
      </c>
      <c r="Y517" s="2" t="n">
        <v>12.77976564</v>
      </c>
      <c r="Z517" s="2" t="n">
        <v>12.74800122</v>
      </c>
      <c r="AA517" s="2" t="n">
        <v>12.81571406</v>
      </c>
      <c r="AB517" s="2" t="n">
        <v>12.54523116</v>
      </c>
      <c r="AC517" s="2" t="n">
        <v>13.25281639</v>
      </c>
      <c r="AD517" s="2" t="n">
        <v>12.14233206</v>
      </c>
      <c r="AE517" s="2" t="n">
        <v>12.022048</v>
      </c>
      <c r="AF517" s="2" t="n">
        <v>12.57172922</v>
      </c>
      <c r="AG517" s="2" t="n">
        <v>13.50160843</v>
      </c>
      <c r="AH517" s="2" t="n">
        <v>13.16072381</v>
      </c>
      <c r="AI517" s="2" t="n">
        <v>13.78218672</v>
      </c>
      <c r="AJ517" s="2" t="n">
        <v>14.04181107</v>
      </c>
      <c r="AK517" s="2" t="n">
        <v>12.96655772</v>
      </c>
      <c r="AL517" s="2" t="n">
        <v>13.09325796</v>
      </c>
      <c r="AM517" s="2" t="n">
        <v>13.10884595</v>
      </c>
      <c r="AN517" s="2" t="n">
        <v>13.29308788</v>
      </c>
      <c r="AO517" s="2" t="n">
        <v>12.16916013</v>
      </c>
      <c r="AP517" s="2" t="n">
        <v>12.94670931</v>
      </c>
      <c r="AQ517" s="2" t="n">
        <v>12.87096324</v>
      </c>
      <c r="AR517" s="2" t="n">
        <v>12.35073709</v>
      </c>
      <c r="AS517" s="2" t="n">
        <v>12.22990644</v>
      </c>
      <c r="AT517" s="2" t="n">
        <v>12.38489578</v>
      </c>
      <c r="AU517" s="2" t="n">
        <v>13.02608189</v>
      </c>
      <c r="AV517" s="2" t="n">
        <v>12.01054487</v>
      </c>
      <c r="AW517" s="2" t="n">
        <v>12.23335455</v>
      </c>
      <c r="AX517" s="2" t="n">
        <v>12.61429393</v>
      </c>
    </row>
    <row r="518" customFormat="false" ht="15" hidden="false" customHeight="false" outlineLevel="0" collapsed="false">
      <c r="A518" s="1" t="s">
        <v>2099</v>
      </c>
      <c r="B518" s="1" t="s">
        <v>2100</v>
      </c>
      <c r="C518" s="1" t="s">
        <v>2101</v>
      </c>
      <c r="D518" s="1" t="s">
        <v>2102</v>
      </c>
      <c r="E518" s="2" t="b">
        <f aca="false">TRUE()</f>
        <v>1</v>
      </c>
      <c r="F518" s="2" t="b">
        <f aca="false">TRUE()</f>
        <v>1</v>
      </c>
      <c r="G518" s="2" t="b">
        <f aca="false">TRUE()</f>
        <v>1</v>
      </c>
      <c r="H518" s="2" t="b">
        <f aca="false">TRUE()</f>
        <v>1</v>
      </c>
      <c r="I518" s="2" t="n">
        <v>4</v>
      </c>
      <c r="J518" s="2" t="n">
        <v>3</v>
      </c>
      <c r="K518" s="2" t="b">
        <f aca="false">TRUE()</f>
        <v>1</v>
      </c>
      <c r="L518" s="2" t="b">
        <f aca="false">TRUE()</f>
        <v>1</v>
      </c>
      <c r="M518" s="2" t="n">
        <v>-0.608573009932676</v>
      </c>
      <c r="N518" s="2" t="n">
        <v>-0.968395591859169</v>
      </c>
      <c r="O518" s="2" t="n">
        <v>8.957735255</v>
      </c>
      <c r="P518" s="2" t="n">
        <v>8.621281537</v>
      </c>
      <c r="Q518" s="2" t="n">
        <v>8.690062819</v>
      </c>
      <c r="R518" s="2" t="n">
        <v>8.467436206</v>
      </c>
      <c r="S518" s="2" t="n">
        <v>9.081441459</v>
      </c>
      <c r="T518" s="2" t="n">
        <v>8.845636592</v>
      </c>
      <c r="U518" s="2" t="n">
        <v>9.122247604</v>
      </c>
      <c r="V518" s="2" t="n">
        <v>9.28553573</v>
      </c>
      <c r="W518" s="2" t="n">
        <v>9.535227321</v>
      </c>
      <c r="X518" s="2" t="n">
        <v>9.509280741</v>
      </c>
      <c r="Y518" s="2" t="n">
        <v>9.485350225</v>
      </c>
      <c r="Z518" s="2" t="n">
        <v>9.682763022</v>
      </c>
      <c r="AA518" s="2" t="n">
        <v>9.184537529</v>
      </c>
      <c r="AB518" s="2" t="n">
        <v>9.368182088</v>
      </c>
      <c r="AC518" s="2" t="n">
        <v>9.856708199</v>
      </c>
      <c r="AD518" s="2" t="n">
        <v>9.572470579</v>
      </c>
      <c r="AE518" s="2" t="n">
        <v>9.782386085</v>
      </c>
      <c r="AF518" s="2" t="n">
        <v>9.055926988</v>
      </c>
      <c r="AG518" s="2" t="n">
        <v>8.615134701</v>
      </c>
      <c r="AH518" s="2" t="n">
        <v>7.984580626</v>
      </c>
      <c r="AI518" s="2" t="n">
        <v>7.870011209</v>
      </c>
      <c r="AJ518" s="2" t="n">
        <v>7.963452664</v>
      </c>
      <c r="AK518" s="2" t="n">
        <v>8.631402647</v>
      </c>
      <c r="AL518" s="2" t="n">
        <v>7.946250638</v>
      </c>
      <c r="AM518" s="2" t="n">
        <v>7.980014011</v>
      </c>
      <c r="AN518" s="2" t="n">
        <v>8.280637128</v>
      </c>
      <c r="AO518" s="2" t="n">
        <v>8.733838622</v>
      </c>
      <c r="AP518" s="2" t="n">
        <v>8.609977269</v>
      </c>
      <c r="AQ518" s="2" t="n">
        <v>8.873476063</v>
      </c>
      <c r="AR518" s="2" t="n">
        <v>11.0587595</v>
      </c>
      <c r="AS518" s="2" t="n">
        <v>10.85313914</v>
      </c>
      <c r="AT518" s="2" t="n">
        <v>10.55879642</v>
      </c>
      <c r="AU518" s="2" t="n">
        <v>10.96099761</v>
      </c>
      <c r="AV518" s="2" t="n">
        <v>12.21312871</v>
      </c>
      <c r="AW518" s="2" t="n">
        <v>11.24871031</v>
      </c>
      <c r="AX518" s="2" t="n">
        <v>11.04105344</v>
      </c>
    </row>
    <row r="519" customFormat="false" ht="15" hidden="false" customHeight="false" outlineLevel="0" collapsed="false">
      <c r="A519" s="1" t="s">
        <v>2103</v>
      </c>
      <c r="B519" s="1" t="s">
        <v>2104</v>
      </c>
      <c r="C519" s="1" t="s">
        <v>2105</v>
      </c>
      <c r="D519" s="1" t="s">
        <v>2106</v>
      </c>
      <c r="E519" s="2" t="b">
        <f aca="false">TRUE()</f>
        <v>1</v>
      </c>
      <c r="F519" s="2" t="b">
        <f aca="false">TRUE()</f>
        <v>1</v>
      </c>
      <c r="G519" s="2" t="b">
        <f aca="false">TRUE()</f>
        <v>1</v>
      </c>
      <c r="H519" s="2" t="b">
        <f aca="false">TRUE()</f>
        <v>1</v>
      </c>
      <c r="I519" s="2" t="n">
        <v>2</v>
      </c>
      <c r="J519" s="2" t="n">
        <v>1</v>
      </c>
      <c r="K519" s="2" t="b">
        <f aca="false">FALSE()</f>
        <v>0</v>
      </c>
      <c r="L519" s="2" t="b">
        <f aca="false">FALSE()</f>
        <v>0</v>
      </c>
      <c r="M519" s="2" t="s">
        <v>54</v>
      </c>
      <c r="N519" s="2" t="s">
        <v>54</v>
      </c>
      <c r="O519" s="2" t="n">
        <v>9.492341555</v>
      </c>
      <c r="P519" s="2" t="n">
        <v>9.74424857</v>
      </c>
      <c r="Q519" s="2" t="n">
        <v>9.819374902</v>
      </c>
      <c r="R519" s="2" t="n">
        <v>9.752791926</v>
      </c>
      <c r="S519" s="2" t="n">
        <v>9.325928982</v>
      </c>
      <c r="T519" s="2" t="n">
        <v>9.606018441</v>
      </c>
      <c r="U519" s="2" t="n">
        <v>9.38042464</v>
      </c>
      <c r="V519" s="2" t="n">
        <v>9.876247985</v>
      </c>
      <c r="W519" s="2" t="n">
        <v>8.861067075</v>
      </c>
      <c r="X519" s="2" t="n">
        <v>9.594696995</v>
      </c>
      <c r="Y519" s="2" t="n">
        <v>9.68577419</v>
      </c>
      <c r="Z519" s="2" t="n">
        <v>9.217942128</v>
      </c>
      <c r="AA519" s="2" t="n">
        <v>9.581805322</v>
      </c>
      <c r="AB519" s="2" t="n">
        <v>9.25895095</v>
      </c>
      <c r="AC519" s="2" t="n">
        <v>9.525084158</v>
      </c>
      <c r="AD519" s="2" t="n">
        <v>9.182340266</v>
      </c>
      <c r="AE519" s="2" t="n">
        <v>9.487181509</v>
      </c>
      <c r="AF519" s="2" t="n">
        <v>9.626640554</v>
      </c>
      <c r="AG519" s="2" t="n">
        <v>9.08638051</v>
      </c>
      <c r="AH519" s="2" t="n">
        <v>8.787223587</v>
      </c>
      <c r="AI519" s="2" t="n">
        <v>8.861389248</v>
      </c>
      <c r="AJ519" s="2" t="n">
        <v>8.811718331</v>
      </c>
      <c r="AK519" s="2" t="n">
        <v>8.571457601</v>
      </c>
      <c r="AL519" s="2" t="n">
        <v>8.505538605</v>
      </c>
      <c r="AM519" s="2" t="n">
        <v>8.643193798</v>
      </c>
      <c r="AN519" s="2" t="n">
        <v>8.824325591</v>
      </c>
      <c r="AO519" s="2" t="n">
        <v>8.92553988</v>
      </c>
      <c r="AP519" s="2" t="n">
        <v>8.680441463</v>
      </c>
      <c r="AQ519" s="2" t="n">
        <v>8.793434598</v>
      </c>
      <c r="AR519" s="2" t="n">
        <v>9.052978441</v>
      </c>
      <c r="AS519" s="2" t="n">
        <v>9.151733252</v>
      </c>
      <c r="AT519" s="2" t="n">
        <v>8.741226981</v>
      </c>
      <c r="AU519" s="2" t="n">
        <v>8.861165493</v>
      </c>
      <c r="AV519" s="2" t="n">
        <v>8.604982505</v>
      </c>
      <c r="AW519" s="2" t="n">
        <v>8.96249005</v>
      </c>
      <c r="AX519" s="2" t="n">
        <v>8.604969604</v>
      </c>
    </row>
    <row r="520" customFormat="false" ht="15" hidden="false" customHeight="false" outlineLevel="0" collapsed="false">
      <c r="A520" s="1" t="s">
        <v>2107</v>
      </c>
      <c r="B520" s="1" t="s">
        <v>2108</v>
      </c>
      <c r="C520" s="1" t="s">
        <v>2109</v>
      </c>
      <c r="D520" s="1" t="s">
        <v>2110</v>
      </c>
      <c r="E520" s="2" t="b">
        <f aca="false">FALSE()</f>
        <v>0</v>
      </c>
      <c r="F520" s="2" t="b">
        <f aca="false">FALSE()</f>
        <v>0</v>
      </c>
      <c r="G520" s="2" t="b">
        <f aca="false">FALSE()</f>
        <v>0</v>
      </c>
      <c r="H520" s="2" t="b">
        <f aca="false">TRUE()</f>
        <v>1</v>
      </c>
      <c r="I520" s="2" t="s">
        <v>54</v>
      </c>
      <c r="J520" s="2" t="n">
        <v>3</v>
      </c>
      <c r="K520" s="2" t="b">
        <f aca="false">FALSE()</f>
        <v>0</v>
      </c>
      <c r="L520" s="2" t="b">
        <f aca="false">TRUE()</f>
        <v>1</v>
      </c>
      <c r="M520" s="2" t="s">
        <v>54</v>
      </c>
      <c r="N520" s="2" t="n">
        <v>-0.80696230066265</v>
      </c>
      <c r="O520" s="2" t="n">
        <v>11.5917745</v>
      </c>
      <c r="P520" s="2" t="n">
        <v>11.60095654</v>
      </c>
      <c r="Q520" s="2" t="n">
        <v>11.41014163</v>
      </c>
      <c r="R520" s="2" t="n">
        <v>11.05060885</v>
      </c>
      <c r="S520" s="2" t="n">
        <v>11.61884862</v>
      </c>
      <c r="T520" s="2" t="n">
        <v>11.88278561</v>
      </c>
      <c r="U520" s="2" t="n">
        <v>11.45964679</v>
      </c>
      <c r="V520" s="2" t="n">
        <v>11.4729044</v>
      </c>
      <c r="W520" s="2" t="n">
        <v>11.71735365</v>
      </c>
      <c r="X520" s="2" t="n">
        <v>11.33557112</v>
      </c>
      <c r="Y520" s="2" t="n">
        <v>11.68070813</v>
      </c>
      <c r="Z520" s="2" t="n">
        <v>11.34036768</v>
      </c>
      <c r="AA520" s="2" t="n">
        <v>11.61652793</v>
      </c>
      <c r="AB520" s="2" t="n">
        <v>11.51203373</v>
      </c>
      <c r="AC520" s="2" t="n">
        <v>11.23782548</v>
      </c>
      <c r="AD520" s="2" t="n">
        <v>11.77321506</v>
      </c>
      <c r="AE520" s="2" t="n">
        <v>11.51091739</v>
      </c>
      <c r="AF520" s="2" t="n">
        <v>11.60468183</v>
      </c>
      <c r="AG520" s="2" t="n">
        <v>11.12411647</v>
      </c>
      <c r="AH520" s="2" t="n">
        <v>11.11668378</v>
      </c>
      <c r="AI520" s="2" t="n">
        <v>11.16608014</v>
      </c>
      <c r="AJ520" s="2" t="n">
        <v>10.87689686</v>
      </c>
      <c r="AK520" s="2" t="n">
        <v>11.11036082</v>
      </c>
      <c r="AL520" s="2" t="n">
        <v>11.4323626</v>
      </c>
      <c r="AM520" s="2" t="n">
        <v>11.10410681</v>
      </c>
      <c r="AN520" s="2" t="n">
        <v>11.14554978</v>
      </c>
      <c r="AO520" s="2" t="n">
        <v>11.47529583</v>
      </c>
      <c r="AP520" s="2" t="n">
        <v>10.9995368</v>
      </c>
      <c r="AQ520" s="2" t="n">
        <v>11.53654169</v>
      </c>
      <c r="AR520" s="2" t="n">
        <v>11.56104659</v>
      </c>
      <c r="AS520" s="2" t="n">
        <v>11.71982627</v>
      </c>
      <c r="AT520" s="2" t="n">
        <v>11.45500545</v>
      </c>
      <c r="AU520" s="2" t="n">
        <v>11.36568013</v>
      </c>
      <c r="AV520" s="2" t="n">
        <v>12.17516636</v>
      </c>
      <c r="AW520" s="2" t="n">
        <v>11.78922339</v>
      </c>
      <c r="AX520" s="2" t="n">
        <v>11.78051573</v>
      </c>
    </row>
    <row r="521" customFormat="false" ht="15" hidden="false" customHeight="false" outlineLevel="0" collapsed="false">
      <c r="A521" s="1" t="s">
        <v>2111</v>
      </c>
      <c r="B521" s="1" t="s">
        <v>2112</v>
      </c>
      <c r="C521" s="1" t="s">
        <v>2113</v>
      </c>
      <c r="D521" s="1" t="s">
        <v>2114</v>
      </c>
      <c r="E521" s="2" t="b">
        <f aca="false">FALSE()</f>
        <v>0</v>
      </c>
      <c r="F521" s="2" t="b">
        <f aca="false">FALSE()</f>
        <v>0</v>
      </c>
      <c r="G521" s="2" t="b">
        <f aca="false">FALSE()</f>
        <v>0</v>
      </c>
      <c r="H521" s="2" t="b">
        <f aca="false">FALSE()</f>
        <v>0</v>
      </c>
      <c r="I521" s="2" t="s">
        <v>54</v>
      </c>
      <c r="J521" s="2" t="s">
        <v>54</v>
      </c>
      <c r="K521" s="2" t="b">
        <f aca="false">FALSE()</f>
        <v>0</v>
      </c>
      <c r="L521" s="2" t="b">
        <f aca="false">TRUE()</f>
        <v>1</v>
      </c>
      <c r="M521" s="2" t="s">
        <v>54</v>
      </c>
      <c r="N521" s="2" t="n">
        <v>-0.420800207322449</v>
      </c>
      <c r="O521" s="2" t="n">
        <v>8.036013322</v>
      </c>
      <c r="P521" s="2" t="n">
        <v>8.166722742</v>
      </c>
      <c r="Q521" s="2" t="n">
        <v>7.738018289</v>
      </c>
      <c r="R521" s="2" t="n">
        <v>7.737631204</v>
      </c>
      <c r="S521" s="2" t="n">
        <v>8.053870387</v>
      </c>
      <c r="T521" s="2" t="n">
        <v>8.035481758</v>
      </c>
      <c r="U521" s="2" t="n">
        <v>7.943213511</v>
      </c>
      <c r="V521" s="2" t="n">
        <v>8.021374609</v>
      </c>
      <c r="W521" s="2" t="n">
        <v>7.733937515</v>
      </c>
      <c r="X521" s="2" t="n">
        <v>7.870496673</v>
      </c>
      <c r="Y521" s="2" t="n">
        <v>7.707980197</v>
      </c>
      <c r="Z521" s="2" t="n">
        <v>7.976495032</v>
      </c>
      <c r="AA521" s="2" t="n">
        <v>7.900277663</v>
      </c>
      <c r="AB521" s="2" t="n">
        <v>8.121690318</v>
      </c>
      <c r="AC521" s="2" t="n">
        <v>8.070600857</v>
      </c>
      <c r="AD521" s="2" t="n">
        <v>7.951484496</v>
      </c>
      <c r="AE521" s="2" t="n">
        <v>7.887156579</v>
      </c>
      <c r="AF521" s="2" t="n">
        <v>7.704229032</v>
      </c>
      <c r="AG521" s="2" t="n">
        <v>8.036287117</v>
      </c>
      <c r="AH521" s="2" t="n">
        <v>7.851601897</v>
      </c>
      <c r="AI521" s="2" t="n">
        <v>7.864962281</v>
      </c>
      <c r="AJ521" s="2" t="n">
        <v>7.881820441</v>
      </c>
      <c r="AK521" s="2" t="n">
        <v>7.879054114</v>
      </c>
      <c r="AL521" s="2" t="n">
        <v>7.763947021</v>
      </c>
      <c r="AM521" s="2" t="n">
        <v>7.664717032</v>
      </c>
      <c r="AN521" s="2" t="n">
        <v>7.61345842</v>
      </c>
      <c r="AO521" s="2" t="n">
        <v>7.948485594</v>
      </c>
      <c r="AP521" s="2" t="n">
        <v>7.96490736</v>
      </c>
      <c r="AQ521" s="2" t="n">
        <v>7.870443159</v>
      </c>
      <c r="AR521" s="2" t="n">
        <v>8.375296201</v>
      </c>
      <c r="AS521" s="2" t="n">
        <v>8.365096754</v>
      </c>
      <c r="AT521" s="2" t="n">
        <v>8.252067845</v>
      </c>
      <c r="AU521" s="2" t="n">
        <v>8.15842698</v>
      </c>
      <c r="AV521" s="2" t="n">
        <v>7.907367613</v>
      </c>
      <c r="AW521" s="2" t="n">
        <v>7.948519137</v>
      </c>
      <c r="AX521" s="2" t="n">
        <v>7.652576523</v>
      </c>
    </row>
    <row r="522" customFormat="false" ht="15" hidden="false" customHeight="false" outlineLevel="0" collapsed="false">
      <c r="A522" s="1" t="s">
        <v>2115</v>
      </c>
      <c r="B522" s="1" t="s">
        <v>2116</v>
      </c>
      <c r="C522" s="1" t="s">
        <v>2117</v>
      </c>
      <c r="D522" s="1" t="s">
        <v>2118</v>
      </c>
      <c r="E522" s="2" t="b">
        <f aca="false">FALSE()</f>
        <v>0</v>
      </c>
      <c r="F522" s="2" t="b">
        <f aca="false">FALSE()</f>
        <v>0</v>
      </c>
      <c r="G522" s="2" t="b">
        <f aca="false">FALSE()</f>
        <v>0</v>
      </c>
      <c r="H522" s="2" t="b">
        <f aca="false">FALSE()</f>
        <v>0</v>
      </c>
      <c r="I522" s="2" t="s">
        <v>54</v>
      </c>
      <c r="J522" s="2" t="s">
        <v>54</v>
      </c>
      <c r="K522" s="2" t="b">
        <f aca="false">FALSE()</f>
        <v>0</v>
      </c>
      <c r="L522" s="2" t="b">
        <f aca="false">TRUE()</f>
        <v>1</v>
      </c>
      <c r="M522" s="2" t="s">
        <v>54</v>
      </c>
      <c r="N522" s="2" t="n">
        <v>-0.5586817442631</v>
      </c>
      <c r="O522" s="2" t="n">
        <v>9.644143761</v>
      </c>
      <c r="P522" s="2" t="n">
        <v>10.10718333</v>
      </c>
      <c r="Q522" s="2" t="n">
        <v>9.579840863</v>
      </c>
      <c r="R522" s="2" t="n">
        <v>9.739628516</v>
      </c>
      <c r="S522" s="2" t="n">
        <v>9.515271302</v>
      </c>
      <c r="T522" s="2" t="n">
        <v>9.831147797</v>
      </c>
      <c r="U522" s="2" t="n">
        <v>9.645250036</v>
      </c>
      <c r="V522" s="2" t="n">
        <v>9.427734627</v>
      </c>
      <c r="W522" s="2" t="n">
        <v>9.464570701</v>
      </c>
      <c r="X522" s="2" t="n">
        <v>9.544991223</v>
      </c>
      <c r="Y522" s="2" t="n">
        <v>9.425548403</v>
      </c>
      <c r="Z522" s="2" t="n">
        <v>9.715233107</v>
      </c>
      <c r="AA522" s="2" t="n">
        <v>9.743437086</v>
      </c>
      <c r="AB522" s="2" t="n">
        <v>9.371102966</v>
      </c>
      <c r="AC522" s="2" t="n">
        <v>9.660262454</v>
      </c>
      <c r="AD522" s="2" t="n">
        <v>9.836667475</v>
      </c>
      <c r="AE522" s="2" t="n">
        <v>9.619227503</v>
      </c>
      <c r="AF522" s="2" t="n">
        <v>9.934955645</v>
      </c>
      <c r="AG522" s="2" t="n">
        <v>9.909451812</v>
      </c>
      <c r="AH522" s="2" t="n">
        <v>10.11928909</v>
      </c>
      <c r="AI522" s="2" t="n">
        <v>9.865775725</v>
      </c>
      <c r="AJ522" s="2" t="n">
        <v>9.858151175</v>
      </c>
      <c r="AK522" s="2" t="n">
        <v>9.602215534</v>
      </c>
      <c r="AL522" s="2" t="n">
        <v>9.820521492</v>
      </c>
      <c r="AM522" s="2" t="n">
        <v>9.708047513</v>
      </c>
      <c r="AN522" s="2" t="n">
        <v>9.382668853</v>
      </c>
      <c r="AO522" s="2" t="n">
        <v>9.586914871</v>
      </c>
      <c r="AP522" s="2" t="n">
        <v>9.630345309</v>
      </c>
      <c r="AQ522" s="2" t="n">
        <v>9.593526432</v>
      </c>
      <c r="AR522" s="2" t="n">
        <v>10.01177366</v>
      </c>
      <c r="AS522" s="2" t="n">
        <v>9.881520444</v>
      </c>
      <c r="AT522" s="2" t="n">
        <v>9.895256111</v>
      </c>
      <c r="AU522" s="2" t="n">
        <v>10.02109643</v>
      </c>
      <c r="AV522" s="2" t="n">
        <v>10.07876402</v>
      </c>
      <c r="AW522" s="2" t="n">
        <v>9.7872071</v>
      </c>
      <c r="AX522" s="2" t="n">
        <v>10.09547374</v>
      </c>
    </row>
    <row r="523" customFormat="false" ht="15" hidden="false" customHeight="false" outlineLevel="0" collapsed="false">
      <c r="A523" s="1" t="s">
        <v>2119</v>
      </c>
      <c r="B523" s="1" t="s">
        <v>2120</v>
      </c>
      <c r="C523" s="1" t="s">
        <v>2121</v>
      </c>
      <c r="D523" s="1" t="s">
        <v>2122</v>
      </c>
      <c r="E523" s="2" t="b">
        <f aca="false">FALSE()</f>
        <v>0</v>
      </c>
      <c r="F523" s="2" t="b">
        <f aca="false">FALSE()</f>
        <v>0</v>
      </c>
      <c r="G523" s="2" t="b">
        <f aca="false">FALSE()</f>
        <v>0</v>
      </c>
      <c r="H523" s="2" t="b">
        <f aca="false">FALSE()</f>
        <v>0</v>
      </c>
      <c r="I523" s="2" t="s">
        <v>54</v>
      </c>
      <c r="J523" s="2" t="s">
        <v>54</v>
      </c>
      <c r="K523" s="2" t="b">
        <f aca="false">FALSE()</f>
        <v>0</v>
      </c>
      <c r="L523" s="2" t="b">
        <f aca="false">TRUE()</f>
        <v>1</v>
      </c>
      <c r="M523" s="2" t="s">
        <v>54</v>
      </c>
      <c r="N523" s="2" t="n">
        <v>0.484797134234395</v>
      </c>
      <c r="O523" s="2" t="n">
        <v>10.08355279</v>
      </c>
      <c r="P523" s="2" t="n">
        <v>9.728827726</v>
      </c>
      <c r="Q523" s="2" t="n">
        <v>9.725100275</v>
      </c>
      <c r="R523" s="2" t="n">
        <v>9.891049407</v>
      </c>
      <c r="S523" s="2" t="n">
        <v>9.287011942</v>
      </c>
      <c r="T523" s="2" t="n">
        <v>9.588304441</v>
      </c>
      <c r="U523" s="2" t="n">
        <v>9.645250036</v>
      </c>
      <c r="V523" s="2" t="n">
        <v>9.838297325</v>
      </c>
      <c r="W523" s="2" t="n">
        <v>9.178951417</v>
      </c>
      <c r="X523" s="2" t="n">
        <v>9.479605605</v>
      </c>
      <c r="Y523" s="2" t="n">
        <v>9.797352744</v>
      </c>
      <c r="Z523" s="2" t="n">
        <v>9.606661266</v>
      </c>
      <c r="AA523" s="2" t="n">
        <v>9.629162612</v>
      </c>
      <c r="AB523" s="2" t="n">
        <v>9.833107365</v>
      </c>
      <c r="AC523" s="2" t="n">
        <v>9.562744925</v>
      </c>
      <c r="AD523" s="2" t="n">
        <v>9.740935928</v>
      </c>
      <c r="AE523" s="2" t="n">
        <v>9.380957195</v>
      </c>
      <c r="AF523" s="2" t="n">
        <v>9.564048192</v>
      </c>
      <c r="AG523" s="2" t="n">
        <v>10.15263137</v>
      </c>
      <c r="AH523" s="2" t="n">
        <v>9.884370721</v>
      </c>
      <c r="AI523" s="2" t="n">
        <v>9.991909915</v>
      </c>
      <c r="AJ523" s="2" t="n">
        <v>9.746958733</v>
      </c>
      <c r="AK523" s="2" t="n">
        <v>9.585615211</v>
      </c>
      <c r="AL523" s="2" t="n">
        <v>9.749203681</v>
      </c>
      <c r="AM523" s="2" t="n">
        <v>9.759991867</v>
      </c>
      <c r="AN523" s="2" t="n">
        <v>9.544629509</v>
      </c>
      <c r="AO523" s="2" t="n">
        <v>9.251786259</v>
      </c>
      <c r="AP523" s="2" t="n">
        <v>9.552760119</v>
      </c>
      <c r="AQ523" s="2" t="n">
        <v>9.374896288</v>
      </c>
      <c r="AR523" s="2" t="n">
        <v>9.500171853</v>
      </c>
      <c r="AS523" s="2" t="n">
        <v>9.672571269</v>
      </c>
      <c r="AT523" s="2" t="n">
        <v>9.626847906</v>
      </c>
      <c r="AU523" s="2" t="n">
        <v>9.576944936</v>
      </c>
      <c r="AV523" s="2" t="n">
        <v>9.537826428</v>
      </c>
      <c r="AW523" s="2" t="n">
        <v>9.111976172</v>
      </c>
      <c r="AX523" s="2" t="n">
        <v>9.298723257</v>
      </c>
    </row>
    <row r="524" customFormat="false" ht="15" hidden="false" customHeight="false" outlineLevel="0" collapsed="false">
      <c r="A524" s="1" t="s">
        <v>2123</v>
      </c>
      <c r="B524" s="1" t="s">
        <v>2124</v>
      </c>
      <c r="C524" s="1" t="s">
        <v>2125</v>
      </c>
      <c r="D524" s="1" t="s">
        <v>2126</v>
      </c>
      <c r="E524" s="2" t="b">
        <f aca="false">FALSE()</f>
        <v>0</v>
      </c>
      <c r="F524" s="2" t="b">
        <f aca="false">FALSE()</f>
        <v>0</v>
      </c>
      <c r="G524" s="2" t="b">
        <f aca="false">FALSE()</f>
        <v>0</v>
      </c>
      <c r="H524" s="2" t="b">
        <f aca="false">TRUE()</f>
        <v>1</v>
      </c>
      <c r="I524" s="2" t="s">
        <v>54</v>
      </c>
      <c r="J524" s="2" t="n">
        <v>2</v>
      </c>
      <c r="K524" s="2" t="b">
        <f aca="false">FALSE()</f>
        <v>0</v>
      </c>
      <c r="L524" s="2" t="b">
        <f aca="false">TRUE()</f>
        <v>1</v>
      </c>
      <c r="M524" s="2" t="s">
        <v>54</v>
      </c>
      <c r="N524" s="2" t="n">
        <v>-0.602254577088263</v>
      </c>
      <c r="O524" s="2" t="n">
        <v>9.205004375</v>
      </c>
      <c r="P524" s="2" t="n">
        <v>9.085108898</v>
      </c>
      <c r="Q524" s="2" t="n">
        <v>9.246560615</v>
      </c>
      <c r="R524" s="2" t="n">
        <v>8.801762661</v>
      </c>
      <c r="S524" s="2" t="n">
        <v>9.378450751</v>
      </c>
      <c r="T524" s="2" t="n">
        <v>9.762195648</v>
      </c>
      <c r="U524" s="2" t="n">
        <v>9.357812211</v>
      </c>
      <c r="V524" s="2" t="n">
        <v>9.356914775</v>
      </c>
      <c r="W524" s="2" t="n">
        <v>9.508040495</v>
      </c>
      <c r="X524" s="2" t="n">
        <v>9.52898474</v>
      </c>
      <c r="Y524" s="2" t="n">
        <v>9.435241107</v>
      </c>
      <c r="Z524" s="2" t="n">
        <v>9.238261015</v>
      </c>
      <c r="AA524" s="2" t="n">
        <v>9.665141354</v>
      </c>
      <c r="AB524" s="2" t="n">
        <v>9.304612795</v>
      </c>
      <c r="AC524" s="2" t="n">
        <v>9.303564788</v>
      </c>
      <c r="AD524" s="2" t="n">
        <v>9.279073264</v>
      </c>
      <c r="AE524" s="2" t="n">
        <v>9.321933765</v>
      </c>
      <c r="AF524" s="2" t="n">
        <v>9.359769446</v>
      </c>
      <c r="AG524" s="2" t="n">
        <v>9.280099444</v>
      </c>
      <c r="AH524" s="2" t="n">
        <v>8.994335849</v>
      </c>
      <c r="AI524" s="2" t="n">
        <v>9.493654327</v>
      </c>
      <c r="AJ524" s="2" t="n">
        <v>9.051143371</v>
      </c>
      <c r="AK524" s="2" t="n">
        <v>9.147494516</v>
      </c>
      <c r="AL524" s="2" t="n">
        <v>9.516982701</v>
      </c>
      <c r="AM524" s="2" t="n">
        <v>9.267853465</v>
      </c>
      <c r="AN524" s="2" t="n">
        <v>9.099324466</v>
      </c>
      <c r="AO524" s="2" t="n">
        <v>9.57720719</v>
      </c>
      <c r="AP524" s="2" t="n">
        <v>9.372410291</v>
      </c>
      <c r="AQ524" s="2" t="n">
        <v>9.572965707</v>
      </c>
      <c r="AR524" s="2" t="n">
        <v>9.59876041</v>
      </c>
      <c r="AS524" s="2" t="n">
        <v>9.746372104</v>
      </c>
      <c r="AT524" s="2" t="n">
        <v>9.803841775</v>
      </c>
      <c r="AU524" s="2" t="n">
        <v>9.672459979</v>
      </c>
      <c r="AV524" s="2" t="n">
        <v>9.510940654</v>
      </c>
      <c r="AW524" s="2" t="n">
        <v>9.530432995</v>
      </c>
      <c r="AX524" s="2" t="n">
        <v>9.480295073</v>
      </c>
    </row>
    <row r="525" customFormat="false" ht="15" hidden="false" customHeight="false" outlineLevel="0" collapsed="false">
      <c r="A525" s="1" t="s">
        <v>2127</v>
      </c>
      <c r="B525" s="1" t="s">
        <v>2128</v>
      </c>
      <c r="C525" s="1" t="s">
        <v>2129</v>
      </c>
      <c r="D525" s="1" t="s">
        <v>2130</v>
      </c>
      <c r="E525" s="2" t="b">
        <f aca="false">FALSE()</f>
        <v>0</v>
      </c>
      <c r="F525" s="2" t="b">
        <f aca="false">FALSE()</f>
        <v>0</v>
      </c>
      <c r="G525" s="2" t="b">
        <f aca="false">FALSE()</f>
        <v>0</v>
      </c>
      <c r="H525" s="2" t="b">
        <f aca="false">TRUE()</f>
        <v>1</v>
      </c>
      <c r="I525" s="2" t="s">
        <v>54</v>
      </c>
      <c r="J525" s="2" t="n">
        <v>5</v>
      </c>
      <c r="K525" s="2" t="b">
        <f aca="false">FALSE()</f>
        <v>0</v>
      </c>
      <c r="L525" s="2" t="b">
        <f aca="false">FALSE()</f>
        <v>0</v>
      </c>
      <c r="M525" s="2" t="s">
        <v>54</v>
      </c>
      <c r="N525" s="2" t="s">
        <v>54</v>
      </c>
      <c r="O525" s="2" t="n">
        <v>9.992273443</v>
      </c>
      <c r="P525" s="2" t="n">
        <v>9.850791796</v>
      </c>
      <c r="Q525" s="2" t="n">
        <v>10.01656608</v>
      </c>
      <c r="R525" s="2" t="n">
        <v>9.966010954</v>
      </c>
      <c r="S525" s="2" t="n">
        <v>8.986863779</v>
      </c>
      <c r="T525" s="2" t="n">
        <v>9.608983769</v>
      </c>
      <c r="U525" s="2" t="n">
        <v>9.79736129</v>
      </c>
      <c r="V525" s="2" t="n">
        <v>10.04068614</v>
      </c>
      <c r="W525" s="2" t="n">
        <v>8.922918763</v>
      </c>
      <c r="X525" s="2" t="n">
        <v>9.286936545</v>
      </c>
      <c r="Y525" s="2" t="n">
        <v>9.883558432</v>
      </c>
      <c r="Z525" s="2" t="n">
        <v>9.731796459</v>
      </c>
      <c r="AA525" s="2" t="n">
        <v>9.645636911</v>
      </c>
      <c r="AB525" s="2" t="n">
        <v>9.506381073</v>
      </c>
      <c r="AC525" s="2" t="n">
        <v>9.454916743</v>
      </c>
      <c r="AD525" s="2" t="n">
        <v>9.535404338</v>
      </c>
      <c r="AE525" s="2" t="n">
        <v>9.502462934</v>
      </c>
      <c r="AF525" s="2" t="n">
        <v>9.640861149</v>
      </c>
      <c r="AG525" s="2" t="n">
        <v>10.12174908</v>
      </c>
      <c r="AH525" s="2" t="n">
        <v>10.12444728</v>
      </c>
      <c r="AI525" s="2" t="n">
        <v>9.927334332</v>
      </c>
      <c r="AJ525" s="2" t="n">
        <v>9.854810317</v>
      </c>
      <c r="AK525" s="2" t="n">
        <v>9.665535809</v>
      </c>
      <c r="AL525" s="2" t="n">
        <v>9.869290204</v>
      </c>
      <c r="AM525" s="2" t="n">
        <v>9.728215132</v>
      </c>
      <c r="AN525" s="2" t="n">
        <v>9.016598398</v>
      </c>
      <c r="AO525" s="2" t="n">
        <v>9.658644195</v>
      </c>
      <c r="AP525" s="2" t="n">
        <v>9.561965133</v>
      </c>
      <c r="AQ525" s="2" t="n">
        <v>9.019951634</v>
      </c>
      <c r="AR525" s="2" t="n">
        <v>9.851641971</v>
      </c>
      <c r="AS525" s="2" t="n">
        <v>9.794366243</v>
      </c>
      <c r="AT525" s="2" t="n">
        <v>9.317261559</v>
      </c>
      <c r="AU525" s="2" t="n">
        <v>9.438339182</v>
      </c>
      <c r="AV525" s="2" t="n">
        <v>9.27568862</v>
      </c>
      <c r="AW525" s="2" t="n">
        <v>9.286118679</v>
      </c>
      <c r="AX525" s="2" t="n">
        <v>9.206020319</v>
      </c>
    </row>
    <row r="526" customFormat="false" ht="15" hidden="false" customHeight="false" outlineLevel="0" collapsed="false">
      <c r="A526" s="1" t="s">
        <v>2131</v>
      </c>
      <c r="B526" s="1" t="s">
        <v>2132</v>
      </c>
      <c r="C526" s="1" t="s">
        <v>2133</v>
      </c>
      <c r="D526" s="1" t="s">
        <v>2134</v>
      </c>
      <c r="E526" s="2" t="b">
        <f aca="false">FALSE()</f>
        <v>0</v>
      </c>
      <c r="F526" s="2" t="b">
        <f aca="false">FALSE()</f>
        <v>0</v>
      </c>
      <c r="G526" s="2" t="b">
        <f aca="false">TRUE()</f>
        <v>1</v>
      </c>
      <c r="H526" s="2" t="b">
        <f aca="false">TRUE()</f>
        <v>1</v>
      </c>
      <c r="I526" s="2" t="s">
        <v>54</v>
      </c>
      <c r="J526" s="2" t="n">
        <v>4</v>
      </c>
      <c r="K526" s="2" t="b">
        <f aca="false">FALSE()</f>
        <v>0</v>
      </c>
      <c r="L526" s="2" t="b">
        <f aca="false">FALSE()</f>
        <v>0</v>
      </c>
      <c r="M526" s="2" t="s">
        <v>54</v>
      </c>
      <c r="N526" s="2" t="s">
        <v>54</v>
      </c>
      <c r="O526" s="2" t="n">
        <v>8.052765345</v>
      </c>
      <c r="P526" s="2" t="n">
        <v>8.305239723</v>
      </c>
      <c r="Q526" s="2" t="n">
        <v>7.949490349</v>
      </c>
      <c r="R526" s="2" t="n">
        <v>7.950057274</v>
      </c>
      <c r="S526" s="2" t="n">
        <v>8.118003455</v>
      </c>
      <c r="T526" s="2" t="n">
        <v>7.893542849</v>
      </c>
      <c r="U526" s="2" t="n">
        <v>8.105155932</v>
      </c>
      <c r="V526" s="2" t="n">
        <v>8.027432804</v>
      </c>
      <c r="W526" s="2" t="n">
        <v>7.875302612</v>
      </c>
      <c r="X526" s="2" t="n">
        <v>8.077618743</v>
      </c>
      <c r="Y526" s="2" t="n">
        <v>7.876924444</v>
      </c>
      <c r="Z526" s="2" t="n">
        <v>7.941372307</v>
      </c>
      <c r="AA526" s="2" t="n">
        <v>8.170767859</v>
      </c>
      <c r="AB526" s="2" t="n">
        <v>8.105116629</v>
      </c>
      <c r="AC526" s="2" t="n">
        <v>8.328138539</v>
      </c>
      <c r="AD526" s="2" t="n">
        <v>8.104949359</v>
      </c>
      <c r="AE526" s="2" t="n">
        <v>8.163299895</v>
      </c>
      <c r="AF526" s="2" t="n">
        <v>7.742158265</v>
      </c>
      <c r="AG526" s="2" t="n">
        <v>8.452129158</v>
      </c>
      <c r="AH526" s="2" t="n">
        <v>8.272785788</v>
      </c>
      <c r="AI526" s="2" t="n">
        <v>8.341666185</v>
      </c>
      <c r="AJ526" s="2" t="n">
        <v>8.511293582</v>
      </c>
      <c r="AK526" s="2" t="n">
        <v>8.320683348</v>
      </c>
      <c r="AL526" s="2" t="n">
        <v>7.956247952</v>
      </c>
      <c r="AM526" s="2" t="n">
        <v>8.589657471</v>
      </c>
      <c r="AN526" s="2" t="n">
        <v>8.523630077</v>
      </c>
      <c r="AO526" s="2" t="n">
        <v>8.186666843</v>
      </c>
      <c r="AP526" s="2" t="n">
        <v>8.570162643</v>
      </c>
      <c r="AQ526" s="2" t="n">
        <v>8.487615359</v>
      </c>
      <c r="AR526" s="2" t="n">
        <v>8.494262971</v>
      </c>
      <c r="AS526" s="2" t="n">
        <v>8.512593696</v>
      </c>
      <c r="AT526" s="2" t="n">
        <v>8.715706573</v>
      </c>
      <c r="AU526" s="2" t="n">
        <v>8.886942588</v>
      </c>
      <c r="AV526" s="2" t="n">
        <v>8.348164306</v>
      </c>
      <c r="AW526" s="2" t="n">
        <v>8.735093465</v>
      </c>
      <c r="AX526" s="2" t="n">
        <v>8.384659245</v>
      </c>
    </row>
    <row r="527" customFormat="false" ht="15" hidden="false" customHeight="false" outlineLevel="0" collapsed="false">
      <c r="A527" s="1" t="s">
        <v>2135</v>
      </c>
      <c r="B527" s="1" t="s">
        <v>2136</v>
      </c>
      <c r="C527" s="1" t="s">
        <v>2137</v>
      </c>
      <c r="D527" s="1" t="s">
        <v>2138</v>
      </c>
      <c r="E527" s="2" t="b">
        <f aca="false">FALSE()</f>
        <v>0</v>
      </c>
      <c r="F527" s="2" t="b">
        <f aca="false">FALSE()</f>
        <v>0</v>
      </c>
      <c r="G527" s="2" t="b">
        <f aca="false">FALSE()</f>
        <v>0</v>
      </c>
      <c r="H527" s="2" t="b">
        <f aca="false">FALSE()</f>
        <v>0</v>
      </c>
      <c r="I527" s="2" t="s">
        <v>54</v>
      </c>
      <c r="J527" s="2" t="s">
        <v>54</v>
      </c>
      <c r="K527" s="2" t="b">
        <f aca="false">FALSE()</f>
        <v>0</v>
      </c>
      <c r="L527" s="2" t="b">
        <f aca="false">TRUE()</f>
        <v>1</v>
      </c>
      <c r="M527" s="2" t="s">
        <v>54</v>
      </c>
      <c r="N527" s="2" t="n">
        <v>-0.58122610387143</v>
      </c>
      <c r="O527" s="2" t="n">
        <v>8.418740403</v>
      </c>
      <c r="P527" s="2" t="n">
        <v>8.77180309</v>
      </c>
      <c r="Q527" s="2" t="n">
        <v>8.78024183</v>
      </c>
      <c r="R527" s="2" t="n">
        <v>8.293629687</v>
      </c>
      <c r="S527" s="2" t="n">
        <v>8.678479318</v>
      </c>
      <c r="T527" s="2" t="n">
        <v>8.356818861</v>
      </c>
      <c r="U527" s="2" t="n">
        <v>8.306513404</v>
      </c>
      <c r="V527" s="2" t="n">
        <v>8.598832396</v>
      </c>
      <c r="W527" s="2" t="n">
        <v>8.715628303</v>
      </c>
      <c r="X527" s="2" t="n">
        <v>8.979092066</v>
      </c>
      <c r="Y527" s="2" t="n">
        <v>8.552328044</v>
      </c>
      <c r="Z527" s="2" t="n">
        <v>8.849372117</v>
      </c>
      <c r="AA527" s="2" t="n">
        <v>8.637396791</v>
      </c>
      <c r="AB527" s="2" t="n">
        <v>8.445518107</v>
      </c>
      <c r="AC527" s="2" t="n">
        <v>8.203211605</v>
      </c>
      <c r="AD527" s="2" t="n">
        <v>9.836667475</v>
      </c>
      <c r="AE527" s="2" t="n">
        <v>8.926854807</v>
      </c>
      <c r="AF527" s="2" t="n">
        <v>8.581429374</v>
      </c>
      <c r="AG527" s="2" t="n">
        <v>8.083846714</v>
      </c>
      <c r="AH527" s="2" t="n">
        <v>8.412872778</v>
      </c>
      <c r="AI527" s="2" t="n">
        <v>8.516404458</v>
      </c>
      <c r="AJ527" s="2" t="n">
        <v>8.334437633</v>
      </c>
      <c r="AK527" s="2" t="n">
        <v>8.578354223</v>
      </c>
      <c r="AL527" s="2" t="n">
        <v>8.052275688</v>
      </c>
      <c r="AM527" s="2" t="n">
        <v>8.655498661</v>
      </c>
      <c r="AN527" s="2" t="n">
        <v>8.615574357</v>
      </c>
      <c r="AO527" s="2" t="n">
        <v>8.962541496</v>
      </c>
      <c r="AP527" s="2" t="n">
        <v>8.593310978</v>
      </c>
      <c r="AQ527" s="2" t="n">
        <v>9.230196727</v>
      </c>
      <c r="AR527" s="2" t="n">
        <v>8.801584576</v>
      </c>
      <c r="AS527" s="2" t="n">
        <v>8.632992056</v>
      </c>
      <c r="AT527" s="2" t="n">
        <v>8.326502853</v>
      </c>
      <c r="AU527" s="2" t="n">
        <v>8.738698275</v>
      </c>
      <c r="AV527" s="2" t="n">
        <v>10.95258037</v>
      </c>
      <c r="AW527" s="2" t="n">
        <v>9.23072658</v>
      </c>
      <c r="AX527" s="2" t="n">
        <v>9.50922264</v>
      </c>
    </row>
    <row r="528" customFormat="false" ht="15" hidden="false" customHeight="false" outlineLevel="0" collapsed="false">
      <c r="A528" s="1" t="s">
        <v>2139</v>
      </c>
      <c r="B528" s="1" t="s">
        <v>2140</v>
      </c>
      <c r="C528" s="1" t="s">
        <v>2141</v>
      </c>
      <c r="D528" s="1" t="s">
        <v>2142</v>
      </c>
      <c r="E528" s="2" t="b">
        <f aca="false">FALSE()</f>
        <v>0</v>
      </c>
      <c r="F528" s="2" t="b">
        <f aca="false">FALSE()</f>
        <v>0</v>
      </c>
      <c r="G528" s="2" t="b">
        <f aca="false">FALSE()</f>
        <v>0</v>
      </c>
      <c r="H528" s="2" t="b">
        <f aca="false">FALSE()</f>
        <v>0</v>
      </c>
      <c r="I528" s="2" t="s">
        <v>54</v>
      </c>
      <c r="J528" s="2" t="s">
        <v>54</v>
      </c>
      <c r="K528" s="2" t="b">
        <f aca="false">FALSE()</f>
        <v>0</v>
      </c>
      <c r="L528" s="2" t="b">
        <f aca="false">TRUE()</f>
        <v>1</v>
      </c>
      <c r="M528" s="2" t="s">
        <v>54</v>
      </c>
      <c r="N528" s="2" t="n">
        <v>0.688327396299192</v>
      </c>
      <c r="O528" s="2" t="n">
        <v>8.919355914</v>
      </c>
      <c r="P528" s="2" t="n">
        <v>9.277000491</v>
      </c>
      <c r="Q528" s="2" t="n">
        <v>9.246560615</v>
      </c>
      <c r="R528" s="2" t="n">
        <v>8.896376025</v>
      </c>
      <c r="S528" s="2" t="n">
        <v>8.915555671</v>
      </c>
      <c r="T528" s="2" t="n">
        <v>9.201652279</v>
      </c>
      <c r="U528" s="2" t="n">
        <v>8.892214128</v>
      </c>
      <c r="V528" s="2" t="n">
        <v>9.241970527</v>
      </c>
      <c r="W528" s="2" t="n">
        <v>8.825884594</v>
      </c>
      <c r="X528" s="2" t="n">
        <v>8.515843787</v>
      </c>
      <c r="Y528" s="2" t="n">
        <v>8.866429774</v>
      </c>
      <c r="Z528" s="2" t="n">
        <v>8.670954195</v>
      </c>
      <c r="AA528" s="2" t="n">
        <v>8.726162455</v>
      </c>
      <c r="AB528" s="2" t="n">
        <v>8.670070632</v>
      </c>
      <c r="AC528" s="2" t="n">
        <v>9.089325355</v>
      </c>
      <c r="AD528" s="2" t="n">
        <v>8.401572268</v>
      </c>
      <c r="AE528" s="2" t="n">
        <v>8.527854239</v>
      </c>
      <c r="AF528" s="2" t="n">
        <v>8.739574413</v>
      </c>
      <c r="AG528" s="2" t="n">
        <v>9.089619496</v>
      </c>
      <c r="AH528" s="2" t="n">
        <v>9.137868776</v>
      </c>
      <c r="AI528" s="2" t="n">
        <v>9.236227294</v>
      </c>
      <c r="AJ528" s="2" t="n">
        <v>9.028829026</v>
      </c>
      <c r="AK528" s="2" t="n">
        <v>8.73656049</v>
      </c>
      <c r="AL528" s="2" t="n">
        <v>8.859738698</v>
      </c>
      <c r="AM528" s="2" t="n">
        <v>8.835697509</v>
      </c>
      <c r="AN528" s="2" t="n">
        <v>8.765798006</v>
      </c>
      <c r="AO528" s="2" t="n">
        <v>8.566711289</v>
      </c>
      <c r="AP528" s="2" t="n">
        <v>8.81815569</v>
      </c>
      <c r="AQ528" s="2" t="n">
        <v>8.879136976</v>
      </c>
      <c r="AR528" s="2" t="n">
        <v>8.609587923</v>
      </c>
      <c r="AS528" s="2" t="n">
        <v>8.7367247</v>
      </c>
      <c r="AT528" s="2" t="n">
        <v>8.659265826</v>
      </c>
      <c r="AU528" s="2" t="n">
        <v>8.997855948</v>
      </c>
      <c r="AV528" s="2" t="n">
        <v>8.043651802</v>
      </c>
      <c r="AW528" s="2" t="n">
        <v>8.3529247</v>
      </c>
      <c r="AX528" s="2" t="n">
        <v>8.47153743</v>
      </c>
    </row>
    <row r="529" customFormat="false" ht="15" hidden="false" customHeight="false" outlineLevel="0" collapsed="false">
      <c r="A529" s="1" t="s">
        <v>2143</v>
      </c>
      <c r="B529" s="1" t="s">
        <v>2144</v>
      </c>
      <c r="C529" s="1" t="s">
        <v>2145</v>
      </c>
      <c r="D529" s="1" t="s">
        <v>2146</v>
      </c>
      <c r="E529" s="2" t="b">
        <f aca="false">FALSE()</f>
        <v>0</v>
      </c>
      <c r="F529" s="2" t="b">
        <f aca="false">FALSE()</f>
        <v>0</v>
      </c>
      <c r="G529" s="2" t="b">
        <f aca="false">FALSE()</f>
        <v>0</v>
      </c>
      <c r="H529" s="2" t="b">
        <f aca="false">FALSE()</f>
        <v>0</v>
      </c>
      <c r="I529" s="2" t="s">
        <v>54</v>
      </c>
      <c r="J529" s="2" t="s">
        <v>54</v>
      </c>
      <c r="K529" s="2" t="b">
        <f aca="false">TRUE()</f>
        <v>1</v>
      </c>
      <c r="L529" s="2" t="b">
        <f aca="false">TRUE()</f>
        <v>1</v>
      </c>
      <c r="M529" s="2" t="n">
        <v>0.590512264768104</v>
      </c>
      <c r="N529" s="2" t="n">
        <v>0.611672952355096</v>
      </c>
      <c r="O529" s="2" t="n">
        <v>9.642965115</v>
      </c>
      <c r="P529" s="2" t="n">
        <v>9.608545223</v>
      </c>
      <c r="Q529" s="2" t="n">
        <v>10.06853678</v>
      </c>
      <c r="R529" s="2" t="n">
        <v>9.626633431</v>
      </c>
      <c r="S529" s="2" t="n">
        <v>9.263192141</v>
      </c>
      <c r="T529" s="2" t="n">
        <v>9.409965048</v>
      </c>
      <c r="U529" s="2" t="n">
        <v>9.43951003</v>
      </c>
      <c r="V529" s="2" t="n">
        <v>9.684904045</v>
      </c>
      <c r="W529" s="2" t="n">
        <v>9.245532841</v>
      </c>
      <c r="X529" s="2" t="n">
        <v>8.968488252</v>
      </c>
      <c r="Y529" s="2" t="n">
        <v>9.14692768</v>
      </c>
      <c r="Z529" s="2" t="n">
        <v>9.341311716</v>
      </c>
      <c r="AA529" s="2" t="n">
        <v>9.449111177</v>
      </c>
      <c r="AB529" s="2" t="n">
        <v>9.170947667</v>
      </c>
      <c r="AC529" s="2" t="n">
        <v>9.170186698</v>
      </c>
      <c r="AD529" s="2" t="n">
        <v>9.053040189</v>
      </c>
      <c r="AE529" s="2" t="n">
        <v>8.842754571</v>
      </c>
      <c r="AF529" s="2" t="n">
        <v>8.909541719</v>
      </c>
      <c r="AG529" s="2" t="n">
        <v>9.816630967</v>
      </c>
      <c r="AH529" s="2" t="n">
        <v>9.997275942</v>
      </c>
      <c r="AI529" s="2" t="n">
        <v>10.04843432</v>
      </c>
      <c r="AJ529" s="2" t="n">
        <v>9.620472994</v>
      </c>
      <c r="AK529" s="2" t="n">
        <v>9.510218931</v>
      </c>
      <c r="AL529" s="2" t="n">
        <v>9.446570918</v>
      </c>
      <c r="AM529" s="2" t="n">
        <v>9.697789646</v>
      </c>
      <c r="AN529" s="2" t="n">
        <v>9.264638661</v>
      </c>
      <c r="AO529" s="2" t="n">
        <v>9.566882382</v>
      </c>
      <c r="AP529" s="2" t="n">
        <v>9.028906222</v>
      </c>
      <c r="AQ529" s="2" t="n">
        <v>8.84685433</v>
      </c>
      <c r="AR529" s="2" t="n">
        <v>9.323421724</v>
      </c>
      <c r="AS529" s="2" t="n">
        <v>9.407873982</v>
      </c>
      <c r="AT529" s="2" t="n">
        <v>9.164795875</v>
      </c>
      <c r="AU529" s="2" t="n">
        <v>9.295285221</v>
      </c>
      <c r="AV529" s="2" t="n">
        <v>9.111266532</v>
      </c>
      <c r="AW529" s="2" t="n">
        <v>8.696041016</v>
      </c>
      <c r="AX529" s="2" t="n">
        <v>8.677383431</v>
      </c>
    </row>
    <row r="530" customFormat="false" ht="15" hidden="false" customHeight="false" outlineLevel="0" collapsed="false">
      <c r="A530" s="1" t="s">
        <v>2147</v>
      </c>
      <c r="B530" s="1" t="s">
        <v>2148</v>
      </c>
      <c r="C530" s="1" t="s">
        <v>2149</v>
      </c>
      <c r="D530" s="1" t="s">
        <v>2150</v>
      </c>
      <c r="E530" s="2" t="b">
        <f aca="false">FALSE()</f>
        <v>0</v>
      </c>
      <c r="F530" s="2" t="b">
        <f aca="false">FALSE()</f>
        <v>0</v>
      </c>
      <c r="G530" s="2" t="b">
        <f aca="false">FALSE()</f>
        <v>0</v>
      </c>
      <c r="H530" s="2" t="b">
        <f aca="false">TRUE()</f>
        <v>1</v>
      </c>
      <c r="I530" s="2" t="s">
        <v>54</v>
      </c>
      <c r="J530" s="2" t="n">
        <v>2</v>
      </c>
      <c r="K530" s="2" t="b">
        <f aca="false">FALSE()</f>
        <v>0</v>
      </c>
      <c r="L530" s="2" t="b">
        <f aca="false">TRUE()</f>
        <v>1</v>
      </c>
      <c r="M530" s="2" t="s">
        <v>54</v>
      </c>
      <c r="N530" s="2" t="n">
        <v>-0.714710860833953</v>
      </c>
      <c r="O530" s="2" t="n">
        <v>9.690204855</v>
      </c>
      <c r="P530" s="2" t="n">
        <v>9.95691419</v>
      </c>
      <c r="Q530" s="2" t="n">
        <v>9.544595165</v>
      </c>
      <c r="R530" s="2" t="n">
        <v>9.408376259</v>
      </c>
      <c r="S530" s="2" t="n">
        <v>9.892646584</v>
      </c>
      <c r="T530" s="2" t="n">
        <v>9.929175177</v>
      </c>
      <c r="U530" s="2" t="n">
        <v>9.722530019</v>
      </c>
      <c r="V530" s="2" t="n">
        <v>9.490326371</v>
      </c>
      <c r="W530" s="2" t="n">
        <v>9.564239642</v>
      </c>
      <c r="X530" s="2" t="n">
        <v>9.835404565</v>
      </c>
      <c r="Y530" s="2" t="n">
        <v>9.754661634</v>
      </c>
      <c r="Z530" s="2" t="n">
        <v>9.944891757</v>
      </c>
      <c r="AA530" s="2" t="n">
        <v>9.718497</v>
      </c>
      <c r="AB530" s="2" t="n">
        <v>9.704232173</v>
      </c>
      <c r="AC530" s="2" t="n">
        <v>9.677493174</v>
      </c>
      <c r="AD530" s="2" t="n">
        <v>10.03030747</v>
      </c>
      <c r="AE530" s="2" t="n">
        <v>9.855043766</v>
      </c>
      <c r="AF530" s="2" t="n">
        <v>9.673516698</v>
      </c>
      <c r="AG530" s="2" t="n">
        <v>9.644766245</v>
      </c>
      <c r="AH530" s="2" t="n">
        <v>9.691220801</v>
      </c>
      <c r="AI530" s="2" t="n">
        <v>9.533852378</v>
      </c>
      <c r="AJ530" s="2" t="n">
        <v>9.515548553</v>
      </c>
      <c r="AK530" s="2" t="n">
        <v>9.697694381</v>
      </c>
      <c r="AL530" s="2" t="n">
        <v>9.774809493</v>
      </c>
      <c r="AM530" s="2" t="n">
        <v>9.472415927</v>
      </c>
      <c r="AN530" s="2" t="n">
        <v>9.299474727</v>
      </c>
      <c r="AO530" s="2" t="n">
        <v>9.823956396</v>
      </c>
      <c r="AP530" s="2" t="n">
        <v>9.896107483</v>
      </c>
      <c r="AQ530" s="2" t="n">
        <v>10.08728972</v>
      </c>
      <c r="AR530" s="2" t="n">
        <v>10.28384351</v>
      </c>
      <c r="AS530" s="2" t="n">
        <v>10.0303107</v>
      </c>
      <c r="AT530" s="2" t="n">
        <v>10.25206323</v>
      </c>
      <c r="AU530" s="2" t="n">
        <v>10.11347881</v>
      </c>
      <c r="AV530" s="2" t="n">
        <v>9.795855547</v>
      </c>
      <c r="AW530" s="2" t="n">
        <v>10.16358007</v>
      </c>
      <c r="AX530" s="2" t="n">
        <v>10.15818517</v>
      </c>
    </row>
    <row r="531" customFormat="false" ht="15" hidden="false" customHeight="false" outlineLevel="0" collapsed="false">
      <c r="A531" s="1" t="s">
        <v>2151</v>
      </c>
      <c r="B531" s="1" t="s">
        <v>2152</v>
      </c>
      <c r="C531" s="1" t="s">
        <v>2153</v>
      </c>
      <c r="D531" s="1" t="s">
        <v>2154</v>
      </c>
      <c r="E531" s="2" t="b">
        <f aca="false">FALSE()</f>
        <v>0</v>
      </c>
      <c r="F531" s="2" t="b">
        <f aca="false">FALSE()</f>
        <v>0</v>
      </c>
      <c r="G531" s="2" t="b">
        <f aca="false">FALSE()</f>
        <v>0</v>
      </c>
      <c r="H531" s="2" t="b">
        <f aca="false">FALSE()</f>
        <v>0</v>
      </c>
      <c r="I531" s="2" t="s">
        <v>54</v>
      </c>
      <c r="J531" s="2" t="s">
        <v>54</v>
      </c>
      <c r="K531" s="2" t="b">
        <f aca="false">FALSE()</f>
        <v>0</v>
      </c>
      <c r="L531" s="2" t="b">
        <f aca="false">TRUE()</f>
        <v>1</v>
      </c>
      <c r="M531" s="2" t="s">
        <v>54</v>
      </c>
      <c r="N531" s="2" t="n">
        <v>0.27764990341714</v>
      </c>
      <c r="O531" s="2" t="n">
        <v>9.21084002</v>
      </c>
      <c r="P531" s="2" t="n">
        <v>9.452403848</v>
      </c>
      <c r="Q531" s="2" t="n">
        <v>9.252152263</v>
      </c>
      <c r="R531" s="2" t="n">
        <v>8.960262803</v>
      </c>
      <c r="S531" s="2" t="n">
        <v>9.354698703</v>
      </c>
      <c r="T531" s="2" t="n">
        <v>9.194436244</v>
      </c>
      <c r="U531" s="2" t="n">
        <v>9.406754954</v>
      </c>
      <c r="V531" s="2" t="n">
        <v>9.28287868</v>
      </c>
      <c r="W531" s="2" t="n">
        <v>9.515640083</v>
      </c>
      <c r="X531" s="2" t="n">
        <v>9.193642309</v>
      </c>
      <c r="Y531" s="2" t="n">
        <v>9.343144375</v>
      </c>
      <c r="Z531" s="2" t="n">
        <v>9.452517887</v>
      </c>
      <c r="AA531" s="2" t="n">
        <v>9.38060918</v>
      </c>
      <c r="AB531" s="2" t="n">
        <v>9.19698534</v>
      </c>
      <c r="AC531" s="2" t="n">
        <v>9.478877093</v>
      </c>
      <c r="AD531" s="2" t="n">
        <v>9.623893885</v>
      </c>
      <c r="AE531" s="2" t="n">
        <v>9.380957195</v>
      </c>
      <c r="AF531" s="2" t="n">
        <v>9.292847185</v>
      </c>
      <c r="AG531" s="2" t="n">
        <v>9.089619496</v>
      </c>
      <c r="AH531" s="2" t="n">
        <v>9.178601771</v>
      </c>
      <c r="AI531" s="2" t="n">
        <v>9.056510496</v>
      </c>
      <c r="AJ531" s="2" t="n">
        <v>9.259630107</v>
      </c>
      <c r="AK531" s="2" t="n">
        <v>9.415607102</v>
      </c>
      <c r="AL531" s="2" t="n">
        <v>9.120573711</v>
      </c>
      <c r="AM531" s="2" t="n">
        <v>9.624397357</v>
      </c>
      <c r="AN531" s="2" t="n">
        <v>9.474019341</v>
      </c>
      <c r="AO531" s="2" t="n">
        <v>9.485914039</v>
      </c>
      <c r="AP531" s="2" t="n">
        <v>9.550732684</v>
      </c>
      <c r="AQ531" s="2" t="n">
        <v>9.557421721</v>
      </c>
      <c r="AR531" s="2" t="n">
        <v>9.305528876</v>
      </c>
      <c r="AS531" s="2" t="n">
        <v>9.116928082</v>
      </c>
      <c r="AT531" s="2" t="n">
        <v>9.116726911</v>
      </c>
      <c r="AU531" s="2" t="n">
        <v>9.275897989</v>
      </c>
      <c r="AV531" s="2" t="n">
        <v>9.28725663</v>
      </c>
      <c r="AW531" s="2" t="n">
        <v>9.265959617</v>
      </c>
      <c r="AX531" s="2" t="n">
        <v>9.272540954</v>
      </c>
    </row>
    <row r="532" customFormat="false" ht="15" hidden="false" customHeight="false" outlineLevel="0" collapsed="false">
      <c r="A532" s="1" t="s">
        <v>2155</v>
      </c>
      <c r="B532" s="1" t="s">
        <v>2156</v>
      </c>
      <c r="C532" s="1" t="s">
        <v>2157</v>
      </c>
      <c r="D532" s="1" t="s">
        <v>2158</v>
      </c>
      <c r="E532" s="2" t="b">
        <f aca="false">FALSE()</f>
        <v>0</v>
      </c>
      <c r="F532" s="2" t="b">
        <f aca="false">FALSE()</f>
        <v>0</v>
      </c>
      <c r="G532" s="2" t="b">
        <f aca="false">FALSE()</f>
        <v>0</v>
      </c>
      <c r="H532" s="2" t="b">
        <f aca="false">TRUE()</f>
        <v>1</v>
      </c>
      <c r="I532" s="2" t="s">
        <v>54</v>
      </c>
      <c r="J532" s="2" t="n">
        <v>2</v>
      </c>
      <c r="K532" s="2" t="b">
        <f aca="false">FALSE()</f>
        <v>0</v>
      </c>
      <c r="L532" s="2" t="b">
        <f aca="false">FALSE()</f>
        <v>0</v>
      </c>
      <c r="M532" s="2" t="s">
        <v>54</v>
      </c>
      <c r="N532" s="2" t="s">
        <v>54</v>
      </c>
      <c r="O532" s="2" t="n">
        <v>11.14665659</v>
      </c>
      <c r="P532" s="2" t="n">
        <v>10.98553728</v>
      </c>
      <c r="Q532" s="2" t="n">
        <v>10.59130846</v>
      </c>
      <c r="R532" s="2" t="n">
        <v>10.8779015</v>
      </c>
      <c r="S532" s="2" t="n">
        <v>10.92710876</v>
      </c>
      <c r="T532" s="2" t="n">
        <v>10.82532664</v>
      </c>
      <c r="U532" s="2" t="n">
        <v>11.19432831</v>
      </c>
      <c r="V532" s="2" t="n">
        <v>11.35141865</v>
      </c>
      <c r="W532" s="2" t="n">
        <v>11.2888942</v>
      </c>
      <c r="X532" s="2" t="n">
        <v>11.9179665</v>
      </c>
      <c r="Y532" s="2" t="n">
        <v>10.93387896</v>
      </c>
      <c r="Z532" s="2" t="n">
        <v>12.03186861</v>
      </c>
      <c r="AA532" s="2" t="n">
        <v>11.87704112</v>
      </c>
      <c r="AB532" s="2" t="n">
        <v>12.16437423</v>
      </c>
      <c r="AC532" s="2" t="n">
        <v>11.89818497</v>
      </c>
      <c r="AD532" s="2" t="n">
        <v>11.67211206</v>
      </c>
      <c r="AE532" s="2" t="n">
        <v>11.90517933</v>
      </c>
      <c r="AF532" s="2" t="n">
        <v>11.7197306</v>
      </c>
      <c r="AG532" s="2" t="n">
        <v>11.14025419</v>
      </c>
      <c r="AH532" s="2" t="n">
        <v>11.56884717</v>
      </c>
      <c r="AI532" s="2" t="n">
        <v>11.26467814</v>
      </c>
      <c r="AJ532" s="2" t="n">
        <v>10.99984786</v>
      </c>
      <c r="AK532" s="2" t="n">
        <v>11.63118385</v>
      </c>
      <c r="AL532" s="2" t="n">
        <v>11.30940003</v>
      </c>
      <c r="AM532" s="2" t="n">
        <v>11.92993928</v>
      </c>
      <c r="AN532" s="2" t="n">
        <v>12.16026452</v>
      </c>
      <c r="AO532" s="2" t="n">
        <v>11.49284162</v>
      </c>
      <c r="AP532" s="2" t="n">
        <v>11.66675464</v>
      </c>
      <c r="AQ532" s="2" t="n">
        <v>11.7153102</v>
      </c>
      <c r="AR532" s="2" t="n">
        <v>11.82274939</v>
      </c>
      <c r="AS532" s="2" t="n">
        <v>11.41572083</v>
      </c>
      <c r="AT532" s="2" t="n">
        <v>11.21313688</v>
      </c>
      <c r="AU532" s="2" t="n">
        <v>11.34065269</v>
      </c>
      <c r="AV532" s="2" t="n">
        <v>11.85307434</v>
      </c>
      <c r="AW532" s="2" t="n">
        <v>11.54788111</v>
      </c>
      <c r="AX532" s="2" t="n">
        <v>11.32821345</v>
      </c>
    </row>
    <row r="533" customFormat="false" ht="15" hidden="false" customHeight="false" outlineLevel="0" collapsed="false">
      <c r="A533" s="1" t="s">
        <v>2159</v>
      </c>
      <c r="B533" s="1" t="s">
        <v>2160</v>
      </c>
      <c r="C533" s="1" t="s">
        <v>2161</v>
      </c>
      <c r="D533" s="1" t="s">
        <v>2162</v>
      </c>
      <c r="E533" s="2" t="b">
        <f aca="false">FALSE()</f>
        <v>0</v>
      </c>
      <c r="F533" s="2" t="b">
        <f aca="false">FALSE()</f>
        <v>0</v>
      </c>
      <c r="G533" s="2" t="b">
        <f aca="false">FALSE()</f>
        <v>0</v>
      </c>
      <c r="H533" s="2" t="b">
        <f aca="false">FALSE()</f>
        <v>0</v>
      </c>
      <c r="I533" s="2" t="s">
        <v>54</v>
      </c>
      <c r="J533" s="2" t="s">
        <v>54</v>
      </c>
      <c r="K533" s="2" t="b">
        <f aca="false">FALSE()</f>
        <v>0</v>
      </c>
      <c r="L533" s="2" t="b">
        <f aca="false">TRUE()</f>
        <v>1</v>
      </c>
      <c r="M533" s="2" t="s">
        <v>54</v>
      </c>
      <c r="N533" s="2" t="n">
        <v>0.249553198944132</v>
      </c>
      <c r="O533" s="2" t="n">
        <v>6.940149961</v>
      </c>
      <c r="P533" s="2" t="n">
        <v>7.218130539</v>
      </c>
      <c r="Q533" s="2" t="n">
        <v>6.960994449</v>
      </c>
      <c r="R533" s="2" t="n">
        <v>6.953012377</v>
      </c>
      <c r="S533" s="2" t="n">
        <v>7.066256445</v>
      </c>
      <c r="T533" s="2" t="n">
        <v>6.935772389</v>
      </c>
      <c r="U533" s="2" t="n">
        <v>6.982993355</v>
      </c>
      <c r="V533" s="2" t="n">
        <v>6.964035611</v>
      </c>
      <c r="W533" s="2" t="n">
        <v>7.106463847</v>
      </c>
      <c r="X533" s="2" t="n">
        <v>7.076701256</v>
      </c>
      <c r="Y533" s="2" t="n">
        <v>7.046552652</v>
      </c>
      <c r="Z533" s="2" t="n">
        <v>6.964991561</v>
      </c>
      <c r="AA533" s="2" t="n">
        <v>7.067708522</v>
      </c>
      <c r="AB533" s="2" t="n">
        <v>6.942725399</v>
      </c>
      <c r="AC533" s="2" t="n">
        <v>6.780093113</v>
      </c>
      <c r="AD533" s="2" t="n">
        <v>7.076410818</v>
      </c>
      <c r="AE533" s="2" t="n">
        <v>7.037032181</v>
      </c>
      <c r="AF533" s="2" t="n">
        <v>6.923304804</v>
      </c>
      <c r="AG533" s="2" t="n">
        <v>6.971290647</v>
      </c>
      <c r="AH533" s="2" t="n">
        <v>6.863460502</v>
      </c>
      <c r="AI533" s="2" t="n">
        <v>6.882042961</v>
      </c>
      <c r="AJ533" s="2" t="n">
        <v>6.985653352</v>
      </c>
      <c r="AK533" s="2" t="n">
        <v>7.148708398</v>
      </c>
      <c r="AL533" s="2" t="n">
        <v>6.984744627</v>
      </c>
      <c r="AM533" s="2" t="n">
        <v>7.159935957</v>
      </c>
      <c r="AN533" s="2" t="n">
        <v>7.126598034</v>
      </c>
      <c r="AO533" s="2" t="n">
        <v>7.159405958</v>
      </c>
      <c r="AP533" s="2" t="n">
        <v>7.105172002</v>
      </c>
      <c r="AQ533" s="2" t="n">
        <v>7.058340651</v>
      </c>
      <c r="AR533" s="2" t="n">
        <v>6.922020863</v>
      </c>
      <c r="AS533" s="2" t="n">
        <v>6.901806918</v>
      </c>
      <c r="AT533" s="2" t="n">
        <v>6.714527913</v>
      </c>
      <c r="AU533" s="2" t="n">
        <v>6.673464504</v>
      </c>
      <c r="AV533" s="2" t="n">
        <v>7.159764725</v>
      </c>
      <c r="AW533" s="2" t="n">
        <v>7.083174842</v>
      </c>
      <c r="AX533" s="2" t="n">
        <v>7.042345857</v>
      </c>
    </row>
    <row r="534" customFormat="false" ht="15" hidden="false" customHeight="false" outlineLevel="0" collapsed="false">
      <c r="A534" s="1" t="s">
        <v>2163</v>
      </c>
      <c r="B534" s="1" t="s">
        <v>2164</v>
      </c>
      <c r="C534" s="1" t="s">
        <v>2165</v>
      </c>
      <c r="D534" s="1" t="s">
        <v>2166</v>
      </c>
      <c r="E534" s="2" t="b">
        <f aca="false">FALSE()</f>
        <v>0</v>
      </c>
      <c r="F534" s="2" t="b">
        <f aca="false">FALSE()</f>
        <v>0</v>
      </c>
      <c r="G534" s="2" t="b">
        <f aca="false">FALSE()</f>
        <v>0</v>
      </c>
      <c r="H534" s="2" t="b">
        <f aca="false">TRUE()</f>
        <v>1</v>
      </c>
      <c r="I534" s="2" t="s">
        <v>54</v>
      </c>
      <c r="J534" s="2" t="n">
        <v>5</v>
      </c>
      <c r="K534" s="2" t="b">
        <f aca="false">FALSE()</f>
        <v>0</v>
      </c>
      <c r="L534" s="2" t="b">
        <f aca="false">FALSE()</f>
        <v>0</v>
      </c>
      <c r="M534" s="2" t="s">
        <v>54</v>
      </c>
      <c r="N534" s="2" t="s">
        <v>54</v>
      </c>
      <c r="O534" s="2" t="n">
        <v>10.45951355</v>
      </c>
      <c r="P534" s="2" t="n">
        <v>10.83507565</v>
      </c>
      <c r="Q534" s="2" t="n">
        <v>10.60014263</v>
      </c>
      <c r="R534" s="2" t="n">
        <v>10.62409795</v>
      </c>
      <c r="S534" s="2" t="n">
        <v>10.04657255</v>
      </c>
      <c r="T534" s="2" t="n">
        <v>9.68694564</v>
      </c>
      <c r="U534" s="2" t="n">
        <v>10.20195002</v>
      </c>
      <c r="V534" s="2" t="n">
        <v>9.995136702</v>
      </c>
      <c r="W534" s="2" t="n">
        <v>9.946262534</v>
      </c>
      <c r="X534" s="2" t="n">
        <v>10.50462835</v>
      </c>
      <c r="Y534" s="2" t="n">
        <v>10.55950997</v>
      </c>
      <c r="Z534" s="2" t="n">
        <v>10.06762967</v>
      </c>
      <c r="AA534" s="2" t="n">
        <v>10.12262816</v>
      </c>
      <c r="AB534" s="2" t="n">
        <v>9.643224712</v>
      </c>
      <c r="AC534" s="2" t="n">
        <v>10.04897653</v>
      </c>
      <c r="AD534" s="2" t="n">
        <v>10.4667205</v>
      </c>
      <c r="AE534" s="2" t="n">
        <v>10.87595946</v>
      </c>
      <c r="AF534" s="2" t="n">
        <v>10.72983158</v>
      </c>
      <c r="AG534" s="2" t="n">
        <v>10.66465822</v>
      </c>
      <c r="AH534" s="2" t="n">
        <v>10.99456497</v>
      </c>
      <c r="AI534" s="2" t="n">
        <v>10.54574395</v>
      </c>
      <c r="AJ534" s="2" t="n">
        <v>10.88388601</v>
      </c>
      <c r="AK534" s="2" t="n">
        <v>9.984220264</v>
      </c>
      <c r="AL534" s="2" t="n">
        <v>9.57324331</v>
      </c>
      <c r="AM534" s="2" t="n">
        <v>10.09728102</v>
      </c>
      <c r="AN534" s="2" t="n">
        <v>9.90257942</v>
      </c>
      <c r="AO534" s="2" t="n">
        <v>10.68161567</v>
      </c>
      <c r="AP534" s="2" t="n">
        <v>10.25803612</v>
      </c>
      <c r="AQ534" s="2" t="n">
        <v>10.61187518</v>
      </c>
      <c r="AR534" s="2" t="n">
        <v>9.911580725</v>
      </c>
      <c r="AS534" s="2" t="n">
        <v>10.43459506</v>
      </c>
      <c r="AT534" s="2" t="n">
        <v>9.734207459</v>
      </c>
      <c r="AU534" s="2" t="n">
        <v>9.93591904</v>
      </c>
      <c r="AV534" s="2" t="n">
        <v>10.23086377</v>
      </c>
      <c r="AW534" s="2" t="n">
        <v>9.873074097</v>
      </c>
      <c r="AX534" s="2" t="n">
        <v>9.927734686</v>
      </c>
    </row>
    <row r="535" customFormat="false" ht="15" hidden="false" customHeight="false" outlineLevel="0" collapsed="false">
      <c r="A535" s="1" t="s">
        <v>2167</v>
      </c>
      <c r="B535" s="1" t="s">
        <v>2168</v>
      </c>
      <c r="C535" s="1" t="s">
        <v>2169</v>
      </c>
      <c r="D535" s="1" t="s">
        <v>2170</v>
      </c>
      <c r="E535" s="2" t="b">
        <f aca="false">FALSE()</f>
        <v>0</v>
      </c>
      <c r="F535" s="2" t="b">
        <f aca="false">FALSE()</f>
        <v>0</v>
      </c>
      <c r="G535" s="2" t="b">
        <f aca="false">FALSE()</f>
        <v>0</v>
      </c>
      <c r="H535" s="2" t="b">
        <f aca="false">TRUE()</f>
        <v>1</v>
      </c>
      <c r="I535" s="2" t="s">
        <v>54</v>
      </c>
      <c r="J535" s="2" t="n">
        <v>5</v>
      </c>
      <c r="K535" s="2" t="b">
        <f aca="false">FALSE()</f>
        <v>0</v>
      </c>
      <c r="L535" s="2" t="b">
        <f aca="false">FALSE()</f>
        <v>0</v>
      </c>
      <c r="M535" s="2" t="s">
        <v>54</v>
      </c>
      <c r="N535" s="2" t="s">
        <v>54</v>
      </c>
      <c r="O535" s="2" t="n">
        <v>11.27900082</v>
      </c>
      <c r="P535" s="2" t="n">
        <v>11.62261267</v>
      </c>
      <c r="Q535" s="2" t="n">
        <v>11.60485738</v>
      </c>
      <c r="R535" s="2" t="n">
        <v>11.59640144</v>
      </c>
      <c r="S535" s="2" t="n">
        <v>11.11058978</v>
      </c>
      <c r="T535" s="2" t="n">
        <v>10.64281346</v>
      </c>
      <c r="U535" s="2" t="n">
        <v>11.22522091</v>
      </c>
      <c r="V535" s="2" t="n">
        <v>11.33821523</v>
      </c>
      <c r="W535" s="2" t="n">
        <v>10.94507114</v>
      </c>
      <c r="X535" s="2" t="n">
        <v>11.21627495</v>
      </c>
      <c r="Y535" s="2" t="n">
        <v>10.9834299</v>
      </c>
      <c r="Z535" s="2" t="n">
        <v>11.03647516</v>
      </c>
      <c r="AA535" s="2" t="n">
        <v>11.03486649</v>
      </c>
      <c r="AB535" s="2" t="n">
        <v>11.13215677</v>
      </c>
      <c r="AC535" s="2" t="n">
        <v>11.33786139</v>
      </c>
      <c r="AD535" s="2" t="n">
        <v>10.75445573</v>
      </c>
      <c r="AE535" s="2" t="n">
        <v>11.19664469</v>
      </c>
      <c r="AF535" s="2" t="n">
        <v>10.79145145</v>
      </c>
      <c r="AG535" s="2" t="n">
        <v>11.22987204</v>
      </c>
      <c r="AH535" s="2" t="n">
        <v>11.36454793</v>
      </c>
      <c r="AI535" s="2" t="n">
        <v>11.23291438</v>
      </c>
      <c r="AJ535" s="2" t="n">
        <v>11.64947997</v>
      </c>
      <c r="AK535" s="2" t="n">
        <v>11.23444816</v>
      </c>
      <c r="AL535" s="2" t="n">
        <v>10.79237342</v>
      </c>
      <c r="AM535" s="2" t="n">
        <v>11.28631481</v>
      </c>
      <c r="AN535" s="2" t="n">
        <v>11.6006034</v>
      </c>
      <c r="AO535" s="2" t="n">
        <v>11.24273664</v>
      </c>
      <c r="AP535" s="2" t="n">
        <v>11.20738175</v>
      </c>
      <c r="AQ535" s="2" t="n">
        <v>10.89871763</v>
      </c>
      <c r="AR535" s="2" t="n">
        <v>10.96132711</v>
      </c>
      <c r="AS535" s="2" t="n">
        <v>10.74738408</v>
      </c>
      <c r="AT535" s="2" t="n">
        <v>10.87527286</v>
      </c>
      <c r="AU535" s="2" t="n">
        <v>11.02301288</v>
      </c>
      <c r="AV535" s="2" t="n">
        <v>10.63178855</v>
      </c>
      <c r="AW535" s="2" t="n">
        <v>10.90167211</v>
      </c>
      <c r="AX535" s="2" t="n">
        <v>10.66991844</v>
      </c>
    </row>
    <row r="536" customFormat="false" ht="15" hidden="false" customHeight="false" outlineLevel="0" collapsed="false">
      <c r="A536" s="1" t="s">
        <v>2171</v>
      </c>
      <c r="B536" s="1" t="s">
        <v>2172</v>
      </c>
      <c r="C536" s="1" t="s">
        <v>2173</v>
      </c>
      <c r="D536" s="1" t="s">
        <v>2174</v>
      </c>
      <c r="E536" s="2" t="b">
        <f aca="false">FALSE()</f>
        <v>0</v>
      </c>
      <c r="F536" s="2" t="b">
        <f aca="false">FALSE()</f>
        <v>0</v>
      </c>
      <c r="G536" s="2" t="b">
        <f aca="false">TRUE()</f>
        <v>1</v>
      </c>
      <c r="H536" s="2" t="b">
        <f aca="false">FALSE()</f>
        <v>0</v>
      </c>
      <c r="I536" s="2" t="s">
        <v>54</v>
      </c>
      <c r="J536" s="2" t="n">
        <v>4</v>
      </c>
      <c r="K536" s="2" t="b">
        <f aca="false">FALSE()</f>
        <v>0</v>
      </c>
      <c r="L536" s="2" t="b">
        <f aca="false">FALSE()</f>
        <v>0</v>
      </c>
      <c r="M536" s="2" t="s">
        <v>54</v>
      </c>
      <c r="N536" s="2" t="s">
        <v>54</v>
      </c>
      <c r="O536" s="2" t="n">
        <v>10.02240562</v>
      </c>
      <c r="P536" s="2" t="n">
        <v>10.05129154</v>
      </c>
      <c r="Q536" s="2" t="n">
        <v>10.16423545</v>
      </c>
      <c r="R536" s="2" t="n">
        <v>9.861604299</v>
      </c>
      <c r="S536" s="2" t="n">
        <v>10.16864351</v>
      </c>
      <c r="T536" s="2" t="n">
        <v>10.48721644</v>
      </c>
      <c r="U536" s="2" t="n">
        <v>10.32401927</v>
      </c>
      <c r="V536" s="2" t="n">
        <v>10.62936648</v>
      </c>
      <c r="W536" s="2" t="n">
        <v>10.32692508</v>
      </c>
      <c r="X536" s="2" t="n">
        <v>10.10486059</v>
      </c>
      <c r="Y536" s="2" t="n">
        <v>10.47831351</v>
      </c>
      <c r="Z536" s="2" t="n">
        <v>10.03192957</v>
      </c>
      <c r="AA536" s="2" t="n">
        <v>10.34484564</v>
      </c>
      <c r="AB536" s="2" t="n">
        <v>10.21631934</v>
      </c>
      <c r="AC536" s="2" t="n">
        <v>10.03110096</v>
      </c>
      <c r="AD536" s="2" t="n">
        <v>9.950233432</v>
      </c>
      <c r="AE536" s="2" t="n">
        <v>10.16121528</v>
      </c>
      <c r="AF536" s="2" t="n">
        <v>10.14576538</v>
      </c>
      <c r="AG536" s="2" t="n">
        <v>10.8033212</v>
      </c>
      <c r="AH536" s="2" t="n">
        <v>10.5840881</v>
      </c>
      <c r="AI536" s="2" t="n">
        <v>10.52101439</v>
      </c>
      <c r="AJ536" s="2" t="n">
        <v>10.19195141</v>
      </c>
      <c r="AK536" s="2" t="n">
        <v>10.31823187</v>
      </c>
      <c r="AL536" s="2" t="n">
        <v>10.56468354</v>
      </c>
      <c r="AM536" s="2" t="n">
        <v>10.2985759</v>
      </c>
      <c r="AN536" s="2" t="n">
        <v>10.51058899</v>
      </c>
      <c r="AO536" s="2" t="n">
        <v>10.60842916</v>
      </c>
      <c r="AP536" s="2" t="n">
        <v>10.40641415</v>
      </c>
      <c r="AQ536" s="2" t="n">
        <v>10.77722322</v>
      </c>
      <c r="AR536" s="2" t="n">
        <v>10.16763053</v>
      </c>
      <c r="AS536" s="2" t="n">
        <v>10.78323117</v>
      </c>
      <c r="AT536" s="2" t="n">
        <v>10.56248531</v>
      </c>
      <c r="AU536" s="2" t="n">
        <v>10.58757065</v>
      </c>
      <c r="AV536" s="2" t="n">
        <v>10.4922161</v>
      </c>
      <c r="AW536" s="2" t="n">
        <v>10.25983365</v>
      </c>
      <c r="AX536" s="2" t="n">
        <v>10.3818714</v>
      </c>
    </row>
    <row r="537" customFormat="false" ht="15" hidden="false" customHeight="false" outlineLevel="0" collapsed="false">
      <c r="A537" s="1" t="s">
        <v>2175</v>
      </c>
      <c r="B537" s="1" t="s">
        <v>2176</v>
      </c>
      <c r="C537" s="1" t="s">
        <v>2177</v>
      </c>
      <c r="D537" s="1" t="s">
        <v>2178</v>
      </c>
      <c r="E537" s="2" t="b">
        <f aca="false">FALSE()</f>
        <v>0</v>
      </c>
      <c r="F537" s="2" t="b">
        <f aca="false">TRUE()</f>
        <v>1</v>
      </c>
      <c r="G537" s="2" t="b">
        <f aca="false">FALSE()</f>
        <v>0</v>
      </c>
      <c r="H537" s="2" t="b">
        <f aca="false">TRUE()</f>
        <v>1</v>
      </c>
      <c r="I537" s="2" t="n">
        <v>3</v>
      </c>
      <c r="J537" s="2" t="n">
        <v>4</v>
      </c>
      <c r="K537" s="2" t="b">
        <f aca="false">FALSE()</f>
        <v>0</v>
      </c>
      <c r="L537" s="2" t="b">
        <f aca="false">FALSE()</f>
        <v>0</v>
      </c>
      <c r="M537" s="2" t="s">
        <v>54</v>
      </c>
      <c r="N537" s="2" t="s">
        <v>54</v>
      </c>
      <c r="O537" s="2" t="n">
        <v>8.162194135</v>
      </c>
      <c r="P537" s="2" t="n">
        <v>8.434748398</v>
      </c>
      <c r="Q537" s="2" t="n">
        <v>8.042227774</v>
      </c>
      <c r="R537" s="2" t="n">
        <v>8.242087821</v>
      </c>
      <c r="S537" s="2" t="n">
        <v>8.035098089</v>
      </c>
      <c r="T537" s="2" t="n">
        <v>8.146949792</v>
      </c>
      <c r="U537" s="2" t="n">
        <v>8.130298722</v>
      </c>
      <c r="V537" s="2" t="n">
        <v>8.027432804</v>
      </c>
      <c r="W537" s="2" t="n">
        <v>7.987733535</v>
      </c>
      <c r="X537" s="2" t="n">
        <v>8.054435753</v>
      </c>
      <c r="Y537" s="2" t="n">
        <v>8.129910597</v>
      </c>
      <c r="Z537" s="2" t="n">
        <v>8.25662562</v>
      </c>
      <c r="AA537" s="2" t="n">
        <v>8.104627413</v>
      </c>
      <c r="AB537" s="2" t="n">
        <v>8.084119318</v>
      </c>
      <c r="AC537" s="2" t="n">
        <v>7.921605593</v>
      </c>
      <c r="AD537" s="2" t="n">
        <v>8.468407409</v>
      </c>
      <c r="AE537" s="2" t="n">
        <v>8.142327131</v>
      </c>
      <c r="AF537" s="2" t="n">
        <v>8.210508593</v>
      </c>
      <c r="AG537" s="2" t="n">
        <v>8.438756831</v>
      </c>
      <c r="AH537" s="2" t="n">
        <v>8.57098539</v>
      </c>
      <c r="AI537" s="2" t="n">
        <v>8.483058952</v>
      </c>
      <c r="AJ537" s="2" t="n">
        <v>8.433687824</v>
      </c>
      <c r="AK537" s="2" t="n">
        <v>8.286167268</v>
      </c>
      <c r="AL537" s="2" t="n">
        <v>8.459253076</v>
      </c>
      <c r="AM537" s="2" t="n">
        <v>8.548200496</v>
      </c>
      <c r="AN537" s="2" t="n">
        <v>8.615574357</v>
      </c>
      <c r="AO537" s="2" t="n">
        <v>8.162382555</v>
      </c>
      <c r="AP537" s="2" t="n">
        <v>8.22660419</v>
      </c>
      <c r="AQ537" s="2" t="n">
        <v>8.357598249</v>
      </c>
      <c r="AR537" s="2" t="n">
        <v>8.362612924</v>
      </c>
      <c r="AS537" s="2" t="n">
        <v>8.379319433</v>
      </c>
      <c r="AT537" s="2" t="n">
        <v>8.260482997</v>
      </c>
      <c r="AU537" s="2" t="n">
        <v>8.268934017</v>
      </c>
      <c r="AV537" s="2" t="n">
        <v>8.710086322</v>
      </c>
      <c r="AW537" s="2" t="n">
        <v>8.422722313</v>
      </c>
      <c r="AX537" s="2" t="n">
        <v>8.495681512</v>
      </c>
    </row>
    <row r="538" customFormat="false" ht="15" hidden="false" customHeight="false" outlineLevel="0" collapsed="false">
      <c r="A538" s="1" t="s">
        <v>2179</v>
      </c>
      <c r="B538" s="1" t="s">
        <v>2180</v>
      </c>
      <c r="C538" s="1" t="s">
        <v>2181</v>
      </c>
      <c r="D538" s="1" t="s">
        <v>2182</v>
      </c>
      <c r="E538" s="2" t="b">
        <f aca="false">FALSE()</f>
        <v>0</v>
      </c>
      <c r="F538" s="2" t="b">
        <f aca="false">FALSE()</f>
        <v>0</v>
      </c>
      <c r="G538" s="2" t="b">
        <f aca="false">FALSE()</f>
        <v>0</v>
      </c>
      <c r="H538" s="2" t="b">
        <f aca="false">FALSE()</f>
        <v>0</v>
      </c>
      <c r="I538" s="2" t="s">
        <v>54</v>
      </c>
      <c r="J538" s="2" t="s">
        <v>54</v>
      </c>
      <c r="K538" s="2" t="b">
        <f aca="false">FALSE()</f>
        <v>0</v>
      </c>
      <c r="L538" s="2" t="b">
        <f aca="false">TRUE()</f>
        <v>1</v>
      </c>
      <c r="M538" s="2" t="s">
        <v>54</v>
      </c>
      <c r="N538" s="2" t="n">
        <v>0.209925458309317</v>
      </c>
      <c r="O538" s="2" t="n">
        <v>12.06523923</v>
      </c>
      <c r="P538" s="2" t="n">
        <v>11.37263326</v>
      </c>
      <c r="Q538" s="2" t="n">
        <v>11.5610046</v>
      </c>
      <c r="R538" s="2" t="n">
        <v>11.8399113</v>
      </c>
      <c r="S538" s="2" t="n">
        <v>11.05976599</v>
      </c>
      <c r="T538" s="2" t="n">
        <v>11.41047798</v>
      </c>
      <c r="U538" s="2" t="n">
        <v>11.44427896</v>
      </c>
      <c r="V538" s="2" t="n">
        <v>11.94585188</v>
      </c>
      <c r="W538" s="2" t="n">
        <v>11.3811119</v>
      </c>
      <c r="X538" s="2" t="n">
        <v>11.45827551</v>
      </c>
      <c r="Y538" s="2" t="n">
        <v>11.9012146</v>
      </c>
      <c r="Z538" s="2" t="n">
        <v>11.58459801</v>
      </c>
      <c r="AA538" s="2" t="n">
        <v>11.79940957</v>
      </c>
      <c r="AB538" s="2" t="n">
        <v>11.88164649</v>
      </c>
      <c r="AC538" s="2" t="n">
        <v>11.82933823</v>
      </c>
      <c r="AD538" s="2" t="n">
        <v>11.29291302</v>
      </c>
      <c r="AE538" s="2" t="n">
        <v>11.28233342</v>
      </c>
      <c r="AF538" s="2" t="n">
        <v>11.53091799</v>
      </c>
      <c r="AG538" s="2" t="n">
        <v>12.096922</v>
      </c>
      <c r="AH538" s="2" t="n">
        <v>11.61133072</v>
      </c>
      <c r="AI538" s="2" t="n">
        <v>11.8726298</v>
      </c>
      <c r="AJ538" s="2" t="n">
        <v>11.88970909</v>
      </c>
      <c r="AK538" s="2" t="n">
        <v>11.28279021</v>
      </c>
      <c r="AL538" s="2" t="n">
        <v>11.640107</v>
      </c>
      <c r="AM538" s="2" t="n">
        <v>11.57344111</v>
      </c>
      <c r="AN538" s="2" t="n">
        <v>11.45836241</v>
      </c>
      <c r="AO538" s="2" t="n">
        <v>11.50127123</v>
      </c>
      <c r="AP538" s="2" t="n">
        <v>11.54205348</v>
      </c>
      <c r="AQ538" s="2" t="n">
        <v>11.23113731</v>
      </c>
      <c r="AR538" s="2" t="n">
        <v>11.65765121</v>
      </c>
      <c r="AS538" s="2" t="n">
        <v>11.82051693</v>
      </c>
      <c r="AT538" s="2" t="n">
        <v>11.93125532</v>
      </c>
      <c r="AU538" s="2" t="n">
        <v>11.76098796</v>
      </c>
      <c r="AV538" s="2" t="n">
        <v>11.15750415</v>
      </c>
      <c r="AW538" s="2" t="n">
        <v>11.25457949</v>
      </c>
      <c r="AX538" s="2" t="n">
        <v>11.359353</v>
      </c>
    </row>
    <row r="539" customFormat="false" ht="15" hidden="false" customHeight="false" outlineLevel="0" collapsed="false">
      <c r="A539" s="1" t="s">
        <v>2183</v>
      </c>
      <c r="B539" s="1" t="s">
        <v>2184</v>
      </c>
      <c r="C539" s="1" t="s">
        <v>2185</v>
      </c>
      <c r="D539" s="1" t="s">
        <v>2186</v>
      </c>
      <c r="E539" s="2" t="b">
        <f aca="false">TRUE()</f>
        <v>1</v>
      </c>
      <c r="F539" s="2" t="b">
        <f aca="false">TRUE()</f>
        <v>1</v>
      </c>
      <c r="G539" s="2" t="b">
        <f aca="false">TRUE()</f>
        <v>1</v>
      </c>
      <c r="H539" s="2" t="b">
        <f aca="false">TRUE()</f>
        <v>1</v>
      </c>
      <c r="I539" s="2" t="n">
        <v>3</v>
      </c>
      <c r="J539" s="2" t="n">
        <v>2</v>
      </c>
      <c r="K539" s="2" t="b">
        <f aca="false">FALSE()</f>
        <v>0</v>
      </c>
      <c r="L539" s="2" t="b">
        <f aca="false">TRUE()</f>
        <v>1</v>
      </c>
      <c r="M539" s="2" t="s">
        <v>54</v>
      </c>
      <c r="N539" s="2" t="n">
        <v>-0.383633056897445</v>
      </c>
      <c r="O539" s="2" t="n">
        <v>11.49035137</v>
      </c>
      <c r="P539" s="2" t="n">
        <v>10.7640722</v>
      </c>
      <c r="Q539" s="2" t="n">
        <v>11.68892212</v>
      </c>
      <c r="R539" s="2" t="n">
        <v>11.69296153</v>
      </c>
      <c r="S539" s="2" t="n">
        <v>12.12873675</v>
      </c>
      <c r="T539" s="2" t="n">
        <v>12.25114527</v>
      </c>
      <c r="U539" s="2" t="n">
        <v>12.03667974</v>
      </c>
      <c r="V539" s="2" t="n">
        <v>12.44765086</v>
      </c>
      <c r="W539" s="2" t="n">
        <v>11.93507207</v>
      </c>
      <c r="X539" s="2" t="n">
        <v>11.87451684</v>
      </c>
      <c r="Y539" s="2" t="n">
        <v>11.98199241</v>
      </c>
      <c r="Z539" s="2" t="n">
        <v>11.92506576</v>
      </c>
      <c r="AA539" s="2" t="n">
        <v>12.53917977</v>
      </c>
      <c r="AB539" s="2" t="n">
        <v>12.24834727</v>
      </c>
      <c r="AC539" s="2" t="n">
        <v>12.4988742</v>
      </c>
      <c r="AD539" s="2" t="n">
        <v>12.33900816</v>
      </c>
      <c r="AE539" s="2" t="n">
        <v>12.85670906</v>
      </c>
      <c r="AF539" s="2" t="n">
        <v>12.03982046</v>
      </c>
      <c r="AG539" s="2" t="n">
        <v>12.76736619</v>
      </c>
      <c r="AH539" s="2" t="n">
        <v>12.20131042</v>
      </c>
      <c r="AI539" s="2" t="n">
        <v>12.55293446</v>
      </c>
      <c r="AJ539" s="2" t="n">
        <v>13.04787231</v>
      </c>
      <c r="AK539" s="2" t="n">
        <v>12.46391138</v>
      </c>
      <c r="AL539" s="2" t="n">
        <v>12.60863926</v>
      </c>
      <c r="AM539" s="2" t="n">
        <v>12.70625534</v>
      </c>
      <c r="AN539" s="2" t="n">
        <v>12.83343494</v>
      </c>
      <c r="AO539" s="2" t="n">
        <v>12.72480144</v>
      </c>
      <c r="AP539" s="2" t="n">
        <v>12.4233457</v>
      </c>
      <c r="AQ539" s="2" t="n">
        <v>12.84327901</v>
      </c>
      <c r="AR539" s="2" t="n">
        <v>13.62236775</v>
      </c>
      <c r="AS539" s="2" t="n">
        <v>13.35326517</v>
      </c>
      <c r="AT539" s="2" t="n">
        <v>13.96644883</v>
      </c>
      <c r="AU539" s="2" t="n">
        <v>13.95071169</v>
      </c>
      <c r="AV539" s="2" t="n">
        <v>12.07722804</v>
      </c>
      <c r="AW539" s="2" t="n">
        <v>12.85182157</v>
      </c>
      <c r="AX539" s="2" t="n">
        <v>12.67610472</v>
      </c>
    </row>
    <row r="540" customFormat="false" ht="15" hidden="false" customHeight="false" outlineLevel="0" collapsed="false">
      <c r="A540" s="1" t="s">
        <v>2187</v>
      </c>
      <c r="B540" s="1" t="s">
        <v>2188</v>
      </c>
      <c r="C540" s="1" t="s">
        <v>2189</v>
      </c>
      <c r="D540" s="1" t="s">
        <v>2190</v>
      </c>
      <c r="E540" s="2" t="b">
        <f aca="false">FALSE()</f>
        <v>0</v>
      </c>
      <c r="F540" s="2" t="b">
        <f aca="false">FALSE()</f>
        <v>0</v>
      </c>
      <c r="G540" s="2" t="b">
        <f aca="false">FALSE()</f>
        <v>0</v>
      </c>
      <c r="H540" s="2" t="b">
        <f aca="false">TRUE()</f>
        <v>1</v>
      </c>
      <c r="I540" s="2" t="s">
        <v>54</v>
      </c>
      <c r="J540" s="2" t="n">
        <v>3</v>
      </c>
      <c r="K540" s="2" t="b">
        <f aca="false">FALSE()</f>
        <v>0</v>
      </c>
      <c r="L540" s="2" t="b">
        <f aca="false">TRUE()</f>
        <v>1</v>
      </c>
      <c r="M540" s="2" t="s">
        <v>54</v>
      </c>
      <c r="N540" s="2" t="n">
        <v>-0.765711148582823</v>
      </c>
      <c r="O540" s="2" t="n">
        <v>10.71036816</v>
      </c>
      <c r="P540" s="2" t="n">
        <v>10.66304787</v>
      </c>
      <c r="Q540" s="2" t="n">
        <v>10.58486418</v>
      </c>
      <c r="R540" s="2" t="n">
        <v>10.78414132</v>
      </c>
      <c r="S540" s="2" t="n">
        <v>10.84416671</v>
      </c>
      <c r="T540" s="2" t="n">
        <v>10.91687027</v>
      </c>
      <c r="U540" s="2" t="n">
        <v>10.80549663</v>
      </c>
      <c r="V540" s="2" t="n">
        <v>10.95366005</v>
      </c>
      <c r="W540" s="2" t="n">
        <v>10.8505978</v>
      </c>
      <c r="X540" s="2" t="n">
        <v>11.1818747</v>
      </c>
      <c r="Y540" s="2" t="n">
        <v>10.86745765</v>
      </c>
      <c r="Z540" s="2" t="n">
        <v>10.89461065</v>
      </c>
      <c r="AA540" s="2" t="n">
        <v>10.88548936</v>
      </c>
      <c r="AB540" s="2" t="n">
        <v>10.9066691</v>
      </c>
      <c r="AC540" s="2" t="n">
        <v>10.88659163</v>
      </c>
      <c r="AD540" s="2" t="n">
        <v>10.82046924</v>
      </c>
      <c r="AE540" s="2" t="n">
        <v>10.96125645</v>
      </c>
      <c r="AF540" s="2" t="n">
        <v>10.9249701</v>
      </c>
      <c r="AG540" s="2" t="n">
        <v>10.90001348</v>
      </c>
      <c r="AH540" s="2" t="n">
        <v>10.66898898</v>
      </c>
      <c r="AI540" s="2" t="n">
        <v>10.51290847</v>
      </c>
      <c r="AJ540" s="2" t="n">
        <v>10.76026923</v>
      </c>
      <c r="AK540" s="2" t="n">
        <v>10.82382036</v>
      </c>
      <c r="AL540" s="2" t="n">
        <v>10.84820951</v>
      </c>
      <c r="AM540" s="2" t="n">
        <v>10.55798276</v>
      </c>
      <c r="AN540" s="2" t="n">
        <v>10.76097982</v>
      </c>
      <c r="AO540" s="2" t="n">
        <v>10.98268212</v>
      </c>
      <c r="AP540" s="2" t="n">
        <v>10.95798456</v>
      </c>
      <c r="AQ540" s="2" t="n">
        <v>10.95052651</v>
      </c>
      <c r="AR540" s="2" t="n">
        <v>11.0913039</v>
      </c>
      <c r="AS540" s="2" t="n">
        <v>10.97726661</v>
      </c>
      <c r="AT540" s="2" t="n">
        <v>11.12735371</v>
      </c>
      <c r="AU540" s="2" t="n">
        <v>11.08140956</v>
      </c>
      <c r="AV540" s="2" t="n">
        <v>11.40397765</v>
      </c>
      <c r="AW540" s="2" t="n">
        <v>11.18589112</v>
      </c>
      <c r="AX540" s="2" t="n">
        <v>10.98616791</v>
      </c>
    </row>
    <row r="541" customFormat="false" ht="15" hidden="false" customHeight="false" outlineLevel="0" collapsed="false">
      <c r="A541" s="1" t="s">
        <v>2191</v>
      </c>
      <c r="B541" s="1" t="s">
        <v>2192</v>
      </c>
      <c r="C541" s="1" t="s">
        <v>2193</v>
      </c>
      <c r="D541" s="1" t="s">
        <v>2194</v>
      </c>
      <c r="E541" s="2" t="b">
        <f aca="false">FALSE()</f>
        <v>0</v>
      </c>
      <c r="F541" s="2" t="b">
        <f aca="false">FALSE()</f>
        <v>0</v>
      </c>
      <c r="G541" s="2" t="b">
        <f aca="false">TRUE()</f>
        <v>1</v>
      </c>
      <c r="H541" s="2" t="b">
        <f aca="false">TRUE()</f>
        <v>1</v>
      </c>
      <c r="I541" s="2" t="s">
        <v>54</v>
      </c>
      <c r="J541" s="2" t="n">
        <v>1</v>
      </c>
      <c r="K541" s="2" t="b">
        <f aca="false">FALSE()</f>
        <v>0</v>
      </c>
      <c r="L541" s="2" t="b">
        <f aca="false">FALSE()</f>
        <v>0</v>
      </c>
      <c r="M541" s="2" t="s">
        <v>54</v>
      </c>
      <c r="N541" s="2" t="s">
        <v>54</v>
      </c>
      <c r="O541" s="2" t="n">
        <v>10.28230145</v>
      </c>
      <c r="P541" s="2" t="n">
        <v>10.27721397</v>
      </c>
      <c r="Q541" s="2" t="n">
        <v>9.384968488</v>
      </c>
      <c r="R541" s="2" t="n">
        <v>10.18608824</v>
      </c>
      <c r="S541" s="2" t="n">
        <v>9.373702155</v>
      </c>
      <c r="T541" s="2" t="n">
        <v>9.36251443</v>
      </c>
      <c r="U541" s="2" t="n">
        <v>10.10093765</v>
      </c>
      <c r="V541" s="2" t="n">
        <v>9.722878632</v>
      </c>
      <c r="W541" s="2" t="n">
        <v>10.13296585</v>
      </c>
      <c r="X541" s="2" t="n">
        <v>10.14930702</v>
      </c>
      <c r="Y541" s="2" t="n">
        <v>9.704249969</v>
      </c>
      <c r="Z541" s="2" t="n">
        <v>10.20013814</v>
      </c>
      <c r="AA541" s="2" t="n">
        <v>11.12728422</v>
      </c>
      <c r="AB541" s="2" t="n">
        <v>10.36727644</v>
      </c>
      <c r="AC541" s="2" t="n">
        <v>10.89977445</v>
      </c>
      <c r="AD541" s="2" t="n">
        <v>11.28929858</v>
      </c>
      <c r="AE541" s="2" t="n">
        <v>10.93698853</v>
      </c>
      <c r="AF541" s="2" t="n">
        <v>10.66332133</v>
      </c>
      <c r="AG541" s="2" t="n">
        <v>10.00294178</v>
      </c>
      <c r="AH541" s="2" t="n">
        <v>9.201646002</v>
      </c>
      <c r="AI541" s="2" t="n">
        <v>9.153713826</v>
      </c>
      <c r="AJ541" s="2" t="n">
        <v>9.779129402</v>
      </c>
      <c r="AK541" s="2" t="n">
        <v>9.223527749</v>
      </c>
      <c r="AL541" s="2" t="n">
        <v>9.446570918</v>
      </c>
      <c r="AM541" s="2" t="n">
        <v>9.644668625</v>
      </c>
      <c r="AN541" s="2" t="n">
        <v>10.2056452</v>
      </c>
      <c r="AO541" s="2" t="n">
        <v>9.835398736</v>
      </c>
      <c r="AP541" s="2" t="n">
        <v>9.64077462</v>
      </c>
      <c r="AQ541" s="2" t="n">
        <v>9.468217485</v>
      </c>
      <c r="AR541" s="2" t="n">
        <v>9.464737268</v>
      </c>
      <c r="AS541" s="2" t="n">
        <v>9.748279468</v>
      </c>
      <c r="AT541" s="2" t="n">
        <v>9.385443844</v>
      </c>
      <c r="AU541" s="2" t="n">
        <v>9.669382458</v>
      </c>
      <c r="AV541" s="2" t="n">
        <v>10.05871427</v>
      </c>
      <c r="AW541" s="2" t="n">
        <v>10.17955201</v>
      </c>
      <c r="AX541" s="2" t="n">
        <v>9.52598591</v>
      </c>
    </row>
    <row r="542" customFormat="false" ht="15" hidden="false" customHeight="false" outlineLevel="0" collapsed="false">
      <c r="A542" s="1" t="s">
        <v>2195</v>
      </c>
      <c r="B542" s="1" t="s">
        <v>2196</v>
      </c>
      <c r="C542" s="1" t="s">
        <v>2197</v>
      </c>
      <c r="D542" s="1" t="s">
        <v>2198</v>
      </c>
      <c r="E542" s="2" t="b">
        <f aca="false">FALSE()</f>
        <v>0</v>
      </c>
      <c r="F542" s="2" t="b">
        <f aca="false">FALSE()</f>
        <v>0</v>
      </c>
      <c r="G542" s="2" t="b">
        <f aca="false">FALSE()</f>
        <v>0</v>
      </c>
      <c r="H542" s="2" t="b">
        <f aca="false">TRUE()</f>
        <v>1</v>
      </c>
      <c r="I542" s="2" t="s">
        <v>54</v>
      </c>
      <c r="J542" s="2" t="n">
        <v>3</v>
      </c>
      <c r="K542" s="2" t="b">
        <f aca="false">FALSE()</f>
        <v>0</v>
      </c>
      <c r="L542" s="2" t="b">
        <f aca="false">TRUE()</f>
        <v>1</v>
      </c>
      <c r="M542" s="2" t="s">
        <v>54</v>
      </c>
      <c r="N542" s="2" t="n">
        <v>-0.810815143802785</v>
      </c>
      <c r="O542" s="2" t="n">
        <v>10.49534436</v>
      </c>
      <c r="P542" s="2" t="n">
        <v>10.4754348</v>
      </c>
      <c r="Q542" s="2" t="n">
        <v>10.00319538</v>
      </c>
      <c r="R542" s="2" t="n">
        <v>9.950786773</v>
      </c>
      <c r="S542" s="2" t="n">
        <v>10.7926944</v>
      </c>
      <c r="T542" s="2" t="n">
        <v>10.77823365</v>
      </c>
      <c r="U542" s="2" t="n">
        <v>10.29953908</v>
      </c>
      <c r="V542" s="2" t="n">
        <v>10.52908758</v>
      </c>
      <c r="W542" s="2" t="n">
        <v>10.96346882</v>
      </c>
      <c r="X542" s="2" t="n">
        <v>10.62867438</v>
      </c>
      <c r="Y542" s="2" t="n">
        <v>10.48141904</v>
      </c>
      <c r="Z542" s="2" t="n">
        <v>11.19800166</v>
      </c>
      <c r="AA542" s="2" t="n">
        <v>11.01892467</v>
      </c>
      <c r="AB542" s="2" t="n">
        <v>10.61624022</v>
      </c>
      <c r="AC542" s="2" t="n">
        <v>10.45696287</v>
      </c>
      <c r="AD542" s="2" t="n">
        <v>11.06886455</v>
      </c>
      <c r="AE542" s="2" t="n">
        <v>10.65349458</v>
      </c>
      <c r="AF542" s="2" t="n">
        <v>10.75946517</v>
      </c>
      <c r="AG542" s="2" t="n">
        <v>10.40055708</v>
      </c>
      <c r="AH542" s="2" t="n">
        <v>10.14179754</v>
      </c>
      <c r="AI542" s="2" t="n">
        <v>10.43391424</v>
      </c>
      <c r="AJ542" s="2" t="n">
        <v>10.37983003</v>
      </c>
      <c r="AK542" s="2" t="n">
        <v>10.46845864</v>
      </c>
      <c r="AL542" s="2" t="n">
        <v>10.43954999</v>
      </c>
      <c r="AM542" s="2" t="n">
        <v>10.88366683</v>
      </c>
      <c r="AN542" s="2" t="n">
        <v>10.96233399</v>
      </c>
      <c r="AO542" s="2" t="n">
        <v>10.79840817</v>
      </c>
      <c r="AP542" s="2" t="n">
        <v>10.90583824</v>
      </c>
      <c r="AQ542" s="2" t="n">
        <v>11.02497271</v>
      </c>
      <c r="AR542" s="2" t="n">
        <v>11.51399143</v>
      </c>
      <c r="AS542" s="2" t="n">
        <v>10.93045616</v>
      </c>
      <c r="AT542" s="2" t="n">
        <v>11.32337865</v>
      </c>
      <c r="AU542" s="2" t="n">
        <v>11.31676917</v>
      </c>
      <c r="AV542" s="2" t="n">
        <v>11.28031773</v>
      </c>
      <c r="AW542" s="2" t="n">
        <v>11.5189532</v>
      </c>
      <c r="AX542" s="2" t="n">
        <v>11.32328362</v>
      </c>
    </row>
    <row r="543" customFormat="false" ht="15" hidden="false" customHeight="false" outlineLevel="0" collapsed="false">
      <c r="A543" s="1" t="s">
        <v>2199</v>
      </c>
      <c r="B543" s="1" t="s">
        <v>2200</v>
      </c>
      <c r="C543" s="1" t="s">
        <v>2201</v>
      </c>
      <c r="D543" s="1" t="s">
        <v>2202</v>
      </c>
      <c r="E543" s="2" t="b">
        <f aca="false">FALSE()</f>
        <v>0</v>
      </c>
      <c r="F543" s="2" t="b">
        <f aca="false">FALSE()</f>
        <v>0</v>
      </c>
      <c r="G543" s="2" t="b">
        <f aca="false">TRUE()</f>
        <v>1</v>
      </c>
      <c r="H543" s="2" t="b">
        <f aca="false">TRUE()</f>
        <v>1</v>
      </c>
      <c r="I543" s="2" t="s">
        <v>54</v>
      </c>
      <c r="J543" s="2" t="n">
        <v>5</v>
      </c>
      <c r="K543" s="2" t="b">
        <f aca="false">FALSE()</f>
        <v>0</v>
      </c>
      <c r="L543" s="2" t="b">
        <f aca="false">TRUE()</f>
        <v>1</v>
      </c>
      <c r="M543" s="2" t="s">
        <v>54</v>
      </c>
      <c r="N543" s="2" t="n">
        <v>0.928177339100074</v>
      </c>
      <c r="O543" s="2" t="n">
        <v>12.11709258</v>
      </c>
      <c r="P543" s="2" t="n">
        <v>12.12553375</v>
      </c>
      <c r="Q543" s="2" t="n">
        <v>11.53524864</v>
      </c>
      <c r="R543" s="2" t="n">
        <v>12.22963092</v>
      </c>
      <c r="S543" s="2" t="n">
        <v>12.00635503</v>
      </c>
      <c r="T543" s="2" t="n">
        <v>11.76716272</v>
      </c>
      <c r="U543" s="2" t="n">
        <v>12.26683834</v>
      </c>
      <c r="V543" s="2" t="n">
        <v>12.26049713</v>
      </c>
      <c r="W543" s="2" t="n">
        <v>11.4632066</v>
      </c>
      <c r="X543" s="2" t="n">
        <v>12.20109005</v>
      </c>
      <c r="Y543" s="2" t="n">
        <v>12.22909597</v>
      </c>
      <c r="Z543" s="2" t="n">
        <v>11.73216319</v>
      </c>
      <c r="AA543" s="2" t="n">
        <v>11.38953111</v>
      </c>
      <c r="AB543" s="2" t="n">
        <v>12.1564089</v>
      </c>
      <c r="AC543" s="2" t="n">
        <v>12.05535858</v>
      </c>
      <c r="AD543" s="2" t="n">
        <v>11.33741851</v>
      </c>
      <c r="AE543" s="2" t="n">
        <v>12.15402997</v>
      </c>
      <c r="AF543" s="2" t="n">
        <v>11.76145173</v>
      </c>
      <c r="AG543" s="2" t="n">
        <v>12.13725287</v>
      </c>
      <c r="AH543" s="2" t="n">
        <v>11.59442659</v>
      </c>
      <c r="AI543" s="2" t="n">
        <v>11.11618622</v>
      </c>
      <c r="AJ543" s="2" t="n">
        <v>11.7949209</v>
      </c>
      <c r="AK543" s="2" t="n">
        <v>12.38146055</v>
      </c>
      <c r="AL543" s="2" t="n">
        <v>12.1730152</v>
      </c>
      <c r="AM543" s="2" t="n">
        <v>12.34499679</v>
      </c>
      <c r="AN543" s="2" t="n">
        <v>12.36420682</v>
      </c>
      <c r="AO543" s="2" t="n">
        <v>12.15127909</v>
      </c>
      <c r="AP543" s="2" t="n">
        <v>12.36798023</v>
      </c>
      <c r="AQ543" s="2" t="n">
        <v>11.67159759</v>
      </c>
      <c r="AR543" s="2" t="n">
        <v>10.62780952</v>
      </c>
      <c r="AS543" s="2" t="n">
        <v>10.17161812</v>
      </c>
      <c r="AT543" s="2" t="n">
        <v>10.38386853</v>
      </c>
      <c r="AU543" s="2" t="n">
        <v>10.36345137</v>
      </c>
      <c r="AV543" s="2" t="n">
        <v>9.853321268</v>
      </c>
      <c r="AW543" s="2" t="n">
        <v>10.43759364</v>
      </c>
      <c r="AX543" s="2" t="n">
        <v>9.872617799</v>
      </c>
    </row>
    <row r="544" customFormat="false" ht="15" hidden="false" customHeight="false" outlineLevel="0" collapsed="false">
      <c r="A544" s="1" t="s">
        <v>2203</v>
      </c>
      <c r="B544" s="1" t="s">
        <v>2204</v>
      </c>
      <c r="C544" s="1" t="s">
        <v>2205</v>
      </c>
      <c r="D544" s="1" t="s">
        <v>2206</v>
      </c>
      <c r="E544" s="2" t="b">
        <f aca="false">FALSE()</f>
        <v>0</v>
      </c>
      <c r="F544" s="2" t="b">
        <f aca="false">FALSE()</f>
        <v>0</v>
      </c>
      <c r="G544" s="2" t="b">
        <f aca="false">FALSE()</f>
        <v>0</v>
      </c>
      <c r="H544" s="2" t="b">
        <f aca="false">FALSE()</f>
        <v>0</v>
      </c>
      <c r="I544" s="2" t="s">
        <v>54</v>
      </c>
      <c r="J544" s="2" t="s">
        <v>54</v>
      </c>
      <c r="K544" s="2" t="b">
        <f aca="false">FALSE()</f>
        <v>0</v>
      </c>
      <c r="L544" s="2" t="b">
        <f aca="false">TRUE()</f>
        <v>1</v>
      </c>
      <c r="M544" s="2" t="s">
        <v>54</v>
      </c>
      <c r="N544" s="2" t="n">
        <v>-0.55586219873573</v>
      </c>
      <c r="O544" s="2" t="n">
        <v>8.327304434</v>
      </c>
      <c r="P544" s="2" t="n">
        <v>8.224191515</v>
      </c>
      <c r="Q544" s="2" t="n">
        <v>8.099885913</v>
      </c>
      <c r="R544" s="2" t="n">
        <v>8.069867863</v>
      </c>
      <c r="S544" s="2" t="n">
        <v>8.464305406</v>
      </c>
      <c r="T544" s="2" t="n">
        <v>8.401915579</v>
      </c>
      <c r="U544" s="2" t="n">
        <v>8.183813951</v>
      </c>
      <c r="V544" s="2" t="n">
        <v>8.475478787</v>
      </c>
      <c r="W544" s="2" t="n">
        <v>8.455833345</v>
      </c>
      <c r="X544" s="2" t="n">
        <v>8.334494483</v>
      </c>
      <c r="Y544" s="2" t="n">
        <v>8.096401421</v>
      </c>
      <c r="Z544" s="2" t="n">
        <v>8.607802205</v>
      </c>
      <c r="AA544" s="2" t="n">
        <v>8.836532004</v>
      </c>
      <c r="AB544" s="2" t="n">
        <v>8.018844484</v>
      </c>
      <c r="AC544" s="2" t="n">
        <v>8.083531039</v>
      </c>
      <c r="AD544" s="2" t="n">
        <v>9.111642632</v>
      </c>
      <c r="AE544" s="2" t="n">
        <v>8.457595097</v>
      </c>
      <c r="AF544" s="2" t="n">
        <v>8.353941143</v>
      </c>
      <c r="AG544" s="2" t="n">
        <v>8.058813843</v>
      </c>
      <c r="AH544" s="2" t="n">
        <v>7.992751359</v>
      </c>
      <c r="AI544" s="2" t="n">
        <v>8.043302334</v>
      </c>
      <c r="AJ544" s="2" t="n">
        <v>8.1131459</v>
      </c>
      <c r="AK544" s="2" t="n">
        <v>8.318571339</v>
      </c>
      <c r="AL544" s="2" t="n">
        <v>8.140782787</v>
      </c>
      <c r="AM544" s="2" t="n">
        <v>8.248555741</v>
      </c>
      <c r="AN544" s="2" t="n">
        <v>8.686395</v>
      </c>
      <c r="AO544" s="2" t="n">
        <v>8.238487197</v>
      </c>
      <c r="AP544" s="2" t="n">
        <v>8.624831539</v>
      </c>
      <c r="AQ544" s="2" t="n">
        <v>8.549066735</v>
      </c>
      <c r="AR544" s="2" t="n">
        <v>8.395373306</v>
      </c>
      <c r="AS544" s="2" t="n">
        <v>8.543513937</v>
      </c>
      <c r="AT544" s="2" t="n">
        <v>8.21155937</v>
      </c>
      <c r="AU544" s="2" t="n">
        <v>8.306822223</v>
      </c>
      <c r="AV544" s="2" t="n">
        <v>8.735585804</v>
      </c>
      <c r="AW544" s="2" t="n">
        <v>8.804024287</v>
      </c>
      <c r="AX544" s="2" t="n">
        <v>8.64252169</v>
      </c>
    </row>
    <row r="545" customFormat="false" ht="15" hidden="false" customHeight="false" outlineLevel="0" collapsed="false">
      <c r="A545" s="1" t="s">
        <v>2207</v>
      </c>
      <c r="B545" s="1" t="s">
        <v>2208</v>
      </c>
      <c r="C545" s="1" t="s">
        <v>2209</v>
      </c>
      <c r="D545" s="1" t="s">
        <v>2210</v>
      </c>
      <c r="E545" s="2" t="b">
        <f aca="false">FALSE()</f>
        <v>0</v>
      </c>
      <c r="F545" s="2" t="b">
        <f aca="false">FALSE()</f>
        <v>0</v>
      </c>
      <c r="G545" s="2" t="b">
        <f aca="false">FALSE()</f>
        <v>0</v>
      </c>
      <c r="H545" s="2" t="b">
        <f aca="false">TRUE()</f>
        <v>1</v>
      </c>
      <c r="I545" s="2" t="s">
        <v>54</v>
      </c>
      <c r="J545" s="2" t="n">
        <v>5</v>
      </c>
      <c r="K545" s="2" t="b">
        <f aca="false">FALSE()</f>
        <v>0</v>
      </c>
      <c r="L545" s="2" t="b">
        <f aca="false">FALSE()</f>
        <v>0</v>
      </c>
      <c r="M545" s="2" t="s">
        <v>54</v>
      </c>
      <c r="N545" s="2" t="s">
        <v>54</v>
      </c>
      <c r="O545" s="2" t="n">
        <v>10.4006748</v>
      </c>
      <c r="P545" s="2" t="n">
        <v>10.62364043</v>
      </c>
      <c r="Q545" s="2" t="n">
        <v>10.45850914</v>
      </c>
      <c r="R545" s="2" t="n">
        <v>10.19487949</v>
      </c>
      <c r="S545" s="2" t="n">
        <v>10.39838824</v>
      </c>
      <c r="T545" s="2" t="n">
        <v>9.973574476</v>
      </c>
      <c r="U545" s="2" t="n">
        <v>10.19982673</v>
      </c>
      <c r="V545" s="2" t="n">
        <v>10.330552</v>
      </c>
      <c r="W545" s="2" t="n">
        <v>10.2867557</v>
      </c>
      <c r="X545" s="2" t="n">
        <v>9.956234097</v>
      </c>
      <c r="Y545" s="2" t="n">
        <v>9.98097312</v>
      </c>
      <c r="Z545" s="2" t="n">
        <v>10.27401314</v>
      </c>
      <c r="AA545" s="2" t="n">
        <v>10.23439888</v>
      </c>
      <c r="AB545" s="2" t="n">
        <v>9.965100137</v>
      </c>
      <c r="AC545" s="2" t="n">
        <v>10.03025803</v>
      </c>
      <c r="AD545" s="2" t="n">
        <v>10.11061555</v>
      </c>
      <c r="AE545" s="2" t="n">
        <v>10.2007145</v>
      </c>
      <c r="AF545" s="2" t="n">
        <v>9.905074406</v>
      </c>
      <c r="AG545" s="2" t="n">
        <v>10.24546055</v>
      </c>
      <c r="AH545" s="2" t="n">
        <v>10.07722596</v>
      </c>
      <c r="AI545" s="2" t="n">
        <v>10.28616011</v>
      </c>
      <c r="AJ545" s="2" t="n">
        <v>10.16872537</v>
      </c>
      <c r="AK545" s="2" t="n">
        <v>9.948112833</v>
      </c>
      <c r="AL545" s="2" t="n">
        <v>9.569958998</v>
      </c>
      <c r="AM545" s="2" t="n">
        <v>10.35981815</v>
      </c>
      <c r="AN545" s="2" t="n">
        <v>10.33923564</v>
      </c>
      <c r="AO545" s="2" t="n">
        <v>10.10516516</v>
      </c>
      <c r="AP545" s="2" t="n">
        <v>10.00227051</v>
      </c>
      <c r="AQ545" s="2" t="n">
        <v>9.897978471</v>
      </c>
      <c r="AR545" s="2" t="n">
        <v>10.24108184</v>
      </c>
      <c r="AS545" s="2" t="n">
        <v>9.971592859</v>
      </c>
      <c r="AT545" s="2" t="n">
        <v>9.833220449</v>
      </c>
      <c r="AU545" s="2" t="n">
        <v>9.924801106</v>
      </c>
      <c r="AV545" s="2" t="n">
        <v>9.57973241</v>
      </c>
      <c r="AW545" s="2" t="n">
        <v>9.868934587</v>
      </c>
      <c r="AX545" s="2" t="n">
        <v>9.779958895</v>
      </c>
    </row>
    <row r="546" customFormat="false" ht="15" hidden="false" customHeight="false" outlineLevel="0" collapsed="false">
      <c r="A546" s="1" t="s">
        <v>2211</v>
      </c>
      <c r="B546" s="1" t="s">
        <v>2212</v>
      </c>
      <c r="C546" s="1" t="s">
        <v>2213</v>
      </c>
      <c r="D546" s="1" t="s">
        <v>2214</v>
      </c>
      <c r="E546" s="2" t="b">
        <f aca="false">FALSE()</f>
        <v>0</v>
      </c>
      <c r="F546" s="2" t="b">
        <f aca="false">FALSE()</f>
        <v>0</v>
      </c>
      <c r="G546" s="2" t="b">
        <f aca="false">FALSE()</f>
        <v>0</v>
      </c>
      <c r="H546" s="2" t="b">
        <f aca="false">TRUE()</f>
        <v>1</v>
      </c>
      <c r="I546" s="2" t="s">
        <v>54</v>
      </c>
      <c r="J546" s="2" t="n">
        <v>2</v>
      </c>
      <c r="K546" s="2" t="b">
        <f aca="false">FALSE()</f>
        <v>0</v>
      </c>
      <c r="L546" s="2" t="b">
        <f aca="false">TRUE()</f>
        <v>1</v>
      </c>
      <c r="M546" s="2" t="s">
        <v>54</v>
      </c>
      <c r="N546" s="2" t="n">
        <v>-0.752017849115305</v>
      </c>
      <c r="O546" s="2" t="n">
        <v>9.134857754</v>
      </c>
      <c r="P546" s="2" t="n">
        <v>9.260175833</v>
      </c>
      <c r="Q546" s="2" t="n">
        <v>9.257253367</v>
      </c>
      <c r="R546" s="2" t="n">
        <v>9.502510337</v>
      </c>
      <c r="S546" s="2" t="n">
        <v>9.352666874</v>
      </c>
      <c r="T546" s="2" t="n">
        <v>9.560491116</v>
      </c>
      <c r="U546" s="2" t="n">
        <v>9.629346712</v>
      </c>
      <c r="V546" s="2" t="n">
        <v>9.963118636</v>
      </c>
      <c r="W546" s="2" t="n">
        <v>9.728790362</v>
      </c>
      <c r="X546" s="2" t="n">
        <v>9.623266445</v>
      </c>
      <c r="Y546" s="2" t="n">
        <v>10.01229826</v>
      </c>
      <c r="Z546" s="2" t="n">
        <v>9.64806636</v>
      </c>
      <c r="AA546" s="2" t="n">
        <v>9.693108375</v>
      </c>
      <c r="AB546" s="2" t="n">
        <v>9.878902691</v>
      </c>
      <c r="AC546" s="2" t="n">
        <v>10.16965299</v>
      </c>
      <c r="AD546" s="2" t="n">
        <v>9.581019424</v>
      </c>
      <c r="AE546" s="2" t="n">
        <v>9.62394909</v>
      </c>
      <c r="AF546" s="2" t="n">
        <v>9.680296937</v>
      </c>
      <c r="AG546" s="2" t="n">
        <v>9.634795037</v>
      </c>
      <c r="AH546" s="2" t="n">
        <v>9.308330326</v>
      </c>
      <c r="AI546" s="2" t="n">
        <v>9.360813678</v>
      </c>
      <c r="AJ546" s="2" t="n">
        <v>9.323843874</v>
      </c>
      <c r="AK546" s="2" t="n">
        <v>9.602215534</v>
      </c>
      <c r="AL546" s="2" t="n">
        <v>9.666277954</v>
      </c>
      <c r="AM546" s="2" t="n">
        <v>9.392682616</v>
      </c>
      <c r="AN546" s="2" t="n">
        <v>9.619823376</v>
      </c>
      <c r="AO546" s="2" t="n">
        <v>9.826093897</v>
      </c>
      <c r="AP546" s="2" t="n">
        <v>9.810481232</v>
      </c>
      <c r="AQ546" s="2" t="n">
        <v>10.08883586</v>
      </c>
      <c r="AR546" s="2" t="n">
        <v>9.98090604</v>
      </c>
      <c r="AS546" s="2" t="n">
        <v>10.48853024</v>
      </c>
      <c r="AT546" s="2" t="n">
        <v>9.976976002</v>
      </c>
      <c r="AU546" s="2" t="n">
        <v>10.03186809</v>
      </c>
      <c r="AV546" s="2" t="n">
        <v>9.958693807</v>
      </c>
      <c r="AW546" s="2" t="n">
        <v>10.18564883</v>
      </c>
      <c r="AX546" s="2" t="n">
        <v>10.18585354</v>
      </c>
    </row>
    <row r="547" customFormat="false" ht="15" hidden="false" customHeight="false" outlineLevel="0" collapsed="false">
      <c r="A547" s="1" t="s">
        <v>2215</v>
      </c>
      <c r="B547" s="1" t="s">
        <v>2216</v>
      </c>
      <c r="C547" s="1" t="s">
        <v>2217</v>
      </c>
      <c r="D547" s="1" t="s">
        <v>2218</v>
      </c>
      <c r="E547" s="2" t="b">
        <f aca="false">FALSE()</f>
        <v>0</v>
      </c>
      <c r="F547" s="2" t="b">
        <f aca="false">FALSE()</f>
        <v>0</v>
      </c>
      <c r="G547" s="2" t="b">
        <f aca="false">FALSE()</f>
        <v>0</v>
      </c>
      <c r="H547" s="2" t="b">
        <f aca="false">TRUE()</f>
        <v>1</v>
      </c>
      <c r="I547" s="2" t="s">
        <v>54</v>
      </c>
      <c r="J547" s="2" t="n">
        <v>5</v>
      </c>
      <c r="K547" s="2" t="b">
        <f aca="false">FALSE()</f>
        <v>0</v>
      </c>
      <c r="L547" s="2" t="b">
        <f aca="false">FALSE()</f>
        <v>0</v>
      </c>
      <c r="M547" s="2" t="s">
        <v>54</v>
      </c>
      <c r="N547" s="2" t="s">
        <v>54</v>
      </c>
      <c r="O547" s="2" t="n">
        <v>10.84039835</v>
      </c>
      <c r="P547" s="2" t="n">
        <v>10.82996136</v>
      </c>
      <c r="Q547" s="2" t="n">
        <v>10.5877807</v>
      </c>
      <c r="R547" s="2" t="n">
        <v>10.82300238</v>
      </c>
      <c r="S547" s="2" t="n">
        <v>10.52330507</v>
      </c>
      <c r="T547" s="2" t="n">
        <v>10.44001684</v>
      </c>
      <c r="U547" s="2" t="n">
        <v>10.45505581</v>
      </c>
      <c r="V547" s="2" t="n">
        <v>10.49067308</v>
      </c>
      <c r="W547" s="2" t="n">
        <v>10.54915128</v>
      </c>
      <c r="X547" s="2" t="n">
        <v>10.66807621</v>
      </c>
      <c r="Y547" s="2" t="n">
        <v>10.60197707</v>
      </c>
      <c r="Z547" s="2" t="n">
        <v>10.26632966</v>
      </c>
      <c r="AA547" s="2" t="n">
        <v>10.46075364</v>
      </c>
      <c r="AB547" s="2" t="n">
        <v>10.5597844</v>
      </c>
      <c r="AC547" s="2" t="n">
        <v>10.56192301</v>
      </c>
      <c r="AD547" s="2" t="n">
        <v>10.41987519</v>
      </c>
      <c r="AE547" s="2" t="n">
        <v>10.64804274</v>
      </c>
      <c r="AF547" s="2" t="n">
        <v>10.32835253</v>
      </c>
      <c r="AG547" s="2" t="n">
        <v>10.87231087</v>
      </c>
      <c r="AH547" s="2" t="n">
        <v>10.49414826</v>
      </c>
      <c r="AI547" s="2" t="n">
        <v>10.48710195</v>
      </c>
      <c r="AJ547" s="2" t="n">
        <v>10.65172558</v>
      </c>
      <c r="AK547" s="2" t="n">
        <v>10.37331413</v>
      </c>
      <c r="AL547" s="2" t="n">
        <v>10.37933191</v>
      </c>
      <c r="AM547" s="2" t="n">
        <v>10.54640732</v>
      </c>
      <c r="AN547" s="2" t="n">
        <v>10.64083346</v>
      </c>
      <c r="AO547" s="2" t="n">
        <v>10.41749263</v>
      </c>
      <c r="AP547" s="2" t="n">
        <v>10.66147141</v>
      </c>
      <c r="AQ547" s="2" t="n">
        <v>10.57369751</v>
      </c>
      <c r="AR547" s="2" t="n">
        <v>10.1987577</v>
      </c>
      <c r="AS547" s="2" t="n">
        <v>10.24955246</v>
      </c>
      <c r="AT547" s="2" t="n">
        <v>10.37896037</v>
      </c>
      <c r="AU547" s="2" t="n">
        <v>10.36277436</v>
      </c>
      <c r="AV547" s="2" t="n">
        <v>10.20536025</v>
      </c>
      <c r="AW547" s="2" t="n">
        <v>10.32543907</v>
      </c>
      <c r="AX547" s="2" t="n">
        <v>10.19086958</v>
      </c>
    </row>
    <row r="548" customFormat="false" ht="15" hidden="false" customHeight="false" outlineLevel="0" collapsed="false">
      <c r="A548" s="1" t="s">
        <v>2219</v>
      </c>
      <c r="B548" s="1" t="s">
        <v>2220</v>
      </c>
      <c r="C548" s="1" t="s">
        <v>2221</v>
      </c>
      <c r="D548" s="1" t="s">
        <v>2222</v>
      </c>
      <c r="E548" s="2" t="b">
        <f aca="false">TRUE()</f>
        <v>1</v>
      </c>
      <c r="F548" s="2" t="b">
        <f aca="false">FALSE()</f>
        <v>0</v>
      </c>
      <c r="G548" s="2" t="b">
        <f aca="false">TRUE()</f>
        <v>1</v>
      </c>
      <c r="H548" s="2" t="b">
        <f aca="false">TRUE()</f>
        <v>1</v>
      </c>
      <c r="I548" s="2" t="n">
        <v>3</v>
      </c>
      <c r="J548" s="2" t="n">
        <v>4</v>
      </c>
      <c r="K548" s="2" t="b">
        <f aca="false">FALSE()</f>
        <v>0</v>
      </c>
      <c r="L548" s="2" t="b">
        <f aca="false">TRUE()</f>
        <v>1</v>
      </c>
      <c r="M548" s="2" t="s">
        <v>54</v>
      </c>
      <c r="N548" s="2" t="n">
        <v>-0.808196776958324</v>
      </c>
      <c r="O548" s="2" t="n">
        <v>10.06762807</v>
      </c>
      <c r="P548" s="2" t="n">
        <v>9.922345114</v>
      </c>
      <c r="Q548" s="2" t="n">
        <v>9.913184773</v>
      </c>
      <c r="R548" s="2" t="n">
        <v>10.00513106</v>
      </c>
      <c r="S548" s="2" t="n">
        <v>10.16655239</v>
      </c>
      <c r="T548" s="2" t="n">
        <v>9.828871126</v>
      </c>
      <c r="U548" s="2" t="n">
        <v>9.953579852</v>
      </c>
      <c r="V548" s="2" t="n">
        <v>10.05178225</v>
      </c>
      <c r="W548" s="2" t="n">
        <v>10.10697206</v>
      </c>
      <c r="X548" s="2" t="n">
        <v>10.20558445</v>
      </c>
      <c r="Y548" s="2" t="n">
        <v>10.29359462</v>
      </c>
      <c r="Z548" s="2" t="n">
        <v>10.46237911</v>
      </c>
      <c r="AA548" s="2" t="n">
        <v>10.00307812</v>
      </c>
      <c r="AB548" s="2" t="n">
        <v>9.692321064</v>
      </c>
      <c r="AC548" s="2" t="n">
        <v>10.48010471</v>
      </c>
      <c r="AD548" s="2" t="n">
        <v>10.15756241</v>
      </c>
      <c r="AE548" s="2" t="n">
        <v>9.750866624</v>
      </c>
      <c r="AF548" s="2" t="n">
        <v>10.22179732</v>
      </c>
      <c r="AG548" s="2" t="n">
        <v>10.62545025</v>
      </c>
      <c r="AH548" s="2" t="n">
        <v>10.44904647</v>
      </c>
      <c r="AI548" s="2" t="n">
        <v>10.70350417</v>
      </c>
      <c r="AJ548" s="2" t="n">
        <v>10.60762857</v>
      </c>
      <c r="AK548" s="2" t="n">
        <v>10.50233745</v>
      </c>
      <c r="AL548" s="2" t="n">
        <v>9.811064372</v>
      </c>
      <c r="AM548" s="2" t="n">
        <v>10.46270744</v>
      </c>
      <c r="AN548" s="2" t="n">
        <v>10.33751158</v>
      </c>
      <c r="AO548" s="2" t="n">
        <v>10.27621483</v>
      </c>
      <c r="AP548" s="2" t="n">
        <v>10.85453288</v>
      </c>
      <c r="AQ548" s="2" t="n">
        <v>11.29474091</v>
      </c>
      <c r="AR548" s="2" t="n">
        <v>11.05155762</v>
      </c>
      <c r="AS548" s="2" t="n">
        <v>11.23347487</v>
      </c>
      <c r="AT548" s="2" t="n">
        <v>10.9543514</v>
      </c>
      <c r="AU548" s="2" t="n">
        <v>11.38501899</v>
      </c>
      <c r="AV548" s="2" t="n">
        <v>11.518054</v>
      </c>
      <c r="AW548" s="2" t="n">
        <v>11.433781</v>
      </c>
      <c r="AX548" s="2" t="n">
        <v>11.73733163</v>
      </c>
    </row>
    <row r="549" customFormat="false" ht="15" hidden="false" customHeight="false" outlineLevel="0" collapsed="false">
      <c r="A549" s="1" t="s">
        <v>2223</v>
      </c>
      <c r="B549" s="1" t="s">
        <v>2224</v>
      </c>
      <c r="C549" s="1" t="s">
        <v>2225</v>
      </c>
      <c r="D549" s="1" t="s">
        <v>2226</v>
      </c>
      <c r="E549" s="2" t="b">
        <f aca="false">FALSE()</f>
        <v>0</v>
      </c>
      <c r="F549" s="2" t="b">
        <f aca="false">FALSE()</f>
        <v>0</v>
      </c>
      <c r="G549" s="2" t="b">
        <f aca="false">FALSE()</f>
        <v>0</v>
      </c>
      <c r="H549" s="2" t="b">
        <f aca="false">FALSE()</f>
        <v>0</v>
      </c>
      <c r="I549" s="2" t="s">
        <v>54</v>
      </c>
      <c r="J549" s="2" t="s">
        <v>54</v>
      </c>
      <c r="K549" s="2" t="b">
        <f aca="false">FALSE()</f>
        <v>0</v>
      </c>
      <c r="L549" s="2" t="b">
        <f aca="false">TRUE()</f>
        <v>1</v>
      </c>
      <c r="M549" s="2" t="s">
        <v>54</v>
      </c>
      <c r="N549" s="2" t="n">
        <v>0.505669679255351</v>
      </c>
      <c r="O549" s="2" t="n">
        <v>11.05748068</v>
      </c>
      <c r="P549" s="2" t="n">
        <v>11.05146374</v>
      </c>
      <c r="Q549" s="2" t="n">
        <v>11.29225071</v>
      </c>
      <c r="R549" s="2" t="n">
        <v>11.24502257</v>
      </c>
      <c r="S549" s="2" t="n">
        <v>11.40473289</v>
      </c>
      <c r="T549" s="2" t="n">
        <v>11.29007983</v>
      </c>
      <c r="U549" s="2" t="n">
        <v>11.45593714</v>
      </c>
      <c r="V549" s="2" t="n">
        <v>11.68763525</v>
      </c>
      <c r="W549" s="2" t="n">
        <v>11.22509422</v>
      </c>
      <c r="X549" s="2" t="n">
        <v>11.76138706</v>
      </c>
      <c r="Y549" s="2" t="n">
        <v>11.59171512</v>
      </c>
      <c r="Z549" s="2" t="n">
        <v>11.42110718</v>
      </c>
      <c r="AA549" s="2" t="n">
        <v>11.36022338</v>
      </c>
      <c r="AB549" s="2" t="n">
        <v>11.17659993</v>
      </c>
      <c r="AC549" s="2" t="n">
        <v>11.47936389</v>
      </c>
      <c r="AD549" s="2" t="n">
        <v>11.31271626</v>
      </c>
      <c r="AE549" s="2" t="n">
        <v>11.54725508</v>
      </c>
      <c r="AF549" s="2" t="n">
        <v>11.18629251</v>
      </c>
      <c r="AG549" s="2" t="n">
        <v>11.47259199</v>
      </c>
      <c r="AH549" s="2" t="n">
        <v>11.34714665</v>
      </c>
      <c r="AI549" s="2" t="n">
        <v>11.16124963</v>
      </c>
      <c r="AJ549" s="2" t="n">
        <v>11.13925249</v>
      </c>
      <c r="AK549" s="2" t="n">
        <v>11.74919773</v>
      </c>
      <c r="AL549" s="2" t="n">
        <v>11.49744415</v>
      </c>
      <c r="AM549" s="2" t="n">
        <v>11.77460002</v>
      </c>
      <c r="AN549" s="2" t="n">
        <v>11.70503295</v>
      </c>
      <c r="AO549" s="2" t="n">
        <v>11.88242698</v>
      </c>
      <c r="AP549" s="2" t="n">
        <v>11.82356405</v>
      </c>
      <c r="AQ549" s="2" t="n">
        <v>11.58205559</v>
      </c>
      <c r="AR549" s="2" t="n">
        <v>11.50279406</v>
      </c>
      <c r="AS549" s="2" t="n">
        <v>11.50137895</v>
      </c>
      <c r="AT549" s="2" t="n">
        <v>11.01386982</v>
      </c>
      <c r="AU549" s="2" t="n">
        <v>11.19402655</v>
      </c>
      <c r="AV549" s="2" t="n">
        <v>11.31301663</v>
      </c>
      <c r="AW549" s="2" t="n">
        <v>11.31072169</v>
      </c>
      <c r="AX549" s="2" t="n">
        <v>11.18138121</v>
      </c>
    </row>
    <row r="550" customFormat="false" ht="15" hidden="false" customHeight="false" outlineLevel="0" collapsed="false">
      <c r="A550" s="1" t="s">
        <v>2227</v>
      </c>
      <c r="B550" s="1" t="s">
        <v>2228</v>
      </c>
      <c r="C550" s="1" t="s">
        <v>2229</v>
      </c>
      <c r="D550" s="1" t="s">
        <v>2230</v>
      </c>
      <c r="E550" s="2" t="b">
        <f aca="false">FALSE()</f>
        <v>0</v>
      </c>
      <c r="F550" s="2" t="b">
        <f aca="false">FALSE()</f>
        <v>0</v>
      </c>
      <c r="G550" s="2" t="b">
        <f aca="false">FALSE()</f>
        <v>0</v>
      </c>
      <c r="H550" s="2" t="b">
        <f aca="false">TRUE()</f>
        <v>1</v>
      </c>
      <c r="I550" s="2" t="s">
        <v>54</v>
      </c>
      <c r="J550" s="2" t="n">
        <v>5</v>
      </c>
      <c r="K550" s="2" t="b">
        <f aca="false">FALSE()</f>
        <v>0</v>
      </c>
      <c r="L550" s="2" t="b">
        <f aca="false">FALSE()</f>
        <v>0</v>
      </c>
      <c r="M550" s="2" t="s">
        <v>54</v>
      </c>
      <c r="N550" s="2" t="s">
        <v>54</v>
      </c>
      <c r="O550" s="2" t="n">
        <v>11.23453136</v>
      </c>
      <c r="P550" s="2" t="n">
        <v>11.12710465</v>
      </c>
      <c r="Q550" s="2" t="n">
        <v>11.09467126</v>
      </c>
      <c r="R550" s="2" t="n">
        <v>11.33987227</v>
      </c>
      <c r="S550" s="2" t="n">
        <v>10.66740738</v>
      </c>
      <c r="T550" s="2" t="n">
        <v>10.60679932</v>
      </c>
      <c r="U550" s="2" t="n">
        <v>10.86485567</v>
      </c>
      <c r="V550" s="2" t="n">
        <v>10.97527596</v>
      </c>
      <c r="W550" s="2" t="n">
        <v>10.63346593</v>
      </c>
      <c r="X550" s="2" t="n">
        <v>11.25277312</v>
      </c>
      <c r="Y550" s="2" t="n">
        <v>10.88074156</v>
      </c>
      <c r="Z550" s="2" t="n">
        <v>10.86554397</v>
      </c>
      <c r="AA550" s="2" t="n">
        <v>11.02871536</v>
      </c>
      <c r="AB550" s="2" t="n">
        <v>10.97553767</v>
      </c>
      <c r="AC550" s="2" t="n">
        <v>10.98089583</v>
      </c>
      <c r="AD550" s="2" t="n">
        <v>10.85676254</v>
      </c>
      <c r="AE550" s="2" t="n">
        <v>10.96581603</v>
      </c>
      <c r="AF550" s="2" t="n">
        <v>10.88366815</v>
      </c>
      <c r="AG550" s="2" t="n">
        <v>11.23853578</v>
      </c>
      <c r="AH550" s="2" t="n">
        <v>11.13938104</v>
      </c>
      <c r="AI550" s="2" t="n">
        <v>11.22453786</v>
      </c>
      <c r="AJ550" s="2" t="n">
        <v>11.19408264</v>
      </c>
      <c r="AK550" s="2" t="n">
        <v>10.9225071</v>
      </c>
      <c r="AL550" s="2" t="n">
        <v>10.81895607</v>
      </c>
      <c r="AM550" s="2" t="n">
        <v>11.11237291</v>
      </c>
      <c r="AN550" s="2" t="n">
        <v>10.79106477</v>
      </c>
      <c r="AO550" s="2" t="n">
        <v>10.70551218</v>
      </c>
      <c r="AP550" s="2" t="n">
        <v>11.05139566</v>
      </c>
      <c r="AQ550" s="2" t="n">
        <v>10.40556503</v>
      </c>
      <c r="AR550" s="2" t="n">
        <v>10.80536102</v>
      </c>
      <c r="AS550" s="2" t="n">
        <v>10.79809795</v>
      </c>
      <c r="AT550" s="2" t="n">
        <v>10.69608174</v>
      </c>
      <c r="AU550" s="2" t="n">
        <v>10.8707617</v>
      </c>
      <c r="AV550" s="2" t="n">
        <v>10.98727677</v>
      </c>
      <c r="AW550" s="2" t="n">
        <v>10.82377635</v>
      </c>
      <c r="AX550" s="2" t="n">
        <v>10.87403018</v>
      </c>
    </row>
    <row r="551" customFormat="false" ht="15" hidden="false" customHeight="false" outlineLevel="0" collapsed="false">
      <c r="A551" s="1" t="s">
        <v>2231</v>
      </c>
      <c r="B551" s="1" t="s">
        <v>2232</v>
      </c>
      <c r="C551" s="1" t="s">
        <v>2233</v>
      </c>
      <c r="D551" s="1" t="s">
        <v>2234</v>
      </c>
      <c r="E551" s="2" t="b">
        <f aca="false">FALSE()</f>
        <v>0</v>
      </c>
      <c r="F551" s="2" t="b">
        <f aca="false">FALSE()</f>
        <v>0</v>
      </c>
      <c r="G551" s="2" t="b">
        <f aca="false">FALSE()</f>
        <v>0</v>
      </c>
      <c r="H551" s="2" t="b">
        <f aca="false">FALSE()</f>
        <v>0</v>
      </c>
      <c r="I551" s="2" t="s">
        <v>54</v>
      </c>
      <c r="J551" s="2" t="s">
        <v>54</v>
      </c>
      <c r="K551" s="2" t="b">
        <f aca="false">FALSE()</f>
        <v>0</v>
      </c>
      <c r="L551" s="2" t="b">
        <f aca="false">TRUE()</f>
        <v>1</v>
      </c>
      <c r="M551" s="2" t="s">
        <v>54</v>
      </c>
      <c r="N551" s="2" t="n">
        <v>0.622877322856317</v>
      </c>
      <c r="O551" s="2" t="n">
        <v>10.61687688</v>
      </c>
      <c r="P551" s="2" t="n">
        <v>10.17098995</v>
      </c>
      <c r="Q551" s="2" t="n">
        <v>10.77893084</v>
      </c>
      <c r="R551" s="2" t="n">
        <v>10.34578504</v>
      </c>
      <c r="S551" s="2" t="n">
        <v>9.829457113</v>
      </c>
      <c r="T551" s="2" t="n">
        <v>10.06495922</v>
      </c>
      <c r="U551" s="2" t="n">
        <v>10.26654301</v>
      </c>
      <c r="V551" s="2" t="n">
        <v>10.3042887</v>
      </c>
      <c r="W551" s="2" t="n">
        <v>9.751189784</v>
      </c>
      <c r="X551" s="2" t="n">
        <v>9.541772848</v>
      </c>
      <c r="Y551" s="2" t="n">
        <v>10.07675192</v>
      </c>
      <c r="Z551" s="2" t="n">
        <v>10.19136341</v>
      </c>
      <c r="AA551" s="2" t="n">
        <v>10.0103621</v>
      </c>
      <c r="AB551" s="2" t="n">
        <v>9.79592989</v>
      </c>
      <c r="AC551" s="2" t="n">
        <v>9.809476391</v>
      </c>
      <c r="AD551" s="2" t="n">
        <v>9.666577127</v>
      </c>
      <c r="AE551" s="2" t="n">
        <v>9.740252337</v>
      </c>
      <c r="AF551" s="2" t="n">
        <v>9.768520372</v>
      </c>
      <c r="AG551" s="2" t="n">
        <v>10.7903956</v>
      </c>
      <c r="AH551" s="2" t="n">
        <v>10.64163262</v>
      </c>
      <c r="AI551" s="2" t="n">
        <v>10.77969258</v>
      </c>
      <c r="AJ551" s="2" t="n">
        <v>10.23566158</v>
      </c>
      <c r="AK551" s="2" t="n">
        <v>10.25597995</v>
      </c>
      <c r="AL551" s="2" t="n">
        <v>10.36793527</v>
      </c>
      <c r="AM551" s="2" t="n">
        <v>10.21429345</v>
      </c>
      <c r="AN551" s="2" t="n">
        <v>9.817662192</v>
      </c>
      <c r="AO551" s="2" t="n">
        <v>9.996981413</v>
      </c>
      <c r="AP551" s="2" t="n">
        <v>9.585097043</v>
      </c>
      <c r="AQ551" s="2" t="n">
        <v>9.720472196</v>
      </c>
      <c r="AR551" s="2" t="n">
        <v>10.28097273</v>
      </c>
      <c r="AS551" s="2" t="n">
        <v>10.01698677</v>
      </c>
      <c r="AT551" s="2" t="n">
        <v>9.63034498</v>
      </c>
      <c r="AU551" s="2" t="n">
        <v>9.81006467</v>
      </c>
      <c r="AV551" s="2" t="n">
        <v>9.617132955</v>
      </c>
      <c r="AW551" s="2" t="n">
        <v>9.446669279</v>
      </c>
      <c r="AX551" s="2" t="n">
        <v>9.088477952</v>
      </c>
    </row>
    <row r="552" customFormat="false" ht="15" hidden="false" customHeight="false" outlineLevel="0" collapsed="false">
      <c r="A552" s="1" t="s">
        <v>2235</v>
      </c>
      <c r="B552" s="1" t="s">
        <v>2236</v>
      </c>
      <c r="C552" s="1" t="s">
        <v>2237</v>
      </c>
      <c r="D552" s="1" t="s">
        <v>2238</v>
      </c>
      <c r="E552" s="2" t="b">
        <f aca="false">FALSE()</f>
        <v>0</v>
      </c>
      <c r="F552" s="2" t="b">
        <f aca="false">FALSE()</f>
        <v>0</v>
      </c>
      <c r="G552" s="2" t="b">
        <f aca="false">FALSE()</f>
        <v>0</v>
      </c>
      <c r="H552" s="2" t="b">
        <f aca="false">TRUE()</f>
        <v>1</v>
      </c>
      <c r="I552" s="2" t="s">
        <v>54</v>
      </c>
      <c r="J552" s="2" t="n">
        <v>3</v>
      </c>
      <c r="K552" s="2" t="b">
        <f aca="false">FALSE()</f>
        <v>0</v>
      </c>
      <c r="L552" s="2" t="b">
        <f aca="false">TRUE()</f>
        <v>1</v>
      </c>
      <c r="M552" s="2" t="s">
        <v>54</v>
      </c>
      <c r="N552" s="2" t="n">
        <v>-0.815690869486941</v>
      </c>
      <c r="O552" s="2" t="n">
        <v>9.921032068</v>
      </c>
      <c r="P552" s="2" t="n">
        <v>9.677572012</v>
      </c>
      <c r="Q552" s="2" t="n">
        <v>9.61671624</v>
      </c>
      <c r="R552" s="2" t="n">
        <v>9.241958935</v>
      </c>
      <c r="S552" s="2" t="n">
        <v>9.584546672</v>
      </c>
      <c r="T552" s="2" t="n">
        <v>10.02257245</v>
      </c>
      <c r="U552" s="2" t="n">
        <v>9.862640375</v>
      </c>
      <c r="V552" s="2" t="n">
        <v>9.803021135</v>
      </c>
      <c r="W552" s="2" t="n">
        <v>9.736205431</v>
      </c>
      <c r="X552" s="2" t="n">
        <v>9.68611956</v>
      </c>
      <c r="Y552" s="2" t="n">
        <v>9.941139431</v>
      </c>
      <c r="Z552" s="2" t="n">
        <v>9.691294431</v>
      </c>
      <c r="AA552" s="2" t="n">
        <v>9.816173069</v>
      </c>
      <c r="AB552" s="2" t="n">
        <v>9.695454903</v>
      </c>
      <c r="AC552" s="2" t="n">
        <v>10.10094662</v>
      </c>
      <c r="AD552" s="2" t="n">
        <v>10.04451408</v>
      </c>
      <c r="AE552" s="2" t="n">
        <v>9.576632797</v>
      </c>
      <c r="AF552" s="2" t="n">
        <v>10.024849</v>
      </c>
      <c r="AG552" s="2" t="n">
        <v>10.20508628</v>
      </c>
      <c r="AH552" s="2" t="n">
        <v>9.608646493</v>
      </c>
      <c r="AI552" s="2" t="n">
        <v>9.763028701</v>
      </c>
      <c r="AJ552" s="2" t="n">
        <v>9.421863019</v>
      </c>
      <c r="AK552" s="2" t="n">
        <v>9.604018794</v>
      </c>
      <c r="AL552" s="2" t="n">
        <v>10.11778786</v>
      </c>
      <c r="AM552" s="2" t="n">
        <v>9.726124155</v>
      </c>
      <c r="AN552" s="2" t="n">
        <v>9.834349434</v>
      </c>
      <c r="AO552" s="2" t="n">
        <v>9.802318165</v>
      </c>
      <c r="AP552" s="2" t="n">
        <v>9.521917899</v>
      </c>
      <c r="AQ552" s="2" t="n">
        <v>9.879855492</v>
      </c>
      <c r="AR552" s="2" t="n">
        <v>10.4589896</v>
      </c>
      <c r="AS552" s="2" t="n">
        <v>10.36598999</v>
      </c>
      <c r="AT552" s="2" t="n">
        <v>10.19145434</v>
      </c>
      <c r="AU552" s="2" t="n">
        <v>10.32680581</v>
      </c>
      <c r="AV552" s="2" t="n">
        <v>10.90930437</v>
      </c>
      <c r="AW552" s="2" t="n">
        <v>10.16878253</v>
      </c>
      <c r="AX552" s="2" t="n">
        <v>10.42100608</v>
      </c>
    </row>
    <row r="553" customFormat="false" ht="15" hidden="false" customHeight="false" outlineLevel="0" collapsed="false">
      <c r="A553" s="1" t="s">
        <v>2239</v>
      </c>
      <c r="B553" s="1" t="s">
        <v>2240</v>
      </c>
      <c r="C553" s="1" t="s">
        <v>2241</v>
      </c>
      <c r="D553" s="1" t="s">
        <v>2242</v>
      </c>
      <c r="E553" s="2" t="b">
        <f aca="false">FALSE()</f>
        <v>0</v>
      </c>
      <c r="F553" s="2" t="b">
        <f aca="false">FALSE()</f>
        <v>0</v>
      </c>
      <c r="G553" s="2" t="b">
        <f aca="false">TRUE()</f>
        <v>1</v>
      </c>
      <c r="H553" s="2" t="b">
        <f aca="false">TRUE()</f>
        <v>1</v>
      </c>
      <c r="I553" s="2" t="s">
        <v>54</v>
      </c>
      <c r="J553" s="2" t="n">
        <v>3</v>
      </c>
      <c r="K553" s="2" t="b">
        <f aca="false">FALSE()</f>
        <v>0</v>
      </c>
      <c r="L553" s="2" t="b">
        <f aca="false">TRUE()</f>
        <v>1</v>
      </c>
      <c r="M553" s="2" t="s">
        <v>54</v>
      </c>
      <c r="N553" s="2" t="n">
        <v>-0.855888888933704</v>
      </c>
      <c r="O553" s="2" t="n">
        <v>8.662346862</v>
      </c>
      <c r="P553" s="2" t="n">
        <v>8.887311092</v>
      </c>
      <c r="Q553" s="2" t="n">
        <v>8.715544147</v>
      </c>
      <c r="R553" s="2" t="n">
        <v>8.61655469</v>
      </c>
      <c r="S553" s="2" t="n">
        <v>8.715628303</v>
      </c>
      <c r="T553" s="2" t="n">
        <v>8.948260446</v>
      </c>
      <c r="U553" s="2" t="n">
        <v>8.939610833</v>
      </c>
      <c r="V553" s="2" t="n">
        <v>8.967458918</v>
      </c>
      <c r="W553" s="2" t="n">
        <v>8.444068365</v>
      </c>
      <c r="X553" s="2" t="n">
        <v>8.821450693</v>
      </c>
      <c r="Y553" s="2" t="n">
        <v>8.605898148</v>
      </c>
      <c r="Z553" s="2" t="n">
        <v>9.120891048</v>
      </c>
      <c r="AA553" s="2" t="n">
        <v>8.997569305</v>
      </c>
      <c r="AB553" s="2" t="n">
        <v>8.702556382</v>
      </c>
      <c r="AC553" s="2" t="n">
        <v>8.737827035</v>
      </c>
      <c r="AD553" s="2" t="n">
        <v>9.089678562</v>
      </c>
      <c r="AE553" s="2" t="n">
        <v>8.864517508</v>
      </c>
      <c r="AF553" s="2" t="n">
        <v>9.113667864</v>
      </c>
      <c r="AG553" s="2" t="n">
        <v>8.985439456</v>
      </c>
      <c r="AH553" s="2" t="n">
        <v>9.004972451</v>
      </c>
      <c r="AI553" s="2" t="n">
        <v>8.88434366</v>
      </c>
      <c r="AJ553" s="2" t="n">
        <v>8.613498901</v>
      </c>
      <c r="AK553" s="2" t="n">
        <v>9.275255786</v>
      </c>
      <c r="AL553" s="2" t="n">
        <v>9.03445885</v>
      </c>
      <c r="AM553" s="2" t="n">
        <v>8.999506559</v>
      </c>
      <c r="AN553" s="2" t="n">
        <v>8.67051222</v>
      </c>
      <c r="AO553" s="2" t="n">
        <v>8.903308016</v>
      </c>
      <c r="AP553" s="2" t="n">
        <v>8.98955915</v>
      </c>
      <c r="AQ553" s="2" t="n">
        <v>8.524244001</v>
      </c>
      <c r="AR553" s="2" t="n">
        <v>9.413877563</v>
      </c>
      <c r="AS553" s="2" t="n">
        <v>9.539438356</v>
      </c>
      <c r="AT553" s="2" t="n">
        <v>9.15517328</v>
      </c>
      <c r="AU553" s="2" t="n">
        <v>9.309138252</v>
      </c>
      <c r="AV553" s="2" t="n">
        <v>9.597212274</v>
      </c>
      <c r="AW553" s="2" t="n">
        <v>9.676095272</v>
      </c>
      <c r="AX553" s="2" t="n">
        <v>9.738812295</v>
      </c>
    </row>
    <row r="554" customFormat="false" ht="15" hidden="false" customHeight="false" outlineLevel="0" collapsed="false">
      <c r="A554" s="1" t="s">
        <v>2243</v>
      </c>
      <c r="B554" s="1" t="s">
        <v>2244</v>
      </c>
      <c r="C554" s="1" t="s">
        <v>2245</v>
      </c>
      <c r="D554" s="1" t="s">
        <v>2246</v>
      </c>
      <c r="E554" s="2" t="b">
        <f aca="false">FALSE()</f>
        <v>0</v>
      </c>
      <c r="F554" s="2" t="b">
        <f aca="false">FALSE()</f>
        <v>0</v>
      </c>
      <c r="G554" s="2" t="b">
        <f aca="false">FALSE()</f>
        <v>0</v>
      </c>
      <c r="H554" s="2" t="b">
        <f aca="false">FALSE()</f>
        <v>0</v>
      </c>
      <c r="I554" s="2" t="s">
        <v>54</v>
      </c>
      <c r="J554" s="2" t="s">
        <v>54</v>
      </c>
      <c r="K554" s="2" t="b">
        <f aca="false">FALSE()</f>
        <v>0</v>
      </c>
      <c r="L554" s="2" t="b">
        <f aca="false">TRUE()</f>
        <v>1</v>
      </c>
      <c r="M554" s="2" t="s">
        <v>54</v>
      </c>
      <c r="N554" s="2" t="n">
        <v>-0.344750460491297</v>
      </c>
      <c r="O554" s="2" t="n">
        <v>9.066923107</v>
      </c>
      <c r="P554" s="2" t="n">
        <v>9.247928716</v>
      </c>
      <c r="Q554" s="2" t="n">
        <v>9.146087244</v>
      </c>
      <c r="R554" s="2" t="n">
        <v>9.184721223</v>
      </c>
      <c r="S554" s="2" t="n">
        <v>9.541770176</v>
      </c>
      <c r="T554" s="2" t="n">
        <v>9.171766612</v>
      </c>
      <c r="U554" s="2" t="n">
        <v>9.336757439</v>
      </c>
      <c r="V554" s="2" t="n">
        <v>9.320466747</v>
      </c>
      <c r="W554" s="2" t="n">
        <v>9.451778284</v>
      </c>
      <c r="X554" s="2" t="n">
        <v>9.417415852</v>
      </c>
      <c r="Y554" s="2" t="n">
        <v>9.176764237</v>
      </c>
      <c r="Z554" s="2" t="n">
        <v>9.471284123</v>
      </c>
      <c r="AA554" s="2" t="n">
        <v>9.337691383</v>
      </c>
      <c r="AB554" s="2" t="n">
        <v>9.227593391</v>
      </c>
      <c r="AC554" s="2" t="n">
        <v>8.959494441</v>
      </c>
      <c r="AD554" s="2" t="n">
        <v>9.578736871</v>
      </c>
      <c r="AE554" s="2" t="n">
        <v>9.464901415</v>
      </c>
      <c r="AF554" s="2" t="n">
        <v>9.314811573</v>
      </c>
      <c r="AG554" s="2" t="n">
        <v>8.906730672</v>
      </c>
      <c r="AH554" s="2" t="n">
        <v>9.09565436</v>
      </c>
      <c r="AI554" s="2" t="n">
        <v>8.916938657</v>
      </c>
      <c r="AJ554" s="2" t="n">
        <v>9.162240722</v>
      </c>
      <c r="AK554" s="2" t="n">
        <v>9.451996656</v>
      </c>
      <c r="AL554" s="2" t="n">
        <v>9.080221952</v>
      </c>
      <c r="AM554" s="2" t="n">
        <v>9.403097961</v>
      </c>
      <c r="AN554" s="2" t="n">
        <v>9.517139992</v>
      </c>
      <c r="AO554" s="2" t="n">
        <v>9.408908142</v>
      </c>
      <c r="AP554" s="2" t="n">
        <v>9.566431704</v>
      </c>
      <c r="AQ554" s="2" t="n">
        <v>9.269702196</v>
      </c>
      <c r="AR554" s="2" t="n">
        <v>9.358427915</v>
      </c>
      <c r="AS554" s="2" t="n">
        <v>9.080622219</v>
      </c>
      <c r="AT554" s="2" t="n">
        <v>9.197391178</v>
      </c>
      <c r="AU554" s="2" t="n">
        <v>9.169119743</v>
      </c>
      <c r="AV554" s="2" t="n">
        <v>9.663600101</v>
      </c>
      <c r="AW554" s="2" t="n">
        <v>9.559053488</v>
      </c>
      <c r="AX554" s="2" t="n">
        <v>9.520775687</v>
      </c>
    </row>
    <row r="555" customFormat="false" ht="15" hidden="false" customHeight="false" outlineLevel="0" collapsed="false">
      <c r="A555" s="1" t="s">
        <v>2247</v>
      </c>
      <c r="B555" s="1" t="s">
        <v>2248</v>
      </c>
      <c r="C555" s="1" t="s">
        <v>2249</v>
      </c>
      <c r="D555" s="1" t="s">
        <v>2250</v>
      </c>
      <c r="E555" s="2" t="b">
        <f aca="false">FALSE()</f>
        <v>0</v>
      </c>
      <c r="F555" s="2" t="b">
        <f aca="false">FALSE()</f>
        <v>0</v>
      </c>
      <c r="G555" s="2" t="b">
        <f aca="false">FALSE()</f>
        <v>0</v>
      </c>
      <c r="H555" s="2" t="b">
        <f aca="false">FALSE()</f>
        <v>0</v>
      </c>
      <c r="I555" s="2" t="s">
        <v>54</v>
      </c>
      <c r="J555" s="2" t="s">
        <v>54</v>
      </c>
      <c r="K555" s="2" t="b">
        <f aca="false">TRUE()</f>
        <v>1</v>
      </c>
      <c r="L555" s="2" t="b">
        <f aca="false">FALSE()</f>
        <v>0</v>
      </c>
      <c r="M555" s="2" t="n">
        <v>0.660107934513826</v>
      </c>
      <c r="N555" s="2" t="s">
        <v>54</v>
      </c>
      <c r="O555" s="2" t="n">
        <v>10.09310333</v>
      </c>
      <c r="P555" s="2" t="n">
        <v>10.14275759</v>
      </c>
      <c r="Q555" s="2" t="n">
        <v>10.35721525</v>
      </c>
      <c r="R555" s="2" t="n">
        <v>10.1721803</v>
      </c>
      <c r="S555" s="2" t="n">
        <v>9.879019386</v>
      </c>
      <c r="T555" s="2" t="n">
        <v>9.818333313</v>
      </c>
      <c r="U555" s="2" t="n">
        <v>9.979348115</v>
      </c>
      <c r="V555" s="2" t="n">
        <v>9.854045244</v>
      </c>
      <c r="W555" s="2" t="n">
        <v>9.538709598</v>
      </c>
      <c r="X555" s="2" t="n">
        <v>9.74178958</v>
      </c>
      <c r="Y555" s="2" t="n">
        <v>9.802153824</v>
      </c>
      <c r="Z555" s="2" t="n">
        <v>9.706353008</v>
      </c>
      <c r="AA555" s="2" t="n">
        <v>9.458385697</v>
      </c>
      <c r="AB555" s="2" t="n">
        <v>9.712157045</v>
      </c>
      <c r="AC555" s="2" t="n">
        <v>9.329860634</v>
      </c>
      <c r="AD555" s="2" t="n">
        <v>9.666577127</v>
      </c>
      <c r="AE555" s="2" t="n">
        <v>9.805459289</v>
      </c>
      <c r="AF555" s="2" t="n">
        <v>9.717069083</v>
      </c>
      <c r="AG555" s="2" t="n">
        <v>10.21561365</v>
      </c>
      <c r="AH555" s="2" t="n">
        <v>10.08023818</v>
      </c>
      <c r="AI555" s="2" t="n">
        <v>9.898661664</v>
      </c>
      <c r="AJ555" s="2" t="n">
        <v>9.937953982</v>
      </c>
      <c r="AK555" s="2" t="n">
        <v>9.972534141</v>
      </c>
      <c r="AL555" s="2" t="n">
        <v>9.972483727</v>
      </c>
      <c r="AM555" s="2" t="n">
        <v>9.701058333</v>
      </c>
      <c r="AN555" s="2" t="n">
        <v>9.627247095</v>
      </c>
      <c r="AO555" s="2" t="n">
        <v>9.954349171</v>
      </c>
      <c r="AP555" s="2" t="n">
        <v>9.545250851</v>
      </c>
      <c r="AQ555" s="2" t="n">
        <v>9.463546294</v>
      </c>
      <c r="AR555" s="2" t="n">
        <v>9.861212054</v>
      </c>
      <c r="AS555" s="2" t="n">
        <v>9.636670266</v>
      </c>
      <c r="AT555" s="2" t="n">
        <v>9.468432592</v>
      </c>
      <c r="AU555" s="2" t="n">
        <v>9.279064574</v>
      </c>
      <c r="AV555" s="2" t="n">
        <v>9.655681322</v>
      </c>
      <c r="AW555" s="2" t="n">
        <v>9.36461557</v>
      </c>
      <c r="AX555" s="2" t="n">
        <v>9.344883906</v>
      </c>
    </row>
    <row r="556" customFormat="false" ht="15" hidden="false" customHeight="false" outlineLevel="0" collapsed="false">
      <c r="A556" s="1" t="s">
        <v>2251</v>
      </c>
      <c r="B556" s="1" t="s">
        <v>2252</v>
      </c>
      <c r="C556" s="1" t="s">
        <v>2253</v>
      </c>
      <c r="D556" s="1" t="s">
        <v>2254</v>
      </c>
      <c r="E556" s="2" t="b">
        <f aca="false">FALSE()</f>
        <v>0</v>
      </c>
      <c r="F556" s="2" t="b">
        <f aca="false">FALSE()</f>
        <v>0</v>
      </c>
      <c r="G556" s="2" t="b">
        <f aca="false">TRUE()</f>
        <v>1</v>
      </c>
      <c r="H556" s="2" t="b">
        <f aca="false">TRUE()</f>
        <v>1</v>
      </c>
      <c r="I556" s="2" t="s">
        <v>54</v>
      </c>
      <c r="J556" s="2" t="n">
        <v>2</v>
      </c>
      <c r="K556" s="2" t="b">
        <f aca="false">FALSE()</f>
        <v>0</v>
      </c>
      <c r="L556" s="2" t="b">
        <f aca="false">FALSE()</f>
        <v>0</v>
      </c>
      <c r="M556" s="2" t="s">
        <v>54</v>
      </c>
      <c r="N556" s="2" t="s">
        <v>54</v>
      </c>
      <c r="O556" s="2" t="n">
        <v>11.6671262</v>
      </c>
      <c r="P556" s="2" t="n">
        <v>11.25322747</v>
      </c>
      <c r="Q556" s="2" t="n">
        <v>11.96961187</v>
      </c>
      <c r="R556" s="2" t="n">
        <v>11.86312575</v>
      </c>
      <c r="S556" s="2" t="n">
        <v>12.06075664</v>
      </c>
      <c r="T556" s="2" t="n">
        <v>12.39257953</v>
      </c>
      <c r="U556" s="2" t="n">
        <v>12.14784887</v>
      </c>
      <c r="V556" s="2" t="n">
        <v>11.96171262</v>
      </c>
      <c r="W556" s="2" t="n">
        <v>12.071168</v>
      </c>
      <c r="X556" s="2" t="n">
        <v>12.35778142</v>
      </c>
      <c r="Y556" s="2" t="n">
        <v>12.32997707</v>
      </c>
      <c r="Z556" s="2" t="n">
        <v>11.72925829</v>
      </c>
      <c r="AA556" s="2" t="n">
        <v>12.22451687</v>
      </c>
      <c r="AB556" s="2" t="n">
        <v>12.22403571</v>
      </c>
      <c r="AC556" s="2" t="n">
        <v>12.27439392</v>
      </c>
      <c r="AD556" s="2" t="n">
        <v>12.39376664</v>
      </c>
      <c r="AE556" s="2" t="n">
        <v>12.52788488</v>
      </c>
      <c r="AF556" s="2" t="n">
        <v>12.40959743</v>
      </c>
      <c r="AG556" s="2" t="n">
        <v>12.08416134</v>
      </c>
      <c r="AH556" s="2" t="n">
        <v>12.11940227</v>
      </c>
      <c r="AI556" s="2" t="n">
        <v>12.33643679</v>
      </c>
      <c r="AJ556" s="2" t="n">
        <v>12.44152978</v>
      </c>
      <c r="AK556" s="2" t="n">
        <v>12.27055759</v>
      </c>
      <c r="AL556" s="2" t="n">
        <v>12.61798288</v>
      </c>
      <c r="AM556" s="2" t="n">
        <v>11.97714407</v>
      </c>
      <c r="AN556" s="2" t="n">
        <v>11.87767703</v>
      </c>
      <c r="AO556" s="2" t="n">
        <v>12.23120591</v>
      </c>
      <c r="AP556" s="2" t="n">
        <v>11.88323362</v>
      </c>
      <c r="AQ556" s="2" t="n">
        <v>12.255753</v>
      </c>
      <c r="AR556" s="2" t="n">
        <v>12.30473361</v>
      </c>
      <c r="AS556" s="2" t="n">
        <v>12.39800527</v>
      </c>
      <c r="AT556" s="2" t="n">
        <v>12.62232103</v>
      </c>
      <c r="AU556" s="2" t="n">
        <v>12.64535413</v>
      </c>
      <c r="AV556" s="2" t="n">
        <v>11.82154031</v>
      </c>
      <c r="AW556" s="2" t="n">
        <v>11.89406507</v>
      </c>
      <c r="AX556" s="2" t="n">
        <v>11.89809904</v>
      </c>
    </row>
    <row r="557" customFormat="false" ht="15" hidden="false" customHeight="false" outlineLevel="0" collapsed="false">
      <c r="A557" s="1" t="s">
        <v>2255</v>
      </c>
      <c r="B557" s="1" t="s">
        <v>2256</v>
      </c>
      <c r="C557" s="1" t="s">
        <v>2257</v>
      </c>
      <c r="D557" s="1" t="s">
        <v>2258</v>
      </c>
      <c r="E557" s="2" t="b">
        <f aca="false">TRUE()</f>
        <v>1</v>
      </c>
      <c r="F557" s="2" t="b">
        <f aca="false">FALSE()</f>
        <v>0</v>
      </c>
      <c r="G557" s="2" t="b">
        <f aca="false">FALSE()</f>
        <v>0</v>
      </c>
      <c r="H557" s="2" t="b">
        <f aca="false">FALSE()</f>
        <v>0</v>
      </c>
      <c r="I557" s="2" t="n">
        <v>2</v>
      </c>
      <c r="J557" s="2" t="s">
        <v>54</v>
      </c>
      <c r="K557" s="2" t="b">
        <f aca="false">FALSE()</f>
        <v>0</v>
      </c>
      <c r="L557" s="2" t="b">
        <f aca="false">FALSE()</f>
        <v>0</v>
      </c>
      <c r="M557" s="2" t="s">
        <v>54</v>
      </c>
      <c r="N557" s="2" t="s">
        <v>54</v>
      </c>
      <c r="O557" s="2" t="n">
        <v>7.21708754</v>
      </c>
      <c r="P557" s="2" t="n">
        <v>7.693045465</v>
      </c>
      <c r="Q557" s="2" t="n">
        <v>7.455830693</v>
      </c>
      <c r="R557" s="2" t="n">
        <v>7.483295611</v>
      </c>
      <c r="S557" s="2" t="n">
        <v>7.531776855</v>
      </c>
      <c r="T557" s="2" t="n">
        <v>7.639081535</v>
      </c>
      <c r="U557" s="2" t="n">
        <v>7.647239336</v>
      </c>
      <c r="V557" s="2" t="n">
        <v>7.389973921</v>
      </c>
      <c r="W557" s="2" t="n">
        <v>7.293530284</v>
      </c>
      <c r="X557" s="2" t="n">
        <v>7.687274555</v>
      </c>
      <c r="Y557" s="2" t="n">
        <v>7.557810635</v>
      </c>
      <c r="Z557" s="2" t="n">
        <v>7.08399337</v>
      </c>
      <c r="AA557" s="2" t="n">
        <v>7.369887803</v>
      </c>
      <c r="AB557" s="2" t="n">
        <v>7.767883944</v>
      </c>
      <c r="AC557" s="2" t="n">
        <v>7.82404125</v>
      </c>
      <c r="AD557" s="2" t="n">
        <v>7.194646851</v>
      </c>
      <c r="AE557" s="2" t="n">
        <v>8.018866775</v>
      </c>
      <c r="AF557" s="2" t="n">
        <v>7.570562744</v>
      </c>
      <c r="AG557" s="2" t="n">
        <v>6.717676959</v>
      </c>
      <c r="AH557" s="2" t="n">
        <v>7.3642063</v>
      </c>
      <c r="AI557" s="2" t="n">
        <v>6.860688865</v>
      </c>
      <c r="AJ557" s="2" t="n">
        <v>7.148216548</v>
      </c>
      <c r="AK557" s="2" t="n">
        <v>7.314937291</v>
      </c>
      <c r="AL557" s="2" t="n">
        <v>7.118391491</v>
      </c>
      <c r="AM557" s="2" t="n">
        <v>6.912619044</v>
      </c>
      <c r="AN557" s="2" t="n">
        <v>6.918155127</v>
      </c>
      <c r="AO557" s="2" t="n">
        <v>7.11643411</v>
      </c>
      <c r="AP557" s="2" t="n">
        <v>7.083973945</v>
      </c>
      <c r="AQ557" s="2" t="n">
        <v>7.151407458</v>
      </c>
      <c r="AR557" s="2" t="n">
        <v>7.019419218</v>
      </c>
      <c r="AS557" s="2" t="n">
        <v>7.275089832</v>
      </c>
      <c r="AT557" s="2" t="n">
        <v>7.293086223</v>
      </c>
      <c r="AU557" s="2" t="n">
        <v>7.356645293</v>
      </c>
      <c r="AV557" s="2" t="n">
        <v>6.876796571</v>
      </c>
      <c r="AW557" s="2" t="n">
        <v>7.585268371</v>
      </c>
      <c r="AX557" s="2" t="n">
        <v>7.197693738</v>
      </c>
    </row>
    <row r="558" customFormat="false" ht="15" hidden="false" customHeight="false" outlineLevel="0" collapsed="false">
      <c r="A558" s="1" t="s">
        <v>2259</v>
      </c>
      <c r="B558" s="1" t="s">
        <v>2260</v>
      </c>
      <c r="C558" s="1" t="s">
        <v>2261</v>
      </c>
      <c r="D558" s="1" t="s">
        <v>2262</v>
      </c>
      <c r="E558" s="2" t="b">
        <f aca="false">FALSE()</f>
        <v>0</v>
      </c>
      <c r="F558" s="2" t="b">
        <f aca="false">FALSE()</f>
        <v>0</v>
      </c>
      <c r="G558" s="2" t="b">
        <f aca="false">FALSE()</f>
        <v>0</v>
      </c>
      <c r="H558" s="2" t="b">
        <f aca="false">FALSE()</f>
        <v>0</v>
      </c>
      <c r="I558" s="2" t="s">
        <v>54</v>
      </c>
      <c r="J558" s="2" t="s">
        <v>54</v>
      </c>
      <c r="K558" s="2" t="b">
        <f aca="false">FALSE()</f>
        <v>0</v>
      </c>
      <c r="L558" s="2" t="b">
        <f aca="false">TRUE()</f>
        <v>1</v>
      </c>
      <c r="M558" s="2" t="s">
        <v>54</v>
      </c>
      <c r="N558" s="2" t="n">
        <v>-0.892129634408178</v>
      </c>
      <c r="O558" s="2" t="n">
        <v>9.367812808</v>
      </c>
      <c r="P558" s="2" t="n">
        <v>10.00973485</v>
      </c>
      <c r="Q558" s="2" t="n">
        <v>9.549352575</v>
      </c>
      <c r="R558" s="2" t="n">
        <v>9.409964171</v>
      </c>
      <c r="S558" s="2" t="n">
        <v>10.20830831</v>
      </c>
      <c r="T558" s="2" t="n">
        <v>9.90510868</v>
      </c>
      <c r="U558" s="2" t="n">
        <v>9.990759683</v>
      </c>
      <c r="V558" s="2" t="n">
        <v>9.979537531</v>
      </c>
      <c r="W558" s="2" t="n">
        <v>9.966149249</v>
      </c>
      <c r="X558" s="2" t="n">
        <v>10.02000891</v>
      </c>
      <c r="Y558" s="2" t="n">
        <v>9.847016412</v>
      </c>
      <c r="Z558" s="2" t="n">
        <v>10.3448882</v>
      </c>
      <c r="AA558" s="2" t="n">
        <v>10.66042207</v>
      </c>
      <c r="AB558" s="2" t="n">
        <v>9.980323596</v>
      </c>
      <c r="AC558" s="2" t="n">
        <v>10.09285956</v>
      </c>
      <c r="AD558" s="2" t="n">
        <v>10.55152044</v>
      </c>
      <c r="AE558" s="2" t="n">
        <v>10.27022471</v>
      </c>
      <c r="AF558" s="2" t="n">
        <v>10.35147324</v>
      </c>
      <c r="AG558" s="2" t="n">
        <v>9.258975464</v>
      </c>
      <c r="AH558" s="2" t="n">
        <v>9.598628338</v>
      </c>
      <c r="AI558" s="2" t="n">
        <v>9.262141318</v>
      </c>
      <c r="AJ558" s="2" t="n">
        <v>9.229746448</v>
      </c>
      <c r="AK558" s="2" t="n">
        <v>9.634232944</v>
      </c>
      <c r="AL558" s="2" t="n">
        <v>9.241682845</v>
      </c>
      <c r="AM558" s="2" t="n">
        <v>9.795157902</v>
      </c>
      <c r="AN558" s="2" t="n">
        <v>9.379872196</v>
      </c>
      <c r="AO558" s="2" t="n">
        <v>9.616984045</v>
      </c>
      <c r="AP558" s="2" t="n">
        <v>9.792920059</v>
      </c>
      <c r="AQ558" s="2" t="n">
        <v>9.582198749</v>
      </c>
      <c r="AR558" s="2" t="n">
        <v>10.4271426</v>
      </c>
      <c r="AS558" s="2" t="n">
        <v>10.64620482</v>
      </c>
      <c r="AT558" s="2" t="n">
        <v>10.35736835</v>
      </c>
      <c r="AU558" s="2" t="n">
        <v>10.32068621</v>
      </c>
      <c r="AV558" s="2" t="n">
        <v>10.04031995</v>
      </c>
      <c r="AW558" s="2" t="n">
        <v>10.47170687</v>
      </c>
      <c r="AX558" s="2" t="n">
        <v>10.68897408</v>
      </c>
    </row>
    <row r="559" customFormat="false" ht="15" hidden="false" customHeight="false" outlineLevel="0" collapsed="false">
      <c r="A559" s="1" t="s">
        <v>2263</v>
      </c>
      <c r="B559" s="1" t="s">
        <v>2264</v>
      </c>
      <c r="C559" s="1" t="s">
        <v>2265</v>
      </c>
      <c r="D559" s="1" t="s">
        <v>2266</v>
      </c>
      <c r="E559" s="2" t="b">
        <f aca="false">FALSE()</f>
        <v>0</v>
      </c>
      <c r="F559" s="2" t="b">
        <f aca="false">FALSE()</f>
        <v>0</v>
      </c>
      <c r="G559" s="2" t="b">
        <f aca="false">TRUE()</f>
        <v>1</v>
      </c>
      <c r="H559" s="2" t="b">
        <f aca="false">TRUE()</f>
        <v>1</v>
      </c>
      <c r="I559" s="2" t="s">
        <v>54</v>
      </c>
      <c r="J559" s="2" t="n">
        <v>4</v>
      </c>
      <c r="K559" s="2" t="b">
        <f aca="false">FALSE()</f>
        <v>0</v>
      </c>
      <c r="L559" s="2" t="b">
        <f aca="false">FALSE()</f>
        <v>0</v>
      </c>
      <c r="M559" s="2" t="s">
        <v>54</v>
      </c>
      <c r="N559" s="2" t="s">
        <v>54</v>
      </c>
      <c r="O559" s="2" t="n">
        <v>10.22037791</v>
      </c>
      <c r="P559" s="2" t="n">
        <v>9.821855033</v>
      </c>
      <c r="Q559" s="2" t="n">
        <v>10.32146767</v>
      </c>
      <c r="R559" s="2" t="n">
        <v>10.3710931</v>
      </c>
      <c r="S559" s="2" t="n">
        <v>9.856308002</v>
      </c>
      <c r="T559" s="2" t="n">
        <v>10.02429589</v>
      </c>
      <c r="U559" s="2" t="n">
        <v>10.08829287</v>
      </c>
      <c r="V559" s="2" t="n">
        <v>10.17481842</v>
      </c>
      <c r="W559" s="2" t="n">
        <v>10.18565312</v>
      </c>
      <c r="X559" s="2" t="n">
        <v>10.06339474</v>
      </c>
      <c r="Y559" s="2" t="n">
        <v>10.42879608</v>
      </c>
      <c r="Z559" s="2" t="n">
        <v>10.11167772</v>
      </c>
      <c r="AA559" s="2" t="n">
        <v>9.744348354</v>
      </c>
      <c r="AB559" s="2" t="n">
        <v>10.23694323</v>
      </c>
      <c r="AC559" s="2" t="n">
        <v>10.09029295</v>
      </c>
      <c r="AD559" s="2" t="n">
        <v>10.09156476</v>
      </c>
      <c r="AE559" s="2" t="n">
        <v>10.28418824</v>
      </c>
      <c r="AF559" s="2" t="n">
        <v>10.3713631</v>
      </c>
      <c r="AG559" s="2" t="n">
        <v>10.51813415</v>
      </c>
      <c r="AH559" s="2" t="n">
        <v>10.40480339</v>
      </c>
      <c r="AI559" s="2" t="n">
        <v>10.22613174</v>
      </c>
      <c r="AJ559" s="2" t="n">
        <v>10.4917431</v>
      </c>
      <c r="AK559" s="2" t="n">
        <v>10.16798076</v>
      </c>
      <c r="AL559" s="2" t="n">
        <v>10.54238458</v>
      </c>
      <c r="AM559" s="2" t="n">
        <v>10.22887395</v>
      </c>
      <c r="AN559" s="2" t="n">
        <v>10.45970158</v>
      </c>
      <c r="AO559" s="2" t="n">
        <v>10.66778843</v>
      </c>
      <c r="AP559" s="2" t="n">
        <v>10.43105745</v>
      </c>
      <c r="AQ559" s="2" t="n">
        <v>10.82557413</v>
      </c>
      <c r="AR559" s="2" t="n">
        <v>10.68648687</v>
      </c>
      <c r="AS559" s="2" t="n">
        <v>10.51015863</v>
      </c>
      <c r="AT559" s="2" t="n">
        <v>10.79060384</v>
      </c>
      <c r="AU559" s="2" t="n">
        <v>10.66761222</v>
      </c>
      <c r="AV559" s="2" t="n">
        <v>10.70953887</v>
      </c>
      <c r="AW559" s="2" t="n">
        <v>10.41758942</v>
      </c>
      <c r="AX559" s="2" t="n">
        <v>10.69186324</v>
      </c>
    </row>
    <row r="560" customFormat="false" ht="15" hidden="false" customHeight="false" outlineLevel="0" collapsed="false">
      <c r="A560" s="1" t="s">
        <v>2267</v>
      </c>
      <c r="B560" s="1" t="s">
        <v>2268</v>
      </c>
      <c r="C560" s="1" t="s">
        <v>2269</v>
      </c>
      <c r="D560" s="1" t="s">
        <v>2270</v>
      </c>
      <c r="E560" s="2" t="b">
        <f aca="false">FALSE()</f>
        <v>0</v>
      </c>
      <c r="F560" s="2" t="b">
        <f aca="false">FALSE()</f>
        <v>0</v>
      </c>
      <c r="G560" s="2" t="b">
        <f aca="false">TRUE()</f>
        <v>1</v>
      </c>
      <c r="H560" s="2" t="b">
        <f aca="false">TRUE()</f>
        <v>1</v>
      </c>
      <c r="I560" s="2" t="s">
        <v>54</v>
      </c>
      <c r="J560" s="2" t="n">
        <v>2</v>
      </c>
      <c r="K560" s="2" t="b">
        <f aca="false">FALSE()</f>
        <v>0</v>
      </c>
      <c r="L560" s="2" t="b">
        <f aca="false">TRUE()</f>
        <v>1</v>
      </c>
      <c r="M560" s="2" t="s">
        <v>54</v>
      </c>
      <c r="N560" s="2" t="n">
        <v>-0.34250055985247</v>
      </c>
      <c r="O560" s="2" t="n">
        <v>10.37469362</v>
      </c>
      <c r="P560" s="2" t="n">
        <v>10.11967228</v>
      </c>
      <c r="Q560" s="2" t="n">
        <v>10.36568881</v>
      </c>
      <c r="R560" s="2" t="n">
        <v>9.770699173</v>
      </c>
      <c r="S560" s="2" t="n">
        <v>11.02271664</v>
      </c>
      <c r="T560" s="2" t="n">
        <v>10.79508125</v>
      </c>
      <c r="U560" s="2" t="n">
        <v>11.2241651</v>
      </c>
      <c r="V560" s="2" t="n">
        <v>11.18660889</v>
      </c>
      <c r="W560" s="2" t="n">
        <v>10.39603615</v>
      </c>
      <c r="X560" s="2" t="n">
        <v>10.77958232</v>
      </c>
      <c r="Y560" s="2" t="n">
        <v>10.4079817</v>
      </c>
      <c r="Z560" s="2" t="n">
        <v>10.79416791</v>
      </c>
      <c r="AA560" s="2" t="n">
        <v>11.05535366</v>
      </c>
      <c r="AB560" s="2" t="n">
        <v>10.57969651</v>
      </c>
      <c r="AC560" s="2" t="n">
        <v>10.5676621</v>
      </c>
      <c r="AD560" s="2" t="n">
        <v>11.28271261</v>
      </c>
      <c r="AE560" s="2" t="n">
        <v>11.61551095</v>
      </c>
      <c r="AF560" s="2" t="n">
        <v>10.69511576</v>
      </c>
      <c r="AG560" s="2" t="n">
        <v>10.84997099</v>
      </c>
      <c r="AH560" s="2" t="n">
        <v>11.09331883</v>
      </c>
      <c r="AI560" s="2" t="n">
        <v>10.47407248</v>
      </c>
      <c r="AJ560" s="2" t="n">
        <v>10.56661404</v>
      </c>
      <c r="AK560" s="2" t="n">
        <v>10.93075952</v>
      </c>
      <c r="AL560" s="2" t="n">
        <v>10.52075038</v>
      </c>
      <c r="AM560" s="2" t="n">
        <v>10.63330748</v>
      </c>
      <c r="AN560" s="2" t="n">
        <v>10.73198766</v>
      </c>
      <c r="AO560" s="2" t="n">
        <v>10.72886365</v>
      </c>
      <c r="AP560" s="2" t="n">
        <v>10.60506587</v>
      </c>
      <c r="AQ560" s="2" t="n">
        <v>10.61187518</v>
      </c>
      <c r="AR560" s="2" t="n">
        <v>11.39276934</v>
      </c>
      <c r="AS560" s="2" t="n">
        <v>11.46526468</v>
      </c>
      <c r="AT560" s="2" t="n">
        <v>11.22068431</v>
      </c>
      <c r="AU560" s="2" t="n">
        <v>11.05111058</v>
      </c>
      <c r="AV560" s="2" t="n">
        <v>10.5775424</v>
      </c>
      <c r="AW560" s="2" t="n">
        <v>10.71614583</v>
      </c>
      <c r="AX560" s="2" t="n">
        <v>10.56444114</v>
      </c>
    </row>
    <row r="561" customFormat="false" ht="15" hidden="false" customHeight="false" outlineLevel="0" collapsed="false">
      <c r="A561" s="1" t="s">
        <v>2271</v>
      </c>
      <c r="B561" s="1" t="s">
        <v>2272</v>
      </c>
      <c r="C561" s="1" t="s">
        <v>2273</v>
      </c>
      <c r="D561" s="1" t="s">
        <v>2274</v>
      </c>
      <c r="E561" s="2" t="b">
        <f aca="false">FALSE()</f>
        <v>0</v>
      </c>
      <c r="F561" s="2" t="b">
        <f aca="false">TRUE()</f>
        <v>1</v>
      </c>
      <c r="G561" s="2" t="b">
        <f aca="false">FALSE()</f>
        <v>0</v>
      </c>
      <c r="H561" s="2" t="b">
        <f aca="false">FALSE()</f>
        <v>0</v>
      </c>
      <c r="I561" s="2" t="n">
        <v>4</v>
      </c>
      <c r="J561" s="2" t="s">
        <v>54</v>
      </c>
      <c r="K561" s="2" t="b">
        <f aca="false">FALSE()</f>
        <v>0</v>
      </c>
      <c r="L561" s="2" t="b">
        <f aca="false">FALSE()</f>
        <v>0</v>
      </c>
      <c r="M561" s="2" t="s">
        <v>54</v>
      </c>
      <c r="N561" s="2" t="s">
        <v>54</v>
      </c>
      <c r="O561" s="2" t="n">
        <v>10.03608383</v>
      </c>
      <c r="P561" s="2" t="n">
        <v>9.987504294</v>
      </c>
      <c r="Q561" s="2" t="n">
        <v>10.19248322</v>
      </c>
      <c r="R561" s="2" t="n">
        <v>9.762831385</v>
      </c>
      <c r="S561" s="2" t="n">
        <v>10.32058159</v>
      </c>
      <c r="T561" s="2" t="n">
        <v>10.38819051</v>
      </c>
      <c r="U561" s="2" t="n">
        <v>10.38929031</v>
      </c>
      <c r="V561" s="2" t="n">
        <v>10.28822275</v>
      </c>
      <c r="W561" s="2" t="n">
        <v>9.905157316</v>
      </c>
      <c r="X561" s="2" t="n">
        <v>9.982565113</v>
      </c>
      <c r="Y561" s="2" t="n">
        <v>9.936901289</v>
      </c>
      <c r="Z561" s="2" t="n">
        <v>10.13751896</v>
      </c>
      <c r="AA561" s="2" t="n">
        <v>9.789509855</v>
      </c>
      <c r="AB561" s="2" t="n">
        <v>10.02987418</v>
      </c>
      <c r="AC561" s="2" t="n">
        <v>10.16156519</v>
      </c>
      <c r="AD561" s="2" t="n">
        <v>9.97967558</v>
      </c>
      <c r="AE561" s="2" t="n">
        <v>9.44132005</v>
      </c>
      <c r="AF561" s="2" t="n">
        <v>9.302513239</v>
      </c>
      <c r="AG561" s="2" t="n">
        <v>9.788568382</v>
      </c>
      <c r="AH561" s="2" t="n">
        <v>9.592197347</v>
      </c>
      <c r="AI561" s="2" t="n">
        <v>9.6240077</v>
      </c>
      <c r="AJ561" s="2" t="n">
        <v>9.663086398</v>
      </c>
      <c r="AK561" s="2" t="n">
        <v>10.03016502</v>
      </c>
      <c r="AL561" s="2" t="n">
        <v>10.05658434</v>
      </c>
      <c r="AM561" s="2" t="n">
        <v>10.20508628</v>
      </c>
      <c r="AN561" s="2" t="n">
        <v>10.20314962</v>
      </c>
      <c r="AO561" s="2" t="n">
        <v>9.925931772</v>
      </c>
      <c r="AP561" s="2" t="n">
        <v>10.01390779</v>
      </c>
      <c r="AQ561" s="2" t="n">
        <v>10.17956456</v>
      </c>
      <c r="AR561" s="2" t="n">
        <v>10.10637568</v>
      </c>
      <c r="AS561" s="2" t="n">
        <v>9.519437105</v>
      </c>
      <c r="AT561" s="2" t="n">
        <v>9.829679142</v>
      </c>
      <c r="AU561" s="2" t="n">
        <v>9.898049402</v>
      </c>
      <c r="AV561" s="2" t="n">
        <v>9.957611273</v>
      </c>
      <c r="AW561" s="2" t="n">
        <v>9.573069405</v>
      </c>
      <c r="AX561" s="2" t="n">
        <v>9.691480845</v>
      </c>
    </row>
    <row r="562" customFormat="false" ht="15" hidden="false" customHeight="false" outlineLevel="0" collapsed="false">
      <c r="A562" s="1" t="s">
        <v>2275</v>
      </c>
      <c r="B562" s="1" t="s">
        <v>2276</v>
      </c>
      <c r="C562" s="1" t="s">
        <v>2277</v>
      </c>
      <c r="D562" s="1" t="s">
        <v>2278</v>
      </c>
      <c r="E562" s="2" t="b">
        <f aca="false">FALSE()</f>
        <v>0</v>
      </c>
      <c r="F562" s="2" t="b">
        <f aca="false">TRUE()</f>
        <v>1</v>
      </c>
      <c r="G562" s="2" t="b">
        <f aca="false">FALSE()</f>
        <v>0</v>
      </c>
      <c r="H562" s="2" t="b">
        <f aca="false">FALSE()</f>
        <v>0</v>
      </c>
      <c r="I562" s="2" t="n">
        <v>4</v>
      </c>
      <c r="J562" s="2" t="s">
        <v>54</v>
      </c>
      <c r="K562" s="2" t="b">
        <f aca="false">FALSE()</f>
        <v>0</v>
      </c>
      <c r="L562" s="2" t="b">
        <f aca="false">TRUE()</f>
        <v>1</v>
      </c>
      <c r="M562" s="2" t="s">
        <v>54</v>
      </c>
      <c r="N562" s="2" t="n">
        <v>-0.132287052175082</v>
      </c>
      <c r="O562" s="2" t="n">
        <v>11.93995862</v>
      </c>
      <c r="P562" s="2" t="n">
        <v>12.27829659</v>
      </c>
      <c r="Q562" s="2" t="n">
        <v>11.81394609</v>
      </c>
      <c r="R562" s="2" t="n">
        <v>11.60159159</v>
      </c>
      <c r="S562" s="2" t="n">
        <v>12.48701756</v>
      </c>
      <c r="T562" s="2" t="n">
        <v>12.18362109</v>
      </c>
      <c r="U562" s="2" t="n">
        <v>12.17343228</v>
      </c>
      <c r="V562" s="2" t="n">
        <v>12.08282383</v>
      </c>
      <c r="W562" s="2" t="n">
        <v>11.85586351</v>
      </c>
      <c r="X562" s="2" t="n">
        <v>11.79063483</v>
      </c>
      <c r="Y562" s="2" t="n">
        <v>11.75970728</v>
      </c>
      <c r="Z562" s="2" t="n">
        <v>12.32315439</v>
      </c>
      <c r="AA562" s="2" t="n">
        <v>11.94610546</v>
      </c>
      <c r="AB562" s="2" t="n">
        <v>12.20013404</v>
      </c>
      <c r="AC562" s="2" t="n">
        <v>11.9274105</v>
      </c>
      <c r="AD562" s="2" t="n">
        <v>11.97257429</v>
      </c>
      <c r="AE562" s="2" t="n">
        <v>11.85010705</v>
      </c>
      <c r="AF562" s="2" t="n">
        <v>11.74225488</v>
      </c>
      <c r="AG562" s="2" t="n">
        <v>11.21552731</v>
      </c>
      <c r="AH562" s="2" t="n">
        <v>11.60074468</v>
      </c>
      <c r="AI562" s="2" t="n">
        <v>11.18942215</v>
      </c>
      <c r="AJ562" s="2" t="n">
        <v>11.58168343</v>
      </c>
      <c r="AK562" s="2" t="n">
        <v>12.04777393</v>
      </c>
      <c r="AL562" s="2" t="n">
        <v>11.89697918</v>
      </c>
      <c r="AM562" s="2" t="n">
        <v>12.20479314</v>
      </c>
      <c r="AN562" s="2" t="n">
        <v>12.28185333</v>
      </c>
      <c r="AO562" s="2" t="n">
        <v>12.06209093</v>
      </c>
      <c r="AP562" s="2" t="n">
        <v>12.20806938</v>
      </c>
      <c r="AQ562" s="2" t="n">
        <v>12.18802519</v>
      </c>
      <c r="AR562" s="2" t="n">
        <v>12.38681702</v>
      </c>
      <c r="AS562" s="2" t="n">
        <v>11.83704017</v>
      </c>
      <c r="AT562" s="2" t="n">
        <v>11.94723231</v>
      </c>
      <c r="AU562" s="2" t="n">
        <v>11.74400306</v>
      </c>
      <c r="AV562" s="2" t="n">
        <v>11.97807638</v>
      </c>
      <c r="AW562" s="2" t="n">
        <v>11.91167854</v>
      </c>
      <c r="AX562" s="2" t="n">
        <v>11.85770738</v>
      </c>
    </row>
    <row r="563" customFormat="false" ht="15" hidden="false" customHeight="false" outlineLevel="0" collapsed="false">
      <c r="A563" s="1" t="s">
        <v>2279</v>
      </c>
      <c r="B563" s="1" t="s">
        <v>2280</v>
      </c>
      <c r="C563" s="1" t="s">
        <v>2281</v>
      </c>
      <c r="D563" s="1" t="s">
        <v>2282</v>
      </c>
      <c r="E563" s="2" t="b">
        <f aca="false">FALSE()</f>
        <v>0</v>
      </c>
      <c r="F563" s="2" t="b">
        <f aca="false">FALSE()</f>
        <v>0</v>
      </c>
      <c r="G563" s="2" t="b">
        <f aca="false">FALSE()</f>
        <v>0</v>
      </c>
      <c r="H563" s="2" t="b">
        <f aca="false">TRUE()</f>
        <v>1</v>
      </c>
      <c r="I563" s="2" t="s">
        <v>54</v>
      </c>
      <c r="J563" s="2" t="n">
        <v>4</v>
      </c>
      <c r="K563" s="2" t="b">
        <f aca="false">FALSE()</f>
        <v>0</v>
      </c>
      <c r="L563" s="2" t="b">
        <f aca="false">FALSE()</f>
        <v>0</v>
      </c>
      <c r="M563" s="2" t="s">
        <v>54</v>
      </c>
      <c r="N563" s="2" t="s">
        <v>54</v>
      </c>
      <c r="O563" s="2" t="n">
        <v>8.979178542</v>
      </c>
      <c r="P563" s="2" t="n">
        <v>9.035491144</v>
      </c>
      <c r="Q563" s="2" t="n">
        <v>9.05281434</v>
      </c>
      <c r="R563" s="2" t="n">
        <v>8.848251556</v>
      </c>
      <c r="S563" s="2" t="n">
        <v>9.210616544</v>
      </c>
      <c r="T563" s="2" t="n">
        <v>9.463977906</v>
      </c>
      <c r="U563" s="2" t="n">
        <v>9.4305828</v>
      </c>
      <c r="V563" s="2" t="n">
        <v>9.354413627</v>
      </c>
      <c r="W563" s="2" t="n">
        <v>9.056944312</v>
      </c>
      <c r="X563" s="2" t="n">
        <v>8.998727755</v>
      </c>
      <c r="Y563" s="2" t="n">
        <v>9.113197326</v>
      </c>
      <c r="Z563" s="2" t="n">
        <v>8.903131011</v>
      </c>
      <c r="AA563" s="2" t="n">
        <v>8.999644681</v>
      </c>
      <c r="AB563" s="2" t="n">
        <v>8.752154901</v>
      </c>
      <c r="AC563" s="2" t="n">
        <v>8.794104361</v>
      </c>
      <c r="AD563" s="2" t="n">
        <v>9.301850882</v>
      </c>
      <c r="AE563" s="2" t="n">
        <v>8.899377032</v>
      </c>
      <c r="AF563" s="2" t="n">
        <v>9.165756566</v>
      </c>
      <c r="AG563" s="2" t="n">
        <v>9.139063957</v>
      </c>
      <c r="AH563" s="2" t="n">
        <v>9.210912853</v>
      </c>
      <c r="AI563" s="2" t="n">
        <v>9.117924458</v>
      </c>
      <c r="AJ563" s="2" t="n">
        <v>9.228213911</v>
      </c>
      <c r="AK563" s="2" t="n">
        <v>9.234708625</v>
      </c>
      <c r="AL563" s="2" t="n">
        <v>9.452030033</v>
      </c>
      <c r="AM563" s="2" t="n">
        <v>9.187000936</v>
      </c>
      <c r="AN563" s="2" t="n">
        <v>9.243824319</v>
      </c>
      <c r="AO563" s="2" t="n">
        <v>9.167419372</v>
      </c>
      <c r="AP563" s="2" t="n">
        <v>9.197629203</v>
      </c>
      <c r="AQ563" s="2" t="n">
        <v>9.538949209</v>
      </c>
      <c r="AR563" s="2" t="n">
        <v>9.319574877</v>
      </c>
      <c r="AS563" s="2" t="n">
        <v>9.394854345</v>
      </c>
      <c r="AT563" s="2" t="n">
        <v>9.15010292</v>
      </c>
      <c r="AU563" s="2" t="n">
        <v>9.296388735</v>
      </c>
      <c r="AV563" s="2" t="n">
        <v>9.473324351</v>
      </c>
      <c r="AW563" s="2" t="n">
        <v>9.109027915</v>
      </c>
      <c r="AX563" s="2" t="n">
        <v>9.375050096</v>
      </c>
    </row>
    <row r="564" customFormat="false" ht="15" hidden="false" customHeight="false" outlineLevel="0" collapsed="false">
      <c r="A564" s="1" t="s">
        <v>2283</v>
      </c>
      <c r="B564" s="1" t="s">
        <v>2284</v>
      </c>
      <c r="C564" s="1" t="s">
        <v>2285</v>
      </c>
      <c r="D564" s="1" t="s">
        <v>2286</v>
      </c>
      <c r="E564" s="2" t="b">
        <f aca="false">FALSE()</f>
        <v>0</v>
      </c>
      <c r="F564" s="2" t="b">
        <f aca="false">FALSE()</f>
        <v>0</v>
      </c>
      <c r="G564" s="2" t="b">
        <f aca="false">FALSE()</f>
        <v>0</v>
      </c>
      <c r="H564" s="2" t="b">
        <f aca="false">TRUE()</f>
        <v>1</v>
      </c>
      <c r="I564" s="2" t="s">
        <v>54</v>
      </c>
      <c r="J564" s="2" t="n">
        <v>5</v>
      </c>
      <c r="K564" s="2" t="b">
        <f aca="false">FALSE()</f>
        <v>0</v>
      </c>
      <c r="L564" s="2" t="b">
        <f aca="false">TRUE()</f>
        <v>1</v>
      </c>
      <c r="M564" s="2" t="s">
        <v>54</v>
      </c>
      <c r="N564" s="2" t="n">
        <v>0.854526261373532</v>
      </c>
      <c r="O564" s="2" t="n">
        <v>12.51416103</v>
      </c>
      <c r="P564" s="2" t="n">
        <v>12.88775623</v>
      </c>
      <c r="Q564" s="2" t="n">
        <v>12.58907404</v>
      </c>
      <c r="R564" s="2" t="n">
        <v>12.42727446</v>
      </c>
      <c r="S564" s="2" t="n">
        <v>12.52215077</v>
      </c>
      <c r="T564" s="2" t="n">
        <v>12.17377958</v>
      </c>
      <c r="U564" s="2" t="n">
        <v>12.436158</v>
      </c>
      <c r="V564" s="2" t="n">
        <v>12.42397051</v>
      </c>
      <c r="W564" s="2" t="n">
        <v>12.45287599</v>
      </c>
      <c r="X564" s="2" t="n">
        <v>12.35121428</v>
      </c>
      <c r="Y564" s="2" t="n">
        <v>12.35520217</v>
      </c>
      <c r="Z564" s="2" t="n">
        <v>12.16184007</v>
      </c>
      <c r="AA564" s="2" t="n">
        <v>12.22142862</v>
      </c>
      <c r="AB564" s="2" t="n">
        <v>12.15056773</v>
      </c>
      <c r="AC564" s="2" t="n">
        <v>12.42322599</v>
      </c>
      <c r="AD564" s="2" t="n">
        <v>12.30928419</v>
      </c>
      <c r="AE564" s="2" t="n">
        <v>12.54333698</v>
      </c>
      <c r="AF564" s="2" t="n">
        <v>12.28537485</v>
      </c>
      <c r="AG564" s="2" t="n">
        <v>12.53213406</v>
      </c>
      <c r="AH564" s="2" t="n">
        <v>12.69003735</v>
      </c>
      <c r="AI564" s="2" t="n">
        <v>12.3754393</v>
      </c>
      <c r="AJ564" s="2" t="n">
        <v>12.59712936</v>
      </c>
      <c r="AK564" s="2" t="n">
        <v>12.64078766</v>
      </c>
      <c r="AL564" s="2" t="n">
        <v>12.28765815</v>
      </c>
      <c r="AM564" s="2" t="n">
        <v>12.82334136</v>
      </c>
      <c r="AN564" s="2" t="n">
        <v>12.6498784</v>
      </c>
      <c r="AO564" s="2" t="n">
        <v>12.65845118</v>
      </c>
      <c r="AP564" s="2" t="n">
        <v>12.5637287</v>
      </c>
      <c r="AQ564" s="2" t="n">
        <v>12.39332179</v>
      </c>
      <c r="AR564" s="2" t="n">
        <v>12.10691571</v>
      </c>
      <c r="AS564" s="2" t="n">
        <v>12.26544806</v>
      </c>
      <c r="AT564" s="2" t="n">
        <v>12.05467275</v>
      </c>
      <c r="AU564" s="2" t="n">
        <v>12.25879317</v>
      </c>
      <c r="AV564" s="2" t="n">
        <v>12.05385842</v>
      </c>
      <c r="AW564" s="2" t="n">
        <v>12.14578237</v>
      </c>
      <c r="AX564" s="2" t="n">
        <v>12.07603709</v>
      </c>
    </row>
    <row r="565" customFormat="false" ht="15" hidden="false" customHeight="false" outlineLevel="0" collapsed="false">
      <c r="A565" s="1" t="s">
        <v>2287</v>
      </c>
      <c r="B565" s="1" t="s">
        <v>2288</v>
      </c>
      <c r="C565" s="1" t="s">
        <v>2289</v>
      </c>
      <c r="D565" s="1" t="s">
        <v>2290</v>
      </c>
      <c r="E565" s="2" t="b">
        <f aca="false">FALSE()</f>
        <v>0</v>
      </c>
      <c r="F565" s="2" t="b">
        <f aca="false">FALSE()</f>
        <v>0</v>
      </c>
      <c r="G565" s="2" t="b">
        <f aca="false">FALSE()</f>
        <v>0</v>
      </c>
      <c r="H565" s="2" t="b">
        <f aca="false">TRUE()</f>
        <v>1</v>
      </c>
      <c r="I565" s="2" t="s">
        <v>54</v>
      </c>
      <c r="J565" s="2" t="n">
        <v>5</v>
      </c>
      <c r="K565" s="2" t="b">
        <f aca="false">FALSE()</f>
        <v>0</v>
      </c>
      <c r="L565" s="2" t="b">
        <f aca="false">TRUE()</f>
        <v>1</v>
      </c>
      <c r="M565" s="2" t="s">
        <v>54</v>
      </c>
      <c r="N565" s="2" t="n">
        <v>0.702244905394256</v>
      </c>
      <c r="O565" s="2" t="n">
        <v>10.28738148</v>
      </c>
      <c r="P565" s="2" t="n">
        <v>10.22265961</v>
      </c>
      <c r="Q565" s="2" t="n">
        <v>10.09229008</v>
      </c>
      <c r="R565" s="2" t="n">
        <v>9.906127634</v>
      </c>
      <c r="S565" s="2" t="n">
        <v>9.887987281</v>
      </c>
      <c r="T565" s="2" t="n">
        <v>10.00979538</v>
      </c>
      <c r="U565" s="2" t="n">
        <v>10.05871089</v>
      </c>
      <c r="V565" s="2" t="n">
        <v>9.963118636</v>
      </c>
      <c r="W565" s="2" t="n">
        <v>9.430378656</v>
      </c>
      <c r="X565" s="2" t="n">
        <v>9.847626785</v>
      </c>
      <c r="Y565" s="2" t="n">
        <v>9.710069446</v>
      </c>
      <c r="Z565" s="2" t="n">
        <v>9.87707465</v>
      </c>
      <c r="AA565" s="2" t="n">
        <v>9.495755939</v>
      </c>
      <c r="AB565" s="2" t="n">
        <v>10.04176938</v>
      </c>
      <c r="AC565" s="2" t="n">
        <v>9.871620942</v>
      </c>
      <c r="AD565" s="2" t="n">
        <v>9.858865708</v>
      </c>
      <c r="AE565" s="2" t="n">
        <v>9.946849822</v>
      </c>
      <c r="AF565" s="2" t="n">
        <v>9.905074406</v>
      </c>
      <c r="AG565" s="2" t="n">
        <v>10.32919939</v>
      </c>
      <c r="AH565" s="2" t="n">
        <v>10.23192611</v>
      </c>
      <c r="AI565" s="2" t="n">
        <v>10.00731063</v>
      </c>
      <c r="AJ565" s="2" t="n">
        <v>10.0100097</v>
      </c>
      <c r="AK565" s="2" t="n">
        <v>9.844213938</v>
      </c>
      <c r="AL565" s="2" t="n">
        <v>10.12394814</v>
      </c>
      <c r="AM565" s="2" t="n">
        <v>9.966908181</v>
      </c>
      <c r="AN565" s="2" t="n">
        <v>10.05051635</v>
      </c>
      <c r="AO565" s="2" t="n">
        <v>9.431091584</v>
      </c>
      <c r="AP565" s="2" t="n">
        <v>9.971756233</v>
      </c>
      <c r="AQ565" s="2" t="n">
        <v>9.918439518</v>
      </c>
      <c r="AR565" s="2" t="n">
        <v>9.932642642</v>
      </c>
      <c r="AS565" s="2" t="n">
        <v>9.773002993</v>
      </c>
      <c r="AT565" s="2" t="n">
        <v>9.689318938</v>
      </c>
      <c r="AU565" s="2" t="n">
        <v>9.614039147</v>
      </c>
      <c r="AV565" s="2" t="n">
        <v>9.475105103</v>
      </c>
      <c r="AW565" s="2" t="n">
        <v>9.51940452</v>
      </c>
      <c r="AX565" s="2" t="n">
        <v>9.489500451</v>
      </c>
    </row>
    <row r="566" customFormat="false" ht="15" hidden="false" customHeight="false" outlineLevel="0" collapsed="false">
      <c r="A566" s="1" t="s">
        <v>2291</v>
      </c>
      <c r="B566" s="1" t="s">
        <v>2292</v>
      </c>
      <c r="C566" s="1" t="s">
        <v>2293</v>
      </c>
      <c r="D566" s="1" t="s">
        <v>2294</v>
      </c>
      <c r="E566" s="2" t="b">
        <f aca="false">FALSE()</f>
        <v>0</v>
      </c>
      <c r="F566" s="2" t="b">
        <f aca="false">FALSE()</f>
        <v>0</v>
      </c>
      <c r="G566" s="2" t="b">
        <f aca="false">FALSE()</f>
        <v>0</v>
      </c>
      <c r="H566" s="2" t="b">
        <f aca="false">TRUE()</f>
        <v>1</v>
      </c>
      <c r="I566" s="2" t="s">
        <v>54</v>
      </c>
      <c r="J566" s="2" t="n">
        <v>5</v>
      </c>
      <c r="K566" s="2" t="b">
        <f aca="false">FALSE()</f>
        <v>0</v>
      </c>
      <c r="L566" s="2" t="b">
        <f aca="false">FALSE()</f>
        <v>0</v>
      </c>
      <c r="M566" s="2" t="s">
        <v>54</v>
      </c>
      <c r="N566" s="2" t="s">
        <v>54</v>
      </c>
      <c r="O566" s="2" t="n">
        <v>9.082329892</v>
      </c>
      <c r="P566" s="2" t="n">
        <v>8.994409985</v>
      </c>
      <c r="Q566" s="2" t="n">
        <v>9.056167907</v>
      </c>
      <c r="R566" s="2" t="n">
        <v>8.934233325</v>
      </c>
      <c r="S566" s="2" t="n">
        <v>8.768264613</v>
      </c>
      <c r="T566" s="2" t="n">
        <v>9.063033204</v>
      </c>
      <c r="U566" s="2" t="n">
        <v>9.11666107</v>
      </c>
      <c r="V566" s="2" t="n">
        <v>9.301413652</v>
      </c>
      <c r="W566" s="2" t="n">
        <v>9.304479729</v>
      </c>
      <c r="X566" s="2" t="n">
        <v>8.832157149</v>
      </c>
      <c r="Y566" s="2" t="n">
        <v>9.027785149</v>
      </c>
      <c r="Z566" s="2" t="n">
        <v>8.937330928</v>
      </c>
      <c r="AA566" s="2" t="n">
        <v>9.079710375</v>
      </c>
      <c r="AB566" s="2" t="n">
        <v>9.062194373</v>
      </c>
      <c r="AC566" s="2" t="n">
        <v>9.092766623</v>
      </c>
      <c r="AD566" s="2" t="n">
        <v>8.698049539</v>
      </c>
      <c r="AE566" s="2" t="n">
        <v>8.926854807</v>
      </c>
      <c r="AF566" s="2" t="n">
        <v>8.939341748</v>
      </c>
      <c r="AG566" s="2" t="n">
        <v>9.205525248</v>
      </c>
      <c r="AH566" s="2" t="n">
        <v>8.912334651</v>
      </c>
      <c r="AI566" s="2" t="n">
        <v>9.275642522</v>
      </c>
      <c r="AJ566" s="2" t="n">
        <v>9.030500389</v>
      </c>
      <c r="AK566" s="2" t="n">
        <v>8.743321397</v>
      </c>
      <c r="AL566" s="2" t="n">
        <v>9.050643046</v>
      </c>
      <c r="AM566" s="2" t="n">
        <v>8.952653335</v>
      </c>
      <c r="AN566" s="2" t="n">
        <v>9.083153874</v>
      </c>
      <c r="AO566" s="2" t="n">
        <v>9.383866622</v>
      </c>
      <c r="AP566" s="2" t="n">
        <v>8.886711502</v>
      </c>
      <c r="AQ566" s="2" t="n">
        <v>9.016124473</v>
      </c>
      <c r="AR566" s="2" t="n">
        <v>9.142444562</v>
      </c>
      <c r="AS566" s="2" t="n">
        <v>9.342834656</v>
      </c>
      <c r="AT566" s="2" t="n">
        <v>9.116726911</v>
      </c>
      <c r="AU566" s="2" t="n">
        <v>9.210842994</v>
      </c>
      <c r="AV566" s="2" t="n">
        <v>8.75146644</v>
      </c>
      <c r="AW566" s="2" t="n">
        <v>8.84110843</v>
      </c>
      <c r="AX566" s="2" t="n">
        <v>8.837663485</v>
      </c>
    </row>
    <row r="567" customFormat="false" ht="15" hidden="false" customHeight="false" outlineLevel="0" collapsed="false">
      <c r="A567" s="1" t="s">
        <v>2295</v>
      </c>
      <c r="B567" s="1" t="s">
        <v>2296</v>
      </c>
      <c r="C567" s="1" t="s">
        <v>2297</v>
      </c>
      <c r="D567" s="1" t="s">
        <v>2298</v>
      </c>
      <c r="E567" s="2" t="b">
        <f aca="false">FALSE()</f>
        <v>0</v>
      </c>
      <c r="F567" s="2" t="b">
        <f aca="false">FALSE()</f>
        <v>0</v>
      </c>
      <c r="G567" s="2" t="b">
        <f aca="false">FALSE()</f>
        <v>0</v>
      </c>
      <c r="H567" s="2" t="b">
        <f aca="false">FALSE()</f>
        <v>0</v>
      </c>
      <c r="I567" s="2" t="s">
        <v>54</v>
      </c>
      <c r="J567" s="2" t="s">
        <v>54</v>
      </c>
      <c r="K567" s="2" t="b">
        <f aca="false">FALSE()</f>
        <v>0</v>
      </c>
      <c r="L567" s="2" t="b">
        <f aca="false">TRUE()</f>
        <v>1</v>
      </c>
      <c r="M567" s="2" t="s">
        <v>54</v>
      </c>
      <c r="N567" s="2" t="n">
        <v>-0.603159791480547</v>
      </c>
      <c r="O567" s="2" t="n">
        <v>10.04453452</v>
      </c>
      <c r="P567" s="2" t="n">
        <v>10.38030178</v>
      </c>
      <c r="Q567" s="2" t="n">
        <v>10.03406952</v>
      </c>
      <c r="R567" s="2" t="n">
        <v>9.596176715</v>
      </c>
      <c r="S567" s="2" t="n">
        <v>10.31664042</v>
      </c>
      <c r="T567" s="2" t="n">
        <v>10.33018154</v>
      </c>
      <c r="U567" s="2" t="n">
        <v>9.898701774</v>
      </c>
      <c r="V567" s="2" t="n">
        <v>9.896773707</v>
      </c>
      <c r="W567" s="2" t="n">
        <v>10.43686824</v>
      </c>
      <c r="X567" s="2" t="n">
        <v>10.13301152</v>
      </c>
      <c r="Y567" s="2" t="n">
        <v>10.2229271</v>
      </c>
      <c r="Z567" s="2" t="n">
        <v>10.52752297</v>
      </c>
      <c r="AA567" s="2" t="n">
        <v>10.51551074</v>
      </c>
      <c r="AB567" s="2" t="n">
        <v>10.37920234</v>
      </c>
      <c r="AC567" s="2" t="n">
        <v>9.992592882</v>
      </c>
      <c r="AD567" s="2" t="n">
        <v>10.40548289</v>
      </c>
      <c r="AE567" s="2" t="n">
        <v>10.53624922</v>
      </c>
      <c r="AF567" s="2" t="n">
        <v>10.5059314</v>
      </c>
      <c r="AG567" s="2" t="n">
        <v>10.02231317</v>
      </c>
      <c r="AH567" s="2" t="n">
        <v>9.906036656</v>
      </c>
      <c r="AI567" s="2" t="n">
        <v>10.24055295</v>
      </c>
      <c r="AJ567" s="2" t="n">
        <v>10.0039658</v>
      </c>
      <c r="AK567" s="2" t="n">
        <v>10.40478035</v>
      </c>
      <c r="AL567" s="2" t="n">
        <v>10.40015141</v>
      </c>
      <c r="AM567" s="2" t="n">
        <v>10.521332</v>
      </c>
      <c r="AN567" s="2" t="n">
        <v>10.44244337</v>
      </c>
      <c r="AO567" s="2" t="n">
        <v>10.50375586</v>
      </c>
      <c r="AP567" s="2" t="n">
        <v>10.38582253</v>
      </c>
      <c r="AQ567" s="2" t="n">
        <v>10.55870941</v>
      </c>
      <c r="AR567" s="2" t="n">
        <v>10.75117084</v>
      </c>
      <c r="AS567" s="2" t="n">
        <v>10.4510684</v>
      </c>
      <c r="AT567" s="2" t="n">
        <v>10.84015008</v>
      </c>
      <c r="AU567" s="2" t="n">
        <v>10.60334188</v>
      </c>
      <c r="AV567" s="2" t="n">
        <v>10.26900961</v>
      </c>
      <c r="AW567" s="2" t="n">
        <v>10.90734304</v>
      </c>
      <c r="AX567" s="2" t="n">
        <v>10.72956161</v>
      </c>
    </row>
    <row r="568" customFormat="false" ht="15" hidden="false" customHeight="false" outlineLevel="0" collapsed="false">
      <c r="A568" s="1" t="s">
        <v>2299</v>
      </c>
      <c r="B568" s="1" t="s">
        <v>2300</v>
      </c>
      <c r="C568" s="1" t="s">
        <v>2301</v>
      </c>
      <c r="D568" s="1" t="s">
        <v>2302</v>
      </c>
      <c r="E568" s="2" t="b">
        <f aca="false">FALSE()</f>
        <v>0</v>
      </c>
      <c r="F568" s="2" t="b">
        <f aca="false">FALSE()</f>
        <v>0</v>
      </c>
      <c r="G568" s="2" t="b">
        <f aca="false">TRUE()</f>
        <v>1</v>
      </c>
      <c r="H568" s="2" t="b">
        <f aca="false">TRUE()</f>
        <v>1</v>
      </c>
      <c r="I568" s="2" t="s">
        <v>54</v>
      </c>
      <c r="J568" s="2" t="n">
        <v>5</v>
      </c>
      <c r="K568" s="2" t="b">
        <f aca="false">FALSE()</f>
        <v>0</v>
      </c>
      <c r="L568" s="2" t="b">
        <f aca="false">TRUE()</f>
        <v>1</v>
      </c>
      <c r="M568" s="2" t="s">
        <v>54</v>
      </c>
      <c r="N568" s="2" t="n">
        <v>0.718497260741077</v>
      </c>
      <c r="O568" s="2" t="n">
        <v>9.653379338</v>
      </c>
      <c r="P568" s="2" t="n">
        <v>9.835779581</v>
      </c>
      <c r="Q568" s="2" t="n">
        <v>9.940443265</v>
      </c>
      <c r="R568" s="2" t="n">
        <v>9.680707592</v>
      </c>
      <c r="S568" s="2" t="n">
        <v>10.32323777</v>
      </c>
      <c r="T568" s="2" t="n">
        <v>10.84176845</v>
      </c>
      <c r="U568" s="2" t="n">
        <v>10.67065941</v>
      </c>
      <c r="V568" s="2" t="n">
        <v>10.20011682</v>
      </c>
      <c r="W568" s="2" t="n">
        <v>10.19967023</v>
      </c>
      <c r="X568" s="2" t="n">
        <v>9.617728393</v>
      </c>
      <c r="Y568" s="2" t="n">
        <v>9.949440273</v>
      </c>
      <c r="Z568" s="2" t="n">
        <v>9.808932963</v>
      </c>
      <c r="AA568" s="2" t="n">
        <v>9.879068985</v>
      </c>
      <c r="AB568" s="2" t="n">
        <v>9.483121767</v>
      </c>
      <c r="AC568" s="2" t="n">
        <v>9.897449602</v>
      </c>
      <c r="AD568" s="2" t="n">
        <v>9.94111395</v>
      </c>
      <c r="AE568" s="2" t="n">
        <v>9.34162878</v>
      </c>
      <c r="AF568" s="2" t="n">
        <v>9.946248285</v>
      </c>
      <c r="AG568" s="2" t="n">
        <v>10.35630678</v>
      </c>
      <c r="AH568" s="2" t="n">
        <v>10.18668333</v>
      </c>
      <c r="AI568" s="2" t="n">
        <v>10.69899411</v>
      </c>
      <c r="AJ568" s="2" t="n">
        <v>10.26158399</v>
      </c>
      <c r="AK568" s="2" t="n">
        <v>10.36841615</v>
      </c>
      <c r="AL568" s="2" t="n">
        <v>10.68448899</v>
      </c>
      <c r="AM568" s="2" t="n">
        <v>10.69769879</v>
      </c>
      <c r="AN568" s="2" t="n">
        <v>9.895563423</v>
      </c>
      <c r="AO568" s="2" t="n">
        <v>10.61783739</v>
      </c>
      <c r="AP568" s="2" t="n">
        <v>10.47341628</v>
      </c>
      <c r="AQ568" s="2" t="n">
        <v>10.63322776</v>
      </c>
      <c r="AR568" s="2" t="n">
        <v>10.22277555</v>
      </c>
      <c r="AS568" s="2" t="n">
        <v>10.16930207</v>
      </c>
      <c r="AT568" s="2" t="n">
        <v>10.00328175</v>
      </c>
      <c r="AU568" s="2" t="n">
        <v>10.55446952</v>
      </c>
      <c r="AV568" s="2" t="n">
        <v>9.380467209</v>
      </c>
      <c r="AW568" s="2" t="n">
        <v>9.147563008</v>
      </c>
      <c r="AX568" s="2" t="n">
        <v>9.661881854</v>
      </c>
    </row>
    <row r="569" customFormat="false" ht="15" hidden="false" customHeight="false" outlineLevel="0" collapsed="false">
      <c r="A569" s="1" t="s">
        <v>2303</v>
      </c>
      <c r="B569" s="1" t="s">
        <v>2304</v>
      </c>
      <c r="C569" s="1" t="s">
        <v>2305</v>
      </c>
      <c r="D569" s="1" t="s">
        <v>2306</v>
      </c>
      <c r="E569" s="2" t="b">
        <f aca="false">FALSE()</f>
        <v>0</v>
      </c>
      <c r="F569" s="2" t="b">
        <f aca="false">FALSE()</f>
        <v>0</v>
      </c>
      <c r="G569" s="2" t="b">
        <f aca="false">FALSE()</f>
        <v>0</v>
      </c>
      <c r="H569" s="2" t="b">
        <f aca="false">TRUE()</f>
        <v>1</v>
      </c>
      <c r="I569" s="2" t="s">
        <v>54</v>
      </c>
      <c r="J569" s="2" t="n">
        <v>5</v>
      </c>
      <c r="K569" s="2" t="b">
        <f aca="false">FALSE()</f>
        <v>0</v>
      </c>
      <c r="L569" s="2" t="b">
        <f aca="false">FALSE()</f>
        <v>0</v>
      </c>
      <c r="M569" s="2" t="s">
        <v>54</v>
      </c>
      <c r="N569" s="2" t="s">
        <v>54</v>
      </c>
      <c r="O569" s="2" t="n">
        <v>9.614414458</v>
      </c>
      <c r="P569" s="2" t="n">
        <v>9.579961993</v>
      </c>
      <c r="Q569" s="2" t="n">
        <v>9.961567695</v>
      </c>
      <c r="R569" s="2" t="n">
        <v>9.48185882</v>
      </c>
      <c r="S569" s="2" t="n">
        <v>9.380608273</v>
      </c>
      <c r="T569" s="2" t="n">
        <v>8.942630656</v>
      </c>
      <c r="U569" s="2" t="n">
        <v>9.478878938</v>
      </c>
      <c r="V569" s="2" t="n">
        <v>9.667451626</v>
      </c>
      <c r="W569" s="2" t="n">
        <v>8.769314368</v>
      </c>
      <c r="X569" s="2" t="n">
        <v>9.126497918</v>
      </c>
      <c r="Y569" s="2" t="n">
        <v>9.704249969</v>
      </c>
      <c r="Z569" s="2" t="n">
        <v>8.868393248</v>
      </c>
      <c r="AA569" s="2" t="n">
        <v>8.66743064</v>
      </c>
      <c r="AB569" s="2" t="n">
        <v>9.000661764</v>
      </c>
      <c r="AC569" s="2" t="n">
        <v>8.91527722</v>
      </c>
      <c r="AD569" s="2" t="n">
        <v>8.719437127</v>
      </c>
      <c r="AE569" s="2" t="n">
        <v>9.307384406</v>
      </c>
      <c r="AF569" s="2" t="n">
        <v>9.347619818</v>
      </c>
      <c r="AG569" s="2" t="n">
        <v>9.442474681</v>
      </c>
      <c r="AH569" s="2" t="n">
        <v>9.014318909</v>
      </c>
      <c r="AI569" s="2" t="n">
        <v>8.984905776</v>
      </c>
      <c r="AJ569" s="2" t="n">
        <v>8.701911431</v>
      </c>
      <c r="AK569" s="2" t="n">
        <v>8.880686378</v>
      </c>
      <c r="AL569" s="2" t="n">
        <v>8.611953414</v>
      </c>
      <c r="AM569" s="2" t="n">
        <v>8.726290217</v>
      </c>
      <c r="AN569" s="2" t="n">
        <v>8.834281417</v>
      </c>
      <c r="AO569" s="2" t="n">
        <v>9.087968729</v>
      </c>
      <c r="AP569" s="2" t="n">
        <v>8.664013776</v>
      </c>
      <c r="AQ569" s="2" t="n">
        <v>8.583909335</v>
      </c>
      <c r="AR569" s="2" t="n">
        <v>9.076742944</v>
      </c>
      <c r="AS569" s="2" t="n">
        <v>8.77189135</v>
      </c>
      <c r="AT569" s="2" t="n">
        <v>8.732129014</v>
      </c>
      <c r="AU569" s="2" t="n">
        <v>8.706987189</v>
      </c>
      <c r="AV569" s="2" t="n">
        <v>8.775943293</v>
      </c>
      <c r="AW569" s="2" t="n">
        <v>8.676098215</v>
      </c>
      <c r="AX569" s="2" t="n">
        <v>8.375792791</v>
      </c>
    </row>
    <row r="570" customFormat="false" ht="15" hidden="false" customHeight="false" outlineLevel="0" collapsed="false">
      <c r="A570" s="1" t="s">
        <v>2307</v>
      </c>
      <c r="B570" s="1" t="s">
        <v>2308</v>
      </c>
      <c r="C570" s="1" t="s">
        <v>2309</v>
      </c>
      <c r="D570" s="1" t="s">
        <v>2310</v>
      </c>
      <c r="E570" s="2" t="b">
        <f aca="false">FALSE()</f>
        <v>0</v>
      </c>
      <c r="F570" s="2" t="b">
        <f aca="false">FALSE()</f>
        <v>0</v>
      </c>
      <c r="G570" s="2" t="b">
        <f aca="false">FALSE()</f>
        <v>0</v>
      </c>
      <c r="H570" s="2" t="b">
        <f aca="false">TRUE()</f>
        <v>1</v>
      </c>
      <c r="I570" s="2" t="s">
        <v>54</v>
      </c>
      <c r="J570" s="2" t="n">
        <v>1</v>
      </c>
      <c r="K570" s="2" t="b">
        <f aca="false">FALSE()</f>
        <v>0</v>
      </c>
      <c r="L570" s="2" t="b">
        <f aca="false">FALSE()</f>
        <v>0</v>
      </c>
      <c r="M570" s="2" t="s">
        <v>54</v>
      </c>
      <c r="N570" s="2" t="s">
        <v>54</v>
      </c>
      <c r="O570" s="2" t="n">
        <v>8.948987553</v>
      </c>
      <c r="P570" s="2" t="n">
        <v>8.994409985</v>
      </c>
      <c r="Q570" s="2" t="n">
        <v>9.147805097</v>
      </c>
      <c r="R570" s="2" t="n">
        <v>9.101523608</v>
      </c>
      <c r="S570" s="2" t="n">
        <v>9.174878453</v>
      </c>
      <c r="T570" s="2" t="n">
        <v>9.122673554</v>
      </c>
      <c r="U570" s="2" t="n">
        <v>9.223360251</v>
      </c>
      <c r="V570" s="2" t="n">
        <v>9.287969295</v>
      </c>
      <c r="W570" s="2" t="n">
        <v>9.056944312</v>
      </c>
      <c r="X570" s="2" t="n">
        <v>9.098796703</v>
      </c>
      <c r="Y570" s="2" t="n">
        <v>9.014579029</v>
      </c>
      <c r="Z570" s="2" t="n">
        <v>8.868393248</v>
      </c>
      <c r="AA570" s="2" t="n">
        <v>8.839644332</v>
      </c>
      <c r="AB570" s="2" t="n">
        <v>9.081203655</v>
      </c>
      <c r="AC570" s="2" t="n">
        <v>8.827123564</v>
      </c>
      <c r="AD570" s="2" t="n">
        <v>9.253339623</v>
      </c>
      <c r="AE570" s="2" t="n">
        <v>9.393790838</v>
      </c>
      <c r="AF570" s="2" t="n">
        <v>9.17657137</v>
      </c>
      <c r="AG570" s="2" t="n">
        <v>9.065960509</v>
      </c>
      <c r="AH570" s="2" t="n">
        <v>9.035891948</v>
      </c>
      <c r="AI570" s="2" t="n">
        <v>8.630541263</v>
      </c>
      <c r="AJ570" s="2" t="n">
        <v>8.987631275</v>
      </c>
      <c r="AK570" s="2" t="n">
        <v>9.199393545</v>
      </c>
      <c r="AL570" s="2" t="n">
        <v>9.163867187</v>
      </c>
      <c r="AM570" s="2" t="n">
        <v>8.887484051</v>
      </c>
      <c r="AN570" s="2" t="n">
        <v>8.929589807</v>
      </c>
      <c r="AO570" s="2" t="n">
        <v>9.117787685</v>
      </c>
      <c r="AP570" s="2" t="n">
        <v>8.91781346</v>
      </c>
      <c r="AQ570" s="2" t="n">
        <v>8.672148166</v>
      </c>
      <c r="AR570" s="2" t="n">
        <v>8.721736755</v>
      </c>
      <c r="AS570" s="2" t="n">
        <v>8.804016985</v>
      </c>
      <c r="AT570" s="2" t="n">
        <v>8.700079736</v>
      </c>
      <c r="AU570" s="2" t="n">
        <v>8.708871302</v>
      </c>
      <c r="AV570" s="2" t="n">
        <v>9.358629287</v>
      </c>
      <c r="AW570" s="2" t="n">
        <v>9.002335159</v>
      </c>
      <c r="AX570" s="2" t="n">
        <v>9.032323788</v>
      </c>
    </row>
    <row r="571" customFormat="false" ht="15" hidden="false" customHeight="false" outlineLevel="0" collapsed="false">
      <c r="A571" s="1" t="s">
        <v>2311</v>
      </c>
      <c r="B571" s="1" t="s">
        <v>2312</v>
      </c>
      <c r="C571" s="1" t="s">
        <v>2313</v>
      </c>
      <c r="D571" s="1" t="s">
        <v>2314</v>
      </c>
      <c r="E571" s="2" t="b">
        <f aca="false">FALSE()</f>
        <v>0</v>
      </c>
      <c r="F571" s="2" t="b">
        <f aca="false">FALSE()</f>
        <v>0</v>
      </c>
      <c r="G571" s="2" t="b">
        <f aca="false">FALSE()</f>
        <v>0</v>
      </c>
      <c r="H571" s="2" t="b">
        <f aca="false">FALSE()</f>
        <v>0</v>
      </c>
      <c r="I571" s="2" t="s">
        <v>54</v>
      </c>
      <c r="J571" s="2" t="s">
        <v>54</v>
      </c>
      <c r="K571" s="2" t="b">
        <f aca="false">FALSE()</f>
        <v>0</v>
      </c>
      <c r="L571" s="2" t="b">
        <f aca="false">TRUE()</f>
        <v>1</v>
      </c>
      <c r="M571" s="2" t="s">
        <v>54</v>
      </c>
      <c r="N571" s="2" t="n">
        <v>0.829374502856536</v>
      </c>
      <c r="O571" s="2" t="n">
        <v>11.61876488</v>
      </c>
      <c r="P571" s="2" t="n">
        <v>12.22229761</v>
      </c>
      <c r="Q571" s="2" t="n">
        <v>11.73096244</v>
      </c>
      <c r="R571" s="2" t="n">
        <v>11.62978187</v>
      </c>
      <c r="S571" s="2" t="n">
        <v>12.05322071</v>
      </c>
      <c r="T571" s="2" t="n">
        <v>11.66019555</v>
      </c>
      <c r="U571" s="2" t="n">
        <v>11.57604681</v>
      </c>
      <c r="V571" s="2" t="n">
        <v>11.64262939</v>
      </c>
      <c r="W571" s="2" t="n">
        <v>11.53849251</v>
      </c>
      <c r="X571" s="2" t="n">
        <v>11.92477512</v>
      </c>
      <c r="Y571" s="2" t="n">
        <v>11.55895331</v>
      </c>
      <c r="Z571" s="2" t="n">
        <v>10.88383367</v>
      </c>
      <c r="AA571" s="2" t="n">
        <v>11.68925967</v>
      </c>
      <c r="AB571" s="2" t="n">
        <v>11.03582864</v>
      </c>
      <c r="AC571" s="2" t="n">
        <v>11.49510666</v>
      </c>
      <c r="AD571" s="2" t="n">
        <v>11.36325934</v>
      </c>
      <c r="AE571" s="2" t="n">
        <v>10.952454</v>
      </c>
      <c r="AF571" s="2" t="n">
        <v>11.71564922</v>
      </c>
      <c r="AG571" s="2" t="n">
        <v>11.45437287</v>
      </c>
      <c r="AH571" s="2" t="n">
        <v>12.22531792</v>
      </c>
      <c r="AI571" s="2" t="n">
        <v>11.59885444</v>
      </c>
      <c r="AJ571" s="2" t="n">
        <v>11.41294021</v>
      </c>
      <c r="AK571" s="2" t="n">
        <v>11.96521683</v>
      </c>
      <c r="AL571" s="2" t="n">
        <v>11.82045517</v>
      </c>
      <c r="AM571" s="2" t="n">
        <v>11.43961796</v>
      </c>
      <c r="AN571" s="2" t="n">
        <v>11.75180586</v>
      </c>
      <c r="AO571" s="2" t="n">
        <v>11.72658461</v>
      </c>
      <c r="AP571" s="2" t="n">
        <v>11.54457752</v>
      </c>
      <c r="AQ571" s="2" t="n">
        <v>11.50551031</v>
      </c>
      <c r="AR571" s="2" t="n">
        <v>10.69810146</v>
      </c>
      <c r="AS571" s="2" t="n">
        <v>11.22732918</v>
      </c>
      <c r="AT571" s="2" t="n">
        <v>10.81599093</v>
      </c>
      <c r="AU571" s="2" t="n">
        <v>11.16348929</v>
      </c>
      <c r="AV571" s="2" t="n">
        <v>10.80310031</v>
      </c>
      <c r="AW571" s="2" t="n">
        <v>10.64322595</v>
      </c>
      <c r="AX571" s="2" t="n">
        <v>11.2246112</v>
      </c>
    </row>
    <row r="572" customFormat="false" ht="15" hidden="false" customHeight="false" outlineLevel="0" collapsed="false">
      <c r="A572" s="1" t="s">
        <v>2315</v>
      </c>
      <c r="B572" s="1" t="s">
        <v>2316</v>
      </c>
      <c r="C572" s="1" t="s">
        <v>2317</v>
      </c>
      <c r="D572" s="1" t="s">
        <v>2318</v>
      </c>
      <c r="E572" s="2" t="b">
        <f aca="false">TRUE()</f>
        <v>1</v>
      </c>
      <c r="F572" s="2" t="b">
        <f aca="false">FALSE()</f>
        <v>0</v>
      </c>
      <c r="G572" s="2" t="b">
        <f aca="false">TRUE()</f>
        <v>1</v>
      </c>
      <c r="H572" s="2" t="b">
        <f aca="false">TRUE()</f>
        <v>1</v>
      </c>
      <c r="I572" s="2" t="n">
        <v>2</v>
      </c>
      <c r="J572" s="2" t="n">
        <v>1</v>
      </c>
      <c r="K572" s="2" t="b">
        <f aca="false">FALSE()</f>
        <v>0</v>
      </c>
      <c r="L572" s="2" t="b">
        <f aca="false">FALSE()</f>
        <v>0</v>
      </c>
      <c r="M572" s="2" t="s">
        <v>54</v>
      </c>
      <c r="N572" s="2" t="s">
        <v>54</v>
      </c>
      <c r="O572" s="2" t="n">
        <v>8.882540375</v>
      </c>
      <c r="P572" s="2" t="n">
        <v>8.937750971</v>
      </c>
      <c r="Q572" s="2" t="n">
        <v>8.660664761</v>
      </c>
      <c r="R572" s="2" t="n">
        <v>8.443147067</v>
      </c>
      <c r="S572" s="2" t="n">
        <v>9.052711349</v>
      </c>
      <c r="T572" s="2" t="n">
        <v>8.867864951</v>
      </c>
      <c r="U572" s="2" t="n">
        <v>8.638728896</v>
      </c>
      <c r="V572" s="2" t="n">
        <v>8.754136705</v>
      </c>
      <c r="W572" s="2" t="n">
        <v>8.915555671</v>
      </c>
      <c r="X572" s="2" t="n">
        <v>8.534793383</v>
      </c>
      <c r="Y572" s="2" t="n">
        <v>8.794631116</v>
      </c>
      <c r="Z572" s="2" t="n">
        <v>8.990062467</v>
      </c>
      <c r="AA572" s="2" t="n">
        <v>8.784967195</v>
      </c>
      <c r="AB572" s="2" t="n">
        <v>8.635238432</v>
      </c>
      <c r="AC572" s="2" t="n">
        <v>8.621333626</v>
      </c>
      <c r="AD572" s="2" t="n">
        <v>9.170380777</v>
      </c>
      <c r="AE572" s="2" t="n">
        <v>8.97684434</v>
      </c>
      <c r="AF572" s="2" t="n">
        <v>8.752179596</v>
      </c>
      <c r="AG572" s="2" t="n">
        <v>8.571838556</v>
      </c>
      <c r="AH572" s="2" t="n">
        <v>8.107476802</v>
      </c>
      <c r="AI572" s="2" t="n">
        <v>8.056110841</v>
      </c>
      <c r="AJ572" s="2" t="n">
        <v>7.597876793</v>
      </c>
      <c r="AK572" s="2" t="n">
        <v>8.267621127</v>
      </c>
      <c r="AL572" s="2" t="n">
        <v>8.169612786</v>
      </c>
      <c r="AM572" s="2" t="n">
        <v>8.134232302</v>
      </c>
      <c r="AN572" s="2" t="n">
        <v>8.057891801</v>
      </c>
      <c r="AO572" s="2" t="n">
        <v>8.543210494</v>
      </c>
      <c r="AP572" s="2" t="n">
        <v>7.912859442</v>
      </c>
      <c r="AQ572" s="2" t="n">
        <v>7.813702329</v>
      </c>
      <c r="AR572" s="2" t="n">
        <v>8.160668165</v>
      </c>
      <c r="AS572" s="2" t="n">
        <v>8.114156443</v>
      </c>
      <c r="AT572" s="2" t="n">
        <v>7.905264688</v>
      </c>
      <c r="AU572" s="2" t="n">
        <v>7.803220106</v>
      </c>
      <c r="AV572" s="2" t="n">
        <v>8.547411218</v>
      </c>
      <c r="AW572" s="2" t="n">
        <v>7.935827512</v>
      </c>
      <c r="AX572" s="2" t="n">
        <v>8.069062947</v>
      </c>
    </row>
    <row r="573" customFormat="false" ht="15" hidden="false" customHeight="false" outlineLevel="0" collapsed="false">
      <c r="A573" s="1" t="s">
        <v>2319</v>
      </c>
      <c r="B573" s="1" t="s">
        <v>2320</v>
      </c>
      <c r="C573" s="1" t="s">
        <v>2321</v>
      </c>
      <c r="D573" s="1" t="s">
        <v>2322</v>
      </c>
      <c r="E573" s="2" t="b">
        <f aca="false">FALSE()</f>
        <v>0</v>
      </c>
      <c r="F573" s="2" t="b">
        <f aca="false">FALSE()</f>
        <v>0</v>
      </c>
      <c r="G573" s="2" t="b">
        <f aca="false">FALSE()</f>
        <v>0</v>
      </c>
      <c r="H573" s="2" t="b">
        <f aca="false">TRUE()</f>
        <v>1</v>
      </c>
      <c r="I573" s="2" t="s">
        <v>54</v>
      </c>
      <c r="J573" s="2" t="n">
        <v>2</v>
      </c>
      <c r="K573" s="2" t="b">
        <f aca="false">FALSE()</f>
        <v>0</v>
      </c>
      <c r="L573" s="2" t="b">
        <f aca="false">FALSE()</f>
        <v>0</v>
      </c>
      <c r="M573" s="2" t="s">
        <v>54</v>
      </c>
      <c r="N573" s="2" t="s">
        <v>54</v>
      </c>
      <c r="O573" s="2" t="n">
        <v>9.68276374</v>
      </c>
      <c r="P573" s="2" t="n">
        <v>9.802492918</v>
      </c>
      <c r="Q573" s="2" t="n">
        <v>9.560252454</v>
      </c>
      <c r="R573" s="2" t="n">
        <v>9.48918391</v>
      </c>
      <c r="S573" s="2" t="n">
        <v>10.20830831</v>
      </c>
      <c r="T573" s="2" t="n">
        <v>9.90510868</v>
      </c>
      <c r="U573" s="2" t="n">
        <v>9.724403018</v>
      </c>
      <c r="V573" s="2" t="n">
        <v>9.815173171</v>
      </c>
      <c r="W573" s="2" t="n">
        <v>10.13913759</v>
      </c>
      <c r="X573" s="2" t="n">
        <v>10.44073875</v>
      </c>
      <c r="Y573" s="2" t="n">
        <v>9.769106311</v>
      </c>
      <c r="Z573" s="2" t="n">
        <v>10.10461774</v>
      </c>
      <c r="AA573" s="2" t="n">
        <v>10.21157227</v>
      </c>
      <c r="AB573" s="2" t="n">
        <v>10.51486365</v>
      </c>
      <c r="AC573" s="2" t="n">
        <v>9.908847248</v>
      </c>
      <c r="AD573" s="2" t="n">
        <v>9.910906978</v>
      </c>
      <c r="AE573" s="2" t="n">
        <v>9.812308978</v>
      </c>
      <c r="AF573" s="2" t="n">
        <v>10.05678476</v>
      </c>
      <c r="AG573" s="2" t="n">
        <v>9.728940393</v>
      </c>
      <c r="AH573" s="2" t="n">
        <v>9.999396035</v>
      </c>
      <c r="AI573" s="2" t="n">
        <v>9.551119358</v>
      </c>
      <c r="AJ573" s="2" t="n">
        <v>9.769019251</v>
      </c>
      <c r="AK573" s="2" t="n">
        <v>10.344376</v>
      </c>
      <c r="AL573" s="2" t="n">
        <v>9.915911444</v>
      </c>
      <c r="AM573" s="2" t="n">
        <v>9.729937072</v>
      </c>
      <c r="AN573" s="2" t="n">
        <v>9.841713953</v>
      </c>
      <c r="AO573" s="2" t="n">
        <v>10.00930928</v>
      </c>
      <c r="AP573" s="2" t="n">
        <v>10.29780085</v>
      </c>
      <c r="AQ573" s="2" t="n">
        <v>10.03920915</v>
      </c>
      <c r="AR573" s="2" t="n">
        <v>9.991303613</v>
      </c>
      <c r="AS573" s="2" t="n">
        <v>10.45975143</v>
      </c>
      <c r="AT573" s="2" t="n">
        <v>10.69608174</v>
      </c>
      <c r="AU573" s="2" t="n">
        <v>10.29425723</v>
      </c>
      <c r="AV573" s="2" t="n">
        <v>10.13344525</v>
      </c>
      <c r="AW573" s="2" t="n">
        <v>10.29160933</v>
      </c>
      <c r="AX573" s="2" t="n">
        <v>10.32315929</v>
      </c>
    </row>
    <row r="574" customFormat="false" ht="15" hidden="false" customHeight="false" outlineLevel="0" collapsed="false">
      <c r="A574" s="1" t="s">
        <v>2323</v>
      </c>
      <c r="B574" s="1" t="s">
        <v>2324</v>
      </c>
      <c r="C574" s="1" t="s">
        <v>2325</v>
      </c>
      <c r="D574" s="1" t="s">
        <v>2326</v>
      </c>
      <c r="E574" s="2" t="b">
        <f aca="false">FALSE()</f>
        <v>0</v>
      </c>
      <c r="F574" s="2" t="b">
        <f aca="false">TRUE()</f>
        <v>1</v>
      </c>
      <c r="G574" s="2" t="b">
        <f aca="false">TRUE()</f>
        <v>1</v>
      </c>
      <c r="H574" s="2" t="b">
        <f aca="false">TRUE()</f>
        <v>1</v>
      </c>
      <c r="I574" s="2" t="n">
        <v>4</v>
      </c>
      <c r="J574" s="2" t="n">
        <v>3</v>
      </c>
      <c r="K574" s="2" t="b">
        <f aca="false">FALSE()</f>
        <v>0</v>
      </c>
      <c r="L574" s="2" t="b">
        <f aca="false">TRUE()</f>
        <v>1</v>
      </c>
      <c r="M574" s="2" t="s">
        <v>54</v>
      </c>
      <c r="N574" s="2" t="n">
        <v>-0.590229253983113</v>
      </c>
      <c r="O574" s="2" t="n">
        <v>10.70083292</v>
      </c>
      <c r="P574" s="2" t="n">
        <v>11.13388754</v>
      </c>
      <c r="Q574" s="2" t="n">
        <v>10.97530087</v>
      </c>
      <c r="R574" s="2" t="n">
        <v>10.92316286</v>
      </c>
      <c r="S574" s="2" t="n">
        <v>11.38929175</v>
      </c>
      <c r="T574" s="2" t="n">
        <v>10.96182147</v>
      </c>
      <c r="U574" s="2" t="n">
        <v>11.38891644</v>
      </c>
      <c r="V574" s="2" t="n">
        <v>11.25732424</v>
      </c>
      <c r="W574" s="2" t="n">
        <v>11.42787551</v>
      </c>
      <c r="X574" s="2" t="n">
        <v>11.32512098</v>
      </c>
      <c r="Y574" s="2" t="n">
        <v>11.17977594</v>
      </c>
      <c r="Z574" s="2" t="n">
        <v>11.28743941</v>
      </c>
      <c r="AA574" s="2" t="n">
        <v>11.10459501</v>
      </c>
      <c r="AB574" s="2" t="n">
        <v>11.35650517</v>
      </c>
      <c r="AC574" s="2" t="n">
        <v>11.51021134</v>
      </c>
      <c r="AD574" s="2" t="n">
        <v>10.9215752</v>
      </c>
      <c r="AE574" s="2" t="n">
        <v>11.36094526</v>
      </c>
      <c r="AF574" s="2" t="n">
        <v>11.11460685</v>
      </c>
      <c r="AG574" s="2" t="n">
        <v>10.61899415</v>
      </c>
      <c r="AH574" s="2" t="n">
        <v>10.74780781</v>
      </c>
      <c r="AI574" s="2" t="n">
        <v>10.49932489</v>
      </c>
      <c r="AJ574" s="2" t="n">
        <v>10.5218936</v>
      </c>
      <c r="AK574" s="2" t="n">
        <v>11.35909581</v>
      </c>
      <c r="AL574" s="2" t="n">
        <v>11.01437982</v>
      </c>
      <c r="AM574" s="2" t="n">
        <v>10.8129205</v>
      </c>
      <c r="AN574" s="2" t="n">
        <v>11.11049736</v>
      </c>
      <c r="AO574" s="2" t="n">
        <v>11.69366661</v>
      </c>
      <c r="AP574" s="2" t="n">
        <v>11.55540091</v>
      </c>
      <c r="AQ574" s="2" t="n">
        <v>11.19054305</v>
      </c>
      <c r="AR574" s="2" t="n">
        <v>11.23351906</v>
      </c>
      <c r="AS574" s="2" t="n">
        <v>11.1645653</v>
      </c>
      <c r="AT574" s="2" t="n">
        <v>11.138185</v>
      </c>
      <c r="AU574" s="2" t="n">
        <v>11.35412327</v>
      </c>
      <c r="AV574" s="2" t="n">
        <v>11.84268689</v>
      </c>
      <c r="AW574" s="2" t="n">
        <v>12.03614538</v>
      </c>
      <c r="AX574" s="2" t="n">
        <v>11.46731686</v>
      </c>
    </row>
    <row r="575" customFormat="false" ht="15" hidden="false" customHeight="false" outlineLevel="0" collapsed="false">
      <c r="A575" s="1" t="s">
        <v>2327</v>
      </c>
      <c r="B575" s="1" t="s">
        <v>2328</v>
      </c>
      <c r="C575" s="1" t="s">
        <v>2329</v>
      </c>
      <c r="D575" s="1" t="s">
        <v>2330</v>
      </c>
      <c r="E575" s="2" t="b">
        <f aca="false">FALSE()</f>
        <v>0</v>
      </c>
      <c r="F575" s="2" t="b">
        <f aca="false">FALSE()</f>
        <v>0</v>
      </c>
      <c r="G575" s="2" t="b">
        <f aca="false">FALSE()</f>
        <v>0</v>
      </c>
      <c r="H575" s="2" t="b">
        <f aca="false">FALSE()</f>
        <v>0</v>
      </c>
      <c r="I575" s="2" t="s">
        <v>54</v>
      </c>
      <c r="J575" s="2" t="s">
        <v>54</v>
      </c>
      <c r="K575" s="2" t="b">
        <f aca="false">FALSE()</f>
        <v>0</v>
      </c>
      <c r="L575" s="2" t="b">
        <f aca="false">TRUE()</f>
        <v>1</v>
      </c>
      <c r="M575" s="2" t="s">
        <v>54</v>
      </c>
      <c r="N575" s="2" t="n">
        <v>0.608189449464587</v>
      </c>
      <c r="O575" s="2" t="n">
        <v>9.782002726</v>
      </c>
      <c r="P575" s="2" t="n">
        <v>10.4894543</v>
      </c>
      <c r="Q575" s="2" t="n">
        <v>10.0186072</v>
      </c>
      <c r="R575" s="2" t="n">
        <v>9.809159617</v>
      </c>
      <c r="S575" s="2" t="n">
        <v>10.13109175</v>
      </c>
      <c r="T575" s="2" t="n">
        <v>10.26073031</v>
      </c>
      <c r="U575" s="2" t="n">
        <v>10.22091152</v>
      </c>
      <c r="V575" s="2" t="n">
        <v>10.08647815</v>
      </c>
      <c r="W575" s="2" t="n">
        <v>9.71760729</v>
      </c>
      <c r="X575" s="2" t="n">
        <v>9.564110494</v>
      </c>
      <c r="Y575" s="2" t="n">
        <v>9.485350225</v>
      </c>
      <c r="Z575" s="2" t="n">
        <v>9.947959768</v>
      </c>
      <c r="AA575" s="2" t="n">
        <v>9.630787897</v>
      </c>
      <c r="AB575" s="2" t="n">
        <v>9.291580464</v>
      </c>
      <c r="AC575" s="2" t="n">
        <v>9.558702958</v>
      </c>
      <c r="AD575" s="2" t="n">
        <v>10.19066882</v>
      </c>
      <c r="AE575" s="2" t="n">
        <v>9.768943218</v>
      </c>
      <c r="AF575" s="2" t="n">
        <v>9.924040054</v>
      </c>
      <c r="AG575" s="2" t="n">
        <v>9.813785321</v>
      </c>
      <c r="AH575" s="2" t="n">
        <v>10.02223893</v>
      </c>
      <c r="AI575" s="2" t="n">
        <v>9.894965616</v>
      </c>
      <c r="AJ575" s="2" t="n">
        <v>9.916811529</v>
      </c>
      <c r="AK575" s="2" t="n">
        <v>10.03016502</v>
      </c>
      <c r="AL575" s="2" t="n">
        <v>10.01550861</v>
      </c>
      <c r="AM575" s="2" t="n">
        <v>10.16146181</v>
      </c>
      <c r="AN575" s="2" t="n">
        <v>10.0581799</v>
      </c>
      <c r="AO575" s="2" t="n">
        <v>10.07095668</v>
      </c>
      <c r="AP575" s="2" t="n">
        <v>10.03939827</v>
      </c>
      <c r="AQ575" s="2" t="n">
        <v>9.969186844</v>
      </c>
      <c r="AR575" s="2" t="n">
        <v>9.885820746</v>
      </c>
      <c r="AS575" s="2" t="n">
        <v>9.570111635</v>
      </c>
      <c r="AT575" s="2" t="n">
        <v>9.530932564</v>
      </c>
      <c r="AU575" s="2" t="n">
        <v>9.621514906</v>
      </c>
      <c r="AV575" s="2" t="n">
        <v>9.790266193</v>
      </c>
      <c r="AW575" s="2" t="n">
        <v>9.826021146</v>
      </c>
      <c r="AX575" s="2" t="n">
        <v>10.01412408</v>
      </c>
    </row>
    <row r="576" customFormat="false" ht="15" hidden="false" customHeight="false" outlineLevel="0" collapsed="false">
      <c r="A576" s="1" t="s">
        <v>2331</v>
      </c>
      <c r="B576" s="1" t="s">
        <v>2332</v>
      </c>
      <c r="C576" s="1" t="s">
        <v>2333</v>
      </c>
      <c r="D576" s="1" t="s">
        <v>2334</v>
      </c>
      <c r="E576" s="2" t="b">
        <f aca="false">FALSE()</f>
        <v>0</v>
      </c>
      <c r="F576" s="2" t="b">
        <f aca="false">FALSE()</f>
        <v>0</v>
      </c>
      <c r="G576" s="2" t="b">
        <f aca="false">FALSE()</f>
        <v>0</v>
      </c>
      <c r="H576" s="2" t="b">
        <f aca="false">TRUE()</f>
        <v>1</v>
      </c>
      <c r="I576" s="2" t="s">
        <v>54</v>
      </c>
      <c r="J576" s="2" t="n">
        <v>5</v>
      </c>
      <c r="K576" s="2" t="b">
        <f aca="false">FALSE()</f>
        <v>0</v>
      </c>
      <c r="L576" s="2" t="b">
        <f aca="false">TRUE()</f>
        <v>1</v>
      </c>
      <c r="M576" s="2" t="s">
        <v>54</v>
      </c>
      <c r="N576" s="2" t="n">
        <v>0.896647426854551</v>
      </c>
      <c r="O576" s="2" t="n">
        <v>11.77260566</v>
      </c>
      <c r="P576" s="2" t="n">
        <v>11.95744194</v>
      </c>
      <c r="Q576" s="2" t="n">
        <v>12.08639241</v>
      </c>
      <c r="R576" s="2" t="n">
        <v>11.20039055</v>
      </c>
      <c r="S576" s="2" t="n">
        <v>11.5949853</v>
      </c>
      <c r="T576" s="2" t="n">
        <v>11.89513083</v>
      </c>
      <c r="U576" s="2" t="n">
        <v>11.65239602</v>
      </c>
      <c r="V576" s="2" t="n">
        <v>11.70605524</v>
      </c>
      <c r="W576" s="2" t="n">
        <v>11.1994576</v>
      </c>
      <c r="X576" s="2" t="n">
        <v>11.12460365</v>
      </c>
      <c r="Y576" s="2" t="n">
        <v>11.49203609</v>
      </c>
      <c r="Z576" s="2" t="n">
        <v>10.43398506</v>
      </c>
      <c r="AA576" s="2" t="n">
        <v>10.84463894</v>
      </c>
      <c r="AB576" s="2" t="n">
        <v>10.89657553</v>
      </c>
      <c r="AC576" s="2" t="n">
        <v>10.8683</v>
      </c>
      <c r="AD576" s="2" t="n">
        <v>11.09667938</v>
      </c>
      <c r="AE576" s="2" t="n">
        <v>11.06236561</v>
      </c>
      <c r="AF576" s="2" t="n">
        <v>10.83395199</v>
      </c>
      <c r="AG576" s="2" t="n">
        <v>11.56370389</v>
      </c>
      <c r="AH576" s="2" t="n">
        <v>11.61930809</v>
      </c>
      <c r="AI576" s="2" t="n">
        <v>11.9847158</v>
      </c>
      <c r="AJ576" s="2" t="n">
        <v>11.21627433</v>
      </c>
      <c r="AK576" s="2" t="n">
        <v>11.13799958</v>
      </c>
      <c r="AL576" s="2" t="n">
        <v>11.74954402</v>
      </c>
      <c r="AM576" s="2" t="n">
        <v>11.26390306</v>
      </c>
      <c r="AN576" s="2" t="n">
        <v>11.54339869</v>
      </c>
      <c r="AO576" s="2" t="n">
        <v>11.66834203</v>
      </c>
      <c r="AP576" s="2" t="n">
        <v>11.09692197</v>
      </c>
      <c r="AQ576" s="2" t="n">
        <v>11.63392224</v>
      </c>
      <c r="AR576" s="2" t="n">
        <v>10.63082364</v>
      </c>
      <c r="AS576" s="2" t="n">
        <v>11.05761177</v>
      </c>
      <c r="AT576" s="2" t="n">
        <v>10.74505601</v>
      </c>
      <c r="AU576" s="2" t="n">
        <v>10.70269001</v>
      </c>
      <c r="AV576" s="2" t="n">
        <v>10.26900961</v>
      </c>
      <c r="AW576" s="2" t="n">
        <v>9.946344825</v>
      </c>
      <c r="AX576" s="2" t="n">
        <v>10.22572156</v>
      </c>
    </row>
    <row r="577" customFormat="false" ht="15" hidden="false" customHeight="false" outlineLevel="0" collapsed="false">
      <c r="A577" s="1" t="s">
        <v>2335</v>
      </c>
      <c r="B577" s="1" t="s">
        <v>2336</v>
      </c>
      <c r="C577" s="1" t="s">
        <v>2337</v>
      </c>
      <c r="D577" s="1" t="s">
        <v>2338</v>
      </c>
      <c r="E577" s="2" t="b">
        <f aca="false">FALSE()</f>
        <v>0</v>
      </c>
      <c r="F577" s="2" t="b">
        <f aca="false">FALSE()</f>
        <v>0</v>
      </c>
      <c r="G577" s="2" t="b">
        <f aca="false">FALSE()</f>
        <v>0</v>
      </c>
      <c r="H577" s="2" t="b">
        <f aca="false">FALSE()</f>
        <v>0</v>
      </c>
      <c r="I577" s="2" t="s">
        <v>54</v>
      </c>
      <c r="J577" s="2" t="s">
        <v>54</v>
      </c>
      <c r="K577" s="2" t="b">
        <f aca="false">FALSE()</f>
        <v>0</v>
      </c>
      <c r="L577" s="2" t="b">
        <f aca="false">TRUE()</f>
        <v>1</v>
      </c>
      <c r="M577" s="2" t="s">
        <v>54</v>
      </c>
      <c r="N577" s="2" t="n">
        <v>0.589472599584032</v>
      </c>
      <c r="O577" s="2" t="n">
        <v>9.878575112</v>
      </c>
      <c r="P577" s="2" t="n">
        <v>10.1883578</v>
      </c>
      <c r="Q577" s="2" t="n">
        <v>10.13903577</v>
      </c>
      <c r="R577" s="2" t="n">
        <v>10.72940526</v>
      </c>
      <c r="S577" s="2" t="n">
        <v>9.568010426</v>
      </c>
      <c r="T577" s="2" t="n">
        <v>9.461282365</v>
      </c>
      <c r="U577" s="2" t="n">
        <v>10.45735107</v>
      </c>
      <c r="V577" s="2" t="n">
        <v>10.13239356</v>
      </c>
      <c r="W577" s="2" t="n">
        <v>9.277430333</v>
      </c>
      <c r="X577" s="2" t="n">
        <v>9.969586591</v>
      </c>
      <c r="Y577" s="2" t="n">
        <v>9.357294735</v>
      </c>
      <c r="Z577" s="2" t="n">
        <v>9.557408718</v>
      </c>
      <c r="AA577" s="2" t="n">
        <v>9.487578333</v>
      </c>
      <c r="AB577" s="2" t="n">
        <v>9.885198366</v>
      </c>
      <c r="AC577" s="2" t="n">
        <v>9.941306556</v>
      </c>
      <c r="AD577" s="2" t="n">
        <v>9.253339623</v>
      </c>
      <c r="AE577" s="2" t="n">
        <v>9.805459289</v>
      </c>
      <c r="AF577" s="2" t="n">
        <v>9.717069083</v>
      </c>
      <c r="AG577" s="2" t="n">
        <v>10.32919939</v>
      </c>
      <c r="AH577" s="2" t="n">
        <v>10.14007037</v>
      </c>
      <c r="AI577" s="2" t="n">
        <v>10.29495053</v>
      </c>
      <c r="AJ577" s="2" t="n">
        <v>10.34749817</v>
      </c>
      <c r="AK577" s="2" t="n">
        <v>9.750642162</v>
      </c>
      <c r="AL577" s="2" t="n">
        <v>9.558877579</v>
      </c>
      <c r="AM577" s="2" t="n">
        <v>10.11918195</v>
      </c>
      <c r="AN577" s="2" t="n">
        <v>9.830508825</v>
      </c>
      <c r="AO577" s="2" t="n">
        <v>9.586914871</v>
      </c>
      <c r="AP577" s="2" t="n">
        <v>9.708668109</v>
      </c>
      <c r="AQ577" s="2" t="n">
        <v>9.461323837</v>
      </c>
      <c r="AR577" s="2" t="n">
        <v>9.67795677</v>
      </c>
      <c r="AS577" s="2" t="n">
        <v>9.872777066</v>
      </c>
      <c r="AT577" s="2" t="n">
        <v>9.705949564</v>
      </c>
      <c r="AU577" s="2" t="n">
        <v>9.667910935</v>
      </c>
      <c r="AV577" s="2" t="n">
        <v>9.169342332</v>
      </c>
      <c r="AW577" s="2" t="n">
        <v>9.557229877</v>
      </c>
      <c r="AX577" s="2" t="n">
        <v>9.269491156</v>
      </c>
    </row>
    <row r="578" customFormat="false" ht="15" hidden="false" customHeight="false" outlineLevel="0" collapsed="false">
      <c r="A578" s="1" t="s">
        <v>2339</v>
      </c>
      <c r="B578" s="1" t="s">
        <v>2340</v>
      </c>
      <c r="C578" s="1" t="s">
        <v>2341</v>
      </c>
      <c r="D578" s="1" t="s">
        <v>2342</v>
      </c>
      <c r="E578" s="2" t="b">
        <f aca="false">TRUE()</f>
        <v>1</v>
      </c>
      <c r="F578" s="2" t="b">
        <f aca="false">TRUE()</f>
        <v>1</v>
      </c>
      <c r="G578" s="2" t="b">
        <f aca="false">FALSE()</f>
        <v>0</v>
      </c>
      <c r="H578" s="2" t="b">
        <f aca="false">TRUE()</f>
        <v>1</v>
      </c>
      <c r="I578" s="2" t="n">
        <v>2</v>
      </c>
      <c r="J578" s="2" t="n">
        <v>1</v>
      </c>
      <c r="K578" s="2" t="b">
        <f aca="false">FALSE()</f>
        <v>0</v>
      </c>
      <c r="L578" s="2" t="b">
        <f aca="false">FALSE()</f>
        <v>0</v>
      </c>
      <c r="M578" s="2" t="s">
        <v>54</v>
      </c>
      <c r="N578" s="2" t="s">
        <v>54</v>
      </c>
      <c r="O578" s="2" t="n">
        <v>10.15705947</v>
      </c>
      <c r="P578" s="2" t="n">
        <v>9.999549573</v>
      </c>
      <c r="Q578" s="2" t="n">
        <v>10.2689547</v>
      </c>
      <c r="R578" s="2" t="n">
        <v>9.705699092</v>
      </c>
      <c r="S578" s="2" t="n">
        <v>10.64581122</v>
      </c>
      <c r="T578" s="2" t="n">
        <v>10.39228151</v>
      </c>
      <c r="U578" s="2" t="n">
        <v>10.78680416</v>
      </c>
      <c r="V578" s="2" t="n">
        <v>10.81711521</v>
      </c>
      <c r="W578" s="2" t="n">
        <v>10.47723501</v>
      </c>
      <c r="X578" s="2" t="n">
        <v>10.47807938</v>
      </c>
      <c r="Y578" s="2" t="n">
        <v>10.35171473</v>
      </c>
      <c r="Z578" s="2" t="n">
        <v>10.62377017</v>
      </c>
      <c r="AA578" s="2" t="n">
        <v>10.2853505</v>
      </c>
      <c r="AB578" s="2" t="n">
        <v>10.5197328</v>
      </c>
      <c r="AC578" s="2" t="n">
        <v>10.43391292</v>
      </c>
      <c r="AD578" s="2" t="n">
        <v>10.80047121</v>
      </c>
      <c r="AE578" s="2" t="n">
        <v>11.12414575</v>
      </c>
      <c r="AF578" s="2" t="n">
        <v>10.39758599</v>
      </c>
      <c r="AG578" s="2" t="n">
        <v>9.972226004</v>
      </c>
      <c r="AH578" s="2" t="n">
        <v>9.691220801</v>
      </c>
      <c r="AI578" s="2" t="n">
        <v>9.291813755</v>
      </c>
      <c r="AJ578" s="2" t="n">
        <v>9.165324099</v>
      </c>
      <c r="AK578" s="2" t="n">
        <v>9.877306834</v>
      </c>
      <c r="AL578" s="2" t="n">
        <v>9.652434089</v>
      </c>
      <c r="AM578" s="2" t="n">
        <v>8.964427078</v>
      </c>
      <c r="AN578" s="2" t="n">
        <v>9.305436359</v>
      </c>
      <c r="AO578" s="2" t="n">
        <v>10.36503392</v>
      </c>
      <c r="AP578" s="2" t="n">
        <v>9.858923268</v>
      </c>
      <c r="AQ578" s="2" t="n">
        <v>9.538949209</v>
      </c>
      <c r="AR578" s="2" t="n">
        <v>10.09538716</v>
      </c>
      <c r="AS578" s="2" t="n">
        <v>10.29354527</v>
      </c>
      <c r="AT578" s="2" t="n">
        <v>9.572216224</v>
      </c>
      <c r="AU578" s="2" t="n">
        <v>9.838606</v>
      </c>
      <c r="AV578" s="2" t="n">
        <v>10.5775424</v>
      </c>
      <c r="AW578" s="2" t="n">
        <v>10.14546642</v>
      </c>
      <c r="AX578" s="2" t="n">
        <v>9.892666764</v>
      </c>
    </row>
    <row r="579" customFormat="false" ht="15" hidden="false" customHeight="false" outlineLevel="0" collapsed="false">
      <c r="A579" s="1" t="s">
        <v>2343</v>
      </c>
      <c r="B579" s="1" t="s">
        <v>2344</v>
      </c>
      <c r="C579" s="1" t="s">
        <v>2345</v>
      </c>
      <c r="D579" s="1" t="s">
        <v>2346</v>
      </c>
      <c r="E579" s="2" t="b">
        <f aca="false">FALSE()</f>
        <v>0</v>
      </c>
      <c r="F579" s="2" t="b">
        <f aca="false">TRUE()</f>
        <v>1</v>
      </c>
      <c r="G579" s="2" t="b">
        <f aca="false">FALSE()</f>
        <v>0</v>
      </c>
      <c r="H579" s="2" t="b">
        <f aca="false">FALSE()</f>
        <v>0</v>
      </c>
      <c r="I579" s="2" t="n">
        <v>1</v>
      </c>
      <c r="J579" s="2" t="s">
        <v>54</v>
      </c>
      <c r="K579" s="2" t="b">
        <f aca="false">FALSE()</f>
        <v>0</v>
      </c>
      <c r="L579" s="2" t="b">
        <f aca="false">TRUE()</f>
        <v>1</v>
      </c>
      <c r="M579" s="2" t="s">
        <v>54</v>
      </c>
      <c r="N579" s="2" t="n">
        <v>0.788584939888819</v>
      </c>
      <c r="O579" s="2" t="n">
        <v>11.6109266</v>
      </c>
      <c r="P579" s="2" t="n">
        <v>11.57689456</v>
      </c>
      <c r="Q579" s="2" t="n">
        <v>11.71475034</v>
      </c>
      <c r="R579" s="2" t="n">
        <v>11.53517338</v>
      </c>
      <c r="S579" s="2" t="n">
        <v>11.76917808</v>
      </c>
      <c r="T579" s="2" t="n">
        <v>11.65816148</v>
      </c>
      <c r="U579" s="2" t="n">
        <v>11.52760374</v>
      </c>
      <c r="V579" s="2" t="n">
        <v>11.79501168</v>
      </c>
      <c r="W579" s="2" t="n">
        <v>11.49734678</v>
      </c>
      <c r="X579" s="2" t="n">
        <v>11.53971862</v>
      </c>
      <c r="Y579" s="2" t="n">
        <v>11.27149063</v>
      </c>
      <c r="Z579" s="2" t="n">
        <v>11.70980581</v>
      </c>
      <c r="AA579" s="2" t="n">
        <v>11.65045973</v>
      </c>
      <c r="AB579" s="2" t="n">
        <v>11.71767684</v>
      </c>
      <c r="AC579" s="2" t="n">
        <v>10.89578298</v>
      </c>
      <c r="AD579" s="2" t="n">
        <v>11.27833469</v>
      </c>
      <c r="AE579" s="2" t="n">
        <v>11.86369908</v>
      </c>
      <c r="AF579" s="2" t="n">
        <v>11.68226357</v>
      </c>
      <c r="AG579" s="2" t="n">
        <v>11.91855614</v>
      </c>
      <c r="AH579" s="2" t="n">
        <v>11.87370154</v>
      </c>
      <c r="AI579" s="2" t="n">
        <v>11.99392969</v>
      </c>
      <c r="AJ579" s="2" t="n">
        <v>11.64947997</v>
      </c>
      <c r="AK579" s="2" t="n">
        <v>12.1601275</v>
      </c>
      <c r="AL579" s="2" t="n">
        <v>11.85199548</v>
      </c>
      <c r="AM579" s="2" t="n">
        <v>11.85112867</v>
      </c>
      <c r="AN579" s="2" t="n">
        <v>12.062381</v>
      </c>
      <c r="AO579" s="2" t="n">
        <v>11.41427698</v>
      </c>
      <c r="AP579" s="2" t="n">
        <v>11.700686</v>
      </c>
      <c r="AQ579" s="2" t="n">
        <v>11.21575153</v>
      </c>
      <c r="AR579" s="2" t="n">
        <v>11.35035759</v>
      </c>
      <c r="AS579" s="2" t="n">
        <v>11.23001262</v>
      </c>
      <c r="AT579" s="2" t="n">
        <v>11.34914434</v>
      </c>
      <c r="AU579" s="2" t="n">
        <v>11.1385954</v>
      </c>
      <c r="AV579" s="2" t="n">
        <v>11.03357739</v>
      </c>
      <c r="AW579" s="2" t="n">
        <v>11.27822444</v>
      </c>
      <c r="AX579" s="2" t="n">
        <v>11.21243012</v>
      </c>
    </row>
    <row r="580" customFormat="false" ht="15" hidden="false" customHeight="false" outlineLevel="0" collapsed="false">
      <c r="A580" s="1" t="s">
        <v>2347</v>
      </c>
      <c r="B580" s="1" t="s">
        <v>2348</v>
      </c>
      <c r="C580" s="1" t="s">
        <v>2349</v>
      </c>
      <c r="D580" s="1" t="s">
        <v>2350</v>
      </c>
      <c r="E580" s="2" t="b">
        <f aca="false">FALSE()</f>
        <v>0</v>
      </c>
      <c r="F580" s="2" t="b">
        <f aca="false">FALSE()</f>
        <v>0</v>
      </c>
      <c r="G580" s="2" t="b">
        <f aca="false">FALSE()</f>
        <v>0</v>
      </c>
      <c r="H580" s="2" t="b">
        <f aca="false">TRUE()</f>
        <v>1</v>
      </c>
      <c r="I580" s="2" t="s">
        <v>54</v>
      </c>
      <c r="J580" s="2" t="n">
        <v>5</v>
      </c>
      <c r="K580" s="2" t="b">
        <f aca="false">FALSE()</f>
        <v>0</v>
      </c>
      <c r="L580" s="2" t="b">
        <f aca="false">TRUE()</f>
        <v>1</v>
      </c>
      <c r="M580" s="2" t="s">
        <v>54</v>
      </c>
      <c r="N580" s="2" t="n">
        <v>0.73020348684807</v>
      </c>
      <c r="O580" s="2" t="n">
        <v>9.291972099</v>
      </c>
      <c r="P580" s="2" t="n">
        <v>9.326305843</v>
      </c>
      <c r="Q580" s="2" t="n">
        <v>9.040157695</v>
      </c>
      <c r="R580" s="2" t="n">
        <v>8.791823341</v>
      </c>
      <c r="S580" s="2" t="n">
        <v>8.958748854</v>
      </c>
      <c r="T580" s="2" t="n">
        <v>9.204643827</v>
      </c>
      <c r="U580" s="2" t="n">
        <v>8.950919223</v>
      </c>
      <c r="V580" s="2" t="n">
        <v>8.828022416</v>
      </c>
      <c r="W580" s="2" t="n">
        <v>8.825884594</v>
      </c>
      <c r="X580" s="2" t="n">
        <v>8.916358126</v>
      </c>
      <c r="Y580" s="2" t="n">
        <v>8.743307723</v>
      </c>
      <c r="Z580" s="2" t="n">
        <v>9.091926475</v>
      </c>
      <c r="AA580" s="2" t="n">
        <v>8.775399095</v>
      </c>
      <c r="AB580" s="2" t="n">
        <v>8.971730351</v>
      </c>
      <c r="AC580" s="2" t="n">
        <v>8.686772525</v>
      </c>
      <c r="AD580" s="2" t="n">
        <v>8.88432105</v>
      </c>
      <c r="AE580" s="2" t="n">
        <v>8.824113443</v>
      </c>
      <c r="AF580" s="2" t="n">
        <v>8.732774052</v>
      </c>
      <c r="AG580" s="2" t="n">
        <v>9.305276254</v>
      </c>
      <c r="AH580" s="2" t="n">
        <v>9.208620863</v>
      </c>
      <c r="AI580" s="2" t="n">
        <v>9.301401197</v>
      </c>
      <c r="AJ580" s="2" t="n">
        <v>8.91494889</v>
      </c>
      <c r="AK580" s="2" t="n">
        <v>8.994308179</v>
      </c>
      <c r="AL580" s="2" t="n">
        <v>8.996978538</v>
      </c>
      <c r="AM580" s="2" t="n">
        <v>9.023870175</v>
      </c>
      <c r="AN580" s="2" t="n">
        <v>8.644644615</v>
      </c>
      <c r="AO580" s="2" t="n">
        <v>8.929372398</v>
      </c>
      <c r="AP580" s="2" t="n">
        <v>8.949849847</v>
      </c>
      <c r="AQ580" s="2" t="n">
        <v>8.68184483</v>
      </c>
      <c r="AR580" s="2" t="n">
        <v>8.812024671</v>
      </c>
      <c r="AS580" s="2" t="n">
        <v>8.5082717</v>
      </c>
      <c r="AT580" s="2" t="n">
        <v>8.758655112</v>
      </c>
      <c r="AU580" s="2" t="n">
        <v>8.598923221</v>
      </c>
      <c r="AV580" s="2" t="n">
        <v>8.667378083</v>
      </c>
      <c r="AW580" s="2" t="n">
        <v>8.549866878</v>
      </c>
      <c r="AX580" s="2" t="n">
        <v>8.483505315</v>
      </c>
    </row>
    <row r="581" customFormat="false" ht="15" hidden="false" customHeight="false" outlineLevel="0" collapsed="false">
      <c r="A581" s="1" t="s">
        <v>2351</v>
      </c>
      <c r="B581" s="1" t="s">
        <v>2352</v>
      </c>
      <c r="C581" s="1" t="s">
        <v>2353</v>
      </c>
      <c r="D581" s="1" t="s">
        <v>2354</v>
      </c>
      <c r="E581" s="2" t="b">
        <f aca="false">FALSE()</f>
        <v>0</v>
      </c>
      <c r="F581" s="2" t="b">
        <f aca="false">FALSE()</f>
        <v>0</v>
      </c>
      <c r="G581" s="2" t="b">
        <f aca="false">TRUE()</f>
        <v>1</v>
      </c>
      <c r="H581" s="2" t="b">
        <f aca="false">TRUE()</f>
        <v>1</v>
      </c>
      <c r="I581" s="2" t="s">
        <v>54</v>
      </c>
      <c r="J581" s="2" t="n">
        <v>1</v>
      </c>
      <c r="K581" s="2" t="b">
        <f aca="false">FALSE()</f>
        <v>0</v>
      </c>
      <c r="L581" s="2" t="b">
        <f aca="false">FALSE()</f>
        <v>0</v>
      </c>
      <c r="M581" s="2" t="s">
        <v>54</v>
      </c>
      <c r="N581" s="2" t="s">
        <v>54</v>
      </c>
      <c r="O581" s="2" t="n">
        <v>10.35131887</v>
      </c>
      <c r="P581" s="2" t="n">
        <v>10.28599419</v>
      </c>
      <c r="Q581" s="2" t="n">
        <v>10.42953131</v>
      </c>
      <c r="R581" s="2" t="n">
        <v>10.62538506</v>
      </c>
      <c r="S581" s="2" t="n">
        <v>10.70829405</v>
      </c>
      <c r="T581" s="2" t="n">
        <v>10.88790906</v>
      </c>
      <c r="U581" s="2" t="n">
        <v>10.1599482</v>
      </c>
      <c r="V581" s="2" t="n">
        <v>10.32185299</v>
      </c>
      <c r="W581" s="2" t="n">
        <v>10.45602126</v>
      </c>
      <c r="X581" s="2" t="n">
        <v>10.87020454</v>
      </c>
      <c r="Y581" s="2" t="n">
        <v>10.58095901</v>
      </c>
      <c r="Z581" s="2" t="n">
        <v>10.20663123</v>
      </c>
      <c r="AA581" s="2" t="n">
        <v>10.45536588</v>
      </c>
      <c r="AB581" s="2" t="n">
        <v>10.76988571</v>
      </c>
      <c r="AC581" s="2" t="n">
        <v>10.42107778</v>
      </c>
      <c r="AD581" s="2" t="n">
        <v>10.16923167</v>
      </c>
      <c r="AE581" s="2" t="n">
        <v>10.40278251</v>
      </c>
      <c r="AF581" s="2" t="n">
        <v>10.72194563</v>
      </c>
      <c r="AG581" s="2" t="n">
        <v>9.789794639</v>
      </c>
      <c r="AH581" s="2" t="n">
        <v>9.886485822</v>
      </c>
      <c r="AI581" s="2" t="n">
        <v>9.856794519</v>
      </c>
      <c r="AJ581" s="2" t="n">
        <v>10.15188073</v>
      </c>
      <c r="AK581" s="2" t="n">
        <v>10.15588587</v>
      </c>
      <c r="AL581" s="2" t="n">
        <v>10.44980464</v>
      </c>
      <c r="AM581" s="2" t="n">
        <v>9.902971835</v>
      </c>
      <c r="AN581" s="2" t="n">
        <v>9.882990446</v>
      </c>
      <c r="AO581" s="2" t="n">
        <v>10.1745736</v>
      </c>
      <c r="AP581" s="2" t="n">
        <v>10.0687562</v>
      </c>
      <c r="AQ581" s="2" t="n">
        <v>10.20026556</v>
      </c>
      <c r="AR581" s="2" t="n">
        <v>9.922076084</v>
      </c>
      <c r="AS581" s="2" t="n">
        <v>9.989165024</v>
      </c>
      <c r="AT581" s="2" t="n">
        <v>10.24992051</v>
      </c>
      <c r="AU581" s="2" t="n">
        <v>10.06410169</v>
      </c>
      <c r="AV581" s="2" t="n">
        <v>9.933679909</v>
      </c>
      <c r="AW581" s="2" t="n">
        <v>9.942765158</v>
      </c>
      <c r="AX581" s="2" t="n">
        <v>10.14204525</v>
      </c>
    </row>
    <row r="582" customFormat="false" ht="15" hidden="false" customHeight="false" outlineLevel="0" collapsed="false">
      <c r="A582" s="1" t="s">
        <v>2355</v>
      </c>
      <c r="B582" s="1" t="s">
        <v>2356</v>
      </c>
      <c r="C582" s="1" t="s">
        <v>2357</v>
      </c>
      <c r="D582" s="1" t="s">
        <v>2358</v>
      </c>
      <c r="E582" s="2" t="b">
        <f aca="false">FALSE()</f>
        <v>0</v>
      </c>
      <c r="F582" s="2" t="b">
        <f aca="false">FALSE()</f>
        <v>0</v>
      </c>
      <c r="G582" s="2" t="b">
        <f aca="false">FALSE()</f>
        <v>0</v>
      </c>
      <c r="H582" s="2" t="b">
        <f aca="false">TRUE()</f>
        <v>1</v>
      </c>
      <c r="I582" s="2" t="s">
        <v>54</v>
      </c>
      <c r="J582" s="2" t="n">
        <v>5</v>
      </c>
      <c r="K582" s="2" t="b">
        <f aca="false">FALSE()</f>
        <v>0</v>
      </c>
      <c r="L582" s="2" t="b">
        <f aca="false">TRUE()</f>
        <v>1</v>
      </c>
      <c r="M582" s="2" t="s">
        <v>54</v>
      </c>
      <c r="N582" s="2" t="n">
        <v>0.513623630861303</v>
      </c>
      <c r="O582" s="2" t="n">
        <v>8.752184774</v>
      </c>
      <c r="P582" s="2" t="n">
        <v>8.802733463</v>
      </c>
      <c r="Q582" s="2" t="n">
        <v>8.846144321</v>
      </c>
      <c r="R582" s="2" t="n">
        <v>8.525310933</v>
      </c>
      <c r="S582" s="2" t="n">
        <v>8.665250998</v>
      </c>
      <c r="T582" s="2" t="n">
        <v>8.871111627</v>
      </c>
      <c r="U582" s="2" t="n">
        <v>8.486650923</v>
      </c>
      <c r="V582" s="2" t="n">
        <v>8.708693773</v>
      </c>
      <c r="W582" s="2" t="n">
        <v>8.549955922</v>
      </c>
      <c r="X582" s="2" t="n">
        <v>8.216899345</v>
      </c>
      <c r="Y582" s="2" t="n">
        <v>8.416432992</v>
      </c>
      <c r="Z582" s="2" t="n">
        <v>8.394980067</v>
      </c>
      <c r="AA582" s="2" t="n">
        <v>8.740079977</v>
      </c>
      <c r="AB582" s="2" t="n">
        <v>8.508670926</v>
      </c>
      <c r="AC582" s="2" t="n">
        <v>8.571618195</v>
      </c>
      <c r="AD582" s="2" t="n">
        <v>8.36722062</v>
      </c>
      <c r="AE582" s="2" t="n">
        <v>8.310989549</v>
      </c>
      <c r="AF582" s="2" t="n">
        <v>8.395856189</v>
      </c>
      <c r="AG582" s="2" t="n">
        <v>8.962552996</v>
      </c>
      <c r="AH582" s="2" t="n">
        <v>8.787223587</v>
      </c>
      <c r="AI582" s="2" t="n">
        <v>9.21320324</v>
      </c>
      <c r="AJ582" s="2" t="n">
        <v>8.918893494</v>
      </c>
      <c r="AK582" s="2" t="n">
        <v>8.678721764</v>
      </c>
      <c r="AL582" s="2" t="n">
        <v>8.790789383</v>
      </c>
      <c r="AM582" s="2" t="n">
        <v>8.604671684</v>
      </c>
      <c r="AN582" s="2" t="n">
        <v>8.706989668</v>
      </c>
      <c r="AO582" s="2" t="n">
        <v>8.593820217</v>
      </c>
      <c r="AP582" s="2" t="n">
        <v>8.54882069</v>
      </c>
      <c r="AQ582" s="2" t="n">
        <v>8.64039306</v>
      </c>
      <c r="AR582" s="2" t="n">
        <v>8.44677008</v>
      </c>
      <c r="AS582" s="2" t="n">
        <v>8.77189135</v>
      </c>
      <c r="AT582" s="2" t="n">
        <v>8.785375828</v>
      </c>
      <c r="AU582" s="2" t="n">
        <v>8.861165493</v>
      </c>
      <c r="AV582" s="2" t="n">
        <v>8.365934205</v>
      </c>
      <c r="AW582" s="2" t="n">
        <v>8.459652035</v>
      </c>
      <c r="AX582" s="2" t="n">
        <v>8.372666922</v>
      </c>
    </row>
    <row r="583" customFormat="false" ht="15" hidden="false" customHeight="false" outlineLevel="0" collapsed="false">
      <c r="A583" s="1" t="s">
        <v>2359</v>
      </c>
      <c r="B583" s="1" t="s">
        <v>2360</v>
      </c>
      <c r="C583" s="1" t="s">
        <v>2361</v>
      </c>
      <c r="D583" s="1" t="s">
        <v>2362</v>
      </c>
      <c r="E583" s="2" t="b">
        <f aca="false">FALSE()</f>
        <v>0</v>
      </c>
      <c r="F583" s="2" t="b">
        <f aca="false">FALSE()</f>
        <v>0</v>
      </c>
      <c r="G583" s="2" t="b">
        <f aca="false">TRUE()</f>
        <v>1</v>
      </c>
      <c r="H583" s="2" t="b">
        <f aca="false">TRUE()</f>
        <v>1</v>
      </c>
      <c r="I583" s="2" t="s">
        <v>54</v>
      </c>
      <c r="J583" s="2" t="n">
        <v>4</v>
      </c>
      <c r="K583" s="2" t="b">
        <f aca="false">FALSE()</f>
        <v>0</v>
      </c>
      <c r="L583" s="2" t="b">
        <f aca="false">TRUE()</f>
        <v>1</v>
      </c>
      <c r="M583" s="2" t="s">
        <v>54</v>
      </c>
      <c r="N583" s="2" t="n">
        <v>-0.793280087655394</v>
      </c>
      <c r="O583" s="2" t="n">
        <v>8.969923484</v>
      </c>
      <c r="P583" s="2" t="n">
        <v>8.847216204</v>
      </c>
      <c r="Q583" s="2" t="n">
        <v>8.824089793</v>
      </c>
      <c r="R583" s="2" t="n">
        <v>8.883838171</v>
      </c>
      <c r="S583" s="2" t="n">
        <v>8.773660921</v>
      </c>
      <c r="T583" s="2" t="n">
        <v>8.932968339</v>
      </c>
      <c r="U583" s="2" t="n">
        <v>8.743862669</v>
      </c>
      <c r="V583" s="2" t="n">
        <v>8.871565918</v>
      </c>
      <c r="W583" s="2" t="n">
        <v>8.944084834</v>
      </c>
      <c r="X583" s="2" t="n">
        <v>8.882631958</v>
      </c>
      <c r="Y583" s="2" t="n">
        <v>8.929848748</v>
      </c>
      <c r="Z583" s="2" t="n">
        <v>8.685105353</v>
      </c>
      <c r="AA583" s="2" t="n">
        <v>8.920307398</v>
      </c>
      <c r="AB583" s="2" t="n">
        <v>8.707677813</v>
      </c>
      <c r="AC583" s="2" t="n">
        <v>9.03990152</v>
      </c>
      <c r="AD583" s="2" t="n">
        <v>8.764206341</v>
      </c>
      <c r="AE583" s="2" t="n">
        <v>8.753160316</v>
      </c>
      <c r="AF583" s="2" t="n">
        <v>8.727982705</v>
      </c>
      <c r="AG583" s="2" t="n">
        <v>9.094687085</v>
      </c>
      <c r="AH583" s="2" t="n">
        <v>8.702135785</v>
      </c>
      <c r="AI583" s="2" t="n">
        <v>8.99570343</v>
      </c>
      <c r="AJ583" s="2" t="n">
        <v>9.103312365</v>
      </c>
      <c r="AK583" s="2" t="n">
        <v>8.6009073</v>
      </c>
      <c r="AL583" s="2" t="n">
        <v>8.651584793</v>
      </c>
      <c r="AM583" s="2" t="n">
        <v>8.695553359</v>
      </c>
      <c r="AN583" s="2" t="n">
        <v>8.875321424</v>
      </c>
      <c r="AO583" s="2" t="n">
        <v>8.876331567</v>
      </c>
      <c r="AP583" s="2" t="n">
        <v>8.920947263</v>
      </c>
      <c r="AQ583" s="2" t="n">
        <v>9.117403618</v>
      </c>
      <c r="AR583" s="2" t="n">
        <v>8.998589177</v>
      </c>
      <c r="AS583" s="2" t="n">
        <v>9.32806057</v>
      </c>
      <c r="AT583" s="2" t="n">
        <v>9.337590702</v>
      </c>
      <c r="AU583" s="2" t="n">
        <v>9.501719556</v>
      </c>
      <c r="AV583" s="2" t="n">
        <v>9.404779043</v>
      </c>
      <c r="AW583" s="2" t="n">
        <v>9.321118681</v>
      </c>
      <c r="AX583" s="2" t="n">
        <v>9.371274707</v>
      </c>
    </row>
    <row r="584" customFormat="false" ht="15" hidden="false" customHeight="false" outlineLevel="0" collapsed="false">
      <c r="A584" s="1" t="s">
        <v>2363</v>
      </c>
      <c r="B584" s="1" t="s">
        <v>2364</v>
      </c>
      <c r="C584" s="1" t="s">
        <v>2365</v>
      </c>
      <c r="D584" s="1" t="s">
        <v>2366</v>
      </c>
      <c r="E584" s="2" t="b">
        <f aca="false">FALSE()</f>
        <v>0</v>
      </c>
      <c r="F584" s="2" t="b">
        <f aca="false">FALSE()</f>
        <v>0</v>
      </c>
      <c r="G584" s="2" t="b">
        <f aca="false">TRUE()</f>
        <v>1</v>
      </c>
      <c r="H584" s="2" t="b">
        <f aca="false">TRUE()</f>
        <v>1</v>
      </c>
      <c r="I584" s="2" t="s">
        <v>54</v>
      </c>
      <c r="J584" s="2" t="n">
        <v>4</v>
      </c>
      <c r="K584" s="2" t="b">
        <f aca="false">FALSE()</f>
        <v>0</v>
      </c>
      <c r="L584" s="2" t="b">
        <f aca="false">FALSE()</f>
        <v>0</v>
      </c>
      <c r="M584" s="2" t="s">
        <v>54</v>
      </c>
      <c r="N584" s="2" t="s">
        <v>54</v>
      </c>
      <c r="O584" s="2" t="n">
        <v>9.185846777</v>
      </c>
      <c r="P584" s="2" t="n">
        <v>9.23335138</v>
      </c>
      <c r="Q584" s="2" t="n">
        <v>9.591571862</v>
      </c>
      <c r="R584" s="2" t="n">
        <v>9.246877018</v>
      </c>
      <c r="S584" s="2" t="n">
        <v>9.188876946</v>
      </c>
      <c r="T584" s="2" t="n">
        <v>9.695414672</v>
      </c>
      <c r="U584" s="2" t="n">
        <v>9.315916868</v>
      </c>
      <c r="V584" s="2" t="n">
        <v>9.73620988</v>
      </c>
      <c r="W584" s="2" t="n">
        <v>9.613524581</v>
      </c>
      <c r="X584" s="2" t="n">
        <v>9.358500172</v>
      </c>
      <c r="Y584" s="2" t="n">
        <v>9.72018587</v>
      </c>
      <c r="Z584" s="2" t="n">
        <v>9.474096161</v>
      </c>
      <c r="AA584" s="2" t="n">
        <v>9.971474458</v>
      </c>
      <c r="AB584" s="2" t="n">
        <v>9.902488384</v>
      </c>
      <c r="AC584" s="2" t="n">
        <v>10.14414774</v>
      </c>
      <c r="AD584" s="2" t="n">
        <v>9.578736871</v>
      </c>
      <c r="AE584" s="2" t="n">
        <v>9.47866337</v>
      </c>
      <c r="AF584" s="2" t="n">
        <v>9.54884426</v>
      </c>
      <c r="AG584" s="2" t="n">
        <v>10.04559927</v>
      </c>
      <c r="AH584" s="2" t="n">
        <v>9.665484884</v>
      </c>
      <c r="AI584" s="2" t="n">
        <v>10.04462772</v>
      </c>
      <c r="AJ584" s="2" t="n">
        <v>9.849533557</v>
      </c>
      <c r="AK584" s="2" t="n">
        <v>9.345257888</v>
      </c>
      <c r="AL584" s="2" t="n">
        <v>9.717950381</v>
      </c>
      <c r="AM584" s="2" t="n">
        <v>9.400509937</v>
      </c>
      <c r="AN584" s="2" t="n">
        <v>9.420778361</v>
      </c>
      <c r="AO584" s="2" t="n">
        <v>9.805713227</v>
      </c>
      <c r="AP584" s="2" t="n">
        <v>9.701747997</v>
      </c>
      <c r="AQ584" s="2" t="n">
        <v>10.1915465</v>
      </c>
      <c r="AR584" s="2" t="n">
        <v>10.09339999</v>
      </c>
      <c r="AS584" s="2" t="n">
        <v>10.59264922</v>
      </c>
      <c r="AT584" s="2" t="n">
        <v>10.54505354</v>
      </c>
      <c r="AU584" s="2" t="n">
        <v>10.63061524</v>
      </c>
      <c r="AV584" s="2" t="n">
        <v>9.615616289</v>
      </c>
      <c r="AW584" s="2" t="n">
        <v>10.31971811</v>
      </c>
      <c r="AX584" s="2" t="n">
        <v>10.3548132</v>
      </c>
    </row>
    <row r="585" customFormat="false" ht="15" hidden="false" customHeight="false" outlineLevel="0" collapsed="false">
      <c r="A585" s="1" t="s">
        <v>2367</v>
      </c>
      <c r="B585" s="1" t="s">
        <v>2368</v>
      </c>
      <c r="C585" s="1" t="s">
        <v>2369</v>
      </c>
      <c r="D585" s="1" t="s">
        <v>2370</v>
      </c>
      <c r="E585" s="2" t="b">
        <f aca="false">TRUE()</f>
        <v>1</v>
      </c>
      <c r="F585" s="2" t="b">
        <f aca="false">TRUE()</f>
        <v>1</v>
      </c>
      <c r="G585" s="2" t="b">
        <f aca="false">TRUE()</f>
        <v>1</v>
      </c>
      <c r="H585" s="2" t="b">
        <f aca="false">TRUE()</f>
        <v>1</v>
      </c>
      <c r="I585" s="2" t="n">
        <v>2</v>
      </c>
      <c r="J585" s="2" t="n">
        <v>1</v>
      </c>
      <c r="K585" s="2" t="b">
        <f aca="false">FALSE()</f>
        <v>0</v>
      </c>
      <c r="L585" s="2" t="b">
        <f aca="false">FALSE()</f>
        <v>0</v>
      </c>
      <c r="M585" s="2" t="s">
        <v>54</v>
      </c>
      <c r="N585" s="2" t="s">
        <v>54</v>
      </c>
      <c r="O585" s="2" t="n">
        <v>9.111740214</v>
      </c>
      <c r="P585" s="2" t="n">
        <v>8.948755426</v>
      </c>
      <c r="Q585" s="2" t="n">
        <v>9.127585228</v>
      </c>
      <c r="R585" s="2" t="n">
        <v>8.965358517</v>
      </c>
      <c r="S585" s="2" t="n">
        <v>9.282601784</v>
      </c>
      <c r="T585" s="2" t="n">
        <v>8.87530187</v>
      </c>
      <c r="U585" s="2" t="n">
        <v>9.223360251</v>
      </c>
      <c r="V585" s="2" t="n">
        <v>9.049360299</v>
      </c>
      <c r="W585" s="2" t="n">
        <v>9.089732544</v>
      </c>
      <c r="X585" s="2" t="n">
        <v>9.202366019</v>
      </c>
      <c r="Y585" s="2" t="n">
        <v>9.060560418</v>
      </c>
      <c r="Z585" s="2" t="n">
        <v>9.083073026</v>
      </c>
      <c r="AA585" s="2" t="n">
        <v>9.180792127</v>
      </c>
      <c r="AB585" s="2" t="n">
        <v>9.062194373</v>
      </c>
      <c r="AC585" s="2" t="n">
        <v>8.938202731</v>
      </c>
      <c r="AD585" s="2" t="n">
        <v>9.146763603</v>
      </c>
      <c r="AE585" s="2" t="n">
        <v>9.157363827</v>
      </c>
      <c r="AF585" s="2" t="n">
        <v>8.991557426</v>
      </c>
      <c r="AG585" s="2" t="n">
        <v>8.608909019</v>
      </c>
      <c r="AH585" s="2" t="n">
        <v>8.636997706</v>
      </c>
      <c r="AI585" s="2" t="n">
        <v>8.3377043</v>
      </c>
      <c r="AJ585" s="2" t="n">
        <v>8.59614129</v>
      </c>
      <c r="AK585" s="2" t="n">
        <v>8.988551431</v>
      </c>
      <c r="AL585" s="2" t="n">
        <v>8.453077955</v>
      </c>
      <c r="AM585" s="2" t="n">
        <v>8.681012909</v>
      </c>
      <c r="AN585" s="2" t="n">
        <v>8.667482714</v>
      </c>
      <c r="AO585" s="2" t="n">
        <v>8.829676834</v>
      </c>
      <c r="AP585" s="2" t="n">
        <v>8.826821944</v>
      </c>
      <c r="AQ585" s="2" t="n">
        <v>8.578832378</v>
      </c>
      <c r="AR585" s="2" t="n">
        <v>8.670849878</v>
      </c>
      <c r="AS585" s="2" t="n">
        <v>8.632992056</v>
      </c>
      <c r="AT585" s="2" t="n">
        <v>8.532502939</v>
      </c>
      <c r="AU585" s="2" t="n">
        <v>8.419266209</v>
      </c>
      <c r="AV585" s="2" t="n">
        <v>8.705902189</v>
      </c>
      <c r="AW585" s="2" t="n">
        <v>8.905304015</v>
      </c>
      <c r="AX585" s="2" t="n">
        <v>8.720826859</v>
      </c>
    </row>
    <row r="586" customFormat="false" ht="15" hidden="false" customHeight="false" outlineLevel="0" collapsed="false">
      <c r="A586" s="1" t="s">
        <v>2371</v>
      </c>
      <c r="B586" s="1" t="s">
        <v>2372</v>
      </c>
      <c r="C586" s="1" t="s">
        <v>2373</v>
      </c>
      <c r="D586" s="1" t="s">
        <v>2374</v>
      </c>
      <c r="E586" s="2" t="b">
        <f aca="false">FALSE()</f>
        <v>0</v>
      </c>
      <c r="F586" s="2" t="b">
        <f aca="false">FALSE()</f>
        <v>0</v>
      </c>
      <c r="G586" s="2" t="b">
        <f aca="false">FALSE()</f>
        <v>0</v>
      </c>
      <c r="H586" s="2" t="b">
        <f aca="false">TRUE()</f>
        <v>1</v>
      </c>
      <c r="I586" s="2" t="s">
        <v>54</v>
      </c>
      <c r="J586" s="2" t="n">
        <v>5</v>
      </c>
      <c r="K586" s="2" t="b">
        <f aca="false">FALSE()</f>
        <v>0</v>
      </c>
      <c r="L586" s="2" t="b">
        <f aca="false">FALSE()</f>
        <v>0</v>
      </c>
      <c r="M586" s="2" t="s">
        <v>54</v>
      </c>
      <c r="N586" s="2" t="s">
        <v>54</v>
      </c>
      <c r="O586" s="2" t="n">
        <v>11.50701768</v>
      </c>
      <c r="P586" s="2" t="n">
        <v>11.35801772</v>
      </c>
      <c r="Q586" s="2" t="n">
        <v>11.55059587</v>
      </c>
      <c r="R586" s="2" t="n">
        <v>11.87641504</v>
      </c>
      <c r="S586" s="2" t="n">
        <v>11.03967476</v>
      </c>
      <c r="T586" s="2" t="n">
        <v>10.87265318</v>
      </c>
      <c r="U586" s="2" t="n">
        <v>11.32686613</v>
      </c>
      <c r="V586" s="2" t="n">
        <v>11.44107497</v>
      </c>
      <c r="W586" s="2" t="n">
        <v>11.02950821</v>
      </c>
      <c r="X586" s="2" t="n">
        <v>11.51724804</v>
      </c>
      <c r="Y586" s="2" t="n">
        <v>11.21154393</v>
      </c>
      <c r="Z586" s="2" t="n">
        <v>11.11952364</v>
      </c>
      <c r="AA586" s="2" t="n">
        <v>10.93334962</v>
      </c>
      <c r="AB586" s="2" t="n">
        <v>11.45530096</v>
      </c>
      <c r="AC586" s="2" t="n">
        <v>11.50181913</v>
      </c>
      <c r="AD586" s="2" t="n">
        <v>11.00109268</v>
      </c>
      <c r="AE586" s="2" t="n">
        <v>11.62911026</v>
      </c>
      <c r="AF586" s="2" t="n">
        <v>11.2710394</v>
      </c>
      <c r="AG586" s="2" t="n">
        <v>11.62661296</v>
      </c>
      <c r="AH586" s="2" t="n">
        <v>11.61444476</v>
      </c>
      <c r="AI586" s="2" t="n">
        <v>11.20170567</v>
      </c>
      <c r="AJ586" s="2" t="n">
        <v>11.55283611</v>
      </c>
      <c r="AK586" s="2" t="n">
        <v>11.26864243</v>
      </c>
      <c r="AL586" s="2" t="n">
        <v>10.95533747</v>
      </c>
      <c r="AM586" s="2" t="n">
        <v>11.22987204</v>
      </c>
      <c r="AN586" s="2" t="n">
        <v>11.33210813</v>
      </c>
      <c r="AO586" s="2" t="n">
        <v>11.1944111</v>
      </c>
      <c r="AP586" s="2" t="n">
        <v>11.38153573</v>
      </c>
      <c r="AQ586" s="2" t="n">
        <v>10.93399069</v>
      </c>
      <c r="AR586" s="2" t="n">
        <v>11.04647109</v>
      </c>
      <c r="AS586" s="2" t="n">
        <v>10.97253389</v>
      </c>
      <c r="AT586" s="2" t="n">
        <v>10.91523006</v>
      </c>
      <c r="AU586" s="2" t="n">
        <v>11.13147922</v>
      </c>
      <c r="AV586" s="2" t="n">
        <v>10.96374258</v>
      </c>
      <c r="AW586" s="2" t="n">
        <v>10.8664335</v>
      </c>
      <c r="AX586" s="2" t="n">
        <v>10.62904109</v>
      </c>
    </row>
    <row r="587" customFormat="false" ht="15" hidden="false" customHeight="false" outlineLevel="0" collapsed="false">
      <c r="A587" s="1" t="s">
        <v>2375</v>
      </c>
      <c r="B587" s="1" t="s">
        <v>2376</v>
      </c>
      <c r="C587" s="1" t="s">
        <v>2377</v>
      </c>
      <c r="D587" s="1" t="s">
        <v>2378</v>
      </c>
      <c r="E587" s="2" t="b">
        <f aca="false">FALSE()</f>
        <v>0</v>
      </c>
      <c r="F587" s="2" t="b">
        <f aca="false">FALSE()</f>
        <v>0</v>
      </c>
      <c r="G587" s="2" t="b">
        <f aca="false">FALSE()</f>
        <v>0</v>
      </c>
      <c r="H587" s="2" t="b">
        <f aca="false">FALSE()</f>
        <v>0</v>
      </c>
      <c r="I587" s="2" t="s">
        <v>54</v>
      </c>
      <c r="J587" s="2" t="s">
        <v>54</v>
      </c>
      <c r="K587" s="2" t="b">
        <f aca="false">FALSE()</f>
        <v>0</v>
      </c>
      <c r="L587" s="2" t="b">
        <f aca="false">TRUE()</f>
        <v>1</v>
      </c>
      <c r="M587" s="2" t="s">
        <v>54</v>
      </c>
      <c r="N587" s="2" t="n">
        <v>-0.585704489137109</v>
      </c>
      <c r="O587" s="2" t="n">
        <v>9.941172905</v>
      </c>
      <c r="P587" s="2" t="n">
        <v>9.93819532</v>
      </c>
      <c r="Q587" s="2" t="n">
        <v>9.768398107</v>
      </c>
      <c r="R587" s="2" t="n">
        <v>10.12062286</v>
      </c>
      <c r="S587" s="2" t="n">
        <v>9.711228816</v>
      </c>
      <c r="T587" s="2" t="n">
        <v>9.776067319</v>
      </c>
      <c r="U587" s="2" t="n">
        <v>10.31042311</v>
      </c>
      <c r="V587" s="2" t="n">
        <v>10.0334382</v>
      </c>
      <c r="W587" s="2" t="n">
        <v>9.545211634</v>
      </c>
      <c r="X587" s="2" t="n">
        <v>10.58070094</v>
      </c>
      <c r="Y587" s="2" t="n">
        <v>9.901445251</v>
      </c>
      <c r="Z587" s="2" t="n">
        <v>9.855522453</v>
      </c>
      <c r="AA587" s="2" t="n">
        <v>9.950313633</v>
      </c>
      <c r="AB587" s="2" t="n">
        <v>10.20624787</v>
      </c>
      <c r="AC587" s="2" t="n">
        <v>10.34127092</v>
      </c>
      <c r="AD587" s="2" t="n">
        <v>10.103328</v>
      </c>
      <c r="AE587" s="2" t="n">
        <v>10.78373763</v>
      </c>
      <c r="AF587" s="2" t="n">
        <v>10.14814664</v>
      </c>
      <c r="AG587" s="2" t="n">
        <v>9.921295309</v>
      </c>
      <c r="AH587" s="2" t="n">
        <v>10.00754989</v>
      </c>
      <c r="AI587" s="2" t="n">
        <v>9.686802634</v>
      </c>
      <c r="AJ587" s="2" t="n">
        <v>10.17116486</v>
      </c>
      <c r="AK587" s="2" t="n">
        <v>9.80040775</v>
      </c>
      <c r="AL587" s="2" t="n">
        <v>9.711571193</v>
      </c>
      <c r="AM587" s="2" t="n">
        <v>9.968728118</v>
      </c>
      <c r="AN587" s="2" t="n">
        <v>10.08214156</v>
      </c>
      <c r="AO587" s="2" t="n">
        <v>9.656134497</v>
      </c>
      <c r="AP587" s="2" t="n">
        <v>10.24478364</v>
      </c>
      <c r="AQ587" s="2" t="n">
        <v>10.10534899</v>
      </c>
      <c r="AR587" s="2" t="n">
        <v>10.54160991</v>
      </c>
      <c r="AS587" s="2" t="n">
        <v>10.58912429</v>
      </c>
      <c r="AT587" s="2" t="n">
        <v>10.68235122</v>
      </c>
      <c r="AU587" s="2" t="n">
        <v>10.62298292</v>
      </c>
      <c r="AV587" s="2" t="n">
        <v>9.915402683</v>
      </c>
      <c r="AW587" s="2" t="n">
        <v>10.47524847</v>
      </c>
      <c r="AX587" s="2" t="n">
        <v>9.97219873</v>
      </c>
    </row>
    <row r="588" customFormat="false" ht="15" hidden="false" customHeight="false" outlineLevel="0" collapsed="false">
      <c r="A588" s="1" t="s">
        <v>2379</v>
      </c>
      <c r="B588" s="1" t="s">
        <v>2380</v>
      </c>
      <c r="C588" s="1" t="s">
        <v>2381</v>
      </c>
      <c r="D588" s="1" t="s">
        <v>2382</v>
      </c>
      <c r="E588" s="2" t="b">
        <f aca="false">FALSE()</f>
        <v>0</v>
      </c>
      <c r="F588" s="2" t="b">
        <f aca="false">FALSE()</f>
        <v>0</v>
      </c>
      <c r="G588" s="2" t="b">
        <f aca="false">FALSE()</f>
        <v>0</v>
      </c>
      <c r="H588" s="2" t="b">
        <f aca="false">FALSE()</f>
        <v>0</v>
      </c>
      <c r="I588" s="2" t="s">
        <v>54</v>
      </c>
      <c r="J588" s="2" t="s">
        <v>54</v>
      </c>
      <c r="K588" s="2" t="b">
        <f aca="false">FALSE()</f>
        <v>0</v>
      </c>
      <c r="L588" s="2" t="b">
        <f aca="false">TRUE()</f>
        <v>1</v>
      </c>
      <c r="M588" s="2" t="s">
        <v>54</v>
      </c>
      <c r="N588" s="2" t="n">
        <v>-0.453167176439031</v>
      </c>
      <c r="O588" s="2" t="n">
        <v>9.150858849</v>
      </c>
      <c r="P588" s="2" t="n">
        <v>8.975961704</v>
      </c>
      <c r="Q588" s="2" t="n">
        <v>9.243985558</v>
      </c>
      <c r="R588" s="2" t="n">
        <v>9.219743808</v>
      </c>
      <c r="S588" s="2" t="n">
        <v>8.888185946</v>
      </c>
      <c r="T588" s="2" t="n">
        <v>9.059306726</v>
      </c>
      <c r="U588" s="2" t="n">
        <v>9.109775695</v>
      </c>
      <c r="V588" s="2" t="n">
        <v>9.164040701</v>
      </c>
      <c r="W588" s="2" t="n">
        <v>8.933521572</v>
      </c>
      <c r="X588" s="2" t="n">
        <v>8.946492703</v>
      </c>
      <c r="Y588" s="2" t="n">
        <v>8.754724848</v>
      </c>
      <c r="Z588" s="2" t="n">
        <v>9.091926475</v>
      </c>
      <c r="AA588" s="2" t="n">
        <v>9.091261254</v>
      </c>
      <c r="AB588" s="2" t="n">
        <v>8.916767773</v>
      </c>
      <c r="AC588" s="2" t="n">
        <v>8.952818255</v>
      </c>
      <c r="AD588" s="2" t="n">
        <v>9.141724921</v>
      </c>
      <c r="AE588" s="2" t="n">
        <v>8.955196744</v>
      </c>
      <c r="AF588" s="2" t="n">
        <v>8.951697779</v>
      </c>
      <c r="AG588" s="2" t="n">
        <v>9.094687085</v>
      </c>
      <c r="AH588" s="2" t="n">
        <v>9.325115575</v>
      </c>
      <c r="AI588" s="2" t="n">
        <v>9.262141318</v>
      </c>
      <c r="AJ588" s="2" t="n">
        <v>9.344292413</v>
      </c>
      <c r="AK588" s="2" t="n">
        <v>9.036825868</v>
      </c>
      <c r="AL588" s="2" t="n">
        <v>9.087929911</v>
      </c>
      <c r="AM588" s="2" t="n">
        <v>9.004383336</v>
      </c>
      <c r="AN588" s="2" t="n">
        <v>8.91781437</v>
      </c>
      <c r="AO588" s="2" t="n">
        <v>8.953995724</v>
      </c>
      <c r="AP588" s="2" t="n">
        <v>9.07008022</v>
      </c>
      <c r="AQ588" s="2" t="n">
        <v>8.719321961</v>
      </c>
      <c r="AR588" s="2" t="n">
        <v>9.261679093</v>
      </c>
      <c r="AS588" s="2" t="n">
        <v>9.231026687</v>
      </c>
      <c r="AT588" s="2" t="n">
        <v>9.228272592</v>
      </c>
      <c r="AU588" s="2" t="n">
        <v>9.272502512</v>
      </c>
      <c r="AV588" s="2" t="n">
        <v>9.347593538</v>
      </c>
      <c r="AW588" s="2" t="n">
        <v>9.208338745</v>
      </c>
      <c r="AX588" s="2" t="n">
        <v>9.106907289</v>
      </c>
    </row>
    <row r="589" customFormat="false" ht="15" hidden="false" customHeight="false" outlineLevel="0" collapsed="false">
      <c r="A589" s="1" t="s">
        <v>2383</v>
      </c>
      <c r="B589" s="1" t="s">
        <v>2384</v>
      </c>
      <c r="C589" s="1" t="s">
        <v>2385</v>
      </c>
      <c r="D589" s="1" t="s">
        <v>2386</v>
      </c>
      <c r="E589" s="2" t="b">
        <f aca="false">TRUE()</f>
        <v>1</v>
      </c>
      <c r="F589" s="2" t="b">
        <f aca="false">FALSE()</f>
        <v>0</v>
      </c>
      <c r="G589" s="2" t="b">
        <f aca="false">TRUE()</f>
        <v>1</v>
      </c>
      <c r="H589" s="2" t="b">
        <f aca="false">TRUE()</f>
        <v>1</v>
      </c>
      <c r="I589" s="2" t="n">
        <v>2</v>
      </c>
      <c r="J589" s="2" t="n">
        <v>1</v>
      </c>
      <c r="K589" s="2" t="b">
        <f aca="false">FALSE()</f>
        <v>0</v>
      </c>
      <c r="L589" s="2" t="b">
        <f aca="false">FALSE()</f>
        <v>0</v>
      </c>
      <c r="M589" s="2" t="s">
        <v>54</v>
      </c>
      <c r="N589" s="2" t="s">
        <v>54</v>
      </c>
      <c r="O589" s="2" t="n">
        <v>8.937342836</v>
      </c>
      <c r="P589" s="2" t="n">
        <v>9.254774193</v>
      </c>
      <c r="Q589" s="2" t="n">
        <v>9.328539223</v>
      </c>
      <c r="R589" s="2" t="n">
        <v>9.099526143</v>
      </c>
      <c r="S589" s="2" t="n">
        <v>9.172415824</v>
      </c>
      <c r="T589" s="2" t="n">
        <v>8.937989119</v>
      </c>
      <c r="U589" s="2" t="n">
        <v>9.072906263</v>
      </c>
      <c r="V589" s="2" t="n">
        <v>9.28287868</v>
      </c>
      <c r="W589" s="2" t="n">
        <v>8.940898187</v>
      </c>
      <c r="X589" s="2" t="n">
        <v>9.588544744</v>
      </c>
      <c r="Y589" s="2" t="n">
        <v>9.210159708</v>
      </c>
      <c r="Z589" s="2" t="n">
        <v>9.120891048</v>
      </c>
      <c r="AA589" s="2" t="n">
        <v>9.222850585</v>
      </c>
      <c r="AB589" s="2" t="n">
        <v>9.175275664</v>
      </c>
      <c r="AC589" s="2" t="n">
        <v>8.94499891</v>
      </c>
      <c r="AD589" s="2" t="n">
        <v>9.216904029</v>
      </c>
      <c r="AE589" s="2" t="n">
        <v>9.43848557</v>
      </c>
      <c r="AF589" s="2" t="n">
        <v>9.374143529</v>
      </c>
      <c r="AG589" s="2" t="n">
        <v>8.625865164</v>
      </c>
      <c r="AH589" s="2" t="n">
        <v>8.797738683</v>
      </c>
      <c r="AI589" s="2" t="n">
        <v>8.457588299</v>
      </c>
      <c r="AJ589" s="2" t="n">
        <v>8.548243913</v>
      </c>
      <c r="AK589" s="2" t="n">
        <v>8.988551431</v>
      </c>
      <c r="AL589" s="2" t="n">
        <v>8.47389704</v>
      </c>
      <c r="AM589" s="2" t="n">
        <v>8.63127028</v>
      </c>
      <c r="AN589" s="2" t="n">
        <v>8.734396837</v>
      </c>
      <c r="AO589" s="2" t="n">
        <v>9.057819591</v>
      </c>
      <c r="AP589" s="2" t="n">
        <v>8.933165276</v>
      </c>
      <c r="AQ589" s="2" t="n">
        <v>8.69512579</v>
      </c>
      <c r="AR589" s="2" t="n">
        <v>8.982723757</v>
      </c>
      <c r="AS589" s="2" t="n">
        <v>8.751443607</v>
      </c>
      <c r="AT589" s="2" t="n">
        <v>8.673236867</v>
      </c>
      <c r="AU589" s="2" t="n">
        <v>8.452187254</v>
      </c>
      <c r="AV589" s="2" t="n">
        <v>8.885924648</v>
      </c>
      <c r="AW589" s="2" t="n">
        <v>9.093972824</v>
      </c>
      <c r="AX589" s="2" t="n">
        <v>8.781285087</v>
      </c>
    </row>
    <row r="590" customFormat="false" ht="15" hidden="false" customHeight="false" outlineLevel="0" collapsed="false">
      <c r="A590" s="1" t="s">
        <v>2387</v>
      </c>
      <c r="B590" s="1" t="s">
        <v>2388</v>
      </c>
      <c r="C590" s="1" t="s">
        <v>2389</v>
      </c>
      <c r="D590" s="1" t="s">
        <v>2390</v>
      </c>
      <c r="E590" s="2" t="b">
        <f aca="false">FALSE()</f>
        <v>0</v>
      </c>
      <c r="F590" s="2" t="b">
        <f aca="false">FALSE()</f>
        <v>0</v>
      </c>
      <c r="G590" s="2" t="b">
        <f aca="false">TRUE()</f>
        <v>1</v>
      </c>
      <c r="H590" s="2" t="b">
        <f aca="false">TRUE()</f>
        <v>1</v>
      </c>
      <c r="I590" s="2" t="s">
        <v>54</v>
      </c>
      <c r="J590" s="2" t="n">
        <v>5</v>
      </c>
      <c r="K590" s="2" t="b">
        <f aca="false">FALSE()</f>
        <v>0</v>
      </c>
      <c r="L590" s="2" t="b">
        <f aca="false">TRUE()</f>
        <v>1</v>
      </c>
      <c r="M590" s="2" t="s">
        <v>54</v>
      </c>
      <c r="N590" s="2" t="n">
        <v>0.781278484717412</v>
      </c>
      <c r="O590" s="2" t="n">
        <v>10.55484062</v>
      </c>
      <c r="P590" s="2" t="n">
        <v>10.68403465</v>
      </c>
      <c r="Q590" s="2" t="n">
        <v>10.40977362</v>
      </c>
      <c r="R590" s="2" t="n">
        <v>10.52388284</v>
      </c>
      <c r="S590" s="2" t="n">
        <v>10.28604952</v>
      </c>
      <c r="T590" s="2" t="n">
        <v>10.38283047</v>
      </c>
      <c r="U590" s="2" t="n">
        <v>10.3012236</v>
      </c>
      <c r="V590" s="2" t="n">
        <v>10.50169648</v>
      </c>
      <c r="W590" s="2" t="n">
        <v>10.5224421</v>
      </c>
      <c r="X590" s="2" t="n">
        <v>10.02444225</v>
      </c>
      <c r="Y590" s="2" t="n">
        <v>10.45849014</v>
      </c>
      <c r="Z590" s="2" t="n">
        <v>10.23613181</v>
      </c>
      <c r="AA590" s="2" t="n">
        <v>10.39406074</v>
      </c>
      <c r="AB590" s="2" t="n">
        <v>10.41664913</v>
      </c>
      <c r="AC590" s="2" t="n">
        <v>10.35183497</v>
      </c>
      <c r="AD590" s="2" t="n">
        <v>10.29436405</v>
      </c>
      <c r="AE590" s="2" t="n">
        <v>9.960869678</v>
      </c>
      <c r="AF590" s="2" t="n">
        <v>10.14576538</v>
      </c>
      <c r="AG590" s="2" t="n">
        <v>10.40223018</v>
      </c>
      <c r="AH590" s="2" t="n">
        <v>10.3079873</v>
      </c>
      <c r="AI590" s="2" t="n">
        <v>10.45181849</v>
      </c>
      <c r="AJ590" s="2" t="n">
        <v>10.49534482</v>
      </c>
      <c r="AK590" s="2" t="n">
        <v>9.945669184</v>
      </c>
      <c r="AL590" s="2" t="n">
        <v>10.11157432</v>
      </c>
      <c r="AM590" s="2" t="n">
        <v>10.51837799</v>
      </c>
      <c r="AN590" s="2" t="n">
        <v>10.41889409</v>
      </c>
      <c r="AO590" s="2" t="n">
        <v>10.1726011</v>
      </c>
      <c r="AP590" s="2" t="n">
        <v>10.04639275</v>
      </c>
      <c r="AQ590" s="2" t="n">
        <v>10.27196863</v>
      </c>
      <c r="AR590" s="2" t="n">
        <v>9.919860645</v>
      </c>
      <c r="AS590" s="2" t="n">
        <v>9.905313383</v>
      </c>
      <c r="AT590" s="2" t="n">
        <v>10.14108418</v>
      </c>
      <c r="AU590" s="2" t="n">
        <v>10.11513284</v>
      </c>
      <c r="AV590" s="2" t="n">
        <v>9.705058276</v>
      </c>
      <c r="AW590" s="2" t="n">
        <v>9.678124064</v>
      </c>
      <c r="AX590" s="2" t="n">
        <v>9.830580975</v>
      </c>
    </row>
    <row r="591" customFormat="false" ht="15" hidden="false" customHeight="false" outlineLevel="0" collapsed="false">
      <c r="A591" s="1" t="s">
        <v>2391</v>
      </c>
      <c r="B591" s="1" t="s">
        <v>2392</v>
      </c>
      <c r="C591" s="1" t="s">
        <v>2393</v>
      </c>
      <c r="D591" s="1" t="s">
        <v>2394</v>
      </c>
      <c r="E591" s="2" t="b">
        <f aca="false">FALSE()</f>
        <v>0</v>
      </c>
      <c r="F591" s="2" t="b">
        <f aca="false">FALSE()</f>
        <v>0</v>
      </c>
      <c r="G591" s="2" t="b">
        <f aca="false">FALSE()</f>
        <v>0</v>
      </c>
      <c r="H591" s="2" t="b">
        <f aca="false">FALSE()</f>
        <v>0</v>
      </c>
      <c r="I591" s="2" t="s">
        <v>54</v>
      </c>
      <c r="J591" s="2" t="s">
        <v>54</v>
      </c>
      <c r="K591" s="2" t="b">
        <f aca="false">FALSE()</f>
        <v>0</v>
      </c>
      <c r="L591" s="2" t="b">
        <f aca="false">TRUE()</f>
        <v>1</v>
      </c>
      <c r="M591" s="2" t="s">
        <v>54</v>
      </c>
      <c r="N591" s="2" t="n">
        <v>0.490474371309307</v>
      </c>
      <c r="O591" s="2" t="n">
        <v>11.85705998</v>
      </c>
      <c r="P591" s="2" t="n">
        <v>11.58820431</v>
      </c>
      <c r="Q591" s="2" t="n">
        <v>11.9552072</v>
      </c>
      <c r="R591" s="2" t="n">
        <v>11.13142549</v>
      </c>
      <c r="S591" s="2" t="n">
        <v>12.00366401</v>
      </c>
      <c r="T591" s="2" t="n">
        <v>11.68512553</v>
      </c>
      <c r="U591" s="2" t="n">
        <v>12.2072366</v>
      </c>
      <c r="V591" s="2" t="n">
        <v>12.08899104</v>
      </c>
      <c r="W591" s="2" t="n">
        <v>11.88916134</v>
      </c>
      <c r="X591" s="2" t="n">
        <v>11.71202972</v>
      </c>
      <c r="Y591" s="2" t="n">
        <v>11.93491336</v>
      </c>
      <c r="Z591" s="2" t="n">
        <v>12.04324295</v>
      </c>
      <c r="AA591" s="2" t="n">
        <v>11.85443093</v>
      </c>
      <c r="AB591" s="2" t="n">
        <v>11.38386838</v>
      </c>
      <c r="AC591" s="2" t="n">
        <v>11.53253038</v>
      </c>
      <c r="AD591" s="2" t="n">
        <v>12.10858388</v>
      </c>
      <c r="AE591" s="2" t="n">
        <v>12.13036961</v>
      </c>
      <c r="AF591" s="2" t="n">
        <v>11.91276249</v>
      </c>
      <c r="AG591" s="2" t="n">
        <v>11.97714407</v>
      </c>
      <c r="AH591" s="2" t="n">
        <v>11.8003642</v>
      </c>
      <c r="AI591" s="2" t="n">
        <v>11.81936169</v>
      </c>
      <c r="AJ591" s="2" t="n">
        <v>11.81403771</v>
      </c>
      <c r="AK591" s="2" t="n">
        <v>11.7956908</v>
      </c>
      <c r="AL591" s="2" t="n">
        <v>11.46004084</v>
      </c>
      <c r="AM591" s="2" t="n">
        <v>11.951894</v>
      </c>
      <c r="AN591" s="2" t="n">
        <v>11.94282749</v>
      </c>
      <c r="AO591" s="2" t="n">
        <v>12.23719078</v>
      </c>
      <c r="AP591" s="2" t="n">
        <v>11.66904859</v>
      </c>
      <c r="AQ591" s="2" t="n">
        <v>12.08162602</v>
      </c>
      <c r="AR591" s="2" t="n">
        <v>12.1944996</v>
      </c>
      <c r="AS591" s="2" t="n">
        <v>11.92534941</v>
      </c>
      <c r="AT591" s="2" t="n">
        <v>11.72863448</v>
      </c>
      <c r="AU591" s="2" t="n">
        <v>11.84410495</v>
      </c>
      <c r="AV591" s="2" t="n">
        <v>11.38577029</v>
      </c>
      <c r="AW591" s="2" t="n">
        <v>11.25116323</v>
      </c>
      <c r="AX591" s="2" t="n">
        <v>11.24807441</v>
      </c>
    </row>
    <row r="592" customFormat="false" ht="15" hidden="false" customHeight="false" outlineLevel="0" collapsed="false">
      <c r="A592" s="1" t="s">
        <v>2395</v>
      </c>
      <c r="B592" s="1" t="s">
        <v>2396</v>
      </c>
      <c r="C592" s="1" t="s">
        <v>2397</v>
      </c>
      <c r="D592" s="1" t="s">
        <v>2398</v>
      </c>
      <c r="E592" s="2" t="b">
        <f aca="false">FALSE()</f>
        <v>0</v>
      </c>
      <c r="F592" s="2" t="b">
        <f aca="false">FALSE()</f>
        <v>0</v>
      </c>
      <c r="G592" s="2" t="b">
        <f aca="false">TRUE()</f>
        <v>1</v>
      </c>
      <c r="H592" s="2" t="b">
        <f aca="false">TRUE()</f>
        <v>1</v>
      </c>
      <c r="I592" s="2" t="s">
        <v>54</v>
      </c>
      <c r="J592" s="2" t="n">
        <v>2</v>
      </c>
      <c r="K592" s="2" t="b">
        <f aca="false">FALSE()</f>
        <v>0</v>
      </c>
      <c r="L592" s="2" t="b">
        <f aca="false">TRUE()</f>
        <v>1</v>
      </c>
      <c r="M592" s="2" t="s">
        <v>54</v>
      </c>
      <c r="N592" s="2" t="n">
        <v>-0.876121294619581</v>
      </c>
      <c r="O592" s="2" t="n">
        <v>9.287800931</v>
      </c>
      <c r="P592" s="2" t="n">
        <v>9.209587686</v>
      </c>
      <c r="Q592" s="2" t="n">
        <v>9.218430404</v>
      </c>
      <c r="R592" s="2" t="n">
        <v>9.290882422</v>
      </c>
      <c r="S592" s="2" t="n">
        <v>8.948729785</v>
      </c>
      <c r="T592" s="2" t="n">
        <v>9.188246616</v>
      </c>
      <c r="U592" s="2" t="n">
        <v>9.46389468</v>
      </c>
      <c r="V592" s="2" t="n">
        <v>9.343084884</v>
      </c>
      <c r="W592" s="2" t="n">
        <v>8.962523553</v>
      </c>
      <c r="X592" s="2" t="n">
        <v>9.316682027</v>
      </c>
      <c r="Y592" s="2" t="n">
        <v>9.57486506</v>
      </c>
      <c r="Z592" s="2" t="n">
        <v>9.129520513</v>
      </c>
      <c r="AA592" s="2" t="n">
        <v>9.401386825</v>
      </c>
      <c r="AB592" s="2" t="n">
        <v>9.159571617</v>
      </c>
      <c r="AC592" s="2" t="n">
        <v>9.68835763</v>
      </c>
      <c r="AD592" s="2" t="n">
        <v>9.871974163</v>
      </c>
      <c r="AE592" s="2" t="n">
        <v>9.643514049</v>
      </c>
      <c r="AF592" s="2" t="n">
        <v>9.862411849</v>
      </c>
      <c r="AG592" s="2" t="n">
        <v>9.737605999</v>
      </c>
      <c r="AH592" s="2" t="n">
        <v>9.306989895</v>
      </c>
      <c r="AI592" s="2" t="n">
        <v>9.429271496</v>
      </c>
      <c r="AJ592" s="2" t="n">
        <v>9.376914877</v>
      </c>
      <c r="AK592" s="2" t="n">
        <v>8.990956589</v>
      </c>
      <c r="AL592" s="2" t="n">
        <v>9.189349133</v>
      </c>
      <c r="AM592" s="2" t="n">
        <v>9.233067995</v>
      </c>
      <c r="AN592" s="2" t="n">
        <v>9.138819349</v>
      </c>
      <c r="AO592" s="2" t="n">
        <v>9.408908142</v>
      </c>
      <c r="AP592" s="2" t="n">
        <v>9.165091556</v>
      </c>
      <c r="AQ592" s="2" t="n">
        <v>9.705514949</v>
      </c>
      <c r="AR592" s="2" t="n">
        <v>10.34331135</v>
      </c>
      <c r="AS592" s="2" t="n">
        <v>10.21670104</v>
      </c>
      <c r="AT592" s="2" t="n">
        <v>10.15929998</v>
      </c>
      <c r="AU592" s="2" t="n">
        <v>10.30765035</v>
      </c>
      <c r="AV592" s="2" t="n">
        <v>10.06683515</v>
      </c>
      <c r="AW592" s="2" t="n">
        <v>10.01062529</v>
      </c>
      <c r="AX592" s="2" t="n">
        <v>10.21208657</v>
      </c>
    </row>
    <row r="593" customFormat="false" ht="15" hidden="false" customHeight="false" outlineLevel="0" collapsed="false">
      <c r="A593" s="1" t="s">
        <v>2399</v>
      </c>
      <c r="B593" s="1" t="s">
        <v>2400</v>
      </c>
      <c r="C593" s="1" t="s">
        <v>2401</v>
      </c>
      <c r="D593" s="1" t="s">
        <v>2402</v>
      </c>
      <c r="E593" s="2" t="b">
        <f aca="false">FALSE()</f>
        <v>0</v>
      </c>
      <c r="F593" s="2" t="b">
        <f aca="false">FALSE()</f>
        <v>0</v>
      </c>
      <c r="G593" s="2" t="b">
        <f aca="false">FALSE()</f>
        <v>0</v>
      </c>
      <c r="H593" s="2" t="b">
        <f aca="false">TRUE()</f>
        <v>1</v>
      </c>
      <c r="I593" s="2" t="s">
        <v>54</v>
      </c>
      <c r="J593" s="2" t="n">
        <v>5</v>
      </c>
      <c r="K593" s="2" t="b">
        <f aca="false">FALSE()</f>
        <v>0</v>
      </c>
      <c r="L593" s="2" t="b">
        <f aca="false">TRUE()</f>
        <v>1</v>
      </c>
      <c r="M593" s="2" t="s">
        <v>54</v>
      </c>
      <c r="N593" s="2" t="n">
        <v>0.666418530343121</v>
      </c>
      <c r="O593" s="2" t="n">
        <v>9.626928291</v>
      </c>
      <c r="P593" s="2" t="n">
        <v>9.419519417</v>
      </c>
      <c r="Q593" s="2" t="n">
        <v>9.470886263</v>
      </c>
      <c r="R593" s="2" t="n">
        <v>9.523748918</v>
      </c>
      <c r="S593" s="2" t="n">
        <v>9.070050561</v>
      </c>
      <c r="T593" s="2" t="n">
        <v>8.966282433</v>
      </c>
      <c r="U593" s="2" t="n">
        <v>9.033753598</v>
      </c>
      <c r="V593" s="2" t="n">
        <v>9.027130465</v>
      </c>
      <c r="W593" s="2" t="n">
        <v>8.895626552</v>
      </c>
      <c r="X593" s="2" t="n">
        <v>8.792200065</v>
      </c>
      <c r="Y593" s="2" t="n">
        <v>9.278475349</v>
      </c>
      <c r="Z593" s="2" t="n">
        <v>9.41969958</v>
      </c>
      <c r="AA593" s="2" t="n">
        <v>9.218976021</v>
      </c>
      <c r="AB593" s="2" t="n">
        <v>8.869047989</v>
      </c>
      <c r="AC593" s="2" t="n">
        <v>9.174305207</v>
      </c>
      <c r="AD593" s="2" t="n">
        <v>8.798667376</v>
      </c>
      <c r="AE593" s="2" t="n">
        <v>8.904074351</v>
      </c>
      <c r="AF593" s="2" t="n">
        <v>9.364677797</v>
      </c>
      <c r="AG593" s="2" t="n">
        <v>9.399262481</v>
      </c>
      <c r="AH593" s="2" t="n">
        <v>9.476005501</v>
      </c>
      <c r="AI593" s="2" t="n">
        <v>9.531185337</v>
      </c>
      <c r="AJ593" s="2" t="n">
        <v>9.687512016</v>
      </c>
      <c r="AK593" s="2" t="n">
        <v>9.120352439</v>
      </c>
      <c r="AL593" s="2" t="n">
        <v>8.910485374</v>
      </c>
      <c r="AM593" s="2" t="n">
        <v>9.258701397</v>
      </c>
      <c r="AN593" s="2" t="n">
        <v>9.138819349</v>
      </c>
      <c r="AO593" s="2" t="n">
        <v>8.616191147</v>
      </c>
      <c r="AP593" s="2" t="n">
        <v>9.2285912</v>
      </c>
      <c r="AQ593" s="2" t="n">
        <v>9.247326237</v>
      </c>
      <c r="AR593" s="2" t="n">
        <v>8.978666009</v>
      </c>
      <c r="AS593" s="2" t="n">
        <v>9.003496253</v>
      </c>
      <c r="AT593" s="2" t="n">
        <v>8.815812214</v>
      </c>
      <c r="AU593" s="2" t="n">
        <v>9.210842994</v>
      </c>
      <c r="AV593" s="2" t="n">
        <v>8.46932856</v>
      </c>
      <c r="AW593" s="2" t="n">
        <v>8.605998782</v>
      </c>
      <c r="AX593" s="2" t="n">
        <v>8.70933489</v>
      </c>
    </row>
    <row r="594" customFormat="false" ht="15" hidden="false" customHeight="false" outlineLevel="0" collapsed="false">
      <c r="A594" s="1" t="s">
        <v>2403</v>
      </c>
      <c r="B594" s="1" t="s">
        <v>2404</v>
      </c>
      <c r="C594" s="1" t="s">
        <v>2405</v>
      </c>
      <c r="D594" s="1" t="s">
        <v>2406</v>
      </c>
      <c r="E594" s="2" t="b">
        <f aca="false">FALSE()</f>
        <v>0</v>
      </c>
      <c r="F594" s="2" t="b">
        <f aca="false">FALSE()</f>
        <v>0</v>
      </c>
      <c r="G594" s="2" t="b">
        <f aca="false">FALSE()</f>
        <v>0</v>
      </c>
      <c r="H594" s="2" t="b">
        <f aca="false">FALSE()</f>
        <v>0</v>
      </c>
      <c r="I594" s="2" t="s">
        <v>54</v>
      </c>
      <c r="J594" s="2" t="s">
        <v>54</v>
      </c>
      <c r="K594" s="2" t="b">
        <f aca="false">FALSE()</f>
        <v>0</v>
      </c>
      <c r="L594" s="2" t="b">
        <f aca="false">TRUE()</f>
        <v>1</v>
      </c>
      <c r="M594" s="2" t="s">
        <v>54</v>
      </c>
      <c r="N594" s="2" t="n">
        <v>-0.736940997468173</v>
      </c>
      <c r="O594" s="2" t="n">
        <v>9.480754376</v>
      </c>
      <c r="P594" s="2" t="n">
        <v>9.541282734</v>
      </c>
      <c r="Q594" s="2" t="n">
        <v>9.395167462</v>
      </c>
      <c r="R594" s="2" t="n">
        <v>9.319675587</v>
      </c>
      <c r="S594" s="2" t="n">
        <v>9.983080225</v>
      </c>
      <c r="T594" s="2" t="n">
        <v>9.688870157</v>
      </c>
      <c r="U594" s="2" t="n">
        <v>10.01413038</v>
      </c>
      <c r="V594" s="2" t="n">
        <v>9.818029132</v>
      </c>
      <c r="W594" s="2" t="n">
        <v>9.588618011</v>
      </c>
      <c r="X594" s="2" t="n">
        <v>9.921913243</v>
      </c>
      <c r="Y594" s="2" t="n">
        <v>9.446546427</v>
      </c>
      <c r="Z594" s="2" t="n">
        <v>10.19399107</v>
      </c>
      <c r="AA594" s="2" t="n">
        <v>10.09786545</v>
      </c>
      <c r="AB594" s="2" t="n">
        <v>9.835562814</v>
      </c>
      <c r="AC594" s="2" t="n">
        <v>9.902985242</v>
      </c>
      <c r="AD594" s="2" t="n">
        <v>10.14140769</v>
      </c>
      <c r="AE594" s="2" t="n">
        <v>10.06163096</v>
      </c>
      <c r="AF594" s="2" t="n">
        <v>9.728174247</v>
      </c>
      <c r="AG594" s="2" t="n">
        <v>9.528976141</v>
      </c>
      <c r="AH594" s="2" t="n">
        <v>9.512141319</v>
      </c>
      <c r="AI594" s="2" t="n">
        <v>9.228211304</v>
      </c>
      <c r="AJ594" s="2" t="n">
        <v>9.430700802</v>
      </c>
      <c r="AK594" s="2" t="n">
        <v>9.897960746</v>
      </c>
      <c r="AL594" s="2" t="n">
        <v>9.480851362</v>
      </c>
      <c r="AM594" s="2" t="n">
        <v>9.509732735</v>
      </c>
      <c r="AN594" s="2" t="n">
        <v>9.717168564</v>
      </c>
      <c r="AO594" s="2" t="n">
        <v>9.647359754</v>
      </c>
      <c r="AP594" s="2" t="n">
        <v>9.923595032</v>
      </c>
      <c r="AQ594" s="2" t="n">
        <v>9.580026058</v>
      </c>
      <c r="AR594" s="2" t="n">
        <v>10.17635954</v>
      </c>
      <c r="AS594" s="2" t="n">
        <v>10.11630866</v>
      </c>
      <c r="AT594" s="2" t="n">
        <v>10.02025189</v>
      </c>
      <c r="AU594" s="2" t="n">
        <v>9.9608914</v>
      </c>
      <c r="AV594" s="2" t="n">
        <v>10.00684227</v>
      </c>
      <c r="AW594" s="2" t="n">
        <v>10.20374395</v>
      </c>
      <c r="AX594" s="2" t="n">
        <v>9.701833557</v>
      </c>
    </row>
    <row r="595" customFormat="false" ht="15" hidden="false" customHeight="false" outlineLevel="0" collapsed="false">
      <c r="A595" s="1" t="s">
        <v>2407</v>
      </c>
      <c r="B595" s="1" t="s">
        <v>2408</v>
      </c>
      <c r="C595" s="1" t="s">
        <v>2409</v>
      </c>
      <c r="D595" s="1" t="s">
        <v>2410</v>
      </c>
      <c r="E595" s="2" t="b">
        <f aca="false">FALSE()</f>
        <v>0</v>
      </c>
      <c r="F595" s="2" t="b">
        <f aca="false">FALSE()</f>
        <v>0</v>
      </c>
      <c r="G595" s="2" t="b">
        <f aca="false">TRUE()</f>
        <v>1</v>
      </c>
      <c r="H595" s="2" t="b">
        <f aca="false">TRUE()</f>
        <v>1</v>
      </c>
      <c r="I595" s="2" t="s">
        <v>54</v>
      </c>
      <c r="J595" s="2" t="n">
        <v>2</v>
      </c>
      <c r="K595" s="2" t="b">
        <f aca="false">FALSE()</f>
        <v>0</v>
      </c>
      <c r="L595" s="2" t="b">
        <f aca="false">TRUE()</f>
        <v>1</v>
      </c>
      <c r="M595" s="2" t="s">
        <v>54</v>
      </c>
      <c r="N595" s="2" t="n">
        <v>-0.826063854679658</v>
      </c>
      <c r="O595" s="2" t="n">
        <v>9.282118923</v>
      </c>
      <c r="P595" s="2" t="n">
        <v>8.994409985</v>
      </c>
      <c r="Q595" s="2" t="n">
        <v>8.801183142</v>
      </c>
      <c r="R595" s="2" t="n">
        <v>9.323864249</v>
      </c>
      <c r="S595" s="2" t="n">
        <v>9.808690399</v>
      </c>
      <c r="T595" s="2" t="n">
        <v>9.284332355</v>
      </c>
      <c r="U595" s="2" t="n">
        <v>9.025462464</v>
      </c>
      <c r="V595" s="2" t="n">
        <v>8.619111291</v>
      </c>
      <c r="W595" s="2" t="n">
        <v>9.116467287</v>
      </c>
      <c r="X595" s="2" t="n">
        <v>9.408067623</v>
      </c>
      <c r="Y595" s="2" t="n">
        <v>8.577285752</v>
      </c>
      <c r="Z595" s="2" t="n">
        <v>9.941596322</v>
      </c>
      <c r="AA595" s="2" t="n">
        <v>9.511489584</v>
      </c>
      <c r="AB595" s="2" t="n">
        <v>9.307715123</v>
      </c>
      <c r="AC595" s="2" t="n">
        <v>9.089325355</v>
      </c>
      <c r="AD595" s="2" t="n">
        <v>9.947145236</v>
      </c>
      <c r="AE595" s="2" t="n">
        <v>10.46442623</v>
      </c>
      <c r="AF595" s="2" t="n">
        <v>8.91685997</v>
      </c>
      <c r="AG595" s="2" t="n">
        <v>9.420925653</v>
      </c>
      <c r="AH595" s="2" t="n">
        <v>9.208620863</v>
      </c>
      <c r="AI595" s="2" t="n">
        <v>9.392287177</v>
      </c>
      <c r="AJ595" s="2" t="n">
        <v>9.868536949</v>
      </c>
      <c r="AK595" s="2" t="n">
        <v>9.587710708</v>
      </c>
      <c r="AL595" s="2" t="n">
        <v>8.811012176</v>
      </c>
      <c r="AM595" s="2" t="n">
        <v>9.307418014</v>
      </c>
      <c r="AN595" s="2" t="n">
        <v>8.746193584</v>
      </c>
      <c r="AO595" s="2" t="n">
        <v>9.049211717</v>
      </c>
      <c r="AP595" s="2" t="n">
        <v>9.585097043</v>
      </c>
      <c r="AQ595" s="2" t="n">
        <v>9.328446968</v>
      </c>
      <c r="AR595" s="2" t="n">
        <v>10.98113124</v>
      </c>
      <c r="AS595" s="2" t="n">
        <v>10.33617623</v>
      </c>
      <c r="AT595" s="2" t="n">
        <v>11.56438107</v>
      </c>
      <c r="AU595" s="2" t="n">
        <v>10.76548328</v>
      </c>
      <c r="AV595" s="2" t="n">
        <v>10.0342881</v>
      </c>
      <c r="AW595" s="2" t="n">
        <v>11.10616149</v>
      </c>
      <c r="AX595" s="2" t="n">
        <v>10.37809063</v>
      </c>
    </row>
    <row r="596" customFormat="false" ht="15" hidden="false" customHeight="false" outlineLevel="0" collapsed="false">
      <c r="A596" s="1" t="s">
        <v>2411</v>
      </c>
      <c r="B596" s="1" t="s">
        <v>2412</v>
      </c>
      <c r="C596" s="1" t="s">
        <v>2413</v>
      </c>
      <c r="D596" s="1" t="s">
        <v>2414</v>
      </c>
      <c r="E596" s="2" t="b">
        <f aca="false">FALSE()</f>
        <v>0</v>
      </c>
      <c r="F596" s="2" t="b">
        <f aca="false">TRUE()</f>
        <v>1</v>
      </c>
      <c r="G596" s="2" t="b">
        <f aca="false">FALSE()</f>
        <v>0</v>
      </c>
      <c r="H596" s="2" t="b">
        <f aca="false">TRUE()</f>
        <v>1</v>
      </c>
      <c r="I596" s="2" t="n">
        <v>4</v>
      </c>
      <c r="J596" s="2" t="n">
        <v>3</v>
      </c>
      <c r="K596" s="2" t="b">
        <f aca="false">FALSE()</f>
        <v>0</v>
      </c>
      <c r="L596" s="2" t="b">
        <f aca="false">TRUE()</f>
        <v>1</v>
      </c>
      <c r="M596" s="2" t="s">
        <v>54</v>
      </c>
      <c r="N596" s="2" t="n">
        <v>-0.805015916823572</v>
      </c>
      <c r="O596" s="2" t="n">
        <v>11.91105635</v>
      </c>
      <c r="P596" s="2" t="n">
        <v>11.73022706</v>
      </c>
      <c r="Q596" s="2" t="n">
        <v>11.58891096</v>
      </c>
      <c r="R596" s="2" t="n">
        <v>11.22097042</v>
      </c>
      <c r="S596" s="2" t="n">
        <v>12.90458099</v>
      </c>
      <c r="T596" s="2" t="n">
        <v>12.84269861</v>
      </c>
      <c r="U596" s="2" t="n">
        <v>12.33497644</v>
      </c>
      <c r="V596" s="2" t="n">
        <v>12.07244919</v>
      </c>
      <c r="W596" s="2" t="n">
        <v>12.63685616</v>
      </c>
      <c r="X596" s="2" t="n">
        <v>12.47893471</v>
      </c>
      <c r="Y596" s="2" t="n">
        <v>12.23483379</v>
      </c>
      <c r="Z596" s="2" t="n">
        <v>12.88762128</v>
      </c>
      <c r="AA596" s="2" t="n">
        <v>12.28484349</v>
      </c>
      <c r="AB596" s="2" t="n">
        <v>12.63515321</v>
      </c>
      <c r="AC596" s="2" t="n">
        <v>11.96278547</v>
      </c>
      <c r="AD596" s="2" t="n">
        <v>11.94271091</v>
      </c>
      <c r="AE596" s="2" t="n">
        <v>12.01111681</v>
      </c>
      <c r="AF596" s="2" t="n">
        <v>12.60360458</v>
      </c>
      <c r="AG596" s="2" t="n">
        <v>11.49283345</v>
      </c>
      <c r="AH596" s="2" t="n">
        <v>11.64140434</v>
      </c>
      <c r="AI596" s="2" t="n">
        <v>11.83687237</v>
      </c>
      <c r="AJ596" s="2" t="n">
        <v>11.95011385</v>
      </c>
      <c r="AK596" s="2" t="n">
        <v>11.87751812</v>
      </c>
      <c r="AL596" s="2" t="n">
        <v>11.93604177</v>
      </c>
      <c r="AM596" s="2" t="n">
        <v>11.92528364</v>
      </c>
      <c r="AN596" s="2" t="n">
        <v>11.79581603</v>
      </c>
      <c r="AO596" s="2" t="n">
        <v>12.31920283</v>
      </c>
      <c r="AP596" s="2" t="n">
        <v>12.63648642</v>
      </c>
      <c r="AQ596" s="2" t="n">
        <v>12.4101428</v>
      </c>
      <c r="AR596" s="2" t="n">
        <v>12.35413986</v>
      </c>
      <c r="AS596" s="2" t="n">
        <v>12.62505841</v>
      </c>
      <c r="AT596" s="2" t="n">
        <v>13.37844453</v>
      </c>
      <c r="AU596" s="2" t="n">
        <v>12.95474275</v>
      </c>
      <c r="AV596" s="2" t="n">
        <v>12.52960128</v>
      </c>
      <c r="AW596" s="2" t="n">
        <v>13.4789898</v>
      </c>
      <c r="AX596" s="2" t="n">
        <v>13.18960126</v>
      </c>
    </row>
    <row r="597" customFormat="false" ht="15" hidden="false" customHeight="false" outlineLevel="0" collapsed="false">
      <c r="A597" s="1" t="s">
        <v>2415</v>
      </c>
      <c r="B597" s="1" t="s">
        <v>2416</v>
      </c>
      <c r="C597" s="1" t="s">
        <v>2417</v>
      </c>
      <c r="D597" s="1" t="s">
        <v>2418</v>
      </c>
      <c r="E597" s="2" t="b">
        <f aca="false">FALSE()</f>
        <v>0</v>
      </c>
      <c r="F597" s="2" t="b">
        <f aca="false">FALSE()</f>
        <v>0</v>
      </c>
      <c r="G597" s="2" t="b">
        <f aca="false">FALSE()</f>
        <v>0</v>
      </c>
      <c r="H597" s="2" t="b">
        <f aca="false">TRUE()</f>
        <v>1</v>
      </c>
      <c r="I597" s="2" t="s">
        <v>54</v>
      </c>
      <c r="J597" s="2" t="n">
        <v>2</v>
      </c>
      <c r="K597" s="2" t="b">
        <f aca="false">FALSE()</f>
        <v>0</v>
      </c>
      <c r="L597" s="2" t="b">
        <f aca="false">FALSE()</f>
        <v>0</v>
      </c>
      <c r="M597" s="2" t="s">
        <v>54</v>
      </c>
      <c r="N597" s="2" t="s">
        <v>54</v>
      </c>
      <c r="O597" s="2" t="n">
        <v>9.945551386</v>
      </c>
      <c r="P597" s="2" t="n">
        <v>10.1323093</v>
      </c>
      <c r="Q597" s="2" t="n">
        <v>10.0759348</v>
      </c>
      <c r="R597" s="2" t="n">
        <v>10.24717269</v>
      </c>
      <c r="S597" s="2" t="n">
        <v>10.53552266</v>
      </c>
      <c r="T597" s="2" t="n">
        <v>10.48141049</v>
      </c>
      <c r="U597" s="2" t="n">
        <v>10.35968632</v>
      </c>
      <c r="V597" s="2" t="n">
        <v>10.54050031</v>
      </c>
      <c r="W597" s="2" t="n">
        <v>10.06167721</v>
      </c>
      <c r="X597" s="2" t="n">
        <v>10.53117372</v>
      </c>
      <c r="Y597" s="2" t="n">
        <v>10.42621296</v>
      </c>
      <c r="Z597" s="2" t="n">
        <v>10.43927553</v>
      </c>
      <c r="AA597" s="2" t="n">
        <v>10.4312354</v>
      </c>
      <c r="AB597" s="2" t="n">
        <v>10.47351413</v>
      </c>
      <c r="AC597" s="2" t="n">
        <v>10.48951486</v>
      </c>
      <c r="AD597" s="2" t="n">
        <v>10.16525181</v>
      </c>
      <c r="AE597" s="2" t="n">
        <v>10.57469577</v>
      </c>
      <c r="AF597" s="2" t="n">
        <v>10.40396745</v>
      </c>
      <c r="AG597" s="2" t="n">
        <v>10.14216428</v>
      </c>
      <c r="AH597" s="2" t="n">
        <v>10.24222908</v>
      </c>
      <c r="AI597" s="2" t="n">
        <v>10.10599921</v>
      </c>
      <c r="AJ597" s="2" t="n">
        <v>10.11048575</v>
      </c>
      <c r="AK597" s="2" t="n">
        <v>10.72326123</v>
      </c>
      <c r="AL597" s="2" t="n">
        <v>10.65987205</v>
      </c>
      <c r="AM597" s="2" t="n">
        <v>10.08493639</v>
      </c>
      <c r="AN597" s="2" t="n">
        <v>10.29335369</v>
      </c>
      <c r="AO597" s="2" t="n">
        <v>10.42664789</v>
      </c>
      <c r="AP597" s="2" t="n">
        <v>10.36304771</v>
      </c>
      <c r="AQ597" s="2" t="n">
        <v>10.29737158</v>
      </c>
      <c r="AR597" s="2" t="n">
        <v>10.89469635</v>
      </c>
      <c r="AS597" s="2" t="n">
        <v>10.73196358</v>
      </c>
      <c r="AT597" s="2" t="n">
        <v>10.76219557</v>
      </c>
      <c r="AU597" s="2" t="n">
        <v>10.62525171</v>
      </c>
      <c r="AV597" s="2" t="n">
        <v>10.35403212</v>
      </c>
      <c r="AW597" s="2" t="n">
        <v>10.5776721</v>
      </c>
      <c r="AX597" s="2" t="n">
        <v>10.50680278</v>
      </c>
    </row>
    <row r="598" customFormat="false" ht="15" hidden="false" customHeight="false" outlineLevel="0" collapsed="false">
      <c r="A598" s="1" t="s">
        <v>2419</v>
      </c>
      <c r="B598" s="1" t="s">
        <v>2420</v>
      </c>
      <c r="C598" s="1" t="s">
        <v>2421</v>
      </c>
      <c r="D598" s="1" t="s">
        <v>2422</v>
      </c>
      <c r="E598" s="2" t="b">
        <f aca="false">FALSE()</f>
        <v>0</v>
      </c>
      <c r="F598" s="2" t="b">
        <f aca="false">FALSE()</f>
        <v>0</v>
      </c>
      <c r="G598" s="2" t="b">
        <f aca="false">TRUE()</f>
        <v>1</v>
      </c>
      <c r="H598" s="2" t="b">
        <f aca="false">TRUE()</f>
        <v>1</v>
      </c>
      <c r="I598" s="2" t="s">
        <v>54</v>
      </c>
      <c r="J598" s="2" t="n">
        <v>2</v>
      </c>
      <c r="K598" s="2" t="b">
        <f aca="false">FALSE()</f>
        <v>0</v>
      </c>
      <c r="L598" s="2" t="b">
        <f aca="false">TRUE()</f>
        <v>1</v>
      </c>
      <c r="M598" s="2" t="s">
        <v>54</v>
      </c>
      <c r="N598" s="2" t="n">
        <v>-0.48418537839415</v>
      </c>
      <c r="O598" s="2" t="n">
        <v>9.568288057</v>
      </c>
      <c r="P598" s="2" t="n">
        <v>9.477309327</v>
      </c>
      <c r="Q598" s="2" t="n">
        <v>9.420772716</v>
      </c>
      <c r="R598" s="2" t="n">
        <v>9.163558893</v>
      </c>
      <c r="S598" s="2" t="n">
        <v>9.380608273</v>
      </c>
      <c r="T598" s="2" t="n">
        <v>9.583227825</v>
      </c>
      <c r="U598" s="2" t="n">
        <v>9.528175549</v>
      </c>
      <c r="V598" s="2" t="n">
        <v>9.720256654</v>
      </c>
      <c r="W598" s="2" t="n">
        <v>9.286658529</v>
      </c>
      <c r="X598" s="2" t="n">
        <v>9.505983863</v>
      </c>
      <c r="Y598" s="2" t="n">
        <v>9.557116441</v>
      </c>
      <c r="Z598" s="2" t="n">
        <v>9.626036201</v>
      </c>
      <c r="AA598" s="2" t="n">
        <v>9.790613039</v>
      </c>
      <c r="AB598" s="2" t="n">
        <v>9.706755423</v>
      </c>
      <c r="AC598" s="2" t="n">
        <v>9.845860417</v>
      </c>
      <c r="AD598" s="2" t="n">
        <v>9.647432805</v>
      </c>
      <c r="AE598" s="2" t="n">
        <v>9.946849822</v>
      </c>
      <c r="AF598" s="2" t="n">
        <v>9.962901776</v>
      </c>
      <c r="AG598" s="2" t="n">
        <v>9.726923189</v>
      </c>
      <c r="AH598" s="2" t="n">
        <v>9.580735618</v>
      </c>
      <c r="AI598" s="2" t="n">
        <v>9.489201255</v>
      </c>
      <c r="AJ598" s="2" t="n">
        <v>9.60418087</v>
      </c>
      <c r="AK598" s="2" t="n">
        <v>9.415607102</v>
      </c>
      <c r="AL598" s="2" t="n">
        <v>9.420905685</v>
      </c>
      <c r="AM598" s="2" t="n">
        <v>9.352689462</v>
      </c>
      <c r="AN598" s="2" t="n">
        <v>9.389362312</v>
      </c>
      <c r="AO598" s="2" t="n">
        <v>9.46672735</v>
      </c>
      <c r="AP598" s="2" t="n">
        <v>9.668600591</v>
      </c>
      <c r="AQ598" s="2" t="n">
        <v>9.695269007</v>
      </c>
      <c r="AR598" s="2" t="n">
        <v>10.08198414</v>
      </c>
      <c r="AS598" s="2" t="n">
        <v>10.07659366</v>
      </c>
      <c r="AT598" s="2" t="n">
        <v>10.27885946</v>
      </c>
      <c r="AU598" s="2" t="n">
        <v>10.28181354</v>
      </c>
      <c r="AV598" s="2" t="n">
        <v>9.502317329</v>
      </c>
      <c r="AW598" s="2" t="n">
        <v>9.580080149</v>
      </c>
      <c r="AX598" s="2" t="n">
        <v>9.512527913</v>
      </c>
    </row>
    <row r="599" customFormat="false" ht="15" hidden="false" customHeight="false" outlineLevel="0" collapsed="false">
      <c r="A599" s="1" t="s">
        <v>2423</v>
      </c>
      <c r="B599" s="1" t="s">
        <v>2424</v>
      </c>
      <c r="C599" s="1" t="s">
        <v>2425</v>
      </c>
      <c r="D599" s="1" t="s">
        <v>2426</v>
      </c>
      <c r="E599" s="2" t="b">
        <f aca="false">FALSE()</f>
        <v>0</v>
      </c>
      <c r="F599" s="2" t="b">
        <f aca="false">FALSE()</f>
        <v>0</v>
      </c>
      <c r="G599" s="2" t="b">
        <f aca="false">FALSE()</f>
        <v>0</v>
      </c>
      <c r="H599" s="2" t="b">
        <f aca="false">FALSE()</f>
        <v>0</v>
      </c>
      <c r="I599" s="2" t="s">
        <v>54</v>
      </c>
      <c r="J599" s="2" t="s">
        <v>54</v>
      </c>
      <c r="K599" s="2" t="b">
        <f aca="false">TRUE()</f>
        <v>1</v>
      </c>
      <c r="L599" s="2" t="b">
        <f aca="false">TRUE()</f>
        <v>1</v>
      </c>
      <c r="M599" s="2" t="n">
        <v>0.631579577256341</v>
      </c>
      <c r="N599" s="2" t="n">
        <v>0.727158027029676</v>
      </c>
      <c r="O599" s="2" t="n">
        <v>12.65491607</v>
      </c>
      <c r="P599" s="2" t="n">
        <v>12.61908612</v>
      </c>
      <c r="Q599" s="2" t="n">
        <v>12.07442068</v>
      </c>
      <c r="R599" s="2" t="n">
        <v>12.11477252</v>
      </c>
      <c r="S599" s="2" t="n">
        <v>11.6913118</v>
      </c>
      <c r="T599" s="2" t="n">
        <v>11.95394595</v>
      </c>
      <c r="U599" s="2" t="n">
        <v>10.86576463</v>
      </c>
      <c r="V599" s="2" t="n">
        <v>10.96513743</v>
      </c>
      <c r="W599" s="2" t="n">
        <v>11.24957004</v>
      </c>
      <c r="X599" s="2" t="n">
        <v>10.81177883</v>
      </c>
      <c r="Y599" s="2" t="n">
        <v>10.51949138</v>
      </c>
      <c r="Z599" s="2" t="n">
        <v>11.09939209</v>
      </c>
      <c r="AA599" s="2" t="n">
        <v>11.24596562</v>
      </c>
      <c r="AB599" s="2" t="n">
        <v>10.86803012</v>
      </c>
      <c r="AC599" s="2" t="n">
        <v>10.61199032</v>
      </c>
      <c r="AD599" s="2" t="n">
        <v>10.5859276</v>
      </c>
      <c r="AE599" s="2" t="n">
        <v>10.2007145</v>
      </c>
      <c r="AF599" s="2" t="n">
        <v>10.53770304</v>
      </c>
      <c r="AG599" s="2" t="n">
        <v>11.96592068</v>
      </c>
      <c r="AH599" s="2" t="n">
        <v>12.04801692</v>
      </c>
      <c r="AI599" s="2" t="n">
        <v>12.67700283</v>
      </c>
      <c r="AJ599" s="2" t="n">
        <v>12.99132685</v>
      </c>
      <c r="AK599" s="2" t="n">
        <v>11.34138147</v>
      </c>
      <c r="AL599" s="2" t="n">
        <v>11.47835221</v>
      </c>
      <c r="AM599" s="2" t="n">
        <v>11.56370389</v>
      </c>
      <c r="AN599" s="2" t="n">
        <v>11.58438194</v>
      </c>
      <c r="AO599" s="2" t="n">
        <v>10.55646346</v>
      </c>
      <c r="AP599" s="2" t="n">
        <v>11.2133329</v>
      </c>
      <c r="AQ599" s="2" t="n">
        <v>11.11155367</v>
      </c>
      <c r="AR599" s="2" t="n">
        <v>10.22894649</v>
      </c>
      <c r="AS599" s="2" t="n">
        <v>10.31311906</v>
      </c>
      <c r="AT599" s="2" t="n">
        <v>10.87223602</v>
      </c>
      <c r="AU599" s="2" t="n">
        <v>10.77511057</v>
      </c>
      <c r="AV599" s="2" t="n">
        <v>10.21674264</v>
      </c>
      <c r="AW599" s="2" t="n">
        <v>10.5270637</v>
      </c>
      <c r="AX599" s="2" t="n">
        <v>10.63023782</v>
      </c>
    </row>
    <row r="600" customFormat="false" ht="15" hidden="false" customHeight="false" outlineLevel="0" collapsed="false">
      <c r="A600" s="1" t="s">
        <v>2427</v>
      </c>
      <c r="B600" s="1" t="s">
        <v>2428</v>
      </c>
      <c r="C600" s="1" t="s">
        <v>2429</v>
      </c>
      <c r="D600" s="1" t="s">
        <v>2430</v>
      </c>
      <c r="E600" s="2" t="b">
        <f aca="false">FALSE()</f>
        <v>0</v>
      </c>
      <c r="F600" s="2" t="b">
        <f aca="false">FALSE()</f>
        <v>0</v>
      </c>
      <c r="G600" s="2" t="b">
        <f aca="false">TRUE()</f>
        <v>1</v>
      </c>
      <c r="H600" s="2" t="b">
        <f aca="false">FALSE()</f>
        <v>0</v>
      </c>
      <c r="I600" s="2" t="s">
        <v>54</v>
      </c>
      <c r="J600" s="2" t="n">
        <v>3</v>
      </c>
      <c r="K600" s="2" t="b">
        <f aca="false">FALSE()</f>
        <v>0</v>
      </c>
      <c r="L600" s="2" t="b">
        <f aca="false">FALSE()</f>
        <v>0</v>
      </c>
      <c r="M600" s="2" t="s">
        <v>54</v>
      </c>
      <c r="N600" s="2" t="s">
        <v>54</v>
      </c>
      <c r="O600" s="2" t="n">
        <v>9.190964996</v>
      </c>
      <c r="P600" s="2" t="n">
        <v>9.317107589</v>
      </c>
      <c r="Q600" s="2" t="n">
        <v>9.05281434</v>
      </c>
      <c r="R600" s="2" t="n">
        <v>8.948325863</v>
      </c>
      <c r="S600" s="2" t="n">
        <v>9.15504093</v>
      </c>
      <c r="T600" s="2" t="n">
        <v>9.454118172</v>
      </c>
      <c r="U600" s="2" t="n">
        <v>9.281942411</v>
      </c>
      <c r="V600" s="2" t="n">
        <v>8.906695215</v>
      </c>
      <c r="W600" s="2" t="n">
        <v>9.053679856</v>
      </c>
      <c r="X600" s="2" t="n">
        <v>8.993290755</v>
      </c>
      <c r="Y600" s="2" t="n">
        <v>9.191616597</v>
      </c>
      <c r="Z600" s="2" t="n">
        <v>9.072422262</v>
      </c>
      <c r="AA600" s="2" t="n">
        <v>9.294336763</v>
      </c>
      <c r="AB600" s="2" t="n">
        <v>8.935767754</v>
      </c>
      <c r="AC600" s="2" t="n">
        <v>9.190210523</v>
      </c>
      <c r="AD600" s="2" t="n">
        <v>9.001753971</v>
      </c>
      <c r="AE600" s="2" t="n">
        <v>8.839979627</v>
      </c>
      <c r="AF600" s="2" t="n">
        <v>9.290147909</v>
      </c>
      <c r="AG600" s="2" t="n">
        <v>9.008165082</v>
      </c>
      <c r="AH600" s="2" t="n">
        <v>9.159635358</v>
      </c>
      <c r="AI600" s="2" t="n">
        <v>9.282490278</v>
      </c>
      <c r="AJ600" s="2" t="n">
        <v>9.324843298</v>
      </c>
      <c r="AK600" s="2" t="n">
        <v>8.986644502</v>
      </c>
      <c r="AL600" s="2" t="n">
        <v>9.124304268</v>
      </c>
      <c r="AM600" s="2" t="n">
        <v>8.958323598</v>
      </c>
      <c r="AN600" s="2" t="n">
        <v>9.092065154</v>
      </c>
      <c r="AO600" s="2" t="n">
        <v>8.582173923</v>
      </c>
      <c r="AP600" s="2" t="n">
        <v>9.234535803</v>
      </c>
      <c r="AQ600" s="2" t="n">
        <v>9.599419714</v>
      </c>
      <c r="AR600" s="2" t="n">
        <v>9.153331023</v>
      </c>
      <c r="AS600" s="2" t="n">
        <v>9.872777066</v>
      </c>
      <c r="AT600" s="2" t="n">
        <v>9.581328378</v>
      </c>
      <c r="AU600" s="2" t="n">
        <v>9.800071732</v>
      </c>
      <c r="AV600" s="2" t="n">
        <v>9.693695432</v>
      </c>
      <c r="AW600" s="2" t="n">
        <v>9.772543976</v>
      </c>
      <c r="AX600" s="2" t="n">
        <v>9.950189754</v>
      </c>
    </row>
    <row r="601" customFormat="false" ht="15" hidden="false" customHeight="false" outlineLevel="0" collapsed="false">
      <c r="A601" s="1" t="s">
        <v>2431</v>
      </c>
      <c r="B601" s="1" t="s">
        <v>2432</v>
      </c>
      <c r="C601" s="1" t="s">
        <v>2433</v>
      </c>
      <c r="D601" s="1" t="s">
        <v>2434</v>
      </c>
      <c r="E601" s="2" t="b">
        <f aca="false">FALSE()</f>
        <v>0</v>
      </c>
      <c r="F601" s="2" t="b">
        <f aca="false">FALSE()</f>
        <v>0</v>
      </c>
      <c r="G601" s="2" t="b">
        <f aca="false">FALSE()</f>
        <v>0</v>
      </c>
      <c r="H601" s="2" t="b">
        <f aca="false">FALSE()</f>
        <v>0</v>
      </c>
      <c r="I601" s="2" t="s">
        <v>54</v>
      </c>
      <c r="J601" s="2" t="s">
        <v>54</v>
      </c>
      <c r="K601" s="2" t="b">
        <f aca="false">FALSE()</f>
        <v>0</v>
      </c>
      <c r="L601" s="2" t="b">
        <f aca="false">TRUE()</f>
        <v>1</v>
      </c>
      <c r="M601" s="2" t="s">
        <v>54</v>
      </c>
      <c r="N601" s="2" t="n">
        <v>-0.565861831222742</v>
      </c>
      <c r="O601" s="2" t="n">
        <v>9.215545887</v>
      </c>
      <c r="P601" s="2" t="n">
        <v>9.146874177</v>
      </c>
      <c r="Q601" s="2" t="n">
        <v>8.990942625</v>
      </c>
      <c r="R601" s="2" t="n">
        <v>9.295201854</v>
      </c>
      <c r="S601" s="2" t="n">
        <v>9.043608524</v>
      </c>
      <c r="T601" s="2" t="n">
        <v>9.023744687</v>
      </c>
      <c r="U601" s="2" t="n">
        <v>8.95379901</v>
      </c>
      <c r="V601" s="2" t="n">
        <v>9.275709561</v>
      </c>
      <c r="W601" s="2" t="n">
        <v>8.940898187</v>
      </c>
      <c r="X601" s="2" t="n">
        <v>9.098796703</v>
      </c>
      <c r="Y601" s="2" t="n">
        <v>9.050797589</v>
      </c>
      <c r="Z601" s="2" t="n">
        <v>9.296254889</v>
      </c>
      <c r="AA601" s="2" t="n">
        <v>9.130150676</v>
      </c>
      <c r="AB601" s="2" t="n">
        <v>9.089528133</v>
      </c>
      <c r="AC601" s="2" t="n">
        <v>9.206227716</v>
      </c>
      <c r="AD601" s="2" t="n">
        <v>9.136064823</v>
      </c>
      <c r="AE601" s="2" t="n">
        <v>9.344757778</v>
      </c>
      <c r="AF601" s="2" t="n">
        <v>8.999508482</v>
      </c>
      <c r="AG601" s="2" t="n">
        <v>9.272473187</v>
      </c>
      <c r="AH601" s="2" t="n">
        <v>9.140073811</v>
      </c>
      <c r="AI601" s="2" t="n">
        <v>9.145865155</v>
      </c>
      <c r="AJ601" s="2" t="n">
        <v>9.257630237</v>
      </c>
      <c r="AK601" s="2" t="n">
        <v>9.102923238</v>
      </c>
      <c r="AL601" s="2" t="n">
        <v>9.038005688</v>
      </c>
      <c r="AM601" s="2" t="n">
        <v>8.84988055</v>
      </c>
      <c r="AN601" s="2" t="n">
        <v>9.115369996</v>
      </c>
      <c r="AO601" s="2" t="n">
        <v>9.130019041</v>
      </c>
      <c r="AP601" s="2" t="n">
        <v>9.065944005</v>
      </c>
      <c r="AQ601" s="2" t="n">
        <v>8.87642695</v>
      </c>
      <c r="AR601" s="2" t="n">
        <v>9.474641138</v>
      </c>
      <c r="AS601" s="2" t="n">
        <v>9.266383201</v>
      </c>
      <c r="AT601" s="2" t="n">
        <v>9.410973438</v>
      </c>
      <c r="AU601" s="2" t="n">
        <v>9.480776356</v>
      </c>
      <c r="AV601" s="2" t="n">
        <v>9.272990184</v>
      </c>
      <c r="AW601" s="2" t="n">
        <v>9.366989019</v>
      </c>
      <c r="AX601" s="2" t="n">
        <v>9.011572284</v>
      </c>
    </row>
    <row r="602" customFormat="false" ht="15" hidden="false" customHeight="false" outlineLevel="0" collapsed="false">
      <c r="A602" s="1" t="s">
        <v>2435</v>
      </c>
      <c r="B602" s="1" t="s">
        <v>2436</v>
      </c>
      <c r="C602" s="1" t="s">
        <v>2437</v>
      </c>
      <c r="D602" s="1" t="s">
        <v>2438</v>
      </c>
      <c r="E602" s="2" t="b">
        <f aca="false">FALSE()</f>
        <v>0</v>
      </c>
      <c r="F602" s="2" t="b">
        <f aca="false">FALSE()</f>
        <v>0</v>
      </c>
      <c r="G602" s="2" t="b">
        <f aca="false">TRUE()</f>
        <v>1</v>
      </c>
      <c r="H602" s="2" t="b">
        <f aca="false">TRUE()</f>
        <v>1</v>
      </c>
      <c r="I602" s="2" t="s">
        <v>54</v>
      </c>
      <c r="J602" s="2" t="n">
        <v>3</v>
      </c>
      <c r="K602" s="2" t="b">
        <f aca="false">FALSE()</f>
        <v>0</v>
      </c>
      <c r="L602" s="2" t="b">
        <f aca="false">FALSE()</f>
        <v>0</v>
      </c>
      <c r="M602" s="2" t="s">
        <v>54</v>
      </c>
      <c r="N602" s="2" t="s">
        <v>54</v>
      </c>
      <c r="O602" s="2" t="n">
        <v>9.610443866</v>
      </c>
      <c r="P602" s="2" t="n">
        <v>9.328995367</v>
      </c>
      <c r="Q602" s="2" t="n">
        <v>9.312587329</v>
      </c>
      <c r="R602" s="2" t="n">
        <v>9.254316949</v>
      </c>
      <c r="S602" s="2" t="n">
        <v>9.399158077</v>
      </c>
      <c r="T602" s="2" t="n">
        <v>9.77185987</v>
      </c>
      <c r="U602" s="2" t="n">
        <v>9.420243974</v>
      </c>
      <c r="V602" s="2" t="n">
        <v>9.567041225</v>
      </c>
      <c r="W602" s="2" t="n">
        <v>9.594838401</v>
      </c>
      <c r="X602" s="2" t="n">
        <v>9.215893731</v>
      </c>
      <c r="Y602" s="2" t="n">
        <v>9.40258504</v>
      </c>
      <c r="Z602" s="2" t="n">
        <v>9.513476342</v>
      </c>
      <c r="AA602" s="2" t="n">
        <v>9.754891852</v>
      </c>
      <c r="AB602" s="2" t="n">
        <v>9.57916168</v>
      </c>
      <c r="AC602" s="2" t="n">
        <v>9.525084158</v>
      </c>
      <c r="AD602" s="2" t="n">
        <v>9.416785556</v>
      </c>
      <c r="AE602" s="2" t="n">
        <v>8.985273428</v>
      </c>
      <c r="AF602" s="2" t="n">
        <v>9.374143529</v>
      </c>
      <c r="AG602" s="2" t="n">
        <v>9.503787753</v>
      </c>
      <c r="AH602" s="2" t="n">
        <v>9.060745092</v>
      </c>
      <c r="AI602" s="2" t="n">
        <v>9.552757617</v>
      </c>
      <c r="AJ602" s="2" t="n">
        <v>9.788644459</v>
      </c>
      <c r="AK602" s="2" t="n">
        <v>9.105221016</v>
      </c>
      <c r="AL602" s="2" t="n">
        <v>9.328470273</v>
      </c>
      <c r="AM602" s="2" t="n">
        <v>9.636971379</v>
      </c>
      <c r="AN602" s="2" t="n">
        <v>9.693199722</v>
      </c>
      <c r="AO602" s="2" t="n">
        <v>9.361742863</v>
      </c>
      <c r="AP602" s="2" t="n">
        <v>9.692166821</v>
      </c>
      <c r="AQ602" s="2" t="n">
        <v>9.90337266</v>
      </c>
      <c r="AR602" s="2" t="n">
        <v>9.698838831</v>
      </c>
      <c r="AS602" s="2" t="n">
        <v>10.01340042</v>
      </c>
      <c r="AT602" s="2" t="n">
        <v>10.24640334</v>
      </c>
      <c r="AU602" s="2" t="n">
        <v>10.15969525</v>
      </c>
      <c r="AV602" s="2" t="n">
        <v>9.840221733</v>
      </c>
      <c r="AW602" s="2" t="n">
        <v>10.00498005</v>
      </c>
      <c r="AX602" s="2" t="n">
        <v>10.21581834</v>
      </c>
    </row>
    <row r="603" customFormat="false" ht="15" hidden="false" customHeight="false" outlineLevel="0" collapsed="false">
      <c r="A603" s="1" t="s">
        <v>2439</v>
      </c>
      <c r="B603" s="1" t="s">
        <v>2440</v>
      </c>
      <c r="C603" s="1" t="s">
        <v>2441</v>
      </c>
      <c r="D603" s="1" t="s">
        <v>2442</v>
      </c>
      <c r="E603" s="2" t="b">
        <f aca="false">FALSE()</f>
        <v>0</v>
      </c>
      <c r="F603" s="2" t="b">
        <f aca="false">FALSE()</f>
        <v>0</v>
      </c>
      <c r="G603" s="2" t="b">
        <f aca="false">FALSE()</f>
        <v>0</v>
      </c>
      <c r="H603" s="2" t="b">
        <f aca="false">TRUE()</f>
        <v>1</v>
      </c>
      <c r="I603" s="2" t="s">
        <v>54</v>
      </c>
      <c r="J603" s="2" t="n">
        <v>3</v>
      </c>
      <c r="K603" s="2" t="b">
        <f aca="false">FALSE()</f>
        <v>0</v>
      </c>
      <c r="L603" s="2" t="b">
        <f aca="false">TRUE()</f>
        <v>1</v>
      </c>
      <c r="M603" s="2" t="s">
        <v>54</v>
      </c>
      <c r="N603" s="2" t="n">
        <v>-0.66794035601997</v>
      </c>
      <c r="O603" s="2" t="n">
        <v>11.94711835</v>
      </c>
      <c r="P603" s="2" t="n">
        <v>12.42670508</v>
      </c>
      <c r="Q603" s="2" t="n">
        <v>11.99931972</v>
      </c>
      <c r="R603" s="2" t="n">
        <v>11.77930755</v>
      </c>
      <c r="S603" s="2" t="n">
        <v>12.51423431</v>
      </c>
      <c r="T603" s="2" t="n">
        <v>12.04447724</v>
      </c>
      <c r="U603" s="2" t="n">
        <v>12.05616053</v>
      </c>
      <c r="V603" s="2" t="n">
        <v>12.04194636</v>
      </c>
      <c r="W603" s="2" t="n">
        <v>12.27145995</v>
      </c>
      <c r="X603" s="2" t="n">
        <v>12.47138589</v>
      </c>
      <c r="Y603" s="2" t="n">
        <v>12.29564131</v>
      </c>
      <c r="Z603" s="2" t="n">
        <v>12.37459726</v>
      </c>
      <c r="AA603" s="2" t="n">
        <v>12.49410407</v>
      </c>
      <c r="AB603" s="2" t="n">
        <v>11.94075153</v>
      </c>
      <c r="AC603" s="2" t="n">
        <v>12.06249697</v>
      </c>
      <c r="AD603" s="2" t="n">
        <v>12.410506</v>
      </c>
      <c r="AE603" s="2" t="n">
        <v>12.4478553</v>
      </c>
      <c r="AF603" s="2" t="n">
        <v>12.2512242</v>
      </c>
      <c r="AG603" s="2" t="n">
        <v>11.56523925</v>
      </c>
      <c r="AH603" s="2" t="n">
        <v>11.7743477</v>
      </c>
      <c r="AI603" s="2" t="n">
        <v>11.56113077</v>
      </c>
      <c r="AJ603" s="2" t="n">
        <v>11.50766471</v>
      </c>
      <c r="AK603" s="2" t="n">
        <v>12.16515065</v>
      </c>
      <c r="AL603" s="2" t="n">
        <v>11.65831634</v>
      </c>
      <c r="AM603" s="2" t="n">
        <v>11.94460752</v>
      </c>
      <c r="AN603" s="2" t="n">
        <v>11.86682263</v>
      </c>
      <c r="AO603" s="2" t="n">
        <v>12.04989295</v>
      </c>
      <c r="AP603" s="2" t="n">
        <v>12.27454141</v>
      </c>
      <c r="AQ603" s="2" t="n">
        <v>12.28909594</v>
      </c>
      <c r="AR603" s="2" t="n">
        <v>12.39205934</v>
      </c>
      <c r="AS603" s="2" t="n">
        <v>12.2836196</v>
      </c>
      <c r="AT603" s="2" t="n">
        <v>11.93642123</v>
      </c>
      <c r="AU603" s="2" t="n">
        <v>11.97721584</v>
      </c>
      <c r="AV603" s="2" t="n">
        <v>12.42424249</v>
      </c>
      <c r="AW603" s="2" t="n">
        <v>12.74698884</v>
      </c>
      <c r="AX603" s="2" t="n">
        <v>12.34967966</v>
      </c>
    </row>
    <row r="604" customFormat="false" ht="15" hidden="false" customHeight="false" outlineLevel="0" collapsed="false">
      <c r="A604" s="1" t="s">
        <v>2443</v>
      </c>
      <c r="B604" s="1" t="s">
        <v>2444</v>
      </c>
      <c r="C604" s="1" t="s">
        <v>2445</v>
      </c>
      <c r="D604" s="1" t="s">
        <v>2446</v>
      </c>
      <c r="E604" s="2" t="b">
        <f aca="false">TRUE()</f>
        <v>1</v>
      </c>
      <c r="F604" s="2" t="b">
        <f aca="false">FALSE()</f>
        <v>0</v>
      </c>
      <c r="G604" s="2" t="b">
        <f aca="false">TRUE()</f>
        <v>1</v>
      </c>
      <c r="H604" s="2" t="b">
        <f aca="false">FALSE()</f>
        <v>0</v>
      </c>
      <c r="I604" s="2" t="n">
        <v>2</v>
      </c>
      <c r="J604" s="2" t="n">
        <v>1</v>
      </c>
      <c r="K604" s="2" t="b">
        <f aca="false">FALSE()</f>
        <v>0</v>
      </c>
      <c r="L604" s="2" t="b">
        <f aca="false">FALSE()</f>
        <v>0</v>
      </c>
      <c r="M604" s="2" t="s">
        <v>54</v>
      </c>
      <c r="N604" s="2" t="s">
        <v>54</v>
      </c>
      <c r="O604" s="2" t="n">
        <v>8.752184774</v>
      </c>
      <c r="P604" s="2" t="n">
        <v>8.479653773</v>
      </c>
      <c r="Q604" s="2" t="n">
        <v>8.2688171</v>
      </c>
      <c r="R604" s="2" t="n">
        <v>8.239008527</v>
      </c>
      <c r="S604" s="2" t="n">
        <v>8.621087728</v>
      </c>
      <c r="T604" s="2" t="n">
        <v>8.463944953</v>
      </c>
      <c r="U604" s="2" t="n">
        <v>8.093309332</v>
      </c>
      <c r="V604" s="2" t="n">
        <v>8.36537484</v>
      </c>
      <c r="W604" s="2" t="n">
        <v>8.342276615</v>
      </c>
      <c r="X604" s="2" t="n">
        <v>8.064281242</v>
      </c>
      <c r="Y604" s="2" t="n">
        <v>8.314958736</v>
      </c>
      <c r="Z604" s="2" t="n">
        <v>8.611540511</v>
      </c>
      <c r="AA604" s="2" t="n">
        <v>8.327356595</v>
      </c>
      <c r="AB604" s="2" t="n">
        <v>8.563464448</v>
      </c>
      <c r="AC604" s="2" t="n">
        <v>8.135501625</v>
      </c>
      <c r="AD604" s="2" t="n">
        <v>8.48557362</v>
      </c>
      <c r="AE604" s="2" t="n">
        <v>8.42009033</v>
      </c>
      <c r="AF604" s="2" t="n">
        <v>8.345904449</v>
      </c>
      <c r="AG604" s="2" t="n">
        <v>8.47917909</v>
      </c>
      <c r="AH604" s="2" t="n">
        <v>7.397669657</v>
      </c>
      <c r="AI604" s="2" t="n">
        <v>7.764503323</v>
      </c>
      <c r="AJ604" s="2" t="n">
        <v>7.766889956</v>
      </c>
      <c r="AK604" s="2" t="n">
        <v>7.838611868</v>
      </c>
      <c r="AL604" s="2" t="n">
        <v>7.839883326</v>
      </c>
      <c r="AM604" s="2" t="n">
        <v>7.489671128</v>
      </c>
      <c r="AN604" s="2" t="n">
        <v>7.478134988</v>
      </c>
      <c r="AO604" s="2" t="n">
        <v>7.652912027</v>
      </c>
      <c r="AP604" s="2" t="n">
        <v>7.83729773</v>
      </c>
      <c r="AQ604" s="2" t="n">
        <v>7.364040541</v>
      </c>
      <c r="AR604" s="2" t="n">
        <v>8.278917676</v>
      </c>
      <c r="AS604" s="2" t="n">
        <v>7.125774621</v>
      </c>
      <c r="AT604" s="2" t="n">
        <v>7.472346477</v>
      </c>
      <c r="AU604" s="2" t="n">
        <v>7.511725945</v>
      </c>
      <c r="AV604" s="2" t="n">
        <v>8.266964134</v>
      </c>
      <c r="AW604" s="2" t="n">
        <v>7.935827512</v>
      </c>
      <c r="AX604" s="2" t="n">
        <v>7.688529351</v>
      </c>
    </row>
    <row r="605" customFormat="false" ht="15" hidden="false" customHeight="false" outlineLevel="0" collapsed="false">
      <c r="A605" s="1" t="s">
        <v>2447</v>
      </c>
      <c r="B605" s="1" t="s">
        <v>2448</v>
      </c>
      <c r="C605" s="1" t="s">
        <v>2449</v>
      </c>
      <c r="D605" s="1" t="s">
        <v>2450</v>
      </c>
      <c r="E605" s="2" t="b">
        <f aca="false">FALSE()</f>
        <v>0</v>
      </c>
      <c r="F605" s="2" t="b">
        <f aca="false">FALSE()</f>
        <v>0</v>
      </c>
      <c r="G605" s="2" t="b">
        <f aca="false">FALSE()</f>
        <v>0</v>
      </c>
      <c r="H605" s="2" t="b">
        <f aca="false">FALSE()</f>
        <v>0</v>
      </c>
      <c r="I605" s="2" t="s">
        <v>54</v>
      </c>
      <c r="J605" s="2" t="s">
        <v>54</v>
      </c>
      <c r="K605" s="2" t="b">
        <f aca="false">FALSE()</f>
        <v>0</v>
      </c>
      <c r="L605" s="2" t="b">
        <f aca="false">TRUE()</f>
        <v>1</v>
      </c>
      <c r="M605" s="2" t="s">
        <v>54</v>
      </c>
      <c r="N605" s="2" t="n">
        <v>-0.760912103590418</v>
      </c>
      <c r="O605" s="2" t="n">
        <v>9.728399372</v>
      </c>
      <c r="P605" s="2" t="n">
        <v>9.99313423</v>
      </c>
      <c r="Q605" s="2" t="n">
        <v>9.852239499</v>
      </c>
      <c r="R605" s="2" t="n">
        <v>9.712078721</v>
      </c>
      <c r="S605" s="2" t="n">
        <v>10.01780511</v>
      </c>
      <c r="T605" s="2" t="n">
        <v>9.672887837</v>
      </c>
      <c r="U605" s="2" t="n">
        <v>10.04194515</v>
      </c>
      <c r="V605" s="2" t="n">
        <v>9.886845921</v>
      </c>
      <c r="W605" s="2" t="n">
        <v>9.944591467</v>
      </c>
      <c r="X605" s="2" t="n">
        <v>10.18256294</v>
      </c>
      <c r="Y605" s="2" t="n">
        <v>9.835009659</v>
      </c>
      <c r="Z605" s="2" t="n">
        <v>10.15657283</v>
      </c>
      <c r="AA605" s="2" t="n">
        <v>10.16321696</v>
      </c>
      <c r="AB605" s="2" t="n">
        <v>9.885198366</v>
      </c>
      <c r="AC605" s="2" t="n">
        <v>9.776124012</v>
      </c>
      <c r="AD605" s="2" t="n">
        <v>9.986158755</v>
      </c>
      <c r="AE605" s="2" t="n">
        <v>10.24195318</v>
      </c>
      <c r="AF605" s="2" t="n">
        <v>10.00513775</v>
      </c>
      <c r="AG605" s="2" t="n">
        <v>9.664449095</v>
      </c>
      <c r="AH605" s="2" t="n">
        <v>9.752611666</v>
      </c>
      <c r="AI605" s="2" t="n">
        <v>9.450526171</v>
      </c>
      <c r="AJ605" s="2" t="n">
        <v>9.427525776</v>
      </c>
      <c r="AK605" s="2" t="n">
        <v>9.92362405</v>
      </c>
      <c r="AL605" s="2" t="n">
        <v>9.388591374</v>
      </c>
      <c r="AM605" s="2" t="n">
        <v>9.55590348</v>
      </c>
      <c r="AN605" s="2" t="n">
        <v>9.520578117</v>
      </c>
      <c r="AO605" s="2" t="n">
        <v>10.08659665</v>
      </c>
      <c r="AP605" s="2" t="n">
        <v>9.854345372</v>
      </c>
      <c r="AQ605" s="2" t="n">
        <v>9.671376982</v>
      </c>
      <c r="AR605" s="2" t="n">
        <v>10.19305233</v>
      </c>
      <c r="AS605" s="2" t="n">
        <v>10.23187047</v>
      </c>
      <c r="AT605" s="2" t="n">
        <v>9.825842327</v>
      </c>
      <c r="AU605" s="2" t="n">
        <v>9.728512701</v>
      </c>
      <c r="AV605" s="2" t="n">
        <v>10.6268251</v>
      </c>
      <c r="AW605" s="2" t="n">
        <v>10.38102628</v>
      </c>
      <c r="AX605" s="2" t="n">
        <v>10.13408966</v>
      </c>
    </row>
    <row r="606" customFormat="false" ht="15" hidden="false" customHeight="false" outlineLevel="0" collapsed="false">
      <c r="A606" s="1" t="s">
        <v>2451</v>
      </c>
      <c r="B606" s="1" t="s">
        <v>2452</v>
      </c>
      <c r="C606" s="1" t="s">
        <v>2453</v>
      </c>
      <c r="D606" s="1" t="s">
        <v>2454</v>
      </c>
      <c r="E606" s="2" t="b">
        <f aca="false">FALSE()</f>
        <v>0</v>
      </c>
      <c r="F606" s="2" t="b">
        <f aca="false">FALSE()</f>
        <v>0</v>
      </c>
      <c r="G606" s="2" t="b">
        <f aca="false">FALSE()</f>
        <v>0</v>
      </c>
      <c r="H606" s="2" t="b">
        <f aca="false">FALSE()</f>
        <v>0</v>
      </c>
      <c r="I606" s="2" t="s">
        <v>54</v>
      </c>
      <c r="J606" s="2" t="s">
        <v>54</v>
      </c>
      <c r="K606" s="2" t="b">
        <f aca="false">FALSE()</f>
        <v>0</v>
      </c>
      <c r="L606" s="2" t="b">
        <f aca="false">TRUE()</f>
        <v>1</v>
      </c>
      <c r="M606" s="2" t="s">
        <v>54</v>
      </c>
      <c r="N606" s="2" t="n">
        <v>0.647053242371867</v>
      </c>
      <c r="O606" s="2" t="n">
        <v>10.66171572</v>
      </c>
      <c r="P606" s="2" t="n">
        <v>10.90310656</v>
      </c>
      <c r="Q606" s="2" t="n">
        <v>10.61873901</v>
      </c>
      <c r="R606" s="2" t="n">
        <v>10.88618836</v>
      </c>
      <c r="S606" s="2" t="n">
        <v>10.9133887</v>
      </c>
      <c r="T606" s="2" t="n">
        <v>11.12415972</v>
      </c>
      <c r="U606" s="2" t="n">
        <v>11.02943419</v>
      </c>
      <c r="V606" s="2" t="n">
        <v>11.07645624</v>
      </c>
      <c r="W606" s="2" t="n">
        <v>11.19785616</v>
      </c>
      <c r="X606" s="2" t="n">
        <v>10.89062153</v>
      </c>
      <c r="Y606" s="2" t="n">
        <v>11.07210699</v>
      </c>
      <c r="Z606" s="2" t="n">
        <v>10.7734864</v>
      </c>
      <c r="AA606" s="2" t="n">
        <v>10.72620279</v>
      </c>
      <c r="AB606" s="2" t="n">
        <v>10.5597844</v>
      </c>
      <c r="AC606" s="2" t="n">
        <v>10.63030853</v>
      </c>
      <c r="AD606" s="2" t="n">
        <v>10.94228046</v>
      </c>
      <c r="AE606" s="2" t="n">
        <v>10.91941909</v>
      </c>
      <c r="AF606" s="2" t="n">
        <v>10.8467963</v>
      </c>
      <c r="AG606" s="2" t="n">
        <v>10.63355567</v>
      </c>
      <c r="AH606" s="2" t="n">
        <v>10.91825312</v>
      </c>
      <c r="AI606" s="2" t="n">
        <v>10.76479316</v>
      </c>
      <c r="AJ606" s="2" t="n">
        <v>10.97821948</v>
      </c>
      <c r="AK606" s="2" t="n">
        <v>10.81492756</v>
      </c>
      <c r="AL606" s="2" t="n">
        <v>11.01355665</v>
      </c>
      <c r="AM606" s="2" t="n">
        <v>10.96724218</v>
      </c>
      <c r="AN606" s="2" t="n">
        <v>11.26617865</v>
      </c>
      <c r="AO606" s="2" t="n">
        <v>11.31385916</v>
      </c>
      <c r="AP606" s="2" t="n">
        <v>11.06323554</v>
      </c>
      <c r="AQ606" s="2" t="n">
        <v>11.25355912</v>
      </c>
      <c r="AR606" s="2" t="n">
        <v>10.51901466</v>
      </c>
      <c r="AS606" s="2" t="n">
        <v>10.84977555</v>
      </c>
      <c r="AT606" s="2" t="n">
        <v>10.65108775</v>
      </c>
      <c r="AU606" s="2" t="n">
        <v>10.78437742</v>
      </c>
      <c r="AV606" s="2" t="n">
        <v>10.72721851</v>
      </c>
      <c r="AW606" s="2" t="n">
        <v>10.59228661</v>
      </c>
      <c r="AX606" s="2" t="n">
        <v>10.68281546</v>
      </c>
    </row>
    <row r="607" customFormat="false" ht="15" hidden="false" customHeight="false" outlineLevel="0" collapsed="false">
      <c r="A607" s="1" t="s">
        <v>2455</v>
      </c>
      <c r="B607" s="1" t="s">
        <v>2456</v>
      </c>
      <c r="C607" s="1" t="s">
        <v>2457</v>
      </c>
      <c r="D607" s="1" t="s">
        <v>2458</v>
      </c>
      <c r="E607" s="2" t="b">
        <f aca="false">FALSE()</f>
        <v>0</v>
      </c>
      <c r="F607" s="2" t="b">
        <f aca="false">TRUE()</f>
        <v>1</v>
      </c>
      <c r="G607" s="2" t="b">
        <f aca="false">FALSE()</f>
        <v>0</v>
      </c>
      <c r="H607" s="2" t="b">
        <f aca="false">FALSE()</f>
        <v>0</v>
      </c>
      <c r="I607" s="2" t="n">
        <v>1</v>
      </c>
      <c r="J607" s="2" t="s">
        <v>54</v>
      </c>
      <c r="K607" s="2" t="b">
        <f aca="false">TRUE()</f>
        <v>1</v>
      </c>
      <c r="L607" s="2" t="b">
        <f aca="false">TRUE()</f>
        <v>1</v>
      </c>
      <c r="M607" s="2" t="n">
        <v>0.478370149158077</v>
      </c>
      <c r="N607" s="2" t="n">
        <v>0.572129366351909</v>
      </c>
      <c r="O607" s="2" t="n">
        <v>12.61928054</v>
      </c>
      <c r="P607" s="2" t="n">
        <v>12.40667709</v>
      </c>
      <c r="Q607" s="2" t="n">
        <v>12.00157473</v>
      </c>
      <c r="R607" s="2" t="n">
        <v>12.29620799</v>
      </c>
      <c r="S607" s="2" t="n">
        <v>11.46464741</v>
      </c>
      <c r="T607" s="2" t="n">
        <v>11.77182127</v>
      </c>
      <c r="U607" s="2" t="n">
        <v>11.69356392</v>
      </c>
      <c r="V607" s="2" t="n">
        <v>11.53869815</v>
      </c>
      <c r="W607" s="2" t="n">
        <v>11.37015855</v>
      </c>
      <c r="X607" s="2" t="n">
        <v>11.58604941</v>
      </c>
      <c r="Y607" s="2" t="n">
        <v>11.53464623</v>
      </c>
      <c r="Z607" s="2" t="n">
        <v>11.71995107</v>
      </c>
      <c r="AA607" s="2" t="n">
        <v>11.66566353</v>
      </c>
      <c r="AB607" s="2" t="n">
        <v>11.58857578</v>
      </c>
      <c r="AC607" s="2" t="n">
        <v>11.7654185</v>
      </c>
      <c r="AD607" s="2" t="n">
        <v>11.22651707</v>
      </c>
      <c r="AE607" s="2" t="n">
        <v>11.11972395</v>
      </c>
      <c r="AF607" s="2" t="n">
        <v>11.51220918</v>
      </c>
      <c r="AG607" s="2" t="n">
        <v>12.52191991</v>
      </c>
      <c r="AH607" s="2" t="n">
        <v>12.31803121</v>
      </c>
      <c r="AI607" s="2" t="n">
        <v>12.36205677</v>
      </c>
      <c r="AJ607" s="2" t="n">
        <v>12.48758515</v>
      </c>
      <c r="AK607" s="2" t="n">
        <v>11.7432207</v>
      </c>
      <c r="AL607" s="2" t="n">
        <v>11.97967424</v>
      </c>
      <c r="AM607" s="2" t="n">
        <v>12.16848133</v>
      </c>
      <c r="AN607" s="2" t="n">
        <v>12.10324463</v>
      </c>
      <c r="AO607" s="2" t="n">
        <v>10.82967142</v>
      </c>
      <c r="AP607" s="2" t="n">
        <v>11.85099257</v>
      </c>
      <c r="AQ607" s="2" t="n">
        <v>11.52702998</v>
      </c>
      <c r="AR607" s="2" t="n">
        <v>11.26277347</v>
      </c>
      <c r="AS607" s="2" t="n">
        <v>11.36112459</v>
      </c>
      <c r="AT607" s="2" t="n">
        <v>11.40845311</v>
      </c>
      <c r="AU607" s="2" t="n">
        <v>11.62668863</v>
      </c>
      <c r="AV607" s="2" t="n">
        <v>11.33073248</v>
      </c>
      <c r="AW607" s="2" t="n">
        <v>11.54060456</v>
      </c>
      <c r="AX607" s="2" t="n">
        <v>11.54347405</v>
      </c>
    </row>
    <row r="608" customFormat="false" ht="15" hidden="false" customHeight="false" outlineLevel="0" collapsed="false">
      <c r="A608" s="1" t="s">
        <v>2459</v>
      </c>
      <c r="B608" s="1" t="s">
        <v>2460</v>
      </c>
      <c r="C608" s="1" t="s">
        <v>2461</v>
      </c>
      <c r="D608" s="1" t="s">
        <v>2462</v>
      </c>
      <c r="E608" s="2" t="b">
        <f aca="false">FALSE()</f>
        <v>0</v>
      </c>
      <c r="F608" s="2" t="b">
        <f aca="false">FALSE()</f>
        <v>0</v>
      </c>
      <c r="G608" s="2" t="b">
        <f aca="false">TRUE()</f>
        <v>1</v>
      </c>
      <c r="H608" s="2" t="b">
        <f aca="false">TRUE()</f>
        <v>1</v>
      </c>
      <c r="I608" s="2" t="s">
        <v>54</v>
      </c>
      <c r="J608" s="2" t="n">
        <v>2</v>
      </c>
      <c r="K608" s="2" t="b">
        <f aca="false">TRUE()</f>
        <v>1</v>
      </c>
      <c r="L608" s="2" t="b">
        <f aca="false">FALSE()</f>
        <v>0</v>
      </c>
      <c r="M608" s="2" t="n">
        <v>-0.531766305261088</v>
      </c>
      <c r="N608" s="2" t="s">
        <v>54</v>
      </c>
      <c r="O608" s="2" t="n">
        <v>10.18076652</v>
      </c>
      <c r="P608" s="2" t="n">
        <v>9.799816608</v>
      </c>
      <c r="Q608" s="2" t="n">
        <v>10.26753808</v>
      </c>
      <c r="R608" s="2" t="n">
        <v>9.891049407</v>
      </c>
      <c r="S608" s="2" t="n">
        <v>10.52409208</v>
      </c>
      <c r="T608" s="2" t="n">
        <v>10.8930094</v>
      </c>
      <c r="U608" s="2" t="n">
        <v>11.1895481</v>
      </c>
      <c r="V608" s="2" t="n">
        <v>10.49822987</v>
      </c>
      <c r="W608" s="2" t="n">
        <v>10.58226585</v>
      </c>
      <c r="X608" s="2" t="n">
        <v>10.59004865</v>
      </c>
      <c r="Y608" s="2" t="n">
        <v>10.80064632</v>
      </c>
      <c r="Z608" s="2" t="n">
        <v>10.91244092</v>
      </c>
      <c r="AA608" s="2" t="n">
        <v>10.93942286</v>
      </c>
      <c r="AB608" s="2" t="n">
        <v>10.73759313</v>
      </c>
      <c r="AC608" s="2" t="n">
        <v>10.73728604</v>
      </c>
      <c r="AD608" s="2" t="n">
        <v>10.90869714</v>
      </c>
      <c r="AE608" s="2" t="n">
        <v>10.64001477</v>
      </c>
      <c r="AF608" s="2" t="n">
        <v>11.1461225</v>
      </c>
      <c r="AG608" s="2" t="n">
        <v>10.83821266</v>
      </c>
      <c r="AH608" s="2" t="n">
        <v>10.87203807</v>
      </c>
      <c r="AI608" s="2" t="n">
        <v>10.75724556</v>
      </c>
      <c r="AJ608" s="2" t="n">
        <v>10.47368383</v>
      </c>
      <c r="AK608" s="2" t="n">
        <v>10.79862818</v>
      </c>
      <c r="AL608" s="2" t="n">
        <v>11.15707233</v>
      </c>
      <c r="AM608" s="2" t="n">
        <v>10.63858667</v>
      </c>
      <c r="AN608" s="2" t="n">
        <v>10.60234273</v>
      </c>
      <c r="AO608" s="2" t="n">
        <v>10.1294935</v>
      </c>
      <c r="AP608" s="2" t="n">
        <v>10.76363467</v>
      </c>
      <c r="AQ608" s="2" t="n">
        <v>10.75743728</v>
      </c>
      <c r="AR608" s="2" t="n">
        <v>10.95669744</v>
      </c>
      <c r="AS608" s="2" t="n">
        <v>11.07738953</v>
      </c>
      <c r="AT608" s="2" t="n">
        <v>10.90886155</v>
      </c>
      <c r="AU608" s="2" t="n">
        <v>10.73490533</v>
      </c>
      <c r="AV608" s="2" t="n">
        <v>10.96997222</v>
      </c>
      <c r="AW608" s="2" t="n">
        <v>10.64741568</v>
      </c>
      <c r="AX608" s="2" t="n">
        <v>10.75590545</v>
      </c>
    </row>
    <row r="609" customFormat="false" ht="15" hidden="false" customHeight="false" outlineLevel="0" collapsed="false">
      <c r="A609" s="1" t="s">
        <v>2463</v>
      </c>
      <c r="B609" s="1" t="s">
        <v>2464</v>
      </c>
      <c r="C609" s="1" t="s">
        <v>2465</v>
      </c>
      <c r="D609" s="1" t="s">
        <v>2466</v>
      </c>
      <c r="E609" s="2" t="b">
        <f aca="false">FALSE()</f>
        <v>0</v>
      </c>
      <c r="F609" s="2" t="b">
        <f aca="false">FALSE()</f>
        <v>0</v>
      </c>
      <c r="G609" s="2" t="b">
        <f aca="false">FALSE()</f>
        <v>0</v>
      </c>
      <c r="H609" s="2" t="b">
        <f aca="false">TRUE()</f>
        <v>1</v>
      </c>
      <c r="I609" s="2" t="s">
        <v>54</v>
      </c>
      <c r="J609" s="2" t="n">
        <v>3</v>
      </c>
      <c r="K609" s="2" t="b">
        <f aca="false">FALSE()</f>
        <v>0</v>
      </c>
      <c r="L609" s="2" t="b">
        <f aca="false">TRUE()</f>
        <v>1</v>
      </c>
      <c r="M609" s="2" t="s">
        <v>54</v>
      </c>
      <c r="N609" s="2" t="n">
        <v>-0.759056062383704</v>
      </c>
      <c r="O609" s="2" t="n">
        <v>9.701552968</v>
      </c>
      <c r="P609" s="2" t="n">
        <v>10.12915593</v>
      </c>
      <c r="Q609" s="2" t="n">
        <v>9.969013769</v>
      </c>
      <c r="R609" s="2" t="n">
        <v>9.943105935</v>
      </c>
      <c r="S609" s="2" t="n">
        <v>10.01001691</v>
      </c>
      <c r="T609" s="2" t="n">
        <v>10.21783881</v>
      </c>
      <c r="U609" s="2" t="n">
        <v>10.15036223</v>
      </c>
      <c r="V609" s="2" t="n">
        <v>9.789955932</v>
      </c>
      <c r="W609" s="2" t="n">
        <v>10.20943979</v>
      </c>
      <c r="X609" s="2" t="n">
        <v>9.825743305</v>
      </c>
      <c r="Y609" s="2" t="n">
        <v>10.08007956</v>
      </c>
      <c r="Z609" s="2" t="n">
        <v>10.11597688</v>
      </c>
      <c r="AA609" s="2" t="n">
        <v>10.24218133</v>
      </c>
      <c r="AB609" s="2" t="n">
        <v>10.00800983</v>
      </c>
      <c r="AC609" s="2" t="n">
        <v>9.818657612</v>
      </c>
      <c r="AD609" s="2" t="n">
        <v>9.896619023</v>
      </c>
      <c r="AE609" s="2" t="n">
        <v>9.730538367</v>
      </c>
      <c r="AF609" s="2" t="n">
        <v>10.32678141</v>
      </c>
      <c r="AG609" s="2" t="n">
        <v>9.653749891</v>
      </c>
      <c r="AH609" s="2" t="n">
        <v>10.03388985</v>
      </c>
      <c r="AI609" s="2" t="n">
        <v>9.876047212</v>
      </c>
      <c r="AJ609" s="2" t="n">
        <v>9.722459786</v>
      </c>
      <c r="AK609" s="2" t="n">
        <v>10.12966579</v>
      </c>
      <c r="AL609" s="2" t="n">
        <v>10.27760292</v>
      </c>
      <c r="AM609" s="2" t="n">
        <v>9.932289302</v>
      </c>
      <c r="AN609" s="2" t="n">
        <v>9.431078096</v>
      </c>
      <c r="AO609" s="2" t="n">
        <v>10.30869753</v>
      </c>
      <c r="AP609" s="2" t="n">
        <v>9.915510976</v>
      </c>
      <c r="AQ609" s="2" t="n">
        <v>10.22776315</v>
      </c>
      <c r="AR609" s="2" t="n">
        <v>10.31761478</v>
      </c>
      <c r="AS609" s="2" t="n">
        <v>10.47821864</v>
      </c>
      <c r="AT609" s="2" t="n">
        <v>10.36513938</v>
      </c>
      <c r="AU609" s="2" t="n">
        <v>10.14928703</v>
      </c>
      <c r="AV609" s="2" t="n">
        <v>10.60296605</v>
      </c>
      <c r="AW609" s="2" t="n">
        <v>10.52827344</v>
      </c>
      <c r="AX609" s="2" t="n">
        <v>10.69947014</v>
      </c>
    </row>
    <row r="610" customFormat="false" ht="15" hidden="false" customHeight="false" outlineLevel="0" collapsed="false">
      <c r="A610" s="1" t="s">
        <v>2467</v>
      </c>
      <c r="B610" s="1" t="s">
        <v>2468</v>
      </c>
      <c r="C610" s="1" t="s">
        <v>2469</v>
      </c>
      <c r="D610" s="1" t="s">
        <v>2470</v>
      </c>
      <c r="E610" s="2" t="b">
        <f aca="false">FALSE()</f>
        <v>0</v>
      </c>
      <c r="F610" s="2" t="b">
        <f aca="false">FALSE()</f>
        <v>0</v>
      </c>
      <c r="G610" s="2" t="b">
        <f aca="false">FALSE()</f>
        <v>0</v>
      </c>
      <c r="H610" s="2" t="b">
        <f aca="false">TRUE()</f>
        <v>1</v>
      </c>
      <c r="I610" s="2" t="s">
        <v>54</v>
      </c>
      <c r="J610" s="2" t="n">
        <v>3</v>
      </c>
      <c r="K610" s="2" t="b">
        <f aca="false">FALSE()</f>
        <v>0</v>
      </c>
      <c r="L610" s="2" t="b">
        <f aca="false">TRUE()</f>
        <v>1</v>
      </c>
      <c r="M610" s="2" t="s">
        <v>54</v>
      </c>
      <c r="N610" s="2" t="n">
        <v>-0.763585100365241</v>
      </c>
      <c r="O610" s="2" t="n">
        <v>10.66544013</v>
      </c>
      <c r="P610" s="2" t="n">
        <v>11.00939944</v>
      </c>
      <c r="Q610" s="2" t="n">
        <v>10.74078506</v>
      </c>
      <c r="R610" s="2" t="n">
        <v>10.54360744</v>
      </c>
      <c r="S610" s="2" t="n">
        <v>10.6298252</v>
      </c>
      <c r="T610" s="2" t="n">
        <v>10.7686007</v>
      </c>
      <c r="U610" s="2" t="n">
        <v>10.4630422</v>
      </c>
      <c r="V610" s="2" t="n">
        <v>10.49822987</v>
      </c>
      <c r="W610" s="2" t="n">
        <v>11.01908212</v>
      </c>
      <c r="X610" s="2" t="n">
        <v>10.17495506</v>
      </c>
      <c r="Y610" s="2" t="n">
        <v>10.82478688</v>
      </c>
      <c r="Z610" s="2" t="n">
        <v>10.58520686</v>
      </c>
      <c r="AA610" s="2" t="n">
        <v>10.58453556</v>
      </c>
      <c r="AB610" s="2" t="n">
        <v>10.62871966</v>
      </c>
      <c r="AC610" s="2" t="n">
        <v>10.41079565</v>
      </c>
      <c r="AD610" s="2" t="n">
        <v>10.9318818</v>
      </c>
      <c r="AE610" s="2" t="n">
        <v>10.62385772</v>
      </c>
      <c r="AF610" s="2" t="n">
        <v>10.9249701</v>
      </c>
      <c r="AG610" s="2" t="n">
        <v>10.50789508</v>
      </c>
      <c r="AH610" s="2" t="n">
        <v>10.77449669</v>
      </c>
      <c r="AI610" s="2" t="n">
        <v>10.71588751</v>
      </c>
      <c r="AJ610" s="2" t="n">
        <v>10.75001604</v>
      </c>
      <c r="AK610" s="2" t="n">
        <v>10.50233745</v>
      </c>
      <c r="AL610" s="2" t="n">
        <v>10.64269195</v>
      </c>
      <c r="AM610" s="2" t="n">
        <v>10.85759816</v>
      </c>
      <c r="AN610" s="2" t="n">
        <v>10.72476986</v>
      </c>
      <c r="AO610" s="2" t="n">
        <v>10.7144571</v>
      </c>
      <c r="AP610" s="2" t="n">
        <v>10.42473596</v>
      </c>
      <c r="AQ610" s="2" t="n">
        <v>10.91134722</v>
      </c>
      <c r="AR610" s="2" t="n">
        <v>10.79172598</v>
      </c>
      <c r="AS610" s="2" t="n">
        <v>10.7461542</v>
      </c>
      <c r="AT610" s="2" t="n">
        <v>11.09425245</v>
      </c>
      <c r="AU610" s="2" t="n">
        <v>11.03045454</v>
      </c>
      <c r="AV610" s="2" t="n">
        <v>11.41761964</v>
      </c>
      <c r="AW610" s="2" t="n">
        <v>10.98516824</v>
      </c>
      <c r="AX610" s="2" t="n">
        <v>11.36526326</v>
      </c>
    </row>
    <row r="611" customFormat="false" ht="15" hidden="false" customHeight="false" outlineLevel="0" collapsed="false">
      <c r="A611" s="1" t="s">
        <v>2471</v>
      </c>
      <c r="B611" s="1" t="s">
        <v>2472</v>
      </c>
      <c r="C611" s="1" t="s">
        <v>2473</v>
      </c>
      <c r="D611" s="1" t="s">
        <v>2474</v>
      </c>
      <c r="E611" s="2" t="b">
        <f aca="false">TRUE()</f>
        <v>1</v>
      </c>
      <c r="F611" s="2" t="b">
        <f aca="false">TRUE()</f>
        <v>1</v>
      </c>
      <c r="G611" s="2" t="b">
        <f aca="false">TRUE()</f>
        <v>1</v>
      </c>
      <c r="H611" s="2" t="b">
        <f aca="false">TRUE()</f>
        <v>1</v>
      </c>
      <c r="I611" s="2" t="n">
        <v>2</v>
      </c>
      <c r="J611" s="2" t="n">
        <v>1</v>
      </c>
      <c r="K611" s="2" t="b">
        <f aca="false">FALSE()</f>
        <v>0</v>
      </c>
      <c r="L611" s="2" t="b">
        <f aca="false">FALSE()</f>
        <v>0</v>
      </c>
      <c r="M611" s="2" t="s">
        <v>54</v>
      </c>
      <c r="N611" s="2" t="s">
        <v>54</v>
      </c>
      <c r="O611" s="2" t="n">
        <v>10.03734918</v>
      </c>
      <c r="P611" s="2" t="n">
        <v>10.43295449</v>
      </c>
      <c r="Q611" s="2" t="n">
        <v>10.11750538</v>
      </c>
      <c r="R611" s="2" t="n">
        <v>10.00348105</v>
      </c>
      <c r="S611" s="2" t="n">
        <v>10.2523164</v>
      </c>
      <c r="T611" s="2" t="n">
        <v>10.00173172</v>
      </c>
      <c r="U611" s="2" t="n">
        <v>10.15705417</v>
      </c>
      <c r="V611" s="2" t="n">
        <v>10.0703032</v>
      </c>
      <c r="W611" s="2" t="n">
        <v>9.931533921</v>
      </c>
      <c r="X611" s="2" t="n">
        <v>9.750462937</v>
      </c>
      <c r="Y611" s="2" t="n">
        <v>9.604548319</v>
      </c>
      <c r="Z611" s="2" t="n">
        <v>9.839352726</v>
      </c>
      <c r="AA611" s="2" t="n">
        <v>9.6680557</v>
      </c>
      <c r="AB611" s="2" t="n">
        <v>9.491852868</v>
      </c>
      <c r="AC611" s="2" t="n">
        <v>9.749904241</v>
      </c>
      <c r="AD611" s="2" t="n">
        <v>10.24488112</v>
      </c>
      <c r="AE611" s="2" t="n">
        <v>9.823837886</v>
      </c>
      <c r="AF611" s="2" t="n">
        <v>10.01932526</v>
      </c>
      <c r="AG611" s="2" t="n">
        <v>9.750902357</v>
      </c>
      <c r="AH611" s="2" t="n">
        <v>9.880978534</v>
      </c>
      <c r="AI611" s="2" t="n">
        <v>9.730958415</v>
      </c>
      <c r="AJ611" s="2" t="n">
        <v>9.637262213</v>
      </c>
      <c r="AK611" s="2" t="n">
        <v>9.651599961</v>
      </c>
      <c r="AL611" s="2" t="n">
        <v>9.462958873</v>
      </c>
      <c r="AM611" s="2" t="n">
        <v>9.684386096</v>
      </c>
      <c r="AN611" s="2" t="n">
        <v>9.66006661</v>
      </c>
      <c r="AO611" s="2" t="n">
        <v>9.490273061</v>
      </c>
      <c r="AP611" s="2" t="n">
        <v>9.439419911</v>
      </c>
      <c r="AQ611" s="2" t="n">
        <v>9.363212472</v>
      </c>
      <c r="AR611" s="2" t="n">
        <v>9.747314025</v>
      </c>
      <c r="AS611" s="2" t="n">
        <v>9.338872458</v>
      </c>
      <c r="AT611" s="2" t="n">
        <v>9.194667789</v>
      </c>
      <c r="AU611" s="2" t="n">
        <v>9.319814897</v>
      </c>
      <c r="AV611" s="2" t="n">
        <v>9.640730477</v>
      </c>
      <c r="AW611" s="2" t="n">
        <v>9.583641415</v>
      </c>
      <c r="AX611" s="2" t="n">
        <v>9.558917717</v>
      </c>
    </row>
    <row r="612" customFormat="false" ht="15" hidden="false" customHeight="false" outlineLevel="0" collapsed="false">
      <c r="A612" s="1" t="s">
        <v>2475</v>
      </c>
      <c r="B612" s="1" t="s">
        <v>2476</v>
      </c>
      <c r="C612" s="1" t="s">
        <v>2477</v>
      </c>
      <c r="D612" s="1" t="s">
        <v>2478</v>
      </c>
      <c r="E612" s="2" t="b">
        <f aca="false">FALSE()</f>
        <v>0</v>
      </c>
      <c r="F612" s="2" t="b">
        <f aca="false">FALSE()</f>
        <v>0</v>
      </c>
      <c r="G612" s="2" t="b">
        <f aca="false">FALSE()</f>
        <v>0</v>
      </c>
      <c r="H612" s="2" t="b">
        <f aca="false">FALSE()</f>
        <v>0</v>
      </c>
      <c r="I612" s="2" t="s">
        <v>54</v>
      </c>
      <c r="J612" s="2" t="s">
        <v>54</v>
      </c>
      <c r="K612" s="2" t="b">
        <f aca="false">FALSE()</f>
        <v>0</v>
      </c>
      <c r="L612" s="2" t="b">
        <f aca="false">TRUE()</f>
        <v>1</v>
      </c>
      <c r="M612" s="2" t="s">
        <v>54</v>
      </c>
      <c r="N612" s="2" t="n">
        <v>-0.0351624692042322</v>
      </c>
      <c r="O612" s="2" t="n">
        <v>9.198055846</v>
      </c>
      <c r="P612" s="2" t="n">
        <v>9.106427041</v>
      </c>
      <c r="Q612" s="2" t="n">
        <v>9.331347757</v>
      </c>
      <c r="R612" s="2" t="n">
        <v>8.953729515</v>
      </c>
      <c r="S612" s="2" t="n">
        <v>8.825597563</v>
      </c>
      <c r="T612" s="2" t="n">
        <v>9.097153064</v>
      </c>
      <c r="U612" s="2" t="n">
        <v>9.021576085</v>
      </c>
      <c r="V612" s="2" t="n">
        <v>9.164040701</v>
      </c>
      <c r="W612" s="2" t="n">
        <v>8.789910662</v>
      </c>
      <c r="X612" s="2" t="n">
        <v>9.081194755</v>
      </c>
      <c r="Y612" s="2" t="n">
        <v>8.942707528</v>
      </c>
      <c r="Z612" s="2" t="n">
        <v>8.879474484</v>
      </c>
      <c r="AA612" s="2" t="n">
        <v>9.036942936</v>
      </c>
      <c r="AB612" s="2" t="n">
        <v>9.065769148</v>
      </c>
      <c r="AC612" s="2" t="n">
        <v>9.206227716</v>
      </c>
      <c r="AD612" s="2" t="n">
        <v>8.736446722</v>
      </c>
      <c r="AE612" s="2" t="n">
        <v>8.527854239</v>
      </c>
      <c r="AF612" s="2" t="n">
        <v>8.942969534</v>
      </c>
      <c r="AG612" s="2" t="n">
        <v>9.189694351</v>
      </c>
      <c r="AH612" s="2" t="n">
        <v>8.976351932</v>
      </c>
      <c r="AI612" s="2" t="n">
        <v>9.293622868</v>
      </c>
      <c r="AJ612" s="2" t="n">
        <v>9.054629974</v>
      </c>
      <c r="AK612" s="2" t="n">
        <v>8.718690871</v>
      </c>
      <c r="AL612" s="2" t="n">
        <v>8.893377796</v>
      </c>
      <c r="AM612" s="2" t="n">
        <v>8.846842735</v>
      </c>
      <c r="AN612" s="2" t="n">
        <v>8.905875245</v>
      </c>
      <c r="AO612" s="2" t="n">
        <v>8.798296123</v>
      </c>
      <c r="AP612" s="2" t="n">
        <v>9.04523666</v>
      </c>
      <c r="AQ612" s="2" t="n">
        <v>8.885936958</v>
      </c>
      <c r="AR612" s="2" t="n">
        <v>9.153331023</v>
      </c>
      <c r="AS612" s="2" t="n">
        <v>9.42267549</v>
      </c>
      <c r="AT612" s="2" t="n">
        <v>9.23762814</v>
      </c>
      <c r="AU612" s="2" t="n">
        <v>9.21570247</v>
      </c>
      <c r="AV612" s="2" t="n">
        <v>8.920025785</v>
      </c>
      <c r="AW612" s="2" t="n">
        <v>8.651966733</v>
      </c>
      <c r="AX612" s="2" t="n">
        <v>8.698204449</v>
      </c>
    </row>
    <row r="613" customFormat="false" ht="15" hidden="false" customHeight="false" outlineLevel="0" collapsed="false">
      <c r="A613" s="1" t="s">
        <v>2479</v>
      </c>
      <c r="B613" s="1" t="s">
        <v>2480</v>
      </c>
      <c r="C613" s="1" t="s">
        <v>2481</v>
      </c>
      <c r="D613" s="1" t="s">
        <v>2482</v>
      </c>
      <c r="E613" s="2" t="b">
        <f aca="false">FALSE()</f>
        <v>0</v>
      </c>
      <c r="F613" s="2" t="b">
        <f aca="false">FALSE()</f>
        <v>0</v>
      </c>
      <c r="G613" s="2" t="b">
        <f aca="false">TRUE()</f>
        <v>1</v>
      </c>
      <c r="H613" s="2" t="b">
        <f aca="false">TRUE()</f>
        <v>1</v>
      </c>
      <c r="I613" s="2" t="s">
        <v>54</v>
      </c>
      <c r="J613" s="2" t="n">
        <v>2</v>
      </c>
      <c r="K613" s="2" t="b">
        <f aca="false">FALSE()</f>
        <v>0</v>
      </c>
      <c r="L613" s="2" t="b">
        <f aca="false">TRUE()</f>
        <v>1</v>
      </c>
      <c r="M613" s="2" t="s">
        <v>54</v>
      </c>
      <c r="N613" s="2" t="n">
        <v>-0.603069676413925</v>
      </c>
      <c r="O613" s="2" t="n">
        <v>8.908136674</v>
      </c>
      <c r="P613" s="2" t="n">
        <v>8.979956488</v>
      </c>
      <c r="Q613" s="2" t="n">
        <v>8.431681708</v>
      </c>
      <c r="R613" s="2" t="n">
        <v>8.335885351</v>
      </c>
      <c r="S613" s="2" t="n">
        <v>9.06863027</v>
      </c>
      <c r="T613" s="2" t="n">
        <v>8.513531623</v>
      </c>
      <c r="U613" s="2" t="n">
        <v>8.387428374</v>
      </c>
      <c r="V613" s="2" t="n">
        <v>8.523448761</v>
      </c>
      <c r="W613" s="2" t="n">
        <v>8.822915061</v>
      </c>
      <c r="X613" s="2" t="n">
        <v>8.872389418</v>
      </c>
      <c r="Y613" s="2" t="n">
        <v>8.552328044</v>
      </c>
      <c r="Z613" s="2" t="n">
        <v>9.691294431</v>
      </c>
      <c r="AA613" s="2" t="n">
        <v>9.753559081</v>
      </c>
      <c r="AB613" s="2" t="n">
        <v>8.983247003</v>
      </c>
      <c r="AC613" s="2" t="n">
        <v>8.632058009</v>
      </c>
      <c r="AD613" s="2" t="n">
        <v>9.351436902</v>
      </c>
      <c r="AE613" s="2" t="n">
        <v>8.661016614</v>
      </c>
      <c r="AF613" s="2" t="n">
        <v>9.686671632</v>
      </c>
      <c r="AG613" s="2" t="n">
        <v>8.303620784</v>
      </c>
      <c r="AH613" s="2" t="n">
        <v>8.614351858</v>
      </c>
      <c r="AI613" s="2" t="n">
        <v>8.601352639</v>
      </c>
      <c r="AJ613" s="2" t="n">
        <v>8.443833585</v>
      </c>
      <c r="AK613" s="2" t="n">
        <v>8.585334816</v>
      </c>
      <c r="AL613" s="2" t="n">
        <v>8.453077955</v>
      </c>
      <c r="AM613" s="2" t="n">
        <v>8.692422009</v>
      </c>
      <c r="AN613" s="2" t="n">
        <v>8.889213733</v>
      </c>
      <c r="AO613" s="2" t="n">
        <v>8.829676834</v>
      </c>
      <c r="AP613" s="2" t="n">
        <v>8.942522843</v>
      </c>
      <c r="AQ613" s="2" t="n">
        <v>8.645830298</v>
      </c>
      <c r="AR613" s="2" t="n">
        <v>10.72458365</v>
      </c>
      <c r="AS613" s="2" t="n">
        <v>9.792564985</v>
      </c>
      <c r="AT613" s="2" t="n">
        <v>10.85501375</v>
      </c>
      <c r="AU613" s="2" t="n">
        <v>11.24941744</v>
      </c>
      <c r="AV613" s="2" t="n">
        <v>8.643404215</v>
      </c>
      <c r="AW613" s="2" t="n">
        <v>8.905304015</v>
      </c>
      <c r="AX613" s="2" t="n">
        <v>9.416957773</v>
      </c>
    </row>
    <row r="614" customFormat="false" ht="15" hidden="false" customHeight="false" outlineLevel="0" collapsed="false">
      <c r="A614" s="1" t="s">
        <v>2483</v>
      </c>
      <c r="B614" s="1" t="s">
        <v>2484</v>
      </c>
      <c r="C614" s="1" t="s">
        <v>2485</v>
      </c>
      <c r="D614" s="1" t="s">
        <v>2486</v>
      </c>
      <c r="E614" s="2" t="b">
        <f aca="false">TRUE()</f>
        <v>1</v>
      </c>
      <c r="F614" s="2" t="b">
        <f aca="false">TRUE()</f>
        <v>1</v>
      </c>
      <c r="G614" s="2" t="b">
        <f aca="false">TRUE()</f>
        <v>1</v>
      </c>
      <c r="H614" s="2" t="b">
        <f aca="false">TRUE()</f>
        <v>1</v>
      </c>
      <c r="I614" s="2" t="n">
        <v>4</v>
      </c>
      <c r="J614" s="2" t="n">
        <v>2</v>
      </c>
      <c r="K614" s="2" t="b">
        <f aca="false">FALSE()</f>
        <v>0</v>
      </c>
      <c r="L614" s="2" t="b">
        <f aca="false">TRUE()</f>
        <v>1</v>
      </c>
      <c r="M614" s="2" t="s">
        <v>54</v>
      </c>
      <c r="N614" s="2" t="n">
        <v>-0.576227455700714</v>
      </c>
      <c r="O614" s="2" t="n">
        <v>13.74312653</v>
      </c>
      <c r="P614" s="2" t="n">
        <v>13.05923195</v>
      </c>
      <c r="Q614" s="2" t="n">
        <v>13.59520374</v>
      </c>
      <c r="R614" s="2" t="n">
        <v>13.39634703</v>
      </c>
      <c r="S614" s="2" t="n">
        <v>13.7547034</v>
      </c>
      <c r="T614" s="2" t="n">
        <v>13.74265863</v>
      </c>
      <c r="U614" s="2" t="n">
        <v>13.71917205</v>
      </c>
      <c r="V614" s="2" t="n">
        <v>13.966176</v>
      </c>
      <c r="W614" s="2" t="n">
        <v>13.93732579</v>
      </c>
      <c r="X614" s="2" t="n">
        <v>14.21232322</v>
      </c>
      <c r="Y614" s="2" t="n">
        <v>13.81968095</v>
      </c>
      <c r="Z614" s="2" t="n">
        <v>13.86330147</v>
      </c>
      <c r="AA614" s="2" t="n">
        <v>13.56417557</v>
      </c>
      <c r="AB614" s="2" t="n">
        <v>13.81891453</v>
      </c>
      <c r="AC614" s="2" t="n">
        <v>13.62286532</v>
      </c>
      <c r="AD614" s="2" t="n">
        <v>14.15272301</v>
      </c>
      <c r="AE614" s="2" t="n">
        <v>14.34063767</v>
      </c>
      <c r="AF614" s="2" t="n">
        <v>13.79645158</v>
      </c>
      <c r="AG614" s="2" t="n">
        <v>14.15225055</v>
      </c>
      <c r="AH614" s="2" t="n">
        <v>13.99653001</v>
      </c>
      <c r="AI614" s="2" t="n">
        <v>14.13186674</v>
      </c>
      <c r="AJ614" s="2" t="n">
        <v>14.19070301</v>
      </c>
      <c r="AK614" s="2" t="n">
        <v>13.30497809</v>
      </c>
      <c r="AL614" s="2" t="n">
        <v>13.37814329</v>
      </c>
      <c r="AM614" s="2" t="n">
        <v>13.40279829</v>
      </c>
      <c r="AN614" s="2" t="n">
        <v>13.47986124</v>
      </c>
      <c r="AO614" s="2" t="n">
        <v>13.78109489</v>
      </c>
      <c r="AP614" s="2" t="n">
        <v>13.62296476</v>
      </c>
      <c r="AQ614" s="2" t="n">
        <v>13.74317848</v>
      </c>
      <c r="AR614" s="2" t="n">
        <v>14.43043041</v>
      </c>
      <c r="AS614" s="2" t="n">
        <v>14.31969344</v>
      </c>
      <c r="AT614" s="2" t="n">
        <v>14.53199888</v>
      </c>
      <c r="AU614" s="2" t="n">
        <v>14.53241981</v>
      </c>
      <c r="AV614" s="2" t="n">
        <v>14.04194586</v>
      </c>
      <c r="AW614" s="2" t="n">
        <v>13.99585791</v>
      </c>
      <c r="AX614" s="2" t="n">
        <v>13.98291811</v>
      </c>
    </row>
    <row r="615" customFormat="false" ht="15" hidden="false" customHeight="false" outlineLevel="0" collapsed="false">
      <c r="A615" s="1" t="s">
        <v>2487</v>
      </c>
      <c r="B615" s="1" t="s">
        <v>2488</v>
      </c>
      <c r="C615" s="1" t="s">
        <v>2489</v>
      </c>
      <c r="D615" s="1" t="s">
        <v>2490</v>
      </c>
      <c r="E615" s="2" t="b">
        <f aca="false">FALSE()</f>
        <v>0</v>
      </c>
      <c r="F615" s="2" t="b">
        <f aca="false">TRUE()</f>
        <v>1</v>
      </c>
      <c r="G615" s="2" t="b">
        <f aca="false">FALSE()</f>
        <v>0</v>
      </c>
      <c r="H615" s="2" t="b">
        <f aca="false">TRUE()</f>
        <v>1</v>
      </c>
      <c r="I615" s="2" t="n">
        <v>1</v>
      </c>
      <c r="J615" s="2" t="n">
        <v>5</v>
      </c>
      <c r="K615" s="2" t="b">
        <f aca="false">TRUE()</f>
        <v>1</v>
      </c>
      <c r="L615" s="2" t="b">
        <f aca="false">TRUE()</f>
        <v>1</v>
      </c>
      <c r="M615" s="2" t="n">
        <v>0.490675903541274</v>
      </c>
      <c r="N615" s="2" t="n">
        <v>0.843134951675464</v>
      </c>
      <c r="O615" s="2" t="n">
        <v>12.22579801</v>
      </c>
      <c r="P615" s="2" t="n">
        <v>11.78816215</v>
      </c>
      <c r="Q615" s="2" t="n">
        <v>12.7487144</v>
      </c>
      <c r="R615" s="2" t="n">
        <v>12.6729878</v>
      </c>
      <c r="S615" s="2" t="n">
        <v>11.14344232</v>
      </c>
      <c r="T615" s="2" t="n">
        <v>11.34502377</v>
      </c>
      <c r="U615" s="2" t="n">
        <v>11.12524263</v>
      </c>
      <c r="V615" s="2" t="n">
        <v>11.55026146</v>
      </c>
      <c r="W615" s="2" t="n">
        <v>11.25626121</v>
      </c>
      <c r="X615" s="2" t="n">
        <v>10.56031001</v>
      </c>
      <c r="Y615" s="2" t="n">
        <v>10.72741624</v>
      </c>
      <c r="Z615" s="2" t="n">
        <v>10.68655475</v>
      </c>
      <c r="AA615" s="2" t="n">
        <v>10.89990933</v>
      </c>
      <c r="AB615" s="2" t="n">
        <v>11.17291978</v>
      </c>
      <c r="AC615" s="2" t="n">
        <v>11.81554761</v>
      </c>
      <c r="AD615" s="2" t="n">
        <v>10.8908494</v>
      </c>
      <c r="AE615" s="2" t="n">
        <v>10.50770469</v>
      </c>
      <c r="AF615" s="2" t="n">
        <v>10.87777917</v>
      </c>
      <c r="AG615" s="2" t="n">
        <v>11.58655025</v>
      </c>
      <c r="AH615" s="2" t="n">
        <v>11.47226227</v>
      </c>
      <c r="AI615" s="2" t="n">
        <v>12.14389479</v>
      </c>
      <c r="AJ615" s="2" t="n">
        <v>12.16370052</v>
      </c>
      <c r="AK615" s="2" t="n">
        <v>11.42711393</v>
      </c>
      <c r="AL615" s="2" t="n">
        <v>11.65831634</v>
      </c>
      <c r="AM615" s="2" t="n">
        <v>11.32984206</v>
      </c>
      <c r="AN615" s="2" t="n">
        <v>11.51008933</v>
      </c>
      <c r="AO615" s="2" t="n">
        <v>10.89491265</v>
      </c>
      <c r="AP615" s="2" t="n">
        <v>10.90583824</v>
      </c>
      <c r="AQ615" s="2" t="n">
        <v>10.84243934</v>
      </c>
      <c r="AR615" s="2" t="n">
        <v>10.36134163</v>
      </c>
      <c r="AS615" s="2" t="n">
        <v>10.2431184</v>
      </c>
      <c r="AT615" s="2" t="n">
        <v>10.68484531</v>
      </c>
      <c r="AU615" s="2" t="n">
        <v>10.75796479</v>
      </c>
      <c r="AV615" s="2" t="n">
        <v>10.3552312</v>
      </c>
      <c r="AW615" s="2" t="n">
        <v>10.00112082</v>
      </c>
      <c r="AX615" s="2" t="n">
        <v>10.06543785</v>
      </c>
    </row>
    <row r="616" customFormat="false" ht="15" hidden="false" customHeight="false" outlineLevel="0" collapsed="false">
      <c r="A616" s="1" t="s">
        <v>2491</v>
      </c>
      <c r="B616" s="1" t="s">
        <v>2492</v>
      </c>
      <c r="C616" s="1" t="s">
        <v>2493</v>
      </c>
      <c r="D616" s="1" t="s">
        <v>2494</v>
      </c>
      <c r="E616" s="2" t="b">
        <f aca="false">FALSE()</f>
        <v>0</v>
      </c>
      <c r="F616" s="2" t="b">
        <f aca="false">FALSE()</f>
        <v>0</v>
      </c>
      <c r="G616" s="2" t="b">
        <f aca="false">FALSE()</f>
        <v>0</v>
      </c>
      <c r="H616" s="2" t="b">
        <f aca="false">FALSE()</f>
        <v>0</v>
      </c>
      <c r="I616" s="2" t="s">
        <v>54</v>
      </c>
      <c r="J616" s="2" t="s">
        <v>54</v>
      </c>
      <c r="K616" s="2" t="b">
        <f aca="false">FALSE()</f>
        <v>0</v>
      </c>
      <c r="L616" s="2" t="b">
        <f aca="false">TRUE()</f>
        <v>1</v>
      </c>
      <c r="M616" s="2" t="s">
        <v>54</v>
      </c>
      <c r="N616" s="2" t="n">
        <v>-0.829831892608001</v>
      </c>
      <c r="O616" s="2" t="n">
        <v>10.34479056</v>
      </c>
      <c r="P616" s="2" t="n">
        <v>10.19960138</v>
      </c>
      <c r="Q616" s="2" t="n">
        <v>9.998939889</v>
      </c>
      <c r="R616" s="2" t="n">
        <v>9.876091976</v>
      </c>
      <c r="S616" s="2" t="n">
        <v>10.47190622</v>
      </c>
      <c r="T616" s="2" t="n">
        <v>10.35771564</v>
      </c>
      <c r="U616" s="2" t="n">
        <v>10.17299074</v>
      </c>
      <c r="V616" s="2" t="n">
        <v>10.12772518</v>
      </c>
      <c r="W616" s="2" t="n">
        <v>10.31431393</v>
      </c>
      <c r="X616" s="2" t="n">
        <v>10.52752965</v>
      </c>
      <c r="Y616" s="2" t="n">
        <v>10.20705479</v>
      </c>
      <c r="Z616" s="2" t="n">
        <v>10.65600775</v>
      </c>
      <c r="AA616" s="2" t="n">
        <v>10.22607728</v>
      </c>
      <c r="AB616" s="2" t="n">
        <v>10.37413239</v>
      </c>
      <c r="AC616" s="2" t="n">
        <v>9.633977547</v>
      </c>
      <c r="AD616" s="2" t="n">
        <v>10.42976793</v>
      </c>
      <c r="AE616" s="2" t="n">
        <v>10.29172233</v>
      </c>
      <c r="AF616" s="2" t="n">
        <v>10.23504127</v>
      </c>
      <c r="AG616" s="2" t="n">
        <v>10.26998114</v>
      </c>
      <c r="AH616" s="2" t="n">
        <v>10.05412642</v>
      </c>
      <c r="AI616" s="2" t="n">
        <v>10.11392718</v>
      </c>
      <c r="AJ616" s="2" t="n">
        <v>9.796804635</v>
      </c>
      <c r="AK616" s="2" t="n">
        <v>10.24107617</v>
      </c>
      <c r="AL616" s="2" t="n">
        <v>10.25092616</v>
      </c>
      <c r="AM616" s="2" t="n">
        <v>10.05205933</v>
      </c>
      <c r="AN616" s="2" t="n">
        <v>10.10287659</v>
      </c>
      <c r="AO616" s="2" t="n">
        <v>10.26405394</v>
      </c>
      <c r="AP616" s="2" t="n">
        <v>10.26814019</v>
      </c>
      <c r="AQ616" s="2" t="n">
        <v>10.16906231</v>
      </c>
      <c r="AR616" s="2" t="n">
        <v>10.68998283</v>
      </c>
      <c r="AS616" s="2" t="n">
        <v>10.47439928</v>
      </c>
      <c r="AT616" s="2" t="n">
        <v>10.75264551</v>
      </c>
      <c r="AU616" s="2" t="n">
        <v>10.06956706</v>
      </c>
      <c r="AV616" s="2" t="n">
        <v>11.06823613</v>
      </c>
      <c r="AW616" s="2" t="n">
        <v>11.00458221</v>
      </c>
      <c r="AX616" s="2" t="n">
        <v>10.75590545</v>
      </c>
    </row>
    <row r="617" customFormat="false" ht="15" hidden="false" customHeight="false" outlineLevel="0" collapsed="false">
      <c r="A617" s="1" t="s">
        <v>2495</v>
      </c>
      <c r="B617" s="1" t="s">
        <v>2496</v>
      </c>
      <c r="C617" s="1" t="s">
        <v>2497</v>
      </c>
      <c r="D617" s="1" t="s">
        <v>2498</v>
      </c>
      <c r="E617" s="2" t="b">
        <f aca="false">FALSE()</f>
        <v>0</v>
      </c>
      <c r="F617" s="2" t="b">
        <f aca="false">FALSE()</f>
        <v>0</v>
      </c>
      <c r="G617" s="2" t="b">
        <f aca="false">FALSE()</f>
        <v>0</v>
      </c>
      <c r="H617" s="2" t="b">
        <f aca="false">FALSE()</f>
        <v>0</v>
      </c>
      <c r="I617" s="2" t="s">
        <v>54</v>
      </c>
      <c r="J617" s="2" t="s">
        <v>54</v>
      </c>
      <c r="K617" s="2" t="b">
        <f aca="false">TRUE()</f>
        <v>1</v>
      </c>
      <c r="L617" s="2" t="b">
        <f aca="false">FALSE()</f>
        <v>0</v>
      </c>
      <c r="M617" s="2" t="n">
        <v>-0.0867498336288352</v>
      </c>
      <c r="N617" s="2" t="s">
        <v>54</v>
      </c>
      <c r="O617" s="2" t="n">
        <v>11.77472613</v>
      </c>
      <c r="P617" s="2" t="n">
        <v>11.82261716</v>
      </c>
      <c r="Q617" s="2" t="n">
        <v>11.74469766</v>
      </c>
      <c r="R617" s="2" t="n">
        <v>11.71975633</v>
      </c>
      <c r="S617" s="2" t="n">
        <v>11.86748415</v>
      </c>
      <c r="T617" s="2" t="n">
        <v>11.9440423</v>
      </c>
      <c r="U617" s="2" t="n">
        <v>12.03403806</v>
      </c>
      <c r="V617" s="2" t="n">
        <v>12.19219209</v>
      </c>
      <c r="W617" s="2" t="n">
        <v>11.73788008</v>
      </c>
      <c r="X617" s="2" t="n">
        <v>11.64368078</v>
      </c>
      <c r="Y617" s="2" t="n">
        <v>11.7548931</v>
      </c>
      <c r="Z617" s="2" t="n">
        <v>11.82465409</v>
      </c>
      <c r="AA617" s="2" t="n">
        <v>11.57879832</v>
      </c>
      <c r="AB617" s="2" t="n">
        <v>11.79485866</v>
      </c>
      <c r="AC617" s="2" t="n">
        <v>11.8003642</v>
      </c>
      <c r="AD617" s="2" t="n">
        <v>11.9909697</v>
      </c>
      <c r="AE617" s="2" t="n">
        <v>12.13911852</v>
      </c>
      <c r="AF617" s="2" t="n">
        <v>11.99952505</v>
      </c>
      <c r="AG617" s="2" t="n">
        <v>11.83504018</v>
      </c>
      <c r="AH617" s="2" t="n">
        <v>11.8778359</v>
      </c>
      <c r="AI617" s="2" t="n">
        <v>11.40873837</v>
      </c>
      <c r="AJ617" s="2" t="n">
        <v>11.39777621</v>
      </c>
      <c r="AK617" s="2" t="n">
        <v>11.99519148</v>
      </c>
      <c r="AL617" s="2" t="n">
        <v>12.08018813</v>
      </c>
      <c r="AM617" s="2" t="n">
        <v>11.62459931</v>
      </c>
      <c r="AN617" s="2" t="n">
        <v>11.85995026</v>
      </c>
      <c r="AO617" s="2" t="n">
        <v>12.24054519</v>
      </c>
      <c r="AP617" s="2" t="n">
        <v>11.61459836</v>
      </c>
      <c r="AQ617" s="2" t="n">
        <v>11.70472717</v>
      </c>
      <c r="AR617" s="2" t="n">
        <v>12.06191678</v>
      </c>
      <c r="AS617" s="2" t="n">
        <v>11.85919373</v>
      </c>
      <c r="AT617" s="2" t="n">
        <v>11.77761595</v>
      </c>
      <c r="AU617" s="2" t="n">
        <v>11.63645503</v>
      </c>
      <c r="AV617" s="2" t="n">
        <v>11.91690972</v>
      </c>
      <c r="AW617" s="2" t="n">
        <v>12.11828104</v>
      </c>
      <c r="AX617" s="2" t="n">
        <v>11.94176763</v>
      </c>
    </row>
    <row r="618" customFormat="false" ht="15" hidden="false" customHeight="false" outlineLevel="0" collapsed="false">
      <c r="A618" s="1" t="s">
        <v>2499</v>
      </c>
      <c r="B618" s="1" t="s">
        <v>2500</v>
      </c>
      <c r="C618" s="1" t="s">
        <v>2501</v>
      </c>
      <c r="D618" s="1" t="s">
        <v>2502</v>
      </c>
      <c r="E618" s="2" t="b">
        <f aca="false">FALSE()</f>
        <v>0</v>
      </c>
      <c r="F618" s="2" t="b">
        <f aca="false">FALSE()</f>
        <v>0</v>
      </c>
      <c r="G618" s="2" t="b">
        <f aca="false">FALSE()</f>
        <v>0</v>
      </c>
      <c r="H618" s="2" t="b">
        <f aca="false">TRUE()</f>
        <v>1</v>
      </c>
      <c r="I618" s="2" t="s">
        <v>54</v>
      </c>
      <c r="J618" s="2" t="n">
        <v>5</v>
      </c>
      <c r="K618" s="2" t="b">
        <f aca="false">FALSE()</f>
        <v>0</v>
      </c>
      <c r="L618" s="2" t="b">
        <f aca="false">TRUE()</f>
        <v>1</v>
      </c>
      <c r="M618" s="2" t="s">
        <v>54</v>
      </c>
      <c r="N618" s="2" t="n">
        <v>0.64124770818735</v>
      </c>
      <c r="O618" s="2" t="n">
        <v>10.7121675</v>
      </c>
      <c r="P618" s="2" t="n">
        <v>10.74446051</v>
      </c>
      <c r="Q618" s="2" t="n">
        <v>10.6353572</v>
      </c>
      <c r="R618" s="2" t="n">
        <v>10.94080484</v>
      </c>
      <c r="S618" s="2" t="n">
        <v>10.19225123</v>
      </c>
      <c r="T618" s="2" t="n">
        <v>10.29415029</v>
      </c>
      <c r="U618" s="2" t="n">
        <v>10.62791257</v>
      </c>
      <c r="V618" s="2" t="n">
        <v>10.36019572</v>
      </c>
      <c r="W618" s="2" t="n">
        <v>9.864498364</v>
      </c>
      <c r="X618" s="2" t="n">
        <v>9.770429371</v>
      </c>
      <c r="Y618" s="2" t="n">
        <v>10.44911849</v>
      </c>
      <c r="Z618" s="2" t="n">
        <v>9.947959768</v>
      </c>
      <c r="AA618" s="2" t="n">
        <v>9.701503634</v>
      </c>
      <c r="AB618" s="2" t="n">
        <v>10.4019027</v>
      </c>
      <c r="AC618" s="2" t="n">
        <v>10.30566997</v>
      </c>
      <c r="AD618" s="2" t="n">
        <v>10.14639001</v>
      </c>
      <c r="AE618" s="2" t="n">
        <v>10.12240846</v>
      </c>
      <c r="AF618" s="2" t="n">
        <v>10.22401332</v>
      </c>
      <c r="AG618" s="2" t="n">
        <v>10.79360849</v>
      </c>
      <c r="AH618" s="2" t="n">
        <v>10.91500457</v>
      </c>
      <c r="AI618" s="2" t="n">
        <v>10.59258356</v>
      </c>
      <c r="AJ618" s="2" t="n">
        <v>10.64641821</v>
      </c>
      <c r="AK618" s="2" t="n">
        <v>10.26946223</v>
      </c>
      <c r="AL618" s="2" t="n">
        <v>10.51208206</v>
      </c>
      <c r="AM618" s="2" t="n">
        <v>10.4890276</v>
      </c>
      <c r="AN618" s="2" t="n">
        <v>9.888048618</v>
      </c>
      <c r="AO618" s="2" t="n">
        <v>10.0115423</v>
      </c>
      <c r="AP618" s="2" t="n">
        <v>9.808378966</v>
      </c>
      <c r="AQ618" s="2" t="n">
        <v>10.01391944</v>
      </c>
      <c r="AR618" s="2" t="n">
        <v>9.883769385</v>
      </c>
      <c r="AS618" s="2" t="n">
        <v>10.15853194</v>
      </c>
      <c r="AT618" s="2" t="n">
        <v>10.01871123</v>
      </c>
      <c r="AU618" s="2" t="n">
        <v>9.998070199</v>
      </c>
      <c r="AV618" s="2" t="n">
        <v>9.81046652</v>
      </c>
      <c r="AW618" s="2" t="n">
        <v>9.588473129</v>
      </c>
      <c r="AX618" s="2" t="n">
        <v>9.792474675</v>
      </c>
    </row>
    <row r="619" customFormat="false" ht="15" hidden="false" customHeight="false" outlineLevel="0" collapsed="false">
      <c r="A619" s="1" t="s">
        <v>2503</v>
      </c>
      <c r="B619" s="1" t="s">
        <v>2504</v>
      </c>
      <c r="C619" s="1" t="s">
        <v>2505</v>
      </c>
      <c r="D619" s="1" t="s">
        <v>2506</v>
      </c>
      <c r="E619" s="2" t="b">
        <f aca="false">FALSE()</f>
        <v>0</v>
      </c>
      <c r="F619" s="2" t="b">
        <f aca="false">FALSE()</f>
        <v>0</v>
      </c>
      <c r="G619" s="2" t="b">
        <f aca="false">FALSE()</f>
        <v>0</v>
      </c>
      <c r="H619" s="2" t="b">
        <f aca="false">TRUE()</f>
        <v>1</v>
      </c>
      <c r="I619" s="2" t="s">
        <v>54</v>
      </c>
      <c r="J619" s="2" t="n">
        <v>5</v>
      </c>
      <c r="K619" s="2" t="b">
        <f aca="false">TRUE()</f>
        <v>1</v>
      </c>
      <c r="L619" s="2" t="b">
        <f aca="false">FALSE()</f>
        <v>0</v>
      </c>
      <c r="M619" s="2" t="n">
        <v>0.423737250717552</v>
      </c>
      <c r="N619" s="2" t="s">
        <v>54</v>
      </c>
      <c r="O619" s="2" t="n">
        <v>11.09470233</v>
      </c>
      <c r="P619" s="2" t="n">
        <v>11.09205462</v>
      </c>
      <c r="Q619" s="2" t="n">
        <v>11.13252887</v>
      </c>
      <c r="R619" s="2" t="n">
        <v>10.87164008</v>
      </c>
      <c r="S619" s="2" t="n">
        <v>10.76494878</v>
      </c>
      <c r="T619" s="2" t="n">
        <v>10.89661567</v>
      </c>
      <c r="U619" s="2" t="n">
        <v>10.92431463</v>
      </c>
      <c r="V619" s="2" t="n">
        <v>10.7014169</v>
      </c>
      <c r="W619" s="2" t="n">
        <v>10.64993548</v>
      </c>
      <c r="X619" s="2" t="n">
        <v>10.14272686</v>
      </c>
      <c r="Y619" s="2" t="n">
        <v>10.21294281</v>
      </c>
      <c r="Z619" s="2" t="n">
        <v>10.58388964</v>
      </c>
      <c r="AA619" s="2" t="n">
        <v>10.25406434</v>
      </c>
      <c r="AB619" s="2" t="n">
        <v>10.44922856</v>
      </c>
      <c r="AC619" s="2" t="n">
        <v>10.41588361</v>
      </c>
      <c r="AD619" s="2" t="n">
        <v>10.93025215</v>
      </c>
      <c r="AE619" s="2" t="n">
        <v>10.50968732</v>
      </c>
      <c r="AF619" s="2" t="n">
        <v>10.72983158</v>
      </c>
      <c r="AG619" s="2" t="n">
        <v>11.3984892</v>
      </c>
      <c r="AH619" s="2" t="n">
        <v>11.17410666</v>
      </c>
      <c r="AI619" s="2" t="n">
        <v>10.87427399</v>
      </c>
      <c r="AJ619" s="2" t="n">
        <v>10.65492009</v>
      </c>
      <c r="AK619" s="2" t="n">
        <v>10.81986507</v>
      </c>
      <c r="AL619" s="2" t="n">
        <v>11.00558139</v>
      </c>
      <c r="AM619" s="2" t="n">
        <v>10.7903956</v>
      </c>
      <c r="AN619" s="2" t="n">
        <v>10.29006999</v>
      </c>
      <c r="AO619" s="2" t="n">
        <v>11.07825851</v>
      </c>
      <c r="AP619" s="2" t="n">
        <v>10.41716156</v>
      </c>
      <c r="AQ619" s="2" t="n">
        <v>10.41745874</v>
      </c>
      <c r="AR619" s="2" t="n">
        <v>10.72620279</v>
      </c>
      <c r="AS619" s="2" t="n">
        <v>10.61311556</v>
      </c>
      <c r="AT619" s="2" t="n">
        <v>10.18390015</v>
      </c>
      <c r="AU619" s="2" t="n">
        <v>10.22098038</v>
      </c>
      <c r="AV619" s="2" t="n">
        <v>10.56342248</v>
      </c>
      <c r="AW619" s="2" t="n">
        <v>10.04724967</v>
      </c>
      <c r="AX619" s="2" t="n">
        <v>10.35580119</v>
      </c>
    </row>
    <row r="620" customFormat="false" ht="15" hidden="false" customHeight="false" outlineLevel="0" collapsed="false">
      <c r="A620" s="1" t="s">
        <v>2507</v>
      </c>
      <c r="B620" s="1" t="s">
        <v>2508</v>
      </c>
      <c r="C620" s="1" t="s">
        <v>2509</v>
      </c>
      <c r="D620" s="1" t="s">
        <v>2510</v>
      </c>
      <c r="E620" s="2" t="b">
        <f aca="false">FALSE()</f>
        <v>0</v>
      </c>
      <c r="F620" s="2" t="b">
        <f aca="false">FALSE()</f>
        <v>0</v>
      </c>
      <c r="G620" s="2" t="b">
        <f aca="false">FALSE()</f>
        <v>0</v>
      </c>
      <c r="H620" s="2" t="b">
        <f aca="false">TRUE()</f>
        <v>1</v>
      </c>
      <c r="I620" s="2" t="s">
        <v>54</v>
      </c>
      <c r="J620" s="2" t="n">
        <v>4</v>
      </c>
      <c r="K620" s="2" t="b">
        <f aca="false">FALSE()</f>
        <v>0</v>
      </c>
      <c r="L620" s="2" t="b">
        <f aca="false">FALSE()</f>
        <v>0</v>
      </c>
      <c r="M620" s="2" t="s">
        <v>54</v>
      </c>
      <c r="N620" s="2" t="s">
        <v>54</v>
      </c>
      <c r="O620" s="2" t="n">
        <v>9.697690708</v>
      </c>
      <c r="P620" s="2" t="n">
        <v>10.08607314</v>
      </c>
      <c r="Q620" s="2" t="n">
        <v>9.929107202</v>
      </c>
      <c r="R620" s="2" t="n">
        <v>9.440320253</v>
      </c>
      <c r="S620" s="2" t="n">
        <v>9.403590301</v>
      </c>
      <c r="T620" s="2" t="n">
        <v>10.07259644</v>
      </c>
      <c r="U620" s="2" t="n">
        <v>9.443504128</v>
      </c>
      <c r="V620" s="2" t="n">
        <v>9.139681092</v>
      </c>
      <c r="W620" s="2" t="n">
        <v>9.242766036</v>
      </c>
      <c r="X620" s="2" t="n">
        <v>8.894007664</v>
      </c>
      <c r="Y620" s="2" t="n">
        <v>8.87916218</v>
      </c>
      <c r="Z620" s="2" t="n">
        <v>9.13994198</v>
      </c>
      <c r="AA620" s="2" t="n">
        <v>9.278412625</v>
      </c>
      <c r="AB620" s="2" t="n">
        <v>9.004789757</v>
      </c>
      <c r="AC620" s="2" t="n">
        <v>8.963620574</v>
      </c>
      <c r="AD620" s="2" t="n">
        <v>9.421962966</v>
      </c>
      <c r="AE620" s="2" t="n">
        <v>8.700091805</v>
      </c>
      <c r="AF620" s="2" t="n">
        <v>9.448124985</v>
      </c>
      <c r="AG620" s="2" t="n">
        <v>10.11582104</v>
      </c>
      <c r="AH620" s="2" t="n">
        <v>10.12227062</v>
      </c>
      <c r="AI620" s="2" t="n">
        <v>10.35531185</v>
      </c>
      <c r="AJ620" s="2" t="n">
        <v>9.908254749</v>
      </c>
      <c r="AK620" s="2" t="n">
        <v>9.628612738</v>
      </c>
      <c r="AL620" s="2" t="n">
        <v>10.11379029</v>
      </c>
      <c r="AM620" s="2" t="n">
        <v>9.770129768</v>
      </c>
      <c r="AN620" s="2" t="n">
        <v>9.119577537</v>
      </c>
      <c r="AO620" s="2" t="n">
        <v>9.47493441</v>
      </c>
      <c r="AP620" s="2" t="n">
        <v>9.23278814</v>
      </c>
      <c r="AQ620" s="2" t="n">
        <v>9.309553725</v>
      </c>
      <c r="AR620" s="2" t="n">
        <v>9.608906244</v>
      </c>
      <c r="AS620" s="2" t="n">
        <v>9.39275624</v>
      </c>
      <c r="AT620" s="2" t="n">
        <v>9.337590702</v>
      </c>
      <c r="AU620" s="2" t="n">
        <v>9.237333886</v>
      </c>
      <c r="AV620" s="2" t="n">
        <v>10.17496385</v>
      </c>
      <c r="AW620" s="2" t="n">
        <v>9.291873145</v>
      </c>
      <c r="AX620" s="2" t="n">
        <v>9.960354387</v>
      </c>
    </row>
    <row r="621" customFormat="false" ht="15" hidden="false" customHeight="false" outlineLevel="0" collapsed="false">
      <c r="A621" s="1" t="s">
        <v>2511</v>
      </c>
      <c r="B621" s="1" t="s">
        <v>2508</v>
      </c>
      <c r="C621" s="1" t="s">
        <v>2509</v>
      </c>
      <c r="D621" s="1" t="s">
        <v>2512</v>
      </c>
      <c r="E621" s="2" t="b">
        <f aca="false">FALSE()</f>
        <v>0</v>
      </c>
      <c r="F621" s="2" t="b">
        <f aca="false">TRUE()</f>
        <v>1</v>
      </c>
      <c r="G621" s="2" t="b">
        <f aca="false">TRUE()</f>
        <v>1</v>
      </c>
      <c r="H621" s="2" t="b">
        <f aca="false">TRUE()</f>
        <v>1</v>
      </c>
      <c r="I621" s="2" t="n">
        <v>1</v>
      </c>
      <c r="J621" s="2" t="n">
        <v>5</v>
      </c>
      <c r="K621" s="2" t="b">
        <f aca="false">TRUE()</f>
        <v>1</v>
      </c>
      <c r="L621" s="2" t="b">
        <f aca="false">TRUE()</f>
        <v>1</v>
      </c>
      <c r="M621" s="2" t="n">
        <v>0.762406170212941</v>
      </c>
      <c r="N621" s="2" t="n">
        <v>0.448216534096152</v>
      </c>
      <c r="O621" s="2" t="n">
        <v>12.25566495</v>
      </c>
      <c r="P621" s="2" t="n">
        <v>12.49501023</v>
      </c>
      <c r="Q621" s="2" t="n">
        <v>12.28950596</v>
      </c>
      <c r="R621" s="2" t="n">
        <v>11.89644814</v>
      </c>
      <c r="S621" s="2" t="n">
        <v>11.85133273</v>
      </c>
      <c r="T621" s="2" t="n">
        <v>12.30208207</v>
      </c>
      <c r="U621" s="2" t="n">
        <v>11.82633411</v>
      </c>
      <c r="V621" s="2" t="n">
        <v>11.45229116</v>
      </c>
      <c r="W621" s="2" t="n">
        <v>11.56947881</v>
      </c>
      <c r="X621" s="2" t="n">
        <v>11.33066649</v>
      </c>
      <c r="Y621" s="2" t="n">
        <v>11.4469367</v>
      </c>
      <c r="Z621" s="2" t="n">
        <v>11.09939209</v>
      </c>
      <c r="AA621" s="2" t="n">
        <v>11.34649137</v>
      </c>
      <c r="AB621" s="2" t="n">
        <v>11.27705227</v>
      </c>
      <c r="AC621" s="2" t="n">
        <v>11.22010648</v>
      </c>
      <c r="AD621" s="2" t="n">
        <v>10.94086871</v>
      </c>
      <c r="AE621" s="2" t="n">
        <v>11.37811968</v>
      </c>
      <c r="AF621" s="2" t="n">
        <v>11.31416155</v>
      </c>
      <c r="AG621" s="2" t="n">
        <v>12.33573894</v>
      </c>
      <c r="AH621" s="2" t="n">
        <v>12.59219721</v>
      </c>
      <c r="AI621" s="2" t="n">
        <v>12.67315063</v>
      </c>
      <c r="AJ621" s="2" t="n">
        <v>12.24544567</v>
      </c>
      <c r="AK621" s="2" t="n">
        <v>11.88133506</v>
      </c>
      <c r="AL621" s="2" t="n">
        <v>12.49785954</v>
      </c>
      <c r="AM621" s="2" t="n">
        <v>12.2290195</v>
      </c>
      <c r="AN621" s="2" t="n">
        <v>11.951445</v>
      </c>
      <c r="AO621" s="2" t="n">
        <v>11.73048423</v>
      </c>
      <c r="AP621" s="2" t="n">
        <v>11.64404251</v>
      </c>
      <c r="AQ621" s="2" t="n">
        <v>11.75014057</v>
      </c>
      <c r="AR621" s="2" t="n">
        <v>11.33290077</v>
      </c>
      <c r="AS621" s="2" t="n">
        <v>11.30743133</v>
      </c>
      <c r="AT621" s="2" t="n">
        <v>11.83729818</v>
      </c>
      <c r="AU621" s="2" t="n">
        <v>11.59906209</v>
      </c>
      <c r="AV621" s="2" t="n">
        <v>11.74264185</v>
      </c>
      <c r="AW621" s="2" t="n">
        <v>12.21395208</v>
      </c>
      <c r="AX621" s="2" t="n">
        <v>12.02007964</v>
      </c>
    </row>
    <row r="622" customFormat="false" ht="15" hidden="false" customHeight="false" outlineLevel="0" collapsed="false">
      <c r="A622" s="1" t="s">
        <v>2513</v>
      </c>
      <c r="B622" s="1" t="s">
        <v>2514</v>
      </c>
      <c r="C622" s="1" t="s">
        <v>2515</v>
      </c>
      <c r="D622" s="1" t="s">
        <v>2516</v>
      </c>
      <c r="E622" s="2" t="b">
        <f aca="false">FALSE()</f>
        <v>0</v>
      </c>
      <c r="F622" s="2" t="b">
        <f aca="false">TRUE()</f>
        <v>1</v>
      </c>
      <c r="G622" s="2" t="b">
        <f aca="false">FALSE()</f>
        <v>0</v>
      </c>
      <c r="H622" s="2" t="b">
        <f aca="false">FALSE()</f>
        <v>0</v>
      </c>
      <c r="I622" s="2" t="n">
        <v>1</v>
      </c>
      <c r="J622" s="2" t="s">
        <v>54</v>
      </c>
      <c r="K622" s="2" t="b">
        <f aca="false">FALSE()</f>
        <v>0</v>
      </c>
      <c r="L622" s="2" t="b">
        <f aca="false">TRUE()</f>
        <v>1</v>
      </c>
      <c r="M622" s="2" t="s">
        <v>54</v>
      </c>
      <c r="N622" s="2" t="n">
        <v>0.578039278515172</v>
      </c>
      <c r="O622" s="2" t="n">
        <v>9.3496273</v>
      </c>
      <c r="P622" s="2" t="n">
        <v>9.797084647</v>
      </c>
      <c r="Q622" s="2" t="n">
        <v>9.265324054</v>
      </c>
      <c r="R622" s="2" t="n">
        <v>9.582233528</v>
      </c>
      <c r="S622" s="2" t="n">
        <v>9.380608273</v>
      </c>
      <c r="T622" s="2" t="n">
        <v>9.279808238</v>
      </c>
      <c r="U622" s="2" t="n">
        <v>9.486496613</v>
      </c>
      <c r="V622" s="2" t="n">
        <v>9.46622518</v>
      </c>
      <c r="W622" s="2" t="n">
        <v>9.116467287</v>
      </c>
      <c r="X622" s="2" t="n">
        <v>9.26944892</v>
      </c>
      <c r="Y622" s="2" t="n">
        <v>8.993660501</v>
      </c>
      <c r="Z622" s="2" t="n">
        <v>9.327142659</v>
      </c>
      <c r="AA622" s="2" t="n">
        <v>9.214778234</v>
      </c>
      <c r="AB622" s="2" t="n">
        <v>9.291580464</v>
      </c>
      <c r="AC622" s="2" t="n">
        <v>9.368073976</v>
      </c>
      <c r="AD622" s="2" t="n">
        <v>9.310715108</v>
      </c>
      <c r="AE622" s="2" t="n">
        <v>9.410637184</v>
      </c>
      <c r="AF622" s="2" t="n">
        <v>9.25709404</v>
      </c>
      <c r="AG622" s="2" t="n">
        <v>9.889450391</v>
      </c>
      <c r="AH622" s="2" t="n">
        <v>9.798118</v>
      </c>
      <c r="AI622" s="2" t="n">
        <v>9.630877376</v>
      </c>
      <c r="AJ622" s="2" t="n">
        <v>9.927562814</v>
      </c>
      <c r="AK622" s="2" t="n">
        <v>9.775677567</v>
      </c>
      <c r="AL622" s="2" t="n">
        <v>9.57324331</v>
      </c>
      <c r="AM622" s="2" t="n">
        <v>9.540111979</v>
      </c>
      <c r="AN622" s="2" t="n">
        <v>9.66183658</v>
      </c>
      <c r="AO622" s="2" t="n">
        <v>9.506527045</v>
      </c>
      <c r="AP622" s="2" t="n">
        <v>9.599122725</v>
      </c>
      <c r="AQ622" s="2" t="n">
        <v>9.227922485</v>
      </c>
      <c r="AR622" s="2" t="n">
        <v>9.701503634</v>
      </c>
      <c r="AS622" s="2" t="n">
        <v>9.384124349</v>
      </c>
      <c r="AT622" s="2" t="n">
        <v>9.598728646</v>
      </c>
      <c r="AU622" s="2" t="n">
        <v>9.341134943</v>
      </c>
      <c r="AV622" s="2" t="n">
        <v>9.326609336</v>
      </c>
      <c r="AW622" s="2" t="n">
        <v>9.421581798</v>
      </c>
      <c r="AX622" s="2" t="n">
        <v>9.175456092</v>
      </c>
    </row>
    <row r="623" customFormat="false" ht="15" hidden="false" customHeight="false" outlineLevel="0" collapsed="false">
      <c r="A623" s="1" t="s">
        <v>2517</v>
      </c>
      <c r="B623" s="1" t="s">
        <v>2518</v>
      </c>
      <c r="C623" s="1" t="s">
        <v>2519</v>
      </c>
      <c r="D623" s="1" t="s">
        <v>2520</v>
      </c>
      <c r="E623" s="2" t="b">
        <f aca="false">TRUE()</f>
        <v>1</v>
      </c>
      <c r="F623" s="2" t="b">
        <f aca="false">TRUE()</f>
        <v>1</v>
      </c>
      <c r="G623" s="2" t="b">
        <f aca="false">TRUE()</f>
        <v>1</v>
      </c>
      <c r="H623" s="2" t="b">
        <f aca="false">TRUE()</f>
        <v>1</v>
      </c>
      <c r="I623" s="2" t="n">
        <v>3</v>
      </c>
      <c r="J623" s="2" t="n">
        <v>4</v>
      </c>
      <c r="K623" s="2" t="b">
        <f aca="false">FALSE()</f>
        <v>0</v>
      </c>
      <c r="L623" s="2" t="b">
        <f aca="false">TRUE()</f>
        <v>1</v>
      </c>
      <c r="M623" s="2" t="s">
        <v>54</v>
      </c>
      <c r="N623" s="2" t="n">
        <v>-0.420792871475875</v>
      </c>
      <c r="O623" s="2" t="n">
        <v>10.53936823</v>
      </c>
      <c r="P623" s="2" t="n">
        <v>9.979235757</v>
      </c>
      <c r="Q623" s="2" t="n">
        <v>10.49372626</v>
      </c>
      <c r="R623" s="2" t="n">
        <v>10.13623199</v>
      </c>
      <c r="S623" s="2" t="n">
        <v>10.75023986</v>
      </c>
      <c r="T623" s="2" t="n">
        <v>10.73348793</v>
      </c>
      <c r="U623" s="2" t="n">
        <v>10.49341495</v>
      </c>
      <c r="V623" s="2" t="n">
        <v>10.85378372</v>
      </c>
      <c r="W623" s="2" t="n">
        <v>11.02271664</v>
      </c>
      <c r="X623" s="2" t="n">
        <v>10.40658776</v>
      </c>
      <c r="Y623" s="2" t="n">
        <v>10.7952628</v>
      </c>
      <c r="Z623" s="2" t="n">
        <v>10.76286726</v>
      </c>
      <c r="AA623" s="2" t="n">
        <v>10.83346451</v>
      </c>
      <c r="AB623" s="2" t="n">
        <v>10.65379855</v>
      </c>
      <c r="AC623" s="2" t="n">
        <v>10.48110648</v>
      </c>
      <c r="AD623" s="2" t="n">
        <v>10.96156588</v>
      </c>
      <c r="AE623" s="2" t="n">
        <v>11.20864156</v>
      </c>
      <c r="AF623" s="2" t="n">
        <v>10.5511412</v>
      </c>
      <c r="AG623" s="2" t="n">
        <v>11.38170561</v>
      </c>
      <c r="AH623" s="2" t="n">
        <v>11.11063386</v>
      </c>
      <c r="AI623" s="2" t="n">
        <v>11.51582447</v>
      </c>
      <c r="AJ623" s="2" t="n">
        <v>11.23339435</v>
      </c>
      <c r="AK623" s="2" t="n">
        <v>10.884234</v>
      </c>
      <c r="AL623" s="2" t="n">
        <v>10.68048473</v>
      </c>
      <c r="AM623" s="2" t="n">
        <v>10.85990543</v>
      </c>
      <c r="AN623" s="2" t="n">
        <v>11.03536878</v>
      </c>
      <c r="AO623" s="2" t="n">
        <v>10.94223271</v>
      </c>
      <c r="AP623" s="2" t="n">
        <v>10.6332095</v>
      </c>
      <c r="AQ623" s="2" t="n">
        <v>10.96813927</v>
      </c>
      <c r="AR623" s="2" t="n">
        <v>11.12189138</v>
      </c>
      <c r="AS623" s="2" t="n">
        <v>11.39527451</v>
      </c>
      <c r="AT623" s="2" t="n">
        <v>11.59378094</v>
      </c>
      <c r="AU623" s="2" t="n">
        <v>11.52841158</v>
      </c>
      <c r="AV623" s="2" t="n">
        <v>11.16528886</v>
      </c>
      <c r="AW623" s="2" t="n">
        <v>11.01514518</v>
      </c>
      <c r="AX623" s="2" t="n">
        <v>11.27400352</v>
      </c>
    </row>
    <row r="624" customFormat="false" ht="15" hidden="false" customHeight="false" outlineLevel="0" collapsed="false">
      <c r="A624" s="1" t="s">
        <v>2521</v>
      </c>
      <c r="B624" s="1" t="s">
        <v>2522</v>
      </c>
      <c r="C624" s="1" t="s">
        <v>2523</v>
      </c>
      <c r="D624" s="1" t="s">
        <v>2524</v>
      </c>
      <c r="E624" s="2" t="b">
        <f aca="false">FALSE()</f>
        <v>0</v>
      </c>
      <c r="F624" s="2" t="b">
        <f aca="false">FALSE()</f>
        <v>0</v>
      </c>
      <c r="G624" s="2" t="b">
        <f aca="false">FALSE()</f>
        <v>0</v>
      </c>
      <c r="H624" s="2" t="b">
        <f aca="false">TRUE()</f>
        <v>1</v>
      </c>
      <c r="I624" s="2" t="s">
        <v>54</v>
      </c>
      <c r="J624" s="2" t="n">
        <v>1</v>
      </c>
      <c r="K624" s="2" t="b">
        <f aca="false">FALSE()</f>
        <v>0</v>
      </c>
      <c r="L624" s="2" t="b">
        <f aca="false">FALSE()</f>
        <v>0</v>
      </c>
      <c r="M624" s="2" t="s">
        <v>54</v>
      </c>
      <c r="N624" s="2" t="s">
        <v>54</v>
      </c>
      <c r="O624" s="2" t="n">
        <v>10.10121629</v>
      </c>
      <c r="P624" s="2" t="n">
        <v>10.29267619</v>
      </c>
      <c r="Q624" s="2" t="n">
        <v>10.38498474</v>
      </c>
      <c r="R624" s="2" t="n">
        <v>10.42904488</v>
      </c>
      <c r="S624" s="2" t="n">
        <v>10.37716442</v>
      </c>
      <c r="T624" s="2" t="n">
        <v>10.1631089</v>
      </c>
      <c r="U624" s="2" t="n">
        <v>10.31902277</v>
      </c>
      <c r="V624" s="2" t="n">
        <v>10.39671207</v>
      </c>
      <c r="W624" s="2" t="n">
        <v>10.24630405</v>
      </c>
      <c r="X624" s="2" t="n">
        <v>10.26215596</v>
      </c>
      <c r="Y624" s="2" t="n">
        <v>10.36562103</v>
      </c>
      <c r="Z624" s="2" t="n">
        <v>10.23014271</v>
      </c>
      <c r="AA624" s="2" t="n">
        <v>10.14701065</v>
      </c>
      <c r="AB624" s="2" t="n">
        <v>10.39236158</v>
      </c>
      <c r="AC624" s="2" t="n">
        <v>10.40506488</v>
      </c>
      <c r="AD624" s="2" t="n">
        <v>10.49526996</v>
      </c>
      <c r="AE624" s="2" t="n">
        <v>10.60035954</v>
      </c>
      <c r="AF624" s="2" t="n">
        <v>10.55841028</v>
      </c>
      <c r="AG624" s="2" t="n">
        <v>10.08085441</v>
      </c>
      <c r="AH624" s="2" t="n">
        <v>10.178934</v>
      </c>
      <c r="AI624" s="2" t="n">
        <v>9.899955044</v>
      </c>
      <c r="AJ624" s="2" t="n">
        <v>10.15274484</v>
      </c>
      <c r="AK624" s="2" t="n">
        <v>10.28117775</v>
      </c>
      <c r="AL624" s="2" t="n">
        <v>10.12606444</v>
      </c>
      <c r="AM624" s="2" t="n">
        <v>10.01472121</v>
      </c>
      <c r="AN624" s="2" t="n">
        <v>10.10044388</v>
      </c>
      <c r="AO624" s="2" t="n">
        <v>10.07095668</v>
      </c>
      <c r="AP624" s="2" t="n">
        <v>9.894737103</v>
      </c>
      <c r="AQ624" s="2" t="n">
        <v>10.08442741</v>
      </c>
      <c r="AR624" s="2" t="n">
        <v>10.28097273</v>
      </c>
      <c r="AS624" s="2" t="n">
        <v>9.924582525</v>
      </c>
      <c r="AT624" s="2" t="n">
        <v>10.22067696</v>
      </c>
      <c r="AU624" s="2" t="n">
        <v>10.2033922</v>
      </c>
      <c r="AV624" s="2" t="n">
        <v>10.55552792</v>
      </c>
      <c r="AW624" s="2" t="n">
        <v>10.40495364</v>
      </c>
      <c r="AX624" s="2" t="n">
        <v>10.34222047</v>
      </c>
    </row>
    <row r="625" customFormat="false" ht="15" hidden="false" customHeight="false" outlineLevel="0" collapsed="false">
      <c r="A625" s="1" t="s">
        <v>2525</v>
      </c>
      <c r="B625" s="1" t="s">
        <v>2526</v>
      </c>
      <c r="C625" s="1" t="s">
        <v>2527</v>
      </c>
      <c r="D625" s="1" t="s">
        <v>2528</v>
      </c>
      <c r="E625" s="2" t="b">
        <f aca="false">FALSE()</f>
        <v>0</v>
      </c>
      <c r="F625" s="2" t="b">
        <f aca="false">FALSE()</f>
        <v>0</v>
      </c>
      <c r="G625" s="2" t="b">
        <f aca="false">TRUE()</f>
        <v>1</v>
      </c>
      <c r="H625" s="2" t="b">
        <f aca="false">TRUE()</f>
        <v>1</v>
      </c>
      <c r="I625" s="2" t="s">
        <v>54</v>
      </c>
      <c r="J625" s="2" t="n">
        <v>3</v>
      </c>
      <c r="K625" s="2" t="b">
        <f aca="false">FALSE()</f>
        <v>0</v>
      </c>
      <c r="L625" s="2" t="b">
        <f aca="false">TRUE()</f>
        <v>1</v>
      </c>
      <c r="M625" s="2" t="s">
        <v>54</v>
      </c>
      <c r="N625" s="2" t="n">
        <v>-0.942464057002423</v>
      </c>
      <c r="O625" s="2" t="n">
        <v>9.632162735</v>
      </c>
      <c r="P625" s="2" t="n">
        <v>9.762222951</v>
      </c>
      <c r="Q625" s="2" t="n">
        <v>9.048969216</v>
      </c>
      <c r="R625" s="2" t="n">
        <v>8.873438948</v>
      </c>
      <c r="S625" s="2" t="n">
        <v>9.836759414</v>
      </c>
      <c r="T625" s="2" t="n">
        <v>9.838247791</v>
      </c>
      <c r="U625" s="2" t="n">
        <v>9.576391391</v>
      </c>
      <c r="V625" s="2" t="n">
        <v>9.363796086</v>
      </c>
      <c r="W625" s="2" t="n">
        <v>9.443271881</v>
      </c>
      <c r="X625" s="2" t="n">
        <v>10.07879075</v>
      </c>
      <c r="Y625" s="2" t="n">
        <v>9.873998083</v>
      </c>
      <c r="Z625" s="2" t="n">
        <v>9.805289171</v>
      </c>
      <c r="AA625" s="2" t="n">
        <v>9.648707396</v>
      </c>
      <c r="AB625" s="2" t="n">
        <v>9.602689656</v>
      </c>
      <c r="AC625" s="2" t="n">
        <v>9.478877093</v>
      </c>
      <c r="AD625" s="2" t="n">
        <v>10.09356574</v>
      </c>
      <c r="AE625" s="2" t="n">
        <v>10.01786489</v>
      </c>
      <c r="AF625" s="2" t="n">
        <v>9.337448074</v>
      </c>
      <c r="AG625" s="2" t="n">
        <v>9.470313053</v>
      </c>
      <c r="AH625" s="2" t="n">
        <v>9.187270717</v>
      </c>
      <c r="AI625" s="2" t="n">
        <v>9.317364666</v>
      </c>
      <c r="AJ625" s="2" t="n">
        <v>9.213205229</v>
      </c>
      <c r="AK625" s="2" t="n">
        <v>9.430048916</v>
      </c>
      <c r="AL625" s="2" t="n">
        <v>9.426234285</v>
      </c>
      <c r="AM625" s="2" t="n">
        <v>9.511664301</v>
      </c>
      <c r="AN625" s="2" t="n">
        <v>9.484538268</v>
      </c>
      <c r="AO625" s="2" t="n">
        <v>9.786533398</v>
      </c>
      <c r="AP625" s="2" t="n">
        <v>9.902223159</v>
      </c>
      <c r="AQ625" s="2" t="n">
        <v>10.17956456</v>
      </c>
      <c r="AR625" s="2" t="n">
        <v>10.80348868</v>
      </c>
      <c r="AS625" s="2" t="n">
        <v>10.65460174</v>
      </c>
      <c r="AT625" s="2" t="n">
        <v>11.04145625</v>
      </c>
      <c r="AU625" s="2" t="n">
        <v>10.81612688</v>
      </c>
      <c r="AV625" s="2" t="n">
        <v>11.00831618</v>
      </c>
      <c r="AW625" s="2" t="n">
        <v>11.97303857</v>
      </c>
      <c r="AX625" s="2" t="n">
        <v>11.68990899</v>
      </c>
    </row>
    <row r="626" customFormat="false" ht="15" hidden="false" customHeight="false" outlineLevel="0" collapsed="false">
      <c r="A626" s="1" t="s">
        <v>2529</v>
      </c>
      <c r="B626" s="1" t="s">
        <v>2530</v>
      </c>
      <c r="C626" s="1" t="s">
        <v>2531</v>
      </c>
      <c r="D626" s="1" t="s">
        <v>2532</v>
      </c>
      <c r="E626" s="2" t="b">
        <f aca="false">FALSE()</f>
        <v>0</v>
      </c>
      <c r="F626" s="2" t="b">
        <f aca="false">FALSE()</f>
        <v>0</v>
      </c>
      <c r="G626" s="2" t="b">
        <f aca="false">FALSE()</f>
        <v>0</v>
      </c>
      <c r="H626" s="2" t="b">
        <f aca="false">FALSE()</f>
        <v>0</v>
      </c>
      <c r="I626" s="2" t="s">
        <v>54</v>
      </c>
      <c r="J626" s="2" t="s">
        <v>54</v>
      </c>
      <c r="K626" s="2" t="b">
        <f aca="false">FALSE()</f>
        <v>0</v>
      </c>
      <c r="L626" s="2" t="b">
        <f aca="false">TRUE()</f>
        <v>1</v>
      </c>
      <c r="M626" s="2" t="s">
        <v>54</v>
      </c>
      <c r="N626" s="2" t="n">
        <v>0.625681202540686</v>
      </c>
      <c r="O626" s="2" t="n">
        <v>10.85772684</v>
      </c>
      <c r="P626" s="2" t="n">
        <v>10.42559794</v>
      </c>
      <c r="Q626" s="2" t="n">
        <v>11.2814342</v>
      </c>
      <c r="R626" s="2" t="n">
        <v>11.26312104</v>
      </c>
      <c r="S626" s="2" t="n">
        <v>10.57278227</v>
      </c>
      <c r="T626" s="2" t="n">
        <v>10.7122314</v>
      </c>
      <c r="U626" s="2" t="n">
        <v>11.20130673</v>
      </c>
      <c r="V626" s="2" t="n">
        <v>11.34066871</v>
      </c>
      <c r="W626" s="2" t="n">
        <v>10.77921694</v>
      </c>
      <c r="X626" s="2" t="n">
        <v>10.9290794</v>
      </c>
      <c r="Y626" s="2" t="n">
        <v>11.21987157</v>
      </c>
      <c r="Z626" s="2" t="n">
        <v>10.47020043</v>
      </c>
      <c r="AA626" s="2" t="n">
        <v>10.8824845</v>
      </c>
      <c r="AB626" s="2" t="n">
        <v>11.06933592</v>
      </c>
      <c r="AC626" s="2" t="n">
        <v>11.11368825</v>
      </c>
      <c r="AD626" s="2" t="n">
        <v>10.35057908</v>
      </c>
      <c r="AE626" s="2" t="n">
        <v>10.83959683</v>
      </c>
      <c r="AF626" s="2" t="n">
        <v>10.93670821</v>
      </c>
      <c r="AG626" s="2" t="n">
        <v>11.17319637</v>
      </c>
      <c r="AH626" s="2" t="n">
        <v>10.67888769</v>
      </c>
      <c r="AI626" s="2" t="n">
        <v>11.13500282</v>
      </c>
      <c r="AJ626" s="2" t="n">
        <v>10.98793105</v>
      </c>
      <c r="AK626" s="2" t="n">
        <v>10.75845006</v>
      </c>
      <c r="AL626" s="2" t="n">
        <v>10.90401339</v>
      </c>
      <c r="AM626" s="2" t="n">
        <v>11.00332773</v>
      </c>
      <c r="AN626" s="2" t="n">
        <v>11.1135502</v>
      </c>
      <c r="AO626" s="2" t="n">
        <v>10.68957366</v>
      </c>
      <c r="AP626" s="2" t="n">
        <v>10.70419792</v>
      </c>
      <c r="AQ626" s="2" t="n">
        <v>10.7660125</v>
      </c>
      <c r="AR626" s="2" t="n">
        <v>10.66131894</v>
      </c>
      <c r="AS626" s="2" t="n">
        <v>10.94651924</v>
      </c>
      <c r="AT626" s="2" t="n">
        <v>10.86318464</v>
      </c>
      <c r="AU626" s="2" t="n">
        <v>10.85803968</v>
      </c>
      <c r="AV626" s="2" t="n">
        <v>10.26495393</v>
      </c>
      <c r="AW626" s="2" t="n">
        <v>10.28294543</v>
      </c>
      <c r="AX626" s="2" t="n">
        <v>10.54053116</v>
      </c>
    </row>
    <row r="627" customFormat="false" ht="15" hidden="false" customHeight="false" outlineLevel="0" collapsed="false">
      <c r="A627" s="1" t="s">
        <v>2533</v>
      </c>
      <c r="B627" s="1" t="s">
        <v>2534</v>
      </c>
      <c r="C627" s="1" t="s">
        <v>2535</v>
      </c>
      <c r="D627" s="1" t="s">
        <v>2536</v>
      </c>
      <c r="E627" s="2" t="b">
        <f aca="false">TRUE()</f>
        <v>1</v>
      </c>
      <c r="F627" s="2" t="b">
        <f aca="false">TRUE()</f>
        <v>1</v>
      </c>
      <c r="G627" s="2" t="b">
        <f aca="false">TRUE()</f>
        <v>1</v>
      </c>
      <c r="H627" s="2" t="b">
        <f aca="false">TRUE()</f>
        <v>1</v>
      </c>
      <c r="I627" s="2" t="n">
        <v>2</v>
      </c>
      <c r="J627" s="2" t="n">
        <v>1</v>
      </c>
      <c r="K627" s="2" t="b">
        <f aca="false">TRUE()</f>
        <v>1</v>
      </c>
      <c r="L627" s="2" t="b">
        <f aca="false">FALSE()</f>
        <v>0</v>
      </c>
      <c r="M627" s="2" t="n">
        <v>-0.757791436736598</v>
      </c>
      <c r="N627" s="2" t="s">
        <v>54</v>
      </c>
      <c r="O627" s="2" t="n">
        <v>11.99031376</v>
      </c>
      <c r="P627" s="2" t="n">
        <v>12.34492349</v>
      </c>
      <c r="Q627" s="2" t="n">
        <v>12.1057568</v>
      </c>
      <c r="R627" s="2" t="n">
        <v>12.10030853</v>
      </c>
      <c r="S627" s="2" t="n">
        <v>12.07906033</v>
      </c>
      <c r="T627" s="2" t="n">
        <v>12.15878955</v>
      </c>
      <c r="U627" s="2" t="n">
        <v>12.4398399</v>
      </c>
      <c r="V627" s="2" t="n">
        <v>12.40246074</v>
      </c>
      <c r="W627" s="2" t="n">
        <v>12.71671983</v>
      </c>
      <c r="X627" s="2" t="n">
        <v>12.68098012</v>
      </c>
      <c r="Y627" s="2" t="n">
        <v>13.010937</v>
      </c>
      <c r="Z627" s="2" t="n">
        <v>12.97279292</v>
      </c>
      <c r="AA627" s="2" t="n">
        <v>12.62612147</v>
      </c>
      <c r="AB627" s="2" t="n">
        <v>12.80510477</v>
      </c>
      <c r="AC627" s="2" t="n">
        <v>12.97273035</v>
      </c>
      <c r="AD627" s="2" t="n">
        <v>13.60502449</v>
      </c>
      <c r="AE627" s="2" t="n">
        <v>12.74288456</v>
      </c>
      <c r="AF627" s="2" t="n">
        <v>13.38751532</v>
      </c>
      <c r="AG627" s="2" t="n">
        <v>11.18796559</v>
      </c>
      <c r="AH627" s="2" t="n">
        <v>12.05803694</v>
      </c>
      <c r="AI627" s="2" t="n">
        <v>10.98101057</v>
      </c>
      <c r="AJ627" s="2" t="n">
        <v>11.12786957</v>
      </c>
      <c r="AK627" s="2" t="n">
        <v>11.42395442</v>
      </c>
      <c r="AL627" s="2" t="n">
        <v>11.47983712</v>
      </c>
      <c r="AM627" s="2" t="n">
        <v>11.09558879</v>
      </c>
      <c r="AN627" s="2" t="n">
        <v>11.24732347</v>
      </c>
      <c r="AO627" s="2" t="n">
        <v>12.06436456</v>
      </c>
      <c r="AP627" s="2" t="n">
        <v>11.52171031</v>
      </c>
      <c r="AQ627" s="2" t="n">
        <v>11.66489718</v>
      </c>
      <c r="AR627" s="2" t="n">
        <v>11.75361225</v>
      </c>
      <c r="AS627" s="2" t="n">
        <v>11.70333518</v>
      </c>
      <c r="AT627" s="2" t="n">
        <v>11.36030541</v>
      </c>
      <c r="AU627" s="2" t="n">
        <v>11.53290692</v>
      </c>
      <c r="AV627" s="2" t="n">
        <v>12.72623014</v>
      </c>
      <c r="AW627" s="2" t="n">
        <v>11.67532831</v>
      </c>
      <c r="AX627" s="2" t="n">
        <v>12.36776174</v>
      </c>
    </row>
    <row r="628" customFormat="false" ht="15" hidden="false" customHeight="false" outlineLevel="0" collapsed="false">
      <c r="A628" s="1" t="s">
        <v>2537</v>
      </c>
      <c r="B628" s="1" t="s">
        <v>2538</v>
      </c>
      <c r="C628" s="1" t="s">
        <v>2539</v>
      </c>
      <c r="D628" s="1" t="s">
        <v>2540</v>
      </c>
      <c r="E628" s="2" t="b">
        <f aca="false">FALSE()</f>
        <v>0</v>
      </c>
      <c r="F628" s="2" t="b">
        <f aca="false">FALSE()</f>
        <v>0</v>
      </c>
      <c r="G628" s="2" t="b">
        <f aca="false">FALSE()</f>
        <v>0</v>
      </c>
      <c r="H628" s="2" t="b">
        <f aca="false">TRUE()</f>
        <v>1</v>
      </c>
      <c r="I628" s="2" t="s">
        <v>54</v>
      </c>
      <c r="J628" s="2" t="n">
        <v>2</v>
      </c>
      <c r="K628" s="2" t="b">
        <f aca="false">TRUE()</f>
        <v>1</v>
      </c>
      <c r="L628" s="2" t="b">
        <f aca="false">FALSE()</f>
        <v>0</v>
      </c>
      <c r="M628" s="2" t="n">
        <v>-0.729477644978525</v>
      </c>
      <c r="N628" s="2" t="s">
        <v>54</v>
      </c>
      <c r="O628" s="2" t="n">
        <v>8.80212506</v>
      </c>
      <c r="P628" s="2" t="n">
        <v>7.919556644</v>
      </c>
      <c r="Q628" s="2" t="n">
        <v>8.483609313</v>
      </c>
      <c r="R628" s="2" t="n">
        <v>8.09221023</v>
      </c>
      <c r="S628" s="2" t="n">
        <v>9.065901309</v>
      </c>
      <c r="T628" s="2" t="n">
        <v>9.893176227</v>
      </c>
      <c r="U628" s="2" t="n">
        <v>9.670717094</v>
      </c>
      <c r="V628" s="2" t="n">
        <v>9.827518084</v>
      </c>
      <c r="W628" s="2" t="n">
        <v>9.626396408</v>
      </c>
      <c r="X628" s="2" t="n">
        <v>9.884796557</v>
      </c>
      <c r="Y628" s="2" t="n">
        <v>9.284344851</v>
      </c>
      <c r="Z628" s="2" t="n">
        <v>10.49221123</v>
      </c>
      <c r="AA628" s="2" t="n">
        <v>10.09886553</v>
      </c>
      <c r="AB628" s="2" t="n">
        <v>10.2245552</v>
      </c>
      <c r="AC628" s="2" t="n">
        <v>10.53161571</v>
      </c>
      <c r="AD628" s="2" t="n">
        <v>9.954349536</v>
      </c>
      <c r="AE628" s="2" t="n">
        <v>9.974489842</v>
      </c>
      <c r="AF628" s="2" t="n">
        <v>10.57276149</v>
      </c>
      <c r="AG628" s="2" t="n">
        <v>10.23902982</v>
      </c>
      <c r="AH628" s="2" t="n">
        <v>8.490859885</v>
      </c>
      <c r="AI628" s="2" t="n">
        <v>8.826094772</v>
      </c>
      <c r="AJ628" s="2" t="n">
        <v>9.684513619</v>
      </c>
      <c r="AK628" s="2" t="n">
        <v>10.91179335</v>
      </c>
      <c r="AL628" s="2" t="n">
        <v>10.84059795</v>
      </c>
      <c r="AM628" s="2" t="n">
        <v>9.374897278</v>
      </c>
      <c r="AN628" s="2" t="n">
        <v>9.350578394</v>
      </c>
      <c r="AO628" s="2" t="n">
        <v>9.03198976</v>
      </c>
      <c r="AP628" s="2" t="n">
        <v>10.54856892</v>
      </c>
      <c r="AQ628" s="2" t="n">
        <v>9.023321405</v>
      </c>
      <c r="AR628" s="2" t="n">
        <v>11.32461386</v>
      </c>
      <c r="AS628" s="2" t="n">
        <v>11.44757531</v>
      </c>
      <c r="AT628" s="2" t="n">
        <v>10.66675716</v>
      </c>
      <c r="AU628" s="2" t="n">
        <v>10.93013386</v>
      </c>
      <c r="AV628" s="2" t="n">
        <v>10.46481342</v>
      </c>
      <c r="AW628" s="2" t="n">
        <v>11.34121175</v>
      </c>
      <c r="AX628" s="2" t="n">
        <v>10.92394978</v>
      </c>
    </row>
    <row r="629" customFormat="false" ht="15" hidden="false" customHeight="false" outlineLevel="0" collapsed="false">
      <c r="A629" s="1" t="s">
        <v>2541</v>
      </c>
      <c r="B629" s="1" t="s">
        <v>2542</v>
      </c>
      <c r="C629" s="1" t="s">
        <v>2543</v>
      </c>
      <c r="D629" s="1" t="s">
        <v>2544</v>
      </c>
      <c r="E629" s="2" t="b">
        <f aca="false">FALSE()</f>
        <v>0</v>
      </c>
      <c r="F629" s="2" t="b">
        <f aca="false">FALSE()</f>
        <v>0</v>
      </c>
      <c r="G629" s="2" t="b">
        <f aca="false">TRUE()</f>
        <v>1</v>
      </c>
      <c r="H629" s="2" t="b">
        <f aca="false">TRUE()</f>
        <v>1</v>
      </c>
      <c r="I629" s="2" t="s">
        <v>54</v>
      </c>
      <c r="J629" s="2" t="n">
        <v>3</v>
      </c>
      <c r="K629" s="2" t="b">
        <f aca="false">FALSE()</f>
        <v>0</v>
      </c>
      <c r="L629" s="2" t="b">
        <f aca="false">TRUE()</f>
        <v>1</v>
      </c>
      <c r="M629" s="2" t="s">
        <v>54</v>
      </c>
      <c r="N629" s="2" t="n">
        <v>-0.962181066856224</v>
      </c>
      <c r="O629" s="2" t="n">
        <v>8.305722564</v>
      </c>
      <c r="P629" s="2" t="n">
        <v>8.475623284</v>
      </c>
      <c r="Q629" s="2" t="n">
        <v>8.131715762</v>
      </c>
      <c r="R629" s="2" t="n">
        <v>8.111321236</v>
      </c>
      <c r="S629" s="2" t="n">
        <v>8.432176937</v>
      </c>
      <c r="T629" s="2" t="n">
        <v>8.311615892</v>
      </c>
      <c r="U629" s="2" t="n">
        <v>8.382327758</v>
      </c>
      <c r="V629" s="2" t="n">
        <v>8.413144726</v>
      </c>
      <c r="W629" s="2" t="n">
        <v>8.090362702</v>
      </c>
      <c r="X629" s="2" t="n">
        <v>8.578932623</v>
      </c>
      <c r="Y629" s="2" t="n">
        <v>8.034458883</v>
      </c>
      <c r="Z629" s="2" t="n">
        <v>8.588612846</v>
      </c>
      <c r="AA629" s="2" t="n">
        <v>8.696235584</v>
      </c>
      <c r="AB629" s="2" t="n">
        <v>8.531931678</v>
      </c>
      <c r="AC629" s="2" t="n">
        <v>8.391678104</v>
      </c>
      <c r="AD629" s="2" t="n">
        <v>8.344070065</v>
      </c>
      <c r="AE629" s="2" t="n">
        <v>8.437515233</v>
      </c>
      <c r="AF629" s="2" t="n">
        <v>8.229537248</v>
      </c>
      <c r="AG629" s="2" t="n">
        <v>8.4141932</v>
      </c>
      <c r="AH629" s="2" t="n">
        <v>8.30098866</v>
      </c>
      <c r="AI629" s="2" t="n">
        <v>8.179761089</v>
      </c>
      <c r="AJ629" s="2" t="n">
        <v>8.164081861</v>
      </c>
      <c r="AK629" s="2" t="n">
        <v>8.365539878</v>
      </c>
      <c r="AL629" s="2" t="n">
        <v>8.211810063</v>
      </c>
      <c r="AM629" s="2" t="n">
        <v>8.138625079</v>
      </c>
      <c r="AN629" s="2" t="n">
        <v>8.475159923</v>
      </c>
      <c r="AO629" s="2" t="n">
        <v>8.325282999</v>
      </c>
      <c r="AP629" s="2" t="n">
        <v>8.396739131</v>
      </c>
      <c r="AQ629" s="2" t="n">
        <v>8.253783911</v>
      </c>
      <c r="AR629" s="2" t="n">
        <v>9.239565351</v>
      </c>
      <c r="AS629" s="2" t="n">
        <v>9.145666471</v>
      </c>
      <c r="AT629" s="2" t="n">
        <v>9.128941128</v>
      </c>
      <c r="AU629" s="2" t="n">
        <v>8.829141174</v>
      </c>
      <c r="AV629" s="2" t="n">
        <v>9.292109417</v>
      </c>
      <c r="AW629" s="2" t="n">
        <v>9.441653188</v>
      </c>
      <c r="AX629" s="2" t="n">
        <v>9.135367846</v>
      </c>
    </row>
    <row r="630" customFormat="false" ht="15" hidden="false" customHeight="false" outlineLevel="0" collapsed="false">
      <c r="A630" s="1" t="s">
        <v>2545</v>
      </c>
      <c r="B630" s="1" t="s">
        <v>2546</v>
      </c>
      <c r="C630" s="1" t="s">
        <v>2547</v>
      </c>
      <c r="D630" s="1" t="s">
        <v>2548</v>
      </c>
      <c r="E630" s="2" t="b">
        <f aca="false">TRUE()</f>
        <v>1</v>
      </c>
      <c r="F630" s="2" t="b">
        <f aca="false">FALSE()</f>
        <v>0</v>
      </c>
      <c r="G630" s="2" t="b">
        <f aca="false">TRUE()</f>
        <v>1</v>
      </c>
      <c r="H630" s="2" t="b">
        <f aca="false">TRUE()</f>
        <v>1</v>
      </c>
      <c r="I630" s="2" t="n">
        <v>3</v>
      </c>
      <c r="J630" s="2" t="n">
        <v>2</v>
      </c>
      <c r="K630" s="2" t="b">
        <f aca="false">FALSE()</f>
        <v>0</v>
      </c>
      <c r="L630" s="2" t="b">
        <f aca="false">TRUE()</f>
        <v>1</v>
      </c>
      <c r="M630" s="2" t="s">
        <v>54</v>
      </c>
      <c r="N630" s="2" t="n">
        <v>-0.713388106749268</v>
      </c>
      <c r="O630" s="2" t="n">
        <v>10.54461292</v>
      </c>
      <c r="P630" s="2" t="n">
        <v>10.387581</v>
      </c>
      <c r="Q630" s="2" t="n">
        <v>10.41517921</v>
      </c>
      <c r="R630" s="2" t="n">
        <v>9.960620371</v>
      </c>
      <c r="S630" s="2" t="n">
        <v>11.04900828</v>
      </c>
      <c r="T630" s="2" t="n">
        <v>10.96635553</v>
      </c>
      <c r="U630" s="2" t="n">
        <v>10.6694541</v>
      </c>
      <c r="V630" s="2" t="n">
        <v>10.80834574</v>
      </c>
      <c r="W630" s="2" t="n">
        <v>11.03967476</v>
      </c>
      <c r="X630" s="2" t="n">
        <v>10.80690649</v>
      </c>
      <c r="Y630" s="2" t="n">
        <v>10.44557224</v>
      </c>
      <c r="Z630" s="2" t="n">
        <v>11.26707891</v>
      </c>
      <c r="AA630" s="2" t="n">
        <v>11.11606739</v>
      </c>
      <c r="AB630" s="2" t="n">
        <v>10.67725199</v>
      </c>
      <c r="AC630" s="2" t="n">
        <v>10.35543571</v>
      </c>
      <c r="AD630" s="2" t="n">
        <v>11.4374152</v>
      </c>
      <c r="AE630" s="2" t="n">
        <v>11.71125021</v>
      </c>
      <c r="AF630" s="2" t="n">
        <v>10.59632449</v>
      </c>
      <c r="AG630" s="2" t="n">
        <v>11.1192634</v>
      </c>
      <c r="AH630" s="2" t="n">
        <v>11.08635757</v>
      </c>
      <c r="AI630" s="2" t="n">
        <v>11.05346976</v>
      </c>
      <c r="AJ630" s="2" t="n">
        <v>11.03639947</v>
      </c>
      <c r="AK630" s="2" t="n">
        <v>11.10737341</v>
      </c>
      <c r="AL630" s="2" t="n">
        <v>10.74574848</v>
      </c>
      <c r="AM630" s="2" t="n">
        <v>10.84290194</v>
      </c>
      <c r="AN630" s="2" t="n">
        <v>11.14886819</v>
      </c>
      <c r="AO630" s="2" t="n">
        <v>10.6660683</v>
      </c>
      <c r="AP630" s="2" t="n">
        <v>10.99797544</v>
      </c>
      <c r="AQ630" s="2" t="n">
        <v>10.71357627</v>
      </c>
      <c r="AR630" s="2" t="n">
        <v>11.48826758</v>
      </c>
      <c r="AS630" s="2" t="n">
        <v>11.26275866</v>
      </c>
      <c r="AT630" s="2" t="n">
        <v>11.64417049</v>
      </c>
      <c r="AU630" s="2" t="n">
        <v>11.47813388</v>
      </c>
      <c r="AV630" s="2" t="n">
        <v>11.08774972</v>
      </c>
      <c r="AW630" s="2" t="n">
        <v>11.42631167</v>
      </c>
      <c r="AX630" s="2" t="n">
        <v>11.29691321</v>
      </c>
    </row>
    <row r="631" customFormat="false" ht="15" hidden="false" customHeight="false" outlineLevel="0" collapsed="false">
      <c r="A631" s="1" t="s">
        <v>2549</v>
      </c>
      <c r="B631" s="1" t="s">
        <v>2550</v>
      </c>
      <c r="C631" s="1" t="s">
        <v>2551</v>
      </c>
      <c r="D631" s="1" t="s">
        <v>2552</v>
      </c>
      <c r="E631" s="2" t="b">
        <f aca="false">FALSE()</f>
        <v>0</v>
      </c>
      <c r="F631" s="2" t="b">
        <f aca="false">FALSE()</f>
        <v>0</v>
      </c>
      <c r="G631" s="2" t="b">
        <f aca="false">FALSE()</f>
        <v>0</v>
      </c>
      <c r="H631" s="2" t="b">
        <f aca="false">TRUE()</f>
        <v>1</v>
      </c>
      <c r="I631" s="2" t="s">
        <v>54</v>
      </c>
      <c r="J631" s="2" t="n">
        <v>3</v>
      </c>
      <c r="K631" s="2" t="b">
        <f aca="false">FALSE()</f>
        <v>0</v>
      </c>
      <c r="L631" s="2" t="b">
        <f aca="false">TRUE()</f>
        <v>1</v>
      </c>
      <c r="M631" s="2" t="s">
        <v>54</v>
      </c>
      <c r="N631" s="2" t="n">
        <v>-0.828335799358371</v>
      </c>
      <c r="O631" s="2" t="n">
        <v>11.75005492</v>
      </c>
      <c r="P631" s="2" t="n">
        <v>12.00604657</v>
      </c>
      <c r="Q631" s="2" t="n">
        <v>11.78153559</v>
      </c>
      <c r="R631" s="2" t="n">
        <v>11.64384245</v>
      </c>
      <c r="S631" s="2" t="n">
        <v>12.15238387</v>
      </c>
      <c r="T631" s="2" t="n">
        <v>12.05016036</v>
      </c>
      <c r="U631" s="2" t="n">
        <v>11.89257582</v>
      </c>
      <c r="V631" s="2" t="n">
        <v>11.91179737</v>
      </c>
      <c r="W631" s="2" t="n">
        <v>11.93763372</v>
      </c>
      <c r="X631" s="2" t="n">
        <v>11.83264885</v>
      </c>
      <c r="Y631" s="2" t="n">
        <v>12.02912574</v>
      </c>
      <c r="Z631" s="2" t="n">
        <v>11.93459582</v>
      </c>
      <c r="AA631" s="2" t="n">
        <v>12.06191678</v>
      </c>
      <c r="AB631" s="2" t="n">
        <v>11.77937457</v>
      </c>
      <c r="AC631" s="2" t="n">
        <v>11.71887441</v>
      </c>
      <c r="AD631" s="2" t="n">
        <v>12.30313768</v>
      </c>
      <c r="AE631" s="2" t="n">
        <v>12.09571137</v>
      </c>
      <c r="AF631" s="2" t="n">
        <v>12.2251578</v>
      </c>
      <c r="AG631" s="2" t="n">
        <v>11.62842791</v>
      </c>
      <c r="AH631" s="2" t="n">
        <v>11.83790327</v>
      </c>
      <c r="AI631" s="2" t="n">
        <v>11.56804796</v>
      </c>
      <c r="AJ631" s="2" t="n">
        <v>11.48305623</v>
      </c>
      <c r="AK631" s="2" t="n">
        <v>12.01159292</v>
      </c>
      <c r="AL631" s="2" t="n">
        <v>11.8426466</v>
      </c>
      <c r="AM631" s="2" t="n">
        <v>11.59310317</v>
      </c>
      <c r="AN631" s="2" t="n">
        <v>11.61209296</v>
      </c>
      <c r="AO631" s="2" t="n">
        <v>11.87110151</v>
      </c>
      <c r="AP631" s="2" t="n">
        <v>11.68355279</v>
      </c>
      <c r="AQ631" s="2" t="n">
        <v>12.12279722</v>
      </c>
      <c r="AR631" s="2" t="n">
        <v>12.30782706</v>
      </c>
      <c r="AS631" s="2" t="n">
        <v>12.33943255</v>
      </c>
      <c r="AT631" s="2" t="n">
        <v>12.04237886</v>
      </c>
      <c r="AU631" s="2" t="n">
        <v>11.85569515</v>
      </c>
      <c r="AV631" s="2" t="n">
        <v>12.55305344</v>
      </c>
      <c r="AW631" s="2" t="n">
        <v>12.35032769</v>
      </c>
      <c r="AX631" s="2" t="n">
        <v>12.58481186</v>
      </c>
    </row>
    <row r="632" customFormat="false" ht="15" hidden="false" customHeight="false" outlineLevel="0" collapsed="false">
      <c r="A632" s="1" t="s">
        <v>2553</v>
      </c>
      <c r="B632" s="1" t="s">
        <v>2554</v>
      </c>
      <c r="C632" s="1" t="s">
        <v>2555</v>
      </c>
      <c r="D632" s="1" t="s">
        <v>2556</v>
      </c>
      <c r="E632" s="2" t="b">
        <f aca="false">FALSE()</f>
        <v>0</v>
      </c>
      <c r="F632" s="2" t="b">
        <f aca="false">FALSE()</f>
        <v>0</v>
      </c>
      <c r="G632" s="2" t="b">
        <f aca="false">FALSE()</f>
        <v>0</v>
      </c>
      <c r="H632" s="2" t="b">
        <f aca="false">TRUE()</f>
        <v>1</v>
      </c>
      <c r="I632" s="2" t="s">
        <v>54</v>
      </c>
      <c r="J632" s="2" t="n">
        <v>5</v>
      </c>
      <c r="K632" s="2" t="b">
        <f aca="false">TRUE()</f>
        <v>1</v>
      </c>
      <c r="L632" s="2" t="b">
        <f aca="false">FALSE()</f>
        <v>0</v>
      </c>
      <c r="M632" s="2" t="n">
        <v>0.766175071567881</v>
      </c>
      <c r="N632" s="2" t="s">
        <v>54</v>
      </c>
      <c r="O632" s="2" t="n">
        <v>10.17008224</v>
      </c>
      <c r="P632" s="2" t="n">
        <v>10.39959593</v>
      </c>
      <c r="Q632" s="2" t="n">
        <v>10.21340968</v>
      </c>
      <c r="R632" s="2" t="n">
        <v>10.27459467</v>
      </c>
      <c r="S632" s="2" t="n">
        <v>10.16184651</v>
      </c>
      <c r="T632" s="2" t="n">
        <v>10.33559839</v>
      </c>
      <c r="U632" s="2" t="n">
        <v>10.15036223</v>
      </c>
      <c r="V632" s="2" t="n">
        <v>10.48727262</v>
      </c>
      <c r="W632" s="2" t="n">
        <v>9.827495184</v>
      </c>
      <c r="X632" s="2" t="n">
        <v>9.897093401</v>
      </c>
      <c r="Y632" s="2" t="n">
        <v>10.05279328</v>
      </c>
      <c r="Z632" s="2" t="n">
        <v>9.777286975</v>
      </c>
      <c r="AA632" s="2" t="n">
        <v>9.645636911</v>
      </c>
      <c r="AB632" s="2" t="n">
        <v>9.86982521</v>
      </c>
      <c r="AC632" s="2" t="n">
        <v>10.14796988</v>
      </c>
      <c r="AD632" s="2" t="n">
        <v>9.486091113</v>
      </c>
      <c r="AE632" s="2" t="n">
        <v>9.812308978</v>
      </c>
      <c r="AF632" s="2" t="n">
        <v>9.644691935</v>
      </c>
      <c r="AG632" s="2" t="n">
        <v>10.20681876</v>
      </c>
      <c r="AH632" s="2" t="n">
        <v>10.15650049</v>
      </c>
      <c r="AI632" s="2" t="n">
        <v>9.963109081</v>
      </c>
      <c r="AJ632" s="2" t="n">
        <v>10.07101907</v>
      </c>
      <c r="AK632" s="2" t="n">
        <v>9.866863633</v>
      </c>
      <c r="AL632" s="2" t="n">
        <v>10.19451902</v>
      </c>
      <c r="AM632" s="2" t="n">
        <v>9.866400681</v>
      </c>
      <c r="AN632" s="2" t="n">
        <v>10.14494823</v>
      </c>
      <c r="AO632" s="2" t="n">
        <v>10.14974726</v>
      </c>
      <c r="AP632" s="2" t="n">
        <v>10.32160783</v>
      </c>
      <c r="AQ632" s="2" t="n">
        <v>10.47212788</v>
      </c>
      <c r="AR632" s="2" t="n">
        <v>9.785603402</v>
      </c>
      <c r="AS632" s="2" t="n">
        <v>10.18578716</v>
      </c>
      <c r="AT632" s="2" t="n">
        <v>10.09857725</v>
      </c>
      <c r="AU632" s="2" t="n">
        <v>10.13327527</v>
      </c>
      <c r="AV632" s="2" t="n">
        <v>9.558009254</v>
      </c>
      <c r="AW632" s="2" t="n">
        <v>9.990693169</v>
      </c>
      <c r="AX632" s="2" t="n">
        <v>9.833156726</v>
      </c>
    </row>
    <row r="633" customFormat="false" ht="15" hidden="false" customHeight="false" outlineLevel="0" collapsed="false">
      <c r="A633" s="1" t="s">
        <v>2557</v>
      </c>
      <c r="B633" s="1" t="s">
        <v>2558</v>
      </c>
      <c r="C633" s="1" t="s">
        <v>2559</v>
      </c>
      <c r="D633" s="1" t="s">
        <v>2560</v>
      </c>
      <c r="E633" s="2" t="b">
        <f aca="false">FALSE()</f>
        <v>0</v>
      </c>
      <c r="F633" s="2" t="b">
        <f aca="false">FALSE()</f>
        <v>0</v>
      </c>
      <c r="G633" s="2" t="b">
        <f aca="false">FALSE()</f>
        <v>0</v>
      </c>
      <c r="H633" s="2" t="b">
        <f aca="false">FALSE()</f>
        <v>0</v>
      </c>
      <c r="I633" s="2" t="s">
        <v>54</v>
      </c>
      <c r="J633" s="2" t="s">
        <v>54</v>
      </c>
      <c r="K633" s="2" t="b">
        <f aca="false">FALSE()</f>
        <v>0</v>
      </c>
      <c r="L633" s="2" t="b">
        <f aca="false">TRUE()</f>
        <v>1</v>
      </c>
      <c r="M633" s="2" t="s">
        <v>54</v>
      </c>
      <c r="N633" s="2" t="n">
        <v>-0.809003075378342</v>
      </c>
      <c r="O633" s="2" t="n">
        <v>9.824912976</v>
      </c>
      <c r="P633" s="2" t="n">
        <v>9.977083763</v>
      </c>
      <c r="Q633" s="2" t="n">
        <v>9.733724406</v>
      </c>
      <c r="R633" s="2" t="n">
        <v>9.52726699</v>
      </c>
      <c r="S633" s="2" t="n">
        <v>9.48765714</v>
      </c>
      <c r="T633" s="2" t="n">
        <v>9.734142938</v>
      </c>
      <c r="U633" s="2" t="n">
        <v>9.758109139</v>
      </c>
      <c r="V633" s="2" t="n">
        <v>9.855796941</v>
      </c>
      <c r="W633" s="2" t="n">
        <v>9.612009522</v>
      </c>
      <c r="X633" s="2" t="n">
        <v>9.592018646</v>
      </c>
      <c r="Y633" s="2" t="n">
        <v>9.41118098</v>
      </c>
      <c r="Z633" s="2" t="n">
        <v>9.626036201</v>
      </c>
      <c r="AA633" s="2" t="n">
        <v>9.634680304</v>
      </c>
      <c r="AB633" s="2" t="n">
        <v>9.645564743</v>
      </c>
      <c r="AC633" s="2" t="n">
        <v>9.859912727</v>
      </c>
      <c r="AD633" s="2" t="n">
        <v>9.810873769</v>
      </c>
      <c r="AE633" s="2" t="n">
        <v>9.81869688</v>
      </c>
      <c r="AF633" s="2" t="n">
        <v>9.725143215</v>
      </c>
      <c r="AG633" s="2" t="n">
        <v>9.797289081</v>
      </c>
      <c r="AH633" s="2" t="n">
        <v>9.726299612</v>
      </c>
      <c r="AI633" s="2" t="n">
        <v>9.620441599</v>
      </c>
      <c r="AJ633" s="2" t="n">
        <v>9.541426694</v>
      </c>
      <c r="AK633" s="2" t="n">
        <v>9.352659845</v>
      </c>
      <c r="AL633" s="2" t="n">
        <v>9.609654248</v>
      </c>
      <c r="AM633" s="2" t="n">
        <v>9.547531507</v>
      </c>
      <c r="AN633" s="2" t="n">
        <v>9.604930613</v>
      </c>
      <c r="AO633" s="2" t="n">
        <v>9.526810893</v>
      </c>
      <c r="AP633" s="2" t="n">
        <v>9.664746047</v>
      </c>
      <c r="AQ633" s="2" t="n">
        <v>9.357702554</v>
      </c>
      <c r="AR633" s="2" t="n">
        <v>9.894427507</v>
      </c>
      <c r="AS633" s="2" t="n">
        <v>9.807109695</v>
      </c>
      <c r="AT633" s="2" t="n">
        <v>9.844132366</v>
      </c>
      <c r="AU633" s="2" t="n">
        <v>9.894346438</v>
      </c>
      <c r="AV633" s="2" t="n">
        <v>10.07105046</v>
      </c>
      <c r="AW633" s="2" t="n">
        <v>9.860182848</v>
      </c>
      <c r="AX633" s="2" t="n">
        <v>9.865660432</v>
      </c>
    </row>
    <row r="634" customFormat="false" ht="15" hidden="false" customHeight="false" outlineLevel="0" collapsed="false">
      <c r="A634" s="1" t="s">
        <v>2561</v>
      </c>
      <c r="B634" s="1" t="s">
        <v>2562</v>
      </c>
      <c r="C634" s="1" t="s">
        <v>2563</v>
      </c>
      <c r="D634" s="1" t="s">
        <v>2564</v>
      </c>
      <c r="E634" s="2" t="b">
        <f aca="false">FALSE()</f>
        <v>0</v>
      </c>
      <c r="F634" s="2" t="b">
        <f aca="false">FALSE()</f>
        <v>0</v>
      </c>
      <c r="G634" s="2" t="b">
        <f aca="false">TRUE()</f>
        <v>1</v>
      </c>
      <c r="H634" s="2" t="b">
        <f aca="false">TRUE()</f>
        <v>1</v>
      </c>
      <c r="I634" s="2" t="s">
        <v>54</v>
      </c>
      <c r="J634" s="2" t="n">
        <v>4</v>
      </c>
      <c r="K634" s="2" t="b">
        <f aca="false">FALSE()</f>
        <v>0</v>
      </c>
      <c r="L634" s="2" t="b">
        <f aca="false">FALSE()</f>
        <v>0</v>
      </c>
      <c r="M634" s="2" t="s">
        <v>54</v>
      </c>
      <c r="N634" s="2" t="s">
        <v>54</v>
      </c>
      <c r="O634" s="2" t="n">
        <v>9.002039613</v>
      </c>
      <c r="P634" s="2" t="n">
        <v>9.085108898</v>
      </c>
      <c r="Q634" s="2" t="n">
        <v>8.981538126</v>
      </c>
      <c r="R634" s="2" t="n">
        <v>8.787699317</v>
      </c>
      <c r="S634" s="2" t="n">
        <v>8.925460222</v>
      </c>
      <c r="T634" s="2" t="n">
        <v>9.218859367</v>
      </c>
      <c r="U634" s="2" t="n">
        <v>9.097132703</v>
      </c>
      <c r="V634" s="2" t="n">
        <v>9.051841291</v>
      </c>
      <c r="W634" s="2" t="n">
        <v>9.381356759</v>
      </c>
      <c r="X634" s="2" t="n">
        <v>9.064535124</v>
      </c>
      <c r="Y634" s="2" t="n">
        <v>9.296926433</v>
      </c>
      <c r="Z634" s="2" t="n">
        <v>9.026042794</v>
      </c>
      <c r="AA634" s="2" t="n">
        <v>8.946466537</v>
      </c>
      <c r="AB634" s="2" t="n">
        <v>8.943500846</v>
      </c>
      <c r="AC634" s="2" t="n">
        <v>8.999607948</v>
      </c>
      <c r="AD634" s="2" t="n">
        <v>8.951947879</v>
      </c>
      <c r="AE634" s="2" t="n">
        <v>9.035463247</v>
      </c>
      <c r="AF634" s="2" t="n">
        <v>9.098682374</v>
      </c>
      <c r="AG634" s="2" t="n">
        <v>9.21309413</v>
      </c>
      <c r="AH634" s="2" t="n">
        <v>9.09565436</v>
      </c>
      <c r="AI634" s="2" t="n">
        <v>9.206725038</v>
      </c>
      <c r="AJ634" s="2" t="n">
        <v>9.008949596</v>
      </c>
      <c r="AK634" s="2" t="n">
        <v>8.878109394</v>
      </c>
      <c r="AL634" s="2" t="n">
        <v>8.936247485</v>
      </c>
      <c r="AM634" s="2" t="n">
        <v>9.129191378</v>
      </c>
      <c r="AN634" s="2" t="n">
        <v>8.847549481</v>
      </c>
      <c r="AO634" s="2" t="n">
        <v>9.572511811</v>
      </c>
      <c r="AP634" s="2" t="n">
        <v>9.143737797</v>
      </c>
      <c r="AQ634" s="2" t="n">
        <v>9.443336624</v>
      </c>
      <c r="AR634" s="2" t="n">
        <v>9.44217982</v>
      </c>
      <c r="AS634" s="2" t="n">
        <v>9.370514764</v>
      </c>
      <c r="AT634" s="2" t="n">
        <v>9.374760893</v>
      </c>
      <c r="AU634" s="2" t="n">
        <v>9.48465475</v>
      </c>
      <c r="AV634" s="2" t="n">
        <v>9.211230646</v>
      </c>
      <c r="AW634" s="2" t="n">
        <v>9.329965081</v>
      </c>
      <c r="AX634" s="2" t="n">
        <v>9.344883906</v>
      </c>
    </row>
    <row r="635" customFormat="false" ht="15" hidden="false" customHeight="false" outlineLevel="0" collapsed="false">
      <c r="A635" s="1" t="s">
        <v>2565</v>
      </c>
      <c r="B635" s="1" t="s">
        <v>2566</v>
      </c>
      <c r="C635" s="1" t="s">
        <v>2567</v>
      </c>
      <c r="D635" s="1" t="s">
        <v>2568</v>
      </c>
      <c r="E635" s="2" t="b">
        <f aca="false">FALSE()</f>
        <v>0</v>
      </c>
      <c r="F635" s="2" t="b">
        <f aca="false">FALSE()</f>
        <v>0</v>
      </c>
      <c r="G635" s="2" t="b">
        <f aca="false">FALSE()</f>
        <v>0</v>
      </c>
      <c r="H635" s="2" t="b">
        <f aca="false">TRUE()</f>
        <v>1</v>
      </c>
      <c r="I635" s="2" t="s">
        <v>54</v>
      </c>
      <c r="J635" s="2" t="n">
        <v>5</v>
      </c>
      <c r="K635" s="2" t="b">
        <f aca="false">FALSE()</f>
        <v>0</v>
      </c>
      <c r="L635" s="2" t="b">
        <f aca="false">FALSE()</f>
        <v>0</v>
      </c>
      <c r="M635" s="2" t="s">
        <v>54</v>
      </c>
      <c r="N635" s="2" t="s">
        <v>54</v>
      </c>
      <c r="O635" s="2" t="n">
        <v>10.81694331</v>
      </c>
      <c r="P635" s="2" t="n">
        <v>10.79103353</v>
      </c>
      <c r="Q635" s="2" t="n">
        <v>10.55501182</v>
      </c>
      <c r="R635" s="2" t="n">
        <v>10.59850998</v>
      </c>
      <c r="S635" s="2" t="n">
        <v>10.4346862</v>
      </c>
      <c r="T635" s="2" t="n">
        <v>10.5016117</v>
      </c>
      <c r="U635" s="2" t="n">
        <v>10.60092845</v>
      </c>
      <c r="V635" s="2" t="n">
        <v>10.46276725</v>
      </c>
      <c r="W635" s="2" t="n">
        <v>10.48033089</v>
      </c>
      <c r="X635" s="2" t="n">
        <v>10.02000891</v>
      </c>
      <c r="Y635" s="2" t="n">
        <v>10.02545378</v>
      </c>
      <c r="Z635" s="2" t="n">
        <v>10.52423679</v>
      </c>
      <c r="AA635" s="2" t="n">
        <v>10.2727046</v>
      </c>
      <c r="AB635" s="2" t="n">
        <v>10.14331689</v>
      </c>
      <c r="AC635" s="2" t="n">
        <v>10.11624587</v>
      </c>
      <c r="AD635" s="2" t="n">
        <v>10.49979073</v>
      </c>
      <c r="AE635" s="2" t="n">
        <v>10.23957212</v>
      </c>
      <c r="AF635" s="2" t="n">
        <v>10.28132683</v>
      </c>
      <c r="AG635" s="2" t="n">
        <v>10.53160496</v>
      </c>
      <c r="AH635" s="2" t="n">
        <v>10.48162311</v>
      </c>
      <c r="AI635" s="2" t="n">
        <v>10.41294223</v>
      </c>
      <c r="AJ635" s="2" t="n">
        <v>10.46978705</v>
      </c>
      <c r="AK635" s="2" t="n">
        <v>10.38546684</v>
      </c>
      <c r="AL635" s="2" t="n">
        <v>10.49257169</v>
      </c>
      <c r="AM635" s="2" t="n">
        <v>10.40560613</v>
      </c>
      <c r="AN635" s="2" t="n">
        <v>10.39033589</v>
      </c>
      <c r="AO635" s="2" t="n">
        <v>10.62455561</v>
      </c>
      <c r="AP635" s="2" t="n">
        <v>10.24107051</v>
      </c>
      <c r="AQ635" s="2" t="n">
        <v>10.21187142</v>
      </c>
      <c r="AR635" s="2" t="n">
        <v>10.45704264</v>
      </c>
      <c r="AS635" s="2" t="n">
        <v>10.20353157</v>
      </c>
      <c r="AT635" s="2" t="n">
        <v>10.03054444</v>
      </c>
      <c r="AU635" s="2" t="n">
        <v>9.896148022</v>
      </c>
      <c r="AV635" s="2" t="n">
        <v>10.31280435</v>
      </c>
      <c r="AW635" s="2" t="n">
        <v>9.985930462</v>
      </c>
      <c r="AX635" s="2" t="n">
        <v>9.966048868</v>
      </c>
    </row>
    <row r="636" customFormat="false" ht="15" hidden="false" customHeight="false" outlineLevel="0" collapsed="false">
      <c r="A636" s="1" t="s">
        <v>2569</v>
      </c>
      <c r="B636" s="1" t="s">
        <v>2566</v>
      </c>
      <c r="C636" s="1" t="s">
        <v>2567</v>
      </c>
      <c r="D636" s="1" t="s">
        <v>2570</v>
      </c>
      <c r="E636" s="2" t="b">
        <f aca="false">FALSE()</f>
        <v>0</v>
      </c>
      <c r="F636" s="2" t="b">
        <f aca="false">FALSE()</f>
        <v>0</v>
      </c>
      <c r="G636" s="2" t="b">
        <f aca="false">FALSE()</f>
        <v>0</v>
      </c>
      <c r="H636" s="2" t="b">
        <f aca="false">FALSE()</f>
        <v>0</v>
      </c>
      <c r="I636" s="2" t="s">
        <v>54</v>
      </c>
      <c r="J636" s="2" t="s">
        <v>54</v>
      </c>
      <c r="K636" s="2" t="b">
        <f aca="false">FALSE()</f>
        <v>0</v>
      </c>
      <c r="L636" s="2" t="b">
        <f aca="false">TRUE()</f>
        <v>1</v>
      </c>
      <c r="M636" s="2" t="s">
        <v>54</v>
      </c>
      <c r="N636" s="2" t="n">
        <v>0.609300170339356</v>
      </c>
      <c r="O636" s="2" t="n">
        <v>9.133599503</v>
      </c>
      <c r="P636" s="2" t="n">
        <v>9.029515558</v>
      </c>
      <c r="Q636" s="2" t="n">
        <v>8.957696435</v>
      </c>
      <c r="R636" s="2" t="n">
        <v>9.04815368</v>
      </c>
      <c r="S636" s="2" t="n">
        <v>8.9003567</v>
      </c>
      <c r="T636" s="2" t="n">
        <v>9.222035586</v>
      </c>
      <c r="U636" s="2" t="n">
        <v>8.7585873</v>
      </c>
      <c r="V636" s="2" t="n">
        <v>9.117988582</v>
      </c>
      <c r="W636" s="2" t="n">
        <v>8.904613057</v>
      </c>
      <c r="X636" s="2" t="n">
        <v>8.693488067</v>
      </c>
      <c r="Y636" s="2" t="n">
        <v>9.143684614</v>
      </c>
      <c r="Z636" s="2" t="n">
        <v>8.801073239</v>
      </c>
      <c r="AA636" s="2" t="n">
        <v>8.868154278</v>
      </c>
      <c r="AB636" s="2" t="n">
        <v>8.748453014</v>
      </c>
      <c r="AC636" s="2" t="n">
        <v>8.817719662</v>
      </c>
      <c r="AD636" s="2" t="n">
        <v>8.736446722</v>
      </c>
      <c r="AE636" s="2" t="n">
        <v>8.747774789</v>
      </c>
      <c r="AF636" s="2" t="n">
        <v>8.883944246</v>
      </c>
      <c r="AG636" s="2" t="n">
        <v>9.168468002</v>
      </c>
      <c r="AH636" s="2" t="n">
        <v>9.356056536</v>
      </c>
      <c r="AI636" s="2" t="n">
        <v>9.315280121</v>
      </c>
      <c r="AJ636" s="2" t="n">
        <v>9.217771328</v>
      </c>
      <c r="AK636" s="2" t="n">
        <v>8.891982028</v>
      </c>
      <c r="AL636" s="2" t="n">
        <v>9.222807516</v>
      </c>
      <c r="AM636" s="2" t="n">
        <v>8.999506559</v>
      </c>
      <c r="AN636" s="2" t="n">
        <v>9.146998621</v>
      </c>
      <c r="AO636" s="2" t="n">
        <v>8.657661933</v>
      </c>
      <c r="AP636" s="2" t="n">
        <v>8.839836752</v>
      </c>
      <c r="AQ636" s="2" t="n">
        <v>9.01084333</v>
      </c>
      <c r="AR636" s="2" t="n">
        <v>8.494262971</v>
      </c>
      <c r="AS636" s="2" t="n">
        <v>8.914221747</v>
      </c>
      <c r="AT636" s="2" t="n">
        <v>8.696454085</v>
      </c>
      <c r="AU636" s="2" t="n">
        <v>9.045088012</v>
      </c>
      <c r="AV636" s="2" t="n">
        <v>8.729086261</v>
      </c>
      <c r="AW636" s="2" t="n">
        <v>8.700884789</v>
      </c>
      <c r="AX636" s="2" t="n">
        <v>8.856723608</v>
      </c>
    </row>
    <row r="637" customFormat="false" ht="15" hidden="false" customHeight="false" outlineLevel="0" collapsed="false">
      <c r="A637" s="1" t="s">
        <v>2571</v>
      </c>
      <c r="B637" s="1" t="s">
        <v>2572</v>
      </c>
      <c r="C637" s="1" t="s">
        <v>2573</v>
      </c>
      <c r="D637" s="1" t="s">
        <v>2574</v>
      </c>
      <c r="E637" s="2" t="b">
        <f aca="false">FALSE()</f>
        <v>0</v>
      </c>
      <c r="F637" s="2" t="b">
        <f aca="false">FALSE()</f>
        <v>0</v>
      </c>
      <c r="G637" s="2" t="b">
        <f aca="false">TRUE()</f>
        <v>1</v>
      </c>
      <c r="H637" s="2" t="b">
        <f aca="false">TRUE()</f>
        <v>1</v>
      </c>
      <c r="I637" s="2" t="s">
        <v>54</v>
      </c>
      <c r="J637" s="2" t="n">
        <v>3</v>
      </c>
      <c r="K637" s="2" t="b">
        <f aca="false">FALSE()</f>
        <v>0</v>
      </c>
      <c r="L637" s="2" t="b">
        <f aca="false">TRUE()</f>
        <v>1</v>
      </c>
      <c r="M637" s="2" t="s">
        <v>54</v>
      </c>
      <c r="N637" s="2" t="n">
        <v>-0.834834520018251</v>
      </c>
      <c r="O637" s="2" t="n">
        <v>9.462107797</v>
      </c>
      <c r="P637" s="2" t="n">
        <v>9.153053938</v>
      </c>
      <c r="Q637" s="2" t="n">
        <v>9.069587139</v>
      </c>
      <c r="R637" s="2" t="n">
        <v>9.38391772</v>
      </c>
      <c r="S637" s="2" t="n">
        <v>9.310688356</v>
      </c>
      <c r="T637" s="2" t="n">
        <v>9.484933072</v>
      </c>
      <c r="U637" s="2" t="n">
        <v>9.087291533</v>
      </c>
      <c r="V637" s="2" t="n">
        <v>9.117988582</v>
      </c>
      <c r="W637" s="2" t="n">
        <v>9.294165032</v>
      </c>
      <c r="X637" s="2" t="n">
        <v>9.802259702</v>
      </c>
      <c r="Y637" s="2" t="n">
        <v>9.640424447</v>
      </c>
      <c r="Z637" s="2" t="n">
        <v>9.631078644</v>
      </c>
      <c r="AA637" s="2" t="n">
        <v>9.286961125</v>
      </c>
      <c r="AB637" s="2" t="n">
        <v>9.399258366</v>
      </c>
      <c r="AC637" s="2" t="n">
        <v>9.454916743</v>
      </c>
      <c r="AD637" s="2" t="n">
        <v>9.727297232</v>
      </c>
      <c r="AE637" s="2" t="n">
        <v>9.380957195</v>
      </c>
      <c r="AF637" s="2" t="n">
        <v>9.756505433</v>
      </c>
      <c r="AG637" s="2" t="n">
        <v>9.588998812</v>
      </c>
      <c r="AH637" s="2" t="n">
        <v>9.214521027</v>
      </c>
      <c r="AI637" s="2" t="n">
        <v>9.473270799</v>
      </c>
      <c r="AJ637" s="2" t="n">
        <v>9.396799756</v>
      </c>
      <c r="AK637" s="2" t="n">
        <v>9.309597257</v>
      </c>
      <c r="AL637" s="2" t="n">
        <v>9.457937354</v>
      </c>
      <c r="AM637" s="2" t="n">
        <v>9.410529302</v>
      </c>
      <c r="AN637" s="2" t="n">
        <v>9.489639874</v>
      </c>
      <c r="AO637" s="2" t="n">
        <v>9.080173143</v>
      </c>
      <c r="AP637" s="2" t="n">
        <v>9.558337078</v>
      </c>
      <c r="AQ637" s="2" t="n">
        <v>10.38813989</v>
      </c>
      <c r="AR637" s="2" t="n">
        <v>10.28977407</v>
      </c>
      <c r="AS637" s="2" t="n">
        <v>10.01698677</v>
      </c>
      <c r="AT637" s="2" t="n">
        <v>10.06271223</v>
      </c>
      <c r="AU637" s="2" t="n">
        <v>10.02412633</v>
      </c>
      <c r="AV637" s="2" t="n">
        <v>10.67815526</v>
      </c>
      <c r="AW637" s="2" t="n">
        <v>10.30671691</v>
      </c>
      <c r="AX637" s="2" t="n">
        <v>10.56336849</v>
      </c>
    </row>
    <row r="638" customFormat="false" ht="15" hidden="false" customHeight="false" outlineLevel="0" collapsed="false">
      <c r="A638" s="1" t="s">
        <v>2575</v>
      </c>
      <c r="B638" s="1" t="s">
        <v>2576</v>
      </c>
      <c r="C638" s="1" t="s">
        <v>2577</v>
      </c>
      <c r="D638" s="1" t="s">
        <v>2578</v>
      </c>
      <c r="E638" s="2" t="b">
        <f aca="false">FALSE()</f>
        <v>0</v>
      </c>
      <c r="F638" s="2" t="b">
        <f aca="false">TRUE()</f>
        <v>1</v>
      </c>
      <c r="G638" s="2" t="b">
        <f aca="false">FALSE()</f>
        <v>0</v>
      </c>
      <c r="H638" s="2" t="b">
        <f aca="false">FALSE()</f>
        <v>0</v>
      </c>
      <c r="I638" s="2" t="n">
        <v>4</v>
      </c>
      <c r="J638" s="2" t="s">
        <v>54</v>
      </c>
      <c r="K638" s="2" t="b">
        <f aca="false">TRUE()</f>
        <v>1</v>
      </c>
      <c r="L638" s="2" t="b">
        <f aca="false">TRUE()</f>
        <v>1</v>
      </c>
      <c r="M638" s="2" t="n">
        <v>-0.538159967259427</v>
      </c>
      <c r="N638" s="2" t="n">
        <v>-0.375300947193285</v>
      </c>
      <c r="O638" s="2" t="n">
        <v>9.467213149</v>
      </c>
      <c r="P638" s="2" t="n">
        <v>9.533924255</v>
      </c>
      <c r="Q638" s="2" t="n">
        <v>9.612171463</v>
      </c>
      <c r="R638" s="2" t="n">
        <v>9.086261415</v>
      </c>
      <c r="S638" s="2" t="n">
        <v>9.927526681</v>
      </c>
      <c r="T638" s="2" t="n">
        <v>9.973574476</v>
      </c>
      <c r="U638" s="2" t="n">
        <v>10.22822991</v>
      </c>
      <c r="V638" s="2" t="n">
        <v>10.15166182</v>
      </c>
      <c r="W638" s="2" t="n">
        <v>10.09514655</v>
      </c>
      <c r="X638" s="2" t="n">
        <v>10.44073875</v>
      </c>
      <c r="Y638" s="2" t="n">
        <v>10.12823067</v>
      </c>
      <c r="Z638" s="2" t="n">
        <v>10.36607925</v>
      </c>
      <c r="AA638" s="2" t="n">
        <v>10.18697823</v>
      </c>
      <c r="AB638" s="2" t="n">
        <v>9.90665033</v>
      </c>
      <c r="AC638" s="2" t="n">
        <v>10.45135972</v>
      </c>
      <c r="AD638" s="2" t="n">
        <v>10.33311873</v>
      </c>
      <c r="AE638" s="2" t="n">
        <v>10.40073738</v>
      </c>
      <c r="AF638" s="2" t="n">
        <v>10.05430571</v>
      </c>
      <c r="AG638" s="2" t="n">
        <v>9.820794191</v>
      </c>
      <c r="AH638" s="2" t="n">
        <v>9.462919039</v>
      </c>
      <c r="AI638" s="2" t="n">
        <v>9.54035188</v>
      </c>
      <c r="AJ638" s="2" t="n">
        <v>9.3809917</v>
      </c>
      <c r="AK638" s="2" t="n">
        <v>10.10596846</v>
      </c>
      <c r="AL638" s="2" t="n">
        <v>9.839543616</v>
      </c>
      <c r="AM638" s="2" t="n">
        <v>9.836554497</v>
      </c>
      <c r="AN638" s="2" t="n">
        <v>9.764125278</v>
      </c>
      <c r="AO638" s="2" t="n">
        <v>10.23346336</v>
      </c>
      <c r="AP638" s="2" t="n">
        <v>10.36588519</v>
      </c>
      <c r="AQ638" s="2" t="n">
        <v>9.953106597</v>
      </c>
      <c r="AR638" s="2" t="n">
        <v>10.4140426</v>
      </c>
      <c r="AS638" s="2" t="n">
        <v>10.50154287</v>
      </c>
      <c r="AT638" s="2" t="n">
        <v>9.90667771</v>
      </c>
      <c r="AU638" s="2" t="n">
        <v>10.30679899</v>
      </c>
      <c r="AV638" s="2" t="n">
        <v>9.954635768</v>
      </c>
      <c r="AW638" s="2" t="n">
        <v>10.0033849</v>
      </c>
      <c r="AX638" s="2" t="n">
        <v>9.808672716</v>
      </c>
    </row>
    <row r="639" customFormat="false" ht="15" hidden="false" customHeight="false" outlineLevel="0" collapsed="false">
      <c r="A639" s="1" t="s">
        <v>2579</v>
      </c>
      <c r="B639" s="1" t="s">
        <v>2580</v>
      </c>
      <c r="C639" s="1" t="s">
        <v>2581</v>
      </c>
      <c r="D639" s="1" t="s">
        <v>2582</v>
      </c>
      <c r="E639" s="2" t="b">
        <f aca="false">FALSE()</f>
        <v>0</v>
      </c>
      <c r="F639" s="2" t="b">
        <f aca="false">FALSE()</f>
        <v>0</v>
      </c>
      <c r="G639" s="2" t="b">
        <f aca="false">FALSE()</f>
        <v>0</v>
      </c>
      <c r="H639" s="2" t="b">
        <f aca="false">TRUE()</f>
        <v>1</v>
      </c>
      <c r="I639" s="2" t="s">
        <v>54</v>
      </c>
      <c r="J639" s="2" t="n">
        <v>3</v>
      </c>
      <c r="K639" s="2" t="b">
        <f aca="false">FALSE()</f>
        <v>0</v>
      </c>
      <c r="L639" s="2" t="b">
        <f aca="false">TRUE()</f>
        <v>1</v>
      </c>
      <c r="M639" s="2" t="s">
        <v>54</v>
      </c>
      <c r="N639" s="2" t="n">
        <v>-0.606771347608297</v>
      </c>
      <c r="O639" s="2" t="n">
        <v>9.687846012</v>
      </c>
      <c r="P639" s="2" t="n">
        <v>9.684436155</v>
      </c>
      <c r="Q639" s="2" t="n">
        <v>9.382593221</v>
      </c>
      <c r="R639" s="2" t="n">
        <v>9.596176715</v>
      </c>
      <c r="S639" s="2" t="n">
        <v>9.694350169</v>
      </c>
      <c r="T639" s="2" t="n">
        <v>9.77185987</v>
      </c>
      <c r="U639" s="2" t="n">
        <v>9.838643431</v>
      </c>
      <c r="V639" s="2" t="n">
        <v>10.00898662</v>
      </c>
      <c r="W639" s="2" t="n">
        <v>9.63706626</v>
      </c>
      <c r="X639" s="2" t="n">
        <v>9.851902606</v>
      </c>
      <c r="Y639" s="2" t="n">
        <v>9.72018587</v>
      </c>
      <c r="Z639" s="2" t="n">
        <v>9.953438539</v>
      </c>
      <c r="AA639" s="2" t="n">
        <v>9.992860474</v>
      </c>
      <c r="AB639" s="2" t="n">
        <v>10.04176938</v>
      </c>
      <c r="AC639" s="2" t="n">
        <v>10.07556607</v>
      </c>
      <c r="AD639" s="2" t="n">
        <v>9.720815034</v>
      </c>
      <c r="AE639" s="2" t="n">
        <v>9.447661307</v>
      </c>
      <c r="AF639" s="2" t="n">
        <v>9.847081233</v>
      </c>
      <c r="AG639" s="2" t="n">
        <v>9.499034349</v>
      </c>
      <c r="AH639" s="2" t="n">
        <v>9.466037372</v>
      </c>
      <c r="AI639" s="2" t="n">
        <v>9.319203359</v>
      </c>
      <c r="AJ639" s="2" t="n">
        <v>9.406252882</v>
      </c>
      <c r="AK639" s="2" t="n">
        <v>9.939390155</v>
      </c>
      <c r="AL639" s="2" t="n">
        <v>9.750895046</v>
      </c>
      <c r="AM639" s="2" t="n">
        <v>9.800443276</v>
      </c>
      <c r="AN639" s="2" t="n">
        <v>9.872895215</v>
      </c>
      <c r="AO639" s="2" t="n">
        <v>9.713724075</v>
      </c>
      <c r="AP639" s="2" t="n">
        <v>10.09842014</v>
      </c>
      <c r="AQ639" s="2" t="n">
        <v>9.692405363</v>
      </c>
      <c r="AR639" s="2" t="n">
        <v>9.712340615</v>
      </c>
      <c r="AS639" s="2" t="n">
        <v>10.14654436</v>
      </c>
      <c r="AT639" s="2" t="n">
        <v>9.791581264</v>
      </c>
      <c r="AU639" s="2" t="n">
        <v>10.02290202</v>
      </c>
      <c r="AV639" s="2" t="n">
        <v>10.42151444</v>
      </c>
      <c r="AW639" s="2" t="n">
        <v>10.07297634</v>
      </c>
      <c r="AX639" s="2" t="n">
        <v>9.883079894</v>
      </c>
    </row>
    <row r="640" customFormat="false" ht="15" hidden="false" customHeight="false" outlineLevel="0" collapsed="false">
      <c r="A640" s="1" t="s">
        <v>2583</v>
      </c>
      <c r="B640" s="1" t="s">
        <v>2584</v>
      </c>
      <c r="C640" s="1" t="s">
        <v>2585</v>
      </c>
      <c r="D640" s="1" t="s">
        <v>2586</v>
      </c>
      <c r="E640" s="2" t="b">
        <f aca="false">FALSE()</f>
        <v>0</v>
      </c>
      <c r="F640" s="2" t="b">
        <f aca="false">FALSE()</f>
        <v>0</v>
      </c>
      <c r="G640" s="2" t="b">
        <f aca="false">TRUE()</f>
        <v>1</v>
      </c>
      <c r="H640" s="2" t="b">
        <f aca="false">TRUE()</f>
        <v>1</v>
      </c>
      <c r="I640" s="2" t="s">
        <v>54</v>
      </c>
      <c r="J640" s="2" t="n">
        <v>3</v>
      </c>
      <c r="K640" s="2" t="b">
        <f aca="false">FALSE()</f>
        <v>0</v>
      </c>
      <c r="L640" s="2" t="b">
        <f aca="false">FALSE()</f>
        <v>0</v>
      </c>
      <c r="M640" s="2" t="s">
        <v>54</v>
      </c>
      <c r="N640" s="2" t="s">
        <v>54</v>
      </c>
      <c r="O640" s="2" t="n">
        <v>8.899419062</v>
      </c>
      <c r="P640" s="2" t="n">
        <v>8.71323645</v>
      </c>
      <c r="Q640" s="2" t="n">
        <v>8.974456951</v>
      </c>
      <c r="R640" s="2" t="n">
        <v>8.424786333</v>
      </c>
      <c r="S640" s="2" t="n">
        <v>9.182219411</v>
      </c>
      <c r="T640" s="2" t="n">
        <v>8.196280812</v>
      </c>
      <c r="U640" s="2" t="n">
        <v>9.177009328</v>
      </c>
      <c r="V640" s="2" t="n">
        <v>8.427132092</v>
      </c>
      <c r="W640" s="2" t="n">
        <v>8.232060028</v>
      </c>
      <c r="X640" s="2" t="n">
        <v>9.007196566</v>
      </c>
      <c r="Y640" s="2" t="n">
        <v>8.47980444</v>
      </c>
      <c r="Z640" s="2" t="n">
        <v>8.715451887</v>
      </c>
      <c r="AA640" s="2" t="n">
        <v>8.364141368</v>
      </c>
      <c r="AB640" s="2" t="n">
        <v>8.720746369</v>
      </c>
      <c r="AC640" s="2" t="n">
        <v>8.587810984</v>
      </c>
      <c r="AD640" s="2" t="n">
        <v>8.643036464</v>
      </c>
      <c r="AE640" s="2" t="n">
        <v>8.69458468</v>
      </c>
      <c r="AF640" s="2" t="n">
        <v>8.321022041</v>
      </c>
      <c r="AG640" s="2" t="n">
        <v>9.181508047</v>
      </c>
      <c r="AH640" s="2" t="n">
        <v>8.490859885</v>
      </c>
      <c r="AI640" s="2" t="n">
        <v>8.353065278</v>
      </c>
      <c r="AJ640" s="2" t="n">
        <v>8.415108847</v>
      </c>
      <c r="AK640" s="2" t="n">
        <v>9.105221016</v>
      </c>
      <c r="AL640" s="2" t="n">
        <v>8.362483321</v>
      </c>
      <c r="AM640" s="2" t="n">
        <v>8.918998598</v>
      </c>
      <c r="AN640" s="2" t="n">
        <v>8.373027971</v>
      </c>
      <c r="AO640" s="2" t="n">
        <v>9.210469798</v>
      </c>
      <c r="AP640" s="2" t="n">
        <v>9.369972532</v>
      </c>
      <c r="AQ640" s="2" t="n">
        <v>8.84685433</v>
      </c>
      <c r="AR640" s="2" t="n">
        <v>9.564445917</v>
      </c>
      <c r="AS640" s="2" t="n">
        <v>9.474175603</v>
      </c>
      <c r="AT640" s="2" t="n">
        <v>9.023962402</v>
      </c>
      <c r="AU640" s="2" t="n">
        <v>9.425045761</v>
      </c>
      <c r="AV640" s="2" t="n">
        <v>10.65060539</v>
      </c>
      <c r="AW640" s="2" t="n">
        <v>9.915459653</v>
      </c>
      <c r="AX640" s="2" t="n">
        <v>9.301451981</v>
      </c>
    </row>
    <row r="641" customFormat="false" ht="15" hidden="false" customHeight="false" outlineLevel="0" collapsed="false">
      <c r="A641" s="1" t="s">
        <v>2587</v>
      </c>
      <c r="B641" s="1" t="s">
        <v>2588</v>
      </c>
      <c r="C641" s="1" t="s">
        <v>2589</v>
      </c>
      <c r="D641" s="1" t="s">
        <v>2590</v>
      </c>
      <c r="E641" s="2" t="b">
        <f aca="false">FALSE()</f>
        <v>0</v>
      </c>
      <c r="F641" s="2" t="b">
        <f aca="false">FALSE()</f>
        <v>0</v>
      </c>
      <c r="G641" s="2" t="b">
        <f aca="false">FALSE()</f>
        <v>0</v>
      </c>
      <c r="H641" s="2" t="b">
        <f aca="false">FALSE()</f>
        <v>0</v>
      </c>
      <c r="I641" s="2" t="s">
        <v>54</v>
      </c>
      <c r="J641" s="2" t="s">
        <v>54</v>
      </c>
      <c r="K641" s="2" t="b">
        <f aca="false">FALSE()</f>
        <v>0</v>
      </c>
      <c r="L641" s="2" t="b">
        <f aca="false">TRUE()</f>
        <v>1</v>
      </c>
      <c r="M641" s="2" t="s">
        <v>54</v>
      </c>
      <c r="N641" s="2" t="n">
        <v>-0.0835883102997085</v>
      </c>
      <c r="O641" s="2" t="n">
        <v>8.529118376</v>
      </c>
      <c r="P641" s="2" t="n">
        <v>8.802733463</v>
      </c>
      <c r="Q641" s="2" t="n">
        <v>8.575290565</v>
      </c>
      <c r="R641" s="2" t="n">
        <v>8.549666825</v>
      </c>
      <c r="S641" s="2" t="n">
        <v>8.85905689</v>
      </c>
      <c r="T641" s="2" t="n">
        <v>8.633899933</v>
      </c>
      <c r="U641" s="2" t="n">
        <v>8.665172309</v>
      </c>
      <c r="V641" s="2" t="n">
        <v>8.719507314</v>
      </c>
      <c r="W641" s="2" t="n">
        <v>8.794420856</v>
      </c>
      <c r="X641" s="2" t="n">
        <v>8.862820149</v>
      </c>
      <c r="Y641" s="2" t="n">
        <v>8.724987128</v>
      </c>
      <c r="Z641" s="2" t="n">
        <v>8.804641226</v>
      </c>
      <c r="AA641" s="2" t="n">
        <v>9.034920491</v>
      </c>
      <c r="AB641" s="2" t="n">
        <v>8.5929751</v>
      </c>
      <c r="AC641" s="2" t="n">
        <v>8.534867405</v>
      </c>
      <c r="AD641" s="2" t="n">
        <v>9.038701301</v>
      </c>
      <c r="AE641" s="2" t="n">
        <v>8.860740936</v>
      </c>
      <c r="AF641" s="2" t="n">
        <v>8.811650837</v>
      </c>
      <c r="AG641" s="2" t="n">
        <v>8.497049041</v>
      </c>
      <c r="AH641" s="2" t="n">
        <v>8.648727568</v>
      </c>
      <c r="AI641" s="2" t="n">
        <v>8.543147233</v>
      </c>
      <c r="AJ641" s="2" t="n">
        <v>8.511293582</v>
      </c>
      <c r="AK641" s="2" t="n">
        <v>8.957185237</v>
      </c>
      <c r="AL641" s="2" t="n">
        <v>8.657879495</v>
      </c>
      <c r="AM641" s="2" t="n">
        <v>8.783021906</v>
      </c>
      <c r="AN641" s="2" t="n">
        <v>8.859268172</v>
      </c>
      <c r="AO641" s="2" t="n">
        <v>8.710440818</v>
      </c>
      <c r="AP641" s="2" t="n">
        <v>8.847574275</v>
      </c>
      <c r="AQ641" s="2" t="n">
        <v>8.827917644</v>
      </c>
      <c r="AR641" s="2" t="n">
        <v>8.676914015</v>
      </c>
      <c r="AS641" s="2" t="n">
        <v>8.693512896</v>
      </c>
      <c r="AT641" s="2" t="n">
        <v>8.49588704</v>
      </c>
      <c r="AU641" s="2" t="n">
        <v>8.399236805</v>
      </c>
      <c r="AV641" s="2" t="n">
        <v>8.939425167</v>
      </c>
      <c r="AW641" s="2" t="n">
        <v>8.9088608</v>
      </c>
      <c r="AX641" s="2" t="n">
        <v>8.795027956</v>
      </c>
    </row>
    <row r="642" customFormat="false" ht="15" hidden="false" customHeight="false" outlineLevel="0" collapsed="false">
      <c r="A642" s="1" t="s">
        <v>2591</v>
      </c>
      <c r="B642" s="1" t="s">
        <v>2592</v>
      </c>
      <c r="C642" s="1" t="s">
        <v>2593</v>
      </c>
      <c r="D642" s="1" t="s">
        <v>2594</v>
      </c>
      <c r="E642" s="2" t="b">
        <f aca="false">FALSE()</f>
        <v>0</v>
      </c>
      <c r="F642" s="2" t="b">
        <f aca="false">FALSE()</f>
        <v>0</v>
      </c>
      <c r="G642" s="2" t="b">
        <f aca="false">FALSE()</f>
        <v>0</v>
      </c>
      <c r="H642" s="2" t="b">
        <f aca="false">TRUE()</f>
        <v>1</v>
      </c>
      <c r="I642" s="2" t="s">
        <v>54</v>
      </c>
      <c r="J642" s="2" t="n">
        <v>2</v>
      </c>
      <c r="K642" s="2" t="b">
        <f aca="false">FALSE()</f>
        <v>0</v>
      </c>
      <c r="L642" s="2" t="b">
        <f aca="false">FALSE()</f>
        <v>0</v>
      </c>
      <c r="M642" s="2" t="s">
        <v>54</v>
      </c>
      <c r="N642" s="2" t="s">
        <v>54</v>
      </c>
      <c r="O642" s="2" t="n">
        <v>8.60140933</v>
      </c>
      <c r="P642" s="2" t="n">
        <v>8.605897307</v>
      </c>
      <c r="Q642" s="2" t="n">
        <v>8.619396662</v>
      </c>
      <c r="R642" s="2" t="n">
        <v>8.437151349</v>
      </c>
      <c r="S642" s="2" t="n">
        <v>8.912629311</v>
      </c>
      <c r="T642" s="2" t="n">
        <v>8.67904007</v>
      </c>
      <c r="U642" s="2" t="n">
        <v>9.46389468</v>
      </c>
      <c r="V642" s="2" t="n">
        <v>9.407663895</v>
      </c>
      <c r="W642" s="2" t="n">
        <v>8.958283903</v>
      </c>
      <c r="X642" s="2" t="n">
        <v>9.118501505</v>
      </c>
      <c r="Y642" s="2" t="n">
        <v>9.071848475</v>
      </c>
      <c r="Z642" s="2" t="n">
        <v>8.760627882</v>
      </c>
      <c r="AA642" s="2" t="n">
        <v>9.026955211</v>
      </c>
      <c r="AB642" s="2" t="n">
        <v>8.880645224</v>
      </c>
      <c r="AC642" s="2" t="n">
        <v>9.002043311</v>
      </c>
      <c r="AD642" s="2" t="n">
        <v>9.20198542</v>
      </c>
      <c r="AE642" s="2" t="n">
        <v>9.365286017</v>
      </c>
      <c r="AF642" s="2" t="n">
        <v>8.931957164</v>
      </c>
      <c r="AG642" s="2" t="n">
        <v>9.015169089</v>
      </c>
      <c r="AH642" s="2" t="n">
        <v>8.985253597</v>
      </c>
      <c r="AI642" s="2" t="n">
        <v>8.422700493</v>
      </c>
      <c r="AJ642" s="2" t="n">
        <v>8.568809474</v>
      </c>
      <c r="AK642" s="2" t="n">
        <v>9.223527749</v>
      </c>
      <c r="AL642" s="2" t="n">
        <v>8.708693773</v>
      </c>
      <c r="AM642" s="2" t="n">
        <v>8.973584437</v>
      </c>
      <c r="AN642" s="2" t="n">
        <v>9.15270264</v>
      </c>
      <c r="AO642" s="2" t="n">
        <v>9.647359754</v>
      </c>
      <c r="AP642" s="2" t="n">
        <v>9.147009357</v>
      </c>
      <c r="AQ642" s="2" t="n">
        <v>9.123963945</v>
      </c>
      <c r="AR642" s="2" t="n">
        <v>9.257691866</v>
      </c>
      <c r="AS642" s="2" t="n">
        <v>9.688271561</v>
      </c>
      <c r="AT642" s="2" t="n">
        <v>9.158498657</v>
      </c>
      <c r="AU642" s="2" t="n">
        <v>9.08654688</v>
      </c>
      <c r="AV642" s="2" t="n">
        <v>9.411472669</v>
      </c>
      <c r="AW642" s="2" t="n">
        <v>9.099427939</v>
      </c>
      <c r="AX642" s="2" t="n">
        <v>9.006443002</v>
      </c>
    </row>
    <row r="643" customFormat="false" ht="15" hidden="false" customHeight="false" outlineLevel="0" collapsed="false">
      <c r="A643" s="1" t="s">
        <v>2595</v>
      </c>
      <c r="B643" s="1" t="s">
        <v>2596</v>
      </c>
      <c r="C643" s="1" t="s">
        <v>2597</v>
      </c>
      <c r="D643" s="1" t="s">
        <v>2598</v>
      </c>
      <c r="E643" s="2" t="b">
        <f aca="false">FALSE()</f>
        <v>0</v>
      </c>
      <c r="F643" s="2" t="b">
        <f aca="false">FALSE()</f>
        <v>0</v>
      </c>
      <c r="G643" s="2" t="b">
        <f aca="false">TRUE()</f>
        <v>1</v>
      </c>
      <c r="H643" s="2" t="b">
        <f aca="false">TRUE()</f>
        <v>1</v>
      </c>
      <c r="I643" s="2" t="s">
        <v>54</v>
      </c>
      <c r="J643" s="2" t="n">
        <v>3</v>
      </c>
      <c r="K643" s="2" t="b">
        <f aca="false">FALSE()</f>
        <v>0</v>
      </c>
      <c r="L643" s="2" t="b">
        <f aca="false">TRUE()</f>
        <v>1</v>
      </c>
      <c r="M643" s="2" t="s">
        <v>54</v>
      </c>
      <c r="N643" s="2" t="n">
        <v>-0.899287295045147</v>
      </c>
      <c r="O643" s="2" t="n">
        <v>9.164554077</v>
      </c>
      <c r="P643" s="2" t="n">
        <v>9.209587686</v>
      </c>
      <c r="Q643" s="2" t="n">
        <v>9.402768226</v>
      </c>
      <c r="R643" s="2" t="n">
        <v>9.1762846</v>
      </c>
      <c r="S643" s="2" t="n">
        <v>9.497229643</v>
      </c>
      <c r="T643" s="2" t="n">
        <v>9.780536502</v>
      </c>
      <c r="U643" s="2" t="n">
        <v>9.31901935</v>
      </c>
      <c r="V643" s="2" t="n">
        <v>9.307686289</v>
      </c>
      <c r="W643" s="2" t="n">
        <v>9.502384039</v>
      </c>
      <c r="X643" s="2" t="n">
        <v>9.438955906</v>
      </c>
      <c r="Y643" s="2" t="n">
        <v>9.287388762</v>
      </c>
      <c r="Z643" s="2" t="n">
        <v>9.455543263</v>
      </c>
      <c r="AA643" s="2" t="n">
        <v>9.484011486</v>
      </c>
      <c r="AB643" s="2" t="n">
        <v>9.298411988</v>
      </c>
      <c r="AC643" s="2" t="n">
        <v>9.297602758</v>
      </c>
      <c r="AD643" s="2" t="n">
        <v>9.444537968</v>
      </c>
      <c r="AE643" s="2" t="n">
        <v>9.574462032</v>
      </c>
      <c r="AF643" s="2" t="n">
        <v>9.356735638</v>
      </c>
      <c r="AG643" s="2" t="n">
        <v>9.236437449</v>
      </c>
      <c r="AH643" s="2" t="n">
        <v>9.289614128</v>
      </c>
      <c r="AI643" s="2" t="n">
        <v>9.470692621</v>
      </c>
      <c r="AJ643" s="2" t="n">
        <v>9.506041414</v>
      </c>
      <c r="AK643" s="2" t="n">
        <v>9.587710708</v>
      </c>
      <c r="AL643" s="2" t="n">
        <v>9.526195984</v>
      </c>
      <c r="AM643" s="2" t="n">
        <v>9.292142416</v>
      </c>
      <c r="AN643" s="2" t="n">
        <v>9.199968489</v>
      </c>
      <c r="AO643" s="2" t="n">
        <v>9.72608609</v>
      </c>
      <c r="AP643" s="2" t="n">
        <v>9.620136949</v>
      </c>
      <c r="AQ643" s="2" t="n">
        <v>9.775415027</v>
      </c>
      <c r="AR643" s="2" t="n">
        <v>9.789844387</v>
      </c>
      <c r="AS643" s="2" t="n">
        <v>10.12190815</v>
      </c>
      <c r="AT643" s="2" t="n">
        <v>10.14568181</v>
      </c>
      <c r="AU643" s="2" t="n">
        <v>10.0280259</v>
      </c>
      <c r="AV643" s="2" t="n">
        <v>10.70419838</v>
      </c>
      <c r="AW643" s="2" t="n">
        <v>10.73851472</v>
      </c>
      <c r="AX643" s="2" t="n">
        <v>10.34478017</v>
      </c>
    </row>
    <row r="644" customFormat="false" ht="15" hidden="false" customHeight="false" outlineLevel="0" collapsed="false">
      <c r="A644" s="1" t="s">
        <v>2599</v>
      </c>
      <c r="B644" s="1" t="s">
        <v>2600</v>
      </c>
      <c r="C644" s="1" t="s">
        <v>2601</v>
      </c>
      <c r="D644" s="1" t="s">
        <v>2602</v>
      </c>
      <c r="E644" s="2" t="b">
        <f aca="false">FALSE()</f>
        <v>0</v>
      </c>
      <c r="F644" s="2" t="b">
        <f aca="false">FALSE()</f>
        <v>0</v>
      </c>
      <c r="G644" s="2" t="b">
        <f aca="false">FALSE()</f>
        <v>0</v>
      </c>
      <c r="H644" s="2" t="b">
        <f aca="false">FALSE()</f>
        <v>0</v>
      </c>
      <c r="I644" s="2" t="s">
        <v>54</v>
      </c>
      <c r="J644" s="2" t="s">
        <v>54</v>
      </c>
      <c r="K644" s="2" t="b">
        <f aca="false">FALSE()</f>
        <v>0</v>
      </c>
      <c r="L644" s="2" t="b">
        <f aca="false">TRUE()</f>
        <v>1</v>
      </c>
      <c r="M644" s="2" t="s">
        <v>54</v>
      </c>
      <c r="N644" s="2" t="n">
        <v>-0.777959676827336</v>
      </c>
      <c r="O644" s="2" t="n">
        <v>8.969923484</v>
      </c>
      <c r="P644" s="2" t="n">
        <v>9.620760397</v>
      </c>
      <c r="Q644" s="2" t="n">
        <v>8.93026667</v>
      </c>
      <c r="R644" s="2" t="n">
        <v>8.751449945</v>
      </c>
      <c r="S644" s="2" t="n">
        <v>9.732143771</v>
      </c>
      <c r="T644" s="2" t="n">
        <v>9.588304441</v>
      </c>
      <c r="U644" s="2" t="n">
        <v>9.593772854</v>
      </c>
      <c r="V644" s="2" t="n">
        <v>9.110976386</v>
      </c>
      <c r="W644" s="2" t="n">
        <v>9.163777375</v>
      </c>
      <c r="X644" s="2" t="n">
        <v>9.154300641</v>
      </c>
      <c r="Y644" s="2" t="n">
        <v>9.022637845</v>
      </c>
      <c r="Z644" s="2" t="n">
        <v>9.166179255</v>
      </c>
      <c r="AA644" s="2" t="n">
        <v>9.526393448</v>
      </c>
      <c r="AB644" s="2" t="n">
        <v>9.207655385</v>
      </c>
      <c r="AC644" s="2" t="n">
        <v>8.677731799</v>
      </c>
      <c r="AD644" s="2" t="n">
        <v>9.412230199</v>
      </c>
      <c r="AE644" s="2" t="n">
        <v>8.912130527</v>
      </c>
      <c r="AF644" s="2" t="n">
        <v>9.165756566</v>
      </c>
      <c r="AG644" s="2" t="n">
        <v>8.826465888</v>
      </c>
      <c r="AH644" s="2" t="n">
        <v>9.184974161</v>
      </c>
      <c r="AI644" s="2" t="n">
        <v>8.937869615</v>
      </c>
      <c r="AJ644" s="2" t="n">
        <v>8.644324988</v>
      </c>
      <c r="AK644" s="2" t="n">
        <v>9.320808844</v>
      </c>
      <c r="AL644" s="2" t="n">
        <v>9.197978799</v>
      </c>
      <c r="AM644" s="2" t="n">
        <v>9.242242897</v>
      </c>
      <c r="AN644" s="2" t="n">
        <v>8.845309297</v>
      </c>
      <c r="AO644" s="2" t="n">
        <v>9.007742253</v>
      </c>
      <c r="AP644" s="2" t="n">
        <v>9.293811141</v>
      </c>
      <c r="AQ644" s="2" t="n">
        <v>9.216213024</v>
      </c>
      <c r="AR644" s="2" t="n">
        <v>9.478182989</v>
      </c>
      <c r="AS644" s="2" t="n">
        <v>9.730557733</v>
      </c>
      <c r="AT644" s="2" t="n">
        <v>9.71432235</v>
      </c>
      <c r="AU644" s="2" t="n">
        <v>8.993200149</v>
      </c>
      <c r="AV644" s="2" t="n">
        <v>9.753891703</v>
      </c>
      <c r="AW644" s="2" t="n">
        <v>9.696490072</v>
      </c>
      <c r="AX644" s="2" t="n">
        <v>10.25281973</v>
      </c>
    </row>
    <row r="645" customFormat="false" ht="15" hidden="false" customHeight="false" outlineLevel="0" collapsed="false">
      <c r="A645" s="1" t="s">
        <v>2603</v>
      </c>
      <c r="B645" s="1" t="s">
        <v>2604</v>
      </c>
      <c r="C645" s="1" t="s">
        <v>2605</v>
      </c>
      <c r="D645" s="1" t="s">
        <v>2606</v>
      </c>
      <c r="E645" s="2" t="b">
        <f aca="false">FALSE()</f>
        <v>0</v>
      </c>
      <c r="F645" s="2" t="b">
        <f aca="false">FALSE()</f>
        <v>0</v>
      </c>
      <c r="G645" s="2" t="b">
        <f aca="false">FALSE()</f>
        <v>0</v>
      </c>
      <c r="H645" s="2" t="b">
        <f aca="false">FALSE()</f>
        <v>0</v>
      </c>
      <c r="I645" s="2" t="s">
        <v>54</v>
      </c>
      <c r="J645" s="2" t="s">
        <v>54</v>
      </c>
      <c r="K645" s="2" t="b">
        <f aca="false">FALSE()</f>
        <v>0</v>
      </c>
      <c r="L645" s="2" t="b">
        <f aca="false">TRUE()</f>
        <v>1</v>
      </c>
      <c r="M645" s="2" t="s">
        <v>54</v>
      </c>
      <c r="N645" s="2" t="n">
        <v>-0.806699929736643</v>
      </c>
      <c r="O645" s="2" t="n">
        <v>8.414686816</v>
      </c>
      <c r="P645" s="2" t="n">
        <v>8.434748398</v>
      </c>
      <c r="Q645" s="2" t="n">
        <v>8.131715762</v>
      </c>
      <c r="R645" s="2" t="n">
        <v>8.157070854</v>
      </c>
      <c r="S645" s="2" t="n">
        <v>8.174122606</v>
      </c>
      <c r="T645" s="2" t="n">
        <v>8.396804301</v>
      </c>
      <c r="U645" s="2" t="n">
        <v>8.262724856</v>
      </c>
      <c r="V645" s="2" t="n">
        <v>7.96656009</v>
      </c>
      <c r="W645" s="2" t="n">
        <v>8.123349406</v>
      </c>
      <c r="X645" s="2" t="n">
        <v>8.103177919</v>
      </c>
      <c r="Y645" s="2" t="n">
        <v>7.999723973</v>
      </c>
      <c r="Z645" s="2" t="n">
        <v>8.394980067</v>
      </c>
      <c r="AA645" s="2" t="n">
        <v>8.142287748</v>
      </c>
      <c r="AB645" s="2" t="n">
        <v>8.091705348</v>
      </c>
      <c r="AC645" s="2" t="n">
        <v>8.114193629</v>
      </c>
      <c r="AD645" s="2" t="n">
        <v>8.534721158</v>
      </c>
      <c r="AE645" s="2" t="n">
        <v>7.917295344</v>
      </c>
      <c r="AF645" s="2" t="n">
        <v>8.119223381</v>
      </c>
      <c r="AG645" s="2" t="n">
        <v>8.273272191</v>
      </c>
      <c r="AH645" s="2" t="n">
        <v>8.30098866</v>
      </c>
      <c r="AI645" s="2" t="n">
        <v>8.329757101</v>
      </c>
      <c r="AJ645" s="2" t="n">
        <v>8.190121131</v>
      </c>
      <c r="AK645" s="2" t="n">
        <v>8.148061887</v>
      </c>
      <c r="AL645" s="2" t="n">
        <v>8.288246869</v>
      </c>
      <c r="AM645" s="2" t="n">
        <v>8.191587854</v>
      </c>
      <c r="AN645" s="2" t="n">
        <v>7.951656511</v>
      </c>
      <c r="AO645" s="2" t="n">
        <v>8.303990002</v>
      </c>
      <c r="AP645" s="2" t="n">
        <v>8.305980234</v>
      </c>
      <c r="AQ645" s="2" t="n">
        <v>8.164620724</v>
      </c>
      <c r="AR645" s="2" t="n">
        <v>8.641628426</v>
      </c>
      <c r="AS645" s="2" t="n">
        <v>8.353288576</v>
      </c>
      <c r="AT645" s="2" t="n">
        <v>8.431062754</v>
      </c>
      <c r="AU645" s="2" t="n">
        <v>8.539500917</v>
      </c>
      <c r="AV645" s="2" t="n">
        <v>8.75146644</v>
      </c>
      <c r="AW645" s="2" t="n">
        <v>8.477790172</v>
      </c>
      <c r="AX645" s="2" t="n">
        <v>8.491819847</v>
      </c>
    </row>
    <row r="646" customFormat="false" ht="15" hidden="false" customHeight="false" outlineLevel="0" collapsed="false">
      <c r="A646" s="1" t="s">
        <v>2607</v>
      </c>
      <c r="B646" s="1" t="s">
        <v>2608</v>
      </c>
      <c r="C646" s="1" t="s">
        <v>2609</v>
      </c>
      <c r="D646" s="1" t="s">
        <v>2610</v>
      </c>
      <c r="E646" s="2" t="b">
        <f aca="false">FALSE()</f>
        <v>0</v>
      </c>
      <c r="F646" s="2" t="b">
        <f aca="false">TRUE()</f>
        <v>1</v>
      </c>
      <c r="G646" s="2" t="b">
        <f aca="false">FALSE()</f>
        <v>0</v>
      </c>
      <c r="H646" s="2" t="b">
        <f aca="false">TRUE()</f>
        <v>1</v>
      </c>
      <c r="I646" s="2" t="n">
        <v>1</v>
      </c>
      <c r="J646" s="2" t="n">
        <v>5</v>
      </c>
      <c r="K646" s="2" t="b">
        <f aca="false">TRUE()</f>
        <v>1</v>
      </c>
      <c r="L646" s="2" t="b">
        <f aca="false">TRUE()</f>
        <v>1</v>
      </c>
      <c r="M646" s="2" t="n">
        <v>0.574125443785314</v>
      </c>
      <c r="N646" s="2" t="n">
        <v>0.738895710634364</v>
      </c>
      <c r="O646" s="2" t="n">
        <v>10.4093021</v>
      </c>
      <c r="P646" s="2" t="n">
        <v>10.23875179</v>
      </c>
      <c r="Q646" s="2" t="n">
        <v>10.22967674</v>
      </c>
      <c r="R646" s="2" t="n">
        <v>10.50959488</v>
      </c>
      <c r="S646" s="2" t="n">
        <v>9.776371236</v>
      </c>
      <c r="T646" s="2" t="n">
        <v>10.09582367</v>
      </c>
      <c r="U646" s="2" t="n">
        <v>9.846001383</v>
      </c>
      <c r="V646" s="2" t="n">
        <v>10.14142961</v>
      </c>
      <c r="W646" s="2" t="n">
        <v>10.0140447</v>
      </c>
      <c r="X646" s="2" t="n">
        <v>9.582596347</v>
      </c>
      <c r="Y646" s="2" t="n">
        <v>9.706917689</v>
      </c>
      <c r="Z646" s="2" t="n">
        <v>9.666419857</v>
      </c>
      <c r="AA646" s="2" t="n">
        <v>10.02461063</v>
      </c>
      <c r="AB646" s="2" t="n">
        <v>9.763992926</v>
      </c>
      <c r="AC646" s="2" t="n">
        <v>9.889794495</v>
      </c>
      <c r="AD646" s="2" t="n">
        <v>9.707185349</v>
      </c>
      <c r="AE646" s="2" t="n">
        <v>9.48448035</v>
      </c>
      <c r="AF646" s="2" t="n">
        <v>9.725143215</v>
      </c>
      <c r="AG646" s="2" t="n">
        <v>10.69055597</v>
      </c>
      <c r="AH646" s="2" t="n">
        <v>10.41079565</v>
      </c>
      <c r="AI646" s="2" t="n">
        <v>10.63840069</v>
      </c>
      <c r="AJ646" s="2" t="n">
        <v>10.64536626</v>
      </c>
      <c r="AK646" s="2" t="n">
        <v>9.854047122</v>
      </c>
      <c r="AL646" s="2" t="n">
        <v>10.22302256</v>
      </c>
      <c r="AM646" s="2" t="n">
        <v>10.12616988</v>
      </c>
      <c r="AN646" s="2" t="n">
        <v>10.33923564</v>
      </c>
      <c r="AO646" s="2" t="n">
        <v>10.03430245</v>
      </c>
      <c r="AP646" s="2" t="n">
        <v>9.790901431</v>
      </c>
      <c r="AQ646" s="2" t="n">
        <v>9.856794423</v>
      </c>
      <c r="AR646" s="2" t="n">
        <v>9.587877934</v>
      </c>
      <c r="AS646" s="2" t="n">
        <v>9.720345345</v>
      </c>
      <c r="AT646" s="2" t="n">
        <v>9.721967315</v>
      </c>
      <c r="AU646" s="2" t="n">
        <v>9.780414563</v>
      </c>
      <c r="AV646" s="2" t="n">
        <v>9.869427958</v>
      </c>
      <c r="AW646" s="2" t="n">
        <v>9.288317904</v>
      </c>
      <c r="AX646" s="2" t="n">
        <v>9.573539818</v>
      </c>
    </row>
    <row r="647" customFormat="false" ht="15" hidden="false" customHeight="false" outlineLevel="0" collapsed="false">
      <c r="A647" s="1" t="s">
        <v>2611</v>
      </c>
      <c r="B647" s="1" t="s">
        <v>2612</v>
      </c>
      <c r="C647" s="1" t="s">
        <v>2613</v>
      </c>
      <c r="D647" s="1" t="s">
        <v>2614</v>
      </c>
      <c r="E647" s="2" t="b">
        <f aca="false">FALSE()</f>
        <v>0</v>
      </c>
      <c r="F647" s="2" t="b">
        <f aca="false">FALSE()</f>
        <v>0</v>
      </c>
      <c r="G647" s="2" t="b">
        <f aca="false">TRUE()</f>
        <v>1</v>
      </c>
      <c r="H647" s="2" t="b">
        <f aca="false">TRUE()</f>
        <v>1</v>
      </c>
      <c r="I647" s="2" t="s">
        <v>54</v>
      </c>
      <c r="J647" s="2" t="n">
        <v>4</v>
      </c>
      <c r="K647" s="2" t="b">
        <f aca="false">FALSE()</f>
        <v>0</v>
      </c>
      <c r="L647" s="2" t="b">
        <f aca="false">FALSE()</f>
        <v>0</v>
      </c>
      <c r="M647" s="2" t="s">
        <v>54</v>
      </c>
      <c r="N647" s="2" t="s">
        <v>54</v>
      </c>
      <c r="O647" s="2" t="n">
        <v>9.530190262</v>
      </c>
      <c r="P647" s="2" t="n">
        <v>9.202348194</v>
      </c>
      <c r="Q647" s="2" t="n">
        <v>9.449656111</v>
      </c>
      <c r="R647" s="2" t="n">
        <v>9.298337537</v>
      </c>
      <c r="S647" s="2" t="n">
        <v>9.699106584</v>
      </c>
      <c r="T647" s="2" t="n">
        <v>10.01366289</v>
      </c>
      <c r="U647" s="2" t="n">
        <v>9.728477151</v>
      </c>
      <c r="V647" s="2" t="n">
        <v>9.961322739</v>
      </c>
      <c r="W647" s="2" t="n">
        <v>9.724574834</v>
      </c>
      <c r="X647" s="2" t="n">
        <v>9.417415852</v>
      </c>
      <c r="Y647" s="2" t="n">
        <v>9.637139291</v>
      </c>
      <c r="Z647" s="2" t="n">
        <v>9.464179689</v>
      </c>
      <c r="AA647" s="2" t="n">
        <v>9.497552847</v>
      </c>
      <c r="AB647" s="2" t="n">
        <v>9.428093765</v>
      </c>
      <c r="AC647" s="2" t="n">
        <v>9.465021712</v>
      </c>
      <c r="AD647" s="2" t="n">
        <v>9.763351383</v>
      </c>
      <c r="AE647" s="2" t="n">
        <v>9.545320498</v>
      </c>
      <c r="AF647" s="2" t="n">
        <v>9.381391488</v>
      </c>
      <c r="AG647" s="2" t="n">
        <v>9.794218156</v>
      </c>
      <c r="AH647" s="2" t="n">
        <v>9.468122439</v>
      </c>
      <c r="AI647" s="2" t="n">
        <v>9.698949863</v>
      </c>
      <c r="AJ647" s="2" t="n">
        <v>9.751585152</v>
      </c>
      <c r="AK647" s="2" t="n">
        <v>9.505534253</v>
      </c>
      <c r="AL647" s="2" t="n">
        <v>9.534165445</v>
      </c>
      <c r="AM647" s="2" t="n">
        <v>9.684386096</v>
      </c>
      <c r="AN647" s="2" t="n">
        <v>9.832520648</v>
      </c>
      <c r="AO647" s="2" t="n">
        <v>9.92356967</v>
      </c>
      <c r="AP647" s="2" t="n">
        <v>9.633190691</v>
      </c>
      <c r="AQ647" s="2" t="n">
        <v>10.2492659</v>
      </c>
      <c r="AR647" s="2" t="n">
        <v>9.782451413</v>
      </c>
      <c r="AS647" s="2" t="n">
        <v>9.977213579</v>
      </c>
      <c r="AT647" s="2" t="n">
        <v>9.913498337</v>
      </c>
      <c r="AU647" s="2" t="n">
        <v>9.970439009</v>
      </c>
      <c r="AV647" s="2" t="n">
        <v>9.378205962</v>
      </c>
      <c r="AW647" s="2" t="n">
        <v>9.47907965</v>
      </c>
      <c r="AX647" s="2" t="n">
        <v>9.585615166</v>
      </c>
    </row>
    <row r="648" customFormat="false" ht="15" hidden="false" customHeight="false" outlineLevel="0" collapsed="false">
      <c r="A648" s="1" t="s">
        <v>2615</v>
      </c>
      <c r="B648" s="1" t="s">
        <v>2616</v>
      </c>
      <c r="C648" s="1" t="s">
        <v>2617</v>
      </c>
      <c r="D648" s="1" t="s">
        <v>2618</v>
      </c>
      <c r="E648" s="2" t="b">
        <f aca="false">FALSE()</f>
        <v>0</v>
      </c>
      <c r="F648" s="2" t="b">
        <f aca="false">FALSE()</f>
        <v>0</v>
      </c>
      <c r="G648" s="2" t="b">
        <f aca="false">FALSE()</f>
        <v>0</v>
      </c>
      <c r="H648" s="2" t="b">
        <f aca="false">FALSE()</f>
        <v>0</v>
      </c>
      <c r="I648" s="2" t="s">
        <v>54</v>
      </c>
      <c r="J648" s="2" t="s">
        <v>54</v>
      </c>
      <c r="K648" s="2" t="b">
        <f aca="false">FALSE()</f>
        <v>0</v>
      </c>
      <c r="L648" s="2" t="b">
        <f aca="false">TRUE()</f>
        <v>1</v>
      </c>
      <c r="M648" s="2" t="s">
        <v>54</v>
      </c>
      <c r="N648" s="2" t="n">
        <v>-0.56194520493785</v>
      </c>
      <c r="O648" s="2" t="n">
        <v>10.61860546</v>
      </c>
      <c r="P648" s="2" t="n">
        <v>10.8735076</v>
      </c>
      <c r="Q648" s="2" t="n">
        <v>10.91170123</v>
      </c>
      <c r="R648" s="2" t="n">
        <v>10.43497524</v>
      </c>
      <c r="S648" s="2" t="n">
        <v>11.14047498</v>
      </c>
      <c r="T648" s="2" t="n">
        <v>11.31155122</v>
      </c>
      <c r="U648" s="2" t="n">
        <v>11.03771261</v>
      </c>
      <c r="V648" s="2" t="n">
        <v>11.37787176</v>
      </c>
      <c r="W648" s="2" t="n">
        <v>11.26815397</v>
      </c>
      <c r="X648" s="2" t="n">
        <v>11.20338176</v>
      </c>
      <c r="Y648" s="2" t="n">
        <v>11.49882946</v>
      </c>
      <c r="Z648" s="2" t="n">
        <v>11.06902813</v>
      </c>
      <c r="AA648" s="2" t="n">
        <v>11.35035759</v>
      </c>
      <c r="AB648" s="2" t="n">
        <v>11.02301002</v>
      </c>
      <c r="AC648" s="2" t="n">
        <v>10.77754202</v>
      </c>
      <c r="AD648" s="2" t="n">
        <v>11.34122223</v>
      </c>
      <c r="AE648" s="2" t="n">
        <v>11.28233342</v>
      </c>
      <c r="AF648" s="2" t="n">
        <v>11.27679416</v>
      </c>
      <c r="AG648" s="2" t="n">
        <v>10.88399912</v>
      </c>
      <c r="AH648" s="2" t="n">
        <v>10.96520059</v>
      </c>
      <c r="AI648" s="2" t="n">
        <v>10.93938161</v>
      </c>
      <c r="AJ648" s="2" t="n">
        <v>10.64641821</v>
      </c>
      <c r="AK648" s="2" t="n">
        <v>11.23444816</v>
      </c>
      <c r="AL648" s="2" t="n">
        <v>11.16536547</v>
      </c>
      <c r="AM648" s="2" t="n">
        <v>11.21415579</v>
      </c>
      <c r="AN648" s="2" t="n">
        <v>11.39412742</v>
      </c>
      <c r="AO648" s="2" t="n">
        <v>11.19633956</v>
      </c>
      <c r="AP648" s="2" t="n">
        <v>11.17580658</v>
      </c>
      <c r="AQ648" s="2" t="n">
        <v>11.39253596</v>
      </c>
      <c r="AR648" s="2" t="n">
        <v>11.29404207</v>
      </c>
      <c r="AS648" s="2" t="n">
        <v>11.47536554</v>
      </c>
      <c r="AT648" s="2" t="n">
        <v>11.27979107</v>
      </c>
      <c r="AU648" s="2" t="n">
        <v>11.01564812</v>
      </c>
      <c r="AV648" s="2" t="n">
        <v>11.66574198</v>
      </c>
      <c r="AW648" s="2" t="n">
        <v>11.25970488</v>
      </c>
      <c r="AX648" s="2" t="n">
        <v>11.57853431</v>
      </c>
    </row>
    <row r="649" customFormat="false" ht="15" hidden="false" customHeight="false" outlineLevel="0" collapsed="false">
      <c r="A649" s="1" t="s">
        <v>2619</v>
      </c>
      <c r="B649" s="1" t="s">
        <v>2620</v>
      </c>
      <c r="C649" s="1" t="s">
        <v>2621</v>
      </c>
      <c r="D649" s="1" t="s">
        <v>2622</v>
      </c>
      <c r="E649" s="2" t="b">
        <f aca="false">FALSE()</f>
        <v>0</v>
      </c>
      <c r="F649" s="2" t="b">
        <f aca="false">FALSE()</f>
        <v>0</v>
      </c>
      <c r="G649" s="2" t="b">
        <f aca="false">FALSE()</f>
        <v>0</v>
      </c>
      <c r="H649" s="2" t="b">
        <f aca="false">FALSE()</f>
        <v>0</v>
      </c>
      <c r="I649" s="2" t="s">
        <v>54</v>
      </c>
      <c r="J649" s="2" t="s">
        <v>54</v>
      </c>
      <c r="K649" s="2" t="b">
        <f aca="false">TRUE()</f>
        <v>1</v>
      </c>
      <c r="L649" s="2" t="b">
        <f aca="false">TRUE()</f>
        <v>1</v>
      </c>
      <c r="M649" s="2" t="n">
        <v>0.684608830723129</v>
      </c>
      <c r="N649" s="2" t="n">
        <v>0.772974428822732</v>
      </c>
      <c r="O649" s="2" t="n">
        <v>9.723970144</v>
      </c>
      <c r="P649" s="2" t="n">
        <v>9.849375465</v>
      </c>
      <c r="Q649" s="2" t="n">
        <v>9.854512238</v>
      </c>
      <c r="R649" s="2" t="n">
        <v>9.672677657</v>
      </c>
      <c r="S649" s="2" t="n">
        <v>9.06863027</v>
      </c>
      <c r="T649" s="2" t="n">
        <v>9.497106306</v>
      </c>
      <c r="U649" s="2" t="n">
        <v>9.209845439</v>
      </c>
      <c r="V649" s="2" t="n">
        <v>9.172508104</v>
      </c>
      <c r="W649" s="2" t="n">
        <v>9.116467287</v>
      </c>
      <c r="X649" s="2" t="n">
        <v>8.609913767</v>
      </c>
      <c r="Y649" s="2" t="n">
        <v>8.866429774</v>
      </c>
      <c r="Z649" s="2" t="n">
        <v>8.768060362</v>
      </c>
      <c r="AA649" s="2" t="n">
        <v>8.925975771</v>
      </c>
      <c r="AB649" s="2" t="n">
        <v>8.827484885</v>
      </c>
      <c r="AC649" s="2" t="n">
        <v>9.147373677</v>
      </c>
      <c r="AD649" s="2" t="n">
        <v>8.772846344</v>
      </c>
      <c r="AE649" s="2" t="n">
        <v>8.581368602</v>
      </c>
      <c r="AF649" s="2" t="n">
        <v>8.406032296</v>
      </c>
      <c r="AG649" s="2" t="n">
        <v>9.650085568</v>
      </c>
      <c r="AH649" s="2" t="n">
        <v>9.394731386</v>
      </c>
      <c r="AI649" s="2" t="n">
        <v>10.21521281</v>
      </c>
      <c r="AJ649" s="2" t="n">
        <v>10.51522179</v>
      </c>
      <c r="AK649" s="2" t="n">
        <v>9.076816172</v>
      </c>
      <c r="AL649" s="2" t="n">
        <v>9.45536625</v>
      </c>
      <c r="AM649" s="2" t="n">
        <v>9.453580256</v>
      </c>
      <c r="AN649" s="2" t="n">
        <v>9.643139206</v>
      </c>
      <c r="AO649" s="2" t="n">
        <v>9.080173143</v>
      </c>
      <c r="AP649" s="2" t="n">
        <v>9.316705294</v>
      </c>
      <c r="AQ649" s="2" t="n">
        <v>9.61618643</v>
      </c>
      <c r="AR649" s="2" t="n">
        <v>8.600691622</v>
      </c>
      <c r="AS649" s="2" t="n">
        <v>8.886202061</v>
      </c>
      <c r="AT649" s="2" t="n">
        <v>9.144365508</v>
      </c>
      <c r="AU649" s="2" t="n">
        <v>9.125413795</v>
      </c>
      <c r="AV649" s="2" t="n">
        <v>8.301549721</v>
      </c>
      <c r="AW649" s="2" t="n">
        <v>8.648039478</v>
      </c>
      <c r="AX649" s="2" t="n">
        <v>8.559124554</v>
      </c>
    </row>
    <row r="650" customFormat="false" ht="15" hidden="false" customHeight="false" outlineLevel="0" collapsed="false">
      <c r="A650" s="1" t="s">
        <v>2623</v>
      </c>
      <c r="B650" s="1" t="s">
        <v>2624</v>
      </c>
      <c r="C650" s="1" t="s">
        <v>2625</v>
      </c>
      <c r="D650" s="1" t="s">
        <v>2626</v>
      </c>
      <c r="E650" s="2" t="b">
        <f aca="false">FALSE()</f>
        <v>0</v>
      </c>
      <c r="F650" s="2" t="b">
        <f aca="false">FALSE()</f>
        <v>0</v>
      </c>
      <c r="G650" s="2" t="b">
        <f aca="false">FALSE()</f>
        <v>0</v>
      </c>
      <c r="H650" s="2" t="b">
        <f aca="false">FALSE()</f>
        <v>0</v>
      </c>
      <c r="I650" s="2" t="s">
        <v>54</v>
      </c>
      <c r="J650" s="2" t="s">
        <v>54</v>
      </c>
      <c r="K650" s="2" t="b">
        <f aca="false">FALSE()</f>
        <v>0</v>
      </c>
      <c r="L650" s="2" t="b">
        <f aca="false">TRUE()</f>
        <v>1</v>
      </c>
      <c r="M650" s="2" t="s">
        <v>54</v>
      </c>
      <c r="N650" s="2" t="n">
        <v>0.644313254110016</v>
      </c>
      <c r="O650" s="2" t="n">
        <v>8.923959459</v>
      </c>
      <c r="P650" s="2" t="n">
        <v>9.185775935</v>
      </c>
      <c r="Q650" s="2" t="n">
        <v>9.05281434</v>
      </c>
      <c r="R650" s="2" t="n">
        <v>8.789833564</v>
      </c>
      <c r="S650" s="2" t="n">
        <v>8.782423703</v>
      </c>
      <c r="T650" s="2" t="n">
        <v>8.971711677</v>
      </c>
      <c r="U650" s="2" t="n">
        <v>9.056485148</v>
      </c>
      <c r="V650" s="2" t="n">
        <v>9.201675317</v>
      </c>
      <c r="W650" s="2" t="n">
        <v>8.719185673</v>
      </c>
      <c r="X650" s="2" t="n">
        <v>8.749414463</v>
      </c>
      <c r="Y650" s="2" t="n">
        <v>8.946468395</v>
      </c>
      <c r="Z650" s="2" t="n">
        <v>8.731898555</v>
      </c>
      <c r="AA650" s="2" t="n">
        <v>8.787378799</v>
      </c>
      <c r="AB650" s="2" t="n">
        <v>8.542806971</v>
      </c>
      <c r="AC650" s="2" t="n">
        <v>8.91764425</v>
      </c>
      <c r="AD650" s="2" t="n">
        <v>8.686456681</v>
      </c>
      <c r="AE650" s="2" t="n">
        <v>8.40427512</v>
      </c>
      <c r="AF650" s="2" t="n">
        <v>8.517992445</v>
      </c>
      <c r="AG650" s="2" t="n">
        <v>9.153619207</v>
      </c>
      <c r="AH650" s="2" t="n">
        <v>9.018175825</v>
      </c>
      <c r="AI650" s="2" t="n">
        <v>9.121332957</v>
      </c>
      <c r="AJ650" s="2" t="n">
        <v>8.87184835</v>
      </c>
      <c r="AK650" s="2" t="n">
        <v>8.757518183</v>
      </c>
      <c r="AL650" s="2" t="n">
        <v>8.842196607</v>
      </c>
      <c r="AM650" s="2" t="n">
        <v>8.939713376</v>
      </c>
      <c r="AN650" s="2" t="n">
        <v>9.062577097</v>
      </c>
      <c r="AO650" s="2" t="n">
        <v>8.798296123</v>
      </c>
      <c r="AP650" s="2" t="n">
        <v>8.792463214</v>
      </c>
      <c r="AQ650" s="2" t="n">
        <v>9.029202126</v>
      </c>
      <c r="AR650" s="2" t="n">
        <v>8.993729749</v>
      </c>
      <c r="AS650" s="2" t="n">
        <v>8.888402692</v>
      </c>
      <c r="AT650" s="2" t="n">
        <v>8.648525845</v>
      </c>
      <c r="AU650" s="2" t="n">
        <v>8.931984744</v>
      </c>
      <c r="AV650" s="2" t="n">
        <v>8.591807742</v>
      </c>
      <c r="AW650" s="2" t="n">
        <v>8.409592586</v>
      </c>
      <c r="AX650" s="2" t="n">
        <v>8.598679058</v>
      </c>
    </row>
    <row r="651" customFormat="false" ht="15" hidden="false" customHeight="false" outlineLevel="0" collapsed="false">
      <c r="A651" s="1" t="s">
        <v>2627</v>
      </c>
      <c r="B651" s="1" t="s">
        <v>2628</v>
      </c>
      <c r="C651" s="1" t="s">
        <v>2629</v>
      </c>
      <c r="D651" s="1" t="s">
        <v>2630</v>
      </c>
      <c r="E651" s="2" t="b">
        <f aca="false">FALSE()</f>
        <v>0</v>
      </c>
      <c r="F651" s="2" t="b">
        <f aca="false">FALSE()</f>
        <v>0</v>
      </c>
      <c r="G651" s="2" t="b">
        <f aca="false">FALSE()</f>
        <v>0</v>
      </c>
      <c r="H651" s="2" t="b">
        <f aca="false">FALSE()</f>
        <v>0</v>
      </c>
      <c r="I651" s="2" t="s">
        <v>54</v>
      </c>
      <c r="J651" s="2" t="s">
        <v>54</v>
      </c>
      <c r="K651" s="2" t="b">
        <f aca="false">FALSE()</f>
        <v>0</v>
      </c>
      <c r="L651" s="2" t="b">
        <f aca="false">TRUE()</f>
        <v>1</v>
      </c>
      <c r="M651" s="2" t="s">
        <v>54</v>
      </c>
      <c r="N651" s="2" t="n">
        <v>-0.580986961523997</v>
      </c>
      <c r="O651" s="2" t="n">
        <v>9.530190262</v>
      </c>
      <c r="P651" s="2" t="n">
        <v>9.647933709</v>
      </c>
      <c r="Q651" s="2" t="n">
        <v>9.4661805</v>
      </c>
      <c r="R651" s="2" t="n">
        <v>9.338890217</v>
      </c>
      <c r="S651" s="2" t="n">
        <v>9.462092617</v>
      </c>
      <c r="T651" s="2" t="n">
        <v>9.676710043</v>
      </c>
      <c r="U651" s="2" t="n">
        <v>9.739347039</v>
      </c>
      <c r="V651" s="2" t="n">
        <v>9.688903821</v>
      </c>
      <c r="W651" s="2" t="n">
        <v>10.17170738</v>
      </c>
      <c r="X651" s="2" t="n">
        <v>9.842447784</v>
      </c>
      <c r="Y651" s="2" t="n">
        <v>10.1063214</v>
      </c>
      <c r="Z651" s="2" t="n">
        <v>9.718050197</v>
      </c>
      <c r="AA651" s="2" t="n">
        <v>10.19752784</v>
      </c>
      <c r="AB651" s="2" t="n">
        <v>9.704232173</v>
      </c>
      <c r="AC651" s="2" t="n">
        <v>10.17394513</v>
      </c>
      <c r="AD651" s="2" t="n">
        <v>10.31783264</v>
      </c>
      <c r="AE651" s="2" t="n">
        <v>9.701772033</v>
      </c>
      <c r="AF651" s="2" t="n">
        <v>10.02209709</v>
      </c>
      <c r="AG651" s="2" t="n">
        <v>9.582726084</v>
      </c>
      <c r="AH651" s="2" t="n">
        <v>9.443972122</v>
      </c>
      <c r="AI651" s="2" t="n">
        <v>9.61730101</v>
      </c>
      <c r="AJ651" s="2" t="n">
        <v>9.608463137</v>
      </c>
      <c r="AK651" s="2" t="n">
        <v>9.187006105</v>
      </c>
      <c r="AL651" s="2" t="n">
        <v>9.469377837</v>
      </c>
      <c r="AM651" s="2" t="n">
        <v>9.696472535</v>
      </c>
      <c r="AN651" s="2" t="n">
        <v>9.481837789</v>
      </c>
      <c r="AO651" s="2" t="n">
        <v>9.969940743</v>
      </c>
      <c r="AP651" s="2" t="n">
        <v>9.662240066</v>
      </c>
      <c r="AQ651" s="2" t="n">
        <v>10.21717881</v>
      </c>
      <c r="AR651" s="2" t="n">
        <v>10.00940545</v>
      </c>
      <c r="AS651" s="2" t="n">
        <v>10.34984451</v>
      </c>
      <c r="AT651" s="2" t="n">
        <v>10.11403451</v>
      </c>
      <c r="AU651" s="2" t="n">
        <v>10.16833803</v>
      </c>
      <c r="AV651" s="2" t="n">
        <v>9.816192923</v>
      </c>
      <c r="AW651" s="2" t="n">
        <v>9.705655278</v>
      </c>
      <c r="AX651" s="2" t="n">
        <v>10.11081082</v>
      </c>
    </row>
    <row r="652" customFormat="false" ht="15" hidden="false" customHeight="false" outlineLevel="0" collapsed="false">
      <c r="A652" s="1" t="s">
        <v>2631</v>
      </c>
      <c r="B652" s="1" t="s">
        <v>2632</v>
      </c>
      <c r="C652" s="1" t="s">
        <v>2633</v>
      </c>
      <c r="D652" s="1" t="s">
        <v>2634</v>
      </c>
      <c r="E652" s="2" t="b">
        <f aca="false">FALSE()</f>
        <v>0</v>
      </c>
      <c r="F652" s="2" t="b">
        <f aca="false">FALSE()</f>
        <v>0</v>
      </c>
      <c r="G652" s="2" t="b">
        <f aca="false">TRUE()</f>
        <v>1</v>
      </c>
      <c r="H652" s="2" t="b">
        <f aca="false">TRUE()</f>
        <v>1</v>
      </c>
      <c r="I652" s="2" t="s">
        <v>54</v>
      </c>
      <c r="J652" s="2" t="n">
        <v>3</v>
      </c>
      <c r="K652" s="2" t="b">
        <f aca="false">FALSE()</f>
        <v>0</v>
      </c>
      <c r="L652" s="2" t="b">
        <f aca="false">TRUE()</f>
        <v>1</v>
      </c>
      <c r="M652" s="2" t="s">
        <v>54</v>
      </c>
      <c r="N652" s="2" t="n">
        <v>-0.597522433477125</v>
      </c>
      <c r="O652" s="2" t="n">
        <v>11.40087502</v>
      </c>
      <c r="P652" s="2" t="n">
        <v>11.67785583</v>
      </c>
      <c r="Q652" s="2" t="n">
        <v>11.2198361</v>
      </c>
      <c r="R652" s="2" t="n">
        <v>11.26722826</v>
      </c>
      <c r="S652" s="2" t="n">
        <v>11.91611172</v>
      </c>
      <c r="T652" s="2" t="n">
        <v>11.52061272</v>
      </c>
      <c r="U652" s="2" t="n">
        <v>11.54216625</v>
      </c>
      <c r="V652" s="2" t="n">
        <v>11.72506189</v>
      </c>
      <c r="W652" s="2" t="n">
        <v>11.43915277</v>
      </c>
      <c r="X652" s="2" t="n">
        <v>11.83562811</v>
      </c>
      <c r="Y652" s="2" t="n">
        <v>11.38443503</v>
      </c>
      <c r="Z652" s="2" t="n">
        <v>11.79799586</v>
      </c>
      <c r="AA652" s="2" t="n">
        <v>11.73237954</v>
      </c>
      <c r="AB652" s="2" t="n">
        <v>11.38558901</v>
      </c>
      <c r="AC652" s="2" t="n">
        <v>11.18472699</v>
      </c>
      <c r="AD652" s="2" t="n">
        <v>11.68432278</v>
      </c>
      <c r="AE652" s="2" t="n">
        <v>11.77455901</v>
      </c>
      <c r="AF652" s="2" t="n">
        <v>11.38353555</v>
      </c>
      <c r="AG652" s="2" t="n">
        <v>11.52835402</v>
      </c>
      <c r="AH652" s="2" t="n">
        <v>11.43485342</v>
      </c>
      <c r="AI652" s="2" t="n">
        <v>11.23917988</v>
      </c>
      <c r="AJ652" s="2" t="n">
        <v>11.24404506</v>
      </c>
      <c r="AK652" s="2" t="n">
        <v>11.95986186</v>
      </c>
      <c r="AL652" s="2" t="n">
        <v>11.53670494</v>
      </c>
      <c r="AM652" s="2" t="n">
        <v>11.69023014</v>
      </c>
      <c r="AN652" s="2" t="n">
        <v>12.0579008</v>
      </c>
      <c r="AO652" s="2" t="n">
        <v>11.7287665</v>
      </c>
      <c r="AP652" s="2" t="n">
        <v>12.35498989</v>
      </c>
      <c r="AQ652" s="2" t="n">
        <v>11.86169599</v>
      </c>
      <c r="AR652" s="2" t="n">
        <v>12.08605943</v>
      </c>
      <c r="AS652" s="2" t="n">
        <v>12.03246194</v>
      </c>
      <c r="AT652" s="2" t="n">
        <v>11.91351553</v>
      </c>
      <c r="AU652" s="2" t="n">
        <v>11.72754936</v>
      </c>
      <c r="AV652" s="2" t="n">
        <v>12.09165547</v>
      </c>
      <c r="AW652" s="2" t="n">
        <v>12.45534166</v>
      </c>
      <c r="AX652" s="2" t="n">
        <v>12.26430536</v>
      </c>
    </row>
    <row r="653" customFormat="false" ht="15" hidden="false" customHeight="false" outlineLevel="0" collapsed="false">
      <c r="A653" s="1" t="s">
        <v>2635</v>
      </c>
      <c r="B653" s="1" t="s">
        <v>2636</v>
      </c>
      <c r="C653" s="1" t="s">
        <v>2637</v>
      </c>
      <c r="D653" s="1" t="s">
        <v>2638</v>
      </c>
      <c r="E653" s="2" t="b">
        <f aca="false">FALSE()</f>
        <v>0</v>
      </c>
      <c r="F653" s="2" t="b">
        <f aca="false">TRUE()</f>
        <v>1</v>
      </c>
      <c r="G653" s="2" t="b">
        <f aca="false">TRUE()</f>
        <v>1</v>
      </c>
      <c r="H653" s="2" t="b">
        <f aca="false">TRUE()</f>
        <v>1</v>
      </c>
      <c r="I653" s="2" t="n">
        <v>5</v>
      </c>
      <c r="J653" s="2" t="n">
        <v>3</v>
      </c>
      <c r="K653" s="2" t="b">
        <f aca="false">FALSE()</f>
        <v>0</v>
      </c>
      <c r="L653" s="2" t="b">
        <f aca="false">TRUE()</f>
        <v>1</v>
      </c>
      <c r="M653" s="2" t="s">
        <v>54</v>
      </c>
      <c r="N653" s="2" t="n">
        <v>-0.928495568688312</v>
      </c>
      <c r="O653" s="2" t="n">
        <v>9.666743048</v>
      </c>
      <c r="P653" s="2" t="n">
        <v>9.59005231</v>
      </c>
      <c r="Q653" s="2" t="n">
        <v>9.502053956</v>
      </c>
      <c r="R653" s="2" t="n">
        <v>9.296514946</v>
      </c>
      <c r="S653" s="2" t="n">
        <v>9.71567663</v>
      </c>
      <c r="T653" s="2" t="n">
        <v>9.599730787</v>
      </c>
      <c r="U653" s="2" t="n">
        <v>9.890747272</v>
      </c>
      <c r="V653" s="2" t="n">
        <v>9.803021135</v>
      </c>
      <c r="W653" s="2" t="n">
        <v>9.564239642</v>
      </c>
      <c r="X653" s="2" t="n">
        <v>9.854227101</v>
      </c>
      <c r="Y653" s="2" t="n">
        <v>9.82600272</v>
      </c>
      <c r="Z653" s="2" t="n">
        <v>9.982398151</v>
      </c>
      <c r="AA653" s="2" t="n">
        <v>9.651654888</v>
      </c>
      <c r="AB653" s="2" t="n">
        <v>9.66954576</v>
      </c>
      <c r="AC653" s="2" t="n">
        <v>10.10298229</v>
      </c>
      <c r="AD653" s="2" t="n">
        <v>9.902105108</v>
      </c>
      <c r="AE653" s="2" t="n">
        <v>9.841241478</v>
      </c>
      <c r="AF653" s="2" t="n">
        <v>9.680296937</v>
      </c>
      <c r="AG653" s="2" t="n">
        <v>9.883292223</v>
      </c>
      <c r="AH653" s="2" t="n">
        <v>9.805674367</v>
      </c>
      <c r="AI653" s="2" t="n">
        <v>9.801727198</v>
      </c>
      <c r="AJ653" s="2" t="n">
        <v>9.853538831</v>
      </c>
      <c r="AK653" s="2" t="n">
        <v>9.961379451</v>
      </c>
      <c r="AL653" s="2" t="n">
        <v>9.706257554</v>
      </c>
      <c r="AM653" s="2" t="n">
        <v>9.944181584</v>
      </c>
      <c r="AN653" s="2" t="n">
        <v>10.03077577</v>
      </c>
      <c r="AO653" s="2" t="n">
        <v>10.07998476</v>
      </c>
      <c r="AP653" s="2" t="n">
        <v>10.12341345</v>
      </c>
      <c r="AQ653" s="2" t="n">
        <v>10.15303324</v>
      </c>
      <c r="AR653" s="2" t="n">
        <v>10.62905298</v>
      </c>
      <c r="AS653" s="2" t="n">
        <v>10.63540663</v>
      </c>
      <c r="AT653" s="2" t="n">
        <v>10.38262941</v>
      </c>
      <c r="AU653" s="2" t="n">
        <v>10.56771136</v>
      </c>
      <c r="AV653" s="2" t="n">
        <v>11.22960009</v>
      </c>
      <c r="AW653" s="2" t="n">
        <v>10.94386721</v>
      </c>
      <c r="AX653" s="2" t="n">
        <v>10.62959968</v>
      </c>
    </row>
    <row r="654" customFormat="false" ht="15" hidden="false" customHeight="false" outlineLevel="0" collapsed="false">
      <c r="A654" s="1" t="s">
        <v>2639</v>
      </c>
      <c r="B654" s="1" t="s">
        <v>2640</v>
      </c>
      <c r="C654" s="1" t="s">
        <v>2641</v>
      </c>
      <c r="D654" s="1" t="s">
        <v>2642</v>
      </c>
      <c r="E654" s="2" t="b">
        <f aca="false">TRUE()</f>
        <v>1</v>
      </c>
      <c r="F654" s="2" t="b">
        <f aca="false">TRUE()</f>
        <v>1</v>
      </c>
      <c r="G654" s="2" t="b">
        <f aca="false">TRUE()</f>
        <v>1</v>
      </c>
      <c r="H654" s="2" t="b">
        <f aca="false">TRUE()</f>
        <v>1</v>
      </c>
      <c r="I654" s="2" t="n">
        <v>3</v>
      </c>
      <c r="J654" s="2" t="n">
        <v>4</v>
      </c>
      <c r="K654" s="2" t="b">
        <f aca="false">FALSE()</f>
        <v>0</v>
      </c>
      <c r="L654" s="2" t="b">
        <f aca="false">TRUE()</f>
        <v>1</v>
      </c>
      <c r="M654" s="2" t="s">
        <v>54</v>
      </c>
      <c r="N654" s="2" t="n">
        <v>-0.901303723654439</v>
      </c>
      <c r="O654" s="2" t="n">
        <v>11.04295979</v>
      </c>
      <c r="P654" s="2" t="n">
        <v>10.96956762</v>
      </c>
      <c r="Q654" s="2" t="n">
        <v>10.91828325</v>
      </c>
      <c r="R654" s="2" t="n">
        <v>11.01248277</v>
      </c>
      <c r="S654" s="2" t="n">
        <v>11.14047498</v>
      </c>
      <c r="T654" s="2" t="n">
        <v>11.337646</v>
      </c>
      <c r="U654" s="2" t="n">
        <v>11.38376445</v>
      </c>
      <c r="V654" s="2" t="n">
        <v>11.7733599</v>
      </c>
      <c r="W654" s="2" t="n">
        <v>11.06939908</v>
      </c>
      <c r="X654" s="2" t="n">
        <v>11.41926624</v>
      </c>
      <c r="Y654" s="2" t="n">
        <v>11.24139492</v>
      </c>
      <c r="Z654" s="2" t="n">
        <v>11.26955593</v>
      </c>
      <c r="AA654" s="2" t="n">
        <v>11.29257912</v>
      </c>
      <c r="AB654" s="2" t="n">
        <v>11.50892997</v>
      </c>
      <c r="AC654" s="2" t="n">
        <v>11.73932253</v>
      </c>
      <c r="AD654" s="2" t="n">
        <v>11.4596048</v>
      </c>
      <c r="AE654" s="2" t="n">
        <v>11.8877504</v>
      </c>
      <c r="AF654" s="2" t="n">
        <v>11.02990583</v>
      </c>
      <c r="AG654" s="2" t="n">
        <v>12.04606265</v>
      </c>
      <c r="AH654" s="2" t="n">
        <v>11.98975101</v>
      </c>
      <c r="AI654" s="2" t="n">
        <v>11.85774902</v>
      </c>
      <c r="AJ654" s="2" t="n">
        <v>12.13505926</v>
      </c>
      <c r="AK654" s="2" t="n">
        <v>11.93926161</v>
      </c>
      <c r="AL654" s="2" t="n">
        <v>11.91704038</v>
      </c>
      <c r="AM654" s="2" t="n">
        <v>12.04825978</v>
      </c>
      <c r="AN654" s="2" t="n">
        <v>12.29507407</v>
      </c>
      <c r="AO654" s="2" t="n">
        <v>11.846888</v>
      </c>
      <c r="AP654" s="2" t="n">
        <v>12.16053843</v>
      </c>
      <c r="AQ654" s="2" t="n">
        <v>11.94718158</v>
      </c>
      <c r="AR654" s="2" t="n">
        <v>12.46355328</v>
      </c>
      <c r="AS654" s="2" t="n">
        <v>12.70358016</v>
      </c>
      <c r="AT654" s="2" t="n">
        <v>12.89740729</v>
      </c>
      <c r="AU654" s="2" t="n">
        <v>12.86672352</v>
      </c>
      <c r="AV654" s="2" t="n">
        <v>12.56467331</v>
      </c>
      <c r="AW654" s="2" t="n">
        <v>12.91449072</v>
      </c>
      <c r="AX654" s="2" t="n">
        <v>12.64501743</v>
      </c>
    </row>
    <row r="655" customFormat="false" ht="15" hidden="false" customHeight="false" outlineLevel="0" collapsed="false">
      <c r="A655" s="1" t="s">
        <v>2643</v>
      </c>
      <c r="B655" s="1" t="s">
        <v>2644</v>
      </c>
      <c r="C655" s="1" t="s">
        <v>2645</v>
      </c>
      <c r="D655" s="1" t="s">
        <v>2646</v>
      </c>
      <c r="E655" s="2" t="b">
        <f aca="false">FALSE()</f>
        <v>0</v>
      </c>
      <c r="F655" s="2" t="b">
        <f aca="false">FALSE()</f>
        <v>0</v>
      </c>
      <c r="G655" s="2" t="b">
        <f aca="false">FALSE()</f>
        <v>0</v>
      </c>
      <c r="H655" s="2" t="b">
        <f aca="false">FALSE()</f>
        <v>0</v>
      </c>
      <c r="I655" s="2" t="s">
        <v>54</v>
      </c>
      <c r="J655" s="2" t="s">
        <v>54</v>
      </c>
      <c r="K655" s="2" t="b">
        <f aca="false">FALSE()</f>
        <v>0</v>
      </c>
      <c r="L655" s="2" t="b">
        <f aca="false">TRUE()</f>
        <v>1</v>
      </c>
      <c r="M655" s="2" t="s">
        <v>54</v>
      </c>
      <c r="N655" s="2" t="n">
        <v>-0.411677854095849</v>
      </c>
      <c r="O655" s="2" t="n">
        <v>11.76579793</v>
      </c>
      <c r="P655" s="2" t="n">
        <v>12.1314934</v>
      </c>
      <c r="Q655" s="2" t="n">
        <v>11.76338907</v>
      </c>
      <c r="R655" s="2" t="n">
        <v>11.2840336</v>
      </c>
      <c r="S655" s="2" t="n">
        <v>12.07398321</v>
      </c>
      <c r="T655" s="2" t="n">
        <v>11.73286734</v>
      </c>
      <c r="U655" s="2" t="n">
        <v>12.08327004</v>
      </c>
      <c r="V655" s="2" t="n">
        <v>12.1730152</v>
      </c>
      <c r="W655" s="2" t="n">
        <v>11.90398773</v>
      </c>
      <c r="X655" s="2" t="n">
        <v>12.08094184</v>
      </c>
      <c r="Y655" s="2" t="n">
        <v>12.16320167</v>
      </c>
      <c r="Z655" s="2" t="n">
        <v>12.01454999</v>
      </c>
      <c r="AA655" s="2" t="n">
        <v>12.21072039</v>
      </c>
      <c r="AB655" s="2" t="n">
        <v>11.76530656</v>
      </c>
      <c r="AC655" s="2" t="n">
        <v>11.65839977</v>
      </c>
      <c r="AD655" s="2" t="n">
        <v>12.31346681</v>
      </c>
      <c r="AE655" s="2" t="n">
        <v>12.40263247</v>
      </c>
      <c r="AF655" s="2" t="n">
        <v>12.13401262</v>
      </c>
      <c r="AG655" s="2" t="n">
        <v>11.59896968</v>
      </c>
      <c r="AH655" s="2" t="n">
        <v>11.79385087</v>
      </c>
      <c r="AI655" s="2" t="n">
        <v>11.63075845</v>
      </c>
      <c r="AJ655" s="2" t="n">
        <v>11.30565877</v>
      </c>
      <c r="AK655" s="2" t="n">
        <v>12.10451089</v>
      </c>
      <c r="AL655" s="2" t="n">
        <v>11.73633603</v>
      </c>
      <c r="AM655" s="2" t="n">
        <v>12.11105949</v>
      </c>
      <c r="AN655" s="2" t="n">
        <v>12.35783955</v>
      </c>
      <c r="AO655" s="2" t="n">
        <v>12.11754572</v>
      </c>
      <c r="AP655" s="2" t="n">
        <v>12.16553837</v>
      </c>
      <c r="AQ655" s="2" t="n">
        <v>12.24841189</v>
      </c>
      <c r="AR655" s="2" t="n">
        <v>12.18300933</v>
      </c>
      <c r="AS655" s="2" t="n">
        <v>12.19644236</v>
      </c>
      <c r="AT655" s="2" t="n">
        <v>11.80707994</v>
      </c>
      <c r="AU655" s="2" t="n">
        <v>11.60433392</v>
      </c>
      <c r="AV655" s="2" t="n">
        <v>12.24567014</v>
      </c>
      <c r="AW655" s="2" t="n">
        <v>12.54726632</v>
      </c>
      <c r="AX655" s="2" t="n">
        <v>12.44461947</v>
      </c>
    </row>
    <row r="656" customFormat="false" ht="15" hidden="false" customHeight="false" outlineLevel="0" collapsed="false">
      <c r="A656" s="1" t="s">
        <v>2647</v>
      </c>
      <c r="B656" s="1" t="s">
        <v>2648</v>
      </c>
      <c r="C656" s="1" t="s">
        <v>2649</v>
      </c>
      <c r="D656" s="1" t="s">
        <v>2650</v>
      </c>
      <c r="E656" s="2" t="b">
        <f aca="false">FALSE()</f>
        <v>0</v>
      </c>
      <c r="F656" s="2" t="b">
        <f aca="false">FALSE()</f>
        <v>0</v>
      </c>
      <c r="G656" s="2" t="b">
        <f aca="false">TRUE()</f>
        <v>1</v>
      </c>
      <c r="H656" s="2" t="b">
        <f aca="false">TRUE()</f>
        <v>1</v>
      </c>
      <c r="I656" s="2" t="s">
        <v>54</v>
      </c>
      <c r="J656" s="2" t="n">
        <v>2</v>
      </c>
      <c r="K656" s="2" t="b">
        <f aca="false">FALSE()</f>
        <v>0</v>
      </c>
      <c r="L656" s="2" t="b">
        <f aca="false">FALSE()</f>
        <v>0</v>
      </c>
      <c r="M656" s="2" t="s">
        <v>54</v>
      </c>
      <c r="N656" s="2" t="s">
        <v>54</v>
      </c>
      <c r="O656" s="2" t="n">
        <v>10.27667949</v>
      </c>
      <c r="P656" s="2" t="n">
        <v>9.525882727</v>
      </c>
      <c r="Q656" s="2" t="n">
        <v>10.25492246</v>
      </c>
      <c r="R656" s="2" t="n">
        <v>10.29495934</v>
      </c>
      <c r="S656" s="2" t="n">
        <v>9.917445162</v>
      </c>
      <c r="T656" s="2" t="n">
        <v>9.4824387</v>
      </c>
      <c r="U656" s="2" t="n">
        <v>10.22991414</v>
      </c>
      <c r="V656" s="2" t="n">
        <v>10.34124987</v>
      </c>
      <c r="W656" s="2" t="n">
        <v>10.97416383</v>
      </c>
      <c r="X656" s="2" t="n">
        <v>10.43322777</v>
      </c>
      <c r="Y656" s="2" t="n">
        <v>10.81157528</v>
      </c>
      <c r="Z656" s="2" t="n">
        <v>10.57647651</v>
      </c>
      <c r="AA656" s="2" t="n">
        <v>11.06477066</v>
      </c>
      <c r="AB656" s="2" t="n">
        <v>10.01921049</v>
      </c>
      <c r="AC656" s="2" t="n">
        <v>10.98876636</v>
      </c>
      <c r="AD656" s="2" t="n">
        <v>11.22651707</v>
      </c>
      <c r="AE656" s="2" t="n">
        <v>11.57414968</v>
      </c>
      <c r="AF656" s="2" t="n">
        <v>10.28631091</v>
      </c>
      <c r="AG656" s="2" t="n">
        <v>11.13749998</v>
      </c>
      <c r="AH656" s="2" t="n">
        <v>10.44777353</v>
      </c>
      <c r="AI656" s="2" t="n">
        <v>11.26337052</v>
      </c>
      <c r="AJ656" s="2" t="n">
        <v>11.53706984</v>
      </c>
      <c r="AK656" s="2" t="n">
        <v>10.24798688</v>
      </c>
      <c r="AL656" s="2" t="n">
        <v>10.10356411</v>
      </c>
      <c r="AM656" s="2" t="n">
        <v>10.98560338</v>
      </c>
      <c r="AN656" s="2" t="n">
        <v>11.5263797</v>
      </c>
      <c r="AO656" s="2" t="n">
        <v>10.25484379</v>
      </c>
      <c r="AP656" s="2" t="n">
        <v>10.7125822</v>
      </c>
      <c r="AQ656" s="2" t="n">
        <v>11.13665659</v>
      </c>
      <c r="AR656" s="2" t="n">
        <v>11.91010528</v>
      </c>
      <c r="AS656" s="2" t="n">
        <v>12.2265554</v>
      </c>
      <c r="AT656" s="2" t="n">
        <v>11.6577159</v>
      </c>
      <c r="AU656" s="2" t="n">
        <v>12.75420311</v>
      </c>
      <c r="AV656" s="2" t="n">
        <v>11.10926748</v>
      </c>
      <c r="AW656" s="2" t="n">
        <v>11.70947382</v>
      </c>
      <c r="AX656" s="2" t="n">
        <v>12.07339935</v>
      </c>
    </row>
    <row r="657" customFormat="false" ht="15" hidden="false" customHeight="false" outlineLevel="0" collapsed="false">
      <c r="A657" s="1" t="s">
        <v>2651</v>
      </c>
      <c r="B657" s="1" t="s">
        <v>2652</v>
      </c>
      <c r="C657" s="1" t="s">
        <v>2653</v>
      </c>
      <c r="D657" s="1" t="s">
        <v>2654</v>
      </c>
      <c r="E657" s="2" t="b">
        <f aca="false">FALSE()</f>
        <v>0</v>
      </c>
      <c r="F657" s="2" t="b">
        <f aca="false">FALSE()</f>
        <v>0</v>
      </c>
      <c r="G657" s="2" t="b">
        <f aca="false">TRUE()</f>
        <v>1</v>
      </c>
      <c r="H657" s="2" t="b">
        <f aca="false">TRUE()</f>
        <v>1</v>
      </c>
      <c r="I657" s="2" t="s">
        <v>54</v>
      </c>
      <c r="J657" s="2" t="n">
        <v>4</v>
      </c>
      <c r="K657" s="2" t="b">
        <f aca="false">FALSE()</f>
        <v>0</v>
      </c>
      <c r="L657" s="2" t="b">
        <f aca="false">FALSE()</f>
        <v>0</v>
      </c>
      <c r="M657" s="2" t="s">
        <v>54</v>
      </c>
      <c r="N657" s="2" t="s">
        <v>54</v>
      </c>
      <c r="O657" s="2" t="n">
        <v>9.826265363</v>
      </c>
      <c r="P657" s="2" t="n">
        <v>9.647933709</v>
      </c>
      <c r="Q657" s="2" t="n">
        <v>9.723235224</v>
      </c>
      <c r="R657" s="2" t="n">
        <v>9.42952596</v>
      </c>
      <c r="S657" s="2" t="n">
        <v>8.037873806</v>
      </c>
      <c r="T657" s="2" t="n">
        <v>9.459287226</v>
      </c>
      <c r="U657" s="2" t="n">
        <v>9.309256959</v>
      </c>
      <c r="V657" s="2" t="n">
        <v>8.325372107</v>
      </c>
      <c r="W657" s="2" t="n">
        <v>8.879192275</v>
      </c>
      <c r="X657" s="2" t="n">
        <v>9.423794719</v>
      </c>
      <c r="Y657" s="2" t="n">
        <v>9.047810518</v>
      </c>
      <c r="Z657" s="2" t="n">
        <v>8.972702925</v>
      </c>
      <c r="AA657" s="2" t="n">
        <v>8.787378799</v>
      </c>
      <c r="AB657" s="2" t="n">
        <v>8.740396177</v>
      </c>
      <c r="AC657" s="2" t="n">
        <v>9.365896311</v>
      </c>
      <c r="AD657" s="2" t="n">
        <v>9.385086159</v>
      </c>
      <c r="AE657" s="2" t="n">
        <v>9.180909595</v>
      </c>
      <c r="AF657" s="2" t="n">
        <v>9.302513239</v>
      </c>
      <c r="AG657" s="2" t="n">
        <v>9.460804221</v>
      </c>
      <c r="AH657" s="2" t="n">
        <v>9.214521027</v>
      </c>
      <c r="AI657" s="2" t="n">
        <v>9.719511466</v>
      </c>
      <c r="AJ657" s="2" t="n">
        <v>9.772751044</v>
      </c>
      <c r="AK657" s="2" t="n">
        <v>8.049040198</v>
      </c>
      <c r="AL657" s="2" t="n">
        <v>9.376098914</v>
      </c>
      <c r="AM657" s="2" t="n">
        <v>9.164951043</v>
      </c>
      <c r="AN657" s="2" t="n">
        <v>8.201312254</v>
      </c>
      <c r="AO657" s="2" t="n">
        <v>9.311415596</v>
      </c>
      <c r="AP657" s="2" t="n">
        <v>9.138432396</v>
      </c>
      <c r="AQ657" s="2" t="n">
        <v>9.463546294</v>
      </c>
      <c r="AR657" s="2" t="n">
        <v>9.8019652</v>
      </c>
      <c r="AS657" s="2" t="n">
        <v>9.655476507</v>
      </c>
      <c r="AT657" s="2" t="n">
        <v>9.951879337</v>
      </c>
      <c r="AU657" s="2" t="n">
        <v>9.971318204</v>
      </c>
      <c r="AV657" s="2" t="n">
        <v>9.173040686</v>
      </c>
      <c r="AW657" s="2" t="n">
        <v>9.47907965</v>
      </c>
      <c r="AX657" s="2" t="n">
        <v>9.483347656</v>
      </c>
    </row>
    <row r="658" customFormat="false" ht="15" hidden="false" customHeight="false" outlineLevel="0" collapsed="false">
      <c r="A658" s="1" t="s">
        <v>2655</v>
      </c>
      <c r="B658" s="1" t="s">
        <v>2656</v>
      </c>
      <c r="C658" s="1" t="s">
        <v>2657</v>
      </c>
      <c r="D658" s="1" t="s">
        <v>2658</v>
      </c>
      <c r="E658" s="2" t="b">
        <f aca="false">FALSE()</f>
        <v>0</v>
      </c>
      <c r="F658" s="2" t="b">
        <f aca="false">FALSE()</f>
        <v>0</v>
      </c>
      <c r="G658" s="2" t="b">
        <f aca="false">FALSE()</f>
        <v>0</v>
      </c>
      <c r="H658" s="2" t="b">
        <f aca="false">TRUE()</f>
        <v>1</v>
      </c>
      <c r="I658" s="2" t="s">
        <v>54</v>
      </c>
      <c r="J658" s="2" t="n">
        <v>5</v>
      </c>
      <c r="K658" s="2" t="b">
        <f aca="false">FALSE()</f>
        <v>0</v>
      </c>
      <c r="L658" s="2" t="b">
        <f aca="false">TRUE()</f>
        <v>1</v>
      </c>
      <c r="M658" s="2" t="s">
        <v>54</v>
      </c>
      <c r="N658" s="2" t="n">
        <v>0.531491502826389</v>
      </c>
      <c r="O658" s="2" t="n">
        <v>11.06252207</v>
      </c>
      <c r="P658" s="2" t="n">
        <v>10.83854521</v>
      </c>
      <c r="Q658" s="2" t="n">
        <v>11.2322547</v>
      </c>
      <c r="R658" s="2" t="n">
        <v>10.89939248</v>
      </c>
      <c r="S658" s="2" t="n">
        <v>10.08207477</v>
      </c>
      <c r="T658" s="2" t="n">
        <v>10.27416089</v>
      </c>
      <c r="U658" s="2" t="n">
        <v>10.68183567</v>
      </c>
      <c r="V658" s="2" t="n">
        <v>10.60519158</v>
      </c>
      <c r="W658" s="2" t="n">
        <v>10.13039593</v>
      </c>
      <c r="X658" s="2" t="n">
        <v>10.28296496</v>
      </c>
      <c r="Y658" s="2" t="n">
        <v>10.70106121</v>
      </c>
      <c r="Z658" s="2" t="n">
        <v>10.5600351</v>
      </c>
      <c r="AA658" s="2" t="n">
        <v>10.7023621</v>
      </c>
      <c r="AB658" s="2" t="n">
        <v>10.36221697</v>
      </c>
      <c r="AC658" s="2" t="n">
        <v>10.67636259</v>
      </c>
      <c r="AD658" s="2" t="n">
        <v>10.60299708</v>
      </c>
      <c r="AE658" s="2" t="n">
        <v>10.74243554</v>
      </c>
      <c r="AF658" s="2" t="n">
        <v>10.51655113</v>
      </c>
      <c r="AG658" s="2" t="n">
        <v>11.0138181</v>
      </c>
      <c r="AH658" s="2" t="n">
        <v>11.10472854</v>
      </c>
      <c r="AI658" s="2" t="n">
        <v>11.13718752</v>
      </c>
      <c r="AJ658" s="2" t="n">
        <v>11.02232401</v>
      </c>
      <c r="AK658" s="2" t="n">
        <v>10.71695711</v>
      </c>
      <c r="AL658" s="2" t="n">
        <v>10.60550296</v>
      </c>
      <c r="AM658" s="2" t="n">
        <v>10.97162649</v>
      </c>
      <c r="AN658" s="2" t="n">
        <v>10.19598483</v>
      </c>
      <c r="AO658" s="2" t="n">
        <v>10.48778641</v>
      </c>
      <c r="AP658" s="2" t="n">
        <v>10.67715656</v>
      </c>
      <c r="AQ658" s="2" t="n">
        <v>10.21429562</v>
      </c>
      <c r="AR658" s="2" t="n">
        <v>10.46750559</v>
      </c>
      <c r="AS658" s="2" t="n">
        <v>10.69788704</v>
      </c>
      <c r="AT658" s="2" t="n">
        <v>10.42096192</v>
      </c>
      <c r="AU658" s="2" t="n">
        <v>10.59586683</v>
      </c>
      <c r="AV658" s="2" t="n">
        <v>10.07640189</v>
      </c>
      <c r="AW658" s="2" t="n">
        <v>10.42507059</v>
      </c>
      <c r="AX658" s="2" t="n">
        <v>10.30514532</v>
      </c>
    </row>
    <row r="659" customFormat="false" ht="15" hidden="false" customHeight="false" outlineLevel="0" collapsed="false">
      <c r="A659" s="1" t="s">
        <v>2659</v>
      </c>
      <c r="B659" s="1" t="s">
        <v>2660</v>
      </c>
      <c r="C659" s="1" t="s">
        <v>2661</v>
      </c>
      <c r="D659" s="1" t="s">
        <v>2662</v>
      </c>
      <c r="E659" s="2" t="b">
        <f aca="false">FALSE()</f>
        <v>0</v>
      </c>
      <c r="F659" s="2" t="b">
        <f aca="false">FALSE()</f>
        <v>0</v>
      </c>
      <c r="G659" s="2" t="b">
        <f aca="false">FALSE()</f>
        <v>0</v>
      </c>
      <c r="H659" s="2" t="b">
        <f aca="false">FALSE()</f>
        <v>0</v>
      </c>
      <c r="I659" s="2" t="s">
        <v>54</v>
      </c>
      <c r="J659" s="2" t="s">
        <v>54</v>
      </c>
      <c r="K659" s="2" t="b">
        <f aca="false">TRUE()</f>
        <v>1</v>
      </c>
      <c r="L659" s="2" t="b">
        <f aca="false">FALSE()</f>
        <v>0</v>
      </c>
      <c r="M659" s="2" t="n">
        <v>0.209579287393837</v>
      </c>
      <c r="N659" s="2" t="s">
        <v>54</v>
      </c>
      <c r="O659" s="2" t="n">
        <v>10.6352008</v>
      </c>
      <c r="P659" s="2" t="n">
        <v>10.84598924</v>
      </c>
      <c r="Q659" s="2" t="n">
        <v>10.88743657</v>
      </c>
      <c r="R659" s="2" t="n">
        <v>10.70648696</v>
      </c>
      <c r="S659" s="2" t="n">
        <v>11.10807726</v>
      </c>
      <c r="T659" s="2" t="n">
        <v>11.33626495</v>
      </c>
      <c r="U659" s="2" t="n">
        <v>11.20881381</v>
      </c>
      <c r="V659" s="2" t="n">
        <v>11.38635794</v>
      </c>
      <c r="W659" s="2" t="n">
        <v>11.33834009</v>
      </c>
      <c r="X659" s="2" t="n">
        <v>10.97935091</v>
      </c>
      <c r="Y659" s="2" t="n">
        <v>11.10165311</v>
      </c>
      <c r="Z659" s="2" t="n">
        <v>11.14850629</v>
      </c>
      <c r="AA659" s="2" t="n">
        <v>11.20348366</v>
      </c>
      <c r="AB659" s="2" t="n">
        <v>10.97246679</v>
      </c>
      <c r="AC659" s="2" t="n">
        <v>10.8373792</v>
      </c>
      <c r="AD659" s="2" t="n">
        <v>10.92793793</v>
      </c>
      <c r="AE659" s="2" t="n">
        <v>10.76695914</v>
      </c>
      <c r="AF659" s="2" t="n">
        <v>10.71335105</v>
      </c>
      <c r="AG659" s="2" t="n">
        <v>10.83086182</v>
      </c>
      <c r="AH659" s="2" t="n">
        <v>10.7763021</v>
      </c>
      <c r="AI659" s="2" t="n">
        <v>11.00616599</v>
      </c>
      <c r="AJ659" s="2" t="n">
        <v>10.85786426</v>
      </c>
      <c r="AK659" s="2" t="n">
        <v>11.0041018</v>
      </c>
      <c r="AL659" s="2" t="n">
        <v>11.07234568</v>
      </c>
      <c r="AM659" s="2" t="n">
        <v>11.10598558</v>
      </c>
      <c r="AN659" s="2" t="n">
        <v>11.2175933</v>
      </c>
      <c r="AO659" s="2" t="n">
        <v>11.07643197</v>
      </c>
      <c r="AP659" s="2" t="n">
        <v>10.91944693</v>
      </c>
      <c r="AQ659" s="2" t="n">
        <v>11.02030336</v>
      </c>
      <c r="AR659" s="2" t="n">
        <v>10.86347497</v>
      </c>
      <c r="AS659" s="2" t="n">
        <v>10.96190396</v>
      </c>
      <c r="AT659" s="2" t="n">
        <v>10.91150237</v>
      </c>
      <c r="AU659" s="2" t="n">
        <v>10.92500586</v>
      </c>
      <c r="AV659" s="2" t="n">
        <v>10.8552065</v>
      </c>
      <c r="AW659" s="2" t="n">
        <v>10.77026027</v>
      </c>
      <c r="AX659" s="2" t="n">
        <v>10.83907573</v>
      </c>
    </row>
    <row r="660" customFormat="false" ht="15" hidden="false" customHeight="false" outlineLevel="0" collapsed="false">
      <c r="A660" s="1" t="s">
        <v>2663</v>
      </c>
      <c r="B660" s="1" t="s">
        <v>2664</v>
      </c>
      <c r="C660" s="1" t="s">
        <v>2665</v>
      </c>
      <c r="D660" s="1" t="s">
        <v>2666</v>
      </c>
      <c r="E660" s="2" t="b">
        <f aca="false">FALSE()</f>
        <v>0</v>
      </c>
      <c r="F660" s="2" t="b">
        <f aca="false">TRUE()</f>
        <v>1</v>
      </c>
      <c r="G660" s="2" t="b">
        <f aca="false">FALSE()</f>
        <v>0</v>
      </c>
      <c r="H660" s="2" t="b">
        <f aca="false">FALSE()</f>
        <v>0</v>
      </c>
      <c r="I660" s="2" t="n">
        <v>4</v>
      </c>
      <c r="J660" s="2" t="s">
        <v>54</v>
      </c>
      <c r="K660" s="2" t="b">
        <f aca="false">FALSE()</f>
        <v>0</v>
      </c>
      <c r="L660" s="2" t="b">
        <f aca="false">TRUE()</f>
        <v>1</v>
      </c>
      <c r="M660" s="2" t="s">
        <v>54</v>
      </c>
      <c r="N660" s="2" t="n">
        <v>-0.796050266272724</v>
      </c>
      <c r="O660" s="2" t="n">
        <v>10.32687316</v>
      </c>
      <c r="P660" s="2" t="n">
        <v>10.54214071</v>
      </c>
      <c r="Q660" s="2" t="n">
        <v>10.33272474</v>
      </c>
      <c r="R660" s="2" t="n">
        <v>9.625161767</v>
      </c>
      <c r="S660" s="2" t="n">
        <v>11.0657431</v>
      </c>
      <c r="T660" s="2" t="n">
        <v>10.83354111</v>
      </c>
      <c r="U660" s="2" t="n">
        <v>10.92038429</v>
      </c>
      <c r="V660" s="2" t="n">
        <v>10.91571327</v>
      </c>
      <c r="W660" s="2" t="n">
        <v>10.71763964</v>
      </c>
      <c r="X660" s="2" t="n">
        <v>11.18508157</v>
      </c>
      <c r="Y660" s="2" t="n">
        <v>10.94398812</v>
      </c>
      <c r="Z660" s="2" t="n">
        <v>11.29574775</v>
      </c>
      <c r="AA660" s="2" t="n">
        <v>11.27286703</v>
      </c>
      <c r="AB660" s="2" t="n">
        <v>10.78985375</v>
      </c>
      <c r="AC660" s="2" t="n">
        <v>10.57823759</v>
      </c>
      <c r="AD660" s="2" t="n">
        <v>11.35969948</v>
      </c>
      <c r="AE660" s="2" t="n">
        <v>11.14153566</v>
      </c>
      <c r="AF660" s="2" t="n">
        <v>10.71637308</v>
      </c>
      <c r="AG660" s="2" t="n">
        <v>10.35731134</v>
      </c>
      <c r="AH660" s="2" t="n">
        <v>10.32210971</v>
      </c>
      <c r="AI660" s="2" t="n">
        <v>10.08572916</v>
      </c>
      <c r="AJ660" s="2" t="n">
        <v>9.875901119</v>
      </c>
      <c r="AK660" s="2" t="n">
        <v>10.83618895</v>
      </c>
      <c r="AL660" s="2" t="n">
        <v>10.45194054</v>
      </c>
      <c r="AM660" s="2" t="n">
        <v>10.3947383</v>
      </c>
      <c r="AN660" s="2" t="n">
        <v>10.56085508</v>
      </c>
      <c r="AO660" s="2" t="n">
        <v>10.49113874</v>
      </c>
      <c r="AP660" s="2" t="n">
        <v>10.83704193</v>
      </c>
      <c r="AQ660" s="2" t="n">
        <v>10.69537943</v>
      </c>
      <c r="AR660" s="2" t="n">
        <v>11.11193142</v>
      </c>
      <c r="AS660" s="2" t="n">
        <v>11.17324126</v>
      </c>
      <c r="AT660" s="2" t="n">
        <v>10.76855889</v>
      </c>
      <c r="AU660" s="2" t="n">
        <v>10.6149593</v>
      </c>
      <c r="AV660" s="2" t="n">
        <v>11.26148834</v>
      </c>
      <c r="AW660" s="2" t="n">
        <v>11.57827342</v>
      </c>
      <c r="AX660" s="2" t="n">
        <v>11.22126904</v>
      </c>
    </row>
    <row r="661" customFormat="false" ht="15" hidden="false" customHeight="false" outlineLevel="0" collapsed="false">
      <c r="A661" s="1" t="s">
        <v>2667</v>
      </c>
      <c r="B661" s="1" t="s">
        <v>2668</v>
      </c>
      <c r="C661" s="1" t="s">
        <v>2669</v>
      </c>
      <c r="D661" s="1" t="s">
        <v>2670</v>
      </c>
      <c r="E661" s="2" t="b">
        <f aca="false">FALSE()</f>
        <v>0</v>
      </c>
      <c r="F661" s="2" t="b">
        <f aca="false">FALSE()</f>
        <v>0</v>
      </c>
      <c r="G661" s="2" t="b">
        <f aca="false">FALSE()</f>
        <v>0</v>
      </c>
      <c r="H661" s="2" t="b">
        <f aca="false">FALSE()</f>
        <v>0</v>
      </c>
      <c r="I661" s="2" t="s">
        <v>54</v>
      </c>
      <c r="J661" s="2" t="s">
        <v>54</v>
      </c>
      <c r="K661" s="2" t="b">
        <f aca="false">FALSE()</f>
        <v>0</v>
      </c>
      <c r="L661" s="2" t="b">
        <f aca="false">TRUE()</f>
        <v>1</v>
      </c>
      <c r="M661" s="2" t="s">
        <v>54</v>
      </c>
      <c r="N661" s="2" t="n">
        <v>0.804711960973212</v>
      </c>
      <c r="O661" s="2" t="n">
        <v>10.23828638</v>
      </c>
      <c r="P661" s="2" t="n">
        <v>10.27296112</v>
      </c>
      <c r="Q661" s="2" t="n">
        <v>10.12037912</v>
      </c>
      <c r="R661" s="2" t="n">
        <v>9.772990186</v>
      </c>
      <c r="S661" s="2" t="n">
        <v>10.16864351</v>
      </c>
      <c r="T661" s="2" t="n">
        <v>10.16687161</v>
      </c>
      <c r="U661" s="2" t="n">
        <v>10.20195002</v>
      </c>
      <c r="V661" s="2" t="n">
        <v>10.05301635</v>
      </c>
      <c r="W661" s="2" t="n">
        <v>9.940489028</v>
      </c>
      <c r="X661" s="2" t="n">
        <v>9.716411602</v>
      </c>
      <c r="Y661" s="2" t="n">
        <v>10.09182983</v>
      </c>
      <c r="Z661" s="2" t="n">
        <v>10.11389436</v>
      </c>
      <c r="AA661" s="2" t="n">
        <v>9.89972385</v>
      </c>
      <c r="AB661" s="2" t="n">
        <v>9.741738404</v>
      </c>
      <c r="AC661" s="2" t="n">
        <v>10.19728755</v>
      </c>
      <c r="AD661" s="2" t="n">
        <v>10.24642618</v>
      </c>
      <c r="AE661" s="2" t="n">
        <v>10.27774015</v>
      </c>
      <c r="AF661" s="2" t="n">
        <v>9.671547241</v>
      </c>
      <c r="AG661" s="2" t="n">
        <v>10.20935142</v>
      </c>
      <c r="AH661" s="2" t="n">
        <v>10.15854248</v>
      </c>
      <c r="AI661" s="2" t="n">
        <v>10.21521281</v>
      </c>
      <c r="AJ661" s="2" t="n">
        <v>10.06041802</v>
      </c>
      <c r="AK661" s="2" t="n">
        <v>10.3635485</v>
      </c>
      <c r="AL661" s="2" t="n">
        <v>10.25711956</v>
      </c>
      <c r="AM661" s="2" t="n">
        <v>10.66614185</v>
      </c>
      <c r="AN661" s="2" t="n">
        <v>10.03391301</v>
      </c>
      <c r="AO661" s="2" t="n">
        <v>10.37744808</v>
      </c>
      <c r="AP661" s="2" t="n">
        <v>10.28750789</v>
      </c>
      <c r="AQ661" s="2" t="n">
        <v>10.19474721</v>
      </c>
      <c r="AR661" s="2" t="n">
        <v>9.996789545</v>
      </c>
      <c r="AS661" s="2" t="n">
        <v>9.896165771</v>
      </c>
      <c r="AT661" s="2" t="n">
        <v>9.576580859</v>
      </c>
      <c r="AU661" s="2" t="n">
        <v>9.884074096</v>
      </c>
      <c r="AV661" s="2" t="n">
        <v>9.759414969</v>
      </c>
      <c r="AW661" s="2" t="n">
        <v>9.850048503</v>
      </c>
      <c r="AX661" s="2" t="n">
        <v>9.810820774</v>
      </c>
    </row>
    <row r="662" customFormat="false" ht="15" hidden="false" customHeight="false" outlineLevel="0" collapsed="false">
      <c r="A662" s="1" t="s">
        <v>2671</v>
      </c>
      <c r="B662" s="1" t="s">
        <v>2672</v>
      </c>
      <c r="C662" s="1" t="s">
        <v>2673</v>
      </c>
      <c r="D662" s="1" t="s">
        <v>2674</v>
      </c>
      <c r="E662" s="2" t="b">
        <f aca="false">FALSE()</f>
        <v>0</v>
      </c>
      <c r="F662" s="2" t="b">
        <f aca="false">FALSE()</f>
        <v>0</v>
      </c>
      <c r="G662" s="2" t="b">
        <f aca="false">FALSE()</f>
        <v>0</v>
      </c>
      <c r="H662" s="2" t="b">
        <f aca="false">FALSE()</f>
        <v>0</v>
      </c>
      <c r="I662" s="2" t="s">
        <v>54</v>
      </c>
      <c r="J662" s="2" t="s">
        <v>54</v>
      </c>
      <c r="K662" s="2" t="b">
        <f aca="false">FALSE()</f>
        <v>0</v>
      </c>
      <c r="L662" s="2" t="b">
        <f aca="false">TRUE()</f>
        <v>1</v>
      </c>
      <c r="M662" s="2" t="s">
        <v>54</v>
      </c>
      <c r="N662" s="2" t="n">
        <v>0.636557883436725</v>
      </c>
      <c r="O662" s="2" t="n">
        <v>9.293950763</v>
      </c>
      <c r="P662" s="2" t="n">
        <v>9.595257173</v>
      </c>
      <c r="Q662" s="2" t="n">
        <v>9.176651851</v>
      </c>
      <c r="R662" s="2" t="n">
        <v>9.061992064</v>
      </c>
      <c r="S662" s="2" t="n">
        <v>9.320785081</v>
      </c>
      <c r="T662" s="2" t="n">
        <v>9.552055124</v>
      </c>
      <c r="U662" s="2" t="n">
        <v>9.097132703</v>
      </c>
      <c r="V662" s="2" t="n">
        <v>9.264874444</v>
      </c>
      <c r="W662" s="2" t="n">
        <v>9.076283939</v>
      </c>
      <c r="X662" s="2" t="n">
        <v>9.014483805</v>
      </c>
      <c r="Y662" s="2" t="n">
        <v>9.060560418</v>
      </c>
      <c r="Z662" s="2" t="n">
        <v>9.319270254</v>
      </c>
      <c r="AA662" s="2" t="n">
        <v>9.217137188</v>
      </c>
      <c r="AB662" s="2" t="n">
        <v>8.996939517</v>
      </c>
      <c r="AC662" s="2" t="n">
        <v>8.887202022</v>
      </c>
      <c r="AD662" s="2" t="n">
        <v>9.010565699</v>
      </c>
      <c r="AE662" s="2" t="n">
        <v>8.875549416</v>
      </c>
      <c r="AF662" s="2" t="n">
        <v>8.981215084</v>
      </c>
      <c r="AG662" s="2" t="n">
        <v>9.387239871</v>
      </c>
      <c r="AH662" s="2" t="n">
        <v>9.479929828</v>
      </c>
      <c r="AI662" s="2" t="n">
        <v>9.511295022</v>
      </c>
      <c r="AJ662" s="2" t="n">
        <v>9.236399472</v>
      </c>
      <c r="AK662" s="2" t="n">
        <v>9.25363391</v>
      </c>
      <c r="AL662" s="2" t="n">
        <v>9.321896036</v>
      </c>
      <c r="AM662" s="2" t="n">
        <v>9.242242897</v>
      </c>
      <c r="AN662" s="2" t="n">
        <v>9.062577097</v>
      </c>
      <c r="AO662" s="2" t="n">
        <v>9.109546368</v>
      </c>
      <c r="AP662" s="2" t="n">
        <v>9.2285912</v>
      </c>
      <c r="AQ662" s="2" t="n">
        <v>9.223016578</v>
      </c>
      <c r="AR662" s="2" t="n">
        <v>9.472064548</v>
      </c>
      <c r="AS662" s="2" t="n">
        <v>9.122852877</v>
      </c>
      <c r="AT662" s="2" t="n">
        <v>9.158498657</v>
      </c>
      <c r="AU662" s="2" t="n">
        <v>9.05258455</v>
      </c>
      <c r="AV662" s="2" t="n">
        <v>8.873260912</v>
      </c>
      <c r="AW662" s="2" t="n">
        <v>8.905304015</v>
      </c>
      <c r="AX662" s="2" t="n">
        <v>8.83104259</v>
      </c>
    </row>
    <row r="663" customFormat="false" ht="15" hidden="false" customHeight="false" outlineLevel="0" collapsed="false">
      <c r="A663" s="1" t="s">
        <v>2675</v>
      </c>
      <c r="B663" s="1" t="s">
        <v>2676</v>
      </c>
      <c r="C663" s="1" t="s">
        <v>2677</v>
      </c>
      <c r="D663" s="1" t="s">
        <v>2678</v>
      </c>
      <c r="E663" s="2" t="b">
        <f aca="false">FALSE()</f>
        <v>0</v>
      </c>
      <c r="F663" s="2" t="b">
        <f aca="false">TRUE()</f>
        <v>1</v>
      </c>
      <c r="G663" s="2" t="b">
        <f aca="false">TRUE()</f>
        <v>1</v>
      </c>
      <c r="H663" s="2" t="b">
        <f aca="false">TRUE()</f>
        <v>1</v>
      </c>
      <c r="I663" s="2" t="n">
        <v>1</v>
      </c>
      <c r="J663" s="2" t="n">
        <v>5</v>
      </c>
      <c r="K663" s="2" t="b">
        <f aca="false">TRUE()</f>
        <v>1</v>
      </c>
      <c r="L663" s="2" t="b">
        <f aca="false">TRUE()</f>
        <v>1</v>
      </c>
      <c r="M663" s="2" t="n">
        <v>0.675889862567377</v>
      </c>
      <c r="N663" s="2" t="n">
        <v>0.896742175202659</v>
      </c>
      <c r="O663" s="2" t="n">
        <v>11.44295037</v>
      </c>
      <c r="P663" s="2" t="n">
        <v>11.43365112</v>
      </c>
      <c r="Q663" s="2" t="n">
        <v>11.38162139</v>
      </c>
      <c r="R663" s="2" t="n">
        <v>11.36180888</v>
      </c>
      <c r="S663" s="2" t="n">
        <v>10.92543194</v>
      </c>
      <c r="T663" s="2" t="n">
        <v>10.82275507</v>
      </c>
      <c r="U663" s="2" t="n">
        <v>10.89347954</v>
      </c>
      <c r="V663" s="2" t="n">
        <v>10.97813163</v>
      </c>
      <c r="W663" s="2" t="n">
        <v>10.74025152</v>
      </c>
      <c r="X663" s="2" t="n">
        <v>10.8685146</v>
      </c>
      <c r="Y663" s="2" t="n">
        <v>10.88691738</v>
      </c>
      <c r="Z663" s="2" t="n">
        <v>10.85058456</v>
      </c>
      <c r="AA663" s="2" t="n">
        <v>10.71460393</v>
      </c>
      <c r="AB663" s="2" t="n">
        <v>10.69265644</v>
      </c>
      <c r="AC663" s="2" t="n">
        <v>10.62760248</v>
      </c>
      <c r="AD663" s="2" t="n">
        <v>10.69597681</v>
      </c>
      <c r="AE663" s="2" t="n">
        <v>10.81344546</v>
      </c>
      <c r="AF663" s="2" t="n">
        <v>10.63734024</v>
      </c>
      <c r="AG663" s="2" t="n">
        <v>11.14025419</v>
      </c>
      <c r="AH663" s="2" t="n">
        <v>11.23415572</v>
      </c>
      <c r="AI663" s="2" t="n">
        <v>11.23765597</v>
      </c>
      <c r="AJ663" s="2" t="n">
        <v>11.29061968</v>
      </c>
      <c r="AK663" s="2" t="n">
        <v>10.94564453</v>
      </c>
      <c r="AL663" s="2" t="n">
        <v>10.86618415</v>
      </c>
      <c r="AM663" s="2" t="n">
        <v>11.23276856</v>
      </c>
      <c r="AN663" s="2" t="n">
        <v>11.16512743</v>
      </c>
      <c r="AO663" s="2" t="n">
        <v>10.82286655</v>
      </c>
      <c r="AP663" s="2" t="n">
        <v>10.89655902</v>
      </c>
      <c r="AQ663" s="2" t="n">
        <v>10.73538379</v>
      </c>
      <c r="AR663" s="2" t="n">
        <v>10.55938156</v>
      </c>
      <c r="AS663" s="2" t="n">
        <v>10.23909416</v>
      </c>
      <c r="AT663" s="2" t="n">
        <v>10.12968822</v>
      </c>
      <c r="AU663" s="2" t="n">
        <v>10.31041818</v>
      </c>
      <c r="AV663" s="2" t="n">
        <v>10.39875745</v>
      </c>
      <c r="AW663" s="2" t="n">
        <v>10.22683621</v>
      </c>
      <c r="AX663" s="2" t="n">
        <v>10.26884529</v>
      </c>
    </row>
    <row r="664" customFormat="false" ht="15" hidden="false" customHeight="false" outlineLevel="0" collapsed="false">
      <c r="A664" s="1" t="s">
        <v>2679</v>
      </c>
      <c r="B664" s="1" t="s">
        <v>2680</v>
      </c>
      <c r="C664" s="1" t="s">
        <v>2681</v>
      </c>
      <c r="D664" s="1" t="s">
        <v>2682</v>
      </c>
      <c r="E664" s="2" t="b">
        <f aca="false">FALSE()</f>
        <v>0</v>
      </c>
      <c r="F664" s="2" t="b">
        <f aca="false">FALSE()</f>
        <v>0</v>
      </c>
      <c r="G664" s="2" t="b">
        <f aca="false">FALSE()</f>
        <v>0</v>
      </c>
      <c r="H664" s="2" t="b">
        <f aca="false">FALSE()</f>
        <v>0</v>
      </c>
      <c r="I664" s="2" t="s">
        <v>54</v>
      </c>
      <c r="J664" s="2" t="s">
        <v>54</v>
      </c>
      <c r="K664" s="2" t="b">
        <f aca="false">FALSE()</f>
        <v>0</v>
      </c>
      <c r="L664" s="2" t="b">
        <f aca="false">TRUE()</f>
        <v>1</v>
      </c>
      <c r="M664" s="2" t="s">
        <v>54</v>
      </c>
      <c r="N664" s="2" t="n">
        <v>-0.679620552141615</v>
      </c>
      <c r="O664" s="2" t="n">
        <v>9.514620849</v>
      </c>
      <c r="P664" s="2" t="n">
        <v>9.922345114</v>
      </c>
      <c r="Q664" s="2" t="n">
        <v>9.441294664</v>
      </c>
      <c r="R664" s="2" t="n">
        <v>9.101523608</v>
      </c>
      <c r="S664" s="2" t="n">
        <v>9.927526681</v>
      </c>
      <c r="T664" s="2" t="n">
        <v>9.762195648</v>
      </c>
      <c r="U664" s="2" t="n">
        <v>9.652411535</v>
      </c>
      <c r="V664" s="2" t="n">
        <v>9.494783729</v>
      </c>
      <c r="W664" s="2" t="n">
        <v>9.521254156</v>
      </c>
      <c r="X664" s="2" t="n">
        <v>9.592018646</v>
      </c>
      <c r="Y664" s="2" t="n">
        <v>9.372739535</v>
      </c>
      <c r="Z664" s="2" t="n">
        <v>9.805289171</v>
      </c>
      <c r="AA664" s="2" t="n">
        <v>9.808346518</v>
      </c>
      <c r="AB664" s="2" t="n">
        <v>9.392737946</v>
      </c>
      <c r="AC664" s="2" t="n">
        <v>9.453571601</v>
      </c>
      <c r="AD664" s="2" t="n">
        <v>10.54760818</v>
      </c>
      <c r="AE664" s="2" t="n">
        <v>9.572439392</v>
      </c>
      <c r="AF664" s="2" t="n">
        <v>9.90317415</v>
      </c>
      <c r="AG664" s="2" t="n">
        <v>9.341562115</v>
      </c>
      <c r="AH664" s="2" t="n">
        <v>9.66952807</v>
      </c>
      <c r="AI664" s="2" t="n">
        <v>9.368001295</v>
      </c>
      <c r="AJ664" s="2" t="n">
        <v>9.281078339</v>
      </c>
      <c r="AK664" s="2" t="n">
        <v>9.775677567</v>
      </c>
      <c r="AL664" s="2" t="n">
        <v>9.513632876</v>
      </c>
      <c r="AM664" s="2" t="n">
        <v>9.71261765</v>
      </c>
      <c r="AN664" s="2" t="n">
        <v>9.481837789</v>
      </c>
      <c r="AO664" s="2" t="n">
        <v>9.544891676</v>
      </c>
      <c r="AP664" s="2" t="n">
        <v>9.783397405</v>
      </c>
      <c r="AQ664" s="2" t="n">
        <v>9.662646348</v>
      </c>
      <c r="AR664" s="2" t="n">
        <v>9.738344065</v>
      </c>
      <c r="AS664" s="2" t="n">
        <v>9.839928121</v>
      </c>
      <c r="AT664" s="2" t="n">
        <v>9.699415225</v>
      </c>
      <c r="AU664" s="2" t="n">
        <v>9.619068882</v>
      </c>
      <c r="AV664" s="2" t="n">
        <v>10.26224887</v>
      </c>
      <c r="AW664" s="2" t="n">
        <v>9.745018169</v>
      </c>
      <c r="AX664" s="2" t="n">
        <v>10.08756094</v>
      </c>
    </row>
    <row r="665" customFormat="false" ht="15" hidden="false" customHeight="false" outlineLevel="0" collapsed="false">
      <c r="A665" s="1" t="s">
        <v>2683</v>
      </c>
      <c r="B665" s="1" t="s">
        <v>2684</v>
      </c>
      <c r="C665" s="1" t="s">
        <v>2685</v>
      </c>
      <c r="D665" s="1" t="s">
        <v>2686</v>
      </c>
      <c r="E665" s="2" t="b">
        <f aca="false">TRUE()</f>
        <v>1</v>
      </c>
      <c r="F665" s="2" t="b">
        <f aca="false">FALSE()</f>
        <v>0</v>
      </c>
      <c r="G665" s="2" t="b">
        <f aca="false">FALSE()</f>
        <v>0</v>
      </c>
      <c r="H665" s="2" t="b">
        <f aca="false">FALSE()</f>
        <v>0</v>
      </c>
      <c r="I665" s="2" t="n">
        <v>2</v>
      </c>
      <c r="J665" s="2" t="s">
        <v>54</v>
      </c>
      <c r="K665" s="2" t="b">
        <f aca="false">FALSE()</f>
        <v>0</v>
      </c>
      <c r="L665" s="2" t="b">
        <f aca="false">FALSE()</f>
        <v>0</v>
      </c>
      <c r="M665" s="2" t="s">
        <v>54</v>
      </c>
      <c r="N665" s="2" t="s">
        <v>54</v>
      </c>
      <c r="O665" s="2" t="n">
        <v>11.22278706</v>
      </c>
      <c r="P665" s="2" t="n">
        <v>11.41893234</v>
      </c>
      <c r="Q665" s="2" t="n">
        <v>10.75377673</v>
      </c>
      <c r="R665" s="2" t="n">
        <v>10.66002395</v>
      </c>
      <c r="S665" s="2" t="n">
        <v>11.54058427</v>
      </c>
      <c r="T665" s="2" t="n">
        <v>11.62963209</v>
      </c>
      <c r="U665" s="2" t="n">
        <v>11.14460005</v>
      </c>
      <c r="V665" s="2" t="n">
        <v>11.25472449</v>
      </c>
      <c r="W665" s="2" t="n">
        <v>11.36282036</v>
      </c>
      <c r="X665" s="2" t="n">
        <v>10.96088829</v>
      </c>
      <c r="Y665" s="2" t="n">
        <v>11.41829186</v>
      </c>
      <c r="Z665" s="2" t="n">
        <v>11.20786757</v>
      </c>
      <c r="AA665" s="2" t="n">
        <v>11.19888966</v>
      </c>
      <c r="AB665" s="2" t="n">
        <v>10.77880191</v>
      </c>
      <c r="AC665" s="2" t="n">
        <v>10.99322101</v>
      </c>
      <c r="AD665" s="2" t="n">
        <v>11.52746304</v>
      </c>
      <c r="AE665" s="2" t="n">
        <v>10.85098732</v>
      </c>
      <c r="AF665" s="2" t="n">
        <v>11.70138081</v>
      </c>
      <c r="AG665" s="2" t="n">
        <v>10.70161993</v>
      </c>
      <c r="AH665" s="2" t="n">
        <v>10.44675059</v>
      </c>
      <c r="AI665" s="2" t="n">
        <v>10.48129103</v>
      </c>
      <c r="AJ665" s="2" t="n">
        <v>10.23566158</v>
      </c>
      <c r="AK665" s="2" t="n">
        <v>10.43362974</v>
      </c>
      <c r="AL665" s="2" t="n">
        <v>10.70053583</v>
      </c>
      <c r="AM665" s="2" t="n">
        <v>10.81078887</v>
      </c>
      <c r="AN665" s="2" t="n">
        <v>11.02665775</v>
      </c>
      <c r="AO665" s="2" t="n">
        <v>10.45985207</v>
      </c>
      <c r="AP665" s="2" t="n">
        <v>10.3639624</v>
      </c>
      <c r="AQ665" s="2" t="n">
        <v>11.1509741</v>
      </c>
      <c r="AR665" s="2" t="n">
        <v>11.1934976</v>
      </c>
      <c r="AS665" s="2" t="n">
        <v>10.84839408</v>
      </c>
      <c r="AT665" s="2" t="n">
        <v>10.59475047</v>
      </c>
      <c r="AU665" s="2" t="n">
        <v>10.75918229</v>
      </c>
      <c r="AV665" s="2" t="n">
        <v>11.27571993</v>
      </c>
      <c r="AW665" s="2" t="n">
        <v>10.89208565</v>
      </c>
      <c r="AX665" s="2" t="n">
        <v>11.48572096</v>
      </c>
    </row>
    <row r="666" customFormat="false" ht="15" hidden="false" customHeight="false" outlineLevel="0" collapsed="false">
      <c r="A666" s="1" t="s">
        <v>2687</v>
      </c>
      <c r="B666" s="1" t="s">
        <v>2688</v>
      </c>
      <c r="C666" s="1" t="s">
        <v>2689</v>
      </c>
      <c r="D666" s="1" t="s">
        <v>2690</v>
      </c>
      <c r="E666" s="2" t="b">
        <f aca="false">FALSE()</f>
        <v>0</v>
      </c>
      <c r="F666" s="2" t="b">
        <f aca="false">FALSE()</f>
        <v>0</v>
      </c>
      <c r="G666" s="2" t="b">
        <f aca="false">TRUE()</f>
        <v>1</v>
      </c>
      <c r="H666" s="2" t="b">
        <f aca="false">TRUE()</f>
        <v>1</v>
      </c>
      <c r="I666" s="2" t="s">
        <v>54</v>
      </c>
      <c r="J666" s="2" t="n">
        <v>3</v>
      </c>
      <c r="K666" s="2" t="b">
        <f aca="false">FALSE()</f>
        <v>0</v>
      </c>
      <c r="L666" s="2" t="b">
        <f aca="false">TRUE()</f>
        <v>1</v>
      </c>
      <c r="M666" s="2" t="s">
        <v>54</v>
      </c>
      <c r="N666" s="2" t="n">
        <v>-0.885085606941598</v>
      </c>
      <c r="O666" s="2" t="n">
        <v>8.229658361</v>
      </c>
      <c r="P666" s="2" t="n">
        <v>8.447808545</v>
      </c>
      <c r="Q666" s="2" t="n">
        <v>8.156020751</v>
      </c>
      <c r="R666" s="2" t="n">
        <v>8.033094419</v>
      </c>
      <c r="S666" s="2" t="n">
        <v>8.505586621</v>
      </c>
      <c r="T666" s="2" t="n">
        <v>8.274552556</v>
      </c>
      <c r="U666" s="2" t="n">
        <v>8.059006728</v>
      </c>
      <c r="V666" s="2" t="n">
        <v>8.245645134</v>
      </c>
      <c r="W666" s="2" t="n">
        <v>8.310514395</v>
      </c>
      <c r="X666" s="2" t="n">
        <v>8.361823165</v>
      </c>
      <c r="Y666" s="2" t="n">
        <v>8.221323532</v>
      </c>
      <c r="Z666" s="2" t="n">
        <v>8.651695457</v>
      </c>
      <c r="AA666" s="2" t="n">
        <v>8.670539198</v>
      </c>
      <c r="AB666" s="2" t="n">
        <v>8.294347049</v>
      </c>
      <c r="AC666" s="2" t="n">
        <v>8.207253462</v>
      </c>
      <c r="AD666" s="2" t="n">
        <v>8.581310631</v>
      </c>
      <c r="AE666" s="2" t="n">
        <v>8.370974863</v>
      </c>
      <c r="AF666" s="2" t="n">
        <v>8.253729715</v>
      </c>
      <c r="AG666" s="2" t="n">
        <v>8.531948182</v>
      </c>
      <c r="AH666" s="2" t="n">
        <v>8.1960744</v>
      </c>
      <c r="AI666" s="2" t="n">
        <v>8.363223606</v>
      </c>
      <c r="AJ666" s="2" t="n">
        <v>8.227693549</v>
      </c>
      <c r="AK666" s="2" t="n">
        <v>8.562698884</v>
      </c>
      <c r="AL666" s="2" t="n">
        <v>8.232503866</v>
      </c>
      <c r="AM666" s="2" t="n">
        <v>8.423102839</v>
      </c>
      <c r="AN666" s="2" t="n">
        <v>8.403492657</v>
      </c>
      <c r="AO666" s="2" t="n">
        <v>8.431579455</v>
      </c>
      <c r="AP666" s="2" t="n">
        <v>8.636035952</v>
      </c>
      <c r="AQ666" s="2" t="n">
        <v>8.708347545</v>
      </c>
      <c r="AR666" s="2" t="n">
        <v>9.110145916</v>
      </c>
      <c r="AS666" s="2" t="n">
        <v>8.990874545</v>
      </c>
      <c r="AT666" s="2" t="n">
        <v>9.116726911</v>
      </c>
      <c r="AU666" s="2" t="n">
        <v>9.033929378</v>
      </c>
      <c r="AV666" s="2" t="n">
        <v>8.935662213</v>
      </c>
      <c r="AW666" s="2" t="n">
        <v>9.127398688</v>
      </c>
      <c r="AX666" s="2" t="n">
        <v>8.933444163</v>
      </c>
    </row>
    <row r="667" customFormat="false" ht="15" hidden="false" customHeight="false" outlineLevel="0" collapsed="false">
      <c r="A667" s="1" t="s">
        <v>2691</v>
      </c>
      <c r="B667" s="1" t="s">
        <v>2692</v>
      </c>
      <c r="C667" s="1" t="s">
        <v>2693</v>
      </c>
      <c r="D667" s="1" t="s">
        <v>2694</v>
      </c>
      <c r="E667" s="2" t="b">
        <f aca="false">TRUE()</f>
        <v>1</v>
      </c>
      <c r="F667" s="2" t="b">
        <f aca="false">TRUE()</f>
        <v>1</v>
      </c>
      <c r="G667" s="2" t="b">
        <f aca="false">TRUE()</f>
        <v>1</v>
      </c>
      <c r="H667" s="2" t="b">
        <f aca="false">TRUE()</f>
        <v>1</v>
      </c>
      <c r="I667" s="2" t="n">
        <v>2</v>
      </c>
      <c r="J667" s="2" t="n">
        <v>1</v>
      </c>
      <c r="K667" s="2" t="b">
        <f aca="false">FALSE()</f>
        <v>0</v>
      </c>
      <c r="L667" s="2" t="b">
        <f aca="false">FALSE()</f>
        <v>0</v>
      </c>
      <c r="M667" s="2" t="s">
        <v>54</v>
      </c>
      <c r="N667" s="2" t="s">
        <v>54</v>
      </c>
      <c r="O667" s="2" t="n">
        <v>11.2586844</v>
      </c>
      <c r="P667" s="2" t="n">
        <v>11.48019755</v>
      </c>
      <c r="Q667" s="2" t="n">
        <v>11.11745164</v>
      </c>
      <c r="R667" s="2" t="n">
        <v>10.91497258</v>
      </c>
      <c r="S667" s="2" t="n">
        <v>11.08689914</v>
      </c>
      <c r="T667" s="2" t="n">
        <v>11.33066649</v>
      </c>
      <c r="U667" s="2" t="n">
        <v>11.09098263</v>
      </c>
      <c r="V667" s="2" t="n">
        <v>10.87315109</v>
      </c>
      <c r="W667" s="2" t="n">
        <v>11.84068982</v>
      </c>
      <c r="X667" s="2" t="n">
        <v>11.31353458</v>
      </c>
      <c r="Y667" s="2" t="n">
        <v>11.6479611</v>
      </c>
      <c r="Z667" s="2" t="n">
        <v>11.77842209</v>
      </c>
      <c r="AA667" s="2" t="n">
        <v>11.44903579</v>
      </c>
      <c r="AB667" s="2" t="n">
        <v>11.40788239</v>
      </c>
      <c r="AC667" s="2" t="n">
        <v>11.73740022</v>
      </c>
      <c r="AD667" s="2" t="n">
        <v>11.86560074</v>
      </c>
      <c r="AE667" s="2" t="n">
        <v>11.61738569</v>
      </c>
      <c r="AF667" s="2" t="n">
        <v>11.67844839</v>
      </c>
      <c r="AG667" s="2" t="n">
        <v>10.80733333</v>
      </c>
      <c r="AH667" s="2" t="n">
        <v>10.54671632</v>
      </c>
      <c r="AI667" s="2" t="n">
        <v>10.76071145</v>
      </c>
      <c r="AJ667" s="2" t="n">
        <v>10.96117519</v>
      </c>
      <c r="AK667" s="2" t="n">
        <v>10.09856326</v>
      </c>
      <c r="AL667" s="2" t="n">
        <v>10.33291055</v>
      </c>
      <c r="AM667" s="2" t="n">
        <v>10.70229578</v>
      </c>
      <c r="AN667" s="2" t="n">
        <v>10.48207891</v>
      </c>
      <c r="AO667" s="2" t="n">
        <v>10.38063143</v>
      </c>
      <c r="AP667" s="2" t="n">
        <v>10.37349154</v>
      </c>
      <c r="AQ667" s="2" t="n">
        <v>10.9133887</v>
      </c>
      <c r="AR667" s="2" t="n">
        <v>10.71420884</v>
      </c>
      <c r="AS667" s="2" t="n">
        <v>10.62577823</v>
      </c>
      <c r="AT667" s="2" t="n">
        <v>10.66196981</v>
      </c>
      <c r="AU667" s="2" t="n">
        <v>10.62730736</v>
      </c>
      <c r="AV667" s="2" t="n">
        <v>10.29204541</v>
      </c>
      <c r="AW667" s="2" t="n">
        <v>10.75656463</v>
      </c>
      <c r="AX667" s="2" t="n">
        <v>10.77970662</v>
      </c>
    </row>
    <row r="668" customFormat="false" ht="15" hidden="false" customHeight="false" outlineLevel="0" collapsed="false">
      <c r="A668" s="1" t="s">
        <v>2695</v>
      </c>
      <c r="B668" s="1" t="s">
        <v>2696</v>
      </c>
      <c r="C668" s="1" t="s">
        <v>2697</v>
      </c>
      <c r="D668" s="1" t="s">
        <v>2698</v>
      </c>
      <c r="E668" s="2" t="b">
        <f aca="false">TRUE()</f>
        <v>1</v>
      </c>
      <c r="F668" s="2" t="b">
        <f aca="false">TRUE()</f>
        <v>1</v>
      </c>
      <c r="G668" s="2" t="b">
        <f aca="false">FALSE()</f>
        <v>0</v>
      </c>
      <c r="H668" s="2" t="b">
        <f aca="false">TRUE()</f>
        <v>1</v>
      </c>
      <c r="I668" s="2" t="n">
        <v>2</v>
      </c>
      <c r="J668" s="2" t="n">
        <v>3</v>
      </c>
      <c r="K668" s="2" t="b">
        <f aca="false">FALSE()</f>
        <v>0</v>
      </c>
      <c r="L668" s="2" t="b">
        <f aca="false">TRUE()</f>
        <v>1</v>
      </c>
      <c r="M668" s="2" t="s">
        <v>54</v>
      </c>
      <c r="N668" s="2" t="n">
        <v>-0.86752259551614</v>
      </c>
      <c r="O668" s="2" t="n">
        <v>9.277648276</v>
      </c>
      <c r="P668" s="2" t="n">
        <v>9.469752607</v>
      </c>
      <c r="Q668" s="2" t="n">
        <v>9.542297777</v>
      </c>
      <c r="R668" s="2" t="n">
        <v>9.387444798</v>
      </c>
      <c r="S668" s="2" t="n">
        <v>9.900096339</v>
      </c>
      <c r="T668" s="2" t="n">
        <v>9.836376227</v>
      </c>
      <c r="U668" s="2" t="n">
        <v>9.478878938</v>
      </c>
      <c r="V668" s="2" t="n">
        <v>9.660320659</v>
      </c>
      <c r="W668" s="2" t="n">
        <v>9.877833412</v>
      </c>
      <c r="X668" s="2" t="n">
        <v>9.701634736</v>
      </c>
      <c r="Y668" s="2" t="n">
        <v>9.773996521</v>
      </c>
      <c r="Z668" s="2" t="n">
        <v>10.00067766</v>
      </c>
      <c r="AA668" s="2" t="n">
        <v>9.699276661</v>
      </c>
      <c r="AB668" s="2" t="n">
        <v>9.909105046</v>
      </c>
      <c r="AC668" s="2" t="n">
        <v>9.836551343</v>
      </c>
      <c r="AD668" s="2" t="n">
        <v>9.556055649</v>
      </c>
      <c r="AE668" s="2" t="n">
        <v>9.582194332</v>
      </c>
      <c r="AF668" s="2" t="n">
        <v>9.780340348</v>
      </c>
      <c r="AG668" s="2" t="n">
        <v>8.916137033</v>
      </c>
      <c r="AH668" s="2" t="n">
        <v>9.152706203</v>
      </c>
      <c r="AI668" s="2" t="n">
        <v>8.976502102</v>
      </c>
      <c r="AJ668" s="2" t="n">
        <v>9.100553102</v>
      </c>
      <c r="AK668" s="2" t="n">
        <v>9.409919636</v>
      </c>
      <c r="AL668" s="2" t="n">
        <v>9.384586024</v>
      </c>
      <c r="AM668" s="2" t="n">
        <v>9.156542207</v>
      </c>
      <c r="AN668" s="2" t="n">
        <v>9.051200828</v>
      </c>
      <c r="AO668" s="2" t="n">
        <v>9.264850441</v>
      </c>
      <c r="AP668" s="2" t="n">
        <v>9.259172463</v>
      </c>
      <c r="AQ668" s="2" t="n">
        <v>9.253548446</v>
      </c>
      <c r="AR668" s="2" t="n">
        <v>9.932642642</v>
      </c>
      <c r="AS668" s="2" t="n">
        <v>9.554373829</v>
      </c>
      <c r="AT668" s="2" t="n">
        <v>9.569178725</v>
      </c>
      <c r="AU668" s="2" t="n">
        <v>9.448162587</v>
      </c>
      <c r="AV668" s="2" t="n">
        <v>9.802225653</v>
      </c>
      <c r="AW668" s="2" t="n">
        <v>9.667055335</v>
      </c>
      <c r="AX668" s="2" t="n">
        <v>9.922727438</v>
      </c>
    </row>
    <row r="669" customFormat="false" ht="15" hidden="false" customHeight="false" outlineLevel="0" collapsed="false">
      <c r="A669" s="1" t="s">
        <v>2699</v>
      </c>
      <c r="B669" s="1" t="s">
        <v>2700</v>
      </c>
      <c r="C669" s="1" t="s">
        <v>2701</v>
      </c>
      <c r="D669" s="1" t="s">
        <v>2702</v>
      </c>
      <c r="E669" s="2" t="b">
        <f aca="false">FALSE()</f>
        <v>0</v>
      </c>
      <c r="F669" s="2" t="b">
        <f aca="false">FALSE()</f>
        <v>0</v>
      </c>
      <c r="G669" s="2" t="b">
        <f aca="false">TRUE()</f>
        <v>1</v>
      </c>
      <c r="H669" s="2" t="b">
        <f aca="false">TRUE()</f>
        <v>1</v>
      </c>
      <c r="I669" s="2" t="s">
        <v>54</v>
      </c>
      <c r="J669" s="2" t="n">
        <v>3</v>
      </c>
      <c r="K669" s="2" t="b">
        <f aca="false">FALSE()</f>
        <v>0</v>
      </c>
      <c r="L669" s="2" t="b">
        <f aca="false">TRUE()</f>
        <v>1</v>
      </c>
      <c r="M669" s="2" t="s">
        <v>54</v>
      </c>
      <c r="N669" s="2" t="n">
        <v>-0.810445320302246</v>
      </c>
      <c r="O669" s="2" t="n">
        <v>7.48561953</v>
      </c>
      <c r="P669" s="2" t="n">
        <v>6.80095783</v>
      </c>
      <c r="Q669" s="2" t="n">
        <v>6.994080011</v>
      </c>
      <c r="R669" s="2" t="n">
        <v>6.678489252</v>
      </c>
      <c r="S669" s="2" t="n">
        <v>6.732026687</v>
      </c>
      <c r="T669" s="2" t="n">
        <v>6.969765475</v>
      </c>
      <c r="U669" s="2" t="n">
        <v>6.732172547</v>
      </c>
      <c r="V669" s="2" t="n">
        <v>7.118391491</v>
      </c>
      <c r="W669" s="2" t="n">
        <v>7.077727964</v>
      </c>
      <c r="X669" s="2" t="n">
        <v>7.443870202</v>
      </c>
      <c r="Y669" s="2" t="n">
        <v>6.79336378</v>
      </c>
      <c r="Z669" s="2" t="n">
        <v>7.748987521</v>
      </c>
      <c r="AA669" s="2" t="n">
        <v>6.789620068</v>
      </c>
      <c r="AB669" s="2" t="n">
        <v>6.777226411</v>
      </c>
      <c r="AC669" s="2" t="n">
        <v>6.702783047</v>
      </c>
      <c r="AD669" s="2" t="n">
        <v>9.164743362</v>
      </c>
      <c r="AE669" s="2" t="n">
        <v>7.980052148</v>
      </c>
      <c r="AF669" s="2" t="n">
        <v>7.182030323</v>
      </c>
      <c r="AG669" s="2" t="n">
        <v>7.612953229</v>
      </c>
      <c r="AH669" s="2" t="n">
        <v>9.117727728</v>
      </c>
      <c r="AI669" s="2" t="n">
        <v>7.254459033</v>
      </c>
      <c r="AJ669" s="2" t="n">
        <v>7.460031556</v>
      </c>
      <c r="AK669" s="2" t="n">
        <v>7.293787663</v>
      </c>
      <c r="AL669" s="2" t="n">
        <v>7.294021986</v>
      </c>
      <c r="AM669" s="2" t="n">
        <v>7.339443887</v>
      </c>
      <c r="AN669" s="2" t="n">
        <v>7.540306586</v>
      </c>
      <c r="AO669" s="2" t="n">
        <v>8.39121475</v>
      </c>
      <c r="AP669" s="2" t="n">
        <v>7.642978071</v>
      </c>
      <c r="AQ669" s="2" t="n">
        <v>9.189486985</v>
      </c>
      <c r="AR669" s="2" t="n">
        <v>9.278335442</v>
      </c>
      <c r="AS669" s="2" t="n">
        <v>9.071603502</v>
      </c>
      <c r="AT669" s="2" t="n">
        <v>8.49588704</v>
      </c>
      <c r="AU669" s="2" t="n">
        <v>9.237333886</v>
      </c>
      <c r="AV669" s="2" t="n">
        <v>10.80379654</v>
      </c>
      <c r="AW669" s="2" t="n">
        <v>9.946344825</v>
      </c>
      <c r="AX669" s="2" t="n">
        <v>9.587480504</v>
      </c>
    </row>
    <row r="670" customFormat="false" ht="15" hidden="false" customHeight="false" outlineLevel="0" collapsed="false">
      <c r="A670" s="1" t="s">
        <v>2703</v>
      </c>
      <c r="B670" s="1" t="s">
        <v>2704</v>
      </c>
      <c r="C670" s="1" t="s">
        <v>2705</v>
      </c>
      <c r="D670" s="1" t="s">
        <v>2706</v>
      </c>
      <c r="E670" s="2" t="b">
        <f aca="false">FALSE()</f>
        <v>0</v>
      </c>
      <c r="F670" s="2" t="b">
        <f aca="false">FALSE()</f>
        <v>0</v>
      </c>
      <c r="G670" s="2" t="b">
        <f aca="false">TRUE()</f>
        <v>1</v>
      </c>
      <c r="H670" s="2" t="b">
        <f aca="false">TRUE()</f>
        <v>1</v>
      </c>
      <c r="I670" s="2" t="s">
        <v>54</v>
      </c>
      <c r="J670" s="2" t="n">
        <v>2</v>
      </c>
      <c r="K670" s="2" t="b">
        <f aca="false">TRUE()</f>
        <v>1</v>
      </c>
      <c r="L670" s="2" t="b">
        <f aca="false">TRUE()</f>
        <v>1</v>
      </c>
      <c r="M670" s="2" t="n">
        <v>-0.696345738553856</v>
      </c>
      <c r="N670" s="2" t="n">
        <v>-0.901166482513082</v>
      </c>
      <c r="O670" s="2" t="n">
        <v>10.27764821</v>
      </c>
      <c r="P670" s="2" t="n">
        <v>10.40089876</v>
      </c>
      <c r="Q670" s="2" t="n">
        <v>10.55045338</v>
      </c>
      <c r="R670" s="2" t="n">
        <v>10.66811755</v>
      </c>
      <c r="S670" s="2" t="n">
        <v>10.8241698</v>
      </c>
      <c r="T670" s="2" t="n">
        <v>10.67842124</v>
      </c>
      <c r="U670" s="2" t="n">
        <v>11.10133714</v>
      </c>
      <c r="V670" s="2" t="n">
        <v>11.42158139</v>
      </c>
      <c r="W670" s="2" t="n">
        <v>11.52852668</v>
      </c>
      <c r="X670" s="2" t="n">
        <v>12.61413021</v>
      </c>
      <c r="Y670" s="2" t="n">
        <v>11.80360584</v>
      </c>
      <c r="Z670" s="2" t="n">
        <v>11.5281813</v>
      </c>
      <c r="AA670" s="2" t="n">
        <v>11.93884294</v>
      </c>
      <c r="AB670" s="2" t="n">
        <v>12.29066687</v>
      </c>
      <c r="AC670" s="2" t="n">
        <v>11.95418265</v>
      </c>
      <c r="AD670" s="2" t="n">
        <v>11.67762629</v>
      </c>
      <c r="AE670" s="2" t="n">
        <v>12.25920633</v>
      </c>
      <c r="AF670" s="2" t="n">
        <v>12.52843731</v>
      </c>
      <c r="AG670" s="2" t="n">
        <v>10.60723948</v>
      </c>
      <c r="AH670" s="2" t="n">
        <v>10.97297292</v>
      </c>
      <c r="AI670" s="2" t="n">
        <v>10.50808873</v>
      </c>
      <c r="AJ670" s="2" t="n">
        <v>10.6899489</v>
      </c>
      <c r="AK670" s="2" t="n">
        <v>11.59118032</v>
      </c>
      <c r="AL670" s="2" t="n">
        <v>10.6930479</v>
      </c>
      <c r="AM670" s="2" t="n">
        <v>11.28487276</v>
      </c>
      <c r="AN670" s="2" t="n">
        <v>11.49148299</v>
      </c>
      <c r="AO670" s="2" t="n">
        <v>11.64337492</v>
      </c>
      <c r="AP670" s="2" t="n">
        <v>11.44673639</v>
      </c>
      <c r="AQ670" s="2" t="n">
        <v>11.90398773</v>
      </c>
      <c r="AR670" s="2" t="n">
        <v>12.85676263</v>
      </c>
      <c r="AS670" s="2" t="n">
        <v>12.34950788</v>
      </c>
      <c r="AT670" s="2" t="n">
        <v>12.60318943</v>
      </c>
      <c r="AU670" s="2" t="n">
        <v>13.27121965</v>
      </c>
      <c r="AV670" s="2" t="n">
        <v>13.1545051</v>
      </c>
      <c r="AW670" s="2" t="n">
        <v>13.34635</v>
      </c>
      <c r="AX670" s="2" t="n">
        <v>12.70583812</v>
      </c>
    </row>
    <row r="671" customFormat="false" ht="15" hidden="false" customHeight="false" outlineLevel="0" collapsed="false">
      <c r="A671" s="1" t="s">
        <v>2707</v>
      </c>
      <c r="B671" s="1" t="s">
        <v>2708</v>
      </c>
      <c r="C671" s="1" t="s">
        <v>2709</v>
      </c>
      <c r="D671" s="1" t="s">
        <v>2710</v>
      </c>
      <c r="E671" s="2" t="b">
        <f aca="false">TRUE()</f>
        <v>1</v>
      </c>
      <c r="F671" s="2" t="b">
        <f aca="false">TRUE()</f>
        <v>1</v>
      </c>
      <c r="G671" s="2" t="b">
        <f aca="false">TRUE()</f>
        <v>1</v>
      </c>
      <c r="H671" s="2" t="b">
        <f aca="false">TRUE()</f>
        <v>1</v>
      </c>
      <c r="I671" s="2" t="n">
        <v>3</v>
      </c>
      <c r="J671" s="2" t="n">
        <v>5</v>
      </c>
      <c r="K671" s="2" t="b">
        <f aca="false">FALSE()</f>
        <v>0</v>
      </c>
      <c r="L671" s="2" t="b">
        <f aca="false">TRUE()</f>
        <v>1</v>
      </c>
      <c r="M671" s="2" t="s">
        <v>54</v>
      </c>
      <c r="N671" s="2" t="n">
        <v>0.802404281970638</v>
      </c>
      <c r="O671" s="2" t="n">
        <v>10.18773758</v>
      </c>
      <c r="P671" s="2" t="n">
        <v>10.34965377</v>
      </c>
      <c r="Q671" s="2" t="n">
        <v>10.4008594</v>
      </c>
      <c r="R671" s="2" t="n">
        <v>10.54753265</v>
      </c>
      <c r="S671" s="2" t="n">
        <v>10.37908776</v>
      </c>
      <c r="T671" s="2" t="n">
        <v>10.66451166</v>
      </c>
      <c r="U671" s="2" t="n">
        <v>10.09284254</v>
      </c>
      <c r="V671" s="2" t="n">
        <v>10.46276725</v>
      </c>
      <c r="W671" s="2" t="n">
        <v>9.779262499</v>
      </c>
      <c r="X671" s="2" t="n">
        <v>9.28176199</v>
      </c>
      <c r="Y671" s="2" t="n">
        <v>9.523605503</v>
      </c>
      <c r="Z671" s="2" t="n">
        <v>9.677613175</v>
      </c>
      <c r="AA671" s="2" t="n">
        <v>10.35063495</v>
      </c>
      <c r="AB671" s="2" t="n">
        <v>9.681356907</v>
      </c>
      <c r="AC671" s="2" t="n">
        <v>9.937372093</v>
      </c>
      <c r="AD671" s="2" t="n">
        <v>9.685355759</v>
      </c>
      <c r="AE671" s="2" t="n">
        <v>9.531163893</v>
      </c>
      <c r="AF671" s="2" t="n">
        <v>9.370657336</v>
      </c>
      <c r="AG671" s="2" t="n">
        <v>10.96963571</v>
      </c>
      <c r="AH671" s="2" t="n">
        <v>11.00069001</v>
      </c>
      <c r="AI671" s="2" t="n">
        <v>11.06992458</v>
      </c>
      <c r="AJ671" s="2" t="n">
        <v>11.79681667</v>
      </c>
      <c r="AK671" s="2" t="n">
        <v>11.50150501</v>
      </c>
      <c r="AL671" s="2" t="n">
        <v>11.76055341</v>
      </c>
      <c r="AM671" s="2" t="n">
        <v>11.93224758</v>
      </c>
      <c r="AN671" s="2" t="n">
        <v>12.01716067</v>
      </c>
      <c r="AO671" s="2" t="n">
        <v>10.36093534</v>
      </c>
      <c r="AP671" s="2" t="n">
        <v>10.72469893</v>
      </c>
      <c r="AQ671" s="2" t="n">
        <v>11.04797941</v>
      </c>
      <c r="AR671" s="2" t="n">
        <v>9.84204291</v>
      </c>
      <c r="AS671" s="2" t="n">
        <v>9.948421331</v>
      </c>
      <c r="AT671" s="2" t="n">
        <v>10.4429815</v>
      </c>
      <c r="AU671" s="2" t="n">
        <v>10.28866805</v>
      </c>
      <c r="AV671" s="2" t="n">
        <v>9.918290642</v>
      </c>
      <c r="AW671" s="2" t="n">
        <v>9.976829657</v>
      </c>
      <c r="AX671" s="2" t="n">
        <v>10.25558626</v>
      </c>
    </row>
    <row r="672" customFormat="false" ht="15" hidden="false" customHeight="false" outlineLevel="0" collapsed="false">
      <c r="A672" s="1" t="s">
        <v>2711</v>
      </c>
      <c r="B672" s="1" t="s">
        <v>2712</v>
      </c>
      <c r="C672" s="1" t="s">
        <v>2713</v>
      </c>
      <c r="D672" s="1" t="s">
        <v>2714</v>
      </c>
      <c r="E672" s="2" t="b">
        <f aca="false">FALSE()</f>
        <v>0</v>
      </c>
      <c r="F672" s="2" t="b">
        <f aca="false">FALSE()</f>
        <v>0</v>
      </c>
      <c r="G672" s="2" t="b">
        <f aca="false">FALSE()</f>
        <v>0</v>
      </c>
      <c r="H672" s="2" t="b">
        <f aca="false">TRUE()</f>
        <v>1</v>
      </c>
      <c r="I672" s="2" t="s">
        <v>54</v>
      </c>
      <c r="J672" s="2" t="n">
        <v>5</v>
      </c>
      <c r="K672" s="2" t="b">
        <f aca="false">FALSE()</f>
        <v>0</v>
      </c>
      <c r="L672" s="2" t="b">
        <f aca="false">TRUE()</f>
        <v>1</v>
      </c>
      <c r="M672" s="2" t="s">
        <v>54</v>
      </c>
      <c r="N672" s="2" t="n">
        <v>0.201101494318573</v>
      </c>
      <c r="O672" s="2" t="n">
        <v>11.24519631</v>
      </c>
      <c r="P672" s="2" t="n">
        <v>11.60907494</v>
      </c>
      <c r="Q672" s="2" t="n">
        <v>10.9523364</v>
      </c>
      <c r="R672" s="2" t="n">
        <v>11.60628429</v>
      </c>
      <c r="S672" s="2" t="n">
        <v>10.58025032</v>
      </c>
      <c r="T672" s="2" t="n">
        <v>10.46310257</v>
      </c>
      <c r="U672" s="2" t="n">
        <v>10.69108056</v>
      </c>
      <c r="V672" s="2" t="n">
        <v>10.73436652</v>
      </c>
      <c r="W672" s="2" t="n">
        <v>10.39223663</v>
      </c>
      <c r="X672" s="2" t="n">
        <v>10.74994132</v>
      </c>
      <c r="Y672" s="2" t="n">
        <v>10.34118485</v>
      </c>
      <c r="Z672" s="2" t="n">
        <v>10.70477052</v>
      </c>
      <c r="AA672" s="2" t="n">
        <v>11.05272864</v>
      </c>
      <c r="AB672" s="2" t="n">
        <v>10.98691984</v>
      </c>
      <c r="AC672" s="2" t="n">
        <v>11.36375173</v>
      </c>
      <c r="AD672" s="2" t="n">
        <v>10.72000506</v>
      </c>
      <c r="AE672" s="2" t="n">
        <v>11.04639735</v>
      </c>
      <c r="AF672" s="2" t="n">
        <v>10.56412227</v>
      </c>
      <c r="AG672" s="2" t="n">
        <v>11.28070661</v>
      </c>
      <c r="AH672" s="2" t="n">
        <v>11.31564261</v>
      </c>
      <c r="AI672" s="2" t="n">
        <v>10.86252272</v>
      </c>
      <c r="AJ672" s="2" t="n">
        <v>11.23631084</v>
      </c>
      <c r="AK672" s="2" t="n">
        <v>10.5673902</v>
      </c>
      <c r="AL672" s="2" t="n">
        <v>10.20524522</v>
      </c>
      <c r="AM672" s="2" t="n">
        <v>10.36771794</v>
      </c>
      <c r="AN672" s="2" t="n">
        <v>10.7003621</v>
      </c>
      <c r="AO672" s="2" t="n">
        <v>10.09588985</v>
      </c>
      <c r="AP672" s="2" t="n">
        <v>10.46362537</v>
      </c>
      <c r="AQ672" s="2" t="n">
        <v>10.39443499</v>
      </c>
      <c r="AR672" s="2" t="n">
        <v>10.42547842</v>
      </c>
      <c r="AS672" s="2" t="n">
        <v>10.52422606</v>
      </c>
      <c r="AT672" s="2" t="n">
        <v>10.52175352</v>
      </c>
      <c r="AU672" s="2" t="n">
        <v>10.73656421</v>
      </c>
      <c r="AV672" s="2" t="n">
        <v>10.57532507</v>
      </c>
      <c r="AW672" s="2" t="n">
        <v>10.72925182</v>
      </c>
      <c r="AX672" s="2" t="n">
        <v>10.31043968</v>
      </c>
    </row>
    <row r="673" customFormat="false" ht="15" hidden="false" customHeight="false" outlineLevel="0" collapsed="false">
      <c r="A673" s="1" t="s">
        <v>2715</v>
      </c>
      <c r="B673" s="1" t="s">
        <v>2716</v>
      </c>
      <c r="C673" s="1" t="s">
        <v>2717</v>
      </c>
      <c r="D673" s="1" t="s">
        <v>2718</v>
      </c>
      <c r="E673" s="2" t="b">
        <f aca="false">FALSE()</f>
        <v>0</v>
      </c>
      <c r="F673" s="2" t="b">
        <f aca="false">TRUE()</f>
        <v>1</v>
      </c>
      <c r="G673" s="2" t="b">
        <f aca="false">FALSE()</f>
        <v>0</v>
      </c>
      <c r="H673" s="2" t="b">
        <f aca="false">FALSE()</f>
        <v>0</v>
      </c>
      <c r="I673" s="2" t="n">
        <v>4</v>
      </c>
      <c r="J673" s="2" t="s">
        <v>54</v>
      </c>
      <c r="K673" s="2" t="b">
        <f aca="false">TRUE()</f>
        <v>1</v>
      </c>
      <c r="L673" s="2" t="b">
        <f aca="false">FALSE()</f>
        <v>0</v>
      </c>
      <c r="M673" s="2" t="n">
        <v>0.343705508885036</v>
      </c>
      <c r="N673" s="2" t="s">
        <v>54</v>
      </c>
      <c r="O673" s="2" t="n">
        <v>10.36144651</v>
      </c>
      <c r="P673" s="2" t="n">
        <v>10.27296112</v>
      </c>
      <c r="Q673" s="2" t="n">
        <v>10.4751483</v>
      </c>
      <c r="R673" s="2" t="n">
        <v>10.53728411</v>
      </c>
      <c r="S673" s="2" t="n">
        <v>10.79420581</v>
      </c>
      <c r="T673" s="2" t="n">
        <v>10.92556601</v>
      </c>
      <c r="U673" s="2" t="n">
        <v>11.02023814</v>
      </c>
      <c r="V673" s="2" t="n">
        <v>11.12486245</v>
      </c>
      <c r="W673" s="2" t="n">
        <v>10.55626462</v>
      </c>
      <c r="X673" s="2" t="n">
        <v>10.33112093</v>
      </c>
      <c r="Y673" s="2" t="n">
        <v>10.73335576</v>
      </c>
      <c r="Z673" s="2" t="n">
        <v>10.25845198</v>
      </c>
      <c r="AA673" s="2" t="n">
        <v>10.48654028</v>
      </c>
      <c r="AB673" s="2" t="n">
        <v>10.66246745</v>
      </c>
      <c r="AC673" s="2" t="n">
        <v>10.76280321</v>
      </c>
      <c r="AD673" s="2" t="n">
        <v>10.35444012</v>
      </c>
      <c r="AE673" s="2" t="n">
        <v>10.43446995</v>
      </c>
      <c r="AF673" s="2" t="n">
        <v>10.36638928</v>
      </c>
      <c r="AG673" s="2" t="n">
        <v>10.52821097</v>
      </c>
      <c r="AH673" s="2" t="n">
        <v>10.33689152</v>
      </c>
      <c r="AI673" s="2" t="n">
        <v>10.44283253</v>
      </c>
      <c r="AJ673" s="2" t="n">
        <v>10.77011049</v>
      </c>
      <c r="AK673" s="2" t="n">
        <v>10.61350895</v>
      </c>
      <c r="AL673" s="2" t="n">
        <v>10.65268957</v>
      </c>
      <c r="AM673" s="2" t="n">
        <v>10.61576825</v>
      </c>
      <c r="AN673" s="2" t="n">
        <v>10.71929559</v>
      </c>
      <c r="AO673" s="2" t="n">
        <v>10.66359472</v>
      </c>
      <c r="AP673" s="2" t="n">
        <v>10.67871798</v>
      </c>
      <c r="AQ673" s="2" t="n">
        <v>10.80105115</v>
      </c>
      <c r="AR673" s="2" t="n">
        <v>10.03703716</v>
      </c>
      <c r="AS673" s="2" t="n">
        <v>10.54997141</v>
      </c>
      <c r="AT673" s="2" t="n">
        <v>10.53405631</v>
      </c>
      <c r="AU673" s="2" t="n">
        <v>10.66472441</v>
      </c>
      <c r="AV673" s="2" t="n">
        <v>10.3376551</v>
      </c>
      <c r="AW673" s="2" t="n">
        <v>10.29514166</v>
      </c>
      <c r="AX673" s="2" t="n">
        <v>10.12786131</v>
      </c>
    </row>
    <row r="674" customFormat="false" ht="15" hidden="false" customHeight="false" outlineLevel="0" collapsed="false">
      <c r="A674" s="1" t="s">
        <v>2719</v>
      </c>
      <c r="B674" s="1" t="s">
        <v>2720</v>
      </c>
      <c r="C674" s="1" t="s">
        <v>2721</v>
      </c>
      <c r="D674" s="1" t="s">
        <v>2722</v>
      </c>
      <c r="E674" s="2" t="b">
        <f aca="false">FALSE()</f>
        <v>0</v>
      </c>
      <c r="F674" s="2" t="b">
        <f aca="false">FALSE()</f>
        <v>0</v>
      </c>
      <c r="G674" s="2" t="b">
        <f aca="false">TRUE()</f>
        <v>1</v>
      </c>
      <c r="H674" s="2" t="b">
        <f aca="false">TRUE()</f>
        <v>1</v>
      </c>
      <c r="I674" s="2" t="s">
        <v>54</v>
      </c>
      <c r="J674" s="2" t="n">
        <v>5</v>
      </c>
      <c r="K674" s="2" t="b">
        <f aca="false">FALSE()</f>
        <v>0</v>
      </c>
      <c r="L674" s="2" t="b">
        <f aca="false">TRUE()</f>
        <v>1</v>
      </c>
      <c r="M674" s="2" t="s">
        <v>54</v>
      </c>
      <c r="N674" s="2" t="n">
        <v>0.900101791161673</v>
      </c>
      <c r="O674" s="2" t="n">
        <v>12.15230503</v>
      </c>
      <c r="P674" s="2" t="n">
        <v>12.04341563</v>
      </c>
      <c r="Q674" s="2" t="n">
        <v>11.69438354</v>
      </c>
      <c r="R674" s="2" t="n">
        <v>11.59640144</v>
      </c>
      <c r="S674" s="2" t="n">
        <v>11.84189583</v>
      </c>
      <c r="T674" s="2" t="n">
        <v>11.64739409</v>
      </c>
      <c r="U674" s="2" t="n">
        <v>11.84547999</v>
      </c>
      <c r="V674" s="2" t="n">
        <v>11.96733868</v>
      </c>
      <c r="W674" s="2" t="n">
        <v>11.6799669</v>
      </c>
      <c r="X674" s="2" t="n">
        <v>11.51724804</v>
      </c>
      <c r="Y674" s="2" t="n">
        <v>11.71281639</v>
      </c>
      <c r="Z674" s="2" t="n">
        <v>11.88869142</v>
      </c>
      <c r="AA674" s="2" t="n">
        <v>11.42671297</v>
      </c>
      <c r="AB674" s="2" t="n">
        <v>11.47454584</v>
      </c>
      <c r="AC674" s="2" t="n">
        <v>12.10337974</v>
      </c>
      <c r="AD674" s="2" t="n">
        <v>11.84471496</v>
      </c>
      <c r="AE674" s="2" t="n">
        <v>11.8381872</v>
      </c>
      <c r="AF674" s="2" t="n">
        <v>11.65371749</v>
      </c>
      <c r="AG674" s="2" t="n">
        <v>11.96885509</v>
      </c>
      <c r="AH674" s="2" t="n">
        <v>11.57665286</v>
      </c>
      <c r="AI674" s="2" t="n">
        <v>11.60645993</v>
      </c>
      <c r="AJ674" s="2" t="n">
        <v>11.6678687</v>
      </c>
      <c r="AK674" s="2" t="n">
        <v>11.956752</v>
      </c>
      <c r="AL674" s="2" t="n">
        <v>11.77725799</v>
      </c>
      <c r="AM674" s="2" t="n">
        <v>12.1578339</v>
      </c>
      <c r="AN674" s="2" t="n">
        <v>12.43139752</v>
      </c>
      <c r="AO674" s="2" t="n">
        <v>11.90028885</v>
      </c>
      <c r="AP674" s="2" t="n">
        <v>11.84387602</v>
      </c>
      <c r="AQ674" s="2" t="n">
        <v>12.10814922</v>
      </c>
      <c r="AR674" s="2" t="n">
        <v>11.35378336</v>
      </c>
      <c r="AS674" s="2" t="n">
        <v>11.21631331</v>
      </c>
      <c r="AT674" s="2" t="n">
        <v>10.97352427</v>
      </c>
      <c r="AU674" s="2" t="n">
        <v>11.12507494</v>
      </c>
      <c r="AV674" s="2" t="n">
        <v>11.00831618</v>
      </c>
      <c r="AW674" s="2" t="n">
        <v>10.8306511</v>
      </c>
      <c r="AX674" s="2" t="n">
        <v>10.72766378</v>
      </c>
    </row>
    <row r="675" customFormat="false" ht="15" hidden="false" customHeight="false" outlineLevel="0" collapsed="false">
      <c r="A675" s="1" t="s">
        <v>2723</v>
      </c>
      <c r="B675" s="1" t="s">
        <v>2724</v>
      </c>
      <c r="C675" s="1" t="s">
        <v>2725</v>
      </c>
      <c r="D675" s="1" t="s">
        <v>2726</v>
      </c>
      <c r="E675" s="2" t="b">
        <f aca="false">FALSE()</f>
        <v>0</v>
      </c>
      <c r="F675" s="2" t="b">
        <f aca="false">FALSE()</f>
        <v>0</v>
      </c>
      <c r="G675" s="2" t="b">
        <f aca="false">TRUE()</f>
        <v>1</v>
      </c>
      <c r="H675" s="2" t="b">
        <f aca="false">TRUE()</f>
        <v>1</v>
      </c>
      <c r="I675" s="2" t="s">
        <v>54</v>
      </c>
      <c r="J675" s="2" t="n">
        <v>3</v>
      </c>
      <c r="K675" s="2" t="b">
        <f aca="false">FALSE()</f>
        <v>0</v>
      </c>
      <c r="L675" s="2" t="b">
        <f aca="false">TRUE()</f>
        <v>1</v>
      </c>
      <c r="M675" s="2" t="s">
        <v>54</v>
      </c>
      <c r="N675" s="2" t="n">
        <v>-0.916592326897701</v>
      </c>
      <c r="O675" s="2" t="n">
        <v>9.322324369</v>
      </c>
      <c r="P675" s="2" t="n">
        <v>9.127050333</v>
      </c>
      <c r="Q675" s="2" t="n">
        <v>9.302472166</v>
      </c>
      <c r="R675" s="2" t="n">
        <v>9.278511255</v>
      </c>
      <c r="S675" s="2" t="n">
        <v>8.932327707</v>
      </c>
      <c r="T675" s="2" t="n">
        <v>9.065358729</v>
      </c>
      <c r="U675" s="2" t="n">
        <v>9.295215493</v>
      </c>
      <c r="V675" s="2" t="n">
        <v>9.166870534</v>
      </c>
      <c r="W675" s="2" t="n">
        <v>9.004776393</v>
      </c>
      <c r="X675" s="2" t="n">
        <v>9.489455456</v>
      </c>
      <c r="Y675" s="2" t="n">
        <v>9.287388762</v>
      </c>
      <c r="Z675" s="2" t="n">
        <v>9.435226401</v>
      </c>
      <c r="AA675" s="2" t="n">
        <v>9.401386825</v>
      </c>
      <c r="AB675" s="2" t="n">
        <v>9.634707207</v>
      </c>
      <c r="AC675" s="2" t="n">
        <v>9.604749448</v>
      </c>
      <c r="AD675" s="2" t="n">
        <v>9.496060455</v>
      </c>
      <c r="AE675" s="2" t="n">
        <v>9.542492511</v>
      </c>
      <c r="AF675" s="2" t="n">
        <v>9.74642573</v>
      </c>
      <c r="AG675" s="2" t="n">
        <v>9.434289537</v>
      </c>
      <c r="AH675" s="2" t="n">
        <v>9.098759886</v>
      </c>
      <c r="AI675" s="2" t="n">
        <v>9.156762529</v>
      </c>
      <c r="AJ675" s="2" t="n">
        <v>9.340747531</v>
      </c>
      <c r="AK675" s="2" t="n">
        <v>9.232131235</v>
      </c>
      <c r="AL675" s="2" t="n">
        <v>9.154443472</v>
      </c>
      <c r="AM675" s="2" t="n">
        <v>8.964427078</v>
      </c>
      <c r="AN675" s="2" t="n">
        <v>8.734396837</v>
      </c>
      <c r="AO675" s="2" t="n">
        <v>9.304857756</v>
      </c>
      <c r="AP675" s="2" t="n">
        <v>9.255252208</v>
      </c>
      <c r="AQ675" s="2" t="n">
        <v>9.032260541</v>
      </c>
      <c r="AR675" s="2" t="n">
        <v>10.01402376</v>
      </c>
      <c r="AS675" s="2" t="n">
        <v>10.13128603</v>
      </c>
      <c r="AT675" s="2" t="n">
        <v>10.10061742</v>
      </c>
      <c r="AU675" s="2" t="n">
        <v>10.01295966</v>
      </c>
      <c r="AV675" s="2" t="n">
        <v>10.068746</v>
      </c>
      <c r="AW675" s="2" t="n">
        <v>10.01298959</v>
      </c>
      <c r="AX675" s="2" t="n">
        <v>9.907558086</v>
      </c>
    </row>
    <row r="676" customFormat="false" ht="15" hidden="false" customHeight="false" outlineLevel="0" collapsed="false">
      <c r="A676" s="1" t="s">
        <v>2727</v>
      </c>
      <c r="B676" s="1" t="s">
        <v>2724</v>
      </c>
      <c r="C676" s="1" t="s">
        <v>2725</v>
      </c>
      <c r="D676" s="1" t="s">
        <v>2728</v>
      </c>
      <c r="E676" s="2" t="b">
        <f aca="false">FALSE()</f>
        <v>0</v>
      </c>
      <c r="F676" s="2" t="b">
        <f aca="false">FALSE()</f>
        <v>0</v>
      </c>
      <c r="G676" s="2" t="b">
        <f aca="false">FALSE()</f>
        <v>0</v>
      </c>
      <c r="H676" s="2" t="b">
        <f aca="false">FALSE()</f>
        <v>0</v>
      </c>
      <c r="I676" s="2" t="s">
        <v>54</v>
      </c>
      <c r="J676" s="2" t="s">
        <v>54</v>
      </c>
      <c r="K676" s="2" t="b">
        <f aca="false">FALSE()</f>
        <v>0</v>
      </c>
      <c r="L676" s="2" t="b">
        <f aca="false">TRUE()</f>
        <v>1</v>
      </c>
      <c r="M676" s="2" t="s">
        <v>54</v>
      </c>
      <c r="N676" s="2" t="n">
        <v>-0.693103299735037</v>
      </c>
      <c r="O676" s="2" t="n">
        <v>8.773323943</v>
      </c>
      <c r="P676" s="2" t="n">
        <v>8.434748398</v>
      </c>
      <c r="Q676" s="2" t="n">
        <v>8.690062819</v>
      </c>
      <c r="R676" s="2" t="n">
        <v>9.013685205</v>
      </c>
      <c r="S676" s="2" t="n">
        <v>8.572759882</v>
      </c>
      <c r="T676" s="2" t="n">
        <v>8.501816293</v>
      </c>
      <c r="U676" s="2" t="n">
        <v>8.842192426</v>
      </c>
      <c r="V676" s="2" t="n">
        <v>9.083100633</v>
      </c>
      <c r="W676" s="2" t="n">
        <v>8.614386686</v>
      </c>
      <c r="X676" s="2" t="n">
        <v>9.011555915</v>
      </c>
      <c r="Y676" s="2" t="n">
        <v>8.907565658</v>
      </c>
      <c r="Z676" s="2" t="n">
        <v>8.611540511</v>
      </c>
      <c r="AA676" s="2" t="n">
        <v>8.761655033</v>
      </c>
      <c r="AB676" s="2" t="n">
        <v>9.18891971</v>
      </c>
      <c r="AC676" s="2" t="n">
        <v>9.180378338</v>
      </c>
      <c r="AD676" s="2" t="n">
        <v>8.629476853</v>
      </c>
      <c r="AE676" s="2" t="n">
        <v>8.941100813</v>
      </c>
      <c r="AF676" s="2" t="n">
        <v>8.999508482</v>
      </c>
      <c r="AG676" s="2" t="n">
        <v>9.054214522</v>
      </c>
      <c r="AH676" s="2" t="n">
        <v>8.642116346</v>
      </c>
      <c r="AI676" s="2" t="n">
        <v>8.50254095</v>
      </c>
      <c r="AJ676" s="2" t="n">
        <v>8.877396872</v>
      </c>
      <c r="AK676" s="2" t="n">
        <v>8.795953725</v>
      </c>
      <c r="AL676" s="2" t="n">
        <v>8.584210052</v>
      </c>
      <c r="AM676" s="2" t="n">
        <v>8.394971992</v>
      </c>
      <c r="AN676" s="2" t="n">
        <v>8.764210643</v>
      </c>
      <c r="AO676" s="2" t="n">
        <v>8.938108467</v>
      </c>
      <c r="AP676" s="2" t="n">
        <v>8.689137988</v>
      </c>
      <c r="AQ676" s="2" t="n">
        <v>8.729295981</v>
      </c>
      <c r="AR676" s="2" t="n">
        <v>9.149704394</v>
      </c>
      <c r="AS676" s="2" t="n">
        <v>9.253403751</v>
      </c>
      <c r="AT676" s="2" t="n">
        <v>9.334189196</v>
      </c>
      <c r="AU676" s="2" t="n">
        <v>9.206032592</v>
      </c>
      <c r="AV676" s="2" t="n">
        <v>9.255101604</v>
      </c>
      <c r="AW676" s="2" t="n">
        <v>9.029611909</v>
      </c>
      <c r="AX676" s="2" t="n">
        <v>8.781285087</v>
      </c>
    </row>
    <row r="677" customFormat="false" ht="15" hidden="false" customHeight="false" outlineLevel="0" collapsed="false">
      <c r="A677" s="1" t="s">
        <v>2729</v>
      </c>
      <c r="B677" s="1" t="s">
        <v>2730</v>
      </c>
      <c r="C677" s="1" t="s">
        <v>2731</v>
      </c>
      <c r="D677" s="1" t="s">
        <v>2732</v>
      </c>
      <c r="E677" s="2" t="b">
        <f aca="false">FALSE()</f>
        <v>0</v>
      </c>
      <c r="F677" s="2" t="b">
        <f aca="false">FALSE()</f>
        <v>0</v>
      </c>
      <c r="G677" s="2" t="b">
        <f aca="false">FALSE()</f>
        <v>0</v>
      </c>
      <c r="H677" s="2" t="b">
        <f aca="false">TRUE()</f>
        <v>1</v>
      </c>
      <c r="I677" s="2" t="s">
        <v>54</v>
      </c>
      <c r="J677" s="2" t="n">
        <v>5</v>
      </c>
      <c r="K677" s="2" t="b">
        <f aca="false">TRUE()</f>
        <v>1</v>
      </c>
      <c r="L677" s="2" t="b">
        <f aca="false">TRUE()</f>
        <v>1</v>
      </c>
      <c r="M677" s="2" t="n">
        <v>0.31161260693916</v>
      </c>
      <c r="N677" s="2" t="n">
        <v>0.555264039939267</v>
      </c>
      <c r="O677" s="2" t="n">
        <v>12.11431727</v>
      </c>
      <c r="P677" s="2" t="n">
        <v>12.37155831</v>
      </c>
      <c r="Q677" s="2" t="n">
        <v>12.34053658</v>
      </c>
      <c r="R677" s="2" t="n">
        <v>12.37895838</v>
      </c>
      <c r="S677" s="2" t="n">
        <v>11.31478823</v>
      </c>
      <c r="T677" s="2" t="n">
        <v>11.54909693</v>
      </c>
      <c r="U677" s="2" t="n">
        <v>11.75852591</v>
      </c>
      <c r="V677" s="2" t="n">
        <v>11.42158139</v>
      </c>
      <c r="W677" s="2" t="n">
        <v>11.52051759</v>
      </c>
      <c r="X677" s="2" t="n">
        <v>11.34375826</v>
      </c>
      <c r="Y677" s="2" t="n">
        <v>11.61086345</v>
      </c>
      <c r="Z677" s="2" t="n">
        <v>11.7251555</v>
      </c>
      <c r="AA677" s="2" t="n">
        <v>11.34847038</v>
      </c>
      <c r="AB677" s="2" t="n">
        <v>11.69694056</v>
      </c>
      <c r="AC677" s="2" t="n">
        <v>12.13414357</v>
      </c>
      <c r="AD677" s="2" t="n">
        <v>11.60634284</v>
      </c>
      <c r="AE677" s="2" t="n">
        <v>11.30730501</v>
      </c>
      <c r="AF677" s="2" t="n">
        <v>11.35493003</v>
      </c>
      <c r="AG677" s="2" t="n">
        <v>12.35169101</v>
      </c>
      <c r="AH677" s="2" t="n">
        <v>12.42005574</v>
      </c>
      <c r="AI677" s="2" t="n">
        <v>12.26389343</v>
      </c>
      <c r="AJ677" s="2" t="n">
        <v>12.46858723</v>
      </c>
      <c r="AK677" s="2" t="n">
        <v>11.52279968</v>
      </c>
      <c r="AL677" s="2" t="n">
        <v>11.66532509</v>
      </c>
      <c r="AM677" s="2" t="n">
        <v>11.73133167</v>
      </c>
      <c r="AN677" s="2" t="n">
        <v>11.33073502</v>
      </c>
      <c r="AO677" s="2" t="n">
        <v>11.30143659</v>
      </c>
      <c r="AP677" s="2" t="n">
        <v>11.24383953</v>
      </c>
      <c r="AQ677" s="2" t="n">
        <v>11.38346101</v>
      </c>
      <c r="AR677" s="2" t="n">
        <v>11.49690786</v>
      </c>
      <c r="AS677" s="2" t="n">
        <v>11.38546563</v>
      </c>
      <c r="AT677" s="2" t="n">
        <v>11.20721379</v>
      </c>
      <c r="AU677" s="2" t="n">
        <v>11.20106574</v>
      </c>
      <c r="AV677" s="2" t="n">
        <v>11.52194245</v>
      </c>
      <c r="AW677" s="2" t="n">
        <v>11.07369697</v>
      </c>
      <c r="AX677" s="2" t="n">
        <v>11.11004379</v>
      </c>
    </row>
    <row r="678" customFormat="false" ht="15" hidden="false" customHeight="false" outlineLevel="0" collapsed="false">
      <c r="A678" s="1" t="s">
        <v>2733</v>
      </c>
      <c r="B678" s="1" t="s">
        <v>2730</v>
      </c>
      <c r="C678" s="1" t="s">
        <v>2731</v>
      </c>
      <c r="D678" s="1" t="s">
        <v>2734</v>
      </c>
      <c r="E678" s="2" t="b">
        <f aca="false">FALSE()</f>
        <v>0</v>
      </c>
      <c r="F678" s="2" t="b">
        <f aca="false">FALSE()</f>
        <v>0</v>
      </c>
      <c r="G678" s="2" t="b">
        <f aca="false">FALSE()</f>
        <v>0</v>
      </c>
      <c r="H678" s="2" t="b">
        <f aca="false">FALSE()</f>
        <v>0</v>
      </c>
      <c r="I678" s="2" t="s">
        <v>54</v>
      </c>
      <c r="J678" s="2" t="s">
        <v>54</v>
      </c>
      <c r="K678" s="2" t="b">
        <f aca="false">FALSE()</f>
        <v>0</v>
      </c>
      <c r="L678" s="2" t="b">
        <f aca="false">TRUE()</f>
        <v>1</v>
      </c>
      <c r="M678" s="2" t="s">
        <v>54</v>
      </c>
      <c r="N678" s="2" t="n">
        <v>0.672440840090399</v>
      </c>
      <c r="O678" s="2" t="n">
        <v>11.12423088</v>
      </c>
      <c r="P678" s="2" t="n">
        <v>11.81438922</v>
      </c>
      <c r="Q678" s="2" t="n">
        <v>11.54365107</v>
      </c>
      <c r="R678" s="2" t="n">
        <v>11.33242901</v>
      </c>
      <c r="S678" s="2" t="n">
        <v>10.73100319</v>
      </c>
      <c r="T678" s="2" t="n">
        <v>11.06559531</v>
      </c>
      <c r="U678" s="2" t="n">
        <v>10.91813875</v>
      </c>
      <c r="V678" s="2" t="n">
        <v>10.28182011</v>
      </c>
      <c r="W678" s="2" t="n">
        <v>10.68747835</v>
      </c>
      <c r="X678" s="2" t="n">
        <v>10.29916454</v>
      </c>
      <c r="Y678" s="2" t="n">
        <v>10.58095901</v>
      </c>
      <c r="Z678" s="2" t="n">
        <v>10.56508374</v>
      </c>
      <c r="AA678" s="2" t="n">
        <v>10.66896045</v>
      </c>
      <c r="AB678" s="2" t="n">
        <v>10.53619576</v>
      </c>
      <c r="AC678" s="2" t="n">
        <v>10.46555645</v>
      </c>
      <c r="AD678" s="2" t="n">
        <v>9.929329638</v>
      </c>
      <c r="AE678" s="2" t="n">
        <v>10.80491115</v>
      </c>
      <c r="AF678" s="2" t="n">
        <v>10.7900285</v>
      </c>
      <c r="AG678" s="2" t="n">
        <v>11.16104369</v>
      </c>
      <c r="AH678" s="2" t="n">
        <v>11.82241344</v>
      </c>
      <c r="AI678" s="2" t="n">
        <v>11.61746501</v>
      </c>
      <c r="AJ678" s="2" t="n">
        <v>11.46122911</v>
      </c>
      <c r="AK678" s="2" t="n">
        <v>10.82184071</v>
      </c>
      <c r="AL678" s="2" t="n">
        <v>11.17245723</v>
      </c>
      <c r="AM678" s="2" t="n">
        <v>10.86144144</v>
      </c>
      <c r="AN678" s="2" t="n">
        <v>10.43835152</v>
      </c>
      <c r="AO678" s="2" t="n">
        <v>10.63818803</v>
      </c>
      <c r="AP678" s="2" t="n">
        <v>10.27876013</v>
      </c>
      <c r="AQ678" s="2" t="n">
        <v>10.58398411</v>
      </c>
      <c r="AR678" s="2" t="n">
        <v>9.946143217</v>
      </c>
      <c r="AS678" s="2" t="n">
        <v>10.30139733</v>
      </c>
      <c r="AT678" s="2" t="n">
        <v>10.27233944</v>
      </c>
      <c r="AU678" s="2" t="n">
        <v>10.04610296</v>
      </c>
      <c r="AV678" s="2" t="n">
        <v>9.660439975</v>
      </c>
      <c r="AW678" s="2" t="n">
        <v>10.57269832</v>
      </c>
      <c r="AX678" s="2" t="n">
        <v>10.47240322</v>
      </c>
    </row>
    <row r="679" customFormat="false" ht="15" hidden="false" customHeight="false" outlineLevel="0" collapsed="false">
      <c r="A679" s="1" t="s">
        <v>2735</v>
      </c>
      <c r="B679" s="1" t="s">
        <v>2736</v>
      </c>
      <c r="C679" s="1" t="s">
        <v>2737</v>
      </c>
      <c r="D679" s="1" t="s">
        <v>2738</v>
      </c>
      <c r="E679" s="2" t="b">
        <f aca="false">FALSE()</f>
        <v>0</v>
      </c>
      <c r="F679" s="2" t="b">
        <f aca="false">FALSE()</f>
        <v>0</v>
      </c>
      <c r="G679" s="2" t="b">
        <f aca="false">FALSE()</f>
        <v>0</v>
      </c>
      <c r="H679" s="2" t="b">
        <f aca="false">TRUE()</f>
        <v>1</v>
      </c>
      <c r="I679" s="2" t="s">
        <v>54</v>
      </c>
      <c r="J679" s="2" t="n">
        <v>3</v>
      </c>
      <c r="K679" s="2" t="b">
        <f aca="false">FALSE()</f>
        <v>0</v>
      </c>
      <c r="L679" s="2" t="b">
        <f aca="false">TRUE()</f>
        <v>1</v>
      </c>
      <c r="M679" s="2" t="s">
        <v>54</v>
      </c>
      <c r="N679" s="2" t="n">
        <v>-0.907423591554612</v>
      </c>
      <c r="O679" s="2" t="n">
        <v>10.4466431</v>
      </c>
      <c r="P679" s="2" t="n">
        <v>10.60375877</v>
      </c>
      <c r="Q679" s="2" t="n">
        <v>10.29613743</v>
      </c>
      <c r="R679" s="2" t="n">
        <v>10.07496259</v>
      </c>
      <c r="S679" s="2" t="n">
        <v>10.72368358</v>
      </c>
      <c r="T679" s="2" t="n">
        <v>10.4596485</v>
      </c>
      <c r="U679" s="2" t="n">
        <v>10.61471638</v>
      </c>
      <c r="V679" s="2" t="n">
        <v>10.49505247</v>
      </c>
      <c r="W679" s="2" t="n">
        <v>10.49993872</v>
      </c>
      <c r="X679" s="2" t="n">
        <v>10.4294615</v>
      </c>
      <c r="Y679" s="2" t="n">
        <v>10.2432359</v>
      </c>
      <c r="Z679" s="2" t="n">
        <v>10.9009064</v>
      </c>
      <c r="AA679" s="2" t="n">
        <v>10.6111656</v>
      </c>
      <c r="AB679" s="2" t="n">
        <v>10.60151364</v>
      </c>
      <c r="AC679" s="2" t="n">
        <v>10.5347102</v>
      </c>
      <c r="AD679" s="2" t="n">
        <v>10.77606582</v>
      </c>
      <c r="AE679" s="2" t="n">
        <v>10.67660305</v>
      </c>
      <c r="AF679" s="2" t="n">
        <v>10.48841401</v>
      </c>
      <c r="AG679" s="2" t="n">
        <v>10.20795316</v>
      </c>
      <c r="AH679" s="2" t="n">
        <v>10.39668577</v>
      </c>
      <c r="AI679" s="2" t="n">
        <v>10.26769726</v>
      </c>
      <c r="AJ679" s="2" t="n">
        <v>10.24663304</v>
      </c>
      <c r="AK679" s="2" t="n">
        <v>10.56223606</v>
      </c>
      <c r="AL679" s="2" t="n">
        <v>10.25345518</v>
      </c>
      <c r="AM679" s="2" t="n">
        <v>10.35981815</v>
      </c>
      <c r="AN679" s="2" t="n">
        <v>10.24612902</v>
      </c>
      <c r="AO679" s="2" t="n">
        <v>10.46693564</v>
      </c>
      <c r="AP679" s="2" t="n">
        <v>10.5905034</v>
      </c>
      <c r="AQ679" s="2" t="n">
        <v>10.59122665</v>
      </c>
      <c r="AR679" s="2" t="n">
        <v>11.07949489</v>
      </c>
      <c r="AS679" s="2" t="n">
        <v>10.7857358</v>
      </c>
      <c r="AT679" s="2" t="n">
        <v>10.88097163</v>
      </c>
      <c r="AU679" s="2" t="n">
        <v>10.85518379</v>
      </c>
      <c r="AV679" s="2" t="n">
        <v>11.18769541</v>
      </c>
      <c r="AW679" s="2" t="n">
        <v>11.27017434</v>
      </c>
      <c r="AX679" s="2" t="n">
        <v>10.8555731</v>
      </c>
    </row>
    <row r="680" customFormat="false" ht="15" hidden="false" customHeight="false" outlineLevel="0" collapsed="false">
      <c r="A680" s="1" t="s">
        <v>2739</v>
      </c>
      <c r="B680" s="1" t="s">
        <v>2740</v>
      </c>
      <c r="C680" s="1" t="s">
        <v>2741</v>
      </c>
      <c r="D680" s="1" t="s">
        <v>2742</v>
      </c>
      <c r="E680" s="2" t="b">
        <f aca="false">FALSE()</f>
        <v>0</v>
      </c>
      <c r="F680" s="2" t="b">
        <f aca="false">FALSE()</f>
        <v>0</v>
      </c>
      <c r="G680" s="2" t="b">
        <f aca="false">FALSE()</f>
        <v>0</v>
      </c>
      <c r="H680" s="2" t="b">
        <f aca="false">FALSE()</f>
        <v>0</v>
      </c>
      <c r="I680" s="2" t="s">
        <v>54</v>
      </c>
      <c r="J680" s="2" t="s">
        <v>54</v>
      </c>
      <c r="K680" s="2" t="b">
        <f aca="false">FALSE()</f>
        <v>0</v>
      </c>
      <c r="L680" s="2" t="b">
        <f aca="false">TRUE()</f>
        <v>1</v>
      </c>
      <c r="M680" s="2" t="s">
        <v>54</v>
      </c>
      <c r="N680" s="2" t="n">
        <v>0.313732631298488</v>
      </c>
      <c r="O680" s="2" t="n">
        <v>9.871895706</v>
      </c>
      <c r="P680" s="2" t="n">
        <v>9.793385048</v>
      </c>
      <c r="Q680" s="2" t="n">
        <v>9.859377042</v>
      </c>
      <c r="R680" s="2" t="n">
        <v>9.729531958</v>
      </c>
      <c r="S680" s="2" t="n">
        <v>9.368659443</v>
      </c>
      <c r="T680" s="2" t="n">
        <v>9.776067319</v>
      </c>
      <c r="U680" s="2" t="n">
        <v>9.633362287</v>
      </c>
      <c r="V680" s="2" t="n">
        <v>9.437667462</v>
      </c>
      <c r="W680" s="2" t="n">
        <v>9.309333353</v>
      </c>
      <c r="X680" s="2" t="n">
        <v>8.938104496</v>
      </c>
      <c r="Y680" s="2" t="n">
        <v>9.376347467</v>
      </c>
      <c r="Z680" s="2" t="n">
        <v>9.352992416</v>
      </c>
      <c r="AA680" s="2" t="n">
        <v>9.495755939</v>
      </c>
      <c r="AB680" s="2" t="n">
        <v>9.281310055</v>
      </c>
      <c r="AC680" s="2" t="n">
        <v>9.806368017</v>
      </c>
      <c r="AD680" s="2" t="n">
        <v>9.285303359</v>
      </c>
      <c r="AE680" s="2" t="n">
        <v>8.937942313</v>
      </c>
      <c r="AF680" s="2" t="n">
        <v>9.517978146</v>
      </c>
      <c r="AG680" s="2" t="n">
        <v>9.857038129</v>
      </c>
      <c r="AH680" s="2" t="n">
        <v>9.684353216</v>
      </c>
      <c r="AI680" s="2" t="n">
        <v>9.859548224</v>
      </c>
      <c r="AJ680" s="2" t="n">
        <v>9.913343925</v>
      </c>
      <c r="AK680" s="2" t="n">
        <v>9.153336837</v>
      </c>
      <c r="AL680" s="2" t="n">
        <v>9.76439288</v>
      </c>
      <c r="AM680" s="2" t="n">
        <v>9.374897278</v>
      </c>
      <c r="AN680" s="2" t="n">
        <v>9.429417552</v>
      </c>
      <c r="AO680" s="2" t="n">
        <v>9.204587035</v>
      </c>
      <c r="AP680" s="2" t="n">
        <v>9.326641225</v>
      </c>
      <c r="AQ680" s="2" t="n">
        <v>9.578302898</v>
      </c>
      <c r="AR680" s="2" t="n">
        <v>9.46172098</v>
      </c>
      <c r="AS680" s="2" t="n">
        <v>9.772258938</v>
      </c>
      <c r="AT680" s="2" t="n">
        <v>9.596337057</v>
      </c>
      <c r="AU680" s="2" t="n">
        <v>9.897359608</v>
      </c>
      <c r="AV680" s="2" t="n">
        <v>8.948368712</v>
      </c>
      <c r="AW680" s="2" t="n">
        <v>9.060672285</v>
      </c>
      <c r="AX680" s="2" t="n">
        <v>9.334637234</v>
      </c>
    </row>
    <row r="681" customFormat="false" ht="15" hidden="false" customHeight="false" outlineLevel="0" collapsed="false">
      <c r="A681" s="1" t="s">
        <v>2743</v>
      </c>
      <c r="B681" s="1" t="s">
        <v>2744</v>
      </c>
      <c r="C681" s="1" t="s">
        <v>2745</v>
      </c>
      <c r="D681" s="1" t="s">
        <v>2746</v>
      </c>
      <c r="E681" s="2" t="b">
        <f aca="false">FALSE()</f>
        <v>0</v>
      </c>
      <c r="F681" s="2" t="b">
        <f aca="false">FALSE()</f>
        <v>0</v>
      </c>
      <c r="G681" s="2" t="b">
        <f aca="false">TRUE()</f>
        <v>1</v>
      </c>
      <c r="H681" s="2" t="b">
        <f aca="false">FALSE()</f>
        <v>0</v>
      </c>
      <c r="I681" s="2" t="s">
        <v>54</v>
      </c>
      <c r="J681" s="2" t="n">
        <v>1</v>
      </c>
      <c r="K681" s="2" t="b">
        <f aca="false">FALSE()</f>
        <v>0</v>
      </c>
      <c r="L681" s="2" t="b">
        <f aca="false">FALSE()</f>
        <v>0</v>
      </c>
      <c r="M681" s="2" t="s">
        <v>54</v>
      </c>
      <c r="N681" s="2" t="s">
        <v>54</v>
      </c>
      <c r="O681" s="2" t="n">
        <v>10.99270653</v>
      </c>
      <c r="P681" s="2" t="n">
        <v>11.03750046</v>
      </c>
      <c r="Q681" s="2" t="n">
        <v>11.37998867</v>
      </c>
      <c r="R681" s="2" t="n">
        <v>11.37837355</v>
      </c>
      <c r="S681" s="2" t="n">
        <v>11.2006311</v>
      </c>
      <c r="T681" s="2" t="n">
        <v>10.94934613</v>
      </c>
      <c r="U681" s="2" t="n">
        <v>11.29152262</v>
      </c>
      <c r="V681" s="2" t="n">
        <v>11.06579181</v>
      </c>
      <c r="W681" s="2" t="n">
        <v>11.32876409</v>
      </c>
      <c r="X681" s="2" t="n">
        <v>11.33340048</v>
      </c>
      <c r="Y681" s="2" t="n">
        <v>11.4937752</v>
      </c>
      <c r="Z681" s="2" t="n">
        <v>11.4586111</v>
      </c>
      <c r="AA681" s="2" t="n">
        <v>11.08200259</v>
      </c>
      <c r="AB681" s="2" t="n">
        <v>11.13721767</v>
      </c>
      <c r="AC681" s="2" t="n">
        <v>11.51309648</v>
      </c>
      <c r="AD681" s="2" t="n">
        <v>11.18560988</v>
      </c>
      <c r="AE681" s="2" t="n">
        <v>11.65958402</v>
      </c>
      <c r="AF681" s="2" t="n">
        <v>11.59841492</v>
      </c>
      <c r="AG681" s="2" t="n">
        <v>11.06789975</v>
      </c>
      <c r="AH681" s="2" t="n">
        <v>11.20239848</v>
      </c>
      <c r="AI681" s="2" t="n">
        <v>10.78570113</v>
      </c>
      <c r="AJ681" s="2" t="n">
        <v>10.85068466</v>
      </c>
      <c r="AK681" s="2" t="n">
        <v>11.11394166</v>
      </c>
      <c r="AL681" s="2" t="n">
        <v>10.92181567</v>
      </c>
      <c r="AM681" s="2" t="n">
        <v>10.79802687</v>
      </c>
      <c r="AN681" s="2" t="n">
        <v>10.76504595</v>
      </c>
      <c r="AO681" s="2" t="n">
        <v>11.45115553</v>
      </c>
      <c r="AP681" s="2" t="n">
        <v>11.29104083</v>
      </c>
      <c r="AQ681" s="2" t="n">
        <v>11.10469535</v>
      </c>
      <c r="AR681" s="2" t="n">
        <v>10.90425966</v>
      </c>
      <c r="AS681" s="2" t="n">
        <v>10.88504275</v>
      </c>
      <c r="AT681" s="2" t="n">
        <v>10.61552208</v>
      </c>
      <c r="AU681" s="2" t="n">
        <v>10.81379349</v>
      </c>
      <c r="AV681" s="2" t="n">
        <v>11.13380011</v>
      </c>
      <c r="AW681" s="2" t="n">
        <v>10.85228488</v>
      </c>
      <c r="AX681" s="2" t="n">
        <v>10.81792274</v>
      </c>
    </row>
    <row r="682" customFormat="false" ht="15" hidden="false" customHeight="false" outlineLevel="0" collapsed="false">
      <c r="A682" s="1" t="s">
        <v>2747</v>
      </c>
      <c r="B682" s="1" t="s">
        <v>2748</v>
      </c>
      <c r="C682" s="1" t="s">
        <v>2749</v>
      </c>
      <c r="D682" s="1" t="s">
        <v>2750</v>
      </c>
      <c r="E682" s="2" t="b">
        <f aca="false">FALSE()</f>
        <v>0</v>
      </c>
      <c r="F682" s="2" t="b">
        <f aca="false">FALSE()</f>
        <v>0</v>
      </c>
      <c r="G682" s="2" t="b">
        <f aca="false">FALSE()</f>
        <v>0</v>
      </c>
      <c r="H682" s="2" t="b">
        <f aca="false">FALSE()</f>
        <v>0</v>
      </c>
      <c r="I682" s="2" t="s">
        <v>54</v>
      </c>
      <c r="J682" s="2" t="s">
        <v>54</v>
      </c>
      <c r="K682" s="2" t="b">
        <f aca="false">FALSE()</f>
        <v>0</v>
      </c>
      <c r="L682" s="2" t="b">
        <f aca="false">TRUE()</f>
        <v>1</v>
      </c>
      <c r="M682" s="2" t="s">
        <v>54</v>
      </c>
      <c r="N682" s="2" t="n">
        <v>-0.79329675246373</v>
      </c>
      <c r="O682" s="2" t="n">
        <v>10.79374155</v>
      </c>
      <c r="P682" s="2" t="n">
        <v>11.18437256</v>
      </c>
      <c r="Q682" s="2" t="n">
        <v>10.6249271</v>
      </c>
      <c r="R682" s="2" t="n">
        <v>10.24204612</v>
      </c>
      <c r="S682" s="2" t="n">
        <v>11.26544463</v>
      </c>
      <c r="T682" s="2" t="n">
        <v>11.34145269</v>
      </c>
      <c r="U682" s="2" t="n">
        <v>10.80658791</v>
      </c>
      <c r="V682" s="2" t="n">
        <v>10.81034904</v>
      </c>
      <c r="W682" s="2" t="n">
        <v>11.48402577</v>
      </c>
      <c r="X682" s="2" t="n">
        <v>11.46080358</v>
      </c>
      <c r="Y682" s="2" t="n">
        <v>11.03135337</v>
      </c>
      <c r="Z682" s="2" t="n">
        <v>11.41341011</v>
      </c>
      <c r="AA682" s="2" t="n">
        <v>11.61148255</v>
      </c>
      <c r="AB682" s="2" t="n">
        <v>10.82106028</v>
      </c>
      <c r="AC682" s="2" t="n">
        <v>10.8513567</v>
      </c>
      <c r="AD682" s="2" t="n">
        <v>11.31008242</v>
      </c>
      <c r="AE682" s="2" t="n">
        <v>10.95757016</v>
      </c>
      <c r="AF682" s="2" t="n">
        <v>11.46559128</v>
      </c>
      <c r="AG682" s="2" t="n">
        <v>10.34660566</v>
      </c>
      <c r="AH682" s="2" t="n">
        <v>10.74565075</v>
      </c>
      <c r="AI682" s="2" t="n">
        <v>10.82320372</v>
      </c>
      <c r="AJ682" s="2" t="n">
        <v>10.58361842</v>
      </c>
      <c r="AK682" s="2" t="n">
        <v>10.71037323</v>
      </c>
      <c r="AL682" s="2" t="n">
        <v>10.88762357</v>
      </c>
      <c r="AM682" s="2" t="n">
        <v>10.87703179</v>
      </c>
      <c r="AN682" s="2" t="n">
        <v>10.67288625</v>
      </c>
      <c r="AO682" s="2" t="n">
        <v>10.77289559</v>
      </c>
      <c r="AP682" s="2" t="n">
        <v>11.2701775</v>
      </c>
      <c r="AQ682" s="2" t="n">
        <v>11.09328309</v>
      </c>
      <c r="AR682" s="2" t="n">
        <v>11.46226377</v>
      </c>
      <c r="AS682" s="2" t="n">
        <v>11.12169297</v>
      </c>
      <c r="AT682" s="2" t="n">
        <v>11.1756599</v>
      </c>
      <c r="AU682" s="2" t="n">
        <v>11.1449413</v>
      </c>
      <c r="AV682" s="2" t="n">
        <v>11.23193216</v>
      </c>
      <c r="AW682" s="2" t="n">
        <v>11.52202277</v>
      </c>
      <c r="AX682" s="2" t="n">
        <v>11.83681609</v>
      </c>
    </row>
    <row r="683" customFormat="false" ht="15" hidden="false" customHeight="false" outlineLevel="0" collapsed="false">
      <c r="A683" s="1" t="s">
        <v>2751</v>
      </c>
      <c r="B683" s="1" t="s">
        <v>2752</v>
      </c>
      <c r="C683" s="1" t="s">
        <v>2753</v>
      </c>
      <c r="D683" s="1" t="s">
        <v>2754</v>
      </c>
      <c r="E683" s="2" t="b">
        <f aca="false">FALSE()</f>
        <v>0</v>
      </c>
      <c r="F683" s="2" t="b">
        <f aca="false">FALSE()</f>
        <v>0</v>
      </c>
      <c r="G683" s="2" t="b">
        <f aca="false">FALSE()</f>
        <v>0</v>
      </c>
      <c r="H683" s="2" t="b">
        <f aca="false">TRUE()</f>
        <v>1</v>
      </c>
      <c r="I683" s="2" t="s">
        <v>54</v>
      </c>
      <c r="J683" s="2" t="n">
        <v>5</v>
      </c>
      <c r="K683" s="2" t="b">
        <f aca="false">FALSE()</f>
        <v>0</v>
      </c>
      <c r="L683" s="2" t="b">
        <f aca="false">TRUE()</f>
        <v>1</v>
      </c>
      <c r="M683" s="2" t="s">
        <v>54</v>
      </c>
      <c r="N683" s="2" t="n">
        <v>0.798301728445052</v>
      </c>
      <c r="O683" s="2" t="n">
        <v>9.848240719</v>
      </c>
      <c r="P683" s="2" t="n">
        <v>9.816444734</v>
      </c>
      <c r="Q683" s="2" t="n">
        <v>9.660569664</v>
      </c>
      <c r="R683" s="2" t="n">
        <v>9.62852554</v>
      </c>
      <c r="S683" s="2" t="n">
        <v>9.763087744</v>
      </c>
      <c r="T683" s="2" t="n">
        <v>10.18605581</v>
      </c>
      <c r="U683" s="2" t="n">
        <v>9.83981949</v>
      </c>
      <c r="V683" s="2" t="n">
        <v>9.954896333</v>
      </c>
      <c r="W683" s="2" t="n">
        <v>9.721723052</v>
      </c>
      <c r="X683" s="2" t="n">
        <v>9.619877048</v>
      </c>
      <c r="Y683" s="2" t="n">
        <v>9.954720439</v>
      </c>
      <c r="Z683" s="2" t="n">
        <v>9.758546582</v>
      </c>
      <c r="AA683" s="2" t="n">
        <v>9.882394091</v>
      </c>
      <c r="AB683" s="2" t="n">
        <v>10.06027053</v>
      </c>
      <c r="AC683" s="2" t="n">
        <v>10.00229781</v>
      </c>
      <c r="AD683" s="2" t="n">
        <v>9.539136698</v>
      </c>
      <c r="AE683" s="2" t="n">
        <v>9.474790396</v>
      </c>
      <c r="AF683" s="2" t="n">
        <v>9.810994075</v>
      </c>
      <c r="AG683" s="2" t="n">
        <v>9.909451812</v>
      </c>
      <c r="AH683" s="2" t="n">
        <v>10.06410297</v>
      </c>
      <c r="AI683" s="2" t="n">
        <v>10.17167004</v>
      </c>
      <c r="AJ683" s="2" t="n">
        <v>10.11412132</v>
      </c>
      <c r="AK683" s="2" t="n">
        <v>10.31006055</v>
      </c>
      <c r="AL683" s="2" t="n">
        <v>10.50275008</v>
      </c>
      <c r="AM683" s="2" t="n">
        <v>10.42137256</v>
      </c>
      <c r="AN683" s="2" t="n">
        <v>10.46108219</v>
      </c>
      <c r="AO683" s="2" t="n">
        <v>9.609131587</v>
      </c>
      <c r="AP683" s="2" t="n">
        <v>10.22590273</v>
      </c>
      <c r="AQ683" s="2" t="n">
        <v>10.41745874</v>
      </c>
      <c r="AR683" s="2" t="n">
        <v>9.603559165</v>
      </c>
      <c r="AS683" s="2" t="n">
        <v>9.691256848</v>
      </c>
      <c r="AT683" s="2" t="n">
        <v>9.831695042</v>
      </c>
      <c r="AU683" s="2" t="n">
        <v>10.10587935</v>
      </c>
      <c r="AV683" s="2" t="n">
        <v>9.053570662</v>
      </c>
      <c r="AW683" s="2" t="n">
        <v>9.221683743</v>
      </c>
      <c r="AX683" s="2" t="n">
        <v>9.411542788</v>
      </c>
    </row>
    <row r="684" customFormat="false" ht="15" hidden="false" customHeight="false" outlineLevel="0" collapsed="false">
      <c r="A684" s="1" t="s">
        <v>2755</v>
      </c>
      <c r="B684" s="1" t="s">
        <v>2756</v>
      </c>
      <c r="C684" s="1" t="s">
        <v>2757</v>
      </c>
      <c r="D684" s="1" t="s">
        <v>2758</v>
      </c>
      <c r="E684" s="2" t="b">
        <f aca="false">FALSE()</f>
        <v>0</v>
      </c>
      <c r="F684" s="2" t="b">
        <f aca="false">FALSE()</f>
        <v>0</v>
      </c>
      <c r="G684" s="2" t="b">
        <f aca="false">FALSE()</f>
        <v>0</v>
      </c>
      <c r="H684" s="2" t="b">
        <f aca="false">TRUE()</f>
        <v>1</v>
      </c>
      <c r="I684" s="2" t="s">
        <v>54</v>
      </c>
      <c r="J684" s="2" t="n">
        <v>5</v>
      </c>
      <c r="K684" s="2" t="b">
        <f aca="false">FALSE()</f>
        <v>0</v>
      </c>
      <c r="L684" s="2" t="b">
        <f aca="false">TRUE()</f>
        <v>1</v>
      </c>
      <c r="M684" s="2" t="s">
        <v>54</v>
      </c>
      <c r="N684" s="2" t="n">
        <v>0.64281777856368</v>
      </c>
      <c r="O684" s="2" t="n">
        <v>12.88213861</v>
      </c>
      <c r="P684" s="2" t="n">
        <v>13.14695419</v>
      </c>
      <c r="Q684" s="2" t="n">
        <v>13.13302541</v>
      </c>
      <c r="R684" s="2" t="n">
        <v>13.32886414</v>
      </c>
      <c r="S684" s="2" t="n">
        <v>13.04010168</v>
      </c>
      <c r="T684" s="2" t="n">
        <v>12.65871574</v>
      </c>
      <c r="U684" s="2" t="n">
        <v>13.16020951</v>
      </c>
      <c r="V684" s="2" t="n">
        <v>12.69379105</v>
      </c>
      <c r="W684" s="2" t="n">
        <v>12.72563543</v>
      </c>
      <c r="X684" s="2" t="n">
        <v>13.01803368</v>
      </c>
      <c r="Y684" s="2" t="n">
        <v>12.7165747</v>
      </c>
      <c r="Z684" s="2" t="n">
        <v>13.06561878</v>
      </c>
      <c r="AA684" s="2" t="n">
        <v>13.28453737</v>
      </c>
      <c r="AB684" s="2" t="n">
        <v>12.89699328</v>
      </c>
      <c r="AC684" s="2" t="n">
        <v>12.85276119</v>
      </c>
      <c r="AD684" s="2" t="n">
        <v>12.86716123</v>
      </c>
      <c r="AE684" s="2" t="n">
        <v>13.14605494</v>
      </c>
      <c r="AF684" s="2" t="n">
        <v>12.82282747</v>
      </c>
      <c r="AG684" s="2" t="n">
        <v>13.22944763</v>
      </c>
      <c r="AH684" s="2" t="n">
        <v>13.62286532</v>
      </c>
      <c r="AI684" s="2" t="n">
        <v>13.10957624</v>
      </c>
      <c r="AJ684" s="2" t="n">
        <v>13.1749438</v>
      </c>
      <c r="AK684" s="2" t="n">
        <v>13.51112099</v>
      </c>
      <c r="AL684" s="2" t="n">
        <v>12.99587683</v>
      </c>
      <c r="AM684" s="2" t="n">
        <v>12.85299577</v>
      </c>
      <c r="AN684" s="2" t="n">
        <v>12.78880694</v>
      </c>
      <c r="AO684" s="2" t="n">
        <v>12.77903237</v>
      </c>
      <c r="AP684" s="2" t="n">
        <v>12.83372024</v>
      </c>
      <c r="AQ684" s="2" t="n">
        <v>12.50333729</v>
      </c>
      <c r="AR684" s="2" t="n">
        <v>12.62226149</v>
      </c>
      <c r="AS684" s="2" t="n">
        <v>12.72768316</v>
      </c>
      <c r="AT684" s="2" t="n">
        <v>12.43270411</v>
      </c>
      <c r="AU684" s="2" t="n">
        <v>12.41714726</v>
      </c>
      <c r="AV684" s="2" t="n">
        <v>12.62386627</v>
      </c>
      <c r="AW684" s="2" t="n">
        <v>12.73772269</v>
      </c>
      <c r="AX684" s="2" t="n">
        <v>12.4297802</v>
      </c>
    </row>
    <row r="685" customFormat="false" ht="15" hidden="false" customHeight="false" outlineLevel="0" collapsed="false">
      <c r="A685" s="1" t="s">
        <v>2759</v>
      </c>
      <c r="B685" s="1" t="s">
        <v>2760</v>
      </c>
      <c r="C685" s="1" t="s">
        <v>2761</v>
      </c>
      <c r="D685" s="1" t="s">
        <v>2762</v>
      </c>
      <c r="E685" s="2" t="b">
        <f aca="false">FALSE()</f>
        <v>0</v>
      </c>
      <c r="F685" s="2" t="b">
        <f aca="false">FALSE()</f>
        <v>0</v>
      </c>
      <c r="G685" s="2" t="b">
        <f aca="false">FALSE()</f>
        <v>0</v>
      </c>
      <c r="H685" s="2" t="b">
        <f aca="false">FALSE()</f>
        <v>0</v>
      </c>
      <c r="I685" s="2" t="s">
        <v>54</v>
      </c>
      <c r="J685" s="2" t="s">
        <v>54</v>
      </c>
      <c r="K685" s="2" t="b">
        <f aca="false">FALSE()</f>
        <v>0</v>
      </c>
      <c r="L685" s="2" t="b">
        <f aca="false">TRUE()</f>
        <v>1</v>
      </c>
      <c r="M685" s="2" t="s">
        <v>54</v>
      </c>
      <c r="N685" s="2" t="n">
        <v>-0.297608336637564</v>
      </c>
      <c r="O685" s="2" t="n">
        <v>11.12618741</v>
      </c>
      <c r="P685" s="2" t="n">
        <v>11.24926479</v>
      </c>
      <c r="Q685" s="2" t="n">
        <v>11.2180613</v>
      </c>
      <c r="R685" s="2" t="n">
        <v>10.98698473</v>
      </c>
      <c r="S685" s="2" t="n">
        <v>11.34227612</v>
      </c>
      <c r="T685" s="2" t="n">
        <v>11.18401811</v>
      </c>
      <c r="U685" s="2" t="n">
        <v>11.25240807</v>
      </c>
      <c r="V685" s="2" t="n">
        <v>11.58525838</v>
      </c>
      <c r="W685" s="2" t="n">
        <v>11.54495367</v>
      </c>
      <c r="X685" s="2" t="n">
        <v>11.3575217</v>
      </c>
      <c r="Y685" s="2" t="n">
        <v>11.44849532</v>
      </c>
      <c r="Z685" s="2" t="n">
        <v>11.38883513</v>
      </c>
      <c r="AA685" s="2" t="n">
        <v>11.17214534</v>
      </c>
      <c r="AB685" s="2" t="n">
        <v>11.2616636</v>
      </c>
      <c r="AC685" s="2" t="n">
        <v>11.1979398</v>
      </c>
      <c r="AD685" s="2" t="n">
        <v>11.40517853</v>
      </c>
      <c r="AE685" s="2" t="n">
        <v>11.71598868</v>
      </c>
      <c r="AF685" s="2" t="n">
        <v>11.37540991</v>
      </c>
      <c r="AG685" s="2" t="n">
        <v>11.21282874</v>
      </c>
      <c r="AH685" s="2" t="n">
        <v>11.27462514</v>
      </c>
      <c r="AI685" s="2" t="n">
        <v>11.04744545</v>
      </c>
      <c r="AJ685" s="2" t="n">
        <v>10.99787022</v>
      </c>
      <c r="AK685" s="2" t="n">
        <v>11.51134412</v>
      </c>
      <c r="AL685" s="2" t="n">
        <v>11.15349425</v>
      </c>
      <c r="AM685" s="2" t="n">
        <v>11.30494019</v>
      </c>
      <c r="AN685" s="2" t="n">
        <v>11.54919071</v>
      </c>
      <c r="AO685" s="2" t="n">
        <v>11.61872158</v>
      </c>
      <c r="AP685" s="2" t="n">
        <v>11.37837052</v>
      </c>
      <c r="AQ685" s="2" t="n">
        <v>11.17341824</v>
      </c>
      <c r="AR685" s="2" t="n">
        <v>11.32889805</v>
      </c>
      <c r="AS685" s="2" t="n">
        <v>11.08174489</v>
      </c>
      <c r="AT685" s="2" t="n">
        <v>10.93380737</v>
      </c>
      <c r="AU685" s="2" t="n">
        <v>11.20810614</v>
      </c>
      <c r="AV685" s="2" t="n">
        <v>11.89213392</v>
      </c>
      <c r="AW685" s="2" t="n">
        <v>11.70947382</v>
      </c>
      <c r="AX685" s="2" t="n">
        <v>11.50347911</v>
      </c>
    </row>
    <row r="686" customFormat="false" ht="15" hidden="false" customHeight="false" outlineLevel="0" collapsed="false">
      <c r="A686" s="1" t="s">
        <v>2763</v>
      </c>
      <c r="B686" s="1" t="s">
        <v>2764</v>
      </c>
      <c r="C686" s="1" t="s">
        <v>2765</v>
      </c>
      <c r="D686" s="1" t="s">
        <v>2766</v>
      </c>
      <c r="E686" s="2" t="b">
        <f aca="false">FALSE()</f>
        <v>0</v>
      </c>
      <c r="F686" s="2" t="b">
        <f aca="false">FALSE()</f>
        <v>0</v>
      </c>
      <c r="G686" s="2" t="b">
        <f aca="false">FALSE()</f>
        <v>0</v>
      </c>
      <c r="H686" s="2" t="b">
        <f aca="false">TRUE()</f>
        <v>1</v>
      </c>
      <c r="I686" s="2" t="s">
        <v>54</v>
      </c>
      <c r="J686" s="2" t="n">
        <v>3</v>
      </c>
      <c r="K686" s="2" t="b">
        <f aca="false">FALSE()</f>
        <v>0</v>
      </c>
      <c r="L686" s="2" t="b">
        <f aca="false">TRUE()</f>
        <v>1</v>
      </c>
      <c r="M686" s="2" t="s">
        <v>54</v>
      </c>
      <c r="N686" s="2" t="n">
        <v>-0.83361553981664</v>
      </c>
      <c r="O686" s="2" t="n">
        <v>12.83400539</v>
      </c>
      <c r="P686" s="2" t="n">
        <v>12.92845262</v>
      </c>
      <c r="Q686" s="2" t="n">
        <v>13.01160616</v>
      </c>
      <c r="R686" s="2" t="n">
        <v>12.98525477</v>
      </c>
      <c r="S686" s="2" t="n">
        <v>12.36834416</v>
      </c>
      <c r="T686" s="2" t="n">
        <v>12.55966042</v>
      </c>
      <c r="U686" s="2" t="n">
        <v>12.94604265</v>
      </c>
      <c r="V686" s="2" t="n">
        <v>12.62588546</v>
      </c>
      <c r="W686" s="2" t="n">
        <v>12.8576721</v>
      </c>
      <c r="X686" s="2" t="n">
        <v>12.78375344</v>
      </c>
      <c r="Y686" s="2" t="n">
        <v>13.15380102</v>
      </c>
      <c r="Z686" s="2" t="n">
        <v>12.95438916</v>
      </c>
      <c r="AA686" s="2" t="n">
        <v>12.75292816</v>
      </c>
      <c r="AB686" s="2" t="n">
        <v>12.70458475</v>
      </c>
      <c r="AC686" s="2" t="n">
        <v>13.42065086</v>
      </c>
      <c r="AD686" s="2" t="n">
        <v>13.23010646</v>
      </c>
      <c r="AE686" s="2" t="n">
        <v>13.03885095</v>
      </c>
      <c r="AF686" s="2" t="n">
        <v>12.84774063</v>
      </c>
      <c r="AG686" s="2" t="n">
        <v>12.72112062</v>
      </c>
      <c r="AH686" s="2" t="n">
        <v>12.74794173</v>
      </c>
      <c r="AI686" s="2" t="n">
        <v>12.72611127</v>
      </c>
      <c r="AJ686" s="2" t="n">
        <v>12.91054812</v>
      </c>
      <c r="AK686" s="2" t="n">
        <v>12.84264052</v>
      </c>
      <c r="AL686" s="2" t="n">
        <v>12.67157375</v>
      </c>
      <c r="AM686" s="2" t="n">
        <v>13.14701835</v>
      </c>
      <c r="AN686" s="2" t="n">
        <v>12.11926225</v>
      </c>
      <c r="AO686" s="2" t="n">
        <v>13.15309576</v>
      </c>
      <c r="AP686" s="2" t="n">
        <v>12.86655926</v>
      </c>
      <c r="AQ686" s="2" t="n">
        <v>12.64359939</v>
      </c>
      <c r="AR686" s="2" t="n">
        <v>13.22842114</v>
      </c>
      <c r="AS686" s="2" t="n">
        <v>13.39418964</v>
      </c>
      <c r="AT686" s="2" t="n">
        <v>13.3180408</v>
      </c>
      <c r="AU686" s="2" t="n">
        <v>13.68546951</v>
      </c>
      <c r="AV686" s="2" t="n">
        <v>13.62370961</v>
      </c>
      <c r="AW686" s="2" t="n">
        <v>13.40189464</v>
      </c>
      <c r="AX686" s="2" t="n">
        <v>13.67363661</v>
      </c>
    </row>
    <row r="687" customFormat="false" ht="15" hidden="false" customHeight="false" outlineLevel="0" collapsed="false">
      <c r="A687" s="1" t="s">
        <v>2767</v>
      </c>
      <c r="B687" s="1" t="s">
        <v>2768</v>
      </c>
      <c r="C687" s="1" t="s">
        <v>2769</v>
      </c>
      <c r="D687" s="1" t="s">
        <v>2770</v>
      </c>
      <c r="E687" s="2" t="b">
        <f aca="false">FALSE()</f>
        <v>0</v>
      </c>
      <c r="F687" s="2" t="b">
        <f aca="false">FALSE()</f>
        <v>0</v>
      </c>
      <c r="G687" s="2" t="b">
        <f aca="false">FALSE()</f>
        <v>0</v>
      </c>
      <c r="H687" s="2" t="b">
        <f aca="false">FALSE()</f>
        <v>0</v>
      </c>
      <c r="I687" s="2" t="s">
        <v>54</v>
      </c>
      <c r="J687" s="2" t="s">
        <v>54</v>
      </c>
      <c r="K687" s="2" t="b">
        <f aca="false">FALSE()</f>
        <v>0</v>
      </c>
      <c r="L687" s="2" t="b">
        <f aca="false">TRUE()</f>
        <v>1</v>
      </c>
      <c r="M687" s="2" t="s">
        <v>54</v>
      </c>
      <c r="N687" s="2" t="n">
        <v>0.658018860110555</v>
      </c>
      <c r="O687" s="2" t="n">
        <v>9.859307104</v>
      </c>
      <c r="P687" s="2" t="n">
        <v>9.934992151</v>
      </c>
      <c r="Q687" s="2" t="n">
        <v>10.10997558</v>
      </c>
      <c r="R687" s="2" t="n">
        <v>9.882174271</v>
      </c>
      <c r="S687" s="2" t="n">
        <v>9.378450751</v>
      </c>
      <c r="T687" s="2" t="n">
        <v>9.774137771</v>
      </c>
      <c r="U687" s="2" t="n">
        <v>9.756381699</v>
      </c>
      <c r="V687" s="2" t="n">
        <v>9.521448049</v>
      </c>
      <c r="W687" s="2" t="n">
        <v>9.267598741</v>
      </c>
      <c r="X687" s="2" t="n">
        <v>9.262237291</v>
      </c>
      <c r="Y687" s="2" t="n">
        <v>9.391979268</v>
      </c>
      <c r="Z687" s="2" t="n">
        <v>9.133256572</v>
      </c>
      <c r="AA687" s="2" t="n">
        <v>9.436479088</v>
      </c>
      <c r="AB687" s="2" t="n">
        <v>9.518168643</v>
      </c>
      <c r="AC687" s="2" t="n">
        <v>9.781832852</v>
      </c>
      <c r="AD687" s="2" t="n">
        <v>9.354618923</v>
      </c>
      <c r="AE687" s="2" t="n">
        <v>9.188690013</v>
      </c>
      <c r="AF687" s="2" t="n">
        <v>9.438675098</v>
      </c>
      <c r="AG687" s="2" t="n">
        <v>10.01378285</v>
      </c>
      <c r="AH687" s="2" t="n">
        <v>9.791665558</v>
      </c>
      <c r="AI687" s="2" t="n">
        <v>10.16623613</v>
      </c>
      <c r="AJ687" s="2" t="n">
        <v>10.22641958</v>
      </c>
      <c r="AK687" s="2" t="n">
        <v>9.392192857</v>
      </c>
      <c r="AL687" s="2" t="n">
        <v>9.660804733</v>
      </c>
      <c r="AM687" s="2" t="n">
        <v>9.431376796</v>
      </c>
      <c r="AN687" s="2" t="n">
        <v>9.206771076</v>
      </c>
      <c r="AO687" s="2" t="n">
        <v>9.493613681</v>
      </c>
      <c r="AP687" s="2" t="n">
        <v>9.316705294</v>
      </c>
      <c r="AQ687" s="2" t="n">
        <v>9.543173523</v>
      </c>
      <c r="AR687" s="2" t="n">
        <v>8.933308216</v>
      </c>
      <c r="AS687" s="2" t="n">
        <v>9.515147692</v>
      </c>
      <c r="AT687" s="2" t="n">
        <v>9.368357297</v>
      </c>
      <c r="AU687" s="2" t="n">
        <v>9.331148625</v>
      </c>
      <c r="AV687" s="2" t="n">
        <v>9.203755836</v>
      </c>
      <c r="AW687" s="2" t="n">
        <v>9.00958749</v>
      </c>
      <c r="AX687" s="2" t="n">
        <v>8.888619255</v>
      </c>
    </row>
    <row r="688" customFormat="false" ht="15" hidden="false" customHeight="false" outlineLevel="0" collapsed="false">
      <c r="A688" s="1" t="s">
        <v>2771</v>
      </c>
      <c r="B688" s="1" t="s">
        <v>2772</v>
      </c>
      <c r="C688" s="1" t="s">
        <v>2773</v>
      </c>
      <c r="D688" s="1" t="s">
        <v>2774</v>
      </c>
      <c r="E688" s="2" t="b">
        <f aca="false">FALSE()</f>
        <v>0</v>
      </c>
      <c r="F688" s="2" t="b">
        <f aca="false">FALSE()</f>
        <v>0</v>
      </c>
      <c r="G688" s="2" t="b">
        <f aca="false">FALSE()</f>
        <v>0</v>
      </c>
      <c r="H688" s="2" t="b">
        <f aca="false">FALSE()</f>
        <v>0</v>
      </c>
      <c r="I688" s="2" t="s">
        <v>54</v>
      </c>
      <c r="J688" s="2" t="s">
        <v>54</v>
      </c>
      <c r="K688" s="2" t="b">
        <f aca="false">FALSE()</f>
        <v>0</v>
      </c>
      <c r="L688" s="2" t="b">
        <f aca="false">TRUE()</f>
        <v>1</v>
      </c>
      <c r="M688" s="2" t="s">
        <v>54</v>
      </c>
      <c r="N688" s="2" t="n">
        <v>0.500147140995762</v>
      </c>
      <c r="O688" s="2" t="n">
        <v>8.872231191</v>
      </c>
      <c r="P688" s="2" t="n">
        <v>8.829218941</v>
      </c>
      <c r="Q688" s="2" t="n">
        <v>8.546221933</v>
      </c>
      <c r="R688" s="2" t="n">
        <v>8.891717919</v>
      </c>
      <c r="S688" s="2" t="n">
        <v>8.566299655</v>
      </c>
      <c r="T688" s="2" t="n">
        <v>8.732013649</v>
      </c>
      <c r="U688" s="2" t="n">
        <v>8.861304586</v>
      </c>
      <c r="V688" s="2" t="n">
        <v>8.5486815</v>
      </c>
      <c r="W688" s="2" t="n">
        <v>8.30211732</v>
      </c>
      <c r="X688" s="2" t="n">
        <v>8.657493148</v>
      </c>
      <c r="Y688" s="2" t="n">
        <v>8.568898361</v>
      </c>
      <c r="Z688" s="2" t="n">
        <v>8.452049073</v>
      </c>
      <c r="AA688" s="2" t="n">
        <v>8.465407911</v>
      </c>
      <c r="AB688" s="2" t="n">
        <v>8.517992229</v>
      </c>
      <c r="AC688" s="2" t="n">
        <v>8.694493107</v>
      </c>
      <c r="AD688" s="2" t="n">
        <v>8.401572268</v>
      </c>
      <c r="AE688" s="2" t="n">
        <v>8.450131761</v>
      </c>
      <c r="AF688" s="2" t="n">
        <v>8.732774052</v>
      </c>
      <c r="AG688" s="2" t="n">
        <v>8.871569827</v>
      </c>
      <c r="AH688" s="2" t="n">
        <v>8.872247873</v>
      </c>
      <c r="AI688" s="2" t="n">
        <v>8.79765319</v>
      </c>
      <c r="AJ688" s="2" t="n">
        <v>8.809957216</v>
      </c>
      <c r="AK688" s="2" t="n">
        <v>8.473227003</v>
      </c>
      <c r="AL688" s="2" t="n">
        <v>8.735331498</v>
      </c>
      <c r="AM688" s="2" t="n">
        <v>8.649948201</v>
      </c>
      <c r="AN688" s="2" t="n">
        <v>8.728679317</v>
      </c>
      <c r="AO688" s="2" t="n">
        <v>8.100285433</v>
      </c>
      <c r="AP688" s="2" t="n">
        <v>8.536077187</v>
      </c>
      <c r="AQ688" s="2" t="n">
        <v>8.615859915</v>
      </c>
      <c r="AR688" s="2" t="n">
        <v>8.494262971</v>
      </c>
      <c r="AS688" s="2" t="n">
        <v>8.458242283</v>
      </c>
      <c r="AT688" s="2" t="n">
        <v>8.46076507</v>
      </c>
      <c r="AU688" s="2" t="n">
        <v>8.623544397</v>
      </c>
      <c r="AV688" s="2" t="n">
        <v>8.311644989</v>
      </c>
      <c r="AW688" s="2" t="n">
        <v>8.358961723</v>
      </c>
      <c r="AX688" s="2" t="n">
        <v>8.519877262</v>
      </c>
    </row>
    <row r="689" customFormat="false" ht="15" hidden="false" customHeight="false" outlineLevel="0" collapsed="false">
      <c r="A689" s="1" t="s">
        <v>2775</v>
      </c>
      <c r="B689" s="1" t="s">
        <v>2776</v>
      </c>
      <c r="C689" s="1" t="s">
        <v>2777</v>
      </c>
      <c r="D689" s="1" t="s">
        <v>2778</v>
      </c>
      <c r="E689" s="2" t="b">
        <f aca="false">FALSE()</f>
        <v>0</v>
      </c>
      <c r="F689" s="2" t="b">
        <f aca="false">FALSE()</f>
        <v>0</v>
      </c>
      <c r="G689" s="2" t="b">
        <f aca="false">TRUE()</f>
        <v>1</v>
      </c>
      <c r="H689" s="2" t="b">
        <f aca="false">TRUE()</f>
        <v>1</v>
      </c>
      <c r="I689" s="2" t="s">
        <v>54</v>
      </c>
      <c r="J689" s="2" t="n">
        <v>3</v>
      </c>
      <c r="K689" s="2" t="b">
        <f aca="false">FALSE()</f>
        <v>0</v>
      </c>
      <c r="L689" s="2" t="b">
        <f aca="false">TRUE()</f>
        <v>1</v>
      </c>
      <c r="M689" s="2" t="s">
        <v>54</v>
      </c>
      <c r="N689" s="2" t="n">
        <v>-0.698418710552592</v>
      </c>
      <c r="O689" s="2" t="n">
        <v>9.016159404</v>
      </c>
      <c r="P689" s="2" t="n">
        <v>9.081858704</v>
      </c>
      <c r="Q689" s="2" t="n">
        <v>8.963040383</v>
      </c>
      <c r="R689" s="2" t="n">
        <v>9.011634319</v>
      </c>
      <c r="S689" s="2" t="n">
        <v>9.361424361</v>
      </c>
      <c r="T689" s="2" t="n">
        <v>9.107398796</v>
      </c>
      <c r="U689" s="2" t="n">
        <v>9.01612386</v>
      </c>
      <c r="V689" s="2" t="n">
        <v>9.069175415</v>
      </c>
      <c r="W689" s="2" t="n">
        <v>9.140561777</v>
      </c>
      <c r="X689" s="2" t="n">
        <v>9.222092887</v>
      </c>
      <c r="Y689" s="2" t="n">
        <v>8.942707528</v>
      </c>
      <c r="Z689" s="2" t="n">
        <v>9.284731201</v>
      </c>
      <c r="AA689" s="2" t="n">
        <v>9.063401607</v>
      </c>
      <c r="AB689" s="2" t="n">
        <v>9.151301351</v>
      </c>
      <c r="AC689" s="2" t="n">
        <v>8.861165493</v>
      </c>
      <c r="AD689" s="2" t="n">
        <v>9.47025346</v>
      </c>
      <c r="AE689" s="2" t="n">
        <v>9.255687724</v>
      </c>
      <c r="AF689" s="2" t="n">
        <v>9.009964428</v>
      </c>
      <c r="AG689" s="2" t="n">
        <v>8.776152865</v>
      </c>
      <c r="AH689" s="2" t="n">
        <v>8.930489948</v>
      </c>
      <c r="AI689" s="2" t="n">
        <v>8.922656542</v>
      </c>
      <c r="AJ689" s="2" t="n">
        <v>9.08551271</v>
      </c>
      <c r="AK689" s="2" t="n">
        <v>9.128767531</v>
      </c>
      <c r="AL689" s="2" t="n">
        <v>8.878613838</v>
      </c>
      <c r="AM689" s="2" t="n">
        <v>9.296391024</v>
      </c>
      <c r="AN689" s="2" t="n">
        <v>9.484538268</v>
      </c>
      <c r="AO689" s="2" t="n">
        <v>9.436187769</v>
      </c>
      <c r="AP689" s="2" t="n">
        <v>9.507801767</v>
      </c>
      <c r="AQ689" s="2" t="n">
        <v>9.666951595</v>
      </c>
      <c r="AR689" s="2" t="n">
        <v>9.754733772</v>
      </c>
      <c r="AS689" s="2" t="n">
        <v>9.192427766</v>
      </c>
      <c r="AT689" s="2" t="n">
        <v>9.705949564</v>
      </c>
      <c r="AU689" s="2" t="n">
        <v>9.448162587</v>
      </c>
      <c r="AV689" s="2" t="n">
        <v>9.744087648</v>
      </c>
      <c r="AW689" s="2" t="n">
        <v>10.41048714</v>
      </c>
      <c r="AX689" s="2" t="n">
        <v>9.789490964</v>
      </c>
    </row>
    <row r="690" customFormat="false" ht="15" hidden="false" customHeight="false" outlineLevel="0" collapsed="false">
      <c r="A690" s="1" t="s">
        <v>2779</v>
      </c>
      <c r="B690" s="1" t="s">
        <v>898</v>
      </c>
      <c r="C690" s="1" t="s">
        <v>899</v>
      </c>
      <c r="D690" s="1" t="s">
        <v>2780</v>
      </c>
      <c r="E690" s="2" t="b">
        <f aca="false">FALSE()</f>
        <v>0</v>
      </c>
      <c r="F690" s="2" t="b">
        <f aca="false">FALSE()</f>
        <v>0</v>
      </c>
      <c r="G690" s="2" t="b">
        <f aca="false">FALSE()</f>
        <v>0</v>
      </c>
      <c r="H690" s="2" t="b">
        <f aca="false">FALSE()</f>
        <v>0</v>
      </c>
      <c r="I690" s="2" t="s">
        <v>54</v>
      </c>
      <c r="J690" s="2" t="s">
        <v>54</v>
      </c>
      <c r="K690" s="2" t="b">
        <f aca="false">TRUE()</f>
        <v>1</v>
      </c>
      <c r="L690" s="2" t="b">
        <f aca="false">TRUE()</f>
        <v>1</v>
      </c>
      <c r="M690" s="2" t="n">
        <v>0.188831528316888</v>
      </c>
      <c r="N690" s="2" t="n">
        <v>0.644949077021433</v>
      </c>
      <c r="O690" s="2" t="n">
        <v>9.240812643</v>
      </c>
      <c r="P690" s="2" t="n">
        <v>9.16323889</v>
      </c>
      <c r="Q690" s="2" t="n">
        <v>9.556527017</v>
      </c>
      <c r="R690" s="2" t="n">
        <v>9.256016273</v>
      </c>
      <c r="S690" s="2" t="n">
        <v>10.32058159</v>
      </c>
      <c r="T690" s="2" t="n">
        <v>10.69471085</v>
      </c>
      <c r="U690" s="2" t="n">
        <v>10.64346009</v>
      </c>
      <c r="V690" s="2" t="n">
        <v>11.00201143</v>
      </c>
      <c r="W690" s="2" t="n">
        <v>10.31628668</v>
      </c>
      <c r="X690" s="2" t="n">
        <v>9.664896002</v>
      </c>
      <c r="Y690" s="2" t="n">
        <v>10.20492659</v>
      </c>
      <c r="Z690" s="2" t="n">
        <v>9.995308244</v>
      </c>
      <c r="AA690" s="2" t="n">
        <v>10.04564036</v>
      </c>
      <c r="AB690" s="2" t="n">
        <v>10.13217271</v>
      </c>
      <c r="AC690" s="2" t="n">
        <v>10.46966181</v>
      </c>
      <c r="AD690" s="2" t="n">
        <v>9.441615565</v>
      </c>
      <c r="AE690" s="2" t="n">
        <v>8.586053012</v>
      </c>
      <c r="AF690" s="2" t="n">
        <v>9.629335185</v>
      </c>
      <c r="AG690" s="2" t="n">
        <v>9.081871537</v>
      </c>
      <c r="AH690" s="2" t="n">
        <v>8.805300774</v>
      </c>
      <c r="AI690" s="2" t="n">
        <v>9.71280321</v>
      </c>
      <c r="AJ690" s="2" t="n">
        <v>9.49248421</v>
      </c>
      <c r="AK690" s="2" t="n">
        <v>10.25805282</v>
      </c>
      <c r="AL690" s="2" t="n">
        <v>10.71659534</v>
      </c>
      <c r="AM690" s="2" t="n">
        <v>10.87396675</v>
      </c>
      <c r="AN690" s="2" t="n">
        <v>10.97484711</v>
      </c>
      <c r="AO690" s="2" t="n">
        <v>9.821670032</v>
      </c>
      <c r="AP690" s="2" t="n">
        <v>10.34038874</v>
      </c>
      <c r="AQ690" s="2" t="n">
        <v>10.26292644</v>
      </c>
      <c r="AR690" s="2" t="n">
        <v>9.012764691</v>
      </c>
      <c r="AS690" s="2" t="n">
        <v>9.214051294</v>
      </c>
      <c r="AT690" s="2" t="n">
        <v>9.21858208</v>
      </c>
      <c r="AU690" s="2" t="n">
        <v>9.670604314</v>
      </c>
      <c r="AV690" s="2" t="n">
        <v>8.794633805</v>
      </c>
      <c r="AW690" s="2" t="n">
        <v>8.618061286</v>
      </c>
      <c r="AX690" s="2" t="n">
        <v>9.12551931</v>
      </c>
    </row>
    <row r="691" customFormat="false" ht="15" hidden="false" customHeight="false" outlineLevel="0" collapsed="false">
      <c r="A691" s="1" t="s">
        <v>2781</v>
      </c>
      <c r="B691" s="1" t="s">
        <v>2782</v>
      </c>
      <c r="C691" s="1" t="s">
        <v>2783</v>
      </c>
      <c r="D691" s="1" t="s">
        <v>2784</v>
      </c>
      <c r="E691" s="2" t="b">
        <f aca="false">FALSE()</f>
        <v>0</v>
      </c>
      <c r="F691" s="2" t="b">
        <f aca="false">FALSE()</f>
        <v>0</v>
      </c>
      <c r="G691" s="2" t="b">
        <f aca="false">FALSE()</f>
        <v>0</v>
      </c>
      <c r="H691" s="2" t="b">
        <f aca="false">TRUE()</f>
        <v>1</v>
      </c>
      <c r="I691" s="2" t="s">
        <v>54</v>
      </c>
      <c r="J691" s="2" t="n">
        <v>5</v>
      </c>
      <c r="K691" s="2" t="b">
        <f aca="false">FALSE()</f>
        <v>0</v>
      </c>
      <c r="L691" s="2" t="b">
        <f aca="false">TRUE()</f>
        <v>1</v>
      </c>
      <c r="M691" s="2" t="s">
        <v>54</v>
      </c>
      <c r="N691" s="2" t="n">
        <v>0.744214434151746</v>
      </c>
      <c r="O691" s="2" t="n">
        <v>10.08094572</v>
      </c>
      <c r="P691" s="2" t="n">
        <v>10.24783337</v>
      </c>
      <c r="Q691" s="2" t="n">
        <v>10.3946002</v>
      </c>
      <c r="R691" s="2" t="n">
        <v>9.765091125</v>
      </c>
      <c r="S691" s="2" t="n">
        <v>9.827836064</v>
      </c>
      <c r="T691" s="2" t="n">
        <v>10.15047728</v>
      </c>
      <c r="U691" s="2" t="n">
        <v>9.902105431</v>
      </c>
      <c r="V691" s="2" t="n">
        <v>9.931911839</v>
      </c>
      <c r="W691" s="2" t="n">
        <v>9.950010073</v>
      </c>
      <c r="X691" s="2" t="n">
        <v>9.355802214</v>
      </c>
      <c r="Y691" s="2" t="n">
        <v>9.635325309</v>
      </c>
      <c r="Z691" s="2" t="n">
        <v>9.79575151</v>
      </c>
      <c r="AA691" s="2" t="n">
        <v>9.907794507</v>
      </c>
      <c r="AB691" s="2" t="n">
        <v>9.339839836</v>
      </c>
      <c r="AC691" s="2" t="n">
        <v>9.628406912</v>
      </c>
      <c r="AD691" s="2" t="n">
        <v>9.878918841</v>
      </c>
      <c r="AE691" s="2" t="n">
        <v>9.654145435</v>
      </c>
      <c r="AF691" s="2" t="n">
        <v>9.866402664</v>
      </c>
      <c r="AG691" s="2" t="n">
        <v>10.37864764</v>
      </c>
      <c r="AH691" s="2" t="n">
        <v>10.09655472</v>
      </c>
      <c r="AI691" s="2" t="n">
        <v>10.45091252</v>
      </c>
      <c r="AJ691" s="2" t="n">
        <v>10.02882362</v>
      </c>
      <c r="AK691" s="2" t="n">
        <v>9.823497518</v>
      </c>
      <c r="AL691" s="2" t="n">
        <v>9.7365723</v>
      </c>
      <c r="AM691" s="2" t="n">
        <v>9.993947144</v>
      </c>
      <c r="AN691" s="2" t="n">
        <v>9.752217577</v>
      </c>
      <c r="AO691" s="2" t="n">
        <v>9.716480882</v>
      </c>
      <c r="AP691" s="2" t="n">
        <v>10.01390779</v>
      </c>
      <c r="AQ691" s="2" t="n">
        <v>9.859549773</v>
      </c>
      <c r="AR691" s="2" t="n">
        <v>9.777463156</v>
      </c>
      <c r="AS691" s="2" t="n">
        <v>9.746372104</v>
      </c>
      <c r="AT691" s="2" t="n">
        <v>9.533470251</v>
      </c>
      <c r="AU691" s="2" t="n">
        <v>9.905417402</v>
      </c>
      <c r="AV691" s="2" t="n">
        <v>9.332178126</v>
      </c>
      <c r="AW691" s="2" t="n">
        <v>9.238384062</v>
      </c>
      <c r="AX691" s="2" t="n">
        <v>9.201494283</v>
      </c>
    </row>
    <row r="692" customFormat="false" ht="15" hidden="false" customHeight="false" outlineLevel="0" collapsed="false">
      <c r="A692" s="1" t="s">
        <v>2785</v>
      </c>
      <c r="B692" s="1" t="s">
        <v>2786</v>
      </c>
      <c r="C692" s="1" t="s">
        <v>2787</v>
      </c>
      <c r="D692" s="1" t="s">
        <v>2788</v>
      </c>
      <c r="E692" s="2" t="b">
        <f aca="false">FALSE()</f>
        <v>0</v>
      </c>
      <c r="F692" s="2" t="b">
        <f aca="false">FALSE()</f>
        <v>0</v>
      </c>
      <c r="G692" s="2" t="b">
        <f aca="false">FALSE()</f>
        <v>0</v>
      </c>
      <c r="H692" s="2" t="b">
        <f aca="false">FALSE()</f>
        <v>0</v>
      </c>
      <c r="I692" s="2" t="s">
        <v>54</v>
      </c>
      <c r="J692" s="2" t="s">
        <v>54</v>
      </c>
      <c r="K692" s="2" t="b">
        <f aca="false">FALSE()</f>
        <v>0</v>
      </c>
      <c r="L692" s="2" t="b">
        <f aca="false">TRUE()</f>
        <v>1</v>
      </c>
      <c r="M692" s="2" t="s">
        <v>54</v>
      </c>
      <c r="N692" s="2" t="n">
        <v>-0.822581528169255</v>
      </c>
      <c r="O692" s="2" t="n">
        <v>9.207055221</v>
      </c>
      <c r="P692" s="2" t="n">
        <v>9.509666247</v>
      </c>
      <c r="Q692" s="2" t="n">
        <v>9.518838563</v>
      </c>
      <c r="R692" s="2" t="n">
        <v>9.345668937</v>
      </c>
      <c r="S692" s="2" t="n">
        <v>9.592897142</v>
      </c>
      <c r="T692" s="2" t="n">
        <v>9.893176227</v>
      </c>
      <c r="U692" s="2" t="n">
        <v>9.605168677</v>
      </c>
      <c r="V692" s="2" t="n">
        <v>9.670749689</v>
      </c>
      <c r="W692" s="2" t="n">
        <v>9.659669909</v>
      </c>
      <c r="X692" s="2" t="n">
        <v>9.696585419</v>
      </c>
      <c r="Y692" s="2" t="n">
        <v>9.552204019</v>
      </c>
      <c r="Z692" s="2" t="n">
        <v>9.875521028</v>
      </c>
      <c r="AA692" s="2" t="n">
        <v>9.481711388</v>
      </c>
      <c r="AB692" s="2" t="n">
        <v>9.937988193</v>
      </c>
      <c r="AC692" s="2" t="n">
        <v>9.388891336</v>
      </c>
      <c r="AD692" s="2" t="n">
        <v>9.880900534</v>
      </c>
      <c r="AE692" s="2" t="n">
        <v>9.523894958</v>
      </c>
      <c r="AF692" s="2" t="n">
        <v>9.931662274</v>
      </c>
      <c r="AG692" s="2" t="n">
        <v>9.487007255</v>
      </c>
      <c r="AH692" s="2" t="n">
        <v>9.660883011</v>
      </c>
      <c r="AI692" s="2" t="n">
        <v>9.450526171</v>
      </c>
      <c r="AJ692" s="2" t="n">
        <v>9.226041102</v>
      </c>
      <c r="AK692" s="2" t="n">
        <v>9.793056018</v>
      </c>
      <c r="AL692" s="2" t="n">
        <v>10.00439053</v>
      </c>
      <c r="AM692" s="2" t="n">
        <v>9.189453427</v>
      </c>
      <c r="AN692" s="2" t="n">
        <v>9.121747951</v>
      </c>
      <c r="AO692" s="2" t="n">
        <v>9.639845426</v>
      </c>
      <c r="AP692" s="2" t="n">
        <v>9.451720632</v>
      </c>
      <c r="AQ692" s="2" t="n">
        <v>9.459454377</v>
      </c>
      <c r="AR692" s="2" t="n">
        <v>10.28667529</v>
      </c>
      <c r="AS692" s="2" t="n">
        <v>10.21289892</v>
      </c>
      <c r="AT692" s="2" t="n">
        <v>10.45063686</v>
      </c>
      <c r="AU692" s="2" t="n">
        <v>9.886390296</v>
      </c>
      <c r="AV692" s="2" t="n">
        <v>11.29253916</v>
      </c>
      <c r="AW692" s="2" t="n">
        <v>10.10471938</v>
      </c>
      <c r="AX692" s="2" t="n">
        <v>10.37277198</v>
      </c>
    </row>
    <row r="693" customFormat="false" ht="15" hidden="false" customHeight="false" outlineLevel="0" collapsed="false">
      <c r="A693" s="1" t="s">
        <v>2789</v>
      </c>
      <c r="B693" s="1" t="s">
        <v>2790</v>
      </c>
      <c r="C693" s="1" t="s">
        <v>2791</v>
      </c>
      <c r="D693" s="1" t="s">
        <v>2792</v>
      </c>
      <c r="E693" s="2" t="b">
        <f aca="false">FALSE()</f>
        <v>0</v>
      </c>
      <c r="F693" s="2" t="b">
        <f aca="false">FALSE()</f>
        <v>0</v>
      </c>
      <c r="G693" s="2" t="b">
        <f aca="false">FALSE()</f>
        <v>0</v>
      </c>
      <c r="H693" s="2" t="b">
        <f aca="false">FALSE()</f>
        <v>0</v>
      </c>
      <c r="I693" s="2" t="s">
        <v>54</v>
      </c>
      <c r="J693" s="2" t="s">
        <v>54</v>
      </c>
      <c r="K693" s="2" t="b">
        <f aca="false">FALSE()</f>
        <v>0</v>
      </c>
      <c r="L693" s="2" t="b">
        <f aca="false">TRUE()</f>
        <v>1</v>
      </c>
      <c r="M693" s="2" t="s">
        <v>54</v>
      </c>
      <c r="N693" s="2" t="n">
        <v>0.63800930555474</v>
      </c>
      <c r="O693" s="2" t="n">
        <v>10.94451092</v>
      </c>
      <c r="P693" s="2" t="n">
        <v>11.30486828</v>
      </c>
      <c r="Q693" s="2" t="n">
        <v>10.33515062</v>
      </c>
      <c r="R693" s="2" t="n">
        <v>10.64183508</v>
      </c>
      <c r="S693" s="2" t="n">
        <v>10.77458805</v>
      </c>
      <c r="T693" s="2" t="n">
        <v>10.74510929</v>
      </c>
      <c r="U693" s="2" t="n">
        <v>10.46712166</v>
      </c>
      <c r="V693" s="2" t="n">
        <v>10.24169192</v>
      </c>
      <c r="W693" s="2" t="n">
        <v>10.26277953</v>
      </c>
      <c r="X693" s="2" t="n">
        <v>10.08146443</v>
      </c>
      <c r="Y693" s="2" t="n">
        <v>10.10878027</v>
      </c>
      <c r="Z693" s="2" t="n">
        <v>10.60500199</v>
      </c>
      <c r="AA693" s="2" t="n">
        <v>10.19752784</v>
      </c>
      <c r="AB693" s="2" t="n">
        <v>10.07220035</v>
      </c>
      <c r="AC693" s="2" t="n">
        <v>10.15519377</v>
      </c>
      <c r="AD693" s="2" t="n">
        <v>10.14504211</v>
      </c>
      <c r="AE693" s="2" t="n">
        <v>10.0219643</v>
      </c>
      <c r="AF693" s="2" t="n">
        <v>9.957728562</v>
      </c>
      <c r="AG693" s="2" t="n">
        <v>10.78465137</v>
      </c>
      <c r="AH693" s="2" t="n">
        <v>10.77976953</v>
      </c>
      <c r="AI693" s="2" t="n">
        <v>10.78847034</v>
      </c>
      <c r="AJ693" s="2" t="n">
        <v>11.13494395</v>
      </c>
      <c r="AK693" s="2" t="n">
        <v>10.66572486</v>
      </c>
      <c r="AL693" s="2" t="n">
        <v>10.65987205</v>
      </c>
      <c r="AM693" s="2" t="n">
        <v>10.79248576</v>
      </c>
      <c r="AN693" s="2" t="n">
        <v>10.81786151</v>
      </c>
      <c r="AO693" s="2" t="n">
        <v>10.34373127</v>
      </c>
      <c r="AP693" s="2" t="n">
        <v>10.58849553</v>
      </c>
      <c r="AQ693" s="2" t="n">
        <v>10.52409208</v>
      </c>
      <c r="AR693" s="2" t="n">
        <v>10.35853156</v>
      </c>
      <c r="AS693" s="2" t="n">
        <v>10.14794867</v>
      </c>
      <c r="AT693" s="2" t="n">
        <v>10.55577581</v>
      </c>
      <c r="AU693" s="2" t="n">
        <v>10.34216699</v>
      </c>
      <c r="AV693" s="2" t="n">
        <v>10.130071</v>
      </c>
      <c r="AW693" s="2" t="n">
        <v>10.63701167</v>
      </c>
      <c r="AX693" s="2" t="n">
        <v>10.49100718</v>
      </c>
    </row>
    <row r="694" customFormat="false" ht="15" hidden="false" customHeight="false" outlineLevel="0" collapsed="false">
      <c r="A694" s="1" t="s">
        <v>2793</v>
      </c>
      <c r="B694" s="1" t="s">
        <v>2794</v>
      </c>
      <c r="C694" s="1" t="s">
        <v>2795</v>
      </c>
      <c r="D694" s="1" t="s">
        <v>2796</v>
      </c>
      <c r="E694" s="2" t="b">
        <f aca="false">FALSE()</f>
        <v>0</v>
      </c>
      <c r="F694" s="2" t="b">
        <f aca="false">TRUE()</f>
        <v>1</v>
      </c>
      <c r="G694" s="2" t="b">
        <f aca="false">FALSE()</f>
        <v>0</v>
      </c>
      <c r="H694" s="2" t="b">
        <f aca="false">FALSE()</f>
        <v>0</v>
      </c>
      <c r="I694" s="2" t="n">
        <v>4</v>
      </c>
      <c r="J694" s="2" t="s">
        <v>54</v>
      </c>
      <c r="K694" s="2" t="b">
        <f aca="false">FALSE()</f>
        <v>0</v>
      </c>
      <c r="L694" s="2" t="b">
        <f aca="false">TRUE()</f>
        <v>1</v>
      </c>
      <c r="M694" s="2" t="s">
        <v>54</v>
      </c>
      <c r="N694" s="2" t="n">
        <v>-0.717019613734976</v>
      </c>
      <c r="O694" s="2" t="n">
        <v>10.62591664</v>
      </c>
      <c r="P694" s="2" t="n">
        <v>10.35561425</v>
      </c>
      <c r="Q694" s="2" t="n">
        <v>10.59612541</v>
      </c>
      <c r="R694" s="2" t="n">
        <v>10.45490773</v>
      </c>
      <c r="S694" s="2" t="n">
        <v>10.51632797</v>
      </c>
      <c r="T694" s="2" t="n">
        <v>10.91076317</v>
      </c>
      <c r="U694" s="2" t="n">
        <v>10.67065941</v>
      </c>
      <c r="V694" s="2" t="n">
        <v>10.66969464</v>
      </c>
      <c r="W694" s="2" t="n">
        <v>10.9689419</v>
      </c>
      <c r="X694" s="2" t="n">
        <v>10.6937545</v>
      </c>
      <c r="Y694" s="2" t="n">
        <v>10.8707617</v>
      </c>
      <c r="Z694" s="2" t="n">
        <v>10.70273783</v>
      </c>
      <c r="AA694" s="2" t="n">
        <v>10.89657002</v>
      </c>
      <c r="AB694" s="2" t="n">
        <v>10.97889913</v>
      </c>
      <c r="AC694" s="2" t="n">
        <v>10.90939849</v>
      </c>
      <c r="AD694" s="2" t="n">
        <v>11.10850387</v>
      </c>
      <c r="AE694" s="2" t="n">
        <v>10.99756752</v>
      </c>
      <c r="AF694" s="2" t="n">
        <v>10.7653628</v>
      </c>
      <c r="AG694" s="2" t="n">
        <v>10.40892121</v>
      </c>
      <c r="AH694" s="2" t="n">
        <v>10.15854248</v>
      </c>
      <c r="AI694" s="2" t="n">
        <v>10.48873149</v>
      </c>
      <c r="AJ694" s="2" t="n">
        <v>10.63715941</v>
      </c>
      <c r="AK694" s="2" t="n">
        <v>10.15896529</v>
      </c>
      <c r="AL694" s="2" t="n">
        <v>10.50275008</v>
      </c>
      <c r="AM694" s="2" t="n">
        <v>10.30014129</v>
      </c>
      <c r="AN694" s="2" t="n">
        <v>10.32090596</v>
      </c>
      <c r="AO694" s="2" t="n">
        <v>10.85802224</v>
      </c>
      <c r="AP694" s="2" t="n">
        <v>10.72783889</v>
      </c>
      <c r="AQ694" s="2" t="n">
        <v>11.02497271</v>
      </c>
      <c r="AR694" s="2" t="n">
        <v>10.84745807</v>
      </c>
      <c r="AS694" s="2" t="n">
        <v>10.9703351</v>
      </c>
      <c r="AT694" s="2" t="n">
        <v>11.17750521</v>
      </c>
      <c r="AU694" s="2" t="n">
        <v>11.05920409</v>
      </c>
      <c r="AV694" s="2" t="n">
        <v>10.99806727</v>
      </c>
      <c r="AW694" s="2" t="n">
        <v>11.12094042</v>
      </c>
      <c r="AX694" s="2" t="n">
        <v>10.81011256</v>
      </c>
    </row>
    <row r="695" customFormat="false" ht="15" hidden="false" customHeight="false" outlineLevel="0" collapsed="false">
      <c r="A695" s="1" t="s">
        <v>2797</v>
      </c>
      <c r="B695" s="1" t="s">
        <v>2798</v>
      </c>
      <c r="C695" s="1" t="s">
        <v>2799</v>
      </c>
      <c r="D695" s="1" t="s">
        <v>2800</v>
      </c>
      <c r="E695" s="2" t="b">
        <f aca="false">TRUE()</f>
        <v>1</v>
      </c>
      <c r="F695" s="2" t="b">
        <f aca="false">TRUE()</f>
        <v>1</v>
      </c>
      <c r="G695" s="2" t="b">
        <f aca="false">FALSE()</f>
        <v>0</v>
      </c>
      <c r="H695" s="2" t="b">
        <f aca="false">FALSE()</f>
        <v>0</v>
      </c>
      <c r="I695" s="2" t="n">
        <v>2</v>
      </c>
      <c r="J695" s="2" t="s">
        <v>54</v>
      </c>
      <c r="K695" s="2" t="b">
        <f aca="false">FALSE()</f>
        <v>0</v>
      </c>
      <c r="L695" s="2" t="b">
        <f aca="false">FALSE()</f>
        <v>0</v>
      </c>
      <c r="M695" s="2" t="s">
        <v>54</v>
      </c>
      <c r="N695" s="2" t="s">
        <v>54</v>
      </c>
      <c r="O695" s="2" t="n">
        <v>10.69136352</v>
      </c>
      <c r="P695" s="2" t="n">
        <v>10.60612091</v>
      </c>
      <c r="Q695" s="2" t="n">
        <v>11.1197795</v>
      </c>
      <c r="R695" s="2" t="n">
        <v>11.55610935</v>
      </c>
      <c r="S695" s="2" t="n">
        <v>10.71192819</v>
      </c>
      <c r="T695" s="2" t="n">
        <v>9.776067319</v>
      </c>
      <c r="U695" s="2" t="n">
        <v>10.58784119</v>
      </c>
      <c r="V695" s="2" t="n">
        <v>10.5075049</v>
      </c>
      <c r="W695" s="2" t="n">
        <v>10.76463437</v>
      </c>
      <c r="X695" s="2" t="n">
        <v>10.6937545</v>
      </c>
      <c r="Y695" s="2" t="n">
        <v>11.15375051</v>
      </c>
      <c r="Z695" s="2" t="n">
        <v>10.57517531</v>
      </c>
      <c r="AA695" s="2" t="n">
        <v>10.76631737</v>
      </c>
      <c r="AB695" s="2" t="n">
        <v>10.04366978</v>
      </c>
      <c r="AC695" s="2" t="n">
        <v>11.07171531</v>
      </c>
      <c r="AD695" s="2" t="n">
        <v>10.78964516</v>
      </c>
      <c r="AE695" s="2" t="n">
        <v>10.6050962</v>
      </c>
      <c r="AF695" s="2" t="n">
        <v>11.33279095</v>
      </c>
      <c r="AG695" s="2" t="n">
        <v>10.3836604</v>
      </c>
      <c r="AH695" s="2" t="n">
        <v>9.94652068</v>
      </c>
      <c r="AI695" s="2" t="n">
        <v>9.832056581</v>
      </c>
      <c r="AJ695" s="2" t="n">
        <v>10.66500304</v>
      </c>
      <c r="AK695" s="2" t="n">
        <v>9.909218458</v>
      </c>
      <c r="AL695" s="2" t="n">
        <v>9.516982701</v>
      </c>
      <c r="AM695" s="2" t="n">
        <v>9.858923056</v>
      </c>
      <c r="AN695" s="2" t="n">
        <v>9.701004116</v>
      </c>
      <c r="AO695" s="2" t="n">
        <v>9.692839866</v>
      </c>
      <c r="AP695" s="2" t="n">
        <v>10.14108807</v>
      </c>
      <c r="AQ695" s="2" t="n">
        <v>9.766923388</v>
      </c>
      <c r="AR695" s="2" t="n">
        <v>10.23147947</v>
      </c>
      <c r="AS695" s="2" t="n">
        <v>10.09172377</v>
      </c>
      <c r="AT695" s="2" t="n">
        <v>9.443446818</v>
      </c>
      <c r="AU695" s="2" t="n">
        <v>10.92148092</v>
      </c>
      <c r="AV695" s="2" t="n">
        <v>10.34188442</v>
      </c>
      <c r="AW695" s="2" t="n">
        <v>9.497514474</v>
      </c>
      <c r="AX695" s="2" t="n">
        <v>10.58349537</v>
      </c>
    </row>
    <row r="696" customFormat="false" ht="15" hidden="false" customHeight="false" outlineLevel="0" collapsed="false">
      <c r="A696" s="1" t="s">
        <v>2801</v>
      </c>
      <c r="B696" s="1" t="s">
        <v>2802</v>
      </c>
      <c r="C696" s="1" t="s">
        <v>2803</v>
      </c>
      <c r="D696" s="1" t="s">
        <v>2804</v>
      </c>
      <c r="E696" s="2" t="b">
        <f aca="false">FALSE()</f>
        <v>0</v>
      </c>
      <c r="F696" s="2" t="b">
        <f aca="false">FALSE()</f>
        <v>0</v>
      </c>
      <c r="G696" s="2" t="b">
        <f aca="false">FALSE()</f>
        <v>0</v>
      </c>
      <c r="H696" s="2" t="b">
        <f aca="false">FALSE()</f>
        <v>0</v>
      </c>
      <c r="I696" s="2" t="s">
        <v>54</v>
      </c>
      <c r="J696" s="2" t="s">
        <v>54</v>
      </c>
      <c r="K696" s="2" t="b">
        <f aca="false">TRUE()</f>
        <v>1</v>
      </c>
      <c r="L696" s="2" t="b">
        <f aca="false">FALSE()</f>
        <v>0</v>
      </c>
      <c r="M696" s="2" t="n">
        <v>0.0426861054409389</v>
      </c>
      <c r="N696" s="2" t="s">
        <v>54</v>
      </c>
      <c r="O696" s="2" t="n">
        <v>10.12333946</v>
      </c>
      <c r="P696" s="2" t="n">
        <v>10.10557294</v>
      </c>
      <c r="Q696" s="2" t="n">
        <v>10.26490932</v>
      </c>
      <c r="R696" s="2" t="n">
        <v>9.935631591</v>
      </c>
      <c r="S696" s="2" t="n">
        <v>9.409924874</v>
      </c>
      <c r="T696" s="2" t="n">
        <v>9.5235518</v>
      </c>
      <c r="U696" s="2" t="n">
        <v>9.90681144</v>
      </c>
      <c r="V696" s="2" t="n">
        <v>9.55421566</v>
      </c>
      <c r="W696" s="2" t="n">
        <v>9.564239642</v>
      </c>
      <c r="X696" s="2" t="n">
        <v>9.564110494</v>
      </c>
      <c r="Y696" s="2" t="n">
        <v>9.516434865</v>
      </c>
      <c r="Z696" s="2" t="n">
        <v>9.722624658</v>
      </c>
      <c r="AA696" s="2" t="n">
        <v>9.647377965</v>
      </c>
      <c r="AB696" s="2" t="n">
        <v>9.745321021</v>
      </c>
      <c r="AC696" s="2" t="n">
        <v>9.535895458</v>
      </c>
      <c r="AD696" s="2" t="n">
        <v>9.834870991</v>
      </c>
      <c r="AE696" s="2" t="n">
        <v>9.981808558</v>
      </c>
      <c r="AF696" s="2" t="n">
        <v>9.946248285</v>
      </c>
      <c r="AG696" s="2" t="n">
        <v>9.961205951</v>
      </c>
      <c r="AH696" s="2" t="n">
        <v>10.35607682</v>
      </c>
      <c r="AI696" s="2" t="n">
        <v>10.19470382</v>
      </c>
      <c r="AJ696" s="2" t="n">
        <v>9.904848216</v>
      </c>
      <c r="AK696" s="2" t="n">
        <v>9.636028724</v>
      </c>
      <c r="AL696" s="2" t="n">
        <v>9.607022431</v>
      </c>
      <c r="AM696" s="2" t="n">
        <v>10.00492127</v>
      </c>
      <c r="AN696" s="2" t="n">
        <v>9.357363468</v>
      </c>
      <c r="AO696" s="2" t="n">
        <v>9.755162012</v>
      </c>
      <c r="AP696" s="2" t="n">
        <v>9.585097043</v>
      </c>
      <c r="AQ696" s="2" t="n">
        <v>9.279881756</v>
      </c>
      <c r="AR696" s="2" t="n">
        <v>9.388133993</v>
      </c>
      <c r="AS696" s="2" t="n">
        <v>9.521257433</v>
      </c>
      <c r="AT696" s="2" t="n">
        <v>9.433096688</v>
      </c>
      <c r="AU696" s="2" t="n">
        <v>9.378905314</v>
      </c>
      <c r="AV696" s="2" t="n">
        <v>9.452238658</v>
      </c>
      <c r="AW696" s="2" t="n">
        <v>10.18356326</v>
      </c>
      <c r="AX696" s="2" t="n">
        <v>9.438370963</v>
      </c>
    </row>
    <row r="697" customFormat="false" ht="15" hidden="false" customHeight="false" outlineLevel="0" collapsed="false">
      <c r="A697" s="1" t="s">
        <v>2805</v>
      </c>
      <c r="B697" s="1" t="s">
        <v>2806</v>
      </c>
      <c r="C697" s="1" t="s">
        <v>2807</v>
      </c>
      <c r="D697" s="1" t="s">
        <v>2808</v>
      </c>
      <c r="E697" s="2" t="b">
        <f aca="false">FALSE()</f>
        <v>0</v>
      </c>
      <c r="F697" s="2" t="b">
        <f aca="false">FALSE()</f>
        <v>0</v>
      </c>
      <c r="G697" s="2" t="b">
        <f aca="false">FALSE()</f>
        <v>0</v>
      </c>
      <c r="H697" s="2" t="b">
        <f aca="false">FALSE()</f>
        <v>0</v>
      </c>
      <c r="I697" s="2" t="s">
        <v>54</v>
      </c>
      <c r="J697" s="2" t="s">
        <v>54</v>
      </c>
      <c r="K697" s="2" t="b">
        <f aca="false">FALSE()</f>
        <v>0</v>
      </c>
      <c r="L697" s="2" t="b">
        <f aca="false">TRUE()</f>
        <v>1</v>
      </c>
      <c r="M697" s="2" t="s">
        <v>54</v>
      </c>
      <c r="N697" s="2" t="n">
        <v>-0.768774018155739</v>
      </c>
      <c r="O697" s="2" t="n">
        <v>8.595134811</v>
      </c>
      <c r="P697" s="2" t="n">
        <v>8.797045625</v>
      </c>
      <c r="Q697" s="2" t="n">
        <v>8.81974109</v>
      </c>
      <c r="R697" s="2" t="n">
        <v>8.707853035</v>
      </c>
      <c r="S697" s="2" t="n">
        <v>8.848868202</v>
      </c>
      <c r="T697" s="2" t="n">
        <v>8.722606272</v>
      </c>
      <c r="U697" s="2" t="n">
        <v>8.820814131</v>
      </c>
      <c r="V697" s="2" t="n">
        <v>8.834250909</v>
      </c>
      <c r="W697" s="2" t="n">
        <v>8.828848712</v>
      </c>
      <c r="X697" s="2" t="n">
        <v>8.849793818</v>
      </c>
      <c r="Y697" s="2" t="n">
        <v>8.701842809</v>
      </c>
      <c r="Z697" s="2" t="n">
        <v>8.903131011</v>
      </c>
      <c r="AA697" s="2" t="n">
        <v>8.597651985</v>
      </c>
      <c r="AB697" s="2" t="n">
        <v>8.772733916</v>
      </c>
      <c r="AC697" s="2" t="n">
        <v>8.691777819</v>
      </c>
      <c r="AD697" s="2" t="n">
        <v>8.842336611</v>
      </c>
      <c r="AE697" s="2" t="n">
        <v>9.025707654</v>
      </c>
      <c r="AF697" s="2" t="n">
        <v>9.036252302</v>
      </c>
      <c r="AG697" s="2" t="n">
        <v>8.535510943</v>
      </c>
      <c r="AH697" s="2" t="n">
        <v>8.881133511</v>
      </c>
      <c r="AI697" s="2" t="n">
        <v>8.516404458</v>
      </c>
      <c r="AJ697" s="2" t="n">
        <v>8.682483941</v>
      </c>
      <c r="AK697" s="2" t="n">
        <v>8.886019535</v>
      </c>
      <c r="AL697" s="2" t="n">
        <v>8.780023502</v>
      </c>
      <c r="AM697" s="2" t="n">
        <v>8.515844734</v>
      </c>
      <c r="AN697" s="2" t="n">
        <v>8.553518891</v>
      </c>
      <c r="AO697" s="2" t="n">
        <v>8.886713651</v>
      </c>
      <c r="AP697" s="2" t="n">
        <v>8.852067403</v>
      </c>
      <c r="AQ697" s="2" t="n">
        <v>8.672148166</v>
      </c>
      <c r="AR697" s="2" t="n">
        <v>9.305528876</v>
      </c>
      <c r="AS697" s="2" t="n">
        <v>8.860075237</v>
      </c>
      <c r="AT697" s="2" t="n">
        <v>8.867414642</v>
      </c>
      <c r="AU697" s="2" t="n">
        <v>8.86976395</v>
      </c>
      <c r="AV697" s="2" t="n">
        <v>9.356150005</v>
      </c>
      <c r="AW697" s="2" t="n">
        <v>9.178217741</v>
      </c>
      <c r="AX697" s="2" t="n">
        <v>9.081006167</v>
      </c>
    </row>
    <row r="698" customFormat="false" ht="15" hidden="false" customHeight="false" outlineLevel="0" collapsed="false">
      <c r="A698" s="1" t="s">
        <v>2809</v>
      </c>
      <c r="B698" s="1" t="s">
        <v>2810</v>
      </c>
      <c r="C698" s="1" t="s">
        <v>2811</v>
      </c>
      <c r="D698" s="1" t="s">
        <v>2812</v>
      </c>
      <c r="E698" s="2" t="b">
        <f aca="false">FALSE()</f>
        <v>0</v>
      </c>
      <c r="F698" s="2" t="b">
        <f aca="false">FALSE()</f>
        <v>0</v>
      </c>
      <c r="G698" s="2" t="b">
        <f aca="false">FALSE()</f>
        <v>0</v>
      </c>
      <c r="H698" s="2" t="b">
        <f aca="false">FALSE()</f>
        <v>0</v>
      </c>
      <c r="I698" s="2" t="s">
        <v>54</v>
      </c>
      <c r="J698" s="2" t="s">
        <v>54</v>
      </c>
      <c r="K698" s="2" t="b">
        <f aca="false">FALSE()</f>
        <v>0</v>
      </c>
      <c r="L698" s="2" t="b">
        <f aca="false">TRUE()</f>
        <v>1</v>
      </c>
      <c r="M698" s="2" t="s">
        <v>54</v>
      </c>
      <c r="N698" s="2" t="n">
        <v>0.615468245360598</v>
      </c>
      <c r="O698" s="2" t="n">
        <v>12.03761343</v>
      </c>
      <c r="P698" s="2" t="n">
        <v>11.86604177</v>
      </c>
      <c r="Q698" s="2" t="n">
        <v>11.98769542</v>
      </c>
      <c r="R698" s="2" t="n">
        <v>11.99087603</v>
      </c>
      <c r="S698" s="2" t="n">
        <v>11.39728332</v>
      </c>
      <c r="T698" s="2" t="n">
        <v>11.73719443</v>
      </c>
      <c r="U698" s="2" t="n">
        <v>11.92681448</v>
      </c>
      <c r="V698" s="2" t="n">
        <v>11.94798767</v>
      </c>
      <c r="W698" s="2" t="n">
        <v>11.42245673</v>
      </c>
      <c r="X698" s="2" t="n">
        <v>11.29466939</v>
      </c>
      <c r="Y698" s="2" t="n">
        <v>11.64611615</v>
      </c>
      <c r="Z698" s="2" t="n">
        <v>11.30058907</v>
      </c>
      <c r="AA698" s="2" t="n">
        <v>11.65966341</v>
      </c>
      <c r="AB698" s="2" t="n">
        <v>11.56393932</v>
      </c>
      <c r="AC698" s="2" t="n">
        <v>11.88590072</v>
      </c>
      <c r="AD698" s="2" t="n">
        <v>11.42367559</v>
      </c>
      <c r="AE698" s="2" t="n">
        <v>11.35162656</v>
      </c>
      <c r="AF698" s="2" t="n">
        <v>11.68521051</v>
      </c>
      <c r="AG698" s="2" t="n">
        <v>12.06794332</v>
      </c>
      <c r="AH698" s="2" t="n">
        <v>11.93710359</v>
      </c>
      <c r="AI698" s="2" t="n">
        <v>11.87902601</v>
      </c>
      <c r="AJ698" s="2" t="n">
        <v>12.11190774</v>
      </c>
      <c r="AK698" s="2" t="n">
        <v>11.46147096</v>
      </c>
      <c r="AL698" s="2" t="n">
        <v>11.84498585</v>
      </c>
      <c r="AM698" s="2" t="n">
        <v>11.54219157</v>
      </c>
      <c r="AN698" s="2" t="n">
        <v>11.73293522</v>
      </c>
      <c r="AO698" s="2" t="n">
        <v>11.56123612</v>
      </c>
      <c r="AP698" s="2" t="n">
        <v>11.34985034</v>
      </c>
      <c r="AQ698" s="2" t="n">
        <v>11.56544143</v>
      </c>
      <c r="AR698" s="2" t="n">
        <v>11.15517094</v>
      </c>
      <c r="AS698" s="2" t="n">
        <v>11.79109026</v>
      </c>
      <c r="AT698" s="2" t="n">
        <v>11.51942876</v>
      </c>
      <c r="AU698" s="2" t="n">
        <v>11.55395661</v>
      </c>
      <c r="AV698" s="2" t="n">
        <v>11.31040906</v>
      </c>
      <c r="AW698" s="2" t="n">
        <v>11.09324908</v>
      </c>
      <c r="AX698" s="2" t="n">
        <v>11.36957852</v>
      </c>
    </row>
    <row r="699" customFormat="false" ht="15" hidden="false" customHeight="false" outlineLevel="0" collapsed="false">
      <c r="A699" s="1" t="s">
        <v>2813</v>
      </c>
      <c r="B699" s="1" t="s">
        <v>2814</v>
      </c>
      <c r="C699" s="1" t="s">
        <v>2815</v>
      </c>
      <c r="D699" s="1" t="s">
        <v>2816</v>
      </c>
      <c r="E699" s="2" t="b">
        <f aca="false">FALSE()</f>
        <v>0</v>
      </c>
      <c r="F699" s="2" t="b">
        <f aca="false">FALSE()</f>
        <v>0</v>
      </c>
      <c r="G699" s="2" t="b">
        <f aca="false">FALSE()</f>
        <v>0</v>
      </c>
      <c r="H699" s="2" t="b">
        <f aca="false">TRUE()</f>
        <v>1</v>
      </c>
      <c r="I699" s="2" t="s">
        <v>54</v>
      </c>
      <c r="J699" s="2" t="n">
        <v>3</v>
      </c>
      <c r="K699" s="2" t="b">
        <f aca="false">FALSE()</f>
        <v>0</v>
      </c>
      <c r="L699" s="2" t="b">
        <f aca="false">TRUE()</f>
        <v>1</v>
      </c>
      <c r="M699" s="2" t="s">
        <v>54</v>
      </c>
      <c r="N699" s="2" t="n">
        <v>-0.904248374625831</v>
      </c>
      <c r="O699" s="2" t="n">
        <v>10.90372971</v>
      </c>
      <c r="P699" s="2" t="n">
        <v>11.05363722</v>
      </c>
      <c r="Q699" s="2" t="n">
        <v>11.01434131</v>
      </c>
      <c r="R699" s="2" t="n">
        <v>10.7470188</v>
      </c>
      <c r="S699" s="2" t="n">
        <v>11.07279962</v>
      </c>
      <c r="T699" s="2" t="n">
        <v>10.99254246</v>
      </c>
      <c r="U699" s="2" t="n">
        <v>11.16249679</v>
      </c>
      <c r="V699" s="2" t="n">
        <v>11.01260866</v>
      </c>
      <c r="W699" s="2" t="n">
        <v>11.10757951</v>
      </c>
      <c r="X699" s="2" t="n">
        <v>11.15624053</v>
      </c>
      <c r="Y699" s="2" t="n">
        <v>10.86331323</v>
      </c>
      <c r="Z699" s="2" t="n">
        <v>10.94233376</v>
      </c>
      <c r="AA699" s="2" t="n">
        <v>11.03668129</v>
      </c>
      <c r="AB699" s="2" t="n">
        <v>10.87175804</v>
      </c>
      <c r="AC699" s="2" t="n">
        <v>11.1321804</v>
      </c>
      <c r="AD699" s="2" t="n">
        <v>11.40228786</v>
      </c>
      <c r="AE699" s="2" t="n">
        <v>11.27566093</v>
      </c>
      <c r="AF699" s="2" t="n">
        <v>11.19941595</v>
      </c>
      <c r="AG699" s="2" t="n">
        <v>10.82029029</v>
      </c>
      <c r="AH699" s="2" t="n">
        <v>10.9559439</v>
      </c>
      <c r="AI699" s="2" t="n">
        <v>10.79765563</v>
      </c>
      <c r="AJ699" s="2" t="n">
        <v>10.87604224</v>
      </c>
      <c r="AK699" s="2" t="n">
        <v>10.76734301</v>
      </c>
      <c r="AL699" s="2" t="n">
        <v>10.82740539</v>
      </c>
      <c r="AM699" s="2" t="n">
        <v>10.88796372</v>
      </c>
      <c r="AN699" s="2" t="n">
        <v>10.80117952</v>
      </c>
      <c r="AO699" s="2" t="n">
        <v>11.06495284</v>
      </c>
      <c r="AP699" s="2" t="n">
        <v>11.09945436</v>
      </c>
      <c r="AQ699" s="2" t="n">
        <v>11.0635623</v>
      </c>
      <c r="AR699" s="2" t="n">
        <v>11.29560678</v>
      </c>
      <c r="AS699" s="2" t="n">
        <v>11.15298268</v>
      </c>
      <c r="AT699" s="2" t="n">
        <v>11.23931781</v>
      </c>
      <c r="AU699" s="2" t="n">
        <v>11.21154393</v>
      </c>
      <c r="AV699" s="2" t="n">
        <v>11.67694464</v>
      </c>
      <c r="AW699" s="2" t="n">
        <v>11.55224144</v>
      </c>
      <c r="AX699" s="2" t="n">
        <v>11.46566785</v>
      </c>
    </row>
    <row r="700" customFormat="false" ht="15" hidden="false" customHeight="false" outlineLevel="0" collapsed="false">
      <c r="A700" s="1" t="s">
        <v>2817</v>
      </c>
      <c r="B700" s="1" t="s">
        <v>2818</v>
      </c>
      <c r="C700" s="1" t="s">
        <v>2819</v>
      </c>
      <c r="D700" s="1" t="s">
        <v>2820</v>
      </c>
      <c r="E700" s="2" t="b">
        <f aca="false">TRUE()</f>
        <v>1</v>
      </c>
      <c r="F700" s="2" t="b">
        <f aca="false">TRUE()</f>
        <v>1</v>
      </c>
      <c r="G700" s="2" t="b">
        <f aca="false">FALSE()</f>
        <v>0</v>
      </c>
      <c r="H700" s="2" t="b">
        <f aca="false">FALSE()</f>
        <v>0</v>
      </c>
      <c r="I700" s="2" t="n">
        <v>2</v>
      </c>
      <c r="J700" s="2" t="s">
        <v>54</v>
      </c>
      <c r="K700" s="2" t="b">
        <f aca="false">FALSE()</f>
        <v>0</v>
      </c>
      <c r="L700" s="2" t="b">
        <f aca="false">TRUE()</f>
        <v>1</v>
      </c>
      <c r="M700" s="2" t="s">
        <v>54</v>
      </c>
      <c r="N700" s="2" t="n">
        <v>-0.241100728750096</v>
      </c>
      <c r="O700" s="2" t="n">
        <v>11.84181667</v>
      </c>
      <c r="P700" s="2" t="n">
        <v>11.86141621</v>
      </c>
      <c r="Q700" s="2" t="n">
        <v>12.06109605</v>
      </c>
      <c r="R700" s="2" t="n">
        <v>12.18843889</v>
      </c>
      <c r="S700" s="2" t="n">
        <v>12.05589141</v>
      </c>
      <c r="T700" s="2" t="n">
        <v>12.16275772</v>
      </c>
      <c r="U700" s="2" t="n">
        <v>12.36725159</v>
      </c>
      <c r="V700" s="2" t="n">
        <v>12.31513093</v>
      </c>
      <c r="W700" s="2" t="n">
        <v>12.02069953</v>
      </c>
      <c r="X700" s="2" t="n">
        <v>12.20426376</v>
      </c>
      <c r="Y700" s="2" t="n">
        <v>12.34507007</v>
      </c>
      <c r="Z700" s="2" t="n">
        <v>12.0400808</v>
      </c>
      <c r="AA700" s="2" t="n">
        <v>12.33196018</v>
      </c>
      <c r="AB700" s="2" t="n">
        <v>12.16997936</v>
      </c>
      <c r="AC700" s="2" t="n">
        <v>12.70012085</v>
      </c>
      <c r="AD700" s="2" t="n">
        <v>12.50374663</v>
      </c>
      <c r="AE700" s="2" t="n">
        <v>13.04606785</v>
      </c>
      <c r="AF700" s="2" t="n">
        <v>12.16527992</v>
      </c>
      <c r="AG700" s="2" t="n">
        <v>12.30567939</v>
      </c>
      <c r="AH700" s="2" t="n">
        <v>12.48089327</v>
      </c>
      <c r="AI700" s="2" t="n">
        <v>12.2265174</v>
      </c>
      <c r="AJ700" s="2" t="n">
        <v>12.56448454</v>
      </c>
      <c r="AK700" s="2" t="n">
        <v>11.73903999</v>
      </c>
      <c r="AL700" s="2" t="n">
        <v>11.87279318</v>
      </c>
      <c r="AM700" s="2" t="n">
        <v>11.60914424</v>
      </c>
      <c r="AN700" s="2" t="n">
        <v>11.84357062</v>
      </c>
      <c r="AO700" s="2" t="n">
        <v>11.83848744</v>
      </c>
      <c r="AP700" s="2" t="n">
        <v>11.72730833</v>
      </c>
      <c r="AQ700" s="2" t="n">
        <v>11.97735936</v>
      </c>
      <c r="AR700" s="2" t="n">
        <v>12.22451687</v>
      </c>
      <c r="AS700" s="2" t="n">
        <v>12.67898135</v>
      </c>
      <c r="AT700" s="2" t="n">
        <v>12.43976296</v>
      </c>
      <c r="AU700" s="2" t="n">
        <v>12.65485467</v>
      </c>
      <c r="AV700" s="2" t="n">
        <v>11.9219228</v>
      </c>
      <c r="AW700" s="2" t="n">
        <v>11.98272457</v>
      </c>
      <c r="AX700" s="2" t="n">
        <v>11.90075192</v>
      </c>
    </row>
    <row r="701" customFormat="false" ht="15" hidden="false" customHeight="false" outlineLevel="0" collapsed="false">
      <c r="A701" s="1" t="s">
        <v>2821</v>
      </c>
      <c r="B701" s="1" t="s">
        <v>2822</v>
      </c>
      <c r="C701" s="1" t="s">
        <v>2823</v>
      </c>
      <c r="D701" s="1" t="s">
        <v>2824</v>
      </c>
      <c r="E701" s="2" t="b">
        <f aca="false">FALSE()</f>
        <v>0</v>
      </c>
      <c r="F701" s="2" t="b">
        <f aca="false">FALSE()</f>
        <v>0</v>
      </c>
      <c r="G701" s="2" t="b">
        <f aca="false">TRUE()</f>
        <v>1</v>
      </c>
      <c r="H701" s="2" t="b">
        <f aca="false">TRUE()</f>
        <v>1</v>
      </c>
      <c r="I701" s="2" t="s">
        <v>54</v>
      </c>
      <c r="J701" s="2" t="n">
        <v>4</v>
      </c>
      <c r="K701" s="2" t="b">
        <f aca="false">FALSE()</f>
        <v>0</v>
      </c>
      <c r="L701" s="2" t="b">
        <f aca="false">TRUE()</f>
        <v>1</v>
      </c>
      <c r="M701" s="2" t="s">
        <v>54</v>
      </c>
      <c r="N701" s="2" t="n">
        <v>-0.843352928047654</v>
      </c>
      <c r="O701" s="2" t="n">
        <v>9.941172905</v>
      </c>
      <c r="P701" s="2" t="n">
        <v>10.1146616</v>
      </c>
      <c r="Q701" s="2" t="n">
        <v>10.02773051</v>
      </c>
      <c r="R701" s="2" t="n">
        <v>9.874307669</v>
      </c>
      <c r="S701" s="2" t="n">
        <v>9.720968753</v>
      </c>
      <c r="T701" s="2" t="n">
        <v>9.986806354</v>
      </c>
      <c r="U701" s="2" t="n">
        <v>10.27337778</v>
      </c>
      <c r="V701" s="2" t="n">
        <v>10.14759132</v>
      </c>
      <c r="W701" s="2" t="n">
        <v>9.73938459</v>
      </c>
      <c r="X701" s="2" t="n">
        <v>10.31204655</v>
      </c>
      <c r="Y701" s="2" t="n">
        <v>10.22663532</v>
      </c>
      <c r="Z701" s="2" t="n">
        <v>9.956069979</v>
      </c>
      <c r="AA701" s="2" t="n">
        <v>10.18976725</v>
      </c>
      <c r="AB701" s="2" t="n">
        <v>10.06274617</v>
      </c>
      <c r="AC701" s="2" t="n">
        <v>10.30415958</v>
      </c>
      <c r="AD701" s="2" t="n">
        <v>10.58973718</v>
      </c>
      <c r="AE701" s="2" t="n">
        <v>10.74243554</v>
      </c>
      <c r="AF701" s="2" t="n">
        <v>10.0860868</v>
      </c>
      <c r="AG701" s="2" t="n">
        <v>10.57347043</v>
      </c>
      <c r="AH701" s="2" t="n">
        <v>10.58865176</v>
      </c>
      <c r="AI701" s="2" t="n">
        <v>10.47615778</v>
      </c>
      <c r="AJ701" s="2" t="n">
        <v>10.38413639</v>
      </c>
      <c r="AK701" s="2" t="n">
        <v>10.22959781</v>
      </c>
      <c r="AL701" s="2" t="n">
        <v>10.29588196</v>
      </c>
      <c r="AM701" s="2" t="n">
        <v>10.42639263</v>
      </c>
      <c r="AN701" s="2" t="n">
        <v>10.12848541</v>
      </c>
      <c r="AO701" s="2" t="n">
        <v>10.11389194</v>
      </c>
      <c r="AP701" s="2" t="n">
        <v>10.26283875</v>
      </c>
      <c r="AQ701" s="2" t="n">
        <v>10.20813092</v>
      </c>
      <c r="AR701" s="2" t="n">
        <v>10.58718438</v>
      </c>
      <c r="AS701" s="2" t="n">
        <v>10.91686862</v>
      </c>
      <c r="AT701" s="2" t="n">
        <v>10.78056234</v>
      </c>
      <c r="AU701" s="2" t="n">
        <v>10.87156903</v>
      </c>
      <c r="AV701" s="2" t="n">
        <v>10.75470746</v>
      </c>
      <c r="AW701" s="2" t="n">
        <v>10.80713155</v>
      </c>
      <c r="AX701" s="2" t="n">
        <v>11.01624577</v>
      </c>
    </row>
    <row r="702" customFormat="false" ht="15" hidden="false" customHeight="false" outlineLevel="0" collapsed="false">
      <c r="A702" s="1" t="s">
        <v>2825</v>
      </c>
      <c r="B702" s="1" t="s">
        <v>2826</v>
      </c>
      <c r="C702" s="1" t="s">
        <v>2827</v>
      </c>
      <c r="D702" s="1" t="s">
        <v>2828</v>
      </c>
      <c r="E702" s="2" t="b">
        <f aca="false">FALSE()</f>
        <v>0</v>
      </c>
      <c r="F702" s="2" t="b">
        <f aca="false">FALSE()</f>
        <v>0</v>
      </c>
      <c r="G702" s="2" t="b">
        <f aca="false">FALSE()</f>
        <v>0</v>
      </c>
      <c r="H702" s="2" t="b">
        <f aca="false">FALSE()</f>
        <v>0</v>
      </c>
      <c r="I702" s="2" t="s">
        <v>54</v>
      </c>
      <c r="J702" s="2" t="s">
        <v>54</v>
      </c>
      <c r="K702" s="2" t="b">
        <f aca="false">TRUE()</f>
        <v>1</v>
      </c>
      <c r="L702" s="2" t="b">
        <f aca="false">TRUE()</f>
        <v>1</v>
      </c>
      <c r="M702" s="2" t="n">
        <v>0.715134349393201</v>
      </c>
      <c r="N702" s="2" t="n">
        <v>0.786580679950718</v>
      </c>
      <c r="O702" s="2" t="n">
        <v>11.52122548</v>
      </c>
      <c r="P702" s="2" t="n">
        <v>11.79291608</v>
      </c>
      <c r="Q702" s="2" t="n">
        <v>11.6654042</v>
      </c>
      <c r="R702" s="2" t="n">
        <v>11.32415146</v>
      </c>
      <c r="S702" s="2" t="n">
        <v>11.32585787</v>
      </c>
      <c r="T702" s="2" t="n">
        <v>11.13594049</v>
      </c>
      <c r="U702" s="2" t="n">
        <v>10.97003712</v>
      </c>
      <c r="V702" s="2" t="n">
        <v>10.93307404</v>
      </c>
      <c r="W702" s="2" t="n">
        <v>11.24664726</v>
      </c>
      <c r="X702" s="2" t="n">
        <v>10.54010383</v>
      </c>
      <c r="Y702" s="2" t="n">
        <v>10.75875421</v>
      </c>
      <c r="Z702" s="2" t="n">
        <v>10.9009064</v>
      </c>
      <c r="AA702" s="2" t="n">
        <v>10.61459254</v>
      </c>
      <c r="AB702" s="2" t="n">
        <v>10.6570349</v>
      </c>
      <c r="AC702" s="2" t="n">
        <v>10.36934551</v>
      </c>
      <c r="AD702" s="2" t="n">
        <v>10.68754458</v>
      </c>
      <c r="AE702" s="2" t="n">
        <v>10.69419364</v>
      </c>
      <c r="AF702" s="2" t="n">
        <v>10.6116231</v>
      </c>
      <c r="AG702" s="2" t="n">
        <v>11.53283164</v>
      </c>
      <c r="AH702" s="2" t="n">
        <v>11.52158081</v>
      </c>
      <c r="AI702" s="2" t="n">
        <v>11.66447242</v>
      </c>
      <c r="AJ702" s="2" t="n">
        <v>11.5353239</v>
      </c>
      <c r="AK702" s="2" t="n">
        <v>11.22442007</v>
      </c>
      <c r="AL702" s="2" t="n">
        <v>11.037323</v>
      </c>
      <c r="AM702" s="2" t="n">
        <v>11.51876615</v>
      </c>
      <c r="AN702" s="2" t="n">
        <v>11.20169105</v>
      </c>
      <c r="AO702" s="2" t="n">
        <v>11.09482467</v>
      </c>
      <c r="AP702" s="2" t="n">
        <v>10.93936682</v>
      </c>
      <c r="AQ702" s="2" t="n">
        <v>10.98001155</v>
      </c>
      <c r="AR702" s="2" t="n">
        <v>10.69191597</v>
      </c>
      <c r="AS702" s="2" t="n">
        <v>10.58685883</v>
      </c>
      <c r="AT702" s="2" t="n">
        <v>10.51174736</v>
      </c>
      <c r="AU702" s="2" t="n">
        <v>10.48933314</v>
      </c>
      <c r="AV702" s="2" t="n">
        <v>10.64633759</v>
      </c>
      <c r="AW702" s="2" t="n">
        <v>10.80070547</v>
      </c>
      <c r="AX702" s="2" t="n">
        <v>10.86625863</v>
      </c>
    </row>
    <row r="703" customFormat="false" ht="15" hidden="false" customHeight="false" outlineLevel="0" collapsed="false">
      <c r="A703" s="1" t="s">
        <v>2829</v>
      </c>
      <c r="B703" s="1" t="s">
        <v>2830</v>
      </c>
      <c r="C703" s="1" t="s">
        <v>2831</v>
      </c>
      <c r="D703" s="1" t="s">
        <v>2832</v>
      </c>
      <c r="E703" s="2" t="b">
        <f aca="false">FALSE()</f>
        <v>0</v>
      </c>
      <c r="F703" s="2" t="b">
        <f aca="false">FALSE()</f>
        <v>0</v>
      </c>
      <c r="G703" s="2" t="b">
        <f aca="false">FALSE()</f>
        <v>0</v>
      </c>
      <c r="H703" s="2" t="b">
        <f aca="false">FALSE()</f>
        <v>0</v>
      </c>
      <c r="I703" s="2" t="s">
        <v>54</v>
      </c>
      <c r="J703" s="2" t="s">
        <v>54</v>
      </c>
      <c r="K703" s="2" t="b">
        <f aca="false">FALSE()</f>
        <v>0</v>
      </c>
      <c r="L703" s="2" t="b">
        <f aca="false">TRUE()</f>
        <v>1</v>
      </c>
      <c r="M703" s="2" t="s">
        <v>54</v>
      </c>
      <c r="N703" s="2" t="n">
        <v>-0.414373853738295</v>
      </c>
      <c r="O703" s="2" t="n">
        <v>10.6557062</v>
      </c>
      <c r="P703" s="2" t="n">
        <v>10.8628527</v>
      </c>
      <c r="Q703" s="2" t="n">
        <v>10.47337046</v>
      </c>
      <c r="R703" s="2" t="n">
        <v>10.46822799</v>
      </c>
      <c r="S703" s="2" t="n">
        <v>11.02193728</v>
      </c>
      <c r="T703" s="2" t="n">
        <v>10.98603357</v>
      </c>
      <c r="U703" s="2" t="n">
        <v>10.67512639</v>
      </c>
      <c r="V703" s="2" t="n">
        <v>10.54050031</v>
      </c>
      <c r="W703" s="2" t="n">
        <v>11.0671377</v>
      </c>
      <c r="X703" s="2" t="n">
        <v>11.14986207</v>
      </c>
      <c r="Y703" s="2" t="n">
        <v>11.03135337</v>
      </c>
      <c r="Z703" s="2" t="n">
        <v>11.28848948</v>
      </c>
      <c r="AA703" s="2" t="n">
        <v>10.98811698</v>
      </c>
      <c r="AB703" s="2" t="n">
        <v>10.91761477</v>
      </c>
      <c r="AC703" s="2" t="n">
        <v>10.59439937</v>
      </c>
      <c r="AD703" s="2" t="n">
        <v>11.1094852</v>
      </c>
      <c r="AE703" s="2" t="n">
        <v>10.9958273</v>
      </c>
      <c r="AF703" s="2" t="n">
        <v>10.71637308</v>
      </c>
      <c r="AG703" s="2" t="n">
        <v>10.49316714</v>
      </c>
      <c r="AH703" s="2" t="n">
        <v>10.64619665</v>
      </c>
      <c r="AI703" s="2" t="n">
        <v>10.50728075</v>
      </c>
      <c r="AJ703" s="2" t="n">
        <v>10.5320209</v>
      </c>
      <c r="AK703" s="2" t="n">
        <v>10.80387153</v>
      </c>
      <c r="AL703" s="2" t="n">
        <v>10.82740539</v>
      </c>
      <c r="AM703" s="2" t="n">
        <v>10.76235855</v>
      </c>
      <c r="AN703" s="2" t="n">
        <v>10.76650212</v>
      </c>
      <c r="AO703" s="2" t="n">
        <v>11.14357063</v>
      </c>
      <c r="AP703" s="2" t="n">
        <v>11.30479635</v>
      </c>
      <c r="AQ703" s="2" t="n">
        <v>11.0801092</v>
      </c>
      <c r="AR703" s="2" t="n">
        <v>10.93078015</v>
      </c>
      <c r="AS703" s="2" t="n">
        <v>10.69567196</v>
      </c>
      <c r="AT703" s="2" t="n">
        <v>10.96999061</v>
      </c>
      <c r="AU703" s="2" t="n">
        <v>10.8746944</v>
      </c>
      <c r="AV703" s="2" t="n">
        <v>10.98468252</v>
      </c>
      <c r="AW703" s="2" t="n">
        <v>11.13878748</v>
      </c>
      <c r="AX703" s="2" t="n">
        <v>11.25096636</v>
      </c>
    </row>
    <row r="704" customFormat="false" ht="15" hidden="false" customHeight="false" outlineLevel="0" collapsed="false">
      <c r="A704" s="1" t="s">
        <v>2833</v>
      </c>
      <c r="B704" s="1" t="s">
        <v>2834</v>
      </c>
      <c r="C704" s="1" t="s">
        <v>2835</v>
      </c>
      <c r="D704" s="1" t="s">
        <v>2836</v>
      </c>
      <c r="E704" s="2" t="b">
        <f aca="false">FALSE()</f>
        <v>0</v>
      </c>
      <c r="F704" s="2" t="b">
        <f aca="false">FALSE()</f>
        <v>0</v>
      </c>
      <c r="G704" s="2" t="b">
        <f aca="false">FALSE()</f>
        <v>0</v>
      </c>
      <c r="H704" s="2" t="b">
        <f aca="false">FALSE()</f>
        <v>0</v>
      </c>
      <c r="I704" s="2" t="s">
        <v>54</v>
      </c>
      <c r="J704" s="2" t="s">
        <v>54</v>
      </c>
      <c r="K704" s="2" t="b">
        <f aca="false">FALSE()</f>
        <v>0</v>
      </c>
      <c r="L704" s="2" t="b">
        <f aca="false">TRUE()</f>
        <v>1</v>
      </c>
      <c r="M704" s="2" t="s">
        <v>54</v>
      </c>
      <c r="N704" s="2" t="n">
        <v>-0.605811804715223</v>
      </c>
      <c r="O704" s="2" t="n">
        <v>9.53223831</v>
      </c>
      <c r="P704" s="2" t="n">
        <v>9.695604609</v>
      </c>
      <c r="Q704" s="2" t="n">
        <v>9.382593221</v>
      </c>
      <c r="R704" s="2" t="n">
        <v>9.301071745</v>
      </c>
      <c r="S704" s="2" t="n">
        <v>9.763087744</v>
      </c>
      <c r="T704" s="2" t="n">
        <v>9.868982901</v>
      </c>
      <c r="U704" s="2" t="n">
        <v>9.447930649</v>
      </c>
      <c r="V704" s="2" t="n">
        <v>9.117988582</v>
      </c>
      <c r="W704" s="2" t="n">
        <v>9.705609941</v>
      </c>
      <c r="X704" s="2" t="n">
        <v>9.84492454</v>
      </c>
      <c r="Y704" s="2" t="n">
        <v>9.519580008</v>
      </c>
      <c r="Z704" s="2" t="n">
        <v>9.736489153</v>
      </c>
      <c r="AA704" s="2" t="n">
        <v>9.629162612</v>
      </c>
      <c r="AB704" s="2" t="n">
        <v>9.800157415</v>
      </c>
      <c r="AC704" s="2" t="n">
        <v>9.621934312</v>
      </c>
      <c r="AD704" s="2" t="n">
        <v>9.423776553</v>
      </c>
      <c r="AE704" s="2" t="n">
        <v>9.584356063</v>
      </c>
      <c r="AF704" s="2" t="n">
        <v>9.764851375</v>
      </c>
      <c r="AG704" s="2" t="n">
        <v>9.13693412</v>
      </c>
      <c r="AH704" s="2" t="n">
        <v>9.460192679</v>
      </c>
      <c r="AI704" s="2" t="n">
        <v>9.32975964</v>
      </c>
      <c r="AJ704" s="2" t="n">
        <v>9.481450033</v>
      </c>
      <c r="AK704" s="2" t="n">
        <v>9.479296414</v>
      </c>
      <c r="AL704" s="2" t="n">
        <v>9.472432416</v>
      </c>
      <c r="AM704" s="2" t="n">
        <v>9.24939755</v>
      </c>
      <c r="AN704" s="2" t="n">
        <v>9.084973732</v>
      </c>
      <c r="AO704" s="2" t="n">
        <v>9.57516329</v>
      </c>
      <c r="AP704" s="2" t="n">
        <v>9.776132061</v>
      </c>
      <c r="AQ704" s="2" t="n">
        <v>9.764993583</v>
      </c>
      <c r="AR704" s="2" t="n">
        <v>9.741345983</v>
      </c>
      <c r="AS704" s="2" t="n">
        <v>9.804800079</v>
      </c>
      <c r="AT704" s="2" t="n">
        <v>10.16852817</v>
      </c>
      <c r="AU704" s="2" t="n">
        <v>9.965015329</v>
      </c>
      <c r="AV704" s="2" t="n">
        <v>9.411472669</v>
      </c>
      <c r="AW704" s="2" t="n">
        <v>9.880034402</v>
      </c>
      <c r="AX704" s="2" t="n">
        <v>9.784061083</v>
      </c>
    </row>
    <row r="705" customFormat="false" ht="15" hidden="false" customHeight="false" outlineLevel="0" collapsed="false">
      <c r="A705" s="1" t="s">
        <v>2837</v>
      </c>
      <c r="B705" s="1" t="s">
        <v>2838</v>
      </c>
      <c r="C705" s="1" t="s">
        <v>2839</v>
      </c>
      <c r="D705" s="1" t="s">
        <v>2840</v>
      </c>
      <c r="E705" s="2" t="b">
        <f aca="false">TRUE()</f>
        <v>1</v>
      </c>
      <c r="F705" s="2" t="b">
        <f aca="false">TRUE()</f>
        <v>1</v>
      </c>
      <c r="G705" s="2" t="b">
        <f aca="false">TRUE()</f>
        <v>1</v>
      </c>
      <c r="H705" s="2" t="b">
        <f aca="false">TRUE()</f>
        <v>1</v>
      </c>
      <c r="I705" s="2" t="n">
        <v>2</v>
      </c>
      <c r="J705" s="2" t="n">
        <v>1</v>
      </c>
      <c r="K705" s="2" t="b">
        <f aca="false">FALSE()</f>
        <v>0</v>
      </c>
      <c r="L705" s="2" t="b">
        <f aca="false">FALSE()</f>
        <v>0</v>
      </c>
      <c r="M705" s="2" t="s">
        <v>54</v>
      </c>
      <c r="N705" s="2" t="s">
        <v>54</v>
      </c>
      <c r="O705" s="2" t="n">
        <v>7.97555222</v>
      </c>
      <c r="P705" s="2" t="n">
        <v>8.099193379</v>
      </c>
      <c r="Q705" s="2" t="n">
        <v>8.143941441</v>
      </c>
      <c r="R705" s="2" t="n">
        <v>8.114828803</v>
      </c>
      <c r="S705" s="2" t="n">
        <v>8.484674864</v>
      </c>
      <c r="T705" s="2" t="n">
        <v>8.280305183</v>
      </c>
      <c r="U705" s="2" t="n">
        <v>7.99479443</v>
      </c>
      <c r="V705" s="2" t="n">
        <v>8.219886535</v>
      </c>
      <c r="W705" s="2" t="n">
        <v>8.165550793</v>
      </c>
      <c r="X705" s="2" t="n">
        <v>8.230968648</v>
      </c>
      <c r="Y705" s="2" t="n">
        <v>8.034458883</v>
      </c>
      <c r="Z705" s="2" t="n">
        <v>8.269021854</v>
      </c>
      <c r="AA705" s="2" t="n">
        <v>7.920463185</v>
      </c>
      <c r="AB705" s="2" t="n">
        <v>8.240887591</v>
      </c>
      <c r="AC705" s="2" t="n">
        <v>8.156485045</v>
      </c>
      <c r="AD705" s="2" t="n">
        <v>8.359034977</v>
      </c>
      <c r="AE705" s="2" t="n">
        <v>8.171604006</v>
      </c>
      <c r="AF705" s="2" t="n">
        <v>8.229537248</v>
      </c>
      <c r="AG705" s="2" t="n">
        <v>7.63409575</v>
      </c>
      <c r="AH705" s="2" t="n">
        <v>7.764087893</v>
      </c>
      <c r="AI705" s="2" t="n">
        <v>7.571841569</v>
      </c>
      <c r="AJ705" s="2" t="n">
        <v>7.665506069</v>
      </c>
      <c r="AK705" s="2" t="n">
        <v>7.833615707</v>
      </c>
      <c r="AL705" s="2" t="n">
        <v>7.720599295</v>
      </c>
      <c r="AM705" s="2" t="n">
        <v>7.537815575</v>
      </c>
      <c r="AN705" s="2" t="n">
        <v>7.757486884</v>
      </c>
      <c r="AO705" s="2" t="n">
        <v>7.744288971</v>
      </c>
      <c r="AP705" s="2" t="n">
        <v>7.774137243</v>
      </c>
      <c r="AQ705" s="2" t="n">
        <v>7.606199727</v>
      </c>
      <c r="AR705" s="2" t="n">
        <v>8.005985607</v>
      </c>
      <c r="AS705" s="2" t="n">
        <v>7.462592864</v>
      </c>
      <c r="AT705" s="2" t="n">
        <v>7.80265396</v>
      </c>
      <c r="AU705" s="2" t="n">
        <v>7.648334378</v>
      </c>
      <c r="AV705" s="2" t="n">
        <v>8.159747354</v>
      </c>
      <c r="AW705" s="2" t="n">
        <v>7.705716536</v>
      </c>
      <c r="AX705" s="2" t="n">
        <v>7.903888217</v>
      </c>
    </row>
    <row r="706" customFormat="false" ht="15" hidden="false" customHeight="false" outlineLevel="0" collapsed="false">
      <c r="A706" s="1" t="s">
        <v>2841</v>
      </c>
      <c r="B706" s="1" t="s">
        <v>2842</v>
      </c>
      <c r="C706" s="1" t="s">
        <v>2843</v>
      </c>
      <c r="D706" s="1" t="s">
        <v>2844</v>
      </c>
      <c r="E706" s="2" t="b">
        <f aca="false">FALSE()</f>
        <v>0</v>
      </c>
      <c r="F706" s="2" t="b">
        <f aca="false">FALSE()</f>
        <v>0</v>
      </c>
      <c r="G706" s="2" t="b">
        <f aca="false">FALSE()</f>
        <v>0</v>
      </c>
      <c r="H706" s="2" t="b">
        <f aca="false">FALSE()</f>
        <v>0</v>
      </c>
      <c r="I706" s="2" t="s">
        <v>54</v>
      </c>
      <c r="J706" s="2" t="s">
        <v>54</v>
      </c>
      <c r="K706" s="2" t="b">
        <f aca="false">FALSE()</f>
        <v>0</v>
      </c>
      <c r="L706" s="2" t="b">
        <f aca="false">TRUE()</f>
        <v>1</v>
      </c>
      <c r="M706" s="2" t="s">
        <v>54</v>
      </c>
      <c r="N706" s="2" t="n">
        <v>-0.612017217725406</v>
      </c>
      <c r="O706" s="2" t="n">
        <v>10.43149084</v>
      </c>
      <c r="P706" s="2" t="n">
        <v>10.89661015</v>
      </c>
      <c r="Q706" s="2" t="n">
        <v>10.44611539</v>
      </c>
      <c r="R706" s="2" t="n">
        <v>10.6324135</v>
      </c>
      <c r="S706" s="2" t="n">
        <v>10.88051221</v>
      </c>
      <c r="T706" s="2" t="n">
        <v>10.5016117</v>
      </c>
      <c r="U706" s="2" t="n">
        <v>11.00195636</v>
      </c>
      <c r="V706" s="2" t="n">
        <v>10.69607991</v>
      </c>
      <c r="W706" s="2" t="n">
        <v>10.78088464</v>
      </c>
      <c r="X706" s="2" t="n">
        <v>10.71009052</v>
      </c>
      <c r="Y706" s="2" t="n">
        <v>10.74529841</v>
      </c>
      <c r="Z706" s="2" t="n">
        <v>10.67115724</v>
      </c>
      <c r="AA706" s="2" t="n">
        <v>10.75735244</v>
      </c>
      <c r="AB706" s="2" t="n">
        <v>10.61624022</v>
      </c>
      <c r="AC706" s="2" t="n">
        <v>10.96520059</v>
      </c>
      <c r="AD706" s="2" t="n">
        <v>11.05333057</v>
      </c>
      <c r="AE706" s="2" t="n">
        <v>10.65229447</v>
      </c>
      <c r="AF706" s="2" t="n">
        <v>10.7965379</v>
      </c>
      <c r="AG706" s="2" t="n">
        <v>10.22502823</v>
      </c>
      <c r="AH706" s="2" t="n">
        <v>10.69272171</v>
      </c>
      <c r="AI706" s="2" t="n">
        <v>10.2451764</v>
      </c>
      <c r="AJ706" s="2" t="n">
        <v>10.36974037</v>
      </c>
      <c r="AK706" s="2" t="n">
        <v>10.92551465</v>
      </c>
      <c r="AL706" s="2" t="n">
        <v>10.49846031</v>
      </c>
      <c r="AM706" s="2" t="n">
        <v>10.61489745</v>
      </c>
      <c r="AN706" s="2" t="n">
        <v>10.74149836</v>
      </c>
      <c r="AO706" s="2" t="n">
        <v>11.10090551</v>
      </c>
      <c r="AP706" s="2" t="n">
        <v>10.69593505</v>
      </c>
      <c r="AQ706" s="2" t="n">
        <v>10.91671812</v>
      </c>
      <c r="AR706" s="2" t="n">
        <v>10.78584673</v>
      </c>
      <c r="AS706" s="2" t="n">
        <v>10.87094567</v>
      </c>
      <c r="AT706" s="2" t="n">
        <v>10.83624192</v>
      </c>
      <c r="AU706" s="2" t="n">
        <v>11.02018236</v>
      </c>
      <c r="AV706" s="2" t="n">
        <v>11.42927483</v>
      </c>
      <c r="AW706" s="2" t="n">
        <v>10.94386721</v>
      </c>
      <c r="AX706" s="2" t="n">
        <v>11.00427901</v>
      </c>
    </row>
    <row r="707" customFormat="false" ht="15" hidden="false" customHeight="false" outlineLevel="0" collapsed="false">
      <c r="A707" s="1" t="s">
        <v>2845</v>
      </c>
      <c r="B707" s="1" t="s">
        <v>2846</v>
      </c>
      <c r="C707" s="1" t="s">
        <v>2847</v>
      </c>
      <c r="D707" s="1" t="s">
        <v>2848</v>
      </c>
      <c r="E707" s="2" t="b">
        <f aca="false">FALSE()</f>
        <v>0</v>
      </c>
      <c r="F707" s="2" t="b">
        <f aca="false">FALSE()</f>
        <v>0</v>
      </c>
      <c r="G707" s="2" t="b">
        <f aca="false">FALSE()</f>
        <v>0</v>
      </c>
      <c r="H707" s="2" t="b">
        <f aca="false">TRUE()</f>
        <v>1</v>
      </c>
      <c r="I707" s="2" t="s">
        <v>54</v>
      </c>
      <c r="J707" s="2" t="n">
        <v>5</v>
      </c>
      <c r="K707" s="2" t="b">
        <f aca="false">FALSE()</f>
        <v>0</v>
      </c>
      <c r="L707" s="2" t="b">
        <f aca="false">FALSE()</f>
        <v>0</v>
      </c>
      <c r="M707" s="2" t="s">
        <v>54</v>
      </c>
      <c r="N707" s="2" t="s">
        <v>54</v>
      </c>
      <c r="O707" s="2" t="n">
        <v>10.18856171</v>
      </c>
      <c r="P707" s="2" t="n">
        <v>10.09807429</v>
      </c>
      <c r="Q707" s="2" t="n">
        <v>10.28558434</v>
      </c>
      <c r="R707" s="2" t="n">
        <v>10.4647234</v>
      </c>
      <c r="S707" s="2" t="n">
        <v>9.843997267</v>
      </c>
      <c r="T707" s="2" t="n">
        <v>10.1846075</v>
      </c>
      <c r="U707" s="2" t="n">
        <v>10.28707402</v>
      </c>
      <c r="V707" s="2" t="n">
        <v>9.684904045</v>
      </c>
      <c r="W707" s="2" t="n">
        <v>9.493512152</v>
      </c>
      <c r="X707" s="2" t="n">
        <v>10.06684057</v>
      </c>
      <c r="Y707" s="2" t="n">
        <v>9.880058658</v>
      </c>
      <c r="Z707" s="2" t="n">
        <v>9.76444678</v>
      </c>
      <c r="AA707" s="2" t="n">
        <v>9.689679996</v>
      </c>
      <c r="AB707" s="2" t="n">
        <v>9.889683476</v>
      </c>
      <c r="AC707" s="2" t="n">
        <v>9.874323162</v>
      </c>
      <c r="AD707" s="2" t="n">
        <v>9.873991635</v>
      </c>
      <c r="AE707" s="2" t="n">
        <v>9.638828783</v>
      </c>
      <c r="AF707" s="2" t="n">
        <v>10.10490528</v>
      </c>
      <c r="AG707" s="2" t="n">
        <v>10.44905828</v>
      </c>
      <c r="AH707" s="2" t="n">
        <v>10.37191907</v>
      </c>
      <c r="AI707" s="2" t="n">
        <v>10.37159363</v>
      </c>
      <c r="AJ707" s="2" t="n">
        <v>10.27021794</v>
      </c>
      <c r="AK707" s="2" t="n">
        <v>10.11184885</v>
      </c>
      <c r="AL707" s="2" t="n">
        <v>10.54719446</v>
      </c>
      <c r="AM707" s="2" t="n">
        <v>10.16146181</v>
      </c>
      <c r="AN707" s="2" t="n">
        <v>9.619823376</v>
      </c>
      <c r="AO707" s="2" t="n">
        <v>9.080173143</v>
      </c>
      <c r="AP707" s="2" t="n">
        <v>10.25096767</v>
      </c>
      <c r="AQ707" s="2" t="n">
        <v>10.10534899</v>
      </c>
      <c r="AR707" s="2" t="n">
        <v>10.19103577</v>
      </c>
      <c r="AS707" s="2" t="n">
        <v>10.15436415</v>
      </c>
      <c r="AT707" s="2" t="n">
        <v>9.899269749</v>
      </c>
      <c r="AU707" s="2" t="n">
        <v>9.832034339</v>
      </c>
      <c r="AV707" s="2" t="n">
        <v>9.415579859</v>
      </c>
      <c r="AW707" s="2" t="n">
        <v>9.391747657</v>
      </c>
      <c r="AX707" s="2" t="n">
        <v>9.743948858</v>
      </c>
    </row>
    <row r="708" customFormat="false" ht="15" hidden="false" customHeight="false" outlineLevel="0" collapsed="false">
      <c r="A708" s="1" t="s">
        <v>2849</v>
      </c>
      <c r="B708" s="1" t="s">
        <v>2850</v>
      </c>
      <c r="C708" s="1" t="s">
        <v>2851</v>
      </c>
      <c r="D708" s="1" t="s">
        <v>2852</v>
      </c>
      <c r="E708" s="2" t="b">
        <f aca="false">FALSE()</f>
        <v>0</v>
      </c>
      <c r="F708" s="2" t="b">
        <f aca="false">FALSE()</f>
        <v>0</v>
      </c>
      <c r="G708" s="2" t="b">
        <f aca="false">FALSE()</f>
        <v>0</v>
      </c>
      <c r="H708" s="2" t="b">
        <f aca="false">TRUE()</f>
        <v>1</v>
      </c>
      <c r="I708" s="2" t="s">
        <v>54</v>
      </c>
      <c r="J708" s="2" t="n">
        <v>3</v>
      </c>
      <c r="K708" s="2" t="b">
        <f aca="false">FALSE()</f>
        <v>0</v>
      </c>
      <c r="L708" s="2" t="b">
        <f aca="false">FALSE()</f>
        <v>0</v>
      </c>
      <c r="M708" s="2" t="s">
        <v>54</v>
      </c>
      <c r="N708" s="2" t="s">
        <v>54</v>
      </c>
      <c r="O708" s="2" t="n">
        <v>9.341217697</v>
      </c>
      <c r="P708" s="2" t="n">
        <v>9.707972118</v>
      </c>
      <c r="Q708" s="2" t="n">
        <v>9.194390928</v>
      </c>
      <c r="R708" s="2" t="n">
        <v>9.111451717</v>
      </c>
      <c r="S708" s="2" t="n">
        <v>9.470950151</v>
      </c>
      <c r="T708" s="2" t="n">
        <v>9.591463529</v>
      </c>
      <c r="U708" s="2" t="n">
        <v>9.404410665</v>
      </c>
      <c r="V708" s="2" t="n">
        <v>9.391844915</v>
      </c>
      <c r="W708" s="2" t="n">
        <v>9.172946702</v>
      </c>
      <c r="X708" s="2" t="n">
        <v>9.107220563</v>
      </c>
      <c r="Y708" s="2" t="n">
        <v>9.762232048</v>
      </c>
      <c r="Z708" s="2" t="n">
        <v>9.174923488</v>
      </c>
      <c r="AA708" s="2" t="n">
        <v>8.932461261</v>
      </c>
      <c r="AB708" s="2" t="n">
        <v>9.004789757</v>
      </c>
      <c r="AC708" s="2" t="n">
        <v>9.190210523</v>
      </c>
      <c r="AD708" s="2" t="n">
        <v>9.626386401</v>
      </c>
      <c r="AE708" s="2" t="n">
        <v>9.732274374</v>
      </c>
      <c r="AF708" s="2" t="n">
        <v>9.730549394</v>
      </c>
      <c r="AG708" s="2" t="n">
        <v>9.189694351</v>
      </c>
      <c r="AH708" s="2" t="n">
        <v>9.580735618</v>
      </c>
      <c r="AI708" s="2" t="n">
        <v>9.321432692</v>
      </c>
      <c r="AJ708" s="2" t="n">
        <v>9.331975783</v>
      </c>
      <c r="AK708" s="2" t="n">
        <v>9.500214611</v>
      </c>
      <c r="AL708" s="2" t="n">
        <v>9.39377218</v>
      </c>
      <c r="AM708" s="2" t="n">
        <v>9.222219341</v>
      </c>
      <c r="AN708" s="2" t="n">
        <v>9.016598398</v>
      </c>
      <c r="AO708" s="2" t="n">
        <v>9.318938275</v>
      </c>
      <c r="AP708" s="2" t="n">
        <v>9.135015783</v>
      </c>
      <c r="AQ708" s="2" t="n">
        <v>9.871103238</v>
      </c>
      <c r="AR708" s="2" t="n">
        <v>9.591197614</v>
      </c>
      <c r="AS708" s="2" t="n">
        <v>9.46998492</v>
      </c>
      <c r="AT708" s="2" t="n">
        <v>9.23144908</v>
      </c>
      <c r="AU708" s="2" t="n">
        <v>9.415620723</v>
      </c>
      <c r="AV708" s="2" t="n">
        <v>9.573091108</v>
      </c>
      <c r="AW708" s="2" t="n">
        <v>9.72196129</v>
      </c>
      <c r="AX708" s="2" t="n">
        <v>9.591852771</v>
      </c>
    </row>
    <row r="709" customFormat="false" ht="15" hidden="false" customHeight="false" outlineLevel="0" collapsed="false">
      <c r="A709" s="1" t="s">
        <v>2853</v>
      </c>
      <c r="B709" s="1" t="s">
        <v>2854</v>
      </c>
      <c r="C709" s="1" t="s">
        <v>2855</v>
      </c>
      <c r="D709" s="1" t="s">
        <v>2856</v>
      </c>
      <c r="E709" s="2" t="b">
        <f aca="false">FALSE()</f>
        <v>0</v>
      </c>
      <c r="F709" s="2" t="b">
        <f aca="false">FALSE()</f>
        <v>0</v>
      </c>
      <c r="G709" s="2" t="b">
        <f aca="false">FALSE()</f>
        <v>0</v>
      </c>
      <c r="H709" s="2" t="b">
        <f aca="false">FALSE()</f>
        <v>0</v>
      </c>
      <c r="I709" s="2" t="s">
        <v>54</v>
      </c>
      <c r="J709" s="2" t="s">
        <v>54</v>
      </c>
      <c r="K709" s="2" t="b">
        <f aca="false">FALSE()</f>
        <v>0</v>
      </c>
      <c r="L709" s="2" t="b">
        <f aca="false">TRUE()</f>
        <v>1</v>
      </c>
      <c r="M709" s="2" t="s">
        <v>54</v>
      </c>
      <c r="N709" s="2" t="n">
        <v>-0.579996776030176</v>
      </c>
      <c r="O709" s="2" t="n">
        <v>11.10171127</v>
      </c>
      <c r="P709" s="2" t="n">
        <v>10.94783986</v>
      </c>
      <c r="Q709" s="2" t="n">
        <v>10.45386028</v>
      </c>
      <c r="R709" s="2" t="n">
        <v>10.23107623</v>
      </c>
      <c r="S709" s="2" t="n">
        <v>10.9786379</v>
      </c>
      <c r="T709" s="2" t="n">
        <v>10.91521502</v>
      </c>
      <c r="U709" s="2" t="n">
        <v>10.54821738</v>
      </c>
      <c r="V709" s="2" t="n">
        <v>10.39248238</v>
      </c>
      <c r="W709" s="2" t="n">
        <v>10.76855598</v>
      </c>
      <c r="X709" s="2" t="n">
        <v>10.6660269</v>
      </c>
      <c r="Y709" s="2" t="n">
        <v>10.52452896</v>
      </c>
      <c r="Z709" s="2" t="n">
        <v>11.09012121</v>
      </c>
      <c r="AA709" s="2" t="n">
        <v>10.63282069</v>
      </c>
      <c r="AB709" s="2" t="n">
        <v>10.48375033</v>
      </c>
      <c r="AC709" s="2" t="n">
        <v>10.36020437</v>
      </c>
      <c r="AD709" s="2" t="n">
        <v>10.93318288</v>
      </c>
      <c r="AE709" s="2" t="n">
        <v>10.61334536</v>
      </c>
      <c r="AF709" s="2" t="n">
        <v>10.73813302</v>
      </c>
      <c r="AG709" s="2" t="n">
        <v>10.54002893</v>
      </c>
      <c r="AH709" s="2" t="n">
        <v>10.35749359</v>
      </c>
      <c r="AI709" s="2" t="n">
        <v>10.46209469</v>
      </c>
      <c r="AJ709" s="2" t="n">
        <v>10.34749817</v>
      </c>
      <c r="AK709" s="2" t="n">
        <v>10.79607333</v>
      </c>
      <c r="AL709" s="2" t="n">
        <v>10.71659534</v>
      </c>
      <c r="AM709" s="2" t="n">
        <v>10.672957</v>
      </c>
      <c r="AN709" s="2" t="n">
        <v>10.90038064</v>
      </c>
      <c r="AO709" s="2" t="n">
        <v>10.62074203</v>
      </c>
      <c r="AP709" s="2" t="n">
        <v>10.86093697</v>
      </c>
      <c r="AQ709" s="2" t="n">
        <v>10.784501</v>
      </c>
      <c r="AR709" s="2" t="n">
        <v>11.00415267</v>
      </c>
      <c r="AS709" s="2" t="n">
        <v>10.56115849</v>
      </c>
      <c r="AT709" s="2" t="n">
        <v>10.87223602</v>
      </c>
      <c r="AU709" s="2" t="n">
        <v>10.64842205</v>
      </c>
      <c r="AV709" s="2" t="n">
        <v>10.773854</v>
      </c>
      <c r="AW709" s="2" t="n">
        <v>11.26106404</v>
      </c>
      <c r="AX709" s="2" t="n">
        <v>11.15525352</v>
      </c>
    </row>
    <row r="710" customFormat="false" ht="15" hidden="false" customHeight="false" outlineLevel="0" collapsed="false">
      <c r="A710" s="1" t="s">
        <v>2857</v>
      </c>
      <c r="B710" s="1" t="s">
        <v>2858</v>
      </c>
      <c r="C710" s="1" t="s">
        <v>2859</v>
      </c>
      <c r="D710" s="1" t="s">
        <v>2860</v>
      </c>
      <c r="E710" s="2" t="b">
        <f aca="false">FALSE()</f>
        <v>0</v>
      </c>
      <c r="F710" s="2" t="b">
        <f aca="false">FALSE()</f>
        <v>0</v>
      </c>
      <c r="G710" s="2" t="b">
        <f aca="false">FALSE()</f>
        <v>0</v>
      </c>
      <c r="H710" s="2" t="b">
        <f aca="false">FALSE()</f>
        <v>0</v>
      </c>
      <c r="I710" s="2" t="s">
        <v>54</v>
      </c>
      <c r="J710" s="2" t="s">
        <v>54</v>
      </c>
      <c r="K710" s="2" t="b">
        <f aca="false">TRUE()</f>
        <v>1</v>
      </c>
      <c r="L710" s="2" t="b">
        <f aca="false">TRUE()</f>
        <v>1</v>
      </c>
      <c r="M710" s="2" t="n">
        <v>0.623329287184928</v>
      </c>
      <c r="N710" s="2" t="n">
        <v>0.783217481342943</v>
      </c>
      <c r="O710" s="2" t="n">
        <v>10.31045623</v>
      </c>
      <c r="P710" s="2" t="n">
        <v>10.50340318</v>
      </c>
      <c r="Q710" s="2" t="n">
        <v>10.15128589</v>
      </c>
      <c r="R710" s="2" t="n">
        <v>10.10342379</v>
      </c>
      <c r="S710" s="2" t="n">
        <v>10.26056393</v>
      </c>
      <c r="T710" s="2" t="n">
        <v>9.943740576</v>
      </c>
      <c r="U710" s="2" t="n">
        <v>9.910165546</v>
      </c>
      <c r="V710" s="2" t="n">
        <v>9.921404416</v>
      </c>
      <c r="W710" s="2" t="n">
        <v>9.578734394</v>
      </c>
      <c r="X710" s="2" t="n">
        <v>9.849248615</v>
      </c>
      <c r="Y710" s="2" t="n">
        <v>9.182192205</v>
      </c>
      <c r="Z710" s="2" t="n">
        <v>9.882540158</v>
      </c>
      <c r="AA710" s="2" t="n">
        <v>9.73168911</v>
      </c>
      <c r="AB710" s="2" t="n">
        <v>9.66550235</v>
      </c>
      <c r="AC710" s="2" t="n">
        <v>9.296053713</v>
      </c>
      <c r="AD710" s="2" t="n">
        <v>9.506482012</v>
      </c>
      <c r="AE710" s="2" t="n">
        <v>9.481583228</v>
      </c>
      <c r="AF710" s="2" t="n">
        <v>9.381391488</v>
      </c>
      <c r="AG710" s="2" t="n">
        <v>10.12891235</v>
      </c>
      <c r="AH710" s="2" t="n">
        <v>10.43137028</v>
      </c>
      <c r="AI710" s="2" t="n">
        <v>10.11960282</v>
      </c>
      <c r="AJ710" s="2" t="n">
        <v>10.16514977</v>
      </c>
      <c r="AK710" s="2" t="n">
        <v>10.23420884</v>
      </c>
      <c r="AL710" s="2" t="n">
        <v>9.818029132</v>
      </c>
      <c r="AM710" s="2" t="n">
        <v>10.02015876</v>
      </c>
      <c r="AN710" s="2" t="n">
        <v>9.861717925</v>
      </c>
      <c r="AO710" s="2" t="n">
        <v>9.442879096</v>
      </c>
      <c r="AP710" s="2" t="n">
        <v>9.881470542</v>
      </c>
      <c r="AQ710" s="2" t="n">
        <v>9.492541309</v>
      </c>
      <c r="AR710" s="2" t="n">
        <v>9.654244493</v>
      </c>
      <c r="AS710" s="2" t="n">
        <v>9.440423628</v>
      </c>
      <c r="AT710" s="2" t="n">
        <v>9.507684815</v>
      </c>
      <c r="AU710" s="2" t="n">
        <v>9.378905314</v>
      </c>
      <c r="AV710" s="2" t="n">
        <v>9.010589535</v>
      </c>
      <c r="AW710" s="2" t="n">
        <v>9.391747657</v>
      </c>
      <c r="AX710" s="2" t="n">
        <v>9.246185793</v>
      </c>
    </row>
    <row r="711" customFormat="false" ht="15" hidden="false" customHeight="false" outlineLevel="0" collapsed="false">
      <c r="A711" s="1" t="s">
        <v>2861</v>
      </c>
      <c r="B711" s="1" t="s">
        <v>2862</v>
      </c>
      <c r="C711" s="1" t="s">
        <v>2863</v>
      </c>
      <c r="D711" s="1" t="s">
        <v>2864</v>
      </c>
      <c r="E711" s="2" t="b">
        <f aca="false">TRUE()</f>
        <v>1</v>
      </c>
      <c r="F711" s="2" t="b">
        <f aca="false">TRUE()</f>
        <v>1</v>
      </c>
      <c r="G711" s="2" t="b">
        <f aca="false">FALSE()</f>
        <v>0</v>
      </c>
      <c r="H711" s="2" t="b">
        <f aca="false">TRUE()</f>
        <v>1</v>
      </c>
      <c r="I711" s="2" t="n">
        <v>5</v>
      </c>
      <c r="J711" s="2" t="n">
        <v>2</v>
      </c>
      <c r="K711" s="2" t="b">
        <f aca="false">TRUE()</f>
        <v>1</v>
      </c>
      <c r="L711" s="2" t="b">
        <f aca="false">TRUE()</f>
        <v>1</v>
      </c>
      <c r="M711" s="2" t="n">
        <v>-0.0147056699806722</v>
      </c>
      <c r="N711" s="2" t="n">
        <v>0.133298215048966</v>
      </c>
      <c r="O711" s="2" t="n">
        <v>10.72717319</v>
      </c>
      <c r="P711" s="2" t="n">
        <v>10.62824889</v>
      </c>
      <c r="Q711" s="2" t="n">
        <v>10.3515603</v>
      </c>
      <c r="R711" s="2" t="n">
        <v>10.85670617</v>
      </c>
      <c r="S711" s="2" t="n">
        <v>11.39404171</v>
      </c>
      <c r="T711" s="2" t="n">
        <v>11.37621829</v>
      </c>
      <c r="U711" s="2" t="n">
        <v>11.03142945</v>
      </c>
      <c r="V711" s="2" t="n">
        <v>11.43773633</v>
      </c>
      <c r="W711" s="2" t="n">
        <v>11.47113151</v>
      </c>
      <c r="X711" s="2" t="n">
        <v>11.23171559</v>
      </c>
      <c r="Y711" s="2" t="n">
        <v>11.10745757</v>
      </c>
      <c r="Z711" s="2" t="n">
        <v>11.35111168</v>
      </c>
      <c r="AA711" s="2" t="n">
        <v>11.23515337</v>
      </c>
      <c r="AB711" s="2" t="n">
        <v>11.2552206</v>
      </c>
      <c r="AC711" s="2" t="n">
        <v>11.07775254</v>
      </c>
      <c r="AD711" s="2" t="n">
        <v>10.74644628</v>
      </c>
      <c r="AE711" s="2" t="n">
        <v>10.72237351</v>
      </c>
      <c r="AF711" s="2" t="n">
        <v>10.90271658</v>
      </c>
      <c r="AG711" s="2" t="n">
        <v>10.67236482</v>
      </c>
      <c r="AH711" s="2" t="n">
        <v>10.48063442</v>
      </c>
      <c r="AI711" s="2" t="n">
        <v>10.52617004</v>
      </c>
      <c r="AJ711" s="2" t="n">
        <v>10.85898516</v>
      </c>
      <c r="AK711" s="2" t="n">
        <v>11.94156526</v>
      </c>
      <c r="AL711" s="2" t="n">
        <v>11.80903866</v>
      </c>
      <c r="AM711" s="2" t="n">
        <v>11.78979963</v>
      </c>
      <c r="AN711" s="2" t="n">
        <v>12.06024699</v>
      </c>
      <c r="AO711" s="2" t="n">
        <v>11.75626639</v>
      </c>
      <c r="AP711" s="2" t="n">
        <v>11.80055497</v>
      </c>
      <c r="AQ711" s="2" t="n">
        <v>11.58502987</v>
      </c>
      <c r="AR711" s="2" t="n">
        <v>10.96958063</v>
      </c>
      <c r="AS711" s="2" t="n">
        <v>11.42834751</v>
      </c>
      <c r="AT711" s="2" t="n">
        <v>11.31640787</v>
      </c>
      <c r="AU711" s="2" t="n">
        <v>11.40320012</v>
      </c>
      <c r="AV711" s="2" t="n">
        <v>10.98727677</v>
      </c>
      <c r="AW711" s="2" t="n">
        <v>11.43138376</v>
      </c>
      <c r="AX711" s="2" t="n">
        <v>11.23517393</v>
      </c>
    </row>
    <row r="712" customFormat="false" ht="15" hidden="false" customHeight="false" outlineLevel="0" collapsed="false">
      <c r="A712" s="1" t="s">
        <v>2865</v>
      </c>
      <c r="B712" s="1" t="s">
        <v>2866</v>
      </c>
      <c r="C712" s="1" t="s">
        <v>2867</v>
      </c>
      <c r="D712" s="1" t="s">
        <v>2868</v>
      </c>
      <c r="E712" s="2" t="b">
        <f aca="false">FALSE()</f>
        <v>0</v>
      </c>
      <c r="F712" s="2" t="b">
        <f aca="false">FALSE()</f>
        <v>0</v>
      </c>
      <c r="G712" s="2" t="b">
        <f aca="false">FALSE()</f>
        <v>0</v>
      </c>
      <c r="H712" s="2" t="b">
        <f aca="false">TRUE()</f>
        <v>1</v>
      </c>
      <c r="I712" s="2" t="s">
        <v>54</v>
      </c>
      <c r="J712" s="2" t="n">
        <v>5</v>
      </c>
      <c r="K712" s="2" t="b">
        <f aca="false">FALSE()</f>
        <v>0</v>
      </c>
      <c r="L712" s="2" t="b">
        <f aca="false">TRUE()</f>
        <v>1</v>
      </c>
      <c r="M712" s="2" t="s">
        <v>54</v>
      </c>
      <c r="N712" s="2" t="n">
        <v>0.657390137433965</v>
      </c>
      <c r="O712" s="2" t="n">
        <v>10.19533574</v>
      </c>
      <c r="P712" s="2" t="n">
        <v>10.2135293</v>
      </c>
      <c r="Q712" s="2" t="n">
        <v>10.04546985</v>
      </c>
      <c r="R712" s="2" t="n">
        <v>10.17143164</v>
      </c>
      <c r="S712" s="2" t="n">
        <v>10.42865997</v>
      </c>
      <c r="T712" s="2" t="n">
        <v>9.929175177</v>
      </c>
      <c r="U712" s="2" t="n">
        <v>10.23299808</v>
      </c>
      <c r="V712" s="2" t="n">
        <v>10.33907823</v>
      </c>
      <c r="W712" s="2" t="n">
        <v>10.2867557</v>
      </c>
      <c r="X712" s="2" t="n">
        <v>9.943132358</v>
      </c>
      <c r="Y712" s="2" t="n">
        <v>9.967135987</v>
      </c>
      <c r="Z712" s="2" t="n">
        <v>10.12172985</v>
      </c>
      <c r="AA712" s="2" t="n">
        <v>9.941069415</v>
      </c>
      <c r="AB712" s="2" t="n">
        <v>9.934438707</v>
      </c>
      <c r="AC712" s="2" t="n">
        <v>9.882818204</v>
      </c>
      <c r="AD712" s="2" t="n">
        <v>10.24642618</v>
      </c>
      <c r="AE712" s="2" t="n">
        <v>10.03421616</v>
      </c>
      <c r="AF712" s="2" t="n">
        <v>9.800558667</v>
      </c>
      <c r="AG712" s="2" t="n">
        <v>10.00433842</v>
      </c>
      <c r="AH712" s="2" t="n">
        <v>10.05945056</v>
      </c>
      <c r="AI712" s="2" t="n">
        <v>9.935047131</v>
      </c>
      <c r="AJ712" s="2" t="n">
        <v>10.14181683</v>
      </c>
      <c r="AK712" s="2" t="n">
        <v>10.35097404</v>
      </c>
      <c r="AL712" s="2" t="n">
        <v>9.843308031</v>
      </c>
      <c r="AM712" s="2" t="n">
        <v>10.39863595</v>
      </c>
      <c r="AN712" s="2" t="n">
        <v>10.53369919</v>
      </c>
      <c r="AO712" s="2" t="n">
        <v>10.22292478</v>
      </c>
      <c r="AP712" s="2" t="n">
        <v>10.18475067</v>
      </c>
      <c r="AQ712" s="2" t="n">
        <v>9.928693369</v>
      </c>
      <c r="AR712" s="2" t="n">
        <v>9.783950098</v>
      </c>
      <c r="AS712" s="2" t="n">
        <v>9.59730492</v>
      </c>
      <c r="AT712" s="2" t="n">
        <v>9.659446643</v>
      </c>
      <c r="AU712" s="2" t="n">
        <v>9.506132097</v>
      </c>
      <c r="AV712" s="2" t="n">
        <v>10.01837252</v>
      </c>
      <c r="AW712" s="2" t="n">
        <v>9.817045036</v>
      </c>
      <c r="AX712" s="2" t="n">
        <v>9.797742258</v>
      </c>
    </row>
    <row r="713" customFormat="false" ht="15" hidden="false" customHeight="false" outlineLevel="0" collapsed="false">
      <c r="A713" s="1" t="s">
        <v>2869</v>
      </c>
      <c r="B713" s="1" t="s">
        <v>2870</v>
      </c>
      <c r="C713" s="1" t="s">
        <v>2871</v>
      </c>
      <c r="D713" s="1" t="s">
        <v>2872</v>
      </c>
      <c r="E713" s="2" t="b">
        <f aca="false">FALSE()</f>
        <v>0</v>
      </c>
      <c r="F713" s="2" t="b">
        <f aca="false">FALSE()</f>
        <v>0</v>
      </c>
      <c r="G713" s="2" t="b">
        <f aca="false">FALSE()</f>
        <v>0</v>
      </c>
      <c r="H713" s="2" t="b">
        <f aca="false">FALSE()</f>
        <v>0</v>
      </c>
      <c r="I713" s="2" t="s">
        <v>54</v>
      </c>
      <c r="J713" s="2" t="s">
        <v>54</v>
      </c>
      <c r="K713" s="2" t="b">
        <f aca="false">FALSE()</f>
        <v>0</v>
      </c>
      <c r="L713" s="2" t="b">
        <f aca="false">TRUE()</f>
        <v>1</v>
      </c>
      <c r="M713" s="2" t="s">
        <v>54</v>
      </c>
      <c r="N713" s="2" t="n">
        <v>-0.798878012835348</v>
      </c>
      <c r="O713" s="2" t="n">
        <v>10.33759625</v>
      </c>
      <c r="P713" s="2" t="n">
        <v>10.38392471</v>
      </c>
      <c r="Q713" s="2" t="n">
        <v>10.41117566</v>
      </c>
      <c r="R713" s="2" t="n">
        <v>10.47804015</v>
      </c>
      <c r="S713" s="2" t="n">
        <v>10.34567034</v>
      </c>
      <c r="T713" s="2" t="n">
        <v>10.30568403</v>
      </c>
      <c r="U713" s="2" t="n">
        <v>10.68843754</v>
      </c>
      <c r="V713" s="2" t="n">
        <v>10.70324853</v>
      </c>
      <c r="W713" s="2" t="n">
        <v>10.52740954</v>
      </c>
      <c r="X713" s="2" t="n">
        <v>10.78524021</v>
      </c>
      <c r="Y713" s="2" t="n">
        <v>10.77061106</v>
      </c>
      <c r="Z713" s="2" t="n">
        <v>10.4082182</v>
      </c>
      <c r="AA713" s="2" t="n">
        <v>10.54551866</v>
      </c>
      <c r="AB713" s="2" t="n">
        <v>10.84777393</v>
      </c>
      <c r="AC713" s="2" t="n">
        <v>10.844086</v>
      </c>
      <c r="AD713" s="2" t="n">
        <v>10.88159564</v>
      </c>
      <c r="AE713" s="2" t="n">
        <v>11.05686824</v>
      </c>
      <c r="AF713" s="2" t="n">
        <v>10.67409326</v>
      </c>
      <c r="AG713" s="2" t="n">
        <v>10.41730872</v>
      </c>
      <c r="AH713" s="2" t="n">
        <v>10.37425418</v>
      </c>
      <c r="AI713" s="2" t="n">
        <v>10.10599921</v>
      </c>
      <c r="AJ713" s="2" t="n">
        <v>10.21633959</v>
      </c>
      <c r="AK713" s="2" t="n">
        <v>10.55772455</v>
      </c>
      <c r="AL713" s="2" t="n">
        <v>10.4961752</v>
      </c>
      <c r="AM713" s="2" t="n">
        <v>10.55149609</v>
      </c>
      <c r="AN713" s="2" t="n">
        <v>10.62953804</v>
      </c>
      <c r="AO713" s="2" t="n">
        <v>10.60315096</v>
      </c>
      <c r="AP713" s="2" t="n">
        <v>10.47501462</v>
      </c>
      <c r="AQ713" s="2" t="n">
        <v>10.59308582</v>
      </c>
      <c r="AR713" s="2" t="n">
        <v>10.75501031</v>
      </c>
      <c r="AS713" s="2" t="n">
        <v>10.80981837</v>
      </c>
      <c r="AT713" s="2" t="n">
        <v>10.73373532</v>
      </c>
      <c r="AU713" s="2" t="n">
        <v>10.78698259</v>
      </c>
      <c r="AV713" s="2" t="n">
        <v>11.58574884</v>
      </c>
      <c r="AW713" s="2" t="n">
        <v>10.95519858</v>
      </c>
      <c r="AX713" s="2" t="n">
        <v>10.9127702</v>
      </c>
    </row>
    <row r="714" customFormat="false" ht="15" hidden="false" customHeight="false" outlineLevel="0" collapsed="false">
      <c r="A714" s="1" t="s">
        <v>2873</v>
      </c>
      <c r="B714" s="1" t="s">
        <v>2874</v>
      </c>
      <c r="C714" s="1" t="s">
        <v>2875</v>
      </c>
      <c r="D714" s="1" t="s">
        <v>2876</v>
      </c>
      <c r="E714" s="2" t="b">
        <f aca="false">FALSE()</f>
        <v>0</v>
      </c>
      <c r="F714" s="2" t="b">
        <f aca="false">FALSE()</f>
        <v>0</v>
      </c>
      <c r="G714" s="2" t="b">
        <f aca="false">FALSE()</f>
        <v>0</v>
      </c>
      <c r="H714" s="2" t="b">
        <f aca="false">TRUE()</f>
        <v>1</v>
      </c>
      <c r="I714" s="2" t="s">
        <v>54</v>
      </c>
      <c r="J714" s="2" t="n">
        <v>1</v>
      </c>
      <c r="K714" s="2" t="b">
        <f aca="false">FALSE()</f>
        <v>0</v>
      </c>
      <c r="L714" s="2" t="b">
        <f aca="false">FALSE()</f>
        <v>0</v>
      </c>
      <c r="M714" s="2" t="s">
        <v>54</v>
      </c>
      <c r="N714" s="2" t="s">
        <v>54</v>
      </c>
      <c r="O714" s="2" t="n">
        <v>12.25185525</v>
      </c>
      <c r="P714" s="2" t="n">
        <v>12.0402543</v>
      </c>
      <c r="Q714" s="2" t="n">
        <v>12.05634772</v>
      </c>
      <c r="R714" s="2" t="n">
        <v>12.2053975</v>
      </c>
      <c r="S714" s="2" t="n">
        <v>12.29221495</v>
      </c>
      <c r="T714" s="2" t="n">
        <v>12.29499299</v>
      </c>
      <c r="U714" s="2" t="n">
        <v>12.34756227</v>
      </c>
      <c r="V714" s="2" t="n">
        <v>12.77378465</v>
      </c>
      <c r="W714" s="2" t="n">
        <v>12.04376084</v>
      </c>
      <c r="X714" s="2" t="n">
        <v>12.27417262</v>
      </c>
      <c r="Y714" s="2" t="n">
        <v>12.61478482</v>
      </c>
      <c r="Z714" s="2" t="n">
        <v>13.03968512</v>
      </c>
      <c r="AA714" s="2" t="n">
        <v>12.55144443</v>
      </c>
      <c r="AB714" s="2" t="n">
        <v>12.85182157</v>
      </c>
      <c r="AC714" s="2" t="n">
        <v>12.4907667</v>
      </c>
      <c r="AD714" s="2" t="n">
        <v>13.09507714</v>
      </c>
      <c r="AE714" s="2" t="n">
        <v>12.77398228</v>
      </c>
      <c r="AF714" s="2" t="n">
        <v>12.58474715</v>
      </c>
      <c r="AG714" s="2" t="n">
        <v>12.16067533</v>
      </c>
      <c r="AH714" s="2" t="n">
        <v>12.27804293</v>
      </c>
      <c r="AI714" s="2" t="n">
        <v>11.76254987</v>
      </c>
      <c r="AJ714" s="2" t="n">
        <v>11.87359291</v>
      </c>
      <c r="AK714" s="2" t="n">
        <v>12.68767086</v>
      </c>
      <c r="AL714" s="2" t="n">
        <v>12.58765977</v>
      </c>
      <c r="AM714" s="2" t="n">
        <v>12.44501744</v>
      </c>
      <c r="AN714" s="2" t="n">
        <v>12.20116352</v>
      </c>
      <c r="AO714" s="2" t="n">
        <v>12.63582023</v>
      </c>
      <c r="AP714" s="2" t="n">
        <v>12.3266259</v>
      </c>
      <c r="AQ714" s="2" t="n">
        <v>11.94958308</v>
      </c>
      <c r="AR714" s="2" t="n">
        <v>12.50898456</v>
      </c>
      <c r="AS714" s="2" t="n">
        <v>12.45877414</v>
      </c>
      <c r="AT714" s="2" t="n">
        <v>12.21451849</v>
      </c>
      <c r="AU714" s="2" t="n">
        <v>12.12264683</v>
      </c>
      <c r="AV714" s="2" t="n">
        <v>12.7219275</v>
      </c>
      <c r="AW714" s="2" t="n">
        <v>12.40234621</v>
      </c>
      <c r="AX714" s="2" t="n">
        <v>12.34967966</v>
      </c>
    </row>
    <row r="715" customFormat="false" ht="15" hidden="false" customHeight="false" outlineLevel="0" collapsed="false">
      <c r="A715" s="1" t="s">
        <v>2877</v>
      </c>
      <c r="B715" s="1" t="s">
        <v>2878</v>
      </c>
      <c r="C715" s="1" t="s">
        <v>2879</v>
      </c>
      <c r="D715" s="1" t="s">
        <v>2880</v>
      </c>
      <c r="E715" s="2" t="b">
        <f aca="false">FALSE()</f>
        <v>0</v>
      </c>
      <c r="F715" s="2" t="b">
        <f aca="false">FALSE()</f>
        <v>0</v>
      </c>
      <c r="G715" s="2" t="b">
        <f aca="false">FALSE()</f>
        <v>0</v>
      </c>
      <c r="H715" s="2" t="b">
        <f aca="false">TRUE()</f>
        <v>1</v>
      </c>
      <c r="I715" s="2" t="s">
        <v>54</v>
      </c>
      <c r="J715" s="2" t="n">
        <v>5</v>
      </c>
      <c r="K715" s="2" t="b">
        <f aca="false">FALSE()</f>
        <v>0</v>
      </c>
      <c r="L715" s="2" t="b">
        <f aca="false">TRUE()</f>
        <v>1</v>
      </c>
      <c r="M715" s="2" t="s">
        <v>54</v>
      </c>
      <c r="N715" s="2" t="n">
        <v>0.654959205689485</v>
      </c>
      <c r="O715" s="2" t="n">
        <v>13.86364293</v>
      </c>
      <c r="P715" s="2" t="n">
        <v>13.22937438</v>
      </c>
      <c r="Q715" s="2" t="n">
        <v>13.64935526</v>
      </c>
      <c r="R715" s="2" t="n">
        <v>13.6234615</v>
      </c>
      <c r="S715" s="2" t="n">
        <v>12.61934533</v>
      </c>
      <c r="T715" s="2" t="n">
        <v>13.17392414</v>
      </c>
      <c r="U715" s="2" t="n">
        <v>12.81047534</v>
      </c>
      <c r="V715" s="2" t="n">
        <v>13.18093845</v>
      </c>
      <c r="W715" s="2" t="n">
        <v>12.93466979</v>
      </c>
      <c r="X715" s="2" t="n">
        <v>12.37114562</v>
      </c>
      <c r="Y715" s="2" t="n">
        <v>12.97304312</v>
      </c>
      <c r="Z715" s="2" t="n">
        <v>12.96083702</v>
      </c>
      <c r="AA715" s="2" t="n">
        <v>13.13141657</v>
      </c>
      <c r="AB715" s="2" t="n">
        <v>13.08602073</v>
      </c>
      <c r="AC715" s="2" t="n">
        <v>13.18966697</v>
      </c>
      <c r="AD715" s="2" t="n">
        <v>12.77556036</v>
      </c>
      <c r="AE715" s="2" t="n">
        <v>12.45161014</v>
      </c>
      <c r="AF715" s="2" t="n">
        <v>12.89268839</v>
      </c>
      <c r="AG715" s="2" t="n">
        <v>13.5838332</v>
      </c>
      <c r="AH715" s="2" t="n">
        <v>13.30984744</v>
      </c>
      <c r="AI715" s="2" t="n">
        <v>13.81079251</v>
      </c>
      <c r="AJ715" s="2" t="n">
        <v>13.95111134</v>
      </c>
      <c r="AK715" s="2" t="n">
        <v>12.66806268</v>
      </c>
      <c r="AL715" s="2" t="n">
        <v>13.19662405</v>
      </c>
      <c r="AM715" s="2" t="n">
        <v>13.12449536</v>
      </c>
      <c r="AN715" s="2" t="n">
        <v>12.97260518</v>
      </c>
      <c r="AO715" s="2" t="n">
        <v>12.66785524</v>
      </c>
      <c r="AP715" s="2" t="n">
        <v>12.75964742</v>
      </c>
      <c r="AQ715" s="2" t="n">
        <v>12.55245822</v>
      </c>
      <c r="AR715" s="2" t="n">
        <v>12.1674973</v>
      </c>
      <c r="AS715" s="2" t="n">
        <v>12.39071937</v>
      </c>
      <c r="AT715" s="2" t="n">
        <v>12.73308569</v>
      </c>
      <c r="AU715" s="2" t="n">
        <v>12.97304312</v>
      </c>
      <c r="AV715" s="2" t="n">
        <v>12.34923994</v>
      </c>
      <c r="AW715" s="2" t="n">
        <v>12.18611848</v>
      </c>
      <c r="AX715" s="2" t="n">
        <v>12.55198144</v>
      </c>
    </row>
    <row r="716" customFormat="false" ht="15" hidden="false" customHeight="false" outlineLevel="0" collapsed="false">
      <c r="A716" s="1" t="s">
        <v>2881</v>
      </c>
      <c r="B716" s="1" t="s">
        <v>2882</v>
      </c>
      <c r="C716" s="1" t="s">
        <v>2883</v>
      </c>
      <c r="D716" s="1" t="s">
        <v>2884</v>
      </c>
      <c r="E716" s="2" t="b">
        <f aca="false">FALSE()</f>
        <v>0</v>
      </c>
      <c r="F716" s="2" t="b">
        <f aca="false">FALSE()</f>
        <v>0</v>
      </c>
      <c r="G716" s="2" t="b">
        <f aca="false">FALSE()</f>
        <v>0</v>
      </c>
      <c r="H716" s="2" t="b">
        <f aca="false">FALSE()</f>
        <v>0</v>
      </c>
      <c r="I716" s="2" t="s">
        <v>54</v>
      </c>
      <c r="J716" s="2" t="s">
        <v>54</v>
      </c>
      <c r="K716" s="2" t="b">
        <f aca="false">FALSE()</f>
        <v>0</v>
      </c>
      <c r="L716" s="2" t="b">
        <f aca="false">TRUE()</f>
        <v>1</v>
      </c>
      <c r="M716" s="2" t="s">
        <v>54</v>
      </c>
      <c r="N716" s="2" t="n">
        <v>-0.384969454109208</v>
      </c>
      <c r="O716" s="2" t="n">
        <v>9.372268906</v>
      </c>
      <c r="P716" s="2" t="n">
        <v>9.385329368</v>
      </c>
      <c r="Q716" s="2" t="n">
        <v>9.574832456</v>
      </c>
      <c r="R716" s="2" t="n">
        <v>8.934233325</v>
      </c>
      <c r="S716" s="2" t="n">
        <v>9.269355812</v>
      </c>
      <c r="T716" s="2" t="n">
        <v>9.072085514</v>
      </c>
      <c r="U716" s="2" t="n">
        <v>9.445521249</v>
      </c>
      <c r="V716" s="2" t="n">
        <v>9.179741434</v>
      </c>
      <c r="W716" s="2" t="n">
        <v>9.381356759</v>
      </c>
      <c r="X716" s="2" t="n">
        <v>9.435338853</v>
      </c>
      <c r="Y716" s="2" t="n">
        <v>9.41118098</v>
      </c>
      <c r="Z716" s="2" t="n">
        <v>9.215421309</v>
      </c>
      <c r="AA716" s="2" t="n">
        <v>9.182227267</v>
      </c>
      <c r="AB716" s="2" t="n">
        <v>9.387092078</v>
      </c>
      <c r="AC716" s="2" t="n">
        <v>9.3645604</v>
      </c>
      <c r="AD716" s="2" t="n">
        <v>9.7578252</v>
      </c>
      <c r="AE716" s="2" t="n">
        <v>9.894480496</v>
      </c>
      <c r="AF716" s="2" t="n">
        <v>9.594564446</v>
      </c>
      <c r="AG716" s="2" t="n">
        <v>9.286821905</v>
      </c>
      <c r="AH716" s="2" t="n">
        <v>9.443972122</v>
      </c>
      <c r="AI716" s="2" t="n">
        <v>9.164388469</v>
      </c>
      <c r="AJ716" s="2" t="n">
        <v>8.994793292</v>
      </c>
      <c r="AK716" s="2" t="n">
        <v>9.25363391</v>
      </c>
      <c r="AL716" s="2" t="n">
        <v>9.016203929</v>
      </c>
      <c r="AM716" s="2" t="n">
        <v>9.42309529</v>
      </c>
      <c r="AN716" s="2" t="n">
        <v>9.379872196</v>
      </c>
      <c r="AO716" s="2" t="n">
        <v>9.393121375</v>
      </c>
      <c r="AP716" s="2" t="n">
        <v>9.304609811</v>
      </c>
      <c r="AQ716" s="2" t="n">
        <v>9.365819857</v>
      </c>
      <c r="AR716" s="2" t="n">
        <v>9.268769584</v>
      </c>
      <c r="AS716" s="2" t="n">
        <v>9.131431389</v>
      </c>
      <c r="AT716" s="2" t="n">
        <v>9.01357412</v>
      </c>
      <c r="AU716" s="2" t="n">
        <v>9.040983672</v>
      </c>
      <c r="AV716" s="2" t="n">
        <v>9.782880882</v>
      </c>
      <c r="AW716" s="2" t="n">
        <v>10.21511069</v>
      </c>
      <c r="AX716" s="2" t="n">
        <v>9.492215946</v>
      </c>
    </row>
    <row r="717" customFormat="false" ht="15" hidden="false" customHeight="false" outlineLevel="0" collapsed="false">
      <c r="A717" s="1" t="s">
        <v>2885</v>
      </c>
      <c r="B717" s="1" t="s">
        <v>2886</v>
      </c>
      <c r="C717" s="1" t="s">
        <v>2887</v>
      </c>
      <c r="D717" s="1" t="s">
        <v>2888</v>
      </c>
      <c r="E717" s="2" t="b">
        <f aca="false">FALSE()</f>
        <v>0</v>
      </c>
      <c r="F717" s="2" t="b">
        <f aca="false">FALSE()</f>
        <v>0</v>
      </c>
      <c r="G717" s="2" t="b">
        <f aca="false">TRUE()</f>
        <v>1</v>
      </c>
      <c r="H717" s="2" t="b">
        <f aca="false">TRUE()</f>
        <v>1</v>
      </c>
      <c r="I717" s="2" t="s">
        <v>54</v>
      </c>
      <c r="J717" s="2" t="n">
        <v>3</v>
      </c>
      <c r="K717" s="2" t="b">
        <f aca="false">FALSE()</f>
        <v>0</v>
      </c>
      <c r="L717" s="2" t="b">
        <f aca="false">TRUE()</f>
        <v>1</v>
      </c>
      <c r="M717" s="2" t="s">
        <v>54</v>
      </c>
      <c r="N717" s="2" t="n">
        <v>-0.892428129576889</v>
      </c>
      <c r="O717" s="2" t="n">
        <v>8.908136674</v>
      </c>
      <c r="P717" s="2" t="n">
        <v>8.851007815</v>
      </c>
      <c r="Q717" s="2" t="n">
        <v>9.095961925</v>
      </c>
      <c r="R717" s="2" t="n">
        <v>9.017195966</v>
      </c>
      <c r="S717" s="2" t="n">
        <v>9.127727331</v>
      </c>
      <c r="T717" s="2" t="n">
        <v>8.90206396</v>
      </c>
      <c r="U717" s="2" t="n">
        <v>9.070149019</v>
      </c>
      <c r="V717" s="2" t="n">
        <v>9.264874444</v>
      </c>
      <c r="W717" s="2" t="n">
        <v>9.007371329</v>
      </c>
      <c r="X717" s="2" t="n">
        <v>9.202366019</v>
      </c>
      <c r="Y717" s="2" t="n">
        <v>9.123520931</v>
      </c>
      <c r="Z717" s="2" t="n">
        <v>9.217942128</v>
      </c>
      <c r="AA717" s="2" t="n">
        <v>8.798294585</v>
      </c>
      <c r="AB717" s="2" t="n">
        <v>9.159571617</v>
      </c>
      <c r="AC717" s="2" t="n">
        <v>9.028303157</v>
      </c>
      <c r="AD717" s="2" t="n">
        <v>9.148759924</v>
      </c>
      <c r="AE717" s="2" t="n">
        <v>9.163870202</v>
      </c>
      <c r="AF717" s="2" t="n">
        <v>9.00622259</v>
      </c>
      <c r="AG717" s="2" t="n">
        <v>9.081871537</v>
      </c>
      <c r="AH717" s="2" t="n">
        <v>8.956883543</v>
      </c>
      <c r="AI717" s="2" t="n">
        <v>8.949811671</v>
      </c>
      <c r="AJ717" s="2" t="n">
        <v>8.892626367</v>
      </c>
      <c r="AK717" s="2" t="n">
        <v>9.338655371</v>
      </c>
      <c r="AL717" s="2" t="n">
        <v>9.080221952</v>
      </c>
      <c r="AM717" s="2" t="n">
        <v>8.973584437</v>
      </c>
      <c r="AN717" s="2" t="n">
        <v>9.287099135</v>
      </c>
      <c r="AO717" s="2" t="n">
        <v>9.523403917</v>
      </c>
      <c r="AP717" s="2" t="n">
        <v>9.197629203</v>
      </c>
      <c r="AQ717" s="2" t="n">
        <v>9.223016578</v>
      </c>
      <c r="AR717" s="2" t="n">
        <v>9.816699328</v>
      </c>
      <c r="AS717" s="2" t="n">
        <v>9.623039578</v>
      </c>
      <c r="AT717" s="2" t="n">
        <v>9.673975152</v>
      </c>
      <c r="AU717" s="2" t="n">
        <v>9.656174465</v>
      </c>
      <c r="AV717" s="2" t="n">
        <v>10.50128399</v>
      </c>
      <c r="AW717" s="2" t="n">
        <v>9.981961772</v>
      </c>
      <c r="AX717" s="2" t="n">
        <v>9.898715443</v>
      </c>
    </row>
    <row r="718" customFormat="false" ht="15" hidden="false" customHeight="false" outlineLevel="0" collapsed="false">
      <c r="A718" s="1" t="s">
        <v>2889</v>
      </c>
      <c r="B718" s="1" t="s">
        <v>2890</v>
      </c>
      <c r="C718" s="1" t="s">
        <v>2891</v>
      </c>
      <c r="D718" s="1" t="s">
        <v>2892</v>
      </c>
      <c r="E718" s="2" t="b">
        <f aca="false">FALSE()</f>
        <v>0</v>
      </c>
      <c r="F718" s="2" t="b">
        <f aca="false">FALSE()</f>
        <v>0</v>
      </c>
      <c r="G718" s="2" t="b">
        <f aca="false">FALSE()</f>
        <v>0</v>
      </c>
      <c r="H718" s="2" t="b">
        <f aca="false">TRUE()</f>
        <v>1</v>
      </c>
      <c r="I718" s="2" t="s">
        <v>54</v>
      </c>
      <c r="J718" s="2" t="n">
        <v>5</v>
      </c>
      <c r="K718" s="2" t="b">
        <f aca="false">FALSE()</f>
        <v>0</v>
      </c>
      <c r="L718" s="2" t="b">
        <f aca="false">TRUE()</f>
        <v>1</v>
      </c>
      <c r="M718" s="2" t="s">
        <v>54</v>
      </c>
      <c r="N718" s="2" t="n">
        <v>0.876734794489466</v>
      </c>
      <c r="O718" s="2" t="n">
        <v>14.73598281</v>
      </c>
      <c r="P718" s="2" t="n">
        <v>15.02221505</v>
      </c>
      <c r="Q718" s="2" t="n">
        <v>14.85091973</v>
      </c>
      <c r="R718" s="2" t="n">
        <v>14.96346408</v>
      </c>
      <c r="S718" s="2" t="n">
        <v>14.73602235</v>
      </c>
      <c r="T718" s="2" t="n">
        <v>14.61464603</v>
      </c>
      <c r="U718" s="2" t="n">
        <v>14.64676744</v>
      </c>
      <c r="V718" s="2" t="n">
        <v>14.962595</v>
      </c>
      <c r="W718" s="2" t="n">
        <v>14.73602235</v>
      </c>
      <c r="X718" s="2" t="n">
        <v>14.15188267</v>
      </c>
      <c r="Y718" s="2" t="n">
        <v>14.69217903</v>
      </c>
      <c r="Z718" s="2" t="n">
        <v>14.15209293</v>
      </c>
      <c r="AA718" s="2" t="n">
        <v>14.36169675</v>
      </c>
      <c r="AB718" s="2" t="n">
        <v>14.2522359</v>
      </c>
      <c r="AC718" s="2" t="n">
        <v>14.90960408</v>
      </c>
      <c r="AD718" s="2" t="n">
        <v>14.36257382</v>
      </c>
      <c r="AE718" s="2" t="n">
        <v>14.50917874</v>
      </c>
      <c r="AF718" s="2" t="n">
        <v>14.69187114</v>
      </c>
      <c r="AG718" s="2" t="n">
        <v>14.85052033</v>
      </c>
      <c r="AH718" s="2" t="n">
        <v>14.64703852</v>
      </c>
      <c r="AI718" s="2" t="n">
        <v>14.85100842</v>
      </c>
      <c r="AJ718" s="2" t="n">
        <v>14.79296363</v>
      </c>
      <c r="AK718" s="2" t="n">
        <v>14.58893104</v>
      </c>
      <c r="AL718" s="2" t="n">
        <v>14.69134262</v>
      </c>
      <c r="AM718" s="2" t="n">
        <v>15.02224793</v>
      </c>
      <c r="AN718" s="2" t="n">
        <v>15.02205055</v>
      </c>
      <c r="AO718" s="2" t="n">
        <v>14.73546831</v>
      </c>
      <c r="AP718" s="2" t="n">
        <v>14.55585669</v>
      </c>
      <c r="AQ718" s="2" t="n">
        <v>14.53247987</v>
      </c>
      <c r="AR718" s="2" t="n">
        <v>14.01141906</v>
      </c>
      <c r="AS718" s="2" t="n">
        <v>13.91800253</v>
      </c>
      <c r="AT718" s="2" t="n">
        <v>13.67324982</v>
      </c>
      <c r="AU718" s="2" t="n">
        <v>14.21273749</v>
      </c>
      <c r="AV718" s="2" t="n">
        <v>14.29521833</v>
      </c>
      <c r="AW718" s="2" t="n">
        <v>13.41967465</v>
      </c>
      <c r="AX718" s="2" t="n">
        <v>13.93685248</v>
      </c>
    </row>
    <row r="719" customFormat="false" ht="15" hidden="false" customHeight="false" outlineLevel="0" collapsed="false">
      <c r="A719" s="1" t="s">
        <v>2893</v>
      </c>
      <c r="B719" s="1" t="s">
        <v>2894</v>
      </c>
      <c r="C719" s="1" t="s">
        <v>2895</v>
      </c>
      <c r="D719" s="1" t="s">
        <v>2896</v>
      </c>
      <c r="E719" s="2" t="b">
        <f aca="false">FALSE()</f>
        <v>0</v>
      </c>
      <c r="F719" s="2" t="b">
        <f aca="false">FALSE()</f>
        <v>0</v>
      </c>
      <c r="G719" s="2" t="b">
        <f aca="false">TRUE()</f>
        <v>1</v>
      </c>
      <c r="H719" s="2" t="b">
        <f aca="false">TRUE()</f>
        <v>1</v>
      </c>
      <c r="I719" s="2" t="s">
        <v>54</v>
      </c>
      <c r="J719" s="2" t="n">
        <v>3</v>
      </c>
      <c r="K719" s="2" t="b">
        <f aca="false">FALSE()</f>
        <v>0</v>
      </c>
      <c r="L719" s="2" t="b">
        <f aca="false">TRUE()</f>
        <v>1</v>
      </c>
      <c r="M719" s="2" t="s">
        <v>54</v>
      </c>
      <c r="N719" s="2" t="n">
        <v>-0.842463262458287</v>
      </c>
      <c r="O719" s="2" t="n">
        <v>9.133599503</v>
      </c>
      <c r="P719" s="2" t="n">
        <v>9.280577759</v>
      </c>
      <c r="Q719" s="2" t="n">
        <v>8.841921921</v>
      </c>
      <c r="R719" s="2" t="n">
        <v>9.055955446</v>
      </c>
      <c r="S719" s="2" t="n">
        <v>9.543173523</v>
      </c>
      <c r="T719" s="2" t="n">
        <v>8.992916638</v>
      </c>
      <c r="U719" s="2" t="n">
        <v>9.162327886</v>
      </c>
      <c r="V719" s="2" t="n">
        <v>9.176384693</v>
      </c>
      <c r="W719" s="2" t="n">
        <v>9.076283939</v>
      </c>
      <c r="X719" s="2" t="n">
        <v>9.412655217</v>
      </c>
      <c r="Y719" s="2" t="n">
        <v>8.926784535</v>
      </c>
      <c r="Z719" s="2" t="n">
        <v>9.549523637</v>
      </c>
      <c r="AA719" s="2" t="n">
        <v>9.365074739</v>
      </c>
      <c r="AB719" s="2" t="n">
        <v>9.545211618</v>
      </c>
      <c r="AC719" s="2" t="n">
        <v>9.050837108</v>
      </c>
      <c r="AD719" s="2" t="n">
        <v>9.170380777</v>
      </c>
      <c r="AE719" s="2" t="n">
        <v>9.307384406</v>
      </c>
      <c r="AF719" s="2" t="n">
        <v>8.906036729</v>
      </c>
      <c r="AG719" s="2" t="n">
        <v>9.187436719</v>
      </c>
      <c r="AH719" s="2" t="n">
        <v>9.056910643</v>
      </c>
      <c r="AI719" s="2" t="n">
        <v>9.053532107</v>
      </c>
      <c r="AJ719" s="2" t="n">
        <v>8.952807683</v>
      </c>
      <c r="AK719" s="2" t="n">
        <v>9.483115188</v>
      </c>
      <c r="AL719" s="2" t="n">
        <v>9.03445885</v>
      </c>
      <c r="AM719" s="2" t="n">
        <v>9.280477012</v>
      </c>
      <c r="AN719" s="2" t="n">
        <v>9.294158365</v>
      </c>
      <c r="AO719" s="2" t="n">
        <v>9.180050511</v>
      </c>
      <c r="AP719" s="2" t="n">
        <v>9.234535803</v>
      </c>
      <c r="AQ719" s="2" t="n">
        <v>8.885936958</v>
      </c>
      <c r="AR719" s="2" t="n">
        <v>9.754733772</v>
      </c>
      <c r="AS719" s="2" t="n">
        <v>9.803230419</v>
      </c>
      <c r="AT719" s="2" t="n">
        <v>10.02383924</v>
      </c>
      <c r="AU719" s="2" t="n">
        <v>9.724672979</v>
      </c>
      <c r="AV719" s="2" t="n">
        <v>9.999876191</v>
      </c>
      <c r="AW719" s="2" t="n">
        <v>9.705655278</v>
      </c>
      <c r="AX719" s="2" t="n">
        <v>9.454581843</v>
      </c>
    </row>
    <row r="720" customFormat="false" ht="15" hidden="false" customHeight="false" outlineLevel="0" collapsed="false">
      <c r="A720" s="1" t="s">
        <v>2897</v>
      </c>
      <c r="B720" s="1" t="s">
        <v>2898</v>
      </c>
      <c r="C720" s="1" t="s">
        <v>2899</v>
      </c>
      <c r="D720" s="1" t="s">
        <v>2900</v>
      </c>
      <c r="E720" s="2" t="b">
        <f aca="false">FALSE()</f>
        <v>0</v>
      </c>
      <c r="F720" s="2" t="b">
        <f aca="false">FALSE()</f>
        <v>0</v>
      </c>
      <c r="G720" s="2" t="b">
        <f aca="false">FALSE()</f>
        <v>0</v>
      </c>
      <c r="H720" s="2" t="b">
        <f aca="false">TRUE()</f>
        <v>1</v>
      </c>
      <c r="I720" s="2" t="s">
        <v>54</v>
      </c>
      <c r="J720" s="2" t="n">
        <v>3</v>
      </c>
      <c r="K720" s="2" t="b">
        <f aca="false">FALSE()</f>
        <v>0</v>
      </c>
      <c r="L720" s="2" t="b">
        <f aca="false">TRUE()</f>
        <v>1</v>
      </c>
      <c r="M720" s="2" t="s">
        <v>54</v>
      </c>
      <c r="N720" s="2" t="n">
        <v>-0.823432133982088</v>
      </c>
      <c r="O720" s="2" t="n">
        <v>10.31405128</v>
      </c>
      <c r="P720" s="2" t="n">
        <v>10.81144591</v>
      </c>
      <c r="Q720" s="2" t="n">
        <v>10.41271536</v>
      </c>
      <c r="R720" s="2" t="n">
        <v>10.21041606</v>
      </c>
      <c r="S720" s="2" t="n">
        <v>10.2523164</v>
      </c>
      <c r="T720" s="2" t="n">
        <v>10.32515638</v>
      </c>
      <c r="U720" s="2" t="n">
        <v>10.81002339</v>
      </c>
      <c r="V720" s="2" t="n">
        <v>10.08980223</v>
      </c>
      <c r="W720" s="2" t="n">
        <v>10.29474763</v>
      </c>
      <c r="X720" s="2" t="n">
        <v>10.30399142</v>
      </c>
      <c r="Y720" s="2" t="n">
        <v>10.44217305</v>
      </c>
      <c r="Z720" s="2" t="n">
        <v>10.36320193</v>
      </c>
      <c r="AA720" s="2" t="n">
        <v>10.59606989</v>
      </c>
      <c r="AB720" s="2" t="n">
        <v>10.5117981</v>
      </c>
      <c r="AC720" s="2" t="n">
        <v>10.78114519</v>
      </c>
      <c r="AD720" s="2" t="n">
        <v>10.91133498</v>
      </c>
      <c r="AE720" s="2" t="n">
        <v>10.74718098</v>
      </c>
      <c r="AF720" s="2" t="n">
        <v>10.89141396</v>
      </c>
      <c r="AG720" s="2" t="n">
        <v>10.3481698</v>
      </c>
      <c r="AH720" s="2" t="n">
        <v>10.68867436</v>
      </c>
      <c r="AI720" s="2" t="n">
        <v>10.37693662</v>
      </c>
      <c r="AJ720" s="2" t="n">
        <v>10.1333123</v>
      </c>
      <c r="AK720" s="2" t="n">
        <v>10.39327058</v>
      </c>
      <c r="AL720" s="2" t="n">
        <v>10.35725779</v>
      </c>
      <c r="AM720" s="2" t="n">
        <v>10.44361902</v>
      </c>
      <c r="AN720" s="2" t="n">
        <v>9.739526304</v>
      </c>
      <c r="AO720" s="2" t="n">
        <v>10.64181098</v>
      </c>
      <c r="AP720" s="2" t="n">
        <v>10.1717588</v>
      </c>
      <c r="AQ720" s="2" t="n">
        <v>10.52960999</v>
      </c>
      <c r="AR720" s="2" t="n">
        <v>10.94566909</v>
      </c>
      <c r="AS720" s="2" t="n">
        <v>11.08595216</v>
      </c>
      <c r="AT720" s="2" t="n">
        <v>10.62323264</v>
      </c>
      <c r="AU720" s="2" t="n">
        <v>10.68287876</v>
      </c>
      <c r="AV720" s="2" t="n">
        <v>11.39868282</v>
      </c>
      <c r="AW720" s="2" t="n">
        <v>11.1741301</v>
      </c>
      <c r="AX720" s="2" t="n">
        <v>11.06709228</v>
      </c>
    </row>
    <row r="721" customFormat="false" ht="15" hidden="false" customHeight="false" outlineLevel="0" collapsed="false">
      <c r="A721" s="1" t="s">
        <v>2901</v>
      </c>
      <c r="B721" s="1" t="s">
        <v>2898</v>
      </c>
      <c r="C721" s="1" t="s">
        <v>2899</v>
      </c>
      <c r="D721" s="1" t="s">
        <v>2902</v>
      </c>
      <c r="E721" s="2" t="b">
        <f aca="false">FALSE()</f>
        <v>0</v>
      </c>
      <c r="F721" s="2" t="b">
        <f aca="false">FALSE()</f>
        <v>0</v>
      </c>
      <c r="G721" s="2" t="b">
        <f aca="false">FALSE()</f>
        <v>0</v>
      </c>
      <c r="H721" s="2" t="b">
        <f aca="false">FALSE()</f>
        <v>0</v>
      </c>
      <c r="I721" s="2" t="s">
        <v>54</v>
      </c>
      <c r="J721" s="2" t="s">
        <v>54</v>
      </c>
      <c r="K721" s="2" t="b">
        <f aca="false">FALSE()</f>
        <v>0</v>
      </c>
      <c r="L721" s="2" t="b">
        <f aca="false">TRUE()</f>
        <v>1</v>
      </c>
      <c r="M721" s="2" t="s">
        <v>54</v>
      </c>
      <c r="N721" s="2" t="n">
        <v>-0.793989014488392</v>
      </c>
      <c r="O721" s="2" t="n">
        <v>13.47026427</v>
      </c>
      <c r="P721" s="2" t="n">
        <v>13.37916665</v>
      </c>
      <c r="Q721" s="2" t="n">
        <v>13.15427053</v>
      </c>
      <c r="R721" s="2" t="n">
        <v>13.67426424</v>
      </c>
      <c r="S721" s="2" t="n">
        <v>13.01110436</v>
      </c>
      <c r="T721" s="2" t="n">
        <v>12.9038504</v>
      </c>
      <c r="U721" s="2" t="n">
        <v>13.29269678</v>
      </c>
      <c r="V721" s="2" t="n">
        <v>13.4197968</v>
      </c>
      <c r="W721" s="2" t="n">
        <v>13.00320684</v>
      </c>
      <c r="X721" s="2" t="n">
        <v>13.69605513</v>
      </c>
      <c r="Y721" s="2" t="n">
        <v>13.27902336</v>
      </c>
      <c r="Z721" s="2" t="n">
        <v>13.26198816</v>
      </c>
      <c r="AA721" s="2" t="n">
        <v>13.22842114</v>
      </c>
      <c r="AB721" s="2" t="n">
        <v>13.73017899</v>
      </c>
      <c r="AC721" s="2" t="n">
        <v>13.86323315</v>
      </c>
      <c r="AD721" s="2" t="n">
        <v>13.20524033</v>
      </c>
      <c r="AE721" s="2" t="n">
        <v>13.51071051</v>
      </c>
      <c r="AF721" s="2" t="n">
        <v>13.15338976</v>
      </c>
      <c r="AG721" s="2" t="n">
        <v>13.34756059</v>
      </c>
      <c r="AH721" s="2" t="n">
        <v>12.97843185</v>
      </c>
      <c r="AI721" s="2" t="n">
        <v>12.9647672</v>
      </c>
      <c r="AJ721" s="2" t="n">
        <v>13.63654741</v>
      </c>
      <c r="AK721" s="2" t="n">
        <v>12.95394689</v>
      </c>
      <c r="AL721" s="2" t="n">
        <v>12.79998478</v>
      </c>
      <c r="AM721" s="2" t="n">
        <v>13.23689153</v>
      </c>
      <c r="AN721" s="2" t="n">
        <v>13.25269198</v>
      </c>
      <c r="AO721" s="2" t="n">
        <v>13.04635698</v>
      </c>
      <c r="AP721" s="2" t="n">
        <v>13.51147251</v>
      </c>
      <c r="AQ721" s="2" t="n">
        <v>13.22966733</v>
      </c>
      <c r="AR721" s="2" t="n">
        <v>13.84466118</v>
      </c>
      <c r="AS721" s="2" t="n">
        <v>13.56327017</v>
      </c>
      <c r="AT721" s="2" t="n">
        <v>14.05502855</v>
      </c>
      <c r="AU721" s="2" t="n">
        <v>13.96721172</v>
      </c>
      <c r="AV721" s="2" t="n">
        <v>13.63674357</v>
      </c>
      <c r="AW721" s="2" t="n">
        <v>14.08938649</v>
      </c>
      <c r="AX721" s="2" t="n">
        <v>13.68513884</v>
      </c>
    </row>
    <row r="722" customFormat="false" ht="15" hidden="false" customHeight="false" outlineLevel="0" collapsed="false">
      <c r="A722" s="1" t="s">
        <v>2903</v>
      </c>
      <c r="B722" s="1" t="s">
        <v>2904</v>
      </c>
      <c r="C722" s="1" t="s">
        <v>2905</v>
      </c>
      <c r="D722" s="1" t="s">
        <v>2906</v>
      </c>
      <c r="E722" s="2" t="b">
        <f aca="false">FALSE()</f>
        <v>0</v>
      </c>
      <c r="F722" s="2" t="b">
        <f aca="false">FALSE()</f>
        <v>0</v>
      </c>
      <c r="G722" s="2" t="b">
        <f aca="false">FALSE()</f>
        <v>0</v>
      </c>
      <c r="H722" s="2" t="b">
        <f aca="false">FALSE()</f>
        <v>0</v>
      </c>
      <c r="I722" s="2" t="s">
        <v>54</v>
      </c>
      <c r="J722" s="2" t="s">
        <v>54</v>
      </c>
      <c r="K722" s="2" t="b">
        <f aca="false">FALSE()</f>
        <v>0</v>
      </c>
      <c r="L722" s="2" t="b">
        <f aca="false">TRUE()</f>
        <v>1</v>
      </c>
      <c r="M722" s="2" t="s">
        <v>54</v>
      </c>
      <c r="N722" s="2" t="n">
        <v>-0.755865745577941</v>
      </c>
      <c r="O722" s="2" t="n">
        <v>10.90938696</v>
      </c>
      <c r="P722" s="2" t="n">
        <v>10.91434909</v>
      </c>
      <c r="Q722" s="2" t="n">
        <v>10.73745999</v>
      </c>
      <c r="R722" s="2" t="n">
        <v>10.3014601</v>
      </c>
      <c r="S722" s="2" t="n">
        <v>10.26393439</v>
      </c>
      <c r="T722" s="2" t="n">
        <v>10.48406085</v>
      </c>
      <c r="U722" s="2" t="n">
        <v>10.74366708</v>
      </c>
      <c r="V722" s="2" t="n">
        <v>10.19615597</v>
      </c>
      <c r="W722" s="2" t="n">
        <v>10.49900768</v>
      </c>
      <c r="X722" s="2" t="n">
        <v>10.47553668</v>
      </c>
      <c r="Y722" s="2" t="n">
        <v>10.6135049</v>
      </c>
      <c r="Z722" s="2" t="n">
        <v>11.13945406</v>
      </c>
      <c r="AA722" s="2" t="n">
        <v>10.57505839</v>
      </c>
      <c r="AB722" s="2" t="n">
        <v>10.42890174</v>
      </c>
      <c r="AC722" s="2" t="n">
        <v>10.84898554</v>
      </c>
      <c r="AD722" s="2" t="n">
        <v>11.35524996</v>
      </c>
      <c r="AE722" s="2" t="n">
        <v>10.41674602</v>
      </c>
      <c r="AF722" s="2" t="n">
        <v>10.66180998</v>
      </c>
      <c r="AG722" s="2" t="n">
        <v>10.62122489</v>
      </c>
      <c r="AH722" s="2" t="n">
        <v>10.48828002</v>
      </c>
      <c r="AI722" s="2" t="n">
        <v>10.41552052</v>
      </c>
      <c r="AJ722" s="2" t="n">
        <v>10.44061208</v>
      </c>
      <c r="AK722" s="2" t="n">
        <v>10.40051136</v>
      </c>
      <c r="AL722" s="2" t="n">
        <v>10.54238458</v>
      </c>
      <c r="AM722" s="2" t="n">
        <v>10.65798153</v>
      </c>
      <c r="AN722" s="2" t="n">
        <v>10.21825219</v>
      </c>
      <c r="AO722" s="2" t="n">
        <v>11.11163343</v>
      </c>
      <c r="AP722" s="2" t="n">
        <v>10.5836912</v>
      </c>
      <c r="AQ722" s="2" t="n">
        <v>10.70719529</v>
      </c>
      <c r="AR722" s="2" t="n">
        <v>11.63451676</v>
      </c>
      <c r="AS722" s="2" t="n">
        <v>10.93211565</v>
      </c>
      <c r="AT722" s="2" t="n">
        <v>10.92140166</v>
      </c>
      <c r="AU722" s="2" t="n">
        <v>11.0210244</v>
      </c>
      <c r="AV722" s="2" t="n">
        <v>11.53380955</v>
      </c>
      <c r="AW722" s="2" t="n">
        <v>10.85492861</v>
      </c>
      <c r="AX722" s="2" t="n">
        <v>11.16609053</v>
      </c>
    </row>
    <row r="723" customFormat="false" ht="15" hidden="false" customHeight="false" outlineLevel="0" collapsed="false">
      <c r="A723" s="1" t="s">
        <v>2907</v>
      </c>
      <c r="B723" s="1" t="s">
        <v>2908</v>
      </c>
      <c r="C723" s="1" t="s">
        <v>2909</v>
      </c>
      <c r="D723" s="1" t="s">
        <v>2910</v>
      </c>
      <c r="E723" s="2" t="b">
        <f aca="false">FALSE()</f>
        <v>0</v>
      </c>
      <c r="F723" s="2" t="b">
        <f aca="false">FALSE()</f>
        <v>0</v>
      </c>
      <c r="G723" s="2" t="b">
        <f aca="false">FALSE()</f>
        <v>0</v>
      </c>
      <c r="H723" s="2" t="b">
        <f aca="false">FALSE()</f>
        <v>0</v>
      </c>
      <c r="I723" s="2" t="s">
        <v>54</v>
      </c>
      <c r="J723" s="2" t="s">
        <v>54</v>
      </c>
      <c r="K723" s="2" t="b">
        <f aca="false">FALSE()</f>
        <v>0</v>
      </c>
      <c r="L723" s="2" t="b">
        <f aca="false">TRUE()</f>
        <v>1</v>
      </c>
      <c r="M723" s="2" t="s">
        <v>54</v>
      </c>
      <c r="N723" s="2" t="n">
        <v>0.813919354220654</v>
      </c>
      <c r="O723" s="2" t="n">
        <v>12.20175089</v>
      </c>
      <c r="P723" s="2" t="n">
        <v>11.80065034</v>
      </c>
      <c r="Q723" s="2" t="n">
        <v>11.83775696</v>
      </c>
      <c r="R723" s="2" t="n">
        <v>12.0793881</v>
      </c>
      <c r="S723" s="2" t="n">
        <v>11.70783996</v>
      </c>
      <c r="T723" s="2" t="n">
        <v>12.00292398</v>
      </c>
      <c r="U723" s="2" t="n">
        <v>11.33590227</v>
      </c>
      <c r="V723" s="2" t="n">
        <v>11.60961245</v>
      </c>
      <c r="W723" s="2" t="n">
        <v>11.6589554</v>
      </c>
      <c r="X723" s="2" t="n">
        <v>11.65456334</v>
      </c>
      <c r="Y723" s="2" t="n">
        <v>11.70372663</v>
      </c>
      <c r="Z723" s="2" t="n">
        <v>11.47942363</v>
      </c>
      <c r="AA723" s="2" t="n">
        <v>11.6522558</v>
      </c>
      <c r="AB723" s="2" t="n">
        <v>11.32353933</v>
      </c>
      <c r="AC723" s="2" t="n">
        <v>11.27691905</v>
      </c>
      <c r="AD723" s="2" t="n">
        <v>11.13596234</v>
      </c>
      <c r="AE723" s="2" t="n">
        <v>10.96787182</v>
      </c>
      <c r="AF723" s="2" t="n">
        <v>11.5895732</v>
      </c>
      <c r="AG723" s="2" t="n">
        <v>11.7478428</v>
      </c>
      <c r="AH723" s="2" t="n">
        <v>11.67556154</v>
      </c>
      <c r="AI723" s="2" t="n">
        <v>12.12339838</v>
      </c>
      <c r="AJ723" s="2" t="n">
        <v>12.14970731</v>
      </c>
      <c r="AK723" s="2" t="n">
        <v>11.53079342</v>
      </c>
      <c r="AL723" s="2" t="n">
        <v>11.8682343</v>
      </c>
      <c r="AM723" s="2" t="n">
        <v>11.82167043</v>
      </c>
      <c r="AN723" s="2" t="n">
        <v>11.96539287</v>
      </c>
      <c r="AO723" s="2" t="n">
        <v>11.03505096</v>
      </c>
      <c r="AP723" s="2" t="n">
        <v>11.93967993</v>
      </c>
      <c r="AQ723" s="2" t="n">
        <v>11.8720746</v>
      </c>
      <c r="AR723" s="2" t="n">
        <v>10.9209957</v>
      </c>
      <c r="AS723" s="2" t="n">
        <v>11.1384856</v>
      </c>
      <c r="AT723" s="2" t="n">
        <v>10.91845431</v>
      </c>
      <c r="AU723" s="2" t="n">
        <v>11.39549986</v>
      </c>
      <c r="AV723" s="2" t="n">
        <v>10.6078496</v>
      </c>
      <c r="AW723" s="2" t="n">
        <v>10.75213164</v>
      </c>
      <c r="AX723" s="2" t="n">
        <v>11.32667097</v>
      </c>
    </row>
    <row r="724" customFormat="false" ht="15" hidden="false" customHeight="false" outlineLevel="0" collapsed="false">
      <c r="A724" s="1" t="s">
        <v>2911</v>
      </c>
      <c r="B724" s="1" t="s">
        <v>2912</v>
      </c>
      <c r="C724" s="1" t="s">
        <v>2913</v>
      </c>
      <c r="D724" s="1" t="s">
        <v>2914</v>
      </c>
      <c r="E724" s="2" t="b">
        <f aca="false">TRUE()</f>
        <v>1</v>
      </c>
      <c r="F724" s="2" t="b">
        <f aca="false">TRUE()</f>
        <v>1</v>
      </c>
      <c r="G724" s="2" t="b">
        <f aca="false">TRUE()</f>
        <v>1</v>
      </c>
      <c r="H724" s="2" t="b">
        <f aca="false">TRUE()</f>
        <v>1</v>
      </c>
      <c r="I724" s="2" t="n">
        <v>4</v>
      </c>
      <c r="J724" s="2" t="n">
        <v>1</v>
      </c>
      <c r="K724" s="2" t="b">
        <f aca="false">FALSE()</f>
        <v>0</v>
      </c>
      <c r="L724" s="2" t="b">
        <f aca="false">FALSE()</f>
        <v>0</v>
      </c>
      <c r="M724" s="2" t="s">
        <v>54</v>
      </c>
      <c r="N724" s="2" t="s">
        <v>54</v>
      </c>
      <c r="O724" s="2" t="n">
        <v>11.32178101</v>
      </c>
      <c r="P724" s="2" t="n">
        <v>11.56911795</v>
      </c>
      <c r="Q724" s="2" t="n">
        <v>11.39910179</v>
      </c>
      <c r="R724" s="2" t="n">
        <v>11.49932078</v>
      </c>
      <c r="S724" s="2" t="n">
        <v>12.26338824</v>
      </c>
      <c r="T724" s="2" t="n">
        <v>11.53085571</v>
      </c>
      <c r="U724" s="2" t="n">
        <v>11.5779428</v>
      </c>
      <c r="V724" s="2" t="n">
        <v>11.8426466</v>
      </c>
      <c r="W724" s="2" t="n">
        <v>11.49219401</v>
      </c>
      <c r="X724" s="2" t="n">
        <v>12.1573356</v>
      </c>
      <c r="Y724" s="2" t="n">
        <v>11.3340027</v>
      </c>
      <c r="Z724" s="2" t="n">
        <v>11.63157314</v>
      </c>
      <c r="AA724" s="2" t="n">
        <v>11.10013247</v>
      </c>
      <c r="AB724" s="2" t="n">
        <v>12.12851466</v>
      </c>
      <c r="AC724" s="2" t="n">
        <v>11.32067902</v>
      </c>
      <c r="AD724" s="2" t="n">
        <v>11.23808515</v>
      </c>
      <c r="AE724" s="2" t="n">
        <v>11.24093624</v>
      </c>
      <c r="AF724" s="2" t="n">
        <v>11.44789549</v>
      </c>
      <c r="AG724" s="2" t="n">
        <v>10.60381078</v>
      </c>
      <c r="AH724" s="2" t="n">
        <v>10.58179322</v>
      </c>
      <c r="AI724" s="2" t="n">
        <v>10.19595242</v>
      </c>
      <c r="AJ724" s="2" t="n">
        <v>10.46678704</v>
      </c>
      <c r="AK724" s="2" t="n">
        <v>11.704014</v>
      </c>
      <c r="AL724" s="2" t="n">
        <v>11.19131031</v>
      </c>
      <c r="AM724" s="2" t="n">
        <v>11.16051529</v>
      </c>
      <c r="AN724" s="2" t="n">
        <v>11.26140764</v>
      </c>
      <c r="AO724" s="2" t="n">
        <v>11.53287233</v>
      </c>
      <c r="AP724" s="2" t="n">
        <v>11.61649362</v>
      </c>
      <c r="AQ724" s="2" t="n">
        <v>10.97227868</v>
      </c>
      <c r="AR724" s="2" t="n">
        <v>11.18941217</v>
      </c>
      <c r="AS724" s="2" t="n">
        <v>10.74904254</v>
      </c>
      <c r="AT724" s="2" t="n">
        <v>11.30052624</v>
      </c>
      <c r="AU724" s="2" t="n">
        <v>10.89186149</v>
      </c>
      <c r="AV724" s="2" t="n">
        <v>10.95995354</v>
      </c>
      <c r="AW724" s="2" t="n">
        <v>11.22245154</v>
      </c>
      <c r="AX724" s="2" t="n">
        <v>10.84262674</v>
      </c>
    </row>
    <row r="725" customFormat="false" ht="15" hidden="false" customHeight="false" outlineLevel="0" collapsed="false">
      <c r="A725" s="1" t="s">
        <v>2915</v>
      </c>
      <c r="B725" s="1" t="s">
        <v>2916</v>
      </c>
      <c r="C725" s="1" t="s">
        <v>2917</v>
      </c>
      <c r="D725" s="1" t="s">
        <v>2918</v>
      </c>
      <c r="E725" s="2" t="b">
        <f aca="false">FALSE()</f>
        <v>0</v>
      </c>
      <c r="F725" s="2" t="b">
        <f aca="false">FALSE()</f>
        <v>0</v>
      </c>
      <c r="G725" s="2" t="b">
        <f aca="false">FALSE()</f>
        <v>0</v>
      </c>
      <c r="H725" s="2" t="b">
        <f aca="false">TRUE()</f>
        <v>1</v>
      </c>
      <c r="I725" s="2" t="s">
        <v>54</v>
      </c>
      <c r="J725" s="2" t="n">
        <v>2</v>
      </c>
      <c r="K725" s="2" t="b">
        <f aca="false">FALSE()</f>
        <v>0</v>
      </c>
      <c r="L725" s="2" t="b">
        <f aca="false">FALSE()</f>
        <v>0</v>
      </c>
      <c r="M725" s="2" t="s">
        <v>54</v>
      </c>
      <c r="N725" s="2" t="s">
        <v>54</v>
      </c>
      <c r="O725" s="2" t="n">
        <v>11.34497956</v>
      </c>
      <c r="P725" s="2" t="n">
        <v>11.18664451</v>
      </c>
      <c r="Q725" s="2" t="n">
        <v>11.87249105</v>
      </c>
      <c r="R725" s="2" t="n">
        <v>12.04762963</v>
      </c>
      <c r="S725" s="2" t="n">
        <v>11.45306305</v>
      </c>
      <c r="T725" s="2" t="n">
        <v>11.27673171</v>
      </c>
      <c r="U725" s="2" t="n">
        <v>11.93898254</v>
      </c>
      <c r="V725" s="2" t="n">
        <v>11.95307721</v>
      </c>
      <c r="W725" s="2" t="n">
        <v>11.44106601</v>
      </c>
      <c r="X725" s="2" t="n">
        <v>12.7334789</v>
      </c>
      <c r="Y725" s="2" t="n">
        <v>12.20831899</v>
      </c>
      <c r="Z725" s="2" t="n">
        <v>12.05042762</v>
      </c>
      <c r="AA725" s="2" t="n">
        <v>12.41945109</v>
      </c>
      <c r="AB725" s="2" t="n">
        <v>12.51254629</v>
      </c>
      <c r="AC725" s="2" t="n">
        <v>12.29895204</v>
      </c>
      <c r="AD725" s="2" t="n">
        <v>12.01274727</v>
      </c>
      <c r="AE725" s="2" t="n">
        <v>12.41939058</v>
      </c>
      <c r="AF725" s="2" t="n">
        <v>12.20433942</v>
      </c>
      <c r="AG725" s="2" t="n">
        <v>12.52880521</v>
      </c>
      <c r="AH725" s="2" t="n">
        <v>12.60131432</v>
      </c>
      <c r="AI725" s="2" t="n">
        <v>12.04287287</v>
      </c>
      <c r="AJ725" s="2" t="n">
        <v>11.8610942</v>
      </c>
      <c r="AK725" s="2" t="n">
        <v>12.86163003</v>
      </c>
      <c r="AL725" s="2" t="n">
        <v>12.31513093</v>
      </c>
      <c r="AM725" s="2" t="n">
        <v>11.86148679</v>
      </c>
      <c r="AN725" s="2" t="n">
        <v>12.12809987</v>
      </c>
      <c r="AO725" s="2" t="n">
        <v>11.99358153</v>
      </c>
      <c r="AP725" s="2" t="n">
        <v>11.98665557</v>
      </c>
      <c r="AQ725" s="2" t="n">
        <v>11.59703759</v>
      </c>
      <c r="AR725" s="2" t="n">
        <v>12.88103647</v>
      </c>
      <c r="AS725" s="2" t="n">
        <v>12.69792945</v>
      </c>
      <c r="AT725" s="2" t="n">
        <v>12.57129883</v>
      </c>
      <c r="AU725" s="2" t="n">
        <v>12.54016052</v>
      </c>
      <c r="AV725" s="2" t="n">
        <v>12.78049769</v>
      </c>
      <c r="AW725" s="2" t="n">
        <v>12.98344626</v>
      </c>
      <c r="AX725" s="2" t="n">
        <v>12.41677063</v>
      </c>
    </row>
    <row r="726" customFormat="false" ht="15" hidden="false" customHeight="false" outlineLevel="0" collapsed="false">
      <c r="A726" s="1" t="s">
        <v>2919</v>
      </c>
      <c r="B726" s="1" t="s">
        <v>2920</v>
      </c>
      <c r="C726" s="1" t="s">
        <v>2921</v>
      </c>
      <c r="D726" s="1" t="s">
        <v>2922</v>
      </c>
      <c r="E726" s="2" t="b">
        <f aca="false">FALSE()</f>
        <v>0</v>
      </c>
      <c r="F726" s="2" t="b">
        <f aca="false">FALSE()</f>
        <v>0</v>
      </c>
      <c r="G726" s="2" t="b">
        <f aca="false">TRUE()</f>
        <v>1</v>
      </c>
      <c r="H726" s="2" t="b">
        <f aca="false">TRUE()</f>
        <v>1</v>
      </c>
      <c r="I726" s="2" t="s">
        <v>54</v>
      </c>
      <c r="J726" s="2" t="n">
        <v>5</v>
      </c>
      <c r="K726" s="2" t="b">
        <f aca="false">FALSE()</f>
        <v>0</v>
      </c>
      <c r="L726" s="2" t="b">
        <f aca="false">TRUE()</f>
        <v>1</v>
      </c>
      <c r="M726" s="2" t="s">
        <v>54</v>
      </c>
      <c r="N726" s="2" t="n">
        <v>0.941970486811846</v>
      </c>
      <c r="O726" s="2" t="n">
        <v>11.67605007</v>
      </c>
      <c r="P726" s="2" t="n">
        <v>11.47250957</v>
      </c>
      <c r="Q726" s="2" t="n">
        <v>11.4596048</v>
      </c>
      <c r="R726" s="2" t="n">
        <v>11.15823525</v>
      </c>
      <c r="S726" s="2" t="n">
        <v>11.72356917</v>
      </c>
      <c r="T726" s="2" t="n">
        <v>11.86208073</v>
      </c>
      <c r="U726" s="2" t="n">
        <v>11.31184029</v>
      </c>
      <c r="V726" s="2" t="n">
        <v>11.4625974</v>
      </c>
      <c r="W726" s="2" t="n">
        <v>11.61884862</v>
      </c>
      <c r="X726" s="2" t="n">
        <v>11.05372106</v>
      </c>
      <c r="Y726" s="2" t="n">
        <v>11.3598466</v>
      </c>
      <c r="Z726" s="2" t="n">
        <v>11.68143956</v>
      </c>
      <c r="AA726" s="2" t="n">
        <v>11.6430555</v>
      </c>
      <c r="AB726" s="2" t="n">
        <v>11.43138376</v>
      </c>
      <c r="AC726" s="2" t="n">
        <v>11.21251107</v>
      </c>
      <c r="AD726" s="2" t="n">
        <v>11.62729365</v>
      </c>
      <c r="AE726" s="2" t="n">
        <v>11.22999882</v>
      </c>
      <c r="AF726" s="2" t="n">
        <v>10.98122356</v>
      </c>
      <c r="AG726" s="2" t="n">
        <v>11.43131391</v>
      </c>
      <c r="AH726" s="2" t="n">
        <v>11.29639368</v>
      </c>
      <c r="AI726" s="2" t="n">
        <v>11.43604757</v>
      </c>
      <c r="AJ726" s="2" t="n">
        <v>11.20862245</v>
      </c>
      <c r="AK726" s="2" t="n">
        <v>11.40393967</v>
      </c>
      <c r="AL726" s="2" t="n">
        <v>11.35907775</v>
      </c>
      <c r="AM726" s="2" t="n">
        <v>11.52346226</v>
      </c>
      <c r="AN726" s="2" t="n">
        <v>11.75429741</v>
      </c>
      <c r="AO726" s="2" t="n">
        <v>10.94404845</v>
      </c>
      <c r="AP726" s="2" t="n">
        <v>11.2113019</v>
      </c>
      <c r="AQ726" s="2" t="n">
        <v>11.07039884</v>
      </c>
      <c r="AR726" s="2" t="n">
        <v>10.19305233</v>
      </c>
      <c r="AS726" s="2" t="n">
        <v>9.59730492</v>
      </c>
      <c r="AT726" s="2" t="n">
        <v>9.918964692</v>
      </c>
      <c r="AU726" s="2" t="n">
        <v>9.686495163</v>
      </c>
      <c r="AV726" s="2" t="n">
        <v>10.09314459</v>
      </c>
      <c r="AW726" s="2" t="n">
        <v>9.628541277</v>
      </c>
      <c r="AX726" s="2" t="n">
        <v>9.880803925</v>
      </c>
    </row>
    <row r="727" customFormat="false" ht="15" hidden="false" customHeight="false" outlineLevel="0" collapsed="false">
      <c r="A727" s="1" t="s">
        <v>2923</v>
      </c>
      <c r="B727" s="1" t="s">
        <v>2924</v>
      </c>
      <c r="C727" s="1" t="s">
        <v>2925</v>
      </c>
      <c r="D727" s="1" t="s">
        <v>2926</v>
      </c>
      <c r="E727" s="2" t="b">
        <f aca="false">FALSE()</f>
        <v>0</v>
      </c>
      <c r="F727" s="2" t="b">
        <f aca="false">FALSE()</f>
        <v>0</v>
      </c>
      <c r="G727" s="2" t="b">
        <f aca="false">TRUE()</f>
        <v>1</v>
      </c>
      <c r="H727" s="2" t="b">
        <f aca="false">TRUE()</f>
        <v>1</v>
      </c>
      <c r="I727" s="2" t="s">
        <v>54</v>
      </c>
      <c r="J727" s="2" t="n">
        <v>3</v>
      </c>
      <c r="K727" s="2" t="b">
        <f aca="false">FALSE()</f>
        <v>0</v>
      </c>
      <c r="L727" s="2" t="b">
        <f aca="false">TRUE()</f>
        <v>1</v>
      </c>
      <c r="M727" s="2" t="s">
        <v>54</v>
      </c>
      <c r="N727" s="2" t="n">
        <v>-0.842354786143229</v>
      </c>
      <c r="O727" s="2" t="n">
        <v>11.93240008</v>
      </c>
      <c r="P727" s="2" t="n">
        <v>10.92766913</v>
      </c>
      <c r="Q727" s="2" t="n">
        <v>11.82127072</v>
      </c>
      <c r="R727" s="2" t="n">
        <v>11.64662726</v>
      </c>
      <c r="S727" s="2" t="n">
        <v>11.29683753</v>
      </c>
      <c r="T727" s="2" t="n">
        <v>10.55420936</v>
      </c>
      <c r="U727" s="2" t="n">
        <v>11.34343634</v>
      </c>
      <c r="V727" s="2" t="n">
        <v>11.17824891</v>
      </c>
      <c r="W727" s="2" t="n">
        <v>12.55245822</v>
      </c>
      <c r="X727" s="2" t="n">
        <v>12.11647912</v>
      </c>
      <c r="Y727" s="2" t="n">
        <v>12.42352521</v>
      </c>
      <c r="Z727" s="2" t="n">
        <v>12.41689621</v>
      </c>
      <c r="AA727" s="2" t="n">
        <v>12.62226149</v>
      </c>
      <c r="AB727" s="2" t="n">
        <v>11.63039804</v>
      </c>
      <c r="AC727" s="2" t="n">
        <v>12.40648205</v>
      </c>
      <c r="AD727" s="2" t="n">
        <v>11.99377496</v>
      </c>
      <c r="AE727" s="2" t="n">
        <v>11.54276287</v>
      </c>
      <c r="AF727" s="2" t="n">
        <v>12.77933805</v>
      </c>
      <c r="AG727" s="2" t="n">
        <v>12.13157359</v>
      </c>
      <c r="AH727" s="2" t="n">
        <v>12.08386441</v>
      </c>
      <c r="AI727" s="2" t="n">
        <v>12.27549906</v>
      </c>
      <c r="AJ727" s="2" t="n">
        <v>12.47633434</v>
      </c>
      <c r="AK727" s="2" t="n">
        <v>12.06118875</v>
      </c>
      <c r="AL727" s="2" t="n">
        <v>10.86254965</v>
      </c>
      <c r="AM727" s="2" t="n">
        <v>12.11968218</v>
      </c>
      <c r="AN727" s="2" t="n">
        <v>12.65878185</v>
      </c>
      <c r="AO727" s="2" t="n">
        <v>11.81992054</v>
      </c>
      <c r="AP727" s="2" t="n">
        <v>12.05690918</v>
      </c>
      <c r="AQ727" s="2" t="n">
        <v>12.68177768</v>
      </c>
      <c r="AR727" s="2" t="n">
        <v>13.39516195</v>
      </c>
      <c r="AS727" s="2" t="n">
        <v>13.79480327</v>
      </c>
      <c r="AT727" s="2" t="n">
        <v>12.65192896</v>
      </c>
      <c r="AU727" s="2" t="n">
        <v>14.25315725</v>
      </c>
      <c r="AV727" s="2" t="n">
        <v>13.64960917</v>
      </c>
      <c r="AW727" s="2" t="n">
        <v>13.78064728</v>
      </c>
      <c r="AX727" s="2" t="n">
        <v>13.76921327</v>
      </c>
    </row>
    <row r="728" customFormat="false" ht="15" hidden="false" customHeight="false" outlineLevel="0" collapsed="false">
      <c r="A728" s="1" t="s">
        <v>2927</v>
      </c>
      <c r="B728" s="1" t="s">
        <v>2928</v>
      </c>
      <c r="C728" s="1" t="s">
        <v>2929</v>
      </c>
      <c r="D728" s="1" t="s">
        <v>2930</v>
      </c>
      <c r="E728" s="2" t="b">
        <f aca="false">FALSE()</f>
        <v>0</v>
      </c>
      <c r="F728" s="2" t="b">
        <f aca="false">FALSE()</f>
        <v>0</v>
      </c>
      <c r="G728" s="2" t="b">
        <f aca="false">TRUE()</f>
        <v>1</v>
      </c>
      <c r="H728" s="2" t="b">
        <f aca="false">TRUE()</f>
        <v>1</v>
      </c>
      <c r="I728" s="2" t="s">
        <v>54</v>
      </c>
      <c r="J728" s="2" t="n">
        <v>2</v>
      </c>
      <c r="K728" s="2" t="b">
        <f aca="false">FALSE()</f>
        <v>0</v>
      </c>
      <c r="L728" s="2" t="b">
        <f aca="false">TRUE()</f>
        <v>1</v>
      </c>
      <c r="M728" s="2" t="s">
        <v>54</v>
      </c>
      <c r="N728" s="2" t="n">
        <v>-0.511668907295119</v>
      </c>
      <c r="O728" s="2" t="n">
        <v>10.93183748</v>
      </c>
      <c r="P728" s="2" t="n">
        <v>10.64494414</v>
      </c>
      <c r="Q728" s="2" t="n">
        <v>11.20909443</v>
      </c>
      <c r="R728" s="2" t="n">
        <v>10.92663545</v>
      </c>
      <c r="S728" s="2" t="n">
        <v>11.18464277</v>
      </c>
      <c r="T728" s="2" t="n">
        <v>11.00633344</v>
      </c>
      <c r="U728" s="2" t="n">
        <v>11.60348755</v>
      </c>
      <c r="V728" s="2" t="n">
        <v>11.4315315</v>
      </c>
      <c r="W728" s="2" t="n">
        <v>11.42485696</v>
      </c>
      <c r="X728" s="2" t="n">
        <v>11.38641978</v>
      </c>
      <c r="Y728" s="2" t="n">
        <v>11.54570076</v>
      </c>
      <c r="Z728" s="2" t="n">
        <v>11.15276673</v>
      </c>
      <c r="AA728" s="2" t="n">
        <v>11.08563867</v>
      </c>
      <c r="AB728" s="2" t="n">
        <v>11.22970738</v>
      </c>
      <c r="AC728" s="2" t="n">
        <v>11.66656878</v>
      </c>
      <c r="AD728" s="2" t="n">
        <v>11.75557318</v>
      </c>
      <c r="AE728" s="2" t="n">
        <v>12.08304698</v>
      </c>
      <c r="AF728" s="2" t="n">
        <v>11.36087931</v>
      </c>
      <c r="AG728" s="2" t="n">
        <v>11.52976467</v>
      </c>
      <c r="AH728" s="2" t="n">
        <v>11.48501974</v>
      </c>
      <c r="AI728" s="2" t="n">
        <v>11.35073964</v>
      </c>
      <c r="AJ728" s="2" t="n">
        <v>11.57010984</v>
      </c>
      <c r="AK728" s="2" t="n">
        <v>11.65544005</v>
      </c>
      <c r="AL728" s="2" t="n">
        <v>11.37433852</v>
      </c>
      <c r="AM728" s="2" t="n">
        <v>11.441518</v>
      </c>
      <c r="AN728" s="2" t="n">
        <v>11.57391419</v>
      </c>
      <c r="AO728" s="2" t="n">
        <v>11.59795914</v>
      </c>
      <c r="AP728" s="2" t="n">
        <v>11.30353867</v>
      </c>
      <c r="AQ728" s="2" t="n">
        <v>11.27964767</v>
      </c>
      <c r="AR728" s="2" t="n">
        <v>12.24704859</v>
      </c>
      <c r="AS728" s="2" t="n">
        <v>11.90375647</v>
      </c>
      <c r="AT728" s="2" t="n">
        <v>12.01517018</v>
      </c>
      <c r="AU728" s="2" t="n">
        <v>12.18785963</v>
      </c>
      <c r="AV728" s="2" t="n">
        <v>11.52610707</v>
      </c>
      <c r="AW728" s="2" t="n">
        <v>11.44447879</v>
      </c>
      <c r="AX728" s="2" t="n">
        <v>11.55147088</v>
      </c>
    </row>
    <row r="729" customFormat="false" ht="15" hidden="false" customHeight="false" outlineLevel="0" collapsed="false">
      <c r="A729" s="1" t="s">
        <v>2931</v>
      </c>
      <c r="B729" s="1" t="s">
        <v>2932</v>
      </c>
      <c r="C729" s="1" t="s">
        <v>2933</v>
      </c>
      <c r="D729" s="1" t="s">
        <v>2934</v>
      </c>
      <c r="E729" s="2" t="b">
        <f aca="false">FALSE()</f>
        <v>0</v>
      </c>
      <c r="F729" s="2" t="b">
        <f aca="false">FALSE()</f>
        <v>0</v>
      </c>
      <c r="G729" s="2" t="b">
        <f aca="false">FALSE()</f>
        <v>0</v>
      </c>
      <c r="H729" s="2" t="b">
        <f aca="false">TRUE()</f>
        <v>1</v>
      </c>
      <c r="I729" s="2" t="s">
        <v>54</v>
      </c>
      <c r="J729" s="2" t="n">
        <v>3</v>
      </c>
      <c r="K729" s="2" t="b">
        <f aca="false">FALSE()</f>
        <v>0</v>
      </c>
      <c r="L729" s="2" t="b">
        <f aca="false">TRUE()</f>
        <v>1</v>
      </c>
      <c r="M729" s="2" t="s">
        <v>54</v>
      </c>
      <c r="N729" s="2" t="n">
        <v>-0.629394111129864</v>
      </c>
      <c r="O729" s="2" t="n">
        <v>9.55562582</v>
      </c>
      <c r="P729" s="2" t="n">
        <v>9.879469686</v>
      </c>
      <c r="Q729" s="2" t="n">
        <v>9.453422073</v>
      </c>
      <c r="R729" s="2" t="n">
        <v>9.269420225</v>
      </c>
      <c r="S729" s="2" t="n">
        <v>10.01314175</v>
      </c>
      <c r="T729" s="2" t="n">
        <v>10.2482743</v>
      </c>
      <c r="U729" s="2" t="n">
        <v>9.884880091</v>
      </c>
      <c r="V729" s="2" t="n">
        <v>9.766970667</v>
      </c>
      <c r="W729" s="2" t="n">
        <v>9.653637816</v>
      </c>
      <c r="X729" s="2" t="n">
        <v>9.331273629</v>
      </c>
      <c r="Y729" s="2" t="n">
        <v>9.293688965</v>
      </c>
      <c r="Z729" s="2" t="n">
        <v>9.711398681</v>
      </c>
      <c r="AA729" s="2" t="n">
        <v>9.563906263</v>
      </c>
      <c r="AB729" s="2" t="n">
        <v>9.584952117</v>
      </c>
      <c r="AC729" s="2" t="n">
        <v>9.491726181</v>
      </c>
      <c r="AD729" s="2" t="n">
        <v>9.586945968</v>
      </c>
      <c r="AE729" s="2" t="n">
        <v>9.561852187</v>
      </c>
      <c r="AF729" s="2" t="n">
        <v>9.900180782</v>
      </c>
      <c r="AG729" s="2" t="n">
        <v>9.632332885</v>
      </c>
      <c r="AH729" s="2" t="n">
        <v>9.665484884</v>
      </c>
      <c r="AI729" s="2" t="n">
        <v>9.702139993</v>
      </c>
      <c r="AJ729" s="2" t="n">
        <v>9.559914217</v>
      </c>
      <c r="AK729" s="2" t="n">
        <v>9.982113065</v>
      </c>
      <c r="AL729" s="2" t="n">
        <v>9.976654696</v>
      </c>
      <c r="AM729" s="2" t="n">
        <v>9.721899084</v>
      </c>
      <c r="AN729" s="2" t="n">
        <v>9.652324362</v>
      </c>
      <c r="AO729" s="2" t="n">
        <v>9.751837955</v>
      </c>
      <c r="AP729" s="2" t="n">
        <v>9.751207329</v>
      </c>
      <c r="AQ729" s="2" t="n">
        <v>9.781972082</v>
      </c>
      <c r="AR729" s="2" t="n">
        <v>9.684352423</v>
      </c>
      <c r="AS729" s="2" t="n">
        <v>9.663237832</v>
      </c>
      <c r="AT729" s="2" t="n">
        <v>9.831695042</v>
      </c>
      <c r="AU729" s="2" t="n">
        <v>9.844147499</v>
      </c>
      <c r="AV729" s="2" t="n">
        <v>10.24123866</v>
      </c>
      <c r="AW729" s="2" t="n">
        <v>10.22029412</v>
      </c>
      <c r="AX729" s="2" t="n">
        <v>10.24819874</v>
      </c>
    </row>
    <row r="730" customFormat="false" ht="15" hidden="false" customHeight="false" outlineLevel="0" collapsed="false">
      <c r="A730" s="1" t="s">
        <v>2935</v>
      </c>
      <c r="B730" s="1" t="s">
        <v>2936</v>
      </c>
      <c r="C730" s="1" t="s">
        <v>2937</v>
      </c>
      <c r="D730" s="1" t="s">
        <v>2938</v>
      </c>
      <c r="E730" s="2" t="b">
        <f aca="false">FALSE()</f>
        <v>0</v>
      </c>
      <c r="F730" s="2" t="b">
        <f aca="false">FALSE()</f>
        <v>0</v>
      </c>
      <c r="G730" s="2" t="b">
        <f aca="false">FALSE()</f>
        <v>0</v>
      </c>
      <c r="H730" s="2" t="b">
        <f aca="false">TRUE()</f>
        <v>1</v>
      </c>
      <c r="I730" s="2" t="s">
        <v>54</v>
      </c>
      <c r="J730" s="2" t="n">
        <v>2</v>
      </c>
      <c r="K730" s="2" t="b">
        <f aca="false">FALSE()</f>
        <v>0</v>
      </c>
      <c r="L730" s="2" t="b">
        <f aca="false">TRUE()</f>
        <v>1</v>
      </c>
      <c r="M730" s="2" t="s">
        <v>54</v>
      </c>
      <c r="N730" s="2" t="n">
        <v>-0.765433531874435</v>
      </c>
      <c r="O730" s="2" t="n">
        <v>9.339064529</v>
      </c>
      <c r="P730" s="2" t="n">
        <v>9.636900921</v>
      </c>
      <c r="Q730" s="2" t="n">
        <v>9.379647217</v>
      </c>
      <c r="R730" s="2" t="n">
        <v>9.43372877</v>
      </c>
      <c r="S730" s="2" t="n">
        <v>9.448514379</v>
      </c>
      <c r="T730" s="2" t="n">
        <v>9.642072301</v>
      </c>
      <c r="U730" s="2" t="n">
        <v>9.681332249</v>
      </c>
      <c r="V730" s="2" t="n">
        <v>9.278640679</v>
      </c>
      <c r="W730" s="2" t="n">
        <v>9.481874138</v>
      </c>
      <c r="X730" s="2" t="n">
        <v>9.029655744</v>
      </c>
      <c r="Y730" s="2" t="n">
        <v>9.134356258</v>
      </c>
      <c r="Z730" s="2" t="n">
        <v>9.358468761</v>
      </c>
      <c r="AA730" s="2" t="n">
        <v>9.484011486</v>
      </c>
      <c r="AB730" s="2" t="n">
        <v>9.536470473</v>
      </c>
      <c r="AC730" s="2" t="n">
        <v>9.738295957</v>
      </c>
      <c r="AD730" s="2" t="n">
        <v>9.553866602</v>
      </c>
      <c r="AE730" s="2" t="n">
        <v>9.393790838</v>
      </c>
      <c r="AF730" s="2" t="n">
        <v>9.451463164</v>
      </c>
      <c r="AG730" s="2" t="n">
        <v>9.420925653</v>
      </c>
      <c r="AH730" s="2" t="n">
        <v>9.358441274</v>
      </c>
      <c r="AI730" s="2" t="n">
        <v>9.370250196</v>
      </c>
      <c r="AJ730" s="2" t="n">
        <v>9.708671185</v>
      </c>
      <c r="AK730" s="2" t="n">
        <v>9.28527187</v>
      </c>
      <c r="AL730" s="2" t="n">
        <v>9.248277426</v>
      </c>
      <c r="AM730" s="2" t="n">
        <v>9.280477012</v>
      </c>
      <c r="AN730" s="2" t="n">
        <v>8.9655929</v>
      </c>
      <c r="AO730" s="2" t="n">
        <v>9.516729184</v>
      </c>
      <c r="AP730" s="2" t="n">
        <v>9.271509352</v>
      </c>
      <c r="AQ730" s="2" t="n">
        <v>9.459454377</v>
      </c>
      <c r="AR730" s="2" t="n">
        <v>9.671705117</v>
      </c>
      <c r="AS730" s="2" t="n">
        <v>9.879847718</v>
      </c>
      <c r="AT730" s="2" t="n">
        <v>10.0137308</v>
      </c>
      <c r="AU730" s="2" t="n">
        <v>9.913318533</v>
      </c>
      <c r="AV730" s="2" t="n">
        <v>9.764606806</v>
      </c>
      <c r="AW730" s="2" t="n">
        <v>9.798425072</v>
      </c>
      <c r="AX730" s="2" t="n">
        <v>9.618717075</v>
      </c>
    </row>
    <row r="731" customFormat="false" ht="15" hidden="false" customHeight="false" outlineLevel="0" collapsed="false">
      <c r="A731" s="1" t="s">
        <v>2939</v>
      </c>
      <c r="B731" s="1" t="s">
        <v>2940</v>
      </c>
      <c r="C731" s="1" t="s">
        <v>2941</v>
      </c>
      <c r="D731" s="1" t="s">
        <v>2942</v>
      </c>
      <c r="E731" s="2" t="b">
        <f aca="false">FALSE()</f>
        <v>0</v>
      </c>
      <c r="F731" s="2" t="b">
        <f aca="false">FALSE()</f>
        <v>0</v>
      </c>
      <c r="G731" s="2" t="b">
        <f aca="false">FALSE()</f>
        <v>0</v>
      </c>
      <c r="H731" s="2" t="b">
        <f aca="false">TRUE()</f>
        <v>1</v>
      </c>
      <c r="I731" s="2" t="s">
        <v>54</v>
      </c>
      <c r="J731" s="2" t="n">
        <v>2</v>
      </c>
      <c r="K731" s="2" t="b">
        <f aca="false">FALSE()</f>
        <v>0</v>
      </c>
      <c r="L731" s="2" t="b">
        <f aca="false">TRUE()</f>
        <v>1</v>
      </c>
      <c r="M731" s="2" t="s">
        <v>54</v>
      </c>
      <c r="N731" s="2" t="n">
        <v>-0.731381994895742</v>
      </c>
      <c r="O731" s="2" t="n">
        <v>11.25747337</v>
      </c>
      <c r="P731" s="2" t="n">
        <v>11.33934632</v>
      </c>
      <c r="Q731" s="2" t="n">
        <v>11.37129206</v>
      </c>
      <c r="R731" s="2" t="n">
        <v>11.02878919</v>
      </c>
      <c r="S731" s="2" t="n">
        <v>11.42323474</v>
      </c>
      <c r="T731" s="2" t="n">
        <v>11.45463572</v>
      </c>
      <c r="U731" s="2" t="n">
        <v>11.38376445</v>
      </c>
      <c r="V731" s="2" t="n">
        <v>11.64932268</v>
      </c>
      <c r="W731" s="2" t="n">
        <v>11.47283915</v>
      </c>
      <c r="X731" s="2" t="n">
        <v>11.74652095</v>
      </c>
      <c r="Y731" s="2" t="n">
        <v>11.72544708</v>
      </c>
      <c r="Z731" s="2" t="n">
        <v>11.54362472</v>
      </c>
      <c r="AA731" s="2" t="n">
        <v>11.44004696</v>
      </c>
      <c r="AB731" s="2" t="n">
        <v>11.73917423</v>
      </c>
      <c r="AC731" s="2" t="n">
        <v>11.45852821</v>
      </c>
      <c r="AD731" s="2" t="n">
        <v>11.6584037</v>
      </c>
      <c r="AE731" s="2" t="n">
        <v>11.82369716</v>
      </c>
      <c r="AF731" s="2" t="n">
        <v>11.71081485</v>
      </c>
      <c r="AG731" s="2" t="n">
        <v>11.289931</v>
      </c>
      <c r="AH731" s="2" t="n">
        <v>11.3439513</v>
      </c>
      <c r="AI731" s="2" t="n">
        <v>11.16831125</v>
      </c>
      <c r="AJ731" s="2" t="n">
        <v>11.01210109</v>
      </c>
      <c r="AK731" s="2" t="n">
        <v>11.44167198</v>
      </c>
      <c r="AL731" s="2" t="n">
        <v>11.57745936</v>
      </c>
      <c r="AM731" s="2" t="n">
        <v>11.24341226</v>
      </c>
      <c r="AN731" s="2" t="n">
        <v>11.53765071</v>
      </c>
      <c r="AO731" s="2" t="n">
        <v>11.75861686</v>
      </c>
      <c r="AP731" s="2" t="n">
        <v>11.65399709</v>
      </c>
      <c r="AQ731" s="2" t="n">
        <v>11.67719111</v>
      </c>
      <c r="AR731" s="2" t="n">
        <v>12.11600145</v>
      </c>
      <c r="AS731" s="2" t="n">
        <v>11.95202546</v>
      </c>
      <c r="AT731" s="2" t="n">
        <v>11.86630755</v>
      </c>
      <c r="AU731" s="2" t="n">
        <v>11.53464623</v>
      </c>
      <c r="AV731" s="2" t="n">
        <v>11.95286555</v>
      </c>
      <c r="AW731" s="2" t="n">
        <v>12.01320389</v>
      </c>
      <c r="AX731" s="2" t="n">
        <v>11.74753542</v>
      </c>
    </row>
    <row r="732" customFormat="false" ht="15" hidden="false" customHeight="false" outlineLevel="0" collapsed="false">
      <c r="A732" s="1" t="s">
        <v>2943</v>
      </c>
      <c r="B732" s="1" t="s">
        <v>2944</v>
      </c>
      <c r="C732" s="1" t="s">
        <v>2945</v>
      </c>
      <c r="D732" s="1" t="s">
        <v>2946</v>
      </c>
      <c r="E732" s="2" t="b">
        <f aca="false">FALSE()</f>
        <v>0</v>
      </c>
      <c r="F732" s="2" t="b">
        <f aca="false">FALSE()</f>
        <v>0</v>
      </c>
      <c r="G732" s="2" t="b">
        <f aca="false">FALSE()</f>
        <v>0</v>
      </c>
      <c r="H732" s="2" t="b">
        <f aca="false">TRUE()</f>
        <v>1</v>
      </c>
      <c r="I732" s="2" t="s">
        <v>54</v>
      </c>
      <c r="J732" s="2" t="n">
        <v>2</v>
      </c>
      <c r="K732" s="2" t="b">
        <f aca="false">FALSE()</f>
        <v>0</v>
      </c>
      <c r="L732" s="2" t="b">
        <f aca="false">FALSE()</f>
        <v>0</v>
      </c>
      <c r="M732" s="2" t="s">
        <v>54</v>
      </c>
      <c r="N732" s="2" t="s">
        <v>54</v>
      </c>
      <c r="O732" s="2" t="n">
        <v>9.189414376</v>
      </c>
      <c r="P732" s="2" t="n">
        <v>9.356028545</v>
      </c>
      <c r="Q732" s="2" t="n">
        <v>9.565904788</v>
      </c>
      <c r="R732" s="2" t="n">
        <v>9.479843877</v>
      </c>
      <c r="S732" s="2" t="n">
        <v>9.776371236</v>
      </c>
      <c r="T732" s="2" t="n">
        <v>9.691119685</v>
      </c>
      <c r="U732" s="2" t="n">
        <v>10.16533298</v>
      </c>
      <c r="V732" s="2" t="n">
        <v>9.789955932</v>
      </c>
      <c r="W732" s="2" t="n">
        <v>9.838504528</v>
      </c>
      <c r="X732" s="2" t="n">
        <v>9.564110494</v>
      </c>
      <c r="Y732" s="2" t="n">
        <v>9.688469928</v>
      </c>
      <c r="Z732" s="2" t="n">
        <v>9.989369202</v>
      </c>
      <c r="AA732" s="2" t="n">
        <v>9.817872635</v>
      </c>
      <c r="AB732" s="2" t="n">
        <v>10.04677882</v>
      </c>
      <c r="AC732" s="2" t="n">
        <v>10.27669872</v>
      </c>
      <c r="AD732" s="2" t="n">
        <v>9.945403121</v>
      </c>
      <c r="AE732" s="2" t="n">
        <v>9.833338784</v>
      </c>
      <c r="AF732" s="2" t="n">
        <v>10.05430571</v>
      </c>
      <c r="AG732" s="2" t="n">
        <v>9.550541884</v>
      </c>
      <c r="AH732" s="2" t="n">
        <v>9.718656052</v>
      </c>
      <c r="AI732" s="2" t="n">
        <v>9.249171874</v>
      </c>
      <c r="AJ732" s="2" t="n">
        <v>9.58174997</v>
      </c>
      <c r="AK732" s="2" t="n">
        <v>9.476662142</v>
      </c>
      <c r="AL732" s="2" t="n">
        <v>9.39377218</v>
      </c>
      <c r="AM732" s="2" t="n">
        <v>8.980960676</v>
      </c>
      <c r="AN732" s="2" t="n">
        <v>9.036442646</v>
      </c>
      <c r="AO732" s="2" t="n">
        <v>10.12615733</v>
      </c>
      <c r="AP732" s="2" t="n">
        <v>9.461337392</v>
      </c>
      <c r="AQ732" s="2" t="n">
        <v>9.643254864</v>
      </c>
      <c r="AR732" s="2" t="n">
        <v>10.05564979</v>
      </c>
      <c r="AS732" s="2" t="n">
        <v>10.27992477</v>
      </c>
      <c r="AT732" s="2" t="n">
        <v>9.913498337</v>
      </c>
      <c r="AU732" s="2" t="n">
        <v>10.10789797</v>
      </c>
      <c r="AV732" s="2" t="n">
        <v>9.76875383</v>
      </c>
      <c r="AW732" s="2" t="n">
        <v>9.547009634</v>
      </c>
      <c r="AX732" s="2" t="n">
        <v>9.414129842</v>
      </c>
    </row>
    <row r="733" customFormat="false" ht="15" hidden="false" customHeight="false" outlineLevel="0" collapsed="false">
      <c r="A733" s="1" t="s">
        <v>2947</v>
      </c>
      <c r="B733" s="1" t="s">
        <v>2948</v>
      </c>
      <c r="C733" s="1" t="s">
        <v>2949</v>
      </c>
      <c r="D733" s="1" t="s">
        <v>2950</v>
      </c>
      <c r="E733" s="2" t="b">
        <f aca="false">FALSE()</f>
        <v>0</v>
      </c>
      <c r="F733" s="2" t="b">
        <f aca="false">FALSE()</f>
        <v>0</v>
      </c>
      <c r="G733" s="2" t="b">
        <f aca="false">FALSE()</f>
        <v>0</v>
      </c>
      <c r="H733" s="2" t="b">
        <f aca="false">TRUE()</f>
        <v>1</v>
      </c>
      <c r="I733" s="2" t="s">
        <v>54</v>
      </c>
      <c r="J733" s="2" t="n">
        <v>5</v>
      </c>
      <c r="K733" s="2" t="b">
        <f aca="false">FALSE()</f>
        <v>0</v>
      </c>
      <c r="L733" s="2" t="b">
        <f aca="false">TRUE()</f>
        <v>1</v>
      </c>
      <c r="M733" s="2" t="s">
        <v>54</v>
      </c>
      <c r="N733" s="2" t="n">
        <v>0.661839712242844</v>
      </c>
      <c r="O733" s="2" t="n">
        <v>10.45126697</v>
      </c>
      <c r="P733" s="2" t="n">
        <v>10.56787725</v>
      </c>
      <c r="Q733" s="2" t="n">
        <v>10.52421368</v>
      </c>
      <c r="R733" s="2" t="n">
        <v>10.48716274</v>
      </c>
      <c r="S733" s="2" t="n">
        <v>9.813858056</v>
      </c>
      <c r="T733" s="2" t="n">
        <v>10.22815187</v>
      </c>
      <c r="U733" s="2" t="n">
        <v>10.8903063</v>
      </c>
      <c r="V733" s="2" t="n">
        <v>10.08001899</v>
      </c>
      <c r="W733" s="2" t="n">
        <v>9.515640083</v>
      </c>
      <c r="X733" s="2" t="n">
        <v>9.497664279</v>
      </c>
      <c r="Y733" s="2" t="n">
        <v>9.957199942</v>
      </c>
      <c r="Z733" s="2" t="n">
        <v>9.650218337</v>
      </c>
      <c r="AA733" s="2" t="n">
        <v>9.688359284</v>
      </c>
      <c r="AB733" s="2" t="n">
        <v>9.676408505</v>
      </c>
      <c r="AC733" s="2" t="n">
        <v>10.08686825</v>
      </c>
      <c r="AD733" s="2" t="n">
        <v>9.947145236</v>
      </c>
      <c r="AE733" s="2" t="n">
        <v>9.444153372</v>
      </c>
      <c r="AF733" s="2" t="n">
        <v>10.25974204</v>
      </c>
      <c r="AG733" s="2" t="n">
        <v>10.55825848</v>
      </c>
      <c r="AH733" s="2" t="n">
        <v>10.64619665</v>
      </c>
      <c r="AI733" s="2" t="n">
        <v>10.45575624</v>
      </c>
      <c r="AJ733" s="2" t="n">
        <v>10.48274645</v>
      </c>
      <c r="AK733" s="2" t="n">
        <v>9.795510506</v>
      </c>
      <c r="AL733" s="2" t="n">
        <v>10.39046552</v>
      </c>
      <c r="AM733" s="2" t="n">
        <v>10.20508628</v>
      </c>
      <c r="AN733" s="2" t="n">
        <v>9.970706824</v>
      </c>
      <c r="AO733" s="2" t="n">
        <v>9.572511811</v>
      </c>
      <c r="AP733" s="2" t="n">
        <v>9.728616571</v>
      </c>
      <c r="AQ733" s="2" t="n">
        <v>9.964750776</v>
      </c>
      <c r="AR733" s="2" t="n">
        <v>9.757964623</v>
      </c>
      <c r="AS733" s="2" t="n">
        <v>9.846135333</v>
      </c>
      <c r="AT733" s="2" t="n">
        <v>9.572216224</v>
      </c>
      <c r="AU733" s="2" t="n">
        <v>9.93212427</v>
      </c>
      <c r="AV733" s="2" t="n">
        <v>9.526106375</v>
      </c>
      <c r="AW733" s="2" t="n">
        <v>9.298514059</v>
      </c>
      <c r="AX733" s="2" t="n">
        <v>9.711806901</v>
      </c>
    </row>
    <row r="734" customFormat="false" ht="15" hidden="false" customHeight="false" outlineLevel="0" collapsed="false">
      <c r="A734" s="1" t="s">
        <v>2951</v>
      </c>
      <c r="B734" s="1" t="s">
        <v>2952</v>
      </c>
      <c r="C734" s="1" t="s">
        <v>2953</v>
      </c>
      <c r="D734" s="1" t="s">
        <v>2954</v>
      </c>
      <c r="E734" s="2" t="b">
        <f aca="false">FALSE()</f>
        <v>0</v>
      </c>
      <c r="F734" s="2" t="b">
        <f aca="false">FALSE()</f>
        <v>0</v>
      </c>
      <c r="G734" s="2" t="b">
        <f aca="false">FALSE()</f>
        <v>0</v>
      </c>
      <c r="H734" s="2" t="b">
        <f aca="false">TRUE()</f>
        <v>1</v>
      </c>
      <c r="I734" s="2" t="s">
        <v>54</v>
      </c>
      <c r="J734" s="2" t="n">
        <v>5</v>
      </c>
      <c r="K734" s="2" t="b">
        <f aca="false">FALSE()</f>
        <v>0</v>
      </c>
      <c r="L734" s="2" t="b">
        <f aca="false">TRUE()</f>
        <v>1</v>
      </c>
      <c r="M734" s="2" t="s">
        <v>54</v>
      </c>
      <c r="N734" s="2" t="n">
        <v>0.28705061445051</v>
      </c>
      <c r="O734" s="2" t="n">
        <v>9.252466696</v>
      </c>
      <c r="P734" s="2" t="n">
        <v>9.156373456</v>
      </c>
      <c r="Q734" s="2" t="n">
        <v>9.158836117</v>
      </c>
      <c r="R734" s="2" t="n">
        <v>9.241958935</v>
      </c>
      <c r="S734" s="2" t="n">
        <v>8.687131998</v>
      </c>
      <c r="T734" s="2" t="n">
        <v>9.175969858</v>
      </c>
      <c r="U734" s="2" t="n">
        <v>8.878547925</v>
      </c>
      <c r="V734" s="2" t="n">
        <v>9.008640451</v>
      </c>
      <c r="W734" s="2" t="n">
        <v>8.762950011</v>
      </c>
      <c r="X734" s="2" t="n">
        <v>9.091294975</v>
      </c>
      <c r="Y734" s="2" t="n">
        <v>8.858056214</v>
      </c>
      <c r="Z734" s="2" t="n">
        <v>9.086560783</v>
      </c>
      <c r="AA734" s="2" t="n">
        <v>9.184537529</v>
      </c>
      <c r="AB734" s="2" t="n">
        <v>9.075582548</v>
      </c>
      <c r="AC734" s="2" t="n">
        <v>9.103103699</v>
      </c>
      <c r="AD734" s="2" t="n">
        <v>8.748227308</v>
      </c>
      <c r="AE734" s="2" t="n">
        <v>8.860740936</v>
      </c>
      <c r="AF734" s="2" t="n">
        <v>8.755657516</v>
      </c>
      <c r="AG734" s="2" t="n">
        <v>9.358174411</v>
      </c>
      <c r="AH734" s="2" t="n">
        <v>9.267180506</v>
      </c>
      <c r="AI734" s="2" t="n">
        <v>9.640631699</v>
      </c>
      <c r="AJ734" s="2" t="n">
        <v>9.26679569</v>
      </c>
      <c r="AK734" s="2" t="n">
        <v>8.951553995</v>
      </c>
      <c r="AL734" s="2" t="n">
        <v>9.412068681</v>
      </c>
      <c r="AM734" s="2" t="n">
        <v>8.950591745</v>
      </c>
      <c r="AN734" s="2" t="n">
        <v>8.69298649</v>
      </c>
      <c r="AO734" s="2" t="n">
        <v>8.942508325</v>
      </c>
      <c r="AP734" s="2" t="n">
        <v>9.007584743</v>
      </c>
      <c r="AQ734" s="2" t="n">
        <v>8.623317181</v>
      </c>
      <c r="AR734" s="2" t="n">
        <v>9.213138582</v>
      </c>
      <c r="AS734" s="2" t="n">
        <v>9.059642368</v>
      </c>
      <c r="AT734" s="2" t="n">
        <v>9.368357297</v>
      </c>
      <c r="AU734" s="2" t="n">
        <v>9.209488221</v>
      </c>
      <c r="AV734" s="2" t="n">
        <v>8.6080347</v>
      </c>
      <c r="AW734" s="2" t="n">
        <v>8.815306066</v>
      </c>
      <c r="AX734" s="2" t="n">
        <v>8.670619864</v>
      </c>
    </row>
    <row r="735" customFormat="false" ht="15" hidden="false" customHeight="false" outlineLevel="0" collapsed="false">
      <c r="A735" s="1" t="s">
        <v>2955</v>
      </c>
      <c r="B735" s="1" t="s">
        <v>2956</v>
      </c>
      <c r="C735" s="1" t="s">
        <v>2957</v>
      </c>
      <c r="D735" s="1" t="s">
        <v>2958</v>
      </c>
      <c r="E735" s="2" t="b">
        <f aca="false">FALSE()</f>
        <v>0</v>
      </c>
      <c r="F735" s="2" t="b">
        <f aca="false">FALSE()</f>
        <v>0</v>
      </c>
      <c r="G735" s="2" t="b">
        <f aca="false">FALSE()</f>
        <v>0</v>
      </c>
      <c r="H735" s="2" t="b">
        <f aca="false">FALSE()</f>
        <v>0</v>
      </c>
      <c r="I735" s="2" t="s">
        <v>54</v>
      </c>
      <c r="J735" s="2" t="s">
        <v>54</v>
      </c>
      <c r="K735" s="2" t="b">
        <f aca="false">FALSE()</f>
        <v>0</v>
      </c>
      <c r="L735" s="2" t="b">
        <f aca="false">TRUE()</f>
        <v>1</v>
      </c>
      <c r="M735" s="2" t="s">
        <v>54</v>
      </c>
      <c r="N735" s="2" t="n">
        <v>0.67648840517372</v>
      </c>
      <c r="O735" s="2" t="n">
        <v>10.35538613</v>
      </c>
      <c r="P735" s="2" t="n">
        <v>10.35561425</v>
      </c>
      <c r="Q735" s="2" t="n">
        <v>10.02564827</v>
      </c>
      <c r="R735" s="2" t="n">
        <v>10.0251466</v>
      </c>
      <c r="S735" s="2" t="n">
        <v>10.4032989</v>
      </c>
      <c r="T735" s="2" t="n">
        <v>10.30839599</v>
      </c>
      <c r="U735" s="2" t="n">
        <v>9.97268866</v>
      </c>
      <c r="V735" s="2" t="n">
        <v>9.787553252</v>
      </c>
      <c r="W735" s="2" t="n">
        <v>10.16388896</v>
      </c>
      <c r="X735" s="2" t="n">
        <v>9.9781194</v>
      </c>
      <c r="Y735" s="2" t="n">
        <v>9.858501081</v>
      </c>
      <c r="Z735" s="2" t="n">
        <v>10.17769196</v>
      </c>
      <c r="AA735" s="2" t="n">
        <v>10.47093764</v>
      </c>
      <c r="AB735" s="2" t="n">
        <v>9.892273181</v>
      </c>
      <c r="AC735" s="2" t="n">
        <v>9.137122197</v>
      </c>
      <c r="AD735" s="2" t="n">
        <v>9.972222319</v>
      </c>
      <c r="AE735" s="2" t="n">
        <v>10.00591643</v>
      </c>
      <c r="AF735" s="2" t="n">
        <v>9.926576889</v>
      </c>
      <c r="AG735" s="2" t="n">
        <v>10.30842012</v>
      </c>
      <c r="AH735" s="2" t="n">
        <v>10.32363899</v>
      </c>
      <c r="AI735" s="2" t="n">
        <v>10.40607583</v>
      </c>
      <c r="AJ735" s="2" t="n">
        <v>10.18368183</v>
      </c>
      <c r="AK735" s="2" t="n">
        <v>10.25138184</v>
      </c>
      <c r="AL735" s="2" t="n">
        <v>10.32843895</v>
      </c>
      <c r="AM735" s="2" t="n">
        <v>10.40560613</v>
      </c>
      <c r="AN735" s="2" t="n">
        <v>10.49094098</v>
      </c>
      <c r="AO735" s="2" t="n">
        <v>9.955988076</v>
      </c>
      <c r="AP735" s="2" t="n">
        <v>10.09108662</v>
      </c>
      <c r="AQ735" s="2" t="n">
        <v>10.0307259</v>
      </c>
      <c r="AR735" s="2" t="n">
        <v>9.709833493</v>
      </c>
      <c r="AS735" s="2" t="n">
        <v>9.718636753</v>
      </c>
      <c r="AT735" s="2" t="n">
        <v>10.06038743</v>
      </c>
      <c r="AU735" s="2" t="n">
        <v>9.412085911</v>
      </c>
      <c r="AV735" s="2" t="n">
        <v>9.675532328</v>
      </c>
      <c r="AW735" s="2" t="n">
        <v>10.10092867</v>
      </c>
      <c r="AX735" s="2" t="n">
        <v>10.07199684</v>
      </c>
    </row>
    <row r="736" customFormat="false" ht="15" hidden="false" customHeight="false" outlineLevel="0" collapsed="false">
      <c r="A736" s="1" t="s">
        <v>2959</v>
      </c>
      <c r="B736" s="1" t="s">
        <v>2960</v>
      </c>
      <c r="C736" s="1" t="s">
        <v>2961</v>
      </c>
      <c r="D736" s="1" t="s">
        <v>2962</v>
      </c>
      <c r="E736" s="2" t="b">
        <f aca="false">FALSE()</f>
        <v>0</v>
      </c>
      <c r="F736" s="2" t="b">
        <f aca="false">TRUE()</f>
        <v>1</v>
      </c>
      <c r="G736" s="2" t="b">
        <f aca="false">FALSE()</f>
        <v>0</v>
      </c>
      <c r="H736" s="2" t="b">
        <f aca="false">FALSE()</f>
        <v>0</v>
      </c>
      <c r="I736" s="2" t="n">
        <v>1</v>
      </c>
      <c r="J736" s="2" t="s">
        <v>54</v>
      </c>
      <c r="K736" s="2" t="b">
        <f aca="false">FALSE()</f>
        <v>0</v>
      </c>
      <c r="L736" s="2" t="b">
        <f aca="false">FALSE()</f>
        <v>0</v>
      </c>
      <c r="M736" s="2" t="s">
        <v>54</v>
      </c>
      <c r="N736" s="2" t="s">
        <v>54</v>
      </c>
      <c r="O736" s="2" t="n">
        <v>9.467213149</v>
      </c>
      <c r="P736" s="2" t="n">
        <v>9.334149248</v>
      </c>
      <c r="Q736" s="2" t="n">
        <v>9.249153439</v>
      </c>
      <c r="R736" s="2" t="n">
        <v>9.325450777</v>
      </c>
      <c r="S736" s="2" t="n">
        <v>8.587063323</v>
      </c>
      <c r="T736" s="2" t="n">
        <v>9.151102862</v>
      </c>
      <c r="U736" s="2" t="n">
        <v>9.047517543</v>
      </c>
      <c r="V736" s="2" t="n">
        <v>9.158752108</v>
      </c>
      <c r="W736" s="2" t="n">
        <v>8.782941071</v>
      </c>
      <c r="X736" s="2" t="n">
        <v>8.971711677</v>
      </c>
      <c r="Y736" s="2" t="n">
        <v>8.986841811</v>
      </c>
      <c r="Z736" s="2" t="n">
        <v>8.992937117</v>
      </c>
      <c r="AA736" s="2" t="n">
        <v>9.016262301</v>
      </c>
      <c r="AB736" s="2" t="n">
        <v>8.971730351</v>
      </c>
      <c r="AC736" s="2" t="n">
        <v>9.153146969</v>
      </c>
      <c r="AD736" s="2" t="n">
        <v>8.944158951</v>
      </c>
      <c r="AE736" s="2" t="n">
        <v>9.114519937</v>
      </c>
      <c r="AF736" s="2" t="n">
        <v>9.084534206</v>
      </c>
      <c r="AG736" s="2" t="n">
        <v>9.23180057</v>
      </c>
      <c r="AH736" s="2" t="n">
        <v>9.05318834</v>
      </c>
      <c r="AI736" s="2" t="n">
        <v>9.038230391</v>
      </c>
      <c r="AJ736" s="2" t="n">
        <v>9.07355933</v>
      </c>
      <c r="AK736" s="2" t="n">
        <v>8.484387487</v>
      </c>
      <c r="AL736" s="2" t="n">
        <v>8.855028153</v>
      </c>
      <c r="AM736" s="2" t="n">
        <v>8.643193798</v>
      </c>
      <c r="AN736" s="2" t="n">
        <v>8.470507632</v>
      </c>
      <c r="AO736" s="2" t="n">
        <v>8.775758066</v>
      </c>
      <c r="AP736" s="2" t="n">
        <v>9.116761843</v>
      </c>
      <c r="AQ736" s="2" t="n">
        <v>8.642736229</v>
      </c>
      <c r="AR736" s="2" t="n">
        <v>8.595772478</v>
      </c>
      <c r="AS736" s="2" t="n">
        <v>8.987473268</v>
      </c>
      <c r="AT736" s="2" t="n">
        <v>8.963037434</v>
      </c>
      <c r="AU736" s="2" t="n">
        <v>9.277774638</v>
      </c>
      <c r="AV736" s="2" t="n">
        <v>8.230708469</v>
      </c>
      <c r="AW736" s="2" t="n">
        <v>8.9835543</v>
      </c>
      <c r="AX736" s="2" t="n">
        <v>8.702034647</v>
      </c>
    </row>
    <row r="737" customFormat="false" ht="15" hidden="false" customHeight="false" outlineLevel="0" collapsed="false">
      <c r="A737" s="1" t="s">
        <v>2963</v>
      </c>
      <c r="B737" s="1" t="s">
        <v>2964</v>
      </c>
      <c r="C737" s="1" t="s">
        <v>2965</v>
      </c>
      <c r="D737" s="1" t="s">
        <v>2966</v>
      </c>
      <c r="E737" s="2" t="b">
        <f aca="false">FALSE()</f>
        <v>0</v>
      </c>
      <c r="F737" s="2" t="b">
        <f aca="false">FALSE()</f>
        <v>0</v>
      </c>
      <c r="G737" s="2" t="b">
        <f aca="false">FALSE()</f>
        <v>0</v>
      </c>
      <c r="H737" s="2" t="b">
        <f aca="false">FALSE()</f>
        <v>0</v>
      </c>
      <c r="I737" s="2" t="s">
        <v>54</v>
      </c>
      <c r="J737" s="2" t="s">
        <v>54</v>
      </c>
      <c r="K737" s="2" t="b">
        <f aca="false">FALSE()</f>
        <v>0</v>
      </c>
      <c r="L737" s="2" t="b">
        <f aca="false">TRUE()</f>
        <v>1</v>
      </c>
      <c r="M737" s="2" t="s">
        <v>54</v>
      </c>
      <c r="N737" s="2" t="n">
        <v>0.295286165911358</v>
      </c>
      <c r="O737" s="2" t="n">
        <v>11.13982086</v>
      </c>
      <c r="P737" s="2" t="n">
        <v>10.79472047</v>
      </c>
      <c r="Q737" s="2" t="n">
        <v>11.24135358</v>
      </c>
      <c r="R737" s="2" t="n">
        <v>11.00641576</v>
      </c>
      <c r="S737" s="2" t="n">
        <v>9.658610653</v>
      </c>
      <c r="T737" s="2" t="n">
        <v>10.10128939</v>
      </c>
      <c r="U737" s="2" t="n">
        <v>10.46865301</v>
      </c>
      <c r="V737" s="2" t="n">
        <v>10.2152608</v>
      </c>
      <c r="W737" s="2" t="n">
        <v>9.793138941</v>
      </c>
      <c r="X737" s="2" t="n">
        <v>10.26731502</v>
      </c>
      <c r="Y737" s="2" t="n">
        <v>10.32734343</v>
      </c>
      <c r="Z737" s="2" t="n">
        <v>10.32496696</v>
      </c>
      <c r="AA737" s="2" t="n">
        <v>9.767884514</v>
      </c>
      <c r="AB737" s="2" t="n">
        <v>10.62431262</v>
      </c>
      <c r="AC737" s="2" t="n">
        <v>10.84074879</v>
      </c>
      <c r="AD737" s="2" t="n">
        <v>10.33808596</v>
      </c>
      <c r="AE737" s="2" t="n">
        <v>10.0286458</v>
      </c>
      <c r="AF737" s="2" t="n">
        <v>10.41578104</v>
      </c>
      <c r="AG737" s="2" t="n">
        <v>11.44522883</v>
      </c>
      <c r="AH737" s="2" t="n">
        <v>11.29639368</v>
      </c>
      <c r="AI737" s="2" t="n">
        <v>10.89096738</v>
      </c>
      <c r="AJ737" s="2" t="n">
        <v>11.03102877</v>
      </c>
      <c r="AK737" s="2" t="n">
        <v>10.14446408</v>
      </c>
      <c r="AL737" s="2" t="n">
        <v>10.53325332</v>
      </c>
      <c r="AM737" s="2" t="n">
        <v>10.04127953</v>
      </c>
      <c r="AN737" s="2" t="n">
        <v>10.0317098</v>
      </c>
      <c r="AO737" s="2" t="n">
        <v>9.968404365</v>
      </c>
      <c r="AP737" s="2" t="n">
        <v>9.876353962</v>
      </c>
      <c r="AQ737" s="2" t="n">
        <v>9.945456157</v>
      </c>
      <c r="AR737" s="2" t="n">
        <v>10.50470023</v>
      </c>
      <c r="AS737" s="2" t="n">
        <v>10.31088154</v>
      </c>
      <c r="AT737" s="2" t="n">
        <v>10.07700912</v>
      </c>
      <c r="AU737" s="2" t="n">
        <v>10.14095701</v>
      </c>
      <c r="AV737" s="2" t="n">
        <v>10.57532507</v>
      </c>
      <c r="AW737" s="2" t="n">
        <v>9.726280727</v>
      </c>
      <c r="AX737" s="2" t="n">
        <v>10.06099582</v>
      </c>
    </row>
    <row r="738" customFormat="false" ht="15" hidden="false" customHeight="false" outlineLevel="0" collapsed="false">
      <c r="A738" s="1" t="s">
        <v>2967</v>
      </c>
      <c r="B738" s="1" t="s">
        <v>2968</v>
      </c>
      <c r="C738" s="1" t="s">
        <v>2969</v>
      </c>
      <c r="D738" s="1" t="s">
        <v>2970</v>
      </c>
      <c r="E738" s="2" t="b">
        <f aca="false">FALSE()</f>
        <v>0</v>
      </c>
      <c r="F738" s="2" t="b">
        <f aca="false">TRUE()</f>
        <v>1</v>
      </c>
      <c r="G738" s="2" t="b">
        <f aca="false">TRUE()</f>
        <v>1</v>
      </c>
      <c r="H738" s="2" t="b">
        <f aca="false">TRUE()</f>
        <v>1</v>
      </c>
      <c r="I738" s="2" t="n">
        <v>5</v>
      </c>
      <c r="J738" s="2" t="n">
        <v>2</v>
      </c>
      <c r="K738" s="2" t="b">
        <f aca="false">TRUE()</f>
        <v>1</v>
      </c>
      <c r="L738" s="2" t="b">
        <f aca="false">TRUE()</f>
        <v>1</v>
      </c>
      <c r="M738" s="2" t="n">
        <v>-0.4072976313869</v>
      </c>
      <c r="N738" s="2" t="n">
        <v>-0.575605940003855</v>
      </c>
      <c r="O738" s="2" t="n">
        <v>9.536702748</v>
      </c>
      <c r="P738" s="2" t="n">
        <v>9.484508928</v>
      </c>
      <c r="Q738" s="2" t="n">
        <v>9.43945898</v>
      </c>
      <c r="R738" s="2" t="n">
        <v>9.248720603</v>
      </c>
      <c r="S738" s="2" t="n">
        <v>10.05034701</v>
      </c>
      <c r="T738" s="2" t="n">
        <v>9.976624255</v>
      </c>
      <c r="U738" s="2" t="n">
        <v>9.833269118</v>
      </c>
      <c r="V738" s="2" t="n">
        <v>9.98973464</v>
      </c>
      <c r="W738" s="2" t="n">
        <v>9.938411953</v>
      </c>
      <c r="X738" s="2" t="n">
        <v>10.01159721</v>
      </c>
      <c r="Y738" s="2" t="n">
        <v>9.905259078</v>
      </c>
      <c r="Z738" s="2" t="n">
        <v>9.869879585</v>
      </c>
      <c r="AA738" s="2" t="n">
        <v>9.913203872</v>
      </c>
      <c r="AB738" s="2" t="n">
        <v>10.14618221</v>
      </c>
      <c r="AC738" s="2" t="n">
        <v>9.738295957</v>
      </c>
      <c r="AD738" s="2" t="n">
        <v>10.01325639</v>
      </c>
      <c r="AE738" s="2" t="n">
        <v>10.06163096</v>
      </c>
      <c r="AF738" s="2" t="n">
        <v>9.852178723</v>
      </c>
      <c r="AG738" s="2" t="n">
        <v>9.66300281</v>
      </c>
      <c r="AH738" s="2" t="n">
        <v>9.82191645</v>
      </c>
      <c r="AI738" s="2" t="n">
        <v>9.729105324</v>
      </c>
      <c r="AJ738" s="2" t="n">
        <v>9.742630314</v>
      </c>
      <c r="AK738" s="2" t="n">
        <v>9.990277199</v>
      </c>
      <c r="AL738" s="2" t="n">
        <v>9.879143443</v>
      </c>
      <c r="AM738" s="2" t="n">
        <v>9.919429931</v>
      </c>
      <c r="AN738" s="2" t="n">
        <v>9.964265234</v>
      </c>
      <c r="AO738" s="2" t="n">
        <v>10.2202986</v>
      </c>
      <c r="AP738" s="2" t="n">
        <v>10.39096964</v>
      </c>
      <c r="AQ738" s="2" t="n">
        <v>10.1968539</v>
      </c>
      <c r="AR738" s="2" t="n">
        <v>10.03460309</v>
      </c>
      <c r="AS738" s="2" t="n">
        <v>10.53198716</v>
      </c>
      <c r="AT738" s="2" t="n">
        <v>10.68625374</v>
      </c>
      <c r="AU738" s="2" t="n">
        <v>10.64271408</v>
      </c>
      <c r="AV738" s="2" t="n">
        <v>10.03093124</v>
      </c>
      <c r="AW738" s="2" t="n">
        <v>10.13880125</v>
      </c>
      <c r="AX738" s="2" t="n">
        <v>10.40233996</v>
      </c>
    </row>
    <row r="739" customFormat="false" ht="15" hidden="false" customHeight="false" outlineLevel="0" collapsed="false">
      <c r="A739" s="1" t="s">
        <v>2971</v>
      </c>
      <c r="B739" s="1" t="s">
        <v>2972</v>
      </c>
      <c r="C739" s="1" t="s">
        <v>2973</v>
      </c>
      <c r="D739" s="1" t="s">
        <v>2974</v>
      </c>
      <c r="E739" s="2" t="b">
        <f aca="false">FALSE()</f>
        <v>0</v>
      </c>
      <c r="F739" s="2" t="b">
        <f aca="false">FALSE()</f>
        <v>0</v>
      </c>
      <c r="G739" s="2" t="b">
        <f aca="false">FALSE()</f>
        <v>0</v>
      </c>
      <c r="H739" s="2" t="b">
        <f aca="false">TRUE()</f>
        <v>1</v>
      </c>
      <c r="I739" s="2" t="s">
        <v>54</v>
      </c>
      <c r="J739" s="2" t="n">
        <v>3</v>
      </c>
      <c r="K739" s="2" t="b">
        <f aca="false">FALSE()</f>
        <v>0</v>
      </c>
      <c r="L739" s="2" t="b">
        <f aca="false">TRUE()</f>
        <v>1</v>
      </c>
      <c r="M739" s="2" t="s">
        <v>54</v>
      </c>
      <c r="N739" s="2" t="n">
        <v>-0.819704749514827</v>
      </c>
      <c r="O739" s="2" t="n">
        <v>8.331508941</v>
      </c>
      <c r="P739" s="2" t="n">
        <v>8.669616177</v>
      </c>
      <c r="Q739" s="2" t="n">
        <v>8.859858117</v>
      </c>
      <c r="R739" s="2" t="n">
        <v>8.673813444</v>
      </c>
      <c r="S739" s="2" t="n">
        <v>9.334731392</v>
      </c>
      <c r="T739" s="2" t="n">
        <v>9.222035586</v>
      </c>
      <c r="U739" s="2" t="n">
        <v>8.967727972</v>
      </c>
      <c r="V739" s="2" t="n">
        <v>9.329328436</v>
      </c>
      <c r="W739" s="2" t="n">
        <v>9.26493129</v>
      </c>
      <c r="X739" s="2" t="n">
        <v>10.09843692</v>
      </c>
      <c r="Y739" s="2" t="n">
        <v>9.618238333</v>
      </c>
      <c r="Z739" s="2" t="n">
        <v>9.398673551</v>
      </c>
      <c r="AA739" s="2" t="n">
        <v>9.664081502</v>
      </c>
      <c r="AB739" s="2" t="n">
        <v>9.181914846</v>
      </c>
      <c r="AC739" s="2" t="n">
        <v>9.272058894</v>
      </c>
      <c r="AD739" s="2" t="n">
        <v>9.804751314</v>
      </c>
      <c r="AE739" s="2" t="n">
        <v>9.905033176</v>
      </c>
      <c r="AF739" s="2" t="n">
        <v>8.718130396</v>
      </c>
      <c r="AG739" s="2" t="n">
        <v>8.178168058</v>
      </c>
      <c r="AH739" s="2" t="n">
        <v>8.354428368</v>
      </c>
      <c r="AI739" s="2" t="n">
        <v>9.011754328</v>
      </c>
      <c r="AJ739" s="2" t="n">
        <v>8.894824839</v>
      </c>
      <c r="AK739" s="2" t="n">
        <v>8.763202129</v>
      </c>
      <c r="AL739" s="2" t="n">
        <v>9.064467297</v>
      </c>
      <c r="AM739" s="2" t="n">
        <v>9.085923996</v>
      </c>
      <c r="AN739" s="2" t="n">
        <v>8.898933172</v>
      </c>
      <c r="AO739" s="2" t="n">
        <v>8.825641612</v>
      </c>
      <c r="AP739" s="2" t="n">
        <v>9.176708871</v>
      </c>
      <c r="AQ739" s="2" t="n">
        <v>9.457846692</v>
      </c>
      <c r="AR739" s="2" t="n">
        <v>9.687466965</v>
      </c>
      <c r="AS739" s="2" t="n">
        <v>9.809428684</v>
      </c>
      <c r="AT739" s="2" t="n">
        <v>9.624067082</v>
      </c>
      <c r="AU739" s="2" t="n">
        <v>9.801473257</v>
      </c>
      <c r="AV739" s="2" t="n">
        <v>9.378205962</v>
      </c>
      <c r="AW739" s="2" t="n">
        <v>10.87012627</v>
      </c>
      <c r="AX739" s="2" t="n">
        <v>10.91160832</v>
      </c>
    </row>
    <row r="740" customFormat="false" ht="15" hidden="false" customHeight="false" outlineLevel="0" collapsed="false">
      <c r="A740" s="1" t="s">
        <v>2975</v>
      </c>
      <c r="B740" s="1" t="s">
        <v>2976</v>
      </c>
      <c r="C740" s="1" t="s">
        <v>2977</v>
      </c>
      <c r="D740" s="1" t="s">
        <v>2978</v>
      </c>
      <c r="E740" s="2" t="b">
        <f aca="false">FALSE()</f>
        <v>0</v>
      </c>
      <c r="F740" s="2" t="b">
        <f aca="false">TRUE()</f>
        <v>1</v>
      </c>
      <c r="G740" s="2" t="b">
        <f aca="false">FALSE()</f>
        <v>0</v>
      </c>
      <c r="H740" s="2" t="b">
        <f aca="false">FALSE()</f>
        <v>0</v>
      </c>
      <c r="I740" s="2" t="n">
        <v>4</v>
      </c>
      <c r="J740" s="2" t="s">
        <v>54</v>
      </c>
      <c r="K740" s="2" t="b">
        <f aca="false">FALSE()</f>
        <v>0</v>
      </c>
      <c r="L740" s="2" t="b">
        <f aca="false">FALSE()</f>
        <v>0</v>
      </c>
      <c r="M740" s="2" t="s">
        <v>54</v>
      </c>
      <c r="N740" s="2" t="s">
        <v>54</v>
      </c>
      <c r="O740" s="2" t="n">
        <v>11.77022307</v>
      </c>
      <c r="P740" s="2" t="n">
        <v>11.43204478</v>
      </c>
      <c r="Q740" s="2" t="n">
        <v>11.11047756</v>
      </c>
      <c r="R740" s="2" t="n">
        <v>11.16591332</v>
      </c>
      <c r="S740" s="2" t="n">
        <v>12.25193408</v>
      </c>
      <c r="T740" s="2" t="n">
        <v>12.04447724</v>
      </c>
      <c r="U740" s="2" t="n">
        <v>12.18318418</v>
      </c>
      <c r="V740" s="2" t="n">
        <v>11.90493147</v>
      </c>
      <c r="W740" s="2" t="n">
        <v>11.66721906</v>
      </c>
      <c r="X740" s="2" t="n">
        <v>11.97918864</v>
      </c>
      <c r="Y740" s="2" t="n">
        <v>11.64425943</v>
      </c>
      <c r="Z740" s="2" t="n">
        <v>12.12085994</v>
      </c>
      <c r="AA740" s="2" t="n">
        <v>11.29960048</v>
      </c>
      <c r="AB740" s="2" t="n">
        <v>11.52702548</v>
      </c>
      <c r="AC740" s="2" t="n">
        <v>11.42426773</v>
      </c>
      <c r="AD740" s="2" t="n">
        <v>11.62984444</v>
      </c>
      <c r="AE740" s="2" t="n">
        <v>11.94339567</v>
      </c>
      <c r="AF740" s="2" t="n">
        <v>11.69936033</v>
      </c>
      <c r="AG740" s="2" t="n">
        <v>11.67888332</v>
      </c>
      <c r="AH740" s="2" t="n">
        <v>11.44191648</v>
      </c>
      <c r="AI740" s="2" t="n">
        <v>11.24795391</v>
      </c>
      <c r="AJ740" s="2" t="n">
        <v>11.37685621</v>
      </c>
      <c r="AK740" s="2" t="n">
        <v>11.88829952</v>
      </c>
      <c r="AL740" s="2" t="n">
        <v>11.61716125</v>
      </c>
      <c r="AM740" s="2" t="n">
        <v>11.6736298</v>
      </c>
      <c r="AN740" s="2" t="n">
        <v>11.52483429</v>
      </c>
      <c r="AO740" s="2" t="n">
        <v>12.05623667</v>
      </c>
      <c r="AP740" s="2" t="n">
        <v>12.01462907</v>
      </c>
      <c r="AQ740" s="2" t="n">
        <v>11.83525683</v>
      </c>
      <c r="AR740" s="2" t="n">
        <v>11.7560167</v>
      </c>
      <c r="AS740" s="2" t="n">
        <v>11.35450975</v>
      </c>
      <c r="AT740" s="2" t="n">
        <v>11.46231292</v>
      </c>
      <c r="AU740" s="2" t="n">
        <v>11.72950398</v>
      </c>
      <c r="AV740" s="2" t="n">
        <v>11.3045487</v>
      </c>
      <c r="AW740" s="2" t="n">
        <v>11.67187225</v>
      </c>
      <c r="AX740" s="2" t="n">
        <v>11.37168552</v>
      </c>
    </row>
    <row r="741" customFormat="false" ht="15" hidden="false" customHeight="false" outlineLevel="0" collapsed="false">
      <c r="A741" s="1" t="s">
        <v>2979</v>
      </c>
      <c r="B741" s="1" t="s">
        <v>2980</v>
      </c>
      <c r="C741" s="1" t="s">
        <v>2981</v>
      </c>
      <c r="D741" s="1" t="s">
        <v>2982</v>
      </c>
      <c r="E741" s="2" t="b">
        <f aca="false">FALSE()</f>
        <v>0</v>
      </c>
      <c r="F741" s="2" t="b">
        <f aca="false">FALSE()</f>
        <v>0</v>
      </c>
      <c r="G741" s="2" t="b">
        <f aca="false">TRUE()</f>
        <v>1</v>
      </c>
      <c r="H741" s="2" t="b">
        <f aca="false">TRUE()</f>
        <v>1</v>
      </c>
      <c r="I741" s="2" t="s">
        <v>54</v>
      </c>
      <c r="J741" s="2" t="n">
        <v>4</v>
      </c>
      <c r="K741" s="2" t="b">
        <f aca="false">FALSE()</f>
        <v>0</v>
      </c>
      <c r="L741" s="2" t="b">
        <f aca="false">TRUE()</f>
        <v>1</v>
      </c>
      <c r="M741" s="2" t="s">
        <v>54</v>
      </c>
      <c r="N741" s="2" t="n">
        <v>-0.836822045600347</v>
      </c>
      <c r="O741" s="2" t="n">
        <v>8.91095917</v>
      </c>
      <c r="P741" s="2" t="n">
        <v>8.467648849</v>
      </c>
      <c r="Q741" s="2" t="n">
        <v>8.660664761</v>
      </c>
      <c r="R741" s="2" t="n">
        <v>8.81982753</v>
      </c>
      <c r="S741" s="2" t="n">
        <v>8.474019845</v>
      </c>
      <c r="T741" s="2" t="n">
        <v>8.841564719</v>
      </c>
      <c r="U741" s="2" t="n">
        <v>8.838691107</v>
      </c>
      <c r="V741" s="2" t="n">
        <v>8.921414491</v>
      </c>
      <c r="W741" s="2" t="n">
        <v>8.706843169</v>
      </c>
      <c r="X741" s="2" t="n">
        <v>8.668207631</v>
      </c>
      <c r="Y741" s="2" t="n">
        <v>8.577285752</v>
      </c>
      <c r="Z741" s="2" t="n">
        <v>8.372799566</v>
      </c>
      <c r="AA741" s="2" t="n">
        <v>8.650107593</v>
      </c>
      <c r="AB741" s="2" t="n">
        <v>8.563464448</v>
      </c>
      <c r="AC741" s="2" t="n">
        <v>8.924740006</v>
      </c>
      <c r="AD741" s="2" t="n">
        <v>8.656544994</v>
      </c>
      <c r="AE741" s="2" t="n">
        <v>8.616558756</v>
      </c>
      <c r="AF741" s="2" t="n">
        <v>8.581429374</v>
      </c>
      <c r="AG741" s="2" t="n">
        <v>9.037856343</v>
      </c>
      <c r="AH741" s="2" t="n">
        <v>8.604491263</v>
      </c>
      <c r="AI741" s="2" t="n">
        <v>9.169587081</v>
      </c>
      <c r="AJ741" s="2" t="n">
        <v>9.353755372</v>
      </c>
      <c r="AK741" s="2" t="n">
        <v>8.335081658</v>
      </c>
      <c r="AL741" s="2" t="n">
        <v>8.54988093</v>
      </c>
      <c r="AM741" s="2" t="n">
        <v>8.525110078</v>
      </c>
      <c r="AN741" s="2" t="n">
        <v>8.739472045</v>
      </c>
      <c r="AO741" s="2" t="n">
        <v>8.793064142</v>
      </c>
      <c r="AP741" s="2" t="n">
        <v>8.560465823</v>
      </c>
      <c r="AQ741" s="2" t="n">
        <v>8.491167991</v>
      </c>
      <c r="AR741" s="2" t="n">
        <v>9.701503634</v>
      </c>
      <c r="AS741" s="2" t="n">
        <v>10.40514315</v>
      </c>
      <c r="AT741" s="2" t="n">
        <v>10.23074513</v>
      </c>
      <c r="AU741" s="2" t="n">
        <v>10.54591565</v>
      </c>
      <c r="AV741" s="2" t="n">
        <v>10.83444019</v>
      </c>
      <c r="AW741" s="2" t="n">
        <v>9.628541277</v>
      </c>
      <c r="AX741" s="2" t="n">
        <v>9.518624191</v>
      </c>
    </row>
    <row r="742" customFormat="false" ht="15" hidden="false" customHeight="false" outlineLevel="0" collapsed="false">
      <c r="A742" s="1" t="s">
        <v>2983</v>
      </c>
      <c r="B742" s="1" t="s">
        <v>2984</v>
      </c>
      <c r="C742" s="1" t="s">
        <v>2985</v>
      </c>
      <c r="D742" s="1" t="s">
        <v>2986</v>
      </c>
      <c r="E742" s="2" t="b">
        <f aca="false">FALSE()</f>
        <v>0</v>
      </c>
      <c r="F742" s="2" t="b">
        <f aca="false">FALSE()</f>
        <v>0</v>
      </c>
      <c r="G742" s="2" t="b">
        <f aca="false">FALSE()</f>
        <v>0</v>
      </c>
      <c r="H742" s="2" t="b">
        <f aca="false">FALSE()</f>
        <v>0</v>
      </c>
      <c r="I742" s="2" t="s">
        <v>54</v>
      </c>
      <c r="J742" s="2" t="s">
        <v>54</v>
      </c>
      <c r="K742" s="2" t="b">
        <f aca="false">FALSE()</f>
        <v>0</v>
      </c>
      <c r="L742" s="2" t="b">
        <f aca="false">TRUE()</f>
        <v>1</v>
      </c>
      <c r="M742" s="2" t="s">
        <v>54</v>
      </c>
      <c r="N742" s="2" t="n">
        <v>0.596483931914466</v>
      </c>
      <c r="O742" s="2" t="n">
        <v>10.41026518</v>
      </c>
      <c r="P742" s="2" t="n">
        <v>10.75311048</v>
      </c>
      <c r="Q742" s="2" t="n">
        <v>10.17522492</v>
      </c>
      <c r="R742" s="2" t="n">
        <v>9.954861078</v>
      </c>
      <c r="S742" s="2" t="n">
        <v>10.61028063</v>
      </c>
      <c r="T742" s="2" t="n">
        <v>10.40309216</v>
      </c>
      <c r="U742" s="2" t="n">
        <v>9.938069318</v>
      </c>
      <c r="V742" s="2" t="n">
        <v>10.0683088</v>
      </c>
      <c r="W742" s="2" t="n">
        <v>10.23665346</v>
      </c>
      <c r="X742" s="2" t="n">
        <v>9.759408819</v>
      </c>
      <c r="Y742" s="2" t="n">
        <v>9.586010899</v>
      </c>
      <c r="Z742" s="2" t="n">
        <v>10.08453879</v>
      </c>
      <c r="AA742" s="2" t="n">
        <v>9.962486777</v>
      </c>
      <c r="AB742" s="2" t="n">
        <v>9.551202556</v>
      </c>
      <c r="AC742" s="2" t="n">
        <v>9.806368017</v>
      </c>
      <c r="AD742" s="2" t="n">
        <v>10.2704888</v>
      </c>
      <c r="AE742" s="2" t="n">
        <v>9.990378776</v>
      </c>
      <c r="AF742" s="2" t="n">
        <v>9.983092509</v>
      </c>
      <c r="AG742" s="2" t="n">
        <v>10.37047693</v>
      </c>
      <c r="AH742" s="2" t="n">
        <v>10.3079873</v>
      </c>
      <c r="AI742" s="2" t="n">
        <v>10.29819679</v>
      </c>
      <c r="AJ742" s="2" t="n">
        <v>10.46203911</v>
      </c>
      <c r="AK742" s="2" t="n">
        <v>10.24533445</v>
      </c>
      <c r="AL742" s="2" t="n">
        <v>10.0919245</v>
      </c>
      <c r="AM742" s="2" t="n">
        <v>10.30875647</v>
      </c>
      <c r="AN742" s="2" t="n">
        <v>10.23099404</v>
      </c>
      <c r="AO742" s="2" t="n">
        <v>10.18012947</v>
      </c>
      <c r="AP742" s="2" t="n">
        <v>10.26460294</v>
      </c>
      <c r="AQ742" s="2" t="n">
        <v>10.19474721</v>
      </c>
      <c r="AR742" s="2" t="n">
        <v>9.978109647</v>
      </c>
      <c r="AS742" s="2" t="n">
        <v>9.916164272</v>
      </c>
      <c r="AT742" s="2" t="n">
        <v>9.953758486</v>
      </c>
      <c r="AU742" s="2" t="n">
        <v>10.1043363</v>
      </c>
      <c r="AV742" s="2" t="n">
        <v>10.02574715</v>
      </c>
      <c r="AW742" s="2" t="n">
        <v>10.22307511</v>
      </c>
      <c r="AX742" s="2" t="n">
        <v>10.26298427</v>
      </c>
    </row>
    <row r="743" customFormat="false" ht="15" hidden="false" customHeight="false" outlineLevel="0" collapsed="false">
      <c r="A743" s="1" t="s">
        <v>2987</v>
      </c>
      <c r="B743" s="1" t="s">
        <v>2988</v>
      </c>
      <c r="C743" s="1" t="s">
        <v>2989</v>
      </c>
      <c r="D743" s="1" t="s">
        <v>2990</v>
      </c>
      <c r="E743" s="2" t="b">
        <f aca="false">FALSE()</f>
        <v>0</v>
      </c>
      <c r="F743" s="2" t="b">
        <f aca="false">TRUE()</f>
        <v>1</v>
      </c>
      <c r="G743" s="2" t="b">
        <f aca="false">FALSE()</f>
        <v>0</v>
      </c>
      <c r="H743" s="2" t="b">
        <f aca="false">FALSE()</f>
        <v>0</v>
      </c>
      <c r="I743" s="2" t="n">
        <v>4</v>
      </c>
      <c r="J743" s="2" t="s">
        <v>54</v>
      </c>
      <c r="K743" s="2" t="b">
        <f aca="false">FALSE()</f>
        <v>0</v>
      </c>
      <c r="L743" s="2" t="b">
        <f aca="false">FALSE()</f>
        <v>0</v>
      </c>
      <c r="M743" s="2" t="s">
        <v>54</v>
      </c>
      <c r="N743" s="2" t="s">
        <v>54</v>
      </c>
      <c r="O743" s="2" t="n">
        <v>9.948614033</v>
      </c>
      <c r="P743" s="2" t="n">
        <v>10.16368723</v>
      </c>
      <c r="Q743" s="2" t="n">
        <v>10.00950278</v>
      </c>
      <c r="R743" s="2" t="n">
        <v>9.759591772</v>
      </c>
      <c r="S743" s="2" t="n">
        <v>10.19985442</v>
      </c>
      <c r="T743" s="2" t="n">
        <v>10.02977854</v>
      </c>
      <c r="U743" s="2" t="n">
        <v>10.29585618</v>
      </c>
      <c r="V743" s="2" t="n">
        <v>10.11620046</v>
      </c>
      <c r="W743" s="2" t="n">
        <v>10.2564886</v>
      </c>
      <c r="X743" s="2" t="n">
        <v>10.19796386</v>
      </c>
      <c r="Y743" s="2" t="n">
        <v>10.1063214</v>
      </c>
      <c r="Z743" s="2" t="n">
        <v>10.13583471</v>
      </c>
      <c r="AA743" s="2" t="n">
        <v>9.965334503</v>
      </c>
      <c r="AB743" s="2" t="n">
        <v>9.450344817</v>
      </c>
      <c r="AC743" s="2" t="n">
        <v>10.14164026</v>
      </c>
      <c r="AD743" s="2" t="n">
        <v>10.41987519</v>
      </c>
      <c r="AE743" s="2" t="n">
        <v>9.971790104</v>
      </c>
      <c r="AF743" s="2" t="n">
        <v>10.22759085</v>
      </c>
      <c r="AG743" s="2" t="n">
        <v>9.868417334</v>
      </c>
      <c r="AH743" s="2" t="n">
        <v>9.976500883</v>
      </c>
      <c r="AI743" s="2" t="n">
        <v>9.799724173</v>
      </c>
      <c r="AJ743" s="2" t="n">
        <v>9.962792301</v>
      </c>
      <c r="AK743" s="2" t="n">
        <v>10.04691164</v>
      </c>
      <c r="AL743" s="2" t="n">
        <v>9.814694875</v>
      </c>
      <c r="AM743" s="2" t="n">
        <v>10.01472121</v>
      </c>
      <c r="AN743" s="2" t="n">
        <v>9.994278897</v>
      </c>
      <c r="AO743" s="2" t="n">
        <v>10.34812029</v>
      </c>
      <c r="AP743" s="2" t="n">
        <v>10.356923</v>
      </c>
      <c r="AQ743" s="2" t="n">
        <v>10.29074066</v>
      </c>
      <c r="AR743" s="2" t="n">
        <v>10.38878374</v>
      </c>
      <c r="AS743" s="2" t="n">
        <v>10.11089457</v>
      </c>
      <c r="AT743" s="2" t="n">
        <v>9.764059985</v>
      </c>
      <c r="AU743" s="2" t="n">
        <v>10.14095701</v>
      </c>
      <c r="AV743" s="2" t="n">
        <v>10.31050003</v>
      </c>
      <c r="AW743" s="2" t="n">
        <v>10.04037202</v>
      </c>
      <c r="AX743" s="2" t="n">
        <v>10.27732411</v>
      </c>
    </row>
    <row r="744" customFormat="false" ht="15" hidden="false" customHeight="false" outlineLevel="0" collapsed="false">
      <c r="A744" s="1" t="s">
        <v>2991</v>
      </c>
      <c r="B744" s="1" t="s">
        <v>2992</v>
      </c>
      <c r="C744" s="1" t="s">
        <v>2993</v>
      </c>
      <c r="D744" s="1" t="s">
        <v>2994</v>
      </c>
      <c r="E744" s="2" t="b">
        <f aca="false">FALSE()</f>
        <v>0</v>
      </c>
      <c r="F744" s="2" t="b">
        <f aca="false">FALSE()</f>
        <v>0</v>
      </c>
      <c r="G744" s="2" t="b">
        <f aca="false">TRUE()</f>
        <v>1</v>
      </c>
      <c r="H744" s="2" t="b">
        <f aca="false">TRUE()</f>
        <v>1</v>
      </c>
      <c r="I744" s="2" t="s">
        <v>54</v>
      </c>
      <c r="J744" s="2" t="n">
        <v>3</v>
      </c>
      <c r="K744" s="2" t="b">
        <f aca="false">FALSE()</f>
        <v>0</v>
      </c>
      <c r="L744" s="2" t="b">
        <f aca="false">TRUE()</f>
        <v>1</v>
      </c>
      <c r="M744" s="2" t="s">
        <v>54</v>
      </c>
      <c r="N744" s="2" t="n">
        <v>-0.95035558521282</v>
      </c>
      <c r="O744" s="2" t="n">
        <v>9.916528825</v>
      </c>
      <c r="P744" s="2" t="n">
        <v>10.01680178</v>
      </c>
      <c r="Q744" s="2" t="n">
        <v>9.679805861</v>
      </c>
      <c r="R744" s="2" t="n">
        <v>9.935631591</v>
      </c>
      <c r="S744" s="2" t="n">
        <v>9.800079</v>
      </c>
      <c r="T744" s="2" t="n">
        <v>9.802105871</v>
      </c>
      <c r="U744" s="2" t="n">
        <v>9.780311077</v>
      </c>
      <c r="V744" s="2" t="n">
        <v>9.701695094</v>
      </c>
      <c r="W744" s="2" t="n">
        <v>9.77809377</v>
      </c>
      <c r="X744" s="2" t="n">
        <v>9.746293897</v>
      </c>
      <c r="Y744" s="2" t="n">
        <v>10.03245094</v>
      </c>
      <c r="Z744" s="2" t="n">
        <v>9.835776413</v>
      </c>
      <c r="AA744" s="2" t="n">
        <v>9.794763347</v>
      </c>
      <c r="AB744" s="2" t="n">
        <v>9.704232173</v>
      </c>
      <c r="AC744" s="2" t="n">
        <v>10.01370791</v>
      </c>
      <c r="AD744" s="2" t="n">
        <v>10.05601051</v>
      </c>
      <c r="AE744" s="2" t="n">
        <v>9.771148403</v>
      </c>
      <c r="AF744" s="2" t="n">
        <v>10.06035882</v>
      </c>
      <c r="AG744" s="2" t="n">
        <v>9.839567079</v>
      </c>
      <c r="AH744" s="2" t="n">
        <v>9.98669259</v>
      </c>
      <c r="AI744" s="2" t="n">
        <v>9.858243965</v>
      </c>
      <c r="AJ744" s="2" t="n">
        <v>10.0359365</v>
      </c>
      <c r="AK744" s="2" t="n">
        <v>9.852178148</v>
      </c>
      <c r="AL744" s="2" t="n">
        <v>9.873968068</v>
      </c>
      <c r="AM744" s="2" t="n">
        <v>9.738787368</v>
      </c>
      <c r="AN744" s="2" t="n">
        <v>9.91419691</v>
      </c>
      <c r="AO744" s="2" t="n">
        <v>9.772827652</v>
      </c>
      <c r="AP744" s="2" t="n">
        <v>9.943457164</v>
      </c>
      <c r="AQ744" s="2" t="n">
        <v>10.22990955</v>
      </c>
      <c r="AR744" s="2" t="n">
        <v>10.49353968</v>
      </c>
      <c r="AS744" s="2" t="n">
        <v>10.84079722</v>
      </c>
      <c r="AT744" s="2" t="n">
        <v>10.72595568</v>
      </c>
      <c r="AU744" s="2" t="n">
        <v>10.70670629</v>
      </c>
      <c r="AV744" s="2" t="n">
        <v>10.6652086</v>
      </c>
      <c r="AW744" s="2" t="n">
        <v>10.84244336</v>
      </c>
      <c r="AX744" s="2" t="n">
        <v>10.85663345</v>
      </c>
    </row>
    <row r="745" customFormat="false" ht="15" hidden="false" customHeight="false" outlineLevel="0" collapsed="false">
      <c r="A745" s="1" t="s">
        <v>2995</v>
      </c>
      <c r="B745" s="1" t="s">
        <v>2996</v>
      </c>
      <c r="C745" s="1" t="s">
        <v>2997</v>
      </c>
      <c r="D745" s="1" t="s">
        <v>2998</v>
      </c>
      <c r="E745" s="2" t="b">
        <f aca="false">FALSE()</f>
        <v>0</v>
      </c>
      <c r="F745" s="2" t="b">
        <f aca="false">FALSE()</f>
        <v>0</v>
      </c>
      <c r="G745" s="2" t="b">
        <f aca="false">FALSE()</f>
        <v>0</v>
      </c>
      <c r="H745" s="2" t="b">
        <f aca="false">TRUE()</f>
        <v>1</v>
      </c>
      <c r="I745" s="2" t="s">
        <v>54</v>
      </c>
      <c r="J745" s="2" t="n">
        <v>2</v>
      </c>
      <c r="K745" s="2" t="b">
        <f aca="false">FALSE()</f>
        <v>0</v>
      </c>
      <c r="L745" s="2" t="b">
        <f aca="false">FALSE()</f>
        <v>0</v>
      </c>
      <c r="M745" s="2" t="s">
        <v>54</v>
      </c>
      <c r="N745" s="2" t="s">
        <v>54</v>
      </c>
      <c r="O745" s="2" t="n">
        <v>10.84580251</v>
      </c>
      <c r="P745" s="2" t="n">
        <v>10.82502061</v>
      </c>
      <c r="Q745" s="2" t="n">
        <v>10.73932464</v>
      </c>
      <c r="R745" s="2" t="n">
        <v>10.66149948</v>
      </c>
      <c r="S745" s="2" t="n">
        <v>11.11755053</v>
      </c>
      <c r="T745" s="2" t="n">
        <v>11.06744067</v>
      </c>
      <c r="U745" s="2" t="n">
        <v>10.97290115</v>
      </c>
      <c r="V745" s="2" t="n">
        <v>11.12219806</v>
      </c>
      <c r="W745" s="2" t="n">
        <v>11.27851784</v>
      </c>
      <c r="X745" s="2" t="n">
        <v>10.9972089</v>
      </c>
      <c r="Y745" s="2" t="n">
        <v>10.86191799</v>
      </c>
      <c r="Z745" s="2" t="n">
        <v>11.4318844</v>
      </c>
      <c r="AA745" s="2" t="n">
        <v>10.99678948</v>
      </c>
      <c r="AB745" s="2" t="n">
        <v>11.13107715</v>
      </c>
      <c r="AC745" s="2" t="n">
        <v>11.45408928</v>
      </c>
      <c r="AD745" s="2" t="n">
        <v>11.26121943</v>
      </c>
      <c r="AE745" s="2" t="n">
        <v>11.33842057</v>
      </c>
      <c r="AF745" s="2" t="n">
        <v>11.06205145</v>
      </c>
      <c r="AG745" s="2" t="n">
        <v>11.23620682</v>
      </c>
      <c r="AH745" s="2" t="n">
        <v>11.03828684</v>
      </c>
      <c r="AI745" s="2" t="n">
        <v>11.04855501</v>
      </c>
      <c r="AJ745" s="2" t="n">
        <v>11.34204893</v>
      </c>
      <c r="AK745" s="2" t="n">
        <v>11.13079194</v>
      </c>
      <c r="AL745" s="2" t="n">
        <v>10.89851485</v>
      </c>
      <c r="AM745" s="2" t="n">
        <v>11.12072602</v>
      </c>
      <c r="AN745" s="2" t="n">
        <v>11.39946419</v>
      </c>
      <c r="AO745" s="2" t="n">
        <v>10.9813415</v>
      </c>
      <c r="AP745" s="2" t="n">
        <v>11.2787611</v>
      </c>
      <c r="AQ745" s="2" t="n">
        <v>11.13499376</v>
      </c>
      <c r="AR745" s="2" t="n">
        <v>11.30264658</v>
      </c>
      <c r="AS745" s="2" t="n">
        <v>11.1966227</v>
      </c>
      <c r="AT745" s="2" t="n">
        <v>11.42034949</v>
      </c>
      <c r="AU745" s="2" t="n">
        <v>11.66582953</v>
      </c>
      <c r="AV745" s="2" t="n">
        <v>11.04635219</v>
      </c>
      <c r="AW745" s="2" t="n">
        <v>11.2943288</v>
      </c>
      <c r="AX745" s="2" t="n">
        <v>11.03724901</v>
      </c>
    </row>
    <row r="746" customFormat="false" ht="15" hidden="false" customHeight="false" outlineLevel="0" collapsed="false">
      <c r="A746" s="1" t="s">
        <v>2999</v>
      </c>
      <c r="B746" s="1" t="s">
        <v>3000</v>
      </c>
      <c r="C746" s="1" t="s">
        <v>3001</v>
      </c>
      <c r="D746" s="1" t="s">
        <v>3002</v>
      </c>
      <c r="E746" s="2" t="b">
        <f aca="false">FALSE()</f>
        <v>0</v>
      </c>
      <c r="F746" s="2" t="b">
        <f aca="false">FALSE()</f>
        <v>0</v>
      </c>
      <c r="G746" s="2" t="b">
        <f aca="false">FALSE()</f>
        <v>0</v>
      </c>
      <c r="H746" s="2" t="b">
        <f aca="false">FALSE()</f>
        <v>0</v>
      </c>
      <c r="I746" s="2" t="s">
        <v>54</v>
      </c>
      <c r="J746" s="2" t="s">
        <v>54</v>
      </c>
      <c r="K746" s="2" t="b">
        <f aca="false">TRUE()</f>
        <v>1</v>
      </c>
      <c r="L746" s="2" t="b">
        <f aca="false">FALSE()</f>
        <v>0</v>
      </c>
      <c r="M746" s="2" t="n">
        <v>0.406354180743765</v>
      </c>
      <c r="N746" s="2" t="s">
        <v>54</v>
      </c>
      <c r="O746" s="2" t="n">
        <v>9.867491659</v>
      </c>
      <c r="P746" s="2" t="n">
        <v>9.823387254</v>
      </c>
      <c r="Q746" s="2" t="n">
        <v>9.606403365</v>
      </c>
      <c r="R746" s="2" t="n">
        <v>9.670635321</v>
      </c>
      <c r="S746" s="2" t="n">
        <v>9.994131641</v>
      </c>
      <c r="T746" s="2" t="n">
        <v>9.705995194</v>
      </c>
      <c r="U746" s="2" t="n">
        <v>9.619844312</v>
      </c>
      <c r="V746" s="2" t="n">
        <v>9.756094227</v>
      </c>
      <c r="W746" s="2" t="n">
        <v>9.367244758</v>
      </c>
      <c r="X746" s="2" t="n">
        <v>9.304129765</v>
      </c>
      <c r="Y746" s="2" t="n">
        <v>9.335002411</v>
      </c>
      <c r="Z746" s="2" t="n">
        <v>9.584980844</v>
      </c>
      <c r="AA746" s="2" t="n">
        <v>9.342660546</v>
      </c>
      <c r="AB746" s="2" t="n">
        <v>9.461642229</v>
      </c>
      <c r="AC746" s="2" t="n">
        <v>9.290169461</v>
      </c>
      <c r="AD746" s="2" t="n">
        <v>9.653513272</v>
      </c>
      <c r="AE746" s="2" t="n">
        <v>9.61196611</v>
      </c>
      <c r="AF746" s="2" t="n">
        <v>9.576246056</v>
      </c>
      <c r="AG746" s="2" t="n">
        <v>10.14445144</v>
      </c>
      <c r="AH746" s="2" t="n">
        <v>9.970408543</v>
      </c>
      <c r="AI746" s="2" t="n">
        <v>9.65289751</v>
      </c>
      <c r="AJ746" s="2" t="n">
        <v>9.591548606</v>
      </c>
      <c r="AK746" s="2" t="n">
        <v>9.977919459</v>
      </c>
      <c r="AL746" s="2" t="n">
        <v>9.558877579</v>
      </c>
      <c r="AM746" s="2" t="n">
        <v>9.441194212</v>
      </c>
      <c r="AN746" s="2" t="n">
        <v>9.557045185</v>
      </c>
      <c r="AO746" s="2" t="n">
        <v>9.581672063</v>
      </c>
      <c r="AP746" s="2" t="n">
        <v>9.494210695</v>
      </c>
      <c r="AQ746" s="2" t="n">
        <v>9.474325944</v>
      </c>
      <c r="AR746" s="2" t="n">
        <v>9.628743452</v>
      </c>
      <c r="AS746" s="2" t="n">
        <v>9.3631219</v>
      </c>
      <c r="AT746" s="2" t="n">
        <v>9.371699673</v>
      </c>
      <c r="AU746" s="2" t="n">
        <v>9.328118528</v>
      </c>
      <c r="AV746" s="2" t="n">
        <v>9.898241648</v>
      </c>
      <c r="AW746" s="2" t="n">
        <v>9.435501367</v>
      </c>
      <c r="AX746" s="2" t="n">
        <v>9.577087175</v>
      </c>
    </row>
    <row r="747" customFormat="false" ht="15" hidden="false" customHeight="false" outlineLevel="0" collapsed="false">
      <c r="A747" s="1" t="s">
        <v>3003</v>
      </c>
      <c r="B747" s="1" t="s">
        <v>3004</v>
      </c>
      <c r="C747" s="1" t="s">
        <v>3005</v>
      </c>
      <c r="D747" s="1" t="s">
        <v>3006</v>
      </c>
      <c r="E747" s="2" t="b">
        <f aca="false">FALSE()</f>
        <v>0</v>
      </c>
      <c r="F747" s="2" t="b">
        <f aca="false">FALSE()</f>
        <v>0</v>
      </c>
      <c r="G747" s="2" t="b">
        <f aca="false">FALSE()</f>
        <v>0</v>
      </c>
      <c r="H747" s="2" t="b">
        <f aca="false">FALSE()</f>
        <v>0</v>
      </c>
      <c r="I747" s="2" t="s">
        <v>54</v>
      </c>
      <c r="J747" s="2" t="s">
        <v>54</v>
      </c>
      <c r="K747" s="2" t="b">
        <f aca="false">FALSE()</f>
        <v>0</v>
      </c>
      <c r="L747" s="2" t="b">
        <f aca="false">TRUE()</f>
        <v>1</v>
      </c>
      <c r="M747" s="2" t="s">
        <v>54</v>
      </c>
      <c r="N747" s="2" t="n">
        <v>-0.624748377546171</v>
      </c>
      <c r="O747" s="2" t="n">
        <v>11.85126472</v>
      </c>
      <c r="P747" s="2" t="n">
        <v>11.63631556</v>
      </c>
      <c r="Q747" s="2" t="n">
        <v>11.76043322</v>
      </c>
      <c r="R747" s="2" t="n">
        <v>11.713504</v>
      </c>
      <c r="S747" s="2" t="n">
        <v>12.18802519</v>
      </c>
      <c r="T747" s="2" t="n">
        <v>10.94737677</v>
      </c>
      <c r="U747" s="2" t="n">
        <v>11.72029475</v>
      </c>
      <c r="V747" s="2" t="n">
        <v>11.97171952</v>
      </c>
      <c r="W747" s="2" t="n">
        <v>11.92550142</v>
      </c>
      <c r="X747" s="2" t="n">
        <v>11.87025156</v>
      </c>
      <c r="Y747" s="2" t="n">
        <v>12.01772528</v>
      </c>
      <c r="Z747" s="2" t="n">
        <v>12.18397039</v>
      </c>
      <c r="AA747" s="2" t="n">
        <v>12.38852774</v>
      </c>
      <c r="AB747" s="2" t="n">
        <v>11.04501314</v>
      </c>
      <c r="AC747" s="2" t="n">
        <v>12.39280232</v>
      </c>
      <c r="AD747" s="2" t="n">
        <v>11.95842642</v>
      </c>
      <c r="AE747" s="2" t="n">
        <v>11.63444535</v>
      </c>
      <c r="AF747" s="2" t="n">
        <v>12.46403069</v>
      </c>
      <c r="AG747" s="2" t="n">
        <v>11.63950529</v>
      </c>
      <c r="AH747" s="2" t="n">
        <v>11.38220384</v>
      </c>
      <c r="AI747" s="2" t="n">
        <v>11.76453739</v>
      </c>
      <c r="AJ747" s="2" t="n">
        <v>11.96124902</v>
      </c>
      <c r="AK747" s="2" t="n">
        <v>11.57063961</v>
      </c>
      <c r="AL747" s="2" t="n">
        <v>10.63862562</v>
      </c>
      <c r="AM747" s="2" t="n">
        <v>11.60739151</v>
      </c>
      <c r="AN747" s="2" t="n">
        <v>11.82329265</v>
      </c>
      <c r="AO747" s="2" t="n">
        <v>11.45972964</v>
      </c>
      <c r="AP747" s="2" t="n">
        <v>12.04016756</v>
      </c>
      <c r="AQ747" s="2" t="n">
        <v>12.141908</v>
      </c>
      <c r="AR747" s="2" t="n">
        <v>12.85217417</v>
      </c>
      <c r="AS747" s="2" t="n">
        <v>12.66162877</v>
      </c>
      <c r="AT747" s="2" t="n">
        <v>12.20064903</v>
      </c>
      <c r="AU747" s="2" t="n">
        <v>13.3101893</v>
      </c>
      <c r="AV747" s="2" t="n">
        <v>11.87058184</v>
      </c>
      <c r="AW747" s="2" t="n">
        <v>12.12996773</v>
      </c>
      <c r="AX747" s="2" t="n">
        <v>12.31962356</v>
      </c>
    </row>
    <row r="748" customFormat="false" ht="15" hidden="false" customHeight="false" outlineLevel="0" collapsed="false">
      <c r="A748" s="1" t="s">
        <v>3007</v>
      </c>
      <c r="B748" s="1" t="s">
        <v>3008</v>
      </c>
      <c r="C748" s="1" t="s">
        <v>3009</v>
      </c>
      <c r="D748" s="1" t="s">
        <v>3010</v>
      </c>
      <c r="E748" s="2" t="b">
        <f aca="false">FALSE()</f>
        <v>0</v>
      </c>
      <c r="F748" s="2" t="b">
        <f aca="false">FALSE()</f>
        <v>0</v>
      </c>
      <c r="G748" s="2" t="b">
        <f aca="false">FALSE()</f>
        <v>0</v>
      </c>
      <c r="H748" s="2" t="b">
        <f aca="false">TRUE()</f>
        <v>1</v>
      </c>
      <c r="I748" s="2" t="s">
        <v>54</v>
      </c>
      <c r="J748" s="2" t="n">
        <v>3</v>
      </c>
      <c r="K748" s="2" t="b">
        <f aca="false">FALSE()</f>
        <v>0</v>
      </c>
      <c r="L748" s="2" t="b">
        <f aca="false">TRUE()</f>
        <v>1</v>
      </c>
      <c r="M748" s="2" t="s">
        <v>54</v>
      </c>
      <c r="N748" s="2" t="n">
        <v>-0.722575023678925</v>
      </c>
      <c r="O748" s="2" t="n">
        <v>9.530190262</v>
      </c>
      <c r="P748" s="2" t="n">
        <v>10.20743429</v>
      </c>
      <c r="Q748" s="2" t="n">
        <v>9.653416134</v>
      </c>
      <c r="R748" s="2" t="n">
        <v>9.452937332</v>
      </c>
      <c r="S748" s="2" t="n">
        <v>10.22566145</v>
      </c>
      <c r="T748" s="2" t="n">
        <v>10.37690187</v>
      </c>
      <c r="U748" s="2" t="n">
        <v>9.658092171</v>
      </c>
      <c r="V748" s="2" t="n">
        <v>9.317648124</v>
      </c>
      <c r="W748" s="2" t="n">
        <v>10.18303509</v>
      </c>
      <c r="X748" s="2" t="n">
        <v>10.03022502</v>
      </c>
      <c r="Y748" s="2" t="n">
        <v>10.01715013</v>
      </c>
      <c r="Z748" s="2" t="n">
        <v>10.14578018</v>
      </c>
      <c r="AA748" s="2" t="n">
        <v>10.33382602</v>
      </c>
      <c r="AB748" s="2" t="n">
        <v>9.944677079</v>
      </c>
      <c r="AC748" s="2" t="n">
        <v>9.90762465</v>
      </c>
      <c r="AD748" s="2" t="n">
        <v>10.16923167</v>
      </c>
      <c r="AE748" s="2" t="n">
        <v>10.0030165</v>
      </c>
      <c r="AF748" s="2" t="n">
        <v>10.26451755</v>
      </c>
      <c r="AG748" s="2" t="n">
        <v>9.449890597</v>
      </c>
      <c r="AH748" s="2" t="n">
        <v>9.906036656</v>
      </c>
      <c r="AI748" s="2" t="n">
        <v>10.04582693</v>
      </c>
      <c r="AJ748" s="2" t="n">
        <v>9.98160107</v>
      </c>
      <c r="AK748" s="2" t="n">
        <v>10.23286334</v>
      </c>
      <c r="AL748" s="2" t="n">
        <v>10.30264746</v>
      </c>
      <c r="AM748" s="2" t="n">
        <v>10.094981</v>
      </c>
      <c r="AN748" s="2" t="n">
        <v>9.78590849</v>
      </c>
      <c r="AO748" s="2" t="n">
        <v>10.22700592</v>
      </c>
      <c r="AP748" s="2" t="n">
        <v>10.25803612</v>
      </c>
      <c r="AQ748" s="2" t="n">
        <v>10.52102684</v>
      </c>
      <c r="AR748" s="2" t="n">
        <v>10.51498829</v>
      </c>
      <c r="AS748" s="2" t="n">
        <v>10.56750955</v>
      </c>
      <c r="AT748" s="2" t="n">
        <v>10.77157533</v>
      </c>
      <c r="AU748" s="2" t="n">
        <v>10.52161694</v>
      </c>
      <c r="AV748" s="2" t="n">
        <v>10.19389999</v>
      </c>
      <c r="AW748" s="2" t="n">
        <v>10.84625633</v>
      </c>
      <c r="AX748" s="2" t="n">
        <v>11.02775814</v>
      </c>
    </row>
    <row r="749" customFormat="false" ht="15" hidden="false" customHeight="false" outlineLevel="0" collapsed="false">
      <c r="A749" s="1" t="s">
        <v>3011</v>
      </c>
      <c r="B749" s="1" t="s">
        <v>3012</v>
      </c>
      <c r="C749" s="1" t="s">
        <v>3013</v>
      </c>
      <c r="D749" s="1" t="s">
        <v>3014</v>
      </c>
      <c r="E749" s="2" t="b">
        <f aca="false">FALSE()</f>
        <v>0</v>
      </c>
      <c r="F749" s="2" t="b">
        <f aca="false">TRUE()</f>
        <v>1</v>
      </c>
      <c r="G749" s="2" t="b">
        <f aca="false">FALSE()</f>
        <v>0</v>
      </c>
      <c r="H749" s="2" t="b">
        <f aca="false">TRUE()</f>
        <v>1</v>
      </c>
      <c r="I749" s="2" t="n">
        <v>1</v>
      </c>
      <c r="J749" s="2" t="n">
        <v>5</v>
      </c>
      <c r="K749" s="2" t="b">
        <f aca="false">FALSE()</f>
        <v>0</v>
      </c>
      <c r="L749" s="2" t="b">
        <f aca="false">TRUE()</f>
        <v>1</v>
      </c>
      <c r="M749" s="2" t="s">
        <v>54</v>
      </c>
      <c r="N749" s="2" t="n">
        <v>0.0361874976001629</v>
      </c>
      <c r="O749" s="2" t="n">
        <v>8.962726753</v>
      </c>
      <c r="P749" s="2" t="n">
        <v>8.853804441</v>
      </c>
      <c r="Q749" s="2" t="n">
        <v>8.829700781</v>
      </c>
      <c r="R749" s="2" t="n">
        <v>8.828357841</v>
      </c>
      <c r="S749" s="2" t="n">
        <v>8.606342397</v>
      </c>
      <c r="T749" s="2" t="n">
        <v>8.89200147</v>
      </c>
      <c r="U749" s="2" t="n">
        <v>8.873749314</v>
      </c>
      <c r="V749" s="2" t="n">
        <v>8.871565918</v>
      </c>
      <c r="W749" s="2" t="n">
        <v>8.536053603</v>
      </c>
      <c r="X749" s="2" t="n">
        <v>8.455947532</v>
      </c>
      <c r="Y749" s="2" t="n">
        <v>8.643266386</v>
      </c>
      <c r="Z749" s="2" t="n">
        <v>8.487882105</v>
      </c>
      <c r="AA749" s="2" t="n">
        <v>8.889389357</v>
      </c>
      <c r="AB749" s="2" t="n">
        <v>8.729668849</v>
      </c>
      <c r="AC749" s="2" t="n">
        <v>8.579722699</v>
      </c>
      <c r="AD749" s="2" t="n">
        <v>8.605829877</v>
      </c>
      <c r="AE749" s="2" t="n">
        <v>8.677478331</v>
      </c>
      <c r="AF749" s="2" t="n">
        <v>8.57436108</v>
      </c>
      <c r="AG749" s="2" t="n">
        <v>9.101764909</v>
      </c>
      <c r="AH749" s="2" t="n">
        <v>8.808823451</v>
      </c>
      <c r="AI749" s="2" t="n">
        <v>9.138773036</v>
      </c>
      <c r="AJ749" s="2" t="n">
        <v>9.006865371</v>
      </c>
      <c r="AK749" s="2" t="n">
        <v>8.529069876</v>
      </c>
      <c r="AL749" s="2" t="n">
        <v>8.80634631</v>
      </c>
      <c r="AM749" s="2" t="n">
        <v>8.358403856</v>
      </c>
      <c r="AN749" s="2" t="n">
        <v>8.377225922</v>
      </c>
      <c r="AO749" s="2" t="n">
        <v>8.720883649</v>
      </c>
      <c r="AP749" s="2" t="n">
        <v>8.624831539</v>
      </c>
      <c r="AQ749" s="2" t="n">
        <v>8.537090418</v>
      </c>
      <c r="AR749" s="2" t="n">
        <v>8.760458955</v>
      </c>
      <c r="AS749" s="2" t="n">
        <v>9.257893889</v>
      </c>
      <c r="AT749" s="2" t="n">
        <v>9.061627538</v>
      </c>
      <c r="AU749" s="2" t="n">
        <v>8.911773602</v>
      </c>
      <c r="AV749" s="2" t="n">
        <v>8.437041911</v>
      </c>
      <c r="AW749" s="2" t="n">
        <v>8.643825868</v>
      </c>
      <c r="AX749" s="2" t="n">
        <v>8.345173898</v>
      </c>
    </row>
    <row r="750" customFormat="false" ht="15" hidden="false" customHeight="false" outlineLevel="0" collapsed="false">
      <c r="A750" s="1" t="s">
        <v>3015</v>
      </c>
      <c r="B750" s="1" t="s">
        <v>3016</v>
      </c>
      <c r="C750" s="1" t="s">
        <v>3017</v>
      </c>
      <c r="D750" s="1" t="s">
        <v>3018</v>
      </c>
      <c r="E750" s="2" t="b">
        <f aca="false">FALSE()</f>
        <v>0</v>
      </c>
      <c r="F750" s="2" t="b">
        <f aca="false">FALSE()</f>
        <v>0</v>
      </c>
      <c r="G750" s="2" t="b">
        <f aca="false">FALSE()</f>
        <v>0</v>
      </c>
      <c r="H750" s="2" t="b">
        <f aca="false">FALSE()</f>
        <v>0</v>
      </c>
      <c r="I750" s="2" t="s">
        <v>54</v>
      </c>
      <c r="J750" s="2" t="s">
        <v>54</v>
      </c>
      <c r="K750" s="2" t="b">
        <f aca="false">FALSE()</f>
        <v>0</v>
      </c>
      <c r="L750" s="2" t="b">
        <f aca="false">TRUE()</f>
        <v>1</v>
      </c>
      <c r="M750" s="2" t="s">
        <v>54</v>
      </c>
      <c r="N750" s="2" t="n">
        <v>-0.760402024055908</v>
      </c>
      <c r="O750" s="2" t="n">
        <v>10.11302549</v>
      </c>
      <c r="P750" s="2" t="n">
        <v>10.33642723</v>
      </c>
      <c r="Q750" s="2" t="n">
        <v>9.754496915</v>
      </c>
      <c r="R750" s="2" t="n">
        <v>9.356064431</v>
      </c>
      <c r="S750" s="2" t="n">
        <v>10.28065344</v>
      </c>
      <c r="T750" s="2" t="n">
        <v>10.28247991</v>
      </c>
      <c r="U750" s="2" t="n">
        <v>9.818267908</v>
      </c>
      <c r="V750" s="2" t="n">
        <v>9.635416347</v>
      </c>
      <c r="W750" s="2" t="n">
        <v>10.08595842</v>
      </c>
      <c r="X750" s="2" t="n">
        <v>9.635718119</v>
      </c>
      <c r="Y750" s="2" t="n">
        <v>9.640424447</v>
      </c>
      <c r="Z750" s="2" t="n">
        <v>10.32833101</v>
      </c>
      <c r="AA750" s="2" t="n">
        <v>10.21904629</v>
      </c>
      <c r="AB750" s="2" t="n">
        <v>9.777356294</v>
      </c>
      <c r="AC750" s="2" t="n">
        <v>9.441679657</v>
      </c>
      <c r="AD750" s="2" t="n">
        <v>10.19188763</v>
      </c>
      <c r="AE750" s="2" t="n">
        <v>9.766077871</v>
      </c>
      <c r="AF750" s="2" t="n">
        <v>10.18275334</v>
      </c>
      <c r="AG750" s="2" t="n">
        <v>9.921295309</v>
      </c>
      <c r="AH750" s="2" t="n">
        <v>10.0266238</v>
      </c>
      <c r="AI750" s="2" t="n">
        <v>10.00731063</v>
      </c>
      <c r="AJ750" s="2" t="n">
        <v>9.716037899</v>
      </c>
      <c r="AK750" s="2" t="n">
        <v>10.01141336</v>
      </c>
      <c r="AL750" s="2" t="n">
        <v>9.972483727</v>
      </c>
      <c r="AM750" s="2" t="n">
        <v>9.871617072</v>
      </c>
      <c r="AN750" s="2" t="n">
        <v>9.771610251</v>
      </c>
      <c r="AO750" s="2" t="n">
        <v>10.12364639</v>
      </c>
      <c r="AP750" s="2" t="n">
        <v>9.987797868</v>
      </c>
      <c r="AQ750" s="2" t="n">
        <v>10.20971785</v>
      </c>
      <c r="AR750" s="2" t="n">
        <v>10.42995607</v>
      </c>
      <c r="AS750" s="2" t="n">
        <v>10.12922784</v>
      </c>
      <c r="AT750" s="2" t="n">
        <v>10.21888997</v>
      </c>
      <c r="AU750" s="2" t="n">
        <v>10.0051344</v>
      </c>
      <c r="AV750" s="2" t="n">
        <v>10.26326085</v>
      </c>
      <c r="AW750" s="2" t="n">
        <v>10.42981959</v>
      </c>
      <c r="AX750" s="2" t="n">
        <v>10.41417928</v>
      </c>
    </row>
    <row r="751" customFormat="false" ht="15" hidden="false" customHeight="false" outlineLevel="0" collapsed="false">
      <c r="A751" s="1" t="s">
        <v>3019</v>
      </c>
      <c r="B751" s="1" t="s">
        <v>3020</v>
      </c>
      <c r="C751" s="1" t="s">
        <v>3021</v>
      </c>
      <c r="D751" s="1" t="s">
        <v>3022</v>
      </c>
      <c r="E751" s="2" t="b">
        <f aca="false">FALSE()</f>
        <v>0</v>
      </c>
      <c r="F751" s="2" t="b">
        <f aca="false">TRUE()</f>
        <v>1</v>
      </c>
      <c r="G751" s="2" t="b">
        <f aca="false">TRUE()</f>
        <v>1</v>
      </c>
      <c r="H751" s="2" t="b">
        <f aca="false">TRUE()</f>
        <v>1</v>
      </c>
      <c r="I751" s="2" t="n">
        <v>1</v>
      </c>
      <c r="J751" s="2" t="n">
        <v>5</v>
      </c>
      <c r="K751" s="2" t="b">
        <f aca="false">FALSE()</f>
        <v>0</v>
      </c>
      <c r="L751" s="2" t="b">
        <f aca="false">TRUE()</f>
        <v>1</v>
      </c>
      <c r="M751" s="2" t="s">
        <v>54</v>
      </c>
      <c r="N751" s="2" t="n">
        <v>0.637225614094323</v>
      </c>
      <c r="O751" s="2" t="n">
        <v>9.687846012</v>
      </c>
      <c r="P751" s="2" t="n">
        <v>9.336658184</v>
      </c>
      <c r="Q751" s="2" t="n">
        <v>9.574832456</v>
      </c>
      <c r="R751" s="2" t="n">
        <v>9.329897798</v>
      </c>
      <c r="S751" s="2" t="n">
        <v>8.952481527</v>
      </c>
      <c r="T751" s="2" t="n">
        <v>9.274297187</v>
      </c>
      <c r="U751" s="2" t="n">
        <v>9.152315358</v>
      </c>
      <c r="V751" s="2" t="n">
        <v>9.352418347</v>
      </c>
      <c r="W751" s="2" t="n">
        <v>9.138439617</v>
      </c>
      <c r="X751" s="2" t="n">
        <v>9.026081109</v>
      </c>
      <c r="Y751" s="2" t="n">
        <v>9.360360614</v>
      </c>
      <c r="Z751" s="2" t="n">
        <v>9.228494675</v>
      </c>
      <c r="AA751" s="2" t="n">
        <v>9.205254562</v>
      </c>
      <c r="AB751" s="2" t="n">
        <v>8.949415717</v>
      </c>
      <c r="AC751" s="2" t="n">
        <v>8.870214041</v>
      </c>
      <c r="AD751" s="2" t="n">
        <v>9.089678562</v>
      </c>
      <c r="AE751" s="2" t="n">
        <v>8.884344386</v>
      </c>
      <c r="AF751" s="2" t="n">
        <v>9.201734667</v>
      </c>
      <c r="AG751" s="2" t="n">
        <v>10.25865705</v>
      </c>
      <c r="AH751" s="2" t="n">
        <v>9.943190441</v>
      </c>
      <c r="AI751" s="2" t="n">
        <v>10.07498967</v>
      </c>
      <c r="AJ751" s="2" t="n">
        <v>9.785982937</v>
      </c>
      <c r="AK751" s="2" t="n">
        <v>9.479296414</v>
      </c>
      <c r="AL751" s="2" t="n">
        <v>9.717950381</v>
      </c>
      <c r="AM751" s="2" t="n">
        <v>9.614841563</v>
      </c>
      <c r="AN751" s="2" t="n">
        <v>9.346985163</v>
      </c>
      <c r="AO751" s="2" t="n">
        <v>9.284353535</v>
      </c>
      <c r="AP751" s="2" t="n">
        <v>9.540430234</v>
      </c>
      <c r="AQ751" s="2" t="n">
        <v>9.257767882</v>
      </c>
      <c r="AR751" s="2" t="n">
        <v>9.30969995</v>
      </c>
      <c r="AS751" s="2" t="n">
        <v>9.529144032</v>
      </c>
      <c r="AT751" s="2" t="n">
        <v>9.167619223</v>
      </c>
      <c r="AU751" s="2" t="n">
        <v>9.386810211</v>
      </c>
      <c r="AV751" s="2" t="n">
        <v>9.150179078</v>
      </c>
      <c r="AW751" s="2" t="n">
        <v>9.035724235</v>
      </c>
      <c r="AX751" s="2" t="n">
        <v>9.22640933</v>
      </c>
    </row>
    <row r="752" customFormat="false" ht="15" hidden="false" customHeight="false" outlineLevel="0" collapsed="false">
      <c r="A752" s="1" t="s">
        <v>3023</v>
      </c>
      <c r="B752" s="1" t="s">
        <v>3024</v>
      </c>
      <c r="C752" s="1" t="s">
        <v>3025</v>
      </c>
      <c r="D752" s="1" t="s">
        <v>3026</v>
      </c>
      <c r="E752" s="2" t="b">
        <f aca="false">TRUE()</f>
        <v>1</v>
      </c>
      <c r="F752" s="2" t="b">
        <f aca="false">TRUE()</f>
        <v>1</v>
      </c>
      <c r="G752" s="2" t="b">
        <f aca="false">TRUE()</f>
        <v>1</v>
      </c>
      <c r="H752" s="2" t="b">
        <f aca="false">TRUE()</f>
        <v>1</v>
      </c>
      <c r="I752" s="2" t="n">
        <v>3</v>
      </c>
      <c r="J752" s="2" t="n">
        <v>2</v>
      </c>
      <c r="K752" s="2" t="b">
        <f aca="false">TRUE()</f>
        <v>1</v>
      </c>
      <c r="L752" s="2" t="b">
        <f aca="false">FALSE()</f>
        <v>0</v>
      </c>
      <c r="M752" s="2" t="n">
        <v>-0.664560254014823</v>
      </c>
      <c r="N752" s="2" t="s">
        <v>54</v>
      </c>
      <c r="O752" s="2" t="n">
        <v>11.31901681</v>
      </c>
      <c r="P752" s="2" t="n">
        <v>10.90631716</v>
      </c>
      <c r="Q752" s="2" t="n">
        <v>11.56427114</v>
      </c>
      <c r="R752" s="2" t="n">
        <v>11.51930895</v>
      </c>
      <c r="S752" s="2" t="n">
        <v>11.46948351</v>
      </c>
      <c r="T752" s="2" t="n">
        <v>12.06463386</v>
      </c>
      <c r="U752" s="2" t="n">
        <v>11.5210487</v>
      </c>
      <c r="V752" s="2" t="n">
        <v>11.55926281</v>
      </c>
      <c r="W752" s="2" t="n">
        <v>12.54029113</v>
      </c>
      <c r="X752" s="2" t="n">
        <v>12.57166776</v>
      </c>
      <c r="Y752" s="2" t="n">
        <v>12.1657321</v>
      </c>
      <c r="Z752" s="2" t="n">
        <v>12.45888554</v>
      </c>
      <c r="AA752" s="2" t="n">
        <v>12.46355328</v>
      </c>
      <c r="AB752" s="2" t="n">
        <v>12.12255289</v>
      </c>
      <c r="AC752" s="2" t="n">
        <v>11.82457433</v>
      </c>
      <c r="AD752" s="2" t="n">
        <v>13.0809579</v>
      </c>
      <c r="AE752" s="2" t="n">
        <v>12.43759218</v>
      </c>
      <c r="AF752" s="2" t="n">
        <v>12.6999646</v>
      </c>
      <c r="AG752" s="2" t="n">
        <v>13.02600734</v>
      </c>
      <c r="AH752" s="2" t="n">
        <v>12.76457519</v>
      </c>
      <c r="AI752" s="2" t="n">
        <v>12.63744722</v>
      </c>
      <c r="AJ752" s="2" t="n">
        <v>12.20554849</v>
      </c>
      <c r="AK752" s="2" t="n">
        <v>12.82787377</v>
      </c>
      <c r="AL752" s="2" t="n">
        <v>12.758468</v>
      </c>
      <c r="AM752" s="2" t="n">
        <v>12.38591916</v>
      </c>
      <c r="AN752" s="2" t="n">
        <v>12.4016696</v>
      </c>
      <c r="AO752" s="2" t="n">
        <v>12.67576741</v>
      </c>
      <c r="AP752" s="2" t="n">
        <v>11.89557024</v>
      </c>
      <c r="AQ752" s="2" t="n">
        <v>12.40053157</v>
      </c>
      <c r="AR752" s="2" t="n">
        <v>13.52783633</v>
      </c>
      <c r="AS752" s="2" t="n">
        <v>12.85579731</v>
      </c>
      <c r="AT752" s="2" t="n">
        <v>12.93362047</v>
      </c>
      <c r="AU752" s="2" t="n">
        <v>13.010937</v>
      </c>
      <c r="AV752" s="2" t="n">
        <v>13.54660053</v>
      </c>
      <c r="AW752" s="2" t="n">
        <v>13.18080212</v>
      </c>
      <c r="AX752" s="2" t="n">
        <v>13.37043709</v>
      </c>
    </row>
    <row r="753" customFormat="false" ht="15" hidden="false" customHeight="false" outlineLevel="0" collapsed="false">
      <c r="A753" s="1" t="s">
        <v>3027</v>
      </c>
      <c r="B753" s="1" t="s">
        <v>3028</v>
      </c>
      <c r="C753" s="1" t="s">
        <v>3029</v>
      </c>
      <c r="D753" s="1" t="s">
        <v>3030</v>
      </c>
      <c r="E753" s="2" t="b">
        <f aca="false">FALSE()</f>
        <v>0</v>
      </c>
      <c r="F753" s="2" t="b">
        <f aca="false">TRUE()</f>
        <v>1</v>
      </c>
      <c r="G753" s="2" t="b">
        <f aca="false">TRUE()</f>
        <v>1</v>
      </c>
      <c r="H753" s="2" t="b">
        <f aca="false">TRUE()</f>
        <v>1</v>
      </c>
      <c r="I753" s="2" t="n">
        <v>4</v>
      </c>
      <c r="J753" s="2" t="n">
        <v>3</v>
      </c>
      <c r="K753" s="2" t="b">
        <f aca="false">TRUE()</f>
        <v>1</v>
      </c>
      <c r="L753" s="2" t="b">
        <f aca="false">TRUE()</f>
        <v>1</v>
      </c>
      <c r="M753" s="2" t="n">
        <v>-0.637378390105405</v>
      </c>
      <c r="N753" s="2" t="n">
        <v>-0.970804575174399</v>
      </c>
      <c r="O753" s="2" t="n">
        <v>10.322985</v>
      </c>
      <c r="P753" s="2" t="n">
        <v>9.999549573</v>
      </c>
      <c r="Q753" s="2" t="n">
        <v>9.887015427</v>
      </c>
      <c r="R753" s="2" t="n">
        <v>9.638775599</v>
      </c>
      <c r="S753" s="2" t="n">
        <v>11.11989456</v>
      </c>
      <c r="T753" s="2" t="n">
        <v>10.27706231</v>
      </c>
      <c r="U753" s="2" t="n">
        <v>10.71955073</v>
      </c>
      <c r="V753" s="2" t="n">
        <v>10.3883799</v>
      </c>
      <c r="W753" s="2" t="n">
        <v>11.00561196</v>
      </c>
      <c r="X753" s="2" t="n">
        <v>11.93933136</v>
      </c>
      <c r="Y753" s="2" t="n">
        <v>11.51345019</v>
      </c>
      <c r="Z753" s="2" t="n">
        <v>11.37658035</v>
      </c>
      <c r="AA753" s="2" t="n">
        <v>11.7962299</v>
      </c>
      <c r="AB753" s="2" t="n">
        <v>10.69087059</v>
      </c>
      <c r="AC753" s="2" t="n">
        <v>10.96851108</v>
      </c>
      <c r="AD753" s="2" t="n">
        <v>11.90449027</v>
      </c>
      <c r="AE753" s="2" t="n">
        <v>11.9854246</v>
      </c>
      <c r="AF753" s="2" t="n">
        <v>11.66217307</v>
      </c>
      <c r="AG753" s="2" t="n">
        <v>9.931957873</v>
      </c>
      <c r="AH753" s="2" t="n">
        <v>9.807207958</v>
      </c>
      <c r="AI753" s="2" t="n">
        <v>9.717417738</v>
      </c>
      <c r="AJ753" s="2" t="n">
        <v>9.736868182</v>
      </c>
      <c r="AK753" s="2" t="n">
        <v>10.38129566</v>
      </c>
      <c r="AL753" s="2" t="n">
        <v>9.65883914</v>
      </c>
      <c r="AM753" s="2" t="n">
        <v>9.591574492</v>
      </c>
      <c r="AN753" s="2" t="n">
        <v>10.11133381</v>
      </c>
      <c r="AO753" s="2" t="n">
        <v>10.52951549</v>
      </c>
      <c r="AP753" s="2" t="n">
        <v>9.846833649</v>
      </c>
      <c r="AQ753" s="2" t="n">
        <v>11.03730634</v>
      </c>
      <c r="AR753" s="2" t="n">
        <v>12.66764771</v>
      </c>
      <c r="AS753" s="2" t="n">
        <v>13.47824149</v>
      </c>
      <c r="AT753" s="2" t="n">
        <v>12.82758959</v>
      </c>
      <c r="AU753" s="2" t="n">
        <v>13.00308645</v>
      </c>
      <c r="AV753" s="2" t="n">
        <v>13.18304666</v>
      </c>
      <c r="AW753" s="2" t="n">
        <v>13.96606682</v>
      </c>
      <c r="AX753" s="2" t="n">
        <v>13.63556539</v>
      </c>
    </row>
    <row r="754" customFormat="false" ht="15" hidden="false" customHeight="false" outlineLevel="0" collapsed="false">
      <c r="A754" s="1" t="s">
        <v>3031</v>
      </c>
      <c r="B754" s="1" t="s">
        <v>3032</v>
      </c>
      <c r="C754" s="1" t="s">
        <v>3033</v>
      </c>
      <c r="D754" s="1" t="s">
        <v>3034</v>
      </c>
      <c r="E754" s="2" t="b">
        <f aca="false">FALSE()</f>
        <v>0</v>
      </c>
      <c r="F754" s="2" t="b">
        <f aca="false">FALSE()</f>
        <v>0</v>
      </c>
      <c r="G754" s="2" t="b">
        <f aca="false">FALSE()</f>
        <v>0</v>
      </c>
      <c r="H754" s="2" t="b">
        <f aca="false">FALSE()</f>
        <v>0</v>
      </c>
      <c r="I754" s="2" t="s">
        <v>54</v>
      </c>
      <c r="J754" s="2" t="s">
        <v>54</v>
      </c>
      <c r="K754" s="2" t="b">
        <f aca="false">FALSE()</f>
        <v>0</v>
      </c>
      <c r="L754" s="2" t="b">
        <f aca="false">TRUE()</f>
        <v>1</v>
      </c>
      <c r="M754" s="2" t="s">
        <v>54</v>
      </c>
      <c r="N754" s="2" t="n">
        <v>-0.607264370368795</v>
      </c>
      <c r="O754" s="2" t="n">
        <v>10.33905288</v>
      </c>
      <c r="P754" s="2" t="n">
        <v>10.58170615</v>
      </c>
      <c r="Q754" s="2" t="n">
        <v>10.36037075</v>
      </c>
      <c r="R754" s="2" t="n">
        <v>10.35392905</v>
      </c>
      <c r="S754" s="2" t="n">
        <v>10.75227601</v>
      </c>
      <c r="T754" s="2" t="n">
        <v>10.32670539</v>
      </c>
      <c r="U754" s="2" t="n">
        <v>10.49972301</v>
      </c>
      <c r="V754" s="2" t="n">
        <v>10.59242513</v>
      </c>
      <c r="W754" s="2" t="n">
        <v>10.48684708</v>
      </c>
      <c r="X754" s="2" t="n">
        <v>10.77432183</v>
      </c>
      <c r="Y754" s="2" t="n">
        <v>10.54368461</v>
      </c>
      <c r="Z754" s="2" t="n">
        <v>10.53567631</v>
      </c>
      <c r="AA754" s="2" t="n">
        <v>10.56593738</v>
      </c>
      <c r="AB754" s="2" t="n">
        <v>10.62773733</v>
      </c>
      <c r="AC754" s="2" t="n">
        <v>10.59132287</v>
      </c>
      <c r="AD754" s="2" t="n">
        <v>10.90657033</v>
      </c>
      <c r="AE754" s="2" t="n">
        <v>10.8003238</v>
      </c>
      <c r="AF754" s="2" t="n">
        <v>10.54600858</v>
      </c>
      <c r="AG754" s="2" t="n">
        <v>10.21046389</v>
      </c>
      <c r="AH754" s="2" t="n">
        <v>10.40074692</v>
      </c>
      <c r="AI754" s="2" t="n">
        <v>10.04990867</v>
      </c>
      <c r="AJ754" s="2" t="n">
        <v>10.22188745</v>
      </c>
      <c r="AK754" s="2" t="n">
        <v>10.79460956</v>
      </c>
      <c r="AL754" s="2" t="n">
        <v>10.34108588</v>
      </c>
      <c r="AM754" s="2" t="n">
        <v>10.43393128</v>
      </c>
      <c r="AN754" s="2" t="n">
        <v>10.65378539</v>
      </c>
      <c r="AO754" s="2" t="n">
        <v>10.71801409</v>
      </c>
      <c r="AP754" s="2" t="n">
        <v>10.7125822</v>
      </c>
      <c r="AQ754" s="2" t="n">
        <v>10.61187518</v>
      </c>
      <c r="AR754" s="2" t="n">
        <v>10.767014</v>
      </c>
      <c r="AS754" s="2" t="n">
        <v>10.65042323</v>
      </c>
      <c r="AT754" s="2" t="n">
        <v>10.70713182</v>
      </c>
      <c r="AU754" s="2" t="n">
        <v>10.54705513</v>
      </c>
      <c r="AV754" s="2" t="n">
        <v>10.97756356</v>
      </c>
      <c r="AW754" s="2" t="n">
        <v>10.86277589</v>
      </c>
      <c r="AX754" s="2" t="n">
        <v>10.73164201</v>
      </c>
    </row>
    <row r="755" customFormat="false" ht="15" hidden="false" customHeight="false" outlineLevel="0" collapsed="false">
      <c r="A755" s="1" t="s">
        <v>3035</v>
      </c>
      <c r="B755" s="1" t="s">
        <v>3036</v>
      </c>
      <c r="C755" s="1" t="s">
        <v>3037</v>
      </c>
      <c r="D755" s="1" t="s">
        <v>3038</v>
      </c>
      <c r="E755" s="2" t="b">
        <f aca="false">FALSE()</f>
        <v>0</v>
      </c>
      <c r="F755" s="2" t="b">
        <f aca="false">FALSE()</f>
        <v>0</v>
      </c>
      <c r="G755" s="2" t="b">
        <f aca="false">FALSE()</f>
        <v>0</v>
      </c>
      <c r="H755" s="2" t="b">
        <f aca="false">TRUE()</f>
        <v>1</v>
      </c>
      <c r="I755" s="2" t="s">
        <v>54</v>
      </c>
      <c r="J755" s="2" t="n">
        <v>3</v>
      </c>
      <c r="K755" s="2" t="b">
        <f aca="false">FALSE()</f>
        <v>0</v>
      </c>
      <c r="L755" s="2" t="b">
        <f aca="false">TRUE()</f>
        <v>1</v>
      </c>
      <c r="M755" s="2" t="s">
        <v>54</v>
      </c>
      <c r="N755" s="2" t="n">
        <v>-0.840327312866582</v>
      </c>
      <c r="O755" s="2" t="n">
        <v>10.5493855</v>
      </c>
      <c r="P755" s="2" t="n">
        <v>10.42452924</v>
      </c>
      <c r="Q755" s="2" t="n">
        <v>10.32277861</v>
      </c>
      <c r="R755" s="2" t="n">
        <v>10.07013524</v>
      </c>
      <c r="S755" s="2" t="n">
        <v>10.84416671</v>
      </c>
      <c r="T755" s="2" t="n">
        <v>10.3108112</v>
      </c>
      <c r="U755" s="2" t="n">
        <v>10.52134975</v>
      </c>
      <c r="V755" s="2" t="n">
        <v>10.66595323</v>
      </c>
      <c r="W755" s="2" t="n">
        <v>10.68952276</v>
      </c>
      <c r="X755" s="2" t="n">
        <v>10.64990353</v>
      </c>
      <c r="Y755" s="2" t="n">
        <v>10.31172108</v>
      </c>
      <c r="Z755" s="2" t="n">
        <v>10.94323406</v>
      </c>
      <c r="AA755" s="2" t="n">
        <v>10.70670857</v>
      </c>
      <c r="AB755" s="2" t="n">
        <v>10.60843002</v>
      </c>
      <c r="AC755" s="2" t="n">
        <v>10.33357749</v>
      </c>
      <c r="AD755" s="2" t="n">
        <v>11.0391453</v>
      </c>
      <c r="AE755" s="2" t="n">
        <v>10.68252334</v>
      </c>
      <c r="AF755" s="2" t="n">
        <v>10.45008764</v>
      </c>
      <c r="AG755" s="2" t="n">
        <v>10.57169262</v>
      </c>
      <c r="AH755" s="2" t="n">
        <v>10.11624587</v>
      </c>
      <c r="AI755" s="2" t="n">
        <v>10.17362405</v>
      </c>
      <c r="AJ755" s="2" t="n">
        <v>10.17891826</v>
      </c>
      <c r="AK755" s="2" t="n">
        <v>10.47700373</v>
      </c>
      <c r="AL755" s="2" t="n">
        <v>9.961079956</v>
      </c>
      <c r="AM755" s="2" t="n">
        <v>10.4278208</v>
      </c>
      <c r="AN755" s="2" t="n">
        <v>10.58077097</v>
      </c>
      <c r="AO755" s="2" t="n">
        <v>10.55482368</v>
      </c>
      <c r="AP755" s="2" t="n">
        <v>10.77240297</v>
      </c>
      <c r="AQ755" s="2" t="n">
        <v>10.47033997</v>
      </c>
      <c r="AR755" s="2" t="n">
        <v>11.03408628</v>
      </c>
      <c r="AS755" s="2" t="n">
        <v>10.84977555</v>
      </c>
      <c r="AT755" s="2" t="n">
        <v>10.89098433</v>
      </c>
      <c r="AU755" s="2" t="n">
        <v>10.62730736</v>
      </c>
      <c r="AV755" s="2" t="n">
        <v>11.24674861</v>
      </c>
      <c r="AW755" s="2" t="n">
        <v>11.28321943</v>
      </c>
      <c r="AX755" s="2" t="n">
        <v>11.08628573</v>
      </c>
    </row>
    <row r="756" customFormat="false" ht="15" hidden="false" customHeight="false" outlineLevel="0" collapsed="false">
      <c r="A756" s="1" t="s">
        <v>3039</v>
      </c>
      <c r="B756" s="1" t="s">
        <v>3040</v>
      </c>
      <c r="C756" s="1" t="s">
        <v>3041</v>
      </c>
      <c r="D756" s="1" t="s">
        <v>3042</v>
      </c>
      <c r="E756" s="2" t="b">
        <f aca="false">FALSE()</f>
        <v>0</v>
      </c>
      <c r="F756" s="2" t="b">
        <f aca="false">FALSE()</f>
        <v>0</v>
      </c>
      <c r="G756" s="2" t="b">
        <f aca="false">FALSE()</f>
        <v>0</v>
      </c>
      <c r="H756" s="2" t="b">
        <f aca="false">TRUE()</f>
        <v>1</v>
      </c>
      <c r="I756" s="2" t="s">
        <v>54</v>
      </c>
      <c r="J756" s="2" t="n">
        <v>5</v>
      </c>
      <c r="K756" s="2" t="b">
        <f aca="false">TRUE()</f>
        <v>1</v>
      </c>
      <c r="L756" s="2" t="b">
        <f aca="false">TRUE()</f>
        <v>1</v>
      </c>
      <c r="M756" s="2" t="n">
        <v>0.685785618318374</v>
      </c>
      <c r="N756" s="2" t="n">
        <v>0.839657140887002</v>
      </c>
      <c r="O756" s="2" t="n">
        <v>11.8835918</v>
      </c>
      <c r="P756" s="2" t="n">
        <v>12.01470815</v>
      </c>
      <c r="Q756" s="2" t="n">
        <v>11.80883556</v>
      </c>
      <c r="R756" s="2" t="n">
        <v>11.9094133</v>
      </c>
      <c r="S756" s="2" t="n">
        <v>11.71631687</v>
      </c>
      <c r="T756" s="2" t="n">
        <v>11.77601595</v>
      </c>
      <c r="U756" s="2" t="n">
        <v>11.58914173</v>
      </c>
      <c r="V756" s="2" t="n">
        <v>11.39933916</v>
      </c>
      <c r="W756" s="2" t="n">
        <v>11.48116899</v>
      </c>
      <c r="X756" s="2" t="n">
        <v>11.65643022</v>
      </c>
      <c r="Y756" s="2" t="n">
        <v>11.41512405</v>
      </c>
      <c r="Z756" s="2" t="n">
        <v>11.51856244</v>
      </c>
      <c r="AA756" s="2" t="n">
        <v>11.53038246</v>
      </c>
      <c r="AB756" s="2" t="n">
        <v>11.58857578</v>
      </c>
      <c r="AC756" s="2" t="n">
        <v>11.28039474</v>
      </c>
      <c r="AD756" s="2" t="n">
        <v>11.24185063</v>
      </c>
      <c r="AE756" s="2" t="n">
        <v>11.19882384</v>
      </c>
      <c r="AF756" s="2" t="n">
        <v>11.37297344</v>
      </c>
      <c r="AG756" s="2" t="n">
        <v>11.58284668</v>
      </c>
      <c r="AH756" s="2" t="n">
        <v>11.71579676</v>
      </c>
      <c r="AI756" s="2" t="n">
        <v>11.84976667</v>
      </c>
      <c r="AJ756" s="2" t="n">
        <v>11.99939893</v>
      </c>
      <c r="AK756" s="2" t="n">
        <v>11.65544005</v>
      </c>
      <c r="AL756" s="2" t="n">
        <v>11.6803242</v>
      </c>
      <c r="AM756" s="2" t="n">
        <v>11.58655025</v>
      </c>
      <c r="AN756" s="2" t="n">
        <v>11.38860881</v>
      </c>
      <c r="AO756" s="2" t="n">
        <v>11.52111681</v>
      </c>
      <c r="AP756" s="2" t="n">
        <v>11.62254088</v>
      </c>
      <c r="AQ756" s="2" t="n">
        <v>11.37532612</v>
      </c>
      <c r="AR756" s="2" t="n">
        <v>11.36453491</v>
      </c>
      <c r="AS756" s="2" t="n">
        <v>11.11962767</v>
      </c>
      <c r="AT756" s="2" t="n">
        <v>11.44420246</v>
      </c>
      <c r="AU756" s="2" t="n">
        <v>11.16753023</v>
      </c>
      <c r="AV756" s="2" t="n">
        <v>10.84235798</v>
      </c>
      <c r="AW756" s="2" t="n">
        <v>11.01668737</v>
      </c>
      <c r="AX756" s="2" t="n">
        <v>11.11308979</v>
      </c>
    </row>
    <row r="757" customFormat="false" ht="15" hidden="false" customHeight="false" outlineLevel="0" collapsed="false">
      <c r="A757" s="1" t="s">
        <v>3043</v>
      </c>
      <c r="B757" s="1" t="s">
        <v>3044</v>
      </c>
      <c r="C757" s="1" t="s">
        <v>3045</v>
      </c>
      <c r="D757" s="1" t="s">
        <v>3046</v>
      </c>
      <c r="E757" s="2" t="b">
        <f aca="false">FALSE()</f>
        <v>0</v>
      </c>
      <c r="F757" s="2" t="b">
        <f aca="false">FALSE()</f>
        <v>0</v>
      </c>
      <c r="G757" s="2" t="b">
        <f aca="false">FALSE()</f>
        <v>0</v>
      </c>
      <c r="H757" s="2" t="b">
        <f aca="false">TRUE()</f>
        <v>1</v>
      </c>
      <c r="I757" s="2" t="s">
        <v>54</v>
      </c>
      <c r="J757" s="2" t="n">
        <v>5</v>
      </c>
      <c r="K757" s="2" t="b">
        <f aca="false">TRUE()</f>
        <v>1</v>
      </c>
      <c r="L757" s="2" t="b">
        <f aca="false">TRUE()</f>
        <v>1</v>
      </c>
      <c r="M757" s="2" t="n">
        <v>0.543318254064371</v>
      </c>
      <c r="N757" s="2" t="n">
        <v>0.71226963297126</v>
      </c>
      <c r="O757" s="2" t="n">
        <v>11.19545389</v>
      </c>
      <c r="P757" s="2" t="n">
        <v>11.16863777</v>
      </c>
      <c r="Q757" s="2" t="n">
        <v>11.19657383</v>
      </c>
      <c r="R757" s="2" t="n">
        <v>10.95688255</v>
      </c>
      <c r="S757" s="2" t="n">
        <v>9.843997267</v>
      </c>
      <c r="T757" s="2" t="n">
        <v>10.64704091</v>
      </c>
      <c r="U757" s="2" t="n">
        <v>10.55556319</v>
      </c>
      <c r="V757" s="2" t="n">
        <v>10.86618415</v>
      </c>
      <c r="W757" s="2" t="n">
        <v>10.28963986</v>
      </c>
      <c r="X757" s="2" t="n">
        <v>10.00966363</v>
      </c>
      <c r="Y757" s="2" t="n">
        <v>10.17192668</v>
      </c>
      <c r="Z757" s="2" t="n">
        <v>10.28267094</v>
      </c>
      <c r="AA757" s="2" t="n">
        <v>10.0923022</v>
      </c>
      <c r="AB757" s="2" t="n">
        <v>10.04906902</v>
      </c>
      <c r="AC757" s="2" t="n">
        <v>10.06810687</v>
      </c>
      <c r="AD757" s="2" t="n">
        <v>10.51891945</v>
      </c>
      <c r="AE757" s="2" t="n">
        <v>10.00457812</v>
      </c>
      <c r="AF757" s="2" t="n">
        <v>10.30995758</v>
      </c>
      <c r="AG757" s="2" t="n">
        <v>11.19871061</v>
      </c>
      <c r="AH757" s="2" t="n">
        <v>11.44806693</v>
      </c>
      <c r="AI757" s="2" t="n">
        <v>11.19550313</v>
      </c>
      <c r="AJ757" s="2" t="n">
        <v>11.04560471</v>
      </c>
      <c r="AK757" s="2" t="n">
        <v>10.31942287</v>
      </c>
      <c r="AL757" s="2" t="n">
        <v>10.83356731</v>
      </c>
      <c r="AM757" s="2" t="n">
        <v>10.69550356</v>
      </c>
      <c r="AN757" s="2" t="n">
        <v>10.47686294</v>
      </c>
      <c r="AO757" s="2" t="n">
        <v>10.60206035</v>
      </c>
      <c r="AP757" s="2" t="n">
        <v>10.43105745</v>
      </c>
      <c r="AQ757" s="2" t="n">
        <v>9.907918172</v>
      </c>
      <c r="AR757" s="2" t="n">
        <v>10.2000266</v>
      </c>
      <c r="AS757" s="2" t="n">
        <v>10.01340042</v>
      </c>
      <c r="AT757" s="2" t="n">
        <v>9.911513407</v>
      </c>
      <c r="AU757" s="2" t="n">
        <v>10.13631764</v>
      </c>
      <c r="AV757" s="2" t="n">
        <v>10.17006213</v>
      </c>
      <c r="AW757" s="2" t="n">
        <v>9.746351412</v>
      </c>
      <c r="AX757" s="2" t="n">
        <v>9.983999584</v>
      </c>
    </row>
    <row r="758" customFormat="false" ht="15" hidden="false" customHeight="false" outlineLevel="0" collapsed="false">
      <c r="A758" s="1" t="s">
        <v>3047</v>
      </c>
      <c r="B758" s="1" t="s">
        <v>3048</v>
      </c>
      <c r="C758" s="1" t="s">
        <v>3049</v>
      </c>
      <c r="D758" s="1" t="s">
        <v>3050</v>
      </c>
      <c r="E758" s="2" t="b">
        <f aca="false">FALSE()</f>
        <v>0</v>
      </c>
      <c r="F758" s="2" t="b">
        <f aca="false">FALSE()</f>
        <v>0</v>
      </c>
      <c r="G758" s="2" t="b">
        <f aca="false">FALSE()</f>
        <v>0</v>
      </c>
      <c r="H758" s="2" t="b">
        <f aca="false">FALSE()</f>
        <v>0</v>
      </c>
      <c r="I758" s="2" t="s">
        <v>54</v>
      </c>
      <c r="J758" s="2" t="s">
        <v>54</v>
      </c>
      <c r="K758" s="2" t="b">
        <f aca="false">TRUE()</f>
        <v>1</v>
      </c>
      <c r="L758" s="2" t="b">
        <f aca="false">FALSE()</f>
        <v>0</v>
      </c>
      <c r="M758" s="2" t="n">
        <v>0.591825225001265</v>
      </c>
      <c r="N758" s="2" t="s">
        <v>54</v>
      </c>
      <c r="O758" s="2" t="n">
        <v>10.07475698</v>
      </c>
      <c r="P758" s="2" t="n">
        <v>10.03015035</v>
      </c>
      <c r="Q758" s="2" t="n">
        <v>10.06204121</v>
      </c>
      <c r="R758" s="2" t="n">
        <v>9.817705069</v>
      </c>
      <c r="S758" s="2" t="n">
        <v>10.40257266</v>
      </c>
      <c r="T758" s="2" t="n">
        <v>10.17964694</v>
      </c>
      <c r="U758" s="2" t="n">
        <v>10.34200673</v>
      </c>
      <c r="V758" s="2" t="n">
        <v>10.52739269</v>
      </c>
      <c r="W758" s="2" t="n">
        <v>9.765819192</v>
      </c>
      <c r="X758" s="2" t="n">
        <v>9.608554282</v>
      </c>
      <c r="Y758" s="2" t="n">
        <v>9.246426659</v>
      </c>
      <c r="Z758" s="2" t="n">
        <v>9.929271546</v>
      </c>
      <c r="AA758" s="2" t="n">
        <v>9.642662327</v>
      </c>
      <c r="AB758" s="2" t="n">
        <v>9.709312076</v>
      </c>
      <c r="AC758" s="2" t="n">
        <v>9.473920234</v>
      </c>
      <c r="AD758" s="2" t="n">
        <v>9.535404338</v>
      </c>
      <c r="AE758" s="2" t="n">
        <v>9.619227503</v>
      </c>
      <c r="AF758" s="2" t="n">
        <v>9.474640241</v>
      </c>
      <c r="AG758" s="2" t="n">
        <v>10.24044216</v>
      </c>
      <c r="AH758" s="2" t="n">
        <v>9.951748815</v>
      </c>
      <c r="AI758" s="2" t="n">
        <v>9.855048363</v>
      </c>
      <c r="AJ758" s="2" t="n">
        <v>9.755767052</v>
      </c>
      <c r="AK758" s="2" t="n">
        <v>10.24032855</v>
      </c>
      <c r="AL758" s="2" t="n">
        <v>9.70973092</v>
      </c>
      <c r="AM758" s="2" t="n">
        <v>9.780626478</v>
      </c>
      <c r="AN758" s="2" t="n">
        <v>9.780859514</v>
      </c>
      <c r="AO758" s="2" t="n">
        <v>9.90915018</v>
      </c>
      <c r="AP758" s="2" t="n">
        <v>9.864124922</v>
      </c>
      <c r="AQ758" s="2" t="n">
        <v>9.675834899</v>
      </c>
      <c r="AR758" s="2" t="n">
        <v>9.638431237</v>
      </c>
      <c r="AS758" s="2" t="n">
        <v>9.734255595</v>
      </c>
      <c r="AT758" s="2" t="n">
        <v>9.552865349</v>
      </c>
      <c r="AU758" s="2" t="n">
        <v>9.586374875</v>
      </c>
      <c r="AV758" s="2" t="n">
        <v>9.606778463</v>
      </c>
      <c r="AW758" s="2" t="n">
        <v>9.699346569</v>
      </c>
      <c r="AX758" s="2" t="n">
        <v>9.535428153</v>
      </c>
    </row>
    <row r="759" customFormat="false" ht="15" hidden="false" customHeight="false" outlineLevel="0" collapsed="false">
      <c r="A759" s="1" t="s">
        <v>3051</v>
      </c>
      <c r="B759" s="1" t="s">
        <v>3052</v>
      </c>
      <c r="C759" s="1" t="s">
        <v>3053</v>
      </c>
      <c r="D759" s="1" t="s">
        <v>3054</v>
      </c>
      <c r="E759" s="2" t="b">
        <f aca="false">FALSE()</f>
        <v>0</v>
      </c>
      <c r="F759" s="2" t="b">
        <f aca="false">FALSE()</f>
        <v>0</v>
      </c>
      <c r="G759" s="2" t="b">
        <f aca="false">FALSE()</f>
        <v>0</v>
      </c>
      <c r="H759" s="2" t="b">
        <f aca="false">TRUE()</f>
        <v>1</v>
      </c>
      <c r="I759" s="2" t="s">
        <v>54</v>
      </c>
      <c r="J759" s="2" t="n">
        <v>1</v>
      </c>
      <c r="K759" s="2" t="b">
        <f aca="false">FALSE()</f>
        <v>0</v>
      </c>
      <c r="L759" s="2" t="b">
        <f aca="false">TRUE()</f>
        <v>1</v>
      </c>
      <c r="M759" s="2" t="s">
        <v>54</v>
      </c>
      <c r="N759" s="2" t="n">
        <v>0.502210642139347</v>
      </c>
      <c r="O759" s="2" t="n">
        <v>9.451666613</v>
      </c>
      <c r="P759" s="2" t="n">
        <v>9.690223508</v>
      </c>
      <c r="Q759" s="2" t="n">
        <v>9.540688391</v>
      </c>
      <c r="R759" s="2" t="n">
        <v>9.271078581</v>
      </c>
      <c r="S759" s="2" t="n">
        <v>9.74043833</v>
      </c>
      <c r="T759" s="2" t="n">
        <v>9.567923833</v>
      </c>
      <c r="U759" s="2" t="n">
        <v>9.894423483</v>
      </c>
      <c r="V759" s="2" t="n">
        <v>9.824317133</v>
      </c>
      <c r="W759" s="2" t="n">
        <v>9.601957171</v>
      </c>
      <c r="X759" s="2" t="n">
        <v>9.376174441</v>
      </c>
      <c r="Y759" s="2" t="n">
        <v>9.391979268</v>
      </c>
      <c r="Z759" s="2" t="n">
        <v>9.813967406</v>
      </c>
      <c r="AA759" s="2" t="n">
        <v>9.644036803</v>
      </c>
      <c r="AB759" s="2" t="n">
        <v>9.628541277</v>
      </c>
      <c r="AC759" s="2" t="n">
        <v>9.568278371</v>
      </c>
      <c r="AD759" s="2" t="n">
        <v>9.609467299</v>
      </c>
      <c r="AE759" s="2" t="n">
        <v>9.523894958</v>
      </c>
      <c r="AF759" s="2" t="n">
        <v>9.374143529</v>
      </c>
      <c r="AG759" s="2" t="n">
        <v>9.133995882</v>
      </c>
      <c r="AH759" s="2" t="n">
        <v>9.47066228</v>
      </c>
      <c r="AI759" s="2" t="n">
        <v>9.323755444</v>
      </c>
      <c r="AJ759" s="2" t="n">
        <v>9.324843298</v>
      </c>
      <c r="AK759" s="2" t="n">
        <v>9.639500604</v>
      </c>
      <c r="AL759" s="2" t="n">
        <v>9.270774236</v>
      </c>
      <c r="AM759" s="2" t="n">
        <v>9.66331137</v>
      </c>
      <c r="AN759" s="2" t="n">
        <v>9.66512565</v>
      </c>
      <c r="AO759" s="2" t="n">
        <v>9.811950022</v>
      </c>
      <c r="AP759" s="2" t="n">
        <v>9.769252355</v>
      </c>
      <c r="AQ759" s="2" t="n">
        <v>9.64593002</v>
      </c>
      <c r="AR759" s="2" t="n">
        <v>9.376413998</v>
      </c>
      <c r="AS759" s="2" t="n">
        <v>9.382904931</v>
      </c>
      <c r="AT759" s="2" t="n">
        <v>9.521678626</v>
      </c>
      <c r="AU759" s="2" t="n">
        <v>9.500163385</v>
      </c>
      <c r="AV759" s="2" t="n">
        <v>9.119656466</v>
      </c>
      <c r="AW759" s="2" t="n">
        <v>9.255445055</v>
      </c>
      <c r="AX759" s="2" t="n">
        <v>9.103988785</v>
      </c>
    </row>
    <row r="760" customFormat="false" ht="15" hidden="false" customHeight="false" outlineLevel="0" collapsed="false">
      <c r="A760" s="1" t="s">
        <v>3055</v>
      </c>
      <c r="B760" s="1" t="s">
        <v>3056</v>
      </c>
      <c r="C760" s="1" t="s">
        <v>3057</v>
      </c>
      <c r="D760" s="1" t="s">
        <v>3058</v>
      </c>
      <c r="E760" s="2" t="b">
        <f aca="false">FALSE()</f>
        <v>0</v>
      </c>
      <c r="F760" s="2" t="b">
        <f aca="false">FALSE()</f>
        <v>0</v>
      </c>
      <c r="G760" s="2" t="b">
        <f aca="false">FALSE()</f>
        <v>0</v>
      </c>
      <c r="H760" s="2" t="b">
        <f aca="false">FALSE()</f>
        <v>0</v>
      </c>
      <c r="I760" s="2" t="s">
        <v>54</v>
      </c>
      <c r="J760" s="2" t="s">
        <v>54</v>
      </c>
      <c r="K760" s="2" t="b">
        <f aca="false">FALSE()</f>
        <v>0</v>
      </c>
      <c r="L760" s="2" t="b">
        <f aca="false">TRUE()</f>
        <v>1</v>
      </c>
      <c r="M760" s="2" t="s">
        <v>54</v>
      </c>
      <c r="N760" s="2" t="n">
        <v>-0.799582853336642</v>
      </c>
      <c r="O760" s="2" t="n">
        <v>9.90360638</v>
      </c>
      <c r="P760" s="2" t="n">
        <v>9.613559311</v>
      </c>
      <c r="Q760" s="2" t="n">
        <v>9.765431725</v>
      </c>
      <c r="R760" s="2" t="n">
        <v>9.051180394</v>
      </c>
      <c r="S760" s="2" t="n">
        <v>9.562427014</v>
      </c>
      <c r="T760" s="2" t="n">
        <v>9.778480679</v>
      </c>
      <c r="U760" s="2" t="n">
        <v>9.856378534</v>
      </c>
      <c r="V760" s="2" t="n">
        <v>9.829865834</v>
      </c>
      <c r="W760" s="2" t="n">
        <v>9.426175291</v>
      </c>
      <c r="X760" s="2" t="n">
        <v>9.497664279</v>
      </c>
      <c r="Y760" s="2" t="n">
        <v>9.396871947</v>
      </c>
      <c r="Z760" s="2" t="n">
        <v>10.17486388</v>
      </c>
      <c r="AA760" s="2" t="n">
        <v>9.703172258</v>
      </c>
      <c r="AB760" s="2" t="n">
        <v>9.506381073</v>
      </c>
      <c r="AC760" s="2" t="n">
        <v>9.682842217</v>
      </c>
      <c r="AD760" s="2" t="n">
        <v>10.38678579</v>
      </c>
      <c r="AE760" s="2" t="n">
        <v>9.650324886</v>
      </c>
      <c r="AF760" s="2" t="n">
        <v>10.25275251</v>
      </c>
      <c r="AG760" s="2" t="n">
        <v>9.851113419</v>
      </c>
      <c r="AH760" s="2" t="n">
        <v>9.371254337</v>
      </c>
      <c r="AI760" s="2" t="n">
        <v>9.272378149</v>
      </c>
      <c r="AJ760" s="2" t="n">
        <v>9.071941134</v>
      </c>
      <c r="AK760" s="2" t="n">
        <v>9.423463767</v>
      </c>
      <c r="AL760" s="2" t="n">
        <v>9.540987622</v>
      </c>
      <c r="AM760" s="2" t="n">
        <v>8.925620673</v>
      </c>
      <c r="AN760" s="2" t="n">
        <v>9.039205148</v>
      </c>
      <c r="AO760" s="2" t="n">
        <v>9.821670032</v>
      </c>
      <c r="AP760" s="2" t="n">
        <v>9.262981876</v>
      </c>
      <c r="AQ760" s="2" t="n">
        <v>9.328446968</v>
      </c>
      <c r="AR760" s="2" t="n">
        <v>10.64039798</v>
      </c>
      <c r="AS760" s="2" t="n">
        <v>10.25384555</v>
      </c>
      <c r="AT760" s="2" t="n">
        <v>9.798952295</v>
      </c>
      <c r="AU760" s="2" t="n">
        <v>9.978049794</v>
      </c>
      <c r="AV760" s="2" t="n">
        <v>10.86152638</v>
      </c>
      <c r="AW760" s="2" t="n">
        <v>9.997293254</v>
      </c>
      <c r="AX760" s="2" t="n">
        <v>10.01097752</v>
      </c>
    </row>
    <row r="761" customFormat="false" ht="15" hidden="false" customHeight="false" outlineLevel="0" collapsed="false">
      <c r="A761" s="1" t="s">
        <v>3059</v>
      </c>
      <c r="B761" s="1" t="s">
        <v>3060</v>
      </c>
      <c r="C761" s="1" t="s">
        <v>3061</v>
      </c>
      <c r="D761" s="1" t="s">
        <v>3062</v>
      </c>
      <c r="E761" s="2" t="b">
        <f aca="false">FALSE()</f>
        <v>0</v>
      </c>
      <c r="F761" s="2" t="b">
        <f aca="false">TRUE()</f>
        <v>1</v>
      </c>
      <c r="G761" s="2" t="b">
        <f aca="false">FALSE()</f>
        <v>0</v>
      </c>
      <c r="H761" s="2" t="b">
        <f aca="false">TRUE()</f>
        <v>1</v>
      </c>
      <c r="I761" s="2" t="n">
        <v>4</v>
      </c>
      <c r="J761" s="2" t="n">
        <v>3</v>
      </c>
      <c r="K761" s="2" t="b">
        <f aca="false">TRUE()</f>
        <v>1</v>
      </c>
      <c r="L761" s="2" t="b">
        <f aca="false">TRUE()</f>
        <v>1</v>
      </c>
      <c r="M761" s="2" t="n">
        <v>-0.582262289366161</v>
      </c>
      <c r="N761" s="2" t="n">
        <v>-0.834795436083207</v>
      </c>
      <c r="O761" s="2" t="n">
        <v>10.79955724</v>
      </c>
      <c r="P761" s="2" t="n">
        <v>10.71053924</v>
      </c>
      <c r="Q761" s="2" t="n">
        <v>11.00297102</v>
      </c>
      <c r="R761" s="2" t="n">
        <v>10.73406588</v>
      </c>
      <c r="S761" s="2" t="n">
        <v>11.12938134</v>
      </c>
      <c r="T761" s="2" t="n">
        <v>11.24088687</v>
      </c>
      <c r="U761" s="2" t="n">
        <v>11.10383268</v>
      </c>
      <c r="V761" s="2" t="n">
        <v>11.18489568</v>
      </c>
      <c r="W761" s="2" t="n">
        <v>11.5254376</v>
      </c>
      <c r="X761" s="2" t="n">
        <v>11.10696951</v>
      </c>
      <c r="Y761" s="2" t="n">
        <v>11.29789531</v>
      </c>
      <c r="Z761" s="2" t="n">
        <v>11.04311236</v>
      </c>
      <c r="AA761" s="2" t="n">
        <v>11.29560678</v>
      </c>
      <c r="AB761" s="2" t="n">
        <v>11.48324707</v>
      </c>
      <c r="AC761" s="2" t="n">
        <v>11.54531399</v>
      </c>
      <c r="AD761" s="2" t="n">
        <v>11.26453731</v>
      </c>
      <c r="AE761" s="2" t="n">
        <v>11.41944334</v>
      </c>
      <c r="AF761" s="2" t="n">
        <v>11.36809311</v>
      </c>
      <c r="AG761" s="2" t="n">
        <v>10.9847111</v>
      </c>
      <c r="AH761" s="2" t="n">
        <v>10.85524601</v>
      </c>
      <c r="AI761" s="2" t="n">
        <v>10.91304836</v>
      </c>
      <c r="AJ761" s="2" t="n">
        <v>10.97013936</v>
      </c>
      <c r="AK761" s="2" t="n">
        <v>11.01601722</v>
      </c>
      <c r="AL761" s="2" t="n">
        <v>10.91272598</v>
      </c>
      <c r="AM761" s="2" t="n">
        <v>11.10410681</v>
      </c>
      <c r="AN761" s="2" t="n">
        <v>10.89928623</v>
      </c>
      <c r="AO761" s="2" t="n">
        <v>11.33597482</v>
      </c>
      <c r="AP761" s="2" t="n">
        <v>11.24873111</v>
      </c>
      <c r="AQ761" s="2" t="n">
        <v>11.43915277</v>
      </c>
      <c r="AR761" s="2" t="n">
        <v>11.15202162</v>
      </c>
      <c r="AS761" s="2" t="n">
        <v>11.58036425</v>
      </c>
      <c r="AT761" s="2" t="n">
        <v>11.57127245</v>
      </c>
      <c r="AU761" s="2" t="n">
        <v>11.67983448</v>
      </c>
      <c r="AV761" s="2" t="n">
        <v>11.67022423</v>
      </c>
      <c r="AW761" s="2" t="n">
        <v>11.75550608</v>
      </c>
      <c r="AX761" s="2" t="n">
        <v>11.66532241</v>
      </c>
    </row>
    <row r="762" customFormat="false" ht="15" hidden="false" customHeight="false" outlineLevel="0" collapsed="false">
      <c r="A762" s="1" t="s">
        <v>3063</v>
      </c>
      <c r="B762" s="1" t="s">
        <v>3064</v>
      </c>
      <c r="C762" s="1" t="s">
        <v>3065</v>
      </c>
      <c r="D762" s="1" t="s">
        <v>3066</v>
      </c>
      <c r="E762" s="2" t="b">
        <f aca="false">TRUE()</f>
        <v>1</v>
      </c>
      <c r="F762" s="2" t="b">
        <f aca="false">TRUE()</f>
        <v>1</v>
      </c>
      <c r="G762" s="2" t="b">
        <f aca="false">TRUE()</f>
        <v>1</v>
      </c>
      <c r="H762" s="2" t="b">
        <f aca="false">TRUE()</f>
        <v>1</v>
      </c>
      <c r="I762" s="2" t="n">
        <v>2</v>
      </c>
      <c r="J762" s="2" t="n">
        <v>1</v>
      </c>
      <c r="K762" s="2" t="b">
        <f aca="false">FALSE()</f>
        <v>0</v>
      </c>
      <c r="L762" s="2" t="b">
        <f aca="false">FALSE()</f>
        <v>0</v>
      </c>
      <c r="M762" s="2" t="s">
        <v>54</v>
      </c>
      <c r="N762" s="2" t="s">
        <v>54</v>
      </c>
      <c r="O762" s="2" t="n">
        <v>9.282118923</v>
      </c>
      <c r="P762" s="2" t="n">
        <v>9.457307159</v>
      </c>
      <c r="Q762" s="2" t="n">
        <v>9.540688391</v>
      </c>
      <c r="R762" s="2" t="n">
        <v>9.338890217</v>
      </c>
      <c r="S762" s="2" t="n">
        <v>9.788547839</v>
      </c>
      <c r="T762" s="2" t="n">
        <v>9.499333555</v>
      </c>
      <c r="U762" s="2" t="n">
        <v>9.908466885</v>
      </c>
      <c r="V762" s="2" t="n">
        <v>9.549908028</v>
      </c>
      <c r="W762" s="2" t="n">
        <v>9.473271306</v>
      </c>
      <c r="X762" s="2" t="n">
        <v>9.967031364</v>
      </c>
      <c r="Y762" s="2" t="n">
        <v>9.608376364</v>
      </c>
      <c r="Z762" s="2" t="n">
        <v>10.21505206</v>
      </c>
      <c r="AA762" s="2" t="n">
        <v>9.845078308</v>
      </c>
      <c r="AB762" s="2" t="n">
        <v>9.738966615</v>
      </c>
      <c r="AC762" s="2" t="n">
        <v>9.870704432</v>
      </c>
      <c r="AD762" s="2" t="n">
        <v>10.24642618</v>
      </c>
      <c r="AE762" s="2" t="n">
        <v>9.997784391</v>
      </c>
      <c r="AF762" s="2" t="n">
        <v>9.896114766</v>
      </c>
      <c r="AG762" s="2" t="n">
        <v>9.176334984</v>
      </c>
      <c r="AH762" s="2" t="n">
        <v>9.191902559</v>
      </c>
      <c r="AI762" s="2" t="n">
        <v>8.970851838</v>
      </c>
      <c r="AJ762" s="2" t="n">
        <v>8.994793292</v>
      </c>
      <c r="AK762" s="2" t="n">
        <v>9.269347195</v>
      </c>
      <c r="AL762" s="2" t="n">
        <v>8.864144981</v>
      </c>
      <c r="AM762" s="2" t="n">
        <v>9.129191378</v>
      </c>
      <c r="AN762" s="2" t="n">
        <v>8.798975816</v>
      </c>
      <c r="AO762" s="2" t="n">
        <v>9.000337447</v>
      </c>
      <c r="AP762" s="2" t="n">
        <v>9.312721765</v>
      </c>
      <c r="AQ762" s="2" t="n">
        <v>8.972887894</v>
      </c>
      <c r="AR762" s="2" t="n">
        <v>9.958555918</v>
      </c>
      <c r="AS762" s="2" t="n">
        <v>9.578554448</v>
      </c>
      <c r="AT762" s="2" t="n">
        <v>9.360396046</v>
      </c>
      <c r="AU762" s="2" t="n">
        <v>9.362957161</v>
      </c>
      <c r="AV762" s="2" t="n">
        <v>9.213301505</v>
      </c>
      <c r="AW762" s="2" t="n">
        <v>9.33491774</v>
      </c>
      <c r="AX762" s="2" t="n">
        <v>9.034047441</v>
      </c>
    </row>
    <row r="763" customFormat="false" ht="15" hidden="false" customHeight="false" outlineLevel="0" collapsed="false">
      <c r="A763" s="1" t="s">
        <v>3067</v>
      </c>
      <c r="B763" s="1" t="s">
        <v>3068</v>
      </c>
      <c r="C763" s="1" t="s">
        <v>3069</v>
      </c>
      <c r="D763" s="1" t="s">
        <v>3070</v>
      </c>
      <c r="E763" s="2" t="b">
        <f aca="false">TRUE()</f>
        <v>1</v>
      </c>
      <c r="F763" s="2" t="b">
        <f aca="false">FALSE()</f>
        <v>0</v>
      </c>
      <c r="G763" s="2" t="b">
        <f aca="false">TRUE()</f>
        <v>1</v>
      </c>
      <c r="H763" s="2" t="b">
        <f aca="false">TRUE()</f>
        <v>1</v>
      </c>
      <c r="I763" s="2" t="n">
        <v>3</v>
      </c>
      <c r="J763" s="2" t="n">
        <v>2</v>
      </c>
      <c r="K763" s="2" t="b">
        <f aca="false">FALSE()</f>
        <v>0</v>
      </c>
      <c r="L763" s="2" t="b">
        <f aca="false">FALSE()</f>
        <v>0</v>
      </c>
      <c r="M763" s="2" t="s">
        <v>54</v>
      </c>
      <c r="N763" s="2" t="s">
        <v>54</v>
      </c>
      <c r="O763" s="2" t="n">
        <v>8.913397327</v>
      </c>
      <c r="P763" s="2" t="n">
        <v>8.777049891</v>
      </c>
      <c r="Q763" s="2" t="n">
        <v>8.690062819</v>
      </c>
      <c r="R763" s="2" t="n">
        <v>8.723943463</v>
      </c>
      <c r="S763" s="2" t="n">
        <v>9.671864814</v>
      </c>
      <c r="T763" s="2" t="n">
        <v>9.138380395</v>
      </c>
      <c r="U763" s="2" t="n">
        <v>8.984358792</v>
      </c>
      <c r="V763" s="2" t="n">
        <v>9.182616416</v>
      </c>
      <c r="W763" s="2" t="n">
        <v>9.041294811</v>
      </c>
      <c r="X763" s="2" t="n">
        <v>9.440361182</v>
      </c>
      <c r="Y763" s="2" t="n">
        <v>8.850675043</v>
      </c>
      <c r="Z763" s="2" t="n">
        <v>9.528092839</v>
      </c>
      <c r="AA763" s="2" t="n">
        <v>9.355918871</v>
      </c>
      <c r="AB763" s="2" t="n">
        <v>9.192861088</v>
      </c>
      <c r="AC763" s="2" t="n">
        <v>8.686772525</v>
      </c>
      <c r="AD763" s="2" t="n">
        <v>9.60595015</v>
      </c>
      <c r="AE763" s="2" t="n">
        <v>9.80914439</v>
      </c>
      <c r="AF763" s="2" t="n">
        <v>8.91685997</v>
      </c>
      <c r="AG763" s="2" t="n">
        <v>9.320426599</v>
      </c>
      <c r="AH763" s="2" t="n">
        <v>9.440597336</v>
      </c>
      <c r="AI763" s="2" t="n">
        <v>9.249171874</v>
      </c>
      <c r="AJ763" s="2" t="n">
        <v>9.48387398</v>
      </c>
      <c r="AK763" s="2" t="n">
        <v>9.824798421</v>
      </c>
      <c r="AL763" s="2" t="n">
        <v>9.270774236</v>
      </c>
      <c r="AM763" s="2" t="n">
        <v>9.472415927</v>
      </c>
      <c r="AN763" s="2" t="n">
        <v>9.75683081</v>
      </c>
      <c r="AO763" s="2" t="n">
        <v>9.380749997</v>
      </c>
      <c r="AP763" s="2" t="n">
        <v>9.573081255</v>
      </c>
      <c r="AQ763" s="2" t="n">
        <v>9.63840957</v>
      </c>
      <c r="AR763" s="2" t="n">
        <v>10.39110217</v>
      </c>
      <c r="AS763" s="2" t="n">
        <v>10.09172377</v>
      </c>
      <c r="AT763" s="2" t="n">
        <v>10.36778759</v>
      </c>
      <c r="AU763" s="2" t="n">
        <v>9.776099537</v>
      </c>
      <c r="AV763" s="2" t="n">
        <v>9.708395205</v>
      </c>
      <c r="AW763" s="2" t="n">
        <v>10.29160933</v>
      </c>
      <c r="AX763" s="2" t="n">
        <v>10.15266692</v>
      </c>
    </row>
    <row r="764" customFormat="false" ht="15" hidden="false" customHeight="false" outlineLevel="0" collapsed="false">
      <c r="A764" s="1" t="s">
        <v>3071</v>
      </c>
      <c r="B764" s="1" t="s">
        <v>3072</v>
      </c>
      <c r="C764" s="1" t="s">
        <v>3073</v>
      </c>
      <c r="D764" s="1" t="s">
        <v>3074</v>
      </c>
      <c r="E764" s="2" t="b">
        <f aca="false">FALSE()</f>
        <v>0</v>
      </c>
      <c r="F764" s="2" t="b">
        <f aca="false">FALSE()</f>
        <v>0</v>
      </c>
      <c r="G764" s="2" t="b">
        <f aca="false">FALSE()</f>
        <v>0</v>
      </c>
      <c r="H764" s="2" t="b">
        <f aca="false">FALSE()</f>
        <v>0</v>
      </c>
      <c r="I764" s="2" t="s">
        <v>54</v>
      </c>
      <c r="J764" s="2" t="s">
        <v>54</v>
      </c>
      <c r="K764" s="2" t="b">
        <f aca="false">FALSE()</f>
        <v>0</v>
      </c>
      <c r="L764" s="2" t="b">
        <f aca="false">TRUE()</f>
        <v>1</v>
      </c>
      <c r="M764" s="2" t="s">
        <v>54</v>
      </c>
      <c r="N764" s="2" t="n">
        <v>0.607701034480733</v>
      </c>
      <c r="O764" s="2" t="n">
        <v>10.72324662</v>
      </c>
      <c r="P764" s="2" t="n">
        <v>10.88555916</v>
      </c>
      <c r="Q764" s="2" t="n">
        <v>10.742943</v>
      </c>
      <c r="R764" s="2" t="n">
        <v>10.61817057</v>
      </c>
      <c r="S764" s="2" t="n">
        <v>10.50679755</v>
      </c>
      <c r="T764" s="2" t="n">
        <v>10.59816912</v>
      </c>
      <c r="U764" s="2" t="n">
        <v>10.21242703</v>
      </c>
      <c r="V764" s="2" t="n">
        <v>10.10697329</v>
      </c>
      <c r="W764" s="2" t="n">
        <v>10.18565312</v>
      </c>
      <c r="X764" s="2" t="n">
        <v>10.10116464</v>
      </c>
      <c r="Y764" s="2" t="n">
        <v>10.03245094</v>
      </c>
      <c r="Z764" s="2" t="n">
        <v>10.26279081</v>
      </c>
      <c r="AA764" s="2" t="n">
        <v>10.30220556</v>
      </c>
      <c r="AB764" s="2" t="n">
        <v>10.41214107</v>
      </c>
      <c r="AC764" s="2" t="n">
        <v>9.976969444</v>
      </c>
      <c r="AD764" s="2" t="n">
        <v>9.846702681</v>
      </c>
      <c r="AE764" s="2" t="n">
        <v>10.32162563</v>
      </c>
      <c r="AF764" s="2" t="n">
        <v>10.22179732</v>
      </c>
      <c r="AG764" s="2" t="n">
        <v>10.71551181</v>
      </c>
      <c r="AH764" s="2" t="n">
        <v>10.69898881</v>
      </c>
      <c r="AI764" s="2" t="n">
        <v>10.65365454</v>
      </c>
      <c r="AJ764" s="2" t="n">
        <v>10.6580145</v>
      </c>
      <c r="AK764" s="2" t="n">
        <v>10.41503335</v>
      </c>
      <c r="AL764" s="2" t="n">
        <v>10.40510398</v>
      </c>
      <c r="AM764" s="2" t="n">
        <v>10.14959381</v>
      </c>
      <c r="AN764" s="2" t="n">
        <v>10.10164619</v>
      </c>
      <c r="AO764" s="2" t="n">
        <v>10.25896611</v>
      </c>
      <c r="AP764" s="2" t="n">
        <v>10.26460294</v>
      </c>
      <c r="AQ764" s="2" t="n">
        <v>10.29074066</v>
      </c>
      <c r="AR764" s="2" t="n">
        <v>10.13180896</v>
      </c>
      <c r="AS764" s="2" t="n">
        <v>10.30554702</v>
      </c>
      <c r="AT764" s="2" t="n">
        <v>10.35008312</v>
      </c>
      <c r="AU764" s="2" t="n">
        <v>10.18994969</v>
      </c>
      <c r="AV764" s="2" t="n">
        <v>9.658263925</v>
      </c>
      <c r="AW764" s="2" t="n">
        <v>10.25407959</v>
      </c>
      <c r="AX764" s="2" t="n">
        <v>9.986146907</v>
      </c>
    </row>
    <row r="765" customFormat="false" ht="15" hidden="false" customHeight="false" outlineLevel="0" collapsed="false">
      <c r="A765" s="1" t="s">
        <v>3075</v>
      </c>
      <c r="B765" s="1" t="s">
        <v>3076</v>
      </c>
      <c r="C765" s="1" t="s">
        <v>3077</v>
      </c>
      <c r="D765" s="1" t="s">
        <v>3078</v>
      </c>
      <c r="E765" s="2" t="b">
        <f aca="false">FALSE()</f>
        <v>0</v>
      </c>
      <c r="F765" s="2" t="b">
        <f aca="false">FALSE()</f>
        <v>0</v>
      </c>
      <c r="G765" s="2" t="b">
        <f aca="false">FALSE()</f>
        <v>0</v>
      </c>
      <c r="H765" s="2" t="b">
        <f aca="false">TRUE()</f>
        <v>1</v>
      </c>
      <c r="I765" s="2" t="s">
        <v>54</v>
      </c>
      <c r="J765" s="2" t="n">
        <v>2</v>
      </c>
      <c r="K765" s="2" t="b">
        <f aca="false">TRUE()</f>
        <v>1</v>
      </c>
      <c r="L765" s="2" t="b">
        <f aca="false">FALSE()</f>
        <v>0</v>
      </c>
      <c r="M765" s="2" t="n">
        <v>-0.616231653876728</v>
      </c>
      <c r="N765" s="2" t="s">
        <v>54</v>
      </c>
      <c r="O765" s="2" t="n">
        <v>12.093944</v>
      </c>
      <c r="P765" s="2" t="n">
        <v>11.7699872</v>
      </c>
      <c r="Q765" s="2" t="n">
        <v>11.80434944</v>
      </c>
      <c r="R765" s="2" t="n">
        <v>12.33322758</v>
      </c>
      <c r="S765" s="2" t="n">
        <v>12.47960529</v>
      </c>
      <c r="T765" s="2" t="n">
        <v>12.58039629</v>
      </c>
      <c r="U765" s="2" t="n">
        <v>12.30486883</v>
      </c>
      <c r="V765" s="2" t="n">
        <v>12.64428695</v>
      </c>
      <c r="W765" s="2" t="n">
        <v>12.78941465</v>
      </c>
      <c r="X765" s="2" t="n">
        <v>12.94637609</v>
      </c>
      <c r="Y765" s="2" t="n">
        <v>12.62315378</v>
      </c>
      <c r="Z765" s="2" t="n">
        <v>12.72093421</v>
      </c>
      <c r="AA765" s="2" t="n">
        <v>13.04614014</v>
      </c>
      <c r="AB765" s="2" t="n">
        <v>13.00182037</v>
      </c>
      <c r="AC765" s="2" t="n">
        <v>12.83823105</v>
      </c>
      <c r="AD765" s="2" t="n">
        <v>12.86256173</v>
      </c>
      <c r="AE765" s="2" t="n">
        <v>12.60496109</v>
      </c>
      <c r="AF765" s="2" t="n">
        <v>12.64496129</v>
      </c>
      <c r="AG765" s="2" t="n">
        <v>12.68604121</v>
      </c>
      <c r="AH765" s="2" t="n">
        <v>12.14852532</v>
      </c>
      <c r="AI765" s="2" t="n">
        <v>12.65990443</v>
      </c>
      <c r="AJ765" s="2" t="n">
        <v>12.60643905</v>
      </c>
      <c r="AK765" s="2" t="n">
        <v>12.30201601</v>
      </c>
      <c r="AL765" s="2" t="n">
        <v>12.15072589</v>
      </c>
      <c r="AM765" s="2" t="n">
        <v>12.39667122</v>
      </c>
      <c r="AN765" s="2" t="n">
        <v>12.51732806</v>
      </c>
      <c r="AO765" s="2" t="n">
        <v>12.6308719</v>
      </c>
      <c r="AP765" s="2" t="n">
        <v>12.09828846</v>
      </c>
      <c r="AQ765" s="2" t="n">
        <v>12.40693701</v>
      </c>
      <c r="AR765" s="2" t="n">
        <v>12.70508641</v>
      </c>
      <c r="AS765" s="2" t="n">
        <v>12.73684009</v>
      </c>
      <c r="AT765" s="2" t="n">
        <v>13.04621243</v>
      </c>
      <c r="AU765" s="2" t="n">
        <v>12.60174814</v>
      </c>
      <c r="AV765" s="2" t="n">
        <v>13.23764884</v>
      </c>
      <c r="AW765" s="2" t="n">
        <v>12.87483659</v>
      </c>
      <c r="AX765" s="2" t="n">
        <v>12.81089838</v>
      </c>
    </row>
    <row r="766" customFormat="false" ht="15" hidden="false" customHeight="false" outlineLevel="0" collapsed="false">
      <c r="A766" s="1" t="s">
        <v>3079</v>
      </c>
      <c r="B766" s="1" t="s">
        <v>3080</v>
      </c>
      <c r="C766" s="1" t="s">
        <v>3081</v>
      </c>
      <c r="D766" s="1" t="s">
        <v>3082</v>
      </c>
      <c r="E766" s="2" t="b">
        <f aca="false">FALSE()</f>
        <v>0</v>
      </c>
      <c r="F766" s="2" t="b">
        <f aca="false">FALSE()</f>
        <v>0</v>
      </c>
      <c r="G766" s="2" t="b">
        <f aca="false">FALSE()</f>
        <v>0</v>
      </c>
      <c r="H766" s="2" t="b">
        <f aca="false">FALSE()</f>
        <v>0</v>
      </c>
      <c r="I766" s="2" t="s">
        <v>54</v>
      </c>
      <c r="J766" s="2" t="s">
        <v>54</v>
      </c>
      <c r="K766" s="2" t="b">
        <f aca="false">FALSE()</f>
        <v>0</v>
      </c>
      <c r="L766" s="2" t="b">
        <f aca="false">TRUE()</f>
        <v>1</v>
      </c>
      <c r="M766" s="2" t="s">
        <v>54</v>
      </c>
      <c r="N766" s="2" t="n">
        <v>0.764168813926965</v>
      </c>
      <c r="O766" s="2" t="n">
        <v>10.17548795</v>
      </c>
      <c r="P766" s="2" t="n">
        <v>10.46630985</v>
      </c>
      <c r="Q766" s="2" t="n">
        <v>9.898114808</v>
      </c>
      <c r="R766" s="2" t="n">
        <v>9.62852554</v>
      </c>
      <c r="S766" s="2" t="n">
        <v>9.796645005</v>
      </c>
      <c r="T766" s="2" t="n">
        <v>9.915129375</v>
      </c>
      <c r="U766" s="2" t="n">
        <v>9.593772854</v>
      </c>
      <c r="V766" s="2" t="n">
        <v>9.675112375</v>
      </c>
      <c r="W766" s="2" t="n">
        <v>9.51909524</v>
      </c>
      <c r="X766" s="2" t="n">
        <v>9.152226418</v>
      </c>
      <c r="Y766" s="2" t="n">
        <v>9.267612154</v>
      </c>
      <c r="Z766" s="2" t="n">
        <v>9.581427901</v>
      </c>
      <c r="AA766" s="2" t="n">
        <v>9.098086031</v>
      </c>
      <c r="AB766" s="2" t="n">
        <v>9.243004721</v>
      </c>
      <c r="AC766" s="2" t="n">
        <v>9.092766623</v>
      </c>
      <c r="AD766" s="2" t="n">
        <v>9.742127577</v>
      </c>
      <c r="AE766" s="2" t="n">
        <v>9.339478212</v>
      </c>
      <c r="AF766" s="2" t="n">
        <v>9.292847185</v>
      </c>
      <c r="AG766" s="2" t="n">
        <v>10.18795519</v>
      </c>
      <c r="AH766" s="2" t="n">
        <v>10.06558785</v>
      </c>
      <c r="AI766" s="2" t="n">
        <v>10.15413336</v>
      </c>
      <c r="AJ766" s="2" t="n">
        <v>10.20959121</v>
      </c>
      <c r="AK766" s="2" t="n">
        <v>9.667094519</v>
      </c>
      <c r="AL766" s="2" t="n">
        <v>9.579692303</v>
      </c>
      <c r="AM766" s="2" t="n">
        <v>10.08493639</v>
      </c>
      <c r="AN766" s="2" t="n">
        <v>9.88964359</v>
      </c>
      <c r="AO766" s="2" t="n">
        <v>9.357873927</v>
      </c>
      <c r="AP766" s="2" t="n">
        <v>9.678788969</v>
      </c>
      <c r="AQ766" s="2" t="n">
        <v>9.564146548</v>
      </c>
      <c r="AR766" s="2" t="n">
        <v>8.960161025</v>
      </c>
      <c r="AS766" s="2" t="n">
        <v>8.800529903</v>
      </c>
      <c r="AT766" s="2" t="n">
        <v>9.266536993</v>
      </c>
      <c r="AU766" s="2" t="n">
        <v>9.062053118</v>
      </c>
      <c r="AV766" s="2" t="n">
        <v>9.211230646</v>
      </c>
      <c r="AW766" s="2" t="n">
        <v>9.317452467</v>
      </c>
      <c r="AX766" s="2" t="n">
        <v>9.371274707</v>
      </c>
    </row>
    <row r="767" customFormat="false" ht="15" hidden="false" customHeight="false" outlineLevel="0" collapsed="false">
      <c r="A767" s="1" t="s">
        <v>3083</v>
      </c>
      <c r="B767" s="1" t="s">
        <v>3080</v>
      </c>
      <c r="C767" s="1" t="s">
        <v>3081</v>
      </c>
      <c r="D767" s="1" t="s">
        <v>3084</v>
      </c>
      <c r="E767" s="2" t="b">
        <f aca="false">FALSE()</f>
        <v>0</v>
      </c>
      <c r="F767" s="2" t="b">
        <f aca="false">FALSE()</f>
        <v>0</v>
      </c>
      <c r="G767" s="2" t="b">
        <f aca="false">FALSE()</f>
        <v>0</v>
      </c>
      <c r="H767" s="2" t="b">
        <f aca="false">FALSE()</f>
        <v>0</v>
      </c>
      <c r="I767" s="2" t="s">
        <v>54</v>
      </c>
      <c r="J767" s="2" t="s">
        <v>54</v>
      </c>
      <c r="K767" s="2" t="b">
        <f aca="false">TRUE()</f>
        <v>1</v>
      </c>
      <c r="L767" s="2" t="b">
        <f aca="false">TRUE()</f>
        <v>1</v>
      </c>
      <c r="M767" s="2" t="n">
        <v>0.548467842559664</v>
      </c>
      <c r="N767" s="2" t="n">
        <v>0.709586894004677</v>
      </c>
      <c r="O767" s="2" t="n">
        <v>11.73781156</v>
      </c>
      <c r="P767" s="2" t="n">
        <v>11.53122926</v>
      </c>
      <c r="Q767" s="2" t="n">
        <v>11.63816351</v>
      </c>
      <c r="R767" s="2" t="n">
        <v>12.04419207</v>
      </c>
      <c r="S767" s="2" t="n">
        <v>11.02728225</v>
      </c>
      <c r="T767" s="2" t="n">
        <v>11.12246497</v>
      </c>
      <c r="U767" s="2" t="n">
        <v>11.02625762</v>
      </c>
      <c r="V767" s="2" t="n">
        <v>10.87315109</v>
      </c>
      <c r="W767" s="2" t="n">
        <v>10.61110395</v>
      </c>
      <c r="X767" s="2" t="n">
        <v>10.84350474</v>
      </c>
      <c r="Y767" s="2" t="n">
        <v>10.9931003</v>
      </c>
      <c r="Z767" s="2" t="n">
        <v>10.9416054</v>
      </c>
      <c r="AA767" s="2" t="n">
        <v>10.56913362</v>
      </c>
      <c r="AB767" s="2" t="n">
        <v>10.63402562</v>
      </c>
      <c r="AC767" s="2" t="n">
        <v>11.24679425</v>
      </c>
      <c r="AD767" s="2" t="n">
        <v>10.54538943</v>
      </c>
      <c r="AE767" s="2" t="n">
        <v>10.64656892</v>
      </c>
      <c r="AF767" s="2" t="n">
        <v>10.99550368</v>
      </c>
      <c r="AG767" s="2" t="n">
        <v>11.99582441</v>
      </c>
      <c r="AH767" s="2" t="n">
        <v>11.42348417</v>
      </c>
      <c r="AI767" s="2" t="n">
        <v>11.71379849</v>
      </c>
      <c r="AJ767" s="2" t="n">
        <v>12.12332327</v>
      </c>
      <c r="AK767" s="2" t="n">
        <v>11.18557558</v>
      </c>
      <c r="AL767" s="2" t="n">
        <v>11.28995289</v>
      </c>
      <c r="AM767" s="2" t="n">
        <v>10.95995769</v>
      </c>
      <c r="AN767" s="2" t="n">
        <v>10.9632742</v>
      </c>
      <c r="AO767" s="2" t="n">
        <v>10.48198835</v>
      </c>
      <c r="AP767" s="2" t="n">
        <v>11.01450426</v>
      </c>
      <c r="AQ767" s="2" t="n">
        <v>11.12987766</v>
      </c>
      <c r="AR767" s="2" t="n">
        <v>10.69604367</v>
      </c>
      <c r="AS767" s="2" t="n">
        <v>10.78949233</v>
      </c>
      <c r="AT767" s="2" t="n">
        <v>10.43838098</v>
      </c>
      <c r="AU767" s="2" t="n">
        <v>10.87237905</v>
      </c>
      <c r="AV767" s="2" t="n">
        <v>10.44031959</v>
      </c>
      <c r="AW767" s="2" t="n">
        <v>10.25983365</v>
      </c>
      <c r="AX767" s="2" t="n">
        <v>10.47347419</v>
      </c>
    </row>
    <row r="768" customFormat="false" ht="15" hidden="false" customHeight="false" outlineLevel="0" collapsed="false">
      <c r="A768" s="1" t="s">
        <v>3085</v>
      </c>
      <c r="B768" s="1" t="s">
        <v>3080</v>
      </c>
      <c r="C768" s="1" t="s">
        <v>3081</v>
      </c>
      <c r="D768" s="1" t="s">
        <v>3086</v>
      </c>
      <c r="E768" s="2" t="b">
        <f aca="false">FALSE()</f>
        <v>0</v>
      </c>
      <c r="F768" s="2" t="b">
        <f aca="false">FALSE()</f>
        <v>0</v>
      </c>
      <c r="G768" s="2" t="b">
        <f aca="false">TRUE()</f>
        <v>1</v>
      </c>
      <c r="H768" s="2" t="b">
        <f aca="false">TRUE()</f>
        <v>1</v>
      </c>
      <c r="I768" s="2" t="s">
        <v>54</v>
      </c>
      <c r="J768" s="2" t="n">
        <v>5</v>
      </c>
      <c r="K768" s="2" t="b">
        <f aca="false">TRUE()</f>
        <v>1</v>
      </c>
      <c r="L768" s="2" t="b">
        <f aca="false">TRUE()</f>
        <v>1</v>
      </c>
      <c r="M768" s="2" t="n">
        <v>0.534790023705817</v>
      </c>
      <c r="N768" s="2" t="n">
        <v>0.860191739715447</v>
      </c>
      <c r="O768" s="2" t="n">
        <v>12.54022583</v>
      </c>
      <c r="P768" s="2" t="n">
        <v>12.73387178</v>
      </c>
      <c r="Q768" s="2" t="n">
        <v>12.27195156</v>
      </c>
      <c r="R768" s="2" t="n">
        <v>12.49165337</v>
      </c>
      <c r="S768" s="2" t="n">
        <v>12.03901896</v>
      </c>
      <c r="T768" s="2" t="n">
        <v>11.62116278</v>
      </c>
      <c r="U768" s="2" t="n">
        <v>11.65419948</v>
      </c>
      <c r="V768" s="2" t="n">
        <v>11.60148924</v>
      </c>
      <c r="W768" s="2" t="n">
        <v>11.16831996</v>
      </c>
      <c r="X768" s="2" t="n">
        <v>11.78251723</v>
      </c>
      <c r="Y768" s="2" t="n">
        <v>11.24648169</v>
      </c>
      <c r="Z768" s="2" t="n">
        <v>11.81284569</v>
      </c>
      <c r="AA768" s="2" t="n">
        <v>11.16825924</v>
      </c>
      <c r="AB768" s="2" t="n">
        <v>11.70696998</v>
      </c>
      <c r="AC768" s="2" t="n">
        <v>11.42271996</v>
      </c>
      <c r="AD768" s="2" t="n">
        <v>11.30298277</v>
      </c>
      <c r="AE768" s="2" t="n">
        <v>11.52815146</v>
      </c>
      <c r="AF768" s="2" t="n">
        <v>11.30655557</v>
      </c>
      <c r="AG768" s="2" t="n">
        <v>12.42029737</v>
      </c>
      <c r="AH768" s="2" t="n">
        <v>12.31803121</v>
      </c>
      <c r="AI768" s="2" t="n">
        <v>12.17214614</v>
      </c>
      <c r="AJ768" s="2" t="n">
        <v>12.65540699</v>
      </c>
      <c r="AK768" s="2" t="n">
        <v>12.2374208</v>
      </c>
      <c r="AL768" s="2" t="n">
        <v>11.71679097</v>
      </c>
      <c r="AM768" s="2" t="n">
        <v>11.84402865</v>
      </c>
      <c r="AN768" s="2" t="n">
        <v>11.74118716</v>
      </c>
      <c r="AO768" s="2" t="n">
        <v>11.46603736</v>
      </c>
      <c r="AP768" s="2" t="n">
        <v>11.9251384</v>
      </c>
      <c r="AQ768" s="2" t="n">
        <v>11.36649561</v>
      </c>
      <c r="AR768" s="2" t="n">
        <v>11.14886508</v>
      </c>
      <c r="AS768" s="2" t="n">
        <v>10.81195185</v>
      </c>
      <c r="AT768" s="2" t="n">
        <v>11.16241932</v>
      </c>
      <c r="AU768" s="2" t="n">
        <v>10.83297891</v>
      </c>
      <c r="AV768" s="2" t="n">
        <v>10.5512747</v>
      </c>
      <c r="AW768" s="2" t="n">
        <v>11.05837287</v>
      </c>
      <c r="AX768" s="2" t="n">
        <v>10.67911738</v>
      </c>
    </row>
    <row r="769" customFormat="false" ht="15" hidden="false" customHeight="false" outlineLevel="0" collapsed="false">
      <c r="A769" s="1" t="s">
        <v>3087</v>
      </c>
      <c r="B769" s="1" t="s">
        <v>3088</v>
      </c>
      <c r="C769" s="1" t="s">
        <v>3089</v>
      </c>
      <c r="D769" s="1" t="s">
        <v>3090</v>
      </c>
      <c r="E769" s="2" t="b">
        <f aca="false">FALSE()</f>
        <v>0</v>
      </c>
      <c r="F769" s="2" t="b">
        <f aca="false">FALSE()</f>
        <v>0</v>
      </c>
      <c r="G769" s="2" t="b">
        <f aca="false">TRUE()</f>
        <v>1</v>
      </c>
      <c r="H769" s="2" t="b">
        <f aca="false">FALSE()</f>
        <v>0</v>
      </c>
      <c r="I769" s="2" t="s">
        <v>54</v>
      </c>
      <c r="J769" s="2" t="n">
        <v>4</v>
      </c>
      <c r="K769" s="2" t="b">
        <f aca="false">FALSE()</f>
        <v>0</v>
      </c>
      <c r="L769" s="2" t="b">
        <f aca="false">FALSE()</f>
        <v>0</v>
      </c>
      <c r="M769" s="2" t="s">
        <v>54</v>
      </c>
      <c r="N769" s="2" t="s">
        <v>54</v>
      </c>
      <c r="O769" s="2" t="n">
        <v>9.044854453</v>
      </c>
      <c r="P769" s="2" t="n">
        <v>8.507243016</v>
      </c>
      <c r="Q769" s="2" t="n">
        <v>8.549493096</v>
      </c>
      <c r="R769" s="2" t="n">
        <v>8.378713703</v>
      </c>
      <c r="S769" s="2" t="n">
        <v>8.399395593</v>
      </c>
      <c r="T769" s="2" t="n">
        <v>8.6705526</v>
      </c>
      <c r="U769" s="2" t="n">
        <v>8.641944388</v>
      </c>
      <c r="V769" s="2" t="n">
        <v>8.672498276</v>
      </c>
      <c r="W769" s="2" t="n">
        <v>8.594700234</v>
      </c>
      <c r="X769" s="2" t="n">
        <v>8.508867595</v>
      </c>
      <c r="Y769" s="2" t="n">
        <v>8.472064795</v>
      </c>
      <c r="Z769" s="2" t="n">
        <v>9.009551387</v>
      </c>
      <c r="AA769" s="2" t="n">
        <v>8.600857308</v>
      </c>
      <c r="AB769" s="2" t="n">
        <v>8.319653913</v>
      </c>
      <c r="AC769" s="2" t="n">
        <v>8.781762197</v>
      </c>
      <c r="AD769" s="2" t="n">
        <v>8.816019269</v>
      </c>
      <c r="AE769" s="2" t="n">
        <v>8.672992319</v>
      </c>
      <c r="AF769" s="2" t="n">
        <v>8.349612007</v>
      </c>
      <c r="AG769" s="2" t="n">
        <v>9.51456034</v>
      </c>
      <c r="AH769" s="2" t="n">
        <v>8.648727568</v>
      </c>
      <c r="AI769" s="2" t="n">
        <v>9.115142755</v>
      </c>
      <c r="AJ769" s="2" t="n">
        <v>8.934457829</v>
      </c>
      <c r="AK769" s="2" t="n">
        <v>8.718690871</v>
      </c>
      <c r="AL769" s="2" t="n">
        <v>8.704093532</v>
      </c>
      <c r="AM769" s="2" t="n">
        <v>8.916426397</v>
      </c>
      <c r="AN769" s="2" t="n">
        <v>9.132992542</v>
      </c>
      <c r="AO769" s="2" t="n">
        <v>8.80437936</v>
      </c>
      <c r="AP769" s="2" t="n">
        <v>9.04814877</v>
      </c>
      <c r="AQ769" s="2" t="n">
        <v>8.968530168</v>
      </c>
      <c r="AR769" s="2" t="n">
        <v>9.350433156</v>
      </c>
      <c r="AS769" s="2" t="n">
        <v>9.074357916</v>
      </c>
      <c r="AT769" s="2" t="n">
        <v>9.360396046</v>
      </c>
      <c r="AU769" s="2" t="n">
        <v>9.393351005</v>
      </c>
      <c r="AV769" s="2" t="n">
        <v>8.966214885</v>
      </c>
      <c r="AW769" s="2" t="n">
        <v>9.184250918</v>
      </c>
      <c r="AX769" s="2" t="n">
        <v>9.032323788</v>
      </c>
    </row>
    <row r="770" customFormat="false" ht="15" hidden="false" customHeight="false" outlineLevel="0" collapsed="false">
      <c r="A770" s="1" t="s">
        <v>3091</v>
      </c>
      <c r="B770" s="1" t="s">
        <v>3092</v>
      </c>
      <c r="C770" s="1" t="s">
        <v>3093</v>
      </c>
      <c r="D770" s="1" t="s">
        <v>3094</v>
      </c>
      <c r="E770" s="2" t="b">
        <f aca="false">FALSE()</f>
        <v>0</v>
      </c>
      <c r="F770" s="2" t="b">
        <f aca="false">FALSE()</f>
        <v>0</v>
      </c>
      <c r="G770" s="2" t="b">
        <f aca="false">TRUE()</f>
        <v>1</v>
      </c>
      <c r="H770" s="2" t="b">
        <f aca="false">TRUE()</f>
        <v>1</v>
      </c>
      <c r="I770" s="2" t="s">
        <v>54</v>
      </c>
      <c r="J770" s="2" t="n">
        <v>2</v>
      </c>
      <c r="K770" s="2" t="b">
        <f aca="false">FALSE()</f>
        <v>0</v>
      </c>
      <c r="L770" s="2" t="b">
        <f aca="false">FALSE()</f>
        <v>0</v>
      </c>
      <c r="M770" s="2" t="s">
        <v>54</v>
      </c>
      <c r="N770" s="2" t="s">
        <v>54</v>
      </c>
      <c r="O770" s="2" t="n">
        <v>9.389958494</v>
      </c>
      <c r="P770" s="2" t="n">
        <v>9.394974481</v>
      </c>
      <c r="Q770" s="2" t="n">
        <v>9.397118948</v>
      </c>
      <c r="R770" s="2" t="n">
        <v>9.670635321</v>
      </c>
      <c r="S770" s="2" t="n">
        <v>9.107594816</v>
      </c>
      <c r="T770" s="2" t="n">
        <v>9.265867932</v>
      </c>
      <c r="U770" s="2" t="n">
        <v>9.720663279</v>
      </c>
      <c r="V770" s="2" t="n">
        <v>9.866406633</v>
      </c>
      <c r="W770" s="2" t="n">
        <v>9.053679856</v>
      </c>
      <c r="X770" s="2" t="n">
        <v>9.823457876</v>
      </c>
      <c r="Y770" s="2" t="n">
        <v>9.811209195</v>
      </c>
      <c r="Z770" s="2" t="n">
        <v>9.579640875</v>
      </c>
      <c r="AA770" s="2" t="n">
        <v>9.718497</v>
      </c>
      <c r="AB770" s="2" t="n">
        <v>9.889683476</v>
      </c>
      <c r="AC770" s="2" t="n">
        <v>10.01750985</v>
      </c>
      <c r="AD770" s="2" t="n">
        <v>9.481240472</v>
      </c>
      <c r="AE770" s="2" t="n">
        <v>9.830560859</v>
      </c>
      <c r="AF770" s="2" t="n">
        <v>9.381391488</v>
      </c>
      <c r="AG770" s="2" t="n">
        <v>9.724298481</v>
      </c>
      <c r="AH770" s="2" t="n">
        <v>9.667639976</v>
      </c>
      <c r="AI770" s="2" t="n">
        <v>9.454848647</v>
      </c>
      <c r="AJ770" s="2" t="n">
        <v>9.866696526</v>
      </c>
      <c r="AK770" s="2" t="n">
        <v>9.68164345</v>
      </c>
      <c r="AL770" s="2" t="n">
        <v>9.321896036</v>
      </c>
      <c r="AM770" s="2" t="n">
        <v>9.368457867</v>
      </c>
      <c r="AN770" s="2" t="n">
        <v>8.934142345</v>
      </c>
      <c r="AO770" s="2" t="n">
        <v>10.00397786</v>
      </c>
      <c r="AP770" s="2" t="n">
        <v>9.801272808</v>
      </c>
      <c r="AQ770" s="2" t="n">
        <v>9.175869985</v>
      </c>
      <c r="AR770" s="2" t="n">
        <v>10.13801165</v>
      </c>
      <c r="AS770" s="2" t="n">
        <v>10.42551328</v>
      </c>
      <c r="AT770" s="2" t="n">
        <v>10.2896427</v>
      </c>
      <c r="AU770" s="2" t="n">
        <v>10.35805206</v>
      </c>
      <c r="AV770" s="2" t="n">
        <v>10.03725374</v>
      </c>
      <c r="AW770" s="2" t="n">
        <v>10.16016969</v>
      </c>
      <c r="AX770" s="2" t="n">
        <v>9.677744983</v>
      </c>
    </row>
    <row r="771" customFormat="false" ht="15" hidden="false" customHeight="false" outlineLevel="0" collapsed="false">
      <c r="A771" s="1" t="s">
        <v>3095</v>
      </c>
      <c r="B771" s="1" t="s">
        <v>3096</v>
      </c>
      <c r="C771" s="1" t="s">
        <v>3097</v>
      </c>
      <c r="D771" s="1" t="s">
        <v>3098</v>
      </c>
      <c r="E771" s="2" t="b">
        <f aca="false">FALSE()</f>
        <v>0</v>
      </c>
      <c r="F771" s="2" t="b">
        <f aca="false">FALSE()</f>
        <v>0</v>
      </c>
      <c r="G771" s="2" t="b">
        <f aca="false">FALSE()</f>
        <v>0</v>
      </c>
      <c r="H771" s="2" t="b">
        <f aca="false">TRUE()</f>
        <v>1</v>
      </c>
      <c r="I771" s="2" t="s">
        <v>54</v>
      </c>
      <c r="J771" s="2" t="n">
        <v>3</v>
      </c>
      <c r="K771" s="2" t="b">
        <f aca="false">FALSE()</f>
        <v>0</v>
      </c>
      <c r="L771" s="2" t="b">
        <f aca="false">TRUE()</f>
        <v>1</v>
      </c>
      <c r="M771" s="2" t="s">
        <v>54</v>
      </c>
      <c r="N771" s="2" t="n">
        <v>-0.852334720060059</v>
      </c>
      <c r="O771" s="2" t="n">
        <v>9.988735805</v>
      </c>
      <c r="P771" s="2" t="n">
        <v>10.07559506</v>
      </c>
      <c r="Q771" s="2" t="n">
        <v>9.834308075</v>
      </c>
      <c r="R771" s="2" t="n">
        <v>9.997917404</v>
      </c>
      <c r="S771" s="2" t="n">
        <v>9.909874275</v>
      </c>
      <c r="T771" s="2" t="n">
        <v>10.22951699</v>
      </c>
      <c r="U771" s="2" t="n">
        <v>9.946561355</v>
      </c>
      <c r="V771" s="2" t="n">
        <v>10.07684234</v>
      </c>
      <c r="W771" s="2" t="n">
        <v>10.2064271</v>
      </c>
      <c r="X771" s="2" t="n">
        <v>9.594696995</v>
      </c>
      <c r="Y771" s="2" t="n">
        <v>9.954720439</v>
      </c>
      <c r="Z771" s="2" t="n">
        <v>10.10461774</v>
      </c>
      <c r="AA771" s="2" t="n">
        <v>10.20263407</v>
      </c>
      <c r="AB771" s="2" t="n">
        <v>10.04677882</v>
      </c>
      <c r="AC771" s="2" t="n">
        <v>10.2032662</v>
      </c>
      <c r="AD771" s="2" t="n">
        <v>10.04721584</v>
      </c>
      <c r="AE771" s="2" t="n">
        <v>9.851560203</v>
      </c>
      <c r="AF771" s="2" t="n">
        <v>9.921512135</v>
      </c>
      <c r="AG771" s="2" t="n">
        <v>9.922137902</v>
      </c>
      <c r="AH771" s="2" t="n">
        <v>9.814209426</v>
      </c>
      <c r="AI771" s="2" t="n">
        <v>10.01438132</v>
      </c>
      <c r="AJ771" s="2" t="n">
        <v>10.1195502</v>
      </c>
      <c r="AK771" s="2" t="n">
        <v>9.573766902</v>
      </c>
      <c r="AL771" s="2" t="n">
        <v>9.860943188</v>
      </c>
      <c r="AM771" s="2" t="n">
        <v>9.895708572</v>
      </c>
      <c r="AN771" s="2" t="n">
        <v>9.974015763</v>
      </c>
      <c r="AO771" s="2" t="n">
        <v>9.665912247</v>
      </c>
      <c r="AP771" s="2" t="n">
        <v>9.805810619</v>
      </c>
      <c r="AQ771" s="2" t="n">
        <v>10.09962612</v>
      </c>
      <c r="AR771" s="2" t="n">
        <v>10.12614219</v>
      </c>
      <c r="AS771" s="2" t="n">
        <v>10.23909416</v>
      </c>
      <c r="AT771" s="2" t="n">
        <v>10.34508351</v>
      </c>
      <c r="AU771" s="2" t="n">
        <v>10.40923456</v>
      </c>
      <c r="AV771" s="2" t="n">
        <v>10.64856818</v>
      </c>
      <c r="AW771" s="2" t="n">
        <v>10.33864214</v>
      </c>
      <c r="AX771" s="2" t="n">
        <v>10.44037455</v>
      </c>
    </row>
    <row r="772" customFormat="false" ht="15" hidden="false" customHeight="false" outlineLevel="0" collapsed="false">
      <c r="A772" s="1" t="s">
        <v>3099</v>
      </c>
      <c r="B772" s="1" t="s">
        <v>3100</v>
      </c>
      <c r="C772" s="1" t="s">
        <v>3101</v>
      </c>
      <c r="D772" s="1" t="s">
        <v>3102</v>
      </c>
      <c r="E772" s="2" t="b">
        <f aca="false">FALSE()</f>
        <v>0</v>
      </c>
      <c r="F772" s="2" t="b">
        <f aca="false">FALSE()</f>
        <v>0</v>
      </c>
      <c r="G772" s="2" t="b">
        <f aca="false">FALSE()</f>
        <v>0</v>
      </c>
      <c r="H772" s="2" t="b">
        <f aca="false">TRUE()</f>
        <v>1</v>
      </c>
      <c r="I772" s="2" t="s">
        <v>54</v>
      </c>
      <c r="J772" s="2" t="n">
        <v>5</v>
      </c>
      <c r="K772" s="2" t="b">
        <f aca="false">TRUE()</f>
        <v>1</v>
      </c>
      <c r="L772" s="2" t="b">
        <f aca="false">TRUE()</f>
        <v>1</v>
      </c>
      <c r="M772" s="2" t="n">
        <v>0.667951244705679</v>
      </c>
      <c r="N772" s="2" t="n">
        <v>0.838603981430224</v>
      </c>
      <c r="O772" s="2" t="n">
        <v>12.89315891</v>
      </c>
      <c r="P772" s="2" t="n">
        <v>12.99701556</v>
      </c>
      <c r="Q772" s="2" t="n">
        <v>12.95137851</v>
      </c>
      <c r="R772" s="2" t="n">
        <v>13.05982225</v>
      </c>
      <c r="S772" s="2" t="n">
        <v>12.35189518</v>
      </c>
      <c r="T772" s="2" t="n">
        <v>12.17684002</v>
      </c>
      <c r="U772" s="2" t="n">
        <v>12.24379671</v>
      </c>
      <c r="V772" s="2" t="n">
        <v>12.74270578</v>
      </c>
      <c r="W772" s="2" t="n">
        <v>12.08751237</v>
      </c>
      <c r="X772" s="2" t="n">
        <v>12.22044273</v>
      </c>
      <c r="Y772" s="2" t="n">
        <v>12.41714726</v>
      </c>
      <c r="Z772" s="2" t="n">
        <v>11.91300631</v>
      </c>
      <c r="AA772" s="2" t="n">
        <v>11.89029427</v>
      </c>
      <c r="AB772" s="2" t="n">
        <v>12.28444459</v>
      </c>
      <c r="AC772" s="2" t="n">
        <v>12.22531792</v>
      </c>
      <c r="AD772" s="2" t="n">
        <v>11.81127901</v>
      </c>
      <c r="AE772" s="2" t="n">
        <v>12.2878638</v>
      </c>
      <c r="AF772" s="2" t="n">
        <v>12.062381</v>
      </c>
      <c r="AG772" s="2" t="n">
        <v>12.90436192</v>
      </c>
      <c r="AH772" s="2" t="n">
        <v>12.86860103</v>
      </c>
      <c r="AI772" s="2" t="n">
        <v>12.70717218</v>
      </c>
      <c r="AJ772" s="2" t="n">
        <v>12.8241969</v>
      </c>
      <c r="AK772" s="2" t="n">
        <v>12.32279389</v>
      </c>
      <c r="AL772" s="2" t="n">
        <v>12.24001565</v>
      </c>
      <c r="AM772" s="2" t="n">
        <v>12.47190276</v>
      </c>
      <c r="AN772" s="2" t="n">
        <v>12.76444427</v>
      </c>
      <c r="AO772" s="2" t="n">
        <v>12.17350176</v>
      </c>
      <c r="AP772" s="2" t="n">
        <v>12.45683466</v>
      </c>
      <c r="AQ772" s="2" t="n">
        <v>12.36153054</v>
      </c>
      <c r="AR772" s="2" t="n">
        <v>11.72635481</v>
      </c>
      <c r="AS772" s="2" t="n">
        <v>11.86481878</v>
      </c>
      <c r="AT772" s="2" t="n">
        <v>11.92126448</v>
      </c>
      <c r="AU772" s="2" t="n">
        <v>11.75725651</v>
      </c>
      <c r="AV772" s="2" t="n">
        <v>11.79285324</v>
      </c>
      <c r="AW772" s="2" t="n">
        <v>11.99424075</v>
      </c>
      <c r="AX772" s="2" t="n">
        <v>11.87040321</v>
      </c>
    </row>
    <row r="773" customFormat="false" ht="15" hidden="false" customHeight="false" outlineLevel="0" collapsed="false">
      <c r="A773" s="1" t="s">
        <v>3103</v>
      </c>
      <c r="B773" s="1" t="s">
        <v>3104</v>
      </c>
      <c r="C773" s="1" t="s">
        <v>3105</v>
      </c>
      <c r="D773" s="1" t="s">
        <v>3106</v>
      </c>
      <c r="E773" s="2" t="b">
        <f aca="false">FALSE()</f>
        <v>0</v>
      </c>
      <c r="F773" s="2" t="b">
        <f aca="false">FALSE()</f>
        <v>0</v>
      </c>
      <c r="G773" s="2" t="b">
        <f aca="false">FALSE()</f>
        <v>0</v>
      </c>
      <c r="H773" s="2" t="b">
        <f aca="false">TRUE()</f>
        <v>1</v>
      </c>
      <c r="I773" s="2" t="s">
        <v>54</v>
      </c>
      <c r="J773" s="2" t="n">
        <v>4</v>
      </c>
      <c r="K773" s="2" t="b">
        <f aca="false">FALSE()</f>
        <v>0</v>
      </c>
      <c r="L773" s="2" t="b">
        <f aca="false">FALSE()</f>
        <v>0</v>
      </c>
      <c r="M773" s="2" t="s">
        <v>54</v>
      </c>
      <c r="N773" s="2" t="s">
        <v>54</v>
      </c>
      <c r="O773" s="2" t="n">
        <v>10.15440842</v>
      </c>
      <c r="P773" s="2" t="n">
        <v>10.42756859</v>
      </c>
      <c r="Q773" s="2" t="n">
        <v>10.06374983</v>
      </c>
      <c r="R773" s="2" t="n">
        <v>9.891049407</v>
      </c>
      <c r="S773" s="2" t="n">
        <v>9.769862012</v>
      </c>
      <c r="T773" s="2" t="n">
        <v>10.04011187</v>
      </c>
      <c r="U773" s="2" t="n">
        <v>9.733465126</v>
      </c>
      <c r="V773" s="2" t="n">
        <v>9.415228637</v>
      </c>
      <c r="W773" s="2" t="n">
        <v>9.774516273</v>
      </c>
      <c r="X773" s="2" t="n">
        <v>9.402948417</v>
      </c>
      <c r="Y773" s="2" t="n">
        <v>9.641764965</v>
      </c>
      <c r="Z773" s="2" t="n">
        <v>9.720234151</v>
      </c>
      <c r="AA773" s="2" t="n">
        <v>9.728627822</v>
      </c>
      <c r="AB773" s="2" t="n">
        <v>9.591488937</v>
      </c>
      <c r="AC773" s="2" t="n">
        <v>9.552725361</v>
      </c>
      <c r="AD773" s="2" t="n">
        <v>9.690511429</v>
      </c>
      <c r="AE773" s="2" t="n">
        <v>9.361686259</v>
      </c>
      <c r="AF773" s="2" t="n">
        <v>9.66891252</v>
      </c>
      <c r="AG773" s="2" t="n">
        <v>10.13498673</v>
      </c>
      <c r="AH773" s="2" t="n">
        <v>10.1369531</v>
      </c>
      <c r="AI773" s="2" t="n">
        <v>10.21866722</v>
      </c>
      <c r="AJ773" s="2" t="n">
        <v>10.25615233</v>
      </c>
      <c r="AK773" s="2" t="n">
        <v>9.782491388</v>
      </c>
      <c r="AL773" s="2" t="n">
        <v>9.897651645</v>
      </c>
      <c r="AM773" s="2" t="n">
        <v>10.05660781</v>
      </c>
      <c r="AN773" s="2" t="n">
        <v>9.415362693</v>
      </c>
      <c r="AO773" s="2" t="n">
        <v>9.826093897</v>
      </c>
      <c r="AP773" s="2" t="n">
        <v>9.801272808</v>
      </c>
      <c r="AQ773" s="2" t="n">
        <v>10.00126412</v>
      </c>
      <c r="AR773" s="2" t="n">
        <v>9.965888109</v>
      </c>
      <c r="AS773" s="2" t="n">
        <v>10.06496415</v>
      </c>
      <c r="AT773" s="2" t="n">
        <v>10.13726102</v>
      </c>
      <c r="AU773" s="2" t="n">
        <v>10.08386493</v>
      </c>
      <c r="AV773" s="2" t="n">
        <v>9.985713839</v>
      </c>
      <c r="AW773" s="2" t="n">
        <v>9.664342005</v>
      </c>
      <c r="AX773" s="2" t="n">
        <v>10.13771809</v>
      </c>
    </row>
    <row r="774" customFormat="false" ht="15" hidden="false" customHeight="false" outlineLevel="0" collapsed="false">
      <c r="A774" s="1" t="s">
        <v>3107</v>
      </c>
      <c r="B774" s="1" t="s">
        <v>3108</v>
      </c>
      <c r="C774" s="1" t="s">
        <v>3109</v>
      </c>
      <c r="D774" s="1" t="s">
        <v>3110</v>
      </c>
      <c r="E774" s="2" t="b">
        <f aca="false">FALSE()</f>
        <v>0</v>
      </c>
      <c r="F774" s="2" t="b">
        <f aca="false">FALSE()</f>
        <v>0</v>
      </c>
      <c r="G774" s="2" t="b">
        <f aca="false">FALSE()</f>
        <v>0</v>
      </c>
      <c r="H774" s="2" t="b">
        <f aca="false">TRUE()</f>
        <v>1</v>
      </c>
      <c r="I774" s="2" t="s">
        <v>54</v>
      </c>
      <c r="J774" s="2" t="n">
        <v>5</v>
      </c>
      <c r="K774" s="2" t="b">
        <f aca="false">FALSE()</f>
        <v>0</v>
      </c>
      <c r="L774" s="2" t="b">
        <f aca="false">FALSE()</f>
        <v>0</v>
      </c>
      <c r="M774" s="2" t="s">
        <v>54</v>
      </c>
      <c r="N774" s="2" t="s">
        <v>54</v>
      </c>
      <c r="O774" s="2" t="n">
        <v>12.83854959</v>
      </c>
      <c r="P774" s="2" t="n">
        <v>12.51394113</v>
      </c>
      <c r="Q774" s="2" t="n">
        <v>12.21996248</v>
      </c>
      <c r="R774" s="2" t="n">
        <v>12.57258874</v>
      </c>
      <c r="S774" s="2" t="n">
        <v>12.16331258</v>
      </c>
      <c r="T774" s="2" t="n">
        <v>12.35463588</v>
      </c>
      <c r="U774" s="2" t="n">
        <v>12.26386306</v>
      </c>
      <c r="V774" s="2" t="n">
        <v>12.24850771</v>
      </c>
      <c r="W774" s="2" t="n">
        <v>12.13460164</v>
      </c>
      <c r="X774" s="2" t="n">
        <v>12.63367627</v>
      </c>
      <c r="Y774" s="2" t="n">
        <v>12.38599781</v>
      </c>
      <c r="Z774" s="2" t="n">
        <v>12.15191066</v>
      </c>
      <c r="AA774" s="2" t="n">
        <v>12.35413986</v>
      </c>
      <c r="AB774" s="2" t="n">
        <v>12.26188031</v>
      </c>
      <c r="AC774" s="2" t="n">
        <v>12.27088588</v>
      </c>
      <c r="AD774" s="2" t="n">
        <v>12.05122851</v>
      </c>
      <c r="AE774" s="2" t="n">
        <v>12.08597386</v>
      </c>
      <c r="AF774" s="2" t="n">
        <v>12.21508434</v>
      </c>
      <c r="AG774" s="2" t="n">
        <v>12.27838112</v>
      </c>
      <c r="AH774" s="2" t="n">
        <v>12.21524591</v>
      </c>
      <c r="AI774" s="2" t="n">
        <v>12.4274641</v>
      </c>
      <c r="AJ774" s="2" t="n">
        <v>12.63248604</v>
      </c>
      <c r="AK774" s="2" t="n">
        <v>11.80535634</v>
      </c>
      <c r="AL774" s="2" t="n">
        <v>12.14184531</v>
      </c>
      <c r="AM774" s="2" t="n">
        <v>12.42029737</v>
      </c>
      <c r="AN774" s="2" t="n">
        <v>12.68105992</v>
      </c>
      <c r="AO774" s="2" t="n">
        <v>11.52260557</v>
      </c>
      <c r="AP774" s="2" t="n">
        <v>12.59232494</v>
      </c>
      <c r="AQ774" s="2" t="n">
        <v>12.24160271</v>
      </c>
      <c r="AR774" s="2" t="n">
        <v>11.50944348</v>
      </c>
      <c r="AS774" s="2" t="n">
        <v>11.78795561</v>
      </c>
      <c r="AT774" s="2" t="n">
        <v>12.09269391</v>
      </c>
      <c r="AU774" s="2" t="n">
        <v>12.27476256</v>
      </c>
      <c r="AV774" s="2" t="n">
        <v>11.28175729</v>
      </c>
      <c r="AW774" s="2" t="n">
        <v>11.84974332</v>
      </c>
      <c r="AX774" s="2" t="n">
        <v>11.92962983</v>
      </c>
    </row>
    <row r="775" customFormat="false" ht="15" hidden="false" customHeight="false" outlineLevel="0" collapsed="false">
      <c r="A775" s="1" t="s">
        <v>3111</v>
      </c>
      <c r="B775" s="1" t="s">
        <v>3112</v>
      </c>
      <c r="C775" s="1" t="s">
        <v>3113</v>
      </c>
      <c r="D775" s="1" t="s">
        <v>3114</v>
      </c>
      <c r="E775" s="2" t="b">
        <f aca="false">FALSE()</f>
        <v>0</v>
      </c>
      <c r="F775" s="2" t="b">
        <f aca="false">FALSE()</f>
        <v>0</v>
      </c>
      <c r="G775" s="2" t="b">
        <f aca="false">TRUE()</f>
        <v>1</v>
      </c>
      <c r="H775" s="2" t="b">
        <f aca="false">TRUE()</f>
        <v>1</v>
      </c>
      <c r="I775" s="2" t="s">
        <v>54</v>
      </c>
      <c r="J775" s="2" t="n">
        <v>3</v>
      </c>
      <c r="K775" s="2" t="b">
        <f aca="false">FALSE()</f>
        <v>0</v>
      </c>
      <c r="L775" s="2" t="b">
        <f aca="false">TRUE()</f>
        <v>1</v>
      </c>
      <c r="M775" s="2" t="s">
        <v>54</v>
      </c>
      <c r="N775" s="2" t="n">
        <v>-0.959808030604529</v>
      </c>
      <c r="O775" s="2" t="n">
        <v>8.108961506</v>
      </c>
      <c r="P775" s="2" t="n">
        <v>7.821325297</v>
      </c>
      <c r="Q775" s="2" t="n">
        <v>8.222392141</v>
      </c>
      <c r="R775" s="2" t="n">
        <v>8.210578443</v>
      </c>
      <c r="S775" s="2" t="n">
        <v>8.030001709</v>
      </c>
      <c r="T775" s="2" t="n">
        <v>8.286049186</v>
      </c>
      <c r="U775" s="2" t="n">
        <v>8.086923116</v>
      </c>
      <c r="V775" s="2" t="n">
        <v>8.240013598</v>
      </c>
      <c r="W775" s="2" t="n">
        <v>8.670708139</v>
      </c>
      <c r="X775" s="2" t="n">
        <v>8.614489136</v>
      </c>
      <c r="Y775" s="2" t="n">
        <v>8.472064795</v>
      </c>
      <c r="Z775" s="2" t="n">
        <v>8.383817584</v>
      </c>
      <c r="AA775" s="2" t="n">
        <v>8.449619183</v>
      </c>
      <c r="AB775" s="2" t="n">
        <v>8.43751124</v>
      </c>
      <c r="AC775" s="2" t="n">
        <v>8.436621637</v>
      </c>
      <c r="AD775" s="2" t="n">
        <v>8.039452632</v>
      </c>
      <c r="AE775" s="2" t="n">
        <v>8.508010705</v>
      </c>
      <c r="AF775" s="2" t="n">
        <v>9.465422608</v>
      </c>
      <c r="AG775" s="2" t="n">
        <v>8.249235491</v>
      </c>
      <c r="AH775" s="2" t="n">
        <v>8.134440337</v>
      </c>
      <c r="AI775" s="2" t="n">
        <v>8.393405679</v>
      </c>
      <c r="AJ775" s="2" t="n">
        <v>8.130016824</v>
      </c>
      <c r="AK775" s="2" t="n">
        <v>8.781152087</v>
      </c>
      <c r="AL775" s="2" t="n">
        <v>8.416367186</v>
      </c>
      <c r="AM775" s="2" t="n">
        <v>8.138625079</v>
      </c>
      <c r="AN775" s="2" t="n">
        <v>8.381444953</v>
      </c>
      <c r="AO775" s="2" t="n">
        <v>8.508288248</v>
      </c>
      <c r="AP775" s="2" t="n">
        <v>8.723400503</v>
      </c>
      <c r="AQ775" s="2" t="n">
        <v>8.988548394</v>
      </c>
      <c r="AR775" s="2" t="n">
        <v>9.580853897</v>
      </c>
      <c r="AS775" s="2" t="n">
        <v>10.08545752</v>
      </c>
      <c r="AT775" s="2" t="n">
        <v>9.596337057</v>
      </c>
      <c r="AU775" s="2" t="n">
        <v>10.05689597</v>
      </c>
      <c r="AV775" s="2" t="n">
        <v>10.75773693</v>
      </c>
      <c r="AW775" s="2" t="n">
        <v>10.84625633</v>
      </c>
      <c r="AX775" s="2" t="n">
        <v>10.51128868</v>
      </c>
    </row>
    <row r="776" customFormat="false" ht="15" hidden="false" customHeight="false" outlineLevel="0" collapsed="false">
      <c r="A776" s="1" t="s">
        <v>3115</v>
      </c>
      <c r="B776" s="1" t="s">
        <v>3116</v>
      </c>
      <c r="C776" s="1" t="s">
        <v>3117</v>
      </c>
      <c r="D776" s="1" t="s">
        <v>3118</v>
      </c>
      <c r="E776" s="2" t="b">
        <f aca="false">FALSE()</f>
        <v>0</v>
      </c>
      <c r="F776" s="2" t="b">
        <f aca="false">FALSE()</f>
        <v>0</v>
      </c>
      <c r="G776" s="2" t="b">
        <f aca="false">FALSE()</f>
        <v>0</v>
      </c>
      <c r="H776" s="2" t="b">
        <f aca="false">TRUE()</f>
        <v>1</v>
      </c>
      <c r="I776" s="2" t="s">
        <v>54</v>
      </c>
      <c r="J776" s="2" t="n">
        <v>1</v>
      </c>
      <c r="K776" s="2" t="b">
        <f aca="false">FALSE()</f>
        <v>0</v>
      </c>
      <c r="L776" s="2" t="b">
        <f aca="false">FALSE()</f>
        <v>0</v>
      </c>
      <c r="M776" s="2" t="s">
        <v>54</v>
      </c>
      <c r="N776" s="2" t="s">
        <v>54</v>
      </c>
      <c r="O776" s="2" t="n">
        <v>8.503659976</v>
      </c>
      <c r="P776" s="2" t="n">
        <v>8.214034541</v>
      </c>
      <c r="Q776" s="2" t="n">
        <v>8.313478764</v>
      </c>
      <c r="R776" s="2" t="n">
        <v>8.443147067</v>
      </c>
      <c r="S776" s="2" t="n">
        <v>8.282091296</v>
      </c>
      <c r="T776" s="2" t="n">
        <v>8.6705526</v>
      </c>
      <c r="U776" s="2" t="n">
        <v>8.520689363</v>
      </c>
      <c r="V776" s="2" t="n">
        <v>8.441763767</v>
      </c>
      <c r="W776" s="2" t="n">
        <v>8.915555671</v>
      </c>
      <c r="X776" s="2" t="n">
        <v>8.424575872</v>
      </c>
      <c r="Y776" s="2" t="n">
        <v>8.423404455</v>
      </c>
      <c r="Z776" s="2" t="n">
        <v>8.746656228</v>
      </c>
      <c r="AA776" s="2" t="n">
        <v>9.132019389</v>
      </c>
      <c r="AB776" s="2" t="n">
        <v>8.597695757</v>
      </c>
      <c r="AC776" s="2" t="n">
        <v>8.850585591</v>
      </c>
      <c r="AD776" s="2" t="n">
        <v>8.629476853</v>
      </c>
      <c r="AE776" s="2" t="n">
        <v>8.392589948</v>
      </c>
      <c r="AF776" s="2" t="n">
        <v>8.416261572</v>
      </c>
      <c r="AG776" s="2" t="n">
        <v>8.486249339</v>
      </c>
      <c r="AH776" s="2" t="n">
        <v>8.075391172</v>
      </c>
      <c r="AI776" s="2" t="n">
        <v>8.663109308</v>
      </c>
      <c r="AJ776" s="2" t="n">
        <v>8.598345242</v>
      </c>
      <c r="AK776" s="2" t="n">
        <v>8.120997898</v>
      </c>
      <c r="AL776" s="2" t="n">
        <v>8.669280663</v>
      </c>
      <c r="AM776" s="2" t="n">
        <v>8.365221619</v>
      </c>
      <c r="AN776" s="2" t="n">
        <v>8.572806469</v>
      </c>
      <c r="AO776" s="2" t="n">
        <v>8.501894609</v>
      </c>
      <c r="AP776" s="2" t="n">
        <v>8.178844561</v>
      </c>
      <c r="AQ776" s="2" t="n">
        <v>8.437676934</v>
      </c>
      <c r="AR776" s="2" t="n">
        <v>8.403293827</v>
      </c>
      <c r="AS776" s="2" t="n">
        <v>8.516230531</v>
      </c>
      <c r="AT776" s="2" t="n">
        <v>8.616126112</v>
      </c>
      <c r="AU776" s="2" t="n">
        <v>8.409872687</v>
      </c>
      <c r="AV776" s="2" t="n">
        <v>8.271688462</v>
      </c>
      <c r="AW776" s="2" t="n">
        <v>8.019544104</v>
      </c>
      <c r="AX776" s="2" t="n">
        <v>8.084433087</v>
      </c>
    </row>
    <row r="777" customFormat="false" ht="15" hidden="false" customHeight="false" outlineLevel="0" collapsed="false">
      <c r="A777" s="1" t="s">
        <v>3119</v>
      </c>
      <c r="B777" s="1" t="s">
        <v>3120</v>
      </c>
      <c r="C777" s="1" t="s">
        <v>3121</v>
      </c>
      <c r="D777" s="1" t="s">
        <v>3122</v>
      </c>
      <c r="E777" s="2" t="b">
        <f aca="false">FALSE()</f>
        <v>0</v>
      </c>
      <c r="F777" s="2" t="b">
        <f aca="false">FALSE()</f>
        <v>0</v>
      </c>
      <c r="G777" s="2" t="b">
        <f aca="false">FALSE()</f>
        <v>0</v>
      </c>
      <c r="H777" s="2" t="b">
        <f aca="false">TRUE()</f>
        <v>1</v>
      </c>
      <c r="I777" s="2" t="s">
        <v>54</v>
      </c>
      <c r="J777" s="2" t="n">
        <v>1</v>
      </c>
      <c r="K777" s="2" t="b">
        <f aca="false">FALSE()</f>
        <v>0</v>
      </c>
      <c r="L777" s="2" t="b">
        <f aca="false">FALSE()</f>
        <v>0</v>
      </c>
      <c r="M777" s="2" t="s">
        <v>54</v>
      </c>
      <c r="N777" s="2" t="s">
        <v>54</v>
      </c>
      <c r="O777" s="2" t="n">
        <v>9.467213149</v>
      </c>
      <c r="P777" s="2" t="n">
        <v>9.481687801</v>
      </c>
      <c r="Q777" s="2" t="n">
        <v>9.489645858</v>
      </c>
      <c r="R777" s="2" t="n">
        <v>9.284596533</v>
      </c>
      <c r="S777" s="2" t="n">
        <v>9.453959181</v>
      </c>
      <c r="T777" s="2" t="n">
        <v>9.36251443</v>
      </c>
      <c r="U777" s="2" t="n">
        <v>9.434475921</v>
      </c>
      <c r="V777" s="2" t="n">
        <v>9.593198143</v>
      </c>
      <c r="W777" s="2" t="n">
        <v>9.541135811</v>
      </c>
      <c r="X777" s="2" t="n">
        <v>9.603847482</v>
      </c>
      <c r="Y777" s="2" t="n">
        <v>9.523605503</v>
      </c>
      <c r="Z777" s="2" t="n">
        <v>9.599212855</v>
      </c>
      <c r="AA777" s="2" t="n">
        <v>9.499753891</v>
      </c>
      <c r="AB777" s="2" t="n">
        <v>9.569799081</v>
      </c>
      <c r="AC777" s="2" t="n">
        <v>9.432467089</v>
      </c>
      <c r="AD777" s="2" t="n">
        <v>9.441615565</v>
      </c>
      <c r="AE777" s="2" t="n">
        <v>9.515473111</v>
      </c>
      <c r="AF777" s="2" t="n">
        <v>9.433168957</v>
      </c>
      <c r="AG777" s="2" t="n">
        <v>9.28989271</v>
      </c>
      <c r="AH777" s="2" t="n">
        <v>9.152706203</v>
      </c>
      <c r="AI777" s="2" t="n">
        <v>9.255023662</v>
      </c>
      <c r="AJ777" s="2" t="n">
        <v>9.17278802</v>
      </c>
      <c r="AK777" s="2" t="n">
        <v>9.258738171</v>
      </c>
      <c r="AL777" s="2" t="n">
        <v>9.243885891</v>
      </c>
      <c r="AM777" s="2" t="n">
        <v>9.436223525</v>
      </c>
      <c r="AN777" s="2" t="n">
        <v>9.632155255</v>
      </c>
      <c r="AO777" s="2" t="n">
        <v>9.393121375</v>
      </c>
      <c r="AP777" s="2" t="n">
        <v>9.352985582</v>
      </c>
      <c r="AQ777" s="2" t="n">
        <v>9.213317556</v>
      </c>
      <c r="AR777" s="2" t="n">
        <v>9.470240716</v>
      </c>
      <c r="AS777" s="2" t="n">
        <v>9.064310002</v>
      </c>
      <c r="AT777" s="2" t="n">
        <v>9.221907417</v>
      </c>
      <c r="AU777" s="2" t="n">
        <v>9.179461067</v>
      </c>
      <c r="AV777" s="2" t="n">
        <v>9.371391121</v>
      </c>
      <c r="AW777" s="2" t="n">
        <v>9.211238553</v>
      </c>
      <c r="AX777" s="2" t="n">
        <v>9.239600127</v>
      </c>
    </row>
    <row r="778" customFormat="false" ht="15" hidden="false" customHeight="false" outlineLevel="0" collapsed="false">
      <c r="A778" s="1" t="s">
        <v>3123</v>
      </c>
      <c r="B778" s="1" t="s">
        <v>3124</v>
      </c>
      <c r="C778" s="1" t="s">
        <v>3125</v>
      </c>
      <c r="D778" s="1" t="s">
        <v>3126</v>
      </c>
      <c r="E778" s="2" t="b">
        <f aca="false">FALSE()</f>
        <v>0</v>
      </c>
      <c r="F778" s="2" t="b">
        <f aca="false">FALSE()</f>
        <v>0</v>
      </c>
      <c r="G778" s="2" t="b">
        <f aca="false">FALSE()</f>
        <v>0</v>
      </c>
      <c r="H778" s="2" t="b">
        <f aca="false">TRUE()</f>
        <v>1</v>
      </c>
      <c r="I778" s="2" t="s">
        <v>54</v>
      </c>
      <c r="J778" s="2" t="n">
        <v>5</v>
      </c>
      <c r="K778" s="2" t="b">
        <f aca="false">FALSE()</f>
        <v>0</v>
      </c>
      <c r="L778" s="2" t="b">
        <f aca="false">FALSE()</f>
        <v>0</v>
      </c>
      <c r="M778" s="2" t="s">
        <v>54</v>
      </c>
      <c r="N778" s="2" t="s">
        <v>54</v>
      </c>
      <c r="O778" s="2" t="n">
        <v>10.39264231</v>
      </c>
      <c r="P778" s="2" t="n">
        <v>10.44569582</v>
      </c>
      <c r="Q778" s="2" t="n">
        <v>10.46564646</v>
      </c>
      <c r="R778" s="2" t="n">
        <v>10.3950825</v>
      </c>
      <c r="S778" s="2" t="n">
        <v>10.07259001</v>
      </c>
      <c r="T778" s="2" t="n">
        <v>10.29634192</v>
      </c>
      <c r="U778" s="2" t="n">
        <v>10.42894558</v>
      </c>
      <c r="V778" s="2" t="n">
        <v>10.18723026</v>
      </c>
      <c r="W778" s="2" t="n">
        <v>9.707141844</v>
      </c>
      <c r="X778" s="2" t="n">
        <v>10.51142986</v>
      </c>
      <c r="Y778" s="2" t="n">
        <v>10.08403359</v>
      </c>
      <c r="Z778" s="2" t="n">
        <v>10.02756057</v>
      </c>
      <c r="AA778" s="2" t="n">
        <v>9.898663818</v>
      </c>
      <c r="AB778" s="2" t="n">
        <v>10.05807528</v>
      </c>
      <c r="AC778" s="2" t="n">
        <v>10.19130458</v>
      </c>
      <c r="AD778" s="2" t="n">
        <v>10.15449503</v>
      </c>
      <c r="AE778" s="2" t="n">
        <v>10.27143251</v>
      </c>
      <c r="AF778" s="2" t="n">
        <v>10.36122224</v>
      </c>
      <c r="AG778" s="2" t="n">
        <v>10.73904338</v>
      </c>
      <c r="AH778" s="2" t="n">
        <v>10.58644248</v>
      </c>
      <c r="AI778" s="2" t="n">
        <v>10.58819081</v>
      </c>
      <c r="AJ778" s="2" t="n">
        <v>10.5650903</v>
      </c>
      <c r="AK778" s="2" t="n">
        <v>10.19894559</v>
      </c>
      <c r="AL778" s="2" t="n">
        <v>10.60890388</v>
      </c>
      <c r="AM778" s="2" t="n">
        <v>10.34333875</v>
      </c>
      <c r="AN778" s="2" t="n">
        <v>10.32987808</v>
      </c>
      <c r="AO778" s="2" t="n">
        <v>9.809721436</v>
      </c>
      <c r="AP778" s="2" t="n">
        <v>10.63071244</v>
      </c>
      <c r="AQ778" s="2" t="n">
        <v>10.38414283</v>
      </c>
      <c r="AR778" s="2" t="n">
        <v>10.4533631</v>
      </c>
      <c r="AS778" s="2" t="n">
        <v>10.47079869</v>
      </c>
      <c r="AT778" s="2" t="n">
        <v>10.17818285</v>
      </c>
      <c r="AU778" s="2" t="n">
        <v>10.24431129</v>
      </c>
      <c r="AV778" s="2" t="n">
        <v>9.999876191</v>
      </c>
      <c r="AW778" s="2" t="n">
        <v>9.987700204</v>
      </c>
      <c r="AX778" s="2" t="n">
        <v>10.24383314</v>
      </c>
    </row>
    <row r="779" customFormat="false" ht="15" hidden="false" customHeight="false" outlineLevel="0" collapsed="false">
      <c r="A779" s="1" t="s">
        <v>3127</v>
      </c>
      <c r="B779" s="1" t="s">
        <v>3128</v>
      </c>
      <c r="C779" s="1" t="s">
        <v>3129</v>
      </c>
      <c r="D779" s="1" t="s">
        <v>3130</v>
      </c>
      <c r="E779" s="2" t="b">
        <f aca="false">FALSE()</f>
        <v>0</v>
      </c>
      <c r="F779" s="2" t="b">
        <f aca="false">FALSE()</f>
        <v>0</v>
      </c>
      <c r="G779" s="2" t="b">
        <f aca="false">FALSE()</f>
        <v>0</v>
      </c>
      <c r="H779" s="2" t="b">
        <f aca="false">FALSE()</f>
        <v>0</v>
      </c>
      <c r="I779" s="2" t="s">
        <v>54</v>
      </c>
      <c r="J779" s="2" t="s">
        <v>54</v>
      </c>
      <c r="K779" s="2" t="b">
        <f aca="false">FALSE()</f>
        <v>0</v>
      </c>
      <c r="L779" s="2" t="b">
        <f aca="false">TRUE()</f>
        <v>1</v>
      </c>
      <c r="M779" s="2" t="s">
        <v>54</v>
      </c>
      <c r="N779" s="2" t="n">
        <v>0.634482834850768</v>
      </c>
      <c r="O779" s="2" t="n">
        <v>11.78322714</v>
      </c>
      <c r="P779" s="2" t="n">
        <v>11.73022706</v>
      </c>
      <c r="Q779" s="2" t="n">
        <v>11.70050177</v>
      </c>
      <c r="R779" s="2" t="n">
        <v>11.85379341</v>
      </c>
      <c r="S779" s="2" t="n">
        <v>11.67814588</v>
      </c>
      <c r="T779" s="2" t="n">
        <v>11.72486375</v>
      </c>
      <c r="U779" s="2" t="n">
        <v>11.57438765</v>
      </c>
      <c r="V779" s="2" t="n">
        <v>11.80903866</v>
      </c>
      <c r="W779" s="2" t="n">
        <v>11.62095093</v>
      </c>
      <c r="X779" s="2" t="n">
        <v>11.1664517</v>
      </c>
      <c r="Y779" s="2" t="n">
        <v>11.38179053</v>
      </c>
      <c r="Z779" s="2" t="n">
        <v>11.49854849</v>
      </c>
      <c r="AA779" s="2" t="n">
        <v>11.59076082</v>
      </c>
      <c r="AB779" s="2" t="n">
        <v>11.47185751</v>
      </c>
      <c r="AC779" s="2" t="n">
        <v>11.78512457</v>
      </c>
      <c r="AD779" s="2" t="n">
        <v>11.58978157</v>
      </c>
      <c r="AE779" s="2" t="n">
        <v>11.27906822</v>
      </c>
      <c r="AF779" s="2" t="n">
        <v>11.18629251</v>
      </c>
      <c r="AG779" s="2" t="n">
        <v>11.86365584</v>
      </c>
      <c r="AH779" s="2" t="n">
        <v>11.70053385</v>
      </c>
      <c r="AI779" s="2" t="n">
        <v>11.9527162</v>
      </c>
      <c r="AJ779" s="2" t="n">
        <v>12.18510429</v>
      </c>
      <c r="AK779" s="2" t="n">
        <v>11.63674546</v>
      </c>
      <c r="AL779" s="2" t="n">
        <v>11.61044588</v>
      </c>
      <c r="AM779" s="2" t="n">
        <v>11.72334414</v>
      </c>
      <c r="AN779" s="2" t="n">
        <v>11.89801309</v>
      </c>
      <c r="AO779" s="2" t="n">
        <v>11.54657872</v>
      </c>
      <c r="AP779" s="2" t="n">
        <v>11.51863035</v>
      </c>
      <c r="AQ779" s="2" t="n">
        <v>11.61498217</v>
      </c>
      <c r="AR779" s="2" t="n">
        <v>11.47067057</v>
      </c>
      <c r="AS779" s="2" t="n">
        <v>11.51600244</v>
      </c>
      <c r="AT779" s="2" t="n">
        <v>11.61960048</v>
      </c>
      <c r="AU779" s="2" t="n">
        <v>11.67800087</v>
      </c>
      <c r="AV779" s="2" t="n">
        <v>11.40547541</v>
      </c>
      <c r="AW779" s="2" t="n">
        <v>11.4810985</v>
      </c>
      <c r="AX779" s="2" t="n">
        <v>11.33015135</v>
      </c>
    </row>
    <row r="780" customFormat="false" ht="15" hidden="false" customHeight="false" outlineLevel="0" collapsed="false">
      <c r="A780" s="1" t="s">
        <v>3131</v>
      </c>
      <c r="B780" s="1" t="s">
        <v>3132</v>
      </c>
      <c r="C780" s="1" t="s">
        <v>3133</v>
      </c>
      <c r="D780" s="1" t="s">
        <v>3134</v>
      </c>
      <c r="E780" s="2" t="b">
        <f aca="false">FALSE()</f>
        <v>0</v>
      </c>
      <c r="F780" s="2" t="b">
        <f aca="false">FALSE()</f>
        <v>0</v>
      </c>
      <c r="G780" s="2" t="b">
        <f aca="false">FALSE()</f>
        <v>0</v>
      </c>
      <c r="H780" s="2" t="b">
        <f aca="false">FALSE()</f>
        <v>0</v>
      </c>
      <c r="I780" s="2" t="s">
        <v>54</v>
      </c>
      <c r="J780" s="2" t="s">
        <v>54</v>
      </c>
      <c r="K780" s="2" t="b">
        <f aca="false">FALSE()</f>
        <v>0</v>
      </c>
      <c r="L780" s="2" t="b">
        <f aca="false">TRUE()</f>
        <v>1</v>
      </c>
      <c r="M780" s="2" t="s">
        <v>54</v>
      </c>
      <c r="N780" s="2" t="n">
        <v>-0.171360661684172</v>
      </c>
      <c r="O780" s="2" t="n">
        <v>9.936552122</v>
      </c>
      <c r="P780" s="2" t="n">
        <v>10.14375737</v>
      </c>
      <c r="Q780" s="2" t="n">
        <v>10.04035854</v>
      </c>
      <c r="R780" s="2" t="n">
        <v>9.772990186</v>
      </c>
      <c r="S780" s="2" t="n">
        <v>10.20316295</v>
      </c>
      <c r="T780" s="2" t="n">
        <v>10.1741055</v>
      </c>
      <c r="U780" s="2" t="n">
        <v>10.12198418</v>
      </c>
      <c r="V780" s="2" t="n">
        <v>10.05951118</v>
      </c>
      <c r="W780" s="2" t="n">
        <v>10.06167721</v>
      </c>
      <c r="X780" s="2" t="n">
        <v>9.914301821</v>
      </c>
      <c r="Y780" s="2" t="n">
        <v>9.781296644</v>
      </c>
      <c r="Z780" s="2" t="n">
        <v>9.706353008</v>
      </c>
      <c r="AA780" s="2" t="n">
        <v>9.47028649</v>
      </c>
      <c r="AB780" s="2" t="n">
        <v>9.973996255</v>
      </c>
      <c r="AC780" s="2" t="n">
        <v>9.923884543</v>
      </c>
      <c r="AD780" s="2" t="n">
        <v>10.18053842</v>
      </c>
      <c r="AE780" s="2" t="n">
        <v>10.01786489</v>
      </c>
      <c r="AF780" s="2" t="n">
        <v>9.893530744</v>
      </c>
      <c r="AG780" s="2" t="n">
        <v>9.784133414</v>
      </c>
      <c r="AH780" s="2" t="n">
        <v>9.830014188</v>
      </c>
      <c r="AI780" s="2" t="n">
        <v>9.686802634</v>
      </c>
      <c r="AJ780" s="2" t="n">
        <v>9.73798712</v>
      </c>
      <c r="AK780" s="2" t="n">
        <v>9.956174093</v>
      </c>
      <c r="AL780" s="2" t="n">
        <v>9.994537972</v>
      </c>
      <c r="AM780" s="2" t="n">
        <v>10.20602066</v>
      </c>
      <c r="AN780" s="2" t="n">
        <v>9.826048977</v>
      </c>
      <c r="AO780" s="2" t="n">
        <v>10.1534537</v>
      </c>
      <c r="AP780" s="2" t="n">
        <v>10.1987798</v>
      </c>
      <c r="AQ780" s="2" t="n">
        <v>9.972393859</v>
      </c>
      <c r="AR780" s="2" t="n">
        <v>9.859166519</v>
      </c>
      <c r="AS780" s="2" t="n">
        <v>9.826778191</v>
      </c>
      <c r="AT780" s="2" t="n">
        <v>9.933861868</v>
      </c>
      <c r="AU780" s="2" t="n">
        <v>9.862580886</v>
      </c>
      <c r="AV780" s="2" t="n">
        <v>10.19793805</v>
      </c>
      <c r="AW780" s="2" t="n">
        <v>9.92576485</v>
      </c>
      <c r="AX780" s="2" t="n">
        <v>10.17305613</v>
      </c>
    </row>
    <row r="781" customFormat="false" ht="15" hidden="false" customHeight="false" outlineLevel="0" collapsed="false">
      <c r="A781" s="1" t="s">
        <v>3135</v>
      </c>
      <c r="B781" s="1" t="s">
        <v>3136</v>
      </c>
      <c r="C781" s="1" t="s">
        <v>3137</v>
      </c>
      <c r="D781" s="1" t="s">
        <v>3138</v>
      </c>
      <c r="E781" s="2" t="b">
        <f aca="false">FALSE()</f>
        <v>0</v>
      </c>
      <c r="F781" s="2" t="b">
        <f aca="false">FALSE()</f>
        <v>0</v>
      </c>
      <c r="G781" s="2" t="b">
        <f aca="false">FALSE()</f>
        <v>0</v>
      </c>
      <c r="H781" s="2" t="b">
        <f aca="false">FALSE()</f>
        <v>0</v>
      </c>
      <c r="I781" s="2" t="s">
        <v>54</v>
      </c>
      <c r="J781" s="2" t="s">
        <v>54</v>
      </c>
      <c r="K781" s="2" t="b">
        <f aca="false">FALSE()</f>
        <v>0</v>
      </c>
      <c r="L781" s="2" t="b">
        <f aca="false">TRUE()</f>
        <v>1</v>
      </c>
      <c r="M781" s="2" t="s">
        <v>54</v>
      </c>
      <c r="N781" s="2" t="n">
        <v>0.647150188332612</v>
      </c>
      <c r="O781" s="2" t="n">
        <v>9.95665552</v>
      </c>
      <c r="P781" s="2" t="n">
        <v>10.04056572</v>
      </c>
      <c r="Q781" s="2" t="n">
        <v>10.18613761</v>
      </c>
      <c r="R781" s="2" t="n">
        <v>9.956323453</v>
      </c>
      <c r="S781" s="2" t="n">
        <v>10.09500348</v>
      </c>
      <c r="T781" s="2" t="n">
        <v>9.953614143</v>
      </c>
      <c r="U781" s="2" t="n">
        <v>10.12914357</v>
      </c>
      <c r="V781" s="2" t="n">
        <v>10.23630748</v>
      </c>
      <c r="W781" s="2" t="n">
        <v>9.969654356</v>
      </c>
      <c r="X781" s="2" t="n">
        <v>10.11977722</v>
      </c>
      <c r="Y781" s="2" t="n">
        <v>10.17093326</v>
      </c>
      <c r="Z781" s="2" t="n">
        <v>10.08453879</v>
      </c>
      <c r="AA781" s="2" t="n">
        <v>9.868772398</v>
      </c>
      <c r="AB781" s="2" t="n">
        <v>9.7894837</v>
      </c>
      <c r="AC781" s="2" t="n">
        <v>9.620863979</v>
      </c>
      <c r="AD781" s="2" t="n">
        <v>10.06840948</v>
      </c>
      <c r="AE781" s="2" t="n">
        <v>9.981808558</v>
      </c>
      <c r="AF781" s="2" t="n">
        <v>9.983092509</v>
      </c>
      <c r="AG781" s="2" t="n">
        <v>9.989412047</v>
      </c>
      <c r="AH781" s="2" t="n">
        <v>10.20413041</v>
      </c>
      <c r="AI781" s="2" t="n">
        <v>9.980610043</v>
      </c>
      <c r="AJ781" s="2" t="n">
        <v>9.951517579</v>
      </c>
      <c r="AK781" s="2" t="n">
        <v>10.12966579</v>
      </c>
      <c r="AL781" s="2" t="n">
        <v>9.972483727</v>
      </c>
      <c r="AM781" s="2" t="n">
        <v>10.19046528</v>
      </c>
      <c r="AN781" s="2" t="n">
        <v>10.14362265</v>
      </c>
      <c r="AO781" s="2" t="n">
        <v>10.09187875</v>
      </c>
      <c r="AP781" s="2" t="n">
        <v>10.32554995</v>
      </c>
      <c r="AQ781" s="2" t="n">
        <v>10.08883586</v>
      </c>
      <c r="AR781" s="2" t="n">
        <v>9.935157722</v>
      </c>
      <c r="AS781" s="2" t="n">
        <v>9.752643504</v>
      </c>
      <c r="AT781" s="2" t="n">
        <v>9.664449834</v>
      </c>
      <c r="AU781" s="2" t="n">
        <v>9.581382116</v>
      </c>
      <c r="AV781" s="2" t="n">
        <v>9.951704885</v>
      </c>
      <c r="AW781" s="2" t="n">
        <v>9.809449153</v>
      </c>
      <c r="AX781" s="2" t="n">
        <v>10.03471009</v>
      </c>
    </row>
    <row r="782" customFormat="false" ht="15" hidden="false" customHeight="false" outlineLevel="0" collapsed="false">
      <c r="A782" s="1" t="s">
        <v>3139</v>
      </c>
      <c r="B782" s="1" t="s">
        <v>3140</v>
      </c>
      <c r="C782" s="1" t="s">
        <v>3141</v>
      </c>
      <c r="D782" s="1" t="s">
        <v>3142</v>
      </c>
      <c r="E782" s="2" t="b">
        <f aca="false">FALSE()</f>
        <v>0</v>
      </c>
      <c r="F782" s="2" t="b">
        <f aca="false">FALSE()</f>
        <v>0</v>
      </c>
      <c r="G782" s="2" t="b">
        <f aca="false">FALSE()</f>
        <v>0</v>
      </c>
      <c r="H782" s="2" t="b">
        <f aca="false">FALSE()</f>
        <v>0</v>
      </c>
      <c r="I782" s="2" t="s">
        <v>54</v>
      </c>
      <c r="J782" s="2" t="s">
        <v>54</v>
      </c>
      <c r="K782" s="2" t="b">
        <f aca="false">TRUE()</f>
        <v>1</v>
      </c>
      <c r="L782" s="2" t="b">
        <f aca="false">FALSE()</f>
        <v>0</v>
      </c>
      <c r="M782" s="2" t="n">
        <v>0.68060933442367</v>
      </c>
      <c r="N782" s="2" t="s">
        <v>54</v>
      </c>
      <c r="O782" s="2" t="n">
        <v>13.0594288</v>
      </c>
      <c r="P782" s="2" t="n">
        <v>12.78409659</v>
      </c>
      <c r="Q782" s="2" t="n">
        <v>13.10944354</v>
      </c>
      <c r="R782" s="2" t="n">
        <v>13.17482396</v>
      </c>
      <c r="S782" s="2" t="n">
        <v>13.10545445</v>
      </c>
      <c r="T782" s="2" t="n">
        <v>13.29302272</v>
      </c>
      <c r="U782" s="2" t="n">
        <v>13.10085644</v>
      </c>
      <c r="V782" s="2" t="n">
        <v>13.35398416</v>
      </c>
      <c r="W782" s="2" t="n">
        <v>12.87635653</v>
      </c>
      <c r="X782" s="2" t="n">
        <v>12.66813181</v>
      </c>
      <c r="Y782" s="2" t="n">
        <v>12.99076993</v>
      </c>
      <c r="Z782" s="2" t="n">
        <v>12.62291601</v>
      </c>
      <c r="AA782" s="2" t="n">
        <v>12.82753273</v>
      </c>
      <c r="AB782" s="2" t="n">
        <v>13.11454137</v>
      </c>
      <c r="AC782" s="2" t="n">
        <v>12.75377842</v>
      </c>
      <c r="AD782" s="2" t="n">
        <v>12.22635761</v>
      </c>
      <c r="AE782" s="2" t="n">
        <v>12.1000561</v>
      </c>
      <c r="AF782" s="2" t="n">
        <v>12.58828899</v>
      </c>
      <c r="AG782" s="2" t="n">
        <v>13.10884595</v>
      </c>
      <c r="AH782" s="2" t="n">
        <v>12.68579794</v>
      </c>
      <c r="AI782" s="2" t="n">
        <v>13.12539226</v>
      </c>
      <c r="AJ782" s="2" t="n">
        <v>13.37982754</v>
      </c>
      <c r="AK782" s="2" t="n">
        <v>12.72894286</v>
      </c>
      <c r="AL782" s="2" t="n">
        <v>12.72841849</v>
      </c>
      <c r="AM782" s="2" t="n">
        <v>12.85751176</v>
      </c>
      <c r="AN782" s="2" t="n">
        <v>12.56347647</v>
      </c>
      <c r="AO782" s="2" t="n">
        <v>12.50917965</v>
      </c>
      <c r="AP782" s="2" t="n">
        <v>12.92220226</v>
      </c>
      <c r="AQ782" s="2" t="n">
        <v>12.91011976</v>
      </c>
      <c r="AR782" s="2" t="n">
        <v>12.47475909</v>
      </c>
      <c r="AS782" s="2" t="n">
        <v>12.53800017</v>
      </c>
      <c r="AT782" s="2" t="n">
        <v>12.54772916</v>
      </c>
      <c r="AU782" s="2" t="n">
        <v>12.94690912</v>
      </c>
      <c r="AV782" s="2" t="n">
        <v>12.61576539</v>
      </c>
      <c r="AW782" s="2" t="n">
        <v>12.72831353</v>
      </c>
      <c r="AX782" s="2" t="n">
        <v>13.02563446</v>
      </c>
    </row>
    <row r="783" customFormat="false" ht="15" hidden="false" customHeight="false" outlineLevel="0" collapsed="false">
      <c r="A783" s="1" t="s">
        <v>3143</v>
      </c>
      <c r="B783" s="1" t="s">
        <v>3144</v>
      </c>
      <c r="C783" s="1" t="s">
        <v>3145</v>
      </c>
      <c r="D783" s="1" t="s">
        <v>3146</v>
      </c>
      <c r="E783" s="2" t="b">
        <f aca="false">FALSE()</f>
        <v>0</v>
      </c>
      <c r="F783" s="2" t="b">
        <f aca="false">FALSE()</f>
        <v>0</v>
      </c>
      <c r="G783" s="2" t="b">
        <f aca="false">FALSE()</f>
        <v>0</v>
      </c>
      <c r="H783" s="2" t="b">
        <f aca="false">TRUE()</f>
        <v>1</v>
      </c>
      <c r="I783" s="2" t="s">
        <v>54</v>
      </c>
      <c r="J783" s="2" t="n">
        <v>5</v>
      </c>
      <c r="K783" s="2" t="b">
        <f aca="false">FALSE()</f>
        <v>0</v>
      </c>
      <c r="L783" s="2" t="b">
        <f aca="false">FALSE()</f>
        <v>0</v>
      </c>
      <c r="M783" s="2" t="s">
        <v>54</v>
      </c>
      <c r="N783" s="2" t="s">
        <v>54</v>
      </c>
      <c r="O783" s="2" t="n">
        <v>9.738807931</v>
      </c>
      <c r="P783" s="2" t="n">
        <v>9.970166365</v>
      </c>
      <c r="Q783" s="2" t="n">
        <v>9.914398296</v>
      </c>
      <c r="R783" s="2" t="n">
        <v>9.929586441</v>
      </c>
      <c r="S783" s="2" t="n">
        <v>9.49099126</v>
      </c>
      <c r="T783" s="2" t="n">
        <v>9.871191242</v>
      </c>
      <c r="U783" s="2" t="n">
        <v>9.737125975</v>
      </c>
      <c r="V783" s="2" t="n">
        <v>9.532373314</v>
      </c>
      <c r="W783" s="2" t="n">
        <v>9.282171015</v>
      </c>
      <c r="X783" s="2" t="n">
        <v>9.333388241</v>
      </c>
      <c r="Y783" s="2" t="n">
        <v>9.541245089</v>
      </c>
      <c r="Z783" s="2" t="n">
        <v>9.478865557</v>
      </c>
      <c r="AA783" s="2" t="n">
        <v>9.47654667</v>
      </c>
      <c r="AB783" s="2" t="n">
        <v>9.294868319</v>
      </c>
      <c r="AC783" s="2" t="n">
        <v>9.539285896</v>
      </c>
      <c r="AD783" s="2" t="n">
        <v>9.676363695</v>
      </c>
      <c r="AE783" s="2" t="n">
        <v>9.444153372</v>
      </c>
      <c r="AF783" s="2" t="n">
        <v>9.862411849</v>
      </c>
      <c r="AG783" s="2" t="n">
        <v>9.851113419</v>
      </c>
      <c r="AH783" s="2" t="n">
        <v>9.978689213</v>
      </c>
      <c r="AI783" s="2" t="n">
        <v>9.851331614</v>
      </c>
      <c r="AJ783" s="2" t="n">
        <v>9.855560894</v>
      </c>
      <c r="AK783" s="2" t="n">
        <v>9.479296414</v>
      </c>
      <c r="AL783" s="2" t="n">
        <v>9.831521086</v>
      </c>
      <c r="AM783" s="2" t="n">
        <v>9.416288032</v>
      </c>
      <c r="AN783" s="2" t="n">
        <v>9.443569579</v>
      </c>
      <c r="AO783" s="2" t="n">
        <v>9.416796489</v>
      </c>
      <c r="AP783" s="2" t="n">
        <v>9.532417409</v>
      </c>
      <c r="AQ783" s="2" t="n">
        <v>9.749896378</v>
      </c>
      <c r="AR783" s="2" t="n">
        <v>9.478182989</v>
      </c>
      <c r="AS783" s="2" t="n">
        <v>9.733027688</v>
      </c>
      <c r="AT783" s="2" t="n">
        <v>9.421248976</v>
      </c>
      <c r="AU783" s="2" t="n">
        <v>9.520790642</v>
      </c>
      <c r="AV783" s="2" t="n">
        <v>9.409040655</v>
      </c>
      <c r="AW783" s="2" t="n">
        <v>9.32383643</v>
      </c>
      <c r="AX783" s="2" t="n">
        <v>9.573539818</v>
      </c>
    </row>
    <row r="784" customFormat="false" ht="15" hidden="false" customHeight="false" outlineLevel="0" collapsed="false">
      <c r="A784" s="1" t="s">
        <v>3147</v>
      </c>
      <c r="B784" s="1" t="s">
        <v>3148</v>
      </c>
      <c r="C784" s="1" t="s">
        <v>3149</v>
      </c>
      <c r="D784" s="1" t="s">
        <v>3150</v>
      </c>
      <c r="E784" s="2" t="b">
        <f aca="false">FALSE()</f>
        <v>0</v>
      </c>
      <c r="F784" s="2" t="b">
        <f aca="false">FALSE()</f>
        <v>0</v>
      </c>
      <c r="G784" s="2" t="b">
        <f aca="false">TRUE()</f>
        <v>1</v>
      </c>
      <c r="H784" s="2" t="b">
        <f aca="false">TRUE()</f>
        <v>1</v>
      </c>
      <c r="I784" s="2" t="s">
        <v>54</v>
      </c>
      <c r="J784" s="2" t="n">
        <v>4</v>
      </c>
      <c r="K784" s="2" t="b">
        <f aca="false">FALSE()</f>
        <v>0</v>
      </c>
      <c r="L784" s="2" t="b">
        <f aca="false">TRUE()</f>
        <v>1</v>
      </c>
      <c r="M784" s="2" t="s">
        <v>54</v>
      </c>
      <c r="N784" s="2" t="n">
        <v>-0.625704435559333</v>
      </c>
      <c r="O784" s="2" t="n">
        <v>8.207215237</v>
      </c>
      <c r="P784" s="2" t="n">
        <v>8.399823995</v>
      </c>
      <c r="Q784" s="2" t="n">
        <v>8.537220022</v>
      </c>
      <c r="R784" s="2" t="n">
        <v>8.268942897</v>
      </c>
      <c r="S784" s="2" t="n">
        <v>8.440973509</v>
      </c>
      <c r="T784" s="2" t="n">
        <v>8.638684142</v>
      </c>
      <c r="U784" s="2" t="n">
        <v>8.493535628</v>
      </c>
      <c r="V784" s="2" t="n">
        <v>8.413144726</v>
      </c>
      <c r="W784" s="2" t="n">
        <v>8.428867086</v>
      </c>
      <c r="X784" s="2" t="n">
        <v>8.358936626</v>
      </c>
      <c r="Y784" s="2" t="n">
        <v>8.380286989</v>
      </c>
      <c r="Z784" s="2" t="n">
        <v>8.431646607</v>
      </c>
      <c r="AA784" s="2" t="n">
        <v>8.199909636</v>
      </c>
      <c r="AB784" s="2" t="n">
        <v>8.455948094</v>
      </c>
      <c r="AC784" s="2" t="n">
        <v>8.42420539</v>
      </c>
      <c r="AD784" s="2" t="n">
        <v>8.571976362</v>
      </c>
      <c r="AE784" s="2" t="n">
        <v>8.398022085</v>
      </c>
      <c r="AF784" s="2" t="n">
        <v>8.307072224</v>
      </c>
      <c r="AG784" s="2" t="n">
        <v>8.277838623</v>
      </c>
      <c r="AH784" s="2" t="n">
        <v>8.475700738</v>
      </c>
      <c r="AI784" s="2" t="n">
        <v>8.617570072</v>
      </c>
      <c r="AJ784" s="2" t="n">
        <v>8.508304747</v>
      </c>
      <c r="AK784" s="2" t="n">
        <v>8.491315953</v>
      </c>
      <c r="AL784" s="2" t="n">
        <v>8.693533164</v>
      </c>
      <c r="AM784" s="2" t="n">
        <v>8.544291308</v>
      </c>
      <c r="AN784" s="2" t="n">
        <v>8.320385642</v>
      </c>
      <c r="AO784" s="2" t="n">
        <v>8.720883649</v>
      </c>
      <c r="AP784" s="2" t="n">
        <v>8.620532224</v>
      </c>
      <c r="AQ784" s="2" t="n">
        <v>8.711751745</v>
      </c>
      <c r="AR784" s="2" t="n">
        <v>8.845535663</v>
      </c>
      <c r="AS784" s="2" t="n">
        <v>8.820861042</v>
      </c>
      <c r="AT784" s="2" t="n">
        <v>8.844066989</v>
      </c>
      <c r="AU784" s="2" t="n">
        <v>8.974978556</v>
      </c>
      <c r="AV784" s="2" t="n">
        <v>8.667378083</v>
      </c>
      <c r="AW784" s="2" t="n">
        <v>8.691073279</v>
      </c>
      <c r="AX784" s="2" t="n">
        <v>8.717580187</v>
      </c>
    </row>
    <row r="785" customFormat="false" ht="15" hidden="false" customHeight="false" outlineLevel="0" collapsed="false">
      <c r="A785" s="1" t="s">
        <v>3151</v>
      </c>
      <c r="B785" s="1" t="s">
        <v>3152</v>
      </c>
      <c r="C785" s="1" t="s">
        <v>3153</v>
      </c>
      <c r="D785" s="1" t="s">
        <v>3154</v>
      </c>
      <c r="E785" s="2" t="b">
        <f aca="false">FALSE()</f>
        <v>0</v>
      </c>
      <c r="F785" s="2" t="b">
        <f aca="false">FALSE()</f>
        <v>0</v>
      </c>
      <c r="G785" s="2" t="b">
        <f aca="false">TRUE()</f>
        <v>1</v>
      </c>
      <c r="H785" s="2" t="b">
        <f aca="false">TRUE()</f>
        <v>1</v>
      </c>
      <c r="I785" s="2" t="s">
        <v>54</v>
      </c>
      <c r="J785" s="2" t="n">
        <v>4</v>
      </c>
      <c r="K785" s="2" t="b">
        <f aca="false">FALSE()</f>
        <v>0</v>
      </c>
      <c r="L785" s="2" t="b">
        <f aca="false">FALSE()</f>
        <v>0</v>
      </c>
      <c r="M785" s="2" t="s">
        <v>54</v>
      </c>
      <c r="N785" s="2" t="s">
        <v>54</v>
      </c>
      <c r="O785" s="2" t="n">
        <v>9.205004375</v>
      </c>
      <c r="P785" s="2" t="n">
        <v>9.455078398</v>
      </c>
      <c r="Q785" s="2" t="n">
        <v>9.495132289</v>
      </c>
      <c r="R785" s="2" t="n">
        <v>9.49077574</v>
      </c>
      <c r="S785" s="2" t="n">
        <v>9.164459979</v>
      </c>
      <c r="T785" s="2" t="n">
        <v>9.503670104</v>
      </c>
      <c r="U785" s="2" t="n">
        <v>9.389834492</v>
      </c>
      <c r="V785" s="2" t="n">
        <v>9.360776052</v>
      </c>
      <c r="W785" s="2" t="n">
        <v>9.437149275</v>
      </c>
      <c r="X785" s="2" t="n">
        <v>9.26944892</v>
      </c>
      <c r="Y785" s="2" t="n">
        <v>9.360360614</v>
      </c>
      <c r="Z785" s="2" t="n">
        <v>9.201845856</v>
      </c>
      <c r="AA785" s="2" t="n">
        <v>9.398971949</v>
      </c>
      <c r="AB785" s="2" t="n">
        <v>9.217788673</v>
      </c>
      <c r="AC785" s="2" t="n">
        <v>9.425111095</v>
      </c>
      <c r="AD785" s="2" t="n">
        <v>9.441615565</v>
      </c>
      <c r="AE785" s="2" t="n">
        <v>9.287002748</v>
      </c>
      <c r="AF785" s="2" t="n">
        <v>9.370657336</v>
      </c>
      <c r="AG785" s="2" t="n">
        <v>9.484487119</v>
      </c>
      <c r="AH785" s="2" t="n">
        <v>9.457031626</v>
      </c>
      <c r="AI785" s="2" t="n">
        <v>9.575140241</v>
      </c>
      <c r="AJ785" s="2" t="n">
        <v>9.764186289</v>
      </c>
      <c r="AK785" s="2" t="n">
        <v>9.359411505</v>
      </c>
      <c r="AL785" s="2" t="n">
        <v>9.630658984</v>
      </c>
      <c r="AM785" s="2" t="n">
        <v>9.343096155</v>
      </c>
      <c r="AN785" s="2" t="n">
        <v>9.32073453</v>
      </c>
      <c r="AO785" s="2" t="n">
        <v>9.612066326</v>
      </c>
      <c r="AP785" s="2" t="n">
        <v>9.561965133</v>
      </c>
      <c r="AQ785" s="2" t="n">
        <v>9.708252716</v>
      </c>
      <c r="AR785" s="2" t="n">
        <v>9.614388993</v>
      </c>
      <c r="AS785" s="2" t="n">
        <v>9.91061755</v>
      </c>
      <c r="AT785" s="2" t="n">
        <v>9.617055079</v>
      </c>
      <c r="AU785" s="2" t="n">
        <v>9.761041512</v>
      </c>
      <c r="AV785" s="2" t="n">
        <v>10.01006254</v>
      </c>
      <c r="AW785" s="2" t="n">
        <v>9.635232904</v>
      </c>
      <c r="AX785" s="2" t="n">
        <v>9.852883886</v>
      </c>
    </row>
    <row r="786" customFormat="false" ht="15" hidden="false" customHeight="false" outlineLevel="0" collapsed="false">
      <c r="A786" s="1" t="s">
        <v>3155</v>
      </c>
      <c r="B786" s="1" t="s">
        <v>3156</v>
      </c>
      <c r="C786" s="1" t="s">
        <v>3157</v>
      </c>
      <c r="D786" s="1" t="s">
        <v>3158</v>
      </c>
      <c r="E786" s="2" t="b">
        <f aca="false">FALSE()</f>
        <v>0</v>
      </c>
      <c r="F786" s="2" t="b">
        <f aca="false">FALSE()</f>
        <v>0</v>
      </c>
      <c r="G786" s="2" t="b">
        <f aca="false">TRUE()</f>
        <v>1</v>
      </c>
      <c r="H786" s="2" t="b">
        <f aca="false">FALSE()</f>
        <v>0</v>
      </c>
      <c r="I786" s="2" t="s">
        <v>54</v>
      </c>
      <c r="J786" s="2" t="n">
        <v>1</v>
      </c>
      <c r="K786" s="2" t="b">
        <f aca="false">FALSE()</f>
        <v>0</v>
      </c>
      <c r="L786" s="2" t="b">
        <f aca="false">FALSE()</f>
        <v>0</v>
      </c>
      <c r="M786" s="2" t="s">
        <v>54</v>
      </c>
      <c r="N786" s="2" t="s">
        <v>54</v>
      </c>
      <c r="O786" s="2" t="n">
        <v>9.959829348</v>
      </c>
      <c r="P786" s="2" t="n">
        <v>9.656059942</v>
      </c>
      <c r="Q786" s="2" t="n">
        <v>9.584724521</v>
      </c>
      <c r="R786" s="2" t="n">
        <v>9.642775438</v>
      </c>
      <c r="S786" s="2" t="n">
        <v>10.25444795</v>
      </c>
      <c r="T786" s="2" t="n">
        <v>10.07259644</v>
      </c>
      <c r="U786" s="2" t="n">
        <v>9.887386367</v>
      </c>
      <c r="V786" s="2" t="n">
        <v>9.92597887</v>
      </c>
      <c r="W786" s="2" t="n">
        <v>9.836089116</v>
      </c>
      <c r="X786" s="2" t="n">
        <v>9.886897789</v>
      </c>
      <c r="Y786" s="2" t="n">
        <v>9.528009315</v>
      </c>
      <c r="Z786" s="2" t="n">
        <v>10.13424887</v>
      </c>
      <c r="AA786" s="2" t="n">
        <v>9.919860645</v>
      </c>
      <c r="AB786" s="2" t="n">
        <v>9.923414151</v>
      </c>
      <c r="AC786" s="2" t="n">
        <v>9.813672378</v>
      </c>
      <c r="AD786" s="2" t="n">
        <v>10.16726094</v>
      </c>
      <c r="AE786" s="2" t="n">
        <v>9.84441178</v>
      </c>
      <c r="AF786" s="2" t="n">
        <v>9.525269844</v>
      </c>
      <c r="AG786" s="2" t="n">
        <v>9.853390463</v>
      </c>
      <c r="AH786" s="2" t="n">
        <v>9.626309576</v>
      </c>
      <c r="AI786" s="2" t="n">
        <v>9.664278695</v>
      </c>
      <c r="AJ786" s="2" t="n">
        <v>9.686362251</v>
      </c>
      <c r="AK786" s="2" t="n">
        <v>10.07350966</v>
      </c>
      <c r="AL786" s="2" t="n">
        <v>9.930760474</v>
      </c>
      <c r="AM786" s="2" t="n">
        <v>10.05057002</v>
      </c>
      <c r="AN786" s="2" t="n">
        <v>10.23794893</v>
      </c>
      <c r="AO786" s="2" t="n">
        <v>9.431091584</v>
      </c>
      <c r="AP786" s="2" t="n">
        <v>9.967263176</v>
      </c>
      <c r="AQ786" s="2" t="n">
        <v>9.559464476</v>
      </c>
      <c r="AR786" s="2" t="n">
        <v>9.606402953</v>
      </c>
      <c r="AS786" s="2" t="n">
        <v>9.176288471</v>
      </c>
      <c r="AT786" s="2" t="n">
        <v>9.483803724</v>
      </c>
      <c r="AU786" s="2" t="n">
        <v>9.351951295</v>
      </c>
      <c r="AV786" s="2" t="n">
        <v>9.473324351</v>
      </c>
      <c r="AW786" s="2" t="n">
        <v>9.487912579</v>
      </c>
      <c r="AX786" s="2" t="n">
        <v>9.52598591</v>
      </c>
    </row>
    <row r="787" customFormat="false" ht="15" hidden="false" customHeight="false" outlineLevel="0" collapsed="false">
      <c r="A787" s="1" t="s">
        <v>3159</v>
      </c>
      <c r="B787" s="1" t="s">
        <v>3160</v>
      </c>
      <c r="C787" s="1" t="s">
        <v>3161</v>
      </c>
      <c r="D787" s="1" t="s">
        <v>3162</v>
      </c>
      <c r="E787" s="2" t="b">
        <f aca="false">FALSE()</f>
        <v>0</v>
      </c>
      <c r="F787" s="2" t="b">
        <f aca="false">FALSE()</f>
        <v>0</v>
      </c>
      <c r="G787" s="2" t="b">
        <f aca="false">FALSE()</f>
        <v>0</v>
      </c>
      <c r="H787" s="2" t="b">
        <f aca="false">FALSE()</f>
        <v>0</v>
      </c>
      <c r="I787" s="2" t="s">
        <v>54</v>
      </c>
      <c r="J787" s="2" t="s">
        <v>54</v>
      </c>
      <c r="K787" s="2" t="b">
        <f aca="false">FALSE()</f>
        <v>0</v>
      </c>
      <c r="L787" s="2" t="b">
        <f aca="false">TRUE()</f>
        <v>1</v>
      </c>
      <c r="M787" s="2" t="s">
        <v>54</v>
      </c>
      <c r="N787" s="2" t="n">
        <v>-0.791979766930501</v>
      </c>
      <c r="O787" s="2" t="n">
        <v>9.246215544</v>
      </c>
      <c r="P787" s="2" t="n">
        <v>9.832029887</v>
      </c>
      <c r="Q787" s="2" t="n">
        <v>9.485437948</v>
      </c>
      <c r="R787" s="2" t="n">
        <v>9.267806308</v>
      </c>
      <c r="S787" s="2" t="n">
        <v>9.541770176</v>
      </c>
      <c r="T787" s="2" t="n">
        <v>9.703970951</v>
      </c>
      <c r="U787" s="2" t="n">
        <v>9.640671983</v>
      </c>
      <c r="V787" s="2" t="n">
        <v>9.432290819</v>
      </c>
      <c r="W787" s="2" t="n">
        <v>9.67260877</v>
      </c>
      <c r="X787" s="2" t="n">
        <v>9.236018582</v>
      </c>
      <c r="Y787" s="2" t="n">
        <v>9.002865623</v>
      </c>
      <c r="Z787" s="2" t="n">
        <v>9.919183355</v>
      </c>
      <c r="AA787" s="2" t="n">
        <v>9.392380957</v>
      </c>
      <c r="AB787" s="2" t="n">
        <v>9.261852696</v>
      </c>
      <c r="AC787" s="2" t="n">
        <v>9.395027229</v>
      </c>
      <c r="AD787" s="2" t="n">
        <v>10.17490019</v>
      </c>
      <c r="AE787" s="2" t="n">
        <v>9.47866337</v>
      </c>
      <c r="AF787" s="2" t="n">
        <v>9.937034219</v>
      </c>
      <c r="AG787" s="2" t="n">
        <v>9.406724478</v>
      </c>
      <c r="AH787" s="2" t="n">
        <v>9.404036593</v>
      </c>
      <c r="AI787" s="2" t="n">
        <v>9.552757617</v>
      </c>
      <c r="AJ787" s="2" t="n">
        <v>9.48697535</v>
      </c>
      <c r="AK787" s="2" t="n">
        <v>9.451996656</v>
      </c>
      <c r="AL787" s="2" t="n">
        <v>9.307569587</v>
      </c>
      <c r="AM787" s="2" t="n">
        <v>9.608138318</v>
      </c>
      <c r="AN787" s="2" t="n">
        <v>9.299474727</v>
      </c>
      <c r="AO787" s="2" t="n">
        <v>9.925931772</v>
      </c>
      <c r="AP787" s="2" t="n">
        <v>9.715027778</v>
      </c>
      <c r="AQ787" s="2" t="n">
        <v>9.49795162</v>
      </c>
      <c r="AR787" s="2" t="n">
        <v>10.05020188</v>
      </c>
      <c r="AS787" s="2" t="n">
        <v>9.814549983</v>
      </c>
      <c r="AT787" s="2" t="n">
        <v>9.703446225</v>
      </c>
      <c r="AU787" s="2" t="n">
        <v>9.669382458</v>
      </c>
      <c r="AV787" s="2" t="n">
        <v>10.22528338</v>
      </c>
      <c r="AW787" s="2" t="n">
        <v>9.91246249</v>
      </c>
      <c r="AX787" s="2" t="n">
        <v>10.20284562</v>
      </c>
    </row>
    <row r="788" customFormat="false" ht="15" hidden="false" customHeight="false" outlineLevel="0" collapsed="false">
      <c r="A788" s="1" t="s">
        <v>3163</v>
      </c>
      <c r="B788" s="1" t="s">
        <v>3164</v>
      </c>
      <c r="C788" s="1" t="s">
        <v>3165</v>
      </c>
      <c r="D788" s="1" t="s">
        <v>3166</v>
      </c>
      <c r="E788" s="2" t="b">
        <f aca="false">FALSE()</f>
        <v>0</v>
      </c>
      <c r="F788" s="2" t="b">
        <f aca="false">TRUE()</f>
        <v>1</v>
      </c>
      <c r="G788" s="2" t="b">
        <f aca="false">TRUE()</f>
        <v>1</v>
      </c>
      <c r="H788" s="2" t="b">
        <f aca="false">FALSE()</f>
        <v>0</v>
      </c>
      <c r="I788" s="2" t="n">
        <v>5</v>
      </c>
      <c r="J788" s="2" t="n">
        <v>1</v>
      </c>
      <c r="K788" s="2" t="b">
        <f aca="false">FALSE()</f>
        <v>0</v>
      </c>
      <c r="L788" s="2" t="b">
        <f aca="false">TRUE()</f>
        <v>1</v>
      </c>
      <c r="M788" s="2" t="s">
        <v>54</v>
      </c>
      <c r="N788" s="2" t="n">
        <v>0.81779993344988</v>
      </c>
      <c r="O788" s="2" t="n">
        <v>9.849881965</v>
      </c>
      <c r="P788" s="2" t="n">
        <v>10.06250666</v>
      </c>
      <c r="Q788" s="2" t="n">
        <v>10.01184412</v>
      </c>
      <c r="R788" s="2" t="n">
        <v>9.561182853</v>
      </c>
      <c r="S788" s="2" t="n">
        <v>10.58372717</v>
      </c>
      <c r="T788" s="2" t="n">
        <v>10.5195052</v>
      </c>
      <c r="U788" s="2" t="n">
        <v>10.43843708</v>
      </c>
      <c r="V788" s="2" t="n">
        <v>10.38195926</v>
      </c>
      <c r="W788" s="2" t="n">
        <v>10.4150331</v>
      </c>
      <c r="X788" s="2" t="n">
        <v>9.972082234</v>
      </c>
      <c r="Y788" s="2" t="n">
        <v>10.11294398</v>
      </c>
      <c r="Z788" s="2" t="n">
        <v>10.32675561</v>
      </c>
      <c r="AA788" s="2" t="n">
        <v>10.15093832</v>
      </c>
      <c r="AB788" s="2" t="n">
        <v>9.892273181</v>
      </c>
      <c r="AC788" s="2" t="n">
        <v>10.12345046</v>
      </c>
      <c r="AD788" s="2" t="n">
        <v>10.33641961</v>
      </c>
      <c r="AE788" s="2" t="n">
        <v>10.55838276</v>
      </c>
      <c r="AF788" s="2" t="n">
        <v>9.992937889</v>
      </c>
      <c r="AG788" s="2" t="n">
        <v>10.15461914</v>
      </c>
      <c r="AH788" s="2" t="n">
        <v>10.36819913</v>
      </c>
      <c r="AI788" s="2" t="n">
        <v>10.25719044</v>
      </c>
      <c r="AJ788" s="2" t="n">
        <v>10.17410641</v>
      </c>
      <c r="AK788" s="2" t="n">
        <v>10.48741352</v>
      </c>
      <c r="AL788" s="2" t="n">
        <v>10.34439183</v>
      </c>
      <c r="AM788" s="2" t="n">
        <v>10.66961173</v>
      </c>
      <c r="AN788" s="2" t="n">
        <v>10.47686294</v>
      </c>
      <c r="AO788" s="2" t="n">
        <v>10.27621483</v>
      </c>
      <c r="AP788" s="2" t="n">
        <v>10.46362537</v>
      </c>
      <c r="AQ788" s="2" t="n">
        <v>10.30294986</v>
      </c>
      <c r="AR788" s="2" t="n">
        <v>9.871360738</v>
      </c>
      <c r="AS788" s="2" t="n">
        <v>9.871165631</v>
      </c>
      <c r="AT788" s="2" t="n">
        <v>9.433096688</v>
      </c>
      <c r="AU788" s="2" t="n">
        <v>9.517867362</v>
      </c>
      <c r="AV788" s="2" t="n">
        <v>10.02061983</v>
      </c>
      <c r="AW788" s="2" t="n">
        <v>9.898413035</v>
      </c>
      <c r="AX788" s="2" t="n">
        <v>9.672135885</v>
      </c>
    </row>
    <row r="789" customFormat="false" ht="15" hidden="false" customHeight="false" outlineLevel="0" collapsed="false">
      <c r="A789" s="1" t="s">
        <v>3167</v>
      </c>
      <c r="B789" s="1" t="s">
        <v>3168</v>
      </c>
      <c r="C789" s="1" t="s">
        <v>3169</v>
      </c>
      <c r="D789" s="1" t="s">
        <v>3170</v>
      </c>
      <c r="E789" s="2" t="b">
        <f aca="false">FALSE()</f>
        <v>0</v>
      </c>
      <c r="F789" s="2" t="b">
        <f aca="false">FALSE()</f>
        <v>0</v>
      </c>
      <c r="G789" s="2" t="b">
        <f aca="false">FALSE()</f>
        <v>0</v>
      </c>
      <c r="H789" s="2" t="b">
        <f aca="false">TRUE()</f>
        <v>1</v>
      </c>
      <c r="I789" s="2" t="s">
        <v>54</v>
      </c>
      <c r="J789" s="2" t="n">
        <v>5</v>
      </c>
      <c r="K789" s="2" t="b">
        <f aca="false">FALSE()</f>
        <v>0</v>
      </c>
      <c r="L789" s="2" t="b">
        <f aca="false">FALSE()</f>
        <v>0</v>
      </c>
      <c r="M789" s="2" t="s">
        <v>54</v>
      </c>
      <c r="N789" s="2" t="s">
        <v>54</v>
      </c>
      <c r="O789" s="2" t="n">
        <v>11.39396481</v>
      </c>
      <c r="P789" s="2" t="n">
        <v>11.62920392</v>
      </c>
      <c r="Q789" s="2" t="n">
        <v>11.76964991</v>
      </c>
      <c r="R789" s="2" t="n">
        <v>11.46824381</v>
      </c>
      <c r="S789" s="2" t="n">
        <v>10.39624779</v>
      </c>
      <c r="T789" s="2" t="n">
        <v>11.04282578</v>
      </c>
      <c r="U789" s="2" t="n">
        <v>11.29705105</v>
      </c>
      <c r="V789" s="2" t="n">
        <v>11.00201143</v>
      </c>
      <c r="W789" s="2" t="n">
        <v>10.60260965</v>
      </c>
      <c r="X789" s="2" t="n">
        <v>10.84128966</v>
      </c>
      <c r="Y789" s="2" t="n">
        <v>11.1562398</v>
      </c>
      <c r="Z789" s="2" t="n">
        <v>11.11952364</v>
      </c>
      <c r="AA789" s="2" t="n">
        <v>10.85494009</v>
      </c>
      <c r="AB789" s="2" t="n">
        <v>10.95569945</v>
      </c>
      <c r="AC789" s="2" t="n">
        <v>11.01684777</v>
      </c>
      <c r="AD789" s="2" t="n">
        <v>11.16167229</v>
      </c>
      <c r="AE789" s="2" t="n">
        <v>10.92200401</v>
      </c>
      <c r="AF789" s="2" t="n">
        <v>11.22175756</v>
      </c>
      <c r="AG789" s="2" t="n">
        <v>11.66920549</v>
      </c>
      <c r="AH789" s="2" t="n">
        <v>11.85778398</v>
      </c>
      <c r="AI789" s="2" t="n">
        <v>11.54647351</v>
      </c>
      <c r="AJ789" s="2" t="n">
        <v>11.42836375</v>
      </c>
      <c r="AK789" s="2" t="n">
        <v>11.0233084</v>
      </c>
      <c r="AL789" s="2" t="n">
        <v>11.29725112</v>
      </c>
      <c r="AM789" s="2" t="n">
        <v>10.9915594</v>
      </c>
      <c r="AN789" s="2" t="n">
        <v>10.00299344</v>
      </c>
      <c r="AO789" s="2" t="n">
        <v>11.25313051</v>
      </c>
      <c r="AP789" s="2" t="n">
        <v>10.80145878</v>
      </c>
      <c r="AQ789" s="2" t="n">
        <v>10.59822212</v>
      </c>
      <c r="AR789" s="2" t="n">
        <v>11.08799042</v>
      </c>
      <c r="AS789" s="2" t="n">
        <v>11.17443874</v>
      </c>
      <c r="AT789" s="2" t="n">
        <v>10.70111506</v>
      </c>
      <c r="AU789" s="2" t="n">
        <v>10.33097051</v>
      </c>
      <c r="AV789" s="2" t="n">
        <v>10.90478493</v>
      </c>
      <c r="AW789" s="2" t="n">
        <v>10.22830398</v>
      </c>
      <c r="AX789" s="2" t="n">
        <v>10.66338127</v>
      </c>
    </row>
    <row r="790" customFormat="false" ht="15" hidden="false" customHeight="false" outlineLevel="0" collapsed="false">
      <c r="A790" s="1" t="s">
        <v>3171</v>
      </c>
      <c r="B790" s="1" t="s">
        <v>3172</v>
      </c>
      <c r="C790" s="1" t="s">
        <v>3173</v>
      </c>
      <c r="D790" s="1" t="s">
        <v>3174</v>
      </c>
      <c r="E790" s="2" t="b">
        <f aca="false">TRUE()</f>
        <v>1</v>
      </c>
      <c r="F790" s="2" t="b">
        <f aca="false">TRUE()</f>
        <v>1</v>
      </c>
      <c r="G790" s="2" t="b">
        <f aca="false">TRUE()</f>
        <v>1</v>
      </c>
      <c r="H790" s="2" t="b">
        <f aca="false">TRUE()</f>
        <v>1</v>
      </c>
      <c r="I790" s="2" t="n">
        <v>3</v>
      </c>
      <c r="J790" s="2" t="n">
        <v>4</v>
      </c>
      <c r="K790" s="2" t="b">
        <f aca="false">FALSE()</f>
        <v>0</v>
      </c>
      <c r="L790" s="2" t="b">
        <f aca="false">FALSE()</f>
        <v>0</v>
      </c>
      <c r="M790" s="2" t="s">
        <v>54</v>
      </c>
      <c r="N790" s="2" t="s">
        <v>54</v>
      </c>
      <c r="O790" s="2" t="n">
        <v>10.30685843</v>
      </c>
      <c r="P790" s="2" t="n">
        <v>10.42129857</v>
      </c>
      <c r="Q790" s="2" t="n">
        <v>10.3458758</v>
      </c>
      <c r="R790" s="2" t="n">
        <v>10.30904947</v>
      </c>
      <c r="S790" s="2" t="n">
        <v>10.66328781</v>
      </c>
      <c r="T790" s="2" t="n">
        <v>10.66708092</v>
      </c>
      <c r="U790" s="2" t="n">
        <v>10.35968632</v>
      </c>
      <c r="V790" s="2" t="n">
        <v>10.45989456</v>
      </c>
      <c r="W790" s="2" t="n">
        <v>10.65089302</v>
      </c>
      <c r="X790" s="2" t="n">
        <v>10.30063194</v>
      </c>
      <c r="Y790" s="2" t="n">
        <v>10.51164602</v>
      </c>
      <c r="Z790" s="2" t="n">
        <v>10.60900234</v>
      </c>
      <c r="AA790" s="2" t="n">
        <v>10.7134702</v>
      </c>
      <c r="AB790" s="2" t="n">
        <v>10.30272728</v>
      </c>
      <c r="AC790" s="2" t="n">
        <v>10.58865176</v>
      </c>
      <c r="AD790" s="2" t="n">
        <v>10.90533404</v>
      </c>
      <c r="AE790" s="2" t="n">
        <v>10.48294613</v>
      </c>
      <c r="AF790" s="2" t="n">
        <v>10.37730132</v>
      </c>
      <c r="AG790" s="2" t="n">
        <v>10.66040565</v>
      </c>
      <c r="AH790" s="2" t="n">
        <v>10.80275211</v>
      </c>
      <c r="AI790" s="2" t="n">
        <v>10.84601606</v>
      </c>
      <c r="AJ790" s="2" t="n">
        <v>10.83973914</v>
      </c>
      <c r="AK790" s="2" t="n">
        <v>10.73701516</v>
      </c>
      <c r="AL790" s="2" t="n">
        <v>10.65987205</v>
      </c>
      <c r="AM790" s="2" t="n">
        <v>10.88989513</v>
      </c>
      <c r="AN790" s="2" t="n">
        <v>10.88333438</v>
      </c>
      <c r="AO790" s="2" t="n">
        <v>10.86662974</v>
      </c>
      <c r="AP790" s="2" t="n">
        <v>10.8812666</v>
      </c>
      <c r="AQ790" s="2" t="n">
        <v>11.20289436</v>
      </c>
      <c r="AR790" s="2" t="n">
        <v>10.97389615</v>
      </c>
      <c r="AS790" s="2" t="n">
        <v>10.91260344</v>
      </c>
      <c r="AT790" s="2" t="n">
        <v>10.99929265</v>
      </c>
      <c r="AU790" s="2" t="n">
        <v>11.00903485</v>
      </c>
      <c r="AV790" s="2" t="n">
        <v>11.3925287</v>
      </c>
      <c r="AW790" s="2" t="n">
        <v>10.85363609</v>
      </c>
      <c r="AX790" s="2" t="n">
        <v>10.90825176</v>
      </c>
    </row>
    <row r="791" customFormat="false" ht="15" hidden="false" customHeight="false" outlineLevel="0" collapsed="false">
      <c r="A791" s="1" t="s">
        <v>3175</v>
      </c>
      <c r="B791" s="1" t="s">
        <v>3176</v>
      </c>
      <c r="C791" s="1" t="s">
        <v>3177</v>
      </c>
      <c r="D791" s="1" t="s">
        <v>3178</v>
      </c>
      <c r="E791" s="2" t="b">
        <f aca="false">FALSE()</f>
        <v>0</v>
      </c>
      <c r="F791" s="2" t="b">
        <f aca="false">FALSE()</f>
        <v>0</v>
      </c>
      <c r="G791" s="2" t="b">
        <f aca="false">FALSE()</f>
        <v>0</v>
      </c>
      <c r="H791" s="2" t="b">
        <f aca="false">TRUE()</f>
        <v>1</v>
      </c>
      <c r="I791" s="2" t="s">
        <v>54</v>
      </c>
      <c r="J791" s="2" t="n">
        <v>2</v>
      </c>
      <c r="K791" s="2" t="b">
        <f aca="false">FALSE()</f>
        <v>0</v>
      </c>
      <c r="L791" s="2" t="b">
        <f aca="false">TRUE()</f>
        <v>1</v>
      </c>
      <c r="M791" s="2" t="s">
        <v>54</v>
      </c>
      <c r="N791" s="2" t="n">
        <v>-0.810616424781331</v>
      </c>
      <c r="O791" s="2" t="n">
        <v>11.19779431</v>
      </c>
      <c r="P791" s="2" t="n">
        <v>9.123560243</v>
      </c>
      <c r="Q791" s="2" t="n">
        <v>9.95173101</v>
      </c>
      <c r="R791" s="2" t="n">
        <v>9.408376259</v>
      </c>
      <c r="S791" s="2" t="n">
        <v>12.57228196</v>
      </c>
      <c r="T791" s="2" t="n">
        <v>12.44022442</v>
      </c>
      <c r="U791" s="2" t="n">
        <v>11.68377981</v>
      </c>
      <c r="V791" s="2" t="n">
        <v>13.00934474</v>
      </c>
      <c r="W791" s="2" t="n">
        <v>12.55655247</v>
      </c>
      <c r="X791" s="2" t="n">
        <v>10.82083838</v>
      </c>
      <c r="Y791" s="2" t="n">
        <v>10.63893954</v>
      </c>
      <c r="Z791" s="2" t="n">
        <v>12.49894661</v>
      </c>
      <c r="AA791" s="2" t="n">
        <v>13.01748989</v>
      </c>
      <c r="AB791" s="2" t="n">
        <v>12.47042464</v>
      </c>
      <c r="AC791" s="2" t="n">
        <v>12.5319155</v>
      </c>
      <c r="AD791" s="2" t="n">
        <v>11.10070842</v>
      </c>
      <c r="AE791" s="2" t="n">
        <v>11.48428827</v>
      </c>
      <c r="AF791" s="2" t="n">
        <v>11.27280324</v>
      </c>
      <c r="AG791" s="2" t="n">
        <v>12.36812583</v>
      </c>
      <c r="AH791" s="2" t="n">
        <v>9.464543351</v>
      </c>
      <c r="AI791" s="2" t="n">
        <v>11.8089949</v>
      </c>
      <c r="AJ791" s="2" t="n">
        <v>10.8484672</v>
      </c>
      <c r="AK791" s="2" t="n">
        <v>10.83313871</v>
      </c>
      <c r="AL791" s="2" t="n">
        <v>11.35209218</v>
      </c>
      <c r="AM791" s="2" t="n">
        <v>10.92560162</v>
      </c>
      <c r="AN791" s="2" t="n">
        <v>11.43783824</v>
      </c>
      <c r="AO791" s="2" t="n">
        <v>9.551108</v>
      </c>
      <c r="AP791" s="2" t="n">
        <v>11.25053108</v>
      </c>
      <c r="AQ791" s="2" t="n">
        <v>10.0516208</v>
      </c>
      <c r="AR791" s="2" t="n">
        <v>13.12335187</v>
      </c>
      <c r="AS791" s="2" t="n">
        <v>13.2837044</v>
      </c>
      <c r="AT791" s="2" t="n">
        <v>13.1007893</v>
      </c>
      <c r="AU791" s="2" t="n">
        <v>13.35495769</v>
      </c>
      <c r="AV791" s="2" t="n">
        <v>13.23039901</v>
      </c>
      <c r="AW791" s="2" t="n">
        <v>13.03850297</v>
      </c>
      <c r="AX791" s="2" t="n">
        <v>12.57594734</v>
      </c>
    </row>
    <row r="792" customFormat="false" ht="15" hidden="false" customHeight="false" outlineLevel="0" collapsed="false">
      <c r="A792" s="1" t="s">
        <v>3179</v>
      </c>
      <c r="B792" s="1" t="s">
        <v>3180</v>
      </c>
      <c r="C792" s="1" t="s">
        <v>3181</v>
      </c>
      <c r="D792" s="1" t="s">
        <v>3182</v>
      </c>
      <c r="E792" s="2" t="b">
        <f aca="false">FALSE()</f>
        <v>0</v>
      </c>
      <c r="F792" s="2" t="b">
        <f aca="false">FALSE()</f>
        <v>0</v>
      </c>
      <c r="G792" s="2" t="b">
        <f aca="false">FALSE()</f>
        <v>0</v>
      </c>
      <c r="H792" s="2" t="b">
        <f aca="false">FALSE()</f>
        <v>0</v>
      </c>
      <c r="I792" s="2" t="s">
        <v>54</v>
      </c>
      <c r="J792" s="2" t="s">
        <v>54</v>
      </c>
      <c r="K792" s="2" t="b">
        <f aca="false">FALSE()</f>
        <v>0</v>
      </c>
      <c r="L792" s="2" t="b">
        <f aca="false">TRUE()</f>
        <v>1</v>
      </c>
      <c r="M792" s="2" t="s">
        <v>54</v>
      </c>
      <c r="N792" s="2" t="n">
        <v>0.585109490438832</v>
      </c>
      <c r="O792" s="2" t="n">
        <v>9.320733431</v>
      </c>
      <c r="P792" s="2" t="n">
        <v>9.65866352</v>
      </c>
      <c r="Q792" s="2" t="n">
        <v>9.201419824</v>
      </c>
      <c r="R792" s="2" t="n">
        <v>9.036172752</v>
      </c>
      <c r="S792" s="2" t="n">
        <v>9.192665855</v>
      </c>
      <c r="T792" s="2" t="n">
        <v>9.051962308</v>
      </c>
      <c r="U792" s="2" t="n">
        <v>9.025462464</v>
      </c>
      <c r="V792" s="2" t="n">
        <v>8.895070271</v>
      </c>
      <c r="W792" s="2" t="n">
        <v>8.568550739</v>
      </c>
      <c r="X792" s="2" t="n">
        <v>8.799063783</v>
      </c>
      <c r="Y792" s="2" t="n">
        <v>8.386377493</v>
      </c>
      <c r="Z792" s="2" t="n">
        <v>9.098060766</v>
      </c>
      <c r="AA792" s="2" t="n">
        <v>8.871197683</v>
      </c>
      <c r="AB792" s="2" t="n">
        <v>8.896035596</v>
      </c>
      <c r="AC792" s="2" t="n">
        <v>8.540887761</v>
      </c>
      <c r="AD792" s="2" t="n">
        <v>8.832088011</v>
      </c>
      <c r="AE792" s="2" t="n">
        <v>8.888693466</v>
      </c>
      <c r="AF792" s="2" t="n">
        <v>8.762018581</v>
      </c>
      <c r="AG792" s="2" t="n">
        <v>9.518579206</v>
      </c>
      <c r="AH792" s="2" t="n">
        <v>9.729154011</v>
      </c>
      <c r="AI792" s="2" t="n">
        <v>9.746473731</v>
      </c>
      <c r="AJ792" s="2" t="n">
        <v>9.366992047</v>
      </c>
      <c r="AK792" s="2" t="n">
        <v>9.223527749</v>
      </c>
      <c r="AL792" s="2" t="n">
        <v>8.811012176</v>
      </c>
      <c r="AM792" s="2" t="n">
        <v>9.224620564</v>
      </c>
      <c r="AN792" s="2" t="n">
        <v>8.76990308</v>
      </c>
      <c r="AO792" s="2" t="n">
        <v>8.720883649</v>
      </c>
      <c r="AP792" s="2" t="n">
        <v>9.028906222</v>
      </c>
      <c r="AQ792" s="2" t="n">
        <v>8.599558471</v>
      </c>
      <c r="AR792" s="2" t="n">
        <v>8.754015771</v>
      </c>
      <c r="AS792" s="2" t="n">
        <v>8.744037634</v>
      </c>
      <c r="AT792" s="2" t="n">
        <v>8.727181002</v>
      </c>
      <c r="AU792" s="2" t="n">
        <v>8.753831853</v>
      </c>
      <c r="AV792" s="2" t="n">
        <v>8.380608975</v>
      </c>
      <c r="AW792" s="2" t="n">
        <v>8.899168332</v>
      </c>
      <c r="AX792" s="2" t="n">
        <v>8.683927805</v>
      </c>
    </row>
    <row r="793" customFormat="false" ht="15" hidden="false" customHeight="false" outlineLevel="0" collapsed="false">
      <c r="A793" s="1" t="s">
        <v>3183</v>
      </c>
      <c r="B793" s="1" t="s">
        <v>3184</v>
      </c>
      <c r="C793" s="1" t="s">
        <v>3185</v>
      </c>
      <c r="D793" s="1" t="s">
        <v>3186</v>
      </c>
      <c r="E793" s="2" t="b">
        <f aca="false">FALSE()</f>
        <v>0</v>
      </c>
      <c r="F793" s="2" t="b">
        <f aca="false">FALSE()</f>
        <v>0</v>
      </c>
      <c r="G793" s="2" t="b">
        <f aca="false">FALSE()</f>
        <v>0</v>
      </c>
      <c r="H793" s="2" t="b">
        <f aca="false">FALSE()</f>
        <v>0</v>
      </c>
      <c r="I793" s="2" t="s">
        <v>54</v>
      </c>
      <c r="J793" s="2" t="s">
        <v>54</v>
      </c>
      <c r="K793" s="2" t="b">
        <f aca="false">FALSE()</f>
        <v>0</v>
      </c>
      <c r="L793" s="2" t="b">
        <f aca="false">TRUE()</f>
        <v>1</v>
      </c>
      <c r="M793" s="2" t="s">
        <v>54</v>
      </c>
      <c r="N793" s="2" t="n">
        <v>-0.644189622826774</v>
      </c>
      <c r="O793" s="2" t="n">
        <v>8.955547386</v>
      </c>
      <c r="P793" s="2" t="n">
        <v>9.001129124</v>
      </c>
      <c r="Q793" s="2" t="n">
        <v>9.230767167</v>
      </c>
      <c r="R793" s="2" t="n">
        <v>9.116793554</v>
      </c>
      <c r="S793" s="2" t="n">
        <v>9.174878453</v>
      </c>
      <c r="T793" s="2" t="n">
        <v>9.044846498</v>
      </c>
      <c r="U793" s="2" t="n">
        <v>9.339833562</v>
      </c>
      <c r="V793" s="2" t="n">
        <v>9.40468133</v>
      </c>
      <c r="W793" s="2" t="n">
        <v>9.10165441</v>
      </c>
      <c r="X793" s="2" t="n">
        <v>9.149728411</v>
      </c>
      <c r="Y793" s="2" t="n">
        <v>9.091062903</v>
      </c>
      <c r="Z793" s="2" t="n">
        <v>9.260677246</v>
      </c>
      <c r="AA793" s="2" t="n">
        <v>9.018463691</v>
      </c>
      <c r="AB793" s="2" t="n">
        <v>9.284824392</v>
      </c>
      <c r="AC793" s="2" t="n">
        <v>9.488002524</v>
      </c>
      <c r="AD793" s="2" t="n">
        <v>9.11361213</v>
      </c>
      <c r="AE793" s="2" t="n">
        <v>9.45642789</v>
      </c>
      <c r="AF793" s="2" t="n">
        <v>8.836155158</v>
      </c>
      <c r="AG793" s="2" t="n">
        <v>9.133995882</v>
      </c>
      <c r="AH793" s="2" t="n">
        <v>9.014318909</v>
      </c>
      <c r="AI793" s="2" t="n">
        <v>9.049079061</v>
      </c>
      <c r="AJ793" s="2" t="n">
        <v>9.339446439</v>
      </c>
      <c r="AK793" s="2" t="n">
        <v>9.011902458</v>
      </c>
      <c r="AL793" s="2" t="n">
        <v>8.80634631</v>
      </c>
      <c r="AM793" s="2" t="n">
        <v>9.117570343</v>
      </c>
      <c r="AN793" s="2" t="n">
        <v>9.168507776</v>
      </c>
      <c r="AO793" s="2" t="n">
        <v>9.357873927</v>
      </c>
      <c r="AP793" s="2" t="n">
        <v>9.186050444</v>
      </c>
      <c r="AQ793" s="2" t="n">
        <v>9.187318391</v>
      </c>
      <c r="AR793" s="2" t="n">
        <v>9.763398807</v>
      </c>
      <c r="AS793" s="2" t="n">
        <v>9.573285757</v>
      </c>
      <c r="AT793" s="2" t="n">
        <v>9.576580859</v>
      </c>
      <c r="AU793" s="2" t="n">
        <v>9.616473317</v>
      </c>
      <c r="AV793" s="2" t="n">
        <v>9.414460724</v>
      </c>
      <c r="AW793" s="2" t="n">
        <v>9.500013785</v>
      </c>
      <c r="AX793" s="2" t="n">
        <v>9.056562381</v>
      </c>
    </row>
    <row r="794" customFormat="false" ht="15" hidden="false" customHeight="false" outlineLevel="0" collapsed="false">
      <c r="A794" s="1" t="s">
        <v>3187</v>
      </c>
      <c r="B794" s="1" t="s">
        <v>3188</v>
      </c>
      <c r="C794" s="1" t="s">
        <v>3189</v>
      </c>
      <c r="D794" s="1" t="s">
        <v>3190</v>
      </c>
      <c r="E794" s="2" t="b">
        <f aca="false">FALSE()</f>
        <v>0</v>
      </c>
      <c r="F794" s="2" t="b">
        <f aca="false">FALSE()</f>
        <v>0</v>
      </c>
      <c r="G794" s="2" t="b">
        <f aca="false">FALSE()</f>
        <v>0</v>
      </c>
      <c r="H794" s="2" t="b">
        <f aca="false">FALSE()</f>
        <v>0</v>
      </c>
      <c r="I794" s="2" t="s">
        <v>54</v>
      </c>
      <c r="J794" s="2" t="s">
        <v>54</v>
      </c>
      <c r="K794" s="2" t="b">
        <f aca="false">FALSE()</f>
        <v>0</v>
      </c>
      <c r="L794" s="2" t="b">
        <f aca="false">TRUE()</f>
        <v>1</v>
      </c>
      <c r="M794" s="2" t="s">
        <v>54</v>
      </c>
      <c r="N794" s="2" t="n">
        <v>0.492021468441146</v>
      </c>
      <c r="O794" s="2" t="n">
        <v>10.18394055</v>
      </c>
      <c r="P794" s="2" t="n">
        <v>10.53580693</v>
      </c>
      <c r="Q794" s="2" t="n">
        <v>10.16228649</v>
      </c>
      <c r="R794" s="2" t="n">
        <v>9.727838456</v>
      </c>
      <c r="S794" s="2" t="n">
        <v>10.28963986</v>
      </c>
      <c r="T794" s="2" t="n">
        <v>10.18284148</v>
      </c>
      <c r="U794" s="2" t="n">
        <v>10.06303746</v>
      </c>
      <c r="V794" s="2" t="n">
        <v>10.23917574</v>
      </c>
      <c r="W794" s="2" t="n">
        <v>10.1586348</v>
      </c>
      <c r="X794" s="2" t="n">
        <v>9.840392368</v>
      </c>
      <c r="Y794" s="2" t="n">
        <v>9.783371759</v>
      </c>
      <c r="Z794" s="2" t="n">
        <v>10.33630247</v>
      </c>
      <c r="AA794" s="2" t="n">
        <v>10.14443469</v>
      </c>
      <c r="AB794" s="2" t="n">
        <v>9.582159484</v>
      </c>
      <c r="AC794" s="2" t="n">
        <v>10.28897626</v>
      </c>
      <c r="AD794" s="2" t="n">
        <v>10.14639001</v>
      </c>
      <c r="AE794" s="2" t="n">
        <v>10.00702136</v>
      </c>
      <c r="AF794" s="2" t="n">
        <v>9.827214494</v>
      </c>
      <c r="AG794" s="2" t="n">
        <v>9.947303352</v>
      </c>
      <c r="AH794" s="2" t="n">
        <v>10.26339732</v>
      </c>
      <c r="AI794" s="2" t="n">
        <v>10.1426599</v>
      </c>
      <c r="AJ794" s="2" t="n">
        <v>10.10200796</v>
      </c>
      <c r="AK794" s="2" t="n">
        <v>9.81788381</v>
      </c>
      <c r="AL794" s="2" t="n">
        <v>9.789724941</v>
      </c>
      <c r="AM794" s="2" t="n">
        <v>9.902971835</v>
      </c>
      <c r="AN794" s="2" t="n">
        <v>10.13374861</v>
      </c>
      <c r="AO794" s="2" t="n">
        <v>9.586914871</v>
      </c>
      <c r="AP794" s="2" t="n">
        <v>9.938139758</v>
      </c>
      <c r="AQ794" s="2" t="n">
        <v>9.692405363</v>
      </c>
      <c r="AR794" s="2" t="n">
        <v>9.942954399</v>
      </c>
      <c r="AS794" s="2" t="n">
        <v>9.814549983</v>
      </c>
      <c r="AT794" s="2" t="n">
        <v>9.697250392</v>
      </c>
      <c r="AU794" s="2" t="n">
        <v>10.13860192</v>
      </c>
      <c r="AV794" s="2" t="n">
        <v>9.484400207</v>
      </c>
      <c r="AW794" s="2" t="n">
        <v>9.621978003</v>
      </c>
      <c r="AX794" s="2" t="n">
        <v>9.575048025</v>
      </c>
    </row>
    <row r="795" customFormat="false" ht="15" hidden="false" customHeight="false" outlineLevel="0" collapsed="false">
      <c r="A795" s="1" t="s">
        <v>3191</v>
      </c>
      <c r="B795" s="1" t="s">
        <v>3192</v>
      </c>
      <c r="C795" s="1" t="s">
        <v>3193</v>
      </c>
      <c r="D795" s="1" t="s">
        <v>3194</v>
      </c>
      <c r="E795" s="2" t="b">
        <f aca="false">TRUE()</f>
        <v>1</v>
      </c>
      <c r="F795" s="2" t="b">
        <f aca="false">FALSE()</f>
        <v>0</v>
      </c>
      <c r="G795" s="2" t="b">
        <f aca="false">TRUE()</f>
        <v>1</v>
      </c>
      <c r="H795" s="2" t="b">
        <f aca="false">TRUE()</f>
        <v>1</v>
      </c>
      <c r="I795" s="2" t="n">
        <v>3</v>
      </c>
      <c r="J795" s="2" t="n">
        <v>4</v>
      </c>
      <c r="K795" s="2" t="b">
        <f aca="false">FALSE()</f>
        <v>0</v>
      </c>
      <c r="L795" s="2" t="b">
        <f aca="false">FALSE()</f>
        <v>0</v>
      </c>
      <c r="M795" s="2" t="s">
        <v>54</v>
      </c>
      <c r="N795" s="2" t="s">
        <v>54</v>
      </c>
      <c r="O795" s="2" t="n">
        <v>12.57222058</v>
      </c>
      <c r="P795" s="2" t="n">
        <v>12.21548818</v>
      </c>
      <c r="Q795" s="2" t="n">
        <v>12.69082747</v>
      </c>
      <c r="R795" s="2" t="n">
        <v>12.93499723</v>
      </c>
      <c r="S795" s="2" t="n">
        <v>12.76001545</v>
      </c>
      <c r="T795" s="2" t="n">
        <v>13.23648319</v>
      </c>
      <c r="U795" s="2" t="n">
        <v>13.17362378</v>
      </c>
      <c r="V795" s="2" t="n">
        <v>13.70721164</v>
      </c>
      <c r="W795" s="2" t="n">
        <v>13.08052345</v>
      </c>
      <c r="X795" s="2" t="n">
        <v>12.72503989</v>
      </c>
      <c r="Y795" s="2" t="n">
        <v>12.9787308</v>
      </c>
      <c r="Z795" s="2" t="n">
        <v>12.49487093</v>
      </c>
      <c r="AA795" s="2" t="n">
        <v>12.68042116</v>
      </c>
      <c r="AB795" s="2" t="n">
        <v>12.74258654</v>
      </c>
      <c r="AC795" s="2" t="n">
        <v>12.42005574</v>
      </c>
      <c r="AD795" s="2" t="n">
        <v>12.92301481</v>
      </c>
      <c r="AE795" s="2" t="n">
        <v>13.50064162</v>
      </c>
      <c r="AF795" s="2" t="n">
        <v>13.0524531</v>
      </c>
      <c r="AG795" s="2" t="n">
        <v>13.76953626</v>
      </c>
      <c r="AH795" s="2" t="n">
        <v>13.14676164</v>
      </c>
      <c r="AI795" s="2" t="n">
        <v>13.66426098</v>
      </c>
      <c r="AJ795" s="2" t="n">
        <v>13.50225186</v>
      </c>
      <c r="AK795" s="2" t="n">
        <v>13.32775142</v>
      </c>
      <c r="AL795" s="2" t="n">
        <v>13.58298592</v>
      </c>
      <c r="AM795" s="2" t="n">
        <v>13.47014737</v>
      </c>
      <c r="AN795" s="2" t="n">
        <v>13.80988486</v>
      </c>
      <c r="AO795" s="2" t="n">
        <v>13.17368387</v>
      </c>
      <c r="AP795" s="2" t="n">
        <v>13.67378155</v>
      </c>
      <c r="AQ795" s="2" t="n">
        <v>13.35506002</v>
      </c>
      <c r="AR795" s="2" t="n">
        <v>13.2198116</v>
      </c>
      <c r="AS795" s="2" t="n">
        <v>13.61192139</v>
      </c>
      <c r="AT795" s="2" t="n">
        <v>13.58322149</v>
      </c>
      <c r="AU795" s="2" t="n">
        <v>13.62311385</v>
      </c>
      <c r="AV795" s="2" t="n">
        <v>12.52291963</v>
      </c>
      <c r="AW795" s="2" t="n">
        <v>12.84194288</v>
      </c>
      <c r="AX795" s="2" t="n">
        <v>12.92818173</v>
      </c>
    </row>
    <row r="796" customFormat="false" ht="15" hidden="false" customHeight="false" outlineLevel="0" collapsed="false">
      <c r="A796" s="1" t="s">
        <v>3195</v>
      </c>
      <c r="B796" s="1" t="s">
        <v>3196</v>
      </c>
      <c r="C796" s="1" t="s">
        <v>3197</v>
      </c>
      <c r="D796" s="1" t="s">
        <v>3198</v>
      </c>
      <c r="E796" s="2" t="b">
        <f aca="false">TRUE()</f>
        <v>1</v>
      </c>
      <c r="F796" s="2" t="b">
        <f aca="false">TRUE()</f>
        <v>1</v>
      </c>
      <c r="G796" s="2" t="b">
        <f aca="false">TRUE()</f>
        <v>1</v>
      </c>
      <c r="H796" s="2" t="b">
        <f aca="false">FALSE()</f>
        <v>0</v>
      </c>
      <c r="I796" s="2" t="n">
        <v>5</v>
      </c>
      <c r="J796" s="2" t="n">
        <v>4</v>
      </c>
      <c r="K796" s="2" t="b">
        <f aca="false">FALSE()</f>
        <v>0</v>
      </c>
      <c r="L796" s="2" t="b">
        <f aca="false">FALSE()</f>
        <v>0</v>
      </c>
      <c r="M796" s="2" t="s">
        <v>54</v>
      </c>
      <c r="N796" s="2" t="s">
        <v>54</v>
      </c>
      <c r="O796" s="2" t="n">
        <v>12.23818684</v>
      </c>
      <c r="P796" s="2" t="n">
        <v>11.9630151</v>
      </c>
      <c r="Q796" s="2" t="n">
        <v>12.09452649</v>
      </c>
      <c r="R796" s="2" t="n">
        <v>11.76034252</v>
      </c>
      <c r="S796" s="2" t="n">
        <v>12.74395571</v>
      </c>
      <c r="T796" s="2" t="n">
        <v>12.68985482</v>
      </c>
      <c r="U796" s="2" t="n">
        <v>12.74306327</v>
      </c>
      <c r="V796" s="2" t="n">
        <v>12.53114957</v>
      </c>
      <c r="W796" s="2" t="n">
        <v>12.21223779</v>
      </c>
      <c r="X796" s="2" t="n">
        <v>12.62653416</v>
      </c>
      <c r="Y796" s="2" t="n">
        <v>12.12568935</v>
      </c>
      <c r="Z796" s="2" t="n">
        <v>11.99836833</v>
      </c>
      <c r="AA796" s="2" t="n">
        <v>12.04387293</v>
      </c>
      <c r="AB796" s="2" t="n">
        <v>11.93588381</v>
      </c>
      <c r="AC796" s="2" t="n">
        <v>11.46027303</v>
      </c>
      <c r="AD796" s="2" t="n">
        <v>12.26830788</v>
      </c>
      <c r="AE796" s="2" t="n">
        <v>12.82747586</v>
      </c>
      <c r="AF796" s="2" t="n">
        <v>12.26130842</v>
      </c>
      <c r="AG796" s="2" t="n">
        <v>12.69028062</v>
      </c>
      <c r="AH796" s="2" t="n">
        <v>12.69477448</v>
      </c>
      <c r="AI796" s="2" t="n">
        <v>12.46865292</v>
      </c>
      <c r="AJ796" s="2" t="n">
        <v>12.22004809</v>
      </c>
      <c r="AK796" s="2" t="n">
        <v>13.10112495</v>
      </c>
      <c r="AL796" s="2" t="n">
        <v>13.03169814</v>
      </c>
      <c r="AM796" s="2" t="n">
        <v>12.84557804</v>
      </c>
      <c r="AN796" s="2" t="n">
        <v>12.99033629</v>
      </c>
      <c r="AO796" s="2" t="n">
        <v>12.74312283</v>
      </c>
      <c r="AP796" s="2" t="n">
        <v>12.91571269</v>
      </c>
      <c r="AQ796" s="2" t="n">
        <v>12.65061308</v>
      </c>
      <c r="AR796" s="2" t="n">
        <v>12.54766307</v>
      </c>
      <c r="AS796" s="2" t="n">
        <v>12.4247384</v>
      </c>
      <c r="AT796" s="2" t="n">
        <v>12.99621203</v>
      </c>
      <c r="AU796" s="2" t="n">
        <v>12.65924441</v>
      </c>
      <c r="AV796" s="2" t="n">
        <v>11.63849668</v>
      </c>
      <c r="AW796" s="2" t="n">
        <v>12.51649214</v>
      </c>
      <c r="AX796" s="2" t="n">
        <v>12.29515514</v>
      </c>
    </row>
    <row r="797" customFormat="false" ht="15" hidden="false" customHeight="false" outlineLevel="0" collapsed="false">
      <c r="A797" s="1" t="s">
        <v>3199</v>
      </c>
      <c r="B797" s="1" t="s">
        <v>3200</v>
      </c>
      <c r="C797" s="1" t="s">
        <v>3201</v>
      </c>
      <c r="D797" s="1" t="s">
        <v>3202</v>
      </c>
      <c r="E797" s="2" t="b">
        <f aca="false">FALSE()</f>
        <v>0</v>
      </c>
      <c r="F797" s="2" t="b">
        <f aca="false">FALSE()</f>
        <v>0</v>
      </c>
      <c r="G797" s="2" t="b">
        <f aca="false">FALSE()</f>
        <v>0</v>
      </c>
      <c r="H797" s="2" t="b">
        <f aca="false">FALSE()</f>
        <v>0</v>
      </c>
      <c r="I797" s="2" t="s">
        <v>54</v>
      </c>
      <c r="J797" s="2" t="s">
        <v>54</v>
      </c>
      <c r="K797" s="2" t="b">
        <f aca="false">FALSE()</f>
        <v>0</v>
      </c>
      <c r="L797" s="2" t="b">
        <f aca="false">TRUE()</f>
        <v>1</v>
      </c>
      <c r="M797" s="2" t="s">
        <v>54</v>
      </c>
      <c r="N797" s="2" t="n">
        <v>-0.496147002673023</v>
      </c>
      <c r="O797" s="2" t="n">
        <v>9.417623246</v>
      </c>
      <c r="P797" s="2" t="n">
        <v>9.296124266</v>
      </c>
      <c r="Q797" s="2" t="n">
        <v>9.045908355</v>
      </c>
      <c r="R797" s="2" t="n">
        <v>9.178493219</v>
      </c>
      <c r="S797" s="2" t="n">
        <v>9.141400306</v>
      </c>
      <c r="T797" s="2" t="n">
        <v>9.395720335</v>
      </c>
      <c r="U797" s="2" t="n">
        <v>9.393059928</v>
      </c>
      <c r="V797" s="2" t="n">
        <v>9.310305312</v>
      </c>
      <c r="W797" s="2" t="n">
        <v>9.163777375</v>
      </c>
      <c r="X797" s="2" t="n">
        <v>9.412655217</v>
      </c>
      <c r="Y797" s="2" t="n">
        <v>9.382552977</v>
      </c>
      <c r="Z797" s="2" t="n">
        <v>9.619384016</v>
      </c>
      <c r="AA797" s="2" t="n">
        <v>9.499753891</v>
      </c>
      <c r="AB797" s="2" t="n">
        <v>9.536470473</v>
      </c>
      <c r="AC797" s="2" t="n">
        <v>9.620235463</v>
      </c>
      <c r="AD797" s="2" t="n">
        <v>9.350047462</v>
      </c>
      <c r="AE797" s="2" t="n">
        <v>9.261791184</v>
      </c>
      <c r="AF797" s="2" t="n">
        <v>9.409828214</v>
      </c>
      <c r="AG797" s="2" t="n">
        <v>9.414319863</v>
      </c>
      <c r="AH797" s="2" t="n">
        <v>9.424956045</v>
      </c>
      <c r="AI797" s="2" t="n">
        <v>9.138773036</v>
      </c>
      <c r="AJ797" s="2" t="n">
        <v>9.111312936</v>
      </c>
      <c r="AK797" s="2" t="n">
        <v>9.386668005</v>
      </c>
      <c r="AL797" s="2" t="n">
        <v>9.321896036</v>
      </c>
      <c r="AM797" s="2" t="n">
        <v>8.939713376</v>
      </c>
      <c r="AN797" s="2" t="n">
        <v>8.942684989</v>
      </c>
      <c r="AO797" s="2" t="n">
        <v>9.401772141</v>
      </c>
      <c r="AP797" s="2" t="n">
        <v>9.278034762</v>
      </c>
      <c r="AQ797" s="2" t="n">
        <v>9.02602734</v>
      </c>
      <c r="AR797" s="2" t="n">
        <v>9.864926641</v>
      </c>
      <c r="AS797" s="2" t="n">
        <v>9.768310824</v>
      </c>
      <c r="AT797" s="2" t="n">
        <v>9.684409319</v>
      </c>
      <c r="AU797" s="2" t="n">
        <v>9.581382116</v>
      </c>
      <c r="AV797" s="2" t="n">
        <v>9.163313408</v>
      </c>
      <c r="AW797" s="2" t="n">
        <v>9.353290746</v>
      </c>
      <c r="AX797" s="2" t="n">
        <v>9.347615175</v>
      </c>
    </row>
    <row r="798" customFormat="false" ht="15" hidden="false" customHeight="false" outlineLevel="0" collapsed="false">
      <c r="A798" s="1" t="s">
        <v>3203</v>
      </c>
      <c r="B798" s="1" t="s">
        <v>3204</v>
      </c>
      <c r="C798" s="1" t="s">
        <v>3205</v>
      </c>
      <c r="D798" s="1" t="s">
        <v>3206</v>
      </c>
      <c r="E798" s="2" t="b">
        <f aca="false">FALSE()</f>
        <v>0</v>
      </c>
      <c r="F798" s="2" t="b">
        <f aca="false">FALSE()</f>
        <v>0</v>
      </c>
      <c r="G798" s="2" t="b">
        <f aca="false">FALSE()</f>
        <v>0</v>
      </c>
      <c r="H798" s="2" t="b">
        <f aca="false">TRUE()</f>
        <v>1</v>
      </c>
      <c r="I798" s="2" t="s">
        <v>54</v>
      </c>
      <c r="J798" s="2" t="n">
        <v>2</v>
      </c>
      <c r="K798" s="2" t="b">
        <f aca="false">FALSE()</f>
        <v>0</v>
      </c>
      <c r="L798" s="2" t="b">
        <f aca="false">TRUE()</f>
        <v>1</v>
      </c>
      <c r="M798" s="2" t="s">
        <v>54</v>
      </c>
      <c r="N798" s="2" t="n">
        <v>-0.0505920271578785</v>
      </c>
      <c r="O798" s="2" t="n">
        <v>10.17008224</v>
      </c>
      <c r="P798" s="2" t="n">
        <v>9.895114212</v>
      </c>
      <c r="Q798" s="2" t="n">
        <v>9.994343653</v>
      </c>
      <c r="R798" s="2" t="n">
        <v>9.714463994</v>
      </c>
      <c r="S798" s="2" t="n">
        <v>10.15111632</v>
      </c>
      <c r="T798" s="2" t="n">
        <v>10.34771514</v>
      </c>
      <c r="U798" s="2" t="n">
        <v>10.31042311</v>
      </c>
      <c r="V798" s="2" t="n">
        <v>10.55185954</v>
      </c>
      <c r="W798" s="2" t="n">
        <v>10.13913759</v>
      </c>
      <c r="X798" s="2" t="n">
        <v>10.01159721</v>
      </c>
      <c r="Y798" s="2" t="n">
        <v>10.26378591</v>
      </c>
      <c r="Z798" s="2" t="n">
        <v>10.35549167</v>
      </c>
      <c r="AA798" s="2" t="n">
        <v>10.13867655</v>
      </c>
      <c r="AB798" s="2" t="n">
        <v>10.22716934</v>
      </c>
      <c r="AC798" s="2" t="n">
        <v>10.37151722</v>
      </c>
      <c r="AD798" s="2" t="n">
        <v>10.19828757</v>
      </c>
      <c r="AE798" s="2" t="n">
        <v>10.3111268</v>
      </c>
      <c r="AF798" s="2" t="n">
        <v>10.03812767</v>
      </c>
      <c r="AG798" s="2" t="n">
        <v>10.33414414</v>
      </c>
      <c r="AH798" s="2" t="n">
        <v>10.06107625</v>
      </c>
      <c r="AI798" s="2" t="n">
        <v>10.05473955</v>
      </c>
      <c r="AJ798" s="2" t="n">
        <v>9.951517579</v>
      </c>
      <c r="AK798" s="2" t="n">
        <v>10.03626954</v>
      </c>
      <c r="AL798" s="2" t="n">
        <v>10.09387248</v>
      </c>
      <c r="AM798" s="2" t="n">
        <v>10.20765976</v>
      </c>
      <c r="AN798" s="2" t="n">
        <v>10.20149404</v>
      </c>
      <c r="AO798" s="2" t="n">
        <v>10.22975963</v>
      </c>
      <c r="AP798" s="2" t="n">
        <v>10.36834671</v>
      </c>
      <c r="AQ798" s="2" t="n">
        <v>10.54861705</v>
      </c>
      <c r="AR798" s="2" t="n">
        <v>10.441064</v>
      </c>
      <c r="AS798" s="2" t="n">
        <v>10.57548181</v>
      </c>
      <c r="AT798" s="2" t="n">
        <v>10.26935137</v>
      </c>
      <c r="AU798" s="2" t="n">
        <v>10.44400631</v>
      </c>
      <c r="AV798" s="2" t="n">
        <v>9.920336686</v>
      </c>
      <c r="AW798" s="2" t="n">
        <v>10.11254863</v>
      </c>
      <c r="AX798" s="2" t="n">
        <v>10.03699431</v>
      </c>
    </row>
    <row r="799" customFormat="false" ht="15" hidden="false" customHeight="false" outlineLevel="0" collapsed="false">
      <c r="A799" s="1" t="s">
        <v>3207</v>
      </c>
      <c r="B799" s="1" t="s">
        <v>3208</v>
      </c>
      <c r="C799" s="1" t="s">
        <v>3209</v>
      </c>
      <c r="D799" s="1" t="s">
        <v>3210</v>
      </c>
      <c r="E799" s="2" t="b">
        <f aca="false">FALSE()</f>
        <v>0</v>
      </c>
      <c r="F799" s="2" t="b">
        <f aca="false">FALSE()</f>
        <v>0</v>
      </c>
      <c r="G799" s="2" t="b">
        <f aca="false">FALSE()</f>
        <v>0</v>
      </c>
      <c r="H799" s="2" t="b">
        <f aca="false">TRUE()</f>
        <v>1</v>
      </c>
      <c r="I799" s="2" t="s">
        <v>54</v>
      </c>
      <c r="J799" s="2" t="n">
        <v>5</v>
      </c>
      <c r="K799" s="2" t="b">
        <f aca="false">FALSE()</f>
        <v>0</v>
      </c>
      <c r="L799" s="2" t="b">
        <f aca="false">FALSE()</f>
        <v>0</v>
      </c>
      <c r="M799" s="2" t="s">
        <v>54</v>
      </c>
      <c r="N799" s="2" t="s">
        <v>54</v>
      </c>
      <c r="O799" s="2" t="n">
        <v>10.05302844</v>
      </c>
      <c r="P799" s="2" t="n">
        <v>9.739124019</v>
      </c>
      <c r="Q799" s="2" t="n">
        <v>9.90692115</v>
      </c>
      <c r="R799" s="2" t="n">
        <v>9.845013227</v>
      </c>
      <c r="S799" s="2" t="n">
        <v>9.481931121</v>
      </c>
      <c r="T799" s="2" t="n">
        <v>9.743660021</v>
      </c>
      <c r="U799" s="2" t="n">
        <v>9.633362287</v>
      </c>
      <c r="V799" s="2" t="n">
        <v>9.73620988</v>
      </c>
      <c r="W799" s="2" t="n">
        <v>9.402850565</v>
      </c>
      <c r="X799" s="2" t="n">
        <v>9.902651491</v>
      </c>
      <c r="Y799" s="2" t="n">
        <v>9.557116441</v>
      </c>
      <c r="Z799" s="2" t="n">
        <v>9.823755504</v>
      </c>
      <c r="AA799" s="2" t="n">
        <v>9.616806402</v>
      </c>
      <c r="AB799" s="2" t="n">
        <v>9.671753427</v>
      </c>
      <c r="AC799" s="2" t="n">
        <v>9.679498374</v>
      </c>
      <c r="AD799" s="2" t="n">
        <v>9.454438668</v>
      </c>
      <c r="AE799" s="2" t="n">
        <v>9.676851967</v>
      </c>
      <c r="AF799" s="2" t="n">
        <v>9.515700791</v>
      </c>
      <c r="AG799" s="2" t="n">
        <v>9.991955705</v>
      </c>
      <c r="AH799" s="2" t="n">
        <v>9.726299612</v>
      </c>
      <c r="AI799" s="2" t="n">
        <v>9.909041794</v>
      </c>
      <c r="AJ799" s="2" t="n">
        <v>9.957363018</v>
      </c>
      <c r="AK799" s="2" t="n">
        <v>9.70221928</v>
      </c>
      <c r="AL799" s="2" t="n">
        <v>9.820521492</v>
      </c>
      <c r="AM799" s="2" t="n">
        <v>9.463021638</v>
      </c>
      <c r="AN799" s="2" t="n">
        <v>9.135584107</v>
      </c>
      <c r="AO799" s="2" t="n">
        <v>9.742342916</v>
      </c>
      <c r="AP799" s="2" t="n">
        <v>9.87858318</v>
      </c>
      <c r="AQ799" s="2" t="n">
        <v>9.352178582</v>
      </c>
      <c r="AR799" s="2" t="n">
        <v>9.866405309</v>
      </c>
      <c r="AS799" s="2" t="n">
        <v>9.763677989</v>
      </c>
      <c r="AT799" s="2" t="n">
        <v>9.962534776</v>
      </c>
      <c r="AU799" s="2" t="n">
        <v>10.04304776</v>
      </c>
      <c r="AV799" s="2" t="n">
        <v>9.189408569</v>
      </c>
      <c r="AW799" s="2" t="n">
        <v>9.70726577</v>
      </c>
      <c r="AX799" s="2" t="n">
        <v>9.480295073</v>
      </c>
    </row>
    <row r="800" customFormat="false" ht="15" hidden="false" customHeight="false" outlineLevel="0" collapsed="false">
      <c r="A800" s="1" t="s">
        <v>3211</v>
      </c>
      <c r="B800" s="1" t="s">
        <v>3212</v>
      </c>
      <c r="C800" s="1" t="s">
        <v>3213</v>
      </c>
      <c r="D800" s="1" t="s">
        <v>3214</v>
      </c>
      <c r="E800" s="2" t="b">
        <f aca="false">FALSE()</f>
        <v>0</v>
      </c>
      <c r="F800" s="2" t="b">
        <f aca="false">FALSE()</f>
        <v>0</v>
      </c>
      <c r="G800" s="2" t="b">
        <f aca="false">FALSE()</f>
        <v>0</v>
      </c>
      <c r="H800" s="2" t="b">
        <f aca="false">TRUE()</f>
        <v>1</v>
      </c>
      <c r="I800" s="2" t="s">
        <v>54</v>
      </c>
      <c r="J800" s="2" t="n">
        <v>5</v>
      </c>
      <c r="K800" s="2" t="b">
        <f aca="false">TRUE()</f>
        <v>1</v>
      </c>
      <c r="L800" s="2" t="b">
        <f aca="false">FALSE()</f>
        <v>0</v>
      </c>
      <c r="M800" s="2" t="n">
        <v>0.536375797708388</v>
      </c>
      <c r="N800" s="2" t="s">
        <v>54</v>
      </c>
      <c r="O800" s="2" t="n">
        <v>9.275616385</v>
      </c>
      <c r="P800" s="2" t="n">
        <v>8.997713759</v>
      </c>
      <c r="Q800" s="2" t="n">
        <v>9.114853732</v>
      </c>
      <c r="R800" s="2" t="n">
        <v>9.04815368</v>
      </c>
      <c r="S800" s="2" t="n">
        <v>8.617459999</v>
      </c>
      <c r="T800" s="2" t="n">
        <v>8.907892626</v>
      </c>
      <c r="U800" s="2" t="n">
        <v>8.868088377</v>
      </c>
      <c r="V800" s="2" t="n">
        <v>8.886519131</v>
      </c>
      <c r="W800" s="2" t="n">
        <v>8.681698736</v>
      </c>
      <c r="X800" s="2" t="n">
        <v>8.832157149</v>
      </c>
      <c r="Y800" s="2" t="n">
        <v>8.768029592</v>
      </c>
      <c r="Z800" s="2" t="n">
        <v>8.737885984</v>
      </c>
      <c r="AA800" s="2" t="n">
        <v>8.745715997</v>
      </c>
      <c r="AB800" s="2" t="n">
        <v>8.759964056</v>
      </c>
      <c r="AC800" s="2" t="n">
        <v>9.012909326</v>
      </c>
      <c r="AD800" s="2" t="n">
        <v>8.571976362</v>
      </c>
      <c r="AE800" s="2" t="n">
        <v>8.64028935</v>
      </c>
      <c r="AF800" s="2" t="n">
        <v>8.533674672</v>
      </c>
      <c r="AG800" s="2" t="n">
        <v>9.476321601</v>
      </c>
      <c r="AH800" s="2" t="n">
        <v>8.930489948</v>
      </c>
      <c r="AI800" s="2" t="n">
        <v>9.156762529</v>
      </c>
      <c r="AJ800" s="2" t="n">
        <v>9.281078339</v>
      </c>
      <c r="AK800" s="2" t="n">
        <v>8.565050064</v>
      </c>
      <c r="AL800" s="2" t="n">
        <v>8.775460254</v>
      </c>
      <c r="AM800" s="2" t="n">
        <v>8.812092236</v>
      </c>
      <c r="AN800" s="2" t="n">
        <v>8.724510547</v>
      </c>
      <c r="AO800" s="2" t="n">
        <v>8.886713651</v>
      </c>
      <c r="AP800" s="2" t="n">
        <v>8.98955915</v>
      </c>
      <c r="AQ800" s="2" t="n">
        <v>8.832096056</v>
      </c>
      <c r="AR800" s="2" t="n">
        <v>8.942609808</v>
      </c>
      <c r="AS800" s="2" t="n">
        <v>9.109354388</v>
      </c>
      <c r="AT800" s="2" t="n">
        <v>9.05417418</v>
      </c>
      <c r="AU800" s="2" t="n">
        <v>9.286112638</v>
      </c>
      <c r="AV800" s="2" t="n">
        <v>8.672585977</v>
      </c>
      <c r="AW800" s="2" t="n">
        <v>8.777098305</v>
      </c>
      <c r="AX800" s="2" t="n">
        <v>8.62567944</v>
      </c>
    </row>
    <row r="801" customFormat="false" ht="15" hidden="false" customHeight="false" outlineLevel="0" collapsed="false">
      <c r="A801" s="1" t="s">
        <v>3215</v>
      </c>
      <c r="B801" s="1" t="s">
        <v>3216</v>
      </c>
      <c r="C801" s="1" t="s">
        <v>3217</v>
      </c>
      <c r="D801" s="1" t="s">
        <v>3218</v>
      </c>
      <c r="E801" s="2" t="b">
        <f aca="false">FALSE()</f>
        <v>0</v>
      </c>
      <c r="F801" s="2" t="b">
        <f aca="false">FALSE()</f>
        <v>0</v>
      </c>
      <c r="G801" s="2" t="b">
        <f aca="false">FALSE()</f>
        <v>0</v>
      </c>
      <c r="H801" s="2" t="b">
        <f aca="false">TRUE()</f>
        <v>1</v>
      </c>
      <c r="I801" s="2" t="s">
        <v>54</v>
      </c>
      <c r="J801" s="2" t="n">
        <v>5</v>
      </c>
      <c r="K801" s="2" t="b">
        <f aca="false">FALSE()</f>
        <v>0</v>
      </c>
      <c r="L801" s="2" t="b">
        <f aca="false">FALSE()</f>
        <v>0</v>
      </c>
      <c r="M801" s="2" t="s">
        <v>54</v>
      </c>
      <c r="N801" s="2" t="s">
        <v>54</v>
      </c>
      <c r="O801" s="2" t="n">
        <v>10.73858382</v>
      </c>
      <c r="P801" s="2" t="n">
        <v>10.52331234</v>
      </c>
      <c r="Q801" s="2" t="n">
        <v>10.77119551</v>
      </c>
      <c r="R801" s="2" t="n">
        <v>10.8013849</v>
      </c>
      <c r="S801" s="2" t="n">
        <v>10.3477001</v>
      </c>
      <c r="T801" s="2" t="n">
        <v>10.48560722</v>
      </c>
      <c r="U801" s="2" t="n">
        <v>10.72849196</v>
      </c>
      <c r="V801" s="2" t="n">
        <v>10.79829892</v>
      </c>
      <c r="W801" s="2" t="n">
        <v>10.04912616</v>
      </c>
      <c r="X801" s="2" t="n">
        <v>10.41509927</v>
      </c>
      <c r="Y801" s="2" t="n">
        <v>10.09182983</v>
      </c>
      <c r="Z801" s="2" t="n">
        <v>10.42142389</v>
      </c>
      <c r="AA801" s="2" t="n">
        <v>10.08133404</v>
      </c>
      <c r="AB801" s="2" t="n">
        <v>10.15441864</v>
      </c>
      <c r="AC801" s="2" t="n">
        <v>10.39991039</v>
      </c>
      <c r="AD801" s="2" t="n">
        <v>10.27921844</v>
      </c>
      <c r="AE801" s="2" t="n">
        <v>10.38834901</v>
      </c>
      <c r="AF801" s="2" t="n">
        <v>10.30573697</v>
      </c>
      <c r="AG801" s="2" t="n">
        <v>11.36561129</v>
      </c>
      <c r="AH801" s="2" t="n">
        <v>10.87041355</v>
      </c>
      <c r="AI801" s="2" t="n">
        <v>10.60708239</v>
      </c>
      <c r="AJ801" s="2" t="n">
        <v>10.37792515</v>
      </c>
      <c r="AK801" s="2" t="n">
        <v>10.52703968</v>
      </c>
      <c r="AL801" s="2" t="n">
        <v>10.76892478</v>
      </c>
      <c r="AM801" s="2" t="n">
        <v>10.30014129</v>
      </c>
      <c r="AN801" s="2" t="n">
        <v>10.1811108</v>
      </c>
      <c r="AO801" s="2" t="n">
        <v>10.42406975</v>
      </c>
      <c r="AP801" s="2" t="n">
        <v>10.33348726</v>
      </c>
      <c r="AQ801" s="2" t="n">
        <v>9.948983433</v>
      </c>
      <c r="AR801" s="2" t="n">
        <v>10.31761478</v>
      </c>
      <c r="AS801" s="2" t="n">
        <v>10.37771124</v>
      </c>
      <c r="AT801" s="2" t="n">
        <v>9.585793367</v>
      </c>
      <c r="AU801" s="2" t="n">
        <v>9.545819374</v>
      </c>
      <c r="AV801" s="2" t="n">
        <v>10.02982289</v>
      </c>
      <c r="AW801" s="2" t="n">
        <v>9.602593222</v>
      </c>
      <c r="AX801" s="2" t="n">
        <v>9.459578627</v>
      </c>
    </row>
    <row r="802" customFormat="false" ht="15" hidden="false" customHeight="false" outlineLevel="0" collapsed="false">
      <c r="A802" s="1" t="s">
        <v>3219</v>
      </c>
      <c r="B802" s="1" t="s">
        <v>3220</v>
      </c>
      <c r="C802" s="1" t="s">
        <v>3221</v>
      </c>
      <c r="D802" s="1" t="s">
        <v>3222</v>
      </c>
      <c r="E802" s="2" t="b">
        <f aca="false">TRUE()</f>
        <v>1</v>
      </c>
      <c r="F802" s="2" t="b">
        <f aca="false">TRUE()</f>
        <v>1</v>
      </c>
      <c r="G802" s="2" t="b">
        <f aca="false">FALSE()</f>
        <v>0</v>
      </c>
      <c r="H802" s="2" t="b">
        <f aca="false">FALSE()</f>
        <v>0</v>
      </c>
      <c r="I802" s="2" t="n">
        <v>2</v>
      </c>
      <c r="J802" s="2" t="s">
        <v>54</v>
      </c>
      <c r="K802" s="2" t="b">
        <f aca="false">FALSE()</f>
        <v>0</v>
      </c>
      <c r="L802" s="2" t="b">
        <f aca="false">FALSE()</f>
        <v>0</v>
      </c>
      <c r="M802" s="2" t="s">
        <v>54</v>
      </c>
      <c r="N802" s="2" t="s">
        <v>54</v>
      </c>
      <c r="O802" s="2" t="n">
        <v>9.852939919</v>
      </c>
      <c r="P802" s="2" t="n">
        <v>10.08960234</v>
      </c>
      <c r="Q802" s="2" t="n">
        <v>9.9558727</v>
      </c>
      <c r="R802" s="2" t="n">
        <v>10.00348105</v>
      </c>
      <c r="S802" s="2" t="n">
        <v>10.33743442</v>
      </c>
      <c r="T802" s="2" t="n">
        <v>10.44454411</v>
      </c>
      <c r="U802" s="2" t="n">
        <v>9.97529768</v>
      </c>
      <c r="V802" s="2" t="n">
        <v>10.13239356</v>
      </c>
      <c r="W802" s="2" t="n">
        <v>10.17419629</v>
      </c>
      <c r="X802" s="2" t="n">
        <v>10.29349546</v>
      </c>
      <c r="Y802" s="2" t="n">
        <v>10.10117207</v>
      </c>
      <c r="Z802" s="2" t="n">
        <v>10.11712497</v>
      </c>
      <c r="AA802" s="2" t="n">
        <v>9.892756966</v>
      </c>
      <c r="AB802" s="2" t="n">
        <v>10.36984083</v>
      </c>
      <c r="AC802" s="2" t="n">
        <v>9.807841607</v>
      </c>
      <c r="AD802" s="2" t="n">
        <v>9.849256876</v>
      </c>
      <c r="AE802" s="2" t="n">
        <v>10.27774015</v>
      </c>
      <c r="AF802" s="2" t="n">
        <v>10.19436262</v>
      </c>
      <c r="AG802" s="2" t="n">
        <v>9.472937626</v>
      </c>
      <c r="AH802" s="2" t="n">
        <v>9.763320993</v>
      </c>
      <c r="AI802" s="2" t="n">
        <v>9.508116591</v>
      </c>
      <c r="AJ802" s="2" t="n">
        <v>9.487927313</v>
      </c>
      <c r="AK802" s="2" t="n">
        <v>9.850389788</v>
      </c>
      <c r="AL802" s="2" t="n">
        <v>10.00126781</v>
      </c>
      <c r="AM802" s="2" t="n">
        <v>9.686140497</v>
      </c>
      <c r="AN802" s="2" t="n">
        <v>9.594349241</v>
      </c>
      <c r="AO802" s="2" t="n">
        <v>9.92356967</v>
      </c>
      <c r="AP802" s="2" t="n">
        <v>9.92014331</v>
      </c>
      <c r="AQ802" s="2" t="n">
        <v>9.846791221</v>
      </c>
      <c r="AR802" s="2" t="n">
        <v>10.03703716</v>
      </c>
      <c r="AS802" s="2" t="n">
        <v>10.07300935</v>
      </c>
      <c r="AT802" s="2" t="n">
        <v>10.13726102</v>
      </c>
      <c r="AU802" s="2" t="n">
        <v>9.797613602</v>
      </c>
      <c r="AV802" s="2" t="n">
        <v>9.653356195</v>
      </c>
      <c r="AW802" s="2" t="n">
        <v>9.995642947</v>
      </c>
      <c r="AX802" s="2" t="n">
        <v>10.02893378</v>
      </c>
    </row>
    <row r="803" customFormat="false" ht="15" hidden="false" customHeight="false" outlineLevel="0" collapsed="false">
      <c r="A803" s="1" t="s">
        <v>3223</v>
      </c>
      <c r="B803" s="1" t="s">
        <v>3224</v>
      </c>
      <c r="C803" s="1" t="s">
        <v>3225</v>
      </c>
      <c r="D803" s="1" t="s">
        <v>3226</v>
      </c>
      <c r="E803" s="2" t="b">
        <f aca="false">FALSE()</f>
        <v>0</v>
      </c>
      <c r="F803" s="2" t="b">
        <f aca="false">FALSE()</f>
        <v>0</v>
      </c>
      <c r="G803" s="2" t="b">
        <f aca="false">FALSE()</f>
        <v>0</v>
      </c>
      <c r="H803" s="2" t="b">
        <f aca="false">TRUE()</f>
        <v>1</v>
      </c>
      <c r="I803" s="2" t="s">
        <v>54</v>
      </c>
      <c r="J803" s="2" t="n">
        <v>5</v>
      </c>
      <c r="K803" s="2" t="b">
        <f aca="false">FALSE()</f>
        <v>0</v>
      </c>
      <c r="L803" s="2" t="b">
        <f aca="false">TRUE()</f>
        <v>1</v>
      </c>
      <c r="M803" s="2" t="s">
        <v>54</v>
      </c>
      <c r="N803" s="2" t="n">
        <v>0.418531787882772</v>
      </c>
      <c r="O803" s="2" t="n">
        <v>9.098579725</v>
      </c>
      <c r="P803" s="2" t="n">
        <v>8.975961704</v>
      </c>
      <c r="Q803" s="2" t="n">
        <v>9.259772562</v>
      </c>
      <c r="R803" s="2" t="n">
        <v>9.352341079</v>
      </c>
      <c r="S803" s="2" t="n">
        <v>8.86666531</v>
      </c>
      <c r="T803" s="2" t="n">
        <v>9.145068803</v>
      </c>
      <c r="U803" s="2" t="n">
        <v>9.075363457</v>
      </c>
      <c r="V803" s="2" t="n">
        <v>9.008640451</v>
      </c>
      <c r="W803" s="2" t="n">
        <v>8.565042474</v>
      </c>
      <c r="X803" s="2" t="n">
        <v>8.982166024</v>
      </c>
      <c r="Y803" s="2" t="n">
        <v>9.205217535</v>
      </c>
      <c r="Z803" s="2" t="n">
        <v>8.876341645</v>
      </c>
      <c r="AA803" s="2" t="n">
        <v>8.915965696</v>
      </c>
      <c r="AB803" s="2" t="n">
        <v>8.926994819</v>
      </c>
      <c r="AC803" s="2" t="n">
        <v>8.942577004</v>
      </c>
      <c r="AD803" s="2" t="n">
        <v>8.749729202</v>
      </c>
      <c r="AE803" s="2" t="n">
        <v>8.959717488</v>
      </c>
      <c r="AF803" s="2" t="n">
        <v>9.324571225</v>
      </c>
      <c r="AG803" s="2" t="n">
        <v>9.521704994</v>
      </c>
      <c r="AH803" s="2" t="n">
        <v>9.483784946</v>
      </c>
      <c r="AI803" s="2" t="n">
        <v>9.375547119</v>
      </c>
      <c r="AJ803" s="2" t="n">
        <v>9.255910423</v>
      </c>
      <c r="AK803" s="2" t="n">
        <v>9.141471193</v>
      </c>
      <c r="AL803" s="2" t="n">
        <v>9.39780077</v>
      </c>
      <c r="AM803" s="2" t="n">
        <v>8.931844589</v>
      </c>
      <c r="AN803" s="2" t="n">
        <v>8.863579392</v>
      </c>
      <c r="AO803" s="2" t="n">
        <v>8.418079866</v>
      </c>
      <c r="AP803" s="2" t="n">
        <v>8.890770297</v>
      </c>
      <c r="AQ803" s="2" t="n">
        <v>8.955439591</v>
      </c>
      <c r="AR803" s="2" t="n">
        <v>8.897715596</v>
      </c>
      <c r="AS803" s="2" t="n">
        <v>9.280375891</v>
      </c>
      <c r="AT803" s="2" t="n">
        <v>8.804147676</v>
      </c>
      <c r="AU803" s="2" t="n">
        <v>8.925002139</v>
      </c>
      <c r="AV803" s="2" t="n">
        <v>8.676284491</v>
      </c>
      <c r="AW803" s="2" t="n">
        <v>8.711285837</v>
      </c>
      <c r="AX803" s="2" t="n">
        <v>8.899499908</v>
      </c>
    </row>
    <row r="804" customFormat="false" ht="15" hidden="false" customHeight="false" outlineLevel="0" collapsed="false">
      <c r="A804" s="1" t="s">
        <v>3227</v>
      </c>
      <c r="B804" s="1" t="s">
        <v>3228</v>
      </c>
      <c r="C804" s="1" t="s">
        <v>3229</v>
      </c>
      <c r="D804" s="1" t="s">
        <v>3230</v>
      </c>
      <c r="E804" s="2" t="b">
        <f aca="false">FALSE()</f>
        <v>0</v>
      </c>
      <c r="F804" s="2" t="b">
        <f aca="false">FALSE()</f>
        <v>0</v>
      </c>
      <c r="G804" s="2" t="b">
        <f aca="false">FALSE()</f>
        <v>0</v>
      </c>
      <c r="H804" s="2" t="b">
        <f aca="false">FALSE()</f>
        <v>0</v>
      </c>
      <c r="I804" s="2" t="s">
        <v>54</v>
      </c>
      <c r="J804" s="2" t="s">
        <v>54</v>
      </c>
      <c r="K804" s="2" t="b">
        <f aca="false">FALSE()</f>
        <v>0</v>
      </c>
      <c r="L804" s="2" t="b">
        <f aca="false">TRUE()</f>
        <v>1</v>
      </c>
      <c r="M804" s="2" t="s">
        <v>54</v>
      </c>
      <c r="N804" s="2" t="n">
        <v>-0.833685969364338</v>
      </c>
      <c r="O804" s="2" t="n">
        <v>9.67131111</v>
      </c>
      <c r="P804" s="2" t="n">
        <v>9.551717663</v>
      </c>
      <c r="Q804" s="2" t="n">
        <v>9.032191311</v>
      </c>
      <c r="R804" s="2" t="n">
        <v>8.655128491</v>
      </c>
      <c r="S804" s="2" t="n">
        <v>9.071632756</v>
      </c>
      <c r="T804" s="2" t="n">
        <v>9.299005677</v>
      </c>
      <c r="U804" s="2" t="n">
        <v>9.511337858</v>
      </c>
      <c r="V804" s="2" t="n">
        <v>9.410345574</v>
      </c>
      <c r="W804" s="2" t="n">
        <v>9.291541636</v>
      </c>
      <c r="X804" s="2" t="n">
        <v>8.963118869</v>
      </c>
      <c r="Y804" s="2" t="n">
        <v>9.250586182</v>
      </c>
      <c r="Z804" s="2" t="n">
        <v>9.626036201</v>
      </c>
      <c r="AA804" s="2" t="n">
        <v>9.515352927</v>
      </c>
      <c r="AB804" s="2" t="n">
        <v>9.17836436</v>
      </c>
      <c r="AC804" s="2" t="n">
        <v>9.432467089</v>
      </c>
      <c r="AD804" s="2" t="n">
        <v>9.97138436</v>
      </c>
      <c r="AE804" s="2" t="n">
        <v>9.087876056</v>
      </c>
      <c r="AF804" s="2" t="n">
        <v>9.364677797</v>
      </c>
      <c r="AG804" s="2" t="n">
        <v>9.505641562</v>
      </c>
      <c r="AH804" s="2" t="n">
        <v>9.117727728</v>
      </c>
      <c r="AI804" s="2" t="n">
        <v>9.100580517</v>
      </c>
      <c r="AJ804" s="2" t="n">
        <v>8.799713031</v>
      </c>
      <c r="AK804" s="2" t="n">
        <v>8.971060606</v>
      </c>
      <c r="AL804" s="2" t="n">
        <v>9.226472159</v>
      </c>
      <c r="AM804" s="2" t="n">
        <v>9.254007831</v>
      </c>
      <c r="AN804" s="2" t="n">
        <v>9.389362312</v>
      </c>
      <c r="AO804" s="2" t="n">
        <v>9.290878499</v>
      </c>
      <c r="AP804" s="2" t="n">
        <v>9.210990129</v>
      </c>
      <c r="AQ804" s="2" t="n">
        <v>9.333722493</v>
      </c>
      <c r="AR804" s="2" t="n">
        <v>9.789844387</v>
      </c>
      <c r="AS804" s="2" t="n">
        <v>9.908151535</v>
      </c>
      <c r="AT804" s="2" t="n">
        <v>9.736278844</v>
      </c>
      <c r="AU804" s="2" t="n">
        <v>9.711751052</v>
      </c>
      <c r="AV804" s="2" t="n">
        <v>10.14456675</v>
      </c>
      <c r="AW804" s="2" t="n">
        <v>9.49573675</v>
      </c>
      <c r="AX804" s="2" t="n">
        <v>9.79443894</v>
      </c>
    </row>
    <row r="805" customFormat="false" ht="15" hidden="false" customHeight="false" outlineLevel="0" collapsed="false">
      <c r="A805" s="1" t="s">
        <v>3231</v>
      </c>
      <c r="B805" s="1" t="s">
        <v>3232</v>
      </c>
      <c r="C805" s="1" t="s">
        <v>3233</v>
      </c>
      <c r="D805" s="1" t="s">
        <v>3234</v>
      </c>
      <c r="E805" s="2" t="b">
        <f aca="false">FALSE()</f>
        <v>0</v>
      </c>
      <c r="F805" s="2" t="b">
        <f aca="false">FALSE()</f>
        <v>0</v>
      </c>
      <c r="G805" s="2" t="b">
        <f aca="false">FALSE()</f>
        <v>0</v>
      </c>
      <c r="H805" s="2" t="b">
        <f aca="false">FALSE()</f>
        <v>0</v>
      </c>
      <c r="I805" s="2" t="s">
        <v>54</v>
      </c>
      <c r="J805" s="2" t="s">
        <v>54</v>
      </c>
      <c r="K805" s="2" t="b">
        <f aca="false">FALSE()</f>
        <v>0</v>
      </c>
      <c r="L805" s="2" t="b">
        <f aca="false">TRUE()</f>
        <v>1</v>
      </c>
      <c r="M805" s="2" t="s">
        <v>54</v>
      </c>
      <c r="N805" s="2" t="n">
        <v>-0.781943338598227</v>
      </c>
      <c r="O805" s="2" t="n">
        <v>9.480754376</v>
      </c>
      <c r="P805" s="2" t="n">
        <v>9.455078398</v>
      </c>
      <c r="Q805" s="2" t="n">
        <v>9.34915035</v>
      </c>
      <c r="R805" s="2" t="n">
        <v>9.583357547</v>
      </c>
      <c r="S805" s="2" t="n">
        <v>9.164459979</v>
      </c>
      <c r="T805" s="2" t="n">
        <v>9.236117832</v>
      </c>
      <c r="U805" s="2" t="n">
        <v>9.523732812</v>
      </c>
      <c r="V805" s="2" t="n">
        <v>9.513632876</v>
      </c>
      <c r="W805" s="2" t="n">
        <v>9.412467453</v>
      </c>
      <c r="X805" s="2" t="n">
        <v>9.509280741</v>
      </c>
      <c r="Y805" s="2" t="n">
        <v>9.545819374</v>
      </c>
      <c r="Z805" s="2" t="n">
        <v>9.476395594</v>
      </c>
      <c r="AA805" s="2" t="n">
        <v>9.593654066</v>
      </c>
      <c r="AB805" s="2" t="n">
        <v>9.733655682</v>
      </c>
      <c r="AC805" s="2" t="n">
        <v>9.648619163</v>
      </c>
      <c r="AD805" s="2" t="n">
        <v>9.680999338</v>
      </c>
      <c r="AE805" s="2" t="n">
        <v>9.536149401</v>
      </c>
      <c r="AF805" s="2" t="n">
        <v>9.542526525</v>
      </c>
      <c r="AG805" s="2" t="n">
        <v>9.380754937</v>
      </c>
      <c r="AH805" s="2" t="n">
        <v>9.377808137</v>
      </c>
      <c r="AI805" s="2" t="n">
        <v>9.246081011</v>
      </c>
      <c r="AJ805" s="2" t="n">
        <v>9.414723389</v>
      </c>
      <c r="AK805" s="2" t="n">
        <v>9.317095012</v>
      </c>
      <c r="AL805" s="2" t="n">
        <v>9.16054513</v>
      </c>
      <c r="AM805" s="2" t="n">
        <v>9.436223525</v>
      </c>
      <c r="AN805" s="2" t="n">
        <v>9.58781539</v>
      </c>
      <c r="AO805" s="2" t="n">
        <v>9.47493441</v>
      </c>
      <c r="AP805" s="2" t="n">
        <v>9.427045739</v>
      </c>
      <c r="AQ805" s="2" t="n">
        <v>9.538949209</v>
      </c>
      <c r="AR805" s="2" t="n">
        <v>9.540129313</v>
      </c>
      <c r="AS805" s="2" t="n">
        <v>9.85687546</v>
      </c>
      <c r="AT805" s="2" t="n">
        <v>9.587865456</v>
      </c>
      <c r="AU805" s="2" t="n">
        <v>9.612431785</v>
      </c>
      <c r="AV805" s="2" t="n">
        <v>10.12376422</v>
      </c>
      <c r="AW805" s="2" t="n">
        <v>9.659368735</v>
      </c>
      <c r="AX805" s="2" t="n">
        <v>9.753230746</v>
      </c>
    </row>
    <row r="806" customFormat="false" ht="15" hidden="false" customHeight="false" outlineLevel="0" collapsed="false">
      <c r="A806" s="1" t="s">
        <v>3235</v>
      </c>
      <c r="B806" s="1" t="s">
        <v>3236</v>
      </c>
      <c r="C806" s="1" t="s">
        <v>3237</v>
      </c>
      <c r="D806" s="1" t="s">
        <v>3238</v>
      </c>
      <c r="E806" s="2" t="b">
        <f aca="false">FALSE()</f>
        <v>0</v>
      </c>
      <c r="F806" s="2" t="b">
        <f aca="false">FALSE()</f>
        <v>0</v>
      </c>
      <c r="G806" s="2" t="b">
        <f aca="false">FALSE()</f>
        <v>0</v>
      </c>
      <c r="H806" s="2" t="b">
        <f aca="false">FALSE()</f>
        <v>0</v>
      </c>
      <c r="I806" s="2" t="s">
        <v>54</v>
      </c>
      <c r="J806" s="2" t="s">
        <v>54</v>
      </c>
      <c r="K806" s="2" t="b">
        <f aca="false">FALSE()</f>
        <v>0</v>
      </c>
      <c r="L806" s="2" t="b">
        <f aca="false">TRUE()</f>
        <v>1</v>
      </c>
      <c r="M806" s="2" t="s">
        <v>54</v>
      </c>
      <c r="N806" s="2" t="n">
        <v>0.492887797841179</v>
      </c>
      <c r="O806" s="2" t="n">
        <v>9.792995874</v>
      </c>
      <c r="P806" s="2" t="n">
        <v>9.713279261</v>
      </c>
      <c r="Q806" s="2" t="n">
        <v>9.878258195</v>
      </c>
      <c r="R806" s="2" t="n">
        <v>9.770699173</v>
      </c>
      <c r="S806" s="2" t="n">
        <v>9.405276876</v>
      </c>
      <c r="T806" s="2" t="n">
        <v>9.573830533</v>
      </c>
      <c r="U806" s="2" t="n">
        <v>9.483853585</v>
      </c>
      <c r="V806" s="2" t="n">
        <v>9.722878632</v>
      </c>
      <c r="W806" s="2" t="n">
        <v>9.467121687</v>
      </c>
      <c r="X806" s="2" t="n">
        <v>9.419973783</v>
      </c>
      <c r="Y806" s="2" t="n">
        <v>9.448833022</v>
      </c>
      <c r="Z806" s="2" t="n">
        <v>9.455543263</v>
      </c>
      <c r="AA806" s="2" t="n">
        <v>9.552825733</v>
      </c>
      <c r="AB806" s="2" t="n">
        <v>9.662110172</v>
      </c>
      <c r="AC806" s="2" t="n">
        <v>9.648619163</v>
      </c>
      <c r="AD806" s="2" t="n">
        <v>9.461358002</v>
      </c>
      <c r="AE806" s="2" t="n">
        <v>9.424988235</v>
      </c>
      <c r="AF806" s="2" t="n">
        <v>9.576246056</v>
      </c>
      <c r="AG806" s="2" t="n">
        <v>10.24044216</v>
      </c>
      <c r="AH806" s="2" t="n">
        <v>9.967094388</v>
      </c>
      <c r="AI806" s="2" t="n">
        <v>9.913398643</v>
      </c>
      <c r="AJ806" s="2" t="n">
        <v>9.611003035</v>
      </c>
      <c r="AK806" s="2" t="n">
        <v>9.599865109</v>
      </c>
      <c r="AL806" s="2" t="n">
        <v>9.7711904</v>
      </c>
      <c r="AM806" s="2" t="n">
        <v>9.507826506</v>
      </c>
      <c r="AN806" s="2" t="n">
        <v>9.404443724</v>
      </c>
      <c r="AO806" s="2" t="n">
        <v>9.4997693</v>
      </c>
      <c r="AP806" s="2" t="n">
        <v>9.374409305</v>
      </c>
      <c r="AQ806" s="2" t="n">
        <v>9.166340561</v>
      </c>
      <c r="AR806" s="2" t="n">
        <v>9.533905179</v>
      </c>
      <c r="AS806" s="2" t="n">
        <v>9.517287739</v>
      </c>
      <c r="AT806" s="2" t="n">
        <v>9.417094233</v>
      </c>
      <c r="AU806" s="2" t="n">
        <v>9.500163385</v>
      </c>
      <c r="AV806" s="2" t="n">
        <v>9.463494504</v>
      </c>
      <c r="AW806" s="2" t="n">
        <v>9.156477252</v>
      </c>
      <c r="AX806" s="2" t="n">
        <v>9.137921659</v>
      </c>
    </row>
    <row r="807" customFormat="false" ht="15" hidden="false" customHeight="false" outlineLevel="0" collapsed="false">
      <c r="A807" s="1" t="s">
        <v>3239</v>
      </c>
      <c r="B807" s="1" t="s">
        <v>3240</v>
      </c>
      <c r="C807" s="1" t="s">
        <v>3241</v>
      </c>
      <c r="D807" s="1" t="s">
        <v>3242</v>
      </c>
      <c r="E807" s="2" t="b">
        <f aca="false">FALSE()</f>
        <v>0</v>
      </c>
      <c r="F807" s="2" t="b">
        <f aca="false">FALSE()</f>
        <v>0</v>
      </c>
      <c r="G807" s="2" t="b">
        <f aca="false">FALSE()</f>
        <v>0</v>
      </c>
      <c r="H807" s="2" t="b">
        <f aca="false">TRUE()</f>
        <v>1</v>
      </c>
      <c r="I807" s="2" t="s">
        <v>54</v>
      </c>
      <c r="J807" s="2" t="n">
        <v>2</v>
      </c>
      <c r="K807" s="2" t="b">
        <f aca="false">TRUE()</f>
        <v>1</v>
      </c>
      <c r="L807" s="2" t="b">
        <f aca="false">TRUE()</f>
        <v>1</v>
      </c>
      <c r="M807" s="2" t="n">
        <v>-0.538013934583227</v>
      </c>
      <c r="N807" s="2" t="n">
        <v>-0.883948839742159</v>
      </c>
      <c r="O807" s="2" t="n">
        <v>10.4570771</v>
      </c>
      <c r="P807" s="2" t="n">
        <v>10.29498579</v>
      </c>
      <c r="Q807" s="2" t="n">
        <v>10.27827384</v>
      </c>
      <c r="R807" s="2" t="n">
        <v>10.17806286</v>
      </c>
      <c r="S807" s="2" t="n">
        <v>10.75023986</v>
      </c>
      <c r="T807" s="2" t="n">
        <v>10.64577732</v>
      </c>
      <c r="U807" s="2" t="n">
        <v>10.84822005</v>
      </c>
      <c r="V807" s="2" t="n">
        <v>10.69003578</v>
      </c>
      <c r="W807" s="2" t="n">
        <v>10.81490843</v>
      </c>
      <c r="X807" s="2" t="n">
        <v>10.73708449</v>
      </c>
      <c r="Y807" s="2" t="n">
        <v>10.67800577</v>
      </c>
      <c r="Z807" s="2" t="n">
        <v>10.62377017</v>
      </c>
      <c r="AA807" s="2" t="n">
        <v>10.86243975</v>
      </c>
      <c r="AB807" s="2" t="n">
        <v>10.9168388</v>
      </c>
      <c r="AC807" s="2" t="n">
        <v>10.60759217</v>
      </c>
      <c r="AD807" s="2" t="n">
        <v>10.75271574</v>
      </c>
      <c r="AE807" s="2" t="n">
        <v>11.3232476</v>
      </c>
      <c r="AF807" s="2" t="n">
        <v>10.80871672</v>
      </c>
      <c r="AG807" s="2" t="n">
        <v>10.72382621</v>
      </c>
      <c r="AH807" s="2" t="n">
        <v>10.57014306</v>
      </c>
      <c r="AI807" s="2" t="n">
        <v>10.6916349</v>
      </c>
      <c r="AJ807" s="2" t="n">
        <v>10.6055778</v>
      </c>
      <c r="AK807" s="2" t="n">
        <v>10.78552619</v>
      </c>
      <c r="AL807" s="2" t="n">
        <v>10.34108588</v>
      </c>
      <c r="AM807" s="2" t="n">
        <v>10.74908124</v>
      </c>
      <c r="AN807" s="2" t="n">
        <v>10.69413819</v>
      </c>
      <c r="AO807" s="2" t="n">
        <v>10.61477829</v>
      </c>
      <c r="AP807" s="2" t="n">
        <v>10.67184253</v>
      </c>
      <c r="AQ807" s="2" t="n">
        <v>10.86205632</v>
      </c>
      <c r="AR807" s="2" t="n">
        <v>10.87382963</v>
      </c>
      <c r="AS807" s="2" t="n">
        <v>11.22173674</v>
      </c>
      <c r="AT807" s="2" t="n">
        <v>11.09971043</v>
      </c>
      <c r="AU807" s="2" t="n">
        <v>11.08921886</v>
      </c>
      <c r="AV807" s="2" t="n">
        <v>11.18215639</v>
      </c>
      <c r="AW807" s="2" t="n">
        <v>11.40788239</v>
      </c>
      <c r="AX807" s="2" t="n">
        <v>11.13408849</v>
      </c>
    </row>
    <row r="808" customFormat="false" ht="15" hidden="false" customHeight="false" outlineLevel="0" collapsed="false">
      <c r="A808" s="1" t="s">
        <v>3243</v>
      </c>
      <c r="B808" s="1" t="s">
        <v>3244</v>
      </c>
      <c r="C808" s="1" t="s">
        <v>3245</v>
      </c>
      <c r="D808" s="1" t="s">
        <v>3246</v>
      </c>
      <c r="E808" s="2" t="b">
        <f aca="false">FALSE()</f>
        <v>0</v>
      </c>
      <c r="F808" s="2" t="b">
        <f aca="false">TRUE()</f>
        <v>1</v>
      </c>
      <c r="G808" s="2" t="b">
        <f aca="false">FALSE()</f>
        <v>0</v>
      </c>
      <c r="H808" s="2" t="b">
        <f aca="false">FALSE()</f>
        <v>0</v>
      </c>
      <c r="I808" s="2" t="n">
        <v>1</v>
      </c>
      <c r="J808" s="2" t="s">
        <v>54</v>
      </c>
      <c r="K808" s="2" t="b">
        <f aca="false">TRUE()</f>
        <v>1</v>
      </c>
      <c r="L808" s="2" t="b">
        <f aca="false">FALSE()</f>
        <v>0</v>
      </c>
      <c r="M808" s="2" t="n">
        <v>0.712103986694263</v>
      </c>
      <c r="N808" s="2" t="s">
        <v>54</v>
      </c>
      <c r="O808" s="2" t="n">
        <v>9.593921372</v>
      </c>
      <c r="P808" s="2" t="n">
        <v>9.76031374</v>
      </c>
      <c r="Q808" s="2" t="n">
        <v>9.521072745</v>
      </c>
      <c r="R808" s="2" t="n">
        <v>9.623558322</v>
      </c>
      <c r="S808" s="2" t="n">
        <v>9.29863457</v>
      </c>
      <c r="T808" s="2" t="n">
        <v>9.344912204</v>
      </c>
      <c r="U808" s="2" t="n">
        <v>9.389834492</v>
      </c>
      <c r="V808" s="2" t="n">
        <v>9.552132324</v>
      </c>
      <c r="W808" s="2" t="n">
        <v>9.312983995</v>
      </c>
      <c r="X808" s="2" t="n">
        <v>9.370822709</v>
      </c>
      <c r="Y808" s="2" t="n">
        <v>9.210159708</v>
      </c>
      <c r="Z808" s="2" t="n">
        <v>9.126846283</v>
      </c>
      <c r="AA808" s="2" t="n">
        <v>9.182227267</v>
      </c>
      <c r="AB808" s="2" t="n">
        <v>9.315916081</v>
      </c>
      <c r="AC808" s="2" t="n">
        <v>9.305579251</v>
      </c>
      <c r="AD808" s="2" t="n">
        <v>9.071085607</v>
      </c>
      <c r="AE808" s="2" t="n">
        <v>9.300616515</v>
      </c>
      <c r="AF808" s="2" t="n">
        <v>9.019463783</v>
      </c>
      <c r="AG808" s="2" t="n">
        <v>9.688175965</v>
      </c>
      <c r="AH808" s="2" t="n">
        <v>9.59672447</v>
      </c>
      <c r="AI808" s="2" t="n">
        <v>9.462954738</v>
      </c>
      <c r="AJ808" s="2" t="n">
        <v>9.607377382</v>
      </c>
      <c r="AK808" s="2" t="n">
        <v>9.293869331</v>
      </c>
      <c r="AL808" s="2" t="n">
        <v>9.21906221</v>
      </c>
      <c r="AM808" s="2" t="n">
        <v>9.293968804</v>
      </c>
      <c r="AN808" s="2" t="n">
        <v>9.423420442</v>
      </c>
      <c r="AO808" s="2" t="n">
        <v>9.510581416</v>
      </c>
      <c r="AP808" s="2" t="n">
        <v>9.585097043</v>
      </c>
      <c r="AQ808" s="2" t="n">
        <v>9.425626858</v>
      </c>
      <c r="AR808" s="2" t="n">
        <v>9.200870409</v>
      </c>
      <c r="AS808" s="2" t="n">
        <v>9.346848119</v>
      </c>
      <c r="AT808" s="2" t="n">
        <v>9.317261559</v>
      </c>
      <c r="AU808" s="2" t="n">
        <v>9.353181743</v>
      </c>
      <c r="AV808" s="2" t="n">
        <v>8.964106771</v>
      </c>
      <c r="AW808" s="2" t="n">
        <v>9.32383643</v>
      </c>
      <c r="AX808" s="2" t="n">
        <v>9.011572284</v>
      </c>
    </row>
    <row r="809" customFormat="false" ht="15" hidden="false" customHeight="false" outlineLevel="0" collapsed="false">
      <c r="A809" s="1" t="s">
        <v>3247</v>
      </c>
      <c r="B809" s="1" t="s">
        <v>3248</v>
      </c>
      <c r="C809" s="1" t="s">
        <v>3249</v>
      </c>
      <c r="D809" s="1" t="s">
        <v>3250</v>
      </c>
      <c r="E809" s="2" t="b">
        <f aca="false">FALSE()</f>
        <v>0</v>
      </c>
      <c r="F809" s="2" t="b">
        <f aca="false">TRUE()</f>
        <v>1</v>
      </c>
      <c r="G809" s="2" t="b">
        <f aca="false">FALSE()</f>
        <v>0</v>
      </c>
      <c r="H809" s="2" t="b">
        <f aca="false">TRUE()</f>
        <v>1</v>
      </c>
      <c r="I809" s="2" t="n">
        <v>1</v>
      </c>
      <c r="J809" s="2" t="n">
        <v>5</v>
      </c>
      <c r="K809" s="2" t="b">
        <f aca="false">FALSE()</f>
        <v>0</v>
      </c>
      <c r="L809" s="2" t="b">
        <f aca="false">TRUE()</f>
        <v>1</v>
      </c>
      <c r="M809" s="2" t="s">
        <v>54</v>
      </c>
      <c r="N809" s="2" t="n">
        <v>0.599848815272963</v>
      </c>
      <c r="O809" s="2" t="n">
        <v>11.84668941</v>
      </c>
      <c r="P809" s="2" t="n">
        <v>11.66253942</v>
      </c>
      <c r="Q809" s="2" t="n">
        <v>11.58160994</v>
      </c>
      <c r="R809" s="2" t="n">
        <v>11.9637034</v>
      </c>
      <c r="S809" s="2" t="n">
        <v>10.43067012</v>
      </c>
      <c r="T809" s="2" t="n">
        <v>10.72037519</v>
      </c>
      <c r="U809" s="2" t="n">
        <v>10.73866634</v>
      </c>
      <c r="V809" s="2" t="n">
        <v>11.24931054</v>
      </c>
      <c r="W809" s="2" t="n">
        <v>10.72692889</v>
      </c>
      <c r="X809" s="2" t="n">
        <v>10.87426816</v>
      </c>
      <c r="Y809" s="2" t="n">
        <v>11.14548278</v>
      </c>
      <c r="Z809" s="2" t="n">
        <v>11.31061501</v>
      </c>
      <c r="AA809" s="2" t="n">
        <v>11.0033034</v>
      </c>
      <c r="AB809" s="2" t="n">
        <v>11.44943503</v>
      </c>
      <c r="AC809" s="2" t="n">
        <v>11.41272374</v>
      </c>
      <c r="AD809" s="2" t="n">
        <v>10.85362136</v>
      </c>
      <c r="AE809" s="2" t="n">
        <v>11.09036515</v>
      </c>
      <c r="AF809" s="2" t="n">
        <v>10.97484711</v>
      </c>
      <c r="AG809" s="2" t="n">
        <v>12.20479314</v>
      </c>
      <c r="AH809" s="2" t="n">
        <v>11.86929328</v>
      </c>
      <c r="AI809" s="2" t="n">
        <v>11.9096227</v>
      </c>
      <c r="AJ809" s="2" t="n">
        <v>12.31731403</v>
      </c>
      <c r="AK809" s="2" t="n">
        <v>10.95022596</v>
      </c>
      <c r="AL809" s="2" t="n">
        <v>10.97293448</v>
      </c>
      <c r="AM809" s="2" t="n">
        <v>11.24838987</v>
      </c>
      <c r="AN809" s="2" t="n">
        <v>11.10950162</v>
      </c>
      <c r="AO809" s="2" t="n">
        <v>10.96695514</v>
      </c>
      <c r="AP809" s="2" t="n">
        <v>11.12646329</v>
      </c>
      <c r="AQ809" s="2" t="n">
        <v>10.77458805</v>
      </c>
      <c r="AR809" s="2" t="n">
        <v>10.96676032</v>
      </c>
      <c r="AS809" s="2" t="n">
        <v>10.84839408</v>
      </c>
      <c r="AT809" s="2" t="n">
        <v>11.11412555</v>
      </c>
      <c r="AU809" s="2" t="n">
        <v>10.98031413</v>
      </c>
      <c r="AV809" s="2" t="n">
        <v>10.40215785</v>
      </c>
      <c r="AW809" s="2" t="n">
        <v>10.75766232</v>
      </c>
      <c r="AX809" s="2" t="n">
        <v>10.53327953</v>
      </c>
    </row>
    <row r="810" customFormat="false" ht="15" hidden="false" customHeight="false" outlineLevel="0" collapsed="false">
      <c r="A810" s="1" t="s">
        <v>3251</v>
      </c>
      <c r="B810" s="1" t="s">
        <v>3252</v>
      </c>
      <c r="C810" s="1" t="s">
        <v>3253</v>
      </c>
      <c r="D810" s="1" t="s">
        <v>3254</v>
      </c>
      <c r="E810" s="2" t="b">
        <f aca="false">FALSE()</f>
        <v>0</v>
      </c>
      <c r="F810" s="2" t="b">
        <f aca="false">FALSE()</f>
        <v>0</v>
      </c>
      <c r="G810" s="2" t="b">
        <f aca="false">FALSE()</f>
        <v>0</v>
      </c>
      <c r="H810" s="2" t="b">
        <f aca="false">TRUE()</f>
        <v>1</v>
      </c>
      <c r="I810" s="2" t="s">
        <v>54</v>
      </c>
      <c r="J810" s="2" t="n">
        <v>3</v>
      </c>
      <c r="K810" s="2" t="b">
        <f aca="false">FALSE()</f>
        <v>0</v>
      </c>
      <c r="L810" s="2" t="b">
        <f aca="false">TRUE()</f>
        <v>1</v>
      </c>
      <c r="M810" s="2" t="s">
        <v>54</v>
      </c>
      <c r="N810" s="2" t="n">
        <v>-0.841402535187001</v>
      </c>
      <c r="O810" s="2" t="n">
        <v>7.105073083</v>
      </c>
      <c r="P810" s="2" t="n">
        <v>7.60047226</v>
      </c>
      <c r="Q810" s="2" t="n">
        <v>7.27879501</v>
      </c>
      <c r="R810" s="2" t="n">
        <v>7.28418704</v>
      </c>
      <c r="S810" s="2" t="n">
        <v>7.666414477</v>
      </c>
      <c r="T810" s="2" t="n">
        <v>7.987312645</v>
      </c>
      <c r="U810" s="2" t="n">
        <v>7.273886305</v>
      </c>
      <c r="V810" s="2" t="n">
        <v>7.098031993</v>
      </c>
      <c r="W810" s="2" t="n">
        <v>7.707439471</v>
      </c>
      <c r="X810" s="2" t="n">
        <v>7.500267979</v>
      </c>
      <c r="Y810" s="2" t="n">
        <v>7.470844322</v>
      </c>
      <c r="Z810" s="2" t="n">
        <v>7.626610695</v>
      </c>
      <c r="AA810" s="2" t="n">
        <v>7.701484307</v>
      </c>
      <c r="AB810" s="2" t="n">
        <v>7.391485019</v>
      </c>
      <c r="AC810" s="2" t="n">
        <v>7.628036568</v>
      </c>
      <c r="AD810" s="2" t="n">
        <v>7.562104712</v>
      </c>
      <c r="AE810" s="2" t="n">
        <v>7.477826337</v>
      </c>
      <c r="AF810" s="2" t="n">
        <v>7.61345842</v>
      </c>
      <c r="AG810" s="2" t="n">
        <v>6.757128033</v>
      </c>
      <c r="AH810" s="2" t="n">
        <v>7.276575164</v>
      </c>
      <c r="AI810" s="2" t="n">
        <v>7.398674298</v>
      </c>
      <c r="AJ810" s="2" t="n">
        <v>7.418429274</v>
      </c>
      <c r="AK810" s="2" t="n">
        <v>7.3620492</v>
      </c>
      <c r="AL810" s="2" t="n">
        <v>7.522722733</v>
      </c>
      <c r="AM810" s="2" t="n">
        <v>7.288484545</v>
      </c>
      <c r="AN810" s="2" t="n">
        <v>7.274575228</v>
      </c>
      <c r="AO810" s="2" t="n">
        <v>7.47473074</v>
      </c>
      <c r="AP810" s="2" t="n">
        <v>7.47749199</v>
      </c>
      <c r="AQ810" s="2" t="n">
        <v>7.66753164</v>
      </c>
      <c r="AR810" s="2" t="n">
        <v>7.624776236</v>
      </c>
      <c r="AS810" s="2" t="n">
        <v>7.807253364</v>
      </c>
      <c r="AT810" s="2" t="n">
        <v>7.936905615</v>
      </c>
      <c r="AU810" s="2" t="n">
        <v>8.023509273</v>
      </c>
      <c r="AV810" s="2" t="n">
        <v>7.900449175</v>
      </c>
      <c r="AW810" s="2" t="n">
        <v>8.241289309</v>
      </c>
      <c r="AX810" s="2" t="n">
        <v>8.151184997</v>
      </c>
    </row>
    <row r="811" customFormat="false" ht="15" hidden="false" customHeight="false" outlineLevel="0" collapsed="false">
      <c r="A811" s="1" t="s">
        <v>3255</v>
      </c>
      <c r="B811" s="1" t="s">
        <v>3256</v>
      </c>
      <c r="C811" s="1" t="s">
        <v>3257</v>
      </c>
      <c r="D811" s="1" t="s">
        <v>3258</v>
      </c>
      <c r="E811" s="2" t="b">
        <f aca="false">FALSE()</f>
        <v>0</v>
      </c>
      <c r="F811" s="2" t="b">
        <f aca="false">FALSE()</f>
        <v>0</v>
      </c>
      <c r="G811" s="2" t="b">
        <f aca="false">FALSE()</f>
        <v>0</v>
      </c>
      <c r="H811" s="2" t="b">
        <f aca="false">FALSE()</f>
        <v>0</v>
      </c>
      <c r="I811" s="2" t="s">
        <v>54</v>
      </c>
      <c r="J811" s="2" t="s">
        <v>54</v>
      </c>
      <c r="K811" s="2" t="b">
        <f aca="false">FALSE()</f>
        <v>0</v>
      </c>
      <c r="L811" s="2" t="b">
        <f aca="false">TRUE()</f>
        <v>1</v>
      </c>
      <c r="M811" s="2" t="s">
        <v>54</v>
      </c>
      <c r="N811" s="2" t="n">
        <v>0.735778653816477</v>
      </c>
      <c r="O811" s="2" t="n">
        <v>11.40087502</v>
      </c>
      <c r="P811" s="2" t="n">
        <v>11.93217132</v>
      </c>
      <c r="Q811" s="2" t="n">
        <v>11.61345175</v>
      </c>
      <c r="R811" s="2" t="n">
        <v>11.71773415</v>
      </c>
      <c r="S811" s="2" t="n">
        <v>11.43844379</v>
      </c>
      <c r="T811" s="2" t="n">
        <v>11.71659186</v>
      </c>
      <c r="U811" s="2" t="n">
        <v>11.18587315</v>
      </c>
      <c r="V811" s="2" t="n">
        <v>11.23083982</v>
      </c>
      <c r="W811" s="2" t="n">
        <v>11.47649743</v>
      </c>
      <c r="X811" s="2" t="n">
        <v>11.50489366</v>
      </c>
      <c r="Y811" s="2" t="n">
        <v>11.32991061</v>
      </c>
      <c r="Z811" s="2" t="n">
        <v>11.18959663</v>
      </c>
      <c r="AA811" s="2" t="n">
        <v>11.48435347</v>
      </c>
      <c r="AB811" s="2" t="n">
        <v>11.41365775</v>
      </c>
      <c r="AC811" s="2" t="n">
        <v>11.09144891</v>
      </c>
      <c r="AD811" s="2" t="n">
        <v>11.03587371</v>
      </c>
      <c r="AE811" s="2" t="n">
        <v>11.01455242</v>
      </c>
      <c r="AF811" s="2" t="n">
        <v>11.40406932</v>
      </c>
      <c r="AG811" s="2" t="n">
        <v>11.39541403</v>
      </c>
      <c r="AH811" s="2" t="n">
        <v>11.78389494</v>
      </c>
      <c r="AI811" s="2" t="n">
        <v>11.64405926</v>
      </c>
      <c r="AJ811" s="2" t="n">
        <v>11.76858192</v>
      </c>
      <c r="AK811" s="2" t="n">
        <v>11.26601315</v>
      </c>
      <c r="AL811" s="2" t="n">
        <v>11.50335489</v>
      </c>
      <c r="AM811" s="2" t="n">
        <v>11.42220968</v>
      </c>
      <c r="AN811" s="2" t="n">
        <v>11.28292064</v>
      </c>
      <c r="AO811" s="2" t="n">
        <v>11.20494296</v>
      </c>
      <c r="AP811" s="2" t="n">
        <v>11.43039347</v>
      </c>
      <c r="AQ811" s="2" t="n">
        <v>11.40808732</v>
      </c>
      <c r="AR811" s="2" t="n">
        <v>11.10370768</v>
      </c>
      <c r="AS811" s="2" t="n">
        <v>11.12494983</v>
      </c>
      <c r="AT811" s="2" t="n">
        <v>11.23413405</v>
      </c>
      <c r="AU811" s="2" t="n">
        <v>11.24139492</v>
      </c>
      <c r="AV811" s="2" t="n">
        <v>10.97589967</v>
      </c>
      <c r="AW811" s="2" t="n">
        <v>11.06018865</v>
      </c>
      <c r="AX811" s="2" t="n">
        <v>11.20539321</v>
      </c>
    </row>
    <row r="812" customFormat="false" ht="15" hidden="false" customHeight="false" outlineLevel="0" collapsed="false">
      <c r="A812" s="1" t="s">
        <v>3259</v>
      </c>
      <c r="B812" s="1" t="s">
        <v>3260</v>
      </c>
      <c r="C812" s="1" t="s">
        <v>3261</v>
      </c>
      <c r="D812" s="1" t="s">
        <v>3262</v>
      </c>
      <c r="E812" s="2" t="b">
        <f aca="false">FALSE()</f>
        <v>0</v>
      </c>
      <c r="F812" s="2" t="b">
        <f aca="false">FALSE()</f>
        <v>0</v>
      </c>
      <c r="G812" s="2" t="b">
        <f aca="false">FALSE()</f>
        <v>0</v>
      </c>
      <c r="H812" s="2" t="b">
        <f aca="false">TRUE()</f>
        <v>1</v>
      </c>
      <c r="I812" s="2" t="s">
        <v>54</v>
      </c>
      <c r="J812" s="2" t="n">
        <v>5</v>
      </c>
      <c r="K812" s="2" t="b">
        <f aca="false">FALSE()</f>
        <v>0</v>
      </c>
      <c r="L812" s="2" t="b">
        <f aca="false">TRUE()</f>
        <v>1</v>
      </c>
      <c r="M812" s="2" t="s">
        <v>54</v>
      </c>
      <c r="N812" s="2" t="n">
        <v>0.762051363660557</v>
      </c>
      <c r="O812" s="2" t="n">
        <v>10.28316941</v>
      </c>
      <c r="P812" s="2" t="n">
        <v>10.39664549</v>
      </c>
      <c r="Q812" s="2" t="n">
        <v>10.73444134</v>
      </c>
      <c r="R812" s="2" t="n">
        <v>10.60748116</v>
      </c>
      <c r="S812" s="2" t="n">
        <v>10.48709714</v>
      </c>
      <c r="T812" s="2" t="n">
        <v>9.963105853</v>
      </c>
      <c r="U812" s="2" t="n">
        <v>10.35808837</v>
      </c>
      <c r="V812" s="2" t="n">
        <v>10.61038121</v>
      </c>
      <c r="W812" s="2" t="n">
        <v>10.23916292</v>
      </c>
      <c r="X812" s="2" t="n">
        <v>10.5373977</v>
      </c>
      <c r="Y812" s="2" t="n">
        <v>10.26596545</v>
      </c>
      <c r="Z812" s="2" t="n">
        <v>10.48749194</v>
      </c>
      <c r="AA812" s="2" t="n">
        <v>10.48536839</v>
      </c>
      <c r="AB812" s="2" t="n">
        <v>10.63701167</v>
      </c>
      <c r="AC812" s="2" t="n">
        <v>10.30291783</v>
      </c>
      <c r="AD812" s="2" t="n">
        <v>10.27135296</v>
      </c>
      <c r="AE812" s="2" t="n">
        <v>10.6145306</v>
      </c>
      <c r="AF812" s="2" t="n">
        <v>10.17741026</v>
      </c>
      <c r="AG812" s="2" t="n">
        <v>10.84792006</v>
      </c>
      <c r="AH812" s="2" t="n">
        <v>10.87789994</v>
      </c>
      <c r="AI812" s="2" t="n">
        <v>10.47523246</v>
      </c>
      <c r="AJ812" s="2" t="n">
        <v>10.53056371</v>
      </c>
      <c r="AK812" s="2" t="n">
        <v>10.90349341</v>
      </c>
      <c r="AL812" s="2" t="n">
        <v>10.35523009</v>
      </c>
      <c r="AM812" s="2" t="n">
        <v>10.40965882</v>
      </c>
      <c r="AN812" s="2" t="n">
        <v>10.6352853</v>
      </c>
      <c r="AO812" s="2" t="n">
        <v>10.44653368</v>
      </c>
      <c r="AP812" s="2" t="n">
        <v>10.51149394</v>
      </c>
      <c r="AQ812" s="2" t="n">
        <v>10.20026556</v>
      </c>
      <c r="AR812" s="2" t="n">
        <v>10.15894089</v>
      </c>
      <c r="AS812" s="2" t="n">
        <v>10.2927862</v>
      </c>
      <c r="AT812" s="2" t="n">
        <v>10.18072929</v>
      </c>
      <c r="AU812" s="2" t="n">
        <v>9.994744063</v>
      </c>
      <c r="AV812" s="2" t="n">
        <v>10.25346574</v>
      </c>
      <c r="AW812" s="2" t="n">
        <v>10.06565628</v>
      </c>
      <c r="AX812" s="2" t="n">
        <v>9.842953518</v>
      </c>
    </row>
    <row r="813" customFormat="false" ht="15" hidden="false" customHeight="false" outlineLevel="0" collapsed="false">
      <c r="A813" s="1" t="s">
        <v>3263</v>
      </c>
      <c r="B813" s="1" t="s">
        <v>3264</v>
      </c>
      <c r="C813" s="1" t="s">
        <v>3265</v>
      </c>
      <c r="D813" s="1" t="s">
        <v>3266</v>
      </c>
      <c r="E813" s="2" t="b">
        <f aca="false">TRUE()</f>
        <v>1</v>
      </c>
      <c r="F813" s="2" t="b">
        <f aca="false">TRUE()</f>
        <v>1</v>
      </c>
      <c r="G813" s="2" t="b">
        <f aca="false">FALSE()</f>
        <v>0</v>
      </c>
      <c r="H813" s="2" t="b">
        <f aca="false">FALSE()</f>
        <v>0</v>
      </c>
      <c r="I813" s="2" t="n">
        <v>1</v>
      </c>
      <c r="J813" s="2" t="s">
        <v>54</v>
      </c>
      <c r="K813" s="2" t="b">
        <f aca="false">TRUE()</f>
        <v>1</v>
      </c>
      <c r="L813" s="2" t="b">
        <f aca="false">TRUE()</f>
        <v>1</v>
      </c>
      <c r="M813" s="2" t="n">
        <v>0.65702465666743</v>
      </c>
      <c r="N813" s="2" t="n">
        <v>0.811474460007682</v>
      </c>
      <c r="O813" s="2" t="n">
        <v>10.05157418</v>
      </c>
      <c r="P813" s="2" t="n">
        <v>10.24075319</v>
      </c>
      <c r="Q813" s="2" t="n">
        <v>10.39925309</v>
      </c>
      <c r="R813" s="2" t="n">
        <v>9.506505659</v>
      </c>
      <c r="S813" s="2" t="n">
        <v>8.413539164</v>
      </c>
      <c r="T813" s="2" t="n">
        <v>8.773313403</v>
      </c>
      <c r="U813" s="2" t="n">
        <v>8.743862669</v>
      </c>
      <c r="V813" s="2" t="n">
        <v>9.132649017</v>
      </c>
      <c r="W813" s="2" t="n">
        <v>8.001417508</v>
      </c>
      <c r="X813" s="2" t="n">
        <v>7.889804232</v>
      </c>
      <c r="Y813" s="2" t="n">
        <v>8.115807726</v>
      </c>
      <c r="Z813" s="2" t="n">
        <v>8.477684408</v>
      </c>
      <c r="AA813" s="2" t="n">
        <v>7.887132437</v>
      </c>
      <c r="AB813" s="2" t="n">
        <v>7.391485019</v>
      </c>
      <c r="AC813" s="2" t="n">
        <v>7.66718705</v>
      </c>
      <c r="AD813" s="2" t="n">
        <v>8.324662974</v>
      </c>
      <c r="AE813" s="2" t="n">
        <v>7.735686711</v>
      </c>
      <c r="AF813" s="2" t="n">
        <v>8.03904278</v>
      </c>
      <c r="AG813" s="2" t="n">
        <v>10.35816409</v>
      </c>
      <c r="AH813" s="2" t="n">
        <v>10.73459391</v>
      </c>
      <c r="AI813" s="2" t="n">
        <v>10.36801641</v>
      </c>
      <c r="AJ813" s="2" t="n">
        <v>10.03958074</v>
      </c>
      <c r="AK813" s="2" t="n">
        <v>9.021241461</v>
      </c>
      <c r="AL813" s="2" t="n">
        <v>9.388591374</v>
      </c>
      <c r="AM813" s="2" t="n">
        <v>9.292142416</v>
      </c>
      <c r="AN813" s="2" t="n">
        <v>9.231830701</v>
      </c>
      <c r="AO813" s="2" t="n">
        <v>9.15365691</v>
      </c>
      <c r="AP813" s="2" t="n">
        <v>8.959599439</v>
      </c>
      <c r="AQ813" s="2" t="n">
        <v>9.029202126</v>
      </c>
      <c r="AR813" s="2" t="n">
        <v>8.195874106</v>
      </c>
      <c r="AS813" s="2" t="n">
        <v>7.975171961</v>
      </c>
      <c r="AT813" s="2" t="n">
        <v>8.204596893</v>
      </c>
      <c r="AU813" s="2" t="n">
        <v>8.606398254</v>
      </c>
      <c r="AV813" s="2" t="n">
        <v>8.117444391</v>
      </c>
      <c r="AW813" s="2" t="n">
        <v>8.087659505</v>
      </c>
      <c r="AX813" s="2" t="n">
        <v>8.15541237</v>
      </c>
    </row>
    <row r="814" customFormat="false" ht="15" hidden="false" customHeight="false" outlineLevel="0" collapsed="false">
      <c r="A814" s="1" t="s">
        <v>3267</v>
      </c>
      <c r="B814" s="1" t="s">
        <v>3268</v>
      </c>
      <c r="C814" s="1" t="s">
        <v>3269</v>
      </c>
      <c r="D814" s="1" t="s">
        <v>3270</v>
      </c>
      <c r="E814" s="2" t="b">
        <f aca="false">FALSE()</f>
        <v>0</v>
      </c>
      <c r="F814" s="2" t="b">
        <f aca="false">FALSE()</f>
        <v>0</v>
      </c>
      <c r="G814" s="2" t="b">
        <f aca="false">FALSE()</f>
        <v>0</v>
      </c>
      <c r="H814" s="2" t="b">
        <f aca="false">FALSE()</f>
        <v>0</v>
      </c>
      <c r="I814" s="2" t="s">
        <v>54</v>
      </c>
      <c r="J814" s="2" t="s">
        <v>54</v>
      </c>
      <c r="K814" s="2" t="b">
        <f aca="false">TRUE()</f>
        <v>1</v>
      </c>
      <c r="L814" s="2" t="b">
        <f aca="false">FALSE()</f>
        <v>0</v>
      </c>
      <c r="M814" s="2" t="n">
        <v>0.488487230545981</v>
      </c>
      <c r="N814" s="2" t="s">
        <v>54</v>
      </c>
      <c r="O814" s="2" t="n">
        <v>8.379228099</v>
      </c>
      <c r="P814" s="2" t="n">
        <v>8.621281537</v>
      </c>
      <c r="Q814" s="2" t="n">
        <v>8.2688171</v>
      </c>
      <c r="R814" s="2" t="n">
        <v>8.557750411</v>
      </c>
      <c r="S814" s="2" t="n">
        <v>7.785619611</v>
      </c>
      <c r="T814" s="2" t="n">
        <v>8.096710958</v>
      </c>
      <c r="U814" s="2" t="n">
        <v>7.979681258</v>
      </c>
      <c r="V814" s="2" t="n">
        <v>7.818787549</v>
      </c>
      <c r="W814" s="2" t="n">
        <v>7.71170558</v>
      </c>
      <c r="X814" s="2" t="n">
        <v>8.129104584</v>
      </c>
      <c r="Y814" s="2" t="n">
        <v>7.98322562</v>
      </c>
      <c r="Z814" s="2" t="n">
        <v>7.921863181</v>
      </c>
      <c r="AA814" s="2" t="n">
        <v>7.867502027</v>
      </c>
      <c r="AB814" s="2" t="n">
        <v>8.027298989</v>
      </c>
      <c r="AC814" s="2" t="n">
        <v>7.954161155</v>
      </c>
      <c r="AD814" s="2" t="n">
        <v>7.696798753</v>
      </c>
      <c r="AE814" s="2" t="n">
        <v>7.800826296</v>
      </c>
      <c r="AF814" s="2" t="n">
        <v>7.895036894</v>
      </c>
      <c r="AG814" s="2" t="n">
        <v>8.255259613</v>
      </c>
      <c r="AH814" s="2" t="n">
        <v>9.404036593</v>
      </c>
      <c r="AI814" s="2" t="n">
        <v>8.315084609</v>
      </c>
      <c r="AJ814" s="2" t="n">
        <v>8.402668097</v>
      </c>
      <c r="AK814" s="2" t="n">
        <v>7.999304771</v>
      </c>
      <c r="AL814" s="2" t="n">
        <v>8.245732585</v>
      </c>
      <c r="AM814" s="2" t="n">
        <v>8.031944478</v>
      </c>
      <c r="AN814" s="2" t="n">
        <v>7.986660547</v>
      </c>
      <c r="AO814" s="2" t="n">
        <v>7.426935275</v>
      </c>
      <c r="AP814" s="2" t="n">
        <v>7.936784037</v>
      </c>
      <c r="AQ814" s="2" t="n">
        <v>7.949963765</v>
      </c>
      <c r="AR814" s="2" t="n">
        <v>7.979035378</v>
      </c>
      <c r="AS814" s="2" t="n">
        <v>7.807253364</v>
      </c>
      <c r="AT814" s="2" t="n">
        <v>7.977710639</v>
      </c>
      <c r="AU814" s="2" t="n">
        <v>7.847163099</v>
      </c>
      <c r="AV814" s="2" t="n">
        <v>7.777265015</v>
      </c>
      <c r="AW814" s="2" t="n">
        <v>7.742938037</v>
      </c>
      <c r="AX814" s="2" t="n">
        <v>7.815107054</v>
      </c>
    </row>
    <row r="815" customFormat="false" ht="15" hidden="false" customHeight="false" outlineLevel="0" collapsed="false">
      <c r="A815" s="1" t="s">
        <v>3271</v>
      </c>
      <c r="B815" s="1" t="s">
        <v>3272</v>
      </c>
      <c r="C815" s="1" t="s">
        <v>3273</v>
      </c>
      <c r="D815" s="1" t="s">
        <v>3274</v>
      </c>
      <c r="E815" s="2" t="b">
        <f aca="false">FALSE()</f>
        <v>0</v>
      </c>
      <c r="F815" s="2" t="b">
        <f aca="false">FALSE()</f>
        <v>0</v>
      </c>
      <c r="G815" s="2" t="b">
        <f aca="false">FALSE()</f>
        <v>0</v>
      </c>
      <c r="H815" s="2" t="b">
        <f aca="false">FALSE()</f>
        <v>0</v>
      </c>
      <c r="I815" s="2" t="s">
        <v>54</v>
      </c>
      <c r="J815" s="2" t="s">
        <v>54</v>
      </c>
      <c r="K815" s="2" t="b">
        <f aca="false">FALSE()</f>
        <v>0</v>
      </c>
      <c r="L815" s="2" t="b">
        <f aca="false">TRUE()</f>
        <v>1</v>
      </c>
      <c r="M815" s="2" t="s">
        <v>54</v>
      </c>
      <c r="N815" s="2" t="n">
        <v>0.450013378278397</v>
      </c>
      <c r="O815" s="2" t="n">
        <v>11.30951036</v>
      </c>
      <c r="P815" s="2" t="n">
        <v>10.61306768</v>
      </c>
      <c r="Q815" s="2" t="n">
        <v>11.37332455</v>
      </c>
      <c r="R815" s="2" t="n">
        <v>10.90048089</v>
      </c>
      <c r="S815" s="2" t="n">
        <v>11.15525324</v>
      </c>
      <c r="T815" s="2" t="n">
        <v>11.46260773</v>
      </c>
      <c r="U815" s="2" t="n">
        <v>11.06353427</v>
      </c>
      <c r="V815" s="2" t="n">
        <v>10.71387767</v>
      </c>
      <c r="W815" s="2" t="n">
        <v>10.91462629</v>
      </c>
      <c r="X815" s="2" t="n">
        <v>10.16086535</v>
      </c>
      <c r="Y815" s="2" t="n">
        <v>10.77941702</v>
      </c>
      <c r="Z815" s="2" t="n">
        <v>10.67865865</v>
      </c>
      <c r="AA815" s="2" t="n">
        <v>11.10700715</v>
      </c>
      <c r="AB815" s="2" t="n">
        <v>10.4972229</v>
      </c>
      <c r="AC815" s="2" t="n">
        <v>10.86081427</v>
      </c>
      <c r="AD815" s="2" t="n">
        <v>10.57454282</v>
      </c>
      <c r="AE815" s="2" t="n">
        <v>10.58606673</v>
      </c>
      <c r="AF815" s="2" t="n">
        <v>10.63240422</v>
      </c>
      <c r="AG815" s="2" t="n">
        <v>11.35405868</v>
      </c>
      <c r="AH815" s="2" t="n">
        <v>10.76110706</v>
      </c>
      <c r="AI815" s="2" t="n">
        <v>11.63266174</v>
      </c>
      <c r="AJ815" s="2" t="n">
        <v>11.49361216</v>
      </c>
      <c r="AK815" s="2" t="n">
        <v>10.79344097</v>
      </c>
      <c r="AL815" s="2" t="n">
        <v>11.14009021</v>
      </c>
      <c r="AM815" s="2" t="n">
        <v>10.84721889</v>
      </c>
      <c r="AN815" s="2" t="n">
        <v>10.52191841</v>
      </c>
      <c r="AO815" s="2" t="n">
        <v>10.27292157</v>
      </c>
      <c r="AP815" s="2" t="n">
        <v>10.32973965</v>
      </c>
      <c r="AQ815" s="2" t="n">
        <v>10.66357412</v>
      </c>
      <c r="AR815" s="2" t="n">
        <v>10.59466926</v>
      </c>
      <c r="AS815" s="2" t="n">
        <v>10.84622965</v>
      </c>
      <c r="AT815" s="2" t="n">
        <v>10.77723688</v>
      </c>
      <c r="AU815" s="2" t="n">
        <v>10.96236432</v>
      </c>
      <c r="AV815" s="2" t="n">
        <v>10.43614368</v>
      </c>
      <c r="AW815" s="2" t="n">
        <v>10.20001803</v>
      </c>
      <c r="AX815" s="2" t="n">
        <v>10.18950518</v>
      </c>
    </row>
    <row r="816" customFormat="false" ht="15" hidden="false" customHeight="false" outlineLevel="0" collapsed="false">
      <c r="A816" s="1" t="s">
        <v>3275</v>
      </c>
      <c r="B816" s="1" t="s">
        <v>3276</v>
      </c>
      <c r="C816" s="1" t="s">
        <v>3277</v>
      </c>
      <c r="D816" s="1" t="s">
        <v>3278</v>
      </c>
      <c r="E816" s="2" t="b">
        <f aca="false">FALSE()</f>
        <v>0</v>
      </c>
      <c r="F816" s="2" t="b">
        <f aca="false">TRUE()</f>
        <v>1</v>
      </c>
      <c r="G816" s="2" t="b">
        <f aca="false">FALSE()</f>
        <v>0</v>
      </c>
      <c r="H816" s="2" t="b">
        <f aca="false">FALSE()</f>
        <v>0</v>
      </c>
      <c r="I816" s="2" t="n">
        <v>5</v>
      </c>
      <c r="J816" s="2" t="s">
        <v>54</v>
      </c>
      <c r="K816" s="2" t="b">
        <f aca="false">FALSE()</f>
        <v>0</v>
      </c>
      <c r="L816" s="2" t="b">
        <f aca="false">TRUE()</f>
        <v>1</v>
      </c>
      <c r="M816" s="2" t="s">
        <v>54</v>
      </c>
      <c r="N816" s="2" t="n">
        <v>0.73789916581213</v>
      </c>
      <c r="O816" s="2" t="n">
        <v>11.77664506</v>
      </c>
      <c r="P816" s="2" t="n">
        <v>12.1401539</v>
      </c>
      <c r="Q816" s="2" t="n">
        <v>11.78626274</v>
      </c>
      <c r="R816" s="2" t="n">
        <v>11.7338845</v>
      </c>
      <c r="S816" s="2" t="n">
        <v>13.07298216</v>
      </c>
      <c r="T816" s="2" t="n">
        <v>13.03245325</v>
      </c>
      <c r="U816" s="2" t="n">
        <v>12.73315125</v>
      </c>
      <c r="V816" s="2" t="n">
        <v>12.21764674</v>
      </c>
      <c r="W816" s="2" t="n">
        <v>13.01880961</v>
      </c>
      <c r="X816" s="2" t="n">
        <v>11.68512553</v>
      </c>
      <c r="Y816" s="2" t="n">
        <v>11.74876617</v>
      </c>
      <c r="Z816" s="2" t="n">
        <v>12.56366566</v>
      </c>
      <c r="AA816" s="2" t="n">
        <v>11.90256161</v>
      </c>
      <c r="AB816" s="2" t="n">
        <v>12.1537014</v>
      </c>
      <c r="AC816" s="2" t="n">
        <v>12.11386164</v>
      </c>
      <c r="AD816" s="2" t="n">
        <v>11.22930909</v>
      </c>
      <c r="AE816" s="2" t="n">
        <v>11.46976803</v>
      </c>
      <c r="AF816" s="2" t="n">
        <v>11.64467681</v>
      </c>
      <c r="AG816" s="2" t="n">
        <v>11.58002137</v>
      </c>
      <c r="AH816" s="2" t="n">
        <v>12.21884858</v>
      </c>
      <c r="AI816" s="2" t="n">
        <v>12.06883701</v>
      </c>
      <c r="AJ816" s="2" t="n">
        <v>11.93055754</v>
      </c>
      <c r="AK816" s="2" t="n">
        <v>13.44147702</v>
      </c>
      <c r="AL816" s="2" t="n">
        <v>13.59362916</v>
      </c>
      <c r="AM816" s="2" t="n">
        <v>13.60456531</v>
      </c>
      <c r="AN816" s="2" t="n">
        <v>13.5695358</v>
      </c>
      <c r="AO816" s="2" t="n">
        <v>12.92153653</v>
      </c>
      <c r="AP816" s="2" t="n">
        <v>13.81009862</v>
      </c>
      <c r="AQ816" s="2" t="n">
        <v>12.78941465</v>
      </c>
      <c r="AR816" s="2" t="n">
        <v>11.09419229</v>
      </c>
      <c r="AS816" s="2" t="n">
        <v>11.4929371</v>
      </c>
      <c r="AT816" s="2" t="n">
        <v>11.48013586</v>
      </c>
      <c r="AU816" s="2" t="n">
        <v>11.53135371</v>
      </c>
      <c r="AV816" s="2" t="n">
        <v>10.75262341</v>
      </c>
      <c r="AW816" s="2" t="n">
        <v>11.83784808</v>
      </c>
      <c r="AX816" s="2" t="n">
        <v>11.48210377</v>
      </c>
    </row>
    <row r="817" customFormat="false" ht="15" hidden="false" customHeight="false" outlineLevel="0" collapsed="false">
      <c r="A817" s="1" t="s">
        <v>3279</v>
      </c>
      <c r="B817" s="1" t="s">
        <v>3276</v>
      </c>
      <c r="C817" s="1" t="s">
        <v>3277</v>
      </c>
      <c r="D817" s="1" t="s">
        <v>3280</v>
      </c>
      <c r="E817" s="2" t="b">
        <f aca="false">FALSE()</f>
        <v>0</v>
      </c>
      <c r="F817" s="2" t="b">
        <f aca="false">TRUE()</f>
        <v>1</v>
      </c>
      <c r="G817" s="2" t="b">
        <f aca="false">FALSE()</f>
        <v>0</v>
      </c>
      <c r="H817" s="2" t="b">
        <f aca="false">FALSE()</f>
        <v>0</v>
      </c>
      <c r="I817" s="2" t="n">
        <v>5</v>
      </c>
      <c r="J817" s="2" t="s">
        <v>54</v>
      </c>
      <c r="K817" s="2" t="b">
        <f aca="false">FALSE()</f>
        <v>0</v>
      </c>
      <c r="L817" s="2" t="b">
        <f aca="false">TRUE()</f>
        <v>1</v>
      </c>
      <c r="M817" s="2" t="s">
        <v>54</v>
      </c>
      <c r="N817" s="2" t="n">
        <v>0.719745583479409</v>
      </c>
      <c r="O817" s="2" t="n">
        <v>11.00197862</v>
      </c>
      <c r="P817" s="2" t="n">
        <v>11.6596662</v>
      </c>
      <c r="Q817" s="2" t="n">
        <v>11.38615608</v>
      </c>
      <c r="R817" s="2" t="n">
        <v>10.8237553</v>
      </c>
      <c r="S817" s="2" t="n">
        <v>12.27145995</v>
      </c>
      <c r="T817" s="2" t="n">
        <v>12.62653416</v>
      </c>
      <c r="U817" s="2" t="n">
        <v>12.16763799</v>
      </c>
      <c r="V817" s="2" t="n">
        <v>11.77725799</v>
      </c>
      <c r="W817" s="2" t="n">
        <v>12.52549357</v>
      </c>
      <c r="X817" s="2" t="n">
        <v>10.95901146</v>
      </c>
      <c r="Y817" s="2" t="n">
        <v>11.15195654</v>
      </c>
      <c r="Z817" s="2" t="n">
        <v>11.40294065</v>
      </c>
      <c r="AA817" s="2" t="n">
        <v>11.45764067</v>
      </c>
      <c r="AB817" s="2" t="n">
        <v>11.70696998</v>
      </c>
      <c r="AC817" s="2" t="n">
        <v>11.14900357</v>
      </c>
      <c r="AD817" s="2" t="n">
        <v>11.08520821</v>
      </c>
      <c r="AE817" s="2" t="n">
        <v>10.4127802</v>
      </c>
      <c r="AF817" s="2" t="n">
        <v>11.31101927</v>
      </c>
      <c r="AG817" s="2" t="n">
        <v>10.98070824</v>
      </c>
      <c r="AH817" s="2" t="n">
        <v>11.67763818</v>
      </c>
      <c r="AI817" s="2" t="n">
        <v>11.54295036</v>
      </c>
      <c r="AJ817" s="2" t="n">
        <v>11.06400422</v>
      </c>
      <c r="AK817" s="2" t="n">
        <v>12.6809003</v>
      </c>
      <c r="AL817" s="2" t="n">
        <v>13.13860531</v>
      </c>
      <c r="AM817" s="2" t="n">
        <v>13.05929758</v>
      </c>
      <c r="AN817" s="2" t="n">
        <v>13.01035086</v>
      </c>
      <c r="AO817" s="2" t="n">
        <v>12.27031125</v>
      </c>
      <c r="AP817" s="2" t="n">
        <v>12.89805704</v>
      </c>
      <c r="AQ817" s="2" t="n">
        <v>12.31291212</v>
      </c>
      <c r="AR817" s="2" t="n">
        <v>10.45704264</v>
      </c>
      <c r="AS817" s="2" t="n">
        <v>11.10400594</v>
      </c>
      <c r="AT817" s="2" t="n">
        <v>11.06566617</v>
      </c>
      <c r="AU817" s="2" t="n">
        <v>10.60630589</v>
      </c>
      <c r="AV817" s="2" t="n">
        <v>10.8071084</v>
      </c>
      <c r="AW817" s="2" t="n">
        <v>10.58249108</v>
      </c>
      <c r="AX817" s="2" t="n">
        <v>11.1716348</v>
      </c>
    </row>
    <row r="818" customFormat="false" ht="15" hidden="false" customHeight="false" outlineLevel="0" collapsed="false">
      <c r="A818" s="1" t="s">
        <v>3281</v>
      </c>
      <c r="B818" s="1" t="s">
        <v>3282</v>
      </c>
      <c r="C818" s="1" t="s">
        <v>3283</v>
      </c>
      <c r="D818" s="1" t="s">
        <v>3284</v>
      </c>
      <c r="E818" s="2" t="b">
        <f aca="false">FALSE()</f>
        <v>0</v>
      </c>
      <c r="F818" s="2" t="b">
        <f aca="false">FALSE()</f>
        <v>0</v>
      </c>
      <c r="G818" s="2" t="b">
        <f aca="false">FALSE()</f>
        <v>0</v>
      </c>
      <c r="H818" s="2" t="b">
        <f aca="false">TRUE()</f>
        <v>1</v>
      </c>
      <c r="I818" s="2" t="s">
        <v>54</v>
      </c>
      <c r="J818" s="2" t="n">
        <v>3</v>
      </c>
      <c r="K818" s="2" t="b">
        <f aca="false">FALSE()</f>
        <v>0</v>
      </c>
      <c r="L818" s="2" t="b">
        <f aca="false">TRUE()</f>
        <v>1</v>
      </c>
      <c r="M818" s="2" t="s">
        <v>54</v>
      </c>
      <c r="N818" s="2" t="n">
        <v>-0.786240685173096</v>
      </c>
      <c r="O818" s="2" t="n">
        <v>10.75926097</v>
      </c>
      <c r="P818" s="2" t="n">
        <v>11.16210011</v>
      </c>
      <c r="Q818" s="2" t="n">
        <v>10.80615308</v>
      </c>
      <c r="R818" s="2" t="n">
        <v>10.21165559</v>
      </c>
      <c r="S818" s="2" t="n">
        <v>11.46628007</v>
      </c>
      <c r="T818" s="2" t="n">
        <v>11.9568506</v>
      </c>
      <c r="U818" s="2" t="n">
        <v>10.94614148</v>
      </c>
      <c r="V818" s="2" t="n">
        <v>10.89484744</v>
      </c>
      <c r="W818" s="2" t="n">
        <v>11.82983363</v>
      </c>
      <c r="X818" s="2" t="n">
        <v>11.37711881</v>
      </c>
      <c r="Y818" s="2" t="n">
        <v>11.34816706</v>
      </c>
      <c r="Z818" s="2" t="n">
        <v>11.38227784</v>
      </c>
      <c r="AA818" s="2" t="n">
        <v>11.68161822</v>
      </c>
      <c r="AB818" s="2" t="n">
        <v>10.94170905</v>
      </c>
      <c r="AC818" s="2" t="n">
        <v>11.23657516</v>
      </c>
      <c r="AD818" s="2" t="n">
        <v>11.21219148</v>
      </c>
      <c r="AE818" s="2" t="n">
        <v>10.9958273</v>
      </c>
      <c r="AF818" s="2" t="n">
        <v>11.75180586</v>
      </c>
      <c r="AG818" s="2" t="n">
        <v>10.30673968</v>
      </c>
      <c r="AH818" s="2" t="n">
        <v>10.83302593</v>
      </c>
      <c r="AI818" s="2" t="n">
        <v>11.12430194</v>
      </c>
      <c r="AJ818" s="2" t="n">
        <v>10.66069832</v>
      </c>
      <c r="AK818" s="2" t="n">
        <v>11.16104725</v>
      </c>
      <c r="AL818" s="2" t="n">
        <v>11.67204402</v>
      </c>
      <c r="AM818" s="2" t="n">
        <v>11.23687247</v>
      </c>
      <c r="AN818" s="2" t="n">
        <v>11.09920525</v>
      </c>
      <c r="AO818" s="2" t="n">
        <v>11.20309221</v>
      </c>
      <c r="AP818" s="2" t="n">
        <v>11.34728576</v>
      </c>
      <c r="AQ818" s="2" t="n">
        <v>11.76586114</v>
      </c>
      <c r="AR818" s="2" t="n">
        <v>11.718134</v>
      </c>
      <c r="AS818" s="2" t="n">
        <v>11.56630249</v>
      </c>
      <c r="AT818" s="2" t="n">
        <v>11.81754732</v>
      </c>
      <c r="AU818" s="2" t="n">
        <v>11.93491336</v>
      </c>
      <c r="AV818" s="2" t="n">
        <v>11.87672042</v>
      </c>
      <c r="AW818" s="2" t="n">
        <v>12.33161385</v>
      </c>
      <c r="AX818" s="2" t="n">
        <v>12.52153492</v>
      </c>
    </row>
    <row r="819" customFormat="false" ht="15" hidden="false" customHeight="false" outlineLevel="0" collapsed="false">
      <c r="A819" s="1" t="s">
        <v>3285</v>
      </c>
      <c r="B819" s="1" t="s">
        <v>3286</v>
      </c>
      <c r="C819" s="1" t="s">
        <v>3287</v>
      </c>
      <c r="D819" s="1" t="s">
        <v>3288</v>
      </c>
      <c r="E819" s="2" t="b">
        <f aca="false">FALSE()</f>
        <v>0</v>
      </c>
      <c r="F819" s="2" t="b">
        <f aca="false">FALSE()</f>
        <v>0</v>
      </c>
      <c r="G819" s="2" t="b">
        <f aca="false">TRUE()</f>
        <v>1</v>
      </c>
      <c r="H819" s="2" t="b">
        <f aca="false">FALSE()</f>
        <v>0</v>
      </c>
      <c r="I819" s="2" t="s">
        <v>54</v>
      </c>
      <c r="J819" s="2" t="n">
        <v>4</v>
      </c>
      <c r="K819" s="2" t="b">
        <f aca="false">FALSE()</f>
        <v>0</v>
      </c>
      <c r="L819" s="2" t="b">
        <f aca="false">FALSE()</f>
        <v>0</v>
      </c>
      <c r="M819" s="2" t="s">
        <v>54</v>
      </c>
      <c r="N819" s="2" t="s">
        <v>54</v>
      </c>
      <c r="O819" s="2" t="n">
        <v>9.474471739</v>
      </c>
      <c r="P819" s="2" t="n">
        <v>9.263631322</v>
      </c>
      <c r="Q819" s="2" t="n">
        <v>9.358569521</v>
      </c>
      <c r="R819" s="2" t="n">
        <v>8.667434828</v>
      </c>
      <c r="S819" s="2" t="n">
        <v>8.676760593</v>
      </c>
      <c r="T819" s="2" t="n">
        <v>8.983662031</v>
      </c>
      <c r="U819" s="2" t="n">
        <v>9.255076329</v>
      </c>
      <c r="V819" s="2" t="n">
        <v>8.800096336</v>
      </c>
      <c r="W819" s="2" t="n">
        <v>8.702343804</v>
      </c>
      <c r="X819" s="2" t="n">
        <v>9.129370308</v>
      </c>
      <c r="Y819" s="2" t="n">
        <v>9.552204019</v>
      </c>
      <c r="Z819" s="2" t="n">
        <v>8.839784927</v>
      </c>
      <c r="AA819" s="2" t="n">
        <v>9.091261254</v>
      </c>
      <c r="AB819" s="2" t="n">
        <v>8.755985854</v>
      </c>
      <c r="AC819" s="2" t="n">
        <v>8.822822994</v>
      </c>
      <c r="AD819" s="2" t="n">
        <v>10.02727647</v>
      </c>
      <c r="AE819" s="2" t="n">
        <v>9.876069221</v>
      </c>
      <c r="AF819" s="2" t="n">
        <v>9.587935533</v>
      </c>
      <c r="AG819" s="2" t="n">
        <v>9.991955705</v>
      </c>
      <c r="AH819" s="2" t="n">
        <v>9.523095426</v>
      </c>
      <c r="AI819" s="2" t="n">
        <v>9.517525172</v>
      </c>
      <c r="AJ819" s="2" t="n">
        <v>8.968498786</v>
      </c>
      <c r="AK819" s="2" t="n">
        <v>8.973038901</v>
      </c>
      <c r="AL819" s="2" t="n">
        <v>9.16054513</v>
      </c>
      <c r="AM819" s="2" t="n">
        <v>9.146748183</v>
      </c>
      <c r="AN819" s="2" t="n">
        <v>8.620052915</v>
      </c>
      <c r="AO819" s="2" t="n">
        <v>9.68912935</v>
      </c>
      <c r="AP819" s="2" t="n">
        <v>8.912791082</v>
      </c>
      <c r="AQ819" s="2" t="n">
        <v>9.660154051</v>
      </c>
      <c r="AR819" s="2" t="n">
        <v>10.05381619</v>
      </c>
      <c r="AS819" s="2" t="n">
        <v>10.0676897</v>
      </c>
      <c r="AT819" s="2" t="n">
        <v>9.771638655</v>
      </c>
      <c r="AU819" s="2" t="n">
        <v>9.672459979</v>
      </c>
      <c r="AV819" s="2" t="n">
        <v>10.00349917</v>
      </c>
      <c r="AW819" s="2" t="n">
        <v>9.757810862</v>
      </c>
      <c r="AX819" s="2" t="n">
        <v>9.942672087</v>
      </c>
    </row>
    <row r="820" customFormat="false" ht="15" hidden="false" customHeight="false" outlineLevel="0" collapsed="false">
      <c r="A820" s="1" t="s">
        <v>3289</v>
      </c>
      <c r="B820" s="1" t="s">
        <v>3290</v>
      </c>
      <c r="C820" s="1" t="s">
        <v>3291</v>
      </c>
      <c r="D820" s="1" t="s">
        <v>3292</v>
      </c>
      <c r="E820" s="2" t="b">
        <f aca="false">FALSE()</f>
        <v>0</v>
      </c>
      <c r="F820" s="2" t="b">
        <f aca="false">FALSE()</f>
        <v>0</v>
      </c>
      <c r="G820" s="2" t="b">
        <f aca="false">FALSE()</f>
        <v>0</v>
      </c>
      <c r="H820" s="2" t="b">
        <f aca="false">FALSE()</f>
        <v>0</v>
      </c>
      <c r="I820" s="2" t="s">
        <v>54</v>
      </c>
      <c r="J820" s="2" t="s">
        <v>54</v>
      </c>
      <c r="K820" s="2" t="b">
        <f aca="false">FALSE()</f>
        <v>0</v>
      </c>
      <c r="L820" s="2" t="b">
        <f aca="false">TRUE()</f>
        <v>1</v>
      </c>
      <c r="M820" s="2" t="s">
        <v>54</v>
      </c>
      <c r="N820" s="2" t="n">
        <v>0.535854640273927</v>
      </c>
      <c r="O820" s="2" t="n">
        <v>11.29006881</v>
      </c>
      <c r="P820" s="2" t="n">
        <v>10.97435201</v>
      </c>
      <c r="Q820" s="2" t="n">
        <v>11.50948183</v>
      </c>
      <c r="R820" s="2" t="n">
        <v>11.58354474</v>
      </c>
      <c r="S820" s="2" t="n">
        <v>10.69471848</v>
      </c>
      <c r="T820" s="2" t="n">
        <v>10.96635553</v>
      </c>
      <c r="U820" s="2" t="n">
        <v>10.8975494</v>
      </c>
      <c r="V820" s="2" t="n">
        <v>11.32991206</v>
      </c>
      <c r="W820" s="2" t="n">
        <v>10.86205632</v>
      </c>
      <c r="X820" s="2" t="n">
        <v>10.87654996</v>
      </c>
      <c r="Y820" s="2" t="n">
        <v>11.23560246</v>
      </c>
      <c r="Z820" s="2" t="n">
        <v>10.64170857</v>
      </c>
      <c r="AA820" s="2" t="n">
        <v>11.17336687</v>
      </c>
      <c r="AB820" s="2" t="n">
        <v>11.34609864</v>
      </c>
      <c r="AC820" s="2" t="n">
        <v>11.30671149</v>
      </c>
      <c r="AD820" s="2" t="n">
        <v>10.72339127</v>
      </c>
      <c r="AE820" s="2" t="n">
        <v>10.7865499</v>
      </c>
      <c r="AF820" s="2" t="n">
        <v>11.05540567</v>
      </c>
      <c r="AG820" s="2" t="n">
        <v>11.34614273</v>
      </c>
      <c r="AH820" s="2" t="n">
        <v>10.98578398</v>
      </c>
      <c r="AI820" s="2" t="n">
        <v>11.36066581</v>
      </c>
      <c r="AJ820" s="2" t="n">
        <v>11.46516936</v>
      </c>
      <c r="AK820" s="2" t="n">
        <v>10.82382036</v>
      </c>
      <c r="AL820" s="2" t="n">
        <v>11.15985858</v>
      </c>
      <c r="AM820" s="2" t="n">
        <v>10.92959348</v>
      </c>
      <c r="AN820" s="2" t="n">
        <v>11.2110375</v>
      </c>
      <c r="AO820" s="2" t="n">
        <v>10.98918955</v>
      </c>
      <c r="AP820" s="2" t="n">
        <v>10.75192306</v>
      </c>
      <c r="AQ820" s="2" t="n">
        <v>10.88416506</v>
      </c>
      <c r="AR820" s="2" t="n">
        <v>10.81351811</v>
      </c>
      <c r="AS820" s="2" t="n">
        <v>11.03643126</v>
      </c>
      <c r="AT820" s="2" t="n">
        <v>11.20235534</v>
      </c>
      <c r="AU820" s="2" t="n">
        <v>11.08471066</v>
      </c>
      <c r="AV820" s="2" t="n">
        <v>10.57217336</v>
      </c>
      <c r="AW820" s="2" t="n">
        <v>10.55748548</v>
      </c>
      <c r="AX820" s="2" t="n">
        <v>10.66718878</v>
      </c>
    </row>
    <row r="821" customFormat="false" ht="15" hidden="false" customHeight="false" outlineLevel="0" collapsed="false">
      <c r="A821" s="1" t="s">
        <v>3293</v>
      </c>
      <c r="B821" s="1" t="s">
        <v>3294</v>
      </c>
      <c r="C821" s="1" t="s">
        <v>3295</v>
      </c>
      <c r="D821" s="1" t="s">
        <v>3296</v>
      </c>
      <c r="E821" s="2" t="b">
        <f aca="false">TRUE()</f>
        <v>1</v>
      </c>
      <c r="F821" s="2" t="b">
        <f aca="false">TRUE()</f>
        <v>1</v>
      </c>
      <c r="G821" s="2" t="b">
        <f aca="false">TRUE()</f>
        <v>1</v>
      </c>
      <c r="H821" s="2" t="b">
        <f aca="false">TRUE()</f>
        <v>1</v>
      </c>
      <c r="I821" s="2" t="n">
        <v>4</v>
      </c>
      <c r="J821" s="2" t="n">
        <v>2</v>
      </c>
      <c r="K821" s="2" t="b">
        <f aca="false">TRUE()</f>
        <v>1</v>
      </c>
      <c r="L821" s="2" t="b">
        <f aca="false">TRUE()</f>
        <v>1</v>
      </c>
      <c r="M821" s="2" t="n">
        <v>-0.392054448592516</v>
      </c>
      <c r="N821" s="2" t="n">
        <v>-0.433302475600045</v>
      </c>
      <c r="O821" s="2" t="n">
        <v>10.2119755</v>
      </c>
      <c r="P821" s="2" t="n">
        <v>10.06065575</v>
      </c>
      <c r="Q821" s="2" t="n">
        <v>10.37761883</v>
      </c>
      <c r="R821" s="2" t="n">
        <v>9.722116659</v>
      </c>
      <c r="S821" s="2" t="n">
        <v>11.1284314</v>
      </c>
      <c r="T821" s="2" t="n">
        <v>11.07755752</v>
      </c>
      <c r="U821" s="2" t="n">
        <v>11.26955394</v>
      </c>
      <c r="V821" s="2" t="n">
        <v>11.13422873</v>
      </c>
      <c r="W821" s="2" t="n">
        <v>10.79057903</v>
      </c>
      <c r="X821" s="2" t="n">
        <v>10.84915079</v>
      </c>
      <c r="Y821" s="2" t="n">
        <v>10.83601983</v>
      </c>
      <c r="Z821" s="2" t="n">
        <v>11.1076784</v>
      </c>
      <c r="AA821" s="2" t="n">
        <v>10.95211905</v>
      </c>
      <c r="AB821" s="2" t="n">
        <v>10.48375033</v>
      </c>
      <c r="AC821" s="2" t="n">
        <v>10.87409614</v>
      </c>
      <c r="AD821" s="2" t="n">
        <v>11.4829928</v>
      </c>
      <c r="AE821" s="2" t="n">
        <v>11.54725508</v>
      </c>
      <c r="AF821" s="2" t="n">
        <v>10.75067217</v>
      </c>
      <c r="AG821" s="2" t="n">
        <v>10.55710486</v>
      </c>
      <c r="AH821" s="2" t="n">
        <v>10.67109619</v>
      </c>
      <c r="AI821" s="2" t="n">
        <v>10.62590304</v>
      </c>
      <c r="AJ821" s="2" t="n">
        <v>10.73072049</v>
      </c>
      <c r="AK821" s="2" t="n">
        <v>10.73570519</v>
      </c>
      <c r="AL821" s="2" t="n">
        <v>10.56184685</v>
      </c>
      <c r="AM821" s="2" t="n">
        <v>10.78569327</v>
      </c>
      <c r="AN821" s="2" t="n">
        <v>10.87661882</v>
      </c>
      <c r="AO821" s="2" t="n">
        <v>10.73645073</v>
      </c>
      <c r="AP821" s="2" t="n">
        <v>10.8298888</v>
      </c>
      <c r="AQ821" s="2" t="n">
        <v>11.03058221</v>
      </c>
      <c r="AR821" s="2" t="n">
        <v>11.44195302</v>
      </c>
      <c r="AS821" s="2" t="n">
        <v>11.34789206</v>
      </c>
      <c r="AT821" s="2" t="n">
        <v>11.4829928</v>
      </c>
      <c r="AU821" s="2" t="n">
        <v>11.45526669</v>
      </c>
      <c r="AV821" s="2" t="n">
        <v>10.6078496</v>
      </c>
      <c r="AW821" s="2" t="n">
        <v>10.72798816</v>
      </c>
      <c r="AX821" s="2" t="n">
        <v>10.71807012</v>
      </c>
    </row>
    <row r="822" customFormat="false" ht="15" hidden="false" customHeight="false" outlineLevel="0" collapsed="false">
      <c r="A822" s="1" t="s">
        <v>3297</v>
      </c>
      <c r="B822" s="1" t="s">
        <v>3298</v>
      </c>
      <c r="C822" s="1" t="s">
        <v>3299</v>
      </c>
      <c r="D822" s="1" t="s">
        <v>3300</v>
      </c>
      <c r="E822" s="2" t="b">
        <f aca="false">FALSE()</f>
        <v>0</v>
      </c>
      <c r="F822" s="2" t="b">
        <f aca="false">FALSE()</f>
        <v>0</v>
      </c>
      <c r="G822" s="2" t="b">
        <f aca="false">TRUE()</f>
        <v>1</v>
      </c>
      <c r="H822" s="2" t="b">
        <f aca="false">TRUE()</f>
        <v>1</v>
      </c>
      <c r="I822" s="2" t="s">
        <v>54</v>
      </c>
      <c r="J822" s="2" t="n">
        <v>2</v>
      </c>
      <c r="K822" s="2" t="b">
        <f aca="false">FALSE()</f>
        <v>0</v>
      </c>
      <c r="L822" s="2" t="b">
        <f aca="false">TRUE()</f>
        <v>1</v>
      </c>
      <c r="M822" s="2" t="s">
        <v>54</v>
      </c>
      <c r="N822" s="2" t="n">
        <v>-0.59132773633894</v>
      </c>
      <c r="O822" s="2" t="n">
        <v>9.681115015</v>
      </c>
      <c r="P822" s="2" t="n">
        <v>9.578676939</v>
      </c>
      <c r="Q822" s="2" t="n">
        <v>9.599791219</v>
      </c>
      <c r="R822" s="2" t="n">
        <v>9.376774797</v>
      </c>
      <c r="S822" s="2" t="n">
        <v>9.997141077</v>
      </c>
      <c r="T822" s="2" t="n">
        <v>10.24241435</v>
      </c>
      <c r="U822" s="2" t="n">
        <v>9.822896333</v>
      </c>
      <c r="V822" s="2" t="n">
        <v>9.720256654</v>
      </c>
      <c r="W822" s="2" t="n">
        <v>10.05827961</v>
      </c>
      <c r="X822" s="2" t="n">
        <v>10.28081844</v>
      </c>
      <c r="Y822" s="2" t="n">
        <v>10.21928522</v>
      </c>
      <c r="Z822" s="2" t="n">
        <v>10.13259531</v>
      </c>
      <c r="AA822" s="2" t="n">
        <v>10.35800553</v>
      </c>
      <c r="AB822" s="2" t="n">
        <v>10.20001803</v>
      </c>
      <c r="AC822" s="2" t="n">
        <v>9.847557184</v>
      </c>
      <c r="AD822" s="2" t="n">
        <v>10.13041673</v>
      </c>
      <c r="AE822" s="2" t="n">
        <v>10.38834901</v>
      </c>
      <c r="AF822" s="2" t="n">
        <v>9.795519301</v>
      </c>
      <c r="AG822" s="2" t="n">
        <v>9.769400148</v>
      </c>
      <c r="AH822" s="2" t="n">
        <v>9.869396419</v>
      </c>
      <c r="AI822" s="2" t="n">
        <v>10.06062656</v>
      </c>
      <c r="AJ822" s="2" t="n">
        <v>10.08912233</v>
      </c>
      <c r="AK822" s="2" t="n">
        <v>10.17421584</v>
      </c>
      <c r="AL822" s="2" t="n">
        <v>10.02435162</v>
      </c>
      <c r="AM822" s="2" t="n">
        <v>9.876863611</v>
      </c>
      <c r="AN822" s="2" t="n">
        <v>9.758970865</v>
      </c>
      <c r="AO822" s="2" t="n">
        <v>10.2924553</v>
      </c>
      <c r="AP822" s="2" t="n">
        <v>10.02556259</v>
      </c>
      <c r="AQ822" s="2" t="n">
        <v>10.35297716</v>
      </c>
      <c r="AR822" s="2" t="n">
        <v>11.30896083</v>
      </c>
      <c r="AS822" s="2" t="n">
        <v>11.19775745</v>
      </c>
      <c r="AT822" s="2" t="n">
        <v>11.95347225</v>
      </c>
      <c r="AU822" s="2" t="n">
        <v>11.29233601</v>
      </c>
      <c r="AV822" s="2" t="n">
        <v>9.91303691</v>
      </c>
      <c r="AW822" s="2" t="n">
        <v>10.46230193</v>
      </c>
      <c r="AX822" s="2" t="n">
        <v>10.37144017</v>
      </c>
    </row>
    <row r="823" customFormat="false" ht="15" hidden="false" customHeight="false" outlineLevel="0" collapsed="false">
      <c r="A823" s="1" t="s">
        <v>3301</v>
      </c>
      <c r="B823" s="1" t="s">
        <v>3302</v>
      </c>
      <c r="C823" s="1" t="s">
        <v>3303</v>
      </c>
      <c r="D823" s="1" t="s">
        <v>3304</v>
      </c>
      <c r="E823" s="2" t="b">
        <f aca="false">FALSE()</f>
        <v>0</v>
      </c>
      <c r="F823" s="2" t="b">
        <f aca="false">FALSE()</f>
        <v>0</v>
      </c>
      <c r="G823" s="2" t="b">
        <f aca="false">FALSE()</f>
        <v>0</v>
      </c>
      <c r="H823" s="2" t="b">
        <f aca="false">FALSE()</f>
        <v>0</v>
      </c>
      <c r="I823" s="2" t="s">
        <v>54</v>
      </c>
      <c r="J823" s="2" t="s">
        <v>54</v>
      </c>
      <c r="K823" s="2" t="b">
        <f aca="false">TRUE()</f>
        <v>1</v>
      </c>
      <c r="L823" s="2" t="b">
        <f aca="false">TRUE()</f>
        <v>1</v>
      </c>
      <c r="M823" s="2" t="n">
        <v>0.725115757215821</v>
      </c>
      <c r="N823" s="2" t="n">
        <v>0.785180691300015</v>
      </c>
      <c r="O823" s="2" t="n">
        <v>11.6092828</v>
      </c>
      <c r="P823" s="2" t="n">
        <v>12.12249639</v>
      </c>
      <c r="Q823" s="2" t="n">
        <v>11.67555016</v>
      </c>
      <c r="R823" s="2" t="n">
        <v>11.3961003</v>
      </c>
      <c r="S823" s="2" t="n">
        <v>11.28511334</v>
      </c>
      <c r="T823" s="2" t="n">
        <v>11.65094206</v>
      </c>
      <c r="U823" s="2" t="n">
        <v>10.95582175</v>
      </c>
      <c r="V823" s="2" t="n">
        <v>10.51959654</v>
      </c>
      <c r="W823" s="2" t="n">
        <v>10.8505978</v>
      </c>
      <c r="X823" s="2" t="n">
        <v>10.28774367</v>
      </c>
      <c r="Y823" s="2" t="n">
        <v>10.40996942</v>
      </c>
      <c r="Z823" s="2" t="n">
        <v>10.32063223</v>
      </c>
      <c r="AA823" s="2" t="n">
        <v>10.66190434</v>
      </c>
      <c r="AB823" s="2" t="n">
        <v>10.17219784</v>
      </c>
      <c r="AC823" s="2" t="n">
        <v>10.47061498</v>
      </c>
      <c r="AD823" s="2" t="n">
        <v>10.1208497</v>
      </c>
      <c r="AE823" s="2" t="n">
        <v>9.664824354</v>
      </c>
      <c r="AF823" s="2" t="n">
        <v>10.41937191</v>
      </c>
      <c r="AG823" s="2" t="n">
        <v>11.55192627</v>
      </c>
      <c r="AH823" s="2" t="n">
        <v>11.73307094</v>
      </c>
      <c r="AI823" s="2" t="n">
        <v>12.05905677</v>
      </c>
      <c r="AJ823" s="2" t="n">
        <v>11.7084808</v>
      </c>
      <c r="AK823" s="2" t="n">
        <v>11.21090524</v>
      </c>
      <c r="AL823" s="2" t="n">
        <v>11.35907775</v>
      </c>
      <c r="AM823" s="2" t="n">
        <v>11.09558879</v>
      </c>
      <c r="AN823" s="2" t="n">
        <v>10.56488454</v>
      </c>
      <c r="AO823" s="2" t="n">
        <v>10.55781225</v>
      </c>
      <c r="AP823" s="2" t="n">
        <v>10.20589067</v>
      </c>
      <c r="AQ823" s="2" t="n">
        <v>10.35427953</v>
      </c>
      <c r="AR823" s="2" t="n">
        <v>9.946143217</v>
      </c>
      <c r="AS823" s="2" t="n">
        <v>10.02876459</v>
      </c>
      <c r="AT823" s="2" t="n">
        <v>10.03054444</v>
      </c>
      <c r="AU823" s="2" t="n">
        <v>10.06033023</v>
      </c>
      <c r="AV823" s="2" t="n">
        <v>9.459491267</v>
      </c>
      <c r="AW823" s="2" t="n">
        <v>9.590394162</v>
      </c>
      <c r="AX823" s="2" t="n">
        <v>10.21857476</v>
      </c>
    </row>
    <row r="824" customFormat="false" ht="15" hidden="false" customHeight="false" outlineLevel="0" collapsed="false">
      <c r="A824" s="1" t="s">
        <v>3305</v>
      </c>
      <c r="B824" s="1" t="s">
        <v>3306</v>
      </c>
      <c r="C824" s="1" t="s">
        <v>3307</v>
      </c>
      <c r="D824" s="1" t="s">
        <v>3308</v>
      </c>
      <c r="E824" s="2" t="b">
        <f aca="false">FALSE()</f>
        <v>0</v>
      </c>
      <c r="F824" s="2" t="b">
        <f aca="false">FALSE()</f>
        <v>0</v>
      </c>
      <c r="G824" s="2" t="b">
        <f aca="false">TRUE()</f>
        <v>1</v>
      </c>
      <c r="H824" s="2" t="b">
        <f aca="false">TRUE()</f>
        <v>1</v>
      </c>
      <c r="I824" s="2" t="s">
        <v>54</v>
      </c>
      <c r="J824" s="2" t="n">
        <v>1</v>
      </c>
      <c r="K824" s="2" t="b">
        <f aca="false">FALSE()</f>
        <v>0</v>
      </c>
      <c r="L824" s="2" t="b">
        <f aca="false">FALSE()</f>
        <v>0</v>
      </c>
      <c r="M824" s="2" t="s">
        <v>54</v>
      </c>
      <c r="N824" s="2" t="s">
        <v>54</v>
      </c>
      <c r="O824" s="2" t="n">
        <v>8.8631844</v>
      </c>
      <c r="P824" s="2" t="n">
        <v>9.052913276</v>
      </c>
      <c r="Q824" s="2" t="n">
        <v>8.78024183</v>
      </c>
      <c r="R824" s="2" t="n">
        <v>8.850531522</v>
      </c>
      <c r="S824" s="2" t="n">
        <v>8.83981658</v>
      </c>
      <c r="T824" s="2" t="n">
        <v>8.638684142</v>
      </c>
      <c r="U824" s="2" t="n">
        <v>8.785307873</v>
      </c>
      <c r="V824" s="2" t="n">
        <v>8.812168125</v>
      </c>
      <c r="W824" s="2" t="n">
        <v>8.692161846</v>
      </c>
      <c r="X824" s="2" t="n">
        <v>8.987423116</v>
      </c>
      <c r="Y824" s="2" t="n">
        <v>8.87634668</v>
      </c>
      <c r="Z824" s="2" t="n">
        <v>8.922584973</v>
      </c>
      <c r="AA824" s="2" t="n">
        <v>8.775399095</v>
      </c>
      <c r="AB824" s="2" t="n">
        <v>9.093877343</v>
      </c>
      <c r="AC824" s="2" t="n">
        <v>9.028303157</v>
      </c>
      <c r="AD824" s="2" t="n">
        <v>8.811014136</v>
      </c>
      <c r="AE824" s="2" t="n">
        <v>9.015161732</v>
      </c>
      <c r="AF824" s="2" t="n">
        <v>8.727982705</v>
      </c>
      <c r="AG824" s="2" t="n">
        <v>8.460611516</v>
      </c>
      <c r="AH824" s="2" t="n">
        <v>8.62584174</v>
      </c>
      <c r="AI824" s="2" t="n">
        <v>8.444931371</v>
      </c>
      <c r="AJ824" s="2" t="n">
        <v>8.504884727</v>
      </c>
      <c r="AK824" s="2" t="n">
        <v>8.721959627</v>
      </c>
      <c r="AL824" s="2" t="n">
        <v>8.399306243</v>
      </c>
      <c r="AM824" s="2" t="n">
        <v>8.532208962</v>
      </c>
      <c r="AN824" s="2" t="n">
        <v>8.686395</v>
      </c>
      <c r="AO824" s="2" t="n">
        <v>8.631946534</v>
      </c>
      <c r="AP824" s="2" t="n">
        <v>8.741298611</v>
      </c>
      <c r="AQ824" s="2" t="n">
        <v>8.684739943</v>
      </c>
      <c r="AR824" s="2" t="n">
        <v>8.525086518</v>
      </c>
      <c r="AS824" s="2" t="n">
        <v>8.622344672</v>
      </c>
      <c r="AT824" s="2" t="n">
        <v>8.571269088</v>
      </c>
      <c r="AU824" s="2" t="n">
        <v>8.688136199</v>
      </c>
      <c r="AV824" s="2" t="n">
        <v>8.378001955</v>
      </c>
      <c r="AW824" s="2" t="n">
        <v>8.578899144</v>
      </c>
      <c r="AX824" s="2" t="n">
        <v>8.380230215</v>
      </c>
    </row>
    <row r="825" customFormat="false" ht="15" hidden="false" customHeight="false" outlineLevel="0" collapsed="false">
      <c r="A825" s="1" t="s">
        <v>3309</v>
      </c>
      <c r="B825" s="1" t="s">
        <v>3310</v>
      </c>
      <c r="C825" s="1" t="s">
        <v>3311</v>
      </c>
      <c r="D825" s="1" t="s">
        <v>3312</v>
      </c>
      <c r="E825" s="2" t="b">
        <f aca="false">FALSE()</f>
        <v>0</v>
      </c>
      <c r="F825" s="2" t="b">
        <f aca="false">FALSE()</f>
        <v>0</v>
      </c>
      <c r="G825" s="2" t="b">
        <f aca="false">TRUE()</f>
        <v>1</v>
      </c>
      <c r="H825" s="2" t="b">
        <f aca="false">TRUE()</f>
        <v>1</v>
      </c>
      <c r="I825" s="2" t="s">
        <v>54</v>
      </c>
      <c r="J825" s="2" t="n">
        <v>3</v>
      </c>
      <c r="K825" s="2" t="b">
        <f aca="false">FALSE()</f>
        <v>0</v>
      </c>
      <c r="L825" s="2" t="b">
        <f aca="false">TRUE()</f>
        <v>1</v>
      </c>
      <c r="M825" s="2" t="s">
        <v>54</v>
      </c>
      <c r="N825" s="2" t="n">
        <v>-0.866677220493207</v>
      </c>
      <c r="O825" s="2" t="n">
        <v>11.15202426</v>
      </c>
      <c r="P825" s="2" t="n">
        <v>10.54109514</v>
      </c>
      <c r="Q825" s="2" t="n">
        <v>10.97009293</v>
      </c>
      <c r="R825" s="2" t="n">
        <v>11.12873201</v>
      </c>
      <c r="S825" s="2" t="n">
        <v>11.28094924</v>
      </c>
      <c r="T825" s="2" t="n">
        <v>10.98813407</v>
      </c>
      <c r="U825" s="2" t="n">
        <v>11.3466222</v>
      </c>
      <c r="V825" s="2" t="n">
        <v>11.45914943</v>
      </c>
      <c r="W825" s="2" t="n">
        <v>11.28437454</v>
      </c>
      <c r="X825" s="2" t="n">
        <v>12.27778917</v>
      </c>
      <c r="Y825" s="2" t="n">
        <v>12.06278677</v>
      </c>
      <c r="Z825" s="2" t="n">
        <v>11.38371224</v>
      </c>
      <c r="AA825" s="2" t="n">
        <v>11.09566614</v>
      </c>
      <c r="AB825" s="2" t="n">
        <v>11.37594153</v>
      </c>
      <c r="AC825" s="2" t="n">
        <v>11.88166168</v>
      </c>
      <c r="AD825" s="2" t="n">
        <v>12.17488931</v>
      </c>
      <c r="AE825" s="2" t="n">
        <v>12.36703281</v>
      </c>
      <c r="AF825" s="2" t="n">
        <v>11.62969474</v>
      </c>
      <c r="AG825" s="2" t="n">
        <v>11.20576254</v>
      </c>
      <c r="AH825" s="2" t="n">
        <v>11.00069001</v>
      </c>
      <c r="AI825" s="2" t="n">
        <v>10.83817839</v>
      </c>
      <c r="AJ825" s="2" t="n">
        <v>11.4069637</v>
      </c>
      <c r="AK825" s="2" t="n">
        <v>10.73466595</v>
      </c>
      <c r="AL825" s="2" t="n">
        <v>10.55492093</v>
      </c>
      <c r="AM825" s="2" t="n">
        <v>10.86443443</v>
      </c>
      <c r="AN825" s="2" t="n">
        <v>11.15315571</v>
      </c>
      <c r="AO825" s="2" t="n">
        <v>11.54981964</v>
      </c>
      <c r="AP825" s="2" t="n">
        <v>11.2678007</v>
      </c>
      <c r="AQ825" s="2" t="n">
        <v>12.05851312</v>
      </c>
      <c r="AR825" s="2" t="n">
        <v>12.14488981</v>
      </c>
      <c r="AS825" s="2" t="n">
        <v>12.12313721</v>
      </c>
      <c r="AT825" s="2" t="n">
        <v>12.40274691</v>
      </c>
      <c r="AU825" s="2" t="n">
        <v>12.51408774</v>
      </c>
      <c r="AV825" s="2" t="n">
        <v>12.37404803</v>
      </c>
      <c r="AW825" s="2" t="n">
        <v>12.59992409</v>
      </c>
      <c r="AX825" s="2" t="n">
        <v>12.25985902</v>
      </c>
    </row>
    <row r="826" customFormat="false" ht="15" hidden="false" customHeight="false" outlineLevel="0" collapsed="false">
      <c r="A826" s="1" t="s">
        <v>3313</v>
      </c>
      <c r="B826" s="1" t="s">
        <v>3314</v>
      </c>
      <c r="C826" s="1" t="s">
        <v>3315</v>
      </c>
      <c r="D826" s="1" t="s">
        <v>3316</v>
      </c>
      <c r="E826" s="2" t="b">
        <f aca="false">FALSE()</f>
        <v>0</v>
      </c>
      <c r="F826" s="2" t="b">
        <f aca="false">FALSE()</f>
        <v>0</v>
      </c>
      <c r="G826" s="2" t="b">
        <f aca="false">FALSE()</f>
        <v>0</v>
      </c>
      <c r="H826" s="2" t="b">
        <f aca="false">FALSE()</f>
        <v>0</v>
      </c>
      <c r="I826" s="2" t="s">
        <v>54</v>
      </c>
      <c r="J826" s="2" t="s">
        <v>54</v>
      </c>
      <c r="K826" s="2" t="b">
        <f aca="false">FALSE()</f>
        <v>0</v>
      </c>
      <c r="L826" s="2" t="b">
        <f aca="false">TRUE()</f>
        <v>1</v>
      </c>
      <c r="M826" s="2" t="s">
        <v>54</v>
      </c>
      <c r="N826" s="2" t="n">
        <v>-0.478258337181221</v>
      </c>
      <c r="O826" s="2" t="n">
        <v>9.128050667</v>
      </c>
      <c r="P826" s="2" t="n">
        <v>8.975961704</v>
      </c>
      <c r="Q826" s="2" t="n">
        <v>8.942694017</v>
      </c>
      <c r="R826" s="2" t="n">
        <v>9.217677236</v>
      </c>
      <c r="S826" s="2" t="n">
        <v>8.710609574</v>
      </c>
      <c r="T826" s="2" t="n">
        <v>9.107398796</v>
      </c>
      <c r="U826" s="2" t="n">
        <v>9.223360251</v>
      </c>
      <c r="V826" s="2" t="n">
        <v>9.32621174</v>
      </c>
      <c r="W826" s="2" t="n">
        <v>8.899040519</v>
      </c>
      <c r="X826" s="2" t="n">
        <v>8.72247465</v>
      </c>
      <c r="Y826" s="2" t="n">
        <v>9.163307766</v>
      </c>
      <c r="Z826" s="2" t="n">
        <v>9.179732913</v>
      </c>
      <c r="AA826" s="2" t="n">
        <v>9.214778234</v>
      </c>
      <c r="AB826" s="2" t="n">
        <v>9.488808105</v>
      </c>
      <c r="AC826" s="2" t="n">
        <v>9.751825256</v>
      </c>
      <c r="AD826" s="2" t="n">
        <v>8.99035998</v>
      </c>
      <c r="AE826" s="2" t="n">
        <v>9.154754179</v>
      </c>
      <c r="AF826" s="2" t="n">
        <v>9.119113189</v>
      </c>
      <c r="AG826" s="2" t="n">
        <v>9.296568616</v>
      </c>
      <c r="AH826" s="2" t="n">
        <v>8.907015804</v>
      </c>
      <c r="AI826" s="2" t="n">
        <v>9.135328903</v>
      </c>
      <c r="AJ826" s="2" t="n">
        <v>9.1344908</v>
      </c>
      <c r="AK826" s="2" t="n">
        <v>8.845977633</v>
      </c>
      <c r="AL826" s="2" t="n">
        <v>9.147427866</v>
      </c>
      <c r="AM826" s="2" t="n">
        <v>8.99036111</v>
      </c>
      <c r="AN826" s="2" t="n">
        <v>9.018596885</v>
      </c>
      <c r="AO826" s="2" t="n">
        <v>9.083720372</v>
      </c>
      <c r="AP826" s="2" t="n">
        <v>8.893394245</v>
      </c>
      <c r="AQ826" s="2" t="n">
        <v>9.084516225</v>
      </c>
      <c r="AR826" s="2" t="n">
        <v>9.445482103</v>
      </c>
      <c r="AS826" s="2" t="n">
        <v>9.63083658</v>
      </c>
      <c r="AT826" s="2" t="n">
        <v>9.63034498</v>
      </c>
      <c r="AU826" s="2" t="n">
        <v>9.612431785</v>
      </c>
      <c r="AV826" s="2" t="n">
        <v>8.895588994</v>
      </c>
      <c r="AW826" s="2" t="n">
        <v>9.141845988</v>
      </c>
      <c r="AX826" s="2" t="n">
        <v>9.16366829</v>
      </c>
    </row>
    <row r="827" customFormat="false" ht="15" hidden="false" customHeight="false" outlineLevel="0" collapsed="false">
      <c r="A827" s="1" t="s">
        <v>3317</v>
      </c>
      <c r="B827" s="1" t="s">
        <v>3318</v>
      </c>
      <c r="C827" s="1" t="s">
        <v>3319</v>
      </c>
      <c r="D827" s="1" t="s">
        <v>3320</v>
      </c>
      <c r="E827" s="2" t="b">
        <f aca="false">FALSE()</f>
        <v>0</v>
      </c>
      <c r="F827" s="2" t="b">
        <f aca="false">FALSE()</f>
        <v>0</v>
      </c>
      <c r="G827" s="2" t="b">
        <f aca="false">FALSE()</f>
        <v>0</v>
      </c>
      <c r="H827" s="2" t="b">
        <f aca="false">TRUE()</f>
        <v>1</v>
      </c>
      <c r="I827" s="2" t="s">
        <v>54</v>
      </c>
      <c r="J827" s="2" t="n">
        <v>5</v>
      </c>
      <c r="K827" s="2" t="b">
        <f aca="false">FALSE()</f>
        <v>0</v>
      </c>
      <c r="L827" s="2" t="b">
        <f aca="false">TRUE()</f>
        <v>1</v>
      </c>
      <c r="M827" s="2" t="s">
        <v>54</v>
      </c>
      <c r="N827" s="2" t="n">
        <v>0.571828734369419</v>
      </c>
      <c r="O827" s="2" t="n">
        <v>10.14227588</v>
      </c>
      <c r="P827" s="2" t="n">
        <v>9.777092204</v>
      </c>
      <c r="Q827" s="2" t="n">
        <v>9.827072131</v>
      </c>
      <c r="R827" s="2" t="n">
        <v>9.971680021</v>
      </c>
      <c r="S827" s="2" t="n">
        <v>9.419089132</v>
      </c>
      <c r="T827" s="2" t="n">
        <v>9.695414672</v>
      </c>
      <c r="U827" s="2" t="n">
        <v>9.665832469</v>
      </c>
      <c r="V827" s="2" t="n">
        <v>9.468856058</v>
      </c>
      <c r="W827" s="2" t="n">
        <v>9.203504713</v>
      </c>
      <c r="X827" s="2" t="n">
        <v>9.316682027</v>
      </c>
      <c r="Y827" s="2" t="n">
        <v>9.461583261</v>
      </c>
      <c r="Z827" s="2" t="n">
        <v>9.53443779</v>
      </c>
      <c r="AA827" s="2" t="n">
        <v>9.098086031</v>
      </c>
      <c r="AB827" s="2" t="n">
        <v>9.049539594</v>
      </c>
      <c r="AC827" s="2" t="n">
        <v>9.746436354</v>
      </c>
      <c r="AD827" s="2" t="n">
        <v>9.080258894</v>
      </c>
      <c r="AE827" s="2" t="n">
        <v>9.151985192</v>
      </c>
      <c r="AF827" s="2" t="n">
        <v>9.324571225</v>
      </c>
      <c r="AG827" s="2" t="n">
        <v>10.31469875</v>
      </c>
      <c r="AH827" s="2" t="n">
        <v>10.04931544</v>
      </c>
      <c r="AI827" s="2" t="n">
        <v>10.11680682</v>
      </c>
      <c r="AJ827" s="2" t="n">
        <v>10.21052902</v>
      </c>
      <c r="AK827" s="2" t="n">
        <v>9.560692076</v>
      </c>
      <c r="AL827" s="2" t="n">
        <v>9.807554952</v>
      </c>
      <c r="AM827" s="2" t="n">
        <v>9.488447956</v>
      </c>
      <c r="AN827" s="2" t="n">
        <v>9.162413701</v>
      </c>
      <c r="AO827" s="2" t="n">
        <v>8.98498078</v>
      </c>
      <c r="AP827" s="2" t="n">
        <v>9.417072066</v>
      </c>
      <c r="AQ827" s="2" t="n">
        <v>9.357702554</v>
      </c>
      <c r="AR827" s="2" t="n">
        <v>9.716617501</v>
      </c>
      <c r="AS827" s="2" t="n">
        <v>9.462203505</v>
      </c>
      <c r="AT827" s="2" t="n">
        <v>9.045595139</v>
      </c>
      <c r="AU827" s="2" t="n">
        <v>9.543742547</v>
      </c>
      <c r="AV827" s="2" t="n">
        <v>8.638764749</v>
      </c>
      <c r="AW827" s="2" t="n">
        <v>9.096707945</v>
      </c>
      <c r="AX827" s="2" t="n">
        <v>8.913302107</v>
      </c>
    </row>
    <row r="828" customFormat="false" ht="15" hidden="false" customHeight="false" outlineLevel="0" collapsed="false">
      <c r="A828" s="1" t="s">
        <v>3321</v>
      </c>
      <c r="B828" s="1" t="s">
        <v>3322</v>
      </c>
      <c r="C828" s="1" t="s">
        <v>3323</v>
      </c>
      <c r="D828" s="1" t="s">
        <v>3324</v>
      </c>
      <c r="E828" s="2" t="b">
        <f aca="false">FALSE()</f>
        <v>0</v>
      </c>
      <c r="F828" s="2" t="b">
        <f aca="false">FALSE()</f>
        <v>0</v>
      </c>
      <c r="G828" s="2" t="b">
        <f aca="false">FALSE()</f>
        <v>0</v>
      </c>
      <c r="H828" s="2" t="b">
        <f aca="false">TRUE()</f>
        <v>1</v>
      </c>
      <c r="I828" s="2" t="s">
        <v>54</v>
      </c>
      <c r="J828" s="2" t="n">
        <v>5</v>
      </c>
      <c r="K828" s="2" t="b">
        <f aca="false">TRUE()</f>
        <v>1</v>
      </c>
      <c r="L828" s="2" t="b">
        <f aca="false">TRUE()</f>
        <v>1</v>
      </c>
      <c r="M828" s="2" t="n">
        <v>0.683618575452844</v>
      </c>
      <c r="N828" s="2" t="n">
        <v>0.766488690217856</v>
      </c>
      <c r="O828" s="2" t="n">
        <v>10.72593613</v>
      </c>
      <c r="P828" s="2" t="n">
        <v>10.56183737</v>
      </c>
      <c r="Q828" s="2" t="n">
        <v>10.66278754</v>
      </c>
      <c r="R828" s="2" t="n">
        <v>10.49134598</v>
      </c>
      <c r="S828" s="2" t="n">
        <v>10.52591484</v>
      </c>
      <c r="T828" s="2" t="n">
        <v>10.60679932</v>
      </c>
      <c r="U828" s="2" t="n">
        <v>10.34200673</v>
      </c>
      <c r="V828" s="2" t="n">
        <v>10.39353645</v>
      </c>
      <c r="W828" s="2" t="n">
        <v>10.20333329</v>
      </c>
      <c r="X828" s="2" t="n">
        <v>10.25860293</v>
      </c>
      <c r="Y828" s="2" t="n">
        <v>10.19274596</v>
      </c>
      <c r="Z828" s="2" t="n">
        <v>10.32833101</v>
      </c>
      <c r="AA828" s="2" t="n">
        <v>10.35679714</v>
      </c>
      <c r="AB828" s="2" t="n">
        <v>10.31971811</v>
      </c>
      <c r="AC828" s="2" t="n">
        <v>10.05473332</v>
      </c>
      <c r="AD828" s="2" t="n">
        <v>10.02329399</v>
      </c>
      <c r="AE828" s="2" t="n">
        <v>9.971790104</v>
      </c>
      <c r="AF828" s="2" t="n">
        <v>10.19203899</v>
      </c>
      <c r="AG828" s="2" t="n">
        <v>10.67236482</v>
      </c>
      <c r="AH828" s="2" t="n">
        <v>10.76914632</v>
      </c>
      <c r="AI828" s="2" t="n">
        <v>10.88943787</v>
      </c>
      <c r="AJ828" s="2" t="n">
        <v>10.58519574</v>
      </c>
      <c r="AK828" s="2" t="n">
        <v>10.47951543</v>
      </c>
      <c r="AL828" s="2" t="n">
        <v>10.57104857</v>
      </c>
      <c r="AM828" s="2" t="n">
        <v>10.38441049</v>
      </c>
      <c r="AN828" s="2" t="n">
        <v>10.2202282</v>
      </c>
      <c r="AO828" s="2" t="n">
        <v>10.11068696</v>
      </c>
      <c r="AP828" s="2" t="n">
        <v>10.3195959</v>
      </c>
      <c r="AQ828" s="2" t="n">
        <v>10.12571089</v>
      </c>
      <c r="AR828" s="2" t="n">
        <v>10.19495361</v>
      </c>
      <c r="AS828" s="2" t="n">
        <v>10.06339756</v>
      </c>
      <c r="AT828" s="2" t="n">
        <v>10.30781615</v>
      </c>
      <c r="AU828" s="2" t="n">
        <v>10.04032916</v>
      </c>
      <c r="AV828" s="2" t="n">
        <v>9.59221963</v>
      </c>
      <c r="AW828" s="2" t="n">
        <v>9.715242904</v>
      </c>
      <c r="AX828" s="2" t="n">
        <v>9.916940701</v>
      </c>
    </row>
    <row r="829" customFormat="false" ht="15" hidden="false" customHeight="false" outlineLevel="0" collapsed="false">
      <c r="A829" s="1" t="s">
        <v>3325</v>
      </c>
      <c r="B829" s="1" t="s">
        <v>3326</v>
      </c>
      <c r="C829" s="1" t="s">
        <v>3327</v>
      </c>
      <c r="D829" s="1" t="s">
        <v>3328</v>
      </c>
      <c r="E829" s="2" t="b">
        <f aca="false">FALSE()</f>
        <v>0</v>
      </c>
      <c r="F829" s="2" t="b">
        <f aca="false">FALSE()</f>
        <v>0</v>
      </c>
      <c r="G829" s="2" t="b">
        <f aca="false">FALSE()</f>
        <v>0</v>
      </c>
      <c r="H829" s="2" t="b">
        <f aca="false">FALSE()</f>
        <v>0</v>
      </c>
      <c r="I829" s="2" t="s">
        <v>54</v>
      </c>
      <c r="J829" s="2" t="s">
        <v>54</v>
      </c>
      <c r="K829" s="2" t="b">
        <f aca="false">FALSE()</f>
        <v>0</v>
      </c>
      <c r="L829" s="2" t="b">
        <f aca="false">TRUE()</f>
        <v>1</v>
      </c>
      <c r="M829" s="2" t="s">
        <v>54</v>
      </c>
      <c r="N829" s="2" t="n">
        <v>0.322986559551681</v>
      </c>
      <c r="O829" s="2" t="n">
        <v>8.964977298</v>
      </c>
      <c r="P829" s="2" t="n">
        <v>9.185775935</v>
      </c>
      <c r="Q829" s="2" t="n">
        <v>9.210970089</v>
      </c>
      <c r="R829" s="2" t="n">
        <v>9.52548616</v>
      </c>
      <c r="S829" s="2" t="n">
        <v>9.045400668</v>
      </c>
      <c r="T829" s="2" t="n">
        <v>9.090995649</v>
      </c>
      <c r="U829" s="2" t="n">
        <v>9.248393857</v>
      </c>
      <c r="V829" s="2" t="n">
        <v>9.166870534</v>
      </c>
      <c r="W829" s="2" t="n">
        <v>9.121345708</v>
      </c>
      <c r="X829" s="2" t="n">
        <v>9.116806822</v>
      </c>
      <c r="Y829" s="2" t="n">
        <v>9.098814764</v>
      </c>
      <c r="Z829" s="2" t="n">
        <v>9.083073026</v>
      </c>
      <c r="AA829" s="2" t="n">
        <v>9.501173466</v>
      </c>
      <c r="AB829" s="2" t="n">
        <v>9.007727465</v>
      </c>
      <c r="AC829" s="2" t="n">
        <v>9.478877093</v>
      </c>
      <c r="AD829" s="2" t="n">
        <v>8.876408303</v>
      </c>
      <c r="AE829" s="2" t="n">
        <v>8.992906317</v>
      </c>
      <c r="AF829" s="2" t="n">
        <v>8.781875465</v>
      </c>
      <c r="AG829" s="2" t="n">
        <v>9.293825765</v>
      </c>
      <c r="AH829" s="2" t="n">
        <v>9.296400181</v>
      </c>
      <c r="AI829" s="2" t="n">
        <v>9.462954738</v>
      </c>
      <c r="AJ829" s="2" t="n">
        <v>9.460168406</v>
      </c>
      <c r="AK829" s="2" t="n">
        <v>9.150338798</v>
      </c>
      <c r="AL829" s="2" t="n">
        <v>9.154443472</v>
      </c>
      <c r="AM829" s="2" t="n">
        <v>9.222219341</v>
      </c>
      <c r="AN829" s="2" t="n">
        <v>9.077007889</v>
      </c>
      <c r="AO829" s="2" t="n">
        <v>9.130019041</v>
      </c>
      <c r="AP829" s="2" t="n">
        <v>9.096844303</v>
      </c>
      <c r="AQ829" s="2" t="n">
        <v>8.975539732</v>
      </c>
      <c r="AR829" s="2" t="n">
        <v>9.136360105</v>
      </c>
      <c r="AS829" s="2" t="n">
        <v>9.358662177</v>
      </c>
      <c r="AT829" s="2" t="n">
        <v>9.282915912</v>
      </c>
      <c r="AU829" s="2" t="n">
        <v>9.394830728</v>
      </c>
      <c r="AV829" s="2" t="n">
        <v>8.954354847</v>
      </c>
      <c r="AW829" s="2" t="n">
        <v>8.912277942</v>
      </c>
      <c r="AX829" s="2" t="n">
        <v>8.958622015</v>
      </c>
    </row>
    <row r="830" customFormat="false" ht="15" hidden="false" customHeight="false" outlineLevel="0" collapsed="false">
      <c r="A830" s="1" t="s">
        <v>3329</v>
      </c>
      <c r="B830" s="1" t="s">
        <v>3330</v>
      </c>
      <c r="C830" s="1" t="s">
        <v>3331</v>
      </c>
      <c r="D830" s="1" t="s">
        <v>3332</v>
      </c>
      <c r="E830" s="2" t="b">
        <f aca="false">FALSE()</f>
        <v>0</v>
      </c>
      <c r="F830" s="2" t="b">
        <f aca="false">TRUE()</f>
        <v>1</v>
      </c>
      <c r="G830" s="2" t="b">
        <f aca="false">FALSE()</f>
        <v>0</v>
      </c>
      <c r="H830" s="2" t="b">
        <f aca="false">FALSE()</f>
        <v>0</v>
      </c>
      <c r="I830" s="2" t="n">
        <v>1</v>
      </c>
      <c r="J830" s="2" t="s">
        <v>54</v>
      </c>
      <c r="K830" s="2" t="b">
        <f aca="false">TRUE()</f>
        <v>1</v>
      </c>
      <c r="L830" s="2" t="b">
        <f aca="false">TRUE()</f>
        <v>1</v>
      </c>
      <c r="M830" s="2" t="n">
        <v>0.685673658470812</v>
      </c>
      <c r="N830" s="2" t="n">
        <v>0.80246226069405</v>
      </c>
      <c r="O830" s="2" t="n">
        <v>9.275616385</v>
      </c>
      <c r="P830" s="2" t="n">
        <v>9.62192989</v>
      </c>
      <c r="Q830" s="2" t="n">
        <v>9.323156855</v>
      </c>
      <c r="R830" s="2" t="n">
        <v>9.088372847</v>
      </c>
      <c r="S830" s="2" t="n">
        <v>9.216831093</v>
      </c>
      <c r="T830" s="2" t="n">
        <v>9.402544546</v>
      </c>
      <c r="U830" s="2" t="n">
        <v>9.263084709</v>
      </c>
      <c r="V830" s="2" t="n">
        <v>9.442605135</v>
      </c>
      <c r="W830" s="2" t="n">
        <v>8.915555671</v>
      </c>
      <c r="X830" s="2" t="n">
        <v>8.805503465</v>
      </c>
      <c r="Y830" s="2" t="n">
        <v>8.69470431</v>
      </c>
      <c r="Z830" s="2" t="n">
        <v>9.11211091</v>
      </c>
      <c r="AA830" s="2" t="n">
        <v>8.756069</v>
      </c>
      <c r="AB830" s="2" t="n">
        <v>8.644097479</v>
      </c>
      <c r="AC830" s="2" t="n">
        <v>8.767677708</v>
      </c>
      <c r="AD830" s="2" t="n">
        <v>8.85470417</v>
      </c>
      <c r="AE830" s="2" t="n">
        <v>8.647775592</v>
      </c>
      <c r="AF830" s="2" t="n">
        <v>8.869284818</v>
      </c>
      <c r="AG830" s="2" t="n">
        <v>9.323015809</v>
      </c>
      <c r="AH830" s="2" t="n">
        <v>9.489345178</v>
      </c>
      <c r="AI830" s="2" t="n">
        <v>9.291813755</v>
      </c>
      <c r="AJ830" s="2" t="n">
        <v>9.16015854</v>
      </c>
      <c r="AK830" s="2" t="n">
        <v>9.243704876</v>
      </c>
      <c r="AL830" s="2" t="n">
        <v>9.151095953</v>
      </c>
      <c r="AM830" s="2" t="n">
        <v>9.040581327</v>
      </c>
      <c r="AN830" s="2" t="n">
        <v>9.008423584</v>
      </c>
      <c r="AO830" s="2" t="n">
        <v>8.917394065</v>
      </c>
      <c r="AP830" s="2" t="n">
        <v>9.04523666</v>
      </c>
      <c r="AQ830" s="2" t="n">
        <v>8.975539732</v>
      </c>
      <c r="AR830" s="2" t="n">
        <v>9.057855159</v>
      </c>
      <c r="AS830" s="2" t="n">
        <v>8.661450483</v>
      </c>
      <c r="AT830" s="2" t="n">
        <v>8.648525845</v>
      </c>
      <c r="AU830" s="2" t="n">
        <v>8.873959945</v>
      </c>
      <c r="AV830" s="2" t="n">
        <v>8.657342712</v>
      </c>
      <c r="AW830" s="2" t="n">
        <v>8.639130271</v>
      </c>
      <c r="AX830" s="2" t="n">
        <v>8.698204449</v>
      </c>
    </row>
    <row r="831" customFormat="false" ht="15" hidden="false" customHeight="false" outlineLevel="0" collapsed="false">
      <c r="A831" s="1" t="s">
        <v>3333</v>
      </c>
      <c r="B831" s="1" t="s">
        <v>3334</v>
      </c>
      <c r="C831" s="1" t="s">
        <v>3335</v>
      </c>
      <c r="D831" s="1" t="s">
        <v>3336</v>
      </c>
      <c r="E831" s="2" t="b">
        <f aca="false">FALSE()</f>
        <v>0</v>
      </c>
      <c r="F831" s="2" t="b">
        <f aca="false">TRUE()</f>
        <v>1</v>
      </c>
      <c r="G831" s="2" t="b">
        <f aca="false">TRUE()</f>
        <v>1</v>
      </c>
      <c r="H831" s="2" t="b">
        <f aca="false">FALSE()</f>
        <v>0</v>
      </c>
      <c r="I831" s="2" t="n">
        <v>5</v>
      </c>
      <c r="J831" s="2" t="n">
        <v>4</v>
      </c>
      <c r="K831" s="2" t="b">
        <f aca="false">FALSE()</f>
        <v>0</v>
      </c>
      <c r="L831" s="2" t="b">
        <f aca="false">FALSE()</f>
        <v>0</v>
      </c>
      <c r="M831" s="2" t="s">
        <v>54</v>
      </c>
      <c r="N831" s="2" t="s">
        <v>54</v>
      </c>
      <c r="O831" s="2" t="n">
        <v>13.19795813</v>
      </c>
      <c r="P831" s="2" t="n">
        <v>13.51153107</v>
      </c>
      <c r="Q831" s="2" t="n">
        <v>13.18277514</v>
      </c>
      <c r="R831" s="2" t="n">
        <v>13.10219746</v>
      </c>
      <c r="S831" s="2" t="n">
        <v>13.99682359</v>
      </c>
      <c r="T831" s="2" t="n">
        <v>13.86302813</v>
      </c>
      <c r="U831" s="2" t="n">
        <v>13.69579972</v>
      </c>
      <c r="V831" s="2" t="n">
        <v>13.68442145</v>
      </c>
      <c r="W831" s="2" t="n">
        <v>13.74317848</v>
      </c>
      <c r="X831" s="2" t="n">
        <v>13.37034015</v>
      </c>
      <c r="Y831" s="2" t="n">
        <v>13.31893946</v>
      </c>
      <c r="Z831" s="2" t="n">
        <v>13.75440566</v>
      </c>
      <c r="AA831" s="2" t="n">
        <v>13.80945699</v>
      </c>
      <c r="AB831" s="2" t="n">
        <v>13.2279806</v>
      </c>
      <c r="AC831" s="2" t="n">
        <v>13.03961565</v>
      </c>
      <c r="AD831" s="2" t="n">
        <v>13.66411681</v>
      </c>
      <c r="AE831" s="2" t="n">
        <v>13.21209074</v>
      </c>
      <c r="AF831" s="2" t="n">
        <v>13.36315384</v>
      </c>
      <c r="AG831" s="2" t="n">
        <v>13.73119317</v>
      </c>
      <c r="AH831" s="2" t="n">
        <v>13.69620829</v>
      </c>
      <c r="AI831" s="2" t="n">
        <v>13.82004512</v>
      </c>
      <c r="AJ831" s="2" t="n">
        <v>13.73169921</v>
      </c>
      <c r="AK831" s="2" t="n">
        <v>13.796325</v>
      </c>
      <c r="AL831" s="2" t="n">
        <v>13.60364523</v>
      </c>
      <c r="AM831" s="2" t="n">
        <v>13.51903965</v>
      </c>
      <c r="AN831" s="2" t="n">
        <v>13.78134333</v>
      </c>
      <c r="AO831" s="2" t="n">
        <v>13.64808359</v>
      </c>
      <c r="AP831" s="2" t="n">
        <v>13.61326922</v>
      </c>
      <c r="AQ831" s="2" t="n">
        <v>13.70835421</v>
      </c>
      <c r="AR831" s="2" t="n">
        <v>13.87566876</v>
      </c>
      <c r="AS831" s="2" t="n">
        <v>13.99535285</v>
      </c>
      <c r="AT831" s="2" t="n">
        <v>14.02548443</v>
      </c>
      <c r="AU831" s="2" t="n">
        <v>13.64884701</v>
      </c>
      <c r="AV831" s="2" t="n">
        <v>13.74369761</v>
      </c>
      <c r="AW831" s="2" t="n">
        <v>13.79556477</v>
      </c>
      <c r="AX831" s="2" t="n">
        <v>13.87608354</v>
      </c>
    </row>
    <row r="832" customFormat="false" ht="15" hidden="false" customHeight="false" outlineLevel="0" collapsed="false">
      <c r="A832" s="1" t="s">
        <v>3337</v>
      </c>
      <c r="B832" s="1" t="s">
        <v>3338</v>
      </c>
      <c r="C832" s="1" t="s">
        <v>3339</v>
      </c>
      <c r="D832" s="1" t="s">
        <v>3340</v>
      </c>
      <c r="E832" s="2" t="b">
        <f aca="false">FALSE()</f>
        <v>0</v>
      </c>
      <c r="F832" s="2" t="b">
        <f aca="false">FALSE()</f>
        <v>0</v>
      </c>
      <c r="G832" s="2" t="b">
        <f aca="false">TRUE()</f>
        <v>1</v>
      </c>
      <c r="H832" s="2" t="b">
        <f aca="false">TRUE()</f>
        <v>1</v>
      </c>
      <c r="I832" s="2" t="s">
        <v>54</v>
      </c>
      <c r="J832" s="2" t="n">
        <v>3</v>
      </c>
      <c r="K832" s="2" t="b">
        <f aca="false">FALSE()</f>
        <v>0</v>
      </c>
      <c r="L832" s="2" t="b">
        <f aca="false">TRUE()</f>
        <v>1</v>
      </c>
      <c r="M832" s="2" t="s">
        <v>54</v>
      </c>
      <c r="N832" s="2" t="n">
        <v>-0.954520706969236</v>
      </c>
      <c r="O832" s="2" t="n">
        <v>7.900607088</v>
      </c>
      <c r="P832" s="2" t="n">
        <v>7.740346948</v>
      </c>
      <c r="Q832" s="2" t="n">
        <v>7.935424168</v>
      </c>
      <c r="R832" s="2" t="n">
        <v>7.803237087</v>
      </c>
      <c r="S832" s="2" t="n">
        <v>7.924820469</v>
      </c>
      <c r="T832" s="2" t="n">
        <v>7.786618276</v>
      </c>
      <c r="U832" s="2" t="n">
        <v>7.77803122</v>
      </c>
      <c r="V832" s="2" t="n">
        <v>8.169176527</v>
      </c>
      <c r="W832" s="2" t="n">
        <v>7.835453337</v>
      </c>
      <c r="X832" s="2" t="n">
        <v>8.138267316</v>
      </c>
      <c r="Y832" s="2" t="n">
        <v>7.883051654</v>
      </c>
      <c r="Z832" s="2" t="n">
        <v>8.19090729</v>
      </c>
      <c r="AA832" s="2" t="n">
        <v>7.986218634</v>
      </c>
      <c r="AB832" s="2" t="n">
        <v>8.046815213</v>
      </c>
      <c r="AC832" s="2" t="n">
        <v>8.118128209</v>
      </c>
      <c r="AD832" s="2" t="n">
        <v>7.998407284</v>
      </c>
      <c r="AE832" s="2" t="n">
        <v>7.980052148</v>
      </c>
      <c r="AF832" s="2" t="n">
        <v>7.818973629</v>
      </c>
      <c r="AG832" s="2" t="n">
        <v>8.390733013</v>
      </c>
      <c r="AH832" s="2" t="n">
        <v>7.811555766</v>
      </c>
      <c r="AI832" s="2" t="n">
        <v>7.771338245</v>
      </c>
      <c r="AJ832" s="2" t="n">
        <v>7.918216194</v>
      </c>
      <c r="AK832" s="2" t="n">
        <v>8.324239216</v>
      </c>
      <c r="AL832" s="2" t="n">
        <v>8.043375736</v>
      </c>
      <c r="AM832" s="2" t="n">
        <v>8.079375725</v>
      </c>
      <c r="AN832" s="2" t="n">
        <v>8.119111888</v>
      </c>
      <c r="AO832" s="2" t="n">
        <v>8.219625961</v>
      </c>
      <c r="AP832" s="2" t="n">
        <v>8.30077832</v>
      </c>
      <c r="AQ832" s="2" t="n">
        <v>7.965768485</v>
      </c>
      <c r="AR832" s="2" t="n">
        <v>9.562326902</v>
      </c>
      <c r="AS832" s="2" t="n">
        <v>9.097568341</v>
      </c>
      <c r="AT832" s="2" t="n">
        <v>8.895424961</v>
      </c>
      <c r="AU832" s="2" t="n">
        <v>9.209488221</v>
      </c>
      <c r="AV832" s="2" t="n">
        <v>10.25752868</v>
      </c>
      <c r="AW832" s="2" t="n">
        <v>10.10471938</v>
      </c>
      <c r="AX832" s="2" t="n">
        <v>10.01412408</v>
      </c>
    </row>
    <row r="833" customFormat="false" ht="15" hidden="false" customHeight="false" outlineLevel="0" collapsed="false">
      <c r="A833" s="1" t="s">
        <v>3341</v>
      </c>
      <c r="B833" s="1" t="s">
        <v>3342</v>
      </c>
      <c r="C833" s="1" t="s">
        <v>3343</v>
      </c>
      <c r="D833" s="1" t="s">
        <v>3344</v>
      </c>
      <c r="E833" s="2" t="b">
        <f aca="false">FALSE()</f>
        <v>0</v>
      </c>
      <c r="F833" s="2" t="b">
        <f aca="false">FALSE()</f>
        <v>0</v>
      </c>
      <c r="G833" s="2" t="b">
        <f aca="false">FALSE()</f>
        <v>0</v>
      </c>
      <c r="H833" s="2" t="b">
        <f aca="false">TRUE()</f>
        <v>1</v>
      </c>
      <c r="I833" s="2" t="s">
        <v>54</v>
      </c>
      <c r="J833" s="2" t="n">
        <v>5</v>
      </c>
      <c r="K833" s="2" t="b">
        <f aca="false">FALSE()</f>
        <v>0</v>
      </c>
      <c r="L833" s="2" t="b">
        <f aca="false">TRUE()</f>
        <v>1</v>
      </c>
      <c r="M833" s="2" t="s">
        <v>54</v>
      </c>
      <c r="N833" s="2" t="n">
        <v>0.316941932596962</v>
      </c>
      <c r="O833" s="2" t="n">
        <v>11.03142347</v>
      </c>
      <c r="P833" s="2" t="n">
        <v>10.88469099</v>
      </c>
      <c r="Q833" s="2" t="n">
        <v>11.08096148</v>
      </c>
      <c r="R833" s="2" t="n">
        <v>11.18921854</v>
      </c>
      <c r="S833" s="2" t="n">
        <v>10.81661141</v>
      </c>
      <c r="T833" s="2" t="n">
        <v>11.11930302</v>
      </c>
      <c r="U833" s="2" t="n">
        <v>11.02187916</v>
      </c>
      <c r="V833" s="2" t="n">
        <v>11.07091851</v>
      </c>
      <c r="W833" s="2" t="n">
        <v>10.85360824</v>
      </c>
      <c r="X833" s="2" t="n">
        <v>10.45405664</v>
      </c>
      <c r="Y833" s="2" t="n">
        <v>10.97897052</v>
      </c>
      <c r="Z833" s="2" t="n">
        <v>11.00758766</v>
      </c>
      <c r="AA833" s="2" t="n">
        <v>10.95718528</v>
      </c>
      <c r="AB833" s="2" t="n">
        <v>10.9006349</v>
      </c>
      <c r="AC833" s="2" t="n">
        <v>11.27809355</v>
      </c>
      <c r="AD833" s="2" t="n">
        <v>10.98704315</v>
      </c>
      <c r="AE833" s="2" t="n">
        <v>10.7196899</v>
      </c>
      <c r="AF833" s="2" t="n">
        <v>10.90744525</v>
      </c>
      <c r="AG833" s="2" t="n">
        <v>11.45696333</v>
      </c>
      <c r="AH833" s="2" t="n">
        <v>11.32272939</v>
      </c>
      <c r="AI833" s="2" t="n">
        <v>11.27845453</v>
      </c>
      <c r="AJ833" s="2" t="n">
        <v>11.26864815</v>
      </c>
      <c r="AK833" s="2" t="n">
        <v>11.03896983</v>
      </c>
      <c r="AL833" s="2" t="n">
        <v>11.25601358</v>
      </c>
      <c r="AM833" s="2" t="n">
        <v>10.70375598</v>
      </c>
      <c r="AN833" s="2" t="n">
        <v>10.82395143</v>
      </c>
      <c r="AO833" s="2" t="n">
        <v>10.63371489</v>
      </c>
      <c r="AP833" s="2" t="n">
        <v>10.62921638</v>
      </c>
      <c r="AQ833" s="2" t="n">
        <v>11.00159303</v>
      </c>
      <c r="AR833" s="2" t="n">
        <v>11.01556747</v>
      </c>
      <c r="AS833" s="2" t="n">
        <v>11.16105796</v>
      </c>
      <c r="AT833" s="2" t="n">
        <v>10.89520795</v>
      </c>
      <c r="AU833" s="2" t="n">
        <v>11.05378032</v>
      </c>
      <c r="AV833" s="2" t="n">
        <v>10.86956993</v>
      </c>
      <c r="AW833" s="2" t="n">
        <v>10.73123589</v>
      </c>
      <c r="AX833" s="2" t="n">
        <v>10.63113673</v>
      </c>
    </row>
    <row r="834" customFormat="false" ht="15" hidden="false" customHeight="false" outlineLevel="0" collapsed="false">
      <c r="A834" s="1" t="s">
        <v>3345</v>
      </c>
      <c r="B834" s="1" t="s">
        <v>3346</v>
      </c>
      <c r="C834" s="1" t="s">
        <v>3347</v>
      </c>
      <c r="D834" s="1" t="s">
        <v>3348</v>
      </c>
      <c r="E834" s="2" t="b">
        <f aca="false">FALSE()</f>
        <v>0</v>
      </c>
      <c r="F834" s="2" t="b">
        <f aca="false">FALSE()</f>
        <v>0</v>
      </c>
      <c r="G834" s="2" t="b">
        <f aca="false">FALSE()</f>
        <v>0</v>
      </c>
      <c r="H834" s="2" t="b">
        <f aca="false">TRUE()</f>
        <v>1</v>
      </c>
      <c r="I834" s="2" t="s">
        <v>54</v>
      </c>
      <c r="J834" s="2" t="n">
        <v>2</v>
      </c>
      <c r="K834" s="2" t="b">
        <f aca="false">FALSE()</f>
        <v>0</v>
      </c>
      <c r="L834" s="2" t="b">
        <f aca="false">TRUE()</f>
        <v>1</v>
      </c>
      <c r="M834" s="2" t="s">
        <v>54</v>
      </c>
      <c r="N834" s="2" t="n">
        <v>-0.655327411944706</v>
      </c>
      <c r="O834" s="2" t="n">
        <v>9.823515456</v>
      </c>
      <c r="P834" s="2" t="n">
        <v>9.799816608</v>
      </c>
      <c r="Q834" s="2" t="n">
        <v>9.645267382</v>
      </c>
      <c r="R834" s="2" t="n">
        <v>9.328214317</v>
      </c>
      <c r="S834" s="2" t="n">
        <v>10.13483517</v>
      </c>
      <c r="T834" s="2" t="n">
        <v>10.2436833</v>
      </c>
      <c r="U834" s="2" t="n">
        <v>10.04856097</v>
      </c>
      <c r="V834" s="2" t="n">
        <v>9.796628314</v>
      </c>
      <c r="W834" s="2" t="n">
        <v>10.13913759</v>
      </c>
      <c r="X834" s="2" t="n">
        <v>10.28081844</v>
      </c>
      <c r="Y834" s="2" t="n">
        <v>10.05794664</v>
      </c>
      <c r="Z834" s="2" t="n">
        <v>10.11915469</v>
      </c>
      <c r="AA834" s="2" t="n">
        <v>9.895312079</v>
      </c>
      <c r="AB834" s="2" t="n">
        <v>10.14915924</v>
      </c>
      <c r="AC834" s="2" t="n">
        <v>9.969320609</v>
      </c>
      <c r="AD834" s="2" t="n">
        <v>10.21665157</v>
      </c>
      <c r="AE834" s="2" t="n">
        <v>10.07120412</v>
      </c>
      <c r="AF834" s="2" t="n">
        <v>9.844709271</v>
      </c>
      <c r="AG834" s="2" t="n">
        <v>9.879691853</v>
      </c>
      <c r="AH834" s="2" t="n">
        <v>10.11334535</v>
      </c>
      <c r="AI834" s="2" t="n">
        <v>9.853801002</v>
      </c>
      <c r="AJ834" s="2" t="n">
        <v>9.706092803</v>
      </c>
      <c r="AK834" s="2" t="n">
        <v>9.974967832</v>
      </c>
      <c r="AL834" s="2" t="n">
        <v>10.16838391</v>
      </c>
      <c r="AM834" s="2" t="n">
        <v>10.01472121</v>
      </c>
      <c r="AN834" s="2" t="n">
        <v>9.766310539</v>
      </c>
      <c r="AO834" s="2" t="n">
        <v>10.39330639</v>
      </c>
      <c r="AP834" s="2" t="n">
        <v>10.06103601</v>
      </c>
      <c r="AQ834" s="2" t="n">
        <v>10.34502824</v>
      </c>
      <c r="AR834" s="2" t="n">
        <v>10.43162892</v>
      </c>
      <c r="AS834" s="2" t="n">
        <v>10.46369552</v>
      </c>
      <c r="AT834" s="2" t="n">
        <v>10.51174736</v>
      </c>
      <c r="AU834" s="2" t="n">
        <v>10.32222398</v>
      </c>
      <c r="AV834" s="2" t="n">
        <v>10.30067199</v>
      </c>
      <c r="AW834" s="2" t="n">
        <v>10.18564883</v>
      </c>
      <c r="AX834" s="2" t="n">
        <v>10.40233996</v>
      </c>
    </row>
    <row r="835" customFormat="false" ht="15" hidden="false" customHeight="false" outlineLevel="0" collapsed="false">
      <c r="A835" s="1" t="s">
        <v>3349</v>
      </c>
      <c r="B835" s="1" t="s">
        <v>3350</v>
      </c>
      <c r="C835" s="1" t="s">
        <v>3351</v>
      </c>
      <c r="D835" s="1" t="s">
        <v>3352</v>
      </c>
      <c r="E835" s="2" t="b">
        <f aca="false">FALSE()</f>
        <v>0</v>
      </c>
      <c r="F835" s="2" t="b">
        <f aca="false">FALSE()</f>
        <v>0</v>
      </c>
      <c r="G835" s="2" t="b">
        <f aca="false">FALSE()</f>
        <v>0</v>
      </c>
      <c r="H835" s="2" t="b">
        <f aca="false">TRUE()</f>
        <v>1</v>
      </c>
      <c r="I835" s="2" t="s">
        <v>54</v>
      </c>
      <c r="J835" s="2" t="n">
        <v>5</v>
      </c>
      <c r="K835" s="2" t="b">
        <f aca="false">FALSE()</f>
        <v>0</v>
      </c>
      <c r="L835" s="2" t="b">
        <f aca="false">FALSE()</f>
        <v>0</v>
      </c>
      <c r="M835" s="2" t="s">
        <v>54</v>
      </c>
      <c r="N835" s="2" t="s">
        <v>54</v>
      </c>
      <c r="O835" s="2" t="n">
        <v>10.94083076</v>
      </c>
      <c r="P835" s="2" t="n">
        <v>11.0803274</v>
      </c>
      <c r="Q835" s="2" t="n">
        <v>11.19399994</v>
      </c>
      <c r="R835" s="2" t="n">
        <v>11.31264114</v>
      </c>
      <c r="S835" s="2" t="n">
        <v>11.27048626</v>
      </c>
      <c r="T835" s="2" t="n">
        <v>10.79508125</v>
      </c>
      <c r="U835" s="2" t="n">
        <v>11.06124039</v>
      </c>
      <c r="V835" s="2" t="n">
        <v>11.03150263</v>
      </c>
      <c r="W835" s="2" t="n">
        <v>10.66879332</v>
      </c>
      <c r="X835" s="2" t="n">
        <v>11.12829844</v>
      </c>
      <c r="Y835" s="2" t="n">
        <v>10.64338725</v>
      </c>
      <c r="Z835" s="2" t="n">
        <v>10.9009064</v>
      </c>
      <c r="AA835" s="2" t="n">
        <v>10.85317916</v>
      </c>
      <c r="AB835" s="2" t="n">
        <v>10.9972443</v>
      </c>
      <c r="AC835" s="2" t="n">
        <v>10.91784408</v>
      </c>
      <c r="AD835" s="2" t="n">
        <v>10.94409868</v>
      </c>
      <c r="AE835" s="2" t="n">
        <v>10.97789407</v>
      </c>
      <c r="AF835" s="2" t="n">
        <v>10.92219942</v>
      </c>
      <c r="AG835" s="2" t="n">
        <v>11.01766763</v>
      </c>
      <c r="AH835" s="2" t="n">
        <v>11.07966113</v>
      </c>
      <c r="AI835" s="2" t="n">
        <v>10.75527222</v>
      </c>
      <c r="AJ835" s="2" t="n">
        <v>10.82052441</v>
      </c>
      <c r="AK835" s="2" t="n">
        <v>11.27724482</v>
      </c>
      <c r="AL835" s="2" t="n">
        <v>10.81106899</v>
      </c>
      <c r="AM835" s="2" t="n">
        <v>10.7282796</v>
      </c>
      <c r="AN835" s="2" t="n">
        <v>10.53003851</v>
      </c>
      <c r="AO835" s="2" t="n">
        <v>10.60936987</v>
      </c>
      <c r="AP835" s="2" t="n">
        <v>10.88784847</v>
      </c>
      <c r="AQ835" s="2" t="n">
        <v>10.47640457</v>
      </c>
      <c r="AR835" s="2" t="n">
        <v>10.82727932</v>
      </c>
      <c r="AS835" s="2" t="n">
        <v>10.92068618</v>
      </c>
      <c r="AT835" s="2" t="n">
        <v>10.71003803</v>
      </c>
      <c r="AU835" s="2" t="n">
        <v>10.52090761</v>
      </c>
      <c r="AV835" s="2" t="n">
        <v>10.14198562</v>
      </c>
      <c r="AW835" s="2" t="n">
        <v>10.62040793</v>
      </c>
      <c r="AX835" s="2" t="n">
        <v>10.49964795</v>
      </c>
    </row>
    <row r="836" customFormat="false" ht="15" hidden="false" customHeight="false" outlineLevel="0" collapsed="false">
      <c r="A836" s="1" t="s">
        <v>3353</v>
      </c>
      <c r="B836" s="1" t="s">
        <v>3354</v>
      </c>
      <c r="C836" s="1" t="s">
        <v>3355</v>
      </c>
      <c r="D836" s="1" t="s">
        <v>3356</v>
      </c>
      <c r="E836" s="2" t="b">
        <f aca="false">FALSE()</f>
        <v>0</v>
      </c>
      <c r="F836" s="2" t="b">
        <f aca="false">TRUE()</f>
        <v>1</v>
      </c>
      <c r="G836" s="2" t="b">
        <f aca="false">FALSE()</f>
        <v>0</v>
      </c>
      <c r="H836" s="2" t="b">
        <f aca="false">FALSE()</f>
        <v>0</v>
      </c>
      <c r="I836" s="2" t="n">
        <v>1</v>
      </c>
      <c r="J836" s="2" t="s">
        <v>54</v>
      </c>
      <c r="K836" s="2" t="b">
        <f aca="false">FALSE()</f>
        <v>0</v>
      </c>
      <c r="L836" s="2" t="b">
        <f aca="false">FALSE()</f>
        <v>0</v>
      </c>
      <c r="M836" s="2" t="s">
        <v>54</v>
      </c>
      <c r="N836" s="2" t="s">
        <v>54</v>
      </c>
      <c r="O836" s="2" t="n">
        <v>10.48703392</v>
      </c>
      <c r="P836" s="2" t="n">
        <v>10.58941512</v>
      </c>
      <c r="Q836" s="2" t="n">
        <v>10.52750295</v>
      </c>
      <c r="R836" s="2" t="n">
        <v>10.7707309</v>
      </c>
      <c r="S836" s="2" t="n">
        <v>10.00192361</v>
      </c>
      <c r="T836" s="2" t="n">
        <v>10.05662591</v>
      </c>
      <c r="U836" s="2" t="n">
        <v>10.11994343</v>
      </c>
      <c r="V836" s="2" t="n">
        <v>10.1574058</v>
      </c>
      <c r="W836" s="2" t="n">
        <v>10.1258545</v>
      </c>
      <c r="X836" s="2" t="n">
        <v>10.59839388</v>
      </c>
      <c r="Y836" s="2" t="n">
        <v>10.50520384</v>
      </c>
      <c r="Z836" s="2" t="n">
        <v>10.88159696</v>
      </c>
      <c r="AA836" s="2" t="n">
        <v>10.46566196</v>
      </c>
      <c r="AB836" s="2" t="n">
        <v>10.59258468</v>
      </c>
      <c r="AC836" s="2" t="n">
        <v>10.88888384</v>
      </c>
      <c r="AD836" s="2" t="n">
        <v>10.78487154</v>
      </c>
      <c r="AE836" s="2" t="n">
        <v>10.40604077</v>
      </c>
      <c r="AF836" s="2" t="n">
        <v>10.83167713</v>
      </c>
      <c r="AG836" s="2" t="n">
        <v>10.83984641</v>
      </c>
      <c r="AH836" s="2" t="n">
        <v>10.68008369</v>
      </c>
      <c r="AI836" s="2" t="n">
        <v>10.79765563</v>
      </c>
      <c r="AJ836" s="2" t="n">
        <v>11.28078117</v>
      </c>
      <c r="AK836" s="2" t="n">
        <v>10.54701789</v>
      </c>
      <c r="AL836" s="2" t="n">
        <v>10.35523009</v>
      </c>
      <c r="AM836" s="2" t="n">
        <v>10.35654818</v>
      </c>
      <c r="AN836" s="2" t="n">
        <v>10.25189893</v>
      </c>
      <c r="AO836" s="2" t="n">
        <v>10.70798005</v>
      </c>
      <c r="AP836" s="2" t="n">
        <v>10.20202587</v>
      </c>
      <c r="AQ836" s="2" t="n">
        <v>10.34027017</v>
      </c>
      <c r="AR836" s="2" t="n">
        <v>10.9143112</v>
      </c>
      <c r="AS836" s="2" t="n">
        <v>10.77094205</v>
      </c>
      <c r="AT836" s="2" t="n">
        <v>10.81933917</v>
      </c>
      <c r="AU836" s="2" t="n">
        <v>10.65495662</v>
      </c>
      <c r="AV836" s="2" t="n">
        <v>11.0663507</v>
      </c>
      <c r="AW836" s="2" t="n">
        <v>10.56855957</v>
      </c>
      <c r="AX836" s="2" t="n">
        <v>10.45998294</v>
      </c>
    </row>
    <row r="837" customFormat="false" ht="15" hidden="false" customHeight="false" outlineLevel="0" collapsed="false">
      <c r="A837" s="1" t="s">
        <v>3357</v>
      </c>
      <c r="B837" s="1" t="s">
        <v>3358</v>
      </c>
      <c r="C837" s="1" t="s">
        <v>3359</v>
      </c>
      <c r="D837" s="1" t="s">
        <v>3360</v>
      </c>
      <c r="E837" s="2" t="b">
        <f aca="false">FALSE()</f>
        <v>0</v>
      </c>
      <c r="F837" s="2" t="b">
        <f aca="false">FALSE()</f>
        <v>0</v>
      </c>
      <c r="G837" s="2" t="b">
        <f aca="false">FALSE()</f>
        <v>0</v>
      </c>
      <c r="H837" s="2" t="b">
        <f aca="false">TRUE()</f>
        <v>1</v>
      </c>
      <c r="I837" s="2" t="s">
        <v>54</v>
      </c>
      <c r="J837" s="2" t="n">
        <v>5</v>
      </c>
      <c r="K837" s="2" t="b">
        <f aca="false">FALSE()</f>
        <v>0</v>
      </c>
      <c r="L837" s="2" t="b">
        <f aca="false">FALSE()</f>
        <v>0</v>
      </c>
      <c r="M837" s="2" t="s">
        <v>54</v>
      </c>
      <c r="N837" s="2" t="s">
        <v>54</v>
      </c>
      <c r="O837" s="2" t="n">
        <v>10.65779869</v>
      </c>
      <c r="P837" s="2" t="n">
        <v>10.80658025</v>
      </c>
      <c r="Q837" s="2" t="n">
        <v>11.08987768</v>
      </c>
      <c r="R837" s="2" t="n">
        <v>10.74400061</v>
      </c>
      <c r="S837" s="2" t="n">
        <v>10.40887841</v>
      </c>
      <c r="T837" s="2" t="n">
        <v>10.09717641</v>
      </c>
      <c r="U837" s="2" t="n">
        <v>10.99821004</v>
      </c>
      <c r="V837" s="2" t="n">
        <v>10.7805881</v>
      </c>
      <c r="W837" s="2" t="n">
        <v>10.41260493</v>
      </c>
      <c r="X837" s="2" t="n">
        <v>10.54650725</v>
      </c>
      <c r="Y837" s="2" t="n">
        <v>10.55641231</v>
      </c>
      <c r="Z837" s="2" t="n">
        <v>10.47878411</v>
      </c>
      <c r="AA837" s="2" t="n">
        <v>10.3236383</v>
      </c>
      <c r="AB837" s="2" t="n">
        <v>10.66246745</v>
      </c>
      <c r="AC837" s="2" t="n">
        <v>10.74780781</v>
      </c>
      <c r="AD837" s="2" t="n">
        <v>10.61604591</v>
      </c>
      <c r="AE837" s="2" t="n">
        <v>10.62146986</v>
      </c>
      <c r="AF837" s="2" t="n">
        <v>10.45591953</v>
      </c>
      <c r="AG837" s="2" t="n">
        <v>10.67663402</v>
      </c>
      <c r="AH837" s="2" t="n">
        <v>10.97088717</v>
      </c>
      <c r="AI837" s="2" t="n">
        <v>10.65535575</v>
      </c>
      <c r="AJ837" s="2" t="n">
        <v>10.66500304</v>
      </c>
      <c r="AK837" s="2" t="n">
        <v>10.74047818</v>
      </c>
      <c r="AL837" s="2" t="n">
        <v>10.51208206</v>
      </c>
      <c r="AM837" s="2" t="n">
        <v>10.88028795</v>
      </c>
      <c r="AN837" s="2" t="n">
        <v>10.60686223</v>
      </c>
      <c r="AO837" s="2" t="n">
        <v>10.7441408</v>
      </c>
      <c r="AP837" s="2" t="n">
        <v>10.43907937</v>
      </c>
      <c r="AQ837" s="2" t="n">
        <v>10.02848285</v>
      </c>
      <c r="AR837" s="2" t="n">
        <v>10.61005927</v>
      </c>
      <c r="AS837" s="2" t="n">
        <v>10.21670104</v>
      </c>
      <c r="AT837" s="2" t="n">
        <v>10.23701432</v>
      </c>
      <c r="AU837" s="2" t="n">
        <v>10.31131659</v>
      </c>
      <c r="AV837" s="2" t="n">
        <v>10.43203767</v>
      </c>
      <c r="AW837" s="2" t="n">
        <v>10.03055579</v>
      </c>
      <c r="AX837" s="2" t="n">
        <v>10.02600058</v>
      </c>
    </row>
    <row r="838" customFormat="false" ht="15" hidden="false" customHeight="false" outlineLevel="0" collapsed="false">
      <c r="A838" s="1" t="s">
        <v>3361</v>
      </c>
      <c r="B838" s="1" t="s">
        <v>3362</v>
      </c>
      <c r="C838" s="1" t="s">
        <v>3363</v>
      </c>
      <c r="D838" s="1" t="s">
        <v>3364</v>
      </c>
      <c r="E838" s="2" t="b">
        <f aca="false">TRUE()</f>
        <v>1</v>
      </c>
      <c r="F838" s="2" t="b">
        <f aca="false">TRUE()</f>
        <v>1</v>
      </c>
      <c r="G838" s="2" t="b">
        <f aca="false">TRUE()</f>
        <v>1</v>
      </c>
      <c r="H838" s="2" t="b">
        <f aca="false">TRUE()</f>
        <v>1</v>
      </c>
      <c r="I838" s="2" t="n">
        <v>2</v>
      </c>
      <c r="J838" s="2" t="n">
        <v>1</v>
      </c>
      <c r="K838" s="2" t="b">
        <f aca="false">FALSE()</f>
        <v>0</v>
      </c>
      <c r="L838" s="2" t="b">
        <f aca="false">FALSE()</f>
        <v>0</v>
      </c>
      <c r="M838" s="2" t="s">
        <v>54</v>
      </c>
      <c r="N838" s="2" t="s">
        <v>54</v>
      </c>
      <c r="O838" s="2" t="n">
        <v>10.11302549</v>
      </c>
      <c r="P838" s="2" t="n">
        <v>10.05932592</v>
      </c>
      <c r="Q838" s="2" t="n">
        <v>10.21465294</v>
      </c>
      <c r="R838" s="2" t="n">
        <v>10.28994305</v>
      </c>
      <c r="S838" s="2" t="n">
        <v>9.908342822</v>
      </c>
      <c r="T838" s="2" t="n">
        <v>10.17581219</v>
      </c>
      <c r="U838" s="2" t="n">
        <v>10.56347149</v>
      </c>
      <c r="V838" s="2" t="n">
        <v>10.27774787</v>
      </c>
      <c r="W838" s="2" t="n">
        <v>10.0884339</v>
      </c>
      <c r="X838" s="2" t="n">
        <v>10.22901498</v>
      </c>
      <c r="Y838" s="2" t="n">
        <v>10.09700228</v>
      </c>
      <c r="Z838" s="2" t="n">
        <v>10.15877494</v>
      </c>
      <c r="AA838" s="2" t="n">
        <v>10.25717754</v>
      </c>
      <c r="AB838" s="2" t="n">
        <v>10.16760651</v>
      </c>
      <c r="AC838" s="2" t="n">
        <v>9.972256966</v>
      </c>
      <c r="AD838" s="2" t="n">
        <v>10.33808596</v>
      </c>
      <c r="AE838" s="2" t="n">
        <v>10.43256992</v>
      </c>
      <c r="AF838" s="2" t="n">
        <v>10.56640653</v>
      </c>
      <c r="AG838" s="2" t="n">
        <v>9.980800221</v>
      </c>
      <c r="AH838" s="2" t="n">
        <v>10.08482672</v>
      </c>
      <c r="AI838" s="2" t="n">
        <v>9.986933373</v>
      </c>
      <c r="AJ838" s="2" t="n">
        <v>9.764186289</v>
      </c>
      <c r="AK838" s="2" t="n">
        <v>9.911306468</v>
      </c>
      <c r="AL838" s="2" t="n">
        <v>9.956968679</v>
      </c>
      <c r="AM838" s="2" t="n">
        <v>9.729937072</v>
      </c>
      <c r="AN838" s="2" t="n">
        <v>9.66183658</v>
      </c>
      <c r="AO838" s="2" t="n">
        <v>9.563444815</v>
      </c>
      <c r="AP838" s="2" t="n">
        <v>9.579899104</v>
      </c>
      <c r="AQ838" s="2" t="n">
        <v>9.584980985</v>
      </c>
      <c r="AR838" s="2" t="n">
        <v>9.611503401</v>
      </c>
      <c r="AS838" s="2" t="n">
        <v>9.828595257</v>
      </c>
      <c r="AT838" s="2" t="n">
        <v>9.286152481</v>
      </c>
      <c r="AU838" s="2" t="n">
        <v>9.513462853</v>
      </c>
      <c r="AV838" s="2" t="n">
        <v>9.663600101</v>
      </c>
      <c r="AW838" s="2" t="n">
        <v>10.34664157</v>
      </c>
      <c r="AX838" s="2" t="n">
        <v>9.738812295</v>
      </c>
    </row>
    <row r="839" customFormat="false" ht="15" hidden="false" customHeight="false" outlineLevel="0" collapsed="false">
      <c r="A839" s="1" t="s">
        <v>3365</v>
      </c>
      <c r="B839" s="1" t="s">
        <v>3366</v>
      </c>
      <c r="C839" s="1" t="s">
        <v>3367</v>
      </c>
      <c r="D839" s="1" t="s">
        <v>3368</v>
      </c>
      <c r="E839" s="2" t="b">
        <f aca="false">TRUE()</f>
        <v>1</v>
      </c>
      <c r="F839" s="2" t="b">
        <f aca="false">TRUE()</f>
        <v>1</v>
      </c>
      <c r="G839" s="2" t="b">
        <f aca="false">FALSE()</f>
        <v>0</v>
      </c>
      <c r="H839" s="2" t="b">
        <f aca="false">FALSE()</f>
        <v>0</v>
      </c>
      <c r="I839" s="2" t="n">
        <v>5</v>
      </c>
      <c r="J839" s="2" t="s">
        <v>54</v>
      </c>
      <c r="K839" s="2" t="b">
        <f aca="false">FALSE()</f>
        <v>0</v>
      </c>
      <c r="L839" s="2" t="b">
        <f aca="false">TRUE()</f>
        <v>1</v>
      </c>
      <c r="M839" s="2" t="s">
        <v>54</v>
      </c>
      <c r="N839" s="2" t="n">
        <v>0.571792582322996</v>
      </c>
      <c r="O839" s="2" t="n">
        <v>10.53321351</v>
      </c>
      <c r="P839" s="2" t="n">
        <v>10.49680999</v>
      </c>
      <c r="Q839" s="2" t="n">
        <v>10.36037075</v>
      </c>
      <c r="R839" s="2" t="n">
        <v>10.43771981</v>
      </c>
      <c r="S839" s="2" t="n">
        <v>10.38953742</v>
      </c>
      <c r="T839" s="2" t="n">
        <v>10.43236271</v>
      </c>
      <c r="U839" s="2" t="n">
        <v>10.65148725</v>
      </c>
      <c r="V839" s="2" t="n">
        <v>10.52739269</v>
      </c>
      <c r="W839" s="2" t="n">
        <v>10.51529644</v>
      </c>
      <c r="X839" s="2" t="n">
        <v>10.78389239</v>
      </c>
      <c r="Y839" s="2" t="n">
        <v>10.50128904</v>
      </c>
      <c r="Z839" s="2" t="n">
        <v>10.49638277</v>
      </c>
      <c r="AA839" s="2" t="n">
        <v>10.53631569</v>
      </c>
      <c r="AB839" s="2" t="n">
        <v>10.53619576</v>
      </c>
      <c r="AC839" s="2" t="n">
        <v>10.69426386</v>
      </c>
      <c r="AD839" s="2" t="n">
        <v>10.49299303</v>
      </c>
      <c r="AE839" s="2" t="n">
        <v>10.64115674</v>
      </c>
      <c r="AF839" s="2" t="n">
        <v>10.70188338</v>
      </c>
      <c r="AG839" s="2" t="n">
        <v>10.41730872</v>
      </c>
      <c r="AH839" s="2" t="n">
        <v>10.46555645</v>
      </c>
      <c r="AI839" s="2" t="n">
        <v>10.45958278</v>
      </c>
      <c r="AJ839" s="2" t="n">
        <v>10.55644356</v>
      </c>
      <c r="AK839" s="2" t="n">
        <v>10.97546538</v>
      </c>
      <c r="AL839" s="2" t="n">
        <v>10.84820951</v>
      </c>
      <c r="AM839" s="2" t="n">
        <v>11.18499715</v>
      </c>
      <c r="AN839" s="2" t="n">
        <v>11.14099155</v>
      </c>
      <c r="AO839" s="2" t="n">
        <v>10.86662974</v>
      </c>
      <c r="AP839" s="2" t="n">
        <v>11.11077032</v>
      </c>
      <c r="AQ839" s="2" t="n">
        <v>10.77199532</v>
      </c>
      <c r="AR839" s="2" t="n">
        <v>10.20686016</v>
      </c>
      <c r="AS839" s="2" t="n">
        <v>10.59124759</v>
      </c>
      <c r="AT839" s="2" t="n">
        <v>10.19838503</v>
      </c>
      <c r="AU839" s="2" t="n">
        <v>10.53593593</v>
      </c>
      <c r="AV839" s="2" t="n">
        <v>10.50691303</v>
      </c>
      <c r="AW839" s="2" t="n">
        <v>10.48641785</v>
      </c>
      <c r="AX839" s="2" t="n">
        <v>10.48127693</v>
      </c>
    </row>
    <row r="840" customFormat="false" ht="15" hidden="false" customHeight="false" outlineLevel="0" collapsed="false">
      <c r="A840" s="1" t="s">
        <v>3369</v>
      </c>
      <c r="B840" s="1" t="s">
        <v>3370</v>
      </c>
      <c r="C840" s="1" t="s">
        <v>3371</v>
      </c>
      <c r="D840" s="1" t="s">
        <v>3372</v>
      </c>
      <c r="E840" s="2" t="b">
        <f aca="false">TRUE()</f>
        <v>1</v>
      </c>
      <c r="F840" s="2" t="b">
        <f aca="false">TRUE()</f>
        <v>1</v>
      </c>
      <c r="G840" s="2" t="b">
        <f aca="false">FALSE()</f>
        <v>0</v>
      </c>
      <c r="H840" s="2" t="b">
        <f aca="false">TRUE()</f>
        <v>1</v>
      </c>
      <c r="I840" s="2" t="n">
        <v>2</v>
      </c>
      <c r="J840" s="2" t="n">
        <v>1</v>
      </c>
      <c r="K840" s="2" t="b">
        <f aca="false">FALSE()</f>
        <v>0</v>
      </c>
      <c r="L840" s="2" t="b">
        <f aca="false">TRUE()</f>
        <v>1</v>
      </c>
      <c r="M840" s="2" t="s">
        <v>54</v>
      </c>
      <c r="N840" s="2" t="n">
        <v>-0.873349281124876</v>
      </c>
      <c r="O840" s="2" t="n">
        <v>10.48757031</v>
      </c>
      <c r="P840" s="2" t="n">
        <v>10.15855642</v>
      </c>
      <c r="Q840" s="2" t="n">
        <v>9.91753226</v>
      </c>
      <c r="R840" s="2" t="n">
        <v>10.12749411</v>
      </c>
      <c r="S840" s="2" t="n">
        <v>10.37450096</v>
      </c>
      <c r="T840" s="2" t="n">
        <v>10.35064368</v>
      </c>
      <c r="U840" s="2" t="n">
        <v>10.34495372</v>
      </c>
      <c r="V840" s="2" t="n">
        <v>10.22417535</v>
      </c>
      <c r="W840" s="2" t="n">
        <v>10.25317132</v>
      </c>
      <c r="X840" s="2" t="n">
        <v>10.72333729</v>
      </c>
      <c r="Y840" s="2" t="n">
        <v>10.62061437</v>
      </c>
      <c r="Z840" s="2" t="n">
        <v>10.31051579</v>
      </c>
      <c r="AA840" s="2" t="n">
        <v>10.57340068</v>
      </c>
      <c r="AB840" s="2" t="n">
        <v>10.80643196</v>
      </c>
      <c r="AC840" s="2" t="n">
        <v>10.33256001</v>
      </c>
      <c r="AD840" s="2" t="n">
        <v>10.4976138</v>
      </c>
      <c r="AE840" s="2" t="n">
        <v>10.81196468</v>
      </c>
      <c r="AF840" s="2" t="n">
        <v>10.62384964</v>
      </c>
      <c r="AG840" s="2" t="n">
        <v>9.774890951</v>
      </c>
      <c r="AH840" s="2" t="n">
        <v>9.533205277</v>
      </c>
      <c r="AI840" s="2" t="n">
        <v>9.727803854</v>
      </c>
      <c r="AJ840" s="2" t="n">
        <v>9.615170706</v>
      </c>
      <c r="AK840" s="2" t="n">
        <v>9.458967787</v>
      </c>
      <c r="AL840" s="2" t="n">
        <v>9.443644602</v>
      </c>
      <c r="AM840" s="2" t="n">
        <v>9.844363182</v>
      </c>
      <c r="AN840" s="2" t="n">
        <v>9.730549394</v>
      </c>
      <c r="AO840" s="2" t="n">
        <v>9.146253129</v>
      </c>
      <c r="AP840" s="2" t="n">
        <v>9.876353962</v>
      </c>
      <c r="AQ840" s="2" t="n">
        <v>9.914746244</v>
      </c>
      <c r="AR840" s="2" t="n">
        <v>9.965888109</v>
      </c>
      <c r="AS840" s="2" t="n">
        <v>10.27754211</v>
      </c>
      <c r="AT840" s="2" t="n">
        <v>10.39456419</v>
      </c>
      <c r="AU840" s="2" t="n">
        <v>10.06956706</v>
      </c>
      <c r="AV840" s="2" t="n">
        <v>10.51140822</v>
      </c>
      <c r="AW840" s="2" t="n">
        <v>10.65550165</v>
      </c>
      <c r="AX840" s="2" t="n">
        <v>10.51293058</v>
      </c>
    </row>
    <row r="841" customFormat="false" ht="15" hidden="false" customHeight="false" outlineLevel="0" collapsed="false">
      <c r="A841" s="1" t="s">
        <v>3373</v>
      </c>
      <c r="B841" s="1" t="s">
        <v>3374</v>
      </c>
      <c r="C841" s="1" t="s">
        <v>3375</v>
      </c>
      <c r="D841" s="1" t="s">
        <v>3376</v>
      </c>
      <c r="E841" s="2" t="b">
        <f aca="false">FALSE()</f>
        <v>0</v>
      </c>
      <c r="F841" s="2" t="b">
        <f aca="false">FALSE()</f>
        <v>0</v>
      </c>
      <c r="G841" s="2" t="b">
        <f aca="false">FALSE()</f>
        <v>0</v>
      </c>
      <c r="H841" s="2" t="b">
        <f aca="false">FALSE()</f>
        <v>0</v>
      </c>
      <c r="I841" s="2" t="s">
        <v>54</v>
      </c>
      <c r="J841" s="2" t="s">
        <v>54</v>
      </c>
      <c r="K841" s="2" t="b">
        <f aca="false">FALSE()</f>
        <v>0</v>
      </c>
      <c r="L841" s="2" t="b">
        <f aca="false">TRUE()</f>
        <v>1</v>
      </c>
      <c r="M841" s="2" t="s">
        <v>54</v>
      </c>
      <c r="N841" s="2" t="n">
        <v>-0.701972959558895</v>
      </c>
      <c r="O841" s="2" t="n">
        <v>11.19281007</v>
      </c>
      <c r="P841" s="2" t="n">
        <v>10.67157358</v>
      </c>
      <c r="Q841" s="2" t="n">
        <v>11.64852747</v>
      </c>
      <c r="R841" s="2" t="n">
        <v>12.03801303</v>
      </c>
      <c r="S841" s="2" t="n">
        <v>10.66030697</v>
      </c>
      <c r="T841" s="2" t="n">
        <v>11.56326221</v>
      </c>
      <c r="U841" s="2" t="n">
        <v>11.36614162</v>
      </c>
      <c r="V841" s="2" t="n">
        <v>11.85908066</v>
      </c>
      <c r="W841" s="2" t="n">
        <v>11.59473146</v>
      </c>
      <c r="X841" s="2" t="n">
        <v>11.95394595</v>
      </c>
      <c r="Y841" s="2" t="n">
        <v>12.05432897</v>
      </c>
      <c r="Z841" s="2" t="n">
        <v>11.36831586</v>
      </c>
      <c r="AA841" s="2" t="n">
        <v>11.86377845</v>
      </c>
      <c r="AB841" s="2" t="n">
        <v>11.79676946</v>
      </c>
      <c r="AC841" s="2" t="n">
        <v>11.98375171</v>
      </c>
      <c r="AD841" s="2" t="n">
        <v>12.08203608</v>
      </c>
      <c r="AE841" s="2" t="n">
        <v>11.69012176</v>
      </c>
      <c r="AF841" s="2" t="n">
        <v>12.36420682</v>
      </c>
      <c r="AG841" s="2" t="n">
        <v>11.5403247</v>
      </c>
      <c r="AH841" s="2" t="n">
        <v>11.39350317</v>
      </c>
      <c r="AI841" s="2" t="n">
        <v>11.64684615</v>
      </c>
      <c r="AJ841" s="2" t="n">
        <v>11.67452315</v>
      </c>
      <c r="AK841" s="2" t="n">
        <v>11.24511849</v>
      </c>
      <c r="AL841" s="2" t="n">
        <v>11.45054112</v>
      </c>
      <c r="AM841" s="2" t="n">
        <v>11.64318769</v>
      </c>
      <c r="AN841" s="2" t="n">
        <v>11.2756591</v>
      </c>
      <c r="AO841" s="2" t="n">
        <v>11.68780979</v>
      </c>
      <c r="AP841" s="2" t="n">
        <v>11.31127434</v>
      </c>
      <c r="AQ841" s="2" t="n">
        <v>11.61686744</v>
      </c>
      <c r="AR841" s="2" t="n">
        <v>12.0365462</v>
      </c>
      <c r="AS841" s="2" t="n">
        <v>11.98711168</v>
      </c>
      <c r="AT841" s="2" t="n">
        <v>11.94723231</v>
      </c>
      <c r="AU841" s="2" t="n">
        <v>12.46799564</v>
      </c>
      <c r="AV841" s="2" t="n">
        <v>11.63463543</v>
      </c>
      <c r="AW841" s="2" t="n">
        <v>12.10103497</v>
      </c>
      <c r="AX841" s="2" t="n">
        <v>11.75189555</v>
      </c>
    </row>
    <row r="842" customFormat="false" ht="15" hidden="false" customHeight="false" outlineLevel="0" collapsed="false">
      <c r="A842" s="1" t="s">
        <v>3377</v>
      </c>
      <c r="B842" s="1" t="s">
        <v>3378</v>
      </c>
      <c r="C842" s="1" t="s">
        <v>3379</v>
      </c>
      <c r="D842" s="1" t="s">
        <v>3380</v>
      </c>
      <c r="E842" s="2" t="b">
        <f aca="false">FALSE()</f>
        <v>0</v>
      </c>
      <c r="F842" s="2" t="b">
        <f aca="false">FALSE()</f>
        <v>0</v>
      </c>
      <c r="G842" s="2" t="b">
        <f aca="false">FALSE()</f>
        <v>0</v>
      </c>
      <c r="H842" s="2" t="b">
        <f aca="false">TRUE()</f>
        <v>1</v>
      </c>
      <c r="I842" s="2" t="s">
        <v>54</v>
      </c>
      <c r="J842" s="2" t="n">
        <v>2</v>
      </c>
      <c r="K842" s="2" t="b">
        <f aca="false">FALSE()</f>
        <v>0</v>
      </c>
      <c r="L842" s="2" t="b">
        <f aca="false">FALSE()</f>
        <v>0</v>
      </c>
      <c r="M842" s="2" t="s">
        <v>54</v>
      </c>
      <c r="N842" s="2" t="s">
        <v>54</v>
      </c>
      <c r="O842" s="2" t="n">
        <v>10.47096164</v>
      </c>
      <c r="P842" s="2" t="n">
        <v>10.43642638</v>
      </c>
      <c r="Q842" s="2" t="n">
        <v>10.65585796</v>
      </c>
      <c r="R842" s="2" t="n">
        <v>10.7934111</v>
      </c>
      <c r="S842" s="2" t="n">
        <v>10.98748593</v>
      </c>
      <c r="T842" s="2" t="n">
        <v>10.85790226</v>
      </c>
      <c r="U842" s="2" t="n">
        <v>11.40853459</v>
      </c>
      <c r="V842" s="2" t="n">
        <v>11.24013339</v>
      </c>
      <c r="W842" s="2" t="n">
        <v>11.02113969</v>
      </c>
      <c r="X842" s="2" t="n">
        <v>11.09858404</v>
      </c>
      <c r="Y842" s="2" t="n">
        <v>10.93912646</v>
      </c>
      <c r="Z842" s="2" t="n">
        <v>11.08168871</v>
      </c>
      <c r="AA842" s="2" t="n">
        <v>11.07265327</v>
      </c>
      <c r="AB842" s="2" t="n">
        <v>11.31876868</v>
      </c>
      <c r="AC842" s="2" t="n">
        <v>11.33361505</v>
      </c>
      <c r="AD842" s="2" t="n">
        <v>10.92282301</v>
      </c>
      <c r="AE842" s="2" t="n">
        <v>11.32592837</v>
      </c>
      <c r="AF842" s="2" t="n">
        <v>11.19049875</v>
      </c>
      <c r="AG842" s="2" t="n">
        <v>10.96638439</v>
      </c>
      <c r="AH842" s="2" t="n">
        <v>10.94408868</v>
      </c>
      <c r="AI842" s="2" t="n">
        <v>10.71909273</v>
      </c>
      <c r="AJ842" s="2" t="n">
        <v>10.86473577</v>
      </c>
      <c r="AK842" s="2" t="n">
        <v>11.37079585</v>
      </c>
      <c r="AL842" s="2" t="n">
        <v>10.96605682</v>
      </c>
      <c r="AM842" s="2" t="n">
        <v>10.94987861</v>
      </c>
      <c r="AN842" s="2" t="n">
        <v>11.09422157</v>
      </c>
      <c r="AO842" s="2" t="n">
        <v>11.12102549</v>
      </c>
      <c r="AP842" s="2" t="n">
        <v>11.27591512</v>
      </c>
      <c r="AQ842" s="2" t="n">
        <v>10.76675594</v>
      </c>
      <c r="AR842" s="2" t="n">
        <v>10.69701018</v>
      </c>
      <c r="AS842" s="2" t="n">
        <v>11.0219303</v>
      </c>
      <c r="AT842" s="2" t="n">
        <v>10.91311668</v>
      </c>
      <c r="AU842" s="2" t="n">
        <v>11.10847747</v>
      </c>
      <c r="AV842" s="2" t="n">
        <v>11.12586917</v>
      </c>
      <c r="AW842" s="2" t="n">
        <v>11.02665925</v>
      </c>
      <c r="AX842" s="2" t="n">
        <v>10.65828092</v>
      </c>
    </row>
    <row r="843" customFormat="false" ht="15" hidden="false" customHeight="false" outlineLevel="0" collapsed="false">
      <c r="A843" s="1" t="s">
        <v>3381</v>
      </c>
      <c r="B843" s="1" t="s">
        <v>3382</v>
      </c>
      <c r="C843" s="1" t="s">
        <v>3383</v>
      </c>
      <c r="D843" s="1" t="s">
        <v>3384</v>
      </c>
      <c r="E843" s="2" t="b">
        <f aca="false">TRUE()</f>
        <v>1</v>
      </c>
      <c r="F843" s="2" t="b">
        <f aca="false">TRUE()</f>
        <v>1</v>
      </c>
      <c r="G843" s="2" t="b">
        <f aca="false">FALSE()</f>
        <v>0</v>
      </c>
      <c r="H843" s="2" t="b">
        <f aca="false">FALSE()</f>
        <v>0</v>
      </c>
      <c r="I843" s="2" t="n">
        <v>2</v>
      </c>
      <c r="J843" s="2" t="s">
        <v>54</v>
      </c>
      <c r="K843" s="2" t="b">
        <f aca="false">FALSE()</f>
        <v>0</v>
      </c>
      <c r="L843" s="2" t="b">
        <f aca="false">FALSE()</f>
        <v>0</v>
      </c>
      <c r="M843" s="2" t="s">
        <v>54</v>
      </c>
      <c r="N843" s="2" t="s">
        <v>54</v>
      </c>
      <c r="O843" s="2" t="n">
        <v>10.13818674</v>
      </c>
      <c r="P843" s="2" t="n">
        <v>10.28210365</v>
      </c>
      <c r="Q843" s="2" t="n">
        <v>10.17746915</v>
      </c>
      <c r="R843" s="2" t="n">
        <v>10.25123264</v>
      </c>
      <c r="S843" s="2" t="n">
        <v>9.984065244</v>
      </c>
      <c r="T843" s="2" t="n">
        <v>9.851731106</v>
      </c>
      <c r="U843" s="2" t="n">
        <v>10.16533298</v>
      </c>
      <c r="V843" s="2" t="n">
        <v>10.08439477</v>
      </c>
      <c r="W843" s="2" t="n">
        <v>10.1237965</v>
      </c>
      <c r="X843" s="2" t="n">
        <v>10.10859538</v>
      </c>
      <c r="Y843" s="2" t="n">
        <v>10.02750197</v>
      </c>
      <c r="Z843" s="2" t="n">
        <v>9.951537994</v>
      </c>
      <c r="AA843" s="2" t="n">
        <v>10.10606067</v>
      </c>
      <c r="AB843" s="2" t="n">
        <v>10.14082298</v>
      </c>
      <c r="AC843" s="2" t="n">
        <v>9.847557184</v>
      </c>
      <c r="AD843" s="2" t="n">
        <v>9.919000987</v>
      </c>
      <c r="AE843" s="2" t="n">
        <v>10.45052521</v>
      </c>
      <c r="AF843" s="2" t="n">
        <v>10.13924435</v>
      </c>
      <c r="AG843" s="2" t="n">
        <v>9.942447841</v>
      </c>
      <c r="AH843" s="2" t="n">
        <v>9.843226365</v>
      </c>
      <c r="AI843" s="2" t="n">
        <v>9.799724173</v>
      </c>
      <c r="AJ843" s="2" t="n">
        <v>9.688883557</v>
      </c>
      <c r="AK843" s="2" t="n">
        <v>9.861718526</v>
      </c>
      <c r="AL843" s="2" t="n">
        <v>9.558877579</v>
      </c>
      <c r="AM843" s="2" t="n">
        <v>9.836554497</v>
      </c>
      <c r="AN843" s="2" t="n">
        <v>9.813201531</v>
      </c>
      <c r="AO843" s="2" t="n">
        <v>9.820043302</v>
      </c>
      <c r="AP843" s="2" t="n">
        <v>9.779182738</v>
      </c>
      <c r="AQ843" s="2" t="n">
        <v>9.63221933</v>
      </c>
      <c r="AR843" s="2" t="n">
        <v>9.647760878</v>
      </c>
      <c r="AS843" s="2" t="n">
        <v>9.694081118</v>
      </c>
      <c r="AT843" s="2" t="n">
        <v>9.541033798</v>
      </c>
      <c r="AU843" s="2" t="n">
        <v>9.365469646</v>
      </c>
      <c r="AV843" s="2" t="n">
        <v>9.780262016</v>
      </c>
      <c r="AW843" s="2" t="n">
        <v>10.48189272</v>
      </c>
      <c r="AX843" s="2" t="n">
        <v>9.770443864</v>
      </c>
    </row>
    <row r="844" customFormat="false" ht="15" hidden="false" customHeight="false" outlineLevel="0" collapsed="false">
      <c r="A844" s="1" t="s">
        <v>3385</v>
      </c>
      <c r="B844" s="1" t="s">
        <v>3386</v>
      </c>
      <c r="C844" s="1" t="s">
        <v>3387</v>
      </c>
      <c r="D844" s="1" t="s">
        <v>3388</v>
      </c>
      <c r="E844" s="2" t="b">
        <f aca="false">TRUE()</f>
        <v>1</v>
      </c>
      <c r="F844" s="2" t="b">
        <f aca="false">FALSE()</f>
        <v>0</v>
      </c>
      <c r="G844" s="2" t="b">
        <f aca="false">FALSE()</f>
        <v>0</v>
      </c>
      <c r="H844" s="2" t="b">
        <f aca="false">FALSE()</f>
        <v>0</v>
      </c>
      <c r="I844" s="2" t="n">
        <v>2</v>
      </c>
      <c r="J844" s="2" t="s">
        <v>54</v>
      </c>
      <c r="K844" s="2" t="b">
        <f aca="false">FALSE()</f>
        <v>0</v>
      </c>
      <c r="L844" s="2" t="b">
        <f aca="false">TRUE()</f>
        <v>1</v>
      </c>
      <c r="M844" s="2" t="s">
        <v>54</v>
      </c>
      <c r="N844" s="2" t="n">
        <v>-0.812923560383466</v>
      </c>
      <c r="O844" s="2" t="n">
        <v>8.903221839</v>
      </c>
      <c r="P844" s="2" t="n">
        <v>8.825659039</v>
      </c>
      <c r="Q844" s="2" t="n">
        <v>8.998155315</v>
      </c>
      <c r="R844" s="2" t="n">
        <v>8.781015374</v>
      </c>
      <c r="S844" s="2" t="n">
        <v>9.324153936</v>
      </c>
      <c r="T844" s="2" t="n">
        <v>9.175969858</v>
      </c>
      <c r="U844" s="2" t="n">
        <v>9.511337858</v>
      </c>
      <c r="V844" s="2" t="n">
        <v>9.301413652</v>
      </c>
      <c r="W844" s="2" t="n">
        <v>8.940898187</v>
      </c>
      <c r="X844" s="2" t="n">
        <v>9.605895804</v>
      </c>
      <c r="Y844" s="2" t="n">
        <v>9.07469682</v>
      </c>
      <c r="Z844" s="2" t="n">
        <v>9.407665476</v>
      </c>
      <c r="AA844" s="2" t="n">
        <v>9.235720481</v>
      </c>
      <c r="AB844" s="2" t="n">
        <v>9.307715123</v>
      </c>
      <c r="AC844" s="2" t="n">
        <v>8.912513929</v>
      </c>
      <c r="AD844" s="2" t="n">
        <v>9.63312391</v>
      </c>
      <c r="AE844" s="2" t="n">
        <v>10.05133658</v>
      </c>
      <c r="AF844" s="2" t="n">
        <v>8.995521857</v>
      </c>
      <c r="AG844" s="2" t="n">
        <v>8.848060816</v>
      </c>
      <c r="AH844" s="2" t="n">
        <v>8.741517954</v>
      </c>
      <c r="AI844" s="2" t="n">
        <v>8.467385239</v>
      </c>
      <c r="AJ844" s="2" t="n">
        <v>8.222480014</v>
      </c>
      <c r="AK844" s="2" t="n">
        <v>8.968645572</v>
      </c>
      <c r="AL844" s="2" t="n">
        <v>8.675694134</v>
      </c>
      <c r="AM844" s="2" t="n">
        <v>8.621277741</v>
      </c>
      <c r="AN844" s="2" t="n">
        <v>8.147951438</v>
      </c>
      <c r="AO844" s="2" t="n">
        <v>8.822134348</v>
      </c>
      <c r="AP844" s="2" t="n">
        <v>8.71917878</v>
      </c>
      <c r="AQ844" s="2" t="n">
        <v>8.549066735</v>
      </c>
      <c r="AR844" s="2" t="n">
        <v>9.533905179</v>
      </c>
      <c r="AS844" s="2" t="n">
        <v>9.537768436</v>
      </c>
      <c r="AT844" s="2" t="n">
        <v>9.134803309</v>
      </c>
      <c r="AU844" s="2" t="n">
        <v>8.831712669</v>
      </c>
      <c r="AV844" s="2" t="n">
        <v>9.473324351</v>
      </c>
      <c r="AW844" s="2" t="n">
        <v>9.167616961</v>
      </c>
      <c r="AX844" s="2" t="n">
        <v>9.521560599</v>
      </c>
    </row>
    <row r="845" customFormat="false" ht="15" hidden="false" customHeight="false" outlineLevel="0" collapsed="false">
      <c r="A845" s="1" t="s">
        <v>3389</v>
      </c>
      <c r="B845" s="1" t="s">
        <v>3390</v>
      </c>
      <c r="C845" s="1" t="s">
        <v>3391</v>
      </c>
      <c r="D845" s="1" t="s">
        <v>3392</v>
      </c>
      <c r="E845" s="2" t="b">
        <f aca="false">FALSE()</f>
        <v>0</v>
      </c>
      <c r="F845" s="2" t="b">
        <f aca="false">FALSE()</f>
        <v>0</v>
      </c>
      <c r="G845" s="2" t="b">
        <f aca="false">FALSE()</f>
        <v>0</v>
      </c>
      <c r="H845" s="2" t="b">
        <f aca="false">TRUE()</f>
        <v>1</v>
      </c>
      <c r="I845" s="2" t="s">
        <v>54</v>
      </c>
      <c r="J845" s="2" t="n">
        <v>1</v>
      </c>
      <c r="K845" s="2" t="b">
        <f aca="false">FALSE()</f>
        <v>0</v>
      </c>
      <c r="L845" s="2" t="b">
        <f aca="false">FALSE()</f>
        <v>0</v>
      </c>
      <c r="M845" s="2" t="s">
        <v>54</v>
      </c>
      <c r="N845" s="2" t="s">
        <v>54</v>
      </c>
      <c r="O845" s="2" t="n">
        <v>9.958821827</v>
      </c>
      <c r="P845" s="2" t="n">
        <v>10.07965379</v>
      </c>
      <c r="Q845" s="2" t="n">
        <v>9.90692115</v>
      </c>
      <c r="R845" s="2" t="n">
        <v>10.16057616</v>
      </c>
      <c r="S845" s="2" t="n">
        <v>10.1109321</v>
      </c>
      <c r="T845" s="2" t="n">
        <v>9.985370233</v>
      </c>
      <c r="U845" s="2" t="n">
        <v>9.942545565</v>
      </c>
      <c r="V845" s="2" t="n">
        <v>9.848557703</v>
      </c>
      <c r="W845" s="2" t="n">
        <v>10.08063896</v>
      </c>
      <c r="X845" s="2" t="n">
        <v>10.31371608</v>
      </c>
      <c r="Y845" s="2" t="n">
        <v>9.951352048</v>
      </c>
      <c r="Z845" s="2" t="n">
        <v>10.35105375</v>
      </c>
      <c r="AA845" s="2" t="n">
        <v>10.09506697</v>
      </c>
      <c r="AB845" s="2" t="n">
        <v>10.43641356</v>
      </c>
      <c r="AC845" s="2" t="n">
        <v>10.2339231</v>
      </c>
      <c r="AD845" s="2" t="n">
        <v>9.995092983</v>
      </c>
      <c r="AE845" s="2" t="n">
        <v>10.11442002</v>
      </c>
      <c r="AF845" s="2" t="n">
        <v>10.06437848</v>
      </c>
      <c r="AG845" s="2" t="n">
        <v>9.810363447</v>
      </c>
      <c r="AH845" s="2" t="n">
        <v>9.990142966</v>
      </c>
      <c r="AI845" s="2" t="n">
        <v>9.799724173</v>
      </c>
      <c r="AJ845" s="2" t="n">
        <v>9.838204581</v>
      </c>
      <c r="AK845" s="2" t="n">
        <v>10.08261026</v>
      </c>
      <c r="AL845" s="2" t="n">
        <v>10.02435162</v>
      </c>
      <c r="AM845" s="2" t="n">
        <v>9.749426389</v>
      </c>
      <c r="AN845" s="2" t="n">
        <v>9.600957109</v>
      </c>
      <c r="AO845" s="2" t="n">
        <v>10.13124423</v>
      </c>
      <c r="AP845" s="2" t="n">
        <v>9.975591341</v>
      </c>
      <c r="AQ845" s="2" t="n">
        <v>9.796839519</v>
      </c>
      <c r="AR845" s="2" t="n">
        <v>10.33275447</v>
      </c>
      <c r="AS845" s="2" t="n">
        <v>10.08103464</v>
      </c>
      <c r="AT845" s="2" t="n">
        <v>10.16407762</v>
      </c>
      <c r="AU845" s="2" t="n">
        <v>9.992464959</v>
      </c>
      <c r="AV845" s="2" t="n">
        <v>9.853321268</v>
      </c>
      <c r="AW845" s="2" t="n">
        <v>9.969162896</v>
      </c>
      <c r="AX845" s="2" t="n">
        <v>9.99210985</v>
      </c>
    </row>
    <row r="846" customFormat="false" ht="15" hidden="false" customHeight="false" outlineLevel="0" collapsed="false">
      <c r="A846" s="1" t="s">
        <v>3393</v>
      </c>
      <c r="B846" s="1" t="s">
        <v>3394</v>
      </c>
      <c r="C846" s="1" t="s">
        <v>3395</v>
      </c>
      <c r="D846" s="1" t="s">
        <v>3396</v>
      </c>
      <c r="E846" s="2" t="b">
        <f aca="false">FALSE()</f>
        <v>0</v>
      </c>
      <c r="F846" s="2" t="b">
        <f aca="false">TRUE()</f>
        <v>1</v>
      </c>
      <c r="G846" s="2" t="b">
        <f aca="false">FALSE()</f>
        <v>0</v>
      </c>
      <c r="H846" s="2" t="b">
        <f aca="false">FALSE()</f>
        <v>0</v>
      </c>
      <c r="I846" s="2" t="n">
        <v>4</v>
      </c>
      <c r="J846" s="2" t="s">
        <v>54</v>
      </c>
      <c r="K846" s="2" t="b">
        <f aca="false">FALSE()</f>
        <v>0</v>
      </c>
      <c r="L846" s="2" t="b">
        <f aca="false">FALSE()</f>
        <v>0</v>
      </c>
      <c r="M846" s="2" t="s">
        <v>54</v>
      </c>
      <c r="N846" s="2" t="s">
        <v>54</v>
      </c>
      <c r="O846" s="2" t="n">
        <v>11.04150632</v>
      </c>
      <c r="P846" s="2" t="n">
        <v>11.24334894</v>
      </c>
      <c r="Q846" s="2" t="n">
        <v>11.015237</v>
      </c>
      <c r="R846" s="2" t="n">
        <v>10.6505852</v>
      </c>
      <c r="S846" s="2" t="n">
        <v>12.04844184</v>
      </c>
      <c r="T846" s="2" t="n">
        <v>12.10189632</v>
      </c>
      <c r="U846" s="2" t="n">
        <v>11.61160888</v>
      </c>
      <c r="V846" s="2" t="n">
        <v>11.44236412</v>
      </c>
      <c r="W846" s="2" t="n">
        <v>11.97735936</v>
      </c>
      <c r="X846" s="2" t="n">
        <v>11.62963209</v>
      </c>
      <c r="Y846" s="2" t="n">
        <v>11.67030914</v>
      </c>
      <c r="Z846" s="2" t="n">
        <v>11.88045246</v>
      </c>
      <c r="AA846" s="2" t="n">
        <v>11.64502229</v>
      </c>
      <c r="AB846" s="2" t="n">
        <v>11.52050344</v>
      </c>
      <c r="AC846" s="2" t="n">
        <v>11.29091796</v>
      </c>
      <c r="AD846" s="2" t="n">
        <v>11.42685654</v>
      </c>
      <c r="AE846" s="2" t="n">
        <v>11.59452272</v>
      </c>
      <c r="AF846" s="2" t="n">
        <v>11.52145129</v>
      </c>
      <c r="AG846" s="2" t="n">
        <v>10.97554192</v>
      </c>
      <c r="AH846" s="2" t="n">
        <v>11.32956775</v>
      </c>
      <c r="AI846" s="2" t="n">
        <v>11.33756238</v>
      </c>
      <c r="AJ846" s="2" t="n">
        <v>10.87259083</v>
      </c>
      <c r="AK846" s="2" t="n">
        <v>11.50803038</v>
      </c>
      <c r="AL846" s="2" t="n">
        <v>11.53869815</v>
      </c>
      <c r="AM846" s="2" t="n">
        <v>11.44932205</v>
      </c>
      <c r="AN846" s="2" t="n">
        <v>11.20987901</v>
      </c>
      <c r="AO846" s="2" t="n">
        <v>11.96792885</v>
      </c>
      <c r="AP846" s="2" t="n">
        <v>11.5066939</v>
      </c>
      <c r="AQ846" s="2" t="n">
        <v>11.64810275</v>
      </c>
      <c r="AR846" s="2" t="n">
        <v>11.20471769</v>
      </c>
      <c r="AS846" s="2" t="n">
        <v>11.28105609</v>
      </c>
      <c r="AT846" s="2" t="n">
        <v>11.42358673</v>
      </c>
      <c r="AU846" s="2" t="n">
        <v>11.25995246</v>
      </c>
      <c r="AV846" s="2" t="n">
        <v>10.62605152</v>
      </c>
      <c r="AW846" s="2" t="n">
        <v>11.386878</v>
      </c>
      <c r="AX846" s="2" t="n">
        <v>11.23983888</v>
      </c>
    </row>
    <row r="847" customFormat="false" ht="15" hidden="false" customHeight="false" outlineLevel="0" collapsed="false">
      <c r="A847" s="1" t="s">
        <v>3397</v>
      </c>
      <c r="B847" s="1" t="s">
        <v>3398</v>
      </c>
      <c r="C847" s="1" t="s">
        <v>3399</v>
      </c>
      <c r="D847" s="1" t="s">
        <v>3400</v>
      </c>
      <c r="E847" s="2" t="b">
        <f aca="false">FALSE()</f>
        <v>0</v>
      </c>
      <c r="F847" s="2" t="b">
        <f aca="false">FALSE()</f>
        <v>0</v>
      </c>
      <c r="G847" s="2" t="b">
        <f aca="false">TRUE()</f>
        <v>1</v>
      </c>
      <c r="H847" s="2" t="b">
        <f aca="false">TRUE()</f>
        <v>1</v>
      </c>
      <c r="I847" s="2" t="s">
        <v>54</v>
      </c>
      <c r="J847" s="2" t="n">
        <v>5</v>
      </c>
      <c r="K847" s="2" t="b">
        <f aca="false">FALSE()</f>
        <v>0</v>
      </c>
      <c r="L847" s="2" t="b">
        <f aca="false">TRUE()</f>
        <v>1</v>
      </c>
      <c r="M847" s="2" t="s">
        <v>54</v>
      </c>
      <c r="N847" s="2" t="n">
        <v>0.934164330412476</v>
      </c>
      <c r="O847" s="2" t="n">
        <v>10.91742103</v>
      </c>
      <c r="P847" s="2" t="n">
        <v>11.32776501</v>
      </c>
      <c r="Q847" s="2" t="n">
        <v>11.07215803</v>
      </c>
      <c r="R847" s="2" t="n">
        <v>10.88449131</v>
      </c>
      <c r="S847" s="2" t="n">
        <v>11.39869349</v>
      </c>
      <c r="T847" s="2" t="n">
        <v>11.13146703</v>
      </c>
      <c r="U847" s="2" t="n">
        <v>11.0972318</v>
      </c>
      <c r="V847" s="2" t="n">
        <v>11.05345643</v>
      </c>
      <c r="W847" s="2" t="n">
        <v>10.78243425</v>
      </c>
      <c r="X847" s="2" t="n">
        <v>11.04231863</v>
      </c>
      <c r="Y847" s="2" t="n">
        <v>11.21623729</v>
      </c>
      <c r="Z847" s="2" t="n">
        <v>10.7734864</v>
      </c>
      <c r="AA847" s="2" t="n">
        <v>10.81024868</v>
      </c>
      <c r="AB847" s="2" t="n">
        <v>10.99258197</v>
      </c>
      <c r="AC847" s="2" t="n">
        <v>11.06129066</v>
      </c>
      <c r="AD847" s="2" t="n">
        <v>10.78904155</v>
      </c>
      <c r="AE847" s="2" t="n">
        <v>11.08252709</v>
      </c>
      <c r="AF847" s="2" t="n">
        <v>11.00235333</v>
      </c>
      <c r="AG847" s="2" t="n">
        <v>10.72517438</v>
      </c>
      <c r="AH847" s="2" t="n">
        <v>10.66724664</v>
      </c>
      <c r="AI847" s="2" t="n">
        <v>10.9054687</v>
      </c>
      <c r="AJ847" s="2" t="n">
        <v>11.15731766</v>
      </c>
      <c r="AK847" s="2" t="n">
        <v>11.23907633</v>
      </c>
      <c r="AL847" s="2" t="n">
        <v>11.01156925</v>
      </c>
      <c r="AM847" s="2" t="n">
        <v>11.33813499</v>
      </c>
      <c r="AN847" s="2" t="n">
        <v>11.27394142</v>
      </c>
      <c r="AO847" s="2" t="n">
        <v>11.09236792</v>
      </c>
      <c r="AP847" s="2" t="n">
        <v>11.71252149</v>
      </c>
      <c r="AQ847" s="2" t="n">
        <v>11.10912578</v>
      </c>
      <c r="AR847" s="2" t="n">
        <v>9.937458551</v>
      </c>
      <c r="AS847" s="2" t="n">
        <v>10.07015006</v>
      </c>
      <c r="AT847" s="2" t="n">
        <v>10.04189079</v>
      </c>
      <c r="AU847" s="2" t="n">
        <v>10.11513284</v>
      </c>
      <c r="AV847" s="2" t="n">
        <v>9.324728088</v>
      </c>
      <c r="AW847" s="2" t="n">
        <v>9.659368735</v>
      </c>
      <c r="AX847" s="2" t="n">
        <v>9.782026622</v>
      </c>
    </row>
    <row r="848" customFormat="false" ht="15" hidden="false" customHeight="false" outlineLevel="0" collapsed="false">
      <c r="A848" s="1" t="s">
        <v>3401</v>
      </c>
      <c r="B848" s="1" t="s">
        <v>3402</v>
      </c>
      <c r="C848" s="1" t="s">
        <v>3403</v>
      </c>
      <c r="D848" s="1" t="s">
        <v>3404</v>
      </c>
      <c r="E848" s="2" t="b">
        <f aca="false">FALSE()</f>
        <v>0</v>
      </c>
      <c r="F848" s="2" t="b">
        <f aca="false">TRUE()</f>
        <v>1</v>
      </c>
      <c r="G848" s="2" t="b">
        <f aca="false">FALSE()</f>
        <v>0</v>
      </c>
      <c r="H848" s="2" t="b">
        <f aca="false">FALSE()</f>
        <v>0</v>
      </c>
      <c r="I848" s="2" t="n">
        <v>4</v>
      </c>
      <c r="J848" s="2" t="s">
        <v>54</v>
      </c>
      <c r="K848" s="2" t="b">
        <f aca="false">TRUE()</f>
        <v>1</v>
      </c>
      <c r="L848" s="2" t="b">
        <f aca="false">TRUE()</f>
        <v>1</v>
      </c>
      <c r="M848" s="2" t="n">
        <v>-0.80962236025835</v>
      </c>
      <c r="N848" s="2" t="n">
        <v>-0.775388345118881</v>
      </c>
      <c r="O848" s="2" t="n">
        <v>10.19039954</v>
      </c>
      <c r="P848" s="2" t="n">
        <v>10.32741401</v>
      </c>
      <c r="Q848" s="2" t="n">
        <v>10.39037568</v>
      </c>
      <c r="R848" s="2" t="n">
        <v>10.22054618</v>
      </c>
      <c r="S848" s="2" t="n">
        <v>10.51032105</v>
      </c>
      <c r="T848" s="2" t="n">
        <v>10.48560722</v>
      </c>
      <c r="U848" s="2" t="n">
        <v>10.5181506</v>
      </c>
      <c r="V848" s="2" t="n">
        <v>10.41591862</v>
      </c>
      <c r="W848" s="2" t="n">
        <v>10.53281023</v>
      </c>
      <c r="X848" s="2" t="n">
        <v>10.52092</v>
      </c>
      <c r="Y848" s="2" t="n">
        <v>10.48501486</v>
      </c>
      <c r="Z848" s="2" t="n">
        <v>10.73342183</v>
      </c>
      <c r="AA848" s="2" t="n">
        <v>10.65590526</v>
      </c>
      <c r="AB848" s="2" t="n">
        <v>10.67725199</v>
      </c>
      <c r="AC848" s="2" t="n">
        <v>10.51041535</v>
      </c>
      <c r="AD848" s="2" t="n">
        <v>10.76295473</v>
      </c>
      <c r="AE848" s="2" t="n">
        <v>10.8630679</v>
      </c>
      <c r="AF848" s="2" t="n">
        <v>10.6901605</v>
      </c>
      <c r="AG848" s="2" t="n">
        <v>10.01726016</v>
      </c>
      <c r="AH848" s="2" t="n">
        <v>10.32690846</v>
      </c>
      <c r="AI848" s="2" t="n">
        <v>10.03141911</v>
      </c>
      <c r="AJ848" s="2" t="n">
        <v>10.28763009</v>
      </c>
      <c r="AK848" s="2" t="n">
        <v>10.18584617</v>
      </c>
      <c r="AL848" s="2" t="n">
        <v>10.09817312</v>
      </c>
      <c r="AM848" s="2" t="n">
        <v>9.792090649</v>
      </c>
      <c r="AN848" s="2" t="n">
        <v>10.01846779</v>
      </c>
      <c r="AO848" s="2" t="n">
        <v>10.69887707</v>
      </c>
      <c r="AP848" s="2" t="n">
        <v>10.34199637</v>
      </c>
      <c r="AQ848" s="2" t="n">
        <v>10.60318586</v>
      </c>
      <c r="AR848" s="2" t="n">
        <v>10.88389165</v>
      </c>
      <c r="AS848" s="2" t="n">
        <v>10.61090475</v>
      </c>
      <c r="AT848" s="2" t="n">
        <v>10.93990466</v>
      </c>
      <c r="AU848" s="2" t="n">
        <v>10.70564174</v>
      </c>
      <c r="AV848" s="2" t="n">
        <v>10.87626796</v>
      </c>
      <c r="AW848" s="2" t="n">
        <v>10.9168388</v>
      </c>
      <c r="AX848" s="2" t="n">
        <v>10.57104967</v>
      </c>
    </row>
    <row r="849" customFormat="false" ht="15" hidden="false" customHeight="false" outlineLevel="0" collapsed="false">
      <c r="A849" s="1" t="s">
        <v>3405</v>
      </c>
      <c r="B849" s="1" t="s">
        <v>3406</v>
      </c>
      <c r="C849" s="1" t="s">
        <v>3407</v>
      </c>
      <c r="D849" s="1" t="s">
        <v>3408</v>
      </c>
      <c r="E849" s="2" t="b">
        <f aca="false">FALSE()</f>
        <v>0</v>
      </c>
      <c r="F849" s="2" t="b">
        <f aca="false">FALSE()</f>
        <v>0</v>
      </c>
      <c r="G849" s="2" t="b">
        <f aca="false">FALSE()</f>
        <v>0</v>
      </c>
      <c r="H849" s="2" t="b">
        <f aca="false">FALSE()</f>
        <v>0</v>
      </c>
      <c r="I849" s="2" t="s">
        <v>54</v>
      </c>
      <c r="J849" s="2" t="s">
        <v>54</v>
      </c>
      <c r="K849" s="2" t="b">
        <f aca="false">FALSE()</f>
        <v>0</v>
      </c>
      <c r="L849" s="2" t="b">
        <f aca="false">TRUE()</f>
        <v>1</v>
      </c>
      <c r="M849" s="2" t="s">
        <v>54</v>
      </c>
      <c r="N849" s="2" t="n">
        <v>0.406004713963659</v>
      </c>
      <c r="O849" s="2" t="n">
        <v>10.41990152</v>
      </c>
      <c r="P849" s="2" t="n">
        <v>9.961513008</v>
      </c>
      <c r="Q849" s="2" t="n">
        <v>10.16895897</v>
      </c>
      <c r="R849" s="2" t="n">
        <v>10.44048328</v>
      </c>
      <c r="S849" s="2" t="n">
        <v>9.512830915</v>
      </c>
      <c r="T849" s="2" t="n">
        <v>9.820609095</v>
      </c>
      <c r="U849" s="2" t="n">
        <v>9.811587744</v>
      </c>
      <c r="V849" s="2" t="n">
        <v>10.3042887</v>
      </c>
      <c r="W849" s="2" t="n">
        <v>9.754560989</v>
      </c>
      <c r="X849" s="2" t="n">
        <v>9.815394929</v>
      </c>
      <c r="Y849" s="2" t="n">
        <v>10.15758956</v>
      </c>
      <c r="Z849" s="2" t="n">
        <v>10.01906953</v>
      </c>
      <c r="AA849" s="2" t="n">
        <v>10.01204357</v>
      </c>
      <c r="AB849" s="2" t="n">
        <v>9.924837432</v>
      </c>
      <c r="AC849" s="2" t="n">
        <v>10.03764066</v>
      </c>
      <c r="AD849" s="2" t="n">
        <v>9.926076649</v>
      </c>
      <c r="AE849" s="2" t="n">
        <v>9.761304215</v>
      </c>
      <c r="AF849" s="2" t="n">
        <v>9.980346652</v>
      </c>
      <c r="AG849" s="2" t="n">
        <v>10.44650784</v>
      </c>
      <c r="AH849" s="2" t="n">
        <v>10.10130912</v>
      </c>
      <c r="AI849" s="2" t="n">
        <v>10.2451764</v>
      </c>
      <c r="AJ849" s="2" t="n">
        <v>10.37381104</v>
      </c>
      <c r="AK849" s="2" t="n">
        <v>9.762148441</v>
      </c>
      <c r="AL849" s="2" t="n">
        <v>10.00126781</v>
      </c>
      <c r="AM849" s="2" t="n">
        <v>9.917240628</v>
      </c>
      <c r="AN849" s="2" t="n">
        <v>9.826048977</v>
      </c>
      <c r="AO849" s="2" t="n">
        <v>9.989589191</v>
      </c>
      <c r="AP849" s="2" t="n">
        <v>9.987797868</v>
      </c>
      <c r="AQ849" s="2" t="n">
        <v>9.669473154</v>
      </c>
      <c r="AR849" s="2" t="n">
        <v>9.87731648</v>
      </c>
      <c r="AS849" s="2" t="n">
        <v>9.923600649</v>
      </c>
      <c r="AT849" s="2" t="n">
        <v>9.93849505</v>
      </c>
      <c r="AU849" s="2" t="n">
        <v>10.03052176</v>
      </c>
      <c r="AV849" s="2" t="n">
        <v>9.751154731</v>
      </c>
      <c r="AW849" s="2" t="n">
        <v>9.711265544</v>
      </c>
      <c r="AX849" s="2" t="n">
        <v>9.897378659</v>
      </c>
    </row>
    <row r="850" customFormat="false" ht="15" hidden="false" customHeight="false" outlineLevel="0" collapsed="false">
      <c r="A850" s="1" t="s">
        <v>3409</v>
      </c>
      <c r="B850" s="1" t="s">
        <v>3410</v>
      </c>
      <c r="C850" s="1" t="s">
        <v>3411</v>
      </c>
      <c r="D850" s="1" t="s">
        <v>3412</v>
      </c>
      <c r="E850" s="2" t="b">
        <f aca="false">FALSE()</f>
        <v>0</v>
      </c>
      <c r="F850" s="2" t="b">
        <f aca="false">FALSE()</f>
        <v>0</v>
      </c>
      <c r="G850" s="2" t="b">
        <f aca="false">TRUE()</f>
        <v>1</v>
      </c>
      <c r="H850" s="2" t="b">
        <f aca="false">FALSE()</f>
        <v>0</v>
      </c>
      <c r="I850" s="2" t="s">
        <v>54</v>
      </c>
      <c r="J850" s="2" t="n">
        <v>1</v>
      </c>
      <c r="K850" s="2" t="b">
        <f aca="false">FALSE()</f>
        <v>0</v>
      </c>
      <c r="L850" s="2" t="b">
        <f aca="false">FALSE()</f>
        <v>0</v>
      </c>
      <c r="M850" s="2" t="s">
        <v>54</v>
      </c>
      <c r="N850" s="2" t="s">
        <v>54</v>
      </c>
      <c r="O850" s="2" t="n">
        <v>9.449541218</v>
      </c>
      <c r="P850" s="2" t="n">
        <v>9.509666247</v>
      </c>
      <c r="Q850" s="2" t="n">
        <v>9.651343032</v>
      </c>
      <c r="R850" s="2" t="n">
        <v>9.925163187</v>
      </c>
      <c r="S850" s="2" t="n">
        <v>9.50575168</v>
      </c>
      <c r="T850" s="2" t="n">
        <v>9.301348535</v>
      </c>
      <c r="U850" s="2" t="n">
        <v>9.581766151</v>
      </c>
      <c r="V850" s="2" t="n">
        <v>9.688903821</v>
      </c>
      <c r="W850" s="2" t="n">
        <v>9.63706626</v>
      </c>
      <c r="X850" s="2" t="n">
        <v>9.458302886</v>
      </c>
      <c r="Y850" s="2" t="n">
        <v>9.794626424</v>
      </c>
      <c r="Z850" s="2" t="n">
        <v>9.41969958</v>
      </c>
      <c r="AA850" s="2" t="n">
        <v>9.301638911</v>
      </c>
      <c r="AB850" s="2" t="n">
        <v>9.750795394</v>
      </c>
      <c r="AC850" s="2" t="n">
        <v>9.8680175</v>
      </c>
      <c r="AD850" s="2" t="n">
        <v>9.578736871</v>
      </c>
      <c r="AE850" s="2" t="n">
        <v>9.671963673</v>
      </c>
      <c r="AF850" s="2" t="n">
        <v>9.525269844</v>
      </c>
      <c r="AG850" s="2" t="n">
        <v>9.205525248</v>
      </c>
      <c r="AH850" s="2" t="n">
        <v>9.473634282</v>
      </c>
      <c r="AI850" s="2" t="n">
        <v>9.035122158</v>
      </c>
      <c r="AJ850" s="2" t="n">
        <v>9.025277567</v>
      </c>
      <c r="AK850" s="2" t="n">
        <v>9.345257888</v>
      </c>
      <c r="AL850" s="2" t="n">
        <v>9.328470273</v>
      </c>
      <c r="AM850" s="2" t="n">
        <v>9.202185774</v>
      </c>
      <c r="AN850" s="2" t="n">
        <v>9.436879383</v>
      </c>
      <c r="AO850" s="2" t="n">
        <v>9.526810893</v>
      </c>
      <c r="AP850" s="2" t="n">
        <v>8.984953003</v>
      </c>
      <c r="AQ850" s="2" t="n">
        <v>9.328446968</v>
      </c>
      <c r="AR850" s="2" t="n">
        <v>9.272866509</v>
      </c>
      <c r="AS850" s="2" t="n">
        <v>9.083748763</v>
      </c>
      <c r="AT850" s="2" t="n">
        <v>9.050926451</v>
      </c>
      <c r="AU850" s="2" t="n">
        <v>9.163307766</v>
      </c>
      <c r="AV850" s="2" t="n">
        <v>9.533339097</v>
      </c>
      <c r="AW850" s="2" t="n">
        <v>9.088352121</v>
      </c>
      <c r="AX850" s="2" t="n">
        <v>9.123469163</v>
      </c>
    </row>
    <row r="851" customFormat="false" ht="15" hidden="false" customHeight="false" outlineLevel="0" collapsed="false">
      <c r="A851" s="1" t="s">
        <v>3413</v>
      </c>
      <c r="B851" s="1" t="s">
        <v>3414</v>
      </c>
      <c r="C851" s="1" t="s">
        <v>3415</v>
      </c>
      <c r="D851" s="1" t="s">
        <v>3416</v>
      </c>
      <c r="E851" s="2" t="b">
        <f aca="false">FALSE()</f>
        <v>0</v>
      </c>
      <c r="F851" s="2" t="b">
        <f aca="false">FALSE()</f>
        <v>0</v>
      </c>
      <c r="G851" s="2" t="b">
        <f aca="false">FALSE()</f>
        <v>0</v>
      </c>
      <c r="H851" s="2" t="b">
        <f aca="false">FALSE()</f>
        <v>0</v>
      </c>
      <c r="I851" s="2" t="s">
        <v>54</v>
      </c>
      <c r="J851" s="2" t="s">
        <v>54</v>
      </c>
      <c r="K851" s="2" t="b">
        <f aca="false">FALSE()</f>
        <v>0</v>
      </c>
      <c r="L851" s="2" t="b">
        <f aca="false">TRUE()</f>
        <v>1</v>
      </c>
      <c r="M851" s="2" t="s">
        <v>54</v>
      </c>
      <c r="N851" s="2" t="n">
        <v>-0.3037199780892</v>
      </c>
      <c r="O851" s="2" t="n">
        <v>8.684309168</v>
      </c>
      <c r="P851" s="2" t="n">
        <v>8.637286123</v>
      </c>
      <c r="Q851" s="2" t="n">
        <v>8.785166694</v>
      </c>
      <c r="R851" s="2" t="n">
        <v>8.369495478</v>
      </c>
      <c r="S851" s="2" t="n">
        <v>9.105639591</v>
      </c>
      <c r="T851" s="2" t="n">
        <v>8.845636592</v>
      </c>
      <c r="U851" s="2" t="n">
        <v>8.774807678</v>
      </c>
      <c r="V851" s="2" t="n">
        <v>8.708693773</v>
      </c>
      <c r="W851" s="2" t="n">
        <v>8.883815089</v>
      </c>
      <c r="X851" s="2" t="n">
        <v>8.657493148</v>
      </c>
      <c r="Y851" s="2" t="n">
        <v>8.47980444</v>
      </c>
      <c r="Z851" s="2" t="n">
        <v>8.952470516</v>
      </c>
      <c r="AA851" s="2" t="n">
        <v>8.985011584</v>
      </c>
      <c r="AB851" s="2" t="n">
        <v>8.702556382</v>
      </c>
      <c r="AC851" s="2" t="n">
        <v>8.465973855</v>
      </c>
      <c r="AD851" s="2" t="n">
        <v>9.285303359</v>
      </c>
      <c r="AE851" s="2" t="n">
        <v>8.757702982</v>
      </c>
      <c r="AF851" s="2" t="n">
        <v>8.652220194</v>
      </c>
      <c r="AG851" s="2" t="n">
        <v>8.255259613</v>
      </c>
      <c r="AH851" s="2" t="n">
        <v>8.554176721</v>
      </c>
      <c r="AI851" s="2" t="n">
        <v>8.497644915</v>
      </c>
      <c r="AJ851" s="2" t="n">
        <v>8.59614129</v>
      </c>
      <c r="AK851" s="2" t="n">
        <v>8.948393344</v>
      </c>
      <c r="AL851" s="2" t="n">
        <v>8.715643387</v>
      </c>
      <c r="AM851" s="2" t="n">
        <v>8.852331385</v>
      </c>
      <c r="AN851" s="2" t="n">
        <v>8.926319114</v>
      </c>
      <c r="AO851" s="2" t="n">
        <v>8.829676834</v>
      </c>
      <c r="AP851" s="2" t="n">
        <v>8.904010034</v>
      </c>
      <c r="AQ851" s="2" t="n">
        <v>8.64890892</v>
      </c>
      <c r="AR851" s="2" t="n">
        <v>8.676914015</v>
      </c>
      <c r="AS851" s="2" t="n">
        <v>8.626574173</v>
      </c>
      <c r="AT851" s="2" t="n">
        <v>8.620919701</v>
      </c>
      <c r="AU851" s="2" t="n">
        <v>8.610041733</v>
      </c>
      <c r="AV851" s="2" t="n">
        <v>9.026794489</v>
      </c>
      <c r="AW851" s="2" t="n">
        <v>9.01868986</v>
      </c>
      <c r="AX851" s="2" t="n">
        <v>8.907366706</v>
      </c>
    </row>
    <row r="852" customFormat="false" ht="15" hidden="false" customHeight="false" outlineLevel="0" collapsed="false">
      <c r="A852" s="1" t="s">
        <v>3417</v>
      </c>
      <c r="B852" s="1" t="s">
        <v>3418</v>
      </c>
      <c r="C852" s="1" t="s">
        <v>3419</v>
      </c>
      <c r="D852" s="1" t="s">
        <v>3420</v>
      </c>
      <c r="E852" s="2" t="b">
        <f aca="false">FALSE()</f>
        <v>0</v>
      </c>
      <c r="F852" s="2" t="b">
        <f aca="false">FALSE()</f>
        <v>0</v>
      </c>
      <c r="G852" s="2" t="b">
        <f aca="false">FALSE()</f>
        <v>0</v>
      </c>
      <c r="H852" s="2" t="b">
        <f aca="false">TRUE()</f>
        <v>1</v>
      </c>
      <c r="I852" s="2" t="s">
        <v>54</v>
      </c>
      <c r="J852" s="2" t="n">
        <v>5</v>
      </c>
      <c r="K852" s="2" t="b">
        <f aca="false">FALSE()</f>
        <v>0</v>
      </c>
      <c r="L852" s="2" t="b">
        <f aca="false">FALSE()</f>
        <v>0</v>
      </c>
      <c r="M852" s="2" t="s">
        <v>54</v>
      </c>
      <c r="N852" s="2" t="s">
        <v>54</v>
      </c>
      <c r="O852" s="2" t="n">
        <v>10.31840658</v>
      </c>
      <c r="P852" s="2" t="n">
        <v>10.21748824</v>
      </c>
      <c r="Q852" s="2" t="n">
        <v>10.08254988</v>
      </c>
      <c r="R852" s="2" t="n">
        <v>10.39701153</v>
      </c>
      <c r="S852" s="2" t="n">
        <v>10.06144508</v>
      </c>
      <c r="T852" s="2" t="n">
        <v>10.45673183</v>
      </c>
      <c r="U852" s="2" t="n">
        <v>9.859626068</v>
      </c>
      <c r="V852" s="2" t="n">
        <v>9.92597887</v>
      </c>
      <c r="W852" s="2" t="n">
        <v>9.868811209</v>
      </c>
      <c r="X852" s="2" t="n">
        <v>10.26051671</v>
      </c>
      <c r="Y852" s="2" t="n">
        <v>10.03075704</v>
      </c>
      <c r="Z852" s="2" t="n">
        <v>10.04868494</v>
      </c>
      <c r="AA852" s="2" t="n">
        <v>10.01778439</v>
      </c>
      <c r="AB852" s="2" t="n">
        <v>10.13817011</v>
      </c>
      <c r="AC852" s="2" t="n">
        <v>10.16499983</v>
      </c>
      <c r="AD852" s="2" t="n">
        <v>9.745605741</v>
      </c>
      <c r="AE852" s="2" t="n">
        <v>9.882141308</v>
      </c>
      <c r="AF852" s="2" t="n">
        <v>10.06585073</v>
      </c>
      <c r="AG852" s="2" t="n">
        <v>10.30842012</v>
      </c>
      <c r="AH852" s="2" t="n">
        <v>10.14390987</v>
      </c>
      <c r="AI852" s="2" t="n">
        <v>10.30641215</v>
      </c>
      <c r="AJ852" s="2" t="n">
        <v>10.41290216</v>
      </c>
      <c r="AK852" s="2" t="n">
        <v>9.90446349</v>
      </c>
      <c r="AL852" s="2" t="n">
        <v>10.24401317</v>
      </c>
      <c r="AM852" s="2" t="n">
        <v>10.01472121</v>
      </c>
      <c r="AN852" s="2" t="n">
        <v>10.06344937</v>
      </c>
      <c r="AO852" s="2" t="n">
        <v>9.217218551</v>
      </c>
      <c r="AP852" s="2" t="n">
        <v>10.24875515</v>
      </c>
      <c r="AQ852" s="2" t="n">
        <v>10.23431523</v>
      </c>
      <c r="AR852" s="2" t="n">
        <v>9.813870567</v>
      </c>
      <c r="AS852" s="2" t="n">
        <v>9.818330078</v>
      </c>
      <c r="AT852" s="2" t="n">
        <v>9.74696424</v>
      </c>
      <c r="AU852" s="2" t="n">
        <v>10.06514176</v>
      </c>
      <c r="AV852" s="2" t="n">
        <v>9.092894983</v>
      </c>
      <c r="AW852" s="2" t="n">
        <v>9.566292838</v>
      </c>
      <c r="AX852" s="2" t="n">
        <v>9.704285106</v>
      </c>
    </row>
    <row r="853" customFormat="false" ht="15" hidden="false" customHeight="false" outlineLevel="0" collapsed="false">
      <c r="A853" s="1" t="s">
        <v>3421</v>
      </c>
      <c r="B853" s="1" t="s">
        <v>3422</v>
      </c>
      <c r="C853" s="1" t="s">
        <v>3423</v>
      </c>
      <c r="D853" s="1" t="s">
        <v>3424</v>
      </c>
      <c r="E853" s="2" t="b">
        <f aca="false">FALSE()</f>
        <v>0</v>
      </c>
      <c r="F853" s="2" t="b">
        <f aca="false">FALSE()</f>
        <v>0</v>
      </c>
      <c r="G853" s="2" t="b">
        <f aca="false">FALSE()</f>
        <v>0</v>
      </c>
      <c r="H853" s="2" t="b">
        <f aca="false">TRUE()</f>
        <v>1</v>
      </c>
      <c r="I853" s="2" t="s">
        <v>54</v>
      </c>
      <c r="J853" s="2" t="n">
        <v>2</v>
      </c>
      <c r="K853" s="2" t="b">
        <f aca="false">FALSE()</f>
        <v>0</v>
      </c>
      <c r="L853" s="2" t="b">
        <f aca="false">TRUE()</f>
        <v>1</v>
      </c>
      <c r="M853" s="2" t="s">
        <v>54</v>
      </c>
      <c r="N853" s="2" t="n">
        <v>-0.651818862538782</v>
      </c>
      <c r="O853" s="2" t="n">
        <v>8.899419062</v>
      </c>
      <c r="P853" s="2" t="n">
        <v>8.979956488</v>
      </c>
      <c r="Q853" s="2" t="n">
        <v>8.829700781</v>
      </c>
      <c r="R853" s="2" t="n">
        <v>9.084384838</v>
      </c>
      <c r="S853" s="2" t="n">
        <v>9.033237717</v>
      </c>
      <c r="T853" s="2" t="n">
        <v>9.097153064</v>
      </c>
      <c r="U853" s="2" t="n">
        <v>9.047517543</v>
      </c>
      <c r="V853" s="2" t="n">
        <v>8.952679029</v>
      </c>
      <c r="W853" s="2" t="n">
        <v>9.216290336</v>
      </c>
      <c r="X853" s="2" t="n">
        <v>9.023744687</v>
      </c>
      <c r="Y853" s="2" t="n">
        <v>9.050797589</v>
      </c>
      <c r="Z853" s="2" t="n">
        <v>9.281339768</v>
      </c>
      <c r="AA853" s="2" t="n">
        <v>9.05887765</v>
      </c>
      <c r="AB853" s="2" t="n">
        <v>9.276720898</v>
      </c>
      <c r="AC853" s="2" t="n">
        <v>9.19990475</v>
      </c>
      <c r="AD853" s="2" t="n">
        <v>9.420046725</v>
      </c>
      <c r="AE853" s="2" t="n">
        <v>9.015161732</v>
      </c>
      <c r="AF853" s="2" t="n">
        <v>9.106829517</v>
      </c>
      <c r="AG853" s="2" t="n">
        <v>8.753820675</v>
      </c>
      <c r="AH853" s="2" t="n">
        <v>8.737046043</v>
      </c>
      <c r="AI853" s="2" t="n">
        <v>8.942875993</v>
      </c>
      <c r="AJ853" s="2" t="n">
        <v>9.170311786</v>
      </c>
      <c r="AK853" s="2" t="n">
        <v>8.757518183</v>
      </c>
      <c r="AL853" s="2" t="n">
        <v>8.874856882</v>
      </c>
      <c r="AM853" s="2" t="n">
        <v>9.20004378</v>
      </c>
      <c r="AN853" s="2" t="n">
        <v>8.980293477</v>
      </c>
      <c r="AO853" s="2" t="n">
        <v>9.280523669</v>
      </c>
      <c r="AP853" s="2" t="n">
        <v>9.096844303</v>
      </c>
      <c r="AQ853" s="2" t="n">
        <v>9.241819794</v>
      </c>
      <c r="AR853" s="2" t="n">
        <v>9.668755336</v>
      </c>
      <c r="AS853" s="2" t="n">
        <v>9.211669601</v>
      </c>
      <c r="AT853" s="2" t="n">
        <v>9.780136411</v>
      </c>
      <c r="AU853" s="2" t="n">
        <v>9.785000747</v>
      </c>
      <c r="AV853" s="2" t="n">
        <v>9.409040655</v>
      </c>
      <c r="AW853" s="2" t="n">
        <v>9.136454915</v>
      </c>
      <c r="AX853" s="2" t="n">
        <v>9.304684472</v>
      </c>
    </row>
    <row r="854" customFormat="false" ht="15" hidden="false" customHeight="false" outlineLevel="0" collapsed="false">
      <c r="A854" s="1" t="s">
        <v>3425</v>
      </c>
      <c r="B854" s="1" t="s">
        <v>3426</v>
      </c>
      <c r="C854" s="1" t="s">
        <v>3427</v>
      </c>
      <c r="D854" s="1" t="s">
        <v>3428</v>
      </c>
      <c r="E854" s="2" t="b">
        <f aca="false">FALSE()</f>
        <v>0</v>
      </c>
      <c r="F854" s="2" t="b">
        <f aca="false">FALSE()</f>
        <v>0</v>
      </c>
      <c r="G854" s="2" t="b">
        <f aca="false">FALSE()</f>
        <v>0</v>
      </c>
      <c r="H854" s="2" t="b">
        <f aca="false">FALSE()</f>
        <v>0</v>
      </c>
      <c r="I854" s="2" t="s">
        <v>54</v>
      </c>
      <c r="J854" s="2" t="s">
        <v>54</v>
      </c>
      <c r="K854" s="2" t="b">
        <f aca="false">FALSE()</f>
        <v>0</v>
      </c>
      <c r="L854" s="2" t="b">
        <f aca="false">TRUE()</f>
        <v>1</v>
      </c>
      <c r="M854" s="2" t="s">
        <v>54</v>
      </c>
      <c r="N854" s="2" t="n">
        <v>0.579522137774371</v>
      </c>
      <c r="O854" s="2" t="n">
        <v>9.39186087</v>
      </c>
      <c r="P854" s="2" t="n">
        <v>9.582389105</v>
      </c>
      <c r="Q854" s="2" t="n">
        <v>9.827072131</v>
      </c>
      <c r="R854" s="2" t="n">
        <v>9.498497987</v>
      </c>
      <c r="S854" s="2" t="n">
        <v>9.129379874</v>
      </c>
      <c r="T854" s="2" t="n">
        <v>9.405068741</v>
      </c>
      <c r="U854" s="2" t="n">
        <v>9.232859539</v>
      </c>
      <c r="V854" s="2" t="n">
        <v>9.317648124</v>
      </c>
      <c r="W854" s="2" t="n">
        <v>9.007371329</v>
      </c>
      <c r="X854" s="2" t="n">
        <v>8.984461112</v>
      </c>
      <c r="Y854" s="2" t="n">
        <v>9.287388762</v>
      </c>
      <c r="Z854" s="2" t="n">
        <v>8.91922323</v>
      </c>
      <c r="AA854" s="2" t="n">
        <v>8.980592536</v>
      </c>
      <c r="AB854" s="2" t="n">
        <v>8.890960209</v>
      </c>
      <c r="AC854" s="2" t="n">
        <v>9.438903616</v>
      </c>
      <c r="AD854" s="2" t="n">
        <v>9.010565699</v>
      </c>
      <c r="AE854" s="2" t="n">
        <v>8.70411218</v>
      </c>
      <c r="AF854" s="2" t="n">
        <v>9.542526525</v>
      </c>
      <c r="AG854" s="2" t="n">
        <v>9.404400947</v>
      </c>
      <c r="AH854" s="2" t="n">
        <v>9.535774136</v>
      </c>
      <c r="AI854" s="2" t="n">
        <v>9.61316665</v>
      </c>
      <c r="AJ854" s="2" t="n">
        <v>9.456612446</v>
      </c>
      <c r="AK854" s="2" t="n">
        <v>9.187006105</v>
      </c>
      <c r="AL854" s="2" t="n">
        <v>9.487464933</v>
      </c>
      <c r="AM854" s="2" t="n">
        <v>8.955469446</v>
      </c>
      <c r="AN854" s="2" t="n">
        <v>9.051200828</v>
      </c>
      <c r="AO854" s="2" t="n">
        <v>8.809511596</v>
      </c>
      <c r="AP854" s="2" t="n">
        <v>9.084899012</v>
      </c>
      <c r="AQ854" s="2" t="n">
        <v>9.204154531</v>
      </c>
      <c r="AR854" s="2" t="n">
        <v>8.912795306</v>
      </c>
      <c r="AS854" s="2" t="n">
        <v>9.28721817</v>
      </c>
      <c r="AT854" s="2" t="n">
        <v>8.878534818</v>
      </c>
      <c r="AU854" s="2" t="n">
        <v>9.247264255</v>
      </c>
      <c r="AV854" s="2" t="n">
        <v>8.75146644</v>
      </c>
      <c r="AW854" s="2" t="n">
        <v>8.618061286</v>
      </c>
      <c r="AX854" s="2" t="n">
        <v>8.972491569</v>
      </c>
    </row>
    <row r="855" customFormat="false" ht="15" hidden="false" customHeight="false" outlineLevel="0" collapsed="false">
      <c r="A855" s="1" t="s">
        <v>3429</v>
      </c>
      <c r="B855" s="1" t="s">
        <v>3430</v>
      </c>
      <c r="C855" s="1" t="s">
        <v>3431</v>
      </c>
      <c r="D855" s="1" t="s">
        <v>3432</v>
      </c>
      <c r="E855" s="2" t="b">
        <f aca="false">FALSE()</f>
        <v>0</v>
      </c>
      <c r="F855" s="2" t="b">
        <f aca="false">FALSE()</f>
        <v>0</v>
      </c>
      <c r="G855" s="2" t="b">
        <f aca="false">FALSE()</f>
        <v>0</v>
      </c>
      <c r="H855" s="2" t="b">
        <f aca="false">TRUE()</f>
        <v>1</v>
      </c>
      <c r="I855" s="2" t="s">
        <v>54</v>
      </c>
      <c r="J855" s="2" t="n">
        <v>2</v>
      </c>
      <c r="K855" s="2" t="b">
        <f aca="false">FALSE()</f>
        <v>0</v>
      </c>
      <c r="L855" s="2" t="b">
        <f aca="false">FALSE()</f>
        <v>0</v>
      </c>
      <c r="M855" s="2" t="s">
        <v>54</v>
      </c>
      <c r="N855" s="2" t="s">
        <v>54</v>
      </c>
      <c r="O855" s="2" t="n">
        <v>8.287754256</v>
      </c>
      <c r="P855" s="2" t="n">
        <v>8.484805102</v>
      </c>
      <c r="Q855" s="2" t="n">
        <v>8.222392141</v>
      </c>
      <c r="R855" s="2" t="n">
        <v>8.406180653</v>
      </c>
      <c r="S855" s="2" t="n">
        <v>8.727912867</v>
      </c>
      <c r="T855" s="2" t="n">
        <v>8.280305183</v>
      </c>
      <c r="U855" s="2" t="n">
        <v>8.421221423</v>
      </c>
      <c r="V855" s="2" t="n">
        <v>8.384162432</v>
      </c>
      <c r="W855" s="2" t="n">
        <v>8.30211732</v>
      </c>
      <c r="X855" s="2" t="n">
        <v>8.717309639</v>
      </c>
      <c r="Y855" s="2" t="n">
        <v>8.347492052</v>
      </c>
      <c r="Z855" s="2" t="n">
        <v>8.578751423</v>
      </c>
      <c r="AA855" s="2" t="n">
        <v>8.56592872</v>
      </c>
      <c r="AB855" s="2" t="n">
        <v>8.755985854</v>
      </c>
      <c r="AC855" s="2" t="n">
        <v>8.448994019</v>
      </c>
      <c r="AD855" s="2" t="n">
        <v>8.568353412</v>
      </c>
      <c r="AE855" s="2" t="n">
        <v>8.613198114</v>
      </c>
      <c r="AF855" s="2" t="n">
        <v>8.484922178</v>
      </c>
      <c r="AG855" s="2" t="n">
        <v>8.267408615</v>
      </c>
      <c r="AH855" s="2" t="n">
        <v>8.490859885</v>
      </c>
      <c r="AI855" s="2" t="n">
        <v>8.029246161</v>
      </c>
      <c r="AJ855" s="2" t="n">
        <v>8.207741562</v>
      </c>
      <c r="AK855" s="2" t="n">
        <v>8.878109394</v>
      </c>
      <c r="AL855" s="2" t="n">
        <v>8.416367186</v>
      </c>
      <c r="AM855" s="2" t="n">
        <v>8.512157107</v>
      </c>
      <c r="AN855" s="2" t="n">
        <v>8.50135803</v>
      </c>
      <c r="AO855" s="2" t="n">
        <v>8.476456268</v>
      </c>
      <c r="AP855" s="2" t="n">
        <v>8.680441463</v>
      </c>
      <c r="AQ855" s="2" t="n">
        <v>8.323787968</v>
      </c>
      <c r="AR855" s="2" t="n">
        <v>8.933308216</v>
      </c>
      <c r="AS855" s="2" t="n">
        <v>8.561760266</v>
      </c>
      <c r="AT855" s="2" t="n">
        <v>9.034530108</v>
      </c>
      <c r="AU855" s="2" t="n">
        <v>9.05258455</v>
      </c>
      <c r="AV855" s="2" t="n">
        <v>8.526328063</v>
      </c>
      <c r="AW855" s="2" t="n">
        <v>8.578899144</v>
      </c>
      <c r="AX855" s="2" t="n">
        <v>8.511951352</v>
      </c>
    </row>
    <row r="856" customFormat="false" ht="15" hidden="false" customHeight="false" outlineLevel="0" collapsed="false">
      <c r="A856" s="1" t="s">
        <v>3433</v>
      </c>
      <c r="B856" s="1" t="s">
        <v>3434</v>
      </c>
      <c r="C856" s="1" t="s">
        <v>3435</v>
      </c>
      <c r="D856" s="1" t="s">
        <v>3436</v>
      </c>
      <c r="E856" s="2" t="b">
        <f aca="false">FALSE()</f>
        <v>0</v>
      </c>
      <c r="F856" s="2" t="b">
        <f aca="false">FALSE()</f>
        <v>0</v>
      </c>
      <c r="G856" s="2" t="b">
        <f aca="false">FALSE()</f>
        <v>0</v>
      </c>
      <c r="H856" s="2" t="b">
        <f aca="false">FALSE()</f>
        <v>0</v>
      </c>
      <c r="I856" s="2" t="s">
        <v>54</v>
      </c>
      <c r="J856" s="2" t="s">
        <v>54</v>
      </c>
      <c r="K856" s="2" t="b">
        <f aca="false">FALSE()</f>
        <v>0</v>
      </c>
      <c r="L856" s="2" t="b">
        <f aca="false">TRUE()</f>
        <v>1</v>
      </c>
      <c r="M856" s="2" t="s">
        <v>54</v>
      </c>
      <c r="N856" s="2" t="n">
        <v>0.778049275920587</v>
      </c>
      <c r="O856" s="2" t="n">
        <v>11.8709172</v>
      </c>
      <c r="P856" s="2" t="n">
        <v>12.02304385</v>
      </c>
      <c r="Q856" s="2" t="n">
        <v>11.52746304</v>
      </c>
      <c r="R856" s="2" t="n">
        <v>11.67202635</v>
      </c>
      <c r="S856" s="2" t="n">
        <v>11.4632066</v>
      </c>
      <c r="T856" s="2" t="n">
        <v>11.83108298</v>
      </c>
      <c r="U856" s="2" t="n">
        <v>10.98434431</v>
      </c>
      <c r="V856" s="2" t="n">
        <v>11.34751899</v>
      </c>
      <c r="W856" s="2" t="n">
        <v>11.54058427</v>
      </c>
      <c r="X856" s="2" t="n">
        <v>10.70613083</v>
      </c>
      <c r="Y856" s="2" t="n">
        <v>11.11096556</v>
      </c>
      <c r="Z856" s="2" t="n">
        <v>11.15750692</v>
      </c>
      <c r="AA856" s="2" t="n">
        <v>11.35307745</v>
      </c>
      <c r="AB856" s="2" t="n">
        <v>11.00734011</v>
      </c>
      <c r="AC856" s="2" t="n">
        <v>10.86457476</v>
      </c>
      <c r="AD856" s="2" t="n">
        <v>11.06439755</v>
      </c>
      <c r="AE856" s="2" t="n">
        <v>10.67195541</v>
      </c>
      <c r="AF856" s="2" t="n">
        <v>11.19049875</v>
      </c>
      <c r="AG856" s="2" t="n">
        <v>11.7396049</v>
      </c>
      <c r="AH856" s="2" t="n">
        <v>11.54098387</v>
      </c>
      <c r="AI856" s="2" t="n">
        <v>11.89671127</v>
      </c>
      <c r="AJ856" s="2" t="n">
        <v>11.96679939</v>
      </c>
      <c r="AK856" s="2" t="n">
        <v>11.06917189</v>
      </c>
      <c r="AL856" s="2" t="n">
        <v>11.52291542</v>
      </c>
      <c r="AM856" s="2" t="n">
        <v>11.7478428</v>
      </c>
      <c r="AN856" s="2" t="n">
        <v>11.80295451</v>
      </c>
      <c r="AO856" s="2" t="n">
        <v>10.97529629</v>
      </c>
      <c r="AP856" s="2" t="n">
        <v>11.52510252</v>
      </c>
      <c r="AQ856" s="2" t="n">
        <v>11.61290857</v>
      </c>
      <c r="AR856" s="2" t="n">
        <v>10.52326859</v>
      </c>
      <c r="AS856" s="2" t="n">
        <v>10.90099585</v>
      </c>
      <c r="AT856" s="2" t="n">
        <v>11.16658859</v>
      </c>
      <c r="AU856" s="2" t="n">
        <v>11.10993173</v>
      </c>
      <c r="AV856" s="2" t="n">
        <v>10.40805935</v>
      </c>
      <c r="AW856" s="2" t="n">
        <v>10.65060604</v>
      </c>
      <c r="AX856" s="2" t="n">
        <v>11.18946079</v>
      </c>
    </row>
    <row r="857" customFormat="false" ht="15" hidden="false" customHeight="false" outlineLevel="0" collapsed="false">
      <c r="A857" s="1" t="s">
        <v>3437</v>
      </c>
      <c r="B857" s="1" t="s">
        <v>3438</v>
      </c>
      <c r="C857" s="1" t="s">
        <v>3439</v>
      </c>
      <c r="D857" s="1" t="s">
        <v>3440</v>
      </c>
      <c r="E857" s="2" t="b">
        <f aca="false">FALSE()</f>
        <v>0</v>
      </c>
      <c r="F857" s="2" t="b">
        <f aca="false">FALSE()</f>
        <v>0</v>
      </c>
      <c r="G857" s="2" t="b">
        <f aca="false">FALSE()</f>
        <v>0</v>
      </c>
      <c r="H857" s="2" t="b">
        <f aca="false">TRUE()</f>
        <v>1</v>
      </c>
      <c r="I857" s="2" t="s">
        <v>54</v>
      </c>
      <c r="J857" s="2" t="n">
        <v>5</v>
      </c>
      <c r="K857" s="2" t="b">
        <f aca="false">FALSE()</f>
        <v>0</v>
      </c>
      <c r="L857" s="2" t="b">
        <f aca="false">TRUE()</f>
        <v>1</v>
      </c>
      <c r="M857" s="2" t="s">
        <v>54</v>
      </c>
      <c r="N857" s="2" t="n">
        <v>0.783280785578311</v>
      </c>
      <c r="O857" s="2" t="n">
        <v>11.48396062</v>
      </c>
      <c r="P857" s="2" t="n">
        <v>11.74599915</v>
      </c>
      <c r="Q857" s="2" t="n">
        <v>11.49939093</v>
      </c>
      <c r="R857" s="2" t="n">
        <v>11.13300592</v>
      </c>
      <c r="S857" s="2" t="n">
        <v>11.38577256</v>
      </c>
      <c r="T857" s="2" t="n">
        <v>10.99109377</v>
      </c>
      <c r="U857" s="2" t="n">
        <v>11.21064062</v>
      </c>
      <c r="V857" s="2" t="n">
        <v>11.09440371</v>
      </c>
      <c r="W857" s="2" t="n">
        <v>11.09632152</v>
      </c>
      <c r="X857" s="2" t="n">
        <v>10.8537339</v>
      </c>
      <c r="Y857" s="2" t="n">
        <v>11.17149546</v>
      </c>
      <c r="Z857" s="2" t="n">
        <v>11.24687705</v>
      </c>
      <c r="AA857" s="2" t="n">
        <v>11.43268351</v>
      </c>
      <c r="AB857" s="2" t="n">
        <v>11.02484371</v>
      </c>
      <c r="AC857" s="2" t="n">
        <v>10.94226992</v>
      </c>
      <c r="AD857" s="2" t="n">
        <v>11.42536156</v>
      </c>
      <c r="AE857" s="2" t="n">
        <v>10.78982813</v>
      </c>
      <c r="AF857" s="2" t="n">
        <v>11.08520164</v>
      </c>
      <c r="AG857" s="2" t="n">
        <v>11.25199578</v>
      </c>
      <c r="AH857" s="2" t="n">
        <v>11.53601303</v>
      </c>
      <c r="AI857" s="2" t="n">
        <v>11.36268694</v>
      </c>
      <c r="AJ857" s="2" t="n">
        <v>11.23502865</v>
      </c>
      <c r="AK857" s="2" t="n">
        <v>11.38102582</v>
      </c>
      <c r="AL857" s="2" t="n">
        <v>11.0769087</v>
      </c>
      <c r="AM857" s="2" t="n">
        <v>11.41097661</v>
      </c>
      <c r="AN857" s="2" t="n">
        <v>11.23920664</v>
      </c>
      <c r="AO857" s="2" t="n">
        <v>10.86074562</v>
      </c>
      <c r="AP857" s="2" t="n">
        <v>10.99527785</v>
      </c>
      <c r="AQ857" s="2" t="n">
        <v>11.11989456</v>
      </c>
      <c r="AR857" s="2" t="n">
        <v>11.10013247</v>
      </c>
      <c r="AS857" s="2" t="n">
        <v>10.93211565</v>
      </c>
      <c r="AT857" s="2" t="n">
        <v>10.76736178</v>
      </c>
      <c r="AU857" s="2" t="n">
        <v>10.68591758</v>
      </c>
      <c r="AV857" s="2" t="n">
        <v>10.72939672</v>
      </c>
      <c r="AW857" s="2" t="n">
        <v>10.6349827</v>
      </c>
      <c r="AX857" s="2" t="n">
        <v>10.80483562</v>
      </c>
    </row>
    <row r="858" customFormat="false" ht="15" hidden="false" customHeight="false" outlineLevel="0" collapsed="false">
      <c r="A858" s="1" t="s">
        <v>3441</v>
      </c>
      <c r="B858" s="1" t="s">
        <v>3442</v>
      </c>
      <c r="C858" s="1" t="s">
        <v>3443</v>
      </c>
      <c r="D858" s="1" t="s">
        <v>3444</v>
      </c>
      <c r="E858" s="2" t="b">
        <f aca="false">FALSE()</f>
        <v>0</v>
      </c>
      <c r="F858" s="2" t="b">
        <f aca="false">FALSE()</f>
        <v>0</v>
      </c>
      <c r="G858" s="2" t="b">
        <f aca="false">TRUE()</f>
        <v>1</v>
      </c>
      <c r="H858" s="2" t="b">
        <f aca="false">TRUE()</f>
        <v>1</v>
      </c>
      <c r="I858" s="2" t="s">
        <v>54</v>
      </c>
      <c r="J858" s="2" t="n">
        <v>5</v>
      </c>
      <c r="K858" s="2" t="b">
        <f aca="false">TRUE()</f>
        <v>1</v>
      </c>
      <c r="L858" s="2" t="b">
        <f aca="false">TRUE()</f>
        <v>1</v>
      </c>
      <c r="M858" s="2" t="n">
        <v>0.477752335081203</v>
      </c>
      <c r="N858" s="2" t="n">
        <v>0.828807410372162</v>
      </c>
      <c r="O858" s="2" t="n">
        <v>10.4618132</v>
      </c>
      <c r="P858" s="2" t="n">
        <v>10.706925</v>
      </c>
      <c r="Q858" s="2" t="n">
        <v>10.70036653</v>
      </c>
      <c r="R858" s="2" t="n">
        <v>10.24204612</v>
      </c>
      <c r="S858" s="2" t="n">
        <v>10.16439367</v>
      </c>
      <c r="T858" s="2" t="n">
        <v>9.999103769</v>
      </c>
      <c r="U858" s="2" t="n">
        <v>10.24750759</v>
      </c>
      <c r="V858" s="2" t="n">
        <v>10.35898931</v>
      </c>
      <c r="W858" s="2" t="n">
        <v>9.898133081</v>
      </c>
      <c r="X858" s="2" t="n">
        <v>9.943132358</v>
      </c>
      <c r="Y858" s="2" t="n">
        <v>9.98097312</v>
      </c>
      <c r="Z858" s="2" t="n">
        <v>10.02489399</v>
      </c>
      <c r="AA858" s="2" t="n">
        <v>10.12698976</v>
      </c>
      <c r="AB858" s="2" t="n">
        <v>9.914279814</v>
      </c>
      <c r="AC858" s="2" t="n">
        <v>10.13761253</v>
      </c>
      <c r="AD858" s="2" t="n">
        <v>10.02196897</v>
      </c>
      <c r="AE858" s="2" t="n">
        <v>10.09948292</v>
      </c>
      <c r="AF858" s="2" t="n">
        <v>9.978040012</v>
      </c>
      <c r="AG858" s="2" t="n">
        <v>10.3246931</v>
      </c>
      <c r="AH858" s="2" t="n">
        <v>10.5389118</v>
      </c>
      <c r="AI858" s="2" t="n">
        <v>10.54017478</v>
      </c>
      <c r="AJ858" s="2" t="n">
        <v>10.37173619</v>
      </c>
      <c r="AK858" s="2" t="n">
        <v>10.21470234</v>
      </c>
      <c r="AL858" s="2" t="n">
        <v>9.879143443</v>
      </c>
      <c r="AM858" s="2" t="n">
        <v>10.27740974</v>
      </c>
      <c r="AN858" s="2" t="n">
        <v>10.09290154</v>
      </c>
      <c r="AO858" s="2" t="n">
        <v>10.08928645</v>
      </c>
      <c r="AP858" s="2" t="n">
        <v>9.982734445</v>
      </c>
      <c r="AQ858" s="2" t="n">
        <v>9.783975981</v>
      </c>
      <c r="AR858" s="2" t="n">
        <v>9.564445917</v>
      </c>
      <c r="AS858" s="2" t="n">
        <v>9.669911555</v>
      </c>
      <c r="AT858" s="2" t="n">
        <v>9.385443844</v>
      </c>
      <c r="AU858" s="2" t="n">
        <v>9.839769685</v>
      </c>
      <c r="AV858" s="2" t="n">
        <v>9.555607642</v>
      </c>
      <c r="AW858" s="2" t="n">
        <v>9.503526767</v>
      </c>
      <c r="AX858" s="2" t="n">
        <v>9.546741561</v>
      </c>
    </row>
    <row r="859" customFormat="false" ht="15" hidden="false" customHeight="false" outlineLevel="0" collapsed="false">
      <c r="A859" s="1" t="s">
        <v>3445</v>
      </c>
      <c r="B859" s="1" t="s">
        <v>3446</v>
      </c>
      <c r="C859" s="1" t="s">
        <v>3447</v>
      </c>
      <c r="D859" s="1" t="s">
        <v>3448</v>
      </c>
      <c r="E859" s="2" t="b">
        <f aca="false">FALSE()</f>
        <v>0</v>
      </c>
      <c r="F859" s="2" t="b">
        <f aca="false">FALSE()</f>
        <v>0</v>
      </c>
      <c r="G859" s="2" t="b">
        <f aca="false">FALSE()</f>
        <v>0</v>
      </c>
      <c r="H859" s="2" t="b">
        <f aca="false">FALSE()</f>
        <v>0</v>
      </c>
      <c r="I859" s="2" t="s">
        <v>54</v>
      </c>
      <c r="J859" s="2" t="s">
        <v>54</v>
      </c>
      <c r="K859" s="2" t="b">
        <f aca="false">FALSE()</f>
        <v>0</v>
      </c>
      <c r="L859" s="2" t="b">
        <f aca="false">TRUE()</f>
        <v>1</v>
      </c>
      <c r="M859" s="2" t="s">
        <v>54</v>
      </c>
      <c r="N859" s="2" t="n">
        <v>0.742729465260717</v>
      </c>
      <c r="O859" s="2" t="n">
        <v>11.07766219</v>
      </c>
      <c r="P859" s="2" t="n">
        <v>11.19703639</v>
      </c>
      <c r="Q859" s="2" t="n">
        <v>11.14274357</v>
      </c>
      <c r="R859" s="2" t="n">
        <v>10.76323099</v>
      </c>
      <c r="S859" s="2" t="n">
        <v>11.16889095</v>
      </c>
      <c r="T859" s="2" t="n">
        <v>11.06744067</v>
      </c>
      <c r="U859" s="2" t="n">
        <v>10.72122516</v>
      </c>
      <c r="V859" s="2" t="n">
        <v>10.80111355</v>
      </c>
      <c r="W859" s="2" t="n">
        <v>10.78752795</v>
      </c>
      <c r="X859" s="2" t="n">
        <v>10.62356893</v>
      </c>
      <c r="Y859" s="2" t="n">
        <v>10.70670629</v>
      </c>
      <c r="Z859" s="2" t="n">
        <v>10.85142753</v>
      </c>
      <c r="AA859" s="2" t="n">
        <v>10.55061402</v>
      </c>
      <c r="AB859" s="2" t="n">
        <v>10.71584928</v>
      </c>
      <c r="AC859" s="2" t="n">
        <v>10.57112145</v>
      </c>
      <c r="AD859" s="2" t="n">
        <v>10.56872656</v>
      </c>
      <c r="AE859" s="2" t="n">
        <v>10.63048539</v>
      </c>
      <c r="AF859" s="2" t="n">
        <v>10.82962567</v>
      </c>
      <c r="AG859" s="2" t="n">
        <v>10.93417848</v>
      </c>
      <c r="AH859" s="2" t="n">
        <v>11.1194685</v>
      </c>
      <c r="AI859" s="2" t="n">
        <v>10.95509455</v>
      </c>
      <c r="AJ859" s="2" t="n">
        <v>10.73617626</v>
      </c>
      <c r="AK859" s="2" t="n">
        <v>11.05015214</v>
      </c>
      <c r="AL859" s="2" t="n">
        <v>11.00696982</v>
      </c>
      <c r="AM859" s="2" t="n">
        <v>10.9017877</v>
      </c>
      <c r="AN859" s="2" t="n">
        <v>10.86530953</v>
      </c>
      <c r="AO859" s="2" t="n">
        <v>10.55482368</v>
      </c>
      <c r="AP859" s="2" t="n">
        <v>10.85273596</v>
      </c>
      <c r="AQ859" s="2" t="n">
        <v>10.68024003</v>
      </c>
      <c r="AR859" s="2" t="n">
        <v>10.61872699</v>
      </c>
      <c r="AS859" s="2" t="n">
        <v>10.382524</v>
      </c>
      <c r="AT859" s="2" t="n">
        <v>10.49681068</v>
      </c>
      <c r="AU859" s="2" t="n">
        <v>10.47090446</v>
      </c>
      <c r="AV859" s="2" t="n">
        <v>10.42016279</v>
      </c>
      <c r="AW859" s="2" t="n">
        <v>10.47846661</v>
      </c>
      <c r="AX859" s="2" t="n">
        <v>10.76754338</v>
      </c>
    </row>
    <row r="860" customFormat="false" ht="15" hidden="false" customHeight="false" outlineLevel="0" collapsed="false">
      <c r="A860" s="1" t="s">
        <v>3449</v>
      </c>
      <c r="B860" s="1" t="s">
        <v>3450</v>
      </c>
      <c r="C860" s="1" t="s">
        <v>3451</v>
      </c>
      <c r="D860" s="1" t="s">
        <v>3452</v>
      </c>
      <c r="E860" s="2" t="b">
        <f aca="false">FALSE()</f>
        <v>0</v>
      </c>
      <c r="F860" s="2" t="b">
        <f aca="false">TRUE()</f>
        <v>1</v>
      </c>
      <c r="G860" s="2" t="b">
        <f aca="false">TRUE()</f>
        <v>1</v>
      </c>
      <c r="H860" s="2" t="b">
        <f aca="false">TRUE()</f>
        <v>1</v>
      </c>
      <c r="I860" s="2" t="n">
        <v>5</v>
      </c>
      <c r="J860" s="2" t="n">
        <v>2</v>
      </c>
      <c r="K860" s="2" t="b">
        <f aca="false">TRUE()</f>
        <v>1</v>
      </c>
      <c r="L860" s="2" t="b">
        <f aca="false">TRUE()</f>
        <v>1</v>
      </c>
      <c r="M860" s="2" t="n">
        <v>-0.621713119867363</v>
      </c>
      <c r="N860" s="2" t="n">
        <v>-0.86783204221146</v>
      </c>
      <c r="O860" s="2" t="n">
        <v>10.13942018</v>
      </c>
      <c r="P860" s="2" t="n">
        <v>10.08421085</v>
      </c>
      <c r="Q860" s="2" t="n">
        <v>10.26368468</v>
      </c>
      <c r="R860" s="2" t="n">
        <v>10.20676958</v>
      </c>
      <c r="S860" s="2" t="n">
        <v>10.43820789</v>
      </c>
      <c r="T860" s="2" t="n">
        <v>10.79681845</v>
      </c>
      <c r="U860" s="2" t="n">
        <v>10.65540224</v>
      </c>
      <c r="V860" s="2" t="n">
        <v>11.13682797</v>
      </c>
      <c r="W860" s="2" t="n">
        <v>10.67749629</v>
      </c>
      <c r="X860" s="2" t="n">
        <v>10.83035315</v>
      </c>
      <c r="Y860" s="2" t="n">
        <v>10.97897052</v>
      </c>
      <c r="Z860" s="2" t="n">
        <v>10.81438314</v>
      </c>
      <c r="AA860" s="2" t="n">
        <v>10.92252749</v>
      </c>
      <c r="AB860" s="2" t="n">
        <v>10.83748955</v>
      </c>
      <c r="AC860" s="2" t="n">
        <v>10.93143182</v>
      </c>
      <c r="AD860" s="2" t="n">
        <v>11.03587371</v>
      </c>
      <c r="AE860" s="2" t="n">
        <v>11.12828577</v>
      </c>
      <c r="AF860" s="2" t="n">
        <v>11.05964269</v>
      </c>
      <c r="AG860" s="2" t="n">
        <v>10.78944993</v>
      </c>
      <c r="AH860" s="2" t="n">
        <v>10.54003918</v>
      </c>
      <c r="AI860" s="2" t="n">
        <v>10.43601874</v>
      </c>
      <c r="AJ860" s="2" t="n">
        <v>10.67106923</v>
      </c>
      <c r="AK860" s="2" t="n">
        <v>10.78415896</v>
      </c>
      <c r="AL860" s="2" t="n">
        <v>10.90821583</v>
      </c>
      <c r="AM860" s="2" t="n">
        <v>10.62993912</v>
      </c>
      <c r="AN860" s="2" t="n">
        <v>11.15954907</v>
      </c>
      <c r="AO860" s="2" t="n">
        <v>11.00351024</v>
      </c>
      <c r="AP860" s="2" t="n">
        <v>10.91213245</v>
      </c>
      <c r="AQ860" s="2" t="n">
        <v>11.36649561</v>
      </c>
      <c r="AR860" s="2" t="n">
        <v>11.6136194</v>
      </c>
      <c r="AS860" s="2" t="n">
        <v>11.52915821</v>
      </c>
      <c r="AT860" s="2" t="n">
        <v>11.63844892</v>
      </c>
      <c r="AU860" s="2" t="n">
        <v>11.56049958</v>
      </c>
      <c r="AV860" s="2" t="n">
        <v>11.38852559</v>
      </c>
      <c r="AW860" s="2" t="n">
        <v>11.94075153</v>
      </c>
      <c r="AX860" s="2" t="n">
        <v>11.79377436</v>
      </c>
    </row>
    <row r="861" customFormat="false" ht="15" hidden="false" customHeight="false" outlineLevel="0" collapsed="false">
      <c r="A861" s="1" t="s">
        <v>3453</v>
      </c>
      <c r="B861" s="1" t="s">
        <v>3454</v>
      </c>
      <c r="C861" s="1" t="s">
        <v>3455</v>
      </c>
      <c r="D861" s="1" t="s">
        <v>3456</v>
      </c>
      <c r="E861" s="2" t="b">
        <f aca="false">FALSE()</f>
        <v>0</v>
      </c>
      <c r="F861" s="2" t="b">
        <f aca="false">TRUE()</f>
        <v>1</v>
      </c>
      <c r="G861" s="2" t="b">
        <f aca="false">FALSE()</f>
        <v>0</v>
      </c>
      <c r="H861" s="2" t="b">
        <f aca="false">TRUE()</f>
        <v>1</v>
      </c>
      <c r="I861" s="2" t="n">
        <v>1</v>
      </c>
      <c r="J861" s="2" t="n">
        <v>5</v>
      </c>
      <c r="K861" s="2" t="b">
        <f aca="false">TRUE()</f>
        <v>1</v>
      </c>
      <c r="L861" s="2" t="b">
        <f aca="false">TRUE()</f>
        <v>1</v>
      </c>
      <c r="M861" s="2" t="n">
        <v>0.515414422896797</v>
      </c>
      <c r="N861" s="2" t="n">
        <v>0.812337935027466</v>
      </c>
      <c r="O861" s="2" t="n">
        <v>10.95643342</v>
      </c>
      <c r="P861" s="2" t="n">
        <v>11.28986208</v>
      </c>
      <c r="Q861" s="2" t="n">
        <v>10.95967672</v>
      </c>
      <c r="R861" s="2" t="n">
        <v>11.02301384</v>
      </c>
      <c r="S861" s="2" t="n">
        <v>11.10912578</v>
      </c>
      <c r="T861" s="2" t="n">
        <v>10.74052459</v>
      </c>
      <c r="U861" s="2" t="n">
        <v>10.86400695</v>
      </c>
      <c r="V861" s="2" t="n">
        <v>10.81574501</v>
      </c>
      <c r="W861" s="2" t="n">
        <v>10.26476271</v>
      </c>
      <c r="X861" s="2" t="n">
        <v>10.46009546</v>
      </c>
      <c r="Y861" s="2" t="n">
        <v>10.21566666</v>
      </c>
      <c r="Z861" s="2" t="n">
        <v>10.54151014</v>
      </c>
      <c r="AA861" s="2" t="n">
        <v>10.50037789</v>
      </c>
      <c r="AB861" s="2" t="n">
        <v>10.39872664</v>
      </c>
      <c r="AC861" s="2" t="n">
        <v>10.61199032</v>
      </c>
      <c r="AD861" s="2" t="n">
        <v>10.66493692</v>
      </c>
      <c r="AE861" s="2" t="n">
        <v>10.57602966</v>
      </c>
      <c r="AF861" s="2" t="n">
        <v>10.42416315</v>
      </c>
      <c r="AG861" s="2" t="n">
        <v>10.8125327</v>
      </c>
      <c r="AH861" s="2" t="n">
        <v>10.87287069</v>
      </c>
      <c r="AI861" s="2" t="n">
        <v>10.9046618</v>
      </c>
      <c r="AJ861" s="2" t="n">
        <v>10.91591588</v>
      </c>
      <c r="AK861" s="2" t="n">
        <v>10.95022596</v>
      </c>
      <c r="AL861" s="2" t="n">
        <v>10.56468354</v>
      </c>
      <c r="AM861" s="2" t="n">
        <v>10.70527023</v>
      </c>
      <c r="AN861" s="2" t="n">
        <v>10.79394616</v>
      </c>
      <c r="AO861" s="2" t="n">
        <v>10.50100413</v>
      </c>
      <c r="AP861" s="2" t="n">
        <v>10.65373563</v>
      </c>
      <c r="AQ861" s="2" t="n">
        <v>10.45935605</v>
      </c>
      <c r="AR861" s="2" t="n">
        <v>10.47581774</v>
      </c>
      <c r="AS861" s="2" t="n">
        <v>10.46814712</v>
      </c>
      <c r="AT861" s="2" t="n">
        <v>10.28498629</v>
      </c>
      <c r="AU861" s="2" t="n">
        <v>10.37031245</v>
      </c>
      <c r="AV861" s="2" t="n">
        <v>10.25752868</v>
      </c>
      <c r="AW861" s="2" t="n">
        <v>10.42981959</v>
      </c>
      <c r="AX861" s="2" t="n">
        <v>10.08263973</v>
      </c>
    </row>
    <row r="862" customFormat="false" ht="15" hidden="false" customHeight="false" outlineLevel="0" collapsed="false">
      <c r="A862" s="1" t="s">
        <v>3457</v>
      </c>
      <c r="B862" s="1" t="s">
        <v>3458</v>
      </c>
      <c r="C862" s="1" t="s">
        <v>3459</v>
      </c>
      <c r="D862" s="1" t="s">
        <v>3460</v>
      </c>
      <c r="E862" s="2" t="b">
        <f aca="false">FALSE()</f>
        <v>0</v>
      </c>
      <c r="F862" s="2" t="b">
        <f aca="false">FALSE()</f>
        <v>0</v>
      </c>
      <c r="G862" s="2" t="b">
        <f aca="false">TRUE()</f>
        <v>1</v>
      </c>
      <c r="H862" s="2" t="b">
        <f aca="false">TRUE()</f>
        <v>1</v>
      </c>
      <c r="I862" s="2" t="s">
        <v>54</v>
      </c>
      <c r="J862" s="2" t="n">
        <v>2</v>
      </c>
      <c r="K862" s="2" t="b">
        <f aca="false">TRUE()</f>
        <v>1</v>
      </c>
      <c r="L862" s="2" t="b">
        <f aca="false">TRUE()</f>
        <v>1</v>
      </c>
      <c r="M862" s="2" t="n">
        <v>-0.809165985875984</v>
      </c>
      <c r="N862" s="2" t="n">
        <v>-0.739778774373221</v>
      </c>
      <c r="O862" s="2" t="n">
        <v>11.18358187</v>
      </c>
      <c r="P862" s="2" t="n">
        <v>11.0394089</v>
      </c>
      <c r="Q862" s="2" t="n">
        <v>10.70425346</v>
      </c>
      <c r="R862" s="2" t="n">
        <v>10.799304</v>
      </c>
      <c r="S862" s="2" t="n">
        <v>11.28232153</v>
      </c>
      <c r="T862" s="2" t="n">
        <v>11.19213095</v>
      </c>
      <c r="U862" s="2" t="n">
        <v>11.28312797</v>
      </c>
      <c r="V862" s="2" t="n">
        <v>11.22859687</v>
      </c>
      <c r="W862" s="2" t="n">
        <v>11.14947713</v>
      </c>
      <c r="X862" s="2" t="n">
        <v>11.48197653</v>
      </c>
      <c r="Y862" s="2" t="n">
        <v>11.04987653</v>
      </c>
      <c r="Z862" s="2" t="n">
        <v>11.52164557</v>
      </c>
      <c r="AA862" s="2" t="n">
        <v>11.75835012</v>
      </c>
      <c r="AB862" s="2" t="n">
        <v>11.60608934</v>
      </c>
      <c r="AC862" s="2" t="n">
        <v>11.40120784</v>
      </c>
      <c r="AD862" s="2" t="n">
        <v>12.04112108</v>
      </c>
      <c r="AE862" s="2" t="n">
        <v>12.26367337</v>
      </c>
      <c r="AF862" s="2" t="n">
        <v>11.73726304</v>
      </c>
      <c r="AG862" s="2" t="n">
        <v>10.86657664</v>
      </c>
      <c r="AH862" s="2" t="n">
        <v>11.22238529</v>
      </c>
      <c r="AI862" s="2" t="n">
        <v>10.95019926</v>
      </c>
      <c r="AJ862" s="2" t="n">
        <v>11.53191331</v>
      </c>
      <c r="AK862" s="2" t="n">
        <v>11.24137927</v>
      </c>
      <c r="AL862" s="2" t="n">
        <v>11.14307563</v>
      </c>
      <c r="AM862" s="2" t="n">
        <v>11.22710685</v>
      </c>
      <c r="AN862" s="2" t="n">
        <v>11.63902106</v>
      </c>
      <c r="AO862" s="2" t="n">
        <v>11.17177426</v>
      </c>
      <c r="AP862" s="2" t="n">
        <v>11.34043895</v>
      </c>
      <c r="AQ862" s="2" t="n">
        <v>11.44547361</v>
      </c>
      <c r="AR862" s="2" t="n">
        <v>12.28793234</v>
      </c>
      <c r="AS862" s="2" t="n">
        <v>11.94337471</v>
      </c>
      <c r="AT862" s="2" t="n">
        <v>12.79441981</v>
      </c>
      <c r="AU862" s="2" t="n">
        <v>12.4489442</v>
      </c>
      <c r="AV862" s="2" t="n">
        <v>11.71811438</v>
      </c>
      <c r="AW862" s="2" t="n">
        <v>11.87045185</v>
      </c>
      <c r="AX862" s="2" t="n">
        <v>11.72500964</v>
      </c>
    </row>
    <row r="863" customFormat="false" ht="15" hidden="false" customHeight="false" outlineLevel="0" collapsed="false">
      <c r="A863" s="1" t="s">
        <v>3461</v>
      </c>
      <c r="B863" s="1" t="s">
        <v>3462</v>
      </c>
      <c r="C863" s="1" t="s">
        <v>3463</v>
      </c>
      <c r="D863" s="1" t="s">
        <v>3464</v>
      </c>
      <c r="E863" s="2" t="b">
        <f aca="false">FALSE()</f>
        <v>0</v>
      </c>
      <c r="F863" s="2" t="b">
        <f aca="false">FALSE()</f>
        <v>0</v>
      </c>
      <c r="G863" s="2" t="b">
        <f aca="false">FALSE()</f>
        <v>0</v>
      </c>
      <c r="H863" s="2" t="b">
        <f aca="false">FALSE()</f>
        <v>0</v>
      </c>
      <c r="I863" s="2" t="s">
        <v>54</v>
      </c>
      <c r="J863" s="2" t="s">
        <v>54</v>
      </c>
      <c r="K863" s="2" t="b">
        <f aca="false">FALSE()</f>
        <v>0</v>
      </c>
      <c r="L863" s="2" t="b">
        <f aca="false">TRUE()</f>
        <v>1</v>
      </c>
      <c r="M863" s="2" t="s">
        <v>54</v>
      </c>
      <c r="N863" s="2" t="n">
        <v>-0.501369582197509</v>
      </c>
      <c r="O863" s="2" t="n">
        <v>9.488833115</v>
      </c>
      <c r="P863" s="2" t="n">
        <v>9.457307159</v>
      </c>
      <c r="Q863" s="2" t="n">
        <v>9.547289346</v>
      </c>
      <c r="R863" s="2" t="n">
        <v>9.664833389</v>
      </c>
      <c r="S863" s="2" t="n">
        <v>9.284953555</v>
      </c>
      <c r="T863" s="2" t="n">
        <v>9.301348535</v>
      </c>
      <c r="U863" s="2" t="n">
        <v>9.57349186</v>
      </c>
      <c r="V863" s="2" t="n">
        <v>9.75235317</v>
      </c>
      <c r="W863" s="2" t="n">
        <v>9.169259849</v>
      </c>
      <c r="X863" s="2" t="n">
        <v>9.656529617</v>
      </c>
      <c r="Y863" s="2" t="n">
        <v>9.503361574</v>
      </c>
      <c r="Z863" s="2" t="n">
        <v>9.270074819</v>
      </c>
      <c r="AA863" s="2" t="n">
        <v>9.248403805</v>
      </c>
      <c r="AB863" s="2" t="n">
        <v>9.835562814</v>
      </c>
      <c r="AC863" s="2" t="n">
        <v>9.82863801</v>
      </c>
      <c r="AD863" s="2" t="n">
        <v>9.500258744</v>
      </c>
      <c r="AE863" s="2" t="n">
        <v>10.01173209</v>
      </c>
      <c r="AF863" s="2" t="n">
        <v>9.459595778</v>
      </c>
      <c r="AG863" s="2" t="n">
        <v>9.524167704</v>
      </c>
      <c r="AH863" s="2" t="n">
        <v>9.416031167</v>
      </c>
      <c r="AI863" s="2" t="n">
        <v>9.153713826</v>
      </c>
      <c r="AJ863" s="2" t="n">
        <v>9.374896805</v>
      </c>
      <c r="AK863" s="2" t="n">
        <v>9.345257888</v>
      </c>
      <c r="AL863" s="2" t="n">
        <v>9.551739872</v>
      </c>
      <c r="AM863" s="2" t="n">
        <v>9.315285399</v>
      </c>
      <c r="AN863" s="2" t="n">
        <v>9.439485352</v>
      </c>
      <c r="AO863" s="2" t="n">
        <v>9.454873468</v>
      </c>
      <c r="AP863" s="2" t="n">
        <v>9.606180956</v>
      </c>
      <c r="AQ863" s="2" t="n">
        <v>9.409662733</v>
      </c>
      <c r="AR863" s="2" t="n">
        <v>9.729774271</v>
      </c>
      <c r="AS863" s="2" t="n">
        <v>9.846135333</v>
      </c>
      <c r="AT863" s="2" t="n">
        <v>9.709623419</v>
      </c>
      <c r="AU863" s="2" t="n">
        <v>9.697858913</v>
      </c>
      <c r="AV863" s="2" t="n">
        <v>9.457901664</v>
      </c>
      <c r="AW863" s="2" t="n">
        <v>9.626199328</v>
      </c>
      <c r="AX863" s="2" t="n">
        <v>9.334637234</v>
      </c>
    </row>
    <row r="864" customFormat="false" ht="15" hidden="false" customHeight="false" outlineLevel="0" collapsed="false">
      <c r="A864" s="1" t="s">
        <v>3465</v>
      </c>
      <c r="B864" s="1" t="s">
        <v>3466</v>
      </c>
      <c r="C864" s="1" t="s">
        <v>3467</v>
      </c>
      <c r="D864" s="1" t="s">
        <v>3468</v>
      </c>
      <c r="E864" s="2" t="b">
        <f aca="false">FALSE()</f>
        <v>0</v>
      </c>
      <c r="F864" s="2" t="b">
        <f aca="false">FALSE()</f>
        <v>0</v>
      </c>
      <c r="G864" s="2" t="b">
        <f aca="false">TRUE()</f>
        <v>1</v>
      </c>
      <c r="H864" s="2" t="b">
        <f aca="false">TRUE()</f>
        <v>1</v>
      </c>
      <c r="I864" s="2" t="s">
        <v>54</v>
      </c>
      <c r="J864" s="2" t="n">
        <v>4</v>
      </c>
      <c r="K864" s="2" t="b">
        <f aca="false">FALSE()</f>
        <v>0</v>
      </c>
      <c r="L864" s="2" t="b">
        <f aca="false">FALSE()</f>
        <v>0</v>
      </c>
      <c r="M864" s="2" t="s">
        <v>54</v>
      </c>
      <c r="N864" s="2" t="s">
        <v>54</v>
      </c>
      <c r="O864" s="2" t="n">
        <v>8.542558273</v>
      </c>
      <c r="P864" s="2" t="n">
        <v>7.968295039</v>
      </c>
      <c r="Q864" s="2" t="n">
        <v>8.575290565</v>
      </c>
      <c r="R864" s="2" t="n">
        <v>8.327314465</v>
      </c>
      <c r="S864" s="2" t="n">
        <v>8.331823468</v>
      </c>
      <c r="T864" s="2" t="n">
        <v>8.327289371</v>
      </c>
      <c r="U864" s="2" t="n">
        <v>8.670457996</v>
      </c>
      <c r="V864" s="2" t="n">
        <v>8.602280633</v>
      </c>
      <c r="W864" s="2" t="n">
        <v>8.306087449</v>
      </c>
      <c r="X864" s="2" t="n">
        <v>8.169517638</v>
      </c>
      <c r="Y864" s="2" t="n">
        <v>8.40239856</v>
      </c>
      <c r="Z864" s="2" t="n">
        <v>8.147465533</v>
      </c>
      <c r="AA864" s="2" t="n">
        <v>7.995478832</v>
      </c>
      <c r="AB864" s="2" t="n">
        <v>8.51348739</v>
      </c>
      <c r="AC864" s="2" t="n">
        <v>8.450228149</v>
      </c>
      <c r="AD864" s="2" t="n">
        <v>8.563728484</v>
      </c>
      <c r="AE864" s="2" t="n">
        <v>8.332365784</v>
      </c>
      <c r="AF864" s="2" t="n">
        <v>8.023264838</v>
      </c>
      <c r="AG864" s="2" t="n">
        <v>9.248600614</v>
      </c>
      <c r="AH864" s="2" t="n">
        <v>8.549298879</v>
      </c>
      <c r="AI864" s="2" t="n">
        <v>9.007756459</v>
      </c>
      <c r="AJ864" s="2" t="n">
        <v>8.422947845</v>
      </c>
      <c r="AK864" s="2" t="n">
        <v>8.63335563</v>
      </c>
      <c r="AL864" s="2" t="n">
        <v>8.257108832</v>
      </c>
      <c r="AM864" s="2" t="n">
        <v>8.464014416</v>
      </c>
      <c r="AN864" s="2" t="n">
        <v>8.186452562</v>
      </c>
      <c r="AO864" s="2" t="n">
        <v>8.946531391</v>
      </c>
      <c r="AP864" s="2" t="n">
        <v>8.340815127</v>
      </c>
      <c r="AQ864" s="2" t="n">
        <v>8.623317181</v>
      </c>
      <c r="AR864" s="2" t="n">
        <v>9.62310104</v>
      </c>
      <c r="AS864" s="2" t="n">
        <v>9.548698347</v>
      </c>
      <c r="AT864" s="2" t="n">
        <v>9.296444459</v>
      </c>
      <c r="AU864" s="2" t="n">
        <v>9.060406383</v>
      </c>
      <c r="AV864" s="2" t="n">
        <v>9.457901664</v>
      </c>
      <c r="AW864" s="2" t="n">
        <v>9.296249738</v>
      </c>
      <c r="AX864" s="2" t="n">
        <v>8.570286157</v>
      </c>
    </row>
    <row r="865" customFormat="false" ht="15" hidden="false" customHeight="false" outlineLevel="0" collapsed="false">
      <c r="A865" s="1" t="s">
        <v>3469</v>
      </c>
      <c r="B865" s="1" t="s">
        <v>3470</v>
      </c>
      <c r="C865" s="1" t="s">
        <v>3471</v>
      </c>
      <c r="D865" s="1" t="s">
        <v>3472</v>
      </c>
      <c r="E865" s="2" t="b">
        <f aca="false">FALSE()</f>
        <v>0</v>
      </c>
      <c r="F865" s="2" t="b">
        <f aca="false">FALSE()</f>
        <v>0</v>
      </c>
      <c r="G865" s="2" t="b">
        <f aca="false">FALSE()</f>
        <v>0</v>
      </c>
      <c r="H865" s="2" t="b">
        <f aca="false">FALSE()</f>
        <v>0</v>
      </c>
      <c r="I865" s="2" t="s">
        <v>54</v>
      </c>
      <c r="J865" s="2" t="s">
        <v>54</v>
      </c>
      <c r="K865" s="2" t="b">
        <f aca="false">FALSE()</f>
        <v>0</v>
      </c>
      <c r="L865" s="2" t="b">
        <f aca="false">TRUE()</f>
        <v>1</v>
      </c>
      <c r="M865" s="2" t="s">
        <v>54</v>
      </c>
      <c r="N865" s="2" t="n">
        <v>-0.803112199559163</v>
      </c>
      <c r="O865" s="2" t="n">
        <v>10.29701761</v>
      </c>
      <c r="P865" s="2" t="n">
        <v>10.08199612</v>
      </c>
      <c r="Q865" s="2" t="n">
        <v>10.2272676</v>
      </c>
      <c r="R865" s="2" t="n">
        <v>10.48088894</v>
      </c>
      <c r="S865" s="2" t="n">
        <v>10.41315438</v>
      </c>
      <c r="T865" s="2" t="n">
        <v>10.08401289</v>
      </c>
      <c r="U865" s="2" t="n">
        <v>10.4145062</v>
      </c>
      <c r="V865" s="2" t="n">
        <v>10.58917328</v>
      </c>
      <c r="W865" s="2" t="n">
        <v>10.36693578</v>
      </c>
      <c r="X865" s="2" t="n">
        <v>10.80051303</v>
      </c>
      <c r="Y865" s="2" t="n">
        <v>10.45078007</v>
      </c>
      <c r="Z865" s="2" t="n">
        <v>10.69277856</v>
      </c>
      <c r="AA865" s="2" t="n">
        <v>10.18697823</v>
      </c>
      <c r="AB865" s="2" t="n">
        <v>10.90956813</v>
      </c>
      <c r="AC865" s="2" t="n">
        <v>10.75430077</v>
      </c>
      <c r="AD865" s="2" t="n">
        <v>10.52001548</v>
      </c>
      <c r="AE865" s="2" t="n">
        <v>11.02919615</v>
      </c>
      <c r="AF865" s="2" t="n">
        <v>10.25494752</v>
      </c>
      <c r="AG865" s="2" t="n">
        <v>10.52917668</v>
      </c>
      <c r="AH865" s="2" t="n">
        <v>10.42637359</v>
      </c>
      <c r="AI865" s="2" t="n">
        <v>10.1426599</v>
      </c>
      <c r="AJ865" s="2" t="n">
        <v>10.40984088</v>
      </c>
      <c r="AK865" s="2" t="n">
        <v>10.5986417</v>
      </c>
      <c r="AL865" s="2" t="n">
        <v>10.19801043</v>
      </c>
      <c r="AM865" s="2" t="n">
        <v>10.22887395</v>
      </c>
      <c r="AN865" s="2" t="n">
        <v>10.58502225</v>
      </c>
      <c r="AO865" s="2" t="n">
        <v>10.50641512</v>
      </c>
      <c r="AP865" s="2" t="n">
        <v>10.47501462</v>
      </c>
      <c r="AQ865" s="2" t="n">
        <v>10.34891944</v>
      </c>
      <c r="AR865" s="2" t="n">
        <v>11.20001572</v>
      </c>
      <c r="AS865" s="2" t="n">
        <v>10.59781355</v>
      </c>
      <c r="AT865" s="2" t="n">
        <v>10.9721043</v>
      </c>
      <c r="AU865" s="2" t="n">
        <v>10.86038177</v>
      </c>
      <c r="AV865" s="2" t="n">
        <v>11.14851411</v>
      </c>
      <c r="AW865" s="2" t="n">
        <v>10.93854253</v>
      </c>
      <c r="AX865" s="2" t="n">
        <v>10.66039247</v>
      </c>
    </row>
    <row r="866" customFormat="false" ht="15" hidden="false" customHeight="false" outlineLevel="0" collapsed="false">
      <c r="A866" s="1" t="s">
        <v>3473</v>
      </c>
      <c r="B866" s="1" t="s">
        <v>3474</v>
      </c>
      <c r="C866" s="1" t="s">
        <v>3475</v>
      </c>
      <c r="D866" s="1" t="s">
        <v>3476</v>
      </c>
      <c r="E866" s="2" t="b">
        <f aca="false">FALSE()</f>
        <v>0</v>
      </c>
      <c r="F866" s="2" t="b">
        <f aca="false">FALSE()</f>
        <v>0</v>
      </c>
      <c r="G866" s="2" t="b">
        <f aca="false">FALSE()</f>
        <v>0</v>
      </c>
      <c r="H866" s="2" t="b">
        <f aca="false">FALSE()</f>
        <v>0</v>
      </c>
      <c r="I866" s="2" t="s">
        <v>54</v>
      </c>
      <c r="J866" s="2" t="s">
        <v>54</v>
      </c>
      <c r="K866" s="2" t="b">
        <f aca="false">FALSE()</f>
        <v>0</v>
      </c>
      <c r="L866" s="2" t="b">
        <f aca="false">TRUE()</f>
        <v>1</v>
      </c>
      <c r="M866" s="2" t="s">
        <v>54</v>
      </c>
      <c r="N866" s="2" t="n">
        <v>-0.626983181434051</v>
      </c>
      <c r="O866" s="2" t="n">
        <v>9.988735805</v>
      </c>
      <c r="P866" s="2" t="n">
        <v>9.914607568</v>
      </c>
      <c r="Q866" s="2" t="n">
        <v>9.905385007</v>
      </c>
      <c r="R866" s="2" t="n">
        <v>9.999412003</v>
      </c>
      <c r="S866" s="2" t="n">
        <v>9.462092617</v>
      </c>
      <c r="T866" s="2" t="n">
        <v>9.753209148</v>
      </c>
      <c r="U866" s="2" t="n">
        <v>10.07067532</v>
      </c>
      <c r="V866" s="2" t="n">
        <v>9.961322739</v>
      </c>
      <c r="W866" s="2" t="n">
        <v>9.553036768</v>
      </c>
      <c r="X866" s="2" t="n">
        <v>10.07106439</v>
      </c>
      <c r="Y866" s="2" t="n">
        <v>9.822140495</v>
      </c>
      <c r="Z866" s="2" t="n">
        <v>9.93075195</v>
      </c>
      <c r="AA866" s="2" t="n">
        <v>9.849763126</v>
      </c>
      <c r="AB866" s="2" t="n">
        <v>10.20374395</v>
      </c>
      <c r="AC866" s="2" t="n">
        <v>10.52769203</v>
      </c>
      <c r="AD866" s="2" t="n">
        <v>9.933884629</v>
      </c>
      <c r="AE866" s="2" t="n">
        <v>10.0861839</v>
      </c>
      <c r="AF866" s="2" t="n">
        <v>9.921512135</v>
      </c>
      <c r="AG866" s="2" t="n">
        <v>10.26099083</v>
      </c>
      <c r="AH866" s="2" t="n">
        <v>9.953371212</v>
      </c>
      <c r="AI866" s="2" t="n">
        <v>9.931184338</v>
      </c>
      <c r="AJ866" s="2" t="n">
        <v>10.1613866</v>
      </c>
      <c r="AK866" s="2" t="n">
        <v>9.584315411</v>
      </c>
      <c r="AL866" s="2" t="n">
        <v>9.873968068</v>
      </c>
      <c r="AM866" s="2" t="n">
        <v>9.831950042</v>
      </c>
      <c r="AN866" s="2" t="n">
        <v>10.02629944</v>
      </c>
      <c r="AO866" s="2" t="n">
        <v>9.716480882</v>
      </c>
      <c r="AP866" s="2" t="n">
        <v>9.923595032</v>
      </c>
      <c r="AQ866" s="2" t="n">
        <v>9.889353852</v>
      </c>
      <c r="AR866" s="2" t="n">
        <v>10.55004425</v>
      </c>
      <c r="AS866" s="2" t="n">
        <v>10.39866059</v>
      </c>
      <c r="AT866" s="2" t="n">
        <v>10.5017713</v>
      </c>
      <c r="AU866" s="2" t="n">
        <v>10.49697437</v>
      </c>
      <c r="AV866" s="2" t="n">
        <v>10.06495528</v>
      </c>
      <c r="AW866" s="2" t="n">
        <v>10.17612167</v>
      </c>
      <c r="AX866" s="2" t="n">
        <v>10.07955412</v>
      </c>
    </row>
    <row r="867" customFormat="false" ht="15" hidden="false" customHeight="false" outlineLevel="0" collapsed="false">
      <c r="A867" s="1" t="s">
        <v>3477</v>
      </c>
      <c r="B867" s="1" t="s">
        <v>3478</v>
      </c>
      <c r="C867" s="1" t="s">
        <v>3479</v>
      </c>
      <c r="D867" s="1" t="s">
        <v>3480</v>
      </c>
      <c r="E867" s="2" t="b">
        <f aca="false">FALSE()</f>
        <v>0</v>
      </c>
      <c r="F867" s="2" t="b">
        <f aca="false">TRUE()</f>
        <v>1</v>
      </c>
      <c r="G867" s="2" t="b">
        <f aca="false">TRUE()</f>
        <v>1</v>
      </c>
      <c r="H867" s="2" t="b">
        <f aca="false">TRUE()</f>
        <v>1</v>
      </c>
      <c r="I867" s="2" t="n">
        <v>3</v>
      </c>
      <c r="J867" s="2" t="n">
        <v>4</v>
      </c>
      <c r="K867" s="2" t="b">
        <f aca="false">FALSE()</f>
        <v>0</v>
      </c>
      <c r="L867" s="2" t="b">
        <f aca="false">FALSE()</f>
        <v>0</v>
      </c>
      <c r="M867" s="2" t="s">
        <v>54</v>
      </c>
      <c r="N867" s="2" t="s">
        <v>54</v>
      </c>
      <c r="O867" s="2" t="n">
        <v>9.154805761</v>
      </c>
      <c r="P867" s="2" t="n">
        <v>9.079546176</v>
      </c>
      <c r="Q867" s="2" t="n">
        <v>9.045908355</v>
      </c>
      <c r="R867" s="2" t="n">
        <v>9.059895479</v>
      </c>
      <c r="S867" s="2" t="n">
        <v>9.02264718</v>
      </c>
      <c r="T867" s="2" t="n">
        <v>9.213850088</v>
      </c>
      <c r="U867" s="2" t="n">
        <v>8.943304919</v>
      </c>
      <c r="V867" s="2" t="n">
        <v>9.04331916</v>
      </c>
      <c r="W867" s="2" t="n">
        <v>9.149332681</v>
      </c>
      <c r="X867" s="2" t="n">
        <v>9.023744687</v>
      </c>
      <c r="Y867" s="2" t="n">
        <v>9.202117577</v>
      </c>
      <c r="Z867" s="2" t="n">
        <v>9.105246783</v>
      </c>
      <c r="AA867" s="2" t="n">
        <v>9.10324787</v>
      </c>
      <c r="AB867" s="2" t="n">
        <v>9.020434184</v>
      </c>
      <c r="AC867" s="2" t="n">
        <v>8.753926234</v>
      </c>
      <c r="AD867" s="2" t="n">
        <v>9.128065916</v>
      </c>
      <c r="AE867" s="2" t="n">
        <v>8.879197957</v>
      </c>
      <c r="AF867" s="2" t="n">
        <v>9.074658849</v>
      </c>
      <c r="AG867" s="2" t="n">
        <v>9.284295319</v>
      </c>
      <c r="AH867" s="2" t="n">
        <v>9.559936794</v>
      </c>
      <c r="AI867" s="2" t="n">
        <v>9.445661637</v>
      </c>
      <c r="AJ867" s="2" t="n">
        <v>9.434493231</v>
      </c>
      <c r="AK867" s="2" t="n">
        <v>9.441358624</v>
      </c>
      <c r="AL867" s="2" t="n">
        <v>9.520364768</v>
      </c>
      <c r="AM867" s="2" t="n">
        <v>9.265981157</v>
      </c>
      <c r="AN867" s="2" t="n">
        <v>9.166556042</v>
      </c>
      <c r="AO867" s="2" t="n">
        <v>9.431091584</v>
      </c>
      <c r="AP867" s="2" t="n">
        <v>9.2285912</v>
      </c>
      <c r="AQ867" s="2" t="n">
        <v>9.398244386</v>
      </c>
      <c r="AR867" s="2" t="n">
        <v>9.445482103</v>
      </c>
      <c r="AS867" s="2" t="n">
        <v>9.391289014</v>
      </c>
      <c r="AT867" s="2" t="n">
        <v>9.337590702</v>
      </c>
      <c r="AU867" s="2" t="n">
        <v>9.403866335</v>
      </c>
      <c r="AV867" s="2" t="n">
        <v>9.551533957</v>
      </c>
      <c r="AW867" s="2" t="n">
        <v>9.145784739</v>
      </c>
      <c r="AX867" s="2" t="n">
        <v>9.43986526</v>
      </c>
    </row>
    <row r="868" customFormat="false" ht="15" hidden="false" customHeight="false" outlineLevel="0" collapsed="false">
      <c r="A868" s="1" t="s">
        <v>3481</v>
      </c>
      <c r="B868" s="1" t="s">
        <v>3482</v>
      </c>
      <c r="C868" s="1" t="s">
        <v>3483</v>
      </c>
      <c r="D868" s="1" t="s">
        <v>3484</v>
      </c>
      <c r="E868" s="2" t="b">
        <f aca="false">FALSE()</f>
        <v>0</v>
      </c>
      <c r="F868" s="2" t="b">
        <f aca="false">FALSE()</f>
        <v>0</v>
      </c>
      <c r="G868" s="2" t="b">
        <f aca="false">FALSE()</f>
        <v>0</v>
      </c>
      <c r="H868" s="2" t="b">
        <f aca="false">TRUE()</f>
        <v>1</v>
      </c>
      <c r="I868" s="2" t="s">
        <v>54</v>
      </c>
      <c r="J868" s="2" t="n">
        <v>2</v>
      </c>
      <c r="K868" s="2" t="b">
        <f aca="false">FALSE()</f>
        <v>0</v>
      </c>
      <c r="L868" s="2" t="b">
        <f aca="false">TRUE()</f>
        <v>1</v>
      </c>
      <c r="M868" s="2" t="s">
        <v>54</v>
      </c>
      <c r="N868" s="2" t="n">
        <v>-0.695533386583941</v>
      </c>
      <c r="O868" s="2" t="n">
        <v>8.919355914</v>
      </c>
      <c r="P868" s="2" t="n">
        <v>8.879730649</v>
      </c>
      <c r="Q868" s="2" t="n">
        <v>8.829700781</v>
      </c>
      <c r="R868" s="2" t="n">
        <v>8.903243604</v>
      </c>
      <c r="S868" s="2" t="n">
        <v>8.785317162</v>
      </c>
      <c r="T868" s="2" t="n">
        <v>8.999701874</v>
      </c>
      <c r="U868" s="2" t="n">
        <v>8.765275363</v>
      </c>
      <c r="V868" s="2" t="n">
        <v>8.837599571</v>
      </c>
      <c r="W868" s="2" t="n">
        <v>8.799854394</v>
      </c>
      <c r="X868" s="2" t="n">
        <v>8.843806297</v>
      </c>
      <c r="Y868" s="2" t="n">
        <v>9.155154338</v>
      </c>
      <c r="Z868" s="2" t="n">
        <v>8.832039089</v>
      </c>
      <c r="AA868" s="2" t="n">
        <v>8.813766952</v>
      </c>
      <c r="AB868" s="2" t="n">
        <v>9.046304029</v>
      </c>
      <c r="AC868" s="2" t="n">
        <v>9.141025058</v>
      </c>
      <c r="AD868" s="2" t="n">
        <v>8.864014182</v>
      </c>
      <c r="AE868" s="2" t="n">
        <v>8.819991371</v>
      </c>
      <c r="AF868" s="2" t="n">
        <v>8.869284818</v>
      </c>
      <c r="AG868" s="2" t="n">
        <v>9.081871537</v>
      </c>
      <c r="AH868" s="2" t="n">
        <v>8.760928986</v>
      </c>
      <c r="AI868" s="2" t="n">
        <v>8.835307594</v>
      </c>
      <c r="AJ868" s="2" t="n">
        <v>8.922773159</v>
      </c>
      <c r="AK868" s="2" t="n">
        <v>8.555099747</v>
      </c>
      <c r="AL868" s="2" t="n">
        <v>8.785590354</v>
      </c>
      <c r="AM868" s="2" t="n">
        <v>8.738092887</v>
      </c>
      <c r="AN868" s="2" t="n">
        <v>8.703534839</v>
      </c>
      <c r="AO868" s="2" t="n">
        <v>8.695130732</v>
      </c>
      <c r="AP868" s="2" t="n">
        <v>8.826821944</v>
      </c>
      <c r="AQ868" s="2" t="n">
        <v>9.164125708</v>
      </c>
      <c r="AR868" s="2" t="n">
        <v>9.275912407</v>
      </c>
      <c r="AS868" s="2" t="n">
        <v>9.211669601</v>
      </c>
      <c r="AT868" s="2" t="n">
        <v>9.186657467</v>
      </c>
      <c r="AU868" s="2" t="n">
        <v>9.280518148</v>
      </c>
      <c r="AV868" s="2" t="n">
        <v>9.032526793</v>
      </c>
      <c r="AW868" s="2" t="n">
        <v>9.062481825</v>
      </c>
      <c r="AX868" s="2" t="n">
        <v>9.094883281</v>
      </c>
    </row>
    <row r="869" customFormat="false" ht="15" hidden="false" customHeight="false" outlineLevel="0" collapsed="false">
      <c r="A869" s="1" t="s">
        <v>3485</v>
      </c>
      <c r="B869" s="1" t="s">
        <v>3486</v>
      </c>
      <c r="C869" s="1" t="s">
        <v>3487</v>
      </c>
      <c r="D869" s="1" t="s">
        <v>3488</v>
      </c>
      <c r="E869" s="2" t="b">
        <f aca="false">TRUE()</f>
        <v>1</v>
      </c>
      <c r="F869" s="2" t="b">
        <f aca="false">TRUE()</f>
        <v>1</v>
      </c>
      <c r="G869" s="2" t="b">
        <f aca="false">TRUE()</f>
        <v>1</v>
      </c>
      <c r="H869" s="2" t="b">
        <f aca="false">TRUE()</f>
        <v>1</v>
      </c>
      <c r="I869" s="2" t="n">
        <v>3</v>
      </c>
      <c r="J869" s="2" t="n">
        <v>4</v>
      </c>
      <c r="K869" s="2" t="b">
        <f aca="false">FALSE()</f>
        <v>0</v>
      </c>
      <c r="L869" s="2" t="b">
        <f aca="false">FALSE()</f>
        <v>0</v>
      </c>
      <c r="M869" s="2" t="s">
        <v>54</v>
      </c>
      <c r="N869" s="2" t="s">
        <v>54</v>
      </c>
      <c r="O869" s="2" t="n">
        <v>9.890977064</v>
      </c>
      <c r="P869" s="2" t="n">
        <v>10.03480798</v>
      </c>
      <c r="Q869" s="2" t="n">
        <v>10.3458758</v>
      </c>
      <c r="R869" s="2" t="n">
        <v>9.55953229</v>
      </c>
      <c r="S869" s="2" t="n">
        <v>9.494992538</v>
      </c>
      <c r="T869" s="2" t="n">
        <v>9.915129375</v>
      </c>
      <c r="U869" s="2" t="n">
        <v>10.12914357</v>
      </c>
      <c r="V869" s="2" t="n">
        <v>10.19433621</v>
      </c>
      <c r="W869" s="2" t="n">
        <v>9.647578566</v>
      </c>
      <c r="X869" s="2" t="n">
        <v>10.42568893</v>
      </c>
      <c r="Y869" s="2" t="n">
        <v>9.740896901</v>
      </c>
      <c r="Z869" s="2" t="n">
        <v>10.37365261</v>
      </c>
      <c r="AA869" s="2" t="n">
        <v>10.00307812</v>
      </c>
      <c r="AB869" s="2" t="n">
        <v>9.792628777</v>
      </c>
      <c r="AC869" s="2" t="n">
        <v>10.32028958</v>
      </c>
      <c r="AD869" s="2" t="n">
        <v>11.06299551</v>
      </c>
      <c r="AE869" s="2" t="n">
        <v>11.33282935</v>
      </c>
      <c r="AF869" s="2" t="n">
        <v>10.23613355</v>
      </c>
      <c r="AG869" s="2" t="n">
        <v>11.10986346</v>
      </c>
      <c r="AH869" s="2" t="n">
        <v>11.00861852</v>
      </c>
      <c r="AI869" s="2" t="n">
        <v>10.72455058</v>
      </c>
      <c r="AJ869" s="2" t="n">
        <v>10.40255907</v>
      </c>
      <c r="AK869" s="2" t="n">
        <v>11.0247154</v>
      </c>
      <c r="AL869" s="2" t="n">
        <v>11.08018793</v>
      </c>
      <c r="AM869" s="2" t="n">
        <v>11.00492606</v>
      </c>
      <c r="AN869" s="2" t="n">
        <v>10.85203934</v>
      </c>
      <c r="AO869" s="2" t="n">
        <v>11.32350967</v>
      </c>
      <c r="AP869" s="2" t="n">
        <v>11.03792136</v>
      </c>
      <c r="AQ869" s="2" t="n">
        <v>10.7447274</v>
      </c>
      <c r="AR869" s="2" t="n">
        <v>11.89451515</v>
      </c>
      <c r="AS869" s="2" t="n">
        <v>11.01986671</v>
      </c>
      <c r="AT869" s="2" t="n">
        <v>10.99548605</v>
      </c>
      <c r="AU869" s="2" t="n">
        <v>11.18450768</v>
      </c>
      <c r="AV869" s="2" t="n">
        <v>11.13001726</v>
      </c>
      <c r="AW869" s="2" t="n">
        <v>10.83234242</v>
      </c>
      <c r="AX869" s="2" t="n">
        <v>11.0341974</v>
      </c>
    </row>
    <row r="870" customFormat="false" ht="15" hidden="false" customHeight="false" outlineLevel="0" collapsed="false">
      <c r="A870" s="1" t="s">
        <v>3489</v>
      </c>
      <c r="B870" s="1" t="s">
        <v>3490</v>
      </c>
      <c r="C870" s="1" t="s">
        <v>3491</v>
      </c>
      <c r="D870" s="1" t="s">
        <v>3492</v>
      </c>
      <c r="E870" s="2" t="b">
        <f aca="false">FALSE()</f>
        <v>0</v>
      </c>
      <c r="F870" s="2" t="b">
        <f aca="false">FALSE()</f>
        <v>0</v>
      </c>
      <c r="G870" s="2" t="b">
        <f aca="false">TRUE()</f>
        <v>1</v>
      </c>
      <c r="H870" s="2" t="b">
        <f aca="false">TRUE()</f>
        <v>1</v>
      </c>
      <c r="I870" s="2" t="s">
        <v>54</v>
      </c>
      <c r="J870" s="2" t="n">
        <v>4</v>
      </c>
      <c r="K870" s="2" t="b">
        <f aca="false">FALSE()</f>
        <v>0</v>
      </c>
      <c r="L870" s="2" t="b">
        <f aca="false">FALSE()</f>
        <v>0</v>
      </c>
      <c r="M870" s="2" t="s">
        <v>54</v>
      </c>
      <c r="N870" s="2" t="s">
        <v>54</v>
      </c>
      <c r="O870" s="2" t="n">
        <v>9.478942574</v>
      </c>
      <c r="P870" s="2" t="n">
        <v>9.410322632</v>
      </c>
      <c r="Q870" s="2" t="n">
        <v>9.658239925</v>
      </c>
      <c r="R870" s="2" t="n">
        <v>9.635135153</v>
      </c>
      <c r="S870" s="2" t="n">
        <v>9.282601784</v>
      </c>
      <c r="T870" s="2" t="n">
        <v>9.090995649</v>
      </c>
      <c r="U870" s="2" t="n">
        <v>9.557281646</v>
      </c>
      <c r="V870" s="2" t="n">
        <v>9.803021135</v>
      </c>
      <c r="W870" s="2" t="n">
        <v>9.059367707</v>
      </c>
      <c r="X870" s="2" t="n">
        <v>9.790807488</v>
      </c>
      <c r="Y870" s="2" t="n">
        <v>9.305973501</v>
      </c>
      <c r="Z870" s="2" t="n">
        <v>9.644130397</v>
      </c>
      <c r="AA870" s="2" t="n">
        <v>9.172319392</v>
      </c>
      <c r="AB870" s="2" t="n">
        <v>9.808512357</v>
      </c>
      <c r="AC870" s="2" t="n">
        <v>9.803800023</v>
      </c>
      <c r="AD870" s="2" t="n">
        <v>9.487384218</v>
      </c>
      <c r="AE870" s="2" t="n">
        <v>9.676851967</v>
      </c>
      <c r="AF870" s="2" t="n">
        <v>9.462388776</v>
      </c>
      <c r="AG870" s="2" t="n">
        <v>10.06804911</v>
      </c>
      <c r="AH870" s="2" t="n">
        <v>10.02966081</v>
      </c>
      <c r="AI870" s="2" t="n">
        <v>9.803410796</v>
      </c>
      <c r="AJ870" s="2" t="n">
        <v>9.944621697</v>
      </c>
      <c r="AK870" s="2" t="n">
        <v>10.20532744</v>
      </c>
      <c r="AL870" s="2" t="n">
        <v>9.876029461</v>
      </c>
      <c r="AM870" s="2" t="n">
        <v>9.547531507</v>
      </c>
      <c r="AN870" s="2" t="n">
        <v>9.769580006</v>
      </c>
      <c r="AO870" s="2" t="n">
        <v>10.09739676</v>
      </c>
      <c r="AP870" s="2" t="n">
        <v>9.986669389</v>
      </c>
      <c r="AQ870" s="2" t="n">
        <v>9.435187413</v>
      </c>
      <c r="AR870" s="2" t="n">
        <v>10.47339818</v>
      </c>
      <c r="AS870" s="2" t="n">
        <v>9.938675351</v>
      </c>
      <c r="AT870" s="2" t="n">
        <v>10.20494786</v>
      </c>
      <c r="AU870" s="2" t="n">
        <v>10.03706946</v>
      </c>
      <c r="AV870" s="2" t="n">
        <v>9.954635768</v>
      </c>
      <c r="AW870" s="2" t="n">
        <v>9.781611877</v>
      </c>
      <c r="AX870" s="2" t="n">
        <v>9.610831969</v>
      </c>
    </row>
    <row r="871" customFormat="false" ht="15" hidden="false" customHeight="false" outlineLevel="0" collapsed="false">
      <c r="A871" s="1" t="s">
        <v>3493</v>
      </c>
      <c r="B871" s="1" t="s">
        <v>3494</v>
      </c>
      <c r="C871" s="1" t="s">
        <v>3495</v>
      </c>
      <c r="D871" s="1" t="s">
        <v>3496</v>
      </c>
      <c r="E871" s="2" t="b">
        <f aca="false">FALSE()</f>
        <v>0</v>
      </c>
      <c r="F871" s="2" t="b">
        <f aca="false">FALSE()</f>
        <v>0</v>
      </c>
      <c r="G871" s="2" t="b">
        <f aca="false">FALSE()</f>
        <v>0</v>
      </c>
      <c r="H871" s="2" t="b">
        <f aca="false">TRUE()</f>
        <v>1</v>
      </c>
      <c r="I871" s="2" t="s">
        <v>54</v>
      </c>
      <c r="J871" s="2" t="n">
        <v>3</v>
      </c>
      <c r="K871" s="2" t="b">
        <f aca="false">FALSE()</f>
        <v>0</v>
      </c>
      <c r="L871" s="2" t="b">
        <f aca="false">FALSE()</f>
        <v>0</v>
      </c>
      <c r="M871" s="2" t="s">
        <v>54</v>
      </c>
      <c r="N871" s="2" t="s">
        <v>54</v>
      </c>
      <c r="O871" s="2" t="n">
        <v>8.052765345</v>
      </c>
      <c r="P871" s="2" t="n">
        <v>8.669616177</v>
      </c>
      <c r="Q871" s="2" t="n">
        <v>7.859113926</v>
      </c>
      <c r="R871" s="2" t="n">
        <v>7.532121189</v>
      </c>
      <c r="S871" s="2" t="n">
        <v>8.058885685</v>
      </c>
      <c r="T871" s="2" t="n">
        <v>8.602520008</v>
      </c>
      <c r="U871" s="2" t="n">
        <v>8.065244957</v>
      </c>
      <c r="V871" s="2" t="n">
        <v>7.583573812</v>
      </c>
      <c r="W871" s="2" t="n">
        <v>8.803481794</v>
      </c>
      <c r="X871" s="2" t="n">
        <v>10.69074997</v>
      </c>
      <c r="Y871" s="2" t="n">
        <v>8.371943589</v>
      </c>
      <c r="Z871" s="2" t="n">
        <v>9.220528972</v>
      </c>
      <c r="AA871" s="2" t="n">
        <v>8.4401415</v>
      </c>
      <c r="AB871" s="2" t="n">
        <v>8.340992581</v>
      </c>
      <c r="AC871" s="2" t="n">
        <v>8.25026919</v>
      </c>
      <c r="AD871" s="2" t="n">
        <v>11.03723799</v>
      </c>
      <c r="AE871" s="2" t="n">
        <v>10.20544959</v>
      </c>
      <c r="AF871" s="2" t="n">
        <v>10.27573811</v>
      </c>
      <c r="AG871" s="2" t="n">
        <v>7.822005496</v>
      </c>
      <c r="AH871" s="2" t="n">
        <v>10.1369531</v>
      </c>
      <c r="AI871" s="2" t="n">
        <v>7.443371105</v>
      </c>
      <c r="AJ871" s="2" t="n">
        <v>7.867121119</v>
      </c>
      <c r="AK871" s="2" t="n">
        <v>7.597900166</v>
      </c>
      <c r="AL871" s="2" t="n">
        <v>7.887229024</v>
      </c>
      <c r="AM871" s="2" t="n">
        <v>7.416300012</v>
      </c>
      <c r="AN871" s="2" t="n">
        <v>7.547114935</v>
      </c>
      <c r="AO871" s="2" t="n">
        <v>9.788572709</v>
      </c>
      <c r="AP871" s="2" t="n">
        <v>7.987362253</v>
      </c>
      <c r="AQ871" s="2" t="n">
        <v>10.86969079</v>
      </c>
      <c r="AR871" s="2" t="n">
        <v>9.876110666</v>
      </c>
      <c r="AS871" s="2" t="n">
        <v>10.06188558</v>
      </c>
      <c r="AT871" s="2" t="n">
        <v>9.31527935</v>
      </c>
      <c r="AU871" s="2" t="n">
        <v>10.16329551</v>
      </c>
      <c r="AV871" s="2" t="n">
        <v>10.87869464</v>
      </c>
      <c r="AW871" s="2" t="n">
        <v>10.63074025</v>
      </c>
      <c r="AX871" s="2" t="n">
        <v>10.79290017</v>
      </c>
    </row>
    <row r="872" customFormat="false" ht="15" hidden="false" customHeight="false" outlineLevel="0" collapsed="false">
      <c r="A872" s="1" t="s">
        <v>3497</v>
      </c>
      <c r="B872" s="1" t="s">
        <v>3498</v>
      </c>
      <c r="C872" s="1" t="s">
        <v>3499</v>
      </c>
      <c r="D872" s="1" t="s">
        <v>3500</v>
      </c>
      <c r="E872" s="2" t="b">
        <f aca="false">FALSE()</f>
        <v>0</v>
      </c>
      <c r="F872" s="2" t="b">
        <f aca="false">FALSE()</f>
        <v>0</v>
      </c>
      <c r="G872" s="2" t="b">
        <f aca="false">TRUE()</f>
        <v>1</v>
      </c>
      <c r="H872" s="2" t="b">
        <f aca="false">TRUE()</f>
        <v>1</v>
      </c>
      <c r="I872" s="2" t="s">
        <v>54</v>
      </c>
      <c r="J872" s="2" t="n">
        <v>5</v>
      </c>
      <c r="K872" s="2" t="b">
        <f aca="false">TRUE()</f>
        <v>1</v>
      </c>
      <c r="L872" s="2" t="b">
        <f aca="false">TRUE()</f>
        <v>1</v>
      </c>
      <c r="M872" s="2" t="n">
        <v>0.512351278556168</v>
      </c>
      <c r="N872" s="2" t="n">
        <v>0.826106641814943</v>
      </c>
      <c r="O872" s="2" t="n">
        <v>11.10375907</v>
      </c>
      <c r="P872" s="2" t="n">
        <v>11.11083854</v>
      </c>
      <c r="Q872" s="2" t="n">
        <v>11.24569163</v>
      </c>
      <c r="R872" s="2" t="n">
        <v>11.30073003</v>
      </c>
      <c r="S872" s="2" t="n">
        <v>10.51476851</v>
      </c>
      <c r="T872" s="2" t="n">
        <v>10.47111529</v>
      </c>
      <c r="U872" s="2" t="n">
        <v>10.77361553</v>
      </c>
      <c r="V872" s="2" t="n">
        <v>10.89484744</v>
      </c>
      <c r="W872" s="2" t="n">
        <v>10.22110879</v>
      </c>
      <c r="X872" s="2" t="n">
        <v>10.62506287</v>
      </c>
      <c r="Y872" s="2" t="n">
        <v>10.59650167</v>
      </c>
      <c r="Z872" s="2" t="n">
        <v>10.53567631</v>
      </c>
      <c r="AA872" s="2" t="n">
        <v>10.42269566</v>
      </c>
      <c r="AB872" s="2" t="n">
        <v>10.58307899</v>
      </c>
      <c r="AC872" s="2" t="n">
        <v>10.55043354</v>
      </c>
      <c r="AD872" s="2" t="n">
        <v>10.51018458</v>
      </c>
      <c r="AE872" s="2" t="n">
        <v>10.58447619</v>
      </c>
      <c r="AF872" s="2" t="n">
        <v>10.52404272</v>
      </c>
      <c r="AG872" s="2" t="n">
        <v>11.19035484</v>
      </c>
      <c r="AH872" s="2" t="n">
        <v>11.08757352</v>
      </c>
      <c r="AI872" s="2" t="n">
        <v>11.02791278</v>
      </c>
      <c r="AJ872" s="2" t="n">
        <v>11.17740274</v>
      </c>
      <c r="AK872" s="2" t="n">
        <v>10.7156476</v>
      </c>
      <c r="AL872" s="2" t="n">
        <v>10.62784043</v>
      </c>
      <c r="AM872" s="2" t="n">
        <v>10.85163997</v>
      </c>
      <c r="AN872" s="2" t="n">
        <v>10.61110606</v>
      </c>
      <c r="AO872" s="2" t="n">
        <v>10.7098744</v>
      </c>
      <c r="AP872" s="2" t="n">
        <v>10.61753107</v>
      </c>
      <c r="AQ872" s="2" t="n">
        <v>10.31228234</v>
      </c>
      <c r="AR872" s="2" t="n">
        <v>10.39610102</v>
      </c>
      <c r="AS872" s="2" t="n">
        <v>10.46461807</v>
      </c>
      <c r="AT872" s="2" t="n">
        <v>10.20065569</v>
      </c>
      <c r="AU872" s="2" t="n">
        <v>10.18281548</v>
      </c>
      <c r="AV872" s="2" t="n">
        <v>10.10101159</v>
      </c>
      <c r="AW872" s="2" t="n">
        <v>9.979945023</v>
      </c>
      <c r="AX872" s="2" t="n">
        <v>10.01775056</v>
      </c>
    </row>
    <row r="873" customFormat="false" ht="15" hidden="false" customHeight="false" outlineLevel="0" collapsed="false">
      <c r="A873" s="1" t="s">
        <v>3501</v>
      </c>
      <c r="B873" s="1" t="s">
        <v>3498</v>
      </c>
      <c r="C873" s="1" t="s">
        <v>3499</v>
      </c>
      <c r="D873" s="1" t="s">
        <v>3502</v>
      </c>
      <c r="E873" s="2" t="b">
        <f aca="false">FALSE()</f>
        <v>0</v>
      </c>
      <c r="F873" s="2" t="b">
        <f aca="false">FALSE()</f>
        <v>0</v>
      </c>
      <c r="G873" s="2" t="b">
        <f aca="false">FALSE()</f>
        <v>0</v>
      </c>
      <c r="H873" s="2" t="b">
        <f aca="false">TRUE()</f>
        <v>1</v>
      </c>
      <c r="I873" s="2" t="s">
        <v>54</v>
      </c>
      <c r="J873" s="2" t="n">
        <v>5</v>
      </c>
      <c r="K873" s="2" t="b">
        <f aca="false">TRUE()</f>
        <v>1</v>
      </c>
      <c r="L873" s="2" t="b">
        <f aca="false">TRUE()</f>
        <v>1</v>
      </c>
      <c r="M873" s="2" t="n">
        <v>0.457339432782111</v>
      </c>
      <c r="N873" s="2" t="n">
        <v>0.760719792362201</v>
      </c>
      <c r="O873" s="2" t="n">
        <v>10.59302174</v>
      </c>
      <c r="P873" s="2" t="n">
        <v>10.56467235</v>
      </c>
      <c r="Q873" s="2" t="n">
        <v>10.32277861</v>
      </c>
      <c r="R873" s="2" t="n">
        <v>10.83102928</v>
      </c>
      <c r="S873" s="2" t="n">
        <v>9.946376193</v>
      </c>
      <c r="T873" s="2" t="n">
        <v>9.973574476</v>
      </c>
      <c r="U873" s="2" t="n">
        <v>10.03070063</v>
      </c>
      <c r="V873" s="2" t="n">
        <v>10.15871371</v>
      </c>
      <c r="W873" s="2" t="n">
        <v>9.91947812</v>
      </c>
      <c r="X873" s="2" t="n">
        <v>10.09762111</v>
      </c>
      <c r="Y873" s="2" t="n">
        <v>9.97699605</v>
      </c>
      <c r="Z873" s="2" t="n">
        <v>9.98003281</v>
      </c>
      <c r="AA873" s="2" t="n">
        <v>10.0624735</v>
      </c>
      <c r="AB873" s="2" t="n">
        <v>10.0555766</v>
      </c>
      <c r="AC873" s="2" t="n">
        <v>10.26050842</v>
      </c>
      <c r="AD873" s="2" t="n">
        <v>9.806938053</v>
      </c>
      <c r="AE873" s="2" t="n">
        <v>9.990378776</v>
      </c>
      <c r="AF873" s="2" t="n">
        <v>9.780340348</v>
      </c>
      <c r="AG873" s="2" t="n">
        <v>10.45448504</v>
      </c>
      <c r="AH873" s="2" t="n">
        <v>10.46739015</v>
      </c>
      <c r="AI873" s="2" t="n">
        <v>10.57944707</v>
      </c>
      <c r="AJ873" s="2" t="n">
        <v>10.85898516</v>
      </c>
      <c r="AK873" s="2" t="n">
        <v>10.04738748</v>
      </c>
      <c r="AL873" s="2" t="n">
        <v>10.11379029</v>
      </c>
      <c r="AM873" s="2" t="n">
        <v>10.38858398</v>
      </c>
      <c r="AN873" s="2" t="n">
        <v>10.33632592</v>
      </c>
      <c r="AO873" s="2" t="n">
        <v>10.03154721</v>
      </c>
      <c r="AP873" s="2" t="n">
        <v>10.32355134</v>
      </c>
      <c r="AQ873" s="2" t="n">
        <v>9.893259214</v>
      </c>
      <c r="AR873" s="2" t="n">
        <v>9.84844651</v>
      </c>
      <c r="AS873" s="2" t="n">
        <v>9.773002993</v>
      </c>
      <c r="AT873" s="2" t="n">
        <v>10.00716342</v>
      </c>
      <c r="AU873" s="2" t="n">
        <v>10.16378422</v>
      </c>
      <c r="AV873" s="2" t="n">
        <v>9.494287819</v>
      </c>
      <c r="AW873" s="2" t="n">
        <v>9.701554402</v>
      </c>
      <c r="AX873" s="2" t="n">
        <v>9.657393575</v>
      </c>
    </row>
    <row r="874" customFormat="false" ht="15" hidden="false" customHeight="false" outlineLevel="0" collapsed="false">
      <c r="A874" s="1" t="s">
        <v>3503</v>
      </c>
      <c r="B874" s="1" t="s">
        <v>3504</v>
      </c>
      <c r="C874" s="1" t="s">
        <v>3505</v>
      </c>
      <c r="D874" s="1" t="s">
        <v>3506</v>
      </c>
      <c r="E874" s="2" t="b">
        <f aca="false">FALSE()</f>
        <v>0</v>
      </c>
      <c r="F874" s="2" t="b">
        <f aca="false">FALSE()</f>
        <v>0</v>
      </c>
      <c r="G874" s="2" t="b">
        <f aca="false">TRUE()</f>
        <v>1</v>
      </c>
      <c r="H874" s="2" t="b">
        <f aca="false">TRUE()</f>
        <v>1</v>
      </c>
      <c r="I874" s="2" t="s">
        <v>54</v>
      </c>
      <c r="J874" s="2" t="n">
        <v>5</v>
      </c>
      <c r="K874" s="2" t="b">
        <f aca="false">FALSE()</f>
        <v>0</v>
      </c>
      <c r="L874" s="2" t="b">
        <f aca="false">TRUE()</f>
        <v>1</v>
      </c>
      <c r="M874" s="2" t="s">
        <v>54</v>
      </c>
      <c r="N874" s="2" t="n">
        <v>0.80392717535123</v>
      </c>
      <c r="O874" s="2" t="n">
        <v>8.563014845</v>
      </c>
      <c r="P874" s="2" t="n">
        <v>8.484805102</v>
      </c>
      <c r="Q874" s="2" t="n">
        <v>8.824089793</v>
      </c>
      <c r="R874" s="2" t="n">
        <v>8.437151349</v>
      </c>
      <c r="S874" s="2" t="n">
        <v>8.293571997</v>
      </c>
      <c r="T874" s="2" t="n">
        <v>8.695450618</v>
      </c>
      <c r="U874" s="2" t="n">
        <v>8.804002087</v>
      </c>
      <c r="V874" s="2" t="n">
        <v>8.208269004</v>
      </c>
      <c r="W874" s="2" t="n">
        <v>8.625827933</v>
      </c>
      <c r="X874" s="2" t="n">
        <v>7.662738244</v>
      </c>
      <c r="Y874" s="2" t="n">
        <v>8.226406498</v>
      </c>
      <c r="Z874" s="2" t="n">
        <v>8.69343393</v>
      </c>
      <c r="AA874" s="2" t="n">
        <v>8.657358278</v>
      </c>
      <c r="AB874" s="2" t="n">
        <v>8.272486121</v>
      </c>
      <c r="AC874" s="2" t="n">
        <v>8.628401529</v>
      </c>
      <c r="AD874" s="2" t="n">
        <v>8.670348214</v>
      </c>
      <c r="AE874" s="2" t="n">
        <v>8.19247294</v>
      </c>
      <c r="AF874" s="2" t="n">
        <v>7.849704916</v>
      </c>
      <c r="AG874" s="2" t="n">
        <v>8.651204693</v>
      </c>
      <c r="AH874" s="2" t="n">
        <v>8.490859885</v>
      </c>
      <c r="AI874" s="2" t="n">
        <v>8.881331415</v>
      </c>
      <c r="AJ874" s="2" t="n">
        <v>8.419791484</v>
      </c>
      <c r="AK874" s="2" t="n">
        <v>8.180085162</v>
      </c>
      <c r="AL874" s="2" t="n">
        <v>8.357081558</v>
      </c>
      <c r="AM874" s="2" t="n">
        <v>8.219664484</v>
      </c>
      <c r="AN874" s="2" t="n">
        <v>7.844843703</v>
      </c>
      <c r="AO874" s="2" t="n">
        <v>7.936815183</v>
      </c>
      <c r="AP874" s="2" t="n">
        <v>7.674854777</v>
      </c>
      <c r="AQ874" s="2" t="n">
        <v>7.870443159</v>
      </c>
      <c r="AR874" s="2" t="n">
        <v>7.601024854</v>
      </c>
      <c r="AS874" s="2" t="n">
        <v>7.256706463</v>
      </c>
      <c r="AT874" s="2" t="n">
        <v>7.410991295</v>
      </c>
      <c r="AU874" s="2" t="n">
        <v>7.459624106</v>
      </c>
      <c r="AV874" s="2" t="n">
        <v>7.559040951</v>
      </c>
      <c r="AW874" s="2" t="n">
        <v>7.448708739</v>
      </c>
      <c r="AX874" s="2" t="n">
        <v>7.138039166</v>
      </c>
    </row>
    <row r="875" customFormat="false" ht="15" hidden="false" customHeight="false" outlineLevel="0" collapsed="false">
      <c r="A875" s="1" t="s">
        <v>3507</v>
      </c>
      <c r="B875" s="1" t="s">
        <v>3508</v>
      </c>
      <c r="C875" s="1" t="s">
        <v>3509</v>
      </c>
      <c r="D875" s="1" t="s">
        <v>3510</v>
      </c>
      <c r="E875" s="2" t="b">
        <f aca="false">FALSE()</f>
        <v>0</v>
      </c>
      <c r="F875" s="2" t="b">
        <f aca="false">FALSE()</f>
        <v>0</v>
      </c>
      <c r="G875" s="2" t="b">
        <f aca="false">FALSE()</f>
        <v>0</v>
      </c>
      <c r="H875" s="2" t="b">
        <f aca="false">FALSE()</f>
        <v>0</v>
      </c>
      <c r="I875" s="2" t="s">
        <v>54</v>
      </c>
      <c r="J875" s="2" t="s">
        <v>54</v>
      </c>
      <c r="K875" s="2" t="b">
        <f aca="false">FALSE()</f>
        <v>0</v>
      </c>
      <c r="L875" s="2" t="b">
        <f aca="false">TRUE()</f>
        <v>1</v>
      </c>
      <c r="M875" s="2" t="s">
        <v>54</v>
      </c>
      <c r="N875" s="2" t="n">
        <v>0.418144364065046</v>
      </c>
      <c r="O875" s="2" t="n">
        <v>12.00627793</v>
      </c>
      <c r="P875" s="2" t="n">
        <v>11.08966997</v>
      </c>
      <c r="Q875" s="2" t="n">
        <v>12.27914136</v>
      </c>
      <c r="R875" s="2" t="n">
        <v>12.45322705</v>
      </c>
      <c r="S875" s="2" t="n">
        <v>11.54784505</v>
      </c>
      <c r="T875" s="2" t="n">
        <v>12.05258211</v>
      </c>
      <c r="U875" s="2" t="n">
        <v>12.44805966</v>
      </c>
      <c r="V875" s="2" t="n">
        <v>12.57099115</v>
      </c>
      <c r="W875" s="2" t="n">
        <v>11.77269275</v>
      </c>
      <c r="X875" s="2" t="n">
        <v>12.31948335</v>
      </c>
      <c r="Y875" s="2" t="n">
        <v>12.48266845</v>
      </c>
      <c r="Z875" s="2" t="n">
        <v>11.90348478</v>
      </c>
      <c r="AA875" s="2" t="n">
        <v>12.02778438</v>
      </c>
      <c r="AB875" s="2" t="n">
        <v>12.47806156</v>
      </c>
      <c r="AC875" s="2" t="n">
        <v>12.77946026</v>
      </c>
      <c r="AD875" s="2" t="n">
        <v>12.021164</v>
      </c>
      <c r="AE875" s="2" t="n">
        <v>12.53504364</v>
      </c>
      <c r="AF875" s="2" t="n">
        <v>12.05520625</v>
      </c>
      <c r="AG875" s="2" t="n">
        <v>12.26462103</v>
      </c>
      <c r="AH875" s="2" t="n">
        <v>11.50007302</v>
      </c>
      <c r="AI875" s="2" t="n">
        <v>11.94549461</v>
      </c>
      <c r="AJ875" s="2" t="n">
        <v>12.12038129</v>
      </c>
      <c r="AK875" s="2" t="n">
        <v>11.62695894</v>
      </c>
      <c r="AL875" s="2" t="n">
        <v>11.87578711</v>
      </c>
      <c r="AM875" s="2" t="n">
        <v>11.43824202</v>
      </c>
      <c r="AN875" s="2" t="n">
        <v>11.65824092</v>
      </c>
      <c r="AO875" s="2" t="n">
        <v>11.51879168</v>
      </c>
      <c r="AP875" s="2" t="n">
        <v>11.476063</v>
      </c>
      <c r="AQ875" s="2" t="n">
        <v>11.69782106</v>
      </c>
      <c r="AR875" s="2" t="n">
        <v>11.86853388</v>
      </c>
      <c r="AS875" s="2" t="n">
        <v>11.85104168</v>
      </c>
      <c r="AT875" s="2" t="n">
        <v>11.85709425</v>
      </c>
      <c r="AU875" s="2" t="n">
        <v>12.07892915</v>
      </c>
      <c r="AV875" s="2" t="n">
        <v>11.0192368</v>
      </c>
      <c r="AW875" s="2" t="n">
        <v>11.05837287</v>
      </c>
      <c r="AX875" s="2" t="n">
        <v>11.01473933</v>
      </c>
    </row>
    <row r="876" customFormat="false" ht="15" hidden="false" customHeight="false" outlineLevel="0" collapsed="false">
      <c r="A876" s="1" t="s">
        <v>3511</v>
      </c>
      <c r="B876" s="1" t="s">
        <v>3512</v>
      </c>
      <c r="C876" s="1" t="s">
        <v>3513</v>
      </c>
      <c r="D876" s="1" t="s">
        <v>3514</v>
      </c>
      <c r="E876" s="2" t="b">
        <f aca="false">FALSE()</f>
        <v>0</v>
      </c>
      <c r="F876" s="2" t="b">
        <f aca="false">FALSE()</f>
        <v>0</v>
      </c>
      <c r="G876" s="2" t="b">
        <f aca="false">FALSE()</f>
        <v>0</v>
      </c>
      <c r="H876" s="2" t="b">
        <f aca="false">FALSE()</f>
        <v>0</v>
      </c>
      <c r="I876" s="2" t="s">
        <v>54</v>
      </c>
      <c r="J876" s="2" t="s">
        <v>54</v>
      </c>
      <c r="K876" s="2" t="b">
        <f aca="false">FALSE()</f>
        <v>0</v>
      </c>
      <c r="L876" s="2" t="b">
        <f aca="false">TRUE()</f>
        <v>1</v>
      </c>
      <c r="M876" s="2" t="s">
        <v>54</v>
      </c>
      <c r="N876" s="2" t="n">
        <v>-0.803030648669481</v>
      </c>
      <c r="O876" s="2" t="n">
        <v>9.915374756</v>
      </c>
      <c r="P876" s="2" t="n">
        <v>10.3031141</v>
      </c>
      <c r="Q876" s="2" t="n">
        <v>9.7037078</v>
      </c>
      <c r="R876" s="2" t="n">
        <v>9.738867742</v>
      </c>
      <c r="S876" s="2" t="n">
        <v>9.758578917</v>
      </c>
      <c r="T876" s="2" t="n">
        <v>9.734142938</v>
      </c>
      <c r="U876" s="2" t="n">
        <v>10.02686961</v>
      </c>
      <c r="V876" s="2" t="n">
        <v>9.929851927</v>
      </c>
      <c r="W876" s="2" t="n">
        <v>9.898133081</v>
      </c>
      <c r="X876" s="2" t="n">
        <v>10.05970123</v>
      </c>
      <c r="Y876" s="2" t="n">
        <v>9.895225636</v>
      </c>
      <c r="Z876" s="2" t="n">
        <v>10.07804914</v>
      </c>
      <c r="AA876" s="2" t="n">
        <v>10.3270831</v>
      </c>
      <c r="AB876" s="2" t="n">
        <v>9.973996255</v>
      </c>
      <c r="AC876" s="2" t="n">
        <v>10.34025509</v>
      </c>
      <c r="AD876" s="2" t="n">
        <v>10.39736512</v>
      </c>
      <c r="AE876" s="2" t="n">
        <v>10.48671779</v>
      </c>
      <c r="AF876" s="2" t="n">
        <v>10.22543336</v>
      </c>
      <c r="AG876" s="2" t="n">
        <v>9.664449095</v>
      </c>
      <c r="AH876" s="2" t="n">
        <v>10.02004633</v>
      </c>
      <c r="AI876" s="2" t="n">
        <v>9.732550746</v>
      </c>
      <c r="AJ876" s="2" t="n">
        <v>9.87173203</v>
      </c>
      <c r="AK876" s="2" t="n">
        <v>9.880259031</v>
      </c>
      <c r="AL876" s="2" t="n">
        <v>9.740989853</v>
      </c>
      <c r="AM876" s="2" t="n">
        <v>10.02015876</v>
      </c>
      <c r="AN876" s="2" t="n">
        <v>10.10776084</v>
      </c>
      <c r="AO876" s="2" t="n">
        <v>9.906259017</v>
      </c>
      <c r="AP876" s="2" t="n">
        <v>10.25096767</v>
      </c>
      <c r="AQ876" s="2" t="n">
        <v>10.08442741</v>
      </c>
      <c r="AR876" s="2" t="n">
        <v>10.09538716</v>
      </c>
      <c r="AS876" s="2" t="n">
        <v>10.24739297</v>
      </c>
      <c r="AT876" s="2" t="n">
        <v>10.40746662</v>
      </c>
      <c r="AU876" s="2" t="n">
        <v>10.38492874</v>
      </c>
      <c r="AV876" s="2" t="n">
        <v>10.29897806</v>
      </c>
      <c r="AW876" s="2" t="n">
        <v>10.96320272</v>
      </c>
      <c r="AX876" s="2" t="n">
        <v>10.60819384</v>
      </c>
    </row>
    <row r="877" customFormat="false" ht="15" hidden="false" customHeight="false" outlineLevel="0" collapsed="false">
      <c r="A877" s="1" t="s">
        <v>3515</v>
      </c>
      <c r="B877" s="1" t="s">
        <v>3516</v>
      </c>
      <c r="C877" s="1" t="s">
        <v>3517</v>
      </c>
      <c r="D877" s="1" t="s">
        <v>3518</v>
      </c>
      <c r="E877" s="2" t="b">
        <f aca="false">FALSE()</f>
        <v>0</v>
      </c>
      <c r="F877" s="2" t="b">
        <f aca="false">FALSE()</f>
        <v>0</v>
      </c>
      <c r="G877" s="2" t="b">
        <f aca="false">FALSE()</f>
        <v>0</v>
      </c>
      <c r="H877" s="2" t="b">
        <f aca="false">TRUE()</f>
        <v>1</v>
      </c>
      <c r="I877" s="2" t="s">
        <v>54</v>
      </c>
      <c r="J877" s="2" t="n">
        <v>5</v>
      </c>
      <c r="K877" s="2" t="b">
        <f aca="false">FALSE()</f>
        <v>0</v>
      </c>
      <c r="L877" s="2" t="b">
        <f aca="false">TRUE()</f>
        <v>1</v>
      </c>
      <c r="M877" s="2" t="s">
        <v>54</v>
      </c>
      <c r="N877" s="2" t="n">
        <v>0.761081831030635</v>
      </c>
      <c r="O877" s="2" t="n">
        <v>10.6536859</v>
      </c>
      <c r="P877" s="2" t="n">
        <v>10.47749243</v>
      </c>
      <c r="Q877" s="2" t="n">
        <v>10.67075328</v>
      </c>
      <c r="R877" s="2" t="n">
        <v>11.02391174</v>
      </c>
      <c r="S877" s="2" t="n">
        <v>10.08442741</v>
      </c>
      <c r="T877" s="2" t="n">
        <v>10.31302291</v>
      </c>
      <c r="U877" s="2" t="n">
        <v>10.31400278</v>
      </c>
      <c r="V877" s="2" t="n">
        <v>10.97691682</v>
      </c>
      <c r="W877" s="2" t="n">
        <v>10.19750452</v>
      </c>
      <c r="X877" s="2" t="n">
        <v>10.26215596</v>
      </c>
      <c r="Y877" s="2" t="n">
        <v>10.50189102</v>
      </c>
      <c r="Z877" s="2" t="n">
        <v>9.820850093</v>
      </c>
      <c r="AA877" s="2" t="n">
        <v>10.10438244</v>
      </c>
      <c r="AB877" s="2" t="n">
        <v>10.19579222</v>
      </c>
      <c r="AC877" s="2" t="n">
        <v>10.64754441</v>
      </c>
      <c r="AD877" s="2" t="n">
        <v>9.760532926</v>
      </c>
      <c r="AE877" s="2" t="n">
        <v>10.08811615</v>
      </c>
      <c r="AF877" s="2" t="n">
        <v>10.35909958</v>
      </c>
      <c r="AG877" s="2" t="n">
        <v>11.02432528</v>
      </c>
      <c r="AH877" s="2" t="n">
        <v>10.38856031</v>
      </c>
      <c r="AI877" s="2" t="n">
        <v>10.43601874</v>
      </c>
      <c r="AJ877" s="2" t="n">
        <v>10.58898705</v>
      </c>
      <c r="AK877" s="2" t="n">
        <v>9.992634934</v>
      </c>
      <c r="AL877" s="2" t="n">
        <v>10.35295699</v>
      </c>
      <c r="AM877" s="2" t="n">
        <v>10.05660781</v>
      </c>
      <c r="AN877" s="2" t="n">
        <v>10.55841028</v>
      </c>
      <c r="AO877" s="2" t="n">
        <v>10.20491729</v>
      </c>
      <c r="AP877" s="2" t="n">
        <v>10.11841382</v>
      </c>
      <c r="AQ877" s="2" t="n">
        <v>10.20026556</v>
      </c>
      <c r="AR877" s="2" t="n">
        <v>9.816699328</v>
      </c>
      <c r="AS877" s="2" t="n">
        <v>9.965478123</v>
      </c>
      <c r="AT877" s="2" t="n">
        <v>9.992459825</v>
      </c>
      <c r="AU877" s="2" t="n">
        <v>10.16613926</v>
      </c>
      <c r="AV877" s="2" t="n">
        <v>9.513395312</v>
      </c>
      <c r="AW877" s="2" t="n">
        <v>9.600748596</v>
      </c>
      <c r="AX877" s="2" t="n">
        <v>9.717030228</v>
      </c>
    </row>
    <row r="878" customFormat="false" ht="15" hidden="false" customHeight="false" outlineLevel="0" collapsed="false">
      <c r="A878" s="1" t="s">
        <v>3519</v>
      </c>
      <c r="B878" s="1" t="s">
        <v>3520</v>
      </c>
      <c r="C878" s="1" t="s">
        <v>3521</v>
      </c>
      <c r="D878" s="1" t="s">
        <v>3522</v>
      </c>
      <c r="E878" s="2" t="b">
        <f aca="false">FALSE()</f>
        <v>0</v>
      </c>
      <c r="F878" s="2" t="b">
        <f aca="false">FALSE()</f>
        <v>0</v>
      </c>
      <c r="G878" s="2" t="b">
        <f aca="false">FALSE()</f>
        <v>0</v>
      </c>
      <c r="H878" s="2" t="b">
        <f aca="false">FALSE()</f>
        <v>0</v>
      </c>
      <c r="I878" s="2" t="s">
        <v>54</v>
      </c>
      <c r="J878" s="2" t="s">
        <v>54</v>
      </c>
      <c r="K878" s="2" t="b">
        <f aca="false">FALSE()</f>
        <v>0</v>
      </c>
      <c r="L878" s="2" t="b">
        <f aca="false">TRUE()</f>
        <v>1</v>
      </c>
      <c r="M878" s="2" t="s">
        <v>54</v>
      </c>
      <c r="N878" s="2" t="n">
        <v>0.288086434235502</v>
      </c>
      <c r="O878" s="2" t="n">
        <v>10.1023365</v>
      </c>
      <c r="P878" s="2" t="n">
        <v>10.35561425</v>
      </c>
      <c r="Q878" s="2" t="n">
        <v>10.2392972</v>
      </c>
      <c r="R878" s="2" t="n">
        <v>9.958664271</v>
      </c>
      <c r="S878" s="2" t="n">
        <v>10.14837524</v>
      </c>
      <c r="T878" s="2" t="n">
        <v>10.04785727</v>
      </c>
      <c r="U878" s="2" t="n">
        <v>10.01307075</v>
      </c>
      <c r="V878" s="2" t="n">
        <v>10.054644</v>
      </c>
      <c r="W878" s="2" t="n">
        <v>9.95734104</v>
      </c>
      <c r="X878" s="2" t="n">
        <v>9.582596347</v>
      </c>
      <c r="Y878" s="2" t="n">
        <v>9.83666123</v>
      </c>
      <c r="Z878" s="2" t="n">
        <v>9.989369202</v>
      </c>
      <c r="AA878" s="2" t="n">
        <v>9.884491794</v>
      </c>
      <c r="AB878" s="2" t="n">
        <v>9.64902225</v>
      </c>
      <c r="AC878" s="2" t="n">
        <v>10.06921597</v>
      </c>
      <c r="AD878" s="2" t="n">
        <v>10.06840948</v>
      </c>
      <c r="AE878" s="2" t="n">
        <v>9.859983519</v>
      </c>
      <c r="AF878" s="2" t="n">
        <v>10.12848541</v>
      </c>
      <c r="AG878" s="2" t="n">
        <v>10.49107575</v>
      </c>
      <c r="AH878" s="2" t="n">
        <v>10.41973982</v>
      </c>
      <c r="AI878" s="2" t="n">
        <v>10.36536179</v>
      </c>
      <c r="AJ878" s="2" t="n">
        <v>10.14114227</v>
      </c>
      <c r="AK878" s="2" t="n">
        <v>10.14902429</v>
      </c>
      <c r="AL878" s="2" t="n">
        <v>10.16214899</v>
      </c>
      <c r="AM878" s="2" t="n">
        <v>10.07827907</v>
      </c>
      <c r="AN878" s="2" t="n">
        <v>9.793998318</v>
      </c>
      <c r="AO878" s="2" t="n">
        <v>9.996981413</v>
      </c>
      <c r="AP878" s="2" t="n">
        <v>9.846833649</v>
      </c>
      <c r="AQ878" s="2" t="n">
        <v>9.911864981</v>
      </c>
      <c r="AR878" s="2" t="n">
        <v>10.18546917</v>
      </c>
      <c r="AS878" s="2" t="n">
        <v>10.13986772</v>
      </c>
      <c r="AT878" s="2" t="n">
        <v>9.994920777</v>
      </c>
      <c r="AU878" s="2" t="n">
        <v>10.20285597</v>
      </c>
      <c r="AV878" s="2" t="n">
        <v>9.951704885</v>
      </c>
      <c r="AW878" s="2" t="n">
        <v>9.775623923</v>
      </c>
      <c r="AX878" s="2" t="n">
        <v>9.99735105</v>
      </c>
    </row>
    <row r="879" customFormat="false" ht="15" hidden="false" customHeight="false" outlineLevel="0" collapsed="false">
      <c r="A879" s="1" t="s">
        <v>3523</v>
      </c>
      <c r="B879" s="1" t="s">
        <v>3524</v>
      </c>
      <c r="C879" s="1" t="s">
        <v>3525</v>
      </c>
      <c r="D879" s="1" t="s">
        <v>3526</v>
      </c>
      <c r="E879" s="2" t="b">
        <f aca="false">FALSE()</f>
        <v>0</v>
      </c>
      <c r="F879" s="2" t="b">
        <f aca="false">FALSE()</f>
        <v>0</v>
      </c>
      <c r="G879" s="2" t="b">
        <f aca="false">FALSE()</f>
        <v>0</v>
      </c>
      <c r="H879" s="2" t="b">
        <f aca="false">FALSE()</f>
        <v>0</v>
      </c>
      <c r="I879" s="2" t="s">
        <v>54</v>
      </c>
      <c r="J879" s="2" t="s">
        <v>54</v>
      </c>
      <c r="K879" s="2" t="b">
        <f aca="false">FALSE()</f>
        <v>0</v>
      </c>
      <c r="L879" s="2" t="b">
        <f aca="false">TRUE()</f>
        <v>1</v>
      </c>
      <c r="M879" s="2" t="s">
        <v>54</v>
      </c>
      <c r="N879" s="2" t="n">
        <v>-0.752648643458911</v>
      </c>
      <c r="O879" s="2" t="n">
        <v>11.50229069</v>
      </c>
      <c r="P879" s="2" t="n">
        <v>12.00918013</v>
      </c>
      <c r="Q879" s="2" t="n">
        <v>11.33993067</v>
      </c>
      <c r="R879" s="2" t="n">
        <v>11.30421226</v>
      </c>
      <c r="S879" s="2" t="n">
        <v>11.72660582</v>
      </c>
      <c r="T879" s="2" t="n">
        <v>11.82433499</v>
      </c>
      <c r="U879" s="2" t="n">
        <v>11.62931112</v>
      </c>
      <c r="V879" s="2" t="n">
        <v>11.33261501</v>
      </c>
      <c r="W879" s="2" t="n">
        <v>11.66283231</v>
      </c>
      <c r="X879" s="2" t="n">
        <v>11.62010559</v>
      </c>
      <c r="Y879" s="2" t="n">
        <v>11.30238021</v>
      </c>
      <c r="Z879" s="2" t="n">
        <v>11.76164571</v>
      </c>
      <c r="AA879" s="2" t="n">
        <v>11.80935994</v>
      </c>
      <c r="AB879" s="2" t="n">
        <v>11.43138376</v>
      </c>
      <c r="AC879" s="2" t="n">
        <v>11.83123122</v>
      </c>
      <c r="AD879" s="2" t="n">
        <v>12.1885216</v>
      </c>
      <c r="AE879" s="2" t="n">
        <v>12.34055391</v>
      </c>
      <c r="AF879" s="2" t="n">
        <v>11.8551055</v>
      </c>
      <c r="AG879" s="2" t="n">
        <v>11.06966651</v>
      </c>
      <c r="AH879" s="2" t="n">
        <v>11.62531091</v>
      </c>
      <c r="AI879" s="2" t="n">
        <v>11.22342013</v>
      </c>
      <c r="AJ879" s="2" t="n">
        <v>11.40865703</v>
      </c>
      <c r="AK879" s="2" t="n">
        <v>11.29064242</v>
      </c>
      <c r="AL879" s="2" t="n">
        <v>11.1986263</v>
      </c>
      <c r="AM879" s="2" t="n">
        <v>11.257342</v>
      </c>
      <c r="AN879" s="2" t="n">
        <v>11.21234915</v>
      </c>
      <c r="AO879" s="2" t="n">
        <v>11.03505096</v>
      </c>
      <c r="AP879" s="2" t="n">
        <v>11.12906805</v>
      </c>
      <c r="AQ879" s="2" t="n">
        <v>11.24097436</v>
      </c>
      <c r="AR879" s="2" t="n">
        <v>11.85226998</v>
      </c>
      <c r="AS879" s="2" t="n">
        <v>11.68330548</v>
      </c>
      <c r="AT879" s="2" t="n">
        <v>11.92913425</v>
      </c>
      <c r="AU879" s="2" t="n">
        <v>12.10242561</v>
      </c>
      <c r="AV879" s="2" t="n">
        <v>11.6541441</v>
      </c>
      <c r="AW879" s="2" t="n">
        <v>11.47971756</v>
      </c>
      <c r="AX879" s="2" t="n">
        <v>11.64012866</v>
      </c>
    </row>
    <row r="880" customFormat="false" ht="15" hidden="false" customHeight="false" outlineLevel="0" collapsed="false">
      <c r="A880" s="1" t="s">
        <v>3527</v>
      </c>
      <c r="B880" s="1" t="s">
        <v>3528</v>
      </c>
      <c r="C880" s="1" t="s">
        <v>3529</v>
      </c>
      <c r="D880" s="1" t="s">
        <v>3530</v>
      </c>
      <c r="E880" s="2" t="b">
        <f aca="false">FALSE()</f>
        <v>0</v>
      </c>
      <c r="F880" s="2" t="b">
        <f aca="false">TRUE()</f>
        <v>1</v>
      </c>
      <c r="G880" s="2" t="b">
        <f aca="false">FALSE()</f>
        <v>0</v>
      </c>
      <c r="H880" s="2" t="b">
        <f aca="false">FALSE()</f>
        <v>0</v>
      </c>
      <c r="I880" s="2" t="n">
        <v>1</v>
      </c>
      <c r="J880" s="2" t="s">
        <v>54</v>
      </c>
      <c r="K880" s="2" t="b">
        <f aca="false">FALSE()</f>
        <v>0</v>
      </c>
      <c r="L880" s="2" t="b">
        <f aca="false">FALSE()</f>
        <v>0</v>
      </c>
      <c r="M880" s="2" t="s">
        <v>54</v>
      </c>
      <c r="N880" s="2" t="s">
        <v>54</v>
      </c>
      <c r="O880" s="2" t="n">
        <v>9.831954505</v>
      </c>
      <c r="P880" s="2" t="n">
        <v>10.17765649</v>
      </c>
      <c r="Q880" s="2" t="n">
        <v>9.998939889</v>
      </c>
      <c r="R880" s="2" t="n">
        <v>10.09044691</v>
      </c>
      <c r="S880" s="2" t="n">
        <v>9.312325773</v>
      </c>
      <c r="T880" s="2" t="n">
        <v>9.789482251</v>
      </c>
      <c r="U880" s="2" t="n">
        <v>9.919274371</v>
      </c>
      <c r="V880" s="2" t="n">
        <v>9.753742095</v>
      </c>
      <c r="W880" s="2" t="n">
        <v>9.245532841</v>
      </c>
      <c r="X880" s="2" t="n">
        <v>9.170377542</v>
      </c>
      <c r="Y880" s="2" t="n">
        <v>9.509509231</v>
      </c>
      <c r="Z880" s="2" t="n">
        <v>9.422537035</v>
      </c>
      <c r="AA880" s="2" t="n">
        <v>9.35775691</v>
      </c>
      <c r="AB880" s="2" t="n">
        <v>9.164362917</v>
      </c>
      <c r="AC880" s="2" t="n">
        <v>9.713480368</v>
      </c>
      <c r="AD880" s="2" t="n">
        <v>9.762036948</v>
      </c>
      <c r="AE880" s="2" t="n">
        <v>8.96425057</v>
      </c>
      <c r="AF880" s="2" t="n">
        <v>10.14576538</v>
      </c>
      <c r="AG880" s="2" t="n">
        <v>9.824909544</v>
      </c>
      <c r="AH880" s="2" t="n">
        <v>9.869396419</v>
      </c>
      <c r="AI880" s="2" t="n">
        <v>9.454848647</v>
      </c>
      <c r="AJ880" s="2" t="n">
        <v>9.54438065</v>
      </c>
      <c r="AK880" s="2" t="n">
        <v>9.096822729</v>
      </c>
      <c r="AL880" s="2" t="n">
        <v>9.639929301</v>
      </c>
      <c r="AM880" s="2" t="n">
        <v>9.059054372</v>
      </c>
      <c r="AN880" s="2" t="n">
        <v>9.046077306</v>
      </c>
      <c r="AO880" s="2" t="n">
        <v>9.238226404</v>
      </c>
      <c r="AP880" s="2" t="n">
        <v>9.173218042</v>
      </c>
      <c r="AQ880" s="2" t="n">
        <v>9.230196727</v>
      </c>
      <c r="AR880" s="2" t="n">
        <v>9.149704394</v>
      </c>
      <c r="AS880" s="2" t="n">
        <v>9.370514764</v>
      </c>
      <c r="AT880" s="2" t="n">
        <v>8.986751575</v>
      </c>
      <c r="AU880" s="2" t="n">
        <v>9.087815735</v>
      </c>
      <c r="AV880" s="2" t="n">
        <v>9.920336686</v>
      </c>
      <c r="AW880" s="2" t="n">
        <v>8.896178747</v>
      </c>
      <c r="AX880" s="2" t="n">
        <v>9.312851801</v>
      </c>
    </row>
    <row r="881" customFormat="false" ht="15" hidden="false" customHeight="false" outlineLevel="0" collapsed="false">
      <c r="A881" s="1" t="s">
        <v>3531</v>
      </c>
      <c r="B881" s="1" t="s">
        <v>3532</v>
      </c>
      <c r="C881" s="1" t="s">
        <v>3533</v>
      </c>
      <c r="D881" s="1" t="s">
        <v>3534</v>
      </c>
      <c r="E881" s="2" t="b">
        <f aca="false">FALSE()</f>
        <v>0</v>
      </c>
      <c r="F881" s="2" t="b">
        <f aca="false">FALSE()</f>
        <v>0</v>
      </c>
      <c r="G881" s="2" t="b">
        <f aca="false">FALSE()</f>
        <v>0</v>
      </c>
      <c r="H881" s="2" t="b">
        <f aca="false">FALSE()</f>
        <v>0</v>
      </c>
      <c r="I881" s="2" t="s">
        <v>54</v>
      </c>
      <c r="J881" s="2" t="s">
        <v>54</v>
      </c>
      <c r="K881" s="2" t="b">
        <f aca="false">FALSE()</f>
        <v>0</v>
      </c>
      <c r="L881" s="2" t="b">
        <f aca="false">TRUE()</f>
        <v>1</v>
      </c>
      <c r="M881" s="2" t="s">
        <v>54</v>
      </c>
      <c r="N881" s="2" t="n">
        <v>-0.684977115019747</v>
      </c>
      <c r="O881" s="2" t="n">
        <v>9.57011478</v>
      </c>
      <c r="P881" s="2" t="n">
        <v>9.843453099</v>
      </c>
      <c r="Q881" s="2" t="n">
        <v>9.666674639</v>
      </c>
      <c r="R881" s="2" t="n">
        <v>9.259316995</v>
      </c>
      <c r="S881" s="2" t="n">
        <v>9.772277886</v>
      </c>
      <c r="T881" s="2" t="n">
        <v>9.516972972</v>
      </c>
      <c r="U881" s="2" t="n">
        <v>9.722530019</v>
      </c>
      <c r="V881" s="2" t="n">
        <v>9.794447401</v>
      </c>
      <c r="W881" s="2" t="n">
        <v>9.661449016</v>
      </c>
      <c r="X881" s="2" t="n">
        <v>9.788635481</v>
      </c>
      <c r="Y881" s="2" t="n">
        <v>9.672709341</v>
      </c>
      <c r="Z881" s="2" t="n">
        <v>9.677613175</v>
      </c>
      <c r="AA881" s="2" t="n">
        <v>9.645636911</v>
      </c>
      <c r="AB881" s="2" t="n">
        <v>9.885198366</v>
      </c>
      <c r="AC881" s="2" t="n">
        <v>9.68631833</v>
      </c>
      <c r="AD881" s="2" t="n">
        <v>9.992118003</v>
      </c>
      <c r="AE881" s="2" t="n">
        <v>9.921476512</v>
      </c>
      <c r="AF881" s="2" t="n">
        <v>9.705390073</v>
      </c>
      <c r="AG881" s="2" t="n">
        <v>9.420925653</v>
      </c>
      <c r="AH881" s="2" t="n">
        <v>9.65299674</v>
      </c>
      <c r="AI881" s="2" t="n">
        <v>9.255023662</v>
      </c>
      <c r="AJ881" s="2" t="n">
        <v>9.197259125</v>
      </c>
      <c r="AK881" s="2" t="n">
        <v>9.931281177</v>
      </c>
      <c r="AL881" s="2" t="n">
        <v>9.639929301</v>
      </c>
      <c r="AM881" s="2" t="n">
        <v>9.616809788</v>
      </c>
      <c r="AN881" s="2" t="n">
        <v>9.836620429</v>
      </c>
      <c r="AO881" s="2" t="n">
        <v>9.77692389</v>
      </c>
      <c r="AP881" s="2" t="n">
        <v>9.810481232</v>
      </c>
      <c r="AQ881" s="2" t="n">
        <v>9.812356383</v>
      </c>
      <c r="AR881" s="2" t="n">
        <v>9.971366942</v>
      </c>
      <c r="AS881" s="2" t="n">
        <v>9.823970298</v>
      </c>
      <c r="AT881" s="2" t="n">
        <v>9.83869303</v>
      </c>
      <c r="AU881" s="2" t="n">
        <v>9.827360427</v>
      </c>
      <c r="AV881" s="2" t="n">
        <v>10.11489516</v>
      </c>
      <c r="AW881" s="2" t="n">
        <v>10.15121548</v>
      </c>
      <c r="AX881" s="2" t="n">
        <v>10.04426468</v>
      </c>
    </row>
    <row r="882" customFormat="false" ht="15" hidden="false" customHeight="false" outlineLevel="0" collapsed="false">
      <c r="A882" s="1" t="s">
        <v>3535</v>
      </c>
      <c r="B882" s="1" t="s">
        <v>3536</v>
      </c>
      <c r="C882" s="1" t="s">
        <v>3537</v>
      </c>
      <c r="D882" s="1" t="s">
        <v>3538</v>
      </c>
      <c r="E882" s="2" t="b">
        <f aca="false">TRUE()</f>
        <v>1</v>
      </c>
      <c r="F882" s="2" t="b">
        <f aca="false">TRUE()</f>
        <v>1</v>
      </c>
      <c r="G882" s="2" t="b">
        <f aca="false">FALSE()</f>
        <v>0</v>
      </c>
      <c r="H882" s="2" t="b">
        <f aca="false">FALSE()</f>
        <v>0</v>
      </c>
      <c r="I882" s="2" t="n">
        <v>2</v>
      </c>
      <c r="J882" s="2" t="s">
        <v>54</v>
      </c>
      <c r="K882" s="2" t="b">
        <f aca="false">FALSE()</f>
        <v>0</v>
      </c>
      <c r="L882" s="2" t="b">
        <f aca="false">FALSE()</f>
        <v>0</v>
      </c>
      <c r="M882" s="2" t="s">
        <v>54</v>
      </c>
      <c r="N882" s="2" t="s">
        <v>54</v>
      </c>
      <c r="O882" s="2" t="n">
        <v>8.93509301</v>
      </c>
      <c r="P882" s="2" t="n">
        <v>9.156373456</v>
      </c>
      <c r="Q882" s="2" t="n">
        <v>9.01919432</v>
      </c>
      <c r="R882" s="2" t="n">
        <v>9.211406189</v>
      </c>
      <c r="S882" s="2" t="n">
        <v>8.88597646</v>
      </c>
      <c r="T882" s="2" t="n">
        <v>8.911582457</v>
      </c>
      <c r="U882" s="2" t="n">
        <v>9.287643922</v>
      </c>
      <c r="V882" s="2" t="n">
        <v>8.959210319</v>
      </c>
      <c r="W882" s="2" t="n">
        <v>9.027816831</v>
      </c>
      <c r="X882" s="2" t="n">
        <v>9.053510913</v>
      </c>
      <c r="Y882" s="2" t="n">
        <v>8.678261875</v>
      </c>
      <c r="Z882" s="2" t="n">
        <v>9.005555979</v>
      </c>
      <c r="AA882" s="2" t="n">
        <v>9.136479117</v>
      </c>
      <c r="AB882" s="2" t="n">
        <v>9.068655492</v>
      </c>
      <c r="AC882" s="2" t="n">
        <v>9.194434296</v>
      </c>
      <c r="AD882" s="2" t="n">
        <v>9.269737797</v>
      </c>
      <c r="AE882" s="2" t="n">
        <v>9.584356063</v>
      </c>
      <c r="AF882" s="2" t="n">
        <v>9.134218689</v>
      </c>
      <c r="AG882" s="2" t="n">
        <v>8.522291033</v>
      </c>
      <c r="AH882" s="2" t="n">
        <v>8.589808005</v>
      </c>
      <c r="AI882" s="2" t="n">
        <v>8.4496087</v>
      </c>
      <c r="AJ882" s="2" t="n">
        <v>8.638731277</v>
      </c>
      <c r="AK882" s="2" t="n">
        <v>8.627181408</v>
      </c>
      <c r="AL882" s="2" t="n">
        <v>8.394359163</v>
      </c>
      <c r="AM882" s="2" t="n">
        <v>8.480899977</v>
      </c>
      <c r="AN882" s="2" t="n">
        <v>8.63558826</v>
      </c>
      <c r="AO882" s="2" t="n">
        <v>8.62118771</v>
      </c>
      <c r="AP882" s="2" t="n">
        <v>8.593310978</v>
      </c>
      <c r="AQ882" s="2" t="n">
        <v>8.449929564</v>
      </c>
      <c r="AR882" s="2" t="n">
        <v>8.494262971</v>
      </c>
      <c r="AS882" s="2" t="n">
        <v>8.655142457</v>
      </c>
      <c r="AT882" s="2" t="n">
        <v>8.589306935</v>
      </c>
      <c r="AU882" s="2" t="n">
        <v>8.715581633</v>
      </c>
      <c r="AV882" s="2" t="n">
        <v>8.586570197</v>
      </c>
      <c r="AW882" s="2" t="n">
        <v>10.22959956</v>
      </c>
      <c r="AX882" s="2" t="n">
        <v>8.516661405</v>
      </c>
    </row>
    <row r="883" customFormat="false" ht="15" hidden="false" customHeight="false" outlineLevel="0" collapsed="false">
      <c r="A883" s="1" t="s">
        <v>3539</v>
      </c>
      <c r="B883" s="1" t="s">
        <v>3540</v>
      </c>
      <c r="C883" s="1" t="s">
        <v>3541</v>
      </c>
      <c r="D883" s="1" t="s">
        <v>3542</v>
      </c>
      <c r="E883" s="2" t="b">
        <f aca="false">FALSE()</f>
        <v>0</v>
      </c>
      <c r="F883" s="2" t="b">
        <f aca="false">FALSE()</f>
        <v>0</v>
      </c>
      <c r="G883" s="2" t="b">
        <f aca="false">FALSE()</f>
        <v>0</v>
      </c>
      <c r="H883" s="2" t="b">
        <f aca="false">FALSE()</f>
        <v>0</v>
      </c>
      <c r="I883" s="2" t="s">
        <v>54</v>
      </c>
      <c r="J883" s="2" t="s">
        <v>54</v>
      </c>
      <c r="K883" s="2" t="b">
        <f aca="false">FALSE()</f>
        <v>0</v>
      </c>
      <c r="L883" s="2" t="b">
        <f aca="false">TRUE()</f>
        <v>1</v>
      </c>
      <c r="M883" s="2" t="s">
        <v>54</v>
      </c>
      <c r="N883" s="2" t="n">
        <v>-0.745652267520519</v>
      </c>
      <c r="O883" s="2" t="n">
        <v>10.40426308</v>
      </c>
      <c r="P883" s="2" t="n">
        <v>10.69941792</v>
      </c>
      <c r="Q883" s="2" t="n">
        <v>10.4751483</v>
      </c>
      <c r="R883" s="2" t="n">
        <v>10.25641793</v>
      </c>
      <c r="S883" s="2" t="n">
        <v>10.77642216</v>
      </c>
      <c r="T883" s="2" t="n">
        <v>10.44977951</v>
      </c>
      <c r="U883" s="2" t="n">
        <v>10.70117248</v>
      </c>
      <c r="V883" s="2" t="n">
        <v>10.77566253</v>
      </c>
      <c r="W883" s="2" t="n">
        <v>10.27196863</v>
      </c>
      <c r="X883" s="2" t="n">
        <v>10.48932961</v>
      </c>
      <c r="Y883" s="2" t="n">
        <v>10.27912205</v>
      </c>
      <c r="Z883" s="2" t="n">
        <v>10.7224986</v>
      </c>
      <c r="AA883" s="2" t="n">
        <v>10.64950775</v>
      </c>
      <c r="AB883" s="2" t="n">
        <v>10.26314286</v>
      </c>
      <c r="AC883" s="2" t="n">
        <v>10.70018557</v>
      </c>
      <c r="AD883" s="2" t="n">
        <v>11.05967813</v>
      </c>
      <c r="AE883" s="2" t="n">
        <v>10.62146986</v>
      </c>
      <c r="AF883" s="2" t="n">
        <v>10.52586538</v>
      </c>
      <c r="AG883" s="2" t="n">
        <v>10.42820816</v>
      </c>
      <c r="AH883" s="2" t="n">
        <v>10.52652294</v>
      </c>
      <c r="AI883" s="2" t="n">
        <v>10.15861214</v>
      </c>
      <c r="AJ883" s="2" t="n">
        <v>10.15903692</v>
      </c>
      <c r="AK883" s="2" t="n">
        <v>10.74572255</v>
      </c>
      <c r="AL883" s="2" t="n">
        <v>10.33662856</v>
      </c>
      <c r="AM883" s="2" t="n">
        <v>10.27051562</v>
      </c>
      <c r="AN883" s="2" t="n">
        <v>10.40998825</v>
      </c>
      <c r="AO883" s="2" t="n">
        <v>10.75035155</v>
      </c>
      <c r="AP883" s="2" t="n">
        <v>10.63466119</v>
      </c>
      <c r="AQ883" s="2" t="n">
        <v>10.55345661</v>
      </c>
      <c r="AR883" s="2" t="n">
        <v>10.85745153</v>
      </c>
      <c r="AS883" s="2" t="n">
        <v>10.88902931</v>
      </c>
      <c r="AT883" s="2" t="n">
        <v>10.61437092</v>
      </c>
      <c r="AU883" s="2" t="n">
        <v>10.75918229</v>
      </c>
      <c r="AV883" s="2" t="n">
        <v>11.11955441</v>
      </c>
      <c r="AW883" s="2" t="n">
        <v>10.79337207</v>
      </c>
      <c r="AX883" s="2" t="n">
        <v>10.83780672</v>
      </c>
    </row>
    <row r="884" customFormat="false" ht="15" hidden="false" customHeight="false" outlineLevel="0" collapsed="false">
      <c r="A884" s="1" t="s">
        <v>3543</v>
      </c>
      <c r="B884" s="1" t="s">
        <v>3544</v>
      </c>
      <c r="C884" s="1" t="s">
        <v>3545</v>
      </c>
      <c r="D884" s="1" t="s">
        <v>3546</v>
      </c>
      <c r="E884" s="2" t="b">
        <f aca="false">FALSE()</f>
        <v>0</v>
      </c>
      <c r="F884" s="2" t="b">
        <f aca="false">TRUE()</f>
        <v>1</v>
      </c>
      <c r="G884" s="2" t="b">
        <f aca="false">FALSE()</f>
        <v>0</v>
      </c>
      <c r="H884" s="2" t="b">
        <f aca="false">FALSE()</f>
        <v>0</v>
      </c>
      <c r="I884" s="2" t="n">
        <v>1</v>
      </c>
      <c r="J884" s="2" t="s">
        <v>54</v>
      </c>
      <c r="K884" s="2" t="b">
        <f aca="false">FALSE()</f>
        <v>0</v>
      </c>
      <c r="L884" s="2" t="b">
        <f aca="false">TRUE()</f>
        <v>1</v>
      </c>
      <c r="M884" s="2" t="s">
        <v>54</v>
      </c>
      <c r="N884" s="2" t="n">
        <v>0.708095136730813</v>
      </c>
      <c r="O884" s="2" t="n">
        <v>10.46596567</v>
      </c>
      <c r="P884" s="2" t="n">
        <v>10.703977</v>
      </c>
      <c r="Q884" s="2" t="n">
        <v>10.5764146</v>
      </c>
      <c r="R884" s="2" t="n">
        <v>10.63792642</v>
      </c>
      <c r="S884" s="2" t="n">
        <v>10.11310698</v>
      </c>
      <c r="T884" s="2" t="n">
        <v>9.976624255</v>
      </c>
      <c r="U884" s="2" t="n">
        <v>10.22822991</v>
      </c>
      <c r="V884" s="2" t="n">
        <v>10.21771611</v>
      </c>
      <c r="W884" s="2" t="n">
        <v>10.1586348</v>
      </c>
      <c r="X884" s="2" t="n">
        <v>9.989987534</v>
      </c>
      <c r="Y884" s="2" t="n">
        <v>10.208567</v>
      </c>
      <c r="Z884" s="2" t="n">
        <v>10.03017523</v>
      </c>
      <c r="AA884" s="2" t="n">
        <v>10.32054951</v>
      </c>
      <c r="AB884" s="2" t="n">
        <v>9.960835707</v>
      </c>
      <c r="AC884" s="2" t="n">
        <v>10.40175193</v>
      </c>
      <c r="AD884" s="2" t="n">
        <v>10.3451681</v>
      </c>
      <c r="AE884" s="2" t="n">
        <v>10.11622204</v>
      </c>
      <c r="AF884" s="2" t="n">
        <v>10.15548784</v>
      </c>
      <c r="AG884" s="2" t="n">
        <v>10.51536444</v>
      </c>
      <c r="AH884" s="2" t="n">
        <v>10.73459391</v>
      </c>
      <c r="AI884" s="2" t="n">
        <v>10.68766972</v>
      </c>
      <c r="AJ884" s="2" t="n">
        <v>10.64441798</v>
      </c>
      <c r="AK884" s="2" t="n">
        <v>10.21470234</v>
      </c>
      <c r="AL884" s="2" t="n">
        <v>10.10356411</v>
      </c>
      <c r="AM884" s="2" t="n">
        <v>10.4703945</v>
      </c>
      <c r="AN884" s="2" t="n">
        <v>10.40160754</v>
      </c>
      <c r="AO884" s="2" t="n">
        <v>10.1745736</v>
      </c>
      <c r="AP884" s="2" t="n">
        <v>10.31001538</v>
      </c>
      <c r="AQ884" s="2" t="n">
        <v>10.2319914</v>
      </c>
      <c r="AR884" s="2" t="n">
        <v>9.832257567</v>
      </c>
      <c r="AS884" s="2" t="n">
        <v>10.0100531</v>
      </c>
      <c r="AT884" s="2" t="n">
        <v>9.895256111</v>
      </c>
      <c r="AU884" s="2" t="n">
        <v>10.22455768</v>
      </c>
      <c r="AV884" s="2" t="n">
        <v>9.987623991</v>
      </c>
      <c r="AW884" s="2" t="n">
        <v>10.01500804</v>
      </c>
      <c r="AX884" s="2" t="n">
        <v>10.14204525</v>
      </c>
    </row>
    <row r="885" customFormat="false" ht="15" hidden="false" customHeight="false" outlineLevel="0" collapsed="false">
      <c r="A885" s="1" t="s">
        <v>3547</v>
      </c>
      <c r="B885" s="1" t="s">
        <v>3548</v>
      </c>
      <c r="C885" s="1" t="s">
        <v>3549</v>
      </c>
      <c r="D885" s="1" t="s">
        <v>3550</v>
      </c>
      <c r="E885" s="2" t="b">
        <f aca="false">FALSE()</f>
        <v>0</v>
      </c>
      <c r="F885" s="2" t="b">
        <f aca="false">FALSE()</f>
        <v>0</v>
      </c>
      <c r="G885" s="2" t="b">
        <f aca="false">FALSE()</f>
        <v>0</v>
      </c>
      <c r="H885" s="2" t="b">
        <f aca="false">FALSE()</f>
        <v>0</v>
      </c>
      <c r="I885" s="2" t="s">
        <v>54</v>
      </c>
      <c r="J885" s="2" t="s">
        <v>54</v>
      </c>
      <c r="K885" s="2" t="b">
        <f aca="false">FALSE()</f>
        <v>0</v>
      </c>
      <c r="L885" s="2" t="b">
        <f aca="false">TRUE()</f>
        <v>1</v>
      </c>
      <c r="M885" s="2" t="s">
        <v>54</v>
      </c>
      <c r="N885" s="2" t="n">
        <v>0.809235850003365</v>
      </c>
      <c r="O885" s="2" t="n">
        <v>10.86004397</v>
      </c>
      <c r="P885" s="2" t="n">
        <v>10.97930322</v>
      </c>
      <c r="Q885" s="2" t="n">
        <v>11.08371534</v>
      </c>
      <c r="R885" s="2" t="n">
        <v>11.06925535</v>
      </c>
      <c r="S885" s="2" t="n">
        <v>10.77199532</v>
      </c>
      <c r="T885" s="2" t="n">
        <v>10.83626111</v>
      </c>
      <c r="U885" s="2" t="n">
        <v>10.5419889</v>
      </c>
      <c r="V885" s="2" t="n">
        <v>10.87149069</v>
      </c>
      <c r="W885" s="2" t="n">
        <v>10.7960736</v>
      </c>
      <c r="X885" s="2" t="n">
        <v>10.48093242</v>
      </c>
      <c r="Y885" s="2" t="n">
        <v>10.73949897</v>
      </c>
      <c r="Z885" s="2" t="n">
        <v>10.40610914</v>
      </c>
      <c r="AA885" s="2" t="n">
        <v>10.38625633</v>
      </c>
      <c r="AB885" s="2" t="n">
        <v>10.45178905</v>
      </c>
      <c r="AC885" s="2" t="n">
        <v>10.46233108</v>
      </c>
      <c r="AD885" s="2" t="n">
        <v>10.33641961</v>
      </c>
      <c r="AE885" s="2" t="n">
        <v>10.13557376</v>
      </c>
      <c r="AF885" s="2" t="n">
        <v>10.68464716</v>
      </c>
      <c r="AG885" s="2" t="n">
        <v>10.99544016</v>
      </c>
      <c r="AH885" s="2" t="n">
        <v>11.01632193</v>
      </c>
      <c r="AI885" s="2" t="n">
        <v>11.08385534</v>
      </c>
      <c r="AJ885" s="2" t="n">
        <v>11.17916648</v>
      </c>
      <c r="AK885" s="2" t="n">
        <v>10.59443516</v>
      </c>
      <c r="AL885" s="2" t="n">
        <v>10.68448899</v>
      </c>
      <c r="AM885" s="2" t="n">
        <v>10.87862001</v>
      </c>
      <c r="AN885" s="2" t="n">
        <v>10.77249696</v>
      </c>
      <c r="AO885" s="2" t="n">
        <v>10.43139517</v>
      </c>
      <c r="AP885" s="2" t="n">
        <v>10.78057319</v>
      </c>
      <c r="AQ885" s="2" t="n">
        <v>10.81772273</v>
      </c>
      <c r="AR885" s="2" t="n">
        <v>10.3056592</v>
      </c>
      <c r="AS885" s="2" t="n">
        <v>10.40514315</v>
      </c>
      <c r="AT885" s="2" t="n">
        <v>10.33463346</v>
      </c>
      <c r="AU885" s="2" t="n">
        <v>10.52549166</v>
      </c>
      <c r="AV885" s="2" t="n">
        <v>10.10101159</v>
      </c>
      <c r="AW885" s="2" t="n">
        <v>10.06915074</v>
      </c>
      <c r="AX885" s="2" t="n">
        <v>10.52357984</v>
      </c>
    </row>
    <row r="886" customFormat="false" ht="15" hidden="false" customHeight="false" outlineLevel="0" collapsed="false">
      <c r="A886" s="1" t="s">
        <v>3551</v>
      </c>
      <c r="B886" s="1" t="s">
        <v>3548</v>
      </c>
      <c r="C886" s="1" t="s">
        <v>3549</v>
      </c>
      <c r="D886" s="1" t="s">
        <v>3552</v>
      </c>
      <c r="E886" s="2" t="b">
        <f aca="false">FALSE()</f>
        <v>0</v>
      </c>
      <c r="F886" s="2" t="b">
        <f aca="false">FALSE()</f>
        <v>0</v>
      </c>
      <c r="G886" s="2" t="b">
        <f aca="false">FALSE()</f>
        <v>0</v>
      </c>
      <c r="H886" s="2" t="b">
        <f aca="false">FALSE()</f>
        <v>0</v>
      </c>
      <c r="I886" s="2" t="s">
        <v>54</v>
      </c>
      <c r="J886" s="2" t="s">
        <v>54</v>
      </c>
      <c r="K886" s="2" t="b">
        <f aca="false">FALSE()</f>
        <v>0</v>
      </c>
      <c r="L886" s="2" t="b">
        <f aca="false">TRUE()</f>
        <v>1</v>
      </c>
      <c r="M886" s="2" t="s">
        <v>54</v>
      </c>
      <c r="N886" s="2" t="n">
        <v>0.659854765334035</v>
      </c>
      <c r="O886" s="2" t="n">
        <v>8.200391381</v>
      </c>
      <c r="P886" s="2" t="n">
        <v>8.318851745</v>
      </c>
      <c r="Q886" s="2" t="n">
        <v>8.063585868</v>
      </c>
      <c r="R886" s="2" t="n">
        <v>7.602548284</v>
      </c>
      <c r="S886" s="2" t="n">
        <v>7.707891367</v>
      </c>
      <c r="T886" s="2" t="n">
        <v>8.051377041</v>
      </c>
      <c r="U886" s="2" t="n">
        <v>7.603663432</v>
      </c>
      <c r="V886" s="2" t="n">
        <v>7.376637317</v>
      </c>
      <c r="W886" s="2" t="n">
        <v>7.369492777</v>
      </c>
      <c r="X886" s="2" t="n">
        <v>7.316883901</v>
      </c>
      <c r="Y886" s="2" t="n">
        <v>7.340055381</v>
      </c>
      <c r="Z886" s="2" t="n">
        <v>7.554888231</v>
      </c>
      <c r="AA886" s="2" t="n">
        <v>7.381203648</v>
      </c>
      <c r="AB886" s="2" t="n">
        <v>7.102763439</v>
      </c>
      <c r="AC886" s="2" t="n">
        <v>7.38874255</v>
      </c>
      <c r="AD886" s="2" t="n">
        <v>7.59187785</v>
      </c>
      <c r="AE886" s="2" t="n">
        <v>7.073545666</v>
      </c>
      <c r="AF886" s="2" t="n">
        <v>7.521161821</v>
      </c>
      <c r="AG886" s="2" t="n">
        <v>8.076622562</v>
      </c>
      <c r="AH886" s="2" t="n">
        <v>8.041394038</v>
      </c>
      <c r="AI886" s="2" t="n">
        <v>8.003458003</v>
      </c>
      <c r="AJ886" s="2" t="n">
        <v>7.802200581</v>
      </c>
      <c r="AK886" s="2" t="n">
        <v>7.477646229</v>
      </c>
      <c r="AL886" s="2" t="n">
        <v>7.895826879</v>
      </c>
      <c r="AM886" s="2" t="n">
        <v>7.565502137</v>
      </c>
      <c r="AN886" s="2" t="n">
        <v>7.459840561</v>
      </c>
      <c r="AO886" s="2" t="n">
        <v>7.084148866</v>
      </c>
      <c r="AP886" s="2" t="n">
        <v>7.603469421</v>
      </c>
      <c r="AQ886" s="2" t="n">
        <v>7.576930602</v>
      </c>
      <c r="AR886" s="2" t="n">
        <v>7.255007155</v>
      </c>
      <c r="AS886" s="2" t="n">
        <v>7.400285218</v>
      </c>
      <c r="AT886" s="2" t="n">
        <v>7.243900801</v>
      </c>
      <c r="AU886" s="2" t="n">
        <v>7.580060749</v>
      </c>
      <c r="AV886" s="2" t="n">
        <v>6.984304951</v>
      </c>
      <c r="AW886" s="2" t="n">
        <v>7.117671088</v>
      </c>
      <c r="AX886" s="2" t="n">
        <v>7.348074151</v>
      </c>
    </row>
    <row r="887" customFormat="false" ht="15" hidden="false" customHeight="false" outlineLevel="0" collapsed="false">
      <c r="A887" s="1" t="s">
        <v>3553</v>
      </c>
      <c r="B887" s="1" t="s">
        <v>3554</v>
      </c>
      <c r="C887" s="1" t="s">
        <v>3555</v>
      </c>
      <c r="D887" s="1" t="s">
        <v>3556</v>
      </c>
      <c r="E887" s="2" t="b">
        <f aca="false">FALSE()</f>
        <v>0</v>
      </c>
      <c r="F887" s="2" t="b">
        <f aca="false">FALSE()</f>
        <v>0</v>
      </c>
      <c r="G887" s="2" t="b">
        <f aca="false">FALSE()</f>
        <v>0</v>
      </c>
      <c r="H887" s="2" t="b">
        <f aca="false">FALSE()</f>
        <v>0</v>
      </c>
      <c r="I887" s="2" t="s">
        <v>54</v>
      </c>
      <c r="J887" s="2" t="s">
        <v>54</v>
      </c>
      <c r="K887" s="2" t="b">
        <f aca="false">FALSE()</f>
        <v>0</v>
      </c>
      <c r="L887" s="2" t="b">
        <f aca="false">TRUE()</f>
        <v>1</v>
      </c>
      <c r="M887" s="2" t="s">
        <v>54</v>
      </c>
      <c r="N887" s="2" t="n">
        <v>-0.831538334002241</v>
      </c>
      <c r="O887" s="2" t="n">
        <v>9.71594661</v>
      </c>
      <c r="P887" s="2" t="n">
        <v>9.558633285</v>
      </c>
      <c r="Q887" s="2" t="n">
        <v>9.924592445</v>
      </c>
      <c r="R887" s="2" t="n">
        <v>10.02662214</v>
      </c>
      <c r="S887" s="2" t="n">
        <v>9.706816967</v>
      </c>
      <c r="T887" s="2" t="n">
        <v>9.87345553</v>
      </c>
      <c r="U887" s="2" t="n">
        <v>9.749853371</v>
      </c>
      <c r="V887" s="2" t="n">
        <v>9.726867927</v>
      </c>
      <c r="W887" s="2" t="n">
        <v>9.95734104</v>
      </c>
      <c r="X887" s="2" t="n">
        <v>10.05561937</v>
      </c>
      <c r="Y887" s="2" t="n">
        <v>10.06498486</v>
      </c>
      <c r="Z887" s="2" t="n">
        <v>9.81659107</v>
      </c>
      <c r="AA887" s="2" t="n">
        <v>9.923792631</v>
      </c>
      <c r="AB887" s="2" t="n">
        <v>10.17809292</v>
      </c>
      <c r="AC887" s="2" t="n">
        <v>10.21784043</v>
      </c>
      <c r="AD887" s="2" t="n">
        <v>10.09912436</v>
      </c>
      <c r="AE887" s="2" t="n">
        <v>10.1572025</v>
      </c>
      <c r="AF887" s="2" t="n">
        <v>10.30278971</v>
      </c>
      <c r="AG887" s="2" t="n">
        <v>9.658852594</v>
      </c>
      <c r="AH887" s="2" t="n">
        <v>9.457031626</v>
      </c>
      <c r="AI887" s="2" t="n">
        <v>9.932730337</v>
      </c>
      <c r="AJ887" s="2" t="n">
        <v>10.08780597</v>
      </c>
      <c r="AK887" s="2" t="n">
        <v>9.516995062</v>
      </c>
      <c r="AL887" s="2" t="n">
        <v>9.727722635</v>
      </c>
      <c r="AM887" s="2" t="n">
        <v>9.818133367</v>
      </c>
      <c r="AN887" s="2" t="n">
        <v>9.809053385</v>
      </c>
      <c r="AO887" s="2" t="n">
        <v>9.851038771</v>
      </c>
      <c r="AP887" s="2" t="n">
        <v>9.673453684</v>
      </c>
      <c r="AQ887" s="2" t="n">
        <v>9.941856107</v>
      </c>
      <c r="AR887" s="2" t="n">
        <v>10.06618253</v>
      </c>
      <c r="AS887" s="2" t="n">
        <v>9.942823177</v>
      </c>
      <c r="AT887" s="2" t="n">
        <v>10.40902733</v>
      </c>
      <c r="AU887" s="2" t="n">
        <v>10.25851325</v>
      </c>
      <c r="AV887" s="2" t="n">
        <v>10.41287569</v>
      </c>
      <c r="AW887" s="2" t="n">
        <v>10.37368787</v>
      </c>
      <c r="AX887" s="2" t="n">
        <v>10.35095248</v>
      </c>
    </row>
    <row r="888" customFormat="false" ht="15" hidden="false" customHeight="false" outlineLevel="0" collapsed="false">
      <c r="A888" s="1" t="s">
        <v>3557</v>
      </c>
      <c r="B888" s="1" t="s">
        <v>3558</v>
      </c>
      <c r="C888" s="1" t="s">
        <v>3559</v>
      </c>
      <c r="D888" s="1" t="s">
        <v>3560</v>
      </c>
      <c r="E888" s="2" t="b">
        <f aca="false">TRUE()</f>
        <v>1</v>
      </c>
      <c r="F888" s="2" t="b">
        <f aca="false">TRUE()</f>
        <v>1</v>
      </c>
      <c r="G888" s="2" t="b">
        <f aca="false">TRUE()</f>
        <v>1</v>
      </c>
      <c r="H888" s="2" t="b">
        <f aca="false">TRUE()</f>
        <v>1</v>
      </c>
      <c r="I888" s="2" t="n">
        <v>2</v>
      </c>
      <c r="J888" s="2" t="n">
        <v>1</v>
      </c>
      <c r="K888" s="2" t="b">
        <f aca="false">FALSE()</f>
        <v>0</v>
      </c>
      <c r="L888" s="2" t="b">
        <f aca="false">FALSE()</f>
        <v>0</v>
      </c>
      <c r="M888" s="2" t="s">
        <v>54</v>
      </c>
      <c r="N888" s="2" t="s">
        <v>54</v>
      </c>
      <c r="O888" s="2" t="n">
        <v>12.087427</v>
      </c>
      <c r="P888" s="2" t="n">
        <v>12.28882239</v>
      </c>
      <c r="Q888" s="2" t="n">
        <v>12.4875041</v>
      </c>
      <c r="R888" s="2" t="n">
        <v>12.10568359</v>
      </c>
      <c r="S888" s="2" t="n">
        <v>12.11439317</v>
      </c>
      <c r="T888" s="2" t="n">
        <v>11.96530485</v>
      </c>
      <c r="U888" s="2" t="n">
        <v>12.26090294</v>
      </c>
      <c r="V888" s="2" t="n">
        <v>11.99992879</v>
      </c>
      <c r="W888" s="2" t="n">
        <v>12.01502433</v>
      </c>
      <c r="X888" s="2" t="n">
        <v>12.14262367</v>
      </c>
      <c r="Y888" s="2" t="n">
        <v>11.95457692</v>
      </c>
      <c r="Z888" s="2" t="n">
        <v>11.96286202</v>
      </c>
      <c r="AA888" s="2" t="n">
        <v>11.69104172</v>
      </c>
      <c r="AB888" s="2" t="n">
        <v>11.64828975</v>
      </c>
      <c r="AC888" s="2" t="n">
        <v>11.40574935</v>
      </c>
      <c r="AD888" s="2" t="n">
        <v>12.43416152</v>
      </c>
      <c r="AE888" s="2" t="n">
        <v>12.47079456</v>
      </c>
      <c r="AF888" s="2" t="n">
        <v>11.74225488</v>
      </c>
      <c r="AG888" s="2" t="n">
        <v>11.83931224</v>
      </c>
      <c r="AH888" s="2" t="n">
        <v>11.99828898</v>
      </c>
      <c r="AI888" s="2" t="n">
        <v>11.80668178</v>
      </c>
      <c r="AJ888" s="2" t="n">
        <v>11.60332318</v>
      </c>
      <c r="AK888" s="2" t="n">
        <v>11.52623551</v>
      </c>
      <c r="AL888" s="2" t="n">
        <v>11.24707601</v>
      </c>
      <c r="AM888" s="2" t="n">
        <v>11.38558472</v>
      </c>
      <c r="AN888" s="2" t="n">
        <v>11.20767153</v>
      </c>
      <c r="AO888" s="2" t="n">
        <v>11.94507264</v>
      </c>
      <c r="AP888" s="2" t="n">
        <v>11.86944503</v>
      </c>
      <c r="AQ888" s="2" t="n">
        <v>11.72559282</v>
      </c>
      <c r="AR888" s="2" t="n">
        <v>11.77370847</v>
      </c>
      <c r="AS888" s="2" t="n">
        <v>11.64371903</v>
      </c>
      <c r="AT888" s="2" t="n">
        <v>11.39210559</v>
      </c>
      <c r="AU888" s="2" t="n">
        <v>10.88186067</v>
      </c>
      <c r="AV888" s="2" t="n">
        <v>11.15409051</v>
      </c>
      <c r="AW888" s="2" t="n">
        <v>11.33532145</v>
      </c>
      <c r="AX888" s="2" t="n">
        <v>11.19893167</v>
      </c>
    </row>
    <row r="889" customFormat="false" ht="15" hidden="false" customHeight="false" outlineLevel="0" collapsed="false">
      <c r="A889" s="1" t="s">
        <v>3561</v>
      </c>
      <c r="B889" s="1" t="s">
        <v>3562</v>
      </c>
      <c r="C889" s="1" t="s">
        <v>3563</v>
      </c>
      <c r="D889" s="1" t="s">
        <v>3564</v>
      </c>
      <c r="E889" s="2" t="b">
        <f aca="false">FALSE()</f>
        <v>0</v>
      </c>
      <c r="F889" s="2" t="b">
        <f aca="false">FALSE()</f>
        <v>0</v>
      </c>
      <c r="G889" s="2" t="b">
        <f aca="false">TRUE()</f>
        <v>1</v>
      </c>
      <c r="H889" s="2" t="b">
        <f aca="false">TRUE()</f>
        <v>1</v>
      </c>
      <c r="I889" s="2" t="s">
        <v>54</v>
      </c>
      <c r="J889" s="2" t="n">
        <v>1</v>
      </c>
      <c r="K889" s="2" t="b">
        <f aca="false">FALSE()</f>
        <v>0</v>
      </c>
      <c r="L889" s="2" t="b">
        <f aca="false">TRUE()</f>
        <v>1</v>
      </c>
      <c r="M889" s="2" t="s">
        <v>54</v>
      </c>
      <c r="N889" s="2" t="n">
        <v>0.924673115215779</v>
      </c>
      <c r="O889" s="2" t="n">
        <v>13.59479609</v>
      </c>
      <c r="P889" s="2" t="n">
        <v>13.83034304</v>
      </c>
      <c r="Q889" s="2" t="n">
        <v>13.72027282</v>
      </c>
      <c r="R889" s="2" t="n">
        <v>13.53721673</v>
      </c>
      <c r="S889" s="2" t="n">
        <v>13.62321321</v>
      </c>
      <c r="T889" s="2" t="n">
        <v>13.78129366</v>
      </c>
      <c r="U889" s="2" t="n">
        <v>13.49007717</v>
      </c>
      <c r="V889" s="2" t="n">
        <v>13.87548425</v>
      </c>
      <c r="W889" s="2" t="n">
        <v>13.5369869</v>
      </c>
      <c r="X889" s="2" t="n">
        <v>13.6354343</v>
      </c>
      <c r="Y889" s="2" t="n">
        <v>14.01213037</v>
      </c>
      <c r="Z889" s="2" t="n">
        <v>13.60441212</v>
      </c>
      <c r="AA889" s="2" t="n">
        <v>13.78094575</v>
      </c>
      <c r="AB889" s="2" t="n">
        <v>14.17006069</v>
      </c>
      <c r="AC889" s="2" t="n">
        <v>14.11045835</v>
      </c>
      <c r="AD889" s="2" t="n">
        <v>13.81997233</v>
      </c>
      <c r="AE889" s="2" t="n">
        <v>13.78089602</v>
      </c>
      <c r="AF889" s="2" t="n">
        <v>13.88941099</v>
      </c>
      <c r="AG889" s="2" t="n">
        <v>13.28518379</v>
      </c>
      <c r="AH889" s="2" t="n">
        <v>12.58839376</v>
      </c>
      <c r="AI889" s="2" t="n">
        <v>13.19855725</v>
      </c>
      <c r="AJ889" s="2" t="n">
        <v>13.28564475</v>
      </c>
      <c r="AK889" s="2" t="n">
        <v>13.27059598</v>
      </c>
      <c r="AL889" s="2" t="n">
        <v>13.67858893</v>
      </c>
      <c r="AM889" s="2" t="n">
        <v>13.84548471</v>
      </c>
      <c r="AN889" s="2" t="n">
        <v>13.71948688</v>
      </c>
      <c r="AO889" s="2" t="n">
        <v>13.81924327</v>
      </c>
      <c r="AP889" s="2" t="n">
        <v>13.68530421</v>
      </c>
      <c r="AQ889" s="2" t="n">
        <v>13.54608426</v>
      </c>
      <c r="AR889" s="2" t="n">
        <v>11.97057499</v>
      </c>
      <c r="AS889" s="2" t="n">
        <v>11.89853684</v>
      </c>
      <c r="AT889" s="2" t="n">
        <v>12.29113855</v>
      </c>
      <c r="AU889" s="2" t="n">
        <v>12.35175908</v>
      </c>
      <c r="AV889" s="2" t="n">
        <v>11.0133344</v>
      </c>
      <c r="AW889" s="2" t="n">
        <v>11.23423975</v>
      </c>
      <c r="AX889" s="2" t="n">
        <v>11.846085</v>
      </c>
    </row>
    <row r="890" customFormat="false" ht="15" hidden="false" customHeight="false" outlineLevel="0" collapsed="false">
      <c r="A890" s="1" t="s">
        <v>3565</v>
      </c>
      <c r="B890" s="1" t="s">
        <v>3566</v>
      </c>
      <c r="C890" s="1" t="s">
        <v>3567</v>
      </c>
      <c r="D890" s="1" t="s">
        <v>3568</v>
      </c>
      <c r="E890" s="2" t="b">
        <f aca="false">FALSE()</f>
        <v>0</v>
      </c>
      <c r="F890" s="2" t="b">
        <f aca="false">FALSE()</f>
        <v>0</v>
      </c>
      <c r="G890" s="2" t="b">
        <f aca="false">FALSE()</f>
        <v>0</v>
      </c>
      <c r="H890" s="2" t="b">
        <f aca="false">FALSE()</f>
        <v>0</v>
      </c>
      <c r="I890" s="2" t="s">
        <v>54</v>
      </c>
      <c r="J890" s="2" t="s">
        <v>54</v>
      </c>
      <c r="K890" s="2" t="b">
        <f aca="false">FALSE()</f>
        <v>0</v>
      </c>
      <c r="L890" s="2" t="b">
        <f aca="false">TRUE()</f>
        <v>1</v>
      </c>
      <c r="M890" s="2" t="s">
        <v>54</v>
      </c>
      <c r="N890" s="2" t="n">
        <v>-0.360671059055339</v>
      </c>
      <c r="O890" s="2" t="n">
        <v>10.26797874</v>
      </c>
      <c r="P890" s="2" t="n">
        <v>10.4754348</v>
      </c>
      <c r="Q890" s="2" t="n">
        <v>10.17421662</v>
      </c>
      <c r="R890" s="2" t="n">
        <v>9.738867742</v>
      </c>
      <c r="S890" s="2" t="n">
        <v>10.61950454</v>
      </c>
      <c r="T890" s="2" t="n">
        <v>10.31467711</v>
      </c>
      <c r="U890" s="2" t="n">
        <v>10.33349331</v>
      </c>
      <c r="V890" s="2" t="n">
        <v>10.3697381</v>
      </c>
      <c r="W890" s="2" t="n">
        <v>10.49310547</v>
      </c>
      <c r="X890" s="2" t="n">
        <v>10.38690077</v>
      </c>
      <c r="Y890" s="2" t="n">
        <v>10.25402628</v>
      </c>
      <c r="Z890" s="2" t="n">
        <v>10.62031332</v>
      </c>
      <c r="AA890" s="2" t="n">
        <v>10.58637619</v>
      </c>
      <c r="AB890" s="2" t="n">
        <v>10.48950788</v>
      </c>
      <c r="AC890" s="2" t="n">
        <v>10.18271101</v>
      </c>
      <c r="AD890" s="2" t="n">
        <v>10.75580053</v>
      </c>
      <c r="AE890" s="2" t="n">
        <v>10.63374964</v>
      </c>
      <c r="AF890" s="2" t="n">
        <v>10.31493889</v>
      </c>
      <c r="AG890" s="2" t="n">
        <v>9.920329777</v>
      </c>
      <c r="AH890" s="2" t="n">
        <v>10.07053378</v>
      </c>
      <c r="AI890" s="2" t="n">
        <v>9.770264804</v>
      </c>
      <c r="AJ890" s="2" t="n">
        <v>9.620472994</v>
      </c>
      <c r="AK890" s="2" t="n">
        <v>10.40704923</v>
      </c>
      <c r="AL890" s="2" t="n">
        <v>10.14077118</v>
      </c>
      <c r="AM890" s="2" t="n">
        <v>10.14595429</v>
      </c>
      <c r="AN890" s="2" t="n">
        <v>10.17899134</v>
      </c>
      <c r="AO890" s="2" t="n">
        <v>10.45404582</v>
      </c>
      <c r="AP890" s="2" t="n">
        <v>10.301646</v>
      </c>
      <c r="AQ890" s="2" t="n">
        <v>10.34727947</v>
      </c>
      <c r="AR890" s="2" t="n">
        <v>10.455147</v>
      </c>
      <c r="AS890" s="2" t="n">
        <v>10.47272358</v>
      </c>
      <c r="AT890" s="2" t="n">
        <v>10.16683879</v>
      </c>
      <c r="AU890" s="2" t="n">
        <v>10.01004697</v>
      </c>
      <c r="AV890" s="2" t="n">
        <v>10.30296515</v>
      </c>
      <c r="AW890" s="2" t="n">
        <v>10.33522555</v>
      </c>
      <c r="AX890" s="2" t="n">
        <v>10.2846312</v>
      </c>
    </row>
    <row r="891" customFormat="false" ht="15" hidden="false" customHeight="false" outlineLevel="0" collapsed="false">
      <c r="A891" s="1" t="s">
        <v>3569</v>
      </c>
      <c r="B891" s="1" t="s">
        <v>3570</v>
      </c>
      <c r="C891" s="1" t="s">
        <v>3571</v>
      </c>
      <c r="D891" s="1" t="s">
        <v>3572</v>
      </c>
      <c r="E891" s="2" t="b">
        <f aca="false">FALSE()</f>
        <v>0</v>
      </c>
      <c r="F891" s="2" t="b">
        <f aca="false">FALSE()</f>
        <v>0</v>
      </c>
      <c r="G891" s="2" t="b">
        <f aca="false">TRUE()</f>
        <v>1</v>
      </c>
      <c r="H891" s="2" t="b">
        <f aca="false">TRUE()</f>
        <v>1</v>
      </c>
      <c r="I891" s="2" t="s">
        <v>54</v>
      </c>
      <c r="J891" s="2" t="n">
        <v>1</v>
      </c>
      <c r="K891" s="2" t="b">
        <f aca="false">FALSE()</f>
        <v>0</v>
      </c>
      <c r="L891" s="2" t="b">
        <f aca="false">TRUE()</f>
        <v>1</v>
      </c>
      <c r="M891" s="2" t="s">
        <v>54</v>
      </c>
      <c r="N891" s="2" t="n">
        <v>0.936473938735122</v>
      </c>
      <c r="O891" s="2" t="n">
        <v>12.67266194</v>
      </c>
      <c r="P891" s="2" t="n">
        <v>13.32823854</v>
      </c>
      <c r="Q891" s="2" t="n">
        <v>13.48079306</v>
      </c>
      <c r="R891" s="2" t="n">
        <v>13.31938814</v>
      </c>
      <c r="S891" s="2" t="n">
        <v>13.15391844</v>
      </c>
      <c r="T891" s="2" t="n">
        <v>13.37034015</v>
      </c>
      <c r="U891" s="2" t="n">
        <v>13.21993189</v>
      </c>
      <c r="V891" s="2" t="n">
        <v>13.10764852</v>
      </c>
      <c r="W891" s="2" t="n">
        <v>13.19802473</v>
      </c>
      <c r="X891" s="2" t="n">
        <v>13.18946982</v>
      </c>
      <c r="Y891" s="2" t="n">
        <v>13.64884701</v>
      </c>
      <c r="Z891" s="2" t="n">
        <v>13.22047275</v>
      </c>
      <c r="AA891" s="2" t="n">
        <v>13.42004099</v>
      </c>
      <c r="AB891" s="2" t="n">
        <v>13.70710265</v>
      </c>
      <c r="AC891" s="2" t="n">
        <v>13.20854268</v>
      </c>
      <c r="AD891" s="2" t="n">
        <v>12.92912917</v>
      </c>
      <c r="AE891" s="2" t="n">
        <v>13.52777953</v>
      </c>
      <c r="AF891" s="2" t="n">
        <v>13.61308983</v>
      </c>
      <c r="AG891" s="2" t="n">
        <v>12.70625534</v>
      </c>
      <c r="AH891" s="2" t="n">
        <v>13.32802983</v>
      </c>
      <c r="AI891" s="2" t="n">
        <v>13.48091715</v>
      </c>
      <c r="AJ891" s="2" t="n">
        <v>12.87129832</v>
      </c>
      <c r="AK891" s="2" t="n">
        <v>13.60415667</v>
      </c>
      <c r="AL891" s="2" t="n">
        <v>14.02527664</v>
      </c>
      <c r="AM891" s="2" t="n">
        <v>13.31012095</v>
      </c>
      <c r="AN891" s="2" t="n">
        <v>13.22900795</v>
      </c>
      <c r="AO891" s="2" t="n">
        <v>13.71922454</v>
      </c>
      <c r="AP891" s="2" t="n">
        <v>13.03975457</v>
      </c>
      <c r="AQ891" s="2" t="n">
        <v>13.08052345</v>
      </c>
      <c r="AR891" s="2" t="n">
        <v>11.79827617</v>
      </c>
      <c r="AS891" s="2" t="n">
        <v>11.60864067</v>
      </c>
      <c r="AT891" s="2" t="n">
        <v>12.03661297</v>
      </c>
      <c r="AU891" s="2" t="n">
        <v>11.66928392</v>
      </c>
      <c r="AV891" s="2" t="n">
        <v>11.01708233</v>
      </c>
      <c r="AW891" s="2" t="n">
        <v>11.17230671</v>
      </c>
      <c r="AX891" s="2" t="n">
        <v>11.68427017</v>
      </c>
    </row>
    <row r="892" customFormat="false" ht="15" hidden="false" customHeight="false" outlineLevel="0" collapsed="false">
      <c r="A892" s="1" t="s">
        <v>3573</v>
      </c>
      <c r="B892" s="1" t="s">
        <v>3574</v>
      </c>
      <c r="C892" s="1" t="s">
        <v>3575</v>
      </c>
      <c r="D892" s="1" t="s">
        <v>3576</v>
      </c>
      <c r="E892" s="2" t="b">
        <f aca="false">TRUE()</f>
        <v>1</v>
      </c>
      <c r="F892" s="2" t="b">
        <f aca="false">TRUE()</f>
        <v>1</v>
      </c>
      <c r="G892" s="2" t="b">
        <f aca="false">TRUE()</f>
        <v>1</v>
      </c>
      <c r="H892" s="2" t="b">
        <f aca="false">TRUE()</f>
        <v>1</v>
      </c>
      <c r="I892" s="2" t="n">
        <v>3</v>
      </c>
      <c r="J892" s="2" t="n">
        <v>2</v>
      </c>
      <c r="K892" s="2" t="b">
        <f aca="false">FALSE()</f>
        <v>0</v>
      </c>
      <c r="L892" s="2" t="b">
        <f aca="false">TRUE()</f>
        <v>1</v>
      </c>
      <c r="M892" s="2" t="s">
        <v>54</v>
      </c>
      <c r="N892" s="2" t="n">
        <v>-0.619527558597538</v>
      </c>
      <c r="O892" s="2" t="n">
        <v>10.47501832</v>
      </c>
      <c r="P892" s="2" t="n">
        <v>10.4894543</v>
      </c>
      <c r="Q892" s="2" t="n">
        <v>10.40213917</v>
      </c>
      <c r="R892" s="2" t="n">
        <v>10.51885905</v>
      </c>
      <c r="S892" s="2" t="n">
        <v>10.6201091</v>
      </c>
      <c r="T892" s="2" t="n">
        <v>10.99848289</v>
      </c>
      <c r="U892" s="2" t="n">
        <v>10.87573521</v>
      </c>
      <c r="V892" s="2" t="n">
        <v>11.49906355</v>
      </c>
      <c r="W892" s="2" t="n">
        <v>11.10226042</v>
      </c>
      <c r="X892" s="2" t="n">
        <v>10.79718729</v>
      </c>
      <c r="Y892" s="2" t="n">
        <v>10.96099761</v>
      </c>
      <c r="Z892" s="2" t="n">
        <v>11.15597792</v>
      </c>
      <c r="AA892" s="2" t="n">
        <v>11.62552362</v>
      </c>
      <c r="AB892" s="2" t="n">
        <v>11.63221722</v>
      </c>
      <c r="AC892" s="2" t="n">
        <v>11.08532608</v>
      </c>
      <c r="AD892" s="2" t="n">
        <v>11.09220836</v>
      </c>
      <c r="AE892" s="2" t="n">
        <v>11.16112078</v>
      </c>
      <c r="AF892" s="2" t="n">
        <v>11.10608565</v>
      </c>
      <c r="AG892" s="2" t="n">
        <v>11.49019145</v>
      </c>
      <c r="AH892" s="2" t="n">
        <v>11.20938993</v>
      </c>
      <c r="AI892" s="2" t="n">
        <v>11.38013748</v>
      </c>
      <c r="AJ892" s="2" t="n">
        <v>11.25547069</v>
      </c>
      <c r="AK892" s="2" t="n">
        <v>11.58684387</v>
      </c>
      <c r="AL892" s="2" t="n">
        <v>11.68428755</v>
      </c>
      <c r="AM892" s="2" t="n">
        <v>11.7941568</v>
      </c>
      <c r="AN892" s="2" t="n">
        <v>11.79369784</v>
      </c>
      <c r="AO892" s="2" t="n">
        <v>11.87979842</v>
      </c>
      <c r="AP892" s="2" t="n">
        <v>11.89111275</v>
      </c>
      <c r="AQ892" s="2" t="n">
        <v>11.89600934</v>
      </c>
      <c r="AR892" s="2" t="n">
        <v>11.93372168</v>
      </c>
      <c r="AS892" s="2" t="n">
        <v>11.77439149</v>
      </c>
      <c r="AT892" s="2" t="n">
        <v>11.95625876</v>
      </c>
      <c r="AU892" s="2" t="n">
        <v>11.77251855</v>
      </c>
      <c r="AV892" s="2" t="n">
        <v>12.25956649</v>
      </c>
      <c r="AW892" s="2" t="n">
        <v>11.8995688</v>
      </c>
      <c r="AX892" s="2" t="n">
        <v>11.95410376</v>
      </c>
    </row>
    <row r="893" customFormat="false" ht="15" hidden="false" customHeight="false" outlineLevel="0" collapsed="false">
      <c r="A893" s="1" t="s">
        <v>3577</v>
      </c>
      <c r="B893" s="1" t="s">
        <v>3578</v>
      </c>
      <c r="C893" s="1" t="s">
        <v>3579</v>
      </c>
      <c r="D893" s="1" t="s">
        <v>3580</v>
      </c>
      <c r="E893" s="2" t="b">
        <f aca="false">FALSE()</f>
        <v>0</v>
      </c>
      <c r="F893" s="2" t="b">
        <f aca="false">FALSE()</f>
        <v>0</v>
      </c>
      <c r="G893" s="2" t="b">
        <f aca="false">FALSE()</f>
        <v>0</v>
      </c>
      <c r="H893" s="2" t="b">
        <f aca="false">TRUE()</f>
        <v>1</v>
      </c>
      <c r="I893" s="2" t="s">
        <v>54</v>
      </c>
      <c r="J893" s="2" t="n">
        <v>3</v>
      </c>
      <c r="K893" s="2" t="b">
        <f aca="false">FALSE()</f>
        <v>0</v>
      </c>
      <c r="L893" s="2" t="b">
        <f aca="false">TRUE()</f>
        <v>1</v>
      </c>
      <c r="M893" s="2" t="s">
        <v>54</v>
      </c>
      <c r="N893" s="2" t="n">
        <v>-0.753913766264947</v>
      </c>
      <c r="O893" s="2" t="n">
        <v>10.18621699</v>
      </c>
      <c r="P893" s="2" t="n">
        <v>10.58941512</v>
      </c>
      <c r="Q893" s="2" t="n">
        <v>10.52089523</v>
      </c>
      <c r="R893" s="2" t="n">
        <v>10.10342379</v>
      </c>
      <c r="S893" s="2" t="n">
        <v>10.96396696</v>
      </c>
      <c r="T893" s="2" t="n">
        <v>10.86981181</v>
      </c>
      <c r="U893" s="2" t="n">
        <v>10.65540224</v>
      </c>
      <c r="V893" s="2" t="n">
        <v>10.90517604</v>
      </c>
      <c r="W893" s="2" t="n">
        <v>11.0801092</v>
      </c>
      <c r="X893" s="2" t="n">
        <v>10.58070094</v>
      </c>
      <c r="Y893" s="2" t="n">
        <v>10.63484735</v>
      </c>
      <c r="Z893" s="2" t="n">
        <v>10.68451256</v>
      </c>
      <c r="AA893" s="2" t="n">
        <v>10.87095718</v>
      </c>
      <c r="AB893" s="2" t="n">
        <v>10.51816158</v>
      </c>
      <c r="AC893" s="2" t="n">
        <v>10.72175385</v>
      </c>
      <c r="AD893" s="2" t="n">
        <v>10.79097113</v>
      </c>
      <c r="AE893" s="2" t="n">
        <v>10.74243554</v>
      </c>
      <c r="AF893" s="2" t="n">
        <v>10.78100411</v>
      </c>
      <c r="AG893" s="2" t="n">
        <v>10.23708003</v>
      </c>
      <c r="AH893" s="2" t="n">
        <v>10.59271918</v>
      </c>
      <c r="AI893" s="2" t="n">
        <v>10.49652476</v>
      </c>
      <c r="AJ893" s="2" t="n">
        <v>10.09575894</v>
      </c>
      <c r="AK893" s="2" t="n">
        <v>10.62422052</v>
      </c>
      <c r="AL893" s="2" t="n">
        <v>10.62346973</v>
      </c>
      <c r="AM893" s="2" t="n">
        <v>10.27924892</v>
      </c>
      <c r="AN893" s="2" t="n">
        <v>10.50874276</v>
      </c>
      <c r="AO893" s="2" t="n">
        <v>10.89354508</v>
      </c>
      <c r="AP893" s="2" t="n">
        <v>10.56967049</v>
      </c>
      <c r="AQ893" s="2" t="n">
        <v>10.90800289</v>
      </c>
      <c r="AR893" s="2" t="n">
        <v>10.65294347</v>
      </c>
      <c r="AS893" s="2" t="n">
        <v>10.87342776</v>
      </c>
      <c r="AT893" s="2" t="n">
        <v>10.94532073</v>
      </c>
      <c r="AU893" s="2" t="n">
        <v>10.99263511</v>
      </c>
      <c r="AV893" s="2" t="n">
        <v>11.0999174</v>
      </c>
      <c r="AW893" s="2" t="n">
        <v>11.17938998</v>
      </c>
      <c r="AX893" s="2" t="n">
        <v>11.07371781</v>
      </c>
    </row>
    <row r="894" customFormat="false" ht="15" hidden="false" customHeight="false" outlineLevel="0" collapsed="false">
      <c r="A894" s="1" t="s">
        <v>3581</v>
      </c>
      <c r="B894" s="1" t="s">
        <v>3582</v>
      </c>
      <c r="C894" s="1" t="s">
        <v>3583</v>
      </c>
      <c r="D894" s="1" t="s">
        <v>3584</v>
      </c>
      <c r="E894" s="2" t="b">
        <f aca="false">FALSE()</f>
        <v>0</v>
      </c>
      <c r="F894" s="2" t="b">
        <f aca="false">FALSE()</f>
        <v>0</v>
      </c>
      <c r="G894" s="2" t="b">
        <f aca="false">FALSE()</f>
        <v>0</v>
      </c>
      <c r="H894" s="2" t="b">
        <f aca="false">FALSE()</f>
        <v>0</v>
      </c>
      <c r="I894" s="2" t="s">
        <v>54</v>
      </c>
      <c r="J894" s="2" t="s">
        <v>54</v>
      </c>
      <c r="K894" s="2" t="b">
        <f aca="false">FALSE()</f>
        <v>0</v>
      </c>
      <c r="L894" s="2" t="b">
        <f aca="false">TRUE()</f>
        <v>1</v>
      </c>
      <c r="M894" s="2" t="s">
        <v>54</v>
      </c>
      <c r="N894" s="2" t="n">
        <v>0.770235208673543</v>
      </c>
      <c r="O894" s="2" t="n">
        <v>10.11710362</v>
      </c>
      <c r="P894" s="2" t="n">
        <v>10.05415549</v>
      </c>
      <c r="Q894" s="2" t="n">
        <v>10.12037912</v>
      </c>
      <c r="R894" s="2" t="n">
        <v>10.16622428</v>
      </c>
      <c r="S894" s="2" t="n">
        <v>10.1833456</v>
      </c>
      <c r="T894" s="2" t="n">
        <v>10.04489208</v>
      </c>
      <c r="U894" s="2" t="n">
        <v>9.878893693</v>
      </c>
      <c r="V894" s="2" t="n">
        <v>10.03014458</v>
      </c>
      <c r="W894" s="2" t="n">
        <v>10.19967023</v>
      </c>
      <c r="X894" s="2" t="n">
        <v>9.743750288</v>
      </c>
      <c r="Y894" s="2" t="n">
        <v>9.929979381</v>
      </c>
      <c r="Z894" s="2" t="n">
        <v>9.779361918</v>
      </c>
      <c r="AA894" s="2" t="n">
        <v>9.871755454</v>
      </c>
      <c r="AB894" s="2" t="n">
        <v>10.0537408</v>
      </c>
      <c r="AC894" s="2" t="n">
        <v>9.68835763</v>
      </c>
      <c r="AD894" s="2" t="n">
        <v>9.778572171</v>
      </c>
      <c r="AE894" s="2" t="n">
        <v>9.84912312</v>
      </c>
      <c r="AF894" s="2" t="n">
        <v>9.730549394</v>
      </c>
      <c r="AG894" s="2" t="n">
        <v>10.07237569</v>
      </c>
      <c r="AH894" s="2" t="n">
        <v>10.00421887</v>
      </c>
      <c r="AI894" s="2" t="n">
        <v>10.04281515</v>
      </c>
      <c r="AJ894" s="2" t="n">
        <v>10.21471669</v>
      </c>
      <c r="AK894" s="2" t="n">
        <v>9.925845789</v>
      </c>
      <c r="AL894" s="2" t="n">
        <v>9.964477675</v>
      </c>
      <c r="AM894" s="2" t="n">
        <v>9.87842577</v>
      </c>
      <c r="AN894" s="2" t="n">
        <v>9.982486742</v>
      </c>
      <c r="AO894" s="2" t="n">
        <v>9.950227998</v>
      </c>
      <c r="AP894" s="2" t="n">
        <v>9.814966542</v>
      </c>
      <c r="AQ894" s="2" t="n">
        <v>9.872611784</v>
      </c>
      <c r="AR894" s="2" t="n">
        <v>9.575426534</v>
      </c>
      <c r="AS894" s="2" t="n">
        <v>9.57647215</v>
      </c>
      <c r="AT894" s="2" t="n">
        <v>9.892821903</v>
      </c>
      <c r="AU894" s="2" t="n">
        <v>9.722503223</v>
      </c>
      <c r="AV894" s="2" t="n">
        <v>9.815079073</v>
      </c>
      <c r="AW894" s="2" t="n">
        <v>9.594430959</v>
      </c>
      <c r="AX894" s="2" t="n">
        <v>9.688063565</v>
      </c>
    </row>
    <row r="895" customFormat="false" ht="15" hidden="false" customHeight="false" outlineLevel="0" collapsed="false">
      <c r="A895" s="1" t="s">
        <v>3585</v>
      </c>
      <c r="B895" s="1" t="s">
        <v>3586</v>
      </c>
      <c r="C895" s="1" t="s">
        <v>3587</v>
      </c>
      <c r="D895" s="1" t="s">
        <v>3588</v>
      </c>
      <c r="E895" s="2" t="b">
        <f aca="false">FALSE()</f>
        <v>0</v>
      </c>
      <c r="F895" s="2" t="b">
        <f aca="false">FALSE()</f>
        <v>0</v>
      </c>
      <c r="G895" s="2" t="b">
        <f aca="false">FALSE()</f>
        <v>0</v>
      </c>
      <c r="H895" s="2" t="b">
        <f aca="false">FALSE()</f>
        <v>0</v>
      </c>
      <c r="I895" s="2" t="s">
        <v>54</v>
      </c>
      <c r="J895" s="2" t="s">
        <v>54</v>
      </c>
      <c r="K895" s="2" t="b">
        <f aca="false">FALSE()</f>
        <v>0</v>
      </c>
      <c r="L895" s="2" t="b">
        <f aca="false">TRUE()</f>
        <v>1</v>
      </c>
      <c r="M895" s="2" t="s">
        <v>54</v>
      </c>
      <c r="N895" s="2" t="n">
        <v>-0.712774623117467</v>
      </c>
      <c r="O895" s="2" t="n">
        <v>9.608540697</v>
      </c>
      <c r="P895" s="2" t="n">
        <v>9.852884833</v>
      </c>
      <c r="Q895" s="2" t="n">
        <v>10.10270752</v>
      </c>
      <c r="R895" s="2" t="n">
        <v>9.733121142</v>
      </c>
      <c r="S895" s="2" t="n">
        <v>9.567124062</v>
      </c>
      <c r="T895" s="2" t="n">
        <v>9.728857349</v>
      </c>
      <c r="U895" s="2" t="n">
        <v>10.04399315</v>
      </c>
      <c r="V895" s="2" t="n">
        <v>9.965505936</v>
      </c>
      <c r="W895" s="2" t="n">
        <v>9.626396408</v>
      </c>
      <c r="X895" s="2" t="n">
        <v>9.609926783</v>
      </c>
      <c r="Y895" s="2" t="n">
        <v>10.15949891</v>
      </c>
      <c r="Z895" s="2" t="n">
        <v>9.833785138</v>
      </c>
      <c r="AA895" s="2" t="n">
        <v>9.854165915</v>
      </c>
      <c r="AB895" s="2" t="n">
        <v>9.681356907</v>
      </c>
      <c r="AC895" s="2" t="n">
        <v>10.45023031</v>
      </c>
      <c r="AD895" s="2" t="n">
        <v>10.08958612</v>
      </c>
      <c r="AE895" s="2" t="n">
        <v>10.06364346</v>
      </c>
      <c r="AF895" s="2" t="n">
        <v>10.12058558</v>
      </c>
      <c r="AG895" s="2" t="n">
        <v>9.855664489</v>
      </c>
      <c r="AH895" s="2" t="n">
        <v>10.02223893</v>
      </c>
      <c r="AI895" s="2" t="n">
        <v>9.711337675</v>
      </c>
      <c r="AJ895" s="2" t="n">
        <v>9.819186625</v>
      </c>
      <c r="AK895" s="2" t="n">
        <v>9.70221928</v>
      </c>
      <c r="AL895" s="2" t="n">
        <v>9.725036618</v>
      </c>
      <c r="AM895" s="2" t="n">
        <v>9.538593691</v>
      </c>
      <c r="AN895" s="2" t="n">
        <v>9.517139992</v>
      </c>
      <c r="AO895" s="2" t="n">
        <v>10.0404451</v>
      </c>
      <c r="AP895" s="2" t="n">
        <v>9.693601842</v>
      </c>
      <c r="AQ895" s="2" t="n">
        <v>10.21717881</v>
      </c>
      <c r="AR895" s="2" t="n">
        <v>10.40463297</v>
      </c>
      <c r="AS895" s="2" t="n">
        <v>10.37771124</v>
      </c>
      <c r="AT895" s="2" t="n">
        <v>9.980702527</v>
      </c>
      <c r="AU895" s="2" t="n">
        <v>10.37647062</v>
      </c>
      <c r="AV895" s="2" t="n">
        <v>10.24892295</v>
      </c>
      <c r="AW895" s="2" t="n">
        <v>10.14676811</v>
      </c>
      <c r="AX895" s="2" t="n">
        <v>10.10855258</v>
      </c>
    </row>
    <row r="896" customFormat="false" ht="15" hidden="false" customHeight="false" outlineLevel="0" collapsed="false">
      <c r="A896" s="1" t="s">
        <v>3589</v>
      </c>
      <c r="B896" s="1" t="s">
        <v>3590</v>
      </c>
      <c r="C896" s="1" t="s">
        <v>3591</v>
      </c>
      <c r="D896" s="1" t="s">
        <v>3592</v>
      </c>
      <c r="E896" s="2" t="b">
        <f aca="false">FALSE()</f>
        <v>0</v>
      </c>
      <c r="F896" s="2" t="b">
        <f aca="false">TRUE()</f>
        <v>1</v>
      </c>
      <c r="G896" s="2" t="b">
        <f aca="false">FALSE()</f>
        <v>0</v>
      </c>
      <c r="H896" s="2" t="b">
        <f aca="false">FALSE()</f>
        <v>0</v>
      </c>
      <c r="I896" s="2" t="n">
        <v>2</v>
      </c>
      <c r="J896" s="2" t="s">
        <v>54</v>
      </c>
      <c r="K896" s="2" t="b">
        <f aca="false">FALSE()</f>
        <v>0</v>
      </c>
      <c r="L896" s="2" t="b">
        <f aca="false">FALSE()</f>
        <v>0</v>
      </c>
      <c r="M896" s="2" t="s">
        <v>54</v>
      </c>
      <c r="N896" s="2" t="s">
        <v>54</v>
      </c>
      <c r="O896" s="2" t="n">
        <v>9.10935525</v>
      </c>
      <c r="P896" s="2" t="n">
        <v>9.195673697</v>
      </c>
      <c r="Q896" s="2" t="n">
        <v>9.40482962</v>
      </c>
      <c r="R896" s="2" t="n">
        <v>9.523748918</v>
      </c>
      <c r="S896" s="2" t="n">
        <v>9.413174719</v>
      </c>
      <c r="T896" s="2" t="n">
        <v>9.334612468</v>
      </c>
      <c r="U896" s="2" t="n">
        <v>9.560809425</v>
      </c>
      <c r="V896" s="2" t="n">
        <v>9.699159395</v>
      </c>
      <c r="W896" s="2" t="n">
        <v>9.605024131</v>
      </c>
      <c r="X896" s="2" t="n">
        <v>9.664896002</v>
      </c>
      <c r="Y896" s="2" t="n">
        <v>9.881403793</v>
      </c>
      <c r="Z896" s="2" t="n">
        <v>9.560046554</v>
      </c>
      <c r="AA896" s="2" t="n">
        <v>9.332992399</v>
      </c>
      <c r="AB896" s="2" t="n">
        <v>9.567649867</v>
      </c>
      <c r="AC896" s="2" t="n">
        <v>9.76075818</v>
      </c>
      <c r="AD896" s="2" t="n">
        <v>9.61671624</v>
      </c>
      <c r="AE896" s="2" t="n">
        <v>9.942904684</v>
      </c>
      <c r="AF896" s="2" t="n">
        <v>9.489363491</v>
      </c>
      <c r="AG896" s="2" t="n">
        <v>9.307125355</v>
      </c>
      <c r="AH896" s="2" t="n">
        <v>9.032145979</v>
      </c>
      <c r="AI896" s="2" t="n">
        <v>9.18948461</v>
      </c>
      <c r="AJ896" s="2" t="n">
        <v>9.310195855</v>
      </c>
      <c r="AK896" s="2" t="n">
        <v>9.099130717</v>
      </c>
      <c r="AL896" s="2" t="n">
        <v>9.016203929</v>
      </c>
      <c r="AM896" s="2" t="n">
        <v>9.224620564</v>
      </c>
      <c r="AN896" s="2" t="n">
        <v>9.146998621</v>
      </c>
      <c r="AO896" s="2" t="n">
        <v>9.270512556</v>
      </c>
      <c r="AP896" s="2" t="n">
        <v>9.24462651</v>
      </c>
      <c r="AQ896" s="2" t="n">
        <v>9.414767539</v>
      </c>
      <c r="AR896" s="2" t="n">
        <v>9.698838831</v>
      </c>
      <c r="AS896" s="2" t="n">
        <v>9.376496108</v>
      </c>
      <c r="AT896" s="2" t="n">
        <v>9.385443844</v>
      </c>
      <c r="AU896" s="2" t="n">
        <v>9.566667687</v>
      </c>
      <c r="AV896" s="2" t="n">
        <v>9.577610501</v>
      </c>
      <c r="AW896" s="2" t="n">
        <v>9.511548555</v>
      </c>
      <c r="AX896" s="2" t="n">
        <v>9.071371854</v>
      </c>
    </row>
    <row r="897" customFormat="false" ht="15" hidden="false" customHeight="false" outlineLevel="0" collapsed="false">
      <c r="A897" s="1" t="s">
        <v>3593</v>
      </c>
      <c r="B897" s="1" t="s">
        <v>3594</v>
      </c>
      <c r="C897" s="1" t="s">
        <v>3595</v>
      </c>
      <c r="D897" s="1" t="s">
        <v>3596</v>
      </c>
      <c r="E897" s="2" t="b">
        <f aca="false">FALSE()</f>
        <v>0</v>
      </c>
      <c r="F897" s="2" t="b">
        <f aca="false">FALSE()</f>
        <v>0</v>
      </c>
      <c r="G897" s="2" t="b">
        <f aca="false">FALSE()</f>
        <v>0</v>
      </c>
      <c r="H897" s="2" t="b">
        <f aca="false">FALSE()</f>
        <v>0</v>
      </c>
      <c r="I897" s="2" t="s">
        <v>54</v>
      </c>
      <c r="J897" s="2" t="s">
        <v>54</v>
      </c>
      <c r="K897" s="2" t="b">
        <f aca="false">FALSE()</f>
        <v>0</v>
      </c>
      <c r="L897" s="2" t="b">
        <f aca="false">TRUE()</f>
        <v>1</v>
      </c>
      <c r="M897" s="2" t="s">
        <v>54</v>
      </c>
      <c r="N897" s="2" t="n">
        <v>0.280393747295112</v>
      </c>
      <c r="O897" s="2" t="n">
        <v>9.119692247</v>
      </c>
      <c r="P897" s="2" t="n">
        <v>9.328995367</v>
      </c>
      <c r="Q897" s="2" t="n">
        <v>9.392489014</v>
      </c>
      <c r="R897" s="2" t="n">
        <v>9.380891271</v>
      </c>
      <c r="S897" s="2" t="n">
        <v>8.629448202</v>
      </c>
      <c r="T897" s="2" t="n">
        <v>9.026489046</v>
      </c>
      <c r="U897" s="2" t="n">
        <v>9.038549261</v>
      </c>
      <c r="V897" s="2" t="n">
        <v>9.575852801</v>
      </c>
      <c r="W897" s="2" t="n">
        <v>8.64257836</v>
      </c>
      <c r="X897" s="2" t="n">
        <v>9.036102797</v>
      </c>
      <c r="Y897" s="2" t="n">
        <v>9.20776844</v>
      </c>
      <c r="Z897" s="2" t="n">
        <v>9.009551387</v>
      </c>
      <c r="AA897" s="2" t="n">
        <v>9.116994431</v>
      </c>
      <c r="AB897" s="2" t="n">
        <v>9.081203655</v>
      </c>
      <c r="AC897" s="2" t="n">
        <v>9.378135425</v>
      </c>
      <c r="AD897" s="2" t="n">
        <v>8.948375627</v>
      </c>
      <c r="AE897" s="2" t="n">
        <v>9.06928596</v>
      </c>
      <c r="AF897" s="2" t="n">
        <v>9.134218689</v>
      </c>
      <c r="AG897" s="2" t="n">
        <v>9.307125355</v>
      </c>
      <c r="AH897" s="2" t="n">
        <v>9.407087066</v>
      </c>
      <c r="AI897" s="2" t="n">
        <v>9.323755444</v>
      </c>
      <c r="AJ897" s="2" t="n">
        <v>9.312444511</v>
      </c>
      <c r="AK897" s="2" t="n">
        <v>8.889371316</v>
      </c>
      <c r="AL897" s="2" t="n">
        <v>9.254733939</v>
      </c>
      <c r="AM897" s="2" t="n">
        <v>8.993651782</v>
      </c>
      <c r="AN897" s="2" t="n">
        <v>8.913844279</v>
      </c>
      <c r="AO897" s="2" t="n">
        <v>8.933516407</v>
      </c>
      <c r="AP897" s="2" t="n">
        <v>9.106847119</v>
      </c>
      <c r="AQ897" s="2" t="n">
        <v>8.818281764</v>
      </c>
      <c r="AR897" s="2" t="n">
        <v>9.272866509</v>
      </c>
      <c r="AS897" s="2" t="n">
        <v>9.158215245</v>
      </c>
      <c r="AT897" s="2" t="n">
        <v>9.01357412</v>
      </c>
      <c r="AU897" s="2" t="n">
        <v>9.213947125</v>
      </c>
      <c r="AV897" s="2" t="n">
        <v>8.745887367</v>
      </c>
      <c r="AW897" s="2" t="n">
        <v>9.002335159</v>
      </c>
      <c r="AX897" s="2" t="n">
        <v>8.864867929</v>
      </c>
    </row>
    <row r="898" customFormat="false" ht="15" hidden="false" customHeight="false" outlineLevel="0" collapsed="false">
      <c r="A898" s="1" t="s">
        <v>3597</v>
      </c>
      <c r="B898" s="1" t="s">
        <v>3598</v>
      </c>
      <c r="C898" s="1" t="s">
        <v>3599</v>
      </c>
      <c r="D898" s="1" t="s">
        <v>3600</v>
      </c>
      <c r="E898" s="2" t="b">
        <f aca="false">FALSE()</f>
        <v>0</v>
      </c>
      <c r="F898" s="2" t="b">
        <f aca="false">FALSE()</f>
        <v>0</v>
      </c>
      <c r="G898" s="2" t="b">
        <f aca="false">TRUE()</f>
        <v>1</v>
      </c>
      <c r="H898" s="2" t="b">
        <f aca="false">TRUE()</f>
        <v>1</v>
      </c>
      <c r="I898" s="2" t="s">
        <v>54</v>
      </c>
      <c r="J898" s="2" t="n">
        <v>1</v>
      </c>
      <c r="K898" s="2" t="b">
        <f aca="false">FALSE()</f>
        <v>0</v>
      </c>
      <c r="L898" s="2" t="b">
        <f aca="false">FALSE()</f>
        <v>0</v>
      </c>
      <c r="M898" s="2" t="s">
        <v>54</v>
      </c>
      <c r="N898" s="2" t="s">
        <v>54</v>
      </c>
      <c r="O898" s="2" t="n">
        <v>9.500403846</v>
      </c>
      <c r="P898" s="2" t="n">
        <v>9.481687801</v>
      </c>
      <c r="Q898" s="2" t="n">
        <v>8.886589432</v>
      </c>
      <c r="R898" s="2" t="n">
        <v>9.411697655</v>
      </c>
      <c r="S898" s="2" t="n">
        <v>9.041243828</v>
      </c>
      <c r="T898" s="2" t="n">
        <v>8.827903145</v>
      </c>
      <c r="U898" s="2" t="n">
        <v>9.452626211</v>
      </c>
      <c r="V898" s="2" t="n">
        <v>9.091301427</v>
      </c>
      <c r="W898" s="2" t="n">
        <v>9.33764961</v>
      </c>
      <c r="X898" s="2" t="n">
        <v>9.470442911</v>
      </c>
      <c r="Y898" s="2" t="n">
        <v>9.084260966</v>
      </c>
      <c r="Z898" s="2" t="n">
        <v>9.793851929</v>
      </c>
      <c r="AA898" s="2" t="n">
        <v>9.863478136</v>
      </c>
      <c r="AB898" s="2" t="n">
        <v>9.753656914</v>
      </c>
      <c r="AC898" s="2" t="n">
        <v>10.08888279</v>
      </c>
      <c r="AD898" s="2" t="n">
        <v>10.288988</v>
      </c>
      <c r="AE898" s="2" t="n">
        <v>10.16236923</v>
      </c>
      <c r="AF898" s="2" t="n">
        <v>9.769676955</v>
      </c>
      <c r="AG898" s="2" t="n">
        <v>9.449890597</v>
      </c>
      <c r="AH898" s="2" t="n">
        <v>8.782266464</v>
      </c>
      <c r="AI898" s="2" t="n">
        <v>8.45409036</v>
      </c>
      <c r="AJ898" s="2" t="n">
        <v>9.231346378</v>
      </c>
      <c r="AK898" s="2" t="n">
        <v>9.155894117</v>
      </c>
      <c r="AL898" s="2" t="n">
        <v>9.087929911</v>
      </c>
      <c r="AM898" s="2" t="n">
        <v>8.948294421</v>
      </c>
      <c r="AN898" s="2" t="n">
        <v>9.125699091</v>
      </c>
      <c r="AO898" s="2" t="n">
        <v>9.57516329</v>
      </c>
      <c r="AP898" s="2" t="n">
        <v>9.036914577</v>
      </c>
      <c r="AQ898" s="2" t="n">
        <v>8.879136976</v>
      </c>
      <c r="AR898" s="2" t="n">
        <v>9.393825531</v>
      </c>
      <c r="AS898" s="2" t="n">
        <v>9.139491688</v>
      </c>
      <c r="AT898" s="2" t="n">
        <v>8.959966914</v>
      </c>
      <c r="AU898" s="2" t="n">
        <v>8.996345854</v>
      </c>
      <c r="AV898" s="2" t="n">
        <v>9.374897119</v>
      </c>
      <c r="AW898" s="2" t="n">
        <v>8.80750285</v>
      </c>
      <c r="AX898" s="2" t="n">
        <v>8.689106383</v>
      </c>
    </row>
    <row r="899" customFormat="false" ht="15" hidden="false" customHeight="false" outlineLevel="0" collapsed="false">
      <c r="A899" s="1" t="s">
        <v>3601</v>
      </c>
      <c r="B899" s="1" t="s">
        <v>3602</v>
      </c>
      <c r="C899" s="1" t="s">
        <v>3603</v>
      </c>
      <c r="D899" s="1" t="s">
        <v>3604</v>
      </c>
      <c r="E899" s="2" t="b">
        <f aca="false">FALSE()</f>
        <v>0</v>
      </c>
      <c r="F899" s="2" t="b">
        <f aca="false">FALSE()</f>
        <v>0</v>
      </c>
      <c r="G899" s="2" t="b">
        <f aca="false">FALSE()</f>
        <v>0</v>
      </c>
      <c r="H899" s="2" t="b">
        <f aca="false">TRUE()</f>
        <v>1</v>
      </c>
      <c r="I899" s="2" t="s">
        <v>54</v>
      </c>
      <c r="J899" s="2" t="n">
        <v>1</v>
      </c>
      <c r="K899" s="2" t="b">
        <f aca="false">FALSE()</f>
        <v>0</v>
      </c>
      <c r="L899" s="2" t="b">
        <f aca="false">TRUE()</f>
        <v>1</v>
      </c>
      <c r="M899" s="2" t="s">
        <v>54</v>
      </c>
      <c r="N899" s="2" t="n">
        <v>0.446138251888038</v>
      </c>
      <c r="O899" s="2" t="n">
        <v>10.93593357</v>
      </c>
      <c r="P899" s="2" t="n">
        <v>10.95516385</v>
      </c>
      <c r="Q899" s="2" t="n">
        <v>10.66064243</v>
      </c>
      <c r="R899" s="2" t="n">
        <v>10.88275982</v>
      </c>
      <c r="S899" s="2" t="n">
        <v>11.04355509</v>
      </c>
      <c r="T899" s="2" t="n">
        <v>11.19339634</v>
      </c>
      <c r="U899" s="2" t="n">
        <v>11.04556369</v>
      </c>
      <c r="V899" s="2" t="n">
        <v>11.14129517</v>
      </c>
      <c r="W899" s="2" t="n">
        <v>11.15901261</v>
      </c>
      <c r="X899" s="2" t="n">
        <v>10.90738304</v>
      </c>
      <c r="Y899" s="2" t="n">
        <v>10.96002693</v>
      </c>
      <c r="Z899" s="2" t="n">
        <v>11.07236925</v>
      </c>
      <c r="AA899" s="2" t="n">
        <v>10.98160019</v>
      </c>
      <c r="AB899" s="2" t="n">
        <v>10.9860626</v>
      </c>
      <c r="AC899" s="2" t="n">
        <v>10.91861012</v>
      </c>
      <c r="AD899" s="2" t="n">
        <v>10.83658871</v>
      </c>
      <c r="AE899" s="2" t="n">
        <v>10.71486815</v>
      </c>
      <c r="AF899" s="2" t="n">
        <v>10.57276149</v>
      </c>
      <c r="AG899" s="2" t="n">
        <v>10.56396391</v>
      </c>
      <c r="AH899" s="2" t="n">
        <v>10.3079873</v>
      </c>
      <c r="AI899" s="2" t="n">
        <v>10.55984766</v>
      </c>
      <c r="AJ899" s="2" t="n">
        <v>10.7786455</v>
      </c>
      <c r="AK899" s="2" t="n">
        <v>10.50579258</v>
      </c>
      <c r="AL899" s="2" t="n">
        <v>10.65659575</v>
      </c>
      <c r="AM899" s="2" t="n">
        <v>10.8008898</v>
      </c>
      <c r="AN899" s="2" t="n">
        <v>11.07028021</v>
      </c>
      <c r="AO899" s="2" t="n">
        <v>11.24917307</v>
      </c>
      <c r="AP899" s="2" t="n">
        <v>10.95019494</v>
      </c>
      <c r="AQ899" s="2" t="n">
        <v>11.14288026</v>
      </c>
      <c r="AR899" s="2" t="n">
        <v>10.54355376</v>
      </c>
      <c r="AS899" s="2" t="n">
        <v>10.47616384</v>
      </c>
      <c r="AT899" s="2" t="n">
        <v>10.87735619</v>
      </c>
      <c r="AU899" s="2" t="n">
        <v>10.81612688</v>
      </c>
      <c r="AV899" s="2" t="n">
        <v>10.33017431</v>
      </c>
      <c r="AW899" s="2" t="n">
        <v>10.52112395</v>
      </c>
      <c r="AX899" s="2" t="n">
        <v>10.29647402</v>
      </c>
    </row>
    <row r="900" customFormat="false" ht="15" hidden="false" customHeight="false" outlineLevel="0" collapsed="false">
      <c r="A900" s="1" t="s">
        <v>3605</v>
      </c>
      <c r="B900" s="1" t="s">
        <v>3606</v>
      </c>
      <c r="C900" s="1" t="s">
        <v>3607</v>
      </c>
      <c r="D900" s="1" t="s">
        <v>3608</v>
      </c>
      <c r="E900" s="2" t="b">
        <f aca="false">FALSE()</f>
        <v>0</v>
      </c>
      <c r="F900" s="2" t="b">
        <f aca="false">FALSE()</f>
        <v>0</v>
      </c>
      <c r="G900" s="2" t="b">
        <f aca="false">FALSE()</f>
        <v>0</v>
      </c>
      <c r="H900" s="2" t="b">
        <f aca="false">FALSE()</f>
        <v>0</v>
      </c>
      <c r="I900" s="2" t="s">
        <v>54</v>
      </c>
      <c r="J900" s="2" t="s">
        <v>54</v>
      </c>
      <c r="K900" s="2" t="b">
        <f aca="false">FALSE()</f>
        <v>0</v>
      </c>
      <c r="L900" s="2" t="b">
        <f aca="false">TRUE()</f>
        <v>1</v>
      </c>
      <c r="M900" s="2" t="s">
        <v>54</v>
      </c>
      <c r="N900" s="2" t="n">
        <v>-0.369245532630255</v>
      </c>
      <c r="O900" s="2" t="n">
        <v>10.06459798</v>
      </c>
      <c r="P900" s="2" t="n">
        <v>10.28364624</v>
      </c>
      <c r="Q900" s="2" t="n">
        <v>10.42395458</v>
      </c>
      <c r="R900" s="2" t="n">
        <v>10.05242181</v>
      </c>
      <c r="S900" s="2" t="n">
        <v>9.908342822</v>
      </c>
      <c r="T900" s="2" t="n">
        <v>10.52209565</v>
      </c>
      <c r="U900" s="2" t="n">
        <v>10.30488496</v>
      </c>
      <c r="V900" s="2" t="n">
        <v>10.42086805</v>
      </c>
      <c r="W900" s="2" t="n">
        <v>10.21077883</v>
      </c>
      <c r="X900" s="2" t="n">
        <v>9.770429371</v>
      </c>
      <c r="Y900" s="2" t="n">
        <v>10.13758839</v>
      </c>
      <c r="Z900" s="2" t="n">
        <v>9.89249313</v>
      </c>
      <c r="AA900" s="2" t="n">
        <v>10.13245025</v>
      </c>
      <c r="AB900" s="2" t="n">
        <v>9.700350372</v>
      </c>
      <c r="AC900" s="2" t="n">
        <v>10.11624587</v>
      </c>
      <c r="AD900" s="2" t="n">
        <v>10.56425135</v>
      </c>
      <c r="AE900" s="2" t="n">
        <v>10.32379199</v>
      </c>
      <c r="AF900" s="2" t="n">
        <v>10.38121161</v>
      </c>
      <c r="AG900" s="2" t="n">
        <v>10.35065239</v>
      </c>
      <c r="AH900" s="2" t="n">
        <v>10.24113323</v>
      </c>
      <c r="AI900" s="2" t="n">
        <v>10.23658433</v>
      </c>
      <c r="AJ900" s="2" t="n">
        <v>10.14243344</v>
      </c>
      <c r="AK900" s="2" t="n">
        <v>9.690497409</v>
      </c>
      <c r="AL900" s="2" t="n">
        <v>10.03189428</v>
      </c>
      <c r="AM900" s="2" t="n">
        <v>9.915186977</v>
      </c>
      <c r="AN900" s="2" t="n">
        <v>9.679471918</v>
      </c>
      <c r="AO900" s="2" t="n">
        <v>9.921025244</v>
      </c>
      <c r="AP900" s="2" t="n">
        <v>9.680345617</v>
      </c>
      <c r="AQ900" s="2" t="n">
        <v>9.879855492</v>
      </c>
      <c r="AR900" s="2" t="n">
        <v>10.43325786</v>
      </c>
      <c r="AS900" s="2" t="n">
        <v>10.53963692</v>
      </c>
      <c r="AT900" s="2" t="n">
        <v>10.24158962</v>
      </c>
      <c r="AU900" s="2" t="n">
        <v>10.55889124</v>
      </c>
      <c r="AV900" s="2" t="n">
        <v>10.14778215</v>
      </c>
      <c r="AW900" s="2" t="n">
        <v>9.582043807</v>
      </c>
      <c r="AX900" s="2" t="n">
        <v>10.34478017</v>
      </c>
    </row>
    <row r="901" customFormat="false" ht="15" hidden="false" customHeight="false" outlineLevel="0" collapsed="false">
      <c r="A901" s="1" t="s">
        <v>3609</v>
      </c>
      <c r="B901" s="1" t="s">
        <v>3610</v>
      </c>
      <c r="C901" s="1" t="s">
        <v>3611</v>
      </c>
      <c r="D901" s="1" t="s">
        <v>3612</v>
      </c>
      <c r="E901" s="2" t="b">
        <f aca="false">FALSE()</f>
        <v>0</v>
      </c>
      <c r="F901" s="2" t="b">
        <f aca="false">FALSE()</f>
        <v>0</v>
      </c>
      <c r="G901" s="2" t="b">
        <f aca="false">FALSE()</f>
        <v>0</v>
      </c>
      <c r="H901" s="2" t="b">
        <f aca="false">FALSE()</f>
        <v>0</v>
      </c>
      <c r="I901" s="2" t="s">
        <v>54</v>
      </c>
      <c r="J901" s="2" t="s">
        <v>54</v>
      </c>
      <c r="K901" s="2" t="b">
        <f aca="false">FALSE()</f>
        <v>0</v>
      </c>
      <c r="L901" s="2" t="b">
        <f aca="false">TRUE()</f>
        <v>1</v>
      </c>
      <c r="M901" s="2" t="s">
        <v>54</v>
      </c>
      <c r="N901" s="2" t="n">
        <v>-0.632606889735483</v>
      </c>
      <c r="O901" s="2" t="n">
        <v>12.72124485</v>
      </c>
      <c r="P901" s="2" t="n">
        <v>12.75403327</v>
      </c>
      <c r="Q901" s="2" t="n">
        <v>12.84866514</v>
      </c>
      <c r="R901" s="2" t="n">
        <v>12.95536106</v>
      </c>
      <c r="S901" s="2" t="n">
        <v>12.83860266</v>
      </c>
      <c r="T901" s="2" t="n">
        <v>12.83807168</v>
      </c>
      <c r="U901" s="2" t="n">
        <v>12.78346725</v>
      </c>
      <c r="V901" s="2" t="n">
        <v>12.68918487</v>
      </c>
      <c r="W901" s="2" t="n">
        <v>12.88220741</v>
      </c>
      <c r="X901" s="2" t="n">
        <v>13.13190676</v>
      </c>
      <c r="Y901" s="2" t="n">
        <v>13.02608189</v>
      </c>
      <c r="Z901" s="2" t="n">
        <v>12.42328585</v>
      </c>
      <c r="AA901" s="2" t="n">
        <v>12.92131443</v>
      </c>
      <c r="AB901" s="2" t="n">
        <v>13.36228842</v>
      </c>
      <c r="AC901" s="2" t="n">
        <v>12.98448056</v>
      </c>
      <c r="AD901" s="2" t="n">
        <v>12.64580262</v>
      </c>
      <c r="AE901" s="2" t="n">
        <v>13.11486053</v>
      </c>
      <c r="AF901" s="2" t="n">
        <v>13.07987111</v>
      </c>
      <c r="AG901" s="2" t="n">
        <v>12.73393723</v>
      </c>
      <c r="AH901" s="2" t="n">
        <v>13.02570906</v>
      </c>
      <c r="AI901" s="2" t="n">
        <v>13.01942958</v>
      </c>
      <c r="AJ901" s="2" t="n">
        <v>13.04058722</v>
      </c>
      <c r="AK901" s="2" t="n">
        <v>13.06530585</v>
      </c>
      <c r="AL901" s="2" t="n">
        <v>12.86568201</v>
      </c>
      <c r="AM901" s="2" t="n">
        <v>12.58513525</v>
      </c>
      <c r="AN901" s="2" t="n">
        <v>12.39265381</v>
      </c>
      <c r="AO901" s="2" t="n">
        <v>12.85235036</v>
      </c>
      <c r="AP901" s="2" t="n">
        <v>12.60573027</v>
      </c>
      <c r="AQ901" s="2" t="n">
        <v>12.74835796</v>
      </c>
      <c r="AR901" s="2" t="n">
        <v>13.10072214</v>
      </c>
      <c r="AS901" s="2" t="n">
        <v>13.53537355</v>
      </c>
      <c r="AT901" s="2" t="n">
        <v>13.8095105</v>
      </c>
      <c r="AU901" s="2" t="n">
        <v>13.38792725</v>
      </c>
      <c r="AV901" s="2" t="n">
        <v>12.98557698</v>
      </c>
      <c r="AW901" s="2" t="n">
        <v>13.15969464</v>
      </c>
      <c r="AX901" s="2" t="n">
        <v>13.13204673</v>
      </c>
    </row>
    <row r="902" customFormat="false" ht="15" hidden="false" customHeight="false" outlineLevel="0" collapsed="false">
      <c r="A902" s="1" t="s">
        <v>3613</v>
      </c>
      <c r="B902" s="1" t="s">
        <v>3614</v>
      </c>
      <c r="C902" s="1" t="s">
        <v>3615</v>
      </c>
      <c r="D902" s="1" t="s">
        <v>3616</v>
      </c>
      <c r="E902" s="2" t="b">
        <f aca="false">FALSE()</f>
        <v>0</v>
      </c>
      <c r="F902" s="2" t="b">
        <f aca="false">FALSE()</f>
        <v>0</v>
      </c>
      <c r="G902" s="2" t="b">
        <f aca="false">FALSE()</f>
        <v>0</v>
      </c>
      <c r="H902" s="2" t="b">
        <f aca="false">TRUE()</f>
        <v>1</v>
      </c>
      <c r="I902" s="2" t="s">
        <v>54</v>
      </c>
      <c r="J902" s="2" t="n">
        <v>4</v>
      </c>
      <c r="K902" s="2" t="b">
        <f aca="false">FALSE()</f>
        <v>0</v>
      </c>
      <c r="L902" s="2" t="b">
        <f aca="false">FALSE()</f>
        <v>0</v>
      </c>
      <c r="M902" s="2" t="s">
        <v>54</v>
      </c>
      <c r="N902" s="2" t="s">
        <v>54</v>
      </c>
      <c r="O902" s="2" t="n">
        <v>9.81881969</v>
      </c>
      <c r="P902" s="2" t="n">
        <v>9.764466803</v>
      </c>
      <c r="Q902" s="2" t="n">
        <v>9.816548234</v>
      </c>
      <c r="R902" s="2" t="n">
        <v>9.566949819</v>
      </c>
      <c r="S902" s="2" t="n">
        <v>9.748118205</v>
      </c>
      <c r="T902" s="2" t="n">
        <v>9.889243083</v>
      </c>
      <c r="U902" s="2" t="n">
        <v>9.503836791</v>
      </c>
      <c r="V902" s="2" t="n">
        <v>9.599081353</v>
      </c>
      <c r="W902" s="2" t="n">
        <v>9.486239586</v>
      </c>
      <c r="X902" s="2" t="n">
        <v>9.696585419</v>
      </c>
      <c r="Y902" s="2" t="n">
        <v>9.448833022</v>
      </c>
      <c r="Z902" s="2" t="n">
        <v>9.407665476</v>
      </c>
      <c r="AA902" s="2" t="n">
        <v>9.392380957</v>
      </c>
      <c r="AB902" s="2" t="n">
        <v>9.380190562</v>
      </c>
      <c r="AC902" s="2" t="n">
        <v>9.386329992</v>
      </c>
      <c r="AD902" s="2" t="n">
        <v>9.550686941</v>
      </c>
      <c r="AE902" s="2" t="n">
        <v>9.542492511</v>
      </c>
      <c r="AF902" s="2" t="n">
        <v>9.517978146</v>
      </c>
      <c r="AG902" s="2" t="n">
        <v>9.784133414</v>
      </c>
      <c r="AH902" s="2" t="n">
        <v>9.754391101</v>
      </c>
      <c r="AI902" s="2" t="n">
        <v>9.805431491</v>
      </c>
      <c r="AJ902" s="2" t="n">
        <v>9.743884387</v>
      </c>
      <c r="AK902" s="2" t="n">
        <v>9.630472295</v>
      </c>
      <c r="AL902" s="2" t="n">
        <v>9.732835899</v>
      </c>
      <c r="AM902" s="2" t="n">
        <v>9.354739215</v>
      </c>
      <c r="AN902" s="2" t="n">
        <v>9.296404761</v>
      </c>
      <c r="AO902" s="2" t="n">
        <v>9.623425148</v>
      </c>
      <c r="AP902" s="2" t="n">
        <v>9.723613841</v>
      </c>
      <c r="AQ902" s="2" t="n">
        <v>9.657033254</v>
      </c>
      <c r="AR902" s="2" t="n">
        <v>9.676369673</v>
      </c>
      <c r="AS902" s="2" t="n">
        <v>9.768310824</v>
      </c>
      <c r="AT902" s="2" t="n">
        <v>9.63034498</v>
      </c>
      <c r="AU902" s="2" t="n">
        <v>9.756175633</v>
      </c>
      <c r="AV902" s="2" t="n">
        <v>9.621989389</v>
      </c>
      <c r="AW902" s="2" t="n">
        <v>9.696490072</v>
      </c>
      <c r="AX902" s="2" t="n">
        <v>9.632930041</v>
      </c>
    </row>
    <row r="903" customFormat="false" ht="15" hidden="false" customHeight="false" outlineLevel="0" collapsed="false">
      <c r="A903" s="1" t="s">
        <v>3617</v>
      </c>
      <c r="B903" s="1" t="s">
        <v>3618</v>
      </c>
      <c r="C903" s="1" t="s">
        <v>3619</v>
      </c>
      <c r="D903" s="1" t="s">
        <v>3620</v>
      </c>
      <c r="E903" s="2" t="b">
        <f aca="false">FALSE()</f>
        <v>0</v>
      </c>
      <c r="F903" s="2" t="b">
        <f aca="false">FALSE()</f>
        <v>0</v>
      </c>
      <c r="G903" s="2" t="b">
        <f aca="false">FALSE()</f>
        <v>0</v>
      </c>
      <c r="H903" s="2" t="b">
        <f aca="false">TRUE()</f>
        <v>1</v>
      </c>
      <c r="I903" s="2" t="s">
        <v>54</v>
      </c>
      <c r="J903" s="2" t="n">
        <v>4</v>
      </c>
      <c r="K903" s="2" t="b">
        <f aca="false">FALSE()</f>
        <v>0</v>
      </c>
      <c r="L903" s="2" t="b">
        <f aca="false">FALSE()</f>
        <v>0</v>
      </c>
      <c r="M903" s="2" t="s">
        <v>54</v>
      </c>
      <c r="N903" s="2" t="s">
        <v>54</v>
      </c>
      <c r="O903" s="2" t="n">
        <v>9.892210601</v>
      </c>
      <c r="P903" s="2" t="n">
        <v>9.726568673</v>
      </c>
      <c r="Q903" s="2" t="n">
        <v>9.840805285</v>
      </c>
      <c r="R903" s="2" t="n">
        <v>9.660694162</v>
      </c>
      <c r="S903" s="2" t="n">
        <v>9.708405751</v>
      </c>
      <c r="T903" s="2" t="n">
        <v>9.981934656</v>
      </c>
      <c r="U903" s="2" t="n">
        <v>9.611411882</v>
      </c>
      <c r="V903" s="2" t="n">
        <v>9.733795947</v>
      </c>
      <c r="W903" s="2" t="n">
        <v>9.677091464</v>
      </c>
      <c r="X903" s="2" t="n">
        <v>9.509280741</v>
      </c>
      <c r="Y903" s="2" t="n">
        <v>9.455489977</v>
      </c>
      <c r="Z903" s="2" t="n">
        <v>9.471284123</v>
      </c>
      <c r="AA903" s="2" t="n">
        <v>9.650118024</v>
      </c>
      <c r="AB903" s="2" t="n">
        <v>9.291580464</v>
      </c>
      <c r="AC903" s="2" t="n">
        <v>9.309168298</v>
      </c>
      <c r="AD903" s="2" t="n">
        <v>9.61671624</v>
      </c>
      <c r="AE903" s="2" t="n">
        <v>9.361686259</v>
      </c>
      <c r="AF903" s="2" t="n">
        <v>9.489363491</v>
      </c>
      <c r="AG903" s="2" t="n">
        <v>10.02760308</v>
      </c>
      <c r="AH903" s="2" t="n">
        <v>9.594695068</v>
      </c>
      <c r="AI903" s="2" t="n">
        <v>9.966698341</v>
      </c>
      <c r="AJ903" s="2" t="n">
        <v>9.916811529</v>
      </c>
      <c r="AK903" s="2" t="n">
        <v>9.558915207</v>
      </c>
      <c r="AL903" s="2" t="n">
        <v>9.701094916</v>
      </c>
      <c r="AM903" s="2" t="n">
        <v>9.581827261</v>
      </c>
      <c r="AN903" s="2" t="n">
        <v>9.647231367</v>
      </c>
      <c r="AO903" s="2" t="n">
        <v>9.586914871</v>
      </c>
      <c r="AP903" s="2" t="n">
        <v>9.758182714</v>
      </c>
      <c r="AQ903" s="2" t="n">
        <v>9.812356383</v>
      </c>
      <c r="AR903" s="2" t="n">
        <v>9.654244493</v>
      </c>
      <c r="AS903" s="2" t="n">
        <v>10.00077084</v>
      </c>
      <c r="AT903" s="2" t="n">
        <v>9.751819832</v>
      </c>
      <c r="AU903" s="2" t="n">
        <v>9.9002365</v>
      </c>
      <c r="AV903" s="2" t="n">
        <v>9.749453225</v>
      </c>
      <c r="AW903" s="2" t="n">
        <v>9.670242328</v>
      </c>
      <c r="AX903" s="2" t="n">
        <v>9.750831214</v>
      </c>
    </row>
    <row r="904" customFormat="false" ht="15" hidden="false" customHeight="false" outlineLevel="0" collapsed="false">
      <c r="A904" s="1" t="s">
        <v>3621</v>
      </c>
      <c r="B904" s="1" t="s">
        <v>3622</v>
      </c>
      <c r="C904" s="1" t="s">
        <v>3623</v>
      </c>
      <c r="D904" s="1" t="s">
        <v>3624</v>
      </c>
      <c r="E904" s="2" t="b">
        <f aca="false">FALSE()</f>
        <v>0</v>
      </c>
      <c r="F904" s="2" t="b">
        <f aca="false">FALSE()</f>
        <v>0</v>
      </c>
      <c r="G904" s="2" t="b">
        <f aca="false">FALSE()</f>
        <v>0</v>
      </c>
      <c r="H904" s="2" t="b">
        <f aca="false">FALSE()</f>
        <v>0</v>
      </c>
      <c r="I904" s="2" t="s">
        <v>54</v>
      </c>
      <c r="J904" s="2" t="s">
        <v>54</v>
      </c>
      <c r="K904" s="2" t="b">
        <f aca="false">FALSE()</f>
        <v>0</v>
      </c>
      <c r="L904" s="2" t="b">
        <f aca="false">TRUE()</f>
        <v>1</v>
      </c>
      <c r="M904" s="2" t="s">
        <v>54</v>
      </c>
      <c r="N904" s="2" t="n">
        <v>0.756194107056945</v>
      </c>
      <c r="O904" s="2" t="n">
        <v>10.92617696</v>
      </c>
      <c r="P904" s="2" t="n">
        <v>10.61570593</v>
      </c>
      <c r="Q904" s="2" t="n">
        <v>10.68959669</v>
      </c>
      <c r="R904" s="2" t="n">
        <v>10.37488385</v>
      </c>
      <c r="S904" s="2" t="n">
        <v>10.98138601</v>
      </c>
      <c r="T904" s="2" t="n">
        <v>11.17687449</v>
      </c>
      <c r="U904" s="2" t="n">
        <v>10.84096257</v>
      </c>
      <c r="V904" s="2" t="n">
        <v>11.12219806</v>
      </c>
      <c r="W904" s="2" t="n">
        <v>10.90019215</v>
      </c>
      <c r="X904" s="2" t="n">
        <v>10.71297102</v>
      </c>
      <c r="Y904" s="2" t="n">
        <v>10.39385553</v>
      </c>
      <c r="Z904" s="2" t="n">
        <v>10.88051236</v>
      </c>
      <c r="AA904" s="2" t="n">
        <v>11.07949489</v>
      </c>
      <c r="AB904" s="2" t="n">
        <v>10.48375033</v>
      </c>
      <c r="AC904" s="2" t="n">
        <v>10.23107886</v>
      </c>
      <c r="AD904" s="2" t="n">
        <v>11.02226878</v>
      </c>
      <c r="AE904" s="2" t="n">
        <v>11.04437128</v>
      </c>
      <c r="AF904" s="2" t="n">
        <v>10.49329099</v>
      </c>
      <c r="AG904" s="2" t="n">
        <v>11.42135452</v>
      </c>
      <c r="AH904" s="2" t="n">
        <v>10.7056421</v>
      </c>
      <c r="AI904" s="2" t="n">
        <v>11.02902816</v>
      </c>
      <c r="AJ904" s="2" t="n">
        <v>10.63573037</v>
      </c>
      <c r="AK904" s="2" t="n">
        <v>10.96754011</v>
      </c>
      <c r="AL904" s="2" t="n">
        <v>10.75190875</v>
      </c>
      <c r="AM904" s="2" t="n">
        <v>11.03274137</v>
      </c>
      <c r="AN904" s="2" t="n">
        <v>10.969227</v>
      </c>
      <c r="AO904" s="2" t="n">
        <v>10.4007602</v>
      </c>
      <c r="AP904" s="2" t="n">
        <v>10.67337366</v>
      </c>
      <c r="AQ904" s="2" t="n">
        <v>10.12967836</v>
      </c>
      <c r="AR904" s="2" t="n">
        <v>10.36720859</v>
      </c>
      <c r="AS904" s="2" t="n">
        <v>10.35605174</v>
      </c>
      <c r="AT904" s="2" t="n">
        <v>9.88117787</v>
      </c>
      <c r="AU904" s="2" t="n">
        <v>10.24291502</v>
      </c>
      <c r="AV904" s="2" t="n">
        <v>9.8588653</v>
      </c>
      <c r="AW904" s="2" t="n">
        <v>10.13318867</v>
      </c>
      <c r="AX904" s="2" t="n">
        <v>10.1686699</v>
      </c>
    </row>
    <row r="905" customFormat="false" ht="15" hidden="false" customHeight="false" outlineLevel="0" collapsed="false">
      <c r="A905" s="1" t="s">
        <v>3625</v>
      </c>
      <c r="B905" s="1" t="s">
        <v>3626</v>
      </c>
      <c r="C905" s="1" t="s">
        <v>3627</v>
      </c>
      <c r="D905" s="1" t="s">
        <v>3628</v>
      </c>
      <c r="E905" s="2" t="b">
        <f aca="false">FALSE()</f>
        <v>0</v>
      </c>
      <c r="F905" s="2" t="b">
        <f aca="false">TRUE()</f>
        <v>1</v>
      </c>
      <c r="G905" s="2" t="b">
        <f aca="false">FALSE()</f>
        <v>0</v>
      </c>
      <c r="H905" s="2" t="b">
        <f aca="false">FALSE()</f>
        <v>0</v>
      </c>
      <c r="I905" s="2" t="n">
        <v>2</v>
      </c>
      <c r="J905" s="2" t="s">
        <v>54</v>
      </c>
      <c r="K905" s="2" t="b">
        <f aca="false">FALSE()</f>
        <v>0</v>
      </c>
      <c r="L905" s="2" t="b">
        <f aca="false">FALSE()</f>
        <v>0</v>
      </c>
      <c r="M905" s="2" t="s">
        <v>54</v>
      </c>
      <c r="N905" s="2" t="s">
        <v>54</v>
      </c>
      <c r="O905" s="2" t="n">
        <v>11.35541399</v>
      </c>
      <c r="P905" s="2" t="n">
        <v>11.2332449</v>
      </c>
      <c r="Q905" s="2" t="n">
        <v>11.35060293</v>
      </c>
      <c r="R905" s="2" t="n">
        <v>10.98173667</v>
      </c>
      <c r="S905" s="2" t="n">
        <v>11.24734035</v>
      </c>
      <c r="T905" s="2" t="n">
        <v>11.01381265</v>
      </c>
      <c r="U905" s="2" t="n">
        <v>11.16896902</v>
      </c>
      <c r="V905" s="2" t="n">
        <v>11.12699939</v>
      </c>
      <c r="W905" s="2" t="n">
        <v>11.09098419</v>
      </c>
      <c r="X905" s="2" t="n">
        <v>11.05212573</v>
      </c>
      <c r="Y905" s="2" t="n">
        <v>10.95635195</v>
      </c>
      <c r="Z905" s="2" t="n">
        <v>11.30347126</v>
      </c>
      <c r="AA905" s="2" t="n">
        <v>10.69843261</v>
      </c>
      <c r="AB905" s="2" t="n">
        <v>10.97350532</v>
      </c>
      <c r="AC905" s="2" t="n">
        <v>10.63658313</v>
      </c>
      <c r="AD905" s="2" t="n">
        <v>11.19039922</v>
      </c>
      <c r="AE905" s="2" t="n">
        <v>11.44255126</v>
      </c>
      <c r="AF905" s="2" t="n">
        <v>10.86906278</v>
      </c>
      <c r="AG905" s="2" t="n">
        <v>11.27488107</v>
      </c>
      <c r="AH905" s="2" t="n">
        <v>11.07775254</v>
      </c>
      <c r="AI905" s="2" t="n">
        <v>11.08108805</v>
      </c>
      <c r="AJ905" s="2" t="n">
        <v>10.88547863</v>
      </c>
      <c r="AK905" s="2" t="n">
        <v>10.80216573</v>
      </c>
      <c r="AL905" s="2" t="n">
        <v>10.52529714</v>
      </c>
      <c r="AM905" s="2" t="n">
        <v>10.71966956</v>
      </c>
      <c r="AN905" s="2" t="n">
        <v>10.60318357</v>
      </c>
      <c r="AO905" s="2" t="n">
        <v>10.97529629</v>
      </c>
      <c r="AP905" s="2" t="n">
        <v>10.66029376</v>
      </c>
      <c r="AQ905" s="2" t="n">
        <v>10.6156722</v>
      </c>
      <c r="AR905" s="2" t="n">
        <v>11.09566614</v>
      </c>
      <c r="AS905" s="2" t="n">
        <v>10.56410839</v>
      </c>
      <c r="AT905" s="2" t="n">
        <v>10.54696604</v>
      </c>
      <c r="AU905" s="2" t="n">
        <v>10.24647584</v>
      </c>
      <c r="AV905" s="2" t="n">
        <v>10.59290303</v>
      </c>
      <c r="AW905" s="2" t="n">
        <v>10.60370351</v>
      </c>
      <c r="AX905" s="2" t="n">
        <v>10.52763467</v>
      </c>
    </row>
    <row r="906" customFormat="false" ht="15" hidden="false" customHeight="false" outlineLevel="0" collapsed="false">
      <c r="A906" s="1" t="s">
        <v>3629</v>
      </c>
      <c r="B906" s="1" t="s">
        <v>3630</v>
      </c>
      <c r="C906" s="1" t="s">
        <v>3631</v>
      </c>
      <c r="D906" s="1" t="s">
        <v>3632</v>
      </c>
      <c r="E906" s="2" t="b">
        <f aca="false">TRUE()</f>
        <v>1</v>
      </c>
      <c r="F906" s="2" t="b">
        <f aca="false">TRUE()</f>
        <v>1</v>
      </c>
      <c r="G906" s="2" t="b">
        <f aca="false">TRUE()</f>
        <v>1</v>
      </c>
      <c r="H906" s="2" t="b">
        <f aca="false">TRUE()</f>
        <v>1</v>
      </c>
      <c r="I906" s="2" t="n">
        <v>3</v>
      </c>
      <c r="J906" s="2" t="n">
        <v>4</v>
      </c>
      <c r="K906" s="2" t="b">
        <f aca="false">FALSE()</f>
        <v>0</v>
      </c>
      <c r="L906" s="2" t="b">
        <f aca="false">FALSE()</f>
        <v>0</v>
      </c>
      <c r="M906" s="2" t="s">
        <v>54</v>
      </c>
      <c r="N906" s="2" t="s">
        <v>54</v>
      </c>
      <c r="O906" s="2" t="n">
        <v>10.67866705</v>
      </c>
      <c r="P906" s="2" t="n">
        <v>10.92998651</v>
      </c>
      <c r="Q906" s="2" t="n">
        <v>10.45475978</v>
      </c>
      <c r="R906" s="2" t="n">
        <v>10.3014601</v>
      </c>
      <c r="S906" s="2" t="n">
        <v>10.64993548</v>
      </c>
      <c r="T906" s="2" t="n">
        <v>10.74230649</v>
      </c>
      <c r="U906" s="2" t="n">
        <v>10.5378371</v>
      </c>
      <c r="V906" s="2" t="n">
        <v>10.6072396</v>
      </c>
      <c r="W906" s="2" t="n">
        <v>10.59909651</v>
      </c>
      <c r="X906" s="2" t="n">
        <v>10.71794964</v>
      </c>
      <c r="Y906" s="2" t="n">
        <v>10.36924285</v>
      </c>
      <c r="Z906" s="2" t="n">
        <v>10.82340404</v>
      </c>
      <c r="AA906" s="2" t="n">
        <v>10.76631737</v>
      </c>
      <c r="AB906" s="2" t="n">
        <v>10.59141617</v>
      </c>
      <c r="AC906" s="2" t="n">
        <v>10.56474739</v>
      </c>
      <c r="AD906" s="2" t="n">
        <v>10.41024622</v>
      </c>
      <c r="AE906" s="2" t="n">
        <v>10.4261368</v>
      </c>
      <c r="AF906" s="2" t="n">
        <v>10.53770304</v>
      </c>
      <c r="AG906" s="2" t="n">
        <v>11.18177781</v>
      </c>
      <c r="AH906" s="2" t="n">
        <v>11.33648238</v>
      </c>
      <c r="AI906" s="2" t="n">
        <v>10.96028084</v>
      </c>
      <c r="AJ906" s="2" t="n">
        <v>10.96399327</v>
      </c>
      <c r="AK906" s="2" t="n">
        <v>11.17381087</v>
      </c>
      <c r="AL906" s="2" t="n">
        <v>11.16536547</v>
      </c>
      <c r="AM906" s="2" t="n">
        <v>10.85037677</v>
      </c>
      <c r="AN906" s="2" t="n">
        <v>11.16761671</v>
      </c>
      <c r="AO906" s="2" t="n">
        <v>11.348006</v>
      </c>
      <c r="AP906" s="2" t="n">
        <v>11.1383869</v>
      </c>
      <c r="AQ906" s="2" t="n">
        <v>11.14288026</v>
      </c>
      <c r="AR906" s="2" t="n">
        <v>11.48363524</v>
      </c>
      <c r="AS906" s="2" t="n">
        <v>11.22608908</v>
      </c>
      <c r="AT906" s="2" t="n">
        <v>11.30404804</v>
      </c>
      <c r="AU906" s="2" t="n">
        <v>11.13756455</v>
      </c>
      <c r="AV906" s="2" t="n">
        <v>10.84448995</v>
      </c>
      <c r="AW906" s="2" t="n">
        <v>11.33807829</v>
      </c>
      <c r="AX906" s="2" t="n">
        <v>11.23873446</v>
      </c>
    </row>
    <row r="907" customFormat="false" ht="15" hidden="false" customHeight="false" outlineLevel="0" collapsed="false">
      <c r="A907" s="1" t="s">
        <v>3633</v>
      </c>
      <c r="B907" s="1" t="s">
        <v>3634</v>
      </c>
      <c r="C907" s="1" t="s">
        <v>3635</v>
      </c>
      <c r="D907" s="1" t="s">
        <v>3636</v>
      </c>
      <c r="E907" s="2" t="b">
        <f aca="false">FALSE()</f>
        <v>0</v>
      </c>
      <c r="F907" s="2" t="b">
        <f aca="false">TRUE()</f>
        <v>1</v>
      </c>
      <c r="G907" s="2" t="b">
        <f aca="false">FALSE()</f>
        <v>0</v>
      </c>
      <c r="H907" s="2" t="b">
        <f aca="false">FALSE()</f>
        <v>0</v>
      </c>
      <c r="I907" s="2" t="n">
        <v>1</v>
      </c>
      <c r="J907" s="2" t="s">
        <v>54</v>
      </c>
      <c r="K907" s="2" t="b">
        <f aca="false">TRUE()</f>
        <v>1</v>
      </c>
      <c r="L907" s="2" t="b">
        <f aca="false">TRUE()</f>
        <v>1</v>
      </c>
      <c r="M907" s="2" t="n">
        <v>0.624806060711633</v>
      </c>
      <c r="N907" s="2" t="n">
        <v>0.818534964647036</v>
      </c>
      <c r="O907" s="2" t="n">
        <v>10.90238497</v>
      </c>
      <c r="P907" s="2" t="n">
        <v>10.09521202</v>
      </c>
      <c r="Q907" s="2" t="n">
        <v>11.42367559</v>
      </c>
      <c r="R907" s="2" t="n">
        <v>10.97358103</v>
      </c>
      <c r="S907" s="2" t="n">
        <v>10.04182966</v>
      </c>
      <c r="T907" s="2" t="n">
        <v>10.13188505</v>
      </c>
      <c r="U907" s="2" t="n">
        <v>10.49604462</v>
      </c>
      <c r="V907" s="2" t="n">
        <v>10.37525727</v>
      </c>
      <c r="W907" s="2" t="n">
        <v>9.99550241</v>
      </c>
      <c r="X907" s="2" t="n">
        <v>9.056202985</v>
      </c>
      <c r="Y907" s="2" t="n">
        <v>9.706917689</v>
      </c>
      <c r="Z907" s="2" t="n">
        <v>9.432544466</v>
      </c>
      <c r="AA907" s="2" t="n">
        <v>9.342660546</v>
      </c>
      <c r="AB907" s="2" t="n">
        <v>9.850972768</v>
      </c>
      <c r="AC907" s="2" t="n">
        <v>10.22265874</v>
      </c>
      <c r="AD907" s="2" t="n">
        <v>9.516593047</v>
      </c>
      <c r="AE907" s="2" t="n">
        <v>9.275557966</v>
      </c>
      <c r="AF907" s="2" t="n">
        <v>9.169582337</v>
      </c>
      <c r="AG907" s="2" t="n">
        <v>11.20751246</v>
      </c>
      <c r="AH907" s="2" t="n">
        <v>10.92319991</v>
      </c>
      <c r="AI907" s="2" t="n">
        <v>11.70436946</v>
      </c>
      <c r="AJ907" s="2" t="n">
        <v>11.39231022</v>
      </c>
      <c r="AK907" s="2" t="n">
        <v>10.6144013</v>
      </c>
      <c r="AL907" s="2" t="n">
        <v>10.73890057</v>
      </c>
      <c r="AM907" s="2" t="n">
        <v>10.80197315</v>
      </c>
      <c r="AN907" s="2" t="n">
        <v>10.26876712</v>
      </c>
      <c r="AO907" s="2" t="n">
        <v>10.4942106</v>
      </c>
      <c r="AP907" s="2" t="n">
        <v>9.784922065</v>
      </c>
      <c r="AQ907" s="2" t="n">
        <v>10.21717881</v>
      </c>
      <c r="AR907" s="2" t="n">
        <v>9.684352423</v>
      </c>
      <c r="AS907" s="2" t="n">
        <v>9.739469075</v>
      </c>
      <c r="AT907" s="2" t="n">
        <v>9.678256683</v>
      </c>
      <c r="AU907" s="2" t="n">
        <v>9.813164189</v>
      </c>
      <c r="AV907" s="2" t="n">
        <v>9.624722748</v>
      </c>
      <c r="AW907" s="2" t="n">
        <v>9.133806116</v>
      </c>
      <c r="AX907" s="2" t="n">
        <v>9.230730219</v>
      </c>
    </row>
    <row r="908" customFormat="false" ht="15" hidden="false" customHeight="false" outlineLevel="0" collapsed="false">
      <c r="A908" s="1" t="s">
        <v>3637</v>
      </c>
      <c r="B908" s="1" t="s">
        <v>3638</v>
      </c>
      <c r="C908" s="1" t="s">
        <v>3639</v>
      </c>
      <c r="D908" s="1" t="s">
        <v>3640</v>
      </c>
      <c r="E908" s="2" t="b">
        <f aca="false">TRUE()</f>
        <v>1</v>
      </c>
      <c r="F908" s="2" t="b">
        <f aca="false">TRUE()</f>
        <v>1</v>
      </c>
      <c r="G908" s="2" t="b">
        <f aca="false">TRUE()</f>
        <v>1</v>
      </c>
      <c r="H908" s="2" t="b">
        <f aca="false">TRUE()</f>
        <v>1</v>
      </c>
      <c r="I908" s="2" t="n">
        <v>1</v>
      </c>
      <c r="J908" s="2" t="n">
        <v>5</v>
      </c>
      <c r="K908" s="2" t="b">
        <f aca="false">TRUE()</f>
        <v>1</v>
      </c>
      <c r="L908" s="2" t="b">
        <f aca="false">TRUE()</f>
        <v>1</v>
      </c>
      <c r="M908" s="2" t="n">
        <v>0.635097149004057</v>
      </c>
      <c r="N908" s="2" t="n">
        <v>0.844269209985001</v>
      </c>
      <c r="O908" s="2" t="n">
        <v>10.65960806</v>
      </c>
      <c r="P908" s="2" t="n">
        <v>11.09452211</v>
      </c>
      <c r="Q908" s="2" t="n">
        <v>10.89120792</v>
      </c>
      <c r="R908" s="2" t="n">
        <v>10.83794313</v>
      </c>
      <c r="S908" s="2" t="n">
        <v>10.2564886</v>
      </c>
      <c r="T908" s="2" t="n">
        <v>10.25046512</v>
      </c>
      <c r="U908" s="2" t="n">
        <v>9.953579852</v>
      </c>
      <c r="V908" s="2" t="n">
        <v>10.27774787</v>
      </c>
      <c r="W908" s="2" t="n">
        <v>9.601957171</v>
      </c>
      <c r="X908" s="2" t="n">
        <v>9.509280741</v>
      </c>
      <c r="Y908" s="2" t="n">
        <v>9.538132664</v>
      </c>
      <c r="Z908" s="2" t="n">
        <v>9.915918487</v>
      </c>
      <c r="AA908" s="2" t="n">
        <v>9.460085378</v>
      </c>
      <c r="AB908" s="2" t="n">
        <v>9.548190436</v>
      </c>
      <c r="AC908" s="2" t="n">
        <v>9.672576834</v>
      </c>
      <c r="AD908" s="2" t="n">
        <v>9.840517195</v>
      </c>
      <c r="AE908" s="2" t="n">
        <v>9.704995688</v>
      </c>
      <c r="AF908" s="2" t="n">
        <v>9.403112093</v>
      </c>
      <c r="AG908" s="2" t="n">
        <v>11.39992578</v>
      </c>
      <c r="AH908" s="2" t="n">
        <v>11.74759691</v>
      </c>
      <c r="AI908" s="2" t="n">
        <v>11.47530948</v>
      </c>
      <c r="AJ908" s="2" t="n">
        <v>11.45968753</v>
      </c>
      <c r="AK908" s="2" t="n">
        <v>11.16809424</v>
      </c>
      <c r="AL908" s="2" t="n">
        <v>11.09986976</v>
      </c>
      <c r="AM908" s="2" t="n">
        <v>10.94030188</v>
      </c>
      <c r="AN908" s="2" t="n">
        <v>11.09089539</v>
      </c>
      <c r="AO908" s="2" t="n">
        <v>10.36973867</v>
      </c>
      <c r="AP908" s="2" t="n">
        <v>10.50380982</v>
      </c>
      <c r="AQ908" s="2" t="n">
        <v>10.46023527</v>
      </c>
      <c r="AR908" s="2" t="n">
        <v>10.37620097</v>
      </c>
      <c r="AS908" s="2" t="n">
        <v>9.730557733</v>
      </c>
      <c r="AT908" s="2" t="n">
        <v>9.990260431</v>
      </c>
      <c r="AU908" s="2" t="n">
        <v>10.01191352</v>
      </c>
      <c r="AV908" s="2" t="n">
        <v>9.732563841</v>
      </c>
      <c r="AW908" s="2" t="n">
        <v>9.867021435</v>
      </c>
      <c r="AX908" s="2" t="n">
        <v>9.855045536</v>
      </c>
    </row>
    <row r="909" customFormat="false" ht="15" hidden="false" customHeight="false" outlineLevel="0" collapsed="false">
      <c r="A909" s="1" t="s">
        <v>3641</v>
      </c>
      <c r="B909" s="1" t="s">
        <v>3642</v>
      </c>
      <c r="C909" s="1" t="s">
        <v>3643</v>
      </c>
      <c r="D909" s="1" t="s">
        <v>3644</v>
      </c>
      <c r="E909" s="2" t="b">
        <f aca="false">FALSE()</f>
        <v>0</v>
      </c>
      <c r="F909" s="2" t="b">
        <f aca="false">FALSE()</f>
        <v>0</v>
      </c>
      <c r="G909" s="2" t="b">
        <f aca="false">FALSE()</f>
        <v>0</v>
      </c>
      <c r="H909" s="2" t="b">
        <f aca="false">TRUE()</f>
        <v>1</v>
      </c>
      <c r="I909" s="2" t="s">
        <v>54</v>
      </c>
      <c r="J909" s="2" t="n">
        <v>3</v>
      </c>
      <c r="K909" s="2" t="b">
        <f aca="false">FALSE()</f>
        <v>0</v>
      </c>
      <c r="L909" s="2" t="b">
        <f aca="false">TRUE()</f>
        <v>1</v>
      </c>
      <c r="M909" s="2" t="s">
        <v>54</v>
      </c>
      <c r="N909" s="2" t="n">
        <v>-0.743533691243053</v>
      </c>
      <c r="O909" s="2" t="n">
        <v>11.82505271</v>
      </c>
      <c r="P909" s="2" t="n">
        <v>12.26455791</v>
      </c>
      <c r="Q909" s="2" t="n">
        <v>11.93808771</v>
      </c>
      <c r="R909" s="2" t="n">
        <v>12.05116182</v>
      </c>
      <c r="S909" s="2" t="n">
        <v>11.87965222</v>
      </c>
      <c r="T909" s="2" t="n">
        <v>12.11647912</v>
      </c>
      <c r="U909" s="2" t="n">
        <v>12.01667628</v>
      </c>
      <c r="V909" s="2" t="n">
        <v>12.14184531</v>
      </c>
      <c r="W909" s="2" t="n">
        <v>11.89878615</v>
      </c>
      <c r="X909" s="2" t="n">
        <v>12.24084754</v>
      </c>
      <c r="Y909" s="2" t="n">
        <v>12.00351609</v>
      </c>
      <c r="Z909" s="2" t="n">
        <v>11.71587052</v>
      </c>
      <c r="AA909" s="2" t="n">
        <v>11.93634536</v>
      </c>
      <c r="AB909" s="2" t="n">
        <v>11.76846073</v>
      </c>
      <c r="AC909" s="2" t="n">
        <v>11.83901246</v>
      </c>
      <c r="AD909" s="2" t="n">
        <v>12.10433351</v>
      </c>
      <c r="AE909" s="2" t="n">
        <v>12.09252703</v>
      </c>
      <c r="AF909" s="2" t="n">
        <v>12.23150076</v>
      </c>
      <c r="AG909" s="2" t="n">
        <v>11.87592601</v>
      </c>
      <c r="AH909" s="2" t="n">
        <v>11.95159471</v>
      </c>
      <c r="AI909" s="2" t="n">
        <v>11.89947251</v>
      </c>
      <c r="AJ909" s="2" t="n">
        <v>11.97403523</v>
      </c>
      <c r="AK909" s="2" t="n">
        <v>11.88554006</v>
      </c>
      <c r="AL909" s="2" t="n">
        <v>12.04352735</v>
      </c>
      <c r="AM909" s="2" t="n">
        <v>11.97972975</v>
      </c>
      <c r="AN909" s="2" t="n">
        <v>12.10749655</v>
      </c>
      <c r="AO909" s="2" t="n">
        <v>12.05232642</v>
      </c>
      <c r="AP909" s="2" t="n">
        <v>12.06778068</v>
      </c>
      <c r="AQ909" s="2" t="n">
        <v>12.02069953</v>
      </c>
      <c r="AR909" s="2" t="n">
        <v>12.13620745</v>
      </c>
      <c r="AS909" s="2" t="n">
        <v>12.1147118</v>
      </c>
      <c r="AT909" s="2" t="n">
        <v>12.00247946</v>
      </c>
      <c r="AU909" s="2" t="n">
        <v>11.99022</v>
      </c>
      <c r="AV909" s="2" t="n">
        <v>12.39406301</v>
      </c>
      <c r="AW909" s="2" t="n">
        <v>12.23650015</v>
      </c>
      <c r="AX909" s="2" t="n">
        <v>12.32301022</v>
      </c>
    </row>
    <row r="910" customFormat="false" ht="15" hidden="false" customHeight="false" outlineLevel="0" collapsed="false">
      <c r="A910" s="1" t="s">
        <v>3645</v>
      </c>
      <c r="B910" s="1" t="s">
        <v>3646</v>
      </c>
      <c r="C910" s="1" t="s">
        <v>3647</v>
      </c>
      <c r="D910" s="1" t="s">
        <v>3648</v>
      </c>
      <c r="E910" s="2" t="b">
        <f aca="false">FALSE()</f>
        <v>0</v>
      </c>
      <c r="F910" s="2" t="b">
        <f aca="false">FALSE()</f>
        <v>0</v>
      </c>
      <c r="G910" s="2" t="b">
        <f aca="false">FALSE()</f>
        <v>0</v>
      </c>
      <c r="H910" s="2" t="b">
        <f aca="false">FALSE()</f>
        <v>0</v>
      </c>
      <c r="I910" s="2" t="s">
        <v>54</v>
      </c>
      <c r="J910" s="2" t="s">
        <v>54</v>
      </c>
      <c r="K910" s="2" t="b">
        <f aca="false">FALSE()</f>
        <v>0</v>
      </c>
      <c r="L910" s="2" t="b">
        <f aca="false">TRUE()</f>
        <v>1</v>
      </c>
      <c r="M910" s="2" t="s">
        <v>54</v>
      </c>
      <c r="N910" s="2" t="n">
        <v>0.602735646995902</v>
      </c>
      <c r="O910" s="2" t="n">
        <v>9.66183074</v>
      </c>
      <c r="P910" s="2" t="n">
        <v>9.59005231</v>
      </c>
      <c r="Q910" s="2" t="n">
        <v>9.643314144</v>
      </c>
      <c r="R910" s="2" t="n">
        <v>9.622325941</v>
      </c>
      <c r="S910" s="2" t="n">
        <v>9.284953555</v>
      </c>
      <c r="T910" s="2" t="n">
        <v>9.437103401</v>
      </c>
      <c r="U910" s="2" t="n">
        <v>9.259207634</v>
      </c>
      <c r="V910" s="2" t="n">
        <v>9.733795947</v>
      </c>
      <c r="W910" s="2" t="n">
        <v>9.362806135</v>
      </c>
      <c r="X910" s="2" t="n">
        <v>9.258843935</v>
      </c>
      <c r="Y910" s="2" t="n">
        <v>9.57486506</v>
      </c>
      <c r="Z910" s="2" t="n">
        <v>9.189974949</v>
      </c>
      <c r="AA910" s="2" t="n">
        <v>9.252214821</v>
      </c>
      <c r="AB910" s="2" t="n">
        <v>9.37656135</v>
      </c>
      <c r="AC910" s="2" t="n">
        <v>9.305579251</v>
      </c>
      <c r="AD910" s="2" t="n">
        <v>9.197411524</v>
      </c>
      <c r="AE910" s="2" t="n">
        <v>9.191980425</v>
      </c>
      <c r="AF910" s="2" t="n">
        <v>9.465422608</v>
      </c>
      <c r="AG910" s="2" t="n">
        <v>9.823428423</v>
      </c>
      <c r="AH910" s="2" t="n">
        <v>9.850979096</v>
      </c>
      <c r="AI910" s="2" t="n">
        <v>9.719511466</v>
      </c>
      <c r="AJ910" s="2" t="n">
        <v>9.607377382</v>
      </c>
      <c r="AK910" s="2" t="n">
        <v>9.415607102</v>
      </c>
      <c r="AL910" s="2" t="n">
        <v>9.540987622</v>
      </c>
      <c r="AM910" s="2" t="n">
        <v>9.520278467</v>
      </c>
      <c r="AN910" s="2" t="n">
        <v>9.501656449</v>
      </c>
      <c r="AO910" s="2" t="n">
        <v>9.170796557</v>
      </c>
      <c r="AP910" s="2" t="n">
        <v>9.442970811</v>
      </c>
      <c r="AQ910" s="2" t="n">
        <v>9.463546294</v>
      </c>
      <c r="AR910" s="2" t="n">
        <v>9.192647254</v>
      </c>
      <c r="AS910" s="2" t="n">
        <v>9.314627577</v>
      </c>
      <c r="AT910" s="2" t="n">
        <v>9.257965673</v>
      </c>
      <c r="AU910" s="2" t="n">
        <v>9.374127599</v>
      </c>
      <c r="AV910" s="2" t="n">
        <v>9.289721454</v>
      </c>
      <c r="AW910" s="2" t="n">
        <v>9.190077191</v>
      </c>
      <c r="AX910" s="2" t="n">
        <v>9.477530558</v>
      </c>
    </row>
    <row r="911" customFormat="false" ht="15" hidden="false" customHeight="false" outlineLevel="0" collapsed="false">
      <c r="A911" s="1" t="s">
        <v>3649</v>
      </c>
      <c r="B911" s="1" t="s">
        <v>3650</v>
      </c>
      <c r="C911" s="1" t="s">
        <v>3651</v>
      </c>
      <c r="D911" s="1" t="s">
        <v>3652</v>
      </c>
      <c r="E911" s="2" t="b">
        <f aca="false">FALSE()</f>
        <v>0</v>
      </c>
      <c r="F911" s="2" t="b">
        <f aca="false">FALSE()</f>
        <v>0</v>
      </c>
      <c r="G911" s="2" t="b">
        <f aca="false">TRUE()</f>
        <v>1</v>
      </c>
      <c r="H911" s="2" t="b">
        <f aca="false">TRUE()</f>
        <v>1</v>
      </c>
      <c r="I911" s="2" t="s">
        <v>54</v>
      </c>
      <c r="J911" s="2" t="n">
        <v>2</v>
      </c>
      <c r="K911" s="2" t="b">
        <f aca="false">FALSE()</f>
        <v>0</v>
      </c>
      <c r="L911" s="2" t="b">
        <f aca="false">FALSE()</f>
        <v>0</v>
      </c>
      <c r="M911" s="2" t="s">
        <v>54</v>
      </c>
      <c r="N911" s="2" t="s">
        <v>54</v>
      </c>
      <c r="O911" s="2" t="n">
        <v>9.445222178</v>
      </c>
      <c r="P911" s="2" t="n">
        <v>9.146874177</v>
      </c>
      <c r="Q911" s="2" t="n">
        <v>9.473710236</v>
      </c>
      <c r="R911" s="2" t="n">
        <v>9.250161154</v>
      </c>
      <c r="S911" s="2" t="n">
        <v>9.743721914</v>
      </c>
      <c r="T911" s="2" t="n">
        <v>10.00356393</v>
      </c>
      <c r="U911" s="2" t="n">
        <v>9.567365264</v>
      </c>
      <c r="V911" s="2" t="n">
        <v>9.761204752</v>
      </c>
      <c r="W911" s="2" t="n">
        <v>9.711657829</v>
      </c>
      <c r="X911" s="2" t="n">
        <v>9.568544229</v>
      </c>
      <c r="Y911" s="2" t="n">
        <v>9.486993691</v>
      </c>
      <c r="Z911" s="2" t="n">
        <v>9.691294431</v>
      </c>
      <c r="AA911" s="2" t="n">
        <v>9.639722647</v>
      </c>
      <c r="AB911" s="2" t="n">
        <v>9.695454903</v>
      </c>
      <c r="AC911" s="2" t="n">
        <v>9.174305207</v>
      </c>
      <c r="AD911" s="2" t="n">
        <v>9.747868888</v>
      </c>
      <c r="AE911" s="2" t="n">
        <v>9.545320498</v>
      </c>
      <c r="AF911" s="2" t="n">
        <v>9.559261892</v>
      </c>
      <c r="AG911" s="2" t="n">
        <v>9.501875604</v>
      </c>
      <c r="AH911" s="2" t="n">
        <v>9.330277593</v>
      </c>
      <c r="AI911" s="2" t="n">
        <v>9.929515538</v>
      </c>
      <c r="AJ911" s="2" t="n">
        <v>9.833205985</v>
      </c>
      <c r="AK911" s="2" t="n">
        <v>9.612453978</v>
      </c>
      <c r="AL911" s="2" t="n">
        <v>9.803021135</v>
      </c>
      <c r="AM911" s="2" t="n">
        <v>9.617663241</v>
      </c>
      <c r="AN911" s="2" t="n">
        <v>9.937389375</v>
      </c>
      <c r="AO911" s="2" t="n">
        <v>9.547851059</v>
      </c>
      <c r="AP911" s="2" t="n">
        <v>9.880012468</v>
      </c>
      <c r="AQ911" s="2" t="n">
        <v>9.933749149</v>
      </c>
      <c r="AR911" s="2" t="n">
        <v>10.00165712</v>
      </c>
      <c r="AS911" s="2" t="n">
        <v>10.02876459</v>
      </c>
      <c r="AT911" s="2" t="n">
        <v>10.42503786</v>
      </c>
      <c r="AU911" s="2" t="n">
        <v>10.06657734</v>
      </c>
      <c r="AV911" s="2" t="n">
        <v>9.71891823</v>
      </c>
      <c r="AW911" s="2" t="n">
        <v>9.922536068</v>
      </c>
      <c r="AX911" s="2" t="n">
        <v>9.920777503</v>
      </c>
    </row>
    <row r="912" customFormat="false" ht="15" hidden="false" customHeight="false" outlineLevel="0" collapsed="false">
      <c r="A912" s="1" t="s">
        <v>3653</v>
      </c>
      <c r="B912" s="1" t="s">
        <v>3654</v>
      </c>
      <c r="C912" s="1" t="s">
        <v>3655</v>
      </c>
      <c r="D912" s="1" t="s">
        <v>3656</v>
      </c>
      <c r="E912" s="2" t="b">
        <f aca="false">TRUE()</f>
        <v>1</v>
      </c>
      <c r="F912" s="2" t="b">
        <f aca="false">TRUE()</f>
        <v>1</v>
      </c>
      <c r="G912" s="2" t="b">
        <f aca="false">TRUE()</f>
        <v>1</v>
      </c>
      <c r="H912" s="2" t="b">
        <f aca="false">TRUE()</f>
        <v>1</v>
      </c>
      <c r="I912" s="2" t="n">
        <v>2</v>
      </c>
      <c r="J912" s="2" t="n">
        <v>1</v>
      </c>
      <c r="K912" s="2" t="b">
        <f aca="false">FALSE()</f>
        <v>0</v>
      </c>
      <c r="L912" s="2" t="b">
        <f aca="false">FALSE()</f>
        <v>0</v>
      </c>
      <c r="M912" s="2" t="s">
        <v>54</v>
      </c>
      <c r="N912" s="2" t="s">
        <v>54</v>
      </c>
      <c r="O912" s="2" t="n">
        <v>11.0665894</v>
      </c>
      <c r="P912" s="2" t="n">
        <v>9.82541421</v>
      </c>
      <c r="Q912" s="2" t="n">
        <v>10.81100838</v>
      </c>
      <c r="R912" s="2" t="n">
        <v>11.06111968</v>
      </c>
      <c r="S912" s="2" t="n">
        <v>10.15660493</v>
      </c>
      <c r="T912" s="2" t="n">
        <v>10.10359069</v>
      </c>
      <c r="U912" s="2" t="n">
        <v>9.789607116</v>
      </c>
      <c r="V912" s="2" t="n">
        <v>10.72566086</v>
      </c>
      <c r="W912" s="2" t="n">
        <v>10.07105742</v>
      </c>
      <c r="X912" s="2" t="n">
        <v>10.39448069</v>
      </c>
      <c r="Y912" s="2" t="n">
        <v>11.22217391</v>
      </c>
      <c r="Z912" s="2" t="n">
        <v>10.35857788</v>
      </c>
      <c r="AA912" s="2" t="n">
        <v>10.00893553</v>
      </c>
      <c r="AB912" s="2" t="n">
        <v>10.36221697</v>
      </c>
      <c r="AC912" s="2" t="n">
        <v>10.63453107</v>
      </c>
      <c r="AD912" s="2" t="n">
        <v>10.42274206</v>
      </c>
      <c r="AE912" s="2" t="n">
        <v>10.0030165</v>
      </c>
      <c r="AF912" s="2" t="n">
        <v>10.21560976</v>
      </c>
      <c r="AG912" s="2" t="n">
        <v>9.392967468</v>
      </c>
      <c r="AH912" s="2" t="n">
        <v>9.131163038</v>
      </c>
      <c r="AI912" s="2" t="n">
        <v>9.148557018</v>
      </c>
      <c r="AJ912" s="2" t="n">
        <v>9.385073706</v>
      </c>
      <c r="AK912" s="2" t="n">
        <v>8.870885808</v>
      </c>
      <c r="AL912" s="2" t="n">
        <v>9.267114906</v>
      </c>
      <c r="AM912" s="2" t="n">
        <v>9.050571919</v>
      </c>
      <c r="AN912" s="2" t="n">
        <v>9.535875589</v>
      </c>
      <c r="AO912" s="2" t="n">
        <v>8.992064365</v>
      </c>
      <c r="AP912" s="2" t="n">
        <v>9.127251307</v>
      </c>
      <c r="AQ912" s="2" t="n">
        <v>9.345478379</v>
      </c>
      <c r="AR912" s="2" t="n">
        <v>9.186659374</v>
      </c>
      <c r="AS912" s="2" t="n">
        <v>8.954081761</v>
      </c>
      <c r="AT912" s="2" t="n">
        <v>9.158498657</v>
      </c>
      <c r="AU912" s="2" t="n">
        <v>9.182167937</v>
      </c>
      <c r="AV912" s="2" t="n">
        <v>9.577610501</v>
      </c>
      <c r="AW912" s="2" t="n">
        <v>8.977921267</v>
      </c>
      <c r="AX912" s="2" t="n">
        <v>9.175456092</v>
      </c>
    </row>
    <row r="913" customFormat="false" ht="15" hidden="false" customHeight="false" outlineLevel="0" collapsed="false">
      <c r="A913" s="1" t="s">
        <v>3657</v>
      </c>
      <c r="B913" s="1" t="s">
        <v>3658</v>
      </c>
      <c r="C913" s="1" t="s">
        <v>3659</v>
      </c>
      <c r="D913" s="1" t="s">
        <v>3660</v>
      </c>
      <c r="E913" s="2" t="b">
        <f aca="false">TRUE()</f>
        <v>1</v>
      </c>
      <c r="F913" s="2" t="b">
        <f aca="false">TRUE()</f>
        <v>1</v>
      </c>
      <c r="G913" s="2" t="b">
        <f aca="false">FALSE()</f>
        <v>0</v>
      </c>
      <c r="H913" s="2" t="b">
        <f aca="false">FALSE()</f>
        <v>0</v>
      </c>
      <c r="I913" s="2" t="n">
        <v>2</v>
      </c>
      <c r="J913" s="2" t="s">
        <v>54</v>
      </c>
      <c r="K913" s="2" t="b">
        <f aca="false">TRUE()</f>
        <v>1</v>
      </c>
      <c r="L913" s="2" t="b">
        <f aca="false">TRUE()</f>
        <v>1</v>
      </c>
      <c r="M913" s="2" t="n">
        <v>-0.757505806309523</v>
      </c>
      <c r="N913" s="2" t="n">
        <v>-0.933531379392296</v>
      </c>
      <c r="O913" s="2" t="n">
        <v>8.262108622</v>
      </c>
      <c r="P913" s="2" t="n">
        <v>8.336067884</v>
      </c>
      <c r="Q913" s="2" t="n">
        <v>8.372145621</v>
      </c>
      <c r="R913" s="2" t="n">
        <v>8.033094419</v>
      </c>
      <c r="S913" s="2" t="n">
        <v>8.522262101</v>
      </c>
      <c r="T913" s="2" t="n">
        <v>8.762172465</v>
      </c>
      <c r="U913" s="2" t="n">
        <v>8.470377789</v>
      </c>
      <c r="V913" s="2" t="n">
        <v>8.432281876</v>
      </c>
      <c r="W913" s="2" t="n">
        <v>8.962523553</v>
      </c>
      <c r="X913" s="2" t="n">
        <v>8.67693575</v>
      </c>
      <c r="Y913" s="2" t="n">
        <v>8.872598699</v>
      </c>
      <c r="Z913" s="2" t="n">
        <v>9.327142659</v>
      </c>
      <c r="AA913" s="2" t="n">
        <v>8.942496418</v>
      </c>
      <c r="AB913" s="2" t="n">
        <v>8.846078175</v>
      </c>
      <c r="AC913" s="2" t="n">
        <v>8.759010599</v>
      </c>
      <c r="AD913" s="2" t="n">
        <v>9.410228492</v>
      </c>
      <c r="AE913" s="2" t="n">
        <v>8.888693466</v>
      </c>
      <c r="AF913" s="2" t="n">
        <v>9.113667864</v>
      </c>
      <c r="AG913" s="2" t="n">
        <v>8.146682892</v>
      </c>
      <c r="AH913" s="2" t="n">
        <v>8.002986091</v>
      </c>
      <c r="AI913" s="2" t="n">
        <v>8.075588133</v>
      </c>
      <c r="AJ913" s="2" t="n">
        <v>7.798520185</v>
      </c>
      <c r="AK913" s="2" t="n">
        <v>8.088198479</v>
      </c>
      <c r="AL913" s="2" t="n">
        <v>8.268582379</v>
      </c>
      <c r="AM913" s="2" t="n">
        <v>8.031944478</v>
      </c>
      <c r="AN913" s="2" t="n">
        <v>7.998770017</v>
      </c>
      <c r="AO913" s="2" t="n">
        <v>8.353899196</v>
      </c>
      <c r="AP913" s="2" t="n">
        <v>8.076806262</v>
      </c>
      <c r="AQ913" s="2" t="n">
        <v>8.164620724</v>
      </c>
      <c r="AR913" s="2" t="n">
        <v>9.467754754</v>
      </c>
      <c r="AS913" s="2" t="n">
        <v>9.086510846</v>
      </c>
      <c r="AT913" s="2" t="n">
        <v>8.781480693</v>
      </c>
      <c r="AU913" s="2" t="n">
        <v>8.755839848</v>
      </c>
      <c r="AV913" s="2" t="n">
        <v>9.267971225</v>
      </c>
      <c r="AW913" s="2" t="n">
        <v>9.047992594</v>
      </c>
      <c r="AX913" s="2" t="n">
        <v>9.116813164</v>
      </c>
    </row>
    <row r="914" customFormat="false" ht="15" hidden="false" customHeight="false" outlineLevel="0" collapsed="false">
      <c r="A914" s="1" t="s">
        <v>3661</v>
      </c>
      <c r="B914" s="1" t="s">
        <v>3662</v>
      </c>
      <c r="C914" s="1" t="s">
        <v>3663</v>
      </c>
      <c r="D914" s="1" t="s">
        <v>3664</v>
      </c>
      <c r="E914" s="2" t="b">
        <f aca="false">TRUE()</f>
        <v>1</v>
      </c>
      <c r="F914" s="2" t="b">
        <f aca="false">TRUE()</f>
        <v>1</v>
      </c>
      <c r="G914" s="2" t="b">
        <f aca="false">TRUE()</f>
        <v>1</v>
      </c>
      <c r="H914" s="2" t="b">
        <f aca="false">TRUE()</f>
        <v>1</v>
      </c>
      <c r="I914" s="2" t="n">
        <v>3</v>
      </c>
      <c r="J914" s="2" t="n">
        <v>4</v>
      </c>
      <c r="K914" s="2" t="b">
        <f aca="false">FALSE()</f>
        <v>0</v>
      </c>
      <c r="L914" s="2" t="b">
        <f aca="false">FALSE()</f>
        <v>0</v>
      </c>
      <c r="M914" s="2" t="s">
        <v>54</v>
      </c>
      <c r="N914" s="2" t="s">
        <v>54</v>
      </c>
      <c r="O914" s="2" t="n">
        <v>8.503659976</v>
      </c>
      <c r="P914" s="2" t="n">
        <v>8.286413369</v>
      </c>
      <c r="Q914" s="2" t="n">
        <v>8.378059173</v>
      </c>
      <c r="R914" s="2" t="n">
        <v>8.669272325</v>
      </c>
      <c r="S914" s="2" t="n">
        <v>8.30485708</v>
      </c>
      <c r="T914" s="2" t="n">
        <v>8.401915579</v>
      </c>
      <c r="U914" s="2" t="n">
        <v>8.528499403</v>
      </c>
      <c r="V914" s="2" t="n">
        <v>8.373359378</v>
      </c>
      <c r="W914" s="2" t="n">
        <v>8.455833345</v>
      </c>
      <c r="X914" s="2" t="n">
        <v>8.490321948</v>
      </c>
      <c r="Y914" s="2" t="n">
        <v>8.577285752</v>
      </c>
      <c r="Z914" s="2" t="n">
        <v>8.548402354</v>
      </c>
      <c r="AA914" s="2" t="n">
        <v>8.676265933</v>
      </c>
      <c r="AB914" s="2" t="n">
        <v>8.5929751</v>
      </c>
      <c r="AC914" s="2" t="n">
        <v>8.76440346</v>
      </c>
      <c r="AD914" s="2" t="n">
        <v>8.431485379</v>
      </c>
      <c r="AE914" s="2" t="n">
        <v>8.635804048</v>
      </c>
      <c r="AF914" s="2" t="n">
        <v>8.507914728</v>
      </c>
      <c r="AG914" s="2" t="n">
        <v>9.074419256</v>
      </c>
      <c r="AH914" s="2" t="n">
        <v>8.863718602</v>
      </c>
      <c r="AI914" s="2" t="n">
        <v>8.916938657</v>
      </c>
      <c r="AJ914" s="2" t="n">
        <v>8.974329713</v>
      </c>
      <c r="AK914" s="2" t="n">
        <v>8.655184831</v>
      </c>
      <c r="AL914" s="2" t="n">
        <v>9.027958382</v>
      </c>
      <c r="AM914" s="2" t="n">
        <v>9.026690021</v>
      </c>
      <c r="AN914" s="2" t="n">
        <v>8.968153265</v>
      </c>
      <c r="AO914" s="2" t="n">
        <v>8.604817221</v>
      </c>
      <c r="AP914" s="2" t="n">
        <v>8.783288681</v>
      </c>
      <c r="AQ914" s="2" t="n">
        <v>8.809800485</v>
      </c>
      <c r="AR914" s="2" t="n">
        <v>8.629124738</v>
      </c>
      <c r="AS914" s="2" t="n">
        <v>8.90755322</v>
      </c>
      <c r="AT914" s="2" t="n">
        <v>8.855146183</v>
      </c>
      <c r="AU914" s="2" t="n">
        <v>8.920149101</v>
      </c>
      <c r="AV914" s="2" t="n">
        <v>8.878462869</v>
      </c>
      <c r="AW914" s="2" t="n">
        <v>8.785267645</v>
      </c>
      <c r="AX914" s="2" t="n">
        <v>8.869330599</v>
      </c>
    </row>
    <row r="915" customFormat="false" ht="15" hidden="false" customHeight="false" outlineLevel="0" collapsed="false">
      <c r="A915" s="1" t="s">
        <v>3665</v>
      </c>
      <c r="B915" s="1" t="s">
        <v>3666</v>
      </c>
      <c r="C915" s="1" t="s">
        <v>3667</v>
      </c>
      <c r="D915" s="1" t="s">
        <v>3668</v>
      </c>
      <c r="E915" s="2" t="b">
        <f aca="false">FALSE()</f>
        <v>0</v>
      </c>
      <c r="F915" s="2" t="b">
        <f aca="false">FALSE()</f>
        <v>0</v>
      </c>
      <c r="G915" s="2" t="b">
        <f aca="false">TRUE()</f>
        <v>1</v>
      </c>
      <c r="H915" s="2" t="b">
        <f aca="false">TRUE()</f>
        <v>1</v>
      </c>
      <c r="I915" s="2" t="s">
        <v>54</v>
      </c>
      <c r="J915" s="2" t="n">
        <v>4</v>
      </c>
      <c r="K915" s="2" t="b">
        <f aca="false">FALSE()</f>
        <v>0</v>
      </c>
      <c r="L915" s="2" t="b">
        <f aca="false">TRUE()</f>
        <v>1</v>
      </c>
      <c r="M915" s="2" t="s">
        <v>54</v>
      </c>
      <c r="N915" s="2" t="n">
        <v>0.315598125219369</v>
      </c>
      <c r="O915" s="2" t="n">
        <v>8.648103336</v>
      </c>
      <c r="P915" s="2" t="n">
        <v>8.543369131</v>
      </c>
      <c r="Q915" s="2" t="n">
        <v>8.440070463</v>
      </c>
      <c r="R915" s="2" t="n">
        <v>8.375450545</v>
      </c>
      <c r="S915" s="2" t="n">
        <v>8.282091296</v>
      </c>
      <c r="T915" s="2" t="n">
        <v>8.691737165</v>
      </c>
      <c r="U915" s="2" t="n">
        <v>8.225253508</v>
      </c>
      <c r="V915" s="2" t="n">
        <v>8.197965953</v>
      </c>
      <c r="W915" s="2" t="n">
        <v>8.299582882</v>
      </c>
      <c r="X915" s="2" t="n">
        <v>8.223500201</v>
      </c>
      <c r="Y915" s="2" t="n">
        <v>8.310269045</v>
      </c>
      <c r="Z915" s="2" t="n">
        <v>8.27491107</v>
      </c>
      <c r="AA915" s="2" t="n">
        <v>8.215350112</v>
      </c>
      <c r="AB915" s="2" t="n">
        <v>8.202773436</v>
      </c>
      <c r="AC915" s="2" t="n">
        <v>8.083531039</v>
      </c>
      <c r="AD915" s="2" t="n">
        <v>8.114934858</v>
      </c>
      <c r="AE915" s="2" t="n">
        <v>8.171604006</v>
      </c>
      <c r="AF915" s="2" t="n">
        <v>8.080594849</v>
      </c>
      <c r="AG915" s="2" t="n">
        <v>8.871569827</v>
      </c>
      <c r="AH915" s="2" t="n">
        <v>8.691327697</v>
      </c>
      <c r="AI915" s="2" t="n">
        <v>8.909857085</v>
      </c>
      <c r="AJ915" s="2" t="n">
        <v>8.633452164</v>
      </c>
      <c r="AK915" s="2" t="n">
        <v>8.428314512</v>
      </c>
      <c r="AL915" s="2" t="n">
        <v>8.56758311</v>
      </c>
      <c r="AM915" s="2" t="n">
        <v>8.487258273</v>
      </c>
      <c r="AN915" s="2" t="n">
        <v>8.257000826</v>
      </c>
      <c r="AO915" s="2" t="n">
        <v>8.383189687</v>
      </c>
      <c r="AP915" s="2" t="n">
        <v>8.325378965</v>
      </c>
      <c r="AQ915" s="2" t="n">
        <v>8.475595159</v>
      </c>
      <c r="AR915" s="2" t="n">
        <v>8.564045167</v>
      </c>
      <c r="AS915" s="2" t="n">
        <v>8.462843141</v>
      </c>
      <c r="AT915" s="2" t="n">
        <v>8.616126112</v>
      </c>
      <c r="AU915" s="2" t="n">
        <v>8.530885939</v>
      </c>
      <c r="AV915" s="2" t="n">
        <v>8.208540963</v>
      </c>
      <c r="AW915" s="2" t="n">
        <v>8.486677318</v>
      </c>
      <c r="AX915" s="2" t="n">
        <v>8.31900363</v>
      </c>
    </row>
    <row r="916" customFormat="false" ht="15" hidden="false" customHeight="false" outlineLevel="0" collapsed="false">
      <c r="A916" s="1" t="s">
        <v>3669</v>
      </c>
      <c r="B916" s="1" t="s">
        <v>3670</v>
      </c>
      <c r="C916" s="1" t="s">
        <v>3671</v>
      </c>
      <c r="D916" s="1" t="s">
        <v>3672</v>
      </c>
      <c r="E916" s="2" t="b">
        <f aca="false">FALSE()</f>
        <v>0</v>
      </c>
      <c r="F916" s="2" t="b">
        <f aca="false">FALSE()</f>
        <v>0</v>
      </c>
      <c r="G916" s="2" t="b">
        <f aca="false">FALSE()</f>
        <v>0</v>
      </c>
      <c r="H916" s="2" t="b">
        <f aca="false">TRUE()</f>
        <v>1</v>
      </c>
      <c r="I916" s="2" t="s">
        <v>54</v>
      </c>
      <c r="J916" s="2" t="n">
        <v>2</v>
      </c>
      <c r="K916" s="2" t="b">
        <f aca="false">FALSE()</f>
        <v>0</v>
      </c>
      <c r="L916" s="2" t="b">
        <f aca="false">FALSE()</f>
        <v>0</v>
      </c>
      <c r="M916" s="2" t="s">
        <v>54</v>
      </c>
      <c r="N916" s="2" t="s">
        <v>54</v>
      </c>
      <c r="O916" s="2" t="n">
        <v>9.171958418</v>
      </c>
      <c r="P916" s="2" t="n">
        <v>9.704241291</v>
      </c>
      <c r="Q916" s="2" t="n">
        <v>9.319227009</v>
      </c>
      <c r="R916" s="2" t="n">
        <v>9.444554336</v>
      </c>
      <c r="S916" s="2" t="n">
        <v>10.02995583</v>
      </c>
      <c r="T916" s="2" t="n">
        <v>10.13972456</v>
      </c>
      <c r="U916" s="2" t="n">
        <v>9.828907207</v>
      </c>
      <c r="V916" s="2" t="n">
        <v>9.726867927</v>
      </c>
      <c r="W916" s="2" t="n">
        <v>9.437149275</v>
      </c>
      <c r="X916" s="2" t="n">
        <v>9.402948417</v>
      </c>
      <c r="Y916" s="2" t="n">
        <v>9.35436388</v>
      </c>
      <c r="Z916" s="2" t="n">
        <v>10.03192957</v>
      </c>
      <c r="AA916" s="2" t="n">
        <v>9.890484253</v>
      </c>
      <c r="AB916" s="2" t="n">
        <v>9.983454775</v>
      </c>
      <c r="AC916" s="2" t="n">
        <v>9.533780559</v>
      </c>
      <c r="AD916" s="2" t="n">
        <v>9.136064823</v>
      </c>
      <c r="AE916" s="2" t="n">
        <v>9.035463247</v>
      </c>
      <c r="AF916" s="2" t="n">
        <v>9.559261892</v>
      </c>
      <c r="AG916" s="2" t="n">
        <v>9.367147119</v>
      </c>
      <c r="AH916" s="2" t="n">
        <v>9.449883402</v>
      </c>
      <c r="AI916" s="2" t="n">
        <v>9.174790777</v>
      </c>
      <c r="AJ916" s="2" t="n">
        <v>9.236399472</v>
      </c>
      <c r="AK916" s="2" t="n">
        <v>10.26207927</v>
      </c>
      <c r="AL916" s="2" t="n">
        <v>10.46333922</v>
      </c>
      <c r="AM916" s="2" t="n">
        <v>9.813459333</v>
      </c>
      <c r="AN916" s="2" t="n">
        <v>9.56438031</v>
      </c>
      <c r="AO916" s="2" t="n">
        <v>10.09440603</v>
      </c>
      <c r="AP916" s="2" t="n">
        <v>10.09108662</v>
      </c>
      <c r="AQ916" s="2" t="n">
        <v>9.636511556</v>
      </c>
      <c r="AR916" s="2" t="n">
        <v>9.647760878</v>
      </c>
      <c r="AS916" s="2" t="n">
        <v>9.708075238</v>
      </c>
      <c r="AT916" s="2" t="n">
        <v>9.581328378</v>
      </c>
      <c r="AU916" s="2" t="n">
        <v>9.595028023</v>
      </c>
      <c r="AV916" s="2" t="n">
        <v>9.593728789</v>
      </c>
      <c r="AW916" s="2" t="n">
        <v>9.800157415</v>
      </c>
      <c r="AX916" s="2" t="n">
        <v>9.628938078</v>
      </c>
    </row>
    <row r="917" customFormat="false" ht="15" hidden="false" customHeight="false" outlineLevel="0" collapsed="false">
      <c r="A917" s="1" t="s">
        <v>3673</v>
      </c>
      <c r="B917" s="1" t="s">
        <v>3674</v>
      </c>
      <c r="C917" s="1" t="s">
        <v>3675</v>
      </c>
      <c r="D917" s="1" t="s">
        <v>3676</v>
      </c>
      <c r="E917" s="2" t="b">
        <f aca="false">FALSE()</f>
        <v>0</v>
      </c>
      <c r="F917" s="2" t="b">
        <f aca="false">FALSE()</f>
        <v>0</v>
      </c>
      <c r="G917" s="2" t="b">
        <f aca="false">FALSE()</f>
        <v>0</v>
      </c>
      <c r="H917" s="2" t="b">
        <f aca="false">TRUE()</f>
        <v>1</v>
      </c>
      <c r="I917" s="2" t="s">
        <v>54</v>
      </c>
      <c r="J917" s="2" t="n">
        <v>5</v>
      </c>
      <c r="K917" s="2" t="b">
        <f aca="false">FALSE()</f>
        <v>0</v>
      </c>
      <c r="L917" s="2" t="b">
        <f aca="false">TRUE()</f>
        <v>1</v>
      </c>
      <c r="M917" s="2" t="s">
        <v>54</v>
      </c>
      <c r="N917" s="2" t="n">
        <v>0.840601728087213</v>
      </c>
      <c r="O917" s="2" t="n">
        <v>14.64724163</v>
      </c>
      <c r="P917" s="2" t="n">
        <v>14.69209109</v>
      </c>
      <c r="Q917" s="2" t="n">
        <v>14.2131513</v>
      </c>
      <c r="R917" s="2" t="n">
        <v>14.69248663</v>
      </c>
      <c r="S917" s="2" t="n">
        <v>14.02614839</v>
      </c>
      <c r="T917" s="2" t="n">
        <v>13.70781055</v>
      </c>
      <c r="U917" s="2" t="n">
        <v>14.36177312</v>
      </c>
      <c r="V917" s="2" t="n">
        <v>14.43030646</v>
      </c>
      <c r="W917" s="2" t="n">
        <v>13.64897413</v>
      </c>
      <c r="X917" s="2" t="n">
        <v>14.17065132</v>
      </c>
      <c r="Y917" s="2" t="n">
        <v>13.76960083</v>
      </c>
      <c r="Z917" s="2" t="n">
        <v>13.7196442</v>
      </c>
      <c r="AA917" s="2" t="n">
        <v>13.7422943</v>
      </c>
      <c r="AB917" s="2" t="n">
        <v>14.1893328</v>
      </c>
      <c r="AC917" s="2" t="n">
        <v>14.27190438</v>
      </c>
      <c r="AD917" s="2" t="n">
        <v>13.77011706</v>
      </c>
      <c r="AE917" s="2" t="n">
        <v>13.81909721</v>
      </c>
      <c r="AF917" s="2" t="n">
        <v>13.80988486</v>
      </c>
      <c r="AG917" s="2" t="n">
        <v>14.48676144</v>
      </c>
      <c r="AH917" s="2" t="n">
        <v>14.45824975</v>
      </c>
      <c r="AI917" s="2" t="n">
        <v>14.43120351</v>
      </c>
      <c r="AJ917" s="2" t="n">
        <v>14.91018085</v>
      </c>
      <c r="AK917" s="2" t="n">
        <v>14.18988157</v>
      </c>
      <c r="AL917" s="2" t="n">
        <v>13.90264292</v>
      </c>
      <c r="AM917" s="2" t="n">
        <v>14.50965432</v>
      </c>
      <c r="AN917" s="2" t="n">
        <v>14.38534553</v>
      </c>
      <c r="AO917" s="2" t="n">
        <v>13.98261097</v>
      </c>
      <c r="AP917" s="2" t="n">
        <v>14.38550851</v>
      </c>
      <c r="AQ917" s="2" t="n">
        <v>13.62321321</v>
      </c>
      <c r="AR917" s="2" t="n">
        <v>13.57417126</v>
      </c>
      <c r="AS917" s="2" t="n">
        <v>13.63379257</v>
      </c>
      <c r="AT917" s="2" t="n">
        <v>13.71911955</v>
      </c>
      <c r="AU917" s="2" t="n">
        <v>13.63595844</v>
      </c>
      <c r="AV917" s="2" t="n">
        <v>13.19078258</v>
      </c>
      <c r="AW917" s="2" t="n">
        <v>13.30875187</v>
      </c>
      <c r="AX917" s="2" t="n">
        <v>13.37892608</v>
      </c>
    </row>
    <row r="918" customFormat="false" ht="15" hidden="false" customHeight="false" outlineLevel="0" collapsed="false">
      <c r="A918" s="1" t="s">
        <v>3677</v>
      </c>
      <c r="B918" s="1" t="s">
        <v>3678</v>
      </c>
      <c r="C918" s="1" t="s">
        <v>3679</v>
      </c>
      <c r="D918" s="1" t="s">
        <v>3680</v>
      </c>
      <c r="E918" s="2" t="b">
        <f aca="false">TRUE()</f>
        <v>1</v>
      </c>
      <c r="F918" s="2" t="b">
        <f aca="false">TRUE()</f>
        <v>1</v>
      </c>
      <c r="G918" s="2" t="b">
        <f aca="false">TRUE()</f>
        <v>1</v>
      </c>
      <c r="H918" s="2" t="b">
        <f aca="false">TRUE()</f>
        <v>1</v>
      </c>
      <c r="I918" s="2" t="n">
        <v>2</v>
      </c>
      <c r="J918" s="2" t="n">
        <v>1</v>
      </c>
      <c r="K918" s="2" t="b">
        <f aca="false">FALSE()</f>
        <v>0</v>
      </c>
      <c r="L918" s="2" t="b">
        <f aca="false">FALSE()</f>
        <v>0</v>
      </c>
      <c r="M918" s="2" t="s">
        <v>54</v>
      </c>
      <c r="N918" s="2" t="s">
        <v>54</v>
      </c>
      <c r="O918" s="2" t="n">
        <v>8.70678899</v>
      </c>
      <c r="P918" s="2" t="n">
        <v>8.80948214</v>
      </c>
      <c r="Q918" s="2" t="n">
        <v>8.770022314</v>
      </c>
      <c r="R918" s="2" t="n">
        <v>8.707853035</v>
      </c>
      <c r="S918" s="2" t="n">
        <v>8.802550912</v>
      </c>
      <c r="T918" s="2" t="n">
        <v>9.321623353</v>
      </c>
      <c r="U918" s="2" t="n">
        <v>8.920735764</v>
      </c>
      <c r="V918" s="2" t="n">
        <v>8.940141166</v>
      </c>
      <c r="W918" s="2" t="n">
        <v>8.825884594</v>
      </c>
      <c r="X918" s="2" t="n">
        <v>8.617171804</v>
      </c>
      <c r="Y918" s="2" t="n">
        <v>8.538743899</v>
      </c>
      <c r="Z918" s="2" t="n">
        <v>8.715451887</v>
      </c>
      <c r="AA918" s="2" t="n">
        <v>9.091261254</v>
      </c>
      <c r="AB918" s="2" t="n">
        <v>8.81612138</v>
      </c>
      <c r="AC918" s="2" t="n">
        <v>9.067594187</v>
      </c>
      <c r="AD918" s="2" t="n">
        <v>8.959562351</v>
      </c>
      <c r="AE918" s="2" t="n">
        <v>8.921549543</v>
      </c>
      <c r="AF918" s="2" t="n">
        <v>8.960360609</v>
      </c>
      <c r="AG918" s="2" t="n">
        <v>8.249235491</v>
      </c>
      <c r="AH918" s="2" t="n">
        <v>8.128720185</v>
      </c>
      <c r="AI918" s="2" t="n">
        <v>8.562910715</v>
      </c>
      <c r="AJ918" s="2" t="n">
        <v>8.292405188</v>
      </c>
      <c r="AK918" s="2" t="n">
        <v>8.291588744</v>
      </c>
      <c r="AL918" s="2" t="n">
        <v>8.584210052</v>
      </c>
      <c r="AM918" s="2" t="n">
        <v>8.122014852</v>
      </c>
      <c r="AN918" s="2" t="n">
        <v>8.381444953</v>
      </c>
      <c r="AO918" s="2" t="n">
        <v>8.152332788</v>
      </c>
      <c r="AP918" s="2" t="n">
        <v>7.865360301</v>
      </c>
      <c r="AQ918" s="2" t="n">
        <v>8.108573464</v>
      </c>
      <c r="AR918" s="2" t="n">
        <v>8.261194916</v>
      </c>
      <c r="AS918" s="2" t="n">
        <v>8.320477928</v>
      </c>
      <c r="AT918" s="2" t="n">
        <v>8.554424423</v>
      </c>
      <c r="AU918" s="2" t="n">
        <v>8.551227909</v>
      </c>
      <c r="AV918" s="2" t="n">
        <v>8.32835139</v>
      </c>
      <c r="AW918" s="2" t="n">
        <v>8.3529247</v>
      </c>
      <c r="AX918" s="2" t="n">
        <v>8.109947259</v>
      </c>
    </row>
    <row r="919" customFormat="false" ht="15" hidden="false" customHeight="false" outlineLevel="0" collapsed="false">
      <c r="A919" s="1" t="s">
        <v>3681</v>
      </c>
      <c r="B919" s="1" t="s">
        <v>3682</v>
      </c>
      <c r="C919" s="1" t="s">
        <v>3683</v>
      </c>
      <c r="D919" s="1" t="s">
        <v>3684</v>
      </c>
      <c r="E919" s="2" t="b">
        <f aca="false">TRUE()</f>
        <v>1</v>
      </c>
      <c r="F919" s="2" t="b">
        <f aca="false">TRUE()</f>
        <v>1</v>
      </c>
      <c r="G919" s="2" t="b">
        <f aca="false">TRUE()</f>
        <v>1</v>
      </c>
      <c r="H919" s="2" t="b">
        <f aca="false">TRUE()</f>
        <v>1</v>
      </c>
      <c r="I919" s="2" t="n">
        <v>3</v>
      </c>
      <c r="J919" s="2" t="n">
        <v>4</v>
      </c>
      <c r="K919" s="2" t="b">
        <f aca="false">FALSE()</f>
        <v>0</v>
      </c>
      <c r="L919" s="2" t="b">
        <f aca="false">FALSE()</f>
        <v>0</v>
      </c>
      <c r="M919" s="2" t="s">
        <v>54</v>
      </c>
      <c r="N919" s="2" t="s">
        <v>54</v>
      </c>
      <c r="O919" s="2" t="n">
        <v>7.324305404</v>
      </c>
      <c r="P919" s="2" t="n">
        <v>7.020642622</v>
      </c>
      <c r="Q919" s="2" t="n">
        <v>6.960994449</v>
      </c>
      <c r="R919" s="2" t="n">
        <v>7.065165967</v>
      </c>
      <c r="S919" s="2" t="n">
        <v>7.445709964</v>
      </c>
      <c r="T919" s="2" t="n">
        <v>7.151698371</v>
      </c>
      <c r="U919" s="2" t="n">
        <v>7.086599366</v>
      </c>
      <c r="V919" s="2" t="n">
        <v>7.260459964</v>
      </c>
      <c r="W919" s="2" t="n">
        <v>7.106463847</v>
      </c>
      <c r="X919" s="2" t="n">
        <v>7.400832367</v>
      </c>
      <c r="Y919" s="2" t="n">
        <v>7.360622915</v>
      </c>
      <c r="Z919" s="2" t="n">
        <v>7.330015809</v>
      </c>
      <c r="AA919" s="2" t="n">
        <v>7.20972391</v>
      </c>
      <c r="AB919" s="2" t="n">
        <v>7.45365275</v>
      </c>
      <c r="AC919" s="2" t="n">
        <v>7.298867206</v>
      </c>
      <c r="AD919" s="2" t="n">
        <v>7.023990345</v>
      </c>
      <c r="AE919" s="2" t="n">
        <v>7.195260827</v>
      </c>
      <c r="AF919" s="2" t="n">
        <v>6.992756732</v>
      </c>
      <c r="AG919" s="2" t="n">
        <v>7.657520834</v>
      </c>
      <c r="AH919" s="2" t="n">
        <v>7.771499881</v>
      </c>
      <c r="AI919" s="2" t="n">
        <v>7.651683211</v>
      </c>
      <c r="AJ919" s="2" t="n">
        <v>7.604157061</v>
      </c>
      <c r="AK919" s="2" t="n">
        <v>7.869843247</v>
      </c>
      <c r="AL919" s="2" t="n">
        <v>7.691797251</v>
      </c>
      <c r="AM919" s="2" t="n">
        <v>7.817463889</v>
      </c>
      <c r="AN919" s="2" t="n">
        <v>7.859545667</v>
      </c>
      <c r="AO919" s="2" t="n">
        <v>7.869921148</v>
      </c>
      <c r="AP919" s="2" t="n">
        <v>7.81052633</v>
      </c>
      <c r="AQ919" s="2" t="n">
        <v>7.675244888</v>
      </c>
      <c r="AR919" s="2" t="n">
        <v>7.797410526</v>
      </c>
      <c r="AS919" s="2" t="n">
        <v>7.627597122</v>
      </c>
      <c r="AT919" s="2" t="n">
        <v>7.970016416</v>
      </c>
      <c r="AU919" s="2" t="n">
        <v>7.689139629</v>
      </c>
      <c r="AV919" s="2" t="n">
        <v>7.567737548</v>
      </c>
      <c r="AW919" s="2" t="n">
        <v>7.8143001</v>
      </c>
      <c r="AX919" s="2" t="n">
        <v>7.698172504</v>
      </c>
    </row>
    <row r="920" customFormat="false" ht="15" hidden="false" customHeight="false" outlineLevel="0" collapsed="false">
      <c r="A920" s="1" t="s">
        <v>3685</v>
      </c>
      <c r="B920" s="1" t="s">
        <v>3686</v>
      </c>
      <c r="C920" s="1" t="s">
        <v>3687</v>
      </c>
      <c r="D920" s="1" t="s">
        <v>3688</v>
      </c>
      <c r="E920" s="2" t="b">
        <f aca="false">TRUE()</f>
        <v>1</v>
      </c>
      <c r="F920" s="2" t="b">
        <f aca="false">FALSE()</f>
        <v>0</v>
      </c>
      <c r="G920" s="2" t="b">
        <f aca="false">FALSE()</f>
        <v>0</v>
      </c>
      <c r="H920" s="2" t="b">
        <f aca="false">FALSE()</f>
        <v>0</v>
      </c>
      <c r="I920" s="2" t="n">
        <v>3</v>
      </c>
      <c r="J920" s="2" t="s">
        <v>54</v>
      </c>
      <c r="K920" s="2" t="b">
        <f aca="false">FALSE()</f>
        <v>0</v>
      </c>
      <c r="L920" s="2" t="b">
        <f aca="false">FALSE()</f>
        <v>0</v>
      </c>
      <c r="M920" s="2" t="s">
        <v>54</v>
      </c>
      <c r="N920" s="2" t="s">
        <v>54</v>
      </c>
      <c r="O920" s="2" t="n">
        <v>8.135885227</v>
      </c>
      <c r="P920" s="2" t="n">
        <v>8.274175147</v>
      </c>
      <c r="Q920" s="2" t="n">
        <v>8.326980521</v>
      </c>
      <c r="R920" s="2" t="n">
        <v>8.383864581</v>
      </c>
      <c r="S920" s="2" t="n">
        <v>8.380851813</v>
      </c>
      <c r="T920" s="2" t="n">
        <v>8.225205764</v>
      </c>
      <c r="U920" s="2" t="n">
        <v>8.626202516</v>
      </c>
      <c r="V920" s="2" t="n">
        <v>8.542736021</v>
      </c>
      <c r="W920" s="2" t="n">
        <v>8.130866695</v>
      </c>
      <c r="X920" s="2" t="n">
        <v>8.349492602</v>
      </c>
      <c r="Y920" s="2" t="n">
        <v>8.613869537</v>
      </c>
      <c r="Z920" s="2" t="n">
        <v>8.354323283</v>
      </c>
      <c r="AA920" s="2" t="n">
        <v>8.232944058</v>
      </c>
      <c r="AB920" s="2" t="n">
        <v>8.558657452</v>
      </c>
      <c r="AC920" s="2" t="n">
        <v>8.616424852</v>
      </c>
      <c r="AD920" s="2" t="n">
        <v>8.306324821</v>
      </c>
      <c r="AE920" s="2" t="n">
        <v>8.512370617</v>
      </c>
      <c r="AF920" s="2" t="n">
        <v>8.09231796</v>
      </c>
      <c r="AG920" s="2" t="n">
        <v>8.91933456</v>
      </c>
      <c r="AH920" s="2" t="n">
        <v>8.614351858</v>
      </c>
      <c r="AI920" s="2" t="n">
        <v>8.700308468</v>
      </c>
      <c r="AJ920" s="2" t="n">
        <v>8.731964822</v>
      </c>
      <c r="AK920" s="2" t="n">
        <v>8.85864706</v>
      </c>
      <c r="AL920" s="2" t="n">
        <v>8.635850419</v>
      </c>
      <c r="AM920" s="2" t="n">
        <v>8.597676783</v>
      </c>
      <c r="AN920" s="2" t="n">
        <v>8.548909356</v>
      </c>
      <c r="AO920" s="2" t="n">
        <v>9.000337447</v>
      </c>
      <c r="AP920" s="2" t="n">
        <v>8.657027546</v>
      </c>
      <c r="AQ920" s="2" t="n">
        <v>9.016124473</v>
      </c>
      <c r="AR920" s="2" t="n">
        <v>8.830116723</v>
      </c>
      <c r="AS920" s="2" t="n">
        <v>8.765296613</v>
      </c>
      <c r="AT920" s="2" t="n">
        <v>8.602155601</v>
      </c>
      <c r="AU920" s="2" t="n">
        <v>8.631350751</v>
      </c>
      <c r="AV920" s="2" t="n">
        <v>8.760489234</v>
      </c>
      <c r="AW920" s="2" t="n">
        <v>8.634711723</v>
      </c>
      <c r="AX920" s="2" t="n">
        <v>8.242102303</v>
      </c>
    </row>
    <row r="921" customFormat="false" ht="15" hidden="false" customHeight="false" outlineLevel="0" collapsed="false">
      <c r="A921" s="1" t="s">
        <v>3689</v>
      </c>
      <c r="B921" s="1" t="s">
        <v>3690</v>
      </c>
      <c r="C921" s="1" t="s">
        <v>3691</v>
      </c>
      <c r="D921" s="1" t="s">
        <v>3692</v>
      </c>
      <c r="E921" s="2" t="b">
        <f aca="false">TRUE()</f>
        <v>1</v>
      </c>
      <c r="F921" s="2" t="b">
        <f aca="false">TRUE()</f>
        <v>1</v>
      </c>
      <c r="G921" s="2" t="b">
        <f aca="false">TRUE()</f>
        <v>1</v>
      </c>
      <c r="H921" s="2" t="b">
        <f aca="false">TRUE()</f>
        <v>1</v>
      </c>
      <c r="I921" s="2" t="n">
        <v>2</v>
      </c>
      <c r="J921" s="2" t="n">
        <v>1</v>
      </c>
      <c r="K921" s="2" t="b">
        <f aca="false">FALSE()</f>
        <v>0</v>
      </c>
      <c r="L921" s="2" t="b">
        <f aca="false">TRUE()</f>
        <v>1</v>
      </c>
      <c r="M921" s="2" t="s">
        <v>54</v>
      </c>
      <c r="N921" s="2" t="n">
        <v>0.941354129980811</v>
      </c>
      <c r="O921" s="2" t="n">
        <v>12.16717125</v>
      </c>
      <c r="P921" s="2" t="n">
        <v>12.37827895</v>
      </c>
      <c r="Q921" s="2" t="n">
        <v>12.30628643</v>
      </c>
      <c r="R921" s="2" t="n">
        <v>12.70105741</v>
      </c>
      <c r="S921" s="2" t="n">
        <v>12.23826338</v>
      </c>
      <c r="T921" s="2" t="n">
        <v>12.33813307</v>
      </c>
      <c r="U921" s="2" t="n">
        <v>12.2281011</v>
      </c>
      <c r="V921" s="2" t="n">
        <v>12.45331481</v>
      </c>
      <c r="W921" s="2" t="n">
        <v>12.02616158</v>
      </c>
      <c r="X921" s="2" t="n">
        <v>11.61200227</v>
      </c>
      <c r="Y921" s="2" t="n">
        <v>12.05069473</v>
      </c>
      <c r="Z921" s="2" t="n">
        <v>11.98381605</v>
      </c>
      <c r="AA921" s="2" t="n">
        <v>11.81456248</v>
      </c>
      <c r="AB921" s="2" t="n">
        <v>11.89205972</v>
      </c>
      <c r="AC921" s="2" t="n">
        <v>12.31622354</v>
      </c>
      <c r="AD921" s="2" t="n">
        <v>11.79779289</v>
      </c>
      <c r="AE921" s="2" t="n">
        <v>12.00011198</v>
      </c>
      <c r="AF921" s="2" t="n">
        <v>11.79673055</v>
      </c>
      <c r="AG921" s="2" t="n">
        <v>11.40609655</v>
      </c>
      <c r="AH921" s="2" t="n">
        <v>11.51471171</v>
      </c>
      <c r="AI921" s="2" t="n">
        <v>11.55292702</v>
      </c>
      <c r="AJ921" s="2" t="n">
        <v>11.88430756</v>
      </c>
      <c r="AK921" s="2" t="n">
        <v>11.45625497</v>
      </c>
      <c r="AL921" s="2" t="n">
        <v>11.55510036</v>
      </c>
      <c r="AM921" s="2" t="n">
        <v>11.46367703</v>
      </c>
      <c r="AN921" s="2" t="n">
        <v>11.59624489</v>
      </c>
      <c r="AO921" s="2" t="n">
        <v>11.7480282</v>
      </c>
      <c r="AP921" s="2" t="n">
        <v>11.33662651</v>
      </c>
      <c r="AQ921" s="2" t="n">
        <v>11.56389305</v>
      </c>
      <c r="AR921" s="2" t="n">
        <v>10.77636032</v>
      </c>
      <c r="AS921" s="2" t="n">
        <v>10.8962736</v>
      </c>
      <c r="AT921" s="2" t="n">
        <v>10.9321126</v>
      </c>
      <c r="AU921" s="2" t="n">
        <v>11.09710333</v>
      </c>
      <c r="AV921" s="2" t="n">
        <v>10.49008856</v>
      </c>
      <c r="AW921" s="2" t="n">
        <v>10.76664174</v>
      </c>
      <c r="AX921" s="2" t="n">
        <v>10.56946061</v>
      </c>
    </row>
    <row r="922" customFormat="false" ht="15" hidden="false" customHeight="false" outlineLevel="0" collapsed="false">
      <c r="A922" s="1" t="s">
        <v>3693</v>
      </c>
      <c r="B922" s="1" t="s">
        <v>3694</v>
      </c>
      <c r="C922" s="1" t="s">
        <v>3695</v>
      </c>
      <c r="D922" s="1" t="s">
        <v>3696</v>
      </c>
      <c r="E922" s="2" t="b">
        <f aca="false">FALSE()</f>
        <v>0</v>
      </c>
      <c r="F922" s="2" t="b">
        <f aca="false">FALSE()</f>
        <v>0</v>
      </c>
      <c r="G922" s="2" t="b">
        <f aca="false">TRUE()</f>
        <v>1</v>
      </c>
      <c r="H922" s="2" t="b">
        <f aca="false">TRUE()</f>
        <v>1</v>
      </c>
      <c r="I922" s="2" t="s">
        <v>54</v>
      </c>
      <c r="J922" s="2" t="n">
        <v>3</v>
      </c>
      <c r="K922" s="2" t="b">
        <f aca="false">FALSE()</f>
        <v>0</v>
      </c>
      <c r="L922" s="2" t="b">
        <f aca="false">TRUE()</f>
        <v>1</v>
      </c>
      <c r="M922" s="2" t="s">
        <v>54</v>
      </c>
      <c r="N922" s="2" t="n">
        <v>-0.878072970256467</v>
      </c>
      <c r="O922" s="2" t="n">
        <v>8.71617658</v>
      </c>
      <c r="P922" s="2" t="n">
        <v>8.902203203</v>
      </c>
      <c r="Q922" s="2" t="n">
        <v>9.01919432</v>
      </c>
      <c r="R922" s="2" t="n">
        <v>8.852480616</v>
      </c>
      <c r="S922" s="2" t="n">
        <v>8.882790545</v>
      </c>
      <c r="T922" s="2" t="n">
        <v>8.996228378</v>
      </c>
      <c r="U922" s="2" t="n">
        <v>9.195272072</v>
      </c>
      <c r="V922" s="2" t="n">
        <v>8.999607948</v>
      </c>
      <c r="W922" s="2" t="n">
        <v>8.738930736</v>
      </c>
      <c r="X922" s="2" t="n">
        <v>8.88944091</v>
      </c>
      <c r="Y922" s="2" t="n">
        <v>8.904147413</v>
      </c>
      <c r="Z922" s="2" t="n">
        <v>8.696479586</v>
      </c>
      <c r="AA922" s="2" t="n">
        <v>8.862884663</v>
      </c>
      <c r="AB922" s="2" t="n">
        <v>8.841811993</v>
      </c>
      <c r="AC922" s="2" t="n">
        <v>9.284446035</v>
      </c>
      <c r="AD922" s="2" t="n">
        <v>8.881852454</v>
      </c>
      <c r="AE922" s="2" t="n">
        <v>8.917812095</v>
      </c>
      <c r="AF922" s="2" t="n">
        <v>8.710085587</v>
      </c>
      <c r="AG922" s="2" t="n">
        <v>8.710205099</v>
      </c>
      <c r="AH922" s="2" t="n">
        <v>8.787223587</v>
      </c>
      <c r="AI922" s="2" t="n">
        <v>8.850186203</v>
      </c>
      <c r="AJ922" s="2" t="n">
        <v>8.932151163</v>
      </c>
      <c r="AK922" s="2" t="n">
        <v>8.77079911</v>
      </c>
      <c r="AL922" s="2" t="n">
        <v>8.754136705</v>
      </c>
      <c r="AM922" s="2" t="n">
        <v>8.714007392</v>
      </c>
      <c r="AN922" s="2" t="n">
        <v>8.699165701</v>
      </c>
      <c r="AO922" s="2" t="n">
        <v>8.75206023</v>
      </c>
      <c r="AP922" s="2" t="n">
        <v>8.837128116</v>
      </c>
      <c r="AQ922" s="2" t="n">
        <v>8.990639327</v>
      </c>
      <c r="AR922" s="2" t="n">
        <v>9.250203205</v>
      </c>
      <c r="AS922" s="2" t="n">
        <v>9.403715316</v>
      </c>
      <c r="AT922" s="2" t="n">
        <v>9.368357297</v>
      </c>
      <c r="AU922" s="2" t="n">
        <v>9.497821146</v>
      </c>
      <c r="AV922" s="2" t="n">
        <v>9.650923509</v>
      </c>
      <c r="AW922" s="2" t="n">
        <v>9.341854931</v>
      </c>
      <c r="AX922" s="2" t="n">
        <v>9.030667817</v>
      </c>
    </row>
    <row r="923" customFormat="false" ht="15" hidden="false" customHeight="false" outlineLevel="0" collapsed="false">
      <c r="A923" s="1" t="s">
        <v>3697</v>
      </c>
      <c r="B923" s="1" t="s">
        <v>3698</v>
      </c>
      <c r="C923" s="1" t="s">
        <v>3699</v>
      </c>
      <c r="D923" s="1" t="s">
        <v>3700</v>
      </c>
      <c r="E923" s="2" t="b">
        <f aca="false">TRUE()</f>
        <v>1</v>
      </c>
      <c r="F923" s="2" t="b">
        <f aca="false">TRUE()</f>
        <v>1</v>
      </c>
      <c r="G923" s="2" t="b">
        <f aca="false">TRUE()</f>
        <v>1</v>
      </c>
      <c r="H923" s="2" t="b">
        <f aca="false">TRUE()</f>
        <v>1</v>
      </c>
      <c r="I923" s="2" t="n">
        <v>2</v>
      </c>
      <c r="J923" s="2" t="n">
        <v>1</v>
      </c>
      <c r="K923" s="2" t="b">
        <f aca="false">FALSE()</f>
        <v>0</v>
      </c>
      <c r="L923" s="2" t="b">
        <f aca="false">TRUE()</f>
        <v>1</v>
      </c>
      <c r="M923" s="2" t="s">
        <v>54</v>
      </c>
      <c r="N923" s="2" t="n">
        <v>0.821889689318011</v>
      </c>
      <c r="O923" s="2" t="n">
        <v>11.89138527</v>
      </c>
      <c r="P923" s="2" t="n">
        <v>12.08408712</v>
      </c>
      <c r="Q923" s="2" t="n">
        <v>11.73627223</v>
      </c>
      <c r="R923" s="2" t="n">
        <v>12.16358972</v>
      </c>
      <c r="S923" s="2" t="n">
        <v>12.3027421</v>
      </c>
      <c r="T923" s="2" t="n">
        <v>11.7492835</v>
      </c>
      <c r="U923" s="2" t="n">
        <v>11.90675252</v>
      </c>
      <c r="V923" s="2" t="n">
        <v>11.92397695</v>
      </c>
      <c r="W923" s="2" t="n">
        <v>11.84425751</v>
      </c>
      <c r="X923" s="2" t="n">
        <v>11.34694913</v>
      </c>
      <c r="Y923" s="2" t="n">
        <v>11.33946326</v>
      </c>
      <c r="Z923" s="2" t="n">
        <v>12.10216103</v>
      </c>
      <c r="AA923" s="2" t="n">
        <v>11.82616925</v>
      </c>
      <c r="AB923" s="2" t="n">
        <v>11.90972131</v>
      </c>
      <c r="AC923" s="2" t="n">
        <v>11.71232483</v>
      </c>
      <c r="AD923" s="2" t="n">
        <v>11.56270573</v>
      </c>
      <c r="AE923" s="2" t="n">
        <v>11.31040906</v>
      </c>
      <c r="AF923" s="2" t="n">
        <v>11.80652441</v>
      </c>
      <c r="AG923" s="2" t="n">
        <v>11.10452875</v>
      </c>
      <c r="AH923" s="2" t="n">
        <v>10.99226043</v>
      </c>
      <c r="AI923" s="2" t="n">
        <v>10.74976874</v>
      </c>
      <c r="AJ923" s="2" t="n">
        <v>10.79912716</v>
      </c>
      <c r="AK923" s="2" t="n">
        <v>11.25798155</v>
      </c>
      <c r="AL923" s="2" t="n">
        <v>11.28213752</v>
      </c>
      <c r="AM923" s="2" t="n">
        <v>11.11883777</v>
      </c>
      <c r="AN923" s="2" t="n">
        <v>11.36518238</v>
      </c>
      <c r="AO923" s="2" t="n">
        <v>11.15541947</v>
      </c>
      <c r="AP923" s="2" t="n">
        <v>11.49861875</v>
      </c>
      <c r="AQ923" s="2" t="n">
        <v>10.82908412</v>
      </c>
      <c r="AR923" s="2" t="n">
        <v>10.61168184</v>
      </c>
      <c r="AS923" s="2" t="n">
        <v>10.35699707</v>
      </c>
      <c r="AT923" s="2" t="n">
        <v>10.54140879</v>
      </c>
      <c r="AU923" s="2" t="n">
        <v>10.24733737</v>
      </c>
      <c r="AV923" s="2" t="n">
        <v>10.75970936</v>
      </c>
      <c r="AW923" s="2" t="n">
        <v>10.21207052</v>
      </c>
      <c r="AX923" s="2" t="n">
        <v>10.23672267</v>
      </c>
    </row>
    <row r="924" customFormat="false" ht="15" hidden="false" customHeight="false" outlineLevel="0" collapsed="false">
      <c r="A924" s="1" t="s">
        <v>3701</v>
      </c>
      <c r="B924" s="1" t="s">
        <v>3702</v>
      </c>
      <c r="C924" s="1" t="s">
        <v>3703</v>
      </c>
      <c r="D924" s="1" t="s">
        <v>3704</v>
      </c>
      <c r="E924" s="2" t="b">
        <f aca="false">FALSE()</f>
        <v>0</v>
      </c>
      <c r="F924" s="2" t="b">
        <f aca="false">FALSE()</f>
        <v>0</v>
      </c>
      <c r="G924" s="2" t="b">
        <f aca="false">FALSE()</f>
        <v>0</v>
      </c>
      <c r="H924" s="2" t="b">
        <f aca="false">TRUE()</f>
        <v>1</v>
      </c>
      <c r="I924" s="2" t="s">
        <v>54</v>
      </c>
      <c r="J924" s="2" t="n">
        <v>3</v>
      </c>
      <c r="K924" s="2" t="b">
        <f aca="false">FALSE()</f>
        <v>0</v>
      </c>
      <c r="L924" s="2" t="b">
        <f aca="false">FALSE()</f>
        <v>0</v>
      </c>
      <c r="M924" s="2" t="s">
        <v>54</v>
      </c>
      <c r="N924" s="2" t="s">
        <v>54</v>
      </c>
      <c r="O924" s="2" t="n">
        <v>8.437163975</v>
      </c>
      <c r="P924" s="2" t="n">
        <v>8.637286123</v>
      </c>
      <c r="Q924" s="2" t="n">
        <v>8.451470246</v>
      </c>
      <c r="R924" s="2" t="n">
        <v>8.49580296</v>
      </c>
      <c r="S924" s="2" t="n">
        <v>8.877432277</v>
      </c>
      <c r="T924" s="2" t="n">
        <v>8.937989119</v>
      </c>
      <c r="U924" s="2" t="n">
        <v>8.570367221</v>
      </c>
      <c r="V924" s="2" t="n">
        <v>8.5486815</v>
      </c>
      <c r="W924" s="2" t="n">
        <v>8.803481794</v>
      </c>
      <c r="X924" s="2" t="n">
        <v>8.802406694</v>
      </c>
      <c r="Y924" s="2" t="n">
        <v>8.534558807</v>
      </c>
      <c r="Z924" s="2" t="n">
        <v>8.676138349</v>
      </c>
      <c r="AA924" s="2" t="n">
        <v>8.771984625</v>
      </c>
      <c r="AB924" s="2" t="n">
        <v>8.688061142</v>
      </c>
      <c r="AC924" s="2" t="n">
        <v>8.635648141</v>
      </c>
      <c r="AD924" s="2" t="n">
        <v>8.707997543</v>
      </c>
      <c r="AE924" s="2" t="n">
        <v>8.609544211</v>
      </c>
      <c r="AF924" s="2" t="n">
        <v>8.63273184</v>
      </c>
      <c r="AG924" s="2" t="n">
        <v>8.419749429</v>
      </c>
      <c r="AH924" s="2" t="n">
        <v>8.630702076</v>
      </c>
      <c r="AI924" s="2" t="n">
        <v>8.847155175</v>
      </c>
      <c r="AJ924" s="2" t="n">
        <v>8.610739336</v>
      </c>
      <c r="AK924" s="2" t="n">
        <v>9.021241461</v>
      </c>
      <c r="AL924" s="2" t="n">
        <v>8.824333669</v>
      </c>
      <c r="AM924" s="2" t="n">
        <v>8.741181985</v>
      </c>
      <c r="AN924" s="2" t="n">
        <v>8.564336476</v>
      </c>
      <c r="AO924" s="2" t="n">
        <v>8.835178192</v>
      </c>
      <c r="AP924" s="2" t="n">
        <v>8.721418403</v>
      </c>
      <c r="AQ924" s="2" t="n">
        <v>8.77498767</v>
      </c>
      <c r="AR924" s="2" t="n">
        <v>8.891949492</v>
      </c>
      <c r="AS924" s="2" t="n">
        <v>8.744037634</v>
      </c>
      <c r="AT924" s="2" t="n">
        <v>9.061627538</v>
      </c>
      <c r="AU924" s="2" t="n">
        <v>8.94504489</v>
      </c>
      <c r="AV924" s="2" t="n">
        <v>8.856233429</v>
      </c>
      <c r="AW924" s="2" t="n">
        <v>8.96249005</v>
      </c>
      <c r="AX924" s="2" t="n">
        <v>9.006443002</v>
      </c>
    </row>
    <row r="925" customFormat="false" ht="15" hidden="false" customHeight="false" outlineLevel="0" collapsed="false">
      <c r="A925" s="1" t="s">
        <v>3705</v>
      </c>
      <c r="B925" s="1" t="s">
        <v>3706</v>
      </c>
      <c r="C925" s="1" t="s">
        <v>3707</v>
      </c>
      <c r="D925" s="1" t="s">
        <v>3708</v>
      </c>
      <c r="E925" s="2" t="b">
        <f aca="false">FALSE()</f>
        <v>0</v>
      </c>
      <c r="F925" s="2" t="b">
        <f aca="false">TRUE()</f>
        <v>1</v>
      </c>
      <c r="G925" s="2" t="b">
        <f aca="false">FALSE()</f>
        <v>0</v>
      </c>
      <c r="H925" s="2" t="b">
        <f aca="false">TRUE()</f>
        <v>1</v>
      </c>
      <c r="I925" s="2" t="n">
        <v>1</v>
      </c>
      <c r="J925" s="2" t="n">
        <v>5</v>
      </c>
      <c r="K925" s="2" t="b">
        <f aca="false">FALSE()</f>
        <v>0</v>
      </c>
      <c r="L925" s="2" t="b">
        <f aca="false">FALSE()</f>
        <v>0</v>
      </c>
      <c r="M925" s="2" t="s">
        <v>54</v>
      </c>
      <c r="N925" s="2" t="s">
        <v>54</v>
      </c>
      <c r="O925" s="2" t="n">
        <v>12.14325963</v>
      </c>
      <c r="P925" s="2" t="n">
        <v>12.14304773</v>
      </c>
      <c r="Q925" s="2" t="n">
        <v>12.06325002</v>
      </c>
      <c r="R925" s="2" t="n">
        <v>12.36512676</v>
      </c>
      <c r="S925" s="2" t="n">
        <v>11.44106601</v>
      </c>
      <c r="T925" s="2" t="n">
        <v>11.42863483</v>
      </c>
      <c r="U925" s="2" t="n">
        <v>11.70094661</v>
      </c>
      <c r="V925" s="2" t="n">
        <v>11.66532509</v>
      </c>
      <c r="W925" s="2" t="n">
        <v>11.41382264</v>
      </c>
      <c r="X925" s="2" t="n">
        <v>12.00292398</v>
      </c>
      <c r="Y925" s="2" t="n">
        <v>11.48248499</v>
      </c>
      <c r="Z925" s="2" t="n">
        <v>11.61735066</v>
      </c>
      <c r="AA925" s="2" t="n">
        <v>11.59880759</v>
      </c>
      <c r="AB925" s="2" t="n">
        <v>11.92622189</v>
      </c>
      <c r="AC925" s="2" t="n">
        <v>11.61227429</v>
      </c>
      <c r="AD925" s="2" t="n">
        <v>11.47701835</v>
      </c>
      <c r="AE925" s="2" t="n">
        <v>12.0803938</v>
      </c>
      <c r="AF925" s="2" t="n">
        <v>11.56974282</v>
      </c>
      <c r="AG925" s="2" t="n">
        <v>12.2318543</v>
      </c>
      <c r="AH925" s="2" t="n">
        <v>12.3891804</v>
      </c>
      <c r="AI925" s="2" t="n">
        <v>12.12646673</v>
      </c>
      <c r="AJ925" s="2" t="n">
        <v>12.2387989</v>
      </c>
      <c r="AK925" s="2" t="n">
        <v>12.10183011</v>
      </c>
      <c r="AL925" s="2" t="n">
        <v>11.95307721</v>
      </c>
      <c r="AM925" s="2" t="n">
        <v>12.21005614</v>
      </c>
      <c r="AN925" s="2" t="n">
        <v>12.38160381</v>
      </c>
      <c r="AO925" s="2" t="n">
        <v>11.89263802</v>
      </c>
      <c r="AP925" s="2" t="n">
        <v>12.38576184</v>
      </c>
      <c r="AQ925" s="2" t="n">
        <v>11.86169599</v>
      </c>
      <c r="AR925" s="2" t="n">
        <v>11.76568646</v>
      </c>
      <c r="AS925" s="2" t="n">
        <v>12.04073173</v>
      </c>
      <c r="AT925" s="2" t="n">
        <v>12.05985016</v>
      </c>
      <c r="AU925" s="2" t="n">
        <v>12.10517086</v>
      </c>
      <c r="AV925" s="2" t="n">
        <v>11.61668351</v>
      </c>
      <c r="AW925" s="2" t="n">
        <v>12.05945294</v>
      </c>
      <c r="AX925" s="2" t="n">
        <v>11.76535523</v>
      </c>
    </row>
    <row r="926" customFormat="false" ht="15" hidden="false" customHeight="false" outlineLevel="0" collapsed="false">
      <c r="A926" s="1" t="s">
        <v>3709</v>
      </c>
      <c r="B926" s="1" t="s">
        <v>3710</v>
      </c>
      <c r="C926" s="1" t="s">
        <v>3711</v>
      </c>
      <c r="D926" s="1" t="s">
        <v>3712</v>
      </c>
      <c r="E926" s="2" t="b">
        <f aca="false">FALSE()</f>
        <v>0</v>
      </c>
      <c r="F926" s="2" t="b">
        <f aca="false">FALSE()</f>
        <v>0</v>
      </c>
      <c r="G926" s="2" t="b">
        <f aca="false">TRUE()</f>
        <v>1</v>
      </c>
      <c r="H926" s="2" t="b">
        <f aca="false">TRUE()</f>
        <v>1</v>
      </c>
      <c r="I926" s="2" t="s">
        <v>54</v>
      </c>
      <c r="J926" s="2" t="n">
        <v>4</v>
      </c>
      <c r="K926" s="2" t="b">
        <f aca="false">FALSE()</f>
        <v>0</v>
      </c>
      <c r="L926" s="2" t="b">
        <f aca="false">FALSE()</f>
        <v>0</v>
      </c>
      <c r="M926" s="2" t="s">
        <v>54</v>
      </c>
      <c r="N926" s="2" t="s">
        <v>54</v>
      </c>
      <c r="O926" s="2" t="n">
        <v>9.886076527</v>
      </c>
      <c r="P926" s="2" t="n">
        <v>10.29110832</v>
      </c>
      <c r="Q926" s="2" t="n">
        <v>10.04035854</v>
      </c>
      <c r="R926" s="2" t="n">
        <v>10.07377469</v>
      </c>
      <c r="S926" s="2" t="n">
        <v>10.27300713</v>
      </c>
      <c r="T926" s="2" t="n">
        <v>9.876432007</v>
      </c>
      <c r="U926" s="2" t="n">
        <v>10.15873822</v>
      </c>
      <c r="V926" s="2" t="n">
        <v>9.938339511</v>
      </c>
      <c r="W926" s="2" t="n">
        <v>10.08063896</v>
      </c>
      <c r="X926" s="2" t="n">
        <v>9.630742363</v>
      </c>
      <c r="Y926" s="2" t="n">
        <v>9.813634469</v>
      </c>
      <c r="Z926" s="2" t="n">
        <v>9.975288817</v>
      </c>
      <c r="AA926" s="2" t="n">
        <v>9.794763347</v>
      </c>
      <c r="AB926" s="2" t="n">
        <v>9.812607375</v>
      </c>
      <c r="AC926" s="2" t="n">
        <v>9.844710764</v>
      </c>
      <c r="AD926" s="2" t="n">
        <v>10.13351798</v>
      </c>
      <c r="AE926" s="2" t="n">
        <v>10.02416002</v>
      </c>
      <c r="AF926" s="2" t="n">
        <v>9.862411849</v>
      </c>
      <c r="AG926" s="2" t="n">
        <v>10.12601191</v>
      </c>
      <c r="AH926" s="2" t="n">
        <v>10.36149226</v>
      </c>
      <c r="AI926" s="2" t="n">
        <v>10.19415266</v>
      </c>
      <c r="AJ926" s="2" t="n">
        <v>10.45175629</v>
      </c>
      <c r="AK926" s="2" t="n">
        <v>10.58810081</v>
      </c>
      <c r="AL926" s="2" t="n">
        <v>10.06082702</v>
      </c>
      <c r="AM926" s="2" t="n">
        <v>10.48494619</v>
      </c>
      <c r="AN926" s="2" t="n">
        <v>10.09476479</v>
      </c>
      <c r="AO926" s="2" t="n">
        <v>10.57837381</v>
      </c>
      <c r="AP926" s="2" t="n">
        <v>10.2736568</v>
      </c>
      <c r="AQ926" s="2" t="n">
        <v>10.30028857</v>
      </c>
      <c r="AR926" s="2" t="n">
        <v>10.46566196</v>
      </c>
      <c r="AS926" s="2" t="n">
        <v>10.30234078</v>
      </c>
      <c r="AT926" s="2" t="n">
        <v>10.10427845</v>
      </c>
      <c r="AU926" s="2" t="n">
        <v>10.15376025</v>
      </c>
      <c r="AV926" s="2" t="n">
        <v>10.59542679</v>
      </c>
      <c r="AW926" s="2" t="n">
        <v>10.35550381</v>
      </c>
      <c r="AX926" s="2" t="n">
        <v>10.2846312</v>
      </c>
    </row>
    <row r="927" customFormat="false" ht="15" hidden="false" customHeight="false" outlineLevel="0" collapsed="false">
      <c r="A927" s="1" t="s">
        <v>3713</v>
      </c>
      <c r="B927" s="1" t="s">
        <v>3714</v>
      </c>
      <c r="C927" s="1" t="s">
        <v>3715</v>
      </c>
      <c r="D927" s="1" t="s">
        <v>3716</v>
      </c>
      <c r="E927" s="2" t="b">
        <f aca="false">FALSE()</f>
        <v>0</v>
      </c>
      <c r="F927" s="2" t="b">
        <f aca="false">FALSE()</f>
        <v>0</v>
      </c>
      <c r="G927" s="2" t="b">
        <f aca="false">FALSE()</f>
        <v>0</v>
      </c>
      <c r="H927" s="2" t="b">
        <f aca="false">FALSE()</f>
        <v>0</v>
      </c>
      <c r="I927" s="2" t="s">
        <v>54</v>
      </c>
      <c r="J927" s="2" t="s">
        <v>54</v>
      </c>
      <c r="K927" s="2" t="b">
        <f aca="false">FALSE()</f>
        <v>0</v>
      </c>
      <c r="L927" s="2" t="b">
        <f aca="false">TRUE()</f>
        <v>1</v>
      </c>
      <c r="M927" s="2" t="s">
        <v>54</v>
      </c>
      <c r="N927" s="2" t="n">
        <v>0.47647200734458</v>
      </c>
      <c r="O927" s="2" t="n">
        <v>8.01320163</v>
      </c>
      <c r="P927" s="2" t="n">
        <v>8.348991526</v>
      </c>
      <c r="Q927" s="2" t="n">
        <v>8.285614697</v>
      </c>
      <c r="R927" s="2" t="n">
        <v>8.152987375</v>
      </c>
      <c r="S927" s="2" t="n">
        <v>7.894263057</v>
      </c>
      <c r="T927" s="2" t="n">
        <v>7.859094451</v>
      </c>
      <c r="U927" s="2" t="n">
        <v>8.086923116</v>
      </c>
      <c r="V927" s="2" t="n">
        <v>7.950308185</v>
      </c>
      <c r="W927" s="2" t="n">
        <v>7.784895382</v>
      </c>
      <c r="X927" s="2" t="n">
        <v>7.926187016</v>
      </c>
      <c r="Y927" s="2" t="n">
        <v>8.100467993</v>
      </c>
      <c r="Z927" s="2" t="n">
        <v>7.905387137</v>
      </c>
      <c r="AA927" s="2" t="n">
        <v>8.053663723</v>
      </c>
      <c r="AB927" s="2" t="n">
        <v>8.055389861</v>
      </c>
      <c r="AC927" s="2" t="n">
        <v>8.221999656</v>
      </c>
      <c r="AD927" s="2" t="n">
        <v>7.808870847</v>
      </c>
      <c r="AE927" s="2" t="n">
        <v>8.122127577</v>
      </c>
      <c r="AF927" s="2" t="n">
        <v>7.861434344</v>
      </c>
      <c r="AG927" s="2" t="n">
        <v>8.166917674</v>
      </c>
      <c r="AH927" s="2" t="n">
        <v>8.293156395</v>
      </c>
      <c r="AI927" s="2" t="n">
        <v>8.125381422</v>
      </c>
      <c r="AJ927" s="2" t="n">
        <v>8.008595483</v>
      </c>
      <c r="AK927" s="2" t="n">
        <v>7.942962258</v>
      </c>
      <c r="AL927" s="2" t="n">
        <v>8.036057742</v>
      </c>
      <c r="AM927" s="2" t="n">
        <v>7.926303269</v>
      </c>
      <c r="AN927" s="2" t="n">
        <v>7.837036687</v>
      </c>
      <c r="AO927" s="2" t="n">
        <v>7.948485594</v>
      </c>
      <c r="AP927" s="2" t="n">
        <v>7.854140918</v>
      </c>
      <c r="AQ927" s="2" t="n">
        <v>7.897920643</v>
      </c>
      <c r="AR927" s="2" t="n">
        <v>8.064348226</v>
      </c>
      <c r="AS927" s="2" t="n">
        <v>7.975171961</v>
      </c>
      <c r="AT927" s="2" t="n">
        <v>7.795261795</v>
      </c>
      <c r="AU927" s="2" t="n">
        <v>8.005922548</v>
      </c>
      <c r="AV927" s="2" t="n">
        <v>7.858696889</v>
      </c>
      <c r="AW927" s="2" t="n">
        <v>7.8143001</v>
      </c>
      <c r="AX927" s="2" t="n">
        <v>7.67039046</v>
      </c>
    </row>
    <row r="928" customFormat="false" ht="15" hidden="false" customHeight="false" outlineLevel="0" collapsed="false">
      <c r="A928" s="1" t="s">
        <v>3717</v>
      </c>
      <c r="B928" s="1" t="s">
        <v>3718</v>
      </c>
      <c r="C928" s="1" t="s">
        <v>3719</v>
      </c>
      <c r="D928" s="1" t="s">
        <v>3720</v>
      </c>
      <c r="E928" s="2" t="b">
        <f aca="false">FALSE()</f>
        <v>0</v>
      </c>
      <c r="F928" s="2" t="b">
        <f aca="false">FALSE()</f>
        <v>0</v>
      </c>
      <c r="G928" s="2" t="b">
        <f aca="false">FALSE()</f>
        <v>0</v>
      </c>
      <c r="H928" s="2" t="b">
        <f aca="false">TRUE()</f>
        <v>1</v>
      </c>
      <c r="I928" s="2" t="s">
        <v>54</v>
      </c>
      <c r="J928" s="2" t="n">
        <v>3</v>
      </c>
      <c r="K928" s="2" t="b">
        <f aca="false">FALSE()</f>
        <v>0</v>
      </c>
      <c r="L928" s="2" t="b">
        <f aca="false">FALSE()</f>
        <v>0</v>
      </c>
      <c r="M928" s="2" t="s">
        <v>54</v>
      </c>
      <c r="N928" s="2" t="s">
        <v>54</v>
      </c>
      <c r="O928" s="2" t="n">
        <v>10.31840658</v>
      </c>
      <c r="P928" s="2" t="n">
        <v>10.34254087</v>
      </c>
      <c r="Q928" s="2" t="n">
        <v>10.50325119</v>
      </c>
      <c r="R928" s="2" t="n">
        <v>10.10822439</v>
      </c>
      <c r="S928" s="2" t="n">
        <v>10.55461083</v>
      </c>
      <c r="T928" s="2" t="n">
        <v>10.91076317</v>
      </c>
      <c r="U928" s="2" t="n">
        <v>10.47149667</v>
      </c>
      <c r="V928" s="2" t="n">
        <v>10.53797112</v>
      </c>
      <c r="W928" s="2" t="n">
        <v>10.83149677</v>
      </c>
      <c r="X928" s="2" t="n">
        <v>10.20008453</v>
      </c>
      <c r="Y928" s="2" t="n">
        <v>10.61802809</v>
      </c>
      <c r="Z928" s="2" t="n">
        <v>10.22602339</v>
      </c>
      <c r="AA928" s="2" t="n">
        <v>10.58289356</v>
      </c>
      <c r="AB928" s="2" t="n">
        <v>10.59874068</v>
      </c>
      <c r="AC928" s="2" t="n">
        <v>10.67057049</v>
      </c>
      <c r="AD928" s="2" t="n">
        <v>10.40250283</v>
      </c>
      <c r="AE928" s="2" t="n">
        <v>10.34497556</v>
      </c>
      <c r="AF928" s="2" t="n">
        <v>10.53123251</v>
      </c>
      <c r="AG928" s="2" t="n">
        <v>10.23503601</v>
      </c>
      <c r="AH928" s="2" t="n">
        <v>10.43646937</v>
      </c>
      <c r="AI928" s="2" t="n">
        <v>10.73125009</v>
      </c>
      <c r="AJ928" s="2" t="n">
        <v>10.57392207</v>
      </c>
      <c r="AK928" s="2" t="n">
        <v>10.49972197</v>
      </c>
      <c r="AL928" s="2" t="n">
        <v>10.91530984</v>
      </c>
      <c r="AM928" s="2" t="n">
        <v>10.53855811</v>
      </c>
      <c r="AN928" s="2" t="n">
        <v>10.58077097</v>
      </c>
      <c r="AO928" s="2" t="n">
        <v>10.72512099</v>
      </c>
      <c r="AP928" s="2" t="n">
        <v>10.5080318</v>
      </c>
      <c r="AQ928" s="2" t="n">
        <v>10.90723645</v>
      </c>
      <c r="AR928" s="2" t="n">
        <v>10.61516266</v>
      </c>
      <c r="AS928" s="2" t="n">
        <v>10.81651931</v>
      </c>
      <c r="AT928" s="2" t="n">
        <v>10.89341399</v>
      </c>
      <c r="AU928" s="2" t="n">
        <v>11.0836758</v>
      </c>
      <c r="AV928" s="2" t="n">
        <v>10.82517253</v>
      </c>
      <c r="AW928" s="2" t="n">
        <v>10.93041514</v>
      </c>
      <c r="AX928" s="2" t="n">
        <v>10.93589001</v>
      </c>
    </row>
    <row r="929" customFormat="false" ht="15" hidden="false" customHeight="false" outlineLevel="0" collapsed="false">
      <c r="A929" s="1" t="s">
        <v>3721</v>
      </c>
      <c r="B929" s="1" t="s">
        <v>3722</v>
      </c>
      <c r="C929" s="1" t="s">
        <v>3723</v>
      </c>
      <c r="D929" s="1" t="s">
        <v>3724</v>
      </c>
      <c r="E929" s="2" t="b">
        <f aca="false">FALSE()</f>
        <v>0</v>
      </c>
      <c r="F929" s="2" t="b">
        <f aca="false">FALSE()</f>
        <v>0</v>
      </c>
      <c r="G929" s="2" t="b">
        <f aca="false">FALSE()</f>
        <v>0</v>
      </c>
      <c r="H929" s="2" t="b">
        <f aca="false">FALSE()</f>
        <v>0</v>
      </c>
      <c r="I929" s="2" t="s">
        <v>54</v>
      </c>
      <c r="J929" s="2" t="s">
        <v>54</v>
      </c>
      <c r="K929" s="2" t="b">
        <f aca="false">FALSE()</f>
        <v>0</v>
      </c>
      <c r="L929" s="2" t="b">
        <f aca="false">TRUE()</f>
        <v>1</v>
      </c>
      <c r="M929" s="2" t="s">
        <v>54</v>
      </c>
      <c r="N929" s="2" t="n">
        <v>0.0512022599165957</v>
      </c>
      <c r="O929" s="2" t="n">
        <v>9.707351879</v>
      </c>
      <c r="P929" s="2" t="n">
        <v>9.733961173</v>
      </c>
      <c r="Q929" s="2" t="n">
        <v>9.45811628</v>
      </c>
      <c r="R929" s="2" t="n">
        <v>9.089670876</v>
      </c>
      <c r="S929" s="2" t="n">
        <v>9.825575782</v>
      </c>
      <c r="T929" s="2" t="n">
        <v>9.693248111</v>
      </c>
      <c r="U929" s="2" t="n">
        <v>9.346361443</v>
      </c>
      <c r="V929" s="2" t="n">
        <v>9.372008313</v>
      </c>
      <c r="W929" s="2" t="n">
        <v>9.682804625</v>
      </c>
      <c r="X929" s="2" t="n">
        <v>9.524858706</v>
      </c>
      <c r="Y929" s="2" t="n">
        <v>9.379762668</v>
      </c>
      <c r="Z929" s="2" t="n">
        <v>9.666419857</v>
      </c>
      <c r="AA929" s="2" t="n">
        <v>9.361204658</v>
      </c>
      <c r="AB929" s="2" t="n">
        <v>9.426280138</v>
      </c>
      <c r="AC929" s="2" t="n">
        <v>9.050837108</v>
      </c>
      <c r="AD929" s="2" t="n">
        <v>9.773050232</v>
      </c>
      <c r="AE929" s="2" t="n">
        <v>9.474790396</v>
      </c>
      <c r="AF929" s="2" t="n">
        <v>9.459595778</v>
      </c>
      <c r="AG929" s="2" t="n">
        <v>9.318702079</v>
      </c>
      <c r="AH929" s="2" t="n">
        <v>9.394731386</v>
      </c>
      <c r="AI929" s="2" t="n">
        <v>9.370250196</v>
      </c>
      <c r="AJ929" s="2" t="n">
        <v>9.208347758</v>
      </c>
      <c r="AK929" s="2" t="n">
        <v>9.558915207</v>
      </c>
      <c r="AL929" s="2" t="n">
        <v>9.457937354</v>
      </c>
      <c r="AM929" s="2" t="n">
        <v>9.50030639</v>
      </c>
      <c r="AN929" s="2" t="n">
        <v>9.575595274</v>
      </c>
      <c r="AO929" s="2" t="n">
        <v>9.670775476</v>
      </c>
      <c r="AP929" s="2" t="n">
        <v>9.582344282</v>
      </c>
      <c r="AQ929" s="2" t="n">
        <v>9.522953955</v>
      </c>
      <c r="AR929" s="2" t="n">
        <v>9.474641138</v>
      </c>
      <c r="AS929" s="2" t="n">
        <v>9.142524507</v>
      </c>
      <c r="AT929" s="2" t="n">
        <v>9.398348048</v>
      </c>
      <c r="AU929" s="2" t="n">
        <v>9.125413795</v>
      </c>
      <c r="AV929" s="2" t="n">
        <v>9.619857424</v>
      </c>
      <c r="AW929" s="2" t="n">
        <v>9.446669279</v>
      </c>
      <c r="AX929" s="2" t="n">
        <v>9.684639051</v>
      </c>
    </row>
    <row r="930" customFormat="false" ht="15" hidden="false" customHeight="false" outlineLevel="0" collapsed="false">
      <c r="A930" s="1" t="s">
        <v>3725</v>
      </c>
      <c r="B930" s="1" t="s">
        <v>3726</v>
      </c>
      <c r="C930" s="1" t="s">
        <v>3727</v>
      </c>
      <c r="D930" s="1" t="s">
        <v>3728</v>
      </c>
      <c r="E930" s="2" t="b">
        <f aca="false">FALSE()</f>
        <v>0</v>
      </c>
      <c r="F930" s="2" t="b">
        <f aca="false">FALSE()</f>
        <v>0</v>
      </c>
      <c r="G930" s="2" t="b">
        <f aca="false">TRUE()</f>
        <v>1</v>
      </c>
      <c r="H930" s="2" t="b">
        <f aca="false">TRUE()</f>
        <v>1</v>
      </c>
      <c r="I930" s="2" t="s">
        <v>54</v>
      </c>
      <c r="J930" s="2" t="n">
        <v>4</v>
      </c>
      <c r="K930" s="2" t="b">
        <f aca="false">FALSE()</f>
        <v>0</v>
      </c>
      <c r="L930" s="2" t="b">
        <f aca="false">FALSE()</f>
        <v>0</v>
      </c>
      <c r="M930" s="2" t="s">
        <v>54</v>
      </c>
      <c r="N930" s="2" t="s">
        <v>54</v>
      </c>
      <c r="O930" s="2" t="n">
        <v>10.92927449</v>
      </c>
      <c r="P930" s="2" t="n">
        <v>10.53402147</v>
      </c>
      <c r="Q930" s="2" t="n">
        <v>11.00153821</v>
      </c>
      <c r="R930" s="2" t="n">
        <v>10.81269909</v>
      </c>
      <c r="S930" s="2" t="n">
        <v>10.71436198</v>
      </c>
      <c r="T930" s="2" t="n">
        <v>11.24518143</v>
      </c>
      <c r="U930" s="2" t="n">
        <v>10.82467707</v>
      </c>
      <c r="V930" s="2" t="n">
        <v>10.98439314</v>
      </c>
      <c r="W930" s="2" t="n">
        <v>10.88199256</v>
      </c>
      <c r="X930" s="2" t="n">
        <v>10.61265773</v>
      </c>
      <c r="Y930" s="2" t="n">
        <v>10.80944959</v>
      </c>
      <c r="Z930" s="2" t="n">
        <v>10.32063223</v>
      </c>
      <c r="AA930" s="2" t="n">
        <v>10.76993074</v>
      </c>
      <c r="AB930" s="2" t="n">
        <v>10.65479764</v>
      </c>
      <c r="AC930" s="2" t="n">
        <v>10.51756863</v>
      </c>
      <c r="AD930" s="2" t="n">
        <v>10.65520872</v>
      </c>
      <c r="AE930" s="2" t="n">
        <v>10.57332945</v>
      </c>
      <c r="AF930" s="2" t="n">
        <v>10.68303505</v>
      </c>
      <c r="AG930" s="2" t="n">
        <v>11.13393992</v>
      </c>
      <c r="AH930" s="2" t="n">
        <v>10.63511243</v>
      </c>
      <c r="AI930" s="2" t="n">
        <v>11.20533091</v>
      </c>
      <c r="AJ930" s="2" t="n">
        <v>10.94557098</v>
      </c>
      <c r="AK930" s="2" t="n">
        <v>10.80957594</v>
      </c>
      <c r="AL930" s="2" t="n">
        <v>11.15985858</v>
      </c>
      <c r="AM930" s="2" t="n">
        <v>10.90514298</v>
      </c>
      <c r="AN930" s="2" t="n">
        <v>11.0161696</v>
      </c>
      <c r="AO930" s="2" t="n">
        <v>10.9318167</v>
      </c>
      <c r="AP930" s="2" t="n">
        <v>10.84467273</v>
      </c>
      <c r="AQ930" s="2" t="n">
        <v>11.14671366</v>
      </c>
      <c r="AR930" s="2" t="n">
        <v>10.86169482</v>
      </c>
      <c r="AS930" s="2" t="n">
        <v>11.18931475</v>
      </c>
      <c r="AT930" s="2" t="n">
        <v>11.12569117</v>
      </c>
      <c r="AU930" s="2" t="n">
        <v>11.17845275</v>
      </c>
      <c r="AV930" s="2" t="n">
        <v>11.66356385</v>
      </c>
      <c r="AW930" s="2" t="n">
        <v>11.33247207</v>
      </c>
      <c r="AX930" s="2" t="n">
        <v>11.41783125</v>
      </c>
    </row>
    <row r="931" customFormat="false" ht="15" hidden="false" customHeight="false" outlineLevel="0" collapsed="false">
      <c r="A931" s="1" t="s">
        <v>3729</v>
      </c>
      <c r="B931" s="1" t="s">
        <v>3730</v>
      </c>
      <c r="C931" s="1" t="s">
        <v>3731</v>
      </c>
      <c r="D931" s="1" t="s">
        <v>3732</v>
      </c>
      <c r="E931" s="2" t="b">
        <f aca="false">FALSE()</f>
        <v>0</v>
      </c>
      <c r="F931" s="2" t="b">
        <f aca="false">FALSE()</f>
        <v>0</v>
      </c>
      <c r="G931" s="2" t="b">
        <f aca="false">FALSE()</f>
        <v>0</v>
      </c>
      <c r="H931" s="2" t="b">
        <f aca="false">FALSE()</f>
        <v>0</v>
      </c>
      <c r="I931" s="2" t="s">
        <v>54</v>
      </c>
      <c r="J931" s="2" t="s">
        <v>54</v>
      </c>
      <c r="K931" s="2" t="b">
        <f aca="false">FALSE()</f>
        <v>0</v>
      </c>
      <c r="L931" s="2" t="b">
        <f aca="false">TRUE()</f>
        <v>1</v>
      </c>
      <c r="M931" s="2" t="s">
        <v>54</v>
      </c>
      <c r="N931" s="2" t="n">
        <v>0.604211271987076</v>
      </c>
      <c r="O931" s="2" t="n">
        <v>9.518519005</v>
      </c>
      <c r="P931" s="2" t="n">
        <v>8.902203203</v>
      </c>
      <c r="Q931" s="2" t="n">
        <v>9.788672902</v>
      </c>
      <c r="R931" s="2" t="n">
        <v>9.236245137</v>
      </c>
      <c r="S931" s="2" t="n">
        <v>8.257661274</v>
      </c>
      <c r="T931" s="2" t="n">
        <v>8.574855568</v>
      </c>
      <c r="U931" s="2" t="n">
        <v>9.177009328</v>
      </c>
      <c r="V931" s="2" t="n">
        <v>8.906695215</v>
      </c>
      <c r="W931" s="2" t="n">
        <v>8.402334017</v>
      </c>
      <c r="X931" s="2" t="n">
        <v>7.943414207</v>
      </c>
      <c r="Y931" s="2" t="n">
        <v>8.534558807</v>
      </c>
      <c r="Z931" s="2" t="n">
        <v>8.349445166</v>
      </c>
      <c r="AA931" s="2" t="n">
        <v>8.734995787</v>
      </c>
      <c r="AB931" s="2" t="n">
        <v>8.35048374</v>
      </c>
      <c r="AC931" s="2" t="n">
        <v>8.837764807</v>
      </c>
      <c r="AD931" s="2" t="n">
        <v>8.379371607</v>
      </c>
      <c r="AE931" s="2" t="n">
        <v>8.266617695</v>
      </c>
      <c r="AF931" s="2" t="n">
        <v>8.286115339</v>
      </c>
      <c r="AG931" s="2" t="n">
        <v>9.690187377</v>
      </c>
      <c r="AH931" s="2" t="n">
        <v>9.110967744</v>
      </c>
      <c r="AI931" s="2" t="n">
        <v>9.954785771</v>
      </c>
      <c r="AJ931" s="2" t="n">
        <v>9.514213762</v>
      </c>
      <c r="AK931" s="2" t="n">
        <v>8.834338169</v>
      </c>
      <c r="AL931" s="2" t="n">
        <v>8.754136705</v>
      </c>
      <c r="AM931" s="2" t="n">
        <v>8.860573826</v>
      </c>
      <c r="AN931" s="2" t="n">
        <v>8.305774424</v>
      </c>
      <c r="AO931" s="2" t="n">
        <v>8.582173923</v>
      </c>
      <c r="AP931" s="2" t="n">
        <v>8.352713419</v>
      </c>
      <c r="AQ931" s="2" t="n">
        <v>8.253783911</v>
      </c>
      <c r="AR931" s="2" t="n">
        <v>8.116816653</v>
      </c>
      <c r="AS931" s="2" t="n">
        <v>8.777817748</v>
      </c>
      <c r="AT931" s="2" t="n">
        <v>8.567001121</v>
      </c>
      <c r="AU931" s="2" t="n">
        <v>8.606398254</v>
      </c>
      <c r="AV931" s="2" t="n">
        <v>7.913836017</v>
      </c>
      <c r="AW931" s="2" t="n">
        <v>8.126188878</v>
      </c>
      <c r="AX931" s="2" t="n">
        <v>7.863046122</v>
      </c>
    </row>
    <row r="932" customFormat="false" ht="15" hidden="false" customHeight="false" outlineLevel="0" collapsed="false">
      <c r="A932" s="1" t="s">
        <v>3733</v>
      </c>
      <c r="B932" s="1" t="s">
        <v>3734</v>
      </c>
      <c r="C932" s="1" t="s">
        <v>3735</v>
      </c>
      <c r="D932" s="1" t="s">
        <v>3736</v>
      </c>
      <c r="E932" s="2" t="b">
        <f aca="false">FALSE()</f>
        <v>0</v>
      </c>
      <c r="F932" s="2" t="b">
        <f aca="false">FALSE()</f>
        <v>0</v>
      </c>
      <c r="G932" s="2" t="b">
        <f aca="false">FALSE()</f>
        <v>0</v>
      </c>
      <c r="H932" s="2" t="b">
        <f aca="false">FALSE()</f>
        <v>0</v>
      </c>
      <c r="I932" s="2" t="s">
        <v>54</v>
      </c>
      <c r="J932" s="2" t="s">
        <v>54</v>
      </c>
      <c r="K932" s="2" t="b">
        <f aca="false">FALSE()</f>
        <v>0</v>
      </c>
      <c r="L932" s="2" t="b">
        <f aca="false">TRUE()</f>
        <v>1</v>
      </c>
      <c r="M932" s="2" t="s">
        <v>54</v>
      </c>
      <c r="N932" s="2" t="n">
        <v>0.822116140513641</v>
      </c>
      <c r="O932" s="2" t="n">
        <v>9.629643486</v>
      </c>
      <c r="P932" s="2" t="n">
        <v>9.62569522</v>
      </c>
      <c r="Q932" s="2" t="n">
        <v>9.599791219</v>
      </c>
      <c r="R932" s="2" t="n">
        <v>9.345668937</v>
      </c>
      <c r="S932" s="2" t="n">
        <v>9.378450751</v>
      </c>
      <c r="T932" s="2" t="n">
        <v>9.603517176</v>
      </c>
      <c r="U932" s="2" t="n">
        <v>9.355075851</v>
      </c>
      <c r="V932" s="2" t="n">
        <v>9.425048877</v>
      </c>
      <c r="W932" s="2" t="n">
        <v>9.469917099</v>
      </c>
      <c r="X932" s="2" t="n">
        <v>9.173181202</v>
      </c>
      <c r="Y932" s="2" t="n">
        <v>9.467157766</v>
      </c>
      <c r="Z932" s="2" t="n">
        <v>9.688085905</v>
      </c>
      <c r="AA932" s="2" t="n">
        <v>9.439772935</v>
      </c>
      <c r="AB932" s="2" t="n">
        <v>9.24000231</v>
      </c>
      <c r="AC932" s="2" t="n">
        <v>9.317785645</v>
      </c>
      <c r="AD932" s="2" t="n">
        <v>9.564411532</v>
      </c>
      <c r="AE932" s="2" t="n">
        <v>9.324652808</v>
      </c>
      <c r="AF932" s="2" t="n">
        <v>9.15430119</v>
      </c>
      <c r="AG932" s="2" t="n">
        <v>9.708435008</v>
      </c>
      <c r="AH932" s="2" t="n">
        <v>9.645865958</v>
      </c>
      <c r="AI932" s="2" t="n">
        <v>9.703737883</v>
      </c>
      <c r="AJ932" s="2" t="n">
        <v>9.629189001</v>
      </c>
      <c r="AK932" s="2" t="n">
        <v>9.468516188</v>
      </c>
      <c r="AL932" s="2" t="n">
        <v>9.540987622</v>
      </c>
      <c r="AM932" s="2" t="n">
        <v>9.647587701</v>
      </c>
      <c r="AN932" s="2" t="n">
        <v>9.413603108</v>
      </c>
      <c r="AO932" s="2" t="n">
        <v>9.651272993</v>
      </c>
      <c r="AP932" s="2" t="n">
        <v>9.678788969</v>
      </c>
      <c r="AQ932" s="2" t="n">
        <v>9.49795162</v>
      </c>
      <c r="AR932" s="2" t="n">
        <v>9.450513</v>
      </c>
      <c r="AS932" s="2" t="n">
        <v>9.372969443</v>
      </c>
      <c r="AT932" s="2" t="n">
        <v>9.385443844</v>
      </c>
      <c r="AU932" s="2" t="n">
        <v>9.494428069</v>
      </c>
      <c r="AV932" s="2" t="n">
        <v>9.201466705</v>
      </c>
      <c r="AW932" s="2" t="n">
        <v>9.310455268</v>
      </c>
      <c r="AX932" s="2" t="n">
        <v>9.316089548</v>
      </c>
    </row>
    <row r="933" customFormat="false" ht="15" hidden="false" customHeight="false" outlineLevel="0" collapsed="false">
      <c r="A933" s="1" t="s">
        <v>3737</v>
      </c>
      <c r="B933" s="1" t="s">
        <v>3738</v>
      </c>
      <c r="C933" s="1" t="s">
        <v>3739</v>
      </c>
      <c r="D933" s="1" t="s">
        <v>3740</v>
      </c>
      <c r="E933" s="2" t="b">
        <f aca="false">FALSE()</f>
        <v>0</v>
      </c>
      <c r="F933" s="2" t="b">
        <f aca="false">FALSE()</f>
        <v>0</v>
      </c>
      <c r="G933" s="2" t="b">
        <f aca="false">TRUE()</f>
        <v>1</v>
      </c>
      <c r="H933" s="2" t="b">
        <f aca="false">TRUE()</f>
        <v>1</v>
      </c>
      <c r="I933" s="2" t="s">
        <v>54</v>
      </c>
      <c r="J933" s="2" t="n">
        <v>1</v>
      </c>
      <c r="K933" s="2" t="b">
        <f aca="false">FALSE()</f>
        <v>0</v>
      </c>
      <c r="L933" s="2" t="b">
        <f aca="false">FALSE()</f>
        <v>0</v>
      </c>
      <c r="M933" s="2" t="s">
        <v>54</v>
      </c>
      <c r="N933" s="2" t="s">
        <v>54</v>
      </c>
      <c r="O933" s="2" t="n">
        <v>7.933323689</v>
      </c>
      <c r="P933" s="2" t="n">
        <v>8.137636173</v>
      </c>
      <c r="Q933" s="2" t="n">
        <v>7.569566865</v>
      </c>
      <c r="R933" s="2" t="n">
        <v>8.05497301</v>
      </c>
      <c r="S933" s="2" t="n">
        <v>7.785619611</v>
      </c>
      <c r="T933" s="2" t="n">
        <v>7.775869976</v>
      </c>
      <c r="U933" s="2" t="n">
        <v>7.640023129</v>
      </c>
      <c r="V933" s="2" t="n">
        <v>7.989402038</v>
      </c>
      <c r="W933" s="2" t="n">
        <v>7.61488732</v>
      </c>
      <c r="X933" s="2" t="n">
        <v>7.934704681</v>
      </c>
      <c r="Y933" s="2" t="n">
        <v>7.829243912</v>
      </c>
      <c r="Z933" s="2" t="n">
        <v>7.748987521</v>
      </c>
      <c r="AA933" s="2" t="n">
        <v>7.794943729</v>
      </c>
      <c r="AB933" s="2" t="n">
        <v>7.820185618</v>
      </c>
      <c r="AC933" s="2" t="n">
        <v>8.076253761</v>
      </c>
      <c r="AD933" s="2" t="n">
        <v>7.849385556</v>
      </c>
      <c r="AE933" s="2" t="n">
        <v>8.112828135</v>
      </c>
      <c r="AF933" s="2" t="n">
        <v>7.834024339</v>
      </c>
      <c r="AG933" s="2" t="n">
        <v>7.521038348</v>
      </c>
      <c r="AH933" s="2" t="n">
        <v>7.384497383</v>
      </c>
      <c r="AI933" s="2" t="n">
        <v>7.387732792</v>
      </c>
      <c r="AJ933" s="2" t="n">
        <v>7.559493363</v>
      </c>
      <c r="AK933" s="2" t="n">
        <v>7.471035613</v>
      </c>
      <c r="AL933" s="2" t="n">
        <v>7.506366897</v>
      </c>
      <c r="AM933" s="2" t="n">
        <v>7.457001977</v>
      </c>
      <c r="AN933" s="2" t="n">
        <v>7.622751345</v>
      </c>
      <c r="AO933" s="2" t="n">
        <v>7.357830798</v>
      </c>
      <c r="AP933" s="2" t="n">
        <v>7.642978071</v>
      </c>
      <c r="AQ933" s="2" t="n">
        <v>7.464584963</v>
      </c>
      <c r="AR933" s="2" t="n">
        <v>7.393503363</v>
      </c>
      <c r="AS933" s="2" t="n">
        <v>7.275089832</v>
      </c>
      <c r="AT933" s="2" t="n">
        <v>7.362196273</v>
      </c>
      <c r="AU933" s="2" t="n">
        <v>7.571496688</v>
      </c>
      <c r="AV933" s="2" t="n">
        <v>7.342673563</v>
      </c>
      <c r="AW933" s="2" t="n">
        <v>7.604539481</v>
      </c>
      <c r="AX933" s="2" t="n">
        <v>7.384518301</v>
      </c>
    </row>
    <row r="934" customFormat="false" ht="15" hidden="false" customHeight="false" outlineLevel="0" collapsed="false">
      <c r="A934" s="1" t="s">
        <v>3741</v>
      </c>
      <c r="B934" s="1" t="s">
        <v>3742</v>
      </c>
      <c r="C934" s="1" t="s">
        <v>3743</v>
      </c>
      <c r="D934" s="1" t="s">
        <v>3744</v>
      </c>
      <c r="E934" s="2" t="b">
        <f aca="false">FALSE()</f>
        <v>0</v>
      </c>
      <c r="F934" s="2" t="b">
        <f aca="false">FALSE()</f>
        <v>0</v>
      </c>
      <c r="G934" s="2" t="b">
        <f aca="false">FALSE()</f>
        <v>0</v>
      </c>
      <c r="H934" s="2" t="b">
        <f aca="false">FALSE()</f>
        <v>0</v>
      </c>
      <c r="I934" s="2" t="s">
        <v>54</v>
      </c>
      <c r="J934" s="2" t="s">
        <v>54</v>
      </c>
      <c r="K934" s="2" t="b">
        <f aca="false">FALSE()</f>
        <v>0</v>
      </c>
      <c r="L934" s="2" t="b">
        <f aca="false">TRUE()</f>
        <v>1</v>
      </c>
      <c r="M934" s="2" t="s">
        <v>54</v>
      </c>
      <c r="N934" s="2" t="n">
        <v>0.238121739702094</v>
      </c>
      <c r="O934" s="2" t="n">
        <v>9.992273443</v>
      </c>
      <c r="P934" s="2" t="n">
        <v>9.737531066</v>
      </c>
      <c r="Q934" s="2" t="n">
        <v>9.990210893</v>
      </c>
      <c r="R934" s="2" t="n">
        <v>9.923418309</v>
      </c>
      <c r="S934" s="2" t="n">
        <v>9.619137245</v>
      </c>
      <c r="T934" s="2" t="n">
        <v>10.02977854</v>
      </c>
      <c r="U934" s="2" t="n">
        <v>9.756381699</v>
      </c>
      <c r="V934" s="2" t="n">
        <v>9.741454898</v>
      </c>
      <c r="W934" s="2" t="n">
        <v>9.617087644</v>
      </c>
      <c r="X934" s="2" t="n">
        <v>9.167100869</v>
      </c>
      <c r="Y934" s="2" t="n">
        <v>9.600240649</v>
      </c>
      <c r="Z934" s="2" t="n">
        <v>9.794450512</v>
      </c>
      <c r="AA934" s="2" t="n">
        <v>9.874903779</v>
      </c>
      <c r="AB934" s="2" t="n">
        <v>9.68485167</v>
      </c>
      <c r="AC934" s="2" t="n">
        <v>9.74201963</v>
      </c>
      <c r="AD934" s="2" t="n">
        <v>9.586945968</v>
      </c>
      <c r="AE934" s="2" t="n">
        <v>9.388016375</v>
      </c>
      <c r="AF934" s="2" t="n">
        <v>9.580225483</v>
      </c>
      <c r="AG934" s="2" t="n">
        <v>10.19492299</v>
      </c>
      <c r="AH934" s="2" t="n">
        <v>9.772651451</v>
      </c>
      <c r="AI934" s="2" t="n">
        <v>10.07274836</v>
      </c>
      <c r="AJ934" s="2" t="n">
        <v>9.976528029</v>
      </c>
      <c r="AK934" s="2" t="n">
        <v>9.721951753</v>
      </c>
      <c r="AL934" s="2" t="n">
        <v>9.882233131</v>
      </c>
      <c r="AM934" s="2" t="n">
        <v>9.652230953</v>
      </c>
      <c r="AN934" s="2" t="n">
        <v>9.398555599</v>
      </c>
      <c r="AO934" s="2" t="n">
        <v>9.601116598</v>
      </c>
      <c r="AP934" s="2" t="n">
        <v>9.43689374</v>
      </c>
      <c r="AQ934" s="2" t="n">
        <v>9.634333347</v>
      </c>
      <c r="AR934" s="2" t="n">
        <v>9.791818552</v>
      </c>
      <c r="AS934" s="2" t="n">
        <v>10.05045022</v>
      </c>
      <c r="AT934" s="2" t="n">
        <v>9.70137959</v>
      </c>
      <c r="AU934" s="2" t="n">
        <v>9.800071732</v>
      </c>
      <c r="AV934" s="2" t="n">
        <v>9.609545283</v>
      </c>
      <c r="AW934" s="2" t="n">
        <v>9.462907508</v>
      </c>
      <c r="AX934" s="2" t="n">
        <v>9.414129842</v>
      </c>
    </row>
    <row r="935" customFormat="false" ht="15" hidden="false" customHeight="false" outlineLevel="0" collapsed="false">
      <c r="A935" s="1" t="s">
        <v>3745</v>
      </c>
      <c r="B935" s="1" t="s">
        <v>3746</v>
      </c>
      <c r="C935" s="1" t="s">
        <v>3747</v>
      </c>
      <c r="D935" s="1" t="s">
        <v>3748</v>
      </c>
      <c r="E935" s="2" t="b">
        <f aca="false">TRUE()</f>
        <v>1</v>
      </c>
      <c r="F935" s="2" t="b">
        <f aca="false">FALSE()</f>
        <v>0</v>
      </c>
      <c r="G935" s="2" t="b">
        <f aca="false">TRUE()</f>
        <v>1</v>
      </c>
      <c r="H935" s="2" t="b">
        <f aca="false">TRUE()</f>
        <v>1</v>
      </c>
      <c r="I935" s="2" t="n">
        <v>2</v>
      </c>
      <c r="J935" s="2" t="n">
        <v>1</v>
      </c>
      <c r="K935" s="2" t="b">
        <f aca="false">FALSE()</f>
        <v>0</v>
      </c>
      <c r="L935" s="2" t="b">
        <f aca="false">FALSE()</f>
        <v>0</v>
      </c>
      <c r="M935" s="2" t="s">
        <v>54</v>
      </c>
      <c r="N935" s="2" t="s">
        <v>54</v>
      </c>
      <c r="O935" s="2" t="n">
        <v>9.849881965</v>
      </c>
      <c r="P935" s="2" t="n">
        <v>9.660981792</v>
      </c>
      <c r="Q935" s="2" t="n">
        <v>9.587530772</v>
      </c>
      <c r="R935" s="2" t="n">
        <v>9.993417284</v>
      </c>
      <c r="S935" s="2" t="n">
        <v>9.778537885</v>
      </c>
      <c r="T935" s="2" t="n">
        <v>9.501414392</v>
      </c>
      <c r="U935" s="2" t="n">
        <v>9.862640375</v>
      </c>
      <c r="V935" s="2" t="n">
        <v>9.796628314</v>
      </c>
      <c r="W935" s="2" t="n">
        <v>9.819712684</v>
      </c>
      <c r="X935" s="2" t="n">
        <v>10.29537587</v>
      </c>
      <c r="Y935" s="2" t="n">
        <v>9.717593192</v>
      </c>
      <c r="Z935" s="2" t="n">
        <v>9.718050197</v>
      </c>
      <c r="AA935" s="2" t="n">
        <v>9.805306328</v>
      </c>
      <c r="AB935" s="2" t="n">
        <v>10.13605928</v>
      </c>
      <c r="AC935" s="2" t="n">
        <v>10.08211123</v>
      </c>
      <c r="AD935" s="2" t="n">
        <v>9.904128243</v>
      </c>
      <c r="AE935" s="2" t="n">
        <v>10.24963087</v>
      </c>
      <c r="AF935" s="2" t="n">
        <v>9.629335185</v>
      </c>
      <c r="AG935" s="2" t="n">
        <v>9.074419256</v>
      </c>
      <c r="AH935" s="2" t="n">
        <v>9.156489822</v>
      </c>
      <c r="AI935" s="2" t="n">
        <v>9.085009738</v>
      </c>
      <c r="AJ935" s="2" t="n">
        <v>9.431687932</v>
      </c>
      <c r="AK935" s="2" t="n">
        <v>9.208295792</v>
      </c>
      <c r="AL935" s="2" t="n">
        <v>8.915634047</v>
      </c>
      <c r="AM935" s="2" t="n">
        <v>9.444700922</v>
      </c>
      <c r="AN935" s="2" t="n">
        <v>9.579013452</v>
      </c>
      <c r="AO935" s="2" t="n">
        <v>9.200156417</v>
      </c>
      <c r="AP935" s="2" t="n">
        <v>9.54859862</v>
      </c>
      <c r="AQ935" s="2" t="n">
        <v>9.209407817</v>
      </c>
      <c r="AR935" s="2" t="n">
        <v>8.998589177</v>
      </c>
      <c r="AS935" s="2" t="n">
        <v>9.113308193</v>
      </c>
      <c r="AT935" s="2" t="n">
        <v>9.23430719</v>
      </c>
      <c r="AU935" s="2" t="n">
        <v>9.326628378</v>
      </c>
      <c r="AV935" s="2" t="n">
        <v>9.045874978</v>
      </c>
      <c r="AW935" s="2" t="n">
        <v>10.0933482</v>
      </c>
      <c r="AX935" s="2" t="n">
        <v>9.074812959</v>
      </c>
    </row>
    <row r="936" customFormat="false" ht="15" hidden="false" customHeight="false" outlineLevel="0" collapsed="false">
      <c r="A936" s="1" t="s">
        <v>3749</v>
      </c>
      <c r="B936" s="1" t="s">
        <v>3750</v>
      </c>
      <c r="C936" s="1" t="s">
        <v>3751</v>
      </c>
      <c r="D936" s="1" t="s">
        <v>3752</v>
      </c>
      <c r="E936" s="2" t="b">
        <f aca="false">FALSE()</f>
        <v>0</v>
      </c>
      <c r="F936" s="2" t="b">
        <f aca="false">TRUE()</f>
        <v>1</v>
      </c>
      <c r="G936" s="2" t="b">
        <f aca="false">TRUE()</f>
        <v>1</v>
      </c>
      <c r="H936" s="2" t="b">
        <f aca="false">TRUE()</f>
        <v>1</v>
      </c>
      <c r="I936" s="2" t="n">
        <v>3</v>
      </c>
      <c r="J936" s="2" t="n">
        <v>4</v>
      </c>
      <c r="K936" s="2" t="b">
        <f aca="false">FALSE()</f>
        <v>0</v>
      </c>
      <c r="L936" s="2" t="b">
        <f aca="false">FALSE()</f>
        <v>0</v>
      </c>
      <c r="M936" s="2" t="s">
        <v>54</v>
      </c>
      <c r="N936" s="2" t="s">
        <v>54</v>
      </c>
      <c r="O936" s="2" t="n">
        <v>9.427784139</v>
      </c>
      <c r="P936" s="2" t="n">
        <v>9.382091954</v>
      </c>
      <c r="Q936" s="2" t="n">
        <v>9.420772716</v>
      </c>
      <c r="R936" s="2" t="n">
        <v>9.407138501</v>
      </c>
      <c r="S936" s="2" t="n">
        <v>9.320785081</v>
      </c>
      <c r="T936" s="2" t="n">
        <v>9.426725601</v>
      </c>
      <c r="U936" s="2" t="n">
        <v>9.452626211</v>
      </c>
      <c r="V936" s="2" t="n">
        <v>9.452558051</v>
      </c>
      <c r="W936" s="2" t="n">
        <v>9.298902915</v>
      </c>
      <c r="X936" s="2" t="n">
        <v>9.45632406</v>
      </c>
      <c r="Y936" s="2" t="n">
        <v>9.725957481</v>
      </c>
      <c r="Z936" s="2" t="n">
        <v>9.427993</v>
      </c>
      <c r="AA936" s="2" t="n">
        <v>9.586011433</v>
      </c>
      <c r="AB936" s="2" t="n">
        <v>9.652343795</v>
      </c>
      <c r="AC936" s="2" t="n">
        <v>9.537501308</v>
      </c>
      <c r="AD936" s="2" t="n">
        <v>9.550686941</v>
      </c>
      <c r="AE936" s="2" t="n">
        <v>9.244273043</v>
      </c>
      <c r="AF936" s="2" t="n">
        <v>9.587935533</v>
      </c>
      <c r="AG936" s="2" t="n">
        <v>9.909451812</v>
      </c>
      <c r="AH936" s="2" t="n">
        <v>9.746351982</v>
      </c>
      <c r="AI936" s="2" t="n">
        <v>9.76886151</v>
      </c>
      <c r="AJ936" s="2" t="n">
        <v>9.739533752</v>
      </c>
      <c r="AK936" s="2" t="n">
        <v>9.6201563</v>
      </c>
      <c r="AL936" s="2" t="n">
        <v>9.811064372</v>
      </c>
      <c r="AM936" s="2" t="n">
        <v>9.507826506</v>
      </c>
      <c r="AN936" s="2" t="n">
        <v>9.56942509</v>
      </c>
      <c r="AO936" s="2" t="n">
        <v>9.665912247</v>
      </c>
      <c r="AP936" s="2" t="n">
        <v>9.653726071</v>
      </c>
      <c r="AQ936" s="2" t="n">
        <v>9.859549773</v>
      </c>
      <c r="AR936" s="2" t="n">
        <v>9.84204291</v>
      </c>
      <c r="AS936" s="2" t="n">
        <v>10.08640536</v>
      </c>
      <c r="AT936" s="2" t="n">
        <v>10.04586368</v>
      </c>
      <c r="AU936" s="2" t="n">
        <v>9.908350246</v>
      </c>
      <c r="AV936" s="2" t="n">
        <v>10.20979771</v>
      </c>
      <c r="AW936" s="2" t="n">
        <v>9.570513873</v>
      </c>
      <c r="AX936" s="2" t="n">
        <v>9.796489327</v>
      </c>
    </row>
    <row r="937" customFormat="false" ht="15" hidden="false" customHeight="false" outlineLevel="0" collapsed="false">
      <c r="A937" s="1" t="s">
        <v>3753</v>
      </c>
      <c r="B937" s="1" t="s">
        <v>3754</v>
      </c>
      <c r="C937" s="1" t="s">
        <v>3755</v>
      </c>
      <c r="D937" s="1" t="s">
        <v>3756</v>
      </c>
      <c r="E937" s="2" t="b">
        <f aca="false">FALSE()</f>
        <v>0</v>
      </c>
      <c r="F937" s="2" t="b">
        <f aca="false">FALSE()</f>
        <v>0</v>
      </c>
      <c r="G937" s="2" t="b">
        <f aca="false">FALSE()</f>
        <v>0</v>
      </c>
      <c r="H937" s="2" t="b">
        <f aca="false">FALSE()</f>
        <v>0</v>
      </c>
      <c r="I937" s="2" t="s">
        <v>54</v>
      </c>
      <c r="J937" s="2" t="s">
        <v>54</v>
      </c>
      <c r="K937" s="2" t="b">
        <f aca="false">FALSE()</f>
        <v>0</v>
      </c>
      <c r="L937" s="2" t="b">
        <f aca="false">TRUE()</f>
        <v>1</v>
      </c>
      <c r="M937" s="2" t="s">
        <v>54</v>
      </c>
      <c r="N937" s="2" t="n">
        <v>-0.837867661336083</v>
      </c>
      <c r="O937" s="2" t="n">
        <v>9.18335601</v>
      </c>
      <c r="P937" s="2" t="n">
        <v>9.85662213</v>
      </c>
      <c r="Q937" s="2" t="n">
        <v>9.181901979</v>
      </c>
      <c r="R937" s="2" t="n">
        <v>9.136701833</v>
      </c>
      <c r="S937" s="2" t="n">
        <v>9.435439743</v>
      </c>
      <c r="T937" s="2" t="n">
        <v>9.876432007</v>
      </c>
      <c r="U937" s="2" t="n">
        <v>9.414378261</v>
      </c>
      <c r="V937" s="2" t="n">
        <v>9.103217474</v>
      </c>
      <c r="W937" s="2" t="n">
        <v>9.493512152</v>
      </c>
      <c r="X937" s="2" t="n">
        <v>9.206383656</v>
      </c>
      <c r="Y937" s="2" t="n">
        <v>8.932601927</v>
      </c>
      <c r="Z937" s="2" t="n">
        <v>9.499671985</v>
      </c>
      <c r="AA937" s="2" t="n">
        <v>9.577775999</v>
      </c>
      <c r="AB937" s="2" t="n">
        <v>9.383754197</v>
      </c>
      <c r="AC937" s="2" t="n">
        <v>9.35728174</v>
      </c>
      <c r="AD937" s="2" t="n">
        <v>9.420046725</v>
      </c>
      <c r="AE937" s="2" t="n">
        <v>9.380957195</v>
      </c>
      <c r="AF937" s="2" t="n">
        <v>9.60803818</v>
      </c>
      <c r="AG937" s="2" t="n">
        <v>9.133995882</v>
      </c>
      <c r="AH937" s="2" t="n">
        <v>9.584485883</v>
      </c>
      <c r="AI937" s="2" t="n">
        <v>9.372318601</v>
      </c>
      <c r="AJ937" s="2" t="n">
        <v>9.208347758</v>
      </c>
      <c r="AK937" s="2" t="n">
        <v>9.291935504</v>
      </c>
      <c r="AL937" s="2" t="n">
        <v>9.472432416</v>
      </c>
      <c r="AM937" s="2" t="n">
        <v>9.164951043</v>
      </c>
      <c r="AN937" s="2" t="n">
        <v>8.875321424</v>
      </c>
      <c r="AO937" s="2" t="n">
        <v>9.406739164</v>
      </c>
      <c r="AP937" s="2" t="n">
        <v>9.316705294</v>
      </c>
      <c r="AQ937" s="2" t="n">
        <v>9.30738189</v>
      </c>
      <c r="AR937" s="2" t="n">
        <v>9.829356313</v>
      </c>
      <c r="AS937" s="2" t="n">
        <v>9.706349039</v>
      </c>
      <c r="AT937" s="2" t="n">
        <v>9.80142418</v>
      </c>
      <c r="AU937" s="2" t="n">
        <v>9.788715798</v>
      </c>
      <c r="AV937" s="2" t="n">
        <v>9.671768424</v>
      </c>
      <c r="AW937" s="2" t="n">
        <v>9.783781863</v>
      </c>
      <c r="AX937" s="2" t="n">
        <v>9.874536205</v>
      </c>
    </row>
    <row r="938" customFormat="false" ht="15" hidden="false" customHeight="false" outlineLevel="0" collapsed="false">
      <c r="A938" s="1" t="s">
        <v>3757</v>
      </c>
      <c r="B938" s="1" t="s">
        <v>716</v>
      </c>
      <c r="C938" s="1" t="s">
        <v>717</v>
      </c>
      <c r="D938" s="1" t="s">
        <v>3758</v>
      </c>
      <c r="E938" s="2" t="b">
        <f aca="false">FALSE()</f>
        <v>0</v>
      </c>
      <c r="F938" s="2" t="b">
        <f aca="false">FALSE()</f>
        <v>0</v>
      </c>
      <c r="G938" s="2" t="b">
        <f aca="false">FALSE()</f>
        <v>0</v>
      </c>
      <c r="H938" s="2" t="b">
        <f aca="false">FALSE()</f>
        <v>0</v>
      </c>
      <c r="I938" s="2" t="s">
        <v>54</v>
      </c>
      <c r="J938" s="2" t="s">
        <v>54</v>
      </c>
      <c r="K938" s="2" t="b">
        <f aca="false">FALSE()</f>
        <v>0</v>
      </c>
      <c r="L938" s="2" t="b">
        <f aca="false">TRUE()</f>
        <v>1</v>
      </c>
      <c r="M938" s="2" t="s">
        <v>54</v>
      </c>
      <c r="N938" s="2" t="n">
        <v>0.633998087688838</v>
      </c>
      <c r="O938" s="2" t="n">
        <v>10.99937287</v>
      </c>
      <c r="P938" s="2" t="n">
        <v>10.28599419</v>
      </c>
      <c r="Q938" s="2" t="n">
        <v>10.79097113</v>
      </c>
      <c r="R938" s="2" t="n">
        <v>10.53406954</v>
      </c>
      <c r="S938" s="2" t="n">
        <v>10.60880144</v>
      </c>
      <c r="T938" s="2" t="n">
        <v>10.89476161</v>
      </c>
      <c r="U938" s="2" t="n">
        <v>10.62703945</v>
      </c>
      <c r="V938" s="2" t="n">
        <v>10.40335463</v>
      </c>
      <c r="W938" s="2" t="n">
        <v>10.60910172</v>
      </c>
      <c r="X938" s="2" t="n">
        <v>9.9781194</v>
      </c>
      <c r="Y938" s="2" t="n">
        <v>10.43286505</v>
      </c>
      <c r="Z938" s="2" t="n">
        <v>10.21062771</v>
      </c>
      <c r="AA938" s="2" t="n">
        <v>10.38465149</v>
      </c>
      <c r="AB938" s="2" t="n">
        <v>10.18096446</v>
      </c>
      <c r="AC938" s="2" t="n">
        <v>10.42107778</v>
      </c>
      <c r="AD938" s="2" t="n">
        <v>10.15449503</v>
      </c>
      <c r="AE938" s="2" t="n">
        <v>9.713411605</v>
      </c>
      <c r="AF938" s="2" t="n">
        <v>9.662952601</v>
      </c>
      <c r="AG938" s="2" t="n">
        <v>10.93905565</v>
      </c>
      <c r="AH938" s="2" t="n">
        <v>10.15167507</v>
      </c>
      <c r="AI938" s="2" t="n">
        <v>10.92590037</v>
      </c>
      <c r="AJ938" s="2" t="n">
        <v>10.95100875</v>
      </c>
      <c r="AK938" s="2" t="n">
        <v>10.48951311</v>
      </c>
      <c r="AL938" s="2" t="n">
        <v>10.62495803</v>
      </c>
      <c r="AM938" s="2" t="n">
        <v>10.50816526</v>
      </c>
      <c r="AN938" s="2" t="n">
        <v>10.26612957</v>
      </c>
      <c r="AO938" s="2" t="n">
        <v>10.11757519</v>
      </c>
      <c r="AP938" s="2" t="n">
        <v>10.38965905</v>
      </c>
      <c r="AQ938" s="2" t="n">
        <v>10.56414725</v>
      </c>
      <c r="AR938" s="2" t="n">
        <v>10.43556437</v>
      </c>
      <c r="AS938" s="2" t="n">
        <v>10.30341714</v>
      </c>
      <c r="AT938" s="2" t="n">
        <v>10.54307733</v>
      </c>
      <c r="AU938" s="2" t="n">
        <v>10.60438544</v>
      </c>
      <c r="AV938" s="2" t="n">
        <v>9.624722748</v>
      </c>
      <c r="AW938" s="2" t="n">
        <v>9.655154922</v>
      </c>
      <c r="AX938" s="2" t="n">
        <v>9.500330368</v>
      </c>
    </row>
    <row r="939" customFormat="false" ht="15" hidden="false" customHeight="false" outlineLevel="0" collapsed="false">
      <c r="A939" s="1" t="s">
        <v>3759</v>
      </c>
      <c r="B939" s="1" t="s">
        <v>3760</v>
      </c>
      <c r="C939" s="1" t="s">
        <v>3761</v>
      </c>
      <c r="D939" s="1" t="s">
        <v>3762</v>
      </c>
      <c r="E939" s="2" t="b">
        <f aca="false">FALSE()</f>
        <v>0</v>
      </c>
      <c r="F939" s="2" t="b">
        <f aca="false">FALSE()</f>
        <v>0</v>
      </c>
      <c r="G939" s="2" t="b">
        <f aca="false">FALSE()</f>
        <v>0</v>
      </c>
      <c r="H939" s="2" t="b">
        <f aca="false">FALSE()</f>
        <v>0</v>
      </c>
      <c r="I939" s="2" t="s">
        <v>54</v>
      </c>
      <c r="J939" s="2" t="s">
        <v>54</v>
      </c>
      <c r="K939" s="2" t="b">
        <f aca="false">FALSE()</f>
        <v>0</v>
      </c>
      <c r="L939" s="2" t="b">
        <f aca="false">TRUE()</f>
        <v>1</v>
      </c>
      <c r="M939" s="2" t="s">
        <v>54</v>
      </c>
      <c r="N939" s="2" t="n">
        <v>-0.603696895190224</v>
      </c>
      <c r="O939" s="2" t="n">
        <v>10.29410382</v>
      </c>
      <c r="P939" s="2" t="n">
        <v>10.62824889</v>
      </c>
      <c r="Q939" s="2" t="n">
        <v>10.64467018</v>
      </c>
      <c r="R939" s="2" t="n">
        <v>10.67480572</v>
      </c>
      <c r="S939" s="2" t="n">
        <v>10.72692889</v>
      </c>
      <c r="T939" s="2" t="n">
        <v>10.4914078</v>
      </c>
      <c r="U939" s="2" t="n">
        <v>11.06892437</v>
      </c>
      <c r="V939" s="2" t="n">
        <v>10.5872118</v>
      </c>
      <c r="W939" s="2" t="n">
        <v>10.76855598</v>
      </c>
      <c r="X939" s="2" t="n">
        <v>11.04092441</v>
      </c>
      <c r="Y939" s="2" t="n">
        <v>11.06973451</v>
      </c>
      <c r="Z939" s="2" t="n">
        <v>10.9347504</v>
      </c>
      <c r="AA939" s="2" t="n">
        <v>11.10323333</v>
      </c>
      <c r="AB939" s="2" t="n">
        <v>11.05967767</v>
      </c>
      <c r="AC939" s="2" t="n">
        <v>11.37738307</v>
      </c>
      <c r="AD939" s="2" t="n">
        <v>11.17038663</v>
      </c>
      <c r="AE939" s="2" t="n">
        <v>11.35434861</v>
      </c>
      <c r="AF939" s="2" t="n">
        <v>11.05964269</v>
      </c>
      <c r="AG939" s="2" t="n">
        <v>10.29541406</v>
      </c>
      <c r="AH939" s="2" t="n">
        <v>10.90718963</v>
      </c>
      <c r="AI939" s="2" t="n">
        <v>10.33145011</v>
      </c>
      <c r="AJ939" s="2" t="n">
        <v>10.56456292</v>
      </c>
      <c r="AK939" s="2" t="n">
        <v>10.66940026</v>
      </c>
      <c r="AL939" s="2" t="n">
        <v>10.43398382</v>
      </c>
      <c r="AM939" s="2" t="n">
        <v>10.2872417</v>
      </c>
      <c r="AN939" s="2" t="n">
        <v>10.43985087</v>
      </c>
      <c r="AO939" s="2" t="n">
        <v>10.99082749</v>
      </c>
      <c r="AP939" s="2" t="n">
        <v>10.83240619</v>
      </c>
      <c r="AQ939" s="2" t="n">
        <v>10.9445857</v>
      </c>
      <c r="AR939" s="2" t="n">
        <v>10.96267379</v>
      </c>
      <c r="AS939" s="2" t="n">
        <v>11.19275238</v>
      </c>
      <c r="AT939" s="2" t="n">
        <v>11.14770179</v>
      </c>
      <c r="AU939" s="2" t="n">
        <v>11.21356622</v>
      </c>
      <c r="AV939" s="2" t="n">
        <v>10.91694794</v>
      </c>
      <c r="AW939" s="2" t="n">
        <v>11.11108441</v>
      </c>
      <c r="AX939" s="2" t="n">
        <v>10.63678259</v>
      </c>
    </row>
    <row r="940" customFormat="false" ht="15" hidden="false" customHeight="false" outlineLevel="0" collapsed="false">
      <c r="A940" s="1" t="s">
        <v>3763</v>
      </c>
      <c r="B940" s="1" t="s">
        <v>3764</v>
      </c>
      <c r="C940" s="1" t="s">
        <v>3765</v>
      </c>
      <c r="D940" s="1" t="s">
        <v>3766</v>
      </c>
      <c r="E940" s="2" t="b">
        <f aca="false">FALSE()</f>
        <v>0</v>
      </c>
      <c r="F940" s="2" t="b">
        <f aca="false">FALSE()</f>
        <v>0</v>
      </c>
      <c r="G940" s="2" t="b">
        <f aca="false">TRUE()</f>
        <v>1</v>
      </c>
      <c r="H940" s="2" t="b">
        <f aca="false">TRUE()</f>
        <v>1</v>
      </c>
      <c r="I940" s="2" t="s">
        <v>54</v>
      </c>
      <c r="J940" s="2" t="n">
        <v>1</v>
      </c>
      <c r="K940" s="2" t="b">
        <f aca="false">FALSE()</f>
        <v>0</v>
      </c>
      <c r="L940" s="2" t="b">
        <f aca="false">FALSE()</f>
        <v>0</v>
      </c>
      <c r="M940" s="2" t="s">
        <v>54</v>
      </c>
      <c r="N940" s="2" t="s">
        <v>54</v>
      </c>
      <c r="O940" s="2" t="n">
        <v>12.46806141</v>
      </c>
      <c r="P940" s="2" t="n">
        <v>12.42340554</v>
      </c>
      <c r="Q940" s="2" t="n">
        <v>12.02665636</v>
      </c>
      <c r="R940" s="2" t="n">
        <v>12.06564239</v>
      </c>
      <c r="S940" s="2" t="n">
        <v>12.19741551</v>
      </c>
      <c r="T940" s="2" t="n">
        <v>12.50598688</v>
      </c>
      <c r="U940" s="2" t="n">
        <v>12.25443084</v>
      </c>
      <c r="V940" s="2" t="n">
        <v>11.80457499</v>
      </c>
      <c r="W940" s="2" t="n">
        <v>11.77890523</v>
      </c>
      <c r="X940" s="2" t="n">
        <v>11.91531262</v>
      </c>
      <c r="Y940" s="2" t="n">
        <v>12.16074377</v>
      </c>
      <c r="Z940" s="2" t="n">
        <v>12.05810499</v>
      </c>
      <c r="AA940" s="2" t="n">
        <v>12.10691571</v>
      </c>
      <c r="AB940" s="2" t="n">
        <v>11.96716704</v>
      </c>
      <c r="AC940" s="2" t="n">
        <v>12.05803694</v>
      </c>
      <c r="AD940" s="2" t="n">
        <v>12.29998123</v>
      </c>
      <c r="AE940" s="2" t="n">
        <v>11.98871809</v>
      </c>
      <c r="AF940" s="2" t="n">
        <v>12.48628697</v>
      </c>
      <c r="AG940" s="2" t="n">
        <v>11.82732229</v>
      </c>
      <c r="AH940" s="2" t="n">
        <v>11.91821927</v>
      </c>
      <c r="AI940" s="2" t="n">
        <v>11.58905218</v>
      </c>
      <c r="AJ940" s="2" t="n">
        <v>12.00163557</v>
      </c>
      <c r="AK940" s="2" t="n">
        <v>11.81238664</v>
      </c>
      <c r="AL940" s="2" t="n">
        <v>12.38450168</v>
      </c>
      <c r="AM940" s="2" t="n">
        <v>11.83305956</v>
      </c>
      <c r="AN940" s="2" t="n">
        <v>11.8459986</v>
      </c>
      <c r="AO940" s="2" t="n">
        <v>11.90028885</v>
      </c>
      <c r="AP940" s="2" t="n">
        <v>12.03734685</v>
      </c>
      <c r="AQ940" s="2" t="n">
        <v>12.34856957</v>
      </c>
      <c r="AR940" s="2" t="n">
        <v>11.8296951</v>
      </c>
      <c r="AS940" s="2" t="n">
        <v>11.92778131</v>
      </c>
      <c r="AT940" s="2" t="n">
        <v>12.11317748</v>
      </c>
      <c r="AU940" s="2" t="n">
        <v>11.85015158</v>
      </c>
      <c r="AV940" s="2" t="n">
        <v>11.53729603</v>
      </c>
      <c r="AW940" s="2" t="n">
        <v>11.59191325</v>
      </c>
      <c r="AX940" s="2" t="n">
        <v>11.5649021</v>
      </c>
    </row>
    <row r="941" customFormat="false" ht="15" hidden="false" customHeight="false" outlineLevel="0" collapsed="false">
      <c r="A941" s="1" t="s">
        <v>3767</v>
      </c>
      <c r="B941" s="1" t="s">
        <v>3764</v>
      </c>
      <c r="C941" s="1" t="s">
        <v>3765</v>
      </c>
      <c r="D941" s="1" t="s">
        <v>3768</v>
      </c>
      <c r="E941" s="2" t="b">
        <f aca="false">FALSE()</f>
        <v>0</v>
      </c>
      <c r="F941" s="2" t="b">
        <f aca="false">FALSE()</f>
        <v>0</v>
      </c>
      <c r="G941" s="2" t="b">
        <f aca="false">FALSE()</f>
        <v>0</v>
      </c>
      <c r="H941" s="2" t="b">
        <f aca="false">FALSE()</f>
        <v>0</v>
      </c>
      <c r="I941" s="2" t="s">
        <v>54</v>
      </c>
      <c r="J941" s="2" t="s">
        <v>54</v>
      </c>
      <c r="K941" s="2" t="b">
        <f aca="false">FALSE()</f>
        <v>0</v>
      </c>
      <c r="L941" s="2" t="b">
        <f aca="false">TRUE()</f>
        <v>1</v>
      </c>
      <c r="M941" s="2" t="s">
        <v>54</v>
      </c>
      <c r="N941" s="2" t="n">
        <v>-0.037843269157241</v>
      </c>
      <c r="O941" s="2" t="n">
        <v>10.05157418</v>
      </c>
      <c r="P941" s="2" t="n">
        <v>10.02064186</v>
      </c>
      <c r="Q941" s="2" t="n">
        <v>9.651343032</v>
      </c>
      <c r="R941" s="2" t="n">
        <v>9.214836586</v>
      </c>
      <c r="S941" s="2" t="n">
        <v>10.19849829</v>
      </c>
      <c r="T941" s="2" t="n">
        <v>10.10788949</v>
      </c>
      <c r="U941" s="2" t="n">
        <v>9.849636435</v>
      </c>
      <c r="V941" s="2" t="n">
        <v>9.829865834</v>
      </c>
      <c r="W941" s="2" t="n">
        <v>9.972865231</v>
      </c>
      <c r="X941" s="2" t="n">
        <v>9.805599</v>
      </c>
      <c r="Y941" s="2" t="n">
        <v>9.386482187</v>
      </c>
      <c r="Z941" s="2" t="n">
        <v>10.23613181</v>
      </c>
      <c r="AA941" s="2" t="n">
        <v>9.901076488</v>
      </c>
      <c r="AB941" s="2" t="n">
        <v>10.2122794</v>
      </c>
      <c r="AC941" s="2" t="n">
        <v>9.736565361</v>
      </c>
      <c r="AD941" s="2" t="n">
        <v>10.12357611</v>
      </c>
      <c r="AE941" s="2" t="n">
        <v>9.625976704</v>
      </c>
      <c r="AF941" s="2" t="n">
        <v>9.856875607</v>
      </c>
      <c r="AG941" s="2" t="n">
        <v>9.757111066</v>
      </c>
      <c r="AH941" s="2" t="n">
        <v>9.812176219</v>
      </c>
      <c r="AI941" s="2" t="n">
        <v>9.599454802</v>
      </c>
      <c r="AJ941" s="2" t="n">
        <v>9.527782051</v>
      </c>
      <c r="AK941" s="2" t="n">
        <v>10.00852605</v>
      </c>
      <c r="AL941" s="2" t="n">
        <v>10.18637161</v>
      </c>
      <c r="AM941" s="2" t="n">
        <v>9.844363182</v>
      </c>
      <c r="AN941" s="2" t="n">
        <v>9.877918866</v>
      </c>
      <c r="AO941" s="2" t="n">
        <v>10.60842916</v>
      </c>
      <c r="AP941" s="2" t="n">
        <v>10.12532986</v>
      </c>
      <c r="AQ941" s="2" t="n">
        <v>10.07848966</v>
      </c>
      <c r="AR941" s="2" t="n">
        <v>10.18291277</v>
      </c>
      <c r="AS941" s="2" t="n">
        <v>10.16930207</v>
      </c>
      <c r="AT941" s="2" t="n">
        <v>10.36659157</v>
      </c>
      <c r="AU941" s="2" t="n">
        <v>10.08386493</v>
      </c>
      <c r="AV941" s="2" t="n">
        <v>9.634954306</v>
      </c>
      <c r="AW941" s="2" t="n">
        <v>9.713425791</v>
      </c>
      <c r="AX941" s="2" t="n">
        <v>9.960354387</v>
      </c>
    </row>
    <row r="942" customFormat="false" ht="15" hidden="false" customHeight="false" outlineLevel="0" collapsed="false">
      <c r="A942" s="1" t="s">
        <v>3769</v>
      </c>
      <c r="B942" s="1" t="s">
        <v>3770</v>
      </c>
      <c r="C942" s="1" t="s">
        <v>3771</v>
      </c>
      <c r="D942" s="1" t="s">
        <v>3772</v>
      </c>
      <c r="E942" s="2" t="b">
        <f aca="false">FALSE()</f>
        <v>0</v>
      </c>
      <c r="F942" s="2" t="b">
        <f aca="false">FALSE()</f>
        <v>0</v>
      </c>
      <c r="G942" s="2" t="b">
        <f aca="false">TRUE()</f>
        <v>1</v>
      </c>
      <c r="H942" s="2" t="b">
        <f aca="false">TRUE()</f>
        <v>1</v>
      </c>
      <c r="I942" s="2" t="s">
        <v>54</v>
      </c>
      <c r="J942" s="2" t="n">
        <v>3</v>
      </c>
      <c r="K942" s="2" t="b">
        <f aca="false">FALSE()</f>
        <v>0</v>
      </c>
      <c r="L942" s="2" t="b">
        <f aca="false">TRUE()</f>
        <v>1</v>
      </c>
      <c r="M942" s="2" t="s">
        <v>54</v>
      </c>
      <c r="N942" s="2" t="n">
        <v>-0.824295214996376</v>
      </c>
      <c r="O942" s="2" t="n">
        <v>12.60986515</v>
      </c>
      <c r="P942" s="2" t="n">
        <v>12.4368201</v>
      </c>
      <c r="Q942" s="2" t="n">
        <v>12.23872243</v>
      </c>
      <c r="R942" s="2" t="n">
        <v>12.87120262</v>
      </c>
      <c r="S942" s="2" t="n">
        <v>13.22966733</v>
      </c>
      <c r="T942" s="2" t="n">
        <v>12.69456391</v>
      </c>
      <c r="U942" s="2" t="n">
        <v>12.61837256</v>
      </c>
      <c r="V942" s="2" t="n">
        <v>12.95306144</v>
      </c>
      <c r="W942" s="2" t="n">
        <v>12.76001545</v>
      </c>
      <c r="X942" s="2" t="n">
        <v>14.36196398</v>
      </c>
      <c r="Y942" s="2" t="n">
        <v>13.32837763</v>
      </c>
      <c r="Z942" s="2" t="n">
        <v>12.44867221</v>
      </c>
      <c r="AA942" s="2" t="n">
        <v>13.2198116</v>
      </c>
      <c r="AB942" s="2" t="n">
        <v>13.18861457</v>
      </c>
      <c r="AC942" s="2" t="n">
        <v>12.13844824</v>
      </c>
      <c r="AD942" s="2" t="n">
        <v>13.17488388</v>
      </c>
      <c r="AE942" s="2" t="n">
        <v>13.34665296</v>
      </c>
      <c r="AF942" s="2" t="n">
        <v>13.10125914</v>
      </c>
      <c r="AG942" s="2" t="n">
        <v>12.99070801</v>
      </c>
      <c r="AH942" s="2" t="n">
        <v>13.03265899</v>
      </c>
      <c r="AI942" s="2" t="n">
        <v>13.08805429</v>
      </c>
      <c r="AJ942" s="2" t="n">
        <v>13.39645458</v>
      </c>
      <c r="AK942" s="2" t="n">
        <v>13.95031155</v>
      </c>
      <c r="AL942" s="2" t="n">
        <v>13.2358407</v>
      </c>
      <c r="AM942" s="2" t="n">
        <v>13.64878344</v>
      </c>
      <c r="AN942" s="2" t="n">
        <v>13.51878677</v>
      </c>
      <c r="AO942" s="2" t="n">
        <v>14.01156144</v>
      </c>
      <c r="AP942" s="2" t="n">
        <v>13.63576196</v>
      </c>
      <c r="AQ942" s="2" t="n">
        <v>13.83051186</v>
      </c>
      <c r="AR942" s="2" t="n">
        <v>14.23217514</v>
      </c>
      <c r="AS942" s="2" t="n">
        <v>14.21102566</v>
      </c>
      <c r="AT942" s="2" t="n">
        <v>15.09476199</v>
      </c>
      <c r="AU942" s="2" t="n">
        <v>14.19029255</v>
      </c>
      <c r="AV942" s="2" t="n">
        <v>14.13197267</v>
      </c>
      <c r="AW942" s="2" t="n">
        <v>15.56320814</v>
      </c>
      <c r="AX942" s="2" t="n">
        <v>15.18586723</v>
      </c>
    </row>
    <row r="943" customFormat="false" ht="15" hidden="false" customHeight="false" outlineLevel="0" collapsed="false">
      <c r="A943" s="1" t="s">
        <v>3773</v>
      </c>
      <c r="B943" s="1" t="s">
        <v>3774</v>
      </c>
      <c r="C943" s="1" t="s">
        <v>3775</v>
      </c>
      <c r="D943" s="1" t="s">
        <v>3776</v>
      </c>
      <c r="E943" s="2" t="b">
        <f aca="false">FALSE()</f>
        <v>0</v>
      </c>
      <c r="F943" s="2" t="b">
        <f aca="false">FALSE()</f>
        <v>0</v>
      </c>
      <c r="G943" s="2" t="b">
        <f aca="false">FALSE()</f>
        <v>0</v>
      </c>
      <c r="H943" s="2" t="b">
        <f aca="false">TRUE()</f>
        <v>1</v>
      </c>
      <c r="I943" s="2" t="s">
        <v>54</v>
      </c>
      <c r="J943" s="2" t="n">
        <v>2</v>
      </c>
      <c r="K943" s="2" t="b">
        <f aca="false">FALSE()</f>
        <v>0</v>
      </c>
      <c r="L943" s="2" t="b">
        <f aca="false">TRUE()</f>
        <v>1</v>
      </c>
      <c r="M943" s="2" t="s">
        <v>54</v>
      </c>
      <c r="N943" s="2" t="n">
        <v>-0.414138663653072</v>
      </c>
      <c r="O943" s="2" t="n">
        <v>9.409757571</v>
      </c>
      <c r="P943" s="2" t="n">
        <v>9.601424223</v>
      </c>
      <c r="Q943" s="2" t="n">
        <v>9.461292059</v>
      </c>
      <c r="R943" s="2" t="n">
        <v>9.395733354</v>
      </c>
      <c r="S943" s="2" t="n">
        <v>9.86258024</v>
      </c>
      <c r="T943" s="2" t="n">
        <v>9.5792339</v>
      </c>
      <c r="U943" s="2" t="n">
        <v>9.665832469</v>
      </c>
      <c r="V943" s="2" t="n">
        <v>9.849761152</v>
      </c>
      <c r="W943" s="2" t="n">
        <v>9.510210578</v>
      </c>
      <c r="X943" s="2" t="n">
        <v>9.819110988</v>
      </c>
      <c r="Y943" s="2" t="n">
        <v>9.531181906</v>
      </c>
      <c r="Z943" s="2" t="n">
        <v>9.919183355</v>
      </c>
      <c r="AA943" s="2" t="n">
        <v>9.770794185</v>
      </c>
      <c r="AB943" s="2" t="n">
        <v>9.994557646</v>
      </c>
      <c r="AC943" s="2" t="n">
        <v>9.499522429</v>
      </c>
      <c r="AD943" s="2" t="n">
        <v>9.898253861</v>
      </c>
      <c r="AE943" s="2" t="n">
        <v>10.21644799</v>
      </c>
      <c r="AF943" s="2" t="n">
        <v>9.771258471</v>
      </c>
      <c r="AG943" s="2" t="n">
        <v>9.570462198</v>
      </c>
      <c r="AH943" s="2" t="n">
        <v>9.330277593</v>
      </c>
      <c r="AI943" s="2" t="n">
        <v>9.226038233</v>
      </c>
      <c r="AJ943" s="2" t="n">
        <v>9.171692393</v>
      </c>
      <c r="AK943" s="2" t="n">
        <v>9.612453978</v>
      </c>
      <c r="AL943" s="2" t="n">
        <v>9.388591374</v>
      </c>
      <c r="AM943" s="2" t="n">
        <v>9.238113695</v>
      </c>
      <c r="AN943" s="2" t="n">
        <v>9.555270139</v>
      </c>
      <c r="AO943" s="2" t="n">
        <v>9.751837955</v>
      </c>
      <c r="AP943" s="2" t="n">
        <v>9.484534492</v>
      </c>
      <c r="AQ943" s="2" t="n">
        <v>9.377661324</v>
      </c>
      <c r="AR943" s="2" t="n">
        <v>9.993344155</v>
      </c>
      <c r="AS943" s="2" t="n">
        <v>9.849063482</v>
      </c>
      <c r="AT943" s="2" t="n">
        <v>10.01556311</v>
      </c>
      <c r="AU943" s="2" t="n">
        <v>9.684200017</v>
      </c>
      <c r="AV943" s="2" t="n">
        <v>9.418194377</v>
      </c>
      <c r="AW943" s="2" t="n">
        <v>9.545350573</v>
      </c>
      <c r="AX943" s="2" t="n">
        <v>9.33760933</v>
      </c>
    </row>
    <row r="944" customFormat="false" ht="15" hidden="false" customHeight="false" outlineLevel="0" collapsed="false">
      <c r="A944" s="1" t="s">
        <v>3777</v>
      </c>
      <c r="B944" s="1" t="s">
        <v>3778</v>
      </c>
      <c r="C944" s="1" t="s">
        <v>3779</v>
      </c>
      <c r="D944" s="1" t="s">
        <v>3780</v>
      </c>
      <c r="E944" s="2" t="b">
        <f aca="false">FALSE()</f>
        <v>0</v>
      </c>
      <c r="F944" s="2" t="b">
        <f aca="false">FALSE()</f>
        <v>0</v>
      </c>
      <c r="G944" s="2" t="b">
        <f aca="false">FALSE()</f>
        <v>0</v>
      </c>
      <c r="H944" s="2" t="b">
        <f aca="false">FALSE()</f>
        <v>0</v>
      </c>
      <c r="I944" s="2" t="s">
        <v>54</v>
      </c>
      <c r="J944" s="2" t="s">
        <v>54</v>
      </c>
      <c r="K944" s="2" t="b">
        <f aca="false">FALSE()</f>
        <v>0</v>
      </c>
      <c r="L944" s="2" t="b">
        <f aca="false">TRUE()</f>
        <v>1</v>
      </c>
      <c r="M944" s="2" t="s">
        <v>54</v>
      </c>
      <c r="N944" s="2" t="n">
        <v>0.723555930624494</v>
      </c>
      <c r="O944" s="2" t="n">
        <v>9.498994956</v>
      </c>
      <c r="P944" s="2" t="n">
        <v>9.926027529</v>
      </c>
      <c r="Q944" s="2" t="n">
        <v>9.424460493</v>
      </c>
      <c r="R944" s="2" t="n">
        <v>8.89414144</v>
      </c>
      <c r="S944" s="2" t="n">
        <v>9.170022534</v>
      </c>
      <c r="T944" s="2" t="n">
        <v>9.299005677</v>
      </c>
      <c r="U944" s="2" t="n">
        <v>8.904273121</v>
      </c>
      <c r="V944" s="2" t="n">
        <v>8.225520671</v>
      </c>
      <c r="W944" s="2" t="n">
        <v>8.873659452</v>
      </c>
      <c r="X944" s="2" t="n">
        <v>8.315264729</v>
      </c>
      <c r="Y944" s="2" t="n">
        <v>8.284241257</v>
      </c>
      <c r="Z944" s="2" t="n">
        <v>8.860443302</v>
      </c>
      <c r="AA944" s="2" t="n">
        <v>8.748476362</v>
      </c>
      <c r="AB944" s="2" t="n">
        <v>8.597695757</v>
      </c>
      <c r="AC944" s="2" t="n">
        <v>8.243129781</v>
      </c>
      <c r="AD944" s="2" t="n">
        <v>8.162242525</v>
      </c>
      <c r="AE944" s="2" t="n">
        <v>8.128785744</v>
      </c>
      <c r="AF944" s="2" t="n">
        <v>8.293629666</v>
      </c>
      <c r="AG944" s="2" t="n">
        <v>9.272473187</v>
      </c>
      <c r="AH944" s="2" t="n">
        <v>9.765011325</v>
      </c>
      <c r="AI944" s="2" t="n">
        <v>9.935047131</v>
      </c>
      <c r="AJ944" s="2" t="n">
        <v>9.642968873</v>
      </c>
      <c r="AK944" s="2" t="n">
        <v>9.033797729</v>
      </c>
      <c r="AL944" s="2" t="n">
        <v>8.878613838</v>
      </c>
      <c r="AM944" s="2" t="n">
        <v>9.172240706</v>
      </c>
      <c r="AN944" s="2" t="n">
        <v>8.450358155</v>
      </c>
      <c r="AO944" s="2" t="n">
        <v>8.798296123</v>
      </c>
      <c r="AP944" s="2" t="n">
        <v>8.942522843</v>
      </c>
      <c r="AQ944" s="2" t="n">
        <v>8.793434598</v>
      </c>
      <c r="AR944" s="2" t="n">
        <v>8.230293995</v>
      </c>
      <c r="AS944" s="2" t="n">
        <v>8.359188614</v>
      </c>
      <c r="AT944" s="2" t="n">
        <v>8.605962606</v>
      </c>
      <c r="AU944" s="2" t="n">
        <v>8.482441561</v>
      </c>
      <c r="AV944" s="2" t="n">
        <v>7.687783446</v>
      </c>
      <c r="AW944" s="2" t="n">
        <v>8.559699574</v>
      </c>
      <c r="AX944" s="2" t="n">
        <v>8.491819847</v>
      </c>
    </row>
    <row r="945" customFormat="false" ht="15" hidden="false" customHeight="false" outlineLevel="0" collapsed="false">
      <c r="A945" s="1" t="s">
        <v>3781</v>
      </c>
      <c r="B945" s="1" t="s">
        <v>3782</v>
      </c>
      <c r="C945" s="1" t="s">
        <v>3783</v>
      </c>
      <c r="D945" s="1" t="s">
        <v>3784</v>
      </c>
      <c r="E945" s="2" t="b">
        <f aca="false">FALSE()</f>
        <v>0</v>
      </c>
      <c r="F945" s="2" t="b">
        <f aca="false">TRUE()</f>
        <v>1</v>
      </c>
      <c r="G945" s="2" t="b">
        <f aca="false">FALSE()</f>
        <v>0</v>
      </c>
      <c r="H945" s="2" t="b">
        <f aca="false">FALSE()</f>
        <v>0</v>
      </c>
      <c r="I945" s="2" t="n">
        <v>4</v>
      </c>
      <c r="J945" s="2" t="s">
        <v>54</v>
      </c>
      <c r="K945" s="2" t="b">
        <f aca="false">FALSE()</f>
        <v>0</v>
      </c>
      <c r="L945" s="2" t="b">
        <f aca="false">FALSE()</f>
        <v>0</v>
      </c>
      <c r="M945" s="2" t="s">
        <v>54</v>
      </c>
      <c r="N945" s="2" t="s">
        <v>54</v>
      </c>
      <c r="O945" s="2" t="n">
        <v>6.746974735</v>
      </c>
      <c r="P945" s="2" t="n">
        <v>6.92001093</v>
      </c>
      <c r="Q945" s="2" t="n">
        <v>6.849937737</v>
      </c>
      <c r="R945" s="2" t="n">
        <v>6.821255679</v>
      </c>
      <c r="S945" s="2" t="n">
        <v>7.080427411</v>
      </c>
      <c r="T945" s="2" t="n">
        <v>6.991186016</v>
      </c>
      <c r="U945" s="2" t="n">
        <v>7.022165086</v>
      </c>
      <c r="V945" s="2" t="n">
        <v>7.04546951</v>
      </c>
      <c r="W945" s="2" t="n">
        <v>6.808858679</v>
      </c>
      <c r="X945" s="2" t="n">
        <v>6.786453555</v>
      </c>
      <c r="Y945" s="2" t="n">
        <v>6.746986521</v>
      </c>
      <c r="Z945" s="2" t="n">
        <v>6.79145826</v>
      </c>
      <c r="AA945" s="2" t="n">
        <v>6.726699458</v>
      </c>
      <c r="AB945" s="2" t="n">
        <v>6.878715528</v>
      </c>
      <c r="AC945" s="2" t="n">
        <v>6.720952002</v>
      </c>
      <c r="AD945" s="2" t="n">
        <v>7.09125985</v>
      </c>
      <c r="AE945" s="2" t="n">
        <v>6.877095209</v>
      </c>
      <c r="AF945" s="2" t="n">
        <v>6.638202962</v>
      </c>
      <c r="AG945" s="2" t="n">
        <v>6.886881379</v>
      </c>
      <c r="AH945" s="2" t="n">
        <v>6.829555426</v>
      </c>
      <c r="AI945" s="2" t="n">
        <v>6.78619875</v>
      </c>
      <c r="AJ945" s="2" t="n">
        <v>6.852408984</v>
      </c>
      <c r="AK945" s="2" t="n">
        <v>6.954905579</v>
      </c>
      <c r="AL945" s="2" t="n">
        <v>6.973544035</v>
      </c>
      <c r="AM945" s="2" t="n">
        <v>6.789499529</v>
      </c>
      <c r="AN945" s="2" t="n">
        <v>7.003510565</v>
      </c>
      <c r="AO945" s="2" t="n">
        <v>6.852778525</v>
      </c>
      <c r="AP945" s="2" t="n">
        <v>6.797614135</v>
      </c>
      <c r="AQ945" s="2" t="n">
        <v>6.924614383</v>
      </c>
      <c r="AR945" s="2" t="n">
        <v>6.96140324</v>
      </c>
      <c r="AS945" s="2" t="n">
        <v>6.690939235</v>
      </c>
      <c r="AT945" s="2" t="n">
        <v>6.845968856</v>
      </c>
      <c r="AU945" s="2" t="n">
        <v>6.818470148</v>
      </c>
      <c r="AV945" s="2" t="n">
        <v>7.068584078</v>
      </c>
      <c r="AW945" s="2" t="n">
        <v>6.944002527</v>
      </c>
      <c r="AX945" s="2" t="n">
        <v>6.687169368</v>
      </c>
    </row>
    <row r="946" customFormat="false" ht="15" hidden="false" customHeight="false" outlineLevel="0" collapsed="false">
      <c r="A946" s="1" t="s">
        <v>3785</v>
      </c>
      <c r="B946" s="1" t="s">
        <v>3786</v>
      </c>
      <c r="C946" s="1" t="s">
        <v>3787</v>
      </c>
      <c r="D946" s="1" t="s">
        <v>3788</v>
      </c>
      <c r="E946" s="2" t="b">
        <f aca="false">FALSE()</f>
        <v>0</v>
      </c>
      <c r="F946" s="2" t="b">
        <f aca="false">FALSE()</f>
        <v>0</v>
      </c>
      <c r="G946" s="2" t="b">
        <f aca="false">FALSE()</f>
        <v>0</v>
      </c>
      <c r="H946" s="2" t="b">
        <f aca="false">FALSE()</f>
        <v>0</v>
      </c>
      <c r="I946" s="2" t="s">
        <v>54</v>
      </c>
      <c r="J946" s="2" t="s">
        <v>54</v>
      </c>
      <c r="K946" s="2" t="b">
        <f aca="false">FALSE()</f>
        <v>0</v>
      </c>
      <c r="L946" s="2" t="b">
        <f aca="false">TRUE()</f>
        <v>1</v>
      </c>
      <c r="M946" s="2" t="s">
        <v>54</v>
      </c>
      <c r="N946" s="2" t="n">
        <v>0.245623088278968</v>
      </c>
      <c r="O946" s="2" t="n">
        <v>9.320733431</v>
      </c>
      <c r="P946" s="2" t="n">
        <v>9.079546176</v>
      </c>
      <c r="Q946" s="2" t="n">
        <v>9.344028013</v>
      </c>
      <c r="R946" s="2" t="n">
        <v>9.267806308</v>
      </c>
      <c r="S946" s="2" t="n">
        <v>9.020572066</v>
      </c>
      <c r="T946" s="2" t="n">
        <v>9.267943855</v>
      </c>
      <c r="U946" s="2" t="n">
        <v>9.145056261</v>
      </c>
      <c r="V946" s="2" t="n">
        <v>9.312543405</v>
      </c>
      <c r="W946" s="2" t="n">
        <v>9.079435255</v>
      </c>
      <c r="X946" s="2" t="n">
        <v>8.954531305</v>
      </c>
      <c r="Y946" s="2" t="n">
        <v>8.993660501</v>
      </c>
      <c r="Z946" s="2" t="n">
        <v>8.998561898</v>
      </c>
      <c r="AA946" s="2" t="n">
        <v>9.125968301</v>
      </c>
      <c r="AB946" s="2" t="n">
        <v>9.075582548</v>
      </c>
      <c r="AC946" s="2" t="n">
        <v>9.432467089</v>
      </c>
      <c r="AD946" s="2" t="n">
        <v>9.006761964</v>
      </c>
      <c r="AE946" s="2" t="n">
        <v>9.075747964</v>
      </c>
      <c r="AF946" s="2" t="n">
        <v>8.89070797</v>
      </c>
      <c r="AG946" s="2" t="n">
        <v>9.442474681</v>
      </c>
      <c r="AH946" s="2" t="n">
        <v>9.181969053</v>
      </c>
      <c r="AI946" s="2" t="n">
        <v>9.422131227</v>
      </c>
      <c r="AJ946" s="2" t="n">
        <v>9.275159611</v>
      </c>
      <c r="AK946" s="2" t="n">
        <v>9.086863343</v>
      </c>
      <c r="AL946" s="2" t="n">
        <v>9.292946125</v>
      </c>
      <c r="AM946" s="2" t="n">
        <v>9.047935222</v>
      </c>
      <c r="AN946" s="2" t="n">
        <v>9.016598398</v>
      </c>
      <c r="AO946" s="2" t="n">
        <v>9.176488301</v>
      </c>
      <c r="AP946" s="2" t="n">
        <v>8.842816496</v>
      </c>
      <c r="AQ946" s="2" t="n">
        <v>8.982237754</v>
      </c>
      <c r="AR946" s="2" t="n">
        <v>9.336979821</v>
      </c>
      <c r="AS946" s="2" t="n">
        <v>9.282258064</v>
      </c>
      <c r="AT946" s="2" t="n">
        <v>9.250109094</v>
      </c>
      <c r="AU946" s="2" t="n">
        <v>9.319814897</v>
      </c>
      <c r="AV946" s="2" t="n">
        <v>8.976071709</v>
      </c>
      <c r="AW946" s="2" t="n">
        <v>8.974851455</v>
      </c>
      <c r="AX946" s="2" t="n">
        <v>8.632981186</v>
      </c>
    </row>
    <row r="947" customFormat="false" ht="15" hidden="false" customHeight="false" outlineLevel="0" collapsed="false">
      <c r="A947" s="1" t="s">
        <v>3789</v>
      </c>
      <c r="B947" s="1" t="s">
        <v>3790</v>
      </c>
      <c r="C947" s="1" t="s">
        <v>3791</v>
      </c>
      <c r="D947" s="1" t="s">
        <v>3792</v>
      </c>
      <c r="E947" s="2" t="b">
        <f aca="false">FALSE()</f>
        <v>0</v>
      </c>
      <c r="F947" s="2" t="b">
        <f aca="false">FALSE()</f>
        <v>0</v>
      </c>
      <c r="G947" s="2" t="b">
        <f aca="false">FALSE()</f>
        <v>0</v>
      </c>
      <c r="H947" s="2" t="b">
        <f aca="false">FALSE()</f>
        <v>0</v>
      </c>
      <c r="I947" s="2" t="s">
        <v>54</v>
      </c>
      <c r="J947" s="2" t="s">
        <v>54</v>
      </c>
      <c r="K947" s="2" t="b">
        <f aca="false">FALSE()</f>
        <v>0</v>
      </c>
      <c r="L947" s="2" t="b">
        <f aca="false">TRUE()</f>
        <v>1</v>
      </c>
      <c r="M947" s="2" t="s">
        <v>54</v>
      </c>
      <c r="N947" s="2" t="n">
        <v>-0.202464325790966</v>
      </c>
      <c r="O947" s="2" t="n">
        <v>9.701552968</v>
      </c>
      <c r="P947" s="2" t="n">
        <v>9.031810426</v>
      </c>
      <c r="Q947" s="2" t="n">
        <v>9.90692115</v>
      </c>
      <c r="R947" s="2" t="n">
        <v>9.50420761</v>
      </c>
      <c r="S947" s="2" t="n">
        <v>9.918792549</v>
      </c>
      <c r="T947" s="2" t="n">
        <v>10.19590456</v>
      </c>
      <c r="U947" s="2" t="n">
        <v>9.692889251</v>
      </c>
      <c r="V947" s="2" t="n">
        <v>9.529022859</v>
      </c>
      <c r="W947" s="2" t="n">
        <v>9.741436361</v>
      </c>
      <c r="X947" s="2" t="n">
        <v>9.756454453</v>
      </c>
      <c r="Y947" s="2" t="n">
        <v>9.571429607</v>
      </c>
      <c r="Z947" s="2" t="n">
        <v>9.675127306</v>
      </c>
      <c r="AA947" s="2" t="n">
        <v>9.934293276</v>
      </c>
      <c r="AB947" s="2" t="n">
        <v>9.7894837</v>
      </c>
      <c r="AC947" s="2" t="n">
        <v>9.784300002</v>
      </c>
      <c r="AD947" s="2" t="n">
        <v>9.998789407</v>
      </c>
      <c r="AE947" s="2" t="n">
        <v>10.24963087</v>
      </c>
      <c r="AF947" s="2" t="n">
        <v>9.730549394</v>
      </c>
      <c r="AG947" s="2" t="n">
        <v>9.839567079</v>
      </c>
      <c r="AH947" s="2" t="n">
        <v>9.665484884</v>
      </c>
      <c r="AI947" s="2" t="n">
        <v>10.24650933</v>
      </c>
      <c r="AJ947" s="2" t="n">
        <v>10.28109697</v>
      </c>
      <c r="AK947" s="2" t="n">
        <v>9.756704093</v>
      </c>
      <c r="AL947" s="2" t="n">
        <v>9.818029132</v>
      </c>
      <c r="AM947" s="2" t="n">
        <v>9.40831948</v>
      </c>
      <c r="AN947" s="2" t="n">
        <v>9.264638661</v>
      </c>
      <c r="AO947" s="2" t="n">
        <v>9.506527045</v>
      </c>
      <c r="AP947" s="2" t="n">
        <v>9.46587239</v>
      </c>
      <c r="AQ947" s="2" t="n">
        <v>9.578302898</v>
      </c>
      <c r="AR947" s="2" t="n">
        <v>10.18291277</v>
      </c>
      <c r="AS947" s="2" t="n">
        <v>10.07852448</v>
      </c>
      <c r="AT947" s="2" t="n">
        <v>10.78056234</v>
      </c>
      <c r="AU947" s="2" t="n">
        <v>10.57175295</v>
      </c>
      <c r="AV947" s="2" t="n">
        <v>9.341268741</v>
      </c>
      <c r="AW947" s="2" t="n">
        <v>9.39626109</v>
      </c>
      <c r="AX947" s="2" t="n">
        <v>9.709853333</v>
      </c>
    </row>
    <row r="948" customFormat="false" ht="15" hidden="false" customHeight="false" outlineLevel="0" collapsed="false">
      <c r="A948" s="1" t="s">
        <v>3793</v>
      </c>
      <c r="B948" s="1" t="s">
        <v>3794</v>
      </c>
      <c r="C948" s="1" t="s">
        <v>3795</v>
      </c>
      <c r="D948" s="1" t="s">
        <v>3796</v>
      </c>
      <c r="E948" s="2" t="b">
        <f aca="false">FALSE()</f>
        <v>0</v>
      </c>
      <c r="F948" s="2" t="b">
        <f aca="false">FALSE()</f>
        <v>0</v>
      </c>
      <c r="G948" s="2" t="b">
        <f aca="false">TRUE()</f>
        <v>1</v>
      </c>
      <c r="H948" s="2" t="b">
        <f aca="false">TRUE()</f>
        <v>1</v>
      </c>
      <c r="I948" s="2" t="s">
        <v>54</v>
      </c>
      <c r="J948" s="2" t="n">
        <v>3</v>
      </c>
      <c r="K948" s="2" t="b">
        <f aca="false">FALSE()</f>
        <v>0</v>
      </c>
      <c r="L948" s="2" t="b">
        <f aca="false">FALSE()</f>
        <v>0</v>
      </c>
      <c r="M948" s="2" t="s">
        <v>54</v>
      </c>
      <c r="N948" s="2" t="s">
        <v>54</v>
      </c>
      <c r="O948" s="2" t="n">
        <v>9.021762035</v>
      </c>
      <c r="P948" s="2" t="n">
        <v>9.100238313</v>
      </c>
      <c r="Q948" s="2" t="n">
        <v>9.043579976</v>
      </c>
      <c r="R948" s="2" t="n">
        <v>8.714635672</v>
      </c>
      <c r="S948" s="2" t="n">
        <v>9.280259841</v>
      </c>
      <c r="T948" s="2" t="n">
        <v>9.736440624</v>
      </c>
      <c r="U948" s="2" t="n">
        <v>9.033753598</v>
      </c>
      <c r="V948" s="2" t="n">
        <v>7.573084932</v>
      </c>
      <c r="W948" s="2" t="n">
        <v>9.832140383</v>
      </c>
      <c r="X948" s="2" t="n">
        <v>9.470442911</v>
      </c>
      <c r="Y948" s="2" t="n">
        <v>9.338406856</v>
      </c>
      <c r="Z948" s="2" t="n">
        <v>9.410772958</v>
      </c>
      <c r="AA948" s="2" t="n">
        <v>9.684702653</v>
      </c>
      <c r="AB948" s="2" t="n">
        <v>9.545211618</v>
      </c>
      <c r="AC948" s="2" t="n">
        <v>9.293815028</v>
      </c>
      <c r="AD948" s="2" t="n">
        <v>9.283346452</v>
      </c>
      <c r="AE948" s="2" t="n">
        <v>9.103796396</v>
      </c>
      <c r="AF948" s="2" t="n">
        <v>9.142710011</v>
      </c>
      <c r="AG948" s="2" t="n">
        <v>8.716334335</v>
      </c>
      <c r="AH948" s="2" t="n">
        <v>8.898906876</v>
      </c>
      <c r="AI948" s="2" t="n">
        <v>9.264958276</v>
      </c>
      <c r="AJ948" s="2" t="n">
        <v>8.992478696</v>
      </c>
      <c r="AK948" s="2" t="n">
        <v>8.971060606</v>
      </c>
      <c r="AL948" s="2" t="n">
        <v>9.558877579</v>
      </c>
      <c r="AM948" s="2" t="n">
        <v>9.198382934</v>
      </c>
      <c r="AN948" s="2" t="n">
        <v>7.592751855</v>
      </c>
      <c r="AO948" s="2" t="n">
        <v>9.222900048</v>
      </c>
      <c r="AP948" s="2" t="n">
        <v>9.301513573</v>
      </c>
      <c r="AQ948" s="2" t="n">
        <v>9.587889458</v>
      </c>
      <c r="AR948" s="2" t="n">
        <v>9.650792023</v>
      </c>
      <c r="AS948" s="2" t="n">
        <v>9.59730492</v>
      </c>
      <c r="AT948" s="2" t="n">
        <v>10.05370927</v>
      </c>
      <c r="AU948" s="2" t="n">
        <v>10.04610296</v>
      </c>
      <c r="AV948" s="2" t="n">
        <v>9.930682325</v>
      </c>
      <c r="AW948" s="2" t="n">
        <v>10.0791457</v>
      </c>
      <c r="AX948" s="2" t="n">
        <v>9.892666764</v>
      </c>
    </row>
    <row r="949" customFormat="false" ht="15" hidden="false" customHeight="false" outlineLevel="0" collapsed="false">
      <c r="A949" s="1" t="s">
        <v>3797</v>
      </c>
      <c r="B949" s="1" t="s">
        <v>3798</v>
      </c>
      <c r="C949" s="1" t="s">
        <v>3799</v>
      </c>
      <c r="D949" s="1" t="s">
        <v>3800</v>
      </c>
      <c r="E949" s="2" t="b">
        <f aca="false">FALSE()</f>
        <v>0</v>
      </c>
      <c r="F949" s="2" t="b">
        <f aca="false">FALSE()</f>
        <v>0</v>
      </c>
      <c r="G949" s="2" t="b">
        <f aca="false">FALSE()</f>
        <v>0</v>
      </c>
      <c r="H949" s="2" t="b">
        <f aca="false">TRUE()</f>
        <v>1</v>
      </c>
      <c r="I949" s="2" t="s">
        <v>54</v>
      </c>
      <c r="J949" s="2" t="n">
        <v>2</v>
      </c>
      <c r="K949" s="2" t="b">
        <f aca="false">FALSE()</f>
        <v>0</v>
      </c>
      <c r="L949" s="2" t="b">
        <f aca="false">FALSE()</f>
        <v>0</v>
      </c>
      <c r="M949" s="2" t="s">
        <v>54</v>
      </c>
      <c r="N949" s="2" t="s">
        <v>54</v>
      </c>
      <c r="O949" s="2" t="n">
        <v>11.22729172</v>
      </c>
      <c r="P949" s="2" t="n">
        <v>11.34276316</v>
      </c>
      <c r="Q949" s="2" t="n">
        <v>11.41160975</v>
      </c>
      <c r="R949" s="2" t="n">
        <v>11.28135341</v>
      </c>
      <c r="S949" s="2" t="n">
        <v>11.45051142</v>
      </c>
      <c r="T949" s="2" t="n">
        <v>11.91531262</v>
      </c>
      <c r="U949" s="2" t="n">
        <v>11.41285755</v>
      </c>
      <c r="V949" s="2" t="n">
        <v>11.30782756</v>
      </c>
      <c r="W949" s="2" t="n">
        <v>11.61290857</v>
      </c>
      <c r="X949" s="2" t="n">
        <v>11.34567853</v>
      </c>
      <c r="Y949" s="2" t="n">
        <v>11.4396782</v>
      </c>
      <c r="Z949" s="2" t="n">
        <v>11.34036768</v>
      </c>
      <c r="AA949" s="2" t="n">
        <v>11.60644132</v>
      </c>
      <c r="AB949" s="2" t="n">
        <v>11.34609864</v>
      </c>
      <c r="AC949" s="2" t="n">
        <v>11.07379212</v>
      </c>
      <c r="AD949" s="2" t="n">
        <v>11.67443387</v>
      </c>
      <c r="AE949" s="2" t="n">
        <v>11.65492457</v>
      </c>
      <c r="AF949" s="2" t="n">
        <v>11.66873467</v>
      </c>
      <c r="AG949" s="2" t="n">
        <v>11.19265638</v>
      </c>
      <c r="AH949" s="2" t="n">
        <v>11.50181913</v>
      </c>
      <c r="AI949" s="2" t="n">
        <v>11.60498815</v>
      </c>
      <c r="AJ949" s="2" t="n">
        <v>11.65752961</v>
      </c>
      <c r="AK949" s="2" t="n">
        <v>11.146992</v>
      </c>
      <c r="AL949" s="2" t="n">
        <v>11.58050904</v>
      </c>
      <c r="AM949" s="2" t="n">
        <v>11.20905263</v>
      </c>
      <c r="AN949" s="2" t="n">
        <v>11.1213609</v>
      </c>
      <c r="AO949" s="2" t="n">
        <v>11.44214019</v>
      </c>
      <c r="AP949" s="2" t="n">
        <v>11.20087183</v>
      </c>
      <c r="AQ949" s="2" t="n">
        <v>11.59924688</v>
      </c>
      <c r="AR949" s="2" t="n">
        <v>11.69338394</v>
      </c>
      <c r="AS949" s="2" t="n">
        <v>11.84391613</v>
      </c>
      <c r="AT949" s="2" t="n">
        <v>12.03104695</v>
      </c>
      <c r="AU949" s="2" t="n">
        <v>11.80360584</v>
      </c>
      <c r="AV949" s="2" t="n">
        <v>11.57447118</v>
      </c>
      <c r="AW949" s="2" t="n">
        <v>11.58598476</v>
      </c>
      <c r="AX949" s="2" t="n">
        <v>11.73925191</v>
      </c>
    </row>
    <row r="950" customFormat="false" ht="15" hidden="false" customHeight="false" outlineLevel="0" collapsed="false">
      <c r="A950" s="1" t="s">
        <v>3801</v>
      </c>
      <c r="B950" s="1" t="s">
        <v>3802</v>
      </c>
      <c r="C950" s="1" t="s">
        <v>3803</v>
      </c>
      <c r="D950" s="1" t="s">
        <v>3804</v>
      </c>
      <c r="E950" s="2" t="b">
        <f aca="false">FALSE()</f>
        <v>0</v>
      </c>
      <c r="F950" s="2" t="b">
        <f aca="false">FALSE()</f>
        <v>0</v>
      </c>
      <c r="G950" s="2" t="b">
        <f aca="false">FALSE()</f>
        <v>0</v>
      </c>
      <c r="H950" s="2" t="b">
        <f aca="false">FALSE()</f>
        <v>0</v>
      </c>
      <c r="I950" s="2" t="s">
        <v>54</v>
      </c>
      <c r="J950" s="2" t="s">
        <v>54</v>
      </c>
      <c r="K950" s="2" t="b">
        <f aca="false">FALSE()</f>
        <v>0</v>
      </c>
      <c r="L950" s="2" t="b">
        <f aca="false">TRUE()</f>
        <v>1</v>
      </c>
      <c r="M950" s="2" t="s">
        <v>54</v>
      </c>
      <c r="N950" s="2" t="n">
        <v>0.435446530511039</v>
      </c>
      <c r="O950" s="2" t="n">
        <v>9.857803091</v>
      </c>
      <c r="P950" s="2" t="n">
        <v>9.548992252</v>
      </c>
      <c r="Q950" s="2" t="n">
        <v>9.888841228</v>
      </c>
      <c r="R950" s="2" t="n">
        <v>9.941401388</v>
      </c>
      <c r="S950" s="2" t="n">
        <v>9.30553085</v>
      </c>
      <c r="T950" s="2" t="n">
        <v>9.141962328</v>
      </c>
      <c r="U950" s="2" t="n">
        <v>9.707327604</v>
      </c>
      <c r="V950" s="2" t="n">
        <v>9.88449789</v>
      </c>
      <c r="W950" s="2" t="n">
        <v>9.19409048</v>
      </c>
      <c r="X950" s="2" t="n">
        <v>9.355802214</v>
      </c>
      <c r="Y950" s="2" t="n">
        <v>9.290117653</v>
      </c>
      <c r="Z950" s="2" t="n">
        <v>9.587594144</v>
      </c>
      <c r="AA950" s="2" t="n">
        <v>9.088831625</v>
      </c>
      <c r="AB950" s="2" t="n">
        <v>9.436338673</v>
      </c>
      <c r="AC950" s="2" t="n">
        <v>9.830092188</v>
      </c>
      <c r="AD950" s="2" t="n">
        <v>9.233339411</v>
      </c>
      <c r="AE950" s="2" t="n">
        <v>9.374432695</v>
      </c>
      <c r="AF950" s="2" t="n">
        <v>9.119113189</v>
      </c>
      <c r="AG950" s="2" t="n">
        <v>10.19702387</v>
      </c>
      <c r="AH950" s="2" t="n">
        <v>9.832176682</v>
      </c>
      <c r="AI950" s="2" t="n">
        <v>9.869155359</v>
      </c>
      <c r="AJ950" s="2" t="n">
        <v>9.888309649</v>
      </c>
      <c r="AK950" s="2" t="n">
        <v>9.534379501</v>
      </c>
      <c r="AL950" s="2" t="n">
        <v>9.388591374</v>
      </c>
      <c r="AM950" s="2" t="n">
        <v>9.565846716</v>
      </c>
      <c r="AN950" s="2" t="n">
        <v>9.420778361</v>
      </c>
      <c r="AO950" s="2" t="n">
        <v>9.516729184</v>
      </c>
      <c r="AP950" s="2" t="n">
        <v>9.398345303</v>
      </c>
      <c r="AQ950" s="2" t="n">
        <v>9.016124473</v>
      </c>
      <c r="AR950" s="2" t="n">
        <v>9.796362204</v>
      </c>
      <c r="AS950" s="2" t="n">
        <v>9.356741835</v>
      </c>
      <c r="AT950" s="2" t="n">
        <v>9.470274114</v>
      </c>
      <c r="AU950" s="2" t="n">
        <v>9.678200262</v>
      </c>
      <c r="AV950" s="2" t="n">
        <v>9.136351584</v>
      </c>
      <c r="AW950" s="2" t="n">
        <v>9.208338745</v>
      </c>
      <c r="AX950" s="2" t="n">
        <v>9.021006578</v>
      </c>
    </row>
    <row r="951" customFormat="false" ht="15" hidden="false" customHeight="false" outlineLevel="0" collapsed="false">
      <c r="A951" s="1" t="s">
        <v>3805</v>
      </c>
      <c r="B951" s="1" t="s">
        <v>3806</v>
      </c>
      <c r="C951" s="1" t="s">
        <v>3807</v>
      </c>
      <c r="D951" s="1" t="s">
        <v>3808</v>
      </c>
      <c r="E951" s="2" t="b">
        <f aca="false">FALSE()</f>
        <v>0</v>
      </c>
      <c r="F951" s="2" t="b">
        <f aca="false">FALSE()</f>
        <v>0</v>
      </c>
      <c r="G951" s="2" t="b">
        <f aca="false">TRUE()</f>
        <v>1</v>
      </c>
      <c r="H951" s="2" t="b">
        <f aca="false">TRUE()</f>
        <v>1</v>
      </c>
      <c r="I951" s="2" t="s">
        <v>54</v>
      </c>
      <c r="J951" s="2" t="n">
        <v>5</v>
      </c>
      <c r="K951" s="2" t="b">
        <f aca="false">FALSE()</f>
        <v>0</v>
      </c>
      <c r="L951" s="2" t="b">
        <f aca="false">TRUE()</f>
        <v>1</v>
      </c>
      <c r="M951" s="2" t="s">
        <v>54</v>
      </c>
      <c r="N951" s="2" t="n">
        <v>0.767449103599915</v>
      </c>
      <c r="O951" s="2" t="n">
        <v>12.14589571</v>
      </c>
      <c r="P951" s="2" t="n">
        <v>12.08717082</v>
      </c>
      <c r="Q951" s="2" t="n">
        <v>12.0328531</v>
      </c>
      <c r="R951" s="2" t="n">
        <v>12.54061751</v>
      </c>
      <c r="S951" s="2" t="n">
        <v>11.88368131</v>
      </c>
      <c r="T951" s="2" t="n">
        <v>11.97118415</v>
      </c>
      <c r="U951" s="2" t="n">
        <v>12.47489056</v>
      </c>
      <c r="V951" s="2" t="n">
        <v>12.1345345</v>
      </c>
      <c r="W951" s="2" t="n">
        <v>11.82086606</v>
      </c>
      <c r="X951" s="2" t="n">
        <v>12.0899378</v>
      </c>
      <c r="Y951" s="2" t="n">
        <v>11.86373512</v>
      </c>
      <c r="Z951" s="2" t="n">
        <v>12.08121563</v>
      </c>
      <c r="AA951" s="2" t="n">
        <v>12.31352113</v>
      </c>
      <c r="AB951" s="2" t="n">
        <v>12.3881357</v>
      </c>
      <c r="AC951" s="2" t="n">
        <v>12.51744735</v>
      </c>
      <c r="AD951" s="2" t="n">
        <v>11.8679247</v>
      </c>
      <c r="AE951" s="2" t="n">
        <v>12.64914281</v>
      </c>
      <c r="AF951" s="2" t="n">
        <v>12.19821299</v>
      </c>
      <c r="AG951" s="2" t="n">
        <v>12.2016041</v>
      </c>
      <c r="AH951" s="2" t="n">
        <v>12.43330086</v>
      </c>
      <c r="AI951" s="2" t="n">
        <v>12.00169641</v>
      </c>
      <c r="AJ951" s="2" t="n">
        <v>12.37231403</v>
      </c>
      <c r="AK951" s="2" t="n">
        <v>12.39973891</v>
      </c>
      <c r="AL951" s="2" t="n">
        <v>12.26641768</v>
      </c>
      <c r="AM951" s="2" t="n">
        <v>12.2676786</v>
      </c>
      <c r="AN951" s="2" t="n">
        <v>12.14539304</v>
      </c>
      <c r="AO951" s="2" t="n">
        <v>11.5077876</v>
      </c>
      <c r="AP951" s="2" t="n">
        <v>12.28875399</v>
      </c>
      <c r="AQ951" s="2" t="n">
        <v>11.22000444</v>
      </c>
      <c r="AR951" s="2" t="n">
        <v>11.11979081</v>
      </c>
      <c r="AS951" s="2" t="n">
        <v>11.71473252</v>
      </c>
      <c r="AT951" s="2" t="n">
        <v>11.24746023</v>
      </c>
      <c r="AU951" s="2" t="n">
        <v>11.46612708</v>
      </c>
      <c r="AV951" s="2" t="n">
        <v>11.15650067</v>
      </c>
      <c r="AW951" s="2" t="n">
        <v>11.56739535</v>
      </c>
      <c r="AX951" s="2" t="n">
        <v>10.92783875</v>
      </c>
    </row>
    <row r="952" customFormat="false" ht="15" hidden="false" customHeight="false" outlineLevel="0" collapsed="false">
      <c r="A952" s="1" t="s">
        <v>3809</v>
      </c>
      <c r="B952" s="1" t="s">
        <v>3810</v>
      </c>
      <c r="C952" s="1" t="s">
        <v>3811</v>
      </c>
      <c r="D952" s="1" t="s">
        <v>3812</v>
      </c>
      <c r="E952" s="2" t="b">
        <f aca="false">FALSE()</f>
        <v>0</v>
      </c>
      <c r="F952" s="2" t="b">
        <f aca="false">FALSE()</f>
        <v>0</v>
      </c>
      <c r="G952" s="2" t="b">
        <f aca="false">FALSE()</f>
        <v>0</v>
      </c>
      <c r="H952" s="2" t="b">
        <f aca="false">TRUE()</f>
        <v>1</v>
      </c>
      <c r="I952" s="2" t="s">
        <v>54</v>
      </c>
      <c r="J952" s="2" t="n">
        <v>5</v>
      </c>
      <c r="K952" s="2" t="b">
        <f aca="false">FALSE()</f>
        <v>0</v>
      </c>
      <c r="L952" s="2" t="b">
        <f aca="false">TRUE()</f>
        <v>1</v>
      </c>
      <c r="M952" s="2" t="s">
        <v>54</v>
      </c>
      <c r="N952" s="2" t="n">
        <v>0.821759912052536</v>
      </c>
      <c r="O952" s="2" t="n">
        <v>12.5322433</v>
      </c>
      <c r="P952" s="2" t="n">
        <v>12.89298253</v>
      </c>
      <c r="Q952" s="2" t="n">
        <v>12.80695822</v>
      </c>
      <c r="R952" s="2" t="n">
        <v>12.71192134</v>
      </c>
      <c r="S952" s="2" t="n">
        <v>12.64156324</v>
      </c>
      <c r="T952" s="2" t="n">
        <v>12.41987444</v>
      </c>
      <c r="U952" s="2" t="n">
        <v>12.2181621</v>
      </c>
      <c r="V952" s="2" t="n">
        <v>12.43237225</v>
      </c>
      <c r="W952" s="2" t="n">
        <v>12.31676905</v>
      </c>
      <c r="X952" s="2" t="n">
        <v>12.33236386</v>
      </c>
      <c r="Y952" s="2" t="n">
        <v>12.17746539</v>
      </c>
      <c r="Z952" s="2" t="n">
        <v>12.23167757</v>
      </c>
      <c r="AA952" s="2" t="n">
        <v>12.29815908</v>
      </c>
      <c r="AB952" s="2" t="n">
        <v>12.45125795</v>
      </c>
      <c r="AC952" s="2" t="n">
        <v>12.15183175</v>
      </c>
      <c r="AD952" s="2" t="n">
        <v>12.38267702</v>
      </c>
      <c r="AE952" s="2" t="n">
        <v>12.67173717</v>
      </c>
      <c r="AF952" s="2" t="n">
        <v>12.4565032</v>
      </c>
      <c r="AG952" s="2" t="n">
        <v>12.6016614</v>
      </c>
      <c r="AH952" s="2" t="n">
        <v>12.74353947</v>
      </c>
      <c r="AI952" s="2" t="n">
        <v>12.59517312</v>
      </c>
      <c r="AJ952" s="2" t="n">
        <v>12.61035455</v>
      </c>
      <c r="AK952" s="2" t="n">
        <v>12.62647523</v>
      </c>
      <c r="AL952" s="2" t="n">
        <v>12.43237225</v>
      </c>
      <c r="AM952" s="2" t="n">
        <v>12.38203336</v>
      </c>
      <c r="AN952" s="2" t="n">
        <v>12.48229282</v>
      </c>
      <c r="AO952" s="2" t="n">
        <v>12.3708703</v>
      </c>
      <c r="AP952" s="2" t="n">
        <v>12.38189022</v>
      </c>
      <c r="AQ952" s="2" t="n">
        <v>12.30588182</v>
      </c>
      <c r="AR952" s="2" t="n">
        <v>12.04969229</v>
      </c>
      <c r="AS952" s="2" t="n">
        <v>12.13785496</v>
      </c>
      <c r="AT952" s="2" t="n">
        <v>12.16756765</v>
      </c>
      <c r="AU952" s="2" t="n">
        <v>12.02318595</v>
      </c>
      <c r="AV952" s="2" t="n">
        <v>12.19945419</v>
      </c>
      <c r="AW952" s="2" t="n">
        <v>12.22102701</v>
      </c>
      <c r="AX952" s="2" t="n">
        <v>12.09651874</v>
      </c>
    </row>
    <row r="953" customFormat="false" ht="15" hidden="false" customHeight="false" outlineLevel="0" collapsed="false">
      <c r="A953" s="1" t="s">
        <v>3813</v>
      </c>
      <c r="B953" s="1" t="s">
        <v>3814</v>
      </c>
      <c r="C953" s="1" t="s">
        <v>3815</v>
      </c>
      <c r="D953" s="1" t="s">
        <v>3816</v>
      </c>
      <c r="E953" s="2" t="b">
        <f aca="false">FALSE()</f>
        <v>0</v>
      </c>
      <c r="F953" s="2" t="b">
        <f aca="false">FALSE()</f>
        <v>0</v>
      </c>
      <c r="G953" s="2" t="b">
        <f aca="false">FALSE()</f>
        <v>0</v>
      </c>
      <c r="H953" s="2" t="b">
        <f aca="false">TRUE()</f>
        <v>1</v>
      </c>
      <c r="I953" s="2" t="s">
        <v>54</v>
      </c>
      <c r="J953" s="2" t="n">
        <v>5</v>
      </c>
      <c r="K953" s="2" t="b">
        <f aca="false">FALSE()</f>
        <v>0</v>
      </c>
      <c r="L953" s="2" t="b">
        <f aca="false">FALSE()</f>
        <v>0</v>
      </c>
      <c r="M953" s="2" t="s">
        <v>54</v>
      </c>
      <c r="N953" s="2" t="s">
        <v>54</v>
      </c>
      <c r="O953" s="2" t="n">
        <v>10.31138216</v>
      </c>
      <c r="P953" s="2" t="n">
        <v>10.3776598</v>
      </c>
      <c r="Q953" s="2" t="n">
        <v>10.3458758</v>
      </c>
      <c r="R953" s="2" t="n">
        <v>10.41162281</v>
      </c>
      <c r="S953" s="2" t="n">
        <v>10.30458123</v>
      </c>
      <c r="T953" s="2" t="n">
        <v>10.12052943</v>
      </c>
      <c r="U953" s="2" t="n">
        <v>10.31618237</v>
      </c>
      <c r="V953" s="2" t="n">
        <v>10.60621202</v>
      </c>
      <c r="W953" s="2" t="n">
        <v>10.24284745</v>
      </c>
      <c r="X953" s="2" t="n">
        <v>10.36003662</v>
      </c>
      <c r="Y953" s="2" t="n">
        <v>10.41228641</v>
      </c>
      <c r="Z953" s="2" t="n">
        <v>10.17167928</v>
      </c>
      <c r="AA953" s="2" t="n">
        <v>10.20937498</v>
      </c>
      <c r="AB953" s="2" t="n">
        <v>10.39872664</v>
      </c>
      <c r="AC953" s="2" t="n">
        <v>10.47061498</v>
      </c>
      <c r="AD953" s="2" t="n">
        <v>10.16114553</v>
      </c>
      <c r="AE953" s="2" t="n">
        <v>10.2954953</v>
      </c>
      <c r="AF953" s="2" t="n">
        <v>10.21560976</v>
      </c>
      <c r="AG953" s="2" t="n">
        <v>10.64590332</v>
      </c>
      <c r="AH953" s="2" t="n">
        <v>10.4457504</v>
      </c>
      <c r="AI953" s="2" t="n">
        <v>10.42459381</v>
      </c>
      <c r="AJ953" s="2" t="n">
        <v>10.56078396</v>
      </c>
      <c r="AK953" s="2" t="n">
        <v>10.29931971</v>
      </c>
      <c r="AL953" s="2" t="n">
        <v>10.19715687</v>
      </c>
      <c r="AM953" s="2" t="n">
        <v>10.39185502</v>
      </c>
      <c r="AN953" s="2" t="n">
        <v>10.7704911</v>
      </c>
      <c r="AO953" s="2" t="n">
        <v>10.44191334</v>
      </c>
      <c r="AP953" s="2" t="n">
        <v>10.4651601</v>
      </c>
      <c r="AQ953" s="2" t="n">
        <v>10.43315989</v>
      </c>
      <c r="AR953" s="2" t="n">
        <v>10.27647347</v>
      </c>
      <c r="AS953" s="2" t="n">
        <v>10.16137921</v>
      </c>
      <c r="AT953" s="2" t="n">
        <v>10.4429815</v>
      </c>
      <c r="AU953" s="2" t="n">
        <v>10.30324491</v>
      </c>
      <c r="AV953" s="2" t="n">
        <v>10.13180815</v>
      </c>
      <c r="AW953" s="2" t="n">
        <v>10.13076661</v>
      </c>
      <c r="AX953" s="2" t="n">
        <v>10.05840776</v>
      </c>
    </row>
    <row r="954" customFormat="false" ht="15" hidden="false" customHeight="false" outlineLevel="0" collapsed="false">
      <c r="A954" s="1" t="s">
        <v>3817</v>
      </c>
      <c r="B954" s="1" t="s">
        <v>3818</v>
      </c>
      <c r="C954" s="1" t="s">
        <v>3819</v>
      </c>
      <c r="D954" s="1" t="s">
        <v>3820</v>
      </c>
      <c r="E954" s="2" t="b">
        <f aca="false">FALSE()</f>
        <v>0</v>
      </c>
      <c r="F954" s="2" t="b">
        <f aca="false">TRUE()</f>
        <v>1</v>
      </c>
      <c r="G954" s="2" t="b">
        <f aca="false">FALSE()</f>
        <v>0</v>
      </c>
      <c r="H954" s="2" t="b">
        <f aca="false">TRUE()</f>
        <v>1</v>
      </c>
      <c r="I954" s="2" t="n">
        <v>1</v>
      </c>
      <c r="J954" s="2" t="n">
        <v>5</v>
      </c>
      <c r="K954" s="2" t="b">
        <f aca="false">TRUE()</f>
        <v>1</v>
      </c>
      <c r="L954" s="2" t="b">
        <f aca="false">TRUE()</f>
        <v>1</v>
      </c>
      <c r="M954" s="2" t="n">
        <v>0.584534832345632</v>
      </c>
      <c r="N954" s="2" t="n">
        <v>0.766043916458322</v>
      </c>
      <c r="O954" s="2" t="n">
        <v>10.98663402</v>
      </c>
      <c r="P954" s="2" t="n">
        <v>10.94567593</v>
      </c>
      <c r="Q954" s="2" t="n">
        <v>10.77606582</v>
      </c>
      <c r="R954" s="2" t="n">
        <v>10.55706891</v>
      </c>
      <c r="S954" s="2" t="n">
        <v>9.877365736</v>
      </c>
      <c r="T954" s="2" t="n">
        <v>10.17581219</v>
      </c>
      <c r="U954" s="2" t="n">
        <v>10.35094494</v>
      </c>
      <c r="V954" s="2" t="n">
        <v>10.34518125</v>
      </c>
      <c r="W954" s="2" t="n">
        <v>9.758153626</v>
      </c>
      <c r="X954" s="2" t="n">
        <v>9.497664279</v>
      </c>
      <c r="Y954" s="2" t="n">
        <v>9.974025503</v>
      </c>
      <c r="Z954" s="2" t="n">
        <v>10.10693156</v>
      </c>
      <c r="AA954" s="2" t="n">
        <v>9.680934296</v>
      </c>
      <c r="AB954" s="2" t="n">
        <v>9.695454903</v>
      </c>
      <c r="AC954" s="2" t="n">
        <v>9.965657342</v>
      </c>
      <c r="AD954" s="2" t="n">
        <v>10.04121547</v>
      </c>
      <c r="AE954" s="2" t="n">
        <v>9.351683809</v>
      </c>
      <c r="AF954" s="2" t="n">
        <v>9.759213351</v>
      </c>
      <c r="AG954" s="2" t="n">
        <v>11.36778906</v>
      </c>
      <c r="AH954" s="2" t="n">
        <v>11.16614619</v>
      </c>
      <c r="AI954" s="2" t="n">
        <v>11.14288696</v>
      </c>
      <c r="AJ954" s="2" t="n">
        <v>11.36629922</v>
      </c>
      <c r="AK954" s="2" t="n">
        <v>10.27644807</v>
      </c>
      <c r="AL954" s="2" t="n">
        <v>10.39425306</v>
      </c>
      <c r="AM954" s="2" t="n">
        <v>10.42137256</v>
      </c>
      <c r="AN954" s="2" t="n">
        <v>10.52690937</v>
      </c>
      <c r="AO954" s="2" t="n">
        <v>10.28553139</v>
      </c>
      <c r="AP954" s="2" t="n">
        <v>10.02420261</v>
      </c>
      <c r="AQ954" s="2" t="n">
        <v>10.16906231</v>
      </c>
      <c r="AR954" s="2" t="n">
        <v>10.02072843</v>
      </c>
      <c r="AS954" s="2" t="n">
        <v>9.866592265</v>
      </c>
      <c r="AT954" s="2" t="n">
        <v>9.850290388</v>
      </c>
      <c r="AU954" s="2" t="n">
        <v>9.719167239</v>
      </c>
      <c r="AV954" s="2" t="n">
        <v>9.861772905</v>
      </c>
      <c r="AW954" s="2" t="n">
        <v>9.350426012</v>
      </c>
      <c r="AX954" s="2" t="n">
        <v>9.489500451</v>
      </c>
    </row>
    <row r="955" customFormat="false" ht="15" hidden="false" customHeight="false" outlineLevel="0" collapsed="false">
      <c r="A955" s="1" t="s">
        <v>3821</v>
      </c>
      <c r="B955" s="1" t="s">
        <v>3822</v>
      </c>
      <c r="C955" s="1" t="s">
        <v>3823</v>
      </c>
      <c r="D955" s="1" t="s">
        <v>3824</v>
      </c>
      <c r="E955" s="2" t="b">
        <f aca="false">FALSE()</f>
        <v>0</v>
      </c>
      <c r="F955" s="2" t="b">
        <f aca="false">FALSE()</f>
        <v>0</v>
      </c>
      <c r="G955" s="2" t="b">
        <f aca="false">FALSE()</f>
        <v>0</v>
      </c>
      <c r="H955" s="2" t="b">
        <f aca="false">FALSE()</f>
        <v>0</v>
      </c>
      <c r="I955" s="2" t="s">
        <v>54</v>
      </c>
      <c r="J955" s="2" t="s">
        <v>54</v>
      </c>
      <c r="K955" s="2" t="b">
        <f aca="false">FALSE()</f>
        <v>0</v>
      </c>
      <c r="L955" s="2" t="b">
        <f aca="false">TRUE()</f>
        <v>1</v>
      </c>
      <c r="M955" s="2" t="s">
        <v>54</v>
      </c>
      <c r="N955" s="2" t="n">
        <v>-0.915215915598907</v>
      </c>
      <c r="O955" s="2" t="n">
        <v>10.69199084</v>
      </c>
      <c r="P955" s="2" t="n">
        <v>10.49680999</v>
      </c>
      <c r="Q955" s="2" t="n">
        <v>10.76567579</v>
      </c>
      <c r="R955" s="2" t="n">
        <v>10.44262647</v>
      </c>
      <c r="S955" s="2" t="n">
        <v>11.22060527</v>
      </c>
      <c r="T955" s="2" t="n">
        <v>11.03807158</v>
      </c>
      <c r="U955" s="2" t="n">
        <v>11.12630059</v>
      </c>
      <c r="V955" s="2" t="n">
        <v>10.81574501</v>
      </c>
      <c r="W955" s="2" t="n">
        <v>11.07279962</v>
      </c>
      <c r="X955" s="2" t="n">
        <v>11.07110519</v>
      </c>
      <c r="Y955" s="2" t="n">
        <v>11.08140956</v>
      </c>
      <c r="Z955" s="2" t="n">
        <v>11.60979393</v>
      </c>
      <c r="AA955" s="2" t="n">
        <v>11.49934467</v>
      </c>
      <c r="AB955" s="2" t="n">
        <v>11.18082333</v>
      </c>
      <c r="AC955" s="2" t="n">
        <v>11.14178418</v>
      </c>
      <c r="AD955" s="2" t="n">
        <v>11.50587989</v>
      </c>
      <c r="AE955" s="2" t="n">
        <v>11.37303707</v>
      </c>
      <c r="AF955" s="2" t="n">
        <v>10.97723041</v>
      </c>
      <c r="AG955" s="2" t="n">
        <v>10.63743454</v>
      </c>
      <c r="AH955" s="2" t="n">
        <v>10.86414804</v>
      </c>
      <c r="AI955" s="2" t="n">
        <v>10.69525874</v>
      </c>
      <c r="AJ955" s="2" t="n">
        <v>10.72858571</v>
      </c>
      <c r="AK955" s="2" t="n">
        <v>10.93848678</v>
      </c>
      <c r="AL955" s="2" t="n">
        <v>10.89068884</v>
      </c>
      <c r="AM955" s="2" t="n">
        <v>10.592918</v>
      </c>
      <c r="AN955" s="2" t="n">
        <v>10.42443447</v>
      </c>
      <c r="AO955" s="2" t="n">
        <v>10.97085977</v>
      </c>
      <c r="AP955" s="2" t="n">
        <v>10.87176864</v>
      </c>
      <c r="AQ955" s="2" t="n">
        <v>10.74857312</v>
      </c>
      <c r="AR955" s="2" t="n">
        <v>11.50754472</v>
      </c>
      <c r="AS955" s="2" t="n">
        <v>11.45284407</v>
      </c>
      <c r="AT955" s="2" t="n">
        <v>11.54209715</v>
      </c>
      <c r="AU955" s="2" t="n">
        <v>11.32991061</v>
      </c>
      <c r="AV955" s="2" t="n">
        <v>11.45453528</v>
      </c>
      <c r="AW955" s="2" t="n">
        <v>11.50892997</v>
      </c>
      <c r="AX955" s="2" t="n">
        <v>11.3804323</v>
      </c>
    </row>
    <row r="956" customFormat="false" ht="15" hidden="false" customHeight="false" outlineLevel="0" collapsed="false">
      <c r="A956" s="1" t="s">
        <v>3825</v>
      </c>
      <c r="B956" s="1" t="s">
        <v>3826</v>
      </c>
      <c r="C956" s="1" t="s">
        <v>3827</v>
      </c>
      <c r="D956" s="1" t="s">
        <v>3828</v>
      </c>
      <c r="E956" s="2" t="b">
        <f aca="false">FALSE()</f>
        <v>0</v>
      </c>
      <c r="F956" s="2" t="b">
        <f aca="false">FALSE()</f>
        <v>0</v>
      </c>
      <c r="G956" s="2" t="b">
        <f aca="false">FALSE()</f>
        <v>0</v>
      </c>
      <c r="H956" s="2" t="b">
        <f aca="false">TRUE()</f>
        <v>1</v>
      </c>
      <c r="I956" s="2" t="s">
        <v>54</v>
      </c>
      <c r="J956" s="2" t="n">
        <v>2</v>
      </c>
      <c r="K956" s="2" t="b">
        <f aca="false">FALSE()</f>
        <v>0</v>
      </c>
      <c r="L956" s="2" t="b">
        <f aca="false">FALSE()</f>
        <v>0</v>
      </c>
      <c r="M956" s="2" t="s">
        <v>54</v>
      </c>
      <c r="N956" s="2" t="s">
        <v>54</v>
      </c>
      <c r="O956" s="2" t="n">
        <v>9.893654178</v>
      </c>
      <c r="P956" s="2" t="n">
        <v>9.326305843</v>
      </c>
      <c r="Q956" s="2" t="n">
        <v>9.9558727</v>
      </c>
      <c r="R956" s="2" t="n">
        <v>9.586989869</v>
      </c>
      <c r="S956" s="2" t="n">
        <v>9.864856923</v>
      </c>
      <c r="T956" s="2" t="n">
        <v>10.23875736</v>
      </c>
      <c r="U956" s="2" t="n">
        <v>10.01413038</v>
      </c>
      <c r="V956" s="2" t="n">
        <v>10.11548656</v>
      </c>
      <c r="W956" s="2" t="n">
        <v>10.01916124</v>
      </c>
      <c r="X956" s="2" t="n">
        <v>9.950818146</v>
      </c>
      <c r="Y956" s="2" t="n">
        <v>10.21566666</v>
      </c>
      <c r="Z956" s="2" t="n">
        <v>9.652461122</v>
      </c>
      <c r="AA956" s="2" t="n">
        <v>9.992860474</v>
      </c>
      <c r="AB956" s="2" t="n">
        <v>10.19188081</v>
      </c>
      <c r="AC956" s="2" t="n">
        <v>10.12411696</v>
      </c>
      <c r="AD956" s="2" t="n">
        <v>9.778572171</v>
      </c>
      <c r="AE956" s="2" t="n">
        <v>10.04396093</v>
      </c>
      <c r="AF956" s="2" t="n">
        <v>9.664638752</v>
      </c>
      <c r="AG956" s="2" t="n">
        <v>10.14564523</v>
      </c>
      <c r="AH956" s="2" t="n">
        <v>9.734109145</v>
      </c>
      <c r="AI956" s="2" t="n">
        <v>10.10840061</v>
      </c>
      <c r="AJ956" s="2" t="n">
        <v>9.9854225</v>
      </c>
      <c r="AK956" s="2" t="n">
        <v>9.977919459</v>
      </c>
      <c r="AL956" s="2" t="n">
        <v>10.37309563</v>
      </c>
      <c r="AM956" s="2" t="n">
        <v>9.532727036</v>
      </c>
      <c r="AN956" s="2" t="n">
        <v>9.845199577</v>
      </c>
      <c r="AO956" s="2" t="n">
        <v>10.23130931</v>
      </c>
      <c r="AP956" s="2" t="n">
        <v>9.89775367</v>
      </c>
      <c r="AQ956" s="2" t="n">
        <v>10.39791273</v>
      </c>
      <c r="AR956" s="2" t="n">
        <v>10.20937498</v>
      </c>
      <c r="AS956" s="2" t="n">
        <v>10.528311</v>
      </c>
      <c r="AT956" s="2" t="n">
        <v>10.51583109</v>
      </c>
      <c r="AU956" s="2" t="n">
        <v>10.61176263</v>
      </c>
      <c r="AV956" s="2" t="n">
        <v>9.827996525</v>
      </c>
      <c r="AW956" s="2" t="n">
        <v>9.83420596</v>
      </c>
      <c r="AX956" s="2" t="n">
        <v>9.565701164</v>
      </c>
    </row>
    <row r="957" customFormat="false" ht="15" hidden="false" customHeight="false" outlineLevel="0" collapsed="false">
      <c r="A957" s="1" t="s">
        <v>3829</v>
      </c>
      <c r="B957" s="1" t="s">
        <v>3830</v>
      </c>
      <c r="C957" s="1" t="s">
        <v>3831</v>
      </c>
      <c r="D957" s="1" t="s">
        <v>3832</v>
      </c>
      <c r="E957" s="2" t="b">
        <f aca="false">FALSE()</f>
        <v>0</v>
      </c>
      <c r="F957" s="2" t="b">
        <f aca="false">FALSE()</f>
        <v>0</v>
      </c>
      <c r="G957" s="2" t="b">
        <f aca="false">TRUE()</f>
        <v>1</v>
      </c>
      <c r="H957" s="2" t="b">
        <f aca="false">TRUE()</f>
        <v>1</v>
      </c>
      <c r="I957" s="2" t="s">
        <v>54</v>
      </c>
      <c r="J957" s="2" t="n">
        <v>2</v>
      </c>
      <c r="K957" s="2" t="b">
        <f aca="false">FALSE()</f>
        <v>0</v>
      </c>
      <c r="L957" s="2" t="b">
        <f aca="false">TRUE()</f>
        <v>1</v>
      </c>
      <c r="M957" s="2" t="s">
        <v>54</v>
      </c>
      <c r="N957" s="2" t="n">
        <v>-0.801374169432977</v>
      </c>
      <c r="O957" s="2" t="n">
        <v>8.97260243</v>
      </c>
      <c r="P957" s="2" t="n">
        <v>8.943599035</v>
      </c>
      <c r="Q957" s="2" t="n">
        <v>8.835360306</v>
      </c>
      <c r="R957" s="2" t="n">
        <v>9.443263115</v>
      </c>
      <c r="S957" s="2" t="n">
        <v>9.159951814</v>
      </c>
      <c r="T957" s="2" t="n">
        <v>9.747495845</v>
      </c>
      <c r="U957" s="2" t="n">
        <v>9.281942411</v>
      </c>
      <c r="V957" s="2" t="n">
        <v>9.331644315</v>
      </c>
      <c r="W957" s="2" t="n">
        <v>9.298902915</v>
      </c>
      <c r="X957" s="2" t="n">
        <v>9.512017925</v>
      </c>
      <c r="Y957" s="2" t="n">
        <v>9.068722488</v>
      </c>
      <c r="Z957" s="2" t="n">
        <v>9.167950756</v>
      </c>
      <c r="AA957" s="2" t="n">
        <v>9.897879544</v>
      </c>
      <c r="AB957" s="2" t="n">
        <v>9.075582548</v>
      </c>
      <c r="AC957" s="2" t="n">
        <v>9.632513044</v>
      </c>
      <c r="AD957" s="2" t="n">
        <v>9.808620291</v>
      </c>
      <c r="AE957" s="2" t="n">
        <v>9.390801094</v>
      </c>
      <c r="AF957" s="2" t="n">
        <v>9.564048192</v>
      </c>
      <c r="AG957" s="2" t="n">
        <v>9.222471206</v>
      </c>
      <c r="AH957" s="2" t="n">
        <v>8.938124821</v>
      </c>
      <c r="AI957" s="2" t="n">
        <v>9.321432692</v>
      </c>
      <c r="AJ957" s="2" t="n">
        <v>9.470198076</v>
      </c>
      <c r="AK957" s="2" t="n">
        <v>9.190638764</v>
      </c>
      <c r="AL957" s="2" t="n">
        <v>9.600682305</v>
      </c>
      <c r="AM957" s="2" t="n">
        <v>9.293968804</v>
      </c>
      <c r="AN957" s="2" t="n">
        <v>9.47636314</v>
      </c>
      <c r="AO957" s="2" t="n">
        <v>9.57516329</v>
      </c>
      <c r="AP957" s="2" t="n">
        <v>9.771952183</v>
      </c>
      <c r="AQ957" s="2" t="n">
        <v>10.02421115</v>
      </c>
      <c r="AR957" s="2" t="n">
        <v>9.99484256</v>
      </c>
      <c r="AS957" s="2" t="n">
        <v>10.26823349</v>
      </c>
      <c r="AT957" s="2" t="n">
        <v>10.3419498</v>
      </c>
      <c r="AU957" s="2" t="n">
        <v>10.36679721</v>
      </c>
      <c r="AV957" s="2" t="n">
        <v>9.844778368</v>
      </c>
      <c r="AW957" s="2" t="n">
        <v>10.48714602</v>
      </c>
      <c r="AX957" s="2" t="n">
        <v>10.14352571</v>
      </c>
    </row>
    <row r="958" customFormat="false" ht="15" hidden="false" customHeight="false" outlineLevel="0" collapsed="false">
      <c r="A958" s="1" t="s">
        <v>3833</v>
      </c>
      <c r="B958" s="1" t="s">
        <v>3834</v>
      </c>
      <c r="C958" s="1" t="s">
        <v>3835</v>
      </c>
      <c r="D958" s="1" t="s">
        <v>3836</v>
      </c>
      <c r="E958" s="2" t="b">
        <f aca="false">FALSE()</f>
        <v>0</v>
      </c>
      <c r="F958" s="2" t="b">
        <f aca="false">FALSE()</f>
        <v>0</v>
      </c>
      <c r="G958" s="2" t="b">
        <f aca="false">FALSE()</f>
        <v>0</v>
      </c>
      <c r="H958" s="2" t="b">
        <f aca="false">FALSE()</f>
        <v>0</v>
      </c>
      <c r="I958" s="2" t="s">
        <v>54</v>
      </c>
      <c r="J958" s="2" t="s">
        <v>54</v>
      </c>
      <c r="K958" s="2" t="b">
        <f aca="false">FALSE()</f>
        <v>0</v>
      </c>
      <c r="L958" s="2" t="b">
        <f aca="false">TRUE()</f>
        <v>1</v>
      </c>
      <c r="M958" s="2" t="s">
        <v>54</v>
      </c>
      <c r="N958" s="2" t="n">
        <v>0.35275836178177</v>
      </c>
      <c r="O958" s="2" t="n">
        <v>9.691407396</v>
      </c>
      <c r="P958" s="2" t="n">
        <v>9.457307159</v>
      </c>
      <c r="Q958" s="2" t="n">
        <v>9.74149628</v>
      </c>
      <c r="R958" s="2" t="n">
        <v>9.961632776</v>
      </c>
      <c r="S958" s="2" t="n">
        <v>10.38379645</v>
      </c>
      <c r="T958" s="2" t="n">
        <v>10.13972456</v>
      </c>
      <c r="U958" s="2" t="n">
        <v>10.32119375</v>
      </c>
      <c r="V958" s="2" t="n">
        <v>10.68595279</v>
      </c>
      <c r="W958" s="2" t="n">
        <v>10.29832879</v>
      </c>
      <c r="X958" s="2" t="n">
        <v>10.6537173</v>
      </c>
      <c r="Y958" s="2" t="n">
        <v>10.20492659</v>
      </c>
      <c r="Z958" s="2" t="n">
        <v>10.35105375</v>
      </c>
      <c r="AA958" s="2" t="n">
        <v>9.903666439</v>
      </c>
      <c r="AB958" s="2" t="n">
        <v>10.04501216</v>
      </c>
      <c r="AC958" s="2" t="n">
        <v>10.1277609</v>
      </c>
      <c r="AD958" s="2" t="n">
        <v>9.982300324</v>
      </c>
      <c r="AE958" s="2" t="n">
        <v>10.24751214</v>
      </c>
      <c r="AF958" s="2" t="n">
        <v>9.652256968</v>
      </c>
      <c r="AG958" s="2" t="n">
        <v>10.11216708</v>
      </c>
      <c r="AH958" s="2" t="n">
        <v>9.615487936</v>
      </c>
      <c r="AI958" s="2" t="n">
        <v>9.901943137</v>
      </c>
      <c r="AJ958" s="2" t="n">
        <v>9.956185643</v>
      </c>
      <c r="AK958" s="2" t="n">
        <v>10.67577056</v>
      </c>
      <c r="AL958" s="2" t="n">
        <v>10.3007879</v>
      </c>
      <c r="AM958" s="2" t="n">
        <v>10.59978747</v>
      </c>
      <c r="AN958" s="2" t="n">
        <v>10.6201172</v>
      </c>
      <c r="AO958" s="2" t="n">
        <v>10.67314875</v>
      </c>
      <c r="AP958" s="2" t="n">
        <v>10.77491298</v>
      </c>
      <c r="AQ958" s="2" t="n">
        <v>10.28880122</v>
      </c>
      <c r="AR958" s="2" t="n">
        <v>10.41161739</v>
      </c>
      <c r="AS958" s="2" t="n">
        <v>9.927097315</v>
      </c>
      <c r="AT958" s="2" t="n">
        <v>10.12207504</v>
      </c>
      <c r="AU958" s="2" t="n">
        <v>10.29883032</v>
      </c>
      <c r="AV958" s="2" t="n">
        <v>9.869427958</v>
      </c>
      <c r="AW958" s="2" t="n">
        <v>10.08497584</v>
      </c>
      <c r="AX958" s="2" t="n">
        <v>9.97572429</v>
      </c>
    </row>
    <row r="959" customFormat="false" ht="15" hidden="false" customHeight="false" outlineLevel="0" collapsed="false">
      <c r="A959" s="1" t="s">
        <v>3837</v>
      </c>
      <c r="B959" s="1" t="s">
        <v>3838</v>
      </c>
      <c r="C959" s="1" t="s">
        <v>3839</v>
      </c>
      <c r="D959" s="1" t="s">
        <v>3840</v>
      </c>
      <c r="E959" s="2" t="b">
        <f aca="false">FALSE()</f>
        <v>0</v>
      </c>
      <c r="F959" s="2" t="b">
        <f aca="false">FALSE()</f>
        <v>0</v>
      </c>
      <c r="G959" s="2" t="b">
        <f aca="false">FALSE()</f>
        <v>0</v>
      </c>
      <c r="H959" s="2" t="b">
        <f aca="false">TRUE()</f>
        <v>1</v>
      </c>
      <c r="I959" s="2" t="s">
        <v>54</v>
      </c>
      <c r="J959" s="2" t="n">
        <v>3</v>
      </c>
      <c r="K959" s="2" t="b">
        <f aca="false">FALSE()</f>
        <v>0</v>
      </c>
      <c r="L959" s="2" t="b">
        <f aca="false">FALSE()</f>
        <v>0</v>
      </c>
      <c r="M959" s="2" t="s">
        <v>54</v>
      </c>
      <c r="N959" s="2" t="s">
        <v>54</v>
      </c>
      <c r="O959" s="2" t="n">
        <v>11.09271963</v>
      </c>
      <c r="P959" s="2" t="n">
        <v>10.89519389</v>
      </c>
      <c r="Q959" s="2" t="n">
        <v>10.90689704</v>
      </c>
      <c r="R959" s="2" t="n">
        <v>11.16744383</v>
      </c>
      <c r="S959" s="2" t="n">
        <v>10.7473003</v>
      </c>
      <c r="T959" s="2" t="n">
        <v>11.05020361</v>
      </c>
      <c r="U959" s="2" t="n">
        <v>11.31379865</v>
      </c>
      <c r="V959" s="2" t="n">
        <v>11.10769335</v>
      </c>
      <c r="W959" s="2" t="n">
        <v>10.89871763</v>
      </c>
      <c r="X959" s="2" t="n">
        <v>11.48715679</v>
      </c>
      <c r="Y959" s="2" t="n">
        <v>11.03627457</v>
      </c>
      <c r="Z959" s="2" t="n">
        <v>11.21067626</v>
      </c>
      <c r="AA959" s="2" t="n">
        <v>11.04881904</v>
      </c>
      <c r="AB959" s="2" t="n">
        <v>11.29712692</v>
      </c>
      <c r="AC959" s="2" t="n">
        <v>11.16370713</v>
      </c>
      <c r="AD959" s="2" t="n">
        <v>11.05167103</v>
      </c>
      <c r="AE959" s="2" t="n">
        <v>11.13534247</v>
      </c>
      <c r="AF959" s="2" t="n">
        <v>11.26686059</v>
      </c>
      <c r="AG959" s="2" t="n">
        <v>11.14654244</v>
      </c>
      <c r="AH959" s="2" t="n">
        <v>11.15533632</v>
      </c>
      <c r="AI959" s="2" t="n">
        <v>10.98321443</v>
      </c>
      <c r="AJ959" s="2" t="n">
        <v>11.12468819</v>
      </c>
      <c r="AK959" s="2" t="n">
        <v>11.0196326</v>
      </c>
      <c r="AL959" s="2" t="n">
        <v>11.23803571</v>
      </c>
      <c r="AM959" s="2" t="n">
        <v>11.46605056</v>
      </c>
      <c r="AN959" s="2" t="n">
        <v>11.39100027</v>
      </c>
      <c r="AO959" s="2" t="n">
        <v>10.57995369</v>
      </c>
      <c r="AP959" s="2" t="n">
        <v>11.55174415</v>
      </c>
      <c r="AQ959" s="2" t="n">
        <v>11.40635682</v>
      </c>
      <c r="AR959" s="2" t="n">
        <v>11.47865453</v>
      </c>
      <c r="AS959" s="2" t="n">
        <v>11.43292209</v>
      </c>
      <c r="AT959" s="2" t="n">
        <v>11.20603874</v>
      </c>
      <c r="AU959" s="2" t="n">
        <v>11.32305776</v>
      </c>
      <c r="AV959" s="2" t="n">
        <v>11.52610707</v>
      </c>
      <c r="AW959" s="2" t="n">
        <v>11.35526569</v>
      </c>
      <c r="AX959" s="2" t="n">
        <v>11.4034725</v>
      </c>
    </row>
    <row r="960" customFormat="false" ht="15" hidden="false" customHeight="false" outlineLevel="0" collapsed="false">
      <c r="A960" s="1" t="s">
        <v>3841</v>
      </c>
      <c r="B960" s="1" t="s">
        <v>3842</v>
      </c>
      <c r="C960" s="1" t="s">
        <v>3843</v>
      </c>
      <c r="D960" s="1" t="s">
        <v>3844</v>
      </c>
      <c r="E960" s="2" t="b">
        <f aca="false">FALSE()</f>
        <v>0</v>
      </c>
      <c r="F960" s="2" t="b">
        <f aca="false">FALSE()</f>
        <v>0</v>
      </c>
      <c r="G960" s="2" t="b">
        <f aca="false">FALSE()</f>
        <v>0</v>
      </c>
      <c r="H960" s="2" t="b">
        <f aca="false">FALSE()</f>
        <v>0</v>
      </c>
      <c r="I960" s="2" t="s">
        <v>54</v>
      </c>
      <c r="J960" s="2" t="s">
        <v>54</v>
      </c>
      <c r="K960" s="2" t="b">
        <f aca="false">FALSE()</f>
        <v>0</v>
      </c>
      <c r="L960" s="2" t="b">
        <f aca="false">TRUE()</f>
        <v>1</v>
      </c>
      <c r="M960" s="2" t="s">
        <v>54</v>
      </c>
      <c r="N960" s="2" t="n">
        <v>0.18127393145834</v>
      </c>
      <c r="O960" s="2" t="n">
        <v>9.301284963</v>
      </c>
      <c r="P960" s="2" t="n">
        <v>9.056586563</v>
      </c>
      <c r="Q960" s="2" t="n">
        <v>9.574832456</v>
      </c>
      <c r="R960" s="2" t="n">
        <v>9.121332059</v>
      </c>
      <c r="S960" s="2" t="n">
        <v>8.895127623</v>
      </c>
      <c r="T960" s="2" t="n">
        <v>9.029869462</v>
      </c>
      <c r="U960" s="2" t="n">
        <v>9.126819374</v>
      </c>
      <c r="V960" s="2" t="n">
        <v>9.100581991</v>
      </c>
      <c r="W960" s="2" t="n">
        <v>8.698882192</v>
      </c>
      <c r="X960" s="2" t="n">
        <v>8.862820149</v>
      </c>
      <c r="Y960" s="2" t="n">
        <v>9.07469682</v>
      </c>
      <c r="Z960" s="2" t="n">
        <v>8.883622484</v>
      </c>
      <c r="AA960" s="2" t="n">
        <v>8.942496418</v>
      </c>
      <c r="AB960" s="2" t="n">
        <v>9.027902091</v>
      </c>
      <c r="AC960" s="2" t="n">
        <v>9.56007179</v>
      </c>
      <c r="AD960" s="2" t="n">
        <v>8.786017999</v>
      </c>
      <c r="AE960" s="2" t="n">
        <v>8.921549543</v>
      </c>
      <c r="AF960" s="2" t="n">
        <v>9.198980129</v>
      </c>
      <c r="AG960" s="2" t="n">
        <v>9.828546116</v>
      </c>
      <c r="AH960" s="2" t="n">
        <v>9.276052057</v>
      </c>
      <c r="AI960" s="2" t="n">
        <v>9.420129679</v>
      </c>
      <c r="AJ960" s="2" t="n">
        <v>9.057912447</v>
      </c>
      <c r="AK960" s="2" t="n">
        <v>9.048519361</v>
      </c>
      <c r="AL960" s="2" t="n">
        <v>9.180625046</v>
      </c>
      <c r="AM960" s="2" t="n">
        <v>8.721915933</v>
      </c>
      <c r="AN960" s="2" t="n">
        <v>8.655277484</v>
      </c>
      <c r="AO960" s="2" t="n">
        <v>8.710440818</v>
      </c>
      <c r="AP960" s="2" t="n">
        <v>8.864500939</v>
      </c>
      <c r="AQ960" s="2" t="n">
        <v>8.931408299</v>
      </c>
      <c r="AR960" s="2" t="n">
        <v>9.182862429</v>
      </c>
      <c r="AS960" s="2" t="n">
        <v>9.628579378</v>
      </c>
      <c r="AT960" s="2" t="n">
        <v>9.047976644</v>
      </c>
      <c r="AU960" s="2" t="n">
        <v>9.315259788</v>
      </c>
      <c r="AV960" s="2" t="n">
        <v>8.672585977</v>
      </c>
      <c r="AW960" s="2" t="n">
        <v>8.676098215</v>
      </c>
      <c r="AX960" s="2" t="n">
        <v>8.587849217</v>
      </c>
    </row>
    <row r="961" customFormat="false" ht="15" hidden="false" customHeight="false" outlineLevel="0" collapsed="false">
      <c r="A961" s="1" t="s">
        <v>3845</v>
      </c>
      <c r="B961" s="1" t="s">
        <v>3846</v>
      </c>
      <c r="C961" s="1" t="s">
        <v>3847</v>
      </c>
      <c r="D961" s="1" t="s">
        <v>3848</v>
      </c>
      <c r="E961" s="2" t="b">
        <f aca="false">FALSE()</f>
        <v>0</v>
      </c>
      <c r="F961" s="2" t="b">
        <f aca="false">FALSE()</f>
        <v>0</v>
      </c>
      <c r="G961" s="2" t="b">
        <f aca="false">FALSE()</f>
        <v>0</v>
      </c>
      <c r="H961" s="2" t="b">
        <f aca="false">FALSE()</f>
        <v>0</v>
      </c>
      <c r="I961" s="2" t="s">
        <v>54</v>
      </c>
      <c r="J961" s="2" t="s">
        <v>54</v>
      </c>
      <c r="K961" s="2" t="b">
        <f aca="false">FALSE()</f>
        <v>0</v>
      </c>
      <c r="L961" s="2" t="b">
        <f aca="false">TRUE()</f>
        <v>1</v>
      </c>
      <c r="M961" s="2" t="s">
        <v>54</v>
      </c>
      <c r="N961" s="2" t="n">
        <v>-0.802711138507294</v>
      </c>
      <c r="O961" s="2" t="n">
        <v>11.30245556</v>
      </c>
      <c r="P961" s="2" t="n">
        <v>11.45354307</v>
      </c>
      <c r="Q961" s="2" t="n">
        <v>11.22868213</v>
      </c>
      <c r="R961" s="2" t="n">
        <v>10.96603809</v>
      </c>
      <c r="S961" s="2" t="n">
        <v>11.48550916</v>
      </c>
      <c r="T961" s="2" t="n">
        <v>11.24298016</v>
      </c>
      <c r="U961" s="2" t="n">
        <v>11.42828582</v>
      </c>
      <c r="V961" s="2" t="n">
        <v>11.26452155</v>
      </c>
      <c r="W961" s="2" t="n">
        <v>11.40015978</v>
      </c>
      <c r="X961" s="2" t="n">
        <v>11.68978046</v>
      </c>
      <c r="Y961" s="2" t="n">
        <v>11.55561355</v>
      </c>
      <c r="Z961" s="2" t="n">
        <v>11.70060993</v>
      </c>
      <c r="AA961" s="2" t="n">
        <v>11.5216721</v>
      </c>
      <c r="AB961" s="2" t="n">
        <v>11.44533011</v>
      </c>
      <c r="AC961" s="2" t="n">
        <v>11.08880926</v>
      </c>
      <c r="AD961" s="2" t="n">
        <v>11.39699162</v>
      </c>
      <c r="AE961" s="2" t="n">
        <v>11.70267231</v>
      </c>
      <c r="AF961" s="2" t="n">
        <v>11.41536309</v>
      </c>
      <c r="AG961" s="2" t="n">
        <v>11.19141453</v>
      </c>
      <c r="AH961" s="2" t="n">
        <v>11.3510424</v>
      </c>
      <c r="AI961" s="2" t="n">
        <v>11.08222499</v>
      </c>
      <c r="AJ961" s="2" t="n">
        <v>10.93560313</v>
      </c>
      <c r="AK961" s="2" t="n">
        <v>11.49043773</v>
      </c>
      <c r="AL961" s="2" t="n">
        <v>11.3271511</v>
      </c>
      <c r="AM961" s="2" t="n">
        <v>11.20327997</v>
      </c>
      <c r="AN961" s="2" t="n">
        <v>11.03814335</v>
      </c>
      <c r="AO961" s="2" t="n">
        <v>11.68704472</v>
      </c>
      <c r="AP961" s="2" t="n">
        <v>11.55374595</v>
      </c>
      <c r="AQ961" s="2" t="n">
        <v>11.32116924</v>
      </c>
      <c r="AR961" s="2" t="n">
        <v>12.03388834</v>
      </c>
      <c r="AS961" s="2" t="n">
        <v>11.81290466</v>
      </c>
      <c r="AT961" s="2" t="n">
        <v>12.04746999</v>
      </c>
      <c r="AU961" s="2" t="n">
        <v>11.6551523</v>
      </c>
      <c r="AV961" s="2" t="n">
        <v>11.55097008</v>
      </c>
      <c r="AW961" s="2" t="n">
        <v>12.20327927</v>
      </c>
      <c r="AX961" s="2" t="n">
        <v>12.00307207</v>
      </c>
    </row>
    <row r="962" customFormat="false" ht="15" hidden="false" customHeight="false" outlineLevel="0" collapsed="false">
      <c r="A962" s="1" t="s">
        <v>3849</v>
      </c>
      <c r="B962" s="1" t="s">
        <v>3850</v>
      </c>
      <c r="C962" s="1" t="s">
        <v>3851</v>
      </c>
      <c r="D962" s="1" t="s">
        <v>3852</v>
      </c>
      <c r="E962" s="2" t="b">
        <f aca="false">FALSE()</f>
        <v>0</v>
      </c>
      <c r="F962" s="2" t="b">
        <f aca="false">FALSE()</f>
        <v>0</v>
      </c>
      <c r="G962" s="2" t="b">
        <f aca="false">FALSE()</f>
        <v>0</v>
      </c>
      <c r="H962" s="2" t="b">
        <f aca="false">FALSE()</f>
        <v>0</v>
      </c>
      <c r="I962" s="2" t="s">
        <v>54</v>
      </c>
      <c r="J962" s="2" t="s">
        <v>54</v>
      </c>
      <c r="K962" s="2" t="b">
        <f aca="false">FALSE()</f>
        <v>0</v>
      </c>
      <c r="L962" s="2" t="b">
        <f aca="false">TRUE()</f>
        <v>1</v>
      </c>
      <c r="M962" s="2" t="s">
        <v>54</v>
      </c>
      <c r="N962" s="2" t="n">
        <v>-0.407887471878745</v>
      </c>
      <c r="O962" s="2" t="n">
        <v>11.45042372</v>
      </c>
      <c r="P962" s="2" t="n">
        <v>11.86604177</v>
      </c>
      <c r="Q962" s="2" t="n">
        <v>11.58719346</v>
      </c>
      <c r="R962" s="2" t="n">
        <v>11.04833923</v>
      </c>
      <c r="S962" s="2" t="n">
        <v>11.93763372</v>
      </c>
      <c r="T962" s="2" t="n">
        <v>11.89792714</v>
      </c>
      <c r="U962" s="2" t="n">
        <v>11.79007926</v>
      </c>
      <c r="V962" s="2" t="n">
        <v>11.23547203</v>
      </c>
      <c r="W962" s="2" t="n">
        <v>12.27863464</v>
      </c>
      <c r="X962" s="2" t="n">
        <v>11.70942272</v>
      </c>
      <c r="Y962" s="2" t="n">
        <v>11.98693933</v>
      </c>
      <c r="Z962" s="2" t="n">
        <v>11.86235962</v>
      </c>
      <c r="AA962" s="2" t="n">
        <v>12.1976894</v>
      </c>
      <c r="AB962" s="2" t="n">
        <v>11.71341992</v>
      </c>
      <c r="AC962" s="2" t="n">
        <v>11.53688757</v>
      </c>
      <c r="AD962" s="2" t="n">
        <v>12.15560394</v>
      </c>
      <c r="AE962" s="2" t="n">
        <v>11.87696158</v>
      </c>
      <c r="AF962" s="2" t="n">
        <v>12.03162223</v>
      </c>
      <c r="AG962" s="2" t="n">
        <v>11.12303237</v>
      </c>
      <c r="AH962" s="2" t="n">
        <v>11.4498973</v>
      </c>
      <c r="AI962" s="2" t="n">
        <v>11.19550313</v>
      </c>
      <c r="AJ962" s="2" t="n">
        <v>10.97535716</v>
      </c>
      <c r="AK962" s="2" t="n">
        <v>11.49043773</v>
      </c>
      <c r="AL962" s="2" t="n">
        <v>11.43773633</v>
      </c>
      <c r="AM962" s="2" t="n">
        <v>11.36260073</v>
      </c>
      <c r="AN962" s="2" t="n">
        <v>11.26751163</v>
      </c>
      <c r="AO962" s="2" t="n">
        <v>11.88806425</v>
      </c>
      <c r="AP962" s="2" t="n">
        <v>11.76462378</v>
      </c>
      <c r="AQ962" s="2" t="n">
        <v>11.97996149</v>
      </c>
      <c r="AR962" s="2" t="n">
        <v>11.42517818</v>
      </c>
      <c r="AS962" s="2" t="n">
        <v>11.6775166</v>
      </c>
      <c r="AT962" s="2" t="n">
        <v>11.47873008</v>
      </c>
      <c r="AU962" s="2" t="n">
        <v>11.51508289</v>
      </c>
      <c r="AV962" s="2" t="n">
        <v>11.81575899</v>
      </c>
      <c r="AW962" s="2" t="n">
        <v>11.72990664</v>
      </c>
      <c r="AX962" s="2" t="n">
        <v>11.84859193</v>
      </c>
    </row>
    <row r="963" customFormat="false" ht="15" hidden="false" customHeight="false" outlineLevel="0" collapsed="false">
      <c r="A963" s="1" t="s">
        <v>3853</v>
      </c>
      <c r="B963" s="1" t="s">
        <v>3854</v>
      </c>
      <c r="C963" s="1" t="s">
        <v>3855</v>
      </c>
      <c r="D963" s="1" t="s">
        <v>3856</v>
      </c>
      <c r="E963" s="2" t="b">
        <f aca="false">FALSE()</f>
        <v>0</v>
      </c>
      <c r="F963" s="2" t="b">
        <f aca="false">FALSE()</f>
        <v>0</v>
      </c>
      <c r="G963" s="2" t="b">
        <f aca="false">FALSE()</f>
        <v>0</v>
      </c>
      <c r="H963" s="2" t="b">
        <f aca="false">FALSE()</f>
        <v>0</v>
      </c>
      <c r="I963" s="2" t="s">
        <v>54</v>
      </c>
      <c r="J963" s="2" t="s">
        <v>54</v>
      </c>
      <c r="K963" s="2" t="b">
        <f aca="false">FALSE()</f>
        <v>0</v>
      </c>
      <c r="L963" s="2" t="b">
        <f aca="false">TRUE()</f>
        <v>1</v>
      </c>
      <c r="M963" s="2" t="s">
        <v>54</v>
      </c>
      <c r="N963" s="2" t="n">
        <v>-0.463910098301958</v>
      </c>
      <c r="O963" s="2" t="n">
        <v>9.931036503</v>
      </c>
      <c r="P963" s="2" t="n">
        <v>9.867925074</v>
      </c>
      <c r="Q963" s="2" t="n">
        <v>9.982562282</v>
      </c>
      <c r="R963" s="2" t="n">
        <v>9.893402302</v>
      </c>
      <c r="S963" s="2" t="n">
        <v>9.630259006</v>
      </c>
      <c r="T963" s="2" t="n">
        <v>9.762195648</v>
      </c>
      <c r="U963" s="2" t="n">
        <v>9.63539745</v>
      </c>
      <c r="V963" s="2" t="n">
        <v>9.965505936</v>
      </c>
      <c r="W963" s="2" t="n">
        <v>9.987942191</v>
      </c>
      <c r="X963" s="2" t="n">
        <v>9.842447784</v>
      </c>
      <c r="Y963" s="2" t="n">
        <v>10.15949891</v>
      </c>
      <c r="Z963" s="2" t="n">
        <v>9.731796459</v>
      </c>
      <c r="AA963" s="2" t="n">
        <v>9.757638988</v>
      </c>
      <c r="AB963" s="2" t="n">
        <v>10.20624787</v>
      </c>
      <c r="AC963" s="2" t="n">
        <v>10.08116234</v>
      </c>
      <c r="AD963" s="2" t="n">
        <v>9.954349536</v>
      </c>
      <c r="AE963" s="2" t="n">
        <v>9.79728968</v>
      </c>
      <c r="AF963" s="2" t="n">
        <v>10.0479174</v>
      </c>
      <c r="AG963" s="2" t="n">
        <v>10.02086033</v>
      </c>
      <c r="AH963" s="2" t="n">
        <v>9.82698881</v>
      </c>
      <c r="AI963" s="2" t="n">
        <v>9.772322147</v>
      </c>
      <c r="AJ963" s="2" t="n">
        <v>9.757672867</v>
      </c>
      <c r="AK963" s="2" t="n">
        <v>9.562334368</v>
      </c>
      <c r="AL963" s="2" t="n">
        <v>9.600682305</v>
      </c>
      <c r="AM963" s="2" t="n">
        <v>9.551248283</v>
      </c>
      <c r="AN963" s="2" t="n">
        <v>9.702768392</v>
      </c>
      <c r="AO963" s="2" t="n">
        <v>9.868718118</v>
      </c>
      <c r="AP963" s="2" t="n">
        <v>9.739162354</v>
      </c>
      <c r="AQ963" s="2" t="n">
        <v>9.643254864</v>
      </c>
      <c r="AR963" s="2" t="n">
        <v>9.992407068</v>
      </c>
      <c r="AS963" s="2" t="n">
        <v>10.17284292</v>
      </c>
      <c r="AT963" s="2" t="n">
        <v>10.14927053</v>
      </c>
      <c r="AU963" s="2" t="n">
        <v>10.09433196</v>
      </c>
      <c r="AV963" s="2" t="n">
        <v>10.02574715</v>
      </c>
      <c r="AW963" s="2" t="n">
        <v>9.567942316</v>
      </c>
      <c r="AX963" s="2" t="n">
        <v>9.762053743</v>
      </c>
    </row>
    <row r="964" customFormat="false" ht="15" hidden="false" customHeight="false" outlineLevel="0" collapsed="false">
      <c r="A964" s="1" t="s">
        <v>3857</v>
      </c>
      <c r="B964" s="1" t="s">
        <v>3858</v>
      </c>
      <c r="C964" s="1" t="s">
        <v>3859</v>
      </c>
      <c r="D964" s="1" t="s">
        <v>3860</v>
      </c>
      <c r="E964" s="2" t="b">
        <f aca="false">FALSE()</f>
        <v>0</v>
      </c>
      <c r="F964" s="2" t="b">
        <f aca="false">FALSE()</f>
        <v>0</v>
      </c>
      <c r="G964" s="2" t="b">
        <f aca="false">FALSE()</f>
        <v>0</v>
      </c>
      <c r="H964" s="2" t="b">
        <f aca="false">FALSE()</f>
        <v>0</v>
      </c>
      <c r="I964" s="2" t="s">
        <v>54</v>
      </c>
      <c r="J964" s="2" t="s">
        <v>54</v>
      </c>
      <c r="K964" s="2" t="b">
        <f aca="false">TRUE()</f>
        <v>1</v>
      </c>
      <c r="L964" s="2" t="b">
        <f aca="false">FALSE()</f>
        <v>0</v>
      </c>
      <c r="M964" s="2" t="n">
        <v>0.524693331584627</v>
      </c>
      <c r="N964" s="2" t="s">
        <v>54</v>
      </c>
      <c r="O964" s="2" t="n">
        <v>11.2698679</v>
      </c>
      <c r="P964" s="2" t="n">
        <v>11.31587654</v>
      </c>
      <c r="Q964" s="2" t="n">
        <v>11.11841954</v>
      </c>
      <c r="R964" s="2" t="n">
        <v>11.15500478</v>
      </c>
      <c r="S964" s="2" t="n">
        <v>10.75440977</v>
      </c>
      <c r="T964" s="2" t="n">
        <v>11.13703655</v>
      </c>
      <c r="U964" s="2" t="n">
        <v>10.55102626</v>
      </c>
      <c r="V964" s="2" t="n">
        <v>10.64664975</v>
      </c>
      <c r="W964" s="2" t="n">
        <v>10.79785825</v>
      </c>
      <c r="X964" s="2" t="n">
        <v>10.69074997</v>
      </c>
      <c r="Y964" s="2" t="n">
        <v>10.65563902</v>
      </c>
      <c r="Z964" s="2" t="n">
        <v>10.7191681</v>
      </c>
      <c r="AA964" s="2" t="n">
        <v>10.78198013</v>
      </c>
      <c r="AB964" s="2" t="n">
        <v>10.68435588</v>
      </c>
      <c r="AC964" s="2" t="n">
        <v>10.6246994</v>
      </c>
      <c r="AD964" s="2" t="n">
        <v>10.57112248</v>
      </c>
      <c r="AE964" s="2" t="n">
        <v>10.74718098</v>
      </c>
      <c r="AF964" s="2" t="n">
        <v>10.62600461</v>
      </c>
      <c r="AG964" s="2" t="n">
        <v>10.57109788</v>
      </c>
      <c r="AH964" s="2" t="n">
        <v>10.91058071</v>
      </c>
      <c r="AI964" s="2" t="n">
        <v>10.85505946</v>
      </c>
      <c r="AJ964" s="2" t="n">
        <v>11.27893724</v>
      </c>
      <c r="AK964" s="2" t="n">
        <v>10.74925267</v>
      </c>
      <c r="AL964" s="2" t="n">
        <v>10.93776363</v>
      </c>
      <c r="AM964" s="2" t="n">
        <v>10.96638439</v>
      </c>
      <c r="AN964" s="2" t="n">
        <v>11.3980788</v>
      </c>
      <c r="AO964" s="2" t="n">
        <v>10.8339987</v>
      </c>
      <c r="AP964" s="2" t="n">
        <v>11.58267204</v>
      </c>
      <c r="AQ964" s="2" t="n">
        <v>11.63203994</v>
      </c>
      <c r="AR964" s="2" t="n">
        <v>10.5024761</v>
      </c>
      <c r="AS964" s="2" t="n">
        <v>11.10536207</v>
      </c>
      <c r="AT964" s="2" t="n">
        <v>10.98818063</v>
      </c>
      <c r="AU964" s="2" t="n">
        <v>11.06343595</v>
      </c>
      <c r="AV964" s="2" t="n">
        <v>10.44031959</v>
      </c>
      <c r="AW964" s="2" t="n">
        <v>10.76453222</v>
      </c>
      <c r="AX964" s="2" t="n">
        <v>10.92183982</v>
      </c>
    </row>
    <row r="965" customFormat="false" ht="15" hidden="false" customHeight="false" outlineLevel="0" collapsed="false">
      <c r="A965" s="1" t="s">
        <v>3861</v>
      </c>
      <c r="B965" s="1" t="s">
        <v>3862</v>
      </c>
      <c r="C965" s="1" t="s">
        <v>3863</v>
      </c>
      <c r="D965" s="1" t="s">
        <v>3864</v>
      </c>
      <c r="E965" s="2" t="b">
        <f aca="false">FALSE()</f>
        <v>0</v>
      </c>
      <c r="F965" s="2" t="b">
        <f aca="false">FALSE()</f>
        <v>0</v>
      </c>
      <c r="G965" s="2" t="b">
        <f aca="false">FALSE()</f>
        <v>0</v>
      </c>
      <c r="H965" s="2" t="b">
        <f aca="false">FALSE()</f>
        <v>0</v>
      </c>
      <c r="I965" s="2" t="s">
        <v>54</v>
      </c>
      <c r="J965" s="2" t="s">
        <v>54</v>
      </c>
      <c r="K965" s="2" t="b">
        <f aca="false">TRUE()</f>
        <v>1</v>
      </c>
      <c r="L965" s="2" t="b">
        <f aca="false">FALSE()</f>
        <v>0</v>
      </c>
      <c r="M965" s="2" t="n">
        <v>0.681466673555935</v>
      </c>
      <c r="N965" s="2" t="s">
        <v>54</v>
      </c>
      <c r="O965" s="2" t="n">
        <v>10.80531588</v>
      </c>
      <c r="P965" s="2" t="n">
        <v>10.91075161</v>
      </c>
      <c r="Q965" s="2" t="n">
        <v>10.94503835</v>
      </c>
      <c r="R965" s="2" t="n">
        <v>10.81656688</v>
      </c>
      <c r="S965" s="2" t="n">
        <v>10.26826879</v>
      </c>
      <c r="T965" s="2" t="n">
        <v>10.76529977</v>
      </c>
      <c r="U965" s="2" t="n">
        <v>10.24750759</v>
      </c>
      <c r="V965" s="2" t="n">
        <v>10.2432037</v>
      </c>
      <c r="W965" s="2" t="n">
        <v>10.21964588</v>
      </c>
      <c r="X965" s="2" t="n">
        <v>9.931448255</v>
      </c>
      <c r="Y965" s="2" t="n">
        <v>10.29842403</v>
      </c>
      <c r="Z965" s="2" t="n">
        <v>9.956069979</v>
      </c>
      <c r="AA965" s="2" t="n">
        <v>10.13661661</v>
      </c>
      <c r="AB965" s="2" t="n">
        <v>10.2085397</v>
      </c>
      <c r="AC965" s="2" t="n">
        <v>9.657269753</v>
      </c>
      <c r="AD965" s="2" t="n">
        <v>9.920438088</v>
      </c>
      <c r="AE965" s="2" t="n">
        <v>9.799601167</v>
      </c>
      <c r="AF965" s="2" t="n">
        <v>10.30573697</v>
      </c>
      <c r="AG965" s="2" t="n">
        <v>10.40223018</v>
      </c>
      <c r="AH965" s="2" t="n">
        <v>10.83833497</v>
      </c>
      <c r="AI965" s="2" t="n">
        <v>10.91641361</v>
      </c>
      <c r="AJ965" s="2" t="n">
        <v>11.15039834</v>
      </c>
      <c r="AK965" s="2" t="n">
        <v>10.32977851</v>
      </c>
      <c r="AL965" s="2" t="n">
        <v>10.96605682</v>
      </c>
      <c r="AM965" s="2" t="n">
        <v>10.38936583</v>
      </c>
      <c r="AN965" s="2" t="n">
        <v>10.43328974</v>
      </c>
      <c r="AO965" s="2" t="n">
        <v>10.27292157</v>
      </c>
      <c r="AP965" s="2" t="n">
        <v>10.0268925</v>
      </c>
      <c r="AQ965" s="2" t="n">
        <v>10.40031318</v>
      </c>
      <c r="AR965" s="2" t="n">
        <v>10.12043582</v>
      </c>
      <c r="AS965" s="2" t="n">
        <v>10.18724983</v>
      </c>
      <c r="AT965" s="2" t="n">
        <v>10.41517988</v>
      </c>
      <c r="AU965" s="2" t="n">
        <v>10.06325663</v>
      </c>
      <c r="AV965" s="2" t="n">
        <v>10.30296515</v>
      </c>
      <c r="AW965" s="2" t="n">
        <v>9.939565382</v>
      </c>
      <c r="AX965" s="2" t="n">
        <v>10.3790241</v>
      </c>
    </row>
    <row r="966" customFormat="false" ht="15" hidden="false" customHeight="false" outlineLevel="0" collapsed="false">
      <c r="A966" s="1" t="s">
        <v>3865</v>
      </c>
      <c r="B966" s="1" t="s">
        <v>3866</v>
      </c>
      <c r="C966" s="1" t="s">
        <v>3867</v>
      </c>
      <c r="D966" s="1" t="s">
        <v>3868</v>
      </c>
      <c r="E966" s="2" t="b">
        <f aca="false">FALSE()</f>
        <v>0</v>
      </c>
      <c r="F966" s="2" t="b">
        <f aca="false">FALSE()</f>
        <v>0</v>
      </c>
      <c r="G966" s="2" t="b">
        <f aca="false">TRUE()</f>
        <v>1</v>
      </c>
      <c r="H966" s="2" t="b">
        <f aca="false">TRUE()</f>
        <v>1</v>
      </c>
      <c r="I966" s="2" t="s">
        <v>54</v>
      </c>
      <c r="J966" s="2" t="n">
        <v>2</v>
      </c>
      <c r="K966" s="2" t="b">
        <f aca="false">TRUE()</f>
        <v>1</v>
      </c>
      <c r="L966" s="2" t="b">
        <f aca="false">TRUE()</f>
        <v>1</v>
      </c>
      <c r="M966" s="2" t="n">
        <v>-0.631714096026303</v>
      </c>
      <c r="N966" s="2" t="n">
        <v>-0.822453670096408</v>
      </c>
      <c r="O966" s="2" t="n">
        <v>9.277648276</v>
      </c>
      <c r="P966" s="2" t="n">
        <v>9.37826396</v>
      </c>
      <c r="Q966" s="2" t="n">
        <v>9.114853732</v>
      </c>
      <c r="R966" s="2" t="n">
        <v>9.37254293</v>
      </c>
      <c r="S966" s="2" t="n">
        <v>8.970091056</v>
      </c>
      <c r="T966" s="2" t="n">
        <v>9.262726147</v>
      </c>
      <c r="U966" s="2" t="n">
        <v>9.002092742</v>
      </c>
      <c r="V966" s="2" t="n">
        <v>8.849791592</v>
      </c>
      <c r="W966" s="2" t="n">
        <v>9.220609672</v>
      </c>
      <c r="X966" s="2" t="n">
        <v>9.45632406</v>
      </c>
      <c r="Y966" s="2" t="n">
        <v>9.22818291</v>
      </c>
      <c r="Z966" s="2" t="n">
        <v>9.343082222</v>
      </c>
      <c r="AA966" s="2" t="n">
        <v>9.666666039</v>
      </c>
      <c r="AB966" s="2" t="n">
        <v>9.143082568</v>
      </c>
      <c r="AC966" s="2" t="n">
        <v>9.35857648</v>
      </c>
      <c r="AD966" s="2" t="n">
        <v>9.993927224</v>
      </c>
      <c r="AE966" s="2" t="n">
        <v>10.4127802</v>
      </c>
      <c r="AF966" s="2" t="n">
        <v>9.660463702</v>
      </c>
      <c r="AG966" s="2" t="n">
        <v>9.216663592</v>
      </c>
      <c r="AH966" s="2" t="n">
        <v>9.492524051</v>
      </c>
      <c r="AI966" s="2" t="n">
        <v>9.375547119</v>
      </c>
      <c r="AJ966" s="2" t="n">
        <v>9.739533752</v>
      </c>
      <c r="AK966" s="2" t="n">
        <v>8.889371316</v>
      </c>
      <c r="AL966" s="2" t="n">
        <v>9.226472159</v>
      </c>
      <c r="AM966" s="2" t="n">
        <v>9.108644056</v>
      </c>
      <c r="AN966" s="2" t="n">
        <v>9.226799093</v>
      </c>
      <c r="AO966" s="2" t="n">
        <v>9.251786259</v>
      </c>
      <c r="AP966" s="2" t="n">
        <v>9.482683606</v>
      </c>
      <c r="AQ966" s="2" t="n">
        <v>10.06528959</v>
      </c>
      <c r="AR966" s="2" t="n">
        <v>10.36316556</v>
      </c>
      <c r="AS966" s="2" t="n">
        <v>10.85533666</v>
      </c>
      <c r="AT966" s="2" t="n">
        <v>10.56708376</v>
      </c>
      <c r="AU966" s="2" t="n">
        <v>10.49221245</v>
      </c>
      <c r="AV966" s="2" t="n">
        <v>10.04579747</v>
      </c>
      <c r="AW966" s="2" t="n">
        <v>10.17440451</v>
      </c>
      <c r="AX966" s="2" t="n">
        <v>10.39152387</v>
      </c>
    </row>
    <row r="967" customFormat="false" ht="15" hidden="false" customHeight="false" outlineLevel="0" collapsed="false">
      <c r="A967" s="1" t="s">
        <v>3869</v>
      </c>
      <c r="B967" s="1" t="s">
        <v>3870</v>
      </c>
      <c r="C967" s="1" t="s">
        <v>3871</v>
      </c>
      <c r="D967" s="1" t="s">
        <v>3872</v>
      </c>
      <c r="E967" s="2" t="b">
        <f aca="false">FALSE()</f>
        <v>0</v>
      </c>
      <c r="F967" s="2" t="b">
        <f aca="false">FALSE()</f>
        <v>0</v>
      </c>
      <c r="G967" s="2" t="b">
        <f aca="false">FALSE()</f>
        <v>0</v>
      </c>
      <c r="H967" s="2" t="b">
        <f aca="false">TRUE()</f>
        <v>1</v>
      </c>
      <c r="I967" s="2" t="s">
        <v>54</v>
      </c>
      <c r="J967" s="2" t="n">
        <v>5</v>
      </c>
      <c r="K967" s="2" t="b">
        <f aca="false">TRUE()</f>
        <v>1</v>
      </c>
      <c r="L967" s="2" t="b">
        <f aca="false">FALSE()</f>
        <v>0</v>
      </c>
      <c r="M967" s="2" t="n">
        <v>0.689252325313876</v>
      </c>
      <c r="N967" s="2" t="s">
        <v>54</v>
      </c>
      <c r="O967" s="2" t="n">
        <v>12.5254417</v>
      </c>
      <c r="P967" s="2" t="n">
        <v>12.88193215</v>
      </c>
      <c r="Q967" s="2" t="n">
        <v>12.65110235</v>
      </c>
      <c r="R967" s="2" t="n">
        <v>11.8212033</v>
      </c>
      <c r="S967" s="2" t="n">
        <v>12.44908015</v>
      </c>
      <c r="T967" s="2" t="n">
        <v>12.64979672</v>
      </c>
      <c r="U967" s="2" t="n">
        <v>12.29831776</v>
      </c>
      <c r="V967" s="2" t="n">
        <v>12.04942462</v>
      </c>
      <c r="W967" s="2" t="n">
        <v>11.72559282</v>
      </c>
      <c r="X967" s="2" t="n">
        <v>11.44046863</v>
      </c>
      <c r="Y967" s="2" t="n">
        <v>11.28819204</v>
      </c>
      <c r="Z967" s="2" t="n">
        <v>11.41341011</v>
      </c>
      <c r="AA967" s="2" t="n">
        <v>11.44261362</v>
      </c>
      <c r="AB967" s="2" t="n">
        <v>12.16707498</v>
      </c>
      <c r="AC967" s="2" t="n">
        <v>11.27293074</v>
      </c>
      <c r="AD967" s="2" t="n">
        <v>11.11047756</v>
      </c>
      <c r="AE967" s="2" t="n">
        <v>10.77708827</v>
      </c>
      <c r="AF967" s="2" t="n">
        <v>11.4923597</v>
      </c>
      <c r="AG967" s="2" t="n">
        <v>11.97179271</v>
      </c>
      <c r="AH967" s="2" t="n">
        <v>12.84287281</v>
      </c>
      <c r="AI967" s="2" t="n">
        <v>12.36892594</v>
      </c>
      <c r="AJ967" s="2" t="n">
        <v>12.05642373</v>
      </c>
      <c r="AK967" s="2" t="n">
        <v>12.42626173</v>
      </c>
      <c r="AL967" s="2" t="n">
        <v>12.48531144</v>
      </c>
      <c r="AM967" s="2" t="n">
        <v>12.59649153</v>
      </c>
      <c r="AN967" s="2" t="n">
        <v>12.26130842</v>
      </c>
      <c r="AO967" s="2" t="n">
        <v>11.60277237</v>
      </c>
      <c r="AP967" s="2" t="n">
        <v>11.74771987</v>
      </c>
      <c r="AQ967" s="2" t="n">
        <v>11.72962677</v>
      </c>
      <c r="AR967" s="2" t="n">
        <v>11.72332118</v>
      </c>
      <c r="AS967" s="2" t="n">
        <v>11.28787213</v>
      </c>
      <c r="AT967" s="2" t="n">
        <v>11.78689516</v>
      </c>
      <c r="AU967" s="2" t="n">
        <v>11.33946326</v>
      </c>
      <c r="AV967" s="2" t="n">
        <v>11.96994791</v>
      </c>
      <c r="AW967" s="2" t="n">
        <v>11.98495764</v>
      </c>
      <c r="AX967" s="2" t="n">
        <v>12.42645179</v>
      </c>
    </row>
    <row r="968" customFormat="false" ht="15" hidden="false" customHeight="false" outlineLevel="0" collapsed="false">
      <c r="A968" s="1" t="s">
        <v>3873</v>
      </c>
      <c r="B968" s="1" t="s">
        <v>3874</v>
      </c>
      <c r="C968" s="1" t="s">
        <v>3875</v>
      </c>
      <c r="D968" s="1" t="s">
        <v>3876</v>
      </c>
      <c r="E968" s="2" t="b">
        <f aca="false">FALSE()</f>
        <v>0</v>
      </c>
      <c r="F968" s="2" t="b">
        <f aca="false">FALSE()</f>
        <v>0</v>
      </c>
      <c r="G968" s="2" t="b">
        <f aca="false">FALSE()</f>
        <v>0</v>
      </c>
      <c r="H968" s="2" t="b">
        <f aca="false">TRUE()</f>
        <v>1</v>
      </c>
      <c r="I968" s="2" t="s">
        <v>54</v>
      </c>
      <c r="J968" s="2" t="n">
        <v>5</v>
      </c>
      <c r="K968" s="2" t="b">
        <f aca="false">FALSE()</f>
        <v>0</v>
      </c>
      <c r="L968" s="2" t="b">
        <f aca="false">FALSE()</f>
        <v>0</v>
      </c>
      <c r="M968" s="2" t="s">
        <v>54</v>
      </c>
      <c r="N968" s="2" t="s">
        <v>54</v>
      </c>
      <c r="O968" s="2" t="n">
        <v>10.37469362</v>
      </c>
      <c r="P968" s="2" t="n">
        <v>10.40089876</v>
      </c>
      <c r="Q968" s="2" t="n">
        <v>9.893023629</v>
      </c>
      <c r="R968" s="2" t="n">
        <v>10.05926477</v>
      </c>
      <c r="S968" s="2" t="n">
        <v>9.784593876</v>
      </c>
      <c r="T968" s="2" t="n">
        <v>10.0626094</v>
      </c>
      <c r="U968" s="2" t="n">
        <v>10.29148987</v>
      </c>
      <c r="V968" s="2" t="n">
        <v>9.756094227</v>
      </c>
      <c r="W968" s="2" t="n">
        <v>9.705609941</v>
      </c>
      <c r="X968" s="2" t="n">
        <v>9.967031364</v>
      </c>
      <c r="Y968" s="2" t="n">
        <v>9.87736927</v>
      </c>
      <c r="Z968" s="2" t="n">
        <v>10.06521712</v>
      </c>
      <c r="AA968" s="2" t="n">
        <v>9.819048676</v>
      </c>
      <c r="AB968" s="2" t="n">
        <v>9.808512357</v>
      </c>
      <c r="AC968" s="2" t="n">
        <v>9.736565361</v>
      </c>
      <c r="AD968" s="2" t="n">
        <v>10.17490019</v>
      </c>
      <c r="AE968" s="2" t="n">
        <v>9.894480496</v>
      </c>
      <c r="AF968" s="2" t="n">
        <v>10.12848541</v>
      </c>
      <c r="AG968" s="2" t="n">
        <v>10.29659062</v>
      </c>
      <c r="AH968" s="2" t="n">
        <v>10.30566997</v>
      </c>
      <c r="AI968" s="2" t="n">
        <v>10.13236107</v>
      </c>
      <c r="AJ968" s="2" t="n">
        <v>10.01974039</v>
      </c>
      <c r="AK968" s="2" t="n">
        <v>9.711077235</v>
      </c>
      <c r="AL968" s="2" t="n">
        <v>10.05658434</v>
      </c>
      <c r="AM968" s="2" t="n">
        <v>10.13463058</v>
      </c>
      <c r="AN968" s="2" t="n">
        <v>9.994278897</v>
      </c>
      <c r="AO968" s="2" t="n">
        <v>9.43925744</v>
      </c>
      <c r="AP968" s="2" t="n">
        <v>10.05343153</v>
      </c>
      <c r="AQ968" s="2" t="n">
        <v>10.07848966</v>
      </c>
      <c r="AR968" s="2" t="n">
        <v>9.946143217</v>
      </c>
      <c r="AS968" s="2" t="n">
        <v>9.695796499</v>
      </c>
      <c r="AT968" s="2" t="n">
        <v>9.600805763</v>
      </c>
      <c r="AU968" s="2" t="n">
        <v>9.667910935</v>
      </c>
      <c r="AV968" s="2" t="n">
        <v>9.732563841</v>
      </c>
      <c r="AW968" s="2" t="n">
        <v>9.585827286</v>
      </c>
      <c r="AX968" s="2" t="n">
        <v>9.842953518</v>
      </c>
    </row>
    <row r="969" customFormat="false" ht="15" hidden="false" customHeight="false" outlineLevel="0" collapsed="false">
      <c r="A969" s="1" t="s">
        <v>3877</v>
      </c>
      <c r="B969" s="1" t="s">
        <v>3878</v>
      </c>
      <c r="C969" s="1" t="s">
        <v>3879</v>
      </c>
      <c r="D969" s="1" t="s">
        <v>3880</v>
      </c>
      <c r="E969" s="2" t="b">
        <f aca="false">FALSE()</f>
        <v>0</v>
      </c>
      <c r="F969" s="2" t="b">
        <f aca="false">FALSE()</f>
        <v>0</v>
      </c>
      <c r="G969" s="2" t="b">
        <f aca="false">FALSE()</f>
        <v>0</v>
      </c>
      <c r="H969" s="2" t="b">
        <f aca="false">FALSE()</f>
        <v>0</v>
      </c>
      <c r="I969" s="2" t="s">
        <v>54</v>
      </c>
      <c r="J969" s="2" t="s">
        <v>54</v>
      </c>
      <c r="K969" s="2" t="b">
        <f aca="false">FALSE()</f>
        <v>0</v>
      </c>
      <c r="L969" s="2" t="b">
        <f aca="false">TRUE()</f>
        <v>1</v>
      </c>
      <c r="M969" s="2" t="s">
        <v>54</v>
      </c>
      <c r="N969" s="2" t="n">
        <v>-0.86876466366661</v>
      </c>
      <c r="O969" s="2" t="n">
        <v>10.92318138</v>
      </c>
      <c r="P969" s="2" t="n">
        <v>11.16449034</v>
      </c>
      <c r="Q969" s="2" t="n">
        <v>10.83578246</v>
      </c>
      <c r="R969" s="2" t="n">
        <v>10.58746479</v>
      </c>
      <c r="S969" s="2" t="n">
        <v>11.24854061</v>
      </c>
      <c r="T969" s="2" t="n">
        <v>11.20399292</v>
      </c>
      <c r="U969" s="2" t="n">
        <v>10.88262397</v>
      </c>
      <c r="V969" s="2" t="n">
        <v>11.01528598</v>
      </c>
      <c r="W969" s="2" t="n">
        <v>11.15324157</v>
      </c>
      <c r="X969" s="2" t="n">
        <v>10.78524021</v>
      </c>
      <c r="Y969" s="2" t="n">
        <v>10.84893791</v>
      </c>
      <c r="Z969" s="2" t="n">
        <v>11.28463208</v>
      </c>
      <c r="AA969" s="2" t="n">
        <v>11.26692934</v>
      </c>
      <c r="AB969" s="2" t="n">
        <v>10.94292509</v>
      </c>
      <c r="AC969" s="2" t="n">
        <v>10.62909658</v>
      </c>
      <c r="AD969" s="2" t="n">
        <v>11.11558243</v>
      </c>
      <c r="AE969" s="2" t="n">
        <v>11.02516543</v>
      </c>
      <c r="AF969" s="2" t="n">
        <v>11.00100468</v>
      </c>
      <c r="AG969" s="2" t="n">
        <v>10.84855419</v>
      </c>
      <c r="AH969" s="2" t="n">
        <v>10.79851732</v>
      </c>
      <c r="AI969" s="2" t="n">
        <v>10.92721077</v>
      </c>
      <c r="AJ969" s="2" t="n">
        <v>10.79033848</v>
      </c>
      <c r="AK969" s="2" t="n">
        <v>11.09455312</v>
      </c>
      <c r="AL969" s="2" t="n">
        <v>10.9526668</v>
      </c>
      <c r="AM969" s="2" t="n">
        <v>10.9894706</v>
      </c>
      <c r="AN969" s="2" t="n">
        <v>10.83771656</v>
      </c>
      <c r="AO969" s="2" t="n">
        <v>11.0988508</v>
      </c>
      <c r="AP969" s="2" t="n">
        <v>11.09156439</v>
      </c>
      <c r="AQ969" s="2" t="n">
        <v>11.04065168</v>
      </c>
      <c r="AR969" s="2" t="n">
        <v>11.29140711</v>
      </c>
      <c r="AS969" s="2" t="n">
        <v>11.20918887</v>
      </c>
      <c r="AT969" s="2" t="n">
        <v>11.38060056</v>
      </c>
      <c r="AU969" s="2" t="n">
        <v>11.12831109</v>
      </c>
      <c r="AV969" s="2" t="n">
        <v>11.30731065</v>
      </c>
      <c r="AW969" s="2" t="n">
        <v>11.61194881</v>
      </c>
      <c r="AX969" s="2" t="n">
        <v>11.45401836</v>
      </c>
    </row>
    <row r="970" customFormat="false" ht="15" hidden="false" customHeight="false" outlineLevel="0" collapsed="false">
      <c r="A970" s="1" t="s">
        <v>3881</v>
      </c>
      <c r="B970" s="1" t="s">
        <v>3882</v>
      </c>
      <c r="C970" s="1" t="s">
        <v>3883</v>
      </c>
      <c r="D970" s="1" t="s">
        <v>3884</v>
      </c>
      <c r="E970" s="2" t="b">
        <f aca="false">FALSE()</f>
        <v>0</v>
      </c>
      <c r="F970" s="2" t="b">
        <f aca="false">TRUE()</f>
        <v>1</v>
      </c>
      <c r="G970" s="2" t="b">
        <f aca="false">FALSE()</f>
        <v>0</v>
      </c>
      <c r="H970" s="2" t="b">
        <f aca="false">FALSE()</f>
        <v>0</v>
      </c>
      <c r="I970" s="2" t="n">
        <v>4</v>
      </c>
      <c r="J970" s="2" t="s">
        <v>54</v>
      </c>
      <c r="K970" s="2" t="b">
        <f aca="false">TRUE()</f>
        <v>1</v>
      </c>
      <c r="L970" s="2" t="b">
        <f aca="false">FALSE()</f>
        <v>0</v>
      </c>
      <c r="M970" s="2" t="n">
        <v>0.150222689626694</v>
      </c>
      <c r="N970" s="2" t="s">
        <v>54</v>
      </c>
      <c r="O970" s="2" t="n">
        <v>9.337628565</v>
      </c>
      <c r="P970" s="2" t="n">
        <v>9.535547577</v>
      </c>
      <c r="Q970" s="2" t="n">
        <v>9.653416134</v>
      </c>
      <c r="R970" s="2" t="n">
        <v>9.418303416</v>
      </c>
      <c r="S970" s="2" t="n">
        <v>10.18081686</v>
      </c>
      <c r="T970" s="2" t="n">
        <v>10.33559839</v>
      </c>
      <c r="U970" s="2" t="n">
        <v>10.14454814</v>
      </c>
      <c r="V970" s="2" t="n">
        <v>10.06948821</v>
      </c>
      <c r="W970" s="2" t="n">
        <v>9.900395525</v>
      </c>
      <c r="X970" s="2" t="n">
        <v>9.797321229</v>
      </c>
      <c r="Y970" s="2" t="n">
        <v>9.909645594</v>
      </c>
      <c r="Z970" s="2" t="n">
        <v>9.639594838</v>
      </c>
      <c r="AA970" s="2" t="n">
        <v>9.84374674</v>
      </c>
      <c r="AB970" s="2" t="n">
        <v>9.659190806</v>
      </c>
      <c r="AC970" s="2" t="n">
        <v>9.715600635</v>
      </c>
      <c r="AD970" s="2" t="n">
        <v>9.826804596</v>
      </c>
      <c r="AE970" s="2" t="n">
        <v>9.656944059</v>
      </c>
      <c r="AF970" s="2" t="n">
        <v>9.931662274</v>
      </c>
      <c r="AG970" s="2" t="n">
        <v>9.324515776</v>
      </c>
      <c r="AH970" s="2" t="n">
        <v>9.557672194</v>
      </c>
      <c r="AI970" s="2" t="n">
        <v>9.732550746</v>
      </c>
      <c r="AJ970" s="2" t="n">
        <v>9.655479285</v>
      </c>
      <c r="AK970" s="2" t="n">
        <v>10.06333154</v>
      </c>
      <c r="AL970" s="2" t="n">
        <v>10.13504329</v>
      </c>
      <c r="AM970" s="2" t="n">
        <v>9.677210906</v>
      </c>
      <c r="AN970" s="2" t="n">
        <v>9.470982064</v>
      </c>
      <c r="AO970" s="2" t="n">
        <v>9.809721436</v>
      </c>
      <c r="AP970" s="2" t="n">
        <v>9.675607973</v>
      </c>
      <c r="AQ970" s="2" t="n">
        <v>9.894549722</v>
      </c>
      <c r="AR970" s="2" t="n">
        <v>9.530808484</v>
      </c>
      <c r="AS970" s="2" t="n">
        <v>9.916164272</v>
      </c>
      <c r="AT970" s="2" t="n">
        <v>9.905024892</v>
      </c>
      <c r="AU970" s="2" t="n">
        <v>9.829836535</v>
      </c>
      <c r="AV970" s="2" t="n">
        <v>9.644133991</v>
      </c>
      <c r="AW970" s="2" t="n">
        <v>9.771179044</v>
      </c>
      <c r="AX970" s="2" t="n">
        <v>9.912645846</v>
      </c>
    </row>
    <row r="971" customFormat="false" ht="15" hidden="false" customHeight="false" outlineLevel="0" collapsed="false">
      <c r="A971" s="1" t="s">
        <v>3885</v>
      </c>
      <c r="B971" s="1" t="s">
        <v>3886</v>
      </c>
      <c r="C971" s="1" t="s">
        <v>3887</v>
      </c>
      <c r="D971" s="1" t="s">
        <v>3888</v>
      </c>
      <c r="E971" s="2" t="b">
        <f aca="false">FALSE()</f>
        <v>0</v>
      </c>
      <c r="F971" s="2" t="b">
        <f aca="false">FALSE()</f>
        <v>0</v>
      </c>
      <c r="G971" s="2" t="b">
        <f aca="false">FALSE()</f>
        <v>0</v>
      </c>
      <c r="H971" s="2" t="b">
        <f aca="false">TRUE()</f>
        <v>1</v>
      </c>
      <c r="I971" s="2" t="s">
        <v>54</v>
      </c>
      <c r="J971" s="2" t="n">
        <v>3</v>
      </c>
      <c r="K971" s="2" t="b">
        <f aca="false">FALSE()</f>
        <v>0</v>
      </c>
      <c r="L971" s="2" t="b">
        <f aca="false">FALSE()</f>
        <v>0</v>
      </c>
      <c r="M971" s="2" t="s">
        <v>54</v>
      </c>
      <c r="N971" s="2" t="s">
        <v>54</v>
      </c>
      <c r="O971" s="2" t="n">
        <v>10.80605737</v>
      </c>
      <c r="P971" s="2" t="n">
        <v>10.86063749</v>
      </c>
      <c r="Q971" s="2" t="n">
        <v>10.74477977</v>
      </c>
      <c r="R971" s="2" t="n">
        <v>10.8779015</v>
      </c>
      <c r="S971" s="2" t="n">
        <v>10.79711974</v>
      </c>
      <c r="T971" s="2" t="n">
        <v>10.80998683</v>
      </c>
      <c r="U971" s="2" t="n">
        <v>11.04152201</v>
      </c>
      <c r="V971" s="2" t="n">
        <v>11.24707601</v>
      </c>
      <c r="W971" s="2" t="n">
        <v>11.07684099</v>
      </c>
      <c r="X971" s="2" t="n">
        <v>10.67120737</v>
      </c>
      <c r="Y971" s="2" t="n">
        <v>11.07672327</v>
      </c>
      <c r="Z971" s="2" t="n">
        <v>10.93793126</v>
      </c>
      <c r="AA971" s="2" t="n">
        <v>10.83274417</v>
      </c>
      <c r="AB971" s="2" t="n">
        <v>10.7409123</v>
      </c>
      <c r="AC971" s="2" t="n">
        <v>10.87716814</v>
      </c>
      <c r="AD971" s="2" t="n">
        <v>11.01825218</v>
      </c>
      <c r="AE971" s="2" t="n">
        <v>11.13973009</v>
      </c>
      <c r="AF971" s="2" t="n">
        <v>10.89483368</v>
      </c>
      <c r="AG971" s="2" t="n">
        <v>10.89103487</v>
      </c>
      <c r="AH971" s="2" t="n">
        <v>10.98353774</v>
      </c>
      <c r="AI971" s="2" t="n">
        <v>10.67979867</v>
      </c>
      <c r="AJ971" s="2" t="n">
        <v>10.77127094</v>
      </c>
      <c r="AK971" s="2" t="n">
        <v>10.76524115</v>
      </c>
      <c r="AL971" s="2" t="n">
        <v>10.72971825</v>
      </c>
      <c r="AM971" s="2" t="n">
        <v>10.95811227</v>
      </c>
      <c r="AN971" s="2" t="n">
        <v>11.23457263</v>
      </c>
      <c r="AO971" s="2" t="n">
        <v>11.20949997</v>
      </c>
      <c r="AP971" s="2" t="n">
        <v>10.70896855</v>
      </c>
      <c r="AQ971" s="2" t="n">
        <v>11.04997946</v>
      </c>
      <c r="AR971" s="2" t="n">
        <v>11.12368362</v>
      </c>
      <c r="AS971" s="2" t="n">
        <v>10.98033876</v>
      </c>
      <c r="AT971" s="2" t="n">
        <v>10.91845431</v>
      </c>
      <c r="AU971" s="2" t="n">
        <v>10.91735987</v>
      </c>
      <c r="AV971" s="2" t="n">
        <v>11.20831038</v>
      </c>
      <c r="AW971" s="2" t="n">
        <v>11.18422143</v>
      </c>
      <c r="AX971" s="2" t="n">
        <v>11.07120711</v>
      </c>
    </row>
    <row r="972" customFormat="false" ht="15" hidden="false" customHeight="false" outlineLevel="0" collapsed="false">
      <c r="A972" s="1" t="s">
        <v>3889</v>
      </c>
      <c r="B972" s="1" t="s">
        <v>3890</v>
      </c>
      <c r="C972" s="1" t="s">
        <v>3891</v>
      </c>
      <c r="D972" s="1" t="s">
        <v>3892</v>
      </c>
      <c r="E972" s="2" t="b">
        <f aca="false">FALSE()</f>
        <v>0</v>
      </c>
      <c r="F972" s="2" t="b">
        <f aca="false">FALSE()</f>
        <v>0</v>
      </c>
      <c r="G972" s="2" t="b">
        <f aca="false">FALSE()</f>
        <v>0</v>
      </c>
      <c r="H972" s="2" t="b">
        <f aca="false">FALSE()</f>
        <v>0</v>
      </c>
      <c r="I972" s="2" t="s">
        <v>54</v>
      </c>
      <c r="J972" s="2" t="s">
        <v>54</v>
      </c>
      <c r="K972" s="2" t="b">
        <f aca="false">FALSE()</f>
        <v>0</v>
      </c>
      <c r="L972" s="2" t="b">
        <f aca="false">TRUE()</f>
        <v>1</v>
      </c>
      <c r="M972" s="2" t="s">
        <v>54</v>
      </c>
      <c r="N972" s="2" t="n">
        <v>-0.697264692607382</v>
      </c>
      <c r="O972" s="2" t="n">
        <v>7.557473046</v>
      </c>
      <c r="P972" s="2" t="n">
        <v>7.607750481</v>
      </c>
      <c r="Q972" s="2" t="n">
        <v>7.479884889</v>
      </c>
      <c r="R972" s="2" t="n">
        <v>7.219069843</v>
      </c>
      <c r="S972" s="2" t="n">
        <v>7.700470321</v>
      </c>
      <c r="T972" s="2" t="n">
        <v>7.720100377</v>
      </c>
      <c r="U972" s="2" t="n">
        <v>7.626489148</v>
      </c>
      <c r="V972" s="2" t="n">
        <v>7.466004677</v>
      </c>
      <c r="W972" s="2" t="n">
        <v>7.40826532</v>
      </c>
      <c r="X972" s="2" t="n">
        <v>7.654438679</v>
      </c>
      <c r="Y972" s="2" t="n">
        <v>7.401184911</v>
      </c>
      <c r="Z972" s="2" t="n">
        <v>7.948147063</v>
      </c>
      <c r="AA972" s="2" t="n">
        <v>7.794943729</v>
      </c>
      <c r="AB972" s="2" t="n">
        <v>7.437977887</v>
      </c>
      <c r="AC972" s="2" t="n">
        <v>7.568351778</v>
      </c>
      <c r="AD972" s="2" t="n">
        <v>7.756246193</v>
      </c>
      <c r="AE972" s="2" t="n">
        <v>7.53419248</v>
      </c>
      <c r="AF972" s="2" t="n">
        <v>7.500234629</v>
      </c>
      <c r="AG972" s="2" t="n">
        <v>7.401748729</v>
      </c>
      <c r="AH972" s="2" t="n">
        <v>7.375410833</v>
      </c>
      <c r="AI972" s="2" t="n">
        <v>7.443371105</v>
      </c>
      <c r="AJ972" s="2" t="n">
        <v>7.363193119</v>
      </c>
      <c r="AK972" s="2" t="n">
        <v>7.54809756</v>
      </c>
      <c r="AL972" s="2" t="n">
        <v>7.474882068</v>
      </c>
      <c r="AM972" s="2" t="n">
        <v>7.545411767</v>
      </c>
      <c r="AN972" s="2" t="n">
        <v>7.388040472</v>
      </c>
      <c r="AO972" s="2" t="n">
        <v>7.598222154</v>
      </c>
      <c r="AP972" s="2" t="n">
        <v>7.900649368</v>
      </c>
      <c r="AQ972" s="2" t="n">
        <v>7.502252812</v>
      </c>
      <c r="AR972" s="2" t="n">
        <v>7.840729075</v>
      </c>
      <c r="AS972" s="2" t="n">
        <v>7.807253364</v>
      </c>
      <c r="AT972" s="2" t="n">
        <v>7.636240346</v>
      </c>
      <c r="AU972" s="2" t="n">
        <v>7.728734024</v>
      </c>
      <c r="AV972" s="2" t="n">
        <v>7.66325777</v>
      </c>
      <c r="AW972" s="2" t="n">
        <v>7.910172081</v>
      </c>
      <c r="AX972" s="2" t="n">
        <v>7.726774802</v>
      </c>
    </row>
    <row r="973" customFormat="false" ht="15" hidden="false" customHeight="false" outlineLevel="0" collapsed="false">
      <c r="A973" s="1" t="s">
        <v>3893</v>
      </c>
      <c r="B973" s="1" t="s">
        <v>3894</v>
      </c>
      <c r="C973" s="1" t="s">
        <v>3895</v>
      </c>
      <c r="D973" s="1" t="s">
        <v>3896</v>
      </c>
      <c r="E973" s="2" t="b">
        <f aca="false">FALSE()</f>
        <v>0</v>
      </c>
      <c r="F973" s="2" t="b">
        <f aca="false">FALSE()</f>
        <v>0</v>
      </c>
      <c r="G973" s="2" t="b">
        <f aca="false">FALSE()</f>
        <v>0</v>
      </c>
      <c r="H973" s="2" t="b">
        <f aca="false">TRUE()</f>
        <v>1</v>
      </c>
      <c r="I973" s="2" t="s">
        <v>54</v>
      </c>
      <c r="J973" s="2" t="n">
        <v>5</v>
      </c>
      <c r="K973" s="2" t="b">
        <f aca="false">FALSE()</f>
        <v>0</v>
      </c>
      <c r="L973" s="2" t="b">
        <f aca="false">FALSE()</f>
        <v>0</v>
      </c>
      <c r="M973" s="2" t="s">
        <v>54</v>
      </c>
      <c r="N973" s="2" t="s">
        <v>54</v>
      </c>
      <c r="O973" s="2" t="n">
        <v>10.01657307</v>
      </c>
      <c r="P973" s="2" t="n">
        <v>10.21571721</v>
      </c>
      <c r="Q973" s="2" t="n">
        <v>9.949560928</v>
      </c>
      <c r="R973" s="2" t="n">
        <v>10.12174837</v>
      </c>
      <c r="S973" s="2" t="n">
        <v>9.885223684</v>
      </c>
      <c r="T973" s="2" t="n">
        <v>10.07259644</v>
      </c>
      <c r="U973" s="2" t="n">
        <v>10.09154539</v>
      </c>
      <c r="V973" s="2" t="n">
        <v>10.18723026</v>
      </c>
      <c r="W973" s="2" t="n">
        <v>9.79876072</v>
      </c>
      <c r="X973" s="2" t="n">
        <v>9.921913243</v>
      </c>
      <c r="Y973" s="2" t="n">
        <v>9.907673682</v>
      </c>
      <c r="Z973" s="2" t="n">
        <v>9.861461803</v>
      </c>
      <c r="AA973" s="2" t="n">
        <v>9.913203872</v>
      </c>
      <c r="AB973" s="2" t="n">
        <v>10.01537371</v>
      </c>
      <c r="AC973" s="2" t="n">
        <v>9.899691731</v>
      </c>
      <c r="AD973" s="2" t="n">
        <v>9.826804596</v>
      </c>
      <c r="AE973" s="2" t="n">
        <v>9.931057499</v>
      </c>
      <c r="AF973" s="2" t="n">
        <v>9.990973232</v>
      </c>
      <c r="AG973" s="2" t="n">
        <v>10.04127953</v>
      </c>
      <c r="AH973" s="2" t="n">
        <v>10.2199507</v>
      </c>
      <c r="AI973" s="2" t="n">
        <v>10.17568866</v>
      </c>
      <c r="AJ973" s="2" t="n">
        <v>10.00248079</v>
      </c>
      <c r="AK973" s="2" t="n">
        <v>9.954056476</v>
      </c>
      <c r="AL973" s="2" t="n">
        <v>10.08204481</v>
      </c>
      <c r="AM973" s="2" t="n">
        <v>10.26099083</v>
      </c>
      <c r="AN973" s="2" t="n">
        <v>10.46725868</v>
      </c>
      <c r="AO973" s="2" t="n">
        <v>9.469963938</v>
      </c>
      <c r="AP973" s="2" t="n">
        <v>9.930690767</v>
      </c>
      <c r="AQ973" s="2" t="n">
        <v>9.964750776</v>
      </c>
      <c r="AR973" s="2" t="n">
        <v>9.587877934</v>
      </c>
      <c r="AS973" s="2" t="n">
        <v>9.584438513</v>
      </c>
      <c r="AT973" s="2" t="n">
        <v>9.644201666</v>
      </c>
      <c r="AU973" s="2" t="n">
        <v>9.732914877</v>
      </c>
      <c r="AV973" s="2" t="n">
        <v>9.749453225</v>
      </c>
      <c r="AW973" s="2" t="n">
        <v>9.527661767</v>
      </c>
      <c r="AX973" s="2" t="n">
        <v>9.844420336</v>
      </c>
    </row>
    <row r="974" customFormat="false" ht="15" hidden="false" customHeight="false" outlineLevel="0" collapsed="false">
      <c r="A974" s="1" t="s">
        <v>3897</v>
      </c>
      <c r="B974" s="1" t="s">
        <v>3898</v>
      </c>
      <c r="C974" s="1" t="s">
        <v>3899</v>
      </c>
      <c r="D974" s="1" t="s">
        <v>3900</v>
      </c>
      <c r="E974" s="2" t="b">
        <f aca="false">FALSE()</f>
        <v>0</v>
      </c>
      <c r="F974" s="2" t="b">
        <f aca="false">TRUE()</f>
        <v>1</v>
      </c>
      <c r="G974" s="2" t="b">
        <f aca="false">FALSE()</f>
        <v>0</v>
      </c>
      <c r="H974" s="2" t="b">
        <f aca="false">FALSE()</f>
        <v>0</v>
      </c>
      <c r="I974" s="2" t="n">
        <v>5</v>
      </c>
      <c r="J974" s="2" t="s">
        <v>54</v>
      </c>
      <c r="K974" s="2" t="b">
        <f aca="false">FALSE()</f>
        <v>0</v>
      </c>
      <c r="L974" s="2" t="b">
        <f aca="false">FALSE()</f>
        <v>0</v>
      </c>
      <c r="M974" s="2" t="s">
        <v>54</v>
      </c>
      <c r="N974" s="2" t="s">
        <v>54</v>
      </c>
      <c r="O974" s="2" t="n">
        <v>7.65637197</v>
      </c>
      <c r="P974" s="2" t="n">
        <v>7.821325297</v>
      </c>
      <c r="Q974" s="2" t="n">
        <v>7.693674395</v>
      </c>
      <c r="R974" s="2" t="n">
        <v>7.637127896</v>
      </c>
      <c r="S974" s="2" t="n">
        <v>7.917771145</v>
      </c>
      <c r="T974" s="2" t="n">
        <v>7.928811706</v>
      </c>
      <c r="U974" s="2" t="n">
        <v>7.77803122</v>
      </c>
      <c r="V974" s="2" t="n">
        <v>7.685258272</v>
      </c>
      <c r="W974" s="2" t="n">
        <v>7.828901027</v>
      </c>
      <c r="X974" s="2" t="n">
        <v>7.906143975</v>
      </c>
      <c r="Y974" s="2" t="n">
        <v>7.803283646</v>
      </c>
      <c r="Z974" s="2" t="n">
        <v>8.020075836</v>
      </c>
      <c r="AA974" s="2" t="n">
        <v>7.96599142</v>
      </c>
      <c r="AB974" s="2" t="n">
        <v>7.84159353</v>
      </c>
      <c r="AC974" s="2" t="n">
        <v>7.499202099</v>
      </c>
      <c r="AD974" s="2" t="n">
        <v>7.813523074</v>
      </c>
      <c r="AE974" s="2" t="n">
        <v>7.869467931</v>
      </c>
      <c r="AF974" s="2" t="n">
        <v>7.63905545</v>
      </c>
      <c r="AG974" s="2" t="n">
        <v>7.663905173</v>
      </c>
      <c r="AH974" s="2" t="n">
        <v>7.715061594</v>
      </c>
      <c r="AI974" s="2" t="n">
        <v>7.713087486</v>
      </c>
      <c r="AJ974" s="2" t="n">
        <v>7.70496187</v>
      </c>
      <c r="AK974" s="2" t="n">
        <v>7.957019699</v>
      </c>
      <c r="AL974" s="2" t="n">
        <v>7.852160341</v>
      </c>
      <c r="AM974" s="2" t="n">
        <v>7.936815183</v>
      </c>
      <c r="AN974" s="2" t="n">
        <v>7.961074567</v>
      </c>
      <c r="AO974" s="2" t="n">
        <v>7.85034725</v>
      </c>
      <c r="AP974" s="2" t="n">
        <v>8.03149852</v>
      </c>
      <c r="AQ974" s="2" t="n">
        <v>8.013032444</v>
      </c>
      <c r="AR974" s="2" t="n">
        <v>8.055300073</v>
      </c>
      <c r="AS974" s="2" t="n">
        <v>7.807253364</v>
      </c>
      <c r="AT974" s="2" t="n">
        <v>7.811541969</v>
      </c>
      <c r="AU974" s="2" t="n">
        <v>7.404367351</v>
      </c>
      <c r="AV974" s="2" t="n">
        <v>7.749099159</v>
      </c>
      <c r="AW974" s="2" t="n">
        <v>7.973278908</v>
      </c>
      <c r="AX974" s="2" t="n">
        <v>7.875295316</v>
      </c>
    </row>
    <row r="975" customFormat="false" ht="15" hidden="false" customHeight="false" outlineLevel="0" collapsed="false">
      <c r="A975" s="1" t="s">
        <v>3901</v>
      </c>
      <c r="B975" s="1" t="s">
        <v>3902</v>
      </c>
      <c r="C975" s="1" t="s">
        <v>3903</v>
      </c>
      <c r="D975" s="1" t="s">
        <v>3904</v>
      </c>
      <c r="E975" s="2" t="b">
        <f aca="false">FALSE()</f>
        <v>0</v>
      </c>
      <c r="F975" s="2" t="b">
        <f aca="false">FALSE()</f>
        <v>0</v>
      </c>
      <c r="G975" s="2" t="b">
        <f aca="false">TRUE()</f>
        <v>1</v>
      </c>
      <c r="H975" s="2" t="b">
        <f aca="false">TRUE()</f>
        <v>1</v>
      </c>
      <c r="I975" s="2" t="s">
        <v>54</v>
      </c>
      <c r="J975" s="2" t="n">
        <v>5</v>
      </c>
      <c r="K975" s="2" t="b">
        <f aca="false">FALSE()</f>
        <v>0</v>
      </c>
      <c r="L975" s="2" t="b">
        <f aca="false">TRUE()</f>
        <v>1</v>
      </c>
      <c r="M975" s="2" t="s">
        <v>54</v>
      </c>
      <c r="N975" s="2" t="n">
        <v>0.895750166749799</v>
      </c>
      <c r="O975" s="2" t="n">
        <v>10.51226138</v>
      </c>
      <c r="P975" s="2" t="n">
        <v>10.1883578</v>
      </c>
      <c r="Q975" s="2" t="n">
        <v>10.92574751</v>
      </c>
      <c r="R975" s="2" t="n">
        <v>10.26966708</v>
      </c>
      <c r="S975" s="2" t="n">
        <v>10.59879052</v>
      </c>
      <c r="T975" s="2" t="n">
        <v>10.90469141</v>
      </c>
      <c r="U975" s="2" t="n">
        <v>10.58624177</v>
      </c>
      <c r="V975" s="2" t="n">
        <v>10.39671207</v>
      </c>
      <c r="W975" s="2" t="n">
        <v>10.6121409</v>
      </c>
      <c r="X975" s="2" t="n">
        <v>10.30063194</v>
      </c>
      <c r="Y975" s="2" t="n">
        <v>11.21987157</v>
      </c>
      <c r="Z975" s="2" t="n">
        <v>10.45965657</v>
      </c>
      <c r="AA975" s="2" t="n">
        <v>10.7206414</v>
      </c>
      <c r="AB975" s="2" t="n">
        <v>10.68435588</v>
      </c>
      <c r="AC975" s="2" t="n">
        <v>10.58779358</v>
      </c>
      <c r="AD975" s="2" t="n">
        <v>10.02489354</v>
      </c>
      <c r="AE975" s="2" t="n">
        <v>9.979311699</v>
      </c>
      <c r="AF975" s="2" t="n">
        <v>10.78729685</v>
      </c>
      <c r="AG975" s="2" t="n">
        <v>10.64264049</v>
      </c>
      <c r="AH975" s="2" t="n">
        <v>9.891961906</v>
      </c>
      <c r="AI975" s="2" t="n">
        <v>11.01745206</v>
      </c>
      <c r="AJ975" s="2" t="n">
        <v>10.44943114</v>
      </c>
      <c r="AK975" s="2" t="n">
        <v>10.60866367</v>
      </c>
      <c r="AL975" s="2" t="n">
        <v>11.08642314</v>
      </c>
      <c r="AM975" s="2" t="n">
        <v>10.81679966</v>
      </c>
      <c r="AN975" s="2" t="n">
        <v>10.19352667</v>
      </c>
      <c r="AO975" s="2" t="n">
        <v>10.88269369</v>
      </c>
      <c r="AP975" s="2" t="n">
        <v>10.75577515</v>
      </c>
      <c r="AQ975" s="2" t="n">
        <v>10.88585904</v>
      </c>
      <c r="AR975" s="2" t="n">
        <v>9.536795352</v>
      </c>
      <c r="AS975" s="2" t="n">
        <v>9.727389317</v>
      </c>
      <c r="AT975" s="2" t="n">
        <v>9.707487587</v>
      </c>
      <c r="AU975" s="2" t="n">
        <v>9.917359749</v>
      </c>
      <c r="AV975" s="2" t="n">
        <v>8.553694257</v>
      </c>
      <c r="AW975" s="2" t="n">
        <v>8.899168332</v>
      </c>
      <c r="AX975" s="2" t="n">
        <v>9.22640933</v>
      </c>
    </row>
    <row r="976" customFormat="false" ht="15" hidden="false" customHeight="false" outlineLevel="0" collapsed="false">
      <c r="A976" s="1" t="s">
        <v>3905</v>
      </c>
      <c r="B976" s="1" t="s">
        <v>3906</v>
      </c>
      <c r="C976" s="1" t="s">
        <v>3907</v>
      </c>
      <c r="D976" s="1" t="s">
        <v>3908</v>
      </c>
      <c r="E976" s="2" t="b">
        <f aca="false">FALSE()</f>
        <v>0</v>
      </c>
      <c r="F976" s="2" t="b">
        <f aca="false">FALSE()</f>
        <v>0</v>
      </c>
      <c r="G976" s="2" t="b">
        <f aca="false">TRUE()</f>
        <v>1</v>
      </c>
      <c r="H976" s="2" t="b">
        <f aca="false">TRUE()</f>
        <v>1</v>
      </c>
      <c r="I976" s="2" t="s">
        <v>54</v>
      </c>
      <c r="J976" s="2" t="n">
        <v>2</v>
      </c>
      <c r="K976" s="2" t="b">
        <f aca="false">FALSE()</f>
        <v>0</v>
      </c>
      <c r="L976" s="2" t="b">
        <f aca="false">FALSE()</f>
        <v>0</v>
      </c>
      <c r="M976" s="2" t="s">
        <v>54</v>
      </c>
      <c r="N976" s="2" t="s">
        <v>54</v>
      </c>
      <c r="O976" s="2" t="n">
        <v>12.34850248</v>
      </c>
      <c r="P976" s="2" t="n">
        <v>11.48019755</v>
      </c>
      <c r="Q976" s="2" t="n">
        <v>12.4577452</v>
      </c>
      <c r="R976" s="2" t="n">
        <v>12.00674037</v>
      </c>
      <c r="S976" s="2" t="n">
        <v>12.80147717</v>
      </c>
      <c r="T976" s="2" t="n">
        <v>11.88837792</v>
      </c>
      <c r="U976" s="2" t="n">
        <v>12.63574616</v>
      </c>
      <c r="V976" s="2" t="n">
        <v>13.13113624</v>
      </c>
      <c r="W976" s="2" t="n">
        <v>12.9972831</v>
      </c>
      <c r="X976" s="2" t="n">
        <v>14.01175119</v>
      </c>
      <c r="Y976" s="2" t="n">
        <v>13.63595844</v>
      </c>
      <c r="Z976" s="2" t="n">
        <v>13.10146036</v>
      </c>
      <c r="AA976" s="2" t="n">
        <v>13.14611923</v>
      </c>
      <c r="AB976" s="2" t="n">
        <v>12.08881874</v>
      </c>
      <c r="AC976" s="2" t="n">
        <v>13.35470175</v>
      </c>
      <c r="AD976" s="2" t="n">
        <v>14.27241691</v>
      </c>
      <c r="AE976" s="2" t="n">
        <v>14.01137159</v>
      </c>
      <c r="AF976" s="2" t="n">
        <v>13.39559331</v>
      </c>
      <c r="AG976" s="2" t="n">
        <v>13.15374229</v>
      </c>
      <c r="AH976" s="2" t="n">
        <v>13.27087326</v>
      </c>
      <c r="AI976" s="2" t="n">
        <v>12.77068734</v>
      </c>
      <c r="AJ976" s="2" t="n">
        <v>13.51217468</v>
      </c>
      <c r="AK976" s="2" t="n">
        <v>12.47131201</v>
      </c>
      <c r="AL976" s="2" t="n">
        <v>11.62319116</v>
      </c>
      <c r="AM976" s="2" t="n">
        <v>12.28889079</v>
      </c>
      <c r="AN976" s="2" t="n">
        <v>13.19742494</v>
      </c>
      <c r="AO976" s="2" t="n">
        <v>13.26140175</v>
      </c>
      <c r="AP976" s="2" t="n">
        <v>13.10871305</v>
      </c>
      <c r="AQ976" s="2" t="n">
        <v>14.55600403</v>
      </c>
      <c r="AR976" s="2" t="n">
        <v>14.15151443</v>
      </c>
      <c r="AS976" s="2" t="n">
        <v>14.6907249</v>
      </c>
      <c r="AT976" s="2" t="n">
        <v>13.86261784</v>
      </c>
      <c r="AU976" s="2" t="n">
        <v>15.09526057</v>
      </c>
      <c r="AV976" s="2" t="n">
        <v>13.78228581</v>
      </c>
      <c r="AW976" s="2" t="n">
        <v>14.43024446</v>
      </c>
      <c r="AX976" s="2" t="n">
        <v>14.48655431</v>
      </c>
    </row>
    <row r="977" customFormat="false" ht="15" hidden="false" customHeight="false" outlineLevel="0" collapsed="false">
      <c r="A977" s="1" t="s">
        <v>3909</v>
      </c>
      <c r="B977" s="1" t="s">
        <v>3910</v>
      </c>
      <c r="C977" s="1" t="s">
        <v>3911</v>
      </c>
      <c r="D977" s="1" t="s">
        <v>3912</v>
      </c>
      <c r="E977" s="2" t="b">
        <f aca="false">FALSE()</f>
        <v>0</v>
      </c>
      <c r="F977" s="2" t="b">
        <f aca="false">FALSE()</f>
        <v>0</v>
      </c>
      <c r="G977" s="2" t="b">
        <f aca="false">FALSE()</f>
        <v>0</v>
      </c>
      <c r="H977" s="2" t="b">
        <f aca="false">TRUE()</f>
        <v>1</v>
      </c>
      <c r="I977" s="2" t="s">
        <v>54</v>
      </c>
      <c r="J977" s="2" t="n">
        <v>3</v>
      </c>
      <c r="K977" s="2" t="b">
        <f aca="false">FALSE()</f>
        <v>0</v>
      </c>
      <c r="L977" s="2" t="b">
        <f aca="false">FALSE()</f>
        <v>0</v>
      </c>
      <c r="M977" s="2" t="s">
        <v>54</v>
      </c>
      <c r="N977" s="2" t="s">
        <v>54</v>
      </c>
      <c r="O977" s="2" t="n">
        <v>8.429470027</v>
      </c>
      <c r="P977" s="2" t="n">
        <v>8.791278395</v>
      </c>
      <c r="Q977" s="2" t="n">
        <v>8.483609313</v>
      </c>
      <c r="R977" s="2" t="n">
        <v>8.410167241</v>
      </c>
      <c r="S977" s="2" t="n">
        <v>8.810019384</v>
      </c>
      <c r="T977" s="2" t="n">
        <v>9.029869462</v>
      </c>
      <c r="U977" s="2" t="n">
        <v>8.544647547</v>
      </c>
      <c r="V977" s="2" t="n">
        <v>8.396691151</v>
      </c>
      <c r="W977" s="2" t="n">
        <v>8.879192275</v>
      </c>
      <c r="X977" s="2" t="n">
        <v>8.67347853</v>
      </c>
      <c r="Y977" s="2" t="n">
        <v>8.542718598</v>
      </c>
      <c r="Z977" s="2" t="n">
        <v>8.676138349</v>
      </c>
      <c r="AA977" s="2" t="n">
        <v>8.688883697</v>
      </c>
      <c r="AB977" s="2" t="n">
        <v>8.696642036</v>
      </c>
      <c r="AC977" s="2" t="n">
        <v>8.443101252</v>
      </c>
      <c r="AD977" s="2" t="n">
        <v>9.036431606</v>
      </c>
      <c r="AE977" s="2" t="n">
        <v>8.715600626</v>
      </c>
      <c r="AF977" s="2" t="n">
        <v>8.895854514</v>
      </c>
      <c r="AG977" s="2" t="n">
        <v>8.567532665</v>
      </c>
      <c r="AH977" s="2" t="n">
        <v>8.691327697</v>
      </c>
      <c r="AI977" s="2" t="n">
        <v>8.739027661</v>
      </c>
      <c r="AJ977" s="2" t="n">
        <v>8.523212182</v>
      </c>
      <c r="AK977" s="2" t="n">
        <v>8.814600841</v>
      </c>
      <c r="AL977" s="2" t="n">
        <v>8.923814984</v>
      </c>
      <c r="AM977" s="2" t="n">
        <v>8.652246733</v>
      </c>
      <c r="AN977" s="2" t="n">
        <v>8.226502401</v>
      </c>
      <c r="AO977" s="2" t="n">
        <v>8.871742575</v>
      </c>
      <c r="AP977" s="2" t="n">
        <v>8.588902311</v>
      </c>
      <c r="AQ977" s="2" t="n">
        <v>8.746464379</v>
      </c>
      <c r="AR977" s="2" t="n">
        <v>8.963625805</v>
      </c>
      <c r="AS977" s="2" t="n">
        <v>9.08952943</v>
      </c>
      <c r="AT977" s="2" t="n">
        <v>9.023962402</v>
      </c>
      <c r="AU977" s="2" t="n">
        <v>8.804539023</v>
      </c>
      <c r="AV977" s="2" t="n">
        <v>9.289721454</v>
      </c>
      <c r="AW977" s="2" t="n">
        <v>8.751304899</v>
      </c>
      <c r="AX977" s="2" t="n">
        <v>9.133160355</v>
      </c>
    </row>
    <row r="978" customFormat="false" ht="15" hidden="false" customHeight="false" outlineLevel="0" collapsed="false">
      <c r="A978" s="1" t="s">
        <v>3913</v>
      </c>
      <c r="B978" s="1" t="s">
        <v>3914</v>
      </c>
      <c r="C978" s="1" t="s">
        <v>3915</v>
      </c>
      <c r="D978" s="1" t="s">
        <v>3916</v>
      </c>
      <c r="E978" s="2" t="b">
        <f aca="false">FALSE()</f>
        <v>0</v>
      </c>
      <c r="F978" s="2" t="b">
        <f aca="false">FALSE()</f>
        <v>0</v>
      </c>
      <c r="G978" s="2" t="b">
        <f aca="false">FALSE()</f>
        <v>0</v>
      </c>
      <c r="H978" s="2" t="b">
        <f aca="false">TRUE()</f>
        <v>1</v>
      </c>
      <c r="I978" s="2" t="s">
        <v>54</v>
      </c>
      <c r="J978" s="2" t="n">
        <v>3</v>
      </c>
      <c r="K978" s="2" t="b">
        <f aca="false">TRUE()</f>
        <v>1</v>
      </c>
      <c r="L978" s="2" t="b">
        <f aca="false">TRUE()</f>
        <v>1</v>
      </c>
      <c r="M978" s="2" t="n">
        <v>-0.722959685628522</v>
      </c>
      <c r="N978" s="2" t="n">
        <v>-0.914168188427949</v>
      </c>
      <c r="O978" s="2" t="n">
        <v>9.816232206</v>
      </c>
      <c r="P978" s="2" t="n">
        <v>9.869877606</v>
      </c>
      <c r="Q978" s="2" t="n">
        <v>9.635731479</v>
      </c>
      <c r="R978" s="2" t="n">
        <v>10.15892502</v>
      </c>
      <c r="S978" s="2" t="n">
        <v>9.867218268</v>
      </c>
      <c r="T978" s="2" t="n">
        <v>9.875623328</v>
      </c>
      <c r="U978" s="2" t="n">
        <v>9.846001383</v>
      </c>
      <c r="V978" s="2" t="n">
        <v>10.27774787</v>
      </c>
      <c r="W978" s="2" t="n">
        <v>10.1258545</v>
      </c>
      <c r="X978" s="2" t="n">
        <v>10.56562142</v>
      </c>
      <c r="Y978" s="2" t="n">
        <v>10.43853297</v>
      </c>
      <c r="Z978" s="2" t="n">
        <v>10.33092218</v>
      </c>
      <c r="AA978" s="2" t="n">
        <v>10.39406074</v>
      </c>
      <c r="AB978" s="2" t="n">
        <v>10.40548627</v>
      </c>
      <c r="AC978" s="2" t="n">
        <v>10.4068171</v>
      </c>
      <c r="AD978" s="2" t="n">
        <v>10.42829908</v>
      </c>
      <c r="AE978" s="2" t="n">
        <v>10.62715186</v>
      </c>
      <c r="AF978" s="2" t="n">
        <v>10.67126842</v>
      </c>
      <c r="AG978" s="2" t="n">
        <v>9.909451812</v>
      </c>
      <c r="AH978" s="2" t="n">
        <v>9.7786937</v>
      </c>
      <c r="AI978" s="2" t="n">
        <v>10.01438132</v>
      </c>
      <c r="AJ978" s="2" t="n">
        <v>9.661115481</v>
      </c>
      <c r="AK978" s="2" t="n">
        <v>9.704309265</v>
      </c>
      <c r="AL978" s="2" t="n">
        <v>9.701094916</v>
      </c>
      <c r="AM978" s="2" t="n">
        <v>9.971095563</v>
      </c>
      <c r="AN978" s="2" t="n">
        <v>10.20464498</v>
      </c>
      <c r="AO978" s="2" t="n">
        <v>9.826093897</v>
      </c>
      <c r="AP978" s="2" t="n">
        <v>10.05046883</v>
      </c>
      <c r="AQ978" s="2" t="n">
        <v>10.12049197</v>
      </c>
      <c r="AR978" s="2" t="n">
        <v>10.83025884</v>
      </c>
      <c r="AS978" s="2" t="n">
        <v>10.31088154</v>
      </c>
      <c r="AT978" s="2" t="n">
        <v>10.57043999</v>
      </c>
      <c r="AU978" s="2" t="n">
        <v>10.4282665</v>
      </c>
      <c r="AV978" s="2" t="n">
        <v>10.89271213</v>
      </c>
      <c r="AW978" s="2" t="n">
        <v>11.24871031</v>
      </c>
      <c r="AX978" s="2" t="n">
        <v>10.87825283</v>
      </c>
    </row>
    <row r="979" customFormat="false" ht="15" hidden="false" customHeight="false" outlineLevel="0" collapsed="false">
      <c r="A979" s="1" t="s">
        <v>3917</v>
      </c>
      <c r="B979" s="1" t="s">
        <v>3918</v>
      </c>
      <c r="C979" s="1" t="s">
        <v>3919</v>
      </c>
      <c r="D979" s="1" t="s">
        <v>3920</v>
      </c>
      <c r="E979" s="2" t="b">
        <f aca="false">FALSE()</f>
        <v>0</v>
      </c>
      <c r="F979" s="2" t="b">
        <f aca="false">FALSE()</f>
        <v>0</v>
      </c>
      <c r="G979" s="2" t="b">
        <f aca="false">FALSE()</f>
        <v>0</v>
      </c>
      <c r="H979" s="2" t="b">
        <f aca="false">TRUE()</f>
        <v>1</v>
      </c>
      <c r="I979" s="2" t="s">
        <v>54</v>
      </c>
      <c r="J979" s="2" t="n">
        <v>4</v>
      </c>
      <c r="K979" s="2" t="b">
        <f aca="false">FALSE()</f>
        <v>0</v>
      </c>
      <c r="L979" s="2" t="b">
        <f aca="false">TRUE()</f>
        <v>1</v>
      </c>
      <c r="M979" s="2" t="s">
        <v>54</v>
      </c>
      <c r="N979" s="2" t="n">
        <v>-0.484121139428216</v>
      </c>
      <c r="O979" s="2" t="n">
        <v>8.814851896</v>
      </c>
      <c r="P979" s="2" t="n">
        <v>9.16323889</v>
      </c>
      <c r="Q979" s="2" t="n">
        <v>8.957696435</v>
      </c>
      <c r="R979" s="2" t="n">
        <v>8.89414144</v>
      </c>
      <c r="S979" s="2" t="n">
        <v>9.141400306</v>
      </c>
      <c r="T979" s="2" t="n">
        <v>8.911582457</v>
      </c>
      <c r="U979" s="2" t="n">
        <v>9.248393857</v>
      </c>
      <c r="V979" s="2" t="n">
        <v>9.080654716</v>
      </c>
      <c r="W979" s="2" t="n">
        <v>8.749667657</v>
      </c>
      <c r="X979" s="2" t="n">
        <v>8.954531305</v>
      </c>
      <c r="Y979" s="2" t="n">
        <v>8.830707226</v>
      </c>
      <c r="Z979" s="2" t="n">
        <v>9.069258455</v>
      </c>
      <c r="AA979" s="2" t="n">
        <v>8.952888778</v>
      </c>
      <c r="AB979" s="2" t="n">
        <v>9.011622645</v>
      </c>
      <c r="AC979" s="2" t="n">
        <v>9.170186698</v>
      </c>
      <c r="AD979" s="2" t="n">
        <v>8.873623559</v>
      </c>
      <c r="AE979" s="2" t="n">
        <v>9.030007738</v>
      </c>
      <c r="AF979" s="2" t="n">
        <v>8.73602583</v>
      </c>
      <c r="AG979" s="2" t="n">
        <v>9.001427689</v>
      </c>
      <c r="AH979" s="2" t="n">
        <v>8.973209005</v>
      </c>
      <c r="AI979" s="2" t="n">
        <v>8.998880661</v>
      </c>
      <c r="AJ979" s="2" t="n">
        <v>9.056540868</v>
      </c>
      <c r="AK979" s="2" t="n">
        <v>9.115463301</v>
      </c>
      <c r="AL979" s="2" t="n">
        <v>8.867913373</v>
      </c>
      <c r="AM979" s="2" t="n">
        <v>9.015075329</v>
      </c>
      <c r="AN979" s="2" t="n">
        <v>9.132992542</v>
      </c>
      <c r="AO979" s="2" t="n">
        <v>9.170796557</v>
      </c>
      <c r="AP979" s="2" t="n">
        <v>9.188569714</v>
      </c>
      <c r="AQ979" s="2" t="n">
        <v>9.153347484</v>
      </c>
      <c r="AR979" s="2" t="n">
        <v>9.347789066</v>
      </c>
      <c r="AS979" s="2" t="n">
        <v>9.275276677</v>
      </c>
      <c r="AT979" s="2" t="n">
        <v>9.426621771</v>
      </c>
      <c r="AU979" s="2" t="n">
        <v>9.429495593</v>
      </c>
      <c r="AV979" s="2" t="n">
        <v>8.974392598</v>
      </c>
      <c r="AW979" s="2" t="n">
        <v>9.317452467</v>
      </c>
      <c r="AX979" s="2" t="n">
        <v>9.016031275</v>
      </c>
    </row>
    <row r="980" customFormat="false" ht="15" hidden="false" customHeight="false" outlineLevel="0" collapsed="false">
      <c r="A980" s="1" t="s">
        <v>3921</v>
      </c>
      <c r="B980" s="1" t="s">
        <v>3922</v>
      </c>
      <c r="C980" s="1" t="s">
        <v>3923</v>
      </c>
      <c r="D980" s="1" t="s">
        <v>3924</v>
      </c>
      <c r="E980" s="2" t="b">
        <f aca="false">FALSE()</f>
        <v>0</v>
      </c>
      <c r="F980" s="2" t="b">
        <f aca="false">FALSE()</f>
        <v>0</v>
      </c>
      <c r="G980" s="2" t="b">
        <f aca="false">FALSE()</f>
        <v>0</v>
      </c>
      <c r="H980" s="2" t="b">
        <f aca="false">TRUE()</f>
        <v>1</v>
      </c>
      <c r="I980" s="2" t="s">
        <v>54</v>
      </c>
      <c r="J980" s="2" t="n">
        <v>3</v>
      </c>
      <c r="K980" s="2" t="b">
        <f aca="false">FALSE()</f>
        <v>0</v>
      </c>
      <c r="L980" s="2" t="b">
        <f aca="false">FALSE()</f>
        <v>0</v>
      </c>
      <c r="M980" s="2" t="s">
        <v>54</v>
      </c>
      <c r="N980" s="2" t="s">
        <v>54</v>
      </c>
      <c r="O980" s="2" t="n">
        <v>9.114300096</v>
      </c>
      <c r="P980" s="2" t="n">
        <v>9.014670635</v>
      </c>
      <c r="Q980" s="2" t="n">
        <v>8.960356976</v>
      </c>
      <c r="R980" s="2" t="n">
        <v>8.822570834</v>
      </c>
      <c r="S980" s="2" t="n">
        <v>9.075585919</v>
      </c>
      <c r="T980" s="2" t="n">
        <v>9.479605605</v>
      </c>
      <c r="U980" s="2" t="n">
        <v>8.68803179</v>
      </c>
      <c r="V980" s="2" t="n">
        <v>9.094111105</v>
      </c>
      <c r="W980" s="2" t="n">
        <v>9.455847555</v>
      </c>
      <c r="X980" s="2" t="n">
        <v>9.003174873</v>
      </c>
      <c r="Y980" s="2" t="n">
        <v>9.210159708</v>
      </c>
      <c r="Z980" s="2" t="n">
        <v>9.083073026</v>
      </c>
      <c r="AA980" s="2" t="n">
        <v>9.396598258</v>
      </c>
      <c r="AB980" s="2" t="n">
        <v>9.2464653</v>
      </c>
      <c r="AC980" s="2" t="n">
        <v>8.887202022</v>
      </c>
      <c r="AD980" s="2" t="n">
        <v>9.356712918</v>
      </c>
      <c r="AE980" s="2" t="n">
        <v>9.0106208</v>
      </c>
      <c r="AF980" s="2" t="n">
        <v>9.381391488</v>
      </c>
      <c r="AG980" s="2" t="n">
        <v>9.156375352</v>
      </c>
      <c r="AH980" s="2" t="n">
        <v>9.004972451</v>
      </c>
      <c r="AI980" s="2" t="n">
        <v>9.424280753</v>
      </c>
      <c r="AJ980" s="2" t="n">
        <v>9.052995411</v>
      </c>
      <c r="AK980" s="2" t="n">
        <v>8.980448519</v>
      </c>
      <c r="AL980" s="2" t="n">
        <v>9.370659159</v>
      </c>
      <c r="AM980" s="2" t="n">
        <v>9.285910886</v>
      </c>
      <c r="AN980" s="2" t="n">
        <v>9.220090048</v>
      </c>
      <c r="AO980" s="2" t="n">
        <v>9.27680315</v>
      </c>
      <c r="AP980" s="2" t="n">
        <v>8.882768404</v>
      </c>
      <c r="AQ980" s="2" t="n">
        <v>9.261455982</v>
      </c>
      <c r="AR980" s="2" t="n">
        <v>9.413877563</v>
      </c>
      <c r="AS980" s="2" t="n">
        <v>9.43623097</v>
      </c>
      <c r="AT980" s="2" t="n">
        <v>9.71637364</v>
      </c>
      <c r="AU980" s="2" t="n">
        <v>9.449866924</v>
      </c>
      <c r="AV980" s="2" t="n">
        <v>9.71891823</v>
      </c>
      <c r="AW980" s="2" t="n">
        <v>9.613693933</v>
      </c>
      <c r="AX980" s="2" t="n">
        <v>9.530716033</v>
      </c>
    </row>
    <row r="981" customFormat="false" ht="15" hidden="false" customHeight="false" outlineLevel="0" collapsed="false">
      <c r="A981" s="1" t="s">
        <v>3925</v>
      </c>
      <c r="B981" s="1" t="s">
        <v>3926</v>
      </c>
      <c r="C981" s="1" t="s">
        <v>3927</v>
      </c>
      <c r="D981" s="1" t="s">
        <v>3928</v>
      </c>
      <c r="E981" s="2" t="b">
        <f aca="false">FALSE()</f>
        <v>0</v>
      </c>
      <c r="F981" s="2" t="b">
        <f aca="false">FALSE()</f>
        <v>0</v>
      </c>
      <c r="G981" s="2" t="b">
        <f aca="false">FALSE()</f>
        <v>0</v>
      </c>
      <c r="H981" s="2" t="b">
        <f aca="false">TRUE()</f>
        <v>1</v>
      </c>
      <c r="I981" s="2" t="s">
        <v>54</v>
      </c>
      <c r="J981" s="2" t="n">
        <v>3</v>
      </c>
      <c r="K981" s="2" t="b">
        <f aca="false">FALSE()</f>
        <v>0</v>
      </c>
      <c r="L981" s="2" t="b">
        <f aca="false">TRUE()</f>
        <v>1</v>
      </c>
      <c r="M981" s="2" t="s">
        <v>54</v>
      </c>
      <c r="N981" s="2" t="n">
        <v>-0.736259724856218</v>
      </c>
      <c r="O981" s="2" t="n">
        <v>10.4618132</v>
      </c>
      <c r="P981" s="2" t="n">
        <v>10.57848935</v>
      </c>
      <c r="Q981" s="2" t="n">
        <v>10.50666316</v>
      </c>
      <c r="R981" s="2" t="n">
        <v>10.64855153</v>
      </c>
      <c r="S981" s="2" t="n">
        <v>10.94048535</v>
      </c>
      <c r="T981" s="2" t="n">
        <v>10.44630352</v>
      </c>
      <c r="U981" s="2" t="n">
        <v>10.7987391</v>
      </c>
      <c r="V981" s="2" t="n">
        <v>10.76858127</v>
      </c>
      <c r="W981" s="2" t="n">
        <v>10.70148829</v>
      </c>
      <c r="X981" s="2" t="n">
        <v>11.03129171</v>
      </c>
      <c r="Y981" s="2" t="n">
        <v>10.56687867</v>
      </c>
      <c r="Z981" s="2" t="n">
        <v>10.87294317</v>
      </c>
      <c r="AA981" s="2" t="n">
        <v>10.88712121</v>
      </c>
      <c r="AB981" s="2" t="n">
        <v>10.65854513</v>
      </c>
      <c r="AC981" s="2" t="n">
        <v>10.73084241</v>
      </c>
      <c r="AD981" s="2" t="n">
        <v>10.90089198</v>
      </c>
      <c r="AE981" s="2" t="n">
        <v>10.97273832</v>
      </c>
      <c r="AF981" s="2" t="n">
        <v>10.57882664</v>
      </c>
      <c r="AG981" s="2" t="n">
        <v>10.27849925</v>
      </c>
      <c r="AH981" s="2" t="n">
        <v>10.46555645</v>
      </c>
      <c r="AI981" s="2" t="n">
        <v>10.13804889</v>
      </c>
      <c r="AJ981" s="2" t="n">
        <v>10.40406853</v>
      </c>
      <c r="AK981" s="2" t="n">
        <v>10.85272245</v>
      </c>
      <c r="AL981" s="2" t="n">
        <v>10.40510398</v>
      </c>
      <c r="AM981" s="2" t="n">
        <v>10.49519454</v>
      </c>
      <c r="AN981" s="2" t="n">
        <v>10.90319623</v>
      </c>
      <c r="AO981" s="2" t="n">
        <v>10.6612013</v>
      </c>
      <c r="AP981" s="2" t="n">
        <v>10.71472761</v>
      </c>
      <c r="AQ981" s="2" t="n">
        <v>10.44486724</v>
      </c>
      <c r="AR981" s="2" t="n">
        <v>10.98899305</v>
      </c>
      <c r="AS981" s="2" t="n">
        <v>10.74412956</v>
      </c>
      <c r="AT981" s="2" t="n">
        <v>10.71217442</v>
      </c>
      <c r="AU981" s="2" t="n">
        <v>10.74979704</v>
      </c>
      <c r="AV981" s="2" t="n">
        <v>11.38196081</v>
      </c>
      <c r="AW981" s="2" t="n">
        <v>11.21123137</v>
      </c>
      <c r="AX981" s="2" t="n">
        <v>10.90750745</v>
      </c>
    </row>
    <row r="982" customFormat="false" ht="15" hidden="false" customHeight="false" outlineLevel="0" collapsed="false">
      <c r="A982" s="1" t="s">
        <v>3929</v>
      </c>
      <c r="B982" s="1" t="s">
        <v>3930</v>
      </c>
      <c r="C982" s="1" t="s">
        <v>3931</v>
      </c>
      <c r="D982" s="1" t="s">
        <v>3932</v>
      </c>
      <c r="E982" s="2" t="b">
        <f aca="false">FALSE()</f>
        <v>0</v>
      </c>
      <c r="F982" s="2" t="b">
        <f aca="false">FALSE()</f>
        <v>0</v>
      </c>
      <c r="G982" s="2" t="b">
        <f aca="false">FALSE()</f>
        <v>0</v>
      </c>
      <c r="H982" s="2" t="b">
        <f aca="false">TRUE()</f>
        <v>1</v>
      </c>
      <c r="I982" s="2" t="s">
        <v>54</v>
      </c>
      <c r="J982" s="2" t="n">
        <v>2</v>
      </c>
      <c r="K982" s="2" t="b">
        <f aca="false">FALSE()</f>
        <v>0</v>
      </c>
      <c r="L982" s="2" t="b">
        <f aca="false">FALSE()</f>
        <v>0</v>
      </c>
      <c r="M982" s="2" t="s">
        <v>54</v>
      </c>
      <c r="N982" s="2" t="s">
        <v>54</v>
      </c>
      <c r="O982" s="2" t="n">
        <v>9.552379146</v>
      </c>
      <c r="P982" s="2" t="n">
        <v>9.489495303</v>
      </c>
      <c r="Q982" s="2" t="n">
        <v>9.840805285</v>
      </c>
      <c r="R982" s="2" t="n">
        <v>9.735400898</v>
      </c>
      <c r="S982" s="2" t="n">
        <v>9.668125708</v>
      </c>
      <c r="T982" s="2" t="n">
        <v>10.0802084</v>
      </c>
      <c r="U982" s="2" t="n">
        <v>9.803182946</v>
      </c>
      <c r="V982" s="2" t="n">
        <v>9.961322739</v>
      </c>
      <c r="W982" s="2" t="n">
        <v>9.67260877</v>
      </c>
      <c r="X982" s="2" t="n">
        <v>10.18968757</v>
      </c>
      <c r="Y982" s="2" t="n">
        <v>9.944441634</v>
      </c>
      <c r="Z982" s="2" t="n">
        <v>9.797752756</v>
      </c>
      <c r="AA982" s="2" t="n">
        <v>9.856535618</v>
      </c>
      <c r="AB982" s="2" t="n">
        <v>10.10021087</v>
      </c>
      <c r="AC982" s="2" t="n">
        <v>9.841418464</v>
      </c>
      <c r="AD982" s="2" t="n">
        <v>9.556055649</v>
      </c>
      <c r="AE982" s="2" t="n">
        <v>9.782386085</v>
      </c>
      <c r="AF982" s="2" t="n">
        <v>10.11387914</v>
      </c>
      <c r="AG982" s="2" t="n">
        <v>9.709847848</v>
      </c>
      <c r="AH982" s="2" t="n">
        <v>9.840121259</v>
      </c>
      <c r="AI982" s="2" t="n">
        <v>9.98560917</v>
      </c>
      <c r="AJ982" s="2" t="n">
        <v>9.922531609</v>
      </c>
      <c r="AK982" s="2" t="n">
        <v>9.967137191</v>
      </c>
      <c r="AL982" s="2" t="n">
        <v>10.4847959</v>
      </c>
      <c r="AM982" s="2" t="n">
        <v>9.617663241</v>
      </c>
      <c r="AN982" s="2" t="n">
        <v>9.872895215</v>
      </c>
      <c r="AO982" s="2" t="n">
        <v>10.48529345</v>
      </c>
      <c r="AP982" s="2" t="n">
        <v>10.10769177</v>
      </c>
      <c r="AQ982" s="2" t="n">
        <v>10.15816973</v>
      </c>
      <c r="AR982" s="2" t="n">
        <v>10.12415863</v>
      </c>
      <c r="AS982" s="2" t="n">
        <v>10.2876113</v>
      </c>
      <c r="AT982" s="2" t="n">
        <v>10.44896964</v>
      </c>
      <c r="AU982" s="2" t="n">
        <v>10.13214173</v>
      </c>
      <c r="AV982" s="2" t="n">
        <v>9.889976927</v>
      </c>
      <c r="AW982" s="2" t="n">
        <v>9.764070411</v>
      </c>
      <c r="AX982" s="2" t="n">
        <v>9.815672827</v>
      </c>
    </row>
    <row r="983" customFormat="false" ht="15" hidden="false" customHeight="false" outlineLevel="0" collapsed="false">
      <c r="A983" s="1" t="s">
        <v>3933</v>
      </c>
      <c r="B983" s="1" t="s">
        <v>3934</v>
      </c>
      <c r="C983" s="1" t="s">
        <v>3935</v>
      </c>
      <c r="D983" s="1" t="s">
        <v>3936</v>
      </c>
      <c r="E983" s="2" t="b">
        <f aca="false">FALSE()</f>
        <v>0</v>
      </c>
      <c r="F983" s="2" t="b">
        <f aca="false">FALSE()</f>
        <v>0</v>
      </c>
      <c r="G983" s="2" t="b">
        <f aca="false">FALSE()</f>
        <v>0</v>
      </c>
      <c r="H983" s="2" t="b">
        <f aca="false">TRUE()</f>
        <v>1</v>
      </c>
      <c r="I983" s="2" t="s">
        <v>54</v>
      </c>
      <c r="J983" s="2" t="n">
        <v>4</v>
      </c>
      <c r="K983" s="2" t="b">
        <f aca="false">FALSE()</f>
        <v>0</v>
      </c>
      <c r="L983" s="2" t="b">
        <f aca="false">FALSE()</f>
        <v>0</v>
      </c>
      <c r="M983" s="2" t="s">
        <v>54</v>
      </c>
      <c r="N983" s="2" t="s">
        <v>54</v>
      </c>
      <c r="O983" s="2" t="n">
        <v>11.02831095</v>
      </c>
      <c r="P983" s="2" t="n">
        <v>10.62183247</v>
      </c>
      <c r="Q983" s="2" t="n">
        <v>10.93787608</v>
      </c>
      <c r="R983" s="2" t="n">
        <v>10.86376427</v>
      </c>
      <c r="S983" s="2" t="n">
        <v>11.19054305</v>
      </c>
      <c r="T983" s="2" t="n">
        <v>11.35358617</v>
      </c>
      <c r="U983" s="2" t="n">
        <v>10.94614148</v>
      </c>
      <c r="V983" s="2" t="n">
        <v>11.38264777</v>
      </c>
      <c r="W983" s="2" t="n">
        <v>11.22402852</v>
      </c>
      <c r="X983" s="2" t="n">
        <v>11.21874692</v>
      </c>
      <c r="Y983" s="2" t="n">
        <v>10.9955213</v>
      </c>
      <c r="Z983" s="2" t="n">
        <v>11.08019942</v>
      </c>
      <c r="AA983" s="2" t="n">
        <v>11.14886508</v>
      </c>
      <c r="AB983" s="2" t="n">
        <v>11.38085451</v>
      </c>
      <c r="AC983" s="2" t="n">
        <v>11.2757882</v>
      </c>
      <c r="AD983" s="2" t="n">
        <v>10.96156588</v>
      </c>
      <c r="AE983" s="2" t="n">
        <v>11.24249299</v>
      </c>
      <c r="AF983" s="2" t="n">
        <v>10.88102859</v>
      </c>
      <c r="AG983" s="2" t="n">
        <v>11.53129149</v>
      </c>
      <c r="AH983" s="2" t="n">
        <v>11.09057351</v>
      </c>
      <c r="AI983" s="2" t="n">
        <v>11.32866377</v>
      </c>
      <c r="AJ983" s="2" t="n">
        <v>11.38830467</v>
      </c>
      <c r="AK983" s="2" t="n">
        <v>11.33619243</v>
      </c>
      <c r="AL983" s="2" t="n">
        <v>11.30433672</v>
      </c>
      <c r="AM983" s="2" t="n">
        <v>11.00184635</v>
      </c>
      <c r="AN983" s="2" t="n">
        <v>11.24304102</v>
      </c>
      <c r="AO983" s="2" t="n">
        <v>11.17475812</v>
      </c>
      <c r="AP983" s="2" t="n">
        <v>11.04916217</v>
      </c>
      <c r="AQ983" s="2" t="n">
        <v>11.16831996</v>
      </c>
      <c r="AR983" s="2" t="n">
        <v>11.34847038</v>
      </c>
      <c r="AS983" s="2" t="n">
        <v>11.37836141</v>
      </c>
      <c r="AT983" s="2" t="n">
        <v>11.50199186</v>
      </c>
      <c r="AU983" s="2" t="n">
        <v>11.5692984</v>
      </c>
      <c r="AV983" s="2" t="n">
        <v>11.17121713</v>
      </c>
      <c r="AW983" s="2" t="n">
        <v>11.21258819</v>
      </c>
      <c r="AX983" s="2" t="n">
        <v>11.03543232</v>
      </c>
    </row>
    <row r="984" customFormat="false" ht="15" hidden="false" customHeight="false" outlineLevel="0" collapsed="false">
      <c r="A984" s="1" t="s">
        <v>3937</v>
      </c>
      <c r="B984" s="1" t="s">
        <v>3938</v>
      </c>
      <c r="C984" s="1" t="s">
        <v>3939</v>
      </c>
      <c r="D984" s="1" t="s">
        <v>3940</v>
      </c>
      <c r="E984" s="2" t="b">
        <f aca="false">FALSE()</f>
        <v>0</v>
      </c>
      <c r="F984" s="2" t="b">
        <f aca="false">FALSE()</f>
        <v>0</v>
      </c>
      <c r="G984" s="2" t="b">
        <f aca="false">FALSE()</f>
        <v>0</v>
      </c>
      <c r="H984" s="2" t="b">
        <f aca="false">FALSE()</f>
        <v>0</v>
      </c>
      <c r="I984" s="2" t="s">
        <v>54</v>
      </c>
      <c r="J984" s="2" t="s">
        <v>54</v>
      </c>
      <c r="K984" s="2" t="b">
        <f aca="false">FALSE()</f>
        <v>0</v>
      </c>
      <c r="L984" s="2" t="b">
        <f aca="false">TRUE()</f>
        <v>1</v>
      </c>
      <c r="M984" s="2" t="s">
        <v>54</v>
      </c>
      <c r="N984" s="2" t="n">
        <v>-0.831405542819278</v>
      </c>
      <c r="O984" s="2" t="n">
        <v>11.01780747</v>
      </c>
      <c r="P984" s="2" t="n">
        <v>11.10108343</v>
      </c>
      <c r="Q984" s="2" t="n">
        <v>10.74678981</v>
      </c>
      <c r="R984" s="2" t="n">
        <v>10.51215879</v>
      </c>
      <c r="S984" s="2" t="n">
        <v>10.84702195</v>
      </c>
      <c r="T984" s="2" t="n">
        <v>10.88639398</v>
      </c>
      <c r="U984" s="2" t="n">
        <v>10.81073559</v>
      </c>
      <c r="V984" s="2" t="n">
        <v>10.78523218</v>
      </c>
      <c r="W984" s="2" t="n">
        <v>10.82727545</v>
      </c>
      <c r="X984" s="2" t="n">
        <v>10.57834347</v>
      </c>
      <c r="Y984" s="2" t="n">
        <v>11.02879118</v>
      </c>
      <c r="Z984" s="2" t="n">
        <v>11.12949589</v>
      </c>
      <c r="AA984" s="2" t="n">
        <v>11.04139114</v>
      </c>
      <c r="AB984" s="2" t="n">
        <v>10.86168701</v>
      </c>
      <c r="AC984" s="2" t="n">
        <v>10.95785681</v>
      </c>
      <c r="AD984" s="2" t="n">
        <v>11.34609939</v>
      </c>
      <c r="AE984" s="2" t="n">
        <v>10.73166555</v>
      </c>
      <c r="AF984" s="2" t="n">
        <v>11.12673932</v>
      </c>
      <c r="AG984" s="2" t="n">
        <v>10.74773406</v>
      </c>
      <c r="AH984" s="2" t="n">
        <v>10.81950546</v>
      </c>
      <c r="AI984" s="2" t="n">
        <v>10.78769375</v>
      </c>
      <c r="AJ984" s="2" t="n">
        <v>10.74118047</v>
      </c>
      <c r="AK984" s="2" t="n">
        <v>10.68625987</v>
      </c>
      <c r="AL984" s="2" t="n">
        <v>10.75338428</v>
      </c>
      <c r="AM984" s="2" t="n">
        <v>10.71716915</v>
      </c>
      <c r="AN984" s="2" t="n">
        <v>10.68431651</v>
      </c>
      <c r="AO984" s="2" t="n">
        <v>10.91409258</v>
      </c>
      <c r="AP984" s="2" t="n">
        <v>10.721878</v>
      </c>
      <c r="AQ984" s="2" t="n">
        <v>11.12428807</v>
      </c>
      <c r="AR984" s="2" t="n">
        <v>11.60177177</v>
      </c>
      <c r="AS984" s="2" t="n">
        <v>11.27913577</v>
      </c>
      <c r="AT984" s="2" t="n">
        <v>10.97845604</v>
      </c>
      <c r="AU984" s="2" t="n">
        <v>11.06064446</v>
      </c>
      <c r="AV984" s="2" t="n">
        <v>11.67479091</v>
      </c>
      <c r="AW984" s="2" t="n">
        <v>11.18834114</v>
      </c>
      <c r="AX984" s="2" t="n">
        <v>11.31847272</v>
      </c>
    </row>
    <row r="985" customFormat="false" ht="15" hidden="false" customHeight="false" outlineLevel="0" collapsed="false">
      <c r="A985" s="1" t="s">
        <v>3941</v>
      </c>
      <c r="B985" s="1" t="s">
        <v>3942</v>
      </c>
      <c r="C985" s="1" t="s">
        <v>3943</v>
      </c>
      <c r="D985" s="1" t="s">
        <v>3944</v>
      </c>
      <c r="E985" s="2" t="b">
        <f aca="false">FALSE()</f>
        <v>0</v>
      </c>
      <c r="F985" s="2" t="b">
        <f aca="false">FALSE()</f>
        <v>0</v>
      </c>
      <c r="G985" s="2" t="b">
        <f aca="false">FALSE()</f>
        <v>0</v>
      </c>
      <c r="H985" s="2" t="b">
        <f aca="false">FALSE()</f>
        <v>0</v>
      </c>
      <c r="I985" s="2" t="s">
        <v>54</v>
      </c>
      <c r="J985" s="2" t="s">
        <v>54</v>
      </c>
      <c r="K985" s="2" t="b">
        <f aca="false">FALSE()</f>
        <v>0</v>
      </c>
      <c r="L985" s="2" t="b">
        <f aca="false">TRUE()</f>
        <v>1</v>
      </c>
      <c r="M985" s="2" t="s">
        <v>54</v>
      </c>
      <c r="N985" s="2" t="n">
        <v>0.594705338756599</v>
      </c>
      <c r="O985" s="2" t="n">
        <v>10.07871066</v>
      </c>
      <c r="P985" s="2" t="n">
        <v>10.43789711</v>
      </c>
      <c r="Q985" s="2" t="n">
        <v>10.2272676</v>
      </c>
      <c r="R985" s="2" t="n">
        <v>9.939542666</v>
      </c>
      <c r="S985" s="2" t="n">
        <v>10.31123121</v>
      </c>
      <c r="T985" s="2" t="n">
        <v>10.39228151</v>
      </c>
      <c r="U985" s="2" t="n">
        <v>10.04638055</v>
      </c>
      <c r="V985" s="2" t="n">
        <v>10.15530612</v>
      </c>
      <c r="W985" s="2" t="n">
        <v>10.08428435</v>
      </c>
      <c r="X985" s="2" t="n">
        <v>9.831390513</v>
      </c>
      <c r="Y985" s="2" t="n">
        <v>9.799536985</v>
      </c>
      <c r="Z985" s="2" t="n">
        <v>10.15299786</v>
      </c>
      <c r="AA985" s="2" t="n">
        <v>9.957761459</v>
      </c>
      <c r="AB985" s="2" t="n">
        <v>9.819220388</v>
      </c>
      <c r="AC985" s="2" t="n">
        <v>9.486128981</v>
      </c>
      <c r="AD985" s="2" t="n">
        <v>10.02727647</v>
      </c>
      <c r="AE985" s="2" t="n">
        <v>9.545320498</v>
      </c>
      <c r="AF985" s="2" t="n">
        <v>10.0479174</v>
      </c>
      <c r="AG985" s="2" t="n">
        <v>10.19267785</v>
      </c>
      <c r="AH985" s="2" t="n">
        <v>10.49578371</v>
      </c>
      <c r="AI985" s="2" t="n">
        <v>10.46209469</v>
      </c>
      <c r="AJ985" s="2" t="n">
        <v>10.08646199</v>
      </c>
      <c r="AK985" s="2" t="n">
        <v>10.34516957</v>
      </c>
      <c r="AL985" s="2" t="n">
        <v>10.31294195</v>
      </c>
      <c r="AM985" s="2" t="n">
        <v>10.12130319</v>
      </c>
      <c r="AN985" s="2" t="n">
        <v>10.22844735</v>
      </c>
      <c r="AO985" s="2" t="n">
        <v>10.05644218</v>
      </c>
      <c r="AP985" s="2" t="n">
        <v>10.04838188</v>
      </c>
      <c r="AQ985" s="2" t="n">
        <v>9.953106597</v>
      </c>
      <c r="AR985" s="2" t="n">
        <v>9.959638022</v>
      </c>
      <c r="AS985" s="2" t="n">
        <v>9.853041009</v>
      </c>
      <c r="AT985" s="2" t="n">
        <v>9.795686369</v>
      </c>
      <c r="AU985" s="2" t="n">
        <v>9.918682791</v>
      </c>
      <c r="AV985" s="2" t="n">
        <v>10.16820121</v>
      </c>
      <c r="AW985" s="2" t="n">
        <v>9.792943626</v>
      </c>
      <c r="AX985" s="2" t="n">
        <v>10.10371861</v>
      </c>
    </row>
    <row r="986" customFormat="false" ht="15" hidden="false" customHeight="false" outlineLevel="0" collapsed="false">
      <c r="A986" s="1" t="s">
        <v>3945</v>
      </c>
      <c r="B986" s="1" t="s">
        <v>3946</v>
      </c>
      <c r="C986" s="1" t="s">
        <v>3947</v>
      </c>
      <c r="D986" s="1" t="s">
        <v>3948</v>
      </c>
      <c r="E986" s="2" t="b">
        <f aca="false">TRUE()</f>
        <v>1</v>
      </c>
      <c r="F986" s="2" t="b">
        <f aca="false">TRUE()</f>
        <v>1</v>
      </c>
      <c r="G986" s="2" t="b">
        <f aca="false">FALSE()</f>
        <v>0</v>
      </c>
      <c r="H986" s="2" t="b">
        <f aca="false">FALSE()</f>
        <v>0</v>
      </c>
      <c r="I986" s="2" t="n">
        <v>2</v>
      </c>
      <c r="J986" s="2" t="s">
        <v>54</v>
      </c>
      <c r="K986" s="2" t="b">
        <f aca="false">FALSE()</f>
        <v>0</v>
      </c>
      <c r="L986" s="2" t="b">
        <f aca="false">FALSE()</f>
        <v>0</v>
      </c>
      <c r="M986" s="2" t="s">
        <v>54</v>
      </c>
      <c r="N986" s="2" t="s">
        <v>54</v>
      </c>
      <c r="O986" s="2" t="n">
        <v>11.94950722</v>
      </c>
      <c r="P986" s="2" t="n">
        <v>11.80341981</v>
      </c>
      <c r="Q986" s="2" t="n">
        <v>11.92363331</v>
      </c>
      <c r="R986" s="2" t="n">
        <v>12.06319214</v>
      </c>
      <c r="S986" s="2" t="n">
        <v>11.3827216</v>
      </c>
      <c r="T986" s="2" t="n">
        <v>11.81671443</v>
      </c>
      <c r="U986" s="2" t="n">
        <v>12.09893044</v>
      </c>
      <c r="V986" s="2" t="n">
        <v>12.17011944</v>
      </c>
      <c r="W986" s="2" t="n">
        <v>11.59022902</v>
      </c>
      <c r="X986" s="2" t="n">
        <v>11.88563025</v>
      </c>
      <c r="Y986" s="2" t="n">
        <v>11.79717727</v>
      </c>
      <c r="Z986" s="2" t="n">
        <v>11.70523765</v>
      </c>
      <c r="AA986" s="2" t="n">
        <v>10.99152706</v>
      </c>
      <c r="AB986" s="2" t="n">
        <v>11.41101478</v>
      </c>
      <c r="AC986" s="2" t="n">
        <v>11.46738823</v>
      </c>
      <c r="AD986" s="2" t="n">
        <v>12.08802436</v>
      </c>
      <c r="AE986" s="2" t="n">
        <v>11.51756224</v>
      </c>
      <c r="AF986" s="2" t="n">
        <v>12.00299803</v>
      </c>
      <c r="AG986" s="2" t="n">
        <v>11.69981719</v>
      </c>
      <c r="AH986" s="2" t="n">
        <v>10.6592459</v>
      </c>
      <c r="AI986" s="2" t="n">
        <v>10.90773365</v>
      </c>
      <c r="AJ986" s="2" t="n">
        <v>10.55080234</v>
      </c>
      <c r="AK986" s="2" t="n">
        <v>10.60333968</v>
      </c>
      <c r="AL986" s="2" t="n">
        <v>10.89348529</v>
      </c>
      <c r="AM986" s="2" t="n">
        <v>10.53332164</v>
      </c>
      <c r="AN986" s="2" t="n">
        <v>10.48786472</v>
      </c>
      <c r="AO986" s="2" t="n">
        <v>11.52444894</v>
      </c>
      <c r="AP986" s="2" t="n">
        <v>10.31361615</v>
      </c>
      <c r="AQ986" s="2" t="n">
        <v>10.83149677</v>
      </c>
      <c r="AR986" s="2" t="n">
        <v>11.85937734</v>
      </c>
      <c r="AS986" s="2" t="n">
        <v>10.99897858</v>
      </c>
      <c r="AT986" s="2" t="n">
        <v>10.46838686</v>
      </c>
      <c r="AU986" s="2" t="n">
        <v>10.26638243</v>
      </c>
      <c r="AV986" s="2" t="n">
        <v>12.21661745</v>
      </c>
      <c r="AW986" s="2" t="n">
        <v>10.77480842</v>
      </c>
      <c r="AX986" s="2" t="n">
        <v>10.78368605</v>
      </c>
    </row>
    <row r="987" customFormat="false" ht="15" hidden="false" customHeight="false" outlineLevel="0" collapsed="false">
      <c r="A987" s="1" t="s">
        <v>3949</v>
      </c>
      <c r="B987" s="1" t="s">
        <v>3950</v>
      </c>
      <c r="C987" s="1" t="s">
        <v>3951</v>
      </c>
      <c r="D987" s="1" t="s">
        <v>3952</v>
      </c>
      <c r="E987" s="2" t="b">
        <f aca="false">FALSE()</f>
        <v>0</v>
      </c>
      <c r="F987" s="2" t="b">
        <f aca="false">FALSE()</f>
        <v>0</v>
      </c>
      <c r="G987" s="2" t="b">
        <f aca="false">FALSE()</f>
        <v>0</v>
      </c>
      <c r="H987" s="2" t="b">
        <f aca="false">TRUE()</f>
        <v>1</v>
      </c>
      <c r="I987" s="2" t="s">
        <v>54</v>
      </c>
      <c r="J987" s="2" t="n">
        <v>5</v>
      </c>
      <c r="K987" s="2" t="b">
        <f aca="false">FALSE()</f>
        <v>0</v>
      </c>
      <c r="L987" s="2" t="b">
        <f aca="false">FALSE()</f>
        <v>0</v>
      </c>
      <c r="M987" s="2" t="s">
        <v>54</v>
      </c>
      <c r="N987" s="2" t="s">
        <v>54</v>
      </c>
      <c r="O987" s="2" t="n">
        <v>12.82351257</v>
      </c>
      <c r="P987" s="2" t="n">
        <v>12.81664671</v>
      </c>
      <c r="Q987" s="2" t="n">
        <v>12.31723621</v>
      </c>
      <c r="R987" s="2" t="n">
        <v>12.64829323</v>
      </c>
      <c r="S987" s="2" t="n">
        <v>12.09716382</v>
      </c>
      <c r="T987" s="2" t="n">
        <v>12.3889847</v>
      </c>
      <c r="U987" s="2" t="n">
        <v>12.13061061</v>
      </c>
      <c r="V987" s="2" t="n">
        <v>12.3601464</v>
      </c>
      <c r="W987" s="2" t="n">
        <v>12.18449399</v>
      </c>
      <c r="X987" s="2" t="n">
        <v>12.2884118</v>
      </c>
      <c r="Y987" s="2" t="n">
        <v>12.31272713</v>
      </c>
      <c r="Z987" s="2" t="n">
        <v>12.07216809</v>
      </c>
      <c r="AA987" s="2" t="n">
        <v>12.42262692</v>
      </c>
      <c r="AB987" s="2" t="n">
        <v>12.37684181</v>
      </c>
      <c r="AC987" s="2" t="n">
        <v>12.34809976</v>
      </c>
      <c r="AD987" s="2" t="n">
        <v>12.01549827</v>
      </c>
      <c r="AE987" s="2" t="n">
        <v>12.19762391</v>
      </c>
      <c r="AF987" s="2" t="n">
        <v>12.32293812</v>
      </c>
      <c r="AG987" s="2" t="n">
        <v>12.5762968</v>
      </c>
      <c r="AH987" s="2" t="n">
        <v>12.45238409</v>
      </c>
      <c r="AI987" s="2" t="n">
        <v>12.47826711</v>
      </c>
      <c r="AJ987" s="2" t="n">
        <v>12.78988679</v>
      </c>
      <c r="AK987" s="2" t="n">
        <v>11.85268593</v>
      </c>
      <c r="AL987" s="2" t="n">
        <v>12.24672735</v>
      </c>
      <c r="AM987" s="2" t="n">
        <v>12.48677413</v>
      </c>
      <c r="AN987" s="2" t="n">
        <v>12.87576235</v>
      </c>
      <c r="AO987" s="2" t="n">
        <v>11.95812762</v>
      </c>
      <c r="AP987" s="2" t="n">
        <v>12.47927012</v>
      </c>
      <c r="AQ987" s="2" t="n">
        <v>12.4912841</v>
      </c>
      <c r="AR987" s="2" t="n">
        <v>11.84530702</v>
      </c>
      <c r="AS987" s="2" t="n">
        <v>11.96611054</v>
      </c>
      <c r="AT987" s="2" t="n">
        <v>12.31552139</v>
      </c>
      <c r="AU987" s="2" t="n">
        <v>12.33580243</v>
      </c>
      <c r="AV987" s="2" t="n">
        <v>11.60832585</v>
      </c>
      <c r="AW987" s="2" t="n">
        <v>12.00457901</v>
      </c>
      <c r="AX987" s="2" t="n">
        <v>11.99269064</v>
      </c>
    </row>
    <row r="988" customFormat="false" ht="15" hidden="false" customHeight="false" outlineLevel="0" collapsed="false">
      <c r="A988" s="1" t="s">
        <v>3953</v>
      </c>
      <c r="B988" s="1" t="s">
        <v>3954</v>
      </c>
      <c r="C988" s="1" t="s">
        <v>3955</v>
      </c>
      <c r="D988" s="1" t="s">
        <v>3956</v>
      </c>
      <c r="E988" s="2" t="b">
        <f aca="false">TRUE()</f>
        <v>1</v>
      </c>
      <c r="F988" s="2" t="b">
        <f aca="false">FALSE()</f>
        <v>0</v>
      </c>
      <c r="G988" s="2" t="b">
        <f aca="false">FALSE()</f>
        <v>0</v>
      </c>
      <c r="H988" s="2" t="b">
        <f aca="false">FALSE()</f>
        <v>0</v>
      </c>
      <c r="I988" s="2" t="n">
        <v>2</v>
      </c>
      <c r="J988" s="2" t="s">
        <v>54</v>
      </c>
      <c r="K988" s="2" t="b">
        <f aca="false">FALSE()</f>
        <v>0</v>
      </c>
      <c r="L988" s="2" t="b">
        <f aca="false">FALSE()</f>
        <v>0</v>
      </c>
      <c r="M988" s="2" t="s">
        <v>54</v>
      </c>
      <c r="N988" s="2" t="s">
        <v>54</v>
      </c>
      <c r="O988" s="2" t="n">
        <v>9.611814264</v>
      </c>
      <c r="P988" s="2" t="n">
        <v>8.755718305</v>
      </c>
      <c r="Q988" s="2" t="n">
        <v>9.075738278</v>
      </c>
      <c r="R988" s="2" t="n">
        <v>8.644971364</v>
      </c>
      <c r="S988" s="2" t="n">
        <v>9.094639145</v>
      </c>
      <c r="T988" s="2" t="n">
        <v>9.213850088</v>
      </c>
      <c r="U988" s="2" t="n">
        <v>9.142157402</v>
      </c>
      <c r="V988" s="2" t="n">
        <v>9.07798115</v>
      </c>
      <c r="W988" s="2" t="n">
        <v>9.210432223</v>
      </c>
      <c r="X988" s="2" t="n">
        <v>8.711973127</v>
      </c>
      <c r="Y988" s="2" t="n">
        <v>9.176764237</v>
      </c>
      <c r="Z988" s="2" t="n">
        <v>9.210623739</v>
      </c>
      <c r="AA988" s="2" t="n">
        <v>9.119168409</v>
      </c>
      <c r="AB988" s="2" t="n">
        <v>9.114617599</v>
      </c>
      <c r="AC988" s="2" t="n">
        <v>9.281420941</v>
      </c>
      <c r="AD988" s="2" t="n">
        <v>9.285303359</v>
      </c>
      <c r="AE988" s="2" t="n">
        <v>8.568280582</v>
      </c>
      <c r="AF988" s="2" t="n">
        <v>8.877045803</v>
      </c>
      <c r="AG988" s="2" t="n">
        <v>9.065960509</v>
      </c>
      <c r="AH988" s="2" t="n">
        <v>8.062308311</v>
      </c>
      <c r="AI988" s="2" t="n">
        <v>8.621597094</v>
      </c>
      <c r="AJ988" s="2" t="n">
        <v>8.433687824</v>
      </c>
      <c r="AK988" s="2" t="n">
        <v>7.931939771</v>
      </c>
      <c r="AL988" s="2" t="n">
        <v>8.198880599</v>
      </c>
      <c r="AM988" s="2" t="n">
        <v>8.303960299</v>
      </c>
      <c r="AN988" s="2" t="n">
        <v>8.17390827</v>
      </c>
      <c r="AO988" s="2" t="n">
        <v>8.443823346</v>
      </c>
      <c r="AP988" s="2" t="n">
        <v>8.538972868</v>
      </c>
      <c r="AQ988" s="2" t="n">
        <v>8.554923989</v>
      </c>
      <c r="AR988" s="2" t="n">
        <v>8.921651646</v>
      </c>
      <c r="AS988" s="2" t="n">
        <v>8.657721077</v>
      </c>
      <c r="AT988" s="2" t="n">
        <v>8.643533714</v>
      </c>
      <c r="AU988" s="2" t="n">
        <v>8.661473187</v>
      </c>
      <c r="AV988" s="2" t="n">
        <v>8.646818101</v>
      </c>
      <c r="AW988" s="2" t="n">
        <v>8.345438351</v>
      </c>
      <c r="AX988" s="2" t="n">
        <v>8.399926171</v>
      </c>
    </row>
    <row r="989" customFormat="false" ht="15" hidden="false" customHeight="false" outlineLevel="0" collapsed="false">
      <c r="A989" s="1" t="s">
        <v>3957</v>
      </c>
      <c r="B989" s="1" t="s">
        <v>3958</v>
      </c>
      <c r="C989" s="1" t="s">
        <v>3959</v>
      </c>
      <c r="D989" s="1" t="s">
        <v>3960</v>
      </c>
      <c r="E989" s="2" t="b">
        <f aca="false">FALSE()</f>
        <v>0</v>
      </c>
      <c r="F989" s="2" t="b">
        <f aca="false">FALSE()</f>
        <v>0</v>
      </c>
      <c r="G989" s="2" t="b">
        <f aca="false">FALSE()</f>
        <v>0</v>
      </c>
      <c r="H989" s="2" t="b">
        <f aca="false">FALSE()</f>
        <v>0</v>
      </c>
      <c r="I989" s="2" t="s">
        <v>54</v>
      </c>
      <c r="J989" s="2" t="s">
        <v>54</v>
      </c>
      <c r="K989" s="2" t="b">
        <f aca="false">FALSE()</f>
        <v>0</v>
      </c>
      <c r="L989" s="2" t="b">
        <f aca="false">TRUE()</f>
        <v>1</v>
      </c>
      <c r="M989" s="2" t="s">
        <v>54</v>
      </c>
      <c r="N989" s="2" t="n">
        <v>0.435858476479648</v>
      </c>
      <c r="O989" s="2" t="n">
        <v>9.833198661</v>
      </c>
      <c r="P989" s="2" t="n">
        <v>9.615479999</v>
      </c>
      <c r="Q989" s="2" t="n">
        <v>9.680676796</v>
      </c>
      <c r="R989" s="2" t="n">
        <v>9.391936714</v>
      </c>
      <c r="S989" s="2" t="n">
        <v>9.223878576</v>
      </c>
      <c r="T989" s="2" t="n">
        <v>9.250995545</v>
      </c>
      <c r="U989" s="2" t="n">
        <v>9.38042464</v>
      </c>
      <c r="V989" s="2" t="n">
        <v>9.328167432</v>
      </c>
      <c r="W989" s="2" t="n">
        <v>8.948505241</v>
      </c>
      <c r="X989" s="2" t="n">
        <v>9.113840622</v>
      </c>
      <c r="Y989" s="2" t="n">
        <v>8.868956839</v>
      </c>
      <c r="Z989" s="2" t="n">
        <v>9.6373648</v>
      </c>
      <c r="AA989" s="2" t="n">
        <v>9.301638911</v>
      </c>
      <c r="AB989" s="2" t="n">
        <v>9.250150986</v>
      </c>
      <c r="AC989" s="2" t="n">
        <v>8.999607948</v>
      </c>
      <c r="AD989" s="2" t="n">
        <v>9.279073264</v>
      </c>
      <c r="AE989" s="2" t="n">
        <v>9.191980425</v>
      </c>
      <c r="AF989" s="2" t="n">
        <v>8.883944246</v>
      </c>
      <c r="AG989" s="2" t="n">
        <v>9.778585997</v>
      </c>
      <c r="AH989" s="2" t="n">
        <v>9.672664619</v>
      </c>
      <c r="AI989" s="2" t="n">
        <v>9.703737883</v>
      </c>
      <c r="AJ989" s="2" t="n">
        <v>9.540377738</v>
      </c>
      <c r="AK989" s="2" t="n">
        <v>9.582499284</v>
      </c>
      <c r="AL989" s="2" t="n">
        <v>9.273206613</v>
      </c>
      <c r="AM989" s="2" t="n">
        <v>9.48126773</v>
      </c>
      <c r="AN989" s="2" t="n">
        <v>9.135584107</v>
      </c>
      <c r="AO989" s="2" t="n">
        <v>9.136653084</v>
      </c>
      <c r="AP989" s="2" t="n">
        <v>9.439419911</v>
      </c>
      <c r="AQ989" s="2" t="n">
        <v>8.699339797</v>
      </c>
      <c r="AR989" s="2" t="n">
        <v>9.393825531</v>
      </c>
      <c r="AS989" s="2" t="n">
        <v>9.119566086</v>
      </c>
      <c r="AT989" s="2" t="n">
        <v>9.334189196</v>
      </c>
      <c r="AU989" s="2" t="n">
        <v>9.372838224</v>
      </c>
      <c r="AV989" s="2" t="n">
        <v>8.899411271</v>
      </c>
      <c r="AW989" s="2" t="n">
        <v>9.190077191</v>
      </c>
      <c r="AX989" s="2" t="n">
        <v>8.985666598</v>
      </c>
    </row>
    <row r="990" customFormat="false" ht="15" hidden="false" customHeight="false" outlineLevel="0" collapsed="false">
      <c r="A990" s="1" t="s">
        <v>3961</v>
      </c>
      <c r="B990" s="1" t="s">
        <v>3962</v>
      </c>
      <c r="C990" s="1" t="s">
        <v>3963</v>
      </c>
      <c r="D990" s="1" t="s">
        <v>3964</v>
      </c>
      <c r="E990" s="2" t="b">
        <f aca="false">FALSE()</f>
        <v>0</v>
      </c>
      <c r="F990" s="2" t="b">
        <f aca="false">FALSE()</f>
        <v>0</v>
      </c>
      <c r="G990" s="2" t="b">
        <f aca="false">FALSE()</f>
        <v>0</v>
      </c>
      <c r="H990" s="2" t="b">
        <f aca="false">FALSE()</f>
        <v>0</v>
      </c>
      <c r="I990" s="2" t="s">
        <v>54</v>
      </c>
      <c r="J990" s="2" t="s">
        <v>54</v>
      </c>
      <c r="K990" s="2" t="b">
        <f aca="false">FALSE()</f>
        <v>0</v>
      </c>
      <c r="L990" s="2" t="b">
        <f aca="false">TRUE()</f>
        <v>1</v>
      </c>
      <c r="M990" s="2" t="s">
        <v>54</v>
      </c>
      <c r="N990" s="2" t="n">
        <v>-0.626422481926579</v>
      </c>
      <c r="O990" s="2" t="n">
        <v>10.99124316</v>
      </c>
      <c r="P990" s="2" t="n">
        <v>10.82502061</v>
      </c>
      <c r="Q990" s="2" t="n">
        <v>10.80615308</v>
      </c>
      <c r="R990" s="2" t="n">
        <v>10.96149534</v>
      </c>
      <c r="S990" s="2" t="n">
        <v>10.78203453</v>
      </c>
      <c r="T990" s="2" t="n">
        <v>10.72037519</v>
      </c>
      <c r="U990" s="2" t="n">
        <v>10.97124991</v>
      </c>
      <c r="V990" s="2" t="n">
        <v>11.2215521</v>
      </c>
      <c r="W990" s="2" t="n">
        <v>10.8505978</v>
      </c>
      <c r="X990" s="2" t="n">
        <v>11.18743577</v>
      </c>
      <c r="Y990" s="2" t="n">
        <v>10.98998103</v>
      </c>
      <c r="Z990" s="2" t="n">
        <v>11.11481297</v>
      </c>
      <c r="AA990" s="2" t="n">
        <v>10.9617891</v>
      </c>
      <c r="AB990" s="2" t="n">
        <v>11.14405147</v>
      </c>
      <c r="AC990" s="2" t="n">
        <v>11.39030379</v>
      </c>
      <c r="AD990" s="2" t="n">
        <v>11.047262</v>
      </c>
      <c r="AE990" s="2" t="n">
        <v>11.31989406</v>
      </c>
      <c r="AF990" s="2" t="n">
        <v>10.95908445</v>
      </c>
      <c r="AG990" s="2" t="n">
        <v>10.77904063</v>
      </c>
      <c r="AH990" s="2" t="n">
        <v>10.63030853</v>
      </c>
      <c r="AI990" s="2" t="n">
        <v>10.6138661</v>
      </c>
      <c r="AJ990" s="2" t="n">
        <v>10.89510789</v>
      </c>
      <c r="AK990" s="2" t="n">
        <v>10.74047818</v>
      </c>
      <c r="AL990" s="2" t="n">
        <v>10.66260003</v>
      </c>
      <c r="AM990" s="2" t="n">
        <v>10.69294904</v>
      </c>
      <c r="AN990" s="2" t="n">
        <v>11.00287006</v>
      </c>
      <c r="AO990" s="2" t="n">
        <v>11.0240482</v>
      </c>
      <c r="AP990" s="2" t="n">
        <v>11.16580711</v>
      </c>
      <c r="AQ990" s="2" t="n">
        <v>10.9629482</v>
      </c>
      <c r="AR990" s="2" t="n">
        <v>11.37901805</v>
      </c>
      <c r="AS990" s="2" t="n">
        <v>11.1988055</v>
      </c>
      <c r="AT990" s="2" t="n">
        <v>11.21057444</v>
      </c>
      <c r="AU990" s="2" t="n">
        <v>11.28875933</v>
      </c>
      <c r="AV990" s="2" t="n">
        <v>10.89035475</v>
      </c>
      <c r="AW990" s="2" t="n">
        <v>11.37064324</v>
      </c>
      <c r="AX990" s="2" t="n">
        <v>10.91699272</v>
      </c>
    </row>
    <row r="991" customFormat="false" ht="15" hidden="false" customHeight="false" outlineLevel="0" collapsed="false">
      <c r="A991" s="1" t="s">
        <v>3965</v>
      </c>
      <c r="B991" s="1" t="s">
        <v>3966</v>
      </c>
      <c r="C991" s="1" t="s">
        <v>3967</v>
      </c>
      <c r="D991" s="1" t="s">
        <v>3968</v>
      </c>
      <c r="E991" s="2" t="b">
        <f aca="false">TRUE()</f>
        <v>1</v>
      </c>
      <c r="F991" s="2" t="b">
        <f aca="false">TRUE()</f>
        <v>1</v>
      </c>
      <c r="G991" s="2" t="b">
        <f aca="false">TRUE()</f>
        <v>1</v>
      </c>
      <c r="H991" s="2" t="b">
        <f aca="false">TRUE()</f>
        <v>1</v>
      </c>
      <c r="I991" s="2" t="n">
        <v>4</v>
      </c>
      <c r="J991" s="2" t="n">
        <v>2</v>
      </c>
      <c r="K991" s="2" t="b">
        <f aca="false">FALSE()</f>
        <v>0</v>
      </c>
      <c r="L991" s="2" t="b">
        <f aca="false">TRUE()</f>
        <v>1</v>
      </c>
      <c r="M991" s="2" t="s">
        <v>54</v>
      </c>
      <c r="N991" s="2" t="n">
        <v>-0.259963886742442</v>
      </c>
      <c r="O991" s="2" t="n">
        <v>10.96009651</v>
      </c>
      <c r="P991" s="2" t="n">
        <v>10.17098995</v>
      </c>
      <c r="Q991" s="2" t="n">
        <v>11.10070842</v>
      </c>
      <c r="R991" s="2" t="n">
        <v>10.66358721</v>
      </c>
      <c r="S991" s="2" t="n">
        <v>11.31357311</v>
      </c>
      <c r="T991" s="2" t="n">
        <v>11.04046204</v>
      </c>
      <c r="U991" s="2" t="n">
        <v>11.32686613</v>
      </c>
      <c r="V991" s="2" t="n">
        <v>11.36792575</v>
      </c>
      <c r="W991" s="2" t="n">
        <v>11.35152711</v>
      </c>
      <c r="X991" s="2" t="n">
        <v>11.62795906</v>
      </c>
      <c r="Y991" s="2" t="n">
        <v>11.37514778</v>
      </c>
      <c r="Z991" s="2" t="n">
        <v>11.36238101</v>
      </c>
      <c r="AA991" s="2" t="n">
        <v>11.73766621</v>
      </c>
      <c r="AB991" s="2" t="n">
        <v>11.5458823</v>
      </c>
      <c r="AC991" s="2" t="n">
        <v>11.88861306</v>
      </c>
      <c r="AD991" s="2" t="n">
        <v>12.03425181</v>
      </c>
      <c r="AE991" s="2" t="n">
        <v>12.69926096</v>
      </c>
      <c r="AF991" s="2" t="n">
        <v>11.34768054</v>
      </c>
      <c r="AG991" s="2" t="n">
        <v>11.61263681</v>
      </c>
      <c r="AH991" s="2" t="n">
        <v>11.69718034</v>
      </c>
      <c r="AI991" s="2" t="n">
        <v>11.51257939</v>
      </c>
      <c r="AJ991" s="2" t="n">
        <v>11.92171758</v>
      </c>
      <c r="AK991" s="2" t="n">
        <v>10.78087404</v>
      </c>
      <c r="AL991" s="2" t="n">
        <v>10.81895607</v>
      </c>
      <c r="AM991" s="2" t="n">
        <v>10.88220256</v>
      </c>
      <c r="AN991" s="2" t="n">
        <v>11.23110807</v>
      </c>
      <c r="AO991" s="2" t="n">
        <v>11.36770014</v>
      </c>
      <c r="AP991" s="2" t="n">
        <v>11.4108358</v>
      </c>
      <c r="AQ991" s="2" t="n">
        <v>11.40178963</v>
      </c>
      <c r="AR991" s="2" t="n">
        <v>12.60888471</v>
      </c>
      <c r="AS991" s="2" t="n">
        <v>12.27568641</v>
      </c>
      <c r="AT991" s="2" t="n">
        <v>12.92138847</v>
      </c>
      <c r="AU991" s="2" t="n">
        <v>12.81126066</v>
      </c>
      <c r="AV991" s="2" t="n">
        <v>10.82760133</v>
      </c>
      <c r="AW991" s="2" t="n">
        <v>11.03866209</v>
      </c>
      <c r="AX991" s="2" t="n">
        <v>10.89229092</v>
      </c>
    </row>
    <row r="992" customFormat="false" ht="15" hidden="false" customHeight="false" outlineLevel="0" collapsed="false">
      <c r="A992" s="1" t="s">
        <v>3969</v>
      </c>
      <c r="B992" s="1" t="s">
        <v>3970</v>
      </c>
      <c r="C992" s="1" t="s">
        <v>3971</v>
      </c>
      <c r="D992" s="1" t="s">
        <v>3972</v>
      </c>
      <c r="E992" s="2" t="b">
        <f aca="false">FALSE()</f>
        <v>0</v>
      </c>
      <c r="F992" s="2" t="b">
        <f aca="false">TRUE()</f>
        <v>1</v>
      </c>
      <c r="G992" s="2" t="b">
        <f aca="false">TRUE()</f>
        <v>1</v>
      </c>
      <c r="H992" s="2" t="b">
        <f aca="false">TRUE()</f>
        <v>1</v>
      </c>
      <c r="I992" s="2" t="n">
        <v>5</v>
      </c>
      <c r="J992" s="2" t="n">
        <v>2</v>
      </c>
      <c r="K992" s="2" t="b">
        <f aca="false">TRUE()</f>
        <v>1</v>
      </c>
      <c r="L992" s="2" t="b">
        <f aca="false">FALSE()</f>
        <v>0</v>
      </c>
      <c r="M992" s="2" t="n">
        <v>-0.554796055226948</v>
      </c>
      <c r="N992" s="2" t="s">
        <v>54</v>
      </c>
      <c r="O992" s="2" t="n">
        <v>13.01873207</v>
      </c>
      <c r="P992" s="2" t="n">
        <v>12.44880822</v>
      </c>
      <c r="Q992" s="2" t="n">
        <v>12.9735431</v>
      </c>
      <c r="R992" s="2" t="n">
        <v>12.83886787</v>
      </c>
      <c r="S992" s="2" t="n">
        <v>13.26242754</v>
      </c>
      <c r="T992" s="2" t="n">
        <v>13.47979905</v>
      </c>
      <c r="U992" s="2" t="n">
        <v>13.32747285</v>
      </c>
      <c r="V992" s="2" t="n">
        <v>13.47911439</v>
      </c>
      <c r="W992" s="2" t="n">
        <v>13.59485435</v>
      </c>
      <c r="X992" s="2" t="n">
        <v>13.26169504</v>
      </c>
      <c r="Y992" s="2" t="n">
        <v>13.37928689</v>
      </c>
      <c r="Z992" s="2" t="n">
        <v>13.56472775</v>
      </c>
      <c r="AA992" s="2" t="n">
        <v>13.45127091</v>
      </c>
      <c r="AB992" s="2" t="n">
        <v>13.58289164</v>
      </c>
      <c r="AC992" s="2" t="n">
        <v>13.69620829</v>
      </c>
      <c r="AD992" s="2" t="n">
        <v>13.57543791</v>
      </c>
      <c r="AE992" s="2" t="n">
        <v>13.45120515</v>
      </c>
      <c r="AF992" s="2" t="n">
        <v>13.27073464</v>
      </c>
      <c r="AG992" s="2" t="n">
        <v>13.46079868</v>
      </c>
      <c r="AH992" s="2" t="n">
        <v>13.54572244</v>
      </c>
      <c r="AI992" s="2" t="n">
        <v>13.38851502</v>
      </c>
      <c r="AJ992" s="2" t="n">
        <v>13.18284304</v>
      </c>
      <c r="AK992" s="2" t="n">
        <v>13.80977794</v>
      </c>
      <c r="AL992" s="2" t="n">
        <v>14.01122913</v>
      </c>
      <c r="AM992" s="2" t="n">
        <v>13.52863061</v>
      </c>
      <c r="AN992" s="2" t="n">
        <v>13.68508371</v>
      </c>
      <c r="AO992" s="2" t="n">
        <v>13.9665579</v>
      </c>
      <c r="AP992" s="2" t="n">
        <v>13.37058244</v>
      </c>
      <c r="AQ992" s="2" t="n">
        <v>13.69656541</v>
      </c>
      <c r="AR992" s="2" t="n">
        <v>13.73048354</v>
      </c>
      <c r="AS992" s="2" t="n">
        <v>13.88814377</v>
      </c>
      <c r="AT992" s="2" t="n">
        <v>13.82983601</v>
      </c>
      <c r="AU992" s="2" t="n">
        <v>13.86357465</v>
      </c>
      <c r="AV992" s="2" t="n">
        <v>14.11137471</v>
      </c>
      <c r="AW992" s="2" t="n">
        <v>13.68431096</v>
      </c>
      <c r="AX992" s="2" t="n">
        <v>13.71953933</v>
      </c>
    </row>
    <row r="993" customFormat="false" ht="15" hidden="false" customHeight="false" outlineLevel="0" collapsed="false">
      <c r="A993" s="1" t="s">
        <v>3973</v>
      </c>
      <c r="B993" s="1" t="s">
        <v>3974</v>
      </c>
      <c r="C993" s="1" t="s">
        <v>3975</v>
      </c>
      <c r="D993" s="1" t="s">
        <v>3976</v>
      </c>
      <c r="E993" s="2" t="b">
        <f aca="false">TRUE()</f>
        <v>1</v>
      </c>
      <c r="F993" s="2" t="b">
        <f aca="false">TRUE()</f>
        <v>1</v>
      </c>
      <c r="G993" s="2" t="b">
        <f aca="false">TRUE()</f>
        <v>1</v>
      </c>
      <c r="H993" s="2" t="b">
        <f aca="false">TRUE()</f>
        <v>1</v>
      </c>
      <c r="I993" s="2" t="n">
        <v>1</v>
      </c>
      <c r="J993" s="2" t="n">
        <v>4</v>
      </c>
      <c r="K993" s="2" t="b">
        <f aca="false">FALSE()</f>
        <v>0</v>
      </c>
      <c r="L993" s="2" t="b">
        <f aca="false">TRUE()</f>
        <v>1</v>
      </c>
      <c r="M993" s="2" t="s">
        <v>54</v>
      </c>
      <c r="N993" s="2" t="n">
        <v>-0.785689778951147</v>
      </c>
      <c r="O993" s="2" t="n">
        <v>8.433068866</v>
      </c>
      <c r="P993" s="2" t="n">
        <v>8.170926337</v>
      </c>
      <c r="Q993" s="2" t="n">
        <v>7.967398577</v>
      </c>
      <c r="R993" s="2" t="n">
        <v>8.099351131</v>
      </c>
      <c r="S993" s="2" t="n">
        <v>8.101599231</v>
      </c>
      <c r="T993" s="2" t="n">
        <v>8.463944953</v>
      </c>
      <c r="U993" s="2" t="n">
        <v>8.544647547</v>
      </c>
      <c r="V993" s="2" t="n">
        <v>8.147293134</v>
      </c>
      <c r="W993" s="2" t="n">
        <v>7.789866699</v>
      </c>
      <c r="X993" s="2" t="n">
        <v>8.145158223</v>
      </c>
      <c r="Y993" s="2" t="n">
        <v>7.724427162</v>
      </c>
      <c r="Z993" s="2" t="n">
        <v>8.197195459</v>
      </c>
      <c r="AA993" s="2" t="n">
        <v>8.069393864</v>
      </c>
      <c r="AB993" s="2" t="n">
        <v>8.294347049</v>
      </c>
      <c r="AC993" s="2" t="n">
        <v>8.199939675</v>
      </c>
      <c r="AD993" s="2" t="n">
        <v>8.922444726</v>
      </c>
      <c r="AE993" s="2" t="n">
        <v>8.720689258</v>
      </c>
      <c r="AF993" s="2" t="n">
        <v>7.995867211</v>
      </c>
      <c r="AG993" s="2" t="n">
        <v>9.17318134</v>
      </c>
      <c r="AH993" s="2" t="n">
        <v>8.994335849</v>
      </c>
      <c r="AI993" s="2" t="n">
        <v>9.001864275</v>
      </c>
      <c r="AJ993" s="2" t="n">
        <v>9.109909644</v>
      </c>
      <c r="AK993" s="2" t="n">
        <v>8.368396867</v>
      </c>
      <c r="AL993" s="2" t="n">
        <v>8.38749857</v>
      </c>
      <c r="AM993" s="2" t="n">
        <v>8.88554493</v>
      </c>
      <c r="AN993" s="2" t="n">
        <v>8.46711251</v>
      </c>
      <c r="AO993" s="2" t="n">
        <v>7.61171378</v>
      </c>
      <c r="AP993" s="2" t="n">
        <v>8.334782606</v>
      </c>
      <c r="AQ993" s="2" t="n">
        <v>8.475595159</v>
      </c>
      <c r="AR993" s="2" t="n">
        <v>9.138963582</v>
      </c>
      <c r="AS993" s="2" t="n">
        <v>9.276979387</v>
      </c>
      <c r="AT993" s="2" t="n">
        <v>9.31527935</v>
      </c>
      <c r="AU993" s="2" t="n">
        <v>9.325552793</v>
      </c>
      <c r="AV993" s="2" t="n">
        <v>10.26060947</v>
      </c>
      <c r="AW993" s="2" t="n">
        <v>9.733123822</v>
      </c>
      <c r="AX993" s="2" t="n">
        <v>9.936434992</v>
      </c>
    </row>
    <row r="994" customFormat="false" ht="15" hidden="false" customHeight="false" outlineLevel="0" collapsed="false">
      <c r="A994" s="1" t="s">
        <v>3977</v>
      </c>
      <c r="B994" s="1" t="s">
        <v>3978</v>
      </c>
      <c r="C994" s="1" t="s">
        <v>3979</v>
      </c>
      <c r="D994" s="1" t="s">
        <v>3980</v>
      </c>
      <c r="E994" s="2" t="b">
        <f aca="false">FALSE()</f>
        <v>0</v>
      </c>
      <c r="F994" s="2" t="b">
        <f aca="false">FALSE()</f>
        <v>0</v>
      </c>
      <c r="G994" s="2" t="b">
        <f aca="false">FALSE()</f>
        <v>0</v>
      </c>
      <c r="H994" s="2" t="b">
        <f aca="false">FALSE()</f>
        <v>0</v>
      </c>
      <c r="I994" s="2" t="s">
        <v>54</v>
      </c>
      <c r="J994" s="2" t="s">
        <v>54</v>
      </c>
      <c r="K994" s="2" t="b">
        <f aca="false">FALSE()</f>
        <v>0</v>
      </c>
      <c r="L994" s="2" t="b">
        <f aca="false">TRUE()</f>
        <v>1</v>
      </c>
      <c r="M994" s="2" t="s">
        <v>54</v>
      </c>
      <c r="N994" s="2" t="n">
        <v>-0.828182656351445</v>
      </c>
      <c r="O994" s="2" t="n">
        <v>10.15121064</v>
      </c>
      <c r="P994" s="2" t="n">
        <v>10.00743099</v>
      </c>
      <c r="Q994" s="2" t="n">
        <v>10.60823182</v>
      </c>
      <c r="R994" s="2" t="n">
        <v>10.34995075</v>
      </c>
      <c r="S994" s="2" t="n">
        <v>10.13483517</v>
      </c>
      <c r="T994" s="2" t="n">
        <v>10.06495922</v>
      </c>
      <c r="U994" s="2" t="n">
        <v>10.46120505</v>
      </c>
      <c r="V994" s="2" t="n">
        <v>10.49673944</v>
      </c>
      <c r="W994" s="2" t="n">
        <v>10.11566133</v>
      </c>
      <c r="X994" s="2" t="n">
        <v>10.14930702</v>
      </c>
      <c r="Y994" s="2" t="n">
        <v>10.38371358</v>
      </c>
      <c r="Z994" s="2" t="n">
        <v>10.53168689</v>
      </c>
      <c r="AA994" s="2" t="n">
        <v>10.02203733</v>
      </c>
      <c r="AB994" s="2" t="n">
        <v>10.19851905</v>
      </c>
      <c r="AC994" s="2" t="n">
        <v>10.74218836</v>
      </c>
      <c r="AD994" s="2" t="n">
        <v>10.64191133</v>
      </c>
      <c r="AE994" s="2" t="n">
        <v>10.62012531</v>
      </c>
      <c r="AF994" s="2" t="n">
        <v>10.34822436</v>
      </c>
      <c r="AG994" s="2" t="n">
        <v>10.32766564</v>
      </c>
      <c r="AH994" s="2" t="n">
        <v>10.15854248</v>
      </c>
      <c r="AI994" s="2" t="n">
        <v>10.02837799</v>
      </c>
      <c r="AJ994" s="2" t="n">
        <v>10.20223682</v>
      </c>
      <c r="AK994" s="2" t="n">
        <v>10.1608031</v>
      </c>
      <c r="AL994" s="2" t="n">
        <v>10.01355431</v>
      </c>
      <c r="AM994" s="2" t="n">
        <v>10.11714823</v>
      </c>
      <c r="AN994" s="2" t="n">
        <v>9.836620429</v>
      </c>
      <c r="AO994" s="2" t="n">
        <v>10.3535828</v>
      </c>
      <c r="AP994" s="2" t="n">
        <v>10.08145691</v>
      </c>
      <c r="AQ994" s="2" t="n">
        <v>10.19317833</v>
      </c>
      <c r="AR994" s="2" t="n">
        <v>10.94783266</v>
      </c>
      <c r="AS994" s="2" t="n">
        <v>10.75001384</v>
      </c>
      <c r="AT994" s="2" t="n">
        <v>10.29252995</v>
      </c>
      <c r="AU994" s="2" t="n">
        <v>10.56771136</v>
      </c>
      <c r="AV994" s="2" t="n">
        <v>11.18325013</v>
      </c>
      <c r="AW994" s="2" t="n">
        <v>10.80381336</v>
      </c>
      <c r="AX994" s="2" t="n">
        <v>10.47748731</v>
      </c>
    </row>
    <row r="995" customFormat="false" ht="15" hidden="false" customHeight="false" outlineLevel="0" collapsed="false">
      <c r="A995" s="1" t="s">
        <v>3981</v>
      </c>
      <c r="B995" s="1" t="s">
        <v>3982</v>
      </c>
      <c r="C995" s="1" t="s">
        <v>3983</v>
      </c>
      <c r="D995" s="1" t="s">
        <v>3984</v>
      </c>
      <c r="E995" s="2" t="b">
        <f aca="false">FALSE()</f>
        <v>0</v>
      </c>
      <c r="F995" s="2" t="b">
        <f aca="false">FALSE()</f>
        <v>0</v>
      </c>
      <c r="G995" s="2" t="b">
        <f aca="false">FALSE()</f>
        <v>0</v>
      </c>
      <c r="H995" s="2" t="b">
        <f aca="false">FALSE()</f>
        <v>0</v>
      </c>
      <c r="I995" s="2" t="s">
        <v>54</v>
      </c>
      <c r="J995" s="2" t="s">
        <v>54</v>
      </c>
      <c r="K995" s="2" t="b">
        <f aca="false">TRUE()</f>
        <v>1</v>
      </c>
      <c r="L995" s="2" t="b">
        <f aca="false">TRUE()</f>
        <v>1</v>
      </c>
      <c r="M995" s="2" t="n">
        <v>0.416647789860441</v>
      </c>
      <c r="N995" s="2" t="n">
        <v>0.550536171597853</v>
      </c>
      <c r="O995" s="2" t="n">
        <v>10.21658444</v>
      </c>
      <c r="P995" s="2" t="n">
        <v>10.44227681</v>
      </c>
      <c r="Q995" s="2" t="n">
        <v>10.08874088</v>
      </c>
      <c r="R995" s="2" t="n">
        <v>10.27149927</v>
      </c>
      <c r="S995" s="2" t="n">
        <v>9.79062662</v>
      </c>
      <c r="T995" s="2" t="n">
        <v>9.92274159</v>
      </c>
      <c r="U995" s="2" t="n">
        <v>10.02056164</v>
      </c>
      <c r="V995" s="2" t="n">
        <v>9.938339511</v>
      </c>
      <c r="W995" s="2" t="n">
        <v>9.44911647</v>
      </c>
      <c r="X995" s="2" t="n">
        <v>9.555788111</v>
      </c>
      <c r="Y995" s="2" t="n">
        <v>9.32924244</v>
      </c>
      <c r="Z995" s="2" t="n">
        <v>9.869879585</v>
      </c>
      <c r="AA995" s="2" t="n">
        <v>9.515352927</v>
      </c>
      <c r="AB995" s="2" t="n">
        <v>9.414330408</v>
      </c>
      <c r="AC995" s="2" t="n">
        <v>9.739650373</v>
      </c>
      <c r="AD995" s="2" t="n">
        <v>9.926076649</v>
      </c>
      <c r="AE995" s="2" t="n">
        <v>9.763815808</v>
      </c>
      <c r="AF995" s="2" t="n">
        <v>9.686671632</v>
      </c>
      <c r="AG995" s="2" t="n">
        <v>10.38895357</v>
      </c>
      <c r="AH995" s="2" t="n">
        <v>10.27602207</v>
      </c>
      <c r="AI995" s="2" t="n">
        <v>10.21866722</v>
      </c>
      <c r="AJ995" s="2" t="n">
        <v>10.43170585</v>
      </c>
      <c r="AK995" s="2" t="n">
        <v>9.864128623</v>
      </c>
      <c r="AL995" s="2" t="n">
        <v>9.7365723</v>
      </c>
      <c r="AM995" s="2" t="n">
        <v>9.908167516</v>
      </c>
      <c r="AN995" s="2" t="n">
        <v>10.03654504</v>
      </c>
      <c r="AO995" s="2" t="n">
        <v>9.579073466</v>
      </c>
      <c r="AP995" s="2" t="n">
        <v>9.708668109</v>
      </c>
      <c r="AQ995" s="2" t="n">
        <v>9.544985708</v>
      </c>
      <c r="AR995" s="2" t="n">
        <v>10.02763535</v>
      </c>
      <c r="AS995" s="2" t="n">
        <v>9.425356747</v>
      </c>
      <c r="AT995" s="2" t="n">
        <v>9.472471143</v>
      </c>
      <c r="AU995" s="2" t="n">
        <v>9.609946451</v>
      </c>
      <c r="AV995" s="2" t="n">
        <v>9.577610501</v>
      </c>
      <c r="AW995" s="2" t="n">
        <v>9.747831804</v>
      </c>
      <c r="AX995" s="2" t="n">
        <v>9.459578627</v>
      </c>
    </row>
    <row r="996" customFormat="false" ht="15" hidden="false" customHeight="false" outlineLevel="0" collapsed="false">
      <c r="A996" s="1" t="s">
        <v>3985</v>
      </c>
      <c r="B996" s="1" t="s">
        <v>3986</v>
      </c>
      <c r="C996" s="1" t="s">
        <v>3987</v>
      </c>
      <c r="D996" s="1" t="s">
        <v>3988</v>
      </c>
      <c r="E996" s="2" t="b">
        <f aca="false">FALSE()</f>
        <v>0</v>
      </c>
      <c r="F996" s="2" t="b">
        <f aca="false">FALSE()</f>
        <v>0</v>
      </c>
      <c r="G996" s="2" t="b">
        <f aca="false">FALSE()</f>
        <v>0</v>
      </c>
      <c r="H996" s="2" t="b">
        <f aca="false">TRUE()</f>
        <v>1</v>
      </c>
      <c r="I996" s="2" t="s">
        <v>54</v>
      </c>
      <c r="J996" s="2" t="n">
        <v>5</v>
      </c>
      <c r="K996" s="2" t="b">
        <f aca="false">FALSE()</f>
        <v>0</v>
      </c>
      <c r="L996" s="2" t="b">
        <f aca="false">TRUE()</f>
        <v>1</v>
      </c>
      <c r="M996" s="2" t="s">
        <v>54</v>
      </c>
      <c r="N996" s="2" t="n">
        <v>0.66081727651169</v>
      </c>
      <c r="O996" s="2" t="n">
        <v>11.88086087</v>
      </c>
      <c r="P996" s="2" t="n">
        <v>11.29219165</v>
      </c>
      <c r="Q996" s="2" t="n">
        <v>11.87647614</v>
      </c>
      <c r="R996" s="2" t="n">
        <v>12.19270756</v>
      </c>
      <c r="S996" s="2" t="n">
        <v>10.82686664</v>
      </c>
      <c r="T996" s="2" t="n">
        <v>11.02254152</v>
      </c>
      <c r="U996" s="2" t="n">
        <v>11.61761003</v>
      </c>
      <c r="V996" s="2" t="n">
        <v>11.69835083</v>
      </c>
      <c r="W996" s="2" t="n">
        <v>11.14562719</v>
      </c>
      <c r="X996" s="2" t="n">
        <v>11.51002831</v>
      </c>
      <c r="Y996" s="2" t="n">
        <v>11.67030914</v>
      </c>
      <c r="Z996" s="2" t="n">
        <v>11.16785123</v>
      </c>
      <c r="AA996" s="2" t="n">
        <v>11.28662956</v>
      </c>
      <c r="AB996" s="2" t="n">
        <v>11.58857578</v>
      </c>
      <c r="AC996" s="2" t="n">
        <v>11.63247861</v>
      </c>
      <c r="AD996" s="2" t="n">
        <v>11.49779614</v>
      </c>
      <c r="AE996" s="2" t="n">
        <v>11.34386381</v>
      </c>
      <c r="AF996" s="2" t="n">
        <v>11.35090522</v>
      </c>
      <c r="AG996" s="2" t="n">
        <v>11.75717406</v>
      </c>
      <c r="AH996" s="2" t="n">
        <v>11.73932253</v>
      </c>
      <c r="AI996" s="2" t="n">
        <v>11.65588757</v>
      </c>
      <c r="AJ996" s="2" t="n">
        <v>11.88716143</v>
      </c>
      <c r="AK996" s="2" t="n">
        <v>11.36140863</v>
      </c>
      <c r="AL996" s="2" t="n">
        <v>11.41250684</v>
      </c>
      <c r="AM996" s="2" t="n">
        <v>11.3552949</v>
      </c>
      <c r="AN996" s="2" t="n">
        <v>11.07905786</v>
      </c>
      <c r="AO996" s="2" t="n">
        <v>11.3441213</v>
      </c>
      <c r="AP996" s="2" t="n">
        <v>11.32548662</v>
      </c>
      <c r="AQ996" s="2" t="n">
        <v>10.78553399</v>
      </c>
      <c r="AR996" s="2" t="n">
        <v>11.13203668</v>
      </c>
      <c r="AS996" s="2" t="n">
        <v>11.08024054</v>
      </c>
      <c r="AT996" s="2" t="n">
        <v>11.1734409</v>
      </c>
      <c r="AU996" s="2" t="n">
        <v>11.01096027</v>
      </c>
      <c r="AV996" s="2" t="n">
        <v>11.03567677</v>
      </c>
      <c r="AW996" s="2" t="n">
        <v>10.80381336</v>
      </c>
      <c r="AX996" s="2" t="n">
        <v>10.8399001</v>
      </c>
    </row>
    <row r="997" customFormat="false" ht="15" hidden="false" customHeight="false" outlineLevel="0" collapsed="false">
      <c r="A997" s="1" t="s">
        <v>3989</v>
      </c>
      <c r="B997" s="1" t="s">
        <v>3990</v>
      </c>
      <c r="C997" s="1" t="s">
        <v>3991</v>
      </c>
      <c r="D997" s="1" t="s">
        <v>3992</v>
      </c>
      <c r="E997" s="2" t="b">
        <f aca="false">FALSE()</f>
        <v>0</v>
      </c>
      <c r="F997" s="2" t="b">
        <f aca="false">FALSE()</f>
        <v>0</v>
      </c>
      <c r="G997" s="2" t="b">
        <f aca="false">FALSE()</f>
        <v>0</v>
      </c>
      <c r="H997" s="2" t="b">
        <f aca="false">FALSE()</f>
        <v>0</v>
      </c>
      <c r="I997" s="2" t="s">
        <v>54</v>
      </c>
      <c r="J997" s="2" t="s">
        <v>54</v>
      </c>
      <c r="K997" s="2" t="b">
        <f aca="false">FALSE()</f>
        <v>0</v>
      </c>
      <c r="L997" s="2" t="b">
        <f aca="false">TRUE()</f>
        <v>1</v>
      </c>
      <c r="M997" s="2" t="s">
        <v>54</v>
      </c>
      <c r="N997" s="2" t="n">
        <v>0.708782196042496</v>
      </c>
      <c r="O997" s="2" t="n">
        <v>11.2472636</v>
      </c>
      <c r="P997" s="2" t="n">
        <v>9.697537345</v>
      </c>
      <c r="Q997" s="2" t="n">
        <v>11.50108597</v>
      </c>
      <c r="R997" s="2" t="n">
        <v>11.14148045</v>
      </c>
      <c r="S997" s="2" t="n">
        <v>10.20488384</v>
      </c>
      <c r="T997" s="2" t="n">
        <v>10.50769839</v>
      </c>
      <c r="U997" s="2" t="n">
        <v>10.95817849</v>
      </c>
      <c r="V997" s="2" t="n">
        <v>10.39671207</v>
      </c>
      <c r="W997" s="2" t="n">
        <v>10.00600186</v>
      </c>
      <c r="X997" s="2" t="n">
        <v>9.641666924</v>
      </c>
      <c r="Y997" s="2" t="n">
        <v>10.27122723</v>
      </c>
      <c r="Z997" s="2" t="n">
        <v>10.08059661</v>
      </c>
      <c r="AA997" s="2" t="n">
        <v>9.703172258</v>
      </c>
      <c r="AB997" s="2" t="n">
        <v>9.802704385</v>
      </c>
      <c r="AC997" s="2" t="n">
        <v>10.00956756</v>
      </c>
      <c r="AD997" s="2" t="n">
        <v>10.54616155</v>
      </c>
      <c r="AE997" s="2" t="n">
        <v>10.40787363</v>
      </c>
      <c r="AF997" s="2" t="n">
        <v>9.527553334</v>
      </c>
      <c r="AG997" s="2" t="n">
        <v>11.41579539</v>
      </c>
      <c r="AH997" s="2" t="n">
        <v>11.10571501</v>
      </c>
      <c r="AI997" s="2" t="n">
        <v>11.11618622</v>
      </c>
      <c r="AJ997" s="2" t="n">
        <v>10.98094062</v>
      </c>
      <c r="AK997" s="2" t="n">
        <v>10.45763783</v>
      </c>
      <c r="AL997" s="2" t="n">
        <v>11.22206133</v>
      </c>
      <c r="AM997" s="2" t="n">
        <v>10.68729675</v>
      </c>
      <c r="AN997" s="2" t="n">
        <v>10.12043583</v>
      </c>
      <c r="AO997" s="2" t="n">
        <v>10.30189364</v>
      </c>
      <c r="AP997" s="2" t="n">
        <v>9.821782879</v>
      </c>
      <c r="AQ997" s="2" t="n">
        <v>9.793405357</v>
      </c>
      <c r="AR997" s="2" t="n">
        <v>10.09185663</v>
      </c>
      <c r="AS997" s="2" t="n">
        <v>10.2094496</v>
      </c>
      <c r="AT997" s="2" t="n">
        <v>9.71173134</v>
      </c>
      <c r="AU997" s="2" t="n">
        <v>9.773112665</v>
      </c>
      <c r="AV997" s="2" t="n">
        <v>9.608652953</v>
      </c>
      <c r="AW997" s="2" t="n">
        <v>9.633356445</v>
      </c>
      <c r="AX997" s="2" t="n">
        <v>9.416957773</v>
      </c>
    </row>
    <row r="998" customFormat="false" ht="15" hidden="false" customHeight="false" outlineLevel="0" collapsed="false">
      <c r="A998" s="1" t="s">
        <v>3993</v>
      </c>
      <c r="B998" s="1" t="s">
        <v>3994</v>
      </c>
      <c r="C998" s="1" t="s">
        <v>3995</v>
      </c>
      <c r="D998" s="1" t="s">
        <v>3996</v>
      </c>
      <c r="E998" s="2" t="b">
        <f aca="false">FALSE()</f>
        <v>0</v>
      </c>
      <c r="F998" s="2" t="b">
        <f aca="false">FALSE()</f>
        <v>0</v>
      </c>
      <c r="G998" s="2" t="b">
        <f aca="false">FALSE()</f>
        <v>0</v>
      </c>
      <c r="H998" s="2" t="b">
        <f aca="false">TRUE()</f>
        <v>1</v>
      </c>
      <c r="I998" s="2" t="s">
        <v>54</v>
      </c>
      <c r="J998" s="2" t="n">
        <v>5</v>
      </c>
      <c r="K998" s="2" t="b">
        <f aca="false">FALSE()</f>
        <v>0</v>
      </c>
      <c r="L998" s="2" t="b">
        <f aca="false">TRUE()</f>
        <v>1</v>
      </c>
      <c r="M998" s="2" t="s">
        <v>54</v>
      </c>
      <c r="N998" s="2" t="n">
        <v>0.544718566866181</v>
      </c>
      <c r="O998" s="2" t="n">
        <v>10.35057033</v>
      </c>
      <c r="P998" s="2" t="n">
        <v>9.370396215</v>
      </c>
      <c r="Q998" s="2" t="n">
        <v>10.1897649</v>
      </c>
      <c r="R998" s="2" t="n">
        <v>9.981897005</v>
      </c>
      <c r="S998" s="2" t="n">
        <v>9.531285835</v>
      </c>
      <c r="T998" s="2" t="n">
        <v>9.90510868</v>
      </c>
      <c r="U998" s="2" t="n">
        <v>9.854445118</v>
      </c>
      <c r="V998" s="2" t="n">
        <v>9.800505438</v>
      </c>
      <c r="W998" s="2" t="n">
        <v>9.707141844</v>
      </c>
      <c r="X998" s="2" t="n">
        <v>8.836393813</v>
      </c>
      <c r="Y998" s="2" t="n">
        <v>9.600240649</v>
      </c>
      <c r="Z998" s="2" t="n">
        <v>9.35028159</v>
      </c>
      <c r="AA998" s="2" t="n">
        <v>9.60987276</v>
      </c>
      <c r="AB998" s="2" t="n">
        <v>9.553776623</v>
      </c>
      <c r="AC998" s="2" t="n">
        <v>10.02108105</v>
      </c>
      <c r="AD998" s="2" t="n">
        <v>9.561904191</v>
      </c>
      <c r="AE998" s="2" t="n">
        <v>9.471587591</v>
      </c>
      <c r="AF998" s="2" t="n">
        <v>8.922429823</v>
      </c>
      <c r="AG998" s="2" t="n">
        <v>10.64400367</v>
      </c>
      <c r="AH998" s="2" t="n">
        <v>10.05625896</v>
      </c>
      <c r="AI998" s="2" t="n">
        <v>10.82241329</v>
      </c>
      <c r="AJ998" s="2" t="n">
        <v>10.63658675</v>
      </c>
      <c r="AK998" s="2" t="n">
        <v>9.785136742</v>
      </c>
      <c r="AL998" s="2" t="n">
        <v>10.30644277</v>
      </c>
      <c r="AM998" s="2" t="n">
        <v>10.02760308</v>
      </c>
      <c r="AN998" s="2" t="n">
        <v>9.47636314</v>
      </c>
      <c r="AO998" s="2" t="n">
        <v>9.893616374</v>
      </c>
      <c r="AP998" s="2" t="n">
        <v>9.596746271</v>
      </c>
      <c r="AQ998" s="2" t="n">
        <v>9.818176822</v>
      </c>
      <c r="AR998" s="2" t="n">
        <v>9.775648888</v>
      </c>
      <c r="AS998" s="2" t="n">
        <v>10.26237114</v>
      </c>
      <c r="AT998" s="2" t="n">
        <v>9.730149331</v>
      </c>
      <c r="AU998" s="2" t="n">
        <v>9.92914117</v>
      </c>
      <c r="AV998" s="2" t="n">
        <v>9.423221349</v>
      </c>
      <c r="AW998" s="2" t="n">
        <v>9.439623706</v>
      </c>
      <c r="AX998" s="2" t="n">
        <v>9.045821432</v>
      </c>
    </row>
    <row r="999" customFormat="false" ht="15" hidden="false" customHeight="false" outlineLevel="0" collapsed="false">
      <c r="A999" s="1" t="s">
        <v>3997</v>
      </c>
      <c r="B999" s="1" t="s">
        <v>3998</v>
      </c>
      <c r="C999" s="1" t="s">
        <v>3999</v>
      </c>
      <c r="D999" s="1" t="s">
        <v>4000</v>
      </c>
      <c r="E999" s="2" t="b">
        <f aca="false">FALSE()</f>
        <v>0</v>
      </c>
      <c r="F999" s="2" t="b">
        <f aca="false">FALSE()</f>
        <v>0</v>
      </c>
      <c r="G999" s="2" t="b">
        <f aca="false">FALSE()</f>
        <v>0</v>
      </c>
      <c r="H999" s="2" t="b">
        <f aca="false">TRUE()</f>
        <v>1</v>
      </c>
      <c r="I999" s="2" t="s">
        <v>54</v>
      </c>
      <c r="J999" s="2" t="n">
        <v>5</v>
      </c>
      <c r="K999" s="2" t="b">
        <f aca="false">FALSE()</f>
        <v>0</v>
      </c>
      <c r="L999" s="2" t="b">
        <f aca="false">TRUE()</f>
        <v>1</v>
      </c>
      <c r="M999" s="2" t="s">
        <v>54</v>
      </c>
      <c r="N999" s="2" t="n">
        <v>0.799096282431198</v>
      </c>
      <c r="O999" s="2" t="n">
        <v>13.76966539</v>
      </c>
      <c r="P999" s="2" t="n">
        <v>14.09031442</v>
      </c>
      <c r="Q999" s="2" t="n">
        <v>13.79739983</v>
      </c>
      <c r="R999" s="2" t="n">
        <v>13.49136809</v>
      </c>
      <c r="S999" s="2" t="n">
        <v>13.519166</v>
      </c>
      <c r="T999" s="2" t="n">
        <v>13.49040024</v>
      </c>
      <c r="U999" s="2" t="n">
        <v>13.30929996</v>
      </c>
      <c r="V999" s="2" t="n">
        <v>13.38680822</v>
      </c>
      <c r="W999" s="2" t="n">
        <v>13.34774189</v>
      </c>
      <c r="X999" s="2" t="n">
        <v>13.1670786</v>
      </c>
      <c r="Y999" s="2" t="n">
        <v>13.38792725</v>
      </c>
      <c r="Z999" s="2" t="n">
        <v>13.25287858</v>
      </c>
      <c r="AA999" s="2" t="n">
        <v>13.35418933</v>
      </c>
      <c r="AB999" s="2" t="n">
        <v>12.98344626</v>
      </c>
      <c r="AC999" s="2" t="n">
        <v>12.88755379</v>
      </c>
      <c r="AD999" s="2" t="n">
        <v>13.36407921</v>
      </c>
      <c r="AE999" s="2" t="n">
        <v>13.1968244</v>
      </c>
      <c r="AF999" s="2" t="n">
        <v>13.29308788</v>
      </c>
      <c r="AG999" s="2" t="n">
        <v>13.41160513</v>
      </c>
      <c r="AH999" s="2" t="n">
        <v>13.64852908</v>
      </c>
      <c r="AI999" s="2" t="n">
        <v>13.59532015</v>
      </c>
      <c r="AJ999" s="2" t="n">
        <v>13.52919702</v>
      </c>
      <c r="AK999" s="2" t="n">
        <v>13.25695996</v>
      </c>
      <c r="AL999" s="2" t="n">
        <v>13.36241216</v>
      </c>
      <c r="AM999" s="2" t="n">
        <v>13.45219052</v>
      </c>
      <c r="AN999" s="2" t="n">
        <v>13.70786495</v>
      </c>
      <c r="AO999" s="2" t="n">
        <v>13.3701462</v>
      </c>
      <c r="AP999" s="2" t="n">
        <v>13.48010992</v>
      </c>
      <c r="AQ999" s="2" t="n">
        <v>13.57510787</v>
      </c>
      <c r="AR999" s="2" t="n">
        <v>13.15291926</v>
      </c>
      <c r="AS999" s="2" t="n">
        <v>12.85111548</v>
      </c>
      <c r="AT999" s="2" t="n">
        <v>12.57538768</v>
      </c>
      <c r="AU999" s="2" t="n">
        <v>12.81679005</v>
      </c>
      <c r="AV999" s="2" t="n">
        <v>13.13330468</v>
      </c>
      <c r="AW999" s="2" t="n">
        <v>13.11454137</v>
      </c>
      <c r="AX999" s="2" t="n">
        <v>12.99039826</v>
      </c>
    </row>
    <row r="1000" customFormat="false" ht="15" hidden="false" customHeight="false" outlineLevel="0" collapsed="false">
      <c r="A1000" s="1" t="s">
        <v>4001</v>
      </c>
      <c r="B1000" s="1" t="s">
        <v>4002</v>
      </c>
      <c r="C1000" s="1" t="s">
        <v>4003</v>
      </c>
      <c r="D1000" s="1" t="s">
        <v>4004</v>
      </c>
      <c r="E1000" s="2" t="b">
        <f aca="false">FALSE()</f>
        <v>0</v>
      </c>
      <c r="F1000" s="2" t="b">
        <f aca="false">FALSE()</f>
        <v>0</v>
      </c>
      <c r="G1000" s="2" t="b">
        <f aca="false">FALSE()</f>
        <v>0</v>
      </c>
      <c r="H1000" s="2" t="b">
        <f aca="false">TRUE()</f>
        <v>1</v>
      </c>
      <c r="I1000" s="2" t="s">
        <v>54</v>
      </c>
      <c r="J1000" s="2" t="n">
        <v>2</v>
      </c>
      <c r="K1000" s="2" t="b">
        <f aca="false">FALSE()</f>
        <v>0</v>
      </c>
      <c r="L1000" s="2" t="b">
        <f aca="false">FALSE()</f>
        <v>0</v>
      </c>
      <c r="M1000" s="2" t="s">
        <v>54</v>
      </c>
      <c r="N1000" s="2" t="s">
        <v>54</v>
      </c>
      <c r="O1000" s="2" t="n">
        <v>9.881597564</v>
      </c>
      <c r="P1000" s="2" t="n">
        <v>9.746410042</v>
      </c>
      <c r="Q1000" s="2" t="n">
        <v>9.939192034</v>
      </c>
      <c r="R1000" s="2" t="n">
        <v>9.905609423</v>
      </c>
      <c r="S1000" s="2" t="n">
        <v>10.01001691</v>
      </c>
      <c r="T1000" s="2" t="n">
        <v>10.07553707</v>
      </c>
      <c r="U1000" s="2" t="n">
        <v>9.846001383</v>
      </c>
      <c r="V1000" s="2" t="n">
        <v>10.0647663</v>
      </c>
      <c r="W1000" s="2" t="n">
        <v>10.44741724</v>
      </c>
      <c r="X1000" s="2" t="n">
        <v>10.59718934</v>
      </c>
      <c r="Y1000" s="2" t="n">
        <v>9.957199942</v>
      </c>
      <c r="Z1000" s="2" t="n">
        <v>10.24473012</v>
      </c>
      <c r="AA1000" s="2" t="n">
        <v>10.21988483</v>
      </c>
      <c r="AB1000" s="2" t="n">
        <v>10.26090451</v>
      </c>
      <c r="AC1000" s="2" t="n">
        <v>10.47061498</v>
      </c>
      <c r="AD1000" s="2" t="n">
        <v>10.41837734</v>
      </c>
      <c r="AE1000" s="2" t="n">
        <v>9.872987288</v>
      </c>
      <c r="AF1000" s="2" t="n">
        <v>10.36855774</v>
      </c>
      <c r="AG1000" s="2" t="n">
        <v>10.1076578</v>
      </c>
      <c r="AH1000" s="2" t="n">
        <v>9.837016222</v>
      </c>
      <c r="AI1000" s="2" t="n">
        <v>9.97326292</v>
      </c>
      <c r="AJ1000" s="2" t="n">
        <v>10.47660721</v>
      </c>
      <c r="AK1000" s="2" t="n">
        <v>10.09103991</v>
      </c>
      <c r="AL1000" s="2" t="n">
        <v>10.2152608</v>
      </c>
      <c r="AM1000" s="2" t="n">
        <v>10.17441082</v>
      </c>
      <c r="AN1000" s="2" t="n">
        <v>10.69597124</v>
      </c>
      <c r="AO1000" s="2" t="n">
        <v>10.502145</v>
      </c>
      <c r="AP1000" s="2" t="n">
        <v>10.15099162</v>
      </c>
      <c r="AQ1000" s="2" t="n">
        <v>10.32150711</v>
      </c>
      <c r="AR1000" s="2" t="n">
        <v>10.67497872</v>
      </c>
      <c r="AS1000" s="2" t="n">
        <v>10.79366877</v>
      </c>
      <c r="AT1000" s="2" t="n">
        <v>10.7165908</v>
      </c>
      <c r="AU1000" s="2" t="n">
        <v>10.76661737</v>
      </c>
      <c r="AV1000" s="2" t="n">
        <v>10.85632801</v>
      </c>
      <c r="AW1000" s="2" t="n">
        <v>10.37368787</v>
      </c>
      <c r="AX1000" s="2" t="n">
        <v>10.87237578</v>
      </c>
    </row>
    <row r="1001" customFormat="false" ht="15" hidden="false" customHeight="false" outlineLevel="0" collapsed="false">
      <c r="A1001" s="1" t="s">
        <v>4005</v>
      </c>
      <c r="B1001" s="1" t="s">
        <v>4006</v>
      </c>
      <c r="C1001" s="1" t="s">
        <v>4007</v>
      </c>
      <c r="D1001" s="1" t="s">
        <v>4008</v>
      </c>
      <c r="E1001" s="2" t="b">
        <f aca="false">FALSE()</f>
        <v>0</v>
      </c>
      <c r="F1001" s="2" t="b">
        <f aca="false">FALSE()</f>
        <v>0</v>
      </c>
      <c r="G1001" s="2" t="b">
        <f aca="false">FALSE()</f>
        <v>0</v>
      </c>
      <c r="H1001" s="2" t="b">
        <f aca="false">TRUE()</f>
        <v>1</v>
      </c>
      <c r="I1001" s="2" t="s">
        <v>54</v>
      </c>
      <c r="J1001" s="2" t="n">
        <v>2</v>
      </c>
      <c r="K1001" s="2" t="b">
        <f aca="false">FALSE()</f>
        <v>0</v>
      </c>
      <c r="L1001" s="2" t="b">
        <f aca="false">FALSE()</f>
        <v>0</v>
      </c>
      <c r="M1001" s="2" t="s">
        <v>54</v>
      </c>
      <c r="N1001" s="2" t="s">
        <v>54</v>
      </c>
      <c r="O1001" s="2" t="n">
        <v>8.926235409</v>
      </c>
      <c r="P1001" s="2" t="n">
        <v>8.598813599</v>
      </c>
      <c r="Q1001" s="2" t="n">
        <v>9.189675616</v>
      </c>
      <c r="R1001" s="2" t="n">
        <v>9.329897798</v>
      </c>
      <c r="S1001" s="2" t="n">
        <v>8.426186612</v>
      </c>
      <c r="T1001" s="2" t="n">
        <v>9.122673554</v>
      </c>
      <c r="U1001" s="2" t="n">
        <v>8.967727972</v>
      </c>
      <c r="V1001" s="2" t="n">
        <v>8.758577422</v>
      </c>
      <c r="W1001" s="2" t="n">
        <v>9.277430333</v>
      </c>
      <c r="X1001" s="2" t="n">
        <v>9.361250607</v>
      </c>
      <c r="Y1001" s="2" t="n">
        <v>9.213811831</v>
      </c>
      <c r="Z1001" s="2" t="n">
        <v>9.009551387</v>
      </c>
      <c r="AA1001" s="2" t="n">
        <v>9.242095083</v>
      </c>
      <c r="AB1001" s="2" t="n">
        <v>9.342326277</v>
      </c>
      <c r="AC1001" s="2" t="n">
        <v>9.525084158</v>
      </c>
      <c r="AD1001" s="2" t="n">
        <v>8.818898455</v>
      </c>
      <c r="AE1001" s="2" t="n">
        <v>9.263596187</v>
      </c>
      <c r="AF1001" s="2" t="n">
        <v>9.298901642</v>
      </c>
      <c r="AG1001" s="2" t="n">
        <v>9.127163076</v>
      </c>
      <c r="AH1001" s="2" t="n">
        <v>9.042227604</v>
      </c>
      <c r="AI1001" s="2" t="n">
        <v>9.277847641</v>
      </c>
      <c r="AJ1001" s="2" t="n">
        <v>9.42644853</v>
      </c>
      <c r="AK1001" s="2" t="n">
        <v>8.834338169</v>
      </c>
      <c r="AL1001" s="2" t="n">
        <v>9.484259186</v>
      </c>
      <c r="AM1001" s="2" t="n">
        <v>9.074631558</v>
      </c>
      <c r="AN1001" s="2" t="n">
        <v>8.626009518</v>
      </c>
      <c r="AO1001" s="2" t="n">
        <v>9.731358638</v>
      </c>
      <c r="AP1001" s="2" t="n">
        <v>9.42343634</v>
      </c>
      <c r="AQ1001" s="2" t="n">
        <v>9.565900407</v>
      </c>
      <c r="AR1001" s="2" t="n">
        <v>9.5694979</v>
      </c>
      <c r="AS1001" s="2" t="n">
        <v>9.997405152</v>
      </c>
      <c r="AT1001" s="2" t="n">
        <v>9.784785328</v>
      </c>
      <c r="AU1001" s="2" t="n">
        <v>9.870956943</v>
      </c>
      <c r="AV1001" s="2" t="n">
        <v>9.587964257</v>
      </c>
      <c r="AW1001" s="2" t="n">
        <v>9.456064417</v>
      </c>
      <c r="AX1001" s="2" t="n">
        <v>9.414129842</v>
      </c>
    </row>
    <row r="1002" customFormat="false" ht="15" hidden="false" customHeight="false" outlineLevel="0" collapsed="false">
      <c r="A1002" s="1" t="s">
        <v>4009</v>
      </c>
      <c r="B1002" s="1" t="s">
        <v>4010</v>
      </c>
      <c r="C1002" s="1" t="s">
        <v>4011</v>
      </c>
      <c r="D1002" s="1" t="s">
        <v>4012</v>
      </c>
      <c r="E1002" s="2" t="b">
        <f aca="false">TRUE()</f>
        <v>1</v>
      </c>
      <c r="F1002" s="2" t="b">
        <f aca="false">FALSE()</f>
        <v>0</v>
      </c>
      <c r="G1002" s="2" t="b">
        <f aca="false">FALSE()</f>
        <v>0</v>
      </c>
      <c r="H1002" s="2" t="b">
        <f aca="false">FALSE()</f>
        <v>0</v>
      </c>
      <c r="I1002" s="2" t="n">
        <v>2</v>
      </c>
      <c r="J1002" s="2" t="s">
        <v>54</v>
      </c>
      <c r="K1002" s="2" t="b">
        <f aca="false">FALSE()</f>
        <v>0</v>
      </c>
      <c r="L1002" s="2" t="b">
        <f aca="false">FALSE()</f>
        <v>0</v>
      </c>
      <c r="M1002" s="2" t="s">
        <v>54</v>
      </c>
      <c r="N1002" s="2" t="s">
        <v>54</v>
      </c>
      <c r="O1002" s="2" t="n">
        <v>8.817717813</v>
      </c>
      <c r="P1002" s="2" t="n">
        <v>8.393159986</v>
      </c>
      <c r="Q1002" s="2" t="n">
        <v>9.093325962</v>
      </c>
      <c r="R1002" s="2" t="n">
        <v>8.656611334</v>
      </c>
      <c r="S1002" s="2" t="n">
        <v>8.413539164</v>
      </c>
      <c r="T1002" s="2" t="n">
        <v>8.732013649</v>
      </c>
      <c r="U1002" s="2" t="n">
        <v>8.950919223</v>
      </c>
      <c r="V1002" s="2" t="n">
        <v>8.863220513</v>
      </c>
      <c r="W1002" s="2" t="n">
        <v>9.10446615</v>
      </c>
      <c r="X1002" s="2" t="n">
        <v>8.555185865</v>
      </c>
      <c r="Y1002" s="2" t="n">
        <v>8.969388049</v>
      </c>
      <c r="Z1002" s="2" t="n">
        <v>8.633660334</v>
      </c>
      <c r="AA1002" s="2" t="n">
        <v>9.159713205</v>
      </c>
      <c r="AB1002" s="2" t="n">
        <v>8.740396177</v>
      </c>
      <c r="AC1002" s="2" t="n">
        <v>8.704275434</v>
      </c>
      <c r="AD1002" s="2" t="n">
        <v>8.613000267</v>
      </c>
      <c r="AE1002" s="2" t="n">
        <v>8.710881706</v>
      </c>
      <c r="AF1002" s="2" t="n">
        <v>8.625720459</v>
      </c>
      <c r="AG1002" s="2" t="n">
        <v>8.710205099</v>
      </c>
      <c r="AH1002" s="2" t="n">
        <v>7.698136822</v>
      </c>
      <c r="AI1002" s="2" t="n">
        <v>8.567525698</v>
      </c>
      <c r="AJ1002" s="2" t="n">
        <v>7.909438225</v>
      </c>
      <c r="AK1002" s="2" t="n">
        <v>7.891255077</v>
      </c>
      <c r="AL1002" s="2" t="n">
        <v>8.077504018</v>
      </c>
      <c r="AM1002" s="2" t="n">
        <v>8.196081184</v>
      </c>
      <c r="AN1002" s="2" t="n">
        <v>8.220561009</v>
      </c>
      <c r="AO1002" s="2" t="n">
        <v>8.219625961</v>
      </c>
      <c r="AP1002" s="2" t="n">
        <v>7.794352944</v>
      </c>
      <c r="AQ1002" s="2" t="n">
        <v>8.056231899</v>
      </c>
      <c r="AR1002" s="2" t="n">
        <v>8.454601741</v>
      </c>
      <c r="AS1002" s="2" t="n">
        <v>8.442423717</v>
      </c>
      <c r="AT1002" s="2" t="n">
        <v>8.081130097</v>
      </c>
      <c r="AU1002" s="2" t="n">
        <v>7.985025488</v>
      </c>
      <c r="AV1002" s="2" t="n">
        <v>8.332468981</v>
      </c>
      <c r="AW1002" s="2" t="n">
        <v>7.965974736</v>
      </c>
      <c r="AX1002" s="2" t="n">
        <v>7.7387460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9T11:44:05Z</dcterms:created>
  <dc:creator>Daniel Bean</dc:creator>
  <dc:description/>
  <dc:language>en-US</dc:language>
  <cp:lastModifiedBy>Daniel Bean</cp:lastModifiedBy>
  <dcterms:modified xsi:type="dcterms:W3CDTF">2013-11-19T12:06:35Z</dcterms:modified>
  <cp:revision>0</cp:revision>
  <dc:subject/>
  <dc:title/>
</cp:coreProperties>
</file>